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ilnelly/Library/Application Support/Box/Box Edit/Documents/412573282701/"/>
    </mc:Choice>
  </mc:AlternateContent>
  <xr:revisionPtr revIDLastSave="0" documentId="13_ncr:1_{18F4062D-725F-834C-BC88-5CBED5633F41}" xr6:coauthVersionLast="36" xr6:coauthVersionMax="36" xr10:uidLastSave="{00000000-0000-0000-0000-000000000000}"/>
  <bookViews>
    <workbookView xWindow="40" yWindow="480" windowWidth="24240" windowHeight="13740" activeTab="7" xr2:uid="{00000000-000D-0000-FFFF-FFFF00000000}"/>
  </bookViews>
  <sheets>
    <sheet name="Fig.1 C" sheetId="8" r:id="rId1"/>
    <sheet name="Fig.2 B_5-MeCITP" sheetId="1" r:id="rId2"/>
    <sheet name="Fig.2 B_AZT-TP " sheetId="2" r:id="rId3"/>
    <sheet name="Fig.4 A, B" sheetId="4" r:id="rId4"/>
    <sheet name="S4_Fig. B" sheetId="7" r:id="rId5"/>
    <sheet name="S8_Fig. A, B, C" sheetId="5" r:id="rId6"/>
    <sheet name="S9_Fig. B, C" sheetId="3" r:id="rId7"/>
    <sheet name="S10_Fig. B" sheetId="6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49" i="6" l="1"/>
  <c r="D49" i="6" s="1"/>
  <c r="A48" i="6"/>
  <c r="D48" i="6" s="1"/>
  <c r="A47" i="6"/>
  <c r="D47" i="6" s="1"/>
  <c r="A46" i="6"/>
  <c r="D46" i="6" s="1"/>
  <c r="A45" i="6"/>
  <c r="D45" i="6" s="1"/>
  <c r="A44" i="6"/>
  <c r="D44" i="6" s="1"/>
  <c r="A43" i="6"/>
  <c r="D43" i="6" s="1"/>
  <c r="A42" i="6"/>
  <c r="D42" i="6" s="1"/>
  <c r="A41" i="6"/>
  <c r="D41" i="6" s="1"/>
  <c r="A40" i="6"/>
  <c r="D40" i="6" s="1"/>
  <c r="I45" i="6"/>
  <c r="I46" i="6"/>
  <c r="I47" i="6"/>
  <c r="I48" i="6"/>
  <c r="I49" i="6"/>
  <c r="I41" i="6"/>
  <c r="I42" i="6"/>
  <c r="I43" i="6"/>
  <c r="I51" i="6" s="1"/>
  <c r="I44" i="6"/>
  <c r="I40" i="6"/>
  <c r="I50" i="6" l="1"/>
  <c r="D51" i="6"/>
  <c r="D50" i="6"/>
  <c r="I132" i="8"/>
  <c r="I133" i="8"/>
  <c r="I134" i="8"/>
  <c r="I135" i="8"/>
  <c r="I136" i="8"/>
  <c r="I137" i="8"/>
  <c r="I138" i="8"/>
  <c r="I131" i="8"/>
  <c r="H131" i="8" l="1"/>
  <c r="H132" i="8"/>
  <c r="H133" i="8"/>
  <c r="H134" i="8"/>
  <c r="H135" i="8"/>
  <c r="H136" i="8"/>
  <c r="H137" i="8"/>
  <c r="H138" i="8"/>
  <c r="G131" i="8"/>
  <c r="G132" i="8"/>
  <c r="G133" i="8"/>
  <c r="G134" i="8"/>
  <c r="G135" i="8"/>
  <c r="G136" i="8"/>
  <c r="G137" i="8"/>
  <c r="G138" i="8"/>
  <c r="H130" i="8"/>
  <c r="G130" i="8"/>
  <c r="E121" i="8" l="1"/>
  <c r="U67" i="8"/>
  <c r="Y67" i="8"/>
  <c r="S68" i="8"/>
  <c r="W68" i="8"/>
  <c r="Y70" i="8"/>
  <c r="AE63" i="8"/>
  <c r="AF63" i="8"/>
  <c r="AG63" i="8"/>
  <c r="AH63" i="8"/>
  <c r="AI63" i="8"/>
  <c r="AJ63" i="8"/>
  <c r="AK63" i="8"/>
  <c r="AL63" i="8"/>
  <c r="R63" i="8"/>
  <c r="S63" i="8"/>
  <c r="T63" i="8"/>
  <c r="U63" i="8"/>
  <c r="V63" i="8"/>
  <c r="W63" i="8"/>
  <c r="X63" i="8"/>
  <c r="Y63" i="8"/>
  <c r="AD64" i="8"/>
  <c r="AD63" i="8"/>
  <c r="Q64" i="8"/>
  <c r="Q63" i="8"/>
  <c r="E63" i="8"/>
  <c r="F63" i="8"/>
  <c r="G63" i="8"/>
  <c r="H63" i="8"/>
  <c r="I63" i="8"/>
  <c r="J63" i="8"/>
  <c r="K63" i="8"/>
  <c r="L63" i="8"/>
  <c r="D63" i="8"/>
  <c r="D64" i="8" s="1"/>
  <c r="H111" i="8" s="1"/>
  <c r="BH36" i="8"/>
  <c r="BI36" i="8"/>
  <c r="BJ36" i="8"/>
  <c r="BK36" i="8"/>
  <c r="BX36" i="8" s="1"/>
  <c r="AG68" i="8" s="1"/>
  <c r="BL36" i="8"/>
  <c r="BM36" i="8"/>
  <c r="BZ36" i="8" s="1"/>
  <c r="AI68" i="8" s="1"/>
  <c r="AI98" i="8" s="1"/>
  <c r="BN36" i="8"/>
  <c r="CA36" i="8" s="1"/>
  <c r="AJ68" i="8" s="1"/>
  <c r="BO36" i="8"/>
  <c r="BP36" i="8"/>
  <c r="BH37" i="8"/>
  <c r="BU37" i="8" s="1"/>
  <c r="AD69" i="8" s="1"/>
  <c r="AD99" i="8" s="1"/>
  <c r="BI37" i="8"/>
  <c r="BV37" i="8" s="1"/>
  <c r="AE69" i="8" s="1"/>
  <c r="BJ37" i="8"/>
  <c r="BW37" i="8" s="1"/>
  <c r="AF69" i="8" s="1"/>
  <c r="AF99" i="8" s="1"/>
  <c r="BK37" i="8"/>
  <c r="BL37" i="8"/>
  <c r="BY37" i="8" s="1"/>
  <c r="AH69" i="8" s="1"/>
  <c r="AH99" i="8" s="1"/>
  <c r="BM37" i="8"/>
  <c r="BN37" i="8"/>
  <c r="BO37" i="8"/>
  <c r="BP37" i="8"/>
  <c r="BH38" i="8"/>
  <c r="BI38" i="8"/>
  <c r="BV38" i="8" s="1"/>
  <c r="AE70" i="8" s="1"/>
  <c r="AE100" i="8" s="1"/>
  <c r="BJ38" i="8"/>
  <c r="BK38" i="8"/>
  <c r="BL38" i="8"/>
  <c r="BM38" i="8"/>
  <c r="BZ38" i="8" s="1"/>
  <c r="AI70" i="8" s="1"/>
  <c r="AI100" i="8" s="1"/>
  <c r="BN38" i="8"/>
  <c r="BO38" i="8"/>
  <c r="BP38" i="8"/>
  <c r="CC38" i="8" s="1"/>
  <c r="AL70" i="8" s="1"/>
  <c r="BH39" i="8"/>
  <c r="BU39" i="8" s="1"/>
  <c r="AD71" i="8" s="1"/>
  <c r="AD101" i="8" s="1"/>
  <c r="BI39" i="8"/>
  <c r="BJ39" i="8"/>
  <c r="BW39" i="8" s="1"/>
  <c r="AF71" i="8" s="1"/>
  <c r="AF101" i="8" s="1"/>
  <c r="BK39" i="8"/>
  <c r="BL39" i="8"/>
  <c r="BY39" i="8" s="1"/>
  <c r="AH71" i="8" s="1"/>
  <c r="AH101" i="8" s="1"/>
  <c r="BM39" i="8"/>
  <c r="BN39" i="8"/>
  <c r="CA39" i="8" s="1"/>
  <c r="AJ71" i="8" s="1"/>
  <c r="AJ101" i="8" s="1"/>
  <c r="BO39" i="8"/>
  <c r="CB39" i="8" s="1"/>
  <c r="AK71" i="8" s="1"/>
  <c r="BP39" i="8"/>
  <c r="BH40" i="8"/>
  <c r="BI40" i="8"/>
  <c r="BJ40" i="8"/>
  <c r="BK40" i="8"/>
  <c r="BX40" i="8" s="1"/>
  <c r="AG72" i="8" s="1"/>
  <c r="AG102" i="8" s="1"/>
  <c r="BL40" i="8"/>
  <c r="BM40" i="8"/>
  <c r="BN40" i="8"/>
  <c r="BO40" i="8"/>
  <c r="CB40" i="8" s="1"/>
  <c r="AK72" i="8" s="1"/>
  <c r="AK102" i="8" s="1"/>
  <c r="BP40" i="8"/>
  <c r="BH41" i="8"/>
  <c r="BU41" i="8" s="1"/>
  <c r="AD73" i="8" s="1"/>
  <c r="AD103" i="8" s="1"/>
  <c r="BI41" i="8"/>
  <c r="BV41" i="8" s="1"/>
  <c r="AE73" i="8" s="1"/>
  <c r="BJ41" i="8"/>
  <c r="BW41" i="8" s="1"/>
  <c r="AF73" i="8" s="1"/>
  <c r="AF103" i="8" s="1"/>
  <c r="BK41" i="8"/>
  <c r="BL41" i="8"/>
  <c r="BY41" i="8" s="1"/>
  <c r="AH73" i="8" s="1"/>
  <c r="AH103" i="8" s="1"/>
  <c r="BM41" i="8"/>
  <c r="BZ41" i="8" s="1"/>
  <c r="AI73" i="8" s="1"/>
  <c r="BN41" i="8"/>
  <c r="CA41" i="8" s="1"/>
  <c r="AJ73" i="8" s="1"/>
  <c r="AJ103" i="8" s="1"/>
  <c r="BO41" i="8"/>
  <c r="BP41" i="8"/>
  <c r="CC41" i="8" s="1"/>
  <c r="AL73" i="8" s="1"/>
  <c r="AL103" i="8" s="1"/>
  <c r="BH42" i="8"/>
  <c r="BI42" i="8"/>
  <c r="BV42" i="8" s="1"/>
  <c r="AE74" i="8" s="1"/>
  <c r="AE104" i="8" s="1"/>
  <c r="BJ42" i="8"/>
  <c r="BK42" i="8"/>
  <c r="BX42" i="8" s="1"/>
  <c r="AG74" i="8" s="1"/>
  <c r="AG104" i="8" s="1"/>
  <c r="BL42" i="8"/>
  <c r="BY42" i="8" s="1"/>
  <c r="AH74" i="8" s="1"/>
  <c r="BM42" i="8"/>
  <c r="BN42" i="8"/>
  <c r="BO42" i="8"/>
  <c r="BP42" i="8"/>
  <c r="CC42" i="8" s="1"/>
  <c r="AL74" i="8" s="1"/>
  <c r="BH43" i="8"/>
  <c r="BU43" i="8" s="1"/>
  <c r="AD75" i="8" s="1"/>
  <c r="AD105" i="8" s="1"/>
  <c r="BI43" i="8"/>
  <c r="BJ43" i="8"/>
  <c r="BK43" i="8"/>
  <c r="BL43" i="8"/>
  <c r="BY43" i="8" s="1"/>
  <c r="AH75" i="8" s="1"/>
  <c r="AH105" i="8" s="1"/>
  <c r="BM43" i="8"/>
  <c r="BN43" i="8"/>
  <c r="BO43" i="8"/>
  <c r="CB43" i="8" s="1"/>
  <c r="AK75" i="8" s="1"/>
  <c r="BP43" i="8"/>
  <c r="CC43" i="8" s="1"/>
  <c r="AL75" i="8" s="1"/>
  <c r="AL105" i="8" s="1"/>
  <c r="BH44" i="8"/>
  <c r="BI44" i="8"/>
  <c r="BJ44" i="8"/>
  <c r="BW44" i="8" s="1"/>
  <c r="AF76" i="8" s="1"/>
  <c r="BK44" i="8"/>
  <c r="BX44" i="8" s="1"/>
  <c r="AG76" i="8" s="1"/>
  <c r="AG106" i="8" s="1"/>
  <c r="BL44" i="8"/>
  <c r="BM44" i="8"/>
  <c r="BN44" i="8"/>
  <c r="BO44" i="8"/>
  <c r="CB44" i="8" s="1"/>
  <c r="AK76" i="8" s="1"/>
  <c r="AK106" i="8" s="1"/>
  <c r="BP44" i="8"/>
  <c r="BH45" i="8"/>
  <c r="BU45" i="8" s="1"/>
  <c r="AD77" i="8" s="1"/>
  <c r="AD107" i="8" s="1"/>
  <c r="BI45" i="8"/>
  <c r="BV45" i="8" s="1"/>
  <c r="AE77" i="8" s="1"/>
  <c r="BJ45" i="8"/>
  <c r="BW45" i="8" s="1"/>
  <c r="AF77" i="8" s="1"/>
  <c r="AF107" i="8" s="1"/>
  <c r="BK45" i="8"/>
  <c r="BL45" i="8"/>
  <c r="BY45" i="8" s="1"/>
  <c r="AH77" i="8" s="1"/>
  <c r="AH107" i="8" s="1"/>
  <c r="BM45" i="8"/>
  <c r="BZ45" i="8" s="1"/>
  <c r="AI77" i="8" s="1"/>
  <c r="BN45" i="8"/>
  <c r="CA45" i="8" s="1"/>
  <c r="AJ77" i="8" s="1"/>
  <c r="AJ107" i="8" s="1"/>
  <c r="BO45" i="8"/>
  <c r="BP45" i="8"/>
  <c r="CC45" i="8" s="1"/>
  <c r="AL77" i="8" s="1"/>
  <c r="AL107" i="8" s="1"/>
  <c r="BH46" i="8"/>
  <c r="BI46" i="8"/>
  <c r="BV46" i="8" s="1"/>
  <c r="AE78" i="8" s="1"/>
  <c r="AE108" i="8" s="1"/>
  <c r="BJ46" i="8"/>
  <c r="BK46" i="8"/>
  <c r="BL46" i="8"/>
  <c r="BY46" i="8" s="1"/>
  <c r="AH78" i="8" s="1"/>
  <c r="BM46" i="8"/>
  <c r="BZ46" i="8" s="1"/>
  <c r="AI78" i="8" s="1"/>
  <c r="AI108" i="8" s="1"/>
  <c r="BN46" i="8"/>
  <c r="BO46" i="8"/>
  <c r="BP46" i="8"/>
  <c r="CC46" i="8" s="1"/>
  <c r="AL78" i="8" s="1"/>
  <c r="BH47" i="8"/>
  <c r="BI47" i="8"/>
  <c r="BJ47" i="8"/>
  <c r="BK47" i="8"/>
  <c r="BX47" i="8" s="1"/>
  <c r="AG79" i="8" s="1"/>
  <c r="BL47" i="8"/>
  <c r="BY47" i="8" s="1"/>
  <c r="AH79" i="8" s="1"/>
  <c r="AH109" i="8" s="1"/>
  <c r="BM47" i="8"/>
  <c r="BN47" i="8"/>
  <c r="CA47" i="8" s="1"/>
  <c r="AJ79" i="8" s="1"/>
  <c r="AJ109" i="8" s="1"/>
  <c r="BO47" i="8"/>
  <c r="BP47" i="8"/>
  <c r="CC47" i="8" s="1"/>
  <c r="AL79" i="8" s="1"/>
  <c r="AL109" i="8" s="1"/>
  <c r="BH48" i="8"/>
  <c r="BI48" i="8"/>
  <c r="BV48" i="8" s="1"/>
  <c r="AE80" i="8" s="1"/>
  <c r="AE110" i="8" s="1"/>
  <c r="BJ48" i="8"/>
  <c r="BW48" i="8" s="1"/>
  <c r="AF80" i="8" s="1"/>
  <c r="BK48" i="8"/>
  <c r="BX48" i="8" s="1"/>
  <c r="AG80" i="8" s="1"/>
  <c r="AG110" i="8" s="1"/>
  <c r="BL48" i="8"/>
  <c r="BM48" i="8"/>
  <c r="BZ48" i="8" s="1"/>
  <c r="AI80" i="8" s="1"/>
  <c r="AI110" i="8" s="1"/>
  <c r="BN48" i="8"/>
  <c r="BO48" i="8"/>
  <c r="CB48" i="8" s="1"/>
  <c r="AK80" i="8" s="1"/>
  <c r="AK110" i="8" s="1"/>
  <c r="BP48" i="8"/>
  <c r="BH49" i="8"/>
  <c r="BI49" i="8"/>
  <c r="BV49" i="8" s="1"/>
  <c r="AE81" i="8" s="1"/>
  <c r="BJ49" i="8"/>
  <c r="BK49" i="8"/>
  <c r="BL49" i="8"/>
  <c r="BM49" i="8"/>
  <c r="BN49" i="8"/>
  <c r="CA49" i="8" s="1"/>
  <c r="AJ81" i="8" s="1"/>
  <c r="AJ111" i="8" s="1"/>
  <c r="BO49" i="8"/>
  <c r="BP49" i="8"/>
  <c r="CC49" i="8" s="1"/>
  <c r="AL81" i="8" s="1"/>
  <c r="AL111" i="8" s="1"/>
  <c r="BH50" i="8"/>
  <c r="BI50" i="8"/>
  <c r="BV50" i="8" s="1"/>
  <c r="AE82" i="8" s="1"/>
  <c r="AE112" i="8" s="1"/>
  <c r="BJ50" i="8"/>
  <c r="BK50" i="8"/>
  <c r="BX50" i="8" s="1"/>
  <c r="AG82" i="8" s="1"/>
  <c r="AG112" i="8" s="1"/>
  <c r="BL50" i="8"/>
  <c r="BY50" i="8" s="1"/>
  <c r="AH82" i="8" s="1"/>
  <c r="BM50" i="8"/>
  <c r="BN50" i="8"/>
  <c r="BO50" i="8"/>
  <c r="CB50" i="8" s="1"/>
  <c r="AK82" i="8" s="1"/>
  <c r="AK112" i="8" s="1"/>
  <c r="BP50" i="8"/>
  <c r="CC50" i="8" s="1"/>
  <c r="AL82" i="8" s="1"/>
  <c r="BH51" i="8"/>
  <c r="BU51" i="8" s="1"/>
  <c r="AD83" i="8" s="1"/>
  <c r="AD113" i="8" s="1"/>
  <c r="BI51" i="8"/>
  <c r="BJ51" i="8"/>
  <c r="BW51" i="8" s="1"/>
  <c r="AF83" i="8" s="1"/>
  <c r="AF113" i="8" s="1"/>
  <c r="BK51" i="8"/>
  <c r="BX51" i="8" s="1"/>
  <c r="AG83" i="8" s="1"/>
  <c r="BL51" i="8"/>
  <c r="BM51" i="8"/>
  <c r="BN51" i="8"/>
  <c r="CA51" i="8" s="1"/>
  <c r="AJ83" i="8" s="1"/>
  <c r="AJ113" i="8" s="1"/>
  <c r="BO51" i="8"/>
  <c r="CB51" i="8" s="1"/>
  <c r="AK83" i="8" s="1"/>
  <c r="BP51" i="8"/>
  <c r="CC51" i="8" s="1"/>
  <c r="AL83" i="8" s="1"/>
  <c r="AL113" i="8" s="1"/>
  <c r="BH52" i="8"/>
  <c r="BI52" i="8"/>
  <c r="BV52" i="8" s="1"/>
  <c r="AE84" i="8" s="1"/>
  <c r="AE114" i="8" s="1"/>
  <c r="BJ52" i="8"/>
  <c r="BW52" i="8" s="1"/>
  <c r="AF84" i="8" s="1"/>
  <c r="BK52" i="8"/>
  <c r="BX52" i="8" s="1"/>
  <c r="AG84" i="8" s="1"/>
  <c r="AG114" i="8" s="1"/>
  <c r="BL52" i="8"/>
  <c r="BM52" i="8"/>
  <c r="BZ52" i="8" s="1"/>
  <c r="AI84" i="8" s="1"/>
  <c r="AI114" i="8" s="1"/>
  <c r="BN52" i="8"/>
  <c r="BO52" i="8"/>
  <c r="CB52" i="8" s="1"/>
  <c r="AK84" i="8" s="1"/>
  <c r="AK114" i="8" s="1"/>
  <c r="BP52" i="8"/>
  <c r="BH53" i="8"/>
  <c r="BU53" i="8" s="1"/>
  <c r="AD85" i="8" s="1"/>
  <c r="AD115" i="8" s="1"/>
  <c r="BI53" i="8"/>
  <c r="BV53" i="8" s="1"/>
  <c r="AE85" i="8" s="1"/>
  <c r="BJ53" i="8"/>
  <c r="BW53" i="8" s="1"/>
  <c r="AF85" i="8" s="1"/>
  <c r="AF115" i="8" s="1"/>
  <c r="BK53" i="8"/>
  <c r="BL53" i="8"/>
  <c r="BY53" i="8" s="1"/>
  <c r="AH85" i="8" s="1"/>
  <c r="AH115" i="8" s="1"/>
  <c r="BM53" i="8"/>
  <c r="BZ53" i="8" s="1"/>
  <c r="AI85" i="8" s="1"/>
  <c r="BN53" i="8"/>
  <c r="CA53" i="8" s="1"/>
  <c r="AJ85" i="8" s="1"/>
  <c r="AJ115" i="8" s="1"/>
  <c r="BO53" i="8"/>
  <c r="BP53" i="8"/>
  <c r="BH54" i="8"/>
  <c r="BU54" i="8" s="1"/>
  <c r="AD86" i="8" s="1"/>
  <c r="BI54" i="8"/>
  <c r="BJ54" i="8"/>
  <c r="BK54" i="8"/>
  <c r="BX54" i="8" s="1"/>
  <c r="AG86" i="8" s="1"/>
  <c r="AG116" i="8" s="1"/>
  <c r="BL54" i="8"/>
  <c r="BM54" i="8"/>
  <c r="BZ54" i="8" s="1"/>
  <c r="AI86" i="8" s="1"/>
  <c r="AI116" i="8" s="1"/>
  <c r="BN54" i="8"/>
  <c r="BO54" i="8"/>
  <c r="CB54" i="8" s="1"/>
  <c r="AK86" i="8" s="1"/>
  <c r="AK116" i="8" s="1"/>
  <c r="BP54" i="8"/>
  <c r="CC54" i="8" s="1"/>
  <c r="AL86" i="8" s="1"/>
  <c r="BH55" i="8"/>
  <c r="BU55" i="8" s="1"/>
  <c r="AD87" i="8" s="1"/>
  <c r="AD117" i="8" s="1"/>
  <c r="BI55" i="8"/>
  <c r="BJ55" i="8"/>
  <c r="BW55" i="8" s="1"/>
  <c r="AF87" i="8" s="1"/>
  <c r="AF117" i="8" s="1"/>
  <c r="BK55" i="8"/>
  <c r="BL55" i="8"/>
  <c r="BY55" i="8" s="1"/>
  <c r="AH87" i="8" s="1"/>
  <c r="AH117" i="8" s="1"/>
  <c r="BM55" i="8"/>
  <c r="BN55" i="8"/>
  <c r="CA55" i="8" s="1"/>
  <c r="AJ87" i="8" s="1"/>
  <c r="AJ117" i="8" s="1"/>
  <c r="BO55" i="8"/>
  <c r="BP55" i="8"/>
  <c r="CC55" i="8" s="1"/>
  <c r="AL87" i="8" s="1"/>
  <c r="AL117" i="8" s="1"/>
  <c r="BH56" i="8"/>
  <c r="BI56" i="8"/>
  <c r="BV56" i="8" s="1"/>
  <c r="AE88" i="8" s="1"/>
  <c r="AE118" i="8" s="1"/>
  <c r="BJ56" i="8"/>
  <c r="BK56" i="8"/>
  <c r="BX56" i="8" s="1"/>
  <c r="AG88" i="8" s="1"/>
  <c r="AG118" i="8" s="1"/>
  <c r="BL56" i="8"/>
  <c r="BM56" i="8"/>
  <c r="BZ56" i="8" s="1"/>
  <c r="AI88" i="8" s="1"/>
  <c r="AI118" i="8" s="1"/>
  <c r="BN56" i="8"/>
  <c r="BO56" i="8"/>
  <c r="CB56" i="8" s="1"/>
  <c r="AK88" i="8" s="1"/>
  <c r="AK118" i="8" s="1"/>
  <c r="BP56" i="8"/>
  <c r="BH57" i="8"/>
  <c r="BU57" i="8" s="1"/>
  <c r="AD89" i="8" s="1"/>
  <c r="AD119" i="8" s="1"/>
  <c r="BI57" i="8"/>
  <c r="BJ57" i="8"/>
  <c r="BW57" i="8" s="1"/>
  <c r="AF89" i="8" s="1"/>
  <c r="AF119" i="8" s="1"/>
  <c r="BK57" i="8"/>
  <c r="BL57" i="8"/>
  <c r="BY57" i="8" s="1"/>
  <c r="AH89" i="8" s="1"/>
  <c r="AH119" i="8" s="1"/>
  <c r="BM57" i="8"/>
  <c r="BZ57" i="8" s="1"/>
  <c r="AI89" i="8" s="1"/>
  <c r="BN57" i="8"/>
  <c r="CA57" i="8" s="1"/>
  <c r="AJ89" i="8" s="1"/>
  <c r="AJ119" i="8" s="1"/>
  <c r="BO57" i="8"/>
  <c r="BP57" i="8"/>
  <c r="CC57" i="8" s="1"/>
  <c r="AL89" i="8" s="1"/>
  <c r="AL119" i="8" s="1"/>
  <c r="BH58" i="8"/>
  <c r="BU58" i="8" s="1"/>
  <c r="AD90" i="8" s="1"/>
  <c r="BI58" i="8"/>
  <c r="BV58" i="8" s="1"/>
  <c r="AE90" i="8" s="1"/>
  <c r="AE120" i="8" s="1"/>
  <c r="BJ58" i="8"/>
  <c r="BK58" i="8"/>
  <c r="BX58" i="8" s="1"/>
  <c r="AG90" i="8" s="1"/>
  <c r="AG120" i="8" s="1"/>
  <c r="BL58" i="8"/>
  <c r="BM58" i="8"/>
  <c r="BZ58" i="8" s="1"/>
  <c r="AI90" i="8" s="1"/>
  <c r="AI120" i="8" s="1"/>
  <c r="BN58" i="8"/>
  <c r="BO58" i="8"/>
  <c r="CB58" i="8" s="1"/>
  <c r="AK90" i="8" s="1"/>
  <c r="AK120" i="8" s="1"/>
  <c r="BP58" i="8"/>
  <c r="BI35" i="8"/>
  <c r="BJ35" i="8"/>
  <c r="BK35" i="8"/>
  <c r="BL35" i="8"/>
  <c r="BM35" i="8"/>
  <c r="BZ35" i="8" s="1"/>
  <c r="AI67" i="8" s="1"/>
  <c r="BN35" i="8"/>
  <c r="BO35" i="8"/>
  <c r="CB35" i="8" s="1"/>
  <c r="AK67" i="8" s="1"/>
  <c r="BP35" i="8"/>
  <c r="CC35" i="8" s="1"/>
  <c r="AL67" i="8" s="1"/>
  <c r="BH35" i="8"/>
  <c r="AF36" i="8"/>
  <c r="AG36" i="8"/>
  <c r="AH36" i="8"/>
  <c r="AU36" i="8" s="1"/>
  <c r="AI36" i="8"/>
  <c r="AV36" i="8" s="1"/>
  <c r="T68" i="8" s="1"/>
  <c r="T98" i="8" s="1"/>
  <c r="AJ36" i="8"/>
  <c r="AK36" i="8"/>
  <c r="AX36" i="8" s="1"/>
  <c r="V68" i="8" s="1"/>
  <c r="V98" i="8" s="1"/>
  <c r="AL36" i="8"/>
  <c r="AY36" i="8" s="1"/>
  <c r="AM36" i="8"/>
  <c r="AZ36" i="8" s="1"/>
  <c r="X68" i="8" s="1"/>
  <c r="X98" i="8" s="1"/>
  <c r="AN36" i="8"/>
  <c r="AF37" i="8"/>
  <c r="AG37" i="8"/>
  <c r="AT37" i="8" s="1"/>
  <c r="R69" i="8" s="1"/>
  <c r="AH37" i="8"/>
  <c r="AU37" i="8" s="1"/>
  <c r="S69" i="8" s="1"/>
  <c r="S99" i="8" s="1"/>
  <c r="AI37" i="8"/>
  <c r="AJ37" i="8"/>
  <c r="AK37" i="8"/>
  <c r="AX37" i="8" s="1"/>
  <c r="V69" i="8" s="1"/>
  <c r="AL37" i="8"/>
  <c r="AY37" i="8" s="1"/>
  <c r="W69" i="8" s="1"/>
  <c r="W99" i="8" s="1"/>
  <c r="AM37" i="8"/>
  <c r="AN37" i="8"/>
  <c r="AF38" i="8"/>
  <c r="AG38" i="8"/>
  <c r="AT38" i="8" s="1"/>
  <c r="R70" i="8" s="1"/>
  <c r="R100" i="8" s="1"/>
  <c r="AH38" i="8"/>
  <c r="AI38" i="8"/>
  <c r="AV38" i="8" s="1"/>
  <c r="T70" i="8" s="1"/>
  <c r="T100" i="8" s="1"/>
  <c r="AJ38" i="8"/>
  <c r="AK38" i="8"/>
  <c r="AX38" i="8" s="1"/>
  <c r="V70" i="8" s="1"/>
  <c r="V100" i="8" s="1"/>
  <c r="AL38" i="8"/>
  <c r="AM38" i="8"/>
  <c r="AN38" i="8"/>
  <c r="BA38" i="8" s="1"/>
  <c r="AF39" i="8"/>
  <c r="AS39" i="8" s="1"/>
  <c r="Q71" i="8" s="1"/>
  <c r="Q101" i="8" s="1"/>
  <c r="AG39" i="8"/>
  <c r="AH39" i="8"/>
  <c r="AU39" i="8" s="1"/>
  <c r="S71" i="8" s="1"/>
  <c r="S101" i="8" s="1"/>
  <c r="AI39" i="8"/>
  <c r="AV39" i="8" s="1"/>
  <c r="T71" i="8" s="1"/>
  <c r="AJ39" i="8"/>
  <c r="AW39" i="8" s="1"/>
  <c r="U71" i="8" s="1"/>
  <c r="U101" i="8" s="1"/>
  <c r="AK39" i="8"/>
  <c r="AL39" i="8"/>
  <c r="AM39" i="8"/>
  <c r="AZ39" i="8" s="1"/>
  <c r="X71" i="8" s="1"/>
  <c r="AN39" i="8"/>
  <c r="BA39" i="8" s="1"/>
  <c r="Y71" i="8" s="1"/>
  <c r="Y101" i="8" s="1"/>
  <c r="AF40" i="8"/>
  <c r="AG40" i="8"/>
  <c r="AT40" i="8" s="1"/>
  <c r="R72" i="8" s="1"/>
  <c r="R102" i="8" s="1"/>
  <c r="AH40" i="8"/>
  <c r="AU40" i="8" s="1"/>
  <c r="S72" i="8" s="1"/>
  <c r="AI40" i="8"/>
  <c r="AV40" i="8" s="1"/>
  <c r="T72" i="8" s="1"/>
  <c r="T102" i="8" s="1"/>
  <c r="AJ40" i="8"/>
  <c r="AK40" i="8"/>
  <c r="AL40" i="8"/>
  <c r="AM40" i="8"/>
  <c r="AZ40" i="8" s="1"/>
  <c r="X72" i="8" s="1"/>
  <c r="X102" i="8" s="1"/>
  <c r="AN40" i="8"/>
  <c r="AF41" i="8"/>
  <c r="AS41" i="8" s="1"/>
  <c r="Q73" i="8" s="1"/>
  <c r="Q103" i="8" s="1"/>
  <c r="AG41" i="8"/>
  <c r="AH41" i="8"/>
  <c r="AU41" i="8" s="1"/>
  <c r="S73" i="8" s="1"/>
  <c r="S103" i="8" s="1"/>
  <c r="AI41" i="8"/>
  <c r="AJ41" i="8"/>
  <c r="AW41" i="8" s="1"/>
  <c r="U73" i="8" s="1"/>
  <c r="U103" i="8" s="1"/>
  <c r="AK41" i="8"/>
  <c r="AX41" i="8" s="1"/>
  <c r="V73" i="8" s="1"/>
  <c r="AL41" i="8"/>
  <c r="AY41" i="8" s="1"/>
  <c r="W73" i="8" s="1"/>
  <c r="W103" i="8" s="1"/>
  <c r="AM41" i="8"/>
  <c r="AN41" i="8"/>
  <c r="BA41" i="8" s="1"/>
  <c r="Y73" i="8" s="1"/>
  <c r="Y103" i="8" s="1"/>
  <c r="AF42" i="8"/>
  <c r="AG42" i="8"/>
  <c r="AT42" i="8" s="1"/>
  <c r="R74" i="8" s="1"/>
  <c r="R104" i="8" s="1"/>
  <c r="AH42" i="8"/>
  <c r="AI42" i="8"/>
  <c r="AJ42" i="8"/>
  <c r="AW42" i="8" s="1"/>
  <c r="U74" i="8" s="1"/>
  <c r="AK42" i="8"/>
  <c r="AX42" i="8" s="1"/>
  <c r="V74" i="8" s="1"/>
  <c r="V104" i="8" s="1"/>
  <c r="AL42" i="8"/>
  <c r="AM42" i="8"/>
  <c r="AN42" i="8"/>
  <c r="BA42" i="8" s="1"/>
  <c r="Y74" i="8" s="1"/>
  <c r="AF43" i="8"/>
  <c r="AS43" i="8" s="1"/>
  <c r="Q75" i="8" s="1"/>
  <c r="Q105" i="8" s="1"/>
  <c r="AG43" i="8"/>
  <c r="AH43" i="8"/>
  <c r="AI43" i="8"/>
  <c r="AJ43" i="8"/>
  <c r="AW43" i="8" s="1"/>
  <c r="U75" i="8" s="1"/>
  <c r="U105" i="8" s="1"/>
  <c r="AK43" i="8"/>
  <c r="AL43" i="8"/>
  <c r="AY43" i="8" s="1"/>
  <c r="W75" i="8" s="1"/>
  <c r="W105" i="8" s="1"/>
  <c r="AM43" i="8"/>
  <c r="AZ43" i="8" s="1"/>
  <c r="X75" i="8" s="1"/>
  <c r="AN43" i="8"/>
  <c r="BA43" i="8" s="1"/>
  <c r="Y75" i="8" s="1"/>
  <c r="Y105" i="8" s="1"/>
  <c r="AF44" i="8"/>
  <c r="AG44" i="8"/>
  <c r="AT44" i="8" s="1"/>
  <c r="R76" i="8" s="1"/>
  <c r="R106" i="8" s="1"/>
  <c r="AH44" i="8"/>
  <c r="AU44" i="8" s="1"/>
  <c r="S76" i="8" s="1"/>
  <c r="AI44" i="8"/>
  <c r="AV44" i="8" s="1"/>
  <c r="T76" i="8" s="1"/>
  <c r="T106" i="8" s="1"/>
  <c r="AJ44" i="8"/>
  <c r="AK44" i="8"/>
  <c r="AL44" i="8"/>
  <c r="AM44" i="8"/>
  <c r="AZ44" i="8" s="1"/>
  <c r="X76" i="8" s="1"/>
  <c r="X106" i="8" s="1"/>
  <c r="AN44" i="8"/>
  <c r="AF45" i="8"/>
  <c r="AS45" i="8" s="1"/>
  <c r="Q77" i="8" s="1"/>
  <c r="Q107" i="8" s="1"/>
  <c r="AG45" i="8"/>
  <c r="AT45" i="8" s="1"/>
  <c r="R77" i="8" s="1"/>
  <c r="AH45" i="8"/>
  <c r="AI45" i="8"/>
  <c r="AJ45" i="8"/>
  <c r="AK45" i="8"/>
  <c r="AX45" i="8" s="1"/>
  <c r="V77" i="8" s="1"/>
  <c r="AL45" i="8"/>
  <c r="AY45" i="8" s="1"/>
  <c r="W77" i="8" s="1"/>
  <c r="W107" i="8" s="1"/>
  <c r="AM45" i="8"/>
  <c r="AN45" i="8"/>
  <c r="AF46" i="8"/>
  <c r="AG46" i="8"/>
  <c r="AT46" i="8" s="1"/>
  <c r="R78" i="8" s="1"/>
  <c r="R108" i="8" s="1"/>
  <c r="AH46" i="8"/>
  <c r="AI46" i="8"/>
  <c r="AV46" i="8" s="1"/>
  <c r="T78" i="8" s="1"/>
  <c r="T108" i="8" s="1"/>
  <c r="AJ46" i="8"/>
  <c r="AW46" i="8" s="1"/>
  <c r="U78" i="8" s="1"/>
  <c r="AK46" i="8"/>
  <c r="AL46" i="8"/>
  <c r="AM46" i="8"/>
  <c r="AZ46" i="8" s="1"/>
  <c r="X78" i="8" s="1"/>
  <c r="X108" i="8" s="1"/>
  <c r="AN46" i="8"/>
  <c r="BA46" i="8" s="1"/>
  <c r="Y78" i="8" s="1"/>
  <c r="AF47" i="8"/>
  <c r="AS47" i="8" s="1"/>
  <c r="Q79" i="8" s="1"/>
  <c r="Q109" i="8" s="1"/>
  <c r="AG47" i="8"/>
  <c r="AH47" i="8"/>
  <c r="AU47" i="8" s="1"/>
  <c r="S79" i="8" s="1"/>
  <c r="S109" i="8" s="1"/>
  <c r="AI47" i="8"/>
  <c r="AV47" i="8" s="1"/>
  <c r="T79" i="8" s="1"/>
  <c r="AJ47" i="8"/>
  <c r="AK47" i="8"/>
  <c r="AL47" i="8"/>
  <c r="AM47" i="8"/>
  <c r="AZ47" i="8" s="1"/>
  <c r="X79" i="8" s="1"/>
  <c r="AN47" i="8"/>
  <c r="BA47" i="8" s="1"/>
  <c r="Y79" i="8" s="1"/>
  <c r="Y109" i="8" s="1"/>
  <c r="AF48" i="8"/>
  <c r="AG48" i="8"/>
  <c r="AH48" i="8"/>
  <c r="AU48" i="8" s="1"/>
  <c r="S80" i="8" s="1"/>
  <c r="AI48" i="8"/>
  <c r="AV48" i="8" s="1"/>
  <c r="T80" i="8" s="1"/>
  <c r="T110" i="8" s="1"/>
  <c r="AJ48" i="8"/>
  <c r="AK48" i="8"/>
  <c r="AX48" i="8" s="1"/>
  <c r="V80" i="8" s="1"/>
  <c r="V110" i="8" s="1"/>
  <c r="AL48" i="8"/>
  <c r="AM48" i="8"/>
  <c r="AZ48" i="8" s="1"/>
  <c r="X80" i="8" s="1"/>
  <c r="X110" i="8" s="1"/>
  <c r="AN48" i="8"/>
  <c r="AF49" i="8"/>
  <c r="AS49" i="8" s="1"/>
  <c r="Q81" i="8" s="1"/>
  <c r="Q111" i="8" s="1"/>
  <c r="AG49" i="8"/>
  <c r="AH49" i="8"/>
  <c r="AU49" i="8" s="1"/>
  <c r="S81" i="8" s="1"/>
  <c r="S111" i="8" s="1"/>
  <c r="AI49" i="8"/>
  <c r="AJ49" i="8"/>
  <c r="AK49" i="8"/>
  <c r="AL49" i="8"/>
  <c r="AY49" i="8" s="1"/>
  <c r="W81" i="8" s="1"/>
  <c r="W111" i="8" s="1"/>
  <c r="AM49" i="8"/>
  <c r="AN49" i="8"/>
  <c r="BA49" i="8" s="1"/>
  <c r="Y81" i="8" s="1"/>
  <c r="Y111" i="8" s="1"/>
  <c r="AF50" i="8"/>
  <c r="AG50" i="8"/>
  <c r="AT50" i="8" s="1"/>
  <c r="R82" i="8" s="1"/>
  <c r="R112" i="8" s="1"/>
  <c r="AH50" i="8"/>
  <c r="AI50" i="8"/>
  <c r="AJ50" i="8"/>
  <c r="AK50" i="8"/>
  <c r="AX50" i="8" s="1"/>
  <c r="V82" i="8" s="1"/>
  <c r="V112" i="8" s="1"/>
  <c r="AL50" i="8"/>
  <c r="AM50" i="8"/>
  <c r="AZ50" i="8" s="1"/>
  <c r="X82" i="8" s="1"/>
  <c r="X112" i="8" s="1"/>
  <c r="AN50" i="8"/>
  <c r="AF51" i="8"/>
  <c r="AG51" i="8"/>
  <c r="AH51" i="8"/>
  <c r="AI51" i="8"/>
  <c r="AV51" i="8" s="1"/>
  <c r="T83" i="8" s="1"/>
  <c r="AJ51" i="8"/>
  <c r="AW51" i="8" s="1"/>
  <c r="U83" i="8" s="1"/>
  <c r="U113" i="8" s="1"/>
  <c r="AK51" i="8"/>
  <c r="AL51" i="8"/>
  <c r="AY51" i="8" s="1"/>
  <c r="W83" i="8" s="1"/>
  <c r="W113" i="8" s="1"/>
  <c r="AM51" i="8"/>
  <c r="AN51" i="8"/>
  <c r="BA51" i="8" s="1"/>
  <c r="Y83" i="8" s="1"/>
  <c r="Y113" i="8" s="1"/>
  <c r="AF52" i="8"/>
  <c r="AG52" i="8"/>
  <c r="AT52" i="8" s="1"/>
  <c r="R84" i="8" s="1"/>
  <c r="R114" i="8" s="1"/>
  <c r="AH52" i="8"/>
  <c r="AI52" i="8"/>
  <c r="AV52" i="8" s="1"/>
  <c r="T84" i="8" s="1"/>
  <c r="T114" i="8" s="1"/>
  <c r="AJ52" i="8"/>
  <c r="AK52" i="8"/>
  <c r="AL52" i="8"/>
  <c r="AM52" i="8"/>
  <c r="AZ52" i="8" s="1"/>
  <c r="X84" i="8" s="1"/>
  <c r="X114" i="8" s="1"/>
  <c r="AN52" i="8"/>
  <c r="AF53" i="8"/>
  <c r="AS53" i="8" s="1"/>
  <c r="Q85" i="8" s="1"/>
  <c r="Q115" i="8" s="1"/>
  <c r="AG53" i="8"/>
  <c r="AT53" i="8" s="1"/>
  <c r="R85" i="8" s="1"/>
  <c r="AH53" i="8"/>
  <c r="AU53" i="8" s="1"/>
  <c r="S85" i="8" s="1"/>
  <c r="S115" i="8" s="1"/>
  <c r="AI53" i="8"/>
  <c r="AJ53" i="8"/>
  <c r="AW53" i="8" s="1"/>
  <c r="U85" i="8" s="1"/>
  <c r="U115" i="8" s="1"/>
  <c r="AK53" i="8"/>
  <c r="AL53" i="8"/>
  <c r="AY53" i="8" s="1"/>
  <c r="W85" i="8" s="1"/>
  <c r="W115" i="8" s="1"/>
  <c r="AM53" i="8"/>
  <c r="AN53" i="8"/>
  <c r="BA53" i="8" s="1"/>
  <c r="Y85" i="8" s="1"/>
  <c r="Y115" i="8" s="1"/>
  <c r="AF54" i="8"/>
  <c r="AS54" i="8" s="1"/>
  <c r="Q86" i="8" s="1"/>
  <c r="AG54" i="8"/>
  <c r="AH54" i="8"/>
  <c r="AI54" i="8"/>
  <c r="AV54" i="8" s="1"/>
  <c r="T86" i="8" s="1"/>
  <c r="T116" i="8" s="1"/>
  <c r="AJ54" i="8"/>
  <c r="AW54" i="8" s="1"/>
  <c r="U86" i="8" s="1"/>
  <c r="AK54" i="8"/>
  <c r="AX54" i="8" s="1"/>
  <c r="V86" i="8" s="1"/>
  <c r="V116" i="8" s="1"/>
  <c r="AL54" i="8"/>
  <c r="AM54" i="8"/>
  <c r="AZ54" i="8" s="1"/>
  <c r="X86" i="8" s="1"/>
  <c r="X116" i="8" s="1"/>
  <c r="AN54" i="8"/>
  <c r="BA54" i="8" s="1"/>
  <c r="Y86" i="8" s="1"/>
  <c r="AF55" i="8"/>
  <c r="AS55" i="8" s="1"/>
  <c r="Q87" i="8" s="1"/>
  <c r="Q117" i="8" s="1"/>
  <c r="AG55" i="8"/>
  <c r="AH55" i="8"/>
  <c r="AU55" i="8" s="1"/>
  <c r="S87" i="8" s="1"/>
  <c r="S117" i="8" s="1"/>
  <c r="AI55" i="8"/>
  <c r="AJ55" i="8"/>
  <c r="AW55" i="8" s="1"/>
  <c r="U87" i="8" s="1"/>
  <c r="U117" i="8" s="1"/>
  <c r="AK55" i="8"/>
  <c r="AL55" i="8"/>
  <c r="AY55" i="8" s="1"/>
  <c r="W87" i="8" s="1"/>
  <c r="W117" i="8" s="1"/>
  <c r="AM55" i="8"/>
  <c r="AN55" i="8"/>
  <c r="BA55" i="8" s="1"/>
  <c r="Y87" i="8" s="1"/>
  <c r="Y117" i="8" s="1"/>
  <c r="AF56" i="8"/>
  <c r="AG56" i="8"/>
  <c r="AT56" i="8" s="1"/>
  <c r="R88" i="8" s="1"/>
  <c r="R118" i="8" s="1"/>
  <c r="AH56" i="8"/>
  <c r="AI56" i="8"/>
  <c r="AV56" i="8" s="1"/>
  <c r="T88" i="8" s="1"/>
  <c r="T118" i="8" s="1"/>
  <c r="AJ56" i="8"/>
  <c r="AK56" i="8"/>
  <c r="AX56" i="8" s="1"/>
  <c r="V88" i="8" s="1"/>
  <c r="V118" i="8" s="1"/>
  <c r="AL56" i="8"/>
  <c r="AM56" i="8"/>
  <c r="AZ56" i="8" s="1"/>
  <c r="X88" i="8" s="1"/>
  <c r="X118" i="8" s="1"/>
  <c r="AN56" i="8"/>
  <c r="AF57" i="8"/>
  <c r="AG57" i="8"/>
  <c r="AT57" i="8" s="1"/>
  <c r="R89" i="8" s="1"/>
  <c r="AH57" i="8"/>
  <c r="AU57" i="8" s="1"/>
  <c r="S89" i="8" s="1"/>
  <c r="S119" i="8" s="1"/>
  <c r="AI57" i="8"/>
  <c r="AJ57" i="8"/>
  <c r="AK57" i="8"/>
  <c r="AX57" i="8" s="1"/>
  <c r="V89" i="8" s="1"/>
  <c r="AL57" i="8"/>
  <c r="AY57" i="8" s="1"/>
  <c r="W89" i="8" s="1"/>
  <c r="W119" i="8" s="1"/>
  <c r="AM57" i="8"/>
  <c r="AN57" i="8"/>
  <c r="AF58" i="8"/>
  <c r="AS58" i="8" s="1"/>
  <c r="Q90" i="8" s="1"/>
  <c r="AG58" i="8"/>
  <c r="AT58" i="8" s="1"/>
  <c r="R90" i="8" s="1"/>
  <c r="R120" i="8" s="1"/>
  <c r="AH58" i="8"/>
  <c r="AI58" i="8"/>
  <c r="AV58" i="8" s="1"/>
  <c r="T90" i="8" s="1"/>
  <c r="T120" i="8" s="1"/>
  <c r="AJ58" i="8"/>
  <c r="AW58" i="8" s="1"/>
  <c r="U90" i="8" s="1"/>
  <c r="AK58" i="8"/>
  <c r="AX58" i="8" s="1"/>
  <c r="V90" i="8" s="1"/>
  <c r="V120" i="8" s="1"/>
  <c r="AL58" i="8"/>
  <c r="AM58" i="8"/>
  <c r="AZ58" i="8" s="1"/>
  <c r="X90" i="8" s="1"/>
  <c r="X120" i="8" s="1"/>
  <c r="AN58" i="8"/>
  <c r="BA58" i="8" s="1"/>
  <c r="Y90" i="8" s="1"/>
  <c r="AG35" i="8"/>
  <c r="AT35" i="8" s="1"/>
  <c r="R67" i="8" s="1"/>
  <c r="AH35" i="8"/>
  <c r="AI35" i="8"/>
  <c r="AJ35" i="8"/>
  <c r="AW35" i="8" s="1"/>
  <c r="AK35" i="8"/>
  <c r="AX35" i="8" s="1"/>
  <c r="V67" i="8" s="1"/>
  <c r="AL35" i="8"/>
  <c r="AM35" i="8"/>
  <c r="AN35" i="8"/>
  <c r="AF35" i="8"/>
  <c r="D53" i="8"/>
  <c r="E53" i="8"/>
  <c r="Q53" i="8" s="1"/>
  <c r="E85" i="8" s="1"/>
  <c r="E116" i="8" s="1"/>
  <c r="F53" i="8"/>
  <c r="G53" i="8"/>
  <c r="S53" i="8" s="1"/>
  <c r="G85" i="8" s="1"/>
  <c r="G116" i="8" s="1"/>
  <c r="H53" i="8"/>
  <c r="I53" i="8"/>
  <c r="J53" i="8"/>
  <c r="V53" i="8" s="1"/>
  <c r="J85" i="8" s="1"/>
  <c r="K53" i="8"/>
  <c r="W53" i="8" s="1"/>
  <c r="K85" i="8" s="1"/>
  <c r="K116" i="8" s="1"/>
  <c r="L53" i="8"/>
  <c r="D54" i="8"/>
  <c r="P54" i="8" s="1"/>
  <c r="D86" i="8" s="1"/>
  <c r="D117" i="8" s="1"/>
  <c r="E54" i="8"/>
  <c r="F54" i="8"/>
  <c r="R54" i="8" s="1"/>
  <c r="F86" i="8" s="1"/>
  <c r="F117" i="8" s="1"/>
  <c r="G54" i="8"/>
  <c r="H54" i="8"/>
  <c r="T54" i="8" s="1"/>
  <c r="H86" i="8" s="1"/>
  <c r="H117" i="8" s="1"/>
  <c r="I54" i="8"/>
  <c r="J54" i="8"/>
  <c r="V54" i="8" s="1"/>
  <c r="J86" i="8" s="1"/>
  <c r="J117" i="8" s="1"/>
  <c r="K54" i="8"/>
  <c r="L54" i="8"/>
  <c r="X54" i="8" s="1"/>
  <c r="L86" i="8" s="1"/>
  <c r="L117" i="8" s="1"/>
  <c r="D55" i="8"/>
  <c r="E55" i="8"/>
  <c r="Q55" i="8" s="1"/>
  <c r="E87" i="8" s="1"/>
  <c r="E118" i="8" s="1"/>
  <c r="F55" i="8"/>
  <c r="G55" i="8"/>
  <c r="S55" i="8" s="1"/>
  <c r="G87" i="8" s="1"/>
  <c r="G118" i="8" s="1"/>
  <c r="H55" i="8"/>
  <c r="I55" i="8"/>
  <c r="U55" i="8" s="1"/>
  <c r="I87" i="8" s="1"/>
  <c r="I118" i="8" s="1"/>
  <c r="J55" i="8"/>
  <c r="K55" i="8"/>
  <c r="W55" i="8" s="1"/>
  <c r="K87" i="8" s="1"/>
  <c r="K118" i="8" s="1"/>
  <c r="L55" i="8"/>
  <c r="D56" i="8"/>
  <c r="P56" i="8" s="1"/>
  <c r="D88" i="8" s="1"/>
  <c r="D119" i="8" s="1"/>
  <c r="E56" i="8"/>
  <c r="F56" i="8"/>
  <c r="R56" i="8" s="1"/>
  <c r="F88" i="8" s="1"/>
  <c r="F119" i="8" s="1"/>
  <c r="G56" i="8"/>
  <c r="S56" i="8" s="1"/>
  <c r="G88" i="8" s="1"/>
  <c r="H56" i="8"/>
  <c r="T56" i="8" s="1"/>
  <c r="H88" i="8" s="1"/>
  <c r="H119" i="8" s="1"/>
  <c r="I56" i="8"/>
  <c r="J56" i="8"/>
  <c r="V56" i="8" s="1"/>
  <c r="J88" i="8" s="1"/>
  <c r="J119" i="8" s="1"/>
  <c r="K56" i="8"/>
  <c r="L56" i="8"/>
  <c r="X56" i="8" s="1"/>
  <c r="L88" i="8" s="1"/>
  <c r="L119" i="8" s="1"/>
  <c r="D57" i="8"/>
  <c r="E57" i="8"/>
  <c r="Q57" i="8" s="1"/>
  <c r="E89" i="8" s="1"/>
  <c r="E120" i="8" s="1"/>
  <c r="F57" i="8"/>
  <c r="G57" i="8"/>
  <c r="S57" i="8" s="1"/>
  <c r="G89" i="8" s="1"/>
  <c r="G120" i="8" s="1"/>
  <c r="H57" i="8"/>
  <c r="I57" i="8"/>
  <c r="U57" i="8" s="1"/>
  <c r="I89" i="8" s="1"/>
  <c r="I120" i="8" s="1"/>
  <c r="J57" i="8"/>
  <c r="K57" i="8"/>
  <c r="W57" i="8" s="1"/>
  <c r="K89" i="8" s="1"/>
  <c r="K120" i="8" s="1"/>
  <c r="L57" i="8"/>
  <c r="D58" i="8"/>
  <c r="P58" i="8" s="1"/>
  <c r="D90" i="8" s="1"/>
  <c r="D121" i="8" s="1"/>
  <c r="E58" i="8"/>
  <c r="F58" i="8"/>
  <c r="R58" i="8" s="1"/>
  <c r="F90" i="8" s="1"/>
  <c r="F121" i="8" s="1"/>
  <c r="G58" i="8"/>
  <c r="H58" i="8"/>
  <c r="T58" i="8" s="1"/>
  <c r="H90" i="8" s="1"/>
  <c r="H121" i="8" s="1"/>
  <c r="I58" i="8"/>
  <c r="J58" i="8"/>
  <c r="V58" i="8" s="1"/>
  <c r="J90" i="8" s="1"/>
  <c r="J121" i="8" s="1"/>
  <c r="K58" i="8"/>
  <c r="L58" i="8"/>
  <c r="X58" i="8" s="1"/>
  <c r="L90" i="8" s="1"/>
  <c r="L121" i="8" s="1"/>
  <c r="D36" i="8"/>
  <c r="E36" i="8"/>
  <c r="Q36" i="8" s="1"/>
  <c r="E68" i="8" s="1"/>
  <c r="E99" i="8" s="1"/>
  <c r="F36" i="8"/>
  <c r="R36" i="8" s="1"/>
  <c r="F68" i="8" s="1"/>
  <c r="G36" i="8"/>
  <c r="S36" i="8" s="1"/>
  <c r="G68" i="8" s="1"/>
  <c r="G99" i="8" s="1"/>
  <c r="H36" i="8"/>
  <c r="I36" i="8"/>
  <c r="J36" i="8"/>
  <c r="V36" i="8" s="1"/>
  <c r="J68" i="8" s="1"/>
  <c r="K36" i="8"/>
  <c r="W36" i="8" s="1"/>
  <c r="K68" i="8" s="1"/>
  <c r="K99" i="8" s="1"/>
  <c r="L36" i="8"/>
  <c r="D37" i="8"/>
  <c r="E37" i="8"/>
  <c r="F37" i="8"/>
  <c r="G37" i="8"/>
  <c r="H37" i="8"/>
  <c r="I37" i="8"/>
  <c r="U37" i="8" s="1"/>
  <c r="I69" i="8" s="1"/>
  <c r="J37" i="8"/>
  <c r="V37" i="8" s="1"/>
  <c r="J69" i="8" s="1"/>
  <c r="J100" i="8" s="1"/>
  <c r="K37" i="8"/>
  <c r="L37" i="8"/>
  <c r="D38" i="8"/>
  <c r="P38" i="8" s="1"/>
  <c r="D70" i="8" s="1"/>
  <c r="E38" i="8"/>
  <c r="Q38" i="8" s="1"/>
  <c r="E70" i="8" s="1"/>
  <c r="F38" i="8"/>
  <c r="G38" i="8"/>
  <c r="H38" i="8"/>
  <c r="I38" i="8"/>
  <c r="U38" i="8" s="1"/>
  <c r="I70" i="8" s="1"/>
  <c r="J38" i="8"/>
  <c r="K38" i="8"/>
  <c r="L38" i="8"/>
  <c r="X38" i="8" s="1"/>
  <c r="L70" i="8" s="1"/>
  <c r="D39" i="8"/>
  <c r="P39" i="8" s="1"/>
  <c r="D71" i="8" s="1"/>
  <c r="D102" i="8" s="1"/>
  <c r="E39" i="8"/>
  <c r="F39" i="8"/>
  <c r="R39" i="8" s="1"/>
  <c r="F71" i="8" s="1"/>
  <c r="F102" i="8" s="1"/>
  <c r="G39" i="8"/>
  <c r="S39" i="8" s="1"/>
  <c r="G71" i="8" s="1"/>
  <c r="H39" i="8"/>
  <c r="I39" i="8"/>
  <c r="J39" i="8"/>
  <c r="V39" i="8" s="1"/>
  <c r="J71" i="8" s="1"/>
  <c r="J102" i="8" s="1"/>
  <c r="K39" i="8"/>
  <c r="W39" i="8" s="1"/>
  <c r="K71" i="8" s="1"/>
  <c r="L39" i="8"/>
  <c r="X39" i="8" s="1"/>
  <c r="L71" i="8" s="1"/>
  <c r="L102" i="8" s="1"/>
  <c r="D40" i="8"/>
  <c r="E40" i="8"/>
  <c r="F40" i="8"/>
  <c r="R40" i="8" s="1"/>
  <c r="F72" i="8" s="1"/>
  <c r="G40" i="8"/>
  <c r="H40" i="8"/>
  <c r="I40" i="8"/>
  <c r="U40" i="8" s="1"/>
  <c r="I72" i="8" s="1"/>
  <c r="I103" i="8" s="1"/>
  <c r="J40" i="8"/>
  <c r="K40" i="8"/>
  <c r="L40" i="8"/>
  <c r="D41" i="8"/>
  <c r="E41" i="8"/>
  <c r="Q41" i="8" s="1"/>
  <c r="E73" i="8" s="1"/>
  <c r="F41" i="8"/>
  <c r="R41" i="8" s="1"/>
  <c r="F73" i="8" s="1"/>
  <c r="F104" i="8" s="1"/>
  <c r="G41" i="8"/>
  <c r="H41" i="8"/>
  <c r="I41" i="8"/>
  <c r="U41" i="8" s="1"/>
  <c r="I73" i="8" s="1"/>
  <c r="J41" i="8"/>
  <c r="K41" i="8"/>
  <c r="L41" i="8"/>
  <c r="D42" i="8"/>
  <c r="P42" i="8" s="1"/>
  <c r="D74" i="8" s="1"/>
  <c r="E42" i="8"/>
  <c r="F42" i="8"/>
  <c r="G42" i="8"/>
  <c r="H42" i="8"/>
  <c r="T42" i="8" s="1"/>
  <c r="H74" i="8" s="1"/>
  <c r="I42" i="8"/>
  <c r="J42" i="8"/>
  <c r="K42" i="8"/>
  <c r="W42" i="8" s="1"/>
  <c r="K74" i="8" s="1"/>
  <c r="K105" i="8" s="1"/>
  <c r="L42" i="8"/>
  <c r="X42" i="8" s="1"/>
  <c r="L74" i="8" s="1"/>
  <c r="D43" i="8"/>
  <c r="P43" i="8" s="1"/>
  <c r="D75" i="8" s="1"/>
  <c r="D106" i="8" s="1"/>
  <c r="E43" i="8"/>
  <c r="F43" i="8"/>
  <c r="R43" i="8" s="1"/>
  <c r="F75" i="8" s="1"/>
  <c r="F106" i="8" s="1"/>
  <c r="G43" i="8"/>
  <c r="S43" i="8" s="1"/>
  <c r="G75" i="8" s="1"/>
  <c r="H43" i="8"/>
  <c r="I43" i="8"/>
  <c r="J43" i="8"/>
  <c r="V43" i="8" s="1"/>
  <c r="J75" i="8" s="1"/>
  <c r="J106" i="8" s="1"/>
  <c r="K43" i="8"/>
  <c r="W43" i="8" s="1"/>
  <c r="K75" i="8" s="1"/>
  <c r="L43" i="8"/>
  <c r="X43" i="8" s="1"/>
  <c r="L75" i="8" s="1"/>
  <c r="L106" i="8" s="1"/>
  <c r="D44" i="8"/>
  <c r="E44" i="8"/>
  <c r="Q44" i="8" s="1"/>
  <c r="E76" i="8" s="1"/>
  <c r="E107" i="8" s="1"/>
  <c r="F44" i="8"/>
  <c r="R44" i="8" s="1"/>
  <c r="F76" i="8" s="1"/>
  <c r="G44" i="8"/>
  <c r="S44" i="8" s="1"/>
  <c r="G76" i="8" s="1"/>
  <c r="G107" i="8" s="1"/>
  <c r="H44" i="8"/>
  <c r="I44" i="8"/>
  <c r="U44" i="8" s="1"/>
  <c r="I76" i="8" s="1"/>
  <c r="I107" i="8" s="1"/>
  <c r="J44" i="8"/>
  <c r="K44" i="8"/>
  <c r="W44" i="8" s="1"/>
  <c r="K76" i="8" s="1"/>
  <c r="K107" i="8" s="1"/>
  <c r="L44" i="8"/>
  <c r="D45" i="8"/>
  <c r="P45" i="8" s="1"/>
  <c r="D77" i="8" s="1"/>
  <c r="D108" i="8" s="1"/>
  <c r="E45" i="8"/>
  <c r="Q45" i="8" s="1"/>
  <c r="E77" i="8" s="1"/>
  <c r="F45" i="8"/>
  <c r="R45" i="8" s="1"/>
  <c r="F77" i="8" s="1"/>
  <c r="F108" i="8" s="1"/>
  <c r="G45" i="8"/>
  <c r="H45" i="8"/>
  <c r="T45" i="8" s="1"/>
  <c r="H77" i="8" s="1"/>
  <c r="H108" i="8" s="1"/>
  <c r="I45" i="8"/>
  <c r="U45" i="8" s="1"/>
  <c r="I77" i="8" s="1"/>
  <c r="J45" i="8"/>
  <c r="K45" i="8"/>
  <c r="L45" i="8"/>
  <c r="X45" i="8" s="1"/>
  <c r="L77" i="8" s="1"/>
  <c r="L108" i="8" s="1"/>
  <c r="D46" i="8"/>
  <c r="P46" i="8" s="1"/>
  <c r="D78" i="8" s="1"/>
  <c r="E46" i="8"/>
  <c r="F46" i="8"/>
  <c r="G46" i="8"/>
  <c r="S46" i="8" s="1"/>
  <c r="G78" i="8" s="1"/>
  <c r="G109" i="8" s="1"/>
  <c r="H46" i="8"/>
  <c r="T46" i="8" s="1"/>
  <c r="H78" i="8" s="1"/>
  <c r="I46" i="8"/>
  <c r="J46" i="8"/>
  <c r="K46" i="8"/>
  <c r="W46" i="8" s="1"/>
  <c r="K78" i="8" s="1"/>
  <c r="K109" i="8" s="1"/>
  <c r="L46" i="8"/>
  <c r="X46" i="8" s="1"/>
  <c r="L78" i="8" s="1"/>
  <c r="D47" i="8"/>
  <c r="P47" i="8" s="1"/>
  <c r="D79" i="8" s="1"/>
  <c r="D110" i="8" s="1"/>
  <c r="E47" i="8"/>
  <c r="Q47" i="8" s="1"/>
  <c r="E79" i="8" s="1"/>
  <c r="F47" i="8"/>
  <c r="G47" i="8"/>
  <c r="S47" i="8" s="1"/>
  <c r="G79" i="8" s="1"/>
  <c r="H47" i="8"/>
  <c r="I47" i="8"/>
  <c r="J47" i="8"/>
  <c r="V47" i="8" s="1"/>
  <c r="J79" i="8" s="1"/>
  <c r="J110" i="8" s="1"/>
  <c r="K47" i="8"/>
  <c r="W47" i="8" s="1"/>
  <c r="K79" i="8" s="1"/>
  <c r="L47" i="8"/>
  <c r="X47" i="8" s="1"/>
  <c r="L79" i="8" s="1"/>
  <c r="L110" i="8" s="1"/>
  <c r="D48" i="8"/>
  <c r="E48" i="8"/>
  <c r="Q48" i="8" s="1"/>
  <c r="E80" i="8" s="1"/>
  <c r="E111" i="8" s="1"/>
  <c r="F48" i="8"/>
  <c r="R48" i="8" s="1"/>
  <c r="F80" i="8" s="1"/>
  <c r="G48" i="8"/>
  <c r="S48" i="8" s="1"/>
  <c r="G80" i="8" s="1"/>
  <c r="G111" i="8" s="1"/>
  <c r="H48" i="8"/>
  <c r="T48" i="8" s="1"/>
  <c r="H80" i="8" s="1"/>
  <c r="I48" i="8"/>
  <c r="U48" i="8" s="1"/>
  <c r="I80" i="8" s="1"/>
  <c r="I111" i="8" s="1"/>
  <c r="J48" i="8"/>
  <c r="V48" i="8" s="1"/>
  <c r="J80" i="8" s="1"/>
  <c r="K48" i="8"/>
  <c r="W48" i="8" s="1"/>
  <c r="K80" i="8" s="1"/>
  <c r="K111" i="8" s="1"/>
  <c r="L48" i="8"/>
  <c r="D49" i="8"/>
  <c r="P49" i="8" s="1"/>
  <c r="D81" i="8" s="1"/>
  <c r="D112" i="8" s="1"/>
  <c r="E49" i="8"/>
  <c r="Q49" i="8" s="1"/>
  <c r="E81" i="8" s="1"/>
  <c r="F49" i="8"/>
  <c r="R49" i="8" s="1"/>
  <c r="F81" i="8" s="1"/>
  <c r="F112" i="8" s="1"/>
  <c r="G49" i="8"/>
  <c r="H49" i="8"/>
  <c r="T49" i="8" s="1"/>
  <c r="H81" i="8" s="1"/>
  <c r="H112" i="8" s="1"/>
  <c r="I49" i="8"/>
  <c r="U49" i="8" s="1"/>
  <c r="I81" i="8" s="1"/>
  <c r="J49" i="8"/>
  <c r="K49" i="8"/>
  <c r="L49" i="8"/>
  <c r="X49" i="8" s="1"/>
  <c r="L81" i="8" s="1"/>
  <c r="L112" i="8" s="1"/>
  <c r="D50" i="8"/>
  <c r="P50" i="8" s="1"/>
  <c r="D82" i="8" s="1"/>
  <c r="E50" i="8"/>
  <c r="Q50" i="8" s="1"/>
  <c r="E82" i="8" s="1"/>
  <c r="E113" i="8" s="1"/>
  <c r="F50" i="8"/>
  <c r="R50" i="8" s="1"/>
  <c r="F82" i="8" s="1"/>
  <c r="G50" i="8"/>
  <c r="H50" i="8"/>
  <c r="T50" i="8" s="1"/>
  <c r="H82" i="8" s="1"/>
  <c r="I50" i="8"/>
  <c r="J50" i="8"/>
  <c r="K50" i="8"/>
  <c r="W50" i="8" s="1"/>
  <c r="K82" i="8" s="1"/>
  <c r="K113" i="8" s="1"/>
  <c r="L50" i="8"/>
  <c r="X50" i="8" s="1"/>
  <c r="L82" i="8" s="1"/>
  <c r="D51" i="8"/>
  <c r="P51" i="8" s="1"/>
  <c r="D83" i="8" s="1"/>
  <c r="D114" i="8" s="1"/>
  <c r="E51" i="8"/>
  <c r="F51" i="8"/>
  <c r="R51" i="8" s="1"/>
  <c r="F83" i="8" s="1"/>
  <c r="F114" i="8" s="1"/>
  <c r="G51" i="8"/>
  <c r="H51" i="8"/>
  <c r="T51" i="8" s="1"/>
  <c r="H83" i="8" s="1"/>
  <c r="H114" i="8" s="1"/>
  <c r="I51" i="8"/>
  <c r="J51" i="8"/>
  <c r="V51" i="8" s="1"/>
  <c r="J83" i="8" s="1"/>
  <c r="J114" i="8" s="1"/>
  <c r="K51" i="8"/>
  <c r="W51" i="8" s="1"/>
  <c r="K83" i="8" s="1"/>
  <c r="L51" i="8"/>
  <c r="X51" i="8" s="1"/>
  <c r="L83" i="8" s="1"/>
  <c r="L114" i="8" s="1"/>
  <c r="D52" i="8"/>
  <c r="E52" i="8"/>
  <c r="Q52" i="8" s="1"/>
  <c r="E84" i="8" s="1"/>
  <c r="E115" i="8" s="1"/>
  <c r="F52" i="8"/>
  <c r="R52" i="8" s="1"/>
  <c r="F84" i="8" s="1"/>
  <c r="G52" i="8"/>
  <c r="S52" i="8" s="1"/>
  <c r="G84" i="8" s="1"/>
  <c r="G115" i="8" s="1"/>
  <c r="H52" i="8"/>
  <c r="I52" i="8"/>
  <c r="J52" i="8"/>
  <c r="V52" i="8" s="1"/>
  <c r="J84" i="8" s="1"/>
  <c r="K52" i="8"/>
  <c r="W52" i="8" s="1"/>
  <c r="K84" i="8" s="1"/>
  <c r="K115" i="8" s="1"/>
  <c r="L52" i="8"/>
  <c r="E35" i="8"/>
  <c r="F35" i="8"/>
  <c r="R35" i="8" s="1"/>
  <c r="F67" i="8" s="1"/>
  <c r="G35" i="8"/>
  <c r="S35" i="8" s="1"/>
  <c r="G67" i="8" s="1"/>
  <c r="G98" i="8" s="1"/>
  <c r="H35" i="8"/>
  <c r="I35" i="8"/>
  <c r="U35" i="8" s="1"/>
  <c r="I67" i="8" s="1"/>
  <c r="I98" i="8" s="1"/>
  <c r="J35" i="8"/>
  <c r="V35" i="8" s="1"/>
  <c r="J67" i="8" s="1"/>
  <c r="K35" i="8"/>
  <c r="W35" i="8" s="1"/>
  <c r="K67" i="8" s="1"/>
  <c r="K98" i="8" s="1"/>
  <c r="L35" i="8"/>
  <c r="X35" i="8" s="1"/>
  <c r="L67" i="8" s="1"/>
  <c r="D35" i="8"/>
  <c r="CA58" i="8"/>
  <c r="AJ90" i="8" s="1"/>
  <c r="BW58" i="8"/>
  <c r="AF90" i="8" s="1"/>
  <c r="CC58" i="8"/>
  <c r="AL90" i="8" s="1"/>
  <c r="BY58" i="8"/>
  <c r="AH90" i="8" s="1"/>
  <c r="AH120" i="8" s="1"/>
  <c r="AY58" i="8"/>
  <c r="W90" i="8" s="1"/>
  <c r="AU58" i="8"/>
  <c r="S90" i="8" s="1"/>
  <c r="U58" i="8"/>
  <c r="I90" i="8" s="1"/>
  <c r="Q58" i="8"/>
  <c r="E90" i="8" s="1"/>
  <c r="W58" i="8"/>
  <c r="K90" i="8" s="1"/>
  <c r="K121" i="8" s="1"/>
  <c r="S58" i="8"/>
  <c r="G90" i="8" s="1"/>
  <c r="G121" i="8" s="1"/>
  <c r="CB57" i="8"/>
  <c r="AK89" i="8" s="1"/>
  <c r="BX57" i="8"/>
  <c r="AG89" i="8" s="1"/>
  <c r="BV57" i="8"/>
  <c r="AE89" i="8" s="1"/>
  <c r="BA57" i="8"/>
  <c r="Y89" i="8" s="1"/>
  <c r="Y119" i="8" s="1"/>
  <c r="AZ57" i="8"/>
  <c r="X89" i="8" s="1"/>
  <c r="AW57" i="8"/>
  <c r="U89" i="8" s="1"/>
  <c r="U119" i="8" s="1"/>
  <c r="AV57" i="8"/>
  <c r="T89" i="8" s="1"/>
  <c r="AS57" i="8"/>
  <c r="Q89" i="8" s="1"/>
  <c r="Q119" i="8" s="1"/>
  <c r="V57" i="8"/>
  <c r="J89" i="8" s="1"/>
  <c r="R57" i="8"/>
  <c r="F89" i="8" s="1"/>
  <c r="F120" i="8" s="1"/>
  <c r="X57" i="8"/>
  <c r="L89" i="8" s="1"/>
  <c r="L120" i="8" s="1"/>
  <c r="T57" i="8"/>
  <c r="H89" i="8" s="1"/>
  <c r="P57" i="8"/>
  <c r="D89" i="8" s="1"/>
  <c r="CA56" i="8"/>
  <c r="AJ88" i="8" s="1"/>
  <c r="CC56" i="8"/>
  <c r="AL88" i="8" s="1"/>
  <c r="BY56" i="8"/>
  <c r="AH88" i="8" s="1"/>
  <c r="AH118" i="8" s="1"/>
  <c r="BW56" i="8"/>
  <c r="AF88" i="8" s="1"/>
  <c r="BU56" i="8"/>
  <c r="AD88" i="8" s="1"/>
  <c r="AD118" i="8" s="1"/>
  <c r="BA56" i="8"/>
  <c r="Y88" i="8" s="1"/>
  <c r="AY56" i="8"/>
  <c r="W88" i="8" s="1"/>
  <c r="AW56" i="8"/>
  <c r="U88" i="8" s="1"/>
  <c r="AU56" i="8"/>
  <c r="S88" i="8" s="1"/>
  <c r="AS56" i="8"/>
  <c r="Q88" i="8" s="1"/>
  <c r="U56" i="8"/>
  <c r="I88" i="8" s="1"/>
  <c r="I119" i="8" s="1"/>
  <c r="Q56" i="8"/>
  <c r="E88" i="8" s="1"/>
  <c r="W56" i="8"/>
  <c r="K88" i="8" s="1"/>
  <c r="CB55" i="8"/>
  <c r="AK87" i="8" s="1"/>
  <c r="AK117" i="8" s="1"/>
  <c r="BZ55" i="8"/>
  <c r="AI87" i="8" s="1"/>
  <c r="BX55" i="8"/>
  <c r="AG87" i="8" s="1"/>
  <c r="AG117" i="8" s="1"/>
  <c r="BV55" i="8"/>
  <c r="AE87" i="8" s="1"/>
  <c r="AX55" i="8"/>
  <c r="V87" i="8" s="1"/>
  <c r="V117" i="8" s="1"/>
  <c r="AT55" i="8"/>
  <c r="R87" i="8" s="1"/>
  <c r="AZ55" i="8"/>
  <c r="X87" i="8" s="1"/>
  <c r="X117" i="8" s="1"/>
  <c r="AV55" i="8"/>
  <c r="T87" i="8" s="1"/>
  <c r="V55" i="8"/>
  <c r="J87" i="8" s="1"/>
  <c r="J118" i="8" s="1"/>
  <c r="R55" i="8"/>
  <c r="F87" i="8" s="1"/>
  <c r="X55" i="8"/>
  <c r="L87" i="8" s="1"/>
  <c r="L118" i="8" s="1"/>
  <c r="T55" i="8"/>
  <c r="H87" i="8" s="1"/>
  <c r="H118" i="8" s="1"/>
  <c r="P55" i="8"/>
  <c r="D87" i="8" s="1"/>
  <c r="D118" i="8" s="1"/>
  <c r="BW54" i="8"/>
  <c r="AF86" i="8" s="1"/>
  <c r="BV54" i="8"/>
  <c r="AE86" i="8" s="1"/>
  <c r="AE116" i="8" s="1"/>
  <c r="CA54" i="8"/>
  <c r="AJ86" i="8" s="1"/>
  <c r="BY54" i="8"/>
  <c r="AH86" i="8" s="1"/>
  <c r="AU54" i="8"/>
  <c r="S86" i="8" s="1"/>
  <c r="AY54" i="8"/>
  <c r="W86" i="8" s="1"/>
  <c r="AT54" i="8"/>
  <c r="R86" i="8" s="1"/>
  <c r="R116" i="8" s="1"/>
  <c r="U54" i="8"/>
  <c r="I86" i="8" s="1"/>
  <c r="Q54" i="8"/>
  <c r="E86" i="8" s="1"/>
  <c r="W54" i="8"/>
  <c r="K86" i="8" s="1"/>
  <c r="K117" i="8" s="1"/>
  <c r="S54" i="8"/>
  <c r="G86" i="8" s="1"/>
  <c r="G117" i="8" s="1"/>
  <c r="CC53" i="8"/>
  <c r="AL85" i="8" s="1"/>
  <c r="AL115" i="8" s="1"/>
  <c r="CB53" i="8"/>
  <c r="AK85" i="8" s="1"/>
  <c r="BX53" i="8"/>
  <c r="AG85" i="8" s="1"/>
  <c r="AG115" i="8" s="1"/>
  <c r="AX53" i="8"/>
  <c r="V85" i="8" s="1"/>
  <c r="V115" i="8" s="1"/>
  <c r="AZ53" i="8"/>
  <c r="X85" i="8" s="1"/>
  <c r="X115" i="8" s="1"/>
  <c r="AV53" i="8"/>
  <c r="T85" i="8" s="1"/>
  <c r="U53" i="8"/>
  <c r="I85" i="8" s="1"/>
  <c r="I116" i="8" s="1"/>
  <c r="R53" i="8"/>
  <c r="F85" i="8" s="1"/>
  <c r="X53" i="8"/>
  <c r="L85" i="8" s="1"/>
  <c r="L116" i="8" s="1"/>
  <c r="T53" i="8"/>
  <c r="H85" i="8" s="1"/>
  <c r="H116" i="8" s="1"/>
  <c r="P53" i="8"/>
  <c r="D85" i="8" s="1"/>
  <c r="D116" i="8" s="1"/>
  <c r="CC52" i="8"/>
  <c r="AL84" i="8" s="1"/>
  <c r="AL114" i="8" s="1"/>
  <c r="CA52" i="8"/>
  <c r="AJ84" i="8" s="1"/>
  <c r="BY52" i="8"/>
  <c r="AH84" i="8" s="1"/>
  <c r="AH114" i="8" s="1"/>
  <c r="BU52" i="8"/>
  <c r="AD84" i="8" s="1"/>
  <c r="AY52" i="8"/>
  <c r="W84" i="8" s="1"/>
  <c r="W114" i="8" s="1"/>
  <c r="BA52" i="8"/>
  <c r="Y84" i="8" s="1"/>
  <c r="Y114" i="8" s="1"/>
  <c r="AX52" i="8"/>
  <c r="V84" i="8" s="1"/>
  <c r="V114" i="8" s="1"/>
  <c r="AW52" i="8"/>
  <c r="U84" i="8" s="1"/>
  <c r="AU52" i="8"/>
  <c r="S84" i="8" s="1"/>
  <c r="S114" i="8" s="1"/>
  <c r="AS52" i="8"/>
  <c r="Q84" i="8" s="1"/>
  <c r="U52" i="8"/>
  <c r="I84" i="8" s="1"/>
  <c r="I115" i="8" s="1"/>
  <c r="X52" i="8"/>
  <c r="L84" i="8" s="1"/>
  <c r="L115" i="8" s="1"/>
  <c r="T52" i="8"/>
  <c r="H84" i="8" s="1"/>
  <c r="H115" i="8" s="1"/>
  <c r="P52" i="8"/>
  <c r="D84" i="8" s="1"/>
  <c r="D115" i="8" s="1"/>
  <c r="BV51" i="8"/>
  <c r="AE83" i="8" s="1"/>
  <c r="AE113" i="8" s="1"/>
  <c r="BZ51" i="8"/>
  <c r="AI83" i="8" s="1"/>
  <c r="BY51" i="8"/>
  <c r="AH83" i="8" s="1"/>
  <c r="AH113" i="8" s="1"/>
  <c r="AU51" i="8"/>
  <c r="S83" i="8" s="1"/>
  <c r="S113" i="8" s="1"/>
  <c r="AZ51" i="8"/>
  <c r="X83" i="8" s="1"/>
  <c r="AX51" i="8"/>
  <c r="V83" i="8" s="1"/>
  <c r="V113" i="8" s="1"/>
  <c r="AT51" i="8"/>
  <c r="R83" i="8" s="1"/>
  <c r="AS51" i="8"/>
  <c r="Q83" i="8" s="1"/>
  <c r="Q113" i="8" s="1"/>
  <c r="U51" i="8"/>
  <c r="I83" i="8" s="1"/>
  <c r="Q51" i="8"/>
  <c r="E83" i="8" s="1"/>
  <c r="E114" i="8" s="1"/>
  <c r="S51" i="8"/>
  <c r="G83" i="8" s="1"/>
  <c r="G114" i="8" s="1"/>
  <c r="BZ50" i="8"/>
  <c r="AI82" i="8" s="1"/>
  <c r="AI112" i="8" s="1"/>
  <c r="CA50" i="8"/>
  <c r="AJ82" i="8" s="1"/>
  <c r="AJ112" i="8" s="1"/>
  <c r="BW50" i="8"/>
  <c r="AF82" i="8" s="1"/>
  <c r="AF112" i="8" s="1"/>
  <c r="BU50" i="8"/>
  <c r="AD82" i="8" s="1"/>
  <c r="BA50" i="8"/>
  <c r="Y82" i="8" s="1"/>
  <c r="Y112" i="8" s="1"/>
  <c r="AY50" i="8"/>
  <c r="W82" i="8" s="1"/>
  <c r="W112" i="8" s="1"/>
  <c r="AW50" i="8"/>
  <c r="U82" i="8" s="1"/>
  <c r="AV50" i="8"/>
  <c r="T82" i="8" s="1"/>
  <c r="T112" i="8" s="1"/>
  <c r="AU50" i="8"/>
  <c r="S82" i="8" s="1"/>
  <c r="AS50" i="8"/>
  <c r="Q82" i="8" s="1"/>
  <c r="Q112" i="8" s="1"/>
  <c r="V50" i="8"/>
  <c r="J82" i="8" s="1"/>
  <c r="U50" i="8"/>
  <c r="I82" i="8" s="1"/>
  <c r="I113" i="8" s="1"/>
  <c r="S50" i="8"/>
  <c r="G82" i="8" s="1"/>
  <c r="G113" i="8" s="1"/>
  <c r="BZ49" i="8"/>
  <c r="AI81" i="8" s="1"/>
  <c r="BW49" i="8"/>
  <c r="AF81" i="8" s="1"/>
  <c r="AF111" i="8" s="1"/>
  <c r="CB49" i="8"/>
  <c r="AK81" i="8" s="1"/>
  <c r="AK111" i="8" s="1"/>
  <c r="BY49" i="8"/>
  <c r="AH81" i="8" s="1"/>
  <c r="AH111" i="8" s="1"/>
  <c r="BX49" i="8"/>
  <c r="AG81" i="8" s="1"/>
  <c r="BU49" i="8"/>
  <c r="AD81" i="8" s="1"/>
  <c r="AD111" i="8" s="1"/>
  <c r="AZ49" i="8"/>
  <c r="X81" i="8" s="1"/>
  <c r="X111" i="8" s="1"/>
  <c r="AX49" i="8"/>
  <c r="V81" i="8" s="1"/>
  <c r="AW49" i="8"/>
  <c r="U81" i="8" s="1"/>
  <c r="U111" i="8" s="1"/>
  <c r="AV49" i="8"/>
  <c r="T81" i="8" s="1"/>
  <c r="AT49" i="8"/>
  <c r="R81" i="8" s="1"/>
  <c r="R111" i="8" s="1"/>
  <c r="V49" i="8"/>
  <c r="J81" i="8" s="1"/>
  <c r="J112" i="8" s="1"/>
  <c r="W49" i="8"/>
  <c r="K81" i="8" s="1"/>
  <c r="S49" i="8"/>
  <c r="G81" i="8" s="1"/>
  <c r="CA48" i="8"/>
  <c r="AJ80" i="8" s="1"/>
  <c r="AJ110" i="8" s="1"/>
  <c r="CC48" i="8"/>
  <c r="AL80" i="8" s="1"/>
  <c r="AL110" i="8" s="1"/>
  <c r="BY48" i="8"/>
  <c r="AH80" i="8" s="1"/>
  <c r="AH110" i="8" s="1"/>
  <c r="BU48" i="8"/>
  <c r="AD80" i="8" s="1"/>
  <c r="AD110" i="8" s="1"/>
  <c r="AT48" i="8"/>
  <c r="R80" i="8" s="1"/>
  <c r="R110" i="8" s="1"/>
  <c r="BA48" i="8"/>
  <c r="Y80" i="8" s="1"/>
  <c r="AY48" i="8"/>
  <c r="W80" i="8" s="1"/>
  <c r="W110" i="8" s="1"/>
  <c r="AW48" i="8"/>
  <c r="U80" i="8" s="1"/>
  <c r="AS48" i="8"/>
  <c r="Q80" i="8" s="1"/>
  <c r="Q110" i="8" s="1"/>
  <c r="X48" i="8"/>
  <c r="L80" i="8" s="1"/>
  <c r="L111" i="8" s="1"/>
  <c r="P48" i="8"/>
  <c r="D80" i="8" s="1"/>
  <c r="D111" i="8" s="1"/>
  <c r="BW47" i="8"/>
  <c r="AF79" i="8" s="1"/>
  <c r="AF109" i="8" s="1"/>
  <c r="CB47" i="8"/>
  <c r="AK79" i="8" s="1"/>
  <c r="BZ47" i="8"/>
  <c r="AI79" i="8" s="1"/>
  <c r="AI109" i="8" s="1"/>
  <c r="BV47" i="8"/>
  <c r="AE79" i="8" s="1"/>
  <c r="BU47" i="8"/>
  <c r="AD79" i="8" s="1"/>
  <c r="AD109" i="8" s="1"/>
  <c r="AY47" i="8"/>
  <c r="W79" i="8" s="1"/>
  <c r="W109" i="8" s="1"/>
  <c r="AX47" i="8"/>
  <c r="V79" i="8" s="1"/>
  <c r="AW47" i="8"/>
  <c r="U79" i="8" s="1"/>
  <c r="U109" i="8" s="1"/>
  <c r="AT47" i="8"/>
  <c r="R79" i="8" s="1"/>
  <c r="R109" i="8" s="1"/>
  <c r="U47" i="8"/>
  <c r="I79" i="8" s="1"/>
  <c r="I110" i="8" s="1"/>
  <c r="R47" i="8"/>
  <c r="F79" i="8" s="1"/>
  <c r="F110" i="8" s="1"/>
  <c r="T47" i="8"/>
  <c r="H79" i="8" s="1"/>
  <c r="H110" i="8" s="1"/>
  <c r="CA46" i="8"/>
  <c r="AJ78" i="8" s="1"/>
  <c r="AJ108" i="8" s="1"/>
  <c r="CB46" i="8"/>
  <c r="AK78" i="8" s="1"/>
  <c r="AK108" i="8" s="1"/>
  <c r="BX46" i="8"/>
  <c r="AG78" i="8" s="1"/>
  <c r="AG108" i="8" s="1"/>
  <c r="BW46" i="8"/>
  <c r="AF78" i="8" s="1"/>
  <c r="BU46" i="8"/>
  <c r="AD78" i="8" s="1"/>
  <c r="AD108" i="8" s="1"/>
  <c r="AY46" i="8"/>
  <c r="W78" i="8" s="1"/>
  <c r="AU46" i="8"/>
  <c r="S78" i="8" s="1"/>
  <c r="S108" i="8" s="1"/>
  <c r="AX46" i="8"/>
  <c r="V78" i="8" s="1"/>
  <c r="V108" i="8" s="1"/>
  <c r="AS46" i="8"/>
  <c r="Q78" i="8" s="1"/>
  <c r="Q108" i="8" s="1"/>
  <c r="V46" i="8"/>
  <c r="J78" i="8" s="1"/>
  <c r="J109" i="8" s="1"/>
  <c r="U46" i="8"/>
  <c r="I78" i="8" s="1"/>
  <c r="I109" i="8" s="1"/>
  <c r="R46" i="8"/>
  <c r="F78" i="8" s="1"/>
  <c r="F109" i="8" s="1"/>
  <c r="Q46" i="8"/>
  <c r="E78" i="8" s="1"/>
  <c r="E109" i="8" s="1"/>
  <c r="CB45" i="8"/>
  <c r="AK77" i="8" s="1"/>
  <c r="AK107" i="8" s="1"/>
  <c r="BX45" i="8"/>
  <c r="AG77" i="8" s="1"/>
  <c r="AG107" i="8" s="1"/>
  <c r="BA45" i="8"/>
  <c r="Y77" i="8" s="1"/>
  <c r="Y107" i="8" s="1"/>
  <c r="AZ45" i="8"/>
  <c r="X77" i="8" s="1"/>
  <c r="AW45" i="8"/>
  <c r="U77" i="8" s="1"/>
  <c r="U107" i="8" s="1"/>
  <c r="AV45" i="8"/>
  <c r="T77" i="8" s="1"/>
  <c r="AU45" i="8"/>
  <c r="S77" i="8" s="1"/>
  <c r="S107" i="8" s="1"/>
  <c r="V45" i="8"/>
  <c r="J77" i="8" s="1"/>
  <c r="J108" i="8" s="1"/>
  <c r="W45" i="8"/>
  <c r="K77" i="8" s="1"/>
  <c r="K108" i="8" s="1"/>
  <c r="S45" i="8"/>
  <c r="G77" i="8" s="1"/>
  <c r="G108" i="8" s="1"/>
  <c r="CA44" i="8"/>
  <c r="AJ76" i="8" s="1"/>
  <c r="CC44" i="8"/>
  <c r="AL76" i="8" s="1"/>
  <c r="AL106" i="8" s="1"/>
  <c r="BZ44" i="8"/>
  <c r="AI76" i="8" s="1"/>
  <c r="AI106" i="8" s="1"/>
  <c r="BY44" i="8"/>
  <c r="AH76" i="8" s="1"/>
  <c r="BV44" i="8"/>
  <c r="AE76" i="8" s="1"/>
  <c r="AE106" i="8" s="1"/>
  <c r="BU44" i="8"/>
  <c r="AD76" i="8" s="1"/>
  <c r="AX44" i="8"/>
  <c r="V76" i="8" s="1"/>
  <c r="V106" i="8" s="1"/>
  <c r="BA44" i="8"/>
  <c r="Y76" i="8" s="1"/>
  <c r="Y106" i="8" s="1"/>
  <c r="AY44" i="8"/>
  <c r="W76" i="8" s="1"/>
  <c r="AW44" i="8"/>
  <c r="U76" i="8" s="1"/>
  <c r="U106" i="8" s="1"/>
  <c r="AS44" i="8"/>
  <c r="Q76" i="8" s="1"/>
  <c r="V44" i="8"/>
  <c r="J76" i="8" s="1"/>
  <c r="J107" i="8" s="1"/>
  <c r="X44" i="8"/>
  <c r="L76" i="8" s="1"/>
  <c r="L107" i="8" s="1"/>
  <c r="T44" i="8"/>
  <c r="H76" i="8" s="1"/>
  <c r="H107" i="8" s="1"/>
  <c r="P44" i="8"/>
  <c r="D76" i="8" s="1"/>
  <c r="D107" i="8" s="1"/>
  <c r="BZ43" i="8"/>
  <c r="AI75" i="8" s="1"/>
  <c r="BV43" i="8"/>
  <c r="AE75" i="8" s="1"/>
  <c r="AE105" i="8" s="1"/>
  <c r="CA43" i="8"/>
  <c r="AJ75" i="8" s="1"/>
  <c r="AJ105" i="8" s="1"/>
  <c r="BX43" i="8"/>
  <c r="AG75" i="8" s="1"/>
  <c r="BW43" i="8"/>
  <c r="AF75" i="8" s="1"/>
  <c r="AF105" i="8" s="1"/>
  <c r="AT43" i="8"/>
  <c r="R75" i="8" s="1"/>
  <c r="R105" i="8" s="1"/>
  <c r="AX43" i="8"/>
  <c r="V75" i="8" s="1"/>
  <c r="V105" i="8" s="1"/>
  <c r="AV43" i="8"/>
  <c r="T75" i="8" s="1"/>
  <c r="AU43" i="8"/>
  <c r="S75" i="8" s="1"/>
  <c r="S105" i="8" s="1"/>
  <c r="U43" i="8"/>
  <c r="I75" i="8" s="1"/>
  <c r="I106" i="8" s="1"/>
  <c r="Q43" i="8"/>
  <c r="E75" i="8" s="1"/>
  <c r="E106" i="8" s="1"/>
  <c r="T43" i="8"/>
  <c r="H75" i="8" s="1"/>
  <c r="H106" i="8" s="1"/>
  <c r="CB42" i="8"/>
  <c r="AK74" i="8" s="1"/>
  <c r="AK104" i="8" s="1"/>
  <c r="CA42" i="8"/>
  <c r="AJ74" i="8" s="1"/>
  <c r="BZ42" i="8"/>
  <c r="AI74" i="8" s="1"/>
  <c r="AI104" i="8" s="1"/>
  <c r="BW42" i="8"/>
  <c r="AF74" i="8" s="1"/>
  <c r="AF104" i="8" s="1"/>
  <c r="BU42" i="8"/>
  <c r="AD74" i="8" s="1"/>
  <c r="AY42" i="8"/>
  <c r="W74" i="8" s="1"/>
  <c r="W104" i="8" s="1"/>
  <c r="AZ42" i="8"/>
  <c r="X74" i="8" s="1"/>
  <c r="X104" i="8" s="1"/>
  <c r="AV42" i="8"/>
  <c r="T74" i="8" s="1"/>
  <c r="T104" i="8" s="1"/>
  <c r="AU42" i="8"/>
  <c r="S74" i="8" s="1"/>
  <c r="AS42" i="8"/>
  <c r="Q74" i="8" s="1"/>
  <c r="Q104" i="8" s="1"/>
  <c r="V42" i="8"/>
  <c r="J74" i="8" s="1"/>
  <c r="J105" i="8" s="1"/>
  <c r="U42" i="8"/>
  <c r="I74" i="8" s="1"/>
  <c r="I105" i="8" s="1"/>
  <c r="R42" i="8"/>
  <c r="F74" i="8" s="1"/>
  <c r="F105" i="8" s="1"/>
  <c r="Q42" i="8"/>
  <c r="E74" i="8" s="1"/>
  <c r="E105" i="8" s="1"/>
  <c r="S42" i="8"/>
  <c r="G74" i="8" s="1"/>
  <c r="G105" i="8" s="1"/>
  <c r="CB41" i="8"/>
  <c r="AK73" i="8" s="1"/>
  <c r="AK103" i="8" s="1"/>
  <c r="BX41" i="8"/>
  <c r="AG73" i="8" s="1"/>
  <c r="AG103" i="8" s="1"/>
  <c r="AT41" i="8"/>
  <c r="R73" i="8" s="1"/>
  <c r="R103" i="8" s="1"/>
  <c r="AZ41" i="8"/>
  <c r="X73" i="8" s="1"/>
  <c r="X103" i="8" s="1"/>
  <c r="AV41" i="8"/>
  <c r="T73" i="8" s="1"/>
  <c r="T103" i="8" s="1"/>
  <c r="V41" i="8"/>
  <c r="J73" i="8" s="1"/>
  <c r="J104" i="8" s="1"/>
  <c r="X41" i="8"/>
  <c r="L73" i="8" s="1"/>
  <c r="L104" i="8" s="1"/>
  <c r="W41" i="8"/>
  <c r="K73" i="8" s="1"/>
  <c r="K104" i="8" s="1"/>
  <c r="T41" i="8"/>
  <c r="H73" i="8" s="1"/>
  <c r="H104" i="8" s="1"/>
  <c r="S41" i="8"/>
  <c r="G73" i="8" s="1"/>
  <c r="G104" i="8" s="1"/>
  <c r="P41" i="8"/>
  <c r="D73" i="8" s="1"/>
  <c r="D104" i="8" s="1"/>
  <c r="CA40" i="8"/>
  <c r="AJ72" i="8" s="1"/>
  <c r="BW40" i="8"/>
  <c r="AF72" i="8" s="1"/>
  <c r="AF102" i="8" s="1"/>
  <c r="CC40" i="8"/>
  <c r="AL72" i="8" s="1"/>
  <c r="BZ40" i="8"/>
  <c r="AI72" i="8" s="1"/>
  <c r="AI102" i="8" s="1"/>
  <c r="BY40" i="8"/>
  <c r="AH72" i="8" s="1"/>
  <c r="BV40" i="8"/>
  <c r="AE72" i="8" s="1"/>
  <c r="AE102" i="8" s="1"/>
  <c r="BU40" i="8"/>
  <c r="AD72" i="8" s="1"/>
  <c r="AX40" i="8"/>
  <c r="V72" i="8" s="1"/>
  <c r="V102" i="8" s="1"/>
  <c r="BA40" i="8"/>
  <c r="Y72" i="8" s="1"/>
  <c r="Y102" i="8" s="1"/>
  <c r="AY40" i="8"/>
  <c r="W72" i="8" s="1"/>
  <c r="AW40" i="8"/>
  <c r="U72" i="8" s="1"/>
  <c r="U102" i="8" s="1"/>
  <c r="AS40" i="8"/>
  <c r="Q72" i="8" s="1"/>
  <c r="V40" i="8"/>
  <c r="J72" i="8" s="1"/>
  <c r="J103" i="8" s="1"/>
  <c r="Q40" i="8"/>
  <c r="E72" i="8" s="1"/>
  <c r="E103" i="8" s="1"/>
  <c r="X40" i="8"/>
  <c r="L72" i="8" s="1"/>
  <c r="L103" i="8" s="1"/>
  <c r="W40" i="8"/>
  <c r="K72" i="8" s="1"/>
  <c r="K103" i="8" s="1"/>
  <c r="T40" i="8"/>
  <c r="H72" i="8" s="1"/>
  <c r="H103" i="8" s="1"/>
  <c r="S40" i="8"/>
  <c r="G72" i="8" s="1"/>
  <c r="G103" i="8" s="1"/>
  <c r="P40" i="8"/>
  <c r="D72" i="8" s="1"/>
  <c r="D103" i="8" s="1"/>
  <c r="BZ39" i="8"/>
  <c r="AI71" i="8" s="1"/>
  <c r="AI101" i="8" s="1"/>
  <c r="BV39" i="8"/>
  <c r="AE71" i="8" s="1"/>
  <c r="CC39" i="8"/>
  <c r="AL71" i="8" s="1"/>
  <c r="AL101" i="8" s="1"/>
  <c r="BX39" i="8"/>
  <c r="AG71" i="8" s="1"/>
  <c r="AG101" i="8" s="1"/>
  <c r="AY39" i="8"/>
  <c r="W71" i="8" s="1"/>
  <c r="W101" i="8" s="1"/>
  <c r="AX39" i="8"/>
  <c r="V71" i="8" s="1"/>
  <c r="V101" i="8" s="1"/>
  <c r="AT39" i="8"/>
  <c r="R71" i="8" s="1"/>
  <c r="R101" i="8" s="1"/>
  <c r="U39" i="8"/>
  <c r="I71" i="8" s="1"/>
  <c r="I102" i="8" s="1"/>
  <c r="Q39" i="8"/>
  <c r="E71" i="8" s="1"/>
  <c r="E102" i="8" s="1"/>
  <c r="T39" i="8"/>
  <c r="H71" i="8" s="1"/>
  <c r="H102" i="8" s="1"/>
  <c r="CA38" i="8"/>
  <c r="AJ70" i="8" s="1"/>
  <c r="AJ100" i="8" s="1"/>
  <c r="BW38" i="8"/>
  <c r="AF70" i="8" s="1"/>
  <c r="CB38" i="8"/>
  <c r="AK70" i="8" s="1"/>
  <c r="AK100" i="8" s="1"/>
  <c r="BY38" i="8"/>
  <c r="AH70" i="8" s="1"/>
  <c r="BX38" i="8"/>
  <c r="AG70" i="8" s="1"/>
  <c r="AG100" i="8" s="1"/>
  <c r="BU38" i="8"/>
  <c r="AD70" i="8" s="1"/>
  <c r="AZ38" i="8"/>
  <c r="X70" i="8" s="1"/>
  <c r="X100" i="8" s="1"/>
  <c r="AY38" i="8"/>
  <c r="W70" i="8" s="1"/>
  <c r="W100" i="8" s="1"/>
  <c r="AW38" i="8"/>
  <c r="U70" i="8" s="1"/>
  <c r="U100" i="8" s="1"/>
  <c r="AU38" i="8"/>
  <c r="S70" i="8" s="1"/>
  <c r="S100" i="8" s="1"/>
  <c r="AS38" i="8"/>
  <c r="Q70" i="8" s="1"/>
  <c r="V38" i="8"/>
  <c r="J70" i="8" s="1"/>
  <c r="R38" i="8"/>
  <c r="F70" i="8" s="1"/>
  <c r="W38" i="8"/>
  <c r="K70" i="8" s="1"/>
  <c r="T38" i="8"/>
  <c r="H70" i="8" s="1"/>
  <c r="S38" i="8"/>
  <c r="G70" i="8" s="1"/>
  <c r="BZ37" i="8"/>
  <c r="AI69" i="8" s="1"/>
  <c r="CC37" i="8"/>
  <c r="AL69" i="8" s="1"/>
  <c r="AL99" i="8" s="1"/>
  <c r="CB37" i="8"/>
  <c r="AK69" i="8" s="1"/>
  <c r="CA37" i="8"/>
  <c r="AJ69" i="8" s="1"/>
  <c r="AJ99" i="8" s="1"/>
  <c r="BX37" i="8"/>
  <c r="AG69" i="8" s="1"/>
  <c r="AG99" i="8" s="1"/>
  <c r="BA37" i="8"/>
  <c r="Y69" i="8" s="1"/>
  <c r="Y99" i="8" s="1"/>
  <c r="AZ37" i="8"/>
  <c r="X69" i="8" s="1"/>
  <c r="AW37" i="8"/>
  <c r="U69" i="8" s="1"/>
  <c r="U99" i="8" s="1"/>
  <c r="AV37" i="8"/>
  <c r="T69" i="8" s="1"/>
  <c r="AS37" i="8"/>
  <c r="Q69" i="8" s="1"/>
  <c r="Q99" i="8" s="1"/>
  <c r="R37" i="8"/>
  <c r="F69" i="8" s="1"/>
  <c r="F100" i="8" s="1"/>
  <c r="Q37" i="8"/>
  <c r="E69" i="8" s="1"/>
  <c r="X37" i="8"/>
  <c r="L69" i="8" s="1"/>
  <c r="L100" i="8" s="1"/>
  <c r="W37" i="8"/>
  <c r="K69" i="8" s="1"/>
  <c r="T37" i="8"/>
  <c r="H69" i="8" s="1"/>
  <c r="H100" i="8" s="1"/>
  <c r="S37" i="8"/>
  <c r="G69" i="8" s="1"/>
  <c r="P37" i="8"/>
  <c r="D69" i="8" s="1"/>
  <c r="D100" i="8" s="1"/>
  <c r="BV36" i="8"/>
  <c r="AE68" i="8" s="1"/>
  <c r="AE98" i="8" s="1"/>
  <c r="CC36" i="8"/>
  <c r="AL68" i="8" s="1"/>
  <c r="CB36" i="8"/>
  <c r="AK68" i="8" s="1"/>
  <c r="AK98" i="8" s="1"/>
  <c r="BY36" i="8"/>
  <c r="AH68" i="8" s="1"/>
  <c r="BW36" i="8"/>
  <c r="AF68" i="8" s="1"/>
  <c r="AF98" i="8" s="1"/>
  <c r="BU36" i="8"/>
  <c r="AD68" i="8" s="1"/>
  <c r="BA36" i="8"/>
  <c r="Y68" i="8" s="1"/>
  <c r="Y98" i="8" s="1"/>
  <c r="AW36" i="8"/>
  <c r="U68" i="8" s="1"/>
  <c r="U98" i="8" s="1"/>
  <c r="AT36" i="8"/>
  <c r="R68" i="8" s="1"/>
  <c r="R98" i="8" s="1"/>
  <c r="AS36" i="8"/>
  <c r="Q68" i="8" s="1"/>
  <c r="Q98" i="8" s="1"/>
  <c r="U36" i="8"/>
  <c r="I68" i="8" s="1"/>
  <c r="I99" i="8" s="1"/>
  <c r="X36" i="8"/>
  <c r="L68" i="8" s="1"/>
  <c r="L99" i="8" s="1"/>
  <c r="T36" i="8"/>
  <c r="H68" i="8" s="1"/>
  <c r="H99" i="8" s="1"/>
  <c r="P36" i="8"/>
  <c r="D68" i="8" s="1"/>
  <c r="D99" i="8" s="1"/>
  <c r="BV35" i="8"/>
  <c r="AE67" i="8" s="1"/>
  <c r="CA35" i="8"/>
  <c r="AJ67" i="8" s="1"/>
  <c r="BY35" i="8"/>
  <c r="AH67" i="8" s="1"/>
  <c r="BX35" i="8"/>
  <c r="AG67" i="8" s="1"/>
  <c r="BW35" i="8"/>
  <c r="AF67" i="8" s="1"/>
  <c r="BU35" i="8"/>
  <c r="AD67" i="8" s="1"/>
  <c r="AY35" i="8"/>
  <c r="W67" i="8" s="1"/>
  <c r="AU35" i="8"/>
  <c r="S67" i="8" s="1"/>
  <c r="BA35" i="8"/>
  <c r="AZ35" i="8"/>
  <c r="X67" i="8" s="1"/>
  <c r="AV35" i="8"/>
  <c r="T67" i="8" s="1"/>
  <c r="AS35" i="8"/>
  <c r="Q67" i="8" s="1"/>
  <c r="Q35" i="8"/>
  <c r="E67" i="8" s="1"/>
  <c r="E98" i="8" s="1"/>
  <c r="T35" i="8"/>
  <c r="H67" i="8" s="1"/>
  <c r="H98" i="8" s="1"/>
  <c r="P35" i="8"/>
  <c r="D67" i="8" s="1"/>
  <c r="D98" i="8" s="1"/>
  <c r="Y100" i="8" l="1"/>
  <c r="E119" i="8"/>
  <c r="E117" i="8"/>
  <c r="E112" i="8"/>
  <c r="F111" i="8"/>
  <c r="G110" i="8"/>
  <c r="H109" i="8"/>
  <c r="I108" i="8"/>
  <c r="I123" i="8" s="1"/>
  <c r="K106" i="8"/>
  <c r="L105" i="8"/>
  <c r="D105" i="8"/>
  <c r="E104" i="8"/>
  <c r="F103" i="8"/>
  <c r="G102" i="8"/>
  <c r="AH98" i="8"/>
  <c r="K100" i="8"/>
  <c r="X99" i="8"/>
  <c r="AI99" i="8"/>
  <c r="Q100" i="8"/>
  <c r="AH100" i="8"/>
  <c r="AE101" i="8"/>
  <c r="W102" i="8"/>
  <c r="AD102" i="8"/>
  <c r="AL102" i="8"/>
  <c r="S104" i="8"/>
  <c r="T105" i="8"/>
  <c r="W106" i="8"/>
  <c r="AD106" i="8"/>
  <c r="X107" i="8"/>
  <c r="AF108" i="8"/>
  <c r="V109" i="8"/>
  <c r="AE109" i="8"/>
  <c r="Y110" i="8"/>
  <c r="K112" i="8"/>
  <c r="T111" i="8"/>
  <c r="AI111" i="8"/>
  <c r="AI123" i="8" s="1"/>
  <c r="U112" i="8"/>
  <c r="AD112" i="8"/>
  <c r="R113" i="8"/>
  <c r="U114" i="8"/>
  <c r="AJ114" i="8"/>
  <c r="AK115" i="8"/>
  <c r="I117" i="8"/>
  <c r="AJ116" i="8"/>
  <c r="T117" i="8"/>
  <c r="K119" i="8"/>
  <c r="W118" i="8"/>
  <c r="AE119" i="8"/>
  <c r="AJ120" i="8"/>
  <c r="J98" i="8"/>
  <c r="F98" i="8"/>
  <c r="K114" i="8"/>
  <c r="D113" i="8"/>
  <c r="I112" i="8"/>
  <c r="I100" i="8"/>
  <c r="J99" i="8"/>
  <c r="F99" i="8"/>
  <c r="W98" i="8"/>
  <c r="L113" i="8"/>
  <c r="E110" i="8"/>
  <c r="AG98" i="8"/>
  <c r="I121" i="8"/>
  <c r="J120" i="8"/>
  <c r="J116" i="8"/>
  <c r="J115" i="8"/>
  <c r="J113" i="8"/>
  <c r="J111" i="8"/>
  <c r="J123" i="8" s="1"/>
  <c r="K110" i="8"/>
  <c r="L109" i="8"/>
  <c r="L123" i="8" s="1"/>
  <c r="D109" i="8"/>
  <c r="D123" i="8" s="1"/>
  <c r="D124" i="8" s="1"/>
  <c r="E108" i="8"/>
  <c r="E123" i="8" s="1"/>
  <c r="F107" i="8"/>
  <c r="G106" i="8"/>
  <c r="H105" i="8"/>
  <c r="I104" i="8"/>
  <c r="K102" i="8"/>
  <c r="AD98" i="8"/>
  <c r="AL98" i="8"/>
  <c r="G100" i="8"/>
  <c r="E100" i="8"/>
  <c r="T99" i="8"/>
  <c r="AK99" i="8"/>
  <c r="AD100" i="8"/>
  <c r="AF100" i="8"/>
  <c r="Q102" i="8"/>
  <c r="AH102" i="8"/>
  <c r="AJ102" i="8"/>
  <c r="AD104" i="8"/>
  <c r="AJ104" i="8"/>
  <c r="AG105" i="8"/>
  <c r="AI105" i="8"/>
  <c r="Q106" i="8"/>
  <c r="AH106" i="8"/>
  <c r="AJ106" i="8"/>
  <c r="T107" i="8"/>
  <c r="T123" i="8" s="1"/>
  <c r="W108" i="8"/>
  <c r="AK109" i="8"/>
  <c r="AK123" i="8" s="1"/>
  <c r="U110" i="8"/>
  <c r="G112" i="8"/>
  <c r="V111" i="8"/>
  <c r="AG111" i="8"/>
  <c r="S112" i="8"/>
  <c r="I114" i="8"/>
  <c r="X113" i="8"/>
  <c r="AI113" i="8"/>
  <c r="Q114" i="8"/>
  <c r="AD114" i="8"/>
  <c r="F116" i="8"/>
  <c r="S118" i="8"/>
  <c r="D120" i="8"/>
  <c r="AL120" i="8"/>
  <c r="L98" i="8"/>
  <c r="G119" i="8"/>
  <c r="V99" i="8"/>
  <c r="R99" i="8"/>
  <c r="S98" i="8"/>
  <c r="H120" i="8"/>
  <c r="H113" i="8"/>
  <c r="H123" i="8" s="1"/>
  <c r="H124" i="8" s="1"/>
  <c r="T115" i="8"/>
  <c r="W116" i="8"/>
  <c r="AH116" i="8"/>
  <c r="AF116" i="8"/>
  <c r="R117" i="8"/>
  <c r="AI117" i="8"/>
  <c r="Q118" i="8"/>
  <c r="Y118" i="8"/>
  <c r="AF118" i="8"/>
  <c r="AF123" i="8" s="1"/>
  <c r="AL118" i="8"/>
  <c r="X119" i="8"/>
  <c r="AG119" i="8"/>
  <c r="W120" i="8"/>
  <c r="F115" i="8"/>
  <c r="S116" i="8"/>
  <c r="F118" i="8"/>
  <c r="AE117" i="8"/>
  <c r="U118" i="8"/>
  <c r="AJ118" i="8"/>
  <c r="T119" i="8"/>
  <c r="AK119" i="8"/>
  <c r="S120" i="8"/>
  <c r="AF120" i="8"/>
  <c r="F113" i="8"/>
  <c r="Y120" i="8"/>
  <c r="Y123" i="8" s="1"/>
  <c r="U120" i="8"/>
  <c r="Q120" i="8"/>
  <c r="V119" i="8"/>
  <c r="R119" i="8"/>
  <c r="Y116" i="8"/>
  <c r="U116" i="8"/>
  <c r="Q116" i="8"/>
  <c r="R115" i="8"/>
  <c r="T113" i="8"/>
  <c r="S110" i="8"/>
  <c r="X109" i="8"/>
  <c r="X123" i="8" s="1"/>
  <c r="T109" i="8"/>
  <c r="Y108" i="8"/>
  <c r="U108" i="8"/>
  <c r="U123" i="8" s="1"/>
  <c r="V107" i="8"/>
  <c r="V123" i="8" s="1"/>
  <c r="R107" i="8"/>
  <c r="R123" i="8" s="1"/>
  <c r="S106" i="8"/>
  <c r="X105" i="8"/>
  <c r="Y104" i="8"/>
  <c r="U104" i="8"/>
  <c r="V103" i="8"/>
  <c r="S102" i="8"/>
  <c r="X101" i="8"/>
  <c r="T101" i="8"/>
  <c r="AD120" i="8"/>
  <c r="AI119" i="8"/>
  <c r="AL116" i="8"/>
  <c r="AD116" i="8"/>
  <c r="AI115" i="8"/>
  <c r="AE115" i="8"/>
  <c r="AF114" i="8"/>
  <c r="AK113" i="8"/>
  <c r="AG113" i="8"/>
  <c r="AL112" i="8"/>
  <c r="AH112" i="8"/>
  <c r="AE111" i="8"/>
  <c r="AF110" i="8"/>
  <c r="AG109" i="8"/>
  <c r="AG123" i="8" s="1"/>
  <c r="AL108" i="8"/>
  <c r="AL123" i="8" s="1"/>
  <c r="AH108" i="8"/>
  <c r="AI107" i="8"/>
  <c r="AE107" i="8"/>
  <c r="AE123" i="8" s="1"/>
  <c r="AF106" i="8"/>
  <c r="AK105" i="8"/>
  <c r="AL104" i="8"/>
  <c r="AH104" i="8"/>
  <c r="AI103" i="8"/>
  <c r="AE103" i="8"/>
  <c r="AK101" i="8"/>
  <c r="AL100" i="8"/>
  <c r="AE99" i="8"/>
  <c r="AJ98" i="8"/>
  <c r="F123" i="8"/>
  <c r="J41" i="3"/>
  <c r="AQ81" i="7"/>
  <c r="BH44" i="7"/>
  <c r="BI44" i="7"/>
  <c r="BJ44" i="7"/>
  <c r="BK44" i="7"/>
  <c r="BL44" i="7"/>
  <c r="BM44" i="7"/>
  <c r="BN44" i="7"/>
  <c r="BO44" i="7"/>
  <c r="BH45" i="7"/>
  <c r="BI45" i="7"/>
  <c r="BJ45" i="7"/>
  <c r="BK45" i="7"/>
  <c r="BL45" i="7"/>
  <c r="BM45" i="7"/>
  <c r="BN45" i="7"/>
  <c r="BO45" i="7"/>
  <c r="BH46" i="7"/>
  <c r="BI46" i="7"/>
  <c r="BJ46" i="7"/>
  <c r="BK46" i="7"/>
  <c r="BL46" i="7"/>
  <c r="BM46" i="7"/>
  <c r="BN46" i="7"/>
  <c r="BO46" i="7"/>
  <c r="BH47" i="7"/>
  <c r="BI47" i="7"/>
  <c r="BJ47" i="7"/>
  <c r="BK47" i="7"/>
  <c r="BL47" i="7"/>
  <c r="BM47" i="7"/>
  <c r="BN47" i="7"/>
  <c r="BO47" i="7"/>
  <c r="BH48" i="7"/>
  <c r="BI48" i="7"/>
  <c r="BJ48" i="7"/>
  <c r="BK48" i="7"/>
  <c r="BL48" i="7"/>
  <c r="BM48" i="7"/>
  <c r="BN48" i="7"/>
  <c r="BO48" i="7"/>
  <c r="BH49" i="7"/>
  <c r="BI49" i="7"/>
  <c r="BJ49" i="7"/>
  <c r="BK49" i="7"/>
  <c r="BL49" i="7"/>
  <c r="BM49" i="7"/>
  <c r="BN49" i="7"/>
  <c r="BO49" i="7"/>
  <c r="BH50" i="7"/>
  <c r="BI50" i="7"/>
  <c r="BJ50" i="7"/>
  <c r="BK50" i="7"/>
  <c r="BL50" i="7"/>
  <c r="BM50" i="7"/>
  <c r="BN50" i="7"/>
  <c r="BO50" i="7"/>
  <c r="BH51" i="7"/>
  <c r="BI51" i="7"/>
  <c r="BJ51" i="7"/>
  <c r="BK51" i="7"/>
  <c r="BL51" i="7"/>
  <c r="BM51" i="7"/>
  <c r="BN51" i="7"/>
  <c r="BO51" i="7"/>
  <c r="BH52" i="7"/>
  <c r="BI52" i="7"/>
  <c r="BJ52" i="7"/>
  <c r="BK52" i="7"/>
  <c r="BL52" i="7"/>
  <c r="BM52" i="7"/>
  <c r="BN52" i="7"/>
  <c r="BO52" i="7"/>
  <c r="BH53" i="7"/>
  <c r="BI53" i="7"/>
  <c r="BJ53" i="7"/>
  <c r="BK53" i="7"/>
  <c r="BL53" i="7"/>
  <c r="BM53" i="7"/>
  <c r="BN53" i="7"/>
  <c r="BO53" i="7"/>
  <c r="BH54" i="7"/>
  <c r="BI54" i="7"/>
  <c r="BJ54" i="7"/>
  <c r="BK54" i="7"/>
  <c r="BL54" i="7"/>
  <c r="BM54" i="7"/>
  <c r="BN54" i="7"/>
  <c r="BO54" i="7"/>
  <c r="BH55" i="7"/>
  <c r="BI55" i="7"/>
  <c r="BJ55" i="7"/>
  <c r="BK55" i="7"/>
  <c r="BL55" i="7"/>
  <c r="BM55" i="7"/>
  <c r="BN55" i="7"/>
  <c r="BO55" i="7"/>
  <c r="BH56" i="7"/>
  <c r="BI56" i="7"/>
  <c r="BJ56" i="7"/>
  <c r="BK56" i="7"/>
  <c r="BL56" i="7"/>
  <c r="BM56" i="7"/>
  <c r="BN56" i="7"/>
  <c r="BO56" i="7"/>
  <c r="BH57" i="7"/>
  <c r="BI57" i="7"/>
  <c r="BJ57" i="7"/>
  <c r="BK57" i="7"/>
  <c r="BL57" i="7"/>
  <c r="BM57" i="7"/>
  <c r="BN57" i="7"/>
  <c r="BO57" i="7"/>
  <c r="BH58" i="7"/>
  <c r="BI58" i="7"/>
  <c r="BJ58" i="7"/>
  <c r="BK58" i="7"/>
  <c r="BL58" i="7"/>
  <c r="BM58" i="7"/>
  <c r="BN58" i="7"/>
  <c r="BO58" i="7"/>
  <c r="BH59" i="7"/>
  <c r="BI59" i="7"/>
  <c r="BJ59" i="7"/>
  <c r="BK59" i="7"/>
  <c r="BL59" i="7"/>
  <c r="BM59" i="7"/>
  <c r="BN59" i="7"/>
  <c r="BO59" i="7"/>
  <c r="BH60" i="7"/>
  <c r="BI60" i="7"/>
  <c r="BJ60" i="7"/>
  <c r="BK60" i="7"/>
  <c r="BL60" i="7"/>
  <c r="BM60" i="7"/>
  <c r="BN60" i="7"/>
  <c r="BO60" i="7"/>
  <c r="BH61" i="7"/>
  <c r="BI61" i="7"/>
  <c r="BJ61" i="7"/>
  <c r="BK61" i="7"/>
  <c r="BL61" i="7"/>
  <c r="BM61" i="7"/>
  <c r="BN61" i="7"/>
  <c r="BO61" i="7"/>
  <c r="BH62" i="7"/>
  <c r="BI62" i="7"/>
  <c r="BJ62" i="7"/>
  <c r="BK62" i="7"/>
  <c r="BL62" i="7"/>
  <c r="BM62" i="7"/>
  <c r="BN62" i="7"/>
  <c r="BO62" i="7"/>
  <c r="BH63" i="7"/>
  <c r="BI63" i="7"/>
  <c r="BJ63" i="7"/>
  <c r="BK63" i="7"/>
  <c r="BL63" i="7"/>
  <c r="BM63" i="7"/>
  <c r="BN63" i="7"/>
  <c r="BO63" i="7"/>
  <c r="BH64" i="7"/>
  <c r="BI64" i="7"/>
  <c r="BJ64" i="7"/>
  <c r="BK64" i="7"/>
  <c r="BL64" i="7"/>
  <c r="BM64" i="7"/>
  <c r="BN64" i="7"/>
  <c r="BO64" i="7"/>
  <c r="BH65" i="7"/>
  <c r="BI65" i="7"/>
  <c r="BJ65" i="7"/>
  <c r="BK65" i="7"/>
  <c r="BL65" i="7"/>
  <c r="BM65" i="7"/>
  <c r="BN65" i="7"/>
  <c r="BO65" i="7"/>
  <c r="BH66" i="7"/>
  <c r="BI66" i="7"/>
  <c r="BJ66" i="7"/>
  <c r="BK66" i="7"/>
  <c r="BL66" i="7"/>
  <c r="BM66" i="7"/>
  <c r="BN66" i="7"/>
  <c r="BO66" i="7"/>
  <c r="BH67" i="7"/>
  <c r="BI67" i="7"/>
  <c r="BJ67" i="7"/>
  <c r="BK67" i="7"/>
  <c r="BL67" i="7"/>
  <c r="BM67" i="7"/>
  <c r="BN67" i="7"/>
  <c r="BO67" i="7"/>
  <c r="BH68" i="7"/>
  <c r="BI68" i="7"/>
  <c r="BJ68" i="7"/>
  <c r="BK68" i="7"/>
  <c r="BL68" i="7"/>
  <c r="BM68" i="7"/>
  <c r="BN68" i="7"/>
  <c r="BO68" i="7"/>
  <c r="BH69" i="7"/>
  <c r="BI69" i="7"/>
  <c r="BJ69" i="7"/>
  <c r="BK69" i="7"/>
  <c r="BL69" i="7"/>
  <c r="BM69" i="7"/>
  <c r="BN69" i="7"/>
  <c r="BO69" i="7"/>
  <c r="BH70" i="7"/>
  <c r="BI70" i="7"/>
  <c r="BJ70" i="7"/>
  <c r="BK70" i="7"/>
  <c r="BL70" i="7"/>
  <c r="BM70" i="7"/>
  <c r="BN70" i="7"/>
  <c r="BO70" i="7"/>
  <c r="BH71" i="7"/>
  <c r="BI71" i="7"/>
  <c r="BJ71" i="7"/>
  <c r="BK71" i="7"/>
  <c r="BL71" i="7"/>
  <c r="BM71" i="7"/>
  <c r="BN71" i="7"/>
  <c r="BO71" i="7"/>
  <c r="BH72" i="7"/>
  <c r="BI72" i="7"/>
  <c r="BJ72" i="7"/>
  <c r="BK72" i="7"/>
  <c r="BL72" i="7"/>
  <c r="BM72" i="7"/>
  <c r="BN72" i="7"/>
  <c r="BO72" i="7"/>
  <c r="BH73" i="7"/>
  <c r="BI73" i="7"/>
  <c r="BJ73" i="7"/>
  <c r="BK73" i="7"/>
  <c r="BL73" i="7"/>
  <c r="BM73" i="7"/>
  <c r="BN73" i="7"/>
  <c r="BO73" i="7"/>
  <c r="BI43" i="7"/>
  <c r="BJ43" i="7"/>
  <c r="BK43" i="7"/>
  <c r="BL43" i="7"/>
  <c r="BM43" i="7"/>
  <c r="BN43" i="7"/>
  <c r="BO43" i="7"/>
  <c r="E190" i="7"/>
  <c r="E189" i="7"/>
  <c r="E188" i="7"/>
  <c r="E187" i="7"/>
  <c r="E186" i="7"/>
  <c r="E185" i="7"/>
  <c r="E184" i="7"/>
  <c r="E183" i="7"/>
  <c r="E179" i="7"/>
  <c r="E178" i="7"/>
  <c r="E177" i="7"/>
  <c r="E176" i="7"/>
  <c r="E175" i="7"/>
  <c r="E174" i="7"/>
  <c r="E173" i="7"/>
  <c r="E172" i="7"/>
  <c r="AV124" i="7"/>
  <c r="AR125" i="7"/>
  <c r="AV125" i="7"/>
  <c r="AV126" i="7"/>
  <c r="AV128" i="7"/>
  <c r="AR129" i="7"/>
  <c r="AV129" i="7"/>
  <c r="AT131" i="7"/>
  <c r="AX131" i="7"/>
  <c r="AV134" i="7"/>
  <c r="AS135" i="7"/>
  <c r="AW135" i="7"/>
  <c r="AT136" i="7"/>
  <c r="AX136" i="7"/>
  <c r="AS139" i="7"/>
  <c r="AW139" i="7"/>
  <c r="AV141" i="7"/>
  <c r="AT142" i="7"/>
  <c r="AX142" i="7"/>
  <c r="AX143" i="7"/>
  <c r="AW144" i="7"/>
  <c r="AV145" i="7"/>
  <c r="AV146" i="7"/>
  <c r="AR123" i="7"/>
  <c r="AV123" i="7"/>
  <c r="AR80" i="7"/>
  <c r="AS80" i="7"/>
  <c r="AT80" i="7"/>
  <c r="AU80" i="7"/>
  <c r="AV80" i="7"/>
  <c r="AW80" i="7"/>
  <c r="AX80" i="7"/>
  <c r="AQ80" i="7"/>
  <c r="AQ88" i="7"/>
  <c r="AR91" i="7"/>
  <c r="AR130" i="7" s="1"/>
  <c r="AR95" i="7"/>
  <c r="AR134" i="7" s="1"/>
  <c r="AR99" i="7"/>
  <c r="AR138" i="7" s="1"/>
  <c r="AX109" i="7"/>
  <c r="AX148" i="7" s="1"/>
  <c r="CJ44" i="7"/>
  <c r="CW44" i="7" s="1"/>
  <c r="AQ85" i="7" s="1"/>
  <c r="CK44" i="7"/>
  <c r="CX44" i="7" s="1"/>
  <c r="AR85" i="7" s="1"/>
  <c r="AR124" i="7" s="1"/>
  <c r="CL44" i="7"/>
  <c r="CY44" i="7" s="1"/>
  <c r="AS85" i="7" s="1"/>
  <c r="AS124" i="7" s="1"/>
  <c r="CM44" i="7"/>
  <c r="CZ44" i="7" s="1"/>
  <c r="AT85" i="7" s="1"/>
  <c r="AT124" i="7" s="1"/>
  <c r="CN44" i="7"/>
  <c r="DA44" i="7" s="1"/>
  <c r="AU85" i="7" s="1"/>
  <c r="CO44" i="7"/>
  <c r="DB44" i="7" s="1"/>
  <c r="AV85" i="7" s="1"/>
  <c r="CP44" i="7"/>
  <c r="DC44" i="7" s="1"/>
  <c r="AW85" i="7" s="1"/>
  <c r="AW124" i="7" s="1"/>
  <c r="CQ44" i="7"/>
  <c r="DD44" i="7" s="1"/>
  <c r="AX85" i="7" s="1"/>
  <c r="AX124" i="7" s="1"/>
  <c r="CR44" i="7"/>
  <c r="DE44" i="7" s="1"/>
  <c r="CJ45" i="7"/>
  <c r="CW45" i="7" s="1"/>
  <c r="AQ86" i="7" s="1"/>
  <c r="AQ125" i="7" s="1"/>
  <c r="CK45" i="7"/>
  <c r="CX45" i="7" s="1"/>
  <c r="AR86" i="7" s="1"/>
  <c r="CL45" i="7"/>
  <c r="CY45" i="7" s="1"/>
  <c r="AS86" i="7" s="1"/>
  <c r="AS125" i="7" s="1"/>
  <c r="CM45" i="7"/>
  <c r="CZ45" i="7" s="1"/>
  <c r="AT86" i="7" s="1"/>
  <c r="AT125" i="7" s="1"/>
  <c r="CN45" i="7"/>
  <c r="DA45" i="7" s="1"/>
  <c r="AU86" i="7" s="1"/>
  <c r="AU125" i="7" s="1"/>
  <c r="CO45" i="7"/>
  <c r="DB45" i="7" s="1"/>
  <c r="AV86" i="7" s="1"/>
  <c r="CP45" i="7"/>
  <c r="DC45" i="7" s="1"/>
  <c r="AW86" i="7" s="1"/>
  <c r="AW125" i="7" s="1"/>
  <c r="CQ45" i="7"/>
  <c r="DD45" i="7" s="1"/>
  <c r="AX86" i="7" s="1"/>
  <c r="AX125" i="7" s="1"/>
  <c r="CR45" i="7"/>
  <c r="DE45" i="7" s="1"/>
  <c r="CJ46" i="7"/>
  <c r="CW46" i="7" s="1"/>
  <c r="AQ87" i="7" s="1"/>
  <c r="AQ126" i="7" s="1"/>
  <c r="CK46" i="7"/>
  <c r="CX46" i="7" s="1"/>
  <c r="AR87" i="7" s="1"/>
  <c r="AR126" i="7" s="1"/>
  <c r="CL46" i="7"/>
  <c r="CY46" i="7" s="1"/>
  <c r="AS87" i="7" s="1"/>
  <c r="AS126" i="7" s="1"/>
  <c r="CM46" i="7"/>
  <c r="CZ46" i="7" s="1"/>
  <c r="AT87" i="7" s="1"/>
  <c r="AT126" i="7" s="1"/>
  <c r="CN46" i="7"/>
  <c r="DA46" i="7" s="1"/>
  <c r="AU87" i="7" s="1"/>
  <c r="AU126" i="7" s="1"/>
  <c r="CO46" i="7"/>
  <c r="DB46" i="7" s="1"/>
  <c r="AV87" i="7" s="1"/>
  <c r="CP46" i="7"/>
  <c r="DC46" i="7" s="1"/>
  <c r="AW87" i="7" s="1"/>
  <c r="AW126" i="7" s="1"/>
  <c r="CQ46" i="7"/>
  <c r="DD46" i="7" s="1"/>
  <c r="AX87" i="7" s="1"/>
  <c r="AX126" i="7" s="1"/>
  <c r="CR46" i="7"/>
  <c r="DE46" i="7" s="1"/>
  <c r="CJ47" i="7"/>
  <c r="CW47" i="7" s="1"/>
  <c r="CK47" i="7"/>
  <c r="CX47" i="7" s="1"/>
  <c r="AR88" i="7" s="1"/>
  <c r="AR127" i="7" s="1"/>
  <c r="CL47" i="7"/>
  <c r="CY47" i="7" s="1"/>
  <c r="AS88" i="7" s="1"/>
  <c r="AS127" i="7" s="1"/>
  <c r="CM47" i="7"/>
  <c r="CZ47" i="7" s="1"/>
  <c r="AT88" i="7" s="1"/>
  <c r="AT127" i="7" s="1"/>
  <c r="CN47" i="7"/>
  <c r="DA47" i="7" s="1"/>
  <c r="AU88" i="7" s="1"/>
  <c r="CO47" i="7"/>
  <c r="DB47" i="7" s="1"/>
  <c r="AV88" i="7" s="1"/>
  <c r="AV127" i="7" s="1"/>
  <c r="CP47" i="7"/>
  <c r="DC47" i="7" s="1"/>
  <c r="AW88" i="7" s="1"/>
  <c r="AW127" i="7" s="1"/>
  <c r="CQ47" i="7"/>
  <c r="DD47" i="7" s="1"/>
  <c r="AX88" i="7" s="1"/>
  <c r="AX127" i="7" s="1"/>
  <c r="CR47" i="7"/>
  <c r="DE47" i="7" s="1"/>
  <c r="CJ48" i="7"/>
  <c r="CW48" i="7" s="1"/>
  <c r="AQ89" i="7" s="1"/>
  <c r="AQ128" i="7" s="1"/>
  <c r="CK48" i="7"/>
  <c r="CX48" i="7" s="1"/>
  <c r="AR89" i="7" s="1"/>
  <c r="AR128" i="7" s="1"/>
  <c r="CL48" i="7"/>
  <c r="CY48" i="7" s="1"/>
  <c r="AS89" i="7" s="1"/>
  <c r="AS128" i="7" s="1"/>
  <c r="CM48" i="7"/>
  <c r="CZ48" i="7" s="1"/>
  <c r="AT89" i="7" s="1"/>
  <c r="AT128" i="7" s="1"/>
  <c r="CN48" i="7"/>
  <c r="DA48" i="7" s="1"/>
  <c r="AU89" i="7" s="1"/>
  <c r="AU128" i="7" s="1"/>
  <c r="CO48" i="7"/>
  <c r="DB48" i="7" s="1"/>
  <c r="AV89" i="7" s="1"/>
  <c r="CP48" i="7"/>
  <c r="DC48" i="7" s="1"/>
  <c r="AW89" i="7" s="1"/>
  <c r="AW128" i="7" s="1"/>
  <c r="CQ48" i="7"/>
  <c r="DD48" i="7" s="1"/>
  <c r="AX89" i="7" s="1"/>
  <c r="AX128" i="7" s="1"/>
  <c r="CR48" i="7"/>
  <c r="DE48" i="7" s="1"/>
  <c r="CJ49" i="7"/>
  <c r="CW49" i="7" s="1"/>
  <c r="AQ90" i="7" s="1"/>
  <c r="AQ129" i="7" s="1"/>
  <c r="CK49" i="7"/>
  <c r="CX49" i="7" s="1"/>
  <c r="AR90" i="7" s="1"/>
  <c r="CL49" i="7"/>
  <c r="CY49" i="7" s="1"/>
  <c r="AS90" i="7" s="1"/>
  <c r="AS129" i="7" s="1"/>
  <c r="CM49" i="7"/>
  <c r="CZ49" i="7" s="1"/>
  <c r="AT90" i="7" s="1"/>
  <c r="AT129" i="7" s="1"/>
  <c r="CN49" i="7"/>
  <c r="DA49" i="7" s="1"/>
  <c r="AU90" i="7" s="1"/>
  <c r="AU129" i="7" s="1"/>
  <c r="CO49" i="7"/>
  <c r="DB49" i="7" s="1"/>
  <c r="AV90" i="7" s="1"/>
  <c r="CP49" i="7"/>
  <c r="DC49" i="7" s="1"/>
  <c r="AW90" i="7" s="1"/>
  <c r="AW129" i="7" s="1"/>
  <c r="CQ49" i="7"/>
  <c r="DD49" i="7" s="1"/>
  <c r="AX90" i="7" s="1"/>
  <c r="AX129" i="7" s="1"/>
  <c r="CR49" i="7"/>
  <c r="DE49" i="7" s="1"/>
  <c r="CJ50" i="7"/>
  <c r="CW50" i="7" s="1"/>
  <c r="AQ91" i="7" s="1"/>
  <c r="CK50" i="7"/>
  <c r="CX50" i="7" s="1"/>
  <c r="CL50" i="7"/>
  <c r="CY50" i="7" s="1"/>
  <c r="AS91" i="7" s="1"/>
  <c r="AS130" i="7" s="1"/>
  <c r="CM50" i="7"/>
  <c r="CZ50" i="7" s="1"/>
  <c r="AT91" i="7" s="1"/>
  <c r="AT130" i="7" s="1"/>
  <c r="CN50" i="7"/>
  <c r="DA50" i="7" s="1"/>
  <c r="AU91" i="7" s="1"/>
  <c r="AU130" i="7" s="1"/>
  <c r="CO50" i="7"/>
  <c r="DB50" i="7" s="1"/>
  <c r="AV91" i="7" s="1"/>
  <c r="AV130" i="7" s="1"/>
  <c r="CP50" i="7"/>
  <c r="DC50" i="7" s="1"/>
  <c r="AW91" i="7" s="1"/>
  <c r="AW130" i="7" s="1"/>
  <c r="CQ50" i="7"/>
  <c r="DD50" i="7" s="1"/>
  <c r="AX91" i="7" s="1"/>
  <c r="AX130" i="7" s="1"/>
  <c r="CR50" i="7"/>
  <c r="DE50" i="7" s="1"/>
  <c r="CJ51" i="7"/>
  <c r="CW51" i="7" s="1"/>
  <c r="AQ92" i="7" s="1"/>
  <c r="AQ131" i="7" s="1"/>
  <c r="CK51" i="7"/>
  <c r="CX51" i="7" s="1"/>
  <c r="AR92" i="7" s="1"/>
  <c r="AR131" i="7" s="1"/>
  <c r="CL51" i="7"/>
  <c r="CY51" i="7" s="1"/>
  <c r="AS92" i="7" s="1"/>
  <c r="AS131" i="7" s="1"/>
  <c r="CM51" i="7"/>
  <c r="CZ51" i="7" s="1"/>
  <c r="AT92" i="7" s="1"/>
  <c r="CN51" i="7"/>
  <c r="DA51" i="7" s="1"/>
  <c r="AU92" i="7" s="1"/>
  <c r="AU131" i="7" s="1"/>
  <c r="CO51" i="7"/>
  <c r="DB51" i="7" s="1"/>
  <c r="AV92" i="7" s="1"/>
  <c r="AV131" i="7" s="1"/>
  <c r="CP51" i="7"/>
  <c r="DC51" i="7" s="1"/>
  <c r="AW92" i="7" s="1"/>
  <c r="AW131" i="7" s="1"/>
  <c r="CQ51" i="7"/>
  <c r="DD51" i="7" s="1"/>
  <c r="AX92" i="7" s="1"/>
  <c r="CR51" i="7"/>
  <c r="DE51" i="7" s="1"/>
  <c r="CJ52" i="7"/>
  <c r="CW52" i="7" s="1"/>
  <c r="AQ93" i="7" s="1"/>
  <c r="AQ132" i="7" s="1"/>
  <c r="CK52" i="7"/>
  <c r="CX52" i="7" s="1"/>
  <c r="AR93" i="7" s="1"/>
  <c r="AR132" i="7" s="1"/>
  <c r="CL52" i="7"/>
  <c r="CY52" i="7" s="1"/>
  <c r="AS93" i="7" s="1"/>
  <c r="AS132" i="7" s="1"/>
  <c r="CM52" i="7"/>
  <c r="CZ52" i="7" s="1"/>
  <c r="AT93" i="7" s="1"/>
  <c r="AT132" i="7" s="1"/>
  <c r="CN52" i="7"/>
  <c r="DA52" i="7" s="1"/>
  <c r="AU93" i="7" s="1"/>
  <c r="AU132" i="7" s="1"/>
  <c r="CO52" i="7"/>
  <c r="DB52" i="7" s="1"/>
  <c r="AV93" i="7" s="1"/>
  <c r="AV132" i="7" s="1"/>
  <c r="CP52" i="7"/>
  <c r="DC52" i="7" s="1"/>
  <c r="AW93" i="7" s="1"/>
  <c r="AW132" i="7" s="1"/>
  <c r="CQ52" i="7"/>
  <c r="DD52" i="7" s="1"/>
  <c r="AX93" i="7" s="1"/>
  <c r="AX132" i="7" s="1"/>
  <c r="CR52" i="7"/>
  <c r="DE52" i="7" s="1"/>
  <c r="CJ53" i="7"/>
  <c r="CW53" i="7" s="1"/>
  <c r="AQ94" i="7" s="1"/>
  <c r="CK53" i="7"/>
  <c r="CX53" i="7" s="1"/>
  <c r="AR94" i="7" s="1"/>
  <c r="AR133" i="7" s="1"/>
  <c r="CL53" i="7"/>
  <c r="CY53" i="7" s="1"/>
  <c r="AS94" i="7" s="1"/>
  <c r="AS133" i="7" s="1"/>
  <c r="CM53" i="7"/>
  <c r="CZ53" i="7" s="1"/>
  <c r="AT94" i="7" s="1"/>
  <c r="AT133" i="7" s="1"/>
  <c r="CN53" i="7"/>
  <c r="DA53" i="7" s="1"/>
  <c r="AU94" i="7" s="1"/>
  <c r="CO53" i="7"/>
  <c r="DB53" i="7" s="1"/>
  <c r="AV94" i="7" s="1"/>
  <c r="AV133" i="7" s="1"/>
  <c r="CP53" i="7"/>
  <c r="DC53" i="7" s="1"/>
  <c r="AW94" i="7" s="1"/>
  <c r="AW133" i="7" s="1"/>
  <c r="CQ53" i="7"/>
  <c r="DD53" i="7" s="1"/>
  <c r="AX94" i="7" s="1"/>
  <c r="AX133" i="7" s="1"/>
  <c r="CR53" i="7"/>
  <c r="DE53" i="7" s="1"/>
  <c r="CJ54" i="7"/>
  <c r="CW54" i="7" s="1"/>
  <c r="AQ95" i="7" s="1"/>
  <c r="CK54" i="7"/>
  <c r="CX54" i="7" s="1"/>
  <c r="CL54" i="7"/>
  <c r="CY54" i="7" s="1"/>
  <c r="AS95" i="7" s="1"/>
  <c r="AS134" i="7" s="1"/>
  <c r="CM54" i="7"/>
  <c r="CZ54" i="7" s="1"/>
  <c r="AT95" i="7" s="1"/>
  <c r="AT134" i="7" s="1"/>
  <c r="CN54" i="7"/>
  <c r="DA54" i="7" s="1"/>
  <c r="AU95" i="7" s="1"/>
  <c r="AU134" i="7" s="1"/>
  <c r="CO54" i="7"/>
  <c r="DB54" i="7" s="1"/>
  <c r="AV95" i="7" s="1"/>
  <c r="CP54" i="7"/>
  <c r="DC54" i="7" s="1"/>
  <c r="AW95" i="7" s="1"/>
  <c r="AW134" i="7" s="1"/>
  <c r="CQ54" i="7"/>
  <c r="DD54" i="7" s="1"/>
  <c r="AX95" i="7" s="1"/>
  <c r="AX134" i="7" s="1"/>
  <c r="CR54" i="7"/>
  <c r="DE54" i="7" s="1"/>
  <c r="CJ55" i="7"/>
  <c r="CW55" i="7" s="1"/>
  <c r="AQ96" i="7" s="1"/>
  <c r="AQ135" i="7" s="1"/>
  <c r="CK55" i="7"/>
  <c r="CX55" i="7" s="1"/>
  <c r="AR96" i="7" s="1"/>
  <c r="AR135" i="7" s="1"/>
  <c r="CL55" i="7"/>
  <c r="CY55" i="7" s="1"/>
  <c r="AS96" i="7" s="1"/>
  <c r="CM55" i="7"/>
  <c r="CZ55" i="7" s="1"/>
  <c r="AT96" i="7" s="1"/>
  <c r="AT135" i="7" s="1"/>
  <c r="CN55" i="7"/>
  <c r="DA55" i="7" s="1"/>
  <c r="AU96" i="7" s="1"/>
  <c r="AU135" i="7" s="1"/>
  <c r="CO55" i="7"/>
  <c r="DB55" i="7" s="1"/>
  <c r="AV96" i="7" s="1"/>
  <c r="AV135" i="7" s="1"/>
  <c r="CP55" i="7"/>
  <c r="DC55" i="7" s="1"/>
  <c r="AW96" i="7" s="1"/>
  <c r="CQ55" i="7"/>
  <c r="DD55" i="7" s="1"/>
  <c r="AX96" i="7" s="1"/>
  <c r="AX135" i="7" s="1"/>
  <c r="CR55" i="7"/>
  <c r="DE55" i="7" s="1"/>
  <c r="CJ56" i="7"/>
  <c r="CW56" i="7" s="1"/>
  <c r="AQ97" i="7" s="1"/>
  <c r="AQ136" i="7" s="1"/>
  <c r="CK56" i="7"/>
  <c r="CX56" i="7" s="1"/>
  <c r="AR97" i="7" s="1"/>
  <c r="AR136" i="7" s="1"/>
  <c r="CL56" i="7"/>
  <c r="CY56" i="7" s="1"/>
  <c r="AS97" i="7" s="1"/>
  <c r="AS136" i="7" s="1"/>
  <c r="CM56" i="7"/>
  <c r="CZ56" i="7" s="1"/>
  <c r="AT97" i="7" s="1"/>
  <c r="CN56" i="7"/>
  <c r="DA56" i="7" s="1"/>
  <c r="AU97" i="7" s="1"/>
  <c r="AU136" i="7" s="1"/>
  <c r="CO56" i="7"/>
  <c r="DB56" i="7" s="1"/>
  <c r="AV97" i="7" s="1"/>
  <c r="AV136" i="7" s="1"/>
  <c r="CP56" i="7"/>
  <c r="DC56" i="7" s="1"/>
  <c r="AW97" i="7" s="1"/>
  <c r="AW136" i="7" s="1"/>
  <c r="CQ56" i="7"/>
  <c r="DD56" i="7" s="1"/>
  <c r="AX97" i="7" s="1"/>
  <c r="CR56" i="7"/>
  <c r="DE56" i="7" s="1"/>
  <c r="CJ57" i="7"/>
  <c r="CW57" i="7" s="1"/>
  <c r="AQ98" i="7" s="1"/>
  <c r="AQ137" i="7" s="1"/>
  <c r="CK57" i="7"/>
  <c r="CX57" i="7" s="1"/>
  <c r="AR98" i="7" s="1"/>
  <c r="AR137" i="7" s="1"/>
  <c r="CL57" i="7"/>
  <c r="CY57" i="7" s="1"/>
  <c r="AS98" i="7" s="1"/>
  <c r="AS137" i="7" s="1"/>
  <c r="CM57" i="7"/>
  <c r="CZ57" i="7" s="1"/>
  <c r="AT98" i="7" s="1"/>
  <c r="AT137" i="7" s="1"/>
  <c r="CN57" i="7"/>
  <c r="DA57" i="7" s="1"/>
  <c r="AU98" i="7" s="1"/>
  <c r="AU137" i="7" s="1"/>
  <c r="CO57" i="7"/>
  <c r="DB57" i="7" s="1"/>
  <c r="AV98" i="7" s="1"/>
  <c r="AV137" i="7" s="1"/>
  <c r="CP57" i="7"/>
  <c r="DC57" i="7" s="1"/>
  <c r="AW98" i="7" s="1"/>
  <c r="AW137" i="7" s="1"/>
  <c r="CQ57" i="7"/>
  <c r="DD57" i="7" s="1"/>
  <c r="AX98" i="7" s="1"/>
  <c r="AX137" i="7" s="1"/>
  <c r="CR57" i="7"/>
  <c r="DE57" i="7" s="1"/>
  <c r="CJ58" i="7"/>
  <c r="CW58" i="7" s="1"/>
  <c r="AQ99" i="7" s="1"/>
  <c r="CK58" i="7"/>
  <c r="CX58" i="7" s="1"/>
  <c r="CL58" i="7"/>
  <c r="CY58" i="7" s="1"/>
  <c r="AS99" i="7" s="1"/>
  <c r="AS138" i="7" s="1"/>
  <c r="CM58" i="7"/>
  <c r="CZ58" i="7" s="1"/>
  <c r="AT99" i="7" s="1"/>
  <c r="AT138" i="7" s="1"/>
  <c r="CN58" i="7"/>
  <c r="DA58" i="7" s="1"/>
  <c r="AU99" i="7" s="1"/>
  <c r="CO58" i="7"/>
  <c r="DB58" i="7" s="1"/>
  <c r="AV99" i="7" s="1"/>
  <c r="AV138" i="7" s="1"/>
  <c r="CP58" i="7"/>
  <c r="DC58" i="7" s="1"/>
  <c r="AW99" i="7" s="1"/>
  <c r="AW138" i="7" s="1"/>
  <c r="CQ58" i="7"/>
  <c r="DD58" i="7" s="1"/>
  <c r="AX99" i="7" s="1"/>
  <c r="AX138" i="7" s="1"/>
  <c r="CR58" i="7"/>
  <c r="DE58" i="7" s="1"/>
  <c r="CJ59" i="7"/>
  <c r="CW59" i="7" s="1"/>
  <c r="AQ100" i="7" s="1"/>
  <c r="CK59" i="7"/>
  <c r="CX59" i="7" s="1"/>
  <c r="AR100" i="7" s="1"/>
  <c r="AR139" i="7" s="1"/>
  <c r="CL59" i="7"/>
  <c r="CY59" i="7" s="1"/>
  <c r="AS100" i="7" s="1"/>
  <c r="CM59" i="7"/>
  <c r="CZ59" i="7" s="1"/>
  <c r="AT100" i="7" s="1"/>
  <c r="AT139" i="7" s="1"/>
  <c r="CN59" i="7"/>
  <c r="DA59" i="7" s="1"/>
  <c r="AU100" i="7" s="1"/>
  <c r="AU139" i="7" s="1"/>
  <c r="CO59" i="7"/>
  <c r="DB59" i="7" s="1"/>
  <c r="AV100" i="7" s="1"/>
  <c r="AV139" i="7" s="1"/>
  <c r="CP59" i="7"/>
  <c r="DC59" i="7" s="1"/>
  <c r="AW100" i="7" s="1"/>
  <c r="CQ59" i="7"/>
  <c r="DD59" i="7" s="1"/>
  <c r="AX100" i="7" s="1"/>
  <c r="AX139" i="7" s="1"/>
  <c r="CR59" i="7"/>
  <c r="DE59" i="7" s="1"/>
  <c r="CJ60" i="7"/>
  <c r="CW60" i="7" s="1"/>
  <c r="AQ101" i="7" s="1"/>
  <c r="AQ140" i="7" s="1"/>
  <c r="CK60" i="7"/>
  <c r="CX60" i="7" s="1"/>
  <c r="AR101" i="7" s="1"/>
  <c r="CL60" i="7"/>
  <c r="CY60" i="7" s="1"/>
  <c r="AS101" i="7" s="1"/>
  <c r="AS140" i="7" s="1"/>
  <c r="CM60" i="7"/>
  <c r="CZ60" i="7" s="1"/>
  <c r="AT101" i="7" s="1"/>
  <c r="AT140" i="7" s="1"/>
  <c r="CN60" i="7"/>
  <c r="DA60" i="7" s="1"/>
  <c r="AU101" i="7" s="1"/>
  <c r="AU140" i="7" s="1"/>
  <c r="CO60" i="7"/>
  <c r="DB60" i="7" s="1"/>
  <c r="AV101" i="7" s="1"/>
  <c r="AV140" i="7" s="1"/>
  <c r="CP60" i="7"/>
  <c r="DC60" i="7" s="1"/>
  <c r="AW101" i="7" s="1"/>
  <c r="AW140" i="7" s="1"/>
  <c r="CQ60" i="7"/>
  <c r="DD60" i="7" s="1"/>
  <c r="AX101" i="7" s="1"/>
  <c r="AX140" i="7" s="1"/>
  <c r="CR60" i="7"/>
  <c r="DE60" i="7" s="1"/>
  <c r="CJ61" i="7"/>
  <c r="CW61" i="7" s="1"/>
  <c r="AQ102" i="7" s="1"/>
  <c r="CK61" i="7"/>
  <c r="CX61" i="7" s="1"/>
  <c r="AR102" i="7" s="1"/>
  <c r="CL61" i="7"/>
  <c r="CY61" i="7" s="1"/>
  <c r="AS102" i="7" s="1"/>
  <c r="AS141" i="7" s="1"/>
  <c r="CM61" i="7"/>
  <c r="CZ61" i="7" s="1"/>
  <c r="AT102" i="7" s="1"/>
  <c r="AT141" i="7" s="1"/>
  <c r="CN61" i="7"/>
  <c r="DA61" i="7" s="1"/>
  <c r="AU102" i="7" s="1"/>
  <c r="AU141" i="7" s="1"/>
  <c r="CO61" i="7"/>
  <c r="DB61" i="7" s="1"/>
  <c r="AV102" i="7" s="1"/>
  <c r="CP61" i="7"/>
  <c r="DC61" i="7" s="1"/>
  <c r="AW102" i="7" s="1"/>
  <c r="AW141" i="7" s="1"/>
  <c r="CQ61" i="7"/>
  <c r="DD61" i="7" s="1"/>
  <c r="AX102" i="7" s="1"/>
  <c r="AX141" i="7" s="1"/>
  <c r="CR61" i="7"/>
  <c r="DE61" i="7" s="1"/>
  <c r="CJ62" i="7"/>
  <c r="CW62" i="7" s="1"/>
  <c r="AQ103" i="7" s="1"/>
  <c r="CK62" i="7"/>
  <c r="CX62" i="7" s="1"/>
  <c r="AR103" i="7" s="1"/>
  <c r="CL62" i="7"/>
  <c r="CY62" i="7" s="1"/>
  <c r="AS103" i="7" s="1"/>
  <c r="AS142" i="7" s="1"/>
  <c r="CM62" i="7"/>
  <c r="CZ62" i="7" s="1"/>
  <c r="AT103" i="7" s="1"/>
  <c r="CN62" i="7"/>
  <c r="DA62" i="7" s="1"/>
  <c r="AU103" i="7" s="1"/>
  <c r="AU142" i="7" s="1"/>
  <c r="CO62" i="7"/>
  <c r="DB62" i="7" s="1"/>
  <c r="AV103" i="7" s="1"/>
  <c r="AV142" i="7" s="1"/>
  <c r="CP62" i="7"/>
  <c r="DC62" i="7" s="1"/>
  <c r="AW103" i="7" s="1"/>
  <c r="AW142" i="7" s="1"/>
  <c r="CQ62" i="7"/>
  <c r="DD62" i="7" s="1"/>
  <c r="AX103" i="7" s="1"/>
  <c r="CR62" i="7"/>
  <c r="DE62" i="7" s="1"/>
  <c r="CJ63" i="7"/>
  <c r="CW63" i="7" s="1"/>
  <c r="AQ104" i="7" s="1"/>
  <c r="CK63" i="7"/>
  <c r="CX63" i="7" s="1"/>
  <c r="AR104" i="7" s="1"/>
  <c r="AR143" i="7" s="1"/>
  <c r="CL63" i="7"/>
  <c r="CY63" i="7" s="1"/>
  <c r="AS104" i="7" s="1"/>
  <c r="CM63" i="7"/>
  <c r="CZ63" i="7" s="1"/>
  <c r="AT104" i="7" s="1"/>
  <c r="CN63" i="7"/>
  <c r="DA63" i="7" s="1"/>
  <c r="AU104" i="7" s="1"/>
  <c r="AU143" i="7" s="1"/>
  <c r="CO63" i="7"/>
  <c r="DB63" i="7" s="1"/>
  <c r="AV104" i="7" s="1"/>
  <c r="AV143" i="7" s="1"/>
  <c r="CP63" i="7"/>
  <c r="DC63" i="7" s="1"/>
  <c r="AW104" i="7" s="1"/>
  <c r="AW143" i="7" s="1"/>
  <c r="CQ63" i="7"/>
  <c r="DD63" i="7" s="1"/>
  <c r="AX104" i="7" s="1"/>
  <c r="CR63" i="7"/>
  <c r="DE63" i="7" s="1"/>
  <c r="CJ64" i="7"/>
  <c r="CW64" i="7" s="1"/>
  <c r="AQ105" i="7" s="1"/>
  <c r="AQ144" i="7" s="1"/>
  <c r="CK64" i="7"/>
  <c r="CX64" i="7" s="1"/>
  <c r="AR105" i="7" s="1"/>
  <c r="CL64" i="7"/>
  <c r="CY64" i="7" s="1"/>
  <c r="AS105" i="7" s="1"/>
  <c r="CM64" i="7"/>
  <c r="CZ64" i="7" s="1"/>
  <c r="AT105" i="7" s="1"/>
  <c r="AT144" i="7" s="1"/>
  <c r="CN64" i="7"/>
  <c r="DA64" i="7" s="1"/>
  <c r="AU105" i="7" s="1"/>
  <c r="AU144" i="7" s="1"/>
  <c r="CO64" i="7"/>
  <c r="DB64" i="7" s="1"/>
  <c r="AV105" i="7" s="1"/>
  <c r="AV144" i="7" s="1"/>
  <c r="CP64" i="7"/>
  <c r="DC64" i="7" s="1"/>
  <c r="AW105" i="7" s="1"/>
  <c r="CQ64" i="7"/>
  <c r="DD64" i="7" s="1"/>
  <c r="AX105" i="7" s="1"/>
  <c r="AX144" i="7" s="1"/>
  <c r="CR64" i="7"/>
  <c r="DE64" i="7" s="1"/>
  <c r="CJ65" i="7"/>
  <c r="CW65" i="7" s="1"/>
  <c r="AQ106" i="7" s="1"/>
  <c r="CK65" i="7"/>
  <c r="CX65" i="7" s="1"/>
  <c r="AR106" i="7" s="1"/>
  <c r="CL65" i="7"/>
  <c r="CY65" i="7" s="1"/>
  <c r="AS106" i="7" s="1"/>
  <c r="CM65" i="7"/>
  <c r="CZ65" i="7" s="1"/>
  <c r="AT106" i="7" s="1"/>
  <c r="AT145" i="7" s="1"/>
  <c r="CN65" i="7"/>
  <c r="DA65" i="7" s="1"/>
  <c r="AU106" i="7" s="1"/>
  <c r="AU145" i="7" s="1"/>
  <c r="CO65" i="7"/>
  <c r="DB65" i="7" s="1"/>
  <c r="AV106" i="7" s="1"/>
  <c r="CP65" i="7"/>
  <c r="DC65" i="7" s="1"/>
  <c r="AW106" i="7" s="1"/>
  <c r="AW145" i="7" s="1"/>
  <c r="CQ65" i="7"/>
  <c r="DD65" i="7" s="1"/>
  <c r="AX106" i="7" s="1"/>
  <c r="AX145" i="7" s="1"/>
  <c r="CR65" i="7"/>
  <c r="DE65" i="7" s="1"/>
  <c r="CJ66" i="7"/>
  <c r="CW66" i="7" s="1"/>
  <c r="AQ107" i="7" s="1"/>
  <c r="CK66" i="7"/>
  <c r="CX66" i="7" s="1"/>
  <c r="AR107" i="7" s="1"/>
  <c r="CL66" i="7"/>
  <c r="CY66" i="7" s="1"/>
  <c r="AS107" i="7" s="1"/>
  <c r="AS146" i="7" s="1"/>
  <c r="CM66" i="7"/>
  <c r="CZ66" i="7" s="1"/>
  <c r="AT107" i="7" s="1"/>
  <c r="CN66" i="7"/>
  <c r="DA66" i="7" s="1"/>
  <c r="AU107" i="7" s="1"/>
  <c r="AU146" i="7" s="1"/>
  <c r="CO66" i="7"/>
  <c r="DB66" i="7" s="1"/>
  <c r="AV107" i="7" s="1"/>
  <c r="CP66" i="7"/>
  <c r="DC66" i="7" s="1"/>
  <c r="AW107" i="7" s="1"/>
  <c r="AW146" i="7" s="1"/>
  <c r="CQ66" i="7"/>
  <c r="DD66" i="7" s="1"/>
  <c r="AX107" i="7" s="1"/>
  <c r="AX146" i="7" s="1"/>
  <c r="CR66" i="7"/>
  <c r="DE66" i="7" s="1"/>
  <c r="CJ67" i="7"/>
  <c r="CW67" i="7" s="1"/>
  <c r="AQ108" i="7" s="1"/>
  <c r="AQ147" i="7" s="1"/>
  <c r="CK67" i="7"/>
  <c r="CX67" i="7" s="1"/>
  <c r="AR108" i="7" s="1"/>
  <c r="AR147" i="7" s="1"/>
  <c r="CL67" i="7"/>
  <c r="CY67" i="7" s="1"/>
  <c r="AS108" i="7" s="1"/>
  <c r="AS147" i="7" s="1"/>
  <c r="CM67" i="7"/>
  <c r="CZ67" i="7" s="1"/>
  <c r="AT108" i="7" s="1"/>
  <c r="AT147" i="7" s="1"/>
  <c r="CN67" i="7"/>
  <c r="DA67" i="7" s="1"/>
  <c r="AU108" i="7" s="1"/>
  <c r="AU147" i="7" s="1"/>
  <c r="CO67" i="7"/>
  <c r="DB67" i="7" s="1"/>
  <c r="AV108" i="7" s="1"/>
  <c r="AV147" i="7" s="1"/>
  <c r="CP67" i="7"/>
  <c r="DC67" i="7" s="1"/>
  <c r="AW108" i="7" s="1"/>
  <c r="AW147" i="7" s="1"/>
  <c r="CQ67" i="7"/>
  <c r="DD67" i="7" s="1"/>
  <c r="AX108" i="7" s="1"/>
  <c r="AX147" i="7" s="1"/>
  <c r="CR67" i="7"/>
  <c r="DE67" i="7" s="1"/>
  <c r="CJ68" i="7"/>
  <c r="CW68" i="7" s="1"/>
  <c r="AQ109" i="7" s="1"/>
  <c r="AQ148" i="7" s="1"/>
  <c r="CK68" i="7"/>
  <c r="CX68" i="7" s="1"/>
  <c r="AR109" i="7" s="1"/>
  <c r="AR148" i="7" s="1"/>
  <c r="CL68" i="7"/>
  <c r="CY68" i="7" s="1"/>
  <c r="AS109" i="7" s="1"/>
  <c r="AS148" i="7" s="1"/>
  <c r="CM68" i="7"/>
  <c r="CZ68" i="7" s="1"/>
  <c r="AT109" i="7" s="1"/>
  <c r="AT148" i="7" s="1"/>
  <c r="CN68" i="7"/>
  <c r="DA68" i="7" s="1"/>
  <c r="AU109" i="7" s="1"/>
  <c r="AU148" i="7" s="1"/>
  <c r="CO68" i="7"/>
  <c r="DB68" i="7" s="1"/>
  <c r="AV109" i="7" s="1"/>
  <c r="AV148" i="7" s="1"/>
  <c r="CP68" i="7"/>
  <c r="DC68" i="7" s="1"/>
  <c r="AW109" i="7" s="1"/>
  <c r="AW148" i="7" s="1"/>
  <c r="CQ68" i="7"/>
  <c r="DD68" i="7" s="1"/>
  <c r="CR68" i="7"/>
  <c r="DE68" i="7" s="1"/>
  <c r="CJ69" i="7"/>
  <c r="CW69" i="7" s="1"/>
  <c r="AQ110" i="7" s="1"/>
  <c r="CK69" i="7"/>
  <c r="CX69" i="7" s="1"/>
  <c r="AR110" i="7" s="1"/>
  <c r="CL69" i="7"/>
  <c r="CY69" i="7" s="1"/>
  <c r="AS110" i="7" s="1"/>
  <c r="CM69" i="7"/>
  <c r="CZ69" i="7" s="1"/>
  <c r="AT110" i="7" s="1"/>
  <c r="CN69" i="7"/>
  <c r="DA69" i="7" s="1"/>
  <c r="AU110" i="7" s="1"/>
  <c r="CO69" i="7"/>
  <c r="DB69" i="7" s="1"/>
  <c r="AV110" i="7" s="1"/>
  <c r="CP69" i="7"/>
  <c r="DC69" i="7" s="1"/>
  <c r="AW110" i="7" s="1"/>
  <c r="CQ69" i="7"/>
  <c r="DD69" i="7" s="1"/>
  <c r="AX110" i="7" s="1"/>
  <c r="CR69" i="7"/>
  <c r="DE69" i="7" s="1"/>
  <c r="CJ70" i="7"/>
  <c r="CW70" i="7" s="1"/>
  <c r="AQ111" i="7" s="1"/>
  <c r="CK70" i="7"/>
  <c r="CX70" i="7" s="1"/>
  <c r="AR111" i="7" s="1"/>
  <c r="CL70" i="7"/>
  <c r="CY70" i="7" s="1"/>
  <c r="AS111" i="7" s="1"/>
  <c r="CM70" i="7"/>
  <c r="CZ70" i="7" s="1"/>
  <c r="AT111" i="7" s="1"/>
  <c r="CN70" i="7"/>
  <c r="DA70" i="7" s="1"/>
  <c r="AU111" i="7" s="1"/>
  <c r="CO70" i="7"/>
  <c r="DB70" i="7" s="1"/>
  <c r="AV111" i="7" s="1"/>
  <c r="CP70" i="7"/>
  <c r="DC70" i="7" s="1"/>
  <c r="AW111" i="7" s="1"/>
  <c r="CQ70" i="7"/>
  <c r="DD70" i="7" s="1"/>
  <c r="AX111" i="7" s="1"/>
  <c r="CR70" i="7"/>
  <c r="DE70" i="7" s="1"/>
  <c r="CJ71" i="7"/>
  <c r="CW71" i="7" s="1"/>
  <c r="AQ112" i="7" s="1"/>
  <c r="CK71" i="7"/>
  <c r="CX71" i="7" s="1"/>
  <c r="AR112" i="7" s="1"/>
  <c r="CL71" i="7"/>
  <c r="CY71" i="7" s="1"/>
  <c r="AS112" i="7" s="1"/>
  <c r="CM71" i="7"/>
  <c r="CZ71" i="7" s="1"/>
  <c r="AT112" i="7" s="1"/>
  <c r="CN71" i="7"/>
  <c r="DA71" i="7" s="1"/>
  <c r="AU112" i="7" s="1"/>
  <c r="CO71" i="7"/>
  <c r="DB71" i="7" s="1"/>
  <c r="AV112" i="7" s="1"/>
  <c r="CP71" i="7"/>
  <c r="DC71" i="7" s="1"/>
  <c r="AW112" i="7" s="1"/>
  <c r="CQ71" i="7"/>
  <c r="DD71" i="7" s="1"/>
  <c r="AX112" i="7" s="1"/>
  <c r="CR71" i="7"/>
  <c r="DE71" i="7" s="1"/>
  <c r="CJ72" i="7"/>
  <c r="CW72" i="7" s="1"/>
  <c r="AQ113" i="7" s="1"/>
  <c r="CK72" i="7"/>
  <c r="CX72" i="7" s="1"/>
  <c r="AR113" i="7" s="1"/>
  <c r="CL72" i="7"/>
  <c r="CY72" i="7" s="1"/>
  <c r="AS113" i="7" s="1"/>
  <c r="CM72" i="7"/>
  <c r="CZ72" i="7" s="1"/>
  <c r="AT113" i="7" s="1"/>
  <c r="CN72" i="7"/>
  <c r="DA72" i="7" s="1"/>
  <c r="AU113" i="7" s="1"/>
  <c r="CO72" i="7"/>
  <c r="DB72" i="7" s="1"/>
  <c r="AV113" i="7" s="1"/>
  <c r="CP72" i="7"/>
  <c r="DC72" i="7" s="1"/>
  <c r="AW113" i="7" s="1"/>
  <c r="CQ72" i="7"/>
  <c r="DD72" i="7" s="1"/>
  <c r="AX113" i="7" s="1"/>
  <c r="CR72" i="7"/>
  <c r="DE72" i="7" s="1"/>
  <c r="CJ73" i="7"/>
  <c r="CW73" i="7" s="1"/>
  <c r="AQ114" i="7" s="1"/>
  <c r="CK73" i="7"/>
  <c r="CX73" i="7" s="1"/>
  <c r="AR114" i="7" s="1"/>
  <c r="CL73" i="7"/>
  <c r="CY73" i="7" s="1"/>
  <c r="AS114" i="7" s="1"/>
  <c r="CM73" i="7"/>
  <c r="CZ73" i="7" s="1"/>
  <c r="AT114" i="7" s="1"/>
  <c r="CN73" i="7"/>
  <c r="DA73" i="7" s="1"/>
  <c r="AU114" i="7" s="1"/>
  <c r="CO73" i="7"/>
  <c r="DB73" i="7" s="1"/>
  <c r="AV114" i="7" s="1"/>
  <c r="CP73" i="7"/>
  <c r="DC73" i="7" s="1"/>
  <c r="AW114" i="7" s="1"/>
  <c r="CQ73" i="7"/>
  <c r="DD73" i="7" s="1"/>
  <c r="AX114" i="7" s="1"/>
  <c r="CR73" i="7"/>
  <c r="DE73" i="7" s="1"/>
  <c r="CK43" i="7"/>
  <c r="CX43" i="7" s="1"/>
  <c r="AR84" i="7" s="1"/>
  <c r="CL43" i="7"/>
  <c r="CY43" i="7" s="1"/>
  <c r="AS84" i="7" s="1"/>
  <c r="AS123" i="7" s="1"/>
  <c r="CM43" i="7"/>
  <c r="CZ43" i="7" s="1"/>
  <c r="AT84" i="7" s="1"/>
  <c r="AT123" i="7" s="1"/>
  <c r="CN43" i="7"/>
  <c r="DA43" i="7" s="1"/>
  <c r="AU84" i="7" s="1"/>
  <c r="AU123" i="7" s="1"/>
  <c r="CO43" i="7"/>
  <c r="DB43" i="7" s="1"/>
  <c r="AV84" i="7" s="1"/>
  <c r="CP43" i="7"/>
  <c r="DC43" i="7" s="1"/>
  <c r="AW84" i="7" s="1"/>
  <c r="AW123" i="7" s="1"/>
  <c r="CQ43" i="7"/>
  <c r="DD43" i="7" s="1"/>
  <c r="AX84" i="7" s="1"/>
  <c r="AX123" i="7" s="1"/>
  <c r="CR43" i="7"/>
  <c r="DE43" i="7" s="1"/>
  <c r="CJ43" i="7"/>
  <c r="CW43" i="7" s="1"/>
  <c r="AQ84" i="7" s="1"/>
  <c r="AQ123" i="7" s="1"/>
  <c r="AX150" i="7" l="1"/>
  <c r="AU127" i="7"/>
  <c r="I124" i="8"/>
  <c r="AW150" i="7"/>
  <c r="AQ127" i="7"/>
  <c r="E124" i="8"/>
  <c r="J124" i="8"/>
  <c r="AV150" i="7"/>
  <c r="AQ141" i="7"/>
  <c r="AQ133" i="7"/>
  <c r="AU138" i="7"/>
  <c r="AU133" i="7"/>
  <c r="AU150" i="7" s="1"/>
  <c r="AU124" i="7"/>
  <c r="AQ124" i="7"/>
  <c r="L124" i="8"/>
  <c r="AD123" i="8"/>
  <c r="AD124" i="8" s="1"/>
  <c r="AR146" i="7"/>
  <c r="AS145" i="7"/>
  <c r="AQ143" i="7"/>
  <c r="AR142" i="7"/>
  <c r="AQ139" i="7"/>
  <c r="AJ123" i="8"/>
  <c r="W123" i="8"/>
  <c r="AQ146" i="7"/>
  <c r="AR145" i="7"/>
  <c r="AS144" i="7"/>
  <c r="AT143" i="7"/>
  <c r="AQ142" i="7"/>
  <c r="AQ150" i="7" s="1"/>
  <c r="AR141" i="7"/>
  <c r="AQ138" i="7"/>
  <c r="AQ134" i="7"/>
  <c r="AQ130" i="7"/>
  <c r="AH123" i="8"/>
  <c r="G123" i="8"/>
  <c r="G124" i="8" s="1"/>
  <c r="AT146" i="7"/>
  <c r="AQ145" i="7"/>
  <c r="AR144" i="7"/>
  <c r="AS143" i="7"/>
  <c r="AS150" i="7" s="1"/>
  <c r="AR140" i="7"/>
  <c r="F124" i="8"/>
  <c r="S123" i="8"/>
  <c r="Q123" i="8"/>
  <c r="Q124" i="8" s="1"/>
  <c r="K123" i="8"/>
  <c r="K124" i="8" s="1"/>
  <c r="AT150" i="7"/>
  <c r="AR150" i="7"/>
  <c r="BX43" i="7"/>
  <c r="AG84" i="7" s="1"/>
  <c r="BY43" i="7"/>
  <c r="AH84" i="7" s="1"/>
  <c r="CC43" i="7"/>
  <c r="BH43" i="7"/>
  <c r="BU43" i="7" s="1"/>
  <c r="AK80" i="7"/>
  <c r="AJ80" i="7"/>
  <c r="AI80" i="7"/>
  <c r="AH80" i="7"/>
  <c r="AG80" i="7"/>
  <c r="AF80" i="7"/>
  <c r="AE80" i="7"/>
  <c r="AD80" i="7"/>
  <c r="X80" i="7"/>
  <c r="W80" i="7"/>
  <c r="V80" i="7"/>
  <c r="U80" i="7"/>
  <c r="T80" i="7"/>
  <c r="S80" i="7"/>
  <c r="R80" i="7"/>
  <c r="Q81" i="7" s="1"/>
  <c r="Q80" i="7"/>
  <c r="K80" i="7"/>
  <c r="J80" i="7"/>
  <c r="I80" i="7"/>
  <c r="H80" i="7"/>
  <c r="G80" i="7"/>
  <c r="F80" i="7"/>
  <c r="E80" i="7"/>
  <c r="D80" i="7"/>
  <c r="CC73" i="7"/>
  <c r="CB73" i="7"/>
  <c r="AK114" i="7" s="1"/>
  <c r="CA73" i="7"/>
  <c r="AJ114" i="7" s="1"/>
  <c r="BZ73" i="7"/>
  <c r="AI114" i="7" s="1"/>
  <c r="BY73" i="7"/>
  <c r="AH114" i="7" s="1"/>
  <c r="BX73" i="7"/>
  <c r="AG114" i="7" s="1"/>
  <c r="BW73" i="7"/>
  <c r="AF114" i="7" s="1"/>
  <c r="BV73" i="7"/>
  <c r="AE114" i="7" s="1"/>
  <c r="BU73" i="7"/>
  <c r="AD114" i="7" s="1"/>
  <c r="AM73" i="7"/>
  <c r="AZ73" i="7" s="1"/>
  <c r="X114" i="7" s="1"/>
  <c r="AL73" i="7"/>
  <c r="AY73" i="7" s="1"/>
  <c r="W114" i="7" s="1"/>
  <c r="AK73" i="7"/>
  <c r="AX73" i="7" s="1"/>
  <c r="V114" i="7" s="1"/>
  <c r="AJ73" i="7"/>
  <c r="AW73" i="7" s="1"/>
  <c r="U114" i="7" s="1"/>
  <c r="AI73" i="7"/>
  <c r="AV73" i="7" s="1"/>
  <c r="T114" i="7" s="1"/>
  <c r="AH73" i="7"/>
  <c r="AU73" i="7" s="1"/>
  <c r="S114" i="7" s="1"/>
  <c r="AG73" i="7"/>
  <c r="AT73" i="7" s="1"/>
  <c r="R114" i="7" s="1"/>
  <c r="AF73" i="7"/>
  <c r="AS73" i="7" s="1"/>
  <c r="Q114" i="7" s="1"/>
  <c r="K73" i="7"/>
  <c r="W73" i="7" s="1"/>
  <c r="K114" i="7" s="1"/>
  <c r="J73" i="7"/>
  <c r="V73" i="7" s="1"/>
  <c r="J114" i="7" s="1"/>
  <c r="I73" i="7"/>
  <c r="U73" i="7" s="1"/>
  <c r="I114" i="7" s="1"/>
  <c r="H73" i="7"/>
  <c r="T73" i="7" s="1"/>
  <c r="H114" i="7" s="1"/>
  <c r="G73" i="7"/>
  <c r="S73" i="7" s="1"/>
  <c r="G114" i="7" s="1"/>
  <c r="F73" i="7"/>
  <c r="R73" i="7" s="1"/>
  <c r="F114" i="7" s="1"/>
  <c r="E73" i="7"/>
  <c r="Q73" i="7" s="1"/>
  <c r="E114" i="7" s="1"/>
  <c r="D73" i="7"/>
  <c r="P73" i="7" s="1"/>
  <c r="D114" i="7" s="1"/>
  <c r="CC72" i="7"/>
  <c r="CB72" i="7"/>
  <c r="AK113" i="7" s="1"/>
  <c r="CA72" i="7"/>
  <c r="AJ113" i="7" s="1"/>
  <c r="BZ72" i="7"/>
  <c r="AI113" i="7" s="1"/>
  <c r="BY72" i="7"/>
  <c r="AH113" i="7" s="1"/>
  <c r="BX72" i="7"/>
  <c r="AG113" i="7" s="1"/>
  <c r="BW72" i="7"/>
  <c r="AF113" i="7" s="1"/>
  <c r="BV72" i="7"/>
  <c r="AE113" i="7" s="1"/>
  <c r="BU72" i="7"/>
  <c r="AD113" i="7" s="1"/>
  <c r="AM72" i="7"/>
  <c r="AZ72" i="7" s="1"/>
  <c r="X113" i="7" s="1"/>
  <c r="AL72" i="7"/>
  <c r="AY72" i="7" s="1"/>
  <c r="W113" i="7" s="1"/>
  <c r="AK72" i="7"/>
  <c r="AX72" i="7" s="1"/>
  <c r="V113" i="7" s="1"/>
  <c r="AJ72" i="7"/>
  <c r="AW72" i="7" s="1"/>
  <c r="U113" i="7" s="1"/>
  <c r="AI72" i="7"/>
  <c r="AV72" i="7" s="1"/>
  <c r="T113" i="7" s="1"/>
  <c r="AH72" i="7"/>
  <c r="AU72" i="7" s="1"/>
  <c r="S113" i="7" s="1"/>
  <c r="AG72" i="7"/>
  <c r="AT72" i="7" s="1"/>
  <c r="R113" i="7" s="1"/>
  <c r="AF72" i="7"/>
  <c r="AS72" i="7" s="1"/>
  <c r="Q113" i="7" s="1"/>
  <c r="K72" i="7"/>
  <c r="W72" i="7" s="1"/>
  <c r="K113" i="7" s="1"/>
  <c r="J72" i="7"/>
  <c r="V72" i="7" s="1"/>
  <c r="J113" i="7" s="1"/>
  <c r="I72" i="7"/>
  <c r="U72" i="7" s="1"/>
  <c r="I113" i="7" s="1"/>
  <c r="H72" i="7"/>
  <c r="T72" i="7" s="1"/>
  <c r="H113" i="7" s="1"/>
  <c r="G72" i="7"/>
  <c r="S72" i="7" s="1"/>
  <c r="G113" i="7" s="1"/>
  <c r="F72" i="7"/>
  <c r="R72" i="7" s="1"/>
  <c r="F113" i="7" s="1"/>
  <c r="E72" i="7"/>
  <c r="Q72" i="7" s="1"/>
  <c r="E113" i="7" s="1"/>
  <c r="D72" i="7"/>
  <c r="P72" i="7" s="1"/>
  <c r="D113" i="7" s="1"/>
  <c r="CC71" i="7"/>
  <c r="CB71" i="7"/>
  <c r="AK112" i="7" s="1"/>
  <c r="CA71" i="7"/>
  <c r="AJ112" i="7" s="1"/>
  <c r="BZ71" i="7"/>
  <c r="AI112" i="7" s="1"/>
  <c r="BY71" i="7"/>
  <c r="AH112" i="7" s="1"/>
  <c r="BX71" i="7"/>
  <c r="AG112" i="7" s="1"/>
  <c r="BW71" i="7"/>
  <c r="AF112" i="7" s="1"/>
  <c r="BV71" i="7"/>
  <c r="AE112" i="7" s="1"/>
  <c r="BU71" i="7"/>
  <c r="AD112" i="7" s="1"/>
  <c r="AM71" i="7"/>
  <c r="AZ71" i="7" s="1"/>
  <c r="X112" i="7" s="1"/>
  <c r="AL71" i="7"/>
  <c r="AY71" i="7" s="1"/>
  <c r="W112" i="7" s="1"/>
  <c r="AK71" i="7"/>
  <c r="AX71" i="7" s="1"/>
  <c r="V112" i="7" s="1"/>
  <c r="AJ71" i="7"/>
  <c r="AW71" i="7" s="1"/>
  <c r="U112" i="7" s="1"/>
  <c r="AI71" i="7"/>
  <c r="AV71" i="7" s="1"/>
  <c r="T112" i="7" s="1"/>
  <c r="AH71" i="7"/>
  <c r="AU71" i="7" s="1"/>
  <c r="S112" i="7" s="1"/>
  <c r="AG71" i="7"/>
  <c r="AT71" i="7" s="1"/>
  <c r="R112" i="7" s="1"/>
  <c r="AF71" i="7"/>
  <c r="AS71" i="7" s="1"/>
  <c r="Q112" i="7" s="1"/>
  <c r="K71" i="7"/>
  <c r="W71" i="7" s="1"/>
  <c r="K112" i="7" s="1"/>
  <c r="J71" i="7"/>
  <c r="V71" i="7" s="1"/>
  <c r="J112" i="7" s="1"/>
  <c r="I71" i="7"/>
  <c r="U71" i="7" s="1"/>
  <c r="I112" i="7" s="1"/>
  <c r="H71" i="7"/>
  <c r="T71" i="7" s="1"/>
  <c r="H112" i="7" s="1"/>
  <c r="G71" i="7"/>
  <c r="S71" i="7" s="1"/>
  <c r="G112" i="7" s="1"/>
  <c r="F71" i="7"/>
  <c r="R71" i="7" s="1"/>
  <c r="F112" i="7" s="1"/>
  <c r="E71" i="7"/>
  <c r="Q71" i="7" s="1"/>
  <c r="E112" i="7" s="1"/>
  <c r="D71" i="7"/>
  <c r="P71" i="7" s="1"/>
  <c r="D112" i="7" s="1"/>
  <c r="CC70" i="7"/>
  <c r="CB70" i="7"/>
  <c r="AK111" i="7" s="1"/>
  <c r="CA70" i="7"/>
  <c r="AJ111" i="7" s="1"/>
  <c r="BZ70" i="7"/>
  <c r="AI111" i="7" s="1"/>
  <c r="BY70" i="7"/>
  <c r="AH111" i="7" s="1"/>
  <c r="BX70" i="7"/>
  <c r="AG111" i="7" s="1"/>
  <c r="BW70" i="7"/>
  <c r="AF111" i="7" s="1"/>
  <c r="BV70" i="7"/>
  <c r="AE111" i="7" s="1"/>
  <c r="BU70" i="7"/>
  <c r="AD111" i="7" s="1"/>
  <c r="AM70" i="7"/>
  <c r="AZ70" i="7" s="1"/>
  <c r="X111" i="7" s="1"/>
  <c r="AL70" i="7"/>
  <c r="AY70" i="7" s="1"/>
  <c r="W111" i="7" s="1"/>
  <c r="AK70" i="7"/>
  <c r="AX70" i="7" s="1"/>
  <c r="V111" i="7" s="1"/>
  <c r="AJ70" i="7"/>
  <c r="AW70" i="7" s="1"/>
  <c r="U111" i="7" s="1"/>
  <c r="AI70" i="7"/>
  <c r="AV70" i="7" s="1"/>
  <c r="T111" i="7" s="1"/>
  <c r="AH70" i="7"/>
  <c r="AU70" i="7" s="1"/>
  <c r="S111" i="7" s="1"/>
  <c r="AG70" i="7"/>
  <c r="AT70" i="7" s="1"/>
  <c r="R111" i="7" s="1"/>
  <c r="AF70" i="7"/>
  <c r="AS70" i="7" s="1"/>
  <c r="Q111" i="7" s="1"/>
  <c r="K70" i="7"/>
  <c r="W70" i="7" s="1"/>
  <c r="K111" i="7" s="1"/>
  <c r="J70" i="7"/>
  <c r="V70" i="7" s="1"/>
  <c r="J111" i="7" s="1"/>
  <c r="I70" i="7"/>
  <c r="U70" i="7" s="1"/>
  <c r="I111" i="7" s="1"/>
  <c r="H70" i="7"/>
  <c r="T70" i="7" s="1"/>
  <c r="H111" i="7" s="1"/>
  <c r="G70" i="7"/>
  <c r="S70" i="7" s="1"/>
  <c r="G111" i="7" s="1"/>
  <c r="F70" i="7"/>
  <c r="R70" i="7" s="1"/>
  <c r="F111" i="7" s="1"/>
  <c r="E70" i="7"/>
  <c r="Q70" i="7" s="1"/>
  <c r="E111" i="7" s="1"/>
  <c r="D70" i="7"/>
  <c r="P70" i="7" s="1"/>
  <c r="D111" i="7" s="1"/>
  <c r="CC69" i="7"/>
  <c r="CB69" i="7"/>
  <c r="AK110" i="7" s="1"/>
  <c r="CA69" i="7"/>
  <c r="AJ110" i="7" s="1"/>
  <c r="BZ69" i="7"/>
  <c r="AI110" i="7" s="1"/>
  <c r="BY69" i="7"/>
  <c r="AH110" i="7" s="1"/>
  <c r="BX69" i="7"/>
  <c r="AG110" i="7" s="1"/>
  <c r="BW69" i="7"/>
  <c r="AF110" i="7" s="1"/>
  <c r="BV69" i="7"/>
  <c r="AE110" i="7" s="1"/>
  <c r="BU69" i="7"/>
  <c r="AD110" i="7" s="1"/>
  <c r="AM69" i="7"/>
  <c r="AZ69" i="7" s="1"/>
  <c r="X110" i="7" s="1"/>
  <c r="AL69" i="7"/>
  <c r="AY69" i="7" s="1"/>
  <c r="W110" i="7" s="1"/>
  <c r="AK69" i="7"/>
  <c r="AX69" i="7" s="1"/>
  <c r="V110" i="7" s="1"/>
  <c r="AJ69" i="7"/>
  <c r="AW69" i="7" s="1"/>
  <c r="U110" i="7" s="1"/>
  <c r="AI69" i="7"/>
  <c r="AV69" i="7" s="1"/>
  <c r="T110" i="7" s="1"/>
  <c r="AH69" i="7"/>
  <c r="AU69" i="7" s="1"/>
  <c r="S110" i="7" s="1"/>
  <c r="AG69" i="7"/>
  <c r="AT69" i="7" s="1"/>
  <c r="R110" i="7" s="1"/>
  <c r="AF69" i="7"/>
  <c r="AS69" i="7" s="1"/>
  <c r="Q110" i="7" s="1"/>
  <c r="K69" i="7"/>
  <c r="W69" i="7" s="1"/>
  <c r="K110" i="7" s="1"/>
  <c r="J69" i="7"/>
  <c r="V69" i="7" s="1"/>
  <c r="J110" i="7" s="1"/>
  <c r="I69" i="7"/>
  <c r="U69" i="7" s="1"/>
  <c r="I110" i="7" s="1"/>
  <c r="H69" i="7"/>
  <c r="T69" i="7" s="1"/>
  <c r="H110" i="7" s="1"/>
  <c r="G69" i="7"/>
  <c r="S69" i="7" s="1"/>
  <c r="G110" i="7" s="1"/>
  <c r="F69" i="7"/>
  <c r="R69" i="7" s="1"/>
  <c r="F110" i="7" s="1"/>
  <c r="E69" i="7"/>
  <c r="Q69" i="7" s="1"/>
  <c r="E110" i="7" s="1"/>
  <c r="D69" i="7"/>
  <c r="P69" i="7" s="1"/>
  <c r="D110" i="7" s="1"/>
  <c r="CC68" i="7"/>
  <c r="CB68" i="7"/>
  <c r="AK109" i="7" s="1"/>
  <c r="CA68" i="7"/>
  <c r="AJ109" i="7" s="1"/>
  <c r="BZ68" i="7"/>
  <c r="AI109" i="7" s="1"/>
  <c r="BY68" i="7"/>
  <c r="AH109" i="7" s="1"/>
  <c r="BX68" i="7"/>
  <c r="AG109" i="7" s="1"/>
  <c r="BW68" i="7"/>
  <c r="AF109" i="7" s="1"/>
  <c r="BV68" i="7"/>
  <c r="AE109" i="7" s="1"/>
  <c r="BU68" i="7"/>
  <c r="AD109" i="7" s="1"/>
  <c r="AM68" i="7"/>
  <c r="AZ68" i="7" s="1"/>
  <c r="X109" i="7" s="1"/>
  <c r="X148" i="7" s="1"/>
  <c r="AL68" i="7"/>
  <c r="AY68" i="7" s="1"/>
  <c r="W109" i="7" s="1"/>
  <c r="W148" i="7" s="1"/>
  <c r="AK68" i="7"/>
  <c r="AX68" i="7" s="1"/>
  <c r="V109" i="7" s="1"/>
  <c r="V148" i="7" s="1"/>
  <c r="AJ68" i="7"/>
  <c r="AW68" i="7" s="1"/>
  <c r="U109" i="7" s="1"/>
  <c r="U148" i="7" s="1"/>
  <c r="AI68" i="7"/>
  <c r="AV68" i="7" s="1"/>
  <c r="T109" i="7" s="1"/>
  <c r="T148" i="7" s="1"/>
  <c r="AH68" i="7"/>
  <c r="AU68" i="7" s="1"/>
  <c r="S109" i="7" s="1"/>
  <c r="S148" i="7" s="1"/>
  <c r="AG68" i="7"/>
  <c r="AT68" i="7" s="1"/>
  <c r="R109" i="7" s="1"/>
  <c r="R148" i="7" s="1"/>
  <c r="AF68" i="7"/>
  <c r="AS68" i="7" s="1"/>
  <c r="Q109" i="7" s="1"/>
  <c r="Q148" i="7" s="1"/>
  <c r="K68" i="7"/>
  <c r="W68" i="7" s="1"/>
  <c r="K109" i="7" s="1"/>
  <c r="J68" i="7"/>
  <c r="V68" i="7" s="1"/>
  <c r="J109" i="7" s="1"/>
  <c r="I68" i="7"/>
  <c r="U68" i="7" s="1"/>
  <c r="I109" i="7" s="1"/>
  <c r="H68" i="7"/>
  <c r="T68" i="7" s="1"/>
  <c r="H109" i="7" s="1"/>
  <c r="G68" i="7"/>
  <c r="S68" i="7" s="1"/>
  <c r="G109" i="7" s="1"/>
  <c r="F68" i="7"/>
  <c r="R68" i="7" s="1"/>
  <c r="F109" i="7" s="1"/>
  <c r="E68" i="7"/>
  <c r="Q68" i="7" s="1"/>
  <c r="E109" i="7" s="1"/>
  <c r="D68" i="7"/>
  <c r="P68" i="7" s="1"/>
  <c r="D109" i="7" s="1"/>
  <c r="CC67" i="7"/>
  <c r="CB67" i="7"/>
  <c r="AK108" i="7" s="1"/>
  <c r="CA67" i="7"/>
  <c r="AJ108" i="7" s="1"/>
  <c r="BZ67" i="7"/>
  <c r="AI108" i="7" s="1"/>
  <c r="BY67" i="7"/>
  <c r="AH108" i="7" s="1"/>
  <c r="BX67" i="7"/>
  <c r="AG108" i="7" s="1"/>
  <c r="BW67" i="7"/>
  <c r="AF108" i="7" s="1"/>
  <c r="BV67" i="7"/>
  <c r="AE108" i="7" s="1"/>
  <c r="BU67" i="7"/>
  <c r="AD108" i="7" s="1"/>
  <c r="AM67" i="7"/>
  <c r="AZ67" i="7" s="1"/>
  <c r="X108" i="7" s="1"/>
  <c r="X147" i="7" s="1"/>
  <c r="AL67" i="7"/>
  <c r="AY67" i="7" s="1"/>
  <c r="W108" i="7" s="1"/>
  <c r="W147" i="7" s="1"/>
  <c r="AK67" i="7"/>
  <c r="AX67" i="7" s="1"/>
  <c r="V108" i="7" s="1"/>
  <c r="V147" i="7" s="1"/>
  <c r="AJ67" i="7"/>
  <c r="AW67" i="7" s="1"/>
  <c r="U108" i="7" s="1"/>
  <c r="U147" i="7" s="1"/>
  <c r="AI67" i="7"/>
  <c r="AV67" i="7" s="1"/>
  <c r="T108" i="7" s="1"/>
  <c r="T147" i="7" s="1"/>
  <c r="AH67" i="7"/>
  <c r="AU67" i="7" s="1"/>
  <c r="S108" i="7" s="1"/>
  <c r="S147" i="7" s="1"/>
  <c r="AG67" i="7"/>
  <c r="AT67" i="7" s="1"/>
  <c r="R108" i="7" s="1"/>
  <c r="R147" i="7" s="1"/>
  <c r="AF67" i="7"/>
  <c r="AS67" i="7" s="1"/>
  <c r="Q108" i="7" s="1"/>
  <c r="Q147" i="7" s="1"/>
  <c r="K67" i="7"/>
  <c r="W67" i="7" s="1"/>
  <c r="K108" i="7" s="1"/>
  <c r="J67" i="7"/>
  <c r="V67" i="7" s="1"/>
  <c r="J108" i="7" s="1"/>
  <c r="I67" i="7"/>
  <c r="U67" i="7" s="1"/>
  <c r="I108" i="7" s="1"/>
  <c r="H67" i="7"/>
  <c r="T67" i="7" s="1"/>
  <c r="H108" i="7" s="1"/>
  <c r="G67" i="7"/>
  <c r="S67" i="7" s="1"/>
  <c r="G108" i="7" s="1"/>
  <c r="F67" i="7"/>
  <c r="R67" i="7" s="1"/>
  <c r="F108" i="7" s="1"/>
  <c r="E67" i="7"/>
  <c r="Q67" i="7" s="1"/>
  <c r="E108" i="7" s="1"/>
  <c r="D67" i="7"/>
  <c r="P67" i="7" s="1"/>
  <c r="D108" i="7" s="1"/>
  <c r="CC66" i="7"/>
  <c r="CB66" i="7"/>
  <c r="AK107" i="7" s="1"/>
  <c r="CA66" i="7"/>
  <c r="AJ107" i="7" s="1"/>
  <c r="BZ66" i="7"/>
  <c r="AI107" i="7" s="1"/>
  <c r="BY66" i="7"/>
  <c r="AH107" i="7" s="1"/>
  <c r="BX66" i="7"/>
  <c r="AG107" i="7" s="1"/>
  <c r="BW66" i="7"/>
  <c r="AF107" i="7" s="1"/>
  <c r="BV66" i="7"/>
  <c r="AE107" i="7" s="1"/>
  <c r="BU66" i="7"/>
  <c r="AD107" i="7" s="1"/>
  <c r="AM66" i="7"/>
  <c r="AZ66" i="7" s="1"/>
  <c r="X107" i="7" s="1"/>
  <c r="X146" i="7" s="1"/>
  <c r="AL66" i="7"/>
  <c r="AY66" i="7" s="1"/>
  <c r="W107" i="7" s="1"/>
  <c r="W146" i="7" s="1"/>
  <c r="AK66" i="7"/>
  <c r="AX66" i="7" s="1"/>
  <c r="V107" i="7" s="1"/>
  <c r="V146" i="7" s="1"/>
  <c r="AJ66" i="7"/>
  <c r="AW66" i="7" s="1"/>
  <c r="U107" i="7" s="1"/>
  <c r="U146" i="7" s="1"/>
  <c r="AI66" i="7"/>
  <c r="AV66" i="7" s="1"/>
  <c r="T107" i="7" s="1"/>
  <c r="T146" i="7" s="1"/>
  <c r="AH66" i="7"/>
  <c r="AU66" i="7" s="1"/>
  <c r="S107" i="7" s="1"/>
  <c r="S146" i="7" s="1"/>
  <c r="AG66" i="7"/>
  <c r="AT66" i="7" s="1"/>
  <c r="R107" i="7" s="1"/>
  <c r="R146" i="7" s="1"/>
  <c r="AF66" i="7"/>
  <c r="AS66" i="7" s="1"/>
  <c r="Q107" i="7" s="1"/>
  <c r="Q146" i="7" s="1"/>
  <c r="K66" i="7"/>
  <c r="W66" i="7" s="1"/>
  <c r="K107" i="7" s="1"/>
  <c r="J66" i="7"/>
  <c r="V66" i="7" s="1"/>
  <c r="J107" i="7" s="1"/>
  <c r="I66" i="7"/>
  <c r="U66" i="7" s="1"/>
  <c r="I107" i="7" s="1"/>
  <c r="H66" i="7"/>
  <c r="T66" i="7" s="1"/>
  <c r="H107" i="7" s="1"/>
  <c r="G66" i="7"/>
  <c r="S66" i="7" s="1"/>
  <c r="G107" i="7" s="1"/>
  <c r="F66" i="7"/>
  <c r="R66" i="7" s="1"/>
  <c r="F107" i="7" s="1"/>
  <c r="E66" i="7"/>
  <c r="Q66" i="7" s="1"/>
  <c r="E107" i="7" s="1"/>
  <c r="D66" i="7"/>
  <c r="P66" i="7" s="1"/>
  <c r="D107" i="7" s="1"/>
  <c r="CC65" i="7"/>
  <c r="CB65" i="7"/>
  <c r="AK106" i="7" s="1"/>
  <c r="CA65" i="7"/>
  <c r="AJ106" i="7" s="1"/>
  <c r="BZ65" i="7"/>
  <c r="AI106" i="7" s="1"/>
  <c r="BY65" i="7"/>
  <c r="AH106" i="7" s="1"/>
  <c r="BX65" i="7"/>
  <c r="AG106" i="7" s="1"/>
  <c r="BW65" i="7"/>
  <c r="AF106" i="7" s="1"/>
  <c r="BV65" i="7"/>
  <c r="AE106" i="7" s="1"/>
  <c r="BU65" i="7"/>
  <c r="AD106" i="7" s="1"/>
  <c r="AM65" i="7"/>
  <c r="AZ65" i="7" s="1"/>
  <c r="X106" i="7" s="1"/>
  <c r="X145" i="7" s="1"/>
  <c r="AL65" i="7"/>
  <c r="AY65" i="7" s="1"/>
  <c r="W106" i="7" s="1"/>
  <c r="W145" i="7" s="1"/>
  <c r="AK65" i="7"/>
  <c r="AX65" i="7" s="1"/>
  <c r="V106" i="7" s="1"/>
  <c r="V145" i="7" s="1"/>
  <c r="AJ65" i="7"/>
  <c r="AW65" i="7" s="1"/>
  <c r="U106" i="7" s="1"/>
  <c r="U145" i="7" s="1"/>
  <c r="AI65" i="7"/>
  <c r="AV65" i="7" s="1"/>
  <c r="T106" i="7" s="1"/>
  <c r="T145" i="7" s="1"/>
  <c r="AH65" i="7"/>
  <c r="AU65" i="7" s="1"/>
  <c r="S106" i="7" s="1"/>
  <c r="S145" i="7" s="1"/>
  <c r="AG65" i="7"/>
  <c r="AT65" i="7" s="1"/>
  <c r="R106" i="7" s="1"/>
  <c r="R145" i="7" s="1"/>
  <c r="AF65" i="7"/>
  <c r="AS65" i="7" s="1"/>
  <c r="Q106" i="7" s="1"/>
  <c r="Q145" i="7" s="1"/>
  <c r="W65" i="7"/>
  <c r="K106" i="7" s="1"/>
  <c r="K65" i="7"/>
  <c r="J65" i="7"/>
  <c r="V65" i="7" s="1"/>
  <c r="J106" i="7" s="1"/>
  <c r="I65" i="7"/>
  <c r="U65" i="7" s="1"/>
  <c r="I106" i="7" s="1"/>
  <c r="H65" i="7"/>
  <c r="T65" i="7" s="1"/>
  <c r="H106" i="7" s="1"/>
  <c r="G65" i="7"/>
  <c r="S65" i="7" s="1"/>
  <c r="G106" i="7" s="1"/>
  <c r="F65" i="7"/>
  <c r="R65" i="7" s="1"/>
  <c r="F106" i="7" s="1"/>
  <c r="E65" i="7"/>
  <c r="Q65" i="7" s="1"/>
  <c r="E106" i="7" s="1"/>
  <c r="D65" i="7"/>
  <c r="P65" i="7" s="1"/>
  <c r="D106" i="7" s="1"/>
  <c r="CC64" i="7"/>
  <c r="CB64" i="7"/>
  <c r="AK105" i="7" s="1"/>
  <c r="CA64" i="7"/>
  <c r="AJ105" i="7" s="1"/>
  <c r="BZ64" i="7"/>
  <c r="AI105" i="7" s="1"/>
  <c r="BY64" i="7"/>
  <c r="AH105" i="7" s="1"/>
  <c r="BX64" i="7"/>
  <c r="AG105" i="7" s="1"/>
  <c r="BW64" i="7"/>
  <c r="AF105" i="7" s="1"/>
  <c r="BV64" i="7"/>
  <c r="AE105" i="7" s="1"/>
  <c r="BU64" i="7"/>
  <c r="AD105" i="7" s="1"/>
  <c r="AM64" i="7"/>
  <c r="AZ64" i="7" s="1"/>
  <c r="X105" i="7" s="1"/>
  <c r="X144" i="7" s="1"/>
  <c r="AL64" i="7"/>
  <c r="AY64" i="7" s="1"/>
  <c r="W105" i="7" s="1"/>
  <c r="W144" i="7" s="1"/>
  <c r="AK64" i="7"/>
  <c r="AX64" i="7" s="1"/>
  <c r="V105" i="7" s="1"/>
  <c r="V144" i="7" s="1"/>
  <c r="AJ64" i="7"/>
  <c r="AW64" i="7" s="1"/>
  <c r="U105" i="7" s="1"/>
  <c r="U144" i="7" s="1"/>
  <c r="AI64" i="7"/>
  <c r="AV64" i="7" s="1"/>
  <c r="T105" i="7" s="1"/>
  <c r="T144" i="7" s="1"/>
  <c r="AH64" i="7"/>
  <c r="AU64" i="7" s="1"/>
  <c r="S105" i="7" s="1"/>
  <c r="S144" i="7" s="1"/>
  <c r="AG64" i="7"/>
  <c r="AT64" i="7" s="1"/>
  <c r="R105" i="7" s="1"/>
  <c r="R144" i="7" s="1"/>
  <c r="AF64" i="7"/>
  <c r="AS64" i="7" s="1"/>
  <c r="Q105" i="7" s="1"/>
  <c r="Q144" i="7" s="1"/>
  <c r="K64" i="7"/>
  <c r="W64" i="7" s="1"/>
  <c r="K105" i="7" s="1"/>
  <c r="J64" i="7"/>
  <c r="V64" i="7" s="1"/>
  <c r="J105" i="7" s="1"/>
  <c r="I64" i="7"/>
  <c r="U64" i="7" s="1"/>
  <c r="I105" i="7" s="1"/>
  <c r="H64" i="7"/>
  <c r="T64" i="7" s="1"/>
  <c r="H105" i="7" s="1"/>
  <c r="G64" i="7"/>
  <c r="S64" i="7" s="1"/>
  <c r="G105" i="7" s="1"/>
  <c r="F64" i="7"/>
  <c r="R64" i="7" s="1"/>
  <c r="F105" i="7" s="1"/>
  <c r="E64" i="7"/>
  <c r="Q64" i="7" s="1"/>
  <c r="E105" i="7" s="1"/>
  <c r="D64" i="7"/>
  <c r="P64" i="7" s="1"/>
  <c r="D105" i="7" s="1"/>
  <c r="CC63" i="7"/>
  <c r="CB63" i="7"/>
  <c r="AK104" i="7" s="1"/>
  <c r="CA63" i="7"/>
  <c r="AJ104" i="7" s="1"/>
  <c r="BZ63" i="7"/>
  <c r="AI104" i="7" s="1"/>
  <c r="BY63" i="7"/>
  <c r="AH104" i="7" s="1"/>
  <c r="BX63" i="7"/>
  <c r="AG104" i="7" s="1"/>
  <c r="BW63" i="7"/>
  <c r="AF104" i="7" s="1"/>
  <c r="BV63" i="7"/>
  <c r="AE104" i="7" s="1"/>
  <c r="BU63" i="7"/>
  <c r="AD104" i="7" s="1"/>
  <c r="AM63" i="7"/>
  <c r="AZ63" i="7" s="1"/>
  <c r="X104" i="7" s="1"/>
  <c r="X143" i="7" s="1"/>
  <c r="AL63" i="7"/>
  <c r="AY63" i="7" s="1"/>
  <c r="W104" i="7" s="1"/>
  <c r="W143" i="7" s="1"/>
  <c r="AK63" i="7"/>
  <c r="AX63" i="7" s="1"/>
  <c r="V104" i="7" s="1"/>
  <c r="V143" i="7" s="1"/>
  <c r="AJ63" i="7"/>
  <c r="AW63" i="7" s="1"/>
  <c r="U104" i="7" s="1"/>
  <c r="U143" i="7" s="1"/>
  <c r="AI63" i="7"/>
  <c r="AV63" i="7" s="1"/>
  <c r="T104" i="7" s="1"/>
  <c r="T143" i="7" s="1"/>
  <c r="AH63" i="7"/>
  <c r="AU63" i="7" s="1"/>
  <c r="S104" i="7" s="1"/>
  <c r="S143" i="7" s="1"/>
  <c r="AG63" i="7"/>
  <c r="AT63" i="7" s="1"/>
  <c r="R104" i="7" s="1"/>
  <c r="R143" i="7" s="1"/>
  <c r="AF63" i="7"/>
  <c r="AS63" i="7" s="1"/>
  <c r="Q104" i="7" s="1"/>
  <c r="Q143" i="7" s="1"/>
  <c r="K63" i="7"/>
  <c r="W63" i="7" s="1"/>
  <c r="K104" i="7" s="1"/>
  <c r="J63" i="7"/>
  <c r="V63" i="7" s="1"/>
  <c r="J104" i="7" s="1"/>
  <c r="I63" i="7"/>
  <c r="U63" i="7" s="1"/>
  <c r="I104" i="7" s="1"/>
  <c r="H63" i="7"/>
  <c r="T63" i="7" s="1"/>
  <c r="H104" i="7" s="1"/>
  <c r="G63" i="7"/>
  <c r="S63" i="7" s="1"/>
  <c r="G104" i="7" s="1"/>
  <c r="F63" i="7"/>
  <c r="R63" i="7" s="1"/>
  <c r="F104" i="7" s="1"/>
  <c r="E63" i="7"/>
  <c r="Q63" i="7" s="1"/>
  <c r="E104" i="7" s="1"/>
  <c r="D63" i="7"/>
  <c r="P63" i="7" s="1"/>
  <c r="D104" i="7" s="1"/>
  <c r="CC62" i="7"/>
  <c r="CB62" i="7"/>
  <c r="AK103" i="7" s="1"/>
  <c r="CA62" i="7"/>
  <c r="AJ103" i="7" s="1"/>
  <c r="BZ62" i="7"/>
  <c r="AI103" i="7" s="1"/>
  <c r="BY62" i="7"/>
  <c r="AH103" i="7" s="1"/>
  <c r="BX62" i="7"/>
  <c r="AG103" i="7" s="1"/>
  <c r="BW62" i="7"/>
  <c r="AF103" i="7" s="1"/>
  <c r="BV62" i="7"/>
  <c r="AE103" i="7" s="1"/>
  <c r="BU62" i="7"/>
  <c r="AD103" i="7" s="1"/>
  <c r="AM62" i="7"/>
  <c r="AZ62" i="7" s="1"/>
  <c r="X103" i="7" s="1"/>
  <c r="X142" i="7" s="1"/>
  <c r="AL62" i="7"/>
  <c r="AY62" i="7" s="1"/>
  <c r="W103" i="7" s="1"/>
  <c r="W142" i="7" s="1"/>
  <c r="AK62" i="7"/>
  <c r="AX62" i="7" s="1"/>
  <c r="V103" i="7" s="1"/>
  <c r="V142" i="7" s="1"/>
  <c r="AJ62" i="7"/>
  <c r="AW62" i="7" s="1"/>
  <c r="U103" i="7" s="1"/>
  <c r="U142" i="7" s="1"/>
  <c r="AI62" i="7"/>
  <c r="AV62" i="7" s="1"/>
  <c r="T103" i="7" s="1"/>
  <c r="T142" i="7" s="1"/>
  <c r="AH62" i="7"/>
  <c r="AU62" i="7" s="1"/>
  <c r="S103" i="7" s="1"/>
  <c r="S142" i="7" s="1"/>
  <c r="AG62" i="7"/>
  <c r="AT62" i="7" s="1"/>
  <c r="R103" i="7" s="1"/>
  <c r="R142" i="7" s="1"/>
  <c r="AF62" i="7"/>
  <c r="AS62" i="7" s="1"/>
  <c r="Q103" i="7" s="1"/>
  <c r="Q142" i="7" s="1"/>
  <c r="S62" i="7"/>
  <c r="G103" i="7" s="1"/>
  <c r="K62" i="7"/>
  <c r="W62" i="7" s="1"/>
  <c r="K103" i="7" s="1"/>
  <c r="J62" i="7"/>
  <c r="V62" i="7" s="1"/>
  <c r="J103" i="7" s="1"/>
  <c r="I62" i="7"/>
  <c r="U62" i="7" s="1"/>
  <c r="I103" i="7" s="1"/>
  <c r="H62" i="7"/>
  <c r="T62" i="7" s="1"/>
  <c r="H103" i="7" s="1"/>
  <c r="G62" i="7"/>
  <c r="F62" i="7"/>
  <c r="R62" i="7" s="1"/>
  <c r="F103" i="7" s="1"/>
  <c r="E62" i="7"/>
  <c r="Q62" i="7" s="1"/>
  <c r="E103" i="7" s="1"/>
  <c r="D62" i="7"/>
  <c r="P62" i="7" s="1"/>
  <c r="D103" i="7" s="1"/>
  <c r="CC61" i="7"/>
  <c r="CB61" i="7"/>
  <c r="AK102" i="7" s="1"/>
  <c r="CA61" i="7"/>
  <c r="AJ102" i="7" s="1"/>
  <c r="BZ61" i="7"/>
  <c r="AI102" i="7" s="1"/>
  <c r="BY61" i="7"/>
  <c r="AH102" i="7" s="1"/>
  <c r="BX61" i="7"/>
  <c r="AG102" i="7" s="1"/>
  <c r="BW61" i="7"/>
  <c r="AF102" i="7" s="1"/>
  <c r="BV61" i="7"/>
  <c r="AE102" i="7" s="1"/>
  <c r="BU61" i="7"/>
  <c r="AD102" i="7" s="1"/>
  <c r="AM61" i="7"/>
  <c r="AZ61" i="7" s="1"/>
  <c r="X102" i="7" s="1"/>
  <c r="X141" i="7" s="1"/>
  <c r="AL61" i="7"/>
  <c r="AY61" i="7" s="1"/>
  <c r="W102" i="7" s="1"/>
  <c r="W141" i="7" s="1"/>
  <c r="AK61" i="7"/>
  <c r="AX61" i="7" s="1"/>
  <c r="V102" i="7" s="1"/>
  <c r="V141" i="7" s="1"/>
  <c r="AJ61" i="7"/>
  <c r="AW61" i="7" s="1"/>
  <c r="U102" i="7" s="1"/>
  <c r="U141" i="7" s="1"/>
  <c r="AI61" i="7"/>
  <c r="AV61" i="7" s="1"/>
  <c r="T102" i="7" s="1"/>
  <c r="T141" i="7" s="1"/>
  <c r="AH61" i="7"/>
  <c r="AU61" i="7" s="1"/>
  <c r="S102" i="7" s="1"/>
  <c r="S141" i="7" s="1"/>
  <c r="AG61" i="7"/>
  <c r="AT61" i="7" s="1"/>
  <c r="R102" i="7" s="1"/>
  <c r="R141" i="7" s="1"/>
  <c r="AF61" i="7"/>
  <c r="AS61" i="7" s="1"/>
  <c r="Q102" i="7" s="1"/>
  <c r="Q141" i="7" s="1"/>
  <c r="K61" i="7"/>
  <c r="W61" i="7" s="1"/>
  <c r="K102" i="7" s="1"/>
  <c r="J61" i="7"/>
  <c r="V61" i="7" s="1"/>
  <c r="J102" i="7" s="1"/>
  <c r="I61" i="7"/>
  <c r="U61" i="7" s="1"/>
  <c r="I102" i="7" s="1"/>
  <c r="H61" i="7"/>
  <c r="T61" i="7" s="1"/>
  <c r="H102" i="7" s="1"/>
  <c r="G61" i="7"/>
  <c r="S61" i="7" s="1"/>
  <c r="G102" i="7" s="1"/>
  <c r="F61" i="7"/>
  <c r="R61" i="7" s="1"/>
  <c r="F102" i="7" s="1"/>
  <c r="E61" i="7"/>
  <c r="Q61" i="7" s="1"/>
  <c r="E102" i="7" s="1"/>
  <c r="D61" i="7"/>
  <c r="P61" i="7" s="1"/>
  <c r="D102" i="7" s="1"/>
  <c r="CC60" i="7"/>
  <c r="CB60" i="7"/>
  <c r="AK101" i="7" s="1"/>
  <c r="CA60" i="7"/>
  <c r="AJ101" i="7" s="1"/>
  <c r="BZ60" i="7"/>
  <c r="AI101" i="7" s="1"/>
  <c r="BY60" i="7"/>
  <c r="AH101" i="7" s="1"/>
  <c r="BX60" i="7"/>
  <c r="AG101" i="7" s="1"/>
  <c r="BW60" i="7"/>
  <c r="AF101" i="7" s="1"/>
  <c r="BV60" i="7"/>
  <c r="AE101" i="7" s="1"/>
  <c r="BU60" i="7"/>
  <c r="AD101" i="7" s="1"/>
  <c r="AM60" i="7"/>
  <c r="AZ60" i="7" s="1"/>
  <c r="X101" i="7" s="1"/>
  <c r="X140" i="7" s="1"/>
  <c r="AL60" i="7"/>
  <c r="AY60" i="7" s="1"/>
  <c r="W101" i="7" s="1"/>
  <c r="W140" i="7" s="1"/>
  <c r="AK60" i="7"/>
  <c r="AX60" i="7" s="1"/>
  <c r="V101" i="7" s="1"/>
  <c r="V140" i="7" s="1"/>
  <c r="AJ60" i="7"/>
  <c r="AW60" i="7" s="1"/>
  <c r="U101" i="7" s="1"/>
  <c r="U140" i="7" s="1"/>
  <c r="AI60" i="7"/>
  <c r="AV60" i="7" s="1"/>
  <c r="T101" i="7" s="1"/>
  <c r="T140" i="7" s="1"/>
  <c r="AH60" i="7"/>
  <c r="AU60" i="7" s="1"/>
  <c r="S101" i="7" s="1"/>
  <c r="S140" i="7" s="1"/>
  <c r="AG60" i="7"/>
  <c r="AT60" i="7" s="1"/>
  <c r="R101" i="7" s="1"/>
  <c r="R140" i="7" s="1"/>
  <c r="AF60" i="7"/>
  <c r="AS60" i="7" s="1"/>
  <c r="Q101" i="7" s="1"/>
  <c r="Q140" i="7" s="1"/>
  <c r="V60" i="7"/>
  <c r="J101" i="7" s="1"/>
  <c r="K60" i="7"/>
  <c r="W60" i="7" s="1"/>
  <c r="K101" i="7" s="1"/>
  <c r="J60" i="7"/>
  <c r="I60" i="7"/>
  <c r="U60" i="7" s="1"/>
  <c r="I101" i="7" s="1"/>
  <c r="H60" i="7"/>
  <c r="T60" i="7" s="1"/>
  <c r="H101" i="7" s="1"/>
  <c r="G60" i="7"/>
  <c r="S60" i="7" s="1"/>
  <c r="G101" i="7" s="1"/>
  <c r="F60" i="7"/>
  <c r="R60" i="7" s="1"/>
  <c r="F101" i="7" s="1"/>
  <c r="E60" i="7"/>
  <c r="Q60" i="7" s="1"/>
  <c r="E101" i="7" s="1"/>
  <c r="D60" i="7"/>
  <c r="P60" i="7" s="1"/>
  <c r="D101" i="7" s="1"/>
  <c r="CC59" i="7"/>
  <c r="CB59" i="7"/>
  <c r="AK100" i="7" s="1"/>
  <c r="CA59" i="7"/>
  <c r="AJ100" i="7" s="1"/>
  <c r="BZ59" i="7"/>
  <c r="AI100" i="7" s="1"/>
  <c r="BY59" i="7"/>
  <c r="AH100" i="7" s="1"/>
  <c r="BX59" i="7"/>
  <c r="AG100" i="7" s="1"/>
  <c r="BW59" i="7"/>
  <c r="AF100" i="7" s="1"/>
  <c r="BV59" i="7"/>
  <c r="AE100" i="7" s="1"/>
  <c r="BU59" i="7"/>
  <c r="AD100" i="7" s="1"/>
  <c r="AM59" i="7"/>
  <c r="AZ59" i="7" s="1"/>
  <c r="X100" i="7" s="1"/>
  <c r="X139" i="7" s="1"/>
  <c r="AL59" i="7"/>
  <c r="AY59" i="7" s="1"/>
  <c r="W100" i="7" s="1"/>
  <c r="W139" i="7" s="1"/>
  <c r="AK59" i="7"/>
  <c r="AX59" i="7" s="1"/>
  <c r="V100" i="7" s="1"/>
  <c r="V139" i="7" s="1"/>
  <c r="AJ59" i="7"/>
  <c r="AW59" i="7" s="1"/>
  <c r="U100" i="7" s="1"/>
  <c r="U139" i="7" s="1"/>
  <c r="AI59" i="7"/>
  <c r="AV59" i="7" s="1"/>
  <c r="T100" i="7" s="1"/>
  <c r="T139" i="7" s="1"/>
  <c r="AH59" i="7"/>
  <c r="AU59" i="7" s="1"/>
  <c r="S100" i="7" s="1"/>
  <c r="S139" i="7" s="1"/>
  <c r="AG59" i="7"/>
  <c r="AT59" i="7" s="1"/>
  <c r="R100" i="7" s="1"/>
  <c r="R139" i="7" s="1"/>
  <c r="AF59" i="7"/>
  <c r="AS59" i="7" s="1"/>
  <c r="Q100" i="7" s="1"/>
  <c r="Q139" i="7" s="1"/>
  <c r="K59" i="7"/>
  <c r="W59" i="7" s="1"/>
  <c r="K100" i="7" s="1"/>
  <c r="J59" i="7"/>
  <c r="V59" i="7" s="1"/>
  <c r="J100" i="7" s="1"/>
  <c r="I59" i="7"/>
  <c r="U59" i="7" s="1"/>
  <c r="I100" i="7" s="1"/>
  <c r="H59" i="7"/>
  <c r="T59" i="7" s="1"/>
  <c r="H100" i="7" s="1"/>
  <c r="G59" i="7"/>
  <c r="S59" i="7" s="1"/>
  <c r="G100" i="7" s="1"/>
  <c r="F59" i="7"/>
  <c r="R59" i="7" s="1"/>
  <c r="F100" i="7" s="1"/>
  <c r="E59" i="7"/>
  <c r="Q59" i="7" s="1"/>
  <c r="E100" i="7" s="1"/>
  <c r="D59" i="7"/>
  <c r="P59" i="7" s="1"/>
  <c r="D100" i="7" s="1"/>
  <c r="CC58" i="7"/>
  <c r="CB58" i="7"/>
  <c r="AK99" i="7" s="1"/>
  <c r="CA58" i="7"/>
  <c r="AJ99" i="7" s="1"/>
  <c r="BZ58" i="7"/>
  <c r="AI99" i="7" s="1"/>
  <c r="BY58" i="7"/>
  <c r="AH99" i="7" s="1"/>
  <c r="BX58" i="7"/>
  <c r="AG99" i="7" s="1"/>
  <c r="BW58" i="7"/>
  <c r="AF99" i="7" s="1"/>
  <c r="BV58" i="7"/>
  <c r="AE99" i="7" s="1"/>
  <c r="BU58" i="7"/>
  <c r="AD99" i="7" s="1"/>
  <c r="AM58" i="7"/>
  <c r="AZ58" i="7" s="1"/>
  <c r="X99" i="7" s="1"/>
  <c r="X138" i="7" s="1"/>
  <c r="AL58" i="7"/>
  <c r="AY58" i="7" s="1"/>
  <c r="W99" i="7" s="1"/>
  <c r="W138" i="7" s="1"/>
  <c r="AK58" i="7"/>
  <c r="AX58" i="7" s="1"/>
  <c r="V99" i="7" s="1"/>
  <c r="V138" i="7" s="1"/>
  <c r="AJ58" i="7"/>
  <c r="AW58" i="7" s="1"/>
  <c r="U99" i="7" s="1"/>
  <c r="U138" i="7" s="1"/>
  <c r="AI58" i="7"/>
  <c r="AV58" i="7" s="1"/>
  <c r="T99" i="7" s="1"/>
  <c r="T138" i="7" s="1"/>
  <c r="AH58" i="7"/>
  <c r="AU58" i="7" s="1"/>
  <c r="S99" i="7" s="1"/>
  <c r="S138" i="7" s="1"/>
  <c r="AG58" i="7"/>
  <c r="AT58" i="7" s="1"/>
  <c r="R99" i="7" s="1"/>
  <c r="R138" i="7" s="1"/>
  <c r="AF58" i="7"/>
  <c r="AS58" i="7" s="1"/>
  <c r="Q99" i="7" s="1"/>
  <c r="Q138" i="7" s="1"/>
  <c r="K58" i="7"/>
  <c r="W58" i="7" s="1"/>
  <c r="K99" i="7" s="1"/>
  <c r="J58" i="7"/>
  <c r="V58" i="7" s="1"/>
  <c r="J99" i="7" s="1"/>
  <c r="I58" i="7"/>
  <c r="U58" i="7" s="1"/>
  <c r="I99" i="7" s="1"/>
  <c r="H58" i="7"/>
  <c r="T58" i="7" s="1"/>
  <c r="H99" i="7" s="1"/>
  <c r="G58" i="7"/>
  <c r="S58" i="7" s="1"/>
  <c r="G99" i="7" s="1"/>
  <c r="F58" i="7"/>
  <c r="R58" i="7" s="1"/>
  <c r="F99" i="7" s="1"/>
  <c r="E58" i="7"/>
  <c r="Q58" i="7" s="1"/>
  <c r="E99" i="7" s="1"/>
  <c r="D58" i="7"/>
  <c r="P58" i="7" s="1"/>
  <c r="D99" i="7" s="1"/>
  <c r="CC57" i="7"/>
  <c r="CB57" i="7"/>
  <c r="AK98" i="7" s="1"/>
  <c r="CA57" i="7"/>
  <c r="AJ98" i="7" s="1"/>
  <c r="BZ57" i="7"/>
  <c r="AI98" i="7" s="1"/>
  <c r="BY57" i="7"/>
  <c r="AH98" i="7" s="1"/>
  <c r="BX57" i="7"/>
  <c r="AG98" i="7" s="1"/>
  <c r="BW57" i="7"/>
  <c r="AF98" i="7" s="1"/>
  <c r="BV57" i="7"/>
  <c r="AE98" i="7" s="1"/>
  <c r="BU57" i="7"/>
  <c r="AD98" i="7" s="1"/>
  <c r="AM57" i="7"/>
  <c r="AZ57" i="7" s="1"/>
  <c r="X98" i="7" s="1"/>
  <c r="X137" i="7" s="1"/>
  <c r="AL57" i="7"/>
  <c r="AY57" i="7" s="1"/>
  <c r="W98" i="7" s="1"/>
  <c r="W137" i="7" s="1"/>
  <c r="AK57" i="7"/>
  <c r="AX57" i="7" s="1"/>
  <c r="V98" i="7" s="1"/>
  <c r="V137" i="7" s="1"/>
  <c r="AJ57" i="7"/>
  <c r="AW57" i="7" s="1"/>
  <c r="U98" i="7" s="1"/>
  <c r="U137" i="7" s="1"/>
  <c r="AI57" i="7"/>
  <c r="AV57" i="7" s="1"/>
  <c r="T98" i="7" s="1"/>
  <c r="T137" i="7" s="1"/>
  <c r="AH57" i="7"/>
  <c r="AU57" i="7" s="1"/>
  <c r="S98" i="7" s="1"/>
  <c r="S137" i="7" s="1"/>
  <c r="AG57" i="7"/>
  <c r="AT57" i="7" s="1"/>
  <c r="R98" i="7" s="1"/>
  <c r="R137" i="7" s="1"/>
  <c r="AF57" i="7"/>
  <c r="AS57" i="7" s="1"/>
  <c r="Q98" i="7" s="1"/>
  <c r="Q137" i="7" s="1"/>
  <c r="K57" i="7"/>
  <c r="W57" i="7" s="1"/>
  <c r="K98" i="7" s="1"/>
  <c r="J57" i="7"/>
  <c r="V57" i="7" s="1"/>
  <c r="J98" i="7" s="1"/>
  <c r="I57" i="7"/>
  <c r="U57" i="7" s="1"/>
  <c r="I98" i="7" s="1"/>
  <c r="H57" i="7"/>
  <c r="T57" i="7" s="1"/>
  <c r="H98" i="7" s="1"/>
  <c r="G57" i="7"/>
  <c r="S57" i="7" s="1"/>
  <c r="G98" i="7" s="1"/>
  <c r="F57" i="7"/>
  <c r="R57" i="7" s="1"/>
  <c r="F98" i="7" s="1"/>
  <c r="E57" i="7"/>
  <c r="Q57" i="7" s="1"/>
  <c r="E98" i="7" s="1"/>
  <c r="D57" i="7"/>
  <c r="P57" i="7" s="1"/>
  <c r="D98" i="7" s="1"/>
  <c r="CC56" i="7"/>
  <c r="CB56" i="7"/>
  <c r="AK97" i="7" s="1"/>
  <c r="CA56" i="7"/>
  <c r="AJ97" i="7" s="1"/>
  <c r="BZ56" i="7"/>
  <c r="AI97" i="7" s="1"/>
  <c r="BY56" i="7"/>
  <c r="AH97" i="7" s="1"/>
  <c r="BX56" i="7"/>
  <c r="AG97" i="7" s="1"/>
  <c r="BW56" i="7"/>
  <c r="AF97" i="7" s="1"/>
  <c r="BV56" i="7"/>
  <c r="AE97" i="7" s="1"/>
  <c r="BU56" i="7"/>
  <c r="AD97" i="7" s="1"/>
  <c r="AM56" i="7"/>
  <c r="AZ56" i="7" s="1"/>
  <c r="X97" i="7" s="1"/>
  <c r="X136" i="7" s="1"/>
  <c r="AL56" i="7"/>
  <c r="AY56" i="7" s="1"/>
  <c r="W97" i="7" s="1"/>
  <c r="W136" i="7" s="1"/>
  <c r="AK56" i="7"/>
  <c r="AX56" i="7" s="1"/>
  <c r="V97" i="7" s="1"/>
  <c r="V136" i="7" s="1"/>
  <c r="AJ56" i="7"/>
  <c r="AW56" i="7" s="1"/>
  <c r="U97" i="7" s="1"/>
  <c r="U136" i="7" s="1"/>
  <c r="AI56" i="7"/>
  <c r="AV56" i="7" s="1"/>
  <c r="T97" i="7" s="1"/>
  <c r="T136" i="7" s="1"/>
  <c r="AH56" i="7"/>
  <c r="AU56" i="7" s="1"/>
  <c r="S97" i="7" s="1"/>
  <c r="S136" i="7" s="1"/>
  <c r="AG56" i="7"/>
  <c r="AT56" i="7" s="1"/>
  <c r="R97" i="7" s="1"/>
  <c r="R136" i="7" s="1"/>
  <c r="AF56" i="7"/>
  <c r="AS56" i="7" s="1"/>
  <c r="Q97" i="7" s="1"/>
  <c r="Q136" i="7" s="1"/>
  <c r="K56" i="7"/>
  <c r="W56" i="7" s="1"/>
  <c r="K97" i="7" s="1"/>
  <c r="J56" i="7"/>
  <c r="V56" i="7" s="1"/>
  <c r="J97" i="7" s="1"/>
  <c r="I56" i="7"/>
  <c r="U56" i="7" s="1"/>
  <c r="I97" i="7" s="1"/>
  <c r="H56" i="7"/>
  <c r="T56" i="7" s="1"/>
  <c r="H97" i="7" s="1"/>
  <c r="G56" i="7"/>
  <c r="S56" i="7" s="1"/>
  <c r="G97" i="7" s="1"/>
  <c r="F56" i="7"/>
  <c r="R56" i="7" s="1"/>
  <c r="F97" i="7" s="1"/>
  <c r="E56" i="7"/>
  <c r="Q56" i="7" s="1"/>
  <c r="E97" i="7" s="1"/>
  <c r="D56" i="7"/>
  <c r="P56" i="7" s="1"/>
  <c r="D97" i="7" s="1"/>
  <c r="CC55" i="7"/>
  <c r="CB55" i="7"/>
  <c r="AK96" i="7" s="1"/>
  <c r="CA55" i="7"/>
  <c r="AJ96" i="7" s="1"/>
  <c r="BZ55" i="7"/>
  <c r="AI96" i="7" s="1"/>
  <c r="BY55" i="7"/>
  <c r="AH96" i="7" s="1"/>
  <c r="BX55" i="7"/>
  <c r="AG96" i="7" s="1"/>
  <c r="BW55" i="7"/>
  <c r="AF96" i="7" s="1"/>
  <c r="BV55" i="7"/>
  <c r="AE96" i="7" s="1"/>
  <c r="BU55" i="7"/>
  <c r="AD96" i="7" s="1"/>
  <c r="AM55" i="7"/>
  <c r="AZ55" i="7" s="1"/>
  <c r="X96" i="7" s="1"/>
  <c r="X135" i="7" s="1"/>
  <c r="AL55" i="7"/>
  <c r="AY55" i="7" s="1"/>
  <c r="W96" i="7" s="1"/>
  <c r="W135" i="7" s="1"/>
  <c r="AK55" i="7"/>
  <c r="AX55" i="7" s="1"/>
  <c r="V96" i="7" s="1"/>
  <c r="V135" i="7" s="1"/>
  <c r="AJ55" i="7"/>
  <c r="AW55" i="7" s="1"/>
  <c r="U96" i="7" s="1"/>
  <c r="U135" i="7" s="1"/>
  <c r="AI55" i="7"/>
  <c r="AV55" i="7" s="1"/>
  <c r="T96" i="7" s="1"/>
  <c r="T135" i="7" s="1"/>
  <c r="AH55" i="7"/>
  <c r="AU55" i="7" s="1"/>
  <c r="S96" i="7" s="1"/>
  <c r="S135" i="7" s="1"/>
  <c r="AG55" i="7"/>
  <c r="AT55" i="7" s="1"/>
  <c r="R96" i="7" s="1"/>
  <c r="R135" i="7" s="1"/>
  <c r="AF55" i="7"/>
  <c r="AS55" i="7" s="1"/>
  <c r="Q96" i="7" s="1"/>
  <c r="Q135" i="7" s="1"/>
  <c r="K55" i="7"/>
  <c r="W55" i="7" s="1"/>
  <c r="K96" i="7" s="1"/>
  <c r="J55" i="7"/>
  <c r="V55" i="7" s="1"/>
  <c r="J96" i="7" s="1"/>
  <c r="I55" i="7"/>
  <c r="U55" i="7" s="1"/>
  <c r="I96" i="7" s="1"/>
  <c r="H55" i="7"/>
  <c r="T55" i="7" s="1"/>
  <c r="H96" i="7" s="1"/>
  <c r="G55" i="7"/>
  <c r="S55" i="7" s="1"/>
  <c r="G96" i="7" s="1"/>
  <c r="F55" i="7"/>
  <c r="R55" i="7" s="1"/>
  <c r="F96" i="7" s="1"/>
  <c r="E55" i="7"/>
  <c r="Q55" i="7" s="1"/>
  <c r="E96" i="7" s="1"/>
  <c r="D55" i="7"/>
  <c r="P55" i="7" s="1"/>
  <c r="D96" i="7" s="1"/>
  <c r="CC54" i="7"/>
  <c r="CB54" i="7"/>
  <c r="AK95" i="7" s="1"/>
  <c r="CA54" i="7"/>
  <c r="AJ95" i="7" s="1"/>
  <c r="BZ54" i="7"/>
  <c r="AI95" i="7" s="1"/>
  <c r="BY54" i="7"/>
  <c r="AH95" i="7" s="1"/>
  <c r="BX54" i="7"/>
  <c r="AG95" i="7" s="1"/>
  <c r="BW54" i="7"/>
  <c r="AF95" i="7" s="1"/>
  <c r="BV54" i="7"/>
  <c r="AE95" i="7" s="1"/>
  <c r="BU54" i="7"/>
  <c r="AD95" i="7" s="1"/>
  <c r="AM54" i="7"/>
  <c r="AZ54" i="7" s="1"/>
  <c r="X95" i="7" s="1"/>
  <c r="X134" i="7" s="1"/>
  <c r="AL54" i="7"/>
  <c r="AY54" i="7" s="1"/>
  <c r="W95" i="7" s="1"/>
  <c r="W134" i="7" s="1"/>
  <c r="AK54" i="7"/>
  <c r="AX54" i="7" s="1"/>
  <c r="V95" i="7" s="1"/>
  <c r="V134" i="7" s="1"/>
  <c r="AJ54" i="7"/>
  <c r="AW54" i="7" s="1"/>
  <c r="U95" i="7" s="1"/>
  <c r="U134" i="7" s="1"/>
  <c r="AI54" i="7"/>
  <c r="AV54" i="7" s="1"/>
  <c r="T95" i="7" s="1"/>
  <c r="T134" i="7" s="1"/>
  <c r="AH54" i="7"/>
  <c r="AU54" i="7" s="1"/>
  <c r="S95" i="7" s="1"/>
  <c r="S134" i="7" s="1"/>
  <c r="AG54" i="7"/>
  <c r="AT54" i="7" s="1"/>
  <c r="R95" i="7" s="1"/>
  <c r="R134" i="7" s="1"/>
  <c r="AF54" i="7"/>
  <c r="AS54" i="7" s="1"/>
  <c r="Q95" i="7" s="1"/>
  <c r="Q134" i="7" s="1"/>
  <c r="K54" i="7"/>
  <c r="W54" i="7" s="1"/>
  <c r="K95" i="7" s="1"/>
  <c r="J54" i="7"/>
  <c r="V54" i="7" s="1"/>
  <c r="J95" i="7" s="1"/>
  <c r="I54" i="7"/>
  <c r="U54" i="7" s="1"/>
  <c r="I95" i="7" s="1"/>
  <c r="H54" i="7"/>
  <c r="T54" i="7" s="1"/>
  <c r="H95" i="7" s="1"/>
  <c r="G54" i="7"/>
  <c r="S54" i="7" s="1"/>
  <c r="G95" i="7" s="1"/>
  <c r="F54" i="7"/>
  <c r="R54" i="7" s="1"/>
  <c r="F95" i="7" s="1"/>
  <c r="E54" i="7"/>
  <c r="Q54" i="7" s="1"/>
  <c r="E95" i="7" s="1"/>
  <c r="D54" i="7"/>
  <c r="P54" i="7" s="1"/>
  <c r="D95" i="7" s="1"/>
  <c r="CC53" i="7"/>
  <c r="CB53" i="7"/>
  <c r="AK94" i="7" s="1"/>
  <c r="CA53" i="7"/>
  <c r="AJ94" i="7" s="1"/>
  <c r="BZ53" i="7"/>
  <c r="AI94" i="7" s="1"/>
  <c r="BY53" i="7"/>
  <c r="AH94" i="7" s="1"/>
  <c r="BX53" i="7"/>
  <c r="AG94" i="7" s="1"/>
  <c r="BW53" i="7"/>
  <c r="AF94" i="7" s="1"/>
  <c r="BV53" i="7"/>
  <c r="AE94" i="7" s="1"/>
  <c r="BU53" i="7"/>
  <c r="AD94" i="7" s="1"/>
  <c r="AM53" i="7"/>
  <c r="AZ53" i="7" s="1"/>
  <c r="X94" i="7" s="1"/>
  <c r="X133" i="7" s="1"/>
  <c r="AL53" i="7"/>
  <c r="AY53" i="7" s="1"/>
  <c r="W94" i="7" s="1"/>
  <c r="W133" i="7" s="1"/>
  <c r="AK53" i="7"/>
  <c r="AX53" i="7" s="1"/>
  <c r="V94" i="7" s="1"/>
  <c r="V133" i="7" s="1"/>
  <c r="AJ53" i="7"/>
  <c r="AW53" i="7" s="1"/>
  <c r="U94" i="7" s="1"/>
  <c r="U133" i="7" s="1"/>
  <c r="AI53" i="7"/>
  <c r="AV53" i="7" s="1"/>
  <c r="T94" i="7" s="1"/>
  <c r="T133" i="7" s="1"/>
  <c r="AH53" i="7"/>
  <c r="AU53" i="7" s="1"/>
  <c r="S94" i="7" s="1"/>
  <c r="S133" i="7" s="1"/>
  <c r="AG53" i="7"/>
  <c r="AT53" i="7" s="1"/>
  <c r="R94" i="7" s="1"/>
  <c r="R133" i="7" s="1"/>
  <c r="AF53" i="7"/>
  <c r="AS53" i="7" s="1"/>
  <c r="Q94" i="7" s="1"/>
  <c r="Q133" i="7" s="1"/>
  <c r="K53" i="7"/>
  <c r="W53" i="7" s="1"/>
  <c r="K94" i="7" s="1"/>
  <c r="J53" i="7"/>
  <c r="V53" i="7" s="1"/>
  <c r="J94" i="7" s="1"/>
  <c r="I53" i="7"/>
  <c r="U53" i="7" s="1"/>
  <c r="I94" i="7" s="1"/>
  <c r="H53" i="7"/>
  <c r="T53" i="7" s="1"/>
  <c r="H94" i="7" s="1"/>
  <c r="G53" i="7"/>
  <c r="S53" i="7" s="1"/>
  <c r="G94" i="7" s="1"/>
  <c r="F53" i="7"/>
  <c r="R53" i="7" s="1"/>
  <c r="F94" i="7" s="1"/>
  <c r="E53" i="7"/>
  <c r="Q53" i="7" s="1"/>
  <c r="E94" i="7" s="1"/>
  <c r="D53" i="7"/>
  <c r="P53" i="7" s="1"/>
  <c r="D94" i="7" s="1"/>
  <c r="CC52" i="7"/>
  <c r="CB52" i="7"/>
  <c r="AK93" i="7" s="1"/>
  <c r="CA52" i="7"/>
  <c r="AJ93" i="7" s="1"/>
  <c r="BZ52" i="7"/>
  <c r="AI93" i="7" s="1"/>
  <c r="BY52" i="7"/>
  <c r="AH93" i="7" s="1"/>
  <c r="BX52" i="7"/>
  <c r="AG93" i="7" s="1"/>
  <c r="BW52" i="7"/>
  <c r="AF93" i="7" s="1"/>
  <c r="BV52" i="7"/>
  <c r="AE93" i="7" s="1"/>
  <c r="BU52" i="7"/>
  <c r="AD93" i="7" s="1"/>
  <c r="AM52" i="7"/>
  <c r="AZ52" i="7" s="1"/>
  <c r="X93" i="7" s="1"/>
  <c r="X132" i="7" s="1"/>
  <c r="AL52" i="7"/>
  <c r="AY52" i="7" s="1"/>
  <c r="W93" i="7" s="1"/>
  <c r="W132" i="7" s="1"/>
  <c r="AK52" i="7"/>
  <c r="AX52" i="7" s="1"/>
  <c r="V93" i="7" s="1"/>
  <c r="V132" i="7" s="1"/>
  <c r="AJ52" i="7"/>
  <c r="AW52" i="7" s="1"/>
  <c r="U93" i="7" s="1"/>
  <c r="U132" i="7" s="1"/>
  <c r="AI52" i="7"/>
  <c r="AV52" i="7" s="1"/>
  <c r="T93" i="7" s="1"/>
  <c r="T132" i="7" s="1"/>
  <c r="AH52" i="7"/>
  <c r="AU52" i="7" s="1"/>
  <c r="S93" i="7" s="1"/>
  <c r="S132" i="7" s="1"/>
  <c r="AG52" i="7"/>
  <c r="AT52" i="7" s="1"/>
  <c r="R93" i="7" s="1"/>
  <c r="R132" i="7" s="1"/>
  <c r="AF52" i="7"/>
  <c r="AS52" i="7" s="1"/>
  <c r="Q93" i="7" s="1"/>
  <c r="Q132" i="7" s="1"/>
  <c r="Q150" i="7" s="1"/>
  <c r="K52" i="7"/>
  <c r="W52" i="7" s="1"/>
  <c r="K93" i="7" s="1"/>
  <c r="J52" i="7"/>
  <c r="V52" i="7" s="1"/>
  <c r="J93" i="7" s="1"/>
  <c r="I52" i="7"/>
  <c r="U52" i="7" s="1"/>
  <c r="I93" i="7" s="1"/>
  <c r="H52" i="7"/>
  <c r="T52" i="7" s="1"/>
  <c r="H93" i="7" s="1"/>
  <c r="G52" i="7"/>
  <c r="S52" i="7" s="1"/>
  <c r="G93" i="7" s="1"/>
  <c r="F52" i="7"/>
  <c r="R52" i="7" s="1"/>
  <c r="F93" i="7" s="1"/>
  <c r="E52" i="7"/>
  <c r="Q52" i="7" s="1"/>
  <c r="E93" i="7" s="1"/>
  <c r="D52" i="7"/>
  <c r="P52" i="7" s="1"/>
  <c r="D93" i="7" s="1"/>
  <c r="CC51" i="7"/>
  <c r="CB51" i="7"/>
  <c r="AK92" i="7" s="1"/>
  <c r="CA51" i="7"/>
  <c r="AJ92" i="7" s="1"/>
  <c r="BZ51" i="7"/>
  <c r="AI92" i="7" s="1"/>
  <c r="BY51" i="7"/>
  <c r="AH92" i="7" s="1"/>
  <c r="BX51" i="7"/>
  <c r="AG92" i="7" s="1"/>
  <c r="BW51" i="7"/>
  <c r="AF92" i="7" s="1"/>
  <c r="BV51" i="7"/>
  <c r="AE92" i="7" s="1"/>
  <c r="BU51" i="7"/>
  <c r="AD92" i="7" s="1"/>
  <c r="AM51" i="7"/>
  <c r="AZ51" i="7" s="1"/>
  <c r="X92" i="7" s="1"/>
  <c r="X131" i="7" s="1"/>
  <c r="AL51" i="7"/>
  <c r="AY51" i="7" s="1"/>
  <c r="W92" i="7" s="1"/>
  <c r="W131" i="7" s="1"/>
  <c r="AK51" i="7"/>
  <c r="AX51" i="7" s="1"/>
  <c r="V92" i="7" s="1"/>
  <c r="V131" i="7" s="1"/>
  <c r="AJ51" i="7"/>
  <c r="AW51" i="7" s="1"/>
  <c r="U92" i="7" s="1"/>
  <c r="U131" i="7" s="1"/>
  <c r="AI51" i="7"/>
  <c r="AV51" i="7" s="1"/>
  <c r="T92" i="7" s="1"/>
  <c r="T131" i="7" s="1"/>
  <c r="AH51" i="7"/>
  <c r="AU51" i="7" s="1"/>
  <c r="S92" i="7" s="1"/>
  <c r="S131" i="7" s="1"/>
  <c r="AG51" i="7"/>
  <c r="AT51" i="7" s="1"/>
  <c r="R92" i="7" s="1"/>
  <c r="R131" i="7" s="1"/>
  <c r="AF51" i="7"/>
  <c r="AS51" i="7" s="1"/>
  <c r="Q92" i="7" s="1"/>
  <c r="Q131" i="7" s="1"/>
  <c r="K51" i="7"/>
  <c r="W51" i="7" s="1"/>
  <c r="K92" i="7" s="1"/>
  <c r="J51" i="7"/>
  <c r="V51" i="7" s="1"/>
  <c r="J92" i="7" s="1"/>
  <c r="I51" i="7"/>
  <c r="U51" i="7" s="1"/>
  <c r="I92" i="7" s="1"/>
  <c r="H51" i="7"/>
  <c r="T51" i="7" s="1"/>
  <c r="H92" i="7" s="1"/>
  <c r="G51" i="7"/>
  <c r="S51" i="7" s="1"/>
  <c r="G92" i="7" s="1"/>
  <c r="F51" i="7"/>
  <c r="R51" i="7" s="1"/>
  <c r="F92" i="7" s="1"/>
  <c r="E51" i="7"/>
  <c r="Q51" i="7" s="1"/>
  <c r="E92" i="7" s="1"/>
  <c r="D51" i="7"/>
  <c r="P51" i="7" s="1"/>
  <c r="D92" i="7" s="1"/>
  <c r="CC50" i="7"/>
  <c r="CB50" i="7"/>
  <c r="AK91" i="7" s="1"/>
  <c r="CA50" i="7"/>
  <c r="AJ91" i="7" s="1"/>
  <c r="BZ50" i="7"/>
  <c r="AI91" i="7" s="1"/>
  <c r="BY50" i="7"/>
  <c r="AH91" i="7" s="1"/>
  <c r="BX50" i="7"/>
  <c r="AG91" i="7" s="1"/>
  <c r="BW50" i="7"/>
  <c r="AF91" i="7" s="1"/>
  <c r="BV50" i="7"/>
  <c r="AE91" i="7" s="1"/>
  <c r="BU50" i="7"/>
  <c r="AD91" i="7" s="1"/>
  <c r="AM50" i="7"/>
  <c r="AZ50" i="7" s="1"/>
  <c r="X91" i="7" s="1"/>
  <c r="X130" i="7" s="1"/>
  <c r="AL50" i="7"/>
  <c r="AY50" i="7" s="1"/>
  <c r="W91" i="7" s="1"/>
  <c r="W130" i="7" s="1"/>
  <c r="AK50" i="7"/>
  <c r="AX50" i="7" s="1"/>
  <c r="V91" i="7" s="1"/>
  <c r="V130" i="7" s="1"/>
  <c r="AJ50" i="7"/>
  <c r="AW50" i="7" s="1"/>
  <c r="U91" i="7" s="1"/>
  <c r="U130" i="7" s="1"/>
  <c r="AI50" i="7"/>
  <c r="AV50" i="7" s="1"/>
  <c r="T91" i="7" s="1"/>
  <c r="T130" i="7" s="1"/>
  <c r="AH50" i="7"/>
  <c r="AU50" i="7" s="1"/>
  <c r="S91" i="7" s="1"/>
  <c r="S130" i="7" s="1"/>
  <c r="AG50" i="7"/>
  <c r="AT50" i="7" s="1"/>
  <c r="R91" i="7" s="1"/>
  <c r="R130" i="7" s="1"/>
  <c r="AF50" i="7"/>
  <c r="AS50" i="7" s="1"/>
  <c r="Q91" i="7" s="1"/>
  <c r="Q130" i="7" s="1"/>
  <c r="K50" i="7"/>
  <c r="W50" i="7" s="1"/>
  <c r="K91" i="7" s="1"/>
  <c r="J50" i="7"/>
  <c r="V50" i="7" s="1"/>
  <c r="J91" i="7" s="1"/>
  <c r="I50" i="7"/>
  <c r="U50" i="7" s="1"/>
  <c r="I91" i="7" s="1"/>
  <c r="H50" i="7"/>
  <c r="T50" i="7" s="1"/>
  <c r="H91" i="7" s="1"/>
  <c r="G50" i="7"/>
  <c r="S50" i="7" s="1"/>
  <c r="G91" i="7" s="1"/>
  <c r="F50" i="7"/>
  <c r="R50" i="7" s="1"/>
  <c r="F91" i="7" s="1"/>
  <c r="E50" i="7"/>
  <c r="Q50" i="7" s="1"/>
  <c r="E91" i="7" s="1"/>
  <c r="D50" i="7"/>
  <c r="P50" i="7" s="1"/>
  <c r="D91" i="7" s="1"/>
  <c r="CC49" i="7"/>
  <c r="CB49" i="7"/>
  <c r="AK90" i="7" s="1"/>
  <c r="CA49" i="7"/>
  <c r="AJ90" i="7" s="1"/>
  <c r="BZ49" i="7"/>
  <c r="AI90" i="7" s="1"/>
  <c r="BY49" i="7"/>
  <c r="AH90" i="7" s="1"/>
  <c r="BX49" i="7"/>
  <c r="AG90" i="7" s="1"/>
  <c r="BW49" i="7"/>
  <c r="AF90" i="7" s="1"/>
  <c r="BV49" i="7"/>
  <c r="AE90" i="7" s="1"/>
  <c r="BU49" i="7"/>
  <c r="AD90" i="7" s="1"/>
  <c r="AM49" i="7"/>
  <c r="AZ49" i="7" s="1"/>
  <c r="X90" i="7" s="1"/>
  <c r="X129" i="7" s="1"/>
  <c r="AL49" i="7"/>
  <c r="AY49" i="7" s="1"/>
  <c r="W90" i="7" s="1"/>
  <c r="W129" i="7" s="1"/>
  <c r="AK49" i="7"/>
  <c r="AX49" i="7" s="1"/>
  <c r="V90" i="7" s="1"/>
  <c r="V129" i="7" s="1"/>
  <c r="AJ49" i="7"/>
  <c r="AW49" i="7" s="1"/>
  <c r="U90" i="7" s="1"/>
  <c r="U129" i="7" s="1"/>
  <c r="AI49" i="7"/>
  <c r="AV49" i="7" s="1"/>
  <c r="T90" i="7" s="1"/>
  <c r="T129" i="7" s="1"/>
  <c r="AH49" i="7"/>
  <c r="AU49" i="7" s="1"/>
  <c r="S90" i="7" s="1"/>
  <c r="S129" i="7" s="1"/>
  <c r="AG49" i="7"/>
  <c r="AT49" i="7" s="1"/>
  <c r="R90" i="7" s="1"/>
  <c r="R129" i="7" s="1"/>
  <c r="AF49" i="7"/>
  <c r="AS49" i="7" s="1"/>
  <c r="Q90" i="7" s="1"/>
  <c r="K49" i="7"/>
  <c r="W49" i="7" s="1"/>
  <c r="K90" i="7" s="1"/>
  <c r="J49" i="7"/>
  <c r="V49" i="7" s="1"/>
  <c r="J90" i="7" s="1"/>
  <c r="I49" i="7"/>
  <c r="U49" i="7" s="1"/>
  <c r="I90" i="7" s="1"/>
  <c r="H49" i="7"/>
  <c r="T49" i="7" s="1"/>
  <c r="H90" i="7" s="1"/>
  <c r="G49" i="7"/>
  <c r="S49" i="7" s="1"/>
  <c r="G90" i="7" s="1"/>
  <c r="F49" i="7"/>
  <c r="R49" i="7" s="1"/>
  <c r="F90" i="7" s="1"/>
  <c r="E49" i="7"/>
  <c r="Q49" i="7" s="1"/>
  <c r="E90" i="7" s="1"/>
  <c r="D49" i="7"/>
  <c r="P49" i="7" s="1"/>
  <c r="D90" i="7" s="1"/>
  <c r="CC48" i="7"/>
  <c r="CB48" i="7"/>
  <c r="AK89" i="7" s="1"/>
  <c r="CA48" i="7"/>
  <c r="AJ89" i="7" s="1"/>
  <c r="BZ48" i="7"/>
  <c r="AI89" i="7" s="1"/>
  <c r="BY48" i="7"/>
  <c r="AH89" i="7" s="1"/>
  <c r="BX48" i="7"/>
  <c r="AG89" i="7" s="1"/>
  <c r="BW48" i="7"/>
  <c r="AF89" i="7" s="1"/>
  <c r="BV48" i="7"/>
  <c r="AE89" i="7" s="1"/>
  <c r="BU48" i="7"/>
  <c r="AD89" i="7" s="1"/>
  <c r="AM48" i="7"/>
  <c r="AZ48" i="7" s="1"/>
  <c r="X89" i="7" s="1"/>
  <c r="AL48" i="7"/>
  <c r="AY48" i="7" s="1"/>
  <c r="W89" i="7" s="1"/>
  <c r="AK48" i="7"/>
  <c r="AX48" i="7" s="1"/>
  <c r="V89" i="7" s="1"/>
  <c r="AJ48" i="7"/>
  <c r="AW48" i="7" s="1"/>
  <c r="U89" i="7" s="1"/>
  <c r="AI48" i="7"/>
  <c r="AV48" i="7" s="1"/>
  <c r="T89" i="7" s="1"/>
  <c r="AH48" i="7"/>
  <c r="AU48" i="7" s="1"/>
  <c r="S89" i="7" s="1"/>
  <c r="AG48" i="7"/>
  <c r="AT48" i="7" s="1"/>
  <c r="R89" i="7" s="1"/>
  <c r="AF48" i="7"/>
  <c r="AS48" i="7" s="1"/>
  <c r="Q89" i="7" s="1"/>
  <c r="K48" i="7"/>
  <c r="W48" i="7" s="1"/>
  <c r="K89" i="7" s="1"/>
  <c r="J48" i="7"/>
  <c r="V48" i="7" s="1"/>
  <c r="J89" i="7" s="1"/>
  <c r="I48" i="7"/>
  <c r="U48" i="7" s="1"/>
  <c r="I89" i="7" s="1"/>
  <c r="H48" i="7"/>
  <c r="T48" i="7" s="1"/>
  <c r="H89" i="7" s="1"/>
  <c r="G48" i="7"/>
  <c r="S48" i="7" s="1"/>
  <c r="G89" i="7" s="1"/>
  <c r="F48" i="7"/>
  <c r="R48" i="7" s="1"/>
  <c r="F89" i="7" s="1"/>
  <c r="E48" i="7"/>
  <c r="Q48" i="7" s="1"/>
  <c r="E89" i="7" s="1"/>
  <c r="D48" i="7"/>
  <c r="P48" i="7" s="1"/>
  <c r="D89" i="7" s="1"/>
  <c r="CC47" i="7"/>
  <c r="CB47" i="7"/>
  <c r="AK88" i="7" s="1"/>
  <c r="CA47" i="7"/>
  <c r="AJ88" i="7" s="1"/>
  <c r="BZ47" i="7"/>
  <c r="AI88" i="7" s="1"/>
  <c r="BY47" i="7"/>
  <c r="AH88" i="7" s="1"/>
  <c r="BX47" i="7"/>
  <c r="AG88" i="7" s="1"/>
  <c r="BW47" i="7"/>
  <c r="AF88" i="7" s="1"/>
  <c r="BV47" i="7"/>
  <c r="AE88" i="7" s="1"/>
  <c r="BU47" i="7"/>
  <c r="AD88" i="7" s="1"/>
  <c r="AM47" i="7"/>
  <c r="AZ47" i="7" s="1"/>
  <c r="X88" i="7" s="1"/>
  <c r="AL47" i="7"/>
  <c r="AY47" i="7" s="1"/>
  <c r="W88" i="7" s="1"/>
  <c r="AK47" i="7"/>
  <c r="AX47" i="7" s="1"/>
  <c r="V88" i="7" s="1"/>
  <c r="AJ47" i="7"/>
  <c r="AW47" i="7" s="1"/>
  <c r="U88" i="7" s="1"/>
  <c r="AI47" i="7"/>
  <c r="AV47" i="7" s="1"/>
  <c r="T88" i="7" s="1"/>
  <c r="AH47" i="7"/>
  <c r="AU47" i="7" s="1"/>
  <c r="S88" i="7" s="1"/>
  <c r="AG47" i="7"/>
  <c r="AT47" i="7" s="1"/>
  <c r="R88" i="7" s="1"/>
  <c r="AF47" i="7"/>
  <c r="AS47" i="7" s="1"/>
  <c r="Q88" i="7" s="1"/>
  <c r="K47" i="7"/>
  <c r="W47" i="7" s="1"/>
  <c r="K88" i="7" s="1"/>
  <c r="J47" i="7"/>
  <c r="V47" i="7" s="1"/>
  <c r="J88" i="7" s="1"/>
  <c r="I47" i="7"/>
  <c r="U47" i="7" s="1"/>
  <c r="I88" i="7" s="1"/>
  <c r="H47" i="7"/>
  <c r="T47" i="7" s="1"/>
  <c r="H88" i="7" s="1"/>
  <c r="G47" i="7"/>
  <c r="S47" i="7" s="1"/>
  <c r="G88" i="7" s="1"/>
  <c r="F47" i="7"/>
  <c r="R47" i="7" s="1"/>
  <c r="F88" i="7" s="1"/>
  <c r="E47" i="7"/>
  <c r="Q47" i="7" s="1"/>
  <c r="E88" i="7" s="1"/>
  <c r="D47" i="7"/>
  <c r="P47" i="7" s="1"/>
  <c r="D88" i="7" s="1"/>
  <c r="CC46" i="7"/>
  <c r="CB46" i="7"/>
  <c r="AK87" i="7" s="1"/>
  <c r="CA46" i="7"/>
  <c r="AJ87" i="7" s="1"/>
  <c r="BZ46" i="7"/>
  <c r="AI87" i="7" s="1"/>
  <c r="BY46" i="7"/>
  <c r="AH87" i="7" s="1"/>
  <c r="BX46" i="7"/>
  <c r="AG87" i="7" s="1"/>
  <c r="BW46" i="7"/>
  <c r="AF87" i="7" s="1"/>
  <c r="BV46" i="7"/>
  <c r="AE87" i="7" s="1"/>
  <c r="BU46" i="7"/>
  <c r="AD87" i="7" s="1"/>
  <c r="AM46" i="7"/>
  <c r="AZ46" i="7" s="1"/>
  <c r="X87" i="7" s="1"/>
  <c r="AL46" i="7"/>
  <c r="AY46" i="7" s="1"/>
  <c r="W87" i="7" s="1"/>
  <c r="AK46" i="7"/>
  <c r="AX46" i="7" s="1"/>
  <c r="V87" i="7" s="1"/>
  <c r="AJ46" i="7"/>
  <c r="AW46" i="7" s="1"/>
  <c r="U87" i="7" s="1"/>
  <c r="AI46" i="7"/>
  <c r="AV46" i="7" s="1"/>
  <c r="T87" i="7" s="1"/>
  <c r="AH46" i="7"/>
  <c r="AU46" i="7" s="1"/>
  <c r="S87" i="7" s="1"/>
  <c r="AG46" i="7"/>
  <c r="AT46" i="7" s="1"/>
  <c r="R87" i="7" s="1"/>
  <c r="AF46" i="7"/>
  <c r="AS46" i="7" s="1"/>
  <c r="Q87" i="7" s="1"/>
  <c r="K46" i="7"/>
  <c r="W46" i="7" s="1"/>
  <c r="K87" i="7" s="1"/>
  <c r="J46" i="7"/>
  <c r="V46" i="7" s="1"/>
  <c r="J87" i="7" s="1"/>
  <c r="I46" i="7"/>
  <c r="U46" i="7" s="1"/>
  <c r="I87" i="7" s="1"/>
  <c r="H46" i="7"/>
  <c r="T46" i="7" s="1"/>
  <c r="H87" i="7" s="1"/>
  <c r="G46" i="7"/>
  <c r="S46" i="7" s="1"/>
  <c r="G87" i="7" s="1"/>
  <c r="F46" i="7"/>
  <c r="R46" i="7" s="1"/>
  <c r="F87" i="7" s="1"/>
  <c r="E46" i="7"/>
  <c r="Q46" i="7" s="1"/>
  <c r="E87" i="7" s="1"/>
  <c r="D46" i="7"/>
  <c r="P46" i="7" s="1"/>
  <c r="D87" i="7" s="1"/>
  <c r="CC45" i="7"/>
  <c r="CB45" i="7"/>
  <c r="AK86" i="7" s="1"/>
  <c r="CA45" i="7"/>
  <c r="AJ86" i="7" s="1"/>
  <c r="BZ45" i="7"/>
  <c r="AI86" i="7" s="1"/>
  <c r="BY45" i="7"/>
  <c r="AH86" i="7" s="1"/>
  <c r="BX45" i="7"/>
  <c r="AG86" i="7" s="1"/>
  <c r="BW45" i="7"/>
  <c r="AF86" i="7" s="1"/>
  <c r="BV45" i="7"/>
  <c r="AE86" i="7" s="1"/>
  <c r="BU45" i="7"/>
  <c r="AD86" i="7" s="1"/>
  <c r="AM45" i="7"/>
  <c r="AZ45" i="7" s="1"/>
  <c r="X86" i="7" s="1"/>
  <c r="AL45" i="7"/>
  <c r="AY45" i="7" s="1"/>
  <c r="W86" i="7" s="1"/>
  <c r="AK45" i="7"/>
  <c r="AX45" i="7" s="1"/>
  <c r="V86" i="7" s="1"/>
  <c r="AJ45" i="7"/>
  <c r="AW45" i="7" s="1"/>
  <c r="U86" i="7" s="1"/>
  <c r="AI45" i="7"/>
  <c r="AV45" i="7" s="1"/>
  <c r="T86" i="7" s="1"/>
  <c r="AH45" i="7"/>
  <c r="AU45" i="7" s="1"/>
  <c r="S86" i="7" s="1"/>
  <c r="AG45" i="7"/>
  <c r="AT45" i="7" s="1"/>
  <c r="R86" i="7" s="1"/>
  <c r="AF45" i="7"/>
  <c r="AS45" i="7" s="1"/>
  <c r="Q86" i="7" s="1"/>
  <c r="K45" i="7"/>
  <c r="W45" i="7" s="1"/>
  <c r="K86" i="7" s="1"/>
  <c r="J45" i="7"/>
  <c r="V45" i="7" s="1"/>
  <c r="J86" i="7" s="1"/>
  <c r="I45" i="7"/>
  <c r="U45" i="7" s="1"/>
  <c r="I86" i="7" s="1"/>
  <c r="H45" i="7"/>
  <c r="T45" i="7" s="1"/>
  <c r="H86" i="7" s="1"/>
  <c r="G45" i="7"/>
  <c r="S45" i="7" s="1"/>
  <c r="G86" i="7" s="1"/>
  <c r="F45" i="7"/>
  <c r="R45" i="7" s="1"/>
  <c r="F86" i="7" s="1"/>
  <c r="E45" i="7"/>
  <c r="Q45" i="7" s="1"/>
  <c r="E86" i="7" s="1"/>
  <c r="D45" i="7"/>
  <c r="P45" i="7" s="1"/>
  <c r="D86" i="7" s="1"/>
  <c r="CC44" i="7"/>
  <c r="CB44" i="7"/>
  <c r="AK85" i="7" s="1"/>
  <c r="CA44" i="7"/>
  <c r="AJ85" i="7" s="1"/>
  <c r="BZ44" i="7"/>
  <c r="AI85" i="7" s="1"/>
  <c r="BY44" i="7"/>
  <c r="AH85" i="7" s="1"/>
  <c r="BX44" i="7"/>
  <c r="AG85" i="7" s="1"/>
  <c r="BW44" i="7"/>
  <c r="AF85" i="7" s="1"/>
  <c r="BV44" i="7"/>
  <c r="AE85" i="7" s="1"/>
  <c r="BU44" i="7"/>
  <c r="AD85" i="7" s="1"/>
  <c r="AM44" i="7"/>
  <c r="AZ44" i="7" s="1"/>
  <c r="X85" i="7" s="1"/>
  <c r="AL44" i="7"/>
  <c r="AY44" i="7" s="1"/>
  <c r="W85" i="7" s="1"/>
  <c r="AK44" i="7"/>
  <c r="AX44" i="7" s="1"/>
  <c r="V85" i="7" s="1"/>
  <c r="AJ44" i="7"/>
  <c r="AW44" i="7" s="1"/>
  <c r="U85" i="7" s="1"/>
  <c r="AI44" i="7"/>
  <c r="AV44" i="7" s="1"/>
  <c r="T85" i="7" s="1"/>
  <c r="AH44" i="7"/>
  <c r="AU44" i="7" s="1"/>
  <c r="S85" i="7" s="1"/>
  <c r="AG44" i="7"/>
  <c r="AT44" i="7" s="1"/>
  <c r="R85" i="7" s="1"/>
  <c r="AF44" i="7"/>
  <c r="AS44" i="7" s="1"/>
  <c r="Q85" i="7" s="1"/>
  <c r="K44" i="7"/>
  <c r="W44" i="7" s="1"/>
  <c r="K85" i="7" s="1"/>
  <c r="J44" i="7"/>
  <c r="V44" i="7" s="1"/>
  <c r="J85" i="7" s="1"/>
  <c r="I44" i="7"/>
  <c r="U44" i="7" s="1"/>
  <c r="I85" i="7" s="1"/>
  <c r="H44" i="7"/>
  <c r="T44" i="7" s="1"/>
  <c r="H85" i="7" s="1"/>
  <c r="G44" i="7"/>
  <c r="S44" i="7" s="1"/>
  <c r="G85" i="7" s="1"/>
  <c r="F44" i="7"/>
  <c r="R44" i="7" s="1"/>
  <c r="F85" i="7" s="1"/>
  <c r="E44" i="7"/>
  <c r="Q44" i="7" s="1"/>
  <c r="E85" i="7" s="1"/>
  <c r="D44" i="7"/>
  <c r="P44" i="7" s="1"/>
  <c r="D85" i="7" s="1"/>
  <c r="CA43" i="7"/>
  <c r="AJ84" i="7" s="1"/>
  <c r="BZ43" i="7"/>
  <c r="AI84" i="7" s="1"/>
  <c r="BW43" i="7"/>
  <c r="AF84" i="7" s="1"/>
  <c r="BV43" i="7"/>
  <c r="AE84" i="7" s="1"/>
  <c r="CB43" i="7"/>
  <c r="AK84" i="7" s="1"/>
  <c r="AD84" i="7"/>
  <c r="AM43" i="7"/>
  <c r="AZ43" i="7" s="1"/>
  <c r="X84" i="7" s="1"/>
  <c r="AL43" i="7"/>
  <c r="AY43" i="7" s="1"/>
  <c r="W84" i="7" s="1"/>
  <c r="AK43" i="7"/>
  <c r="AX43" i="7" s="1"/>
  <c r="V84" i="7" s="1"/>
  <c r="AJ43" i="7"/>
  <c r="AW43" i="7" s="1"/>
  <c r="U84" i="7" s="1"/>
  <c r="AI43" i="7"/>
  <c r="AV43" i="7" s="1"/>
  <c r="T84" i="7" s="1"/>
  <c r="AH43" i="7"/>
  <c r="AU43" i="7" s="1"/>
  <c r="S84" i="7" s="1"/>
  <c r="AG43" i="7"/>
  <c r="AT43" i="7" s="1"/>
  <c r="R84" i="7" s="1"/>
  <c r="AF43" i="7"/>
  <c r="AS43" i="7" s="1"/>
  <c r="Q84" i="7" s="1"/>
  <c r="K43" i="7"/>
  <c r="W43" i="7" s="1"/>
  <c r="K84" i="7" s="1"/>
  <c r="J43" i="7"/>
  <c r="V43" i="7" s="1"/>
  <c r="J84" i="7" s="1"/>
  <c r="I43" i="7"/>
  <c r="U43" i="7" s="1"/>
  <c r="I84" i="7" s="1"/>
  <c r="H43" i="7"/>
  <c r="T43" i="7" s="1"/>
  <c r="H84" i="7" s="1"/>
  <c r="G43" i="7"/>
  <c r="S43" i="7" s="1"/>
  <c r="G84" i="7" s="1"/>
  <c r="F43" i="7"/>
  <c r="R43" i="7" s="1"/>
  <c r="F84" i="7" s="1"/>
  <c r="E43" i="7"/>
  <c r="Q43" i="7" s="1"/>
  <c r="E84" i="7" s="1"/>
  <c r="D43" i="7"/>
  <c r="P43" i="7" s="1"/>
  <c r="D84" i="7" s="1"/>
  <c r="W124" i="8" l="1"/>
  <c r="AE124" i="8"/>
  <c r="V124" i="8"/>
  <c r="R124" i="8"/>
  <c r="AJ124" i="8"/>
  <c r="AK124" i="8"/>
  <c r="AL124" i="8"/>
  <c r="T124" i="8"/>
  <c r="AI124" i="8"/>
  <c r="AH134" i="7"/>
  <c r="AK135" i="7"/>
  <c r="AJ136" i="7"/>
  <c r="AI137" i="7"/>
  <c r="AH138" i="7"/>
  <c r="AK139" i="7"/>
  <c r="AE140" i="7"/>
  <c r="AD141" i="7"/>
  <c r="AJ142" i="7"/>
  <c r="AI143" i="7"/>
  <c r="AH144" i="7"/>
  <c r="AF145" i="7"/>
  <c r="AE146" i="7"/>
  <c r="AD147" i="7"/>
  <c r="AF148" i="7"/>
  <c r="AH123" i="7"/>
  <c r="S124" i="8"/>
  <c r="AH124" i="8"/>
  <c r="U124" i="8"/>
  <c r="AF124" i="8"/>
  <c r="AJ129" i="7"/>
  <c r="AI130" i="7"/>
  <c r="AH131" i="7"/>
  <c r="AJ133" i="7"/>
  <c r="AI134" i="7"/>
  <c r="AH135" i="7"/>
  <c r="AK136" i="7"/>
  <c r="AJ137" i="7"/>
  <c r="AI138" i="7"/>
  <c r="AH139" i="7"/>
  <c r="AJ140" i="7"/>
  <c r="AI141" i="7"/>
  <c r="AG142" i="7"/>
  <c r="AK142" i="7"/>
  <c r="AF143" i="7"/>
  <c r="AJ143" i="7"/>
  <c r="AE144" i="7"/>
  <c r="AI144" i="7"/>
  <c r="AG145" i="7"/>
  <c r="AK145" i="7"/>
  <c r="AF146" i="7"/>
  <c r="AJ146" i="7"/>
  <c r="AE147" i="7"/>
  <c r="AI147" i="7"/>
  <c r="AG148" i="7"/>
  <c r="AK148" i="7"/>
  <c r="AG124" i="8"/>
  <c r="X124" i="8"/>
  <c r="Y124" i="8"/>
  <c r="AK132" i="7"/>
  <c r="AH132" i="7"/>
  <c r="D81" i="7"/>
  <c r="E123" i="7" s="1"/>
  <c r="AD81" i="7"/>
  <c r="AD123" i="7" s="1"/>
  <c r="W123" i="7"/>
  <c r="I124" i="7"/>
  <c r="Q125" i="7"/>
  <c r="G126" i="7"/>
  <c r="T126" i="7"/>
  <c r="H128" i="7"/>
  <c r="Q128" i="7"/>
  <c r="V125" i="7"/>
  <c r="J127" i="7"/>
  <c r="G124" i="7"/>
  <c r="I126" i="7"/>
  <c r="R126" i="7"/>
  <c r="G127" i="7"/>
  <c r="F128" i="7"/>
  <c r="E126" i="7"/>
  <c r="I125" i="7"/>
  <c r="E144" i="7" l="1"/>
  <c r="F143" i="7"/>
  <c r="H142" i="7"/>
  <c r="I141" i="7"/>
  <c r="K140" i="7"/>
  <c r="H139" i="7"/>
  <c r="I138" i="7"/>
  <c r="J137" i="7"/>
  <c r="K136" i="7"/>
  <c r="H135" i="7"/>
  <c r="I134" i="7"/>
  <c r="J133" i="7"/>
  <c r="H144" i="7"/>
  <c r="I143" i="7"/>
  <c r="K142" i="7"/>
  <c r="D141" i="7"/>
  <c r="AI133" i="7"/>
  <c r="AJ132" i="7"/>
  <c r="AK131" i="7"/>
  <c r="AH130" i="7"/>
  <c r="AI129" i="7"/>
  <c r="F148" i="7"/>
  <c r="G147" i="7"/>
  <c r="D146" i="7"/>
  <c r="F145" i="7"/>
  <c r="G144" i="7"/>
  <c r="D143" i="7"/>
  <c r="F142" i="7"/>
  <c r="G141" i="7"/>
  <c r="E140" i="7"/>
  <c r="F139" i="7"/>
  <c r="G138" i="7"/>
  <c r="D137" i="7"/>
  <c r="E136" i="7"/>
  <c r="F135" i="7"/>
  <c r="G134" i="7"/>
  <c r="D133" i="7"/>
  <c r="E132" i="7"/>
  <c r="F131" i="7"/>
  <c r="G130" i="7"/>
  <c r="AD148" i="7"/>
  <c r="AF147" i="7"/>
  <c r="AG146" i="7"/>
  <c r="AD145" i="7"/>
  <c r="AF144" i="7"/>
  <c r="AG143" i="7"/>
  <c r="AD142" i="7"/>
  <c r="AF141" i="7"/>
  <c r="AG140" i="7"/>
  <c r="AI139" i="7"/>
  <c r="AJ138" i="7"/>
  <c r="AK137" i="7"/>
  <c r="AH136" i="7"/>
  <c r="AI135" i="7"/>
  <c r="AJ134" i="7"/>
  <c r="AK133" i="7"/>
  <c r="AD132" i="7"/>
  <c r="AE131" i="7"/>
  <c r="AF130" i="7"/>
  <c r="AG129" i="7"/>
  <c r="AI128" i="7"/>
  <c r="AK126" i="7"/>
  <c r="AI124" i="7"/>
  <c r="AH128" i="7"/>
  <c r="AJ126" i="7"/>
  <c r="AH124" i="7"/>
  <c r="J129" i="7"/>
  <c r="AH127" i="7"/>
  <c r="AJ125" i="7"/>
  <c r="AJ128" i="7"/>
  <c r="AH126" i="7"/>
  <c r="AJ124" i="7"/>
  <c r="G123" i="7"/>
  <c r="J123" i="7"/>
  <c r="D145" i="7"/>
  <c r="I127" i="7"/>
  <c r="K127" i="7"/>
  <c r="J125" i="7"/>
  <c r="D129" i="7"/>
  <c r="F127" i="7"/>
  <c r="J124" i="7"/>
  <c r="D128" i="7"/>
  <c r="E124" i="7"/>
  <c r="K128" i="7"/>
  <c r="D142" i="7"/>
  <c r="E141" i="7"/>
  <c r="G140" i="7"/>
  <c r="D139" i="7"/>
  <c r="E138" i="7"/>
  <c r="F137" i="7"/>
  <c r="G136" i="7"/>
  <c r="D135" i="7"/>
  <c r="E134" i="7"/>
  <c r="F133" i="7"/>
  <c r="AD131" i="7"/>
  <c r="AE130" i="7"/>
  <c r="AF129" i="7"/>
  <c r="K148" i="7"/>
  <c r="H147" i="7"/>
  <c r="I146" i="7"/>
  <c r="G145" i="7"/>
  <c r="D144" i="7"/>
  <c r="E143" i="7"/>
  <c r="AH141" i="7"/>
  <c r="AI140" i="7"/>
  <c r="AG139" i="7"/>
  <c r="AD138" i="7"/>
  <c r="AE137" i="7"/>
  <c r="AF136" i="7"/>
  <c r="AG135" i="7"/>
  <c r="AD134" i="7"/>
  <c r="AE133" i="7"/>
  <c r="AF132" i="7"/>
  <c r="AG131" i="7"/>
  <c r="AD130" i="7"/>
  <c r="AE129" i="7"/>
  <c r="AI148" i="7"/>
  <c r="AK147" i="7"/>
  <c r="AH146" i="7"/>
  <c r="AI145" i="7"/>
  <c r="AK144" i="7"/>
  <c r="AH143" i="7"/>
  <c r="AI142" i="7"/>
  <c r="AK141" i="7"/>
  <c r="AH140" i="7"/>
  <c r="AJ139" i="7"/>
  <c r="AK138" i="7"/>
  <c r="AH137" i="7"/>
  <c r="AI136" i="7"/>
  <c r="AJ135" i="7"/>
  <c r="AK134" i="7"/>
  <c r="AH133" i="7"/>
  <c r="AH150" i="7" s="1"/>
  <c r="AI132" i="7"/>
  <c r="AJ131" i="7"/>
  <c r="AK130" i="7"/>
  <c r="AH129" i="7"/>
  <c r="I148" i="7"/>
  <c r="J147" i="7"/>
  <c r="K146" i="7"/>
  <c r="I145" i="7"/>
  <c r="J144" i="7"/>
  <c r="K143" i="7"/>
  <c r="I142" i="7"/>
  <c r="J141" i="7"/>
  <c r="J140" i="7"/>
  <c r="AE139" i="7"/>
  <c r="AF138" i="7"/>
  <c r="AG137" i="7"/>
  <c r="AD136" i="7"/>
  <c r="AE135" i="7"/>
  <c r="AF134" i="7"/>
  <c r="AG133" i="7"/>
  <c r="H132" i="7"/>
  <c r="I131" i="7"/>
  <c r="J130" i="7"/>
  <c r="K129" i="7"/>
  <c r="AE128" i="7"/>
  <c r="AG126" i="7"/>
  <c r="AE124" i="7"/>
  <c r="AD128" i="7"/>
  <c r="AF126" i="7"/>
  <c r="AD124" i="7"/>
  <c r="F129" i="7"/>
  <c r="AD127" i="7"/>
  <c r="AF125" i="7"/>
  <c r="AF128" i="7"/>
  <c r="AD126" i="7"/>
  <c r="AF124" i="7"/>
  <c r="I128" i="7"/>
  <c r="F124" i="7"/>
  <c r="H125" i="7"/>
  <c r="F123" i="7"/>
  <c r="K123" i="7"/>
  <c r="I147" i="7"/>
  <c r="H131" i="7"/>
  <c r="I130" i="7"/>
  <c r="G148" i="7"/>
  <c r="D147" i="7"/>
  <c r="E146" i="7"/>
  <c r="K139" i="7"/>
  <c r="H138" i="7"/>
  <c r="I137" i="7"/>
  <c r="J136" i="7"/>
  <c r="K135" i="7"/>
  <c r="H134" i="7"/>
  <c r="I133" i="7"/>
  <c r="J132" i="7"/>
  <c r="K131" i="7"/>
  <c r="H130" i="7"/>
  <c r="I129" i="7"/>
  <c r="AE148" i="7"/>
  <c r="AG147" i="7"/>
  <c r="AD146" i="7"/>
  <c r="AE145" i="7"/>
  <c r="AG144" i="7"/>
  <c r="AD143" i="7"/>
  <c r="AE142" i="7"/>
  <c r="AG141" i="7"/>
  <c r="AD140" i="7"/>
  <c r="AF139" i="7"/>
  <c r="AG138" i="7"/>
  <c r="AD137" i="7"/>
  <c r="AE136" i="7"/>
  <c r="AF135" i="7"/>
  <c r="AG134" i="7"/>
  <c r="AD133" i="7"/>
  <c r="AE132" i="7"/>
  <c r="AF131" i="7"/>
  <c r="AG130" i="7"/>
  <c r="AD129" i="7"/>
  <c r="E148" i="7"/>
  <c r="F147" i="7"/>
  <c r="G146" i="7"/>
  <c r="E145" i="7"/>
  <c r="F144" i="7"/>
  <c r="G143" i="7"/>
  <c r="E142" i="7"/>
  <c r="F141" i="7"/>
  <c r="H140" i="7"/>
  <c r="I139" i="7"/>
  <c r="J138" i="7"/>
  <c r="K137" i="7"/>
  <c r="H136" i="7"/>
  <c r="I135" i="7"/>
  <c r="J134" i="7"/>
  <c r="K133" i="7"/>
  <c r="D132" i="7"/>
  <c r="E131" i="7"/>
  <c r="F130" i="7"/>
  <c r="G129" i="7"/>
  <c r="AJ127" i="7"/>
  <c r="AH125" i="7"/>
  <c r="AF123" i="7"/>
  <c r="AI127" i="7"/>
  <c r="AK125" i="7"/>
  <c r="AE123" i="7"/>
  <c r="AK128" i="7"/>
  <c r="AI126" i="7"/>
  <c r="AK124" i="7"/>
  <c r="AK127" i="7"/>
  <c r="AI125" i="7"/>
  <c r="AI123" i="7"/>
  <c r="F125" i="7"/>
  <c r="H126" i="7"/>
  <c r="H123" i="7"/>
  <c r="H148" i="7"/>
  <c r="J146" i="7"/>
  <c r="K145" i="7"/>
  <c r="K132" i="7"/>
  <c r="E125" i="7"/>
  <c r="E127" i="7"/>
  <c r="J128" i="7"/>
  <c r="K124" i="7"/>
  <c r="E128" i="7"/>
  <c r="D126" i="7"/>
  <c r="K126" i="7"/>
  <c r="D125" i="7"/>
  <c r="D123" i="7"/>
  <c r="G128" i="7"/>
  <c r="AG132" i="7"/>
  <c r="AG150" i="7" s="1"/>
  <c r="AG123" i="7"/>
  <c r="D148" i="7"/>
  <c r="E147" i="7"/>
  <c r="F146" i="7"/>
  <c r="H145" i="7"/>
  <c r="I144" i="7"/>
  <c r="J143" i="7"/>
  <c r="G142" i="7"/>
  <c r="AE141" i="7"/>
  <c r="AF140" i="7"/>
  <c r="AD139" i="7"/>
  <c r="AE138" i="7"/>
  <c r="AF137" i="7"/>
  <c r="AG136" i="7"/>
  <c r="AD135" i="7"/>
  <c r="AE134" i="7"/>
  <c r="AF133" i="7"/>
  <c r="G132" i="7"/>
  <c r="D131" i="7"/>
  <c r="E130" i="7"/>
  <c r="AJ148" i="7"/>
  <c r="AH147" i="7"/>
  <c r="AI146" i="7"/>
  <c r="AJ145" i="7"/>
  <c r="AD144" i="7"/>
  <c r="AE143" i="7"/>
  <c r="AF142" i="7"/>
  <c r="H141" i="7"/>
  <c r="F140" i="7"/>
  <c r="G139" i="7"/>
  <c r="D138" i="7"/>
  <c r="E137" i="7"/>
  <c r="F136" i="7"/>
  <c r="G135" i="7"/>
  <c r="D134" i="7"/>
  <c r="E133" i="7"/>
  <c r="F132" i="7"/>
  <c r="G131" i="7"/>
  <c r="D130" i="7"/>
  <c r="E129" i="7"/>
  <c r="J148" i="7"/>
  <c r="K147" i="7"/>
  <c r="H146" i="7"/>
  <c r="J145" i="7"/>
  <c r="J150" i="7" s="1"/>
  <c r="K144" i="7"/>
  <c r="H143" i="7"/>
  <c r="J142" i="7"/>
  <c r="K141" i="7"/>
  <c r="I140" i="7"/>
  <c r="J139" i="7"/>
  <c r="K138" i="7"/>
  <c r="H137" i="7"/>
  <c r="I136" i="7"/>
  <c r="J135" i="7"/>
  <c r="K134" i="7"/>
  <c r="H133" i="7"/>
  <c r="I132" i="7"/>
  <c r="J131" i="7"/>
  <c r="K130" i="7"/>
  <c r="AH148" i="7"/>
  <c r="AJ147" i="7"/>
  <c r="AK146" i="7"/>
  <c r="AH145" i="7"/>
  <c r="AJ144" i="7"/>
  <c r="AK143" i="7"/>
  <c r="AH142" i="7"/>
  <c r="AJ141" i="7"/>
  <c r="AK140" i="7"/>
  <c r="AK150" i="7" s="1"/>
  <c r="D140" i="7"/>
  <c r="E139" i="7"/>
  <c r="F138" i="7"/>
  <c r="G137" i="7"/>
  <c r="D136" i="7"/>
  <c r="E135" i="7"/>
  <c r="F134" i="7"/>
  <c r="G133" i="7"/>
  <c r="G150" i="7" s="1"/>
  <c r="AI131" i="7"/>
  <c r="AJ130" i="7"/>
  <c r="AK129" i="7"/>
  <c r="H129" i="7"/>
  <c r="AF127" i="7"/>
  <c r="AD125" i="7"/>
  <c r="AK123" i="7"/>
  <c r="AE127" i="7"/>
  <c r="AG125" i="7"/>
  <c r="AJ123" i="7"/>
  <c r="AG128" i="7"/>
  <c r="AE126" i="7"/>
  <c r="AG124" i="7"/>
  <c r="AG127" i="7"/>
  <c r="AE125" i="7"/>
  <c r="S123" i="7"/>
  <c r="U127" i="7"/>
  <c r="S126" i="7"/>
  <c r="T125" i="7"/>
  <c r="Q124" i="7"/>
  <c r="E150" i="7"/>
  <c r="W128" i="7"/>
  <c r="X127" i="7"/>
  <c r="Q129" i="7"/>
  <c r="R125" i="7"/>
  <c r="V127" i="7"/>
  <c r="V124" i="7"/>
  <c r="Q123" i="7"/>
  <c r="R123" i="7"/>
  <c r="W150" i="7"/>
  <c r="D127" i="7"/>
  <c r="J126" i="7"/>
  <c r="K125" i="7"/>
  <c r="H124" i="7"/>
  <c r="T128" i="7"/>
  <c r="Q127" i="7"/>
  <c r="S128" i="7"/>
  <c r="T127" i="7"/>
  <c r="W125" i="7"/>
  <c r="X124" i="7"/>
  <c r="V128" i="7"/>
  <c r="W127" i="7"/>
  <c r="U126" i="7"/>
  <c r="W124" i="7"/>
  <c r="T150" i="7"/>
  <c r="R127" i="7"/>
  <c r="R124" i="7"/>
  <c r="U123" i="7"/>
  <c r="X123" i="7"/>
  <c r="T123" i="7"/>
  <c r="X128" i="7"/>
  <c r="I123" i="7"/>
  <c r="F126" i="7"/>
  <c r="G125" i="7"/>
  <c r="D124" i="7"/>
  <c r="H150" i="7"/>
  <c r="H127" i="7"/>
  <c r="U150" i="7"/>
  <c r="V150" i="7"/>
  <c r="V126" i="7"/>
  <c r="S125" i="7"/>
  <c r="T124" i="7"/>
  <c r="R128" i="7"/>
  <c r="S127" i="7"/>
  <c r="Q126" i="7"/>
  <c r="S124" i="7"/>
  <c r="V123" i="7"/>
  <c r="X150" i="7"/>
  <c r="U128" i="7"/>
  <c r="X126" i="7"/>
  <c r="U125" i="7"/>
  <c r="W126" i="7"/>
  <c r="X125" i="7"/>
  <c r="U124" i="7"/>
  <c r="I150" i="7"/>
  <c r="F150" i="7"/>
  <c r="R150" i="7"/>
  <c r="S150" i="7"/>
  <c r="AH151" i="7" l="1"/>
  <c r="AX151" i="7"/>
  <c r="AU151" i="7"/>
  <c r="AS151" i="7"/>
  <c r="AK151" i="7"/>
  <c r="AR151" i="7"/>
  <c r="AT151" i="7"/>
  <c r="AW151" i="7"/>
  <c r="AV151" i="7"/>
  <c r="AQ151" i="7"/>
  <c r="D150" i="7"/>
  <c r="AE150" i="7"/>
  <c r="AE151" i="7" s="1"/>
  <c r="AG151" i="7"/>
  <c r="AI150" i="7"/>
  <c r="AI151" i="7" s="1"/>
  <c r="AF150" i="7"/>
  <c r="AF151" i="7" s="1"/>
  <c r="AJ150" i="7"/>
  <c r="AJ151" i="7" s="1"/>
  <c r="AD150" i="7"/>
  <c r="AD151" i="7" s="1"/>
  <c r="K150" i="7"/>
  <c r="U151" i="7" s="1"/>
  <c r="W151" i="7" l="1"/>
  <c r="I151" i="7"/>
  <c r="J151" i="7"/>
  <c r="Q151" i="7"/>
  <c r="E151" i="7"/>
  <c r="G151" i="7"/>
  <c r="K151" i="7"/>
  <c r="D151" i="7"/>
  <c r="F151" i="7"/>
  <c r="T151" i="7"/>
  <c r="V151" i="7"/>
  <c r="R151" i="7"/>
  <c r="S151" i="7"/>
  <c r="H151" i="7"/>
  <c r="X151" i="7"/>
  <c r="F31" i="6" l="1"/>
  <c r="I31" i="6" s="1"/>
  <c r="A31" i="6"/>
  <c r="D31" i="6" s="1"/>
  <c r="F30" i="6"/>
  <c r="I30" i="6" s="1"/>
  <c r="A30" i="6"/>
  <c r="D30" i="6" s="1"/>
  <c r="F29" i="6"/>
  <c r="I29" i="6" s="1"/>
  <c r="A29" i="6"/>
  <c r="D29" i="6" s="1"/>
  <c r="F28" i="6"/>
  <c r="I28" i="6" s="1"/>
  <c r="A28" i="6"/>
  <c r="D28" i="6" s="1"/>
  <c r="F27" i="6"/>
  <c r="I27" i="6" s="1"/>
  <c r="A27" i="6"/>
  <c r="D27" i="6" s="1"/>
  <c r="F26" i="6"/>
  <c r="I26" i="6" s="1"/>
  <c r="A26" i="6"/>
  <c r="D26" i="6" s="1"/>
  <c r="F25" i="6"/>
  <c r="I25" i="6" s="1"/>
  <c r="A25" i="6"/>
  <c r="D25" i="6" s="1"/>
  <c r="F24" i="6"/>
  <c r="I24" i="6" s="1"/>
  <c r="A24" i="6"/>
  <c r="D24" i="6" s="1"/>
  <c r="F23" i="6"/>
  <c r="I23" i="6" s="1"/>
  <c r="A23" i="6"/>
  <c r="D23" i="6" s="1"/>
  <c r="F22" i="6"/>
  <c r="I22" i="6" s="1"/>
  <c r="A22" i="6"/>
  <c r="D22" i="6" s="1"/>
  <c r="F13" i="6"/>
  <c r="I13" i="6" s="1"/>
  <c r="D13" i="6"/>
  <c r="A13" i="6"/>
  <c r="F12" i="6"/>
  <c r="I12" i="6" s="1"/>
  <c r="A12" i="6"/>
  <c r="D12" i="6" s="1"/>
  <c r="F11" i="6"/>
  <c r="I11" i="6" s="1"/>
  <c r="A11" i="6"/>
  <c r="D11" i="6" s="1"/>
  <c r="F10" i="6"/>
  <c r="I10" i="6" s="1"/>
  <c r="A10" i="6"/>
  <c r="D10" i="6" s="1"/>
  <c r="F9" i="6"/>
  <c r="I9" i="6" s="1"/>
  <c r="A9" i="6"/>
  <c r="D9" i="6" s="1"/>
  <c r="F8" i="6"/>
  <c r="I8" i="6" s="1"/>
  <c r="A8" i="6"/>
  <c r="D8" i="6" s="1"/>
  <c r="F7" i="6"/>
  <c r="I7" i="6" s="1"/>
  <c r="A7" i="6"/>
  <c r="D7" i="6" s="1"/>
  <c r="F6" i="6"/>
  <c r="I6" i="6" s="1"/>
  <c r="A6" i="6"/>
  <c r="D6" i="6" s="1"/>
  <c r="F5" i="6"/>
  <c r="I5" i="6" s="1"/>
  <c r="A5" i="6"/>
  <c r="D5" i="6" s="1"/>
  <c r="F4" i="6"/>
  <c r="I4" i="6" s="1"/>
  <c r="A4" i="6"/>
  <c r="D4" i="6" s="1"/>
  <c r="I33" i="6" l="1"/>
  <c r="I32" i="6"/>
  <c r="D15" i="6"/>
  <c r="D14" i="6"/>
  <c r="I15" i="6"/>
  <c r="I14" i="6"/>
  <c r="D33" i="6"/>
  <c r="D32" i="6"/>
  <c r="N53" i="5"/>
  <c r="M53" i="5"/>
  <c r="L53" i="5"/>
  <c r="K53" i="5"/>
  <c r="J53" i="5"/>
  <c r="I53" i="5"/>
  <c r="U53" i="5" s="1"/>
  <c r="N52" i="5"/>
  <c r="M52" i="5"/>
  <c r="L52" i="5"/>
  <c r="K52" i="5"/>
  <c r="J52" i="5"/>
  <c r="I52" i="5"/>
  <c r="U52" i="5" s="1"/>
  <c r="N51" i="5"/>
  <c r="M51" i="5"/>
  <c r="L51" i="5"/>
  <c r="K51" i="5"/>
  <c r="J51" i="5"/>
  <c r="I51" i="5"/>
  <c r="U51" i="5" s="1"/>
  <c r="N45" i="5"/>
  <c r="M45" i="5"/>
  <c r="L45" i="5"/>
  <c r="K45" i="5"/>
  <c r="J45" i="5"/>
  <c r="I45" i="5"/>
  <c r="U45" i="5" s="1"/>
  <c r="N44" i="5"/>
  <c r="M44" i="5"/>
  <c r="L44" i="5"/>
  <c r="K44" i="5"/>
  <c r="J44" i="5"/>
  <c r="I44" i="5"/>
  <c r="U44" i="5" s="1"/>
  <c r="N43" i="5"/>
  <c r="M43" i="5"/>
  <c r="L43" i="5"/>
  <c r="K43" i="5"/>
  <c r="J43" i="5"/>
  <c r="I43" i="5"/>
  <c r="U43" i="5" s="1"/>
  <c r="N37" i="5"/>
  <c r="M37" i="5"/>
  <c r="L37" i="5"/>
  <c r="K37" i="5"/>
  <c r="J37" i="5"/>
  <c r="I37" i="5"/>
  <c r="U37" i="5" s="1"/>
  <c r="N36" i="5"/>
  <c r="M36" i="5"/>
  <c r="L36" i="5"/>
  <c r="K36" i="5"/>
  <c r="J36" i="5"/>
  <c r="I36" i="5"/>
  <c r="U36" i="5" s="1"/>
  <c r="N35" i="5"/>
  <c r="M35" i="5"/>
  <c r="L35" i="5"/>
  <c r="K35" i="5"/>
  <c r="J35" i="5"/>
  <c r="I35" i="5"/>
  <c r="U35" i="5" s="1"/>
  <c r="N24" i="5"/>
  <c r="M24" i="5"/>
  <c r="L24" i="5"/>
  <c r="K24" i="5"/>
  <c r="J24" i="5"/>
  <c r="I24" i="5"/>
  <c r="U24" i="5" s="1"/>
  <c r="N23" i="5"/>
  <c r="M23" i="5"/>
  <c r="L23" i="5"/>
  <c r="K23" i="5"/>
  <c r="J23" i="5"/>
  <c r="I23" i="5"/>
  <c r="U23" i="5" s="1"/>
  <c r="N22" i="5"/>
  <c r="M22" i="5"/>
  <c r="L22" i="5"/>
  <c r="K22" i="5"/>
  <c r="J22" i="5"/>
  <c r="I22" i="5"/>
  <c r="U22" i="5" s="1"/>
  <c r="N16" i="5"/>
  <c r="M16" i="5"/>
  <c r="L16" i="5"/>
  <c r="K16" i="5"/>
  <c r="J16" i="5"/>
  <c r="B16" i="5"/>
  <c r="N15" i="5"/>
  <c r="M15" i="5"/>
  <c r="L15" i="5"/>
  <c r="K15" i="5"/>
  <c r="J15" i="5"/>
  <c r="I15" i="5"/>
  <c r="R15" i="5" s="1"/>
  <c r="P14" i="5"/>
  <c r="N14" i="5"/>
  <c r="M14" i="5"/>
  <c r="L14" i="5"/>
  <c r="K14" i="5"/>
  <c r="J14" i="5"/>
  <c r="I14" i="5"/>
  <c r="R14" i="5" s="1"/>
  <c r="S8" i="5"/>
  <c r="N8" i="5"/>
  <c r="M8" i="5"/>
  <c r="L8" i="5"/>
  <c r="K8" i="5"/>
  <c r="J8" i="5"/>
  <c r="I8" i="5"/>
  <c r="R8" i="5" s="1"/>
  <c r="N7" i="5"/>
  <c r="M7" i="5"/>
  <c r="L7" i="5"/>
  <c r="K7" i="5"/>
  <c r="J7" i="5"/>
  <c r="I7" i="5"/>
  <c r="R7" i="5" s="1"/>
  <c r="N6" i="5"/>
  <c r="M6" i="5"/>
  <c r="L6" i="5"/>
  <c r="K6" i="5"/>
  <c r="J6" i="5"/>
  <c r="I6" i="5"/>
  <c r="R6" i="5" s="1"/>
  <c r="T6" i="5" l="1"/>
  <c r="T9" i="5" s="1"/>
  <c r="S7" i="5"/>
  <c r="P8" i="5"/>
  <c r="T15" i="5"/>
  <c r="P16" i="5"/>
  <c r="P6" i="5"/>
  <c r="T8" i="5"/>
  <c r="S14" i="5"/>
  <c r="P15" i="5"/>
  <c r="P18" i="5" s="1"/>
  <c r="I16" i="5"/>
  <c r="U16" i="5" s="1"/>
  <c r="T7" i="5"/>
  <c r="S6" i="5"/>
  <c r="P7" i="5"/>
  <c r="T14" i="5"/>
  <c r="S15" i="5"/>
  <c r="U47" i="5"/>
  <c r="U46" i="5"/>
  <c r="U39" i="5"/>
  <c r="U38" i="5"/>
  <c r="U55" i="5"/>
  <c r="U54" i="5"/>
  <c r="R44" i="5"/>
  <c r="R52" i="5"/>
  <c r="S35" i="5"/>
  <c r="S36" i="5"/>
  <c r="S37" i="5"/>
  <c r="S43" i="5"/>
  <c r="S44" i="5"/>
  <c r="S45" i="5"/>
  <c r="S51" i="5"/>
  <c r="S52" i="5"/>
  <c r="S53" i="5"/>
  <c r="R36" i="5"/>
  <c r="R45" i="5"/>
  <c r="P35" i="5"/>
  <c r="T35" i="5"/>
  <c r="P36" i="5"/>
  <c r="T36" i="5"/>
  <c r="P37" i="5"/>
  <c r="T37" i="5"/>
  <c r="P43" i="5"/>
  <c r="T43" i="5"/>
  <c r="P44" i="5"/>
  <c r="T44" i="5"/>
  <c r="P45" i="5"/>
  <c r="T45" i="5"/>
  <c r="P51" i="5"/>
  <c r="T51" i="5"/>
  <c r="P52" i="5"/>
  <c r="T52" i="5"/>
  <c r="P53" i="5"/>
  <c r="T53" i="5"/>
  <c r="R35" i="5"/>
  <c r="R37" i="5"/>
  <c r="R43" i="5"/>
  <c r="R51" i="5"/>
  <c r="R53" i="5"/>
  <c r="Q35" i="5"/>
  <c r="Q36" i="5"/>
  <c r="Q37" i="5"/>
  <c r="Q43" i="5"/>
  <c r="Q44" i="5"/>
  <c r="Q45" i="5"/>
  <c r="Q51" i="5"/>
  <c r="Q52" i="5"/>
  <c r="Q53" i="5"/>
  <c r="R10" i="5"/>
  <c r="R9" i="5"/>
  <c r="U26" i="5"/>
  <c r="U25" i="5"/>
  <c r="R23" i="5"/>
  <c r="R24" i="5"/>
  <c r="T10" i="5"/>
  <c r="S16" i="5"/>
  <c r="S18" i="5" s="1"/>
  <c r="S23" i="5"/>
  <c r="S24" i="5"/>
  <c r="Q6" i="5"/>
  <c r="U6" i="5"/>
  <c r="Q7" i="5"/>
  <c r="U7" i="5"/>
  <c r="Q8" i="5"/>
  <c r="U8" i="5"/>
  <c r="S9" i="5"/>
  <c r="Q14" i="5"/>
  <c r="U14" i="5"/>
  <c r="Q15" i="5"/>
  <c r="U15" i="5"/>
  <c r="T16" i="5"/>
  <c r="T17" i="5" s="1"/>
  <c r="P22" i="5"/>
  <c r="T22" i="5"/>
  <c r="P23" i="5"/>
  <c r="T23" i="5"/>
  <c r="P24" i="5"/>
  <c r="T24" i="5"/>
  <c r="R16" i="5"/>
  <c r="R17" i="5" s="1"/>
  <c r="R22" i="5"/>
  <c r="P10" i="5"/>
  <c r="S22" i="5"/>
  <c r="Q16" i="5"/>
  <c r="Q22" i="5"/>
  <c r="Q23" i="5"/>
  <c r="Q24" i="5"/>
  <c r="P9" i="5" l="1"/>
  <c r="P17" i="5"/>
  <c r="S10" i="5"/>
  <c r="R47" i="5"/>
  <c r="R46" i="5"/>
  <c r="P55" i="5"/>
  <c r="P54" i="5"/>
  <c r="P39" i="5"/>
  <c r="P38" i="5"/>
  <c r="S46" i="5"/>
  <c r="S47" i="5"/>
  <c r="Q39" i="5"/>
  <c r="Q38" i="5"/>
  <c r="T46" i="5"/>
  <c r="T47" i="5"/>
  <c r="S54" i="5"/>
  <c r="S55" i="5"/>
  <c r="P47" i="5"/>
  <c r="P46" i="5"/>
  <c r="Q47" i="5"/>
  <c r="Q46" i="5"/>
  <c r="R39" i="5"/>
  <c r="R38" i="5"/>
  <c r="Q55" i="5"/>
  <c r="Q54" i="5"/>
  <c r="R54" i="5"/>
  <c r="R55" i="5"/>
  <c r="T54" i="5"/>
  <c r="T55" i="5"/>
  <c r="T39" i="5"/>
  <c r="T38" i="5"/>
  <c r="S38" i="5"/>
  <c r="S39" i="5"/>
  <c r="U18" i="5"/>
  <c r="U17" i="5"/>
  <c r="Q9" i="5"/>
  <c r="Q10" i="5"/>
  <c r="R25" i="5"/>
  <c r="R26" i="5"/>
  <c r="Q18" i="5"/>
  <c r="Q17" i="5"/>
  <c r="T18" i="5"/>
  <c r="R18" i="5"/>
  <c r="P25" i="5"/>
  <c r="P26" i="5"/>
  <c r="S17" i="5"/>
  <c r="Q26" i="5"/>
  <c r="Q25" i="5"/>
  <c r="S25" i="5"/>
  <c r="S26" i="5"/>
  <c r="T25" i="5"/>
  <c r="T26" i="5"/>
  <c r="U10" i="5"/>
  <c r="U9" i="5"/>
  <c r="V27" i="4"/>
  <c r="U27" i="4"/>
  <c r="N27" i="4"/>
  <c r="M27" i="4"/>
  <c r="F27" i="4"/>
  <c r="E27" i="4"/>
  <c r="V26" i="4"/>
  <c r="U26" i="4"/>
  <c r="N26" i="4"/>
  <c r="M26" i="4"/>
  <c r="F26" i="4"/>
  <c r="E26" i="4"/>
  <c r="V25" i="4"/>
  <c r="U25" i="4"/>
  <c r="N25" i="4"/>
  <c r="M25" i="4"/>
  <c r="F25" i="4"/>
  <c r="E25" i="4"/>
  <c r="V24" i="4"/>
  <c r="U24" i="4"/>
  <c r="N24" i="4"/>
  <c r="M24" i="4"/>
  <c r="F24" i="4"/>
  <c r="E24" i="4"/>
  <c r="V22" i="4"/>
  <c r="U22" i="4"/>
  <c r="N22" i="4"/>
  <c r="M22" i="4"/>
  <c r="F22" i="4"/>
  <c r="E22" i="4"/>
  <c r="V21" i="4"/>
  <c r="U21" i="4"/>
  <c r="N21" i="4"/>
  <c r="M21" i="4"/>
  <c r="F21" i="4"/>
  <c r="E21" i="4"/>
  <c r="V20" i="4"/>
  <c r="U20" i="4"/>
  <c r="N20" i="4"/>
  <c r="M20" i="4"/>
  <c r="F20" i="4"/>
  <c r="E20" i="4"/>
  <c r="V19" i="4"/>
  <c r="U19" i="4"/>
  <c r="N19" i="4"/>
  <c r="M19" i="4"/>
  <c r="F19" i="4"/>
  <c r="E19" i="4"/>
  <c r="N13" i="4"/>
  <c r="M13" i="4"/>
  <c r="F13" i="4"/>
  <c r="E13" i="4"/>
  <c r="N12" i="4"/>
  <c r="M12" i="4"/>
  <c r="F12" i="4"/>
  <c r="E12" i="4"/>
  <c r="N11" i="4"/>
  <c r="M11" i="4"/>
  <c r="F11" i="4"/>
  <c r="E11" i="4"/>
  <c r="N10" i="4"/>
  <c r="M10" i="4"/>
  <c r="F10" i="4"/>
  <c r="E10" i="4"/>
  <c r="N8" i="4"/>
  <c r="M8" i="4"/>
  <c r="F8" i="4"/>
  <c r="E8" i="4"/>
  <c r="N7" i="4"/>
  <c r="M7" i="4"/>
  <c r="F7" i="4"/>
  <c r="E7" i="4"/>
  <c r="N6" i="4"/>
  <c r="M6" i="4"/>
  <c r="F6" i="4"/>
  <c r="E6" i="4"/>
  <c r="N5" i="4"/>
  <c r="M5" i="4"/>
  <c r="F5" i="4"/>
  <c r="E5" i="4"/>
  <c r="AO92" i="3" l="1"/>
  <c r="AO91" i="3"/>
  <c r="AO90" i="3"/>
  <c r="AO89" i="3"/>
  <c r="AO88" i="3"/>
  <c r="AO87" i="3"/>
  <c r="AO86" i="3"/>
  <c r="AO85" i="3"/>
  <c r="AO84" i="3"/>
  <c r="AO83" i="3"/>
  <c r="AO82" i="3"/>
  <c r="AO81" i="3"/>
  <c r="AO80" i="3"/>
  <c r="AO79" i="3"/>
  <c r="AO78" i="3"/>
  <c r="AO77" i="3"/>
  <c r="AO76" i="3"/>
  <c r="AO75" i="3"/>
  <c r="AO74" i="3"/>
  <c r="AO73" i="3"/>
  <c r="AO72" i="3"/>
  <c r="AO71" i="3"/>
  <c r="AO70" i="3"/>
  <c r="AO69" i="3"/>
  <c r="AO68" i="3"/>
  <c r="AO67" i="3"/>
  <c r="AO66" i="3"/>
  <c r="AO65" i="3"/>
  <c r="AA65" i="3"/>
  <c r="AO64" i="3"/>
  <c r="AA64" i="3"/>
  <c r="AO63" i="3"/>
  <c r="AH63" i="3"/>
  <c r="AA63" i="3"/>
  <c r="AO62" i="3"/>
  <c r="AH62" i="3"/>
  <c r="AA62" i="3"/>
  <c r="AO61" i="3"/>
  <c r="AH61" i="3"/>
  <c r="AA61" i="3"/>
  <c r="AO60" i="3"/>
  <c r="AH60" i="3"/>
  <c r="AA60" i="3"/>
  <c r="AO59" i="3"/>
  <c r="AH59" i="3"/>
  <c r="AA59" i="3"/>
  <c r="AO58" i="3"/>
  <c r="AH58" i="3"/>
  <c r="AA58" i="3"/>
  <c r="AO57" i="3"/>
  <c r="AH57" i="3"/>
  <c r="AA57" i="3"/>
  <c r="AO56" i="3"/>
  <c r="AH56" i="3"/>
  <c r="AA56" i="3"/>
  <c r="AO55" i="3"/>
  <c r="AH55" i="3"/>
  <c r="AA55" i="3"/>
  <c r="AO54" i="3"/>
  <c r="AH54" i="3"/>
  <c r="AA54" i="3"/>
  <c r="AO53" i="3"/>
  <c r="AH53" i="3"/>
  <c r="AA53" i="3"/>
  <c r="AO52" i="3"/>
  <c r="AH52" i="3"/>
  <c r="AA52" i="3"/>
  <c r="AO51" i="3"/>
  <c r="AH51" i="3"/>
  <c r="AA51" i="3"/>
  <c r="AO50" i="3"/>
  <c r="AH50" i="3"/>
  <c r="AA50" i="3"/>
  <c r="AO49" i="3"/>
  <c r="AH49" i="3"/>
  <c r="AA49" i="3"/>
  <c r="AO48" i="3"/>
  <c r="AH48" i="3"/>
  <c r="AA48" i="3"/>
  <c r="AO47" i="3"/>
  <c r="AH47" i="3"/>
  <c r="AA47" i="3"/>
  <c r="AO46" i="3"/>
  <c r="AH46" i="3"/>
  <c r="AA46" i="3"/>
  <c r="AO45" i="3"/>
  <c r="AH45" i="3"/>
  <c r="AA45" i="3"/>
  <c r="AO44" i="3"/>
  <c r="AH44" i="3"/>
  <c r="AA44" i="3"/>
  <c r="AO43" i="3"/>
  <c r="AH43" i="3"/>
  <c r="AA43" i="3"/>
  <c r="AO42" i="3"/>
  <c r="AH42" i="3"/>
  <c r="AA42" i="3"/>
  <c r="AO41" i="3"/>
  <c r="AH41" i="3"/>
  <c r="AA41" i="3"/>
  <c r="AO40" i="3"/>
  <c r="AH40" i="3"/>
  <c r="AA40" i="3"/>
  <c r="AO39" i="3"/>
  <c r="AH39" i="3"/>
  <c r="AA39" i="3"/>
  <c r="AO38" i="3"/>
  <c r="AH38" i="3"/>
  <c r="AA38" i="3"/>
  <c r="AO37" i="3"/>
  <c r="AH37" i="3"/>
  <c r="AA37" i="3"/>
  <c r="AO36" i="3"/>
  <c r="AH36" i="3"/>
  <c r="AA36" i="3"/>
  <c r="AO35" i="3"/>
  <c r="AH35" i="3"/>
  <c r="AA35" i="3"/>
  <c r="AO34" i="3"/>
  <c r="AH34" i="3"/>
  <c r="AA34" i="3"/>
  <c r="AO33" i="3"/>
  <c r="AH33" i="3"/>
  <c r="AA33" i="3"/>
  <c r="AO32" i="3"/>
  <c r="AH32" i="3"/>
  <c r="AA32" i="3"/>
  <c r="AO31" i="3"/>
  <c r="AH31" i="3"/>
  <c r="AA31" i="3"/>
  <c r="AO30" i="3"/>
  <c r="AH30" i="3"/>
  <c r="AA30" i="3"/>
  <c r="AO29" i="3"/>
  <c r="AH29" i="3"/>
  <c r="AA29" i="3"/>
  <c r="AO28" i="3"/>
  <c r="AH28" i="3"/>
  <c r="AA28" i="3"/>
  <c r="AO27" i="3"/>
  <c r="AH27" i="3"/>
  <c r="AA27" i="3"/>
  <c r="AO26" i="3"/>
  <c r="AH26" i="3"/>
  <c r="AA26" i="3"/>
  <c r="AO25" i="3"/>
  <c r="AH25" i="3"/>
  <c r="AA25" i="3"/>
  <c r="AO24" i="3"/>
  <c r="AH24" i="3"/>
  <c r="AA24" i="3"/>
  <c r="AO23" i="3"/>
  <c r="AH23" i="3"/>
  <c r="AA23" i="3"/>
  <c r="AO22" i="3"/>
  <c r="AH22" i="3"/>
  <c r="AA22" i="3"/>
  <c r="AO21" i="3"/>
  <c r="AH21" i="3"/>
  <c r="AA21" i="3"/>
  <c r="AO20" i="3"/>
  <c r="AH20" i="3"/>
  <c r="AA20" i="3"/>
  <c r="AO19" i="3"/>
  <c r="AH19" i="3"/>
  <c r="AA19" i="3"/>
  <c r="AO18" i="3"/>
  <c r="AH18" i="3"/>
  <c r="AA18" i="3"/>
  <c r="AO17" i="3"/>
  <c r="AH17" i="3"/>
  <c r="AA17" i="3"/>
  <c r="AO16" i="3"/>
  <c r="AH16" i="3"/>
  <c r="AA16" i="3"/>
  <c r="AO15" i="3"/>
  <c r="AH15" i="3"/>
  <c r="AA15" i="3"/>
  <c r="AO14" i="3"/>
  <c r="AH14" i="3"/>
  <c r="AA14" i="3"/>
  <c r="AO13" i="3"/>
  <c r="AH13" i="3"/>
  <c r="AA13" i="3"/>
  <c r="AO12" i="3"/>
  <c r="AH12" i="3"/>
  <c r="AA12" i="3"/>
  <c r="AO11" i="3"/>
  <c r="AH11" i="3"/>
  <c r="AA11" i="3"/>
  <c r="AO10" i="3"/>
  <c r="AH10" i="3"/>
  <c r="AA10" i="3"/>
  <c r="AO9" i="3"/>
  <c r="AH9" i="3"/>
  <c r="AA9" i="3"/>
  <c r="AO8" i="3"/>
  <c r="AH8" i="3"/>
  <c r="AA8" i="3"/>
  <c r="AO7" i="3"/>
  <c r="AH7" i="3"/>
  <c r="AA7" i="3"/>
  <c r="AO6" i="3"/>
  <c r="AH6" i="3"/>
  <c r="AA6" i="3"/>
  <c r="Q101" i="3"/>
  <c r="Q100" i="3"/>
  <c r="Q99" i="3"/>
  <c r="Q98" i="3"/>
  <c r="Q97" i="3"/>
  <c r="J97" i="3"/>
  <c r="Q96" i="3"/>
  <c r="J96" i="3"/>
  <c r="Q95" i="3"/>
  <c r="J95" i="3"/>
  <c r="Q94" i="3"/>
  <c r="J94" i="3"/>
  <c r="Q93" i="3"/>
  <c r="J93" i="3"/>
  <c r="Q92" i="3"/>
  <c r="J92" i="3"/>
  <c r="Q91" i="3"/>
  <c r="J91" i="3"/>
  <c r="Q90" i="3"/>
  <c r="J90" i="3"/>
  <c r="Q89" i="3"/>
  <c r="J89" i="3"/>
  <c r="Q88" i="3"/>
  <c r="J88" i="3"/>
  <c r="Q87" i="3"/>
  <c r="J87" i="3"/>
  <c r="Q86" i="3"/>
  <c r="J86" i="3"/>
  <c r="Q85" i="3"/>
  <c r="J85" i="3"/>
  <c r="Q84" i="3"/>
  <c r="J84" i="3"/>
  <c r="Q83" i="3"/>
  <c r="J83" i="3"/>
  <c r="Q82" i="3"/>
  <c r="J82" i="3"/>
  <c r="Q81" i="3"/>
  <c r="J81" i="3"/>
  <c r="Q80" i="3"/>
  <c r="J80" i="3"/>
  <c r="Q79" i="3"/>
  <c r="J79" i="3"/>
  <c r="Q78" i="3"/>
  <c r="J78" i="3"/>
  <c r="Q77" i="3"/>
  <c r="J77" i="3"/>
  <c r="Q76" i="3"/>
  <c r="J76" i="3"/>
  <c r="Q75" i="3"/>
  <c r="J75" i="3"/>
  <c r="Q74" i="3"/>
  <c r="J74" i="3"/>
  <c r="Q73" i="3"/>
  <c r="J73" i="3"/>
  <c r="Q72" i="3"/>
  <c r="J72" i="3"/>
  <c r="Q71" i="3"/>
  <c r="J71" i="3"/>
  <c r="Q70" i="3"/>
  <c r="J70" i="3"/>
  <c r="Q69" i="3"/>
  <c r="J69" i="3"/>
  <c r="Q68" i="3"/>
  <c r="J68" i="3"/>
  <c r="Q67" i="3"/>
  <c r="J67" i="3"/>
  <c r="Q66" i="3"/>
  <c r="J66" i="3"/>
  <c r="Q65" i="3"/>
  <c r="J65" i="3"/>
  <c r="Q64" i="3"/>
  <c r="J64" i="3"/>
  <c r="Q63" i="3"/>
  <c r="J63" i="3"/>
  <c r="Q62" i="3"/>
  <c r="J62" i="3"/>
  <c r="Q61" i="3"/>
  <c r="J61" i="3"/>
  <c r="Q60" i="3"/>
  <c r="J60" i="3"/>
  <c r="Q59" i="3"/>
  <c r="J59" i="3"/>
  <c r="Q58" i="3"/>
  <c r="J58" i="3"/>
  <c r="Q57" i="3"/>
  <c r="J57" i="3"/>
  <c r="Q56" i="3"/>
  <c r="J56" i="3"/>
  <c r="Q55" i="3"/>
  <c r="J55" i="3"/>
  <c r="C55" i="3"/>
  <c r="Q54" i="3"/>
  <c r="J54" i="3"/>
  <c r="C54" i="3"/>
  <c r="Q53" i="3"/>
  <c r="J53" i="3"/>
  <c r="C53" i="3"/>
  <c r="Q52" i="3"/>
  <c r="J52" i="3"/>
  <c r="C52" i="3"/>
  <c r="Q51" i="3"/>
  <c r="J51" i="3"/>
  <c r="C51" i="3"/>
  <c r="Q50" i="3"/>
  <c r="J50" i="3"/>
  <c r="C50" i="3"/>
  <c r="Q49" i="3"/>
  <c r="J49" i="3"/>
  <c r="C49" i="3"/>
  <c r="Q48" i="3"/>
  <c r="J48" i="3"/>
  <c r="C48" i="3"/>
  <c r="Q47" i="3"/>
  <c r="J47" i="3"/>
  <c r="C47" i="3"/>
  <c r="Q46" i="3"/>
  <c r="J46" i="3"/>
  <c r="C46" i="3"/>
  <c r="Q45" i="3"/>
  <c r="J45" i="3"/>
  <c r="C45" i="3"/>
  <c r="Q44" i="3"/>
  <c r="J44" i="3"/>
  <c r="C44" i="3"/>
  <c r="Q43" i="3"/>
  <c r="J43" i="3"/>
  <c r="C43" i="3"/>
  <c r="Q42" i="3"/>
  <c r="J42" i="3"/>
  <c r="C42" i="3"/>
  <c r="Q41" i="3"/>
  <c r="C41" i="3"/>
  <c r="Q40" i="3"/>
  <c r="J40" i="3"/>
  <c r="C40" i="3"/>
  <c r="Q39" i="3"/>
  <c r="J39" i="3"/>
  <c r="C39" i="3"/>
  <c r="Q38" i="3"/>
  <c r="J38" i="3"/>
  <c r="C38" i="3"/>
  <c r="Q37" i="3"/>
  <c r="J37" i="3"/>
  <c r="C37" i="3"/>
  <c r="Q36" i="3"/>
  <c r="J36" i="3"/>
  <c r="C36" i="3"/>
  <c r="Q35" i="3"/>
  <c r="J35" i="3"/>
  <c r="C35" i="3"/>
  <c r="Q34" i="3"/>
  <c r="J34" i="3"/>
  <c r="C34" i="3"/>
  <c r="Q33" i="3"/>
  <c r="J33" i="3"/>
  <c r="C33" i="3"/>
  <c r="Q32" i="3"/>
  <c r="J32" i="3"/>
  <c r="C32" i="3"/>
  <c r="Q31" i="3"/>
  <c r="J31" i="3"/>
  <c r="C31" i="3"/>
  <c r="Q30" i="3"/>
  <c r="J30" i="3"/>
  <c r="C30" i="3"/>
  <c r="Q29" i="3"/>
  <c r="J29" i="3"/>
  <c r="C29" i="3"/>
  <c r="Q28" i="3"/>
  <c r="J28" i="3"/>
  <c r="C28" i="3"/>
  <c r="Q27" i="3"/>
  <c r="J27" i="3"/>
  <c r="C27" i="3"/>
  <c r="Q26" i="3"/>
  <c r="J26" i="3"/>
  <c r="C26" i="3"/>
  <c r="Q25" i="3"/>
  <c r="J25" i="3"/>
  <c r="C25" i="3"/>
  <c r="Q24" i="3"/>
  <c r="J24" i="3"/>
  <c r="C24" i="3"/>
  <c r="Q23" i="3"/>
  <c r="J23" i="3"/>
  <c r="C23" i="3"/>
  <c r="Q22" i="3"/>
  <c r="J22" i="3"/>
  <c r="C22" i="3"/>
  <c r="Q21" i="3"/>
  <c r="J21" i="3"/>
  <c r="C21" i="3"/>
  <c r="Q20" i="3"/>
  <c r="J20" i="3"/>
  <c r="C20" i="3"/>
  <c r="Q19" i="3"/>
  <c r="J19" i="3"/>
  <c r="C19" i="3"/>
  <c r="Q18" i="3"/>
  <c r="J18" i="3"/>
  <c r="C18" i="3"/>
  <c r="Q17" i="3"/>
  <c r="J17" i="3"/>
  <c r="C17" i="3"/>
  <c r="Q16" i="3"/>
  <c r="J16" i="3"/>
  <c r="C16" i="3"/>
  <c r="Q15" i="3"/>
  <c r="J15" i="3"/>
  <c r="C15" i="3"/>
  <c r="Q14" i="3"/>
  <c r="J14" i="3"/>
  <c r="C14" i="3"/>
  <c r="Q13" i="3"/>
  <c r="J13" i="3"/>
  <c r="C13" i="3"/>
  <c r="Q12" i="3"/>
  <c r="J12" i="3"/>
  <c r="C12" i="3"/>
  <c r="Q11" i="3"/>
  <c r="J11" i="3"/>
  <c r="C11" i="3"/>
  <c r="Q10" i="3"/>
  <c r="J10" i="3"/>
  <c r="C10" i="3"/>
  <c r="Q9" i="3"/>
  <c r="J9" i="3"/>
  <c r="L6" i="3" s="1"/>
  <c r="C9" i="3"/>
  <c r="Q8" i="3"/>
  <c r="J8" i="3"/>
  <c r="C8" i="3"/>
  <c r="Q7" i="3"/>
  <c r="J7" i="3"/>
  <c r="C7" i="3"/>
  <c r="V6" i="3"/>
  <c r="Q6" i="3"/>
  <c r="J6" i="3"/>
  <c r="U6" i="3" s="1"/>
  <c r="C6" i="3"/>
  <c r="E6" i="3" s="1"/>
  <c r="AT6" i="3" l="1"/>
  <c r="D6" i="3"/>
  <c r="S6" i="3"/>
  <c r="AQ6" i="3"/>
  <c r="AI6" i="3"/>
  <c r="AB6" i="3"/>
  <c r="AS6" i="3"/>
  <c r="AJ6" i="3"/>
  <c r="AC6" i="3"/>
  <c r="AP6" i="3"/>
  <c r="R6" i="3"/>
  <c r="K6" i="3"/>
  <c r="I200" i="2" l="1"/>
  <c r="J200" i="2"/>
  <c r="I201" i="2"/>
  <c r="J201" i="2"/>
  <c r="I202" i="2"/>
  <c r="J202" i="2"/>
  <c r="I203" i="2"/>
  <c r="J203" i="2"/>
  <c r="I204" i="2"/>
  <c r="J204" i="2"/>
  <c r="I205" i="2"/>
  <c r="J205" i="2"/>
  <c r="I206" i="2"/>
  <c r="J206" i="2"/>
  <c r="I207" i="2"/>
  <c r="J207" i="2"/>
  <c r="I208" i="2"/>
  <c r="J208" i="2"/>
  <c r="I209" i="2"/>
  <c r="J209" i="2"/>
  <c r="AD100" i="2" l="1"/>
  <c r="AZ99" i="2"/>
  <c r="AY99" i="2"/>
  <c r="AX99" i="2"/>
  <c r="AW99" i="2"/>
  <c r="AV99" i="2"/>
  <c r="AU99" i="2"/>
  <c r="AT99" i="2"/>
  <c r="AS99" i="2"/>
  <c r="AR99" i="2"/>
  <c r="AQ99" i="2"/>
  <c r="AQ100" i="2" s="1"/>
  <c r="AM99" i="2"/>
  <c r="AL99" i="2"/>
  <c r="AK99" i="2"/>
  <c r="AJ99" i="2"/>
  <c r="AI99" i="2"/>
  <c r="AH99" i="2"/>
  <c r="AG99" i="2"/>
  <c r="AF99" i="2"/>
  <c r="AE99" i="2"/>
  <c r="AD99" i="2"/>
  <c r="Z99" i="2"/>
  <c r="Y99" i="2"/>
  <c r="X99" i="2"/>
  <c r="W99" i="2"/>
  <c r="V99" i="2"/>
  <c r="U99" i="2"/>
  <c r="T99" i="2"/>
  <c r="S99" i="2"/>
  <c r="R99" i="2"/>
  <c r="Q100" i="2" s="1"/>
  <c r="Q99" i="2"/>
  <c r="M99" i="2"/>
  <c r="L99" i="2"/>
  <c r="K99" i="2"/>
  <c r="J99" i="2"/>
  <c r="I99" i="2"/>
  <c r="H99" i="2"/>
  <c r="G99" i="2"/>
  <c r="F99" i="2"/>
  <c r="E99" i="2"/>
  <c r="D99" i="2"/>
  <c r="D100" i="2" s="1"/>
  <c r="CS94" i="2"/>
  <c r="DE94" i="2" s="1"/>
  <c r="AZ142" i="2" s="1"/>
  <c r="CR94" i="2"/>
  <c r="DD94" i="2" s="1"/>
  <c r="AY142" i="2" s="1"/>
  <c r="AY189" i="2" s="1"/>
  <c r="CQ94" i="2"/>
  <c r="DC94" i="2" s="1"/>
  <c r="AX142" i="2" s="1"/>
  <c r="CP94" i="2"/>
  <c r="DB94" i="2" s="1"/>
  <c r="AW142" i="2" s="1"/>
  <c r="CO94" i="2"/>
  <c r="DA94" i="2" s="1"/>
  <c r="AV142" i="2" s="1"/>
  <c r="CN94" i="2"/>
  <c r="CZ94" i="2" s="1"/>
  <c r="AU142" i="2" s="1"/>
  <c r="AU189" i="2" s="1"/>
  <c r="CM94" i="2"/>
  <c r="CY94" i="2" s="1"/>
  <c r="AT142" i="2" s="1"/>
  <c r="CL94" i="2"/>
  <c r="CX94" i="2" s="1"/>
  <c r="AS142" i="2" s="1"/>
  <c r="CK94" i="2"/>
  <c r="CW94" i="2" s="1"/>
  <c r="AR142" i="2" s="1"/>
  <c r="CJ94" i="2"/>
  <c r="CV94" i="2" s="1"/>
  <c r="AQ142" i="2" s="1"/>
  <c r="AQ189" i="2" s="1"/>
  <c r="M94" i="2"/>
  <c r="Y94" i="2" s="1"/>
  <c r="M142" i="2" s="1"/>
  <c r="L94" i="2"/>
  <c r="X94" i="2" s="1"/>
  <c r="L142" i="2" s="1"/>
  <c r="L189" i="2" s="1"/>
  <c r="K94" i="2"/>
  <c r="W94" i="2" s="1"/>
  <c r="K142" i="2" s="1"/>
  <c r="J94" i="2"/>
  <c r="V94" i="2" s="1"/>
  <c r="J142" i="2" s="1"/>
  <c r="I94" i="2"/>
  <c r="U94" i="2" s="1"/>
  <c r="I142" i="2" s="1"/>
  <c r="H94" i="2"/>
  <c r="T94" i="2" s="1"/>
  <c r="H142" i="2" s="1"/>
  <c r="H189" i="2" s="1"/>
  <c r="G94" i="2"/>
  <c r="S94" i="2" s="1"/>
  <c r="G142" i="2" s="1"/>
  <c r="F94" i="2"/>
  <c r="R94" i="2" s="1"/>
  <c r="F142" i="2" s="1"/>
  <c r="E94" i="2"/>
  <c r="Q94" i="2" s="1"/>
  <c r="E142" i="2" s="1"/>
  <c r="D94" i="2"/>
  <c r="P94" i="2" s="1"/>
  <c r="D142" i="2" s="1"/>
  <c r="D189" i="2" s="1"/>
  <c r="CS93" i="2"/>
  <c r="DE93" i="2" s="1"/>
  <c r="AZ141" i="2" s="1"/>
  <c r="AZ188" i="2" s="1"/>
  <c r="CR93" i="2"/>
  <c r="DD93" i="2" s="1"/>
  <c r="AY141" i="2" s="1"/>
  <c r="AY188" i="2" s="1"/>
  <c r="CQ93" i="2"/>
  <c r="DC93" i="2" s="1"/>
  <c r="AX141" i="2" s="1"/>
  <c r="AX188" i="2" s="1"/>
  <c r="CP93" i="2"/>
  <c r="DB93" i="2" s="1"/>
  <c r="AW141" i="2" s="1"/>
  <c r="AW188" i="2" s="1"/>
  <c r="CO93" i="2"/>
  <c r="DA93" i="2" s="1"/>
  <c r="AV141" i="2" s="1"/>
  <c r="AV188" i="2" s="1"/>
  <c r="CN93" i="2"/>
  <c r="CZ93" i="2" s="1"/>
  <c r="AU141" i="2" s="1"/>
  <c r="AU188" i="2" s="1"/>
  <c r="CM93" i="2"/>
  <c r="CY93" i="2" s="1"/>
  <c r="AT141" i="2" s="1"/>
  <c r="AT188" i="2" s="1"/>
  <c r="CL93" i="2"/>
  <c r="CX93" i="2" s="1"/>
  <c r="AS141" i="2" s="1"/>
  <c r="AS188" i="2" s="1"/>
  <c r="CK93" i="2"/>
  <c r="CW93" i="2" s="1"/>
  <c r="AR141" i="2" s="1"/>
  <c r="AR188" i="2" s="1"/>
  <c r="CJ93" i="2"/>
  <c r="CV93" i="2" s="1"/>
  <c r="AQ141" i="2" s="1"/>
  <c r="AQ188" i="2" s="1"/>
  <c r="M93" i="2"/>
  <c r="Y93" i="2" s="1"/>
  <c r="M141" i="2" s="1"/>
  <c r="L93" i="2"/>
  <c r="X93" i="2" s="1"/>
  <c r="L141" i="2" s="1"/>
  <c r="L188" i="2" s="1"/>
  <c r="K93" i="2"/>
  <c r="W93" i="2" s="1"/>
  <c r="K141" i="2" s="1"/>
  <c r="K188" i="2" s="1"/>
  <c r="J93" i="2"/>
  <c r="V93" i="2" s="1"/>
  <c r="J141" i="2" s="1"/>
  <c r="I93" i="2"/>
  <c r="U93" i="2" s="1"/>
  <c r="I141" i="2" s="1"/>
  <c r="I188" i="2" s="1"/>
  <c r="H93" i="2"/>
  <c r="T93" i="2" s="1"/>
  <c r="H141" i="2" s="1"/>
  <c r="H188" i="2" s="1"/>
  <c r="G93" i="2"/>
  <c r="S93" i="2" s="1"/>
  <c r="G141" i="2" s="1"/>
  <c r="G188" i="2" s="1"/>
  <c r="F93" i="2"/>
  <c r="R93" i="2" s="1"/>
  <c r="F141" i="2" s="1"/>
  <c r="E93" i="2"/>
  <c r="Q93" i="2" s="1"/>
  <c r="E141" i="2" s="1"/>
  <c r="D93" i="2"/>
  <c r="P93" i="2" s="1"/>
  <c r="D141" i="2" s="1"/>
  <c r="D188" i="2" s="1"/>
  <c r="CS92" i="2"/>
  <c r="DE92" i="2" s="1"/>
  <c r="AZ140" i="2" s="1"/>
  <c r="AZ187" i="2" s="1"/>
  <c r="CR92" i="2"/>
  <c r="DD92" i="2" s="1"/>
  <c r="AY140" i="2" s="1"/>
  <c r="AY187" i="2" s="1"/>
  <c r="CQ92" i="2"/>
  <c r="DC92" i="2" s="1"/>
  <c r="AX140" i="2" s="1"/>
  <c r="AX187" i="2" s="1"/>
  <c r="CP92" i="2"/>
  <c r="DB92" i="2" s="1"/>
  <c r="AW140" i="2" s="1"/>
  <c r="AW187" i="2" s="1"/>
  <c r="CO92" i="2"/>
  <c r="DA92" i="2" s="1"/>
  <c r="AV140" i="2" s="1"/>
  <c r="AV187" i="2" s="1"/>
  <c r="CN92" i="2"/>
  <c r="CZ92" i="2" s="1"/>
  <c r="AU140" i="2" s="1"/>
  <c r="AU187" i="2" s="1"/>
  <c r="CM92" i="2"/>
  <c r="CY92" i="2" s="1"/>
  <c r="AT140" i="2" s="1"/>
  <c r="AT187" i="2" s="1"/>
  <c r="CL92" i="2"/>
  <c r="CX92" i="2" s="1"/>
  <c r="AS140" i="2" s="1"/>
  <c r="AS187" i="2" s="1"/>
  <c r="CK92" i="2"/>
  <c r="CW92" i="2" s="1"/>
  <c r="AR140" i="2" s="1"/>
  <c r="AR187" i="2" s="1"/>
  <c r="CJ92" i="2"/>
  <c r="CV92" i="2" s="1"/>
  <c r="AQ140" i="2" s="1"/>
  <c r="AQ187" i="2" s="1"/>
  <c r="M92" i="2"/>
  <c r="Y92" i="2" s="1"/>
  <c r="M140" i="2" s="1"/>
  <c r="L92" i="2"/>
  <c r="X92" i="2" s="1"/>
  <c r="L140" i="2" s="1"/>
  <c r="K92" i="2"/>
  <c r="W92" i="2" s="1"/>
  <c r="K140" i="2" s="1"/>
  <c r="K187" i="2" s="1"/>
  <c r="J92" i="2"/>
  <c r="V92" i="2" s="1"/>
  <c r="J140" i="2" s="1"/>
  <c r="I92" i="2"/>
  <c r="U92" i="2" s="1"/>
  <c r="I140" i="2" s="1"/>
  <c r="H92" i="2"/>
  <c r="T92" i="2" s="1"/>
  <c r="H140" i="2" s="1"/>
  <c r="G92" i="2"/>
  <c r="S92" i="2" s="1"/>
  <c r="G140" i="2" s="1"/>
  <c r="G187" i="2" s="1"/>
  <c r="F92" i="2"/>
  <c r="R92" i="2" s="1"/>
  <c r="F140" i="2" s="1"/>
  <c r="E92" i="2"/>
  <c r="Q92" i="2" s="1"/>
  <c r="E140" i="2" s="1"/>
  <c r="D92" i="2"/>
  <c r="P92" i="2" s="1"/>
  <c r="D140" i="2" s="1"/>
  <c r="CS91" i="2"/>
  <c r="DE91" i="2" s="1"/>
  <c r="AZ139" i="2" s="1"/>
  <c r="AZ186" i="2" s="1"/>
  <c r="CR91" i="2"/>
  <c r="DD91" i="2" s="1"/>
  <c r="AY139" i="2" s="1"/>
  <c r="AY186" i="2" s="1"/>
  <c r="CQ91" i="2"/>
  <c r="DC91" i="2" s="1"/>
  <c r="AX139" i="2" s="1"/>
  <c r="AX186" i="2" s="1"/>
  <c r="CP91" i="2"/>
  <c r="DB91" i="2" s="1"/>
  <c r="AW139" i="2" s="1"/>
  <c r="AW186" i="2" s="1"/>
  <c r="CO91" i="2"/>
  <c r="DA91" i="2" s="1"/>
  <c r="AV139" i="2" s="1"/>
  <c r="AV186" i="2" s="1"/>
  <c r="CN91" i="2"/>
  <c r="CZ91" i="2" s="1"/>
  <c r="AU139" i="2" s="1"/>
  <c r="AU186" i="2" s="1"/>
  <c r="CM91" i="2"/>
  <c r="CY91" i="2" s="1"/>
  <c r="AT139" i="2" s="1"/>
  <c r="AT186" i="2" s="1"/>
  <c r="CL91" i="2"/>
  <c r="CX91" i="2" s="1"/>
  <c r="AS139" i="2" s="1"/>
  <c r="AS186" i="2" s="1"/>
  <c r="CK91" i="2"/>
  <c r="CW91" i="2" s="1"/>
  <c r="AR139" i="2" s="1"/>
  <c r="AR186" i="2" s="1"/>
  <c r="CJ91" i="2"/>
  <c r="CV91" i="2" s="1"/>
  <c r="AQ139" i="2" s="1"/>
  <c r="AQ186" i="2" s="1"/>
  <c r="BQ91" i="2"/>
  <c r="CD91" i="2" s="1"/>
  <c r="AM139" i="2" s="1"/>
  <c r="BP91" i="2"/>
  <c r="CC91" i="2" s="1"/>
  <c r="AL139" i="2" s="1"/>
  <c r="BO91" i="2"/>
  <c r="CB91" i="2" s="1"/>
  <c r="AK139" i="2" s="1"/>
  <c r="BN91" i="2"/>
  <c r="CA91" i="2" s="1"/>
  <c r="AJ139" i="2" s="1"/>
  <c r="AJ186" i="2" s="1"/>
  <c r="BM91" i="2"/>
  <c r="BZ91" i="2" s="1"/>
  <c r="AI139" i="2" s="1"/>
  <c r="AI186" i="2" s="1"/>
  <c r="BL91" i="2"/>
  <c r="BY91" i="2" s="1"/>
  <c r="AH139" i="2" s="1"/>
  <c r="BK91" i="2"/>
  <c r="BX91" i="2" s="1"/>
  <c r="AG139" i="2" s="1"/>
  <c r="BJ91" i="2"/>
  <c r="BW91" i="2" s="1"/>
  <c r="AF139" i="2" s="1"/>
  <c r="AF186" i="2" s="1"/>
  <c r="BI91" i="2"/>
  <c r="BV91" i="2" s="1"/>
  <c r="AE139" i="2" s="1"/>
  <c r="BH91" i="2"/>
  <c r="BU91" i="2" s="1"/>
  <c r="AD139" i="2" s="1"/>
  <c r="U91" i="2"/>
  <c r="I139" i="2" s="1"/>
  <c r="M91" i="2"/>
  <c r="Y91" i="2" s="1"/>
  <c r="M139" i="2" s="1"/>
  <c r="M186" i="2" s="1"/>
  <c r="L91" i="2"/>
  <c r="X91" i="2" s="1"/>
  <c r="L139" i="2" s="1"/>
  <c r="L186" i="2" s="1"/>
  <c r="K91" i="2"/>
  <c r="W91" i="2" s="1"/>
  <c r="K139" i="2" s="1"/>
  <c r="K186" i="2" s="1"/>
  <c r="J91" i="2"/>
  <c r="V91" i="2" s="1"/>
  <c r="J139" i="2" s="1"/>
  <c r="I91" i="2"/>
  <c r="H91" i="2"/>
  <c r="T91" i="2" s="1"/>
  <c r="H139" i="2" s="1"/>
  <c r="H186" i="2" s="1"/>
  <c r="G91" i="2"/>
  <c r="S91" i="2" s="1"/>
  <c r="G139" i="2" s="1"/>
  <c r="G186" i="2" s="1"/>
  <c r="F91" i="2"/>
  <c r="R91" i="2" s="1"/>
  <c r="F139" i="2" s="1"/>
  <c r="E91" i="2"/>
  <c r="Q91" i="2" s="1"/>
  <c r="E139" i="2" s="1"/>
  <c r="D91" i="2"/>
  <c r="P91" i="2" s="1"/>
  <c r="D139" i="2" s="1"/>
  <c r="D186" i="2" s="1"/>
  <c r="CS90" i="2"/>
  <c r="DE90" i="2" s="1"/>
  <c r="AZ138" i="2" s="1"/>
  <c r="AZ185" i="2" s="1"/>
  <c r="CR90" i="2"/>
  <c r="DD90" i="2" s="1"/>
  <c r="AY138" i="2" s="1"/>
  <c r="AY185" i="2" s="1"/>
  <c r="CQ90" i="2"/>
  <c r="DC90" i="2" s="1"/>
  <c r="AX138" i="2" s="1"/>
  <c r="AX185" i="2" s="1"/>
  <c r="CP90" i="2"/>
  <c r="DB90" i="2" s="1"/>
  <c r="AW138" i="2" s="1"/>
  <c r="AW185" i="2" s="1"/>
  <c r="CO90" i="2"/>
  <c r="DA90" i="2" s="1"/>
  <c r="AV138" i="2" s="1"/>
  <c r="AV185" i="2" s="1"/>
  <c r="CN90" i="2"/>
  <c r="CZ90" i="2" s="1"/>
  <c r="AU138" i="2" s="1"/>
  <c r="AU185" i="2" s="1"/>
  <c r="CM90" i="2"/>
  <c r="CY90" i="2" s="1"/>
  <c r="AT138" i="2" s="1"/>
  <c r="AT185" i="2" s="1"/>
  <c r="CL90" i="2"/>
  <c r="CX90" i="2" s="1"/>
  <c r="AS138" i="2" s="1"/>
  <c r="AS185" i="2" s="1"/>
  <c r="CK90" i="2"/>
  <c r="CW90" i="2" s="1"/>
  <c r="AR138" i="2" s="1"/>
  <c r="AR185" i="2" s="1"/>
  <c r="CJ90" i="2"/>
  <c r="CV90" i="2" s="1"/>
  <c r="AQ138" i="2" s="1"/>
  <c r="AQ185" i="2" s="1"/>
  <c r="BQ90" i="2"/>
  <c r="CD90" i="2" s="1"/>
  <c r="AM138" i="2" s="1"/>
  <c r="BP90" i="2"/>
  <c r="CC90" i="2" s="1"/>
  <c r="AL138" i="2" s="1"/>
  <c r="BO90" i="2"/>
  <c r="CB90" i="2" s="1"/>
  <c r="AK138" i="2" s="1"/>
  <c r="AK185" i="2" s="1"/>
  <c r="BN90" i="2"/>
  <c r="CA90" i="2" s="1"/>
  <c r="AJ138" i="2" s="1"/>
  <c r="BM90" i="2"/>
  <c r="BZ90" i="2" s="1"/>
  <c r="AI138" i="2" s="1"/>
  <c r="BL90" i="2"/>
  <c r="BY90" i="2" s="1"/>
  <c r="AH138" i="2" s="1"/>
  <c r="BK90" i="2"/>
  <c r="BX90" i="2" s="1"/>
  <c r="AG138" i="2" s="1"/>
  <c r="BJ90" i="2"/>
  <c r="BW90" i="2" s="1"/>
  <c r="AF138" i="2" s="1"/>
  <c r="BI90" i="2"/>
  <c r="BV90" i="2" s="1"/>
  <c r="AE138" i="2" s="1"/>
  <c r="BH90" i="2"/>
  <c r="BU90" i="2" s="1"/>
  <c r="AD138" i="2" s="1"/>
  <c r="M90" i="2"/>
  <c r="Y90" i="2" s="1"/>
  <c r="M138" i="2" s="1"/>
  <c r="M185" i="2" s="1"/>
  <c r="L90" i="2"/>
  <c r="X90" i="2" s="1"/>
  <c r="L138" i="2" s="1"/>
  <c r="L185" i="2" s="1"/>
  <c r="K90" i="2"/>
  <c r="W90" i="2" s="1"/>
  <c r="K138" i="2" s="1"/>
  <c r="K185" i="2" s="1"/>
  <c r="J90" i="2"/>
  <c r="V90" i="2" s="1"/>
  <c r="J138" i="2" s="1"/>
  <c r="J185" i="2" s="1"/>
  <c r="I90" i="2"/>
  <c r="U90" i="2" s="1"/>
  <c r="I138" i="2" s="1"/>
  <c r="I185" i="2" s="1"/>
  <c r="H90" i="2"/>
  <c r="T90" i="2" s="1"/>
  <c r="H138" i="2" s="1"/>
  <c r="H185" i="2" s="1"/>
  <c r="G90" i="2"/>
  <c r="S90" i="2" s="1"/>
  <c r="G138" i="2" s="1"/>
  <c r="G185" i="2" s="1"/>
  <c r="F90" i="2"/>
  <c r="R90" i="2" s="1"/>
  <c r="F138" i="2" s="1"/>
  <c r="F185" i="2" s="1"/>
  <c r="E90" i="2"/>
  <c r="Q90" i="2" s="1"/>
  <c r="E138" i="2" s="1"/>
  <c r="E185" i="2" s="1"/>
  <c r="D90" i="2"/>
  <c r="P90" i="2" s="1"/>
  <c r="D138" i="2" s="1"/>
  <c r="D185" i="2" s="1"/>
  <c r="CS89" i="2"/>
  <c r="DE89" i="2" s="1"/>
  <c r="AZ137" i="2" s="1"/>
  <c r="AZ184" i="2" s="1"/>
  <c r="CR89" i="2"/>
  <c r="DD89" i="2" s="1"/>
  <c r="AY137" i="2" s="1"/>
  <c r="AY184" i="2" s="1"/>
  <c r="CQ89" i="2"/>
  <c r="DC89" i="2" s="1"/>
  <c r="AX137" i="2" s="1"/>
  <c r="AX184" i="2" s="1"/>
  <c r="CP89" i="2"/>
  <c r="DB89" i="2" s="1"/>
  <c r="AW137" i="2" s="1"/>
  <c r="AW184" i="2" s="1"/>
  <c r="CO89" i="2"/>
  <c r="DA89" i="2" s="1"/>
  <c r="AV137" i="2" s="1"/>
  <c r="AV184" i="2" s="1"/>
  <c r="CN89" i="2"/>
  <c r="CZ89" i="2" s="1"/>
  <c r="AU137" i="2" s="1"/>
  <c r="AU184" i="2" s="1"/>
  <c r="CM89" i="2"/>
  <c r="CY89" i="2" s="1"/>
  <c r="AT137" i="2" s="1"/>
  <c r="AT184" i="2" s="1"/>
  <c r="CL89" i="2"/>
  <c r="CX89" i="2" s="1"/>
  <c r="AS137" i="2" s="1"/>
  <c r="AS184" i="2" s="1"/>
  <c r="CK89" i="2"/>
  <c r="CW89" i="2" s="1"/>
  <c r="AR137" i="2" s="1"/>
  <c r="AR184" i="2" s="1"/>
  <c r="CJ89" i="2"/>
  <c r="CV89" i="2" s="1"/>
  <c r="AQ137" i="2" s="1"/>
  <c r="AQ184" i="2" s="1"/>
  <c r="BQ89" i="2"/>
  <c r="CD89" i="2" s="1"/>
  <c r="AM137" i="2" s="1"/>
  <c r="BP89" i="2"/>
  <c r="CC89" i="2" s="1"/>
  <c r="AL137" i="2" s="1"/>
  <c r="BO89" i="2"/>
  <c r="CB89" i="2" s="1"/>
  <c r="AK137" i="2" s="1"/>
  <c r="BN89" i="2"/>
  <c r="CA89" i="2" s="1"/>
  <c r="AJ137" i="2" s="1"/>
  <c r="BM89" i="2"/>
  <c r="BZ89" i="2" s="1"/>
  <c r="AI137" i="2" s="1"/>
  <c r="BL89" i="2"/>
  <c r="BY89" i="2" s="1"/>
  <c r="AH137" i="2" s="1"/>
  <c r="BK89" i="2"/>
  <c r="BX89" i="2" s="1"/>
  <c r="AG137" i="2" s="1"/>
  <c r="BJ89" i="2"/>
  <c r="BW89" i="2" s="1"/>
  <c r="AF137" i="2" s="1"/>
  <c r="BI89" i="2"/>
  <c r="BV89" i="2" s="1"/>
  <c r="AE137" i="2" s="1"/>
  <c r="BH89" i="2"/>
  <c r="BU89" i="2" s="1"/>
  <c r="AD137" i="2" s="1"/>
  <c r="M89" i="2"/>
  <c r="Y89" i="2" s="1"/>
  <c r="M137" i="2" s="1"/>
  <c r="L89" i="2"/>
  <c r="X89" i="2" s="1"/>
  <c r="L137" i="2" s="1"/>
  <c r="L184" i="2" s="1"/>
  <c r="K89" i="2"/>
  <c r="W89" i="2" s="1"/>
  <c r="K137" i="2" s="1"/>
  <c r="K184" i="2" s="1"/>
  <c r="J89" i="2"/>
  <c r="V89" i="2" s="1"/>
  <c r="J137" i="2" s="1"/>
  <c r="J184" i="2" s="1"/>
  <c r="I89" i="2"/>
  <c r="U89" i="2" s="1"/>
  <c r="I137" i="2" s="1"/>
  <c r="I184" i="2" s="1"/>
  <c r="H89" i="2"/>
  <c r="T89" i="2" s="1"/>
  <c r="H137" i="2" s="1"/>
  <c r="H184" i="2" s="1"/>
  <c r="G89" i="2"/>
  <c r="S89" i="2" s="1"/>
  <c r="G137" i="2" s="1"/>
  <c r="G184" i="2" s="1"/>
  <c r="F89" i="2"/>
  <c r="R89" i="2" s="1"/>
  <c r="F137" i="2" s="1"/>
  <c r="F184" i="2" s="1"/>
  <c r="E89" i="2"/>
  <c r="Q89" i="2" s="1"/>
  <c r="E137" i="2" s="1"/>
  <c r="D89" i="2"/>
  <c r="P89" i="2" s="1"/>
  <c r="D137" i="2" s="1"/>
  <c r="D184" i="2" s="1"/>
  <c r="CS88" i="2"/>
  <c r="DE88" i="2" s="1"/>
  <c r="AZ136" i="2" s="1"/>
  <c r="AZ183" i="2" s="1"/>
  <c r="CR88" i="2"/>
  <c r="DD88" i="2" s="1"/>
  <c r="AY136" i="2" s="1"/>
  <c r="AY183" i="2" s="1"/>
  <c r="CQ88" i="2"/>
  <c r="DC88" i="2" s="1"/>
  <c r="AX136" i="2" s="1"/>
  <c r="AX183" i="2" s="1"/>
  <c r="CP88" i="2"/>
  <c r="DB88" i="2" s="1"/>
  <c r="AW136" i="2" s="1"/>
  <c r="AW183" i="2" s="1"/>
  <c r="CO88" i="2"/>
  <c r="DA88" i="2" s="1"/>
  <c r="AV136" i="2" s="1"/>
  <c r="AV183" i="2" s="1"/>
  <c r="CN88" i="2"/>
  <c r="CZ88" i="2" s="1"/>
  <c r="AU136" i="2" s="1"/>
  <c r="AU183" i="2" s="1"/>
  <c r="CM88" i="2"/>
  <c r="CY88" i="2" s="1"/>
  <c r="AT136" i="2" s="1"/>
  <c r="AT183" i="2" s="1"/>
  <c r="CL88" i="2"/>
  <c r="CX88" i="2" s="1"/>
  <c r="AS136" i="2" s="1"/>
  <c r="AS183" i="2" s="1"/>
  <c r="CK88" i="2"/>
  <c r="CW88" i="2" s="1"/>
  <c r="AR136" i="2" s="1"/>
  <c r="AR183" i="2" s="1"/>
  <c r="CJ88" i="2"/>
  <c r="CV88" i="2" s="1"/>
  <c r="AQ136" i="2" s="1"/>
  <c r="AQ183" i="2" s="1"/>
  <c r="BQ88" i="2"/>
  <c r="CD88" i="2" s="1"/>
  <c r="AM136" i="2" s="1"/>
  <c r="BP88" i="2"/>
  <c r="CC88" i="2" s="1"/>
  <c r="AL136" i="2" s="1"/>
  <c r="BO88" i="2"/>
  <c r="CB88" i="2" s="1"/>
  <c r="AK136" i="2" s="1"/>
  <c r="BN88" i="2"/>
  <c r="CA88" i="2" s="1"/>
  <c r="AJ136" i="2" s="1"/>
  <c r="BM88" i="2"/>
  <c r="BZ88" i="2" s="1"/>
  <c r="AI136" i="2" s="1"/>
  <c r="BL88" i="2"/>
  <c r="BY88" i="2" s="1"/>
  <c r="AH136" i="2" s="1"/>
  <c r="BK88" i="2"/>
  <c r="BX88" i="2" s="1"/>
  <c r="AG136" i="2" s="1"/>
  <c r="BJ88" i="2"/>
  <c r="BW88" i="2" s="1"/>
  <c r="AF136" i="2" s="1"/>
  <c r="BI88" i="2"/>
  <c r="BV88" i="2" s="1"/>
  <c r="AE136" i="2" s="1"/>
  <c r="BH88" i="2"/>
  <c r="BU88" i="2" s="1"/>
  <c r="AD136" i="2" s="1"/>
  <c r="M88" i="2"/>
  <c r="Y88" i="2" s="1"/>
  <c r="M136" i="2" s="1"/>
  <c r="L88" i="2"/>
  <c r="X88" i="2" s="1"/>
  <c r="L136" i="2" s="1"/>
  <c r="L183" i="2" s="1"/>
  <c r="K88" i="2"/>
  <c r="W88" i="2" s="1"/>
  <c r="K136" i="2" s="1"/>
  <c r="K183" i="2" s="1"/>
  <c r="J88" i="2"/>
  <c r="V88" i="2" s="1"/>
  <c r="J136" i="2" s="1"/>
  <c r="I88" i="2"/>
  <c r="U88" i="2" s="1"/>
  <c r="I136" i="2" s="1"/>
  <c r="H88" i="2"/>
  <c r="T88" i="2" s="1"/>
  <c r="H136" i="2" s="1"/>
  <c r="H183" i="2" s="1"/>
  <c r="G88" i="2"/>
  <c r="S88" i="2" s="1"/>
  <c r="G136" i="2" s="1"/>
  <c r="F88" i="2"/>
  <c r="R88" i="2" s="1"/>
  <c r="F136" i="2" s="1"/>
  <c r="E88" i="2"/>
  <c r="Q88" i="2" s="1"/>
  <c r="E136" i="2" s="1"/>
  <c r="D88" i="2"/>
  <c r="P88" i="2" s="1"/>
  <c r="D136" i="2" s="1"/>
  <c r="D183" i="2" s="1"/>
  <c r="CS87" i="2"/>
  <c r="DE87" i="2" s="1"/>
  <c r="AZ135" i="2" s="1"/>
  <c r="AZ182" i="2" s="1"/>
  <c r="CR87" i="2"/>
  <c r="DD87" i="2" s="1"/>
  <c r="AY135" i="2" s="1"/>
  <c r="AY182" i="2" s="1"/>
  <c r="CQ87" i="2"/>
  <c r="DC87" i="2" s="1"/>
  <c r="AX135" i="2" s="1"/>
  <c r="AX182" i="2" s="1"/>
  <c r="CP87" i="2"/>
  <c r="DB87" i="2" s="1"/>
  <c r="AW135" i="2" s="1"/>
  <c r="AW182" i="2" s="1"/>
  <c r="CO87" i="2"/>
  <c r="DA87" i="2" s="1"/>
  <c r="AV135" i="2" s="1"/>
  <c r="AV182" i="2" s="1"/>
  <c r="CN87" i="2"/>
  <c r="CZ87" i="2" s="1"/>
  <c r="AU135" i="2" s="1"/>
  <c r="AU182" i="2" s="1"/>
  <c r="CM87" i="2"/>
  <c r="CY87" i="2" s="1"/>
  <c r="AT135" i="2" s="1"/>
  <c r="AT182" i="2" s="1"/>
  <c r="CL87" i="2"/>
  <c r="CX87" i="2" s="1"/>
  <c r="AS135" i="2" s="1"/>
  <c r="AS182" i="2" s="1"/>
  <c r="CK87" i="2"/>
  <c r="CW87" i="2" s="1"/>
  <c r="AR135" i="2" s="1"/>
  <c r="AR182" i="2" s="1"/>
  <c r="CJ87" i="2"/>
  <c r="CV87" i="2" s="1"/>
  <c r="AQ135" i="2" s="1"/>
  <c r="AQ182" i="2" s="1"/>
  <c r="BQ87" i="2"/>
  <c r="CD87" i="2" s="1"/>
  <c r="AM135" i="2" s="1"/>
  <c r="BP87" i="2"/>
  <c r="CC87" i="2" s="1"/>
  <c r="AL135" i="2" s="1"/>
  <c r="BO87" i="2"/>
  <c r="CB87" i="2" s="1"/>
  <c r="AK135" i="2" s="1"/>
  <c r="BN87" i="2"/>
  <c r="CA87" i="2" s="1"/>
  <c r="AJ135" i="2" s="1"/>
  <c r="BM87" i="2"/>
  <c r="BZ87" i="2" s="1"/>
  <c r="AI135" i="2" s="1"/>
  <c r="BL87" i="2"/>
  <c r="BY87" i="2" s="1"/>
  <c r="AH135" i="2" s="1"/>
  <c r="BK87" i="2"/>
  <c r="BX87" i="2" s="1"/>
  <c r="AG135" i="2" s="1"/>
  <c r="BJ87" i="2"/>
  <c r="BW87" i="2" s="1"/>
  <c r="AF135" i="2" s="1"/>
  <c r="BI87" i="2"/>
  <c r="BV87" i="2" s="1"/>
  <c r="AE135" i="2" s="1"/>
  <c r="BH87" i="2"/>
  <c r="BU87" i="2" s="1"/>
  <c r="AD135" i="2" s="1"/>
  <c r="M87" i="2"/>
  <c r="Y87" i="2" s="1"/>
  <c r="M135" i="2" s="1"/>
  <c r="M182" i="2" s="1"/>
  <c r="L87" i="2"/>
  <c r="X87" i="2" s="1"/>
  <c r="L135" i="2" s="1"/>
  <c r="L182" i="2" s="1"/>
  <c r="K87" i="2"/>
  <c r="W87" i="2" s="1"/>
  <c r="K135" i="2" s="1"/>
  <c r="J87" i="2"/>
  <c r="V87" i="2" s="1"/>
  <c r="J135" i="2" s="1"/>
  <c r="I87" i="2"/>
  <c r="U87" i="2" s="1"/>
  <c r="I135" i="2" s="1"/>
  <c r="I182" i="2" s="1"/>
  <c r="H87" i="2"/>
  <c r="T87" i="2" s="1"/>
  <c r="H135" i="2" s="1"/>
  <c r="H182" i="2" s="1"/>
  <c r="G87" i="2"/>
  <c r="S87" i="2" s="1"/>
  <c r="G135" i="2" s="1"/>
  <c r="F87" i="2"/>
  <c r="R87" i="2" s="1"/>
  <c r="F135" i="2" s="1"/>
  <c r="E87" i="2"/>
  <c r="Q87" i="2" s="1"/>
  <c r="E135" i="2" s="1"/>
  <c r="E182" i="2" s="1"/>
  <c r="D87" i="2"/>
  <c r="P87" i="2" s="1"/>
  <c r="D135" i="2" s="1"/>
  <c r="D182" i="2" s="1"/>
  <c r="CS86" i="2"/>
  <c r="DE86" i="2" s="1"/>
  <c r="AZ134" i="2" s="1"/>
  <c r="AZ181" i="2" s="1"/>
  <c r="CR86" i="2"/>
  <c r="DD86" i="2" s="1"/>
  <c r="AY134" i="2" s="1"/>
  <c r="AY181" i="2" s="1"/>
  <c r="CQ86" i="2"/>
  <c r="DC86" i="2" s="1"/>
  <c r="AX134" i="2" s="1"/>
  <c r="AX181" i="2" s="1"/>
  <c r="CP86" i="2"/>
  <c r="DB86" i="2" s="1"/>
  <c r="AW134" i="2" s="1"/>
  <c r="AW181" i="2" s="1"/>
  <c r="CO86" i="2"/>
  <c r="DA86" i="2" s="1"/>
  <c r="AV134" i="2" s="1"/>
  <c r="AV181" i="2" s="1"/>
  <c r="CN86" i="2"/>
  <c r="CZ86" i="2" s="1"/>
  <c r="AU134" i="2" s="1"/>
  <c r="AU181" i="2" s="1"/>
  <c r="CM86" i="2"/>
  <c r="CY86" i="2" s="1"/>
  <c r="AT134" i="2" s="1"/>
  <c r="AT181" i="2" s="1"/>
  <c r="CL86" i="2"/>
  <c r="CX86" i="2" s="1"/>
  <c r="AS134" i="2" s="1"/>
  <c r="AS181" i="2" s="1"/>
  <c r="CK86" i="2"/>
  <c r="CW86" i="2" s="1"/>
  <c r="AR134" i="2" s="1"/>
  <c r="AR181" i="2" s="1"/>
  <c r="CJ86" i="2"/>
  <c r="CV86" i="2" s="1"/>
  <c r="AQ134" i="2" s="1"/>
  <c r="AQ181" i="2" s="1"/>
  <c r="BQ86" i="2"/>
  <c r="CD86" i="2" s="1"/>
  <c r="AM134" i="2" s="1"/>
  <c r="BP86" i="2"/>
  <c r="CC86" i="2" s="1"/>
  <c r="AL134" i="2" s="1"/>
  <c r="BO86" i="2"/>
  <c r="CB86" i="2" s="1"/>
  <c r="AK134" i="2" s="1"/>
  <c r="AK181" i="2" s="1"/>
  <c r="BN86" i="2"/>
  <c r="CA86" i="2" s="1"/>
  <c r="AJ134" i="2" s="1"/>
  <c r="BM86" i="2"/>
  <c r="BZ86" i="2" s="1"/>
  <c r="AI134" i="2" s="1"/>
  <c r="BL86" i="2"/>
  <c r="BY86" i="2" s="1"/>
  <c r="AH134" i="2" s="1"/>
  <c r="BK86" i="2"/>
  <c r="BX86" i="2" s="1"/>
  <c r="AG134" i="2" s="1"/>
  <c r="BJ86" i="2"/>
  <c r="BW86" i="2" s="1"/>
  <c r="AF134" i="2" s="1"/>
  <c r="BI86" i="2"/>
  <c r="BV86" i="2" s="1"/>
  <c r="AE134" i="2" s="1"/>
  <c r="BH86" i="2"/>
  <c r="BU86" i="2" s="1"/>
  <c r="AD134" i="2" s="1"/>
  <c r="M86" i="2"/>
  <c r="Y86" i="2" s="1"/>
  <c r="M134" i="2" s="1"/>
  <c r="L86" i="2"/>
  <c r="X86" i="2" s="1"/>
  <c r="L134" i="2" s="1"/>
  <c r="L181" i="2" s="1"/>
  <c r="K86" i="2"/>
  <c r="W86" i="2" s="1"/>
  <c r="K134" i="2" s="1"/>
  <c r="K181" i="2" s="1"/>
  <c r="J86" i="2"/>
  <c r="V86" i="2" s="1"/>
  <c r="J134" i="2" s="1"/>
  <c r="J181" i="2" s="1"/>
  <c r="I86" i="2"/>
  <c r="U86" i="2" s="1"/>
  <c r="I134" i="2" s="1"/>
  <c r="H86" i="2"/>
  <c r="T86" i="2" s="1"/>
  <c r="H134" i="2" s="1"/>
  <c r="H181" i="2" s="1"/>
  <c r="G86" i="2"/>
  <c r="S86" i="2" s="1"/>
  <c r="G134" i="2" s="1"/>
  <c r="G181" i="2" s="1"/>
  <c r="F86" i="2"/>
  <c r="R86" i="2" s="1"/>
  <c r="F134" i="2" s="1"/>
  <c r="F181" i="2" s="1"/>
  <c r="E86" i="2"/>
  <c r="Q86" i="2" s="1"/>
  <c r="E134" i="2" s="1"/>
  <c r="D86" i="2"/>
  <c r="P86" i="2" s="1"/>
  <c r="D134" i="2" s="1"/>
  <c r="D181" i="2" s="1"/>
  <c r="CS85" i="2"/>
  <c r="DE85" i="2" s="1"/>
  <c r="AZ133" i="2" s="1"/>
  <c r="AZ180" i="2" s="1"/>
  <c r="CR85" i="2"/>
  <c r="DD85" i="2" s="1"/>
  <c r="AY133" i="2" s="1"/>
  <c r="AY180" i="2" s="1"/>
  <c r="CQ85" i="2"/>
  <c r="DC85" i="2" s="1"/>
  <c r="AX133" i="2" s="1"/>
  <c r="AX180" i="2" s="1"/>
  <c r="CP85" i="2"/>
  <c r="DB85" i="2" s="1"/>
  <c r="AW133" i="2" s="1"/>
  <c r="AW180" i="2" s="1"/>
  <c r="CO85" i="2"/>
  <c r="DA85" i="2" s="1"/>
  <c r="AV133" i="2" s="1"/>
  <c r="AV180" i="2" s="1"/>
  <c r="CN85" i="2"/>
  <c r="CZ85" i="2" s="1"/>
  <c r="AU133" i="2" s="1"/>
  <c r="AU180" i="2" s="1"/>
  <c r="CM85" i="2"/>
  <c r="CY85" i="2" s="1"/>
  <c r="AT133" i="2" s="1"/>
  <c r="AT180" i="2" s="1"/>
  <c r="CL85" i="2"/>
  <c r="CX85" i="2" s="1"/>
  <c r="AS133" i="2" s="1"/>
  <c r="AS180" i="2" s="1"/>
  <c r="CK85" i="2"/>
  <c r="CW85" i="2" s="1"/>
  <c r="AR133" i="2" s="1"/>
  <c r="AR180" i="2" s="1"/>
  <c r="CJ85" i="2"/>
  <c r="CV85" i="2" s="1"/>
  <c r="AQ133" i="2" s="1"/>
  <c r="AQ180" i="2" s="1"/>
  <c r="BQ85" i="2"/>
  <c r="CD85" i="2" s="1"/>
  <c r="AM133" i="2" s="1"/>
  <c r="AM180" i="2" s="1"/>
  <c r="BP85" i="2"/>
  <c r="CC85" i="2" s="1"/>
  <c r="AL133" i="2" s="1"/>
  <c r="BO85" i="2"/>
  <c r="CB85" i="2" s="1"/>
  <c r="AK133" i="2" s="1"/>
  <c r="BN85" i="2"/>
  <c r="CA85" i="2" s="1"/>
  <c r="AJ133" i="2" s="1"/>
  <c r="BM85" i="2"/>
  <c r="BZ85" i="2" s="1"/>
  <c r="AI133" i="2" s="1"/>
  <c r="AI180" i="2" s="1"/>
  <c r="BL85" i="2"/>
  <c r="BY85" i="2" s="1"/>
  <c r="AH133" i="2" s="1"/>
  <c r="BK85" i="2"/>
  <c r="BX85" i="2" s="1"/>
  <c r="AG133" i="2" s="1"/>
  <c r="BJ85" i="2"/>
  <c r="BW85" i="2" s="1"/>
  <c r="AF133" i="2" s="1"/>
  <c r="BI85" i="2"/>
  <c r="BV85" i="2" s="1"/>
  <c r="AE133" i="2" s="1"/>
  <c r="AE180" i="2" s="1"/>
  <c r="BH85" i="2"/>
  <c r="BU85" i="2" s="1"/>
  <c r="AD133" i="2" s="1"/>
  <c r="AO85" i="2"/>
  <c r="BB85" i="2" s="1"/>
  <c r="Z133" i="2" s="1"/>
  <c r="AN85" i="2"/>
  <c r="BA85" i="2" s="1"/>
  <c r="Y133" i="2" s="1"/>
  <c r="Y180" i="2" s="1"/>
  <c r="AM85" i="2"/>
  <c r="AZ85" i="2" s="1"/>
  <c r="X133" i="2" s="1"/>
  <c r="X180" i="2" s="1"/>
  <c r="AL85" i="2"/>
  <c r="AY85" i="2" s="1"/>
  <c r="W133" i="2" s="1"/>
  <c r="AK85" i="2"/>
  <c r="AX85" i="2" s="1"/>
  <c r="V133" i="2" s="1"/>
  <c r="V180" i="2" s="1"/>
  <c r="AJ85" i="2"/>
  <c r="AW85" i="2" s="1"/>
  <c r="U133" i="2" s="1"/>
  <c r="U180" i="2" s="1"/>
  <c r="AI85" i="2"/>
  <c r="AV85" i="2" s="1"/>
  <c r="T133" i="2" s="1"/>
  <c r="AH85" i="2"/>
  <c r="AU85" i="2" s="1"/>
  <c r="S133" i="2" s="1"/>
  <c r="AG85" i="2"/>
  <c r="AT85" i="2" s="1"/>
  <c r="R133" i="2" s="1"/>
  <c r="AF85" i="2"/>
  <c r="AS85" i="2" s="1"/>
  <c r="Q133" i="2" s="1"/>
  <c r="Q180" i="2" s="1"/>
  <c r="U85" i="2"/>
  <c r="I133" i="2" s="1"/>
  <c r="I180" i="2" s="1"/>
  <c r="M85" i="2"/>
  <c r="Y85" i="2" s="1"/>
  <c r="M133" i="2" s="1"/>
  <c r="L85" i="2"/>
  <c r="X85" i="2" s="1"/>
  <c r="L133" i="2" s="1"/>
  <c r="L180" i="2" s="1"/>
  <c r="K85" i="2"/>
  <c r="W85" i="2" s="1"/>
  <c r="K133" i="2" s="1"/>
  <c r="K180" i="2" s="1"/>
  <c r="J85" i="2"/>
  <c r="V85" i="2" s="1"/>
  <c r="J133" i="2" s="1"/>
  <c r="J180" i="2" s="1"/>
  <c r="I85" i="2"/>
  <c r="H85" i="2"/>
  <c r="T85" i="2" s="1"/>
  <c r="H133" i="2" s="1"/>
  <c r="H180" i="2" s="1"/>
  <c r="G85" i="2"/>
  <c r="S85" i="2" s="1"/>
  <c r="G133" i="2" s="1"/>
  <c r="G180" i="2" s="1"/>
  <c r="F85" i="2"/>
  <c r="R85" i="2" s="1"/>
  <c r="F133" i="2" s="1"/>
  <c r="F180" i="2" s="1"/>
  <c r="E85" i="2"/>
  <c r="Q85" i="2" s="1"/>
  <c r="E133" i="2" s="1"/>
  <c r="D85" i="2"/>
  <c r="P85" i="2" s="1"/>
  <c r="D133" i="2" s="1"/>
  <c r="D180" i="2" s="1"/>
  <c r="DA84" i="2"/>
  <c r="AV132" i="2" s="1"/>
  <c r="AV179" i="2" s="1"/>
  <c r="CW84" i="2"/>
  <c r="AR132" i="2" s="1"/>
  <c r="AR179" i="2" s="1"/>
  <c r="CS84" i="2"/>
  <c r="DE84" i="2" s="1"/>
  <c r="AZ132" i="2" s="1"/>
  <c r="AZ179" i="2" s="1"/>
  <c r="CR84" i="2"/>
  <c r="DD84" i="2" s="1"/>
  <c r="AY132" i="2" s="1"/>
  <c r="AY179" i="2" s="1"/>
  <c r="CQ84" i="2"/>
  <c r="DC84" i="2" s="1"/>
  <c r="AX132" i="2" s="1"/>
  <c r="AX179" i="2" s="1"/>
  <c r="CP84" i="2"/>
  <c r="DB84" i="2" s="1"/>
  <c r="AW132" i="2" s="1"/>
  <c r="AW179" i="2" s="1"/>
  <c r="CO84" i="2"/>
  <c r="CN84" i="2"/>
  <c r="CZ84" i="2" s="1"/>
  <c r="AU132" i="2" s="1"/>
  <c r="AU179" i="2" s="1"/>
  <c r="CM84" i="2"/>
  <c r="CY84" i="2" s="1"/>
  <c r="AT132" i="2" s="1"/>
  <c r="AT179" i="2" s="1"/>
  <c r="CL84" i="2"/>
  <c r="CX84" i="2" s="1"/>
  <c r="AS132" i="2" s="1"/>
  <c r="AS179" i="2" s="1"/>
  <c r="CK84" i="2"/>
  <c r="CJ84" i="2"/>
  <c r="CV84" i="2" s="1"/>
  <c r="AQ132" i="2" s="1"/>
  <c r="AQ179" i="2" s="1"/>
  <c r="BQ84" i="2"/>
  <c r="CD84" i="2" s="1"/>
  <c r="AM132" i="2" s="1"/>
  <c r="BP84" i="2"/>
  <c r="CC84" i="2" s="1"/>
  <c r="AL132" i="2" s="1"/>
  <c r="BO84" i="2"/>
  <c r="CB84" i="2" s="1"/>
  <c r="AK132" i="2" s="1"/>
  <c r="AK179" i="2" s="1"/>
  <c r="BN84" i="2"/>
  <c r="CA84" i="2" s="1"/>
  <c r="AJ132" i="2" s="1"/>
  <c r="AJ179" i="2" s="1"/>
  <c r="BM84" i="2"/>
  <c r="BZ84" i="2" s="1"/>
  <c r="AI132" i="2" s="1"/>
  <c r="BL84" i="2"/>
  <c r="BY84" i="2" s="1"/>
  <c r="AH132" i="2" s="1"/>
  <c r="BK84" i="2"/>
  <c r="BX84" i="2" s="1"/>
  <c r="AG132" i="2" s="1"/>
  <c r="BJ84" i="2"/>
  <c r="BW84" i="2" s="1"/>
  <c r="AF132" i="2" s="1"/>
  <c r="AF179" i="2" s="1"/>
  <c r="BI84" i="2"/>
  <c r="BV84" i="2" s="1"/>
  <c r="AE132" i="2" s="1"/>
  <c r="BH84" i="2"/>
  <c r="BU84" i="2" s="1"/>
  <c r="AD132" i="2" s="1"/>
  <c r="AO84" i="2"/>
  <c r="BB84" i="2" s="1"/>
  <c r="Z132" i="2" s="1"/>
  <c r="AN84" i="2"/>
  <c r="BA84" i="2" s="1"/>
  <c r="Y132" i="2" s="1"/>
  <c r="AM84" i="2"/>
  <c r="AZ84" i="2" s="1"/>
  <c r="X132" i="2" s="1"/>
  <c r="X179" i="2" s="1"/>
  <c r="AL84" i="2"/>
  <c r="AY84" i="2" s="1"/>
  <c r="W132" i="2" s="1"/>
  <c r="AK84" i="2"/>
  <c r="AX84" i="2" s="1"/>
  <c r="V132" i="2" s="1"/>
  <c r="V179" i="2" s="1"/>
  <c r="AJ84" i="2"/>
  <c r="AW84" i="2" s="1"/>
  <c r="U132" i="2" s="1"/>
  <c r="AI84" i="2"/>
  <c r="AV84" i="2" s="1"/>
  <c r="T132" i="2" s="1"/>
  <c r="T179" i="2" s="1"/>
  <c r="AH84" i="2"/>
  <c r="AU84" i="2" s="1"/>
  <c r="S132" i="2" s="1"/>
  <c r="AG84" i="2"/>
  <c r="AT84" i="2" s="1"/>
  <c r="R132" i="2" s="1"/>
  <c r="AF84" i="2"/>
  <c r="AS84" i="2" s="1"/>
  <c r="Q132" i="2" s="1"/>
  <c r="M84" i="2"/>
  <c r="Y84" i="2" s="1"/>
  <c r="M132" i="2" s="1"/>
  <c r="M179" i="2" s="1"/>
  <c r="L84" i="2"/>
  <c r="X84" i="2" s="1"/>
  <c r="L132" i="2" s="1"/>
  <c r="L179" i="2" s="1"/>
  <c r="K84" i="2"/>
  <c r="W84" i="2" s="1"/>
  <c r="K132" i="2" s="1"/>
  <c r="K179" i="2" s="1"/>
  <c r="J84" i="2"/>
  <c r="V84" i="2" s="1"/>
  <c r="J132" i="2" s="1"/>
  <c r="J179" i="2" s="1"/>
  <c r="I84" i="2"/>
  <c r="U84" i="2" s="1"/>
  <c r="I132" i="2" s="1"/>
  <c r="I179" i="2" s="1"/>
  <c r="H84" i="2"/>
  <c r="T84" i="2" s="1"/>
  <c r="H132" i="2" s="1"/>
  <c r="H179" i="2" s="1"/>
  <c r="G84" i="2"/>
  <c r="S84" i="2" s="1"/>
  <c r="G132" i="2" s="1"/>
  <c r="G179" i="2" s="1"/>
  <c r="F84" i="2"/>
  <c r="R84" i="2" s="1"/>
  <c r="F132" i="2" s="1"/>
  <c r="F179" i="2" s="1"/>
  <c r="E84" i="2"/>
  <c r="Q84" i="2" s="1"/>
  <c r="E132" i="2" s="1"/>
  <c r="E179" i="2" s="1"/>
  <c r="D84" i="2"/>
  <c r="P84" i="2" s="1"/>
  <c r="D132" i="2" s="1"/>
  <c r="D179" i="2" s="1"/>
  <c r="DC83" i="2"/>
  <c r="AX131" i="2" s="1"/>
  <c r="AX178" i="2" s="1"/>
  <c r="CS83" i="2"/>
  <c r="DE83" i="2" s="1"/>
  <c r="AZ131" i="2" s="1"/>
  <c r="AZ178" i="2" s="1"/>
  <c r="CR83" i="2"/>
  <c r="DD83" i="2" s="1"/>
  <c r="AY131" i="2" s="1"/>
  <c r="AY178" i="2" s="1"/>
  <c r="CQ83" i="2"/>
  <c r="CP83" i="2"/>
  <c r="DB83" i="2" s="1"/>
  <c r="AW131" i="2" s="1"/>
  <c r="AW178" i="2" s="1"/>
  <c r="CO83" i="2"/>
  <c r="DA83" i="2" s="1"/>
  <c r="AV131" i="2" s="1"/>
  <c r="AV178" i="2" s="1"/>
  <c r="CN83" i="2"/>
  <c r="CZ83" i="2" s="1"/>
  <c r="AU131" i="2" s="1"/>
  <c r="AU178" i="2" s="1"/>
  <c r="CM83" i="2"/>
  <c r="CY83" i="2" s="1"/>
  <c r="AT131" i="2" s="1"/>
  <c r="AT178" i="2" s="1"/>
  <c r="CL83" i="2"/>
  <c r="CX83" i="2" s="1"/>
  <c r="AS131" i="2" s="1"/>
  <c r="AS178" i="2" s="1"/>
  <c r="CK83" i="2"/>
  <c r="CW83" i="2" s="1"/>
  <c r="AR131" i="2" s="1"/>
  <c r="AR178" i="2" s="1"/>
  <c r="CJ83" i="2"/>
  <c r="CV83" i="2" s="1"/>
  <c r="AQ131" i="2" s="1"/>
  <c r="AQ178" i="2" s="1"/>
  <c r="BQ83" i="2"/>
  <c r="CD83" i="2" s="1"/>
  <c r="AM131" i="2" s="1"/>
  <c r="AM178" i="2" s="1"/>
  <c r="BP83" i="2"/>
  <c r="CC83" i="2" s="1"/>
  <c r="AL131" i="2" s="1"/>
  <c r="BO83" i="2"/>
  <c r="CB83" i="2" s="1"/>
  <c r="AK131" i="2" s="1"/>
  <c r="AK178" i="2" s="1"/>
  <c r="BN83" i="2"/>
  <c r="CA83" i="2" s="1"/>
  <c r="AJ131" i="2" s="1"/>
  <c r="BM83" i="2"/>
  <c r="BZ83" i="2" s="1"/>
  <c r="AI131" i="2" s="1"/>
  <c r="AI178" i="2" s="1"/>
  <c r="BL83" i="2"/>
  <c r="BY83" i="2" s="1"/>
  <c r="AH131" i="2" s="1"/>
  <c r="BK83" i="2"/>
  <c r="BX83" i="2" s="1"/>
  <c r="AG131" i="2" s="1"/>
  <c r="AG178" i="2" s="1"/>
  <c r="BJ83" i="2"/>
  <c r="BW83" i="2" s="1"/>
  <c r="AF131" i="2" s="1"/>
  <c r="BI83" i="2"/>
  <c r="BV83" i="2" s="1"/>
  <c r="AE131" i="2" s="1"/>
  <c r="AE178" i="2" s="1"/>
  <c r="BH83" i="2"/>
  <c r="BU83" i="2" s="1"/>
  <c r="AD131" i="2" s="1"/>
  <c r="AO83" i="2"/>
  <c r="BB83" i="2" s="1"/>
  <c r="Z131" i="2" s="1"/>
  <c r="AN83" i="2"/>
  <c r="BA83" i="2" s="1"/>
  <c r="Y131" i="2" s="1"/>
  <c r="Y178" i="2" s="1"/>
  <c r="AM83" i="2"/>
  <c r="AZ83" i="2" s="1"/>
  <c r="X131" i="2" s="1"/>
  <c r="X178" i="2" s="1"/>
  <c r="AL83" i="2"/>
  <c r="AY83" i="2" s="1"/>
  <c r="W131" i="2" s="1"/>
  <c r="W178" i="2" s="1"/>
  <c r="AK83" i="2"/>
  <c r="AX83" i="2" s="1"/>
  <c r="V131" i="2" s="1"/>
  <c r="AJ83" i="2"/>
  <c r="AW83" i="2" s="1"/>
  <c r="U131" i="2" s="1"/>
  <c r="U178" i="2" s="1"/>
  <c r="AI83" i="2"/>
  <c r="AV83" i="2" s="1"/>
  <c r="T131" i="2" s="1"/>
  <c r="T178" i="2" s="1"/>
  <c r="AH83" i="2"/>
  <c r="AU83" i="2" s="1"/>
  <c r="S131" i="2" s="1"/>
  <c r="S178" i="2" s="1"/>
  <c r="AG83" i="2"/>
  <c r="AT83" i="2" s="1"/>
  <c r="R131" i="2" s="1"/>
  <c r="AF83" i="2"/>
  <c r="AS83" i="2" s="1"/>
  <c r="Q131" i="2" s="1"/>
  <c r="Q178" i="2" s="1"/>
  <c r="M83" i="2"/>
  <c r="Y83" i="2" s="1"/>
  <c r="M131" i="2" s="1"/>
  <c r="L83" i="2"/>
  <c r="X83" i="2" s="1"/>
  <c r="L131" i="2" s="1"/>
  <c r="L178" i="2" s="1"/>
  <c r="K83" i="2"/>
  <c r="W83" i="2" s="1"/>
  <c r="K131" i="2" s="1"/>
  <c r="K178" i="2" s="1"/>
  <c r="J83" i="2"/>
  <c r="V83" i="2" s="1"/>
  <c r="J131" i="2" s="1"/>
  <c r="J178" i="2" s="1"/>
  <c r="I83" i="2"/>
  <c r="U83" i="2" s="1"/>
  <c r="I131" i="2" s="1"/>
  <c r="H83" i="2"/>
  <c r="T83" i="2" s="1"/>
  <c r="H131" i="2" s="1"/>
  <c r="H178" i="2" s="1"/>
  <c r="G83" i="2"/>
  <c r="S83" i="2" s="1"/>
  <c r="G131" i="2" s="1"/>
  <c r="G178" i="2" s="1"/>
  <c r="F83" i="2"/>
  <c r="R83" i="2" s="1"/>
  <c r="F131" i="2" s="1"/>
  <c r="F178" i="2" s="1"/>
  <c r="E83" i="2"/>
  <c r="Q83" i="2" s="1"/>
  <c r="E131" i="2" s="1"/>
  <c r="D83" i="2"/>
  <c r="P83" i="2" s="1"/>
  <c r="D131" i="2" s="1"/>
  <c r="D178" i="2" s="1"/>
  <c r="CS82" i="2"/>
  <c r="DE82" i="2" s="1"/>
  <c r="AZ130" i="2" s="1"/>
  <c r="AZ177" i="2" s="1"/>
  <c r="CR82" i="2"/>
  <c r="DD82" i="2" s="1"/>
  <c r="AY130" i="2" s="1"/>
  <c r="AY177" i="2" s="1"/>
  <c r="CQ82" i="2"/>
  <c r="DC82" i="2" s="1"/>
  <c r="AX130" i="2" s="1"/>
  <c r="AX177" i="2" s="1"/>
  <c r="CP82" i="2"/>
  <c r="DB82" i="2" s="1"/>
  <c r="AW130" i="2" s="1"/>
  <c r="AW177" i="2" s="1"/>
  <c r="CO82" i="2"/>
  <c r="DA82" i="2" s="1"/>
  <c r="AV130" i="2" s="1"/>
  <c r="AV177" i="2" s="1"/>
  <c r="CN82" i="2"/>
  <c r="CZ82" i="2" s="1"/>
  <c r="AU130" i="2" s="1"/>
  <c r="AU177" i="2" s="1"/>
  <c r="CM82" i="2"/>
  <c r="CY82" i="2" s="1"/>
  <c r="AT130" i="2" s="1"/>
  <c r="AT177" i="2" s="1"/>
  <c r="CL82" i="2"/>
  <c r="CX82" i="2" s="1"/>
  <c r="AS130" i="2" s="1"/>
  <c r="AS177" i="2" s="1"/>
  <c r="CK82" i="2"/>
  <c r="CW82" i="2" s="1"/>
  <c r="AR130" i="2" s="1"/>
  <c r="AR177" i="2" s="1"/>
  <c r="CJ82" i="2"/>
  <c r="CV82" i="2" s="1"/>
  <c r="AQ130" i="2" s="1"/>
  <c r="AQ177" i="2" s="1"/>
  <c r="BQ82" i="2"/>
  <c r="CD82" i="2" s="1"/>
  <c r="AM130" i="2" s="1"/>
  <c r="AM177" i="2" s="1"/>
  <c r="BP82" i="2"/>
  <c r="CC82" i="2" s="1"/>
  <c r="AL130" i="2" s="1"/>
  <c r="BO82" i="2"/>
  <c r="CB82" i="2" s="1"/>
  <c r="AK130" i="2" s="1"/>
  <c r="AK177" i="2" s="1"/>
  <c r="BN82" i="2"/>
  <c r="CA82" i="2" s="1"/>
  <c r="AJ130" i="2" s="1"/>
  <c r="BM82" i="2"/>
  <c r="BZ82" i="2" s="1"/>
  <c r="AI130" i="2" s="1"/>
  <c r="AI177" i="2" s="1"/>
  <c r="BL82" i="2"/>
  <c r="BY82" i="2" s="1"/>
  <c r="AH130" i="2" s="1"/>
  <c r="BK82" i="2"/>
  <c r="BX82" i="2" s="1"/>
  <c r="AG130" i="2" s="1"/>
  <c r="AG177" i="2" s="1"/>
  <c r="BJ82" i="2"/>
  <c r="BW82" i="2" s="1"/>
  <c r="AF130" i="2" s="1"/>
  <c r="BI82" i="2"/>
  <c r="BV82" i="2" s="1"/>
  <c r="AE130" i="2" s="1"/>
  <c r="AE177" i="2" s="1"/>
  <c r="BH82" i="2"/>
  <c r="BU82" i="2" s="1"/>
  <c r="AD130" i="2" s="1"/>
  <c r="AO82" i="2"/>
  <c r="BB82" i="2" s="1"/>
  <c r="Z130" i="2" s="1"/>
  <c r="Z177" i="2" s="1"/>
  <c r="AN82" i="2"/>
  <c r="BA82" i="2" s="1"/>
  <c r="Y130" i="2" s="1"/>
  <c r="AM82" i="2"/>
  <c r="AZ82" i="2" s="1"/>
  <c r="X130" i="2" s="1"/>
  <c r="X177" i="2" s="1"/>
  <c r="AL82" i="2"/>
  <c r="AY82" i="2" s="1"/>
  <c r="W130" i="2" s="1"/>
  <c r="W177" i="2" s="1"/>
  <c r="AK82" i="2"/>
  <c r="AX82" i="2" s="1"/>
  <c r="V130" i="2" s="1"/>
  <c r="V177" i="2" s="1"/>
  <c r="AJ82" i="2"/>
  <c r="AW82" i="2" s="1"/>
  <c r="U130" i="2" s="1"/>
  <c r="AI82" i="2"/>
  <c r="AV82" i="2" s="1"/>
  <c r="T130" i="2" s="1"/>
  <c r="T177" i="2" s="1"/>
  <c r="AH82" i="2"/>
  <c r="AU82" i="2" s="1"/>
  <c r="S130" i="2" s="1"/>
  <c r="S177" i="2" s="1"/>
  <c r="AG82" i="2"/>
  <c r="AT82" i="2" s="1"/>
  <c r="R130" i="2" s="1"/>
  <c r="R177" i="2" s="1"/>
  <c r="AF82" i="2"/>
  <c r="AS82" i="2" s="1"/>
  <c r="Q130" i="2" s="1"/>
  <c r="M82" i="2"/>
  <c r="Y82" i="2" s="1"/>
  <c r="M130" i="2" s="1"/>
  <c r="M177" i="2" s="1"/>
  <c r="L82" i="2"/>
  <c r="X82" i="2" s="1"/>
  <c r="L130" i="2" s="1"/>
  <c r="L177" i="2" s="1"/>
  <c r="K82" i="2"/>
  <c r="W82" i="2" s="1"/>
  <c r="K130" i="2" s="1"/>
  <c r="K177" i="2" s="1"/>
  <c r="J82" i="2"/>
  <c r="V82" i="2" s="1"/>
  <c r="J130" i="2" s="1"/>
  <c r="J177" i="2" s="1"/>
  <c r="I82" i="2"/>
  <c r="U82" i="2" s="1"/>
  <c r="I130" i="2" s="1"/>
  <c r="I177" i="2" s="1"/>
  <c r="H82" i="2"/>
  <c r="T82" i="2" s="1"/>
  <c r="H130" i="2" s="1"/>
  <c r="H177" i="2" s="1"/>
  <c r="G82" i="2"/>
  <c r="S82" i="2" s="1"/>
  <c r="G130" i="2" s="1"/>
  <c r="G177" i="2" s="1"/>
  <c r="F82" i="2"/>
  <c r="R82" i="2" s="1"/>
  <c r="F130" i="2" s="1"/>
  <c r="F177" i="2" s="1"/>
  <c r="E82" i="2"/>
  <c r="Q82" i="2" s="1"/>
  <c r="E130" i="2" s="1"/>
  <c r="E177" i="2" s="1"/>
  <c r="D82" i="2"/>
  <c r="P82" i="2" s="1"/>
  <c r="D130" i="2" s="1"/>
  <c r="D177" i="2" s="1"/>
  <c r="CS81" i="2"/>
  <c r="DE81" i="2" s="1"/>
  <c r="AZ129" i="2" s="1"/>
  <c r="AZ176" i="2" s="1"/>
  <c r="CR81" i="2"/>
  <c r="DD81" i="2" s="1"/>
  <c r="AY129" i="2" s="1"/>
  <c r="AY176" i="2" s="1"/>
  <c r="CQ81" i="2"/>
  <c r="DC81" i="2" s="1"/>
  <c r="AX129" i="2" s="1"/>
  <c r="AX176" i="2" s="1"/>
  <c r="CP81" i="2"/>
  <c r="DB81" i="2" s="1"/>
  <c r="AW129" i="2" s="1"/>
  <c r="AW176" i="2" s="1"/>
  <c r="CO81" i="2"/>
  <c r="DA81" i="2" s="1"/>
  <c r="AV129" i="2" s="1"/>
  <c r="AV176" i="2" s="1"/>
  <c r="CN81" i="2"/>
  <c r="CZ81" i="2" s="1"/>
  <c r="AU129" i="2" s="1"/>
  <c r="AU176" i="2" s="1"/>
  <c r="CM81" i="2"/>
  <c r="CY81" i="2" s="1"/>
  <c r="AT129" i="2" s="1"/>
  <c r="AT176" i="2" s="1"/>
  <c r="CL81" i="2"/>
  <c r="CX81" i="2" s="1"/>
  <c r="AS129" i="2" s="1"/>
  <c r="AS176" i="2" s="1"/>
  <c r="CK81" i="2"/>
  <c r="CW81" i="2" s="1"/>
  <c r="AR129" i="2" s="1"/>
  <c r="AR176" i="2" s="1"/>
  <c r="CJ81" i="2"/>
  <c r="CV81" i="2" s="1"/>
  <c r="AQ129" i="2" s="1"/>
  <c r="AQ176" i="2" s="1"/>
  <c r="BQ81" i="2"/>
  <c r="CD81" i="2" s="1"/>
  <c r="AM129" i="2" s="1"/>
  <c r="AM176" i="2" s="1"/>
  <c r="BP81" i="2"/>
  <c r="CC81" i="2" s="1"/>
  <c r="AL129" i="2" s="1"/>
  <c r="BO81" i="2"/>
  <c r="CB81" i="2" s="1"/>
  <c r="AK129" i="2" s="1"/>
  <c r="AK176" i="2" s="1"/>
  <c r="BN81" i="2"/>
  <c r="CA81" i="2" s="1"/>
  <c r="AJ129" i="2" s="1"/>
  <c r="BM81" i="2"/>
  <c r="BZ81" i="2" s="1"/>
  <c r="AI129" i="2" s="1"/>
  <c r="AI176" i="2" s="1"/>
  <c r="BL81" i="2"/>
  <c r="BY81" i="2" s="1"/>
  <c r="AH129" i="2" s="1"/>
  <c r="BK81" i="2"/>
  <c r="BX81" i="2" s="1"/>
  <c r="AG129" i="2" s="1"/>
  <c r="AG176" i="2" s="1"/>
  <c r="BJ81" i="2"/>
  <c r="BW81" i="2" s="1"/>
  <c r="AF129" i="2" s="1"/>
  <c r="BI81" i="2"/>
  <c r="BV81" i="2" s="1"/>
  <c r="AE129" i="2" s="1"/>
  <c r="AE176" i="2" s="1"/>
  <c r="BH81" i="2"/>
  <c r="BU81" i="2" s="1"/>
  <c r="AD129" i="2" s="1"/>
  <c r="AO81" i="2"/>
  <c r="BB81" i="2" s="1"/>
  <c r="Z129" i="2" s="1"/>
  <c r="AN81" i="2"/>
  <c r="BA81" i="2" s="1"/>
  <c r="Y129" i="2" s="1"/>
  <c r="AM81" i="2"/>
  <c r="AZ81" i="2" s="1"/>
  <c r="X129" i="2" s="1"/>
  <c r="X176" i="2" s="1"/>
  <c r="AL81" i="2"/>
  <c r="AY81" i="2" s="1"/>
  <c r="W129" i="2" s="1"/>
  <c r="W176" i="2" s="1"/>
  <c r="AK81" i="2"/>
  <c r="AX81" i="2" s="1"/>
  <c r="V129" i="2" s="1"/>
  <c r="AJ81" i="2"/>
  <c r="AW81" i="2" s="1"/>
  <c r="U129" i="2" s="1"/>
  <c r="AI81" i="2"/>
  <c r="AV81" i="2" s="1"/>
  <c r="T129" i="2" s="1"/>
  <c r="T176" i="2" s="1"/>
  <c r="AH81" i="2"/>
  <c r="AU81" i="2" s="1"/>
  <c r="S129" i="2" s="1"/>
  <c r="S176" i="2" s="1"/>
  <c r="AG81" i="2"/>
  <c r="AT81" i="2" s="1"/>
  <c r="R129" i="2" s="1"/>
  <c r="AF81" i="2"/>
  <c r="AS81" i="2" s="1"/>
  <c r="Q129" i="2" s="1"/>
  <c r="M81" i="2"/>
  <c r="Y81" i="2" s="1"/>
  <c r="M129" i="2" s="1"/>
  <c r="L81" i="2"/>
  <c r="X81" i="2" s="1"/>
  <c r="L129" i="2" s="1"/>
  <c r="L176" i="2" s="1"/>
  <c r="K81" i="2"/>
  <c r="W81" i="2" s="1"/>
  <c r="K129" i="2" s="1"/>
  <c r="K176" i="2" s="1"/>
  <c r="J81" i="2"/>
  <c r="V81" i="2" s="1"/>
  <c r="J129" i="2" s="1"/>
  <c r="J176" i="2" s="1"/>
  <c r="I81" i="2"/>
  <c r="U81" i="2" s="1"/>
  <c r="I129" i="2" s="1"/>
  <c r="H81" i="2"/>
  <c r="T81" i="2" s="1"/>
  <c r="H129" i="2" s="1"/>
  <c r="H176" i="2" s="1"/>
  <c r="G81" i="2"/>
  <c r="S81" i="2" s="1"/>
  <c r="G129" i="2" s="1"/>
  <c r="G176" i="2" s="1"/>
  <c r="F81" i="2"/>
  <c r="R81" i="2" s="1"/>
  <c r="F129" i="2" s="1"/>
  <c r="F176" i="2" s="1"/>
  <c r="E81" i="2"/>
  <c r="Q81" i="2" s="1"/>
  <c r="E129" i="2" s="1"/>
  <c r="D81" i="2"/>
  <c r="P81" i="2" s="1"/>
  <c r="D129" i="2" s="1"/>
  <c r="D176" i="2" s="1"/>
  <c r="CS80" i="2"/>
  <c r="DE80" i="2" s="1"/>
  <c r="AZ128" i="2" s="1"/>
  <c r="AZ175" i="2" s="1"/>
  <c r="CR80" i="2"/>
  <c r="DD80" i="2" s="1"/>
  <c r="AY128" i="2" s="1"/>
  <c r="AY175" i="2" s="1"/>
  <c r="CQ80" i="2"/>
  <c r="DC80" i="2" s="1"/>
  <c r="AX128" i="2" s="1"/>
  <c r="AX175" i="2" s="1"/>
  <c r="CP80" i="2"/>
  <c r="DB80" i="2" s="1"/>
  <c r="AW128" i="2" s="1"/>
  <c r="AW175" i="2" s="1"/>
  <c r="CO80" i="2"/>
  <c r="DA80" i="2" s="1"/>
  <c r="AV128" i="2" s="1"/>
  <c r="AV175" i="2" s="1"/>
  <c r="CN80" i="2"/>
  <c r="CZ80" i="2" s="1"/>
  <c r="AU128" i="2" s="1"/>
  <c r="AU175" i="2" s="1"/>
  <c r="CM80" i="2"/>
  <c r="CY80" i="2" s="1"/>
  <c r="AT128" i="2" s="1"/>
  <c r="AT175" i="2" s="1"/>
  <c r="CL80" i="2"/>
  <c r="CX80" i="2" s="1"/>
  <c r="AS128" i="2" s="1"/>
  <c r="AS175" i="2" s="1"/>
  <c r="CK80" i="2"/>
  <c r="CW80" i="2" s="1"/>
  <c r="AR128" i="2" s="1"/>
  <c r="AR175" i="2" s="1"/>
  <c r="CJ80" i="2"/>
  <c r="CV80" i="2" s="1"/>
  <c r="AQ128" i="2" s="1"/>
  <c r="AQ175" i="2" s="1"/>
  <c r="BQ80" i="2"/>
  <c r="CD80" i="2" s="1"/>
  <c r="AM128" i="2" s="1"/>
  <c r="BP80" i="2"/>
  <c r="CC80" i="2" s="1"/>
  <c r="AL128" i="2" s="1"/>
  <c r="BO80" i="2"/>
  <c r="CB80" i="2" s="1"/>
  <c r="AK128" i="2" s="1"/>
  <c r="AK175" i="2" s="1"/>
  <c r="BN80" i="2"/>
  <c r="CA80" i="2" s="1"/>
  <c r="AJ128" i="2" s="1"/>
  <c r="BM80" i="2"/>
  <c r="BZ80" i="2" s="1"/>
  <c r="AI128" i="2" s="1"/>
  <c r="BL80" i="2"/>
  <c r="BY80" i="2" s="1"/>
  <c r="AH128" i="2" s="1"/>
  <c r="BK80" i="2"/>
  <c r="BX80" i="2" s="1"/>
  <c r="AG128" i="2" s="1"/>
  <c r="BJ80" i="2"/>
  <c r="BW80" i="2" s="1"/>
  <c r="AF128" i="2" s="1"/>
  <c r="BI80" i="2"/>
  <c r="BV80" i="2" s="1"/>
  <c r="AE128" i="2" s="1"/>
  <c r="BH80" i="2"/>
  <c r="BU80" i="2" s="1"/>
  <c r="AD128" i="2" s="1"/>
  <c r="AO80" i="2"/>
  <c r="BB80" i="2" s="1"/>
  <c r="Z128" i="2" s="1"/>
  <c r="AN80" i="2"/>
  <c r="BA80" i="2" s="1"/>
  <c r="Y128" i="2" s="1"/>
  <c r="AM80" i="2"/>
  <c r="AZ80" i="2" s="1"/>
  <c r="X128" i="2" s="1"/>
  <c r="AL80" i="2"/>
  <c r="AY80" i="2" s="1"/>
  <c r="W128" i="2" s="1"/>
  <c r="W175" i="2" s="1"/>
  <c r="AK80" i="2"/>
  <c r="AX80" i="2" s="1"/>
  <c r="V128" i="2" s="1"/>
  <c r="AJ80" i="2"/>
  <c r="AW80" i="2" s="1"/>
  <c r="U128" i="2" s="1"/>
  <c r="AI80" i="2"/>
  <c r="AV80" i="2" s="1"/>
  <c r="T128" i="2" s="1"/>
  <c r="T175" i="2" s="1"/>
  <c r="AH80" i="2"/>
  <c r="AU80" i="2" s="1"/>
  <c r="S128" i="2" s="1"/>
  <c r="S175" i="2" s="1"/>
  <c r="AG80" i="2"/>
  <c r="AT80" i="2" s="1"/>
  <c r="R128" i="2" s="1"/>
  <c r="AF80" i="2"/>
  <c r="AS80" i="2" s="1"/>
  <c r="Q128" i="2" s="1"/>
  <c r="M80" i="2"/>
  <c r="Y80" i="2" s="1"/>
  <c r="M128" i="2" s="1"/>
  <c r="L80" i="2"/>
  <c r="X80" i="2" s="1"/>
  <c r="L128" i="2" s="1"/>
  <c r="L175" i="2" s="1"/>
  <c r="K80" i="2"/>
  <c r="W80" i="2" s="1"/>
  <c r="K128" i="2" s="1"/>
  <c r="K175" i="2" s="1"/>
  <c r="J80" i="2"/>
  <c r="V80" i="2" s="1"/>
  <c r="J128" i="2" s="1"/>
  <c r="J175" i="2" s="1"/>
  <c r="I80" i="2"/>
  <c r="U80" i="2" s="1"/>
  <c r="I128" i="2" s="1"/>
  <c r="H80" i="2"/>
  <c r="T80" i="2" s="1"/>
  <c r="H128" i="2" s="1"/>
  <c r="H175" i="2" s="1"/>
  <c r="G80" i="2"/>
  <c r="S80" i="2" s="1"/>
  <c r="G128" i="2" s="1"/>
  <c r="G175" i="2" s="1"/>
  <c r="F80" i="2"/>
  <c r="R80" i="2" s="1"/>
  <c r="F128" i="2" s="1"/>
  <c r="F175" i="2" s="1"/>
  <c r="E80" i="2"/>
  <c r="Q80" i="2" s="1"/>
  <c r="E128" i="2" s="1"/>
  <c r="D80" i="2"/>
  <c r="P80" i="2" s="1"/>
  <c r="D128" i="2" s="1"/>
  <c r="D175" i="2" s="1"/>
  <c r="CS79" i="2"/>
  <c r="DE79" i="2" s="1"/>
  <c r="AZ127" i="2" s="1"/>
  <c r="AZ174" i="2" s="1"/>
  <c r="CR79" i="2"/>
  <c r="DD79" i="2" s="1"/>
  <c r="AY127" i="2" s="1"/>
  <c r="AY174" i="2" s="1"/>
  <c r="CQ79" i="2"/>
  <c r="DC79" i="2" s="1"/>
  <c r="AX127" i="2" s="1"/>
  <c r="AX174" i="2" s="1"/>
  <c r="CP79" i="2"/>
  <c r="DB79" i="2" s="1"/>
  <c r="AW127" i="2" s="1"/>
  <c r="AW174" i="2" s="1"/>
  <c r="CO79" i="2"/>
  <c r="DA79" i="2" s="1"/>
  <c r="AV127" i="2" s="1"/>
  <c r="AV174" i="2" s="1"/>
  <c r="CN79" i="2"/>
  <c r="CZ79" i="2" s="1"/>
  <c r="AU127" i="2" s="1"/>
  <c r="AU174" i="2" s="1"/>
  <c r="CM79" i="2"/>
  <c r="CY79" i="2" s="1"/>
  <c r="AT127" i="2" s="1"/>
  <c r="AT174" i="2" s="1"/>
  <c r="CL79" i="2"/>
  <c r="CX79" i="2" s="1"/>
  <c r="AS127" i="2" s="1"/>
  <c r="AS174" i="2" s="1"/>
  <c r="CK79" i="2"/>
  <c r="CW79" i="2" s="1"/>
  <c r="AR127" i="2" s="1"/>
  <c r="AR174" i="2" s="1"/>
  <c r="CJ79" i="2"/>
  <c r="CV79" i="2" s="1"/>
  <c r="AQ127" i="2" s="1"/>
  <c r="AQ174" i="2" s="1"/>
  <c r="BX79" i="2"/>
  <c r="AG127" i="2" s="1"/>
  <c r="BQ79" i="2"/>
  <c r="CD79" i="2" s="1"/>
  <c r="AM127" i="2" s="1"/>
  <c r="BP79" i="2"/>
  <c r="CC79" i="2" s="1"/>
  <c r="AL127" i="2" s="1"/>
  <c r="BO79" i="2"/>
  <c r="CB79" i="2" s="1"/>
  <c r="AK127" i="2" s="1"/>
  <c r="AK174" i="2" s="1"/>
  <c r="BN79" i="2"/>
  <c r="CA79" i="2" s="1"/>
  <c r="AJ127" i="2" s="1"/>
  <c r="BM79" i="2"/>
  <c r="BZ79" i="2" s="1"/>
  <c r="AI127" i="2" s="1"/>
  <c r="BL79" i="2"/>
  <c r="BY79" i="2" s="1"/>
  <c r="AH127" i="2" s="1"/>
  <c r="BK79" i="2"/>
  <c r="BJ79" i="2"/>
  <c r="BW79" i="2" s="1"/>
  <c r="AF127" i="2" s="1"/>
  <c r="BI79" i="2"/>
  <c r="BV79" i="2" s="1"/>
  <c r="AE127" i="2" s="1"/>
  <c r="BH79" i="2"/>
  <c r="BU79" i="2" s="1"/>
  <c r="AD127" i="2" s="1"/>
  <c r="AO79" i="2"/>
  <c r="BB79" i="2" s="1"/>
  <c r="Z127" i="2" s="1"/>
  <c r="AN79" i="2"/>
  <c r="BA79" i="2" s="1"/>
  <c r="Y127" i="2" s="1"/>
  <c r="AM79" i="2"/>
  <c r="AZ79" i="2" s="1"/>
  <c r="X127" i="2" s="1"/>
  <c r="X174" i="2" s="1"/>
  <c r="AL79" i="2"/>
  <c r="AY79" i="2" s="1"/>
  <c r="W127" i="2" s="1"/>
  <c r="W174" i="2" s="1"/>
  <c r="AK79" i="2"/>
  <c r="AX79" i="2" s="1"/>
  <c r="V127" i="2" s="1"/>
  <c r="AJ79" i="2"/>
  <c r="AW79" i="2" s="1"/>
  <c r="U127" i="2" s="1"/>
  <c r="AI79" i="2"/>
  <c r="AV79" i="2" s="1"/>
  <c r="T127" i="2" s="1"/>
  <c r="T174" i="2" s="1"/>
  <c r="AH79" i="2"/>
  <c r="AU79" i="2" s="1"/>
  <c r="S127" i="2" s="1"/>
  <c r="S174" i="2" s="1"/>
  <c r="AG79" i="2"/>
  <c r="AT79" i="2" s="1"/>
  <c r="R127" i="2" s="1"/>
  <c r="AF79" i="2"/>
  <c r="AS79" i="2" s="1"/>
  <c r="Q127" i="2" s="1"/>
  <c r="M79" i="2"/>
  <c r="Y79" i="2" s="1"/>
  <c r="M127" i="2" s="1"/>
  <c r="M174" i="2" s="1"/>
  <c r="L79" i="2"/>
  <c r="X79" i="2" s="1"/>
  <c r="L127" i="2" s="1"/>
  <c r="L174" i="2" s="1"/>
  <c r="K79" i="2"/>
  <c r="W79" i="2" s="1"/>
  <c r="K127" i="2" s="1"/>
  <c r="K174" i="2" s="1"/>
  <c r="J79" i="2"/>
  <c r="V79" i="2" s="1"/>
  <c r="J127" i="2" s="1"/>
  <c r="J174" i="2" s="1"/>
  <c r="I79" i="2"/>
  <c r="U79" i="2" s="1"/>
  <c r="I127" i="2" s="1"/>
  <c r="I174" i="2" s="1"/>
  <c r="H79" i="2"/>
  <c r="T79" i="2" s="1"/>
  <c r="H127" i="2" s="1"/>
  <c r="H174" i="2" s="1"/>
  <c r="G79" i="2"/>
  <c r="S79" i="2" s="1"/>
  <c r="G127" i="2" s="1"/>
  <c r="G174" i="2" s="1"/>
  <c r="F79" i="2"/>
  <c r="R79" i="2" s="1"/>
  <c r="F127" i="2" s="1"/>
  <c r="F174" i="2" s="1"/>
  <c r="E79" i="2"/>
  <c r="Q79" i="2" s="1"/>
  <c r="E127" i="2" s="1"/>
  <c r="E174" i="2" s="1"/>
  <c r="D79" i="2"/>
  <c r="P79" i="2" s="1"/>
  <c r="D127" i="2" s="1"/>
  <c r="D174" i="2" s="1"/>
  <c r="CS78" i="2"/>
  <c r="DE78" i="2" s="1"/>
  <c r="AZ126" i="2" s="1"/>
  <c r="AZ173" i="2" s="1"/>
  <c r="CR78" i="2"/>
  <c r="DD78" i="2" s="1"/>
  <c r="AY126" i="2" s="1"/>
  <c r="AY173" i="2" s="1"/>
  <c r="CQ78" i="2"/>
  <c r="DC78" i="2" s="1"/>
  <c r="AX126" i="2" s="1"/>
  <c r="AX173" i="2" s="1"/>
  <c r="CP78" i="2"/>
  <c r="DB78" i="2" s="1"/>
  <c r="AW126" i="2" s="1"/>
  <c r="AW173" i="2" s="1"/>
  <c r="CO78" i="2"/>
  <c r="DA78" i="2" s="1"/>
  <c r="AV126" i="2" s="1"/>
  <c r="AV173" i="2" s="1"/>
  <c r="CN78" i="2"/>
  <c r="CZ78" i="2" s="1"/>
  <c r="AU126" i="2" s="1"/>
  <c r="AU173" i="2" s="1"/>
  <c r="CM78" i="2"/>
  <c r="CY78" i="2" s="1"/>
  <c r="AT126" i="2" s="1"/>
  <c r="AT173" i="2" s="1"/>
  <c r="CL78" i="2"/>
  <c r="CX78" i="2" s="1"/>
  <c r="AS126" i="2" s="1"/>
  <c r="AS173" i="2" s="1"/>
  <c r="CK78" i="2"/>
  <c r="CW78" i="2" s="1"/>
  <c r="AR126" i="2" s="1"/>
  <c r="AR173" i="2" s="1"/>
  <c r="CJ78" i="2"/>
  <c r="CV78" i="2" s="1"/>
  <c r="AQ126" i="2" s="1"/>
  <c r="AQ173" i="2" s="1"/>
  <c r="BQ78" i="2"/>
  <c r="CD78" i="2" s="1"/>
  <c r="AM126" i="2" s="1"/>
  <c r="BP78" i="2"/>
  <c r="CC78" i="2" s="1"/>
  <c r="AL126" i="2" s="1"/>
  <c r="BO78" i="2"/>
  <c r="CB78" i="2" s="1"/>
  <c r="AK126" i="2" s="1"/>
  <c r="AK173" i="2" s="1"/>
  <c r="BN78" i="2"/>
  <c r="CA78" i="2" s="1"/>
  <c r="AJ126" i="2" s="1"/>
  <c r="AJ173" i="2" s="1"/>
  <c r="BM78" i="2"/>
  <c r="BZ78" i="2" s="1"/>
  <c r="AI126" i="2" s="1"/>
  <c r="BL78" i="2"/>
  <c r="BY78" i="2" s="1"/>
  <c r="AH126" i="2" s="1"/>
  <c r="BK78" i="2"/>
  <c r="BX78" i="2" s="1"/>
  <c r="AG126" i="2" s="1"/>
  <c r="AG173" i="2" s="1"/>
  <c r="BJ78" i="2"/>
  <c r="BW78" i="2" s="1"/>
  <c r="AF126" i="2" s="1"/>
  <c r="AF173" i="2" s="1"/>
  <c r="BI78" i="2"/>
  <c r="BV78" i="2" s="1"/>
  <c r="AE126" i="2" s="1"/>
  <c r="BH78" i="2"/>
  <c r="BU78" i="2" s="1"/>
  <c r="AD126" i="2" s="1"/>
  <c r="AO78" i="2"/>
  <c r="BB78" i="2" s="1"/>
  <c r="Z126" i="2" s="1"/>
  <c r="AN78" i="2"/>
  <c r="BA78" i="2" s="1"/>
  <c r="Y126" i="2" s="1"/>
  <c r="AM78" i="2"/>
  <c r="AZ78" i="2" s="1"/>
  <c r="X126" i="2" s="1"/>
  <c r="X173" i="2" s="1"/>
  <c r="AL78" i="2"/>
  <c r="AY78" i="2" s="1"/>
  <c r="W126" i="2" s="1"/>
  <c r="W173" i="2" s="1"/>
  <c r="AK78" i="2"/>
  <c r="AX78" i="2" s="1"/>
  <c r="V126" i="2" s="1"/>
  <c r="AJ78" i="2"/>
  <c r="AW78" i="2" s="1"/>
  <c r="U126" i="2" s="1"/>
  <c r="AI78" i="2"/>
  <c r="AV78" i="2" s="1"/>
  <c r="T126" i="2" s="1"/>
  <c r="T173" i="2" s="1"/>
  <c r="AH78" i="2"/>
  <c r="AU78" i="2" s="1"/>
  <c r="S126" i="2" s="1"/>
  <c r="S173" i="2" s="1"/>
  <c r="AG78" i="2"/>
  <c r="AT78" i="2" s="1"/>
  <c r="R126" i="2" s="1"/>
  <c r="AF78" i="2"/>
  <c r="AS78" i="2" s="1"/>
  <c r="Q126" i="2" s="1"/>
  <c r="W78" i="2"/>
  <c r="K126" i="2" s="1"/>
  <c r="K173" i="2" s="1"/>
  <c r="M78" i="2"/>
  <c r="Y78" i="2" s="1"/>
  <c r="M126" i="2" s="1"/>
  <c r="L78" i="2"/>
  <c r="X78" i="2" s="1"/>
  <c r="L126" i="2" s="1"/>
  <c r="L173" i="2" s="1"/>
  <c r="K78" i="2"/>
  <c r="J78" i="2"/>
  <c r="V78" i="2" s="1"/>
  <c r="J126" i="2" s="1"/>
  <c r="J173" i="2" s="1"/>
  <c r="I78" i="2"/>
  <c r="U78" i="2" s="1"/>
  <c r="I126" i="2" s="1"/>
  <c r="H78" i="2"/>
  <c r="T78" i="2" s="1"/>
  <c r="H126" i="2" s="1"/>
  <c r="H173" i="2" s="1"/>
  <c r="G78" i="2"/>
  <c r="S78" i="2" s="1"/>
  <c r="G126" i="2" s="1"/>
  <c r="G173" i="2" s="1"/>
  <c r="F78" i="2"/>
  <c r="R78" i="2" s="1"/>
  <c r="F126" i="2" s="1"/>
  <c r="F173" i="2" s="1"/>
  <c r="E78" i="2"/>
  <c r="Q78" i="2" s="1"/>
  <c r="E126" i="2" s="1"/>
  <c r="D78" i="2"/>
  <c r="P78" i="2" s="1"/>
  <c r="D126" i="2" s="1"/>
  <c r="D173" i="2" s="1"/>
  <c r="CS77" i="2"/>
  <c r="DE77" i="2" s="1"/>
  <c r="AZ125" i="2" s="1"/>
  <c r="AZ172" i="2" s="1"/>
  <c r="CR77" i="2"/>
  <c r="DD77" i="2" s="1"/>
  <c r="AY125" i="2" s="1"/>
  <c r="AY172" i="2" s="1"/>
  <c r="CQ77" i="2"/>
  <c r="DC77" i="2" s="1"/>
  <c r="AX125" i="2" s="1"/>
  <c r="AX172" i="2" s="1"/>
  <c r="CP77" i="2"/>
  <c r="DB77" i="2" s="1"/>
  <c r="AW125" i="2" s="1"/>
  <c r="AW172" i="2" s="1"/>
  <c r="CO77" i="2"/>
  <c r="DA77" i="2" s="1"/>
  <c r="AV125" i="2" s="1"/>
  <c r="AV172" i="2" s="1"/>
  <c r="CN77" i="2"/>
  <c r="CZ77" i="2" s="1"/>
  <c r="AU125" i="2" s="1"/>
  <c r="AU172" i="2" s="1"/>
  <c r="CM77" i="2"/>
  <c r="CY77" i="2" s="1"/>
  <c r="AT125" i="2" s="1"/>
  <c r="AT172" i="2" s="1"/>
  <c r="CL77" i="2"/>
  <c r="CX77" i="2" s="1"/>
  <c r="AS125" i="2" s="1"/>
  <c r="AS172" i="2" s="1"/>
  <c r="CK77" i="2"/>
  <c r="CW77" i="2" s="1"/>
  <c r="AR125" i="2" s="1"/>
  <c r="AR172" i="2" s="1"/>
  <c r="CJ77" i="2"/>
  <c r="CV77" i="2" s="1"/>
  <c r="AQ125" i="2" s="1"/>
  <c r="AQ172" i="2" s="1"/>
  <c r="BQ77" i="2"/>
  <c r="CD77" i="2" s="1"/>
  <c r="AM125" i="2" s="1"/>
  <c r="BP77" i="2"/>
  <c r="CC77" i="2" s="1"/>
  <c r="AL125" i="2" s="1"/>
  <c r="BO77" i="2"/>
  <c r="CB77" i="2" s="1"/>
  <c r="AK125" i="2" s="1"/>
  <c r="AK172" i="2" s="1"/>
  <c r="BN77" i="2"/>
  <c r="CA77" i="2" s="1"/>
  <c r="AJ125" i="2" s="1"/>
  <c r="AJ172" i="2" s="1"/>
  <c r="BM77" i="2"/>
  <c r="BZ77" i="2" s="1"/>
  <c r="AI125" i="2" s="1"/>
  <c r="BL77" i="2"/>
  <c r="BY77" i="2" s="1"/>
  <c r="AH125" i="2" s="1"/>
  <c r="BK77" i="2"/>
  <c r="BX77" i="2" s="1"/>
  <c r="AG125" i="2" s="1"/>
  <c r="AG172" i="2" s="1"/>
  <c r="BJ77" i="2"/>
  <c r="BW77" i="2" s="1"/>
  <c r="AF125" i="2" s="1"/>
  <c r="AF172" i="2" s="1"/>
  <c r="BI77" i="2"/>
  <c r="BV77" i="2" s="1"/>
  <c r="AE125" i="2" s="1"/>
  <c r="BH77" i="2"/>
  <c r="BU77" i="2" s="1"/>
  <c r="AD125" i="2" s="1"/>
  <c r="AO77" i="2"/>
  <c r="BB77" i="2" s="1"/>
  <c r="Z125" i="2" s="1"/>
  <c r="AN77" i="2"/>
  <c r="BA77" i="2" s="1"/>
  <c r="Y125" i="2" s="1"/>
  <c r="Y172" i="2" s="1"/>
  <c r="AM77" i="2"/>
  <c r="AZ77" i="2" s="1"/>
  <c r="X125" i="2" s="1"/>
  <c r="AL77" i="2"/>
  <c r="AY77" i="2" s="1"/>
  <c r="W125" i="2" s="1"/>
  <c r="W172" i="2" s="1"/>
  <c r="AK77" i="2"/>
  <c r="AX77" i="2" s="1"/>
  <c r="V125" i="2" s="1"/>
  <c r="AJ77" i="2"/>
  <c r="AW77" i="2" s="1"/>
  <c r="U125" i="2" s="1"/>
  <c r="U172" i="2" s="1"/>
  <c r="AI77" i="2"/>
  <c r="AV77" i="2" s="1"/>
  <c r="T125" i="2" s="1"/>
  <c r="T172" i="2" s="1"/>
  <c r="AH77" i="2"/>
  <c r="AU77" i="2" s="1"/>
  <c r="S125" i="2" s="1"/>
  <c r="S172" i="2" s="1"/>
  <c r="AG77" i="2"/>
  <c r="AT77" i="2" s="1"/>
  <c r="R125" i="2" s="1"/>
  <c r="AF77" i="2"/>
  <c r="AS77" i="2" s="1"/>
  <c r="Q125" i="2" s="1"/>
  <c r="Q172" i="2" s="1"/>
  <c r="M77" i="2"/>
  <c r="Y77" i="2" s="1"/>
  <c r="M125" i="2" s="1"/>
  <c r="L77" i="2"/>
  <c r="X77" i="2" s="1"/>
  <c r="L125" i="2" s="1"/>
  <c r="L172" i="2" s="1"/>
  <c r="K77" i="2"/>
  <c r="W77" i="2" s="1"/>
  <c r="K125" i="2" s="1"/>
  <c r="K172" i="2" s="1"/>
  <c r="J77" i="2"/>
  <c r="V77" i="2" s="1"/>
  <c r="J125" i="2" s="1"/>
  <c r="J172" i="2" s="1"/>
  <c r="I77" i="2"/>
  <c r="U77" i="2" s="1"/>
  <c r="I125" i="2" s="1"/>
  <c r="H77" i="2"/>
  <c r="T77" i="2" s="1"/>
  <c r="H125" i="2" s="1"/>
  <c r="H172" i="2" s="1"/>
  <c r="G77" i="2"/>
  <c r="S77" i="2" s="1"/>
  <c r="G125" i="2" s="1"/>
  <c r="G172" i="2" s="1"/>
  <c r="F77" i="2"/>
  <c r="R77" i="2" s="1"/>
  <c r="F125" i="2" s="1"/>
  <c r="F172" i="2" s="1"/>
  <c r="E77" i="2"/>
  <c r="Q77" i="2" s="1"/>
  <c r="E125" i="2" s="1"/>
  <c r="D77" i="2"/>
  <c r="P77" i="2" s="1"/>
  <c r="D125" i="2" s="1"/>
  <c r="D172" i="2" s="1"/>
  <c r="CS76" i="2"/>
  <c r="DE76" i="2" s="1"/>
  <c r="AZ124" i="2" s="1"/>
  <c r="AZ171" i="2" s="1"/>
  <c r="CR76" i="2"/>
  <c r="DD76" i="2" s="1"/>
  <c r="AY124" i="2" s="1"/>
  <c r="AY171" i="2" s="1"/>
  <c r="CQ76" i="2"/>
  <c r="DC76" i="2" s="1"/>
  <c r="AX124" i="2" s="1"/>
  <c r="AX171" i="2" s="1"/>
  <c r="CP76" i="2"/>
  <c r="DB76" i="2" s="1"/>
  <c r="AW124" i="2" s="1"/>
  <c r="AW171" i="2" s="1"/>
  <c r="CO76" i="2"/>
  <c r="DA76" i="2" s="1"/>
  <c r="AV124" i="2" s="1"/>
  <c r="AV171" i="2" s="1"/>
  <c r="CN76" i="2"/>
  <c r="CZ76" i="2" s="1"/>
  <c r="AU124" i="2" s="1"/>
  <c r="AU171" i="2" s="1"/>
  <c r="CM76" i="2"/>
  <c r="CY76" i="2" s="1"/>
  <c r="AT124" i="2" s="1"/>
  <c r="AT171" i="2" s="1"/>
  <c r="CL76" i="2"/>
  <c r="CX76" i="2" s="1"/>
  <c r="AS124" i="2" s="1"/>
  <c r="AS171" i="2" s="1"/>
  <c r="CK76" i="2"/>
  <c r="CW76" i="2" s="1"/>
  <c r="AR124" i="2" s="1"/>
  <c r="AR171" i="2" s="1"/>
  <c r="CJ76" i="2"/>
  <c r="CV76" i="2" s="1"/>
  <c r="AQ124" i="2" s="1"/>
  <c r="AQ171" i="2" s="1"/>
  <c r="BQ76" i="2"/>
  <c r="CD76" i="2" s="1"/>
  <c r="AM124" i="2" s="1"/>
  <c r="BP76" i="2"/>
  <c r="CC76" i="2" s="1"/>
  <c r="AL124" i="2" s="1"/>
  <c r="BO76" i="2"/>
  <c r="CB76" i="2" s="1"/>
  <c r="AK124" i="2" s="1"/>
  <c r="AK171" i="2" s="1"/>
  <c r="BN76" i="2"/>
  <c r="CA76" i="2" s="1"/>
  <c r="AJ124" i="2" s="1"/>
  <c r="AJ171" i="2" s="1"/>
  <c r="BM76" i="2"/>
  <c r="BZ76" i="2" s="1"/>
  <c r="AI124" i="2" s="1"/>
  <c r="BL76" i="2"/>
  <c r="BY76" i="2" s="1"/>
  <c r="AH124" i="2" s="1"/>
  <c r="BK76" i="2"/>
  <c r="BX76" i="2" s="1"/>
  <c r="AG124" i="2" s="1"/>
  <c r="AG171" i="2" s="1"/>
  <c r="BJ76" i="2"/>
  <c r="BW76" i="2" s="1"/>
  <c r="AF124" i="2" s="1"/>
  <c r="AF171" i="2" s="1"/>
  <c r="BI76" i="2"/>
  <c r="BV76" i="2" s="1"/>
  <c r="AE124" i="2" s="1"/>
  <c r="BH76" i="2"/>
  <c r="BU76" i="2" s="1"/>
  <c r="AD124" i="2" s="1"/>
  <c r="AO76" i="2"/>
  <c r="BB76" i="2" s="1"/>
  <c r="Z124" i="2" s="1"/>
  <c r="AN76" i="2"/>
  <c r="BA76" i="2" s="1"/>
  <c r="Y124" i="2" s="1"/>
  <c r="Y171" i="2" s="1"/>
  <c r="AM76" i="2"/>
  <c r="AZ76" i="2" s="1"/>
  <c r="X124" i="2" s="1"/>
  <c r="AL76" i="2"/>
  <c r="AY76" i="2" s="1"/>
  <c r="W124" i="2" s="1"/>
  <c r="W171" i="2" s="1"/>
  <c r="AK76" i="2"/>
  <c r="AX76" i="2" s="1"/>
  <c r="V124" i="2" s="1"/>
  <c r="AJ76" i="2"/>
  <c r="AW76" i="2" s="1"/>
  <c r="U124" i="2" s="1"/>
  <c r="U171" i="2" s="1"/>
  <c r="AI76" i="2"/>
  <c r="AV76" i="2" s="1"/>
  <c r="T124" i="2" s="1"/>
  <c r="T171" i="2" s="1"/>
  <c r="AH76" i="2"/>
  <c r="AU76" i="2" s="1"/>
  <c r="S124" i="2" s="1"/>
  <c r="S171" i="2" s="1"/>
  <c r="AG76" i="2"/>
  <c r="AT76" i="2" s="1"/>
  <c r="R124" i="2" s="1"/>
  <c r="AF76" i="2"/>
  <c r="AS76" i="2" s="1"/>
  <c r="Q124" i="2" s="1"/>
  <c r="Q171" i="2" s="1"/>
  <c r="M76" i="2"/>
  <c r="Y76" i="2" s="1"/>
  <c r="M124" i="2" s="1"/>
  <c r="L76" i="2"/>
  <c r="X76" i="2" s="1"/>
  <c r="L124" i="2" s="1"/>
  <c r="L171" i="2" s="1"/>
  <c r="K76" i="2"/>
  <c r="W76" i="2" s="1"/>
  <c r="K124" i="2" s="1"/>
  <c r="K171" i="2" s="1"/>
  <c r="J76" i="2"/>
  <c r="V76" i="2" s="1"/>
  <c r="J124" i="2" s="1"/>
  <c r="J171" i="2" s="1"/>
  <c r="I76" i="2"/>
  <c r="U76" i="2" s="1"/>
  <c r="I124" i="2" s="1"/>
  <c r="H76" i="2"/>
  <c r="T76" i="2" s="1"/>
  <c r="H124" i="2" s="1"/>
  <c r="H171" i="2" s="1"/>
  <c r="G76" i="2"/>
  <c r="S76" i="2" s="1"/>
  <c r="G124" i="2" s="1"/>
  <c r="G171" i="2" s="1"/>
  <c r="F76" i="2"/>
  <c r="R76" i="2" s="1"/>
  <c r="F124" i="2" s="1"/>
  <c r="F171" i="2" s="1"/>
  <c r="E76" i="2"/>
  <c r="Q76" i="2" s="1"/>
  <c r="E124" i="2" s="1"/>
  <c r="D76" i="2"/>
  <c r="P76" i="2" s="1"/>
  <c r="D124" i="2" s="1"/>
  <c r="D171" i="2" s="1"/>
  <c r="CS75" i="2"/>
  <c r="DE75" i="2" s="1"/>
  <c r="AZ123" i="2" s="1"/>
  <c r="AZ170" i="2" s="1"/>
  <c r="CR75" i="2"/>
  <c r="DD75" i="2" s="1"/>
  <c r="AY123" i="2" s="1"/>
  <c r="AY170" i="2" s="1"/>
  <c r="CQ75" i="2"/>
  <c r="DC75" i="2" s="1"/>
  <c r="AX123" i="2" s="1"/>
  <c r="AX170" i="2" s="1"/>
  <c r="CP75" i="2"/>
  <c r="DB75" i="2" s="1"/>
  <c r="AW123" i="2" s="1"/>
  <c r="AW170" i="2" s="1"/>
  <c r="CO75" i="2"/>
  <c r="DA75" i="2" s="1"/>
  <c r="AV123" i="2" s="1"/>
  <c r="AV170" i="2" s="1"/>
  <c r="CN75" i="2"/>
  <c r="CZ75" i="2" s="1"/>
  <c r="AU123" i="2" s="1"/>
  <c r="AU170" i="2" s="1"/>
  <c r="CM75" i="2"/>
  <c r="CY75" i="2" s="1"/>
  <c r="AT123" i="2" s="1"/>
  <c r="AT170" i="2" s="1"/>
  <c r="CL75" i="2"/>
  <c r="CX75" i="2" s="1"/>
  <c r="AS123" i="2" s="1"/>
  <c r="AS170" i="2" s="1"/>
  <c r="CK75" i="2"/>
  <c r="CW75" i="2" s="1"/>
  <c r="AR123" i="2" s="1"/>
  <c r="AR170" i="2" s="1"/>
  <c r="CJ75" i="2"/>
  <c r="CV75" i="2" s="1"/>
  <c r="AQ123" i="2" s="1"/>
  <c r="AQ170" i="2" s="1"/>
  <c r="BQ75" i="2"/>
  <c r="CD75" i="2" s="1"/>
  <c r="AM123" i="2" s="1"/>
  <c r="BP75" i="2"/>
  <c r="CC75" i="2" s="1"/>
  <c r="AL123" i="2" s="1"/>
  <c r="BO75" i="2"/>
  <c r="CB75" i="2" s="1"/>
  <c r="AK123" i="2" s="1"/>
  <c r="AK170" i="2" s="1"/>
  <c r="BN75" i="2"/>
  <c r="CA75" i="2" s="1"/>
  <c r="AJ123" i="2" s="1"/>
  <c r="AJ170" i="2" s="1"/>
  <c r="BM75" i="2"/>
  <c r="BZ75" i="2" s="1"/>
  <c r="AI123" i="2" s="1"/>
  <c r="BL75" i="2"/>
  <c r="BY75" i="2" s="1"/>
  <c r="AH123" i="2" s="1"/>
  <c r="BK75" i="2"/>
  <c r="BX75" i="2" s="1"/>
  <c r="AG123" i="2" s="1"/>
  <c r="AG170" i="2" s="1"/>
  <c r="BJ75" i="2"/>
  <c r="BW75" i="2" s="1"/>
  <c r="AF123" i="2" s="1"/>
  <c r="AF170" i="2" s="1"/>
  <c r="BI75" i="2"/>
  <c r="BV75" i="2" s="1"/>
  <c r="AE123" i="2" s="1"/>
  <c r="BH75" i="2"/>
  <c r="BU75" i="2" s="1"/>
  <c r="AD123" i="2" s="1"/>
  <c r="AO75" i="2"/>
  <c r="BB75" i="2" s="1"/>
  <c r="Z123" i="2" s="1"/>
  <c r="Z170" i="2" s="1"/>
  <c r="AN75" i="2"/>
  <c r="BA75" i="2" s="1"/>
  <c r="Y123" i="2" s="1"/>
  <c r="AM75" i="2"/>
  <c r="AZ75" i="2" s="1"/>
  <c r="X123" i="2" s="1"/>
  <c r="X170" i="2" s="1"/>
  <c r="AL75" i="2"/>
  <c r="AY75" i="2" s="1"/>
  <c r="W123" i="2" s="1"/>
  <c r="W170" i="2" s="1"/>
  <c r="AK75" i="2"/>
  <c r="AX75" i="2" s="1"/>
  <c r="V123" i="2" s="1"/>
  <c r="V170" i="2" s="1"/>
  <c r="AJ75" i="2"/>
  <c r="AW75" i="2" s="1"/>
  <c r="U123" i="2" s="1"/>
  <c r="AI75" i="2"/>
  <c r="AV75" i="2" s="1"/>
  <c r="T123" i="2" s="1"/>
  <c r="T170" i="2" s="1"/>
  <c r="AH75" i="2"/>
  <c r="AU75" i="2" s="1"/>
  <c r="S123" i="2" s="1"/>
  <c r="S170" i="2" s="1"/>
  <c r="AG75" i="2"/>
  <c r="AT75" i="2" s="1"/>
  <c r="R123" i="2" s="1"/>
  <c r="R170" i="2" s="1"/>
  <c r="AF75" i="2"/>
  <c r="AS75" i="2" s="1"/>
  <c r="Q123" i="2" s="1"/>
  <c r="M75" i="2"/>
  <c r="Y75" i="2" s="1"/>
  <c r="M123" i="2" s="1"/>
  <c r="M170" i="2" s="1"/>
  <c r="L75" i="2"/>
  <c r="X75" i="2" s="1"/>
  <c r="L123" i="2" s="1"/>
  <c r="L170" i="2" s="1"/>
  <c r="K75" i="2"/>
  <c r="W75" i="2" s="1"/>
  <c r="K123" i="2" s="1"/>
  <c r="K170" i="2" s="1"/>
  <c r="J75" i="2"/>
  <c r="V75" i="2" s="1"/>
  <c r="J123" i="2" s="1"/>
  <c r="J170" i="2" s="1"/>
  <c r="I75" i="2"/>
  <c r="U75" i="2" s="1"/>
  <c r="I123" i="2" s="1"/>
  <c r="I170" i="2" s="1"/>
  <c r="H75" i="2"/>
  <c r="T75" i="2" s="1"/>
  <c r="H123" i="2" s="1"/>
  <c r="H170" i="2" s="1"/>
  <c r="G75" i="2"/>
  <c r="S75" i="2" s="1"/>
  <c r="G123" i="2" s="1"/>
  <c r="G170" i="2" s="1"/>
  <c r="F75" i="2"/>
  <c r="R75" i="2" s="1"/>
  <c r="F123" i="2" s="1"/>
  <c r="F170" i="2" s="1"/>
  <c r="E75" i="2"/>
  <c r="Q75" i="2" s="1"/>
  <c r="E123" i="2" s="1"/>
  <c r="E170" i="2" s="1"/>
  <c r="D75" i="2"/>
  <c r="P75" i="2" s="1"/>
  <c r="D123" i="2" s="1"/>
  <c r="D170" i="2" s="1"/>
  <c r="CS74" i="2"/>
  <c r="DE74" i="2" s="1"/>
  <c r="AZ122" i="2" s="1"/>
  <c r="AZ169" i="2" s="1"/>
  <c r="CR74" i="2"/>
  <c r="DD74" i="2" s="1"/>
  <c r="AY122" i="2" s="1"/>
  <c r="AY169" i="2" s="1"/>
  <c r="CQ74" i="2"/>
  <c r="DC74" i="2" s="1"/>
  <c r="AX122" i="2" s="1"/>
  <c r="AX169" i="2" s="1"/>
  <c r="CP74" i="2"/>
  <c r="DB74" i="2" s="1"/>
  <c r="AW122" i="2" s="1"/>
  <c r="AW169" i="2" s="1"/>
  <c r="CO74" i="2"/>
  <c r="DA74" i="2" s="1"/>
  <c r="AV122" i="2" s="1"/>
  <c r="AV169" i="2" s="1"/>
  <c r="CN74" i="2"/>
  <c r="CZ74" i="2" s="1"/>
  <c r="AU122" i="2" s="1"/>
  <c r="AU169" i="2" s="1"/>
  <c r="CM74" i="2"/>
  <c r="CY74" i="2" s="1"/>
  <c r="AT122" i="2" s="1"/>
  <c r="AT169" i="2" s="1"/>
  <c r="CL74" i="2"/>
  <c r="CX74" i="2" s="1"/>
  <c r="AS122" i="2" s="1"/>
  <c r="AS169" i="2" s="1"/>
  <c r="CK74" i="2"/>
  <c r="CW74" i="2" s="1"/>
  <c r="AR122" i="2" s="1"/>
  <c r="AR169" i="2" s="1"/>
  <c r="CJ74" i="2"/>
  <c r="CV74" i="2" s="1"/>
  <c r="AQ122" i="2" s="1"/>
  <c r="AQ169" i="2" s="1"/>
  <c r="BQ74" i="2"/>
  <c r="CD74" i="2" s="1"/>
  <c r="AM122" i="2" s="1"/>
  <c r="BP74" i="2"/>
  <c r="CC74" i="2" s="1"/>
  <c r="AL122" i="2" s="1"/>
  <c r="BO74" i="2"/>
  <c r="CB74" i="2" s="1"/>
  <c r="AK122" i="2" s="1"/>
  <c r="AK169" i="2" s="1"/>
  <c r="BN74" i="2"/>
  <c r="CA74" i="2" s="1"/>
  <c r="AJ122" i="2" s="1"/>
  <c r="AJ169" i="2" s="1"/>
  <c r="BM74" i="2"/>
  <c r="BZ74" i="2" s="1"/>
  <c r="AI122" i="2" s="1"/>
  <c r="BL74" i="2"/>
  <c r="BY74" i="2" s="1"/>
  <c r="AH122" i="2" s="1"/>
  <c r="BK74" i="2"/>
  <c r="BX74" i="2" s="1"/>
  <c r="AG122" i="2" s="1"/>
  <c r="AG169" i="2" s="1"/>
  <c r="BJ74" i="2"/>
  <c r="BW74" i="2" s="1"/>
  <c r="AF122" i="2" s="1"/>
  <c r="AF169" i="2" s="1"/>
  <c r="BI74" i="2"/>
  <c r="BV74" i="2" s="1"/>
  <c r="AE122" i="2" s="1"/>
  <c r="BH74" i="2"/>
  <c r="BU74" i="2" s="1"/>
  <c r="AD122" i="2" s="1"/>
  <c r="AO74" i="2"/>
  <c r="BB74" i="2" s="1"/>
  <c r="Z122" i="2" s="1"/>
  <c r="Z169" i="2" s="1"/>
  <c r="AN74" i="2"/>
  <c r="BA74" i="2" s="1"/>
  <c r="Y122" i="2" s="1"/>
  <c r="AM74" i="2"/>
  <c r="AZ74" i="2" s="1"/>
  <c r="X122" i="2" s="1"/>
  <c r="X169" i="2" s="1"/>
  <c r="AL74" i="2"/>
  <c r="AY74" i="2" s="1"/>
  <c r="W122" i="2" s="1"/>
  <c r="W169" i="2" s="1"/>
  <c r="AK74" i="2"/>
  <c r="AX74" i="2" s="1"/>
  <c r="V122" i="2" s="1"/>
  <c r="V169" i="2" s="1"/>
  <c r="AJ74" i="2"/>
  <c r="AW74" i="2" s="1"/>
  <c r="U122" i="2" s="1"/>
  <c r="AI74" i="2"/>
  <c r="AV74" i="2" s="1"/>
  <c r="T122" i="2" s="1"/>
  <c r="T169" i="2" s="1"/>
  <c r="AH74" i="2"/>
  <c r="AU74" i="2" s="1"/>
  <c r="S122" i="2" s="1"/>
  <c r="S169" i="2" s="1"/>
  <c r="AG74" i="2"/>
  <c r="AT74" i="2" s="1"/>
  <c r="R122" i="2" s="1"/>
  <c r="R169" i="2" s="1"/>
  <c r="AF74" i="2"/>
  <c r="AS74" i="2" s="1"/>
  <c r="Q122" i="2" s="1"/>
  <c r="M74" i="2"/>
  <c r="Y74" i="2" s="1"/>
  <c r="M122" i="2" s="1"/>
  <c r="L74" i="2"/>
  <c r="X74" i="2" s="1"/>
  <c r="L122" i="2" s="1"/>
  <c r="L169" i="2" s="1"/>
  <c r="K74" i="2"/>
  <c r="W74" i="2" s="1"/>
  <c r="K122" i="2" s="1"/>
  <c r="K169" i="2" s="1"/>
  <c r="J74" i="2"/>
  <c r="V74" i="2" s="1"/>
  <c r="J122" i="2" s="1"/>
  <c r="J169" i="2" s="1"/>
  <c r="I74" i="2"/>
  <c r="U74" i="2" s="1"/>
  <c r="I122" i="2" s="1"/>
  <c r="H74" i="2"/>
  <c r="T74" i="2" s="1"/>
  <c r="H122" i="2" s="1"/>
  <c r="H169" i="2" s="1"/>
  <c r="G74" i="2"/>
  <c r="S74" i="2" s="1"/>
  <c r="G122" i="2" s="1"/>
  <c r="G169" i="2" s="1"/>
  <c r="F74" i="2"/>
  <c r="R74" i="2" s="1"/>
  <c r="F122" i="2" s="1"/>
  <c r="F169" i="2" s="1"/>
  <c r="E74" i="2"/>
  <c r="Q74" i="2" s="1"/>
  <c r="E122" i="2" s="1"/>
  <c r="D74" i="2"/>
  <c r="P74" i="2" s="1"/>
  <c r="D122" i="2" s="1"/>
  <c r="D169" i="2" s="1"/>
  <c r="CS73" i="2"/>
  <c r="DE73" i="2" s="1"/>
  <c r="AZ121" i="2" s="1"/>
  <c r="AZ168" i="2" s="1"/>
  <c r="CR73" i="2"/>
  <c r="DD73" i="2" s="1"/>
  <c r="AY121" i="2" s="1"/>
  <c r="AY168" i="2" s="1"/>
  <c r="CQ73" i="2"/>
  <c r="DC73" i="2" s="1"/>
  <c r="AX121" i="2" s="1"/>
  <c r="AX168" i="2" s="1"/>
  <c r="CP73" i="2"/>
  <c r="DB73" i="2" s="1"/>
  <c r="AW121" i="2" s="1"/>
  <c r="AW168" i="2" s="1"/>
  <c r="CO73" i="2"/>
  <c r="DA73" i="2" s="1"/>
  <c r="AV121" i="2" s="1"/>
  <c r="AV168" i="2" s="1"/>
  <c r="CN73" i="2"/>
  <c r="CZ73" i="2" s="1"/>
  <c r="AU121" i="2" s="1"/>
  <c r="AU168" i="2" s="1"/>
  <c r="CM73" i="2"/>
  <c r="CY73" i="2" s="1"/>
  <c r="AT121" i="2" s="1"/>
  <c r="AT168" i="2" s="1"/>
  <c r="CL73" i="2"/>
  <c r="CX73" i="2" s="1"/>
  <c r="AS121" i="2" s="1"/>
  <c r="AS168" i="2" s="1"/>
  <c r="CK73" i="2"/>
  <c r="CW73" i="2" s="1"/>
  <c r="AR121" i="2" s="1"/>
  <c r="AR168" i="2" s="1"/>
  <c r="CJ73" i="2"/>
  <c r="CV73" i="2" s="1"/>
  <c r="AQ121" i="2" s="1"/>
  <c r="AQ168" i="2" s="1"/>
  <c r="BQ73" i="2"/>
  <c r="CD73" i="2" s="1"/>
  <c r="AM121" i="2" s="1"/>
  <c r="BP73" i="2"/>
  <c r="CC73" i="2" s="1"/>
  <c r="AL121" i="2" s="1"/>
  <c r="BO73" i="2"/>
  <c r="CB73" i="2" s="1"/>
  <c r="AK121" i="2" s="1"/>
  <c r="AK168" i="2" s="1"/>
  <c r="BN73" i="2"/>
  <c r="CA73" i="2" s="1"/>
  <c r="AJ121" i="2" s="1"/>
  <c r="AJ168" i="2" s="1"/>
  <c r="BM73" i="2"/>
  <c r="BZ73" i="2" s="1"/>
  <c r="AI121" i="2" s="1"/>
  <c r="BL73" i="2"/>
  <c r="BY73" i="2" s="1"/>
  <c r="AH121" i="2" s="1"/>
  <c r="BK73" i="2"/>
  <c r="BX73" i="2" s="1"/>
  <c r="AG121" i="2" s="1"/>
  <c r="AG168" i="2" s="1"/>
  <c r="BJ73" i="2"/>
  <c r="BW73" i="2" s="1"/>
  <c r="AF121" i="2" s="1"/>
  <c r="AF168" i="2" s="1"/>
  <c r="BI73" i="2"/>
  <c r="BV73" i="2" s="1"/>
  <c r="AE121" i="2" s="1"/>
  <c r="BH73" i="2"/>
  <c r="BU73" i="2" s="1"/>
  <c r="AD121" i="2" s="1"/>
  <c r="AO73" i="2"/>
  <c r="BB73" i="2" s="1"/>
  <c r="Z121" i="2" s="1"/>
  <c r="AN73" i="2"/>
  <c r="BA73" i="2" s="1"/>
  <c r="Y121" i="2" s="1"/>
  <c r="AM73" i="2"/>
  <c r="AZ73" i="2" s="1"/>
  <c r="X121" i="2" s="1"/>
  <c r="X168" i="2" s="1"/>
  <c r="AL73" i="2"/>
  <c r="AY73" i="2" s="1"/>
  <c r="W121" i="2" s="1"/>
  <c r="W168" i="2" s="1"/>
  <c r="AK73" i="2"/>
  <c r="AX73" i="2" s="1"/>
  <c r="V121" i="2" s="1"/>
  <c r="AJ73" i="2"/>
  <c r="AW73" i="2" s="1"/>
  <c r="U121" i="2" s="1"/>
  <c r="AI73" i="2"/>
  <c r="AV73" i="2" s="1"/>
  <c r="T121" i="2" s="1"/>
  <c r="T168" i="2" s="1"/>
  <c r="AH73" i="2"/>
  <c r="AU73" i="2" s="1"/>
  <c r="S121" i="2" s="1"/>
  <c r="S168" i="2" s="1"/>
  <c r="AG73" i="2"/>
  <c r="AT73" i="2" s="1"/>
  <c r="R121" i="2" s="1"/>
  <c r="AF73" i="2"/>
  <c r="AS73" i="2" s="1"/>
  <c r="Q121" i="2" s="1"/>
  <c r="M73" i="2"/>
  <c r="Y73" i="2" s="1"/>
  <c r="M121" i="2" s="1"/>
  <c r="L73" i="2"/>
  <c r="X73" i="2" s="1"/>
  <c r="L121" i="2" s="1"/>
  <c r="L168" i="2" s="1"/>
  <c r="K73" i="2"/>
  <c r="W73" i="2" s="1"/>
  <c r="K121" i="2" s="1"/>
  <c r="K168" i="2" s="1"/>
  <c r="J73" i="2"/>
  <c r="V73" i="2" s="1"/>
  <c r="J121" i="2" s="1"/>
  <c r="J168" i="2" s="1"/>
  <c r="I73" i="2"/>
  <c r="U73" i="2" s="1"/>
  <c r="I121" i="2" s="1"/>
  <c r="H73" i="2"/>
  <c r="T73" i="2" s="1"/>
  <c r="H121" i="2" s="1"/>
  <c r="H168" i="2" s="1"/>
  <c r="G73" i="2"/>
  <c r="S73" i="2" s="1"/>
  <c r="G121" i="2" s="1"/>
  <c r="G168" i="2" s="1"/>
  <c r="F73" i="2"/>
  <c r="R73" i="2" s="1"/>
  <c r="F121" i="2" s="1"/>
  <c r="F168" i="2" s="1"/>
  <c r="E73" i="2"/>
  <c r="Q73" i="2" s="1"/>
  <c r="E121" i="2" s="1"/>
  <c r="D73" i="2"/>
  <c r="P73" i="2" s="1"/>
  <c r="D121" i="2" s="1"/>
  <c r="D168" i="2" s="1"/>
  <c r="CS72" i="2"/>
  <c r="DE72" i="2" s="1"/>
  <c r="AZ120" i="2" s="1"/>
  <c r="AZ167" i="2" s="1"/>
  <c r="CR72" i="2"/>
  <c r="DD72" i="2" s="1"/>
  <c r="AY120" i="2" s="1"/>
  <c r="AY167" i="2" s="1"/>
  <c r="CQ72" i="2"/>
  <c r="DC72" i="2" s="1"/>
  <c r="AX120" i="2" s="1"/>
  <c r="AX167" i="2" s="1"/>
  <c r="CP72" i="2"/>
  <c r="DB72" i="2" s="1"/>
  <c r="AW120" i="2" s="1"/>
  <c r="AW167" i="2" s="1"/>
  <c r="CO72" i="2"/>
  <c r="DA72" i="2" s="1"/>
  <c r="AV120" i="2" s="1"/>
  <c r="AV167" i="2" s="1"/>
  <c r="CN72" i="2"/>
  <c r="CZ72" i="2" s="1"/>
  <c r="AU120" i="2" s="1"/>
  <c r="AU167" i="2" s="1"/>
  <c r="CM72" i="2"/>
  <c r="CY72" i="2" s="1"/>
  <c r="AT120" i="2" s="1"/>
  <c r="AT167" i="2" s="1"/>
  <c r="CL72" i="2"/>
  <c r="CX72" i="2" s="1"/>
  <c r="AS120" i="2" s="1"/>
  <c r="AS167" i="2" s="1"/>
  <c r="CK72" i="2"/>
  <c r="CW72" i="2" s="1"/>
  <c r="AR120" i="2" s="1"/>
  <c r="AR167" i="2" s="1"/>
  <c r="CJ72" i="2"/>
  <c r="CV72" i="2" s="1"/>
  <c r="AQ120" i="2" s="1"/>
  <c r="AQ167" i="2" s="1"/>
  <c r="BX72" i="2"/>
  <c r="AG120" i="2" s="1"/>
  <c r="BQ72" i="2"/>
  <c r="CD72" i="2" s="1"/>
  <c r="AM120" i="2" s="1"/>
  <c r="BP72" i="2"/>
  <c r="CC72" i="2" s="1"/>
  <c r="AL120" i="2" s="1"/>
  <c r="BO72" i="2"/>
  <c r="CB72" i="2" s="1"/>
  <c r="AK120" i="2" s="1"/>
  <c r="AK167" i="2" s="1"/>
  <c r="BN72" i="2"/>
  <c r="CA72" i="2" s="1"/>
  <c r="AJ120" i="2" s="1"/>
  <c r="BM72" i="2"/>
  <c r="BZ72" i="2" s="1"/>
  <c r="AI120" i="2" s="1"/>
  <c r="BL72" i="2"/>
  <c r="BY72" i="2" s="1"/>
  <c r="AH120" i="2" s="1"/>
  <c r="BK72" i="2"/>
  <c r="BJ72" i="2"/>
  <c r="BW72" i="2" s="1"/>
  <c r="AF120" i="2" s="1"/>
  <c r="BI72" i="2"/>
  <c r="BV72" i="2" s="1"/>
  <c r="AE120" i="2" s="1"/>
  <c r="BH72" i="2"/>
  <c r="BU72" i="2" s="1"/>
  <c r="AD120" i="2" s="1"/>
  <c r="AO72" i="2"/>
  <c r="BB72" i="2" s="1"/>
  <c r="Z120" i="2" s="1"/>
  <c r="AN72" i="2"/>
  <c r="BA72" i="2" s="1"/>
  <c r="Y120" i="2" s="1"/>
  <c r="AM72" i="2"/>
  <c r="AZ72" i="2" s="1"/>
  <c r="X120" i="2" s="1"/>
  <c r="AL72" i="2"/>
  <c r="AY72" i="2" s="1"/>
  <c r="W120" i="2" s="1"/>
  <c r="W167" i="2" s="1"/>
  <c r="AK72" i="2"/>
  <c r="AX72" i="2" s="1"/>
  <c r="V120" i="2" s="1"/>
  <c r="AJ72" i="2"/>
  <c r="AW72" i="2" s="1"/>
  <c r="U120" i="2" s="1"/>
  <c r="AI72" i="2"/>
  <c r="AV72" i="2" s="1"/>
  <c r="T120" i="2" s="1"/>
  <c r="T167" i="2" s="1"/>
  <c r="AH72" i="2"/>
  <c r="AU72" i="2" s="1"/>
  <c r="S120" i="2" s="1"/>
  <c r="S167" i="2" s="1"/>
  <c r="AG72" i="2"/>
  <c r="AT72" i="2" s="1"/>
  <c r="R120" i="2" s="1"/>
  <c r="AF72" i="2"/>
  <c r="AS72" i="2" s="1"/>
  <c r="Q120" i="2" s="1"/>
  <c r="M72" i="2"/>
  <c r="Y72" i="2" s="1"/>
  <c r="M120" i="2" s="1"/>
  <c r="L72" i="2"/>
  <c r="X72" i="2" s="1"/>
  <c r="L120" i="2" s="1"/>
  <c r="L167" i="2" s="1"/>
  <c r="K72" i="2"/>
  <c r="W72" i="2" s="1"/>
  <c r="K120" i="2" s="1"/>
  <c r="K167" i="2" s="1"/>
  <c r="J72" i="2"/>
  <c r="V72" i="2" s="1"/>
  <c r="J120" i="2" s="1"/>
  <c r="J167" i="2" s="1"/>
  <c r="I72" i="2"/>
  <c r="U72" i="2" s="1"/>
  <c r="I120" i="2" s="1"/>
  <c r="H72" i="2"/>
  <c r="T72" i="2" s="1"/>
  <c r="H120" i="2" s="1"/>
  <c r="H167" i="2" s="1"/>
  <c r="G72" i="2"/>
  <c r="S72" i="2" s="1"/>
  <c r="G120" i="2" s="1"/>
  <c r="G167" i="2" s="1"/>
  <c r="F72" i="2"/>
  <c r="R72" i="2" s="1"/>
  <c r="F120" i="2" s="1"/>
  <c r="F167" i="2" s="1"/>
  <c r="E72" i="2"/>
  <c r="Q72" i="2" s="1"/>
  <c r="E120" i="2" s="1"/>
  <c r="D72" i="2"/>
  <c r="P72" i="2" s="1"/>
  <c r="D120" i="2" s="1"/>
  <c r="D167" i="2" s="1"/>
  <c r="CS71" i="2"/>
  <c r="DE71" i="2" s="1"/>
  <c r="AZ119" i="2" s="1"/>
  <c r="AZ166" i="2" s="1"/>
  <c r="CR71" i="2"/>
  <c r="DD71" i="2" s="1"/>
  <c r="AY119" i="2" s="1"/>
  <c r="AY166" i="2" s="1"/>
  <c r="CQ71" i="2"/>
  <c r="DC71" i="2" s="1"/>
  <c r="AX119" i="2" s="1"/>
  <c r="AX166" i="2" s="1"/>
  <c r="CP71" i="2"/>
  <c r="DB71" i="2" s="1"/>
  <c r="AW119" i="2" s="1"/>
  <c r="AW166" i="2" s="1"/>
  <c r="CO71" i="2"/>
  <c r="DA71" i="2" s="1"/>
  <c r="AV119" i="2" s="1"/>
  <c r="AV166" i="2" s="1"/>
  <c r="CN71" i="2"/>
  <c r="CZ71" i="2" s="1"/>
  <c r="AU119" i="2" s="1"/>
  <c r="AU166" i="2" s="1"/>
  <c r="CM71" i="2"/>
  <c r="CY71" i="2" s="1"/>
  <c r="AT119" i="2" s="1"/>
  <c r="AT166" i="2" s="1"/>
  <c r="CL71" i="2"/>
  <c r="CX71" i="2" s="1"/>
  <c r="AS119" i="2" s="1"/>
  <c r="AS166" i="2" s="1"/>
  <c r="CK71" i="2"/>
  <c r="CW71" i="2" s="1"/>
  <c r="AR119" i="2" s="1"/>
  <c r="AR166" i="2" s="1"/>
  <c r="CJ71" i="2"/>
  <c r="CV71" i="2" s="1"/>
  <c r="AQ119" i="2" s="1"/>
  <c r="AQ166" i="2" s="1"/>
  <c r="BQ71" i="2"/>
  <c r="CD71" i="2" s="1"/>
  <c r="AM119" i="2" s="1"/>
  <c r="BP71" i="2"/>
  <c r="CC71" i="2" s="1"/>
  <c r="AL119" i="2" s="1"/>
  <c r="BO71" i="2"/>
  <c r="CB71" i="2" s="1"/>
  <c r="AK119" i="2" s="1"/>
  <c r="AK166" i="2" s="1"/>
  <c r="BN71" i="2"/>
  <c r="CA71" i="2" s="1"/>
  <c r="AJ119" i="2" s="1"/>
  <c r="BM71" i="2"/>
  <c r="BZ71" i="2" s="1"/>
  <c r="AI119" i="2" s="1"/>
  <c r="BL71" i="2"/>
  <c r="BY71" i="2" s="1"/>
  <c r="AH119" i="2" s="1"/>
  <c r="BK71" i="2"/>
  <c r="BX71" i="2" s="1"/>
  <c r="AG119" i="2" s="1"/>
  <c r="BJ71" i="2"/>
  <c r="BW71" i="2" s="1"/>
  <c r="AF119" i="2" s="1"/>
  <c r="BI71" i="2"/>
  <c r="BV71" i="2" s="1"/>
  <c r="AE119" i="2" s="1"/>
  <c r="BH71" i="2"/>
  <c r="BU71" i="2" s="1"/>
  <c r="AD119" i="2" s="1"/>
  <c r="AO71" i="2"/>
  <c r="BB71" i="2" s="1"/>
  <c r="Z119" i="2" s="1"/>
  <c r="AN71" i="2"/>
  <c r="BA71" i="2" s="1"/>
  <c r="Y119" i="2" s="1"/>
  <c r="AM71" i="2"/>
  <c r="AZ71" i="2" s="1"/>
  <c r="X119" i="2" s="1"/>
  <c r="X166" i="2" s="1"/>
  <c r="AL71" i="2"/>
  <c r="AY71" i="2" s="1"/>
  <c r="W119" i="2" s="1"/>
  <c r="W166" i="2" s="1"/>
  <c r="AK71" i="2"/>
  <c r="AX71" i="2" s="1"/>
  <c r="V119" i="2" s="1"/>
  <c r="AJ71" i="2"/>
  <c r="AW71" i="2" s="1"/>
  <c r="U119" i="2" s="1"/>
  <c r="AI71" i="2"/>
  <c r="AV71" i="2" s="1"/>
  <c r="T119" i="2" s="1"/>
  <c r="T166" i="2" s="1"/>
  <c r="AH71" i="2"/>
  <c r="AU71" i="2" s="1"/>
  <c r="S119" i="2" s="1"/>
  <c r="S166" i="2" s="1"/>
  <c r="AG71" i="2"/>
  <c r="AT71" i="2" s="1"/>
  <c r="R119" i="2" s="1"/>
  <c r="AF71" i="2"/>
  <c r="AS71" i="2" s="1"/>
  <c r="Q119" i="2" s="1"/>
  <c r="M71" i="2"/>
  <c r="Y71" i="2" s="1"/>
  <c r="M119" i="2" s="1"/>
  <c r="M166" i="2" s="1"/>
  <c r="L71" i="2"/>
  <c r="X71" i="2" s="1"/>
  <c r="L119" i="2" s="1"/>
  <c r="L166" i="2" s="1"/>
  <c r="K71" i="2"/>
  <c r="W71" i="2" s="1"/>
  <c r="K119" i="2" s="1"/>
  <c r="K166" i="2" s="1"/>
  <c r="J71" i="2"/>
  <c r="V71" i="2" s="1"/>
  <c r="J119" i="2" s="1"/>
  <c r="J166" i="2" s="1"/>
  <c r="I71" i="2"/>
  <c r="U71" i="2" s="1"/>
  <c r="I119" i="2" s="1"/>
  <c r="I166" i="2" s="1"/>
  <c r="H71" i="2"/>
  <c r="T71" i="2" s="1"/>
  <c r="H119" i="2" s="1"/>
  <c r="H166" i="2" s="1"/>
  <c r="G71" i="2"/>
  <c r="S71" i="2" s="1"/>
  <c r="G119" i="2" s="1"/>
  <c r="G166" i="2" s="1"/>
  <c r="F71" i="2"/>
  <c r="R71" i="2" s="1"/>
  <c r="F119" i="2" s="1"/>
  <c r="F166" i="2" s="1"/>
  <c r="E71" i="2"/>
  <c r="Q71" i="2" s="1"/>
  <c r="E119" i="2" s="1"/>
  <c r="E166" i="2" s="1"/>
  <c r="D71" i="2"/>
  <c r="P71" i="2" s="1"/>
  <c r="D119" i="2" s="1"/>
  <c r="D166" i="2" s="1"/>
  <c r="CS70" i="2"/>
  <c r="DE70" i="2" s="1"/>
  <c r="AZ118" i="2" s="1"/>
  <c r="AZ165" i="2" s="1"/>
  <c r="CR70" i="2"/>
  <c r="DD70" i="2" s="1"/>
  <c r="AY118" i="2" s="1"/>
  <c r="AY165" i="2" s="1"/>
  <c r="CQ70" i="2"/>
  <c r="DC70" i="2" s="1"/>
  <c r="AX118" i="2" s="1"/>
  <c r="AX165" i="2" s="1"/>
  <c r="CP70" i="2"/>
  <c r="DB70" i="2" s="1"/>
  <c r="AW118" i="2" s="1"/>
  <c r="AW165" i="2" s="1"/>
  <c r="CO70" i="2"/>
  <c r="DA70" i="2" s="1"/>
  <c r="AV118" i="2" s="1"/>
  <c r="AV165" i="2" s="1"/>
  <c r="CN70" i="2"/>
  <c r="CZ70" i="2" s="1"/>
  <c r="AU118" i="2" s="1"/>
  <c r="AU165" i="2" s="1"/>
  <c r="CM70" i="2"/>
  <c r="CY70" i="2" s="1"/>
  <c r="AT118" i="2" s="1"/>
  <c r="AT165" i="2" s="1"/>
  <c r="CL70" i="2"/>
  <c r="CX70" i="2" s="1"/>
  <c r="AS118" i="2" s="1"/>
  <c r="AS165" i="2" s="1"/>
  <c r="CK70" i="2"/>
  <c r="CW70" i="2" s="1"/>
  <c r="AR118" i="2" s="1"/>
  <c r="AR165" i="2" s="1"/>
  <c r="CJ70" i="2"/>
  <c r="CV70" i="2" s="1"/>
  <c r="AQ118" i="2" s="1"/>
  <c r="AQ165" i="2" s="1"/>
  <c r="BQ70" i="2"/>
  <c r="CD70" i="2" s="1"/>
  <c r="AM118" i="2" s="1"/>
  <c r="BP70" i="2"/>
  <c r="CC70" i="2" s="1"/>
  <c r="AL118" i="2" s="1"/>
  <c r="BO70" i="2"/>
  <c r="CB70" i="2" s="1"/>
  <c r="AK118" i="2" s="1"/>
  <c r="AK165" i="2" s="1"/>
  <c r="BN70" i="2"/>
  <c r="CA70" i="2" s="1"/>
  <c r="AJ118" i="2" s="1"/>
  <c r="BM70" i="2"/>
  <c r="BZ70" i="2" s="1"/>
  <c r="AI118" i="2" s="1"/>
  <c r="BL70" i="2"/>
  <c r="BY70" i="2" s="1"/>
  <c r="AH118" i="2" s="1"/>
  <c r="BK70" i="2"/>
  <c r="BX70" i="2" s="1"/>
  <c r="AG118" i="2" s="1"/>
  <c r="AG165" i="2" s="1"/>
  <c r="BJ70" i="2"/>
  <c r="BW70" i="2" s="1"/>
  <c r="AF118" i="2" s="1"/>
  <c r="BI70" i="2"/>
  <c r="BV70" i="2" s="1"/>
  <c r="AE118" i="2" s="1"/>
  <c r="BH70" i="2"/>
  <c r="BU70" i="2" s="1"/>
  <c r="AD118" i="2" s="1"/>
  <c r="AO70" i="2"/>
  <c r="BB70" i="2" s="1"/>
  <c r="Z118" i="2" s="1"/>
  <c r="AN70" i="2"/>
  <c r="BA70" i="2" s="1"/>
  <c r="Y118" i="2" s="1"/>
  <c r="AM70" i="2"/>
  <c r="AZ70" i="2" s="1"/>
  <c r="X118" i="2" s="1"/>
  <c r="X165" i="2" s="1"/>
  <c r="AL70" i="2"/>
  <c r="AY70" i="2" s="1"/>
  <c r="W118" i="2" s="1"/>
  <c r="W165" i="2" s="1"/>
  <c r="AK70" i="2"/>
  <c r="AX70" i="2" s="1"/>
  <c r="V118" i="2" s="1"/>
  <c r="AJ70" i="2"/>
  <c r="AW70" i="2" s="1"/>
  <c r="U118" i="2" s="1"/>
  <c r="AI70" i="2"/>
  <c r="AV70" i="2" s="1"/>
  <c r="T118" i="2" s="1"/>
  <c r="T165" i="2" s="1"/>
  <c r="AH70" i="2"/>
  <c r="AU70" i="2" s="1"/>
  <c r="S118" i="2" s="1"/>
  <c r="S165" i="2" s="1"/>
  <c r="AG70" i="2"/>
  <c r="AT70" i="2" s="1"/>
  <c r="R118" i="2" s="1"/>
  <c r="AF70" i="2"/>
  <c r="AS70" i="2" s="1"/>
  <c r="Q118" i="2" s="1"/>
  <c r="W70" i="2"/>
  <c r="K118" i="2" s="1"/>
  <c r="K165" i="2" s="1"/>
  <c r="M70" i="2"/>
  <c r="Y70" i="2" s="1"/>
  <c r="M118" i="2" s="1"/>
  <c r="L70" i="2"/>
  <c r="X70" i="2" s="1"/>
  <c r="L118" i="2" s="1"/>
  <c r="L165" i="2" s="1"/>
  <c r="K70" i="2"/>
  <c r="J70" i="2"/>
  <c r="V70" i="2" s="1"/>
  <c r="J118" i="2" s="1"/>
  <c r="J165" i="2" s="1"/>
  <c r="I70" i="2"/>
  <c r="U70" i="2" s="1"/>
  <c r="I118" i="2" s="1"/>
  <c r="H70" i="2"/>
  <c r="T70" i="2" s="1"/>
  <c r="H118" i="2" s="1"/>
  <c r="H165" i="2" s="1"/>
  <c r="G70" i="2"/>
  <c r="S70" i="2" s="1"/>
  <c r="G118" i="2" s="1"/>
  <c r="G165" i="2" s="1"/>
  <c r="F70" i="2"/>
  <c r="R70" i="2" s="1"/>
  <c r="F118" i="2" s="1"/>
  <c r="F165" i="2" s="1"/>
  <c r="E70" i="2"/>
  <c r="Q70" i="2" s="1"/>
  <c r="E118" i="2" s="1"/>
  <c r="D70" i="2"/>
  <c r="P70" i="2" s="1"/>
  <c r="D118" i="2" s="1"/>
  <c r="D165" i="2" s="1"/>
  <c r="CS69" i="2"/>
  <c r="DE69" i="2" s="1"/>
  <c r="AZ117" i="2" s="1"/>
  <c r="AZ164" i="2" s="1"/>
  <c r="CR69" i="2"/>
  <c r="DD69" i="2" s="1"/>
  <c r="AY117" i="2" s="1"/>
  <c r="AY164" i="2" s="1"/>
  <c r="CQ69" i="2"/>
  <c r="DC69" i="2" s="1"/>
  <c r="AX117" i="2" s="1"/>
  <c r="AX164" i="2" s="1"/>
  <c r="CP69" i="2"/>
  <c r="DB69" i="2" s="1"/>
  <c r="AW117" i="2" s="1"/>
  <c r="AW164" i="2" s="1"/>
  <c r="CO69" i="2"/>
  <c r="DA69" i="2" s="1"/>
  <c r="AV117" i="2" s="1"/>
  <c r="AV164" i="2" s="1"/>
  <c r="CN69" i="2"/>
  <c r="CZ69" i="2" s="1"/>
  <c r="AU117" i="2" s="1"/>
  <c r="AU164" i="2" s="1"/>
  <c r="CM69" i="2"/>
  <c r="CY69" i="2" s="1"/>
  <c r="AT117" i="2" s="1"/>
  <c r="AT164" i="2" s="1"/>
  <c r="CL69" i="2"/>
  <c r="CX69" i="2" s="1"/>
  <c r="AS117" i="2" s="1"/>
  <c r="AS164" i="2" s="1"/>
  <c r="CK69" i="2"/>
  <c r="CW69" i="2" s="1"/>
  <c r="AR117" i="2" s="1"/>
  <c r="AR164" i="2" s="1"/>
  <c r="CJ69" i="2"/>
  <c r="CV69" i="2" s="1"/>
  <c r="AQ117" i="2" s="1"/>
  <c r="AQ164" i="2" s="1"/>
  <c r="BQ69" i="2"/>
  <c r="CD69" i="2" s="1"/>
  <c r="AM117" i="2" s="1"/>
  <c r="BP69" i="2"/>
  <c r="CC69" i="2" s="1"/>
  <c r="AL117" i="2" s="1"/>
  <c r="BO69" i="2"/>
  <c r="CB69" i="2" s="1"/>
  <c r="AK117" i="2" s="1"/>
  <c r="AK164" i="2" s="1"/>
  <c r="BN69" i="2"/>
  <c r="CA69" i="2" s="1"/>
  <c r="AJ117" i="2" s="1"/>
  <c r="BM69" i="2"/>
  <c r="BZ69" i="2" s="1"/>
  <c r="AI117" i="2" s="1"/>
  <c r="BL69" i="2"/>
  <c r="BY69" i="2" s="1"/>
  <c r="AH117" i="2" s="1"/>
  <c r="BK69" i="2"/>
  <c r="BX69" i="2" s="1"/>
  <c r="AG117" i="2" s="1"/>
  <c r="AG164" i="2" s="1"/>
  <c r="BJ69" i="2"/>
  <c r="BW69" i="2" s="1"/>
  <c r="AF117" i="2" s="1"/>
  <c r="BI69" i="2"/>
  <c r="BV69" i="2" s="1"/>
  <c r="AE117" i="2" s="1"/>
  <c r="BH69" i="2"/>
  <c r="BU69" i="2" s="1"/>
  <c r="AD117" i="2" s="1"/>
  <c r="AO69" i="2"/>
  <c r="BB69" i="2" s="1"/>
  <c r="Z117" i="2" s="1"/>
  <c r="AN69" i="2"/>
  <c r="BA69" i="2" s="1"/>
  <c r="Y117" i="2" s="1"/>
  <c r="Y164" i="2" s="1"/>
  <c r="AM69" i="2"/>
  <c r="AZ69" i="2" s="1"/>
  <c r="X117" i="2" s="1"/>
  <c r="AL69" i="2"/>
  <c r="AY69" i="2" s="1"/>
  <c r="W117" i="2" s="1"/>
  <c r="W164" i="2" s="1"/>
  <c r="AK69" i="2"/>
  <c r="AX69" i="2" s="1"/>
  <c r="V117" i="2" s="1"/>
  <c r="AJ69" i="2"/>
  <c r="AW69" i="2" s="1"/>
  <c r="U117" i="2" s="1"/>
  <c r="U164" i="2" s="1"/>
  <c r="AI69" i="2"/>
  <c r="AV69" i="2" s="1"/>
  <c r="T117" i="2" s="1"/>
  <c r="T164" i="2" s="1"/>
  <c r="AH69" i="2"/>
  <c r="AU69" i="2" s="1"/>
  <c r="S117" i="2" s="1"/>
  <c r="S164" i="2" s="1"/>
  <c r="AG69" i="2"/>
  <c r="AT69" i="2" s="1"/>
  <c r="R117" i="2" s="1"/>
  <c r="AF69" i="2"/>
  <c r="AS69" i="2" s="1"/>
  <c r="Q117" i="2" s="1"/>
  <c r="Q164" i="2" s="1"/>
  <c r="M69" i="2"/>
  <c r="Y69" i="2" s="1"/>
  <c r="M117" i="2" s="1"/>
  <c r="L69" i="2"/>
  <c r="X69" i="2" s="1"/>
  <c r="L117" i="2" s="1"/>
  <c r="L164" i="2" s="1"/>
  <c r="K69" i="2"/>
  <c r="W69" i="2" s="1"/>
  <c r="K117" i="2" s="1"/>
  <c r="K164" i="2" s="1"/>
  <c r="J69" i="2"/>
  <c r="V69" i="2" s="1"/>
  <c r="J117" i="2" s="1"/>
  <c r="J164" i="2" s="1"/>
  <c r="I69" i="2"/>
  <c r="U69" i="2" s="1"/>
  <c r="I117" i="2" s="1"/>
  <c r="H69" i="2"/>
  <c r="T69" i="2" s="1"/>
  <c r="H117" i="2" s="1"/>
  <c r="H164" i="2" s="1"/>
  <c r="G69" i="2"/>
  <c r="S69" i="2" s="1"/>
  <c r="G117" i="2" s="1"/>
  <c r="G164" i="2" s="1"/>
  <c r="F69" i="2"/>
  <c r="R69" i="2" s="1"/>
  <c r="F117" i="2" s="1"/>
  <c r="F164" i="2" s="1"/>
  <c r="E69" i="2"/>
  <c r="Q69" i="2" s="1"/>
  <c r="E117" i="2" s="1"/>
  <c r="D69" i="2"/>
  <c r="P69" i="2" s="1"/>
  <c r="D117" i="2" s="1"/>
  <c r="D164" i="2" s="1"/>
  <c r="CS68" i="2"/>
  <c r="DE68" i="2" s="1"/>
  <c r="AZ116" i="2" s="1"/>
  <c r="AZ163" i="2" s="1"/>
  <c r="CR68" i="2"/>
  <c r="DD68" i="2" s="1"/>
  <c r="AY116" i="2" s="1"/>
  <c r="AY163" i="2" s="1"/>
  <c r="CQ68" i="2"/>
  <c r="DC68" i="2" s="1"/>
  <c r="AX116" i="2" s="1"/>
  <c r="AX163" i="2" s="1"/>
  <c r="CP68" i="2"/>
  <c r="DB68" i="2" s="1"/>
  <c r="AW116" i="2" s="1"/>
  <c r="AW163" i="2" s="1"/>
  <c r="CO68" i="2"/>
  <c r="DA68" i="2" s="1"/>
  <c r="AV116" i="2" s="1"/>
  <c r="AV163" i="2" s="1"/>
  <c r="CN68" i="2"/>
  <c r="CZ68" i="2" s="1"/>
  <c r="AU116" i="2" s="1"/>
  <c r="AU163" i="2" s="1"/>
  <c r="CM68" i="2"/>
  <c r="CY68" i="2" s="1"/>
  <c r="AT116" i="2" s="1"/>
  <c r="AT163" i="2" s="1"/>
  <c r="CL68" i="2"/>
  <c r="CX68" i="2" s="1"/>
  <c r="AS116" i="2" s="1"/>
  <c r="AS163" i="2" s="1"/>
  <c r="CK68" i="2"/>
  <c r="CW68" i="2" s="1"/>
  <c r="AR116" i="2" s="1"/>
  <c r="AR163" i="2" s="1"/>
  <c r="CJ68" i="2"/>
  <c r="CV68" i="2" s="1"/>
  <c r="AQ116" i="2" s="1"/>
  <c r="AQ163" i="2" s="1"/>
  <c r="BQ68" i="2"/>
  <c r="CD68" i="2" s="1"/>
  <c r="AM116" i="2" s="1"/>
  <c r="BP68" i="2"/>
  <c r="CC68" i="2" s="1"/>
  <c r="AL116" i="2" s="1"/>
  <c r="BO68" i="2"/>
  <c r="CB68" i="2" s="1"/>
  <c r="AK116" i="2" s="1"/>
  <c r="AK163" i="2" s="1"/>
  <c r="BN68" i="2"/>
  <c r="CA68" i="2" s="1"/>
  <c r="AJ116" i="2" s="1"/>
  <c r="BM68" i="2"/>
  <c r="BZ68" i="2" s="1"/>
  <c r="AI116" i="2" s="1"/>
  <c r="BL68" i="2"/>
  <c r="BY68" i="2" s="1"/>
  <c r="AH116" i="2" s="1"/>
  <c r="BK68" i="2"/>
  <c r="BX68" i="2" s="1"/>
  <c r="AG116" i="2" s="1"/>
  <c r="AG163" i="2" s="1"/>
  <c r="BJ68" i="2"/>
  <c r="BW68" i="2" s="1"/>
  <c r="AF116" i="2" s="1"/>
  <c r="BI68" i="2"/>
  <c r="BV68" i="2" s="1"/>
  <c r="AE116" i="2" s="1"/>
  <c r="BH68" i="2"/>
  <c r="BU68" i="2" s="1"/>
  <c r="AD116" i="2" s="1"/>
  <c r="AO68" i="2"/>
  <c r="BB68" i="2" s="1"/>
  <c r="Z116" i="2" s="1"/>
  <c r="AN68" i="2"/>
  <c r="BA68" i="2" s="1"/>
  <c r="Y116" i="2" s="1"/>
  <c r="Y163" i="2" s="1"/>
  <c r="AM68" i="2"/>
  <c r="AZ68" i="2" s="1"/>
  <c r="X116" i="2" s="1"/>
  <c r="AL68" i="2"/>
  <c r="AY68" i="2" s="1"/>
  <c r="W116" i="2" s="1"/>
  <c r="W163" i="2" s="1"/>
  <c r="AK68" i="2"/>
  <c r="AX68" i="2" s="1"/>
  <c r="V116" i="2" s="1"/>
  <c r="AJ68" i="2"/>
  <c r="AW68" i="2" s="1"/>
  <c r="U116" i="2" s="1"/>
  <c r="U163" i="2" s="1"/>
  <c r="AI68" i="2"/>
  <c r="AV68" i="2" s="1"/>
  <c r="T116" i="2" s="1"/>
  <c r="T163" i="2" s="1"/>
  <c r="AH68" i="2"/>
  <c r="AU68" i="2" s="1"/>
  <c r="S116" i="2" s="1"/>
  <c r="S163" i="2" s="1"/>
  <c r="AG68" i="2"/>
  <c r="AT68" i="2" s="1"/>
  <c r="R116" i="2" s="1"/>
  <c r="AF68" i="2"/>
  <c r="AS68" i="2" s="1"/>
  <c r="Q116" i="2" s="1"/>
  <c r="Q163" i="2" s="1"/>
  <c r="M68" i="2"/>
  <c r="Y68" i="2" s="1"/>
  <c r="M116" i="2" s="1"/>
  <c r="L68" i="2"/>
  <c r="X68" i="2" s="1"/>
  <c r="L116" i="2" s="1"/>
  <c r="L163" i="2" s="1"/>
  <c r="K68" i="2"/>
  <c r="W68" i="2" s="1"/>
  <c r="K116" i="2" s="1"/>
  <c r="K163" i="2" s="1"/>
  <c r="J68" i="2"/>
  <c r="V68" i="2" s="1"/>
  <c r="J116" i="2" s="1"/>
  <c r="J163" i="2" s="1"/>
  <c r="I68" i="2"/>
  <c r="U68" i="2" s="1"/>
  <c r="I116" i="2" s="1"/>
  <c r="H68" i="2"/>
  <c r="T68" i="2" s="1"/>
  <c r="H116" i="2" s="1"/>
  <c r="H163" i="2" s="1"/>
  <c r="G68" i="2"/>
  <c r="S68" i="2" s="1"/>
  <c r="G116" i="2" s="1"/>
  <c r="G163" i="2" s="1"/>
  <c r="F68" i="2"/>
  <c r="R68" i="2" s="1"/>
  <c r="F116" i="2" s="1"/>
  <c r="F163" i="2" s="1"/>
  <c r="E68" i="2"/>
  <c r="Q68" i="2" s="1"/>
  <c r="E116" i="2" s="1"/>
  <c r="D68" i="2"/>
  <c r="P68" i="2" s="1"/>
  <c r="D116" i="2" s="1"/>
  <c r="D163" i="2" s="1"/>
  <c r="CS67" i="2"/>
  <c r="DE67" i="2" s="1"/>
  <c r="AZ115" i="2" s="1"/>
  <c r="AZ162" i="2" s="1"/>
  <c r="CR67" i="2"/>
  <c r="DD67" i="2" s="1"/>
  <c r="AY115" i="2" s="1"/>
  <c r="AY162" i="2" s="1"/>
  <c r="CQ67" i="2"/>
  <c r="DC67" i="2" s="1"/>
  <c r="AX115" i="2" s="1"/>
  <c r="AX162" i="2" s="1"/>
  <c r="CP67" i="2"/>
  <c r="DB67" i="2" s="1"/>
  <c r="AW115" i="2" s="1"/>
  <c r="AW162" i="2" s="1"/>
  <c r="CO67" i="2"/>
  <c r="DA67" i="2" s="1"/>
  <c r="AV115" i="2" s="1"/>
  <c r="AV162" i="2" s="1"/>
  <c r="CN67" i="2"/>
  <c r="CZ67" i="2" s="1"/>
  <c r="AU115" i="2" s="1"/>
  <c r="AU162" i="2" s="1"/>
  <c r="CM67" i="2"/>
  <c r="CY67" i="2" s="1"/>
  <c r="AT115" i="2" s="1"/>
  <c r="AT162" i="2" s="1"/>
  <c r="CL67" i="2"/>
  <c r="CX67" i="2" s="1"/>
  <c r="AS115" i="2" s="1"/>
  <c r="AS162" i="2" s="1"/>
  <c r="CK67" i="2"/>
  <c r="CW67" i="2" s="1"/>
  <c r="AR115" i="2" s="1"/>
  <c r="AR162" i="2" s="1"/>
  <c r="CJ67" i="2"/>
  <c r="CV67" i="2" s="1"/>
  <c r="AQ115" i="2" s="1"/>
  <c r="AQ162" i="2" s="1"/>
  <c r="BQ67" i="2"/>
  <c r="CD67" i="2" s="1"/>
  <c r="AM115" i="2" s="1"/>
  <c r="BP67" i="2"/>
  <c r="CC67" i="2" s="1"/>
  <c r="AL115" i="2" s="1"/>
  <c r="AL162" i="2" s="1"/>
  <c r="BO67" i="2"/>
  <c r="CB67" i="2" s="1"/>
  <c r="AK115" i="2" s="1"/>
  <c r="BN67" i="2"/>
  <c r="CA67" i="2" s="1"/>
  <c r="AJ115" i="2" s="1"/>
  <c r="AJ162" i="2" s="1"/>
  <c r="BM67" i="2"/>
  <c r="BZ67" i="2" s="1"/>
  <c r="AI115" i="2" s="1"/>
  <c r="BL67" i="2"/>
  <c r="BY67" i="2" s="1"/>
  <c r="AH115" i="2" s="1"/>
  <c r="AH162" i="2" s="1"/>
  <c r="BK67" i="2"/>
  <c r="BX67" i="2" s="1"/>
  <c r="AG115" i="2" s="1"/>
  <c r="BJ67" i="2"/>
  <c r="BW67" i="2" s="1"/>
  <c r="AF115" i="2" s="1"/>
  <c r="AF162" i="2" s="1"/>
  <c r="BI67" i="2"/>
  <c r="BV67" i="2" s="1"/>
  <c r="AE115" i="2" s="1"/>
  <c r="BH67" i="2"/>
  <c r="BU67" i="2" s="1"/>
  <c r="AD115" i="2" s="1"/>
  <c r="AD162" i="2" s="1"/>
  <c r="AO67" i="2"/>
  <c r="BB67" i="2" s="1"/>
  <c r="Z115" i="2" s="1"/>
  <c r="Z162" i="2" s="1"/>
  <c r="AN67" i="2"/>
  <c r="BA67" i="2" s="1"/>
  <c r="Y115" i="2" s="1"/>
  <c r="AM67" i="2"/>
  <c r="AZ67" i="2" s="1"/>
  <c r="X115" i="2" s="1"/>
  <c r="X162" i="2" s="1"/>
  <c r="AL67" i="2"/>
  <c r="AY67" i="2" s="1"/>
  <c r="W115" i="2" s="1"/>
  <c r="W162" i="2" s="1"/>
  <c r="AK67" i="2"/>
  <c r="AX67" i="2" s="1"/>
  <c r="V115" i="2" s="1"/>
  <c r="V162" i="2" s="1"/>
  <c r="AJ67" i="2"/>
  <c r="AW67" i="2" s="1"/>
  <c r="U115" i="2" s="1"/>
  <c r="AI67" i="2"/>
  <c r="AV67" i="2" s="1"/>
  <c r="T115" i="2" s="1"/>
  <c r="T162" i="2" s="1"/>
  <c r="AH67" i="2"/>
  <c r="AU67" i="2" s="1"/>
  <c r="S115" i="2" s="1"/>
  <c r="S162" i="2" s="1"/>
  <c r="AG67" i="2"/>
  <c r="AT67" i="2" s="1"/>
  <c r="R115" i="2" s="1"/>
  <c r="R162" i="2" s="1"/>
  <c r="AF67" i="2"/>
  <c r="AS67" i="2" s="1"/>
  <c r="Q115" i="2" s="1"/>
  <c r="M67" i="2"/>
  <c r="Y67" i="2" s="1"/>
  <c r="M115" i="2" s="1"/>
  <c r="M162" i="2" s="1"/>
  <c r="L67" i="2"/>
  <c r="X67" i="2" s="1"/>
  <c r="L115" i="2" s="1"/>
  <c r="L162" i="2" s="1"/>
  <c r="K67" i="2"/>
  <c r="W67" i="2" s="1"/>
  <c r="K115" i="2" s="1"/>
  <c r="K162" i="2" s="1"/>
  <c r="J67" i="2"/>
  <c r="V67" i="2" s="1"/>
  <c r="J115" i="2" s="1"/>
  <c r="J162" i="2" s="1"/>
  <c r="I67" i="2"/>
  <c r="U67" i="2" s="1"/>
  <c r="I115" i="2" s="1"/>
  <c r="I162" i="2" s="1"/>
  <c r="H67" i="2"/>
  <c r="T67" i="2" s="1"/>
  <c r="H115" i="2" s="1"/>
  <c r="H162" i="2" s="1"/>
  <c r="G67" i="2"/>
  <c r="S67" i="2" s="1"/>
  <c r="G115" i="2" s="1"/>
  <c r="G162" i="2" s="1"/>
  <c r="F67" i="2"/>
  <c r="R67" i="2" s="1"/>
  <c r="F115" i="2" s="1"/>
  <c r="F162" i="2" s="1"/>
  <c r="E67" i="2"/>
  <c r="Q67" i="2" s="1"/>
  <c r="E115" i="2" s="1"/>
  <c r="E162" i="2" s="1"/>
  <c r="D67" i="2"/>
  <c r="P67" i="2" s="1"/>
  <c r="D115" i="2" s="1"/>
  <c r="D162" i="2" s="1"/>
  <c r="DC66" i="2"/>
  <c r="AX114" i="2" s="1"/>
  <c r="AX161" i="2" s="1"/>
  <c r="CS66" i="2"/>
  <c r="DE66" i="2" s="1"/>
  <c r="AZ114" i="2" s="1"/>
  <c r="AZ161" i="2" s="1"/>
  <c r="CR66" i="2"/>
  <c r="DD66" i="2" s="1"/>
  <c r="AY114" i="2" s="1"/>
  <c r="AY161" i="2" s="1"/>
  <c r="CQ66" i="2"/>
  <c r="CP66" i="2"/>
  <c r="DB66" i="2" s="1"/>
  <c r="AW114" i="2" s="1"/>
  <c r="AW161" i="2" s="1"/>
  <c r="CO66" i="2"/>
  <c r="DA66" i="2" s="1"/>
  <c r="AV114" i="2" s="1"/>
  <c r="AV161" i="2" s="1"/>
  <c r="CN66" i="2"/>
  <c r="CZ66" i="2" s="1"/>
  <c r="AU114" i="2" s="1"/>
  <c r="AU161" i="2" s="1"/>
  <c r="CM66" i="2"/>
  <c r="CY66" i="2" s="1"/>
  <c r="AT114" i="2" s="1"/>
  <c r="AT161" i="2" s="1"/>
  <c r="CL66" i="2"/>
  <c r="CX66" i="2" s="1"/>
  <c r="AS114" i="2" s="1"/>
  <c r="AS161" i="2" s="1"/>
  <c r="CK66" i="2"/>
  <c r="CW66" i="2" s="1"/>
  <c r="AR114" i="2" s="1"/>
  <c r="AR161" i="2" s="1"/>
  <c r="CJ66" i="2"/>
  <c r="CV66" i="2" s="1"/>
  <c r="AQ114" i="2" s="1"/>
  <c r="AQ161" i="2" s="1"/>
  <c r="BQ66" i="2"/>
  <c r="CD66" i="2" s="1"/>
  <c r="AM114" i="2" s="1"/>
  <c r="BP66" i="2"/>
  <c r="CC66" i="2" s="1"/>
  <c r="AL114" i="2" s="1"/>
  <c r="BO66" i="2"/>
  <c r="CB66" i="2" s="1"/>
  <c r="AK114" i="2" s="1"/>
  <c r="BN66" i="2"/>
  <c r="CA66" i="2" s="1"/>
  <c r="AJ114" i="2" s="1"/>
  <c r="BM66" i="2"/>
  <c r="BZ66" i="2" s="1"/>
  <c r="AI114" i="2" s="1"/>
  <c r="BL66" i="2"/>
  <c r="BY66" i="2" s="1"/>
  <c r="AH114" i="2" s="1"/>
  <c r="BK66" i="2"/>
  <c r="BX66" i="2" s="1"/>
  <c r="AG114" i="2" s="1"/>
  <c r="BJ66" i="2"/>
  <c r="BW66" i="2" s="1"/>
  <c r="AF114" i="2" s="1"/>
  <c r="AF161" i="2" s="1"/>
  <c r="BI66" i="2"/>
  <c r="BV66" i="2" s="1"/>
  <c r="AE114" i="2" s="1"/>
  <c r="BH66" i="2"/>
  <c r="BU66" i="2" s="1"/>
  <c r="AD114" i="2" s="1"/>
  <c r="AO66" i="2"/>
  <c r="BB66" i="2" s="1"/>
  <c r="Z114" i="2" s="1"/>
  <c r="AN66" i="2"/>
  <c r="BA66" i="2" s="1"/>
  <c r="Y114" i="2" s="1"/>
  <c r="AM66" i="2"/>
  <c r="AZ66" i="2" s="1"/>
  <c r="X114" i="2" s="1"/>
  <c r="X161" i="2" s="1"/>
  <c r="AL66" i="2"/>
  <c r="AY66" i="2" s="1"/>
  <c r="W114" i="2" s="1"/>
  <c r="AK66" i="2"/>
  <c r="AX66" i="2" s="1"/>
  <c r="V114" i="2" s="1"/>
  <c r="AJ66" i="2"/>
  <c r="AW66" i="2" s="1"/>
  <c r="U114" i="2" s="1"/>
  <c r="AI66" i="2"/>
  <c r="AV66" i="2" s="1"/>
  <c r="T114" i="2" s="1"/>
  <c r="T161" i="2" s="1"/>
  <c r="AH66" i="2"/>
  <c r="AU66" i="2" s="1"/>
  <c r="S114" i="2" s="1"/>
  <c r="AG66" i="2"/>
  <c r="AT66" i="2" s="1"/>
  <c r="R114" i="2" s="1"/>
  <c r="AF66" i="2"/>
  <c r="AS66" i="2" s="1"/>
  <c r="Q114" i="2" s="1"/>
  <c r="M66" i="2"/>
  <c r="Y66" i="2" s="1"/>
  <c r="M114" i="2" s="1"/>
  <c r="L66" i="2"/>
  <c r="X66" i="2" s="1"/>
  <c r="L114" i="2" s="1"/>
  <c r="L161" i="2" s="1"/>
  <c r="K66" i="2"/>
  <c r="W66" i="2" s="1"/>
  <c r="K114" i="2" s="1"/>
  <c r="K161" i="2" s="1"/>
  <c r="J66" i="2"/>
  <c r="V66" i="2" s="1"/>
  <c r="J114" i="2" s="1"/>
  <c r="I66" i="2"/>
  <c r="U66" i="2" s="1"/>
  <c r="I114" i="2" s="1"/>
  <c r="H66" i="2"/>
  <c r="T66" i="2" s="1"/>
  <c r="H114" i="2" s="1"/>
  <c r="H161" i="2" s="1"/>
  <c r="G66" i="2"/>
  <c r="S66" i="2" s="1"/>
  <c r="G114" i="2" s="1"/>
  <c r="G161" i="2" s="1"/>
  <c r="F66" i="2"/>
  <c r="R66" i="2" s="1"/>
  <c r="F114" i="2" s="1"/>
  <c r="F161" i="2" s="1"/>
  <c r="E66" i="2"/>
  <c r="Q66" i="2" s="1"/>
  <c r="E114" i="2" s="1"/>
  <c r="D66" i="2"/>
  <c r="P66" i="2" s="1"/>
  <c r="D114" i="2" s="1"/>
  <c r="D161" i="2" s="1"/>
  <c r="CS65" i="2"/>
  <c r="DE65" i="2" s="1"/>
  <c r="AZ113" i="2" s="1"/>
  <c r="AZ160" i="2" s="1"/>
  <c r="CR65" i="2"/>
  <c r="DD65" i="2" s="1"/>
  <c r="AY113" i="2" s="1"/>
  <c r="AY160" i="2" s="1"/>
  <c r="CQ65" i="2"/>
  <c r="DC65" i="2" s="1"/>
  <c r="AX113" i="2" s="1"/>
  <c r="AX160" i="2" s="1"/>
  <c r="CP65" i="2"/>
  <c r="DB65" i="2" s="1"/>
  <c r="AW113" i="2" s="1"/>
  <c r="AW160" i="2" s="1"/>
  <c r="CO65" i="2"/>
  <c r="DA65" i="2" s="1"/>
  <c r="AV113" i="2" s="1"/>
  <c r="AV160" i="2" s="1"/>
  <c r="CN65" i="2"/>
  <c r="CZ65" i="2" s="1"/>
  <c r="AU113" i="2" s="1"/>
  <c r="AU160" i="2" s="1"/>
  <c r="CM65" i="2"/>
  <c r="CY65" i="2" s="1"/>
  <c r="AT113" i="2" s="1"/>
  <c r="AT160" i="2" s="1"/>
  <c r="CL65" i="2"/>
  <c r="CX65" i="2" s="1"/>
  <c r="AS113" i="2" s="1"/>
  <c r="AS160" i="2" s="1"/>
  <c r="CK65" i="2"/>
  <c r="CW65" i="2" s="1"/>
  <c r="AR113" i="2" s="1"/>
  <c r="AR160" i="2" s="1"/>
  <c r="CJ65" i="2"/>
  <c r="CV65" i="2" s="1"/>
  <c r="AQ113" i="2" s="1"/>
  <c r="AQ160" i="2" s="1"/>
  <c r="BQ65" i="2"/>
  <c r="CD65" i="2" s="1"/>
  <c r="AM113" i="2" s="1"/>
  <c r="BP65" i="2"/>
  <c r="CC65" i="2" s="1"/>
  <c r="AL113" i="2" s="1"/>
  <c r="BO65" i="2"/>
  <c r="CB65" i="2" s="1"/>
  <c r="AK113" i="2" s="1"/>
  <c r="BN65" i="2"/>
  <c r="CA65" i="2" s="1"/>
  <c r="AJ113" i="2" s="1"/>
  <c r="BM65" i="2"/>
  <c r="BZ65" i="2" s="1"/>
  <c r="AI113" i="2" s="1"/>
  <c r="BL65" i="2"/>
  <c r="BY65" i="2" s="1"/>
  <c r="AH113" i="2" s="1"/>
  <c r="BK65" i="2"/>
  <c r="BX65" i="2" s="1"/>
  <c r="AG113" i="2" s="1"/>
  <c r="AG160" i="2" s="1"/>
  <c r="BJ65" i="2"/>
  <c r="BW65" i="2" s="1"/>
  <c r="AF113" i="2" s="1"/>
  <c r="BI65" i="2"/>
  <c r="BV65" i="2" s="1"/>
  <c r="AE113" i="2" s="1"/>
  <c r="BH65" i="2"/>
  <c r="BU65" i="2" s="1"/>
  <c r="AD113" i="2" s="1"/>
  <c r="AD160" i="2" s="1"/>
  <c r="AO65" i="2"/>
  <c r="BB65" i="2" s="1"/>
  <c r="Z113" i="2" s="1"/>
  <c r="AN65" i="2"/>
  <c r="BA65" i="2" s="1"/>
  <c r="Y113" i="2" s="1"/>
  <c r="AM65" i="2"/>
  <c r="AZ65" i="2" s="1"/>
  <c r="X113" i="2" s="1"/>
  <c r="X160" i="2" s="1"/>
  <c r="AL65" i="2"/>
  <c r="AY65" i="2" s="1"/>
  <c r="W113" i="2" s="1"/>
  <c r="AK65" i="2"/>
  <c r="AX65" i="2" s="1"/>
  <c r="V113" i="2" s="1"/>
  <c r="AJ65" i="2"/>
  <c r="AW65" i="2" s="1"/>
  <c r="U113" i="2" s="1"/>
  <c r="AI65" i="2"/>
  <c r="AV65" i="2" s="1"/>
  <c r="T113" i="2" s="1"/>
  <c r="T160" i="2" s="1"/>
  <c r="AH65" i="2"/>
  <c r="AU65" i="2" s="1"/>
  <c r="S113" i="2" s="1"/>
  <c r="AG65" i="2"/>
  <c r="AT65" i="2" s="1"/>
  <c r="R113" i="2" s="1"/>
  <c r="AF65" i="2"/>
  <c r="AS65" i="2" s="1"/>
  <c r="Q113" i="2" s="1"/>
  <c r="M65" i="2"/>
  <c r="Y65" i="2" s="1"/>
  <c r="M113" i="2" s="1"/>
  <c r="L65" i="2"/>
  <c r="X65" i="2" s="1"/>
  <c r="L113" i="2" s="1"/>
  <c r="L160" i="2" s="1"/>
  <c r="K65" i="2"/>
  <c r="W65" i="2" s="1"/>
  <c r="K113" i="2" s="1"/>
  <c r="K160" i="2" s="1"/>
  <c r="J65" i="2"/>
  <c r="V65" i="2" s="1"/>
  <c r="J113" i="2" s="1"/>
  <c r="J160" i="2" s="1"/>
  <c r="I65" i="2"/>
  <c r="U65" i="2" s="1"/>
  <c r="I113" i="2" s="1"/>
  <c r="H65" i="2"/>
  <c r="T65" i="2" s="1"/>
  <c r="H113" i="2" s="1"/>
  <c r="H160" i="2" s="1"/>
  <c r="G65" i="2"/>
  <c r="S65" i="2" s="1"/>
  <c r="G113" i="2" s="1"/>
  <c r="G160" i="2" s="1"/>
  <c r="F65" i="2"/>
  <c r="R65" i="2" s="1"/>
  <c r="F113" i="2" s="1"/>
  <c r="F160" i="2" s="1"/>
  <c r="E65" i="2"/>
  <c r="Q65" i="2" s="1"/>
  <c r="E113" i="2" s="1"/>
  <c r="D65" i="2"/>
  <c r="P65" i="2" s="1"/>
  <c r="D113" i="2" s="1"/>
  <c r="D160" i="2" s="1"/>
  <c r="CS64" i="2"/>
  <c r="DE64" i="2" s="1"/>
  <c r="AZ112" i="2" s="1"/>
  <c r="AZ159" i="2" s="1"/>
  <c r="CR64" i="2"/>
  <c r="DD64" i="2" s="1"/>
  <c r="AY112" i="2" s="1"/>
  <c r="AY159" i="2" s="1"/>
  <c r="CQ64" i="2"/>
  <c r="DC64" i="2" s="1"/>
  <c r="AX112" i="2" s="1"/>
  <c r="AX159" i="2" s="1"/>
  <c r="CP64" i="2"/>
  <c r="DB64" i="2" s="1"/>
  <c r="AW112" i="2" s="1"/>
  <c r="AW159" i="2" s="1"/>
  <c r="CO64" i="2"/>
  <c r="DA64" i="2" s="1"/>
  <c r="AV112" i="2" s="1"/>
  <c r="AV159" i="2" s="1"/>
  <c r="CN64" i="2"/>
  <c r="CZ64" i="2" s="1"/>
  <c r="AU112" i="2" s="1"/>
  <c r="AU159" i="2" s="1"/>
  <c r="CM64" i="2"/>
  <c r="CY64" i="2" s="1"/>
  <c r="AT112" i="2" s="1"/>
  <c r="AT159" i="2" s="1"/>
  <c r="CL64" i="2"/>
  <c r="CX64" i="2" s="1"/>
  <c r="AS112" i="2" s="1"/>
  <c r="AS159" i="2" s="1"/>
  <c r="CK64" i="2"/>
  <c r="CW64" i="2" s="1"/>
  <c r="AR112" i="2" s="1"/>
  <c r="AR159" i="2" s="1"/>
  <c r="CJ64" i="2"/>
  <c r="CV64" i="2" s="1"/>
  <c r="AQ112" i="2" s="1"/>
  <c r="AQ159" i="2" s="1"/>
  <c r="BQ64" i="2"/>
  <c r="CD64" i="2" s="1"/>
  <c r="AM112" i="2" s="1"/>
  <c r="BP64" i="2"/>
  <c r="CC64" i="2" s="1"/>
  <c r="AL112" i="2" s="1"/>
  <c r="BO64" i="2"/>
  <c r="CB64" i="2" s="1"/>
  <c r="AK112" i="2" s="1"/>
  <c r="BN64" i="2"/>
  <c r="CA64" i="2" s="1"/>
  <c r="AJ112" i="2" s="1"/>
  <c r="BM64" i="2"/>
  <c r="BZ64" i="2" s="1"/>
  <c r="AI112" i="2" s="1"/>
  <c r="BL64" i="2"/>
  <c r="BY64" i="2" s="1"/>
  <c r="AH112" i="2" s="1"/>
  <c r="AH159" i="2" s="1"/>
  <c r="BK64" i="2"/>
  <c r="BX64" i="2" s="1"/>
  <c r="AG112" i="2" s="1"/>
  <c r="BJ64" i="2"/>
  <c r="BW64" i="2" s="1"/>
  <c r="AF112" i="2" s="1"/>
  <c r="BI64" i="2"/>
  <c r="BV64" i="2" s="1"/>
  <c r="AE112" i="2" s="1"/>
  <c r="BH64" i="2"/>
  <c r="BU64" i="2" s="1"/>
  <c r="AD112" i="2" s="1"/>
  <c r="AD159" i="2" s="1"/>
  <c r="AO64" i="2"/>
  <c r="BB64" i="2" s="1"/>
  <c r="Z112" i="2" s="1"/>
  <c r="AN64" i="2"/>
  <c r="BA64" i="2" s="1"/>
  <c r="Y112" i="2" s="1"/>
  <c r="Y159" i="2" s="1"/>
  <c r="AM64" i="2"/>
  <c r="AZ64" i="2" s="1"/>
  <c r="X112" i="2" s="1"/>
  <c r="AL64" i="2"/>
  <c r="AY64" i="2" s="1"/>
  <c r="W112" i="2" s="1"/>
  <c r="AK64" i="2"/>
  <c r="AX64" i="2" s="1"/>
  <c r="V112" i="2" s="1"/>
  <c r="AJ64" i="2"/>
  <c r="AW64" i="2" s="1"/>
  <c r="U112" i="2" s="1"/>
  <c r="U159" i="2" s="1"/>
  <c r="AI64" i="2"/>
  <c r="AV64" i="2" s="1"/>
  <c r="T112" i="2" s="1"/>
  <c r="AH64" i="2"/>
  <c r="AU64" i="2" s="1"/>
  <c r="S112" i="2" s="1"/>
  <c r="AG64" i="2"/>
  <c r="AT64" i="2" s="1"/>
  <c r="R112" i="2" s="1"/>
  <c r="AF64" i="2"/>
  <c r="AS64" i="2" s="1"/>
  <c r="Q112" i="2" s="1"/>
  <c r="Q159" i="2" s="1"/>
  <c r="M64" i="2"/>
  <c r="Y64" i="2" s="1"/>
  <c r="M112" i="2" s="1"/>
  <c r="L64" i="2"/>
  <c r="X64" i="2" s="1"/>
  <c r="L112" i="2" s="1"/>
  <c r="L159" i="2" s="1"/>
  <c r="K64" i="2"/>
  <c r="W64" i="2" s="1"/>
  <c r="K112" i="2" s="1"/>
  <c r="K159" i="2" s="1"/>
  <c r="J64" i="2"/>
  <c r="V64" i="2" s="1"/>
  <c r="J112" i="2" s="1"/>
  <c r="I64" i="2"/>
  <c r="U64" i="2" s="1"/>
  <c r="I112" i="2" s="1"/>
  <c r="H64" i="2"/>
  <c r="T64" i="2" s="1"/>
  <c r="H112" i="2" s="1"/>
  <c r="H159" i="2" s="1"/>
  <c r="G64" i="2"/>
  <c r="S64" i="2" s="1"/>
  <c r="G112" i="2" s="1"/>
  <c r="G159" i="2" s="1"/>
  <c r="F64" i="2"/>
  <c r="R64" i="2" s="1"/>
  <c r="F112" i="2" s="1"/>
  <c r="E64" i="2"/>
  <c r="Q64" i="2" s="1"/>
  <c r="E112" i="2" s="1"/>
  <c r="D64" i="2"/>
  <c r="P64" i="2" s="1"/>
  <c r="D112" i="2" s="1"/>
  <c r="D159" i="2" s="1"/>
  <c r="DC63" i="2"/>
  <c r="AX111" i="2" s="1"/>
  <c r="AX158" i="2" s="1"/>
  <c r="CS63" i="2"/>
  <c r="DE63" i="2" s="1"/>
  <c r="AZ111" i="2" s="1"/>
  <c r="AZ158" i="2" s="1"/>
  <c r="CR63" i="2"/>
  <c r="DD63" i="2" s="1"/>
  <c r="AY111" i="2" s="1"/>
  <c r="AY158" i="2" s="1"/>
  <c r="CQ63" i="2"/>
  <c r="CP63" i="2"/>
  <c r="DB63" i="2" s="1"/>
  <c r="AW111" i="2" s="1"/>
  <c r="AW158" i="2" s="1"/>
  <c r="CO63" i="2"/>
  <c r="DA63" i="2" s="1"/>
  <c r="AV111" i="2" s="1"/>
  <c r="AV158" i="2" s="1"/>
  <c r="CN63" i="2"/>
  <c r="CZ63" i="2" s="1"/>
  <c r="AU111" i="2" s="1"/>
  <c r="AU158" i="2" s="1"/>
  <c r="CM63" i="2"/>
  <c r="CY63" i="2" s="1"/>
  <c r="AT111" i="2" s="1"/>
  <c r="AT158" i="2" s="1"/>
  <c r="CL63" i="2"/>
  <c r="CX63" i="2" s="1"/>
  <c r="AS111" i="2" s="1"/>
  <c r="AS158" i="2" s="1"/>
  <c r="CK63" i="2"/>
  <c r="CW63" i="2" s="1"/>
  <c r="AR111" i="2" s="1"/>
  <c r="AR158" i="2" s="1"/>
  <c r="CJ63" i="2"/>
  <c r="CV63" i="2" s="1"/>
  <c r="AQ111" i="2" s="1"/>
  <c r="AQ158" i="2" s="1"/>
  <c r="BQ63" i="2"/>
  <c r="CD63" i="2" s="1"/>
  <c r="AM111" i="2" s="1"/>
  <c r="BP63" i="2"/>
  <c r="CC63" i="2" s="1"/>
  <c r="AL111" i="2" s="1"/>
  <c r="AL158" i="2" s="1"/>
  <c r="BO63" i="2"/>
  <c r="CB63" i="2" s="1"/>
  <c r="AK111" i="2" s="1"/>
  <c r="BN63" i="2"/>
  <c r="CA63" i="2" s="1"/>
  <c r="AJ111" i="2" s="1"/>
  <c r="BM63" i="2"/>
  <c r="BZ63" i="2" s="1"/>
  <c r="AI111" i="2" s="1"/>
  <c r="BL63" i="2"/>
  <c r="BY63" i="2" s="1"/>
  <c r="AH111" i="2" s="1"/>
  <c r="BK63" i="2"/>
  <c r="BX63" i="2" s="1"/>
  <c r="AG111" i="2" s="1"/>
  <c r="BJ63" i="2"/>
  <c r="BW63" i="2" s="1"/>
  <c r="AF111" i="2" s="1"/>
  <c r="BI63" i="2"/>
  <c r="BV63" i="2" s="1"/>
  <c r="AE111" i="2" s="1"/>
  <c r="BH63" i="2"/>
  <c r="BU63" i="2" s="1"/>
  <c r="AD111" i="2" s="1"/>
  <c r="AD158" i="2" s="1"/>
  <c r="AZ63" i="2"/>
  <c r="X111" i="2" s="1"/>
  <c r="AO63" i="2"/>
  <c r="BB63" i="2" s="1"/>
  <c r="Z111" i="2" s="1"/>
  <c r="AN63" i="2"/>
  <c r="BA63" i="2" s="1"/>
  <c r="Y111" i="2" s="1"/>
  <c r="Y158" i="2" s="1"/>
  <c r="AM63" i="2"/>
  <c r="AL63" i="2"/>
  <c r="AY63" i="2" s="1"/>
  <c r="W111" i="2" s="1"/>
  <c r="AK63" i="2"/>
  <c r="AX63" i="2" s="1"/>
  <c r="V111" i="2" s="1"/>
  <c r="AJ63" i="2"/>
  <c r="AW63" i="2" s="1"/>
  <c r="U111" i="2" s="1"/>
  <c r="U158" i="2" s="1"/>
  <c r="AI63" i="2"/>
  <c r="AV63" i="2" s="1"/>
  <c r="T111" i="2" s="1"/>
  <c r="T158" i="2" s="1"/>
  <c r="AH63" i="2"/>
  <c r="AU63" i="2" s="1"/>
  <c r="S111" i="2" s="1"/>
  <c r="AG63" i="2"/>
  <c r="AT63" i="2" s="1"/>
  <c r="R111" i="2" s="1"/>
  <c r="AF63" i="2"/>
  <c r="AS63" i="2" s="1"/>
  <c r="Q111" i="2" s="1"/>
  <c r="Q158" i="2" s="1"/>
  <c r="M63" i="2"/>
  <c r="Y63" i="2" s="1"/>
  <c r="M111" i="2" s="1"/>
  <c r="M158" i="2" s="1"/>
  <c r="L63" i="2"/>
  <c r="X63" i="2" s="1"/>
  <c r="L111" i="2" s="1"/>
  <c r="L158" i="2" s="1"/>
  <c r="K63" i="2"/>
  <c r="W63" i="2" s="1"/>
  <c r="K111" i="2" s="1"/>
  <c r="K158" i="2" s="1"/>
  <c r="J63" i="2"/>
  <c r="V63" i="2" s="1"/>
  <c r="J111" i="2" s="1"/>
  <c r="I63" i="2"/>
  <c r="U63" i="2" s="1"/>
  <c r="I111" i="2" s="1"/>
  <c r="I158" i="2" s="1"/>
  <c r="H63" i="2"/>
  <c r="T63" i="2" s="1"/>
  <c r="H111" i="2" s="1"/>
  <c r="H158" i="2" s="1"/>
  <c r="G63" i="2"/>
  <c r="S63" i="2" s="1"/>
  <c r="G111" i="2" s="1"/>
  <c r="G158" i="2" s="1"/>
  <c r="F63" i="2"/>
  <c r="R63" i="2" s="1"/>
  <c r="F111" i="2" s="1"/>
  <c r="E63" i="2"/>
  <c r="Q63" i="2" s="1"/>
  <c r="E111" i="2" s="1"/>
  <c r="E158" i="2" s="1"/>
  <c r="D63" i="2"/>
  <c r="P63" i="2" s="1"/>
  <c r="D111" i="2" s="1"/>
  <c r="D158" i="2" s="1"/>
  <c r="DC62" i="2"/>
  <c r="AX110" i="2" s="1"/>
  <c r="AX157" i="2" s="1"/>
  <c r="CS62" i="2"/>
  <c r="DE62" i="2" s="1"/>
  <c r="AZ110" i="2" s="1"/>
  <c r="AZ157" i="2" s="1"/>
  <c r="CR62" i="2"/>
  <c r="DD62" i="2" s="1"/>
  <c r="AY110" i="2" s="1"/>
  <c r="AY157" i="2" s="1"/>
  <c r="CQ62" i="2"/>
  <c r="CP62" i="2"/>
  <c r="DB62" i="2" s="1"/>
  <c r="AW110" i="2" s="1"/>
  <c r="AW157" i="2" s="1"/>
  <c r="CO62" i="2"/>
  <c r="DA62" i="2" s="1"/>
  <c r="AV110" i="2" s="1"/>
  <c r="AV157" i="2" s="1"/>
  <c r="CN62" i="2"/>
  <c r="CZ62" i="2" s="1"/>
  <c r="AU110" i="2" s="1"/>
  <c r="AU157" i="2" s="1"/>
  <c r="CM62" i="2"/>
  <c r="CY62" i="2" s="1"/>
  <c r="AT110" i="2" s="1"/>
  <c r="AT157" i="2" s="1"/>
  <c r="CL62" i="2"/>
  <c r="CX62" i="2" s="1"/>
  <c r="AS110" i="2" s="1"/>
  <c r="AS157" i="2" s="1"/>
  <c r="CK62" i="2"/>
  <c r="CW62" i="2" s="1"/>
  <c r="AR110" i="2" s="1"/>
  <c r="AR157" i="2" s="1"/>
  <c r="CJ62" i="2"/>
  <c r="CV62" i="2" s="1"/>
  <c r="AQ110" i="2" s="1"/>
  <c r="AQ157" i="2" s="1"/>
  <c r="BQ62" i="2"/>
  <c r="CD62" i="2" s="1"/>
  <c r="AM110" i="2" s="1"/>
  <c r="BP62" i="2"/>
  <c r="CC62" i="2" s="1"/>
  <c r="AL110" i="2" s="1"/>
  <c r="AL157" i="2" s="1"/>
  <c r="BO62" i="2"/>
  <c r="CB62" i="2" s="1"/>
  <c r="AK110" i="2" s="1"/>
  <c r="BN62" i="2"/>
  <c r="CA62" i="2" s="1"/>
  <c r="AJ110" i="2" s="1"/>
  <c r="BM62" i="2"/>
  <c r="BZ62" i="2" s="1"/>
  <c r="AI110" i="2" s="1"/>
  <c r="BL62" i="2"/>
  <c r="BY62" i="2" s="1"/>
  <c r="AH110" i="2" s="1"/>
  <c r="AH157" i="2" s="1"/>
  <c r="BK62" i="2"/>
  <c r="BX62" i="2" s="1"/>
  <c r="AG110" i="2" s="1"/>
  <c r="BJ62" i="2"/>
  <c r="BW62" i="2" s="1"/>
  <c r="AF110" i="2" s="1"/>
  <c r="BI62" i="2"/>
  <c r="BV62" i="2" s="1"/>
  <c r="AE110" i="2" s="1"/>
  <c r="BH62" i="2"/>
  <c r="BU62" i="2" s="1"/>
  <c r="AD110" i="2" s="1"/>
  <c r="AD157" i="2" s="1"/>
  <c r="AO62" i="2"/>
  <c r="BB62" i="2" s="1"/>
  <c r="Z110" i="2" s="1"/>
  <c r="AN62" i="2"/>
  <c r="BA62" i="2" s="1"/>
  <c r="Y110" i="2" s="1"/>
  <c r="Y157" i="2" s="1"/>
  <c r="AM62" i="2"/>
  <c r="AZ62" i="2" s="1"/>
  <c r="X110" i="2" s="1"/>
  <c r="AL62" i="2"/>
  <c r="AY62" i="2" s="1"/>
  <c r="W110" i="2" s="1"/>
  <c r="AK62" i="2"/>
  <c r="AX62" i="2" s="1"/>
  <c r="V110" i="2" s="1"/>
  <c r="AJ62" i="2"/>
  <c r="AW62" i="2" s="1"/>
  <c r="U110" i="2" s="1"/>
  <c r="U157" i="2" s="1"/>
  <c r="AI62" i="2"/>
  <c r="AV62" i="2" s="1"/>
  <c r="T110" i="2" s="1"/>
  <c r="T157" i="2" s="1"/>
  <c r="AH62" i="2"/>
  <c r="AU62" i="2" s="1"/>
  <c r="S110" i="2" s="1"/>
  <c r="AG62" i="2"/>
  <c r="AT62" i="2" s="1"/>
  <c r="R110" i="2" s="1"/>
  <c r="AF62" i="2"/>
  <c r="AS62" i="2" s="1"/>
  <c r="Q110" i="2" s="1"/>
  <c r="Q157" i="2" s="1"/>
  <c r="T62" i="2"/>
  <c r="H110" i="2" s="1"/>
  <c r="H157" i="2" s="1"/>
  <c r="M62" i="2"/>
  <c r="Y62" i="2" s="1"/>
  <c r="M110" i="2" s="1"/>
  <c r="L62" i="2"/>
  <c r="X62" i="2" s="1"/>
  <c r="L110" i="2" s="1"/>
  <c r="L157" i="2" s="1"/>
  <c r="K62" i="2"/>
  <c r="W62" i="2" s="1"/>
  <c r="K110" i="2" s="1"/>
  <c r="K157" i="2" s="1"/>
  <c r="J62" i="2"/>
  <c r="V62" i="2" s="1"/>
  <c r="J110" i="2" s="1"/>
  <c r="I62" i="2"/>
  <c r="U62" i="2" s="1"/>
  <c r="I110" i="2" s="1"/>
  <c r="H62" i="2"/>
  <c r="G62" i="2"/>
  <c r="S62" i="2" s="1"/>
  <c r="G110" i="2" s="1"/>
  <c r="G157" i="2" s="1"/>
  <c r="F62" i="2"/>
  <c r="R62" i="2" s="1"/>
  <c r="F110" i="2" s="1"/>
  <c r="E62" i="2"/>
  <c r="Q62" i="2" s="1"/>
  <c r="E110" i="2" s="1"/>
  <c r="D62" i="2"/>
  <c r="P62" i="2" s="1"/>
  <c r="D110" i="2" s="1"/>
  <c r="D157" i="2" s="1"/>
  <c r="CS61" i="2"/>
  <c r="DE61" i="2" s="1"/>
  <c r="AZ109" i="2" s="1"/>
  <c r="AZ156" i="2" s="1"/>
  <c r="CR61" i="2"/>
  <c r="DD61" i="2" s="1"/>
  <c r="AY109" i="2" s="1"/>
  <c r="AY156" i="2" s="1"/>
  <c r="CQ61" i="2"/>
  <c r="DC61" i="2" s="1"/>
  <c r="AX109" i="2" s="1"/>
  <c r="AX156" i="2" s="1"/>
  <c r="CP61" i="2"/>
  <c r="DB61" i="2" s="1"/>
  <c r="AW109" i="2" s="1"/>
  <c r="AW156" i="2" s="1"/>
  <c r="CO61" i="2"/>
  <c r="DA61" i="2" s="1"/>
  <c r="AV109" i="2" s="1"/>
  <c r="AV156" i="2" s="1"/>
  <c r="CN61" i="2"/>
  <c r="CZ61" i="2" s="1"/>
  <c r="AU109" i="2" s="1"/>
  <c r="AU156" i="2" s="1"/>
  <c r="CM61" i="2"/>
  <c r="CY61" i="2" s="1"/>
  <c r="AT109" i="2" s="1"/>
  <c r="AT156" i="2" s="1"/>
  <c r="CL61" i="2"/>
  <c r="CX61" i="2" s="1"/>
  <c r="AS109" i="2" s="1"/>
  <c r="AS156" i="2" s="1"/>
  <c r="CK61" i="2"/>
  <c r="CW61" i="2" s="1"/>
  <c r="AR109" i="2" s="1"/>
  <c r="AR156" i="2" s="1"/>
  <c r="CJ61" i="2"/>
  <c r="CV61" i="2" s="1"/>
  <c r="AQ109" i="2" s="1"/>
  <c r="AQ156" i="2" s="1"/>
  <c r="BQ61" i="2"/>
  <c r="CD61" i="2" s="1"/>
  <c r="AM109" i="2" s="1"/>
  <c r="BP61" i="2"/>
  <c r="CC61" i="2" s="1"/>
  <c r="AL109" i="2" s="1"/>
  <c r="BO61" i="2"/>
  <c r="CB61" i="2" s="1"/>
  <c r="AK109" i="2" s="1"/>
  <c r="AK156" i="2" s="1"/>
  <c r="BN61" i="2"/>
  <c r="CA61" i="2" s="1"/>
  <c r="AJ109" i="2" s="1"/>
  <c r="BM61" i="2"/>
  <c r="BZ61" i="2" s="1"/>
  <c r="AI109" i="2" s="1"/>
  <c r="BL61" i="2"/>
  <c r="BY61" i="2" s="1"/>
  <c r="AH109" i="2" s="1"/>
  <c r="AH156" i="2" s="1"/>
  <c r="BK61" i="2"/>
  <c r="BX61" i="2" s="1"/>
  <c r="AG109" i="2" s="1"/>
  <c r="AG156" i="2" s="1"/>
  <c r="BJ61" i="2"/>
  <c r="BW61" i="2" s="1"/>
  <c r="AF109" i="2" s="1"/>
  <c r="BI61" i="2"/>
  <c r="BV61" i="2" s="1"/>
  <c r="AE109" i="2" s="1"/>
  <c r="BH61" i="2"/>
  <c r="BU61" i="2" s="1"/>
  <c r="AD109" i="2" s="1"/>
  <c r="AO61" i="2"/>
  <c r="BB61" i="2" s="1"/>
  <c r="Z109" i="2" s="1"/>
  <c r="AN61" i="2"/>
  <c r="BA61" i="2" s="1"/>
  <c r="Y109" i="2" s="1"/>
  <c r="Y156" i="2" s="1"/>
  <c r="AM61" i="2"/>
  <c r="AZ61" i="2" s="1"/>
  <c r="X109" i="2" s="1"/>
  <c r="AL61" i="2"/>
  <c r="AY61" i="2" s="1"/>
  <c r="W109" i="2" s="1"/>
  <c r="AK61" i="2"/>
  <c r="AX61" i="2" s="1"/>
  <c r="V109" i="2" s="1"/>
  <c r="AJ61" i="2"/>
  <c r="AW61" i="2" s="1"/>
  <c r="U109" i="2" s="1"/>
  <c r="U156" i="2" s="1"/>
  <c r="AI61" i="2"/>
  <c r="AV61" i="2" s="1"/>
  <c r="T109" i="2" s="1"/>
  <c r="T156" i="2" s="1"/>
  <c r="AH61" i="2"/>
  <c r="AU61" i="2" s="1"/>
  <c r="S109" i="2" s="1"/>
  <c r="AG61" i="2"/>
  <c r="AT61" i="2" s="1"/>
  <c r="R109" i="2" s="1"/>
  <c r="AF61" i="2"/>
  <c r="AS61" i="2" s="1"/>
  <c r="Q109" i="2" s="1"/>
  <c r="Q156" i="2" s="1"/>
  <c r="T61" i="2"/>
  <c r="H109" i="2" s="1"/>
  <c r="H156" i="2" s="1"/>
  <c r="M61" i="2"/>
  <c r="Y61" i="2" s="1"/>
  <c r="M109" i="2" s="1"/>
  <c r="M156" i="2" s="1"/>
  <c r="L61" i="2"/>
  <c r="X61" i="2" s="1"/>
  <c r="L109" i="2" s="1"/>
  <c r="L156" i="2" s="1"/>
  <c r="K61" i="2"/>
  <c r="W61" i="2" s="1"/>
  <c r="K109" i="2" s="1"/>
  <c r="K156" i="2" s="1"/>
  <c r="J61" i="2"/>
  <c r="V61" i="2" s="1"/>
  <c r="J109" i="2" s="1"/>
  <c r="I61" i="2"/>
  <c r="U61" i="2" s="1"/>
  <c r="I109" i="2" s="1"/>
  <c r="I156" i="2" s="1"/>
  <c r="H61" i="2"/>
  <c r="G61" i="2"/>
  <c r="S61" i="2" s="1"/>
  <c r="G109" i="2" s="1"/>
  <c r="G156" i="2" s="1"/>
  <c r="F61" i="2"/>
  <c r="R61" i="2" s="1"/>
  <c r="F109" i="2" s="1"/>
  <c r="E61" i="2"/>
  <c r="Q61" i="2" s="1"/>
  <c r="E109" i="2" s="1"/>
  <c r="E156" i="2" s="1"/>
  <c r="D61" i="2"/>
  <c r="P61" i="2" s="1"/>
  <c r="D109" i="2" s="1"/>
  <c r="D156" i="2" s="1"/>
  <c r="DC60" i="2"/>
  <c r="AX108" i="2" s="1"/>
  <c r="AX155" i="2" s="1"/>
  <c r="CS60" i="2"/>
  <c r="DE60" i="2" s="1"/>
  <c r="AZ108" i="2" s="1"/>
  <c r="AZ155" i="2" s="1"/>
  <c r="CR60" i="2"/>
  <c r="DD60" i="2" s="1"/>
  <c r="AY108" i="2" s="1"/>
  <c r="AY155" i="2" s="1"/>
  <c r="CQ60" i="2"/>
  <c r="CP60" i="2"/>
  <c r="DB60" i="2" s="1"/>
  <c r="AW108" i="2" s="1"/>
  <c r="AW155" i="2" s="1"/>
  <c r="CO60" i="2"/>
  <c r="DA60" i="2" s="1"/>
  <c r="AV108" i="2" s="1"/>
  <c r="AV155" i="2" s="1"/>
  <c r="CN60" i="2"/>
  <c r="CZ60" i="2" s="1"/>
  <c r="AU108" i="2" s="1"/>
  <c r="AU155" i="2" s="1"/>
  <c r="CM60" i="2"/>
  <c r="CY60" i="2" s="1"/>
  <c r="AT108" i="2" s="1"/>
  <c r="AT155" i="2" s="1"/>
  <c r="CL60" i="2"/>
  <c r="CX60" i="2" s="1"/>
  <c r="AS108" i="2" s="1"/>
  <c r="AS155" i="2" s="1"/>
  <c r="CK60" i="2"/>
  <c r="CW60" i="2" s="1"/>
  <c r="AR108" i="2" s="1"/>
  <c r="AR155" i="2" s="1"/>
  <c r="CJ60" i="2"/>
  <c r="CV60" i="2" s="1"/>
  <c r="AQ108" i="2" s="1"/>
  <c r="AQ155" i="2" s="1"/>
  <c r="BQ60" i="2"/>
  <c r="CD60" i="2" s="1"/>
  <c r="AM108" i="2" s="1"/>
  <c r="BP60" i="2"/>
  <c r="CC60" i="2" s="1"/>
  <c r="AL108" i="2" s="1"/>
  <c r="AL155" i="2" s="1"/>
  <c r="BO60" i="2"/>
  <c r="CB60" i="2" s="1"/>
  <c r="AK108" i="2" s="1"/>
  <c r="AK155" i="2" s="1"/>
  <c r="BN60" i="2"/>
  <c r="CA60" i="2" s="1"/>
  <c r="AJ108" i="2" s="1"/>
  <c r="BM60" i="2"/>
  <c r="BZ60" i="2" s="1"/>
  <c r="AI108" i="2" s="1"/>
  <c r="BL60" i="2"/>
  <c r="BY60" i="2" s="1"/>
  <c r="AH108" i="2" s="1"/>
  <c r="AH155" i="2" s="1"/>
  <c r="BK60" i="2"/>
  <c r="BX60" i="2" s="1"/>
  <c r="AG108" i="2" s="1"/>
  <c r="AG155" i="2" s="1"/>
  <c r="BJ60" i="2"/>
  <c r="BW60" i="2" s="1"/>
  <c r="AF108" i="2" s="1"/>
  <c r="BI60" i="2"/>
  <c r="BV60" i="2" s="1"/>
  <c r="AE108" i="2" s="1"/>
  <c r="BH60" i="2"/>
  <c r="BU60" i="2" s="1"/>
  <c r="AD108" i="2" s="1"/>
  <c r="AD155" i="2" s="1"/>
  <c r="AO60" i="2"/>
  <c r="BB60" i="2" s="1"/>
  <c r="Z108" i="2" s="1"/>
  <c r="AN60" i="2"/>
  <c r="BA60" i="2" s="1"/>
  <c r="Y108" i="2" s="1"/>
  <c r="Y155" i="2" s="1"/>
  <c r="AM60" i="2"/>
  <c r="AZ60" i="2" s="1"/>
  <c r="X108" i="2" s="1"/>
  <c r="AL60" i="2"/>
  <c r="AY60" i="2" s="1"/>
  <c r="W108" i="2" s="1"/>
  <c r="AK60" i="2"/>
  <c r="AX60" i="2" s="1"/>
  <c r="V108" i="2" s="1"/>
  <c r="AJ60" i="2"/>
  <c r="AW60" i="2" s="1"/>
  <c r="U108" i="2" s="1"/>
  <c r="U155" i="2" s="1"/>
  <c r="AI60" i="2"/>
  <c r="AV60" i="2" s="1"/>
  <c r="T108" i="2" s="1"/>
  <c r="T155" i="2" s="1"/>
  <c r="AH60" i="2"/>
  <c r="AU60" i="2" s="1"/>
  <c r="S108" i="2" s="1"/>
  <c r="AG60" i="2"/>
  <c r="AT60" i="2" s="1"/>
  <c r="R108" i="2" s="1"/>
  <c r="AF60" i="2"/>
  <c r="AS60" i="2" s="1"/>
  <c r="Q108" i="2" s="1"/>
  <c r="Q155" i="2" s="1"/>
  <c r="M60" i="2"/>
  <c r="Y60" i="2" s="1"/>
  <c r="M108" i="2" s="1"/>
  <c r="L60" i="2"/>
  <c r="X60" i="2" s="1"/>
  <c r="L108" i="2" s="1"/>
  <c r="L155" i="2" s="1"/>
  <c r="K60" i="2"/>
  <c r="W60" i="2" s="1"/>
  <c r="K108" i="2" s="1"/>
  <c r="K155" i="2" s="1"/>
  <c r="J60" i="2"/>
  <c r="V60" i="2" s="1"/>
  <c r="J108" i="2" s="1"/>
  <c r="I60" i="2"/>
  <c r="U60" i="2" s="1"/>
  <c r="I108" i="2" s="1"/>
  <c r="H60" i="2"/>
  <c r="T60" i="2" s="1"/>
  <c r="H108" i="2" s="1"/>
  <c r="H155" i="2" s="1"/>
  <c r="G60" i="2"/>
  <c r="S60" i="2" s="1"/>
  <c r="G108" i="2" s="1"/>
  <c r="G155" i="2" s="1"/>
  <c r="F60" i="2"/>
  <c r="R60" i="2" s="1"/>
  <c r="F108" i="2" s="1"/>
  <c r="E60" i="2"/>
  <c r="Q60" i="2" s="1"/>
  <c r="E108" i="2" s="1"/>
  <c r="D60" i="2"/>
  <c r="P60" i="2" s="1"/>
  <c r="D108" i="2" s="1"/>
  <c r="D155" i="2" s="1"/>
  <c r="CS59" i="2"/>
  <c r="DE59" i="2" s="1"/>
  <c r="AZ107" i="2" s="1"/>
  <c r="CR59" i="2"/>
  <c r="DD59" i="2" s="1"/>
  <c r="AY107" i="2" s="1"/>
  <c r="CQ59" i="2"/>
  <c r="DC59" i="2" s="1"/>
  <c r="AX107" i="2" s="1"/>
  <c r="CP59" i="2"/>
  <c r="DB59" i="2" s="1"/>
  <c r="AW107" i="2" s="1"/>
  <c r="CO59" i="2"/>
  <c r="DA59" i="2" s="1"/>
  <c r="AV107" i="2" s="1"/>
  <c r="CN59" i="2"/>
  <c r="CZ59" i="2" s="1"/>
  <c r="AU107" i="2" s="1"/>
  <c r="CM59" i="2"/>
  <c r="CY59" i="2" s="1"/>
  <c r="AT107" i="2" s="1"/>
  <c r="CL59" i="2"/>
  <c r="CX59" i="2" s="1"/>
  <c r="AS107" i="2" s="1"/>
  <c r="CK59" i="2"/>
  <c r="CW59" i="2" s="1"/>
  <c r="AR107" i="2" s="1"/>
  <c r="CJ59" i="2"/>
  <c r="CV59" i="2" s="1"/>
  <c r="AQ107" i="2" s="1"/>
  <c r="BY59" i="2"/>
  <c r="AH107" i="2" s="1"/>
  <c r="BQ59" i="2"/>
  <c r="CD59" i="2" s="1"/>
  <c r="AM107" i="2" s="1"/>
  <c r="BP59" i="2"/>
  <c r="CC59" i="2" s="1"/>
  <c r="AL107" i="2" s="1"/>
  <c r="AL154" i="2" s="1"/>
  <c r="BO59" i="2"/>
  <c r="CB59" i="2" s="1"/>
  <c r="AK107" i="2" s="1"/>
  <c r="BN59" i="2"/>
  <c r="CA59" i="2" s="1"/>
  <c r="AJ107" i="2" s="1"/>
  <c r="BM59" i="2"/>
  <c r="BZ59" i="2" s="1"/>
  <c r="AI107" i="2" s="1"/>
  <c r="BL59" i="2"/>
  <c r="BK59" i="2"/>
  <c r="BX59" i="2" s="1"/>
  <c r="AG107" i="2" s="1"/>
  <c r="BJ59" i="2"/>
  <c r="BW59" i="2" s="1"/>
  <c r="AF107" i="2" s="1"/>
  <c r="BI59" i="2"/>
  <c r="BV59" i="2" s="1"/>
  <c r="AE107" i="2" s="1"/>
  <c r="BH59" i="2"/>
  <c r="BU59" i="2" s="1"/>
  <c r="AD107" i="2" s="1"/>
  <c r="AO59" i="2"/>
  <c r="BB59" i="2" s="1"/>
  <c r="Z107" i="2" s="1"/>
  <c r="AN59" i="2"/>
  <c r="BA59" i="2" s="1"/>
  <c r="Y107" i="2" s="1"/>
  <c r="AM59" i="2"/>
  <c r="AZ59" i="2" s="1"/>
  <c r="X107" i="2" s="1"/>
  <c r="AL59" i="2"/>
  <c r="AY59" i="2" s="1"/>
  <c r="W107" i="2" s="1"/>
  <c r="AK59" i="2"/>
  <c r="AX59" i="2" s="1"/>
  <c r="V107" i="2" s="1"/>
  <c r="AJ59" i="2"/>
  <c r="AW59" i="2" s="1"/>
  <c r="U107" i="2" s="1"/>
  <c r="AI59" i="2"/>
  <c r="AV59" i="2" s="1"/>
  <c r="T107" i="2" s="1"/>
  <c r="AH59" i="2"/>
  <c r="AU59" i="2" s="1"/>
  <c r="S107" i="2" s="1"/>
  <c r="AG59" i="2"/>
  <c r="AT59" i="2" s="1"/>
  <c r="R107" i="2" s="1"/>
  <c r="AF59" i="2"/>
  <c r="AS59" i="2" s="1"/>
  <c r="Q107" i="2" s="1"/>
  <c r="M59" i="2"/>
  <c r="Y59" i="2" s="1"/>
  <c r="M107" i="2" s="1"/>
  <c r="L59" i="2"/>
  <c r="X59" i="2" s="1"/>
  <c r="L107" i="2" s="1"/>
  <c r="K59" i="2"/>
  <c r="W59" i="2" s="1"/>
  <c r="K107" i="2" s="1"/>
  <c r="J59" i="2"/>
  <c r="V59" i="2" s="1"/>
  <c r="J107" i="2" s="1"/>
  <c r="I59" i="2"/>
  <c r="U59" i="2" s="1"/>
  <c r="I107" i="2" s="1"/>
  <c r="H59" i="2"/>
  <c r="T59" i="2" s="1"/>
  <c r="H107" i="2" s="1"/>
  <c r="G59" i="2"/>
  <c r="S59" i="2" s="1"/>
  <c r="G107" i="2" s="1"/>
  <c r="F59" i="2"/>
  <c r="R59" i="2" s="1"/>
  <c r="F107" i="2" s="1"/>
  <c r="E59" i="2"/>
  <c r="Q59" i="2" s="1"/>
  <c r="E107" i="2" s="1"/>
  <c r="D59" i="2"/>
  <c r="P59" i="2" s="1"/>
  <c r="D107" i="2" s="1"/>
  <c r="CS58" i="2"/>
  <c r="DE58" i="2" s="1"/>
  <c r="AZ106" i="2" s="1"/>
  <c r="AZ153" i="2" s="1"/>
  <c r="CR58" i="2"/>
  <c r="DD58" i="2" s="1"/>
  <c r="AY106" i="2" s="1"/>
  <c r="AY153" i="2" s="1"/>
  <c r="CQ58" i="2"/>
  <c r="DC58" i="2" s="1"/>
  <c r="AX106" i="2" s="1"/>
  <c r="AX153" i="2" s="1"/>
  <c r="CP58" i="2"/>
  <c r="DB58" i="2" s="1"/>
  <c r="AW106" i="2" s="1"/>
  <c r="AW153" i="2" s="1"/>
  <c r="CO58" i="2"/>
  <c r="DA58" i="2" s="1"/>
  <c r="AV106" i="2" s="1"/>
  <c r="AV153" i="2" s="1"/>
  <c r="CN58" i="2"/>
  <c r="CZ58" i="2" s="1"/>
  <c r="AU106" i="2" s="1"/>
  <c r="AU153" i="2" s="1"/>
  <c r="CM58" i="2"/>
  <c r="CY58" i="2" s="1"/>
  <c r="AT106" i="2" s="1"/>
  <c r="AT153" i="2" s="1"/>
  <c r="CL58" i="2"/>
  <c r="CX58" i="2" s="1"/>
  <c r="AS106" i="2" s="1"/>
  <c r="AS153" i="2" s="1"/>
  <c r="CK58" i="2"/>
  <c r="CW58" i="2" s="1"/>
  <c r="AR106" i="2" s="1"/>
  <c r="AR153" i="2" s="1"/>
  <c r="CJ58" i="2"/>
  <c r="CV58" i="2" s="1"/>
  <c r="AQ106" i="2" s="1"/>
  <c r="AQ153" i="2" s="1"/>
  <c r="BQ58" i="2"/>
  <c r="CD58" i="2" s="1"/>
  <c r="AM106" i="2" s="1"/>
  <c r="AM153" i="2" s="1"/>
  <c r="BP58" i="2"/>
  <c r="CC58" i="2" s="1"/>
  <c r="AL106" i="2" s="1"/>
  <c r="BO58" i="2"/>
  <c r="CB58" i="2" s="1"/>
  <c r="AK106" i="2" s="1"/>
  <c r="AK153" i="2" s="1"/>
  <c r="BN58" i="2"/>
  <c r="CA58" i="2" s="1"/>
  <c r="AJ106" i="2" s="1"/>
  <c r="BM58" i="2"/>
  <c r="BZ58" i="2" s="1"/>
  <c r="AI106" i="2" s="1"/>
  <c r="AI153" i="2" s="1"/>
  <c r="BL58" i="2"/>
  <c r="BY58" i="2" s="1"/>
  <c r="AH106" i="2" s="1"/>
  <c r="AH153" i="2" s="1"/>
  <c r="BK58" i="2"/>
  <c r="BX58" i="2" s="1"/>
  <c r="AG106" i="2" s="1"/>
  <c r="AG153" i="2" s="1"/>
  <c r="BJ58" i="2"/>
  <c r="BW58" i="2" s="1"/>
  <c r="AF106" i="2" s="1"/>
  <c r="BI58" i="2"/>
  <c r="BV58" i="2" s="1"/>
  <c r="AE106" i="2" s="1"/>
  <c r="AE153" i="2" s="1"/>
  <c r="BH58" i="2"/>
  <c r="BU58" i="2" s="1"/>
  <c r="AD106" i="2" s="1"/>
  <c r="AO58" i="2"/>
  <c r="BB58" i="2" s="1"/>
  <c r="Z106" i="2" s="1"/>
  <c r="AN58" i="2"/>
  <c r="BA58" i="2" s="1"/>
  <c r="Y106" i="2" s="1"/>
  <c r="Y153" i="2" s="1"/>
  <c r="AM58" i="2"/>
  <c r="AZ58" i="2" s="1"/>
  <c r="X106" i="2" s="1"/>
  <c r="AL58" i="2"/>
  <c r="AY58" i="2" s="1"/>
  <c r="W106" i="2" s="1"/>
  <c r="AK58" i="2"/>
  <c r="AX58" i="2" s="1"/>
  <c r="V106" i="2" s="1"/>
  <c r="AJ58" i="2"/>
  <c r="AW58" i="2" s="1"/>
  <c r="U106" i="2" s="1"/>
  <c r="U153" i="2" s="1"/>
  <c r="AI58" i="2"/>
  <c r="AV58" i="2" s="1"/>
  <c r="T106" i="2" s="1"/>
  <c r="T153" i="2" s="1"/>
  <c r="AH58" i="2"/>
  <c r="AU58" i="2" s="1"/>
  <c r="S106" i="2" s="1"/>
  <c r="AG58" i="2"/>
  <c r="AT58" i="2" s="1"/>
  <c r="R106" i="2" s="1"/>
  <c r="AF58" i="2"/>
  <c r="AS58" i="2" s="1"/>
  <c r="Q106" i="2" s="1"/>
  <c r="Q153" i="2" s="1"/>
  <c r="M58" i="2"/>
  <c r="Y58" i="2" s="1"/>
  <c r="M106" i="2" s="1"/>
  <c r="L58" i="2"/>
  <c r="X58" i="2" s="1"/>
  <c r="L106" i="2" s="1"/>
  <c r="L153" i="2" s="1"/>
  <c r="K58" i="2"/>
  <c r="W58" i="2" s="1"/>
  <c r="K106" i="2" s="1"/>
  <c r="K153" i="2" s="1"/>
  <c r="J58" i="2"/>
  <c r="V58" i="2" s="1"/>
  <c r="J106" i="2" s="1"/>
  <c r="I58" i="2"/>
  <c r="U58" i="2" s="1"/>
  <c r="I106" i="2" s="1"/>
  <c r="H58" i="2"/>
  <c r="T58" i="2" s="1"/>
  <c r="H106" i="2" s="1"/>
  <c r="H153" i="2" s="1"/>
  <c r="G58" i="2"/>
  <c r="S58" i="2" s="1"/>
  <c r="G106" i="2" s="1"/>
  <c r="G153" i="2" s="1"/>
  <c r="F58" i="2"/>
  <c r="R58" i="2" s="1"/>
  <c r="F106" i="2" s="1"/>
  <c r="E58" i="2"/>
  <c r="Q58" i="2" s="1"/>
  <c r="E106" i="2" s="1"/>
  <c r="D58" i="2"/>
  <c r="P58" i="2" s="1"/>
  <c r="D106" i="2" s="1"/>
  <c r="D153" i="2" s="1"/>
  <c r="CS57" i="2"/>
  <c r="DE57" i="2" s="1"/>
  <c r="AZ105" i="2" s="1"/>
  <c r="AZ152" i="2" s="1"/>
  <c r="CR57" i="2"/>
  <c r="DD57" i="2" s="1"/>
  <c r="AY105" i="2" s="1"/>
  <c r="AY152" i="2" s="1"/>
  <c r="CQ57" i="2"/>
  <c r="DC57" i="2" s="1"/>
  <c r="AX105" i="2" s="1"/>
  <c r="AX152" i="2" s="1"/>
  <c r="CP57" i="2"/>
  <c r="DB57" i="2" s="1"/>
  <c r="AW105" i="2" s="1"/>
  <c r="AW152" i="2" s="1"/>
  <c r="CO57" i="2"/>
  <c r="DA57" i="2" s="1"/>
  <c r="AV105" i="2" s="1"/>
  <c r="AV152" i="2" s="1"/>
  <c r="CN57" i="2"/>
  <c r="CZ57" i="2" s="1"/>
  <c r="AU105" i="2" s="1"/>
  <c r="AU152" i="2" s="1"/>
  <c r="CM57" i="2"/>
  <c r="CY57" i="2" s="1"/>
  <c r="AT105" i="2" s="1"/>
  <c r="AT152" i="2" s="1"/>
  <c r="CL57" i="2"/>
  <c r="CX57" i="2" s="1"/>
  <c r="AS105" i="2" s="1"/>
  <c r="AS152" i="2" s="1"/>
  <c r="CK57" i="2"/>
  <c r="CW57" i="2" s="1"/>
  <c r="AR105" i="2" s="1"/>
  <c r="AR152" i="2" s="1"/>
  <c r="CJ57" i="2"/>
  <c r="CV57" i="2" s="1"/>
  <c r="AQ105" i="2" s="1"/>
  <c r="AQ152" i="2" s="1"/>
  <c r="BQ57" i="2"/>
  <c r="CD57" i="2" s="1"/>
  <c r="AM105" i="2" s="1"/>
  <c r="BP57" i="2"/>
  <c r="CC57" i="2" s="1"/>
  <c r="AL105" i="2" s="1"/>
  <c r="AL152" i="2" s="1"/>
  <c r="BO57" i="2"/>
  <c r="CB57" i="2" s="1"/>
  <c r="AK105" i="2" s="1"/>
  <c r="AK152" i="2" s="1"/>
  <c r="BN57" i="2"/>
  <c r="CA57" i="2" s="1"/>
  <c r="AJ105" i="2" s="1"/>
  <c r="AJ152" i="2" s="1"/>
  <c r="BM57" i="2"/>
  <c r="BZ57" i="2" s="1"/>
  <c r="AI105" i="2" s="1"/>
  <c r="BL57" i="2"/>
  <c r="BY57" i="2" s="1"/>
  <c r="AH105" i="2" s="1"/>
  <c r="AH152" i="2" s="1"/>
  <c r="BK57" i="2"/>
  <c r="BX57" i="2" s="1"/>
  <c r="AG105" i="2" s="1"/>
  <c r="AG152" i="2" s="1"/>
  <c r="BJ57" i="2"/>
  <c r="BW57" i="2" s="1"/>
  <c r="AF105" i="2" s="1"/>
  <c r="AF152" i="2" s="1"/>
  <c r="BI57" i="2"/>
  <c r="BV57" i="2" s="1"/>
  <c r="AE105" i="2" s="1"/>
  <c r="BH57" i="2"/>
  <c r="BU57" i="2" s="1"/>
  <c r="AD105" i="2" s="1"/>
  <c r="AD152" i="2" s="1"/>
  <c r="AO57" i="2"/>
  <c r="BB57" i="2" s="1"/>
  <c r="Z105" i="2" s="1"/>
  <c r="AN57" i="2"/>
  <c r="BA57" i="2" s="1"/>
  <c r="Y105" i="2" s="1"/>
  <c r="Y152" i="2" s="1"/>
  <c r="AM57" i="2"/>
  <c r="AZ57" i="2" s="1"/>
  <c r="X105" i="2" s="1"/>
  <c r="AL57" i="2"/>
  <c r="AY57" i="2" s="1"/>
  <c r="W105" i="2" s="1"/>
  <c r="AK57" i="2"/>
  <c r="AX57" i="2" s="1"/>
  <c r="V105" i="2" s="1"/>
  <c r="AJ57" i="2"/>
  <c r="AW57" i="2" s="1"/>
  <c r="U105" i="2" s="1"/>
  <c r="U152" i="2" s="1"/>
  <c r="AI57" i="2"/>
  <c r="AV57" i="2" s="1"/>
  <c r="T105" i="2" s="1"/>
  <c r="T152" i="2" s="1"/>
  <c r="AH57" i="2"/>
  <c r="AU57" i="2" s="1"/>
  <c r="S105" i="2" s="1"/>
  <c r="AG57" i="2"/>
  <c r="AT57" i="2" s="1"/>
  <c r="R105" i="2" s="1"/>
  <c r="AF57" i="2"/>
  <c r="AS57" i="2" s="1"/>
  <c r="Q105" i="2" s="1"/>
  <c r="Q152" i="2" s="1"/>
  <c r="M57" i="2"/>
  <c r="Y57" i="2" s="1"/>
  <c r="M105" i="2" s="1"/>
  <c r="M152" i="2" s="1"/>
  <c r="L57" i="2"/>
  <c r="X57" i="2" s="1"/>
  <c r="L105" i="2" s="1"/>
  <c r="L152" i="2" s="1"/>
  <c r="K57" i="2"/>
  <c r="W57" i="2" s="1"/>
  <c r="K105" i="2" s="1"/>
  <c r="K152" i="2" s="1"/>
  <c r="J57" i="2"/>
  <c r="V57" i="2" s="1"/>
  <c r="J105" i="2" s="1"/>
  <c r="I57" i="2"/>
  <c r="U57" i="2" s="1"/>
  <c r="I105" i="2" s="1"/>
  <c r="I152" i="2" s="1"/>
  <c r="H57" i="2"/>
  <c r="T57" i="2" s="1"/>
  <c r="H105" i="2" s="1"/>
  <c r="H152" i="2" s="1"/>
  <c r="G57" i="2"/>
  <c r="S57" i="2" s="1"/>
  <c r="G105" i="2" s="1"/>
  <c r="G152" i="2" s="1"/>
  <c r="F57" i="2"/>
  <c r="R57" i="2" s="1"/>
  <c r="F105" i="2" s="1"/>
  <c r="E57" i="2"/>
  <c r="Q57" i="2" s="1"/>
  <c r="E105" i="2" s="1"/>
  <c r="E152" i="2" s="1"/>
  <c r="D57" i="2"/>
  <c r="P57" i="2" s="1"/>
  <c r="D105" i="2" s="1"/>
  <c r="D152" i="2" s="1"/>
  <c r="CS56" i="2"/>
  <c r="DE56" i="2" s="1"/>
  <c r="AZ104" i="2" s="1"/>
  <c r="AZ151" i="2" s="1"/>
  <c r="CR56" i="2"/>
  <c r="DD56" i="2" s="1"/>
  <c r="AY104" i="2" s="1"/>
  <c r="AY151" i="2" s="1"/>
  <c r="CQ56" i="2"/>
  <c r="DC56" i="2" s="1"/>
  <c r="AX104" i="2" s="1"/>
  <c r="AX151" i="2" s="1"/>
  <c r="CP56" i="2"/>
  <c r="DB56" i="2" s="1"/>
  <c r="AW104" i="2" s="1"/>
  <c r="AW151" i="2" s="1"/>
  <c r="CO56" i="2"/>
  <c r="DA56" i="2" s="1"/>
  <c r="AV104" i="2" s="1"/>
  <c r="AV151" i="2" s="1"/>
  <c r="CN56" i="2"/>
  <c r="CZ56" i="2" s="1"/>
  <c r="AU104" i="2" s="1"/>
  <c r="AU151" i="2" s="1"/>
  <c r="CM56" i="2"/>
  <c r="CY56" i="2" s="1"/>
  <c r="AT104" i="2" s="1"/>
  <c r="AT151" i="2" s="1"/>
  <c r="CL56" i="2"/>
  <c r="CX56" i="2" s="1"/>
  <c r="AS104" i="2" s="1"/>
  <c r="AS151" i="2" s="1"/>
  <c r="CK56" i="2"/>
  <c r="CW56" i="2" s="1"/>
  <c r="AR104" i="2" s="1"/>
  <c r="AR151" i="2" s="1"/>
  <c r="CJ56" i="2"/>
  <c r="CV56" i="2" s="1"/>
  <c r="AQ104" i="2" s="1"/>
  <c r="AQ151" i="2" s="1"/>
  <c r="BQ56" i="2"/>
  <c r="CD56" i="2" s="1"/>
  <c r="AM104" i="2" s="1"/>
  <c r="BP56" i="2"/>
  <c r="CC56" i="2" s="1"/>
  <c r="AL104" i="2" s="1"/>
  <c r="AL151" i="2" s="1"/>
  <c r="BO56" i="2"/>
  <c r="CB56" i="2" s="1"/>
  <c r="AK104" i="2" s="1"/>
  <c r="AK151" i="2" s="1"/>
  <c r="BN56" i="2"/>
  <c r="CA56" i="2" s="1"/>
  <c r="AJ104" i="2" s="1"/>
  <c r="BM56" i="2"/>
  <c r="BZ56" i="2" s="1"/>
  <c r="AI104" i="2" s="1"/>
  <c r="BL56" i="2"/>
  <c r="BY56" i="2" s="1"/>
  <c r="AH104" i="2" s="1"/>
  <c r="AH151" i="2" s="1"/>
  <c r="BK56" i="2"/>
  <c r="BX56" i="2" s="1"/>
  <c r="AG104" i="2" s="1"/>
  <c r="AG151" i="2" s="1"/>
  <c r="BJ56" i="2"/>
  <c r="BW56" i="2" s="1"/>
  <c r="AF104" i="2" s="1"/>
  <c r="BI56" i="2"/>
  <c r="BV56" i="2" s="1"/>
  <c r="AE104" i="2" s="1"/>
  <c r="BH56" i="2"/>
  <c r="BU56" i="2" s="1"/>
  <c r="AD104" i="2" s="1"/>
  <c r="AD151" i="2" s="1"/>
  <c r="AO56" i="2"/>
  <c r="BB56" i="2" s="1"/>
  <c r="Z104" i="2" s="1"/>
  <c r="AN56" i="2"/>
  <c r="BA56" i="2" s="1"/>
  <c r="Y104" i="2" s="1"/>
  <c r="Y151" i="2" s="1"/>
  <c r="AM56" i="2"/>
  <c r="AZ56" i="2" s="1"/>
  <c r="X104" i="2" s="1"/>
  <c r="AL56" i="2"/>
  <c r="AY56" i="2" s="1"/>
  <c r="W104" i="2" s="1"/>
  <c r="AK56" i="2"/>
  <c r="AX56" i="2" s="1"/>
  <c r="V104" i="2" s="1"/>
  <c r="AJ56" i="2"/>
  <c r="AW56" i="2" s="1"/>
  <c r="U104" i="2" s="1"/>
  <c r="U151" i="2" s="1"/>
  <c r="AI56" i="2"/>
  <c r="AV56" i="2" s="1"/>
  <c r="T104" i="2" s="1"/>
  <c r="T151" i="2" s="1"/>
  <c r="AH56" i="2"/>
  <c r="AU56" i="2" s="1"/>
  <c r="S104" i="2" s="1"/>
  <c r="AG56" i="2"/>
  <c r="AT56" i="2" s="1"/>
  <c r="R104" i="2" s="1"/>
  <c r="AF56" i="2"/>
  <c r="AS56" i="2" s="1"/>
  <c r="Q104" i="2" s="1"/>
  <c r="Q151" i="2" s="1"/>
  <c r="M56" i="2"/>
  <c r="Y56" i="2" s="1"/>
  <c r="M104" i="2" s="1"/>
  <c r="L56" i="2"/>
  <c r="X56" i="2" s="1"/>
  <c r="L104" i="2" s="1"/>
  <c r="L151" i="2" s="1"/>
  <c r="K56" i="2"/>
  <c r="W56" i="2" s="1"/>
  <c r="K104" i="2" s="1"/>
  <c r="K151" i="2" s="1"/>
  <c r="J56" i="2"/>
  <c r="V56" i="2" s="1"/>
  <c r="J104" i="2" s="1"/>
  <c r="I56" i="2"/>
  <c r="U56" i="2" s="1"/>
  <c r="I104" i="2" s="1"/>
  <c r="H56" i="2"/>
  <c r="T56" i="2" s="1"/>
  <c r="H104" i="2" s="1"/>
  <c r="H151" i="2" s="1"/>
  <c r="G56" i="2"/>
  <c r="S56" i="2" s="1"/>
  <c r="G104" i="2" s="1"/>
  <c r="G151" i="2" s="1"/>
  <c r="F56" i="2"/>
  <c r="R56" i="2" s="1"/>
  <c r="F104" i="2" s="1"/>
  <c r="E56" i="2"/>
  <c r="Q56" i="2" s="1"/>
  <c r="E104" i="2" s="1"/>
  <c r="D56" i="2"/>
  <c r="P56" i="2" s="1"/>
  <c r="D104" i="2" s="1"/>
  <c r="D151" i="2" s="1"/>
  <c r="CS55" i="2"/>
  <c r="DE55" i="2" s="1"/>
  <c r="AZ103" i="2" s="1"/>
  <c r="CR55" i="2"/>
  <c r="DD55" i="2" s="1"/>
  <c r="AY103" i="2" s="1"/>
  <c r="CQ55" i="2"/>
  <c r="DC55" i="2" s="1"/>
  <c r="AX103" i="2" s="1"/>
  <c r="CP55" i="2"/>
  <c r="DB55" i="2" s="1"/>
  <c r="AW103" i="2" s="1"/>
  <c r="CO55" i="2"/>
  <c r="DA55" i="2" s="1"/>
  <c r="AV103" i="2" s="1"/>
  <c r="CN55" i="2"/>
  <c r="CZ55" i="2" s="1"/>
  <c r="AU103" i="2" s="1"/>
  <c r="CM55" i="2"/>
  <c r="CY55" i="2" s="1"/>
  <c r="AT103" i="2" s="1"/>
  <c r="CL55" i="2"/>
  <c r="CX55" i="2" s="1"/>
  <c r="AS103" i="2" s="1"/>
  <c r="CK55" i="2"/>
  <c r="CW55" i="2" s="1"/>
  <c r="AR103" i="2" s="1"/>
  <c r="CJ55" i="2"/>
  <c r="CV55" i="2" s="1"/>
  <c r="AQ103" i="2" s="1"/>
  <c r="BX55" i="2"/>
  <c r="AG103" i="2" s="1"/>
  <c r="BQ55" i="2"/>
  <c r="CD55" i="2" s="1"/>
  <c r="AM103" i="2" s="1"/>
  <c r="BP55" i="2"/>
  <c r="CC55" i="2" s="1"/>
  <c r="AL103" i="2" s="1"/>
  <c r="BO55" i="2"/>
  <c r="CB55" i="2" s="1"/>
  <c r="AK103" i="2" s="1"/>
  <c r="BN55" i="2"/>
  <c r="CA55" i="2" s="1"/>
  <c r="AJ103" i="2" s="1"/>
  <c r="BM55" i="2"/>
  <c r="BZ55" i="2" s="1"/>
  <c r="AI103" i="2" s="1"/>
  <c r="BL55" i="2"/>
  <c r="BY55" i="2" s="1"/>
  <c r="AH103" i="2" s="1"/>
  <c r="BK55" i="2"/>
  <c r="BJ55" i="2"/>
  <c r="BW55" i="2" s="1"/>
  <c r="AF103" i="2" s="1"/>
  <c r="BI55" i="2"/>
  <c r="BV55" i="2" s="1"/>
  <c r="AE103" i="2" s="1"/>
  <c r="BH55" i="2"/>
  <c r="BU55" i="2" s="1"/>
  <c r="AD103" i="2" s="1"/>
  <c r="AO55" i="2"/>
  <c r="BB55" i="2" s="1"/>
  <c r="Z103" i="2" s="1"/>
  <c r="AN55" i="2"/>
  <c r="BA55" i="2" s="1"/>
  <c r="Y103" i="2" s="1"/>
  <c r="Y150" i="2" s="1"/>
  <c r="AM55" i="2"/>
  <c r="AZ55" i="2" s="1"/>
  <c r="X103" i="2" s="1"/>
  <c r="AL55" i="2"/>
  <c r="AY55" i="2" s="1"/>
  <c r="W103" i="2" s="1"/>
  <c r="AK55" i="2"/>
  <c r="AX55" i="2" s="1"/>
  <c r="V103" i="2" s="1"/>
  <c r="AJ55" i="2"/>
  <c r="AW55" i="2" s="1"/>
  <c r="U103" i="2" s="1"/>
  <c r="U150" i="2" s="1"/>
  <c r="AI55" i="2"/>
  <c r="AV55" i="2" s="1"/>
  <c r="T103" i="2" s="1"/>
  <c r="T150" i="2" s="1"/>
  <c r="AH55" i="2"/>
  <c r="AU55" i="2" s="1"/>
  <c r="S103" i="2" s="1"/>
  <c r="AG55" i="2"/>
  <c r="AT55" i="2" s="1"/>
  <c r="R103" i="2" s="1"/>
  <c r="AF55" i="2"/>
  <c r="AS55" i="2" s="1"/>
  <c r="Q103" i="2" s="1"/>
  <c r="Q150" i="2" s="1"/>
  <c r="T55" i="2"/>
  <c r="H103" i="2" s="1"/>
  <c r="M55" i="2"/>
  <c r="Y55" i="2" s="1"/>
  <c r="M103" i="2" s="1"/>
  <c r="L55" i="2"/>
  <c r="X55" i="2" s="1"/>
  <c r="L103" i="2" s="1"/>
  <c r="K55" i="2"/>
  <c r="W55" i="2" s="1"/>
  <c r="K103" i="2" s="1"/>
  <c r="J55" i="2"/>
  <c r="V55" i="2" s="1"/>
  <c r="J103" i="2" s="1"/>
  <c r="I55" i="2"/>
  <c r="U55" i="2" s="1"/>
  <c r="I103" i="2" s="1"/>
  <c r="H55" i="2"/>
  <c r="G55" i="2"/>
  <c r="S55" i="2" s="1"/>
  <c r="G103" i="2" s="1"/>
  <c r="F55" i="2"/>
  <c r="R55" i="2" s="1"/>
  <c r="F103" i="2" s="1"/>
  <c r="E55" i="2"/>
  <c r="Q55" i="2" s="1"/>
  <c r="E103" i="2" s="1"/>
  <c r="D55" i="2"/>
  <c r="P55" i="2" s="1"/>
  <c r="D103" i="2" s="1"/>
  <c r="I201" i="1"/>
  <c r="J201" i="1"/>
  <c r="I202" i="1"/>
  <c r="J202" i="1"/>
  <c r="I203" i="1"/>
  <c r="J203" i="1"/>
  <c r="I204" i="1"/>
  <c r="J204" i="1"/>
  <c r="I205" i="1"/>
  <c r="J205" i="1"/>
  <c r="I206" i="1"/>
  <c r="J206" i="1"/>
  <c r="I207" i="1"/>
  <c r="J207" i="1"/>
  <c r="I208" i="1"/>
  <c r="J208" i="1"/>
  <c r="I209" i="1"/>
  <c r="J209" i="1"/>
  <c r="J200" i="1"/>
  <c r="I200" i="1"/>
  <c r="AR189" i="2" l="1"/>
  <c r="AV189" i="2"/>
  <c r="AV191" i="2" s="1"/>
  <c r="AV192" i="2" s="1"/>
  <c r="AZ189" i="2"/>
  <c r="AS189" i="2"/>
  <c r="AW189" i="2"/>
  <c r="AU191" i="2"/>
  <c r="AY191" i="2"/>
  <c r="AR191" i="2"/>
  <c r="AZ191" i="2"/>
  <c r="AQ191" i="2"/>
  <c r="AQ192" i="2" s="1"/>
  <c r="AF153" i="2"/>
  <c r="AJ153" i="2"/>
  <c r="AD153" i="2"/>
  <c r="AL153" i="2"/>
  <c r="AF154" i="2"/>
  <c r="AJ154" i="2"/>
  <c r="AD154" i="2"/>
  <c r="AE156" i="2"/>
  <c r="AI156" i="2"/>
  <c r="AM156" i="2"/>
  <c r="AF158" i="2"/>
  <c r="AJ158" i="2"/>
  <c r="AE159" i="2"/>
  <c r="AI159" i="2"/>
  <c r="AM159" i="2"/>
  <c r="AH160" i="2"/>
  <c r="AL160" i="2"/>
  <c r="AK160" i="2"/>
  <c r="AG161" i="2"/>
  <c r="AK161" i="2"/>
  <c r="AH161" i="2"/>
  <c r="AE166" i="2"/>
  <c r="AI166" i="2"/>
  <c r="AM166" i="2"/>
  <c r="AE167" i="2"/>
  <c r="AI167" i="2"/>
  <c r="AM167" i="2"/>
  <c r="AD170" i="2"/>
  <c r="AH170" i="2"/>
  <c r="AL170" i="2"/>
  <c r="AE174" i="2"/>
  <c r="AI174" i="2"/>
  <c r="AM174" i="2"/>
  <c r="AE175" i="2"/>
  <c r="AI175" i="2"/>
  <c r="AM175" i="2"/>
  <c r="AF176" i="2"/>
  <c r="AJ176" i="2"/>
  <c r="AF177" i="2"/>
  <c r="AJ177" i="2"/>
  <c r="AF178" i="2"/>
  <c r="AJ178" i="2"/>
  <c r="AD181" i="2"/>
  <c r="AH181" i="2"/>
  <c r="AL181" i="2"/>
  <c r="AI182" i="2"/>
  <c r="AF157" i="2"/>
  <c r="AG158" i="2"/>
  <c r="AK158" i="2"/>
  <c r="AH158" i="2"/>
  <c r="AF159" i="2"/>
  <c r="AD161" i="2"/>
  <c r="AE163" i="2"/>
  <c r="AI163" i="2"/>
  <c r="AM163" i="2"/>
  <c r="AE164" i="2"/>
  <c r="AI164" i="2"/>
  <c r="AM164" i="2"/>
  <c r="AE165" i="2"/>
  <c r="AI165" i="2"/>
  <c r="AM165" i="2"/>
  <c r="AF166" i="2"/>
  <c r="AJ166" i="2"/>
  <c r="AG166" i="2"/>
  <c r="AF167" i="2"/>
  <c r="AJ167" i="2"/>
  <c r="AG167" i="2"/>
  <c r="AF174" i="2"/>
  <c r="AJ174" i="2"/>
  <c r="AG174" i="2"/>
  <c r="AF175" i="2"/>
  <c r="AG175" i="2"/>
  <c r="AD179" i="2"/>
  <c r="AH179" i="2"/>
  <c r="AL179" i="2"/>
  <c r="AG180" i="2"/>
  <c r="AK180" i="2"/>
  <c r="AI181" i="2"/>
  <c r="AE183" i="2"/>
  <c r="AI183" i="2"/>
  <c r="AM183" i="2"/>
  <c r="AE185" i="2"/>
  <c r="AI185" i="2"/>
  <c r="AM185" i="2"/>
  <c r="AE151" i="2"/>
  <c r="AI151" i="2"/>
  <c r="AM151" i="2"/>
  <c r="AG154" i="2"/>
  <c r="AK154" i="2"/>
  <c r="AH154" i="2"/>
  <c r="AJ157" i="2"/>
  <c r="AF151" i="2"/>
  <c r="AJ151" i="2"/>
  <c r="AE152" i="2"/>
  <c r="AI152" i="2"/>
  <c r="AM152" i="2"/>
  <c r="AF155" i="2"/>
  <c r="AJ155" i="2"/>
  <c r="AG157" i="2"/>
  <c r="AG159" i="2"/>
  <c r="AK159" i="2"/>
  <c r="AF160" i="2"/>
  <c r="AJ160" i="2"/>
  <c r="AE161" i="2"/>
  <c r="AI161" i="2"/>
  <c r="AM161" i="2"/>
  <c r="AG162" i="2"/>
  <c r="AK162" i="2"/>
  <c r="AF163" i="2"/>
  <c r="AJ163" i="2"/>
  <c r="AF164" i="2"/>
  <c r="AJ164" i="2"/>
  <c r="AF165" i="2"/>
  <c r="AE168" i="2"/>
  <c r="AI168" i="2"/>
  <c r="AM168" i="2"/>
  <c r="AE169" i="2"/>
  <c r="AI169" i="2"/>
  <c r="AM169" i="2"/>
  <c r="AE171" i="2"/>
  <c r="AI171" i="2"/>
  <c r="AM171" i="2"/>
  <c r="AE172" i="2"/>
  <c r="AI172" i="2"/>
  <c r="AM172" i="2"/>
  <c r="AE173" i="2"/>
  <c r="AI173" i="2"/>
  <c r="AM173" i="2"/>
  <c r="AF181" i="2"/>
  <c r="AJ181" i="2"/>
  <c r="AG182" i="2"/>
  <c r="AK182" i="2"/>
  <c r="AG184" i="2"/>
  <c r="AK184" i="2"/>
  <c r="AF156" i="2"/>
  <c r="AJ156" i="2"/>
  <c r="AD156" i="2"/>
  <c r="AL156" i="2"/>
  <c r="AE157" i="2"/>
  <c r="AI157" i="2"/>
  <c r="AM157" i="2"/>
  <c r="AK157" i="2"/>
  <c r="AE158" i="2"/>
  <c r="AI158" i="2"/>
  <c r="AM158" i="2"/>
  <c r="AJ159" i="2"/>
  <c r="AL161" i="2"/>
  <c r="AD163" i="2"/>
  <c r="AH163" i="2"/>
  <c r="AL163" i="2"/>
  <c r="AD165" i="2"/>
  <c r="AH165" i="2"/>
  <c r="AL165" i="2"/>
  <c r="AJ165" i="2"/>
  <c r="AD166" i="2"/>
  <c r="AH166" i="2"/>
  <c r="AL166" i="2"/>
  <c r="AD169" i="2"/>
  <c r="AH169" i="2"/>
  <c r="AL169" i="2"/>
  <c r="AD171" i="2"/>
  <c r="AH171" i="2"/>
  <c r="AL171" i="2"/>
  <c r="AD173" i="2"/>
  <c r="AH173" i="2"/>
  <c r="AL173" i="2"/>
  <c r="AD174" i="2"/>
  <c r="AH174" i="2"/>
  <c r="AL174" i="2"/>
  <c r="AD177" i="2"/>
  <c r="AH177" i="2"/>
  <c r="AL177" i="2"/>
  <c r="AE179" i="2"/>
  <c r="AI179" i="2"/>
  <c r="AM179" i="2"/>
  <c r="AD180" i="2"/>
  <c r="AH180" i="2"/>
  <c r="AL180" i="2"/>
  <c r="AE181" i="2"/>
  <c r="AM181" i="2"/>
  <c r="AD182" i="2"/>
  <c r="AH182" i="2"/>
  <c r="AL182" i="2"/>
  <c r="AF183" i="2"/>
  <c r="AJ183" i="2"/>
  <c r="AD184" i="2"/>
  <c r="AH184" i="2"/>
  <c r="AL184" i="2"/>
  <c r="AF185" i="2"/>
  <c r="AJ185" i="2"/>
  <c r="AG186" i="2"/>
  <c r="AK186" i="2"/>
  <c r="AE182" i="2"/>
  <c r="AM182" i="2"/>
  <c r="AG183" i="2"/>
  <c r="AK183" i="2"/>
  <c r="AE184" i="2"/>
  <c r="AI184" i="2"/>
  <c r="AM184" i="2"/>
  <c r="AG185" i="2"/>
  <c r="AD186" i="2"/>
  <c r="AH186" i="2"/>
  <c r="AL186" i="2"/>
  <c r="AE154" i="2"/>
  <c r="AI154" i="2"/>
  <c r="AM154" i="2"/>
  <c r="AE155" i="2"/>
  <c r="AI155" i="2"/>
  <c r="AM155" i="2"/>
  <c r="AL159" i="2"/>
  <c r="AE160" i="2"/>
  <c r="AI160" i="2"/>
  <c r="AM160" i="2"/>
  <c r="AJ161" i="2"/>
  <c r="AE162" i="2"/>
  <c r="AI162" i="2"/>
  <c r="AM162" i="2"/>
  <c r="AD164" i="2"/>
  <c r="AH164" i="2"/>
  <c r="AL164" i="2"/>
  <c r="AD167" i="2"/>
  <c r="AH167" i="2"/>
  <c r="AL167" i="2"/>
  <c r="AD168" i="2"/>
  <c r="AH168" i="2"/>
  <c r="AL168" i="2"/>
  <c r="AE170" i="2"/>
  <c r="AI170" i="2"/>
  <c r="AM170" i="2"/>
  <c r="AD172" i="2"/>
  <c r="AH172" i="2"/>
  <c r="AL172" i="2"/>
  <c r="AD175" i="2"/>
  <c r="AH175" i="2"/>
  <c r="AL175" i="2"/>
  <c r="AJ175" i="2"/>
  <c r="AD176" i="2"/>
  <c r="AH176" i="2"/>
  <c r="AL176" i="2"/>
  <c r="AD178" i="2"/>
  <c r="AH178" i="2"/>
  <c r="AL178" i="2"/>
  <c r="AG179" i="2"/>
  <c r="AF180" i="2"/>
  <c r="AJ180" i="2"/>
  <c r="AG181" i="2"/>
  <c r="AF182" i="2"/>
  <c r="AJ182" i="2"/>
  <c r="AD183" i="2"/>
  <c r="AH183" i="2"/>
  <c r="AL183" i="2"/>
  <c r="AF184" i="2"/>
  <c r="AJ184" i="2"/>
  <c r="AD185" i="2"/>
  <c r="AH185" i="2"/>
  <c r="AL185" i="2"/>
  <c r="AE186" i="2"/>
  <c r="AM186" i="2"/>
  <c r="Z150" i="2"/>
  <c r="R151" i="2"/>
  <c r="X151" i="2"/>
  <c r="V152" i="2"/>
  <c r="Z152" i="2"/>
  <c r="X152" i="2"/>
  <c r="R153" i="2"/>
  <c r="V153" i="2"/>
  <c r="Z153" i="2"/>
  <c r="X153" i="2"/>
  <c r="R155" i="2"/>
  <c r="V155" i="2"/>
  <c r="Z155" i="2"/>
  <c r="X155" i="2"/>
  <c r="R156" i="2"/>
  <c r="V156" i="2"/>
  <c r="Z156" i="2"/>
  <c r="X156" i="2"/>
  <c r="R157" i="2"/>
  <c r="V157" i="2"/>
  <c r="Z157" i="2"/>
  <c r="X157" i="2"/>
  <c r="R158" i="2"/>
  <c r="V158" i="2"/>
  <c r="Z158" i="2"/>
  <c r="X158" i="2"/>
  <c r="R159" i="2"/>
  <c r="V159" i="2"/>
  <c r="Z159" i="2"/>
  <c r="Q160" i="2"/>
  <c r="U160" i="2"/>
  <c r="Y160" i="2"/>
  <c r="Q161" i="2"/>
  <c r="U161" i="2"/>
  <c r="Y161" i="2"/>
  <c r="R163" i="2"/>
  <c r="V163" i="2"/>
  <c r="Z163" i="2"/>
  <c r="X163" i="2"/>
  <c r="R164" i="2"/>
  <c r="V164" i="2"/>
  <c r="Z164" i="2"/>
  <c r="X164" i="2"/>
  <c r="Q165" i="2"/>
  <c r="U165" i="2"/>
  <c r="Y165" i="2"/>
  <c r="Q166" i="2"/>
  <c r="U166" i="2"/>
  <c r="Y166" i="2"/>
  <c r="R171" i="2"/>
  <c r="V171" i="2"/>
  <c r="Z171" i="2"/>
  <c r="X171" i="2"/>
  <c r="R172" i="2"/>
  <c r="V172" i="2"/>
  <c r="Z172" i="2"/>
  <c r="X172" i="2"/>
  <c r="Q173" i="2"/>
  <c r="U173" i="2"/>
  <c r="Y173" i="2"/>
  <c r="Q174" i="2"/>
  <c r="U174" i="2"/>
  <c r="Y174" i="2"/>
  <c r="R178" i="2"/>
  <c r="V178" i="2"/>
  <c r="Z178" i="2"/>
  <c r="Q179" i="2"/>
  <c r="U179" i="2"/>
  <c r="Y179" i="2"/>
  <c r="R180" i="2"/>
  <c r="Z180" i="2"/>
  <c r="V150" i="2"/>
  <c r="V151" i="2"/>
  <c r="S150" i="2"/>
  <c r="S151" i="2"/>
  <c r="W152" i="2"/>
  <c r="S153" i="2"/>
  <c r="W153" i="2"/>
  <c r="S155" i="2"/>
  <c r="W155" i="2"/>
  <c r="S156" i="2"/>
  <c r="W156" i="2"/>
  <c r="S157" i="2"/>
  <c r="W157" i="2"/>
  <c r="S158" i="2"/>
  <c r="W158" i="2"/>
  <c r="S159" i="2"/>
  <c r="W159" i="2"/>
  <c r="R160" i="2"/>
  <c r="V160" i="2"/>
  <c r="Z160" i="2"/>
  <c r="R161" i="2"/>
  <c r="V161" i="2"/>
  <c r="Z161" i="2"/>
  <c r="R165" i="2"/>
  <c r="V165" i="2"/>
  <c r="Z165" i="2"/>
  <c r="R166" i="2"/>
  <c r="V166" i="2"/>
  <c r="Z166" i="2"/>
  <c r="Q167" i="2"/>
  <c r="U167" i="2"/>
  <c r="Y167" i="2"/>
  <c r="Q168" i="2"/>
  <c r="U168" i="2"/>
  <c r="Y168" i="2"/>
  <c r="R173" i="2"/>
  <c r="V173" i="2"/>
  <c r="Z173" i="2"/>
  <c r="R174" i="2"/>
  <c r="V174" i="2"/>
  <c r="Z174" i="2"/>
  <c r="Q175" i="2"/>
  <c r="U175" i="2"/>
  <c r="Y175" i="2"/>
  <c r="Q176" i="2"/>
  <c r="U176" i="2"/>
  <c r="Y176" i="2"/>
  <c r="R179" i="2"/>
  <c r="Z179" i="2"/>
  <c r="S180" i="2"/>
  <c r="W180" i="2"/>
  <c r="R150" i="2"/>
  <c r="X150" i="2"/>
  <c r="Z151" i="2"/>
  <c r="R152" i="2"/>
  <c r="W150" i="2"/>
  <c r="W151" i="2"/>
  <c r="S152" i="2"/>
  <c r="T159" i="2"/>
  <c r="T191" i="2" s="1"/>
  <c r="X159" i="2"/>
  <c r="S160" i="2"/>
  <c r="W160" i="2"/>
  <c r="S161" i="2"/>
  <c r="W161" i="2"/>
  <c r="Q162" i="2"/>
  <c r="U162" i="2"/>
  <c r="Y162" i="2"/>
  <c r="R167" i="2"/>
  <c r="V167" i="2"/>
  <c r="Z167" i="2"/>
  <c r="X167" i="2"/>
  <c r="R168" i="2"/>
  <c r="V168" i="2"/>
  <c r="Z168" i="2"/>
  <c r="Q169" i="2"/>
  <c r="U169" i="2"/>
  <c r="Y169" i="2"/>
  <c r="Q170" i="2"/>
  <c r="U170" i="2"/>
  <c r="Y170" i="2"/>
  <c r="R175" i="2"/>
  <c r="V175" i="2"/>
  <c r="Z175" i="2"/>
  <c r="X175" i="2"/>
  <c r="V176" i="2"/>
  <c r="Z176" i="2"/>
  <c r="Q177" i="2"/>
  <c r="U177" i="2"/>
  <c r="Y177" i="2"/>
  <c r="S179" i="2"/>
  <c r="W179" i="2"/>
  <c r="T180" i="2"/>
  <c r="E165" i="2"/>
  <c r="I165" i="2"/>
  <c r="M165" i="2"/>
  <c r="E169" i="2"/>
  <c r="I169" i="2"/>
  <c r="M169" i="2"/>
  <c r="E173" i="2"/>
  <c r="I173" i="2"/>
  <c r="M173" i="2"/>
  <c r="E184" i="2"/>
  <c r="M184" i="2"/>
  <c r="I151" i="2"/>
  <c r="E153" i="2"/>
  <c r="M153" i="2"/>
  <c r="E155" i="2"/>
  <c r="I155" i="2"/>
  <c r="M155" i="2"/>
  <c r="E157" i="2"/>
  <c r="I157" i="2"/>
  <c r="M157" i="2"/>
  <c r="E159" i="2"/>
  <c r="I159" i="2"/>
  <c r="M159" i="2"/>
  <c r="E160" i="2"/>
  <c r="I160" i="2"/>
  <c r="M160" i="2"/>
  <c r="E164" i="2"/>
  <c r="I164" i="2"/>
  <c r="M164" i="2"/>
  <c r="E168" i="2"/>
  <c r="I168" i="2"/>
  <c r="M168" i="2"/>
  <c r="E172" i="2"/>
  <c r="I172" i="2"/>
  <c r="M172" i="2"/>
  <c r="E176" i="2"/>
  <c r="I176" i="2"/>
  <c r="M176" i="2"/>
  <c r="E178" i="2"/>
  <c r="I178" i="2"/>
  <c r="M178" i="2"/>
  <c r="E183" i="2"/>
  <c r="I183" i="2"/>
  <c r="M183" i="2"/>
  <c r="E186" i="2"/>
  <c r="E151" i="2"/>
  <c r="M151" i="2"/>
  <c r="I153" i="2"/>
  <c r="E161" i="2"/>
  <c r="I161" i="2"/>
  <c r="M161" i="2"/>
  <c r="E163" i="2"/>
  <c r="I163" i="2"/>
  <c r="M163" i="2"/>
  <c r="E167" i="2"/>
  <c r="I167" i="2"/>
  <c r="M167" i="2"/>
  <c r="E171" i="2"/>
  <c r="I171" i="2"/>
  <c r="M171" i="2"/>
  <c r="E175" i="2"/>
  <c r="I175" i="2"/>
  <c r="M175" i="2"/>
  <c r="E180" i="2"/>
  <c r="M180" i="2"/>
  <c r="I181" i="2"/>
  <c r="I186" i="2"/>
  <c r="F182" i="2"/>
  <c r="J182" i="2"/>
  <c r="F183" i="2"/>
  <c r="J183" i="2"/>
  <c r="E187" i="2"/>
  <c r="I187" i="2"/>
  <c r="M187" i="2"/>
  <c r="E188" i="2"/>
  <c r="M188" i="2"/>
  <c r="F151" i="2"/>
  <c r="J151" i="2"/>
  <c r="F152" i="2"/>
  <c r="J152" i="2"/>
  <c r="F153" i="2"/>
  <c r="J153" i="2"/>
  <c r="F155" i="2"/>
  <c r="J155" i="2"/>
  <c r="F156" i="2"/>
  <c r="J156" i="2"/>
  <c r="F157" i="2"/>
  <c r="J157" i="2"/>
  <c r="F158" i="2"/>
  <c r="J158" i="2"/>
  <c r="F159" i="2"/>
  <c r="J159" i="2"/>
  <c r="J161" i="2"/>
  <c r="E181" i="2"/>
  <c r="M181" i="2"/>
  <c r="G182" i="2"/>
  <c r="K182" i="2"/>
  <c r="G183" i="2"/>
  <c r="F186" i="2"/>
  <c r="J186" i="2"/>
  <c r="F187" i="2"/>
  <c r="J187" i="2"/>
  <c r="AS191" i="2"/>
  <c r="AS192" i="2" s="1"/>
  <c r="AW191" i="2"/>
  <c r="AW192" i="2" s="1"/>
  <c r="AR192" i="2"/>
  <c r="AZ192" i="2"/>
  <c r="E189" i="2"/>
  <c r="I189" i="2"/>
  <c r="I191" i="2" s="1"/>
  <c r="I192" i="2" s="1"/>
  <c r="M189" i="2"/>
  <c r="F189" i="2"/>
  <c r="J189" i="2"/>
  <c r="G189" i="2"/>
  <c r="AT189" i="2"/>
  <c r="AT191" i="2" s="1"/>
  <c r="AT192" i="2" s="1"/>
  <c r="D187" i="2"/>
  <c r="D191" i="2" s="1"/>
  <c r="D192" i="2" s="1"/>
  <c r="H187" i="2"/>
  <c r="H191" i="2" s="1"/>
  <c r="L187" i="2"/>
  <c r="L191" i="2" s="1"/>
  <c r="F188" i="2"/>
  <c r="J188" i="2"/>
  <c r="K189" i="2"/>
  <c r="K191" i="2" s="1"/>
  <c r="AX189" i="2"/>
  <c r="AX191" i="2" s="1"/>
  <c r="AX192" i="2" s="1"/>
  <c r="AR99" i="1"/>
  <c r="AS99" i="1"/>
  <c r="AT99" i="1"/>
  <c r="AU99" i="1"/>
  <c r="AV99" i="1"/>
  <c r="AW99" i="1"/>
  <c r="AX99" i="1"/>
  <c r="AY99" i="1"/>
  <c r="AZ99" i="1"/>
  <c r="AQ99" i="1"/>
  <c r="CJ56" i="1"/>
  <c r="CV56" i="1" s="1"/>
  <c r="CK56" i="1"/>
  <c r="CW56" i="1" s="1"/>
  <c r="CL56" i="1"/>
  <c r="CX56" i="1" s="1"/>
  <c r="CM56" i="1"/>
  <c r="CY56" i="1" s="1"/>
  <c r="AT104" i="1" s="1"/>
  <c r="CN56" i="1"/>
  <c r="CZ56" i="1" s="1"/>
  <c r="CO56" i="1"/>
  <c r="DA56" i="1" s="1"/>
  <c r="CP56" i="1"/>
  <c r="DB56" i="1" s="1"/>
  <c r="CQ56" i="1"/>
  <c r="DC56" i="1" s="1"/>
  <c r="CR56" i="1"/>
  <c r="DD56" i="1" s="1"/>
  <c r="CS56" i="1"/>
  <c r="DE56" i="1" s="1"/>
  <c r="CJ57" i="1"/>
  <c r="CV57" i="1" s="1"/>
  <c r="CK57" i="1"/>
  <c r="CW57" i="1" s="1"/>
  <c r="AR105" i="1" s="1"/>
  <c r="CL57" i="1"/>
  <c r="CX57" i="1" s="1"/>
  <c r="CM57" i="1"/>
  <c r="CY57" i="1" s="1"/>
  <c r="CN57" i="1"/>
  <c r="CZ57" i="1" s="1"/>
  <c r="CO57" i="1"/>
  <c r="DA57" i="1" s="1"/>
  <c r="AV105" i="1" s="1"/>
  <c r="CP57" i="1"/>
  <c r="DB57" i="1" s="1"/>
  <c r="CQ57" i="1"/>
  <c r="DC57" i="1" s="1"/>
  <c r="CR57" i="1"/>
  <c r="DD57" i="1" s="1"/>
  <c r="CS57" i="1"/>
  <c r="DE57" i="1" s="1"/>
  <c r="AZ105" i="1" s="1"/>
  <c r="CJ58" i="1"/>
  <c r="CV58" i="1" s="1"/>
  <c r="CK58" i="1"/>
  <c r="CW58" i="1" s="1"/>
  <c r="CL58" i="1"/>
  <c r="CX58" i="1" s="1"/>
  <c r="CM58" i="1"/>
  <c r="CY58" i="1" s="1"/>
  <c r="AT106" i="1" s="1"/>
  <c r="CN58" i="1"/>
  <c r="CZ58" i="1" s="1"/>
  <c r="CO58" i="1"/>
  <c r="DA58" i="1" s="1"/>
  <c r="CP58" i="1"/>
  <c r="DB58" i="1" s="1"/>
  <c r="CQ58" i="1"/>
  <c r="DC58" i="1" s="1"/>
  <c r="CR58" i="1"/>
  <c r="DD58" i="1" s="1"/>
  <c r="CS58" i="1"/>
  <c r="DE58" i="1" s="1"/>
  <c r="CJ59" i="1"/>
  <c r="CV59" i="1" s="1"/>
  <c r="CK59" i="1"/>
  <c r="CW59" i="1" s="1"/>
  <c r="AR107" i="1" s="1"/>
  <c r="CL59" i="1"/>
  <c r="CX59" i="1" s="1"/>
  <c r="CM59" i="1"/>
  <c r="CY59" i="1" s="1"/>
  <c r="CN59" i="1"/>
  <c r="CZ59" i="1" s="1"/>
  <c r="CO59" i="1"/>
  <c r="DA59" i="1" s="1"/>
  <c r="AV107" i="1" s="1"/>
  <c r="CP59" i="1"/>
  <c r="DB59" i="1" s="1"/>
  <c r="CQ59" i="1"/>
  <c r="DC59" i="1" s="1"/>
  <c r="CR59" i="1"/>
  <c r="DD59" i="1" s="1"/>
  <c r="CS59" i="1"/>
  <c r="DE59" i="1" s="1"/>
  <c r="AZ107" i="1" s="1"/>
  <c r="CJ60" i="1"/>
  <c r="CV60" i="1" s="1"/>
  <c r="CK60" i="1"/>
  <c r="CW60" i="1" s="1"/>
  <c r="CL60" i="1"/>
  <c r="CX60" i="1" s="1"/>
  <c r="CM60" i="1"/>
  <c r="CY60" i="1" s="1"/>
  <c r="AT108" i="1" s="1"/>
  <c r="CN60" i="1"/>
  <c r="CZ60" i="1" s="1"/>
  <c r="CO60" i="1"/>
  <c r="DA60" i="1" s="1"/>
  <c r="CP60" i="1"/>
  <c r="DB60" i="1" s="1"/>
  <c r="CQ60" i="1"/>
  <c r="DC60" i="1" s="1"/>
  <c r="CR60" i="1"/>
  <c r="DD60" i="1" s="1"/>
  <c r="CS60" i="1"/>
  <c r="DE60" i="1" s="1"/>
  <c r="CJ61" i="1"/>
  <c r="CV61" i="1" s="1"/>
  <c r="CK61" i="1"/>
  <c r="CL61" i="1"/>
  <c r="CX61" i="1" s="1"/>
  <c r="CM61" i="1"/>
  <c r="CY61" i="1" s="1"/>
  <c r="CN61" i="1"/>
  <c r="CZ61" i="1" s="1"/>
  <c r="CO61" i="1"/>
  <c r="CP61" i="1"/>
  <c r="DB61" i="1" s="1"/>
  <c r="CQ61" i="1"/>
  <c r="DC61" i="1" s="1"/>
  <c r="CR61" i="1"/>
  <c r="DD61" i="1" s="1"/>
  <c r="CS61" i="1"/>
  <c r="CJ62" i="1"/>
  <c r="CV62" i="1" s="1"/>
  <c r="CK62" i="1"/>
  <c r="CW62" i="1" s="1"/>
  <c r="CL62" i="1"/>
  <c r="CX62" i="1" s="1"/>
  <c r="CM62" i="1"/>
  <c r="CN62" i="1"/>
  <c r="CZ62" i="1" s="1"/>
  <c r="CO62" i="1"/>
  <c r="DA62" i="1" s="1"/>
  <c r="CP62" i="1"/>
  <c r="DB62" i="1" s="1"/>
  <c r="CQ62" i="1"/>
  <c r="DC62" i="1" s="1"/>
  <c r="CR62" i="1"/>
  <c r="DD62" i="1" s="1"/>
  <c r="CS62" i="1"/>
  <c r="DE62" i="1" s="1"/>
  <c r="AZ110" i="1" s="1"/>
  <c r="CJ63" i="1"/>
  <c r="CV63" i="1" s="1"/>
  <c r="CK63" i="1"/>
  <c r="CL63" i="1"/>
  <c r="CX63" i="1" s="1"/>
  <c r="CM63" i="1"/>
  <c r="CY63" i="1" s="1"/>
  <c r="CN63" i="1"/>
  <c r="CZ63" i="1" s="1"/>
  <c r="CO63" i="1"/>
  <c r="CP63" i="1"/>
  <c r="DB63" i="1" s="1"/>
  <c r="CQ63" i="1"/>
  <c r="DC63" i="1" s="1"/>
  <c r="CR63" i="1"/>
  <c r="DD63" i="1" s="1"/>
  <c r="CS63" i="1"/>
  <c r="CJ64" i="1"/>
  <c r="CV64" i="1" s="1"/>
  <c r="CK64" i="1"/>
  <c r="CW64" i="1" s="1"/>
  <c r="CL64" i="1"/>
  <c r="CX64" i="1" s="1"/>
  <c r="CM64" i="1"/>
  <c r="CN64" i="1"/>
  <c r="CZ64" i="1" s="1"/>
  <c r="CO64" i="1"/>
  <c r="DA64" i="1" s="1"/>
  <c r="CP64" i="1"/>
  <c r="DB64" i="1" s="1"/>
  <c r="CQ64" i="1"/>
  <c r="DC64" i="1" s="1"/>
  <c r="CR64" i="1"/>
  <c r="DD64" i="1" s="1"/>
  <c r="CS64" i="1"/>
  <c r="DE64" i="1" s="1"/>
  <c r="AZ112" i="1" s="1"/>
  <c r="CJ65" i="1"/>
  <c r="CV65" i="1" s="1"/>
  <c r="CK65" i="1"/>
  <c r="CL65" i="1"/>
  <c r="CX65" i="1" s="1"/>
  <c r="CM65" i="1"/>
  <c r="CY65" i="1" s="1"/>
  <c r="CN65" i="1"/>
  <c r="CZ65" i="1" s="1"/>
  <c r="CO65" i="1"/>
  <c r="CP65" i="1"/>
  <c r="DB65" i="1" s="1"/>
  <c r="CQ65" i="1"/>
  <c r="DC65" i="1" s="1"/>
  <c r="CR65" i="1"/>
  <c r="DD65" i="1" s="1"/>
  <c r="CS65" i="1"/>
  <c r="CJ66" i="1"/>
  <c r="CV66" i="1" s="1"/>
  <c r="CK66" i="1"/>
  <c r="CW66" i="1" s="1"/>
  <c r="CL66" i="1"/>
  <c r="CX66" i="1" s="1"/>
  <c r="CM66" i="1"/>
  <c r="CN66" i="1"/>
  <c r="CZ66" i="1" s="1"/>
  <c r="CO66" i="1"/>
  <c r="DA66" i="1" s="1"/>
  <c r="CP66" i="1"/>
  <c r="DB66" i="1" s="1"/>
  <c r="CQ66" i="1"/>
  <c r="DC66" i="1" s="1"/>
  <c r="CR66" i="1"/>
  <c r="DD66" i="1" s="1"/>
  <c r="CS66" i="1"/>
  <c r="DE66" i="1" s="1"/>
  <c r="AZ114" i="1" s="1"/>
  <c r="CJ67" i="1"/>
  <c r="CV67" i="1" s="1"/>
  <c r="CK67" i="1"/>
  <c r="CL67" i="1"/>
  <c r="CX67" i="1" s="1"/>
  <c r="CM67" i="1"/>
  <c r="CY67" i="1" s="1"/>
  <c r="CN67" i="1"/>
  <c r="CZ67" i="1" s="1"/>
  <c r="CO67" i="1"/>
  <c r="CP67" i="1"/>
  <c r="DB67" i="1" s="1"/>
  <c r="CQ67" i="1"/>
  <c r="DC67" i="1" s="1"/>
  <c r="CR67" i="1"/>
  <c r="DD67" i="1" s="1"/>
  <c r="CS67" i="1"/>
  <c r="CJ68" i="1"/>
  <c r="CV68" i="1" s="1"/>
  <c r="CK68" i="1"/>
  <c r="CW68" i="1" s="1"/>
  <c r="CL68" i="1"/>
  <c r="CX68" i="1" s="1"/>
  <c r="CM68" i="1"/>
  <c r="CN68" i="1"/>
  <c r="CZ68" i="1" s="1"/>
  <c r="CO68" i="1"/>
  <c r="DA68" i="1" s="1"/>
  <c r="CP68" i="1"/>
  <c r="DB68" i="1" s="1"/>
  <c r="CQ68" i="1"/>
  <c r="DC68" i="1" s="1"/>
  <c r="CR68" i="1"/>
  <c r="DD68" i="1" s="1"/>
  <c r="CS68" i="1"/>
  <c r="DE68" i="1" s="1"/>
  <c r="AZ116" i="1" s="1"/>
  <c r="CJ69" i="1"/>
  <c r="CV69" i="1" s="1"/>
  <c r="CK69" i="1"/>
  <c r="CL69" i="1"/>
  <c r="CX69" i="1" s="1"/>
  <c r="CM69" i="1"/>
  <c r="CY69" i="1" s="1"/>
  <c r="CN69" i="1"/>
  <c r="CZ69" i="1" s="1"/>
  <c r="CO69" i="1"/>
  <c r="CP69" i="1"/>
  <c r="DB69" i="1" s="1"/>
  <c r="CQ69" i="1"/>
  <c r="DC69" i="1" s="1"/>
  <c r="CR69" i="1"/>
  <c r="DD69" i="1" s="1"/>
  <c r="CS69" i="1"/>
  <c r="CJ70" i="1"/>
  <c r="CV70" i="1" s="1"/>
  <c r="CK70" i="1"/>
  <c r="CW70" i="1" s="1"/>
  <c r="CL70" i="1"/>
  <c r="CX70" i="1" s="1"/>
  <c r="CM70" i="1"/>
  <c r="CN70" i="1"/>
  <c r="CZ70" i="1" s="1"/>
  <c r="CO70" i="1"/>
  <c r="DA70" i="1" s="1"/>
  <c r="CP70" i="1"/>
  <c r="DB70" i="1" s="1"/>
  <c r="CQ70" i="1"/>
  <c r="DC70" i="1" s="1"/>
  <c r="CR70" i="1"/>
  <c r="DD70" i="1" s="1"/>
  <c r="CS70" i="1"/>
  <c r="DE70" i="1" s="1"/>
  <c r="AZ118" i="1" s="1"/>
  <c r="CJ71" i="1"/>
  <c r="CV71" i="1" s="1"/>
  <c r="CK71" i="1"/>
  <c r="CL71" i="1"/>
  <c r="CX71" i="1" s="1"/>
  <c r="CM71" i="1"/>
  <c r="CY71" i="1" s="1"/>
  <c r="CN71" i="1"/>
  <c r="CZ71" i="1" s="1"/>
  <c r="CO71" i="1"/>
  <c r="CP71" i="1"/>
  <c r="DB71" i="1" s="1"/>
  <c r="CQ71" i="1"/>
  <c r="DC71" i="1" s="1"/>
  <c r="CR71" i="1"/>
  <c r="DD71" i="1" s="1"/>
  <c r="CS71" i="1"/>
  <c r="CJ72" i="1"/>
  <c r="CV72" i="1" s="1"/>
  <c r="CK72" i="1"/>
  <c r="CW72" i="1" s="1"/>
  <c r="CL72" i="1"/>
  <c r="CX72" i="1" s="1"/>
  <c r="CM72" i="1"/>
  <c r="CN72" i="1"/>
  <c r="CZ72" i="1" s="1"/>
  <c r="CO72" i="1"/>
  <c r="DA72" i="1" s="1"/>
  <c r="CP72" i="1"/>
  <c r="DB72" i="1" s="1"/>
  <c r="CQ72" i="1"/>
  <c r="DC72" i="1" s="1"/>
  <c r="CR72" i="1"/>
  <c r="DD72" i="1" s="1"/>
  <c r="AY120" i="1" s="1"/>
  <c r="CS72" i="1"/>
  <c r="DE72" i="1" s="1"/>
  <c r="AZ120" i="1" s="1"/>
  <c r="CJ73" i="1"/>
  <c r="CV73" i="1" s="1"/>
  <c r="CK73" i="1"/>
  <c r="CL73" i="1"/>
  <c r="CX73" i="1" s="1"/>
  <c r="CM73" i="1"/>
  <c r="CY73" i="1" s="1"/>
  <c r="CN73" i="1"/>
  <c r="CZ73" i="1" s="1"/>
  <c r="CO73" i="1"/>
  <c r="CP73" i="1"/>
  <c r="DB73" i="1" s="1"/>
  <c r="CQ73" i="1"/>
  <c r="DC73" i="1" s="1"/>
  <c r="CR73" i="1"/>
  <c r="DD73" i="1" s="1"/>
  <c r="AY121" i="1" s="1"/>
  <c r="CS73" i="1"/>
  <c r="CJ74" i="1"/>
  <c r="CV74" i="1" s="1"/>
  <c r="CK74" i="1"/>
  <c r="CW74" i="1" s="1"/>
  <c r="CL74" i="1"/>
  <c r="CX74" i="1" s="1"/>
  <c r="CM74" i="1"/>
  <c r="CN74" i="1"/>
  <c r="CZ74" i="1" s="1"/>
  <c r="CO74" i="1"/>
  <c r="DA74" i="1" s="1"/>
  <c r="CP74" i="1"/>
  <c r="DB74" i="1" s="1"/>
  <c r="CQ74" i="1"/>
  <c r="DC74" i="1" s="1"/>
  <c r="CR74" i="1"/>
  <c r="DD74" i="1" s="1"/>
  <c r="CS74" i="1"/>
  <c r="DE74" i="1" s="1"/>
  <c r="AZ122" i="1" s="1"/>
  <c r="CJ75" i="1"/>
  <c r="CV75" i="1" s="1"/>
  <c r="CK75" i="1"/>
  <c r="CL75" i="1"/>
  <c r="CX75" i="1" s="1"/>
  <c r="CM75" i="1"/>
  <c r="CY75" i="1" s="1"/>
  <c r="CN75" i="1"/>
  <c r="CZ75" i="1" s="1"/>
  <c r="CO75" i="1"/>
  <c r="CP75" i="1"/>
  <c r="DB75" i="1" s="1"/>
  <c r="CQ75" i="1"/>
  <c r="DC75" i="1" s="1"/>
  <c r="CR75" i="1"/>
  <c r="DD75" i="1" s="1"/>
  <c r="AY123" i="1" s="1"/>
  <c r="CS75" i="1"/>
  <c r="CJ76" i="1"/>
  <c r="CV76" i="1" s="1"/>
  <c r="CK76" i="1"/>
  <c r="CW76" i="1" s="1"/>
  <c r="CL76" i="1"/>
  <c r="CX76" i="1" s="1"/>
  <c r="CM76" i="1"/>
  <c r="CN76" i="1"/>
  <c r="CZ76" i="1" s="1"/>
  <c r="CO76" i="1"/>
  <c r="DA76" i="1" s="1"/>
  <c r="CP76" i="1"/>
  <c r="DB76" i="1" s="1"/>
  <c r="CQ76" i="1"/>
  <c r="DC76" i="1" s="1"/>
  <c r="CR76" i="1"/>
  <c r="DD76" i="1" s="1"/>
  <c r="AY124" i="1" s="1"/>
  <c r="CS76" i="1"/>
  <c r="DE76" i="1" s="1"/>
  <c r="AZ124" i="1" s="1"/>
  <c r="CJ77" i="1"/>
  <c r="CV77" i="1" s="1"/>
  <c r="CK77" i="1"/>
  <c r="CL77" i="1"/>
  <c r="CX77" i="1" s="1"/>
  <c r="CM77" i="1"/>
  <c r="CY77" i="1" s="1"/>
  <c r="CN77" i="1"/>
  <c r="CZ77" i="1" s="1"/>
  <c r="CO77" i="1"/>
  <c r="CP77" i="1"/>
  <c r="DB77" i="1" s="1"/>
  <c r="CQ77" i="1"/>
  <c r="DC77" i="1" s="1"/>
  <c r="CR77" i="1"/>
  <c r="DD77" i="1" s="1"/>
  <c r="AY125" i="1" s="1"/>
  <c r="CS77" i="1"/>
  <c r="CJ78" i="1"/>
  <c r="CV78" i="1" s="1"/>
  <c r="CK78" i="1"/>
  <c r="CW78" i="1" s="1"/>
  <c r="CL78" i="1"/>
  <c r="CX78" i="1" s="1"/>
  <c r="CM78" i="1"/>
  <c r="CN78" i="1"/>
  <c r="CZ78" i="1" s="1"/>
  <c r="CO78" i="1"/>
  <c r="DA78" i="1" s="1"/>
  <c r="AV126" i="1" s="1"/>
  <c r="CP78" i="1"/>
  <c r="DB78" i="1" s="1"/>
  <c r="CQ78" i="1"/>
  <c r="DC78" i="1" s="1"/>
  <c r="AX126" i="1" s="1"/>
  <c r="CR78" i="1"/>
  <c r="DD78" i="1" s="1"/>
  <c r="AY126" i="1" s="1"/>
  <c r="CS78" i="1"/>
  <c r="DE78" i="1" s="1"/>
  <c r="AZ126" i="1" s="1"/>
  <c r="CJ79" i="1"/>
  <c r="CV79" i="1" s="1"/>
  <c r="AQ127" i="1" s="1"/>
  <c r="CK79" i="1"/>
  <c r="CL79" i="1"/>
  <c r="CX79" i="1" s="1"/>
  <c r="AS127" i="1" s="1"/>
  <c r="CM79" i="1"/>
  <c r="CY79" i="1" s="1"/>
  <c r="AT127" i="1" s="1"/>
  <c r="CN79" i="1"/>
  <c r="CZ79" i="1" s="1"/>
  <c r="AU127" i="1" s="1"/>
  <c r="CO79" i="1"/>
  <c r="CP79" i="1"/>
  <c r="DB79" i="1" s="1"/>
  <c r="AW127" i="1" s="1"/>
  <c r="CQ79" i="1"/>
  <c r="DC79" i="1" s="1"/>
  <c r="AX127" i="1" s="1"/>
  <c r="CR79" i="1"/>
  <c r="DD79" i="1" s="1"/>
  <c r="AY127" i="1" s="1"/>
  <c r="CS79" i="1"/>
  <c r="DE79" i="1" s="1"/>
  <c r="CJ80" i="1"/>
  <c r="CV80" i="1" s="1"/>
  <c r="AQ128" i="1" s="1"/>
  <c r="CK80" i="1"/>
  <c r="CW80" i="1" s="1"/>
  <c r="AR128" i="1" s="1"/>
  <c r="CL80" i="1"/>
  <c r="CX80" i="1" s="1"/>
  <c r="AS128" i="1" s="1"/>
  <c r="CM80" i="1"/>
  <c r="CN80" i="1"/>
  <c r="CZ80" i="1" s="1"/>
  <c r="AU128" i="1" s="1"/>
  <c r="CO80" i="1"/>
  <c r="DA80" i="1" s="1"/>
  <c r="AV128" i="1" s="1"/>
  <c r="CP80" i="1"/>
  <c r="DB80" i="1" s="1"/>
  <c r="AW128" i="1" s="1"/>
  <c r="CQ80" i="1"/>
  <c r="DC80" i="1" s="1"/>
  <c r="AX128" i="1" s="1"/>
  <c r="CR80" i="1"/>
  <c r="DD80" i="1" s="1"/>
  <c r="AY128" i="1" s="1"/>
  <c r="CS80" i="1"/>
  <c r="DE80" i="1" s="1"/>
  <c r="AZ128" i="1" s="1"/>
  <c r="CJ81" i="1"/>
  <c r="CV81" i="1" s="1"/>
  <c r="AQ129" i="1" s="1"/>
  <c r="CK81" i="1"/>
  <c r="CW81" i="1" s="1"/>
  <c r="CL81" i="1"/>
  <c r="CX81" i="1" s="1"/>
  <c r="AS129" i="1" s="1"/>
  <c r="CM81" i="1"/>
  <c r="CY81" i="1" s="1"/>
  <c r="AT129" i="1" s="1"/>
  <c r="CN81" i="1"/>
  <c r="CZ81" i="1" s="1"/>
  <c r="AU129" i="1" s="1"/>
  <c r="CO81" i="1"/>
  <c r="DA81" i="1" s="1"/>
  <c r="CP81" i="1"/>
  <c r="DB81" i="1" s="1"/>
  <c r="AW129" i="1" s="1"/>
  <c r="CQ81" i="1"/>
  <c r="DC81" i="1" s="1"/>
  <c r="AX129" i="1" s="1"/>
  <c r="CR81" i="1"/>
  <c r="DD81" i="1" s="1"/>
  <c r="AY129" i="1" s="1"/>
  <c r="CS81" i="1"/>
  <c r="CJ82" i="1"/>
  <c r="CV82" i="1" s="1"/>
  <c r="AQ130" i="1" s="1"/>
  <c r="CK82" i="1"/>
  <c r="CW82" i="1" s="1"/>
  <c r="AR130" i="1" s="1"/>
  <c r="CL82" i="1"/>
  <c r="CX82" i="1" s="1"/>
  <c r="AS130" i="1" s="1"/>
  <c r="CM82" i="1"/>
  <c r="CY82" i="1" s="1"/>
  <c r="CN82" i="1"/>
  <c r="CZ82" i="1" s="1"/>
  <c r="AU130" i="1" s="1"/>
  <c r="CO82" i="1"/>
  <c r="DA82" i="1" s="1"/>
  <c r="AV130" i="1" s="1"/>
  <c r="CP82" i="1"/>
  <c r="DB82" i="1" s="1"/>
  <c r="AW130" i="1" s="1"/>
  <c r="CQ82" i="1"/>
  <c r="DC82" i="1" s="1"/>
  <c r="AX130" i="1" s="1"/>
  <c r="CR82" i="1"/>
  <c r="DD82" i="1" s="1"/>
  <c r="AY130" i="1" s="1"/>
  <c r="CS82" i="1"/>
  <c r="DE82" i="1" s="1"/>
  <c r="AZ130" i="1" s="1"/>
  <c r="CJ83" i="1"/>
  <c r="CV83" i="1" s="1"/>
  <c r="AQ131" i="1" s="1"/>
  <c r="CK83" i="1"/>
  <c r="CL83" i="1"/>
  <c r="CX83" i="1" s="1"/>
  <c r="AS131" i="1" s="1"/>
  <c r="CM83" i="1"/>
  <c r="CY83" i="1" s="1"/>
  <c r="AT131" i="1" s="1"/>
  <c r="CN83" i="1"/>
  <c r="CZ83" i="1" s="1"/>
  <c r="AU131" i="1" s="1"/>
  <c r="CO83" i="1"/>
  <c r="CP83" i="1"/>
  <c r="DB83" i="1" s="1"/>
  <c r="AW131" i="1" s="1"/>
  <c r="CQ83" i="1"/>
  <c r="DC83" i="1" s="1"/>
  <c r="AX131" i="1" s="1"/>
  <c r="CR83" i="1"/>
  <c r="DD83" i="1" s="1"/>
  <c r="AY131" i="1" s="1"/>
  <c r="CS83" i="1"/>
  <c r="CJ84" i="1"/>
  <c r="CV84" i="1" s="1"/>
  <c r="AQ132" i="1" s="1"/>
  <c r="CK84" i="1"/>
  <c r="CW84" i="1" s="1"/>
  <c r="AR132" i="1" s="1"/>
  <c r="CL84" i="1"/>
  <c r="CX84" i="1" s="1"/>
  <c r="AS132" i="1" s="1"/>
  <c r="CM84" i="1"/>
  <c r="CN84" i="1"/>
  <c r="CZ84" i="1" s="1"/>
  <c r="AU132" i="1" s="1"/>
  <c r="CO84" i="1"/>
  <c r="DA84" i="1" s="1"/>
  <c r="AV132" i="1" s="1"/>
  <c r="CP84" i="1"/>
  <c r="DB84" i="1" s="1"/>
  <c r="AW132" i="1" s="1"/>
  <c r="CQ84" i="1"/>
  <c r="DC84" i="1" s="1"/>
  <c r="AX132" i="1" s="1"/>
  <c r="CR84" i="1"/>
  <c r="DD84" i="1" s="1"/>
  <c r="AY132" i="1" s="1"/>
  <c r="CS84" i="1"/>
  <c r="DE84" i="1" s="1"/>
  <c r="AZ132" i="1" s="1"/>
  <c r="CJ85" i="1"/>
  <c r="CV85" i="1" s="1"/>
  <c r="AQ133" i="1" s="1"/>
  <c r="CK85" i="1"/>
  <c r="CL85" i="1"/>
  <c r="CX85" i="1" s="1"/>
  <c r="AS133" i="1" s="1"/>
  <c r="CM85" i="1"/>
  <c r="CY85" i="1" s="1"/>
  <c r="AT133" i="1" s="1"/>
  <c r="CN85" i="1"/>
  <c r="CZ85" i="1" s="1"/>
  <c r="AU133" i="1" s="1"/>
  <c r="CO85" i="1"/>
  <c r="DA85" i="1" s="1"/>
  <c r="CP85" i="1"/>
  <c r="DB85" i="1" s="1"/>
  <c r="AW133" i="1" s="1"/>
  <c r="CQ85" i="1"/>
  <c r="DC85" i="1" s="1"/>
  <c r="AX133" i="1" s="1"/>
  <c r="CR85" i="1"/>
  <c r="DD85" i="1" s="1"/>
  <c r="AY133" i="1" s="1"/>
  <c r="CS85" i="1"/>
  <c r="CJ86" i="1"/>
  <c r="CV86" i="1" s="1"/>
  <c r="AQ134" i="1" s="1"/>
  <c r="CK86" i="1"/>
  <c r="CW86" i="1" s="1"/>
  <c r="AR134" i="1" s="1"/>
  <c r="CL86" i="1"/>
  <c r="CX86" i="1" s="1"/>
  <c r="AS134" i="1" s="1"/>
  <c r="CM86" i="1"/>
  <c r="CN86" i="1"/>
  <c r="CZ86" i="1" s="1"/>
  <c r="AU134" i="1" s="1"/>
  <c r="CO86" i="1"/>
  <c r="DA86" i="1" s="1"/>
  <c r="AV134" i="1" s="1"/>
  <c r="CP86" i="1"/>
  <c r="DB86" i="1" s="1"/>
  <c r="AW134" i="1" s="1"/>
  <c r="CQ86" i="1"/>
  <c r="DC86" i="1" s="1"/>
  <c r="AX134" i="1" s="1"/>
  <c r="CR86" i="1"/>
  <c r="DD86" i="1" s="1"/>
  <c r="AY134" i="1" s="1"/>
  <c r="CS86" i="1"/>
  <c r="DE86" i="1" s="1"/>
  <c r="AZ134" i="1" s="1"/>
  <c r="CJ87" i="1"/>
  <c r="CV87" i="1" s="1"/>
  <c r="AQ135" i="1" s="1"/>
  <c r="CK87" i="1"/>
  <c r="CL87" i="1"/>
  <c r="CX87" i="1" s="1"/>
  <c r="AS135" i="1" s="1"/>
  <c r="CM87" i="1"/>
  <c r="CY87" i="1" s="1"/>
  <c r="AT135" i="1" s="1"/>
  <c r="CN87" i="1"/>
  <c r="CZ87" i="1" s="1"/>
  <c r="AU135" i="1" s="1"/>
  <c r="CO87" i="1"/>
  <c r="DA87" i="1" s="1"/>
  <c r="CP87" i="1"/>
  <c r="DB87" i="1" s="1"/>
  <c r="AW135" i="1" s="1"/>
  <c r="CQ87" i="1"/>
  <c r="DC87" i="1" s="1"/>
  <c r="AX135" i="1" s="1"/>
  <c r="CR87" i="1"/>
  <c r="DD87" i="1" s="1"/>
  <c r="AY135" i="1" s="1"/>
  <c r="CS87" i="1"/>
  <c r="CJ88" i="1"/>
  <c r="CV88" i="1" s="1"/>
  <c r="AQ136" i="1" s="1"/>
  <c r="CK88" i="1"/>
  <c r="CW88" i="1" s="1"/>
  <c r="AR136" i="1" s="1"/>
  <c r="CL88" i="1"/>
  <c r="CX88" i="1" s="1"/>
  <c r="AS136" i="1" s="1"/>
  <c r="CM88" i="1"/>
  <c r="CY88" i="1" s="1"/>
  <c r="CN88" i="1"/>
  <c r="CZ88" i="1" s="1"/>
  <c r="AU136" i="1" s="1"/>
  <c r="CO88" i="1"/>
  <c r="DA88" i="1" s="1"/>
  <c r="AV136" i="1" s="1"/>
  <c r="CP88" i="1"/>
  <c r="DB88" i="1" s="1"/>
  <c r="AW136" i="1" s="1"/>
  <c r="CQ88" i="1"/>
  <c r="DC88" i="1" s="1"/>
  <c r="AX136" i="1" s="1"/>
  <c r="CR88" i="1"/>
  <c r="DD88" i="1" s="1"/>
  <c r="AY136" i="1" s="1"/>
  <c r="CS88" i="1"/>
  <c r="DE88" i="1" s="1"/>
  <c r="AZ136" i="1" s="1"/>
  <c r="CJ89" i="1"/>
  <c r="CV89" i="1" s="1"/>
  <c r="AQ137" i="1" s="1"/>
  <c r="CK89" i="1"/>
  <c r="CL89" i="1"/>
  <c r="CX89" i="1" s="1"/>
  <c r="AS137" i="1" s="1"/>
  <c r="CM89" i="1"/>
  <c r="CY89" i="1" s="1"/>
  <c r="AT137" i="1" s="1"/>
  <c r="CN89" i="1"/>
  <c r="CZ89" i="1" s="1"/>
  <c r="AU137" i="1" s="1"/>
  <c r="CO89" i="1"/>
  <c r="CP89" i="1"/>
  <c r="DB89" i="1" s="1"/>
  <c r="AW137" i="1" s="1"/>
  <c r="CQ89" i="1"/>
  <c r="DC89" i="1" s="1"/>
  <c r="AX137" i="1" s="1"/>
  <c r="CR89" i="1"/>
  <c r="DD89" i="1" s="1"/>
  <c r="AY137" i="1" s="1"/>
  <c r="CS89" i="1"/>
  <c r="CJ90" i="1"/>
  <c r="CV90" i="1" s="1"/>
  <c r="AQ138" i="1" s="1"/>
  <c r="CK90" i="1"/>
  <c r="CW90" i="1" s="1"/>
  <c r="AR138" i="1" s="1"/>
  <c r="CL90" i="1"/>
  <c r="CX90" i="1" s="1"/>
  <c r="AS138" i="1" s="1"/>
  <c r="CM90" i="1"/>
  <c r="CN90" i="1"/>
  <c r="CZ90" i="1" s="1"/>
  <c r="AU138" i="1" s="1"/>
  <c r="CO90" i="1"/>
  <c r="DA90" i="1" s="1"/>
  <c r="AV138" i="1" s="1"/>
  <c r="CP90" i="1"/>
  <c r="DB90" i="1" s="1"/>
  <c r="AW138" i="1" s="1"/>
  <c r="CQ90" i="1"/>
  <c r="DC90" i="1" s="1"/>
  <c r="AX138" i="1" s="1"/>
  <c r="CR90" i="1"/>
  <c r="DD90" i="1" s="1"/>
  <c r="AY138" i="1" s="1"/>
  <c r="CS90" i="1"/>
  <c r="DE90" i="1" s="1"/>
  <c r="AZ138" i="1" s="1"/>
  <c r="CJ91" i="1"/>
  <c r="CV91" i="1" s="1"/>
  <c r="AQ139" i="1" s="1"/>
  <c r="CK91" i="1"/>
  <c r="CW91" i="1" s="1"/>
  <c r="CL91" i="1"/>
  <c r="CX91" i="1" s="1"/>
  <c r="AS139" i="1" s="1"/>
  <c r="CM91" i="1"/>
  <c r="CY91" i="1" s="1"/>
  <c r="AT139" i="1" s="1"/>
  <c r="CN91" i="1"/>
  <c r="CZ91" i="1" s="1"/>
  <c r="AU139" i="1" s="1"/>
  <c r="CO91" i="1"/>
  <c r="DA91" i="1" s="1"/>
  <c r="CP91" i="1"/>
  <c r="DB91" i="1" s="1"/>
  <c r="AW139" i="1" s="1"/>
  <c r="CQ91" i="1"/>
  <c r="DC91" i="1" s="1"/>
  <c r="AX139" i="1" s="1"/>
  <c r="CR91" i="1"/>
  <c r="DD91" i="1" s="1"/>
  <c r="AY139" i="1" s="1"/>
  <c r="CS91" i="1"/>
  <c r="DE91" i="1" s="1"/>
  <c r="CJ92" i="1"/>
  <c r="CV92" i="1" s="1"/>
  <c r="AQ140" i="1" s="1"/>
  <c r="CK92" i="1"/>
  <c r="CW92" i="1" s="1"/>
  <c r="AR140" i="1" s="1"/>
  <c r="CL92" i="1"/>
  <c r="CX92" i="1" s="1"/>
  <c r="AS140" i="1" s="1"/>
  <c r="CM92" i="1"/>
  <c r="CY92" i="1" s="1"/>
  <c r="CN92" i="1"/>
  <c r="CZ92" i="1" s="1"/>
  <c r="AU140" i="1" s="1"/>
  <c r="CO92" i="1"/>
  <c r="DA92" i="1" s="1"/>
  <c r="AV140" i="1" s="1"/>
  <c r="CP92" i="1"/>
  <c r="DB92" i="1" s="1"/>
  <c r="AW140" i="1" s="1"/>
  <c r="CQ92" i="1"/>
  <c r="CR92" i="1"/>
  <c r="CS92" i="1"/>
  <c r="DE92" i="1" s="1"/>
  <c r="AZ140" i="1" s="1"/>
  <c r="CJ93" i="1"/>
  <c r="CV93" i="1" s="1"/>
  <c r="AQ141" i="1" s="1"/>
  <c r="CK93" i="1"/>
  <c r="CW93" i="1" s="1"/>
  <c r="AR141" i="1" s="1"/>
  <c r="CL93" i="1"/>
  <c r="CX93" i="1" s="1"/>
  <c r="CM93" i="1"/>
  <c r="CY93" i="1" s="1"/>
  <c r="AT141" i="1" s="1"/>
  <c r="CN93" i="1"/>
  <c r="CZ93" i="1" s="1"/>
  <c r="AU141" i="1" s="1"/>
  <c r="CO93" i="1"/>
  <c r="DA93" i="1" s="1"/>
  <c r="CP93" i="1"/>
  <c r="DB93" i="1" s="1"/>
  <c r="CQ93" i="1"/>
  <c r="DC93" i="1" s="1"/>
  <c r="AX141" i="1" s="1"/>
  <c r="CR93" i="1"/>
  <c r="DD93" i="1" s="1"/>
  <c r="AY141" i="1" s="1"/>
  <c r="CS93" i="1"/>
  <c r="CJ94" i="1"/>
  <c r="CV94" i="1" s="1"/>
  <c r="AQ142" i="1" s="1"/>
  <c r="CK94" i="1"/>
  <c r="CW94" i="1" s="1"/>
  <c r="AR142" i="1" s="1"/>
  <c r="CL94" i="1"/>
  <c r="CX94" i="1" s="1"/>
  <c r="AS142" i="1" s="1"/>
  <c r="CM94" i="1"/>
  <c r="CN94" i="1"/>
  <c r="CZ94" i="1" s="1"/>
  <c r="AU142" i="1" s="1"/>
  <c r="CO94" i="1"/>
  <c r="DA94" i="1" s="1"/>
  <c r="AV142" i="1" s="1"/>
  <c r="AV189" i="1" s="1"/>
  <c r="CP94" i="1"/>
  <c r="DB94" i="1" s="1"/>
  <c r="AW142" i="1" s="1"/>
  <c r="AW189" i="1" s="1"/>
  <c r="CQ94" i="1"/>
  <c r="CR94" i="1"/>
  <c r="DD94" i="1" s="1"/>
  <c r="AY142" i="1" s="1"/>
  <c r="CS94" i="1"/>
  <c r="DE94" i="1" s="1"/>
  <c r="AZ142" i="1" s="1"/>
  <c r="AZ189" i="1" s="1"/>
  <c r="CK55" i="1"/>
  <c r="CW55" i="1" s="1"/>
  <c r="AR103" i="1" s="1"/>
  <c r="CL55" i="1"/>
  <c r="CX55" i="1" s="1"/>
  <c r="AS103" i="1" s="1"/>
  <c r="CM55" i="1"/>
  <c r="CY55" i="1" s="1"/>
  <c r="AT103" i="1" s="1"/>
  <c r="CN55" i="1"/>
  <c r="CO55" i="1"/>
  <c r="DA55" i="1" s="1"/>
  <c r="AV103" i="1" s="1"/>
  <c r="CP55" i="1"/>
  <c r="DB55" i="1" s="1"/>
  <c r="AW103" i="1" s="1"/>
  <c r="CQ55" i="1"/>
  <c r="DC55" i="1" s="1"/>
  <c r="AX103" i="1" s="1"/>
  <c r="CR55" i="1"/>
  <c r="CS55" i="1"/>
  <c r="DE55" i="1" s="1"/>
  <c r="AZ103" i="1" s="1"/>
  <c r="CJ55" i="1"/>
  <c r="CV55" i="1" s="1"/>
  <c r="AQ103" i="1" s="1"/>
  <c r="AQ100" i="1"/>
  <c r="AW126" i="1"/>
  <c r="AU126" i="1"/>
  <c r="AU173" i="1" s="1"/>
  <c r="AS126" i="1"/>
  <c r="AR126" i="1"/>
  <c r="AQ126" i="1"/>
  <c r="AX125" i="1"/>
  <c r="AX172" i="1" s="1"/>
  <c r="AW125" i="1"/>
  <c r="AU125" i="1"/>
  <c r="AT125" i="1"/>
  <c r="AS125" i="1"/>
  <c r="AS172" i="1" s="1"/>
  <c r="AQ125" i="1"/>
  <c r="AX124" i="1"/>
  <c r="AW124" i="1"/>
  <c r="AV124" i="1"/>
  <c r="AV171" i="1" s="1"/>
  <c r="AU124" i="1"/>
  <c r="AS124" i="1"/>
  <c r="AS171" i="1" s="1"/>
  <c r="AR124" i="1"/>
  <c r="AQ124" i="1"/>
  <c r="AQ171" i="1" s="1"/>
  <c r="AX123" i="1"/>
  <c r="AW123" i="1"/>
  <c r="AW170" i="1" s="1"/>
  <c r="AU123" i="1"/>
  <c r="AU170" i="1" s="1"/>
  <c r="AT123" i="1"/>
  <c r="AT170" i="1" s="1"/>
  <c r="AS123" i="1"/>
  <c r="AQ123" i="1"/>
  <c r="AQ170" i="1" s="1"/>
  <c r="AX122" i="1"/>
  <c r="AX169" i="1" s="1"/>
  <c r="AW122" i="1"/>
  <c r="AW169" i="1" s="1"/>
  <c r="AY122" i="1"/>
  <c r="AV122" i="1"/>
  <c r="AV169" i="1" s="1"/>
  <c r="AU122" i="1"/>
  <c r="AU169" i="1" s="1"/>
  <c r="AS122" i="1"/>
  <c r="AS169" i="1" s="1"/>
  <c r="AR122" i="1"/>
  <c r="AQ122" i="1"/>
  <c r="AQ169" i="1" s="1"/>
  <c r="AX121" i="1"/>
  <c r="AX168" i="1" s="1"/>
  <c r="AW121" i="1"/>
  <c r="AW168" i="1" s="1"/>
  <c r="AU121" i="1"/>
  <c r="AT121" i="1"/>
  <c r="AT168" i="1" s="1"/>
  <c r="AS121" i="1"/>
  <c r="AS168" i="1" s="1"/>
  <c r="AQ121" i="1"/>
  <c r="AQ168" i="1" s="1"/>
  <c r="AX120" i="1"/>
  <c r="AW120" i="1"/>
  <c r="AW167" i="1" s="1"/>
  <c r="AV120" i="1"/>
  <c r="AV167" i="1" s="1"/>
  <c r="AU120" i="1"/>
  <c r="AU167" i="1" s="1"/>
  <c r="AS120" i="1"/>
  <c r="AS167" i="1" s="1"/>
  <c r="AR120" i="1"/>
  <c r="AR167" i="1" s="1"/>
  <c r="AQ120" i="1"/>
  <c r="AQ167" i="1" s="1"/>
  <c r="AY119" i="1"/>
  <c r="AY166" i="1" s="1"/>
  <c r="AX119" i="1"/>
  <c r="AX166" i="1" s="1"/>
  <c r="AW119" i="1"/>
  <c r="AW166" i="1" s="1"/>
  <c r="AU119" i="1"/>
  <c r="AU166" i="1" s="1"/>
  <c r="AT119" i="1"/>
  <c r="AT166" i="1" s="1"/>
  <c r="AS119" i="1"/>
  <c r="AS166" i="1" s="1"/>
  <c r="AQ119" i="1"/>
  <c r="AQ166" i="1" s="1"/>
  <c r="AX118" i="1"/>
  <c r="AX165" i="1" s="1"/>
  <c r="AW118" i="1"/>
  <c r="AW165" i="1" s="1"/>
  <c r="AY118" i="1"/>
  <c r="AY165" i="1" s="1"/>
  <c r="AV118" i="1"/>
  <c r="AV165" i="1" s="1"/>
  <c r="AU118" i="1"/>
  <c r="AU165" i="1" s="1"/>
  <c r="AS118" i="1"/>
  <c r="AS165" i="1" s="1"/>
  <c r="AR118" i="1"/>
  <c r="AR165" i="1" s="1"/>
  <c r="AQ118" i="1"/>
  <c r="AQ165" i="1" s="1"/>
  <c r="AY117" i="1"/>
  <c r="AY164" i="1" s="1"/>
  <c r="AX117" i="1"/>
  <c r="AX164" i="1" s="1"/>
  <c r="AW117" i="1"/>
  <c r="AW164" i="1" s="1"/>
  <c r="AU117" i="1"/>
  <c r="AU164" i="1" s="1"/>
  <c r="AT117" i="1"/>
  <c r="AT164" i="1" s="1"/>
  <c r="AS117" i="1"/>
  <c r="AS164" i="1" s="1"/>
  <c r="AQ117" i="1"/>
  <c r="AQ164" i="1" s="1"/>
  <c r="AX116" i="1"/>
  <c r="AX163" i="1" s="1"/>
  <c r="AW116" i="1"/>
  <c r="AW163" i="1" s="1"/>
  <c r="AY116" i="1"/>
  <c r="AY163" i="1" s="1"/>
  <c r="AV116" i="1"/>
  <c r="AV163" i="1" s="1"/>
  <c r="AU116" i="1"/>
  <c r="AU163" i="1" s="1"/>
  <c r="AS116" i="1"/>
  <c r="AS163" i="1" s="1"/>
  <c r="AR116" i="1"/>
  <c r="AR163" i="1" s="1"/>
  <c r="AQ116" i="1"/>
  <c r="AQ163" i="1" s="1"/>
  <c r="AY115" i="1"/>
  <c r="AY162" i="1" s="1"/>
  <c r="AX115" i="1"/>
  <c r="AX162" i="1" s="1"/>
  <c r="AW115" i="1"/>
  <c r="AW162" i="1" s="1"/>
  <c r="AU115" i="1"/>
  <c r="AU162" i="1" s="1"/>
  <c r="AT115" i="1"/>
  <c r="AT162" i="1" s="1"/>
  <c r="AS115" i="1"/>
  <c r="AS162" i="1" s="1"/>
  <c r="AQ115" i="1"/>
  <c r="AQ162" i="1" s="1"/>
  <c r="AX114" i="1"/>
  <c r="AX161" i="1" s="1"/>
  <c r="AW114" i="1"/>
  <c r="AW161" i="1" s="1"/>
  <c r="AY114" i="1"/>
  <c r="AY161" i="1" s="1"/>
  <c r="AV114" i="1"/>
  <c r="AV161" i="1" s="1"/>
  <c r="AU114" i="1"/>
  <c r="AU161" i="1" s="1"/>
  <c r="AS114" i="1"/>
  <c r="AS161" i="1" s="1"/>
  <c r="AR114" i="1"/>
  <c r="AR161" i="1" s="1"/>
  <c r="AQ114" i="1"/>
  <c r="AQ161" i="1" s="1"/>
  <c r="AY113" i="1"/>
  <c r="AY160" i="1" s="1"/>
  <c r="AX113" i="1"/>
  <c r="AX160" i="1" s="1"/>
  <c r="AW113" i="1"/>
  <c r="AW160" i="1" s="1"/>
  <c r="AU113" i="1"/>
  <c r="AU160" i="1" s="1"/>
  <c r="AT113" i="1"/>
  <c r="AT160" i="1" s="1"/>
  <c r="AS113" i="1"/>
  <c r="AS160" i="1" s="1"/>
  <c r="AQ113" i="1"/>
  <c r="AQ160" i="1" s="1"/>
  <c r="AX112" i="1"/>
  <c r="AX159" i="1" s="1"/>
  <c r="AW112" i="1"/>
  <c r="AW159" i="1" s="1"/>
  <c r="AY112" i="1"/>
  <c r="AY159" i="1" s="1"/>
  <c r="AV112" i="1"/>
  <c r="AV159" i="1" s="1"/>
  <c r="AU112" i="1"/>
  <c r="AU159" i="1" s="1"/>
  <c r="AS112" i="1"/>
  <c r="AS159" i="1" s="1"/>
  <c r="AR112" i="1"/>
  <c r="AR159" i="1" s="1"/>
  <c r="AQ112" i="1"/>
  <c r="AQ159" i="1" s="1"/>
  <c r="AY111" i="1"/>
  <c r="AY158" i="1" s="1"/>
  <c r="AX111" i="1"/>
  <c r="AX158" i="1" s="1"/>
  <c r="AW111" i="1"/>
  <c r="AW158" i="1" s="1"/>
  <c r="AU111" i="1"/>
  <c r="AU158" i="1" s="1"/>
  <c r="AT111" i="1"/>
  <c r="AT158" i="1" s="1"/>
  <c r="AS111" i="1"/>
  <c r="AS158" i="1" s="1"/>
  <c r="AQ111" i="1"/>
  <c r="AQ158" i="1" s="1"/>
  <c r="AX110" i="1"/>
  <c r="AX157" i="1" s="1"/>
  <c r="AW110" i="1"/>
  <c r="AW157" i="1" s="1"/>
  <c r="AY110" i="1"/>
  <c r="AY157" i="1" s="1"/>
  <c r="AV110" i="1"/>
  <c r="AV157" i="1" s="1"/>
  <c r="AU110" i="1"/>
  <c r="AU157" i="1" s="1"/>
  <c r="AS110" i="1"/>
  <c r="AS157" i="1" s="1"/>
  <c r="AR110" i="1"/>
  <c r="AR157" i="1" s="1"/>
  <c r="AQ110" i="1"/>
  <c r="AQ157" i="1" s="1"/>
  <c r="AY109" i="1"/>
  <c r="AY156" i="1" s="1"/>
  <c r="AX109" i="1"/>
  <c r="AX156" i="1" s="1"/>
  <c r="AW109" i="1"/>
  <c r="AW156" i="1" s="1"/>
  <c r="AU109" i="1"/>
  <c r="AU156" i="1" s="1"/>
  <c r="AT109" i="1"/>
  <c r="AT156" i="1" s="1"/>
  <c r="AS109" i="1"/>
  <c r="AS156" i="1" s="1"/>
  <c r="AQ109" i="1"/>
  <c r="AQ156" i="1" s="1"/>
  <c r="AX108" i="1"/>
  <c r="AX155" i="1" s="1"/>
  <c r="AW108" i="1"/>
  <c r="AW155" i="1" s="1"/>
  <c r="AZ108" i="1"/>
  <c r="AZ155" i="1" s="1"/>
  <c r="AY108" i="1"/>
  <c r="AY155" i="1" s="1"/>
  <c r="AV108" i="1"/>
  <c r="AV155" i="1" s="1"/>
  <c r="AU108" i="1"/>
  <c r="AU155" i="1" s="1"/>
  <c r="AS108" i="1"/>
  <c r="AS155" i="1" s="1"/>
  <c r="AR108" i="1"/>
  <c r="AR155" i="1" s="1"/>
  <c r="AQ108" i="1"/>
  <c r="AQ155" i="1" s="1"/>
  <c r="AY107" i="1"/>
  <c r="AX107" i="1"/>
  <c r="AW107" i="1"/>
  <c r="AU107" i="1"/>
  <c r="AT107" i="1"/>
  <c r="AS107" i="1"/>
  <c r="AQ107" i="1"/>
  <c r="AX106" i="1"/>
  <c r="AX153" i="1" s="1"/>
  <c r="AW106" i="1"/>
  <c r="AW153" i="1" s="1"/>
  <c r="AZ106" i="1"/>
  <c r="AZ153" i="1" s="1"/>
  <c r="AY106" i="1"/>
  <c r="AY153" i="1" s="1"/>
  <c r="AV106" i="1"/>
  <c r="AV153" i="1" s="1"/>
  <c r="AU106" i="1"/>
  <c r="AU153" i="1" s="1"/>
  <c r="AS106" i="1"/>
  <c r="AS153" i="1" s="1"/>
  <c r="AR106" i="1"/>
  <c r="AR153" i="1" s="1"/>
  <c r="AQ106" i="1"/>
  <c r="AQ153" i="1" s="1"/>
  <c r="AY105" i="1"/>
  <c r="AY152" i="1" s="1"/>
  <c r="AX105" i="1"/>
  <c r="AX152" i="1" s="1"/>
  <c r="AW105" i="1"/>
  <c r="AW152" i="1" s="1"/>
  <c r="AU105" i="1"/>
  <c r="AU152" i="1" s="1"/>
  <c r="AT105" i="1"/>
  <c r="AT152" i="1" s="1"/>
  <c r="AS105" i="1"/>
  <c r="AS152" i="1" s="1"/>
  <c r="AQ105" i="1"/>
  <c r="AQ152" i="1" s="1"/>
  <c r="AX104" i="1"/>
  <c r="AX151" i="1" s="1"/>
  <c r="AW104" i="1"/>
  <c r="AW151" i="1" s="1"/>
  <c r="AZ104" i="1"/>
  <c r="AZ151" i="1" s="1"/>
  <c r="AY104" i="1"/>
  <c r="AY151" i="1" s="1"/>
  <c r="AV104" i="1"/>
  <c r="AV151" i="1" s="1"/>
  <c r="AU104" i="1"/>
  <c r="AU151" i="1" s="1"/>
  <c r="AS104" i="1"/>
  <c r="AS151" i="1" s="1"/>
  <c r="AR104" i="1"/>
  <c r="AR151" i="1" s="1"/>
  <c r="AQ104" i="1"/>
  <c r="AQ151" i="1" s="1"/>
  <c r="AX167" i="1" l="1"/>
  <c r="AU168" i="1"/>
  <c r="AR169" i="1"/>
  <c r="AY169" i="1"/>
  <c r="AS170" i="1"/>
  <c r="AX170" i="1"/>
  <c r="AU171" i="1"/>
  <c r="AQ172" i="1"/>
  <c r="AW172" i="1"/>
  <c r="AS173" i="1"/>
  <c r="AR188" i="1"/>
  <c r="AX173" i="1"/>
  <c r="AS189" i="1"/>
  <c r="AU188" i="1"/>
  <c r="AQ188" i="1"/>
  <c r="AS187" i="1"/>
  <c r="AU186" i="1"/>
  <c r="AQ186" i="1"/>
  <c r="AS185" i="1"/>
  <c r="AU184" i="1"/>
  <c r="AQ184" i="1"/>
  <c r="AW183" i="1"/>
  <c r="AS183" i="1"/>
  <c r="AU182" i="1"/>
  <c r="AQ182" i="1"/>
  <c r="AW181" i="1"/>
  <c r="AS181" i="1"/>
  <c r="AU180" i="1"/>
  <c r="AQ180" i="1"/>
  <c r="AS179" i="1"/>
  <c r="AU178" i="1"/>
  <c r="AQ178" i="1"/>
  <c r="AS177" i="1"/>
  <c r="AU176" i="1"/>
  <c r="AQ176" i="1"/>
  <c r="AW175" i="1"/>
  <c r="AS175" i="1"/>
  <c r="AU174" i="1"/>
  <c r="AQ174" i="1"/>
  <c r="AD191" i="2"/>
  <c r="AD192" i="2" s="1"/>
  <c r="AR189" i="1"/>
  <c r="AX188" i="1"/>
  <c r="AT188" i="1"/>
  <c r="AZ187" i="1"/>
  <c r="AV187" i="1"/>
  <c r="AR187" i="1"/>
  <c r="AX186" i="1"/>
  <c r="AT186" i="1"/>
  <c r="AR185" i="1"/>
  <c r="AX184" i="1"/>
  <c r="AT184" i="1"/>
  <c r="AR183" i="1"/>
  <c r="AX182" i="1"/>
  <c r="AT182" i="1"/>
  <c r="AR181" i="1"/>
  <c r="AT180" i="1"/>
  <c r="AV179" i="1"/>
  <c r="AR179" i="1"/>
  <c r="AT178" i="1"/>
  <c r="AV177" i="1"/>
  <c r="AR177" i="1"/>
  <c r="AT176" i="1"/>
  <c r="AV175" i="1"/>
  <c r="AR175" i="1"/>
  <c r="AT174" i="1"/>
  <c r="AV173" i="1"/>
  <c r="AY189" i="1"/>
  <c r="AQ189" i="1"/>
  <c r="AU187" i="1"/>
  <c r="AQ187" i="1"/>
  <c r="AS186" i="1"/>
  <c r="AY185" i="1"/>
  <c r="AQ185" i="1"/>
  <c r="AS184" i="1"/>
  <c r="AQ183" i="1"/>
  <c r="AS182" i="1"/>
  <c r="AY181" i="1"/>
  <c r="AQ181" i="1"/>
  <c r="AW180" i="1"/>
  <c r="AS180" i="1"/>
  <c r="AU179" i="1"/>
  <c r="AQ179" i="1"/>
  <c r="AS178" i="1"/>
  <c r="AY177" i="1"/>
  <c r="AU177" i="1"/>
  <c r="AQ177" i="1"/>
  <c r="AW176" i="1"/>
  <c r="AS176" i="1"/>
  <c r="AU175" i="1"/>
  <c r="AQ175" i="1"/>
  <c r="AW174" i="1"/>
  <c r="AS174" i="1"/>
  <c r="AY173" i="1"/>
  <c r="AH191" i="2"/>
  <c r="AY192" i="2"/>
  <c r="AU192" i="2"/>
  <c r="Q191" i="2"/>
  <c r="W191" i="2"/>
  <c r="W192" i="2" s="1"/>
  <c r="U191" i="2"/>
  <c r="Y191" i="2"/>
  <c r="Y192" i="2" s="1"/>
  <c r="G191" i="2"/>
  <c r="AH192" i="2"/>
  <c r="AK191" i="2"/>
  <c r="AK192" i="2" s="1"/>
  <c r="AM191" i="2"/>
  <c r="AM192" i="2" s="1"/>
  <c r="AL191" i="2"/>
  <c r="AL192" i="2" s="1"/>
  <c r="AJ191" i="2"/>
  <c r="AJ192" i="2" s="1"/>
  <c r="AF191" i="2"/>
  <c r="AF192" i="2" s="1"/>
  <c r="AG191" i="2"/>
  <c r="AG192" i="2" s="1"/>
  <c r="AI191" i="2"/>
  <c r="AI192" i="2" s="1"/>
  <c r="AE191" i="2"/>
  <c r="AE192" i="2" s="1"/>
  <c r="U192" i="2"/>
  <c r="Q192" i="2"/>
  <c r="T192" i="2"/>
  <c r="V191" i="2"/>
  <c r="V192" i="2" s="1"/>
  <c r="X191" i="2"/>
  <c r="X192" i="2" s="1"/>
  <c r="S191" i="2"/>
  <c r="S192" i="2" s="1"/>
  <c r="R191" i="2"/>
  <c r="R192" i="2" s="1"/>
  <c r="Z191" i="2"/>
  <c r="Z192" i="2" s="1"/>
  <c r="E191" i="2"/>
  <c r="E192" i="2" s="1"/>
  <c r="J191" i="2"/>
  <c r="J192" i="2" s="1"/>
  <c r="F191" i="2"/>
  <c r="F192" i="2" s="1"/>
  <c r="M191" i="2"/>
  <c r="M192" i="2" s="1"/>
  <c r="K192" i="2"/>
  <c r="H192" i="2"/>
  <c r="L192" i="2"/>
  <c r="G192" i="2"/>
  <c r="AZ185" i="1"/>
  <c r="AV185" i="1"/>
  <c r="AZ183" i="1"/>
  <c r="AV183" i="1"/>
  <c r="AZ181" i="1"/>
  <c r="AV181" i="1"/>
  <c r="AX180" i="1"/>
  <c r="AZ179" i="1"/>
  <c r="AX178" i="1"/>
  <c r="AZ177" i="1"/>
  <c r="AX176" i="1"/>
  <c r="AZ175" i="1"/>
  <c r="AX174" i="1"/>
  <c r="AZ173" i="1"/>
  <c r="AZ171" i="1"/>
  <c r="AZ169" i="1"/>
  <c r="AZ167" i="1"/>
  <c r="AZ165" i="1"/>
  <c r="AZ163" i="1"/>
  <c r="AZ161" i="1"/>
  <c r="AZ159" i="1"/>
  <c r="AZ157" i="1"/>
  <c r="DD55" i="1"/>
  <c r="AY103" i="1" s="1"/>
  <c r="CZ55" i="1"/>
  <c r="AU103" i="1" s="1"/>
  <c r="AU189" i="1"/>
  <c r="AS141" i="1"/>
  <c r="AS188" i="1" s="1"/>
  <c r="AW186" i="1"/>
  <c r="AU185" i="1"/>
  <c r="AW184" i="1"/>
  <c r="AY183" i="1"/>
  <c r="AU183" i="1"/>
  <c r="AW182" i="1"/>
  <c r="AU181" i="1"/>
  <c r="AY179" i="1"/>
  <c r="AW178" i="1"/>
  <c r="AY175" i="1"/>
  <c r="AY171" i="1"/>
  <c r="AY167" i="1"/>
  <c r="AR171" i="1"/>
  <c r="AW171" i="1"/>
  <c r="AT172" i="1"/>
  <c r="AQ173" i="1"/>
  <c r="AT140" i="1"/>
  <c r="AT187" i="1" s="1"/>
  <c r="AR139" i="1"/>
  <c r="AR186" i="1" s="1"/>
  <c r="AX185" i="1"/>
  <c r="AX183" i="1"/>
  <c r="AT136" i="1"/>
  <c r="AT183" i="1" s="1"/>
  <c r="AX181" i="1"/>
  <c r="AX179" i="1"/>
  <c r="AX177" i="1"/>
  <c r="AT130" i="1"/>
  <c r="AT177" i="1" s="1"/>
  <c r="AV129" i="1"/>
  <c r="AV176" i="1" s="1"/>
  <c r="AR129" i="1"/>
  <c r="AR176" i="1" s="1"/>
  <c r="AX175" i="1"/>
  <c r="CY78" i="1"/>
  <c r="AT126" i="1" s="1"/>
  <c r="AT173" i="1" s="1"/>
  <c r="DA77" i="1"/>
  <c r="AV125" i="1" s="1"/>
  <c r="AV172" i="1" s="1"/>
  <c r="AR125" i="1"/>
  <c r="AR172" i="1" s="1"/>
  <c r="CW77" i="1"/>
  <c r="CY76" i="1"/>
  <c r="AT124" i="1" s="1"/>
  <c r="AT171" i="1" s="1"/>
  <c r="DA75" i="1"/>
  <c r="AV123" i="1" s="1"/>
  <c r="AV170" i="1" s="1"/>
  <c r="CW75" i="1"/>
  <c r="AR123" i="1" s="1"/>
  <c r="AR170" i="1" s="1"/>
  <c r="AT122" i="1"/>
  <c r="AT169" i="1" s="1"/>
  <c r="CY74" i="1"/>
  <c r="DA73" i="1"/>
  <c r="AV121" i="1" s="1"/>
  <c r="AV168" i="1" s="1"/>
  <c r="CW73" i="1"/>
  <c r="AR121" i="1" s="1"/>
  <c r="AR168" i="1" s="1"/>
  <c r="CY72" i="1"/>
  <c r="AT120" i="1" s="1"/>
  <c r="AT167" i="1" s="1"/>
  <c r="AV119" i="1"/>
  <c r="AV166" i="1" s="1"/>
  <c r="DA71" i="1"/>
  <c r="CW71" i="1"/>
  <c r="AR119" i="1" s="1"/>
  <c r="AR166" i="1" s="1"/>
  <c r="CY70" i="1"/>
  <c r="AT118" i="1" s="1"/>
  <c r="AT165" i="1" s="1"/>
  <c r="DA69" i="1"/>
  <c r="AV117" i="1" s="1"/>
  <c r="AV164" i="1" s="1"/>
  <c r="AR117" i="1"/>
  <c r="AR164" i="1" s="1"/>
  <c r="CW69" i="1"/>
  <c r="CY68" i="1"/>
  <c r="AT116" i="1" s="1"/>
  <c r="AT163" i="1" s="1"/>
  <c r="DA67" i="1"/>
  <c r="AV115" i="1" s="1"/>
  <c r="AV162" i="1" s="1"/>
  <c r="CW67" i="1"/>
  <c r="AR115" i="1" s="1"/>
  <c r="AR162" i="1" s="1"/>
  <c r="AT114" i="1"/>
  <c r="AT161" i="1" s="1"/>
  <c r="CY66" i="1"/>
  <c r="DA65" i="1"/>
  <c r="AV113" i="1" s="1"/>
  <c r="AV160" i="1" s="1"/>
  <c r="CW65" i="1"/>
  <c r="AR113" i="1" s="1"/>
  <c r="AR160" i="1" s="1"/>
  <c r="CY64" i="1"/>
  <c r="AT112" i="1" s="1"/>
  <c r="AT159" i="1" s="1"/>
  <c r="AV111" i="1"/>
  <c r="AV158" i="1" s="1"/>
  <c r="DA63" i="1"/>
  <c r="CW63" i="1"/>
  <c r="AR111" i="1" s="1"/>
  <c r="AR158" i="1" s="1"/>
  <c r="CY62" i="1"/>
  <c r="AT110" i="1" s="1"/>
  <c r="AT157" i="1" s="1"/>
  <c r="DE61" i="1"/>
  <c r="AZ109" i="1" s="1"/>
  <c r="AZ156" i="1" s="1"/>
  <c r="AV109" i="1"/>
  <c r="AV156" i="1" s="1"/>
  <c r="DA61" i="1"/>
  <c r="CW61" i="1"/>
  <c r="AR109" i="1" s="1"/>
  <c r="AR156" i="1" s="1"/>
  <c r="AT155" i="1"/>
  <c r="AT153" i="1"/>
  <c r="AZ152" i="1"/>
  <c r="AV152" i="1"/>
  <c r="AR152" i="1"/>
  <c r="AT151" i="1"/>
  <c r="CW89" i="1"/>
  <c r="AR137" i="1" s="1"/>
  <c r="AR184" i="1" s="1"/>
  <c r="CW87" i="1"/>
  <c r="AR135" i="1" s="1"/>
  <c r="AR182" i="1" s="1"/>
  <c r="CY86" i="1"/>
  <c r="AT134" i="1" s="1"/>
  <c r="AT181" i="1" s="1"/>
  <c r="CY80" i="1"/>
  <c r="AT128" i="1" s="1"/>
  <c r="AT175" i="1" s="1"/>
  <c r="AX171" i="1"/>
  <c r="AU172" i="1"/>
  <c r="AR173" i="1"/>
  <c r="AW173" i="1"/>
  <c r="AY188" i="1"/>
  <c r="AW187" i="1"/>
  <c r="AY186" i="1"/>
  <c r="AW185" i="1"/>
  <c r="AY184" i="1"/>
  <c r="AY182" i="1"/>
  <c r="AY180" i="1"/>
  <c r="AW179" i="1"/>
  <c r="AY178" i="1"/>
  <c r="AW177" i="1"/>
  <c r="AY176" i="1"/>
  <c r="AY174" i="1"/>
  <c r="AY172" i="1"/>
  <c r="AY170" i="1"/>
  <c r="AY168" i="1"/>
  <c r="CW85" i="1"/>
  <c r="AR133" i="1" s="1"/>
  <c r="AR180" i="1" s="1"/>
  <c r="CY84" i="1"/>
  <c r="AT132" i="1" s="1"/>
  <c r="AT179" i="1" s="1"/>
  <c r="DA83" i="1"/>
  <c r="AV131" i="1" s="1"/>
  <c r="AV178" i="1" s="1"/>
  <c r="CW83" i="1"/>
  <c r="AR131" i="1" s="1"/>
  <c r="AR178" i="1" s="1"/>
  <c r="DA79" i="1"/>
  <c r="AV127" i="1" s="1"/>
  <c r="AV174" i="1" s="1"/>
  <c r="CW79" i="1"/>
  <c r="AR127" i="1" s="1"/>
  <c r="AR174" i="1" s="1"/>
  <c r="CY90" i="1"/>
  <c r="AT138" i="1" s="1"/>
  <c r="AT185" i="1" s="1"/>
  <c r="CY94" i="1"/>
  <c r="AT142" i="1" s="1"/>
  <c r="AT189" i="1" s="1"/>
  <c r="AV141" i="1"/>
  <c r="AV188" i="1" s="1"/>
  <c r="AV139" i="1"/>
  <c r="AV186" i="1" s="1"/>
  <c r="AV135" i="1"/>
  <c r="AV182" i="1" s="1"/>
  <c r="AV133" i="1"/>
  <c r="AV180" i="1" s="1"/>
  <c r="DA89" i="1"/>
  <c r="AV137" i="1" s="1"/>
  <c r="AV184" i="1" s="1"/>
  <c r="AW141" i="1"/>
  <c r="AW188" i="1" s="1"/>
  <c r="DC94" i="1"/>
  <c r="AX142" i="1" s="1"/>
  <c r="AX189" i="1" s="1"/>
  <c r="DC92" i="1"/>
  <c r="AX140" i="1" s="1"/>
  <c r="AX187" i="1" s="1"/>
  <c r="DD92" i="1"/>
  <c r="AY140" i="1" s="1"/>
  <c r="AY187" i="1" s="1"/>
  <c r="DE93" i="1"/>
  <c r="AZ141" i="1" s="1"/>
  <c r="AZ188" i="1" s="1"/>
  <c r="DE89" i="1"/>
  <c r="AZ137" i="1" s="1"/>
  <c r="AZ184" i="1" s="1"/>
  <c r="DE87" i="1"/>
  <c r="AZ135" i="1" s="1"/>
  <c r="AZ182" i="1" s="1"/>
  <c r="DE85" i="1"/>
  <c r="AZ133" i="1" s="1"/>
  <c r="AZ180" i="1" s="1"/>
  <c r="DE83" i="1"/>
  <c r="AZ131" i="1" s="1"/>
  <c r="AZ178" i="1" s="1"/>
  <c r="DE81" i="1"/>
  <c r="AZ129" i="1" s="1"/>
  <c r="AZ176" i="1" s="1"/>
  <c r="DE77" i="1"/>
  <c r="AZ125" i="1" s="1"/>
  <c r="AZ172" i="1" s="1"/>
  <c r="DE75" i="1"/>
  <c r="AZ123" i="1" s="1"/>
  <c r="AZ170" i="1" s="1"/>
  <c r="DE73" i="1"/>
  <c r="AZ121" i="1" s="1"/>
  <c r="AZ168" i="1" s="1"/>
  <c r="DE71" i="1"/>
  <c r="AZ119" i="1" s="1"/>
  <c r="AZ166" i="1" s="1"/>
  <c r="DE69" i="1"/>
  <c r="AZ117" i="1" s="1"/>
  <c r="AZ164" i="1" s="1"/>
  <c r="DE67" i="1"/>
  <c r="AZ115" i="1" s="1"/>
  <c r="AZ162" i="1" s="1"/>
  <c r="DE65" i="1"/>
  <c r="AZ113" i="1" s="1"/>
  <c r="AZ160" i="1" s="1"/>
  <c r="DE63" i="1"/>
  <c r="AZ111" i="1" s="1"/>
  <c r="AZ158" i="1" s="1"/>
  <c r="AZ139" i="1"/>
  <c r="AZ186" i="1" s="1"/>
  <c r="AZ127" i="1"/>
  <c r="AZ174" i="1" s="1"/>
  <c r="AD100" i="1"/>
  <c r="AM99" i="1"/>
  <c r="AL99" i="1"/>
  <c r="AK99" i="1"/>
  <c r="AJ99" i="1"/>
  <c r="AI99" i="1"/>
  <c r="AH99" i="1"/>
  <c r="AG99" i="1"/>
  <c r="AF99" i="1"/>
  <c r="AE99" i="1"/>
  <c r="AD99" i="1"/>
  <c r="Z99" i="1"/>
  <c r="Y99" i="1"/>
  <c r="X99" i="1"/>
  <c r="W99" i="1"/>
  <c r="V99" i="1"/>
  <c r="U99" i="1"/>
  <c r="T99" i="1"/>
  <c r="S99" i="1"/>
  <c r="R99" i="1"/>
  <c r="Q100" i="1" s="1"/>
  <c r="Q99" i="1"/>
  <c r="M99" i="1"/>
  <c r="L99" i="1"/>
  <c r="K99" i="1"/>
  <c r="J99" i="1"/>
  <c r="I99" i="1"/>
  <c r="H99" i="1"/>
  <c r="G99" i="1"/>
  <c r="F99" i="1"/>
  <c r="E99" i="1"/>
  <c r="D99" i="1"/>
  <c r="D100" i="1" s="1"/>
  <c r="M94" i="1"/>
  <c r="Y94" i="1" s="1"/>
  <c r="M142" i="1" s="1"/>
  <c r="L94" i="1"/>
  <c r="X94" i="1" s="1"/>
  <c r="L142" i="1" s="1"/>
  <c r="L189" i="1" s="1"/>
  <c r="K94" i="1"/>
  <c r="W94" i="1" s="1"/>
  <c r="K142" i="1" s="1"/>
  <c r="J94" i="1"/>
  <c r="V94" i="1" s="1"/>
  <c r="J142" i="1" s="1"/>
  <c r="I94" i="1"/>
  <c r="U94" i="1" s="1"/>
  <c r="I142" i="1" s="1"/>
  <c r="H94" i="1"/>
  <c r="T94" i="1" s="1"/>
  <c r="H142" i="1" s="1"/>
  <c r="H189" i="1" s="1"/>
  <c r="G94" i="1"/>
  <c r="S94" i="1" s="1"/>
  <c r="G142" i="1" s="1"/>
  <c r="G189" i="1" s="1"/>
  <c r="F94" i="1"/>
  <c r="R94" i="1" s="1"/>
  <c r="F142" i="1" s="1"/>
  <c r="E94" i="1"/>
  <c r="Q94" i="1" s="1"/>
  <c r="E142" i="1" s="1"/>
  <c r="D94" i="1"/>
  <c r="P94" i="1" s="1"/>
  <c r="D142" i="1" s="1"/>
  <c r="D189" i="1" s="1"/>
  <c r="M93" i="1"/>
  <c r="Y93" i="1" s="1"/>
  <c r="M141" i="1" s="1"/>
  <c r="M188" i="1" s="1"/>
  <c r="L93" i="1"/>
  <c r="X93" i="1" s="1"/>
  <c r="L141" i="1" s="1"/>
  <c r="L188" i="1" s="1"/>
  <c r="K93" i="1"/>
  <c r="W93" i="1" s="1"/>
  <c r="K141" i="1" s="1"/>
  <c r="K188" i="1" s="1"/>
  <c r="J93" i="1"/>
  <c r="V93" i="1" s="1"/>
  <c r="J141" i="1" s="1"/>
  <c r="J188" i="1" s="1"/>
  <c r="I93" i="1"/>
  <c r="U93" i="1" s="1"/>
  <c r="I141" i="1" s="1"/>
  <c r="I188" i="1" s="1"/>
  <c r="H93" i="1"/>
  <c r="T93" i="1" s="1"/>
  <c r="H141" i="1" s="1"/>
  <c r="H188" i="1" s="1"/>
  <c r="G93" i="1"/>
  <c r="S93" i="1" s="1"/>
  <c r="G141" i="1" s="1"/>
  <c r="G188" i="1" s="1"/>
  <c r="F93" i="1"/>
  <c r="R93" i="1" s="1"/>
  <c r="F141" i="1" s="1"/>
  <c r="F188" i="1" s="1"/>
  <c r="E93" i="1"/>
  <c r="Q93" i="1" s="1"/>
  <c r="E141" i="1" s="1"/>
  <c r="E188" i="1" s="1"/>
  <c r="D93" i="1"/>
  <c r="P93" i="1" s="1"/>
  <c r="D141" i="1" s="1"/>
  <c r="D188" i="1" s="1"/>
  <c r="M92" i="1"/>
  <c r="Y92" i="1" s="1"/>
  <c r="M140" i="1" s="1"/>
  <c r="M187" i="1" s="1"/>
  <c r="L92" i="1"/>
  <c r="X92" i="1" s="1"/>
  <c r="L140" i="1" s="1"/>
  <c r="L187" i="1" s="1"/>
  <c r="K92" i="1"/>
  <c r="W92" i="1" s="1"/>
  <c r="K140" i="1" s="1"/>
  <c r="K187" i="1" s="1"/>
  <c r="J92" i="1"/>
  <c r="V92" i="1" s="1"/>
  <c r="J140" i="1" s="1"/>
  <c r="J187" i="1" s="1"/>
  <c r="I92" i="1"/>
  <c r="U92" i="1" s="1"/>
  <c r="I140" i="1" s="1"/>
  <c r="I187" i="1" s="1"/>
  <c r="H92" i="1"/>
  <c r="T92" i="1" s="1"/>
  <c r="H140" i="1" s="1"/>
  <c r="H187" i="1" s="1"/>
  <c r="G92" i="1"/>
  <c r="S92" i="1" s="1"/>
  <c r="G140" i="1" s="1"/>
  <c r="G187" i="1" s="1"/>
  <c r="F92" i="1"/>
  <c r="R92" i="1" s="1"/>
  <c r="F140" i="1" s="1"/>
  <c r="F187" i="1" s="1"/>
  <c r="E92" i="1"/>
  <c r="Q92" i="1" s="1"/>
  <c r="E140" i="1" s="1"/>
  <c r="E187" i="1" s="1"/>
  <c r="D92" i="1"/>
  <c r="P92" i="1" s="1"/>
  <c r="D140" i="1" s="1"/>
  <c r="D187" i="1" s="1"/>
  <c r="BQ91" i="1"/>
  <c r="CD91" i="1" s="1"/>
  <c r="AM139" i="1" s="1"/>
  <c r="AM186" i="1" s="1"/>
  <c r="BP91" i="1"/>
  <c r="CC91" i="1" s="1"/>
  <c r="AL139" i="1" s="1"/>
  <c r="AL186" i="1" s="1"/>
  <c r="BO91" i="1"/>
  <c r="CB91" i="1" s="1"/>
  <c r="AK139" i="1" s="1"/>
  <c r="AK186" i="1" s="1"/>
  <c r="BN91" i="1"/>
  <c r="CA91" i="1" s="1"/>
  <c r="AJ139" i="1" s="1"/>
  <c r="AJ186" i="1" s="1"/>
  <c r="BM91" i="1"/>
  <c r="BZ91" i="1" s="1"/>
  <c r="AI139" i="1" s="1"/>
  <c r="AI186" i="1" s="1"/>
  <c r="BL91" i="1"/>
  <c r="BY91" i="1" s="1"/>
  <c r="AH139" i="1" s="1"/>
  <c r="AH186" i="1" s="1"/>
  <c r="BK91" i="1"/>
  <c r="BX91" i="1" s="1"/>
  <c r="AG139" i="1" s="1"/>
  <c r="AG186" i="1" s="1"/>
  <c r="BJ91" i="1"/>
  <c r="BW91" i="1" s="1"/>
  <c r="AF139" i="1" s="1"/>
  <c r="AF186" i="1" s="1"/>
  <c r="BI91" i="1"/>
  <c r="BV91" i="1" s="1"/>
  <c r="AE139" i="1" s="1"/>
  <c r="AE186" i="1" s="1"/>
  <c r="BH91" i="1"/>
  <c r="BU91" i="1" s="1"/>
  <c r="AD139" i="1" s="1"/>
  <c r="AD186" i="1" s="1"/>
  <c r="M91" i="1"/>
  <c r="Y91" i="1" s="1"/>
  <c r="M139" i="1" s="1"/>
  <c r="M186" i="1" s="1"/>
  <c r="L91" i="1"/>
  <c r="X91" i="1" s="1"/>
  <c r="L139" i="1" s="1"/>
  <c r="L186" i="1" s="1"/>
  <c r="K91" i="1"/>
  <c r="W91" i="1" s="1"/>
  <c r="K139" i="1" s="1"/>
  <c r="K186" i="1" s="1"/>
  <c r="J91" i="1"/>
  <c r="V91" i="1" s="1"/>
  <c r="J139" i="1" s="1"/>
  <c r="J186" i="1" s="1"/>
  <c r="I91" i="1"/>
  <c r="U91" i="1" s="1"/>
  <c r="I139" i="1" s="1"/>
  <c r="I186" i="1" s="1"/>
  <c r="H91" i="1"/>
  <c r="T91" i="1" s="1"/>
  <c r="H139" i="1" s="1"/>
  <c r="H186" i="1" s="1"/>
  <c r="G91" i="1"/>
  <c r="S91" i="1" s="1"/>
  <c r="G139" i="1" s="1"/>
  <c r="G186" i="1" s="1"/>
  <c r="F91" i="1"/>
  <c r="R91" i="1" s="1"/>
  <c r="F139" i="1" s="1"/>
  <c r="F186" i="1" s="1"/>
  <c r="E91" i="1"/>
  <c r="Q91" i="1" s="1"/>
  <c r="E139" i="1" s="1"/>
  <c r="E186" i="1" s="1"/>
  <c r="D91" i="1"/>
  <c r="P91" i="1" s="1"/>
  <c r="D139" i="1" s="1"/>
  <c r="D186" i="1" s="1"/>
  <c r="BQ90" i="1"/>
  <c r="CD90" i="1" s="1"/>
  <c r="AM138" i="1" s="1"/>
  <c r="AM185" i="1" s="1"/>
  <c r="BP90" i="1"/>
  <c r="CC90" i="1" s="1"/>
  <c r="AL138" i="1" s="1"/>
  <c r="AL185" i="1" s="1"/>
  <c r="BO90" i="1"/>
  <c r="CB90" i="1" s="1"/>
  <c r="AK138" i="1" s="1"/>
  <c r="AK185" i="1" s="1"/>
  <c r="BN90" i="1"/>
  <c r="CA90" i="1" s="1"/>
  <c r="AJ138" i="1" s="1"/>
  <c r="AJ185" i="1" s="1"/>
  <c r="BM90" i="1"/>
  <c r="BZ90" i="1" s="1"/>
  <c r="AI138" i="1" s="1"/>
  <c r="AI185" i="1" s="1"/>
  <c r="BL90" i="1"/>
  <c r="BY90" i="1" s="1"/>
  <c r="AH138" i="1" s="1"/>
  <c r="AH185" i="1" s="1"/>
  <c r="BK90" i="1"/>
  <c r="BX90" i="1" s="1"/>
  <c r="AG138" i="1" s="1"/>
  <c r="AG185" i="1" s="1"/>
  <c r="BJ90" i="1"/>
  <c r="BW90" i="1" s="1"/>
  <c r="AF138" i="1" s="1"/>
  <c r="AF185" i="1" s="1"/>
  <c r="BI90" i="1"/>
  <c r="BV90" i="1" s="1"/>
  <c r="AE138" i="1" s="1"/>
  <c r="AE185" i="1" s="1"/>
  <c r="BH90" i="1"/>
  <c r="BU90" i="1" s="1"/>
  <c r="AD138" i="1" s="1"/>
  <c r="AD185" i="1" s="1"/>
  <c r="M90" i="1"/>
  <c r="Y90" i="1" s="1"/>
  <c r="M138" i="1" s="1"/>
  <c r="M185" i="1" s="1"/>
  <c r="L90" i="1"/>
  <c r="X90" i="1" s="1"/>
  <c r="L138" i="1" s="1"/>
  <c r="L185" i="1" s="1"/>
  <c r="K90" i="1"/>
  <c r="W90" i="1" s="1"/>
  <c r="K138" i="1" s="1"/>
  <c r="K185" i="1" s="1"/>
  <c r="J90" i="1"/>
  <c r="V90" i="1" s="1"/>
  <c r="J138" i="1" s="1"/>
  <c r="J185" i="1" s="1"/>
  <c r="I90" i="1"/>
  <c r="U90" i="1" s="1"/>
  <c r="I138" i="1" s="1"/>
  <c r="I185" i="1" s="1"/>
  <c r="H90" i="1"/>
  <c r="T90" i="1" s="1"/>
  <c r="H138" i="1" s="1"/>
  <c r="H185" i="1" s="1"/>
  <c r="G90" i="1"/>
  <c r="S90" i="1" s="1"/>
  <c r="G138" i="1" s="1"/>
  <c r="G185" i="1" s="1"/>
  <c r="F90" i="1"/>
  <c r="R90" i="1" s="1"/>
  <c r="F138" i="1" s="1"/>
  <c r="F185" i="1" s="1"/>
  <c r="E90" i="1"/>
  <c r="Q90" i="1" s="1"/>
  <c r="E138" i="1" s="1"/>
  <c r="E185" i="1" s="1"/>
  <c r="D90" i="1"/>
  <c r="P90" i="1" s="1"/>
  <c r="D138" i="1" s="1"/>
  <c r="D185" i="1" s="1"/>
  <c r="BQ89" i="1"/>
  <c r="CD89" i="1" s="1"/>
  <c r="AM137" i="1" s="1"/>
  <c r="AM184" i="1" s="1"/>
  <c r="BP89" i="1"/>
  <c r="CC89" i="1" s="1"/>
  <c r="AL137" i="1" s="1"/>
  <c r="AL184" i="1" s="1"/>
  <c r="BO89" i="1"/>
  <c r="CB89" i="1" s="1"/>
  <c r="AK137" i="1" s="1"/>
  <c r="AK184" i="1" s="1"/>
  <c r="BN89" i="1"/>
  <c r="CA89" i="1" s="1"/>
  <c r="AJ137" i="1" s="1"/>
  <c r="AJ184" i="1" s="1"/>
  <c r="BM89" i="1"/>
  <c r="BZ89" i="1" s="1"/>
  <c r="AI137" i="1" s="1"/>
  <c r="AI184" i="1" s="1"/>
  <c r="BL89" i="1"/>
  <c r="BY89" i="1" s="1"/>
  <c r="AH137" i="1" s="1"/>
  <c r="AH184" i="1" s="1"/>
  <c r="BK89" i="1"/>
  <c r="BX89" i="1" s="1"/>
  <c r="AG137" i="1" s="1"/>
  <c r="AG184" i="1" s="1"/>
  <c r="BJ89" i="1"/>
  <c r="BW89" i="1" s="1"/>
  <c r="AF137" i="1" s="1"/>
  <c r="AF184" i="1" s="1"/>
  <c r="BI89" i="1"/>
  <c r="BV89" i="1" s="1"/>
  <c r="AE137" i="1" s="1"/>
  <c r="AE184" i="1" s="1"/>
  <c r="BH89" i="1"/>
  <c r="BU89" i="1" s="1"/>
  <c r="AD137" i="1" s="1"/>
  <c r="AD184" i="1" s="1"/>
  <c r="M89" i="1"/>
  <c r="Y89" i="1" s="1"/>
  <c r="M137" i="1" s="1"/>
  <c r="M184" i="1" s="1"/>
  <c r="L89" i="1"/>
  <c r="X89" i="1" s="1"/>
  <c r="L137" i="1" s="1"/>
  <c r="L184" i="1" s="1"/>
  <c r="K89" i="1"/>
  <c r="W89" i="1" s="1"/>
  <c r="K137" i="1" s="1"/>
  <c r="K184" i="1" s="1"/>
  <c r="J89" i="1"/>
  <c r="V89" i="1" s="1"/>
  <c r="J137" i="1" s="1"/>
  <c r="J184" i="1" s="1"/>
  <c r="I89" i="1"/>
  <c r="U89" i="1" s="1"/>
  <c r="I137" i="1" s="1"/>
  <c r="I184" i="1" s="1"/>
  <c r="H89" i="1"/>
  <c r="T89" i="1" s="1"/>
  <c r="H137" i="1" s="1"/>
  <c r="H184" i="1" s="1"/>
  <c r="G89" i="1"/>
  <c r="S89" i="1" s="1"/>
  <c r="G137" i="1" s="1"/>
  <c r="G184" i="1" s="1"/>
  <c r="F89" i="1"/>
  <c r="R89" i="1" s="1"/>
  <c r="F137" i="1" s="1"/>
  <c r="F184" i="1" s="1"/>
  <c r="E89" i="1"/>
  <c r="Q89" i="1" s="1"/>
  <c r="E137" i="1" s="1"/>
  <c r="E184" i="1" s="1"/>
  <c r="D89" i="1"/>
  <c r="P89" i="1" s="1"/>
  <c r="D137" i="1" s="1"/>
  <c r="D184" i="1" s="1"/>
  <c r="BQ88" i="1"/>
  <c r="CD88" i="1" s="1"/>
  <c r="AM136" i="1" s="1"/>
  <c r="AM183" i="1" s="1"/>
  <c r="BP88" i="1"/>
  <c r="CC88" i="1" s="1"/>
  <c r="AL136" i="1" s="1"/>
  <c r="AL183" i="1" s="1"/>
  <c r="BO88" i="1"/>
  <c r="CB88" i="1" s="1"/>
  <c r="AK136" i="1" s="1"/>
  <c r="AK183" i="1" s="1"/>
  <c r="BN88" i="1"/>
  <c r="CA88" i="1" s="1"/>
  <c r="AJ136" i="1" s="1"/>
  <c r="AJ183" i="1" s="1"/>
  <c r="BM88" i="1"/>
  <c r="BZ88" i="1" s="1"/>
  <c r="AI136" i="1" s="1"/>
  <c r="AI183" i="1" s="1"/>
  <c r="BL88" i="1"/>
  <c r="BY88" i="1" s="1"/>
  <c r="AH136" i="1" s="1"/>
  <c r="AH183" i="1" s="1"/>
  <c r="BK88" i="1"/>
  <c r="BX88" i="1" s="1"/>
  <c r="AG136" i="1" s="1"/>
  <c r="AG183" i="1" s="1"/>
  <c r="BJ88" i="1"/>
  <c r="BW88" i="1" s="1"/>
  <c r="AF136" i="1" s="1"/>
  <c r="AF183" i="1" s="1"/>
  <c r="BI88" i="1"/>
  <c r="BV88" i="1" s="1"/>
  <c r="AE136" i="1" s="1"/>
  <c r="AE183" i="1" s="1"/>
  <c r="BH88" i="1"/>
  <c r="BU88" i="1" s="1"/>
  <c r="AD136" i="1" s="1"/>
  <c r="AD183" i="1" s="1"/>
  <c r="M88" i="1"/>
  <c r="Y88" i="1" s="1"/>
  <c r="M136" i="1" s="1"/>
  <c r="M183" i="1" s="1"/>
  <c r="L88" i="1"/>
  <c r="X88" i="1" s="1"/>
  <c r="L136" i="1" s="1"/>
  <c r="L183" i="1" s="1"/>
  <c r="K88" i="1"/>
  <c r="W88" i="1" s="1"/>
  <c r="K136" i="1" s="1"/>
  <c r="K183" i="1" s="1"/>
  <c r="J88" i="1"/>
  <c r="V88" i="1" s="1"/>
  <c r="J136" i="1" s="1"/>
  <c r="J183" i="1" s="1"/>
  <c r="I88" i="1"/>
  <c r="U88" i="1" s="1"/>
  <c r="I136" i="1" s="1"/>
  <c r="I183" i="1" s="1"/>
  <c r="H88" i="1"/>
  <c r="T88" i="1" s="1"/>
  <c r="H136" i="1" s="1"/>
  <c r="H183" i="1" s="1"/>
  <c r="G88" i="1"/>
  <c r="S88" i="1" s="1"/>
  <c r="G136" i="1" s="1"/>
  <c r="G183" i="1" s="1"/>
  <c r="F88" i="1"/>
  <c r="R88" i="1" s="1"/>
  <c r="F136" i="1" s="1"/>
  <c r="F183" i="1" s="1"/>
  <c r="E88" i="1"/>
  <c r="Q88" i="1" s="1"/>
  <c r="E136" i="1" s="1"/>
  <c r="E183" i="1" s="1"/>
  <c r="D88" i="1"/>
  <c r="P88" i="1" s="1"/>
  <c r="D136" i="1" s="1"/>
  <c r="D183" i="1" s="1"/>
  <c r="BQ87" i="1"/>
  <c r="CD87" i="1" s="1"/>
  <c r="AM135" i="1" s="1"/>
  <c r="AM182" i="1" s="1"/>
  <c r="BP87" i="1"/>
  <c r="CC87" i="1" s="1"/>
  <c r="AL135" i="1" s="1"/>
  <c r="AL182" i="1" s="1"/>
  <c r="BO87" i="1"/>
  <c r="CB87" i="1" s="1"/>
  <c r="AK135" i="1" s="1"/>
  <c r="AK182" i="1" s="1"/>
  <c r="BN87" i="1"/>
  <c r="CA87" i="1" s="1"/>
  <c r="AJ135" i="1" s="1"/>
  <c r="AJ182" i="1" s="1"/>
  <c r="BM87" i="1"/>
  <c r="BZ87" i="1" s="1"/>
  <c r="AI135" i="1" s="1"/>
  <c r="AI182" i="1" s="1"/>
  <c r="BL87" i="1"/>
  <c r="BY87" i="1" s="1"/>
  <c r="AH135" i="1" s="1"/>
  <c r="AH182" i="1" s="1"/>
  <c r="BK87" i="1"/>
  <c r="BX87" i="1" s="1"/>
  <c r="AG135" i="1" s="1"/>
  <c r="AG182" i="1" s="1"/>
  <c r="BJ87" i="1"/>
  <c r="BW87" i="1" s="1"/>
  <c r="AF135" i="1" s="1"/>
  <c r="AF182" i="1" s="1"/>
  <c r="BI87" i="1"/>
  <c r="BV87" i="1" s="1"/>
  <c r="AE135" i="1" s="1"/>
  <c r="AE182" i="1" s="1"/>
  <c r="BH87" i="1"/>
  <c r="BU87" i="1" s="1"/>
  <c r="AD135" i="1" s="1"/>
  <c r="AD182" i="1" s="1"/>
  <c r="M87" i="1"/>
  <c r="Y87" i="1" s="1"/>
  <c r="M135" i="1" s="1"/>
  <c r="M182" i="1" s="1"/>
  <c r="L87" i="1"/>
  <c r="X87" i="1" s="1"/>
  <c r="L135" i="1" s="1"/>
  <c r="L182" i="1" s="1"/>
  <c r="K87" i="1"/>
  <c r="W87" i="1" s="1"/>
  <c r="K135" i="1" s="1"/>
  <c r="K182" i="1" s="1"/>
  <c r="J87" i="1"/>
  <c r="V87" i="1" s="1"/>
  <c r="J135" i="1" s="1"/>
  <c r="J182" i="1" s="1"/>
  <c r="I87" i="1"/>
  <c r="U87" i="1" s="1"/>
  <c r="I135" i="1" s="1"/>
  <c r="I182" i="1" s="1"/>
  <c r="H87" i="1"/>
  <c r="T87" i="1" s="1"/>
  <c r="H135" i="1" s="1"/>
  <c r="H182" i="1" s="1"/>
  <c r="G87" i="1"/>
  <c r="S87" i="1" s="1"/>
  <c r="G135" i="1" s="1"/>
  <c r="G182" i="1" s="1"/>
  <c r="F87" i="1"/>
  <c r="R87" i="1" s="1"/>
  <c r="F135" i="1" s="1"/>
  <c r="F182" i="1" s="1"/>
  <c r="E87" i="1"/>
  <c r="Q87" i="1" s="1"/>
  <c r="E135" i="1" s="1"/>
  <c r="E182" i="1" s="1"/>
  <c r="D87" i="1"/>
  <c r="P87" i="1" s="1"/>
  <c r="D135" i="1" s="1"/>
  <c r="D182" i="1" s="1"/>
  <c r="BQ86" i="1"/>
  <c r="CD86" i="1" s="1"/>
  <c r="AM134" i="1" s="1"/>
  <c r="AM181" i="1" s="1"/>
  <c r="BP86" i="1"/>
  <c r="CC86" i="1" s="1"/>
  <c r="AL134" i="1" s="1"/>
  <c r="AL181" i="1" s="1"/>
  <c r="BO86" i="1"/>
  <c r="CB86" i="1" s="1"/>
  <c r="AK134" i="1" s="1"/>
  <c r="AK181" i="1" s="1"/>
  <c r="BN86" i="1"/>
  <c r="CA86" i="1" s="1"/>
  <c r="AJ134" i="1" s="1"/>
  <c r="AJ181" i="1" s="1"/>
  <c r="BM86" i="1"/>
  <c r="BZ86" i="1" s="1"/>
  <c r="AI134" i="1" s="1"/>
  <c r="AI181" i="1" s="1"/>
  <c r="BL86" i="1"/>
  <c r="BY86" i="1" s="1"/>
  <c r="AH134" i="1" s="1"/>
  <c r="AH181" i="1" s="1"/>
  <c r="BK86" i="1"/>
  <c r="BX86" i="1" s="1"/>
  <c r="AG134" i="1" s="1"/>
  <c r="AG181" i="1" s="1"/>
  <c r="BJ86" i="1"/>
  <c r="BW86" i="1" s="1"/>
  <c r="AF134" i="1" s="1"/>
  <c r="AF181" i="1" s="1"/>
  <c r="BI86" i="1"/>
  <c r="BV86" i="1" s="1"/>
  <c r="AE134" i="1" s="1"/>
  <c r="AE181" i="1" s="1"/>
  <c r="BH86" i="1"/>
  <c r="BU86" i="1" s="1"/>
  <c r="AD134" i="1" s="1"/>
  <c r="AD181" i="1" s="1"/>
  <c r="M86" i="1"/>
  <c r="Y86" i="1" s="1"/>
  <c r="M134" i="1" s="1"/>
  <c r="M181" i="1" s="1"/>
  <c r="L86" i="1"/>
  <c r="X86" i="1" s="1"/>
  <c r="L134" i="1" s="1"/>
  <c r="L181" i="1" s="1"/>
  <c r="K86" i="1"/>
  <c r="W86" i="1" s="1"/>
  <c r="K134" i="1" s="1"/>
  <c r="K181" i="1" s="1"/>
  <c r="J86" i="1"/>
  <c r="V86" i="1" s="1"/>
  <c r="J134" i="1" s="1"/>
  <c r="J181" i="1" s="1"/>
  <c r="I86" i="1"/>
  <c r="U86" i="1" s="1"/>
  <c r="I134" i="1" s="1"/>
  <c r="I181" i="1" s="1"/>
  <c r="H86" i="1"/>
  <c r="T86" i="1" s="1"/>
  <c r="H134" i="1" s="1"/>
  <c r="H181" i="1" s="1"/>
  <c r="G86" i="1"/>
  <c r="S86" i="1" s="1"/>
  <c r="G134" i="1" s="1"/>
  <c r="G181" i="1" s="1"/>
  <c r="F86" i="1"/>
  <c r="R86" i="1" s="1"/>
  <c r="F134" i="1" s="1"/>
  <c r="F181" i="1" s="1"/>
  <c r="E86" i="1"/>
  <c r="Q86" i="1" s="1"/>
  <c r="E134" i="1" s="1"/>
  <c r="E181" i="1" s="1"/>
  <c r="D86" i="1"/>
  <c r="P86" i="1" s="1"/>
  <c r="D134" i="1" s="1"/>
  <c r="D181" i="1" s="1"/>
  <c r="BQ85" i="1"/>
  <c r="CD85" i="1" s="1"/>
  <c r="AM133" i="1" s="1"/>
  <c r="AM180" i="1" s="1"/>
  <c r="BP85" i="1"/>
  <c r="CC85" i="1" s="1"/>
  <c r="AL133" i="1" s="1"/>
  <c r="AL180" i="1" s="1"/>
  <c r="BO85" i="1"/>
  <c r="CB85" i="1" s="1"/>
  <c r="AK133" i="1" s="1"/>
  <c r="AK180" i="1" s="1"/>
  <c r="BN85" i="1"/>
  <c r="CA85" i="1" s="1"/>
  <c r="AJ133" i="1" s="1"/>
  <c r="AJ180" i="1" s="1"/>
  <c r="BM85" i="1"/>
  <c r="BZ85" i="1" s="1"/>
  <c r="AI133" i="1" s="1"/>
  <c r="AI180" i="1" s="1"/>
  <c r="BL85" i="1"/>
  <c r="BY85" i="1" s="1"/>
  <c r="AH133" i="1" s="1"/>
  <c r="AH180" i="1" s="1"/>
  <c r="BK85" i="1"/>
  <c r="BX85" i="1" s="1"/>
  <c r="AG133" i="1" s="1"/>
  <c r="AG180" i="1" s="1"/>
  <c r="BJ85" i="1"/>
  <c r="BW85" i="1" s="1"/>
  <c r="AF133" i="1" s="1"/>
  <c r="AF180" i="1" s="1"/>
  <c r="BI85" i="1"/>
  <c r="BV85" i="1" s="1"/>
  <c r="AE133" i="1" s="1"/>
  <c r="AE180" i="1" s="1"/>
  <c r="BH85" i="1"/>
  <c r="BU85" i="1" s="1"/>
  <c r="AD133" i="1" s="1"/>
  <c r="AD180" i="1" s="1"/>
  <c r="AO85" i="1"/>
  <c r="BB85" i="1" s="1"/>
  <c r="Z133" i="1" s="1"/>
  <c r="Z180" i="1" s="1"/>
  <c r="AN85" i="1"/>
  <c r="BA85" i="1" s="1"/>
  <c r="Y133" i="1" s="1"/>
  <c r="Y180" i="1" s="1"/>
  <c r="AM85" i="1"/>
  <c r="AZ85" i="1" s="1"/>
  <c r="X133" i="1" s="1"/>
  <c r="AL85" i="1"/>
  <c r="AY85" i="1" s="1"/>
  <c r="W133" i="1" s="1"/>
  <c r="AK85" i="1"/>
  <c r="AX85" i="1" s="1"/>
  <c r="V133" i="1" s="1"/>
  <c r="V180" i="1" s="1"/>
  <c r="AJ85" i="1"/>
  <c r="AW85" i="1" s="1"/>
  <c r="U133" i="1" s="1"/>
  <c r="U180" i="1" s="1"/>
  <c r="AI85" i="1"/>
  <c r="AV85" i="1" s="1"/>
  <c r="T133" i="1" s="1"/>
  <c r="AH85" i="1"/>
  <c r="AU85" i="1" s="1"/>
  <c r="S133" i="1" s="1"/>
  <c r="AG85" i="1"/>
  <c r="AT85" i="1" s="1"/>
  <c r="R133" i="1" s="1"/>
  <c r="R180" i="1" s="1"/>
  <c r="AF85" i="1"/>
  <c r="AS85" i="1" s="1"/>
  <c r="Q133" i="1" s="1"/>
  <c r="Q180" i="1" s="1"/>
  <c r="M85" i="1"/>
  <c r="Y85" i="1" s="1"/>
  <c r="M133" i="1" s="1"/>
  <c r="M180" i="1" s="1"/>
  <c r="L85" i="1"/>
  <c r="X85" i="1" s="1"/>
  <c r="L133" i="1" s="1"/>
  <c r="L180" i="1" s="1"/>
  <c r="K85" i="1"/>
  <c r="W85" i="1" s="1"/>
  <c r="K133" i="1" s="1"/>
  <c r="K180" i="1" s="1"/>
  <c r="J85" i="1"/>
  <c r="V85" i="1" s="1"/>
  <c r="J133" i="1" s="1"/>
  <c r="J180" i="1" s="1"/>
  <c r="I85" i="1"/>
  <c r="U85" i="1" s="1"/>
  <c r="I133" i="1" s="1"/>
  <c r="I180" i="1" s="1"/>
  <c r="H85" i="1"/>
  <c r="T85" i="1" s="1"/>
  <c r="H133" i="1" s="1"/>
  <c r="H180" i="1" s="1"/>
  <c r="G85" i="1"/>
  <c r="S85" i="1" s="1"/>
  <c r="G133" i="1" s="1"/>
  <c r="G180" i="1" s="1"/>
  <c r="F85" i="1"/>
  <c r="R85" i="1" s="1"/>
  <c r="F133" i="1" s="1"/>
  <c r="F180" i="1" s="1"/>
  <c r="E85" i="1"/>
  <c r="Q85" i="1" s="1"/>
  <c r="E133" i="1" s="1"/>
  <c r="E180" i="1" s="1"/>
  <c r="D85" i="1"/>
  <c r="P85" i="1" s="1"/>
  <c r="D133" i="1" s="1"/>
  <c r="D180" i="1" s="1"/>
  <c r="BQ84" i="1"/>
  <c r="CD84" i="1" s="1"/>
  <c r="AM132" i="1" s="1"/>
  <c r="AM179" i="1" s="1"/>
  <c r="BP84" i="1"/>
  <c r="CC84" i="1" s="1"/>
  <c r="AL132" i="1" s="1"/>
  <c r="AL179" i="1" s="1"/>
  <c r="BO84" i="1"/>
  <c r="CB84" i="1" s="1"/>
  <c r="AK132" i="1" s="1"/>
  <c r="AK179" i="1" s="1"/>
  <c r="BN84" i="1"/>
  <c r="CA84" i="1" s="1"/>
  <c r="AJ132" i="1" s="1"/>
  <c r="AJ179" i="1" s="1"/>
  <c r="BM84" i="1"/>
  <c r="BZ84" i="1" s="1"/>
  <c r="AI132" i="1" s="1"/>
  <c r="AI179" i="1" s="1"/>
  <c r="BL84" i="1"/>
  <c r="BY84" i="1" s="1"/>
  <c r="AH132" i="1" s="1"/>
  <c r="AH179" i="1" s="1"/>
  <c r="BK84" i="1"/>
  <c r="BX84" i="1" s="1"/>
  <c r="AG132" i="1" s="1"/>
  <c r="AG179" i="1" s="1"/>
  <c r="BJ84" i="1"/>
  <c r="BW84" i="1" s="1"/>
  <c r="AF132" i="1" s="1"/>
  <c r="AF179" i="1" s="1"/>
  <c r="BI84" i="1"/>
  <c r="BV84" i="1" s="1"/>
  <c r="AE132" i="1" s="1"/>
  <c r="AE179" i="1" s="1"/>
  <c r="BH84" i="1"/>
  <c r="BU84" i="1" s="1"/>
  <c r="AD132" i="1" s="1"/>
  <c r="AD179" i="1" s="1"/>
  <c r="AO84" i="1"/>
  <c r="BB84" i="1" s="1"/>
  <c r="Z132" i="1" s="1"/>
  <c r="AN84" i="1"/>
  <c r="BA84" i="1" s="1"/>
  <c r="Y132" i="1" s="1"/>
  <c r="AM84" i="1"/>
  <c r="AZ84" i="1" s="1"/>
  <c r="X132" i="1" s="1"/>
  <c r="AL84" i="1"/>
  <c r="AY84" i="1" s="1"/>
  <c r="W132" i="1" s="1"/>
  <c r="W179" i="1" s="1"/>
  <c r="AK84" i="1"/>
  <c r="AX84" i="1" s="1"/>
  <c r="V132" i="1" s="1"/>
  <c r="AJ84" i="1"/>
  <c r="AW84" i="1" s="1"/>
  <c r="U132" i="1" s="1"/>
  <c r="AI84" i="1"/>
  <c r="AV84" i="1" s="1"/>
  <c r="T132" i="1" s="1"/>
  <c r="AH84" i="1"/>
  <c r="AU84" i="1" s="1"/>
  <c r="S132" i="1" s="1"/>
  <c r="S179" i="1" s="1"/>
  <c r="AG84" i="1"/>
  <c r="AT84" i="1" s="1"/>
  <c r="R132" i="1" s="1"/>
  <c r="AF84" i="1"/>
  <c r="AS84" i="1" s="1"/>
  <c r="Q132" i="1" s="1"/>
  <c r="M84" i="1"/>
  <c r="Y84" i="1" s="1"/>
  <c r="M132" i="1" s="1"/>
  <c r="M179" i="1" s="1"/>
  <c r="L84" i="1"/>
  <c r="X84" i="1" s="1"/>
  <c r="L132" i="1" s="1"/>
  <c r="L179" i="1" s="1"/>
  <c r="K84" i="1"/>
  <c r="W84" i="1" s="1"/>
  <c r="K132" i="1" s="1"/>
  <c r="K179" i="1" s="1"/>
  <c r="J84" i="1"/>
  <c r="V84" i="1" s="1"/>
  <c r="J132" i="1" s="1"/>
  <c r="J179" i="1" s="1"/>
  <c r="I84" i="1"/>
  <c r="U84" i="1" s="1"/>
  <c r="I132" i="1" s="1"/>
  <c r="I179" i="1" s="1"/>
  <c r="H84" i="1"/>
  <c r="T84" i="1" s="1"/>
  <c r="H132" i="1" s="1"/>
  <c r="H179" i="1" s="1"/>
  <c r="G84" i="1"/>
  <c r="S84" i="1" s="1"/>
  <c r="G132" i="1" s="1"/>
  <c r="G179" i="1" s="1"/>
  <c r="F84" i="1"/>
  <c r="R84" i="1" s="1"/>
  <c r="F132" i="1" s="1"/>
  <c r="F179" i="1" s="1"/>
  <c r="E84" i="1"/>
  <c r="Q84" i="1" s="1"/>
  <c r="E132" i="1" s="1"/>
  <c r="E179" i="1" s="1"/>
  <c r="D84" i="1"/>
  <c r="P84" i="1" s="1"/>
  <c r="D132" i="1" s="1"/>
  <c r="D179" i="1" s="1"/>
  <c r="BQ83" i="1"/>
  <c r="CD83" i="1" s="1"/>
  <c r="AM131" i="1" s="1"/>
  <c r="AM178" i="1" s="1"/>
  <c r="BP83" i="1"/>
  <c r="CC83" i="1" s="1"/>
  <c r="AL131" i="1" s="1"/>
  <c r="AL178" i="1" s="1"/>
  <c r="BO83" i="1"/>
  <c r="CB83" i="1" s="1"/>
  <c r="AK131" i="1" s="1"/>
  <c r="AK178" i="1" s="1"/>
  <c r="BN83" i="1"/>
  <c r="CA83" i="1" s="1"/>
  <c r="AJ131" i="1" s="1"/>
  <c r="AJ178" i="1" s="1"/>
  <c r="BM83" i="1"/>
  <c r="BZ83" i="1" s="1"/>
  <c r="AI131" i="1" s="1"/>
  <c r="AI178" i="1" s="1"/>
  <c r="BL83" i="1"/>
  <c r="BY83" i="1" s="1"/>
  <c r="AH131" i="1" s="1"/>
  <c r="AH178" i="1" s="1"/>
  <c r="BK83" i="1"/>
  <c r="BX83" i="1" s="1"/>
  <c r="AG131" i="1" s="1"/>
  <c r="AG178" i="1" s="1"/>
  <c r="BJ83" i="1"/>
  <c r="BW83" i="1" s="1"/>
  <c r="AF131" i="1" s="1"/>
  <c r="AF178" i="1" s="1"/>
  <c r="BI83" i="1"/>
  <c r="BV83" i="1" s="1"/>
  <c r="AE131" i="1" s="1"/>
  <c r="AE178" i="1" s="1"/>
  <c r="BH83" i="1"/>
  <c r="BU83" i="1" s="1"/>
  <c r="AD131" i="1" s="1"/>
  <c r="AD178" i="1" s="1"/>
  <c r="AO83" i="1"/>
  <c r="BB83" i="1" s="1"/>
  <c r="Z131" i="1" s="1"/>
  <c r="Z178" i="1" s="1"/>
  <c r="AN83" i="1"/>
  <c r="BA83" i="1" s="1"/>
  <c r="Y131" i="1" s="1"/>
  <c r="AM83" i="1"/>
  <c r="AZ83" i="1" s="1"/>
  <c r="X131" i="1" s="1"/>
  <c r="AL83" i="1"/>
  <c r="AY83" i="1" s="1"/>
  <c r="W131" i="1" s="1"/>
  <c r="AK83" i="1"/>
  <c r="AX83" i="1" s="1"/>
  <c r="V131" i="1" s="1"/>
  <c r="V178" i="1" s="1"/>
  <c r="AJ83" i="1"/>
  <c r="AW83" i="1" s="1"/>
  <c r="U131" i="1" s="1"/>
  <c r="AI83" i="1"/>
  <c r="AV83" i="1" s="1"/>
  <c r="T131" i="1" s="1"/>
  <c r="AH83" i="1"/>
  <c r="AU83" i="1" s="1"/>
  <c r="S131" i="1" s="1"/>
  <c r="AG83" i="1"/>
  <c r="AT83" i="1" s="1"/>
  <c r="R131" i="1" s="1"/>
  <c r="R178" i="1" s="1"/>
  <c r="AF83" i="1"/>
  <c r="AS83" i="1" s="1"/>
  <c r="Q131" i="1" s="1"/>
  <c r="M83" i="1"/>
  <c r="Y83" i="1" s="1"/>
  <c r="M131" i="1" s="1"/>
  <c r="M178" i="1" s="1"/>
  <c r="L83" i="1"/>
  <c r="X83" i="1" s="1"/>
  <c r="L131" i="1" s="1"/>
  <c r="L178" i="1" s="1"/>
  <c r="K83" i="1"/>
  <c r="W83" i="1" s="1"/>
  <c r="K131" i="1" s="1"/>
  <c r="K178" i="1" s="1"/>
  <c r="J83" i="1"/>
  <c r="V83" i="1" s="1"/>
  <c r="J131" i="1" s="1"/>
  <c r="J178" i="1" s="1"/>
  <c r="I83" i="1"/>
  <c r="U83" i="1" s="1"/>
  <c r="I131" i="1" s="1"/>
  <c r="I178" i="1" s="1"/>
  <c r="H83" i="1"/>
  <c r="T83" i="1" s="1"/>
  <c r="H131" i="1" s="1"/>
  <c r="H178" i="1" s="1"/>
  <c r="G83" i="1"/>
  <c r="S83" i="1" s="1"/>
  <c r="G131" i="1" s="1"/>
  <c r="G178" i="1" s="1"/>
  <c r="F83" i="1"/>
  <c r="R83" i="1" s="1"/>
  <c r="F131" i="1" s="1"/>
  <c r="F178" i="1" s="1"/>
  <c r="E83" i="1"/>
  <c r="Q83" i="1" s="1"/>
  <c r="E131" i="1" s="1"/>
  <c r="E178" i="1" s="1"/>
  <c r="D83" i="1"/>
  <c r="P83" i="1" s="1"/>
  <c r="D131" i="1" s="1"/>
  <c r="D178" i="1" s="1"/>
  <c r="BQ82" i="1"/>
  <c r="CD82" i="1" s="1"/>
  <c r="AM130" i="1" s="1"/>
  <c r="AM177" i="1" s="1"/>
  <c r="BP82" i="1"/>
  <c r="CC82" i="1" s="1"/>
  <c r="AL130" i="1" s="1"/>
  <c r="AL177" i="1" s="1"/>
  <c r="BO82" i="1"/>
  <c r="CB82" i="1" s="1"/>
  <c r="AK130" i="1" s="1"/>
  <c r="AK177" i="1" s="1"/>
  <c r="BN82" i="1"/>
  <c r="CA82" i="1" s="1"/>
  <c r="AJ130" i="1" s="1"/>
  <c r="AJ177" i="1" s="1"/>
  <c r="BM82" i="1"/>
  <c r="BZ82" i="1" s="1"/>
  <c r="AI130" i="1" s="1"/>
  <c r="AI177" i="1" s="1"/>
  <c r="BL82" i="1"/>
  <c r="BY82" i="1" s="1"/>
  <c r="AH130" i="1" s="1"/>
  <c r="AH177" i="1" s="1"/>
  <c r="BK82" i="1"/>
  <c r="BX82" i="1" s="1"/>
  <c r="AG130" i="1" s="1"/>
  <c r="AG177" i="1" s="1"/>
  <c r="BJ82" i="1"/>
  <c r="BW82" i="1" s="1"/>
  <c r="AF130" i="1" s="1"/>
  <c r="AF177" i="1" s="1"/>
  <c r="BI82" i="1"/>
  <c r="BV82" i="1" s="1"/>
  <c r="AE130" i="1" s="1"/>
  <c r="AE177" i="1" s="1"/>
  <c r="BH82" i="1"/>
  <c r="BU82" i="1" s="1"/>
  <c r="AD130" i="1" s="1"/>
  <c r="AD177" i="1" s="1"/>
  <c r="AO82" i="1"/>
  <c r="BB82" i="1" s="1"/>
  <c r="Z130" i="1" s="1"/>
  <c r="AN82" i="1"/>
  <c r="BA82" i="1" s="1"/>
  <c r="Y130" i="1" s="1"/>
  <c r="AM82" i="1"/>
  <c r="AZ82" i="1" s="1"/>
  <c r="X130" i="1" s="1"/>
  <c r="AL82" i="1"/>
  <c r="AY82" i="1" s="1"/>
  <c r="W130" i="1" s="1"/>
  <c r="W177" i="1" s="1"/>
  <c r="AK82" i="1"/>
  <c r="AX82" i="1" s="1"/>
  <c r="V130" i="1" s="1"/>
  <c r="AJ82" i="1"/>
  <c r="AW82" i="1" s="1"/>
  <c r="U130" i="1" s="1"/>
  <c r="AI82" i="1"/>
  <c r="AV82" i="1" s="1"/>
  <c r="T130" i="1" s="1"/>
  <c r="AH82" i="1"/>
  <c r="AU82" i="1" s="1"/>
  <c r="S130" i="1" s="1"/>
  <c r="S177" i="1" s="1"/>
  <c r="AG82" i="1"/>
  <c r="AT82" i="1" s="1"/>
  <c r="R130" i="1" s="1"/>
  <c r="AF82" i="1"/>
  <c r="AS82" i="1" s="1"/>
  <c r="Q130" i="1" s="1"/>
  <c r="M82" i="1"/>
  <c r="Y82" i="1" s="1"/>
  <c r="M130" i="1" s="1"/>
  <c r="M177" i="1" s="1"/>
  <c r="L82" i="1"/>
  <c r="X82" i="1" s="1"/>
  <c r="L130" i="1" s="1"/>
  <c r="L177" i="1" s="1"/>
  <c r="K82" i="1"/>
  <c r="W82" i="1" s="1"/>
  <c r="K130" i="1" s="1"/>
  <c r="K177" i="1" s="1"/>
  <c r="J82" i="1"/>
  <c r="V82" i="1" s="1"/>
  <c r="J130" i="1" s="1"/>
  <c r="J177" i="1" s="1"/>
  <c r="I82" i="1"/>
  <c r="U82" i="1" s="1"/>
  <c r="I130" i="1" s="1"/>
  <c r="I177" i="1" s="1"/>
  <c r="H82" i="1"/>
  <c r="T82" i="1" s="1"/>
  <c r="H130" i="1" s="1"/>
  <c r="H177" i="1" s="1"/>
  <c r="G82" i="1"/>
  <c r="S82" i="1" s="1"/>
  <c r="G130" i="1" s="1"/>
  <c r="G177" i="1" s="1"/>
  <c r="F82" i="1"/>
  <c r="R82" i="1" s="1"/>
  <c r="F130" i="1" s="1"/>
  <c r="F177" i="1" s="1"/>
  <c r="E82" i="1"/>
  <c r="Q82" i="1" s="1"/>
  <c r="E130" i="1" s="1"/>
  <c r="E177" i="1" s="1"/>
  <c r="D82" i="1"/>
  <c r="P82" i="1" s="1"/>
  <c r="D130" i="1" s="1"/>
  <c r="D177" i="1" s="1"/>
  <c r="BQ81" i="1"/>
  <c r="CD81" i="1" s="1"/>
  <c r="AM129" i="1" s="1"/>
  <c r="AM176" i="1" s="1"/>
  <c r="BP81" i="1"/>
  <c r="CC81" i="1" s="1"/>
  <c r="AL129" i="1" s="1"/>
  <c r="AL176" i="1" s="1"/>
  <c r="BO81" i="1"/>
  <c r="CB81" i="1" s="1"/>
  <c r="AK129" i="1" s="1"/>
  <c r="AK176" i="1" s="1"/>
  <c r="BN81" i="1"/>
  <c r="CA81" i="1" s="1"/>
  <c r="AJ129" i="1" s="1"/>
  <c r="AJ176" i="1" s="1"/>
  <c r="BM81" i="1"/>
  <c r="BZ81" i="1" s="1"/>
  <c r="AI129" i="1" s="1"/>
  <c r="AI176" i="1" s="1"/>
  <c r="BL81" i="1"/>
  <c r="BY81" i="1" s="1"/>
  <c r="AH129" i="1" s="1"/>
  <c r="AH176" i="1" s="1"/>
  <c r="BK81" i="1"/>
  <c r="BX81" i="1" s="1"/>
  <c r="AG129" i="1" s="1"/>
  <c r="AG176" i="1" s="1"/>
  <c r="BJ81" i="1"/>
  <c r="BW81" i="1" s="1"/>
  <c r="AF129" i="1" s="1"/>
  <c r="AF176" i="1" s="1"/>
  <c r="BI81" i="1"/>
  <c r="BV81" i="1" s="1"/>
  <c r="AE129" i="1" s="1"/>
  <c r="AE176" i="1" s="1"/>
  <c r="BH81" i="1"/>
  <c r="BU81" i="1" s="1"/>
  <c r="AD129" i="1" s="1"/>
  <c r="AD176" i="1" s="1"/>
  <c r="AO81" i="1"/>
  <c r="BB81" i="1" s="1"/>
  <c r="Z129" i="1" s="1"/>
  <c r="Z176" i="1" s="1"/>
  <c r="AN81" i="1"/>
  <c r="BA81" i="1" s="1"/>
  <c r="Y129" i="1" s="1"/>
  <c r="AM81" i="1"/>
  <c r="AZ81" i="1" s="1"/>
  <c r="X129" i="1" s="1"/>
  <c r="AL81" i="1"/>
  <c r="AY81" i="1" s="1"/>
  <c r="W129" i="1" s="1"/>
  <c r="AK81" i="1"/>
  <c r="AX81" i="1" s="1"/>
  <c r="V129" i="1" s="1"/>
  <c r="V176" i="1" s="1"/>
  <c r="AJ81" i="1"/>
  <c r="AW81" i="1" s="1"/>
  <c r="U129" i="1" s="1"/>
  <c r="AI81" i="1"/>
  <c r="AV81" i="1" s="1"/>
  <c r="T129" i="1" s="1"/>
  <c r="AH81" i="1"/>
  <c r="AU81" i="1" s="1"/>
  <c r="S129" i="1" s="1"/>
  <c r="AG81" i="1"/>
  <c r="AT81" i="1" s="1"/>
  <c r="R129" i="1" s="1"/>
  <c r="AF81" i="1"/>
  <c r="AS81" i="1" s="1"/>
  <c r="Q129" i="1" s="1"/>
  <c r="M81" i="1"/>
  <c r="Y81" i="1" s="1"/>
  <c r="M129" i="1" s="1"/>
  <c r="M176" i="1" s="1"/>
  <c r="L81" i="1"/>
  <c r="X81" i="1" s="1"/>
  <c r="L129" i="1" s="1"/>
  <c r="L176" i="1" s="1"/>
  <c r="K81" i="1"/>
  <c r="W81" i="1" s="1"/>
  <c r="K129" i="1" s="1"/>
  <c r="K176" i="1" s="1"/>
  <c r="J81" i="1"/>
  <c r="V81" i="1" s="1"/>
  <c r="J129" i="1" s="1"/>
  <c r="J176" i="1" s="1"/>
  <c r="I81" i="1"/>
  <c r="U81" i="1" s="1"/>
  <c r="I129" i="1" s="1"/>
  <c r="I176" i="1" s="1"/>
  <c r="H81" i="1"/>
  <c r="T81" i="1" s="1"/>
  <c r="H129" i="1" s="1"/>
  <c r="H176" i="1" s="1"/>
  <c r="G81" i="1"/>
  <c r="S81" i="1" s="1"/>
  <c r="G129" i="1" s="1"/>
  <c r="G176" i="1" s="1"/>
  <c r="F81" i="1"/>
  <c r="R81" i="1" s="1"/>
  <c r="F129" i="1" s="1"/>
  <c r="F176" i="1" s="1"/>
  <c r="E81" i="1"/>
  <c r="Q81" i="1" s="1"/>
  <c r="E129" i="1" s="1"/>
  <c r="E176" i="1" s="1"/>
  <c r="D81" i="1"/>
  <c r="P81" i="1" s="1"/>
  <c r="D129" i="1" s="1"/>
  <c r="D176" i="1" s="1"/>
  <c r="BQ80" i="1"/>
  <c r="CD80" i="1" s="1"/>
  <c r="AM128" i="1" s="1"/>
  <c r="AM175" i="1" s="1"/>
  <c r="BP80" i="1"/>
  <c r="CC80" i="1" s="1"/>
  <c r="AL128" i="1" s="1"/>
  <c r="AL175" i="1" s="1"/>
  <c r="BO80" i="1"/>
  <c r="CB80" i="1" s="1"/>
  <c r="AK128" i="1" s="1"/>
  <c r="AK175" i="1" s="1"/>
  <c r="BN80" i="1"/>
  <c r="CA80" i="1" s="1"/>
  <c r="AJ128" i="1" s="1"/>
  <c r="AJ175" i="1" s="1"/>
  <c r="BM80" i="1"/>
  <c r="BZ80" i="1" s="1"/>
  <c r="AI128" i="1" s="1"/>
  <c r="AI175" i="1" s="1"/>
  <c r="BL80" i="1"/>
  <c r="BY80" i="1" s="1"/>
  <c r="AH128" i="1" s="1"/>
  <c r="AH175" i="1" s="1"/>
  <c r="BK80" i="1"/>
  <c r="BX80" i="1" s="1"/>
  <c r="AG128" i="1" s="1"/>
  <c r="AG175" i="1" s="1"/>
  <c r="BJ80" i="1"/>
  <c r="BW80" i="1" s="1"/>
  <c r="AF128" i="1" s="1"/>
  <c r="AF175" i="1" s="1"/>
  <c r="BI80" i="1"/>
  <c r="BV80" i="1" s="1"/>
  <c r="AE128" i="1" s="1"/>
  <c r="AE175" i="1" s="1"/>
  <c r="BH80" i="1"/>
  <c r="BU80" i="1" s="1"/>
  <c r="AD128" i="1" s="1"/>
  <c r="AD175" i="1" s="1"/>
  <c r="AO80" i="1"/>
  <c r="BB80" i="1" s="1"/>
  <c r="Z128" i="1" s="1"/>
  <c r="AN80" i="1"/>
  <c r="BA80" i="1" s="1"/>
  <c r="Y128" i="1" s="1"/>
  <c r="AM80" i="1"/>
  <c r="AZ80" i="1" s="1"/>
  <c r="X128" i="1" s="1"/>
  <c r="AL80" i="1"/>
  <c r="AY80" i="1" s="1"/>
  <c r="W128" i="1" s="1"/>
  <c r="W175" i="1" s="1"/>
  <c r="AK80" i="1"/>
  <c r="AX80" i="1" s="1"/>
  <c r="V128" i="1" s="1"/>
  <c r="AJ80" i="1"/>
  <c r="AW80" i="1" s="1"/>
  <c r="U128" i="1" s="1"/>
  <c r="AI80" i="1"/>
  <c r="AV80" i="1" s="1"/>
  <c r="T128" i="1" s="1"/>
  <c r="AH80" i="1"/>
  <c r="AU80" i="1" s="1"/>
  <c r="S128" i="1" s="1"/>
  <c r="S175" i="1" s="1"/>
  <c r="AG80" i="1"/>
  <c r="AT80" i="1" s="1"/>
  <c r="R128" i="1" s="1"/>
  <c r="AF80" i="1"/>
  <c r="AS80" i="1" s="1"/>
  <c r="Q128" i="1" s="1"/>
  <c r="M80" i="1"/>
  <c r="Y80" i="1" s="1"/>
  <c r="M128" i="1" s="1"/>
  <c r="M175" i="1" s="1"/>
  <c r="L80" i="1"/>
  <c r="X80" i="1" s="1"/>
  <c r="L128" i="1" s="1"/>
  <c r="L175" i="1" s="1"/>
  <c r="K80" i="1"/>
  <c r="W80" i="1" s="1"/>
  <c r="K128" i="1" s="1"/>
  <c r="K175" i="1" s="1"/>
  <c r="J80" i="1"/>
  <c r="V80" i="1" s="1"/>
  <c r="J128" i="1" s="1"/>
  <c r="J175" i="1" s="1"/>
  <c r="I80" i="1"/>
  <c r="U80" i="1" s="1"/>
  <c r="I128" i="1" s="1"/>
  <c r="I175" i="1" s="1"/>
  <c r="H80" i="1"/>
  <c r="T80" i="1" s="1"/>
  <c r="H128" i="1" s="1"/>
  <c r="H175" i="1" s="1"/>
  <c r="G80" i="1"/>
  <c r="S80" i="1" s="1"/>
  <c r="G128" i="1" s="1"/>
  <c r="G175" i="1" s="1"/>
  <c r="F80" i="1"/>
  <c r="R80" i="1" s="1"/>
  <c r="F128" i="1" s="1"/>
  <c r="F175" i="1" s="1"/>
  <c r="E80" i="1"/>
  <c r="Q80" i="1" s="1"/>
  <c r="E128" i="1" s="1"/>
  <c r="E175" i="1" s="1"/>
  <c r="D80" i="1"/>
  <c r="P80" i="1" s="1"/>
  <c r="D128" i="1" s="1"/>
  <c r="D175" i="1" s="1"/>
  <c r="BQ79" i="1"/>
  <c r="CD79" i="1" s="1"/>
  <c r="AM127" i="1" s="1"/>
  <c r="AM174" i="1" s="1"/>
  <c r="BP79" i="1"/>
  <c r="CC79" i="1" s="1"/>
  <c r="AL127" i="1" s="1"/>
  <c r="AL174" i="1" s="1"/>
  <c r="BO79" i="1"/>
  <c r="CB79" i="1" s="1"/>
  <c r="AK127" i="1" s="1"/>
  <c r="AK174" i="1" s="1"/>
  <c r="BN79" i="1"/>
  <c r="CA79" i="1" s="1"/>
  <c r="AJ127" i="1" s="1"/>
  <c r="AJ174" i="1" s="1"/>
  <c r="BM79" i="1"/>
  <c r="BZ79" i="1" s="1"/>
  <c r="AI127" i="1" s="1"/>
  <c r="AI174" i="1" s="1"/>
  <c r="BL79" i="1"/>
  <c r="BY79" i="1" s="1"/>
  <c r="AH127" i="1" s="1"/>
  <c r="AH174" i="1" s="1"/>
  <c r="BK79" i="1"/>
  <c r="BX79" i="1" s="1"/>
  <c r="AG127" i="1" s="1"/>
  <c r="AG174" i="1" s="1"/>
  <c r="BJ79" i="1"/>
  <c r="BW79" i="1" s="1"/>
  <c r="AF127" i="1" s="1"/>
  <c r="AF174" i="1" s="1"/>
  <c r="BI79" i="1"/>
  <c r="BV79" i="1" s="1"/>
  <c r="AE127" i="1" s="1"/>
  <c r="AE174" i="1" s="1"/>
  <c r="BH79" i="1"/>
  <c r="BU79" i="1" s="1"/>
  <c r="AD127" i="1" s="1"/>
  <c r="AD174" i="1" s="1"/>
  <c r="AO79" i="1"/>
  <c r="BB79" i="1" s="1"/>
  <c r="Z127" i="1" s="1"/>
  <c r="Z174" i="1" s="1"/>
  <c r="AN79" i="1"/>
  <c r="BA79" i="1" s="1"/>
  <c r="Y127" i="1" s="1"/>
  <c r="AM79" i="1"/>
  <c r="AZ79" i="1" s="1"/>
  <c r="X127" i="1" s="1"/>
  <c r="AL79" i="1"/>
  <c r="AY79" i="1" s="1"/>
  <c r="W127" i="1" s="1"/>
  <c r="AK79" i="1"/>
  <c r="AX79" i="1" s="1"/>
  <c r="V127" i="1" s="1"/>
  <c r="V174" i="1" s="1"/>
  <c r="AJ79" i="1"/>
  <c r="AW79" i="1" s="1"/>
  <c r="U127" i="1" s="1"/>
  <c r="AI79" i="1"/>
  <c r="AV79" i="1" s="1"/>
  <c r="T127" i="1" s="1"/>
  <c r="AH79" i="1"/>
  <c r="AU79" i="1" s="1"/>
  <c r="S127" i="1" s="1"/>
  <c r="AG79" i="1"/>
  <c r="AT79" i="1" s="1"/>
  <c r="R127" i="1" s="1"/>
  <c r="R174" i="1" s="1"/>
  <c r="AF79" i="1"/>
  <c r="AS79" i="1" s="1"/>
  <c r="Q127" i="1" s="1"/>
  <c r="M79" i="1"/>
  <c r="Y79" i="1" s="1"/>
  <c r="M127" i="1" s="1"/>
  <c r="M174" i="1" s="1"/>
  <c r="L79" i="1"/>
  <c r="X79" i="1" s="1"/>
  <c r="L127" i="1" s="1"/>
  <c r="L174" i="1" s="1"/>
  <c r="K79" i="1"/>
  <c r="W79" i="1" s="1"/>
  <c r="K127" i="1" s="1"/>
  <c r="K174" i="1" s="1"/>
  <c r="J79" i="1"/>
  <c r="V79" i="1" s="1"/>
  <c r="J127" i="1" s="1"/>
  <c r="J174" i="1" s="1"/>
  <c r="I79" i="1"/>
  <c r="U79" i="1" s="1"/>
  <c r="I127" i="1" s="1"/>
  <c r="I174" i="1" s="1"/>
  <c r="H79" i="1"/>
  <c r="T79" i="1" s="1"/>
  <c r="H127" i="1" s="1"/>
  <c r="H174" i="1" s="1"/>
  <c r="G79" i="1"/>
  <c r="S79" i="1" s="1"/>
  <c r="G127" i="1" s="1"/>
  <c r="G174" i="1" s="1"/>
  <c r="F79" i="1"/>
  <c r="R79" i="1" s="1"/>
  <c r="F127" i="1" s="1"/>
  <c r="F174" i="1" s="1"/>
  <c r="E79" i="1"/>
  <c r="Q79" i="1" s="1"/>
  <c r="E127" i="1" s="1"/>
  <c r="E174" i="1" s="1"/>
  <c r="D79" i="1"/>
  <c r="P79" i="1" s="1"/>
  <c r="D127" i="1" s="1"/>
  <c r="D174" i="1" s="1"/>
  <c r="BQ78" i="1"/>
  <c r="CD78" i="1" s="1"/>
  <c r="AM126" i="1" s="1"/>
  <c r="AM173" i="1" s="1"/>
  <c r="BP78" i="1"/>
  <c r="CC78" i="1" s="1"/>
  <c r="AL126" i="1" s="1"/>
  <c r="AL173" i="1" s="1"/>
  <c r="BO78" i="1"/>
  <c r="CB78" i="1" s="1"/>
  <c r="AK126" i="1" s="1"/>
  <c r="AK173" i="1" s="1"/>
  <c r="BN78" i="1"/>
  <c r="CA78" i="1" s="1"/>
  <c r="AJ126" i="1" s="1"/>
  <c r="AJ173" i="1" s="1"/>
  <c r="BM78" i="1"/>
  <c r="BZ78" i="1" s="1"/>
  <c r="AI126" i="1" s="1"/>
  <c r="AI173" i="1" s="1"/>
  <c r="BL78" i="1"/>
  <c r="BY78" i="1" s="1"/>
  <c r="AH126" i="1" s="1"/>
  <c r="AH173" i="1" s="1"/>
  <c r="BK78" i="1"/>
  <c r="BX78" i="1" s="1"/>
  <c r="AG126" i="1" s="1"/>
  <c r="AG173" i="1" s="1"/>
  <c r="BJ78" i="1"/>
  <c r="BW78" i="1" s="1"/>
  <c r="AF126" i="1" s="1"/>
  <c r="AF173" i="1" s="1"/>
  <c r="BI78" i="1"/>
  <c r="BV78" i="1" s="1"/>
  <c r="AE126" i="1" s="1"/>
  <c r="AE173" i="1" s="1"/>
  <c r="BH78" i="1"/>
  <c r="BU78" i="1" s="1"/>
  <c r="AD126" i="1" s="1"/>
  <c r="AD173" i="1" s="1"/>
  <c r="AO78" i="1"/>
  <c r="BB78" i="1" s="1"/>
  <c r="Z126" i="1" s="1"/>
  <c r="AN78" i="1"/>
  <c r="BA78" i="1" s="1"/>
  <c r="Y126" i="1" s="1"/>
  <c r="AM78" i="1"/>
  <c r="AZ78" i="1" s="1"/>
  <c r="X126" i="1" s="1"/>
  <c r="AL78" i="1"/>
  <c r="AY78" i="1" s="1"/>
  <c r="W126" i="1" s="1"/>
  <c r="W173" i="1" s="1"/>
  <c r="AK78" i="1"/>
  <c r="AX78" i="1" s="1"/>
  <c r="V126" i="1" s="1"/>
  <c r="AJ78" i="1"/>
  <c r="AW78" i="1" s="1"/>
  <c r="U126" i="1" s="1"/>
  <c r="AI78" i="1"/>
  <c r="AV78" i="1" s="1"/>
  <c r="T126" i="1" s="1"/>
  <c r="AH78" i="1"/>
  <c r="AU78" i="1" s="1"/>
  <c r="S126" i="1" s="1"/>
  <c r="S173" i="1" s="1"/>
  <c r="AG78" i="1"/>
  <c r="AT78" i="1" s="1"/>
  <c r="R126" i="1" s="1"/>
  <c r="AF78" i="1"/>
  <c r="AS78" i="1" s="1"/>
  <c r="Q126" i="1" s="1"/>
  <c r="M78" i="1"/>
  <c r="Y78" i="1" s="1"/>
  <c r="M126" i="1" s="1"/>
  <c r="M173" i="1" s="1"/>
  <c r="L78" i="1"/>
  <c r="X78" i="1" s="1"/>
  <c r="L126" i="1" s="1"/>
  <c r="L173" i="1" s="1"/>
  <c r="K78" i="1"/>
  <c r="W78" i="1" s="1"/>
  <c r="K126" i="1" s="1"/>
  <c r="K173" i="1" s="1"/>
  <c r="J78" i="1"/>
  <c r="V78" i="1" s="1"/>
  <c r="J126" i="1" s="1"/>
  <c r="J173" i="1" s="1"/>
  <c r="I78" i="1"/>
  <c r="U78" i="1" s="1"/>
  <c r="I126" i="1" s="1"/>
  <c r="I173" i="1" s="1"/>
  <c r="H78" i="1"/>
  <c r="T78" i="1" s="1"/>
  <c r="H126" i="1" s="1"/>
  <c r="H173" i="1" s="1"/>
  <c r="G78" i="1"/>
  <c r="S78" i="1" s="1"/>
  <c r="G126" i="1" s="1"/>
  <c r="G173" i="1" s="1"/>
  <c r="F78" i="1"/>
  <c r="R78" i="1" s="1"/>
  <c r="F126" i="1" s="1"/>
  <c r="F173" i="1" s="1"/>
  <c r="E78" i="1"/>
  <c r="Q78" i="1" s="1"/>
  <c r="E126" i="1" s="1"/>
  <c r="E173" i="1" s="1"/>
  <c r="D78" i="1"/>
  <c r="P78" i="1" s="1"/>
  <c r="D126" i="1" s="1"/>
  <c r="D173" i="1" s="1"/>
  <c r="BQ77" i="1"/>
  <c r="CD77" i="1" s="1"/>
  <c r="AM125" i="1" s="1"/>
  <c r="AM172" i="1" s="1"/>
  <c r="BP77" i="1"/>
  <c r="CC77" i="1" s="1"/>
  <c r="AL125" i="1" s="1"/>
  <c r="AL172" i="1" s="1"/>
  <c r="BO77" i="1"/>
  <c r="CB77" i="1" s="1"/>
  <c r="AK125" i="1" s="1"/>
  <c r="AK172" i="1" s="1"/>
  <c r="BN77" i="1"/>
  <c r="CA77" i="1" s="1"/>
  <c r="AJ125" i="1" s="1"/>
  <c r="AJ172" i="1" s="1"/>
  <c r="BM77" i="1"/>
  <c r="BZ77" i="1" s="1"/>
  <c r="AI125" i="1" s="1"/>
  <c r="AI172" i="1" s="1"/>
  <c r="BL77" i="1"/>
  <c r="BY77" i="1" s="1"/>
  <c r="AH125" i="1" s="1"/>
  <c r="AH172" i="1" s="1"/>
  <c r="BK77" i="1"/>
  <c r="BX77" i="1" s="1"/>
  <c r="AG125" i="1" s="1"/>
  <c r="AG172" i="1" s="1"/>
  <c r="BJ77" i="1"/>
  <c r="BW77" i="1" s="1"/>
  <c r="AF125" i="1" s="1"/>
  <c r="AF172" i="1" s="1"/>
  <c r="BI77" i="1"/>
  <c r="BV77" i="1" s="1"/>
  <c r="AE125" i="1" s="1"/>
  <c r="AE172" i="1" s="1"/>
  <c r="BH77" i="1"/>
  <c r="BU77" i="1" s="1"/>
  <c r="AD125" i="1" s="1"/>
  <c r="AD172" i="1" s="1"/>
  <c r="AO77" i="1"/>
  <c r="BB77" i="1" s="1"/>
  <c r="Z125" i="1" s="1"/>
  <c r="Z172" i="1" s="1"/>
  <c r="AN77" i="1"/>
  <c r="BA77" i="1" s="1"/>
  <c r="Y125" i="1" s="1"/>
  <c r="AM77" i="1"/>
  <c r="AZ77" i="1" s="1"/>
  <c r="X125" i="1" s="1"/>
  <c r="AL77" i="1"/>
  <c r="AY77" i="1" s="1"/>
  <c r="W125" i="1" s="1"/>
  <c r="AK77" i="1"/>
  <c r="AX77" i="1" s="1"/>
  <c r="V125" i="1" s="1"/>
  <c r="V172" i="1" s="1"/>
  <c r="AJ77" i="1"/>
  <c r="AW77" i="1" s="1"/>
  <c r="U125" i="1" s="1"/>
  <c r="AI77" i="1"/>
  <c r="AV77" i="1" s="1"/>
  <c r="T125" i="1" s="1"/>
  <c r="AH77" i="1"/>
  <c r="AU77" i="1" s="1"/>
  <c r="S125" i="1" s="1"/>
  <c r="AG77" i="1"/>
  <c r="AT77" i="1" s="1"/>
  <c r="R125" i="1" s="1"/>
  <c r="R172" i="1" s="1"/>
  <c r="AF77" i="1"/>
  <c r="AS77" i="1" s="1"/>
  <c r="Q125" i="1" s="1"/>
  <c r="M77" i="1"/>
  <c r="Y77" i="1" s="1"/>
  <c r="M125" i="1" s="1"/>
  <c r="M172" i="1" s="1"/>
  <c r="L77" i="1"/>
  <c r="X77" i="1" s="1"/>
  <c r="L125" i="1" s="1"/>
  <c r="L172" i="1" s="1"/>
  <c r="K77" i="1"/>
  <c r="W77" i="1" s="1"/>
  <c r="K125" i="1" s="1"/>
  <c r="K172" i="1" s="1"/>
  <c r="J77" i="1"/>
  <c r="V77" i="1" s="1"/>
  <c r="J125" i="1" s="1"/>
  <c r="J172" i="1" s="1"/>
  <c r="I77" i="1"/>
  <c r="U77" i="1" s="1"/>
  <c r="I125" i="1" s="1"/>
  <c r="I172" i="1" s="1"/>
  <c r="H77" i="1"/>
  <c r="T77" i="1" s="1"/>
  <c r="H125" i="1" s="1"/>
  <c r="H172" i="1" s="1"/>
  <c r="G77" i="1"/>
  <c r="S77" i="1" s="1"/>
  <c r="G125" i="1" s="1"/>
  <c r="G172" i="1" s="1"/>
  <c r="F77" i="1"/>
  <c r="R77" i="1" s="1"/>
  <c r="F125" i="1" s="1"/>
  <c r="F172" i="1" s="1"/>
  <c r="E77" i="1"/>
  <c r="Q77" i="1" s="1"/>
  <c r="E125" i="1" s="1"/>
  <c r="E172" i="1" s="1"/>
  <c r="D77" i="1"/>
  <c r="P77" i="1" s="1"/>
  <c r="D125" i="1" s="1"/>
  <c r="D172" i="1" s="1"/>
  <c r="BQ76" i="1"/>
  <c r="CD76" i="1" s="1"/>
  <c r="AM124" i="1" s="1"/>
  <c r="AM171" i="1" s="1"/>
  <c r="BP76" i="1"/>
  <c r="CC76" i="1" s="1"/>
  <c r="AL124" i="1" s="1"/>
  <c r="AL171" i="1" s="1"/>
  <c r="BO76" i="1"/>
  <c r="CB76" i="1" s="1"/>
  <c r="AK124" i="1" s="1"/>
  <c r="AK171" i="1" s="1"/>
  <c r="BN76" i="1"/>
  <c r="CA76" i="1" s="1"/>
  <c r="AJ124" i="1" s="1"/>
  <c r="AJ171" i="1" s="1"/>
  <c r="BM76" i="1"/>
  <c r="BZ76" i="1" s="1"/>
  <c r="AI124" i="1" s="1"/>
  <c r="AI171" i="1" s="1"/>
  <c r="BL76" i="1"/>
  <c r="BY76" i="1" s="1"/>
  <c r="AH124" i="1" s="1"/>
  <c r="AH171" i="1" s="1"/>
  <c r="BK76" i="1"/>
  <c r="BX76" i="1" s="1"/>
  <c r="AG124" i="1" s="1"/>
  <c r="AG171" i="1" s="1"/>
  <c r="BJ76" i="1"/>
  <c r="BW76" i="1" s="1"/>
  <c r="AF124" i="1" s="1"/>
  <c r="AF171" i="1" s="1"/>
  <c r="BI76" i="1"/>
  <c r="BV76" i="1" s="1"/>
  <c r="AE124" i="1" s="1"/>
  <c r="AE171" i="1" s="1"/>
  <c r="BH76" i="1"/>
  <c r="BU76" i="1" s="1"/>
  <c r="AD124" i="1" s="1"/>
  <c r="AD171" i="1" s="1"/>
  <c r="AO76" i="1"/>
  <c r="BB76" i="1" s="1"/>
  <c r="Z124" i="1" s="1"/>
  <c r="AN76" i="1"/>
  <c r="BA76" i="1" s="1"/>
  <c r="Y124" i="1" s="1"/>
  <c r="AM76" i="1"/>
  <c r="AZ76" i="1" s="1"/>
  <c r="X124" i="1" s="1"/>
  <c r="AL76" i="1"/>
  <c r="AY76" i="1" s="1"/>
  <c r="W124" i="1" s="1"/>
  <c r="W171" i="1" s="1"/>
  <c r="AK76" i="1"/>
  <c r="AX76" i="1" s="1"/>
  <c r="V124" i="1" s="1"/>
  <c r="AJ76" i="1"/>
  <c r="AW76" i="1" s="1"/>
  <c r="U124" i="1" s="1"/>
  <c r="AI76" i="1"/>
  <c r="AV76" i="1" s="1"/>
  <c r="T124" i="1" s="1"/>
  <c r="AH76" i="1"/>
  <c r="AU76" i="1" s="1"/>
  <c r="S124" i="1" s="1"/>
  <c r="S171" i="1" s="1"/>
  <c r="AG76" i="1"/>
  <c r="AT76" i="1" s="1"/>
  <c r="R124" i="1" s="1"/>
  <c r="AF76" i="1"/>
  <c r="AS76" i="1" s="1"/>
  <c r="Q124" i="1" s="1"/>
  <c r="M76" i="1"/>
  <c r="Y76" i="1" s="1"/>
  <c r="M124" i="1" s="1"/>
  <c r="M171" i="1" s="1"/>
  <c r="L76" i="1"/>
  <c r="X76" i="1" s="1"/>
  <c r="L124" i="1" s="1"/>
  <c r="L171" i="1" s="1"/>
  <c r="K76" i="1"/>
  <c r="W76" i="1" s="1"/>
  <c r="K124" i="1" s="1"/>
  <c r="K171" i="1" s="1"/>
  <c r="J76" i="1"/>
  <c r="V76" i="1" s="1"/>
  <c r="J124" i="1" s="1"/>
  <c r="J171" i="1" s="1"/>
  <c r="I76" i="1"/>
  <c r="U76" i="1" s="1"/>
  <c r="I124" i="1" s="1"/>
  <c r="I171" i="1" s="1"/>
  <c r="H76" i="1"/>
  <c r="T76" i="1" s="1"/>
  <c r="H124" i="1" s="1"/>
  <c r="H171" i="1" s="1"/>
  <c r="G76" i="1"/>
  <c r="S76" i="1" s="1"/>
  <c r="G124" i="1" s="1"/>
  <c r="G171" i="1" s="1"/>
  <c r="F76" i="1"/>
  <c r="R76" i="1" s="1"/>
  <c r="F124" i="1" s="1"/>
  <c r="F171" i="1" s="1"/>
  <c r="E76" i="1"/>
  <c r="Q76" i="1" s="1"/>
  <c r="E124" i="1" s="1"/>
  <c r="E171" i="1" s="1"/>
  <c r="D76" i="1"/>
  <c r="P76" i="1" s="1"/>
  <c r="D124" i="1" s="1"/>
  <c r="D171" i="1" s="1"/>
  <c r="BQ75" i="1"/>
  <c r="CD75" i="1" s="1"/>
  <c r="AM123" i="1" s="1"/>
  <c r="AM170" i="1" s="1"/>
  <c r="BP75" i="1"/>
  <c r="CC75" i="1" s="1"/>
  <c r="AL123" i="1" s="1"/>
  <c r="AL170" i="1" s="1"/>
  <c r="BO75" i="1"/>
  <c r="CB75" i="1" s="1"/>
  <c r="AK123" i="1" s="1"/>
  <c r="AK170" i="1" s="1"/>
  <c r="BN75" i="1"/>
  <c r="CA75" i="1" s="1"/>
  <c r="AJ123" i="1" s="1"/>
  <c r="AJ170" i="1" s="1"/>
  <c r="BM75" i="1"/>
  <c r="BZ75" i="1" s="1"/>
  <c r="AI123" i="1" s="1"/>
  <c r="AI170" i="1" s="1"/>
  <c r="BL75" i="1"/>
  <c r="BY75" i="1" s="1"/>
  <c r="AH123" i="1" s="1"/>
  <c r="AH170" i="1" s="1"/>
  <c r="BK75" i="1"/>
  <c r="BX75" i="1" s="1"/>
  <c r="AG123" i="1" s="1"/>
  <c r="AG170" i="1" s="1"/>
  <c r="BJ75" i="1"/>
  <c r="BW75" i="1" s="1"/>
  <c r="AF123" i="1" s="1"/>
  <c r="AF170" i="1" s="1"/>
  <c r="BI75" i="1"/>
  <c r="BV75" i="1" s="1"/>
  <c r="AE123" i="1" s="1"/>
  <c r="AE170" i="1" s="1"/>
  <c r="BH75" i="1"/>
  <c r="BU75" i="1" s="1"/>
  <c r="AD123" i="1" s="1"/>
  <c r="AD170" i="1" s="1"/>
  <c r="AO75" i="1"/>
  <c r="BB75" i="1" s="1"/>
  <c r="Z123" i="1" s="1"/>
  <c r="Z170" i="1" s="1"/>
  <c r="AN75" i="1"/>
  <c r="BA75" i="1" s="1"/>
  <c r="Y123" i="1" s="1"/>
  <c r="AM75" i="1"/>
  <c r="AZ75" i="1" s="1"/>
  <c r="X123" i="1" s="1"/>
  <c r="AL75" i="1"/>
  <c r="AY75" i="1" s="1"/>
  <c r="W123" i="1" s="1"/>
  <c r="AK75" i="1"/>
  <c r="AX75" i="1" s="1"/>
  <c r="V123" i="1" s="1"/>
  <c r="V170" i="1" s="1"/>
  <c r="AJ75" i="1"/>
  <c r="AW75" i="1" s="1"/>
  <c r="U123" i="1" s="1"/>
  <c r="AI75" i="1"/>
  <c r="AV75" i="1" s="1"/>
  <c r="T123" i="1" s="1"/>
  <c r="AH75" i="1"/>
  <c r="AU75" i="1" s="1"/>
  <c r="S123" i="1" s="1"/>
  <c r="AG75" i="1"/>
  <c r="AT75" i="1" s="1"/>
  <c r="R123" i="1" s="1"/>
  <c r="R170" i="1" s="1"/>
  <c r="AF75" i="1"/>
  <c r="AS75" i="1" s="1"/>
  <c r="Q123" i="1" s="1"/>
  <c r="M75" i="1"/>
  <c r="Y75" i="1" s="1"/>
  <c r="M123" i="1" s="1"/>
  <c r="M170" i="1" s="1"/>
  <c r="L75" i="1"/>
  <c r="X75" i="1" s="1"/>
  <c r="L123" i="1" s="1"/>
  <c r="L170" i="1" s="1"/>
  <c r="K75" i="1"/>
  <c r="W75" i="1" s="1"/>
  <c r="K123" i="1" s="1"/>
  <c r="K170" i="1" s="1"/>
  <c r="J75" i="1"/>
  <c r="V75" i="1" s="1"/>
  <c r="J123" i="1" s="1"/>
  <c r="J170" i="1" s="1"/>
  <c r="I75" i="1"/>
  <c r="U75" i="1" s="1"/>
  <c r="I123" i="1" s="1"/>
  <c r="I170" i="1" s="1"/>
  <c r="H75" i="1"/>
  <c r="T75" i="1" s="1"/>
  <c r="H123" i="1" s="1"/>
  <c r="H170" i="1" s="1"/>
  <c r="G75" i="1"/>
  <c r="S75" i="1" s="1"/>
  <c r="G123" i="1" s="1"/>
  <c r="G170" i="1" s="1"/>
  <c r="F75" i="1"/>
  <c r="R75" i="1" s="1"/>
  <c r="F123" i="1" s="1"/>
  <c r="F170" i="1" s="1"/>
  <c r="E75" i="1"/>
  <c r="Q75" i="1" s="1"/>
  <c r="E123" i="1" s="1"/>
  <c r="E170" i="1" s="1"/>
  <c r="D75" i="1"/>
  <c r="P75" i="1" s="1"/>
  <c r="D123" i="1" s="1"/>
  <c r="D170" i="1" s="1"/>
  <c r="BQ74" i="1"/>
  <c r="CD74" i="1" s="1"/>
  <c r="AM122" i="1" s="1"/>
  <c r="AM169" i="1" s="1"/>
  <c r="BP74" i="1"/>
  <c r="CC74" i="1" s="1"/>
  <c r="AL122" i="1" s="1"/>
  <c r="AL169" i="1" s="1"/>
  <c r="BO74" i="1"/>
  <c r="CB74" i="1" s="1"/>
  <c r="AK122" i="1" s="1"/>
  <c r="AK169" i="1" s="1"/>
  <c r="BN74" i="1"/>
  <c r="CA74" i="1" s="1"/>
  <c r="AJ122" i="1" s="1"/>
  <c r="AJ169" i="1" s="1"/>
  <c r="BM74" i="1"/>
  <c r="BZ74" i="1" s="1"/>
  <c r="AI122" i="1" s="1"/>
  <c r="AI169" i="1" s="1"/>
  <c r="BL74" i="1"/>
  <c r="BY74" i="1" s="1"/>
  <c r="AH122" i="1" s="1"/>
  <c r="AH169" i="1" s="1"/>
  <c r="BK74" i="1"/>
  <c r="BX74" i="1" s="1"/>
  <c r="AG122" i="1" s="1"/>
  <c r="AG169" i="1" s="1"/>
  <c r="BJ74" i="1"/>
  <c r="BW74" i="1" s="1"/>
  <c r="AF122" i="1" s="1"/>
  <c r="AF169" i="1" s="1"/>
  <c r="BI74" i="1"/>
  <c r="BV74" i="1" s="1"/>
  <c r="AE122" i="1" s="1"/>
  <c r="AE169" i="1" s="1"/>
  <c r="BH74" i="1"/>
  <c r="BU74" i="1" s="1"/>
  <c r="AD122" i="1" s="1"/>
  <c r="AD169" i="1" s="1"/>
  <c r="AO74" i="1"/>
  <c r="BB74" i="1" s="1"/>
  <c r="Z122" i="1" s="1"/>
  <c r="AN74" i="1"/>
  <c r="BA74" i="1" s="1"/>
  <c r="Y122" i="1" s="1"/>
  <c r="AM74" i="1"/>
  <c r="AZ74" i="1" s="1"/>
  <c r="X122" i="1" s="1"/>
  <c r="AL74" i="1"/>
  <c r="AY74" i="1" s="1"/>
  <c r="W122" i="1" s="1"/>
  <c r="W169" i="1" s="1"/>
  <c r="AK74" i="1"/>
  <c r="AX74" i="1" s="1"/>
  <c r="V122" i="1" s="1"/>
  <c r="AJ74" i="1"/>
  <c r="AW74" i="1" s="1"/>
  <c r="U122" i="1" s="1"/>
  <c r="AI74" i="1"/>
  <c r="AV74" i="1" s="1"/>
  <c r="T122" i="1" s="1"/>
  <c r="AH74" i="1"/>
  <c r="AU74" i="1" s="1"/>
  <c r="S122" i="1" s="1"/>
  <c r="S169" i="1" s="1"/>
  <c r="AG74" i="1"/>
  <c r="AT74" i="1" s="1"/>
  <c r="R122" i="1" s="1"/>
  <c r="AF74" i="1"/>
  <c r="AS74" i="1" s="1"/>
  <c r="Q122" i="1" s="1"/>
  <c r="M74" i="1"/>
  <c r="Y74" i="1" s="1"/>
  <c r="M122" i="1" s="1"/>
  <c r="M169" i="1" s="1"/>
  <c r="L74" i="1"/>
  <c r="X74" i="1" s="1"/>
  <c r="L122" i="1" s="1"/>
  <c r="L169" i="1" s="1"/>
  <c r="K74" i="1"/>
  <c r="W74" i="1" s="1"/>
  <c r="K122" i="1" s="1"/>
  <c r="K169" i="1" s="1"/>
  <c r="J74" i="1"/>
  <c r="V74" i="1" s="1"/>
  <c r="J122" i="1" s="1"/>
  <c r="J169" i="1" s="1"/>
  <c r="I74" i="1"/>
  <c r="U74" i="1" s="1"/>
  <c r="I122" i="1" s="1"/>
  <c r="I169" i="1" s="1"/>
  <c r="H74" i="1"/>
  <c r="T74" i="1" s="1"/>
  <c r="H122" i="1" s="1"/>
  <c r="H169" i="1" s="1"/>
  <c r="G74" i="1"/>
  <c r="S74" i="1" s="1"/>
  <c r="G122" i="1" s="1"/>
  <c r="G169" i="1" s="1"/>
  <c r="F74" i="1"/>
  <c r="R74" i="1" s="1"/>
  <c r="F122" i="1" s="1"/>
  <c r="F169" i="1" s="1"/>
  <c r="E74" i="1"/>
  <c r="Q74" i="1" s="1"/>
  <c r="E122" i="1" s="1"/>
  <c r="E169" i="1" s="1"/>
  <c r="D74" i="1"/>
  <c r="P74" i="1" s="1"/>
  <c r="D122" i="1" s="1"/>
  <c r="D169" i="1" s="1"/>
  <c r="BQ73" i="1"/>
  <c r="CD73" i="1" s="1"/>
  <c r="AM121" i="1" s="1"/>
  <c r="AM168" i="1" s="1"/>
  <c r="BP73" i="1"/>
  <c r="CC73" i="1" s="1"/>
  <c r="AL121" i="1" s="1"/>
  <c r="AL168" i="1" s="1"/>
  <c r="BO73" i="1"/>
  <c r="CB73" i="1" s="1"/>
  <c r="AK121" i="1" s="1"/>
  <c r="AK168" i="1" s="1"/>
  <c r="BN73" i="1"/>
  <c r="CA73" i="1" s="1"/>
  <c r="AJ121" i="1" s="1"/>
  <c r="AJ168" i="1" s="1"/>
  <c r="BM73" i="1"/>
  <c r="BZ73" i="1" s="1"/>
  <c r="AI121" i="1" s="1"/>
  <c r="AI168" i="1" s="1"/>
  <c r="BL73" i="1"/>
  <c r="BY73" i="1" s="1"/>
  <c r="AH121" i="1" s="1"/>
  <c r="AH168" i="1" s="1"/>
  <c r="BK73" i="1"/>
  <c r="BX73" i="1" s="1"/>
  <c r="AG121" i="1" s="1"/>
  <c r="AG168" i="1" s="1"/>
  <c r="BJ73" i="1"/>
  <c r="BW73" i="1" s="1"/>
  <c r="AF121" i="1" s="1"/>
  <c r="AF168" i="1" s="1"/>
  <c r="BI73" i="1"/>
  <c r="BV73" i="1" s="1"/>
  <c r="AE121" i="1" s="1"/>
  <c r="AE168" i="1" s="1"/>
  <c r="BH73" i="1"/>
  <c r="BU73" i="1" s="1"/>
  <c r="AD121" i="1" s="1"/>
  <c r="AD168" i="1" s="1"/>
  <c r="AO73" i="1"/>
  <c r="BB73" i="1" s="1"/>
  <c r="Z121" i="1" s="1"/>
  <c r="Z168" i="1" s="1"/>
  <c r="AN73" i="1"/>
  <c r="BA73" i="1" s="1"/>
  <c r="Y121" i="1" s="1"/>
  <c r="AM73" i="1"/>
  <c r="AZ73" i="1" s="1"/>
  <c r="X121" i="1" s="1"/>
  <c r="AL73" i="1"/>
  <c r="AY73" i="1" s="1"/>
  <c r="W121" i="1" s="1"/>
  <c r="AK73" i="1"/>
  <c r="AX73" i="1" s="1"/>
  <c r="V121" i="1" s="1"/>
  <c r="V168" i="1" s="1"/>
  <c r="AJ73" i="1"/>
  <c r="AW73" i="1" s="1"/>
  <c r="U121" i="1" s="1"/>
  <c r="AI73" i="1"/>
  <c r="AV73" i="1" s="1"/>
  <c r="T121" i="1" s="1"/>
  <c r="AH73" i="1"/>
  <c r="AU73" i="1" s="1"/>
  <c r="S121" i="1" s="1"/>
  <c r="AG73" i="1"/>
  <c r="AT73" i="1" s="1"/>
  <c r="R121" i="1" s="1"/>
  <c r="R168" i="1" s="1"/>
  <c r="AF73" i="1"/>
  <c r="AS73" i="1" s="1"/>
  <c r="Q121" i="1" s="1"/>
  <c r="M73" i="1"/>
  <c r="Y73" i="1" s="1"/>
  <c r="M121" i="1" s="1"/>
  <c r="M168" i="1" s="1"/>
  <c r="L73" i="1"/>
  <c r="X73" i="1" s="1"/>
  <c r="L121" i="1" s="1"/>
  <c r="L168" i="1" s="1"/>
  <c r="K73" i="1"/>
  <c r="W73" i="1" s="1"/>
  <c r="K121" i="1" s="1"/>
  <c r="K168" i="1" s="1"/>
  <c r="J73" i="1"/>
  <c r="V73" i="1" s="1"/>
  <c r="J121" i="1" s="1"/>
  <c r="J168" i="1" s="1"/>
  <c r="I73" i="1"/>
  <c r="U73" i="1" s="1"/>
  <c r="I121" i="1" s="1"/>
  <c r="I168" i="1" s="1"/>
  <c r="H73" i="1"/>
  <c r="T73" i="1" s="1"/>
  <c r="H121" i="1" s="1"/>
  <c r="H168" i="1" s="1"/>
  <c r="G73" i="1"/>
  <c r="S73" i="1" s="1"/>
  <c r="G121" i="1" s="1"/>
  <c r="G168" i="1" s="1"/>
  <c r="F73" i="1"/>
  <c r="R73" i="1" s="1"/>
  <c r="F121" i="1" s="1"/>
  <c r="F168" i="1" s="1"/>
  <c r="E73" i="1"/>
  <c r="Q73" i="1" s="1"/>
  <c r="E121" i="1" s="1"/>
  <c r="E168" i="1" s="1"/>
  <c r="D73" i="1"/>
  <c r="P73" i="1" s="1"/>
  <c r="D121" i="1" s="1"/>
  <c r="D168" i="1" s="1"/>
  <c r="BQ72" i="1"/>
  <c r="CD72" i="1" s="1"/>
  <c r="AM120" i="1" s="1"/>
  <c r="AM167" i="1" s="1"/>
  <c r="BP72" i="1"/>
  <c r="CC72" i="1" s="1"/>
  <c r="AL120" i="1" s="1"/>
  <c r="AL167" i="1" s="1"/>
  <c r="BO72" i="1"/>
  <c r="CB72" i="1" s="1"/>
  <c r="AK120" i="1" s="1"/>
  <c r="AK167" i="1" s="1"/>
  <c r="BN72" i="1"/>
  <c r="CA72" i="1" s="1"/>
  <c r="AJ120" i="1" s="1"/>
  <c r="AJ167" i="1" s="1"/>
  <c r="BM72" i="1"/>
  <c r="BZ72" i="1" s="1"/>
  <c r="AI120" i="1" s="1"/>
  <c r="AI167" i="1" s="1"/>
  <c r="BL72" i="1"/>
  <c r="BY72" i="1" s="1"/>
  <c r="AH120" i="1" s="1"/>
  <c r="AH167" i="1" s="1"/>
  <c r="BK72" i="1"/>
  <c r="BX72" i="1" s="1"/>
  <c r="AG120" i="1" s="1"/>
  <c r="AG167" i="1" s="1"/>
  <c r="BJ72" i="1"/>
  <c r="BW72" i="1" s="1"/>
  <c r="AF120" i="1" s="1"/>
  <c r="AF167" i="1" s="1"/>
  <c r="BI72" i="1"/>
  <c r="BV72" i="1" s="1"/>
  <c r="AE120" i="1" s="1"/>
  <c r="AE167" i="1" s="1"/>
  <c r="BH72" i="1"/>
  <c r="BU72" i="1" s="1"/>
  <c r="AD120" i="1" s="1"/>
  <c r="AD167" i="1" s="1"/>
  <c r="AO72" i="1"/>
  <c r="BB72" i="1" s="1"/>
  <c r="Z120" i="1" s="1"/>
  <c r="AN72" i="1"/>
  <c r="BA72" i="1" s="1"/>
  <c r="Y120" i="1" s="1"/>
  <c r="AM72" i="1"/>
  <c r="AZ72" i="1" s="1"/>
  <c r="X120" i="1" s="1"/>
  <c r="AL72" i="1"/>
  <c r="AY72" i="1" s="1"/>
  <c r="W120" i="1" s="1"/>
  <c r="W167" i="1" s="1"/>
  <c r="AK72" i="1"/>
  <c r="AX72" i="1" s="1"/>
  <c r="V120" i="1" s="1"/>
  <c r="AJ72" i="1"/>
  <c r="AW72" i="1" s="1"/>
  <c r="U120" i="1" s="1"/>
  <c r="AI72" i="1"/>
  <c r="AV72" i="1" s="1"/>
  <c r="T120" i="1" s="1"/>
  <c r="AH72" i="1"/>
  <c r="AU72" i="1" s="1"/>
  <c r="S120" i="1" s="1"/>
  <c r="S167" i="1" s="1"/>
  <c r="AG72" i="1"/>
  <c r="AT72" i="1" s="1"/>
  <c r="R120" i="1" s="1"/>
  <c r="AF72" i="1"/>
  <c r="AS72" i="1" s="1"/>
  <c r="Q120" i="1" s="1"/>
  <c r="M72" i="1"/>
  <c r="Y72" i="1" s="1"/>
  <c r="M120" i="1" s="1"/>
  <c r="M167" i="1" s="1"/>
  <c r="L72" i="1"/>
  <c r="X72" i="1" s="1"/>
  <c r="L120" i="1" s="1"/>
  <c r="L167" i="1" s="1"/>
  <c r="K72" i="1"/>
  <c r="W72" i="1" s="1"/>
  <c r="K120" i="1" s="1"/>
  <c r="K167" i="1" s="1"/>
  <c r="J72" i="1"/>
  <c r="V72" i="1" s="1"/>
  <c r="J120" i="1" s="1"/>
  <c r="J167" i="1" s="1"/>
  <c r="I72" i="1"/>
  <c r="U72" i="1" s="1"/>
  <c r="I120" i="1" s="1"/>
  <c r="I167" i="1" s="1"/>
  <c r="H72" i="1"/>
  <c r="T72" i="1" s="1"/>
  <c r="H120" i="1" s="1"/>
  <c r="H167" i="1" s="1"/>
  <c r="G72" i="1"/>
  <c r="S72" i="1" s="1"/>
  <c r="G120" i="1" s="1"/>
  <c r="G167" i="1" s="1"/>
  <c r="F72" i="1"/>
  <c r="R72" i="1" s="1"/>
  <c r="F120" i="1" s="1"/>
  <c r="F167" i="1" s="1"/>
  <c r="E72" i="1"/>
  <c r="Q72" i="1" s="1"/>
  <c r="E120" i="1" s="1"/>
  <c r="E167" i="1" s="1"/>
  <c r="D72" i="1"/>
  <c r="P72" i="1" s="1"/>
  <c r="D120" i="1" s="1"/>
  <c r="D167" i="1" s="1"/>
  <c r="BQ71" i="1"/>
  <c r="CD71" i="1" s="1"/>
  <c r="AM119" i="1" s="1"/>
  <c r="AM166" i="1" s="1"/>
  <c r="BP71" i="1"/>
  <c r="CC71" i="1" s="1"/>
  <c r="AL119" i="1" s="1"/>
  <c r="AL166" i="1" s="1"/>
  <c r="BO71" i="1"/>
  <c r="CB71" i="1" s="1"/>
  <c r="AK119" i="1" s="1"/>
  <c r="AK166" i="1" s="1"/>
  <c r="BN71" i="1"/>
  <c r="CA71" i="1" s="1"/>
  <c r="AJ119" i="1" s="1"/>
  <c r="AJ166" i="1" s="1"/>
  <c r="BM71" i="1"/>
  <c r="BZ71" i="1" s="1"/>
  <c r="AI119" i="1" s="1"/>
  <c r="AI166" i="1" s="1"/>
  <c r="BL71" i="1"/>
  <c r="BY71" i="1" s="1"/>
  <c r="AH119" i="1" s="1"/>
  <c r="AH166" i="1" s="1"/>
  <c r="BK71" i="1"/>
  <c r="BX71" i="1" s="1"/>
  <c r="AG119" i="1" s="1"/>
  <c r="AG166" i="1" s="1"/>
  <c r="BJ71" i="1"/>
  <c r="BW71" i="1" s="1"/>
  <c r="AF119" i="1" s="1"/>
  <c r="AF166" i="1" s="1"/>
  <c r="BI71" i="1"/>
  <c r="BV71" i="1" s="1"/>
  <c r="AE119" i="1" s="1"/>
  <c r="AE166" i="1" s="1"/>
  <c r="BH71" i="1"/>
  <c r="BU71" i="1" s="1"/>
  <c r="AD119" i="1" s="1"/>
  <c r="AD166" i="1" s="1"/>
  <c r="AO71" i="1"/>
  <c r="BB71" i="1" s="1"/>
  <c r="Z119" i="1" s="1"/>
  <c r="Z166" i="1" s="1"/>
  <c r="AN71" i="1"/>
  <c r="BA71" i="1" s="1"/>
  <c r="Y119" i="1" s="1"/>
  <c r="AM71" i="1"/>
  <c r="AZ71" i="1" s="1"/>
  <c r="X119" i="1" s="1"/>
  <c r="AL71" i="1"/>
  <c r="AY71" i="1" s="1"/>
  <c r="W119" i="1" s="1"/>
  <c r="AK71" i="1"/>
  <c r="AX71" i="1" s="1"/>
  <c r="V119" i="1" s="1"/>
  <c r="V166" i="1" s="1"/>
  <c r="AJ71" i="1"/>
  <c r="AW71" i="1" s="1"/>
  <c r="U119" i="1" s="1"/>
  <c r="AI71" i="1"/>
  <c r="AV71" i="1" s="1"/>
  <c r="T119" i="1" s="1"/>
  <c r="AH71" i="1"/>
  <c r="AU71" i="1" s="1"/>
  <c r="S119" i="1" s="1"/>
  <c r="AG71" i="1"/>
  <c r="AT71" i="1" s="1"/>
  <c r="R119" i="1" s="1"/>
  <c r="R166" i="1" s="1"/>
  <c r="AF71" i="1"/>
  <c r="AS71" i="1" s="1"/>
  <c r="Q119" i="1" s="1"/>
  <c r="M71" i="1"/>
  <c r="Y71" i="1" s="1"/>
  <c r="M119" i="1" s="1"/>
  <c r="M166" i="1" s="1"/>
  <c r="L71" i="1"/>
  <c r="X71" i="1" s="1"/>
  <c r="L119" i="1" s="1"/>
  <c r="L166" i="1" s="1"/>
  <c r="K71" i="1"/>
  <c r="W71" i="1" s="1"/>
  <c r="K119" i="1" s="1"/>
  <c r="K166" i="1" s="1"/>
  <c r="J71" i="1"/>
  <c r="V71" i="1" s="1"/>
  <c r="J119" i="1" s="1"/>
  <c r="J166" i="1" s="1"/>
  <c r="I71" i="1"/>
  <c r="U71" i="1" s="1"/>
  <c r="I119" i="1" s="1"/>
  <c r="I166" i="1" s="1"/>
  <c r="H71" i="1"/>
  <c r="T71" i="1" s="1"/>
  <c r="H119" i="1" s="1"/>
  <c r="H166" i="1" s="1"/>
  <c r="G71" i="1"/>
  <c r="S71" i="1" s="1"/>
  <c r="G119" i="1" s="1"/>
  <c r="G166" i="1" s="1"/>
  <c r="F71" i="1"/>
  <c r="R71" i="1" s="1"/>
  <c r="F119" i="1" s="1"/>
  <c r="F166" i="1" s="1"/>
  <c r="E71" i="1"/>
  <c r="Q71" i="1" s="1"/>
  <c r="E119" i="1" s="1"/>
  <c r="E166" i="1" s="1"/>
  <c r="D71" i="1"/>
  <c r="P71" i="1" s="1"/>
  <c r="D119" i="1" s="1"/>
  <c r="D166" i="1" s="1"/>
  <c r="BQ70" i="1"/>
  <c r="CD70" i="1" s="1"/>
  <c r="AM118" i="1" s="1"/>
  <c r="AM165" i="1" s="1"/>
  <c r="BP70" i="1"/>
  <c r="CC70" i="1" s="1"/>
  <c r="AL118" i="1" s="1"/>
  <c r="AL165" i="1" s="1"/>
  <c r="BO70" i="1"/>
  <c r="CB70" i="1" s="1"/>
  <c r="AK118" i="1" s="1"/>
  <c r="AK165" i="1" s="1"/>
  <c r="BN70" i="1"/>
  <c r="CA70" i="1" s="1"/>
  <c r="AJ118" i="1" s="1"/>
  <c r="AJ165" i="1" s="1"/>
  <c r="BM70" i="1"/>
  <c r="BZ70" i="1" s="1"/>
  <c r="AI118" i="1" s="1"/>
  <c r="AI165" i="1" s="1"/>
  <c r="BL70" i="1"/>
  <c r="BY70" i="1" s="1"/>
  <c r="AH118" i="1" s="1"/>
  <c r="AH165" i="1" s="1"/>
  <c r="BK70" i="1"/>
  <c r="BX70" i="1" s="1"/>
  <c r="AG118" i="1" s="1"/>
  <c r="AG165" i="1" s="1"/>
  <c r="BJ70" i="1"/>
  <c r="BW70" i="1" s="1"/>
  <c r="AF118" i="1" s="1"/>
  <c r="AF165" i="1" s="1"/>
  <c r="BI70" i="1"/>
  <c r="BV70" i="1" s="1"/>
  <c r="AE118" i="1" s="1"/>
  <c r="AE165" i="1" s="1"/>
  <c r="BH70" i="1"/>
  <c r="BU70" i="1" s="1"/>
  <c r="AD118" i="1" s="1"/>
  <c r="AD165" i="1" s="1"/>
  <c r="AO70" i="1"/>
  <c r="BB70" i="1" s="1"/>
  <c r="Z118" i="1" s="1"/>
  <c r="Z165" i="1" s="1"/>
  <c r="AN70" i="1"/>
  <c r="BA70" i="1" s="1"/>
  <c r="Y118" i="1" s="1"/>
  <c r="Y165" i="1" s="1"/>
  <c r="AM70" i="1"/>
  <c r="AZ70" i="1" s="1"/>
  <c r="X118" i="1" s="1"/>
  <c r="X165" i="1" s="1"/>
  <c r="AL70" i="1"/>
  <c r="AY70" i="1" s="1"/>
  <c r="W118" i="1" s="1"/>
  <c r="W165" i="1" s="1"/>
  <c r="AK70" i="1"/>
  <c r="AX70" i="1" s="1"/>
  <c r="V118" i="1" s="1"/>
  <c r="V165" i="1" s="1"/>
  <c r="AJ70" i="1"/>
  <c r="AW70" i="1" s="1"/>
  <c r="U118" i="1" s="1"/>
  <c r="U165" i="1" s="1"/>
  <c r="AI70" i="1"/>
  <c r="AV70" i="1" s="1"/>
  <c r="T118" i="1" s="1"/>
  <c r="T165" i="1" s="1"/>
  <c r="AH70" i="1"/>
  <c r="AU70" i="1" s="1"/>
  <c r="S118" i="1" s="1"/>
  <c r="S165" i="1" s="1"/>
  <c r="AG70" i="1"/>
  <c r="AT70" i="1" s="1"/>
  <c r="R118" i="1" s="1"/>
  <c r="R165" i="1" s="1"/>
  <c r="AF70" i="1"/>
  <c r="AS70" i="1" s="1"/>
  <c r="Q118" i="1" s="1"/>
  <c r="Q165" i="1" s="1"/>
  <c r="M70" i="1"/>
  <c r="Y70" i="1" s="1"/>
  <c r="M118" i="1" s="1"/>
  <c r="M165" i="1" s="1"/>
  <c r="L70" i="1"/>
  <c r="X70" i="1" s="1"/>
  <c r="L118" i="1" s="1"/>
  <c r="L165" i="1" s="1"/>
  <c r="K70" i="1"/>
  <c r="W70" i="1" s="1"/>
  <c r="K118" i="1" s="1"/>
  <c r="K165" i="1" s="1"/>
  <c r="J70" i="1"/>
  <c r="V70" i="1" s="1"/>
  <c r="J118" i="1" s="1"/>
  <c r="J165" i="1" s="1"/>
  <c r="I70" i="1"/>
  <c r="U70" i="1" s="1"/>
  <c r="I118" i="1" s="1"/>
  <c r="I165" i="1" s="1"/>
  <c r="H70" i="1"/>
  <c r="T70" i="1" s="1"/>
  <c r="H118" i="1" s="1"/>
  <c r="H165" i="1" s="1"/>
  <c r="G70" i="1"/>
  <c r="S70" i="1" s="1"/>
  <c r="G118" i="1" s="1"/>
  <c r="G165" i="1" s="1"/>
  <c r="F70" i="1"/>
  <c r="R70" i="1" s="1"/>
  <c r="F118" i="1" s="1"/>
  <c r="F165" i="1" s="1"/>
  <c r="E70" i="1"/>
  <c r="Q70" i="1" s="1"/>
  <c r="E118" i="1" s="1"/>
  <c r="E165" i="1" s="1"/>
  <c r="D70" i="1"/>
  <c r="P70" i="1" s="1"/>
  <c r="D118" i="1" s="1"/>
  <c r="D165" i="1" s="1"/>
  <c r="BQ69" i="1"/>
  <c r="CD69" i="1" s="1"/>
  <c r="AM117" i="1" s="1"/>
  <c r="AM164" i="1" s="1"/>
  <c r="BP69" i="1"/>
  <c r="CC69" i="1" s="1"/>
  <c r="AL117" i="1" s="1"/>
  <c r="AL164" i="1" s="1"/>
  <c r="BO69" i="1"/>
  <c r="CB69" i="1" s="1"/>
  <c r="AK117" i="1" s="1"/>
  <c r="AK164" i="1" s="1"/>
  <c r="BN69" i="1"/>
  <c r="CA69" i="1" s="1"/>
  <c r="AJ117" i="1" s="1"/>
  <c r="AJ164" i="1" s="1"/>
  <c r="BM69" i="1"/>
  <c r="BZ69" i="1" s="1"/>
  <c r="AI117" i="1" s="1"/>
  <c r="AI164" i="1" s="1"/>
  <c r="BL69" i="1"/>
  <c r="BY69" i="1" s="1"/>
  <c r="AH117" i="1" s="1"/>
  <c r="AH164" i="1" s="1"/>
  <c r="BK69" i="1"/>
  <c r="BX69" i="1" s="1"/>
  <c r="AG117" i="1" s="1"/>
  <c r="AG164" i="1" s="1"/>
  <c r="BJ69" i="1"/>
  <c r="BW69" i="1" s="1"/>
  <c r="AF117" i="1" s="1"/>
  <c r="AF164" i="1" s="1"/>
  <c r="BI69" i="1"/>
  <c r="BV69" i="1" s="1"/>
  <c r="AE117" i="1" s="1"/>
  <c r="AE164" i="1" s="1"/>
  <c r="BH69" i="1"/>
  <c r="BU69" i="1" s="1"/>
  <c r="AD117" i="1" s="1"/>
  <c r="AD164" i="1" s="1"/>
  <c r="AO69" i="1"/>
  <c r="BB69" i="1" s="1"/>
  <c r="Z117" i="1" s="1"/>
  <c r="Z164" i="1" s="1"/>
  <c r="AN69" i="1"/>
  <c r="BA69" i="1" s="1"/>
  <c r="Y117" i="1" s="1"/>
  <c r="Y164" i="1" s="1"/>
  <c r="AM69" i="1"/>
  <c r="AZ69" i="1" s="1"/>
  <c r="X117" i="1" s="1"/>
  <c r="X164" i="1" s="1"/>
  <c r="AL69" i="1"/>
  <c r="AY69" i="1" s="1"/>
  <c r="W117" i="1" s="1"/>
  <c r="W164" i="1" s="1"/>
  <c r="AK69" i="1"/>
  <c r="AX69" i="1" s="1"/>
  <c r="V117" i="1" s="1"/>
  <c r="V164" i="1" s="1"/>
  <c r="AJ69" i="1"/>
  <c r="AW69" i="1" s="1"/>
  <c r="U117" i="1" s="1"/>
  <c r="U164" i="1" s="1"/>
  <c r="AI69" i="1"/>
  <c r="AV69" i="1" s="1"/>
  <c r="T117" i="1" s="1"/>
  <c r="T164" i="1" s="1"/>
  <c r="AH69" i="1"/>
  <c r="AU69" i="1" s="1"/>
  <c r="S117" i="1" s="1"/>
  <c r="S164" i="1" s="1"/>
  <c r="AG69" i="1"/>
  <c r="AT69" i="1" s="1"/>
  <c r="R117" i="1" s="1"/>
  <c r="R164" i="1" s="1"/>
  <c r="AF69" i="1"/>
  <c r="AS69" i="1" s="1"/>
  <c r="Q117" i="1" s="1"/>
  <c r="Q164" i="1" s="1"/>
  <c r="M69" i="1"/>
  <c r="Y69" i="1" s="1"/>
  <c r="M117" i="1" s="1"/>
  <c r="M164" i="1" s="1"/>
  <c r="L69" i="1"/>
  <c r="X69" i="1" s="1"/>
  <c r="L117" i="1" s="1"/>
  <c r="L164" i="1" s="1"/>
  <c r="K69" i="1"/>
  <c r="W69" i="1" s="1"/>
  <c r="K117" i="1" s="1"/>
  <c r="K164" i="1" s="1"/>
  <c r="J69" i="1"/>
  <c r="V69" i="1" s="1"/>
  <c r="J117" i="1" s="1"/>
  <c r="J164" i="1" s="1"/>
  <c r="I69" i="1"/>
  <c r="U69" i="1" s="1"/>
  <c r="I117" i="1" s="1"/>
  <c r="I164" i="1" s="1"/>
  <c r="H69" i="1"/>
  <c r="T69" i="1" s="1"/>
  <c r="H117" i="1" s="1"/>
  <c r="H164" i="1" s="1"/>
  <c r="G69" i="1"/>
  <c r="S69" i="1" s="1"/>
  <c r="G117" i="1" s="1"/>
  <c r="G164" i="1" s="1"/>
  <c r="F69" i="1"/>
  <c r="R69" i="1" s="1"/>
  <c r="F117" i="1" s="1"/>
  <c r="F164" i="1" s="1"/>
  <c r="E69" i="1"/>
  <c r="Q69" i="1" s="1"/>
  <c r="E117" i="1" s="1"/>
  <c r="E164" i="1" s="1"/>
  <c r="D69" i="1"/>
  <c r="P69" i="1" s="1"/>
  <c r="D117" i="1" s="1"/>
  <c r="D164" i="1" s="1"/>
  <c r="BQ68" i="1"/>
  <c r="CD68" i="1" s="1"/>
  <c r="AM116" i="1" s="1"/>
  <c r="AM163" i="1" s="1"/>
  <c r="BP68" i="1"/>
  <c r="CC68" i="1" s="1"/>
  <c r="AL116" i="1" s="1"/>
  <c r="AL163" i="1" s="1"/>
  <c r="BO68" i="1"/>
  <c r="CB68" i="1" s="1"/>
  <c r="AK116" i="1" s="1"/>
  <c r="AK163" i="1" s="1"/>
  <c r="BN68" i="1"/>
  <c r="CA68" i="1" s="1"/>
  <c r="AJ116" i="1" s="1"/>
  <c r="AJ163" i="1" s="1"/>
  <c r="BM68" i="1"/>
  <c r="BZ68" i="1" s="1"/>
  <c r="AI116" i="1" s="1"/>
  <c r="AI163" i="1" s="1"/>
  <c r="BL68" i="1"/>
  <c r="BY68" i="1" s="1"/>
  <c r="AH116" i="1" s="1"/>
  <c r="AH163" i="1" s="1"/>
  <c r="BK68" i="1"/>
  <c r="BX68" i="1" s="1"/>
  <c r="AG116" i="1" s="1"/>
  <c r="AG163" i="1" s="1"/>
  <c r="BJ68" i="1"/>
  <c r="BW68" i="1" s="1"/>
  <c r="AF116" i="1" s="1"/>
  <c r="AF163" i="1" s="1"/>
  <c r="BI68" i="1"/>
  <c r="BV68" i="1" s="1"/>
  <c r="AE116" i="1" s="1"/>
  <c r="AE163" i="1" s="1"/>
  <c r="BH68" i="1"/>
  <c r="BU68" i="1" s="1"/>
  <c r="AD116" i="1" s="1"/>
  <c r="AD163" i="1" s="1"/>
  <c r="AO68" i="1"/>
  <c r="BB68" i="1" s="1"/>
  <c r="Z116" i="1" s="1"/>
  <c r="Z163" i="1" s="1"/>
  <c r="AN68" i="1"/>
  <c r="BA68" i="1" s="1"/>
  <c r="Y116" i="1" s="1"/>
  <c r="Y163" i="1" s="1"/>
  <c r="AM68" i="1"/>
  <c r="AZ68" i="1" s="1"/>
  <c r="X116" i="1" s="1"/>
  <c r="X163" i="1" s="1"/>
  <c r="AL68" i="1"/>
  <c r="AY68" i="1" s="1"/>
  <c r="W116" i="1" s="1"/>
  <c r="W163" i="1" s="1"/>
  <c r="AK68" i="1"/>
  <c r="AX68" i="1" s="1"/>
  <c r="V116" i="1" s="1"/>
  <c r="V163" i="1" s="1"/>
  <c r="AJ68" i="1"/>
  <c r="AW68" i="1" s="1"/>
  <c r="U116" i="1" s="1"/>
  <c r="U163" i="1" s="1"/>
  <c r="AI68" i="1"/>
  <c r="AV68" i="1" s="1"/>
  <c r="T116" i="1" s="1"/>
  <c r="T163" i="1" s="1"/>
  <c r="AH68" i="1"/>
  <c r="AU68" i="1" s="1"/>
  <c r="S116" i="1" s="1"/>
  <c r="S163" i="1" s="1"/>
  <c r="AG68" i="1"/>
  <c r="AT68" i="1" s="1"/>
  <c r="R116" i="1" s="1"/>
  <c r="R163" i="1" s="1"/>
  <c r="AF68" i="1"/>
  <c r="AS68" i="1" s="1"/>
  <c r="Q116" i="1" s="1"/>
  <c r="Q163" i="1" s="1"/>
  <c r="M68" i="1"/>
  <c r="Y68" i="1" s="1"/>
  <c r="M116" i="1" s="1"/>
  <c r="M163" i="1" s="1"/>
  <c r="L68" i="1"/>
  <c r="X68" i="1" s="1"/>
  <c r="L116" i="1" s="1"/>
  <c r="L163" i="1" s="1"/>
  <c r="K68" i="1"/>
  <c r="W68" i="1" s="1"/>
  <c r="K116" i="1" s="1"/>
  <c r="K163" i="1" s="1"/>
  <c r="J68" i="1"/>
  <c r="V68" i="1" s="1"/>
  <c r="J116" i="1" s="1"/>
  <c r="J163" i="1" s="1"/>
  <c r="I68" i="1"/>
  <c r="U68" i="1" s="1"/>
  <c r="I116" i="1" s="1"/>
  <c r="I163" i="1" s="1"/>
  <c r="H68" i="1"/>
  <c r="T68" i="1" s="1"/>
  <c r="H116" i="1" s="1"/>
  <c r="H163" i="1" s="1"/>
  <c r="G68" i="1"/>
  <c r="S68" i="1" s="1"/>
  <c r="G116" i="1" s="1"/>
  <c r="G163" i="1" s="1"/>
  <c r="F68" i="1"/>
  <c r="R68" i="1" s="1"/>
  <c r="F116" i="1" s="1"/>
  <c r="F163" i="1" s="1"/>
  <c r="E68" i="1"/>
  <c r="Q68" i="1" s="1"/>
  <c r="E116" i="1" s="1"/>
  <c r="E163" i="1" s="1"/>
  <c r="D68" i="1"/>
  <c r="P68" i="1" s="1"/>
  <c r="D116" i="1" s="1"/>
  <c r="D163" i="1" s="1"/>
  <c r="BQ67" i="1"/>
  <c r="CD67" i="1" s="1"/>
  <c r="AM115" i="1" s="1"/>
  <c r="AM162" i="1" s="1"/>
  <c r="BP67" i="1"/>
  <c r="CC67" i="1" s="1"/>
  <c r="AL115" i="1" s="1"/>
  <c r="AL162" i="1" s="1"/>
  <c r="BO67" i="1"/>
  <c r="CB67" i="1" s="1"/>
  <c r="AK115" i="1" s="1"/>
  <c r="AK162" i="1" s="1"/>
  <c r="BN67" i="1"/>
  <c r="CA67" i="1" s="1"/>
  <c r="AJ115" i="1" s="1"/>
  <c r="AJ162" i="1" s="1"/>
  <c r="BM67" i="1"/>
  <c r="BZ67" i="1" s="1"/>
  <c r="AI115" i="1" s="1"/>
  <c r="AI162" i="1" s="1"/>
  <c r="BL67" i="1"/>
  <c r="BY67" i="1" s="1"/>
  <c r="AH115" i="1" s="1"/>
  <c r="AH162" i="1" s="1"/>
  <c r="BK67" i="1"/>
  <c r="BX67" i="1" s="1"/>
  <c r="AG115" i="1" s="1"/>
  <c r="AG162" i="1" s="1"/>
  <c r="BJ67" i="1"/>
  <c r="BW67" i="1" s="1"/>
  <c r="AF115" i="1" s="1"/>
  <c r="AF162" i="1" s="1"/>
  <c r="BI67" i="1"/>
  <c r="BV67" i="1" s="1"/>
  <c r="AE115" i="1" s="1"/>
  <c r="AE162" i="1" s="1"/>
  <c r="BH67" i="1"/>
  <c r="BU67" i="1" s="1"/>
  <c r="AD115" i="1" s="1"/>
  <c r="AD162" i="1" s="1"/>
  <c r="AO67" i="1"/>
  <c r="BB67" i="1" s="1"/>
  <c r="Z115" i="1" s="1"/>
  <c r="Z162" i="1" s="1"/>
  <c r="AN67" i="1"/>
  <c r="BA67" i="1" s="1"/>
  <c r="Y115" i="1" s="1"/>
  <c r="Y162" i="1" s="1"/>
  <c r="AM67" i="1"/>
  <c r="AZ67" i="1" s="1"/>
  <c r="X115" i="1" s="1"/>
  <c r="X162" i="1" s="1"/>
  <c r="AL67" i="1"/>
  <c r="AY67" i="1" s="1"/>
  <c r="W115" i="1" s="1"/>
  <c r="W162" i="1" s="1"/>
  <c r="AK67" i="1"/>
  <c r="AX67" i="1" s="1"/>
  <c r="V115" i="1" s="1"/>
  <c r="V162" i="1" s="1"/>
  <c r="AJ67" i="1"/>
  <c r="AW67" i="1" s="1"/>
  <c r="U115" i="1" s="1"/>
  <c r="U162" i="1" s="1"/>
  <c r="AI67" i="1"/>
  <c r="AV67" i="1" s="1"/>
  <c r="T115" i="1" s="1"/>
  <c r="T162" i="1" s="1"/>
  <c r="AH67" i="1"/>
  <c r="AU67" i="1" s="1"/>
  <c r="S115" i="1" s="1"/>
  <c r="S162" i="1" s="1"/>
  <c r="AG67" i="1"/>
  <c r="AT67" i="1" s="1"/>
  <c r="R115" i="1" s="1"/>
  <c r="R162" i="1" s="1"/>
  <c r="AF67" i="1"/>
  <c r="AS67" i="1" s="1"/>
  <c r="Q115" i="1" s="1"/>
  <c r="Q162" i="1" s="1"/>
  <c r="M67" i="1"/>
  <c r="Y67" i="1" s="1"/>
  <c r="M115" i="1" s="1"/>
  <c r="M162" i="1" s="1"/>
  <c r="L67" i="1"/>
  <c r="X67" i="1" s="1"/>
  <c r="L115" i="1" s="1"/>
  <c r="L162" i="1" s="1"/>
  <c r="K67" i="1"/>
  <c r="W67" i="1" s="1"/>
  <c r="K115" i="1" s="1"/>
  <c r="K162" i="1" s="1"/>
  <c r="J67" i="1"/>
  <c r="V67" i="1" s="1"/>
  <c r="J115" i="1" s="1"/>
  <c r="J162" i="1" s="1"/>
  <c r="I67" i="1"/>
  <c r="U67" i="1" s="1"/>
  <c r="I115" i="1" s="1"/>
  <c r="I162" i="1" s="1"/>
  <c r="H67" i="1"/>
  <c r="T67" i="1" s="1"/>
  <c r="H115" i="1" s="1"/>
  <c r="H162" i="1" s="1"/>
  <c r="G67" i="1"/>
  <c r="S67" i="1" s="1"/>
  <c r="G115" i="1" s="1"/>
  <c r="G162" i="1" s="1"/>
  <c r="F67" i="1"/>
  <c r="R67" i="1" s="1"/>
  <c r="F115" i="1" s="1"/>
  <c r="F162" i="1" s="1"/>
  <c r="E67" i="1"/>
  <c r="Q67" i="1" s="1"/>
  <c r="E115" i="1" s="1"/>
  <c r="E162" i="1" s="1"/>
  <c r="D67" i="1"/>
  <c r="P67" i="1" s="1"/>
  <c r="D115" i="1" s="1"/>
  <c r="D162" i="1" s="1"/>
  <c r="BQ66" i="1"/>
  <c r="CD66" i="1" s="1"/>
  <c r="AM114" i="1" s="1"/>
  <c r="AM161" i="1" s="1"/>
  <c r="BP66" i="1"/>
  <c r="CC66" i="1" s="1"/>
  <c r="AL114" i="1" s="1"/>
  <c r="AL161" i="1" s="1"/>
  <c r="BO66" i="1"/>
  <c r="CB66" i="1" s="1"/>
  <c r="AK114" i="1" s="1"/>
  <c r="AK161" i="1" s="1"/>
  <c r="BN66" i="1"/>
  <c r="CA66" i="1" s="1"/>
  <c r="AJ114" i="1" s="1"/>
  <c r="AJ161" i="1" s="1"/>
  <c r="BM66" i="1"/>
  <c r="BZ66" i="1" s="1"/>
  <c r="AI114" i="1" s="1"/>
  <c r="AI161" i="1" s="1"/>
  <c r="BL66" i="1"/>
  <c r="BY66" i="1" s="1"/>
  <c r="AH114" i="1" s="1"/>
  <c r="AH161" i="1" s="1"/>
  <c r="BK66" i="1"/>
  <c r="BX66" i="1" s="1"/>
  <c r="AG114" i="1" s="1"/>
  <c r="AG161" i="1" s="1"/>
  <c r="BJ66" i="1"/>
  <c r="BW66" i="1" s="1"/>
  <c r="AF114" i="1" s="1"/>
  <c r="AF161" i="1" s="1"/>
  <c r="BI66" i="1"/>
  <c r="BV66" i="1" s="1"/>
  <c r="AE114" i="1" s="1"/>
  <c r="AE161" i="1" s="1"/>
  <c r="BH66" i="1"/>
  <c r="BU66" i="1" s="1"/>
  <c r="AD114" i="1" s="1"/>
  <c r="AD161" i="1" s="1"/>
  <c r="AO66" i="1"/>
  <c r="BB66" i="1" s="1"/>
  <c r="Z114" i="1" s="1"/>
  <c r="Z161" i="1" s="1"/>
  <c r="AN66" i="1"/>
  <c r="BA66" i="1" s="1"/>
  <c r="Y114" i="1" s="1"/>
  <c r="Y161" i="1" s="1"/>
  <c r="AM66" i="1"/>
  <c r="AZ66" i="1" s="1"/>
  <c r="X114" i="1" s="1"/>
  <c r="X161" i="1" s="1"/>
  <c r="AL66" i="1"/>
  <c r="AY66" i="1" s="1"/>
  <c r="W114" i="1" s="1"/>
  <c r="W161" i="1" s="1"/>
  <c r="AK66" i="1"/>
  <c r="AX66" i="1" s="1"/>
  <c r="V114" i="1" s="1"/>
  <c r="V161" i="1" s="1"/>
  <c r="AJ66" i="1"/>
  <c r="AW66" i="1" s="1"/>
  <c r="U114" i="1" s="1"/>
  <c r="U161" i="1" s="1"/>
  <c r="AI66" i="1"/>
  <c r="AV66" i="1" s="1"/>
  <c r="T114" i="1" s="1"/>
  <c r="T161" i="1" s="1"/>
  <c r="AH66" i="1"/>
  <c r="AU66" i="1" s="1"/>
  <c r="S114" i="1" s="1"/>
  <c r="S161" i="1" s="1"/>
  <c r="AG66" i="1"/>
  <c r="AT66" i="1" s="1"/>
  <c r="R114" i="1" s="1"/>
  <c r="R161" i="1" s="1"/>
  <c r="AF66" i="1"/>
  <c r="AS66" i="1" s="1"/>
  <c r="Q114" i="1" s="1"/>
  <c r="Q161" i="1" s="1"/>
  <c r="M66" i="1"/>
  <c r="Y66" i="1" s="1"/>
  <c r="M114" i="1" s="1"/>
  <c r="M161" i="1" s="1"/>
  <c r="L66" i="1"/>
  <c r="X66" i="1" s="1"/>
  <c r="L114" i="1" s="1"/>
  <c r="L161" i="1" s="1"/>
  <c r="K66" i="1"/>
  <c r="W66" i="1" s="1"/>
  <c r="K114" i="1" s="1"/>
  <c r="K161" i="1" s="1"/>
  <c r="J66" i="1"/>
  <c r="V66" i="1" s="1"/>
  <c r="J114" i="1" s="1"/>
  <c r="J161" i="1" s="1"/>
  <c r="I66" i="1"/>
  <c r="U66" i="1" s="1"/>
  <c r="I114" i="1" s="1"/>
  <c r="I161" i="1" s="1"/>
  <c r="H66" i="1"/>
  <c r="T66" i="1" s="1"/>
  <c r="H114" i="1" s="1"/>
  <c r="H161" i="1" s="1"/>
  <c r="G66" i="1"/>
  <c r="S66" i="1" s="1"/>
  <c r="G114" i="1" s="1"/>
  <c r="G161" i="1" s="1"/>
  <c r="F66" i="1"/>
  <c r="R66" i="1" s="1"/>
  <c r="F114" i="1" s="1"/>
  <c r="F161" i="1" s="1"/>
  <c r="E66" i="1"/>
  <c r="Q66" i="1" s="1"/>
  <c r="E114" i="1" s="1"/>
  <c r="E161" i="1" s="1"/>
  <c r="D66" i="1"/>
  <c r="P66" i="1" s="1"/>
  <c r="D114" i="1" s="1"/>
  <c r="D161" i="1" s="1"/>
  <c r="BQ65" i="1"/>
  <c r="CD65" i="1" s="1"/>
  <c r="AM113" i="1" s="1"/>
  <c r="AM160" i="1" s="1"/>
  <c r="BP65" i="1"/>
  <c r="CC65" i="1" s="1"/>
  <c r="AL113" i="1" s="1"/>
  <c r="AL160" i="1" s="1"/>
  <c r="BO65" i="1"/>
  <c r="CB65" i="1" s="1"/>
  <c r="AK113" i="1" s="1"/>
  <c r="AK160" i="1" s="1"/>
  <c r="BN65" i="1"/>
  <c r="CA65" i="1" s="1"/>
  <c r="AJ113" i="1" s="1"/>
  <c r="AJ160" i="1" s="1"/>
  <c r="BM65" i="1"/>
  <c r="BZ65" i="1" s="1"/>
  <c r="AI113" i="1" s="1"/>
  <c r="AI160" i="1" s="1"/>
  <c r="BL65" i="1"/>
  <c r="BY65" i="1" s="1"/>
  <c r="AH113" i="1" s="1"/>
  <c r="AH160" i="1" s="1"/>
  <c r="BK65" i="1"/>
  <c r="BX65" i="1" s="1"/>
  <c r="AG113" i="1" s="1"/>
  <c r="AG160" i="1" s="1"/>
  <c r="BJ65" i="1"/>
  <c r="BW65" i="1" s="1"/>
  <c r="AF113" i="1" s="1"/>
  <c r="AF160" i="1" s="1"/>
  <c r="BI65" i="1"/>
  <c r="BV65" i="1" s="1"/>
  <c r="AE113" i="1" s="1"/>
  <c r="AE160" i="1" s="1"/>
  <c r="BH65" i="1"/>
  <c r="BU65" i="1" s="1"/>
  <c r="AD113" i="1" s="1"/>
  <c r="AD160" i="1" s="1"/>
  <c r="AO65" i="1"/>
  <c r="BB65" i="1" s="1"/>
  <c r="Z113" i="1" s="1"/>
  <c r="Z160" i="1" s="1"/>
  <c r="AN65" i="1"/>
  <c r="BA65" i="1" s="1"/>
  <c r="Y113" i="1" s="1"/>
  <c r="Y160" i="1" s="1"/>
  <c r="AM65" i="1"/>
  <c r="AZ65" i="1" s="1"/>
  <c r="X113" i="1" s="1"/>
  <c r="X160" i="1" s="1"/>
  <c r="AL65" i="1"/>
  <c r="AY65" i="1" s="1"/>
  <c r="W113" i="1" s="1"/>
  <c r="W160" i="1" s="1"/>
  <c r="AK65" i="1"/>
  <c r="AX65" i="1" s="1"/>
  <c r="V113" i="1" s="1"/>
  <c r="V160" i="1" s="1"/>
  <c r="AJ65" i="1"/>
  <c r="AW65" i="1" s="1"/>
  <c r="U113" i="1" s="1"/>
  <c r="U160" i="1" s="1"/>
  <c r="AI65" i="1"/>
  <c r="AV65" i="1" s="1"/>
  <c r="T113" i="1" s="1"/>
  <c r="T160" i="1" s="1"/>
  <c r="AH65" i="1"/>
  <c r="AU65" i="1" s="1"/>
  <c r="S113" i="1" s="1"/>
  <c r="S160" i="1" s="1"/>
  <c r="AG65" i="1"/>
  <c r="AT65" i="1" s="1"/>
  <c r="R113" i="1" s="1"/>
  <c r="R160" i="1" s="1"/>
  <c r="AF65" i="1"/>
  <c r="AS65" i="1" s="1"/>
  <c r="Q113" i="1" s="1"/>
  <c r="Q160" i="1" s="1"/>
  <c r="M65" i="1"/>
  <c r="Y65" i="1" s="1"/>
  <c r="M113" i="1" s="1"/>
  <c r="M160" i="1" s="1"/>
  <c r="L65" i="1"/>
  <c r="X65" i="1" s="1"/>
  <c r="L113" i="1" s="1"/>
  <c r="L160" i="1" s="1"/>
  <c r="K65" i="1"/>
  <c r="W65" i="1" s="1"/>
  <c r="K113" i="1" s="1"/>
  <c r="K160" i="1" s="1"/>
  <c r="J65" i="1"/>
  <c r="V65" i="1" s="1"/>
  <c r="J113" i="1" s="1"/>
  <c r="J160" i="1" s="1"/>
  <c r="I65" i="1"/>
  <c r="U65" i="1" s="1"/>
  <c r="I113" i="1" s="1"/>
  <c r="I160" i="1" s="1"/>
  <c r="H65" i="1"/>
  <c r="T65" i="1" s="1"/>
  <c r="H113" i="1" s="1"/>
  <c r="H160" i="1" s="1"/>
  <c r="G65" i="1"/>
  <c r="S65" i="1" s="1"/>
  <c r="G113" i="1" s="1"/>
  <c r="G160" i="1" s="1"/>
  <c r="F65" i="1"/>
  <c r="R65" i="1" s="1"/>
  <c r="F113" i="1" s="1"/>
  <c r="F160" i="1" s="1"/>
  <c r="E65" i="1"/>
  <c r="Q65" i="1" s="1"/>
  <c r="E113" i="1" s="1"/>
  <c r="E160" i="1" s="1"/>
  <c r="D65" i="1"/>
  <c r="P65" i="1" s="1"/>
  <c r="D113" i="1" s="1"/>
  <c r="D160" i="1" s="1"/>
  <c r="BQ64" i="1"/>
  <c r="CD64" i="1" s="1"/>
  <c r="AM112" i="1" s="1"/>
  <c r="AM159" i="1" s="1"/>
  <c r="BP64" i="1"/>
  <c r="CC64" i="1" s="1"/>
  <c r="AL112" i="1" s="1"/>
  <c r="AL159" i="1" s="1"/>
  <c r="BO64" i="1"/>
  <c r="CB64" i="1" s="1"/>
  <c r="AK112" i="1" s="1"/>
  <c r="AK159" i="1" s="1"/>
  <c r="BN64" i="1"/>
  <c r="CA64" i="1" s="1"/>
  <c r="AJ112" i="1" s="1"/>
  <c r="AJ159" i="1" s="1"/>
  <c r="BM64" i="1"/>
  <c r="BZ64" i="1" s="1"/>
  <c r="AI112" i="1" s="1"/>
  <c r="AI159" i="1" s="1"/>
  <c r="BL64" i="1"/>
  <c r="BY64" i="1" s="1"/>
  <c r="AH112" i="1" s="1"/>
  <c r="AH159" i="1" s="1"/>
  <c r="BK64" i="1"/>
  <c r="BX64" i="1" s="1"/>
  <c r="AG112" i="1" s="1"/>
  <c r="AG159" i="1" s="1"/>
  <c r="BJ64" i="1"/>
  <c r="BW64" i="1" s="1"/>
  <c r="AF112" i="1" s="1"/>
  <c r="AF159" i="1" s="1"/>
  <c r="BI64" i="1"/>
  <c r="BV64" i="1" s="1"/>
  <c r="AE112" i="1" s="1"/>
  <c r="AE159" i="1" s="1"/>
  <c r="BH64" i="1"/>
  <c r="BU64" i="1" s="1"/>
  <c r="AD112" i="1" s="1"/>
  <c r="AD159" i="1" s="1"/>
  <c r="AO64" i="1"/>
  <c r="BB64" i="1" s="1"/>
  <c r="Z112" i="1" s="1"/>
  <c r="Z159" i="1" s="1"/>
  <c r="AN64" i="1"/>
  <c r="BA64" i="1" s="1"/>
  <c r="Y112" i="1" s="1"/>
  <c r="Y159" i="1" s="1"/>
  <c r="AM64" i="1"/>
  <c r="AZ64" i="1" s="1"/>
  <c r="X112" i="1" s="1"/>
  <c r="X159" i="1" s="1"/>
  <c r="AL64" i="1"/>
  <c r="AY64" i="1" s="1"/>
  <c r="W112" i="1" s="1"/>
  <c r="W159" i="1" s="1"/>
  <c r="AK64" i="1"/>
  <c r="AX64" i="1" s="1"/>
  <c r="V112" i="1" s="1"/>
  <c r="V159" i="1" s="1"/>
  <c r="AJ64" i="1"/>
  <c r="AW64" i="1" s="1"/>
  <c r="U112" i="1" s="1"/>
  <c r="U159" i="1" s="1"/>
  <c r="AI64" i="1"/>
  <c r="AV64" i="1" s="1"/>
  <c r="T112" i="1" s="1"/>
  <c r="T159" i="1" s="1"/>
  <c r="AH64" i="1"/>
  <c r="AU64" i="1" s="1"/>
  <c r="S112" i="1" s="1"/>
  <c r="S159" i="1" s="1"/>
  <c r="AG64" i="1"/>
  <c r="AT64" i="1" s="1"/>
  <c r="R112" i="1" s="1"/>
  <c r="R159" i="1" s="1"/>
  <c r="AF64" i="1"/>
  <c r="AS64" i="1" s="1"/>
  <c r="Q112" i="1" s="1"/>
  <c r="Q159" i="1" s="1"/>
  <c r="M64" i="1"/>
  <c r="Y64" i="1" s="1"/>
  <c r="M112" i="1" s="1"/>
  <c r="M159" i="1" s="1"/>
  <c r="L64" i="1"/>
  <c r="X64" i="1" s="1"/>
  <c r="L112" i="1" s="1"/>
  <c r="K64" i="1"/>
  <c r="W64" i="1" s="1"/>
  <c r="K112" i="1" s="1"/>
  <c r="K159" i="1" s="1"/>
  <c r="J64" i="1"/>
  <c r="V64" i="1" s="1"/>
  <c r="J112" i="1" s="1"/>
  <c r="J159" i="1" s="1"/>
  <c r="I64" i="1"/>
  <c r="U64" i="1" s="1"/>
  <c r="I112" i="1" s="1"/>
  <c r="I159" i="1" s="1"/>
  <c r="H64" i="1"/>
  <c r="T64" i="1" s="1"/>
  <c r="H112" i="1" s="1"/>
  <c r="G64" i="1"/>
  <c r="S64" i="1" s="1"/>
  <c r="G112" i="1" s="1"/>
  <c r="G159" i="1" s="1"/>
  <c r="F64" i="1"/>
  <c r="R64" i="1" s="1"/>
  <c r="F112" i="1" s="1"/>
  <c r="F159" i="1" s="1"/>
  <c r="E64" i="1"/>
  <c r="Q64" i="1" s="1"/>
  <c r="E112" i="1" s="1"/>
  <c r="E159" i="1" s="1"/>
  <c r="D64" i="1"/>
  <c r="P64" i="1" s="1"/>
  <c r="D112" i="1" s="1"/>
  <c r="BQ63" i="1"/>
  <c r="CD63" i="1" s="1"/>
  <c r="AM111" i="1" s="1"/>
  <c r="AM158" i="1" s="1"/>
  <c r="BP63" i="1"/>
  <c r="CC63" i="1" s="1"/>
  <c r="AL111" i="1" s="1"/>
  <c r="AL158" i="1" s="1"/>
  <c r="BO63" i="1"/>
  <c r="CB63" i="1" s="1"/>
  <c r="AK111" i="1" s="1"/>
  <c r="AK158" i="1" s="1"/>
  <c r="BN63" i="1"/>
  <c r="CA63" i="1" s="1"/>
  <c r="AJ111" i="1" s="1"/>
  <c r="AJ158" i="1" s="1"/>
  <c r="BM63" i="1"/>
  <c r="BZ63" i="1" s="1"/>
  <c r="AI111" i="1" s="1"/>
  <c r="AI158" i="1" s="1"/>
  <c r="BL63" i="1"/>
  <c r="BY63" i="1" s="1"/>
  <c r="AH111" i="1" s="1"/>
  <c r="AH158" i="1" s="1"/>
  <c r="BK63" i="1"/>
  <c r="BX63" i="1" s="1"/>
  <c r="AG111" i="1" s="1"/>
  <c r="AG158" i="1" s="1"/>
  <c r="BJ63" i="1"/>
  <c r="BW63" i="1" s="1"/>
  <c r="AF111" i="1" s="1"/>
  <c r="AF158" i="1" s="1"/>
  <c r="BI63" i="1"/>
  <c r="BV63" i="1" s="1"/>
  <c r="AE111" i="1" s="1"/>
  <c r="AE158" i="1" s="1"/>
  <c r="BH63" i="1"/>
  <c r="BU63" i="1" s="1"/>
  <c r="AD111" i="1" s="1"/>
  <c r="AD158" i="1" s="1"/>
  <c r="AO63" i="1"/>
  <c r="BB63" i="1" s="1"/>
  <c r="Z111" i="1" s="1"/>
  <c r="Z158" i="1" s="1"/>
  <c r="AN63" i="1"/>
  <c r="BA63" i="1" s="1"/>
  <c r="Y111" i="1" s="1"/>
  <c r="Y158" i="1" s="1"/>
  <c r="AM63" i="1"/>
  <c r="AZ63" i="1" s="1"/>
  <c r="X111" i="1" s="1"/>
  <c r="X158" i="1" s="1"/>
  <c r="AL63" i="1"/>
  <c r="AY63" i="1" s="1"/>
  <c r="W111" i="1" s="1"/>
  <c r="W158" i="1" s="1"/>
  <c r="AK63" i="1"/>
  <c r="AX63" i="1" s="1"/>
  <c r="V111" i="1" s="1"/>
  <c r="V158" i="1" s="1"/>
  <c r="AJ63" i="1"/>
  <c r="AW63" i="1" s="1"/>
  <c r="U111" i="1" s="1"/>
  <c r="U158" i="1" s="1"/>
  <c r="AI63" i="1"/>
  <c r="AV63" i="1" s="1"/>
  <c r="T111" i="1" s="1"/>
  <c r="T158" i="1" s="1"/>
  <c r="AH63" i="1"/>
  <c r="AU63" i="1" s="1"/>
  <c r="S111" i="1" s="1"/>
  <c r="S158" i="1" s="1"/>
  <c r="AG63" i="1"/>
  <c r="AT63" i="1" s="1"/>
  <c r="R111" i="1" s="1"/>
  <c r="R158" i="1" s="1"/>
  <c r="AF63" i="1"/>
  <c r="AS63" i="1" s="1"/>
  <c r="Q111" i="1" s="1"/>
  <c r="Q158" i="1" s="1"/>
  <c r="M63" i="1"/>
  <c r="Y63" i="1" s="1"/>
  <c r="M111" i="1" s="1"/>
  <c r="M158" i="1" s="1"/>
  <c r="L63" i="1"/>
  <c r="X63" i="1" s="1"/>
  <c r="L111" i="1" s="1"/>
  <c r="L158" i="1" s="1"/>
  <c r="K63" i="1"/>
  <c r="W63" i="1" s="1"/>
  <c r="K111" i="1" s="1"/>
  <c r="K158" i="1" s="1"/>
  <c r="J63" i="1"/>
  <c r="V63" i="1" s="1"/>
  <c r="J111" i="1" s="1"/>
  <c r="J158" i="1" s="1"/>
  <c r="I63" i="1"/>
  <c r="U63" i="1" s="1"/>
  <c r="I111" i="1" s="1"/>
  <c r="I158" i="1" s="1"/>
  <c r="H63" i="1"/>
  <c r="T63" i="1" s="1"/>
  <c r="H111" i="1" s="1"/>
  <c r="H158" i="1" s="1"/>
  <c r="G63" i="1"/>
  <c r="S63" i="1" s="1"/>
  <c r="G111" i="1" s="1"/>
  <c r="G158" i="1" s="1"/>
  <c r="F63" i="1"/>
  <c r="R63" i="1" s="1"/>
  <c r="F111" i="1" s="1"/>
  <c r="F158" i="1" s="1"/>
  <c r="E63" i="1"/>
  <c r="Q63" i="1" s="1"/>
  <c r="E111" i="1" s="1"/>
  <c r="E158" i="1" s="1"/>
  <c r="D63" i="1"/>
  <c r="P63" i="1" s="1"/>
  <c r="D111" i="1" s="1"/>
  <c r="D158" i="1" s="1"/>
  <c r="BQ62" i="1"/>
  <c r="CD62" i="1" s="1"/>
  <c r="AM110" i="1" s="1"/>
  <c r="AM157" i="1" s="1"/>
  <c r="BP62" i="1"/>
  <c r="CC62" i="1" s="1"/>
  <c r="AL110" i="1" s="1"/>
  <c r="AL157" i="1" s="1"/>
  <c r="BO62" i="1"/>
  <c r="CB62" i="1" s="1"/>
  <c r="AK110" i="1" s="1"/>
  <c r="AK157" i="1" s="1"/>
  <c r="BN62" i="1"/>
  <c r="CA62" i="1" s="1"/>
  <c r="AJ110" i="1" s="1"/>
  <c r="AJ157" i="1" s="1"/>
  <c r="BM62" i="1"/>
  <c r="BZ62" i="1" s="1"/>
  <c r="AI110" i="1" s="1"/>
  <c r="AI157" i="1" s="1"/>
  <c r="BL62" i="1"/>
  <c r="BY62" i="1" s="1"/>
  <c r="AH110" i="1" s="1"/>
  <c r="AH157" i="1" s="1"/>
  <c r="BK62" i="1"/>
  <c r="BX62" i="1" s="1"/>
  <c r="AG110" i="1" s="1"/>
  <c r="AG157" i="1" s="1"/>
  <c r="BJ62" i="1"/>
  <c r="BW62" i="1" s="1"/>
  <c r="AF110" i="1" s="1"/>
  <c r="AF157" i="1" s="1"/>
  <c r="BI62" i="1"/>
  <c r="BV62" i="1" s="1"/>
  <c r="AE110" i="1" s="1"/>
  <c r="AE157" i="1" s="1"/>
  <c r="BH62" i="1"/>
  <c r="BU62" i="1" s="1"/>
  <c r="AD110" i="1" s="1"/>
  <c r="AD157" i="1" s="1"/>
  <c r="AO62" i="1"/>
  <c r="BB62" i="1" s="1"/>
  <c r="Z110" i="1" s="1"/>
  <c r="Z157" i="1" s="1"/>
  <c r="AN62" i="1"/>
  <c r="BA62" i="1" s="1"/>
  <c r="Y110" i="1" s="1"/>
  <c r="Y157" i="1" s="1"/>
  <c r="AM62" i="1"/>
  <c r="AZ62" i="1" s="1"/>
  <c r="X110" i="1" s="1"/>
  <c r="X157" i="1" s="1"/>
  <c r="AL62" i="1"/>
  <c r="AY62" i="1" s="1"/>
  <c r="W110" i="1" s="1"/>
  <c r="W157" i="1" s="1"/>
  <c r="AK62" i="1"/>
  <c r="AX62" i="1" s="1"/>
  <c r="V110" i="1" s="1"/>
  <c r="V157" i="1" s="1"/>
  <c r="AJ62" i="1"/>
  <c r="AW62" i="1" s="1"/>
  <c r="U110" i="1" s="1"/>
  <c r="U157" i="1" s="1"/>
  <c r="AI62" i="1"/>
  <c r="AV62" i="1" s="1"/>
  <c r="T110" i="1" s="1"/>
  <c r="T157" i="1" s="1"/>
  <c r="AH62" i="1"/>
  <c r="AU62" i="1" s="1"/>
  <c r="S110" i="1" s="1"/>
  <c r="S157" i="1" s="1"/>
  <c r="AG62" i="1"/>
  <c r="AT62" i="1" s="1"/>
  <c r="R110" i="1" s="1"/>
  <c r="R157" i="1" s="1"/>
  <c r="AF62" i="1"/>
  <c r="AS62" i="1" s="1"/>
  <c r="Q110" i="1" s="1"/>
  <c r="Q157" i="1" s="1"/>
  <c r="M62" i="1"/>
  <c r="Y62" i="1" s="1"/>
  <c r="M110" i="1" s="1"/>
  <c r="M157" i="1" s="1"/>
  <c r="L62" i="1"/>
  <c r="X62" i="1" s="1"/>
  <c r="L110" i="1" s="1"/>
  <c r="L157" i="1" s="1"/>
  <c r="K62" i="1"/>
  <c r="W62" i="1" s="1"/>
  <c r="K110" i="1" s="1"/>
  <c r="K157" i="1" s="1"/>
  <c r="J62" i="1"/>
  <c r="V62" i="1" s="1"/>
  <c r="J110" i="1" s="1"/>
  <c r="J157" i="1" s="1"/>
  <c r="I62" i="1"/>
  <c r="U62" i="1" s="1"/>
  <c r="I110" i="1" s="1"/>
  <c r="I157" i="1" s="1"/>
  <c r="H62" i="1"/>
  <c r="T62" i="1" s="1"/>
  <c r="H110" i="1" s="1"/>
  <c r="H157" i="1" s="1"/>
  <c r="G62" i="1"/>
  <c r="S62" i="1" s="1"/>
  <c r="G110" i="1" s="1"/>
  <c r="G157" i="1" s="1"/>
  <c r="F62" i="1"/>
  <c r="R62" i="1" s="1"/>
  <c r="F110" i="1" s="1"/>
  <c r="F157" i="1" s="1"/>
  <c r="E62" i="1"/>
  <c r="Q62" i="1" s="1"/>
  <c r="E110" i="1" s="1"/>
  <c r="E157" i="1" s="1"/>
  <c r="D62" i="1"/>
  <c r="P62" i="1" s="1"/>
  <c r="D110" i="1" s="1"/>
  <c r="D157" i="1" s="1"/>
  <c r="BQ61" i="1"/>
  <c r="CD61" i="1" s="1"/>
  <c r="AM109" i="1" s="1"/>
  <c r="AM156" i="1" s="1"/>
  <c r="BP61" i="1"/>
  <c r="CC61" i="1" s="1"/>
  <c r="AL109" i="1" s="1"/>
  <c r="AL156" i="1" s="1"/>
  <c r="BO61" i="1"/>
  <c r="CB61" i="1" s="1"/>
  <c r="AK109" i="1" s="1"/>
  <c r="AK156" i="1" s="1"/>
  <c r="BN61" i="1"/>
  <c r="CA61" i="1" s="1"/>
  <c r="AJ109" i="1" s="1"/>
  <c r="AJ156" i="1" s="1"/>
  <c r="BM61" i="1"/>
  <c r="BZ61" i="1" s="1"/>
  <c r="AI109" i="1" s="1"/>
  <c r="AI156" i="1" s="1"/>
  <c r="BL61" i="1"/>
  <c r="BY61" i="1" s="1"/>
  <c r="AH109" i="1" s="1"/>
  <c r="AH156" i="1" s="1"/>
  <c r="BK61" i="1"/>
  <c r="BX61" i="1" s="1"/>
  <c r="AG109" i="1" s="1"/>
  <c r="AG156" i="1" s="1"/>
  <c r="BJ61" i="1"/>
  <c r="BW61" i="1" s="1"/>
  <c r="AF109" i="1" s="1"/>
  <c r="AF156" i="1" s="1"/>
  <c r="BI61" i="1"/>
  <c r="BV61" i="1" s="1"/>
  <c r="AE109" i="1" s="1"/>
  <c r="AE156" i="1" s="1"/>
  <c r="BH61" i="1"/>
  <c r="BU61" i="1" s="1"/>
  <c r="AD109" i="1" s="1"/>
  <c r="AD156" i="1" s="1"/>
  <c r="AO61" i="1"/>
  <c r="BB61" i="1" s="1"/>
  <c r="Z109" i="1" s="1"/>
  <c r="Z156" i="1" s="1"/>
  <c r="AN61" i="1"/>
  <c r="BA61" i="1" s="1"/>
  <c r="Y109" i="1" s="1"/>
  <c r="Y156" i="1" s="1"/>
  <c r="AM61" i="1"/>
  <c r="AZ61" i="1" s="1"/>
  <c r="X109" i="1" s="1"/>
  <c r="X156" i="1" s="1"/>
  <c r="AL61" i="1"/>
  <c r="AY61" i="1" s="1"/>
  <c r="W109" i="1" s="1"/>
  <c r="W156" i="1" s="1"/>
  <c r="AK61" i="1"/>
  <c r="AX61" i="1" s="1"/>
  <c r="V109" i="1" s="1"/>
  <c r="V156" i="1" s="1"/>
  <c r="AJ61" i="1"/>
  <c r="AW61" i="1" s="1"/>
  <c r="U109" i="1" s="1"/>
  <c r="U156" i="1" s="1"/>
  <c r="AI61" i="1"/>
  <c r="AV61" i="1" s="1"/>
  <c r="T109" i="1" s="1"/>
  <c r="T156" i="1" s="1"/>
  <c r="AH61" i="1"/>
  <c r="AU61" i="1" s="1"/>
  <c r="S109" i="1" s="1"/>
  <c r="S156" i="1" s="1"/>
  <c r="AG61" i="1"/>
  <c r="AT61" i="1" s="1"/>
  <c r="R109" i="1" s="1"/>
  <c r="R156" i="1" s="1"/>
  <c r="AF61" i="1"/>
  <c r="AS61" i="1" s="1"/>
  <c r="Q109" i="1" s="1"/>
  <c r="Q156" i="1" s="1"/>
  <c r="M61" i="1"/>
  <c r="Y61" i="1" s="1"/>
  <c r="M109" i="1" s="1"/>
  <c r="M156" i="1" s="1"/>
  <c r="L61" i="1"/>
  <c r="X61" i="1" s="1"/>
  <c r="L109" i="1" s="1"/>
  <c r="L156" i="1" s="1"/>
  <c r="K61" i="1"/>
  <c r="W61" i="1" s="1"/>
  <c r="K109" i="1" s="1"/>
  <c r="K156" i="1" s="1"/>
  <c r="J61" i="1"/>
  <c r="V61" i="1" s="1"/>
  <c r="J109" i="1" s="1"/>
  <c r="J156" i="1" s="1"/>
  <c r="I61" i="1"/>
  <c r="U61" i="1" s="1"/>
  <c r="I109" i="1" s="1"/>
  <c r="I156" i="1" s="1"/>
  <c r="H61" i="1"/>
  <c r="T61" i="1" s="1"/>
  <c r="H109" i="1" s="1"/>
  <c r="H156" i="1" s="1"/>
  <c r="G61" i="1"/>
  <c r="S61" i="1" s="1"/>
  <c r="G109" i="1" s="1"/>
  <c r="G156" i="1" s="1"/>
  <c r="F61" i="1"/>
  <c r="R61" i="1" s="1"/>
  <c r="F109" i="1" s="1"/>
  <c r="F156" i="1" s="1"/>
  <c r="E61" i="1"/>
  <c r="Q61" i="1" s="1"/>
  <c r="E109" i="1" s="1"/>
  <c r="E156" i="1" s="1"/>
  <c r="D61" i="1"/>
  <c r="P61" i="1" s="1"/>
  <c r="D109" i="1" s="1"/>
  <c r="D156" i="1" s="1"/>
  <c r="BQ60" i="1"/>
  <c r="CD60" i="1" s="1"/>
  <c r="AM108" i="1" s="1"/>
  <c r="AM155" i="1" s="1"/>
  <c r="BP60" i="1"/>
  <c r="CC60" i="1" s="1"/>
  <c r="AL108" i="1" s="1"/>
  <c r="AL155" i="1" s="1"/>
  <c r="BO60" i="1"/>
  <c r="CB60" i="1" s="1"/>
  <c r="AK108" i="1" s="1"/>
  <c r="AK155" i="1" s="1"/>
  <c r="BN60" i="1"/>
  <c r="CA60" i="1" s="1"/>
  <c r="AJ108" i="1" s="1"/>
  <c r="AJ155" i="1" s="1"/>
  <c r="BM60" i="1"/>
  <c r="BZ60" i="1" s="1"/>
  <c r="AI108" i="1" s="1"/>
  <c r="AI155" i="1" s="1"/>
  <c r="BL60" i="1"/>
  <c r="BY60" i="1" s="1"/>
  <c r="AH108" i="1" s="1"/>
  <c r="AH155" i="1" s="1"/>
  <c r="BK60" i="1"/>
  <c r="BX60" i="1" s="1"/>
  <c r="AG108" i="1" s="1"/>
  <c r="AG155" i="1" s="1"/>
  <c r="BJ60" i="1"/>
  <c r="BW60" i="1" s="1"/>
  <c r="AF108" i="1" s="1"/>
  <c r="AF155" i="1" s="1"/>
  <c r="BI60" i="1"/>
  <c r="BV60" i="1" s="1"/>
  <c r="AE108" i="1" s="1"/>
  <c r="AE155" i="1" s="1"/>
  <c r="BH60" i="1"/>
  <c r="BU60" i="1" s="1"/>
  <c r="AD108" i="1" s="1"/>
  <c r="AD155" i="1" s="1"/>
  <c r="AO60" i="1"/>
  <c r="BB60" i="1" s="1"/>
  <c r="Z108" i="1" s="1"/>
  <c r="Z155" i="1" s="1"/>
  <c r="AN60" i="1"/>
  <c r="BA60" i="1" s="1"/>
  <c r="Y108" i="1" s="1"/>
  <c r="Y155" i="1" s="1"/>
  <c r="AM60" i="1"/>
  <c r="AZ60" i="1" s="1"/>
  <c r="X108" i="1" s="1"/>
  <c r="X155" i="1" s="1"/>
  <c r="AL60" i="1"/>
  <c r="AY60" i="1" s="1"/>
  <c r="W108" i="1" s="1"/>
  <c r="W155" i="1" s="1"/>
  <c r="AK60" i="1"/>
  <c r="AX60" i="1" s="1"/>
  <c r="V108" i="1" s="1"/>
  <c r="V155" i="1" s="1"/>
  <c r="AJ60" i="1"/>
  <c r="AW60" i="1" s="1"/>
  <c r="U108" i="1" s="1"/>
  <c r="U155" i="1" s="1"/>
  <c r="AI60" i="1"/>
  <c r="AV60" i="1" s="1"/>
  <c r="T108" i="1" s="1"/>
  <c r="T155" i="1" s="1"/>
  <c r="AH60" i="1"/>
  <c r="AU60" i="1" s="1"/>
  <c r="S108" i="1" s="1"/>
  <c r="S155" i="1" s="1"/>
  <c r="AG60" i="1"/>
  <c r="AT60" i="1" s="1"/>
  <c r="R108" i="1" s="1"/>
  <c r="R155" i="1" s="1"/>
  <c r="AF60" i="1"/>
  <c r="AS60" i="1" s="1"/>
  <c r="Q108" i="1" s="1"/>
  <c r="Q155" i="1" s="1"/>
  <c r="M60" i="1"/>
  <c r="Y60" i="1" s="1"/>
  <c r="M108" i="1" s="1"/>
  <c r="M155" i="1" s="1"/>
  <c r="L60" i="1"/>
  <c r="X60" i="1" s="1"/>
  <c r="L108" i="1" s="1"/>
  <c r="L155" i="1" s="1"/>
  <c r="K60" i="1"/>
  <c r="W60" i="1" s="1"/>
  <c r="K108" i="1" s="1"/>
  <c r="K155" i="1" s="1"/>
  <c r="J60" i="1"/>
  <c r="V60" i="1" s="1"/>
  <c r="J108" i="1" s="1"/>
  <c r="J155" i="1" s="1"/>
  <c r="I60" i="1"/>
  <c r="U60" i="1" s="1"/>
  <c r="I108" i="1" s="1"/>
  <c r="I155" i="1" s="1"/>
  <c r="H60" i="1"/>
  <c r="T60" i="1" s="1"/>
  <c r="H108" i="1" s="1"/>
  <c r="H155" i="1" s="1"/>
  <c r="G60" i="1"/>
  <c r="S60" i="1" s="1"/>
  <c r="G108" i="1" s="1"/>
  <c r="G155" i="1" s="1"/>
  <c r="F60" i="1"/>
  <c r="R60" i="1" s="1"/>
  <c r="F108" i="1" s="1"/>
  <c r="F155" i="1" s="1"/>
  <c r="E60" i="1"/>
  <c r="Q60" i="1" s="1"/>
  <c r="E108" i="1" s="1"/>
  <c r="E155" i="1" s="1"/>
  <c r="D60" i="1"/>
  <c r="P60" i="1" s="1"/>
  <c r="D108" i="1" s="1"/>
  <c r="D155" i="1" s="1"/>
  <c r="BQ59" i="1"/>
  <c r="CD59" i="1" s="1"/>
  <c r="AM107" i="1" s="1"/>
  <c r="AM154" i="1" s="1"/>
  <c r="BP59" i="1"/>
  <c r="CC59" i="1" s="1"/>
  <c r="AL107" i="1" s="1"/>
  <c r="AL154" i="1" s="1"/>
  <c r="BO59" i="1"/>
  <c r="CB59" i="1" s="1"/>
  <c r="AK107" i="1" s="1"/>
  <c r="AK154" i="1" s="1"/>
  <c r="BN59" i="1"/>
  <c r="CA59" i="1" s="1"/>
  <c r="AJ107" i="1" s="1"/>
  <c r="AJ154" i="1" s="1"/>
  <c r="BM59" i="1"/>
  <c r="BZ59" i="1" s="1"/>
  <c r="AI107" i="1" s="1"/>
  <c r="AI154" i="1" s="1"/>
  <c r="BL59" i="1"/>
  <c r="BY59" i="1" s="1"/>
  <c r="AH107" i="1" s="1"/>
  <c r="AH154" i="1" s="1"/>
  <c r="BK59" i="1"/>
  <c r="BX59" i="1" s="1"/>
  <c r="AG107" i="1" s="1"/>
  <c r="AG154" i="1" s="1"/>
  <c r="BJ59" i="1"/>
  <c r="BW59" i="1" s="1"/>
  <c r="AF107" i="1" s="1"/>
  <c r="AF154" i="1" s="1"/>
  <c r="BI59" i="1"/>
  <c r="BV59" i="1" s="1"/>
  <c r="AE107" i="1" s="1"/>
  <c r="AE154" i="1" s="1"/>
  <c r="BH59" i="1"/>
  <c r="BU59" i="1" s="1"/>
  <c r="AD107" i="1" s="1"/>
  <c r="AD154" i="1" s="1"/>
  <c r="AO59" i="1"/>
  <c r="BB59" i="1" s="1"/>
  <c r="Z107" i="1" s="1"/>
  <c r="AN59" i="1"/>
  <c r="BA59" i="1" s="1"/>
  <c r="Y107" i="1" s="1"/>
  <c r="AM59" i="1"/>
  <c r="AZ59" i="1" s="1"/>
  <c r="X107" i="1" s="1"/>
  <c r="AL59" i="1"/>
  <c r="AY59" i="1" s="1"/>
  <c r="W107" i="1" s="1"/>
  <c r="AK59" i="1"/>
  <c r="AX59" i="1" s="1"/>
  <c r="V107" i="1" s="1"/>
  <c r="AJ59" i="1"/>
  <c r="AW59" i="1" s="1"/>
  <c r="U107" i="1" s="1"/>
  <c r="AI59" i="1"/>
  <c r="AV59" i="1" s="1"/>
  <c r="T107" i="1" s="1"/>
  <c r="AH59" i="1"/>
  <c r="AU59" i="1" s="1"/>
  <c r="S107" i="1" s="1"/>
  <c r="AG59" i="1"/>
  <c r="AT59" i="1" s="1"/>
  <c r="R107" i="1" s="1"/>
  <c r="AF59" i="1"/>
  <c r="AS59" i="1" s="1"/>
  <c r="Q107" i="1" s="1"/>
  <c r="M59" i="1"/>
  <c r="Y59" i="1" s="1"/>
  <c r="M107" i="1" s="1"/>
  <c r="L59" i="1"/>
  <c r="X59" i="1" s="1"/>
  <c r="L107" i="1" s="1"/>
  <c r="K59" i="1"/>
  <c r="W59" i="1" s="1"/>
  <c r="K107" i="1" s="1"/>
  <c r="J59" i="1"/>
  <c r="V59" i="1" s="1"/>
  <c r="J107" i="1" s="1"/>
  <c r="I59" i="1"/>
  <c r="U59" i="1" s="1"/>
  <c r="I107" i="1" s="1"/>
  <c r="H59" i="1"/>
  <c r="T59" i="1" s="1"/>
  <c r="H107" i="1" s="1"/>
  <c r="G59" i="1"/>
  <c r="S59" i="1" s="1"/>
  <c r="G107" i="1" s="1"/>
  <c r="F59" i="1"/>
  <c r="R59" i="1" s="1"/>
  <c r="F107" i="1" s="1"/>
  <c r="E59" i="1"/>
  <c r="Q59" i="1" s="1"/>
  <c r="E107" i="1" s="1"/>
  <c r="D59" i="1"/>
  <c r="P59" i="1" s="1"/>
  <c r="D107" i="1" s="1"/>
  <c r="BQ58" i="1"/>
  <c r="CD58" i="1" s="1"/>
  <c r="AM106" i="1" s="1"/>
  <c r="AM153" i="1" s="1"/>
  <c r="BP58" i="1"/>
  <c r="CC58" i="1" s="1"/>
  <c r="AL106" i="1" s="1"/>
  <c r="AL153" i="1" s="1"/>
  <c r="BO58" i="1"/>
  <c r="CB58" i="1" s="1"/>
  <c r="AK106" i="1" s="1"/>
  <c r="AK153" i="1" s="1"/>
  <c r="BN58" i="1"/>
  <c r="CA58" i="1" s="1"/>
  <c r="AJ106" i="1" s="1"/>
  <c r="AJ153" i="1" s="1"/>
  <c r="BM58" i="1"/>
  <c r="BZ58" i="1" s="1"/>
  <c r="AI106" i="1" s="1"/>
  <c r="AI153" i="1" s="1"/>
  <c r="BL58" i="1"/>
  <c r="BY58" i="1" s="1"/>
  <c r="AH106" i="1" s="1"/>
  <c r="AH153" i="1" s="1"/>
  <c r="BK58" i="1"/>
  <c r="BX58" i="1" s="1"/>
  <c r="AG106" i="1" s="1"/>
  <c r="AG153" i="1" s="1"/>
  <c r="BJ58" i="1"/>
  <c r="BW58" i="1" s="1"/>
  <c r="AF106" i="1" s="1"/>
  <c r="AF153" i="1" s="1"/>
  <c r="BI58" i="1"/>
  <c r="BV58" i="1" s="1"/>
  <c r="AE106" i="1" s="1"/>
  <c r="AE153" i="1" s="1"/>
  <c r="BH58" i="1"/>
  <c r="BU58" i="1" s="1"/>
  <c r="AD106" i="1" s="1"/>
  <c r="AD153" i="1" s="1"/>
  <c r="AO58" i="1"/>
  <c r="BB58" i="1" s="1"/>
  <c r="Z106" i="1" s="1"/>
  <c r="Z153" i="1" s="1"/>
  <c r="AN58" i="1"/>
  <c r="BA58" i="1" s="1"/>
  <c r="Y106" i="1" s="1"/>
  <c r="Y153" i="1" s="1"/>
  <c r="AM58" i="1"/>
  <c r="AZ58" i="1" s="1"/>
  <c r="X106" i="1" s="1"/>
  <c r="X153" i="1" s="1"/>
  <c r="AL58" i="1"/>
  <c r="AY58" i="1" s="1"/>
  <c r="W106" i="1" s="1"/>
  <c r="W153" i="1" s="1"/>
  <c r="AK58" i="1"/>
  <c r="AX58" i="1" s="1"/>
  <c r="V106" i="1" s="1"/>
  <c r="V153" i="1" s="1"/>
  <c r="AJ58" i="1"/>
  <c r="AW58" i="1" s="1"/>
  <c r="U106" i="1" s="1"/>
  <c r="U153" i="1" s="1"/>
  <c r="AI58" i="1"/>
  <c r="AV58" i="1" s="1"/>
  <c r="T106" i="1" s="1"/>
  <c r="T153" i="1" s="1"/>
  <c r="AH58" i="1"/>
  <c r="AU58" i="1" s="1"/>
  <c r="S106" i="1" s="1"/>
  <c r="S153" i="1" s="1"/>
  <c r="AG58" i="1"/>
  <c r="AT58" i="1" s="1"/>
  <c r="R106" i="1" s="1"/>
  <c r="R153" i="1" s="1"/>
  <c r="AF58" i="1"/>
  <c r="AS58" i="1" s="1"/>
  <c r="Q106" i="1" s="1"/>
  <c r="Q153" i="1" s="1"/>
  <c r="M58" i="1"/>
  <c r="Y58" i="1" s="1"/>
  <c r="M106" i="1" s="1"/>
  <c r="M153" i="1" s="1"/>
  <c r="L58" i="1"/>
  <c r="X58" i="1" s="1"/>
  <c r="L106" i="1" s="1"/>
  <c r="L153" i="1" s="1"/>
  <c r="K58" i="1"/>
  <c r="W58" i="1" s="1"/>
  <c r="K106" i="1" s="1"/>
  <c r="K153" i="1" s="1"/>
  <c r="J58" i="1"/>
  <c r="V58" i="1" s="1"/>
  <c r="J106" i="1" s="1"/>
  <c r="J153" i="1" s="1"/>
  <c r="I58" i="1"/>
  <c r="U58" i="1" s="1"/>
  <c r="I106" i="1" s="1"/>
  <c r="I153" i="1" s="1"/>
  <c r="H58" i="1"/>
  <c r="T58" i="1" s="1"/>
  <c r="H106" i="1" s="1"/>
  <c r="H153" i="1" s="1"/>
  <c r="G58" i="1"/>
  <c r="S58" i="1" s="1"/>
  <c r="G106" i="1" s="1"/>
  <c r="G153" i="1" s="1"/>
  <c r="F58" i="1"/>
  <c r="R58" i="1" s="1"/>
  <c r="F106" i="1" s="1"/>
  <c r="F153" i="1" s="1"/>
  <c r="E58" i="1"/>
  <c r="Q58" i="1" s="1"/>
  <c r="E106" i="1" s="1"/>
  <c r="E153" i="1" s="1"/>
  <c r="D58" i="1"/>
  <c r="P58" i="1" s="1"/>
  <c r="D106" i="1" s="1"/>
  <c r="D153" i="1" s="1"/>
  <c r="BQ57" i="1"/>
  <c r="CD57" i="1" s="1"/>
  <c r="AM105" i="1" s="1"/>
  <c r="AM152" i="1" s="1"/>
  <c r="BP57" i="1"/>
  <c r="CC57" i="1" s="1"/>
  <c r="AL105" i="1" s="1"/>
  <c r="AL152" i="1" s="1"/>
  <c r="BO57" i="1"/>
  <c r="CB57" i="1" s="1"/>
  <c r="AK105" i="1" s="1"/>
  <c r="AK152" i="1" s="1"/>
  <c r="BN57" i="1"/>
  <c r="CA57" i="1" s="1"/>
  <c r="AJ105" i="1" s="1"/>
  <c r="AJ152" i="1" s="1"/>
  <c r="BM57" i="1"/>
  <c r="BZ57" i="1" s="1"/>
  <c r="AI105" i="1" s="1"/>
  <c r="AI152" i="1" s="1"/>
  <c r="BL57" i="1"/>
  <c r="BY57" i="1" s="1"/>
  <c r="AH105" i="1" s="1"/>
  <c r="AH152" i="1" s="1"/>
  <c r="BK57" i="1"/>
  <c r="BX57" i="1" s="1"/>
  <c r="AG105" i="1" s="1"/>
  <c r="AG152" i="1" s="1"/>
  <c r="BJ57" i="1"/>
  <c r="BW57" i="1" s="1"/>
  <c r="AF105" i="1" s="1"/>
  <c r="AF152" i="1" s="1"/>
  <c r="BI57" i="1"/>
  <c r="BV57" i="1" s="1"/>
  <c r="AE105" i="1" s="1"/>
  <c r="AE152" i="1" s="1"/>
  <c r="BH57" i="1"/>
  <c r="BU57" i="1" s="1"/>
  <c r="AD105" i="1" s="1"/>
  <c r="AD152" i="1" s="1"/>
  <c r="AO57" i="1"/>
  <c r="BB57" i="1" s="1"/>
  <c r="Z105" i="1" s="1"/>
  <c r="Z152" i="1" s="1"/>
  <c r="AN57" i="1"/>
  <c r="BA57" i="1" s="1"/>
  <c r="Y105" i="1" s="1"/>
  <c r="Y152" i="1" s="1"/>
  <c r="AM57" i="1"/>
  <c r="AZ57" i="1" s="1"/>
  <c r="X105" i="1" s="1"/>
  <c r="X152" i="1" s="1"/>
  <c r="AL57" i="1"/>
  <c r="AY57" i="1" s="1"/>
  <c r="W105" i="1" s="1"/>
  <c r="W152" i="1" s="1"/>
  <c r="AK57" i="1"/>
  <c r="AX57" i="1" s="1"/>
  <c r="V105" i="1" s="1"/>
  <c r="V152" i="1" s="1"/>
  <c r="AJ57" i="1"/>
  <c r="AW57" i="1" s="1"/>
  <c r="U105" i="1" s="1"/>
  <c r="U152" i="1" s="1"/>
  <c r="AI57" i="1"/>
  <c r="AV57" i="1" s="1"/>
  <c r="T105" i="1" s="1"/>
  <c r="T152" i="1" s="1"/>
  <c r="AH57" i="1"/>
  <c r="AU57" i="1" s="1"/>
  <c r="S105" i="1" s="1"/>
  <c r="S152" i="1" s="1"/>
  <c r="AG57" i="1"/>
  <c r="AT57" i="1" s="1"/>
  <c r="R105" i="1" s="1"/>
  <c r="R152" i="1" s="1"/>
  <c r="AF57" i="1"/>
  <c r="AS57" i="1" s="1"/>
  <c r="Q105" i="1" s="1"/>
  <c r="Q152" i="1" s="1"/>
  <c r="M57" i="1"/>
  <c r="Y57" i="1" s="1"/>
  <c r="M105" i="1" s="1"/>
  <c r="M152" i="1" s="1"/>
  <c r="L57" i="1"/>
  <c r="X57" i="1" s="1"/>
  <c r="L105" i="1" s="1"/>
  <c r="L152" i="1" s="1"/>
  <c r="K57" i="1"/>
  <c r="W57" i="1" s="1"/>
  <c r="K105" i="1" s="1"/>
  <c r="K152" i="1" s="1"/>
  <c r="J57" i="1"/>
  <c r="V57" i="1" s="1"/>
  <c r="J105" i="1" s="1"/>
  <c r="J152" i="1" s="1"/>
  <c r="I57" i="1"/>
  <c r="U57" i="1" s="1"/>
  <c r="I105" i="1" s="1"/>
  <c r="I152" i="1" s="1"/>
  <c r="H57" i="1"/>
  <c r="T57" i="1" s="1"/>
  <c r="H105" i="1" s="1"/>
  <c r="H152" i="1" s="1"/>
  <c r="G57" i="1"/>
  <c r="S57" i="1" s="1"/>
  <c r="G105" i="1" s="1"/>
  <c r="G152" i="1" s="1"/>
  <c r="F57" i="1"/>
  <c r="R57" i="1" s="1"/>
  <c r="F105" i="1" s="1"/>
  <c r="F152" i="1" s="1"/>
  <c r="E57" i="1"/>
  <c r="Q57" i="1" s="1"/>
  <c r="E105" i="1" s="1"/>
  <c r="E152" i="1" s="1"/>
  <c r="D57" i="1"/>
  <c r="P57" i="1" s="1"/>
  <c r="D105" i="1" s="1"/>
  <c r="D152" i="1" s="1"/>
  <c r="BQ56" i="1"/>
  <c r="CD56" i="1" s="1"/>
  <c r="AM104" i="1" s="1"/>
  <c r="AM151" i="1" s="1"/>
  <c r="BP56" i="1"/>
  <c r="CC56" i="1" s="1"/>
  <c r="AL104" i="1" s="1"/>
  <c r="AL151" i="1" s="1"/>
  <c r="BO56" i="1"/>
  <c r="CB56" i="1" s="1"/>
  <c r="AK104" i="1" s="1"/>
  <c r="AK151" i="1" s="1"/>
  <c r="BN56" i="1"/>
  <c r="CA56" i="1" s="1"/>
  <c r="AJ104" i="1" s="1"/>
  <c r="AJ151" i="1" s="1"/>
  <c r="BM56" i="1"/>
  <c r="BZ56" i="1" s="1"/>
  <c r="AI104" i="1" s="1"/>
  <c r="AI151" i="1" s="1"/>
  <c r="BL56" i="1"/>
  <c r="BY56" i="1" s="1"/>
  <c r="AH104" i="1" s="1"/>
  <c r="AH151" i="1" s="1"/>
  <c r="BK56" i="1"/>
  <c r="BX56" i="1" s="1"/>
  <c r="AG104" i="1" s="1"/>
  <c r="AG151" i="1" s="1"/>
  <c r="BJ56" i="1"/>
  <c r="BW56" i="1" s="1"/>
  <c r="AF104" i="1" s="1"/>
  <c r="AF151" i="1" s="1"/>
  <c r="BI56" i="1"/>
  <c r="BV56" i="1" s="1"/>
  <c r="AE104" i="1" s="1"/>
  <c r="AE151" i="1" s="1"/>
  <c r="BH56" i="1"/>
  <c r="BU56" i="1" s="1"/>
  <c r="AD104" i="1" s="1"/>
  <c r="AD151" i="1" s="1"/>
  <c r="AO56" i="1"/>
  <c r="BB56" i="1" s="1"/>
  <c r="Z104" i="1" s="1"/>
  <c r="Z151" i="1" s="1"/>
  <c r="AN56" i="1"/>
  <c r="BA56" i="1" s="1"/>
  <c r="Y104" i="1" s="1"/>
  <c r="Y151" i="1" s="1"/>
  <c r="AM56" i="1"/>
  <c r="AZ56" i="1" s="1"/>
  <c r="X104" i="1" s="1"/>
  <c r="X151" i="1" s="1"/>
  <c r="AL56" i="1"/>
  <c r="AY56" i="1" s="1"/>
  <c r="W104" i="1" s="1"/>
  <c r="W151" i="1" s="1"/>
  <c r="AK56" i="1"/>
  <c r="AX56" i="1" s="1"/>
  <c r="V104" i="1" s="1"/>
  <c r="V151" i="1" s="1"/>
  <c r="AJ56" i="1"/>
  <c r="AW56" i="1" s="1"/>
  <c r="U104" i="1" s="1"/>
  <c r="U151" i="1" s="1"/>
  <c r="AI56" i="1"/>
  <c r="AV56" i="1" s="1"/>
  <c r="T104" i="1" s="1"/>
  <c r="T151" i="1" s="1"/>
  <c r="AH56" i="1"/>
  <c r="AU56" i="1" s="1"/>
  <c r="S104" i="1" s="1"/>
  <c r="S151" i="1" s="1"/>
  <c r="AG56" i="1"/>
  <c r="AT56" i="1" s="1"/>
  <c r="R104" i="1" s="1"/>
  <c r="R151" i="1" s="1"/>
  <c r="AF56" i="1"/>
  <c r="AS56" i="1" s="1"/>
  <c r="Q104" i="1" s="1"/>
  <c r="Q151" i="1" s="1"/>
  <c r="M56" i="1"/>
  <c r="Y56" i="1" s="1"/>
  <c r="M104" i="1" s="1"/>
  <c r="M151" i="1" s="1"/>
  <c r="L56" i="1"/>
  <c r="X56" i="1" s="1"/>
  <c r="L104" i="1" s="1"/>
  <c r="L151" i="1" s="1"/>
  <c r="K56" i="1"/>
  <c r="W56" i="1" s="1"/>
  <c r="K104" i="1" s="1"/>
  <c r="K151" i="1" s="1"/>
  <c r="J56" i="1"/>
  <c r="V56" i="1" s="1"/>
  <c r="J104" i="1" s="1"/>
  <c r="J151" i="1" s="1"/>
  <c r="I56" i="1"/>
  <c r="U56" i="1" s="1"/>
  <c r="I104" i="1" s="1"/>
  <c r="I151" i="1" s="1"/>
  <c r="H56" i="1"/>
  <c r="T56" i="1" s="1"/>
  <c r="H104" i="1" s="1"/>
  <c r="H151" i="1" s="1"/>
  <c r="G56" i="1"/>
  <c r="S56" i="1" s="1"/>
  <c r="G104" i="1" s="1"/>
  <c r="G151" i="1" s="1"/>
  <c r="F56" i="1"/>
  <c r="R56" i="1" s="1"/>
  <c r="F104" i="1" s="1"/>
  <c r="F151" i="1" s="1"/>
  <c r="E56" i="1"/>
  <c r="Q56" i="1" s="1"/>
  <c r="E104" i="1" s="1"/>
  <c r="E151" i="1" s="1"/>
  <c r="D56" i="1"/>
  <c r="P56" i="1" s="1"/>
  <c r="D104" i="1" s="1"/>
  <c r="D151" i="1" s="1"/>
  <c r="BQ55" i="1"/>
  <c r="CD55" i="1" s="1"/>
  <c r="AM103" i="1" s="1"/>
  <c r="BP55" i="1"/>
  <c r="CC55" i="1" s="1"/>
  <c r="BO55" i="1"/>
  <c r="CB55" i="1" s="1"/>
  <c r="BN55" i="1"/>
  <c r="CA55" i="1" s="1"/>
  <c r="BM55" i="1"/>
  <c r="BZ55" i="1" s="1"/>
  <c r="BL55" i="1"/>
  <c r="BY55" i="1" s="1"/>
  <c r="BK55" i="1"/>
  <c r="BX55" i="1" s="1"/>
  <c r="BJ55" i="1"/>
  <c r="BW55" i="1" s="1"/>
  <c r="BI55" i="1"/>
  <c r="BV55" i="1" s="1"/>
  <c r="BH55" i="1"/>
  <c r="BU55" i="1" s="1"/>
  <c r="AD103" i="1" s="1"/>
  <c r="AO55" i="1"/>
  <c r="BB55" i="1" s="1"/>
  <c r="Z103" i="1" s="1"/>
  <c r="Z150" i="1" s="1"/>
  <c r="AN55" i="1"/>
  <c r="BA55" i="1" s="1"/>
  <c r="Y103" i="1" s="1"/>
  <c r="Y150" i="1" s="1"/>
  <c r="AM55" i="1"/>
  <c r="AZ55" i="1" s="1"/>
  <c r="X103" i="1" s="1"/>
  <c r="X150" i="1" s="1"/>
  <c r="AL55" i="1"/>
  <c r="AY55" i="1" s="1"/>
  <c r="W103" i="1" s="1"/>
  <c r="W150" i="1" s="1"/>
  <c r="AK55" i="1"/>
  <c r="AX55" i="1" s="1"/>
  <c r="V103" i="1" s="1"/>
  <c r="V150" i="1" s="1"/>
  <c r="AJ55" i="1"/>
  <c r="AW55" i="1" s="1"/>
  <c r="U103" i="1" s="1"/>
  <c r="U150" i="1" s="1"/>
  <c r="AI55" i="1"/>
  <c r="AV55" i="1" s="1"/>
  <c r="T103" i="1" s="1"/>
  <c r="T150" i="1" s="1"/>
  <c r="AH55" i="1"/>
  <c r="AU55" i="1" s="1"/>
  <c r="S103" i="1" s="1"/>
  <c r="S150" i="1" s="1"/>
  <c r="AG55" i="1"/>
  <c r="AT55" i="1" s="1"/>
  <c r="R103" i="1" s="1"/>
  <c r="R150" i="1" s="1"/>
  <c r="AF55" i="1"/>
  <c r="AS55" i="1" s="1"/>
  <c r="Q103" i="1" s="1"/>
  <c r="Q150" i="1" s="1"/>
  <c r="M55" i="1"/>
  <c r="Y55" i="1" s="1"/>
  <c r="M103" i="1" s="1"/>
  <c r="L55" i="1"/>
  <c r="X55" i="1" s="1"/>
  <c r="L103" i="1" s="1"/>
  <c r="K55" i="1"/>
  <c r="W55" i="1" s="1"/>
  <c r="K103" i="1" s="1"/>
  <c r="J55" i="1"/>
  <c r="V55" i="1" s="1"/>
  <c r="J103" i="1" s="1"/>
  <c r="I55" i="1"/>
  <c r="U55" i="1" s="1"/>
  <c r="I103" i="1" s="1"/>
  <c r="H55" i="1"/>
  <c r="T55" i="1" s="1"/>
  <c r="H103" i="1" s="1"/>
  <c r="G55" i="1"/>
  <c r="S55" i="1" s="1"/>
  <c r="G103" i="1" s="1"/>
  <c r="F55" i="1"/>
  <c r="R55" i="1" s="1"/>
  <c r="F103" i="1" s="1"/>
  <c r="E55" i="1"/>
  <c r="Q55" i="1" s="1"/>
  <c r="E103" i="1" s="1"/>
  <c r="D55" i="1"/>
  <c r="P55" i="1" s="1"/>
  <c r="D103" i="1" s="1"/>
  <c r="F189" i="1" l="1"/>
  <c r="J189" i="1"/>
  <c r="K189" i="1"/>
  <c r="E189" i="1"/>
  <c r="E191" i="1" s="1"/>
  <c r="I189" i="1"/>
  <c r="M189" i="1"/>
  <c r="AJ103" i="1"/>
  <c r="AH103" i="1"/>
  <c r="AL103" i="1"/>
  <c r="AE103" i="1"/>
  <c r="AI103" i="1"/>
  <c r="AF103" i="1"/>
  <c r="AG103" i="1"/>
  <c r="AK103" i="1"/>
  <c r="AZ191" i="1"/>
  <c r="M191" i="1"/>
  <c r="D159" i="1"/>
  <c r="D191" i="1" s="1"/>
  <c r="H159" i="1"/>
  <c r="H191" i="1" s="1"/>
  <c r="L159" i="1"/>
  <c r="L191" i="1" s="1"/>
  <c r="W166" i="1"/>
  <c r="Q167" i="1"/>
  <c r="U167" i="1"/>
  <c r="Y167" i="1"/>
  <c r="V167" i="1"/>
  <c r="T168" i="1"/>
  <c r="X168" i="1"/>
  <c r="S168" i="1"/>
  <c r="R169" i="1"/>
  <c r="Z169" i="1"/>
  <c r="W170" i="1"/>
  <c r="Q171" i="1"/>
  <c r="U171" i="1"/>
  <c r="Y171" i="1"/>
  <c r="V171" i="1"/>
  <c r="T172" i="1"/>
  <c r="X172" i="1"/>
  <c r="S172" i="1"/>
  <c r="R173" i="1"/>
  <c r="Z173" i="1"/>
  <c r="W174" i="1"/>
  <c r="Q175" i="1"/>
  <c r="U175" i="1"/>
  <c r="Y175" i="1"/>
  <c r="V175" i="1"/>
  <c r="T176" i="1"/>
  <c r="X176" i="1"/>
  <c r="S176" i="1"/>
  <c r="R177" i="1"/>
  <c r="Z177" i="1"/>
  <c r="W178" i="1"/>
  <c r="Q179" i="1"/>
  <c r="U179" i="1"/>
  <c r="Y179" i="1"/>
  <c r="V179" i="1"/>
  <c r="T180" i="1"/>
  <c r="X180" i="1"/>
  <c r="S180" i="1"/>
  <c r="Q168" i="1"/>
  <c r="U168" i="1"/>
  <c r="Y168" i="1"/>
  <c r="T169" i="1"/>
  <c r="X169" i="1"/>
  <c r="Q172" i="1"/>
  <c r="U172" i="1"/>
  <c r="Y172" i="1"/>
  <c r="T173" i="1"/>
  <c r="X173" i="1"/>
  <c r="Q176" i="1"/>
  <c r="U176" i="1"/>
  <c r="Y176" i="1"/>
  <c r="T177" i="1"/>
  <c r="X177" i="1"/>
  <c r="T166" i="1"/>
  <c r="X166" i="1"/>
  <c r="S166" i="1"/>
  <c r="R167" i="1"/>
  <c r="Z167" i="1"/>
  <c r="W168" i="1"/>
  <c r="Q169" i="1"/>
  <c r="U169" i="1"/>
  <c r="Y169" i="1"/>
  <c r="V169" i="1"/>
  <c r="T170" i="1"/>
  <c r="X170" i="1"/>
  <c r="S170" i="1"/>
  <c r="R171" i="1"/>
  <c r="R191" i="1" s="1"/>
  <c r="Z171" i="1"/>
  <c r="Z191" i="1" s="1"/>
  <c r="W172" i="1"/>
  <c r="Q173" i="1"/>
  <c r="U173" i="1"/>
  <c r="Y173" i="1"/>
  <c r="V173" i="1"/>
  <c r="T174" i="1"/>
  <c r="X174" i="1"/>
  <c r="S174" i="1"/>
  <c r="R175" i="1"/>
  <c r="Z175" i="1"/>
  <c r="W176" i="1"/>
  <c r="Q177" i="1"/>
  <c r="U177" i="1"/>
  <c r="Y177" i="1"/>
  <c r="V177" i="1"/>
  <c r="T178" i="1"/>
  <c r="X178" i="1"/>
  <c r="S178" i="1"/>
  <c r="R179" i="1"/>
  <c r="Z179" i="1"/>
  <c r="W180" i="1"/>
  <c r="Q166" i="1"/>
  <c r="U166" i="1"/>
  <c r="Y166" i="1"/>
  <c r="T167" i="1"/>
  <c r="X167" i="1"/>
  <c r="Q170" i="1"/>
  <c r="U170" i="1"/>
  <c r="Y170" i="1"/>
  <c r="T171" i="1"/>
  <c r="X171" i="1"/>
  <c r="Q174" i="1"/>
  <c r="U174" i="1"/>
  <c r="Y174" i="1"/>
  <c r="T175" i="1"/>
  <c r="X175" i="1"/>
  <c r="Q178" i="1"/>
  <c r="U178" i="1"/>
  <c r="Y178" i="1"/>
  <c r="T179" i="1"/>
  <c r="X179" i="1"/>
  <c r="AM191" i="1"/>
  <c r="AD191" i="1"/>
  <c r="AD192" i="1" s="1"/>
  <c r="AH191" i="1"/>
  <c r="AL191" i="1"/>
  <c r="AJ191" i="1"/>
  <c r="AK191" i="1"/>
  <c r="AF191" i="1"/>
  <c r="AG191" i="1"/>
  <c r="K191" i="1"/>
  <c r="G191" i="1"/>
  <c r="AE191" i="1"/>
  <c r="AI191" i="1"/>
  <c r="I191" i="1"/>
  <c r="F191" i="1"/>
  <c r="J191" i="1"/>
  <c r="AI192" i="1" l="1"/>
  <c r="AG192" i="1"/>
  <c r="AK192" i="1"/>
  <c r="AE192" i="1"/>
  <c r="AX191" i="1"/>
  <c r="AV191" i="1"/>
  <c r="AW191" i="1"/>
  <c r="AR191" i="1"/>
  <c r="AT191" i="1"/>
  <c r="AS191" i="1"/>
  <c r="AY191" i="1"/>
  <c r="AU191" i="1"/>
  <c r="AQ191" i="1"/>
  <c r="D192" i="1"/>
  <c r="H192" i="1"/>
  <c r="K192" i="1"/>
  <c r="M192" i="1"/>
  <c r="L192" i="1"/>
  <c r="J192" i="1"/>
  <c r="E192" i="1"/>
  <c r="F192" i="1"/>
  <c r="I192" i="1"/>
  <c r="G192" i="1"/>
  <c r="AH192" i="1"/>
  <c r="AM192" i="1"/>
  <c r="AJ192" i="1"/>
  <c r="AF192" i="1"/>
  <c r="AL192" i="1"/>
  <c r="Q191" i="1"/>
  <c r="R192" i="1" s="1"/>
  <c r="U191" i="1"/>
  <c r="V191" i="1"/>
  <c r="S191" i="1"/>
  <c r="S192" i="1" s="1"/>
  <c r="T191" i="1"/>
  <c r="Y191" i="1"/>
  <c r="W191" i="1"/>
  <c r="X191" i="1"/>
  <c r="X192" i="1" s="1"/>
  <c r="T192" i="1" l="1"/>
  <c r="AQ192" i="1"/>
  <c r="AX192" i="1"/>
  <c r="AZ192" i="1"/>
  <c r="AU192" i="1"/>
  <c r="AR192" i="1"/>
  <c r="AS192" i="1"/>
  <c r="AT192" i="1"/>
  <c r="AW192" i="1"/>
  <c r="AV192" i="1"/>
  <c r="AY192" i="1"/>
  <c r="Y192" i="1"/>
  <c r="W192" i="1"/>
  <c r="V192" i="1"/>
  <c r="U192" i="1"/>
  <c r="Z192" i="1"/>
  <c r="Q192" i="1"/>
</calcChain>
</file>

<file path=xl/sharedStrings.xml><?xml version="1.0" encoding="utf-8"?>
<sst xmlns="http://schemas.openxmlformats.org/spreadsheetml/2006/main" count="593" uniqueCount="123">
  <si>
    <t>5-MeCITP Rep 1</t>
  </si>
  <si>
    <t>5-MeCITP Rep 2</t>
  </si>
  <si>
    <t>5-MeCITP Rep 3</t>
  </si>
  <si>
    <t>G Band #</t>
  </si>
  <si>
    <t>LC</t>
  </si>
  <si>
    <t>First normalized for the radiactivity factor = raw intensity number/radioactivity fractor (# of Gs incorporated)</t>
  </si>
  <si>
    <t>Rxn 1</t>
  </si>
  <si>
    <t>Rxn 1 normalized</t>
  </si>
  <si>
    <t>Rxn 2</t>
  </si>
  <si>
    <t>Rxn 2 normalized</t>
  </si>
  <si>
    <t>Rxn 3</t>
  </si>
  <si>
    <t>Rxn 3 normalized</t>
  </si>
  <si>
    <t>Radioactivity factor</t>
  </si>
  <si>
    <t>big black bands interference</t>
  </si>
  <si>
    <t>Rxn 1 normalized for LC</t>
  </si>
  <si>
    <t>Rxn 2 normalized for LC</t>
  </si>
  <si>
    <t>Rxn 3 normalized for LC</t>
  </si>
  <si>
    <t>SUM starting on G#10</t>
  </si>
  <si>
    <t>AVERAGE</t>
  </si>
  <si>
    <t>Global LC</t>
  </si>
  <si>
    <t>Correct for the LC = (norm radiact. Factor# *  Global LC)/LC of the lane</t>
  </si>
  <si>
    <t>Rxn 4</t>
  </si>
  <si>
    <t>Rxn 4 normalized</t>
  </si>
  <si>
    <t>5-MeCITP Rep 4</t>
  </si>
  <si>
    <t>s.d</t>
  </si>
  <si>
    <t>Summary</t>
  </si>
  <si>
    <t>5-MeCITP</t>
  </si>
  <si>
    <t>Rxn 4 normalized for LC</t>
  </si>
  <si>
    <t>[5-MeCITP] ug</t>
  </si>
  <si>
    <t>AZT-TP Rep 1</t>
  </si>
  <si>
    <t>AZT-TP Rep 2</t>
  </si>
  <si>
    <t>AZT-TP Rep 3</t>
  </si>
  <si>
    <t>AZT-TP Rep 4</t>
  </si>
  <si>
    <t>[AZT-TP] ug</t>
  </si>
  <si>
    <t>AZT-TP</t>
  </si>
  <si>
    <t>Norm G inc.</t>
  </si>
  <si>
    <t>Fluoro Intensity (pixels)</t>
  </si>
  <si>
    <t>BG</t>
  </si>
  <si>
    <t>FI-BG</t>
  </si>
  <si>
    <t>Avg FI</t>
  </si>
  <si>
    <t>SE FI</t>
  </si>
  <si>
    <t>n</t>
  </si>
  <si>
    <t>p-value vs P1</t>
  </si>
  <si>
    <t>p-value vs DMSO</t>
  </si>
  <si>
    <t>HeLa DMSO</t>
  </si>
  <si>
    <t>HeLa P1</t>
  </si>
  <si>
    <t>HCT116</t>
  </si>
  <si>
    <t>HCT116 DMSO</t>
  </si>
  <si>
    <t>HCT116 P1</t>
  </si>
  <si>
    <t>U2OS</t>
  </si>
  <si>
    <t>Wi-38</t>
  </si>
  <si>
    <t>REP 1</t>
  </si>
  <si>
    <t>REP 2</t>
  </si>
  <si>
    <t>REP 3</t>
  </si>
  <si>
    <t xml:space="preserve">Average </t>
  </si>
  <si>
    <t>AZT (uM)</t>
  </si>
  <si>
    <t>A549</t>
  </si>
  <si>
    <t>HCT 116</t>
  </si>
  <si>
    <t>MIA PaCa 2</t>
  </si>
  <si>
    <t xml:space="preserve"> </t>
  </si>
  <si>
    <t>% viability (Trypan blue)</t>
  </si>
  <si>
    <t>5-MeCIdR (uM)</t>
  </si>
  <si>
    <t>cells plated</t>
  </si>
  <si>
    <t>Plating efficiency =colonies counted/ cells plated</t>
  </si>
  <si>
    <t>Surviving fraction = (number of colonies counted /number of cells plated) / plating efficiency</t>
  </si>
  <si>
    <t>Rep 1</t>
  </si>
  <si>
    <t>Rep 2</t>
  </si>
  <si>
    <t>Rep 3</t>
  </si>
  <si>
    <t>Average</t>
  </si>
  <si>
    <t>sd</t>
  </si>
  <si>
    <t>U20S</t>
  </si>
  <si>
    <t>DMSO</t>
  </si>
  <si>
    <t>5-MeCIdR</t>
  </si>
  <si>
    <t>average</t>
  </si>
  <si>
    <t>MiaPaCa-2</t>
  </si>
  <si>
    <t># cells (-) for B-gal</t>
  </si>
  <si>
    <t># cells (+) for B-gal</t>
  </si>
  <si>
    <t>total # cells</t>
  </si>
  <si>
    <t>% SA-B-gal</t>
  </si>
  <si>
    <t>[dATP] + 0 uM 5-MeCITP (Rxn 1)</t>
  </si>
  <si>
    <t>[dATP] + 400 uM 5-MeCITP (Rxn 2)</t>
  </si>
  <si>
    <t>[dATP] + 0 uM 5-MeCITP (Rxn 3)</t>
  </si>
  <si>
    <t>[dATP] + 400 uM 5-MeCITP (Rxn 4)</t>
  </si>
  <si>
    <t>S1</t>
  </si>
  <si>
    <t>S2</t>
  </si>
  <si>
    <t>dATP + 5-M</t>
  </si>
  <si>
    <t>dATP - 5-M</t>
  </si>
  <si>
    <t>* Everything greater than 1 =1</t>
  </si>
  <si>
    <t>[dATP]</t>
  </si>
  <si>
    <t>Telomerase -</t>
  </si>
  <si>
    <t>Telomerase +</t>
  </si>
  <si>
    <t xml:space="preserve">HeLa </t>
  </si>
  <si>
    <t xml:space="preserve">HCT116 </t>
  </si>
  <si>
    <t>[5-MeCIdR] uM</t>
  </si>
  <si>
    <t>[AZT] uM</t>
  </si>
  <si>
    <t>HCT116 5-MeCIdR</t>
  </si>
  <si>
    <t>HeLa 5-MeCIdR</t>
  </si>
  <si>
    <t>Control</t>
  </si>
  <si>
    <t>4-NITP</t>
  </si>
  <si>
    <t>6-NITP</t>
  </si>
  <si>
    <t>5-FITP</t>
  </si>
  <si>
    <t>5-MeITP</t>
  </si>
  <si>
    <t>5-CITP</t>
  </si>
  <si>
    <t>5-EyITP</t>
  </si>
  <si>
    <t>5-AITP</t>
  </si>
  <si>
    <t xml:space="preserve">Rep 1 </t>
  </si>
  <si>
    <t xml:space="preserve">Rep 2 </t>
  </si>
  <si>
    <t xml:space="preserve">Rep 3 </t>
  </si>
  <si>
    <t>T-Test</t>
  </si>
  <si>
    <t>Sd</t>
  </si>
  <si>
    <t>y = m1*m0/(m0+m2)+m3</t>
  </si>
  <si>
    <t>Value</t>
  </si>
  <si>
    <t>Error</t>
  </si>
  <si>
    <t xml:space="preserve">m1 </t>
  </si>
  <si>
    <t xml:space="preserve">m3 </t>
  </si>
  <si>
    <t>Chisq</t>
  </si>
  <si>
    <t>NA</t>
  </si>
  <si>
    <t>R\u2\n</t>
  </si>
  <si>
    <t>m2 (k1/2)</t>
  </si>
  <si>
    <t>k</t>
  </si>
  <si>
    <t>Fitting parameters</t>
  </si>
  <si>
    <t>m2 (k' 1/2)</t>
  </si>
  <si>
    <t>y = m1*(m0/(m0+m2))+m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0"/>
  </numFmts>
  <fonts count="15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2"/>
      <color theme="1"/>
      <name val="Calibri (Body)_x0000_"/>
    </font>
    <font>
      <b/>
      <sz val="12"/>
      <color theme="1"/>
      <name val="Calibri (Body)_x0000_"/>
    </font>
  </fonts>
  <fills count="2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theme="7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EF94E0"/>
        <bgColor indexed="64"/>
      </patternFill>
    </fill>
    <fill>
      <patternFill patternType="solid">
        <fgColor rgb="FF98C4F7"/>
        <bgColor indexed="64"/>
      </patternFill>
    </fill>
  </fills>
  <borders count="5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rgb="FF00B050"/>
      </left>
      <right style="thick">
        <color rgb="FF00B050"/>
      </right>
      <top style="thick">
        <color rgb="FF00B050"/>
      </top>
      <bottom style="thick">
        <color rgb="FF00B050"/>
      </bottom>
      <diagonal/>
    </border>
    <border>
      <left style="thick">
        <color rgb="FF00B050"/>
      </left>
      <right/>
      <top style="thick">
        <color rgb="FF00B050"/>
      </top>
      <bottom style="thick">
        <color rgb="FF00B050"/>
      </bottom>
      <diagonal/>
    </border>
    <border>
      <left/>
      <right/>
      <top style="thick">
        <color rgb="FF00B050"/>
      </top>
      <bottom style="thick">
        <color rgb="FF00B050"/>
      </bottom>
      <diagonal/>
    </border>
    <border>
      <left/>
      <right style="thick">
        <color rgb="FF00B050"/>
      </right>
      <top style="thick">
        <color rgb="FF00B050"/>
      </top>
      <bottom style="thick">
        <color rgb="FF00B050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/>
      <top style="thin">
        <color theme="9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auto="1"/>
      </left>
      <right/>
      <top style="thin">
        <color auto="1"/>
      </top>
      <bottom style="thin">
        <color rgb="FF7F7F7F"/>
      </bottom>
      <diagonal/>
    </border>
    <border>
      <left/>
      <right/>
      <top style="thin">
        <color auto="1"/>
      </top>
      <bottom style="thin">
        <color rgb="FF7F7F7F"/>
      </bottom>
      <diagonal/>
    </border>
    <border>
      <left/>
      <right style="thin">
        <color auto="1"/>
      </right>
      <top style="thin">
        <color auto="1"/>
      </top>
      <bottom style="thin">
        <color rgb="FF7F7F7F"/>
      </bottom>
      <diagonal/>
    </border>
    <border>
      <left style="thin">
        <color auto="1"/>
      </left>
      <right style="thin">
        <color rgb="FF7F7F7F"/>
      </right>
      <top style="thin">
        <color auto="1"/>
      </top>
      <bottom style="thin">
        <color rgb="FF7F7F7F"/>
      </bottom>
      <diagonal/>
    </border>
    <border>
      <left style="thin">
        <color auto="1"/>
      </left>
      <right/>
      <top style="thin">
        <color rgb="FF7F7F7F"/>
      </top>
      <bottom style="thin">
        <color auto="1"/>
      </bottom>
      <diagonal/>
    </border>
    <border>
      <left/>
      <right/>
      <top style="thin">
        <color rgb="FF7F7F7F"/>
      </top>
      <bottom style="thin">
        <color auto="1"/>
      </bottom>
      <diagonal/>
    </border>
    <border>
      <left/>
      <right style="thin">
        <color auto="1"/>
      </right>
      <top style="thin">
        <color rgb="FF7F7F7F"/>
      </top>
      <bottom style="thin">
        <color auto="1"/>
      </bottom>
      <diagonal/>
    </border>
    <border>
      <left style="thin">
        <color auto="1"/>
      </left>
      <right style="thin">
        <color rgb="FF7F7F7F"/>
      </right>
      <top style="thin">
        <color rgb="FF7F7F7F"/>
      </top>
      <bottom style="thin">
        <color auto="1"/>
      </bottom>
      <diagonal/>
    </border>
    <border>
      <left style="thin">
        <color theme="9"/>
      </left>
      <right style="thin">
        <color theme="9"/>
      </right>
      <top style="thin">
        <color theme="9"/>
      </top>
      <bottom style="thin">
        <color theme="9"/>
      </bottom>
      <diagonal/>
    </border>
    <border>
      <left style="thin">
        <color theme="9"/>
      </left>
      <right/>
      <top style="thin">
        <color theme="9"/>
      </top>
      <bottom style="thin">
        <color theme="9"/>
      </bottom>
      <diagonal/>
    </border>
    <border>
      <left/>
      <right/>
      <top style="thin">
        <color theme="9"/>
      </top>
      <bottom style="thin">
        <color theme="9"/>
      </bottom>
      <diagonal/>
    </border>
    <border>
      <left/>
      <right style="thin">
        <color theme="9"/>
      </right>
      <top style="thin">
        <color theme="9"/>
      </top>
      <bottom style="thin">
        <color theme="9"/>
      </bottom>
      <diagonal/>
    </border>
    <border>
      <left/>
      <right/>
      <top style="thin">
        <color theme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theme="0" tint="-0.499984740745262"/>
      </left>
      <right/>
      <top style="medium">
        <color theme="0" tint="-0.499984740745262"/>
      </top>
      <bottom/>
      <diagonal/>
    </border>
    <border>
      <left/>
      <right/>
      <top style="medium">
        <color theme="0" tint="-0.499984740745262"/>
      </top>
      <bottom/>
      <diagonal/>
    </border>
    <border>
      <left/>
      <right style="medium">
        <color theme="0" tint="-0.499984740745262"/>
      </right>
      <top style="medium">
        <color theme="0" tint="-0.499984740745262"/>
      </top>
      <bottom/>
      <diagonal/>
    </border>
    <border>
      <left style="medium">
        <color theme="0" tint="-0.499984740745262"/>
      </left>
      <right/>
      <top/>
      <bottom/>
      <diagonal/>
    </border>
    <border>
      <left/>
      <right style="medium">
        <color theme="0" tint="-0.499984740745262"/>
      </right>
      <top/>
      <bottom/>
      <diagonal/>
    </border>
    <border>
      <left style="medium">
        <color theme="0" tint="-0.499984740745262"/>
      </left>
      <right/>
      <top/>
      <bottom style="medium">
        <color theme="0" tint="-0.499984740745262"/>
      </bottom>
      <diagonal/>
    </border>
    <border>
      <left/>
      <right/>
      <top/>
      <bottom style="medium">
        <color theme="0" tint="-0.499984740745262"/>
      </bottom>
      <diagonal/>
    </border>
    <border>
      <left/>
      <right style="medium">
        <color theme="0" tint="-0.499984740745262"/>
      </right>
      <top/>
      <bottom style="medium">
        <color theme="0" tint="-0.499984740745262"/>
      </bottom>
      <diagonal/>
    </border>
    <border>
      <left style="medium">
        <color theme="9"/>
      </left>
      <right/>
      <top style="medium">
        <color theme="9"/>
      </top>
      <bottom/>
      <diagonal/>
    </border>
    <border>
      <left/>
      <right/>
      <top style="medium">
        <color theme="9"/>
      </top>
      <bottom/>
      <diagonal/>
    </border>
    <border>
      <left/>
      <right style="medium">
        <color theme="9"/>
      </right>
      <top style="medium">
        <color theme="9"/>
      </top>
      <bottom/>
      <diagonal/>
    </border>
    <border>
      <left style="medium">
        <color theme="9"/>
      </left>
      <right/>
      <top/>
      <bottom/>
      <diagonal/>
    </border>
    <border>
      <left/>
      <right style="medium">
        <color theme="9"/>
      </right>
      <top/>
      <bottom/>
      <diagonal/>
    </border>
    <border>
      <left style="medium">
        <color theme="9"/>
      </left>
      <right/>
      <top/>
      <bottom style="medium">
        <color theme="9"/>
      </bottom>
      <diagonal/>
    </border>
    <border>
      <left/>
      <right/>
      <top/>
      <bottom style="medium">
        <color theme="9"/>
      </bottom>
      <diagonal/>
    </border>
    <border>
      <left/>
      <right style="medium">
        <color theme="9"/>
      </right>
      <top/>
      <bottom style="medium">
        <color theme="9"/>
      </bottom>
      <diagonal/>
    </border>
    <border>
      <left style="medium">
        <color rgb="FF92D050"/>
      </left>
      <right/>
      <top style="medium">
        <color rgb="FF92D050"/>
      </top>
      <bottom/>
      <diagonal/>
    </border>
    <border>
      <left/>
      <right/>
      <top style="medium">
        <color rgb="FF92D050"/>
      </top>
      <bottom/>
      <diagonal/>
    </border>
    <border>
      <left/>
      <right style="medium">
        <color rgb="FF92D050"/>
      </right>
      <top style="medium">
        <color rgb="FF92D050"/>
      </top>
      <bottom/>
      <diagonal/>
    </border>
    <border>
      <left style="medium">
        <color rgb="FF92D050"/>
      </left>
      <right/>
      <top/>
      <bottom/>
      <diagonal/>
    </border>
    <border>
      <left/>
      <right style="medium">
        <color rgb="FF92D050"/>
      </right>
      <top/>
      <bottom/>
      <diagonal/>
    </border>
    <border>
      <left style="medium">
        <color rgb="FF92D050"/>
      </left>
      <right/>
      <top/>
      <bottom style="medium">
        <color rgb="FF92D050"/>
      </bottom>
      <diagonal/>
    </border>
    <border>
      <left/>
      <right/>
      <top/>
      <bottom style="medium">
        <color rgb="FF92D050"/>
      </bottom>
      <diagonal/>
    </border>
    <border>
      <left/>
      <right style="medium">
        <color rgb="FF92D050"/>
      </right>
      <top/>
      <bottom style="medium">
        <color rgb="FF92D050"/>
      </bottom>
      <diagonal/>
    </border>
  </borders>
  <cellStyleXfs count="9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5" fillId="5" borderId="1" applyNumberFormat="0" applyAlignment="0" applyProtection="0"/>
    <xf numFmtId="0" fontId="6" fillId="6" borderId="2" applyNumberFormat="0" applyAlignment="0" applyProtection="0"/>
    <xf numFmtId="0" fontId="1" fillId="7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</cellStyleXfs>
  <cellXfs count="189">
    <xf numFmtId="0" fontId="0" fillId="0" borderId="0" xfId="0"/>
    <xf numFmtId="2" fontId="0" fillId="0" borderId="0" xfId="0" applyNumberFormat="1"/>
    <xf numFmtId="11" fontId="0" fillId="0" borderId="0" xfId="0" applyNumberFormat="1"/>
    <xf numFmtId="0" fontId="0" fillId="0" borderId="3" xfId="0" applyBorder="1"/>
    <xf numFmtId="2" fontId="0" fillId="9" borderId="0" xfId="0" applyNumberFormat="1" applyFill="1"/>
    <xf numFmtId="2" fontId="0" fillId="12" borderId="0" xfId="0" applyNumberFormat="1" applyFill="1"/>
    <xf numFmtId="2" fontId="0" fillId="10" borderId="0" xfId="0" applyNumberFormat="1" applyFill="1"/>
    <xf numFmtId="0" fontId="8" fillId="0" borderId="0" xfId="0" applyFont="1"/>
    <xf numFmtId="0" fontId="9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7" fillId="0" borderId="0" xfId="0" applyFont="1"/>
    <xf numFmtId="0" fontId="0" fillId="0" borderId="0" xfId="0" applyBorder="1"/>
    <xf numFmtId="0" fontId="0" fillId="12" borderId="0" xfId="0" applyFill="1"/>
    <xf numFmtId="0" fontId="1" fillId="13" borderId="0" xfId="7"/>
    <xf numFmtId="0" fontId="0" fillId="13" borderId="0" xfId="7" applyFont="1"/>
    <xf numFmtId="0" fontId="0" fillId="0" borderId="0" xfId="0" applyFill="1"/>
    <xf numFmtId="11" fontId="0" fillId="0" borderId="0" xfId="0" applyNumberFormat="1" applyFill="1"/>
    <xf numFmtId="0" fontId="0" fillId="9" borderId="0" xfId="0" applyFill="1"/>
    <xf numFmtId="11" fontId="0" fillId="9" borderId="0" xfId="0" applyNumberFormat="1" applyFill="1"/>
    <xf numFmtId="0" fontId="0" fillId="9" borderId="0" xfId="0" applyNumberFormat="1" applyFill="1"/>
    <xf numFmtId="0" fontId="0" fillId="14" borderId="0" xfId="8" applyFont="1"/>
    <xf numFmtId="0" fontId="1" fillId="14" borderId="0" xfId="8"/>
    <xf numFmtId="0" fontId="1" fillId="0" borderId="0" xfId="8" applyFill="1"/>
    <xf numFmtId="0" fontId="0" fillId="0" borderId="20" xfId="0" applyBorder="1"/>
    <xf numFmtId="0" fontId="0" fillId="0" borderId="24" xfId="0" applyBorder="1"/>
    <xf numFmtId="164" fontId="0" fillId="0" borderId="24" xfId="0" applyNumberFormat="1" applyBorder="1"/>
    <xf numFmtId="2" fontId="8" fillId="17" borderId="0" xfId="0" applyNumberFormat="1" applyFont="1" applyFill="1"/>
    <xf numFmtId="0" fontId="11" fillId="17" borderId="0" xfId="7" applyFont="1" applyFill="1"/>
    <xf numFmtId="11" fontId="11" fillId="17" borderId="0" xfId="7" applyNumberFormat="1" applyFont="1" applyFill="1"/>
    <xf numFmtId="0" fontId="12" fillId="17" borderId="0" xfId="8" applyFont="1" applyFill="1"/>
    <xf numFmtId="11" fontId="0" fillId="17" borderId="0" xfId="0" applyNumberFormat="1" applyFill="1"/>
    <xf numFmtId="14" fontId="3" fillId="3" borderId="3" xfId="2" applyNumberFormat="1" applyBorder="1"/>
    <xf numFmtId="2" fontId="2" fillId="2" borderId="3" xfId="1" applyNumberFormat="1" applyBorder="1"/>
    <xf numFmtId="0" fontId="8" fillId="0" borderId="24" xfId="0" applyFont="1" applyBorder="1"/>
    <xf numFmtId="2" fontId="13" fillId="0" borderId="0" xfId="0" applyNumberFormat="1" applyFont="1"/>
    <xf numFmtId="2" fontId="13" fillId="0" borderId="4" xfId="0" applyNumberFormat="1" applyFont="1" applyBorder="1"/>
    <xf numFmtId="2" fontId="13" fillId="12" borderId="0" xfId="0" applyNumberFormat="1" applyFont="1" applyFill="1"/>
    <xf numFmtId="2" fontId="13" fillId="9" borderId="0" xfId="0" applyNumberFormat="1" applyFont="1" applyFill="1"/>
    <xf numFmtId="2" fontId="13" fillId="10" borderId="0" xfId="0" applyNumberFormat="1" applyFont="1" applyFill="1"/>
    <xf numFmtId="2" fontId="13" fillId="8" borderId="0" xfId="0" applyNumberFormat="1" applyFont="1" applyFill="1"/>
    <xf numFmtId="2" fontId="13" fillId="11" borderId="0" xfId="0" applyNumberFormat="1" applyFont="1" applyFill="1"/>
    <xf numFmtId="2" fontId="13" fillId="0" borderId="9" xfId="0" applyNumberFormat="1" applyFont="1" applyBorder="1"/>
    <xf numFmtId="0" fontId="13" fillId="0" borderId="0" xfId="0" applyFont="1"/>
    <xf numFmtId="11" fontId="13" fillId="0" borderId="0" xfId="0" applyNumberFormat="1" applyFont="1"/>
    <xf numFmtId="164" fontId="13" fillId="0" borderId="9" xfId="0" applyNumberFormat="1" applyFont="1" applyBorder="1"/>
    <xf numFmtId="0" fontId="13" fillId="0" borderId="9" xfId="0" applyFont="1" applyBorder="1"/>
    <xf numFmtId="164" fontId="13" fillId="0" borderId="0" xfId="0" applyNumberFormat="1" applyFont="1"/>
    <xf numFmtId="14" fontId="13" fillId="0" borderId="0" xfId="0" applyNumberFormat="1" applyFont="1"/>
    <xf numFmtId="0" fontId="13" fillId="0" borderId="8" xfId="0" applyFont="1" applyBorder="1" applyAlignment="1">
      <alignment horizontal="center"/>
    </xf>
    <xf numFmtId="0" fontId="13" fillId="0" borderId="8" xfId="0" applyFont="1" applyBorder="1"/>
    <xf numFmtId="2" fontId="13" fillId="0" borderId="8" xfId="0" applyNumberFormat="1" applyFont="1" applyBorder="1"/>
    <xf numFmtId="2" fontId="0" fillId="0" borderId="0" xfId="0" applyNumberFormat="1" applyFont="1"/>
    <xf numFmtId="2" fontId="0" fillId="0" borderId="4" xfId="0" applyNumberFormat="1" applyFont="1" applyBorder="1"/>
    <xf numFmtId="2" fontId="0" fillId="12" borderId="0" xfId="0" applyNumberFormat="1" applyFont="1" applyFill="1"/>
    <xf numFmtId="0" fontId="0" fillId="0" borderId="0" xfId="0" applyFont="1"/>
    <xf numFmtId="2" fontId="0" fillId="9" borderId="0" xfId="0" applyNumberFormat="1" applyFont="1" applyFill="1"/>
    <xf numFmtId="2" fontId="0" fillId="10" borderId="0" xfId="0" applyNumberFormat="1" applyFont="1" applyFill="1"/>
    <xf numFmtId="2" fontId="0" fillId="8" borderId="0" xfId="0" applyNumberFormat="1" applyFont="1" applyFill="1"/>
    <xf numFmtId="2" fontId="0" fillId="11" borderId="0" xfId="0" applyNumberFormat="1" applyFont="1" applyFill="1"/>
    <xf numFmtId="2" fontId="0" fillId="0" borderId="9" xfId="0" applyNumberFormat="1" applyFont="1" applyBorder="1"/>
    <xf numFmtId="11" fontId="0" fillId="0" borderId="0" xfId="0" applyNumberFormat="1" applyFont="1"/>
    <xf numFmtId="164" fontId="0" fillId="0" borderId="9" xfId="0" applyNumberFormat="1" applyFont="1" applyBorder="1"/>
    <xf numFmtId="0" fontId="0" fillId="0" borderId="9" xfId="0" applyFont="1" applyBorder="1"/>
    <xf numFmtId="164" fontId="0" fillId="0" borderId="0" xfId="0" applyNumberFormat="1" applyFont="1"/>
    <xf numFmtId="14" fontId="0" fillId="0" borderId="0" xfId="0" applyNumberFormat="1" applyFont="1"/>
    <xf numFmtId="0" fontId="0" fillId="0" borderId="8" xfId="0" applyFont="1" applyBorder="1" applyAlignment="1">
      <alignment horizontal="center"/>
    </xf>
    <xf numFmtId="0" fontId="0" fillId="0" borderId="8" xfId="0" applyFont="1" applyBorder="1"/>
    <xf numFmtId="2" fontId="0" fillId="0" borderId="8" xfId="0" applyNumberFormat="1" applyFont="1" applyBorder="1"/>
    <xf numFmtId="0" fontId="0" fillId="10" borderId="0" xfId="0" applyFont="1" applyFill="1"/>
    <xf numFmtId="2" fontId="0" fillId="0" borderId="0" xfId="0" applyNumberFormat="1" applyFont="1" applyFill="1" applyBorder="1"/>
    <xf numFmtId="0" fontId="0" fillId="0" borderId="0" xfId="6" applyFont="1" applyFill="1" applyBorder="1"/>
    <xf numFmtId="164" fontId="0" fillId="0" borderId="0" xfId="6" applyNumberFormat="1" applyFont="1" applyFill="1" applyBorder="1"/>
    <xf numFmtId="0" fontId="0" fillId="0" borderId="0" xfId="0" applyFont="1" applyFill="1" applyBorder="1"/>
    <xf numFmtId="0" fontId="0" fillId="0" borderId="0" xfId="4" applyFont="1" applyFill="1" applyBorder="1"/>
    <xf numFmtId="0" fontId="0" fillId="0" borderId="0" xfId="0" applyFont="1" applyAlignment="1">
      <alignment horizontal="left"/>
    </xf>
    <xf numFmtId="0" fontId="0" fillId="0" borderId="0" xfId="0" applyNumberFormat="1" applyFont="1" applyAlignment="1">
      <alignment horizontal="left"/>
    </xf>
    <xf numFmtId="0" fontId="0" fillId="0" borderId="0" xfId="0" applyNumberFormat="1" applyFont="1"/>
    <xf numFmtId="0" fontId="4" fillId="4" borderId="3" xfId="3" applyFont="1" applyBorder="1"/>
    <xf numFmtId="0" fontId="0" fillId="0" borderId="3" xfId="0" applyFont="1" applyBorder="1"/>
    <xf numFmtId="165" fontId="0" fillId="0" borderId="3" xfId="0" applyNumberFormat="1" applyFont="1" applyBorder="1"/>
    <xf numFmtId="0" fontId="0" fillId="0" borderId="10" xfId="0" applyFont="1" applyBorder="1"/>
    <xf numFmtId="165" fontId="0" fillId="0" borderId="10" xfId="0" applyNumberFormat="1" applyFont="1" applyBorder="1"/>
    <xf numFmtId="165" fontId="5" fillId="5" borderId="11" xfId="4" applyNumberFormat="1" applyFont="1" applyBorder="1"/>
    <xf numFmtId="165" fontId="5" fillId="5" borderId="1" xfId="4" applyNumberFormat="1" applyFont="1"/>
    <xf numFmtId="165" fontId="0" fillId="0" borderId="0" xfId="0" applyNumberFormat="1" applyFont="1"/>
    <xf numFmtId="0" fontId="3" fillId="3" borderId="3" xfId="2" applyFont="1" applyBorder="1"/>
    <xf numFmtId="165" fontId="3" fillId="3" borderId="3" xfId="2" applyNumberFormat="1" applyFont="1" applyBorder="1"/>
    <xf numFmtId="0" fontId="2" fillId="2" borderId="3" xfId="1" applyFont="1" applyBorder="1"/>
    <xf numFmtId="165" fontId="2" fillId="2" borderId="3" xfId="1" applyNumberFormat="1" applyFont="1" applyBorder="1"/>
    <xf numFmtId="165" fontId="5" fillId="5" borderId="3" xfId="4" applyNumberFormat="1" applyFont="1" applyBorder="1"/>
    <xf numFmtId="2" fontId="0" fillId="0" borderId="3" xfId="0" applyNumberFormat="1" applyFont="1" applyBorder="1"/>
    <xf numFmtId="2" fontId="5" fillId="5" borderId="15" xfId="4" applyNumberFormat="1" applyFont="1" applyBorder="1"/>
    <xf numFmtId="2" fontId="5" fillId="5" borderId="19" xfId="4" applyNumberFormat="1" applyFont="1" applyBorder="1"/>
    <xf numFmtId="2" fontId="5" fillId="5" borderId="11" xfId="4" applyNumberFormat="1" applyFont="1" applyBorder="1"/>
    <xf numFmtId="2" fontId="5" fillId="5" borderId="1" xfId="4" applyNumberFormat="1" applyFont="1"/>
    <xf numFmtId="0" fontId="0" fillId="15" borderId="0" xfId="0" applyFont="1" applyFill="1"/>
    <xf numFmtId="0" fontId="0" fillId="11" borderId="0" xfId="0" applyFont="1" applyFill="1"/>
    <xf numFmtId="0" fontId="0" fillId="0" borderId="0" xfId="0" applyFont="1" applyAlignment="1">
      <alignment wrapText="1"/>
    </xf>
    <xf numFmtId="0" fontId="0" fillId="16" borderId="0" xfId="0" applyFont="1" applyFill="1" applyAlignment="1">
      <alignment horizontal="left"/>
    </xf>
    <xf numFmtId="0" fontId="0" fillId="19" borderId="0" xfId="0" applyFont="1" applyFill="1" applyAlignment="1">
      <alignment horizontal="left"/>
    </xf>
    <xf numFmtId="0" fontId="9" fillId="11" borderId="0" xfId="0" applyFont="1" applyFill="1" applyAlignment="1">
      <alignment horizontal="left"/>
    </xf>
    <xf numFmtId="0" fontId="2" fillId="2" borderId="3" xfId="1" applyBorder="1"/>
    <xf numFmtId="0" fontId="4" fillId="4" borderId="3" xfId="3" applyBorder="1"/>
    <xf numFmtId="0" fontId="3" fillId="3" borderId="3" xfId="2" applyBorder="1"/>
    <xf numFmtId="165" fontId="13" fillId="0" borderId="0" xfId="0" applyNumberFormat="1" applyFont="1"/>
    <xf numFmtId="166" fontId="13" fillId="0" borderId="0" xfId="0" applyNumberFormat="1" applyFont="1"/>
    <xf numFmtId="2" fontId="0" fillId="0" borderId="0" xfId="0" applyNumberFormat="1" applyBorder="1"/>
    <xf numFmtId="0" fontId="0" fillId="9" borderId="0" xfId="0" applyFill="1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0" fillId="0" borderId="33" xfId="0" applyBorder="1"/>
    <xf numFmtId="0" fontId="0" fillId="0" borderId="34" xfId="0" applyBorder="1"/>
    <xf numFmtId="0" fontId="0" fillId="0" borderId="35" xfId="0" applyBorder="1"/>
    <xf numFmtId="2" fontId="0" fillId="0" borderId="35" xfId="0" applyNumberFormat="1" applyBorder="1"/>
    <xf numFmtId="0" fontId="0" fillId="0" borderId="36" xfId="0" applyBorder="1"/>
    <xf numFmtId="0" fontId="0" fillId="0" borderId="37" xfId="0" applyBorder="1"/>
    <xf numFmtId="0" fontId="0" fillId="0" borderId="38" xfId="0" applyBorder="1"/>
    <xf numFmtId="0" fontId="0" fillId="0" borderId="39" xfId="0" applyBorder="1"/>
    <xf numFmtId="0" fontId="0" fillId="0" borderId="40" xfId="0" applyBorder="1"/>
    <xf numFmtId="0" fontId="0" fillId="0" borderId="41" xfId="0" applyBorder="1"/>
    <xf numFmtId="0" fontId="0" fillId="0" borderId="42" xfId="0" applyBorder="1"/>
    <xf numFmtId="0" fontId="0" fillId="0" borderId="43" xfId="0" applyBorder="1"/>
    <xf numFmtId="2" fontId="0" fillId="0" borderId="43" xfId="0" applyNumberFormat="1" applyBorder="1"/>
    <xf numFmtId="0" fontId="0" fillId="0" borderId="44" xfId="0" applyBorder="1"/>
    <xf numFmtId="0" fontId="0" fillId="0" borderId="29" xfId="0" applyFont="1" applyBorder="1"/>
    <xf numFmtId="0" fontId="0" fillId="0" borderId="30" xfId="0" applyFont="1" applyBorder="1"/>
    <xf numFmtId="0" fontId="0" fillId="0" borderId="31" xfId="0" applyFont="1" applyBorder="1"/>
    <xf numFmtId="0" fontId="0" fillId="0" borderId="32" xfId="0" applyFont="1" applyBorder="1"/>
    <xf numFmtId="0" fontId="0" fillId="0" borderId="0" xfId="0" applyFont="1" applyBorder="1"/>
    <xf numFmtId="0" fontId="0" fillId="0" borderId="33" xfId="0" applyFont="1" applyBorder="1"/>
    <xf numFmtId="0" fontId="0" fillId="9" borderId="0" xfId="0" applyFont="1" applyFill="1" applyBorder="1"/>
    <xf numFmtId="0" fontId="0" fillId="0" borderId="34" xfId="0" applyFont="1" applyBorder="1"/>
    <xf numFmtId="0" fontId="0" fillId="0" borderId="35" xfId="0" applyFont="1" applyBorder="1"/>
    <xf numFmtId="0" fontId="0" fillId="0" borderId="36" xfId="0" applyFont="1" applyBorder="1"/>
    <xf numFmtId="0" fontId="13" fillId="0" borderId="45" xfId="0" applyFont="1" applyBorder="1"/>
    <xf numFmtId="0" fontId="13" fillId="0" borderId="46" xfId="0" applyFont="1" applyBorder="1"/>
    <xf numFmtId="0" fontId="13" fillId="0" borderId="47" xfId="0" applyFont="1" applyBorder="1"/>
    <xf numFmtId="0" fontId="13" fillId="0" borderId="48" xfId="0" applyFont="1" applyBorder="1"/>
    <xf numFmtId="0" fontId="13" fillId="0" borderId="0" xfId="0" applyFont="1" applyBorder="1"/>
    <xf numFmtId="0" fontId="13" fillId="0" borderId="49" xfId="0" applyFont="1" applyBorder="1"/>
    <xf numFmtId="0" fontId="13" fillId="0" borderId="50" xfId="0" applyFont="1" applyBorder="1"/>
    <xf numFmtId="0" fontId="13" fillId="0" borderId="51" xfId="0" applyFont="1" applyBorder="1"/>
    <xf numFmtId="0" fontId="13" fillId="0" borderId="52" xfId="0" applyFont="1" applyBorder="1"/>
    <xf numFmtId="0" fontId="13" fillId="9" borderId="0" xfId="0" applyFont="1" applyFill="1" applyBorder="1"/>
    <xf numFmtId="0" fontId="2" fillId="2" borderId="26" xfId="1" applyBorder="1" applyAlignment="1">
      <alignment horizontal="center"/>
    </xf>
    <xf numFmtId="0" fontId="2" fillId="2" borderId="27" xfId="1" applyBorder="1" applyAlignment="1">
      <alignment horizontal="center"/>
    </xf>
    <xf numFmtId="0" fontId="4" fillId="4" borderId="26" xfId="3" applyBorder="1" applyAlignment="1">
      <alignment horizontal="center"/>
    </xf>
    <xf numFmtId="0" fontId="4" fillId="4" borderId="27" xfId="3" applyBorder="1" applyAlignment="1">
      <alignment horizontal="center"/>
    </xf>
    <xf numFmtId="0" fontId="4" fillId="4" borderId="28" xfId="3" applyBorder="1" applyAlignment="1">
      <alignment horizontal="center"/>
    </xf>
    <xf numFmtId="0" fontId="3" fillId="3" borderId="26" xfId="2" applyBorder="1" applyAlignment="1">
      <alignment horizontal="center"/>
    </xf>
    <xf numFmtId="0" fontId="3" fillId="3" borderId="27" xfId="2" applyBorder="1" applyAlignment="1">
      <alignment horizontal="center"/>
    </xf>
    <xf numFmtId="0" fontId="3" fillId="3" borderId="28" xfId="2" applyBorder="1" applyAlignment="1">
      <alignment horizontal="center"/>
    </xf>
    <xf numFmtId="2" fontId="13" fillId="0" borderId="4" xfId="0" applyNumberFormat="1" applyFont="1" applyBorder="1" applyAlignment="1">
      <alignment horizontal="center"/>
    </xf>
    <xf numFmtId="2" fontId="13" fillId="0" borderId="5" xfId="0" applyNumberFormat="1" applyFont="1" applyBorder="1" applyAlignment="1">
      <alignment horizontal="center"/>
    </xf>
    <xf numFmtId="2" fontId="13" fillId="0" borderId="6" xfId="0" applyNumberFormat="1" applyFont="1" applyBorder="1" applyAlignment="1">
      <alignment horizontal="center"/>
    </xf>
    <xf numFmtId="2" fontId="13" fillId="0" borderId="7" xfId="0" applyNumberFormat="1" applyFont="1" applyBorder="1" applyAlignment="1">
      <alignment horizontal="center"/>
    </xf>
    <xf numFmtId="0" fontId="13" fillId="0" borderId="8" xfId="0" applyFont="1" applyBorder="1" applyAlignment="1">
      <alignment horizontal="center"/>
    </xf>
    <xf numFmtId="2" fontId="0" fillId="0" borderId="4" xfId="0" applyNumberFormat="1" applyFont="1" applyBorder="1" applyAlignment="1">
      <alignment horizontal="center"/>
    </xf>
    <xf numFmtId="2" fontId="0" fillId="0" borderId="5" xfId="0" applyNumberFormat="1" applyFont="1" applyBorder="1" applyAlignment="1">
      <alignment horizontal="center"/>
    </xf>
    <xf numFmtId="2" fontId="0" fillId="0" borderId="6" xfId="0" applyNumberFormat="1" applyFont="1" applyBorder="1" applyAlignment="1">
      <alignment horizontal="center"/>
    </xf>
    <xf numFmtId="2" fontId="0" fillId="0" borderId="7" xfId="0" applyNumberFormat="1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14" fontId="3" fillId="3" borderId="25" xfId="2" applyNumberFormat="1" applyBorder="1" applyAlignment="1">
      <alignment horizontal="center"/>
    </xf>
    <xf numFmtId="14" fontId="3" fillId="3" borderId="0" xfId="2" applyNumberFormat="1" applyBorder="1" applyAlignment="1">
      <alignment horizontal="center"/>
    </xf>
    <xf numFmtId="0" fontId="0" fillId="11" borderId="21" xfId="0" applyFill="1" applyBorder="1" applyAlignment="1">
      <alignment horizontal="center"/>
    </xf>
    <xf numFmtId="0" fontId="0" fillId="11" borderId="22" xfId="0" applyFill="1" applyBorder="1" applyAlignment="1">
      <alignment horizontal="center"/>
    </xf>
    <xf numFmtId="0" fontId="0" fillId="11" borderId="23" xfId="0" applyFill="1" applyBorder="1" applyAlignment="1">
      <alignment horizontal="center"/>
    </xf>
    <xf numFmtId="0" fontId="0" fillId="16" borderId="21" xfId="0" applyFill="1" applyBorder="1" applyAlignment="1">
      <alignment horizontal="center"/>
    </xf>
    <xf numFmtId="0" fontId="0" fillId="16" borderId="22" xfId="0" applyFill="1" applyBorder="1" applyAlignment="1">
      <alignment horizontal="center"/>
    </xf>
    <xf numFmtId="0" fontId="0" fillId="16" borderId="23" xfId="0" applyFill="1" applyBorder="1" applyAlignment="1">
      <alignment horizontal="center"/>
    </xf>
    <xf numFmtId="0" fontId="4" fillId="4" borderId="3" xfId="3" applyFont="1" applyBorder="1" applyAlignment="1">
      <alignment horizontal="center"/>
    </xf>
    <xf numFmtId="0" fontId="6" fillId="18" borderId="2" xfId="5" applyFont="1" applyFill="1" applyAlignment="1">
      <alignment horizontal="center"/>
    </xf>
    <xf numFmtId="0" fontId="5" fillId="5" borderId="3" xfId="4" applyFont="1" applyBorder="1" applyAlignment="1">
      <alignment horizontal="right"/>
    </xf>
    <xf numFmtId="0" fontId="3" fillId="3" borderId="3" xfId="2" applyFont="1" applyBorder="1" applyAlignment="1">
      <alignment horizontal="center"/>
    </xf>
    <xf numFmtId="0" fontId="2" fillId="2" borderId="3" xfId="1" applyFont="1" applyBorder="1" applyAlignment="1">
      <alignment horizontal="center"/>
    </xf>
    <xf numFmtId="0" fontId="6" fillId="6" borderId="2" xfId="5" applyFont="1" applyAlignment="1">
      <alignment horizontal="center"/>
    </xf>
    <xf numFmtId="0" fontId="5" fillId="5" borderId="12" xfId="4" applyFont="1" applyBorder="1" applyAlignment="1">
      <alignment horizontal="right"/>
    </xf>
    <xf numFmtId="0" fontId="5" fillId="5" borderId="13" xfId="4" applyFont="1" applyBorder="1" applyAlignment="1">
      <alignment horizontal="right"/>
    </xf>
    <xf numFmtId="0" fontId="5" fillId="5" borderId="14" xfId="4" applyFont="1" applyBorder="1" applyAlignment="1">
      <alignment horizontal="right"/>
    </xf>
    <xf numFmtId="0" fontId="5" fillId="5" borderId="16" xfId="4" applyFont="1" applyBorder="1" applyAlignment="1">
      <alignment horizontal="right"/>
    </xf>
    <xf numFmtId="0" fontId="5" fillId="5" borderId="17" xfId="4" applyFont="1" applyBorder="1" applyAlignment="1">
      <alignment horizontal="right"/>
    </xf>
    <xf numFmtId="0" fontId="5" fillId="5" borderId="18" xfId="4" applyFont="1" applyBorder="1" applyAlignment="1">
      <alignment horizontal="right"/>
    </xf>
    <xf numFmtId="0" fontId="14" fillId="20" borderId="0" xfId="0" applyFont="1" applyFill="1" applyAlignment="1">
      <alignment horizontal="center"/>
    </xf>
    <xf numFmtId="0" fontId="0" fillId="20" borderId="0" xfId="0" applyFont="1" applyFill="1" applyAlignment="1">
      <alignment horizontal="center"/>
    </xf>
    <xf numFmtId="0" fontId="7" fillId="21" borderId="0" xfId="0" applyFont="1" applyFill="1" applyAlignment="1">
      <alignment horizontal="center"/>
    </xf>
    <xf numFmtId="0" fontId="0" fillId="10" borderId="0" xfId="0" applyFont="1" applyFill="1" applyAlignment="1">
      <alignment horizontal="center"/>
    </xf>
  </cellXfs>
  <cellStyles count="9">
    <cellStyle name="40% - Accent4" xfId="7" builtinId="43"/>
    <cellStyle name="40% - Accent5" xfId="8" builtinId="47"/>
    <cellStyle name="60% - Accent4" xfId="6" builtinId="44"/>
    <cellStyle name="Bad" xfId="2" builtinId="27"/>
    <cellStyle name="Calculation" xfId="4" builtinId="22"/>
    <cellStyle name="Check Cell" xfId="5" builtinId="23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colors>
    <mruColors>
      <color rgb="FF98C4F7"/>
      <color rgb="FFEF94E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X138"/>
  <sheetViews>
    <sheetView topLeftCell="L2" zoomScale="81" zoomScaleNormal="81" workbookViewId="0">
      <selection activeCell="G150" sqref="G150"/>
    </sheetView>
  </sheetViews>
  <sheetFormatPr baseColWidth="10" defaultColWidth="11" defaultRowHeight="16"/>
  <sheetData>
    <row r="1" spans="1:30">
      <c r="B1" s="147" t="s">
        <v>105</v>
      </c>
      <c r="C1" s="148"/>
      <c r="D1" s="148"/>
      <c r="E1" s="148"/>
      <c r="F1" s="148"/>
      <c r="G1" s="148"/>
      <c r="H1" s="148"/>
      <c r="I1" s="148"/>
      <c r="J1" s="148"/>
      <c r="L1" s="149" t="s">
        <v>106</v>
      </c>
      <c r="M1" s="150"/>
      <c r="N1" s="150"/>
      <c r="O1" s="150"/>
      <c r="P1" s="150"/>
      <c r="Q1" s="150"/>
      <c r="R1" s="150"/>
      <c r="S1" s="150"/>
      <c r="T1" s="151"/>
      <c r="V1" s="152" t="s">
        <v>107</v>
      </c>
      <c r="W1" s="153"/>
      <c r="X1" s="153"/>
      <c r="Y1" s="153"/>
      <c r="Z1" s="153"/>
      <c r="AA1" s="153"/>
      <c r="AB1" s="153"/>
      <c r="AC1" s="153"/>
      <c r="AD1" s="154"/>
    </row>
    <row r="2" spans="1:30">
      <c r="A2" s="35" t="s">
        <v>3</v>
      </c>
      <c r="B2" s="102" t="s">
        <v>97</v>
      </c>
      <c r="C2" s="102" t="s">
        <v>98</v>
      </c>
      <c r="D2" s="102" t="s">
        <v>99</v>
      </c>
      <c r="E2" s="102" t="s">
        <v>100</v>
      </c>
      <c r="F2" s="102" t="s">
        <v>101</v>
      </c>
      <c r="G2" s="102" t="s">
        <v>26</v>
      </c>
      <c r="H2" s="102" t="s">
        <v>102</v>
      </c>
      <c r="I2" s="102" t="s">
        <v>103</v>
      </c>
      <c r="J2" s="102" t="s">
        <v>104</v>
      </c>
      <c r="L2" s="103" t="s">
        <v>97</v>
      </c>
      <c r="M2" s="103" t="s">
        <v>98</v>
      </c>
      <c r="N2" s="103" t="s">
        <v>99</v>
      </c>
      <c r="O2" s="103" t="s">
        <v>100</v>
      </c>
      <c r="P2" s="103" t="s">
        <v>101</v>
      </c>
      <c r="Q2" s="103" t="s">
        <v>26</v>
      </c>
      <c r="R2" s="103" t="s">
        <v>102</v>
      </c>
      <c r="S2" s="103" t="s">
        <v>103</v>
      </c>
      <c r="T2" s="103" t="s">
        <v>104</v>
      </c>
      <c r="V2" s="104" t="s">
        <v>97</v>
      </c>
      <c r="W2" s="104" t="s">
        <v>98</v>
      </c>
      <c r="X2" s="104" t="s">
        <v>99</v>
      </c>
      <c r="Y2" s="104" t="s">
        <v>100</v>
      </c>
      <c r="Z2" s="104" t="s">
        <v>101</v>
      </c>
      <c r="AA2" s="104" t="s">
        <v>26</v>
      </c>
      <c r="AB2" s="104" t="s">
        <v>102</v>
      </c>
      <c r="AC2" s="104" t="s">
        <v>103</v>
      </c>
      <c r="AD2" s="104" t="s">
        <v>104</v>
      </c>
    </row>
    <row r="3" spans="1:30">
      <c r="A3" s="37" t="s">
        <v>4</v>
      </c>
      <c r="B3" s="18">
        <v>187185.22</v>
      </c>
      <c r="C3" s="18">
        <v>179784.17</v>
      </c>
      <c r="D3" s="18">
        <v>199461.7</v>
      </c>
      <c r="E3" s="18">
        <v>225379.89</v>
      </c>
      <c r="F3" s="18">
        <v>261995.65</v>
      </c>
      <c r="G3" s="18">
        <v>304546.93</v>
      </c>
      <c r="H3" s="18">
        <v>244080.89</v>
      </c>
      <c r="I3" s="18">
        <v>292975</v>
      </c>
      <c r="J3" s="18">
        <v>321470.92</v>
      </c>
      <c r="K3" s="18"/>
      <c r="L3" s="19">
        <v>196676.69</v>
      </c>
      <c r="M3" s="19">
        <v>194686.36</v>
      </c>
      <c r="N3" s="19">
        <v>198077.43</v>
      </c>
      <c r="O3" s="19">
        <v>226777.67</v>
      </c>
      <c r="P3" s="19">
        <v>226962.06</v>
      </c>
      <c r="Q3" s="19">
        <v>239661.8</v>
      </c>
      <c r="R3" s="19">
        <v>247150.36</v>
      </c>
      <c r="S3" s="19">
        <v>261116.35</v>
      </c>
      <c r="T3" s="19">
        <v>231875.38</v>
      </c>
      <c r="U3" s="18"/>
      <c r="V3" s="19">
        <v>409007.59</v>
      </c>
      <c r="W3" s="19">
        <v>323214.12</v>
      </c>
      <c r="X3" s="19">
        <v>306106.23</v>
      </c>
      <c r="Y3" s="19">
        <v>335508.05</v>
      </c>
      <c r="Z3" s="19">
        <v>325985.28000000003</v>
      </c>
      <c r="AA3" s="19">
        <v>362473.89</v>
      </c>
      <c r="AB3" s="19">
        <v>359284.3</v>
      </c>
      <c r="AC3" s="19">
        <v>274951.77</v>
      </c>
      <c r="AD3" s="19">
        <v>284803.71999999997</v>
      </c>
    </row>
    <row r="4" spans="1:30">
      <c r="A4">
        <v>1</v>
      </c>
      <c r="B4">
        <v>120726.6</v>
      </c>
      <c r="C4">
        <v>138236.53</v>
      </c>
      <c r="D4">
        <v>131832.79999999999</v>
      </c>
      <c r="E4">
        <v>191840.3</v>
      </c>
      <c r="F4">
        <v>228867.75</v>
      </c>
      <c r="G4">
        <v>206391.58</v>
      </c>
      <c r="H4">
        <v>185267.32</v>
      </c>
      <c r="I4">
        <v>249848.27</v>
      </c>
      <c r="J4">
        <v>239228.23</v>
      </c>
      <c r="L4" s="2">
        <v>158573.47</v>
      </c>
      <c r="M4" s="2">
        <v>316308.07</v>
      </c>
      <c r="N4" s="2">
        <v>216258.77</v>
      </c>
      <c r="O4" s="2">
        <v>219071.38</v>
      </c>
      <c r="P4" s="2">
        <v>244765.44</v>
      </c>
      <c r="Q4" s="2">
        <v>220396.65</v>
      </c>
      <c r="R4" s="2">
        <v>170345.47</v>
      </c>
      <c r="S4" s="2">
        <v>201602.95</v>
      </c>
      <c r="T4" s="2">
        <v>190483.08</v>
      </c>
      <c r="V4" s="2">
        <v>177425.12</v>
      </c>
      <c r="W4" s="2">
        <v>145348.68</v>
      </c>
      <c r="X4" s="2">
        <v>147341.14000000001</v>
      </c>
      <c r="Y4" s="2">
        <v>176692.54</v>
      </c>
      <c r="Z4" s="2">
        <v>181675.3</v>
      </c>
      <c r="AA4" s="2">
        <v>253450.81</v>
      </c>
      <c r="AB4" s="2">
        <v>207664.66</v>
      </c>
      <c r="AC4" s="2">
        <v>151186.43</v>
      </c>
      <c r="AD4" s="2">
        <v>148181.87</v>
      </c>
    </row>
    <row r="5" spans="1:30">
      <c r="A5">
        <v>2</v>
      </c>
      <c r="B5">
        <v>13722.018</v>
      </c>
      <c r="C5">
        <v>20202.346000000001</v>
      </c>
      <c r="D5">
        <v>2948.1601999999998</v>
      </c>
      <c r="E5">
        <v>24256.002</v>
      </c>
      <c r="F5">
        <v>24416.735000000001</v>
      </c>
      <c r="G5">
        <v>12649.259</v>
      </c>
      <c r="H5">
        <v>26722.596000000001</v>
      </c>
      <c r="I5">
        <v>30740.878000000001</v>
      </c>
      <c r="J5">
        <v>30857.91</v>
      </c>
      <c r="L5" s="2">
        <v>79460.462</v>
      </c>
      <c r="M5" s="2">
        <v>97533.354000000007</v>
      </c>
      <c r="N5" s="2">
        <v>114202.45</v>
      </c>
      <c r="O5" s="2">
        <v>76733.88</v>
      </c>
      <c r="P5" s="2">
        <v>82717.953999999998</v>
      </c>
      <c r="Q5" s="2">
        <v>46617.315000000002</v>
      </c>
      <c r="R5" s="2">
        <v>76531.960000000006</v>
      </c>
      <c r="S5" s="2">
        <v>74453.400999999998</v>
      </c>
      <c r="T5" s="2">
        <v>29255.221000000001</v>
      </c>
      <c r="V5" s="2">
        <v>47659.887999999999</v>
      </c>
      <c r="W5" s="2">
        <v>24679.272000000001</v>
      </c>
      <c r="X5" s="2">
        <v>13511.388999999999</v>
      </c>
      <c r="Y5" s="2">
        <v>35208.677000000003</v>
      </c>
      <c r="Z5" s="2">
        <v>63906.953999999998</v>
      </c>
      <c r="AA5" s="2">
        <v>81202.296000000002</v>
      </c>
      <c r="AB5" s="2">
        <v>68236.607999999993</v>
      </c>
      <c r="AC5" s="2">
        <v>45257.898999999998</v>
      </c>
      <c r="AD5" s="2">
        <v>67553.540999999997</v>
      </c>
    </row>
    <row r="6" spans="1:30">
      <c r="A6">
        <v>3</v>
      </c>
      <c r="B6">
        <v>9169.6679000000004</v>
      </c>
      <c r="C6">
        <v>2633.3850000000002</v>
      </c>
      <c r="D6">
        <v>8773.7212999999992</v>
      </c>
      <c r="E6">
        <v>19052.665000000001</v>
      </c>
      <c r="F6">
        <v>15168.294</v>
      </c>
      <c r="G6">
        <v>14543.153</v>
      </c>
      <c r="H6">
        <v>15121.53</v>
      </c>
      <c r="I6">
        <v>20366.852999999999</v>
      </c>
      <c r="J6">
        <v>10869.771000000001</v>
      </c>
      <c r="L6" s="2">
        <v>28010.071</v>
      </c>
      <c r="M6" s="2">
        <v>67076.899999999994</v>
      </c>
      <c r="N6" s="2">
        <v>0</v>
      </c>
      <c r="O6" s="2">
        <v>6928.3815999999997</v>
      </c>
      <c r="P6" s="2">
        <v>14569.623</v>
      </c>
      <c r="Q6" s="2">
        <v>24592.564999999999</v>
      </c>
      <c r="R6" s="2">
        <v>30577.39</v>
      </c>
      <c r="S6" s="2">
        <v>12364.85</v>
      </c>
      <c r="T6" s="2">
        <v>138300.94</v>
      </c>
      <c r="V6" s="2">
        <v>59110.178</v>
      </c>
      <c r="W6" s="2">
        <v>80264.857000000004</v>
      </c>
      <c r="X6" s="2">
        <v>93381.251999999993</v>
      </c>
      <c r="Y6" s="2">
        <v>39839.944000000003</v>
      </c>
      <c r="Z6" s="2">
        <v>17224.626</v>
      </c>
      <c r="AA6" s="2">
        <v>34136.57</v>
      </c>
      <c r="AB6" s="2">
        <v>19158.118999999999</v>
      </c>
      <c r="AC6" s="2">
        <v>16861.789000000001</v>
      </c>
      <c r="AD6" s="2">
        <v>44677.599000000002</v>
      </c>
    </row>
    <row r="7" spans="1:30">
      <c r="A7">
        <v>4</v>
      </c>
      <c r="B7">
        <v>75593.399999999994</v>
      </c>
      <c r="C7">
        <v>112871.07</v>
      </c>
      <c r="D7">
        <v>178598.39999999999</v>
      </c>
      <c r="E7">
        <v>151120.39000000001</v>
      </c>
      <c r="F7">
        <v>143216.31</v>
      </c>
      <c r="G7">
        <v>197893.27</v>
      </c>
      <c r="H7">
        <v>115125.18</v>
      </c>
      <c r="I7">
        <v>140771.16</v>
      </c>
      <c r="J7">
        <v>188492.29</v>
      </c>
      <c r="L7" s="2">
        <v>56675.199999999997</v>
      </c>
      <c r="M7" s="2">
        <v>70787.051999999996</v>
      </c>
      <c r="N7" s="2">
        <v>146409.20000000001</v>
      </c>
      <c r="O7" s="2">
        <v>189105.76</v>
      </c>
      <c r="P7" s="2">
        <v>183043.55</v>
      </c>
      <c r="Q7" s="2">
        <v>218362.7</v>
      </c>
      <c r="R7" s="2">
        <v>101403.26</v>
      </c>
      <c r="S7" s="2">
        <v>177873.71</v>
      </c>
      <c r="T7" s="2">
        <v>141450.23000000001</v>
      </c>
      <c r="V7" s="2">
        <v>137354.57</v>
      </c>
      <c r="W7" s="2">
        <v>144108.25</v>
      </c>
      <c r="X7" s="2">
        <v>159123.45000000001</v>
      </c>
      <c r="Y7" s="2">
        <v>154283.29</v>
      </c>
      <c r="Z7" s="2">
        <v>150634.07</v>
      </c>
      <c r="AA7" s="2">
        <v>113507.98</v>
      </c>
      <c r="AB7" s="2">
        <v>174261.61</v>
      </c>
      <c r="AC7" s="2">
        <v>120239.88</v>
      </c>
      <c r="AD7" s="2">
        <v>123286.7</v>
      </c>
    </row>
    <row r="8" spans="1:30">
      <c r="A8">
        <v>5</v>
      </c>
      <c r="B8">
        <v>5.5594882999999999E-10</v>
      </c>
      <c r="C8">
        <v>8531.2698999999993</v>
      </c>
      <c r="D8">
        <v>52.297919</v>
      </c>
      <c r="E8">
        <v>14693.134</v>
      </c>
      <c r="F8">
        <v>9090.4552000000003</v>
      </c>
      <c r="G8">
        <v>0</v>
      </c>
      <c r="H8">
        <v>2716.3143</v>
      </c>
      <c r="I8">
        <v>8618.2237000000005</v>
      </c>
      <c r="J8">
        <v>28387.358</v>
      </c>
      <c r="L8" s="2">
        <v>96699.452999999994</v>
      </c>
      <c r="M8" s="2">
        <v>303321.77</v>
      </c>
      <c r="N8" s="2">
        <v>7732.0771999999997</v>
      </c>
      <c r="O8" s="2">
        <v>64438.129000000001</v>
      </c>
      <c r="P8" s="2">
        <v>58191.942000000003</v>
      </c>
      <c r="Q8" s="2">
        <v>77509.31</v>
      </c>
      <c r="R8" s="2">
        <v>78539.012000000002</v>
      </c>
      <c r="S8" s="2">
        <v>74345.626000000004</v>
      </c>
      <c r="T8" s="2">
        <v>79070.726999999999</v>
      </c>
      <c r="V8" s="2">
        <v>3.9387324000000001E-2</v>
      </c>
      <c r="W8" s="2">
        <v>0</v>
      </c>
      <c r="X8" s="2">
        <v>53213.67</v>
      </c>
      <c r="Y8" s="2">
        <v>39401.805</v>
      </c>
      <c r="Z8" s="2">
        <v>54390.159</v>
      </c>
      <c r="AA8" s="2">
        <v>52489.716999999997</v>
      </c>
      <c r="AB8" s="2">
        <v>9009.7554</v>
      </c>
      <c r="AC8" s="2">
        <v>18593.487000000001</v>
      </c>
      <c r="AD8" s="2">
        <v>40581.533000000003</v>
      </c>
    </row>
    <row r="9" spans="1:30">
      <c r="A9">
        <v>6</v>
      </c>
      <c r="B9">
        <v>1870.0453</v>
      </c>
      <c r="C9">
        <v>710.20266000000004</v>
      </c>
      <c r="D9">
        <v>237.8717</v>
      </c>
      <c r="E9">
        <v>3203.2795000000001</v>
      </c>
      <c r="F9">
        <v>6380.8854000000001</v>
      </c>
      <c r="G9">
        <v>52580.207000000002</v>
      </c>
      <c r="H9">
        <v>-253.98372000000001</v>
      </c>
      <c r="I9">
        <v>4374.1418000000003</v>
      </c>
      <c r="J9">
        <v>40026.523000000001</v>
      </c>
      <c r="L9" s="2">
        <v>52621.559000000001</v>
      </c>
      <c r="M9" s="2">
        <v>33.807495000000003</v>
      </c>
      <c r="N9" s="2">
        <v>114266.22</v>
      </c>
      <c r="O9" s="2">
        <v>0</v>
      </c>
      <c r="P9" s="2">
        <v>45598.703999999998</v>
      </c>
      <c r="Q9" s="2">
        <v>55112.555999999997</v>
      </c>
      <c r="R9" s="2">
        <v>41778.720999999998</v>
      </c>
      <c r="S9" s="2">
        <v>5184.8584000000001</v>
      </c>
      <c r="T9" s="2">
        <v>5358.4381999999996</v>
      </c>
      <c r="V9" s="2">
        <v>115340.6</v>
      </c>
      <c r="W9" s="2">
        <v>91720.922000000006</v>
      </c>
      <c r="X9" s="2">
        <v>30180.76</v>
      </c>
      <c r="Y9" s="2">
        <v>4126.0996999999998</v>
      </c>
      <c r="Z9" s="2">
        <v>143.71709000000001</v>
      </c>
      <c r="AA9" s="2">
        <v>53192.218000000001</v>
      </c>
      <c r="AB9" s="2">
        <v>56131.233999999997</v>
      </c>
      <c r="AC9" s="2">
        <v>24688.145</v>
      </c>
      <c r="AD9" s="2">
        <v>18768.626</v>
      </c>
    </row>
    <row r="10" spans="1:30">
      <c r="A10">
        <v>7</v>
      </c>
      <c r="B10">
        <v>159400.57999999999</v>
      </c>
      <c r="C10">
        <v>144489.71</v>
      </c>
      <c r="D10">
        <v>160075.45000000001</v>
      </c>
      <c r="E10">
        <v>169449.8</v>
      </c>
      <c r="F10">
        <v>205149.28</v>
      </c>
      <c r="G10">
        <v>256228.76</v>
      </c>
      <c r="H10">
        <v>209674.39</v>
      </c>
      <c r="I10">
        <v>228746.37</v>
      </c>
      <c r="J10">
        <v>157067.74</v>
      </c>
      <c r="L10" s="2">
        <v>108446.05</v>
      </c>
      <c r="M10" s="2">
        <v>115405</v>
      </c>
      <c r="N10" s="2">
        <v>130250.79</v>
      </c>
      <c r="O10" s="2">
        <v>192109.88</v>
      </c>
      <c r="P10" s="2">
        <v>122498.23</v>
      </c>
      <c r="Q10" s="2">
        <v>77091.430999999997</v>
      </c>
      <c r="R10" s="2">
        <v>94830.793000000005</v>
      </c>
      <c r="S10" s="2">
        <v>112759.03</v>
      </c>
      <c r="T10" s="2">
        <v>114263.67999999999</v>
      </c>
      <c r="V10" s="2">
        <v>191384.26</v>
      </c>
      <c r="W10" s="2">
        <v>162903.20000000001</v>
      </c>
      <c r="X10" s="2">
        <v>176927.04</v>
      </c>
      <c r="Y10" s="2">
        <v>196702.26</v>
      </c>
      <c r="Z10" s="2">
        <v>189866.85</v>
      </c>
      <c r="AA10" s="2">
        <v>149895.35</v>
      </c>
      <c r="AB10" s="2">
        <v>205781.96</v>
      </c>
      <c r="AC10" s="2">
        <v>138220.32999999999</v>
      </c>
      <c r="AD10" s="2">
        <v>140894.87</v>
      </c>
    </row>
    <row r="11" spans="1:30">
      <c r="A11">
        <v>8</v>
      </c>
      <c r="B11">
        <v>6451.1152000000002</v>
      </c>
      <c r="C11">
        <v>2279.7539999999999</v>
      </c>
      <c r="D11">
        <v>3242.7037999999998</v>
      </c>
      <c r="E11">
        <v>11418.058999999999</v>
      </c>
      <c r="F11">
        <v>11570.883</v>
      </c>
      <c r="G11">
        <v>11196.608</v>
      </c>
      <c r="H11">
        <v>6144.2516999999998</v>
      </c>
      <c r="I11">
        <v>13179.123</v>
      </c>
      <c r="J11">
        <v>8883.7438000000002</v>
      </c>
      <c r="L11" s="2">
        <v>11479.668</v>
      </c>
      <c r="M11" s="2">
        <v>57846.707000000002</v>
      </c>
      <c r="N11" s="2">
        <v>8.6121566000000004E-184</v>
      </c>
      <c r="O11" s="2">
        <v>33797.355000000003</v>
      </c>
      <c r="P11" s="2">
        <v>30690.393</v>
      </c>
      <c r="Q11" s="2">
        <v>2020.7226000000001</v>
      </c>
      <c r="R11" s="2">
        <v>110572.46</v>
      </c>
      <c r="S11" s="2">
        <v>30847.852999999999</v>
      </c>
      <c r="T11" s="2">
        <v>28370.324000000001</v>
      </c>
      <c r="V11" s="2">
        <v>26265.866999999998</v>
      </c>
      <c r="W11" s="2">
        <v>32723.167000000001</v>
      </c>
      <c r="X11" s="2">
        <v>55.088265999999997</v>
      </c>
      <c r="Y11" s="2">
        <v>32074.771000000001</v>
      </c>
      <c r="Z11" s="2">
        <v>37721.284</v>
      </c>
      <c r="AA11" s="2">
        <v>36397.966999999997</v>
      </c>
      <c r="AB11" s="2">
        <v>37050.525000000001</v>
      </c>
      <c r="AC11" s="2">
        <v>27015.780999999999</v>
      </c>
      <c r="AD11" s="2">
        <v>16716.026000000002</v>
      </c>
    </row>
    <row r="12" spans="1:30">
      <c r="A12">
        <v>9</v>
      </c>
      <c r="B12">
        <v>455.8467</v>
      </c>
      <c r="C12">
        <v>4509.2343000000001</v>
      </c>
      <c r="D12">
        <v>56.424075000000002</v>
      </c>
      <c r="E12">
        <v>4745.0335999999998</v>
      </c>
      <c r="F12">
        <v>4099.9080999999996</v>
      </c>
      <c r="G12">
        <v>14835.291999999999</v>
      </c>
      <c r="H12">
        <v>137.78646000000001</v>
      </c>
      <c r="I12">
        <v>927.81934999999999</v>
      </c>
      <c r="J12">
        <v>31.749272000000001</v>
      </c>
      <c r="L12" s="2">
        <v>39851.343000000001</v>
      </c>
      <c r="M12" s="2">
        <v>27219.903999999999</v>
      </c>
      <c r="N12" s="2">
        <v>52161.796000000002</v>
      </c>
      <c r="O12" s="2">
        <v>0</v>
      </c>
      <c r="P12" s="2">
        <v>39749.872000000003</v>
      </c>
      <c r="Q12" s="2">
        <v>55006.332999999999</v>
      </c>
      <c r="R12" s="2">
        <v>63576.737000000001</v>
      </c>
      <c r="S12" s="2">
        <v>35712.400999999998</v>
      </c>
      <c r="T12" s="2">
        <v>39408.616999999998</v>
      </c>
      <c r="V12" s="2">
        <v>534.88999000000001</v>
      </c>
      <c r="W12" s="2">
        <v>5.8341441999999998E-204</v>
      </c>
      <c r="X12" s="2">
        <v>45065.004999999997</v>
      </c>
      <c r="Y12" s="2">
        <v>11546.105</v>
      </c>
      <c r="Z12" s="2">
        <v>3.9676586999999999</v>
      </c>
      <c r="AA12" s="2">
        <v>2541.4479999999999</v>
      </c>
      <c r="AB12" s="2">
        <v>5.4934783000000001E-2</v>
      </c>
      <c r="AC12" s="2">
        <v>0</v>
      </c>
      <c r="AD12" s="2">
        <v>27380.124</v>
      </c>
    </row>
    <row r="13" spans="1:30">
      <c r="A13">
        <v>10</v>
      </c>
      <c r="B13">
        <v>46982.972000000002</v>
      </c>
      <c r="C13">
        <v>70248.633000000002</v>
      </c>
      <c r="D13">
        <v>67004.691000000006</v>
      </c>
      <c r="E13">
        <v>76048.754000000001</v>
      </c>
      <c r="F13">
        <v>81029.184999999998</v>
      </c>
      <c r="G13">
        <v>52448.953999999998</v>
      </c>
      <c r="H13">
        <v>87467.834000000003</v>
      </c>
      <c r="I13">
        <v>99480.672000000006</v>
      </c>
      <c r="J13">
        <v>116159.48</v>
      </c>
      <c r="L13" s="2">
        <v>90804.781000000003</v>
      </c>
      <c r="M13" s="2">
        <v>94163.872000000003</v>
      </c>
      <c r="N13" s="2">
        <v>96161.993000000002</v>
      </c>
      <c r="O13" s="2">
        <v>132958.72</v>
      </c>
      <c r="P13" s="2">
        <v>116765.5</v>
      </c>
      <c r="Q13" s="2">
        <v>84424.111999999994</v>
      </c>
      <c r="R13" s="2">
        <v>64018.150999999998</v>
      </c>
      <c r="S13" s="2">
        <v>109474.36</v>
      </c>
      <c r="T13" s="2">
        <v>101520.79</v>
      </c>
      <c r="V13" s="2">
        <v>144530.62</v>
      </c>
      <c r="W13" s="2">
        <v>141347.76</v>
      </c>
      <c r="X13" s="2">
        <v>110088.22</v>
      </c>
      <c r="Y13" s="2">
        <v>112604.64</v>
      </c>
      <c r="Z13" s="2">
        <v>121196.21</v>
      </c>
      <c r="AA13" s="2">
        <v>117723.8</v>
      </c>
      <c r="AB13" s="2">
        <v>146382.42000000001</v>
      </c>
      <c r="AC13" s="2">
        <v>106104.2</v>
      </c>
      <c r="AD13" s="2">
        <v>100978.28</v>
      </c>
    </row>
    <row r="14" spans="1:30">
      <c r="A14">
        <v>11</v>
      </c>
      <c r="B14">
        <v>3769.68</v>
      </c>
      <c r="C14">
        <v>2447.4704000000002</v>
      </c>
      <c r="D14">
        <v>5167.8239999999996</v>
      </c>
      <c r="E14">
        <v>7749.4928</v>
      </c>
      <c r="F14">
        <v>8961.0148000000008</v>
      </c>
      <c r="H14">
        <v>4318.3532999999998</v>
      </c>
      <c r="I14">
        <v>6504.6993000000002</v>
      </c>
      <c r="J14">
        <v>4463.7043999999996</v>
      </c>
      <c r="L14" s="2">
        <v>5755.2848000000004</v>
      </c>
      <c r="M14" s="2">
        <v>60526.31</v>
      </c>
      <c r="N14" s="2">
        <v>32007.766</v>
      </c>
      <c r="O14" s="2">
        <v>22458.523000000001</v>
      </c>
      <c r="P14" s="2">
        <v>24619.879000000001</v>
      </c>
      <c r="Q14" s="2"/>
      <c r="R14" s="2">
        <v>4041.5808000000002</v>
      </c>
      <c r="S14" s="2">
        <v>31518.738000000001</v>
      </c>
      <c r="T14" s="2">
        <v>26416.53</v>
      </c>
      <c r="V14" s="2">
        <v>63904.947999999997</v>
      </c>
      <c r="W14" s="2">
        <v>54176.982000000004</v>
      </c>
      <c r="X14" s="2">
        <v>31440.228999999999</v>
      </c>
      <c r="Y14" s="2">
        <v>20839.856</v>
      </c>
      <c r="Z14" s="2">
        <v>38784.67</v>
      </c>
      <c r="AA14" s="2"/>
      <c r="AB14" s="2">
        <v>21427.510999999999</v>
      </c>
      <c r="AC14" s="2">
        <v>18598.61</v>
      </c>
      <c r="AD14" s="2">
        <v>1388.1818000000001</v>
      </c>
    </row>
    <row r="15" spans="1:30">
      <c r="A15">
        <v>12</v>
      </c>
      <c r="B15">
        <v>2.4714996E-17</v>
      </c>
      <c r="C15">
        <v>4819.9022999999997</v>
      </c>
      <c r="D15">
        <v>165.82482999999999</v>
      </c>
      <c r="E15">
        <v>34.581003000000003</v>
      </c>
      <c r="F15">
        <v>34.03725</v>
      </c>
      <c r="H15">
        <v>158.36754999999999</v>
      </c>
      <c r="I15">
        <v>1733.54</v>
      </c>
      <c r="J15">
        <v>5.5876431000000002</v>
      </c>
      <c r="L15" s="2">
        <v>14940.785</v>
      </c>
      <c r="M15" s="2">
        <v>15308.1</v>
      </c>
      <c r="N15" s="2">
        <v>2.1515278999999999E-123</v>
      </c>
      <c r="O15" s="2">
        <v>3.4788237999999998E-254</v>
      </c>
      <c r="P15" s="2">
        <v>23061.972000000002</v>
      </c>
      <c r="Q15" s="2"/>
      <c r="R15" s="2">
        <v>8.4377980999999998E-164</v>
      </c>
      <c r="S15" s="2">
        <v>1.8683084999999999E-2</v>
      </c>
      <c r="T15" s="2">
        <v>8443.8166000000001</v>
      </c>
      <c r="V15" s="2">
        <v>7478.1202000000003</v>
      </c>
      <c r="W15" s="2">
        <v>23755.718000000001</v>
      </c>
      <c r="X15" s="2">
        <v>13791.171</v>
      </c>
      <c r="Y15" s="2">
        <v>15598.13</v>
      </c>
      <c r="Z15" s="2">
        <v>21.988541999999999</v>
      </c>
      <c r="AA15" s="2"/>
      <c r="AB15" s="2">
        <v>18312.152999999998</v>
      </c>
      <c r="AC15" s="2">
        <v>7144.8225000000002</v>
      </c>
      <c r="AD15" s="2">
        <v>43470.631000000001</v>
      </c>
    </row>
    <row r="16" spans="1:30">
      <c r="A16">
        <v>13</v>
      </c>
      <c r="B16">
        <v>48148.587</v>
      </c>
      <c r="C16">
        <v>56595.118000000002</v>
      </c>
      <c r="D16">
        <v>46945.218999999997</v>
      </c>
      <c r="E16">
        <v>71404.285000000003</v>
      </c>
      <c r="F16">
        <v>75121.303</v>
      </c>
      <c r="H16">
        <v>82387.111000000004</v>
      </c>
      <c r="I16">
        <v>96781.111000000004</v>
      </c>
      <c r="J16">
        <v>102588.87</v>
      </c>
      <c r="L16" s="2">
        <v>98092.1</v>
      </c>
      <c r="M16" s="2">
        <v>76201.652000000002</v>
      </c>
      <c r="N16" s="2">
        <v>74323.771999999997</v>
      </c>
      <c r="O16" s="2">
        <v>103557.15</v>
      </c>
      <c r="P16" s="2">
        <v>86637.452000000005</v>
      </c>
      <c r="Q16" s="2"/>
      <c r="R16" s="2">
        <v>42423.141000000003</v>
      </c>
      <c r="S16" s="2">
        <v>83980.273000000001</v>
      </c>
      <c r="T16" s="2">
        <v>78329.358999999997</v>
      </c>
      <c r="V16" s="2">
        <v>103409.53</v>
      </c>
      <c r="W16" s="2">
        <v>58841.355000000003</v>
      </c>
      <c r="X16" s="2">
        <v>82502.409</v>
      </c>
      <c r="Y16" s="2">
        <v>106208.42</v>
      </c>
      <c r="Z16" s="2">
        <v>109722.14</v>
      </c>
      <c r="AA16" s="2"/>
      <c r="AB16" s="2">
        <v>117640.58</v>
      </c>
      <c r="AC16" s="2">
        <v>91265.081000000006</v>
      </c>
      <c r="AD16" s="2">
        <v>81389.917000000001</v>
      </c>
    </row>
    <row r="17" spans="1:30">
      <c r="A17">
        <v>14</v>
      </c>
      <c r="B17">
        <v>2060.0338999999999</v>
      </c>
      <c r="C17">
        <v>1591.3659</v>
      </c>
      <c r="D17">
        <v>19920.548999999999</v>
      </c>
      <c r="E17">
        <v>5082.5949000000001</v>
      </c>
      <c r="F17">
        <v>4111.5991999999997</v>
      </c>
      <c r="H17">
        <v>3443.9430000000002</v>
      </c>
      <c r="I17">
        <v>8648.4904999999999</v>
      </c>
      <c r="J17">
        <v>2947.6876999999999</v>
      </c>
      <c r="L17" s="2">
        <v>14999.769</v>
      </c>
      <c r="M17" s="2">
        <v>22531.477999999999</v>
      </c>
      <c r="N17" s="2">
        <v>33113.898999999998</v>
      </c>
      <c r="O17" s="2">
        <v>5722.8383000000003</v>
      </c>
      <c r="P17" s="2">
        <v>1110.9277999999999</v>
      </c>
      <c r="Q17" s="2"/>
      <c r="R17" s="2">
        <v>8103.5110000000004</v>
      </c>
      <c r="S17" s="2">
        <v>18720.196</v>
      </c>
      <c r="T17" s="2">
        <v>26206.724999999999</v>
      </c>
      <c r="V17" s="2">
        <v>29003.341</v>
      </c>
      <c r="W17" s="2">
        <v>65400.544999999998</v>
      </c>
      <c r="X17" s="2">
        <v>30323.919999999998</v>
      </c>
      <c r="Y17" s="2">
        <v>28700.827000000001</v>
      </c>
      <c r="Z17" s="2">
        <v>21022.145</v>
      </c>
      <c r="AA17" s="2"/>
      <c r="AB17" s="2">
        <v>5579.2690000000002</v>
      </c>
      <c r="AC17" s="2">
        <v>12449.975</v>
      </c>
      <c r="AD17" s="2">
        <v>336.34778999999997</v>
      </c>
    </row>
    <row r="18" spans="1:30">
      <c r="A18">
        <v>15</v>
      </c>
      <c r="B18">
        <v>0</v>
      </c>
      <c r="C18">
        <v>2.7958034999999999E-4</v>
      </c>
      <c r="D18">
        <v>15493.037</v>
      </c>
      <c r="E18">
        <v>49.104062999999996</v>
      </c>
      <c r="F18">
        <v>13.234619</v>
      </c>
      <c r="H18">
        <v>303.27096999999998</v>
      </c>
      <c r="I18">
        <v>852.10360000000003</v>
      </c>
      <c r="J18">
        <v>4.0458178</v>
      </c>
      <c r="L18" s="2">
        <v>819.2568</v>
      </c>
      <c r="M18" s="2">
        <v>15857.136</v>
      </c>
      <c r="N18" s="2">
        <v>1.2825603999999999E-193</v>
      </c>
      <c r="O18" s="2">
        <v>12708.079</v>
      </c>
      <c r="P18" s="2">
        <v>39975.499000000003</v>
      </c>
      <c r="Q18" s="2"/>
      <c r="R18" s="2">
        <v>17015.615000000002</v>
      </c>
      <c r="S18" s="2">
        <v>11972.767</v>
      </c>
      <c r="T18" s="2">
        <v>12955.099</v>
      </c>
      <c r="V18" s="2">
        <v>0</v>
      </c>
      <c r="W18" s="2">
        <v>29641.617999999999</v>
      </c>
      <c r="X18" s="2">
        <v>16759.316999999999</v>
      </c>
      <c r="Y18" s="2">
        <v>0</v>
      </c>
      <c r="Z18" s="2">
        <v>0.15941591999999999</v>
      </c>
      <c r="AA18" s="2"/>
      <c r="AB18" s="2">
        <v>31766.933000000001</v>
      </c>
      <c r="AC18" s="2">
        <v>2683.1019000000001</v>
      </c>
      <c r="AD18" s="2">
        <v>47162.000999999997</v>
      </c>
    </row>
    <row r="19" spans="1:30">
      <c r="A19">
        <v>16</v>
      </c>
      <c r="B19">
        <v>46269.199000000001</v>
      </c>
      <c r="C19">
        <v>53185.953000000001</v>
      </c>
      <c r="E19">
        <v>65262.654999999999</v>
      </c>
      <c r="F19">
        <v>85205.572</v>
      </c>
      <c r="H19">
        <v>73882.760999999999</v>
      </c>
      <c r="I19">
        <v>88596.319000000003</v>
      </c>
      <c r="J19">
        <v>96273.998000000007</v>
      </c>
      <c r="L19" s="2">
        <v>100252.69</v>
      </c>
      <c r="M19" s="2">
        <v>67477.508000000002</v>
      </c>
      <c r="N19" s="2">
        <v>65088.872000000003</v>
      </c>
      <c r="O19" s="2">
        <v>107445.45</v>
      </c>
      <c r="P19" s="2">
        <v>86881.921000000002</v>
      </c>
      <c r="Q19" s="2"/>
      <c r="R19" s="2">
        <v>79426.551999999996</v>
      </c>
      <c r="S19" s="2">
        <v>93262.544999999998</v>
      </c>
      <c r="T19" s="2">
        <v>61280.885000000002</v>
      </c>
      <c r="V19" s="2">
        <v>132933.71</v>
      </c>
      <c r="W19" s="2">
        <v>0</v>
      </c>
      <c r="X19" s="2"/>
      <c r="Y19" s="2">
        <v>105841.31</v>
      </c>
      <c r="Z19" s="2">
        <v>94510.482000000004</v>
      </c>
      <c r="AA19" s="2"/>
      <c r="AB19" s="2">
        <v>93141.807000000001</v>
      </c>
      <c r="AC19" s="2">
        <v>81522.974000000002</v>
      </c>
      <c r="AD19" s="2">
        <v>48901.567000000003</v>
      </c>
    </row>
    <row r="20" spans="1:30">
      <c r="A20">
        <v>17</v>
      </c>
      <c r="B20">
        <v>3211.1466</v>
      </c>
      <c r="C20">
        <v>1979.8352</v>
      </c>
      <c r="E20">
        <v>4371.4868999999999</v>
      </c>
      <c r="F20">
        <v>5578.2537000000002</v>
      </c>
      <c r="H20">
        <v>3256.3253</v>
      </c>
      <c r="I20">
        <v>7090.5781999999999</v>
      </c>
      <c r="J20">
        <v>3361.7601</v>
      </c>
      <c r="L20" s="2">
        <v>30976.06</v>
      </c>
      <c r="M20" s="2">
        <v>46747.845999999998</v>
      </c>
      <c r="N20" s="2"/>
      <c r="O20" s="2">
        <v>24200.963</v>
      </c>
      <c r="P20" s="2">
        <v>29414.713</v>
      </c>
      <c r="Q20" s="2"/>
      <c r="R20" s="2">
        <v>0</v>
      </c>
      <c r="S20" s="2">
        <v>20275.874</v>
      </c>
      <c r="T20" s="2">
        <v>30831.624</v>
      </c>
      <c r="V20" s="2">
        <v>25690.592000000001</v>
      </c>
      <c r="W20" s="2">
        <v>117834.04</v>
      </c>
      <c r="X20" s="2"/>
      <c r="Y20" s="2">
        <v>8587.0622999999996</v>
      </c>
      <c r="Z20" s="2">
        <v>1124.0643</v>
      </c>
      <c r="AA20" s="2"/>
      <c r="AB20" s="2">
        <v>0</v>
      </c>
      <c r="AC20" s="2">
        <v>12564.977000000001</v>
      </c>
      <c r="AD20" s="2">
        <v>24076.895</v>
      </c>
    </row>
    <row r="21" spans="1:30">
      <c r="A21">
        <v>18</v>
      </c>
      <c r="B21">
        <v>0</v>
      </c>
      <c r="C21">
        <v>1.9729350000000001E-6</v>
      </c>
      <c r="E21">
        <v>18.997834999999998</v>
      </c>
      <c r="F21">
        <v>24.477412000000001</v>
      </c>
      <c r="H21">
        <v>165.30185</v>
      </c>
      <c r="I21">
        <v>1041.7021</v>
      </c>
      <c r="J21">
        <v>28.756312000000001</v>
      </c>
      <c r="L21" s="2">
        <v>45828.237999999998</v>
      </c>
      <c r="M21" s="2">
        <v>19598.241000000002</v>
      </c>
      <c r="N21" s="2"/>
      <c r="O21" s="2">
        <v>0</v>
      </c>
      <c r="P21" s="2">
        <v>36070.786999999997</v>
      </c>
      <c r="Q21" s="2"/>
      <c r="R21" s="2">
        <v>0</v>
      </c>
      <c r="S21" s="2">
        <v>5295.2173000000003</v>
      </c>
      <c r="T21" s="2">
        <v>14397.369000000001</v>
      </c>
      <c r="V21" s="2">
        <v>2.9077945999999999</v>
      </c>
      <c r="W21" s="2">
        <v>215541.5</v>
      </c>
      <c r="X21" s="2"/>
      <c r="Y21" s="2">
        <v>11785.673000000001</v>
      </c>
      <c r="Z21" s="2">
        <v>24834.686000000002</v>
      </c>
      <c r="AA21" s="2"/>
      <c r="AB21" s="2">
        <v>39736.597000000002</v>
      </c>
      <c r="AC21" s="2">
        <v>0</v>
      </c>
      <c r="AD21" s="2">
        <v>24349.657999999999</v>
      </c>
    </row>
    <row r="22" spans="1:30">
      <c r="A22">
        <v>19</v>
      </c>
      <c r="B22">
        <v>32625.35</v>
      </c>
      <c r="C22">
        <v>44971.148000000001</v>
      </c>
      <c r="E22">
        <v>50450.571000000004</v>
      </c>
      <c r="F22">
        <v>58027.536999999997</v>
      </c>
      <c r="H22">
        <v>59652.349000000002</v>
      </c>
      <c r="I22">
        <v>73307.262000000002</v>
      </c>
      <c r="J22">
        <v>72731.645000000004</v>
      </c>
      <c r="L22" s="2">
        <v>3646.4717999999998</v>
      </c>
      <c r="M22" s="2">
        <v>40182.203999999998</v>
      </c>
      <c r="N22" s="2"/>
      <c r="O22" s="2">
        <v>80139.366999999998</v>
      </c>
      <c r="P22" s="2">
        <v>17952.026000000002</v>
      </c>
      <c r="Q22" s="2"/>
      <c r="R22" s="2">
        <v>0</v>
      </c>
      <c r="S22" s="2">
        <v>53437.444000000003</v>
      </c>
      <c r="T22" s="2">
        <v>33151.949999999997</v>
      </c>
      <c r="V22" s="2">
        <v>114355.2</v>
      </c>
      <c r="W22" s="2">
        <v>11285.601000000001</v>
      </c>
      <c r="X22" s="2"/>
      <c r="Y22" s="2">
        <v>87417.524999999994</v>
      </c>
      <c r="Z22" s="2">
        <v>78443.281000000003</v>
      </c>
      <c r="AA22" s="2"/>
      <c r="AB22" s="2">
        <v>88680.21</v>
      </c>
      <c r="AC22" s="2">
        <v>76717.115999999995</v>
      </c>
      <c r="AD22" s="2">
        <v>73450.054999999993</v>
      </c>
    </row>
    <row r="23" spans="1:30">
      <c r="A23">
        <v>20</v>
      </c>
      <c r="B23">
        <v>2610.5082000000002</v>
      </c>
      <c r="C23">
        <v>7032.5847000000003</v>
      </c>
      <c r="E23">
        <v>2248.0814</v>
      </c>
      <c r="F23">
        <v>594.98735999999997</v>
      </c>
      <c r="H23">
        <v>337.24518</v>
      </c>
      <c r="I23">
        <v>1110.9611</v>
      </c>
      <c r="J23">
        <v>2790.1765</v>
      </c>
      <c r="L23" s="2">
        <v>19319.977999999999</v>
      </c>
      <c r="M23" s="2">
        <v>36558.212</v>
      </c>
      <c r="N23" s="2"/>
      <c r="O23" s="2">
        <v>2.1785395000000001E-31</v>
      </c>
      <c r="P23" s="2">
        <v>53388.61</v>
      </c>
      <c r="Q23" s="2"/>
      <c r="R23" s="2">
        <v>0</v>
      </c>
      <c r="S23" s="2">
        <v>14850.569</v>
      </c>
      <c r="T23" s="2">
        <v>26123.609</v>
      </c>
      <c r="V23" s="2">
        <v>28860.098000000002</v>
      </c>
      <c r="W23" s="2">
        <v>0</v>
      </c>
      <c r="X23" s="2"/>
      <c r="Y23" s="2">
        <v>22272.903999999999</v>
      </c>
      <c r="Z23" s="2">
        <v>23994.373</v>
      </c>
      <c r="AA23" s="2"/>
      <c r="AB23" s="2">
        <v>23028.632000000001</v>
      </c>
      <c r="AC23" s="2">
        <v>15261.942999999999</v>
      </c>
      <c r="AD23" s="2">
        <v>27472.377</v>
      </c>
    </row>
    <row r="24" spans="1:30">
      <c r="A24">
        <v>21</v>
      </c>
      <c r="B24">
        <v>455.92486000000002</v>
      </c>
      <c r="C24">
        <v>1.840313E-2</v>
      </c>
      <c r="E24">
        <v>7.3471510000000004E-114</v>
      </c>
      <c r="F24">
        <v>5440.4215000000004</v>
      </c>
      <c r="H24">
        <v>3711.7804000000001</v>
      </c>
      <c r="I24">
        <v>5001.9492</v>
      </c>
      <c r="J24">
        <v>33.03416</v>
      </c>
      <c r="L24" s="2">
        <v>27481.738000000001</v>
      </c>
      <c r="M24" s="2">
        <v>32492.327000000001</v>
      </c>
      <c r="N24" s="2"/>
      <c r="O24" s="2">
        <v>9805.6085000000003</v>
      </c>
      <c r="P24" s="2">
        <v>4169.8940000000002</v>
      </c>
      <c r="Q24" s="2"/>
      <c r="R24" s="2">
        <v>110784.32000000001</v>
      </c>
      <c r="S24" s="2">
        <v>378.88243</v>
      </c>
      <c r="T24" s="2">
        <v>11663.870999999999</v>
      </c>
      <c r="V24" s="2">
        <v>3.5775065000000001</v>
      </c>
      <c r="W24" s="2">
        <v>0</v>
      </c>
      <c r="X24" s="2"/>
      <c r="Y24" s="2">
        <v>10.032139000000001</v>
      </c>
      <c r="Z24" s="2">
        <v>289.54250000000002</v>
      </c>
      <c r="AA24" s="2"/>
      <c r="AB24" s="2">
        <v>533.77427999999998</v>
      </c>
      <c r="AC24" s="2">
        <v>0</v>
      </c>
      <c r="AD24" s="2">
        <v>57.625314000000003</v>
      </c>
    </row>
    <row r="25" spans="1:30">
      <c r="A25">
        <v>22</v>
      </c>
      <c r="B25">
        <v>30185.464</v>
      </c>
      <c r="C25">
        <v>31562.062000000002</v>
      </c>
      <c r="E25">
        <v>45523.555999999997</v>
      </c>
      <c r="F25">
        <v>54423.847000000002</v>
      </c>
      <c r="H25">
        <v>47400.953999999998</v>
      </c>
      <c r="I25">
        <v>62127.447</v>
      </c>
      <c r="J25">
        <v>63085.966</v>
      </c>
      <c r="L25" s="2">
        <v>23196.698</v>
      </c>
      <c r="M25" s="2">
        <v>13083.380999999999</v>
      </c>
      <c r="N25" s="2"/>
      <c r="O25" s="2">
        <v>84479.692999999999</v>
      </c>
      <c r="P25" s="2">
        <v>49282.826999999997</v>
      </c>
      <c r="Q25" s="2"/>
      <c r="R25" s="2">
        <v>79883.652000000002</v>
      </c>
      <c r="S25" s="2">
        <v>69931.464000000007</v>
      </c>
      <c r="T25" s="2">
        <v>27331.516</v>
      </c>
      <c r="V25" s="2">
        <v>91572.176000000007</v>
      </c>
      <c r="W25" s="2">
        <v>0</v>
      </c>
      <c r="X25" s="2"/>
      <c r="Y25" s="2">
        <v>76196.106</v>
      </c>
      <c r="Z25" s="2">
        <v>70784.510999999999</v>
      </c>
      <c r="AA25" s="2"/>
      <c r="AB25" s="2">
        <v>80481.805999999997</v>
      </c>
      <c r="AC25" s="2">
        <v>65672.667000000001</v>
      </c>
      <c r="AD25" s="2">
        <v>69623.804999999993</v>
      </c>
    </row>
    <row r="26" spans="1:30">
      <c r="A26">
        <v>23</v>
      </c>
      <c r="B26">
        <v>548.85454000000004</v>
      </c>
      <c r="C26">
        <v>2708.9906000000001</v>
      </c>
      <c r="E26">
        <v>2135.9708000000001</v>
      </c>
      <c r="F26">
        <v>2833.0743000000002</v>
      </c>
      <c r="H26">
        <v>3444.3663000000001</v>
      </c>
      <c r="I26">
        <v>677.98194000000001</v>
      </c>
      <c r="J26">
        <v>2539.2891</v>
      </c>
      <c r="L26" s="2">
        <v>20863.5</v>
      </c>
      <c r="M26" s="2">
        <v>31575.131000000001</v>
      </c>
      <c r="N26" s="2"/>
      <c r="O26" s="2">
        <v>24611.013999999999</v>
      </c>
      <c r="P26" s="2">
        <v>36289.587</v>
      </c>
      <c r="Q26" s="2"/>
      <c r="R26" s="2">
        <v>22771.922999999999</v>
      </c>
      <c r="S26" s="2">
        <v>29144.947</v>
      </c>
      <c r="T26" s="2">
        <v>27122.812999999998</v>
      </c>
      <c r="V26" s="2">
        <v>36794.142</v>
      </c>
      <c r="W26" s="2">
        <v>10605.464</v>
      </c>
      <c r="X26" s="2"/>
      <c r="Y26" s="2">
        <v>17273.322</v>
      </c>
      <c r="Z26" s="2">
        <v>22156.347000000002</v>
      </c>
      <c r="AA26" s="2"/>
      <c r="AB26" s="2">
        <v>25698.155999999999</v>
      </c>
      <c r="AC26" s="2">
        <v>15793.398999999999</v>
      </c>
      <c r="AD26" s="2">
        <v>28089.909</v>
      </c>
    </row>
    <row r="27" spans="1:30">
      <c r="A27">
        <v>24</v>
      </c>
      <c r="B27">
        <v>717.67033000000004</v>
      </c>
      <c r="C27">
        <v>1716.3123000000001</v>
      </c>
      <c r="E27">
        <v>0</v>
      </c>
      <c r="F27">
        <v>1397.3025</v>
      </c>
      <c r="H27">
        <v>76.468827000000005</v>
      </c>
      <c r="I27">
        <v>4828.4497000000001</v>
      </c>
      <c r="J27">
        <v>15.434839</v>
      </c>
      <c r="L27" s="2">
        <v>20150.22</v>
      </c>
      <c r="M27" s="2">
        <v>29748.161</v>
      </c>
      <c r="N27" s="2"/>
      <c r="O27" s="2">
        <v>8.4740103000000007E-263</v>
      </c>
      <c r="P27" s="2">
        <v>4110.8320000000003</v>
      </c>
      <c r="Q27" s="2"/>
      <c r="R27" s="2">
        <v>67004.262000000002</v>
      </c>
      <c r="S27" s="2">
        <v>12564.151</v>
      </c>
      <c r="T27" s="2">
        <v>20773.287</v>
      </c>
      <c r="V27" s="2">
        <v>52.412436999999997</v>
      </c>
      <c r="W27" s="2">
        <v>0</v>
      </c>
      <c r="X27" s="2"/>
      <c r="Y27" s="2">
        <v>9.0928701000000001E-2</v>
      </c>
      <c r="Z27" s="2">
        <v>145.98032000000001</v>
      </c>
      <c r="AA27" s="2"/>
      <c r="AB27" s="2">
        <v>186.72545</v>
      </c>
      <c r="AC27" s="2">
        <v>0</v>
      </c>
      <c r="AD27" s="2">
        <v>392.74299999999999</v>
      </c>
    </row>
    <row r="28" spans="1:30">
      <c r="L28" s="2"/>
      <c r="M28" s="2"/>
      <c r="N28" s="2"/>
      <c r="O28" s="2"/>
      <c r="P28" s="2"/>
      <c r="Q28" s="2"/>
      <c r="R28" s="2"/>
      <c r="S28" s="2"/>
      <c r="T28" s="2"/>
      <c r="V28" s="2"/>
      <c r="W28" s="2"/>
      <c r="X28" s="2"/>
      <c r="Y28" s="2"/>
      <c r="Z28" s="2"/>
      <c r="AA28" s="2"/>
      <c r="AB28" s="2"/>
      <c r="AC28" s="2"/>
      <c r="AD28" s="2"/>
    </row>
    <row r="31" spans="1:30">
      <c r="A31" s="38" t="s">
        <v>5</v>
      </c>
      <c r="B31" s="18"/>
      <c r="C31" s="18"/>
      <c r="D31" s="18"/>
      <c r="E31" s="18"/>
      <c r="F31" s="18"/>
      <c r="G31" s="18"/>
      <c r="H31" s="18"/>
      <c r="I31" s="18"/>
    </row>
    <row r="33" spans="1:102" s="1" customFormat="1">
      <c r="A33" s="35"/>
      <c r="B33" s="35"/>
      <c r="C33" s="35"/>
      <c r="D33" s="35" t="s">
        <v>6</v>
      </c>
      <c r="E33" s="35"/>
      <c r="F33" s="35"/>
      <c r="G33" s="35"/>
      <c r="H33" s="35"/>
      <c r="I33" s="35"/>
      <c r="J33" s="35"/>
      <c r="K33" s="35"/>
      <c r="L33" s="35"/>
      <c r="M33" s="35"/>
      <c r="N33" s="35"/>
      <c r="O33" s="35"/>
      <c r="P33" s="39" t="s">
        <v>7</v>
      </c>
      <c r="Q33" s="39"/>
      <c r="R33" s="35"/>
      <c r="S33" s="35"/>
      <c r="T33" s="35"/>
      <c r="U33" s="35"/>
      <c r="V33" s="35"/>
      <c r="W33" s="35"/>
      <c r="X33" s="35"/>
      <c r="Y33" s="35"/>
      <c r="Z33" s="35"/>
      <c r="AA33" s="35"/>
      <c r="AB33" s="35"/>
      <c r="AC33" s="35"/>
      <c r="AD33" s="35"/>
      <c r="AE33" s="35"/>
      <c r="AF33" s="35" t="s">
        <v>8</v>
      </c>
      <c r="AG33" s="35"/>
      <c r="AH33" s="35"/>
      <c r="AI33" s="35"/>
      <c r="AJ33" s="35"/>
      <c r="AK33" s="35"/>
      <c r="AL33" s="35"/>
      <c r="AM33" s="35"/>
      <c r="AN33" s="35"/>
      <c r="AO33" s="35"/>
      <c r="AP33" s="35"/>
      <c r="AQ33" s="35"/>
      <c r="AR33" s="35"/>
      <c r="AS33" s="39" t="s">
        <v>9</v>
      </c>
      <c r="AT33" s="39"/>
      <c r="AU33" s="35"/>
      <c r="AV33" s="35"/>
      <c r="AW33" s="35"/>
      <c r="AX33" s="35"/>
      <c r="AY33" s="35"/>
      <c r="AZ33" s="35"/>
      <c r="BA33" s="35"/>
      <c r="BB33" s="35"/>
      <c r="BC33" s="35"/>
      <c r="BD33" s="35"/>
      <c r="BE33" s="35"/>
      <c r="BF33" s="35"/>
      <c r="BG33" s="35"/>
      <c r="BH33" s="1" t="s">
        <v>10</v>
      </c>
      <c r="BU33" s="6" t="s">
        <v>11</v>
      </c>
      <c r="BV33" s="6"/>
      <c r="CV33"/>
      <c r="CW33"/>
      <c r="CX33"/>
    </row>
    <row r="34" spans="1:102" s="1" customFormat="1">
      <c r="A34" s="35"/>
      <c r="B34" s="35"/>
      <c r="C34" s="35" t="s">
        <v>12</v>
      </c>
      <c r="D34" s="102" t="s">
        <v>97</v>
      </c>
      <c r="E34" s="102" t="s">
        <v>98</v>
      </c>
      <c r="F34" s="102" t="s">
        <v>99</v>
      </c>
      <c r="G34" s="102" t="s">
        <v>100</v>
      </c>
      <c r="H34" s="102" t="s">
        <v>101</v>
      </c>
      <c r="I34" s="102" t="s">
        <v>26</v>
      </c>
      <c r="J34" s="102" t="s">
        <v>102</v>
      </c>
      <c r="K34" s="102" t="s">
        <v>103</v>
      </c>
      <c r="L34" s="102" t="s">
        <v>104</v>
      </c>
      <c r="M34" s="35"/>
      <c r="N34" s="35"/>
      <c r="O34" s="35"/>
      <c r="P34" s="102" t="s">
        <v>97</v>
      </c>
      <c r="Q34" s="102" t="s">
        <v>98</v>
      </c>
      <c r="R34" s="102" t="s">
        <v>99</v>
      </c>
      <c r="S34" s="102" t="s">
        <v>100</v>
      </c>
      <c r="T34" s="102" t="s">
        <v>101</v>
      </c>
      <c r="U34" s="102" t="s">
        <v>26</v>
      </c>
      <c r="V34" s="102" t="s">
        <v>102</v>
      </c>
      <c r="W34" s="102" t="s">
        <v>103</v>
      </c>
      <c r="X34" s="102" t="s">
        <v>104</v>
      </c>
      <c r="Y34" s="35"/>
      <c r="Z34" s="35"/>
      <c r="AA34" s="35"/>
      <c r="AB34" s="35"/>
      <c r="AC34" s="35"/>
      <c r="AD34" s="35"/>
      <c r="AE34" s="35" t="s">
        <v>12</v>
      </c>
      <c r="AF34" s="103" t="s">
        <v>97</v>
      </c>
      <c r="AG34" s="103" t="s">
        <v>98</v>
      </c>
      <c r="AH34" s="103" t="s">
        <v>99</v>
      </c>
      <c r="AI34" s="103" t="s">
        <v>100</v>
      </c>
      <c r="AJ34" s="103" t="s">
        <v>101</v>
      </c>
      <c r="AK34" s="103" t="s">
        <v>26</v>
      </c>
      <c r="AL34" s="103" t="s">
        <v>102</v>
      </c>
      <c r="AM34" s="103" t="s">
        <v>103</v>
      </c>
      <c r="AN34" s="103" t="s">
        <v>104</v>
      </c>
      <c r="AO34" s="35"/>
      <c r="AP34" s="35"/>
      <c r="AQ34" s="35"/>
      <c r="AR34" s="35"/>
      <c r="AS34" s="103" t="s">
        <v>97</v>
      </c>
      <c r="AT34" s="103" t="s">
        <v>98</v>
      </c>
      <c r="AU34" s="103" t="s">
        <v>99</v>
      </c>
      <c r="AV34" s="103" t="s">
        <v>100</v>
      </c>
      <c r="AW34" s="103" t="s">
        <v>101</v>
      </c>
      <c r="AX34" s="103" t="s">
        <v>26</v>
      </c>
      <c r="AY34" s="103" t="s">
        <v>102</v>
      </c>
      <c r="AZ34" s="103" t="s">
        <v>103</v>
      </c>
      <c r="BA34" s="103" t="s">
        <v>104</v>
      </c>
      <c r="BB34" s="35"/>
      <c r="BC34" s="35"/>
      <c r="BD34" s="35"/>
      <c r="BE34" s="35"/>
      <c r="BF34" s="35"/>
      <c r="BG34" s="35" t="s">
        <v>12</v>
      </c>
      <c r="BH34" s="104" t="s">
        <v>97</v>
      </c>
      <c r="BI34" s="104" t="s">
        <v>98</v>
      </c>
      <c r="BJ34" s="104" t="s">
        <v>99</v>
      </c>
      <c r="BK34" s="104" t="s">
        <v>100</v>
      </c>
      <c r="BL34" s="104" t="s">
        <v>101</v>
      </c>
      <c r="BM34" s="104" t="s">
        <v>26</v>
      </c>
      <c r="BN34" s="104" t="s">
        <v>102</v>
      </c>
      <c r="BO34" s="104" t="s">
        <v>103</v>
      </c>
      <c r="BP34" s="104" t="s">
        <v>104</v>
      </c>
      <c r="BU34" s="104" t="s">
        <v>97</v>
      </c>
      <c r="BV34" s="104" t="s">
        <v>98</v>
      </c>
      <c r="BW34" s="104" t="s">
        <v>99</v>
      </c>
      <c r="BX34" s="104" t="s">
        <v>100</v>
      </c>
      <c r="BY34" s="104" t="s">
        <v>101</v>
      </c>
      <c r="BZ34" s="104" t="s">
        <v>26</v>
      </c>
      <c r="CA34" s="104" t="s">
        <v>102</v>
      </c>
      <c r="CB34" s="104" t="s">
        <v>103</v>
      </c>
      <c r="CC34" s="104" t="s">
        <v>104</v>
      </c>
      <c r="CV34"/>
      <c r="CW34"/>
      <c r="CX34"/>
    </row>
    <row r="35" spans="1:102" s="1" customFormat="1">
      <c r="A35" s="35"/>
      <c r="B35" s="35"/>
      <c r="C35" s="35">
        <v>1</v>
      </c>
      <c r="D35" s="105">
        <f>B4</f>
        <v>120726.6</v>
      </c>
      <c r="E35" s="105">
        <f t="shared" ref="E35:L35" si="0">C4</f>
        <v>138236.53</v>
      </c>
      <c r="F35" s="105">
        <f t="shared" si="0"/>
        <v>131832.79999999999</v>
      </c>
      <c r="G35" s="105">
        <f t="shared" si="0"/>
        <v>191840.3</v>
      </c>
      <c r="H35" s="105">
        <f t="shared" si="0"/>
        <v>228867.75</v>
      </c>
      <c r="I35" s="105">
        <f t="shared" si="0"/>
        <v>206391.58</v>
      </c>
      <c r="J35" s="105">
        <f t="shared" si="0"/>
        <v>185267.32</v>
      </c>
      <c r="K35" s="105">
        <f t="shared" si="0"/>
        <v>249848.27</v>
      </c>
      <c r="L35" s="105">
        <f t="shared" si="0"/>
        <v>239228.23</v>
      </c>
      <c r="M35" s="35"/>
      <c r="N35" s="35"/>
      <c r="O35" s="35"/>
      <c r="P35" s="105">
        <f>D35/$C35</f>
        <v>120726.6</v>
      </c>
      <c r="Q35" s="105">
        <f t="shared" ref="Q35:X50" si="1">E35/$C35</f>
        <v>138236.53</v>
      </c>
      <c r="R35" s="105">
        <f t="shared" si="1"/>
        <v>131832.79999999999</v>
      </c>
      <c r="S35" s="105">
        <f t="shared" si="1"/>
        <v>191840.3</v>
      </c>
      <c r="T35" s="105">
        <f t="shared" si="1"/>
        <v>228867.75</v>
      </c>
      <c r="U35" s="105">
        <f t="shared" si="1"/>
        <v>206391.58</v>
      </c>
      <c r="V35" s="105">
        <f t="shared" si="1"/>
        <v>185267.32</v>
      </c>
      <c r="W35" s="105">
        <f t="shared" si="1"/>
        <v>249848.27</v>
      </c>
      <c r="X35" s="105">
        <f t="shared" si="1"/>
        <v>239228.23</v>
      </c>
      <c r="Y35" s="35"/>
      <c r="Z35" s="35"/>
      <c r="AA35" s="35"/>
      <c r="AB35" s="35"/>
      <c r="AC35" s="35"/>
      <c r="AD35" s="35"/>
      <c r="AE35" s="35">
        <v>1</v>
      </c>
      <c r="AF35" s="35">
        <f>L4</f>
        <v>158573.47</v>
      </c>
      <c r="AG35" s="35">
        <f t="shared" ref="AG35:AN35" si="2">M4</f>
        <v>316308.07</v>
      </c>
      <c r="AH35" s="35">
        <f t="shared" si="2"/>
        <v>216258.77</v>
      </c>
      <c r="AI35" s="35">
        <f t="shared" si="2"/>
        <v>219071.38</v>
      </c>
      <c r="AJ35" s="35">
        <f t="shared" si="2"/>
        <v>244765.44</v>
      </c>
      <c r="AK35" s="35">
        <f t="shared" si="2"/>
        <v>220396.65</v>
      </c>
      <c r="AL35" s="35">
        <f t="shared" si="2"/>
        <v>170345.47</v>
      </c>
      <c r="AM35" s="35">
        <f t="shared" si="2"/>
        <v>201602.95</v>
      </c>
      <c r="AN35" s="35">
        <f t="shared" si="2"/>
        <v>190483.08</v>
      </c>
      <c r="AO35" s="35"/>
      <c r="AP35" s="35"/>
      <c r="AQ35" s="35"/>
      <c r="AR35" s="35"/>
      <c r="AS35" s="35">
        <f>AF35/$AE35</f>
        <v>158573.47</v>
      </c>
      <c r="AT35" s="35">
        <f t="shared" ref="AT35:BA50" si="3">AG35/$AE35</f>
        <v>316308.07</v>
      </c>
      <c r="AU35" s="35">
        <f t="shared" si="3"/>
        <v>216258.77</v>
      </c>
      <c r="AV35" s="35">
        <f t="shared" si="3"/>
        <v>219071.38</v>
      </c>
      <c r="AW35" s="35">
        <f t="shared" si="3"/>
        <v>244765.44</v>
      </c>
      <c r="AX35" s="35">
        <f t="shared" si="3"/>
        <v>220396.65</v>
      </c>
      <c r="AY35" s="35">
        <f t="shared" si="3"/>
        <v>170345.47</v>
      </c>
      <c r="AZ35" s="35">
        <f t="shared" si="3"/>
        <v>201602.95</v>
      </c>
      <c r="BA35" s="35">
        <f t="shared" si="3"/>
        <v>190483.08</v>
      </c>
      <c r="BB35" s="35"/>
      <c r="BC35" s="35"/>
      <c r="BD35" s="35"/>
      <c r="BE35" s="35"/>
      <c r="BF35" s="35"/>
      <c r="BG35" s="35">
        <v>1</v>
      </c>
      <c r="BH35" s="1">
        <f>V4</f>
        <v>177425.12</v>
      </c>
      <c r="BI35" s="1">
        <f t="shared" ref="BI35:BP35" si="4">W4</f>
        <v>145348.68</v>
      </c>
      <c r="BJ35" s="1">
        <f t="shared" si="4"/>
        <v>147341.14000000001</v>
      </c>
      <c r="BK35" s="1">
        <f t="shared" si="4"/>
        <v>176692.54</v>
      </c>
      <c r="BL35" s="1">
        <f t="shared" si="4"/>
        <v>181675.3</v>
      </c>
      <c r="BM35" s="1">
        <f t="shared" si="4"/>
        <v>253450.81</v>
      </c>
      <c r="BN35" s="1">
        <f t="shared" si="4"/>
        <v>207664.66</v>
      </c>
      <c r="BO35" s="1">
        <f t="shared" si="4"/>
        <v>151186.43</v>
      </c>
      <c r="BP35" s="1">
        <f t="shared" si="4"/>
        <v>148181.87</v>
      </c>
      <c r="BU35" s="1">
        <f t="shared" ref="BU35:CC50" si="5">BH35/$BG35</f>
        <v>177425.12</v>
      </c>
      <c r="BV35" s="1">
        <f t="shared" si="5"/>
        <v>145348.68</v>
      </c>
      <c r="BW35" s="1">
        <f t="shared" si="5"/>
        <v>147341.14000000001</v>
      </c>
      <c r="BX35" s="1">
        <f t="shared" si="5"/>
        <v>176692.54</v>
      </c>
      <c r="BY35" s="1">
        <f t="shared" si="5"/>
        <v>181675.3</v>
      </c>
      <c r="BZ35" s="1">
        <f t="shared" si="5"/>
        <v>253450.81</v>
      </c>
      <c r="CA35" s="1">
        <f t="shared" si="5"/>
        <v>207664.66</v>
      </c>
      <c r="CB35" s="1">
        <f t="shared" si="5"/>
        <v>151186.43</v>
      </c>
      <c r="CC35" s="1">
        <f t="shared" si="5"/>
        <v>148181.87</v>
      </c>
    </row>
    <row r="36" spans="1:102" s="1" customFormat="1">
      <c r="A36" s="35"/>
      <c r="B36" s="35"/>
      <c r="C36" s="35">
        <v>2</v>
      </c>
      <c r="D36" s="105">
        <f t="shared" ref="D36:D53" si="6">B5</f>
        <v>13722.018</v>
      </c>
      <c r="E36" s="105">
        <f t="shared" ref="E36:E53" si="7">C5</f>
        <v>20202.346000000001</v>
      </c>
      <c r="F36" s="105">
        <f t="shared" ref="F36:F53" si="8">D5</f>
        <v>2948.1601999999998</v>
      </c>
      <c r="G36" s="105">
        <f t="shared" ref="G36:G53" si="9">E5</f>
        <v>24256.002</v>
      </c>
      <c r="H36" s="105">
        <f t="shared" ref="H36:H53" si="10">F5</f>
        <v>24416.735000000001</v>
      </c>
      <c r="I36" s="105">
        <f t="shared" ref="I36:I53" si="11">G5</f>
        <v>12649.259</v>
      </c>
      <c r="J36" s="105">
        <f t="shared" ref="J36:J53" si="12">H5</f>
        <v>26722.596000000001</v>
      </c>
      <c r="K36" s="105">
        <f t="shared" ref="K36:K53" si="13">I5</f>
        <v>30740.878000000001</v>
      </c>
      <c r="L36" s="105">
        <f t="shared" ref="L36:L53" si="14">J5</f>
        <v>30857.91</v>
      </c>
      <c r="M36" s="35"/>
      <c r="N36" s="35"/>
      <c r="O36" s="35"/>
      <c r="P36" s="105">
        <f t="shared" ref="P36:X58" si="15">D36/$C36</f>
        <v>6861.009</v>
      </c>
      <c r="Q36" s="105">
        <f t="shared" si="1"/>
        <v>10101.173000000001</v>
      </c>
      <c r="R36" s="105">
        <f t="shared" si="1"/>
        <v>1474.0800999999999</v>
      </c>
      <c r="S36" s="105">
        <f t="shared" si="1"/>
        <v>12128.001</v>
      </c>
      <c r="T36" s="105">
        <f t="shared" si="1"/>
        <v>12208.3675</v>
      </c>
      <c r="U36" s="105">
        <f t="shared" si="1"/>
        <v>6324.6295</v>
      </c>
      <c r="V36" s="105">
        <f t="shared" si="1"/>
        <v>13361.298000000001</v>
      </c>
      <c r="W36" s="105">
        <f t="shared" si="1"/>
        <v>15370.439</v>
      </c>
      <c r="X36" s="105">
        <f t="shared" si="1"/>
        <v>15428.955</v>
      </c>
      <c r="Y36" s="35"/>
      <c r="Z36" s="35"/>
      <c r="AA36" s="35"/>
      <c r="AB36" s="35"/>
      <c r="AC36" s="35"/>
      <c r="AD36" s="35"/>
      <c r="AE36" s="35">
        <v>2</v>
      </c>
      <c r="AF36" s="35">
        <f t="shared" ref="AF36:AF58" si="16">L5</f>
        <v>79460.462</v>
      </c>
      <c r="AG36" s="35">
        <f t="shared" ref="AG36:AG58" si="17">M5</f>
        <v>97533.354000000007</v>
      </c>
      <c r="AH36" s="35">
        <f t="shared" ref="AH36:AH58" si="18">N5</f>
        <v>114202.45</v>
      </c>
      <c r="AI36" s="35">
        <f t="shared" ref="AI36:AI58" si="19">O5</f>
        <v>76733.88</v>
      </c>
      <c r="AJ36" s="35">
        <f t="shared" ref="AJ36:AJ58" si="20">P5</f>
        <v>82717.953999999998</v>
      </c>
      <c r="AK36" s="35">
        <f t="shared" ref="AK36:AK58" si="21">Q5</f>
        <v>46617.315000000002</v>
      </c>
      <c r="AL36" s="35">
        <f t="shared" ref="AL36:AL58" si="22">R5</f>
        <v>76531.960000000006</v>
      </c>
      <c r="AM36" s="35">
        <f t="shared" ref="AM36:AM58" si="23">S5</f>
        <v>74453.400999999998</v>
      </c>
      <c r="AN36" s="35">
        <f t="shared" ref="AN36:AN58" si="24">T5</f>
        <v>29255.221000000001</v>
      </c>
      <c r="AO36" s="35"/>
      <c r="AP36" s="35"/>
      <c r="AQ36" s="35"/>
      <c r="AR36" s="35"/>
      <c r="AS36" s="35">
        <f t="shared" ref="AS36:BA58" si="25">AF36/$AE36</f>
        <v>39730.231</v>
      </c>
      <c r="AT36" s="35">
        <f t="shared" si="3"/>
        <v>48766.677000000003</v>
      </c>
      <c r="AU36" s="35">
        <f t="shared" si="3"/>
        <v>57101.224999999999</v>
      </c>
      <c r="AV36" s="35">
        <f t="shared" si="3"/>
        <v>38366.94</v>
      </c>
      <c r="AW36" s="35">
        <f t="shared" si="3"/>
        <v>41358.976999999999</v>
      </c>
      <c r="AX36" s="35">
        <f t="shared" si="3"/>
        <v>23308.657500000001</v>
      </c>
      <c r="AY36" s="35">
        <f t="shared" si="3"/>
        <v>38265.980000000003</v>
      </c>
      <c r="AZ36" s="35">
        <f t="shared" si="3"/>
        <v>37226.700499999999</v>
      </c>
      <c r="BA36" s="35">
        <f t="shared" si="3"/>
        <v>14627.610500000001</v>
      </c>
      <c r="BB36" s="35"/>
      <c r="BC36" s="35"/>
      <c r="BD36" s="35"/>
      <c r="BE36" s="35"/>
      <c r="BF36" s="35"/>
      <c r="BG36" s="35">
        <v>2</v>
      </c>
      <c r="BH36" s="1">
        <f t="shared" ref="BH36:BH58" si="26">V5</f>
        <v>47659.887999999999</v>
      </c>
      <c r="BI36" s="1">
        <f t="shared" ref="BI36:BI58" si="27">W5</f>
        <v>24679.272000000001</v>
      </c>
      <c r="BJ36" s="1">
        <f t="shared" ref="BJ36:BJ58" si="28">X5</f>
        <v>13511.388999999999</v>
      </c>
      <c r="BK36" s="1">
        <f t="shared" ref="BK36:BK58" si="29">Y5</f>
        <v>35208.677000000003</v>
      </c>
      <c r="BL36" s="1">
        <f t="shared" ref="BL36:BL58" si="30">Z5</f>
        <v>63906.953999999998</v>
      </c>
      <c r="BM36" s="1">
        <f t="shared" ref="BM36:BM58" si="31">AA5</f>
        <v>81202.296000000002</v>
      </c>
      <c r="BN36" s="1">
        <f t="shared" ref="BN36:BN58" si="32">AB5</f>
        <v>68236.607999999993</v>
      </c>
      <c r="BO36" s="1">
        <f t="shared" ref="BO36:BO58" si="33">AC5</f>
        <v>45257.898999999998</v>
      </c>
      <c r="BP36" s="1">
        <f t="shared" ref="BP36:BP58" si="34">AD5</f>
        <v>67553.540999999997</v>
      </c>
      <c r="BU36" s="1">
        <f t="shared" si="5"/>
        <v>23829.944</v>
      </c>
      <c r="BV36" s="1">
        <f t="shared" si="5"/>
        <v>12339.636</v>
      </c>
      <c r="BW36" s="1">
        <f t="shared" si="5"/>
        <v>6755.6944999999996</v>
      </c>
      <c r="BX36" s="1">
        <f t="shared" si="5"/>
        <v>17604.338500000002</v>
      </c>
      <c r="BY36" s="1">
        <f t="shared" si="5"/>
        <v>31953.476999999999</v>
      </c>
      <c r="BZ36" s="1">
        <f t="shared" si="5"/>
        <v>40601.148000000001</v>
      </c>
      <c r="CA36" s="1">
        <f t="shared" si="5"/>
        <v>34118.303999999996</v>
      </c>
      <c r="CB36" s="1">
        <f t="shared" si="5"/>
        <v>22628.949499999999</v>
      </c>
      <c r="CC36" s="1">
        <f t="shared" si="5"/>
        <v>33776.770499999999</v>
      </c>
    </row>
    <row r="37" spans="1:102" s="1" customFormat="1">
      <c r="A37" s="35"/>
      <c r="B37" s="35"/>
      <c r="C37" s="35">
        <v>3</v>
      </c>
      <c r="D37" s="105">
        <f t="shared" si="6"/>
        <v>9169.6679000000004</v>
      </c>
      <c r="E37" s="105">
        <f t="shared" si="7"/>
        <v>2633.3850000000002</v>
      </c>
      <c r="F37" s="105">
        <f t="shared" si="8"/>
        <v>8773.7212999999992</v>
      </c>
      <c r="G37" s="105">
        <f t="shared" si="9"/>
        <v>19052.665000000001</v>
      </c>
      <c r="H37" s="105">
        <f t="shared" si="10"/>
        <v>15168.294</v>
      </c>
      <c r="I37" s="105">
        <f t="shared" si="11"/>
        <v>14543.153</v>
      </c>
      <c r="J37" s="105">
        <f t="shared" si="12"/>
        <v>15121.53</v>
      </c>
      <c r="K37" s="105">
        <f t="shared" si="13"/>
        <v>20366.852999999999</v>
      </c>
      <c r="L37" s="105">
        <f t="shared" si="14"/>
        <v>10869.771000000001</v>
      </c>
      <c r="M37" s="35"/>
      <c r="N37" s="35"/>
      <c r="O37" s="35"/>
      <c r="P37" s="105">
        <f t="shared" si="15"/>
        <v>3056.5559666666668</v>
      </c>
      <c r="Q37" s="105">
        <f t="shared" si="1"/>
        <v>877.79500000000007</v>
      </c>
      <c r="R37" s="105">
        <f t="shared" si="1"/>
        <v>2924.5737666666664</v>
      </c>
      <c r="S37" s="105">
        <f t="shared" si="1"/>
        <v>6350.8883333333333</v>
      </c>
      <c r="T37" s="105">
        <f t="shared" si="1"/>
        <v>5056.098</v>
      </c>
      <c r="U37" s="105">
        <f t="shared" si="1"/>
        <v>4847.7176666666664</v>
      </c>
      <c r="V37" s="105">
        <f t="shared" si="1"/>
        <v>5040.51</v>
      </c>
      <c r="W37" s="105">
        <f t="shared" si="1"/>
        <v>6788.951</v>
      </c>
      <c r="X37" s="105">
        <f t="shared" si="1"/>
        <v>3623.2570000000001</v>
      </c>
      <c r="Y37" s="35"/>
      <c r="Z37" s="35"/>
      <c r="AA37" s="35"/>
      <c r="AB37" s="35"/>
      <c r="AC37" s="35"/>
      <c r="AD37" s="35"/>
      <c r="AE37" s="35">
        <v>3</v>
      </c>
      <c r="AF37" s="35">
        <f t="shared" si="16"/>
        <v>28010.071</v>
      </c>
      <c r="AG37" s="35">
        <f t="shared" si="17"/>
        <v>67076.899999999994</v>
      </c>
      <c r="AH37" s="35">
        <f t="shared" si="18"/>
        <v>0</v>
      </c>
      <c r="AI37" s="35">
        <f t="shared" si="19"/>
        <v>6928.3815999999997</v>
      </c>
      <c r="AJ37" s="35">
        <f t="shared" si="20"/>
        <v>14569.623</v>
      </c>
      <c r="AK37" s="35">
        <f t="shared" si="21"/>
        <v>24592.564999999999</v>
      </c>
      <c r="AL37" s="35">
        <f t="shared" si="22"/>
        <v>30577.39</v>
      </c>
      <c r="AM37" s="35">
        <f t="shared" si="23"/>
        <v>12364.85</v>
      </c>
      <c r="AN37" s="35">
        <f t="shared" si="24"/>
        <v>138300.94</v>
      </c>
      <c r="AO37" s="35"/>
      <c r="AP37" s="35"/>
      <c r="AQ37" s="35"/>
      <c r="AR37" s="35"/>
      <c r="AS37" s="35">
        <f t="shared" si="25"/>
        <v>9336.6903333333339</v>
      </c>
      <c r="AT37" s="35">
        <f t="shared" si="3"/>
        <v>22358.966666666664</v>
      </c>
      <c r="AU37" s="35">
        <f t="shared" si="3"/>
        <v>0</v>
      </c>
      <c r="AV37" s="35">
        <f t="shared" si="3"/>
        <v>2309.4605333333334</v>
      </c>
      <c r="AW37" s="35">
        <f t="shared" si="3"/>
        <v>4856.5410000000002</v>
      </c>
      <c r="AX37" s="35">
        <f t="shared" si="3"/>
        <v>8197.5216666666656</v>
      </c>
      <c r="AY37" s="35">
        <f t="shared" si="3"/>
        <v>10192.463333333333</v>
      </c>
      <c r="AZ37" s="35">
        <f t="shared" si="3"/>
        <v>4121.6166666666668</v>
      </c>
      <c r="BA37" s="35">
        <f t="shared" si="3"/>
        <v>46100.313333333332</v>
      </c>
      <c r="BB37" s="35"/>
      <c r="BC37" s="35"/>
      <c r="BD37" s="35"/>
      <c r="BE37" s="35"/>
      <c r="BF37" s="35"/>
      <c r="BG37" s="35">
        <v>3</v>
      </c>
      <c r="BH37" s="1">
        <f t="shared" si="26"/>
        <v>59110.178</v>
      </c>
      <c r="BI37" s="1">
        <f t="shared" si="27"/>
        <v>80264.857000000004</v>
      </c>
      <c r="BJ37" s="1">
        <f t="shared" si="28"/>
        <v>93381.251999999993</v>
      </c>
      <c r="BK37" s="1">
        <f t="shared" si="29"/>
        <v>39839.944000000003</v>
      </c>
      <c r="BL37" s="1">
        <f t="shared" si="30"/>
        <v>17224.626</v>
      </c>
      <c r="BM37" s="1">
        <f t="shared" si="31"/>
        <v>34136.57</v>
      </c>
      <c r="BN37" s="1">
        <f t="shared" si="32"/>
        <v>19158.118999999999</v>
      </c>
      <c r="BO37" s="1">
        <f t="shared" si="33"/>
        <v>16861.789000000001</v>
      </c>
      <c r="BP37" s="1">
        <f t="shared" si="34"/>
        <v>44677.599000000002</v>
      </c>
      <c r="BU37" s="1">
        <f t="shared" si="5"/>
        <v>19703.392666666667</v>
      </c>
      <c r="BV37" s="1">
        <f t="shared" si="5"/>
        <v>26754.952333333335</v>
      </c>
      <c r="BW37" s="1">
        <f t="shared" si="5"/>
        <v>31127.083999999999</v>
      </c>
      <c r="BX37" s="1">
        <f t="shared" si="5"/>
        <v>13279.981333333335</v>
      </c>
      <c r="BY37" s="1">
        <f t="shared" si="5"/>
        <v>5741.5420000000004</v>
      </c>
      <c r="BZ37" s="1">
        <f t="shared" si="5"/>
        <v>11378.856666666667</v>
      </c>
      <c r="CA37" s="1">
        <f t="shared" si="5"/>
        <v>6386.0396666666666</v>
      </c>
      <c r="CB37" s="1">
        <f t="shared" si="5"/>
        <v>5620.5963333333339</v>
      </c>
      <c r="CC37" s="1">
        <f t="shared" si="5"/>
        <v>14892.533000000001</v>
      </c>
    </row>
    <row r="38" spans="1:102" s="1" customFormat="1">
      <c r="A38" s="35"/>
      <c r="B38" s="35"/>
      <c r="C38" s="35">
        <v>7</v>
      </c>
      <c r="D38" s="105">
        <f t="shared" si="6"/>
        <v>75593.399999999994</v>
      </c>
      <c r="E38" s="105">
        <f t="shared" si="7"/>
        <v>112871.07</v>
      </c>
      <c r="F38" s="105">
        <f t="shared" si="8"/>
        <v>178598.39999999999</v>
      </c>
      <c r="G38" s="105">
        <f t="shared" si="9"/>
        <v>151120.39000000001</v>
      </c>
      <c r="H38" s="105">
        <f t="shared" si="10"/>
        <v>143216.31</v>
      </c>
      <c r="I38" s="105">
        <f t="shared" si="11"/>
        <v>197893.27</v>
      </c>
      <c r="J38" s="105">
        <f t="shared" si="12"/>
        <v>115125.18</v>
      </c>
      <c r="K38" s="105">
        <f t="shared" si="13"/>
        <v>140771.16</v>
      </c>
      <c r="L38" s="105">
        <f t="shared" si="14"/>
        <v>188492.29</v>
      </c>
      <c r="M38" s="35"/>
      <c r="N38" s="35"/>
      <c r="O38" s="35"/>
      <c r="P38" s="105">
        <f t="shared" si="15"/>
        <v>10799.057142857142</v>
      </c>
      <c r="Q38" s="105">
        <f t="shared" si="1"/>
        <v>16124.438571428573</v>
      </c>
      <c r="R38" s="105">
        <f t="shared" si="1"/>
        <v>25514.057142857142</v>
      </c>
      <c r="S38" s="105">
        <f t="shared" si="1"/>
        <v>21588.627142857145</v>
      </c>
      <c r="T38" s="105">
        <f t="shared" si="1"/>
        <v>20459.472857142857</v>
      </c>
      <c r="U38" s="105">
        <f t="shared" si="1"/>
        <v>28270.467142857142</v>
      </c>
      <c r="V38" s="105">
        <f t="shared" si="1"/>
        <v>16446.454285714284</v>
      </c>
      <c r="W38" s="105">
        <f t="shared" si="1"/>
        <v>20110.165714285715</v>
      </c>
      <c r="X38" s="105">
        <f t="shared" si="1"/>
        <v>26927.47</v>
      </c>
      <c r="Y38" s="35"/>
      <c r="Z38" s="35"/>
      <c r="AA38" s="35"/>
      <c r="AB38" s="35"/>
      <c r="AC38" s="35"/>
      <c r="AD38" s="35"/>
      <c r="AE38" s="35">
        <v>7</v>
      </c>
      <c r="AF38" s="35">
        <f t="shared" si="16"/>
        <v>56675.199999999997</v>
      </c>
      <c r="AG38" s="35">
        <f t="shared" si="17"/>
        <v>70787.051999999996</v>
      </c>
      <c r="AH38" s="35">
        <f t="shared" si="18"/>
        <v>146409.20000000001</v>
      </c>
      <c r="AI38" s="35">
        <f t="shared" si="19"/>
        <v>189105.76</v>
      </c>
      <c r="AJ38" s="35">
        <f t="shared" si="20"/>
        <v>183043.55</v>
      </c>
      <c r="AK38" s="35">
        <f t="shared" si="21"/>
        <v>218362.7</v>
      </c>
      <c r="AL38" s="35">
        <f t="shared" si="22"/>
        <v>101403.26</v>
      </c>
      <c r="AM38" s="35">
        <f t="shared" si="23"/>
        <v>177873.71</v>
      </c>
      <c r="AN38" s="35">
        <f t="shared" si="24"/>
        <v>141450.23000000001</v>
      </c>
      <c r="AO38" s="35"/>
      <c r="AP38" s="35"/>
      <c r="AQ38" s="35"/>
      <c r="AR38" s="35"/>
      <c r="AS38" s="35">
        <f t="shared" si="25"/>
        <v>8096.4571428571426</v>
      </c>
      <c r="AT38" s="35">
        <f t="shared" si="3"/>
        <v>10112.436</v>
      </c>
      <c r="AU38" s="35">
        <f t="shared" si="3"/>
        <v>20915.600000000002</v>
      </c>
      <c r="AV38" s="35">
        <f t="shared" si="3"/>
        <v>27015.108571428573</v>
      </c>
      <c r="AW38" s="35">
        <f t="shared" si="3"/>
        <v>26149.07857142857</v>
      </c>
      <c r="AX38" s="35">
        <f t="shared" si="3"/>
        <v>31194.67142857143</v>
      </c>
      <c r="AY38" s="35">
        <f t="shared" si="3"/>
        <v>14486.179999999998</v>
      </c>
      <c r="AZ38" s="35">
        <f t="shared" si="3"/>
        <v>25410.53</v>
      </c>
      <c r="BA38" s="35">
        <f t="shared" si="3"/>
        <v>20207.175714285717</v>
      </c>
      <c r="BB38" s="35"/>
      <c r="BC38" s="35"/>
      <c r="BD38" s="35"/>
      <c r="BE38" s="35"/>
      <c r="BF38" s="35"/>
      <c r="BG38" s="35">
        <v>7</v>
      </c>
      <c r="BH38" s="1">
        <f t="shared" si="26"/>
        <v>137354.57</v>
      </c>
      <c r="BI38" s="1">
        <f t="shared" si="27"/>
        <v>144108.25</v>
      </c>
      <c r="BJ38" s="1">
        <f t="shared" si="28"/>
        <v>159123.45000000001</v>
      </c>
      <c r="BK38" s="1">
        <f t="shared" si="29"/>
        <v>154283.29</v>
      </c>
      <c r="BL38" s="1">
        <f t="shared" si="30"/>
        <v>150634.07</v>
      </c>
      <c r="BM38" s="1">
        <f t="shared" si="31"/>
        <v>113507.98</v>
      </c>
      <c r="BN38" s="1">
        <f t="shared" si="32"/>
        <v>174261.61</v>
      </c>
      <c r="BO38" s="1">
        <f t="shared" si="33"/>
        <v>120239.88</v>
      </c>
      <c r="BP38" s="1">
        <f t="shared" si="34"/>
        <v>123286.7</v>
      </c>
      <c r="BU38" s="1">
        <f t="shared" si="5"/>
        <v>19622.08142857143</v>
      </c>
      <c r="BV38" s="1">
        <f t="shared" si="5"/>
        <v>20586.892857142859</v>
      </c>
      <c r="BW38" s="1">
        <f t="shared" si="5"/>
        <v>22731.92142857143</v>
      </c>
      <c r="BX38" s="1">
        <f t="shared" si="5"/>
        <v>22040.47</v>
      </c>
      <c r="BY38" s="1">
        <f t="shared" si="5"/>
        <v>21519.152857142857</v>
      </c>
      <c r="BZ38" s="1">
        <f t="shared" si="5"/>
        <v>16215.425714285713</v>
      </c>
      <c r="CA38" s="1">
        <f t="shared" si="5"/>
        <v>24894.515714285713</v>
      </c>
      <c r="CB38" s="1">
        <f t="shared" si="5"/>
        <v>17177.125714285714</v>
      </c>
      <c r="CC38" s="1">
        <f t="shared" si="5"/>
        <v>17612.385714285712</v>
      </c>
    </row>
    <row r="39" spans="1:102" s="1" customFormat="1">
      <c r="A39" s="35"/>
      <c r="B39" s="35"/>
      <c r="C39" s="35">
        <v>8</v>
      </c>
      <c r="D39" s="105">
        <f t="shared" si="6"/>
        <v>5.5594882999999999E-10</v>
      </c>
      <c r="E39" s="105">
        <f t="shared" si="7"/>
        <v>8531.2698999999993</v>
      </c>
      <c r="F39" s="105">
        <f t="shared" si="8"/>
        <v>52.297919</v>
      </c>
      <c r="G39" s="105">
        <f t="shared" si="9"/>
        <v>14693.134</v>
      </c>
      <c r="H39" s="105">
        <f t="shared" si="10"/>
        <v>9090.4552000000003</v>
      </c>
      <c r="I39" s="105">
        <f t="shared" si="11"/>
        <v>0</v>
      </c>
      <c r="J39" s="105">
        <f t="shared" si="12"/>
        <v>2716.3143</v>
      </c>
      <c r="K39" s="105">
        <f t="shared" si="13"/>
        <v>8618.2237000000005</v>
      </c>
      <c r="L39" s="105">
        <f t="shared" si="14"/>
        <v>28387.358</v>
      </c>
      <c r="M39" s="35"/>
      <c r="N39" s="35"/>
      <c r="O39" s="35"/>
      <c r="P39" s="105">
        <f t="shared" si="15"/>
        <v>6.9493603749999998E-11</v>
      </c>
      <c r="Q39" s="105">
        <f t="shared" si="1"/>
        <v>1066.4087374999999</v>
      </c>
      <c r="R39" s="105">
        <f t="shared" si="1"/>
        <v>6.537239875</v>
      </c>
      <c r="S39" s="105">
        <f t="shared" si="1"/>
        <v>1836.64175</v>
      </c>
      <c r="T39" s="105">
        <f t="shared" si="1"/>
        <v>1136.3069</v>
      </c>
      <c r="U39" s="105">
        <f t="shared" si="1"/>
        <v>0</v>
      </c>
      <c r="V39" s="105">
        <f t="shared" si="1"/>
        <v>339.5392875</v>
      </c>
      <c r="W39" s="105">
        <f t="shared" si="1"/>
        <v>1077.2779625000001</v>
      </c>
      <c r="X39" s="105">
        <f t="shared" si="1"/>
        <v>3548.41975</v>
      </c>
      <c r="Y39" s="35"/>
      <c r="Z39" s="35"/>
      <c r="AA39" s="35"/>
      <c r="AB39" s="35"/>
      <c r="AC39" s="35"/>
      <c r="AD39" s="35"/>
      <c r="AE39" s="35">
        <v>8</v>
      </c>
      <c r="AF39" s="35">
        <f t="shared" si="16"/>
        <v>96699.452999999994</v>
      </c>
      <c r="AG39" s="35">
        <f t="shared" si="17"/>
        <v>303321.77</v>
      </c>
      <c r="AH39" s="35">
        <f t="shared" si="18"/>
        <v>7732.0771999999997</v>
      </c>
      <c r="AI39" s="35">
        <f t="shared" si="19"/>
        <v>64438.129000000001</v>
      </c>
      <c r="AJ39" s="35">
        <f t="shared" si="20"/>
        <v>58191.942000000003</v>
      </c>
      <c r="AK39" s="35">
        <f t="shared" si="21"/>
        <v>77509.31</v>
      </c>
      <c r="AL39" s="35">
        <f t="shared" si="22"/>
        <v>78539.012000000002</v>
      </c>
      <c r="AM39" s="35">
        <f t="shared" si="23"/>
        <v>74345.626000000004</v>
      </c>
      <c r="AN39" s="35">
        <f t="shared" si="24"/>
        <v>79070.726999999999</v>
      </c>
      <c r="AO39" s="35"/>
      <c r="AP39" s="35"/>
      <c r="AQ39" s="35"/>
      <c r="AR39" s="35"/>
      <c r="AS39" s="35">
        <f t="shared" si="25"/>
        <v>12087.431624999999</v>
      </c>
      <c r="AT39" s="35">
        <f t="shared" si="3"/>
        <v>37915.221250000002</v>
      </c>
      <c r="AU39" s="35">
        <f t="shared" si="3"/>
        <v>966.50964999999997</v>
      </c>
      <c r="AV39" s="35">
        <f t="shared" si="3"/>
        <v>8054.7661250000001</v>
      </c>
      <c r="AW39" s="35">
        <f t="shared" si="3"/>
        <v>7273.9927500000003</v>
      </c>
      <c r="AX39" s="35">
        <f t="shared" si="3"/>
        <v>9688.6637499999997</v>
      </c>
      <c r="AY39" s="35">
        <f t="shared" si="3"/>
        <v>9817.3765000000003</v>
      </c>
      <c r="AZ39" s="35">
        <f t="shared" si="3"/>
        <v>9293.2032500000005</v>
      </c>
      <c r="BA39" s="35">
        <f t="shared" si="3"/>
        <v>9883.8408749999999</v>
      </c>
      <c r="BB39" s="35"/>
      <c r="BC39" s="35"/>
      <c r="BD39" s="35"/>
      <c r="BE39" s="35"/>
      <c r="BF39" s="35"/>
      <c r="BG39" s="35">
        <v>8</v>
      </c>
      <c r="BH39" s="1">
        <f t="shared" si="26"/>
        <v>3.9387324000000001E-2</v>
      </c>
      <c r="BI39" s="1">
        <f t="shared" si="27"/>
        <v>0</v>
      </c>
      <c r="BJ39" s="1">
        <f t="shared" si="28"/>
        <v>53213.67</v>
      </c>
      <c r="BK39" s="1">
        <f t="shared" si="29"/>
        <v>39401.805</v>
      </c>
      <c r="BL39" s="1">
        <f t="shared" si="30"/>
        <v>54390.159</v>
      </c>
      <c r="BM39" s="1">
        <f t="shared" si="31"/>
        <v>52489.716999999997</v>
      </c>
      <c r="BN39" s="1">
        <f t="shared" si="32"/>
        <v>9009.7554</v>
      </c>
      <c r="BO39" s="1">
        <f t="shared" si="33"/>
        <v>18593.487000000001</v>
      </c>
      <c r="BP39" s="1">
        <f t="shared" si="34"/>
        <v>40581.533000000003</v>
      </c>
      <c r="BU39" s="1">
        <f t="shared" si="5"/>
        <v>4.9234155000000002E-3</v>
      </c>
      <c r="BV39" s="1">
        <f t="shared" si="5"/>
        <v>0</v>
      </c>
      <c r="BW39" s="1">
        <f t="shared" si="5"/>
        <v>6651.7087499999998</v>
      </c>
      <c r="BX39" s="1">
        <f t="shared" si="5"/>
        <v>4925.225625</v>
      </c>
      <c r="BY39" s="1">
        <f t="shared" si="5"/>
        <v>6798.769875</v>
      </c>
      <c r="BZ39" s="1">
        <f t="shared" si="5"/>
        <v>6561.2146249999996</v>
      </c>
      <c r="CA39" s="1">
        <f t="shared" si="5"/>
        <v>1126.219425</v>
      </c>
      <c r="CB39" s="1">
        <f t="shared" si="5"/>
        <v>2324.1858750000001</v>
      </c>
      <c r="CC39" s="1">
        <f t="shared" si="5"/>
        <v>5072.6916250000004</v>
      </c>
    </row>
    <row r="40" spans="1:102" s="1" customFormat="1">
      <c r="A40" s="35"/>
      <c r="B40" s="35"/>
      <c r="C40" s="35">
        <v>9</v>
      </c>
      <c r="D40" s="105">
        <f t="shared" si="6"/>
        <v>1870.0453</v>
      </c>
      <c r="E40" s="105">
        <f t="shared" si="7"/>
        <v>710.20266000000004</v>
      </c>
      <c r="F40" s="105">
        <f t="shared" si="8"/>
        <v>237.8717</v>
      </c>
      <c r="G40" s="105">
        <f t="shared" si="9"/>
        <v>3203.2795000000001</v>
      </c>
      <c r="H40" s="105">
        <f t="shared" si="10"/>
        <v>6380.8854000000001</v>
      </c>
      <c r="I40" s="105">
        <f t="shared" si="11"/>
        <v>52580.207000000002</v>
      </c>
      <c r="J40" s="105">
        <f t="shared" si="12"/>
        <v>-253.98372000000001</v>
      </c>
      <c r="K40" s="105">
        <f t="shared" si="13"/>
        <v>4374.1418000000003</v>
      </c>
      <c r="L40" s="105">
        <f t="shared" si="14"/>
        <v>40026.523000000001</v>
      </c>
      <c r="M40" s="35"/>
      <c r="N40" s="35"/>
      <c r="O40" s="35"/>
      <c r="P40" s="105">
        <f t="shared" si="15"/>
        <v>207.7828111111111</v>
      </c>
      <c r="Q40" s="105">
        <f t="shared" si="1"/>
        <v>78.911406666666664</v>
      </c>
      <c r="R40" s="105">
        <f t="shared" si="1"/>
        <v>26.430188888888889</v>
      </c>
      <c r="S40" s="105">
        <f t="shared" si="1"/>
        <v>355.91994444444447</v>
      </c>
      <c r="T40" s="105">
        <f t="shared" si="1"/>
        <v>708.98726666666664</v>
      </c>
      <c r="U40" s="105">
        <f t="shared" si="1"/>
        <v>5842.2452222222228</v>
      </c>
      <c r="V40" s="105">
        <f t="shared" si="1"/>
        <v>-28.220413333333333</v>
      </c>
      <c r="W40" s="105">
        <f t="shared" si="1"/>
        <v>486.01575555555559</v>
      </c>
      <c r="X40" s="105">
        <f t="shared" si="1"/>
        <v>4447.3914444444445</v>
      </c>
      <c r="Y40" s="35"/>
      <c r="Z40" s="35"/>
      <c r="AA40" s="35"/>
      <c r="AB40" s="35"/>
      <c r="AC40" s="35"/>
      <c r="AD40" s="35"/>
      <c r="AE40" s="35">
        <v>9</v>
      </c>
      <c r="AF40" s="35">
        <f t="shared" si="16"/>
        <v>52621.559000000001</v>
      </c>
      <c r="AG40" s="35">
        <f t="shared" si="17"/>
        <v>33.807495000000003</v>
      </c>
      <c r="AH40" s="35">
        <f t="shared" si="18"/>
        <v>114266.22</v>
      </c>
      <c r="AI40" s="35">
        <f t="shared" si="19"/>
        <v>0</v>
      </c>
      <c r="AJ40" s="35">
        <f t="shared" si="20"/>
        <v>45598.703999999998</v>
      </c>
      <c r="AK40" s="35">
        <f t="shared" si="21"/>
        <v>55112.555999999997</v>
      </c>
      <c r="AL40" s="35">
        <f t="shared" si="22"/>
        <v>41778.720999999998</v>
      </c>
      <c r="AM40" s="35">
        <f t="shared" si="23"/>
        <v>5184.8584000000001</v>
      </c>
      <c r="AN40" s="35">
        <f t="shared" si="24"/>
        <v>5358.4381999999996</v>
      </c>
      <c r="AO40" s="35"/>
      <c r="AP40" s="35"/>
      <c r="AQ40" s="35"/>
      <c r="AR40" s="35"/>
      <c r="AS40" s="35">
        <f t="shared" si="25"/>
        <v>5846.8398888888887</v>
      </c>
      <c r="AT40" s="35">
        <f t="shared" si="3"/>
        <v>3.7563883333333337</v>
      </c>
      <c r="AU40" s="35">
        <f t="shared" si="3"/>
        <v>12696.246666666666</v>
      </c>
      <c r="AV40" s="35">
        <f t="shared" si="3"/>
        <v>0</v>
      </c>
      <c r="AW40" s="35">
        <f t="shared" si="3"/>
        <v>5066.5226666666667</v>
      </c>
      <c r="AX40" s="35">
        <f t="shared" si="3"/>
        <v>6123.6173333333327</v>
      </c>
      <c r="AY40" s="35">
        <f t="shared" si="3"/>
        <v>4642.0801111111105</v>
      </c>
      <c r="AZ40" s="35">
        <f t="shared" si="3"/>
        <v>576.0953777777778</v>
      </c>
      <c r="BA40" s="35">
        <f t="shared" si="3"/>
        <v>595.38202222222219</v>
      </c>
      <c r="BB40" s="35"/>
      <c r="BC40" s="35"/>
      <c r="BD40" s="35"/>
      <c r="BE40" s="35"/>
      <c r="BF40" s="35"/>
      <c r="BG40" s="35">
        <v>9</v>
      </c>
      <c r="BH40" s="1">
        <f t="shared" si="26"/>
        <v>115340.6</v>
      </c>
      <c r="BI40" s="1">
        <f t="shared" si="27"/>
        <v>91720.922000000006</v>
      </c>
      <c r="BJ40" s="1">
        <f t="shared" si="28"/>
        <v>30180.76</v>
      </c>
      <c r="BK40" s="1">
        <f t="shared" si="29"/>
        <v>4126.0996999999998</v>
      </c>
      <c r="BL40" s="1">
        <f t="shared" si="30"/>
        <v>143.71709000000001</v>
      </c>
      <c r="BM40" s="1">
        <f t="shared" si="31"/>
        <v>53192.218000000001</v>
      </c>
      <c r="BN40" s="1">
        <f t="shared" si="32"/>
        <v>56131.233999999997</v>
      </c>
      <c r="BO40" s="1">
        <f t="shared" si="33"/>
        <v>24688.145</v>
      </c>
      <c r="BP40" s="1">
        <f t="shared" si="34"/>
        <v>18768.626</v>
      </c>
      <c r="BU40" s="1">
        <f t="shared" si="5"/>
        <v>12815.622222222222</v>
      </c>
      <c r="BV40" s="1">
        <f t="shared" si="5"/>
        <v>10191.213555555556</v>
      </c>
      <c r="BW40" s="1">
        <f t="shared" si="5"/>
        <v>3353.4177777777777</v>
      </c>
      <c r="BX40" s="1">
        <f t="shared" si="5"/>
        <v>458.45552222222221</v>
      </c>
      <c r="BY40" s="1">
        <f t="shared" si="5"/>
        <v>15.968565555555557</v>
      </c>
      <c r="BZ40" s="1">
        <f t="shared" si="5"/>
        <v>5910.2464444444449</v>
      </c>
      <c r="CA40" s="1">
        <f t="shared" si="5"/>
        <v>6236.8037777777772</v>
      </c>
      <c r="CB40" s="1">
        <f t="shared" si="5"/>
        <v>2743.1272222222224</v>
      </c>
      <c r="CC40" s="1">
        <f t="shared" si="5"/>
        <v>2085.4028888888888</v>
      </c>
    </row>
    <row r="41" spans="1:102" s="1" customFormat="1">
      <c r="A41" s="35"/>
      <c r="B41" s="35"/>
      <c r="C41" s="35">
        <v>13</v>
      </c>
      <c r="D41" s="105">
        <f t="shared" si="6"/>
        <v>159400.57999999999</v>
      </c>
      <c r="E41" s="105">
        <f t="shared" si="7"/>
        <v>144489.71</v>
      </c>
      <c r="F41" s="105">
        <f t="shared" si="8"/>
        <v>160075.45000000001</v>
      </c>
      <c r="G41" s="105">
        <f t="shared" si="9"/>
        <v>169449.8</v>
      </c>
      <c r="H41" s="105">
        <f t="shared" si="10"/>
        <v>205149.28</v>
      </c>
      <c r="I41" s="105">
        <f t="shared" si="11"/>
        <v>256228.76</v>
      </c>
      <c r="J41" s="105">
        <f t="shared" si="12"/>
        <v>209674.39</v>
      </c>
      <c r="K41" s="105">
        <f t="shared" si="13"/>
        <v>228746.37</v>
      </c>
      <c r="L41" s="105">
        <f t="shared" si="14"/>
        <v>157067.74</v>
      </c>
      <c r="M41" s="35"/>
      <c r="N41" s="35"/>
      <c r="O41" s="35"/>
      <c r="P41" s="105">
        <f t="shared" si="15"/>
        <v>12261.583076923076</v>
      </c>
      <c r="Q41" s="105">
        <f t="shared" si="1"/>
        <v>11114.593076923076</v>
      </c>
      <c r="R41" s="105">
        <f t="shared" si="1"/>
        <v>12313.496153846154</v>
      </c>
      <c r="S41" s="105">
        <f t="shared" si="1"/>
        <v>13034.599999999999</v>
      </c>
      <c r="T41" s="105">
        <f t="shared" si="1"/>
        <v>15780.713846153845</v>
      </c>
      <c r="U41" s="105">
        <f t="shared" si="1"/>
        <v>19709.904615384618</v>
      </c>
      <c r="V41" s="105">
        <f t="shared" si="1"/>
        <v>16128.799230769231</v>
      </c>
      <c r="W41" s="105">
        <f t="shared" si="1"/>
        <v>17595.874615384615</v>
      </c>
      <c r="X41" s="105">
        <f t="shared" si="1"/>
        <v>12082.133846153845</v>
      </c>
      <c r="Y41" s="35"/>
      <c r="Z41" s="35"/>
      <c r="AA41" s="35"/>
      <c r="AB41" s="35"/>
      <c r="AC41" s="35"/>
      <c r="AD41" s="35"/>
      <c r="AE41" s="35">
        <v>13</v>
      </c>
      <c r="AF41" s="35">
        <f t="shared" si="16"/>
        <v>108446.05</v>
      </c>
      <c r="AG41" s="35">
        <f t="shared" si="17"/>
        <v>115405</v>
      </c>
      <c r="AH41" s="35">
        <f t="shared" si="18"/>
        <v>130250.79</v>
      </c>
      <c r="AI41" s="35">
        <f t="shared" si="19"/>
        <v>192109.88</v>
      </c>
      <c r="AJ41" s="35">
        <f t="shared" si="20"/>
        <v>122498.23</v>
      </c>
      <c r="AK41" s="35">
        <f t="shared" si="21"/>
        <v>77091.430999999997</v>
      </c>
      <c r="AL41" s="35">
        <f t="shared" si="22"/>
        <v>94830.793000000005</v>
      </c>
      <c r="AM41" s="35">
        <f t="shared" si="23"/>
        <v>112759.03</v>
      </c>
      <c r="AN41" s="35">
        <f t="shared" si="24"/>
        <v>114263.67999999999</v>
      </c>
      <c r="AO41" s="35"/>
      <c r="AP41" s="35"/>
      <c r="AQ41" s="35"/>
      <c r="AR41" s="35"/>
      <c r="AS41" s="35">
        <f t="shared" si="25"/>
        <v>8342.0038461538461</v>
      </c>
      <c r="AT41" s="35">
        <f t="shared" si="3"/>
        <v>8877.3076923076915</v>
      </c>
      <c r="AU41" s="35">
        <f t="shared" si="3"/>
        <v>10019.291538461537</v>
      </c>
      <c r="AV41" s="35">
        <f t="shared" si="3"/>
        <v>14777.683076923076</v>
      </c>
      <c r="AW41" s="35">
        <f t="shared" si="3"/>
        <v>9422.9407692307686</v>
      </c>
      <c r="AX41" s="35">
        <f t="shared" si="3"/>
        <v>5930.110076923077</v>
      </c>
      <c r="AY41" s="35">
        <f t="shared" si="3"/>
        <v>7294.6763846153854</v>
      </c>
      <c r="AZ41" s="35">
        <f t="shared" si="3"/>
        <v>8673.7715384615385</v>
      </c>
      <c r="BA41" s="35">
        <f t="shared" si="3"/>
        <v>8789.5138461538463</v>
      </c>
      <c r="BB41" s="35"/>
      <c r="BC41" s="35"/>
      <c r="BD41" s="35"/>
      <c r="BE41" s="35"/>
      <c r="BF41" s="35"/>
      <c r="BG41" s="35">
        <v>13</v>
      </c>
      <c r="BH41" s="1">
        <f t="shared" si="26"/>
        <v>191384.26</v>
      </c>
      <c r="BI41" s="1">
        <f t="shared" si="27"/>
        <v>162903.20000000001</v>
      </c>
      <c r="BJ41" s="1">
        <f t="shared" si="28"/>
        <v>176927.04</v>
      </c>
      <c r="BK41" s="1">
        <f t="shared" si="29"/>
        <v>196702.26</v>
      </c>
      <c r="BL41" s="1">
        <f t="shared" si="30"/>
        <v>189866.85</v>
      </c>
      <c r="BM41" s="1">
        <f t="shared" si="31"/>
        <v>149895.35</v>
      </c>
      <c r="BN41" s="1">
        <f t="shared" si="32"/>
        <v>205781.96</v>
      </c>
      <c r="BO41" s="1">
        <f t="shared" si="33"/>
        <v>138220.32999999999</v>
      </c>
      <c r="BP41" s="1">
        <f t="shared" si="34"/>
        <v>140894.87</v>
      </c>
      <c r="BU41" s="1">
        <f t="shared" si="5"/>
        <v>14721.866153846155</v>
      </c>
      <c r="BV41" s="1">
        <f t="shared" si="5"/>
        <v>12531.015384615386</v>
      </c>
      <c r="BW41" s="1">
        <f t="shared" si="5"/>
        <v>13609.772307692308</v>
      </c>
      <c r="BX41" s="1">
        <f t="shared" si="5"/>
        <v>15130.943076923078</v>
      </c>
      <c r="BY41" s="1">
        <f t="shared" si="5"/>
        <v>14605.142307692307</v>
      </c>
      <c r="BZ41" s="1">
        <f t="shared" si="5"/>
        <v>11530.41153846154</v>
      </c>
      <c r="CA41" s="1">
        <f t="shared" si="5"/>
        <v>15829.381538461537</v>
      </c>
      <c r="CB41" s="1">
        <f t="shared" si="5"/>
        <v>10632.333076923076</v>
      </c>
      <c r="CC41" s="1">
        <f t="shared" si="5"/>
        <v>10838.066923076924</v>
      </c>
    </row>
    <row r="42" spans="1:102" s="1" customFormat="1">
      <c r="A42" s="35"/>
      <c r="B42" s="35"/>
      <c r="C42" s="35">
        <v>14</v>
      </c>
      <c r="D42" s="105">
        <f t="shared" si="6"/>
        <v>6451.1152000000002</v>
      </c>
      <c r="E42" s="105">
        <f t="shared" si="7"/>
        <v>2279.7539999999999</v>
      </c>
      <c r="F42" s="105">
        <f t="shared" si="8"/>
        <v>3242.7037999999998</v>
      </c>
      <c r="G42" s="105">
        <f t="shared" si="9"/>
        <v>11418.058999999999</v>
      </c>
      <c r="H42" s="105">
        <f t="shared" si="10"/>
        <v>11570.883</v>
      </c>
      <c r="I42" s="105">
        <f t="shared" si="11"/>
        <v>11196.608</v>
      </c>
      <c r="J42" s="105">
        <f t="shared" si="12"/>
        <v>6144.2516999999998</v>
      </c>
      <c r="K42" s="105">
        <f t="shared" si="13"/>
        <v>13179.123</v>
      </c>
      <c r="L42" s="105">
        <f t="shared" si="14"/>
        <v>8883.7438000000002</v>
      </c>
      <c r="M42" s="35"/>
      <c r="N42" s="35"/>
      <c r="O42" s="35"/>
      <c r="P42" s="105">
        <f t="shared" si="15"/>
        <v>460.79394285714289</v>
      </c>
      <c r="Q42" s="105">
        <f t="shared" si="1"/>
        <v>162.83957142857142</v>
      </c>
      <c r="R42" s="105">
        <f t="shared" si="1"/>
        <v>231.62169999999998</v>
      </c>
      <c r="S42" s="105">
        <f t="shared" si="1"/>
        <v>815.57564285714284</v>
      </c>
      <c r="T42" s="105">
        <f t="shared" si="1"/>
        <v>826.49164285714289</v>
      </c>
      <c r="U42" s="105">
        <f t="shared" si="1"/>
        <v>799.75771428571431</v>
      </c>
      <c r="V42" s="105">
        <f t="shared" si="1"/>
        <v>438.87512142857139</v>
      </c>
      <c r="W42" s="105">
        <f t="shared" si="1"/>
        <v>941.36592857142853</v>
      </c>
      <c r="X42" s="105">
        <f t="shared" si="1"/>
        <v>634.5531285714286</v>
      </c>
      <c r="Y42" s="35"/>
      <c r="Z42" s="35"/>
      <c r="AA42" s="35"/>
      <c r="AB42" s="35"/>
      <c r="AC42" s="35"/>
      <c r="AD42" s="35"/>
      <c r="AE42" s="35">
        <v>14</v>
      </c>
      <c r="AF42" s="35">
        <f t="shared" si="16"/>
        <v>11479.668</v>
      </c>
      <c r="AG42" s="35">
        <f t="shared" si="17"/>
        <v>57846.707000000002</v>
      </c>
      <c r="AH42" s="35">
        <f t="shared" si="18"/>
        <v>8.6121566000000004E-184</v>
      </c>
      <c r="AI42" s="35">
        <f t="shared" si="19"/>
        <v>33797.355000000003</v>
      </c>
      <c r="AJ42" s="35">
        <f t="shared" si="20"/>
        <v>30690.393</v>
      </c>
      <c r="AK42" s="35">
        <f t="shared" si="21"/>
        <v>2020.7226000000001</v>
      </c>
      <c r="AL42" s="35">
        <f t="shared" si="22"/>
        <v>110572.46</v>
      </c>
      <c r="AM42" s="35">
        <f t="shared" si="23"/>
        <v>30847.852999999999</v>
      </c>
      <c r="AN42" s="35">
        <f t="shared" si="24"/>
        <v>28370.324000000001</v>
      </c>
      <c r="AO42" s="35"/>
      <c r="AP42" s="35"/>
      <c r="AQ42" s="35"/>
      <c r="AR42" s="35"/>
      <c r="AS42" s="35">
        <f t="shared" si="25"/>
        <v>819.97628571428572</v>
      </c>
      <c r="AT42" s="35">
        <f t="shared" si="3"/>
        <v>4131.9076428571434</v>
      </c>
      <c r="AU42" s="35">
        <f t="shared" si="3"/>
        <v>6.1515404285714291E-185</v>
      </c>
      <c r="AV42" s="35">
        <f t="shared" si="3"/>
        <v>2414.0967857142859</v>
      </c>
      <c r="AW42" s="35">
        <f t="shared" si="3"/>
        <v>2192.1709285714287</v>
      </c>
      <c r="AX42" s="35">
        <f t="shared" si="3"/>
        <v>144.33732857142857</v>
      </c>
      <c r="AY42" s="35">
        <f t="shared" si="3"/>
        <v>7898.0328571428572</v>
      </c>
      <c r="AZ42" s="35">
        <f t="shared" si="3"/>
        <v>2203.4180714285712</v>
      </c>
      <c r="BA42" s="35">
        <f t="shared" si="3"/>
        <v>2026.4517142857144</v>
      </c>
      <c r="BB42" s="35"/>
      <c r="BC42" s="35"/>
      <c r="BD42" s="35"/>
      <c r="BE42" s="35"/>
      <c r="BF42" s="35"/>
      <c r="BG42" s="35">
        <v>14</v>
      </c>
      <c r="BH42" s="1">
        <f t="shared" si="26"/>
        <v>26265.866999999998</v>
      </c>
      <c r="BI42" s="1">
        <f t="shared" si="27"/>
        <v>32723.167000000001</v>
      </c>
      <c r="BJ42" s="1">
        <f t="shared" si="28"/>
        <v>55.088265999999997</v>
      </c>
      <c r="BK42" s="1">
        <f t="shared" si="29"/>
        <v>32074.771000000001</v>
      </c>
      <c r="BL42" s="1">
        <f t="shared" si="30"/>
        <v>37721.284</v>
      </c>
      <c r="BM42" s="1">
        <f t="shared" si="31"/>
        <v>36397.966999999997</v>
      </c>
      <c r="BN42" s="1">
        <f t="shared" si="32"/>
        <v>37050.525000000001</v>
      </c>
      <c r="BO42" s="1">
        <f t="shared" si="33"/>
        <v>27015.780999999999</v>
      </c>
      <c r="BP42" s="1">
        <f t="shared" si="34"/>
        <v>16716.026000000002</v>
      </c>
      <c r="BU42" s="1">
        <f t="shared" si="5"/>
        <v>1876.133357142857</v>
      </c>
      <c r="BV42" s="1">
        <f t="shared" si="5"/>
        <v>2337.3690714285717</v>
      </c>
      <c r="BW42" s="1">
        <f t="shared" si="5"/>
        <v>3.9348761428571426</v>
      </c>
      <c r="BX42" s="1">
        <f t="shared" si="5"/>
        <v>2291.0550714285714</v>
      </c>
      <c r="BY42" s="1">
        <f t="shared" si="5"/>
        <v>2694.3774285714285</v>
      </c>
      <c r="BZ42" s="1">
        <f t="shared" si="5"/>
        <v>2599.8547857142853</v>
      </c>
      <c r="CA42" s="1">
        <f t="shared" si="5"/>
        <v>2646.4660714285715</v>
      </c>
      <c r="CB42" s="1">
        <f t="shared" si="5"/>
        <v>1929.6986428571429</v>
      </c>
      <c r="CC42" s="1">
        <f t="shared" si="5"/>
        <v>1194.0018571428573</v>
      </c>
    </row>
    <row r="43" spans="1:102" s="1" customFormat="1">
      <c r="A43" s="35"/>
      <c r="B43" s="35"/>
      <c r="C43" s="35">
        <v>15</v>
      </c>
      <c r="D43" s="105">
        <f t="shared" si="6"/>
        <v>455.8467</v>
      </c>
      <c r="E43" s="105">
        <f t="shared" si="7"/>
        <v>4509.2343000000001</v>
      </c>
      <c r="F43" s="105">
        <f t="shared" si="8"/>
        <v>56.424075000000002</v>
      </c>
      <c r="G43" s="105">
        <f t="shared" si="9"/>
        <v>4745.0335999999998</v>
      </c>
      <c r="H43" s="105">
        <f t="shared" si="10"/>
        <v>4099.9080999999996</v>
      </c>
      <c r="I43" s="105">
        <f t="shared" si="11"/>
        <v>14835.291999999999</v>
      </c>
      <c r="J43" s="105">
        <f t="shared" si="12"/>
        <v>137.78646000000001</v>
      </c>
      <c r="K43" s="105">
        <f t="shared" si="13"/>
        <v>927.81934999999999</v>
      </c>
      <c r="L43" s="105">
        <f t="shared" si="14"/>
        <v>31.749272000000001</v>
      </c>
      <c r="M43" s="35"/>
      <c r="N43" s="35"/>
      <c r="O43" s="35"/>
      <c r="P43" s="105">
        <f t="shared" si="15"/>
        <v>30.389779999999998</v>
      </c>
      <c r="Q43" s="105">
        <f t="shared" si="1"/>
        <v>300.61561999999998</v>
      </c>
      <c r="R43" s="105">
        <f t="shared" si="1"/>
        <v>3.7616050000000003</v>
      </c>
      <c r="S43" s="105">
        <f t="shared" si="1"/>
        <v>316.33557333333334</v>
      </c>
      <c r="T43" s="105">
        <f t="shared" si="1"/>
        <v>273.32720666666665</v>
      </c>
      <c r="U43" s="105">
        <f t="shared" si="1"/>
        <v>989.01946666666663</v>
      </c>
      <c r="V43" s="105">
        <f t="shared" si="1"/>
        <v>9.1857640000000007</v>
      </c>
      <c r="W43" s="105">
        <f t="shared" si="1"/>
        <v>61.854623333333329</v>
      </c>
      <c r="X43" s="105">
        <f t="shared" si="1"/>
        <v>2.1166181333333336</v>
      </c>
      <c r="Y43" s="35"/>
      <c r="Z43" s="35"/>
      <c r="AA43" s="35"/>
      <c r="AB43" s="35"/>
      <c r="AC43" s="35"/>
      <c r="AD43" s="35"/>
      <c r="AE43" s="35">
        <v>15</v>
      </c>
      <c r="AF43" s="35">
        <f t="shared" si="16"/>
        <v>39851.343000000001</v>
      </c>
      <c r="AG43" s="35">
        <f t="shared" si="17"/>
        <v>27219.903999999999</v>
      </c>
      <c r="AH43" s="35">
        <f t="shared" si="18"/>
        <v>52161.796000000002</v>
      </c>
      <c r="AI43" s="35">
        <f t="shared" si="19"/>
        <v>0</v>
      </c>
      <c r="AJ43" s="35">
        <f t="shared" si="20"/>
        <v>39749.872000000003</v>
      </c>
      <c r="AK43" s="35">
        <f t="shared" si="21"/>
        <v>55006.332999999999</v>
      </c>
      <c r="AL43" s="35">
        <f t="shared" si="22"/>
        <v>63576.737000000001</v>
      </c>
      <c r="AM43" s="35">
        <f t="shared" si="23"/>
        <v>35712.400999999998</v>
      </c>
      <c r="AN43" s="35">
        <f t="shared" si="24"/>
        <v>39408.616999999998</v>
      </c>
      <c r="AO43" s="35"/>
      <c r="AP43" s="35"/>
      <c r="AQ43" s="35"/>
      <c r="AR43" s="35"/>
      <c r="AS43" s="35">
        <f t="shared" si="25"/>
        <v>2656.7562000000003</v>
      </c>
      <c r="AT43" s="35">
        <f t="shared" si="3"/>
        <v>1814.6602666666665</v>
      </c>
      <c r="AU43" s="35">
        <f t="shared" si="3"/>
        <v>3477.4530666666669</v>
      </c>
      <c r="AV43" s="35">
        <f t="shared" si="3"/>
        <v>0</v>
      </c>
      <c r="AW43" s="35">
        <f t="shared" si="3"/>
        <v>2649.9914666666668</v>
      </c>
      <c r="AX43" s="35">
        <f t="shared" si="3"/>
        <v>3667.0888666666665</v>
      </c>
      <c r="AY43" s="35">
        <f t="shared" si="3"/>
        <v>4238.4491333333335</v>
      </c>
      <c r="AZ43" s="35">
        <f t="shared" si="3"/>
        <v>2380.8267333333333</v>
      </c>
      <c r="BA43" s="35">
        <f t="shared" si="3"/>
        <v>2627.2411333333334</v>
      </c>
      <c r="BB43" s="35"/>
      <c r="BC43" s="35"/>
      <c r="BD43" s="35"/>
      <c r="BE43" s="35"/>
      <c r="BF43" s="35"/>
      <c r="BG43" s="35">
        <v>15</v>
      </c>
      <c r="BH43" s="1">
        <f t="shared" si="26"/>
        <v>534.88999000000001</v>
      </c>
      <c r="BI43" s="1">
        <f t="shared" si="27"/>
        <v>5.8341441999999998E-204</v>
      </c>
      <c r="BJ43" s="1">
        <f t="shared" si="28"/>
        <v>45065.004999999997</v>
      </c>
      <c r="BK43" s="1">
        <f t="shared" si="29"/>
        <v>11546.105</v>
      </c>
      <c r="BL43" s="1">
        <f t="shared" si="30"/>
        <v>3.9676586999999999</v>
      </c>
      <c r="BM43" s="1">
        <f t="shared" si="31"/>
        <v>2541.4479999999999</v>
      </c>
      <c r="BN43" s="1">
        <f t="shared" si="32"/>
        <v>5.4934783000000001E-2</v>
      </c>
      <c r="BO43" s="1">
        <f t="shared" si="33"/>
        <v>0</v>
      </c>
      <c r="BP43" s="1">
        <f t="shared" si="34"/>
        <v>27380.124</v>
      </c>
      <c r="BU43" s="1">
        <f t="shared" si="5"/>
        <v>35.659332666666664</v>
      </c>
      <c r="BV43" s="1">
        <f t="shared" si="5"/>
        <v>3.8894294666666664E-205</v>
      </c>
      <c r="BW43" s="1">
        <f t="shared" si="5"/>
        <v>3004.3336666666664</v>
      </c>
      <c r="BX43" s="1">
        <f t="shared" si="5"/>
        <v>769.7403333333333</v>
      </c>
      <c r="BY43" s="1">
        <f t="shared" si="5"/>
        <v>0.26451058</v>
      </c>
      <c r="BZ43" s="1">
        <f t="shared" si="5"/>
        <v>169.42986666666667</v>
      </c>
      <c r="CA43" s="1">
        <f t="shared" si="5"/>
        <v>3.6623188666666667E-3</v>
      </c>
      <c r="CB43" s="1">
        <f t="shared" si="5"/>
        <v>0</v>
      </c>
      <c r="CC43" s="1">
        <f t="shared" si="5"/>
        <v>1825.3416</v>
      </c>
    </row>
    <row r="44" spans="1:102" s="1" customFormat="1">
      <c r="A44" s="35"/>
      <c r="B44" s="35"/>
      <c r="C44" s="35">
        <v>19</v>
      </c>
      <c r="D44" s="105">
        <f t="shared" si="6"/>
        <v>46982.972000000002</v>
      </c>
      <c r="E44" s="105">
        <f t="shared" si="7"/>
        <v>70248.633000000002</v>
      </c>
      <c r="F44" s="105">
        <f t="shared" si="8"/>
        <v>67004.691000000006</v>
      </c>
      <c r="G44" s="105">
        <f t="shared" si="9"/>
        <v>76048.754000000001</v>
      </c>
      <c r="H44" s="105">
        <f t="shared" si="10"/>
        <v>81029.184999999998</v>
      </c>
      <c r="I44" s="105">
        <f t="shared" si="11"/>
        <v>52448.953999999998</v>
      </c>
      <c r="J44" s="105">
        <f t="shared" si="12"/>
        <v>87467.834000000003</v>
      </c>
      <c r="K44" s="105">
        <f t="shared" si="13"/>
        <v>99480.672000000006</v>
      </c>
      <c r="L44" s="105">
        <f t="shared" si="14"/>
        <v>116159.48</v>
      </c>
      <c r="M44" s="35"/>
      <c r="N44" s="35"/>
      <c r="O44" s="35"/>
      <c r="P44" s="105">
        <f t="shared" si="15"/>
        <v>2472.788</v>
      </c>
      <c r="Q44" s="105">
        <f t="shared" si="1"/>
        <v>3697.2964736842105</v>
      </c>
      <c r="R44" s="105">
        <f t="shared" si="1"/>
        <v>3526.5626842105266</v>
      </c>
      <c r="S44" s="105">
        <f t="shared" si="1"/>
        <v>4002.5660000000003</v>
      </c>
      <c r="T44" s="105">
        <f t="shared" si="1"/>
        <v>4264.6939473684206</v>
      </c>
      <c r="U44" s="105">
        <f t="shared" si="1"/>
        <v>2760.4712631578946</v>
      </c>
      <c r="V44" s="105">
        <f t="shared" si="1"/>
        <v>4603.5702105263163</v>
      </c>
      <c r="W44" s="105">
        <f t="shared" si="1"/>
        <v>5235.8248421052631</v>
      </c>
      <c r="X44" s="105">
        <f t="shared" si="1"/>
        <v>6113.6568421052625</v>
      </c>
      <c r="Y44" s="35"/>
      <c r="Z44" s="35"/>
      <c r="AA44" s="35"/>
      <c r="AB44" s="35"/>
      <c r="AC44" s="35"/>
      <c r="AD44" s="35"/>
      <c r="AE44" s="35">
        <v>19</v>
      </c>
      <c r="AF44" s="35">
        <f t="shared" si="16"/>
        <v>90804.781000000003</v>
      </c>
      <c r="AG44" s="35">
        <f t="shared" si="17"/>
        <v>94163.872000000003</v>
      </c>
      <c r="AH44" s="35">
        <f t="shared" si="18"/>
        <v>96161.993000000002</v>
      </c>
      <c r="AI44" s="35">
        <f t="shared" si="19"/>
        <v>132958.72</v>
      </c>
      <c r="AJ44" s="35">
        <f t="shared" si="20"/>
        <v>116765.5</v>
      </c>
      <c r="AK44" s="35">
        <f t="shared" si="21"/>
        <v>84424.111999999994</v>
      </c>
      <c r="AL44" s="35">
        <f t="shared" si="22"/>
        <v>64018.150999999998</v>
      </c>
      <c r="AM44" s="35">
        <f t="shared" si="23"/>
        <v>109474.36</v>
      </c>
      <c r="AN44" s="35">
        <f t="shared" si="24"/>
        <v>101520.79</v>
      </c>
      <c r="AO44" s="35"/>
      <c r="AP44" s="35"/>
      <c r="AQ44" s="35"/>
      <c r="AR44" s="35"/>
      <c r="AS44" s="35">
        <f t="shared" si="25"/>
        <v>4779.1990000000005</v>
      </c>
      <c r="AT44" s="35">
        <f t="shared" si="3"/>
        <v>4955.9932631578949</v>
      </c>
      <c r="AU44" s="35">
        <f t="shared" si="3"/>
        <v>5061.1575263157893</v>
      </c>
      <c r="AV44" s="35">
        <f t="shared" si="3"/>
        <v>6997.8273684210526</v>
      </c>
      <c r="AW44" s="35">
        <f t="shared" si="3"/>
        <v>6145.5526315789475</v>
      </c>
      <c r="AX44" s="35">
        <f t="shared" si="3"/>
        <v>4443.3743157894733</v>
      </c>
      <c r="AY44" s="35">
        <f t="shared" si="3"/>
        <v>3369.3763684210526</v>
      </c>
      <c r="AZ44" s="35">
        <f t="shared" si="3"/>
        <v>5761.8084210526313</v>
      </c>
      <c r="BA44" s="35">
        <f t="shared" si="3"/>
        <v>5343.1994736842098</v>
      </c>
      <c r="BB44" s="35"/>
      <c r="BC44" s="35"/>
      <c r="BD44" s="35"/>
      <c r="BE44" s="35"/>
      <c r="BF44" s="35"/>
      <c r="BG44" s="35">
        <v>19</v>
      </c>
      <c r="BH44" s="1">
        <f t="shared" si="26"/>
        <v>144530.62</v>
      </c>
      <c r="BI44" s="1">
        <f t="shared" si="27"/>
        <v>141347.76</v>
      </c>
      <c r="BJ44" s="1">
        <f t="shared" si="28"/>
        <v>110088.22</v>
      </c>
      <c r="BK44" s="1">
        <f t="shared" si="29"/>
        <v>112604.64</v>
      </c>
      <c r="BL44" s="1">
        <f t="shared" si="30"/>
        <v>121196.21</v>
      </c>
      <c r="BM44" s="1">
        <f t="shared" si="31"/>
        <v>117723.8</v>
      </c>
      <c r="BN44" s="1">
        <f t="shared" si="32"/>
        <v>146382.42000000001</v>
      </c>
      <c r="BO44" s="1">
        <f t="shared" si="33"/>
        <v>106104.2</v>
      </c>
      <c r="BP44" s="1">
        <f t="shared" si="34"/>
        <v>100978.28</v>
      </c>
      <c r="BU44" s="1">
        <f t="shared" si="5"/>
        <v>7606.8747368421054</v>
      </c>
      <c r="BV44" s="1">
        <f t="shared" si="5"/>
        <v>7439.355789473685</v>
      </c>
      <c r="BW44" s="1">
        <f t="shared" si="5"/>
        <v>5794.1168421052635</v>
      </c>
      <c r="BX44" s="1">
        <f t="shared" si="5"/>
        <v>5926.56</v>
      </c>
      <c r="BY44" s="1">
        <f t="shared" si="5"/>
        <v>6378.7478947368427</v>
      </c>
      <c r="BZ44" s="1">
        <f t="shared" si="5"/>
        <v>6195.9894736842107</v>
      </c>
      <c r="CA44" s="1">
        <f t="shared" si="5"/>
        <v>7704.3378947368428</v>
      </c>
      <c r="CB44" s="1">
        <f t="shared" si="5"/>
        <v>5584.4315789473685</v>
      </c>
      <c r="CC44" s="1">
        <f t="shared" si="5"/>
        <v>5314.6463157894732</v>
      </c>
    </row>
    <row r="45" spans="1:102" s="1" customFormat="1">
      <c r="A45" s="35"/>
      <c r="B45" s="35"/>
      <c r="C45" s="35">
        <v>20</v>
      </c>
      <c r="D45" s="105">
        <f t="shared" si="6"/>
        <v>3769.68</v>
      </c>
      <c r="E45" s="105">
        <f t="shared" si="7"/>
        <v>2447.4704000000002</v>
      </c>
      <c r="F45" s="105">
        <f t="shared" si="8"/>
        <v>5167.8239999999996</v>
      </c>
      <c r="G45" s="105">
        <f t="shared" si="9"/>
        <v>7749.4928</v>
      </c>
      <c r="H45" s="105">
        <f t="shared" si="10"/>
        <v>8961.0148000000008</v>
      </c>
      <c r="I45" s="105">
        <f t="shared" si="11"/>
        <v>0</v>
      </c>
      <c r="J45" s="105">
        <f t="shared" si="12"/>
        <v>4318.3532999999998</v>
      </c>
      <c r="K45" s="105">
        <f t="shared" si="13"/>
        <v>6504.6993000000002</v>
      </c>
      <c r="L45" s="105">
        <f t="shared" si="14"/>
        <v>4463.7043999999996</v>
      </c>
      <c r="M45" s="35"/>
      <c r="N45" s="35"/>
      <c r="O45" s="35"/>
      <c r="P45" s="105">
        <f t="shared" si="15"/>
        <v>188.48399999999998</v>
      </c>
      <c r="Q45" s="105">
        <f t="shared" si="1"/>
        <v>122.37352000000001</v>
      </c>
      <c r="R45" s="105">
        <f t="shared" si="1"/>
        <v>258.39119999999997</v>
      </c>
      <c r="S45" s="105">
        <f t="shared" si="1"/>
        <v>387.47464000000002</v>
      </c>
      <c r="T45" s="105">
        <f t="shared" si="1"/>
        <v>448.05074000000002</v>
      </c>
      <c r="U45" s="105">
        <f t="shared" si="1"/>
        <v>0</v>
      </c>
      <c r="V45" s="105">
        <f t="shared" si="1"/>
        <v>215.917665</v>
      </c>
      <c r="W45" s="105">
        <f t="shared" si="1"/>
        <v>325.23496499999999</v>
      </c>
      <c r="X45" s="105">
        <f t="shared" si="1"/>
        <v>223.18521999999999</v>
      </c>
      <c r="Y45" s="35"/>
      <c r="Z45" s="35"/>
      <c r="AA45" s="35"/>
      <c r="AB45" s="35"/>
      <c r="AC45" s="35"/>
      <c r="AD45" s="35"/>
      <c r="AE45" s="35">
        <v>20</v>
      </c>
      <c r="AF45" s="35">
        <f t="shared" si="16"/>
        <v>5755.2848000000004</v>
      </c>
      <c r="AG45" s="35">
        <f t="shared" si="17"/>
        <v>60526.31</v>
      </c>
      <c r="AH45" s="35">
        <f t="shared" si="18"/>
        <v>32007.766</v>
      </c>
      <c r="AI45" s="35">
        <f t="shared" si="19"/>
        <v>22458.523000000001</v>
      </c>
      <c r="AJ45" s="35">
        <f t="shared" si="20"/>
        <v>24619.879000000001</v>
      </c>
      <c r="AK45" s="35">
        <f t="shared" si="21"/>
        <v>0</v>
      </c>
      <c r="AL45" s="35">
        <f t="shared" si="22"/>
        <v>4041.5808000000002</v>
      </c>
      <c r="AM45" s="35">
        <f t="shared" si="23"/>
        <v>31518.738000000001</v>
      </c>
      <c r="AN45" s="35">
        <f t="shared" si="24"/>
        <v>26416.53</v>
      </c>
      <c r="AO45" s="35"/>
      <c r="AP45" s="35"/>
      <c r="AQ45" s="35"/>
      <c r="AR45" s="35"/>
      <c r="AS45" s="35">
        <f t="shared" si="25"/>
        <v>287.76424000000003</v>
      </c>
      <c r="AT45" s="35">
        <f t="shared" si="3"/>
        <v>3026.3154999999997</v>
      </c>
      <c r="AU45" s="35">
        <f t="shared" si="3"/>
        <v>1600.3883000000001</v>
      </c>
      <c r="AV45" s="35">
        <f t="shared" si="3"/>
        <v>1122.92615</v>
      </c>
      <c r="AW45" s="35">
        <f t="shared" si="3"/>
        <v>1230.99395</v>
      </c>
      <c r="AX45" s="35">
        <f t="shared" si="3"/>
        <v>0</v>
      </c>
      <c r="AY45" s="35">
        <f t="shared" si="3"/>
        <v>202.07904000000002</v>
      </c>
      <c r="AZ45" s="35">
        <f t="shared" si="3"/>
        <v>1575.9369000000002</v>
      </c>
      <c r="BA45" s="35">
        <f t="shared" si="3"/>
        <v>1320.8264999999999</v>
      </c>
      <c r="BB45" s="35"/>
      <c r="BC45" s="35"/>
      <c r="BD45" s="35"/>
      <c r="BE45" s="35"/>
      <c r="BF45" s="35"/>
      <c r="BG45" s="35">
        <v>20</v>
      </c>
      <c r="BH45" s="1">
        <f t="shared" si="26"/>
        <v>63904.947999999997</v>
      </c>
      <c r="BI45" s="1">
        <f t="shared" si="27"/>
        <v>54176.982000000004</v>
      </c>
      <c r="BJ45" s="1">
        <f t="shared" si="28"/>
        <v>31440.228999999999</v>
      </c>
      <c r="BK45" s="1">
        <f t="shared" si="29"/>
        <v>20839.856</v>
      </c>
      <c r="BL45" s="1">
        <f t="shared" si="30"/>
        <v>38784.67</v>
      </c>
      <c r="BM45" s="1">
        <f t="shared" si="31"/>
        <v>0</v>
      </c>
      <c r="BN45" s="1">
        <f t="shared" si="32"/>
        <v>21427.510999999999</v>
      </c>
      <c r="BO45" s="1">
        <f t="shared" si="33"/>
        <v>18598.61</v>
      </c>
      <c r="BP45" s="1">
        <f t="shared" si="34"/>
        <v>1388.1818000000001</v>
      </c>
      <c r="BU45" s="1">
        <f t="shared" si="5"/>
        <v>3195.2473999999997</v>
      </c>
      <c r="BV45" s="1">
        <f t="shared" si="5"/>
        <v>2708.8491000000004</v>
      </c>
      <c r="BW45" s="1">
        <f t="shared" si="5"/>
        <v>1572.01145</v>
      </c>
      <c r="BX45" s="1">
        <f t="shared" si="5"/>
        <v>1041.9928</v>
      </c>
      <c r="BY45" s="1">
        <f t="shared" si="5"/>
        <v>1939.2334999999998</v>
      </c>
      <c r="BZ45" s="1">
        <f t="shared" si="5"/>
        <v>0</v>
      </c>
      <c r="CA45" s="1">
        <f t="shared" si="5"/>
        <v>1071.37555</v>
      </c>
      <c r="CB45" s="1">
        <f t="shared" si="5"/>
        <v>929.93050000000005</v>
      </c>
      <c r="CC45" s="1">
        <f t="shared" si="5"/>
        <v>69.409090000000006</v>
      </c>
    </row>
    <row r="46" spans="1:102" s="1" customFormat="1">
      <c r="A46" s="35"/>
      <c r="B46" s="35"/>
      <c r="C46" s="35">
        <v>21</v>
      </c>
      <c r="D46" s="105">
        <f t="shared" si="6"/>
        <v>2.4714996E-17</v>
      </c>
      <c r="E46" s="105">
        <f t="shared" si="7"/>
        <v>4819.9022999999997</v>
      </c>
      <c r="F46" s="105">
        <f t="shared" si="8"/>
        <v>165.82482999999999</v>
      </c>
      <c r="G46" s="105">
        <f t="shared" si="9"/>
        <v>34.581003000000003</v>
      </c>
      <c r="H46" s="105">
        <f t="shared" si="10"/>
        <v>34.03725</v>
      </c>
      <c r="I46" s="105">
        <f t="shared" si="11"/>
        <v>0</v>
      </c>
      <c r="J46" s="105">
        <f t="shared" si="12"/>
        <v>158.36754999999999</v>
      </c>
      <c r="K46" s="105">
        <f t="shared" si="13"/>
        <v>1733.54</v>
      </c>
      <c r="L46" s="105">
        <f t="shared" si="14"/>
        <v>5.5876431000000002</v>
      </c>
      <c r="M46" s="35"/>
      <c r="N46" s="35"/>
      <c r="O46" s="35"/>
      <c r="P46" s="105">
        <f t="shared" si="15"/>
        <v>1.1769045714285714E-18</v>
      </c>
      <c r="Q46" s="105">
        <f t="shared" si="1"/>
        <v>229.51915714285713</v>
      </c>
      <c r="R46" s="105">
        <f t="shared" si="1"/>
        <v>7.8964204761904755</v>
      </c>
      <c r="S46" s="105">
        <f t="shared" si="1"/>
        <v>1.6467144285714288</v>
      </c>
      <c r="T46" s="105">
        <f t="shared" si="1"/>
        <v>1.6208214285714286</v>
      </c>
      <c r="U46" s="105">
        <f t="shared" si="1"/>
        <v>0</v>
      </c>
      <c r="V46" s="105">
        <f t="shared" si="1"/>
        <v>7.5413119047619048</v>
      </c>
      <c r="W46" s="105">
        <f t="shared" si="1"/>
        <v>82.549523809523805</v>
      </c>
      <c r="X46" s="105">
        <f t="shared" si="1"/>
        <v>0.26607824285714288</v>
      </c>
      <c r="Y46" s="35"/>
      <c r="Z46" s="35"/>
      <c r="AA46" s="35"/>
      <c r="AB46" s="35"/>
      <c r="AC46" s="35"/>
      <c r="AD46" s="35"/>
      <c r="AE46" s="35">
        <v>21</v>
      </c>
      <c r="AF46" s="35">
        <f t="shared" si="16"/>
        <v>14940.785</v>
      </c>
      <c r="AG46" s="35">
        <f t="shared" si="17"/>
        <v>15308.1</v>
      </c>
      <c r="AH46" s="35">
        <f t="shared" si="18"/>
        <v>2.1515278999999999E-123</v>
      </c>
      <c r="AI46" s="35">
        <f t="shared" si="19"/>
        <v>3.4788237999999998E-254</v>
      </c>
      <c r="AJ46" s="35">
        <f t="shared" si="20"/>
        <v>23061.972000000002</v>
      </c>
      <c r="AK46" s="35">
        <f t="shared" si="21"/>
        <v>0</v>
      </c>
      <c r="AL46" s="35">
        <f t="shared" si="22"/>
        <v>8.4377980999999998E-164</v>
      </c>
      <c r="AM46" s="35">
        <f t="shared" si="23"/>
        <v>1.8683084999999999E-2</v>
      </c>
      <c r="AN46" s="35">
        <f t="shared" si="24"/>
        <v>8443.8166000000001</v>
      </c>
      <c r="AO46" s="35"/>
      <c r="AP46" s="35"/>
      <c r="AQ46" s="35"/>
      <c r="AR46" s="35"/>
      <c r="AS46" s="35">
        <f t="shared" si="25"/>
        <v>711.46595238095233</v>
      </c>
      <c r="AT46" s="35">
        <f t="shared" si="3"/>
        <v>728.95714285714291</v>
      </c>
      <c r="AU46" s="35">
        <f t="shared" si="3"/>
        <v>1.0245370952380952E-124</v>
      </c>
      <c r="AV46" s="35">
        <f t="shared" si="3"/>
        <v>1.6565827619047618E-255</v>
      </c>
      <c r="AW46" s="35">
        <f t="shared" si="3"/>
        <v>1098.189142857143</v>
      </c>
      <c r="AX46" s="35">
        <f t="shared" si="3"/>
        <v>0</v>
      </c>
      <c r="AY46" s="35">
        <f t="shared" si="3"/>
        <v>4.0179990952380953E-165</v>
      </c>
      <c r="AZ46" s="35">
        <f t="shared" si="3"/>
        <v>8.8967071428571419E-4</v>
      </c>
      <c r="BA46" s="35">
        <f t="shared" si="3"/>
        <v>402.08650476190479</v>
      </c>
      <c r="BB46" s="35"/>
      <c r="BC46" s="35"/>
      <c r="BD46" s="35"/>
      <c r="BE46" s="35"/>
      <c r="BF46" s="35"/>
      <c r="BG46" s="35">
        <v>21</v>
      </c>
      <c r="BH46" s="1">
        <f t="shared" si="26"/>
        <v>7478.1202000000003</v>
      </c>
      <c r="BI46" s="1">
        <f t="shared" si="27"/>
        <v>23755.718000000001</v>
      </c>
      <c r="BJ46" s="1">
        <f t="shared" si="28"/>
        <v>13791.171</v>
      </c>
      <c r="BK46" s="1">
        <f t="shared" si="29"/>
        <v>15598.13</v>
      </c>
      <c r="BL46" s="1">
        <f t="shared" si="30"/>
        <v>21.988541999999999</v>
      </c>
      <c r="BM46" s="1">
        <f t="shared" si="31"/>
        <v>0</v>
      </c>
      <c r="BN46" s="1">
        <f t="shared" si="32"/>
        <v>18312.152999999998</v>
      </c>
      <c r="BO46" s="1">
        <f t="shared" si="33"/>
        <v>7144.8225000000002</v>
      </c>
      <c r="BP46" s="1">
        <f t="shared" si="34"/>
        <v>43470.631000000001</v>
      </c>
      <c r="BU46" s="1">
        <f t="shared" si="5"/>
        <v>356.1009619047619</v>
      </c>
      <c r="BV46" s="1">
        <f t="shared" si="5"/>
        <v>1131.2246666666667</v>
      </c>
      <c r="BW46" s="1">
        <f t="shared" si="5"/>
        <v>656.72242857142862</v>
      </c>
      <c r="BX46" s="1">
        <f t="shared" si="5"/>
        <v>742.76809523809516</v>
      </c>
      <c r="BY46" s="1">
        <f t="shared" si="5"/>
        <v>1.0470734285714285</v>
      </c>
      <c r="BZ46" s="1">
        <f t="shared" si="5"/>
        <v>0</v>
      </c>
      <c r="CA46" s="1">
        <f t="shared" si="5"/>
        <v>872.00728571428567</v>
      </c>
      <c r="CB46" s="1">
        <f t="shared" si="5"/>
        <v>340.22964285714289</v>
      </c>
      <c r="CC46" s="1">
        <f t="shared" si="5"/>
        <v>2070.0300476190478</v>
      </c>
    </row>
    <row r="47" spans="1:102" s="1" customFormat="1">
      <c r="A47" s="35"/>
      <c r="B47" s="35"/>
      <c r="C47" s="35">
        <v>25</v>
      </c>
      <c r="D47" s="105">
        <f t="shared" si="6"/>
        <v>48148.587</v>
      </c>
      <c r="E47" s="105">
        <f t="shared" si="7"/>
        <v>56595.118000000002</v>
      </c>
      <c r="F47" s="105">
        <f t="shared" si="8"/>
        <v>46945.218999999997</v>
      </c>
      <c r="G47" s="105">
        <f t="shared" si="9"/>
        <v>71404.285000000003</v>
      </c>
      <c r="H47" s="105">
        <f t="shared" si="10"/>
        <v>75121.303</v>
      </c>
      <c r="I47" s="105">
        <f t="shared" si="11"/>
        <v>0</v>
      </c>
      <c r="J47" s="105">
        <f t="shared" si="12"/>
        <v>82387.111000000004</v>
      </c>
      <c r="K47" s="105">
        <f t="shared" si="13"/>
        <v>96781.111000000004</v>
      </c>
      <c r="L47" s="105">
        <f t="shared" si="14"/>
        <v>102588.87</v>
      </c>
      <c r="M47" s="35"/>
      <c r="N47" s="35"/>
      <c r="O47" s="35"/>
      <c r="P47" s="105">
        <f t="shared" si="15"/>
        <v>1925.9434799999999</v>
      </c>
      <c r="Q47" s="105">
        <f t="shared" si="1"/>
        <v>2263.8047200000001</v>
      </c>
      <c r="R47" s="105">
        <f t="shared" si="1"/>
        <v>1877.8087599999999</v>
      </c>
      <c r="S47" s="105">
        <f t="shared" si="1"/>
        <v>2856.1714000000002</v>
      </c>
      <c r="T47" s="105">
        <f t="shared" si="1"/>
        <v>3004.85212</v>
      </c>
      <c r="U47" s="105">
        <f t="shared" si="1"/>
        <v>0</v>
      </c>
      <c r="V47" s="105">
        <f t="shared" si="1"/>
        <v>3295.4844400000002</v>
      </c>
      <c r="W47" s="105">
        <f t="shared" si="1"/>
        <v>3871.2444400000004</v>
      </c>
      <c r="X47" s="105">
        <f t="shared" si="1"/>
        <v>4103.5547999999999</v>
      </c>
      <c r="Y47" s="35"/>
      <c r="Z47" s="35"/>
      <c r="AA47" s="35"/>
      <c r="AB47" s="35"/>
      <c r="AC47" s="35"/>
      <c r="AD47" s="35"/>
      <c r="AE47" s="35">
        <v>25</v>
      </c>
      <c r="AF47" s="35">
        <f t="shared" si="16"/>
        <v>98092.1</v>
      </c>
      <c r="AG47" s="35">
        <f t="shared" si="17"/>
        <v>76201.652000000002</v>
      </c>
      <c r="AH47" s="35">
        <f t="shared" si="18"/>
        <v>74323.771999999997</v>
      </c>
      <c r="AI47" s="35">
        <f t="shared" si="19"/>
        <v>103557.15</v>
      </c>
      <c r="AJ47" s="35">
        <f t="shared" si="20"/>
        <v>86637.452000000005</v>
      </c>
      <c r="AK47" s="35">
        <f t="shared" si="21"/>
        <v>0</v>
      </c>
      <c r="AL47" s="35">
        <f t="shared" si="22"/>
        <v>42423.141000000003</v>
      </c>
      <c r="AM47" s="35">
        <f t="shared" si="23"/>
        <v>83980.273000000001</v>
      </c>
      <c r="AN47" s="35">
        <f t="shared" si="24"/>
        <v>78329.358999999997</v>
      </c>
      <c r="AO47" s="35"/>
      <c r="AP47" s="35"/>
      <c r="AQ47" s="35"/>
      <c r="AR47" s="35"/>
      <c r="AS47" s="35">
        <f t="shared" si="25"/>
        <v>3923.6840000000002</v>
      </c>
      <c r="AT47" s="35">
        <f t="shared" si="3"/>
        <v>3048.0660800000001</v>
      </c>
      <c r="AU47" s="35">
        <f t="shared" si="3"/>
        <v>2972.9508799999999</v>
      </c>
      <c r="AV47" s="35">
        <f t="shared" si="3"/>
        <v>4142.2860000000001</v>
      </c>
      <c r="AW47" s="35">
        <f t="shared" si="3"/>
        <v>3465.4980800000003</v>
      </c>
      <c r="AX47" s="35">
        <f t="shared" si="3"/>
        <v>0</v>
      </c>
      <c r="AY47" s="35">
        <f t="shared" si="3"/>
        <v>1696.9256400000002</v>
      </c>
      <c r="AZ47" s="35">
        <f t="shared" si="3"/>
        <v>3359.21092</v>
      </c>
      <c r="BA47" s="35">
        <f t="shared" si="3"/>
        <v>3133.17436</v>
      </c>
      <c r="BB47" s="35"/>
      <c r="BC47" s="35"/>
      <c r="BD47" s="35"/>
      <c r="BE47" s="35"/>
      <c r="BF47" s="35"/>
      <c r="BG47" s="35">
        <v>25</v>
      </c>
      <c r="BH47" s="1">
        <f t="shared" si="26"/>
        <v>103409.53</v>
      </c>
      <c r="BI47" s="1">
        <f t="shared" si="27"/>
        <v>58841.355000000003</v>
      </c>
      <c r="BJ47" s="1">
        <f t="shared" si="28"/>
        <v>82502.409</v>
      </c>
      <c r="BK47" s="1">
        <f t="shared" si="29"/>
        <v>106208.42</v>
      </c>
      <c r="BL47" s="1">
        <f t="shared" si="30"/>
        <v>109722.14</v>
      </c>
      <c r="BM47" s="1">
        <f t="shared" si="31"/>
        <v>0</v>
      </c>
      <c r="BN47" s="1">
        <f t="shared" si="32"/>
        <v>117640.58</v>
      </c>
      <c r="BO47" s="1">
        <f t="shared" si="33"/>
        <v>91265.081000000006</v>
      </c>
      <c r="BP47" s="1">
        <f t="shared" si="34"/>
        <v>81389.917000000001</v>
      </c>
      <c r="BU47" s="1">
        <f t="shared" si="5"/>
        <v>4136.3811999999998</v>
      </c>
      <c r="BV47" s="1">
        <f t="shared" si="5"/>
        <v>2353.6541999999999</v>
      </c>
      <c r="BW47" s="1">
        <f t="shared" si="5"/>
        <v>3300.09636</v>
      </c>
      <c r="BX47" s="1">
        <f t="shared" si="5"/>
        <v>4248.3368</v>
      </c>
      <c r="BY47" s="1">
        <f t="shared" si="5"/>
        <v>4388.8855999999996</v>
      </c>
      <c r="BZ47" s="1">
        <f t="shared" si="5"/>
        <v>0</v>
      </c>
      <c r="CA47" s="1">
        <f t="shared" si="5"/>
        <v>4705.6232</v>
      </c>
      <c r="CB47" s="1">
        <f t="shared" si="5"/>
        <v>3650.6032400000004</v>
      </c>
      <c r="CC47" s="1">
        <f t="shared" si="5"/>
        <v>3255.5966800000001</v>
      </c>
    </row>
    <row r="48" spans="1:102" s="1" customFormat="1">
      <c r="A48" s="35"/>
      <c r="B48" s="35"/>
      <c r="C48" s="35">
        <v>26</v>
      </c>
      <c r="D48" s="105">
        <f t="shared" si="6"/>
        <v>2060.0338999999999</v>
      </c>
      <c r="E48" s="105">
        <f t="shared" si="7"/>
        <v>1591.3659</v>
      </c>
      <c r="F48" s="105">
        <f t="shared" si="8"/>
        <v>19920.548999999999</v>
      </c>
      <c r="G48" s="105">
        <f t="shared" si="9"/>
        <v>5082.5949000000001</v>
      </c>
      <c r="H48" s="105">
        <f t="shared" si="10"/>
        <v>4111.5991999999997</v>
      </c>
      <c r="I48" s="105">
        <f t="shared" si="11"/>
        <v>0</v>
      </c>
      <c r="J48" s="105">
        <f t="shared" si="12"/>
        <v>3443.9430000000002</v>
      </c>
      <c r="K48" s="105">
        <f t="shared" si="13"/>
        <v>8648.4904999999999</v>
      </c>
      <c r="L48" s="105">
        <f t="shared" si="14"/>
        <v>2947.6876999999999</v>
      </c>
      <c r="M48" s="35"/>
      <c r="N48" s="35"/>
      <c r="O48" s="35"/>
      <c r="P48" s="105">
        <f t="shared" si="15"/>
        <v>79.232073076923072</v>
      </c>
      <c r="Q48" s="105">
        <f t="shared" si="1"/>
        <v>61.206380769230769</v>
      </c>
      <c r="R48" s="105">
        <f t="shared" si="1"/>
        <v>766.1749615384615</v>
      </c>
      <c r="S48" s="105">
        <f t="shared" si="1"/>
        <v>195.48441923076922</v>
      </c>
      <c r="T48" s="105">
        <f t="shared" si="1"/>
        <v>158.13843076923075</v>
      </c>
      <c r="U48" s="105">
        <f t="shared" si="1"/>
        <v>0</v>
      </c>
      <c r="V48" s="105">
        <f t="shared" si="1"/>
        <v>132.45934615384616</v>
      </c>
      <c r="W48" s="105">
        <f t="shared" si="1"/>
        <v>332.63425000000001</v>
      </c>
      <c r="X48" s="105">
        <f t="shared" si="1"/>
        <v>113.37260384615385</v>
      </c>
      <c r="Y48" s="35"/>
      <c r="Z48" s="35"/>
      <c r="AA48" s="35"/>
      <c r="AB48" s="35"/>
      <c r="AC48" s="35"/>
      <c r="AD48" s="35"/>
      <c r="AE48" s="35">
        <v>26</v>
      </c>
      <c r="AF48" s="35">
        <f t="shared" si="16"/>
        <v>14999.769</v>
      </c>
      <c r="AG48" s="35">
        <f t="shared" si="17"/>
        <v>22531.477999999999</v>
      </c>
      <c r="AH48" s="35">
        <f t="shared" si="18"/>
        <v>33113.898999999998</v>
      </c>
      <c r="AI48" s="35">
        <f t="shared" si="19"/>
        <v>5722.8383000000003</v>
      </c>
      <c r="AJ48" s="35">
        <f t="shared" si="20"/>
        <v>1110.9277999999999</v>
      </c>
      <c r="AK48" s="35">
        <f t="shared" si="21"/>
        <v>0</v>
      </c>
      <c r="AL48" s="35">
        <f t="shared" si="22"/>
        <v>8103.5110000000004</v>
      </c>
      <c r="AM48" s="35">
        <f t="shared" si="23"/>
        <v>18720.196</v>
      </c>
      <c r="AN48" s="35">
        <f t="shared" si="24"/>
        <v>26206.724999999999</v>
      </c>
      <c r="AO48" s="35"/>
      <c r="AP48" s="35"/>
      <c r="AQ48" s="35"/>
      <c r="AR48" s="35"/>
      <c r="AS48" s="35">
        <f t="shared" si="25"/>
        <v>576.91419230769236</v>
      </c>
      <c r="AT48" s="35">
        <f t="shared" si="3"/>
        <v>866.59530769230764</v>
      </c>
      <c r="AU48" s="35">
        <f t="shared" si="3"/>
        <v>1273.6115</v>
      </c>
      <c r="AV48" s="35">
        <f t="shared" si="3"/>
        <v>220.10916538461541</v>
      </c>
      <c r="AW48" s="35">
        <f t="shared" si="3"/>
        <v>42.727992307692304</v>
      </c>
      <c r="AX48" s="35">
        <f t="shared" si="3"/>
        <v>0</v>
      </c>
      <c r="AY48" s="35">
        <f t="shared" si="3"/>
        <v>311.67349999999999</v>
      </c>
      <c r="AZ48" s="35">
        <f t="shared" si="3"/>
        <v>720.0075384615385</v>
      </c>
      <c r="BA48" s="35">
        <f t="shared" si="3"/>
        <v>1007.9509615384615</v>
      </c>
      <c r="BB48" s="35"/>
      <c r="BC48" s="35"/>
      <c r="BD48" s="35"/>
      <c r="BE48" s="35"/>
      <c r="BF48" s="35"/>
      <c r="BG48" s="35">
        <v>26</v>
      </c>
      <c r="BH48" s="1">
        <f t="shared" si="26"/>
        <v>29003.341</v>
      </c>
      <c r="BI48" s="1">
        <f t="shared" si="27"/>
        <v>65400.544999999998</v>
      </c>
      <c r="BJ48" s="1">
        <f t="shared" si="28"/>
        <v>30323.919999999998</v>
      </c>
      <c r="BK48" s="1">
        <f t="shared" si="29"/>
        <v>28700.827000000001</v>
      </c>
      <c r="BL48" s="1">
        <f t="shared" si="30"/>
        <v>21022.145</v>
      </c>
      <c r="BM48" s="1">
        <f t="shared" si="31"/>
        <v>0</v>
      </c>
      <c r="BN48" s="1">
        <f t="shared" si="32"/>
        <v>5579.2690000000002</v>
      </c>
      <c r="BO48" s="1">
        <f t="shared" si="33"/>
        <v>12449.975</v>
      </c>
      <c r="BP48" s="1">
        <f t="shared" si="34"/>
        <v>336.34778999999997</v>
      </c>
      <c r="BU48" s="1">
        <f t="shared" si="5"/>
        <v>1115.5131153846155</v>
      </c>
      <c r="BV48" s="1">
        <f t="shared" si="5"/>
        <v>2515.4055769230768</v>
      </c>
      <c r="BW48" s="1">
        <f t="shared" si="5"/>
        <v>1166.3046153846153</v>
      </c>
      <c r="BX48" s="1">
        <f t="shared" si="5"/>
        <v>1103.8779615384615</v>
      </c>
      <c r="BY48" s="1">
        <f t="shared" si="5"/>
        <v>808.54403846153843</v>
      </c>
      <c r="BZ48" s="1">
        <f t="shared" si="5"/>
        <v>0</v>
      </c>
      <c r="CA48" s="1">
        <f t="shared" si="5"/>
        <v>214.58726923076924</v>
      </c>
      <c r="CB48" s="1">
        <f t="shared" si="5"/>
        <v>478.84519230769234</v>
      </c>
      <c r="CC48" s="1">
        <f t="shared" si="5"/>
        <v>12.936453461538461</v>
      </c>
    </row>
    <row r="49" spans="1:81" s="1" customFormat="1">
      <c r="A49" s="35"/>
      <c r="B49" s="35"/>
      <c r="C49" s="35">
        <v>27</v>
      </c>
      <c r="D49" s="105">
        <f t="shared" si="6"/>
        <v>0</v>
      </c>
      <c r="E49" s="105">
        <f t="shared" si="7"/>
        <v>2.7958034999999999E-4</v>
      </c>
      <c r="F49" s="105">
        <f t="shared" si="8"/>
        <v>15493.037</v>
      </c>
      <c r="G49" s="105">
        <f t="shared" si="9"/>
        <v>49.104062999999996</v>
      </c>
      <c r="H49" s="105">
        <f t="shared" si="10"/>
        <v>13.234619</v>
      </c>
      <c r="I49" s="105">
        <f t="shared" si="11"/>
        <v>0</v>
      </c>
      <c r="J49" s="105">
        <f t="shared" si="12"/>
        <v>303.27096999999998</v>
      </c>
      <c r="K49" s="105">
        <f t="shared" si="13"/>
        <v>852.10360000000003</v>
      </c>
      <c r="L49" s="105">
        <f t="shared" si="14"/>
        <v>4.0458178</v>
      </c>
      <c r="M49" s="35"/>
      <c r="N49" s="35"/>
      <c r="O49" s="35"/>
      <c r="P49" s="105">
        <f t="shared" si="15"/>
        <v>0</v>
      </c>
      <c r="Q49" s="105">
        <f t="shared" si="1"/>
        <v>1.0354827777777777E-5</v>
      </c>
      <c r="R49" s="105">
        <f t="shared" si="1"/>
        <v>573.81618518518519</v>
      </c>
      <c r="S49" s="105">
        <f t="shared" si="1"/>
        <v>1.8186689999999999</v>
      </c>
      <c r="T49" s="105">
        <f t="shared" si="1"/>
        <v>0.49017107407407406</v>
      </c>
      <c r="U49" s="105">
        <f t="shared" si="1"/>
        <v>0</v>
      </c>
      <c r="V49" s="105">
        <f t="shared" si="1"/>
        <v>11.232258148148148</v>
      </c>
      <c r="W49" s="105">
        <f t="shared" si="1"/>
        <v>31.559392592592594</v>
      </c>
      <c r="X49" s="105">
        <f t="shared" si="1"/>
        <v>0.14984510370370371</v>
      </c>
      <c r="Y49" s="35"/>
      <c r="Z49" s="35"/>
      <c r="AA49" s="35"/>
      <c r="AB49" s="35"/>
      <c r="AC49" s="35"/>
      <c r="AD49" s="35"/>
      <c r="AE49" s="35">
        <v>27</v>
      </c>
      <c r="AF49" s="35">
        <f t="shared" si="16"/>
        <v>819.2568</v>
      </c>
      <c r="AG49" s="35">
        <f t="shared" si="17"/>
        <v>15857.136</v>
      </c>
      <c r="AH49" s="35">
        <f t="shared" si="18"/>
        <v>1.2825603999999999E-193</v>
      </c>
      <c r="AI49" s="35">
        <f t="shared" si="19"/>
        <v>12708.079</v>
      </c>
      <c r="AJ49" s="35">
        <f t="shared" si="20"/>
        <v>39975.499000000003</v>
      </c>
      <c r="AK49" s="35">
        <f t="shared" si="21"/>
        <v>0</v>
      </c>
      <c r="AL49" s="35">
        <f t="shared" si="22"/>
        <v>17015.615000000002</v>
      </c>
      <c r="AM49" s="35">
        <f t="shared" si="23"/>
        <v>11972.767</v>
      </c>
      <c r="AN49" s="35">
        <f t="shared" si="24"/>
        <v>12955.099</v>
      </c>
      <c r="AO49" s="35"/>
      <c r="AP49" s="35"/>
      <c r="AQ49" s="35"/>
      <c r="AR49" s="35"/>
      <c r="AS49" s="35">
        <f t="shared" si="25"/>
        <v>30.342844444444445</v>
      </c>
      <c r="AT49" s="35">
        <f t="shared" si="3"/>
        <v>587.30133333333333</v>
      </c>
      <c r="AU49" s="35">
        <f t="shared" si="3"/>
        <v>4.7502237037037031E-195</v>
      </c>
      <c r="AV49" s="35">
        <f t="shared" si="3"/>
        <v>470.66959259259261</v>
      </c>
      <c r="AW49" s="35">
        <f t="shared" si="3"/>
        <v>1480.5740370370372</v>
      </c>
      <c r="AX49" s="35">
        <f t="shared" si="3"/>
        <v>0</v>
      </c>
      <c r="AY49" s="35">
        <f t="shared" si="3"/>
        <v>630.20796296296305</v>
      </c>
      <c r="AZ49" s="35">
        <f t="shared" si="3"/>
        <v>443.43581481481482</v>
      </c>
      <c r="BA49" s="35">
        <f t="shared" si="3"/>
        <v>479.81848148148151</v>
      </c>
      <c r="BB49" s="35"/>
      <c r="BC49" s="35"/>
      <c r="BD49" s="35"/>
      <c r="BE49" s="35"/>
      <c r="BF49" s="35"/>
      <c r="BG49" s="35">
        <v>27</v>
      </c>
      <c r="BH49" s="1">
        <f t="shared" si="26"/>
        <v>0</v>
      </c>
      <c r="BI49" s="1">
        <f t="shared" si="27"/>
        <v>29641.617999999999</v>
      </c>
      <c r="BJ49" s="1">
        <f t="shared" si="28"/>
        <v>16759.316999999999</v>
      </c>
      <c r="BK49" s="1">
        <f t="shared" si="29"/>
        <v>0</v>
      </c>
      <c r="BL49" s="1">
        <f t="shared" si="30"/>
        <v>0.15941591999999999</v>
      </c>
      <c r="BM49" s="1">
        <f t="shared" si="31"/>
        <v>0</v>
      </c>
      <c r="BN49" s="1">
        <f t="shared" si="32"/>
        <v>31766.933000000001</v>
      </c>
      <c r="BO49" s="1">
        <f t="shared" si="33"/>
        <v>2683.1019000000001</v>
      </c>
      <c r="BP49" s="1">
        <f t="shared" si="34"/>
        <v>47162.000999999997</v>
      </c>
      <c r="BU49" s="1">
        <f t="shared" si="5"/>
        <v>0</v>
      </c>
      <c r="BV49" s="1">
        <f t="shared" si="5"/>
        <v>1097.8377037037037</v>
      </c>
      <c r="BW49" s="1">
        <f t="shared" si="5"/>
        <v>620.71544444444442</v>
      </c>
      <c r="BX49" s="1">
        <f t="shared" si="5"/>
        <v>0</v>
      </c>
      <c r="BY49" s="1">
        <f t="shared" si="5"/>
        <v>5.9042933333333329E-3</v>
      </c>
      <c r="BZ49" s="1">
        <f t="shared" si="5"/>
        <v>0</v>
      </c>
      <c r="CA49" s="1">
        <f t="shared" si="5"/>
        <v>1176.5530740740742</v>
      </c>
      <c r="CB49" s="1">
        <f t="shared" si="5"/>
        <v>99.374144444444454</v>
      </c>
      <c r="CC49" s="1">
        <f t="shared" si="5"/>
        <v>1746.7407777777776</v>
      </c>
    </row>
    <row r="50" spans="1:81" s="1" customFormat="1">
      <c r="A50" s="35"/>
      <c r="B50" s="35"/>
      <c r="C50" s="35">
        <v>31</v>
      </c>
      <c r="D50" s="105">
        <f t="shared" si="6"/>
        <v>46269.199000000001</v>
      </c>
      <c r="E50" s="105">
        <f t="shared" si="7"/>
        <v>53185.953000000001</v>
      </c>
      <c r="F50" s="105">
        <f t="shared" si="8"/>
        <v>0</v>
      </c>
      <c r="G50" s="105">
        <f t="shared" si="9"/>
        <v>65262.654999999999</v>
      </c>
      <c r="H50" s="105">
        <f t="shared" si="10"/>
        <v>85205.572</v>
      </c>
      <c r="I50" s="105">
        <f t="shared" si="11"/>
        <v>0</v>
      </c>
      <c r="J50" s="105">
        <f t="shared" si="12"/>
        <v>73882.760999999999</v>
      </c>
      <c r="K50" s="105">
        <f t="shared" si="13"/>
        <v>88596.319000000003</v>
      </c>
      <c r="L50" s="105">
        <f t="shared" si="14"/>
        <v>96273.998000000007</v>
      </c>
      <c r="M50" s="35"/>
      <c r="N50" s="35"/>
      <c r="O50" s="35"/>
      <c r="P50" s="105">
        <f t="shared" si="15"/>
        <v>1492.5548064516129</v>
      </c>
      <c r="Q50" s="105">
        <f t="shared" si="1"/>
        <v>1715.6759032258065</v>
      </c>
      <c r="R50" s="105">
        <f t="shared" si="1"/>
        <v>0</v>
      </c>
      <c r="S50" s="105">
        <f t="shared" si="1"/>
        <v>2105.2469354838709</v>
      </c>
      <c r="T50" s="105">
        <f t="shared" si="1"/>
        <v>2748.5668387096775</v>
      </c>
      <c r="U50" s="105">
        <f t="shared" si="1"/>
        <v>0</v>
      </c>
      <c r="V50" s="105">
        <f t="shared" si="1"/>
        <v>2383.3148709677421</v>
      </c>
      <c r="W50" s="105">
        <f t="shared" si="1"/>
        <v>2857.9457741935485</v>
      </c>
      <c r="X50" s="105">
        <f t="shared" si="1"/>
        <v>3105.6128387096778</v>
      </c>
      <c r="Y50" s="35"/>
      <c r="Z50" s="35"/>
      <c r="AA50" s="35"/>
      <c r="AB50" s="35"/>
      <c r="AC50" s="35"/>
      <c r="AD50" s="35"/>
      <c r="AE50" s="35">
        <v>31</v>
      </c>
      <c r="AF50" s="35">
        <f t="shared" si="16"/>
        <v>100252.69</v>
      </c>
      <c r="AG50" s="35">
        <f t="shared" si="17"/>
        <v>67477.508000000002</v>
      </c>
      <c r="AH50" s="35">
        <f t="shared" si="18"/>
        <v>65088.872000000003</v>
      </c>
      <c r="AI50" s="35">
        <f t="shared" si="19"/>
        <v>107445.45</v>
      </c>
      <c r="AJ50" s="35">
        <f t="shared" si="20"/>
        <v>86881.921000000002</v>
      </c>
      <c r="AK50" s="35">
        <f t="shared" si="21"/>
        <v>0</v>
      </c>
      <c r="AL50" s="35">
        <f t="shared" si="22"/>
        <v>79426.551999999996</v>
      </c>
      <c r="AM50" s="35">
        <f t="shared" si="23"/>
        <v>93262.544999999998</v>
      </c>
      <c r="AN50" s="35">
        <f t="shared" si="24"/>
        <v>61280.885000000002</v>
      </c>
      <c r="AO50" s="35"/>
      <c r="AP50" s="35"/>
      <c r="AQ50" s="35"/>
      <c r="AR50" s="35"/>
      <c r="AS50" s="35">
        <f t="shared" si="25"/>
        <v>3233.9577419354841</v>
      </c>
      <c r="AT50" s="35">
        <f t="shared" si="3"/>
        <v>2176.693806451613</v>
      </c>
      <c r="AU50" s="35">
        <f t="shared" si="3"/>
        <v>2099.6410322580646</v>
      </c>
      <c r="AV50" s="35">
        <f t="shared" si="3"/>
        <v>3465.9822580645159</v>
      </c>
      <c r="AW50" s="35">
        <f t="shared" si="3"/>
        <v>2802.6426129032257</v>
      </c>
      <c r="AX50" s="35">
        <f t="shared" si="3"/>
        <v>0</v>
      </c>
      <c r="AY50" s="35">
        <f t="shared" si="3"/>
        <v>2562.1468387096775</v>
      </c>
      <c r="AZ50" s="35">
        <f t="shared" si="3"/>
        <v>3008.469193548387</v>
      </c>
      <c r="BA50" s="35">
        <f t="shared" si="3"/>
        <v>1976.8027419354839</v>
      </c>
      <c r="BB50" s="35"/>
      <c r="BC50" s="35"/>
      <c r="BD50" s="35"/>
      <c r="BE50" s="35"/>
      <c r="BF50" s="35"/>
      <c r="BG50" s="35">
        <v>31</v>
      </c>
      <c r="BH50" s="1">
        <f t="shared" si="26"/>
        <v>132933.71</v>
      </c>
      <c r="BI50" s="1">
        <f t="shared" si="27"/>
        <v>0</v>
      </c>
      <c r="BJ50" s="1">
        <f t="shared" si="28"/>
        <v>0</v>
      </c>
      <c r="BK50" s="1">
        <f t="shared" si="29"/>
        <v>105841.31</v>
      </c>
      <c r="BL50" s="1">
        <f t="shared" si="30"/>
        <v>94510.482000000004</v>
      </c>
      <c r="BM50" s="1">
        <f t="shared" si="31"/>
        <v>0</v>
      </c>
      <c r="BN50" s="1">
        <f t="shared" si="32"/>
        <v>93141.807000000001</v>
      </c>
      <c r="BO50" s="1">
        <f t="shared" si="33"/>
        <v>81522.974000000002</v>
      </c>
      <c r="BP50" s="1">
        <f t="shared" si="34"/>
        <v>48901.567000000003</v>
      </c>
      <c r="BU50" s="1">
        <f t="shared" si="5"/>
        <v>4288.1841935483872</v>
      </c>
      <c r="BV50" s="1">
        <f t="shared" si="5"/>
        <v>0</v>
      </c>
      <c r="BW50" s="1">
        <f t="shared" si="5"/>
        <v>0</v>
      </c>
      <c r="BX50" s="1">
        <f t="shared" si="5"/>
        <v>3414.2358064516129</v>
      </c>
      <c r="BY50" s="1">
        <f t="shared" si="5"/>
        <v>3048.7252258064518</v>
      </c>
      <c r="BZ50" s="1">
        <f t="shared" si="5"/>
        <v>0</v>
      </c>
      <c r="CA50" s="1">
        <f t="shared" si="5"/>
        <v>3004.5744193548389</v>
      </c>
      <c r="CB50" s="1">
        <f t="shared" si="5"/>
        <v>2629.7733548387096</v>
      </c>
      <c r="CC50" s="1">
        <f t="shared" si="5"/>
        <v>1577.4699032258065</v>
      </c>
    </row>
    <row r="51" spans="1:81" s="1" customFormat="1">
      <c r="A51" s="35"/>
      <c r="B51" s="35"/>
      <c r="C51" s="35">
        <v>32</v>
      </c>
      <c r="D51" s="105">
        <f t="shared" si="6"/>
        <v>3211.1466</v>
      </c>
      <c r="E51" s="105">
        <f t="shared" si="7"/>
        <v>1979.8352</v>
      </c>
      <c r="F51" s="105">
        <f t="shared" si="8"/>
        <v>0</v>
      </c>
      <c r="G51" s="105">
        <f t="shared" si="9"/>
        <v>4371.4868999999999</v>
      </c>
      <c r="H51" s="105">
        <f t="shared" si="10"/>
        <v>5578.2537000000002</v>
      </c>
      <c r="I51" s="105">
        <f t="shared" si="11"/>
        <v>0</v>
      </c>
      <c r="J51" s="105">
        <f t="shared" si="12"/>
        <v>3256.3253</v>
      </c>
      <c r="K51" s="105">
        <f t="shared" si="13"/>
        <v>7090.5781999999999</v>
      </c>
      <c r="L51" s="105">
        <f t="shared" si="14"/>
        <v>3361.7601</v>
      </c>
      <c r="M51" s="35"/>
      <c r="N51" s="35"/>
      <c r="O51" s="35"/>
      <c r="P51" s="105">
        <f t="shared" si="15"/>
        <v>100.34833125</v>
      </c>
      <c r="Q51" s="105">
        <f t="shared" si="15"/>
        <v>61.86985</v>
      </c>
      <c r="R51" s="105">
        <f t="shared" si="15"/>
        <v>0</v>
      </c>
      <c r="S51" s="105">
        <f t="shared" si="15"/>
        <v>136.608965625</v>
      </c>
      <c r="T51" s="105">
        <f t="shared" si="15"/>
        <v>174.32042812500001</v>
      </c>
      <c r="U51" s="105">
        <f t="shared" si="15"/>
        <v>0</v>
      </c>
      <c r="V51" s="105">
        <f t="shared" si="15"/>
        <v>101.760165625</v>
      </c>
      <c r="W51" s="105">
        <f t="shared" si="15"/>
        <v>221.58056875</v>
      </c>
      <c r="X51" s="105">
        <f t="shared" si="15"/>
        <v>105.055003125</v>
      </c>
      <c r="Y51" s="35"/>
      <c r="Z51" s="35"/>
      <c r="AA51" s="35"/>
      <c r="AB51" s="35"/>
      <c r="AC51" s="35"/>
      <c r="AD51" s="35"/>
      <c r="AE51" s="35">
        <v>32</v>
      </c>
      <c r="AF51" s="35">
        <f t="shared" si="16"/>
        <v>30976.06</v>
      </c>
      <c r="AG51" s="35">
        <f t="shared" si="17"/>
        <v>46747.845999999998</v>
      </c>
      <c r="AH51" s="35">
        <f t="shared" si="18"/>
        <v>0</v>
      </c>
      <c r="AI51" s="35">
        <f t="shared" si="19"/>
        <v>24200.963</v>
      </c>
      <c r="AJ51" s="35">
        <f t="shared" si="20"/>
        <v>29414.713</v>
      </c>
      <c r="AK51" s="35">
        <f t="shared" si="21"/>
        <v>0</v>
      </c>
      <c r="AL51" s="35">
        <f t="shared" si="22"/>
        <v>0</v>
      </c>
      <c r="AM51" s="35">
        <f t="shared" si="23"/>
        <v>20275.874</v>
      </c>
      <c r="AN51" s="35">
        <f t="shared" si="24"/>
        <v>30831.624</v>
      </c>
      <c r="AO51" s="35"/>
      <c r="AP51" s="35"/>
      <c r="AQ51" s="35"/>
      <c r="AR51" s="35"/>
      <c r="AS51" s="35">
        <f t="shared" si="25"/>
        <v>968.00187500000004</v>
      </c>
      <c r="AT51" s="35">
        <f t="shared" si="25"/>
        <v>1460.8701874999999</v>
      </c>
      <c r="AU51" s="35">
        <f t="shared" si="25"/>
        <v>0</v>
      </c>
      <c r="AV51" s="35">
        <f t="shared" si="25"/>
        <v>756.28009374999999</v>
      </c>
      <c r="AW51" s="35">
        <f t="shared" si="25"/>
        <v>919.20978124999999</v>
      </c>
      <c r="AX51" s="35">
        <f t="shared" si="25"/>
        <v>0</v>
      </c>
      <c r="AY51" s="35">
        <f t="shared" si="25"/>
        <v>0</v>
      </c>
      <c r="AZ51" s="35">
        <f t="shared" si="25"/>
        <v>633.62106249999999</v>
      </c>
      <c r="BA51" s="35">
        <f t="shared" si="25"/>
        <v>963.48824999999999</v>
      </c>
      <c r="BB51" s="35"/>
      <c r="BC51" s="35"/>
      <c r="BD51" s="35"/>
      <c r="BE51" s="35"/>
      <c r="BF51" s="35"/>
      <c r="BG51" s="35">
        <v>32</v>
      </c>
      <c r="BH51" s="1">
        <f t="shared" si="26"/>
        <v>25690.592000000001</v>
      </c>
      <c r="BI51" s="1">
        <f t="shared" si="27"/>
        <v>117834.04</v>
      </c>
      <c r="BJ51" s="1">
        <f t="shared" si="28"/>
        <v>0</v>
      </c>
      <c r="BK51" s="1">
        <f t="shared" si="29"/>
        <v>8587.0622999999996</v>
      </c>
      <c r="BL51" s="1">
        <f t="shared" si="30"/>
        <v>1124.0643</v>
      </c>
      <c r="BM51" s="1">
        <f t="shared" si="31"/>
        <v>0</v>
      </c>
      <c r="BN51" s="1">
        <f t="shared" si="32"/>
        <v>0</v>
      </c>
      <c r="BO51" s="1">
        <f t="shared" si="33"/>
        <v>12564.977000000001</v>
      </c>
      <c r="BP51" s="1">
        <f t="shared" si="34"/>
        <v>24076.895</v>
      </c>
      <c r="BU51" s="1">
        <f t="shared" ref="BU51:CC58" si="35">BH51/$BG51</f>
        <v>802.83100000000002</v>
      </c>
      <c r="BV51" s="1">
        <f t="shared" si="35"/>
        <v>3682.3137499999998</v>
      </c>
      <c r="BW51" s="1">
        <f t="shared" si="35"/>
        <v>0</v>
      </c>
      <c r="BX51" s="1">
        <f t="shared" si="35"/>
        <v>268.34569687499999</v>
      </c>
      <c r="BY51" s="1">
        <f t="shared" si="35"/>
        <v>35.127009375</v>
      </c>
      <c r="BZ51" s="1">
        <f t="shared" si="35"/>
        <v>0</v>
      </c>
      <c r="CA51" s="1">
        <f t="shared" si="35"/>
        <v>0</v>
      </c>
      <c r="CB51" s="1">
        <f t="shared" si="35"/>
        <v>392.65553125000002</v>
      </c>
      <c r="CC51" s="1">
        <f t="shared" si="35"/>
        <v>752.40296875000001</v>
      </c>
    </row>
    <row r="52" spans="1:81" s="1" customFormat="1">
      <c r="A52" s="35"/>
      <c r="B52" s="35"/>
      <c r="C52" s="35">
        <v>33</v>
      </c>
      <c r="D52" s="105">
        <f t="shared" si="6"/>
        <v>0</v>
      </c>
      <c r="E52" s="105">
        <f t="shared" si="7"/>
        <v>1.9729350000000001E-6</v>
      </c>
      <c r="F52" s="105">
        <f t="shared" si="8"/>
        <v>0</v>
      </c>
      <c r="G52" s="105">
        <f t="shared" si="9"/>
        <v>18.997834999999998</v>
      </c>
      <c r="H52" s="105">
        <f t="shared" si="10"/>
        <v>24.477412000000001</v>
      </c>
      <c r="I52" s="105">
        <f t="shared" si="11"/>
        <v>0</v>
      </c>
      <c r="J52" s="105">
        <f t="shared" si="12"/>
        <v>165.30185</v>
      </c>
      <c r="K52" s="105">
        <f t="shared" si="13"/>
        <v>1041.7021</v>
      </c>
      <c r="L52" s="105">
        <f t="shared" si="14"/>
        <v>28.756312000000001</v>
      </c>
      <c r="M52" s="35"/>
      <c r="N52" s="35"/>
      <c r="O52" s="35"/>
      <c r="P52" s="105">
        <f t="shared" si="15"/>
        <v>0</v>
      </c>
      <c r="Q52" s="105">
        <f t="shared" si="15"/>
        <v>5.9785909090909099E-8</v>
      </c>
      <c r="R52" s="105">
        <f t="shared" si="15"/>
        <v>0</v>
      </c>
      <c r="S52" s="105">
        <f t="shared" si="15"/>
        <v>0.57569196969696967</v>
      </c>
      <c r="T52" s="105">
        <f t="shared" si="15"/>
        <v>0.74173975757575761</v>
      </c>
      <c r="U52" s="105">
        <f t="shared" si="15"/>
        <v>0</v>
      </c>
      <c r="V52" s="105">
        <f t="shared" si="15"/>
        <v>5.0091469696969702</v>
      </c>
      <c r="W52" s="105">
        <f t="shared" si="15"/>
        <v>31.566730303030301</v>
      </c>
      <c r="X52" s="105">
        <f t="shared" si="15"/>
        <v>0.87140339393939392</v>
      </c>
      <c r="Y52" s="35"/>
      <c r="Z52" s="35"/>
      <c r="AA52" s="35"/>
      <c r="AB52" s="35"/>
      <c r="AC52" s="35"/>
      <c r="AD52" s="35"/>
      <c r="AE52" s="35">
        <v>33</v>
      </c>
      <c r="AF52" s="35">
        <f t="shared" si="16"/>
        <v>45828.237999999998</v>
      </c>
      <c r="AG52" s="35">
        <f t="shared" si="17"/>
        <v>19598.241000000002</v>
      </c>
      <c r="AH52" s="35">
        <f t="shared" si="18"/>
        <v>0</v>
      </c>
      <c r="AI52" s="35">
        <f t="shared" si="19"/>
        <v>0</v>
      </c>
      <c r="AJ52" s="35">
        <f t="shared" si="20"/>
        <v>36070.786999999997</v>
      </c>
      <c r="AK52" s="35">
        <f t="shared" si="21"/>
        <v>0</v>
      </c>
      <c r="AL52" s="35">
        <f t="shared" si="22"/>
        <v>0</v>
      </c>
      <c r="AM52" s="35">
        <f t="shared" si="23"/>
        <v>5295.2173000000003</v>
      </c>
      <c r="AN52" s="35">
        <f t="shared" si="24"/>
        <v>14397.369000000001</v>
      </c>
      <c r="AO52" s="35"/>
      <c r="AP52" s="35"/>
      <c r="AQ52" s="35"/>
      <c r="AR52" s="35"/>
      <c r="AS52" s="35">
        <f t="shared" si="25"/>
        <v>1388.7344848484847</v>
      </c>
      <c r="AT52" s="35">
        <f t="shared" si="25"/>
        <v>593.88609090909097</v>
      </c>
      <c r="AU52" s="35">
        <f t="shared" si="25"/>
        <v>0</v>
      </c>
      <c r="AV52" s="35">
        <f t="shared" si="25"/>
        <v>0</v>
      </c>
      <c r="AW52" s="35">
        <f t="shared" si="25"/>
        <v>1093.0541515151515</v>
      </c>
      <c r="AX52" s="35">
        <f t="shared" si="25"/>
        <v>0</v>
      </c>
      <c r="AY52" s="35">
        <f t="shared" si="25"/>
        <v>0</v>
      </c>
      <c r="AZ52" s="35">
        <f t="shared" si="25"/>
        <v>160.4611303030303</v>
      </c>
      <c r="BA52" s="35">
        <f t="shared" si="25"/>
        <v>436.28390909090911</v>
      </c>
      <c r="BB52" s="35"/>
      <c r="BC52" s="35"/>
      <c r="BD52" s="35"/>
      <c r="BE52" s="35"/>
      <c r="BF52" s="35"/>
      <c r="BG52" s="35">
        <v>33</v>
      </c>
      <c r="BH52" s="1">
        <f t="shared" si="26"/>
        <v>2.9077945999999999</v>
      </c>
      <c r="BI52" s="1">
        <f t="shared" si="27"/>
        <v>215541.5</v>
      </c>
      <c r="BJ52" s="1">
        <f t="shared" si="28"/>
        <v>0</v>
      </c>
      <c r="BK52" s="1">
        <f t="shared" si="29"/>
        <v>11785.673000000001</v>
      </c>
      <c r="BL52" s="1">
        <f t="shared" si="30"/>
        <v>24834.686000000002</v>
      </c>
      <c r="BM52" s="1">
        <f t="shared" si="31"/>
        <v>0</v>
      </c>
      <c r="BN52" s="1">
        <f t="shared" si="32"/>
        <v>39736.597000000002</v>
      </c>
      <c r="BO52" s="1">
        <f t="shared" si="33"/>
        <v>0</v>
      </c>
      <c r="BP52" s="1">
        <f t="shared" si="34"/>
        <v>24349.657999999999</v>
      </c>
      <c r="BU52" s="1">
        <f t="shared" si="35"/>
        <v>8.8114987878787882E-2</v>
      </c>
      <c r="BV52" s="1">
        <f t="shared" si="35"/>
        <v>6531.560606060606</v>
      </c>
      <c r="BW52" s="1">
        <f t="shared" si="35"/>
        <v>0</v>
      </c>
      <c r="BX52" s="1">
        <f t="shared" si="35"/>
        <v>357.14160606060608</v>
      </c>
      <c r="BY52" s="1">
        <f t="shared" si="35"/>
        <v>752.56624242424243</v>
      </c>
      <c r="BZ52" s="1">
        <f t="shared" si="35"/>
        <v>0</v>
      </c>
      <c r="CA52" s="1">
        <f t="shared" si="35"/>
        <v>1204.1393030303032</v>
      </c>
      <c r="CB52" s="1">
        <f t="shared" si="35"/>
        <v>0</v>
      </c>
      <c r="CC52" s="1">
        <f t="shared" si="35"/>
        <v>737.86842424242423</v>
      </c>
    </row>
    <row r="53" spans="1:81" s="1" customFormat="1">
      <c r="A53" s="35"/>
      <c r="B53" s="35"/>
      <c r="C53" s="35">
        <v>37</v>
      </c>
      <c r="D53" s="105">
        <f t="shared" si="6"/>
        <v>32625.35</v>
      </c>
      <c r="E53" s="105">
        <f t="shared" si="7"/>
        <v>44971.148000000001</v>
      </c>
      <c r="F53" s="105">
        <f t="shared" si="8"/>
        <v>0</v>
      </c>
      <c r="G53" s="105">
        <f t="shared" si="9"/>
        <v>50450.571000000004</v>
      </c>
      <c r="H53" s="105">
        <f t="shared" si="10"/>
        <v>58027.536999999997</v>
      </c>
      <c r="I53" s="105">
        <f t="shared" si="11"/>
        <v>0</v>
      </c>
      <c r="J53" s="105">
        <f t="shared" si="12"/>
        <v>59652.349000000002</v>
      </c>
      <c r="K53" s="105">
        <f t="shared" si="13"/>
        <v>73307.262000000002</v>
      </c>
      <c r="L53" s="105">
        <f t="shared" si="14"/>
        <v>72731.645000000004</v>
      </c>
      <c r="M53" s="35"/>
      <c r="N53" s="35"/>
      <c r="O53" s="35"/>
      <c r="P53" s="105">
        <f t="shared" si="15"/>
        <v>881.76621621621621</v>
      </c>
      <c r="Q53" s="105">
        <f t="shared" si="15"/>
        <v>1215.4364324324324</v>
      </c>
      <c r="R53" s="105">
        <f t="shared" si="15"/>
        <v>0</v>
      </c>
      <c r="S53" s="105">
        <f t="shared" si="15"/>
        <v>1363.5289459459461</v>
      </c>
      <c r="T53" s="105">
        <f t="shared" si="15"/>
        <v>1568.3118108108108</v>
      </c>
      <c r="U53" s="105">
        <f t="shared" si="15"/>
        <v>0</v>
      </c>
      <c r="V53" s="105">
        <f t="shared" si="15"/>
        <v>1612.2256486486488</v>
      </c>
      <c r="W53" s="105">
        <f t="shared" si="15"/>
        <v>1981.2773513513514</v>
      </c>
      <c r="X53" s="105">
        <f t="shared" si="15"/>
        <v>1965.7201351351353</v>
      </c>
      <c r="Y53" s="35"/>
      <c r="Z53" s="35"/>
      <c r="AA53" s="35"/>
      <c r="AB53" s="35"/>
      <c r="AC53" s="35"/>
      <c r="AD53" s="35"/>
      <c r="AE53" s="35">
        <v>37</v>
      </c>
      <c r="AF53" s="35">
        <f t="shared" si="16"/>
        <v>3646.4717999999998</v>
      </c>
      <c r="AG53" s="35">
        <f t="shared" si="17"/>
        <v>40182.203999999998</v>
      </c>
      <c r="AH53" s="35">
        <f t="shared" si="18"/>
        <v>0</v>
      </c>
      <c r="AI53" s="35">
        <f t="shared" si="19"/>
        <v>80139.366999999998</v>
      </c>
      <c r="AJ53" s="35">
        <f t="shared" si="20"/>
        <v>17952.026000000002</v>
      </c>
      <c r="AK53" s="35">
        <f t="shared" si="21"/>
        <v>0</v>
      </c>
      <c r="AL53" s="35">
        <f t="shared" si="22"/>
        <v>0</v>
      </c>
      <c r="AM53" s="35">
        <f t="shared" si="23"/>
        <v>53437.444000000003</v>
      </c>
      <c r="AN53" s="35">
        <f t="shared" si="24"/>
        <v>33151.949999999997</v>
      </c>
      <c r="AO53" s="35"/>
      <c r="AP53" s="35"/>
      <c r="AQ53" s="35"/>
      <c r="AR53" s="35"/>
      <c r="AS53" s="35">
        <f t="shared" si="25"/>
        <v>98.553291891891888</v>
      </c>
      <c r="AT53" s="35">
        <f t="shared" si="25"/>
        <v>1086.0055135135135</v>
      </c>
      <c r="AU53" s="35">
        <f t="shared" si="25"/>
        <v>0</v>
      </c>
      <c r="AV53" s="35">
        <f t="shared" si="25"/>
        <v>2165.9288378378378</v>
      </c>
      <c r="AW53" s="35">
        <f t="shared" si="25"/>
        <v>485.18989189189193</v>
      </c>
      <c r="AX53" s="35">
        <f t="shared" si="25"/>
        <v>0</v>
      </c>
      <c r="AY53" s="35">
        <f t="shared" si="25"/>
        <v>0</v>
      </c>
      <c r="AZ53" s="35">
        <f t="shared" si="25"/>
        <v>1444.2552432432433</v>
      </c>
      <c r="BA53" s="35">
        <f t="shared" si="25"/>
        <v>895.99864864864855</v>
      </c>
      <c r="BB53" s="35"/>
      <c r="BC53" s="35"/>
      <c r="BD53" s="35"/>
      <c r="BE53" s="35"/>
      <c r="BF53" s="35"/>
      <c r="BG53" s="35">
        <v>37</v>
      </c>
      <c r="BH53" s="1">
        <f t="shared" si="26"/>
        <v>114355.2</v>
      </c>
      <c r="BI53" s="1">
        <f t="shared" si="27"/>
        <v>11285.601000000001</v>
      </c>
      <c r="BJ53" s="1">
        <f t="shared" si="28"/>
        <v>0</v>
      </c>
      <c r="BK53" s="1">
        <f t="shared" si="29"/>
        <v>87417.524999999994</v>
      </c>
      <c r="BL53" s="1">
        <f t="shared" si="30"/>
        <v>78443.281000000003</v>
      </c>
      <c r="BM53" s="1">
        <f t="shared" si="31"/>
        <v>0</v>
      </c>
      <c r="BN53" s="1">
        <f t="shared" si="32"/>
        <v>88680.21</v>
      </c>
      <c r="BO53" s="1">
        <f t="shared" si="33"/>
        <v>76717.115999999995</v>
      </c>
      <c r="BP53" s="1">
        <f t="shared" si="34"/>
        <v>73450.054999999993</v>
      </c>
      <c r="BU53" s="1">
        <f t="shared" si="35"/>
        <v>3090.6810810810812</v>
      </c>
      <c r="BV53" s="1">
        <f t="shared" si="35"/>
        <v>305.01624324324325</v>
      </c>
      <c r="BW53" s="1">
        <f t="shared" si="35"/>
        <v>0</v>
      </c>
      <c r="BX53" s="1">
        <f t="shared" si="35"/>
        <v>2362.6358108108107</v>
      </c>
      <c r="BY53" s="1">
        <f t="shared" si="35"/>
        <v>2120.0886756756759</v>
      </c>
      <c r="BZ53" s="1">
        <f t="shared" si="35"/>
        <v>0</v>
      </c>
      <c r="CA53" s="1">
        <f t="shared" si="35"/>
        <v>2396.7624324324324</v>
      </c>
      <c r="CB53" s="1">
        <f t="shared" si="35"/>
        <v>2073.4355675675674</v>
      </c>
      <c r="CC53" s="1">
        <f t="shared" si="35"/>
        <v>1985.1366216216215</v>
      </c>
    </row>
    <row r="54" spans="1:81" s="1" customFormat="1">
      <c r="A54" s="35"/>
      <c r="B54" s="35"/>
      <c r="C54" s="35">
        <v>38</v>
      </c>
      <c r="D54" s="105">
        <f t="shared" ref="D54:D58" si="36">B23</f>
        <v>2610.5082000000002</v>
      </c>
      <c r="E54" s="105">
        <f t="shared" ref="E54:E58" si="37">C23</f>
        <v>7032.5847000000003</v>
      </c>
      <c r="F54" s="105">
        <f t="shared" ref="F54:F58" si="38">D23</f>
        <v>0</v>
      </c>
      <c r="G54" s="105">
        <f t="shared" ref="G54:G58" si="39">E23</f>
        <v>2248.0814</v>
      </c>
      <c r="H54" s="105">
        <f t="shared" ref="H54:H58" si="40">F23</f>
        <v>594.98735999999997</v>
      </c>
      <c r="I54" s="105">
        <f t="shared" ref="I54:I58" si="41">G23</f>
        <v>0</v>
      </c>
      <c r="J54" s="105">
        <f t="shared" ref="J54:J58" si="42">H23</f>
        <v>337.24518</v>
      </c>
      <c r="K54" s="105">
        <f t="shared" ref="K54:K58" si="43">I23</f>
        <v>1110.9611</v>
      </c>
      <c r="L54" s="105">
        <f t="shared" ref="L54:L58" si="44">J23</f>
        <v>2790.1765</v>
      </c>
      <c r="M54" s="35"/>
      <c r="N54" s="35"/>
      <c r="O54" s="35"/>
      <c r="P54" s="105">
        <f t="shared" si="15"/>
        <v>68.697584210526315</v>
      </c>
      <c r="Q54" s="105">
        <f t="shared" si="15"/>
        <v>185.06801842105264</v>
      </c>
      <c r="R54" s="105">
        <f t="shared" si="15"/>
        <v>0</v>
      </c>
      <c r="S54" s="105">
        <f t="shared" si="15"/>
        <v>59.160036842105264</v>
      </c>
      <c r="T54" s="105">
        <f t="shared" si="15"/>
        <v>15.657562105263157</v>
      </c>
      <c r="U54" s="105">
        <f t="shared" si="15"/>
        <v>0</v>
      </c>
      <c r="V54" s="105">
        <f t="shared" si="15"/>
        <v>8.8748731578947364</v>
      </c>
      <c r="W54" s="105">
        <f t="shared" si="15"/>
        <v>29.235818421052631</v>
      </c>
      <c r="X54" s="105">
        <f t="shared" si="15"/>
        <v>73.425697368421055</v>
      </c>
      <c r="Y54" s="35"/>
      <c r="Z54" s="35"/>
      <c r="AA54" s="35"/>
      <c r="AB54" s="35"/>
      <c r="AC54" s="35"/>
      <c r="AD54" s="35"/>
      <c r="AE54" s="35">
        <v>38</v>
      </c>
      <c r="AF54" s="35">
        <f t="shared" si="16"/>
        <v>19319.977999999999</v>
      </c>
      <c r="AG54" s="35">
        <f t="shared" si="17"/>
        <v>36558.212</v>
      </c>
      <c r="AH54" s="35">
        <f t="shared" si="18"/>
        <v>0</v>
      </c>
      <c r="AI54" s="35">
        <f t="shared" si="19"/>
        <v>2.1785395000000001E-31</v>
      </c>
      <c r="AJ54" s="35">
        <f t="shared" si="20"/>
        <v>53388.61</v>
      </c>
      <c r="AK54" s="35">
        <f t="shared" si="21"/>
        <v>0</v>
      </c>
      <c r="AL54" s="35">
        <f t="shared" si="22"/>
        <v>0</v>
      </c>
      <c r="AM54" s="35">
        <f t="shared" si="23"/>
        <v>14850.569</v>
      </c>
      <c r="AN54" s="35">
        <f t="shared" si="24"/>
        <v>26123.609</v>
      </c>
      <c r="AO54" s="35"/>
      <c r="AP54" s="35"/>
      <c r="AQ54" s="35"/>
      <c r="AR54" s="35"/>
      <c r="AS54" s="35">
        <f t="shared" si="25"/>
        <v>508.42047368421049</v>
      </c>
      <c r="AT54" s="35">
        <f t="shared" si="25"/>
        <v>962.05821052631575</v>
      </c>
      <c r="AU54" s="35">
        <f t="shared" si="25"/>
        <v>0</v>
      </c>
      <c r="AV54" s="35">
        <f t="shared" si="25"/>
        <v>5.7329986842105268E-33</v>
      </c>
      <c r="AW54" s="35">
        <f t="shared" si="25"/>
        <v>1404.9634210526317</v>
      </c>
      <c r="AX54" s="35">
        <f t="shared" si="25"/>
        <v>0</v>
      </c>
      <c r="AY54" s="35">
        <f t="shared" si="25"/>
        <v>0</v>
      </c>
      <c r="AZ54" s="35">
        <f t="shared" si="25"/>
        <v>390.80444736842105</v>
      </c>
      <c r="BA54" s="35">
        <f t="shared" si="25"/>
        <v>687.46339473684213</v>
      </c>
      <c r="BB54" s="35"/>
      <c r="BC54" s="35"/>
      <c r="BD54" s="35"/>
      <c r="BE54" s="35"/>
      <c r="BF54" s="35"/>
      <c r="BG54" s="35">
        <v>38</v>
      </c>
      <c r="BH54" s="1">
        <f t="shared" si="26"/>
        <v>28860.098000000002</v>
      </c>
      <c r="BI54" s="1">
        <f t="shared" si="27"/>
        <v>0</v>
      </c>
      <c r="BJ54" s="1">
        <f t="shared" si="28"/>
        <v>0</v>
      </c>
      <c r="BK54" s="1">
        <f t="shared" si="29"/>
        <v>22272.903999999999</v>
      </c>
      <c r="BL54" s="1">
        <f t="shared" si="30"/>
        <v>23994.373</v>
      </c>
      <c r="BM54" s="1">
        <f t="shared" si="31"/>
        <v>0</v>
      </c>
      <c r="BN54" s="1">
        <f t="shared" si="32"/>
        <v>23028.632000000001</v>
      </c>
      <c r="BO54" s="1">
        <f t="shared" si="33"/>
        <v>15261.942999999999</v>
      </c>
      <c r="BP54" s="1">
        <f t="shared" si="34"/>
        <v>27472.377</v>
      </c>
      <c r="BU54" s="1">
        <f t="shared" si="35"/>
        <v>759.47626315789478</v>
      </c>
      <c r="BV54" s="1">
        <f t="shared" si="35"/>
        <v>0</v>
      </c>
      <c r="BW54" s="1">
        <f t="shared" si="35"/>
        <v>0</v>
      </c>
      <c r="BX54" s="1">
        <f t="shared" si="35"/>
        <v>586.12905263157893</v>
      </c>
      <c r="BY54" s="1">
        <f t="shared" si="35"/>
        <v>631.43086842105265</v>
      </c>
      <c r="BZ54" s="1">
        <f t="shared" si="35"/>
        <v>0</v>
      </c>
      <c r="CA54" s="1">
        <f t="shared" si="35"/>
        <v>606.01663157894745</v>
      </c>
      <c r="CB54" s="1">
        <f t="shared" si="35"/>
        <v>401.63007894736842</v>
      </c>
      <c r="CC54" s="1">
        <f t="shared" si="35"/>
        <v>722.95728947368423</v>
      </c>
    </row>
    <row r="55" spans="1:81" s="1" customFormat="1">
      <c r="A55" s="35"/>
      <c r="B55" s="35"/>
      <c r="C55" s="35">
        <v>39</v>
      </c>
      <c r="D55" s="105">
        <f t="shared" si="36"/>
        <v>455.92486000000002</v>
      </c>
      <c r="E55" s="105">
        <f t="shared" si="37"/>
        <v>1.840313E-2</v>
      </c>
      <c r="F55" s="105">
        <f t="shared" si="38"/>
        <v>0</v>
      </c>
      <c r="G55" s="105">
        <f t="shared" si="39"/>
        <v>7.3471510000000004E-114</v>
      </c>
      <c r="H55" s="105">
        <f t="shared" si="40"/>
        <v>5440.4215000000004</v>
      </c>
      <c r="I55" s="105">
        <f t="shared" si="41"/>
        <v>0</v>
      </c>
      <c r="J55" s="105">
        <f t="shared" si="42"/>
        <v>3711.7804000000001</v>
      </c>
      <c r="K55" s="105">
        <f t="shared" si="43"/>
        <v>5001.9492</v>
      </c>
      <c r="L55" s="105">
        <f t="shared" si="44"/>
        <v>33.03416</v>
      </c>
      <c r="M55" s="35"/>
      <c r="N55" s="35"/>
      <c r="O55" s="35"/>
      <c r="P55" s="105">
        <f t="shared" si="15"/>
        <v>11.690381025641026</v>
      </c>
      <c r="Q55" s="105">
        <f t="shared" si="15"/>
        <v>4.7187512820512823E-4</v>
      </c>
      <c r="R55" s="105">
        <f t="shared" si="15"/>
        <v>0</v>
      </c>
      <c r="S55" s="105">
        <f t="shared" si="15"/>
        <v>1.8838848717948719E-115</v>
      </c>
      <c r="T55" s="105">
        <f t="shared" si="15"/>
        <v>139.49798717948718</v>
      </c>
      <c r="U55" s="105">
        <f t="shared" si="15"/>
        <v>0</v>
      </c>
      <c r="V55" s="105">
        <f t="shared" si="15"/>
        <v>95.17385641025642</v>
      </c>
      <c r="W55" s="105">
        <f t="shared" si="15"/>
        <v>128.25510769230769</v>
      </c>
      <c r="X55" s="105">
        <f t="shared" si="15"/>
        <v>0.84702974358974359</v>
      </c>
      <c r="Y55" s="35"/>
      <c r="Z55" s="35"/>
      <c r="AA55" s="35"/>
      <c r="AB55" s="35"/>
      <c r="AC55" s="35"/>
      <c r="AD55" s="35"/>
      <c r="AE55" s="35">
        <v>39</v>
      </c>
      <c r="AF55" s="35">
        <f t="shared" si="16"/>
        <v>27481.738000000001</v>
      </c>
      <c r="AG55" s="35">
        <f t="shared" si="17"/>
        <v>32492.327000000001</v>
      </c>
      <c r="AH55" s="35">
        <f t="shared" si="18"/>
        <v>0</v>
      </c>
      <c r="AI55" s="35">
        <f t="shared" si="19"/>
        <v>9805.6085000000003</v>
      </c>
      <c r="AJ55" s="35">
        <f t="shared" si="20"/>
        <v>4169.8940000000002</v>
      </c>
      <c r="AK55" s="35">
        <f t="shared" si="21"/>
        <v>0</v>
      </c>
      <c r="AL55" s="35">
        <f t="shared" si="22"/>
        <v>110784.32000000001</v>
      </c>
      <c r="AM55" s="35">
        <f t="shared" si="23"/>
        <v>378.88243</v>
      </c>
      <c r="AN55" s="35">
        <f t="shared" si="24"/>
        <v>11663.870999999999</v>
      </c>
      <c r="AO55" s="35"/>
      <c r="AP55" s="35"/>
      <c r="AQ55" s="35"/>
      <c r="AR55" s="35"/>
      <c r="AS55" s="35">
        <f t="shared" si="25"/>
        <v>704.65994871794874</v>
      </c>
      <c r="AT55" s="35">
        <f t="shared" si="25"/>
        <v>833.13658974358975</v>
      </c>
      <c r="AU55" s="35">
        <f t="shared" si="25"/>
        <v>0</v>
      </c>
      <c r="AV55" s="35">
        <f t="shared" si="25"/>
        <v>251.42585897435899</v>
      </c>
      <c r="AW55" s="35">
        <f t="shared" si="25"/>
        <v>106.92035897435898</v>
      </c>
      <c r="AX55" s="35">
        <f t="shared" si="25"/>
        <v>0</v>
      </c>
      <c r="AY55" s="35">
        <f t="shared" si="25"/>
        <v>2840.6235897435899</v>
      </c>
      <c r="AZ55" s="35">
        <f t="shared" si="25"/>
        <v>9.7149341025641025</v>
      </c>
      <c r="BA55" s="35">
        <f t="shared" si="25"/>
        <v>299.07361538461538</v>
      </c>
      <c r="BB55" s="35"/>
      <c r="BC55" s="35"/>
      <c r="BD55" s="35"/>
      <c r="BE55" s="35"/>
      <c r="BF55" s="35"/>
      <c r="BG55" s="35">
        <v>39</v>
      </c>
      <c r="BH55" s="1">
        <f t="shared" si="26"/>
        <v>3.5775065000000001</v>
      </c>
      <c r="BI55" s="1">
        <f t="shared" si="27"/>
        <v>0</v>
      </c>
      <c r="BJ55" s="1">
        <f t="shared" si="28"/>
        <v>0</v>
      </c>
      <c r="BK55" s="1">
        <f t="shared" si="29"/>
        <v>10.032139000000001</v>
      </c>
      <c r="BL55" s="1">
        <f t="shared" si="30"/>
        <v>289.54250000000002</v>
      </c>
      <c r="BM55" s="1">
        <f t="shared" si="31"/>
        <v>0</v>
      </c>
      <c r="BN55" s="1">
        <f t="shared" si="32"/>
        <v>533.77427999999998</v>
      </c>
      <c r="BO55" s="1">
        <f t="shared" si="33"/>
        <v>0</v>
      </c>
      <c r="BP55" s="1">
        <f t="shared" si="34"/>
        <v>57.625314000000003</v>
      </c>
      <c r="BU55" s="1">
        <f t="shared" si="35"/>
        <v>9.1730935897435903E-2</v>
      </c>
      <c r="BV55" s="1">
        <f t="shared" si="35"/>
        <v>0</v>
      </c>
      <c r="BW55" s="1">
        <f t="shared" si="35"/>
        <v>0</v>
      </c>
      <c r="BX55" s="1">
        <f t="shared" si="35"/>
        <v>0.25723433333333334</v>
      </c>
      <c r="BY55" s="1">
        <f t="shared" si="35"/>
        <v>7.4241666666666672</v>
      </c>
      <c r="BZ55" s="1">
        <f t="shared" si="35"/>
        <v>0</v>
      </c>
      <c r="CA55" s="1">
        <f t="shared" si="35"/>
        <v>13.68652</v>
      </c>
      <c r="CB55" s="1">
        <f t="shared" si="35"/>
        <v>0</v>
      </c>
      <c r="CC55" s="1">
        <f t="shared" si="35"/>
        <v>1.4775721538461539</v>
      </c>
    </row>
    <row r="56" spans="1:81" s="1" customFormat="1">
      <c r="A56" s="35"/>
      <c r="B56" s="35"/>
      <c r="C56" s="35">
        <v>43</v>
      </c>
      <c r="D56" s="105">
        <f t="shared" si="36"/>
        <v>30185.464</v>
      </c>
      <c r="E56" s="105">
        <f t="shared" si="37"/>
        <v>31562.062000000002</v>
      </c>
      <c r="F56" s="105">
        <f t="shared" si="38"/>
        <v>0</v>
      </c>
      <c r="G56" s="105">
        <f t="shared" si="39"/>
        <v>45523.555999999997</v>
      </c>
      <c r="H56" s="105">
        <f t="shared" si="40"/>
        <v>54423.847000000002</v>
      </c>
      <c r="I56" s="105">
        <f t="shared" si="41"/>
        <v>0</v>
      </c>
      <c r="J56" s="105">
        <f t="shared" si="42"/>
        <v>47400.953999999998</v>
      </c>
      <c r="K56" s="105">
        <f t="shared" si="43"/>
        <v>62127.447</v>
      </c>
      <c r="L56" s="105">
        <f t="shared" si="44"/>
        <v>63085.966</v>
      </c>
      <c r="M56" s="35"/>
      <c r="N56" s="35"/>
      <c r="O56" s="35"/>
      <c r="P56" s="105">
        <f t="shared" si="15"/>
        <v>701.98753488372097</v>
      </c>
      <c r="Q56" s="105">
        <f t="shared" si="15"/>
        <v>734.00144186046521</v>
      </c>
      <c r="R56" s="105">
        <f t="shared" si="15"/>
        <v>0</v>
      </c>
      <c r="S56" s="105">
        <f t="shared" si="15"/>
        <v>1058.6873488372091</v>
      </c>
      <c r="T56" s="105">
        <f t="shared" si="15"/>
        <v>1265.6708604651162</v>
      </c>
      <c r="U56" s="105">
        <f t="shared" si="15"/>
        <v>0</v>
      </c>
      <c r="V56" s="105">
        <f t="shared" si="15"/>
        <v>1102.3477674418605</v>
      </c>
      <c r="W56" s="105">
        <f t="shared" si="15"/>
        <v>1444.8243488372093</v>
      </c>
      <c r="X56" s="105">
        <f t="shared" si="15"/>
        <v>1467.1154883720931</v>
      </c>
      <c r="Y56" s="35"/>
      <c r="Z56" s="35"/>
      <c r="AA56" s="35"/>
      <c r="AB56" s="35"/>
      <c r="AC56" s="35"/>
      <c r="AD56" s="35"/>
      <c r="AE56" s="35">
        <v>43</v>
      </c>
      <c r="AF56" s="35">
        <f t="shared" si="16"/>
        <v>23196.698</v>
      </c>
      <c r="AG56" s="35">
        <f t="shared" si="17"/>
        <v>13083.380999999999</v>
      </c>
      <c r="AH56" s="35">
        <f t="shared" si="18"/>
        <v>0</v>
      </c>
      <c r="AI56" s="35">
        <f t="shared" si="19"/>
        <v>84479.692999999999</v>
      </c>
      <c r="AJ56" s="35">
        <f t="shared" si="20"/>
        <v>49282.826999999997</v>
      </c>
      <c r="AK56" s="35">
        <f t="shared" si="21"/>
        <v>0</v>
      </c>
      <c r="AL56" s="35">
        <f t="shared" si="22"/>
        <v>79883.652000000002</v>
      </c>
      <c r="AM56" s="35">
        <f t="shared" si="23"/>
        <v>69931.464000000007</v>
      </c>
      <c r="AN56" s="35">
        <f t="shared" si="24"/>
        <v>27331.516</v>
      </c>
      <c r="AO56" s="35"/>
      <c r="AP56" s="35"/>
      <c r="AQ56" s="35"/>
      <c r="AR56" s="35"/>
      <c r="AS56" s="35">
        <f t="shared" si="25"/>
        <v>539.45809302325586</v>
      </c>
      <c r="AT56" s="35">
        <f t="shared" si="25"/>
        <v>304.26467441860461</v>
      </c>
      <c r="AU56" s="35">
        <f t="shared" si="25"/>
        <v>0</v>
      </c>
      <c r="AV56" s="35">
        <f t="shared" si="25"/>
        <v>1964.6440232558139</v>
      </c>
      <c r="AW56" s="35">
        <f t="shared" si="25"/>
        <v>1146.1122558139534</v>
      </c>
      <c r="AX56" s="35">
        <f t="shared" si="25"/>
        <v>0</v>
      </c>
      <c r="AY56" s="35">
        <f t="shared" si="25"/>
        <v>1857.7593488372092</v>
      </c>
      <c r="AZ56" s="35">
        <f t="shared" si="25"/>
        <v>1626.3131162790698</v>
      </c>
      <c r="BA56" s="35">
        <f t="shared" si="25"/>
        <v>635.61665116279073</v>
      </c>
      <c r="BB56" s="35"/>
      <c r="BC56" s="35"/>
      <c r="BD56" s="35"/>
      <c r="BE56" s="35"/>
      <c r="BF56" s="35"/>
      <c r="BG56" s="35">
        <v>43</v>
      </c>
      <c r="BH56" s="1">
        <f t="shared" si="26"/>
        <v>91572.176000000007</v>
      </c>
      <c r="BI56" s="1">
        <f t="shared" si="27"/>
        <v>0</v>
      </c>
      <c r="BJ56" s="1">
        <f t="shared" si="28"/>
        <v>0</v>
      </c>
      <c r="BK56" s="1">
        <f t="shared" si="29"/>
        <v>76196.106</v>
      </c>
      <c r="BL56" s="1">
        <f t="shared" si="30"/>
        <v>70784.510999999999</v>
      </c>
      <c r="BM56" s="1">
        <f t="shared" si="31"/>
        <v>0</v>
      </c>
      <c r="BN56" s="1">
        <f t="shared" si="32"/>
        <v>80481.805999999997</v>
      </c>
      <c r="BO56" s="1">
        <f t="shared" si="33"/>
        <v>65672.667000000001</v>
      </c>
      <c r="BP56" s="1">
        <f t="shared" si="34"/>
        <v>69623.804999999993</v>
      </c>
      <c r="BU56" s="1">
        <f t="shared" si="35"/>
        <v>2129.5854883720931</v>
      </c>
      <c r="BV56" s="1">
        <f t="shared" si="35"/>
        <v>0</v>
      </c>
      <c r="BW56" s="1">
        <f t="shared" si="35"/>
        <v>0</v>
      </c>
      <c r="BX56" s="1">
        <f t="shared" si="35"/>
        <v>1772.0024651162792</v>
      </c>
      <c r="BY56" s="1">
        <f t="shared" si="35"/>
        <v>1646.1514186046511</v>
      </c>
      <c r="BZ56" s="1">
        <f t="shared" si="35"/>
        <v>0</v>
      </c>
      <c r="CA56" s="1">
        <f t="shared" si="35"/>
        <v>1871.6699069767442</v>
      </c>
      <c r="CB56" s="1">
        <f t="shared" si="35"/>
        <v>1527.2713255813953</v>
      </c>
      <c r="CC56" s="1">
        <f t="shared" si="35"/>
        <v>1619.1582558139532</v>
      </c>
    </row>
    <row r="57" spans="1:81" s="1" customFormat="1">
      <c r="A57" s="35"/>
      <c r="B57" s="35"/>
      <c r="C57" s="35">
        <v>44</v>
      </c>
      <c r="D57" s="105">
        <f t="shared" si="36"/>
        <v>548.85454000000004</v>
      </c>
      <c r="E57" s="105">
        <f t="shared" si="37"/>
        <v>2708.9906000000001</v>
      </c>
      <c r="F57" s="105">
        <f t="shared" si="38"/>
        <v>0</v>
      </c>
      <c r="G57" s="105">
        <f t="shared" si="39"/>
        <v>2135.9708000000001</v>
      </c>
      <c r="H57" s="105">
        <f t="shared" si="40"/>
        <v>2833.0743000000002</v>
      </c>
      <c r="I57" s="105">
        <f t="shared" si="41"/>
        <v>0</v>
      </c>
      <c r="J57" s="105">
        <f t="shared" si="42"/>
        <v>3444.3663000000001</v>
      </c>
      <c r="K57" s="105">
        <f t="shared" si="43"/>
        <v>677.98194000000001</v>
      </c>
      <c r="L57" s="105">
        <f t="shared" si="44"/>
        <v>2539.2891</v>
      </c>
      <c r="M57" s="35"/>
      <c r="N57" s="35"/>
      <c r="O57" s="35"/>
      <c r="P57" s="105">
        <f t="shared" si="15"/>
        <v>12.47396681818182</v>
      </c>
      <c r="Q57" s="105">
        <f t="shared" si="15"/>
        <v>61.567968181818181</v>
      </c>
      <c r="R57" s="105">
        <f t="shared" si="15"/>
        <v>0</v>
      </c>
      <c r="S57" s="105">
        <f t="shared" si="15"/>
        <v>48.544790909090914</v>
      </c>
      <c r="T57" s="105">
        <f t="shared" si="15"/>
        <v>64.388052272727279</v>
      </c>
      <c r="U57" s="105">
        <f t="shared" si="15"/>
        <v>0</v>
      </c>
      <c r="V57" s="105">
        <f t="shared" si="15"/>
        <v>78.28105227272728</v>
      </c>
      <c r="W57" s="105">
        <f t="shared" si="15"/>
        <v>15.408680454545454</v>
      </c>
      <c r="X57" s="105">
        <f t="shared" si="15"/>
        <v>57.711115909090907</v>
      </c>
      <c r="Y57" s="35"/>
      <c r="Z57" s="35"/>
      <c r="AA57" s="35"/>
      <c r="AB57" s="35"/>
      <c r="AC57" s="35"/>
      <c r="AD57" s="35"/>
      <c r="AE57" s="35">
        <v>44</v>
      </c>
      <c r="AF57" s="35">
        <f t="shared" si="16"/>
        <v>20863.5</v>
      </c>
      <c r="AG57" s="35">
        <f t="shared" si="17"/>
        <v>31575.131000000001</v>
      </c>
      <c r="AH57" s="35">
        <f t="shared" si="18"/>
        <v>0</v>
      </c>
      <c r="AI57" s="35">
        <f t="shared" si="19"/>
        <v>24611.013999999999</v>
      </c>
      <c r="AJ57" s="35">
        <f t="shared" si="20"/>
        <v>36289.587</v>
      </c>
      <c r="AK57" s="35">
        <f t="shared" si="21"/>
        <v>0</v>
      </c>
      <c r="AL57" s="35">
        <f t="shared" si="22"/>
        <v>22771.922999999999</v>
      </c>
      <c r="AM57" s="35">
        <f t="shared" si="23"/>
        <v>29144.947</v>
      </c>
      <c r="AN57" s="35">
        <f t="shared" si="24"/>
        <v>27122.812999999998</v>
      </c>
      <c r="AO57" s="35"/>
      <c r="AP57" s="35"/>
      <c r="AQ57" s="35"/>
      <c r="AR57" s="35"/>
      <c r="AS57" s="35">
        <f t="shared" si="25"/>
        <v>474.17045454545456</v>
      </c>
      <c r="AT57" s="35">
        <f t="shared" si="25"/>
        <v>717.6166136363637</v>
      </c>
      <c r="AU57" s="35">
        <f t="shared" si="25"/>
        <v>0</v>
      </c>
      <c r="AV57" s="35">
        <f t="shared" si="25"/>
        <v>559.34122727272722</v>
      </c>
      <c r="AW57" s="35">
        <f t="shared" si="25"/>
        <v>824.76334090909086</v>
      </c>
      <c r="AX57" s="35">
        <f t="shared" si="25"/>
        <v>0</v>
      </c>
      <c r="AY57" s="35">
        <f t="shared" si="25"/>
        <v>517.54370454545449</v>
      </c>
      <c r="AZ57" s="35">
        <f t="shared" si="25"/>
        <v>662.38515909090904</v>
      </c>
      <c r="BA57" s="35">
        <f t="shared" si="25"/>
        <v>616.42756818181817</v>
      </c>
      <c r="BB57" s="35"/>
      <c r="BC57" s="35"/>
      <c r="BD57" s="35"/>
      <c r="BE57" s="35"/>
      <c r="BF57" s="35"/>
      <c r="BG57" s="35">
        <v>44</v>
      </c>
      <c r="BH57" s="1">
        <f t="shared" si="26"/>
        <v>36794.142</v>
      </c>
      <c r="BI57" s="1">
        <f t="shared" si="27"/>
        <v>10605.464</v>
      </c>
      <c r="BJ57" s="1">
        <f t="shared" si="28"/>
        <v>0</v>
      </c>
      <c r="BK57" s="1">
        <f t="shared" si="29"/>
        <v>17273.322</v>
      </c>
      <c r="BL57" s="1">
        <f t="shared" si="30"/>
        <v>22156.347000000002</v>
      </c>
      <c r="BM57" s="1">
        <f t="shared" si="31"/>
        <v>0</v>
      </c>
      <c r="BN57" s="1">
        <f t="shared" si="32"/>
        <v>25698.155999999999</v>
      </c>
      <c r="BO57" s="1">
        <f t="shared" si="33"/>
        <v>15793.398999999999</v>
      </c>
      <c r="BP57" s="1">
        <f t="shared" si="34"/>
        <v>28089.909</v>
      </c>
      <c r="BU57" s="1">
        <f t="shared" si="35"/>
        <v>836.23050000000001</v>
      </c>
      <c r="BV57" s="1">
        <f t="shared" si="35"/>
        <v>241.03327272727273</v>
      </c>
      <c r="BW57" s="1">
        <f t="shared" si="35"/>
        <v>0</v>
      </c>
      <c r="BX57" s="1">
        <f t="shared" si="35"/>
        <v>392.57549999999998</v>
      </c>
      <c r="BY57" s="1">
        <f t="shared" si="35"/>
        <v>503.55334090909093</v>
      </c>
      <c r="BZ57" s="1">
        <f t="shared" si="35"/>
        <v>0</v>
      </c>
      <c r="CA57" s="1">
        <f t="shared" si="35"/>
        <v>584.04899999999998</v>
      </c>
      <c r="CB57" s="1">
        <f t="shared" si="35"/>
        <v>358.94088636363637</v>
      </c>
      <c r="CC57" s="1">
        <f t="shared" si="35"/>
        <v>638.40702272727276</v>
      </c>
    </row>
    <row r="58" spans="1:81" s="1" customFormat="1">
      <c r="A58" s="35"/>
      <c r="B58" s="35"/>
      <c r="C58" s="35">
        <v>45</v>
      </c>
      <c r="D58" s="105">
        <f t="shared" si="36"/>
        <v>717.67033000000004</v>
      </c>
      <c r="E58" s="105">
        <f t="shared" si="37"/>
        <v>1716.3123000000001</v>
      </c>
      <c r="F58" s="105">
        <f t="shared" si="38"/>
        <v>0</v>
      </c>
      <c r="G58" s="105">
        <f t="shared" si="39"/>
        <v>0</v>
      </c>
      <c r="H58" s="105">
        <f t="shared" si="40"/>
        <v>1397.3025</v>
      </c>
      <c r="I58" s="105">
        <f t="shared" si="41"/>
        <v>0</v>
      </c>
      <c r="J58" s="105">
        <f t="shared" si="42"/>
        <v>76.468827000000005</v>
      </c>
      <c r="K58" s="105">
        <f t="shared" si="43"/>
        <v>4828.4497000000001</v>
      </c>
      <c r="L58" s="105">
        <f t="shared" si="44"/>
        <v>15.434839</v>
      </c>
      <c r="M58" s="35"/>
      <c r="N58" s="35"/>
      <c r="O58" s="35"/>
      <c r="P58" s="105">
        <f t="shared" si="15"/>
        <v>15.948229555555557</v>
      </c>
      <c r="Q58" s="105">
        <f t="shared" si="15"/>
        <v>38.140273333333333</v>
      </c>
      <c r="R58" s="105">
        <f t="shared" si="15"/>
        <v>0</v>
      </c>
      <c r="S58" s="105">
        <f t="shared" si="15"/>
        <v>0</v>
      </c>
      <c r="T58" s="105">
        <f t="shared" si="15"/>
        <v>31.051166666666667</v>
      </c>
      <c r="U58" s="105">
        <f t="shared" si="15"/>
        <v>0</v>
      </c>
      <c r="V58" s="105">
        <f t="shared" si="15"/>
        <v>1.6993072666666669</v>
      </c>
      <c r="W58" s="105">
        <f t="shared" si="15"/>
        <v>107.29888222222222</v>
      </c>
      <c r="X58" s="105">
        <f t="shared" si="15"/>
        <v>0.34299642222222221</v>
      </c>
      <c r="Y58" s="35"/>
      <c r="Z58" s="35"/>
      <c r="AA58" s="35"/>
      <c r="AB58" s="35"/>
      <c r="AC58" s="35"/>
      <c r="AD58" s="35"/>
      <c r="AE58" s="35">
        <v>45</v>
      </c>
      <c r="AF58" s="35">
        <f t="shared" si="16"/>
        <v>20150.22</v>
      </c>
      <c r="AG58" s="35">
        <f t="shared" si="17"/>
        <v>29748.161</v>
      </c>
      <c r="AH58" s="35">
        <f t="shared" si="18"/>
        <v>0</v>
      </c>
      <c r="AI58" s="35">
        <f t="shared" si="19"/>
        <v>8.4740103000000007E-263</v>
      </c>
      <c r="AJ58" s="35">
        <f t="shared" si="20"/>
        <v>4110.8320000000003</v>
      </c>
      <c r="AK58" s="35">
        <f t="shared" si="21"/>
        <v>0</v>
      </c>
      <c r="AL58" s="35">
        <f t="shared" si="22"/>
        <v>67004.262000000002</v>
      </c>
      <c r="AM58" s="35">
        <f t="shared" si="23"/>
        <v>12564.151</v>
      </c>
      <c r="AN58" s="35">
        <f t="shared" si="24"/>
        <v>20773.287</v>
      </c>
      <c r="AO58" s="35"/>
      <c r="AP58" s="35"/>
      <c r="AQ58" s="35"/>
      <c r="AR58" s="35"/>
      <c r="AS58" s="35">
        <f t="shared" si="25"/>
        <v>447.78266666666667</v>
      </c>
      <c r="AT58" s="35">
        <f t="shared" si="25"/>
        <v>661.07024444444448</v>
      </c>
      <c r="AU58" s="35">
        <f t="shared" si="25"/>
        <v>0</v>
      </c>
      <c r="AV58" s="35">
        <f t="shared" si="25"/>
        <v>1.8831134000000002E-264</v>
      </c>
      <c r="AW58" s="35">
        <f t="shared" si="25"/>
        <v>91.351822222222225</v>
      </c>
      <c r="AX58" s="35">
        <f t="shared" si="25"/>
        <v>0</v>
      </c>
      <c r="AY58" s="35">
        <f t="shared" si="25"/>
        <v>1488.9836</v>
      </c>
      <c r="AZ58" s="35">
        <f t="shared" si="25"/>
        <v>279.20335555555556</v>
      </c>
      <c r="BA58" s="35">
        <f t="shared" si="25"/>
        <v>461.62860000000001</v>
      </c>
      <c r="BB58" s="35"/>
      <c r="BC58" s="35"/>
      <c r="BD58" s="35"/>
      <c r="BE58" s="35"/>
      <c r="BF58" s="35"/>
      <c r="BG58" s="35">
        <v>45</v>
      </c>
      <c r="BH58" s="1">
        <f t="shared" si="26"/>
        <v>52.412436999999997</v>
      </c>
      <c r="BI58" s="1">
        <f t="shared" si="27"/>
        <v>0</v>
      </c>
      <c r="BJ58" s="1">
        <f t="shared" si="28"/>
        <v>0</v>
      </c>
      <c r="BK58" s="1">
        <f t="shared" si="29"/>
        <v>9.0928701000000001E-2</v>
      </c>
      <c r="BL58" s="1">
        <f t="shared" si="30"/>
        <v>145.98032000000001</v>
      </c>
      <c r="BM58" s="1">
        <f t="shared" si="31"/>
        <v>0</v>
      </c>
      <c r="BN58" s="1">
        <f t="shared" si="32"/>
        <v>186.72545</v>
      </c>
      <c r="BO58" s="1">
        <f t="shared" si="33"/>
        <v>0</v>
      </c>
      <c r="BP58" s="1">
        <f t="shared" si="34"/>
        <v>392.74299999999999</v>
      </c>
      <c r="BU58" s="1">
        <f t="shared" si="35"/>
        <v>1.1647208222222221</v>
      </c>
      <c r="BV58" s="1">
        <f t="shared" si="35"/>
        <v>0</v>
      </c>
      <c r="BW58" s="1">
        <f t="shared" si="35"/>
        <v>0</v>
      </c>
      <c r="BX58" s="1">
        <f t="shared" si="35"/>
        <v>2.0206377999999999E-3</v>
      </c>
      <c r="BY58" s="1">
        <f t="shared" si="35"/>
        <v>3.2440071111111113</v>
      </c>
      <c r="BZ58" s="1">
        <f t="shared" si="35"/>
        <v>0</v>
      </c>
      <c r="CA58" s="1">
        <f t="shared" si="35"/>
        <v>4.1494544444444443</v>
      </c>
      <c r="CB58" s="1">
        <f t="shared" si="35"/>
        <v>0</v>
      </c>
      <c r="CC58" s="1">
        <f t="shared" si="35"/>
        <v>8.7276222222222213</v>
      </c>
    </row>
    <row r="59" spans="1:81" s="1" customFormat="1">
      <c r="A59" s="35"/>
      <c r="B59" s="35"/>
      <c r="C59" s="35"/>
      <c r="D59" s="35"/>
      <c r="E59" s="35"/>
      <c r="F59" s="35"/>
      <c r="G59" s="35"/>
      <c r="H59" s="35"/>
      <c r="I59" s="35"/>
      <c r="J59" s="35"/>
      <c r="K59" s="35"/>
      <c r="L59" s="35"/>
      <c r="M59" s="35"/>
      <c r="N59" s="35"/>
      <c r="O59" s="35"/>
      <c r="P59" s="35"/>
      <c r="Q59" s="35"/>
      <c r="R59" s="35"/>
      <c r="S59" s="35"/>
      <c r="T59" s="35"/>
      <c r="U59" s="35"/>
      <c r="V59" s="35"/>
      <c r="W59" s="35"/>
      <c r="X59" s="35"/>
      <c r="Y59" s="35"/>
      <c r="Z59" s="35"/>
      <c r="AA59" s="35"/>
      <c r="AB59" s="35"/>
      <c r="AC59" s="35"/>
      <c r="AD59" s="35"/>
      <c r="AE59" s="35"/>
      <c r="AF59" s="35"/>
      <c r="AG59" s="35"/>
      <c r="AH59" s="35"/>
      <c r="AI59" s="35"/>
      <c r="AJ59" s="35"/>
      <c r="AK59" s="35"/>
      <c r="AL59" s="35"/>
      <c r="AM59" s="35"/>
      <c r="AN59" s="35"/>
      <c r="AO59" s="35"/>
      <c r="AP59" s="35"/>
      <c r="AQ59" s="35"/>
      <c r="AR59" s="35"/>
      <c r="AS59" s="35"/>
      <c r="AT59" s="35"/>
      <c r="AU59" s="35"/>
      <c r="AV59" s="35"/>
      <c r="AW59" s="35"/>
      <c r="AX59" s="35"/>
      <c r="AY59" s="35"/>
      <c r="AZ59" s="35"/>
      <c r="BA59" s="35"/>
      <c r="BB59" s="35"/>
      <c r="BC59" s="35"/>
      <c r="BD59" s="35"/>
      <c r="BE59" s="35"/>
      <c r="BF59" s="35"/>
      <c r="BG59" s="35"/>
    </row>
    <row r="60" spans="1:81" s="1" customFormat="1">
      <c r="A60" s="35"/>
      <c r="B60" s="35"/>
      <c r="C60" s="35"/>
      <c r="D60" s="35"/>
      <c r="E60" s="35"/>
      <c r="F60" s="35"/>
      <c r="G60" s="35"/>
      <c r="H60" s="35"/>
      <c r="I60" s="35"/>
      <c r="J60" s="35"/>
      <c r="K60" s="35"/>
      <c r="L60" s="35"/>
      <c r="M60" s="35"/>
      <c r="N60" s="35"/>
      <c r="O60" s="35"/>
      <c r="P60" s="35"/>
      <c r="Q60" s="35"/>
      <c r="R60" s="35"/>
      <c r="S60" s="35"/>
      <c r="T60" s="35"/>
      <c r="U60" s="35"/>
      <c r="V60" s="35"/>
      <c r="W60" s="35"/>
      <c r="X60" s="35"/>
      <c r="Y60" s="35"/>
      <c r="Z60" s="35"/>
      <c r="AA60" s="35"/>
      <c r="AB60" s="35"/>
      <c r="AC60" s="35"/>
      <c r="AD60" s="35"/>
      <c r="AE60" s="35"/>
      <c r="AF60" s="35"/>
      <c r="AG60" s="35"/>
      <c r="AH60" s="35"/>
      <c r="AI60" s="35"/>
      <c r="AJ60" s="35"/>
      <c r="AK60" s="35"/>
      <c r="AL60" s="35"/>
      <c r="AM60" s="35"/>
      <c r="AN60" s="35"/>
      <c r="AO60" s="35"/>
      <c r="AP60" s="35"/>
      <c r="AQ60" s="35"/>
      <c r="AR60" s="35"/>
      <c r="AS60" s="35"/>
      <c r="AT60" s="35"/>
      <c r="AU60" s="35"/>
      <c r="AV60" s="35"/>
      <c r="AW60" s="35"/>
      <c r="AX60" s="35"/>
      <c r="AY60" s="35"/>
      <c r="AZ60" s="35"/>
      <c r="BA60" s="35"/>
      <c r="BB60" s="35"/>
      <c r="BC60" s="35"/>
      <c r="BD60" s="35"/>
      <c r="BE60" s="35"/>
      <c r="BF60" s="35"/>
      <c r="BG60" s="35"/>
    </row>
    <row r="61" spans="1:81" s="1" customFormat="1">
      <c r="A61" s="38" t="s">
        <v>20</v>
      </c>
      <c r="B61" s="38"/>
      <c r="C61" s="38"/>
      <c r="D61" s="38"/>
      <c r="E61" s="38"/>
      <c r="F61" s="38"/>
      <c r="G61" s="38"/>
      <c r="H61" s="35"/>
      <c r="I61" s="35"/>
      <c r="J61" s="35"/>
      <c r="K61" s="35"/>
      <c r="L61" s="35"/>
      <c r="M61" s="35"/>
      <c r="N61" s="35"/>
      <c r="O61" s="35"/>
      <c r="P61" s="35"/>
      <c r="Q61" s="35"/>
      <c r="R61" s="35"/>
      <c r="S61" s="35"/>
      <c r="T61" s="35"/>
      <c r="U61" s="35"/>
      <c r="V61" s="35"/>
      <c r="W61" s="35"/>
      <c r="X61" s="35"/>
      <c r="Y61" s="35"/>
      <c r="Z61" s="35"/>
      <c r="AA61" s="35"/>
      <c r="AB61" s="35"/>
      <c r="AC61" s="35"/>
      <c r="AD61" s="35"/>
      <c r="AE61" s="35"/>
      <c r="AF61" s="35"/>
      <c r="AG61" s="35"/>
      <c r="AH61" s="35"/>
      <c r="AI61" s="35"/>
      <c r="AJ61" s="35"/>
      <c r="AK61" s="35"/>
      <c r="AL61" s="35"/>
      <c r="AM61" s="35"/>
      <c r="AN61" s="35"/>
      <c r="AO61" s="35"/>
      <c r="AP61" s="35"/>
      <c r="AQ61" s="35"/>
      <c r="AR61" s="35"/>
      <c r="AS61" s="35"/>
      <c r="AT61" s="35"/>
      <c r="AU61" s="35"/>
      <c r="AV61" s="35"/>
      <c r="AW61" s="35"/>
      <c r="AX61" s="35"/>
      <c r="AY61" s="35"/>
      <c r="AZ61" s="35"/>
      <c r="BA61" s="35"/>
      <c r="BB61" s="35"/>
      <c r="BC61" s="35"/>
      <c r="BD61" s="35"/>
      <c r="BE61" s="35"/>
      <c r="BF61" s="35"/>
      <c r="BG61" s="35"/>
    </row>
    <row r="62" spans="1:81" s="1" customFormat="1">
      <c r="A62" s="35"/>
      <c r="B62" s="35"/>
      <c r="C62" s="35"/>
      <c r="D62" s="35"/>
      <c r="E62" s="35"/>
      <c r="F62" s="35"/>
      <c r="G62" s="35"/>
      <c r="H62" s="35"/>
      <c r="I62" s="35"/>
      <c r="J62" s="35"/>
      <c r="K62" s="35"/>
      <c r="L62" s="35"/>
      <c r="M62" s="35"/>
      <c r="N62" s="35"/>
      <c r="O62" s="35"/>
      <c r="P62" s="35"/>
      <c r="Q62" s="35"/>
      <c r="R62" s="35"/>
      <c r="S62" s="35"/>
      <c r="T62" s="35"/>
      <c r="U62" s="35"/>
      <c r="V62" s="35"/>
      <c r="W62" s="35"/>
      <c r="X62" s="35"/>
      <c r="Y62" s="35"/>
      <c r="Z62" s="35"/>
      <c r="AA62" s="35"/>
      <c r="AB62" s="35"/>
      <c r="AC62" s="35"/>
      <c r="AD62" s="35"/>
      <c r="AE62" s="35"/>
      <c r="AF62" s="35"/>
      <c r="AG62" s="35"/>
      <c r="AH62" s="35"/>
      <c r="AI62" s="35"/>
      <c r="AJ62" s="35"/>
      <c r="AK62" s="35"/>
      <c r="AL62" s="35"/>
      <c r="AM62" s="35"/>
      <c r="AN62" s="35"/>
      <c r="AO62" s="35"/>
      <c r="AP62" s="35"/>
      <c r="AQ62" s="35"/>
      <c r="AR62" s="35"/>
      <c r="AS62" s="35"/>
      <c r="AT62" s="35"/>
      <c r="AU62" s="35"/>
      <c r="AV62" s="35"/>
      <c r="AW62" s="35"/>
      <c r="AX62" s="35"/>
      <c r="AY62" s="35"/>
      <c r="AZ62" s="35"/>
      <c r="BA62" s="35"/>
      <c r="BB62" s="35"/>
      <c r="BC62" s="35"/>
      <c r="BD62" s="35"/>
      <c r="BE62" s="35"/>
      <c r="BF62" s="35"/>
      <c r="BG62" s="35"/>
    </row>
    <row r="63" spans="1:81" s="1" customFormat="1">
      <c r="A63" s="35"/>
      <c r="B63" s="35"/>
      <c r="C63" s="35" t="s">
        <v>4</v>
      </c>
      <c r="D63" s="37">
        <f>B3</f>
        <v>187185.22</v>
      </c>
      <c r="E63" s="37">
        <f t="shared" ref="E63:L63" si="45">C3</f>
        <v>179784.17</v>
      </c>
      <c r="F63" s="37">
        <f t="shared" si="45"/>
        <v>199461.7</v>
      </c>
      <c r="G63" s="37">
        <f t="shared" si="45"/>
        <v>225379.89</v>
      </c>
      <c r="H63" s="37">
        <f t="shared" si="45"/>
        <v>261995.65</v>
      </c>
      <c r="I63" s="37">
        <f t="shared" si="45"/>
        <v>304546.93</v>
      </c>
      <c r="J63" s="37">
        <f t="shared" si="45"/>
        <v>244080.89</v>
      </c>
      <c r="K63" s="37">
        <f t="shared" si="45"/>
        <v>292975</v>
      </c>
      <c r="L63" s="37">
        <f t="shared" si="45"/>
        <v>321470.92</v>
      </c>
      <c r="M63"/>
      <c r="N63" s="35"/>
      <c r="O63" s="35"/>
      <c r="P63" s="35" t="s">
        <v>4</v>
      </c>
      <c r="Q63" s="37">
        <f>L3</f>
        <v>196676.69</v>
      </c>
      <c r="R63" s="37">
        <f t="shared" ref="R63:Y63" si="46">M3</f>
        <v>194686.36</v>
      </c>
      <c r="S63" s="37">
        <f t="shared" si="46"/>
        <v>198077.43</v>
      </c>
      <c r="T63" s="37">
        <f t="shared" si="46"/>
        <v>226777.67</v>
      </c>
      <c r="U63" s="37">
        <f t="shared" si="46"/>
        <v>226962.06</v>
      </c>
      <c r="V63" s="37">
        <f t="shared" si="46"/>
        <v>239661.8</v>
      </c>
      <c r="W63" s="37">
        <f t="shared" si="46"/>
        <v>247150.36</v>
      </c>
      <c r="X63" s="37">
        <f t="shared" si="46"/>
        <v>261116.35</v>
      </c>
      <c r="Y63" s="37">
        <f t="shared" si="46"/>
        <v>231875.38</v>
      </c>
      <c r="Z63"/>
      <c r="AA63" s="35"/>
      <c r="AB63" s="35"/>
      <c r="AC63" s="35" t="s">
        <v>4</v>
      </c>
      <c r="AD63" s="37">
        <f>V3</f>
        <v>409007.59</v>
      </c>
      <c r="AE63" s="37">
        <f t="shared" ref="AE63:AL63" si="47">W3</f>
        <v>323214.12</v>
      </c>
      <c r="AF63" s="37">
        <f t="shared" si="47"/>
        <v>306106.23</v>
      </c>
      <c r="AG63" s="37">
        <f t="shared" si="47"/>
        <v>335508.05</v>
      </c>
      <c r="AH63" s="37">
        <f t="shared" si="47"/>
        <v>325985.28000000003</v>
      </c>
      <c r="AI63" s="37">
        <f t="shared" si="47"/>
        <v>362473.89</v>
      </c>
      <c r="AJ63" s="37">
        <f t="shared" si="47"/>
        <v>359284.3</v>
      </c>
      <c r="AK63" s="37">
        <f t="shared" si="47"/>
        <v>274951.77</v>
      </c>
      <c r="AL63" s="37">
        <f t="shared" si="47"/>
        <v>284803.71999999997</v>
      </c>
      <c r="AM63"/>
      <c r="AN63" s="35"/>
      <c r="AO63"/>
      <c r="AP63"/>
      <c r="AQ63"/>
      <c r="AR63"/>
      <c r="AS63"/>
      <c r="AT63"/>
      <c r="AU63"/>
      <c r="AV63"/>
      <c r="AW63"/>
      <c r="AX63"/>
      <c r="AY63"/>
      <c r="AZ63"/>
      <c r="BA63"/>
      <c r="BB63" s="35"/>
      <c r="BC63" s="35"/>
      <c r="BD63" s="35"/>
      <c r="BE63" s="35"/>
      <c r="BF63" s="35"/>
      <c r="BG63" s="35"/>
    </row>
    <row r="64" spans="1:81" s="1" customFormat="1">
      <c r="A64" s="35"/>
      <c r="B64" s="35"/>
      <c r="C64" s="35" t="s">
        <v>19</v>
      </c>
      <c r="D64" s="35">
        <f>D63</f>
        <v>187185.22</v>
      </c>
      <c r="E64" s="35"/>
      <c r="F64" s="35"/>
      <c r="G64" s="35"/>
      <c r="H64" s="35"/>
      <c r="I64" s="35"/>
      <c r="J64" s="35"/>
      <c r="K64" s="35"/>
      <c r="L64" s="35"/>
      <c r="M64"/>
      <c r="N64" s="35"/>
      <c r="O64" s="35"/>
      <c r="P64" s="35" t="s">
        <v>19</v>
      </c>
      <c r="Q64" s="35">
        <f>Q63</f>
        <v>196676.69</v>
      </c>
      <c r="R64" s="35"/>
      <c r="S64" s="35"/>
      <c r="T64" s="35"/>
      <c r="U64" s="35"/>
      <c r="V64" s="35"/>
      <c r="W64" s="35"/>
      <c r="X64" s="35"/>
      <c r="Y64" s="35"/>
      <c r="Z64"/>
      <c r="AA64" s="35"/>
      <c r="AB64" s="35"/>
      <c r="AC64" s="35" t="s">
        <v>19</v>
      </c>
      <c r="AD64" s="35">
        <f>AD63</f>
        <v>409007.59</v>
      </c>
      <c r="AE64" s="35"/>
      <c r="AF64" s="35"/>
      <c r="AG64" s="35"/>
      <c r="AH64" s="35"/>
      <c r="AI64" s="35"/>
      <c r="AJ64" s="35"/>
      <c r="AK64" s="35"/>
      <c r="AL64" s="35"/>
      <c r="AM64"/>
      <c r="AN64" s="35"/>
      <c r="AO64"/>
      <c r="AP64"/>
      <c r="AQ64"/>
      <c r="AR64"/>
      <c r="AS64"/>
      <c r="AT64"/>
      <c r="AU64"/>
      <c r="AV64"/>
      <c r="AW64"/>
      <c r="AX64"/>
      <c r="AY64"/>
      <c r="AZ64"/>
      <c r="BA64"/>
      <c r="BB64" s="35"/>
      <c r="BC64" s="35"/>
      <c r="BD64" s="35"/>
      <c r="BE64" s="35"/>
      <c r="BF64" s="35"/>
      <c r="BG64" s="35"/>
    </row>
    <row r="65" spans="1:59" s="1" customFormat="1">
      <c r="A65" s="35"/>
      <c r="B65" s="35"/>
      <c r="C65" s="35"/>
      <c r="D65" s="39" t="s">
        <v>7</v>
      </c>
      <c r="E65" s="39"/>
      <c r="F65" s="35"/>
      <c r="G65" s="35"/>
      <c r="H65" s="35"/>
      <c r="I65" s="35"/>
      <c r="J65" s="35"/>
      <c r="K65" s="35"/>
      <c r="L65" s="35"/>
      <c r="M65"/>
      <c r="N65" s="35"/>
      <c r="O65" s="35"/>
      <c r="P65" s="35"/>
      <c r="Q65" s="39" t="s">
        <v>9</v>
      </c>
      <c r="R65" s="39"/>
      <c r="S65" s="35"/>
      <c r="T65" s="35"/>
      <c r="U65" s="35"/>
      <c r="V65" s="35"/>
      <c r="W65" s="35"/>
      <c r="X65" s="35"/>
      <c r="Y65" s="35"/>
      <c r="Z65"/>
      <c r="AA65" s="35"/>
      <c r="AB65" s="35"/>
      <c r="AC65" s="35"/>
      <c r="AD65" s="39" t="s">
        <v>11</v>
      </c>
      <c r="AE65" s="39"/>
      <c r="AF65" s="35"/>
      <c r="AG65" s="35"/>
      <c r="AH65" s="35"/>
      <c r="AI65" s="35"/>
      <c r="AJ65" s="35"/>
      <c r="AK65" s="35"/>
      <c r="AL65" s="35"/>
      <c r="AM65"/>
      <c r="AN65" s="35"/>
      <c r="AO65"/>
      <c r="AP65"/>
      <c r="AQ65"/>
      <c r="AR65"/>
      <c r="AS65"/>
      <c r="AT65"/>
      <c r="AU65"/>
      <c r="AV65"/>
      <c r="AW65"/>
      <c r="AX65"/>
      <c r="AY65"/>
      <c r="AZ65"/>
      <c r="BA65"/>
      <c r="BB65" s="35"/>
      <c r="BC65" s="35"/>
      <c r="BD65" s="35"/>
      <c r="BE65" s="35"/>
      <c r="BF65" s="35"/>
      <c r="BG65" s="35"/>
    </row>
    <row r="66" spans="1:59" s="1" customFormat="1">
      <c r="A66" s="35"/>
      <c r="B66" s="35"/>
      <c r="C66" s="35"/>
      <c r="D66" s="102" t="s">
        <v>97</v>
      </c>
      <c r="E66" s="102" t="s">
        <v>98</v>
      </c>
      <c r="F66" s="102" t="s">
        <v>99</v>
      </c>
      <c r="G66" s="102" t="s">
        <v>100</v>
      </c>
      <c r="H66" s="102" t="s">
        <v>101</v>
      </c>
      <c r="I66" s="102" t="s">
        <v>26</v>
      </c>
      <c r="J66" s="102" t="s">
        <v>102</v>
      </c>
      <c r="K66" s="102" t="s">
        <v>103</v>
      </c>
      <c r="L66" s="102" t="s">
        <v>104</v>
      </c>
      <c r="M66"/>
      <c r="N66" s="35"/>
      <c r="O66" s="35"/>
      <c r="P66" s="35"/>
      <c r="Q66" s="103" t="s">
        <v>97</v>
      </c>
      <c r="R66" s="103" t="s">
        <v>98</v>
      </c>
      <c r="S66" s="103" t="s">
        <v>99</v>
      </c>
      <c r="T66" s="103" t="s">
        <v>100</v>
      </c>
      <c r="U66" s="103" t="s">
        <v>101</v>
      </c>
      <c r="V66" s="103" t="s">
        <v>26</v>
      </c>
      <c r="W66" s="103" t="s">
        <v>102</v>
      </c>
      <c r="X66" s="103" t="s">
        <v>103</v>
      </c>
      <c r="Y66" s="103" t="s">
        <v>104</v>
      </c>
      <c r="Z66"/>
      <c r="AA66" s="35"/>
      <c r="AB66" s="35"/>
      <c r="AC66" s="35"/>
      <c r="AD66" s="104" t="s">
        <v>97</v>
      </c>
      <c r="AE66" s="104" t="s">
        <v>98</v>
      </c>
      <c r="AF66" s="104" t="s">
        <v>99</v>
      </c>
      <c r="AG66" s="104" t="s">
        <v>100</v>
      </c>
      <c r="AH66" s="104" t="s">
        <v>101</v>
      </c>
      <c r="AI66" s="104" t="s">
        <v>26</v>
      </c>
      <c r="AJ66" s="104" t="s">
        <v>102</v>
      </c>
      <c r="AK66" s="104" t="s">
        <v>103</v>
      </c>
      <c r="AL66" s="104" t="s">
        <v>104</v>
      </c>
      <c r="AM66"/>
      <c r="AN66" s="35"/>
      <c r="AO66"/>
      <c r="AP66"/>
      <c r="AQ66"/>
      <c r="AR66"/>
      <c r="AS66"/>
      <c r="AT66"/>
      <c r="AU66"/>
      <c r="AV66"/>
      <c r="AW66"/>
      <c r="AX66"/>
      <c r="AY66"/>
      <c r="AZ66"/>
      <c r="BA66"/>
      <c r="BB66" s="35"/>
      <c r="BC66" s="35"/>
      <c r="BD66" s="35"/>
      <c r="BE66" s="35"/>
      <c r="BF66" s="35"/>
      <c r="BG66" s="35"/>
    </row>
    <row r="67" spans="1:59" s="1" customFormat="1">
      <c r="A67" s="35"/>
      <c r="B67" s="35"/>
      <c r="C67" s="35"/>
      <c r="D67" s="35">
        <f t="shared" ref="D67:D90" si="48">P35</f>
        <v>120726.6</v>
      </c>
      <c r="E67" s="35">
        <f t="shared" ref="E67:E90" si="49">Q35</f>
        <v>138236.53</v>
      </c>
      <c r="F67" s="35">
        <f t="shared" ref="F67:F90" si="50">R35</f>
        <v>131832.79999999999</v>
      </c>
      <c r="G67" s="35">
        <f t="shared" ref="G67:G90" si="51">S35</f>
        <v>191840.3</v>
      </c>
      <c r="H67" s="35">
        <f t="shared" ref="H67:H90" si="52">T35</f>
        <v>228867.75</v>
      </c>
      <c r="I67" s="35">
        <f t="shared" ref="I67:I90" si="53">U35</f>
        <v>206391.58</v>
      </c>
      <c r="J67" s="35">
        <f t="shared" ref="J67:J90" si="54">V35</f>
        <v>185267.32</v>
      </c>
      <c r="K67" s="35">
        <f t="shared" ref="K67:K90" si="55">W35</f>
        <v>249848.27</v>
      </c>
      <c r="L67" s="35">
        <f t="shared" ref="L67:L90" si="56">X35</f>
        <v>239228.23</v>
      </c>
      <c r="M67"/>
      <c r="N67" s="35"/>
      <c r="O67" s="35"/>
      <c r="P67" s="35"/>
      <c r="Q67" s="35">
        <f>AS35</f>
        <v>158573.47</v>
      </c>
      <c r="R67" s="35">
        <f t="shared" ref="R67:Y69" si="57">AT35</f>
        <v>316308.07</v>
      </c>
      <c r="S67" s="35">
        <f t="shared" si="57"/>
        <v>216258.77</v>
      </c>
      <c r="T67" s="35">
        <f t="shared" si="57"/>
        <v>219071.38</v>
      </c>
      <c r="U67" s="35">
        <f t="shared" si="57"/>
        <v>244765.44</v>
      </c>
      <c r="V67" s="35">
        <f t="shared" si="57"/>
        <v>220396.65</v>
      </c>
      <c r="W67" s="35">
        <f t="shared" si="57"/>
        <v>170345.47</v>
      </c>
      <c r="X67" s="35">
        <f t="shared" si="57"/>
        <v>201602.95</v>
      </c>
      <c r="Y67" s="35">
        <f t="shared" si="57"/>
        <v>190483.08</v>
      </c>
      <c r="Z67"/>
      <c r="AA67" s="35"/>
      <c r="AB67" s="35"/>
      <c r="AC67" s="35"/>
      <c r="AD67" s="35">
        <f t="shared" ref="AD67:AD90" si="58">BU35</f>
        <v>177425.12</v>
      </c>
      <c r="AE67" s="35">
        <f t="shared" ref="AE67:AE90" si="59">BV35</f>
        <v>145348.68</v>
      </c>
      <c r="AF67" s="35">
        <f t="shared" ref="AF67:AF90" si="60">BW35</f>
        <v>147341.14000000001</v>
      </c>
      <c r="AG67" s="35">
        <f t="shared" ref="AG67:AG90" si="61">BX35</f>
        <v>176692.54</v>
      </c>
      <c r="AH67" s="35">
        <f t="shared" ref="AH67:AH90" si="62">BY35</f>
        <v>181675.3</v>
      </c>
      <c r="AI67" s="35">
        <f t="shared" ref="AI67:AI90" si="63">BZ35</f>
        <v>253450.81</v>
      </c>
      <c r="AJ67" s="35">
        <f t="shared" ref="AJ67:AJ90" si="64">CA35</f>
        <v>207664.66</v>
      </c>
      <c r="AK67" s="35">
        <f t="shared" ref="AK67:AK90" si="65">CB35</f>
        <v>151186.43</v>
      </c>
      <c r="AL67" s="35">
        <f t="shared" ref="AL67:AL90" si="66">CC35</f>
        <v>148181.87</v>
      </c>
      <c r="AM67"/>
      <c r="AN67" s="35"/>
      <c r="AO67"/>
      <c r="AP67"/>
      <c r="AQ67"/>
      <c r="AR67"/>
      <c r="AS67"/>
      <c r="AT67"/>
      <c r="AU67"/>
      <c r="AV67"/>
      <c r="AW67"/>
      <c r="AX67"/>
      <c r="AY67"/>
      <c r="AZ67"/>
      <c r="BA67"/>
      <c r="BB67" s="35"/>
      <c r="BC67" s="35"/>
      <c r="BD67" s="35"/>
      <c r="BE67" s="35"/>
      <c r="BF67" s="35"/>
      <c r="BG67" s="35"/>
    </row>
    <row r="68" spans="1:59" s="1" customFormat="1">
      <c r="A68" s="35"/>
      <c r="B68" s="35"/>
      <c r="C68" s="35"/>
      <c r="D68" s="35">
        <f t="shared" si="48"/>
        <v>6861.009</v>
      </c>
      <c r="E68" s="35">
        <f t="shared" si="49"/>
        <v>10101.173000000001</v>
      </c>
      <c r="F68" s="35">
        <f t="shared" si="50"/>
        <v>1474.0800999999999</v>
      </c>
      <c r="G68" s="35">
        <f t="shared" si="51"/>
        <v>12128.001</v>
      </c>
      <c r="H68" s="35">
        <f t="shared" si="52"/>
        <v>12208.3675</v>
      </c>
      <c r="I68" s="35">
        <f t="shared" si="53"/>
        <v>6324.6295</v>
      </c>
      <c r="J68" s="35">
        <f t="shared" si="54"/>
        <v>13361.298000000001</v>
      </c>
      <c r="K68" s="35">
        <f t="shared" si="55"/>
        <v>15370.439</v>
      </c>
      <c r="L68" s="35">
        <f t="shared" si="56"/>
        <v>15428.955</v>
      </c>
      <c r="M68"/>
      <c r="N68" s="35"/>
      <c r="O68" s="35"/>
      <c r="P68" s="35"/>
      <c r="Q68" s="35">
        <f t="shared" ref="Q68:Q69" si="67">AS36</f>
        <v>39730.231</v>
      </c>
      <c r="R68" s="35">
        <f t="shared" si="57"/>
        <v>48766.677000000003</v>
      </c>
      <c r="S68" s="35">
        <f t="shared" si="57"/>
        <v>57101.224999999999</v>
      </c>
      <c r="T68" s="35">
        <f t="shared" si="57"/>
        <v>38366.94</v>
      </c>
      <c r="U68" s="35">
        <f t="shared" si="57"/>
        <v>41358.976999999999</v>
      </c>
      <c r="V68" s="35">
        <f t="shared" si="57"/>
        <v>23308.657500000001</v>
      </c>
      <c r="W68" s="35">
        <f t="shared" si="57"/>
        <v>38265.980000000003</v>
      </c>
      <c r="X68" s="35">
        <f t="shared" si="57"/>
        <v>37226.700499999999</v>
      </c>
      <c r="Y68" s="35">
        <f t="shared" si="57"/>
        <v>14627.610500000001</v>
      </c>
      <c r="Z68"/>
      <c r="AA68" s="35"/>
      <c r="AB68" s="35"/>
      <c r="AC68" s="35"/>
      <c r="AD68" s="35">
        <f t="shared" si="58"/>
        <v>23829.944</v>
      </c>
      <c r="AE68" s="35">
        <f t="shared" si="59"/>
        <v>12339.636</v>
      </c>
      <c r="AF68" s="35">
        <f t="shared" si="60"/>
        <v>6755.6944999999996</v>
      </c>
      <c r="AG68" s="35">
        <f t="shared" si="61"/>
        <v>17604.338500000002</v>
      </c>
      <c r="AH68" s="35">
        <f t="shared" si="62"/>
        <v>31953.476999999999</v>
      </c>
      <c r="AI68" s="35">
        <f t="shared" si="63"/>
        <v>40601.148000000001</v>
      </c>
      <c r="AJ68" s="35">
        <f t="shared" si="64"/>
        <v>34118.303999999996</v>
      </c>
      <c r="AK68" s="35">
        <f t="shared" si="65"/>
        <v>22628.949499999999</v>
      </c>
      <c r="AL68" s="35">
        <f t="shared" si="66"/>
        <v>33776.770499999999</v>
      </c>
      <c r="AM68"/>
      <c r="AN68" s="35"/>
      <c r="AO68"/>
      <c r="AP68"/>
      <c r="AQ68"/>
      <c r="AR68"/>
      <c r="AS68"/>
      <c r="AT68"/>
      <c r="AU68"/>
      <c r="AV68"/>
      <c r="AW68"/>
      <c r="AX68"/>
      <c r="AY68"/>
      <c r="AZ68"/>
      <c r="BA68"/>
      <c r="BB68" s="35"/>
      <c r="BC68" s="35"/>
      <c r="BD68" s="35"/>
      <c r="BE68" s="35"/>
      <c r="BF68" s="35"/>
      <c r="BG68" s="35"/>
    </row>
    <row r="69" spans="1:59" s="1" customFormat="1">
      <c r="A69" s="35"/>
      <c r="B69" s="35"/>
      <c r="C69" s="35"/>
      <c r="D69" s="35">
        <f t="shared" si="48"/>
        <v>3056.5559666666668</v>
      </c>
      <c r="E69" s="35">
        <f t="shared" si="49"/>
        <v>877.79500000000007</v>
      </c>
      <c r="F69" s="35">
        <f t="shared" si="50"/>
        <v>2924.5737666666664</v>
      </c>
      <c r="G69" s="35">
        <f t="shared" si="51"/>
        <v>6350.8883333333333</v>
      </c>
      <c r="H69" s="35">
        <f t="shared" si="52"/>
        <v>5056.098</v>
      </c>
      <c r="I69" s="35">
        <f t="shared" si="53"/>
        <v>4847.7176666666664</v>
      </c>
      <c r="J69" s="35">
        <f t="shared" si="54"/>
        <v>5040.51</v>
      </c>
      <c r="K69" s="35">
        <f t="shared" si="55"/>
        <v>6788.951</v>
      </c>
      <c r="L69" s="35">
        <f t="shared" si="56"/>
        <v>3623.2570000000001</v>
      </c>
      <c r="M69"/>
      <c r="N69" s="35"/>
      <c r="O69" s="35"/>
      <c r="P69" s="35"/>
      <c r="Q69" s="35">
        <f t="shared" si="67"/>
        <v>9336.6903333333339</v>
      </c>
      <c r="R69" s="35">
        <f t="shared" si="57"/>
        <v>22358.966666666664</v>
      </c>
      <c r="S69" s="35">
        <f t="shared" si="57"/>
        <v>0</v>
      </c>
      <c r="T69" s="35">
        <f t="shared" si="57"/>
        <v>2309.4605333333334</v>
      </c>
      <c r="U69" s="35">
        <f t="shared" si="57"/>
        <v>4856.5410000000002</v>
      </c>
      <c r="V69" s="35">
        <f t="shared" si="57"/>
        <v>8197.5216666666656</v>
      </c>
      <c r="W69" s="35">
        <f t="shared" si="57"/>
        <v>10192.463333333333</v>
      </c>
      <c r="X69" s="35">
        <f t="shared" si="57"/>
        <v>4121.6166666666668</v>
      </c>
      <c r="Y69" s="35">
        <f t="shared" si="57"/>
        <v>46100.313333333332</v>
      </c>
      <c r="Z69"/>
      <c r="AA69" s="35"/>
      <c r="AB69" s="35"/>
      <c r="AC69" s="35"/>
      <c r="AD69" s="35">
        <f t="shared" si="58"/>
        <v>19703.392666666667</v>
      </c>
      <c r="AE69" s="35">
        <f t="shared" si="59"/>
        <v>26754.952333333335</v>
      </c>
      <c r="AF69" s="35">
        <f t="shared" si="60"/>
        <v>31127.083999999999</v>
      </c>
      <c r="AG69" s="35">
        <f t="shared" si="61"/>
        <v>13279.981333333335</v>
      </c>
      <c r="AH69" s="35">
        <f t="shared" si="62"/>
        <v>5741.5420000000004</v>
      </c>
      <c r="AI69" s="35">
        <f t="shared" si="63"/>
        <v>11378.856666666667</v>
      </c>
      <c r="AJ69" s="35">
        <f t="shared" si="64"/>
        <v>6386.0396666666666</v>
      </c>
      <c r="AK69" s="35">
        <f t="shared" si="65"/>
        <v>5620.5963333333339</v>
      </c>
      <c r="AL69" s="35">
        <f t="shared" si="66"/>
        <v>14892.533000000001</v>
      </c>
      <c r="AM69"/>
      <c r="AN69" s="35"/>
      <c r="AO69"/>
      <c r="AP69"/>
      <c r="AQ69"/>
      <c r="AR69"/>
      <c r="AS69"/>
      <c r="AT69"/>
      <c r="AU69"/>
      <c r="AV69"/>
      <c r="AW69"/>
      <c r="AX69"/>
      <c r="AY69"/>
      <c r="AZ69"/>
      <c r="BA69"/>
      <c r="BB69" s="35"/>
      <c r="BC69" s="35"/>
      <c r="BD69" s="35"/>
      <c r="BE69" s="35"/>
      <c r="BF69" s="35"/>
      <c r="BG69" s="35"/>
    </row>
    <row r="70" spans="1:59" s="1" customFormat="1">
      <c r="A70" s="35"/>
      <c r="B70" s="35"/>
      <c r="C70" s="35"/>
      <c r="D70" s="35">
        <f t="shared" si="48"/>
        <v>10799.057142857142</v>
      </c>
      <c r="E70" s="35">
        <f t="shared" si="49"/>
        <v>16124.438571428573</v>
      </c>
      <c r="F70" s="35">
        <f t="shared" si="50"/>
        <v>25514.057142857142</v>
      </c>
      <c r="G70" s="35">
        <f t="shared" si="51"/>
        <v>21588.627142857145</v>
      </c>
      <c r="H70" s="35">
        <f t="shared" si="52"/>
        <v>20459.472857142857</v>
      </c>
      <c r="I70" s="35">
        <f t="shared" si="53"/>
        <v>28270.467142857142</v>
      </c>
      <c r="J70" s="35">
        <f t="shared" si="54"/>
        <v>16446.454285714284</v>
      </c>
      <c r="K70" s="35">
        <f t="shared" si="55"/>
        <v>20110.165714285715</v>
      </c>
      <c r="L70" s="35">
        <f t="shared" si="56"/>
        <v>26927.47</v>
      </c>
      <c r="M70"/>
      <c r="N70" s="35"/>
      <c r="O70" s="35"/>
      <c r="P70" s="35"/>
      <c r="Q70" s="35">
        <f t="shared" ref="Q70:Q90" si="68">AS38</f>
        <v>8096.4571428571426</v>
      </c>
      <c r="R70" s="35">
        <f t="shared" ref="R70:Y70" si="69">AT38</f>
        <v>10112.436</v>
      </c>
      <c r="S70" s="35">
        <f t="shared" si="69"/>
        <v>20915.600000000002</v>
      </c>
      <c r="T70" s="35">
        <f t="shared" si="69"/>
        <v>27015.108571428573</v>
      </c>
      <c r="U70" s="35">
        <f t="shared" si="69"/>
        <v>26149.07857142857</v>
      </c>
      <c r="V70" s="35">
        <f t="shared" si="69"/>
        <v>31194.67142857143</v>
      </c>
      <c r="W70" s="35">
        <f t="shared" si="69"/>
        <v>14486.179999999998</v>
      </c>
      <c r="X70" s="35">
        <f t="shared" si="69"/>
        <v>25410.53</v>
      </c>
      <c r="Y70" s="35">
        <f t="shared" si="69"/>
        <v>20207.175714285717</v>
      </c>
      <c r="Z70"/>
      <c r="AA70" s="35"/>
      <c r="AB70" s="35"/>
      <c r="AC70" s="35"/>
      <c r="AD70" s="35">
        <f t="shared" si="58"/>
        <v>19622.08142857143</v>
      </c>
      <c r="AE70" s="35">
        <f t="shared" si="59"/>
        <v>20586.892857142859</v>
      </c>
      <c r="AF70" s="35">
        <f t="shared" si="60"/>
        <v>22731.92142857143</v>
      </c>
      <c r="AG70" s="35">
        <f t="shared" si="61"/>
        <v>22040.47</v>
      </c>
      <c r="AH70" s="35">
        <f t="shared" si="62"/>
        <v>21519.152857142857</v>
      </c>
      <c r="AI70" s="35">
        <f t="shared" si="63"/>
        <v>16215.425714285713</v>
      </c>
      <c r="AJ70" s="35">
        <f t="shared" si="64"/>
        <v>24894.515714285713</v>
      </c>
      <c r="AK70" s="35">
        <f t="shared" si="65"/>
        <v>17177.125714285714</v>
      </c>
      <c r="AL70" s="35">
        <f t="shared" si="66"/>
        <v>17612.385714285712</v>
      </c>
      <c r="AM70"/>
      <c r="AN70" s="35"/>
      <c r="AO70"/>
      <c r="AP70"/>
      <c r="AQ70"/>
      <c r="AR70"/>
      <c r="AS70"/>
      <c r="AT70"/>
      <c r="AU70"/>
      <c r="AV70"/>
      <c r="AW70"/>
      <c r="AX70"/>
      <c r="AY70"/>
      <c r="AZ70"/>
      <c r="BA70"/>
      <c r="BB70" s="35"/>
      <c r="BC70" s="35"/>
      <c r="BD70" s="35"/>
      <c r="BE70" s="35"/>
      <c r="BF70" s="35"/>
      <c r="BG70" s="35"/>
    </row>
    <row r="71" spans="1:59" s="1" customFormat="1">
      <c r="A71" s="35"/>
      <c r="B71" s="35"/>
      <c r="C71" s="35"/>
      <c r="D71" s="35">
        <f t="shared" si="48"/>
        <v>6.9493603749999998E-11</v>
      </c>
      <c r="E71" s="35">
        <f t="shared" si="49"/>
        <v>1066.4087374999999</v>
      </c>
      <c r="F71" s="35">
        <f t="shared" si="50"/>
        <v>6.537239875</v>
      </c>
      <c r="G71" s="35">
        <f t="shared" si="51"/>
        <v>1836.64175</v>
      </c>
      <c r="H71" s="35">
        <f t="shared" si="52"/>
        <v>1136.3069</v>
      </c>
      <c r="I71" s="35">
        <f t="shared" si="53"/>
        <v>0</v>
      </c>
      <c r="J71" s="35">
        <f t="shared" si="54"/>
        <v>339.5392875</v>
      </c>
      <c r="K71" s="35">
        <f t="shared" si="55"/>
        <v>1077.2779625000001</v>
      </c>
      <c r="L71" s="35">
        <f t="shared" si="56"/>
        <v>3548.41975</v>
      </c>
      <c r="M71"/>
      <c r="N71" s="35"/>
      <c r="O71" s="35"/>
      <c r="P71" s="35"/>
      <c r="Q71" s="35">
        <f t="shared" si="68"/>
        <v>12087.431624999999</v>
      </c>
      <c r="R71" s="35">
        <f t="shared" ref="R71:R90" si="70">AT39</f>
        <v>37915.221250000002</v>
      </c>
      <c r="S71" s="35">
        <f t="shared" ref="S71:S90" si="71">AU39</f>
        <v>966.50964999999997</v>
      </c>
      <c r="T71" s="35">
        <f t="shared" ref="T71:T90" si="72">AV39</f>
        <v>8054.7661250000001</v>
      </c>
      <c r="U71" s="35">
        <f t="shared" ref="U71:U90" si="73">AW39</f>
        <v>7273.9927500000003</v>
      </c>
      <c r="V71" s="35">
        <f t="shared" ref="V71:V90" si="74">AX39</f>
        <v>9688.6637499999997</v>
      </c>
      <c r="W71" s="35">
        <f t="shared" ref="W71:W90" si="75">AY39</f>
        <v>9817.3765000000003</v>
      </c>
      <c r="X71" s="35">
        <f t="shared" ref="X71:X90" si="76">AZ39</f>
        <v>9293.2032500000005</v>
      </c>
      <c r="Y71" s="35">
        <f t="shared" ref="Y71:Y90" si="77">BA39</f>
        <v>9883.8408749999999</v>
      </c>
      <c r="Z71"/>
      <c r="AA71" s="35"/>
      <c r="AB71" s="35"/>
      <c r="AC71" s="35"/>
      <c r="AD71" s="35">
        <f t="shared" si="58"/>
        <v>4.9234155000000002E-3</v>
      </c>
      <c r="AE71" s="35">
        <f t="shared" si="59"/>
        <v>0</v>
      </c>
      <c r="AF71" s="35">
        <f t="shared" si="60"/>
        <v>6651.7087499999998</v>
      </c>
      <c r="AG71" s="35">
        <f t="shared" si="61"/>
        <v>4925.225625</v>
      </c>
      <c r="AH71" s="35">
        <f t="shared" si="62"/>
        <v>6798.769875</v>
      </c>
      <c r="AI71" s="35">
        <f t="shared" si="63"/>
        <v>6561.2146249999996</v>
      </c>
      <c r="AJ71" s="35">
        <f t="shared" si="64"/>
        <v>1126.219425</v>
      </c>
      <c r="AK71" s="35">
        <f t="shared" si="65"/>
        <v>2324.1858750000001</v>
      </c>
      <c r="AL71" s="35">
        <f t="shared" si="66"/>
        <v>5072.6916250000004</v>
      </c>
      <c r="AM71"/>
      <c r="AN71" s="35"/>
      <c r="AO71"/>
      <c r="AP71"/>
      <c r="AQ71"/>
      <c r="AR71"/>
      <c r="AS71"/>
      <c r="AT71"/>
      <c r="AU71"/>
      <c r="AV71"/>
      <c r="AW71"/>
      <c r="AX71"/>
      <c r="AY71"/>
      <c r="AZ71"/>
      <c r="BA71"/>
      <c r="BB71" s="35"/>
      <c r="BC71" s="35"/>
      <c r="BD71" s="35"/>
      <c r="BE71" s="35"/>
      <c r="BF71" s="35"/>
      <c r="BG71" s="35"/>
    </row>
    <row r="72" spans="1:59" s="1" customFormat="1">
      <c r="A72" s="35"/>
      <c r="B72" s="35"/>
      <c r="C72" s="35"/>
      <c r="D72" s="35">
        <f t="shared" si="48"/>
        <v>207.7828111111111</v>
      </c>
      <c r="E72" s="35">
        <f t="shared" si="49"/>
        <v>78.911406666666664</v>
      </c>
      <c r="F72" s="35">
        <f t="shared" si="50"/>
        <v>26.430188888888889</v>
      </c>
      <c r="G72" s="35">
        <f t="shared" si="51"/>
        <v>355.91994444444447</v>
      </c>
      <c r="H72" s="35">
        <f t="shared" si="52"/>
        <v>708.98726666666664</v>
      </c>
      <c r="I72" s="35">
        <f t="shared" si="53"/>
        <v>5842.2452222222228</v>
      </c>
      <c r="J72" s="35">
        <f t="shared" si="54"/>
        <v>-28.220413333333333</v>
      </c>
      <c r="K72" s="35">
        <f t="shared" si="55"/>
        <v>486.01575555555559</v>
      </c>
      <c r="L72" s="35">
        <f t="shared" si="56"/>
        <v>4447.3914444444445</v>
      </c>
      <c r="M72"/>
      <c r="N72" s="35"/>
      <c r="O72" s="35"/>
      <c r="P72" s="35"/>
      <c r="Q72" s="35">
        <f t="shared" si="68"/>
        <v>5846.8398888888887</v>
      </c>
      <c r="R72" s="35">
        <f t="shared" si="70"/>
        <v>3.7563883333333337</v>
      </c>
      <c r="S72" s="35">
        <f t="shared" si="71"/>
        <v>12696.246666666666</v>
      </c>
      <c r="T72" s="35">
        <f t="shared" si="72"/>
        <v>0</v>
      </c>
      <c r="U72" s="35">
        <f t="shared" si="73"/>
        <v>5066.5226666666667</v>
      </c>
      <c r="V72" s="35">
        <f t="shared" si="74"/>
        <v>6123.6173333333327</v>
      </c>
      <c r="W72" s="35">
        <f t="shared" si="75"/>
        <v>4642.0801111111105</v>
      </c>
      <c r="X72" s="35">
        <f t="shared" si="76"/>
        <v>576.0953777777778</v>
      </c>
      <c r="Y72" s="35">
        <f t="shared" si="77"/>
        <v>595.38202222222219</v>
      </c>
      <c r="Z72"/>
      <c r="AA72" s="35"/>
      <c r="AB72" s="35"/>
      <c r="AC72" s="35"/>
      <c r="AD72" s="35">
        <f t="shared" si="58"/>
        <v>12815.622222222222</v>
      </c>
      <c r="AE72" s="35">
        <f t="shared" si="59"/>
        <v>10191.213555555556</v>
      </c>
      <c r="AF72" s="35">
        <f t="shared" si="60"/>
        <v>3353.4177777777777</v>
      </c>
      <c r="AG72" s="35">
        <f t="shared" si="61"/>
        <v>458.45552222222221</v>
      </c>
      <c r="AH72" s="35">
        <f t="shared" si="62"/>
        <v>15.968565555555557</v>
      </c>
      <c r="AI72" s="35">
        <f t="shared" si="63"/>
        <v>5910.2464444444449</v>
      </c>
      <c r="AJ72" s="35">
        <f t="shared" si="64"/>
        <v>6236.8037777777772</v>
      </c>
      <c r="AK72" s="35">
        <f t="shared" si="65"/>
        <v>2743.1272222222224</v>
      </c>
      <c r="AL72" s="35">
        <f t="shared" si="66"/>
        <v>2085.4028888888888</v>
      </c>
      <c r="AM72"/>
      <c r="AN72" s="35"/>
      <c r="AO72"/>
      <c r="AP72"/>
      <c r="AQ72"/>
      <c r="AR72"/>
      <c r="AS72"/>
      <c r="AT72"/>
      <c r="AU72"/>
      <c r="AV72"/>
      <c r="AW72"/>
      <c r="AX72"/>
      <c r="AY72"/>
      <c r="AZ72"/>
      <c r="BA72"/>
      <c r="BB72" s="35"/>
      <c r="BC72" s="35"/>
      <c r="BD72" s="35"/>
      <c r="BE72" s="35"/>
      <c r="BF72" s="35"/>
      <c r="BG72" s="35"/>
    </row>
    <row r="73" spans="1:59" s="1" customFormat="1">
      <c r="A73" s="35"/>
      <c r="B73" s="35"/>
      <c r="C73" s="35"/>
      <c r="D73" s="35">
        <f t="shared" si="48"/>
        <v>12261.583076923076</v>
      </c>
      <c r="E73" s="35">
        <f t="shared" si="49"/>
        <v>11114.593076923076</v>
      </c>
      <c r="F73" s="35">
        <f t="shared" si="50"/>
        <v>12313.496153846154</v>
      </c>
      <c r="G73" s="35">
        <f t="shared" si="51"/>
        <v>13034.599999999999</v>
      </c>
      <c r="H73" s="35">
        <f t="shared" si="52"/>
        <v>15780.713846153845</v>
      </c>
      <c r="I73" s="35">
        <f t="shared" si="53"/>
        <v>19709.904615384618</v>
      </c>
      <c r="J73" s="35">
        <f t="shared" si="54"/>
        <v>16128.799230769231</v>
      </c>
      <c r="K73" s="35">
        <f t="shared" si="55"/>
        <v>17595.874615384615</v>
      </c>
      <c r="L73" s="35">
        <f t="shared" si="56"/>
        <v>12082.133846153845</v>
      </c>
      <c r="M73"/>
      <c r="N73" s="35"/>
      <c r="O73" s="35"/>
      <c r="P73" s="35"/>
      <c r="Q73" s="35">
        <f t="shared" si="68"/>
        <v>8342.0038461538461</v>
      </c>
      <c r="R73" s="35">
        <f t="shared" si="70"/>
        <v>8877.3076923076915</v>
      </c>
      <c r="S73" s="35">
        <f t="shared" si="71"/>
        <v>10019.291538461537</v>
      </c>
      <c r="T73" s="35">
        <f t="shared" si="72"/>
        <v>14777.683076923076</v>
      </c>
      <c r="U73" s="35">
        <f t="shared" si="73"/>
        <v>9422.9407692307686</v>
      </c>
      <c r="V73" s="35">
        <f t="shared" si="74"/>
        <v>5930.110076923077</v>
      </c>
      <c r="W73" s="35">
        <f t="shared" si="75"/>
        <v>7294.6763846153854</v>
      </c>
      <c r="X73" s="35">
        <f t="shared" si="76"/>
        <v>8673.7715384615385</v>
      </c>
      <c r="Y73" s="35">
        <f t="shared" si="77"/>
        <v>8789.5138461538463</v>
      </c>
      <c r="Z73"/>
      <c r="AA73" s="35"/>
      <c r="AB73" s="35"/>
      <c r="AC73" s="35"/>
      <c r="AD73" s="35">
        <f t="shared" si="58"/>
        <v>14721.866153846155</v>
      </c>
      <c r="AE73" s="35">
        <f t="shared" si="59"/>
        <v>12531.015384615386</v>
      </c>
      <c r="AF73" s="35">
        <f t="shared" si="60"/>
        <v>13609.772307692308</v>
      </c>
      <c r="AG73" s="35">
        <f t="shared" si="61"/>
        <v>15130.943076923078</v>
      </c>
      <c r="AH73" s="35">
        <f t="shared" si="62"/>
        <v>14605.142307692307</v>
      </c>
      <c r="AI73" s="35">
        <f t="shared" si="63"/>
        <v>11530.41153846154</v>
      </c>
      <c r="AJ73" s="35">
        <f t="shared" si="64"/>
        <v>15829.381538461537</v>
      </c>
      <c r="AK73" s="35">
        <f t="shared" si="65"/>
        <v>10632.333076923076</v>
      </c>
      <c r="AL73" s="35">
        <f t="shared" si="66"/>
        <v>10838.066923076924</v>
      </c>
      <c r="AM73"/>
      <c r="AN73" s="35"/>
      <c r="AO73"/>
      <c r="AP73"/>
      <c r="AQ73"/>
      <c r="AR73"/>
      <c r="AS73"/>
      <c r="AT73"/>
      <c r="AU73"/>
      <c r="AV73"/>
      <c r="AW73"/>
      <c r="AX73"/>
      <c r="AY73"/>
      <c r="AZ73"/>
      <c r="BA73"/>
      <c r="BB73" s="35"/>
      <c r="BC73" s="35"/>
      <c r="BD73" s="35"/>
      <c r="BE73" s="35"/>
      <c r="BF73" s="35"/>
      <c r="BG73" s="35"/>
    </row>
    <row r="74" spans="1:59" s="1" customFormat="1">
      <c r="A74" s="35"/>
      <c r="B74" s="35"/>
      <c r="C74" s="35"/>
      <c r="D74" s="35">
        <f t="shared" si="48"/>
        <v>460.79394285714289</v>
      </c>
      <c r="E74" s="35">
        <f t="shared" si="49"/>
        <v>162.83957142857142</v>
      </c>
      <c r="F74" s="35">
        <f t="shared" si="50"/>
        <v>231.62169999999998</v>
      </c>
      <c r="G74" s="35">
        <f t="shared" si="51"/>
        <v>815.57564285714284</v>
      </c>
      <c r="H74" s="35">
        <f t="shared" si="52"/>
        <v>826.49164285714289</v>
      </c>
      <c r="I74" s="35">
        <f t="shared" si="53"/>
        <v>799.75771428571431</v>
      </c>
      <c r="J74" s="35">
        <f t="shared" si="54"/>
        <v>438.87512142857139</v>
      </c>
      <c r="K74" s="35">
        <f t="shared" si="55"/>
        <v>941.36592857142853</v>
      </c>
      <c r="L74" s="35">
        <f t="shared" si="56"/>
        <v>634.5531285714286</v>
      </c>
      <c r="M74"/>
      <c r="N74" s="35"/>
      <c r="O74" s="35"/>
      <c r="P74" s="35"/>
      <c r="Q74" s="35">
        <f t="shared" si="68"/>
        <v>819.97628571428572</v>
      </c>
      <c r="R74" s="35">
        <f t="shared" si="70"/>
        <v>4131.9076428571434</v>
      </c>
      <c r="S74" s="35">
        <f t="shared" si="71"/>
        <v>6.1515404285714291E-185</v>
      </c>
      <c r="T74" s="35">
        <f t="shared" si="72"/>
        <v>2414.0967857142859</v>
      </c>
      <c r="U74" s="35">
        <f t="shared" si="73"/>
        <v>2192.1709285714287</v>
      </c>
      <c r="V74" s="35">
        <f t="shared" si="74"/>
        <v>144.33732857142857</v>
      </c>
      <c r="W74" s="35">
        <f t="shared" si="75"/>
        <v>7898.0328571428572</v>
      </c>
      <c r="X74" s="35">
        <f t="shared" si="76"/>
        <v>2203.4180714285712</v>
      </c>
      <c r="Y74" s="35">
        <f t="shared" si="77"/>
        <v>2026.4517142857144</v>
      </c>
      <c r="Z74"/>
      <c r="AA74" s="35"/>
      <c r="AB74" s="35"/>
      <c r="AC74" s="35"/>
      <c r="AD74" s="35">
        <f t="shared" si="58"/>
        <v>1876.133357142857</v>
      </c>
      <c r="AE74" s="35">
        <f t="shared" si="59"/>
        <v>2337.3690714285717</v>
      </c>
      <c r="AF74" s="35">
        <f t="shared" si="60"/>
        <v>3.9348761428571426</v>
      </c>
      <c r="AG74" s="35">
        <f t="shared" si="61"/>
        <v>2291.0550714285714</v>
      </c>
      <c r="AH74" s="35">
        <f t="shared" si="62"/>
        <v>2694.3774285714285</v>
      </c>
      <c r="AI74" s="35">
        <f t="shared" si="63"/>
        <v>2599.8547857142853</v>
      </c>
      <c r="AJ74" s="35">
        <f t="shared" si="64"/>
        <v>2646.4660714285715</v>
      </c>
      <c r="AK74" s="35">
        <f t="shared" si="65"/>
        <v>1929.6986428571429</v>
      </c>
      <c r="AL74" s="35">
        <f t="shared" si="66"/>
        <v>1194.0018571428573</v>
      </c>
      <c r="AM74"/>
      <c r="AN74" s="35"/>
      <c r="AO74"/>
      <c r="AP74"/>
      <c r="AQ74"/>
      <c r="AR74"/>
      <c r="AS74"/>
      <c r="AT74"/>
      <c r="AU74"/>
      <c r="AV74"/>
      <c r="AW74"/>
      <c r="AX74"/>
      <c r="AY74"/>
      <c r="AZ74"/>
      <c r="BA74"/>
      <c r="BB74" s="35"/>
      <c r="BC74" s="35"/>
      <c r="BD74" s="35"/>
      <c r="BE74" s="35"/>
      <c r="BF74" s="35"/>
      <c r="BG74" s="35"/>
    </row>
    <row r="75" spans="1:59" s="1" customFormat="1">
      <c r="A75" s="35"/>
      <c r="B75" s="35"/>
      <c r="C75" s="35"/>
      <c r="D75" s="35">
        <f t="shared" si="48"/>
        <v>30.389779999999998</v>
      </c>
      <c r="E75" s="35">
        <f t="shared" si="49"/>
        <v>300.61561999999998</v>
      </c>
      <c r="F75" s="35">
        <f t="shared" si="50"/>
        <v>3.7616050000000003</v>
      </c>
      <c r="G75" s="35">
        <f t="shared" si="51"/>
        <v>316.33557333333334</v>
      </c>
      <c r="H75" s="35">
        <f t="shared" si="52"/>
        <v>273.32720666666665</v>
      </c>
      <c r="I75" s="35">
        <f t="shared" si="53"/>
        <v>989.01946666666663</v>
      </c>
      <c r="J75" s="35">
        <f t="shared" si="54"/>
        <v>9.1857640000000007</v>
      </c>
      <c r="K75" s="35">
        <f t="shared" si="55"/>
        <v>61.854623333333329</v>
      </c>
      <c r="L75" s="35">
        <f t="shared" si="56"/>
        <v>2.1166181333333336</v>
      </c>
      <c r="M75"/>
      <c r="N75" s="35"/>
      <c r="O75" s="35"/>
      <c r="P75" s="35"/>
      <c r="Q75" s="35">
        <f t="shared" si="68"/>
        <v>2656.7562000000003</v>
      </c>
      <c r="R75" s="35">
        <f t="shared" si="70"/>
        <v>1814.6602666666665</v>
      </c>
      <c r="S75" s="35">
        <f t="shared" si="71"/>
        <v>3477.4530666666669</v>
      </c>
      <c r="T75" s="35">
        <f t="shared" si="72"/>
        <v>0</v>
      </c>
      <c r="U75" s="35">
        <f t="shared" si="73"/>
        <v>2649.9914666666668</v>
      </c>
      <c r="V75" s="35">
        <f t="shared" si="74"/>
        <v>3667.0888666666665</v>
      </c>
      <c r="W75" s="35">
        <f t="shared" si="75"/>
        <v>4238.4491333333335</v>
      </c>
      <c r="X75" s="35">
        <f t="shared" si="76"/>
        <v>2380.8267333333333</v>
      </c>
      <c r="Y75" s="35">
        <f t="shared" si="77"/>
        <v>2627.2411333333334</v>
      </c>
      <c r="Z75"/>
      <c r="AA75" s="35"/>
      <c r="AB75" s="35"/>
      <c r="AC75" s="35"/>
      <c r="AD75" s="35">
        <f t="shared" si="58"/>
        <v>35.659332666666664</v>
      </c>
      <c r="AE75" s="35">
        <f t="shared" si="59"/>
        <v>3.8894294666666664E-205</v>
      </c>
      <c r="AF75" s="35">
        <f t="shared" si="60"/>
        <v>3004.3336666666664</v>
      </c>
      <c r="AG75" s="35">
        <f t="shared" si="61"/>
        <v>769.7403333333333</v>
      </c>
      <c r="AH75" s="35">
        <f t="shared" si="62"/>
        <v>0.26451058</v>
      </c>
      <c r="AI75" s="35">
        <f t="shared" si="63"/>
        <v>169.42986666666667</v>
      </c>
      <c r="AJ75" s="35">
        <f t="shared" si="64"/>
        <v>3.6623188666666667E-3</v>
      </c>
      <c r="AK75" s="35">
        <f t="shared" si="65"/>
        <v>0</v>
      </c>
      <c r="AL75" s="35">
        <f t="shared" si="66"/>
        <v>1825.3416</v>
      </c>
      <c r="AM75"/>
      <c r="AN75" s="35"/>
      <c r="AO75"/>
      <c r="AP75"/>
      <c r="AQ75"/>
      <c r="AR75"/>
      <c r="AS75"/>
      <c r="AT75"/>
      <c r="AU75"/>
      <c r="AV75"/>
      <c r="AW75"/>
      <c r="AX75"/>
      <c r="AY75"/>
      <c r="AZ75"/>
      <c r="BA75"/>
      <c r="BB75" s="35"/>
      <c r="BC75" s="35"/>
      <c r="BD75" s="35"/>
      <c r="BE75" s="35"/>
      <c r="BF75" s="35"/>
      <c r="BG75" s="35"/>
    </row>
    <row r="76" spans="1:59" s="1" customFormat="1">
      <c r="A76" s="35"/>
      <c r="B76" s="35"/>
      <c r="C76" s="35"/>
      <c r="D76" s="35">
        <f t="shared" si="48"/>
        <v>2472.788</v>
      </c>
      <c r="E76" s="35">
        <f t="shared" si="49"/>
        <v>3697.2964736842105</v>
      </c>
      <c r="F76" s="35">
        <f t="shared" si="50"/>
        <v>3526.5626842105266</v>
      </c>
      <c r="G76" s="35">
        <f t="shared" si="51"/>
        <v>4002.5660000000003</v>
      </c>
      <c r="H76" s="35">
        <f t="shared" si="52"/>
        <v>4264.6939473684206</v>
      </c>
      <c r="I76" s="35">
        <f t="shared" si="53"/>
        <v>2760.4712631578946</v>
      </c>
      <c r="J76" s="35">
        <f t="shared" si="54"/>
        <v>4603.5702105263163</v>
      </c>
      <c r="K76" s="35">
        <f t="shared" si="55"/>
        <v>5235.8248421052631</v>
      </c>
      <c r="L76" s="35">
        <f t="shared" si="56"/>
        <v>6113.6568421052625</v>
      </c>
      <c r="M76"/>
      <c r="N76" s="35"/>
      <c r="O76" s="35"/>
      <c r="P76" s="35"/>
      <c r="Q76" s="35">
        <f t="shared" si="68"/>
        <v>4779.1990000000005</v>
      </c>
      <c r="R76" s="35">
        <f t="shared" si="70"/>
        <v>4955.9932631578949</v>
      </c>
      <c r="S76" s="35">
        <f t="shared" si="71"/>
        <v>5061.1575263157893</v>
      </c>
      <c r="T76" s="35">
        <f t="shared" si="72"/>
        <v>6997.8273684210526</v>
      </c>
      <c r="U76" s="35">
        <f t="shared" si="73"/>
        <v>6145.5526315789475</v>
      </c>
      <c r="V76" s="35">
        <f t="shared" si="74"/>
        <v>4443.3743157894733</v>
      </c>
      <c r="W76" s="35">
        <f t="shared" si="75"/>
        <v>3369.3763684210526</v>
      </c>
      <c r="X76" s="35">
        <f t="shared" si="76"/>
        <v>5761.8084210526313</v>
      </c>
      <c r="Y76" s="35">
        <f t="shared" si="77"/>
        <v>5343.1994736842098</v>
      </c>
      <c r="Z76"/>
      <c r="AA76" s="35"/>
      <c r="AB76" s="35"/>
      <c r="AC76" s="35"/>
      <c r="AD76" s="35">
        <f t="shared" si="58"/>
        <v>7606.8747368421054</v>
      </c>
      <c r="AE76" s="35">
        <f t="shared" si="59"/>
        <v>7439.355789473685</v>
      </c>
      <c r="AF76" s="35">
        <f t="shared" si="60"/>
        <v>5794.1168421052635</v>
      </c>
      <c r="AG76" s="35">
        <f t="shared" si="61"/>
        <v>5926.56</v>
      </c>
      <c r="AH76" s="35">
        <f t="shared" si="62"/>
        <v>6378.7478947368427</v>
      </c>
      <c r="AI76" s="35">
        <f t="shared" si="63"/>
        <v>6195.9894736842107</v>
      </c>
      <c r="AJ76" s="35">
        <f t="shared" si="64"/>
        <v>7704.3378947368428</v>
      </c>
      <c r="AK76" s="35">
        <f t="shared" si="65"/>
        <v>5584.4315789473685</v>
      </c>
      <c r="AL76" s="35">
        <f t="shared" si="66"/>
        <v>5314.6463157894732</v>
      </c>
      <c r="AM76"/>
      <c r="AN76" s="35"/>
      <c r="AO76"/>
      <c r="AP76"/>
      <c r="AQ76"/>
      <c r="AR76"/>
      <c r="AS76"/>
      <c r="AT76"/>
      <c r="AU76"/>
      <c r="AV76"/>
      <c r="AW76"/>
      <c r="AX76"/>
      <c r="AY76"/>
      <c r="AZ76"/>
      <c r="BA76"/>
      <c r="BB76" s="35"/>
      <c r="BC76" s="35"/>
      <c r="BD76" s="35"/>
      <c r="BE76" s="35"/>
      <c r="BF76" s="35"/>
      <c r="BG76" s="35"/>
    </row>
    <row r="77" spans="1:59" s="1" customFormat="1">
      <c r="A77" s="35"/>
      <c r="B77" s="35"/>
      <c r="C77" s="35"/>
      <c r="D77" s="35">
        <f t="shared" si="48"/>
        <v>188.48399999999998</v>
      </c>
      <c r="E77" s="35">
        <f t="shared" si="49"/>
        <v>122.37352000000001</v>
      </c>
      <c r="F77" s="35">
        <f t="shared" si="50"/>
        <v>258.39119999999997</v>
      </c>
      <c r="G77" s="35">
        <f t="shared" si="51"/>
        <v>387.47464000000002</v>
      </c>
      <c r="H77" s="35">
        <f t="shared" si="52"/>
        <v>448.05074000000002</v>
      </c>
      <c r="I77" s="35">
        <f t="shared" si="53"/>
        <v>0</v>
      </c>
      <c r="J77" s="35">
        <f t="shared" si="54"/>
        <v>215.917665</v>
      </c>
      <c r="K77" s="35">
        <f t="shared" si="55"/>
        <v>325.23496499999999</v>
      </c>
      <c r="L77" s="35">
        <f t="shared" si="56"/>
        <v>223.18521999999999</v>
      </c>
      <c r="M77"/>
      <c r="N77" s="35"/>
      <c r="O77" s="35"/>
      <c r="P77" s="35"/>
      <c r="Q77" s="35">
        <f t="shared" si="68"/>
        <v>287.76424000000003</v>
      </c>
      <c r="R77" s="35">
        <f t="shared" si="70"/>
        <v>3026.3154999999997</v>
      </c>
      <c r="S77" s="35">
        <f t="shared" si="71"/>
        <v>1600.3883000000001</v>
      </c>
      <c r="T77" s="35">
        <f t="shared" si="72"/>
        <v>1122.92615</v>
      </c>
      <c r="U77" s="35">
        <f t="shared" si="73"/>
        <v>1230.99395</v>
      </c>
      <c r="V77" s="35">
        <f t="shared" si="74"/>
        <v>0</v>
      </c>
      <c r="W77" s="35">
        <f t="shared" si="75"/>
        <v>202.07904000000002</v>
      </c>
      <c r="X77" s="35">
        <f t="shared" si="76"/>
        <v>1575.9369000000002</v>
      </c>
      <c r="Y77" s="35">
        <f t="shared" si="77"/>
        <v>1320.8264999999999</v>
      </c>
      <c r="Z77"/>
      <c r="AA77" s="35"/>
      <c r="AB77" s="35"/>
      <c r="AC77" s="35"/>
      <c r="AD77" s="35">
        <f t="shared" si="58"/>
        <v>3195.2473999999997</v>
      </c>
      <c r="AE77" s="35">
        <f t="shared" si="59"/>
        <v>2708.8491000000004</v>
      </c>
      <c r="AF77" s="35">
        <f t="shared" si="60"/>
        <v>1572.01145</v>
      </c>
      <c r="AG77" s="35">
        <f t="shared" si="61"/>
        <v>1041.9928</v>
      </c>
      <c r="AH77" s="35">
        <f t="shared" si="62"/>
        <v>1939.2334999999998</v>
      </c>
      <c r="AI77" s="35">
        <f t="shared" si="63"/>
        <v>0</v>
      </c>
      <c r="AJ77" s="35">
        <f t="shared" si="64"/>
        <v>1071.37555</v>
      </c>
      <c r="AK77" s="35">
        <f t="shared" si="65"/>
        <v>929.93050000000005</v>
      </c>
      <c r="AL77" s="35">
        <f t="shared" si="66"/>
        <v>69.409090000000006</v>
      </c>
      <c r="AM77"/>
      <c r="AN77" s="35"/>
      <c r="AO77"/>
      <c r="AP77"/>
      <c r="AQ77"/>
      <c r="AR77"/>
      <c r="AS77"/>
      <c r="AT77"/>
      <c r="AU77"/>
      <c r="AV77"/>
      <c r="AW77"/>
      <c r="AX77"/>
      <c r="AY77"/>
      <c r="AZ77"/>
      <c r="BA77"/>
      <c r="BB77" s="35"/>
      <c r="BC77" s="35"/>
      <c r="BD77" s="35"/>
      <c r="BE77" s="35"/>
      <c r="BF77" s="35"/>
      <c r="BG77" s="35"/>
    </row>
    <row r="78" spans="1:59" s="1" customFormat="1">
      <c r="A78" s="35"/>
      <c r="B78" s="35"/>
      <c r="C78" s="35"/>
      <c r="D78" s="35">
        <f t="shared" si="48"/>
        <v>1.1769045714285714E-18</v>
      </c>
      <c r="E78" s="35">
        <f t="shared" si="49"/>
        <v>229.51915714285713</v>
      </c>
      <c r="F78" s="35">
        <f t="shared" si="50"/>
        <v>7.8964204761904755</v>
      </c>
      <c r="G78" s="35">
        <f t="shared" si="51"/>
        <v>1.6467144285714288</v>
      </c>
      <c r="H78" s="35">
        <f t="shared" si="52"/>
        <v>1.6208214285714286</v>
      </c>
      <c r="I78" s="35">
        <f t="shared" si="53"/>
        <v>0</v>
      </c>
      <c r="J78" s="35">
        <f t="shared" si="54"/>
        <v>7.5413119047619048</v>
      </c>
      <c r="K78" s="35">
        <f t="shared" si="55"/>
        <v>82.549523809523805</v>
      </c>
      <c r="L78" s="35">
        <f t="shared" si="56"/>
        <v>0.26607824285714288</v>
      </c>
      <c r="M78"/>
      <c r="N78" s="35"/>
      <c r="O78" s="35"/>
      <c r="P78" s="35"/>
      <c r="Q78" s="35">
        <f t="shared" si="68"/>
        <v>711.46595238095233</v>
      </c>
      <c r="R78" s="35">
        <f t="shared" si="70"/>
        <v>728.95714285714291</v>
      </c>
      <c r="S78" s="35">
        <f t="shared" si="71"/>
        <v>1.0245370952380952E-124</v>
      </c>
      <c r="T78" s="35">
        <f t="shared" si="72"/>
        <v>1.6565827619047618E-255</v>
      </c>
      <c r="U78" s="35">
        <f t="shared" si="73"/>
        <v>1098.189142857143</v>
      </c>
      <c r="V78" s="35">
        <f t="shared" si="74"/>
        <v>0</v>
      </c>
      <c r="W78" s="35">
        <f t="shared" si="75"/>
        <v>4.0179990952380953E-165</v>
      </c>
      <c r="X78" s="35">
        <f t="shared" si="76"/>
        <v>8.8967071428571419E-4</v>
      </c>
      <c r="Y78" s="35">
        <f t="shared" si="77"/>
        <v>402.08650476190479</v>
      </c>
      <c r="Z78"/>
      <c r="AA78" s="35"/>
      <c r="AB78" s="35"/>
      <c r="AC78" s="35"/>
      <c r="AD78" s="35">
        <f t="shared" si="58"/>
        <v>356.1009619047619</v>
      </c>
      <c r="AE78" s="35">
        <f t="shared" si="59"/>
        <v>1131.2246666666667</v>
      </c>
      <c r="AF78" s="35">
        <f t="shared" si="60"/>
        <v>656.72242857142862</v>
      </c>
      <c r="AG78" s="35">
        <f t="shared" si="61"/>
        <v>742.76809523809516</v>
      </c>
      <c r="AH78" s="35">
        <f t="shared" si="62"/>
        <v>1.0470734285714285</v>
      </c>
      <c r="AI78" s="35">
        <f t="shared" si="63"/>
        <v>0</v>
      </c>
      <c r="AJ78" s="35">
        <f t="shared" si="64"/>
        <v>872.00728571428567</v>
      </c>
      <c r="AK78" s="35">
        <f t="shared" si="65"/>
        <v>340.22964285714289</v>
      </c>
      <c r="AL78" s="35">
        <f t="shared" si="66"/>
        <v>2070.0300476190478</v>
      </c>
      <c r="AM78"/>
      <c r="AN78" s="35"/>
      <c r="AO78"/>
      <c r="AP78"/>
      <c r="AQ78"/>
      <c r="AR78"/>
      <c r="AS78"/>
      <c r="AT78"/>
      <c r="AU78"/>
      <c r="AV78"/>
      <c r="AW78"/>
      <c r="AX78"/>
      <c r="AY78"/>
      <c r="AZ78"/>
      <c r="BA78"/>
      <c r="BB78" s="35"/>
      <c r="BC78" s="35"/>
      <c r="BD78" s="35"/>
      <c r="BE78" s="35"/>
      <c r="BF78" s="35"/>
      <c r="BG78" s="35"/>
    </row>
    <row r="79" spans="1:59" s="1" customFormat="1">
      <c r="A79" s="35"/>
      <c r="B79" s="35"/>
      <c r="C79" s="35"/>
      <c r="D79" s="35">
        <f t="shared" si="48"/>
        <v>1925.9434799999999</v>
      </c>
      <c r="E79" s="35">
        <f t="shared" si="49"/>
        <v>2263.8047200000001</v>
      </c>
      <c r="F79" s="35">
        <f t="shared" si="50"/>
        <v>1877.8087599999999</v>
      </c>
      <c r="G79" s="35">
        <f t="shared" si="51"/>
        <v>2856.1714000000002</v>
      </c>
      <c r="H79" s="35">
        <f t="shared" si="52"/>
        <v>3004.85212</v>
      </c>
      <c r="I79" s="35">
        <f t="shared" si="53"/>
        <v>0</v>
      </c>
      <c r="J79" s="35">
        <f t="shared" si="54"/>
        <v>3295.4844400000002</v>
      </c>
      <c r="K79" s="35">
        <f t="shared" si="55"/>
        <v>3871.2444400000004</v>
      </c>
      <c r="L79" s="35">
        <f t="shared" si="56"/>
        <v>4103.5547999999999</v>
      </c>
      <c r="M79"/>
      <c r="N79" s="35"/>
      <c r="O79" s="35"/>
      <c r="P79" s="35"/>
      <c r="Q79" s="35">
        <f t="shared" si="68"/>
        <v>3923.6840000000002</v>
      </c>
      <c r="R79" s="35">
        <f t="shared" si="70"/>
        <v>3048.0660800000001</v>
      </c>
      <c r="S79" s="35">
        <f t="shared" si="71"/>
        <v>2972.9508799999999</v>
      </c>
      <c r="T79" s="35">
        <f t="shared" si="72"/>
        <v>4142.2860000000001</v>
      </c>
      <c r="U79" s="35">
        <f t="shared" si="73"/>
        <v>3465.4980800000003</v>
      </c>
      <c r="V79" s="35">
        <f t="shared" si="74"/>
        <v>0</v>
      </c>
      <c r="W79" s="35">
        <f t="shared" si="75"/>
        <v>1696.9256400000002</v>
      </c>
      <c r="X79" s="35">
        <f t="shared" si="76"/>
        <v>3359.21092</v>
      </c>
      <c r="Y79" s="35">
        <f t="shared" si="77"/>
        <v>3133.17436</v>
      </c>
      <c r="Z79"/>
      <c r="AA79" s="35"/>
      <c r="AB79" s="35"/>
      <c r="AC79" s="35"/>
      <c r="AD79" s="35">
        <f t="shared" si="58"/>
        <v>4136.3811999999998</v>
      </c>
      <c r="AE79" s="35">
        <f t="shared" si="59"/>
        <v>2353.6541999999999</v>
      </c>
      <c r="AF79" s="35">
        <f t="shared" si="60"/>
        <v>3300.09636</v>
      </c>
      <c r="AG79" s="35">
        <f t="shared" si="61"/>
        <v>4248.3368</v>
      </c>
      <c r="AH79" s="35">
        <f t="shared" si="62"/>
        <v>4388.8855999999996</v>
      </c>
      <c r="AI79" s="35">
        <f t="shared" si="63"/>
        <v>0</v>
      </c>
      <c r="AJ79" s="35">
        <f t="shared" si="64"/>
        <v>4705.6232</v>
      </c>
      <c r="AK79" s="35">
        <f t="shared" si="65"/>
        <v>3650.6032400000004</v>
      </c>
      <c r="AL79" s="35">
        <f t="shared" si="66"/>
        <v>3255.5966800000001</v>
      </c>
      <c r="AM79"/>
      <c r="AN79" s="35"/>
      <c r="AO79"/>
      <c r="AP79"/>
      <c r="AQ79"/>
      <c r="AR79"/>
      <c r="AS79"/>
      <c r="AT79"/>
      <c r="AU79"/>
      <c r="AV79"/>
      <c r="AW79"/>
      <c r="AX79"/>
      <c r="AY79"/>
      <c r="AZ79"/>
      <c r="BA79"/>
      <c r="BB79" s="35"/>
      <c r="BC79" s="35"/>
      <c r="BD79" s="35"/>
      <c r="BE79" s="35"/>
      <c r="BF79" s="35"/>
      <c r="BG79" s="35"/>
    </row>
    <row r="80" spans="1:59" s="1" customFormat="1">
      <c r="A80" s="35"/>
      <c r="B80" s="35"/>
      <c r="C80" s="35"/>
      <c r="D80" s="35">
        <f t="shared" si="48"/>
        <v>79.232073076923072</v>
      </c>
      <c r="E80" s="35">
        <f t="shared" si="49"/>
        <v>61.206380769230769</v>
      </c>
      <c r="F80" s="35">
        <f t="shared" si="50"/>
        <v>766.1749615384615</v>
      </c>
      <c r="G80" s="35">
        <f t="shared" si="51"/>
        <v>195.48441923076922</v>
      </c>
      <c r="H80" s="35">
        <f t="shared" si="52"/>
        <v>158.13843076923075</v>
      </c>
      <c r="I80" s="35">
        <f t="shared" si="53"/>
        <v>0</v>
      </c>
      <c r="J80" s="35">
        <f t="shared" si="54"/>
        <v>132.45934615384616</v>
      </c>
      <c r="K80" s="35">
        <f t="shared" si="55"/>
        <v>332.63425000000001</v>
      </c>
      <c r="L80" s="35">
        <f t="shared" si="56"/>
        <v>113.37260384615385</v>
      </c>
      <c r="M80"/>
      <c r="N80" s="35"/>
      <c r="O80" s="35"/>
      <c r="P80" s="35"/>
      <c r="Q80" s="35">
        <f t="shared" si="68"/>
        <v>576.91419230769236</v>
      </c>
      <c r="R80" s="35">
        <f t="shared" si="70"/>
        <v>866.59530769230764</v>
      </c>
      <c r="S80" s="35">
        <f t="shared" si="71"/>
        <v>1273.6115</v>
      </c>
      <c r="T80" s="35">
        <f t="shared" si="72"/>
        <v>220.10916538461541</v>
      </c>
      <c r="U80" s="35">
        <f t="shared" si="73"/>
        <v>42.727992307692304</v>
      </c>
      <c r="V80" s="35">
        <f t="shared" si="74"/>
        <v>0</v>
      </c>
      <c r="W80" s="35">
        <f t="shared" si="75"/>
        <v>311.67349999999999</v>
      </c>
      <c r="X80" s="35">
        <f t="shared" si="76"/>
        <v>720.0075384615385</v>
      </c>
      <c r="Y80" s="35">
        <f t="shared" si="77"/>
        <v>1007.9509615384615</v>
      </c>
      <c r="Z80"/>
      <c r="AA80" s="35"/>
      <c r="AB80" s="35"/>
      <c r="AC80" s="35"/>
      <c r="AD80" s="35">
        <f t="shared" si="58"/>
        <v>1115.5131153846155</v>
      </c>
      <c r="AE80" s="35">
        <f t="shared" si="59"/>
        <v>2515.4055769230768</v>
      </c>
      <c r="AF80" s="35">
        <f t="shared" si="60"/>
        <v>1166.3046153846153</v>
      </c>
      <c r="AG80" s="35">
        <f t="shared" si="61"/>
        <v>1103.8779615384615</v>
      </c>
      <c r="AH80" s="35">
        <f t="shared" si="62"/>
        <v>808.54403846153843</v>
      </c>
      <c r="AI80" s="35">
        <f t="shared" si="63"/>
        <v>0</v>
      </c>
      <c r="AJ80" s="35">
        <f t="shared" si="64"/>
        <v>214.58726923076924</v>
      </c>
      <c r="AK80" s="35">
        <f t="shared" si="65"/>
        <v>478.84519230769234</v>
      </c>
      <c r="AL80" s="35">
        <f t="shared" si="66"/>
        <v>12.936453461538461</v>
      </c>
      <c r="AM80"/>
      <c r="AN80" s="35"/>
      <c r="AO80"/>
      <c r="AP80"/>
      <c r="AQ80"/>
      <c r="AR80"/>
      <c r="AS80"/>
      <c r="AT80"/>
      <c r="AU80"/>
      <c r="AV80"/>
      <c r="AW80"/>
      <c r="AX80"/>
      <c r="AY80"/>
      <c r="AZ80"/>
      <c r="BA80"/>
      <c r="BB80" s="35"/>
      <c r="BC80" s="35"/>
      <c r="BD80" s="35"/>
      <c r="BE80" s="35"/>
      <c r="BF80" s="35"/>
      <c r="BG80" s="35"/>
    </row>
    <row r="81" spans="1:59" s="1" customFormat="1">
      <c r="A81" s="35"/>
      <c r="B81" s="35"/>
      <c r="C81" s="35"/>
      <c r="D81" s="35">
        <f t="shared" si="48"/>
        <v>0</v>
      </c>
      <c r="E81" s="35">
        <f t="shared" si="49"/>
        <v>1.0354827777777777E-5</v>
      </c>
      <c r="F81" s="35">
        <f t="shared" si="50"/>
        <v>573.81618518518519</v>
      </c>
      <c r="G81" s="35">
        <f t="shared" si="51"/>
        <v>1.8186689999999999</v>
      </c>
      <c r="H81" s="35">
        <f t="shared" si="52"/>
        <v>0.49017107407407406</v>
      </c>
      <c r="I81" s="35">
        <f t="shared" si="53"/>
        <v>0</v>
      </c>
      <c r="J81" s="35">
        <f t="shared" si="54"/>
        <v>11.232258148148148</v>
      </c>
      <c r="K81" s="35">
        <f t="shared" si="55"/>
        <v>31.559392592592594</v>
      </c>
      <c r="L81" s="35">
        <f t="shared" si="56"/>
        <v>0.14984510370370371</v>
      </c>
      <c r="M81"/>
      <c r="N81" s="35"/>
      <c r="O81" s="35"/>
      <c r="P81" s="35"/>
      <c r="Q81" s="35">
        <f t="shared" si="68"/>
        <v>30.342844444444445</v>
      </c>
      <c r="R81" s="35">
        <f t="shared" si="70"/>
        <v>587.30133333333333</v>
      </c>
      <c r="S81" s="35">
        <f t="shared" si="71"/>
        <v>4.7502237037037031E-195</v>
      </c>
      <c r="T81" s="35">
        <f t="shared" si="72"/>
        <v>470.66959259259261</v>
      </c>
      <c r="U81" s="35">
        <f t="shared" si="73"/>
        <v>1480.5740370370372</v>
      </c>
      <c r="V81" s="35">
        <f t="shared" si="74"/>
        <v>0</v>
      </c>
      <c r="W81" s="35">
        <f t="shared" si="75"/>
        <v>630.20796296296305</v>
      </c>
      <c r="X81" s="35">
        <f t="shared" si="76"/>
        <v>443.43581481481482</v>
      </c>
      <c r="Y81" s="35">
        <f t="shared" si="77"/>
        <v>479.81848148148151</v>
      </c>
      <c r="Z81"/>
      <c r="AA81" s="35"/>
      <c r="AB81" s="35"/>
      <c r="AC81" s="35"/>
      <c r="AD81" s="35">
        <f t="shared" si="58"/>
        <v>0</v>
      </c>
      <c r="AE81" s="35">
        <f t="shared" si="59"/>
        <v>1097.8377037037037</v>
      </c>
      <c r="AF81" s="35">
        <f t="shared" si="60"/>
        <v>620.71544444444442</v>
      </c>
      <c r="AG81" s="35">
        <f t="shared" si="61"/>
        <v>0</v>
      </c>
      <c r="AH81" s="35">
        <f t="shared" si="62"/>
        <v>5.9042933333333329E-3</v>
      </c>
      <c r="AI81" s="35">
        <f t="shared" si="63"/>
        <v>0</v>
      </c>
      <c r="AJ81" s="35">
        <f t="shared" si="64"/>
        <v>1176.5530740740742</v>
      </c>
      <c r="AK81" s="35">
        <f t="shared" si="65"/>
        <v>99.374144444444454</v>
      </c>
      <c r="AL81" s="35">
        <f t="shared" si="66"/>
        <v>1746.7407777777776</v>
      </c>
      <c r="AM81"/>
      <c r="AN81" s="35"/>
      <c r="AO81"/>
      <c r="AP81"/>
      <c r="AQ81"/>
      <c r="AR81"/>
      <c r="AS81"/>
      <c r="AT81"/>
      <c r="AU81"/>
      <c r="AV81"/>
      <c r="AW81"/>
      <c r="AX81"/>
      <c r="AY81"/>
      <c r="AZ81"/>
      <c r="BA81"/>
      <c r="BB81" s="35"/>
      <c r="BC81" s="35"/>
      <c r="BD81" s="35"/>
      <c r="BE81" s="35"/>
      <c r="BF81" s="35"/>
      <c r="BG81" s="35"/>
    </row>
    <row r="82" spans="1:59" s="1" customFormat="1">
      <c r="A82" s="35"/>
      <c r="B82" s="35"/>
      <c r="C82" s="35"/>
      <c r="D82" s="35">
        <f t="shared" si="48"/>
        <v>1492.5548064516129</v>
      </c>
      <c r="E82" s="35">
        <f t="shared" si="49"/>
        <v>1715.6759032258065</v>
      </c>
      <c r="F82" s="35">
        <f t="shared" si="50"/>
        <v>0</v>
      </c>
      <c r="G82" s="35">
        <f t="shared" si="51"/>
        <v>2105.2469354838709</v>
      </c>
      <c r="H82" s="35">
        <f t="shared" si="52"/>
        <v>2748.5668387096775</v>
      </c>
      <c r="I82" s="35">
        <f t="shared" si="53"/>
        <v>0</v>
      </c>
      <c r="J82" s="35">
        <f t="shared" si="54"/>
        <v>2383.3148709677421</v>
      </c>
      <c r="K82" s="35">
        <f t="shared" si="55"/>
        <v>2857.9457741935485</v>
      </c>
      <c r="L82" s="35">
        <f t="shared" si="56"/>
        <v>3105.6128387096778</v>
      </c>
      <c r="M82"/>
      <c r="N82" s="35"/>
      <c r="O82" s="35"/>
      <c r="P82" s="35"/>
      <c r="Q82" s="35">
        <f t="shared" si="68"/>
        <v>3233.9577419354841</v>
      </c>
      <c r="R82" s="35">
        <f t="shared" si="70"/>
        <v>2176.693806451613</v>
      </c>
      <c r="S82" s="35">
        <f t="shared" si="71"/>
        <v>2099.6410322580646</v>
      </c>
      <c r="T82" s="35">
        <f t="shared" si="72"/>
        <v>3465.9822580645159</v>
      </c>
      <c r="U82" s="35">
        <f t="shared" si="73"/>
        <v>2802.6426129032257</v>
      </c>
      <c r="V82" s="35">
        <f t="shared" si="74"/>
        <v>0</v>
      </c>
      <c r="W82" s="35">
        <f t="shared" si="75"/>
        <v>2562.1468387096775</v>
      </c>
      <c r="X82" s="35">
        <f t="shared" si="76"/>
        <v>3008.469193548387</v>
      </c>
      <c r="Y82" s="35">
        <f t="shared" si="77"/>
        <v>1976.8027419354839</v>
      </c>
      <c r="Z82"/>
      <c r="AA82" s="35"/>
      <c r="AB82" s="35"/>
      <c r="AC82" s="35"/>
      <c r="AD82" s="35">
        <f t="shared" si="58"/>
        <v>4288.1841935483872</v>
      </c>
      <c r="AE82" s="35">
        <f t="shared" si="59"/>
        <v>0</v>
      </c>
      <c r="AF82" s="35">
        <f t="shared" si="60"/>
        <v>0</v>
      </c>
      <c r="AG82" s="35">
        <f t="shared" si="61"/>
        <v>3414.2358064516129</v>
      </c>
      <c r="AH82" s="35">
        <f t="shared" si="62"/>
        <v>3048.7252258064518</v>
      </c>
      <c r="AI82" s="35">
        <f t="shared" si="63"/>
        <v>0</v>
      </c>
      <c r="AJ82" s="35">
        <f t="shared" si="64"/>
        <v>3004.5744193548389</v>
      </c>
      <c r="AK82" s="35">
        <f t="shared" si="65"/>
        <v>2629.7733548387096</v>
      </c>
      <c r="AL82" s="35">
        <f t="shared" si="66"/>
        <v>1577.4699032258065</v>
      </c>
      <c r="AM82"/>
      <c r="AN82" s="35"/>
      <c r="AO82"/>
      <c r="AP82"/>
      <c r="AQ82"/>
      <c r="AR82"/>
      <c r="AS82"/>
      <c r="AT82"/>
      <c r="AU82"/>
      <c r="AV82"/>
      <c r="AW82"/>
      <c r="AX82"/>
      <c r="AY82"/>
      <c r="AZ82"/>
      <c r="BA82"/>
      <c r="BB82" s="35"/>
      <c r="BC82" s="35"/>
      <c r="BD82" s="35"/>
      <c r="BE82" s="35"/>
      <c r="BF82" s="35"/>
      <c r="BG82" s="35"/>
    </row>
    <row r="83" spans="1:59" s="1" customFormat="1">
      <c r="A83" s="35"/>
      <c r="B83" s="35"/>
      <c r="C83" s="35"/>
      <c r="D83" s="35">
        <f t="shared" si="48"/>
        <v>100.34833125</v>
      </c>
      <c r="E83" s="35">
        <f t="shared" si="49"/>
        <v>61.86985</v>
      </c>
      <c r="F83" s="35">
        <f t="shared" si="50"/>
        <v>0</v>
      </c>
      <c r="G83" s="35">
        <f t="shared" si="51"/>
        <v>136.608965625</v>
      </c>
      <c r="H83" s="35">
        <f t="shared" si="52"/>
        <v>174.32042812500001</v>
      </c>
      <c r="I83" s="35">
        <f t="shared" si="53"/>
        <v>0</v>
      </c>
      <c r="J83" s="35">
        <f t="shared" si="54"/>
        <v>101.760165625</v>
      </c>
      <c r="K83" s="35">
        <f t="shared" si="55"/>
        <v>221.58056875</v>
      </c>
      <c r="L83" s="35">
        <f t="shared" si="56"/>
        <v>105.055003125</v>
      </c>
      <c r="M83"/>
      <c r="N83" s="35"/>
      <c r="O83" s="35"/>
      <c r="P83" s="35"/>
      <c r="Q83" s="35">
        <f t="shared" si="68"/>
        <v>968.00187500000004</v>
      </c>
      <c r="R83" s="35">
        <f t="shared" si="70"/>
        <v>1460.8701874999999</v>
      </c>
      <c r="S83" s="35">
        <f t="shared" si="71"/>
        <v>0</v>
      </c>
      <c r="T83" s="35">
        <f t="shared" si="72"/>
        <v>756.28009374999999</v>
      </c>
      <c r="U83" s="35">
        <f t="shared" si="73"/>
        <v>919.20978124999999</v>
      </c>
      <c r="V83" s="35">
        <f t="shared" si="74"/>
        <v>0</v>
      </c>
      <c r="W83" s="35">
        <f t="shared" si="75"/>
        <v>0</v>
      </c>
      <c r="X83" s="35">
        <f t="shared" si="76"/>
        <v>633.62106249999999</v>
      </c>
      <c r="Y83" s="35">
        <f t="shared" si="77"/>
        <v>963.48824999999999</v>
      </c>
      <c r="Z83"/>
      <c r="AA83" s="35"/>
      <c r="AB83" s="35"/>
      <c r="AC83" s="35"/>
      <c r="AD83" s="35">
        <f t="shared" si="58"/>
        <v>802.83100000000002</v>
      </c>
      <c r="AE83" s="35">
        <f t="shared" si="59"/>
        <v>3682.3137499999998</v>
      </c>
      <c r="AF83" s="35">
        <f t="shared" si="60"/>
        <v>0</v>
      </c>
      <c r="AG83" s="35">
        <f t="shared" si="61"/>
        <v>268.34569687499999</v>
      </c>
      <c r="AH83" s="35">
        <f t="shared" si="62"/>
        <v>35.127009375</v>
      </c>
      <c r="AI83" s="35">
        <f t="shared" si="63"/>
        <v>0</v>
      </c>
      <c r="AJ83" s="35">
        <f t="shared" si="64"/>
        <v>0</v>
      </c>
      <c r="AK83" s="35">
        <f t="shared" si="65"/>
        <v>392.65553125000002</v>
      </c>
      <c r="AL83" s="35">
        <f t="shared" si="66"/>
        <v>752.40296875000001</v>
      </c>
      <c r="AM83"/>
      <c r="AN83" s="35"/>
      <c r="AO83"/>
      <c r="AP83"/>
      <c r="AQ83"/>
      <c r="AR83"/>
      <c r="AS83"/>
      <c r="AT83"/>
      <c r="AU83"/>
      <c r="AV83"/>
      <c r="AW83"/>
      <c r="AX83"/>
      <c r="AY83"/>
      <c r="AZ83"/>
      <c r="BA83"/>
      <c r="BB83" s="35"/>
      <c r="BC83" s="35"/>
      <c r="BD83" s="35"/>
      <c r="BE83" s="35"/>
      <c r="BF83" s="35"/>
      <c r="BG83" s="35"/>
    </row>
    <row r="84" spans="1:59" s="1" customFormat="1">
      <c r="A84" s="35"/>
      <c r="B84" s="35"/>
      <c r="C84" s="35"/>
      <c r="D84" s="35">
        <f t="shared" si="48"/>
        <v>0</v>
      </c>
      <c r="E84" s="35">
        <f t="shared" si="49"/>
        <v>5.9785909090909099E-8</v>
      </c>
      <c r="F84" s="35">
        <f t="shared" si="50"/>
        <v>0</v>
      </c>
      <c r="G84" s="35">
        <f t="shared" si="51"/>
        <v>0.57569196969696967</v>
      </c>
      <c r="H84" s="35">
        <f t="shared" si="52"/>
        <v>0.74173975757575761</v>
      </c>
      <c r="I84" s="35">
        <f t="shared" si="53"/>
        <v>0</v>
      </c>
      <c r="J84" s="35">
        <f t="shared" si="54"/>
        <v>5.0091469696969702</v>
      </c>
      <c r="K84" s="35">
        <f t="shared" si="55"/>
        <v>31.566730303030301</v>
      </c>
      <c r="L84" s="35">
        <f t="shared" si="56"/>
        <v>0.87140339393939392</v>
      </c>
      <c r="M84"/>
      <c r="N84" s="35"/>
      <c r="O84" s="35"/>
      <c r="P84" s="35"/>
      <c r="Q84" s="35">
        <f t="shared" si="68"/>
        <v>1388.7344848484847</v>
      </c>
      <c r="R84" s="35">
        <f t="shared" si="70"/>
        <v>593.88609090909097</v>
      </c>
      <c r="S84" s="35">
        <f t="shared" si="71"/>
        <v>0</v>
      </c>
      <c r="T84" s="35">
        <f t="shared" si="72"/>
        <v>0</v>
      </c>
      <c r="U84" s="35">
        <f t="shared" si="73"/>
        <v>1093.0541515151515</v>
      </c>
      <c r="V84" s="35">
        <f t="shared" si="74"/>
        <v>0</v>
      </c>
      <c r="W84" s="35">
        <f t="shared" si="75"/>
        <v>0</v>
      </c>
      <c r="X84" s="35">
        <f t="shared" si="76"/>
        <v>160.4611303030303</v>
      </c>
      <c r="Y84" s="35">
        <f t="shared" si="77"/>
        <v>436.28390909090911</v>
      </c>
      <c r="Z84"/>
      <c r="AA84" s="35"/>
      <c r="AB84" s="35"/>
      <c r="AC84" s="35"/>
      <c r="AD84" s="35">
        <f t="shared" si="58"/>
        <v>8.8114987878787882E-2</v>
      </c>
      <c r="AE84" s="35">
        <f t="shared" si="59"/>
        <v>6531.560606060606</v>
      </c>
      <c r="AF84" s="35">
        <f t="shared" si="60"/>
        <v>0</v>
      </c>
      <c r="AG84" s="35">
        <f t="shared" si="61"/>
        <v>357.14160606060608</v>
      </c>
      <c r="AH84" s="35">
        <f t="shared" si="62"/>
        <v>752.56624242424243</v>
      </c>
      <c r="AI84" s="35">
        <f t="shared" si="63"/>
        <v>0</v>
      </c>
      <c r="AJ84" s="35">
        <f t="shared" si="64"/>
        <v>1204.1393030303032</v>
      </c>
      <c r="AK84" s="35">
        <f t="shared" si="65"/>
        <v>0</v>
      </c>
      <c r="AL84" s="35">
        <f t="shared" si="66"/>
        <v>737.86842424242423</v>
      </c>
      <c r="AM84"/>
      <c r="AN84" s="35"/>
      <c r="AO84"/>
      <c r="AP84"/>
      <c r="AQ84"/>
      <c r="AR84"/>
      <c r="AS84"/>
      <c r="AT84"/>
      <c r="AU84"/>
      <c r="AV84"/>
      <c r="AW84"/>
      <c r="AX84"/>
      <c r="AY84"/>
      <c r="AZ84"/>
      <c r="BA84"/>
      <c r="BB84" s="35"/>
      <c r="BC84" s="35"/>
      <c r="BD84" s="35"/>
      <c r="BE84" s="35"/>
      <c r="BF84" s="35"/>
      <c r="BG84" s="35"/>
    </row>
    <row r="85" spans="1:59" s="1" customFormat="1">
      <c r="A85" s="35"/>
      <c r="B85" s="35"/>
      <c r="C85" s="35"/>
      <c r="D85" s="35">
        <f t="shared" si="48"/>
        <v>881.76621621621621</v>
      </c>
      <c r="E85" s="35">
        <f t="shared" si="49"/>
        <v>1215.4364324324324</v>
      </c>
      <c r="F85" s="35">
        <f t="shared" si="50"/>
        <v>0</v>
      </c>
      <c r="G85" s="35">
        <f t="shared" si="51"/>
        <v>1363.5289459459461</v>
      </c>
      <c r="H85" s="35">
        <f t="shared" si="52"/>
        <v>1568.3118108108108</v>
      </c>
      <c r="I85" s="35">
        <f t="shared" si="53"/>
        <v>0</v>
      </c>
      <c r="J85" s="35">
        <f t="shared" si="54"/>
        <v>1612.2256486486488</v>
      </c>
      <c r="K85" s="35">
        <f t="shared" si="55"/>
        <v>1981.2773513513514</v>
      </c>
      <c r="L85" s="35">
        <f t="shared" si="56"/>
        <v>1965.7201351351353</v>
      </c>
      <c r="M85"/>
      <c r="N85" s="35"/>
      <c r="O85" s="35"/>
      <c r="P85" s="35"/>
      <c r="Q85" s="35">
        <f t="shared" si="68"/>
        <v>98.553291891891888</v>
      </c>
      <c r="R85" s="35">
        <f t="shared" si="70"/>
        <v>1086.0055135135135</v>
      </c>
      <c r="S85" s="35">
        <f t="shared" si="71"/>
        <v>0</v>
      </c>
      <c r="T85" s="35">
        <f t="shared" si="72"/>
        <v>2165.9288378378378</v>
      </c>
      <c r="U85" s="35">
        <f t="shared" si="73"/>
        <v>485.18989189189193</v>
      </c>
      <c r="V85" s="35">
        <f t="shared" si="74"/>
        <v>0</v>
      </c>
      <c r="W85" s="35">
        <f t="shared" si="75"/>
        <v>0</v>
      </c>
      <c r="X85" s="35">
        <f t="shared" si="76"/>
        <v>1444.2552432432433</v>
      </c>
      <c r="Y85" s="35">
        <f t="shared" si="77"/>
        <v>895.99864864864855</v>
      </c>
      <c r="Z85"/>
      <c r="AA85" s="35"/>
      <c r="AB85" s="35"/>
      <c r="AC85" s="35"/>
      <c r="AD85" s="35">
        <f t="shared" si="58"/>
        <v>3090.6810810810812</v>
      </c>
      <c r="AE85" s="35">
        <f t="shared" si="59"/>
        <v>305.01624324324325</v>
      </c>
      <c r="AF85" s="35">
        <f t="shared" si="60"/>
        <v>0</v>
      </c>
      <c r="AG85" s="35">
        <f t="shared" si="61"/>
        <v>2362.6358108108107</v>
      </c>
      <c r="AH85" s="35">
        <f t="shared" si="62"/>
        <v>2120.0886756756759</v>
      </c>
      <c r="AI85" s="35">
        <f t="shared" si="63"/>
        <v>0</v>
      </c>
      <c r="AJ85" s="35">
        <f t="shared" si="64"/>
        <v>2396.7624324324324</v>
      </c>
      <c r="AK85" s="35">
        <f t="shared" si="65"/>
        <v>2073.4355675675674</v>
      </c>
      <c r="AL85" s="35">
        <f t="shared" si="66"/>
        <v>1985.1366216216215</v>
      </c>
      <c r="AM85"/>
      <c r="AN85" s="35"/>
      <c r="AO85"/>
      <c r="AP85"/>
      <c r="AQ85"/>
      <c r="AR85"/>
      <c r="AS85"/>
      <c r="AT85"/>
      <c r="AU85"/>
      <c r="AV85"/>
      <c r="AW85"/>
      <c r="AX85"/>
      <c r="AY85"/>
      <c r="AZ85"/>
      <c r="BA85"/>
      <c r="BB85" s="35"/>
      <c r="BC85" s="35"/>
      <c r="BD85" s="35"/>
      <c r="BE85" s="35"/>
      <c r="BF85" s="35"/>
      <c r="BG85" s="35"/>
    </row>
    <row r="86" spans="1:59" s="1" customFormat="1">
      <c r="A86" s="35"/>
      <c r="B86" s="35"/>
      <c r="C86" s="35"/>
      <c r="D86" s="35">
        <f t="shared" si="48"/>
        <v>68.697584210526315</v>
      </c>
      <c r="E86" s="35">
        <f t="shared" si="49"/>
        <v>185.06801842105264</v>
      </c>
      <c r="F86" s="35">
        <f t="shared" si="50"/>
        <v>0</v>
      </c>
      <c r="G86" s="35">
        <f t="shared" si="51"/>
        <v>59.160036842105264</v>
      </c>
      <c r="H86" s="35">
        <f t="shared" si="52"/>
        <v>15.657562105263157</v>
      </c>
      <c r="I86" s="35">
        <f t="shared" si="53"/>
        <v>0</v>
      </c>
      <c r="J86" s="35">
        <f t="shared" si="54"/>
        <v>8.8748731578947364</v>
      </c>
      <c r="K86" s="35">
        <f t="shared" si="55"/>
        <v>29.235818421052631</v>
      </c>
      <c r="L86" s="35">
        <f t="shared" si="56"/>
        <v>73.425697368421055</v>
      </c>
      <c r="M86"/>
      <c r="N86" s="35"/>
      <c r="O86" s="35"/>
      <c r="P86" s="35"/>
      <c r="Q86" s="35">
        <f t="shared" si="68"/>
        <v>508.42047368421049</v>
      </c>
      <c r="R86" s="35">
        <f t="shared" si="70"/>
        <v>962.05821052631575</v>
      </c>
      <c r="S86" s="35">
        <f t="shared" si="71"/>
        <v>0</v>
      </c>
      <c r="T86" s="35">
        <f t="shared" si="72"/>
        <v>5.7329986842105268E-33</v>
      </c>
      <c r="U86" s="35">
        <f t="shared" si="73"/>
        <v>1404.9634210526317</v>
      </c>
      <c r="V86" s="35">
        <f t="shared" si="74"/>
        <v>0</v>
      </c>
      <c r="W86" s="35">
        <f t="shared" si="75"/>
        <v>0</v>
      </c>
      <c r="X86" s="35">
        <f t="shared" si="76"/>
        <v>390.80444736842105</v>
      </c>
      <c r="Y86" s="35">
        <f t="shared" si="77"/>
        <v>687.46339473684213</v>
      </c>
      <c r="Z86"/>
      <c r="AA86" s="35"/>
      <c r="AB86" s="35"/>
      <c r="AC86" s="35"/>
      <c r="AD86" s="35">
        <f t="shared" si="58"/>
        <v>759.47626315789478</v>
      </c>
      <c r="AE86" s="35">
        <f t="shared" si="59"/>
        <v>0</v>
      </c>
      <c r="AF86" s="35">
        <f t="shared" si="60"/>
        <v>0</v>
      </c>
      <c r="AG86" s="35">
        <f t="shared" si="61"/>
        <v>586.12905263157893</v>
      </c>
      <c r="AH86" s="35">
        <f t="shared" si="62"/>
        <v>631.43086842105265</v>
      </c>
      <c r="AI86" s="35">
        <f t="shared" si="63"/>
        <v>0</v>
      </c>
      <c r="AJ86" s="35">
        <f t="shared" si="64"/>
        <v>606.01663157894745</v>
      </c>
      <c r="AK86" s="35">
        <f t="shared" si="65"/>
        <v>401.63007894736842</v>
      </c>
      <c r="AL86" s="35">
        <f t="shared" si="66"/>
        <v>722.95728947368423</v>
      </c>
      <c r="AM86"/>
      <c r="AN86" s="35"/>
      <c r="AO86"/>
      <c r="AP86"/>
      <c r="AQ86"/>
      <c r="AR86"/>
      <c r="AS86"/>
      <c r="AT86"/>
      <c r="AU86"/>
      <c r="AV86"/>
      <c r="AW86"/>
      <c r="AX86"/>
      <c r="AY86"/>
      <c r="AZ86"/>
      <c r="BA86"/>
      <c r="BB86" s="35"/>
      <c r="BC86" s="35"/>
      <c r="BD86" s="35"/>
      <c r="BE86" s="35"/>
      <c r="BF86" s="35"/>
      <c r="BG86" s="35"/>
    </row>
    <row r="87" spans="1:59" s="1" customFormat="1">
      <c r="A87" s="35"/>
      <c r="B87" s="35"/>
      <c r="C87" s="35"/>
      <c r="D87" s="35">
        <f t="shared" si="48"/>
        <v>11.690381025641026</v>
      </c>
      <c r="E87" s="35">
        <f t="shared" si="49"/>
        <v>4.7187512820512823E-4</v>
      </c>
      <c r="F87" s="35">
        <f t="shared" si="50"/>
        <v>0</v>
      </c>
      <c r="G87" s="35">
        <f t="shared" si="51"/>
        <v>1.8838848717948719E-115</v>
      </c>
      <c r="H87" s="35">
        <f t="shared" si="52"/>
        <v>139.49798717948718</v>
      </c>
      <c r="I87" s="35">
        <f t="shared" si="53"/>
        <v>0</v>
      </c>
      <c r="J87" s="35">
        <f t="shared" si="54"/>
        <v>95.17385641025642</v>
      </c>
      <c r="K87" s="35">
        <f t="shared" si="55"/>
        <v>128.25510769230769</v>
      </c>
      <c r="L87" s="35">
        <f t="shared" si="56"/>
        <v>0.84702974358974359</v>
      </c>
      <c r="M87"/>
      <c r="N87" s="35"/>
      <c r="O87" s="35"/>
      <c r="P87" s="35"/>
      <c r="Q87" s="35">
        <f t="shared" si="68"/>
        <v>704.65994871794874</v>
      </c>
      <c r="R87" s="35">
        <f t="shared" si="70"/>
        <v>833.13658974358975</v>
      </c>
      <c r="S87" s="35">
        <f t="shared" si="71"/>
        <v>0</v>
      </c>
      <c r="T87" s="35">
        <f t="shared" si="72"/>
        <v>251.42585897435899</v>
      </c>
      <c r="U87" s="35">
        <f t="shared" si="73"/>
        <v>106.92035897435898</v>
      </c>
      <c r="V87" s="35">
        <f t="shared" si="74"/>
        <v>0</v>
      </c>
      <c r="W87" s="35">
        <f t="shared" si="75"/>
        <v>2840.6235897435899</v>
      </c>
      <c r="X87" s="35">
        <f t="shared" si="76"/>
        <v>9.7149341025641025</v>
      </c>
      <c r="Y87" s="35">
        <f t="shared" si="77"/>
        <v>299.07361538461538</v>
      </c>
      <c r="Z87"/>
      <c r="AA87" s="35"/>
      <c r="AB87" s="35"/>
      <c r="AC87" s="35"/>
      <c r="AD87" s="35">
        <f t="shared" si="58"/>
        <v>9.1730935897435903E-2</v>
      </c>
      <c r="AE87" s="35">
        <f t="shared" si="59"/>
        <v>0</v>
      </c>
      <c r="AF87" s="35">
        <f t="shared" si="60"/>
        <v>0</v>
      </c>
      <c r="AG87" s="35">
        <f t="shared" si="61"/>
        <v>0.25723433333333334</v>
      </c>
      <c r="AH87" s="35">
        <f t="shared" si="62"/>
        <v>7.4241666666666672</v>
      </c>
      <c r="AI87" s="35">
        <f t="shared" si="63"/>
        <v>0</v>
      </c>
      <c r="AJ87" s="35">
        <f t="shared" si="64"/>
        <v>13.68652</v>
      </c>
      <c r="AK87" s="35">
        <f t="shared" si="65"/>
        <v>0</v>
      </c>
      <c r="AL87" s="35">
        <f t="shared" si="66"/>
        <v>1.4775721538461539</v>
      </c>
      <c r="AM87"/>
      <c r="AN87" s="35"/>
      <c r="AO87"/>
      <c r="AP87"/>
      <c r="AQ87"/>
      <c r="AR87"/>
      <c r="AS87"/>
      <c r="AT87"/>
      <c r="AU87"/>
      <c r="AV87"/>
      <c r="AW87"/>
      <c r="AX87"/>
      <c r="AY87"/>
      <c r="AZ87"/>
      <c r="BA87"/>
      <c r="BB87" s="35"/>
      <c r="BC87" s="35"/>
      <c r="BD87" s="35"/>
      <c r="BE87" s="35"/>
      <c r="BF87" s="35"/>
      <c r="BG87" s="35"/>
    </row>
    <row r="88" spans="1:59" s="1" customFormat="1">
      <c r="A88" s="35"/>
      <c r="B88" s="35"/>
      <c r="C88" s="35"/>
      <c r="D88" s="35">
        <f t="shared" si="48"/>
        <v>701.98753488372097</v>
      </c>
      <c r="E88" s="35">
        <f t="shared" si="49"/>
        <v>734.00144186046521</v>
      </c>
      <c r="F88" s="35">
        <f t="shared" si="50"/>
        <v>0</v>
      </c>
      <c r="G88" s="35">
        <f t="shared" si="51"/>
        <v>1058.6873488372091</v>
      </c>
      <c r="H88" s="35">
        <f t="shared" si="52"/>
        <v>1265.6708604651162</v>
      </c>
      <c r="I88" s="35">
        <f t="shared" si="53"/>
        <v>0</v>
      </c>
      <c r="J88" s="35">
        <f t="shared" si="54"/>
        <v>1102.3477674418605</v>
      </c>
      <c r="K88" s="35">
        <f t="shared" si="55"/>
        <v>1444.8243488372093</v>
      </c>
      <c r="L88" s="35">
        <f t="shared" si="56"/>
        <v>1467.1154883720931</v>
      </c>
      <c r="M88"/>
      <c r="N88" s="35"/>
      <c r="O88" s="35"/>
      <c r="P88" s="35"/>
      <c r="Q88" s="35">
        <f t="shared" si="68"/>
        <v>539.45809302325586</v>
      </c>
      <c r="R88" s="35">
        <f t="shared" si="70"/>
        <v>304.26467441860461</v>
      </c>
      <c r="S88" s="35">
        <f t="shared" si="71"/>
        <v>0</v>
      </c>
      <c r="T88" s="35">
        <f t="shared" si="72"/>
        <v>1964.6440232558139</v>
      </c>
      <c r="U88" s="35">
        <f t="shared" si="73"/>
        <v>1146.1122558139534</v>
      </c>
      <c r="V88" s="35">
        <f t="shared" si="74"/>
        <v>0</v>
      </c>
      <c r="W88" s="35">
        <f t="shared" si="75"/>
        <v>1857.7593488372092</v>
      </c>
      <c r="X88" s="35">
        <f t="shared" si="76"/>
        <v>1626.3131162790698</v>
      </c>
      <c r="Y88" s="35">
        <f t="shared" si="77"/>
        <v>635.61665116279073</v>
      </c>
      <c r="Z88"/>
      <c r="AA88" s="35"/>
      <c r="AB88" s="35"/>
      <c r="AC88" s="35"/>
      <c r="AD88" s="35">
        <f t="shared" si="58"/>
        <v>2129.5854883720931</v>
      </c>
      <c r="AE88" s="35">
        <f t="shared" si="59"/>
        <v>0</v>
      </c>
      <c r="AF88" s="35">
        <f t="shared" si="60"/>
        <v>0</v>
      </c>
      <c r="AG88" s="35">
        <f t="shared" si="61"/>
        <v>1772.0024651162792</v>
      </c>
      <c r="AH88" s="35">
        <f t="shared" si="62"/>
        <v>1646.1514186046511</v>
      </c>
      <c r="AI88" s="35">
        <f t="shared" si="63"/>
        <v>0</v>
      </c>
      <c r="AJ88" s="35">
        <f t="shared" si="64"/>
        <v>1871.6699069767442</v>
      </c>
      <c r="AK88" s="35">
        <f t="shared" si="65"/>
        <v>1527.2713255813953</v>
      </c>
      <c r="AL88" s="35">
        <f t="shared" si="66"/>
        <v>1619.1582558139532</v>
      </c>
      <c r="AM88"/>
      <c r="AN88" s="35"/>
      <c r="AO88"/>
      <c r="AP88"/>
      <c r="AQ88"/>
      <c r="AR88"/>
      <c r="AS88"/>
      <c r="AT88"/>
      <c r="AU88"/>
      <c r="AV88"/>
      <c r="AW88"/>
      <c r="AX88"/>
      <c r="AY88"/>
      <c r="AZ88"/>
      <c r="BA88"/>
      <c r="BB88" s="35"/>
      <c r="BC88" s="35"/>
      <c r="BD88" s="35"/>
      <c r="BE88" s="35"/>
      <c r="BF88" s="35"/>
      <c r="BG88" s="35"/>
    </row>
    <row r="89" spans="1:59" s="1" customFormat="1">
      <c r="A89" s="35"/>
      <c r="B89" s="35"/>
      <c r="C89" s="35"/>
      <c r="D89" s="35">
        <f t="shared" si="48"/>
        <v>12.47396681818182</v>
      </c>
      <c r="E89" s="35">
        <f t="shared" si="49"/>
        <v>61.567968181818181</v>
      </c>
      <c r="F89" s="35">
        <f t="shared" si="50"/>
        <v>0</v>
      </c>
      <c r="G89" s="35">
        <f t="shared" si="51"/>
        <v>48.544790909090914</v>
      </c>
      <c r="H89" s="35">
        <f t="shared" si="52"/>
        <v>64.388052272727279</v>
      </c>
      <c r="I89" s="35">
        <f t="shared" si="53"/>
        <v>0</v>
      </c>
      <c r="J89" s="35">
        <f t="shared" si="54"/>
        <v>78.28105227272728</v>
      </c>
      <c r="K89" s="35">
        <f t="shared" si="55"/>
        <v>15.408680454545454</v>
      </c>
      <c r="L89" s="35">
        <f t="shared" si="56"/>
        <v>57.711115909090907</v>
      </c>
      <c r="M89"/>
      <c r="N89" s="35"/>
      <c r="O89" s="35"/>
      <c r="P89" s="35"/>
      <c r="Q89" s="35">
        <f t="shared" si="68"/>
        <v>474.17045454545456</v>
      </c>
      <c r="R89" s="35">
        <f t="shared" si="70"/>
        <v>717.6166136363637</v>
      </c>
      <c r="S89" s="35">
        <f t="shared" si="71"/>
        <v>0</v>
      </c>
      <c r="T89" s="35">
        <f t="shared" si="72"/>
        <v>559.34122727272722</v>
      </c>
      <c r="U89" s="35">
        <f t="shared" si="73"/>
        <v>824.76334090909086</v>
      </c>
      <c r="V89" s="35">
        <f t="shared" si="74"/>
        <v>0</v>
      </c>
      <c r="W89" s="35">
        <f t="shared" si="75"/>
        <v>517.54370454545449</v>
      </c>
      <c r="X89" s="35">
        <f t="shared" si="76"/>
        <v>662.38515909090904</v>
      </c>
      <c r="Y89" s="35">
        <f t="shared" si="77"/>
        <v>616.42756818181817</v>
      </c>
      <c r="Z89"/>
      <c r="AA89" s="35"/>
      <c r="AB89" s="35"/>
      <c r="AC89" s="35"/>
      <c r="AD89" s="35">
        <f t="shared" si="58"/>
        <v>836.23050000000001</v>
      </c>
      <c r="AE89" s="35">
        <f t="shared" si="59"/>
        <v>241.03327272727273</v>
      </c>
      <c r="AF89" s="35">
        <f t="shared" si="60"/>
        <v>0</v>
      </c>
      <c r="AG89" s="35">
        <f t="shared" si="61"/>
        <v>392.57549999999998</v>
      </c>
      <c r="AH89" s="35">
        <f t="shared" si="62"/>
        <v>503.55334090909093</v>
      </c>
      <c r="AI89" s="35">
        <f t="shared" si="63"/>
        <v>0</v>
      </c>
      <c r="AJ89" s="35">
        <f t="shared" si="64"/>
        <v>584.04899999999998</v>
      </c>
      <c r="AK89" s="35">
        <f t="shared" si="65"/>
        <v>358.94088636363637</v>
      </c>
      <c r="AL89" s="35">
        <f t="shared" si="66"/>
        <v>638.40702272727276</v>
      </c>
      <c r="AM89"/>
      <c r="AN89" s="35"/>
      <c r="AO89"/>
      <c r="AP89"/>
      <c r="AQ89"/>
      <c r="AR89"/>
      <c r="AS89"/>
      <c r="AT89"/>
      <c r="AU89"/>
      <c r="AV89"/>
      <c r="AW89"/>
      <c r="AX89"/>
      <c r="AY89"/>
      <c r="AZ89"/>
      <c r="BA89"/>
      <c r="BB89" s="35"/>
      <c r="BC89" s="35"/>
      <c r="BD89" s="35"/>
      <c r="BE89" s="35"/>
      <c r="BF89" s="35"/>
      <c r="BG89" s="35"/>
    </row>
    <row r="90" spans="1:59" s="1" customFormat="1">
      <c r="A90" s="35"/>
      <c r="B90" s="35"/>
      <c r="C90" s="35"/>
      <c r="D90" s="35">
        <f t="shared" si="48"/>
        <v>15.948229555555557</v>
      </c>
      <c r="E90" s="35">
        <f t="shared" si="49"/>
        <v>38.140273333333333</v>
      </c>
      <c r="F90" s="35">
        <f t="shared" si="50"/>
        <v>0</v>
      </c>
      <c r="G90" s="35">
        <f t="shared" si="51"/>
        <v>0</v>
      </c>
      <c r="H90" s="35">
        <f t="shared" si="52"/>
        <v>31.051166666666667</v>
      </c>
      <c r="I90" s="35">
        <f t="shared" si="53"/>
        <v>0</v>
      </c>
      <c r="J90" s="35">
        <f t="shared" si="54"/>
        <v>1.6993072666666669</v>
      </c>
      <c r="K90" s="35">
        <f t="shared" si="55"/>
        <v>107.29888222222222</v>
      </c>
      <c r="L90" s="35">
        <f t="shared" si="56"/>
        <v>0.34299642222222221</v>
      </c>
      <c r="M90"/>
      <c r="N90" s="35"/>
      <c r="O90" s="35"/>
      <c r="P90" s="35"/>
      <c r="Q90" s="35">
        <f t="shared" si="68"/>
        <v>447.78266666666667</v>
      </c>
      <c r="R90" s="35">
        <f t="shared" si="70"/>
        <v>661.07024444444448</v>
      </c>
      <c r="S90" s="35">
        <f t="shared" si="71"/>
        <v>0</v>
      </c>
      <c r="T90" s="35">
        <f t="shared" si="72"/>
        <v>1.8831134000000002E-264</v>
      </c>
      <c r="U90" s="35">
        <f t="shared" si="73"/>
        <v>91.351822222222225</v>
      </c>
      <c r="V90" s="35">
        <f t="shared" si="74"/>
        <v>0</v>
      </c>
      <c r="W90" s="35">
        <f t="shared" si="75"/>
        <v>1488.9836</v>
      </c>
      <c r="X90" s="35">
        <f t="shared" si="76"/>
        <v>279.20335555555556</v>
      </c>
      <c r="Y90" s="35">
        <f t="shared" si="77"/>
        <v>461.62860000000001</v>
      </c>
      <c r="Z90"/>
      <c r="AA90" s="35"/>
      <c r="AB90" s="35"/>
      <c r="AC90" s="35"/>
      <c r="AD90" s="35">
        <f t="shared" si="58"/>
        <v>1.1647208222222221</v>
      </c>
      <c r="AE90" s="35">
        <f t="shared" si="59"/>
        <v>0</v>
      </c>
      <c r="AF90" s="35">
        <f t="shared" si="60"/>
        <v>0</v>
      </c>
      <c r="AG90" s="35">
        <f t="shared" si="61"/>
        <v>2.0206377999999999E-3</v>
      </c>
      <c r="AH90" s="35">
        <f t="shared" si="62"/>
        <v>3.2440071111111113</v>
      </c>
      <c r="AI90" s="35">
        <f t="shared" si="63"/>
        <v>0</v>
      </c>
      <c r="AJ90" s="35">
        <f t="shared" si="64"/>
        <v>4.1494544444444443</v>
      </c>
      <c r="AK90" s="35">
        <f t="shared" si="65"/>
        <v>0</v>
      </c>
      <c r="AL90" s="35">
        <f t="shared" si="66"/>
        <v>8.7276222222222213</v>
      </c>
      <c r="AM90"/>
      <c r="AN90" s="35"/>
      <c r="AO90"/>
      <c r="AP90"/>
      <c r="AQ90"/>
      <c r="AR90"/>
      <c r="AS90"/>
      <c r="AT90"/>
      <c r="AU90"/>
      <c r="AV90"/>
      <c r="AW90"/>
      <c r="AX90"/>
      <c r="AY90"/>
      <c r="AZ90"/>
      <c r="BA90"/>
      <c r="BB90" s="35"/>
      <c r="BC90" s="35"/>
      <c r="BD90" s="35"/>
      <c r="BE90" s="35"/>
      <c r="BF90" s="35"/>
      <c r="BG90" s="35"/>
    </row>
    <row r="91" spans="1:59" s="1" customFormat="1">
      <c r="A91" s="35"/>
      <c r="B91" s="35"/>
      <c r="C91" s="35"/>
      <c r="D91" s="35"/>
      <c r="E91" s="35"/>
      <c r="F91" s="35"/>
      <c r="G91" s="35"/>
      <c r="H91" s="35"/>
      <c r="I91" s="35"/>
      <c r="J91" s="35"/>
      <c r="K91" s="35"/>
      <c r="L91" s="35"/>
      <c r="M91"/>
      <c r="N91" s="35"/>
      <c r="O91" s="35"/>
      <c r="P91" s="35"/>
      <c r="Q91" s="35"/>
      <c r="R91" s="35"/>
      <c r="S91" s="35"/>
      <c r="T91" s="35"/>
      <c r="U91" s="35"/>
      <c r="V91" s="35"/>
      <c r="W91" s="35"/>
      <c r="X91" s="35"/>
      <c r="Y91" s="35"/>
      <c r="Z91"/>
      <c r="AA91" s="35"/>
      <c r="AB91" s="35"/>
      <c r="AC91" s="35"/>
      <c r="AD91" s="35"/>
      <c r="AE91" s="35"/>
      <c r="AF91" s="35"/>
      <c r="AG91" s="35"/>
      <c r="AH91" s="35"/>
      <c r="AI91" s="35"/>
      <c r="AJ91" s="35"/>
      <c r="AK91" s="35"/>
      <c r="AL91" s="35"/>
      <c r="AM91"/>
      <c r="AN91" s="35"/>
      <c r="AO91"/>
      <c r="AP91"/>
      <c r="AQ91"/>
      <c r="AR91"/>
      <c r="AS91"/>
      <c r="AT91"/>
      <c r="AU91"/>
      <c r="AV91"/>
      <c r="AW91"/>
      <c r="AX91"/>
      <c r="AY91"/>
      <c r="AZ91"/>
      <c r="BA91"/>
      <c r="BB91" s="35"/>
      <c r="BC91" s="35"/>
      <c r="BD91" s="35"/>
      <c r="BE91" s="35"/>
      <c r="BF91" s="35"/>
      <c r="BG91" s="35"/>
    </row>
    <row r="92" spans="1:59" s="1" customFormat="1">
      <c r="A92" s="35"/>
      <c r="B92" s="35"/>
      <c r="C92" s="35"/>
      <c r="D92" s="35"/>
      <c r="E92" s="35"/>
      <c r="F92" s="35"/>
      <c r="G92" s="35"/>
      <c r="H92" s="35"/>
      <c r="I92" s="35"/>
      <c r="J92" s="35"/>
      <c r="K92" s="35"/>
      <c r="L92" s="35"/>
      <c r="M92"/>
      <c r="N92" s="35"/>
      <c r="O92" s="35"/>
      <c r="P92" s="35"/>
      <c r="Q92" s="35"/>
      <c r="R92" s="35"/>
      <c r="S92" s="35"/>
      <c r="T92" s="35"/>
      <c r="U92" s="35"/>
      <c r="V92" s="35"/>
      <c r="W92" s="35"/>
      <c r="X92" s="35"/>
      <c r="Y92" s="35"/>
      <c r="Z92"/>
      <c r="AA92" s="35"/>
      <c r="AB92" s="35"/>
      <c r="AC92" s="35"/>
      <c r="AD92" s="35"/>
      <c r="AE92" s="35"/>
      <c r="AF92" s="35"/>
      <c r="AG92" s="35"/>
      <c r="AH92" s="35"/>
      <c r="AI92" s="35"/>
      <c r="AJ92" s="35"/>
      <c r="AK92" s="35"/>
      <c r="AL92" s="35"/>
      <c r="AM92"/>
      <c r="AN92" s="35"/>
      <c r="AO92"/>
      <c r="AP92"/>
      <c r="AQ92"/>
      <c r="AR92"/>
      <c r="AS92"/>
      <c r="AT92"/>
      <c r="AU92"/>
      <c r="AV92"/>
      <c r="AW92"/>
      <c r="AX92"/>
      <c r="AY92"/>
      <c r="AZ92"/>
      <c r="BA92"/>
      <c r="BB92" s="35"/>
      <c r="BC92" s="35"/>
      <c r="BD92" s="35"/>
      <c r="BE92" s="35"/>
      <c r="BF92" s="35"/>
      <c r="BG92" s="35"/>
    </row>
    <row r="93" spans="1:59" s="1" customFormat="1">
      <c r="A93" s="40"/>
      <c r="B93" s="35" t="s">
        <v>13</v>
      </c>
      <c r="C93" s="35"/>
      <c r="D93" s="35"/>
      <c r="E93" s="35"/>
      <c r="F93" s="35"/>
      <c r="G93" s="35"/>
      <c r="H93" s="35"/>
      <c r="I93" s="35"/>
      <c r="J93" s="35"/>
      <c r="K93" s="35"/>
      <c r="L93" s="35"/>
      <c r="M93" s="35"/>
      <c r="N93" s="35"/>
      <c r="O93" s="35"/>
      <c r="P93" s="35"/>
      <c r="Q93" s="35"/>
      <c r="R93" s="35"/>
      <c r="S93" s="35"/>
      <c r="T93" s="35"/>
      <c r="U93" s="35"/>
      <c r="V93" s="35"/>
      <c r="W93" s="35"/>
      <c r="X93" s="35"/>
      <c r="Y93" s="35"/>
      <c r="Z93" s="35"/>
      <c r="AA93" s="35"/>
      <c r="AB93" s="35"/>
      <c r="AC93" s="35"/>
      <c r="AD93" s="35"/>
      <c r="AE93" s="35"/>
      <c r="AF93" s="35"/>
      <c r="AG93" s="35"/>
      <c r="AH93" s="35"/>
      <c r="AI93" s="35"/>
      <c r="AJ93" s="35"/>
      <c r="AK93" s="35"/>
      <c r="AL93" s="35"/>
      <c r="AM93" s="35"/>
      <c r="AN93" s="35"/>
      <c r="AO93"/>
      <c r="AP93"/>
      <c r="AQ93"/>
      <c r="AR93"/>
      <c r="AS93"/>
      <c r="AT93"/>
      <c r="AU93"/>
      <c r="AV93"/>
      <c r="AW93"/>
      <c r="AX93"/>
      <c r="AY93"/>
      <c r="AZ93"/>
      <c r="BA93"/>
      <c r="BB93" s="35"/>
      <c r="BC93" s="35"/>
      <c r="BD93" s="35"/>
      <c r="BE93" s="35"/>
      <c r="BF93" s="35"/>
      <c r="BG93" s="35"/>
    </row>
    <row r="94" spans="1:59" s="1" customFormat="1">
      <c r="A94" s="35"/>
      <c r="B94" s="35"/>
      <c r="C94" s="35"/>
      <c r="D94" s="35"/>
      <c r="E94" s="35"/>
      <c r="F94" s="35"/>
      <c r="G94" s="35"/>
      <c r="H94" s="35"/>
      <c r="I94" s="35"/>
      <c r="J94" s="35"/>
      <c r="K94" s="35"/>
      <c r="L94" s="35"/>
      <c r="M94" s="35"/>
      <c r="N94" s="35"/>
      <c r="O94" s="35"/>
      <c r="P94" s="35"/>
      <c r="Q94" s="35"/>
      <c r="R94" s="35"/>
      <c r="S94" s="35"/>
      <c r="T94" s="35"/>
      <c r="U94" s="35"/>
      <c r="V94" s="35"/>
      <c r="W94" s="35"/>
      <c r="X94" s="35"/>
      <c r="Y94" s="35"/>
      <c r="Z94" s="35"/>
      <c r="AA94" s="35"/>
      <c r="AB94" s="35"/>
      <c r="AC94" s="35"/>
      <c r="AD94" s="35"/>
      <c r="AE94" s="35"/>
      <c r="AF94" s="35"/>
      <c r="AG94" s="35"/>
      <c r="AH94" s="35"/>
      <c r="AI94" s="35"/>
      <c r="AJ94" s="35"/>
      <c r="AK94" s="35"/>
      <c r="AL94" s="35"/>
      <c r="AM94" s="35"/>
      <c r="AN94" s="35"/>
      <c r="AO94"/>
      <c r="AP94"/>
      <c r="AQ94"/>
      <c r="AR94"/>
      <c r="AS94"/>
      <c r="AT94"/>
      <c r="AU94"/>
      <c r="AV94"/>
      <c r="AW94"/>
      <c r="AX94"/>
      <c r="AY94"/>
      <c r="AZ94"/>
      <c r="BA94"/>
      <c r="BB94" s="35"/>
      <c r="BC94" s="35"/>
      <c r="BD94" s="35"/>
      <c r="BE94" s="35"/>
      <c r="BF94" s="35"/>
      <c r="BG94" s="35"/>
    </row>
    <row r="95" spans="1:59" s="1" customFormat="1">
      <c r="A95" s="35"/>
      <c r="B95" s="35"/>
      <c r="C95" s="35"/>
      <c r="D95" s="41" t="s">
        <v>14</v>
      </c>
      <c r="E95" s="41"/>
      <c r="F95" s="35"/>
      <c r="G95" s="35"/>
      <c r="H95" s="35"/>
      <c r="I95" s="35"/>
      <c r="J95" s="35"/>
      <c r="K95" s="35"/>
      <c r="L95" s="35"/>
      <c r="M95" s="35"/>
      <c r="N95" s="35"/>
      <c r="O95" s="35"/>
      <c r="P95" s="35"/>
      <c r="Q95" s="41" t="s">
        <v>15</v>
      </c>
      <c r="R95" s="41"/>
      <c r="S95" s="35"/>
      <c r="T95" s="35"/>
      <c r="U95" s="35"/>
      <c r="V95" s="35"/>
      <c r="W95" s="35"/>
      <c r="X95" s="35"/>
      <c r="Y95" s="35"/>
      <c r="Z95"/>
      <c r="AA95"/>
      <c r="AB95" s="35"/>
      <c r="AC95" s="35"/>
      <c r="AD95" s="41" t="s">
        <v>16</v>
      </c>
      <c r="AE95" s="41"/>
      <c r="AF95" s="35"/>
      <c r="AG95" s="35"/>
      <c r="AH95" s="35"/>
      <c r="AI95" s="35"/>
      <c r="AJ95" s="35"/>
      <c r="AK95" s="35"/>
      <c r="AL95" s="35"/>
      <c r="AM95" s="35"/>
      <c r="AN95" s="35"/>
      <c r="AO95"/>
      <c r="AP95"/>
      <c r="AQ95"/>
      <c r="AR95"/>
      <c r="AS95"/>
      <c r="AT95"/>
      <c r="AU95"/>
      <c r="AV95"/>
      <c r="AW95"/>
      <c r="AX95"/>
      <c r="AY95"/>
      <c r="AZ95"/>
      <c r="BA95"/>
      <c r="BB95" s="35"/>
      <c r="BC95" s="35"/>
      <c r="BD95" s="35"/>
      <c r="BE95" s="35"/>
      <c r="BF95" s="35"/>
      <c r="BG95" s="35"/>
    </row>
    <row r="96" spans="1:59" s="1" customFormat="1">
      <c r="A96" s="35"/>
      <c r="B96" s="35"/>
      <c r="C96" s="35"/>
      <c r="D96" s="102" t="s">
        <v>97</v>
      </c>
      <c r="E96" s="102" t="s">
        <v>98</v>
      </c>
      <c r="F96" s="102" t="s">
        <v>99</v>
      </c>
      <c r="G96" s="102" t="s">
        <v>100</v>
      </c>
      <c r="H96" s="102" t="s">
        <v>101</v>
      </c>
      <c r="I96" s="102" t="s">
        <v>26</v>
      </c>
      <c r="J96" s="102" t="s">
        <v>102</v>
      </c>
      <c r="K96" s="102" t="s">
        <v>103</v>
      </c>
      <c r="L96" s="102" t="s">
        <v>104</v>
      </c>
      <c r="M96"/>
      <c r="N96" s="35"/>
      <c r="O96" s="35"/>
      <c r="P96" s="35"/>
      <c r="Q96" s="103" t="s">
        <v>97</v>
      </c>
      <c r="R96" s="103" t="s">
        <v>98</v>
      </c>
      <c r="S96" s="103" t="s">
        <v>99</v>
      </c>
      <c r="T96" s="103" t="s">
        <v>100</v>
      </c>
      <c r="U96" s="103" t="s">
        <v>101</v>
      </c>
      <c r="V96" s="103" t="s">
        <v>26</v>
      </c>
      <c r="W96" s="103" t="s">
        <v>102</v>
      </c>
      <c r="X96" s="103" t="s">
        <v>103</v>
      </c>
      <c r="Y96" s="103" t="s">
        <v>104</v>
      </c>
      <c r="Z96"/>
      <c r="AA96"/>
      <c r="AB96" s="35"/>
      <c r="AC96" s="35"/>
      <c r="AD96" s="104" t="s">
        <v>97</v>
      </c>
      <c r="AE96" s="104" t="s">
        <v>98</v>
      </c>
      <c r="AF96" s="104" t="s">
        <v>99</v>
      </c>
      <c r="AG96" s="104" t="s">
        <v>100</v>
      </c>
      <c r="AH96" s="104" t="s">
        <v>101</v>
      </c>
      <c r="AI96" s="104" t="s">
        <v>26</v>
      </c>
      <c r="AJ96" s="104" t="s">
        <v>102</v>
      </c>
      <c r="AK96" s="104" t="s">
        <v>103</v>
      </c>
      <c r="AL96" s="104" t="s">
        <v>104</v>
      </c>
      <c r="AM96"/>
      <c r="AN96" s="35"/>
      <c r="AO96"/>
      <c r="AP96"/>
      <c r="AQ96"/>
      <c r="AR96"/>
      <c r="AS96"/>
      <c r="AT96"/>
      <c r="AU96"/>
      <c r="AV96"/>
      <c r="AW96"/>
      <c r="AX96"/>
      <c r="AY96"/>
      <c r="AZ96"/>
      <c r="BA96"/>
      <c r="BB96" s="35"/>
      <c r="BC96" s="35"/>
      <c r="BD96" s="35"/>
      <c r="BE96" s="35"/>
      <c r="BF96" s="35"/>
      <c r="BG96" s="35"/>
    </row>
    <row r="97" spans="1:59" s="1" customFormat="1">
      <c r="A97" s="35"/>
      <c r="B97" s="35"/>
      <c r="C97" s="35">
        <v>1</v>
      </c>
      <c r="D97" s="40"/>
      <c r="E97" s="40"/>
      <c r="F97" s="40"/>
      <c r="G97" s="40"/>
      <c r="H97" s="40"/>
      <c r="I97" s="40"/>
      <c r="J97" s="40"/>
      <c r="K97" s="40"/>
      <c r="L97" s="40"/>
      <c r="M97"/>
      <c r="N97" s="35"/>
      <c r="O97" s="35"/>
      <c r="P97" s="35">
        <v>1</v>
      </c>
      <c r="Q97" s="40"/>
      <c r="R97" s="40"/>
      <c r="S97" s="40"/>
      <c r="T97" s="40"/>
      <c r="U97" s="40"/>
      <c r="V97" s="40"/>
      <c r="W97" s="40"/>
      <c r="X97" s="40"/>
      <c r="Y97" s="40"/>
      <c r="Z97"/>
      <c r="AA97"/>
      <c r="AB97" s="35"/>
      <c r="AC97" s="35">
        <v>1</v>
      </c>
      <c r="AD97" s="40"/>
      <c r="AE97" s="40"/>
      <c r="AF97" s="40"/>
      <c r="AG97" s="40"/>
      <c r="AH97" s="40"/>
      <c r="AI97" s="40"/>
      <c r="AJ97" s="40"/>
      <c r="AK97" s="40"/>
      <c r="AL97" s="40"/>
      <c r="AM97"/>
      <c r="AN97" s="35"/>
      <c r="AO97"/>
      <c r="AP97"/>
      <c r="AQ97"/>
      <c r="AR97"/>
      <c r="AS97"/>
      <c r="AT97"/>
      <c r="AU97"/>
      <c r="AV97"/>
      <c r="AW97"/>
      <c r="AX97"/>
      <c r="AY97"/>
      <c r="AZ97"/>
      <c r="BA97"/>
      <c r="BB97" s="35"/>
      <c r="BC97" s="35"/>
      <c r="BD97" s="35"/>
      <c r="BE97" s="35"/>
      <c r="BF97" s="35"/>
      <c r="BG97" s="35"/>
    </row>
    <row r="98" spans="1:59" s="1" customFormat="1">
      <c r="A98" s="35"/>
      <c r="B98" s="35"/>
      <c r="C98" s="35">
        <v>2</v>
      </c>
      <c r="D98" s="35">
        <f>(D67*$D$64)/D$63</f>
        <v>120726.6</v>
      </c>
      <c r="E98" s="35">
        <f t="shared" ref="E98:L98" si="78">(E67*$D$64)/E$63</f>
        <v>143927.217174274</v>
      </c>
      <c r="F98" s="35">
        <f t="shared" si="78"/>
        <v>123718.74736461185</v>
      </c>
      <c r="G98" s="35">
        <f t="shared" si="78"/>
        <v>159329.51586925521</v>
      </c>
      <c r="H98" s="35">
        <f t="shared" si="78"/>
        <v>163516.68485585542</v>
      </c>
      <c r="I98" s="35">
        <f t="shared" si="78"/>
        <v>126855.50075467056</v>
      </c>
      <c r="J98" s="35">
        <f t="shared" si="78"/>
        <v>142081.19305452547</v>
      </c>
      <c r="K98" s="35">
        <f t="shared" si="78"/>
        <v>159631.03809734414</v>
      </c>
      <c r="L98" s="35">
        <f t="shared" si="78"/>
        <v>139297.16834966163</v>
      </c>
      <c r="M98"/>
      <c r="N98" s="35"/>
      <c r="O98" s="35"/>
      <c r="P98" s="35">
        <v>2</v>
      </c>
      <c r="Q98" s="35">
        <f>(Q68*$Q$64)/Q$63</f>
        <v>39730.231</v>
      </c>
      <c r="R98" s="35">
        <f t="shared" ref="R98:Y98" si="79">(R68*$Q$64)/R$63</f>
        <v>49265.231599476872</v>
      </c>
      <c r="S98" s="35">
        <f t="shared" si="79"/>
        <v>56697.423466900043</v>
      </c>
      <c r="T98" s="35">
        <f t="shared" si="79"/>
        <v>33274.364114547076</v>
      </c>
      <c r="U98" s="35">
        <f t="shared" si="79"/>
        <v>35840.116617491622</v>
      </c>
      <c r="V98" s="35">
        <f t="shared" si="79"/>
        <v>19128.078005938682</v>
      </c>
      <c r="W98" s="35">
        <f t="shared" si="79"/>
        <v>30451.205031650374</v>
      </c>
      <c r="X98" s="35">
        <f t="shared" si="79"/>
        <v>28039.700439904835</v>
      </c>
      <c r="Y98" s="35">
        <f t="shared" si="79"/>
        <v>12407.13876457796</v>
      </c>
      <c r="Z98"/>
      <c r="AA98"/>
      <c r="AB98" s="35"/>
      <c r="AC98" s="35">
        <v>2</v>
      </c>
      <c r="AD98" s="35">
        <f>(AD68*$AD$64)/(AD$63)</f>
        <v>23829.943999999996</v>
      </c>
      <c r="AE98" s="35">
        <f t="shared" ref="AE98:AL98" si="80">(AE68*$AD$64)/(AE$63)</f>
        <v>15615.050424892454</v>
      </c>
      <c r="AF98" s="35">
        <f t="shared" si="80"/>
        <v>9026.7039851533082</v>
      </c>
      <c r="AG98" s="35">
        <f t="shared" si="80"/>
        <v>21460.909994348025</v>
      </c>
      <c r="AH98" s="35">
        <f t="shared" si="80"/>
        <v>40091.425661583336</v>
      </c>
      <c r="AI98" s="35">
        <f t="shared" si="80"/>
        <v>45813.445196599736</v>
      </c>
      <c r="AJ98" s="35">
        <f t="shared" si="80"/>
        <v>38840.119910408997</v>
      </c>
      <c r="AK98" s="35">
        <f t="shared" si="80"/>
        <v>33661.947690777568</v>
      </c>
      <c r="AL98" s="35">
        <f t="shared" si="80"/>
        <v>48506.934881988534</v>
      </c>
      <c r="AM98"/>
      <c r="AN98" s="35"/>
      <c r="AO98"/>
      <c r="AP98"/>
      <c r="AQ98"/>
      <c r="AR98"/>
      <c r="AS98"/>
      <c r="AT98"/>
      <c r="AU98"/>
      <c r="AV98"/>
      <c r="AW98"/>
      <c r="AX98"/>
      <c r="AY98"/>
      <c r="AZ98"/>
      <c r="BA98"/>
      <c r="BB98" s="35"/>
      <c r="BC98" s="35"/>
      <c r="BD98" s="35"/>
      <c r="BE98" s="35"/>
      <c r="BF98" s="35"/>
      <c r="BG98" s="35"/>
    </row>
    <row r="99" spans="1:59" s="1" customFormat="1">
      <c r="A99" s="35"/>
      <c r="B99" s="35"/>
      <c r="C99" s="35">
        <v>3</v>
      </c>
      <c r="D99" s="35">
        <f t="shared" ref="D99:L99" si="81">(D68*$D$64)/D$63</f>
        <v>6861.0090000000009</v>
      </c>
      <c r="E99" s="35">
        <f t="shared" si="81"/>
        <v>10517.000969902188</v>
      </c>
      <c r="F99" s="35">
        <f t="shared" si="81"/>
        <v>1383.3533345806336</v>
      </c>
      <c r="G99" s="35">
        <f t="shared" si="81"/>
        <v>10072.693421516977</v>
      </c>
      <c r="H99" s="35">
        <f t="shared" si="81"/>
        <v>8722.3812926983719</v>
      </c>
      <c r="I99" s="35">
        <f t="shared" si="81"/>
        <v>3887.3390198876409</v>
      </c>
      <c r="J99" s="35">
        <f t="shared" si="81"/>
        <v>10246.756743699025</v>
      </c>
      <c r="K99" s="35">
        <f t="shared" si="81"/>
        <v>9820.3567052191502</v>
      </c>
      <c r="L99" s="35">
        <f t="shared" si="81"/>
        <v>8983.9302915644766</v>
      </c>
      <c r="M99"/>
      <c r="N99" s="35"/>
      <c r="O99" s="35"/>
      <c r="P99" s="35">
        <v>3</v>
      </c>
      <c r="Q99" s="35">
        <f t="shared" ref="Q99:Y99" si="82">(Q69*$Q$64)/Q$63</f>
        <v>9336.6903333333339</v>
      </c>
      <c r="R99" s="35">
        <f t="shared" si="82"/>
        <v>22587.548279295646</v>
      </c>
      <c r="S99" s="35">
        <f t="shared" si="82"/>
        <v>0</v>
      </c>
      <c r="T99" s="35">
        <f t="shared" si="82"/>
        <v>2002.9178947893533</v>
      </c>
      <c r="U99" s="35">
        <f t="shared" si="82"/>
        <v>4208.4937400078679</v>
      </c>
      <c r="V99" s="35">
        <f t="shared" si="82"/>
        <v>6727.2357447172781</v>
      </c>
      <c r="W99" s="35">
        <f t="shared" si="82"/>
        <v>8110.9327590959883</v>
      </c>
      <c r="X99" s="35">
        <f t="shared" si="82"/>
        <v>3104.4625258005995</v>
      </c>
      <c r="Y99" s="35">
        <f t="shared" si="82"/>
        <v>39102.284314802491</v>
      </c>
      <c r="Z99"/>
      <c r="AA99"/>
      <c r="AB99" s="35"/>
      <c r="AC99" s="35">
        <v>3</v>
      </c>
      <c r="AD99" s="35">
        <f t="shared" ref="AD99:AL99" si="83">(AD69*$AD$64)/(AD$63)</f>
        <v>19703.392666666667</v>
      </c>
      <c r="AE99" s="35">
        <f t="shared" si="83"/>
        <v>33856.746649625165</v>
      </c>
      <c r="AF99" s="35">
        <f t="shared" si="83"/>
        <v>41590.834693457764</v>
      </c>
      <c r="AG99" s="35">
        <f t="shared" si="83"/>
        <v>16189.218590706405</v>
      </c>
      <c r="AH99" s="35">
        <f t="shared" si="83"/>
        <v>7203.8045898998262</v>
      </c>
      <c r="AI99" s="35">
        <f t="shared" si="83"/>
        <v>12839.652373826888</v>
      </c>
      <c r="AJ99" s="35">
        <f t="shared" si="83"/>
        <v>7269.8381023265893</v>
      </c>
      <c r="AK99" s="35">
        <f t="shared" si="83"/>
        <v>8360.9811301069403</v>
      </c>
      <c r="AL99" s="35">
        <f t="shared" si="83"/>
        <v>21387.217243249041</v>
      </c>
      <c r="AM99"/>
      <c r="AN99" s="35"/>
      <c r="AO99"/>
      <c r="AP99"/>
      <c r="AQ99"/>
      <c r="AR99"/>
      <c r="AS99"/>
      <c r="AT99"/>
      <c r="AU99"/>
      <c r="AV99"/>
      <c r="AW99"/>
      <c r="AX99"/>
      <c r="AY99"/>
      <c r="AZ99"/>
      <c r="BA99"/>
      <c r="BB99" s="35"/>
      <c r="BC99" s="35"/>
      <c r="BD99" s="35"/>
      <c r="BE99" s="35"/>
      <c r="BF99" s="35"/>
      <c r="BG99" s="35"/>
    </row>
    <row r="100" spans="1:59" s="1" customFormat="1">
      <c r="A100" s="35"/>
      <c r="B100" s="35"/>
      <c r="C100" s="35">
        <v>4</v>
      </c>
      <c r="D100" s="35">
        <f t="shared" ref="D100:L100" si="84">(D69*$D$64)/D$63</f>
        <v>3056.5559666666668</v>
      </c>
      <c r="E100" s="35">
        <f t="shared" si="84"/>
        <v>913.93057681274161</v>
      </c>
      <c r="F100" s="35">
        <f t="shared" si="84"/>
        <v>2744.571934961592</v>
      </c>
      <c r="G100" s="35">
        <f t="shared" si="84"/>
        <v>5274.6162484613569</v>
      </c>
      <c r="H100" s="35">
        <f t="shared" si="84"/>
        <v>3612.3760698758169</v>
      </c>
      <c r="I100" s="35">
        <f t="shared" si="84"/>
        <v>2979.5772294696471</v>
      </c>
      <c r="J100" s="35">
        <f t="shared" si="84"/>
        <v>3865.5585583213824</v>
      </c>
      <c r="K100" s="35">
        <f t="shared" si="84"/>
        <v>4337.541723710965</v>
      </c>
      <c r="L100" s="35">
        <f t="shared" si="84"/>
        <v>2109.7403107613591</v>
      </c>
      <c r="M100"/>
      <c r="N100" s="35"/>
      <c r="O100" s="35"/>
      <c r="P100" s="35">
        <v>4</v>
      </c>
      <c r="Q100" s="35">
        <f t="shared" ref="Q100:Y100" si="85">(Q70*$Q$64)/Q$63</f>
        <v>8096.4571428571417</v>
      </c>
      <c r="R100" s="35">
        <f t="shared" si="85"/>
        <v>10215.818100029401</v>
      </c>
      <c r="S100" s="35">
        <f t="shared" si="85"/>
        <v>20767.691590929873</v>
      </c>
      <c r="T100" s="35">
        <f t="shared" si="85"/>
        <v>23429.300309061295</v>
      </c>
      <c r="U100" s="35">
        <f t="shared" si="85"/>
        <v>22659.79706025976</v>
      </c>
      <c r="V100" s="35">
        <f t="shared" si="85"/>
        <v>25599.677221021459</v>
      </c>
      <c r="W100" s="35">
        <f t="shared" si="85"/>
        <v>11527.775776430995</v>
      </c>
      <c r="X100" s="35">
        <f t="shared" si="85"/>
        <v>19139.586362729489</v>
      </c>
      <c r="Y100" s="35">
        <f t="shared" si="85"/>
        <v>17139.72580329184</v>
      </c>
      <c r="Z100"/>
      <c r="AA100"/>
      <c r="AB100" s="35"/>
      <c r="AC100" s="35">
        <v>4</v>
      </c>
      <c r="AD100" s="35">
        <f t="shared" ref="AD100:AL100" si="86">(AD70*$AD$64)/(AD$63)</f>
        <v>19622.08142857143</v>
      </c>
      <c r="AE100" s="35">
        <f t="shared" si="86"/>
        <v>26051.44674090419</v>
      </c>
      <c r="AF100" s="35">
        <f t="shared" si="86"/>
        <v>30373.535355910135</v>
      </c>
      <c r="AG100" s="35">
        <f t="shared" si="86"/>
        <v>26868.862065060141</v>
      </c>
      <c r="AH100" s="35">
        <f t="shared" si="86"/>
        <v>26999.67571830732</v>
      </c>
      <c r="AI100" s="35">
        <f t="shared" si="86"/>
        <v>18297.130842235361</v>
      </c>
      <c r="AJ100" s="35">
        <f t="shared" si="86"/>
        <v>28339.801868651452</v>
      </c>
      <c r="AK100" s="35">
        <f t="shared" si="86"/>
        <v>25552.02605725007</v>
      </c>
      <c r="AL100" s="35">
        <f t="shared" si="86"/>
        <v>25293.206967768638</v>
      </c>
      <c r="AM100"/>
      <c r="AN100" s="35"/>
      <c r="AO100"/>
      <c r="AP100"/>
      <c r="AQ100"/>
      <c r="AR100"/>
      <c r="AS100"/>
      <c r="AT100"/>
      <c r="AU100"/>
      <c r="AV100"/>
      <c r="AW100"/>
      <c r="AX100"/>
      <c r="AY100"/>
      <c r="AZ100"/>
      <c r="BA100"/>
      <c r="BB100" s="35"/>
      <c r="BC100" s="35"/>
      <c r="BD100" s="35"/>
      <c r="BE100" s="35"/>
      <c r="BF100" s="35"/>
      <c r="BG100" s="35"/>
    </row>
    <row r="101" spans="1:59" s="1" customFormat="1">
      <c r="A101" s="35"/>
      <c r="B101" s="35"/>
      <c r="C101" s="35">
        <v>5</v>
      </c>
      <c r="D101" s="40"/>
      <c r="E101" s="40"/>
      <c r="F101" s="40"/>
      <c r="G101" s="40"/>
      <c r="H101" s="40"/>
      <c r="I101" s="40"/>
      <c r="J101" s="40"/>
      <c r="K101" s="40"/>
      <c r="L101" s="40"/>
      <c r="M101"/>
      <c r="N101" s="35"/>
      <c r="O101" s="35"/>
      <c r="P101" s="35">
        <v>5</v>
      </c>
      <c r="Q101" s="35">
        <f t="shared" ref="Q101:Y101" si="87">(Q71*$Q$64)/Q$63</f>
        <v>12087.431625000001</v>
      </c>
      <c r="R101" s="35">
        <f t="shared" si="87"/>
        <v>38302.838555652612</v>
      </c>
      <c r="S101" s="35">
        <f t="shared" si="87"/>
        <v>959.67480401506873</v>
      </c>
      <c r="T101" s="35">
        <f t="shared" si="87"/>
        <v>6985.6293178650531</v>
      </c>
      <c r="U101" s="35">
        <f t="shared" si="87"/>
        <v>6303.3654926907066</v>
      </c>
      <c r="V101" s="35">
        <f t="shared" si="87"/>
        <v>7950.930506542918</v>
      </c>
      <c r="W101" s="35">
        <f t="shared" si="87"/>
        <v>7812.447105089328</v>
      </c>
      <c r="X101" s="35">
        <f t="shared" si="87"/>
        <v>6999.777894824444</v>
      </c>
      <c r="Y101" s="35">
        <f t="shared" si="87"/>
        <v>8383.473518325678</v>
      </c>
      <c r="Z101"/>
      <c r="AA101"/>
      <c r="AB101" s="35"/>
      <c r="AC101" s="35">
        <v>5</v>
      </c>
      <c r="AD101" s="35">
        <f t="shared" ref="AD101:AL101" si="88">(AD71*$AD$64)/(AD$63)</f>
        <v>4.9234155000000002E-3</v>
      </c>
      <c r="AE101" s="35">
        <f t="shared" si="88"/>
        <v>0</v>
      </c>
      <c r="AF101" s="35">
        <f t="shared" si="88"/>
        <v>8887.7621511310408</v>
      </c>
      <c r="AG101" s="35">
        <f t="shared" si="88"/>
        <v>6004.1917417107998</v>
      </c>
      <c r="AH101" s="35">
        <f t="shared" si="88"/>
        <v>8530.2884889107609</v>
      </c>
      <c r="AI101" s="35">
        <f t="shared" si="88"/>
        <v>7403.5307239481544</v>
      </c>
      <c r="AJ101" s="35">
        <f t="shared" si="88"/>
        <v>1282.0829989800161</v>
      </c>
      <c r="AK101" s="35">
        <f t="shared" si="88"/>
        <v>3457.3687721515353</v>
      </c>
      <c r="AL101" s="35">
        <f t="shared" si="88"/>
        <v>7284.9096786883056</v>
      </c>
      <c r="AM101"/>
      <c r="AN101" s="35"/>
      <c r="AO101"/>
      <c r="AP101"/>
      <c r="AQ101"/>
      <c r="AR101"/>
      <c r="AS101"/>
      <c r="AT101"/>
      <c r="AU101"/>
      <c r="AV101"/>
      <c r="AW101"/>
      <c r="AX101"/>
      <c r="AY101"/>
      <c r="AZ101"/>
      <c r="BA101"/>
      <c r="BB101" s="35"/>
      <c r="BC101" s="35"/>
      <c r="BD101" s="35"/>
      <c r="BE101" s="35"/>
      <c r="BF101" s="35"/>
      <c r="BG101" s="35"/>
    </row>
    <row r="102" spans="1:59" s="1" customFormat="1">
      <c r="A102" s="35"/>
      <c r="B102" s="35"/>
      <c r="C102" s="35">
        <v>6</v>
      </c>
      <c r="D102" s="35">
        <f t="shared" ref="D102:L102" si="89">(D71*$D$64)/D$63</f>
        <v>6.9493603749999998E-11</v>
      </c>
      <c r="E102" s="35">
        <f t="shared" si="89"/>
        <v>1110.3088449826241</v>
      </c>
      <c r="F102" s="35">
        <f t="shared" si="89"/>
        <v>6.1348854652028306</v>
      </c>
      <c r="G102" s="35">
        <f t="shared" si="89"/>
        <v>1525.3898208705975</v>
      </c>
      <c r="H102" s="35">
        <f t="shared" si="89"/>
        <v>811.84499461734583</v>
      </c>
      <c r="I102" s="35">
        <f t="shared" si="89"/>
        <v>0</v>
      </c>
      <c r="J102" s="35">
        <f t="shared" si="89"/>
        <v>260.39210291854778</v>
      </c>
      <c r="K102" s="35">
        <f t="shared" si="89"/>
        <v>688.28573226969627</v>
      </c>
      <c r="L102" s="35">
        <f t="shared" si="89"/>
        <v>2066.1642787350565</v>
      </c>
      <c r="M102"/>
      <c r="N102" s="35"/>
      <c r="O102" s="35"/>
      <c r="P102" s="35">
        <v>6</v>
      </c>
      <c r="Q102" s="35">
        <f t="shared" ref="Q102:Y102" si="90">(Q72*$Q$64)/Q$63</f>
        <v>5846.8398888888887</v>
      </c>
      <c r="R102" s="35">
        <f t="shared" si="90"/>
        <v>3.7947908818810769</v>
      </c>
      <c r="S102" s="35">
        <f t="shared" si="90"/>
        <v>12606.462885870102</v>
      </c>
      <c r="T102" s="35">
        <f t="shared" si="90"/>
        <v>0</v>
      </c>
      <c r="U102" s="35">
        <f t="shared" si="90"/>
        <v>4390.4558668967557</v>
      </c>
      <c r="V102" s="35">
        <f t="shared" si="90"/>
        <v>5025.301437052658</v>
      </c>
      <c r="W102" s="35">
        <f t="shared" si="90"/>
        <v>3694.0628003461757</v>
      </c>
      <c r="X102" s="35">
        <f t="shared" si="90"/>
        <v>433.92354414280408</v>
      </c>
      <c r="Y102" s="35">
        <f t="shared" si="90"/>
        <v>505.00301246373419</v>
      </c>
      <c r="Z102"/>
      <c r="AA102"/>
      <c r="AB102" s="35"/>
      <c r="AC102" s="35">
        <v>6</v>
      </c>
      <c r="AD102" s="35">
        <f t="shared" ref="AD102:AL102" si="91">(AD72*$AD$64)/(AD$63)</f>
        <v>12815.62222222222</v>
      </c>
      <c r="AE102" s="35">
        <f t="shared" si="91"/>
        <v>12896.353957349107</v>
      </c>
      <c r="AF102" s="35">
        <f t="shared" si="91"/>
        <v>4480.7102539273519</v>
      </c>
      <c r="AG102" s="35">
        <f t="shared" si="91"/>
        <v>558.88908855183229</v>
      </c>
      <c r="AH102" s="35">
        <f t="shared" si="91"/>
        <v>20.03545839135678</v>
      </c>
      <c r="AI102" s="35">
        <f t="shared" si="91"/>
        <v>6668.9925019103903</v>
      </c>
      <c r="AJ102" s="35">
        <f t="shared" si="91"/>
        <v>7099.9486547332699</v>
      </c>
      <c r="AK102" s="35">
        <f t="shared" si="91"/>
        <v>4080.5696730903228</v>
      </c>
      <c r="AL102" s="35">
        <f t="shared" si="91"/>
        <v>2994.8541745293296</v>
      </c>
      <c r="AM102"/>
      <c r="AN102" s="35"/>
      <c r="AO102"/>
      <c r="AP102"/>
      <c r="AQ102"/>
      <c r="AR102"/>
      <c r="AS102"/>
      <c r="AT102"/>
      <c r="AU102"/>
      <c r="AV102"/>
      <c r="AW102"/>
      <c r="AX102"/>
      <c r="AY102"/>
      <c r="AZ102"/>
      <c r="BA102"/>
      <c r="BB102" s="35"/>
      <c r="BC102" s="35"/>
      <c r="BD102" s="35"/>
      <c r="BE102" s="35"/>
      <c r="BF102" s="35"/>
      <c r="BG102" s="35"/>
    </row>
    <row r="103" spans="1:59" s="1" customFormat="1">
      <c r="A103" s="35"/>
      <c r="B103" s="35"/>
      <c r="C103" s="35">
        <v>7</v>
      </c>
      <c r="D103" s="35">
        <f t="shared" ref="D103:L103" si="92">(D72*$D$64)/D$63</f>
        <v>207.7828111111111</v>
      </c>
      <c r="E103" s="35">
        <f t="shared" si="92"/>
        <v>82.159897711847847</v>
      </c>
      <c r="F103" s="35">
        <f t="shared" si="92"/>
        <v>24.803462127356891</v>
      </c>
      <c r="G103" s="35">
        <f t="shared" si="92"/>
        <v>295.60291782563706</v>
      </c>
      <c r="H103" s="35">
        <f t="shared" si="92"/>
        <v>506.54252270294819</v>
      </c>
      <c r="I103" s="35">
        <f t="shared" si="92"/>
        <v>3590.848731312497</v>
      </c>
      <c r="J103" s="35">
        <f t="shared" si="92"/>
        <v>-21.642187056475141</v>
      </c>
      <c r="K103" s="35">
        <f t="shared" si="92"/>
        <v>310.52125992706851</v>
      </c>
      <c r="L103" s="35">
        <f t="shared" si="92"/>
        <v>2589.6150916370634</v>
      </c>
      <c r="M103"/>
      <c r="N103" s="35"/>
      <c r="O103" s="35"/>
      <c r="P103" s="35">
        <v>7</v>
      </c>
      <c r="Q103" s="35">
        <f t="shared" ref="Q103:Y103" si="93">(Q73*$Q$64)/Q$63</f>
        <v>8342.0038461538461</v>
      </c>
      <c r="R103" s="35">
        <f t="shared" si="93"/>
        <v>8968.0627499256516</v>
      </c>
      <c r="S103" s="35">
        <f t="shared" si="93"/>
        <v>9948.4383250005976</v>
      </c>
      <c r="T103" s="35">
        <f t="shared" si="93"/>
        <v>12816.190383463443</v>
      </c>
      <c r="U103" s="35">
        <f t="shared" si="93"/>
        <v>8165.5621232833437</v>
      </c>
      <c r="V103" s="35">
        <f t="shared" si="93"/>
        <v>4866.5011331170681</v>
      </c>
      <c r="W103" s="35">
        <f t="shared" si="93"/>
        <v>5804.9391712288871</v>
      </c>
      <c r="X103" s="35">
        <f t="shared" si="93"/>
        <v>6533.2127842657992</v>
      </c>
      <c r="Y103" s="35">
        <f t="shared" si="93"/>
        <v>7455.2653669859546</v>
      </c>
      <c r="Z103"/>
      <c r="AA103"/>
      <c r="AB103" s="35"/>
      <c r="AC103" s="35">
        <v>7</v>
      </c>
      <c r="AD103" s="35">
        <f t="shared" ref="AD103:AL103" si="94">(AD73*$AD$64)/(AD$63)</f>
        <v>14721.866153846155</v>
      </c>
      <c r="AE103" s="35">
        <f t="shared" si="94"/>
        <v>15857.229265585496</v>
      </c>
      <c r="AF103" s="35">
        <f t="shared" si="94"/>
        <v>18184.864032391535</v>
      </c>
      <c r="AG103" s="35">
        <f t="shared" si="94"/>
        <v>18445.669373117853</v>
      </c>
      <c r="AH103" s="35">
        <f t="shared" si="94"/>
        <v>18324.796926033803</v>
      </c>
      <c r="AI103" s="35">
        <f t="shared" si="94"/>
        <v>13010.663568221002</v>
      </c>
      <c r="AJ103" s="35">
        <f t="shared" si="94"/>
        <v>18020.094933835535</v>
      </c>
      <c r="AK103" s="35">
        <f t="shared" si="94"/>
        <v>15816.246347021488</v>
      </c>
      <c r="AL103" s="35">
        <f t="shared" si="94"/>
        <v>15564.584733887634</v>
      </c>
      <c r="AM103"/>
      <c r="AN103" s="35"/>
      <c r="AO103"/>
      <c r="AP103"/>
      <c r="AQ103"/>
      <c r="AR103"/>
      <c r="AS103"/>
      <c r="AT103"/>
      <c r="AU103"/>
      <c r="AV103"/>
      <c r="AW103"/>
      <c r="AX103"/>
      <c r="AY103"/>
      <c r="AZ103"/>
      <c r="BA103"/>
      <c r="BB103" s="35"/>
      <c r="BC103" s="35"/>
      <c r="BD103" s="35"/>
      <c r="BE103" s="35"/>
      <c r="BF103" s="35"/>
      <c r="BG103" s="35"/>
    </row>
    <row r="104" spans="1:59" s="1" customFormat="1">
      <c r="A104" s="35"/>
      <c r="B104" s="35"/>
      <c r="C104" s="35">
        <v>8</v>
      </c>
      <c r="D104" s="35">
        <f t="shared" ref="D104:L104" si="95">(D73*$D$64)/D$63</f>
        <v>12261.583076923076</v>
      </c>
      <c r="E104" s="35">
        <f t="shared" si="95"/>
        <v>11572.139806938079</v>
      </c>
      <c r="F104" s="35">
        <f t="shared" si="95"/>
        <v>11555.624395695246</v>
      </c>
      <c r="G104" s="35">
        <f t="shared" si="95"/>
        <v>10825.652939186364</v>
      </c>
      <c r="H104" s="35">
        <f t="shared" si="95"/>
        <v>11274.677243875438</v>
      </c>
      <c r="I104" s="35">
        <f t="shared" si="95"/>
        <v>12114.398367469294</v>
      </c>
      <c r="J104" s="35">
        <f t="shared" si="95"/>
        <v>12369.148737319701</v>
      </c>
      <c r="K104" s="35">
        <f t="shared" si="95"/>
        <v>11242.21404888876</v>
      </c>
      <c r="L104" s="35">
        <f t="shared" si="95"/>
        <v>7035.1522995042724</v>
      </c>
      <c r="M104"/>
      <c r="N104" s="35"/>
      <c r="O104" s="35"/>
      <c r="P104" s="35">
        <v>8</v>
      </c>
      <c r="Q104" s="35">
        <f t="shared" ref="Q104:Y104" si="96">(Q74*$Q$64)/Q$63</f>
        <v>819.97628571428561</v>
      </c>
      <c r="R104" s="35">
        <f t="shared" si="96"/>
        <v>4174.1492243362354</v>
      </c>
      <c r="S104" s="35">
        <f t="shared" si="96"/>
        <v>6.1080387093704224E-185</v>
      </c>
      <c r="T104" s="35">
        <f t="shared" si="96"/>
        <v>2093.6654175604021</v>
      </c>
      <c r="U104" s="35">
        <f t="shared" si="96"/>
        <v>1899.6519600926033</v>
      </c>
      <c r="V104" s="35">
        <f t="shared" si="96"/>
        <v>118.44936500882076</v>
      </c>
      <c r="W104" s="35">
        <f t="shared" si="96"/>
        <v>6285.0766628626398</v>
      </c>
      <c r="X104" s="35">
        <f t="shared" si="96"/>
        <v>1659.647023155597</v>
      </c>
      <c r="Y104" s="35">
        <f t="shared" si="96"/>
        <v>1718.836280119692</v>
      </c>
      <c r="Z104"/>
      <c r="AA104"/>
      <c r="AB104" s="35"/>
      <c r="AC104" s="35">
        <v>8</v>
      </c>
      <c r="AD104" s="35">
        <f t="shared" ref="AD104:AL104" si="97">(AD74*$AD$64)/(AD$63)</f>
        <v>1876.133357142857</v>
      </c>
      <c r="AE104" s="35">
        <f t="shared" si="97"/>
        <v>2957.7968030775946</v>
      </c>
      <c r="AF104" s="35">
        <f t="shared" si="97"/>
        <v>5.2576329731626039</v>
      </c>
      <c r="AG104" s="35">
        <f t="shared" si="97"/>
        <v>2792.9550820681588</v>
      </c>
      <c r="AH104" s="35">
        <f t="shared" si="97"/>
        <v>3380.5846037293372</v>
      </c>
      <c r="AI104" s="35">
        <f t="shared" si="97"/>
        <v>2933.6191366913804</v>
      </c>
      <c r="AJ104" s="35">
        <f t="shared" si="97"/>
        <v>3012.7247694702164</v>
      </c>
      <c r="AK104" s="35">
        <f t="shared" si="97"/>
        <v>2870.5448644366638</v>
      </c>
      <c r="AL104" s="35">
        <f t="shared" si="97"/>
        <v>1714.7101240304178</v>
      </c>
      <c r="AM104"/>
      <c r="AN104" s="35"/>
      <c r="AO104"/>
      <c r="AP104"/>
      <c r="AQ104"/>
      <c r="AR104"/>
      <c r="AS104"/>
      <c r="AT104"/>
      <c r="AU104"/>
      <c r="AV104"/>
      <c r="AW104"/>
      <c r="AX104"/>
      <c r="AY104"/>
      <c r="AZ104"/>
      <c r="BA104"/>
      <c r="BB104" s="35"/>
      <c r="BC104" s="35"/>
      <c r="BD104" s="35"/>
      <c r="BE104" s="35"/>
      <c r="BF104" s="35"/>
      <c r="BG104" s="35"/>
    </row>
    <row r="105" spans="1:59" s="1" customFormat="1">
      <c r="A105" s="35"/>
      <c r="B105" s="35"/>
      <c r="C105" s="35">
        <v>9</v>
      </c>
      <c r="D105" s="35">
        <f t="shared" ref="D105:L105" si="98">(D74*$D$64)/D$63</f>
        <v>460.79394285714289</v>
      </c>
      <c r="E105" s="35">
        <f t="shared" si="98"/>
        <v>169.54307491345236</v>
      </c>
      <c r="F105" s="35">
        <f t="shared" si="98"/>
        <v>217.36583449992651</v>
      </c>
      <c r="G105" s="35">
        <f t="shared" si="98"/>
        <v>677.36170309984493</v>
      </c>
      <c r="H105" s="35">
        <f t="shared" si="98"/>
        <v>590.49461316008762</v>
      </c>
      <c r="I105" s="35">
        <f t="shared" si="98"/>
        <v>491.55912914725025</v>
      </c>
      <c r="J105" s="35">
        <f t="shared" si="98"/>
        <v>336.57258524882405</v>
      </c>
      <c r="K105" s="35">
        <f t="shared" si="98"/>
        <v>601.44991361087853</v>
      </c>
      <c r="L105" s="35">
        <f t="shared" si="98"/>
        <v>369.48588374130748</v>
      </c>
      <c r="M105"/>
      <c r="N105" s="35"/>
      <c r="O105" s="35"/>
      <c r="P105" s="35">
        <v>9</v>
      </c>
      <c r="Q105" s="35">
        <f t="shared" ref="Q105:Y105" si="99">(Q75*$Q$64)/Q$63</f>
        <v>2656.7562000000003</v>
      </c>
      <c r="R105" s="35">
        <f t="shared" si="99"/>
        <v>1833.2120171259935</v>
      </c>
      <c r="S105" s="35">
        <f t="shared" si="99"/>
        <v>3452.8616348785895</v>
      </c>
      <c r="T105" s="35">
        <f t="shared" si="99"/>
        <v>0</v>
      </c>
      <c r="U105" s="35">
        <f t="shared" si="99"/>
        <v>2296.3818278360945</v>
      </c>
      <c r="V105" s="35">
        <f t="shared" si="99"/>
        <v>3009.3694540884335</v>
      </c>
      <c r="W105" s="35">
        <f t="shared" si="99"/>
        <v>3372.8623590812035</v>
      </c>
      <c r="X105" s="35">
        <f t="shared" si="99"/>
        <v>1793.2738466032963</v>
      </c>
      <c r="Y105" s="35">
        <f t="shared" si="99"/>
        <v>2228.4258464001168</v>
      </c>
      <c r="Z105"/>
      <c r="AA105"/>
      <c r="AB105" s="35"/>
      <c r="AC105" s="35">
        <v>9</v>
      </c>
      <c r="AD105" s="35">
        <f t="shared" ref="AD105:AL105" si="100">(AD75*$AD$64)/(AD$63)</f>
        <v>35.659332666666664</v>
      </c>
      <c r="AE105" s="35">
        <f t="shared" si="100"/>
        <v>4.9218337758149888E-205</v>
      </c>
      <c r="AF105" s="35">
        <f t="shared" si="100"/>
        <v>4014.2772414635169</v>
      </c>
      <c r="AG105" s="35">
        <f t="shared" si="100"/>
        <v>938.36686977395436</v>
      </c>
      <c r="AH105" s="35">
        <f t="shared" si="100"/>
        <v>0.33187644195253907</v>
      </c>
      <c r="AI105" s="35">
        <f t="shared" si="100"/>
        <v>191.18094668654527</v>
      </c>
      <c r="AJ105" s="35">
        <f t="shared" si="100"/>
        <v>4.1691669061711427E-3</v>
      </c>
      <c r="AK105" s="35">
        <f t="shared" si="100"/>
        <v>0</v>
      </c>
      <c r="AL105" s="35">
        <f t="shared" si="100"/>
        <v>2621.3792739179958</v>
      </c>
      <c r="AM105"/>
      <c r="AN105" s="35"/>
      <c r="AO105"/>
      <c r="AP105"/>
      <c r="AQ105"/>
      <c r="AR105"/>
      <c r="AS105"/>
      <c r="AT105"/>
      <c r="AU105"/>
      <c r="AV105"/>
      <c r="AW105"/>
      <c r="AX105"/>
      <c r="AY105"/>
      <c r="AZ105"/>
      <c r="BA105"/>
      <c r="BB105" s="35"/>
      <c r="BC105" s="35"/>
      <c r="BD105" s="35"/>
      <c r="BE105" s="35"/>
      <c r="BF105" s="35"/>
      <c r="BG105" s="35"/>
    </row>
    <row r="106" spans="1:59" s="1" customFormat="1">
      <c r="A106" s="35"/>
      <c r="B106" s="35"/>
      <c r="C106" s="35">
        <v>10</v>
      </c>
      <c r="D106" s="35">
        <f t="shared" ref="D106:L106" si="101">(D75*$D$64)/D$63</f>
        <v>30.389779999999995</v>
      </c>
      <c r="E106" s="35">
        <f t="shared" si="101"/>
        <v>312.99085434015905</v>
      </c>
      <c r="F106" s="35">
        <f t="shared" si="101"/>
        <v>3.5300855225745096</v>
      </c>
      <c r="G106" s="35">
        <f t="shared" si="101"/>
        <v>262.72682930241086</v>
      </c>
      <c r="H106" s="35">
        <f t="shared" si="101"/>
        <v>195.28115566760542</v>
      </c>
      <c r="I106" s="35">
        <f t="shared" si="101"/>
        <v>607.8860373088728</v>
      </c>
      <c r="J106" s="35">
        <f t="shared" si="101"/>
        <v>7.0445468107236096</v>
      </c>
      <c r="K106" s="35">
        <f t="shared" si="101"/>
        <v>39.519656205024773</v>
      </c>
      <c r="L106" s="35">
        <f t="shared" si="101"/>
        <v>1.2324586962453381</v>
      </c>
      <c r="M106"/>
      <c r="N106" s="35"/>
      <c r="O106" s="35"/>
      <c r="P106" s="35">
        <v>10</v>
      </c>
      <c r="Q106" s="35">
        <f t="shared" ref="Q106:Y106" si="102">(Q76*$Q$64)/Q$63</f>
        <v>4779.1990000000005</v>
      </c>
      <c r="R106" s="35">
        <f t="shared" si="102"/>
        <v>5006.6596892570888</v>
      </c>
      <c r="S106" s="35">
        <f t="shared" si="102"/>
        <v>5025.3666449750344</v>
      </c>
      <c r="T106" s="35">
        <f t="shared" si="102"/>
        <v>6068.9816771310116</v>
      </c>
      <c r="U106" s="35">
        <f t="shared" si="102"/>
        <v>5325.5021997938202</v>
      </c>
      <c r="V106" s="35">
        <f t="shared" si="102"/>
        <v>3646.4223871325689</v>
      </c>
      <c r="W106" s="35">
        <f t="shared" si="102"/>
        <v>2681.2738266101378</v>
      </c>
      <c r="X106" s="35">
        <f t="shared" si="102"/>
        <v>4339.8791713608043</v>
      </c>
      <c r="Y106" s="35">
        <f t="shared" si="102"/>
        <v>4532.1016249933582</v>
      </c>
      <c r="Z106"/>
      <c r="AA106"/>
      <c r="AB106" s="35"/>
      <c r="AC106" s="35">
        <v>10</v>
      </c>
      <c r="AD106" s="35">
        <f t="shared" ref="AD106:AL106" si="103">(AD76*$AD$64)/(AD$63)</f>
        <v>7606.8747368421064</v>
      </c>
      <c r="AE106" s="35">
        <f t="shared" si="103"/>
        <v>9414.0472037706131</v>
      </c>
      <c r="AF106" s="35">
        <f t="shared" si="103"/>
        <v>7741.8802151393138</v>
      </c>
      <c r="AG106" s="35">
        <f t="shared" si="103"/>
        <v>7224.8878159269216</v>
      </c>
      <c r="AH106" s="35">
        <f t="shared" si="103"/>
        <v>8003.2948225266173</v>
      </c>
      <c r="AI106" s="35">
        <f t="shared" si="103"/>
        <v>6991.4186710026133</v>
      </c>
      <c r="AJ106" s="35">
        <f t="shared" si="103"/>
        <v>8770.5827248003607</v>
      </c>
      <c r="AK106" s="35">
        <f t="shared" si="103"/>
        <v>8307.1838440071078</v>
      </c>
      <c r="AL106" s="35">
        <f t="shared" si="103"/>
        <v>7632.3816322463472</v>
      </c>
      <c r="AM106"/>
      <c r="AN106" s="35"/>
      <c r="AO106"/>
      <c r="AP106"/>
      <c r="AQ106"/>
      <c r="AR106"/>
      <c r="AS106"/>
      <c r="AT106"/>
      <c r="AU106"/>
      <c r="AV106"/>
      <c r="AW106"/>
      <c r="AX106"/>
      <c r="AY106"/>
      <c r="AZ106"/>
      <c r="BA106"/>
      <c r="BB106" s="35"/>
      <c r="BC106" s="35"/>
      <c r="BD106" s="35"/>
      <c r="BE106" s="35"/>
      <c r="BF106" s="35"/>
      <c r="BG106" s="35"/>
    </row>
    <row r="107" spans="1:59">
      <c r="C107" s="35">
        <v>11</v>
      </c>
      <c r="D107" s="35">
        <f t="shared" ref="D107:L107" si="104">(D76*$D$64)/D$63</f>
        <v>2472.788</v>
      </c>
      <c r="E107" s="35">
        <f t="shared" si="104"/>
        <v>3849.5005084808254</v>
      </c>
      <c r="F107" s="35">
        <f t="shared" si="104"/>
        <v>3309.5096045393075</v>
      </c>
      <c r="G107" s="35">
        <f t="shared" si="104"/>
        <v>3324.2593084703344</v>
      </c>
      <c r="H107" s="35">
        <f t="shared" si="104"/>
        <v>3046.9501107015562</v>
      </c>
      <c r="I107" s="35">
        <f t="shared" si="104"/>
        <v>1696.682415080948</v>
      </c>
      <c r="J107" s="35">
        <f t="shared" si="104"/>
        <v>3530.4701758618417</v>
      </c>
      <c r="K107" s="35">
        <f t="shared" si="104"/>
        <v>3345.2309069065241</v>
      </c>
      <c r="L107" s="35">
        <f t="shared" si="104"/>
        <v>3559.8436119633429</v>
      </c>
      <c r="P107" s="35">
        <v>11</v>
      </c>
      <c r="Q107" s="35">
        <f t="shared" ref="Q107:Y107" si="105">(Q77*$Q$64)/Q$63</f>
        <v>287.76424000000003</v>
      </c>
      <c r="R107" s="35">
        <f t="shared" si="105"/>
        <v>3057.254321441394</v>
      </c>
      <c r="S107" s="35">
        <f t="shared" si="105"/>
        <v>1589.0708676840518</v>
      </c>
      <c r="T107" s="35">
        <f t="shared" si="105"/>
        <v>973.87630050367602</v>
      </c>
      <c r="U107" s="35">
        <f t="shared" si="105"/>
        <v>1066.7325432983182</v>
      </c>
      <c r="V107" s="35">
        <f t="shared" si="105"/>
        <v>0</v>
      </c>
      <c r="W107" s="35">
        <f t="shared" si="105"/>
        <v>160.80994867083183</v>
      </c>
      <c r="X107" s="35">
        <f t="shared" si="105"/>
        <v>1187.0189405637029</v>
      </c>
      <c r="Y107" s="35">
        <f t="shared" si="105"/>
        <v>1120.324995626034</v>
      </c>
      <c r="AC107" s="35">
        <v>11</v>
      </c>
      <c r="AD107" s="35">
        <f t="shared" ref="AD107:AL107" si="106">(AD77*$AD$64)/(AD$63)</f>
        <v>3195.2473999999997</v>
      </c>
      <c r="AE107" s="35">
        <f t="shared" si="106"/>
        <v>3427.8819318434143</v>
      </c>
      <c r="AF107" s="35">
        <f t="shared" si="106"/>
        <v>2100.4623611120414</v>
      </c>
      <c r="AG107" s="35">
        <f t="shared" si="106"/>
        <v>1270.2615151122366</v>
      </c>
      <c r="AH107" s="35">
        <f t="shared" si="106"/>
        <v>2433.1197417327094</v>
      </c>
      <c r="AI107" s="35">
        <f t="shared" si="106"/>
        <v>0</v>
      </c>
      <c r="AJ107" s="35">
        <f t="shared" si="106"/>
        <v>1219.6489846353556</v>
      </c>
      <c r="AK107" s="35">
        <f t="shared" si="106"/>
        <v>1383.3285476667236</v>
      </c>
      <c r="AL107" s="35">
        <f t="shared" si="106"/>
        <v>99.678629987673986</v>
      </c>
    </row>
    <row r="108" spans="1:59">
      <c r="C108" s="35">
        <v>12</v>
      </c>
      <c r="D108" s="35">
        <f t="shared" ref="D108:L108" si="107">(D77*$D$64)/D$63</f>
        <v>188.48399999999995</v>
      </c>
      <c r="E108" s="35">
        <f t="shared" si="107"/>
        <v>127.41118566431294</v>
      </c>
      <c r="F108" s="35">
        <f t="shared" si="107"/>
        <v>242.48772379892475</v>
      </c>
      <c r="G108" s="35">
        <f t="shared" si="107"/>
        <v>321.8101035226382</v>
      </c>
      <c r="H108" s="35">
        <f t="shared" si="107"/>
        <v>320.11400318311701</v>
      </c>
      <c r="I108" s="35">
        <f t="shared" si="107"/>
        <v>0</v>
      </c>
      <c r="J108" s="35">
        <f t="shared" si="107"/>
        <v>165.58689057923092</v>
      </c>
      <c r="K108" s="35">
        <f t="shared" si="107"/>
        <v>207.79649620348937</v>
      </c>
      <c r="L108" s="35">
        <f t="shared" si="107"/>
        <v>129.95568776935841</v>
      </c>
      <c r="P108" s="35">
        <v>12</v>
      </c>
      <c r="Q108" s="35">
        <f t="shared" ref="Q108:Y108" si="108">(Q78*$Q$64)/Q$63</f>
        <v>711.46595238095233</v>
      </c>
      <c r="R108" s="35">
        <f t="shared" si="108"/>
        <v>736.40946396552908</v>
      </c>
      <c r="S108" s="35">
        <f t="shared" si="108"/>
        <v>1.0172918977878667E-124</v>
      </c>
      <c r="T108" s="35">
        <f t="shared" si="108"/>
        <v>1.4366988351299607E-255</v>
      </c>
      <c r="U108" s="35">
        <f t="shared" si="108"/>
        <v>951.64894789499192</v>
      </c>
      <c r="V108" s="35">
        <f t="shared" si="108"/>
        <v>0</v>
      </c>
      <c r="W108" s="35">
        <f t="shared" si="108"/>
        <v>3.1974331838902579E-165</v>
      </c>
      <c r="X108" s="35">
        <f t="shared" si="108"/>
        <v>6.7011311729675289E-4</v>
      </c>
      <c r="Y108" s="35">
        <f t="shared" si="108"/>
        <v>341.04976065264316</v>
      </c>
      <c r="AC108" s="35">
        <v>12</v>
      </c>
      <c r="AD108" s="35">
        <f t="shared" ref="AD108:AL108" si="109">(AD78*$AD$64)/(AD$63)</f>
        <v>356.10096190476185</v>
      </c>
      <c r="AE108" s="35">
        <f t="shared" si="109"/>
        <v>1431.4952411790882</v>
      </c>
      <c r="AF108" s="35">
        <f t="shared" si="109"/>
        <v>877.48771989693648</v>
      </c>
      <c r="AG108" s="35">
        <f t="shared" si="109"/>
        <v>905.48584024205616</v>
      </c>
      <c r="AH108" s="35">
        <f t="shared" si="109"/>
        <v>1.3137433063635178</v>
      </c>
      <c r="AI108" s="35">
        <f t="shared" si="109"/>
        <v>0</v>
      </c>
      <c r="AJ108" s="35">
        <f t="shared" si="109"/>
        <v>992.68907211487249</v>
      </c>
      <c r="AK108" s="35">
        <f t="shared" si="109"/>
        <v>506.11242208610156</v>
      </c>
      <c r="AL108" s="35">
        <f t="shared" si="109"/>
        <v>2972.7771849477672</v>
      </c>
    </row>
    <row r="109" spans="1:59">
      <c r="C109" s="35">
        <v>13</v>
      </c>
      <c r="D109" s="35">
        <f t="shared" ref="D109:L109" si="110">(D78*$D$64)/D$63</f>
        <v>1.1769045714285714E-18</v>
      </c>
      <c r="E109" s="35">
        <f t="shared" si="110"/>
        <v>238.96761279928197</v>
      </c>
      <c r="F109" s="35">
        <f t="shared" si="110"/>
        <v>7.4104111418293277</v>
      </c>
      <c r="G109" s="35">
        <f t="shared" si="110"/>
        <v>1.3676490949983033</v>
      </c>
      <c r="H109" s="35">
        <f t="shared" si="110"/>
        <v>1.1580108894474286</v>
      </c>
      <c r="I109" s="35">
        <f t="shared" si="110"/>
        <v>0</v>
      </c>
      <c r="J109" s="35">
        <f t="shared" si="110"/>
        <v>5.7834192917826392</v>
      </c>
      <c r="K109" s="35">
        <f t="shared" si="110"/>
        <v>52.741874819288164</v>
      </c>
      <c r="L109" s="35">
        <f t="shared" si="110"/>
        <v>0.15493132139736845</v>
      </c>
      <c r="P109" s="35">
        <v>13</v>
      </c>
      <c r="Q109" s="35">
        <f t="shared" ref="Q109:Y109" si="111">(Q79*$Q$64)/Q$63</f>
        <v>3923.6840000000002</v>
      </c>
      <c r="R109" s="35">
        <f t="shared" si="111"/>
        <v>3079.2272633566895</v>
      </c>
      <c r="S109" s="35">
        <f t="shared" si="111"/>
        <v>2951.9271257254659</v>
      </c>
      <c r="T109" s="35">
        <f t="shared" si="111"/>
        <v>3592.4661344008869</v>
      </c>
      <c r="U109" s="35">
        <f t="shared" si="111"/>
        <v>3003.0688458491927</v>
      </c>
      <c r="V109" s="35">
        <f t="shared" si="111"/>
        <v>0</v>
      </c>
      <c r="W109" s="35">
        <f t="shared" si="111"/>
        <v>1350.3752050020548</v>
      </c>
      <c r="X109" s="35">
        <f t="shared" si="111"/>
        <v>2530.207261082865</v>
      </c>
      <c r="Y109" s="35">
        <f t="shared" si="111"/>
        <v>2657.5583932958662</v>
      </c>
      <c r="AC109" s="35">
        <v>13</v>
      </c>
      <c r="AD109" s="35">
        <f t="shared" ref="AD109:AL109" si="112">(AD79*$AD$64)/(AD$63)</f>
        <v>4136.3811999999998</v>
      </c>
      <c r="AE109" s="35">
        <f t="shared" si="112"/>
        <v>2978.40463168929</v>
      </c>
      <c r="AF109" s="35">
        <f t="shared" si="112"/>
        <v>4409.4641882047699</v>
      </c>
      <c r="AG109" s="35">
        <f t="shared" si="112"/>
        <v>5179.0173024948645</v>
      </c>
      <c r="AH109" s="35">
        <f t="shared" si="112"/>
        <v>5506.6520857681171</v>
      </c>
      <c r="AI109" s="35">
        <f t="shared" si="112"/>
        <v>0</v>
      </c>
      <c r="AJ109" s="35">
        <f t="shared" si="112"/>
        <v>5356.8597472254933</v>
      </c>
      <c r="AK109" s="35">
        <f t="shared" si="112"/>
        <v>5430.4958038225823</v>
      </c>
      <c r="AL109" s="35">
        <f t="shared" si="112"/>
        <v>4675.3734540363503</v>
      </c>
    </row>
    <row r="110" spans="1:59">
      <c r="C110" s="35">
        <v>14</v>
      </c>
      <c r="D110" s="35">
        <f t="shared" ref="D110:L110" si="113">(D79*$D$64)/D$63</f>
        <v>1925.9434799999999</v>
      </c>
      <c r="E110" s="35">
        <f t="shared" si="113"/>
        <v>2356.9971958612286</v>
      </c>
      <c r="F110" s="35">
        <f t="shared" si="113"/>
        <v>1762.2332801662033</v>
      </c>
      <c r="G110" s="35">
        <f t="shared" si="113"/>
        <v>2372.1418617548707</v>
      </c>
      <c r="H110" s="35">
        <f t="shared" si="113"/>
        <v>2146.8444424541644</v>
      </c>
      <c r="I110" s="35">
        <f t="shared" si="113"/>
        <v>0</v>
      </c>
      <c r="J110" s="35">
        <f t="shared" si="113"/>
        <v>2527.301420066015</v>
      </c>
      <c r="K110" s="35">
        <f t="shared" si="113"/>
        <v>2473.3842210945536</v>
      </c>
      <c r="L110" s="35">
        <f t="shared" si="113"/>
        <v>2389.4068179481242</v>
      </c>
      <c r="P110" s="35">
        <v>14</v>
      </c>
      <c r="Q110" s="35">
        <f t="shared" ref="Q110:Y110" si="114">(Q80*$Q$64)/Q$63</f>
        <v>576.91419230769236</v>
      </c>
      <c r="R110" s="35">
        <f t="shared" si="114"/>
        <v>875.45474005705694</v>
      </c>
      <c r="S110" s="35">
        <f t="shared" si="114"/>
        <v>1264.6049283148263</v>
      </c>
      <c r="T110" s="35">
        <f t="shared" si="114"/>
        <v>190.8933189343939</v>
      </c>
      <c r="U110" s="35">
        <f t="shared" si="114"/>
        <v>37.026453220517929</v>
      </c>
      <c r="V110" s="35">
        <f t="shared" si="114"/>
        <v>0</v>
      </c>
      <c r="W110" s="35">
        <f t="shared" si="114"/>
        <v>248.02275157808793</v>
      </c>
      <c r="X110" s="35">
        <f t="shared" si="114"/>
        <v>542.32030832103419</v>
      </c>
      <c r="Y110" s="35">
        <f t="shared" si="114"/>
        <v>854.94397377462792</v>
      </c>
      <c r="AC110" s="35">
        <v>14</v>
      </c>
      <c r="AD110" s="35">
        <f t="shared" ref="AD110:AL110" si="115">(AD80*$AD$64)/(AD$63)</f>
        <v>1115.5131153846155</v>
      </c>
      <c r="AE110" s="35">
        <f t="shared" si="115"/>
        <v>3183.0910508794209</v>
      </c>
      <c r="AF110" s="35">
        <f t="shared" si="115"/>
        <v>1558.3722028275558</v>
      </c>
      <c r="AG110" s="35">
        <f t="shared" si="115"/>
        <v>1345.7038205281776</v>
      </c>
      <c r="AH110" s="35">
        <f t="shared" si="115"/>
        <v>1014.4649739399923</v>
      </c>
      <c r="AI110" s="35">
        <f t="shared" si="115"/>
        <v>0</v>
      </c>
      <c r="AJ110" s="35">
        <f t="shared" si="115"/>
        <v>244.2851575556129</v>
      </c>
      <c r="AK110" s="35">
        <f t="shared" si="115"/>
        <v>712.31153772480093</v>
      </c>
      <c r="AL110" s="35">
        <f t="shared" si="115"/>
        <v>18.578084771684178</v>
      </c>
    </row>
    <row r="111" spans="1:59">
      <c r="C111" s="35">
        <v>15</v>
      </c>
      <c r="D111" s="35">
        <f t="shared" ref="D111:L111" si="116">(D80*$D$64)/D$63</f>
        <v>79.232073076923072</v>
      </c>
      <c r="E111" s="35">
        <f t="shared" si="116"/>
        <v>63.726021315960303</v>
      </c>
      <c r="F111" s="35">
        <f t="shared" si="116"/>
        <v>719.01838164453852</v>
      </c>
      <c r="G111" s="35">
        <f t="shared" si="116"/>
        <v>162.35607365095333</v>
      </c>
      <c r="H111" s="35">
        <f t="shared" si="116"/>
        <v>112.98346729799991</v>
      </c>
      <c r="I111" s="35">
        <f t="shared" si="116"/>
        <v>0</v>
      </c>
      <c r="J111" s="35">
        <f t="shared" si="116"/>
        <v>101.58284759967832</v>
      </c>
      <c r="K111" s="35">
        <f t="shared" si="116"/>
        <v>212.52398759547742</v>
      </c>
      <c r="L111" s="35">
        <f t="shared" si="116"/>
        <v>66.014293899165608</v>
      </c>
      <c r="P111" s="35">
        <v>15</v>
      </c>
      <c r="Q111" s="35">
        <f t="shared" ref="Q111:Y111" si="117">(Q81*$Q$64)/Q$63</f>
        <v>30.342844444444445</v>
      </c>
      <c r="R111" s="35">
        <f t="shared" si="117"/>
        <v>593.30546974419099</v>
      </c>
      <c r="S111" s="35">
        <f t="shared" si="117"/>
        <v>4.7166316465434006E-195</v>
      </c>
      <c r="T111" s="35">
        <f t="shared" si="117"/>
        <v>408.19599899213898</v>
      </c>
      <c r="U111" s="35">
        <f t="shared" si="117"/>
        <v>1283.0091553821017</v>
      </c>
      <c r="V111" s="35">
        <f t="shared" si="117"/>
        <v>0</v>
      </c>
      <c r="W111" s="35">
        <f t="shared" si="117"/>
        <v>501.50530295484162</v>
      </c>
      <c r="X111" s="35">
        <f t="shared" si="117"/>
        <v>334.00240270374007</v>
      </c>
      <c r="Y111" s="35">
        <f t="shared" si="117"/>
        <v>406.982020853633</v>
      </c>
      <c r="AC111" s="35">
        <v>15</v>
      </c>
      <c r="AD111" s="35">
        <f t="shared" ref="AD111:AL111" si="118">(AD81*$AD$64)/(AD$63)</f>
        <v>0</v>
      </c>
      <c r="AE111" s="35">
        <f t="shared" si="118"/>
        <v>1389.2460929707711</v>
      </c>
      <c r="AF111" s="35">
        <f t="shared" si="118"/>
        <v>829.37654685434245</v>
      </c>
      <c r="AG111" s="35">
        <f t="shared" si="118"/>
        <v>0</v>
      </c>
      <c r="AH111" s="35">
        <f t="shared" si="118"/>
        <v>7.4080056219708243E-3</v>
      </c>
      <c r="AI111" s="35">
        <f t="shared" si="118"/>
        <v>0</v>
      </c>
      <c r="AJ111" s="35">
        <f t="shared" si="118"/>
        <v>1339.3825929330301</v>
      </c>
      <c r="AK111" s="35">
        <f t="shared" si="118"/>
        <v>147.82512339358323</v>
      </c>
      <c r="AL111" s="35">
        <f t="shared" si="118"/>
        <v>2508.5003660542584</v>
      </c>
    </row>
    <row r="112" spans="1:59">
      <c r="C112" s="35">
        <v>16</v>
      </c>
      <c r="D112" s="35">
        <f t="shared" ref="D112:L112" si="119">(D81*$D$64)/D$63</f>
        <v>0</v>
      </c>
      <c r="E112" s="35">
        <f t="shared" si="119"/>
        <v>1.0781097777659979E-5</v>
      </c>
      <c r="F112" s="35">
        <f t="shared" si="119"/>
        <v>538.49891414466856</v>
      </c>
      <c r="G112" s="35">
        <f t="shared" si="119"/>
        <v>1.5104628761340684</v>
      </c>
      <c r="H112" s="35">
        <f t="shared" si="119"/>
        <v>0.3502072661824418</v>
      </c>
      <c r="I112" s="35">
        <f t="shared" si="119"/>
        <v>0</v>
      </c>
      <c r="J112" s="35">
        <f t="shared" si="119"/>
        <v>8.6139996972229298</v>
      </c>
      <c r="K112" s="35">
        <f t="shared" si="119"/>
        <v>20.163672141004575</v>
      </c>
      <c r="L112" s="35">
        <f t="shared" si="119"/>
        <v>8.7251402716925677E-2</v>
      </c>
      <c r="P112" s="35">
        <v>16</v>
      </c>
      <c r="Q112" s="35">
        <f t="shared" ref="Q112:Y112" si="120">(Q82*$Q$64)/Q$63</f>
        <v>3233.9577419354837</v>
      </c>
      <c r="R112" s="35">
        <f t="shared" si="120"/>
        <v>2198.9467212618488</v>
      </c>
      <c r="S112" s="35">
        <f t="shared" si="120"/>
        <v>2084.7930448850198</v>
      </c>
      <c r="T112" s="35">
        <f t="shared" si="120"/>
        <v>3005.9305138590353</v>
      </c>
      <c r="U112" s="35">
        <f t="shared" si="120"/>
        <v>2428.6635059567125</v>
      </c>
      <c r="V112" s="35">
        <f t="shared" si="120"/>
        <v>0</v>
      </c>
      <c r="W112" s="35">
        <f t="shared" si="120"/>
        <v>2038.8987478366741</v>
      </c>
      <c r="X112" s="35">
        <f t="shared" si="120"/>
        <v>2266.0234142904728</v>
      </c>
      <c r="Y112" s="35">
        <f t="shared" si="120"/>
        <v>1676.7240233387226</v>
      </c>
      <c r="AC112" s="35">
        <v>16</v>
      </c>
      <c r="AD112" s="35">
        <f t="shared" ref="AD112:AL112" si="121">(AD82*$AD$64)/(AD$63)</f>
        <v>4288.1841935483872</v>
      </c>
      <c r="AE112" s="35">
        <f t="shared" si="121"/>
        <v>0</v>
      </c>
      <c r="AF112" s="35">
        <f t="shared" si="121"/>
        <v>0</v>
      </c>
      <c r="AG112" s="35">
        <f t="shared" si="121"/>
        <v>4162.1903226717832</v>
      </c>
      <c r="AH112" s="35">
        <f t="shared" si="121"/>
        <v>3825.178109819261</v>
      </c>
      <c r="AI112" s="35">
        <f t="shared" si="121"/>
        <v>0</v>
      </c>
      <c r="AJ112" s="35">
        <f t="shared" si="121"/>
        <v>3420.3936610533001</v>
      </c>
      <c r="AK112" s="35">
        <f t="shared" si="121"/>
        <v>3911.9488560077111</v>
      </c>
      <c r="AL112" s="35">
        <f t="shared" si="121"/>
        <v>2265.4098879604539</v>
      </c>
    </row>
    <row r="113" spans="3:38">
      <c r="C113" s="35">
        <v>17</v>
      </c>
      <c r="D113" s="35">
        <f t="shared" ref="D113:L113" si="122">(D82*$D$64)/D$63</f>
        <v>1492.5548064516131</v>
      </c>
      <c r="E113" s="35">
        <f t="shared" si="122"/>
        <v>1786.3039409644423</v>
      </c>
      <c r="F113" s="35">
        <f t="shared" si="122"/>
        <v>0</v>
      </c>
      <c r="G113" s="35">
        <f t="shared" si="122"/>
        <v>1748.4750337435792</v>
      </c>
      <c r="H113" s="35">
        <f t="shared" si="122"/>
        <v>1963.7390482955557</v>
      </c>
      <c r="I113" s="35">
        <f t="shared" si="122"/>
        <v>0</v>
      </c>
      <c r="J113" s="35">
        <f t="shared" si="122"/>
        <v>1827.7601267816106</v>
      </c>
      <c r="K113" s="35">
        <f t="shared" si="122"/>
        <v>1825.9756241675559</v>
      </c>
      <c r="L113" s="35">
        <f t="shared" si="122"/>
        <v>1808.3278650793534</v>
      </c>
      <c r="P113" s="35">
        <v>17</v>
      </c>
      <c r="Q113" s="35">
        <f t="shared" ref="Q113:Y113" si="123">(Q83*$Q$64)/Q$63</f>
        <v>968.00187499999993</v>
      </c>
      <c r="R113" s="35">
        <f t="shared" si="123"/>
        <v>1475.8050486802435</v>
      </c>
      <c r="S113" s="35">
        <f t="shared" si="123"/>
        <v>0</v>
      </c>
      <c r="T113" s="35">
        <f t="shared" si="123"/>
        <v>655.89643615105342</v>
      </c>
      <c r="U113" s="35">
        <f t="shared" si="123"/>
        <v>796.55223957640351</v>
      </c>
      <c r="V113" s="35">
        <f t="shared" si="123"/>
        <v>0</v>
      </c>
      <c r="W113" s="35">
        <f t="shared" si="123"/>
        <v>0</v>
      </c>
      <c r="X113" s="35">
        <f t="shared" si="123"/>
        <v>477.25273919761486</v>
      </c>
      <c r="Y113" s="35">
        <f t="shared" si="123"/>
        <v>817.2307032505671</v>
      </c>
      <c r="AC113" s="35">
        <v>17</v>
      </c>
      <c r="AD113" s="35">
        <f t="shared" ref="AD113:AL113" si="124">(AD83*$AD$64)/(AD$63)</f>
        <v>802.83100000000002</v>
      </c>
      <c r="AE113" s="35">
        <f t="shared" si="124"/>
        <v>4659.7415747534869</v>
      </c>
      <c r="AF113" s="35">
        <f t="shared" si="124"/>
        <v>0</v>
      </c>
      <c r="AG113" s="35">
        <f t="shared" si="124"/>
        <v>327.13202191635725</v>
      </c>
      <c r="AH113" s="35">
        <f t="shared" si="124"/>
        <v>44.073196950414925</v>
      </c>
      <c r="AI113" s="35">
        <f t="shared" si="124"/>
        <v>0</v>
      </c>
      <c r="AJ113" s="35">
        <f t="shared" si="124"/>
        <v>0</v>
      </c>
      <c r="AK113" s="35">
        <f t="shared" si="124"/>
        <v>584.09914050283146</v>
      </c>
      <c r="AL113" s="35">
        <f t="shared" si="124"/>
        <v>1080.5284599417553</v>
      </c>
    </row>
    <row r="114" spans="3:38">
      <c r="C114" s="35">
        <v>18</v>
      </c>
      <c r="D114" s="35">
        <f t="shared" ref="D114:L114" si="125">(D83*$D$64)/D$63</f>
        <v>100.34833125</v>
      </c>
      <c r="E114" s="35">
        <f t="shared" si="125"/>
        <v>64.416803123528609</v>
      </c>
      <c r="F114" s="35">
        <f t="shared" si="125"/>
        <v>0</v>
      </c>
      <c r="G114" s="35">
        <f t="shared" si="125"/>
        <v>113.4581230139391</v>
      </c>
      <c r="H114" s="35">
        <f t="shared" si="125"/>
        <v>124.54484526392829</v>
      </c>
      <c r="I114" s="35">
        <f t="shared" si="125"/>
        <v>0</v>
      </c>
      <c r="J114" s="35">
        <f t="shared" si="125"/>
        <v>78.039698190841818</v>
      </c>
      <c r="K114" s="35">
        <f t="shared" si="125"/>
        <v>141.57046679475681</v>
      </c>
      <c r="L114" s="35">
        <f t="shared" si="125"/>
        <v>61.171143791338309</v>
      </c>
      <c r="P114" s="35">
        <v>18</v>
      </c>
      <c r="Q114" s="35">
        <f t="shared" ref="Q114:Y114" si="126">(Q84*$Q$64)/Q$63</f>
        <v>1388.734484848485</v>
      </c>
      <c r="R114" s="35">
        <f t="shared" si="126"/>
        <v>599.95754503314515</v>
      </c>
      <c r="S114" s="35">
        <f t="shared" si="126"/>
        <v>0</v>
      </c>
      <c r="T114" s="35">
        <f t="shared" si="126"/>
        <v>0</v>
      </c>
      <c r="U114" s="35">
        <f t="shared" si="126"/>
        <v>947.19915967787074</v>
      </c>
      <c r="V114" s="35">
        <f t="shared" si="126"/>
        <v>0</v>
      </c>
      <c r="W114" s="35">
        <f t="shared" si="126"/>
        <v>0</v>
      </c>
      <c r="X114" s="35">
        <f t="shared" si="126"/>
        <v>120.86169242814054</v>
      </c>
      <c r="Y114" s="35">
        <f t="shared" si="126"/>
        <v>370.05599792552755</v>
      </c>
      <c r="AC114" s="35">
        <v>18</v>
      </c>
      <c r="AD114" s="35">
        <f t="shared" ref="AD114:AL114" si="127">(AD84*$AD$64)/(AD$63)</f>
        <v>8.8114987878787882E-2</v>
      </c>
      <c r="AE114" s="35">
        <f t="shared" si="127"/>
        <v>8265.2882319119853</v>
      </c>
      <c r="AF114" s="35">
        <f t="shared" si="127"/>
        <v>0</v>
      </c>
      <c r="AG114" s="35">
        <f t="shared" si="127"/>
        <v>435.3803957418545</v>
      </c>
      <c r="AH114" s="35">
        <f t="shared" si="127"/>
        <v>944.23068774545629</v>
      </c>
      <c r="AI114" s="35">
        <f t="shared" si="127"/>
        <v>0</v>
      </c>
      <c r="AJ114" s="35">
        <f t="shared" si="127"/>
        <v>1370.7866287413729</v>
      </c>
      <c r="AK114" s="35">
        <f t="shared" si="127"/>
        <v>0</v>
      </c>
      <c r="AL114" s="35">
        <f t="shared" si="127"/>
        <v>1059.6553511888524</v>
      </c>
    </row>
    <row r="115" spans="3:38">
      <c r="C115" s="35">
        <v>19</v>
      </c>
      <c r="D115" s="35">
        <f t="shared" ref="D115:L115" si="128">(D84*$D$64)/D$63</f>
        <v>0</v>
      </c>
      <c r="E115" s="35">
        <f t="shared" si="128"/>
        <v>6.2247074067098448E-8</v>
      </c>
      <c r="F115" s="35">
        <f t="shared" si="128"/>
        <v>0</v>
      </c>
      <c r="G115" s="35">
        <f t="shared" si="128"/>
        <v>0.47813062647231125</v>
      </c>
      <c r="H115" s="35">
        <f t="shared" si="128"/>
        <v>0.52994284334325725</v>
      </c>
      <c r="I115" s="35">
        <f t="shared" si="128"/>
        <v>0</v>
      </c>
      <c r="J115" s="35">
        <f t="shared" si="128"/>
        <v>3.8415063036481905</v>
      </c>
      <c r="K115" s="35">
        <f t="shared" si="128"/>
        <v>20.168360291674695</v>
      </c>
      <c r="L115" s="35">
        <f t="shared" si="128"/>
        <v>0.50739841726054769</v>
      </c>
      <c r="P115" s="35">
        <v>19</v>
      </c>
      <c r="Q115" s="35">
        <f t="shared" ref="Q115:Y115" si="129">(Q85*$Q$64)/Q$63</f>
        <v>98.553291891891902</v>
      </c>
      <c r="R115" s="35">
        <f t="shared" si="129"/>
        <v>1097.1080342741429</v>
      </c>
      <c r="S115" s="35">
        <f t="shared" si="129"/>
        <v>0</v>
      </c>
      <c r="T115" s="35">
        <f t="shared" si="129"/>
        <v>1878.4376548250657</v>
      </c>
      <c r="U115" s="35">
        <f t="shared" si="129"/>
        <v>420.44710890778464</v>
      </c>
      <c r="V115" s="35">
        <f t="shared" si="129"/>
        <v>0</v>
      </c>
      <c r="W115" s="35">
        <f t="shared" si="129"/>
        <v>0</v>
      </c>
      <c r="X115" s="35">
        <f t="shared" si="129"/>
        <v>1087.8343725171785</v>
      </c>
      <c r="Y115" s="35">
        <f t="shared" si="129"/>
        <v>759.98602551374438</v>
      </c>
      <c r="AC115" s="35">
        <v>19</v>
      </c>
      <c r="AD115" s="35">
        <f t="shared" ref="AD115:AL115" si="130">(AD85*$AD$64)/(AD$63)</f>
        <v>3090.6810810810812</v>
      </c>
      <c r="AE115" s="35">
        <f t="shared" si="130"/>
        <v>385.97929620083653</v>
      </c>
      <c r="AF115" s="35">
        <f t="shared" si="130"/>
        <v>0</v>
      </c>
      <c r="AG115" s="35">
        <f t="shared" si="130"/>
        <v>2880.2169695404496</v>
      </c>
      <c r="AH115" s="35">
        <f t="shared" si="130"/>
        <v>2660.0353237557224</v>
      </c>
      <c r="AI115" s="35">
        <f t="shared" si="130"/>
        <v>0</v>
      </c>
      <c r="AJ115" s="35">
        <f t="shared" si="130"/>
        <v>2728.4632985402563</v>
      </c>
      <c r="AK115" s="35">
        <f t="shared" si="130"/>
        <v>3084.3623392971535</v>
      </c>
      <c r="AL115" s="35">
        <f t="shared" si="130"/>
        <v>2850.8614474214082</v>
      </c>
    </row>
    <row r="116" spans="3:38">
      <c r="C116" s="35">
        <v>20</v>
      </c>
      <c r="D116" s="35">
        <f t="shared" ref="D116:L116" si="131">(D85*$D$64)/D$63</f>
        <v>881.76621621621621</v>
      </c>
      <c r="E116" s="35">
        <f t="shared" si="131"/>
        <v>1265.4714594776615</v>
      </c>
      <c r="F116" s="35">
        <f t="shared" si="131"/>
        <v>0</v>
      </c>
      <c r="G116" s="35">
        <f t="shared" si="131"/>
        <v>1132.4544781846332</v>
      </c>
      <c r="H116" s="35">
        <f t="shared" si="131"/>
        <v>1120.4949064429886</v>
      </c>
      <c r="I116" s="35">
        <f t="shared" si="131"/>
        <v>0</v>
      </c>
      <c r="J116" s="35">
        <f t="shared" si="131"/>
        <v>1236.4131117841303</v>
      </c>
      <c r="K116" s="35">
        <f t="shared" si="131"/>
        <v>1265.8617182139092</v>
      </c>
      <c r="L116" s="35">
        <f t="shared" si="131"/>
        <v>1144.594216962766</v>
      </c>
      <c r="P116" s="35">
        <v>20</v>
      </c>
      <c r="Q116" s="35">
        <f>(Q86*$Q$64)/Q$63</f>
        <v>508.42047368421049</v>
      </c>
      <c r="R116" s="35">
        <f t="shared" ref="R116:Y116" si="132">(R86*$Q$64)/R$63</f>
        <v>971.89358532173981</v>
      </c>
      <c r="S116" s="35">
        <f t="shared" si="132"/>
        <v>0</v>
      </c>
      <c r="T116" s="35">
        <f t="shared" si="132"/>
        <v>4.9720380537681759E-33</v>
      </c>
      <c r="U116" s="35">
        <f t="shared" si="132"/>
        <v>1217.4878709847271</v>
      </c>
      <c r="V116" s="35">
        <f t="shared" si="132"/>
        <v>0</v>
      </c>
      <c r="W116" s="35">
        <f t="shared" si="132"/>
        <v>0</v>
      </c>
      <c r="X116" s="35">
        <f t="shared" si="132"/>
        <v>294.35967968187458</v>
      </c>
      <c r="Y116" s="35">
        <f t="shared" si="132"/>
        <v>583.10642972533583</v>
      </c>
      <c r="AC116" s="35">
        <v>20</v>
      </c>
      <c r="AD116" s="35">
        <f t="shared" ref="AD116:AL116" si="133">(AD86*$AD$64)/(AD$63)</f>
        <v>759.47626315789478</v>
      </c>
      <c r="AE116" s="35">
        <f t="shared" si="133"/>
        <v>0</v>
      </c>
      <c r="AF116" s="35">
        <f t="shared" si="133"/>
        <v>0</v>
      </c>
      <c r="AG116" s="35">
        <f t="shared" si="133"/>
        <v>714.53197992067635</v>
      </c>
      <c r="AH116" s="35">
        <f t="shared" si="133"/>
        <v>792.24441589663752</v>
      </c>
      <c r="AI116" s="35">
        <f t="shared" si="133"/>
        <v>0</v>
      </c>
      <c r="AJ116" s="35">
        <f t="shared" si="133"/>
        <v>689.88653827073222</v>
      </c>
      <c r="AK116" s="35">
        <f t="shared" si="133"/>
        <v>597.44932961069094</v>
      </c>
      <c r="AL116" s="35">
        <f t="shared" si="133"/>
        <v>1038.2414198823105</v>
      </c>
    </row>
    <row r="117" spans="3:38">
      <c r="C117" s="35">
        <v>21</v>
      </c>
      <c r="D117" s="35">
        <f t="shared" ref="D117:L117" si="134">(D86*$D$64)/D$63</f>
        <v>68.697584210526315</v>
      </c>
      <c r="E117" s="35">
        <f t="shared" si="134"/>
        <v>192.68658493742132</v>
      </c>
      <c r="F117" s="35">
        <f t="shared" si="134"/>
        <v>0</v>
      </c>
      <c r="G117" s="35">
        <f t="shared" si="134"/>
        <v>49.134306133069721</v>
      </c>
      <c r="H117" s="35">
        <f t="shared" si="134"/>
        <v>11.186690341375314</v>
      </c>
      <c r="I117" s="35">
        <f t="shared" si="134"/>
        <v>0</v>
      </c>
      <c r="J117" s="35">
        <f t="shared" si="134"/>
        <v>6.8061251519224673</v>
      </c>
      <c r="K117" s="35">
        <f t="shared" si="134"/>
        <v>18.679112903915996</v>
      </c>
      <c r="L117" s="35">
        <f t="shared" si="134"/>
        <v>42.754116968220075</v>
      </c>
      <c r="P117" s="35">
        <v>21</v>
      </c>
      <c r="Q117" s="35">
        <f t="shared" ref="Q117:Y117" si="135">(Q87*$Q$64)/Q$63</f>
        <v>704.65994871794874</v>
      </c>
      <c r="R117" s="35">
        <f t="shared" si="135"/>
        <v>841.6539648111825</v>
      </c>
      <c r="S117" s="35">
        <f t="shared" si="135"/>
        <v>0</v>
      </c>
      <c r="T117" s="35">
        <f t="shared" si="135"/>
        <v>218.05324008966014</v>
      </c>
      <c r="U117" s="35">
        <f t="shared" si="135"/>
        <v>92.653116986551481</v>
      </c>
      <c r="V117" s="35">
        <f t="shared" si="135"/>
        <v>0</v>
      </c>
      <c r="W117" s="35">
        <f t="shared" si="135"/>
        <v>2260.5042742672408</v>
      </c>
      <c r="X117" s="35">
        <f t="shared" si="135"/>
        <v>7.3174317995040452</v>
      </c>
      <c r="Y117" s="35">
        <f t="shared" si="135"/>
        <v>253.6742311330303</v>
      </c>
      <c r="AC117" s="35">
        <v>21</v>
      </c>
      <c r="AD117" s="35">
        <f t="shared" ref="AD117:AL117" si="136">(AD87*$AD$64)/(AD$63)</f>
        <v>9.1730935897435903E-2</v>
      </c>
      <c r="AE117" s="35">
        <f t="shared" si="136"/>
        <v>0</v>
      </c>
      <c r="AF117" s="35">
        <f t="shared" si="136"/>
        <v>0</v>
      </c>
      <c r="AG117" s="35">
        <f t="shared" si="136"/>
        <v>0.31358649886917273</v>
      </c>
      <c r="AH117" s="35">
        <f t="shared" si="136"/>
        <v>9.3149620623718565</v>
      </c>
      <c r="AI117" s="35">
        <f t="shared" si="136"/>
        <v>0</v>
      </c>
      <c r="AJ117" s="35">
        <f t="shared" si="136"/>
        <v>15.580671241929583</v>
      </c>
      <c r="AK117" s="35">
        <f t="shared" si="136"/>
        <v>0</v>
      </c>
      <c r="AL117" s="35">
        <f t="shared" si="136"/>
        <v>2.1219463906430884</v>
      </c>
    </row>
    <row r="118" spans="3:38">
      <c r="C118" s="35">
        <v>22</v>
      </c>
      <c r="D118" s="35">
        <f t="shared" ref="D118:L118" si="137">(D87*$D$64)/D$63</f>
        <v>11.690381025641026</v>
      </c>
      <c r="E118" s="35">
        <f t="shared" si="137"/>
        <v>4.9130048371669839E-4</v>
      </c>
      <c r="F118" s="35">
        <f t="shared" si="137"/>
        <v>0</v>
      </c>
      <c r="G118" s="35">
        <f t="shared" si="137"/>
        <v>1.5646267472292887E-115</v>
      </c>
      <c r="H118" s="35">
        <f t="shared" si="137"/>
        <v>99.665629638314556</v>
      </c>
      <c r="I118" s="35">
        <f t="shared" si="137"/>
        <v>0</v>
      </c>
      <c r="J118" s="35">
        <f t="shared" si="137"/>
        <v>72.988668840081075</v>
      </c>
      <c r="K118" s="35">
        <f t="shared" si="137"/>
        <v>81.943717209687875</v>
      </c>
      <c r="L118" s="35">
        <f t="shared" si="137"/>
        <v>0.49320619389271586</v>
      </c>
      <c r="P118" s="35">
        <v>22</v>
      </c>
      <c r="Q118" s="35">
        <f t="shared" ref="Q118:Y118" si="138">(Q88*$Q$64)/Q$63</f>
        <v>539.45809302325586</v>
      </c>
      <c r="R118" s="35">
        <f t="shared" si="138"/>
        <v>307.37525242435493</v>
      </c>
      <c r="S118" s="35">
        <f t="shared" si="138"/>
        <v>0</v>
      </c>
      <c r="T118" s="35">
        <f t="shared" si="138"/>
        <v>1703.8700658765763</v>
      </c>
      <c r="U118" s="35">
        <f t="shared" si="138"/>
        <v>993.17729510351478</v>
      </c>
      <c r="V118" s="35">
        <f t="shared" si="138"/>
        <v>0</v>
      </c>
      <c r="W118" s="35">
        <f t="shared" si="138"/>
        <v>1478.3630480888544</v>
      </c>
      <c r="X118" s="35">
        <f t="shared" si="138"/>
        <v>1224.9630504307854</v>
      </c>
      <c r="Y118" s="35">
        <f t="shared" si="138"/>
        <v>539.13002346166434</v>
      </c>
      <c r="AC118" s="35">
        <v>22</v>
      </c>
      <c r="AD118" s="35">
        <f t="shared" ref="AD118:AL118" si="139">(AD88*$AD$64)/(AD$63)</f>
        <v>2129.5854883720931</v>
      </c>
      <c r="AE118" s="35">
        <f t="shared" si="139"/>
        <v>0</v>
      </c>
      <c r="AF118" s="35">
        <f t="shared" si="139"/>
        <v>0</v>
      </c>
      <c r="AG118" s="35">
        <f t="shared" si="139"/>
        <v>2160.1939438748741</v>
      </c>
      <c r="AH118" s="35">
        <f t="shared" si="139"/>
        <v>2065.3951752010689</v>
      </c>
      <c r="AI118" s="35">
        <f t="shared" si="139"/>
        <v>0</v>
      </c>
      <c r="AJ118" s="35">
        <f t="shared" si="139"/>
        <v>2130.7003894355594</v>
      </c>
      <c r="AK118" s="35">
        <f t="shared" si="139"/>
        <v>2271.9095940068032</v>
      </c>
      <c r="AL118" s="35">
        <f t="shared" si="139"/>
        <v>2325.278672761257</v>
      </c>
    </row>
    <row r="119" spans="3:38">
      <c r="C119" s="35">
        <v>23</v>
      </c>
      <c r="D119" s="35">
        <f t="shared" ref="D119:L119" si="140">(D88*$D$64)/D$63</f>
        <v>701.98753488372097</v>
      </c>
      <c r="E119" s="35">
        <f t="shared" si="140"/>
        <v>764.21756918291737</v>
      </c>
      <c r="F119" s="35">
        <f t="shared" si="140"/>
        <v>0</v>
      </c>
      <c r="G119" s="35">
        <f t="shared" si="140"/>
        <v>879.27376441309707</v>
      </c>
      <c r="H119" s="35">
        <f t="shared" si="140"/>
        <v>904.27027495972584</v>
      </c>
      <c r="I119" s="35">
        <f t="shared" si="140"/>
        <v>0</v>
      </c>
      <c r="J119" s="35">
        <f t="shared" si="140"/>
        <v>845.38863065073826</v>
      </c>
      <c r="K119" s="35">
        <f t="shared" si="140"/>
        <v>923.11549995204291</v>
      </c>
      <c r="L119" s="35">
        <f t="shared" si="140"/>
        <v>854.26804843292734</v>
      </c>
      <c r="P119" s="35">
        <v>23</v>
      </c>
      <c r="Q119" s="35">
        <f t="shared" ref="Q119:Y119" si="141">(Q89*$Q$64)/Q$63</f>
        <v>474.17045454545456</v>
      </c>
      <c r="R119" s="35">
        <f t="shared" si="141"/>
        <v>724.95299752385779</v>
      </c>
      <c r="S119" s="35">
        <f t="shared" si="141"/>
        <v>0</v>
      </c>
      <c r="T119" s="35">
        <f t="shared" si="141"/>
        <v>485.09794267018316</v>
      </c>
      <c r="U119" s="35">
        <f t="shared" si="141"/>
        <v>714.70854610387994</v>
      </c>
      <c r="V119" s="35">
        <f t="shared" si="141"/>
        <v>0</v>
      </c>
      <c r="W119" s="35">
        <f t="shared" si="141"/>
        <v>411.84962360701371</v>
      </c>
      <c r="X119" s="35">
        <f t="shared" si="141"/>
        <v>498.91828142942177</v>
      </c>
      <c r="Y119" s="35">
        <f t="shared" si="141"/>
        <v>522.8538438826464</v>
      </c>
      <c r="AC119" s="35">
        <v>23</v>
      </c>
      <c r="AD119" s="35">
        <f t="shared" ref="AD119:AL119" si="142">(AD89*$AD$64)/(AD$63)</f>
        <v>836.23050000000001</v>
      </c>
      <c r="AE119" s="35">
        <f t="shared" si="142"/>
        <v>305.01278220145377</v>
      </c>
      <c r="AF119" s="35">
        <f t="shared" si="142"/>
        <v>0</v>
      </c>
      <c r="AG119" s="35">
        <f t="shared" si="142"/>
        <v>478.57677080488833</v>
      </c>
      <c r="AH119" s="35">
        <f t="shared" si="142"/>
        <v>631.79889104709173</v>
      </c>
      <c r="AI119" s="35">
        <f t="shared" si="142"/>
        <v>0</v>
      </c>
      <c r="AJ119" s="35">
        <f t="shared" si="142"/>
        <v>664.87868780213887</v>
      </c>
      <c r="AK119" s="35">
        <f t="shared" si="142"/>
        <v>533.94654227559533</v>
      </c>
      <c r="AL119" s="35">
        <f t="shared" si="142"/>
        <v>916.81849452232268</v>
      </c>
    </row>
    <row r="120" spans="3:38">
      <c r="C120" s="35">
        <v>24</v>
      </c>
      <c r="D120" s="35">
        <f t="shared" ref="D120:L120" si="143">(D89*$D$64)/D$63</f>
        <v>12.47396681818182</v>
      </c>
      <c r="E120" s="35">
        <f t="shared" si="143"/>
        <v>64.102493946305927</v>
      </c>
      <c r="F120" s="35">
        <f t="shared" si="143"/>
        <v>0</v>
      </c>
      <c r="G120" s="35">
        <f t="shared" si="143"/>
        <v>40.318004264587152</v>
      </c>
      <c r="H120" s="35">
        <f t="shared" si="143"/>
        <v>46.002640616521525</v>
      </c>
      <c r="I120" s="35">
        <f t="shared" si="143"/>
        <v>0</v>
      </c>
      <c r="J120" s="35">
        <f t="shared" si="143"/>
        <v>60.033606037334401</v>
      </c>
      <c r="K120" s="35">
        <f t="shared" si="143"/>
        <v>9.8447896263974428</v>
      </c>
      <c r="L120" s="35">
        <f t="shared" si="143"/>
        <v>33.603872872509534</v>
      </c>
      <c r="P120" s="35">
        <v>24</v>
      </c>
      <c r="Q120" s="35">
        <f t="shared" ref="Q120:Y120" si="144">(Q90*$Q$64)/Q$63</f>
        <v>447.78266666666667</v>
      </c>
      <c r="R120" s="35">
        <f t="shared" si="144"/>
        <v>667.82853988756199</v>
      </c>
      <c r="S120" s="35">
        <f t="shared" si="144"/>
        <v>0</v>
      </c>
      <c r="T120" s="35">
        <f t="shared" si="144"/>
        <v>1.6331612826194308E-264</v>
      </c>
      <c r="U120" s="35">
        <f t="shared" si="144"/>
        <v>79.162015096862945</v>
      </c>
      <c r="V120" s="35">
        <f t="shared" si="144"/>
        <v>0</v>
      </c>
      <c r="W120" s="35">
        <f t="shared" si="144"/>
        <v>1184.8996129816846</v>
      </c>
      <c r="X120" s="35">
        <f t="shared" si="144"/>
        <v>210.30008962502646</v>
      </c>
      <c r="Y120" s="35">
        <f t="shared" si="144"/>
        <v>391.55336395495721</v>
      </c>
      <c r="AC120" s="35">
        <v>24</v>
      </c>
      <c r="AD120" s="35">
        <f t="shared" ref="AD120:AL120" si="145">(AD90*$AD$64)/(AD$63)</f>
        <v>1.1647208222222221</v>
      </c>
      <c r="AE120" s="35">
        <f t="shared" si="145"/>
        <v>0</v>
      </c>
      <c r="AF120" s="35">
        <f t="shared" si="145"/>
        <v>0</v>
      </c>
      <c r="AG120" s="35">
        <f t="shared" si="145"/>
        <v>2.4632976670482332E-3</v>
      </c>
      <c r="AH120" s="35">
        <f t="shared" si="145"/>
        <v>4.0701946126475947</v>
      </c>
      <c r="AI120" s="35">
        <f t="shared" si="145"/>
        <v>0</v>
      </c>
      <c r="AJ120" s="35">
        <f t="shared" si="145"/>
        <v>4.7237198011074</v>
      </c>
      <c r="AK120" s="35">
        <f t="shared" si="145"/>
        <v>0</v>
      </c>
      <c r="AL120" s="35">
        <f t="shared" si="145"/>
        <v>12.533767928106963</v>
      </c>
    </row>
    <row r="121" spans="3:38">
      <c r="C121" s="35">
        <v>25</v>
      </c>
      <c r="D121" s="35">
        <f t="shared" ref="D121:L121" si="146">(D90*$D$64)/D$63</f>
        <v>15.948229555555557</v>
      </c>
      <c r="E121" s="35">
        <f t="shared" si="146"/>
        <v>39.710367463165042</v>
      </c>
      <c r="F121" s="35">
        <f t="shared" si="146"/>
        <v>0</v>
      </c>
      <c r="G121" s="35">
        <f t="shared" si="146"/>
        <v>0</v>
      </c>
      <c r="H121" s="35">
        <f t="shared" si="146"/>
        <v>22.184793769502154</v>
      </c>
      <c r="I121" s="35">
        <f t="shared" si="146"/>
        <v>0</v>
      </c>
      <c r="J121" s="35">
        <f t="shared" si="146"/>
        <v>1.3031958567448629</v>
      </c>
      <c r="K121" s="35">
        <f t="shared" si="146"/>
        <v>68.554534941618755</v>
      </c>
      <c r="L121" s="35">
        <f t="shared" si="146"/>
        <v>0.19971903136022243</v>
      </c>
      <c r="Q121" s="35"/>
      <c r="R121" s="35"/>
      <c r="S121" s="35"/>
      <c r="T121" s="35"/>
      <c r="U121" s="35"/>
      <c r="V121" s="35"/>
      <c r="W121" s="35"/>
      <c r="X121" s="35"/>
      <c r="Y121" s="35"/>
      <c r="AD121" s="35"/>
      <c r="AE121" s="35"/>
      <c r="AF121" s="35"/>
      <c r="AG121" s="35"/>
      <c r="AH121" s="35"/>
      <c r="AI121" s="35"/>
      <c r="AJ121" s="35"/>
      <c r="AK121" s="35"/>
      <c r="AL121" s="35"/>
    </row>
    <row r="122" spans="3:38">
      <c r="D122" s="35"/>
      <c r="E122" s="35"/>
      <c r="F122" s="35"/>
      <c r="G122" s="35"/>
      <c r="H122" s="35"/>
      <c r="I122" s="35"/>
      <c r="J122" s="35"/>
      <c r="K122" s="35"/>
      <c r="L122" s="35"/>
      <c r="Q122" s="35"/>
      <c r="R122" s="35"/>
      <c r="S122" s="35"/>
      <c r="T122" s="35"/>
      <c r="U122" s="35"/>
      <c r="V122" s="35"/>
      <c r="W122" s="35"/>
      <c r="X122" s="35"/>
      <c r="Y122" s="35"/>
      <c r="AD122" s="35"/>
      <c r="AE122" s="35"/>
      <c r="AF122" s="35"/>
      <c r="AG122" s="35"/>
      <c r="AH122" s="35"/>
      <c r="AI122" s="35"/>
      <c r="AJ122" s="35"/>
      <c r="AK122" s="35"/>
      <c r="AL122" s="35"/>
    </row>
    <row r="123" spans="3:38">
      <c r="C123" s="43" t="s">
        <v>17</v>
      </c>
      <c r="D123" s="35">
        <f>SUM(D106:D121)</f>
        <v>7982.3043834883792</v>
      </c>
      <c r="E123" s="35">
        <f t="shared" ref="E123:AL123" si="147">SUM(E106:E121)</f>
        <v>11126.50309970104</v>
      </c>
      <c r="F123" s="35">
        <f t="shared" si="147"/>
        <v>6582.6884009580472</v>
      </c>
      <c r="G123" s="35">
        <f t="shared" si="147"/>
        <v>10409.764129051717</v>
      </c>
      <c r="H123" s="35">
        <f t="shared" si="147"/>
        <v>10116.300169631329</v>
      </c>
      <c r="I123" s="35">
        <f t="shared" si="147"/>
        <v>2304.5684523898208</v>
      </c>
      <c r="J123" s="35">
        <f t="shared" si="147"/>
        <v>10478.957969503546</v>
      </c>
      <c r="K123" s="35">
        <f t="shared" si="147"/>
        <v>10707.074639066921</v>
      </c>
      <c r="L123" s="35">
        <f t="shared" si="147"/>
        <v>10092.614640749978</v>
      </c>
      <c r="M123" s="35"/>
      <c r="N123" s="35"/>
      <c r="O123" s="35"/>
      <c r="P123" s="35"/>
      <c r="Q123" s="35">
        <f t="shared" si="147"/>
        <v>18673.109259446486</v>
      </c>
      <c r="R123" s="35">
        <f t="shared" si="147"/>
        <v>22233.832637040032</v>
      </c>
      <c r="S123" s="35">
        <f t="shared" si="147"/>
        <v>12915.762611584398</v>
      </c>
      <c r="T123" s="35">
        <f t="shared" si="147"/>
        <v>19181.699283433678</v>
      </c>
      <c r="U123" s="35">
        <f t="shared" si="147"/>
        <v>19357.039003833255</v>
      </c>
      <c r="V123" s="35">
        <f t="shared" si="147"/>
        <v>3646.4223871325689</v>
      </c>
      <c r="W123" s="35">
        <f t="shared" si="147"/>
        <v>12316.502341597423</v>
      </c>
      <c r="X123" s="35">
        <f t="shared" si="147"/>
        <v>15121.259505545282</v>
      </c>
      <c r="Y123" s="35">
        <f t="shared" si="147"/>
        <v>15827.275411382361</v>
      </c>
      <c r="Z123" s="35"/>
      <c r="AA123" s="35"/>
      <c r="AB123" s="35"/>
      <c r="AC123" s="35"/>
      <c r="AD123" s="35">
        <f t="shared" si="147"/>
        <v>28318.450507036945</v>
      </c>
      <c r="AE123" s="35">
        <f t="shared" si="147"/>
        <v>35440.188037400359</v>
      </c>
      <c r="AF123" s="35">
        <f t="shared" si="147"/>
        <v>17517.043234034958</v>
      </c>
      <c r="AG123" s="35">
        <f t="shared" si="147"/>
        <v>27083.894748571671</v>
      </c>
      <c r="AH123" s="35">
        <f t="shared" si="147"/>
        <v>27935.193732370099</v>
      </c>
      <c r="AI123" s="35">
        <f t="shared" si="147"/>
        <v>6991.4186710026133</v>
      </c>
      <c r="AJ123" s="35">
        <f t="shared" si="147"/>
        <v>28948.86187415112</v>
      </c>
      <c r="AK123" s="35">
        <f t="shared" si="147"/>
        <v>27470.973080401691</v>
      </c>
      <c r="AL123" s="35">
        <f t="shared" si="147"/>
        <v>29458.738800041188</v>
      </c>
    </row>
    <row r="124" spans="3:38">
      <c r="C124" s="43" t="s">
        <v>35</v>
      </c>
      <c r="D124" s="35">
        <f>D123/$D$123</f>
        <v>1</v>
      </c>
      <c r="E124" s="35">
        <f t="shared" ref="E124:L124" si="148">E123/$D$123</f>
        <v>1.3938961188596772</v>
      </c>
      <c r="F124" s="35">
        <f t="shared" si="148"/>
        <v>0.82466015886020616</v>
      </c>
      <c r="G124" s="35">
        <f t="shared" si="148"/>
        <v>1.3041051341746133</v>
      </c>
      <c r="H124" s="35">
        <f t="shared" si="148"/>
        <v>1.2673408183427808</v>
      </c>
      <c r="I124" s="35">
        <f t="shared" si="148"/>
        <v>0.28870966849584007</v>
      </c>
      <c r="J124" s="35">
        <f t="shared" si="148"/>
        <v>1.3127735383255448</v>
      </c>
      <c r="K124" s="35">
        <f t="shared" si="148"/>
        <v>1.3413513347367216</v>
      </c>
      <c r="L124" s="35">
        <f t="shared" si="148"/>
        <v>1.2643735638078191</v>
      </c>
      <c r="Q124" s="35">
        <f>Q123/$Q$123</f>
        <v>1</v>
      </c>
      <c r="R124" s="35">
        <f t="shared" ref="R124:Y124" si="149">R123/$Q$123</f>
        <v>1.1906872245066644</v>
      </c>
      <c r="S124" s="35">
        <f t="shared" si="149"/>
        <v>0.69167712950913518</v>
      </c>
      <c r="T124" s="35">
        <f t="shared" si="149"/>
        <v>1.0272364937687013</v>
      </c>
      <c r="U124" s="35">
        <f t="shared" si="149"/>
        <v>1.0366264522358952</v>
      </c>
      <c r="V124" s="35">
        <f t="shared" si="149"/>
        <v>0.1952766588824992</v>
      </c>
      <c r="W124" s="35">
        <f t="shared" si="149"/>
        <v>0.6595849770100104</v>
      </c>
      <c r="X124" s="35">
        <f t="shared" si="149"/>
        <v>0.80978798417813735</v>
      </c>
      <c r="Y124" s="35">
        <f t="shared" si="149"/>
        <v>0.84759721541154409</v>
      </c>
      <c r="AD124" s="35">
        <f>AD123/$AD$123</f>
        <v>1</v>
      </c>
      <c r="AE124" s="35">
        <f t="shared" ref="AE124:AL124" si="150">AE123/$AD$123</f>
        <v>1.2514875426744734</v>
      </c>
      <c r="AF124" s="35">
        <f t="shared" si="150"/>
        <v>0.618573506685406</v>
      </c>
      <c r="AG124" s="35">
        <f t="shared" si="150"/>
        <v>0.95640454416252418</v>
      </c>
      <c r="AH124" s="35">
        <f t="shared" si="150"/>
        <v>0.98646618131272368</v>
      </c>
      <c r="AI124" s="35">
        <f t="shared" si="150"/>
        <v>0.24688563624854024</v>
      </c>
      <c r="AJ124" s="35">
        <f t="shared" si="150"/>
        <v>1.022261506396952</v>
      </c>
      <c r="AK124" s="35">
        <f t="shared" si="150"/>
        <v>0.97007331222360982</v>
      </c>
      <c r="AL124" s="35">
        <f t="shared" si="150"/>
        <v>1.0402666202630293</v>
      </c>
    </row>
    <row r="125" spans="3:38">
      <c r="D125" s="35"/>
      <c r="E125" s="35"/>
      <c r="F125" s="35"/>
      <c r="G125" s="35"/>
      <c r="H125" s="35"/>
      <c r="I125" s="35"/>
      <c r="J125" s="35"/>
      <c r="K125" s="35"/>
      <c r="L125" s="35"/>
      <c r="AD125" s="35"/>
      <c r="AE125" s="35"/>
      <c r="AF125" s="35"/>
      <c r="AG125" s="35"/>
      <c r="AH125" s="35"/>
      <c r="AI125" s="35"/>
      <c r="AJ125" s="35"/>
      <c r="AK125" s="35"/>
      <c r="AL125" s="35"/>
    </row>
    <row r="126" spans="3:38">
      <c r="D126" s="35"/>
      <c r="E126" s="35"/>
      <c r="F126" s="35"/>
      <c r="G126" s="35"/>
      <c r="H126" s="35"/>
      <c r="I126" s="35"/>
      <c r="J126" s="35"/>
      <c r="K126" s="35"/>
      <c r="L126" s="35"/>
      <c r="AD126" s="35"/>
      <c r="AE126" s="35"/>
      <c r="AF126" s="35"/>
      <c r="AG126" s="35"/>
      <c r="AH126" s="35"/>
      <c r="AI126" s="35"/>
      <c r="AJ126" s="35"/>
      <c r="AK126" s="35"/>
      <c r="AL126" s="35"/>
    </row>
    <row r="127" spans="3:38">
      <c r="D127" s="35"/>
      <c r="E127" s="35"/>
      <c r="F127" s="35"/>
      <c r="G127" s="35"/>
      <c r="H127" s="35"/>
      <c r="I127" s="35"/>
      <c r="J127" s="35"/>
      <c r="K127" s="35"/>
      <c r="L127" s="35"/>
      <c r="AD127" s="35"/>
      <c r="AE127" s="35"/>
      <c r="AF127" s="35"/>
      <c r="AG127" s="35"/>
      <c r="AH127" s="35"/>
      <c r="AI127" s="35"/>
      <c r="AJ127" s="35"/>
      <c r="AK127" s="35"/>
      <c r="AL127" s="35"/>
    </row>
    <row r="128" spans="3:38">
      <c r="D128" s="35"/>
      <c r="E128" s="35"/>
      <c r="F128" s="35"/>
      <c r="G128" s="35"/>
      <c r="H128" s="35"/>
      <c r="I128" s="35"/>
      <c r="J128" s="35"/>
      <c r="K128" s="35"/>
      <c r="L128" s="35"/>
      <c r="AD128" s="35"/>
      <c r="AE128" s="35"/>
      <c r="AF128" s="35"/>
      <c r="AG128" s="35"/>
      <c r="AH128" s="35"/>
      <c r="AI128" s="35"/>
      <c r="AJ128" s="35"/>
      <c r="AK128" s="35"/>
      <c r="AL128" s="35"/>
    </row>
    <row r="129" spans="3:38">
      <c r="D129" s="35" t="s">
        <v>65</v>
      </c>
      <c r="E129" s="35" t="s">
        <v>66</v>
      </c>
      <c r="F129" s="35" t="s">
        <v>67</v>
      </c>
      <c r="G129" s="35" t="s">
        <v>68</v>
      </c>
      <c r="H129" s="35" t="s">
        <v>24</v>
      </c>
      <c r="I129" s="35" t="s">
        <v>108</v>
      </c>
      <c r="J129" s="35"/>
      <c r="K129" s="35"/>
      <c r="L129" s="35"/>
      <c r="AD129" s="35"/>
      <c r="AE129" s="35"/>
      <c r="AF129" s="35"/>
      <c r="AG129" s="35"/>
      <c r="AH129" s="35"/>
      <c r="AI129" s="35"/>
      <c r="AJ129" s="35"/>
      <c r="AK129" s="35"/>
      <c r="AL129" s="35"/>
    </row>
    <row r="130" spans="3:38">
      <c r="C130" t="s">
        <v>97</v>
      </c>
      <c r="D130" s="35">
        <v>1</v>
      </c>
      <c r="E130" s="35">
        <v>1</v>
      </c>
      <c r="F130" s="35">
        <v>1</v>
      </c>
      <c r="G130" s="35">
        <f>AVERAGE(D130:F130)</f>
        <v>1</v>
      </c>
      <c r="H130" s="35">
        <f>STDEV(D130:F130)</f>
        <v>0</v>
      </c>
      <c r="J130" s="35"/>
      <c r="K130" s="35"/>
      <c r="L130" s="35"/>
    </row>
    <row r="131" spans="3:38">
      <c r="C131" t="s">
        <v>98</v>
      </c>
      <c r="D131" s="35">
        <v>1.3938961188596772</v>
      </c>
      <c r="E131" s="35">
        <v>1.1906872245066644</v>
      </c>
      <c r="F131" s="35">
        <v>1.2514875426744734</v>
      </c>
      <c r="G131" s="35">
        <f t="shared" ref="G131:G138" si="151">AVERAGE(D131:F131)</f>
        <v>1.2786902953469383</v>
      </c>
      <c r="H131" s="35">
        <f t="shared" ref="H131:H138" si="152">STDEV(D131:F131)</f>
        <v>0.10429983701215911</v>
      </c>
      <c r="I131" s="106">
        <f>TTEST($D$130:$F$130,D131:F131,2,2)</f>
        <v>9.8215062811130831E-3</v>
      </c>
      <c r="J131" s="35"/>
      <c r="K131" s="35"/>
      <c r="L131" s="35"/>
    </row>
    <row r="132" spans="3:38">
      <c r="C132" t="s">
        <v>99</v>
      </c>
      <c r="D132" s="35">
        <v>0.82</v>
      </c>
      <c r="E132" s="35">
        <v>0.69167712950913518</v>
      </c>
      <c r="F132" s="35">
        <v>0.618573506685406</v>
      </c>
      <c r="G132" s="35">
        <f t="shared" si="151"/>
        <v>0.71008354539818042</v>
      </c>
      <c r="H132" s="35">
        <f t="shared" si="152"/>
        <v>0.10196693170662682</v>
      </c>
      <c r="I132" s="106">
        <f t="shared" ref="I132:I138" si="153">TTEST($D$130:$F$130,D132:F132,2,2)</f>
        <v>7.9031166990989332E-3</v>
      </c>
      <c r="J132" s="35"/>
      <c r="K132" s="35"/>
      <c r="L132" s="35"/>
    </row>
    <row r="133" spans="3:38">
      <c r="C133" t="s">
        <v>100</v>
      </c>
      <c r="D133" s="35">
        <v>1.3041051341746133</v>
      </c>
      <c r="E133" s="35">
        <v>1.0272364937687013</v>
      </c>
      <c r="F133" s="35">
        <v>0.95640454416252418</v>
      </c>
      <c r="G133" s="35">
        <f t="shared" si="151"/>
        <v>1.0959153907019461</v>
      </c>
      <c r="H133" s="35">
        <f t="shared" si="152"/>
        <v>0.18374307670403367</v>
      </c>
      <c r="I133" s="106">
        <f t="shared" si="153"/>
        <v>0.4170489301983506</v>
      </c>
      <c r="J133" s="35"/>
      <c r="K133" s="35"/>
      <c r="L133" s="35"/>
    </row>
    <row r="134" spans="3:38">
      <c r="C134" t="s">
        <v>101</v>
      </c>
      <c r="D134" s="35">
        <v>1.2673408183427808</v>
      </c>
      <c r="E134" s="35">
        <v>1.0366264522358952</v>
      </c>
      <c r="F134" s="35">
        <v>0.98646618131272368</v>
      </c>
      <c r="G134" s="35">
        <f t="shared" si="151"/>
        <v>1.0968111506304665</v>
      </c>
      <c r="H134" s="35">
        <f t="shared" si="152"/>
        <v>0.14979749287730323</v>
      </c>
      <c r="I134" s="106">
        <f t="shared" si="153"/>
        <v>0.32564924739640244</v>
      </c>
      <c r="J134" s="35"/>
      <c r="K134" s="35"/>
      <c r="L134" s="35"/>
    </row>
    <row r="135" spans="3:38">
      <c r="C135" t="s">
        <v>26</v>
      </c>
      <c r="D135">
        <v>0.28870966849584007</v>
      </c>
      <c r="E135">
        <v>0.1952766588824992</v>
      </c>
      <c r="F135">
        <v>0.24688563624854024</v>
      </c>
      <c r="G135" s="35">
        <f t="shared" si="151"/>
        <v>0.24362398787562647</v>
      </c>
      <c r="H135" s="35">
        <f t="shared" si="152"/>
        <v>4.6801822442433506E-2</v>
      </c>
      <c r="I135" s="106">
        <f t="shared" si="153"/>
        <v>9.6899772352151041E-6</v>
      </c>
    </row>
    <row r="136" spans="3:38">
      <c r="C136" t="s">
        <v>102</v>
      </c>
      <c r="D136">
        <v>1.3127735383255448</v>
      </c>
      <c r="E136">
        <v>0.6595849770100104</v>
      </c>
      <c r="F136">
        <v>1.022261506396952</v>
      </c>
      <c r="G136" s="35">
        <f t="shared" si="151"/>
        <v>0.99820667391083573</v>
      </c>
      <c r="H136" s="35">
        <f t="shared" si="152"/>
        <v>0.3272580027788714</v>
      </c>
      <c r="I136" s="106">
        <f t="shared" si="153"/>
        <v>0.99288159438404755</v>
      </c>
    </row>
    <row r="137" spans="3:38">
      <c r="C137" t="s">
        <v>103</v>
      </c>
      <c r="D137">
        <v>1.3413513347367216</v>
      </c>
      <c r="E137">
        <v>0.80978798417813735</v>
      </c>
      <c r="F137">
        <v>0.97007331222360982</v>
      </c>
      <c r="G137" s="35">
        <f t="shared" si="151"/>
        <v>1.0404042103794897</v>
      </c>
      <c r="H137" s="35">
        <f t="shared" si="152"/>
        <v>0.27267146044429824</v>
      </c>
      <c r="I137" s="106">
        <f t="shared" si="153"/>
        <v>0.81010639819095043</v>
      </c>
    </row>
    <row r="138" spans="3:38">
      <c r="C138" t="s">
        <v>104</v>
      </c>
      <c r="D138">
        <v>1.2643735638078191</v>
      </c>
      <c r="E138">
        <v>0.84759721541154409</v>
      </c>
      <c r="F138">
        <v>1.0402666202630293</v>
      </c>
      <c r="G138" s="35">
        <f t="shared" si="151"/>
        <v>1.0507457998274641</v>
      </c>
      <c r="H138" s="35">
        <f t="shared" si="152"/>
        <v>0.20858569233984126</v>
      </c>
      <c r="I138" s="106">
        <f t="shared" si="153"/>
        <v>0.69513407428920759</v>
      </c>
    </row>
  </sheetData>
  <mergeCells count="3">
    <mergeCell ref="B1:J1"/>
    <mergeCell ref="L1:T1"/>
    <mergeCell ref="V1:A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E218"/>
  <sheetViews>
    <sheetView topLeftCell="AE1" zoomScale="63" zoomScaleNormal="63" workbookViewId="0">
      <selection activeCell="G216" sqref="G216"/>
    </sheetView>
  </sheetViews>
  <sheetFormatPr baseColWidth="10" defaultColWidth="11" defaultRowHeight="16"/>
  <cols>
    <col min="1" max="1" width="11.1640625" style="43" bestFit="1" customWidth="1"/>
    <col min="2" max="26" width="15.33203125" style="43" bestFit="1" customWidth="1"/>
    <col min="27" max="31" width="14.1640625" style="43" bestFit="1" customWidth="1"/>
    <col min="32" max="41" width="15.33203125" style="43" bestFit="1" customWidth="1"/>
    <col min="42" max="46" width="14.1640625" style="43" bestFit="1" customWidth="1"/>
    <col min="47" max="54" width="15.33203125" style="43" bestFit="1" customWidth="1"/>
    <col min="55" max="58" width="10.83203125" style="43"/>
    <col min="59" max="59" width="11.1640625" style="43" bestFit="1" customWidth="1"/>
    <col min="60" max="61" width="13" bestFit="1" customWidth="1"/>
    <col min="62" max="62" width="14.1640625" bestFit="1" customWidth="1"/>
    <col min="63" max="69" width="13" bestFit="1" customWidth="1"/>
    <col min="73" max="82" width="13" bestFit="1" customWidth="1"/>
    <col min="87" max="87" width="11.1640625" bestFit="1" customWidth="1"/>
    <col min="88" max="91" width="14.1640625" bestFit="1" customWidth="1"/>
    <col min="92" max="94" width="13" bestFit="1" customWidth="1"/>
    <col min="95" max="95" width="14.1640625" bestFit="1" customWidth="1"/>
    <col min="96" max="96" width="13" bestFit="1" customWidth="1"/>
    <col min="97" max="97" width="14.1640625" bestFit="1" customWidth="1"/>
    <col min="100" max="109" width="13" bestFit="1" customWidth="1"/>
  </cols>
  <sheetData>
    <row r="1" spans="1:59" s="1" customFormat="1" ht="18" thickTop="1" thickBot="1">
      <c r="A1" s="35"/>
      <c r="B1" s="155" t="s">
        <v>0</v>
      </c>
      <c r="C1" s="155"/>
      <c r="D1" s="155"/>
      <c r="E1" s="155"/>
      <c r="F1" s="155"/>
      <c r="G1" s="155"/>
      <c r="H1" s="155"/>
      <c r="I1" s="155"/>
      <c r="J1" s="155"/>
      <c r="K1" s="155"/>
      <c r="L1" s="35"/>
      <c r="M1" s="35"/>
      <c r="N1" s="156" t="s">
        <v>1</v>
      </c>
      <c r="O1" s="157"/>
      <c r="P1" s="157"/>
      <c r="Q1" s="157"/>
      <c r="R1" s="157"/>
      <c r="S1" s="157"/>
      <c r="T1" s="157"/>
      <c r="U1" s="157"/>
      <c r="V1" s="157"/>
      <c r="W1" s="158"/>
      <c r="X1" s="35"/>
      <c r="Y1" s="35"/>
      <c r="Z1" s="156" t="s">
        <v>2</v>
      </c>
      <c r="AA1" s="157"/>
      <c r="AB1" s="157"/>
      <c r="AC1" s="157"/>
      <c r="AD1" s="157"/>
      <c r="AE1" s="157"/>
      <c r="AF1" s="157"/>
      <c r="AG1" s="157"/>
      <c r="AH1" s="157"/>
      <c r="AI1" s="158"/>
      <c r="AJ1" s="35"/>
      <c r="AK1" s="35"/>
      <c r="AL1" s="35"/>
      <c r="AM1" s="156" t="s">
        <v>23</v>
      </c>
      <c r="AN1" s="157"/>
      <c r="AO1" s="157"/>
      <c r="AP1" s="157"/>
      <c r="AQ1" s="157"/>
      <c r="AR1" s="157"/>
      <c r="AS1" s="157"/>
      <c r="AT1" s="157"/>
      <c r="AU1" s="157"/>
      <c r="AV1" s="158"/>
      <c r="AW1" s="35"/>
      <c r="AX1" s="35"/>
      <c r="AY1" s="35"/>
      <c r="AZ1" s="35"/>
      <c r="BA1" s="35"/>
      <c r="BB1" s="35"/>
      <c r="BC1" s="35"/>
      <c r="BD1" s="35"/>
      <c r="BE1" s="35"/>
      <c r="BF1" s="35"/>
      <c r="BG1" s="35"/>
    </row>
    <row r="2" spans="1:59" s="1" customFormat="1" ht="18" thickTop="1" thickBot="1">
      <c r="A2" s="35" t="s">
        <v>3</v>
      </c>
      <c r="B2" s="36">
        <v>0</v>
      </c>
      <c r="C2" s="36">
        <v>1</v>
      </c>
      <c r="D2" s="36">
        <v>10</v>
      </c>
      <c r="E2" s="36">
        <v>20</v>
      </c>
      <c r="F2" s="36">
        <v>40</v>
      </c>
      <c r="G2" s="36">
        <v>60</v>
      </c>
      <c r="H2" s="36">
        <v>80</v>
      </c>
      <c r="I2" s="36">
        <v>100</v>
      </c>
      <c r="J2" s="36">
        <v>200</v>
      </c>
      <c r="K2" s="36">
        <v>2000</v>
      </c>
      <c r="L2" s="35"/>
      <c r="M2" s="35" t="s">
        <v>3</v>
      </c>
      <c r="N2" s="36">
        <v>0</v>
      </c>
      <c r="O2" s="36">
        <v>1</v>
      </c>
      <c r="P2" s="36">
        <v>10</v>
      </c>
      <c r="Q2" s="36">
        <v>20</v>
      </c>
      <c r="R2" s="36">
        <v>40</v>
      </c>
      <c r="S2" s="36">
        <v>60</v>
      </c>
      <c r="T2" s="36">
        <v>80</v>
      </c>
      <c r="U2" s="36">
        <v>100</v>
      </c>
      <c r="V2" s="36">
        <v>200</v>
      </c>
      <c r="W2" s="36">
        <v>2000</v>
      </c>
      <c r="X2" s="35"/>
      <c r="Y2" s="35" t="s">
        <v>3</v>
      </c>
      <c r="Z2" s="36">
        <v>0</v>
      </c>
      <c r="AA2" s="36">
        <v>1</v>
      </c>
      <c r="AB2" s="36">
        <v>10</v>
      </c>
      <c r="AC2" s="36">
        <v>20</v>
      </c>
      <c r="AD2" s="36">
        <v>40</v>
      </c>
      <c r="AE2" s="36">
        <v>60</v>
      </c>
      <c r="AF2" s="36">
        <v>80</v>
      </c>
      <c r="AG2" s="36">
        <v>100</v>
      </c>
      <c r="AH2" s="36">
        <v>200</v>
      </c>
      <c r="AI2" s="36">
        <v>2000</v>
      </c>
      <c r="AJ2" s="35"/>
      <c r="AK2" s="35"/>
      <c r="AL2" s="35" t="s">
        <v>3</v>
      </c>
      <c r="AM2" s="36">
        <v>0</v>
      </c>
      <c r="AN2" s="36">
        <v>1</v>
      </c>
      <c r="AO2" s="36">
        <v>10</v>
      </c>
      <c r="AP2" s="36">
        <v>20</v>
      </c>
      <c r="AQ2" s="36">
        <v>40</v>
      </c>
      <c r="AR2" s="36">
        <v>60</v>
      </c>
      <c r="AS2" s="36">
        <v>80</v>
      </c>
      <c r="AT2" s="36">
        <v>100</v>
      </c>
      <c r="AU2" s="36">
        <v>200</v>
      </c>
      <c r="AV2" s="36">
        <v>2000</v>
      </c>
      <c r="AW2" s="35"/>
      <c r="AX2" s="35"/>
      <c r="AY2" s="35"/>
      <c r="AZ2" s="35"/>
      <c r="BA2" s="35"/>
      <c r="BB2" s="35"/>
      <c r="BC2" s="35"/>
      <c r="BD2" s="35"/>
      <c r="BE2" s="35"/>
      <c r="BF2" s="35"/>
      <c r="BG2" s="35"/>
    </row>
    <row r="3" spans="1:59" s="1" customFormat="1" ht="17" thickTop="1">
      <c r="A3" s="37" t="s">
        <v>4</v>
      </c>
      <c r="B3" s="37">
        <v>2841861.9</v>
      </c>
      <c r="C3" s="37">
        <v>3379916.7999999998</v>
      </c>
      <c r="D3" s="37">
        <v>3250080.3</v>
      </c>
      <c r="E3" s="37">
        <v>2814071.2</v>
      </c>
      <c r="F3" s="37">
        <v>2637121.7999999998</v>
      </c>
      <c r="G3" s="37">
        <v>3191184.7</v>
      </c>
      <c r="H3" s="37">
        <v>3175538.4</v>
      </c>
      <c r="I3" s="37">
        <v>2922232.2</v>
      </c>
      <c r="J3" s="37">
        <v>2790923.6</v>
      </c>
      <c r="K3" s="37">
        <v>2944349.7</v>
      </c>
      <c r="L3" s="35"/>
      <c r="M3" s="37" t="s">
        <v>4</v>
      </c>
      <c r="N3" s="37">
        <v>3251759.6</v>
      </c>
      <c r="O3" s="37">
        <v>3324621.4</v>
      </c>
      <c r="P3" s="37">
        <v>3742050.3</v>
      </c>
      <c r="Q3" s="37">
        <v>3742626.9</v>
      </c>
      <c r="R3" s="37">
        <v>2741076.4</v>
      </c>
      <c r="S3" s="37">
        <v>3574850.6</v>
      </c>
      <c r="T3" s="37">
        <v>3214076.7</v>
      </c>
      <c r="U3" s="37">
        <v>2934675.7</v>
      </c>
      <c r="V3" s="37">
        <v>3079376.7</v>
      </c>
      <c r="W3" s="37">
        <v>4055829</v>
      </c>
      <c r="X3" s="35"/>
      <c r="Y3" s="37" t="s">
        <v>4</v>
      </c>
      <c r="Z3" s="37">
        <v>219419.06</v>
      </c>
      <c r="AA3" s="37">
        <v>228337.89</v>
      </c>
      <c r="AB3" s="37">
        <v>175840.63</v>
      </c>
      <c r="AC3" s="37">
        <v>167718.09</v>
      </c>
      <c r="AD3" s="37">
        <v>182225.39</v>
      </c>
      <c r="AE3" s="37">
        <v>190380.67</v>
      </c>
      <c r="AF3" s="37">
        <v>143882.68</v>
      </c>
      <c r="AG3" s="37">
        <v>178361.09</v>
      </c>
      <c r="AH3" s="37">
        <v>150912.20000000001</v>
      </c>
      <c r="AI3" s="37">
        <v>131283.07</v>
      </c>
      <c r="AJ3" s="35"/>
      <c r="AK3" s="35"/>
      <c r="AL3" s="37" t="s">
        <v>4</v>
      </c>
      <c r="AM3" s="37">
        <v>297415.46000000002</v>
      </c>
      <c r="AN3" s="37">
        <v>326264.86</v>
      </c>
      <c r="AO3" s="37">
        <v>160569.44</v>
      </c>
      <c r="AP3" s="37">
        <v>179434.74</v>
      </c>
      <c r="AQ3" s="37">
        <v>88153.823000000004</v>
      </c>
      <c r="AR3" s="37">
        <v>169840.87</v>
      </c>
      <c r="AS3" s="37">
        <v>97593.206000000006</v>
      </c>
      <c r="AT3" s="37">
        <v>348781.8</v>
      </c>
      <c r="AU3" s="37">
        <v>156442.60999999999</v>
      </c>
      <c r="AV3" s="37">
        <v>130618.8</v>
      </c>
      <c r="AW3" s="35"/>
      <c r="AX3" s="35"/>
      <c r="AY3" s="35"/>
      <c r="AZ3" s="35"/>
      <c r="BA3" s="35"/>
      <c r="BB3" s="35"/>
      <c r="BC3" s="35"/>
      <c r="BD3" s="35"/>
      <c r="BE3" s="35"/>
      <c r="BF3" s="35"/>
      <c r="BG3" s="35"/>
    </row>
    <row r="4" spans="1:59" s="1" customFormat="1">
      <c r="A4" s="35">
        <v>1</v>
      </c>
      <c r="B4" s="35">
        <v>1516204.4</v>
      </c>
      <c r="C4" s="35">
        <v>1888282.3</v>
      </c>
      <c r="D4" s="35">
        <v>1851672.3</v>
      </c>
      <c r="E4" s="35">
        <v>1742703</v>
      </c>
      <c r="F4" s="35">
        <v>1564798.5</v>
      </c>
      <c r="G4" s="35">
        <v>1502422.8</v>
      </c>
      <c r="H4" s="35">
        <v>1151868.3</v>
      </c>
      <c r="I4" s="35">
        <v>1008260</v>
      </c>
      <c r="J4" s="35">
        <v>1377061.5</v>
      </c>
      <c r="K4" s="35">
        <v>1461242.1</v>
      </c>
      <c r="L4" s="35"/>
      <c r="M4" s="35">
        <v>1</v>
      </c>
      <c r="N4" s="35">
        <v>948872.35</v>
      </c>
      <c r="O4" s="35">
        <v>987136.07</v>
      </c>
      <c r="P4" s="35">
        <v>1181489.1000000001</v>
      </c>
      <c r="Q4" s="35">
        <v>1226208.2</v>
      </c>
      <c r="R4" s="35">
        <v>1026771.5</v>
      </c>
      <c r="S4" s="35">
        <v>1391254.2</v>
      </c>
      <c r="T4" s="35">
        <v>1385636</v>
      </c>
      <c r="U4" s="35">
        <v>1379684.6</v>
      </c>
      <c r="V4" s="35">
        <v>1544550.1</v>
      </c>
      <c r="W4" s="35">
        <v>3692165.4</v>
      </c>
      <c r="X4" s="35"/>
      <c r="Y4" s="35">
        <v>1</v>
      </c>
      <c r="Z4" s="35">
        <v>50821.101000000002</v>
      </c>
      <c r="AA4" s="35">
        <v>52187.178</v>
      </c>
      <c r="AB4" s="35">
        <v>41626.330999999998</v>
      </c>
      <c r="AC4" s="35">
        <v>37149.091999999997</v>
      </c>
      <c r="AD4" s="35">
        <v>47167.156000000003</v>
      </c>
      <c r="AE4" s="35">
        <v>43160.665000000001</v>
      </c>
      <c r="AF4" s="35">
        <v>34557.040000000001</v>
      </c>
      <c r="AG4" s="35">
        <v>60169.830999999998</v>
      </c>
      <c r="AH4" s="35">
        <v>39082.476000000002</v>
      </c>
      <c r="AI4" s="35">
        <v>77963.83</v>
      </c>
      <c r="AJ4" s="35"/>
      <c r="AK4" s="35"/>
      <c r="AL4" s="35">
        <v>1</v>
      </c>
      <c r="AM4" s="35">
        <v>53364.415000000001</v>
      </c>
      <c r="AN4" s="35">
        <v>55795.794000000002</v>
      </c>
      <c r="AO4" s="35">
        <v>29718.309000000001</v>
      </c>
      <c r="AP4" s="35">
        <v>17454.374</v>
      </c>
      <c r="AQ4" s="35">
        <v>43142.57</v>
      </c>
      <c r="AR4" s="35">
        <v>45678.593000000001</v>
      </c>
      <c r="AS4" s="35">
        <v>40078.637000000002</v>
      </c>
      <c r="AT4" s="35">
        <v>80897.793999999994</v>
      </c>
      <c r="AU4" s="35">
        <v>42947.279000000002</v>
      </c>
      <c r="AV4" s="35">
        <v>77007.517999999996</v>
      </c>
      <c r="AW4" s="35"/>
      <c r="AX4" s="35"/>
      <c r="AY4" s="35"/>
      <c r="AZ4" s="35"/>
      <c r="BA4" s="35"/>
      <c r="BB4" s="35"/>
      <c r="BC4" s="35"/>
      <c r="BD4" s="35"/>
      <c r="BE4" s="35"/>
      <c r="BF4" s="35"/>
      <c r="BG4" s="35"/>
    </row>
    <row r="5" spans="1:59" s="1" customFormat="1">
      <c r="A5" s="35">
        <v>2</v>
      </c>
      <c r="B5" s="35">
        <v>723150.17</v>
      </c>
      <c r="C5" s="35">
        <v>825805.38</v>
      </c>
      <c r="D5" s="35">
        <v>762257.47</v>
      </c>
      <c r="E5" s="35">
        <v>684792.05</v>
      </c>
      <c r="F5" s="35">
        <v>673886.94</v>
      </c>
      <c r="G5" s="35">
        <v>810747.59</v>
      </c>
      <c r="H5" s="35">
        <v>762178.26</v>
      </c>
      <c r="I5" s="35">
        <v>692125.04</v>
      </c>
      <c r="J5" s="35">
        <v>712318.48</v>
      </c>
      <c r="K5" s="35">
        <v>731842.17</v>
      </c>
      <c r="L5" s="35"/>
      <c r="M5" s="35">
        <v>2</v>
      </c>
      <c r="N5" s="35">
        <v>913774.16</v>
      </c>
      <c r="O5" s="35">
        <v>1044425.4</v>
      </c>
      <c r="P5" s="35">
        <v>1107486.8999999999</v>
      </c>
      <c r="Q5" s="35">
        <v>1074567</v>
      </c>
      <c r="R5" s="35">
        <v>784841.64</v>
      </c>
      <c r="S5" s="35">
        <v>1098804.2</v>
      </c>
      <c r="T5" s="35">
        <v>806213.29</v>
      </c>
      <c r="U5" s="35">
        <v>707060.96</v>
      </c>
      <c r="V5" s="35">
        <v>938301.96</v>
      </c>
      <c r="W5" s="35">
        <v>1339419.5</v>
      </c>
      <c r="X5" s="35"/>
      <c r="Y5" s="35">
        <v>2</v>
      </c>
      <c r="Z5" s="35">
        <v>68919.505999999994</v>
      </c>
      <c r="AA5" s="35">
        <v>96905.009000000005</v>
      </c>
      <c r="AB5" s="35">
        <v>106626.15</v>
      </c>
      <c r="AC5" s="35">
        <v>83012.364000000001</v>
      </c>
      <c r="AD5" s="35">
        <v>83189.8</v>
      </c>
      <c r="AE5" s="35">
        <v>74841.987999999998</v>
      </c>
      <c r="AF5" s="35">
        <v>83453.922000000006</v>
      </c>
      <c r="AG5" s="35">
        <v>61632.307999999997</v>
      </c>
      <c r="AH5" s="35">
        <v>50639.781999999999</v>
      </c>
      <c r="AI5" s="35">
        <v>66382.748000000007</v>
      </c>
      <c r="AJ5" s="35"/>
      <c r="AK5" s="35"/>
      <c r="AL5" s="35">
        <v>2</v>
      </c>
      <c r="AM5" s="35">
        <v>113933.67</v>
      </c>
      <c r="AN5" s="35">
        <v>102323.5</v>
      </c>
      <c r="AO5" s="35">
        <v>64022.536999999997</v>
      </c>
      <c r="AP5" s="35">
        <v>48404.785000000003</v>
      </c>
      <c r="AQ5" s="35">
        <v>72576.985000000001</v>
      </c>
      <c r="AR5" s="35">
        <v>83597.933999999994</v>
      </c>
      <c r="AS5" s="35">
        <v>54158.858</v>
      </c>
      <c r="AT5" s="35">
        <v>148039.79</v>
      </c>
      <c r="AU5" s="35">
        <v>57825.144</v>
      </c>
      <c r="AV5" s="35">
        <v>71483.247000000003</v>
      </c>
      <c r="AW5" s="35"/>
      <c r="AX5" s="35"/>
      <c r="AY5" s="35"/>
      <c r="AZ5" s="35"/>
      <c r="BA5" s="35"/>
      <c r="BB5" s="35"/>
      <c r="BC5" s="35"/>
      <c r="BD5" s="35"/>
      <c r="BE5" s="35"/>
      <c r="BF5" s="35"/>
      <c r="BG5" s="35"/>
    </row>
    <row r="6" spans="1:59" s="1" customFormat="1">
      <c r="A6" s="35">
        <v>3</v>
      </c>
      <c r="B6" s="35">
        <v>346911.29</v>
      </c>
      <c r="C6" s="35">
        <v>331566.78999999998</v>
      </c>
      <c r="D6" s="35">
        <v>381102.63</v>
      </c>
      <c r="E6" s="35">
        <v>569906.29</v>
      </c>
      <c r="F6" s="35">
        <v>387426.93</v>
      </c>
      <c r="G6" s="35">
        <v>605749.82999999996</v>
      </c>
      <c r="H6" s="35">
        <v>561063.13</v>
      </c>
      <c r="I6" s="35">
        <v>553023.18999999994</v>
      </c>
      <c r="J6" s="35">
        <v>583256.93999999994</v>
      </c>
      <c r="K6" s="35">
        <v>769304.31</v>
      </c>
      <c r="L6" s="35"/>
      <c r="M6" s="35">
        <v>3</v>
      </c>
      <c r="N6" s="35">
        <v>541994.53</v>
      </c>
      <c r="O6" s="35">
        <v>617444.54</v>
      </c>
      <c r="P6" s="35">
        <v>720888.88</v>
      </c>
      <c r="Q6" s="35">
        <v>834974.6</v>
      </c>
      <c r="R6" s="35">
        <v>607624.16</v>
      </c>
      <c r="S6" s="35">
        <v>1073674.5</v>
      </c>
      <c r="T6" s="35">
        <v>781270.36</v>
      </c>
      <c r="U6" s="35">
        <v>805586.18</v>
      </c>
      <c r="V6" s="35">
        <v>1227536.3999999999</v>
      </c>
      <c r="W6" s="35">
        <v>500416.28</v>
      </c>
      <c r="X6" s="35"/>
      <c r="Y6" s="35">
        <v>3</v>
      </c>
      <c r="Z6" s="35">
        <v>43550.006000000001</v>
      </c>
      <c r="AA6" s="35">
        <v>59152.034</v>
      </c>
      <c r="AB6" s="35">
        <v>65090.478999999999</v>
      </c>
      <c r="AC6" s="35">
        <v>60940.792000000001</v>
      </c>
      <c r="AD6" s="35">
        <v>74104.679000000004</v>
      </c>
      <c r="AE6" s="35">
        <v>77324.857000000004</v>
      </c>
      <c r="AF6" s="35">
        <v>78759.228000000003</v>
      </c>
      <c r="AG6" s="35">
        <v>68650.118000000002</v>
      </c>
      <c r="AH6" s="35">
        <v>69008.327999999994</v>
      </c>
      <c r="AI6" s="35">
        <v>94624.816000000006</v>
      </c>
      <c r="AJ6" s="35"/>
      <c r="AK6" s="35"/>
      <c r="AL6" s="35">
        <v>3</v>
      </c>
      <c r="AM6" s="35">
        <v>65652.479999999996</v>
      </c>
      <c r="AN6" s="35">
        <v>65169.618000000002</v>
      </c>
      <c r="AO6" s="35">
        <v>42709.196000000004</v>
      </c>
      <c r="AP6" s="35">
        <v>36886.928</v>
      </c>
      <c r="AQ6" s="35">
        <v>44897.898000000001</v>
      </c>
      <c r="AR6" s="35">
        <v>83183.205000000002</v>
      </c>
      <c r="AS6" s="35">
        <v>49596.517999999996</v>
      </c>
      <c r="AT6" s="35">
        <v>191418.12</v>
      </c>
      <c r="AU6" s="35">
        <v>84750.228000000003</v>
      </c>
      <c r="AV6" s="35">
        <v>107810.51</v>
      </c>
      <c r="AW6" s="35"/>
      <c r="AX6" s="35"/>
      <c r="AY6" s="35"/>
      <c r="AZ6" s="35"/>
      <c r="BA6" s="35"/>
      <c r="BB6" s="35"/>
      <c r="BC6" s="35"/>
      <c r="BD6" s="35"/>
      <c r="BE6" s="35"/>
      <c r="BF6" s="35"/>
      <c r="BG6" s="35"/>
    </row>
    <row r="7" spans="1:59" s="1" customFormat="1">
      <c r="A7" s="35">
        <v>4</v>
      </c>
      <c r="B7" s="35">
        <v>830905.71</v>
      </c>
      <c r="C7" s="35">
        <v>868518.89</v>
      </c>
      <c r="D7" s="35">
        <v>770093.13</v>
      </c>
      <c r="E7" s="35">
        <v>862605.39</v>
      </c>
      <c r="F7" s="35">
        <v>805015.24</v>
      </c>
      <c r="G7" s="35">
        <v>686944.06</v>
      </c>
      <c r="H7" s="35">
        <v>635128.56999999995</v>
      </c>
      <c r="I7" s="35">
        <v>585339.30000000005</v>
      </c>
      <c r="J7" s="35">
        <v>701776.65</v>
      </c>
      <c r="K7" s="35">
        <v>521326.19</v>
      </c>
      <c r="L7" s="35"/>
      <c r="M7" s="35">
        <v>4</v>
      </c>
      <c r="N7" s="35">
        <v>1769102.2</v>
      </c>
      <c r="O7" s="35">
        <v>1690960.2</v>
      </c>
      <c r="P7" s="35">
        <v>2297190.7999999998</v>
      </c>
      <c r="Q7" s="35">
        <v>2310155.5</v>
      </c>
      <c r="R7" s="35">
        <v>1606213.1</v>
      </c>
      <c r="S7" s="35">
        <v>1985526.6</v>
      </c>
      <c r="T7" s="35">
        <v>2107631</v>
      </c>
      <c r="U7" s="35">
        <v>1938607.6</v>
      </c>
      <c r="V7" s="35">
        <v>2377144.4</v>
      </c>
      <c r="W7" s="35">
        <v>2148053.7000000002</v>
      </c>
      <c r="X7" s="35"/>
      <c r="Y7" s="35">
        <v>4</v>
      </c>
      <c r="Z7" s="35">
        <v>63015.152999999998</v>
      </c>
      <c r="AA7" s="35">
        <v>66418.331000000006</v>
      </c>
      <c r="AB7" s="35">
        <v>48360.508000000002</v>
      </c>
      <c r="AC7" s="35">
        <v>41897.385999999999</v>
      </c>
      <c r="AD7" s="35">
        <v>59175.226999999999</v>
      </c>
      <c r="AE7" s="35">
        <v>52061.036</v>
      </c>
      <c r="AF7" s="35">
        <v>48303.917999999998</v>
      </c>
      <c r="AG7" s="35">
        <v>67204.404999999999</v>
      </c>
      <c r="AH7" s="35">
        <v>50891.271999999997</v>
      </c>
      <c r="AI7" s="35">
        <v>32418.771000000001</v>
      </c>
      <c r="AJ7" s="35"/>
      <c r="AK7" s="35"/>
      <c r="AL7" s="35">
        <v>4</v>
      </c>
      <c r="AM7" s="35">
        <v>71670.205000000002</v>
      </c>
      <c r="AN7" s="35">
        <v>79260.981</v>
      </c>
      <c r="AO7" s="35">
        <v>39537.593999999997</v>
      </c>
      <c r="AP7" s="35">
        <v>26398.017</v>
      </c>
      <c r="AQ7" s="35">
        <v>51235.851999999999</v>
      </c>
      <c r="AR7" s="35">
        <v>63070.163</v>
      </c>
      <c r="AS7" s="35">
        <v>49743.534</v>
      </c>
      <c r="AT7" s="35">
        <v>130779.69</v>
      </c>
      <c r="AU7" s="35">
        <v>62522.832000000002</v>
      </c>
      <c r="AV7" s="35">
        <v>38676.392</v>
      </c>
      <c r="AW7" s="35"/>
      <c r="AX7" s="35"/>
      <c r="AY7" s="35"/>
      <c r="AZ7" s="35"/>
      <c r="BA7" s="35"/>
      <c r="BB7" s="35"/>
      <c r="BC7" s="35"/>
      <c r="BD7" s="35"/>
      <c r="BE7" s="35"/>
      <c r="BF7" s="35"/>
      <c r="BG7" s="35"/>
    </row>
    <row r="8" spans="1:59" s="1" customFormat="1">
      <c r="A8" s="35">
        <v>5</v>
      </c>
      <c r="B8" s="35">
        <v>1594073.6</v>
      </c>
      <c r="C8" s="35">
        <v>2020167</v>
      </c>
      <c r="D8" s="35">
        <v>2262456.4</v>
      </c>
      <c r="E8" s="35">
        <v>1169121.3</v>
      </c>
      <c r="F8" s="35">
        <v>1580699.3</v>
      </c>
      <c r="G8" s="35">
        <v>2303837</v>
      </c>
      <c r="H8" s="35">
        <v>1578616.3</v>
      </c>
      <c r="I8" s="35">
        <v>1407422.7</v>
      </c>
      <c r="J8" s="35">
        <v>1431652.5</v>
      </c>
      <c r="K8" s="35">
        <v>1107934.6000000001</v>
      </c>
      <c r="L8" s="35"/>
      <c r="M8" s="35">
        <v>5</v>
      </c>
      <c r="N8" s="35">
        <v>997579.85</v>
      </c>
      <c r="O8" s="35">
        <v>1114952.7</v>
      </c>
      <c r="P8" s="35">
        <v>1102761.3</v>
      </c>
      <c r="Q8" s="35">
        <v>1096935.2</v>
      </c>
      <c r="R8" s="35">
        <v>755961.01</v>
      </c>
      <c r="S8" s="35">
        <v>895291.89</v>
      </c>
      <c r="T8" s="35">
        <v>757794.81</v>
      </c>
      <c r="U8" s="35">
        <v>635529.25</v>
      </c>
      <c r="V8" s="35">
        <v>690816.95</v>
      </c>
      <c r="W8" s="35"/>
      <c r="X8" s="35"/>
      <c r="Y8" s="35">
        <v>5</v>
      </c>
      <c r="Z8" s="35">
        <v>74660.25</v>
      </c>
      <c r="AA8" s="35">
        <v>91856.740999999995</v>
      </c>
      <c r="AB8" s="35">
        <v>62660.824999999997</v>
      </c>
      <c r="AC8" s="35">
        <v>58288.122000000003</v>
      </c>
      <c r="AD8" s="35">
        <v>66874.400999999998</v>
      </c>
      <c r="AE8" s="35">
        <v>54734.826999999997</v>
      </c>
      <c r="AF8" s="35">
        <v>48279.821000000004</v>
      </c>
      <c r="AG8" s="35">
        <v>48611.841999999997</v>
      </c>
      <c r="AH8" s="35">
        <v>31706.817999999999</v>
      </c>
      <c r="AI8" s="35">
        <v>25555.511999999999</v>
      </c>
      <c r="AJ8" s="35"/>
      <c r="AK8" s="35"/>
      <c r="AL8" s="35">
        <v>5</v>
      </c>
      <c r="AM8" s="35">
        <v>101515.1</v>
      </c>
      <c r="AN8" s="35">
        <v>99503.739000000001</v>
      </c>
      <c r="AO8" s="35">
        <v>45052.381000000001</v>
      </c>
      <c r="AP8" s="35">
        <v>32114.396000000001</v>
      </c>
      <c r="AQ8" s="35">
        <v>36596.659</v>
      </c>
      <c r="AR8" s="35">
        <v>62184.406999999999</v>
      </c>
      <c r="AS8" s="35">
        <v>35128.163</v>
      </c>
      <c r="AT8" s="35">
        <v>105190.03</v>
      </c>
      <c r="AU8" s="35">
        <v>41319.858999999997</v>
      </c>
      <c r="AV8" s="35">
        <v>33125.273000000001</v>
      </c>
      <c r="AW8" s="35"/>
      <c r="AX8" s="35"/>
      <c r="AY8" s="35"/>
      <c r="AZ8" s="35"/>
      <c r="BA8" s="35"/>
      <c r="BB8" s="35"/>
      <c r="BC8" s="35"/>
      <c r="BD8" s="35"/>
      <c r="BE8" s="35"/>
      <c r="BF8" s="35"/>
      <c r="BG8" s="35"/>
    </row>
    <row r="9" spans="1:59" s="1" customFormat="1">
      <c r="A9" s="35">
        <v>6</v>
      </c>
      <c r="B9" s="35">
        <v>107202</v>
      </c>
      <c r="C9" s="35">
        <v>20166.616999999998</v>
      </c>
      <c r="D9" s="35">
        <v>4519.1517999999996</v>
      </c>
      <c r="E9" s="35">
        <v>941969.85</v>
      </c>
      <c r="F9" s="35">
        <v>71909.856</v>
      </c>
      <c r="G9" s="35">
        <v>339878.82</v>
      </c>
      <c r="H9" s="35">
        <v>256589.81</v>
      </c>
      <c r="I9" s="35">
        <v>337081.69</v>
      </c>
      <c r="J9" s="35">
        <v>274882.56</v>
      </c>
      <c r="K9" s="35">
        <v>298012.28000000003</v>
      </c>
      <c r="L9" s="35"/>
      <c r="M9" s="35">
        <v>6</v>
      </c>
      <c r="N9" s="35">
        <v>322067.15999999997</v>
      </c>
      <c r="O9" s="35">
        <v>375852.66</v>
      </c>
      <c r="P9" s="35">
        <v>405928.6</v>
      </c>
      <c r="Q9" s="35">
        <v>387994.77</v>
      </c>
      <c r="R9" s="35">
        <v>370187.77</v>
      </c>
      <c r="S9" s="35">
        <v>648946.61</v>
      </c>
      <c r="T9" s="35">
        <v>566975.64</v>
      </c>
      <c r="U9" s="35">
        <v>479806.84</v>
      </c>
      <c r="V9" s="35">
        <v>604697.52</v>
      </c>
      <c r="W9" s="35"/>
      <c r="X9" s="35"/>
      <c r="Y9" s="35">
        <v>6</v>
      </c>
      <c r="Z9" s="35">
        <v>33960.012999999999</v>
      </c>
      <c r="AA9" s="35">
        <v>39688.267999999996</v>
      </c>
      <c r="AB9" s="35">
        <v>26110.007000000001</v>
      </c>
      <c r="AC9" s="35">
        <v>28655.97</v>
      </c>
      <c r="AD9" s="35">
        <v>40615.866999999998</v>
      </c>
      <c r="AE9" s="35">
        <v>41024.495000000003</v>
      </c>
      <c r="AF9" s="35">
        <v>34690.608999999997</v>
      </c>
      <c r="AG9" s="35">
        <v>35804.908000000003</v>
      </c>
      <c r="AH9" s="35">
        <v>28224.788</v>
      </c>
      <c r="AI9" s="35">
        <v>19639.039000000001</v>
      </c>
      <c r="AJ9" s="35"/>
      <c r="AK9" s="35"/>
      <c r="AL9" s="35">
        <v>6</v>
      </c>
      <c r="AM9" s="35">
        <v>42903.224999999999</v>
      </c>
      <c r="AN9" s="35">
        <v>48348.93</v>
      </c>
      <c r="AO9" s="35">
        <v>22800.669000000002</v>
      </c>
      <c r="AP9" s="35">
        <v>22659.137999999999</v>
      </c>
      <c r="AQ9" s="35">
        <v>17868.954000000002</v>
      </c>
      <c r="AR9" s="35">
        <v>45789.27</v>
      </c>
      <c r="AS9" s="35">
        <v>26241.133999999998</v>
      </c>
      <c r="AT9" s="35">
        <v>90144.554999999993</v>
      </c>
      <c r="AU9" s="35">
        <v>36814.063000000002</v>
      </c>
      <c r="AV9" s="35">
        <v>25198.223000000002</v>
      </c>
      <c r="AW9" s="35"/>
      <c r="AX9" s="35"/>
      <c r="AY9" s="35"/>
      <c r="AZ9" s="35"/>
      <c r="BA9" s="35"/>
      <c r="BB9" s="35"/>
      <c r="BC9" s="35"/>
      <c r="BD9" s="35"/>
      <c r="BE9" s="35"/>
      <c r="BF9" s="35"/>
      <c r="BG9" s="35"/>
    </row>
    <row r="10" spans="1:59" s="1" customFormat="1">
      <c r="A10" s="35">
        <v>7</v>
      </c>
      <c r="B10" s="35">
        <v>771392.19</v>
      </c>
      <c r="C10" s="35">
        <v>923495.06</v>
      </c>
      <c r="D10" s="35">
        <v>753911.15</v>
      </c>
      <c r="E10" s="35">
        <v>814046.35</v>
      </c>
      <c r="F10" s="35">
        <v>760586.87</v>
      </c>
      <c r="G10" s="35">
        <v>708316.72</v>
      </c>
      <c r="H10" s="35">
        <v>533713.66</v>
      </c>
      <c r="I10" s="35">
        <v>496861.88</v>
      </c>
      <c r="J10" s="35">
        <v>550174.78</v>
      </c>
      <c r="K10" s="35">
        <v>478555.38</v>
      </c>
      <c r="L10" s="35"/>
      <c r="M10" s="35">
        <v>7</v>
      </c>
      <c r="N10" s="35">
        <v>1016891.6</v>
      </c>
      <c r="O10" s="35">
        <v>1078761.7</v>
      </c>
      <c r="P10" s="35">
        <v>1102784.8</v>
      </c>
      <c r="Q10" s="35">
        <v>1462510.1</v>
      </c>
      <c r="R10" s="35">
        <v>954737.72</v>
      </c>
      <c r="S10" s="35">
        <v>1209608.7</v>
      </c>
      <c r="T10" s="35">
        <v>1124328.3999999999</v>
      </c>
      <c r="U10" s="35">
        <v>976697.56</v>
      </c>
      <c r="V10" s="35">
        <v>1163260</v>
      </c>
      <c r="W10" s="35"/>
      <c r="X10" s="35"/>
      <c r="Y10" s="35">
        <v>7</v>
      </c>
      <c r="Z10" s="35">
        <v>67308.789999999994</v>
      </c>
      <c r="AA10" s="35">
        <v>69359.351999999999</v>
      </c>
      <c r="AB10" s="35">
        <v>44938.366000000002</v>
      </c>
      <c r="AC10" s="35">
        <v>40239.794000000002</v>
      </c>
      <c r="AD10" s="35">
        <v>53436.349000000002</v>
      </c>
      <c r="AE10" s="35">
        <v>44267.586000000003</v>
      </c>
      <c r="AF10" s="35">
        <v>35214.313999999998</v>
      </c>
      <c r="AG10" s="35">
        <v>51055.953999999998</v>
      </c>
      <c r="AH10" s="35">
        <v>28834.167000000001</v>
      </c>
      <c r="AI10" s="35">
        <v>12739.476000000001</v>
      </c>
      <c r="AJ10" s="35"/>
      <c r="AK10" s="35"/>
      <c r="AL10" s="35">
        <v>7</v>
      </c>
      <c r="AM10" s="35">
        <v>67513.635999999999</v>
      </c>
      <c r="AN10" s="35">
        <v>75460.142000000007</v>
      </c>
      <c r="AO10" s="35">
        <v>37526.214999999997</v>
      </c>
      <c r="AP10" s="35">
        <v>26439.21</v>
      </c>
      <c r="AQ10" s="35">
        <v>48666.974999999999</v>
      </c>
      <c r="AR10" s="35">
        <v>49556.203000000001</v>
      </c>
      <c r="AS10" s="35">
        <v>37604.006000000001</v>
      </c>
      <c r="AT10" s="35">
        <v>81643.345000000001</v>
      </c>
      <c r="AU10" s="35">
        <v>36818.699000000001</v>
      </c>
      <c r="AV10" s="35">
        <v>17331.853999999999</v>
      </c>
      <c r="AW10" s="35"/>
      <c r="AX10" s="35"/>
      <c r="AY10" s="35"/>
      <c r="AZ10" s="35"/>
      <c r="BA10" s="35"/>
      <c r="BB10" s="35"/>
      <c r="BC10" s="35"/>
      <c r="BD10" s="35"/>
      <c r="BE10" s="35"/>
      <c r="BF10" s="35"/>
      <c r="BG10" s="35"/>
    </row>
    <row r="11" spans="1:59" s="1" customFormat="1">
      <c r="A11" s="35">
        <v>8</v>
      </c>
      <c r="B11" s="35">
        <v>459741.87</v>
      </c>
      <c r="C11" s="35">
        <v>534462.56000000006</v>
      </c>
      <c r="D11" s="35">
        <v>569042.55000000005</v>
      </c>
      <c r="E11" s="35">
        <v>512892.33</v>
      </c>
      <c r="F11" s="35">
        <v>426571</v>
      </c>
      <c r="G11" s="35">
        <v>443431.46</v>
      </c>
      <c r="H11" s="35">
        <v>422109.84</v>
      </c>
      <c r="I11" s="35">
        <v>416329.12</v>
      </c>
      <c r="J11" s="35">
        <v>408408.36</v>
      </c>
      <c r="K11" s="35"/>
      <c r="L11" s="35"/>
      <c r="M11" s="35">
        <v>8</v>
      </c>
      <c r="N11" s="35">
        <v>690257.39</v>
      </c>
      <c r="O11" s="35">
        <v>750980.14</v>
      </c>
      <c r="P11" s="35">
        <v>618358.99</v>
      </c>
      <c r="Q11" s="35">
        <v>643666.99</v>
      </c>
      <c r="R11" s="35">
        <v>441900</v>
      </c>
      <c r="S11" s="35">
        <v>483212.89</v>
      </c>
      <c r="T11" s="35">
        <v>506565.07</v>
      </c>
      <c r="U11" s="35">
        <v>393298.78</v>
      </c>
      <c r="V11" s="35">
        <v>400129.72</v>
      </c>
      <c r="W11" s="35"/>
      <c r="X11" s="35"/>
      <c r="Y11" s="35">
        <v>8</v>
      </c>
      <c r="Z11" s="35">
        <v>56792.512999999999</v>
      </c>
      <c r="AA11" s="35">
        <v>63998.563000000002</v>
      </c>
      <c r="AB11" s="35">
        <v>39380.152999999998</v>
      </c>
      <c r="AC11" s="35">
        <v>39726.571000000004</v>
      </c>
      <c r="AD11" s="35">
        <v>40056.205999999998</v>
      </c>
      <c r="AE11" s="35">
        <v>32363.975999999999</v>
      </c>
      <c r="AF11" s="35">
        <v>24041.592000000001</v>
      </c>
      <c r="AG11" s="35">
        <v>28297.184000000001</v>
      </c>
      <c r="AH11" s="35">
        <v>15333.968999999999</v>
      </c>
      <c r="AI11" s="35">
        <v>8919.6384999999991</v>
      </c>
      <c r="AJ11" s="35"/>
      <c r="AK11" s="35"/>
      <c r="AL11" s="35">
        <v>8</v>
      </c>
      <c r="AM11" s="35">
        <v>63757.78</v>
      </c>
      <c r="AN11" s="35">
        <v>64911.173999999999</v>
      </c>
      <c r="AO11" s="35">
        <v>30440.841</v>
      </c>
      <c r="AP11" s="35">
        <v>24066.294999999998</v>
      </c>
      <c r="AQ11" s="35">
        <v>20355.830000000002</v>
      </c>
      <c r="AR11" s="35">
        <v>33626.112000000001</v>
      </c>
      <c r="AS11" s="35">
        <v>17358.182000000001</v>
      </c>
      <c r="AT11" s="35">
        <v>45158.748</v>
      </c>
      <c r="AU11" s="35">
        <v>20543.665000000001</v>
      </c>
      <c r="AV11" s="35"/>
      <c r="AW11" s="35"/>
      <c r="AX11" s="35"/>
      <c r="AY11" s="35"/>
      <c r="AZ11" s="35"/>
      <c r="BA11" s="35"/>
      <c r="BB11" s="35"/>
      <c r="BC11" s="35"/>
      <c r="BD11" s="35"/>
      <c r="BE11" s="35"/>
      <c r="BF11" s="35"/>
      <c r="BG11" s="35"/>
    </row>
    <row r="12" spans="1:59" s="1" customFormat="1">
      <c r="A12" s="35">
        <v>9</v>
      </c>
      <c r="B12" s="35">
        <v>148551.10999999999</v>
      </c>
      <c r="C12" s="35">
        <v>163593.32999999999</v>
      </c>
      <c r="D12" s="35">
        <v>176680.94</v>
      </c>
      <c r="E12" s="35">
        <v>224285.03</v>
      </c>
      <c r="F12" s="35">
        <v>225488.03</v>
      </c>
      <c r="G12" s="35">
        <v>396533.48</v>
      </c>
      <c r="H12" s="35">
        <v>320939.24</v>
      </c>
      <c r="I12" s="35">
        <v>353881.38</v>
      </c>
      <c r="J12" s="35">
        <v>268083.69</v>
      </c>
      <c r="K12" s="35"/>
      <c r="L12" s="35"/>
      <c r="M12" s="35">
        <v>9</v>
      </c>
      <c r="N12" s="35">
        <v>323062.92</v>
      </c>
      <c r="O12" s="35">
        <v>383506.98</v>
      </c>
      <c r="P12" s="35">
        <v>396524.7</v>
      </c>
      <c r="Q12" s="35">
        <v>479318.99</v>
      </c>
      <c r="R12" s="35">
        <v>411160.11</v>
      </c>
      <c r="S12" s="35">
        <v>551348.5</v>
      </c>
      <c r="T12" s="35">
        <v>644474.04</v>
      </c>
      <c r="U12" s="35">
        <v>489840</v>
      </c>
      <c r="V12" s="35">
        <v>455423.57</v>
      </c>
      <c r="W12" s="35"/>
      <c r="X12" s="35"/>
      <c r="Y12" s="35">
        <v>9</v>
      </c>
      <c r="Z12" s="35">
        <v>33676.928999999996</v>
      </c>
      <c r="AA12" s="35">
        <v>42539.26</v>
      </c>
      <c r="AB12" s="35">
        <v>29866.748</v>
      </c>
      <c r="AC12" s="35">
        <v>31991.539000000001</v>
      </c>
      <c r="AD12" s="35">
        <v>44989.72</v>
      </c>
      <c r="AE12" s="35">
        <v>43619.860999999997</v>
      </c>
      <c r="AF12" s="35">
        <v>34954.798000000003</v>
      </c>
      <c r="AG12" s="35">
        <v>34180.355000000003</v>
      </c>
      <c r="AH12" s="35">
        <v>24231.207999999999</v>
      </c>
      <c r="AI12" s="35"/>
      <c r="AJ12" s="35"/>
      <c r="AK12" s="35"/>
      <c r="AL12" s="35">
        <v>9</v>
      </c>
      <c r="AM12" s="35">
        <v>40033.394</v>
      </c>
      <c r="AN12" s="35">
        <v>44270.106</v>
      </c>
      <c r="AO12" s="35">
        <v>23001.899000000001</v>
      </c>
      <c r="AP12" s="35">
        <v>24086.311000000002</v>
      </c>
      <c r="AQ12" s="35">
        <v>19144.406999999999</v>
      </c>
      <c r="AR12" s="35">
        <v>46525.608999999997</v>
      </c>
      <c r="AS12" s="35">
        <v>24765.55</v>
      </c>
      <c r="AT12" s="35">
        <v>68224.707999999999</v>
      </c>
      <c r="AU12" s="35">
        <v>30406.851999999999</v>
      </c>
      <c r="AV12" s="35"/>
      <c r="AW12" s="35"/>
      <c r="AX12" s="35"/>
      <c r="AY12" s="35"/>
      <c r="AZ12" s="35"/>
      <c r="BA12" s="35"/>
      <c r="BB12" s="35"/>
      <c r="BC12" s="35"/>
      <c r="BD12" s="35"/>
      <c r="BE12" s="35"/>
      <c r="BF12" s="35"/>
      <c r="BG12" s="35"/>
    </row>
    <row r="13" spans="1:59" s="1" customFormat="1">
      <c r="A13" s="35">
        <v>10</v>
      </c>
      <c r="B13" s="35">
        <v>648085.36</v>
      </c>
      <c r="C13" s="35">
        <v>844238.51</v>
      </c>
      <c r="D13" s="35">
        <v>680129.72</v>
      </c>
      <c r="E13" s="35">
        <v>787785.78</v>
      </c>
      <c r="F13" s="35">
        <v>621922.26</v>
      </c>
      <c r="G13" s="35">
        <v>556572.44999999995</v>
      </c>
      <c r="H13" s="35">
        <v>436810.76</v>
      </c>
      <c r="I13" s="35">
        <v>434880.54</v>
      </c>
      <c r="J13" s="35">
        <v>410714.53</v>
      </c>
      <c r="K13" s="35"/>
      <c r="L13" s="35"/>
      <c r="M13" s="35">
        <v>10</v>
      </c>
      <c r="N13" s="35">
        <v>972373.83</v>
      </c>
      <c r="O13" s="35">
        <v>998723.4</v>
      </c>
      <c r="P13" s="35">
        <v>996369.58</v>
      </c>
      <c r="Q13" s="35">
        <v>1056535</v>
      </c>
      <c r="R13" s="35">
        <v>804424.23</v>
      </c>
      <c r="S13" s="35">
        <v>1004964.4</v>
      </c>
      <c r="T13" s="35">
        <v>867770.42</v>
      </c>
      <c r="U13" s="35">
        <v>818690.85</v>
      </c>
      <c r="V13" s="35">
        <v>826086.75</v>
      </c>
      <c r="W13" s="35"/>
      <c r="X13" s="35"/>
      <c r="Y13" s="35">
        <v>10</v>
      </c>
      <c r="Z13" s="35">
        <v>77637.403999999995</v>
      </c>
      <c r="AA13" s="35">
        <v>81833.663</v>
      </c>
      <c r="AB13" s="35">
        <v>46553.896000000001</v>
      </c>
      <c r="AC13" s="35">
        <v>46300.184999999998</v>
      </c>
      <c r="AD13" s="35">
        <v>53346.93</v>
      </c>
      <c r="AE13" s="35">
        <v>42602.453000000001</v>
      </c>
      <c r="AF13" s="35">
        <v>33231.468999999997</v>
      </c>
      <c r="AG13" s="35">
        <v>44077.025999999998</v>
      </c>
      <c r="AH13" s="35">
        <v>23207.713</v>
      </c>
      <c r="AI13" s="35"/>
      <c r="AJ13" s="35"/>
      <c r="AK13" s="35"/>
      <c r="AL13" s="35">
        <v>10</v>
      </c>
      <c r="AM13" s="35">
        <v>76173.562999999995</v>
      </c>
      <c r="AN13" s="35">
        <v>85986.817999999999</v>
      </c>
      <c r="AO13" s="35">
        <v>35609.055</v>
      </c>
      <c r="AP13" s="35">
        <v>27520.995999999999</v>
      </c>
      <c r="AQ13" s="35">
        <v>43510.904999999999</v>
      </c>
      <c r="AR13" s="35">
        <v>46028.436999999998</v>
      </c>
      <c r="AS13" s="35">
        <v>33195.483999999997</v>
      </c>
      <c r="AT13" s="35">
        <v>63978.146999999997</v>
      </c>
      <c r="AU13" s="35">
        <v>27931.741000000002</v>
      </c>
      <c r="AV13" s="35"/>
      <c r="AW13" s="35"/>
      <c r="AX13" s="35"/>
      <c r="AY13" s="35"/>
      <c r="AZ13" s="35"/>
      <c r="BA13" s="35"/>
      <c r="BB13" s="35"/>
      <c r="BC13" s="35"/>
      <c r="BD13" s="35"/>
      <c r="BE13" s="35"/>
      <c r="BF13" s="35"/>
      <c r="BG13" s="35"/>
    </row>
    <row r="14" spans="1:59" s="1" customFormat="1">
      <c r="A14" s="35">
        <v>11</v>
      </c>
      <c r="B14" s="35">
        <v>407506.74</v>
      </c>
      <c r="C14" s="35">
        <v>485417.13</v>
      </c>
      <c r="D14" s="35">
        <v>411526.75</v>
      </c>
      <c r="E14" s="35">
        <v>275672.59000000003</v>
      </c>
      <c r="F14" s="35">
        <v>340162.41</v>
      </c>
      <c r="G14" s="35">
        <v>343285</v>
      </c>
      <c r="H14" s="35">
        <v>335693.53</v>
      </c>
      <c r="I14" s="35">
        <v>345389.24</v>
      </c>
      <c r="J14" s="35">
        <v>326722.67</v>
      </c>
      <c r="K14" s="35"/>
      <c r="L14" s="35"/>
      <c r="M14" s="35">
        <v>11</v>
      </c>
      <c r="N14" s="35">
        <v>600693.28</v>
      </c>
      <c r="O14" s="35">
        <v>626335.31000000006</v>
      </c>
      <c r="P14" s="35">
        <v>476948.67</v>
      </c>
      <c r="Q14" s="35">
        <v>490288.58</v>
      </c>
      <c r="R14" s="35">
        <v>324292.21999999997</v>
      </c>
      <c r="S14" s="35">
        <v>345074.24</v>
      </c>
      <c r="T14" s="35">
        <v>413791.59</v>
      </c>
      <c r="U14" s="35">
        <v>284879.18</v>
      </c>
      <c r="V14" s="35">
        <v>361940.79</v>
      </c>
      <c r="W14" s="35"/>
      <c r="X14" s="35"/>
      <c r="Y14" s="35">
        <v>11</v>
      </c>
      <c r="Z14" s="35">
        <v>56711.474999999999</v>
      </c>
      <c r="AA14" s="35">
        <v>66323.313999999998</v>
      </c>
      <c r="AB14" s="35">
        <v>39323.981</v>
      </c>
      <c r="AC14" s="35">
        <v>35988.646999999997</v>
      </c>
      <c r="AD14" s="35">
        <v>31821.976999999999</v>
      </c>
      <c r="AE14" s="35">
        <v>25062.877</v>
      </c>
      <c r="AF14" s="35">
        <v>17299.695</v>
      </c>
      <c r="AG14" s="35">
        <v>19597.536</v>
      </c>
      <c r="AH14" s="35">
        <v>11642.111999999999</v>
      </c>
      <c r="AI14" s="35"/>
      <c r="AJ14" s="35"/>
      <c r="AK14" s="35"/>
      <c r="AL14" s="35">
        <v>11</v>
      </c>
      <c r="AM14" s="35">
        <v>61199.987000000001</v>
      </c>
      <c r="AN14" s="35">
        <v>65822.948999999993</v>
      </c>
      <c r="AO14" s="35">
        <v>26158.315999999999</v>
      </c>
      <c r="AP14" s="35">
        <v>20589.07</v>
      </c>
      <c r="AQ14" s="35">
        <v>16490.612000000001</v>
      </c>
      <c r="AR14" s="35">
        <v>25222.091</v>
      </c>
      <c r="AS14" s="35">
        <v>14243.603999999999</v>
      </c>
      <c r="AT14" s="35">
        <v>26040.341</v>
      </c>
      <c r="AU14" s="35">
        <v>15039.111000000001</v>
      </c>
      <c r="AV14" s="35"/>
      <c r="AW14" s="35"/>
      <c r="AX14" s="35"/>
      <c r="AY14" s="35"/>
      <c r="AZ14" s="35"/>
      <c r="BA14" s="35"/>
      <c r="BB14" s="35"/>
      <c r="BC14" s="35"/>
      <c r="BD14" s="35"/>
      <c r="BE14" s="35"/>
      <c r="BF14" s="35"/>
      <c r="BG14" s="35"/>
    </row>
    <row r="15" spans="1:59" s="1" customFormat="1">
      <c r="A15" s="35">
        <v>12</v>
      </c>
      <c r="B15" s="35">
        <v>58157.502999999997</v>
      </c>
      <c r="C15" s="35">
        <v>36705.663999999997</v>
      </c>
      <c r="D15" s="35">
        <v>98874.622000000003</v>
      </c>
      <c r="E15" s="35">
        <v>182131.63</v>
      </c>
      <c r="F15" s="35">
        <v>163982.82999999999</v>
      </c>
      <c r="G15" s="35">
        <v>323960.01</v>
      </c>
      <c r="H15" s="35">
        <v>254041.48</v>
      </c>
      <c r="I15" s="35">
        <v>276160.03000000003</v>
      </c>
      <c r="J15" s="35">
        <v>206834.7</v>
      </c>
      <c r="K15" s="35"/>
      <c r="L15" s="35"/>
      <c r="M15" s="35">
        <v>12</v>
      </c>
      <c r="N15" s="35">
        <v>250247.31</v>
      </c>
      <c r="O15" s="35">
        <v>317420.58</v>
      </c>
      <c r="P15" s="35">
        <v>320939.96999999997</v>
      </c>
      <c r="Q15" s="35">
        <v>406868.17</v>
      </c>
      <c r="R15" s="35">
        <v>336755.11</v>
      </c>
      <c r="S15" s="35">
        <v>398131.75</v>
      </c>
      <c r="T15" s="35">
        <v>400139.16</v>
      </c>
      <c r="U15" s="35">
        <v>304025.28000000003</v>
      </c>
      <c r="V15" s="35">
        <v>338042.4</v>
      </c>
      <c r="W15" s="35"/>
      <c r="X15" s="35"/>
      <c r="Y15" s="35">
        <v>12</v>
      </c>
      <c r="Z15" s="35">
        <v>30626.607</v>
      </c>
      <c r="AA15" s="35">
        <v>39234.213000000003</v>
      </c>
      <c r="AB15" s="35">
        <v>27315.149000000001</v>
      </c>
      <c r="AC15" s="35">
        <v>32895.091</v>
      </c>
      <c r="AD15" s="35">
        <v>36517.883999999998</v>
      </c>
      <c r="AE15" s="35">
        <v>37091.205999999998</v>
      </c>
      <c r="AF15" s="35">
        <v>28932.224999999999</v>
      </c>
      <c r="AG15" s="35">
        <v>29682.13</v>
      </c>
      <c r="AH15" s="35">
        <v>17601.115000000002</v>
      </c>
      <c r="AI15" s="35"/>
      <c r="AJ15" s="35"/>
      <c r="AK15" s="35"/>
      <c r="AL15" s="35">
        <v>12</v>
      </c>
      <c r="AM15" s="35">
        <v>30282.508000000002</v>
      </c>
      <c r="AN15" s="35">
        <v>38658.868999999999</v>
      </c>
      <c r="AO15" s="35">
        <v>21878.243999999999</v>
      </c>
      <c r="AP15" s="35">
        <v>22532.516</v>
      </c>
      <c r="AQ15" s="35">
        <v>14870.715</v>
      </c>
      <c r="AR15" s="35">
        <v>34559.588000000003</v>
      </c>
      <c r="AS15" s="35">
        <v>17928.694</v>
      </c>
      <c r="AT15" s="35">
        <v>44775.775999999998</v>
      </c>
      <c r="AU15" s="35">
        <v>19646.032999999999</v>
      </c>
      <c r="AV15" s="35"/>
      <c r="AW15" s="35"/>
      <c r="AX15" s="35"/>
      <c r="AY15" s="35"/>
      <c r="AZ15" s="35"/>
      <c r="BA15" s="35"/>
      <c r="BB15" s="35"/>
      <c r="BC15" s="35"/>
      <c r="BD15" s="35"/>
      <c r="BE15" s="35"/>
      <c r="BF15" s="35"/>
      <c r="BG15" s="35"/>
    </row>
    <row r="16" spans="1:59" s="1" customFormat="1">
      <c r="A16" s="35">
        <v>13</v>
      </c>
      <c r="B16" s="35">
        <v>645569.68999999994</v>
      </c>
      <c r="C16" s="35">
        <v>813752.02</v>
      </c>
      <c r="D16" s="35">
        <v>625293.97</v>
      </c>
      <c r="E16" s="35">
        <v>737551.3</v>
      </c>
      <c r="F16" s="35">
        <v>525691.43000000005</v>
      </c>
      <c r="G16" s="35">
        <v>456291.12</v>
      </c>
      <c r="H16" s="35">
        <v>358723.2</v>
      </c>
      <c r="I16" s="35">
        <v>346821.53</v>
      </c>
      <c r="J16" s="35">
        <v>312702.62</v>
      </c>
      <c r="K16" s="35"/>
      <c r="L16" s="35"/>
      <c r="M16" s="35">
        <v>13</v>
      </c>
      <c r="N16" s="35">
        <v>943859.65</v>
      </c>
      <c r="O16" s="35">
        <v>987878.25</v>
      </c>
      <c r="P16" s="35">
        <v>901032.05</v>
      </c>
      <c r="Q16" s="35">
        <v>970502.77</v>
      </c>
      <c r="R16" s="35">
        <v>692900.63</v>
      </c>
      <c r="S16" s="35">
        <v>728822.19</v>
      </c>
      <c r="T16" s="35">
        <v>686285.45</v>
      </c>
      <c r="U16" s="35">
        <v>509744.78</v>
      </c>
      <c r="V16" s="35">
        <v>585738.62</v>
      </c>
      <c r="W16" s="35"/>
      <c r="X16" s="35"/>
      <c r="Y16" s="35">
        <v>13</v>
      </c>
      <c r="Z16" s="35">
        <v>81244.664000000004</v>
      </c>
      <c r="AA16" s="35">
        <v>87407.842999999993</v>
      </c>
      <c r="AB16" s="35">
        <v>57291.267</v>
      </c>
      <c r="AC16" s="35">
        <v>52260.811999999998</v>
      </c>
      <c r="AD16" s="35">
        <v>50929.938999999998</v>
      </c>
      <c r="AE16" s="35">
        <v>39876.786999999997</v>
      </c>
      <c r="AF16" s="35">
        <v>27828.825000000001</v>
      </c>
      <c r="AG16" s="35">
        <v>32572.897000000001</v>
      </c>
      <c r="AH16" s="35">
        <v>16441.477999999999</v>
      </c>
      <c r="AI16" s="35"/>
      <c r="AJ16" s="35"/>
      <c r="AK16" s="35"/>
      <c r="AL16" s="35">
        <v>13</v>
      </c>
      <c r="AM16" s="35">
        <v>80351.909</v>
      </c>
      <c r="AN16" s="35">
        <v>88655.441000000006</v>
      </c>
      <c r="AO16" s="35">
        <v>38201.853999999999</v>
      </c>
      <c r="AP16" s="35">
        <v>28809.547999999999</v>
      </c>
      <c r="AQ16" s="35">
        <v>37586.125</v>
      </c>
      <c r="AR16" s="35">
        <v>41914.021999999997</v>
      </c>
      <c r="AS16" s="35">
        <v>25748.190999999999</v>
      </c>
      <c r="AT16" s="35">
        <v>45832.934999999998</v>
      </c>
      <c r="AU16" s="35">
        <v>22340.396000000001</v>
      </c>
      <c r="AV16" s="35"/>
      <c r="AW16" s="35"/>
      <c r="AX16" s="35"/>
      <c r="AY16" s="35"/>
      <c r="AZ16" s="35"/>
      <c r="BA16" s="35"/>
      <c r="BB16" s="35"/>
      <c r="BC16" s="35"/>
      <c r="BD16" s="35"/>
      <c r="BE16" s="35"/>
      <c r="BF16" s="35"/>
      <c r="BG16" s="35"/>
    </row>
    <row r="17" spans="1:59" s="1" customFormat="1">
      <c r="A17" s="35">
        <v>14</v>
      </c>
      <c r="B17" s="35">
        <v>288424.95</v>
      </c>
      <c r="C17" s="35">
        <v>338081.58</v>
      </c>
      <c r="D17" s="35">
        <v>375437.05</v>
      </c>
      <c r="E17" s="35">
        <v>275095.58</v>
      </c>
      <c r="F17" s="35">
        <v>283578.28999999998</v>
      </c>
      <c r="G17" s="35">
        <v>320725.15999999997</v>
      </c>
      <c r="H17" s="35">
        <v>294299.09999999998</v>
      </c>
      <c r="I17" s="35">
        <v>302025.26</v>
      </c>
      <c r="J17" s="35">
        <v>296771.68</v>
      </c>
      <c r="K17" s="35"/>
      <c r="L17" s="35"/>
      <c r="M17" s="35">
        <v>14</v>
      </c>
      <c r="N17" s="35">
        <v>488739.92</v>
      </c>
      <c r="O17" s="35">
        <v>510032.34</v>
      </c>
      <c r="P17" s="35">
        <v>330807.78000000003</v>
      </c>
      <c r="Q17" s="35">
        <v>362290.88</v>
      </c>
      <c r="R17" s="35">
        <v>244508.4</v>
      </c>
      <c r="S17" s="35">
        <v>268408.59999999998</v>
      </c>
      <c r="T17" s="35">
        <v>353343.75</v>
      </c>
      <c r="U17" s="35">
        <v>245902.75</v>
      </c>
      <c r="V17" s="35">
        <v>277428.59999999998</v>
      </c>
      <c r="W17" s="35"/>
      <c r="X17" s="35"/>
      <c r="Y17" s="35">
        <v>14</v>
      </c>
      <c r="Z17" s="35">
        <v>55369.750999999997</v>
      </c>
      <c r="AA17" s="35">
        <v>60932.917000000001</v>
      </c>
      <c r="AB17" s="35">
        <v>34924.999000000003</v>
      </c>
      <c r="AC17" s="35">
        <v>29292.366000000002</v>
      </c>
      <c r="AD17" s="35">
        <v>24828.034</v>
      </c>
      <c r="AE17" s="35">
        <v>20939.966</v>
      </c>
      <c r="AF17" s="35">
        <v>15582.716</v>
      </c>
      <c r="AG17" s="35">
        <v>17002.245999999999</v>
      </c>
      <c r="AH17" s="35">
        <v>9013.4060000000009</v>
      </c>
      <c r="AI17" s="35"/>
      <c r="AJ17" s="35"/>
      <c r="AK17" s="35"/>
      <c r="AL17" s="35">
        <v>14</v>
      </c>
      <c r="AM17" s="35">
        <v>58241.563999999998</v>
      </c>
      <c r="AN17" s="35">
        <v>61781.159</v>
      </c>
      <c r="AO17" s="35">
        <v>24368.118999999999</v>
      </c>
      <c r="AP17" s="35">
        <v>16812.864000000001</v>
      </c>
      <c r="AQ17" s="35">
        <v>11930.233</v>
      </c>
      <c r="AR17" s="35">
        <v>20323.329000000002</v>
      </c>
      <c r="AS17" s="35">
        <v>11813.044</v>
      </c>
      <c r="AT17" s="35">
        <v>19525.127</v>
      </c>
      <c r="AU17" s="35">
        <v>12538.192999999999</v>
      </c>
      <c r="AV17" s="35"/>
      <c r="AW17" s="35"/>
      <c r="AX17" s="35"/>
      <c r="AY17" s="35"/>
      <c r="AZ17" s="35"/>
      <c r="BA17" s="35"/>
      <c r="BB17" s="35"/>
      <c r="BC17" s="35"/>
      <c r="BD17" s="35"/>
      <c r="BE17" s="35"/>
      <c r="BF17" s="35"/>
      <c r="BG17" s="35"/>
    </row>
    <row r="18" spans="1:59" s="1" customFormat="1">
      <c r="A18" s="35">
        <v>15</v>
      </c>
      <c r="B18" s="35">
        <v>129035.42</v>
      </c>
      <c r="C18" s="35">
        <v>153472.69</v>
      </c>
      <c r="D18" s="35">
        <v>72753.394</v>
      </c>
      <c r="E18" s="35">
        <v>135001.31</v>
      </c>
      <c r="F18" s="35">
        <v>188652.65</v>
      </c>
      <c r="G18" s="35">
        <v>285193.31</v>
      </c>
      <c r="H18" s="35">
        <v>204333.73</v>
      </c>
      <c r="I18" s="35">
        <v>234039.05</v>
      </c>
      <c r="J18" s="35">
        <v>163984.76999999999</v>
      </c>
      <c r="K18" s="35"/>
      <c r="L18" s="35"/>
      <c r="M18" s="35">
        <v>15</v>
      </c>
      <c r="N18" s="35">
        <v>217237.4</v>
      </c>
      <c r="O18" s="35">
        <v>283119.40999999997</v>
      </c>
      <c r="P18" s="35">
        <v>305671.46000000002</v>
      </c>
      <c r="Q18" s="35">
        <v>351071.78</v>
      </c>
      <c r="R18" s="35">
        <v>309022.12</v>
      </c>
      <c r="S18" s="35">
        <v>304471.71999999997</v>
      </c>
      <c r="T18" s="35">
        <v>319292.81</v>
      </c>
      <c r="U18" s="35">
        <v>231296.6</v>
      </c>
      <c r="V18" s="35">
        <v>242859.13</v>
      </c>
      <c r="W18" s="35"/>
      <c r="X18" s="35"/>
      <c r="Y18" s="35">
        <v>15</v>
      </c>
      <c r="Z18" s="35">
        <v>20870.865000000002</v>
      </c>
      <c r="AA18" s="35">
        <v>30285.567999999999</v>
      </c>
      <c r="AB18" s="35">
        <v>19491.61</v>
      </c>
      <c r="AC18" s="35">
        <v>28593.345000000001</v>
      </c>
      <c r="AD18" s="35">
        <v>30711.528999999999</v>
      </c>
      <c r="AE18" s="35">
        <v>25924.228999999999</v>
      </c>
      <c r="AF18" s="35">
        <v>20053.516</v>
      </c>
      <c r="AG18" s="35">
        <v>20541.914000000001</v>
      </c>
      <c r="AH18" s="35">
        <v>10602.447</v>
      </c>
      <c r="AI18" s="35"/>
      <c r="AJ18" s="35"/>
      <c r="AK18" s="35"/>
      <c r="AL18" s="35">
        <v>15</v>
      </c>
      <c r="AM18" s="35">
        <v>26452.717000000001</v>
      </c>
      <c r="AN18" s="35">
        <v>33890.597000000002</v>
      </c>
      <c r="AO18" s="35">
        <v>18246.582999999999</v>
      </c>
      <c r="AP18" s="35">
        <v>20185.923999999999</v>
      </c>
      <c r="AQ18" s="35">
        <v>14516.746999999999</v>
      </c>
      <c r="AR18" s="35">
        <v>27493.870999999999</v>
      </c>
      <c r="AS18" s="35">
        <v>15692.103999999999</v>
      </c>
      <c r="AT18" s="35">
        <v>28199.232</v>
      </c>
      <c r="AU18" s="35">
        <v>13909.778</v>
      </c>
      <c r="AV18" s="35"/>
      <c r="AW18" s="35"/>
      <c r="AX18" s="35"/>
      <c r="AY18" s="35"/>
      <c r="AZ18" s="35"/>
      <c r="BA18" s="35"/>
      <c r="BB18" s="35"/>
      <c r="BC18" s="35"/>
      <c r="BD18" s="35"/>
      <c r="BE18" s="35"/>
      <c r="BF18" s="35"/>
      <c r="BG18" s="35"/>
    </row>
    <row r="19" spans="1:59" s="1" customFormat="1">
      <c r="A19" s="35">
        <v>16</v>
      </c>
      <c r="B19" s="35">
        <v>613318.99</v>
      </c>
      <c r="C19" s="35">
        <v>669189.98</v>
      </c>
      <c r="D19" s="35">
        <v>584571.81999999995</v>
      </c>
      <c r="E19" s="35">
        <v>642089.22</v>
      </c>
      <c r="F19" s="35">
        <v>441375.05</v>
      </c>
      <c r="G19" s="35">
        <v>392122.91</v>
      </c>
      <c r="H19" s="35">
        <v>317532.71000000002</v>
      </c>
      <c r="I19" s="35">
        <v>296288.03000000003</v>
      </c>
      <c r="J19" s="35">
        <v>262029.54</v>
      </c>
      <c r="K19" s="35"/>
      <c r="L19" s="35"/>
      <c r="M19" s="35">
        <v>16</v>
      </c>
      <c r="N19" s="35">
        <v>836069.18</v>
      </c>
      <c r="O19" s="35">
        <v>868337.3</v>
      </c>
      <c r="P19" s="35">
        <v>776941.31</v>
      </c>
      <c r="Q19" s="35">
        <v>809770.53</v>
      </c>
      <c r="R19" s="35">
        <v>550913.63</v>
      </c>
      <c r="S19" s="35">
        <v>556165.71</v>
      </c>
      <c r="T19" s="35">
        <v>582265.55000000005</v>
      </c>
      <c r="U19" s="35">
        <v>416234.26</v>
      </c>
      <c r="V19" s="35">
        <v>453138.04</v>
      </c>
      <c r="W19" s="35"/>
      <c r="X19" s="35"/>
      <c r="Y19" s="35">
        <v>16</v>
      </c>
      <c r="Z19" s="35">
        <v>79435.076000000001</v>
      </c>
      <c r="AA19" s="35">
        <v>80488.081000000006</v>
      </c>
      <c r="AB19" s="35">
        <v>50040.728000000003</v>
      </c>
      <c r="AC19" s="35">
        <v>42698.046000000002</v>
      </c>
      <c r="AD19" s="35">
        <v>40494.548000000003</v>
      </c>
      <c r="AE19" s="35">
        <v>28575.407999999999</v>
      </c>
      <c r="AF19" s="35">
        <v>19730.668000000001</v>
      </c>
      <c r="AG19" s="35">
        <v>23065.984</v>
      </c>
      <c r="AH19" s="35">
        <v>11626.691000000001</v>
      </c>
      <c r="AI19" s="35"/>
      <c r="AJ19" s="35"/>
      <c r="AK19" s="35"/>
      <c r="AL19" s="35">
        <v>16</v>
      </c>
      <c r="AM19" s="35">
        <v>71473.214000000007</v>
      </c>
      <c r="AN19" s="35">
        <v>81403.834000000003</v>
      </c>
      <c r="AO19" s="35">
        <v>35709.254000000001</v>
      </c>
      <c r="AP19" s="35">
        <v>24581.522000000001</v>
      </c>
      <c r="AQ19" s="35">
        <v>28341.527999999998</v>
      </c>
      <c r="AR19" s="35">
        <v>28946.941999999999</v>
      </c>
      <c r="AS19" s="35">
        <v>19261.428</v>
      </c>
      <c r="AT19" s="35">
        <v>28950.178</v>
      </c>
      <c r="AU19" s="35">
        <v>15294.332</v>
      </c>
      <c r="AV19" s="35"/>
      <c r="AW19" s="35"/>
      <c r="AX19" s="35"/>
      <c r="AY19" s="35"/>
      <c r="AZ19" s="35"/>
      <c r="BA19" s="35"/>
      <c r="BB19" s="35"/>
      <c r="BC19" s="35"/>
      <c r="BD19" s="35"/>
      <c r="BE19" s="35"/>
      <c r="BF19" s="35"/>
      <c r="BG19" s="35"/>
    </row>
    <row r="20" spans="1:59" s="1" customFormat="1">
      <c r="A20" s="35">
        <v>17</v>
      </c>
      <c r="B20" s="35">
        <v>60685.828000000001</v>
      </c>
      <c r="C20" s="35">
        <v>408917.01</v>
      </c>
      <c r="D20" s="35">
        <v>339023.29</v>
      </c>
      <c r="E20" s="35">
        <v>312830.28999999998</v>
      </c>
      <c r="F20" s="35">
        <v>281303.40999999997</v>
      </c>
      <c r="G20" s="35">
        <v>288590.36</v>
      </c>
      <c r="H20" s="35">
        <v>260110.36</v>
      </c>
      <c r="I20" s="35">
        <v>264896.24</v>
      </c>
      <c r="J20" s="35">
        <v>227580.49</v>
      </c>
      <c r="K20" s="35"/>
      <c r="L20" s="35"/>
      <c r="M20" s="35">
        <v>17</v>
      </c>
      <c r="N20" s="35">
        <v>398718.8</v>
      </c>
      <c r="O20" s="35">
        <v>407848.52</v>
      </c>
      <c r="P20" s="35">
        <v>261286.66</v>
      </c>
      <c r="Q20" s="35">
        <v>298808.08</v>
      </c>
      <c r="R20" s="35">
        <v>217274.56</v>
      </c>
      <c r="S20" s="35">
        <v>242505.99</v>
      </c>
      <c r="T20" s="35">
        <v>302931.49</v>
      </c>
      <c r="U20" s="35">
        <v>220453.39</v>
      </c>
      <c r="V20" s="35"/>
      <c r="W20" s="35"/>
      <c r="X20" s="35"/>
      <c r="Y20" s="35">
        <v>17</v>
      </c>
      <c r="Z20" s="35">
        <v>50678.28</v>
      </c>
      <c r="AA20" s="35">
        <v>51446.303999999996</v>
      </c>
      <c r="AB20" s="35">
        <v>29854.383000000002</v>
      </c>
      <c r="AC20" s="35">
        <v>27293.611000000001</v>
      </c>
      <c r="AD20" s="35">
        <v>19152.487000000001</v>
      </c>
      <c r="AE20" s="35">
        <v>15793.976000000001</v>
      </c>
      <c r="AF20" s="35">
        <v>10923.933999999999</v>
      </c>
      <c r="AG20" s="35">
        <v>16087.507</v>
      </c>
      <c r="AH20" s="35"/>
      <c r="AI20" s="35"/>
      <c r="AJ20" s="35"/>
      <c r="AK20" s="35"/>
      <c r="AL20" s="35">
        <v>17</v>
      </c>
      <c r="AM20" s="35">
        <v>52748.036</v>
      </c>
      <c r="AN20" s="35">
        <v>54945.254000000001</v>
      </c>
      <c r="AO20" s="35">
        <v>20775.073</v>
      </c>
      <c r="AP20" s="35">
        <v>15988.833000000001</v>
      </c>
      <c r="AQ20" s="35">
        <v>12300.724</v>
      </c>
      <c r="AR20" s="35">
        <v>16226.364</v>
      </c>
      <c r="AS20" s="35">
        <v>11156.714</v>
      </c>
      <c r="AT20" s="35">
        <v>15597.155000000001</v>
      </c>
      <c r="AU20" s="35">
        <v>12340.894</v>
      </c>
      <c r="AV20" s="35"/>
      <c r="AW20" s="35"/>
      <c r="AX20" s="35"/>
      <c r="AY20" s="35"/>
      <c r="AZ20" s="35"/>
      <c r="BA20" s="35"/>
      <c r="BB20" s="35"/>
      <c r="BC20" s="35"/>
      <c r="BD20" s="35"/>
      <c r="BE20" s="35"/>
      <c r="BF20" s="35"/>
      <c r="BG20" s="35"/>
    </row>
    <row r="21" spans="1:59" s="1" customFormat="1">
      <c r="A21" s="35">
        <v>18</v>
      </c>
      <c r="B21" s="35">
        <v>316989.24</v>
      </c>
      <c r="C21" s="35">
        <v>57687.411</v>
      </c>
      <c r="D21" s="35">
        <v>23706.19</v>
      </c>
      <c r="E21" s="35">
        <v>64856.249000000003</v>
      </c>
      <c r="F21" s="35">
        <v>106698.2</v>
      </c>
      <c r="G21" s="35">
        <v>205085.84</v>
      </c>
      <c r="H21" s="35">
        <v>172276.87</v>
      </c>
      <c r="I21" s="35">
        <v>171667.17</v>
      </c>
      <c r="J21" s="35"/>
      <c r="K21" s="35"/>
      <c r="L21" s="35"/>
      <c r="M21" s="35">
        <v>18</v>
      </c>
      <c r="N21" s="35">
        <v>152881.70000000001</v>
      </c>
      <c r="O21" s="35">
        <v>212317.6</v>
      </c>
      <c r="P21" s="35">
        <v>241419.04</v>
      </c>
      <c r="Q21" s="35">
        <v>279128.89</v>
      </c>
      <c r="R21" s="35">
        <v>236130.98</v>
      </c>
      <c r="S21" s="35">
        <v>243265.78</v>
      </c>
      <c r="T21" s="35">
        <v>272449.11</v>
      </c>
      <c r="U21" s="35">
        <v>188169.92</v>
      </c>
      <c r="V21" s="35"/>
      <c r="W21" s="35"/>
      <c r="X21" s="35"/>
      <c r="Y21" s="35">
        <v>18</v>
      </c>
      <c r="Z21" s="35">
        <v>14816.56</v>
      </c>
      <c r="AA21" s="35">
        <v>23816.332999999999</v>
      </c>
      <c r="AB21" s="35">
        <v>18329.428</v>
      </c>
      <c r="AC21" s="35">
        <v>18719.053</v>
      </c>
      <c r="AD21" s="35">
        <v>25211.123</v>
      </c>
      <c r="AE21" s="35">
        <v>18780.124</v>
      </c>
      <c r="AF21" s="35">
        <v>13385.081</v>
      </c>
      <c r="AG21" s="35">
        <v>15816.504999999999</v>
      </c>
      <c r="AH21" s="35"/>
      <c r="AI21" s="35"/>
      <c r="AJ21" s="35"/>
      <c r="AK21" s="35"/>
      <c r="AL21" s="35">
        <v>18</v>
      </c>
      <c r="AM21" s="35">
        <v>18048.248</v>
      </c>
      <c r="AN21" s="35">
        <v>26348.322</v>
      </c>
      <c r="AO21" s="35">
        <v>13674.996999999999</v>
      </c>
      <c r="AP21" s="35">
        <v>15029.103999999999</v>
      </c>
      <c r="AQ21" s="35">
        <v>12149.119000000001</v>
      </c>
      <c r="AR21" s="35">
        <v>19619.995999999999</v>
      </c>
      <c r="AS21" s="35">
        <v>9774.9397000000008</v>
      </c>
      <c r="AT21" s="35">
        <v>17466.394</v>
      </c>
      <c r="AU21" s="35"/>
      <c r="AV21" s="35"/>
      <c r="AW21" s="35"/>
      <c r="AX21" s="35"/>
      <c r="AY21" s="35"/>
      <c r="AZ21" s="35"/>
      <c r="BA21" s="35"/>
      <c r="BB21" s="35"/>
      <c r="BC21" s="35"/>
      <c r="BD21" s="35"/>
      <c r="BE21" s="35"/>
      <c r="BF21" s="35"/>
      <c r="BG21" s="35"/>
    </row>
    <row r="22" spans="1:59" s="1" customFormat="1">
      <c r="A22" s="35">
        <v>19</v>
      </c>
      <c r="B22" s="35">
        <v>507654.08</v>
      </c>
      <c r="C22" s="35">
        <v>641353.44999999995</v>
      </c>
      <c r="D22" s="35">
        <v>534973.44999999995</v>
      </c>
      <c r="E22" s="35">
        <v>414282.56</v>
      </c>
      <c r="F22" s="35">
        <v>403350.6</v>
      </c>
      <c r="G22" s="35">
        <v>330066.21000000002</v>
      </c>
      <c r="H22" s="35">
        <v>257135.64</v>
      </c>
      <c r="I22" s="35">
        <v>259186.88</v>
      </c>
      <c r="J22" s="35"/>
      <c r="K22" s="35"/>
      <c r="L22" s="35"/>
      <c r="M22" s="35">
        <v>19</v>
      </c>
      <c r="N22" s="35">
        <v>764503.87</v>
      </c>
      <c r="O22" s="35">
        <v>818908.04</v>
      </c>
      <c r="P22" s="35">
        <v>666732.42000000004</v>
      </c>
      <c r="Q22" s="35">
        <v>679728.93</v>
      </c>
      <c r="R22" s="35">
        <v>452832.34</v>
      </c>
      <c r="S22" s="35">
        <v>410058.08</v>
      </c>
      <c r="T22" s="35">
        <v>441804.41</v>
      </c>
      <c r="U22" s="35">
        <v>297698.25</v>
      </c>
      <c r="V22" s="35"/>
      <c r="W22" s="35"/>
      <c r="X22" s="35"/>
      <c r="Y22" s="35">
        <v>19</v>
      </c>
      <c r="Z22" s="35">
        <v>71243.659</v>
      </c>
      <c r="AA22" s="35">
        <v>68759.349000000002</v>
      </c>
      <c r="AB22" s="35">
        <v>41925.567999999999</v>
      </c>
      <c r="AC22" s="35">
        <v>34839.432999999997</v>
      </c>
      <c r="AD22" s="35">
        <v>29085.811000000002</v>
      </c>
      <c r="AE22" s="35">
        <v>19547.151000000002</v>
      </c>
      <c r="AF22" s="35">
        <v>15505.209000000001</v>
      </c>
      <c r="AG22" s="35">
        <v>17215.218000000001</v>
      </c>
      <c r="AH22" s="35"/>
      <c r="AI22" s="35"/>
      <c r="AJ22" s="35"/>
      <c r="AK22" s="35"/>
      <c r="AL22" s="35">
        <v>19</v>
      </c>
      <c r="AM22" s="35">
        <v>63637.824999999997</v>
      </c>
      <c r="AN22" s="35">
        <v>69274.536999999997</v>
      </c>
      <c r="AO22" s="35">
        <v>33439.669000000002</v>
      </c>
      <c r="AP22" s="35">
        <v>21018.135999999999</v>
      </c>
      <c r="AQ22" s="35">
        <v>19432.344000000001</v>
      </c>
      <c r="AR22" s="35">
        <v>20530.893</v>
      </c>
      <c r="AS22" s="35">
        <v>13506.46</v>
      </c>
      <c r="AT22" s="35">
        <v>18682.584999999999</v>
      </c>
      <c r="AU22" s="35"/>
      <c r="AV22" s="35"/>
      <c r="AW22" s="35"/>
      <c r="AX22" s="35"/>
      <c r="AY22" s="35"/>
      <c r="AZ22" s="35"/>
      <c r="BA22" s="35"/>
      <c r="BB22" s="35"/>
      <c r="BC22" s="35"/>
      <c r="BD22" s="35"/>
      <c r="BE22" s="35"/>
      <c r="BF22" s="35"/>
      <c r="BG22" s="35"/>
    </row>
    <row r="23" spans="1:59" s="1" customFormat="1">
      <c r="A23" s="35">
        <v>20</v>
      </c>
      <c r="B23" s="35">
        <v>179361.04</v>
      </c>
      <c r="C23" s="35">
        <v>371831.26</v>
      </c>
      <c r="D23" s="35">
        <v>113174.03</v>
      </c>
      <c r="E23" s="35">
        <v>217417.39</v>
      </c>
      <c r="F23" s="35">
        <v>219148.41</v>
      </c>
      <c r="G23" s="35">
        <v>226905.37</v>
      </c>
      <c r="H23" s="35">
        <v>238215.06</v>
      </c>
      <c r="I23" s="35">
        <v>230045.64</v>
      </c>
      <c r="J23" s="35"/>
      <c r="K23" s="35"/>
      <c r="L23" s="35"/>
      <c r="M23" s="35">
        <v>20</v>
      </c>
      <c r="N23" s="35">
        <v>322307.7</v>
      </c>
      <c r="O23" s="35">
        <v>322906.28000000003</v>
      </c>
      <c r="P23" s="35">
        <v>192224.41</v>
      </c>
      <c r="Q23" s="35">
        <v>259540.37</v>
      </c>
      <c r="R23" s="35">
        <v>210313.76</v>
      </c>
      <c r="S23" s="35">
        <v>211706.31</v>
      </c>
      <c r="T23" s="35"/>
      <c r="U23" s="35"/>
      <c r="V23" s="35"/>
      <c r="W23" s="35"/>
      <c r="X23" s="35"/>
      <c r="Y23" s="35">
        <v>20</v>
      </c>
      <c r="Z23" s="35">
        <v>39849.493999999999</v>
      </c>
      <c r="AA23" s="35">
        <v>41299.550000000003</v>
      </c>
      <c r="AB23" s="35">
        <v>23412.350999999999</v>
      </c>
      <c r="AC23" s="35">
        <v>18815.101999999999</v>
      </c>
      <c r="AD23" s="35">
        <v>14089.848</v>
      </c>
      <c r="AE23" s="35">
        <v>11051.328</v>
      </c>
      <c r="AF23" s="35">
        <v>9842.6713999999993</v>
      </c>
      <c r="AG23" s="35">
        <v>13322.913</v>
      </c>
      <c r="AH23" s="35"/>
      <c r="AI23" s="35"/>
      <c r="AJ23" s="35"/>
      <c r="AK23" s="35"/>
      <c r="AL23" s="35">
        <v>20</v>
      </c>
      <c r="AM23" s="35">
        <v>42955.186999999998</v>
      </c>
      <c r="AN23" s="35">
        <v>41539.72</v>
      </c>
      <c r="AO23" s="35">
        <v>14227.365</v>
      </c>
      <c r="AP23" s="35">
        <v>12595.415000000001</v>
      </c>
      <c r="AQ23" s="35">
        <v>9299.6352000000006</v>
      </c>
      <c r="AR23" s="35">
        <v>13160.049000000001</v>
      </c>
      <c r="AS23" s="35">
        <v>8638.0730000000003</v>
      </c>
      <c r="AT23" s="35">
        <v>11654.37</v>
      </c>
      <c r="AU23" s="35"/>
      <c r="AV23" s="35"/>
      <c r="AW23" s="35"/>
      <c r="AX23" s="35"/>
      <c r="AY23" s="35"/>
      <c r="AZ23" s="35"/>
      <c r="BA23" s="35"/>
      <c r="BB23" s="35"/>
      <c r="BC23" s="35"/>
      <c r="BD23" s="35"/>
      <c r="BE23" s="35"/>
      <c r="BF23" s="35"/>
      <c r="BG23" s="35"/>
    </row>
    <row r="24" spans="1:59" s="1" customFormat="1">
      <c r="A24" s="35">
        <v>21</v>
      </c>
      <c r="B24" s="35">
        <v>102308.38</v>
      </c>
      <c r="C24" s="35">
        <v>7747.1815999999999</v>
      </c>
      <c r="D24" s="35">
        <v>192321.37</v>
      </c>
      <c r="E24" s="35">
        <v>80196.429000000004</v>
      </c>
      <c r="F24" s="35">
        <v>65870.596999999994</v>
      </c>
      <c r="G24" s="35">
        <v>115089.59</v>
      </c>
      <c r="H24" s="35">
        <v>115949.06</v>
      </c>
      <c r="I24" s="35">
        <v>150210.59</v>
      </c>
      <c r="J24" s="35"/>
      <c r="K24" s="35"/>
      <c r="L24" s="35"/>
      <c r="M24" s="35">
        <v>21</v>
      </c>
      <c r="N24" s="35">
        <v>120429.58</v>
      </c>
      <c r="O24" s="35">
        <v>159122.1</v>
      </c>
      <c r="P24" s="35">
        <v>201666.18</v>
      </c>
      <c r="Q24" s="35">
        <v>209815.76</v>
      </c>
      <c r="R24" s="35">
        <v>181931.04</v>
      </c>
      <c r="S24" s="35">
        <v>197731.55</v>
      </c>
      <c r="T24" s="35"/>
      <c r="U24" s="35"/>
      <c r="V24" s="35"/>
      <c r="W24" s="35"/>
      <c r="X24" s="35"/>
      <c r="Y24" s="35">
        <v>21</v>
      </c>
      <c r="Z24" s="35">
        <v>14022.8</v>
      </c>
      <c r="AA24" s="35">
        <v>16683.080999999998</v>
      </c>
      <c r="AB24" s="35">
        <v>15584.949000000001</v>
      </c>
      <c r="AC24" s="35">
        <v>16901.985000000001</v>
      </c>
      <c r="AD24" s="35">
        <v>19954.644</v>
      </c>
      <c r="AE24" s="35">
        <v>14866.044</v>
      </c>
      <c r="AF24" s="35">
        <v>11237.611000000001</v>
      </c>
      <c r="AG24" s="35">
        <v>11524.548000000001</v>
      </c>
      <c r="AH24" s="35"/>
      <c r="AI24" s="35"/>
      <c r="AJ24" s="35"/>
      <c r="AK24" s="35"/>
      <c r="AL24" s="35">
        <v>21</v>
      </c>
      <c r="AM24" s="35">
        <v>11626.847</v>
      </c>
      <c r="AN24" s="35">
        <v>22251.311000000002</v>
      </c>
      <c r="AO24" s="35">
        <v>14415.349</v>
      </c>
      <c r="AP24" s="35">
        <v>12164.326999999999</v>
      </c>
      <c r="AQ24" s="35">
        <v>7684.7510000000002</v>
      </c>
      <c r="AR24" s="35">
        <v>14301.886</v>
      </c>
      <c r="AS24" s="35">
        <v>8623.9138000000003</v>
      </c>
      <c r="AT24" s="35">
        <v>10973.253000000001</v>
      </c>
      <c r="AU24" s="35"/>
      <c r="AV24" s="35"/>
      <c r="AW24" s="35"/>
      <c r="AX24" s="35"/>
      <c r="AY24" s="35"/>
      <c r="AZ24" s="35"/>
      <c r="BA24" s="35"/>
      <c r="BB24" s="35"/>
      <c r="BC24" s="35"/>
      <c r="BD24" s="35"/>
      <c r="BE24" s="35"/>
      <c r="BF24" s="35"/>
      <c r="BG24" s="35"/>
    </row>
    <row r="25" spans="1:59" s="1" customFormat="1">
      <c r="A25" s="35">
        <v>22</v>
      </c>
      <c r="B25" s="35">
        <v>483511.12</v>
      </c>
      <c r="C25" s="35">
        <v>545111.32999999996</v>
      </c>
      <c r="D25" s="35">
        <v>488961.6</v>
      </c>
      <c r="E25" s="35">
        <v>471391.32</v>
      </c>
      <c r="F25" s="35">
        <v>354358.42</v>
      </c>
      <c r="G25" s="35">
        <v>296083.61</v>
      </c>
      <c r="H25" s="35">
        <v>237987.46</v>
      </c>
      <c r="I25" s="35">
        <v>223438.68</v>
      </c>
      <c r="J25" s="35"/>
      <c r="K25" s="35"/>
      <c r="L25" s="35"/>
      <c r="M25" s="35">
        <v>22</v>
      </c>
      <c r="N25" s="35">
        <v>637813.85</v>
      </c>
      <c r="O25" s="35">
        <v>697896.33</v>
      </c>
      <c r="P25" s="35">
        <v>558411.35</v>
      </c>
      <c r="Q25" s="35">
        <v>527364.56999999995</v>
      </c>
      <c r="R25" s="35">
        <v>329069.38</v>
      </c>
      <c r="S25" s="35">
        <v>317517.94</v>
      </c>
      <c r="T25" s="35"/>
      <c r="U25" s="35"/>
      <c r="V25" s="35"/>
      <c r="W25" s="35"/>
      <c r="X25" s="35"/>
      <c r="Y25" s="35">
        <v>22</v>
      </c>
      <c r="Z25" s="35">
        <v>56420.853999999999</v>
      </c>
      <c r="AA25" s="35">
        <v>56517.625</v>
      </c>
      <c r="AB25" s="35">
        <v>37388.288</v>
      </c>
      <c r="AC25" s="35">
        <v>30933.566999999999</v>
      </c>
      <c r="AD25" s="35">
        <v>23377.95</v>
      </c>
      <c r="AE25" s="35">
        <v>15293.154</v>
      </c>
      <c r="AF25" s="35">
        <v>10060.299000000001</v>
      </c>
      <c r="AG25" s="35">
        <v>13152.856</v>
      </c>
      <c r="AH25" s="35"/>
      <c r="AI25" s="35"/>
      <c r="AJ25" s="35"/>
      <c r="AK25" s="35"/>
      <c r="AL25" s="35">
        <v>22</v>
      </c>
      <c r="AM25" s="35">
        <v>53257.993000000002</v>
      </c>
      <c r="AN25" s="35">
        <v>55793.02</v>
      </c>
      <c r="AO25" s="35">
        <v>29205.71</v>
      </c>
      <c r="AP25" s="35">
        <v>18890.073</v>
      </c>
      <c r="AQ25" s="35">
        <v>17138.142</v>
      </c>
      <c r="AR25" s="35">
        <v>16256.036</v>
      </c>
      <c r="AS25" s="35">
        <v>10506.866</v>
      </c>
      <c r="AT25" s="35">
        <v>12005.45</v>
      </c>
      <c r="AU25" s="35"/>
      <c r="AV25" s="35"/>
      <c r="AW25" s="35"/>
      <c r="AX25" s="35"/>
      <c r="AY25" s="35"/>
      <c r="AZ25" s="35"/>
      <c r="BA25" s="35"/>
      <c r="BB25" s="35"/>
      <c r="BC25" s="35"/>
      <c r="BD25" s="35"/>
      <c r="BE25" s="35"/>
      <c r="BF25" s="35"/>
      <c r="BG25" s="35"/>
    </row>
    <row r="26" spans="1:59" s="1" customFormat="1">
      <c r="A26" s="35">
        <v>23</v>
      </c>
      <c r="B26" s="35">
        <v>301042.01</v>
      </c>
      <c r="C26" s="35">
        <v>228978.66</v>
      </c>
      <c r="D26" s="35">
        <v>251112.4</v>
      </c>
      <c r="E26" s="35">
        <v>220507.93</v>
      </c>
      <c r="F26" s="35">
        <v>228377.79</v>
      </c>
      <c r="G26" s="35">
        <v>239620.61</v>
      </c>
      <c r="H26" s="35">
        <v>205176.3</v>
      </c>
      <c r="I26" s="35">
        <v>192896.54</v>
      </c>
      <c r="J26" s="35"/>
      <c r="K26" s="35"/>
      <c r="L26" s="35"/>
      <c r="M26" s="35">
        <v>23</v>
      </c>
      <c r="N26" s="35">
        <v>352888.95</v>
      </c>
      <c r="O26" s="35">
        <v>375007.08</v>
      </c>
      <c r="P26" s="35">
        <v>288826.90999999997</v>
      </c>
      <c r="Q26" s="35">
        <v>293492.58</v>
      </c>
      <c r="R26" s="35">
        <v>212756.7</v>
      </c>
      <c r="S26" s="35">
        <v>198167.15</v>
      </c>
      <c r="T26" s="35"/>
      <c r="U26" s="35"/>
      <c r="V26" s="35"/>
      <c r="W26" s="35"/>
      <c r="X26" s="35"/>
      <c r="Y26" s="35">
        <v>23</v>
      </c>
      <c r="Z26" s="35">
        <v>37611.345999999998</v>
      </c>
      <c r="AA26" s="35">
        <v>35278.593999999997</v>
      </c>
      <c r="AB26" s="35">
        <v>21660.499</v>
      </c>
      <c r="AC26" s="35">
        <v>18745.934000000001</v>
      </c>
      <c r="AD26" s="35">
        <v>13462.688</v>
      </c>
      <c r="AE26" s="35">
        <v>9003.2664999999997</v>
      </c>
      <c r="AF26" s="35">
        <v>9163.5530999999992</v>
      </c>
      <c r="AG26" s="35">
        <v>11066.967000000001</v>
      </c>
      <c r="AH26" s="35"/>
      <c r="AI26" s="35"/>
      <c r="AJ26" s="35"/>
      <c r="AK26" s="35"/>
      <c r="AL26" s="35">
        <v>23</v>
      </c>
      <c r="AM26" s="35">
        <v>34016.597999999998</v>
      </c>
      <c r="AN26" s="35">
        <v>36616.682000000001</v>
      </c>
      <c r="AO26" s="35">
        <v>13933.245999999999</v>
      </c>
      <c r="AP26" s="35">
        <v>10442.959000000001</v>
      </c>
      <c r="AQ26" s="35">
        <v>11417.852000000001</v>
      </c>
      <c r="AR26" s="35">
        <v>11573.74</v>
      </c>
      <c r="AS26" s="35">
        <v>7033.6410999999998</v>
      </c>
      <c r="AT26" s="35">
        <v>10148.707</v>
      </c>
      <c r="AU26" s="35"/>
      <c r="AV26" s="35"/>
      <c r="AW26" s="35"/>
      <c r="AX26" s="35"/>
      <c r="AY26" s="35"/>
      <c r="AZ26" s="35"/>
      <c r="BA26" s="35"/>
      <c r="BB26" s="35"/>
      <c r="BC26" s="35"/>
      <c r="BD26" s="35"/>
      <c r="BE26" s="35"/>
      <c r="BF26" s="35"/>
      <c r="BG26" s="35"/>
    </row>
    <row r="27" spans="1:59" s="1" customFormat="1">
      <c r="A27" s="35">
        <v>24</v>
      </c>
      <c r="B27" s="35">
        <v>8846.0444000000007</v>
      </c>
      <c r="C27" s="35">
        <v>7203.6863000000003</v>
      </c>
      <c r="D27" s="35">
        <v>155829.37</v>
      </c>
      <c r="E27" s="35">
        <v>89022.668999999994</v>
      </c>
      <c r="F27" s="35">
        <v>35252.974000000002</v>
      </c>
      <c r="G27" s="35">
        <v>66466.524000000005</v>
      </c>
      <c r="H27" s="35">
        <v>89751.879000000001</v>
      </c>
      <c r="I27" s="35">
        <v>98816.45</v>
      </c>
      <c r="J27" s="35"/>
      <c r="K27" s="35"/>
      <c r="L27" s="35"/>
      <c r="M27" s="35">
        <v>24</v>
      </c>
      <c r="N27" s="35">
        <v>351292.28</v>
      </c>
      <c r="O27" s="35">
        <v>348745.2</v>
      </c>
      <c r="P27" s="35">
        <v>249600.75</v>
      </c>
      <c r="Q27" s="35">
        <v>279216.86</v>
      </c>
      <c r="R27" s="35">
        <v>106019.19</v>
      </c>
      <c r="S27" s="35">
        <v>163144.76999999999</v>
      </c>
      <c r="T27" s="35"/>
      <c r="U27" s="35"/>
      <c r="V27" s="35"/>
      <c r="W27" s="35"/>
      <c r="X27" s="35"/>
      <c r="Y27" s="35">
        <v>24</v>
      </c>
      <c r="Z27" s="35">
        <v>4607.8224</v>
      </c>
      <c r="AA27" s="35">
        <v>10762.87</v>
      </c>
      <c r="AB27" s="35">
        <v>9499.2870000000003</v>
      </c>
      <c r="AC27" s="35">
        <v>12850.441000000001</v>
      </c>
      <c r="AD27" s="35">
        <v>12681.165000000001</v>
      </c>
      <c r="AE27" s="35">
        <v>12136.226000000001</v>
      </c>
      <c r="AF27" s="35">
        <v>4697.0093999999999</v>
      </c>
      <c r="AG27" s="35">
        <v>8108.5986999999996</v>
      </c>
      <c r="AH27" s="35"/>
      <c r="AI27" s="35"/>
      <c r="AJ27" s="35"/>
      <c r="AK27" s="35"/>
      <c r="AL27" s="35">
        <v>24</v>
      </c>
      <c r="AM27" s="35">
        <v>5077.7467999999999</v>
      </c>
      <c r="AN27" s="35">
        <v>12519.758</v>
      </c>
      <c r="AO27" s="35">
        <v>10786.977999999999</v>
      </c>
      <c r="AP27" s="35">
        <v>10153.674000000001</v>
      </c>
      <c r="AQ27" s="35">
        <v>2775.1707000000001</v>
      </c>
      <c r="AR27" s="35">
        <v>12584.919</v>
      </c>
      <c r="AS27" s="35">
        <v>5558.2024000000001</v>
      </c>
      <c r="AT27" s="35">
        <v>9374.9686000000002</v>
      </c>
      <c r="AU27" s="35"/>
      <c r="AV27" s="35"/>
      <c r="AW27" s="35"/>
      <c r="AX27" s="35"/>
      <c r="AY27" s="35"/>
      <c r="AZ27" s="35"/>
      <c r="BA27" s="35"/>
      <c r="BB27" s="35"/>
      <c r="BC27" s="35"/>
      <c r="BD27" s="35"/>
      <c r="BE27" s="35"/>
      <c r="BF27" s="35"/>
      <c r="BG27" s="35"/>
    </row>
    <row r="28" spans="1:59" s="1" customFormat="1">
      <c r="A28" s="35">
        <v>25</v>
      </c>
      <c r="B28" s="35">
        <v>408324.3</v>
      </c>
      <c r="C28" s="35">
        <v>590245.84</v>
      </c>
      <c r="D28" s="35">
        <v>257733.78</v>
      </c>
      <c r="E28" s="35">
        <v>284058.98</v>
      </c>
      <c r="F28" s="35">
        <v>297098.68</v>
      </c>
      <c r="G28" s="35">
        <v>280508.06</v>
      </c>
      <c r="H28" s="35">
        <v>206265.60000000001</v>
      </c>
      <c r="I28" s="35"/>
      <c r="J28" s="35"/>
      <c r="K28" s="35"/>
      <c r="L28" s="35"/>
      <c r="M28" s="35">
        <v>25</v>
      </c>
      <c r="N28" s="35">
        <v>89692.98</v>
      </c>
      <c r="O28" s="35">
        <v>239342.04</v>
      </c>
      <c r="P28" s="35">
        <v>226066.94</v>
      </c>
      <c r="Q28" s="35">
        <v>154653.81</v>
      </c>
      <c r="R28" s="35">
        <v>229096.4</v>
      </c>
      <c r="S28" s="35">
        <v>189799.92</v>
      </c>
      <c r="T28" s="35"/>
      <c r="U28" s="35"/>
      <c r="V28" s="35"/>
      <c r="W28" s="35"/>
      <c r="X28" s="35"/>
      <c r="Y28" s="35">
        <v>25</v>
      </c>
      <c r="Z28" s="35">
        <v>48934.582000000002</v>
      </c>
      <c r="AA28" s="35">
        <v>48072.442999999999</v>
      </c>
      <c r="AB28" s="35">
        <v>32671.725999999999</v>
      </c>
      <c r="AC28" s="35">
        <v>25280.208999999999</v>
      </c>
      <c r="AD28" s="35">
        <v>18069.516</v>
      </c>
      <c r="AE28" s="35">
        <v>11376.906999999999</v>
      </c>
      <c r="AF28" s="35">
        <v>7640.3431</v>
      </c>
      <c r="AG28" s="35">
        <v>12091.928</v>
      </c>
      <c r="AH28" s="35"/>
      <c r="AI28" s="35"/>
      <c r="AJ28" s="35"/>
      <c r="AK28" s="35"/>
      <c r="AL28" s="35">
        <v>25</v>
      </c>
      <c r="AM28" s="35">
        <v>48629.428999999996</v>
      </c>
      <c r="AN28" s="35">
        <v>47360.830999999998</v>
      </c>
      <c r="AO28" s="35">
        <v>24349.038</v>
      </c>
      <c r="AP28" s="35">
        <v>18484.228999999999</v>
      </c>
      <c r="AQ28" s="35">
        <v>10607.566999999999</v>
      </c>
      <c r="AR28" s="35">
        <v>11208.841</v>
      </c>
      <c r="AS28" s="35">
        <v>8445.8585999999996</v>
      </c>
      <c r="AT28" s="35"/>
      <c r="AU28" s="35"/>
      <c r="AV28" s="35"/>
      <c r="AW28" s="35"/>
      <c r="AX28" s="35"/>
      <c r="AY28" s="35"/>
      <c r="AZ28" s="35"/>
      <c r="BA28" s="35"/>
      <c r="BB28" s="35"/>
      <c r="BC28" s="35"/>
      <c r="BD28" s="35"/>
      <c r="BE28" s="35"/>
      <c r="BF28" s="35"/>
      <c r="BG28" s="35"/>
    </row>
    <row r="29" spans="1:59" s="1" customFormat="1">
      <c r="A29" s="35">
        <v>26</v>
      </c>
      <c r="B29" s="35">
        <v>265832.71999999997</v>
      </c>
      <c r="C29" s="35">
        <v>273914.59999999998</v>
      </c>
      <c r="D29" s="35">
        <v>265190.09999999998</v>
      </c>
      <c r="E29" s="35">
        <v>142353.62</v>
      </c>
      <c r="F29" s="35">
        <v>194892.15</v>
      </c>
      <c r="G29" s="35">
        <v>216052.72</v>
      </c>
      <c r="H29" s="35">
        <v>179542.06</v>
      </c>
      <c r="I29" s="35"/>
      <c r="J29" s="35"/>
      <c r="K29" s="35"/>
      <c r="L29" s="35"/>
      <c r="M29" s="35">
        <v>26</v>
      </c>
      <c r="N29" s="35">
        <v>110424.96000000001</v>
      </c>
      <c r="O29" s="35">
        <v>365276.31</v>
      </c>
      <c r="P29" s="35">
        <v>199623.47</v>
      </c>
      <c r="Q29" s="35">
        <v>131252.39000000001</v>
      </c>
      <c r="R29" s="35">
        <v>9187.9204000000009</v>
      </c>
      <c r="S29" s="35">
        <v>151273.31</v>
      </c>
      <c r="T29" s="35"/>
      <c r="U29" s="35"/>
      <c r="V29" s="35"/>
      <c r="W29" s="35"/>
      <c r="X29" s="35"/>
      <c r="Y29" s="35">
        <v>26</v>
      </c>
      <c r="Z29" s="35">
        <v>33264.052000000003</v>
      </c>
      <c r="AA29" s="35">
        <v>29029.137999999999</v>
      </c>
      <c r="AB29" s="35">
        <v>12317.700999999999</v>
      </c>
      <c r="AC29" s="35">
        <v>11518.437</v>
      </c>
      <c r="AD29" s="35">
        <v>11019.754999999999</v>
      </c>
      <c r="AE29" s="35">
        <v>8673.2523999999994</v>
      </c>
      <c r="AF29" s="35">
        <v>5592.6504000000004</v>
      </c>
      <c r="AG29" s="35">
        <v>10728.856</v>
      </c>
      <c r="AH29" s="35"/>
      <c r="AI29" s="35"/>
      <c r="AJ29" s="35"/>
      <c r="AK29" s="35"/>
      <c r="AL29" s="35">
        <v>26</v>
      </c>
      <c r="AM29" s="35">
        <v>29741.504000000001</v>
      </c>
      <c r="AN29" s="35">
        <v>19036.567999999999</v>
      </c>
      <c r="AO29" s="35">
        <v>6893.0029999999997</v>
      </c>
      <c r="AP29" s="35">
        <v>10560.171</v>
      </c>
      <c r="AQ29" s="35">
        <v>5764.8928999999998</v>
      </c>
      <c r="AR29" s="35">
        <v>9603.3012999999992</v>
      </c>
      <c r="AS29" s="35">
        <v>6804.3783999999996</v>
      </c>
      <c r="AT29" s="35"/>
      <c r="AU29" s="35"/>
      <c r="AV29" s="35"/>
      <c r="AW29" s="35"/>
      <c r="AX29" s="35"/>
      <c r="AY29" s="35"/>
      <c r="AZ29" s="35"/>
      <c r="BA29" s="35"/>
      <c r="BB29" s="35"/>
      <c r="BC29" s="35"/>
      <c r="BD29" s="35"/>
      <c r="BE29" s="35"/>
      <c r="BF29" s="35"/>
      <c r="BG29" s="35"/>
    </row>
    <row r="30" spans="1:59" s="1" customFormat="1">
      <c r="A30" s="35">
        <v>27</v>
      </c>
      <c r="B30" s="35">
        <v>30471.212</v>
      </c>
      <c r="C30" s="35">
        <v>58489.438999999998</v>
      </c>
      <c r="D30" s="35">
        <v>47059.618000000002</v>
      </c>
      <c r="E30" s="35">
        <v>100993</v>
      </c>
      <c r="F30" s="35">
        <v>6689.7784000000001</v>
      </c>
      <c r="G30" s="35">
        <v>7892.2448000000004</v>
      </c>
      <c r="H30" s="35">
        <v>58758.603000000003</v>
      </c>
      <c r="I30" s="35"/>
      <c r="J30" s="35"/>
      <c r="K30" s="35"/>
      <c r="L30" s="35"/>
      <c r="M30" s="35">
        <v>27</v>
      </c>
      <c r="N30" s="35">
        <v>217964.39</v>
      </c>
      <c r="O30" s="35">
        <v>-69758.620999999999</v>
      </c>
      <c r="P30" s="35">
        <v>8042.6167999999998</v>
      </c>
      <c r="Q30" s="35">
        <v>216949.94</v>
      </c>
      <c r="R30" s="35">
        <v>274806.61</v>
      </c>
      <c r="S30" s="35">
        <v>147177.26999999999</v>
      </c>
      <c r="T30" s="35"/>
      <c r="U30" s="35"/>
      <c r="V30" s="35"/>
      <c r="W30" s="35"/>
      <c r="X30" s="35"/>
      <c r="Y30" s="35">
        <v>27</v>
      </c>
      <c r="Z30" s="35">
        <v>9705.9022000000004</v>
      </c>
      <c r="AA30" s="35">
        <v>8897.0220000000008</v>
      </c>
      <c r="AB30" s="35">
        <v>13848.995000000001</v>
      </c>
      <c r="AC30" s="35">
        <v>15030.075000000001</v>
      </c>
      <c r="AD30" s="35">
        <v>10560.579</v>
      </c>
      <c r="AE30" s="35">
        <v>9008.0393999999997</v>
      </c>
      <c r="AF30" s="35"/>
      <c r="AG30" s="35"/>
      <c r="AH30" s="35"/>
      <c r="AI30" s="35"/>
      <c r="AJ30" s="35"/>
      <c r="AK30" s="35"/>
      <c r="AL30" s="35">
        <v>27</v>
      </c>
      <c r="AM30" s="35">
        <v>3297.9005000000002</v>
      </c>
      <c r="AN30" s="35">
        <v>19979.68</v>
      </c>
      <c r="AO30" s="35">
        <v>12124.601000000001</v>
      </c>
      <c r="AP30" s="35">
        <v>7884.1827999999996</v>
      </c>
      <c r="AQ30" s="35">
        <v>6497.6948000000002</v>
      </c>
      <c r="AR30" s="35">
        <v>9771.7008000000005</v>
      </c>
      <c r="AS30" s="35">
        <v>7484.1233000000002</v>
      </c>
      <c r="AT30" s="35"/>
      <c r="AU30" s="35"/>
      <c r="AV30" s="35"/>
      <c r="AW30" s="35"/>
      <c r="AX30" s="35"/>
      <c r="AY30" s="35"/>
      <c r="AZ30" s="35"/>
      <c r="BA30" s="35"/>
      <c r="BB30" s="35"/>
      <c r="BC30" s="35"/>
      <c r="BD30" s="35"/>
      <c r="BE30" s="35"/>
      <c r="BF30" s="35"/>
      <c r="BG30" s="35"/>
    </row>
    <row r="31" spans="1:59" s="1" customFormat="1">
      <c r="A31" s="35">
        <v>28</v>
      </c>
      <c r="B31" s="35">
        <v>222789.46</v>
      </c>
      <c r="C31" s="35">
        <v>369039.83</v>
      </c>
      <c r="D31" s="35">
        <v>284406.46999999997</v>
      </c>
      <c r="E31" s="35">
        <v>212097.78</v>
      </c>
      <c r="F31" s="35">
        <v>281373.27</v>
      </c>
      <c r="G31" s="35">
        <v>234701.71</v>
      </c>
      <c r="H31" s="35"/>
      <c r="I31" s="35"/>
      <c r="J31" s="35"/>
      <c r="K31" s="35"/>
      <c r="L31" s="35"/>
      <c r="M31" s="35">
        <v>28</v>
      </c>
      <c r="N31" s="35">
        <v>408907.78</v>
      </c>
      <c r="O31" s="35">
        <v>472923.27</v>
      </c>
      <c r="P31" s="35">
        <v>383622.02</v>
      </c>
      <c r="Q31" s="35">
        <v>312022.11</v>
      </c>
      <c r="R31" s="35">
        <v>206873.8</v>
      </c>
      <c r="S31" s="35">
        <v>224267.51999999999</v>
      </c>
      <c r="T31" s="35"/>
      <c r="U31" s="35"/>
      <c r="V31" s="35"/>
      <c r="W31" s="35"/>
      <c r="X31" s="35"/>
      <c r="Y31" s="35">
        <v>28</v>
      </c>
      <c r="Z31" s="35">
        <v>31575.43</v>
      </c>
      <c r="AA31" s="35">
        <v>37628.345000000001</v>
      </c>
      <c r="AB31" s="35">
        <v>21763.38</v>
      </c>
      <c r="AC31" s="35">
        <v>16372.796</v>
      </c>
      <c r="AD31" s="35">
        <v>12735.796</v>
      </c>
      <c r="AE31" s="35">
        <v>8565.9419999999991</v>
      </c>
      <c r="AF31" s="35"/>
      <c r="AG31" s="35"/>
      <c r="AH31" s="35"/>
      <c r="AI31" s="35"/>
      <c r="AJ31" s="35"/>
      <c r="AK31" s="35"/>
      <c r="AL31" s="35">
        <v>28</v>
      </c>
      <c r="AM31" s="35">
        <v>35946.004000000001</v>
      </c>
      <c r="AN31" s="35">
        <v>39009.663</v>
      </c>
      <c r="AO31" s="35">
        <v>22188.077000000001</v>
      </c>
      <c r="AP31" s="35">
        <v>14152.138000000001</v>
      </c>
      <c r="AQ31" s="35">
        <v>10159.161</v>
      </c>
      <c r="AR31" s="35">
        <v>9500.2981</v>
      </c>
      <c r="AS31" s="35"/>
      <c r="AT31" s="35"/>
      <c r="AU31" s="35"/>
      <c r="AV31" s="35"/>
      <c r="AW31" s="35"/>
      <c r="AX31" s="35"/>
      <c r="AY31" s="35"/>
      <c r="AZ31" s="35"/>
      <c r="BA31" s="35"/>
      <c r="BB31" s="35"/>
      <c r="BC31" s="35"/>
      <c r="BD31" s="35"/>
      <c r="BE31" s="35"/>
      <c r="BF31" s="35"/>
      <c r="BG31" s="35"/>
    </row>
    <row r="32" spans="1:59" s="1" customFormat="1">
      <c r="A32" s="35">
        <v>29</v>
      </c>
      <c r="B32" s="35">
        <v>136261.79</v>
      </c>
      <c r="C32" s="35">
        <v>177597.53</v>
      </c>
      <c r="D32" s="35">
        <v>136922.88</v>
      </c>
      <c r="E32" s="35">
        <v>296153.49</v>
      </c>
      <c r="F32" s="35">
        <v>132554.29</v>
      </c>
      <c r="G32" s="35">
        <v>97893.2</v>
      </c>
      <c r="H32" s="35"/>
      <c r="I32" s="35"/>
      <c r="J32" s="35"/>
      <c r="K32" s="35"/>
      <c r="L32" s="35"/>
      <c r="M32" s="35">
        <v>29</v>
      </c>
      <c r="N32" s="35">
        <v>434962.43</v>
      </c>
      <c r="O32" s="35">
        <v>466627.97</v>
      </c>
      <c r="P32" s="35">
        <v>205210.6</v>
      </c>
      <c r="Q32" s="35">
        <v>298541.88</v>
      </c>
      <c r="R32" s="35"/>
      <c r="S32" s="35"/>
      <c r="T32" s="35"/>
      <c r="U32" s="35"/>
      <c r="V32" s="35"/>
      <c r="W32" s="35"/>
      <c r="X32" s="35"/>
      <c r="Y32" s="35">
        <v>29</v>
      </c>
      <c r="Z32" s="35">
        <v>24908.011999999999</v>
      </c>
      <c r="AA32" s="35">
        <v>22566.442999999999</v>
      </c>
      <c r="AB32" s="35">
        <v>7829.5937000000004</v>
      </c>
      <c r="AC32" s="35">
        <v>13395.983</v>
      </c>
      <c r="AD32" s="35">
        <v>9262.5663000000004</v>
      </c>
      <c r="AE32" s="35">
        <v>6875.25</v>
      </c>
      <c r="AF32" s="35"/>
      <c r="AG32" s="35"/>
      <c r="AH32" s="35"/>
      <c r="AI32" s="35"/>
      <c r="AJ32" s="35"/>
      <c r="AK32" s="35"/>
      <c r="AL32" s="35">
        <v>29</v>
      </c>
      <c r="AM32" s="35">
        <v>6545.3571000000002</v>
      </c>
      <c r="AN32" s="35">
        <v>10870.026</v>
      </c>
      <c r="AO32" s="35">
        <v>5267.1358</v>
      </c>
      <c r="AP32" s="35">
        <v>6895.7375000000002</v>
      </c>
      <c r="AQ32" s="35">
        <v>6019.2147000000004</v>
      </c>
      <c r="AR32" s="35">
        <v>8903.9937000000009</v>
      </c>
      <c r="AS32" s="35"/>
      <c r="AT32" s="35"/>
      <c r="AU32" s="35"/>
      <c r="AV32" s="35"/>
      <c r="AW32" s="35"/>
      <c r="AX32" s="35"/>
      <c r="AY32" s="35"/>
      <c r="AZ32" s="35"/>
      <c r="BA32" s="35"/>
      <c r="BB32" s="35"/>
      <c r="BC32" s="35"/>
      <c r="BD32" s="35"/>
      <c r="BE32" s="35"/>
      <c r="BF32" s="35"/>
      <c r="BG32" s="35"/>
    </row>
    <row r="33" spans="1:59" s="1" customFormat="1">
      <c r="A33" s="35">
        <v>30</v>
      </c>
      <c r="B33" s="35">
        <v>23825.866000000002</v>
      </c>
      <c r="C33" s="35">
        <v>154.94032000000001</v>
      </c>
      <c r="D33" s="35">
        <v>33640.978000000003</v>
      </c>
      <c r="E33" s="35">
        <v>48647.813000000002</v>
      </c>
      <c r="F33" s="35">
        <v>19697.956999999999</v>
      </c>
      <c r="G33" s="35">
        <v>136203.15</v>
      </c>
      <c r="H33" s="35"/>
      <c r="I33" s="35"/>
      <c r="J33" s="35"/>
      <c r="K33" s="35"/>
      <c r="L33" s="35"/>
      <c r="M33" s="35">
        <v>30</v>
      </c>
      <c r="N33" s="35">
        <v>414021.13</v>
      </c>
      <c r="O33" s="35">
        <v>439204.91</v>
      </c>
      <c r="P33" s="35">
        <v>408523.88</v>
      </c>
      <c r="Q33" s="35">
        <v>393883.94</v>
      </c>
      <c r="R33" s="35"/>
      <c r="S33" s="35"/>
      <c r="T33" s="35"/>
      <c r="U33" s="35"/>
      <c r="V33" s="35"/>
      <c r="W33" s="35"/>
      <c r="X33" s="35"/>
      <c r="Y33" s="35">
        <v>30</v>
      </c>
      <c r="Z33" s="35">
        <v>6359.1616999999997</v>
      </c>
      <c r="AA33" s="35">
        <v>6359.6396999999997</v>
      </c>
      <c r="AB33" s="35">
        <v>9016.1314999999995</v>
      </c>
      <c r="AC33" s="35">
        <v>6893.4273999999996</v>
      </c>
      <c r="AD33" s="35">
        <v>9740.8132000000005</v>
      </c>
      <c r="AE33" s="35">
        <v>7089.0641999999998</v>
      </c>
      <c r="AF33" s="35"/>
      <c r="AG33" s="35"/>
      <c r="AH33" s="35"/>
      <c r="AI33" s="35"/>
      <c r="AJ33" s="35"/>
      <c r="AK33" s="35"/>
      <c r="AL33" s="35">
        <v>30</v>
      </c>
      <c r="AM33" s="35">
        <v>21445.311000000002</v>
      </c>
      <c r="AN33" s="35">
        <v>21954.333999999999</v>
      </c>
      <c r="AO33" s="35">
        <v>12342.508</v>
      </c>
      <c r="AP33" s="35">
        <v>8339.1008999999995</v>
      </c>
      <c r="AQ33" s="35">
        <v>7371.3085000000001</v>
      </c>
      <c r="AR33" s="35">
        <v>8203.6223000000009</v>
      </c>
      <c r="AS33" s="35"/>
      <c r="AT33" s="35"/>
      <c r="AU33" s="35"/>
      <c r="AV33" s="35"/>
      <c r="AW33" s="35"/>
      <c r="AX33" s="35"/>
      <c r="AY33" s="35"/>
      <c r="AZ33" s="35"/>
      <c r="BA33" s="35"/>
      <c r="BB33" s="35"/>
      <c r="BC33" s="35"/>
      <c r="BD33" s="35"/>
      <c r="BE33" s="35"/>
      <c r="BF33" s="35"/>
      <c r="BG33" s="35"/>
    </row>
    <row r="34" spans="1:59" s="1" customFormat="1">
      <c r="A34" s="35">
        <v>31</v>
      </c>
      <c r="B34" s="35">
        <v>316974</v>
      </c>
      <c r="C34" s="35">
        <v>328155.94</v>
      </c>
      <c r="D34" s="35">
        <v>321618.93</v>
      </c>
      <c r="E34" s="35">
        <v>195321.08</v>
      </c>
      <c r="F34" s="35"/>
      <c r="G34" s="35"/>
      <c r="H34" s="35"/>
      <c r="I34" s="35"/>
      <c r="J34" s="35"/>
      <c r="K34" s="35"/>
      <c r="L34" s="35"/>
      <c r="M34" s="35">
        <v>31</v>
      </c>
      <c r="N34" s="35">
        <v>456588.61</v>
      </c>
      <c r="O34" s="35">
        <v>522036.57</v>
      </c>
      <c r="P34" s="35">
        <v>469879.71</v>
      </c>
      <c r="Q34" s="35">
        <v>445323.69</v>
      </c>
      <c r="R34" s="35"/>
      <c r="S34" s="35"/>
      <c r="T34" s="35"/>
      <c r="U34" s="35"/>
      <c r="V34" s="35"/>
      <c r="W34" s="35"/>
      <c r="X34" s="35"/>
      <c r="Y34" s="35">
        <v>31</v>
      </c>
      <c r="Z34" s="35">
        <v>26374.754000000001</v>
      </c>
      <c r="AA34" s="35">
        <v>29467.839</v>
      </c>
      <c r="AB34" s="35">
        <v>19078.554</v>
      </c>
      <c r="AC34" s="35">
        <v>14079.017</v>
      </c>
      <c r="AD34" s="35">
        <v>11128.51</v>
      </c>
      <c r="AE34" s="35">
        <v>7782.5604999999996</v>
      </c>
      <c r="AF34" s="35"/>
      <c r="AG34" s="35"/>
      <c r="AH34" s="35"/>
      <c r="AI34" s="35"/>
      <c r="AJ34" s="35"/>
      <c r="AK34" s="35"/>
      <c r="AL34" s="35">
        <v>31</v>
      </c>
      <c r="AM34" s="35">
        <v>24645.261999999999</v>
      </c>
      <c r="AN34" s="35">
        <v>27903.852999999999</v>
      </c>
      <c r="AO34" s="35">
        <v>16662.330999999998</v>
      </c>
      <c r="AP34" s="35">
        <v>13477.162</v>
      </c>
      <c r="AQ34" s="35"/>
      <c r="AR34" s="35"/>
      <c r="AS34" s="35"/>
      <c r="AT34" s="35"/>
      <c r="AU34" s="35"/>
      <c r="AV34" s="35"/>
      <c r="AW34" s="35"/>
      <c r="AX34" s="35"/>
      <c r="AY34" s="35"/>
      <c r="AZ34" s="35"/>
      <c r="BA34" s="35"/>
      <c r="BB34" s="35"/>
      <c r="BC34" s="35"/>
      <c r="BD34" s="35"/>
      <c r="BE34" s="35"/>
      <c r="BF34" s="35"/>
      <c r="BG34" s="35"/>
    </row>
    <row r="35" spans="1:59" s="1" customFormat="1">
      <c r="A35" s="35">
        <v>32</v>
      </c>
      <c r="B35" s="35">
        <v>221787.97</v>
      </c>
      <c r="C35" s="35">
        <v>74306.97</v>
      </c>
      <c r="D35" s="35">
        <v>45011.391000000003</v>
      </c>
      <c r="E35" s="35">
        <v>146413.96</v>
      </c>
      <c r="F35" s="35"/>
      <c r="G35" s="35"/>
      <c r="H35" s="35"/>
      <c r="I35" s="35"/>
      <c r="J35" s="35"/>
      <c r="K35" s="35"/>
      <c r="L35" s="35"/>
      <c r="M35" s="35"/>
      <c r="N35" s="35"/>
      <c r="O35" s="35"/>
      <c r="P35" s="35"/>
      <c r="Q35" s="35"/>
      <c r="R35" s="35"/>
      <c r="S35" s="35"/>
      <c r="T35" s="35"/>
      <c r="U35" s="35"/>
      <c r="V35" s="35"/>
      <c r="W35" s="35"/>
      <c r="X35" s="35"/>
      <c r="Y35" s="35">
        <v>32</v>
      </c>
      <c r="Z35" s="35">
        <v>18939.092000000001</v>
      </c>
      <c r="AA35" s="35">
        <v>18788.338</v>
      </c>
      <c r="AB35" s="35">
        <v>9266.4698000000008</v>
      </c>
      <c r="AC35" s="35">
        <v>9729.5375000000004</v>
      </c>
      <c r="AD35" s="35">
        <v>8738.7209000000003</v>
      </c>
      <c r="AE35" s="35">
        <v>8240.5545999999995</v>
      </c>
      <c r="AF35" s="35"/>
      <c r="AG35" s="35"/>
      <c r="AH35" s="35"/>
      <c r="AI35" s="35"/>
      <c r="AJ35" s="35"/>
      <c r="AK35" s="35"/>
      <c r="AL35" s="35">
        <v>32</v>
      </c>
      <c r="AM35" s="35">
        <v>14064.897000000001</v>
      </c>
      <c r="AN35" s="35">
        <v>7278.1445000000003</v>
      </c>
      <c r="AO35" s="35">
        <v>5414.2326999999996</v>
      </c>
      <c r="AP35" s="35">
        <v>7132.1485000000002</v>
      </c>
      <c r="AQ35" s="35"/>
      <c r="AR35" s="35"/>
      <c r="AS35" s="35"/>
      <c r="AT35" s="35"/>
      <c r="AU35" s="35"/>
      <c r="AV35" s="35"/>
      <c r="AW35" s="35"/>
      <c r="AX35" s="35"/>
      <c r="AY35" s="35"/>
      <c r="AZ35" s="35"/>
      <c r="BA35" s="35"/>
      <c r="BB35" s="35"/>
      <c r="BC35" s="35"/>
      <c r="BD35" s="35"/>
      <c r="BE35" s="35"/>
      <c r="BF35" s="35"/>
      <c r="BG35" s="35"/>
    </row>
    <row r="36" spans="1:59" s="1" customFormat="1">
      <c r="A36" s="35">
        <v>33</v>
      </c>
      <c r="B36" s="35">
        <v>179210.69</v>
      </c>
      <c r="C36" s="35">
        <v>66577.857000000004</v>
      </c>
      <c r="D36" s="35">
        <v>106518.35</v>
      </c>
      <c r="E36" s="35">
        <v>27799.034</v>
      </c>
      <c r="F36" s="35"/>
      <c r="G36" s="35"/>
      <c r="H36" s="35"/>
      <c r="I36" s="35"/>
      <c r="J36" s="35"/>
      <c r="K36" s="35"/>
      <c r="L36" s="35"/>
      <c r="M36" s="35"/>
      <c r="N36" s="35"/>
      <c r="O36" s="35"/>
      <c r="P36" s="35"/>
      <c r="Q36" s="35"/>
      <c r="R36" s="35"/>
      <c r="S36" s="35"/>
      <c r="T36" s="35"/>
      <c r="U36" s="35"/>
      <c r="V36" s="35"/>
      <c r="W36" s="35"/>
      <c r="X36" s="35"/>
      <c r="Y36" s="35">
        <v>33</v>
      </c>
      <c r="Z36" s="35">
        <v>9386.7409000000007</v>
      </c>
      <c r="AA36" s="35">
        <v>22144.273000000001</v>
      </c>
      <c r="AB36" s="35">
        <v>7636.4624000000003</v>
      </c>
      <c r="AC36" s="35">
        <v>10109.888999999999</v>
      </c>
      <c r="AD36" s="35">
        <v>5058.5950000000003</v>
      </c>
      <c r="AE36" s="35">
        <v>2661.6316999999999</v>
      </c>
      <c r="AF36" s="35"/>
      <c r="AG36" s="35"/>
      <c r="AH36" s="35"/>
      <c r="AI36" s="35"/>
      <c r="AJ36" s="35"/>
      <c r="AK36" s="35"/>
      <c r="AL36" s="35">
        <v>33</v>
      </c>
      <c r="AM36" s="35">
        <v>7040.9272000000001</v>
      </c>
      <c r="AN36" s="35">
        <v>16211.594999999999</v>
      </c>
      <c r="AO36" s="35">
        <v>9032.7057999999997</v>
      </c>
      <c r="AP36" s="35">
        <v>8375.7358000000004</v>
      </c>
      <c r="AQ36" s="35"/>
      <c r="AR36" s="35"/>
      <c r="AS36" s="35"/>
      <c r="AT36" s="35"/>
      <c r="AU36" s="35"/>
      <c r="AV36" s="35"/>
      <c r="AW36" s="35"/>
      <c r="AX36" s="35"/>
      <c r="AY36" s="35"/>
      <c r="AZ36" s="35"/>
      <c r="BA36" s="35"/>
      <c r="BB36" s="35"/>
      <c r="BC36" s="35"/>
      <c r="BD36" s="35"/>
      <c r="BE36" s="35"/>
      <c r="BF36" s="35"/>
      <c r="BG36" s="35"/>
    </row>
    <row r="37" spans="1:59" s="1" customFormat="1">
      <c r="A37" s="35">
        <v>34</v>
      </c>
      <c r="B37" s="35">
        <v>227554</v>
      </c>
      <c r="C37" s="35">
        <v>305436.61</v>
      </c>
      <c r="D37" s="35">
        <v>283442.71000000002</v>
      </c>
      <c r="E37" s="35">
        <v>95372.024000000005</v>
      </c>
      <c r="F37" s="35"/>
      <c r="G37" s="35"/>
      <c r="H37" s="35"/>
      <c r="I37" s="35"/>
      <c r="J37" s="35"/>
      <c r="K37" s="35"/>
      <c r="L37" s="35"/>
      <c r="M37" s="35"/>
      <c r="N37" s="35"/>
      <c r="O37" s="35"/>
      <c r="P37" s="35"/>
      <c r="Q37" s="35"/>
      <c r="R37" s="35"/>
      <c r="S37" s="35"/>
      <c r="T37" s="35"/>
      <c r="U37" s="35"/>
      <c r="V37" s="35"/>
      <c r="W37" s="35"/>
      <c r="X37" s="35"/>
      <c r="Y37" s="35">
        <v>34</v>
      </c>
      <c r="Z37" s="35">
        <v>12780.907999999999</v>
      </c>
      <c r="AA37" s="35">
        <v>3092.6970000000001</v>
      </c>
      <c r="AB37" s="35">
        <v>14216.344999999999</v>
      </c>
      <c r="AC37" s="35">
        <v>8030.1772000000001</v>
      </c>
      <c r="AD37" s="35">
        <v>9571.2289000000001</v>
      </c>
      <c r="AE37" s="35">
        <v>7641.4957000000004</v>
      </c>
      <c r="AF37" s="35"/>
      <c r="AG37" s="35"/>
      <c r="AH37" s="35"/>
      <c r="AI37" s="35"/>
      <c r="AJ37" s="35"/>
      <c r="AK37" s="35"/>
      <c r="AL37" s="35">
        <v>34</v>
      </c>
      <c r="AM37" s="35">
        <v>19139.75</v>
      </c>
      <c r="AN37" s="35">
        <v>21779.828000000001</v>
      </c>
      <c r="AO37" s="35">
        <v>12569.843000000001</v>
      </c>
      <c r="AP37" s="35">
        <v>7045.5258000000003</v>
      </c>
      <c r="AQ37" s="35"/>
      <c r="AR37" s="35"/>
      <c r="AS37" s="35"/>
      <c r="AT37" s="35"/>
      <c r="AU37" s="35"/>
      <c r="AV37" s="35"/>
      <c r="AW37" s="35"/>
      <c r="AX37" s="35"/>
      <c r="AY37" s="35"/>
      <c r="AZ37" s="35"/>
      <c r="BA37" s="35"/>
      <c r="BB37" s="35"/>
      <c r="BC37" s="35"/>
      <c r="BD37" s="35"/>
      <c r="BE37" s="35"/>
      <c r="BF37" s="35"/>
      <c r="BG37" s="35"/>
    </row>
    <row r="38" spans="1:59" s="1" customFormat="1">
      <c r="A38" s="35">
        <v>35</v>
      </c>
      <c r="B38" s="35">
        <v>230765.84</v>
      </c>
      <c r="C38" s="35">
        <v>182699.44</v>
      </c>
      <c r="D38" s="35">
        <v>194023.07</v>
      </c>
      <c r="E38" s="35">
        <v>9690.8557000000001</v>
      </c>
      <c r="F38" s="35"/>
      <c r="G38" s="35"/>
      <c r="H38" s="35"/>
      <c r="I38" s="35"/>
      <c r="J38" s="35"/>
      <c r="K38" s="35"/>
      <c r="L38" s="35"/>
      <c r="M38" s="35"/>
      <c r="N38" s="35"/>
      <c r="O38" s="35"/>
      <c r="P38" s="35"/>
      <c r="Q38" s="35"/>
      <c r="R38" s="35"/>
      <c r="S38" s="35"/>
      <c r="T38" s="35"/>
      <c r="U38" s="35"/>
      <c r="V38" s="35"/>
      <c r="W38" s="35"/>
      <c r="X38" s="35"/>
      <c r="Y38" s="35">
        <v>35</v>
      </c>
      <c r="Z38" s="35">
        <v>11965.598</v>
      </c>
      <c r="AA38" s="35">
        <v>14712.877</v>
      </c>
      <c r="AB38" s="35">
        <v>271.29001</v>
      </c>
      <c r="AC38" s="35">
        <v>8125.7007999999996</v>
      </c>
      <c r="AD38" s="35">
        <v>5555.4818999999998</v>
      </c>
      <c r="AE38" s="35">
        <v>1428.3535999999999</v>
      </c>
      <c r="AF38" s="35"/>
      <c r="AG38" s="35"/>
      <c r="AH38" s="35"/>
      <c r="AI38" s="35"/>
      <c r="AJ38" s="35"/>
      <c r="AK38" s="35"/>
      <c r="AL38" s="35">
        <v>35</v>
      </c>
      <c r="AM38" s="35">
        <v>3302.8110999999999</v>
      </c>
      <c r="AN38" s="35">
        <v>1410.1829</v>
      </c>
      <c r="AO38" s="35">
        <v>0</v>
      </c>
      <c r="AP38" s="35">
        <v>31906.472000000002</v>
      </c>
      <c r="AQ38" s="35"/>
      <c r="AR38" s="35"/>
      <c r="AS38" s="35"/>
      <c r="AT38" s="35"/>
      <c r="AU38" s="35"/>
      <c r="AV38" s="35"/>
      <c r="AW38" s="35"/>
      <c r="AX38" s="35"/>
      <c r="AY38" s="35"/>
      <c r="AZ38" s="35"/>
      <c r="BA38" s="35"/>
      <c r="BB38" s="35"/>
      <c r="BC38" s="35"/>
      <c r="BD38" s="35"/>
      <c r="BE38" s="35"/>
      <c r="BF38" s="35"/>
      <c r="BG38" s="35"/>
    </row>
    <row r="39" spans="1:59" s="1" customFormat="1">
      <c r="A39" s="35">
        <v>36</v>
      </c>
      <c r="B39" s="35">
        <v>123532.21</v>
      </c>
      <c r="C39" s="35">
        <v>64457.235000000001</v>
      </c>
      <c r="D39" s="35">
        <v>2151.7082</v>
      </c>
      <c r="E39" s="35">
        <v>21379.673999999999</v>
      </c>
      <c r="F39" s="35"/>
      <c r="G39" s="35"/>
      <c r="H39" s="35"/>
      <c r="I39" s="35"/>
      <c r="J39" s="35"/>
      <c r="K39" s="35"/>
      <c r="L39" s="35"/>
      <c r="M39" s="35"/>
      <c r="N39" s="35"/>
      <c r="O39" s="35"/>
      <c r="P39" s="35"/>
      <c r="Q39" s="35"/>
      <c r="R39" s="35"/>
      <c r="S39" s="35"/>
      <c r="T39" s="35"/>
      <c r="U39" s="35"/>
      <c r="V39" s="35"/>
      <c r="W39" s="35"/>
      <c r="X39" s="35"/>
      <c r="Y39" s="35">
        <v>36</v>
      </c>
      <c r="Z39" s="35">
        <v>21201.238000000001</v>
      </c>
      <c r="AA39" s="35">
        <v>18484.395</v>
      </c>
      <c r="AB39" s="35">
        <v>17996.289000000001</v>
      </c>
      <c r="AC39" s="35">
        <v>11789.3</v>
      </c>
      <c r="AD39" s="35">
        <v>12814.351000000001</v>
      </c>
      <c r="AE39" s="35">
        <v>11766.198</v>
      </c>
      <c r="AF39" s="35"/>
      <c r="AG39" s="35"/>
      <c r="AH39" s="35"/>
      <c r="AI39" s="35"/>
      <c r="AJ39" s="35"/>
      <c r="AK39" s="35"/>
      <c r="AL39" s="35">
        <v>36</v>
      </c>
      <c r="AM39" s="35">
        <v>12589.679</v>
      </c>
      <c r="AN39" s="35">
        <v>20504.580000000002</v>
      </c>
      <c r="AO39" s="35">
        <v>18477.364000000001</v>
      </c>
      <c r="AP39" s="35">
        <v>0</v>
      </c>
      <c r="AQ39" s="35"/>
      <c r="AR39" s="35"/>
      <c r="AS39" s="35"/>
      <c r="AT39" s="35"/>
      <c r="AU39" s="35"/>
      <c r="AV39" s="35"/>
      <c r="AW39" s="35"/>
      <c r="AX39" s="35"/>
      <c r="AY39" s="35"/>
      <c r="AZ39" s="35"/>
      <c r="BA39" s="35"/>
      <c r="BB39" s="35"/>
      <c r="BC39" s="35"/>
      <c r="BD39" s="35"/>
      <c r="BE39" s="35"/>
      <c r="BF39" s="35"/>
      <c r="BG39" s="35"/>
    </row>
    <row r="40" spans="1:59" s="1" customFormat="1">
      <c r="A40" s="35">
        <v>37</v>
      </c>
      <c r="B40" s="35">
        <v>106215.7</v>
      </c>
      <c r="C40" s="35">
        <v>168584.93</v>
      </c>
      <c r="D40" s="35">
        <v>200639.57</v>
      </c>
      <c r="E40" s="35">
        <v>146384.25</v>
      </c>
      <c r="F40" s="35"/>
      <c r="G40" s="35"/>
      <c r="H40" s="35"/>
      <c r="I40" s="35"/>
      <c r="J40" s="35"/>
      <c r="K40" s="35"/>
      <c r="L40" s="35"/>
      <c r="M40" s="35"/>
      <c r="N40" s="35"/>
      <c r="O40" s="35"/>
      <c r="P40" s="35"/>
      <c r="Q40" s="35"/>
      <c r="R40" s="35"/>
      <c r="S40" s="35"/>
      <c r="T40" s="35"/>
      <c r="U40" s="35"/>
      <c r="V40" s="35"/>
      <c r="W40" s="35"/>
      <c r="X40" s="35"/>
      <c r="Y40" s="35">
        <v>37</v>
      </c>
      <c r="Z40" s="35">
        <v>19032.897000000001</v>
      </c>
      <c r="AA40" s="35">
        <v>16192.337</v>
      </c>
      <c r="AB40" s="35">
        <v>18041.494999999999</v>
      </c>
      <c r="AC40" s="35">
        <v>13527.048000000001</v>
      </c>
      <c r="AD40" s="35">
        <v>16123.763999999999</v>
      </c>
      <c r="AE40" s="35">
        <v>12898.501</v>
      </c>
      <c r="AF40" s="35"/>
      <c r="AG40" s="35"/>
      <c r="AH40" s="35"/>
      <c r="AI40" s="35"/>
      <c r="AJ40" s="35"/>
      <c r="AK40" s="35"/>
      <c r="AL40" s="35">
        <v>37</v>
      </c>
      <c r="AM40" s="35">
        <v>15652.812</v>
      </c>
      <c r="AN40" s="35">
        <v>16960.363000000001</v>
      </c>
      <c r="AO40" s="35">
        <v>18570.891</v>
      </c>
      <c r="AP40" s="35">
        <v>14201.869000000001</v>
      </c>
      <c r="AQ40" s="35"/>
      <c r="AR40" s="35"/>
      <c r="AS40" s="35"/>
      <c r="AT40" s="35"/>
      <c r="AU40" s="35"/>
      <c r="AV40" s="35"/>
      <c r="AW40" s="35"/>
      <c r="AX40" s="35"/>
      <c r="AY40" s="35"/>
      <c r="AZ40" s="35"/>
      <c r="BA40" s="35"/>
      <c r="BB40" s="35"/>
      <c r="BC40" s="35"/>
      <c r="BD40" s="35"/>
      <c r="BE40" s="35"/>
      <c r="BF40" s="35"/>
      <c r="BG40" s="35"/>
    </row>
    <row r="41" spans="1:59" s="1" customFormat="1">
      <c r="A41" s="35">
        <v>38</v>
      </c>
      <c r="B41" s="35">
        <v>94350.335999999996</v>
      </c>
      <c r="C41" s="35">
        <v>97776.611999999994</v>
      </c>
      <c r="D41" s="35">
        <v>29337.137999999999</v>
      </c>
      <c r="E41" s="35">
        <v>463748.49</v>
      </c>
      <c r="F41" s="35"/>
      <c r="G41" s="35"/>
      <c r="H41" s="35"/>
      <c r="I41" s="35"/>
      <c r="J41" s="35"/>
      <c r="K41" s="35"/>
      <c r="L41" s="35"/>
      <c r="M41" s="35"/>
      <c r="N41" s="35"/>
      <c r="O41" s="35"/>
      <c r="P41" s="35"/>
      <c r="Q41" s="35"/>
      <c r="R41" s="35"/>
      <c r="S41" s="35"/>
      <c r="T41" s="35"/>
      <c r="U41" s="35"/>
      <c r="V41" s="35"/>
      <c r="W41" s="35"/>
      <c r="X41" s="35"/>
      <c r="Y41" s="35"/>
      <c r="Z41" s="35"/>
      <c r="AA41" s="35"/>
      <c r="AB41" s="35"/>
      <c r="AC41" s="35"/>
      <c r="AD41" s="35"/>
      <c r="AE41" s="35"/>
      <c r="AF41" s="35"/>
      <c r="AG41" s="35"/>
      <c r="AH41" s="35"/>
      <c r="AI41" s="35"/>
      <c r="AJ41" s="35"/>
      <c r="AK41" s="35"/>
      <c r="AL41" s="35">
        <v>38</v>
      </c>
      <c r="AM41" s="35">
        <v>94350.335999999996</v>
      </c>
      <c r="AN41" s="35">
        <v>97776.611999999994</v>
      </c>
      <c r="AO41" s="35">
        <v>29337.137999999999</v>
      </c>
      <c r="AP41" s="35">
        <v>463748.49</v>
      </c>
      <c r="AQ41" s="35"/>
      <c r="AR41" s="35"/>
      <c r="AS41" s="35"/>
      <c r="AT41" s="35"/>
      <c r="AU41" s="35"/>
      <c r="AV41" s="35"/>
      <c r="AW41" s="35"/>
      <c r="AX41" s="35"/>
      <c r="AY41" s="35"/>
      <c r="AZ41" s="35"/>
      <c r="BA41" s="35"/>
      <c r="BB41" s="35"/>
      <c r="BC41" s="35"/>
      <c r="BD41" s="35"/>
      <c r="BE41" s="35"/>
      <c r="BF41" s="35"/>
      <c r="BG41" s="35"/>
    </row>
    <row r="42" spans="1:59" s="1" customFormat="1">
      <c r="A42" s="35">
        <v>39</v>
      </c>
      <c r="B42" s="35">
        <v>193368.06</v>
      </c>
      <c r="C42" s="35">
        <v>218408.38</v>
      </c>
      <c r="D42" s="35">
        <v>435798.51</v>
      </c>
      <c r="E42" s="35"/>
      <c r="F42" s="35"/>
      <c r="G42" s="35"/>
      <c r="H42" s="35"/>
      <c r="I42" s="35"/>
      <c r="J42" s="35"/>
      <c r="K42" s="35"/>
      <c r="L42" s="35"/>
      <c r="M42" s="35"/>
      <c r="N42" s="35"/>
      <c r="O42" s="35"/>
      <c r="P42" s="35"/>
      <c r="Q42" s="35"/>
      <c r="R42" s="35"/>
      <c r="S42" s="35"/>
      <c r="T42" s="35"/>
      <c r="U42" s="35"/>
      <c r="V42" s="35"/>
      <c r="W42" s="35"/>
      <c r="X42" s="35"/>
      <c r="Y42" s="35"/>
      <c r="Z42" s="35"/>
      <c r="AA42" s="35"/>
      <c r="AB42" s="35"/>
      <c r="AC42" s="35"/>
      <c r="AD42" s="35"/>
      <c r="AE42" s="35"/>
      <c r="AF42" s="35"/>
      <c r="AG42" s="35"/>
      <c r="AH42" s="35"/>
      <c r="AI42" s="35"/>
      <c r="AJ42" s="35"/>
      <c r="AK42" s="35"/>
      <c r="AL42" s="35">
        <v>39</v>
      </c>
      <c r="AM42" s="35">
        <v>193368.06</v>
      </c>
      <c r="AN42" s="35">
        <v>218408.38</v>
      </c>
      <c r="AO42" s="35">
        <v>435798.51</v>
      </c>
      <c r="AP42" s="35"/>
      <c r="AQ42" s="35"/>
      <c r="AR42" s="35"/>
      <c r="AS42" s="35"/>
      <c r="AT42" s="35"/>
      <c r="AU42" s="35"/>
      <c r="AV42" s="35"/>
      <c r="AW42" s="35"/>
      <c r="AX42" s="35"/>
      <c r="AY42" s="35"/>
      <c r="AZ42" s="35"/>
      <c r="BA42" s="35"/>
      <c r="BB42" s="35"/>
      <c r="BC42" s="35"/>
      <c r="BD42" s="35"/>
      <c r="BE42" s="35"/>
      <c r="BF42" s="35"/>
      <c r="BG42" s="35"/>
    </row>
    <row r="43" spans="1:59" s="1" customFormat="1">
      <c r="A43" s="35">
        <v>40</v>
      </c>
      <c r="B43" s="35">
        <v>387860.8</v>
      </c>
      <c r="C43" s="35">
        <v>452867.76</v>
      </c>
      <c r="D43" s="35">
        <v>560291.32999999996</v>
      </c>
      <c r="E43" s="35"/>
      <c r="F43" s="35"/>
      <c r="G43" s="35"/>
      <c r="H43" s="35"/>
      <c r="I43" s="35"/>
      <c r="J43" s="35"/>
      <c r="K43" s="35"/>
      <c r="L43" s="35"/>
      <c r="M43" s="35"/>
      <c r="N43" s="35"/>
      <c r="O43" s="35"/>
      <c r="P43" s="35"/>
      <c r="Q43" s="35"/>
      <c r="R43" s="35"/>
      <c r="S43" s="35"/>
      <c r="T43" s="35"/>
      <c r="U43" s="35"/>
      <c r="V43" s="35"/>
      <c r="W43" s="35"/>
      <c r="X43" s="35"/>
      <c r="Y43" s="35"/>
      <c r="Z43" s="35"/>
      <c r="AA43" s="35"/>
      <c r="AB43" s="35"/>
      <c r="AC43" s="35"/>
      <c r="AD43" s="35"/>
      <c r="AE43" s="35"/>
      <c r="AF43" s="35"/>
      <c r="AG43" s="35"/>
      <c r="AH43" s="35"/>
      <c r="AI43" s="35"/>
      <c r="AJ43" s="35"/>
      <c r="AK43" s="35"/>
      <c r="AL43" s="35">
        <v>40</v>
      </c>
      <c r="AM43" s="35">
        <v>387860.8</v>
      </c>
      <c r="AN43" s="35">
        <v>452867.76</v>
      </c>
      <c r="AO43" s="35">
        <v>560291.32999999996</v>
      </c>
      <c r="AP43" s="35"/>
      <c r="AQ43" s="35"/>
      <c r="AR43" s="35"/>
      <c r="AS43" s="35"/>
      <c r="AT43" s="35"/>
      <c r="AU43" s="35"/>
      <c r="AV43" s="35"/>
      <c r="AW43" s="35"/>
      <c r="AX43" s="35"/>
      <c r="AY43" s="35"/>
      <c r="AZ43" s="35"/>
      <c r="BA43" s="35"/>
      <c r="BB43" s="35"/>
      <c r="BC43" s="35"/>
      <c r="BD43" s="35"/>
      <c r="BE43" s="35"/>
      <c r="BF43" s="35"/>
      <c r="BG43" s="35"/>
    </row>
    <row r="44" spans="1:59" s="1" customFormat="1">
      <c r="A44" s="35"/>
      <c r="B44" s="35"/>
      <c r="C44" s="35"/>
      <c r="D44" s="35"/>
      <c r="E44" s="35"/>
      <c r="F44" s="35"/>
      <c r="G44" s="35"/>
      <c r="H44" s="35"/>
      <c r="I44" s="35"/>
      <c r="J44" s="35"/>
      <c r="K44" s="35"/>
      <c r="L44" s="35"/>
      <c r="M44" s="35"/>
      <c r="N44" s="35"/>
      <c r="O44" s="35"/>
      <c r="P44" s="35"/>
      <c r="Q44" s="35"/>
      <c r="R44" s="35"/>
      <c r="S44" s="35"/>
      <c r="T44" s="35"/>
      <c r="U44" s="35"/>
      <c r="V44" s="35"/>
      <c r="W44" s="35"/>
      <c r="X44" s="35"/>
      <c r="Y44" s="35"/>
      <c r="Z44" s="35"/>
      <c r="AA44" s="35"/>
      <c r="AB44" s="35"/>
      <c r="AC44" s="35"/>
      <c r="AD44" s="35"/>
      <c r="AE44" s="35"/>
      <c r="AF44" s="35"/>
      <c r="AG44" s="35"/>
      <c r="AH44" s="35"/>
      <c r="AI44" s="35"/>
      <c r="AJ44" s="35"/>
      <c r="AK44" s="35"/>
      <c r="AL44" s="35"/>
      <c r="AM44" s="35"/>
      <c r="AN44" s="35"/>
      <c r="AO44" s="35"/>
      <c r="AP44" s="35"/>
      <c r="AQ44" s="35"/>
      <c r="AR44" s="35"/>
      <c r="AS44" s="35"/>
      <c r="AT44" s="35"/>
      <c r="AU44" s="35"/>
      <c r="AV44" s="35"/>
      <c r="AW44" s="35"/>
      <c r="AX44" s="35"/>
      <c r="AY44" s="35"/>
      <c r="AZ44" s="35"/>
      <c r="BA44" s="35"/>
      <c r="BB44" s="35"/>
      <c r="BC44" s="35"/>
      <c r="BD44" s="35"/>
      <c r="BE44" s="35"/>
      <c r="BF44" s="35"/>
      <c r="BG44" s="35"/>
    </row>
    <row r="45" spans="1:59" s="1" customFormat="1">
      <c r="A45" s="35"/>
      <c r="B45" s="35"/>
      <c r="C45" s="35"/>
      <c r="D45" s="35"/>
      <c r="E45" s="35"/>
      <c r="F45" s="35"/>
      <c r="G45" s="35"/>
      <c r="H45" s="35"/>
      <c r="I45" s="35"/>
      <c r="J45" s="35"/>
      <c r="K45" s="35"/>
      <c r="L45" s="35"/>
      <c r="M45" s="35"/>
      <c r="N45" s="35"/>
      <c r="O45" s="35"/>
      <c r="P45" s="35"/>
      <c r="Q45" s="35"/>
      <c r="R45" s="35"/>
      <c r="S45" s="35"/>
      <c r="T45" s="35"/>
      <c r="U45" s="35"/>
      <c r="V45" s="35"/>
      <c r="W45" s="35"/>
      <c r="X45" s="35"/>
      <c r="Y45" s="35"/>
      <c r="Z45" s="35"/>
      <c r="AA45" s="35"/>
      <c r="AB45" s="35"/>
      <c r="AC45" s="35"/>
      <c r="AD45" s="35"/>
      <c r="AE45" s="35"/>
      <c r="AF45" s="35"/>
      <c r="AG45" s="35"/>
      <c r="AH45" s="35"/>
      <c r="AI45" s="35"/>
      <c r="AJ45" s="35"/>
      <c r="AK45" s="35"/>
      <c r="AL45" s="35"/>
      <c r="AM45" s="35"/>
      <c r="AN45" s="35"/>
      <c r="AO45" s="35"/>
      <c r="AP45" s="35"/>
      <c r="AQ45" s="35"/>
      <c r="AR45" s="35"/>
      <c r="AS45" s="35"/>
      <c r="AT45" s="35"/>
      <c r="AU45" s="35"/>
      <c r="AV45" s="35"/>
      <c r="AW45" s="35"/>
      <c r="AX45" s="35"/>
      <c r="AY45" s="35"/>
      <c r="AZ45" s="35"/>
      <c r="BA45" s="35"/>
      <c r="BB45" s="35"/>
      <c r="BC45" s="35"/>
      <c r="BD45" s="35"/>
      <c r="BE45" s="35"/>
      <c r="BF45" s="35"/>
      <c r="BG45" s="35"/>
    </row>
    <row r="46" spans="1:59" s="1" customFormat="1">
      <c r="A46" s="35"/>
      <c r="B46" s="35"/>
      <c r="C46" s="35"/>
      <c r="D46" s="35"/>
      <c r="E46" s="35"/>
      <c r="F46" s="35"/>
      <c r="G46" s="35"/>
      <c r="H46" s="35"/>
      <c r="I46" s="35"/>
      <c r="J46" s="35"/>
      <c r="K46" s="35"/>
      <c r="L46" s="35"/>
      <c r="M46" s="35"/>
      <c r="N46" s="35"/>
      <c r="O46" s="35"/>
      <c r="P46" s="35"/>
      <c r="Q46" s="35"/>
      <c r="R46" s="35"/>
      <c r="S46" s="35"/>
      <c r="T46" s="35"/>
      <c r="U46" s="35"/>
      <c r="V46" s="35"/>
      <c r="W46" s="35"/>
      <c r="X46" s="35"/>
      <c r="Y46" s="35"/>
      <c r="Z46" s="35"/>
      <c r="AA46" s="35"/>
      <c r="AB46" s="35"/>
      <c r="AC46" s="35"/>
      <c r="AD46" s="35"/>
      <c r="AE46" s="35"/>
      <c r="AF46" s="35"/>
      <c r="AG46" s="35"/>
      <c r="AH46" s="35"/>
      <c r="AI46" s="35"/>
      <c r="AJ46" s="35"/>
      <c r="AK46" s="35"/>
      <c r="AL46" s="35"/>
      <c r="AM46" s="35"/>
      <c r="AN46" s="35"/>
      <c r="AO46" s="35"/>
      <c r="AP46" s="35"/>
      <c r="AQ46" s="35"/>
      <c r="AR46" s="35"/>
      <c r="AS46" s="35"/>
      <c r="AT46" s="35"/>
      <c r="AU46" s="35"/>
      <c r="AV46" s="35"/>
      <c r="AW46" s="35"/>
      <c r="AX46" s="35"/>
      <c r="AY46" s="35"/>
      <c r="AZ46" s="35"/>
      <c r="BA46" s="35"/>
      <c r="BB46" s="35"/>
      <c r="BC46" s="35"/>
      <c r="BD46" s="35"/>
      <c r="BE46" s="35"/>
      <c r="BF46" s="35"/>
      <c r="BG46" s="35"/>
    </row>
    <row r="47" spans="1:59" s="1" customFormat="1">
      <c r="A47" s="35"/>
      <c r="B47" s="35"/>
      <c r="C47" s="35"/>
      <c r="D47" s="35"/>
      <c r="E47" s="35"/>
      <c r="F47" s="35"/>
      <c r="G47" s="35"/>
      <c r="H47" s="35"/>
      <c r="I47" s="35"/>
      <c r="J47" s="35"/>
      <c r="K47" s="35"/>
      <c r="L47" s="35"/>
      <c r="M47" s="35"/>
      <c r="N47" s="35"/>
      <c r="O47" s="35"/>
      <c r="P47" s="35"/>
      <c r="Q47" s="35"/>
      <c r="R47" s="35"/>
      <c r="S47" s="35"/>
      <c r="T47" s="35"/>
      <c r="U47" s="35"/>
      <c r="V47" s="35"/>
      <c r="W47" s="35"/>
      <c r="X47" s="35"/>
      <c r="Y47" s="35"/>
      <c r="Z47" s="35"/>
      <c r="AA47" s="35"/>
      <c r="AB47" s="35"/>
      <c r="AC47" s="35"/>
      <c r="AD47" s="35"/>
      <c r="AE47" s="35"/>
      <c r="AF47" s="35"/>
      <c r="AG47" s="35"/>
      <c r="AH47" s="35"/>
      <c r="AI47" s="35"/>
      <c r="AJ47" s="35"/>
      <c r="AK47" s="35"/>
      <c r="AL47" s="35"/>
      <c r="AM47" s="35"/>
      <c r="AN47" s="35"/>
      <c r="AO47" s="35"/>
      <c r="AP47" s="35"/>
      <c r="AQ47" s="35"/>
      <c r="AR47" s="35"/>
      <c r="AS47" s="35"/>
      <c r="AT47" s="35"/>
      <c r="AU47" s="35"/>
      <c r="AV47" s="35"/>
      <c r="AW47" s="35"/>
      <c r="AX47" s="35"/>
      <c r="AY47" s="35"/>
      <c r="AZ47" s="35"/>
      <c r="BA47" s="35"/>
      <c r="BB47" s="35"/>
      <c r="BC47" s="35"/>
      <c r="BD47" s="35"/>
      <c r="BE47" s="35"/>
      <c r="BF47" s="35"/>
      <c r="BG47" s="35"/>
    </row>
    <row r="48" spans="1:59" s="1" customFormat="1">
      <c r="A48" s="35"/>
      <c r="B48" s="35"/>
      <c r="C48" s="35"/>
      <c r="D48" s="35"/>
      <c r="E48" s="35"/>
      <c r="F48" s="35"/>
      <c r="G48" s="35"/>
      <c r="H48" s="35"/>
      <c r="I48" s="35"/>
      <c r="J48" s="35"/>
      <c r="K48" s="35"/>
      <c r="L48" s="35"/>
      <c r="M48" s="35"/>
      <c r="N48" s="35"/>
      <c r="O48" s="35"/>
      <c r="P48" s="35"/>
      <c r="Q48" s="35"/>
      <c r="R48" s="35"/>
      <c r="S48" s="35"/>
      <c r="T48" s="35"/>
      <c r="U48" s="35"/>
      <c r="V48" s="35"/>
      <c r="W48" s="35"/>
      <c r="X48" s="35"/>
      <c r="Y48" s="35"/>
      <c r="Z48" s="35"/>
      <c r="AA48" s="35"/>
      <c r="AB48" s="35"/>
      <c r="AC48" s="35"/>
      <c r="AD48" s="35"/>
      <c r="AE48" s="35"/>
      <c r="AF48" s="35"/>
      <c r="AG48" s="35"/>
      <c r="AH48" s="35"/>
      <c r="AI48" s="35"/>
      <c r="AJ48" s="35"/>
      <c r="AK48" s="35"/>
      <c r="AL48" s="35"/>
      <c r="AM48" s="35"/>
      <c r="AN48" s="35"/>
      <c r="AO48" s="35"/>
      <c r="AP48" s="35"/>
      <c r="AQ48" s="35"/>
      <c r="AR48" s="35"/>
      <c r="AS48" s="35"/>
      <c r="AT48" s="35"/>
      <c r="AU48" s="35"/>
      <c r="AV48" s="35"/>
      <c r="AW48" s="35"/>
      <c r="AX48" s="35"/>
      <c r="AY48" s="35"/>
      <c r="AZ48" s="35"/>
      <c r="BA48" s="35"/>
      <c r="BB48" s="35"/>
      <c r="BC48" s="35"/>
      <c r="BD48" s="35"/>
      <c r="BE48" s="35"/>
      <c r="BF48" s="35"/>
      <c r="BG48" s="35"/>
    </row>
    <row r="49" spans="1:109" s="1" customFormat="1">
      <c r="A49" s="35"/>
      <c r="B49" s="35"/>
      <c r="C49" s="35"/>
      <c r="D49" s="35"/>
      <c r="E49" s="35"/>
      <c r="F49" s="35"/>
      <c r="G49" s="35"/>
      <c r="H49" s="35"/>
      <c r="I49" s="35"/>
      <c r="J49" s="35"/>
      <c r="K49" s="35"/>
      <c r="L49" s="35"/>
      <c r="M49" s="35"/>
      <c r="N49" s="35"/>
      <c r="O49" s="35"/>
      <c r="P49" s="35"/>
      <c r="Q49" s="35"/>
      <c r="R49" s="35"/>
      <c r="S49" s="35"/>
      <c r="T49" s="35"/>
      <c r="U49" s="35"/>
      <c r="V49" s="35"/>
      <c r="W49" s="35"/>
      <c r="X49" s="35"/>
      <c r="Y49" s="35"/>
      <c r="Z49" s="35"/>
      <c r="AA49" s="35"/>
      <c r="AB49" s="35"/>
      <c r="AC49" s="35"/>
      <c r="AD49" s="35"/>
      <c r="AE49" s="35"/>
      <c r="AF49" s="35"/>
      <c r="AG49" s="35"/>
      <c r="AH49" s="35"/>
      <c r="AI49" s="35"/>
      <c r="AJ49" s="35"/>
      <c r="AK49" s="35"/>
      <c r="AL49" s="35"/>
      <c r="AM49" s="35"/>
      <c r="AN49" s="35"/>
      <c r="AO49" s="35"/>
      <c r="AP49" s="35"/>
      <c r="AQ49" s="35"/>
      <c r="AR49" s="35"/>
      <c r="AS49" s="35"/>
      <c r="AT49" s="35"/>
      <c r="AU49" s="35"/>
      <c r="AV49" s="35"/>
      <c r="AW49" s="35"/>
      <c r="AX49" s="35"/>
      <c r="AY49" s="35"/>
      <c r="AZ49" s="35"/>
      <c r="BA49" s="35"/>
      <c r="BB49" s="35"/>
      <c r="BC49" s="35"/>
      <c r="BD49" s="35"/>
      <c r="BE49" s="35"/>
      <c r="BF49" s="35"/>
      <c r="BG49" s="35"/>
    </row>
    <row r="50" spans="1:109" s="1" customFormat="1">
      <c r="A50" s="35"/>
      <c r="B50" s="35"/>
      <c r="C50" s="35"/>
      <c r="D50" s="35"/>
      <c r="E50" s="35"/>
      <c r="F50" s="35"/>
      <c r="G50" s="35"/>
      <c r="H50" s="35"/>
      <c r="I50" s="35"/>
      <c r="J50" s="35"/>
      <c r="K50" s="35"/>
      <c r="L50" s="35"/>
      <c r="M50" s="35"/>
      <c r="N50" s="35"/>
      <c r="O50" s="35"/>
      <c r="P50" s="35"/>
      <c r="Q50" s="35"/>
      <c r="R50" s="35"/>
      <c r="S50" s="35"/>
      <c r="T50" s="35"/>
      <c r="U50" s="35"/>
      <c r="V50" s="35"/>
      <c r="W50" s="35"/>
      <c r="X50" s="35"/>
      <c r="Y50" s="35"/>
      <c r="Z50" s="35"/>
      <c r="AA50" s="35"/>
      <c r="AB50" s="35"/>
      <c r="AC50" s="35"/>
      <c r="AD50" s="35"/>
      <c r="AE50" s="35"/>
      <c r="AF50" s="35"/>
      <c r="AG50" s="35"/>
      <c r="AH50" s="35"/>
      <c r="AI50" s="35"/>
      <c r="AJ50" s="35"/>
      <c r="AK50" s="35"/>
      <c r="AL50" s="35"/>
      <c r="AM50" s="35"/>
      <c r="AN50" s="35"/>
      <c r="AO50" s="35"/>
      <c r="AP50" s="35"/>
      <c r="AQ50" s="35"/>
      <c r="AR50" s="35"/>
      <c r="AS50" s="35"/>
      <c r="AT50" s="35"/>
      <c r="AU50" s="35"/>
      <c r="AV50" s="35"/>
      <c r="AW50" s="35"/>
      <c r="AX50" s="35"/>
      <c r="AY50" s="35"/>
      <c r="AZ50" s="35"/>
      <c r="BA50" s="35"/>
      <c r="BB50" s="35"/>
      <c r="BC50" s="35"/>
      <c r="BD50" s="35"/>
      <c r="BE50" s="35"/>
      <c r="BF50" s="35"/>
      <c r="BG50" s="35"/>
    </row>
    <row r="51" spans="1:109" s="1" customFormat="1">
      <c r="A51" s="38" t="s">
        <v>5</v>
      </c>
      <c r="B51" s="38"/>
      <c r="C51" s="38"/>
      <c r="D51" s="38"/>
      <c r="E51" s="38"/>
      <c r="F51" s="38"/>
      <c r="G51" s="38"/>
      <c r="H51" s="38"/>
      <c r="I51" s="38"/>
      <c r="J51" s="38"/>
      <c r="K51" s="38"/>
      <c r="L51" s="35"/>
      <c r="M51" s="35"/>
      <c r="N51" s="35"/>
      <c r="O51" s="35"/>
      <c r="P51" s="35"/>
      <c r="Q51" s="35"/>
      <c r="R51" s="35"/>
      <c r="S51" s="35"/>
      <c r="T51" s="35"/>
      <c r="U51" s="35"/>
      <c r="V51" s="35"/>
      <c r="W51" s="35"/>
      <c r="X51" s="35"/>
      <c r="Y51" s="35"/>
      <c r="Z51" s="35"/>
      <c r="AA51" s="35"/>
      <c r="AB51" s="35"/>
      <c r="AC51" s="35"/>
      <c r="AD51" s="35"/>
      <c r="AE51" s="35"/>
      <c r="AF51" s="35"/>
      <c r="AG51" s="35"/>
      <c r="AH51" s="35"/>
      <c r="AI51" s="35"/>
      <c r="AJ51" s="35"/>
      <c r="AK51" s="35"/>
      <c r="AL51" s="35"/>
      <c r="AM51" s="35"/>
      <c r="AN51" s="35"/>
      <c r="AO51" s="35"/>
      <c r="AP51" s="35"/>
      <c r="AQ51" s="35"/>
      <c r="AR51" s="35"/>
      <c r="AS51" s="35"/>
      <c r="AT51" s="35"/>
      <c r="AU51" s="35"/>
      <c r="AV51" s="35"/>
      <c r="AW51" s="35"/>
      <c r="AX51" s="35"/>
      <c r="AY51" s="35"/>
      <c r="AZ51" s="35"/>
      <c r="BA51" s="35"/>
      <c r="BB51" s="35"/>
      <c r="BC51" s="35"/>
      <c r="BD51" s="35"/>
      <c r="BE51" s="35"/>
      <c r="BF51" s="35"/>
      <c r="BG51" s="35"/>
    </row>
    <row r="52" spans="1:109" s="1" customFormat="1">
      <c r="A52" s="35"/>
      <c r="B52" s="35"/>
      <c r="C52" s="35"/>
      <c r="D52" s="35"/>
      <c r="E52" s="35"/>
      <c r="F52" s="35"/>
      <c r="G52" s="35"/>
      <c r="H52" s="35"/>
      <c r="I52" s="35"/>
      <c r="J52" s="35"/>
      <c r="K52" s="35"/>
      <c r="L52" s="35"/>
      <c r="M52" s="35"/>
      <c r="N52" s="35"/>
      <c r="O52" s="35"/>
      <c r="P52" s="35"/>
      <c r="Q52" s="35"/>
      <c r="R52" s="35"/>
      <c r="S52" s="35"/>
      <c r="T52" s="35"/>
      <c r="U52" s="35"/>
      <c r="V52" s="35"/>
      <c r="W52" s="35"/>
      <c r="X52" s="35"/>
      <c r="Y52" s="35"/>
      <c r="Z52" s="35"/>
      <c r="AA52" s="35"/>
      <c r="AB52" s="35"/>
      <c r="AC52" s="35"/>
      <c r="AD52" s="35"/>
      <c r="AE52" s="35"/>
      <c r="AF52" s="35"/>
      <c r="AG52" s="35"/>
      <c r="AH52" s="35"/>
      <c r="AI52" s="35"/>
      <c r="AJ52" s="35"/>
      <c r="AK52" s="35"/>
      <c r="AL52" s="35"/>
      <c r="AM52" s="35"/>
      <c r="AN52" s="35"/>
      <c r="AO52" s="35"/>
      <c r="AP52" s="35"/>
      <c r="AQ52" s="35"/>
      <c r="AR52" s="35"/>
      <c r="AS52" s="35"/>
      <c r="AT52" s="35"/>
      <c r="AU52" s="35"/>
      <c r="AV52" s="35"/>
      <c r="AW52" s="35"/>
      <c r="AX52" s="35"/>
      <c r="AY52" s="35"/>
      <c r="AZ52" s="35"/>
      <c r="BA52" s="35"/>
      <c r="BB52" s="35"/>
      <c r="BC52" s="35"/>
      <c r="BD52" s="35"/>
      <c r="BE52" s="35"/>
      <c r="BF52" s="35"/>
      <c r="BG52" s="35"/>
    </row>
    <row r="53" spans="1:109" s="1" customFormat="1">
      <c r="A53" s="35"/>
      <c r="B53" s="35"/>
      <c r="C53" s="35"/>
      <c r="D53" s="35" t="s">
        <v>6</v>
      </c>
      <c r="E53" s="35"/>
      <c r="F53" s="35"/>
      <c r="G53" s="35"/>
      <c r="H53" s="35"/>
      <c r="I53" s="35"/>
      <c r="J53" s="35"/>
      <c r="K53" s="35"/>
      <c r="L53" s="35"/>
      <c r="M53" s="35"/>
      <c r="N53" s="35"/>
      <c r="O53" s="35"/>
      <c r="P53" s="39" t="s">
        <v>7</v>
      </c>
      <c r="Q53" s="39"/>
      <c r="R53" s="35"/>
      <c r="S53" s="35"/>
      <c r="T53" s="35"/>
      <c r="U53" s="35"/>
      <c r="V53" s="35"/>
      <c r="W53" s="35"/>
      <c r="X53" s="35"/>
      <c r="Y53" s="35"/>
      <c r="Z53" s="35"/>
      <c r="AA53" s="35"/>
      <c r="AB53" s="35"/>
      <c r="AC53" s="35"/>
      <c r="AD53" s="35"/>
      <c r="AE53" s="35"/>
      <c r="AF53" s="35" t="s">
        <v>8</v>
      </c>
      <c r="AG53" s="35"/>
      <c r="AH53" s="35"/>
      <c r="AI53" s="35"/>
      <c r="AJ53" s="35"/>
      <c r="AK53" s="35"/>
      <c r="AL53" s="35"/>
      <c r="AM53" s="35"/>
      <c r="AN53" s="35"/>
      <c r="AO53" s="35"/>
      <c r="AP53" s="35"/>
      <c r="AQ53" s="35"/>
      <c r="AR53" s="35"/>
      <c r="AS53" s="39" t="s">
        <v>9</v>
      </c>
      <c r="AT53" s="39"/>
      <c r="AU53" s="35"/>
      <c r="AV53" s="35"/>
      <c r="AW53" s="35"/>
      <c r="AX53" s="35"/>
      <c r="AY53" s="35"/>
      <c r="AZ53" s="35"/>
      <c r="BA53" s="35"/>
      <c r="BB53" s="35"/>
      <c r="BC53" s="35"/>
      <c r="BD53" s="35"/>
      <c r="BE53" s="35"/>
      <c r="BF53" s="35"/>
      <c r="BG53" s="35"/>
      <c r="BH53" s="1" t="s">
        <v>10</v>
      </c>
      <c r="BU53" s="6" t="s">
        <v>11</v>
      </c>
      <c r="BV53" s="6"/>
      <c r="CJ53" s="1" t="s">
        <v>21</v>
      </c>
      <c r="CV53" s="6" t="s">
        <v>22</v>
      </c>
      <c r="CW53" s="6"/>
    </row>
    <row r="54" spans="1:109" s="1" customFormat="1">
      <c r="A54" s="35"/>
      <c r="B54" s="35"/>
      <c r="C54" s="35" t="s">
        <v>12</v>
      </c>
      <c r="D54" s="35">
        <v>0</v>
      </c>
      <c r="E54" s="35">
        <v>1</v>
      </c>
      <c r="F54" s="35">
        <v>10</v>
      </c>
      <c r="G54" s="35">
        <v>20</v>
      </c>
      <c r="H54" s="35">
        <v>40</v>
      </c>
      <c r="I54" s="35">
        <v>60</v>
      </c>
      <c r="J54" s="35">
        <v>80</v>
      </c>
      <c r="K54" s="35">
        <v>100</v>
      </c>
      <c r="L54" s="35">
        <v>200</v>
      </c>
      <c r="M54" s="35">
        <v>2000</v>
      </c>
      <c r="N54" s="35"/>
      <c r="O54" s="35"/>
      <c r="P54" s="35">
        <v>0</v>
      </c>
      <c r="Q54" s="35">
        <v>1</v>
      </c>
      <c r="R54" s="35">
        <v>10</v>
      </c>
      <c r="S54" s="35">
        <v>20</v>
      </c>
      <c r="T54" s="35">
        <v>40</v>
      </c>
      <c r="U54" s="35">
        <v>60</v>
      </c>
      <c r="V54" s="35">
        <v>80</v>
      </c>
      <c r="W54" s="35">
        <v>100</v>
      </c>
      <c r="X54" s="35">
        <v>200</v>
      </c>
      <c r="Y54" s="35">
        <v>2000</v>
      </c>
      <c r="Z54" s="35"/>
      <c r="AA54" s="35"/>
      <c r="AB54" s="35"/>
      <c r="AC54" s="35"/>
      <c r="AD54" s="35"/>
      <c r="AE54" s="35" t="s">
        <v>12</v>
      </c>
      <c r="AF54" s="35">
        <v>0</v>
      </c>
      <c r="AG54" s="35">
        <v>1</v>
      </c>
      <c r="AH54" s="35">
        <v>10</v>
      </c>
      <c r="AI54" s="35">
        <v>20</v>
      </c>
      <c r="AJ54" s="35">
        <v>40</v>
      </c>
      <c r="AK54" s="35">
        <v>60</v>
      </c>
      <c r="AL54" s="35">
        <v>80</v>
      </c>
      <c r="AM54" s="35">
        <v>100</v>
      </c>
      <c r="AN54" s="35">
        <v>200</v>
      </c>
      <c r="AO54" s="35">
        <v>2000</v>
      </c>
      <c r="AP54" s="35"/>
      <c r="AQ54" s="35"/>
      <c r="AR54" s="35"/>
      <c r="AS54" s="35">
        <v>0</v>
      </c>
      <c r="AT54" s="35">
        <v>1</v>
      </c>
      <c r="AU54" s="35">
        <v>10</v>
      </c>
      <c r="AV54" s="35">
        <v>20</v>
      </c>
      <c r="AW54" s="35">
        <v>40</v>
      </c>
      <c r="AX54" s="35">
        <v>60</v>
      </c>
      <c r="AY54" s="35">
        <v>80</v>
      </c>
      <c r="AZ54" s="35">
        <v>100</v>
      </c>
      <c r="BA54" s="35">
        <v>200</v>
      </c>
      <c r="BB54" s="35">
        <v>2000</v>
      </c>
      <c r="BC54" s="35"/>
      <c r="BD54" s="35"/>
      <c r="BE54" s="35"/>
      <c r="BF54" s="35"/>
      <c r="BG54" s="35" t="s">
        <v>12</v>
      </c>
      <c r="BH54" s="1">
        <v>0</v>
      </c>
      <c r="BI54" s="1">
        <v>1</v>
      </c>
      <c r="BJ54" s="1">
        <v>10</v>
      </c>
      <c r="BK54" s="1">
        <v>20</v>
      </c>
      <c r="BL54" s="1">
        <v>40</v>
      </c>
      <c r="BM54" s="1">
        <v>60</v>
      </c>
      <c r="BN54" s="1">
        <v>80</v>
      </c>
      <c r="BO54" s="1">
        <v>100</v>
      </c>
      <c r="BP54" s="1">
        <v>200</v>
      </c>
      <c r="BQ54" s="1">
        <v>2000</v>
      </c>
      <c r="BU54" s="1">
        <v>0</v>
      </c>
      <c r="BV54" s="1">
        <v>1</v>
      </c>
      <c r="BW54" s="1">
        <v>10</v>
      </c>
      <c r="BX54" s="1">
        <v>20</v>
      </c>
      <c r="BY54" s="1">
        <v>40</v>
      </c>
      <c r="BZ54" s="1">
        <v>60</v>
      </c>
      <c r="CA54" s="1">
        <v>80</v>
      </c>
      <c r="CB54" s="1">
        <v>100</v>
      </c>
      <c r="CC54" s="1">
        <v>200</v>
      </c>
      <c r="CD54" s="1">
        <v>2000</v>
      </c>
      <c r="CI54" s="1" t="s">
        <v>12</v>
      </c>
      <c r="CJ54" s="1">
        <v>0</v>
      </c>
      <c r="CK54" s="1">
        <v>1</v>
      </c>
      <c r="CL54" s="1">
        <v>10</v>
      </c>
      <c r="CM54" s="1">
        <v>20</v>
      </c>
      <c r="CN54" s="1">
        <v>40</v>
      </c>
      <c r="CO54" s="1">
        <v>60</v>
      </c>
      <c r="CP54" s="1">
        <v>80</v>
      </c>
      <c r="CQ54" s="1">
        <v>100</v>
      </c>
      <c r="CR54" s="1">
        <v>200</v>
      </c>
      <c r="CS54" s="1">
        <v>2000</v>
      </c>
      <c r="CV54" s="1">
        <v>0</v>
      </c>
      <c r="CW54" s="1">
        <v>1</v>
      </c>
      <c r="CX54" s="1">
        <v>10</v>
      </c>
      <c r="CY54" s="1">
        <v>20</v>
      </c>
      <c r="CZ54" s="1">
        <v>40</v>
      </c>
      <c r="DA54" s="1">
        <v>60</v>
      </c>
      <c r="DB54" s="1">
        <v>80</v>
      </c>
      <c r="DC54" s="1">
        <v>100</v>
      </c>
      <c r="DD54" s="1">
        <v>200</v>
      </c>
      <c r="DE54" s="1">
        <v>2000</v>
      </c>
    </row>
    <row r="55" spans="1:109" s="1" customFormat="1">
      <c r="A55" s="35"/>
      <c r="B55" s="35"/>
      <c r="C55" s="35">
        <v>1</v>
      </c>
      <c r="D55" s="35">
        <f>B4</f>
        <v>1516204.4</v>
      </c>
      <c r="E55" s="35">
        <f t="shared" ref="E55:M70" si="0">C4</f>
        <v>1888282.3</v>
      </c>
      <c r="F55" s="35">
        <f t="shared" si="0"/>
        <v>1851672.3</v>
      </c>
      <c r="G55" s="35">
        <f t="shared" si="0"/>
        <v>1742703</v>
      </c>
      <c r="H55" s="35">
        <f t="shared" si="0"/>
        <v>1564798.5</v>
      </c>
      <c r="I55" s="35">
        <f t="shared" si="0"/>
        <v>1502422.8</v>
      </c>
      <c r="J55" s="35">
        <f t="shared" si="0"/>
        <v>1151868.3</v>
      </c>
      <c r="K55" s="35">
        <f t="shared" si="0"/>
        <v>1008260</v>
      </c>
      <c r="L55" s="35">
        <f t="shared" si="0"/>
        <v>1377061.5</v>
      </c>
      <c r="M55" s="35">
        <f t="shared" si="0"/>
        <v>1461242.1</v>
      </c>
      <c r="N55" s="35"/>
      <c r="O55" s="35"/>
      <c r="P55" s="35">
        <f>D55/$C55</f>
        <v>1516204.4</v>
      </c>
      <c r="Q55" s="35">
        <f t="shared" ref="Q55:Y70" si="1">E55/$C55</f>
        <v>1888282.3</v>
      </c>
      <c r="R55" s="35">
        <f t="shared" si="1"/>
        <v>1851672.3</v>
      </c>
      <c r="S55" s="35">
        <f t="shared" si="1"/>
        <v>1742703</v>
      </c>
      <c r="T55" s="35">
        <f t="shared" si="1"/>
        <v>1564798.5</v>
      </c>
      <c r="U55" s="35">
        <f t="shared" si="1"/>
        <v>1502422.8</v>
      </c>
      <c r="V55" s="35">
        <f t="shared" si="1"/>
        <v>1151868.3</v>
      </c>
      <c r="W55" s="35">
        <f t="shared" si="1"/>
        <v>1008260</v>
      </c>
      <c r="X55" s="35">
        <f t="shared" si="1"/>
        <v>1377061.5</v>
      </c>
      <c r="Y55" s="35">
        <f t="shared" si="1"/>
        <v>1461242.1</v>
      </c>
      <c r="Z55" s="35"/>
      <c r="AA55" s="35"/>
      <c r="AB55" s="35"/>
      <c r="AC55" s="35"/>
      <c r="AD55" s="35"/>
      <c r="AE55" s="35">
        <v>1</v>
      </c>
      <c r="AF55" s="35">
        <f t="shared" ref="AF55:AO70" si="2">N4</f>
        <v>948872.35</v>
      </c>
      <c r="AG55" s="35">
        <f t="shared" si="2"/>
        <v>987136.07</v>
      </c>
      <c r="AH55" s="35">
        <f t="shared" si="2"/>
        <v>1181489.1000000001</v>
      </c>
      <c r="AI55" s="35">
        <f t="shared" si="2"/>
        <v>1226208.2</v>
      </c>
      <c r="AJ55" s="35">
        <f t="shared" si="2"/>
        <v>1026771.5</v>
      </c>
      <c r="AK55" s="35">
        <f t="shared" si="2"/>
        <v>1391254.2</v>
      </c>
      <c r="AL55" s="35">
        <f t="shared" si="2"/>
        <v>1385636</v>
      </c>
      <c r="AM55" s="35">
        <f t="shared" si="2"/>
        <v>1379684.6</v>
      </c>
      <c r="AN55" s="35">
        <f t="shared" si="2"/>
        <v>1544550.1</v>
      </c>
      <c r="AO55" s="35">
        <f t="shared" si="2"/>
        <v>3692165.4</v>
      </c>
      <c r="AP55" s="35"/>
      <c r="AQ55" s="35"/>
      <c r="AR55" s="35"/>
      <c r="AS55" s="35">
        <f>AF55/$AE55</f>
        <v>948872.35</v>
      </c>
      <c r="AT55" s="35">
        <f t="shared" ref="AT55:BB70" si="3">AG55/$AE55</f>
        <v>987136.07</v>
      </c>
      <c r="AU55" s="35">
        <f t="shared" si="3"/>
        <v>1181489.1000000001</v>
      </c>
      <c r="AV55" s="35">
        <f t="shared" si="3"/>
        <v>1226208.2</v>
      </c>
      <c r="AW55" s="35">
        <f t="shared" si="3"/>
        <v>1026771.5</v>
      </c>
      <c r="AX55" s="35">
        <f t="shared" si="3"/>
        <v>1391254.2</v>
      </c>
      <c r="AY55" s="35">
        <f t="shared" si="3"/>
        <v>1385636</v>
      </c>
      <c r="AZ55" s="35">
        <f t="shared" si="3"/>
        <v>1379684.6</v>
      </c>
      <c r="BA55" s="35">
        <f t="shared" si="3"/>
        <v>1544550.1</v>
      </c>
      <c r="BB55" s="35">
        <f t="shared" si="3"/>
        <v>3692165.4</v>
      </c>
      <c r="BC55" s="35"/>
      <c r="BD55" s="35"/>
      <c r="BE55" s="35"/>
      <c r="BF55" s="35"/>
      <c r="BG55" s="35">
        <v>1</v>
      </c>
      <c r="BH55" s="1">
        <f t="shared" ref="BH55:BQ70" si="4">Z4</f>
        <v>50821.101000000002</v>
      </c>
      <c r="BI55" s="1">
        <f t="shared" si="4"/>
        <v>52187.178</v>
      </c>
      <c r="BJ55" s="1">
        <f t="shared" si="4"/>
        <v>41626.330999999998</v>
      </c>
      <c r="BK55" s="1">
        <f t="shared" si="4"/>
        <v>37149.091999999997</v>
      </c>
      <c r="BL55" s="1">
        <f t="shared" si="4"/>
        <v>47167.156000000003</v>
      </c>
      <c r="BM55" s="1">
        <f t="shared" si="4"/>
        <v>43160.665000000001</v>
      </c>
      <c r="BN55" s="1">
        <f t="shared" si="4"/>
        <v>34557.040000000001</v>
      </c>
      <c r="BO55" s="1">
        <f t="shared" si="4"/>
        <v>60169.830999999998</v>
      </c>
      <c r="BP55" s="1">
        <f t="shared" si="4"/>
        <v>39082.476000000002</v>
      </c>
      <c r="BQ55" s="1">
        <f t="shared" si="4"/>
        <v>77963.83</v>
      </c>
      <c r="BU55" s="1">
        <f t="shared" ref="BU55:CD70" si="5">BH55/$BG55</f>
        <v>50821.101000000002</v>
      </c>
      <c r="BV55" s="1">
        <f t="shared" si="5"/>
        <v>52187.178</v>
      </c>
      <c r="BW55" s="1">
        <f t="shared" si="5"/>
        <v>41626.330999999998</v>
      </c>
      <c r="BX55" s="1">
        <f t="shared" si="5"/>
        <v>37149.091999999997</v>
      </c>
      <c r="BY55" s="1">
        <f t="shared" si="5"/>
        <v>47167.156000000003</v>
      </c>
      <c r="BZ55" s="1">
        <f t="shared" si="5"/>
        <v>43160.665000000001</v>
      </c>
      <c r="CA55" s="1">
        <f t="shared" si="5"/>
        <v>34557.040000000001</v>
      </c>
      <c r="CB55" s="1">
        <f t="shared" si="5"/>
        <v>60169.830999999998</v>
      </c>
      <c r="CC55" s="1">
        <f t="shared" si="5"/>
        <v>39082.476000000002</v>
      </c>
      <c r="CD55" s="1">
        <f t="shared" si="5"/>
        <v>77963.83</v>
      </c>
      <c r="CI55" s="1">
        <v>1</v>
      </c>
      <c r="CJ55" s="1">
        <f>AM4</f>
        <v>53364.415000000001</v>
      </c>
      <c r="CK55" s="1">
        <f t="shared" ref="CK55:CS55" si="6">AN4</f>
        <v>55795.794000000002</v>
      </c>
      <c r="CL55" s="1">
        <f t="shared" si="6"/>
        <v>29718.309000000001</v>
      </c>
      <c r="CM55" s="1">
        <f t="shared" si="6"/>
        <v>17454.374</v>
      </c>
      <c r="CN55" s="1">
        <f t="shared" si="6"/>
        <v>43142.57</v>
      </c>
      <c r="CO55" s="1">
        <f t="shared" si="6"/>
        <v>45678.593000000001</v>
      </c>
      <c r="CP55" s="1">
        <f t="shared" si="6"/>
        <v>40078.637000000002</v>
      </c>
      <c r="CQ55" s="1">
        <f t="shared" si="6"/>
        <v>80897.793999999994</v>
      </c>
      <c r="CR55" s="1">
        <f t="shared" si="6"/>
        <v>42947.279000000002</v>
      </c>
      <c r="CS55" s="1">
        <f t="shared" si="6"/>
        <v>77007.517999999996</v>
      </c>
      <c r="CV55" s="1">
        <f>CJ55/$CI55</f>
        <v>53364.415000000001</v>
      </c>
      <c r="CW55" s="1">
        <f t="shared" ref="CW55:DE55" si="7">CK55/$CI55</f>
        <v>55795.794000000002</v>
      </c>
      <c r="CX55" s="1">
        <f t="shared" si="7"/>
        <v>29718.309000000001</v>
      </c>
      <c r="CY55" s="1">
        <f t="shared" si="7"/>
        <v>17454.374</v>
      </c>
      <c r="CZ55" s="1">
        <f t="shared" si="7"/>
        <v>43142.57</v>
      </c>
      <c r="DA55" s="1">
        <f t="shared" si="7"/>
        <v>45678.593000000001</v>
      </c>
      <c r="DB55" s="1">
        <f t="shared" si="7"/>
        <v>40078.637000000002</v>
      </c>
      <c r="DC55" s="1">
        <f t="shared" si="7"/>
        <v>80897.793999999994</v>
      </c>
      <c r="DD55" s="1">
        <f t="shared" si="7"/>
        <v>42947.279000000002</v>
      </c>
      <c r="DE55" s="1">
        <f t="shared" si="7"/>
        <v>77007.517999999996</v>
      </c>
    </row>
    <row r="56" spans="1:109" s="1" customFormat="1">
      <c r="A56" s="35"/>
      <c r="B56" s="35"/>
      <c r="C56" s="35">
        <v>2</v>
      </c>
      <c r="D56" s="35">
        <f t="shared" ref="D56:M94" si="8">B5</f>
        <v>723150.17</v>
      </c>
      <c r="E56" s="35">
        <f t="shared" si="0"/>
        <v>825805.38</v>
      </c>
      <c r="F56" s="35">
        <f t="shared" si="0"/>
        <v>762257.47</v>
      </c>
      <c r="G56" s="35">
        <f t="shared" si="0"/>
        <v>684792.05</v>
      </c>
      <c r="H56" s="35">
        <f t="shared" si="0"/>
        <v>673886.94</v>
      </c>
      <c r="I56" s="35">
        <f t="shared" si="0"/>
        <v>810747.59</v>
      </c>
      <c r="J56" s="35">
        <f t="shared" si="0"/>
        <v>762178.26</v>
      </c>
      <c r="K56" s="35">
        <f t="shared" si="0"/>
        <v>692125.04</v>
      </c>
      <c r="L56" s="35">
        <f t="shared" si="0"/>
        <v>712318.48</v>
      </c>
      <c r="M56" s="35">
        <f t="shared" si="0"/>
        <v>731842.17</v>
      </c>
      <c r="N56" s="35"/>
      <c r="O56" s="35"/>
      <c r="P56" s="35">
        <f t="shared" ref="P56:Y94" si="9">D56/$C56</f>
        <v>361575.08500000002</v>
      </c>
      <c r="Q56" s="35">
        <f t="shared" si="1"/>
        <v>412902.69</v>
      </c>
      <c r="R56" s="35">
        <f t="shared" si="1"/>
        <v>381128.73499999999</v>
      </c>
      <c r="S56" s="35">
        <f t="shared" si="1"/>
        <v>342396.02500000002</v>
      </c>
      <c r="T56" s="35">
        <f t="shared" si="1"/>
        <v>336943.47</v>
      </c>
      <c r="U56" s="35">
        <f t="shared" si="1"/>
        <v>405373.79499999998</v>
      </c>
      <c r="V56" s="35">
        <f t="shared" si="1"/>
        <v>381089.13</v>
      </c>
      <c r="W56" s="35">
        <f t="shared" si="1"/>
        <v>346062.52</v>
      </c>
      <c r="X56" s="35">
        <f t="shared" si="1"/>
        <v>356159.24</v>
      </c>
      <c r="Y56" s="35">
        <f t="shared" si="1"/>
        <v>365921.08500000002</v>
      </c>
      <c r="Z56" s="35"/>
      <c r="AA56" s="35"/>
      <c r="AB56" s="35"/>
      <c r="AC56" s="35"/>
      <c r="AD56" s="35"/>
      <c r="AE56" s="35">
        <v>2</v>
      </c>
      <c r="AF56" s="35">
        <f t="shared" si="2"/>
        <v>913774.16</v>
      </c>
      <c r="AG56" s="35">
        <f t="shared" si="2"/>
        <v>1044425.4</v>
      </c>
      <c r="AH56" s="35">
        <f t="shared" si="2"/>
        <v>1107486.8999999999</v>
      </c>
      <c r="AI56" s="35">
        <f t="shared" si="2"/>
        <v>1074567</v>
      </c>
      <c r="AJ56" s="35">
        <f t="shared" si="2"/>
        <v>784841.64</v>
      </c>
      <c r="AK56" s="35">
        <f t="shared" si="2"/>
        <v>1098804.2</v>
      </c>
      <c r="AL56" s="35">
        <f t="shared" si="2"/>
        <v>806213.29</v>
      </c>
      <c r="AM56" s="35">
        <f t="shared" si="2"/>
        <v>707060.96</v>
      </c>
      <c r="AN56" s="35">
        <f t="shared" si="2"/>
        <v>938301.96</v>
      </c>
      <c r="AO56" s="35">
        <f t="shared" si="2"/>
        <v>1339419.5</v>
      </c>
      <c r="AP56" s="35"/>
      <c r="AQ56" s="35"/>
      <c r="AR56" s="35"/>
      <c r="AS56" s="35">
        <f t="shared" ref="AS56:BB85" si="10">AF56/$AE56</f>
        <v>456887.08</v>
      </c>
      <c r="AT56" s="35">
        <f t="shared" si="3"/>
        <v>522212.7</v>
      </c>
      <c r="AU56" s="35">
        <f t="shared" si="3"/>
        <v>553743.44999999995</v>
      </c>
      <c r="AV56" s="35">
        <f t="shared" si="3"/>
        <v>537283.5</v>
      </c>
      <c r="AW56" s="35">
        <f t="shared" si="3"/>
        <v>392420.82</v>
      </c>
      <c r="AX56" s="35">
        <f t="shared" si="3"/>
        <v>549402.1</v>
      </c>
      <c r="AY56" s="35">
        <f t="shared" si="3"/>
        <v>403106.64500000002</v>
      </c>
      <c r="AZ56" s="35">
        <f t="shared" si="3"/>
        <v>353530.48</v>
      </c>
      <c r="BA56" s="35">
        <f t="shared" si="3"/>
        <v>469150.98</v>
      </c>
      <c r="BB56" s="35">
        <f t="shared" si="3"/>
        <v>669709.75</v>
      </c>
      <c r="BC56" s="35"/>
      <c r="BD56" s="35"/>
      <c r="BE56" s="35"/>
      <c r="BF56" s="35"/>
      <c r="BG56" s="35">
        <v>2</v>
      </c>
      <c r="BH56" s="1">
        <f t="shared" si="4"/>
        <v>68919.505999999994</v>
      </c>
      <c r="BI56" s="1">
        <f t="shared" si="4"/>
        <v>96905.009000000005</v>
      </c>
      <c r="BJ56" s="1">
        <f t="shared" si="4"/>
        <v>106626.15</v>
      </c>
      <c r="BK56" s="1">
        <f t="shared" si="4"/>
        <v>83012.364000000001</v>
      </c>
      <c r="BL56" s="1">
        <f t="shared" si="4"/>
        <v>83189.8</v>
      </c>
      <c r="BM56" s="1">
        <f t="shared" si="4"/>
        <v>74841.987999999998</v>
      </c>
      <c r="BN56" s="1">
        <f t="shared" si="4"/>
        <v>83453.922000000006</v>
      </c>
      <c r="BO56" s="1">
        <f t="shared" si="4"/>
        <v>61632.307999999997</v>
      </c>
      <c r="BP56" s="1">
        <f t="shared" si="4"/>
        <v>50639.781999999999</v>
      </c>
      <c r="BQ56" s="1">
        <f t="shared" si="4"/>
        <v>66382.748000000007</v>
      </c>
      <c r="BU56" s="1">
        <f t="shared" si="5"/>
        <v>34459.752999999997</v>
      </c>
      <c r="BV56" s="1">
        <f t="shared" si="5"/>
        <v>48452.504500000003</v>
      </c>
      <c r="BW56" s="1">
        <f t="shared" si="5"/>
        <v>53313.074999999997</v>
      </c>
      <c r="BX56" s="1">
        <f t="shared" si="5"/>
        <v>41506.182000000001</v>
      </c>
      <c r="BY56" s="1">
        <f t="shared" si="5"/>
        <v>41594.9</v>
      </c>
      <c r="BZ56" s="1">
        <f t="shared" si="5"/>
        <v>37420.993999999999</v>
      </c>
      <c r="CA56" s="1">
        <f t="shared" si="5"/>
        <v>41726.961000000003</v>
      </c>
      <c r="CB56" s="1">
        <f t="shared" si="5"/>
        <v>30816.153999999999</v>
      </c>
      <c r="CC56" s="1">
        <f t="shared" si="5"/>
        <v>25319.891</v>
      </c>
      <c r="CD56" s="1">
        <f t="shared" si="5"/>
        <v>33191.374000000003</v>
      </c>
      <c r="CI56" s="1">
        <v>2</v>
      </c>
      <c r="CJ56" s="1">
        <f t="shared" ref="CJ56:CJ94" si="11">AM5</f>
        <v>113933.67</v>
      </c>
      <c r="CK56" s="1">
        <f t="shared" ref="CK56:CK94" si="12">AN5</f>
        <v>102323.5</v>
      </c>
      <c r="CL56" s="1">
        <f t="shared" ref="CL56:CL94" si="13">AO5</f>
        <v>64022.536999999997</v>
      </c>
      <c r="CM56" s="1">
        <f t="shared" ref="CM56:CM94" si="14">AP5</f>
        <v>48404.785000000003</v>
      </c>
      <c r="CN56" s="1">
        <f t="shared" ref="CN56:CN94" si="15">AQ5</f>
        <v>72576.985000000001</v>
      </c>
      <c r="CO56" s="1">
        <f t="shared" ref="CO56:CO94" si="16">AR5</f>
        <v>83597.933999999994</v>
      </c>
      <c r="CP56" s="1">
        <f t="shared" ref="CP56:CP94" si="17">AS5</f>
        <v>54158.858</v>
      </c>
      <c r="CQ56" s="1">
        <f t="shared" ref="CQ56:CQ94" si="18">AT5</f>
        <v>148039.79</v>
      </c>
      <c r="CR56" s="1">
        <f t="shared" ref="CR56:CR94" si="19">AU5</f>
        <v>57825.144</v>
      </c>
      <c r="CS56" s="1">
        <f t="shared" ref="CS56:CS94" si="20">AV5</f>
        <v>71483.247000000003</v>
      </c>
      <c r="CV56" s="1">
        <f t="shared" ref="CV56:CV94" si="21">CJ56/$CI56</f>
        <v>56966.834999999999</v>
      </c>
      <c r="CW56" s="1">
        <f t="shared" ref="CW56:CW94" si="22">CK56/$CI56</f>
        <v>51161.75</v>
      </c>
      <c r="CX56" s="1">
        <f t="shared" ref="CX56:CX94" si="23">CL56/$CI56</f>
        <v>32011.268499999998</v>
      </c>
      <c r="CY56" s="1">
        <f t="shared" ref="CY56:CY94" si="24">CM56/$CI56</f>
        <v>24202.392500000002</v>
      </c>
      <c r="CZ56" s="1">
        <f t="shared" ref="CZ56:CZ94" si="25">CN56/$CI56</f>
        <v>36288.4925</v>
      </c>
      <c r="DA56" s="1">
        <f t="shared" ref="DA56:DA94" si="26">CO56/$CI56</f>
        <v>41798.966999999997</v>
      </c>
      <c r="DB56" s="1">
        <f t="shared" ref="DB56:DB94" si="27">CP56/$CI56</f>
        <v>27079.429</v>
      </c>
      <c r="DC56" s="1">
        <f t="shared" ref="DC56:DC94" si="28">CQ56/$CI56</f>
        <v>74019.895000000004</v>
      </c>
      <c r="DD56" s="1">
        <f t="shared" ref="DD56:DD94" si="29">CR56/$CI56</f>
        <v>28912.572</v>
      </c>
      <c r="DE56" s="1">
        <f t="shared" ref="DE56:DE94" si="30">CS56/$CI56</f>
        <v>35741.623500000002</v>
      </c>
    </row>
    <row r="57" spans="1:109" s="1" customFormat="1">
      <c r="A57" s="35"/>
      <c r="B57" s="35"/>
      <c r="C57" s="35">
        <v>3</v>
      </c>
      <c r="D57" s="35">
        <f t="shared" si="8"/>
        <v>346911.29</v>
      </c>
      <c r="E57" s="35">
        <f t="shared" si="0"/>
        <v>331566.78999999998</v>
      </c>
      <c r="F57" s="35">
        <f t="shared" si="0"/>
        <v>381102.63</v>
      </c>
      <c r="G57" s="35">
        <f t="shared" si="0"/>
        <v>569906.29</v>
      </c>
      <c r="H57" s="35">
        <f t="shared" si="0"/>
        <v>387426.93</v>
      </c>
      <c r="I57" s="35">
        <f t="shared" si="0"/>
        <v>605749.82999999996</v>
      </c>
      <c r="J57" s="35">
        <f t="shared" si="0"/>
        <v>561063.13</v>
      </c>
      <c r="K57" s="35">
        <f t="shared" si="0"/>
        <v>553023.18999999994</v>
      </c>
      <c r="L57" s="35">
        <f t="shared" si="0"/>
        <v>583256.93999999994</v>
      </c>
      <c r="M57" s="35">
        <f t="shared" si="0"/>
        <v>769304.31</v>
      </c>
      <c r="N57" s="35"/>
      <c r="O57" s="35"/>
      <c r="P57" s="35">
        <f t="shared" si="9"/>
        <v>115637.09666666666</v>
      </c>
      <c r="Q57" s="35">
        <f t="shared" si="1"/>
        <v>110522.26333333332</v>
      </c>
      <c r="R57" s="35">
        <f t="shared" si="1"/>
        <v>127034.21</v>
      </c>
      <c r="S57" s="35">
        <f t="shared" si="1"/>
        <v>189968.76333333334</v>
      </c>
      <c r="T57" s="35">
        <f t="shared" si="1"/>
        <v>129142.31</v>
      </c>
      <c r="U57" s="35">
        <f t="shared" si="1"/>
        <v>201916.61</v>
      </c>
      <c r="V57" s="35">
        <f t="shared" si="1"/>
        <v>187021.04333333333</v>
      </c>
      <c r="W57" s="35">
        <f t="shared" si="1"/>
        <v>184341.06333333332</v>
      </c>
      <c r="X57" s="35">
        <f t="shared" si="1"/>
        <v>194418.97999999998</v>
      </c>
      <c r="Y57" s="35">
        <f t="shared" si="1"/>
        <v>256434.77000000002</v>
      </c>
      <c r="Z57" s="35"/>
      <c r="AA57" s="35"/>
      <c r="AB57" s="35"/>
      <c r="AC57" s="35"/>
      <c r="AD57" s="35"/>
      <c r="AE57" s="35">
        <v>3</v>
      </c>
      <c r="AF57" s="35">
        <f t="shared" si="2"/>
        <v>541994.53</v>
      </c>
      <c r="AG57" s="35">
        <f t="shared" si="2"/>
        <v>617444.54</v>
      </c>
      <c r="AH57" s="35">
        <f t="shared" si="2"/>
        <v>720888.88</v>
      </c>
      <c r="AI57" s="35">
        <f t="shared" si="2"/>
        <v>834974.6</v>
      </c>
      <c r="AJ57" s="35">
        <f t="shared" si="2"/>
        <v>607624.16</v>
      </c>
      <c r="AK57" s="35">
        <f t="shared" si="2"/>
        <v>1073674.5</v>
      </c>
      <c r="AL57" s="35">
        <f t="shared" si="2"/>
        <v>781270.36</v>
      </c>
      <c r="AM57" s="35">
        <f t="shared" si="2"/>
        <v>805586.18</v>
      </c>
      <c r="AN57" s="35">
        <f t="shared" si="2"/>
        <v>1227536.3999999999</v>
      </c>
      <c r="AO57" s="35">
        <f t="shared" si="2"/>
        <v>500416.28</v>
      </c>
      <c r="AP57" s="35"/>
      <c r="AQ57" s="35"/>
      <c r="AR57" s="35"/>
      <c r="AS57" s="35">
        <f t="shared" si="10"/>
        <v>180664.84333333335</v>
      </c>
      <c r="AT57" s="35">
        <f t="shared" si="3"/>
        <v>205814.84666666668</v>
      </c>
      <c r="AU57" s="35">
        <f t="shared" si="3"/>
        <v>240296.29333333333</v>
      </c>
      <c r="AV57" s="35">
        <f t="shared" si="3"/>
        <v>278324.86666666664</v>
      </c>
      <c r="AW57" s="35">
        <f t="shared" si="3"/>
        <v>202541.38666666669</v>
      </c>
      <c r="AX57" s="35">
        <f t="shared" si="3"/>
        <v>357891.5</v>
      </c>
      <c r="AY57" s="35">
        <f t="shared" si="3"/>
        <v>260423.45333333334</v>
      </c>
      <c r="AZ57" s="35">
        <f t="shared" si="3"/>
        <v>268528.72666666668</v>
      </c>
      <c r="BA57" s="35">
        <f t="shared" si="3"/>
        <v>409178.8</v>
      </c>
      <c r="BB57" s="35">
        <f t="shared" si="3"/>
        <v>166805.42666666667</v>
      </c>
      <c r="BC57" s="35"/>
      <c r="BD57" s="35"/>
      <c r="BE57" s="35"/>
      <c r="BF57" s="35"/>
      <c r="BG57" s="35">
        <v>3</v>
      </c>
      <c r="BH57" s="1">
        <f t="shared" si="4"/>
        <v>43550.006000000001</v>
      </c>
      <c r="BI57" s="1">
        <f t="shared" si="4"/>
        <v>59152.034</v>
      </c>
      <c r="BJ57" s="1">
        <f t="shared" si="4"/>
        <v>65090.478999999999</v>
      </c>
      <c r="BK57" s="1">
        <f t="shared" si="4"/>
        <v>60940.792000000001</v>
      </c>
      <c r="BL57" s="1">
        <f t="shared" si="4"/>
        <v>74104.679000000004</v>
      </c>
      <c r="BM57" s="1">
        <f t="shared" si="4"/>
        <v>77324.857000000004</v>
      </c>
      <c r="BN57" s="1">
        <f t="shared" si="4"/>
        <v>78759.228000000003</v>
      </c>
      <c r="BO57" s="1">
        <f t="shared" si="4"/>
        <v>68650.118000000002</v>
      </c>
      <c r="BP57" s="1">
        <f t="shared" si="4"/>
        <v>69008.327999999994</v>
      </c>
      <c r="BQ57" s="1">
        <f t="shared" si="4"/>
        <v>94624.816000000006</v>
      </c>
      <c r="BU57" s="1">
        <f t="shared" si="5"/>
        <v>14516.668666666666</v>
      </c>
      <c r="BV57" s="1">
        <f t="shared" si="5"/>
        <v>19717.344666666668</v>
      </c>
      <c r="BW57" s="1">
        <f t="shared" si="5"/>
        <v>21696.826333333334</v>
      </c>
      <c r="BX57" s="1">
        <f t="shared" si="5"/>
        <v>20313.597333333335</v>
      </c>
      <c r="BY57" s="1">
        <f t="shared" si="5"/>
        <v>24701.559666666668</v>
      </c>
      <c r="BZ57" s="1">
        <f t="shared" si="5"/>
        <v>25774.952333333335</v>
      </c>
      <c r="CA57" s="1">
        <f t="shared" si="5"/>
        <v>26253.076000000001</v>
      </c>
      <c r="CB57" s="1">
        <f t="shared" si="5"/>
        <v>22883.372666666666</v>
      </c>
      <c r="CC57" s="1">
        <f t="shared" si="5"/>
        <v>23002.775999999998</v>
      </c>
      <c r="CD57" s="1">
        <f t="shared" si="5"/>
        <v>31541.605333333337</v>
      </c>
      <c r="CI57" s="1">
        <v>3</v>
      </c>
      <c r="CJ57" s="1">
        <f t="shared" si="11"/>
        <v>65652.479999999996</v>
      </c>
      <c r="CK57" s="1">
        <f t="shared" si="12"/>
        <v>65169.618000000002</v>
      </c>
      <c r="CL57" s="1">
        <f t="shared" si="13"/>
        <v>42709.196000000004</v>
      </c>
      <c r="CM57" s="1">
        <f t="shared" si="14"/>
        <v>36886.928</v>
      </c>
      <c r="CN57" s="1">
        <f t="shared" si="15"/>
        <v>44897.898000000001</v>
      </c>
      <c r="CO57" s="1">
        <f t="shared" si="16"/>
        <v>83183.205000000002</v>
      </c>
      <c r="CP57" s="1">
        <f t="shared" si="17"/>
        <v>49596.517999999996</v>
      </c>
      <c r="CQ57" s="1">
        <f t="shared" si="18"/>
        <v>191418.12</v>
      </c>
      <c r="CR57" s="1">
        <f t="shared" si="19"/>
        <v>84750.228000000003</v>
      </c>
      <c r="CS57" s="1">
        <f t="shared" si="20"/>
        <v>107810.51</v>
      </c>
      <c r="CV57" s="1">
        <f t="shared" si="21"/>
        <v>21884.16</v>
      </c>
      <c r="CW57" s="1">
        <f t="shared" si="22"/>
        <v>21723.206000000002</v>
      </c>
      <c r="CX57" s="1">
        <f t="shared" si="23"/>
        <v>14236.398666666668</v>
      </c>
      <c r="CY57" s="1">
        <f t="shared" si="24"/>
        <v>12295.642666666667</v>
      </c>
      <c r="CZ57" s="1">
        <f t="shared" si="25"/>
        <v>14965.966</v>
      </c>
      <c r="DA57" s="1">
        <f t="shared" si="26"/>
        <v>27727.735000000001</v>
      </c>
      <c r="DB57" s="1">
        <f t="shared" si="27"/>
        <v>16532.172666666665</v>
      </c>
      <c r="DC57" s="1">
        <f t="shared" si="28"/>
        <v>63806.04</v>
      </c>
      <c r="DD57" s="1">
        <f t="shared" si="29"/>
        <v>28250.076000000001</v>
      </c>
      <c r="DE57" s="1">
        <f t="shared" si="30"/>
        <v>35936.836666666662</v>
      </c>
    </row>
    <row r="58" spans="1:109" s="1" customFormat="1">
      <c r="A58" s="35"/>
      <c r="B58" s="35"/>
      <c r="C58" s="35">
        <v>7</v>
      </c>
      <c r="D58" s="35">
        <f t="shared" si="8"/>
        <v>830905.71</v>
      </c>
      <c r="E58" s="35">
        <f t="shared" si="0"/>
        <v>868518.89</v>
      </c>
      <c r="F58" s="35">
        <f t="shared" si="0"/>
        <v>770093.13</v>
      </c>
      <c r="G58" s="35">
        <f t="shared" si="0"/>
        <v>862605.39</v>
      </c>
      <c r="H58" s="35">
        <f t="shared" si="0"/>
        <v>805015.24</v>
      </c>
      <c r="I58" s="35">
        <f t="shared" si="0"/>
        <v>686944.06</v>
      </c>
      <c r="J58" s="35">
        <f t="shared" si="0"/>
        <v>635128.56999999995</v>
      </c>
      <c r="K58" s="35">
        <f t="shared" si="0"/>
        <v>585339.30000000005</v>
      </c>
      <c r="L58" s="35">
        <f t="shared" si="0"/>
        <v>701776.65</v>
      </c>
      <c r="M58" s="35">
        <f t="shared" si="0"/>
        <v>521326.19</v>
      </c>
      <c r="N58" s="35"/>
      <c r="O58" s="35"/>
      <c r="P58" s="35">
        <f t="shared" si="9"/>
        <v>118700.81571428571</v>
      </c>
      <c r="Q58" s="35">
        <f t="shared" si="1"/>
        <v>124074.12714285715</v>
      </c>
      <c r="R58" s="35">
        <f t="shared" si="1"/>
        <v>110013.30428571429</v>
      </c>
      <c r="S58" s="35">
        <f t="shared" si="1"/>
        <v>123229.34142857142</v>
      </c>
      <c r="T58" s="35">
        <f t="shared" si="1"/>
        <v>115002.17714285714</v>
      </c>
      <c r="U58" s="35">
        <f t="shared" si="1"/>
        <v>98134.865714285726</v>
      </c>
      <c r="V58" s="35">
        <f t="shared" si="1"/>
        <v>90732.65285714285</v>
      </c>
      <c r="W58" s="35">
        <f t="shared" si="1"/>
        <v>83619.900000000009</v>
      </c>
      <c r="X58" s="35">
        <f t="shared" si="1"/>
        <v>100253.80714285714</v>
      </c>
      <c r="Y58" s="35">
        <f t="shared" si="1"/>
        <v>74475.17</v>
      </c>
      <c r="Z58" s="35"/>
      <c r="AA58" s="35"/>
      <c r="AB58" s="35"/>
      <c r="AC58" s="35"/>
      <c r="AD58" s="35"/>
      <c r="AE58" s="35">
        <v>7</v>
      </c>
      <c r="AF58" s="35">
        <f t="shared" si="2"/>
        <v>1769102.2</v>
      </c>
      <c r="AG58" s="35">
        <f t="shared" si="2"/>
        <v>1690960.2</v>
      </c>
      <c r="AH58" s="35">
        <f t="shared" si="2"/>
        <v>2297190.7999999998</v>
      </c>
      <c r="AI58" s="35">
        <f t="shared" si="2"/>
        <v>2310155.5</v>
      </c>
      <c r="AJ58" s="35">
        <f t="shared" si="2"/>
        <v>1606213.1</v>
      </c>
      <c r="AK58" s="35">
        <f t="shared" si="2"/>
        <v>1985526.6</v>
      </c>
      <c r="AL58" s="35">
        <f t="shared" si="2"/>
        <v>2107631</v>
      </c>
      <c r="AM58" s="35">
        <f t="shared" si="2"/>
        <v>1938607.6</v>
      </c>
      <c r="AN58" s="35">
        <f t="shared" si="2"/>
        <v>2377144.4</v>
      </c>
      <c r="AO58" s="35">
        <f t="shared" si="2"/>
        <v>2148053.7000000002</v>
      </c>
      <c r="AP58" s="35"/>
      <c r="AQ58" s="35"/>
      <c r="AR58" s="35"/>
      <c r="AS58" s="35">
        <f t="shared" si="10"/>
        <v>252728.88571428572</v>
      </c>
      <c r="AT58" s="35">
        <f t="shared" si="3"/>
        <v>241565.74285714285</v>
      </c>
      <c r="AU58" s="35">
        <f t="shared" si="3"/>
        <v>328170.11428571428</v>
      </c>
      <c r="AV58" s="35">
        <f t="shared" si="3"/>
        <v>330022.21428571426</v>
      </c>
      <c r="AW58" s="35">
        <f t="shared" si="3"/>
        <v>229459.01428571431</v>
      </c>
      <c r="AX58" s="35">
        <f t="shared" si="3"/>
        <v>283646.65714285715</v>
      </c>
      <c r="AY58" s="35">
        <f t="shared" si="3"/>
        <v>301090.14285714284</v>
      </c>
      <c r="AZ58" s="35">
        <f t="shared" si="3"/>
        <v>276943.94285714289</v>
      </c>
      <c r="BA58" s="35">
        <f t="shared" si="3"/>
        <v>339592.05714285711</v>
      </c>
      <c r="BB58" s="35">
        <f t="shared" si="3"/>
        <v>306864.8142857143</v>
      </c>
      <c r="BC58" s="35"/>
      <c r="BD58" s="35"/>
      <c r="BE58" s="35"/>
      <c r="BF58" s="35"/>
      <c r="BG58" s="35">
        <v>7</v>
      </c>
      <c r="BH58" s="1">
        <f t="shared" si="4"/>
        <v>63015.152999999998</v>
      </c>
      <c r="BI58" s="1">
        <f t="shared" si="4"/>
        <v>66418.331000000006</v>
      </c>
      <c r="BJ58" s="1">
        <f t="shared" si="4"/>
        <v>48360.508000000002</v>
      </c>
      <c r="BK58" s="1">
        <f t="shared" si="4"/>
        <v>41897.385999999999</v>
      </c>
      <c r="BL58" s="1">
        <f t="shared" si="4"/>
        <v>59175.226999999999</v>
      </c>
      <c r="BM58" s="1">
        <f t="shared" si="4"/>
        <v>52061.036</v>
      </c>
      <c r="BN58" s="1">
        <f t="shared" si="4"/>
        <v>48303.917999999998</v>
      </c>
      <c r="BO58" s="1">
        <f t="shared" si="4"/>
        <v>67204.404999999999</v>
      </c>
      <c r="BP58" s="1">
        <f t="shared" si="4"/>
        <v>50891.271999999997</v>
      </c>
      <c r="BQ58" s="1">
        <f t="shared" si="4"/>
        <v>32418.771000000001</v>
      </c>
      <c r="BU58" s="1">
        <f t="shared" si="5"/>
        <v>9002.1647142857146</v>
      </c>
      <c r="BV58" s="1">
        <f t="shared" si="5"/>
        <v>9488.3330000000005</v>
      </c>
      <c r="BW58" s="1">
        <f t="shared" si="5"/>
        <v>6908.6440000000002</v>
      </c>
      <c r="BX58" s="1">
        <f t="shared" si="5"/>
        <v>5985.3408571428572</v>
      </c>
      <c r="BY58" s="1">
        <f t="shared" si="5"/>
        <v>8453.6038571428562</v>
      </c>
      <c r="BZ58" s="1">
        <f t="shared" si="5"/>
        <v>7437.290857142857</v>
      </c>
      <c r="CA58" s="1">
        <f t="shared" si="5"/>
        <v>6900.5597142857141</v>
      </c>
      <c r="CB58" s="1">
        <f t="shared" si="5"/>
        <v>9600.6292857142853</v>
      </c>
      <c r="CC58" s="1">
        <f t="shared" si="5"/>
        <v>7270.1817142857135</v>
      </c>
      <c r="CD58" s="1">
        <f t="shared" si="5"/>
        <v>4631.2529999999997</v>
      </c>
      <c r="CI58" s="1">
        <v>7</v>
      </c>
      <c r="CJ58" s="1">
        <f t="shared" si="11"/>
        <v>71670.205000000002</v>
      </c>
      <c r="CK58" s="1">
        <f t="shared" si="12"/>
        <v>79260.981</v>
      </c>
      <c r="CL58" s="1">
        <f t="shared" si="13"/>
        <v>39537.593999999997</v>
      </c>
      <c r="CM58" s="1">
        <f t="shared" si="14"/>
        <v>26398.017</v>
      </c>
      <c r="CN58" s="1">
        <f t="shared" si="15"/>
        <v>51235.851999999999</v>
      </c>
      <c r="CO58" s="1">
        <f t="shared" si="16"/>
        <v>63070.163</v>
      </c>
      <c r="CP58" s="1">
        <f t="shared" si="17"/>
        <v>49743.534</v>
      </c>
      <c r="CQ58" s="1">
        <f t="shared" si="18"/>
        <v>130779.69</v>
      </c>
      <c r="CR58" s="1">
        <f t="shared" si="19"/>
        <v>62522.832000000002</v>
      </c>
      <c r="CS58" s="1">
        <f t="shared" si="20"/>
        <v>38676.392</v>
      </c>
      <c r="CV58" s="1">
        <f t="shared" si="21"/>
        <v>10238.600714285714</v>
      </c>
      <c r="CW58" s="1">
        <f t="shared" si="22"/>
        <v>11322.997285714286</v>
      </c>
      <c r="CX58" s="1">
        <f t="shared" si="23"/>
        <v>5648.2277142857138</v>
      </c>
      <c r="CY58" s="1">
        <f t="shared" si="24"/>
        <v>3771.1452857142858</v>
      </c>
      <c r="CZ58" s="1">
        <f t="shared" si="25"/>
        <v>7319.4074285714287</v>
      </c>
      <c r="DA58" s="1">
        <f t="shared" si="26"/>
        <v>9010.0232857142855</v>
      </c>
      <c r="DB58" s="1">
        <f t="shared" si="27"/>
        <v>7106.2191428571432</v>
      </c>
      <c r="DC58" s="1">
        <f t="shared" si="28"/>
        <v>18682.812857142857</v>
      </c>
      <c r="DD58" s="1">
        <f t="shared" si="29"/>
        <v>8931.8331428571437</v>
      </c>
      <c r="DE58" s="1">
        <f t="shared" si="30"/>
        <v>5525.1988571428574</v>
      </c>
    </row>
    <row r="59" spans="1:109" s="1" customFormat="1">
      <c r="A59" s="35"/>
      <c r="B59" s="35"/>
      <c r="C59" s="35">
        <v>8</v>
      </c>
      <c r="D59" s="35">
        <f t="shared" si="8"/>
        <v>1594073.6</v>
      </c>
      <c r="E59" s="35">
        <f t="shared" si="0"/>
        <v>2020167</v>
      </c>
      <c r="F59" s="35">
        <f t="shared" si="0"/>
        <v>2262456.4</v>
      </c>
      <c r="G59" s="35">
        <f t="shared" si="0"/>
        <v>1169121.3</v>
      </c>
      <c r="H59" s="35">
        <f t="shared" si="0"/>
        <v>1580699.3</v>
      </c>
      <c r="I59" s="35">
        <f t="shared" si="0"/>
        <v>2303837</v>
      </c>
      <c r="J59" s="35">
        <f t="shared" si="0"/>
        <v>1578616.3</v>
      </c>
      <c r="K59" s="35">
        <f t="shared" si="0"/>
        <v>1407422.7</v>
      </c>
      <c r="L59" s="35">
        <f t="shared" si="0"/>
        <v>1431652.5</v>
      </c>
      <c r="M59" s="35">
        <f t="shared" si="0"/>
        <v>1107934.6000000001</v>
      </c>
      <c r="N59" s="35"/>
      <c r="O59" s="35"/>
      <c r="P59" s="35">
        <f t="shared" si="9"/>
        <v>199259.2</v>
      </c>
      <c r="Q59" s="35">
        <f t="shared" si="1"/>
        <v>252520.875</v>
      </c>
      <c r="R59" s="35">
        <f t="shared" si="1"/>
        <v>282807.05</v>
      </c>
      <c r="S59" s="35">
        <f t="shared" si="1"/>
        <v>146140.16250000001</v>
      </c>
      <c r="T59" s="35">
        <f t="shared" si="1"/>
        <v>197587.41250000001</v>
      </c>
      <c r="U59" s="35">
        <f t="shared" si="1"/>
        <v>287979.625</v>
      </c>
      <c r="V59" s="35">
        <f t="shared" si="1"/>
        <v>197327.03750000001</v>
      </c>
      <c r="W59" s="35">
        <f t="shared" si="1"/>
        <v>175927.83749999999</v>
      </c>
      <c r="X59" s="35">
        <f t="shared" si="1"/>
        <v>178956.5625</v>
      </c>
      <c r="Y59" s="35">
        <f t="shared" si="1"/>
        <v>138491.82500000001</v>
      </c>
      <c r="Z59" s="35"/>
      <c r="AA59" s="35"/>
      <c r="AB59" s="35"/>
      <c r="AC59" s="35"/>
      <c r="AD59" s="35"/>
      <c r="AE59" s="35">
        <v>8</v>
      </c>
      <c r="AF59" s="35">
        <f t="shared" si="2"/>
        <v>997579.85</v>
      </c>
      <c r="AG59" s="35">
        <f t="shared" si="2"/>
        <v>1114952.7</v>
      </c>
      <c r="AH59" s="35">
        <f t="shared" si="2"/>
        <v>1102761.3</v>
      </c>
      <c r="AI59" s="35">
        <f t="shared" si="2"/>
        <v>1096935.2</v>
      </c>
      <c r="AJ59" s="35">
        <f t="shared" si="2"/>
        <v>755961.01</v>
      </c>
      <c r="AK59" s="35">
        <f t="shared" si="2"/>
        <v>895291.89</v>
      </c>
      <c r="AL59" s="35">
        <f t="shared" si="2"/>
        <v>757794.81</v>
      </c>
      <c r="AM59" s="35">
        <f t="shared" si="2"/>
        <v>635529.25</v>
      </c>
      <c r="AN59" s="35">
        <f t="shared" si="2"/>
        <v>690816.95</v>
      </c>
      <c r="AO59" s="35">
        <f t="shared" si="2"/>
        <v>0</v>
      </c>
      <c r="AP59" s="35"/>
      <c r="AQ59" s="35"/>
      <c r="AR59" s="35"/>
      <c r="AS59" s="35">
        <f t="shared" si="10"/>
        <v>124697.48125</v>
      </c>
      <c r="AT59" s="35">
        <f t="shared" si="3"/>
        <v>139369.08749999999</v>
      </c>
      <c r="AU59" s="35">
        <f t="shared" si="3"/>
        <v>137845.16250000001</v>
      </c>
      <c r="AV59" s="35">
        <f t="shared" si="3"/>
        <v>137116.9</v>
      </c>
      <c r="AW59" s="35">
        <f t="shared" si="3"/>
        <v>94495.126250000001</v>
      </c>
      <c r="AX59" s="35">
        <f t="shared" si="3"/>
        <v>111911.48625</v>
      </c>
      <c r="AY59" s="35">
        <f t="shared" si="3"/>
        <v>94724.351250000007</v>
      </c>
      <c r="AZ59" s="35">
        <f t="shared" si="3"/>
        <v>79441.15625</v>
      </c>
      <c r="BA59" s="35">
        <f t="shared" si="3"/>
        <v>86352.118749999994</v>
      </c>
      <c r="BB59" s="35">
        <f t="shared" si="3"/>
        <v>0</v>
      </c>
      <c r="BC59" s="35"/>
      <c r="BD59" s="35"/>
      <c r="BE59" s="35"/>
      <c r="BF59" s="35"/>
      <c r="BG59" s="35">
        <v>8</v>
      </c>
      <c r="BH59" s="1">
        <f t="shared" si="4"/>
        <v>74660.25</v>
      </c>
      <c r="BI59" s="1">
        <f t="shared" si="4"/>
        <v>91856.740999999995</v>
      </c>
      <c r="BJ59" s="1">
        <f t="shared" si="4"/>
        <v>62660.824999999997</v>
      </c>
      <c r="BK59" s="1">
        <f t="shared" si="4"/>
        <v>58288.122000000003</v>
      </c>
      <c r="BL59" s="1">
        <f t="shared" si="4"/>
        <v>66874.400999999998</v>
      </c>
      <c r="BM59" s="1">
        <f t="shared" si="4"/>
        <v>54734.826999999997</v>
      </c>
      <c r="BN59" s="1">
        <f t="shared" si="4"/>
        <v>48279.821000000004</v>
      </c>
      <c r="BO59" s="1">
        <f t="shared" si="4"/>
        <v>48611.841999999997</v>
      </c>
      <c r="BP59" s="1">
        <f t="shared" si="4"/>
        <v>31706.817999999999</v>
      </c>
      <c r="BQ59" s="1">
        <f t="shared" si="4"/>
        <v>25555.511999999999</v>
      </c>
      <c r="BU59" s="1">
        <f t="shared" si="5"/>
        <v>9332.53125</v>
      </c>
      <c r="BV59" s="1">
        <f t="shared" si="5"/>
        <v>11482.092624999999</v>
      </c>
      <c r="BW59" s="1">
        <f t="shared" si="5"/>
        <v>7832.6031249999996</v>
      </c>
      <c r="BX59" s="1">
        <f t="shared" si="5"/>
        <v>7286.0152500000004</v>
      </c>
      <c r="BY59" s="1">
        <f t="shared" si="5"/>
        <v>8359.3001249999998</v>
      </c>
      <c r="BZ59" s="1">
        <f t="shared" si="5"/>
        <v>6841.8533749999997</v>
      </c>
      <c r="CA59" s="1">
        <f t="shared" si="5"/>
        <v>6034.9776250000004</v>
      </c>
      <c r="CB59" s="1">
        <f t="shared" si="5"/>
        <v>6076.4802499999996</v>
      </c>
      <c r="CC59" s="1">
        <f t="shared" si="5"/>
        <v>3963.3522499999999</v>
      </c>
      <c r="CD59" s="1">
        <f t="shared" si="5"/>
        <v>3194.4389999999999</v>
      </c>
      <c r="CI59" s="1">
        <v>8</v>
      </c>
      <c r="CJ59" s="1">
        <f t="shared" si="11"/>
        <v>101515.1</v>
      </c>
      <c r="CK59" s="1">
        <f t="shared" si="12"/>
        <v>99503.739000000001</v>
      </c>
      <c r="CL59" s="1">
        <f t="shared" si="13"/>
        <v>45052.381000000001</v>
      </c>
      <c r="CM59" s="1">
        <f t="shared" si="14"/>
        <v>32114.396000000001</v>
      </c>
      <c r="CN59" s="1">
        <f t="shared" si="15"/>
        <v>36596.659</v>
      </c>
      <c r="CO59" s="1">
        <f t="shared" si="16"/>
        <v>62184.406999999999</v>
      </c>
      <c r="CP59" s="1">
        <f t="shared" si="17"/>
        <v>35128.163</v>
      </c>
      <c r="CQ59" s="1">
        <f t="shared" si="18"/>
        <v>105190.03</v>
      </c>
      <c r="CR59" s="1">
        <f t="shared" si="19"/>
        <v>41319.858999999997</v>
      </c>
      <c r="CS59" s="1">
        <f t="shared" si="20"/>
        <v>33125.273000000001</v>
      </c>
      <c r="CV59" s="1">
        <f t="shared" si="21"/>
        <v>12689.387500000001</v>
      </c>
      <c r="CW59" s="1">
        <f t="shared" si="22"/>
        <v>12437.967375</v>
      </c>
      <c r="CX59" s="1">
        <f t="shared" si="23"/>
        <v>5631.5476250000002</v>
      </c>
      <c r="CY59" s="1">
        <f t="shared" si="24"/>
        <v>4014.2995000000001</v>
      </c>
      <c r="CZ59" s="1">
        <f t="shared" si="25"/>
        <v>4574.582375</v>
      </c>
      <c r="DA59" s="1">
        <f t="shared" si="26"/>
        <v>7773.0508749999999</v>
      </c>
      <c r="DB59" s="1">
        <f t="shared" si="27"/>
        <v>4391.0203750000001</v>
      </c>
      <c r="DC59" s="1">
        <f t="shared" si="28"/>
        <v>13148.75375</v>
      </c>
      <c r="DD59" s="1">
        <f t="shared" si="29"/>
        <v>5164.9823749999996</v>
      </c>
      <c r="DE59" s="1">
        <f t="shared" si="30"/>
        <v>4140.6591250000001</v>
      </c>
    </row>
    <row r="60" spans="1:109" s="1" customFormat="1">
      <c r="A60" s="35"/>
      <c r="B60" s="35"/>
      <c r="C60" s="35">
        <v>9</v>
      </c>
      <c r="D60" s="35">
        <f t="shared" si="8"/>
        <v>107202</v>
      </c>
      <c r="E60" s="35">
        <f t="shared" si="0"/>
        <v>20166.616999999998</v>
      </c>
      <c r="F60" s="35">
        <f t="shared" si="0"/>
        <v>4519.1517999999996</v>
      </c>
      <c r="G60" s="35">
        <f t="shared" si="0"/>
        <v>941969.85</v>
      </c>
      <c r="H60" s="35">
        <f t="shared" si="0"/>
        <v>71909.856</v>
      </c>
      <c r="I60" s="35">
        <f t="shared" si="0"/>
        <v>339878.82</v>
      </c>
      <c r="J60" s="35">
        <f t="shared" si="0"/>
        <v>256589.81</v>
      </c>
      <c r="K60" s="35">
        <f t="shared" si="0"/>
        <v>337081.69</v>
      </c>
      <c r="L60" s="35">
        <f t="shared" si="0"/>
        <v>274882.56</v>
      </c>
      <c r="M60" s="35">
        <f t="shared" si="0"/>
        <v>298012.28000000003</v>
      </c>
      <c r="N60" s="35"/>
      <c r="O60" s="35"/>
      <c r="P60" s="35">
        <f t="shared" si="9"/>
        <v>11911.333333333334</v>
      </c>
      <c r="Q60" s="35">
        <f t="shared" si="1"/>
        <v>2240.7352222222221</v>
      </c>
      <c r="R60" s="35">
        <f t="shared" si="1"/>
        <v>502.12797777777774</v>
      </c>
      <c r="S60" s="35">
        <f t="shared" si="1"/>
        <v>104663.31666666667</v>
      </c>
      <c r="T60" s="35">
        <f t="shared" si="1"/>
        <v>7989.9840000000004</v>
      </c>
      <c r="U60" s="35">
        <f t="shared" si="1"/>
        <v>37764.313333333332</v>
      </c>
      <c r="V60" s="35">
        <f t="shared" si="1"/>
        <v>28509.978888888887</v>
      </c>
      <c r="W60" s="35">
        <f t="shared" si="1"/>
        <v>37453.521111111113</v>
      </c>
      <c r="X60" s="35">
        <f t="shared" si="1"/>
        <v>30542.506666666668</v>
      </c>
      <c r="Y60" s="35">
        <f t="shared" si="1"/>
        <v>33112.47555555556</v>
      </c>
      <c r="Z60" s="35"/>
      <c r="AA60" s="35"/>
      <c r="AB60" s="35"/>
      <c r="AC60" s="35"/>
      <c r="AD60" s="35"/>
      <c r="AE60" s="35">
        <v>9</v>
      </c>
      <c r="AF60" s="35">
        <f t="shared" si="2"/>
        <v>322067.15999999997</v>
      </c>
      <c r="AG60" s="35">
        <f t="shared" si="2"/>
        <v>375852.66</v>
      </c>
      <c r="AH60" s="35">
        <f t="shared" si="2"/>
        <v>405928.6</v>
      </c>
      <c r="AI60" s="35">
        <f t="shared" si="2"/>
        <v>387994.77</v>
      </c>
      <c r="AJ60" s="35">
        <f t="shared" si="2"/>
        <v>370187.77</v>
      </c>
      <c r="AK60" s="35">
        <f t="shared" si="2"/>
        <v>648946.61</v>
      </c>
      <c r="AL60" s="35">
        <f t="shared" si="2"/>
        <v>566975.64</v>
      </c>
      <c r="AM60" s="35">
        <f t="shared" si="2"/>
        <v>479806.84</v>
      </c>
      <c r="AN60" s="35">
        <f t="shared" si="2"/>
        <v>604697.52</v>
      </c>
      <c r="AO60" s="35">
        <f t="shared" si="2"/>
        <v>0</v>
      </c>
      <c r="AP60" s="35"/>
      <c r="AQ60" s="35"/>
      <c r="AR60" s="35"/>
      <c r="AS60" s="35">
        <f t="shared" si="10"/>
        <v>35785.24</v>
      </c>
      <c r="AT60" s="35">
        <f t="shared" si="3"/>
        <v>41761.406666666662</v>
      </c>
      <c r="AU60" s="35">
        <f t="shared" si="3"/>
        <v>45103.177777777775</v>
      </c>
      <c r="AV60" s="35">
        <f t="shared" si="3"/>
        <v>43110.53</v>
      </c>
      <c r="AW60" s="35">
        <f t="shared" si="3"/>
        <v>41131.974444444444</v>
      </c>
      <c r="AX60" s="35">
        <f t="shared" si="3"/>
        <v>72105.178888888884</v>
      </c>
      <c r="AY60" s="35">
        <f t="shared" si="3"/>
        <v>62997.293333333335</v>
      </c>
      <c r="AZ60" s="35">
        <f t="shared" si="3"/>
        <v>53311.871111111112</v>
      </c>
      <c r="BA60" s="35">
        <f t="shared" si="3"/>
        <v>67188.613333333342</v>
      </c>
      <c r="BB60" s="35">
        <f t="shared" si="3"/>
        <v>0</v>
      </c>
      <c r="BC60" s="35"/>
      <c r="BD60" s="35"/>
      <c r="BE60" s="35"/>
      <c r="BF60" s="35"/>
      <c r="BG60" s="35">
        <v>9</v>
      </c>
      <c r="BH60" s="1">
        <f t="shared" si="4"/>
        <v>33960.012999999999</v>
      </c>
      <c r="BI60" s="1">
        <f t="shared" si="4"/>
        <v>39688.267999999996</v>
      </c>
      <c r="BJ60" s="1">
        <f t="shared" si="4"/>
        <v>26110.007000000001</v>
      </c>
      <c r="BK60" s="1">
        <f t="shared" si="4"/>
        <v>28655.97</v>
      </c>
      <c r="BL60" s="1">
        <f t="shared" si="4"/>
        <v>40615.866999999998</v>
      </c>
      <c r="BM60" s="1">
        <f t="shared" si="4"/>
        <v>41024.495000000003</v>
      </c>
      <c r="BN60" s="1">
        <f t="shared" si="4"/>
        <v>34690.608999999997</v>
      </c>
      <c r="BO60" s="1">
        <f t="shared" si="4"/>
        <v>35804.908000000003</v>
      </c>
      <c r="BP60" s="1">
        <f t="shared" si="4"/>
        <v>28224.788</v>
      </c>
      <c r="BQ60" s="1">
        <f t="shared" si="4"/>
        <v>19639.039000000001</v>
      </c>
      <c r="BU60" s="1">
        <f t="shared" si="5"/>
        <v>3773.3347777777776</v>
      </c>
      <c r="BV60" s="1">
        <f t="shared" si="5"/>
        <v>4409.8075555555552</v>
      </c>
      <c r="BW60" s="1">
        <f t="shared" si="5"/>
        <v>2901.1118888888891</v>
      </c>
      <c r="BX60" s="1">
        <f t="shared" si="5"/>
        <v>3183.9966666666669</v>
      </c>
      <c r="BY60" s="1">
        <f t="shared" si="5"/>
        <v>4512.8741111111112</v>
      </c>
      <c r="BZ60" s="1">
        <f t="shared" si="5"/>
        <v>4558.2772222222229</v>
      </c>
      <c r="CA60" s="1">
        <f t="shared" si="5"/>
        <v>3854.5121111111107</v>
      </c>
      <c r="CB60" s="1">
        <f t="shared" si="5"/>
        <v>3978.3231111111113</v>
      </c>
      <c r="CC60" s="1">
        <f t="shared" si="5"/>
        <v>3136.0875555555558</v>
      </c>
      <c r="CD60" s="1">
        <f t="shared" si="5"/>
        <v>2182.1154444444446</v>
      </c>
      <c r="CI60" s="1">
        <v>9</v>
      </c>
      <c r="CJ60" s="1">
        <f t="shared" si="11"/>
        <v>42903.224999999999</v>
      </c>
      <c r="CK60" s="1">
        <f t="shared" si="12"/>
        <v>48348.93</v>
      </c>
      <c r="CL60" s="1">
        <f t="shared" si="13"/>
        <v>22800.669000000002</v>
      </c>
      <c r="CM60" s="1">
        <f t="shared" si="14"/>
        <v>22659.137999999999</v>
      </c>
      <c r="CN60" s="1">
        <f t="shared" si="15"/>
        <v>17868.954000000002</v>
      </c>
      <c r="CO60" s="1">
        <f t="shared" si="16"/>
        <v>45789.27</v>
      </c>
      <c r="CP60" s="1">
        <f t="shared" si="17"/>
        <v>26241.133999999998</v>
      </c>
      <c r="CQ60" s="1">
        <f t="shared" si="18"/>
        <v>90144.554999999993</v>
      </c>
      <c r="CR60" s="1">
        <f t="shared" si="19"/>
        <v>36814.063000000002</v>
      </c>
      <c r="CS60" s="1">
        <f t="shared" si="20"/>
        <v>25198.223000000002</v>
      </c>
      <c r="CV60" s="1">
        <f t="shared" si="21"/>
        <v>4767.0249999999996</v>
      </c>
      <c r="CW60" s="1">
        <f t="shared" si="22"/>
        <v>5372.1033333333335</v>
      </c>
      <c r="CX60" s="1">
        <f t="shared" si="23"/>
        <v>2533.407666666667</v>
      </c>
      <c r="CY60" s="1">
        <f t="shared" si="24"/>
        <v>2517.6819999999998</v>
      </c>
      <c r="CZ60" s="1">
        <f t="shared" si="25"/>
        <v>1985.4393333333335</v>
      </c>
      <c r="DA60" s="1">
        <f t="shared" si="26"/>
        <v>5087.6966666666667</v>
      </c>
      <c r="DB60" s="1">
        <f t="shared" si="27"/>
        <v>2915.6815555555554</v>
      </c>
      <c r="DC60" s="1">
        <f t="shared" si="28"/>
        <v>10016.061666666666</v>
      </c>
      <c r="DD60" s="1">
        <f t="shared" si="29"/>
        <v>4090.4514444444449</v>
      </c>
      <c r="DE60" s="1">
        <f t="shared" si="30"/>
        <v>2799.802555555556</v>
      </c>
    </row>
    <row r="61" spans="1:109" s="1" customFormat="1">
      <c r="A61" s="35"/>
      <c r="B61" s="35"/>
      <c r="C61" s="35">
        <v>13</v>
      </c>
      <c r="D61" s="35">
        <f t="shared" si="8"/>
        <v>771392.19</v>
      </c>
      <c r="E61" s="35">
        <f t="shared" si="0"/>
        <v>923495.06</v>
      </c>
      <c r="F61" s="35">
        <f t="shared" si="0"/>
        <v>753911.15</v>
      </c>
      <c r="G61" s="35">
        <f t="shared" si="0"/>
        <v>814046.35</v>
      </c>
      <c r="H61" s="35">
        <f t="shared" si="0"/>
        <v>760586.87</v>
      </c>
      <c r="I61" s="35">
        <f t="shared" si="0"/>
        <v>708316.72</v>
      </c>
      <c r="J61" s="35">
        <f t="shared" si="0"/>
        <v>533713.66</v>
      </c>
      <c r="K61" s="35">
        <f t="shared" si="0"/>
        <v>496861.88</v>
      </c>
      <c r="L61" s="35">
        <f t="shared" si="0"/>
        <v>550174.78</v>
      </c>
      <c r="M61" s="35">
        <f t="shared" si="0"/>
        <v>478555.38</v>
      </c>
      <c r="N61" s="35"/>
      <c r="O61" s="35"/>
      <c r="P61" s="35">
        <f t="shared" si="9"/>
        <v>59337.860769230763</v>
      </c>
      <c r="Q61" s="35">
        <f t="shared" si="1"/>
        <v>71038.081538461542</v>
      </c>
      <c r="R61" s="35">
        <f t="shared" si="1"/>
        <v>57993.165384615386</v>
      </c>
      <c r="S61" s="35">
        <f t="shared" si="1"/>
        <v>62618.95</v>
      </c>
      <c r="T61" s="35">
        <f t="shared" si="1"/>
        <v>58506.68230769231</v>
      </c>
      <c r="U61" s="35">
        <f t="shared" si="1"/>
        <v>54485.901538461534</v>
      </c>
      <c r="V61" s="35">
        <f t="shared" si="1"/>
        <v>41054.896923076929</v>
      </c>
      <c r="W61" s="35">
        <f t="shared" si="1"/>
        <v>38220.144615384619</v>
      </c>
      <c r="X61" s="35">
        <f t="shared" si="1"/>
        <v>42321.136923076927</v>
      </c>
      <c r="Y61" s="35">
        <f t="shared" si="1"/>
        <v>36811.952307692307</v>
      </c>
      <c r="Z61" s="35"/>
      <c r="AA61" s="35"/>
      <c r="AB61" s="35"/>
      <c r="AC61" s="35"/>
      <c r="AD61" s="35"/>
      <c r="AE61" s="35">
        <v>13</v>
      </c>
      <c r="AF61" s="35">
        <f t="shared" si="2"/>
        <v>1016891.6</v>
      </c>
      <c r="AG61" s="35">
        <f t="shared" si="2"/>
        <v>1078761.7</v>
      </c>
      <c r="AH61" s="35">
        <f t="shared" si="2"/>
        <v>1102784.8</v>
      </c>
      <c r="AI61" s="35">
        <f t="shared" si="2"/>
        <v>1462510.1</v>
      </c>
      <c r="AJ61" s="35">
        <f t="shared" si="2"/>
        <v>954737.72</v>
      </c>
      <c r="AK61" s="35">
        <f t="shared" si="2"/>
        <v>1209608.7</v>
      </c>
      <c r="AL61" s="35">
        <f t="shared" si="2"/>
        <v>1124328.3999999999</v>
      </c>
      <c r="AM61" s="35">
        <f t="shared" si="2"/>
        <v>976697.56</v>
      </c>
      <c r="AN61" s="35">
        <f t="shared" si="2"/>
        <v>1163260</v>
      </c>
      <c r="AO61" s="35">
        <f t="shared" si="2"/>
        <v>0</v>
      </c>
      <c r="AP61" s="35"/>
      <c r="AQ61" s="35"/>
      <c r="AR61" s="35"/>
      <c r="AS61" s="35">
        <f t="shared" si="10"/>
        <v>78222.430769230763</v>
      </c>
      <c r="AT61" s="35">
        <f t="shared" si="3"/>
        <v>82981.669230769228</v>
      </c>
      <c r="AU61" s="35">
        <f t="shared" si="3"/>
        <v>84829.6</v>
      </c>
      <c r="AV61" s="35">
        <f t="shared" si="3"/>
        <v>112500.77692307693</v>
      </c>
      <c r="AW61" s="35">
        <f t="shared" si="3"/>
        <v>73441.36307692308</v>
      </c>
      <c r="AX61" s="35">
        <f t="shared" si="3"/>
        <v>93046.823076923072</v>
      </c>
      <c r="AY61" s="35">
        <f t="shared" si="3"/>
        <v>86486.799999999988</v>
      </c>
      <c r="AZ61" s="35">
        <f t="shared" si="3"/>
        <v>75130.581538461542</v>
      </c>
      <c r="BA61" s="35">
        <f t="shared" si="3"/>
        <v>89481.538461538468</v>
      </c>
      <c r="BB61" s="35">
        <f t="shared" si="3"/>
        <v>0</v>
      </c>
      <c r="BC61" s="35"/>
      <c r="BD61" s="35"/>
      <c r="BE61" s="35"/>
      <c r="BF61" s="35"/>
      <c r="BG61" s="35">
        <v>13</v>
      </c>
      <c r="BH61" s="1">
        <f t="shared" si="4"/>
        <v>67308.789999999994</v>
      </c>
      <c r="BI61" s="1">
        <f t="shared" si="4"/>
        <v>69359.351999999999</v>
      </c>
      <c r="BJ61" s="1">
        <f t="shared" si="4"/>
        <v>44938.366000000002</v>
      </c>
      <c r="BK61" s="1">
        <f t="shared" si="4"/>
        <v>40239.794000000002</v>
      </c>
      <c r="BL61" s="1">
        <f t="shared" si="4"/>
        <v>53436.349000000002</v>
      </c>
      <c r="BM61" s="1">
        <f t="shared" si="4"/>
        <v>44267.586000000003</v>
      </c>
      <c r="BN61" s="1">
        <f t="shared" si="4"/>
        <v>35214.313999999998</v>
      </c>
      <c r="BO61" s="1">
        <f t="shared" si="4"/>
        <v>51055.953999999998</v>
      </c>
      <c r="BP61" s="1">
        <f t="shared" si="4"/>
        <v>28834.167000000001</v>
      </c>
      <c r="BQ61" s="1">
        <f t="shared" si="4"/>
        <v>12739.476000000001</v>
      </c>
      <c r="BU61" s="1">
        <f t="shared" si="5"/>
        <v>5177.5992307692304</v>
      </c>
      <c r="BV61" s="1">
        <f t="shared" si="5"/>
        <v>5335.3347692307689</v>
      </c>
      <c r="BW61" s="1">
        <f t="shared" si="5"/>
        <v>3456.7973846153845</v>
      </c>
      <c r="BX61" s="1">
        <f t="shared" si="5"/>
        <v>3095.3687692307694</v>
      </c>
      <c r="BY61" s="1">
        <f t="shared" si="5"/>
        <v>4110.4883846153843</v>
      </c>
      <c r="BZ61" s="1">
        <f t="shared" si="5"/>
        <v>3405.1989230769232</v>
      </c>
      <c r="CA61" s="1">
        <f t="shared" si="5"/>
        <v>2708.7933846153846</v>
      </c>
      <c r="CB61" s="1">
        <f t="shared" si="5"/>
        <v>3927.3810769230768</v>
      </c>
      <c r="CC61" s="1">
        <f t="shared" si="5"/>
        <v>2218.0128461538461</v>
      </c>
      <c r="CD61" s="1">
        <f t="shared" si="5"/>
        <v>979.95969230769231</v>
      </c>
      <c r="CI61" s="1">
        <v>13</v>
      </c>
      <c r="CJ61" s="1">
        <f t="shared" si="11"/>
        <v>67513.635999999999</v>
      </c>
      <c r="CK61" s="1">
        <f t="shared" si="12"/>
        <v>75460.142000000007</v>
      </c>
      <c r="CL61" s="1">
        <f t="shared" si="13"/>
        <v>37526.214999999997</v>
      </c>
      <c r="CM61" s="1">
        <f t="shared" si="14"/>
        <v>26439.21</v>
      </c>
      <c r="CN61" s="1">
        <f t="shared" si="15"/>
        <v>48666.974999999999</v>
      </c>
      <c r="CO61" s="1">
        <f t="shared" si="16"/>
        <v>49556.203000000001</v>
      </c>
      <c r="CP61" s="1">
        <f t="shared" si="17"/>
        <v>37604.006000000001</v>
      </c>
      <c r="CQ61" s="1">
        <f t="shared" si="18"/>
        <v>81643.345000000001</v>
      </c>
      <c r="CR61" s="1">
        <f t="shared" si="19"/>
        <v>36818.699000000001</v>
      </c>
      <c r="CS61" s="1">
        <f t="shared" si="20"/>
        <v>17331.853999999999</v>
      </c>
      <c r="CV61" s="1">
        <f t="shared" si="21"/>
        <v>5193.356615384615</v>
      </c>
      <c r="CW61" s="1">
        <f t="shared" si="22"/>
        <v>5804.6263076923078</v>
      </c>
      <c r="CX61" s="1">
        <f t="shared" si="23"/>
        <v>2886.6319230769227</v>
      </c>
      <c r="CY61" s="1">
        <f t="shared" si="24"/>
        <v>2033.7853846153846</v>
      </c>
      <c r="CZ61" s="1">
        <f t="shared" si="25"/>
        <v>3743.6134615384613</v>
      </c>
      <c r="DA61" s="1">
        <f t="shared" si="26"/>
        <v>3812.0156153846156</v>
      </c>
      <c r="DB61" s="1">
        <f t="shared" si="27"/>
        <v>2892.6158461538462</v>
      </c>
      <c r="DC61" s="1">
        <f t="shared" si="28"/>
        <v>6280.2573076923081</v>
      </c>
      <c r="DD61" s="1">
        <f t="shared" si="29"/>
        <v>2832.2076153846156</v>
      </c>
      <c r="DE61" s="1">
        <f t="shared" si="30"/>
        <v>1333.2195384615384</v>
      </c>
    </row>
    <row r="62" spans="1:109" s="1" customFormat="1">
      <c r="A62" s="35"/>
      <c r="B62" s="35"/>
      <c r="C62" s="35">
        <v>14</v>
      </c>
      <c r="D62" s="35">
        <f t="shared" si="8"/>
        <v>459741.87</v>
      </c>
      <c r="E62" s="35">
        <f t="shared" si="0"/>
        <v>534462.56000000006</v>
      </c>
      <c r="F62" s="35">
        <f t="shared" si="0"/>
        <v>569042.55000000005</v>
      </c>
      <c r="G62" s="35">
        <f t="shared" si="0"/>
        <v>512892.33</v>
      </c>
      <c r="H62" s="35">
        <f t="shared" si="0"/>
        <v>426571</v>
      </c>
      <c r="I62" s="35">
        <f t="shared" si="0"/>
        <v>443431.46</v>
      </c>
      <c r="J62" s="35">
        <f t="shared" si="0"/>
        <v>422109.84</v>
      </c>
      <c r="K62" s="35">
        <f t="shared" si="0"/>
        <v>416329.12</v>
      </c>
      <c r="L62" s="35">
        <f t="shared" si="0"/>
        <v>408408.36</v>
      </c>
      <c r="M62" s="35">
        <f t="shared" si="0"/>
        <v>0</v>
      </c>
      <c r="N62" s="35"/>
      <c r="O62" s="35"/>
      <c r="P62" s="35">
        <f t="shared" si="9"/>
        <v>32838.705000000002</v>
      </c>
      <c r="Q62" s="35">
        <f t="shared" si="1"/>
        <v>38175.897142857146</v>
      </c>
      <c r="R62" s="35">
        <f t="shared" si="1"/>
        <v>40645.896428571432</v>
      </c>
      <c r="S62" s="35">
        <f t="shared" si="1"/>
        <v>36635.166428571429</v>
      </c>
      <c r="T62" s="35">
        <f t="shared" si="1"/>
        <v>30469.357142857141</v>
      </c>
      <c r="U62" s="35">
        <f t="shared" si="1"/>
        <v>31673.675714285717</v>
      </c>
      <c r="V62" s="35">
        <f t="shared" si="1"/>
        <v>30150.70285714286</v>
      </c>
      <c r="W62" s="35">
        <f t="shared" si="1"/>
        <v>29737.794285714284</v>
      </c>
      <c r="X62" s="35">
        <f t="shared" si="1"/>
        <v>29172.025714285712</v>
      </c>
      <c r="Y62" s="35">
        <f t="shared" si="1"/>
        <v>0</v>
      </c>
      <c r="Z62" s="35"/>
      <c r="AA62" s="35"/>
      <c r="AB62" s="35"/>
      <c r="AC62" s="35"/>
      <c r="AD62" s="35"/>
      <c r="AE62" s="35">
        <v>14</v>
      </c>
      <c r="AF62" s="35">
        <f t="shared" si="2"/>
        <v>690257.39</v>
      </c>
      <c r="AG62" s="35">
        <f t="shared" si="2"/>
        <v>750980.14</v>
      </c>
      <c r="AH62" s="35">
        <f t="shared" si="2"/>
        <v>618358.99</v>
      </c>
      <c r="AI62" s="35">
        <f t="shared" si="2"/>
        <v>643666.99</v>
      </c>
      <c r="AJ62" s="35">
        <f t="shared" si="2"/>
        <v>441900</v>
      </c>
      <c r="AK62" s="35">
        <f t="shared" si="2"/>
        <v>483212.89</v>
      </c>
      <c r="AL62" s="35">
        <f t="shared" si="2"/>
        <v>506565.07</v>
      </c>
      <c r="AM62" s="35">
        <f t="shared" si="2"/>
        <v>393298.78</v>
      </c>
      <c r="AN62" s="35">
        <f t="shared" si="2"/>
        <v>400129.72</v>
      </c>
      <c r="AO62" s="35">
        <f t="shared" si="2"/>
        <v>0</v>
      </c>
      <c r="AP62" s="35"/>
      <c r="AQ62" s="35"/>
      <c r="AR62" s="35"/>
      <c r="AS62" s="35">
        <f t="shared" si="10"/>
        <v>49304.099285714285</v>
      </c>
      <c r="AT62" s="35">
        <f t="shared" si="3"/>
        <v>53641.438571428575</v>
      </c>
      <c r="AU62" s="35">
        <f t="shared" si="3"/>
        <v>44168.499285714286</v>
      </c>
      <c r="AV62" s="35">
        <f t="shared" si="3"/>
        <v>45976.213571428569</v>
      </c>
      <c r="AW62" s="35">
        <f t="shared" si="3"/>
        <v>31564.285714285714</v>
      </c>
      <c r="AX62" s="35">
        <f t="shared" si="3"/>
        <v>34515.20642857143</v>
      </c>
      <c r="AY62" s="35">
        <f t="shared" si="3"/>
        <v>36183.219285714287</v>
      </c>
      <c r="AZ62" s="35">
        <f t="shared" si="3"/>
        <v>28092.77</v>
      </c>
      <c r="BA62" s="35">
        <f t="shared" si="3"/>
        <v>28580.694285714282</v>
      </c>
      <c r="BB62" s="35">
        <f t="shared" si="3"/>
        <v>0</v>
      </c>
      <c r="BC62" s="35"/>
      <c r="BD62" s="35"/>
      <c r="BE62" s="35"/>
      <c r="BF62" s="35"/>
      <c r="BG62" s="35">
        <v>14</v>
      </c>
      <c r="BH62" s="1">
        <f t="shared" si="4"/>
        <v>56792.512999999999</v>
      </c>
      <c r="BI62" s="1">
        <f t="shared" si="4"/>
        <v>63998.563000000002</v>
      </c>
      <c r="BJ62" s="1">
        <f t="shared" si="4"/>
        <v>39380.152999999998</v>
      </c>
      <c r="BK62" s="1">
        <f t="shared" si="4"/>
        <v>39726.571000000004</v>
      </c>
      <c r="BL62" s="1">
        <f t="shared" si="4"/>
        <v>40056.205999999998</v>
      </c>
      <c r="BM62" s="1">
        <f t="shared" si="4"/>
        <v>32363.975999999999</v>
      </c>
      <c r="BN62" s="1">
        <f t="shared" si="4"/>
        <v>24041.592000000001</v>
      </c>
      <c r="BO62" s="1">
        <f t="shared" si="4"/>
        <v>28297.184000000001</v>
      </c>
      <c r="BP62" s="1">
        <f t="shared" si="4"/>
        <v>15333.968999999999</v>
      </c>
      <c r="BQ62" s="1">
        <f t="shared" si="4"/>
        <v>8919.6384999999991</v>
      </c>
      <c r="BU62" s="1">
        <f t="shared" si="5"/>
        <v>4056.6080714285713</v>
      </c>
      <c r="BV62" s="1">
        <f t="shared" si="5"/>
        <v>4571.3259285714284</v>
      </c>
      <c r="BW62" s="1">
        <f t="shared" si="5"/>
        <v>2812.8680714285715</v>
      </c>
      <c r="BX62" s="1">
        <f t="shared" si="5"/>
        <v>2837.6122142857143</v>
      </c>
      <c r="BY62" s="1">
        <f t="shared" si="5"/>
        <v>2861.1575714285714</v>
      </c>
      <c r="BZ62" s="1">
        <f t="shared" si="5"/>
        <v>2311.7125714285712</v>
      </c>
      <c r="CA62" s="1">
        <f t="shared" si="5"/>
        <v>1717.2565714285715</v>
      </c>
      <c r="CB62" s="1">
        <f t="shared" si="5"/>
        <v>2021.2274285714286</v>
      </c>
      <c r="CC62" s="1">
        <f t="shared" si="5"/>
        <v>1095.2835</v>
      </c>
      <c r="CD62" s="1">
        <f t="shared" si="5"/>
        <v>637.11703571428563</v>
      </c>
      <c r="CI62" s="1">
        <v>14</v>
      </c>
      <c r="CJ62" s="1">
        <f t="shared" si="11"/>
        <v>63757.78</v>
      </c>
      <c r="CK62" s="1">
        <f t="shared" si="12"/>
        <v>64911.173999999999</v>
      </c>
      <c r="CL62" s="1">
        <f t="shared" si="13"/>
        <v>30440.841</v>
      </c>
      <c r="CM62" s="1">
        <f t="shared" si="14"/>
        <v>24066.294999999998</v>
      </c>
      <c r="CN62" s="1">
        <f t="shared" si="15"/>
        <v>20355.830000000002</v>
      </c>
      <c r="CO62" s="1">
        <f t="shared" si="16"/>
        <v>33626.112000000001</v>
      </c>
      <c r="CP62" s="1">
        <f t="shared" si="17"/>
        <v>17358.182000000001</v>
      </c>
      <c r="CQ62" s="1">
        <f t="shared" si="18"/>
        <v>45158.748</v>
      </c>
      <c r="CR62" s="1">
        <f t="shared" si="19"/>
        <v>20543.665000000001</v>
      </c>
      <c r="CS62" s="1">
        <f t="shared" si="20"/>
        <v>0</v>
      </c>
      <c r="CV62" s="1">
        <f t="shared" si="21"/>
        <v>4554.1271428571426</v>
      </c>
      <c r="CW62" s="1">
        <f t="shared" si="22"/>
        <v>4636.5124285714282</v>
      </c>
      <c r="CX62" s="1">
        <f t="shared" si="23"/>
        <v>2174.3457857142857</v>
      </c>
      <c r="CY62" s="1">
        <f t="shared" si="24"/>
        <v>1719.0210714285713</v>
      </c>
      <c r="CZ62" s="1">
        <f t="shared" si="25"/>
        <v>1453.9878571428574</v>
      </c>
      <c r="DA62" s="1">
        <f t="shared" si="26"/>
        <v>2401.8651428571429</v>
      </c>
      <c r="DB62" s="1">
        <f t="shared" si="27"/>
        <v>1239.8701428571428</v>
      </c>
      <c r="DC62" s="1">
        <f t="shared" si="28"/>
        <v>3225.6248571428573</v>
      </c>
      <c r="DD62" s="1">
        <f t="shared" si="29"/>
        <v>1467.404642857143</v>
      </c>
      <c r="DE62" s="1">
        <f t="shared" si="30"/>
        <v>0</v>
      </c>
    </row>
    <row r="63" spans="1:109" s="1" customFormat="1">
      <c r="A63" s="35"/>
      <c r="B63" s="35"/>
      <c r="C63" s="35">
        <v>15</v>
      </c>
      <c r="D63" s="35">
        <f t="shared" si="8"/>
        <v>148551.10999999999</v>
      </c>
      <c r="E63" s="35">
        <f t="shared" si="0"/>
        <v>163593.32999999999</v>
      </c>
      <c r="F63" s="35">
        <f t="shared" si="0"/>
        <v>176680.94</v>
      </c>
      <c r="G63" s="35">
        <f t="shared" si="0"/>
        <v>224285.03</v>
      </c>
      <c r="H63" s="35">
        <f t="shared" si="0"/>
        <v>225488.03</v>
      </c>
      <c r="I63" s="35">
        <f t="shared" si="0"/>
        <v>396533.48</v>
      </c>
      <c r="J63" s="35">
        <f t="shared" si="0"/>
        <v>320939.24</v>
      </c>
      <c r="K63" s="35">
        <f t="shared" si="0"/>
        <v>353881.38</v>
      </c>
      <c r="L63" s="35">
        <f t="shared" si="0"/>
        <v>268083.69</v>
      </c>
      <c r="M63" s="35">
        <f t="shared" si="0"/>
        <v>0</v>
      </c>
      <c r="N63" s="35"/>
      <c r="O63" s="35"/>
      <c r="P63" s="35">
        <f t="shared" si="9"/>
        <v>9903.4073333333326</v>
      </c>
      <c r="Q63" s="35">
        <f t="shared" si="1"/>
        <v>10906.222</v>
      </c>
      <c r="R63" s="35">
        <f t="shared" si="1"/>
        <v>11778.729333333333</v>
      </c>
      <c r="S63" s="35">
        <f t="shared" si="1"/>
        <v>14952.335333333333</v>
      </c>
      <c r="T63" s="35">
        <f t="shared" si="1"/>
        <v>15032.535333333333</v>
      </c>
      <c r="U63" s="35">
        <f t="shared" si="1"/>
        <v>26435.565333333332</v>
      </c>
      <c r="V63" s="35">
        <f t="shared" si="1"/>
        <v>21395.949333333334</v>
      </c>
      <c r="W63" s="35">
        <f t="shared" si="1"/>
        <v>23592.092000000001</v>
      </c>
      <c r="X63" s="35">
        <f t="shared" si="1"/>
        <v>17872.245999999999</v>
      </c>
      <c r="Y63" s="35">
        <f t="shared" si="1"/>
        <v>0</v>
      </c>
      <c r="Z63" s="35"/>
      <c r="AA63" s="35"/>
      <c r="AB63" s="35"/>
      <c r="AC63" s="35"/>
      <c r="AD63" s="35"/>
      <c r="AE63" s="35">
        <v>15</v>
      </c>
      <c r="AF63" s="35">
        <f t="shared" si="2"/>
        <v>323062.92</v>
      </c>
      <c r="AG63" s="35">
        <f t="shared" si="2"/>
        <v>383506.98</v>
      </c>
      <c r="AH63" s="35">
        <f t="shared" si="2"/>
        <v>396524.7</v>
      </c>
      <c r="AI63" s="35">
        <f t="shared" si="2"/>
        <v>479318.99</v>
      </c>
      <c r="AJ63" s="35">
        <f t="shared" si="2"/>
        <v>411160.11</v>
      </c>
      <c r="AK63" s="35">
        <f t="shared" si="2"/>
        <v>551348.5</v>
      </c>
      <c r="AL63" s="35">
        <f t="shared" si="2"/>
        <v>644474.04</v>
      </c>
      <c r="AM63" s="35">
        <f t="shared" si="2"/>
        <v>489840</v>
      </c>
      <c r="AN63" s="35">
        <f t="shared" si="2"/>
        <v>455423.57</v>
      </c>
      <c r="AO63" s="35">
        <f t="shared" si="2"/>
        <v>0</v>
      </c>
      <c r="AP63" s="35"/>
      <c r="AQ63" s="35"/>
      <c r="AR63" s="35"/>
      <c r="AS63" s="35">
        <f t="shared" si="10"/>
        <v>21537.527999999998</v>
      </c>
      <c r="AT63" s="35">
        <f t="shared" si="3"/>
        <v>25567.131999999998</v>
      </c>
      <c r="AU63" s="35">
        <f t="shared" si="3"/>
        <v>26434.98</v>
      </c>
      <c r="AV63" s="35">
        <f t="shared" si="3"/>
        <v>31954.599333333332</v>
      </c>
      <c r="AW63" s="35">
        <f t="shared" si="3"/>
        <v>27410.673999999999</v>
      </c>
      <c r="AX63" s="35">
        <f t="shared" si="3"/>
        <v>36756.566666666666</v>
      </c>
      <c r="AY63" s="35">
        <f t="shared" si="3"/>
        <v>42964.936000000002</v>
      </c>
      <c r="AZ63" s="35">
        <f t="shared" si="3"/>
        <v>32656</v>
      </c>
      <c r="BA63" s="35">
        <f t="shared" si="3"/>
        <v>30361.571333333333</v>
      </c>
      <c r="BB63" s="35">
        <f t="shared" si="3"/>
        <v>0</v>
      </c>
      <c r="BC63" s="35"/>
      <c r="BD63" s="35"/>
      <c r="BE63" s="35"/>
      <c r="BF63" s="35"/>
      <c r="BG63" s="35">
        <v>15</v>
      </c>
      <c r="BH63" s="1">
        <f t="shared" si="4"/>
        <v>33676.928999999996</v>
      </c>
      <c r="BI63" s="1">
        <f t="shared" si="4"/>
        <v>42539.26</v>
      </c>
      <c r="BJ63" s="1">
        <f t="shared" si="4"/>
        <v>29866.748</v>
      </c>
      <c r="BK63" s="1">
        <f t="shared" si="4"/>
        <v>31991.539000000001</v>
      </c>
      <c r="BL63" s="1">
        <f t="shared" si="4"/>
        <v>44989.72</v>
      </c>
      <c r="BM63" s="1">
        <f t="shared" si="4"/>
        <v>43619.860999999997</v>
      </c>
      <c r="BN63" s="1">
        <f t="shared" si="4"/>
        <v>34954.798000000003</v>
      </c>
      <c r="BO63" s="1">
        <f t="shared" si="4"/>
        <v>34180.355000000003</v>
      </c>
      <c r="BP63" s="1">
        <f t="shared" si="4"/>
        <v>24231.207999999999</v>
      </c>
      <c r="BQ63" s="1">
        <f t="shared" si="4"/>
        <v>0</v>
      </c>
      <c r="BU63" s="1">
        <f t="shared" si="5"/>
        <v>2245.1285999999996</v>
      </c>
      <c r="BV63" s="1">
        <f t="shared" si="5"/>
        <v>2835.9506666666666</v>
      </c>
      <c r="BW63" s="1">
        <f t="shared" si="5"/>
        <v>1991.1165333333333</v>
      </c>
      <c r="BX63" s="1">
        <f t="shared" si="5"/>
        <v>2132.7692666666667</v>
      </c>
      <c r="BY63" s="1">
        <f t="shared" si="5"/>
        <v>2999.3146666666667</v>
      </c>
      <c r="BZ63" s="1">
        <f t="shared" si="5"/>
        <v>2907.9907333333331</v>
      </c>
      <c r="CA63" s="1">
        <f t="shared" si="5"/>
        <v>2330.3198666666667</v>
      </c>
      <c r="CB63" s="1">
        <f t="shared" si="5"/>
        <v>2278.6903333333335</v>
      </c>
      <c r="CC63" s="1">
        <f t="shared" si="5"/>
        <v>1615.4138666666665</v>
      </c>
      <c r="CD63" s="1">
        <f t="shared" si="5"/>
        <v>0</v>
      </c>
      <c r="CI63" s="1">
        <v>15</v>
      </c>
      <c r="CJ63" s="1">
        <f t="shared" si="11"/>
        <v>40033.394</v>
      </c>
      <c r="CK63" s="1">
        <f t="shared" si="12"/>
        <v>44270.106</v>
      </c>
      <c r="CL63" s="1">
        <f t="shared" si="13"/>
        <v>23001.899000000001</v>
      </c>
      <c r="CM63" s="1">
        <f t="shared" si="14"/>
        <v>24086.311000000002</v>
      </c>
      <c r="CN63" s="1">
        <f t="shared" si="15"/>
        <v>19144.406999999999</v>
      </c>
      <c r="CO63" s="1">
        <f t="shared" si="16"/>
        <v>46525.608999999997</v>
      </c>
      <c r="CP63" s="1">
        <f t="shared" si="17"/>
        <v>24765.55</v>
      </c>
      <c r="CQ63" s="1">
        <f t="shared" si="18"/>
        <v>68224.707999999999</v>
      </c>
      <c r="CR63" s="1">
        <f t="shared" si="19"/>
        <v>30406.851999999999</v>
      </c>
      <c r="CS63" s="1">
        <f t="shared" si="20"/>
        <v>0</v>
      </c>
      <c r="CV63" s="1">
        <f t="shared" si="21"/>
        <v>2668.8929333333335</v>
      </c>
      <c r="CW63" s="1">
        <f t="shared" si="22"/>
        <v>2951.3404</v>
      </c>
      <c r="CX63" s="1">
        <f t="shared" si="23"/>
        <v>1533.4599333333333</v>
      </c>
      <c r="CY63" s="1">
        <f t="shared" si="24"/>
        <v>1605.7540666666669</v>
      </c>
      <c r="CZ63" s="1">
        <f t="shared" si="25"/>
        <v>1276.2937999999999</v>
      </c>
      <c r="DA63" s="1">
        <f t="shared" si="26"/>
        <v>3101.7072666666663</v>
      </c>
      <c r="DB63" s="1">
        <f t="shared" si="27"/>
        <v>1651.0366666666666</v>
      </c>
      <c r="DC63" s="1">
        <f t="shared" si="28"/>
        <v>4548.3138666666664</v>
      </c>
      <c r="DD63" s="1">
        <f t="shared" si="29"/>
        <v>2027.1234666666667</v>
      </c>
      <c r="DE63" s="1">
        <f t="shared" si="30"/>
        <v>0</v>
      </c>
    </row>
    <row r="64" spans="1:109" s="1" customFormat="1">
      <c r="A64" s="35"/>
      <c r="B64" s="35"/>
      <c r="C64" s="35">
        <v>19</v>
      </c>
      <c r="D64" s="35">
        <f t="shared" si="8"/>
        <v>648085.36</v>
      </c>
      <c r="E64" s="35">
        <f t="shared" si="0"/>
        <v>844238.51</v>
      </c>
      <c r="F64" s="35">
        <f t="shared" si="0"/>
        <v>680129.72</v>
      </c>
      <c r="G64" s="35">
        <f t="shared" si="0"/>
        <v>787785.78</v>
      </c>
      <c r="H64" s="35">
        <f t="shared" si="0"/>
        <v>621922.26</v>
      </c>
      <c r="I64" s="35">
        <f t="shared" si="0"/>
        <v>556572.44999999995</v>
      </c>
      <c r="J64" s="35">
        <f t="shared" si="0"/>
        <v>436810.76</v>
      </c>
      <c r="K64" s="35">
        <f t="shared" si="0"/>
        <v>434880.54</v>
      </c>
      <c r="L64" s="35">
        <f t="shared" si="0"/>
        <v>410714.53</v>
      </c>
      <c r="M64" s="35">
        <f t="shared" si="0"/>
        <v>0</v>
      </c>
      <c r="N64" s="35"/>
      <c r="O64" s="35"/>
      <c r="P64" s="35">
        <f t="shared" si="9"/>
        <v>34109.755789473682</v>
      </c>
      <c r="Q64" s="35">
        <f t="shared" si="1"/>
        <v>44433.605789473688</v>
      </c>
      <c r="R64" s="35">
        <f t="shared" si="1"/>
        <v>35796.301052631577</v>
      </c>
      <c r="S64" s="35">
        <f t="shared" si="1"/>
        <v>41462.409473684209</v>
      </c>
      <c r="T64" s="35">
        <f t="shared" si="1"/>
        <v>32732.750526315791</v>
      </c>
      <c r="U64" s="35">
        <f t="shared" si="1"/>
        <v>29293.286842105259</v>
      </c>
      <c r="V64" s="35">
        <f t="shared" si="1"/>
        <v>22990.04</v>
      </c>
      <c r="W64" s="35">
        <f t="shared" si="1"/>
        <v>22888.44947368421</v>
      </c>
      <c r="X64" s="35">
        <f t="shared" si="1"/>
        <v>21616.554210526316</v>
      </c>
      <c r="Y64" s="35">
        <f t="shared" si="1"/>
        <v>0</v>
      </c>
      <c r="Z64" s="35"/>
      <c r="AA64" s="35"/>
      <c r="AB64" s="35"/>
      <c r="AC64" s="35"/>
      <c r="AD64" s="35"/>
      <c r="AE64" s="35">
        <v>19</v>
      </c>
      <c r="AF64" s="35">
        <f t="shared" si="2"/>
        <v>972373.83</v>
      </c>
      <c r="AG64" s="35">
        <f t="shared" si="2"/>
        <v>998723.4</v>
      </c>
      <c r="AH64" s="35">
        <f t="shared" si="2"/>
        <v>996369.58</v>
      </c>
      <c r="AI64" s="35">
        <f t="shared" si="2"/>
        <v>1056535</v>
      </c>
      <c r="AJ64" s="35">
        <f t="shared" si="2"/>
        <v>804424.23</v>
      </c>
      <c r="AK64" s="35">
        <f t="shared" si="2"/>
        <v>1004964.4</v>
      </c>
      <c r="AL64" s="35">
        <f t="shared" si="2"/>
        <v>867770.42</v>
      </c>
      <c r="AM64" s="35">
        <f t="shared" si="2"/>
        <v>818690.85</v>
      </c>
      <c r="AN64" s="35">
        <f t="shared" si="2"/>
        <v>826086.75</v>
      </c>
      <c r="AO64" s="35">
        <f t="shared" si="2"/>
        <v>0</v>
      </c>
      <c r="AP64" s="35"/>
      <c r="AQ64" s="35"/>
      <c r="AR64" s="35"/>
      <c r="AS64" s="35">
        <f t="shared" si="10"/>
        <v>51177.57</v>
      </c>
      <c r="AT64" s="35">
        <f t="shared" si="3"/>
        <v>52564.389473684212</v>
      </c>
      <c r="AU64" s="35">
        <f t="shared" si="3"/>
        <v>52440.504210526313</v>
      </c>
      <c r="AV64" s="35">
        <f t="shared" si="3"/>
        <v>55607.105263157893</v>
      </c>
      <c r="AW64" s="35">
        <f t="shared" si="3"/>
        <v>42338.117368421052</v>
      </c>
      <c r="AX64" s="35">
        <f t="shared" si="3"/>
        <v>52892.863157894739</v>
      </c>
      <c r="AY64" s="35">
        <f t="shared" si="3"/>
        <v>45672.127368421054</v>
      </c>
      <c r="AZ64" s="35">
        <f t="shared" si="3"/>
        <v>43088.992105263154</v>
      </c>
      <c r="BA64" s="35">
        <f t="shared" si="3"/>
        <v>43478.25</v>
      </c>
      <c r="BB64" s="35">
        <f t="shared" si="3"/>
        <v>0</v>
      </c>
      <c r="BC64" s="35"/>
      <c r="BD64" s="35"/>
      <c r="BE64" s="35"/>
      <c r="BF64" s="35"/>
      <c r="BG64" s="35">
        <v>19</v>
      </c>
      <c r="BH64" s="1">
        <f t="shared" si="4"/>
        <v>77637.403999999995</v>
      </c>
      <c r="BI64" s="1">
        <f t="shared" si="4"/>
        <v>81833.663</v>
      </c>
      <c r="BJ64" s="1">
        <f t="shared" si="4"/>
        <v>46553.896000000001</v>
      </c>
      <c r="BK64" s="1">
        <f t="shared" si="4"/>
        <v>46300.184999999998</v>
      </c>
      <c r="BL64" s="1">
        <f t="shared" si="4"/>
        <v>53346.93</v>
      </c>
      <c r="BM64" s="1">
        <f t="shared" si="4"/>
        <v>42602.453000000001</v>
      </c>
      <c r="BN64" s="1">
        <f t="shared" si="4"/>
        <v>33231.468999999997</v>
      </c>
      <c r="BO64" s="1">
        <f t="shared" si="4"/>
        <v>44077.025999999998</v>
      </c>
      <c r="BP64" s="1">
        <f t="shared" si="4"/>
        <v>23207.713</v>
      </c>
      <c r="BQ64" s="1">
        <f t="shared" si="4"/>
        <v>0</v>
      </c>
      <c r="BU64" s="1">
        <f t="shared" si="5"/>
        <v>4086.1791578947364</v>
      </c>
      <c r="BV64" s="1">
        <f t="shared" si="5"/>
        <v>4307.034894736842</v>
      </c>
      <c r="BW64" s="1">
        <f t="shared" si="5"/>
        <v>2450.2050526315788</v>
      </c>
      <c r="BX64" s="1">
        <f t="shared" si="5"/>
        <v>2436.8518421052631</v>
      </c>
      <c r="BY64" s="1">
        <f t="shared" si="5"/>
        <v>2807.7331578947369</v>
      </c>
      <c r="BZ64" s="1">
        <f t="shared" si="5"/>
        <v>2242.2343684210527</v>
      </c>
      <c r="CA64" s="1">
        <f t="shared" si="5"/>
        <v>1749.0246842105262</v>
      </c>
      <c r="CB64" s="1">
        <f t="shared" si="5"/>
        <v>2319.8434736842105</v>
      </c>
      <c r="CC64" s="1">
        <f t="shared" si="5"/>
        <v>1221.4585789473683</v>
      </c>
      <c r="CD64" s="1">
        <f t="shared" si="5"/>
        <v>0</v>
      </c>
      <c r="CI64" s="1">
        <v>19</v>
      </c>
      <c r="CJ64" s="1">
        <f t="shared" si="11"/>
        <v>76173.562999999995</v>
      </c>
      <c r="CK64" s="1">
        <f t="shared" si="12"/>
        <v>85986.817999999999</v>
      </c>
      <c r="CL64" s="1">
        <f t="shared" si="13"/>
        <v>35609.055</v>
      </c>
      <c r="CM64" s="1">
        <f t="shared" si="14"/>
        <v>27520.995999999999</v>
      </c>
      <c r="CN64" s="1">
        <f t="shared" si="15"/>
        <v>43510.904999999999</v>
      </c>
      <c r="CO64" s="1">
        <f t="shared" si="16"/>
        <v>46028.436999999998</v>
      </c>
      <c r="CP64" s="1">
        <f t="shared" si="17"/>
        <v>33195.483999999997</v>
      </c>
      <c r="CQ64" s="1">
        <f t="shared" si="18"/>
        <v>63978.146999999997</v>
      </c>
      <c r="CR64" s="1">
        <f t="shared" si="19"/>
        <v>27931.741000000002</v>
      </c>
      <c r="CS64" s="1">
        <f t="shared" si="20"/>
        <v>0</v>
      </c>
      <c r="CV64" s="1">
        <f t="shared" si="21"/>
        <v>4009.1348947368419</v>
      </c>
      <c r="CW64" s="1">
        <f t="shared" si="22"/>
        <v>4525.6220000000003</v>
      </c>
      <c r="CX64" s="1">
        <f t="shared" si="23"/>
        <v>1874.1607894736842</v>
      </c>
      <c r="CY64" s="1">
        <f t="shared" si="24"/>
        <v>1448.4734736842104</v>
      </c>
      <c r="CZ64" s="1">
        <f t="shared" si="25"/>
        <v>2290.0476315789474</v>
      </c>
      <c r="DA64" s="1">
        <f t="shared" si="26"/>
        <v>2422.5493157894734</v>
      </c>
      <c r="DB64" s="1">
        <f t="shared" si="27"/>
        <v>1747.1307368421051</v>
      </c>
      <c r="DC64" s="1">
        <f t="shared" si="28"/>
        <v>3367.2708947368419</v>
      </c>
      <c r="DD64" s="1">
        <f t="shared" si="29"/>
        <v>1470.0916315789475</v>
      </c>
      <c r="DE64" s="1">
        <f t="shared" si="30"/>
        <v>0</v>
      </c>
    </row>
    <row r="65" spans="1:109" s="1" customFormat="1">
      <c r="A65" s="35"/>
      <c r="B65" s="35"/>
      <c r="C65" s="35">
        <v>20</v>
      </c>
      <c r="D65" s="35">
        <f t="shared" si="8"/>
        <v>407506.74</v>
      </c>
      <c r="E65" s="35">
        <f t="shared" si="0"/>
        <v>485417.13</v>
      </c>
      <c r="F65" s="35">
        <f t="shared" si="0"/>
        <v>411526.75</v>
      </c>
      <c r="G65" s="35">
        <f t="shared" si="0"/>
        <v>275672.59000000003</v>
      </c>
      <c r="H65" s="35">
        <f t="shared" si="0"/>
        <v>340162.41</v>
      </c>
      <c r="I65" s="35">
        <f t="shared" si="0"/>
        <v>343285</v>
      </c>
      <c r="J65" s="35">
        <f t="shared" si="0"/>
        <v>335693.53</v>
      </c>
      <c r="K65" s="35">
        <f t="shared" si="0"/>
        <v>345389.24</v>
      </c>
      <c r="L65" s="35">
        <f t="shared" si="0"/>
        <v>326722.67</v>
      </c>
      <c r="M65" s="35">
        <f t="shared" si="0"/>
        <v>0</v>
      </c>
      <c r="N65" s="35"/>
      <c r="O65" s="35"/>
      <c r="P65" s="35">
        <f t="shared" si="9"/>
        <v>20375.337</v>
      </c>
      <c r="Q65" s="35">
        <f t="shared" si="1"/>
        <v>24270.856500000002</v>
      </c>
      <c r="R65" s="35">
        <f t="shared" si="1"/>
        <v>20576.337500000001</v>
      </c>
      <c r="S65" s="35">
        <f t="shared" si="1"/>
        <v>13783.629500000001</v>
      </c>
      <c r="T65" s="35">
        <f t="shared" si="1"/>
        <v>17008.120499999997</v>
      </c>
      <c r="U65" s="35">
        <f t="shared" si="1"/>
        <v>17164.25</v>
      </c>
      <c r="V65" s="35">
        <f t="shared" si="1"/>
        <v>16784.676500000001</v>
      </c>
      <c r="W65" s="35">
        <f t="shared" si="1"/>
        <v>17269.462</v>
      </c>
      <c r="X65" s="35">
        <f t="shared" si="1"/>
        <v>16336.1335</v>
      </c>
      <c r="Y65" s="35">
        <f t="shared" si="1"/>
        <v>0</v>
      </c>
      <c r="Z65" s="35"/>
      <c r="AA65" s="35"/>
      <c r="AB65" s="35"/>
      <c r="AC65" s="35"/>
      <c r="AD65" s="35"/>
      <c r="AE65" s="35">
        <v>20</v>
      </c>
      <c r="AF65" s="35">
        <f t="shared" si="2"/>
        <v>600693.28</v>
      </c>
      <c r="AG65" s="35">
        <f t="shared" si="2"/>
        <v>626335.31000000006</v>
      </c>
      <c r="AH65" s="35">
        <f t="shared" si="2"/>
        <v>476948.67</v>
      </c>
      <c r="AI65" s="35">
        <f t="shared" si="2"/>
        <v>490288.58</v>
      </c>
      <c r="AJ65" s="35">
        <f t="shared" si="2"/>
        <v>324292.21999999997</v>
      </c>
      <c r="AK65" s="35">
        <f t="shared" si="2"/>
        <v>345074.24</v>
      </c>
      <c r="AL65" s="35">
        <f t="shared" si="2"/>
        <v>413791.59</v>
      </c>
      <c r="AM65" s="35">
        <f t="shared" si="2"/>
        <v>284879.18</v>
      </c>
      <c r="AN65" s="35">
        <f t="shared" si="2"/>
        <v>361940.79</v>
      </c>
      <c r="AO65" s="35">
        <f t="shared" si="2"/>
        <v>0</v>
      </c>
      <c r="AP65" s="35"/>
      <c r="AQ65" s="35"/>
      <c r="AR65" s="35"/>
      <c r="AS65" s="35">
        <f t="shared" si="10"/>
        <v>30034.664000000001</v>
      </c>
      <c r="AT65" s="35">
        <f t="shared" si="3"/>
        <v>31316.765500000001</v>
      </c>
      <c r="AU65" s="35">
        <f t="shared" si="3"/>
        <v>23847.433499999999</v>
      </c>
      <c r="AV65" s="35">
        <f t="shared" si="3"/>
        <v>24514.429</v>
      </c>
      <c r="AW65" s="35">
        <f t="shared" si="3"/>
        <v>16214.610999999999</v>
      </c>
      <c r="AX65" s="35">
        <f t="shared" si="3"/>
        <v>17253.712</v>
      </c>
      <c r="AY65" s="35">
        <f t="shared" si="3"/>
        <v>20689.5795</v>
      </c>
      <c r="AZ65" s="35">
        <f t="shared" si="3"/>
        <v>14243.958999999999</v>
      </c>
      <c r="BA65" s="35">
        <f t="shared" si="3"/>
        <v>18097.039499999999</v>
      </c>
      <c r="BB65" s="35">
        <f t="shared" si="3"/>
        <v>0</v>
      </c>
      <c r="BC65" s="35"/>
      <c r="BD65" s="35"/>
      <c r="BE65" s="35"/>
      <c r="BF65" s="35"/>
      <c r="BG65" s="35">
        <v>20</v>
      </c>
      <c r="BH65" s="1">
        <f t="shared" si="4"/>
        <v>56711.474999999999</v>
      </c>
      <c r="BI65" s="1">
        <f t="shared" si="4"/>
        <v>66323.313999999998</v>
      </c>
      <c r="BJ65" s="1">
        <f t="shared" si="4"/>
        <v>39323.981</v>
      </c>
      <c r="BK65" s="1">
        <f t="shared" si="4"/>
        <v>35988.646999999997</v>
      </c>
      <c r="BL65" s="1">
        <f t="shared" si="4"/>
        <v>31821.976999999999</v>
      </c>
      <c r="BM65" s="1">
        <f t="shared" si="4"/>
        <v>25062.877</v>
      </c>
      <c r="BN65" s="1">
        <f t="shared" si="4"/>
        <v>17299.695</v>
      </c>
      <c r="BO65" s="1">
        <f t="shared" si="4"/>
        <v>19597.536</v>
      </c>
      <c r="BP65" s="1">
        <f t="shared" si="4"/>
        <v>11642.111999999999</v>
      </c>
      <c r="BQ65" s="1">
        <f t="shared" si="4"/>
        <v>0</v>
      </c>
      <c r="BU65" s="1">
        <f t="shared" si="5"/>
        <v>2835.57375</v>
      </c>
      <c r="BV65" s="1">
        <f t="shared" si="5"/>
        <v>3316.1657</v>
      </c>
      <c r="BW65" s="1">
        <f t="shared" si="5"/>
        <v>1966.1990499999999</v>
      </c>
      <c r="BX65" s="1">
        <f t="shared" si="5"/>
        <v>1799.4323499999998</v>
      </c>
      <c r="BY65" s="1">
        <f t="shared" si="5"/>
        <v>1591.0988499999999</v>
      </c>
      <c r="BZ65" s="1">
        <f t="shared" si="5"/>
        <v>1253.1438499999999</v>
      </c>
      <c r="CA65" s="1">
        <f t="shared" si="5"/>
        <v>864.98474999999996</v>
      </c>
      <c r="CB65" s="1">
        <f t="shared" si="5"/>
        <v>979.8768</v>
      </c>
      <c r="CC65" s="1">
        <f t="shared" si="5"/>
        <v>582.10559999999998</v>
      </c>
      <c r="CD65" s="1">
        <f t="shared" si="5"/>
        <v>0</v>
      </c>
      <c r="CI65" s="1">
        <v>20</v>
      </c>
      <c r="CJ65" s="1">
        <f t="shared" si="11"/>
        <v>61199.987000000001</v>
      </c>
      <c r="CK65" s="1">
        <f t="shared" si="12"/>
        <v>65822.948999999993</v>
      </c>
      <c r="CL65" s="1">
        <f t="shared" si="13"/>
        <v>26158.315999999999</v>
      </c>
      <c r="CM65" s="1">
        <f t="shared" si="14"/>
        <v>20589.07</v>
      </c>
      <c r="CN65" s="1">
        <f t="shared" si="15"/>
        <v>16490.612000000001</v>
      </c>
      <c r="CO65" s="1">
        <f t="shared" si="16"/>
        <v>25222.091</v>
      </c>
      <c r="CP65" s="1">
        <f t="shared" si="17"/>
        <v>14243.603999999999</v>
      </c>
      <c r="CQ65" s="1">
        <f t="shared" si="18"/>
        <v>26040.341</v>
      </c>
      <c r="CR65" s="1">
        <f t="shared" si="19"/>
        <v>15039.111000000001</v>
      </c>
      <c r="CS65" s="1">
        <f t="shared" si="20"/>
        <v>0</v>
      </c>
      <c r="CV65" s="1">
        <f t="shared" si="21"/>
        <v>3059.99935</v>
      </c>
      <c r="CW65" s="1">
        <f t="shared" si="22"/>
        <v>3291.1474499999995</v>
      </c>
      <c r="CX65" s="1">
        <f t="shared" si="23"/>
        <v>1307.9158</v>
      </c>
      <c r="CY65" s="1">
        <f t="shared" si="24"/>
        <v>1029.4535000000001</v>
      </c>
      <c r="CZ65" s="1">
        <f t="shared" si="25"/>
        <v>824.53060000000005</v>
      </c>
      <c r="DA65" s="1">
        <f t="shared" si="26"/>
        <v>1261.10455</v>
      </c>
      <c r="DB65" s="1">
        <f t="shared" si="27"/>
        <v>712.18020000000001</v>
      </c>
      <c r="DC65" s="1">
        <f t="shared" si="28"/>
        <v>1302.0170499999999</v>
      </c>
      <c r="DD65" s="1">
        <f t="shared" si="29"/>
        <v>751.95555000000002</v>
      </c>
      <c r="DE65" s="1">
        <f t="shared" si="30"/>
        <v>0</v>
      </c>
    </row>
    <row r="66" spans="1:109" s="1" customFormat="1">
      <c r="A66" s="35"/>
      <c r="B66" s="35"/>
      <c r="C66" s="35">
        <v>21</v>
      </c>
      <c r="D66" s="35">
        <f t="shared" si="8"/>
        <v>58157.502999999997</v>
      </c>
      <c r="E66" s="35">
        <f t="shared" si="0"/>
        <v>36705.663999999997</v>
      </c>
      <c r="F66" s="35">
        <f t="shared" si="0"/>
        <v>98874.622000000003</v>
      </c>
      <c r="G66" s="35">
        <f t="shared" si="0"/>
        <v>182131.63</v>
      </c>
      <c r="H66" s="35">
        <f t="shared" si="0"/>
        <v>163982.82999999999</v>
      </c>
      <c r="I66" s="35">
        <f t="shared" si="0"/>
        <v>323960.01</v>
      </c>
      <c r="J66" s="35">
        <f t="shared" si="0"/>
        <v>254041.48</v>
      </c>
      <c r="K66" s="35">
        <f t="shared" si="0"/>
        <v>276160.03000000003</v>
      </c>
      <c r="L66" s="35">
        <f t="shared" si="0"/>
        <v>206834.7</v>
      </c>
      <c r="M66" s="35">
        <f t="shared" si="0"/>
        <v>0</v>
      </c>
      <c r="N66" s="35"/>
      <c r="O66" s="35"/>
      <c r="P66" s="35">
        <f t="shared" si="9"/>
        <v>2769.4049047619046</v>
      </c>
      <c r="Q66" s="35">
        <f t="shared" si="1"/>
        <v>1747.8887619047619</v>
      </c>
      <c r="R66" s="35">
        <f t="shared" si="1"/>
        <v>4708.3153333333339</v>
      </c>
      <c r="S66" s="35">
        <f t="shared" si="1"/>
        <v>8672.9347619047621</v>
      </c>
      <c r="T66" s="35">
        <f t="shared" si="1"/>
        <v>7808.7061904761895</v>
      </c>
      <c r="U66" s="35">
        <f t="shared" si="1"/>
        <v>15426.667142857143</v>
      </c>
      <c r="V66" s="35">
        <f t="shared" si="1"/>
        <v>12097.213333333333</v>
      </c>
      <c r="W66" s="35">
        <f t="shared" si="1"/>
        <v>13150.47761904762</v>
      </c>
      <c r="X66" s="35">
        <f t="shared" si="1"/>
        <v>9849.2714285714283</v>
      </c>
      <c r="Y66" s="35">
        <f t="shared" si="1"/>
        <v>0</v>
      </c>
      <c r="Z66" s="35"/>
      <c r="AA66" s="35"/>
      <c r="AB66" s="35"/>
      <c r="AC66" s="35"/>
      <c r="AD66" s="35"/>
      <c r="AE66" s="35">
        <v>21</v>
      </c>
      <c r="AF66" s="35">
        <f t="shared" si="2"/>
        <v>250247.31</v>
      </c>
      <c r="AG66" s="35">
        <f t="shared" si="2"/>
        <v>317420.58</v>
      </c>
      <c r="AH66" s="35">
        <f t="shared" si="2"/>
        <v>320939.96999999997</v>
      </c>
      <c r="AI66" s="35">
        <f t="shared" si="2"/>
        <v>406868.17</v>
      </c>
      <c r="AJ66" s="35">
        <f t="shared" si="2"/>
        <v>336755.11</v>
      </c>
      <c r="AK66" s="35">
        <f t="shared" si="2"/>
        <v>398131.75</v>
      </c>
      <c r="AL66" s="35">
        <f t="shared" si="2"/>
        <v>400139.16</v>
      </c>
      <c r="AM66" s="35">
        <f t="shared" si="2"/>
        <v>304025.28000000003</v>
      </c>
      <c r="AN66" s="35">
        <f t="shared" si="2"/>
        <v>338042.4</v>
      </c>
      <c r="AO66" s="35">
        <f t="shared" si="2"/>
        <v>0</v>
      </c>
      <c r="AP66" s="35"/>
      <c r="AQ66" s="35"/>
      <c r="AR66" s="35"/>
      <c r="AS66" s="35">
        <f t="shared" si="10"/>
        <v>11916.538571428571</v>
      </c>
      <c r="AT66" s="35">
        <f t="shared" si="3"/>
        <v>15115.265714285715</v>
      </c>
      <c r="AU66" s="35">
        <f t="shared" si="3"/>
        <v>15282.855714285713</v>
      </c>
      <c r="AV66" s="35">
        <f t="shared" si="3"/>
        <v>19374.67476190476</v>
      </c>
      <c r="AW66" s="35">
        <f t="shared" si="3"/>
        <v>16035.957619047618</v>
      </c>
      <c r="AX66" s="35">
        <f t="shared" si="3"/>
        <v>18958.654761904763</v>
      </c>
      <c r="AY66" s="35">
        <f t="shared" si="3"/>
        <v>19054.245714285713</v>
      </c>
      <c r="AZ66" s="35">
        <f t="shared" si="3"/>
        <v>14477.394285714287</v>
      </c>
      <c r="BA66" s="35">
        <f t="shared" si="3"/>
        <v>16097.257142857145</v>
      </c>
      <c r="BB66" s="35">
        <f t="shared" si="3"/>
        <v>0</v>
      </c>
      <c r="BC66" s="35"/>
      <c r="BD66" s="35"/>
      <c r="BE66" s="35"/>
      <c r="BF66" s="35"/>
      <c r="BG66" s="35">
        <v>21</v>
      </c>
      <c r="BH66" s="1">
        <f t="shared" si="4"/>
        <v>30626.607</v>
      </c>
      <c r="BI66" s="1">
        <f t="shared" si="4"/>
        <v>39234.213000000003</v>
      </c>
      <c r="BJ66" s="1">
        <f t="shared" si="4"/>
        <v>27315.149000000001</v>
      </c>
      <c r="BK66" s="1">
        <f t="shared" si="4"/>
        <v>32895.091</v>
      </c>
      <c r="BL66" s="1">
        <f t="shared" si="4"/>
        <v>36517.883999999998</v>
      </c>
      <c r="BM66" s="1">
        <f t="shared" si="4"/>
        <v>37091.205999999998</v>
      </c>
      <c r="BN66" s="1">
        <f t="shared" si="4"/>
        <v>28932.224999999999</v>
      </c>
      <c r="BO66" s="1">
        <f t="shared" si="4"/>
        <v>29682.13</v>
      </c>
      <c r="BP66" s="1">
        <f t="shared" si="4"/>
        <v>17601.115000000002</v>
      </c>
      <c r="BQ66" s="1">
        <f t="shared" si="4"/>
        <v>0</v>
      </c>
      <c r="BU66" s="1">
        <f t="shared" si="5"/>
        <v>1458.4098571428572</v>
      </c>
      <c r="BV66" s="1">
        <f t="shared" si="5"/>
        <v>1868.2958571428574</v>
      </c>
      <c r="BW66" s="1">
        <f t="shared" si="5"/>
        <v>1300.721380952381</v>
      </c>
      <c r="BX66" s="1">
        <f t="shared" si="5"/>
        <v>1566.4329047619049</v>
      </c>
      <c r="BY66" s="1">
        <f t="shared" si="5"/>
        <v>1738.946857142857</v>
      </c>
      <c r="BZ66" s="1">
        <f t="shared" si="5"/>
        <v>1766.2479047619047</v>
      </c>
      <c r="CA66" s="1">
        <f t="shared" si="5"/>
        <v>1377.7249999999999</v>
      </c>
      <c r="CB66" s="1">
        <f t="shared" si="5"/>
        <v>1413.4347619047619</v>
      </c>
      <c r="CC66" s="1">
        <f t="shared" si="5"/>
        <v>838.14833333333343</v>
      </c>
      <c r="CD66" s="1">
        <f t="shared" si="5"/>
        <v>0</v>
      </c>
      <c r="CI66" s="1">
        <v>21</v>
      </c>
      <c r="CJ66" s="1">
        <f t="shared" si="11"/>
        <v>30282.508000000002</v>
      </c>
      <c r="CK66" s="1">
        <f t="shared" si="12"/>
        <v>38658.868999999999</v>
      </c>
      <c r="CL66" s="1">
        <f t="shared" si="13"/>
        <v>21878.243999999999</v>
      </c>
      <c r="CM66" s="1">
        <f t="shared" si="14"/>
        <v>22532.516</v>
      </c>
      <c r="CN66" s="1">
        <f t="shared" si="15"/>
        <v>14870.715</v>
      </c>
      <c r="CO66" s="1">
        <f t="shared" si="16"/>
        <v>34559.588000000003</v>
      </c>
      <c r="CP66" s="1">
        <f t="shared" si="17"/>
        <v>17928.694</v>
      </c>
      <c r="CQ66" s="1">
        <f t="shared" si="18"/>
        <v>44775.775999999998</v>
      </c>
      <c r="CR66" s="1">
        <f t="shared" si="19"/>
        <v>19646.032999999999</v>
      </c>
      <c r="CS66" s="1">
        <f t="shared" si="20"/>
        <v>0</v>
      </c>
      <c r="CV66" s="1">
        <f t="shared" si="21"/>
        <v>1442.0241904761906</v>
      </c>
      <c r="CW66" s="1">
        <f t="shared" si="22"/>
        <v>1840.8985238095238</v>
      </c>
      <c r="CX66" s="1">
        <f t="shared" si="23"/>
        <v>1041.8211428571428</v>
      </c>
      <c r="CY66" s="1">
        <f t="shared" si="24"/>
        <v>1072.9769523809523</v>
      </c>
      <c r="CZ66" s="1">
        <f t="shared" si="25"/>
        <v>708.12928571428574</v>
      </c>
      <c r="DA66" s="1">
        <f t="shared" si="26"/>
        <v>1645.6946666666668</v>
      </c>
      <c r="DB66" s="1">
        <f t="shared" si="27"/>
        <v>853.74733333333336</v>
      </c>
      <c r="DC66" s="1">
        <f t="shared" si="28"/>
        <v>2132.1798095238096</v>
      </c>
      <c r="DD66" s="1">
        <f t="shared" si="29"/>
        <v>935.52538095238094</v>
      </c>
      <c r="DE66" s="1">
        <f t="shared" si="30"/>
        <v>0</v>
      </c>
    </row>
    <row r="67" spans="1:109" s="1" customFormat="1">
      <c r="A67" s="35"/>
      <c r="B67" s="35"/>
      <c r="C67" s="35">
        <v>25</v>
      </c>
      <c r="D67" s="35">
        <f t="shared" si="8"/>
        <v>645569.68999999994</v>
      </c>
      <c r="E67" s="35">
        <f t="shared" si="0"/>
        <v>813752.02</v>
      </c>
      <c r="F67" s="35">
        <f t="shared" si="0"/>
        <v>625293.97</v>
      </c>
      <c r="G67" s="35">
        <f t="shared" si="0"/>
        <v>737551.3</v>
      </c>
      <c r="H67" s="35">
        <f t="shared" si="0"/>
        <v>525691.43000000005</v>
      </c>
      <c r="I67" s="35">
        <f t="shared" si="0"/>
        <v>456291.12</v>
      </c>
      <c r="J67" s="35">
        <f t="shared" si="0"/>
        <v>358723.2</v>
      </c>
      <c r="K67" s="35">
        <f t="shared" si="0"/>
        <v>346821.53</v>
      </c>
      <c r="L67" s="35">
        <f t="shared" si="0"/>
        <v>312702.62</v>
      </c>
      <c r="M67" s="35">
        <f t="shared" si="0"/>
        <v>0</v>
      </c>
      <c r="N67" s="35"/>
      <c r="O67" s="35"/>
      <c r="P67" s="35">
        <f t="shared" si="9"/>
        <v>25822.787599999996</v>
      </c>
      <c r="Q67" s="35">
        <f t="shared" si="1"/>
        <v>32550.0808</v>
      </c>
      <c r="R67" s="35">
        <f t="shared" si="1"/>
        <v>25011.7588</v>
      </c>
      <c r="S67" s="35">
        <f t="shared" si="1"/>
        <v>29502.052000000003</v>
      </c>
      <c r="T67" s="35">
        <f t="shared" si="1"/>
        <v>21027.657200000001</v>
      </c>
      <c r="U67" s="35">
        <f t="shared" si="1"/>
        <v>18251.644799999998</v>
      </c>
      <c r="V67" s="35">
        <f t="shared" si="1"/>
        <v>14348.928</v>
      </c>
      <c r="W67" s="35">
        <f t="shared" si="1"/>
        <v>13872.861200000001</v>
      </c>
      <c r="X67" s="35">
        <f t="shared" si="1"/>
        <v>12508.104799999999</v>
      </c>
      <c r="Y67" s="35">
        <f t="shared" si="1"/>
        <v>0</v>
      </c>
      <c r="Z67" s="35"/>
      <c r="AA67" s="35"/>
      <c r="AB67" s="35"/>
      <c r="AC67" s="35"/>
      <c r="AD67" s="35"/>
      <c r="AE67" s="35">
        <v>25</v>
      </c>
      <c r="AF67" s="35">
        <f t="shared" si="2"/>
        <v>943859.65</v>
      </c>
      <c r="AG67" s="35">
        <f t="shared" si="2"/>
        <v>987878.25</v>
      </c>
      <c r="AH67" s="35">
        <f t="shared" si="2"/>
        <v>901032.05</v>
      </c>
      <c r="AI67" s="35">
        <f t="shared" si="2"/>
        <v>970502.77</v>
      </c>
      <c r="AJ67" s="35">
        <f t="shared" si="2"/>
        <v>692900.63</v>
      </c>
      <c r="AK67" s="35">
        <f t="shared" si="2"/>
        <v>728822.19</v>
      </c>
      <c r="AL67" s="35">
        <f t="shared" si="2"/>
        <v>686285.45</v>
      </c>
      <c r="AM67" s="35">
        <f t="shared" si="2"/>
        <v>509744.78</v>
      </c>
      <c r="AN67" s="35">
        <f t="shared" si="2"/>
        <v>585738.62</v>
      </c>
      <c r="AO67" s="35">
        <f t="shared" si="2"/>
        <v>0</v>
      </c>
      <c r="AP67" s="35"/>
      <c r="AQ67" s="35"/>
      <c r="AR67" s="35"/>
      <c r="AS67" s="35">
        <f t="shared" si="10"/>
        <v>37754.385999999999</v>
      </c>
      <c r="AT67" s="35">
        <f t="shared" si="3"/>
        <v>39515.129999999997</v>
      </c>
      <c r="AU67" s="35">
        <f t="shared" si="3"/>
        <v>36041.281999999999</v>
      </c>
      <c r="AV67" s="35">
        <f t="shared" si="3"/>
        <v>38820.110800000002</v>
      </c>
      <c r="AW67" s="35">
        <f t="shared" si="3"/>
        <v>27716.0252</v>
      </c>
      <c r="AX67" s="35">
        <f t="shared" si="3"/>
        <v>29152.887599999998</v>
      </c>
      <c r="AY67" s="35">
        <f t="shared" si="3"/>
        <v>27451.417999999998</v>
      </c>
      <c r="AZ67" s="35">
        <f t="shared" si="3"/>
        <v>20389.7912</v>
      </c>
      <c r="BA67" s="35">
        <f t="shared" si="3"/>
        <v>23429.5448</v>
      </c>
      <c r="BB67" s="35">
        <f t="shared" si="3"/>
        <v>0</v>
      </c>
      <c r="BC67" s="35"/>
      <c r="BD67" s="35"/>
      <c r="BE67" s="35"/>
      <c r="BF67" s="35"/>
      <c r="BG67" s="35">
        <v>25</v>
      </c>
      <c r="BH67" s="1">
        <f t="shared" si="4"/>
        <v>81244.664000000004</v>
      </c>
      <c r="BI67" s="1">
        <f t="shared" si="4"/>
        <v>87407.842999999993</v>
      </c>
      <c r="BJ67" s="1">
        <f t="shared" si="4"/>
        <v>57291.267</v>
      </c>
      <c r="BK67" s="1">
        <f t="shared" si="4"/>
        <v>52260.811999999998</v>
      </c>
      <c r="BL67" s="1">
        <f t="shared" si="4"/>
        <v>50929.938999999998</v>
      </c>
      <c r="BM67" s="1">
        <f t="shared" si="4"/>
        <v>39876.786999999997</v>
      </c>
      <c r="BN67" s="1">
        <f t="shared" si="4"/>
        <v>27828.825000000001</v>
      </c>
      <c r="BO67" s="1">
        <f t="shared" si="4"/>
        <v>32572.897000000001</v>
      </c>
      <c r="BP67" s="1">
        <f t="shared" si="4"/>
        <v>16441.477999999999</v>
      </c>
      <c r="BQ67" s="1">
        <f t="shared" si="4"/>
        <v>0</v>
      </c>
      <c r="BU67" s="1">
        <f t="shared" si="5"/>
        <v>3249.78656</v>
      </c>
      <c r="BV67" s="1">
        <f t="shared" si="5"/>
        <v>3496.3137199999996</v>
      </c>
      <c r="BW67" s="1">
        <f t="shared" si="5"/>
        <v>2291.6506800000002</v>
      </c>
      <c r="BX67" s="1">
        <f t="shared" si="5"/>
        <v>2090.4324799999999</v>
      </c>
      <c r="BY67" s="1">
        <f t="shared" si="5"/>
        <v>2037.1975599999998</v>
      </c>
      <c r="BZ67" s="1">
        <f t="shared" si="5"/>
        <v>1595.0714799999998</v>
      </c>
      <c r="CA67" s="1">
        <f t="shared" si="5"/>
        <v>1113.153</v>
      </c>
      <c r="CB67" s="1">
        <f t="shared" si="5"/>
        <v>1302.91588</v>
      </c>
      <c r="CC67" s="1">
        <f t="shared" si="5"/>
        <v>657.65911999999992</v>
      </c>
      <c r="CD67" s="1">
        <f t="shared" si="5"/>
        <v>0</v>
      </c>
      <c r="CI67" s="1">
        <v>25</v>
      </c>
      <c r="CJ67" s="1">
        <f t="shared" si="11"/>
        <v>80351.909</v>
      </c>
      <c r="CK67" s="1">
        <f t="shared" si="12"/>
        <v>88655.441000000006</v>
      </c>
      <c r="CL67" s="1">
        <f t="shared" si="13"/>
        <v>38201.853999999999</v>
      </c>
      <c r="CM67" s="1">
        <f t="shared" si="14"/>
        <v>28809.547999999999</v>
      </c>
      <c r="CN67" s="1">
        <f t="shared" si="15"/>
        <v>37586.125</v>
      </c>
      <c r="CO67" s="1">
        <f t="shared" si="16"/>
        <v>41914.021999999997</v>
      </c>
      <c r="CP67" s="1">
        <f t="shared" si="17"/>
        <v>25748.190999999999</v>
      </c>
      <c r="CQ67" s="1">
        <f t="shared" si="18"/>
        <v>45832.934999999998</v>
      </c>
      <c r="CR67" s="1">
        <f t="shared" si="19"/>
        <v>22340.396000000001</v>
      </c>
      <c r="CS67" s="1">
        <f t="shared" si="20"/>
        <v>0</v>
      </c>
      <c r="CV67" s="1">
        <f t="shared" si="21"/>
        <v>3214.07636</v>
      </c>
      <c r="CW67" s="1">
        <f t="shared" si="22"/>
        <v>3546.2176400000003</v>
      </c>
      <c r="CX67" s="1">
        <f t="shared" si="23"/>
        <v>1528.0741599999999</v>
      </c>
      <c r="CY67" s="1">
        <f t="shared" si="24"/>
        <v>1152.38192</v>
      </c>
      <c r="CZ67" s="1">
        <f t="shared" si="25"/>
        <v>1503.4449999999999</v>
      </c>
      <c r="DA67" s="1">
        <f t="shared" si="26"/>
        <v>1676.56088</v>
      </c>
      <c r="DB67" s="1">
        <f t="shared" si="27"/>
        <v>1029.9276399999999</v>
      </c>
      <c r="DC67" s="1">
        <f t="shared" si="28"/>
        <v>1833.3173999999999</v>
      </c>
      <c r="DD67" s="1">
        <f t="shared" si="29"/>
        <v>893.61584000000005</v>
      </c>
      <c r="DE67" s="1">
        <f t="shared" si="30"/>
        <v>0</v>
      </c>
    </row>
    <row r="68" spans="1:109" s="1" customFormat="1">
      <c r="A68" s="35"/>
      <c r="B68" s="35"/>
      <c r="C68" s="35">
        <v>26</v>
      </c>
      <c r="D68" s="35">
        <f t="shared" si="8"/>
        <v>288424.95</v>
      </c>
      <c r="E68" s="35">
        <f t="shared" si="0"/>
        <v>338081.58</v>
      </c>
      <c r="F68" s="35">
        <f t="shared" si="0"/>
        <v>375437.05</v>
      </c>
      <c r="G68" s="35">
        <f t="shared" si="0"/>
        <v>275095.58</v>
      </c>
      <c r="H68" s="35">
        <f t="shared" si="0"/>
        <v>283578.28999999998</v>
      </c>
      <c r="I68" s="35">
        <f t="shared" si="0"/>
        <v>320725.15999999997</v>
      </c>
      <c r="J68" s="35">
        <f t="shared" si="0"/>
        <v>294299.09999999998</v>
      </c>
      <c r="K68" s="35">
        <f t="shared" si="0"/>
        <v>302025.26</v>
      </c>
      <c r="L68" s="35">
        <f t="shared" si="0"/>
        <v>296771.68</v>
      </c>
      <c r="M68" s="35">
        <f t="shared" si="0"/>
        <v>0</v>
      </c>
      <c r="N68" s="35"/>
      <c r="O68" s="35"/>
      <c r="P68" s="35">
        <f t="shared" si="9"/>
        <v>11093.267307692307</v>
      </c>
      <c r="Q68" s="35">
        <f t="shared" si="1"/>
        <v>13003.137692307693</v>
      </c>
      <c r="R68" s="35">
        <f t="shared" si="1"/>
        <v>14439.886538461538</v>
      </c>
      <c r="S68" s="35">
        <f t="shared" si="1"/>
        <v>10580.599230769232</v>
      </c>
      <c r="T68" s="35">
        <f t="shared" si="1"/>
        <v>10906.857307692308</v>
      </c>
      <c r="U68" s="35">
        <f t="shared" si="1"/>
        <v>12335.583076923076</v>
      </c>
      <c r="V68" s="35">
        <f t="shared" si="1"/>
        <v>11319.196153846153</v>
      </c>
      <c r="W68" s="35">
        <f t="shared" si="1"/>
        <v>11616.356153846154</v>
      </c>
      <c r="X68" s="35">
        <f t="shared" si="1"/>
        <v>11414.295384615385</v>
      </c>
      <c r="Y68" s="35">
        <f t="shared" si="1"/>
        <v>0</v>
      </c>
      <c r="Z68" s="35"/>
      <c r="AA68" s="35"/>
      <c r="AB68" s="35"/>
      <c r="AC68" s="35"/>
      <c r="AD68" s="35"/>
      <c r="AE68" s="35">
        <v>26</v>
      </c>
      <c r="AF68" s="35">
        <f t="shared" si="2"/>
        <v>488739.92</v>
      </c>
      <c r="AG68" s="35">
        <f t="shared" si="2"/>
        <v>510032.34</v>
      </c>
      <c r="AH68" s="35">
        <f t="shared" si="2"/>
        <v>330807.78000000003</v>
      </c>
      <c r="AI68" s="35">
        <f t="shared" si="2"/>
        <v>362290.88</v>
      </c>
      <c r="AJ68" s="35">
        <f t="shared" si="2"/>
        <v>244508.4</v>
      </c>
      <c r="AK68" s="35">
        <f t="shared" si="2"/>
        <v>268408.59999999998</v>
      </c>
      <c r="AL68" s="35">
        <f t="shared" si="2"/>
        <v>353343.75</v>
      </c>
      <c r="AM68" s="35">
        <f t="shared" si="2"/>
        <v>245902.75</v>
      </c>
      <c r="AN68" s="35">
        <f t="shared" si="2"/>
        <v>277428.59999999998</v>
      </c>
      <c r="AO68" s="35">
        <f t="shared" si="2"/>
        <v>0</v>
      </c>
      <c r="AP68" s="35"/>
      <c r="AQ68" s="35"/>
      <c r="AR68" s="35"/>
      <c r="AS68" s="35">
        <f t="shared" si="10"/>
        <v>18797.689230769229</v>
      </c>
      <c r="AT68" s="35">
        <f t="shared" si="3"/>
        <v>19616.628461538461</v>
      </c>
      <c r="AU68" s="35">
        <f t="shared" si="3"/>
        <v>12723.376153846155</v>
      </c>
      <c r="AV68" s="35">
        <f t="shared" si="3"/>
        <v>13934.264615384616</v>
      </c>
      <c r="AW68" s="35">
        <f t="shared" si="3"/>
        <v>9404.1692307692301</v>
      </c>
      <c r="AX68" s="35">
        <f t="shared" si="3"/>
        <v>10323.407692307692</v>
      </c>
      <c r="AY68" s="35">
        <f t="shared" si="3"/>
        <v>13590.14423076923</v>
      </c>
      <c r="AZ68" s="35">
        <f t="shared" si="3"/>
        <v>9457.7980769230762</v>
      </c>
      <c r="BA68" s="35">
        <f t="shared" si="3"/>
        <v>10670.330769230768</v>
      </c>
      <c r="BB68" s="35">
        <f t="shared" si="3"/>
        <v>0</v>
      </c>
      <c r="BC68" s="35"/>
      <c r="BD68" s="35"/>
      <c r="BE68" s="35"/>
      <c r="BF68" s="35"/>
      <c r="BG68" s="35">
        <v>26</v>
      </c>
      <c r="BH68" s="1">
        <f t="shared" si="4"/>
        <v>55369.750999999997</v>
      </c>
      <c r="BI68" s="1">
        <f t="shared" si="4"/>
        <v>60932.917000000001</v>
      </c>
      <c r="BJ68" s="1">
        <f t="shared" si="4"/>
        <v>34924.999000000003</v>
      </c>
      <c r="BK68" s="1">
        <f t="shared" si="4"/>
        <v>29292.366000000002</v>
      </c>
      <c r="BL68" s="1">
        <f t="shared" si="4"/>
        <v>24828.034</v>
      </c>
      <c r="BM68" s="1">
        <f t="shared" si="4"/>
        <v>20939.966</v>
      </c>
      <c r="BN68" s="1">
        <f t="shared" si="4"/>
        <v>15582.716</v>
      </c>
      <c r="BO68" s="1">
        <f t="shared" si="4"/>
        <v>17002.245999999999</v>
      </c>
      <c r="BP68" s="1">
        <f t="shared" si="4"/>
        <v>9013.4060000000009</v>
      </c>
      <c r="BQ68" s="1">
        <f t="shared" si="4"/>
        <v>0</v>
      </c>
      <c r="BU68" s="1">
        <f t="shared" si="5"/>
        <v>2129.6058076923077</v>
      </c>
      <c r="BV68" s="1">
        <f t="shared" si="5"/>
        <v>2343.5737307692307</v>
      </c>
      <c r="BW68" s="1">
        <f t="shared" si="5"/>
        <v>1343.2691923076925</v>
      </c>
      <c r="BX68" s="1">
        <f t="shared" si="5"/>
        <v>1126.6294615384616</v>
      </c>
      <c r="BY68" s="1">
        <f t="shared" si="5"/>
        <v>954.92438461538461</v>
      </c>
      <c r="BZ68" s="1">
        <f t="shared" si="5"/>
        <v>805.38330769230765</v>
      </c>
      <c r="CA68" s="1">
        <f t="shared" si="5"/>
        <v>599.33523076923075</v>
      </c>
      <c r="CB68" s="1">
        <f t="shared" si="5"/>
        <v>653.93253846153846</v>
      </c>
      <c r="CC68" s="1">
        <f t="shared" si="5"/>
        <v>346.66946153846158</v>
      </c>
      <c r="CD68" s="1">
        <f t="shared" si="5"/>
        <v>0</v>
      </c>
      <c r="CI68" s="1">
        <v>26</v>
      </c>
      <c r="CJ68" s="1">
        <f t="shared" si="11"/>
        <v>58241.563999999998</v>
      </c>
      <c r="CK68" s="1">
        <f t="shared" si="12"/>
        <v>61781.159</v>
      </c>
      <c r="CL68" s="1">
        <f t="shared" si="13"/>
        <v>24368.118999999999</v>
      </c>
      <c r="CM68" s="1">
        <f t="shared" si="14"/>
        <v>16812.864000000001</v>
      </c>
      <c r="CN68" s="1">
        <f t="shared" si="15"/>
        <v>11930.233</v>
      </c>
      <c r="CO68" s="1">
        <f t="shared" si="16"/>
        <v>20323.329000000002</v>
      </c>
      <c r="CP68" s="1">
        <f t="shared" si="17"/>
        <v>11813.044</v>
      </c>
      <c r="CQ68" s="1">
        <f t="shared" si="18"/>
        <v>19525.127</v>
      </c>
      <c r="CR68" s="1">
        <f t="shared" si="19"/>
        <v>12538.192999999999</v>
      </c>
      <c r="CS68" s="1">
        <f t="shared" si="20"/>
        <v>0</v>
      </c>
      <c r="CV68" s="1">
        <f t="shared" si="21"/>
        <v>2240.0601538461538</v>
      </c>
      <c r="CW68" s="1">
        <f t="shared" si="22"/>
        <v>2376.1984230769231</v>
      </c>
      <c r="CX68" s="1">
        <f t="shared" si="23"/>
        <v>937.23534615384608</v>
      </c>
      <c r="CY68" s="1">
        <f t="shared" si="24"/>
        <v>646.64861538461548</v>
      </c>
      <c r="CZ68" s="1">
        <f t="shared" si="25"/>
        <v>458.85511538461537</v>
      </c>
      <c r="DA68" s="1">
        <f t="shared" si="26"/>
        <v>781.66650000000004</v>
      </c>
      <c r="DB68" s="1">
        <f t="shared" si="27"/>
        <v>454.34784615384615</v>
      </c>
      <c r="DC68" s="1">
        <f t="shared" si="28"/>
        <v>750.96642307692309</v>
      </c>
      <c r="DD68" s="1">
        <f t="shared" si="29"/>
        <v>482.23819230769226</v>
      </c>
      <c r="DE68" s="1">
        <f t="shared" si="30"/>
        <v>0</v>
      </c>
    </row>
    <row r="69" spans="1:109" s="1" customFormat="1">
      <c r="A69" s="35"/>
      <c r="B69" s="35"/>
      <c r="C69" s="35">
        <v>27</v>
      </c>
      <c r="D69" s="35">
        <f t="shared" si="8"/>
        <v>129035.42</v>
      </c>
      <c r="E69" s="35">
        <f t="shared" si="0"/>
        <v>153472.69</v>
      </c>
      <c r="F69" s="35">
        <f t="shared" si="0"/>
        <v>72753.394</v>
      </c>
      <c r="G69" s="35">
        <f t="shared" si="0"/>
        <v>135001.31</v>
      </c>
      <c r="H69" s="35">
        <f t="shared" si="0"/>
        <v>188652.65</v>
      </c>
      <c r="I69" s="35">
        <f t="shared" si="0"/>
        <v>285193.31</v>
      </c>
      <c r="J69" s="35">
        <f t="shared" si="0"/>
        <v>204333.73</v>
      </c>
      <c r="K69" s="35">
        <f t="shared" si="0"/>
        <v>234039.05</v>
      </c>
      <c r="L69" s="35">
        <f t="shared" si="0"/>
        <v>163984.76999999999</v>
      </c>
      <c r="M69" s="35">
        <f t="shared" si="0"/>
        <v>0</v>
      </c>
      <c r="N69" s="35"/>
      <c r="O69" s="35"/>
      <c r="P69" s="35">
        <f t="shared" si="9"/>
        <v>4779.0896296296296</v>
      </c>
      <c r="Q69" s="35">
        <f t="shared" si="1"/>
        <v>5684.1737037037037</v>
      </c>
      <c r="R69" s="35">
        <f t="shared" si="1"/>
        <v>2694.5701481481483</v>
      </c>
      <c r="S69" s="35">
        <f t="shared" si="1"/>
        <v>5000.048518518518</v>
      </c>
      <c r="T69" s="35">
        <f t="shared" si="1"/>
        <v>6987.135185185185</v>
      </c>
      <c r="U69" s="35">
        <f t="shared" si="1"/>
        <v>10562.715185185185</v>
      </c>
      <c r="V69" s="35">
        <f t="shared" si="1"/>
        <v>7567.9159259259259</v>
      </c>
      <c r="W69" s="35">
        <f t="shared" si="1"/>
        <v>8668.1129629629631</v>
      </c>
      <c r="X69" s="35">
        <f t="shared" si="1"/>
        <v>6073.5099999999993</v>
      </c>
      <c r="Y69" s="35">
        <f t="shared" si="1"/>
        <v>0</v>
      </c>
      <c r="Z69" s="35"/>
      <c r="AA69" s="35"/>
      <c r="AB69" s="35"/>
      <c r="AC69" s="35"/>
      <c r="AD69" s="35"/>
      <c r="AE69" s="35">
        <v>27</v>
      </c>
      <c r="AF69" s="35">
        <f t="shared" si="2"/>
        <v>217237.4</v>
      </c>
      <c r="AG69" s="35">
        <f t="shared" si="2"/>
        <v>283119.40999999997</v>
      </c>
      <c r="AH69" s="35">
        <f t="shared" si="2"/>
        <v>305671.46000000002</v>
      </c>
      <c r="AI69" s="35">
        <f t="shared" si="2"/>
        <v>351071.78</v>
      </c>
      <c r="AJ69" s="35">
        <f t="shared" si="2"/>
        <v>309022.12</v>
      </c>
      <c r="AK69" s="35">
        <f t="shared" si="2"/>
        <v>304471.71999999997</v>
      </c>
      <c r="AL69" s="35">
        <f t="shared" si="2"/>
        <v>319292.81</v>
      </c>
      <c r="AM69" s="35">
        <f t="shared" si="2"/>
        <v>231296.6</v>
      </c>
      <c r="AN69" s="35">
        <f t="shared" si="2"/>
        <v>242859.13</v>
      </c>
      <c r="AO69" s="35">
        <f t="shared" si="2"/>
        <v>0</v>
      </c>
      <c r="AP69" s="35"/>
      <c r="AQ69" s="35"/>
      <c r="AR69" s="35"/>
      <c r="AS69" s="35">
        <f t="shared" si="10"/>
        <v>8045.8296296296294</v>
      </c>
      <c r="AT69" s="35">
        <f t="shared" si="3"/>
        <v>10485.904074074073</v>
      </c>
      <c r="AU69" s="35">
        <f t="shared" si="3"/>
        <v>11321.165185185186</v>
      </c>
      <c r="AV69" s="35">
        <f t="shared" si="3"/>
        <v>13002.658518518519</v>
      </c>
      <c r="AW69" s="35">
        <f t="shared" si="3"/>
        <v>11445.263703703704</v>
      </c>
      <c r="AX69" s="35">
        <f t="shared" si="3"/>
        <v>11276.730370370369</v>
      </c>
      <c r="AY69" s="35">
        <f t="shared" si="3"/>
        <v>11825.65962962963</v>
      </c>
      <c r="AZ69" s="35">
        <f t="shared" si="3"/>
        <v>8566.5407407407401</v>
      </c>
      <c r="BA69" s="35">
        <f t="shared" si="3"/>
        <v>8994.7825925925936</v>
      </c>
      <c r="BB69" s="35">
        <f t="shared" si="3"/>
        <v>0</v>
      </c>
      <c r="BC69" s="35"/>
      <c r="BD69" s="35"/>
      <c r="BE69" s="35"/>
      <c r="BF69" s="35"/>
      <c r="BG69" s="35">
        <v>27</v>
      </c>
      <c r="BH69" s="1">
        <f t="shared" si="4"/>
        <v>20870.865000000002</v>
      </c>
      <c r="BI69" s="1">
        <f t="shared" si="4"/>
        <v>30285.567999999999</v>
      </c>
      <c r="BJ69" s="1">
        <f t="shared" si="4"/>
        <v>19491.61</v>
      </c>
      <c r="BK69" s="1">
        <f t="shared" si="4"/>
        <v>28593.345000000001</v>
      </c>
      <c r="BL69" s="1">
        <f t="shared" si="4"/>
        <v>30711.528999999999</v>
      </c>
      <c r="BM69" s="1">
        <f t="shared" si="4"/>
        <v>25924.228999999999</v>
      </c>
      <c r="BN69" s="1">
        <f t="shared" si="4"/>
        <v>20053.516</v>
      </c>
      <c r="BO69" s="1">
        <f t="shared" si="4"/>
        <v>20541.914000000001</v>
      </c>
      <c r="BP69" s="1">
        <f t="shared" si="4"/>
        <v>10602.447</v>
      </c>
      <c r="BQ69" s="1">
        <f t="shared" si="4"/>
        <v>0</v>
      </c>
      <c r="BU69" s="1">
        <f t="shared" si="5"/>
        <v>772.995</v>
      </c>
      <c r="BV69" s="1">
        <f t="shared" si="5"/>
        <v>1121.6877037037036</v>
      </c>
      <c r="BW69" s="1">
        <f t="shared" si="5"/>
        <v>721.91148148148147</v>
      </c>
      <c r="BX69" s="1">
        <f t="shared" si="5"/>
        <v>1059.0127777777777</v>
      </c>
      <c r="BY69" s="1">
        <f t="shared" si="5"/>
        <v>1137.4640370370371</v>
      </c>
      <c r="BZ69" s="1">
        <f t="shared" si="5"/>
        <v>960.15662962962961</v>
      </c>
      <c r="CA69" s="1">
        <f t="shared" si="5"/>
        <v>742.7228148148148</v>
      </c>
      <c r="CB69" s="1">
        <f t="shared" si="5"/>
        <v>760.81162962962969</v>
      </c>
      <c r="CC69" s="1">
        <f t="shared" si="5"/>
        <v>392.68322222222224</v>
      </c>
      <c r="CD69" s="1">
        <f t="shared" si="5"/>
        <v>0</v>
      </c>
      <c r="CI69" s="1">
        <v>27</v>
      </c>
      <c r="CJ69" s="1">
        <f t="shared" si="11"/>
        <v>26452.717000000001</v>
      </c>
      <c r="CK69" s="1">
        <f t="shared" si="12"/>
        <v>33890.597000000002</v>
      </c>
      <c r="CL69" s="1">
        <f t="shared" si="13"/>
        <v>18246.582999999999</v>
      </c>
      <c r="CM69" s="1">
        <f t="shared" si="14"/>
        <v>20185.923999999999</v>
      </c>
      <c r="CN69" s="1">
        <f t="shared" si="15"/>
        <v>14516.746999999999</v>
      </c>
      <c r="CO69" s="1">
        <f t="shared" si="16"/>
        <v>27493.870999999999</v>
      </c>
      <c r="CP69" s="1">
        <f t="shared" si="17"/>
        <v>15692.103999999999</v>
      </c>
      <c r="CQ69" s="1">
        <f t="shared" si="18"/>
        <v>28199.232</v>
      </c>
      <c r="CR69" s="1">
        <f t="shared" si="19"/>
        <v>13909.778</v>
      </c>
      <c r="CS69" s="1">
        <f t="shared" si="20"/>
        <v>0</v>
      </c>
      <c r="CV69" s="1">
        <f t="shared" si="21"/>
        <v>979.73025925925924</v>
      </c>
      <c r="CW69" s="1">
        <f t="shared" si="22"/>
        <v>1255.2072962962964</v>
      </c>
      <c r="CX69" s="1">
        <f t="shared" si="23"/>
        <v>675.7993703703703</v>
      </c>
      <c r="CY69" s="1">
        <f t="shared" si="24"/>
        <v>747.62681481481479</v>
      </c>
      <c r="CZ69" s="1">
        <f t="shared" si="25"/>
        <v>537.65729629629629</v>
      </c>
      <c r="DA69" s="1">
        <f t="shared" si="26"/>
        <v>1018.2915185185185</v>
      </c>
      <c r="DB69" s="1">
        <f t="shared" si="27"/>
        <v>581.189037037037</v>
      </c>
      <c r="DC69" s="1">
        <f t="shared" si="28"/>
        <v>1044.4159999999999</v>
      </c>
      <c r="DD69" s="1">
        <f t="shared" si="29"/>
        <v>515.17696296296299</v>
      </c>
      <c r="DE69" s="1">
        <f t="shared" si="30"/>
        <v>0</v>
      </c>
    </row>
    <row r="70" spans="1:109" s="1" customFormat="1">
      <c r="A70" s="35"/>
      <c r="B70" s="35"/>
      <c r="C70" s="35">
        <v>31</v>
      </c>
      <c r="D70" s="35">
        <f t="shared" si="8"/>
        <v>613318.99</v>
      </c>
      <c r="E70" s="35">
        <f t="shared" si="0"/>
        <v>669189.98</v>
      </c>
      <c r="F70" s="35">
        <f t="shared" si="0"/>
        <v>584571.81999999995</v>
      </c>
      <c r="G70" s="35">
        <f t="shared" si="0"/>
        <v>642089.22</v>
      </c>
      <c r="H70" s="35">
        <f t="shared" si="0"/>
        <v>441375.05</v>
      </c>
      <c r="I70" s="35">
        <f t="shared" si="0"/>
        <v>392122.91</v>
      </c>
      <c r="J70" s="35">
        <f t="shared" si="0"/>
        <v>317532.71000000002</v>
      </c>
      <c r="K70" s="35">
        <f t="shared" si="0"/>
        <v>296288.03000000003</v>
      </c>
      <c r="L70" s="35">
        <f t="shared" si="0"/>
        <v>262029.54</v>
      </c>
      <c r="M70" s="35">
        <f t="shared" si="0"/>
        <v>0</v>
      </c>
      <c r="N70" s="35"/>
      <c r="O70" s="35"/>
      <c r="P70" s="35">
        <f t="shared" si="9"/>
        <v>19784.483548387096</v>
      </c>
      <c r="Q70" s="35">
        <f t="shared" si="1"/>
        <v>21586.773548387097</v>
      </c>
      <c r="R70" s="35">
        <f t="shared" si="1"/>
        <v>18857.155483870967</v>
      </c>
      <c r="S70" s="35">
        <f t="shared" si="1"/>
        <v>20712.555483870969</v>
      </c>
      <c r="T70" s="35">
        <f t="shared" si="1"/>
        <v>14237.904838709677</v>
      </c>
      <c r="U70" s="35">
        <f t="shared" si="1"/>
        <v>12649.126129032256</v>
      </c>
      <c r="V70" s="35">
        <f t="shared" si="1"/>
        <v>10242.990645161291</v>
      </c>
      <c r="W70" s="35">
        <f t="shared" si="1"/>
        <v>9557.6783870967756</v>
      </c>
      <c r="X70" s="35">
        <f t="shared" si="1"/>
        <v>8452.5658064516138</v>
      </c>
      <c r="Y70" s="35">
        <f t="shared" si="1"/>
        <v>0</v>
      </c>
      <c r="Z70" s="35"/>
      <c r="AA70" s="35"/>
      <c r="AB70" s="35"/>
      <c r="AC70" s="35"/>
      <c r="AD70" s="35"/>
      <c r="AE70" s="35">
        <v>31</v>
      </c>
      <c r="AF70" s="35">
        <f t="shared" si="2"/>
        <v>836069.18</v>
      </c>
      <c r="AG70" s="35">
        <f t="shared" si="2"/>
        <v>868337.3</v>
      </c>
      <c r="AH70" s="35">
        <f t="shared" si="2"/>
        <v>776941.31</v>
      </c>
      <c r="AI70" s="35">
        <f t="shared" si="2"/>
        <v>809770.53</v>
      </c>
      <c r="AJ70" s="35">
        <f t="shared" si="2"/>
        <v>550913.63</v>
      </c>
      <c r="AK70" s="35">
        <f t="shared" si="2"/>
        <v>556165.71</v>
      </c>
      <c r="AL70" s="35">
        <f t="shared" si="2"/>
        <v>582265.55000000005</v>
      </c>
      <c r="AM70" s="35">
        <f t="shared" si="2"/>
        <v>416234.26</v>
      </c>
      <c r="AN70" s="35">
        <f t="shared" si="2"/>
        <v>453138.04</v>
      </c>
      <c r="AO70" s="35">
        <f t="shared" si="2"/>
        <v>0</v>
      </c>
      <c r="AP70" s="35"/>
      <c r="AQ70" s="35"/>
      <c r="AR70" s="35"/>
      <c r="AS70" s="35">
        <f t="shared" si="10"/>
        <v>26969.973548387097</v>
      </c>
      <c r="AT70" s="35">
        <f t="shared" si="3"/>
        <v>28010.880645161291</v>
      </c>
      <c r="AU70" s="35">
        <f t="shared" si="3"/>
        <v>25062.622903225809</v>
      </c>
      <c r="AV70" s="35">
        <f t="shared" si="3"/>
        <v>26121.63</v>
      </c>
      <c r="AW70" s="35">
        <f t="shared" si="3"/>
        <v>17771.40741935484</v>
      </c>
      <c r="AX70" s="35">
        <f t="shared" si="3"/>
        <v>17940.829354838708</v>
      </c>
      <c r="AY70" s="35">
        <f t="shared" si="3"/>
        <v>18782.759677419355</v>
      </c>
      <c r="AZ70" s="35">
        <f t="shared" si="3"/>
        <v>13426.911612903226</v>
      </c>
      <c r="BA70" s="35">
        <f t="shared" si="3"/>
        <v>14617.356129032258</v>
      </c>
      <c r="BB70" s="35">
        <f t="shared" si="3"/>
        <v>0</v>
      </c>
      <c r="BC70" s="35"/>
      <c r="BD70" s="35"/>
      <c r="BE70" s="35"/>
      <c r="BF70" s="35"/>
      <c r="BG70" s="35">
        <v>31</v>
      </c>
      <c r="BH70" s="1">
        <f t="shared" si="4"/>
        <v>79435.076000000001</v>
      </c>
      <c r="BI70" s="1">
        <f t="shared" si="4"/>
        <v>80488.081000000006</v>
      </c>
      <c r="BJ70" s="1">
        <f t="shared" si="4"/>
        <v>50040.728000000003</v>
      </c>
      <c r="BK70" s="1">
        <f t="shared" si="4"/>
        <v>42698.046000000002</v>
      </c>
      <c r="BL70" s="1">
        <f t="shared" si="4"/>
        <v>40494.548000000003</v>
      </c>
      <c r="BM70" s="1">
        <f t="shared" si="4"/>
        <v>28575.407999999999</v>
      </c>
      <c r="BN70" s="1">
        <f t="shared" si="4"/>
        <v>19730.668000000001</v>
      </c>
      <c r="BO70" s="1">
        <f t="shared" si="4"/>
        <v>23065.984</v>
      </c>
      <c r="BP70" s="1">
        <f t="shared" si="4"/>
        <v>11626.691000000001</v>
      </c>
      <c r="BQ70" s="1">
        <f t="shared" si="4"/>
        <v>0</v>
      </c>
      <c r="BU70" s="1">
        <f t="shared" si="5"/>
        <v>2562.4218064516131</v>
      </c>
      <c r="BV70" s="1">
        <f t="shared" si="5"/>
        <v>2596.3897096774194</v>
      </c>
      <c r="BW70" s="1">
        <f t="shared" si="5"/>
        <v>1614.2170322580646</v>
      </c>
      <c r="BX70" s="1">
        <f t="shared" si="5"/>
        <v>1377.3563225806452</v>
      </c>
      <c r="BY70" s="1">
        <f t="shared" si="5"/>
        <v>1306.2757419354839</v>
      </c>
      <c r="BZ70" s="1">
        <f t="shared" si="5"/>
        <v>921.78735483870969</v>
      </c>
      <c r="CA70" s="1">
        <f t="shared" si="5"/>
        <v>636.47316129032265</v>
      </c>
      <c r="CB70" s="1">
        <f t="shared" si="5"/>
        <v>744.06399999999996</v>
      </c>
      <c r="CC70" s="1">
        <f t="shared" si="5"/>
        <v>375.05454838709682</v>
      </c>
      <c r="CD70" s="1">
        <f t="shared" si="5"/>
        <v>0</v>
      </c>
      <c r="CI70" s="1">
        <v>31</v>
      </c>
      <c r="CJ70" s="1">
        <f t="shared" si="11"/>
        <v>71473.214000000007</v>
      </c>
      <c r="CK70" s="1">
        <f t="shared" si="12"/>
        <v>81403.834000000003</v>
      </c>
      <c r="CL70" s="1">
        <f t="shared" si="13"/>
        <v>35709.254000000001</v>
      </c>
      <c r="CM70" s="1">
        <f t="shared" si="14"/>
        <v>24581.522000000001</v>
      </c>
      <c r="CN70" s="1">
        <f t="shared" si="15"/>
        <v>28341.527999999998</v>
      </c>
      <c r="CO70" s="1">
        <f t="shared" si="16"/>
        <v>28946.941999999999</v>
      </c>
      <c r="CP70" s="1">
        <f t="shared" si="17"/>
        <v>19261.428</v>
      </c>
      <c r="CQ70" s="1">
        <f t="shared" si="18"/>
        <v>28950.178</v>
      </c>
      <c r="CR70" s="1">
        <f t="shared" si="19"/>
        <v>15294.332</v>
      </c>
      <c r="CS70" s="1">
        <f t="shared" si="20"/>
        <v>0</v>
      </c>
      <c r="CV70" s="1">
        <f t="shared" si="21"/>
        <v>2305.5875483870968</v>
      </c>
      <c r="CW70" s="1">
        <f t="shared" si="22"/>
        <v>2625.9301290322583</v>
      </c>
      <c r="CX70" s="1">
        <f t="shared" si="23"/>
        <v>1151.9114193548387</v>
      </c>
      <c r="CY70" s="1">
        <f t="shared" si="24"/>
        <v>792.95232258064516</v>
      </c>
      <c r="CZ70" s="1">
        <f t="shared" si="25"/>
        <v>914.24283870967736</v>
      </c>
      <c r="DA70" s="1">
        <f t="shared" si="26"/>
        <v>933.7723225806451</v>
      </c>
      <c r="DB70" s="1">
        <f t="shared" si="27"/>
        <v>621.33638709677416</v>
      </c>
      <c r="DC70" s="1">
        <f t="shared" si="28"/>
        <v>933.8767096774194</v>
      </c>
      <c r="DD70" s="1">
        <f t="shared" si="29"/>
        <v>493.36554838709679</v>
      </c>
      <c r="DE70" s="1">
        <f t="shared" si="30"/>
        <v>0</v>
      </c>
    </row>
    <row r="71" spans="1:109" s="1" customFormat="1">
      <c r="A71" s="35"/>
      <c r="B71" s="35"/>
      <c r="C71" s="35">
        <v>32</v>
      </c>
      <c r="D71" s="35">
        <f t="shared" si="8"/>
        <v>60685.828000000001</v>
      </c>
      <c r="E71" s="35">
        <f t="shared" si="8"/>
        <v>408917.01</v>
      </c>
      <c r="F71" s="35">
        <f t="shared" si="8"/>
        <v>339023.29</v>
      </c>
      <c r="G71" s="35">
        <f t="shared" si="8"/>
        <v>312830.28999999998</v>
      </c>
      <c r="H71" s="35">
        <f t="shared" si="8"/>
        <v>281303.40999999997</v>
      </c>
      <c r="I71" s="35">
        <f t="shared" si="8"/>
        <v>288590.36</v>
      </c>
      <c r="J71" s="35">
        <f t="shared" si="8"/>
        <v>260110.36</v>
      </c>
      <c r="K71" s="35">
        <f t="shared" si="8"/>
        <v>264896.24</v>
      </c>
      <c r="L71" s="35">
        <f t="shared" si="8"/>
        <v>227580.49</v>
      </c>
      <c r="M71" s="35">
        <f t="shared" si="8"/>
        <v>0</v>
      </c>
      <c r="N71" s="35"/>
      <c r="O71" s="35"/>
      <c r="P71" s="35">
        <f t="shared" si="9"/>
        <v>1896.432125</v>
      </c>
      <c r="Q71" s="35">
        <f t="shared" si="9"/>
        <v>12778.6565625</v>
      </c>
      <c r="R71" s="35">
        <f t="shared" si="9"/>
        <v>10594.477812499999</v>
      </c>
      <c r="S71" s="35">
        <f t="shared" si="9"/>
        <v>9775.9465624999993</v>
      </c>
      <c r="T71" s="35">
        <f t="shared" si="9"/>
        <v>8790.7315624999992</v>
      </c>
      <c r="U71" s="35">
        <f t="shared" si="9"/>
        <v>9018.4487499999996</v>
      </c>
      <c r="V71" s="35">
        <f t="shared" si="9"/>
        <v>8128.4487499999996</v>
      </c>
      <c r="W71" s="35">
        <f t="shared" si="9"/>
        <v>8278.0074999999997</v>
      </c>
      <c r="X71" s="35">
        <f t="shared" si="9"/>
        <v>7111.8903124999997</v>
      </c>
      <c r="Y71" s="35">
        <f t="shared" si="9"/>
        <v>0</v>
      </c>
      <c r="Z71" s="35"/>
      <c r="AA71" s="35"/>
      <c r="AB71" s="35"/>
      <c r="AC71" s="35"/>
      <c r="AD71" s="35"/>
      <c r="AE71" s="35">
        <v>32</v>
      </c>
      <c r="AF71" s="35">
        <f t="shared" ref="AF71:AO85" si="31">N20</f>
        <v>398718.8</v>
      </c>
      <c r="AG71" s="35">
        <f t="shared" si="31"/>
        <v>407848.52</v>
      </c>
      <c r="AH71" s="35">
        <f t="shared" si="31"/>
        <v>261286.66</v>
      </c>
      <c r="AI71" s="35">
        <f t="shared" si="31"/>
        <v>298808.08</v>
      </c>
      <c r="AJ71" s="35">
        <f t="shared" si="31"/>
        <v>217274.56</v>
      </c>
      <c r="AK71" s="35">
        <f t="shared" si="31"/>
        <v>242505.99</v>
      </c>
      <c r="AL71" s="35">
        <f t="shared" si="31"/>
        <v>302931.49</v>
      </c>
      <c r="AM71" s="35">
        <f t="shared" si="31"/>
        <v>220453.39</v>
      </c>
      <c r="AN71" s="35">
        <f t="shared" si="31"/>
        <v>0</v>
      </c>
      <c r="AO71" s="35">
        <f t="shared" si="31"/>
        <v>0</v>
      </c>
      <c r="AP71" s="35"/>
      <c r="AQ71" s="35"/>
      <c r="AR71" s="35"/>
      <c r="AS71" s="35">
        <f t="shared" si="10"/>
        <v>12459.9625</v>
      </c>
      <c r="AT71" s="35">
        <f t="shared" si="10"/>
        <v>12745.266250000001</v>
      </c>
      <c r="AU71" s="35">
        <f t="shared" si="10"/>
        <v>8165.2081250000001</v>
      </c>
      <c r="AV71" s="35">
        <f t="shared" si="10"/>
        <v>9337.7525000000005</v>
      </c>
      <c r="AW71" s="35">
        <f t="shared" si="10"/>
        <v>6789.83</v>
      </c>
      <c r="AX71" s="35">
        <f t="shared" si="10"/>
        <v>7578.3121874999997</v>
      </c>
      <c r="AY71" s="35">
        <f t="shared" si="10"/>
        <v>9466.6090624999997</v>
      </c>
      <c r="AZ71" s="35">
        <f t="shared" si="10"/>
        <v>6889.1684375000004</v>
      </c>
      <c r="BA71" s="35">
        <f t="shared" si="10"/>
        <v>0</v>
      </c>
      <c r="BB71" s="35">
        <f t="shared" si="10"/>
        <v>0</v>
      </c>
      <c r="BC71" s="35"/>
      <c r="BD71" s="35"/>
      <c r="BE71" s="35"/>
      <c r="BF71" s="35"/>
      <c r="BG71" s="35">
        <v>32</v>
      </c>
      <c r="BH71" s="1">
        <f t="shared" ref="BH71:BQ91" si="32">Z20</f>
        <v>50678.28</v>
      </c>
      <c r="BI71" s="1">
        <f t="shared" si="32"/>
        <v>51446.303999999996</v>
      </c>
      <c r="BJ71" s="1">
        <f t="shared" si="32"/>
        <v>29854.383000000002</v>
      </c>
      <c r="BK71" s="1">
        <f t="shared" si="32"/>
        <v>27293.611000000001</v>
      </c>
      <c r="BL71" s="1">
        <f t="shared" si="32"/>
        <v>19152.487000000001</v>
      </c>
      <c r="BM71" s="1">
        <f t="shared" si="32"/>
        <v>15793.976000000001</v>
      </c>
      <c r="BN71" s="1">
        <f t="shared" si="32"/>
        <v>10923.933999999999</v>
      </c>
      <c r="BO71" s="1">
        <f t="shared" si="32"/>
        <v>16087.507</v>
      </c>
      <c r="BP71" s="1">
        <f t="shared" si="32"/>
        <v>0</v>
      </c>
      <c r="BQ71" s="1">
        <f t="shared" si="32"/>
        <v>0</v>
      </c>
      <c r="BU71" s="1">
        <f t="shared" ref="BU71:CD91" si="33">BH71/$BG71</f>
        <v>1583.69625</v>
      </c>
      <c r="BV71" s="1">
        <f t="shared" si="33"/>
        <v>1607.6969999999999</v>
      </c>
      <c r="BW71" s="1">
        <f t="shared" si="33"/>
        <v>932.94946875000005</v>
      </c>
      <c r="BX71" s="1">
        <f t="shared" si="33"/>
        <v>852.92534375000002</v>
      </c>
      <c r="BY71" s="1">
        <f t="shared" si="33"/>
        <v>598.51521875000003</v>
      </c>
      <c r="BZ71" s="1">
        <f t="shared" si="33"/>
        <v>493.56175000000002</v>
      </c>
      <c r="CA71" s="1">
        <f t="shared" si="33"/>
        <v>341.37293749999998</v>
      </c>
      <c r="CB71" s="1">
        <f t="shared" si="33"/>
        <v>502.73459374999999</v>
      </c>
      <c r="CC71" s="1">
        <f t="shared" si="33"/>
        <v>0</v>
      </c>
      <c r="CD71" s="1">
        <f t="shared" si="33"/>
        <v>0</v>
      </c>
      <c r="CI71" s="1">
        <v>32</v>
      </c>
      <c r="CJ71" s="1">
        <f t="shared" si="11"/>
        <v>52748.036</v>
      </c>
      <c r="CK71" s="1">
        <f t="shared" si="12"/>
        <v>54945.254000000001</v>
      </c>
      <c r="CL71" s="1">
        <f t="shared" si="13"/>
        <v>20775.073</v>
      </c>
      <c r="CM71" s="1">
        <f t="shared" si="14"/>
        <v>15988.833000000001</v>
      </c>
      <c r="CN71" s="1">
        <f t="shared" si="15"/>
        <v>12300.724</v>
      </c>
      <c r="CO71" s="1">
        <f t="shared" si="16"/>
        <v>16226.364</v>
      </c>
      <c r="CP71" s="1">
        <f t="shared" si="17"/>
        <v>11156.714</v>
      </c>
      <c r="CQ71" s="1">
        <f t="shared" si="18"/>
        <v>15597.155000000001</v>
      </c>
      <c r="CR71" s="1">
        <f t="shared" si="19"/>
        <v>12340.894</v>
      </c>
      <c r="CS71" s="1">
        <f t="shared" si="20"/>
        <v>0</v>
      </c>
      <c r="CV71" s="1">
        <f t="shared" si="21"/>
        <v>1648.376125</v>
      </c>
      <c r="CW71" s="1">
        <f t="shared" si="22"/>
        <v>1717.0391875</v>
      </c>
      <c r="CX71" s="1">
        <f t="shared" si="23"/>
        <v>649.22103125000001</v>
      </c>
      <c r="CY71" s="1">
        <f t="shared" si="24"/>
        <v>499.65103125000002</v>
      </c>
      <c r="CZ71" s="1">
        <f t="shared" si="25"/>
        <v>384.39762500000001</v>
      </c>
      <c r="DA71" s="1">
        <f t="shared" si="26"/>
        <v>507.07387499999999</v>
      </c>
      <c r="DB71" s="1">
        <f t="shared" si="27"/>
        <v>348.6473125</v>
      </c>
      <c r="DC71" s="1">
        <f t="shared" si="28"/>
        <v>487.41109375000002</v>
      </c>
      <c r="DD71" s="1">
        <f t="shared" si="29"/>
        <v>385.65293750000001</v>
      </c>
      <c r="DE71" s="1">
        <f t="shared" si="30"/>
        <v>0</v>
      </c>
    </row>
    <row r="72" spans="1:109" s="1" customFormat="1">
      <c r="A72" s="35"/>
      <c r="B72" s="35"/>
      <c r="C72" s="35">
        <v>33</v>
      </c>
      <c r="D72" s="35">
        <f t="shared" si="8"/>
        <v>316989.24</v>
      </c>
      <c r="E72" s="35">
        <f t="shared" si="8"/>
        <v>57687.411</v>
      </c>
      <c r="F72" s="35">
        <f t="shared" si="8"/>
        <v>23706.19</v>
      </c>
      <c r="G72" s="35">
        <f t="shared" si="8"/>
        <v>64856.249000000003</v>
      </c>
      <c r="H72" s="35">
        <f t="shared" si="8"/>
        <v>106698.2</v>
      </c>
      <c r="I72" s="35">
        <f t="shared" si="8"/>
        <v>205085.84</v>
      </c>
      <c r="J72" s="35">
        <f t="shared" si="8"/>
        <v>172276.87</v>
      </c>
      <c r="K72" s="35">
        <f t="shared" si="8"/>
        <v>171667.17</v>
      </c>
      <c r="L72" s="35">
        <f t="shared" si="8"/>
        <v>0</v>
      </c>
      <c r="M72" s="35">
        <f t="shared" si="8"/>
        <v>0</v>
      </c>
      <c r="N72" s="35"/>
      <c r="O72" s="35"/>
      <c r="P72" s="35">
        <f t="shared" si="9"/>
        <v>9605.7345454545448</v>
      </c>
      <c r="Q72" s="35">
        <f t="shared" si="9"/>
        <v>1748.1033636363636</v>
      </c>
      <c r="R72" s="35">
        <f t="shared" si="9"/>
        <v>718.36939393939394</v>
      </c>
      <c r="S72" s="35">
        <f t="shared" si="9"/>
        <v>1965.3408787878789</v>
      </c>
      <c r="T72" s="35">
        <f t="shared" si="9"/>
        <v>3233.2787878787876</v>
      </c>
      <c r="U72" s="35">
        <f t="shared" si="9"/>
        <v>6214.7224242424245</v>
      </c>
      <c r="V72" s="35">
        <f t="shared" si="9"/>
        <v>5220.5112121212123</v>
      </c>
      <c r="W72" s="35">
        <f t="shared" si="9"/>
        <v>5202.0354545454547</v>
      </c>
      <c r="X72" s="35">
        <f t="shared" si="9"/>
        <v>0</v>
      </c>
      <c r="Y72" s="35">
        <f t="shared" si="9"/>
        <v>0</v>
      </c>
      <c r="Z72" s="35"/>
      <c r="AA72" s="35"/>
      <c r="AB72" s="35"/>
      <c r="AC72" s="35"/>
      <c r="AD72" s="35"/>
      <c r="AE72" s="35">
        <v>33</v>
      </c>
      <c r="AF72" s="35">
        <f t="shared" si="31"/>
        <v>152881.70000000001</v>
      </c>
      <c r="AG72" s="35">
        <f t="shared" si="31"/>
        <v>212317.6</v>
      </c>
      <c r="AH72" s="35">
        <f t="shared" si="31"/>
        <v>241419.04</v>
      </c>
      <c r="AI72" s="35">
        <f t="shared" si="31"/>
        <v>279128.89</v>
      </c>
      <c r="AJ72" s="35">
        <f t="shared" si="31"/>
        <v>236130.98</v>
      </c>
      <c r="AK72" s="35">
        <f t="shared" si="31"/>
        <v>243265.78</v>
      </c>
      <c r="AL72" s="35">
        <f t="shared" si="31"/>
        <v>272449.11</v>
      </c>
      <c r="AM72" s="35">
        <f t="shared" si="31"/>
        <v>188169.92</v>
      </c>
      <c r="AN72" s="35">
        <f t="shared" si="31"/>
        <v>0</v>
      </c>
      <c r="AO72" s="35">
        <f t="shared" si="31"/>
        <v>0</v>
      </c>
      <c r="AP72" s="35"/>
      <c r="AQ72" s="35"/>
      <c r="AR72" s="35"/>
      <c r="AS72" s="35">
        <f t="shared" si="10"/>
        <v>4632.7787878787885</v>
      </c>
      <c r="AT72" s="35">
        <f t="shared" si="10"/>
        <v>6433.8666666666668</v>
      </c>
      <c r="AU72" s="35">
        <f t="shared" si="10"/>
        <v>7315.7284848484851</v>
      </c>
      <c r="AV72" s="35">
        <f t="shared" si="10"/>
        <v>8458.4512121212119</v>
      </c>
      <c r="AW72" s="35">
        <f t="shared" si="10"/>
        <v>7155.4842424242424</v>
      </c>
      <c r="AX72" s="35">
        <f t="shared" si="10"/>
        <v>7371.6903030303029</v>
      </c>
      <c r="AY72" s="35">
        <f t="shared" si="10"/>
        <v>8256.0336363636361</v>
      </c>
      <c r="AZ72" s="35">
        <f t="shared" si="10"/>
        <v>5702.1187878787887</v>
      </c>
      <c r="BA72" s="35">
        <f t="shared" si="10"/>
        <v>0</v>
      </c>
      <c r="BB72" s="35">
        <f t="shared" si="10"/>
        <v>0</v>
      </c>
      <c r="BC72" s="35"/>
      <c r="BD72" s="35"/>
      <c r="BE72" s="35"/>
      <c r="BF72" s="35"/>
      <c r="BG72" s="35">
        <v>33</v>
      </c>
      <c r="BH72" s="1">
        <f t="shared" si="32"/>
        <v>14816.56</v>
      </c>
      <c r="BI72" s="1">
        <f t="shared" si="32"/>
        <v>23816.332999999999</v>
      </c>
      <c r="BJ72" s="1">
        <f t="shared" si="32"/>
        <v>18329.428</v>
      </c>
      <c r="BK72" s="1">
        <f t="shared" si="32"/>
        <v>18719.053</v>
      </c>
      <c r="BL72" s="1">
        <f t="shared" si="32"/>
        <v>25211.123</v>
      </c>
      <c r="BM72" s="1">
        <f t="shared" si="32"/>
        <v>18780.124</v>
      </c>
      <c r="BN72" s="1">
        <f t="shared" si="32"/>
        <v>13385.081</v>
      </c>
      <c r="BO72" s="1">
        <f t="shared" si="32"/>
        <v>15816.504999999999</v>
      </c>
      <c r="BP72" s="1">
        <f t="shared" si="32"/>
        <v>0</v>
      </c>
      <c r="BQ72" s="1">
        <f t="shared" si="32"/>
        <v>0</v>
      </c>
      <c r="BU72" s="1">
        <f t="shared" si="33"/>
        <v>448.98666666666668</v>
      </c>
      <c r="BV72" s="1">
        <f t="shared" si="33"/>
        <v>721.70706060606062</v>
      </c>
      <c r="BW72" s="1">
        <f t="shared" si="33"/>
        <v>555.43721212121216</v>
      </c>
      <c r="BX72" s="1">
        <f t="shared" si="33"/>
        <v>567.24403030303029</v>
      </c>
      <c r="BY72" s="1">
        <f t="shared" si="33"/>
        <v>763.97342424242424</v>
      </c>
      <c r="BZ72" s="1">
        <f t="shared" si="33"/>
        <v>569.09466666666663</v>
      </c>
      <c r="CA72" s="1">
        <f t="shared" si="33"/>
        <v>405.60851515151518</v>
      </c>
      <c r="CB72" s="1">
        <f t="shared" si="33"/>
        <v>479.28803030303027</v>
      </c>
      <c r="CC72" s="1">
        <f t="shared" si="33"/>
        <v>0</v>
      </c>
      <c r="CD72" s="1">
        <f t="shared" si="33"/>
        <v>0</v>
      </c>
      <c r="CI72" s="1">
        <v>33</v>
      </c>
      <c r="CJ72" s="1">
        <f t="shared" si="11"/>
        <v>18048.248</v>
      </c>
      <c r="CK72" s="1">
        <f t="shared" si="12"/>
        <v>26348.322</v>
      </c>
      <c r="CL72" s="1">
        <f t="shared" si="13"/>
        <v>13674.996999999999</v>
      </c>
      <c r="CM72" s="1">
        <f t="shared" si="14"/>
        <v>15029.103999999999</v>
      </c>
      <c r="CN72" s="1">
        <f t="shared" si="15"/>
        <v>12149.119000000001</v>
      </c>
      <c r="CO72" s="1">
        <f t="shared" si="16"/>
        <v>19619.995999999999</v>
      </c>
      <c r="CP72" s="1">
        <f t="shared" si="17"/>
        <v>9774.9397000000008</v>
      </c>
      <c r="CQ72" s="1">
        <f t="shared" si="18"/>
        <v>17466.394</v>
      </c>
      <c r="CR72" s="1">
        <f t="shared" si="19"/>
        <v>0</v>
      </c>
      <c r="CS72" s="1">
        <f t="shared" si="20"/>
        <v>0</v>
      </c>
      <c r="CV72" s="1">
        <f t="shared" si="21"/>
        <v>546.916606060606</v>
      </c>
      <c r="CW72" s="1">
        <f t="shared" si="22"/>
        <v>798.43399999999997</v>
      </c>
      <c r="CX72" s="1">
        <f t="shared" si="23"/>
        <v>414.39384848484849</v>
      </c>
      <c r="CY72" s="1">
        <f t="shared" si="24"/>
        <v>455.42739393939394</v>
      </c>
      <c r="CZ72" s="1">
        <f t="shared" si="25"/>
        <v>368.15512121212123</v>
      </c>
      <c r="DA72" s="1">
        <f t="shared" si="26"/>
        <v>594.54533333333336</v>
      </c>
      <c r="DB72" s="1">
        <f t="shared" si="27"/>
        <v>296.21029393939398</v>
      </c>
      <c r="DC72" s="1">
        <f t="shared" si="28"/>
        <v>529.28466666666668</v>
      </c>
      <c r="DD72" s="1">
        <f t="shared" si="29"/>
        <v>0</v>
      </c>
      <c r="DE72" s="1">
        <f t="shared" si="30"/>
        <v>0</v>
      </c>
    </row>
    <row r="73" spans="1:109" s="1" customFormat="1">
      <c r="A73" s="35"/>
      <c r="B73" s="35"/>
      <c r="C73" s="35">
        <v>37</v>
      </c>
      <c r="D73" s="35">
        <f t="shared" si="8"/>
        <v>507654.08</v>
      </c>
      <c r="E73" s="35">
        <f t="shared" si="8"/>
        <v>641353.44999999995</v>
      </c>
      <c r="F73" s="35">
        <f t="shared" si="8"/>
        <v>534973.44999999995</v>
      </c>
      <c r="G73" s="35">
        <f t="shared" si="8"/>
        <v>414282.56</v>
      </c>
      <c r="H73" s="35">
        <f t="shared" si="8"/>
        <v>403350.6</v>
      </c>
      <c r="I73" s="35">
        <f t="shared" si="8"/>
        <v>330066.21000000002</v>
      </c>
      <c r="J73" s="35">
        <f t="shared" si="8"/>
        <v>257135.64</v>
      </c>
      <c r="K73" s="35">
        <f t="shared" si="8"/>
        <v>259186.88</v>
      </c>
      <c r="L73" s="35">
        <f t="shared" si="8"/>
        <v>0</v>
      </c>
      <c r="M73" s="35">
        <f t="shared" si="8"/>
        <v>0</v>
      </c>
      <c r="N73" s="35"/>
      <c r="O73" s="35"/>
      <c r="P73" s="35">
        <f t="shared" si="9"/>
        <v>13720.38054054054</v>
      </c>
      <c r="Q73" s="35">
        <f t="shared" si="9"/>
        <v>17333.877027027025</v>
      </c>
      <c r="R73" s="35">
        <f t="shared" si="9"/>
        <v>14458.74189189189</v>
      </c>
      <c r="S73" s="35">
        <f t="shared" si="9"/>
        <v>11196.825945945946</v>
      </c>
      <c r="T73" s="35">
        <f t="shared" si="9"/>
        <v>10901.367567567568</v>
      </c>
      <c r="U73" s="35">
        <f t="shared" si="9"/>
        <v>8920.7083783783783</v>
      </c>
      <c r="V73" s="35">
        <f t="shared" si="9"/>
        <v>6949.6118918918919</v>
      </c>
      <c r="W73" s="35">
        <f t="shared" si="9"/>
        <v>7005.0508108108106</v>
      </c>
      <c r="X73" s="35">
        <f t="shared" si="9"/>
        <v>0</v>
      </c>
      <c r="Y73" s="35">
        <f t="shared" si="9"/>
        <v>0</v>
      </c>
      <c r="Z73" s="35"/>
      <c r="AA73" s="35"/>
      <c r="AB73" s="35"/>
      <c r="AC73" s="35"/>
      <c r="AD73" s="35"/>
      <c r="AE73" s="35">
        <v>37</v>
      </c>
      <c r="AF73" s="35">
        <f t="shared" si="31"/>
        <v>764503.87</v>
      </c>
      <c r="AG73" s="35">
        <f t="shared" si="31"/>
        <v>818908.04</v>
      </c>
      <c r="AH73" s="35">
        <f t="shared" si="31"/>
        <v>666732.42000000004</v>
      </c>
      <c r="AI73" s="35">
        <f t="shared" si="31"/>
        <v>679728.93</v>
      </c>
      <c r="AJ73" s="35">
        <f t="shared" si="31"/>
        <v>452832.34</v>
      </c>
      <c r="AK73" s="35">
        <f t="shared" si="31"/>
        <v>410058.08</v>
      </c>
      <c r="AL73" s="35">
        <f t="shared" si="31"/>
        <v>441804.41</v>
      </c>
      <c r="AM73" s="35">
        <f t="shared" si="31"/>
        <v>297698.25</v>
      </c>
      <c r="AN73" s="35">
        <f t="shared" si="31"/>
        <v>0</v>
      </c>
      <c r="AO73" s="35">
        <f t="shared" si="31"/>
        <v>0</v>
      </c>
      <c r="AP73" s="35"/>
      <c r="AQ73" s="35"/>
      <c r="AR73" s="35"/>
      <c r="AS73" s="35">
        <f t="shared" si="10"/>
        <v>20662.266756756755</v>
      </c>
      <c r="AT73" s="35">
        <f t="shared" si="10"/>
        <v>22132.649729729732</v>
      </c>
      <c r="AU73" s="35">
        <f t="shared" si="10"/>
        <v>18019.795135135137</v>
      </c>
      <c r="AV73" s="35">
        <f t="shared" si="10"/>
        <v>18371.052162162163</v>
      </c>
      <c r="AW73" s="35">
        <f t="shared" si="10"/>
        <v>12238.711891891893</v>
      </c>
      <c r="AX73" s="35">
        <f t="shared" si="10"/>
        <v>11082.650810810812</v>
      </c>
      <c r="AY73" s="35">
        <f t="shared" si="10"/>
        <v>11940.659729729728</v>
      </c>
      <c r="AZ73" s="35">
        <f t="shared" si="10"/>
        <v>8045.8986486486483</v>
      </c>
      <c r="BA73" s="35">
        <f t="shared" si="10"/>
        <v>0</v>
      </c>
      <c r="BB73" s="35">
        <f t="shared" si="10"/>
        <v>0</v>
      </c>
      <c r="BC73" s="35"/>
      <c r="BD73" s="35"/>
      <c r="BE73" s="35"/>
      <c r="BF73" s="35"/>
      <c r="BG73" s="35">
        <v>37</v>
      </c>
      <c r="BH73" s="1">
        <f t="shared" si="32"/>
        <v>71243.659</v>
      </c>
      <c r="BI73" s="1">
        <f t="shared" si="32"/>
        <v>68759.349000000002</v>
      </c>
      <c r="BJ73" s="1">
        <f t="shared" si="32"/>
        <v>41925.567999999999</v>
      </c>
      <c r="BK73" s="1">
        <f t="shared" si="32"/>
        <v>34839.432999999997</v>
      </c>
      <c r="BL73" s="1">
        <f t="shared" si="32"/>
        <v>29085.811000000002</v>
      </c>
      <c r="BM73" s="1">
        <f t="shared" si="32"/>
        <v>19547.151000000002</v>
      </c>
      <c r="BN73" s="1">
        <f t="shared" si="32"/>
        <v>15505.209000000001</v>
      </c>
      <c r="BO73" s="1">
        <f t="shared" si="32"/>
        <v>17215.218000000001</v>
      </c>
      <c r="BP73" s="1">
        <f t="shared" si="32"/>
        <v>0</v>
      </c>
      <c r="BQ73" s="1">
        <f t="shared" si="32"/>
        <v>0</v>
      </c>
      <c r="BU73" s="1">
        <f t="shared" si="33"/>
        <v>1925.5042972972974</v>
      </c>
      <c r="BV73" s="1">
        <f t="shared" si="33"/>
        <v>1858.3607837837837</v>
      </c>
      <c r="BW73" s="1">
        <f t="shared" si="33"/>
        <v>1133.1234594594594</v>
      </c>
      <c r="BX73" s="1">
        <f t="shared" si="33"/>
        <v>941.60629729729726</v>
      </c>
      <c r="BY73" s="1">
        <f t="shared" si="33"/>
        <v>786.10300000000007</v>
      </c>
      <c r="BZ73" s="1">
        <f t="shared" si="33"/>
        <v>528.30137837837844</v>
      </c>
      <c r="CA73" s="1">
        <f t="shared" si="33"/>
        <v>419.05970270270274</v>
      </c>
      <c r="CB73" s="1">
        <f t="shared" si="33"/>
        <v>465.27616216216217</v>
      </c>
      <c r="CC73" s="1">
        <f t="shared" si="33"/>
        <v>0</v>
      </c>
      <c r="CD73" s="1">
        <f t="shared" si="33"/>
        <v>0</v>
      </c>
      <c r="CI73" s="1">
        <v>37</v>
      </c>
      <c r="CJ73" s="1">
        <f t="shared" si="11"/>
        <v>63637.824999999997</v>
      </c>
      <c r="CK73" s="1">
        <f t="shared" si="12"/>
        <v>69274.536999999997</v>
      </c>
      <c r="CL73" s="1">
        <f t="shared" si="13"/>
        <v>33439.669000000002</v>
      </c>
      <c r="CM73" s="1">
        <f t="shared" si="14"/>
        <v>21018.135999999999</v>
      </c>
      <c r="CN73" s="1">
        <f t="shared" si="15"/>
        <v>19432.344000000001</v>
      </c>
      <c r="CO73" s="1">
        <f t="shared" si="16"/>
        <v>20530.893</v>
      </c>
      <c r="CP73" s="1">
        <f t="shared" si="17"/>
        <v>13506.46</v>
      </c>
      <c r="CQ73" s="1">
        <f t="shared" si="18"/>
        <v>18682.584999999999</v>
      </c>
      <c r="CR73" s="1">
        <f t="shared" si="19"/>
        <v>0</v>
      </c>
      <c r="CS73" s="1">
        <f t="shared" si="20"/>
        <v>0</v>
      </c>
      <c r="CV73" s="1">
        <f t="shared" si="21"/>
        <v>1719.9412162162162</v>
      </c>
      <c r="CW73" s="1">
        <f t="shared" si="22"/>
        <v>1872.2847837837837</v>
      </c>
      <c r="CX73" s="1">
        <f t="shared" si="23"/>
        <v>903.77483783783794</v>
      </c>
      <c r="CY73" s="1">
        <f t="shared" si="24"/>
        <v>568.05772972972966</v>
      </c>
      <c r="CZ73" s="1">
        <f t="shared" si="25"/>
        <v>525.19848648648656</v>
      </c>
      <c r="DA73" s="1">
        <f t="shared" si="26"/>
        <v>554.88900000000001</v>
      </c>
      <c r="DB73" s="1">
        <f t="shared" si="27"/>
        <v>365.03945945945941</v>
      </c>
      <c r="DC73" s="1">
        <f t="shared" si="28"/>
        <v>504.93472972972972</v>
      </c>
      <c r="DD73" s="1">
        <f t="shared" si="29"/>
        <v>0</v>
      </c>
      <c r="DE73" s="1">
        <f t="shared" si="30"/>
        <v>0</v>
      </c>
    </row>
    <row r="74" spans="1:109" s="1" customFormat="1">
      <c r="A74" s="35"/>
      <c r="B74" s="35"/>
      <c r="C74" s="35">
        <v>38</v>
      </c>
      <c r="D74" s="35">
        <f t="shared" si="8"/>
        <v>179361.04</v>
      </c>
      <c r="E74" s="35">
        <f t="shared" si="8"/>
        <v>371831.26</v>
      </c>
      <c r="F74" s="35">
        <f t="shared" si="8"/>
        <v>113174.03</v>
      </c>
      <c r="G74" s="35">
        <f t="shared" si="8"/>
        <v>217417.39</v>
      </c>
      <c r="H74" s="35">
        <f t="shared" si="8"/>
        <v>219148.41</v>
      </c>
      <c r="I74" s="35">
        <f t="shared" si="8"/>
        <v>226905.37</v>
      </c>
      <c r="J74" s="35">
        <f t="shared" si="8"/>
        <v>238215.06</v>
      </c>
      <c r="K74" s="35">
        <f t="shared" si="8"/>
        <v>230045.64</v>
      </c>
      <c r="L74" s="35">
        <f t="shared" si="8"/>
        <v>0</v>
      </c>
      <c r="M74" s="35">
        <f t="shared" si="8"/>
        <v>0</v>
      </c>
      <c r="N74" s="35"/>
      <c r="O74" s="35"/>
      <c r="P74" s="35">
        <f t="shared" si="9"/>
        <v>4720.0273684210524</v>
      </c>
      <c r="Q74" s="35">
        <f t="shared" si="9"/>
        <v>9785.0331578947371</v>
      </c>
      <c r="R74" s="35">
        <f t="shared" si="9"/>
        <v>2978.2639473684212</v>
      </c>
      <c r="S74" s="35">
        <f t="shared" si="9"/>
        <v>5721.5102631578948</v>
      </c>
      <c r="T74" s="35">
        <f t="shared" si="9"/>
        <v>5767.0634210526314</v>
      </c>
      <c r="U74" s="35">
        <f t="shared" si="9"/>
        <v>5971.1939473684206</v>
      </c>
      <c r="V74" s="35">
        <f t="shared" si="9"/>
        <v>6268.8173684210524</v>
      </c>
      <c r="W74" s="35">
        <f t="shared" si="9"/>
        <v>6053.8326315789482</v>
      </c>
      <c r="X74" s="35">
        <f t="shared" si="9"/>
        <v>0</v>
      </c>
      <c r="Y74" s="35">
        <f t="shared" si="9"/>
        <v>0</v>
      </c>
      <c r="Z74" s="35"/>
      <c r="AA74" s="35"/>
      <c r="AB74" s="35"/>
      <c r="AC74" s="35"/>
      <c r="AD74" s="35"/>
      <c r="AE74" s="35">
        <v>38</v>
      </c>
      <c r="AF74" s="35">
        <f t="shared" si="31"/>
        <v>322307.7</v>
      </c>
      <c r="AG74" s="35">
        <f t="shared" si="31"/>
        <v>322906.28000000003</v>
      </c>
      <c r="AH74" s="35">
        <f t="shared" si="31"/>
        <v>192224.41</v>
      </c>
      <c r="AI74" s="35">
        <f t="shared" si="31"/>
        <v>259540.37</v>
      </c>
      <c r="AJ74" s="35">
        <f t="shared" si="31"/>
        <v>210313.76</v>
      </c>
      <c r="AK74" s="35">
        <f t="shared" si="31"/>
        <v>211706.31</v>
      </c>
      <c r="AL74" s="35">
        <f t="shared" si="31"/>
        <v>0</v>
      </c>
      <c r="AM74" s="35">
        <f t="shared" si="31"/>
        <v>0</v>
      </c>
      <c r="AN74" s="35">
        <f t="shared" si="31"/>
        <v>0</v>
      </c>
      <c r="AO74" s="35">
        <f t="shared" si="31"/>
        <v>0</v>
      </c>
      <c r="AP74" s="35"/>
      <c r="AQ74" s="35"/>
      <c r="AR74" s="35"/>
      <c r="AS74" s="35">
        <f t="shared" si="10"/>
        <v>8481.781578947368</v>
      </c>
      <c r="AT74" s="35">
        <f t="shared" si="10"/>
        <v>8497.5336842105262</v>
      </c>
      <c r="AU74" s="35">
        <f t="shared" si="10"/>
        <v>5058.5371052631581</v>
      </c>
      <c r="AV74" s="35">
        <f t="shared" si="10"/>
        <v>6830.0097368421048</v>
      </c>
      <c r="AW74" s="35">
        <f t="shared" si="10"/>
        <v>5534.5726315789479</v>
      </c>
      <c r="AX74" s="35">
        <f t="shared" si="10"/>
        <v>5571.2186842105266</v>
      </c>
      <c r="AY74" s="35">
        <f t="shared" si="10"/>
        <v>0</v>
      </c>
      <c r="AZ74" s="35">
        <f t="shared" si="10"/>
        <v>0</v>
      </c>
      <c r="BA74" s="35">
        <f t="shared" si="10"/>
        <v>0</v>
      </c>
      <c r="BB74" s="35">
        <f t="shared" si="10"/>
        <v>0</v>
      </c>
      <c r="BC74" s="35"/>
      <c r="BD74" s="35"/>
      <c r="BE74" s="35"/>
      <c r="BF74" s="35"/>
      <c r="BG74" s="35">
        <v>38</v>
      </c>
      <c r="BH74" s="1">
        <f t="shared" si="32"/>
        <v>39849.493999999999</v>
      </c>
      <c r="BI74" s="1">
        <f t="shared" si="32"/>
        <v>41299.550000000003</v>
      </c>
      <c r="BJ74" s="1">
        <f t="shared" si="32"/>
        <v>23412.350999999999</v>
      </c>
      <c r="BK74" s="1">
        <f t="shared" si="32"/>
        <v>18815.101999999999</v>
      </c>
      <c r="BL74" s="1">
        <f t="shared" si="32"/>
        <v>14089.848</v>
      </c>
      <c r="BM74" s="1">
        <f t="shared" si="32"/>
        <v>11051.328</v>
      </c>
      <c r="BN74" s="1">
        <f t="shared" si="32"/>
        <v>9842.6713999999993</v>
      </c>
      <c r="BO74" s="1">
        <f t="shared" si="32"/>
        <v>13322.913</v>
      </c>
      <c r="BP74" s="1">
        <f t="shared" si="32"/>
        <v>0</v>
      </c>
      <c r="BQ74" s="1">
        <f t="shared" si="32"/>
        <v>0</v>
      </c>
      <c r="BU74" s="1">
        <f t="shared" si="33"/>
        <v>1048.670894736842</v>
      </c>
      <c r="BV74" s="1">
        <f t="shared" si="33"/>
        <v>1086.8302631578947</v>
      </c>
      <c r="BW74" s="1">
        <f t="shared" si="33"/>
        <v>616.11450000000002</v>
      </c>
      <c r="BX74" s="1">
        <f t="shared" si="33"/>
        <v>495.13426315789474</v>
      </c>
      <c r="BY74" s="1">
        <f t="shared" si="33"/>
        <v>370.7854736842105</v>
      </c>
      <c r="BZ74" s="1">
        <f t="shared" si="33"/>
        <v>290.82442105263158</v>
      </c>
      <c r="CA74" s="1">
        <f t="shared" si="33"/>
        <v>259.01766842105263</v>
      </c>
      <c r="CB74" s="1">
        <f t="shared" si="33"/>
        <v>350.60297368421055</v>
      </c>
      <c r="CC74" s="1">
        <f t="shared" si="33"/>
        <v>0</v>
      </c>
      <c r="CD74" s="1">
        <f t="shared" si="33"/>
        <v>0</v>
      </c>
      <c r="CI74" s="1">
        <v>38</v>
      </c>
      <c r="CJ74" s="1">
        <f t="shared" si="11"/>
        <v>42955.186999999998</v>
      </c>
      <c r="CK74" s="1">
        <f t="shared" si="12"/>
        <v>41539.72</v>
      </c>
      <c r="CL74" s="1">
        <f t="shared" si="13"/>
        <v>14227.365</v>
      </c>
      <c r="CM74" s="1">
        <f t="shared" si="14"/>
        <v>12595.415000000001</v>
      </c>
      <c r="CN74" s="1">
        <f t="shared" si="15"/>
        <v>9299.6352000000006</v>
      </c>
      <c r="CO74" s="1">
        <f t="shared" si="16"/>
        <v>13160.049000000001</v>
      </c>
      <c r="CP74" s="1">
        <f t="shared" si="17"/>
        <v>8638.0730000000003</v>
      </c>
      <c r="CQ74" s="1">
        <f t="shared" si="18"/>
        <v>11654.37</v>
      </c>
      <c r="CR74" s="1">
        <f t="shared" si="19"/>
        <v>0</v>
      </c>
      <c r="CS74" s="1">
        <f t="shared" si="20"/>
        <v>0</v>
      </c>
      <c r="CV74" s="1">
        <f t="shared" si="21"/>
        <v>1130.3996578947367</v>
      </c>
      <c r="CW74" s="1">
        <f t="shared" si="22"/>
        <v>1093.1505263157894</v>
      </c>
      <c r="CX74" s="1">
        <f t="shared" si="23"/>
        <v>374.40434210526314</v>
      </c>
      <c r="CY74" s="1">
        <f t="shared" si="24"/>
        <v>331.45828947368426</v>
      </c>
      <c r="CZ74" s="1">
        <f t="shared" si="25"/>
        <v>244.72724210526317</v>
      </c>
      <c r="DA74" s="1">
        <f t="shared" si="26"/>
        <v>346.31707894736843</v>
      </c>
      <c r="DB74" s="1">
        <f t="shared" si="27"/>
        <v>227.31771052631581</v>
      </c>
      <c r="DC74" s="1">
        <f t="shared" si="28"/>
        <v>306.69394736842105</v>
      </c>
      <c r="DD74" s="1">
        <f t="shared" si="29"/>
        <v>0</v>
      </c>
      <c r="DE74" s="1">
        <f t="shared" si="30"/>
        <v>0</v>
      </c>
    </row>
    <row r="75" spans="1:109" s="1" customFormat="1">
      <c r="A75" s="35"/>
      <c r="B75" s="35"/>
      <c r="C75" s="35">
        <v>39</v>
      </c>
      <c r="D75" s="35">
        <f t="shared" si="8"/>
        <v>102308.38</v>
      </c>
      <c r="E75" s="35">
        <f t="shared" si="8"/>
        <v>7747.1815999999999</v>
      </c>
      <c r="F75" s="35">
        <f t="shared" si="8"/>
        <v>192321.37</v>
      </c>
      <c r="G75" s="35">
        <f t="shared" si="8"/>
        <v>80196.429000000004</v>
      </c>
      <c r="H75" s="35">
        <f t="shared" si="8"/>
        <v>65870.596999999994</v>
      </c>
      <c r="I75" s="35">
        <f t="shared" si="8"/>
        <v>115089.59</v>
      </c>
      <c r="J75" s="35">
        <f t="shared" si="8"/>
        <v>115949.06</v>
      </c>
      <c r="K75" s="35">
        <f t="shared" si="8"/>
        <v>150210.59</v>
      </c>
      <c r="L75" s="35">
        <f t="shared" si="8"/>
        <v>0</v>
      </c>
      <c r="M75" s="35">
        <f t="shared" si="8"/>
        <v>0</v>
      </c>
      <c r="N75" s="35"/>
      <c r="O75" s="35"/>
      <c r="P75" s="35">
        <f t="shared" si="9"/>
        <v>2623.291794871795</v>
      </c>
      <c r="Q75" s="35">
        <f t="shared" si="9"/>
        <v>198.64568205128205</v>
      </c>
      <c r="R75" s="35">
        <f t="shared" si="9"/>
        <v>4931.3171794871796</v>
      </c>
      <c r="S75" s="35">
        <f t="shared" si="9"/>
        <v>2056.3186923076923</v>
      </c>
      <c r="T75" s="35">
        <f t="shared" si="9"/>
        <v>1688.9896666666666</v>
      </c>
      <c r="U75" s="35">
        <f t="shared" si="9"/>
        <v>2951.0151282051279</v>
      </c>
      <c r="V75" s="35">
        <f t="shared" si="9"/>
        <v>2973.0528205128203</v>
      </c>
      <c r="W75" s="35">
        <f t="shared" si="9"/>
        <v>3851.5535897435898</v>
      </c>
      <c r="X75" s="35">
        <f t="shared" si="9"/>
        <v>0</v>
      </c>
      <c r="Y75" s="35">
        <f t="shared" si="9"/>
        <v>0</v>
      </c>
      <c r="Z75" s="35"/>
      <c r="AA75" s="35"/>
      <c r="AB75" s="35"/>
      <c r="AC75" s="35"/>
      <c r="AD75" s="35"/>
      <c r="AE75" s="35">
        <v>39</v>
      </c>
      <c r="AF75" s="35">
        <f t="shared" si="31"/>
        <v>120429.58</v>
      </c>
      <c r="AG75" s="35">
        <f t="shared" si="31"/>
        <v>159122.1</v>
      </c>
      <c r="AH75" s="35">
        <f t="shared" si="31"/>
        <v>201666.18</v>
      </c>
      <c r="AI75" s="35">
        <f t="shared" si="31"/>
        <v>209815.76</v>
      </c>
      <c r="AJ75" s="35">
        <f t="shared" si="31"/>
        <v>181931.04</v>
      </c>
      <c r="AK75" s="35">
        <f t="shared" si="31"/>
        <v>197731.55</v>
      </c>
      <c r="AL75" s="35">
        <f t="shared" si="31"/>
        <v>0</v>
      </c>
      <c r="AM75" s="35">
        <f t="shared" si="31"/>
        <v>0</v>
      </c>
      <c r="AN75" s="35">
        <f t="shared" si="31"/>
        <v>0</v>
      </c>
      <c r="AO75" s="35">
        <f t="shared" si="31"/>
        <v>0</v>
      </c>
      <c r="AP75" s="35"/>
      <c r="AQ75" s="35"/>
      <c r="AR75" s="35"/>
      <c r="AS75" s="35">
        <f t="shared" si="10"/>
        <v>3087.937948717949</v>
      </c>
      <c r="AT75" s="35">
        <f t="shared" si="10"/>
        <v>4080.0538461538463</v>
      </c>
      <c r="AU75" s="35">
        <f t="shared" si="10"/>
        <v>5170.9276923076923</v>
      </c>
      <c r="AV75" s="35">
        <f t="shared" si="10"/>
        <v>5379.8912820512824</v>
      </c>
      <c r="AW75" s="35">
        <f t="shared" si="10"/>
        <v>4664.8984615384616</v>
      </c>
      <c r="AX75" s="35">
        <f t="shared" si="10"/>
        <v>5070.039743589743</v>
      </c>
      <c r="AY75" s="35">
        <f t="shared" si="10"/>
        <v>0</v>
      </c>
      <c r="AZ75" s="35">
        <f t="shared" si="10"/>
        <v>0</v>
      </c>
      <c r="BA75" s="35">
        <f t="shared" si="10"/>
        <v>0</v>
      </c>
      <c r="BB75" s="35">
        <f t="shared" si="10"/>
        <v>0</v>
      </c>
      <c r="BC75" s="35"/>
      <c r="BD75" s="35"/>
      <c r="BE75" s="35"/>
      <c r="BF75" s="35"/>
      <c r="BG75" s="35">
        <v>39</v>
      </c>
      <c r="BH75" s="1">
        <f t="shared" si="32"/>
        <v>14022.8</v>
      </c>
      <c r="BI75" s="1">
        <f t="shared" si="32"/>
        <v>16683.080999999998</v>
      </c>
      <c r="BJ75" s="1">
        <f t="shared" si="32"/>
        <v>15584.949000000001</v>
      </c>
      <c r="BK75" s="1">
        <f t="shared" si="32"/>
        <v>16901.985000000001</v>
      </c>
      <c r="BL75" s="1">
        <f t="shared" si="32"/>
        <v>19954.644</v>
      </c>
      <c r="BM75" s="1">
        <f t="shared" si="32"/>
        <v>14866.044</v>
      </c>
      <c r="BN75" s="1">
        <f t="shared" si="32"/>
        <v>11237.611000000001</v>
      </c>
      <c r="BO75" s="1">
        <f t="shared" si="32"/>
        <v>11524.548000000001</v>
      </c>
      <c r="BP75" s="1">
        <f t="shared" si="32"/>
        <v>0</v>
      </c>
      <c r="BQ75" s="1">
        <f t="shared" si="32"/>
        <v>0</v>
      </c>
      <c r="BU75" s="1">
        <f t="shared" si="33"/>
        <v>359.55897435897435</v>
      </c>
      <c r="BV75" s="1">
        <f t="shared" si="33"/>
        <v>427.77130769230763</v>
      </c>
      <c r="BW75" s="1">
        <f t="shared" si="33"/>
        <v>399.61407692307694</v>
      </c>
      <c r="BX75" s="1">
        <f t="shared" si="33"/>
        <v>433.38423076923078</v>
      </c>
      <c r="BY75" s="1">
        <f t="shared" si="33"/>
        <v>511.65753846153848</v>
      </c>
      <c r="BZ75" s="1">
        <f t="shared" si="33"/>
        <v>381.18061538461541</v>
      </c>
      <c r="CA75" s="1">
        <f t="shared" si="33"/>
        <v>288.14387179487181</v>
      </c>
      <c r="CB75" s="1">
        <f t="shared" si="33"/>
        <v>295.5012307692308</v>
      </c>
      <c r="CC75" s="1">
        <f t="shared" si="33"/>
        <v>0</v>
      </c>
      <c r="CD75" s="1">
        <f t="shared" si="33"/>
        <v>0</v>
      </c>
      <c r="CI75" s="1">
        <v>39</v>
      </c>
      <c r="CJ75" s="1">
        <f t="shared" si="11"/>
        <v>11626.847</v>
      </c>
      <c r="CK75" s="1">
        <f t="shared" si="12"/>
        <v>22251.311000000002</v>
      </c>
      <c r="CL75" s="1">
        <f t="shared" si="13"/>
        <v>14415.349</v>
      </c>
      <c r="CM75" s="1">
        <f t="shared" si="14"/>
        <v>12164.326999999999</v>
      </c>
      <c r="CN75" s="1">
        <f t="shared" si="15"/>
        <v>7684.7510000000002</v>
      </c>
      <c r="CO75" s="1">
        <f t="shared" si="16"/>
        <v>14301.886</v>
      </c>
      <c r="CP75" s="1">
        <f t="shared" si="17"/>
        <v>8623.9138000000003</v>
      </c>
      <c r="CQ75" s="1">
        <f t="shared" si="18"/>
        <v>10973.253000000001</v>
      </c>
      <c r="CR75" s="1">
        <f t="shared" si="19"/>
        <v>0</v>
      </c>
      <c r="CS75" s="1">
        <f t="shared" si="20"/>
        <v>0</v>
      </c>
      <c r="CV75" s="1">
        <f t="shared" si="21"/>
        <v>298.12428205128202</v>
      </c>
      <c r="CW75" s="1">
        <f t="shared" si="22"/>
        <v>570.54643589743591</v>
      </c>
      <c r="CX75" s="1">
        <f t="shared" si="23"/>
        <v>369.62433333333331</v>
      </c>
      <c r="CY75" s="1">
        <f t="shared" si="24"/>
        <v>311.90582051282047</v>
      </c>
      <c r="CZ75" s="1">
        <f t="shared" si="25"/>
        <v>197.04489743589744</v>
      </c>
      <c r="DA75" s="1">
        <f t="shared" si="26"/>
        <v>366.71502564102565</v>
      </c>
      <c r="DB75" s="1">
        <f t="shared" si="27"/>
        <v>221.12599487179489</v>
      </c>
      <c r="DC75" s="1">
        <f t="shared" si="28"/>
        <v>281.36546153846155</v>
      </c>
      <c r="DD75" s="1">
        <f t="shared" si="29"/>
        <v>0</v>
      </c>
      <c r="DE75" s="1">
        <f t="shared" si="30"/>
        <v>0</v>
      </c>
    </row>
    <row r="76" spans="1:109" s="1" customFormat="1">
      <c r="A76" s="35"/>
      <c r="B76" s="35"/>
      <c r="C76" s="35">
        <v>43</v>
      </c>
      <c r="D76" s="35">
        <f t="shared" si="8"/>
        <v>483511.12</v>
      </c>
      <c r="E76" s="35">
        <f t="shared" si="8"/>
        <v>545111.32999999996</v>
      </c>
      <c r="F76" s="35">
        <f t="shared" si="8"/>
        <v>488961.6</v>
      </c>
      <c r="G76" s="35">
        <f t="shared" si="8"/>
        <v>471391.32</v>
      </c>
      <c r="H76" s="35">
        <f t="shared" si="8"/>
        <v>354358.42</v>
      </c>
      <c r="I76" s="35">
        <f t="shared" si="8"/>
        <v>296083.61</v>
      </c>
      <c r="J76" s="35">
        <f t="shared" si="8"/>
        <v>237987.46</v>
      </c>
      <c r="K76" s="35">
        <f t="shared" si="8"/>
        <v>223438.68</v>
      </c>
      <c r="L76" s="35">
        <f t="shared" si="8"/>
        <v>0</v>
      </c>
      <c r="M76" s="35">
        <f t="shared" si="8"/>
        <v>0</v>
      </c>
      <c r="N76" s="35"/>
      <c r="O76" s="35"/>
      <c r="P76" s="35">
        <f t="shared" si="9"/>
        <v>11244.44465116279</v>
      </c>
      <c r="Q76" s="35">
        <f t="shared" si="9"/>
        <v>12677.007674418604</v>
      </c>
      <c r="R76" s="35">
        <f t="shared" si="9"/>
        <v>11371.199999999999</v>
      </c>
      <c r="S76" s="35">
        <f t="shared" si="9"/>
        <v>10962.588837209303</v>
      </c>
      <c r="T76" s="35">
        <f t="shared" si="9"/>
        <v>8240.8934883720922</v>
      </c>
      <c r="U76" s="35">
        <f t="shared" si="9"/>
        <v>6885.6653488372094</v>
      </c>
      <c r="V76" s="35">
        <f t="shared" si="9"/>
        <v>5534.592093023256</v>
      </c>
      <c r="W76" s="35">
        <f t="shared" si="9"/>
        <v>5196.2483720930231</v>
      </c>
      <c r="X76" s="35">
        <f t="shared" si="9"/>
        <v>0</v>
      </c>
      <c r="Y76" s="35">
        <f t="shared" si="9"/>
        <v>0</v>
      </c>
      <c r="Z76" s="35"/>
      <c r="AA76" s="35"/>
      <c r="AB76" s="35"/>
      <c r="AC76" s="35"/>
      <c r="AD76" s="35"/>
      <c r="AE76" s="35">
        <v>43</v>
      </c>
      <c r="AF76" s="35">
        <f t="shared" si="31"/>
        <v>637813.85</v>
      </c>
      <c r="AG76" s="35">
        <f t="shared" si="31"/>
        <v>697896.33</v>
      </c>
      <c r="AH76" s="35">
        <f t="shared" si="31"/>
        <v>558411.35</v>
      </c>
      <c r="AI76" s="35">
        <f t="shared" si="31"/>
        <v>527364.56999999995</v>
      </c>
      <c r="AJ76" s="35">
        <f t="shared" si="31"/>
        <v>329069.38</v>
      </c>
      <c r="AK76" s="35">
        <f t="shared" si="31"/>
        <v>317517.94</v>
      </c>
      <c r="AL76" s="35">
        <f t="shared" si="31"/>
        <v>0</v>
      </c>
      <c r="AM76" s="35">
        <f t="shared" si="31"/>
        <v>0</v>
      </c>
      <c r="AN76" s="35">
        <f t="shared" si="31"/>
        <v>0</v>
      </c>
      <c r="AO76" s="35">
        <f t="shared" si="31"/>
        <v>0</v>
      </c>
      <c r="AP76" s="35"/>
      <c r="AQ76" s="35"/>
      <c r="AR76" s="35"/>
      <c r="AS76" s="35">
        <f t="shared" si="10"/>
        <v>14832.880232558138</v>
      </c>
      <c r="AT76" s="35">
        <f t="shared" si="10"/>
        <v>16230.147209302324</v>
      </c>
      <c r="AU76" s="35">
        <f t="shared" si="10"/>
        <v>12986.310465116279</v>
      </c>
      <c r="AV76" s="35">
        <f t="shared" si="10"/>
        <v>12264.292325581395</v>
      </c>
      <c r="AW76" s="35">
        <f t="shared" si="10"/>
        <v>7652.776279069768</v>
      </c>
      <c r="AX76" s="35">
        <f t="shared" si="10"/>
        <v>7384.1381395348835</v>
      </c>
      <c r="AY76" s="35">
        <f t="shared" si="10"/>
        <v>0</v>
      </c>
      <c r="AZ76" s="35">
        <f t="shared" si="10"/>
        <v>0</v>
      </c>
      <c r="BA76" s="35">
        <f t="shared" si="10"/>
        <v>0</v>
      </c>
      <c r="BB76" s="35">
        <f t="shared" si="10"/>
        <v>0</v>
      </c>
      <c r="BC76" s="35"/>
      <c r="BD76" s="35"/>
      <c r="BE76" s="35"/>
      <c r="BF76" s="35"/>
      <c r="BG76" s="35">
        <v>43</v>
      </c>
      <c r="BH76" s="1">
        <f t="shared" si="32"/>
        <v>56420.853999999999</v>
      </c>
      <c r="BI76" s="1">
        <f t="shared" si="32"/>
        <v>56517.625</v>
      </c>
      <c r="BJ76" s="1">
        <f t="shared" si="32"/>
        <v>37388.288</v>
      </c>
      <c r="BK76" s="1">
        <f t="shared" si="32"/>
        <v>30933.566999999999</v>
      </c>
      <c r="BL76" s="1">
        <f t="shared" si="32"/>
        <v>23377.95</v>
      </c>
      <c r="BM76" s="1">
        <f t="shared" si="32"/>
        <v>15293.154</v>
      </c>
      <c r="BN76" s="1">
        <f t="shared" si="32"/>
        <v>10060.299000000001</v>
      </c>
      <c r="BO76" s="1">
        <f t="shared" si="32"/>
        <v>13152.856</v>
      </c>
      <c r="BP76" s="1">
        <f t="shared" si="32"/>
        <v>0</v>
      </c>
      <c r="BQ76" s="1">
        <f t="shared" si="32"/>
        <v>0</v>
      </c>
      <c r="BU76" s="1">
        <f t="shared" si="33"/>
        <v>1312.1128837209303</v>
      </c>
      <c r="BV76" s="1">
        <f t="shared" si="33"/>
        <v>1314.3633720930231</v>
      </c>
      <c r="BW76" s="1">
        <f t="shared" si="33"/>
        <v>869.49506976744192</v>
      </c>
      <c r="BX76" s="1">
        <f t="shared" si="33"/>
        <v>719.38527906976742</v>
      </c>
      <c r="BY76" s="1">
        <f t="shared" si="33"/>
        <v>543.67325581395346</v>
      </c>
      <c r="BZ76" s="1">
        <f t="shared" si="33"/>
        <v>355.65474418604651</v>
      </c>
      <c r="CA76" s="1">
        <f t="shared" si="33"/>
        <v>233.96044186046512</v>
      </c>
      <c r="CB76" s="1">
        <f t="shared" si="33"/>
        <v>305.88037209302325</v>
      </c>
      <c r="CC76" s="1">
        <f t="shared" si="33"/>
        <v>0</v>
      </c>
      <c r="CD76" s="1">
        <f t="shared" si="33"/>
        <v>0</v>
      </c>
      <c r="CI76" s="1">
        <v>43</v>
      </c>
      <c r="CJ76" s="1">
        <f t="shared" si="11"/>
        <v>53257.993000000002</v>
      </c>
      <c r="CK76" s="1">
        <f t="shared" si="12"/>
        <v>55793.02</v>
      </c>
      <c r="CL76" s="1">
        <f t="shared" si="13"/>
        <v>29205.71</v>
      </c>
      <c r="CM76" s="1">
        <f t="shared" si="14"/>
        <v>18890.073</v>
      </c>
      <c r="CN76" s="1">
        <f t="shared" si="15"/>
        <v>17138.142</v>
      </c>
      <c r="CO76" s="1">
        <f t="shared" si="16"/>
        <v>16256.036</v>
      </c>
      <c r="CP76" s="1">
        <f t="shared" si="17"/>
        <v>10506.866</v>
      </c>
      <c r="CQ76" s="1">
        <f t="shared" si="18"/>
        <v>12005.45</v>
      </c>
      <c r="CR76" s="1">
        <f t="shared" si="19"/>
        <v>0</v>
      </c>
      <c r="CS76" s="1">
        <f t="shared" si="20"/>
        <v>0</v>
      </c>
      <c r="CV76" s="1">
        <f t="shared" si="21"/>
        <v>1238.5579767441861</v>
      </c>
      <c r="CW76" s="1">
        <f t="shared" si="22"/>
        <v>1297.5120930232558</v>
      </c>
      <c r="CX76" s="1">
        <f t="shared" si="23"/>
        <v>679.20255813953486</v>
      </c>
      <c r="CY76" s="1">
        <f t="shared" si="24"/>
        <v>439.30402325581395</v>
      </c>
      <c r="CZ76" s="1">
        <f t="shared" si="25"/>
        <v>398.5614418604651</v>
      </c>
      <c r="DA76" s="1">
        <f t="shared" si="26"/>
        <v>378.04734883720931</v>
      </c>
      <c r="DB76" s="1">
        <f t="shared" si="27"/>
        <v>244.34572093023255</v>
      </c>
      <c r="DC76" s="1">
        <f t="shared" si="28"/>
        <v>279.196511627907</v>
      </c>
      <c r="DD76" s="1">
        <f t="shared" si="29"/>
        <v>0</v>
      </c>
      <c r="DE76" s="1">
        <f t="shared" si="30"/>
        <v>0</v>
      </c>
    </row>
    <row r="77" spans="1:109" s="1" customFormat="1">
      <c r="A77" s="35"/>
      <c r="B77" s="35"/>
      <c r="C77" s="35">
        <v>44</v>
      </c>
      <c r="D77" s="35">
        <f t="shared" si="8"/>
        <v>301042.01</v>
      </c>
      <c r="E77" s="35">
        <f t="shared" si="8"/>
        <v>228978.66</v>
      </c>
      <c r="F77" s="35">
        <f t="shared" si="8"/>
        <v>251112.4</v>
      </c>
      <c r="G77" s="35">
        <f t="shared" si="8"/>
        <v>220507.93</v>
      </c>
      <c r="H77" s="35">
        <f t="shared" si="8"/>
        <v>228377.79</v>
      </c>
      <c r="I77" s="35">
        <f t="shared" si="8"/>
        <v>239620.61</v>
      </c>
      <c r="J77" s="35">
        <f t="shared" si="8"/>
        <v>205176.3</v>
      </c>
      <c r="K77" s="35">
        <f t="shared" si="8"/>
        <v>192896.54</v>
      </c>
      <c r="L77" s="35">
        <f t="shared" si="8"/>
        <v>0</v>
      </c>
      <c r="M77" s="35">
        <f t="shared" si="8"/>
        <v>0</v>
      </c>
      <c r="N77" s="35"/>
      <c r="O77" s="35"/>
      <c r="P77" s="35">
        <f t="shared" si="9"/>
        <v>6841.8638636363639</v>
      </c>
      <c r="Q77" s="35">
        <f t="shared" si="9"/>
        <v>5204.0604545454544</v>
      </c>
      <c r="R77" s="35">
        <f t="shared" si="9"/>
        <v>5707.0999999999995</v>
      </c>
      <c r="S77" s="35">
        <f t="shared" si="9"/>
        <v>5011.5438636363633</v>
      </c>
      <c r="T77" s="35">
        <f t="shared" si="9"/>
        <v>5190.4043181818188</v>
      </c>
      <c r="U77" s="35">
        <f t="shared" si="9"/>
        <v>5445.9229545454546</v>
      </c>
      <c r="V77" s="35">
        <f t="shared" si="9"/>
        <v>4663.0977272727268</v>
      </c>
      <c r="W77" s="35">
        <f t="shared" si="9"/>
        <v>4384.0122727272728</v>
      </c>
      <c r="X77" s="35">
        <f t="shared" si="9"/>
        <v>0</v>
      </c>
      <c r="Y77" s="35">
        <f t="shared" si="9"/>
        <v>0</v>
      </c>
      <c r="Z77" s="35"/>
      <c r="AA77" s="35"/>
      <c r="AB77" s="35"/>
      <c r="AC77" s="35"/>
      <c r="AD77" s="35"/>
      <c r="AE77" s="35">
        <v>44</v>
      </c>
      <c r="AF77" s="35">
        <f t="shared" si="31"/>
        <v>352888.95</v>
      </c>
      <c r="AG77" s="35">
        <f t="shared" si="31"/>
        <v>375007.08</v>
      </c>
      <c r="AH77" s="35">
        <f t="shared" si="31"/>
        <v>288826.90999999997</v>
      </c>
      <c r="AI77" s="35">
        <f t="shared" si="31"/>
        <v>293492.58</v>
      </c>
      <c r="AJ77" s="35">
        <f t="shared" si="31"/>
        <v>212756.7</v>
      </c>
      <c r="AK77" s="35">
        <f t="shared" si="31"/>
        <v>198167.15</v>
      </c>
      <c r="AL77" s="35">
        <f t="shared" si="31"/>
        <v>0</v>
      </c>
      <c r="AM77" s="35">
        <f t="shared" si="31"/>
        <v>0</v>
      </c>
      <c r="AN77" s="35">
        <f t="shared" si="31"/>
        <v>0</v>
      </c>
      <c r="AO77" s="35">
        <f t="shared" si="31"/>
        <v>0</v>
      </c>
      <c r="AP77" s="35"/>
      <c r="AQ77" s="35"/>
      <c r="AR77" s="35"/>
      <c r="AS77" s="35">
        <f t="shared" si="10"/>
        <v>8020.2034090909092</v>
      </c>
      <c r="AT77" s="35">
        <f t="shared" si="10"/>
        <v>8522.8881818181817</v>
      </c>
      <c r="AU77" s="35">
        <f t="shared" si="10"/>
        <v>6564.2479545454544</v>
      </c>
      <c r="AV77" s="35">
        <f t="shared" si="10"/>
        <v>6670.2859090909096</v>
      </c>
      <c r="AW77" s="35">
        <f t="shared" si="10"/>
        <v>4835.3795454545461</v>
      </c>
      <c r="AX77" s="35">
        <f t="shared" si="10"/>
        <v>4503.7988636363634</v>
      </c>
      <c r="AY77" s="35">
        <f t="shared" si="10"/>
        <v>0</v>
      </c>
      <c r="AZ77" s="35">
        <f t="shared" si="10"/>
        <v>0</v>
      </c>
      <c r="BA77" s="35">
        <f t="shared" si="10"/>
        <v>0</v>
      </c>
      <c r="BB77" s="35">
        <f t="shared" si="10"/>
        <v>0</v>
      </c>
      <c r="BC77" s="35"/>
      <c r="BD77" s="35"/>
      <c r="BE77" s="35"/>
      <c r="BF77" s="35"/>
      <c r="BG77" s="35">
        <v>44</v>
      </c>
      <c r="BH77" s="1">
        <f t="shared" si="32"/>
        <v>37611.345999999998</v>
      </c>
      <c r="BI77" s="1">
        <f t="shared" si="32"/>
        <v>35278.593999999997</v>
      </c>
      <c r="BJ77" s="1">
        <f t="shared" si="32"/>
        <v>21660.499</v>
      </c>
      <c r="BK77" s="1">
        <f t="shared" si="32"/>
        <v>18745.934000000001</v>
      </c>
      <c r="BL77" s="1">
        <f t="shared" si="32"/>
        <v>13462.688</v>
      </c>
      <c r="BM77" s="1">
        <f t="shared" si="32"/>
        <v>9003.2664999999997</v>
      </c>
      <c r="BN77" s="1">
        <f t="shared" si="32"/>
        <v>9163.5530999999992</v>
      </c>
      <c r="BO77" s="1">
        <f t="shared" si="32"/>
        <v>11066.967000000001</v>
      </c>
      <c r="BP77" s="1">
        <f t="shared" si="32"/>
        <v>0</v>
      </c>
      <c r="BQ77" s="1">
        <f t="shared" si="32"/>
        <v>0</v>
      </c>
      <c r="BU77" s="1">
        <f t="shared" si="33"/>
        <v>854.8033181818181</v>
      </c>
      <c r="BV77" s="1">
        <f t="shared" si="33"/>
        <v>801.78622727272716</v>
      </c>
      <c r="BW77" s="1">
        <f t="shared" si="33"/>
        <v>492.28406818181816</v>
      </c>
      <c r="BX77" s="1">
        <f t="shared" si="33"/>
        <v>426.0439545454546</v>
      </c>
      <c r="BY77" s="1">
        <f t="shared" si="33"/>
        <v>305.9701818181818</v>
      </c>
      <c r="BZ77" s="1">
        <f t="shared" si="33"/>
        <v>204.61969318181818</v>
      </c>
      <c r="CA77" s="1">
        <f t="shared" si="33"/>
        <v>208.26257045454543</v>
      </c>
      <c r="CB77" s="1">
        <f t="shared" si="33"/>
        <v>251.5219772727273</v>
      </c>
      <c r="CC77" s="1">
        <f t="shared" si="33"/>
        <v>0</v>
      </c>
      <c r="CD77" s="1">
        <f t="shared" si="33"/>
        <v>0</v>
      </c>
      <c r="CI77" s="1">
        <v>44</v>
      </c>
      <c r="CJ77" s="1">
        <f t="shared" si="11"/>
        <v>34016.597999999998</v>
      </c>
      <c r="CK77" s="1">
        <f t="shared" si="12"/>
        <v>36616.682000000001</v>
      </c>
      <c r="CL77" s="1">
        <f t="shared" si="13"/>
        <v>13933.245999999999</v>
      </c>
      <c r="CM77" s="1">
        <f t="shared" si="14"/>
        <v>10442.959000000001</v>
      </c>
      <c r="CN77" s="1">
        <f t="shared" si="15"/>
        <v>11417.852000000001</v>
      </c>
      <c r="CO77" s="1">
        <f t="shared" si="16"/>
        <v>11573.74</v>
      </c>
      <c r="CP77" s="1">
        <f t="shared" si="17"/>
        <v>7033.6410999999998</v>
      </c>
      <c r="CQ77" s="1">
        <f t="shared" si="18"/>
        <v>10148.707</v>
      </c>
      <c r="CR77" s="1">
        <f t="shared" si="19"/>
        <v>0</v>
      </c>
      <c r="CS77" s="1">
        <f t="shared" si="20"/>
        <v>0</v>
      </c>
      <c r="CV77" s="1">
        <f t="shared" si="21"/>
        <v>773.10449999999992</v>
      </c>
      <c r="CW77" s="1">
        <f t="shared" si="22"/>
        <v>832.19731818181822</v>
      </c>
      <c r="CX77" s="1">
        <f t="shared" si="23"/>
        <v>316.6646818181818</v>
      </c>
      <c r="CY77" s="1">
        <f t="shared" si="24"/>
        <v>237.33997727272728</v>
      </c>
      <c r="CZ77" s="1">
        <f t="shared" si="25"/>
        <v>259.49663636363636</v>
      </c>
      <c r="DA77" s="1">
        <f t="shared" si="26"/>
        <v>263.03954545454548</v>
      </c>
      <c r="DB77" s="1">
        <f t="shared" si="27"/>
        <v>159.85547954545453</v>
      </c>
      <c r="DC77" s="1">
        <f t="shared" si="28"/>
        <v>230.65243181818184</v>
      </c>
      <c r="DD77" s="1">
        <f t="shared" si="29"/>
        <v>0</v>
      </c>
      <c r="DE77" s="1">
        <f t="shared" si="30"/>
        <v>0</v>
      </c>
    </row>
    <row r="78" spans="1:109" s="1" customFormat="1">
      <c r="A78" s="35"/>
      <c r="B78" s="35"/>
      <c r="C78" s="35">
        <v>45</v>
      </c>
      <c r="D78" s="35">
        <f t="shared" si="8"/>
        <v>8846.0444000000007</v>
      </c>
      <c r="E78" s="35">
        <f t="shared" si="8"/>
        <v>7203.6863000000003</v>
      </c>
      <c r="F78" s="35">
        <f t="shared" si="8"/>
        <v>155829.37</v>
      </c>
      <c r="G78" s="35">
        <f t="shared" si="8"/>
        <v>89022.668999999994</v>
      </c>
      <c r="H78" s="35">
        <f t="shared" si="8"/>
        <v>35252.974000000002</v>
      </c>
      <c r="I78" s="35">
        <f t="shared" si="8"/>
        <v>66466.524000000005</v>
      </c>
      <c r="J78" s="35">
        <f t="shared" si="8"/>
        <v>89751.879000000001</v>
      </c>
      <c r="K78" s="35">
        <f t="shared" si="8"/>
        <v>98816.45</v>
      </c>
      <c r="L78" s="35">
        <f t="shared" si="8"/>
        <v>0</v>
      </c>
      <c r="M78" s="35">
        <f t="shared" si="8"/>
        <v>0</v>
      </c>
      <c r="N78" s="35"/>
      <c r="O78" s="35"/>
      <c r="P78" s="35">
        <f t="shared" si="9"/>
        <v>196.57876444444446</v>
      </c>
      <c r="Q78" s="35">
        <f t="shared" si="9"/>
        <v>160.08191777777779</v>
      </c>
      <c r="R78" s="35">
        <f t="shared" si="9"/>
        <v>3462.8748888888886</v>
      </c>
      <c r="S78" s="35">
        <f t="shared" si="9"/>
        <v>1978.2815333333333</v>
      </c>
      <c r="T78" s="35">
        <f t="shared" si="9"/>
        <v>783.39942222222226</v>
      </c>
      <c r="U78" s="35">
        <f t="shared" si="9"/>
        <v>1477.0338666666669</v>
      </c>
      <c r="V78" s="35">
        <f t="shared" si="9"/>
        <v>1994.4862000000001</v>
      </c>
      <c r="W78" s="35">
        <f t="shared" si="9"/>
        <v>2195.9211111111113</v>
      </c>
      <c r="X78" s="35">
        <f t="shared" si="9"/>
        <v>0</v>
      </c>
      <c r="Y78" s="35">
        <f t="shared" si="9"/>
        <v>0</v>
      </c>
      <c r="Z78" s="35"/>
      <c r="AA78" s="35"/>
      <c r="AB78" s="35"/>
      <c r="AC78" s="35"/>
      <c r="AD78" s="35"/>
      <c r="AE78" s="35">
        <v>45</v>
      </c>
      <c r="AF78" s="35">
        <f t="shared" si="31"/>
        <v>351292.28</v>
      </c>
      <c r="AG78" s="35">
        <f t="shared" si="31"/>
        <v>348745.2</v>
      </c>
      <c r="AH78" s="35">
        <f t="shared" si="31"/>
        <v>249600.75</v>
      </c>
      <c r="AI78" s="35">
        <f t="shared" si="31"/>
        <v>279216.86</v>
      </c>
      <c r="AJ78" s="35">
        <f t="shared" si="31"/>
        <v>106019.19</v>
      </c>
      <c r="AK78" s="35">
        <f t="shared" si="31"/>
        <v>163144.76999999999</v>
      </c>
      <c r="AL78" s="35">
        <f t="shared" si="31"/>
        <v>0</v>
      </c>
      <c r="AM78" s="35">
        <f t="shared" si="31"/>
        <v>0</v>
      </c>
      <c r="AN78" s="35">
        <f t="shared" si="31"/>
        <v>0</v>
      </c>
      <c r="AO78" s="35">
        <f t="shared" si="31"/>
        <v>0</v>
      </c>
      <c r="AP78" s="35"/>
      <c r="AQ78" s="35"/>
      <c r="AR78" s="35"/>
      <c r="AS78" s="35">
        <f t="shared" si="10"/>
        <v>7806.4951111111113</v>
      </c>
      <c r="AT78" s="35">
        <f t="shared" si="10"/>
        <v>7749.8933333333334</v>
      </c>
      <c r="AU78" s="35">
        <f t="shared" si="10"/>
        <v>5546.6833333333334</v>
      </c>
      <c r="AV78" s="35">
        <f t="shared" si="10"/>
        <v>6204.8191111111109</v>
      </c>
      <c r="AW78" s="35">
        <f t="shared" si="10"/>
        <v>2355.982</v>
      </c>
      <c r="AX78" s="35">
        <f t="shared" si="10"/>
        <v>3625.4393333333333</v>
      </c>
      <c r="AY78" s="35">
        <f t="shared" si="10"/>
        <v>0</v>
      </c>
      <c r="AZ78" s="35">
        <f t="shared" si="10"/>
        <v>0</v>
      </c>
      <c r="BA78" s="35">
        <f t="shared" si="10"/>
        <v>0</v>
      </c>
      <c r="BB78" s="35">
        <f t="shared" si="10"/>
        <v>0</v>
      </c>
      <c r="BC78" s="35"/>
      <c r="BD78" s="35"/>
      <c r="BE78" s="35"/>
      <c r="BF78" s="35"/>
      <c r="BG78" s="35">
        <v>45</v>
      </c>
      <c r="BH78" s="1">
        <f t="shared" si="32"/>
        <v>4607.8224</v>
      </c>
      <c r="BI78" s="1">
        <f t="shared" si="32"/>
        <v>10762.87</v>
      </c>
      <c r="BJ78" s="1">
        <f t="shared" si="32"/>
        <v>9499.2870000000003</v>
      </c>
      <c r="BK78" s="1">
        <f t="shared" si="32"/>
        <v>12850.441000000001</v>
      </c>
      <c r="BL78" s="1">
        <f t="shared" si="32"/>
        <v>12681.165000000001</v>
      </c>
      <c r="BM78" s="1">
        <f t="shared" si="32"/>
        <v>12136.226000000001</v>
      </c>
      <c r="BN78" s="1">
        <f t="shared" si="32"/>
        <v>4697.0093999999999</v>
      </c>
      <c r="BO78" s="1">
        <f t="shared" si="32"/>
        <v>8108.5986999999996</v>
      </c>
      <c r="BP78" s="1">
        <f t="shared" si="32"/>
        <v>0</v>
      </c>
      <c r="BQ78" s="1">
        <f t="shared" si="32"/>
        <v>0</v>
      </c>
      <c r="BU78" s="1">
        <f t="shared" si="33"/>
        <v>102.39605333333333</v>
      </c>
      <c r="BV78" s="1">
        <f t="shared" si="33"/>
        <v>239.17488888888892</v>
      </c>
      <c r="BW78" s="1">
        <f t="shared" si="33"/>
        <v>211.09526666666667</v>
      </c>
      <c r="BX78" s="1">
        <f t="shared" si="33"/>
        <v>285.56535555555558</v>
      </c>
      <c r="BY78" s="1">
        <f t="shared" si="33"/>
        <v>281.80366666666669</v>
      </c>
      <c r="BZ78" s="1">
        <f t="shared" si="33"/>
        <v>269.69391111111111</v>
      </c>
      <c r="CA78" s="1">
        <f t="shared" si="33"/>
        <v>104.37798666666666</v>
      </c>
      <c r="CB78" s="1">
        <f t="shared" si="33"/>
        <v>180.19108222222221</v>
      </c>
      <c r="CC78" s="1">
        <f t="shared" si="33"/>
        <v>0</v>
      </c>
      <c r="CD78" s="1">
        <f t="shared" si="33"/>
        <v>0</v>
      </c>
      <c r="CI78" s="1">
        <v>45</v>
      </c>
      <c r="CJ78" s="1">
        <f t="shared" si="11"/>
        <v>5077.7467999999999</v>
      </c>
      <c r="CK78" s="1">
        <f t="shared" si="12"/>
        <v>12519.758</v>
      </c>
      <c r="CL78" s="1">
        <f t="shared" si="13"/>
        <v>10786.977999999999</v>
      </c>
      <c r="CM78" s="1">
        <f t="shared" si="14"/>
        <v>10153.674000000001</v>
      </c>
      <c r="CN78" s="1">
        <f t="shared" si="15"/>
        <v>2775.1707000000001</v>
      </c>
      <c r="CO78" s="1">
        <f t="shared" si="16"/>
        <v>12584.919</v>
      </c>
      <c r="CP78" s="1">
        <f t="shared" si="17"/>
        <v>5558.2024000000001</v>
      </c>
      <c r="CQ78" s="1">
        <f t="shared" si="18"/>
        <v>9374.9686000000002</v>
      </c>
      <c r="CR78" s="1">
        <f t="shared" si="19"/>
        <v>0</v>
      </c>
      <c r="CS78" s="1">
        <f t="shared" si="20"/>
        <v>0</v>
      </c>
      <c r="CV78" s="1">
        <f t="shared" si="21"/>
        <v>112.83881777777778</v>
      </c>
      <c r="CW78" s="1">
        <f t="shared" si="22"/>
        <v>278.21684444444446</v>
      </c>
      <c r="CX78" s="1">
        <f t="shared" si="23"/>
        <v>239.71062222222221</v>
      </c>
      <c r="CY78" s="1">
        <f t="shared" si="24"/>
        <v>225.63720000000001</v>
      </c>
      <c r="CZ78" s="1">
        <f t="shared" si="25"/>
        <v>61.670460000000006</v>
      </c>
      <c r="DA78" s="1">
        <f t="shared" si="26"/>
        <v>279.66486666666668</v>
      </c>
      <c r="DB78" s="1">
        <f t="shared" si="27"/>
        <v>123.51560888888889</v>
      </c>
      <c r="DC78" s="1">
        <f t="shared" si="28"/>
        <v>208.33263555555556</v>
      </c>
      <c r="DD78" s="1">
        <f t="shared" si="29"/>
        <v>0</v>
      </c>
      <c r="DE78" s="1">
        <f t="shared" si="30"/>
        <v>0</v>
      </c>
    </row>
    <row r="79" spans="1:109" s="1" customFormat="1">
      <c r="A79" s="35"/>
      <c r="B79" s="35"/>
      <c r="C79" s="35">
        <v>49</v>
      </c>
      <c r="D79" s="35">
        <f t="shared" si="8"/>
        <v>408324.3</v>
      </c>
      <c r="E79" s="35">
        <f t="shared" si="8"/>
        <v>590245.84</v>
      </c>
      <c r="F79" s="35">
        <f t="shared" si="8"/>
        <v>257733.78</v>
      </c>
      <c r="G79" s="35">
        <f t="shared" si="8"/>
        <v>284058.98</v>
      </c>
      <c r="H79" s="35">
        <f t="shared" si="8"/>
        <v>297098.68</v>
      </c>
      <c r="I79" s="35">
        <f t="shared" si="8"/>
        <v>280508.06</v>
      </c>
      <c r="J79" s="35">
        <f t="shared" si="8"/>
        <v>206265.60000000001</v>
      </c>
      <c r="K79" s="35">
        <f t="shared" si="8"/>
        <v>0</v>
      </c>
      <c r="L79" s="35">
        <f t="shared" si="8"/>
        <v>0</v>
      </c>
      <c r="M79" s="35">
        <f t="shared" si="8"/>
        <v>0</v>
      </c>
      <c r="N79" s="35"/>
      <c r="O79" s="35"/>
      <c r="P79" s="35">
        <f t="shared" si="9"/>
        <v>8333.1489795918369</v>
      </c>
      <c r="Q79" s="35">
        <f t="shared" si="9"/>
        <v>12045.833469387755</v>
      </c>
      <c r="R79" s="35">
        <f t="shared" si="9"/>
        <v>5259.8730612244899</v>
      </c>
      <c r="S79" s="35">
        <f t="shared" si="9"/>
        <v>5797.1220408163263</v>
      </c>
      <c r="T79" s="35">
        <f t="shared" si="9"/>
        <v>6063.2383673469385</v>
      </c>
      <c r="U79" s="35">
        <f t="shared" si="9"/>
        <v>5724.6542857142858</v>
      </c>
      <c r="V79" s="35">
        <f t="shared" si="9"/>
        <v>4209.5020408163264</v>
      </c>
      <c r="W79" s="35">
        <f t="shared" si="9"/>
        <v>0</v>
      </c>
      <c r="X79" s="35">
        <f t="shared" si="9"/>
        <v>0</v>
      </c>
      <c r="Y79" s="35">
        <f t="shared" si="9"/>
        <v>0</v>
      </c>
      <c r="Z79" s="35"/>
      <c r="AA79" s="35"/>
      <c r="AB79" s="35"/>
      <c r="AC79" s="35"/>
      <c r="AD79" s="35"/>
      <c r="AE79" s="35">
        <v>49</v>
      </c>
      <c r="AF79" s="35">
        <f t="shared" si="31"/>
        <v>89692.98</v>
      </c>
      <c r="AG79" s="35">
        <f t="shared" si="31"/>
        <v>239342.04</v>
      </c>
      <c r="AH79" s="35">
        <f t="shared" si="31"/>
        <v>226066.94</v>
      </c>
      <c r="AI79" s="35">
        <f t="shared" si="31"/>
        <v>154653.81</v>
      </c>
      <c r="AJ79" s="35">
        <f t="shared" si="31"/>
        <v>229096.4</v>
      </c>
      <c r="AK79" s="35">
        <f t="shared" si="31"/>
        <v>189799.92</v>
      </c>
      <c r="AL79" s="35">
        <f t="shared" si="31"/>
        <v>0</v>
      </c>
      <c r="AM79" s="35">
        <f t="shared" si="31"/>
        <v>0</v>
      </c>
      <c r="AN79" s="35">
        <f t="shared" si="31"/>
        <v>0</v>
      </c>
      <c r="AO79" s="35">
        <f t="shared" si="31"/>
        <v>0</v>
      </c>
      <c r="AP79" s="35"/>
      <c r="AQ79" s="35"/>
      <c r="AR79" s="35"/>
      <c r="AS79" s="35">
        <f t="shared" si="10"/>
        <v>1830.4689795918366</v>
      </c>
      <c r="AT79" s="35">
        <f t="shared" si="10"/>
        <v>4884.5314285714285</v>
      </c>
      <c r="AU79" s="35">
        <f t="shared" si="10"/>
        <v>4613.6110204081633</v>
      </c>
      <c r="AV79" s="35">
        <f t="shared" si="10"/>
        <v>3156.2002040816328</v>
      </c>
      <c r="AW79" s="35">
        <f t="shared" si="10"/>
        <v>4675.436734693877</v>
      </c>
      <c r="AX79" s="35">
        <f t="shared" si="10"/>
        <v>3873.4677551020409</v>
      </c>
      <c r="AY79" s="35">
        <f t="shared" si="10"/>
        <v>0</v>
      </c>
      <c r="AZ79" s="35">
        <f t="shared" si="10"/>
        <v>0</v>
      </c>
      <c r="BA79" s="35">
        <f t="shared" si="10"/>
        <v>0</v>
      </c>
      <c r="BB79" s="35">
        <f t="shared" si="10"/>
        <v>0</v>
      </c>
      <c r="BC79" s="35"/>
      <c r="BD79" s="35"/>
      <c r="BE79" s="35"/>
      <c r="BF79" s="35"/>
      <c r="BG79" s="35">
        <v>49</v>
      </c>
      <c r="BH79" s="1">
        <f t="shared" si="32"/>
        <v>48934.582000000002</v>
      </c>
      <c r="BI79" s="1">
        <f t="shared" si="32"/>
        <v>48072.442999999999</v>
      </c>
      <c r="BJ79" s="1">
        <f t="shared" si="32"/>
        <v>32671.725999999999</v>
      </c>
      <c r="BK79" s="1">
        <f t="shared" si="32"/>
        <v>25280.208999999999</v>
      </c>
      <c r="BL79" s="1">
        <f t="shared" si="32"/>
        <v>18069.516</v>
      </c>
      <c r="BM79" s="1">
        <f t="shared" si="32"/>
        <v>11376.906999999999</v>
      </c>
      <c r="BN79" s="1">
        <f t="shared" si="32"/>
        <v>7640.3431</v>
      </c>
      <c r="BO79" s="1">
        <f t="shared" si="32"/>
        <v>12091.928</v>
      </c>
      <c r="BP79" s="1">
        <f t="shared" si="32"/>
        <v>0</v>
      </c>
      <c r="BQ79" s="1">
        <f t="shared" si="32"/>
        <v>0</v>
      </c>
      <c r="BU79" s="1">
        <f t="shared" si="33"/>
        <v>998.66493877551022</v>
      </c>
      <c r="BV79" s="1">
        <f t="shared" si="33"/>
        <v>981.07026530612245</v>
      </c>
      <c r="BW79" s="1">
        <f t="shared" si="33"/>
        <v>666.76991836734692</v>
      </c>
      <c r="BX79" s="1">
        <f t="shared" si="33"/>
        <v>515.92263265306121</v>
      </c>
      <c r="BY79" s="1">
        <f t="shared" si="33"/>
        <v>368.76563265306123</v>
      </c>
      <c r="BZ79" s="1">
        <f t="shared" si="33"/>
        <v>232.18177551020406</v>
      </c>
      <c r="CA79" s="1">
        <f t="shared" si="33"/>
        <v>155.9253693877551</v>
      </c>
      <c r="CB79" s="1">
        <f t="shared" si="33"/>
        <v>246.77404081632653</v>
      </c>
      <c r="CC79" s="1">
        <f t="shared" si="33"/>
        <v>0</v>
      </c>
      <c r="CD79" s="1">
        <f t="shared" si="33"/>
        <v>0</v>
      </c>
      <c r="CI79" s="1">
        <v>49</v>
      </c>
      <c r="CJ79" s="1">
        <f t="shared" si="11"/>
        <v>48629.428999999996</v>
      </c>
      <c r="CK79" s="1">
        <f t="shared" si="12"/>
        <v>47360.830999999998</v>
      </c>
      <c r="CL79" s="1">
        <f t="shared" si="13"/>
        <v>24349.038</v>
      </c>
      <c r="CM79" s="1">
        <f t="shared" si="14"/>
        <v>18484.228999999999</v>
      </c>
      <c r="CN79" s="1">
        <f t="shared" si="15"/>
        <v>10607.566999999999</v>
      </c>
      <c r="CO79" s="1">
        <f t="shared" si="16"/>
        <v>11208.841</v>
      </c>
      <c r="CP79" s="1">
        <f t="shared" si="17"/>
        <v>8445.8585999999996</v>
      </c>
      <c r="CQ79" s="1">
        <f t="shared" si="18"/>
        <v>0</v>
      </c>
      <c r="CR79" s="1">
        <f t="shared" si="19"/>
        <v>0</v>
      </c>
      <c r="CS79" s="1">
        <f t="shared" si="20"/>
        <v>0</v>
      </c>
      <c r="CV79" s="1">
        <f t="shared" si="21"/>
        <v>992.43732653061215</v>
      </c>
      <c r="CW79" s="1">
        <f t="shared" si="22"/>
        <v>966.54757142857136</v>
      </c>
      <c r="CX79" s="1">
        <f t="shared" si="23"/>
        <v>496.91914285714284</v>
      </c>
      <c r="CY79" s="1">
        <f t="shared" si="24"/>
        <v>377.22916326530611</v>
      </c>
      <c r="CZ79" s="1">
        <f t="shared" si="25"/>
        <v>216.48095918367346</v>
      </c>
      <c r="DA79" s="1">
        <f t="shared" si="26"/>
        <v>228.75185714285715</v>
      </c>
      <c r="DB79" s="1">
        <f t="shared" si="27"/>
        <v>172.36446122448979</v>
      </c>
      <c r="DC79" s="1">
        <f t="shared" si="28"/>
        <v>0</v>
      </c>
      <c r="DD79" s="1">
        <f t="shared" si="29"/>
        <v>0</v>
      </c>
      <c r="DE79" s="1">
        <f t="shared" si="30"/>
        <v>0</v>
      </c>
    </row>
    <row r="80" spans="1:109" s="1" customFormat="1">
      <c r="A80" s="35"/>
      <c r="B80" s="35"/>
      <c r="C80" s="35">
        <v>50</v>
      </c>
      <c r="D80" s="35">
        <f t="shared" si="8"/>
        <v>265832.71999999997</v>
      </c>
      <c r="E80" s="35">
        <f t="shared" si="8"/>
        <v>273914.59999999998</v>
      </c>
      <c r="F80" s="35">
        <f t="shared" si="8"/>
        <v>265190.09999999998</v>
      </c>
      <c r="G80" s="35">
        <f t="shared" si="8"/>
        <v>142353.62</v>
      </c>
      <c r="H80" s="35">
        <f t="shared" si="8"/>
        <v>194892.15</v>
      </c>
      <c r="I80" s="35">
        <f t="shared" si="8"/>
        <v>216052.72</v>
      </c>
      <c r="J80" s="35">
        <f t="shared" si="8"/>
        <v>179542.06</v>
      </c>
      <c r="K80" s="35">
        <f t="shared" si="8"/>
        <v>0</v>
      </c>
      <c r="L80" s="35">
        <f t="shared" si="8"/>
        <v>0</v>
      </c>
      <c r="M80" s="35">
        <f t="shared" si="8"/>
        <v>0</v>
      </c>
      <c r="N80" s="35"/>
      <c r="O80" s="35"/>
      <c r="P80" s="35">
        <f t="shared" si="9"/>
        <v>5316.6543999999994</v>
      </c>
      <c r="Q80" s="35">
        <f t="shared" si="9"/>
        <v>5478.2919999999995</v>
      </c>
      <c r="R80" s="35">
        <f t="shared" si="9"/>
        <v>5303.8019999999997</v>
      </c>
      <c r="S80" s="35">
        <f t="shared" si="9"/>
        <v>2847.0724</v>
      </c>
      <c r="T80" s="35">
        <f t="shared" si="9"/>
        <v>3897.8429999999998</v>
      </c>
      <c r="U80" s="35">
        <f t="shared" si="9"/>
        <v>4321.0544</v>
      </c>
      <c r="V80" s="35">
        <f t="shared" si="9"/>
        <v>3590.8411999999998</v>
      </c>
      <c r="W80" s="35">
        <f t="shared" si="9"/>
        <v>0</v>
      </c>
      <c r="X80" s="35">
        <f t="shared" si="9"/>
        <v>0</v>
      </c>
      <c r="Y80" s="35">
        <f t="shared" si="9"/>
        <v>0</v>
      </c>
      <c r="Z80" s="35"/>
      <c r="AA80" s="35"/>
      <c r="AB80" s="35"/>
      <c r="AC80" s="35"/>
      <c r="AD80" s="35"/>
      <c r="AE80" s="35">
        <v>50</v>
      </c>
      <c r="AF80" s="35">
        <f t="shared" si="31"/>
        <v>110424.96000000001</v>
      </c>
      <c r="AG80" s="35">
        <f t="shared" si="31"/>
        <v>365276.31</v>
      </c>
      <c r="AH80" s="35">
        <f t="shared" si="31"/>
        <v>199623.47</v>
      </c>
      <c r="AI80" s="35">
        <f t="shared" si="31"/>
        <v>131252.39000000001</v>
      </c>
      <c r="AJ80" s="35">
        <f t="shared" si="31"/>
        <v>9187.9204000000009</v>
      </c>
      <c r="AK80" s="35">
        <f t="shared" si="31"/>
        <v>151273.31</v>
      </c>
      <c r="AL80" s="35">
        <f t="shared" si="31"/>
        <v>0</v>
      </c>
      <c r="AM80" s="35">
        <f t="shared" si="31"/>
        <v>0</v>
      </c>
      <c r="AN80" s="35">
        <f t="shared" si="31"/>
        <v>0</v>
      </c>
      <c r="AO80" s="35">
        <f t="shared" si="31"/>
        <v>0</v>
      </c>
      <c r="AP80" s="35"/>
      <c r="AQ80" s="35"/>
      <c r="AR80" s="35"/>
      <c r="AS80" s="35">
        <f t="shared" si="10"/>
        <v>2208.4992000000002</v>
      </c>
      <c r="AT80" s="35">
        <f t="shared" si="10"/>
        <v>7305.5262000000002</v>
      </c>
      <c r="AU80" s="35">
        <f t="shared" si="10"/>
        <v>3992.4694</v>
      </c>
      <c r="AV80" s="35">
        <f t="shared" si="10"/>
        <v>2625.0478000000003</v>
      </c>
      <c r="AW80" s="35">
        <f t="shared" si="10"/>
        <v>183.75840800000003</v>
      </c>
      <c r="AX80" s="35">
        <f t="shared" si="10"/>
        <v>3025.4661999999998</v>
      </c>
      <c r="AY80" s="35">
        <f t="shared" si="10"/>
        <v>0</v>
      </c>
      <c r="AZ80" s="35">
        <f t="shared" si="10"/>
        <v>0</v>
      </c>
      <c r="BA80" s="35">
        <f t="shared" si="10"/>
        <v>0</v>
      </c>
      <c r="BB80" s="35">
        <f t="shared" si="10"/>
        <v>0</v>
      </c>
      <c r="BC80" s="35"/>
      <c r="BD80" s="35"/>
      <c r="BE80" s="35"/>
      <c r="BF80" s="35"/>
      <c r="BG80" s="35">
        <v>50</v>
      </c>
      <c r="BH80" s="1">
        <f t="shared" si="32"/>
        <v>33264.052000000003</v>
      </c>
      <c r="BI80" s="1">
        <f t="shared" si="32"/>
        <v>29029.137999999999</v>
      </c>
      <c r="BJ80" s="1">
        <f t="shared" si="32"/>
        <v>12317.700999999999</v>
      </c>
      <c r="BK80" s="1">
        <f t="shared" si="32"/>
        <v>11518.437</v>
      </c>
      <c r="BL80" s="1">
        <f t="shared" si="32"/>
        <v>11019.754999999999</v>
      </c>
      <c r="BM80" s="1">
        <f t="shared" si="32"/>
        <v>8673.2523999999994</v>
      </c>
      <c r="BN80" s="1">
        <f t="shared" si="32"/>
        <v>5592.6504000000004</v>
      </c>
      <c r="BO80" s="1">
        <f t="shared" si="32"/>
        <v>10728.856</v>
      </c>
      <c r="BP80" s="1">
        <f t="shared" si="32"/>
        <v>0</v>
      </c>
      <c r="BQ80" s="1">
        <f t="shared" si="32"/>
        <v>0</v>
      </c>
      <c r="BU80" s="1">
        <f t="shared" si="33"/>
        <v>665.28104000000008</v>
      </c>
      <c r="BV80" s="1">
        <f t="shared" si="33"/>
        <v>580.58276000000001</v>
      </c>
      <c r="BW80" s="1">
        <f t="shared" si="33"/>
        <v>246.35401999999999</v>
      </c>
      <c r="BX80" s="1">
        <f t="shared" si="33"/>
        <v>230.36874</v>
      </c>
      <c r="BY80" s="1">
        <f t="shared" si="33"/>
        <v>220.39509999999999</v>
      </c>
      <c r="BZ80" s="1">
        <f t="shared" si="33"/>
        <v>173.465048</v>
      </c>
      <c r="CA80" s="1">
        <f t="shared" si="33"/>
        <v>111.853008</v>
      </c>
      <c r="CB80" s="1">
        <f t="shared" si="33"/>
        <v>214.57712000000001</v>
      </c>
      <c r="CC80" s="1">
        <f t="shared" si="33"/>
        <v>0</v>
      </c>
      <c r="CD80" s="1">
        <f t="shared" si="33"/>
        <v>0</v>
      </c>
      <c r="CI80" s="1">
        <v>50</v>
      </c>
      <c r="CJ80" s="1">
        <f t="shared" si="11"/>
        <v>29741.504000000001</v>
      </c>
      <c r="CK80" s="1">
        <f t="shared" si="12"/>
        <v>19036.567999999999</v>
      </c>
      <c r="CL80" s="1">
        <f t="shared" si="13"/>
        <v>6893.0029999999997</v>
      </c>
      <c r="CM80" s="1">
        <f t="shared" si="14"/>
        <v>10560.171</v>
      </c>
      <c r="CN80" s="1">
        <f t="shared" si="15"/>
        <v>5764.8928999999998</v>
      </c>
      <c r="CO80" s="1">
        <f t="shared" si="16"/>
        <v>9603.3012999999992</v>
      </c>
      <c r="CP80" s="1">
        <f t="shared" si="17"/>
        <v>6804.3783999999996</v>
      </c>
      <c r="CQ80" s="1">
        <f t="shared" si="18"/>
        <v>0</v>
      </c>
      <c r="CR80" s="1">
        <f t="shared" si="19"/>
        <v>0</v>
      </c>
      <c r="CS80" s="1">
        <f t="shared" si="20"/>
        <v>0</v>
      </c>
      <c r="CV80" s="1">
        <f t="shared" si="21"/>
        <v>594.83008000000007</v>
      </c>
      <c r="CW80" s="1">
        <f t="shared" si="22"/>
        <v>380.73136</v>
      </c>
      <c r="CX80" s="1">
        <f t="shared" si="23"/>
        <v>137.86006</v>
      </c>
      <c r="CY80" s="1">
        <f t="shared" si="24"/>
        <v>211.20341999999999</v>
      </c>
      <c r="CZ80" s="1">
        <f t="shared" si="25"/>
        <v>115.29785799999999</v>
      </c>
      <c r="DA80" s="1">
        <f t="shared" si="26"/>
        <v>192.06602599999999</v>
      </c>
      <c r="DB80" s="1">
        <f t="shared" si="27"/>
        <v>136.087568</v>
      </c>
      <c r="DC80" s="1">
        <f t="shared" si="28"/>
        <v>0</v>
      </c>
      <c r="DD80" s="1">
        <f t="shared" si="29"/>
        <v>0</v>
      </c>
      <c r="DE80" s="1">
        <f t="shared" si="30"/>
        <v>0</v>
      </c>
    </row>
    <row r="81" spans="1:109" s="1" customFormat="1">
      <c r="A81" s="35"/>
      <c r="B81" s="35"/>
      <c r="C81" s="35">
        <v>51</v>
      </c>
      <c r="D81" s="35">
        <f t="shared" si="8"/>
        <v>30471.212</v>
      </c>
      <c r="E81" s="35">
        <f t="shared" si="8"/>
        <v>58489.438999999998</v>
      </c>
      <c r="F81" s="35">
        <f t="shared" si="8"/>
        <v>47059.618000000002</v>
      </c>
      <c r="G81" s="35">
        <f t="shared" si="8"/>
        <v>100993</v>
      </c>
      <c r="H81" s="35">
        <f t="shared" si="8"/>
        <v>6689.7784000000001</v>
      </c>
      <c r="I81" s="35">
        <f t="shared" si="8"/>
        <v>7892.2448000000004</v>
      </c>
      <c r="J81" s="35">
        <f t="shared" si="8"/>
        <v>58758.603000000003</v>
      </c>
      <c r="K81" s="35">
        <f t="shared" si="8"/>
        <v>0</v>
      </c>
      <c r="L81" s="35">
        <f t="shared" si="8"/>
        <v>0</v>
      </c>
      <c r="M81" s="35">
        <f t="shared" si="8"/>
        <v>0</v>
      </c>
      <c r="N81" s="35"/>
      <c r="O81" s="35"/>
      <c r="P81" s="35">
        <f t="shared" si="9"/>
        <v>597.47474509803919</v>
      </c>
      <c r="Q81" s="35">
        <f t="shared" si="9"/>
        <v>1146.8517450980391</v>
      </c>
      <c r="R81" s="35">
        <f t="shared" si="9"/>
        <v>922.73760784313731</v>
      </c>
      <c r="S81" s="35">
        <f t="shared" si="9"/>
        <v>1980.2549019607843</v>
      </c>
      <c r="T81" s="35">
        <f t="shared" si="9"/>
        <v>131.17212549019609</v>
      </c>
      <c r="U81" s="35">
        <f t="shared" si="9"/>
        <v>154.74989803921571</v>
      </c>
      <c r="V81" s="35">
        <f t="shared" si="9"/>
        <v>1152.1294705882353</v>
      </c>
      <c r="W81" s="35">
        <f t="shared" si="9"/>
        <v>0</v>
      </c>
      <c r="X81" s="35">
        <f t="shared" si="9"/>
        <v>0</v>
      </c>
      <c r="Y81" s="35">
        <f t="shared" si="9"/>
        <v>0</v>
      </c>
      <c r="Z81" s="35"/>
      <c r="AA81" s="35"/>
      <c r="AB81" s="35"/>
      <c r="AC81" s="35"/>
      <c r="AD81" s="35"/>
      <c r="AE81" s="35">
        <v>51</v>
      </c>
      <c r="AF81" s="35">
        <f t="shared" si="31"/>
        <v>217964.39</v>
      </c>
      <c r="AG81" s="35">
        <f t="shared" si="31"/>
        <v>-69758.620999999999</v>
      </c>
      <c r="AH81" s="35">
        <f t="shared" si="31"/>
        <v>8042.6167999999998</v>
      </c>
      <c r="AI81" s="35">
        <f t="shared" si="31"/>
        <v>216949.94</v>
      </c>
      <c r="AJ81" s="35">
        <f t="shared" si="31"/>
        <v>274806.61</v>
      </c>
      <c r="AK81" s="35">
        <f t="shared" si="31"/>
        <v>147177.26999999999</v>
      </c>
      <c r="AL81" s="35">
        <f t="shared" si="31"/>
        <v>0</v>
      </c>
      <c r="AM81" s="35">
        <f t="shared" si="31"/>
        <v>0</v>
      </c>
      <c r="AN81" s="35">
        <f t="shared" si="31"/>
        <v>0</v>
      </c>
      <c r="AO81" s="35">
        <f t="shared" si="31"/>
        <v>0</v>
      </c>
      <c r="AP81" s="35"/>
      <c r="AQ81" s="35"/>
      <c r="AR81" s="35"/>
      <c r="AS81" s="35">
        <f t="shared" si="10"/>
        <v>4273.8115686274514</v>
      </c>
      <c r="AT81" s="35">
        <f t="shared" si="10"/>
        <v>-1367.8160980392156</v>
      </c>
      <c r="AU81" s="35">
        <f t="shared" si="10"/>
        <v>157.69836862745098</v>
      </c>
      <c r="AV81" s="35">
        <f t="shared" si="10"/>
        <v>4253.9203921568624</v>
      </c>
      <c r="AW81" s="35">
        <f t="shared" si="10"/>
        <v>5388.3649019607838</v>
      </c>
      <c r="AX81" s="35">
        <f t="shared" si="10"/>
        <v>2885.8288235294117</v>
      </c>
      <c r="AY81" s="35">
        <f t="shared" si="10"/>
        <v>0</v>
      </c>
      <c r="AZ81" s="35">
        <f t="shared" si="10"/>
        <v>0</v>
      </c>
      <c r="BA81" s="35">
        <f t="shared" si="10"/>
        <v>0</v>
      </c>
      <c r="BB81" s="35">
        <f t="shared" si="10"/>
        <v>0</v>
      </c>
      <c r="BC81" s="35"/>
      <c r="BD81" s="35"/>
      <c r="BE81" s="35"/>
      <c r="BF81" s="35"/>
      <c r="BG81" s="35">
        <v>51</v>
      </c>
      <c r="BH81" s="1">
        <f t="shared" si="32"/>
        <v>9705.9022000000004</v>
      </c>
      <c r="BI81" s="1">
        <f t="shared" si="32"/>
        <v>8897.0220000000008</v>
      </c>
      <c r="BJ81" s="1">
        <f t="shared" si="32"/>
        <v>13848.995000000001</v>
      </c>
      <c r="BK81" s="1">
        <f t="shared" si="32"/>
        <v>15030.075000000001</v>
      </c>
      <c r="BL81" s="1">
        <f t="shared" si="32"/>
        <v>10560.579</v>
      </c>
      <c r="BM81" s="1">
        <f t="shared" si="32"/>
        <v>9008.0393999999997</v>
      </c>
      <c r="BN81" s="1">
        <f t="shared" si="32"/>
        <v>0</v>
      </c>
      <c r="BO81" s="1">
        <f t="shared" si="32"/>
        <v>0</v>
      </c>
      <c r="BP81" s="1">
        <f t="shared" si="32"/>
        <v>0</v>
      </c>
      <c r="BQ81" s="1">
        <f t="shared" si="32"/>
        <v>0</v>
      </c>
      <c r="BU81" s="1">
        <f t="shared" si="33"/>
        <v>190.31180784313727</v>
      </c>
      <c r="BV81" s="1">
        <f t="shared" si="33"/>
        <v>174.45141176470591</v>
      </c>
      <c r="BW81" s="1">
        <f t="shared" si="33"/>
        <v>271.54892156862746</v>
      </c>
      <c r="BX81" s="1">
        <f t="shared" si="33"/>
        <v>294.70735294117651</v>
      </c>
      <c r="BY81" s="1">
        <f t="shared" si="33"/>
        <v>207.07017647058822</v>
      </c>
      <c r="BZ81" s="1">
        <f t="shared" si="33"/>
        <v>176.62822352941177</v>
      </c>
      <c r="CA81" s="1">
        <f t="shared" si="33"/>
        <v>0</v>
      </c>
      <c r="CB81" s="1">
        <f t="shared" si="33"/>
        <v>0</v>
      </c>
      <c r="CC81" s="1">
        <f t="shared" si="33"/>
        <v>0</v>
      </c>
      <c r="CD81" s="1">
        <f t="shared" si="33"/>
        <v>0</v>
      </c>
      <c r="CI81" s="1">
        <v>51</v>
      </c>
      <c r="CJ81" s="1">
        <f t="shared" si="11"/>
        <v>3297.9005000000002</v>
      </c>
      <c r="CK81" s="1">
        <f t="shared" si="12"/>
        <v>19979.68</v>
      </c>
      <c r="CL81" s="1">
        <f t="shared" si="13"/>
        <v>12124.601000000001</v>
      </c>
      <c r="CM81" s="1">
        <f t="shared" si="14"/>
        <v>7884.1827999999996</v>
      </c>
      <c r="CN81" s="1">
        <f t="shared" si="15"/>
        <v>6497.6948000000002</v>
      </c>
      <c r="CO81" s="1">
        <f t="shared" si="16"/>
        <v>9771.7008000000005</v>
      </c>
      <c r="CP81" s="1">
        <f t="shared" si="17"/>
        <v>7484.1233000000002</v>
      </c>
      <c r="CQ81" s="1">
        <f t="shared" si="18"/>
        <v>0</v>
      </c>
      <c r="CR81" s="1">
        <f t="shared" si="19"/>
        <v>0</v>
      </c>
      <c r="CS81" s="1">
        <f t="shared" si="20"/>
        <v>0</v>
      </c>
      <c r="CV81" s="1">
        <f t="shared" si="21"/>
        <v>64.664715686274519</v>
      </c>
      <c r="CW81" s="1">
        <f t="shared" si="22"/>
        <v>391.75843137254901</v>
      </c>
      <c r="CX81" s="1">
        <f t="shared" si="23"/>
        <v>237.73727450980394</v>
      </c>
      <c r="CY81" s="1">
        <f t="shared" si="24"/>
        <v>154.59181960784312</v>
      </c>
      <c r="CZ81" s="1">
        <f t="shared" si="25"/>
        <v>127.40578039215687</v>
      </c>
      <c r="DA81" s="1">
        <f t="shared" si="26"/>
        <v>191.60197647058826</v>
      </c>
      <c r="DB81" s="1">
        <f t="shared" si="27"/>
        <v>146.74751568627451</v>
      </c>
      <c r="DC81" s="1">
        <f t="shared" si="28"/>
        <v>0</v>
      </c>
      <c r="DD81" s="1">
        <f t="shared" si="29"/>
        <v>0</v>
      </c>
      <c r="DE81" s="1">
        <f t="shared" si="30"/>
        <v>0</v>
      </c>
    </row>
    <row r="82" spans="1:109" s="1" customFormat="1">
      <c r="A82" s="35"/>
      <c r="B82" s="35"/>
      <c r="C82" s="35">
        <v>55</v>
      </c>
      <c r="D82" s="35">
        <f t="shared" si="8"/>
        <v>222789.46</v>
      </c>
      <c r="E82" s="35">
        <f t="shared" si="8"/>
        <v>369039.83</v>
      </c>
      <c r="F82" s="35">
        <f t="shared" si="8"/>
        <v>284406.46999999997</v>
      </c>
      <c r="G82" s="35">
        <f t="shared" si="8"/>
        <v>212097.78</v>
      </c>
      <c r="H82" s="35">
        <f t="shared" si="8"/>
        <v>281373.27</v>
      </c>
      <c r="I82" s="35">
        <f t="shared" si="8"/>
        <v>234701.71</v>
      </c>
      <c r="J82" s="35">
        <f t="shared" si="8"/>
        <v>0</v>
      </c>
      <c r="K82" s="35">
        <f t="shared" si="8"/>
        <v>0</v>
      </c>
      <c r="L82" s="35">
        <f t="shared" si="8"/>
        <v>0</v>
      </c>
      <c r="M82" s="35">
        <f t="shared" si="8"/>
        <v>0</v>
      </c>
      <c r="N82" s="35"/>
      <c r="O82" s="35"/>
      <c r="P82" s="35">
        <f t="shared" si="9"/>
        <v>4050.7174545454545</v>
      </c>
      <c r="Q82" s="35">
        <f t="shared" si="9"/>
        <v>6709.8150909090909</v>
      </c>
      <c r="R82" s="35">
        <f t="shared" si="9"/>
        <v>5171.0267272727269</v>
      </c>
      <c r="S82" s="35">
        <f t="shared" si="9"/>
        <v>3856.3232727272725</v>
      </c>
      <c r="T82" s="35">
        <f t="shared" si="9"/>
        <v>5115.8776363636371</v>
      </c>
      <c r="U82" s="35">
        <f t="shared" si="9"/>
        <v>4267.3038181818183</v>
      </c>
      <c r="V82" s="35">
        <f t="shared" si="9"/>
        <v>0</v>
      </c>
      <c r="W82" s="35">
        <f t="shared" si="9"/>
        <v>0</v>
      </c>
      <c r="X82" s="35">
        <f t="shared" si="9"/>
        <v>0</v>
      </c>
      <c r="Y82" s="35">
        <f t="shared" si="9"/>
        <v>0</v>
      </c>
      <c r="Z82" s="35"/>
      <c r="AA82" s="35"/>
      <c r="AB82" s="35"/>
      <c r="AC82" s="35"/>
      <c r="AD82" s="35"/>
      <c r="AE82" s="35">
        <v>55</v>
      </c>
      <c r="AF82" s="35">
        <f t="shared" si="31"/>
        <v>408907.78</v>
      </c>
      <c r="AG82" s="35">
        <f t="shared" si="31"/>
        <v>472923.27</v>
      </c>
      <c r="AH82" s="35">
        <f t="shared" si="31"/>
        <v>383622.02</v>
      </c>
      <c r="AI82" s="35">
        <f t="shared" si="31"/>
        <v>312022.11</v>
      </c>
      <c r="AJ82" s="35">
        <f t="shared" si="31"/>
        <v>206873.8</v>
      </c>
      <c r="AK82" s="35">
        <f t="shared" si="31"/>
        <v>224267.51999999999</v>
      </c>
      <c r="AL82" s="35">
        <f t="shared" si="31"/>
        <v>0</v>
      </c>
      <c r="AM82" s="35">
        <f t="shared" si="31"/>
        <v>0</v>
      </c>
      <c r="AN82" s="35">
        <f t="shared" si="31"/>
        <v>0</v>
      </c>
      <c r="AO82" s="35">
        <f t="shared" si="31"/>
        <v>0</v>
      </c>
      <c r="AP82" s="35"/>
      <c r="AQ82" s="35"/>
      <c r="AR82" s="35"/>
      <c r="AS82" s="35">
        <f t="shared" si="10"/>
        <v>7434.6869090909095</v>
      </c>
      <c r="AT82" s="35">
        <f t="shared" si="10"/>
        <v>8598.6049090909091</v>
      </c>
      <c r="AU82" s="35">
        <f t="shared" si="10"/>
        <v>6974.9458181818181</v>
      </c>
      <c r="AV82" s="35">
        <f t="shared" si="10"/>
        <v>5673.1292727272721</v>
      </c>
      <c r="AW82" s="35">
        <f t="shared" si="10"/>
        <v>3761.3418181818179</v>
      </c>
      <c r="AX82" s="35">
        <f t="shared" si="10"/>
        <v>4077.5912727272726</v>
      </c>
      <c r="AY82" s="35">
        <f t="shared" si="10"/>
        <v>0</v>
      </c>
      <c r="AZ82" s="35">
        <f t="shared" si="10"/>
        <v>0</v>
      </c>
      <c r="BA82" s="35">
        <f t="shared" si="10"/>
        <v>0</v>
      </c>
      <c r="BB82" s="35">
        <f t="shared" si="10"/>
        <v>0</v>
      </c>
      <c r="BC82" s="35"/>
      <c r="BD82" s="35"/>
      <c r="BE82" s="35"/>
      <c r="BF82" s="35"/>
      <c r="BG82" s="35">
        <v>55</v>
      </c>
      <c r="BH82" s="1">
        <f t="shared" si="32"/>
        <v>31575.43</v>
      </c>
      <c r="BI82" s="1">
        <f t="shared" si="32"/>
        <v>37628.345000000001</v>
      </c>
      <c r="BJ82" s="1">
        <f t="shared" si="32"/>
        <v>21763.38</v>
      </c>
      <c r="BK82" s="1">
        <f t="shared" si="32"/>
        <v>16372.796</v>
      </c>
      <c r="BL82" s="1">
        <f t="shared" si="32"/>
        <v>12735.796</v>
      </c>
      <c r="BM82" s="1">
        <f t="shared" si="32"/>
        <v>8565.9419999999991</v>
      </c>
      <c r="BN82" s="1">
        <f t="shared" si="32"/>
        <v>0</v>
      </c>
      <c r="BO82" s="1">
        <f t="shared" si="32"/>
        <v>0</v>
      </c>
      <c r="BP82" s="1">
        <f t="shared" si="32"/>
        <v>0</v>
      </c>
      <c r="BQ82" s="1">
        <f t="shared" si="32"/>
        <v>0</v>
      </c>
      <c r="BU82" s="1">
        <f t="shared" si="33"/>
        <v>574.09872727272727</v>
      </c>
      <c r="BV82" s="1">
        <f t="shared" si="33"/>
        <v>684.15172727272727</v>
      </c>
      <c r="BW82" s="1">
        <f t="shared" si="33"/>
        <v>395.69781818181821</v>
      </c>
      <c r="BX82" s="1">
        <f t="shared" si="33"/>
        <v>297.68720000000002</v>
      </c>
      <c r="BY82" s="1">
        <f t="shared" si="33"/>
        <v>231.55992727272726</v>
      </c>
      <c r="BZ82" s="1">
        <f t="shared" si="33"/>
        <v>155.74439999999998</v>
      </c>
      <c r="CA82" s="1">
        <f t="shared" si="33"/>
        <v>0</v>
      </c>
      <c r="CB82" s="1">
        <f t="shared" si="33"/>
        <v>0</v>
      </c>
      <c r="CC82" s="1">
        <f t="shared" si="33"/>
        <v>0</v>
      </c>
      <c r="CD82" s="1">
        <f t="shared" si="33"/>
        <v>0</v>
      </c>
      <c r="CI82" s="1">
        <v>55</v>
      </c>
      <c r="CJ82" s="1">
        <f t="shared" si="11"/>
        <v>35946.004000000001</v>
      </c>
      <c r="CK82" s="1">
        <f t="shared" si="12"/>
        <v>39009.663</v>
      </c>
      <c r="CL82" s="1">
        <f t="shared" si="13"/>
        <v>22188.077000000001</v>
      </c>
      <c r="CM82" s="1">
        <f t="shared" si="14"/>
        <v>14152.138000000001</v>
      </c>
      <c r="CN82" s="1">
        <f t="shared" si="15"/>
        <v>10159.161</v>
      </c>
      <c r="CO82" s="1">
        <f t="shared" si="16"/>
        <v>9500.2981</v>
      </c>
      <c r="CP82" s="1">
        <f t="shared" si="17"/>
        <v>0</v>
      </c>
      <c r="CQ82" s="1">
        <f t="shared" si="18"/>
        <v>0</v>
      </c>
      <c r="CR82" s="1">
        <f t="shared" si="19"/>
        <v>0</v>
      </c>
      <c r="CS82" s="1">
        <f t="shared" si="20"/>
        <v>0</v>
      </c>
      <c r="CV82" s="1">
        <f t="shared" si="21"/>
        <v>653.56370909090913</v>
      </c>
      <c r="CW82" s="1">
        <f t="shared" si="22"/>
        <v>709.26660000000004</v>
      </c>
      <c r="CX82" s="1">
        <f t="shared" si="23"/>
        <v>403.41958181818183</v>
      </c>
      <c r="CY82" s="1">
        <f t="shared" si="24"/>
        <v>257.3116</v>
      </c>
      <c r="CZ82" s="1">
        <f t="shared" si="25"/>
        <v>184.71201818181819</v>
      </c>
      <c r="DA82" s="1">
        <f t="shared" si="26"/>
        <v>172.73269272727273</v>
      </c>
      <c r="DB82" s="1">
        <f t="shared" si="27"/>
        <v>0</v>
      </c>
      <c r="DC82" s="1">
        <f t="shared" si="28"/>
        <v>0</v>
      </c>
      <c r="DD82" s="1">
        <f t="shared" si="29"/>
        <v>0</v>
      </c>
      <c r="DE82" s="1">
        <f t="shared" si="30"/>
        <v>0</v>
      </c>
    </row>
    <row r="83" spans="1:109" s="1" customFormat="1">
      <c r="A83" s="35"/>
      <c r="B83" s="35"/>
      <c r="C83" s="35">
        <v>56</v>
      </c>
      <c r="D83" s="35">
        <f t="shared" si="8"/>
        <v>136261.79</v>
      </c>
      <c r="E83" s="35">
        <f t="shared" si="8"/>
        <v>177597.53</v>
      </c>
      <c r="F83" s="35">
        <f t="shared" si="8"/>
        <v>136922.88</v>
      </c>
      <c r="G83" s="35">
        <f t="shared" si="8"/>
        <v>296153.49</v>
      </c>
      <c r="H83" s="35">
        <f t="shared" si="8"/>
        <v>132554.29</v>
      </c>
      <c r="I83" s="35">
        <f t="shared" si="8"/>
        <v>97893.2</v>
      </c>
      <c r="J83" s="35">
        <f t="shared" si="8"/>
        <v>0</v>
      </c>
      <c r="K83" s="35">
        <f t="shared" si="8"/>
        <v>0</v>
      </c>
      <c r="L83" s="35">
        <f t="shared" si="8"/>
        <v>0</v>
      </c>
      <c r="M83" s="35">
        <f t="shared" si="8"/>
        <v>0</v>
      </c>
      <c r="N83" s="35"/>
      <c r="O83" s="35"/>
      <c r="P83" s="35">
        <f t="shared" si="9"/>
        <v>2433.2462500000001</v>
      </c>
      <c r="Q83" s="35">
        <f t="shared" si="9"/>
        <v>3171.3844642857143</v>
      </c>
      <c r="R83" s="35">
        <f t="shared" si="9"/>
        <v>2445.0514285714285</v>
      </c>
      <c r="S83" s="35">
        <f t="shared" si="9"/>
        <v>5288.4551785714284</v>
      </c>
      <c r="T83" s="35">
        <f t="shared" si="9"/>
        <v>2367.0408928571428</v>
      </c>
      <c r="U83" s="35">
        <f t="shared" si="9"/>
        <v>1748.0928571428572</v>
      </c>
      <c r="V83" s="35">
        <f t="shared" si="9"/>
        <v>0</v>
      </c>
      <c r="W83" s="35">
        <f t="shared" si="9"/>
        <v>0</v>
      </c>
      <c r="X83" s="35">
        <f t="shared" si="9"/>
        <v>0</v>
      </c>
      <c r="Y83" s="35">
        <f t="shared" si="9"/>
        <v>0</v>
      </c>
      <c r="Z83" s="35"/>
      <c r="AA83" s="35"/>
      <c r="AB83" s="35"/>
      <c r="AC83" s="35"/>
      <c r="AD83" s="35"/>
      <c r="AE83" s="35">
        <v>56</v>
      </c>
      <c r="AF83" s="35">
        <f t="shared" si="31"/>
        <v>434962.43</v>
      </c>
      <c r="AG83" s="35">
        <f t="shared" si="31"/>
        <v>466627.97</v>
      </c>
      <c r="AH83" s="35">
        <f t="shared" si="31"/>
        <v>205210.6</v>
      </c>
      <c r="AI83" s="35">
        <f t="shared" si="31"/>
        <v>298541.88</v>
      </c>
      <c r="AJ83" s="35">
        <f t="shared" si="31"/>
        <v>0</v>
      </c>
      <c r="AK83" s="35">
        <f t="shared" si="31"/>
        <v>0</v>
      </c>
      <c r="AL83" s="35">
        <f t="shared" si="31"/>
        <v>0</v>
      </c>
      <c r="AM83" s="35">
        <f t="shared" si="31"/>
        <v>0</v>
      </c>
      <c r="AN83" s="35">
        <f t="shared" si="31"/>
        <v>0</v>
      </c>
      <c r="AO83" s="35">
        <f t="shared" si="31"/>
        <v>0</v>
      </c>
      <c r="AP83" s="35"/>
      <c r="AQ83" s="35"/>
      <c r="AR83" s="35"/>
      <c r="AS83" s="35">
        <f t="shared" si="10"/>
        <v>7767.1862499999997</v>
      </c>
      <c r="AT83" s="35">
        <f t="shared" si="10"/>
        <v>8332.6423214285714</v>
      </c>
      <c r="AU83" s="35">
        <f t="shared" si="10"/>
        <v>3664.4749999999999</v>
      </c>
      <c r="AV83" s="35">
        <f t="shared" si="10"/>
        <v>5331.1050000000005</v>
      </c>
      <c r="AW83" s="35">
        <f t="shared" si="10"/>
        <v>0</v>
      </c>
      <c r="AX83" s="35">
        <f t="shared" si="10"/>
        <v>0</v>
      </c>
      <c r="AY83" s="35">
        <f t="shared" si="10"/>
        <v>0</v>
      </c>
      <c r="AZ83" s="35">
        <f t="shared" si="10"/>
        <v>0</v>
      </c>
      <c r="BA83" s="35">
        <f t="shared" si="10"/>
        <v>0</v>
      </c>
      <c r="BB83" s="35">
        <f t="shared" si="10"/>
        <v>0</v>
      </c>
      <c r="BC83" s="35"/>
      <c r="BD83" s="35"/>
      <c r="BE83" s="35"/>
      <c r="BF83" s="35"/>
      <c r="BG83" s="35">
        <v>56</v>
      </c>
      <c r="BH83" s="1">
        <f t="shared" si="32"/>
        <v>24908.011999999999</v>
      </c>
      <c r="BI83" s="1">
        <f t="shared" si="32"/>
        <v>22566.442999999999</v>
      </c>
      <c r="BJ83" s="1">
        <f t="shared" si="32"/>
        <v>7829.5937000000004</v>
      </c>
      <c r="BK83" s="1">
        <f t="shared" si="32"/>
        <v>13395.983</v>
      </c>
      <c r="BL83" s="1">
        <f t="shared" si="32"/>
        <v>9262.5663000000004</v>
      </c>
      <c r="BM83" s="1">
        <f t="shared" si="32"/>
        <v>6875.25</v>
      </c>
      <c r="BN83" s="1">
        <f t="shared" si="32"/>
        <v>0</v>
      </c>
      <c r="BO83" s="1">
        <f t="shared" si="32"/>
        <v>0</v>
      </c>
      <c r="BP83" s="1">
        <f t="shared" si="32"/>
        <v>0</v>
      </c>
      <c r="BQ83" s="1">
        <f t="shared" si="32"/>
        <v>0</v>
      </c>
      <c r="BU83" s="1">
        <f t="shared" si="33"/>
        <v>444.78592857142854</v>
      </c>
      <c r="BV83" s="1">
        <f t="shared" si="33"/>
        <v>402.97219642857141</v>
      </c>
      <c r="BW83" s="1">
        <f t="shared" si="33"/>
        <v>139.81417321428572</v>
      </c>
      <c r="BX83" s="1">
        <f t="shared" si="33"/>
        <v>239.21398214285713</v>
      </c>
      <c r="BY83" s="1">
        <f t="shared" si="33"/>
        <v>165.40296964285716</v>
      </c>
      <c r="BZ83" s="1">
        <f t="shared" si="33"/>
        <v>122.77232142857143</v>
      </c>
      <c r="CA83" s="1">
        <f t="shared" si="33"/>
        <v>0</v>
      </c>
      <c r="CB83" s="1">
        <f t="shared" si="33"/>
        <v>0</v>
      </c>
      <c r="CC83" s="1">
        <f t="shared" si="33"/>
        <v>0</v>
      </c>
      <c r="CD83" s="1">
        <f t="shared" si="33"/>
        <v>0</v>
      </c>
      <c r="CI83" s="1">
        <v>56</v>
      </c>
      <c r="CJ83" s="1">
        <f t="shared" si="11"/>
        <v>6545.3571000000002</v>
      </c>
      <c r="CK83" s="1">
        <f t="shared" si="12"/>
        <v>10870.026</v>
      </c>
      <c r="CL83" s="1">
        <f t="shared" si="13"/>
        <v>5267.1358</v>
      </c>
      <c r="CM83" s="1">
        <f t="shared" si="14"/>
        <v>6895.7375000000002</v>
      </c>
      <c r="CN83" s="1">
        <f t="shared" si="15"/>
        <v>6019.2147000000004</v>
      </c>
      <c r="CO83" s="1">
        <f t="shared" si="16"/>
        <v>8903.9937000000009</v>
      </c>
      <c r="CP83" s="1">
        <f t="shared" si="17"/>
        <v>0</v>
      </c>
      <c r="CQ83" s="1">
        <f t="shared" si="18"/>
        <v>0</v>
      </c>
      <c r="CR83" s="1">
        <f t="shared" si="19"/>
        <v>0</v>
      </c>
      <c r="CS83" s="1">
        <f t="shared" si="20"/>
        <v>0</v>
      </c>
      <c r="CV83" s="1">
        <f t="shared" si="21"/>
        <v>116.88137678571429</v>
      </c>
      <c r="CW83" s="1">
        <f t="shared" si="22"/>
        <v>194.10760714285715</v>
      </c>
      <c r="CX83" s="1">
        <f t="shared" si="23"/>
        <v>94.055996428571433</v>
      </c>
      <c r="CY83" s="1">
        <f t="shared" si="24"/>
        <v>123.13816964285715</v>
      </c>
      <c r="CZ83" s="1">
        <f t="shared" si="25"/>
        <v>107.4859767857143</v>
      </c>
      <c r="DA83" s="1">
        <f t="shared" si="26"/>
        <v>158.99988750000003</v>
      </c>
      <c r="DB83" s="1">
        <f t="shared" si="27"/>
        <v>0</v>
      </c>
      <c r="DC83" s="1">
        <f t="shared" si="28"/>
        <v>0</v>
      </c>
      <c r="DD83" s="1">
        <f t="shared" si="29"/>
        <v>0</v>
      </c>
      <c r="DE83" s="1">
        <f t="shared" si="30"/>
        <v>0</v>
      </c>
    </row>
    <row r="84" spans="1:109" s="1" customFormat="1">
      <c r="A84" s="35"/>
      <c r="B84" s="35"/>
      <c r="C84" s="35">
        <v>57</v>
      </c>
      <c r="D84" s="35">
        <f t="shared" si="8"/>
        <v>23825.866000000002</v>
      </c>
      <c r="E84" s="35">
        <f t="shared" si="8"/>
        <v>154.94032000000001</v>
      </c>
      <c r="F84" s="35">
        <f t="shared" si="8"/>
        <v>33640.978000000003</v>
      </c>
      <c r="G84" s="35">
        <f t="shared" si="8"/>
        <v>48647.813000000002</v>
      </c>
      <c r="H84" s="35">
        <f t="shared" si="8"/>
        <v>19697.956999999999</v>
      </c>
      <c r="I84" s="35">
        <f t="shared" si="8"/>
        <v>136203.15</v>
      </c>
      <c r="J84" s="35">
        <f t="shared" si="8"/>
        <v>0</v>
      </c>
      <c r="K84" s="35">
        <f t="shared" si="8"/>
        <v>0</v>
      </c>
      <c r="L84" s="35">
        <f t="shared" si="8"/>
        <v>0</v>
      </c>
      <c r="M84" s="35">
        <f t="shared" si="8"/>
        <v>0</v>
      </c>
      <c r="N84" s="35"/>
      <c r="O84" s="35"/>
      <c r="P84" s="35">
        <f t="shared" si="9"/>
        <v>417.99764912280705</v>
      </c>
      <c r="Q84" s="35">
        <f t="shared" si="9"/>
        <v>2.7182512280701756</v>
      </c>
      <c r="R84" s="35">
        <f t="shared" si="9"/>
        <v>590.19259649122807</v>
      </c>
      <c r="S84" s="35">
        <f t="shared" si="9"/>
        <v>853.47040350877194</v>
      </c>
      <c r="T84" s="35">
        <f t="shared" si="9"/>
        <v>345.57819298245613</v>
      </c>
      <c r="U84" s="35">
        <f t="shared" si="9"/>
        <v>2389.5289473684211</v>
      </c>
      <c r="V84" s="35">
        <f t="shared" si="9"/>
        <v>0</v>
      </c>
      <c r="W84" s="35">
        <f t="shared" si="9"/>
        <v>0</v>
      </c>
      <c r="X84" s="35">
        <f t="shared" si="9"/>
        <v>0</v>
      </c>
      <c r="Y84" s="35">
        <f t="shared" si="9"/>
        <v>0</v>
      </c>
      <c r="Z84" s="35"/>
      <c r="AA84" s="35"/>
      <c r="AB84" s="35"/>
      <c r="AC84" s="35"/>
      <c r="AD84" s="35"/>
      <c r="AE84" s="35">
        <v>57</v>
      </c>
      <c r="AF84" s="35">
        <f t="shared" si="31"/>
        <v>414021.13</v>
      </c>
      <c r="AG84" s="35">
        <f t="shared" si="31"/>
        <v>439204.91</v>
      </c>
      <c r="AH84" s="35">
        <f t="shared" si="31"/>
        <v>408523.88</v>
      </c>
      <c r="AI84" s="35">
        <f t="shared" si="31"/>
        <v>393883.94</v>
      </c>
      <c r="AJ84" s="35">
        <f t="shared" si="31"/>
        <v>0</v>
      </c>
      <c r="AK84" s="35">
        <f t="shared" si="31"/>
        <v>0</v>
      </c>
      <c r="AL84" s="35">
        <f t="shared" si="31"/>
        <v>0</v>
      </c>
      <c r="AM84" s="35">
        <f t="shared" si="31"/>
        <v>0</v>
      </c>
      <c r="AN84" s="35">
        <f t="shared" si="31"/>
        <v>0</v>
      </c>
      <c r="AO84" s="35">
        <f t="shared" si="31"/>
        <v>0</v>
      </c>
      <c r="AP84" s="35"/>
      <c r="AQ84" s="35"/>
      <c r="AR84" s="35"/>
      <c r="AS84" s="35">
        <f t="shared" si="10"/>
        <v>7263.5285964912282</v>
      </c>
      <c r="AT84" s="35">
        <f t="shared" si="10"/>
        <v>7705.3492982456137</v>
      </c>
      <c r="AU84" s="35">
        <f t="shared" si="10"/>
        <v>7167.0856140350879</v>
      </c>
      <c r="AV84" s="35">
        <f t="shared" si="10"/>
        <v>6910.2445614035087</v>
      </c>
      <c r="AW84" s="35">
        <f t="shared" si="10"/>
        <v>0</v>
      </c>
      <c r="AX84" s="35">
        <f t="shared" si="10"/>
        <v>0</v>
      </c>
      <c r="AY84" s="35">
        <f t="shared" si="10"/>
        <v>0</v>
      </c>
      <c r="AZ84" s="35">
        <f t="shared" si="10"/>
        <v>0</v>
      </c>
      <c r="BA84" s="35">
        <f t="shared" si="10"/>
        <v>0</v>
      </c>
      <c r="BB84" s="35">
        <f t="shared" si="10"/>
        <v>0</v>
      </c>
      <c r="BC84" s="35"/>
      <c r="BD84" s="35"/>
      <c r="BE84" s="35"/>
      <c r="BF84" s="35"/>
      <c r="BG84" s="35">
        <v>57</v>
      </c>
      <c r="BH84" s="1">
        <f t="shared" si="32"/>
        <v>6359.1616999999997</v>
      </c>
      <c r="BI84" s="1">
        <f t="shared" si="32"/>
        <v>6359.6396999999997</v>
      </c>
      <c r="BJ84" s="1">
        <f t="shared" si="32"/>
        <v>9016.1314999999995</v>
      </c>
      <c r="BK84" s="1">
        <f t="shared" si="32"/>
        <v>6893.4273999999996</v>
      </c>
      <c r="BL84" s="1">
        <f t="shared" si="32"/>
        <v>9740.8132000000005</v>
      </c>
      <c r="BM84" s="1">
        <f t="shared" si="32"/>
        <v>7089.0641999999998</v>
      </c>
      <c r="BN84" s="1">
        <f t="shared" si="32"/>
        <v>0</v>
      </c>
      <c r="BO84" s="1">
        <f t="shared" si="32"/>
        <v>0</v>
      </c>
      <c r="BP84" s="1">
        <f t="shared" si="32"/>
        <v>0</v>
      </c>
      <c r="BQ84" s="1">
        <f t="shared" si="32"/>
        <v>0</v>
      </c>
      <c r="BU84" s="1">
        <f t="shared" si="33"/>
        <v>111.56424035087718</v>
      </c>
      <c r="BV84" s="1">
        <f t="shared" si="33"/>
        <v>111.57262631578946</v>
      </c>
      <c r="BW84" s="1">
        <f t="shared" si="33"/>
        <v>158.17774561403508</v>
      </c>
      <c r="BX84" s="1">
        <f t="shared" si="33"/>
        <v>120.93732280701754</v>
      </c>
      <c r="BY84" s="1">
        <f t="shared" si="33"/>
        <v>170.89145964912282</v>
      </c>
      <c r="BZ84" s="1">
        <f t="shared" si="33"/>
        <v>124.36954736842105</v>
      </c>
      <c r="CA84" s="1">
        <f t="shared" si="33"/>
        <v>0</v>
      </c>
      <c r="CB84" s="1">
        <f t="shared" si="33"/>
        <v>0</v>
      </c>
      <c r="CC84" s="1">
        <f t="shared" si="33"/>
        <v>0</v>
      </c>
      <c r="CD84" s="1">
        <f t="shared" si="33"/>
        <v>0</v>
      </c>
      <c r="CI84" s="1">
        <v>57</v>
      </c>
      <c r="CJ84" s="1">
        <f t="shared" si="11"/>
        <v>21445.311000000002</v>
      </c>
      <c r="CK84" s="1">
        <f t="shared" si="12"/>
        <v>21954.333999999999</v>
      </c>
      <c r="CL84" s="1">
        <f t="shared" si="13"/>
        <v>12342.508</v>
      </c>
      <c r="CM84" s="1">
        <f t="shared" si="14"/>
        <v>8339.1008999999995</v>
      </c>
      <c r="CN84" s="1">
        <f t="shared" si="15"/>
        <v>7371.3085000000001</v>
      </c>
      <c r="CO84" s="1">
        <f t="shared" si="16"/>
        <v>8203.6223000000009</v>
      </c>
      <c r="CP84" s="1">
        <f t="shared" si="17"/>
        <v>0</v>
      </c>
      <c r="CQ84" s="1">
        <f t="shared" si="18"/>
        <v>0</v>
      </c>
      <c r="CR84" s="1">
        <f t="shared" si="19"/>
        <v>0</v>
      </c>
      <c r="CS84" s="1">
        <f t="shared" si="20"/>
        <v>0</v>
      </c>
      <c r="CV84" s="1">
        <f t="shared" si="21"/>
        <v>376.2335263157895</v>
      </c>
      <c r="CW84" s="1">
        <f t="shared" si="22"/>
        <v>385.16375438596492</v>
      </c>
      <c r="CX84" s="1">
        <f t="shared" si="23"/>
        <v>216.53522807017544</v>
      </c>
      <c r="CY84" s="1">
        <f t="shared" si="24"/>
        <v>146.30001578947366</v>
      </c>
      <c r="CZ84" s="1">
        <f t="shared" si="25"/>
        <v>129.32120175438595</v>
      </c>
      <c r="DA84" s="1">
        <f t="shared" si="26"/>
        <v>143.92319824561406</v>
      </c>
      <c r="DB84" s="1">
        <f t="shared" si="27"/>
        <v>0</v>
      </c>
      <c r="DC84" s="1">
        <f t="shared" si="28"/>
        <v>0</v>
      </c>
      <c r="DD84" s="1">
        <f t="shared" si="29"/>
        <v>0</v>
      </c>
      <c r="DE84" s="1">
        <f t="shared" si="30"/>
        <v>0</v>
      </c>
    </row>
    <row r="85" spans="1:109" s="1" customFormat="1">
      <c r="A85" s="35"/>
      <c r="B85" s="35"/>
      <c r="C85" s="35">
        <v>61</v>
      </c>
      <c r="D85" s="35">
        <f t="shared" si="8"/>
        <v>316974</v>
      </c>
      <c r="E85" s="35">
        <f t="shared" si="8"/>
        <v>328155.94</v>
      </c>
      <c r="F85" s="35">
        <f t="shared" si="8"/>
        <v>321618.93</v>
      </c>
      <c r="G85" s="35">
        <f t="shared" si="8"/>
        <v>195321.08</v>
      </c>
      <c r="H85" s="35">
        <f t="shared" si="8"/>
        <v>0</v>
      </c>
      <c r="I85" s="35">
        <f t="shared" si="8"/>
        <v>0</v>
      </c>
      <c r="J85" s="35">
        <f t="shared" si="8"/>
        <v>0</v>
      </c>
      <c r="K85" s="35">
        <f t="shared" si="8"/>
        <v>0</v>
      </c>
      <c r="L85" s="35">
        <f t="shared" si="8"/>
        <v>0</v>
      </c>
      <c r="M85" s="35">
        <f t="shared" si="8"/>
        <v>0</v>
      </c>
      <c r="N85" s="35"/>
      <c r="O85" s="35"/>
      <c r="P85" s="35">
        <f t="shared" si="9"/>
        <v>5196.2950819672133</v>
      </c>
      <c r="Q85" s="35">
        <f t="shared" si="9"/>
        <v>5379.6055737704919</v>
      </c>
      <c r="R85" s="35">
        <f t="shared" si="9"/>
        <v>5272.4414754098361</v>
      </c>
      <c r="S85" s="35">
        <f t="shared" si="9"/>
        <v>3201.9849180327865</v>
      </c>
      <c r="T85" s="35">
        <f t="shared" si="9"/>
        <v>0</v>
      </c>
      <c r="U85" s="35">
        <f t="shared" si="9"/>
        <v>0</v>
      </c>
      <c r="V85" s="35">
        <f t="shared" si="9"/>
        <v>0</v>
      </c>
      <c r="W85" s="35">
        <f t="shared" si="9"/>
        <v>0</v>
      </c>
      <c r="X85" s="35">
        <f t="shared" si="9"/>
        <v>0</v>
      </c>
      <c r="Y85" s="35">
        <f t="shared" si="9"/>
        <v>0</v>
      </c>
      <c r="Z85" s="35"/>
      <c r="AA85" s="35"/>
      <c r="AB85" s="35"/>
      <c r="AC85" s="35"/>
      <c r="AD85" s="35"/>
      <c r="AE85" s="35">
        <v>61</v>
      </c>
      <c r="AF85" s="35">
        <f t="shared" si="31"/>
        <v>456588.61</v>
      </c>
      <c r="AG85" s="35">
        <f t="shared" si="31"/>
        <v>522036.57</v>
      </c>
      <c r="AH85" s="35">
        <f t="shared" si="31"/>
        <v>469879.71</v>
      </c>
      <c r="AI85" s="35">
        <f t="shared" si="31"/>
        <v>445323.69</v>
      </c>
      <c r="AJ85" s="35">
        <f t="shared" si="31"/>
        <v>0</v>
      </c>
      <c r="AK85" s="35">
        <f t="shared" si="31"/>
        <v>0</v>
      </c>
      <c r="AL85" s="35">
        <f t="shared" si="31"/>
        <v>0</v>
      </c>
      <c r="AM85" s="35">
        <f t="shared" si="31"/>
        <v>0</v>
      </c>
      <c r="AN85" s="35">
        <f t="shared" si="31"/>
        <v>0</v>
      </c>
      <c r="AO85" s="35">
        <f t="shared" si="31"/>
        <v>0</v>
      </c>
      <c r="AP85" s="35"/>
      <c r="AQ85" s="35"/>
      <c r="AR85" s="35"/>
      <c r="AS85" s="35">
        <f t="shared" si="10"/>
        <v>7485.0591803278685</v>
      </c>
      <c r="AT85" s="35">
        <f t="shared" si="10"/>
        <v>8557.9765573770492</v>
      </c>
      <c r="AU85" s="35">
        <f t="shared" si="10"/>
        <v>7702.9460655737712</v>
      </c>
      <c r="AV85" s="35">
        <f t="shared" si="10"/>
        <v>7300.3883606557374</v>
      </c>
      <c r="AW85" s="35">
        <f t="shared" si="10"/>
        <v>0</v>
      </c>
      <c r="AX85" s="35">
        <f t="shared" si="10"/>
        <v>0</v>
      </c>
      <c r="AY85" s="35">
        <f t="shared" si="10"/>
        <v>0</v>
      </c>
      <c r="AZ85" s="35">
        <f t="shared" si="10"/>
        <v>0</v>
      </c>
      <c r="BA85" s="35">
        <f t="shared" si="10"/>
        <v>0</v>
      </c>
      <c r="BB85" s="35">
        <f t="shared" si="10"/>
        <v>0</v>
      </c>
      <c r="BC85" s="35"/>
      <c r="BD85" s="35"/>
      <c r="BE85" s="35"/>
      <c r="BF85" s="35"/>
      <c r="BG85" s="35">
        <v>61</v>
      </c>
      <c r="BH85" s="1">
        <f t="shared" si="32"/>
        <v>26374.754000000001</v>
      </c>
      <c r="BI85" s="1">
        <f t="shared" si="32"/>
        <v>29467.839</v>
      </c>
      <c r="BJ85" s="1">
        <f t="shared" si="32"/>
        <v>19078.554</v>
      </c>
      <c r="BK85" s="1">
        <f t="shared" si="32"/>
        <v>14079.017</v>
      </c>
      <c r="BL85" s="1">
        <f t="shared" si="32"/>
        <v>11128.51</v>
      </c>
      <c r="BM85" s="1">
        <f t="shared" si="32"/>
        <v>7782.5604999999996</v>
      </c>
      <c r="BN85" s="1">
        <f t="shared" si="32"/>
        <v>0</v>
      </c>
      <c r="BO85" s="1">
        <f t="shared" si="32"/>
        <v>0</v>
      </c>
      <c r="BP85" s="1">
        <f t="shared" si="32"/>
        <v>0</v>
      </c>
      <c r="BQ85" s="1">
        <f t="shared" si="32"/>
        <v>0</v>
      </c>
      <c r="BU85" s="1">
        <f t="shared" si="33"/>
        <v>432.37301639344264</v>
      </c>
      <c r="BV85" s="1">
        <f t="shared" si="33"/>
        <v>483.07932786885243</v>
      </c>
      <c r="BW85" s="1">
        <f t="shared" si="33"/>
        <v>312.76318032786884</v>
      </c>
      <c r="BX85" s="1">
        <f t="shared" si="33"/>
        <v>230.80355737704917</v>
      </c>
      <c r="BY85" s="1">
        <f t="shared" si="33"/>
        <v>182.43459016393442</v>
      </c>
      <c r="BZ85" s="1">
        <f t="shared" si="33"/>
        <v>127.58295901639343</v>
      </c>
      <c r="CA85" s="1">
        <f t="shared" si="33"/>
        <v>0</v>
      </c>
      <c r="CB85" s="1">
        <f t="shared" si="33"/>
        <v>0</v>
      </c>
      <c r="CC85" s="1">
        <f t="shared" si="33"/>
        <v>0</v>
      </c>
      <c r="CD85" s="1">
        <f t="shared" si="33"/>
        <v>0</v>
      </c>
      <c r="CI85" s="1">
        <v>61</v>
      </c>
      <c r="CJ85" s="1">
        <f t="shared" si="11"/>
        <v>24645.261999999999</v>
      </c>
      <c r="CK85" s="1">
        <f t="shared" si="12"/>
        <v>27903.852999999999</v>
      </c>
      <c r="CL85" s="1">
        <f t="shared" si="13"/>
        <v>16662.330999999998</v>
      </c>
      <c r="CM85" s="1">
        <f t="shared" si="14"/>
        <v>13477.162</v>
      </c>
      <c r="CN85" s="1">
        <f t="shared" si="15"/>
        <v>0</v>
      </c>
      <c r="CO85" s="1">
        <f t="shared" si="16"/>
        <v>0</v>
      </c>
      <c r="CP85" s="1">
        <f t="shared" si="17"/>
        <v>0</v>
      </c>
      <c r="CQ85" s="1">
        <f t="shared" si="18"/>
        <v>0</v>
      </c>
      <c r="CR85" s="1">
        <f t="shared" si="19"/>
        <v>0</v>
      </c>
      <c r="CS85" s="1">
        <f t="shared" si="20"/>
        <v>0</v>
      </c>
      <c r="CV85" s="1">
        <f t="shared" si="21"/>
        <v>404.02068852459013</v>
      </c>
      <c r="CW85" s="1">
        <f t="shared" si="22"/>
        <v>457.4402131147541</v>
      </c>
      <c r="CX85" s="1">
        <f t="shared" si="23"/>
        <v>273.15296721311472</v>
      </c>
      <c r="CY85" s="1">
        <f t="shared" si="24"/>
        <v>220.93708196721312</v>
      </c>
      <c r="CZ85" s="1">
        <f t="shared" si="25"/>
        <v>0</v>
      </c>
      <c r="DA85" s="1">
        <f t="shared" si="26"/>
        <v>0</v>
      </c>
      <c r="DB85" s="1">
        <f t="shared" si="27"/>
        <v>0</v>
      </c>
      <c r="DC85" s="1">
        <f t="shared" si="28"/>
        <v>0</v>
      </c>
      <c r="DD85" s="1">
        <f t="shared" si="29"/>
        <v>0</v>
      </c>
      <c r="DE85" s="1">
        <f t="shared" si="30"/>
        <v>0</v>
      </c>
    </row>
    <row r="86" spans="1:109" s="1" customFormat="1">
      <c r="A86" s="35"/>
      <c r="B86" s="35"/>
      <c r="C86" s="35">
        <v>62</v>
      </c>
      <c r="D86" s="35">
        <f t="shared" si="8"/>
        <v>221787.97</v>
      </c>
      <c r="E86" s="35">
        <f t="shared" si="8"/>
        <v>74306.97</v>
      </c>
      <c r="F86" s="35">
        <f t="shared" si="8"/>
        <v>45011.391000000003</v>
      </c>
      <c r="G86" s="35">
        <f t="shared" si="8"/>
        <v>146413.96</v>
      </c>
      <c r="H86" s="35">
        <f t="shared" si="8"/>
        <v>0</v>
      </c>
      <c r="I86" s="35">
        <f t="shared" si="8"/>
        <v>0</v>
      </c>
      <c r="J86" s="35">
        <f t="shared" si="8"/>
        <v>0</v>
      </c>
      <c r="K86" s="35">
        <f t="shared" si="8"/>
        <v>0</v>
      </c>
      <c r="L86" s="35">
        <f t="shared" si="8"/>
        <v>0</v>
      </c>
      <c r="M86" s="35">
        <f t="shared" si="8"/>
        <v>0</v>
      </c>
      <c r="N86" s="35"/>
      <c r="O86" s="35"/>
      <c r="P86" s="35">
        <f t="shared" si="9"/>
        <v>3577.2253225806453</v>
      </c>
      <c r="Q86" s="35">
        <f t="shared" si="9"/>
        <v>1198.4995161290324</v>
      </c>
      <c r="R86" s="35">
        <f t="shared" si="9"/>
        <v>725.99017741935484</v>
      </c>
      <c r="S86" s="35">
        <f t="shared" si="9"/>
        <v>2361.5154838709677</v>
      </c>
      <c r="T86" s="35">
        <f t="shared" si="9"/>
        <v>0</v>
      </c>
      <c r="U86" s="35">
        <f t="shared" si="9"/>
        <v>0</v>
      </c>
      <c r="V86" s="35">
        <f t="shared" si="9"/>
        <v>0</v>
      </c>
      <c r="W86" s="35">
        <f t="shared" si="9"/>
        <v>0</v>
      </c>
      <c r="X86" s="35">
        <f t="shared" si="9"/>
        <v>0</v>
      </c>
      <c r="Y86" s="35">
        <f t="shared" si="9"/>
        <v>0</v>
      </c>
      <c r="Z86" s="35"/>
      <c r="AA86" s="35"/>
      <c r="AB86" s="35"/>
      <c r="AC86" s="35"/>
      <c r="AD86" s="35"/>
      <c r="AE86" s="35"/>
      <c r="AF86" s="35"/>
      <c r="AG86" s="35"/>
      <c r="AH86" s="35"/>
      <c r="AI86" s="35"/>
      <c r="AJ86" s="35"/>
      <c r="AK86" s="35"/>
      <c r="AL86" s="35"/>
      <c r="AM86" s="35"/>
      <c r="AN86" s="35"/>
      <c r="AO86" s="35"/>
      <c r="AP86" s="35"/>
      <c r="AQ86" s="35"/>
      <c r="AR86" s="35"/>
      <c r="AS86" s="35"/>
      <c r="AT86" s="35"/>
      <c r="AU86" s="35"/>
      <c r="AV86" s="35"/>
      <c r="AW86" s="35"/>
      <c r="AX86" s="35"/>
      <c r="AY86" s="35"/>
      <c r="AZ86" s="35"/>
      <c r="BA86" s="35"/>
      <c r="BB86" s="35"/>
      <c r="BC86" s="35"/>
      <c r="BD86" s="35"/>
      <c r="BE86" s="35"/>
      <c r="BF86" s="35"/>
      <c r="BG86" s="35">
        <v>62</v>
      </c>
      <c r="BH86" s="1">
        <f t="shared" si="32"/>
        <v>18939.092000000001</v>
      </c>
      <c r="BI86" s="1">
        <f t="shared" si="32"/>
        <v>18788.338</v>
      </c>
      <c r="BJ86" s="1">
        <f t="shared" si="32"/>
        <v>9266.4698000000008</v>
      </c>
      <c r="BK86" s="1">
        <f t="shared" si="32"/>
        <v>9729.5375000000004</v>
      </c>
      <c r="BL86" s="1">
        <f t="shared" si="32"/>
        <v>8738.7209000000003</v>
      </c>
      <c r="BM86" s="1">
        <f t="shared" si="32"/>
        <v>8240.5545999999995</v>
      </c>
      <c r="BN86" s="1">
        <f t="shared" si="32"/>
        <v>0</v>
      </c>
      <c r="BO86" s="1">
        <f t="shared" si="32"/>
        <v>0</v>
      </c>
      <c r="BP86" s="1">
        <f t="shared" si="32"/>
        <v>0</v>
      </c>
      <c r="BQ86" s="1">
        <f t="shared" si="32"/>
        <v>0</v>
      </c>
      <c r="BU86" s="1">
        <f t="shared" si="33"/>
        <v>305.46922580645162</v>
      </c>
      <c r="BV86" s="1">
        <f t="shared" si="33"/>
        <v>303.03770967741934</v>
      </c>
      <c r="BW86" s="1">
        <f t="shared" si="33"/>
        <v>149.45919032258067</v>
      </c>
      <c r="BX86" s="1">
        <f t="shared" si="33"/>
        <v>156.9280241935484</v>
      </c>
      <c r="BY86" s="1">
        <f t="shared" si="33"/>
        <v>140.9471112903226</v>
      </c>
      <c r="BZ86" s="1">
        <f t="shared" si="33"/>
        <v>132.91217096774193</v>
      </c>
      <c r="CA86" s="1">
        <f t="shared" si="33"/>
        <v>0</v>
      </c>
      <c r="CB86" s="1">
        <f t="shared" si="33"/>
        <v>0</v>
      </c>
      <c r="CC86" s="1">
        <f t="shared" si="33"/>
        <v>0</v>
      </c>
      <c r="CD86" s="1">
        <f t="shared" si="33"/>
        <v>0</v>
      </c>
      <c r="CI86" s="1">
        <v>62</v>
      </c>
      <c r="CJ86" s="1">
        <f t="shared" si="11"/>
        <v>14064.897000000001</v>
      </c>
      <c r="CK86" s="1">
        <f t="shared" si="12"/>
        <v>7278.1445000000003</v>
      </c>
      <c r="CL86" s="1">
        <f t="shared" si="13"/>
        <v>5414.2326999999996</v>
      </c>
      <c r="CM86" s="1">
        <f t="shared" si="14"/>
        <v>7132.1485000000002</v>
      </c>
      <c r="CN86" s="1">
        <f t="shared" si="15"/>
        <v>0</v>
      </c>
      <c r="CO86" s="1">
        <f t="shared" si="16"/>
        <v>0</v>
      </c>
      <c r="CP86" s="1">
        <f t="shared" si="17"/>
        <v>0</v>
      </c>
      <c r="CQ86" s="1">
        <f t="shared" si="18"/>
        <v>0</v>
      </c>
      <c r="CR86" s="1">
        <f t="shared" si="19"/>
        <v>0</v>
      </c>
      <c r="CS86" s="1">
        <f t="shared" si="20"/>
        <v>0</v>
      </c>
      <c r="CV86" s="1">
        <f t="shared" si="21"/>
        <v>226.85317741935486</v>
      </c>
      <c r="CW86" s="1">
        <f t="shared" si="22"/>
        <v>117.38942741935485</v>
      </c>
      <c r="CX86" s="1">
        <f t="shared" si="23"/>
        <v>87.32633387096773</v>
      </c>
      <c r="CY86" s="1">
        <f t="shared" si="24"/>
        <v>115.03465322580645</v>
      </c>
      <c r="CZ86" s="1">
        <f t="shared" si="25"/>
        <v>0</v>
      </c>
      <c r="DA86" s="1">
        <f t="shared" si="26"/>
        <v>0</v>
      </c>
      <c r="DB86" s="1">
        <f t="shared" si="27"/>
        <v>0</v>
      </c>
      <c r="DC86" s="1">
        <f t="shared" si="28"/>
        <v>0</v>
      </c>
      <c r="DD86" s="1">
        <f t="shared" si="29"/>
        <v>0</v>
      </c>
      <c r="DE86" s="1">
        <f t="shared" si="30"/>
        <v>0</v>
      </c>
    </row>
    <row r="87" spans="1:109" s="1" customFormat="1">
      <c r="A87" s="35"/>
      <c r="B87" s="35"/>
      <c r="C87" s="35">
        <v>63</v>
      </c>
      <c r="D87" s="35">
        <f t="shared" si="8"/>
        <v>179210.69</v>
      </c>
      <c r="E87" s="35">
        <f t="shared" si="8"/>
        <v>66577.857000000004</v>
      </c>
      <c r="F87" s="35">
        <f t="shared" si="8"/>
        <v>106518.35</v>
      </c>
      <c r="G87" s="35">
        <f t="shared" si="8"/>
        <v>27799.034</v>
      </c>
      <c r="H87" s="35">
        <f t="shared" si="8"/>
        <v>0</v>
      </c>
      <c r="I87" s="35">
        <f t="shared" si="8"/>
        <v>0</v>
      </c>
      <c r="J87" s="35">
        <f t="shared" si="8"/>
        <v>0</v>
      </c>
      <c r="K87" s="35">
        <f t="shared" si="8"/>
        <v>0</v>
      </c>
      <c r="L87" s="35">
        <f t="shared" si="8"/>
        <v>0</v>
      </c>
      <c r="M87" s="35">
        <f t="shared" si="8"/>
        <v>0</v>
      </c>
      <c r="N87" s="35"/>
      <c r="O87" s="35"/>
      <c r="P87" s="35">
        <f t="shared" si="9"/>
        <v>2844.6141269841269</v>
      </c>
      <c r="Q87" s="35">
        <f t="shared" si="9"/>
        <v>1056.7913809523809</v>
      </c>
      <c r="R87" s="35">
        <f t="shared" si="9"/>
        <v>1690.7674603174605</v>
      </c>
      <c r="S87" s="35">
        <f t="shared" si="9"/>
        <v>441.25450793650793</v>
      </c>
      <c r="T87" s="35">
        <f t="shared" si="9"/>
        <v>0</v>
      </c>
      <c r="U87" s="35">
        <f t="shared" si="9"/>
        <v>0</v>
      </c>
      <c r="V87" s="35">
        <f t="shared" si="9"/>
        <v>0</v>
      </c>
      <c r="W87" s="35">
        <f t="shared" si="9"/>
        <v>0</v>
      </c>
      <c r="X87" s="35">
        <f t="shared" si="9"/>
        <v>0</v>
      </c>
      <c r="Y87" s="35">
        <f t="shared" si="9"/>
        <v>0</v>
      </c>
      <c r="Z87" s="35"/>
      <c r="AA87" s="35"/>
      <c r="AB87" s="35"/>
      <c r="AC87" s="35"/>
      <c r="AD87" s="35"/>
      <c r="AE87" s="35"/>
      <c r="AF87" s="35"/>
      <c r="AG87" s="35"/>
      <c r="AH87" s="35"/>
      <c r="AI87" s="35"/>
      <c r="AJ87" s="35"/>
      <c r="AK87" s="35"/>
      <c r="AL87" s="35"/>
      <c r="AM87" s="35"/>
      <c r="AN87" s="35"/>
      <c r="AO87" s="35"/>
      <c r="AP87" s="35"/>
      <c r="AQ87" s="35"/>
      <c r="AR87" s="35"/>
      <c r="AS87" s="35"/>
      <c r="AT87" s="35"/>
      <c r="AU87" s="35"/>
      <c r="AV87" s="35"/>
      <c r="AW87" s="35"/>
      <c r="AX87" s="35"/>
      <c r="AY87" s="35"/>
      <c r="AZ87" s="35"/>
      <c r="BA87" s="35"/>
      <c r="BB87" s="35"/>
      <c r="BC87" s="35"/>
      <c r="BD87" s="35"/>
      <c r="BE87" s="35"/>
      <c r="BF87" s="35"/>
      <c r="BG87" s="35">
        <v>63</v>
      </c>
      <c r="BH87" s="1">
        <f t="shared" si="32"/>
        <v>9386.7409000000007</v>
      </c>
      <c r="BI87" s="1">
        <f t="shared" si="32"/>
        <v>22144.273000000001</v>
      </c>
      <c r="BJ87" s="1">
        <f t="shared" si="32"/>
        <v>7636.4624000000003</v>
      </c>
      <c r="BK87" s="1">
        <f t="shared" si="32"/>
        <v>10109.888999999999</v>
      </c>
      <c r="BL87" s="1">
        <f t="shared" si="32"/>
        <v>5058.5950000000003</v>
      </c>
      <c r="BM87" s="1">
        <f t="shared" si="32"/>
        <v>2661.6316999999999</v>
      </c>
      <c r="BN87" s="1">
        <f t="shared" si="32"/>
        <v>0</v>
      </c>
      <c r="BO87" s="1">
        <f t="shared" si="32"/>
        <v>0</v>
      </c>
      <c r="BP87" s="1">
        <f t="shared" si="32"/>
        <v>0</v>
      </c>
      <c r="BQ87" s="1">
        <f t="shared" si="32"/>
        <v>0</v>
      </c>
      <c r="BU87" s="1">
        <f t="shared" si="33"/>
        <v>148.99588730158732</v>
      </c>
      <c r="BV87" s="1">
        <f t="shared" si="33"/>
        <v>351.49639682539686</v>
      </c>
      <c r="BW87" s="1">
        <f t="shared" si="33"/>
        <v>121.2136888888889</v>
      </c>
      <c r="BX87" s="1">
        <f t="shared" si="33"/>
        <v>160.47442857142855</v>
      </c>
      <c r="BY87" s="1">
        <f t="shared" si="33"/>
        <v>80.295158730158732</v>
      </c>
      <c r="BZ87" s="1">
        <f t="shared" si="33"/>
        <v>42.248122222222221</v>
      </c>
      <c r="CA87" s="1">
        <f t="shared" si="33"/>
        <v>0</v>
      </c>
      <c r="CB87" s="1">
        <f t="shared" si="33"/>
        <v>0</v>
      </c>
      <c r="CC87" s="1">
        <f t="shared" si="33"/>
        <v>0</v>
      </c>
      <c r="CD87" s="1">
        <f t="shared" si="33"/>
        <v>0</v>
      </c>
      <c r="CI87" s="1">
        <v>63</v>
      </c>
      <c r="CJ87" s="1">
        <f t="shared" si="11"/>
        <v>7040.9272000000001</v>
      </c>
      <c r="CK87" s="1">
        <f t="shared" si="12"/>
        <v>16211.594999999999</v>
      </c>
      <c r="CL87" s="1">
        <f t="shared" si="13"/>
        <v>9032.7057999999997</v>
      </c>
      <c r="CM87" s="1">
        <f t="shared" si="14"/>
        <v>8375.7358000000004</v>
      </c>
      <c r="CN87" s="1">
        <f t="shared" si="15"/>
        <v>0</v>
      </c>
      <c r="CO87" s="1">
        <f t="shared" si="16"/>
        <v>0</v>
      </c>
      <c r="CP87" s="1">
        <f t="shared" si="17"/>
        <v>0</v>
      </c>
      <c r="CQ87" s="1">
        <f t="shared" si="18"/>
        <v>0</v>
      </c>
      <c r="CR87" s="1">
        <f t="shared" si="19"/>
        <v>0</v>
      </c>
      <c r="CS87" s="1">
        <f t="shared" si="20"/>
        <v>0</v>
      </c>
      <c r="CV87" s="1">
        <f t="shared" si="21"/>
        <v>111.7607492063492</v>
      </c>
      <c r="CW87" s="1">
        <f t="shared" si="22"/>
        <v>257.32690476190476</v>
      </c>
      <c r="CX87" s="1">
        <f t="shared" si="23"/>
        <v>143.37628253968253</v>
      </c>
      <c r="CY87" s="1">
        <f t="shared" si="24"/>
        <v>132.9481873015873</v>
      </c>
      <c r="CZ87" s="1">
        <f t="shared" si="25"/>
        <v>0</v>
      </c>
      <c r="DA87" s="1">
        <f t="shared" si="26"/>
        <v>0</v>
      </c>
      <c r="DB87" s="1">
        <f t="shared" si="27"/>
        <v>0</v>
      </c>
      <c r="DC87" s="1">
        <f t="shared" si="28"/>
        <v>0</v>
      </c>
      <c r="DD87" s="1">
        <f t="shared" si="29"/>
        <v>0</v>
      </c>
      <c r="DE87" s="1">
        <f t="shared" si="30"/>
        <v>0</v>
      </c>
    </row>
    <row r="88" spans="1:109" s="1" customFormat="1">
      <c r="A88" s="35"/>
      <c r="B88" s="35"/>
      <c r="C88" s="35">
        <v>67</v>
      </c>
      <c r="D88" s="35">
        <f t="shared" si="8"/>
        <v>227554</v>
      </c>
      <c r="E88" s="35">
        <f t="shared" si="8"/>
        <v>305436.61</v>
      </c>
      <c r="F88" s="35">
        <f t="shared" si="8"/>
        <v>283442.71000000002</v>
      </c>
      <c r="G88" s="35">
        <f t="shared" si="8"/>
        <v>95372.024000000005</v>
      </c>
      <c r="H88" s="35">
        <f t="shared" si="8"/>
        <v>0</v>
      </c>
      <c r="I88" s="35">
        <f t="shared" si="8"/>
        <v>0</v>
      </c>
      <c r="J88" s="35">
        <f t="shared" si="8"/>
        <v>0</v>
      </c>
      <c r="K88" s="35">
        <f t="shared" si="8"/>
        <v>0</v>
      </c>
      <c r="L88" s="35">
        <f t="shared" si="8"/>
        <v>0</v>
      </c>
      <c r="M88" s="35">
        <f t="shared" si="8"/>
        <v>0</v>
      </c>
      <c r="N88" s="35"/>
      <c r="O88" s="35"/>
      <c r="P88" s="35">
        <f t="shared" si="9"/>
        <v>3396.3283582089553</v>
      </c>
      <c r="Q88" s="35">
        <f t="shared" si="9"/>
        <v>4558.7553731343278</v>
      </c>
      <c r="R88" s="35">
        <f t="shared" si="9"/>
        <v>4230.4882089552239</v>
      </c>
      <c r="S88" s="35">
        <f t="shared" si="9"/>
        <v>1423.4630447761194</v>
      </c>
      <c r="T88" s="35">
        <f t="shared" si="9"/>
        <v>0</v>
      </c>
      <c r="U88" s="35">
        <f t="shared" si="9"/>
        <v>0</v>
      </c>
      <c r="V88" s="35">
        <f t="shared" si="9"/>
        <v>0</v>
      </c>
      <c r="W88" s="35">
        <f t="shared" si="9"/>
        <v>0</v>
      </c>
      <c r="X88" s="35">
        <f t="shared" si="9"/>
        <v>0</v>
      </c>
      <c r="Y88" s="35">
        <f t="shared" si="9"/>
        <v>0</v>
      </c>
      <c r="Z88" s="35"/>
      <c r="AA88" s="35"/>
      <c r="AB88" s="35"/>
      <c r="AC88" s="35"/>
      <c r="AD88" s="35"/>
      <c r="AE88" s="35"/>
      <c r="AF88" s="35"/>
      <c r="AG88" s="35"/>
      <c r="AH88" s="35"/>
      <c r="AI88" s="35"/>
      <c r="AJ88" s="35"/>
      <c r="AK88" s="35"/>
      <c r="AL88" s="35"/>
      <c r="AM88" s="35"/>
      <c r="AN88" s="35"/>
      <c r="AO88" s="35"/>
      <c r="AP88" s="35"/>
      <c r="AQ88" s="35"/>
      <c r="AR88" s="35"/>
      <c r="AS88" s="35"/>
      <c r="AT88" s="35"/>
      <c r="AU88" s="35"/>
      <c r="AV88" s="35"/>
      <c r="AW88" s="35"/>
      <c r="AX88" s="35"/>
      <c r="AY88" s="35"/>
      <c r="AZ88" s="35"/>
      <c r="BA88" s="35"/>
      <c r="BB88" s="35"/>
      <c r="BC88" s="35"/>
      <c r="BD88" s="35"/>
      <c r="BE88" s="35"/>
      <c r="BF88" s="35"/>
      <c r="BG88" s="35">
        <v>67</v>
      </c>
      <c r="BH88" s="1">
        <f t="shared" si="32"/>
        <v>12780.907999999999</v>
      </c>
      <c r="BI88" s="1">
        <f t="shared" si="32"/>
        <v>3092.6970000000001</v>
      </c>
      <c r="BJ88" s="1">
        <f t="shared" si="32"/>
        <v>14216.344999999999</v>
      </c>
      <c r="BK88" s="1">
        <f t="shared" si="32"/>
        <v>8030.1772000000001</v>
      </c>
      <c r="BL88" s="1">
        <f t="shared" si="32"/>
        <v>9571.2289000000001</v>
      </c>
      <c r="BM88" s="1">
        <f t="shared" si="32"/>
        <v>7641.4957000000004</v>
      </c>
      <c r="BN88" s="1">
        <f t="shared" si="32"/>
        <v>0</v>
      </c>
      <c r="BO88" s="1">
        <f t="shared" si="32"/>
        <v>0</v>
      </c>
      <c r="BP88" s="1">
        <f t="shared" si="32"/>
        <v>0</v>
      </c>
      <c r="BQ88" s="1">
        <f t="shared" si="32"/>
        <v>0</v>
      </c>
      <c r="BU88" s="1">
        <f t="shared" si="33"/>
        <v>190.75982089552238</v>
      </c>
      <c r="BV88" s="1">
        <f t="shared" si="33"/>
        <v>46.159656716417913</v>
      </c>
      <c r="BW88" s="1">
        <f t="shared" si="33"/>
        <v>212.18425373134326</v>
      </c>
      <c r="BX88" s="1">
        <f t="shared" si="33"/>
        <v>119.85339104477612</v>
      </c>
      <c r="BY88" s="1">
        <f t="shared" si="33"/>
        <v>142.85416268656718</v>
      </c>
      <c r="BZ88" s="1">
        <f t="shared" si="33"/>
        <v>114.05217462686568</v>
      </c>
      <c r="CA88" s="1">
        <f t="shared" si="33"/>
        <v>0</v>
      </c>
      <c r="CB88" s="1">
        <f t="shared" si="33"/>
        <v>0</v>
      </c>
      <c r="CC88" s="1">
        <f t="shared" si="33"/>
        <v>0</v>
      </c>
      <c r="CD88" s="1">
        <f t="shared" si="33"/>
        <v>0</v>
      </c>
      <c r="CI88" s="1">
        <v>67</v>
      </c>
      <c r="CJ88" s="1">
        <f t="shared" si="11"/>
        <v>19139.75</v>
      </c>
      <c r="CK88" s="1">
        <f t="shared" si="12"/>
        <v>21779.828000000001</v>
      </c>
      <c r="CL88" s="1">
        <f t="shared" si="13"/>
        <v>12569.843000000001</v>
      </c>
      <c r="CM88" s="1">
        <f t="shared" si="14"/>
        <v>7045.5258000000003</v>
      </c>
      <c r="CN88" s="1">
        <f t="shared" si="15"/>
        <v>0</v>
      </c>
      <c r="CO88" s="1">
        <f t="shared" si="16"/>
        <v>0</v>
      </c>
      <c r="CP88" s="1">
        <f t="shared" si="17"/>
        <v>0</v>
      </c>
      <c r="CQ88" s="1">
        <f t="shared" si="18"/>
        <v>0</v>
      </c>
      <c r="CR88" s="1">
        <f t="shared" si="19"/>
        <v>0</v>
      </c>
      <c r="CS88" s="1">
        <f t="shared" si="20"/>
        <v>0</v>
      </c>
      <c r="CV88" s="1">
        <f t="shared" si="21"/>
        <v>285.66791044776119</v>
      </c>
      <c r="CW88" s="1">
        <f t="shared" si="22"/>
        <v>325.07205970149255</v>
      </c>
      <c r="CX88" s="1">
        <f t="shared" si="23"/>
        <v>187.60959701492538</v>
      </c>
      <c r="CY88" s="1">
        <f t="shared" si="24"/>
        <v>105.15710149253732</v>
      </c>
      <c r="CZ88" s="1">
        <f t="shared" si="25"/>
        <v>0</v>
      </c>
      <c r="DA88" s="1">
        <f t="shared" si="26"/>
        <v>0</v>
      </c>
      <c r="DB88" s="1">
        <f t="shared" si="27"/>
        <v>0</v>
      </c>
      <c r="DC88" s="1">
        <f t="shared" si="28"/>
        <v>0</v>
      </c>
      <c r="DD88" s="1">
        <f t="shared" si="29"/>
        <v>0</v>
      </c>
      <c r="DE88" s="1">
        <f t="shared" si="30"/>
        <v>0</v>
      </c>
    </row>
    <row r="89" spans="1:109" s="1" customFormat="1">
      <c r="A89" s="35"/>
      <c r="B89" s="35"/>
      <c r="C89" s="35">
        <v>68</v>
      </c>
      <c r="D89" s="35">
        <f t="shared" si="8"/>
        <v>230765.84</v>
      </c>
      <c r="E89" s="35">
        <f t="shared" si="8"/>
        <v>182699.44</v>
      </c>
      <c r="F89" s="35">
        <f t="shared" si="8"/>
        <v>194023.07</v>
      </c>
      <c r="G89" s="35">
        <f t="shared" si="8"/>
        <v>9690.8557000000001</v>
      </c>
      <c r="H89" s="35">
        <f t="shared" si="8"/>
        <v>0</v>
      </c>
      <c r="I89" s="35">
        <f t="shared" si="8"/>
        <v>0</v>
      </c>
      <c r="J89" s="35">
        <f t="shared" si="8"/>
        <v>0</v>
      </c>
      <c r="K89" s="35">
        <f t="shared" si="8"/>
        <v>0</v>
      </c>
      <c r="L89" s="35">
        <f t="shared" si="8"/>
        <v>0</v>
      </c>
      <c r="M89" s="35">
        <f t="shared" si="8"/>
        <v>0</v>
      </c>
      <c r="N89" s="35"/>
      <c r="O89" s="35"/>
      <c r="P89" s="35">
        <f t="shared" si="9"/>
        <v>3393.615294117647</v>
      </c>
      <c r="Q89" s="35">
        <f t="shared" si="9"/>
        <v>2686.7564705882355</v>
      </c>
      <c r="R89" s="35">
        <f t="shared" si="9"/>
        <v>2853.2804411764705</v>
      </c>
      <c r="S89" s="35">
        <f t="shared" si="9"/>
        <v>142.51258382352941</v>
      </c>
      <c r="T89" s="35">
        <f t="shared" si="9"/>
        <v>0</v>
      </c>
      <c r="U89" s="35">
        <f t="shared" si="9"/>
        <v>0</v>
      </c>
      <c r="V89" s="35">
        <f t="shared" si="9"/>
        <v>0</v>
      </c>
      <c r="W89" s="35">
        <f t="shared" si="9"/>
        <v>0</v>
      </c>
      <c r="X89" s="35">
        <f t="shared" si="9"/>
        <v>0</v>
      </c>
      <c r="Y89" s="35">
        <f t="shared" si="9"/>
        <v>0</v>
      </c>
      <c r="Z89" s="35"/>
      <c r="AA89" s="35"/>
      <c r="AB89" s="35"/>
      <c r="AC89" s="35"/>
      <c r="AD89" s="35"/>
      <c r="AE89" s="35"/>
      <c r="AF89" s="35"/>
      <c r="AG89" s="35"/>
      <c r="AH89" s="35"/>
      <c r="AI89" s="35"/>
      <c r="AJ89" s="35"/>
      <c r="AK89" s="35"/>
      <c r="AL89" s="35"/>
      <c r="AM89" s="35"/>
      <c r="AN89" s="35"/>
      <c r="AO89" s="35"/>
      <c r="AP89" s="35"/>
      <c r="AQ89" s="35"/>
      <c r="AR89" s="35"/>
      <c r="AS89" s="35"/>
      <c r="AT89" s="35"/>
      <c r="AU89" s="35"/>
      <c r="AV89" s="35"/>
      <c r="AW89" s="35"/>
      <c r="AX89" s="35"/>
      <c r="AY89" s="35"/>
      <c r="AZ89" s="35"/>
      <c r="BA89" s="35"/>
      <c r="BB89" s="35"/>
      <c r="BC89" s="35"/>
      <c r="BD89" s="35"/>
      <c r="BE89" s="35"/>
      <c r="BF89" s="35"/>
      <c r="BG89" s="35">
        <v>68</v>
      </c>
      <c r="BH89" s="1">
        <f t="shared" si="32"/>
        <v>11965.598</v>
      </c>
      <c r="BI89" s="1">
        <f t="shared" si="32"/>
        <v>14712.877</v>
      </c>
      <c r="BJ89" s="1">
        <f t="shared" si="32"/>
        <v>271.29001</v>
      </c>
      <c r="BK89" s="1">
        <f t="shared" si="32"/>
        <v>8125.7007999999996</v>
      </c>
      <c r="BL89" s="1">
        <f t="shared" si="32"/>
        <v>5555.4818999999998</v>
      </c>
      <c r="BM89" s="1">
        <f t="shared" si="32"/>
        <v>1428.3535999999999</v>
      </c>
      <c r="BN89" s="1">
        <f t="shared" si="32"/>
        <v>0</v>
      </c>
      <c r="BO89" s="1">
        <f t="shared" si="32"/>
        <v>0</v>
      </c>
      <c r="BP89" s="1">
        <f t="shared" si="32"/>
        <v>0</v>
      </c>
      <c r="BQ89" s="1">
        <f t="shared" si="32"/>
        <v>0</v>
      </c>
      <c r="BU89" s="1">
        <f t="shared" si="33"/>
        <v>175.96467647058824</v>
      </c>
      <c r="BV89" s="1">
        <f t="shared" si="33"/>
        <v>216.36583823529412</v>
      </c>
      <c r="BW89" s="1">
        <f t="shared" si="33"/>
        <v>3.9895589705882353</v>
      </c>
      <c r="BX89" s="1">
        <f t="shared" si="33"/>
        <v>119.4956</v>
      </c>
      <c r="BY89" s="1">
        <f t="shared" si="33"/>
        <v>81.698263235294121</v>
      </c>
      <c r="BZ89" s="1">
        <f t="shared" si="33"/>
        <v>21.005199999999999</v>
      </c>
      <c r="CA89" s="1">
        <f t="shared" si="33"/>
        <v>0</v>
      </c>
      <c r="CB89" s="1">
        <f t="shared" si="33"/>
        <v>0</v>
      </c>
      <c r="CC89" s="1">
        <f t="shared" si="33"/>
        <v>0</v>
      </c>
      <c r="CD89" s="1">
        <f t="shared" si="33"/>
        <v>0</v>
      </c>
      <c r="CI89" s="1">
        <v>68</v>
      </c>
      <c r="CJ89" s="1">
        <f t="shared" si="11"/>
        <v>3302.8110999999999</v>
      </c>
      <c r="CK89" s="1">
        <f t="shared" si="12"/>
        <v>1410.1829</v>
      </c>
      <c r="CL89" s="1">
        <f t="shared" si="13"/>
        <v>0</v>
      </c>
      <c r="CM89" s="1">
        <f t="shared" si="14"/>
        <v>31906.472000000002</v>
      </c>
      <c r="CN89" s="1">
        <f t="shared" si="15"/>
        <v>0</v>
      </c>
      <c r="CO89" s="1">
        <f t="shared" si="16"/>
        <v>0</v>
      </c>
      <c r="CP89" s="1">
        <f t="shared" si="17"/>
        <v>0</v>
      </c>
      <c r="CQ89" s="1">
        <f t="shared" si="18"/>
        <v>0</v>
      </c>
      <c r="CR89" s="1">
        <f t="shared" si="19"/>
        <v>0</v>
      </c>
      <c r="CS89" s="1">
        <f t="shared" si="20"/>
        <v>0</v>
      </c>
      <c r="CV89" s="1">
        <f t="shared" si="21"/>
        <v>48.570751470588235</v>
      </c>
      <c r="CW89" s="1">
        <f t="shared" si="22"/>
        <v>20.737983823529412</v>
      </c>
      <c r="CX89" s="1">
        <f t="shared" si="23"/>
        <v>0</v>
      </c>
      <c r="CY89" s="1">
        <f t="shared" si="24"/>
        <v>469.21282352941176</v>
      </c>
      <c r="CZ89" s="1">
        <f t="shared" si="25"/>
        <v>0</v>
      </c>
      <c r="DA89" s="1">
        <f t="shared" si="26"/>
        <v>0</v>
      </c>
      <c r="DB89" s="1">
        <f t="shared" si="27"/>
        <v>0</v>
      </c>
      <c r="DC89" s="1">
        <f t="shared" si="28"/>
        <v>0</v>
      </c>
      <c r="DD89" s="1">
        <f t="shared" si="29"/>
        <v>0</v>
      </c>
      <c r="DE89" s="1">
        <f t="shared" si="30"/>
        <v>0</v>
      </c>
    </row>
    <row r="90" spans="1:109" s="1" customFormat="1">
      <c r="A90" s="35"/>
      <c r="B90" s="35"/>
      <c r="C90" s="35">
        <v>69</v>
      </c>
      <c r="D90" s="35">
        <f t="shared" si="8"/>
        <v>123532.21</v>
      </c>
      <c r="E90" s="35">
        <f t="shared" si="8"/>
        <v>64457.235000000001</v>
      </c>
      <c r="F90" s="35">
        <f t="shared" si="8"/>
        <v>2151.7082</v>
      </c>
      <c r="G90" s="35">
        <f t="shared" si="8"/>
        <v>21379.673999999999</v>
      </c>
      <c r="H90" s="35">
        <f t="shared" si="8"/>
        <v>0</v>
      </c>
      <c r="I90" s="35">
        <f t="shared" si="8"/>
        <v>0</v>
      </c>
      <c r="J90" s="35">
        <f t="shared" si="8"/>
        <v>0</v>
      </c>
      <c r="K90" s="35">
        <f t="shared" si="8"/>
        <v>0</v>
      </c>
      <c r="L90" s="35">
        <f t="shared" si="8"/>
        <v>0</v>
      </c>
      <c r="M90" s="35">
        <f t="shared" si="8"/>
        <v>0</v>
      </c>
      <c r="N90" s="35"/>
      <c r="O90" s="35"/>
      <c r="P90" s="35">
        <f t="shared" si="9"/>
        <v>1790.3218840579711</v>
      </c>
      <c r="Q90" s="35">
        <f t="shared" si="9"/>
        <v>934.16282608695656</v>
      </c>
      <c r="R90" s="35">
        <f t="shared" si="9"/>
        <v>31.184176811594202</v>
      </c>
      <c r="S90" s="35">
        <f t="shared" si="9"/>
        <v>309.85034782608693</v>
      </c>
      <c r="T90" s="35">
        <f t="shared" si="9"/>
        <v>0</v>
      </c>
      <c r="U90" s="35">
        <f t="shared" si="9"/>
        <v>0</v>
      </c>
      <c r="V90" s="35">
        <f t="shared" si="9"/>
        <v>0</v>
      </c>
      <c r="W90" s="35">
        <f t="shared" si="9"/>
        <v>0</v>
      </c>
      <c r="X90" s="35">
        <f t="shared" si="9"/>
        <v>0</v>
      </c>
      <c r="Y90" s="35">
        <f t="shared" si="9"/>
        <v>0</v>
      </c>
      <c r="Z90" s="35"/>
      <c r="AA90" s="35"/>
      <c r="AB90" s="35"/>
      <c r="AC90" s="35"/>
      <c r="AD90" s="35"/>
      <c r="AE90" s="35"/>
      <c r="AF90" s="35"/>
      <c r="AG90" s="35"/>
      <c r="AH90" s="35"/>
      <c r="AI90" s="35"/>
      <c r="AJ90" s="35"/>
      <c r="AK90" s="35"/>
      <c r="AL90" s="35"/>
      <c r="AM90" s="35"/>
      <c r="AN90" s="35"/>
      <c r="AO90" s="35"/>
      <c r="AP90" s="35"/>
      <c r="AQ90" s="35"/>
      <c r="AR90" s="35"/>
      <c r="AS90" s="35"/>
      <c r="AT90" s="35"/>
      <c r="AU90" s="35"/>
      <c r="AV90" s="35"/>
      <c r="AW90" s="35"/>
      <c r="AX90" s="35"/>
      <c r="AY90" s="35"/>
      <c r="AZ90" s="35"/>
      <c r="BA90" s="35"/>
      <c r="BB90" s="35"/>
      <c r="BC90" s="35"/>
      <c r="BD90" s="35"/>
      <c r="BE90" s="35"/>
      <c r="BF90" s="35"/>
      <c r="BG90" s="35">
        <v>69</v>
      </c>
      <c r="BH90" s="1">
        <f t="shared" si="32"/>
        <v>21201.238000000001</v>
      </c>
      <c r="BI90" s="1">
        <f t="shared" si="32"/>
        <v>18484.395</v>
      </c>
      <c r="BJ90" s="1">
        <f t="shared" si="32"/>
        <v>17996.289000000001</v>
      </c>
      <c r="BK90" s="1">
        <f t="shared" si="32"/>
        <v>11789.3</v>
      </c>
      <c r="BL90" s="1">
        <f t="shared" si="32"/>
        <v>12814.351000000001</v>
      </c>
      <c r="BM90" s="1">
        <f t="shared" si="32"/>
        <v>11766.198</v>
      </c>
      <c r="BN90" s="1">
        <f t="shared" si="32"/>
        <v>0</v>
      </c>
      <c r="BO90" s="1">
        <f t="shared" si="32"/>
        <v>0</v>
      </c>
      <c r="BP90" s="1">
        <f t="shared" si="32"/>
        <v>0</v>
      </c>
      <c r="BQ90" s="1">
        <f t="shared" si="32"/>
        <v>0</v>
      </c>
      <c r="BU90" s="1">
        <f t="shared" si="33"/>
        <v>307.26431884057973</v>
      </c>
      <c r="BV90" s="1">
        <f t="shared" si="33"/>
        <v>267.88978260869567</v>
      </c>
      <c r="BW90" s="1">
        <f t="shared" si="33"/>
        <v>260.81578260869566</v>
      </c>
      <c r="BX90" s="1">
        <f t="shared" si="33"/>
        <v>170.85942028985505</v>
      </c>
      <c r="BY90" s="1">
        <f t="shared" si="33"/>
        <v>185.71523188405797</v>
      </c>
      <c r="BZ90" s="1">
        <f t="shared" si="33"/>
        <v>170.52460869565218</v>
      </c>
      <c r="CA90" s="1">
        <f t="shared" si="33"/>
        <v>0</v>
      </c>
      <c r="CB90" s="1">
        <f t="shared" si="33"/>
        <v>0</v>
      </c>
      <c r="CC90" s="1">
        <f t="shared" si="33"/>
        <v>0</v>
      </c>
      <c r="CD90" s="1">
        <f t="shared" si="33"/>
        <v>0</v>
      </c>
      <c r="CI90" s="1">
        <v>69</v>
      </c>
      <c r="CJ90" s="1">
        <f t="shared" si="11"/>
        <v>12589.679</v>
      </c>
      <c r="CK90" s="1">
        <f t="shared" si="12"/>
        <v>20504.580000000002</v>
      </c>
      <c r="CL90" s="1">
        <f t="shared" si="13"/>
        <v>18477.364000000001</v>
      </c>
      <c r="CM90" s="1">
        <f t="shared" si="14"/>
        <v>0</v>
      </c>
      <c r="CN90" s="1">
        <f t="shared" si="15"/>
        <v>0</v>
      </c>
      <c r="CO90" s="1">
        <f t="shared" si="16"/>
        <v>0</v>
      </c>
      <c r="CP90" s="1">
        <f t="shared" si="17"/>
        <v>0</v>
      </c>
      <c r="CQ90" s="1">
        <f t="shared" si="18"/>
        <v>0</v>
      </c>
      <c r="CR90" s="1">
        <f t="shared" si="19"/>
        <v>0</v>
      </c>
      <c r="CS90" s="1">
        <f t="shared" si="20"/>
        <v>0</v>
      </c>
      <c r="CV90" s="1">
        <f t="shared" si="21"/>
        <v>182.45911594202897</v>
      </c>
      <c r="CW90" s="1">
        <f t="shared" si="22"/>
        <v>297.16782608695655</v>
      </c>
      <c r="CX90" s="1">
        <f t="shared" si="23"/>
        <v>267.78788405797104</v>
      </c>
      <c r="CY90" s="1">
        <f t="shared" si="24"/>
        <v>0</v>
      </c>
      <c r="CZ90" s="1">
        <f t="shared" si="25"/>
        <v>0</v>
      </c>
      <c r="DA90" s="1">
        <f t="shared" si="26"/>
        <v>0</v>
      </c>
      <c r="DB90" s="1">
        <f t="shared" si="27"/>
        <v>0</v>
      </c>
      <c r="DC90" s="1">
        <f t="shared" si="28"/>
        <v>0</v>
      </c>
      <c r="DD90" s="1">
        <f t="shared" si="29"/>
        <v>0</v>
      </c>
      <c r="DE90" s="1">
        <f t="shared" si="30"/>
        <v>0</v>
      </c>
    </row>
    <row r="91" spans="1:109" s="1" customFormat="1">
      <c r="A91" s="35"/>
      <c r="B91" s="35"/>
      <c r="C91" s="35">
        <v>73</v>
      </c>
      <c r="D91" s="35">
        <f t="shared" si="8"/>
        <v>106215.7</v>
      </c>
      <c r="E91" s="35">
        <f t="shared" si="8"/>
        <v>168584.93</v>
      </c>
      <c r="F91" s="35">
        <f t="shared" si="8"/>
        <v>200639.57</v>
      </c>
      <c r="G91" s="35">
        <f t="shared" si="8"/>
        <v>146384.25</v>
      </c>
      <c r="H91" s="35">
        <f t="shared" si="8"/>
        <v>0</v>
      </c>
      <c r="I91" s="35">
        <f t="shared" si="8"/>
        <v>0</v>
      </c>
      <c r="J91" s="35">
        <f t="shared" si="8"/>
        <v>0</v>
      </c>
      <c r="K91" s="35">
        <f t="shared" si="8"/>
        <v>0</v>
      </c>
      <c r="L91" s="35">
        <f t="shared" si="8"/>
        <v>0</v>
      </c>
      <c r="M91" s="35">
        <f t="shared" si="8"/>
        <v>0</v>
      </c>
      <c r="N91" s="35"/>
      <c r="O91" s="35"/>
      <c r="P91" s="35">
        <f t="shared" si="9"/>
        <v>1455.0095890410958</v>
      </c>
      <c r="Q91" s="35">
        <f t="shared" si="9"/>
        <v>2309.3826027397258</v>
      </c>
      <c r="R91" s="35">
        <f t="shared" si="9"/>
        <v>2748.4872602739729</v>
      </c>
      <c r="S91" s="35">
        <f t="shared" si="9"/>
        <v>2005.263698630137</v>
      </c>
      <c r="T91" s="35">
        <f t="shared" si="9"/>
        <v>0</v>
      </c>
      <c r="U91" s="35">
        <f t="shared" si="9"/>
        <v>0</v>
      </c>
      <c r="V91" s="35">
        <f t="shared" si="9"/>
        <v>0</v>
      </c>
      <c r="W91" s="35">
        <f t="shared" si="9"/>
        <v>0</v>
      </c>
      <c r="X91" s="35">
        <f t="shared" si="9"/>
        <v>0</v>
      </c>
      <c r="Y91" s="35">
        <f t="shared" si="9"/>
        <v>0</v>
      </c>
      <c r="Z91" s="35"/>
      <c r="AA91" s="35"/>
      <c r="AB91" s="35"/>
      <c r="AC91" s="35"/>
      <c r="AD91" s="35"/>
      <c r="AE91" s="35"/>
      <c r="AF91" s="35"/>
      <c r="AG91" s="35"/>
      <c r="AH91" s="35"/>
      <c r="AI91" s="35"/>
      <c r="AJ91" s="35"/>
      <c r="AK91" s="35"/>
      <c r="AL91" s="35"/>
      <c r="AM91" s="35"/>
      <c r="AN91" s="35"/>
      <c r="AO91" s="35"/>
      <c r="AP91" s="35"/>
      <c r="AQ91" s="35"/>
      <c r="AR91" s="35"/>
      <c r="AS91" s="35"/>
      <c r="AT91" s="35"/>
      <c r="AU91" s="35"/>
      <c r="AV91" s="35"/>
      <c r="AW91" s="35"/>
      <c r="AX91" s="35"/>
      <c r="AY91" s="35"/>
      <c r="AZ91" s="35"/>
      <c r="BA91" s="35"/>
      <c r="BB91" s="35"/>
      <c r="BC91" s="35"/>
      <c r="BD91" s="35"/>
      <c r="BE91" s="35"/>
      <c r="BF91" s="35"/>
      <c r="BG91" s="35">
        <v>73</v>
      </c>
      <c r="BH91" s="1">
        <f t="shared" si="32"/>
        <v>19032.897000000001</v>
      </c>
      <c r="BI91" s="1">
        <f t="shared" si="32"/>
        <v>16192.337</v>
      </c>
      <c r="BJ91" s="1">
        <f t="shared" si="32"/>
        <v>18041.494999999999</v>
      </c>
      <c r="BK91" s="1">
        <f t="shared" si="32"/>
        <v>13527.048000000001</v>
      </c>
      <c r="BL91" s="1">
        <f t="shared" si="32"/>
        <v>16123.763999999999</v>
      </c>
      <c r="BM91" s="1">
        <f t="shared" si="32"/>
        <v>12898.501</v>
      </c>
      <c r="BN91" s="1">
        <f t="shared" si="32"/>
        <v>0</v>
      </c>
      <c r="BO91" s="1">
        <f t="shared" si="32"/>
        <v>0</v>
      </c>
      <c r="BP91" s="1">
        <f t="shared" si="32"/>
        <v>0</v>
      </c>
      <c r="BQ91" s="1">
        <f t="shared" si="32"/>
        <v>0</v>
      </c>
      <c r="BU91" s="1">
        <f t="shared" si="33"/>
        <v>260.72461643835618</v>
      </c>
      <c r="BV91" s="1">
        <f t="shared" si="33"/>
        <v>221.81283561643835</v>
      </c>
      <c r="BW91" s="1">
        <f t="shared" si="33"/>
        <v>247.14376712328766</v>
      </c>
      <c r="BX91" s="1">
        <f t="shared" si="33"/>
        <v>185.30202739726028</v>
      </c>
      <c r="BY91" s="1">
        <f t="shared" si="33"/>
        <v>220.8734794520548</v>
      </c>
      <c r="BZ91" s="1">
        <f t="shared" si="33"/>
        <v>176.69179452054794</v>
      </c>
      <c r="CA91" s="1">
        <f t="shared" si="33"/>
        <v>0</v>
      </c>
      <c r="CB91" s="1">
        <f t="shared" si="33"/>
        <v>0</v>
      </c>
      <c r="CC91" s="1">
        <f t="shared" si="33"/>
        <v>0</v>
      </c>
      <c r="CD91" s="1">
        <f t="shared" si="33"/>
        <v>0</v>
      </c>
      <c r="CI91" s="1">
        <v>73</v>
      </c>
      <c r="CJ91" s="1">
        <f t="shared" si="11"/>
        <v>15652.812</v>
      </c>
      <c r="CK91" s="1">
        <f t="shared" si="12"/>
        <v>16960.363000000001</v>
      </c>
      <c r="CL91" s="1">
        <f t="shared" si="13"/>
        <v>18570.891</v>
      </c>
      <c r="CM91" s="1">
        <f t="shared" si="14"/>
        <v>14201.869000000001</v>
      </c>
      <c r="CN91" s="1">
        <f t="shared" si="15"/>
        <v>0</v>
      </c>
      <c r="CO91" s="1">
        <f t="shared" si="16"/>
        <v>0</v>
      </c>
      <c r="CP91" s="1">
        <f t="shared" si="17"/>
        <v>0</v>
      </c>
      <c r="CQ91" s="1">
        <f t="shared" si="18"/>
        <v>0</v>
      </c>
      <c r="CR91" s="1">
        <f t="shared" si="19"/>
        <v>0</v>
      </c>
      <c r="CS91" s="1">
        <f t="shared" si="20"/>
        <v>0</v>
      </c>
      <c r="CV91" s="1">
        <f t="shared" si="21"/>
        <v>214.42208219178082</v>
      </c>
      <c r="CW91" s="1">
        <f t="shared" si="22"/>
        <v>232.3337397260274</v>
      </c>
      <c r="CX91" s="1">
        <f t="shared" si="23"/>
        <v>254.39576712328767</v>
      </c>
      <c r="CY91" s="1">
        <f t="shared" si="24"/>
        <v>194.54615068493152</v>
      </c>
      <c r="CZ91" s="1">
        <f t="shared" si="25"/>
        <v>0</v>
      </c>
      <c r="DA91" s="1">
        <f t="shared" si="26"/>
        <v>0</v>
      </c>
      <c r="DB91" s="1">
        <f t="shared" si="27"/>
        <v>0</v>
      </c>
      <c r="DC91" s="1">
        <f t="shared" si="28"/>
        <v>0</v>
      </c>
      <c r="DD91" s="1">
        <f t="shared" si="29"/>
        <v>0</v>
      </c>
      <c r="DE91" s="1">
        <f t="shared" si="30"/>
        <v>0</v>
      </c>
    </row>
    <row r="92" spans="1:109" s="1" customFormat="1">
      <c r="A92" s="35"/>
      <c r="B92" s="35"/>
      <c r="C92" s="35">
        <v>74</v>
      </c>
      <c r="D92" s="35">
        <f t="shared" si="8"/>
        <v>94350.335999999996</v>
      </c>
      <c r="E92" s="35">
        <f t="shared" si="8"/>
        <v>97776.611999999994</v>
      </c>
      <c r="F92" s="35">
        <f t="shared" si="8"/>
        <v>29337.137999999999</v>
      </c>
      <c r="G92" s="35">
        <f t="shared" si="8"/>
        <v>463748.49</v>
      </c>
      <c r="H92" s="35">
        <f t="shared" si="8"/>
        <v>0</v>
      </c>
      <c r="I92" s="35">
        <f t="shared" si="8"/>
        <v>0</v>
      </c>
      <c r="J92" s="35">
        <f t="shared" si="8"/>
        <v>0</v>
      </c>
      <c r="K92" s="35">
        <f t="shared" si="8"/>
        <v>0</v>
      </c>
      <c r="L92" s="35">
        <f t="shared" si="8"/>
        <v>0</v>
      </c>
      <c r="M92" s="35">
        <f t="shared" si="8"/>
        <v>0</v>
      </c>
      <c r="N92" s="35"/>
      <c r="O92" s="35"/>
      <c r="P92" s="35">
        <f t="shared" si="9"/>
        <v>1275.0045405405406</v>
      </c>
      <c r="Q92" s="35">
        <f t="shared" si="9"/>
        <v>1321.3055675675676</v>
      </c>
      <c r="R92" s="35">
        <f t="shared" si="9"/>
        <v>396.44781081081078</v>
      </c>
      <c r="S92" s="35">
        <f t="shared" si="9"/>
        <v>6266.871486486486</v>
      </c>
      <c r="T92" s="35">
        <f t="shared" si="9"/>
        <v>0</v>
      </c>
      <c r="U92" s="35">
        <f t="shared" si="9"/>
        <v>0</v>
      </c>
      <c r="V92" s="35">
        <f t="shared" si="9"/>
        <v>0</v>
      </c>
      <c r="W92" s="35">
        <f t="shared" si="9"/>
        <v>0</v>
      </c>
      <c r="X92" s="35">
        <f t="shared" si="9"/>
        <v>0</v>
      </c>
      <c r="Y92" s="35">
        <f t="shared" si="9"/>
        <v>0</v>
      </c>
      <c r="Z92" s="35"/>
      <c r="AA92" s="35"/>
      <c r="AB92" s="35"/>
      <c r="AC92" s="35"/>
      <c r="AD92" s="35"/>
      <c r="AE92" s="35"/>
      <c r="AF92" s="35"/>
      <c r="AG92" s="35"/>
      <c r="AH92" s="35"/>
      <c r="AI92" s="35"/>
      <c r="AJ92" s="35"/>
      <c r="AK92" s="35"/>
      <c r="AL92" s="35"/>
      <c r="AM92" s="35"/>
      <c r="AN92" s="35"/>
      <c r="AO92" s="35"/>
      <c r="AP92" s="35"/>
      <c r="AQ92" s="35"/>
      <c r="AR92" s="35"/>
      <c r="AS92" s="35"/>
      <c r="AT92" s="35"/>
      <c r="AU92" s="35"/>
      <c r="AV92" s="35"/>
      <c r="AW92" s="35"/>
      <c r="AX92" s="35"/>
      <c r="AY92" s="35"/>
      <c r="AZ92" s="35"/>
      <c r="BA92" s="35"/>
      <c r="BB92" s="35"/>
      <c r="BC92" s="35"/>
      <c r="BD92" s="35"/>
      <c r="BE92" s="35"/>
      <c r="BF92" s="35"/>
      <c r="BG92" s="35"/>
      <c r="CI92" s="1">
        <v>74</v>
      </c>
      <c r="CJ92" s="1">
        <f t="shared" si="11"/>
        <v>94350.335999999996</v>
      </c>
      <c r="CK92" s="1">
        <f t="shared" si="12"/>
        <v>97776.611999999994</v>
      </c>
      <c r="CL92" s="1">
        <f t="shared" si="13"/>
        <v>29337.137999999999</v>
      </c>
      <c r="CM92" s="1">
        <f t="shared" si="14"/>
        <v>463748.49</v>
      </c>
      <c r="CN92" s="1">
        <f t="shared" si="15"/>
        <v>0</v>
      </c>
      <c r="CO92" s="1">
        <f t="shared" si="16"/>
        <v>0</v>
      </c>
      <c r="CP92" s="1">
        <f t="shared" si="17"/>
        <v>0</v>
      </c>
      <c r="CQ92" s="1">
        <f t="shared" si="18"/>
        <v>0</v>
      </c>
      <c r="CR92" s="1">
        <f t="shared" si="19"/>
        <v>0</v>
      </c>
      <c r="CS92" s="1">
        <f t="shared" si="20"/>
        <v>0</v>
      </c>
      <c r="CV92" s="1">
        <f t="shared" si="21"/>
        <v>1275.0045405405406</v>
      </c>
      <c r="CW92" s="1">
        <f t="shared" si="22"/>
        <v>1321.3055675675676</v>
      </c>
      <c r="CX92" s="1">
        <f t="shared" si="23"/>
        <v>396.44781081081078</v>
      </c>
      <c r="CY92" s="1">
        <f t="shared" si="24"/>
        <v>6266.871486486486</v>
      </c>
      <c r="CZ92" s="1">
        <f t="shared" si="25"/>
        <v>0</v>
      </c>
      <c r="DA92" s="1">
        <f t="shared" si="26"/>
        <v>0</v>
      </c>
      <c r="DB92" s="1">
        <f t="shared" si="27"/>
        <v>0</v>
      </c>
      <c r="DC92" s="1">
        <f t="shared" si="28"/>
        <v>0</v>
      </c>
      <c r="DD92" s="1">
        <f t="shared" si="29"/>
        <v>0</v>
      </c>
      <c r="DE92" s="1">
        <f t="shared" si="30"/>
        <v>0</v>
      </c>
    </row>
    <row r="93" spans="1:109" s="1" customFormat="1">
      <c r="A93" s="35"/>
      <c r="B93" s="35"/>
      <c r="C93" s="35">
        <v>75</v>
      </c>
      <c r="D93" s="35">
        <f t="shared" si="8"/>
        <v>193368.06</v>
      </c>
      <c r="E93" s="35">
        <f t="shared" si="8"/>
        <v>218408.38</v>
      </c>
      <c r="F93" s="35">
        <f t="shared" si="8"/>
        <v>435798.51</v>
      </c>
      <c r="G93" s="35">
        <f t="shared" si="8"/>
        <v>0</v>
      </c>
      <c r="H93" s="35">
        <f t="shared" si="8"/>
        <v>0</v>
      </c>
      <c r="I93" s="35">
        <f t="shared" si="8"/>
        <v>0</v>
      </c>
      <c r="J93" s="35">
        <f t="shared" si="8"/>
        <v>0</v>
      </c>
      <c r="K93" s="35">
        <f t="shared" si="8"/>
        <v>0</v>
      </c>
      <c r="L93" s="35">
        <f t="shared" si="8"/>
        <v>0</v>
      </c>
      <c r="M93" s="35">
        <f t="shared" si="8"/>
        <v>0</v>
      </c>
      <c r="N93" s="35"/>
      <c r="O93" s="35"/>
      <c r="P93" s="35">
        <f t="shared" si="9"/>
        <v>2578.2408</v>
      </c>
      <c r="Q93" s="35">
        <f t="shared" si="9"/>
        <v>2912.1117333333332</v>
      </c>
      <c r="R93" s="35">
        <f t="shared" si="9"/>
        <v>5810.6468000000004</v>
      </c>
      <c r="S93" s="35">
        <f t="shared" si="9"/>
        <v>0</v>
      </c>
      <c r="T93" s="35">
        <f t="shared" si="9"/>
        <v>0</v>
      </c>
      <c r="U93" s="35">
        <f t="shared" si="9"/>
        <v>0</v>
      </c>
      <c r="V93" s="35">
        <f t="shared" si="9"/>
        <v>0</v>
      </c>
      <c r="W93" s="35">
        <f t="shared" si="9"/>
        <v>0</v>
      </c>
      <c r="X93" s="35">
        <f t="shared" si="9"/>
        <v>0</v>
      </c>
      <c r="Y93" s="35">
        <f t="shared" si="9"/>
        <v>0</v>
      </c>
      <c r="Z93" s="35"/>
      <c r="AA93" s="35"/>
      <c r="AB93" s="35"/>
      <c r="AC93" s="35"/>
      <c r="AD93" s="35"/>
      <c r="AE93" s="35"/>
      <c r="AF93" s="35"/>
      <c r="AG93" s="35"/>
      <c r="AH93" s="35"/>
      <c r="AI93" s="35"/>
      <c r="AJ93" s="35"/>
      <c r="AK93" s="35"/>
      <c r="AL93" s="35"/>
      <c r="AM93" s="35"/>
      <c r="AN93" s="35"/>
      <c r="AO93" s="35"/>
      <c r="AP93" s="35"/>
      <c r="AQ93" s="35"/>
      <c r="AR93" s="35"/>
      <c r="AS93" s="35"/>
      <c r="AT93" s="35"/>
      <c r="AU93" s="35"/>
      <c r="AV93" s="35"/>
      <c r="AW93" s="35"/>
      <c r="AX93" s="35"/>
      <c r="AY93" s="35"/>
      <c r="AZ93" s="35"/>
      <c r="BA93" s="35"/>
      <c r="BB93" s="35"/>
      <c r="BC93" s="35"/>
      <c r="BD93" s="35"/>
      <c r="BE93" s="35"/>
      <c r="BF93" s="35"/>
      <c r="BG93" s="35"/>
      <c r="CI93" s="1">
        <v>75</v>
      </c>
      <c r="CJ93" s="1">
        <f t="shared" si="11"/>
        <v>193368.06</v>
      </c>
      <c r="CK93" s="1">
        <f t="shared" si="12"/>
        <v>218408.38</v>
      </c>
      <c r="CL93" s="1">
        <f t="shared" si="13"/>
        <v>435798.51</v>
      </c>
      <c r="CM93" s="1">
        <f t="shared" si="14"/>
        <v>0</v>
      </c>
      <c r="CN93" s="1">
        <f t="shared" si="15"/>
        <v>0</v>
      </c>
      <c r="CO93" s="1">
        <f t="shared" si="16"/>
        <v>0</v>
      </c>
      <c r="CP93" s="1">
        <f t="shared" si="17"/>
        <v>0</v>
      </c>
      <c r="CQ93" s="1">
        <f t="shared" si="18"/>
        <v>0</v>
      </c>
      <c r="CR93" s="1">
        <f t="shared" si="19"/>
        <v>0</v>
      </c>
      <c r="CS93" s="1">
        <f t="shared" si="20"/>
        <v>0</v>
      </c>
      <c r="CV93" s="1">
        <f t="shared" si="21"/>
        <v>2578.2408</v>
      </c>
      <c r="CW93" s="1">
        <f t="shared" si="22"/>
        <v>2912.1117333333332</v>
      </c>
      <c r="CX93" s="1">
        <f t="shared" si="23"/>
        <v>5810.6468000000004</v>
      </c>
      <c r="CY93" s="1">
        <f t="shared" si="24"/>
        <v>0</v>
      </c>
      <c r="CZ93" s="1">
        <f t="shared" si="25"/>
        <v>0</v>
      </c>
      <c r="DA93" s="1">
        <f t="shared" si="26"/>
        <v>0</v>
      </c>
      <c r="DB93" s="1">
        <f t="shared" si="27"/>
        <v>0</v>
      </c>
      <c r="DC93" s="1">
        <f t="shared" si="28"/>
        <v>0</v>
      </c>
      <c r="DD93" s="1">
        <f t="shared" si="29"/>
        <v>0</v>
      </c>
      <c r="DE93" s="1">
        <f t="shared" si="30"/>
        <v>0</v>
      </c>
    </row>
    <row r="94" spans="1:109" s="1" customFormat="1">
      <c r="A94" s="35"/>
      <c r="B94" s="35"/>
      <c r="C94" s="35">
        <v>79</v>
      </c>
      <c r="D94" s="35">
        <f t="shared" si="8"/>
        <v>387860.8</v>
      </c>
      <c r="E94" s="35">
        <f t="shared" si="8"/>
        <v>452867.76</v>
      </c>
      <c r="F94" s="35">
        <f t="shared" si="8"/>
        <v>560291.32999999996</v>
      </c>
      <c r="G94" s="35">
        <f t="shared" si="8"/>
        <v>0</v>
      </c>
      <c r="H94" s="35">
        <f t="shared" si="8"/>
        <v>0</v>
      </c>
      <c r="I94" s="35">
        <f t="shared" si="8"/>
        <v>0</v>
      </c>
      <c r="J94" s="35">
        <f t="shared" si="8"/>
        <v>0</v>
      </c>
      <c r="K94" s="35">
        <f t="shared" si="8"/>
        <v>0</v>
      </c>
      <c r="L94" s="35">
        <f t="shared" si="8"/>
        <v>0</v>
      </c>
      <c r="M94" s="35">
        <f t="shared" si="8"/>
        <v>0</v>
      </c>
      <c r="N94" s="35"/>
      <c r="O94" s="35"/>
      <c r="P94" s="35">
        <f t="shared" si="9"/>
        <v>4909.6303797468354</v>
      </c>
      <c r="Q94" s="35">
        <f t="shared" si="9"/>
        <v>5732.5032911392409</v>
      </c>
      <c r="R94" s="35">
        <f t="shared" si="9"/>
        <v>7092.2953164556957</v>
      </c>
      <c r="S94" s="35">
        <f t="shared" si="9"/>
        <v>0</v>
      </c>
      <c r="T94" s="35">
        <f t="shared" si="9"/>
        <v>0</v>
      </c>
      <c r="U94" s="35">
        <f t="shared" si="9"/>
        <v>0</v>
      </c>
      <c r="V94" s="35">
        <f t="shared" si="9"/>
        <v>0</v>
      </c>
      <c r="W94" s="35">
        <f t="shared" si="9"/>
        <v>0</v>
      </c>
      <c r="X94" s="35">
        <f t="shared" si="9"/>
        <v>0</v>
      </c>
      <c r="Y94" s="35">
        <f t="shared" si="9"/>
        <v>0</v>
      </c>
      <c r="Z94" s="35"/>
      <c r="AA94" s="35"/>
      <c r="AB94" s="35"/>
      <c r="AC94" s="35"/>
      <c r="AD94" s="35"/>
      <c r="AE94" s="35"/>
      <c r="AF94" s="35"/>
      <c r="AG94" s="35"/>
      <c r="AH94" s="35"/>
      <c r="AI94" s="35"/>
      <c r="AJ94" s="35"/>
      <c r="AK94" s="35"/>
      <c r="AL94" s="35"/>
      <c r="AM94" s="35"/>
      <c r="AN94" s="35"/>
      <c r="AO94" s="35"/>
      <c r="AP94" s="35"/>
      <c r="AQ94" s="35"/>
      <c r="AR94" s="35"/>
      <c r="AS94" s="35"/>
      <c r="AT94" s="35"/>
      <c r="AU94" s="35"/>
      <c r="AV94" s="35"/>
      <c r="AW94" s="35"/>
      <c r="AX94" s="35"/>
      <c r="AY94" s="35"/>
      <c r="AZ94" s="35"/>
      <c r="BA94" s="35"/>
      <c r="BB94" s="35"/>
      <c r="BC94" s="35"/>
      <c r="BD94" s="35"/>
      <c r="BE94" s="35"/>
      <c r="BF94" s="35"/>
      <c r="BG94" s="35"/>
      <c r="CI94" s="1">
        <v>79</v>
      </c>
      <c r="CJ94" s="1">
        <f t="shared" si="11"/>
        <v>387860.8</v>
      </c>
      <c r="CK94" s="1">
        <f t="shared" si="12"/>
        <v>452867.76</v>
      </c>
      <c r="CL94" s="1">
        <f t="shared" si="13"/>
        <v>560291.32999999996</v>
      </c>
      <c r="CM94" s="1">
        <f t="shared" si="14"/>
        <v>0</v>
      </c>
      <c r="CN94" s="1">
        <f t="shared" si="15"/>
        <v>0</v>
      </c>
      <c r="CO94" s="1">
        <f t="shared" si="16"/>
        <v>0</v>
      </c>
      <c r="CP94" s="1">
        <f t="shared" si="17"/>
        <v>0</v>
      </c>
      <c r="CQ94" s="1">
        <f t="shared" si="18"/>
        <v>0</v>
      </c>
      <c r="CR94" s="1">
        <f t="shared" si="19"/>
        <v>0</v>
      </c>
      <c r="CS94" s="1">
        <f t="shared" si="20"/>
        <v>0</v>
      </c>
      <c r="CV94" s="1">
        <f t="shared" si="21"/>
        <v>4909.6303797468354</v>
      </c>
      <c r="CW94" s="1">
        <f t="shared" si="22"/>
        <v>5732.5032911392409</v>
      </c>
      <c r="CX94" s="1">
        <f t="shared" si="23"/>
        <v>7092.2953164556957</v>
      </c>
      <c r="CY94" s="1">
        <f t="shared" si="24"/>
        <v>0</v>
      </c>
      <c r="CZ94" s="1">
        <f t="shared" si="25"/>
        <v>0</v>
      </c>
      <c r="DA94" s="1">
        <f t="shared" si="26"/>
        <v>0</v>
      </c>
      <c r="DB94" s="1">
        <f t="shared" si="27"/>
        <v>0</v>
      </c>
      <c r="DC94" s="1">
        <f t="shared" si="28"/>
        <v>0</v>
      </c>
      <c r="DD94" s="1">
        <f t="shared" si="29"/>
        <v>0</v>
      </c>
      <c r="DE94" s="1">
        <f t="shared" si="30"/>
        <v>0</v>
      </c>
    </row>
    <row r="95" spans="1:109" s="1" customFormat="1">
      <c r="A95" s="35"/>
      <c r="B95" s="35"/>
      <c r="C95" s="35"/>
      <c r="D95" s="35"/>
      <c r="E95" s="35"/>
      <c r="F95" s="35"/>
      <c r="G95" s="35"/>
      <c r="H95" s="35"/>
      <c r="I95" s="35"/>
      <c r="J95" s="35"/>
      <c r="K95" s="35"/>
      <c r="L95" s="35"/>
      <c r="M95" s="35"/>
      <c r="N95" s="35"/>
      <c r="O95" s="35"/>
      <c r="P95" s="35"/>
      <c r="Q95" s="35"/>
      <c r="R95" s="35"/>
      <c r="S95" s="35"/>
      <c r="T95" s="35"/>
      <c r="U95" s="35"/>
      <c r="V95" s="35"/>
      <c r="W95" s="35"/>
      <c r="X95" s="35"/>
      <c r="Y95" s="35"/>
      <c r="Z95" s="35"/>
      <c r="AA95" s="35"/>
      <c r="AB95" s="35"/>
      <c r="AC95" s="35"/>
      <c r="AD95" s="35"/>
      <c r="AE95" s="35"/>
      <c r="AF95" s="35"/>
      <c r="AG95" s="35"/>
      <c r="AH95" s="35"/>
      <c r="AI95" s="35"/>
      <c r="AJ95" s="35"/>
      <c r="AK95" s="35"/>
      <c r="AL95" s="35"/>
      <c r="AM95" s="35"/>
      <c r="AN95" s="35"/>
      <c r="AO95" s="35"/>
      <c r="AP95" s="35"/>
      <c r="AQ95" s="35"/>
      <c r="AR95" s="35"/>
      <c r="AS95" s="35"/>
      <c r="AT95" s="35"/>
      <c r="AU95" s="35"/>
      <c r="AV95" s="35"/>
      <c r="AW95" s="35"/>
      <c r="AX95" s="35"/>
      <c r="AY95" s="35"/>
      <c r="AZ95" s="35"/>
      <c r="BA95" s="35"/>
      <c r="BB95" s="35"/>
      <c r="BC95" s="35"/>
      <c r="BD95" s="35"/>
      <c r="BE95" s="35"/>
      <c r="BF95" s="35"/>
      <c r="BG95" s="35"/>
    </row>
    <row r="96" spans="1:109" s="1" customFormat="1">
      <c r="A96" s="35"/>
      <c r="B96" s="35"/>
      <c r="C96" s="35"/>
      <c r="D96" s="35"/>
      <c r="E96" s="35"/>
      <c r="F96" s="35"/>
      <c r="G96" s="35"/>
      <c r="H96" s="35"/>
      <c r="I96" s="35"/>
      <c r="J96" s="35"/>
      <c r="K96" s="35"/>
      <c r="L96" s="35"/>
      <c r="M96" s="35"/>
      <c r="N96" s="35"/>
      <c r="O96" s="35"/>
      <c r="P96" s="35"/>
      <c r="Q96" s="35"/>
      <c r="R96" s="35"/>
      <c r="S96" s="35"/>
      <c r="T96" s="35"/>
      <c r="U96" s="35"/>
      <c r="V96" s="35"/>
      <c r="W96" s="35"/>
      <c r="X96" s="35"/>
      <c r="Y96" s="35"/>
      <c r="Z96" s="35"/>
      <c r="AA96" s="35"/>
      <c r="AB96" s="35"/>
      <c r="AC96" s="35"/>
      <c r="AD96" s="35"/>
      <c r="AE96" s="35"/>
      <c r="AF96" s="35"/>
      <c r="AG96" s="35"/>
      <c r="AH96" s="35"/>
      <c r="AI96" s="35"/>
      <c r="AJ96" s="35"/>
      <c r="AK96" s="35"/>
      <c r="AL96" s="35"/>
      <c r="AM96" s="35"/>
      <c r="AN96" s="35"/>
      <c r="AO96" s="35"/>
      <c r="AP96" s="35"/>
      <c r="AQ96" s="35"/>
      <c r="AR96" s="35"/>
      <c r="AS96" s="35"/>
      <c r="AT96" s="35"/>
      <c r="AU96" s="35"/>
      <c r="AV96" s="35"/>
      <c r="AW96" s="35"/>
      <c r="AX96" s="35"/>
      <c r="AY96" s="35"/>
      <c r="AZ96" s="35"/>
      <c r="BA96" s="35"/>
      <c r="BB96" s="35"/>
      <c r="BC96" s="35"/>
      <c r="BD96" s="35"/>
      <c r="BE96" s="35"/>
      <c r="BF96" s="35"/>
      <c r="BG96" s="35"/>
    </row>
    <row r="97" spans="1:59" s="1" customFormat="1">
      <c r="A97" s="38" t="s">
        <v>20</v>
      </c>
      <c r="B97" s="38"/>
      <c r="C97" s="38"/>
      <c r="D97" s="38"/>
      <c r="E97" s="38"/>
      <c r="F97" s="38"/>
      <c r="G97" s="38"/>
      <c r="H97" s="35"/>
      <c r="I97" s="35"/>
      <c r="J97" s="35"/>
      <c r="K97" s="35"/>
      <c r="L97" s="35"/>
      <c r="M97" s="35"/>
      <c r="N97" s="35"/>
      <c r="O97" s="35"/>
      <c r="P97" s="35"/>
      <c r="Q97" s="35"/>
      <c r="R97" s="35"/>
      <c r="S97" s="35"/>
      <c r="T97" s="35"/>
      <c r="U97" s="35"/>
      <c r="V97" s="35"/>
      <c r="W97" s="35"/>
      <c r="X97" s="35"/>
      <c r="Y97" s="35"/>
      <c r="Z97" s="35"/>
      <c r="AA97" s="35"/>
      <c r="AB97" s="35"/>
      <c r="AC97" s="35"/>
      <c r="AD97" s="35"/>
      <c r="AE97" s="35"/>
      <c r="AF97" s="35"/>
      <c r="AG97" s="35"/>
      <c r="AH97" s="35"/>
      <c r="AI97" s="35"/>
      <c r="AJ97" s="35"/>
      <c r="AK97" s="35"/>
      <c r="AL97" s="35"/>
      <c r="AM97" s="35"/>
      <c r="AN97" s="35"/>
      <c r="AO97" s="35"/>
      <c r="AP97" s="35"/>
      <c r="AQ97" s="35"/>
      <c r="AR97" s="35"/>
      <c r="AS97" s="35"/>
      <c r="AT97" s="35"/>
      <c r="AU97" s="35"/>
      <c r="AV97" s="35"/>
      <c r="AW97" s="35"/>
      <c r="AX97" s="35"/>
      <c r="AY97" s="35"/>
      <c r="AZ97" s="35"/>
      <c r="BA97" s="35"/>
      <c r="BB97" s="35"/>
      <c r="BC97" s="35"/>
      <c r="BD97" s="35"/>
      <c r="BE97" s="35"/>
      <c r="BF97" s="35"/>
      <c r="BG97" s="35"/>
    </row>
    <row r="98" spans="1:59" s="1" customFormat="1">
      <c r="A98" s="35"/>
      <c r="B98" s="35"/>
      <c r="C98" s="35"/>
      <c r="D98" s="35"/>
      <c r="E98" s="35"/>
      <c r="F98" s="35"/>
      <c r="G98" s="35"/>
      <c r="H98" s="35"/>
      <c r="I98" s="35"/>
      <c r="J98" s="35"/>
      <c r="K98" s="35"/>
      <c r="L98" s="35"/>
      <c r="M98" s="35"/>
      <c r="N98" s="35"/>
      <c r="O98" s="35"/>
      <c r="P98" s="35"/>
      <c r="Q98" s="35"/>
      <c r="R98" s="35"/>
      <c r="S98" s="35"/>
      <c r="T98" s="35"/>
      <c r="U98" s="35"/>
      <c r="V98" s="35"/>
      <c r="W98" s="35"/>
      <c r="X98" s="35"/>
      <c r="Y98" s="35"/>
      <c r="Z98" s="35"/>
      <c r="AA98" s="35"/>
      <c r="AB98" s="35"/>
      <c r="AC98" s="35"/>
      <c r="AD98" s="35"/>
      <c r="AE98" s="35"/>
      <c r="AF98" s="35"/>
      <c r="AG98" s="35"/>
      <c r="AH98" s="35"/>
      <c r="AI98" s="35"/>
      <c r="AJ98" s="35"/>
      <c r="AK98" s="35"/>
      <c r="AL98" s="35"/>
      <c r="AM98" s="35"/>
      <c r="AN98" s="35"/>
      <c r="AO98" s="35"/>
      <c r="AP98" s="35"/>
      <c r="AQ98" s="35"/>
      <c r="AR98" s="35"/>
      <c r="AS98" s="35"/>
      <c r="AT98" s="35"/>
      <c r="AU98" s="35"/>
      <c r="AV98" s="35"/>
      <c r="AW98" s="35"/>
      <c r="AX98" s="35"/>
      <c r="AY98" s="35"/>
      <c r="AZ98" s="35"/>
      <c r="BA98" s="35"/>
      <c r="BB98" s="35"/>
      <c r="BC98" s="35"/>
      <c r="BD98" s="35"/>
      <c r="BE98" s="35"/>
      <c r="BF98" s="35"/>
      <c r="BG98" s="35"/>
    </row>
    <row r="99" spans="1:59" s="1" customFormat="1">
      <c r="A99" s="35"/>
      <c r="B99" s="35"/>
      <c r="C99" s="35" t="s">
        <v>4</v>
      </c>
      <c r="D99" s="37">
        <f t="shared" ref="D99:M99" si="34">B3</f>
        <v>2841861.9</v>
      </c>
      <c r="E99" s="37">
        <f t="shared" si="34"/>
        <v>3379916.7999999998</v>
      </c>
      <c r="F99" s="37">
        <f t="shared" si="34"/>
        <v>3250080.3</v>
      </c>
      <c r="G99" s="37">
        <f t="shared" si="34"/>
        <v>2814071.2</v>
      </c>
      <c r="H99" s="37">
        <f t="shared" si="34"/>
        <v>2637121.7999999998</v>
      </c>
      <c r="I99" s="37">
        <f t="shared" si="34"/>
        <v>3191184.7</v>
      </c>
      <c r="J99" s="37">
        <f t="shared" si="34"/>
        <v>3175538.4</v>
      </c>
      <c r="K99" s="37">
        <f t="shared" si="34"/>
        <v>2922232.2</v>
      </c>
      <c r="L99" s="37">
        <f t="shared" si="34"/>
        <v>2790923.6</v>
      </c>
      <c r="M99" s="37">
        <f t="shared" si="34"/>
        <v>2944349.7</v>
      </c>
      <c r="N99" s="35"/>
      <c r="O99" s="35"/>
      <c r="P99" s="35" t="s">
        <v>4</v>
      </c>
      <c r="Q99" s="37">
        <f t="shared" ref="Q99:Z99" si="35">N3</f>
        <v>3251759.6</v>
      </c>
      <c r="R99" s="37">
        <f t="shared" si="35"/>
        <v>3324621.4</v>
      </c>
      <c r="S99" s="37">
        <f t="shared" si="35"/>
        <v>3742050.3</v>
      </c>
      <c r="T99" s="37">
        <f t="shared" si="35"/>
        <v>3742626.9</v>
      </c>
      <c r="U99" s="37">
        <f t="shared" si="35"/>
        <v>2741076.4</v>
      </c>
      <c r="V99" s="37">
        <f t="shared" si="35"/>
        <v>3574850.6</v>
      </c>
      <c r="W99" s="37">
        <f t="shared" si="35"/>
        <v>3214076.7</v>
      </c>
      <c r="X99" s="37">
        <f t="shared" si="35"/>
        <v>2934675.7</v>
      </c>
      <c r="Y99" s="37">
        <f t="shared" si="35"/>
        <v>3079376.7</v>
      </c>
      <c r="Z99" s="37">
        <f t="shared" si="35"/>
        <v>4055829</v>
      </c>
      <c r="AA99" s="35"/>
      <c r="AB99" s="35"/>
      <c r="AC99" s="35" t="s">
        <v>4</v>
      </c>
      <c r="AD99" s="37">
        <f t="shared" ref="AD99:AM100" si="36">Z3</f>
        <v>219419.06</v>
      </c>
      <c r="AE99" s="37">
        <f t="shared" si="36"/>
        <v>228337.89</v>
      </c>
      <c r="AF99" s="37">
        <f t="shared" si="36"/>
        <v>175840.63</v>
      </c>
      <c r="AG99" s="37">
        <f t="shared" si="36"/>
        <v>167718.09</v>
      </c>
      <c r="AH99" s="37">
        <f t="shared" si="36"/>
        <v>182225.39</v>
      </c>
      <c r="AI99" s="37">
        <f t="shared" si="36"/>
        <v>190380.67</v>
      </c>
      <c r="AJ99" s="37">
        <f t="shared" si="36"/>
        <v>143882.68</v>
      </c>
      <c r="AK99" s="37">
        <f t="shared" si="36"/>
        <v>178361.09</v>
      </c>
      <c r="AL99" s="37">
        <f t="shared" si="36"/>
        <v>150912.20000000001</v>
      </c>
      <c r="AM99" s="37">
        <f t="shared" si="36"/>
        <v>131283.07</v>
      </c>
      <c r="AN99" s="35"/>
      <c r="AO99" s="35"/>
      <c r="AP99" s="35" t="s">
        <v>4</v>
      </c>
      <c r="AQ99" s="37">
        <f>AM3</f>
        <v>297415.46000000002</v>
      </c>
      <c r="AR99" s="37">
        <f t="shared" ref="AR99:AZ99" si="37">AN3</f>
        <v>326264.86</v>
      </c>
      <c r="AS99" s="37">
        <f t="shared" si="37"/>
        <v>160569.44</v>
      </c>
      <c r="AT99" s="37">
        <f t="shared" si="37"/>
        <v>179434.74</v>
      </c>
      <c r="AU99" s="37">
        <f t="shared" si="37"/>
        <v>88153.823000000004</v>
      </c>
      <c r="AV99" s="37">
        <f t="shared" si="37"/>
        <v>169840.87</v>
      </c>
      <c r="AW99" s="37">
        <f t="shared" si="37"/>
        <v>97593.206000000006</v>
      </c>
      <c r="AX99" s="37">
        <f t="shared" si="37"/>
        <v>348781.8</v>
      </c>
      <c r="AY99" s="37">
        <f t="shared" si="37"/>
        <v>156442.60999999999</v>
      </c>
      <c r="AZ99" s="37">
        <f t="shared" si="37"/>
        <v>130618.8</v>
      </c>
      <c r="BA99" s="35"/>
      <c r="BB99" s="35"/>
      <c r="BC99" s="35"/>
      <c r="BD99" s="35"/>
      <c r="BE99" s="35"/>
      <c r="BF99" s="35"/>
      <c r="BG99" s="35"/>
    </row>
    <row r="100" spans="1:59" s="1" customFormat="1">
      <c r="A100" s="35"/>
      <c r="B100" s="35"/>
      <c r="C100" s="35" t="s">
        <v>19</v>
      </c>
      <c r="D100" s="35">
        <f>D99</f>
        <v>2841861.9</v>
      </c>
      <c r="E100" s="35"/>
      <c r="F100" s="35"/>
      <c r="G100" s="35"/>
      <c r="H100" s="35"/>
      <c r="I100" s="35"/>
      <c r="J100" s="35"/>
      <c r="K100" s="35"/>
      <c r="L100" s="35"/>
      <c r="M100" s="35"/>
      <c r="N100" s="35"/>
      <c r="O100" s="35"/>
      <c r="P100" s="35" t="s">
        <v>19</v>
      </c>
      <c r="Q100" s="35">
        <f>R99</f>
        <v>3324621.4</v>
      </c>
      <c r="R100" s="35"/>
      <c r="S100" s="35"/>
      <c r="T100" s="35"/>
      <c r="U100" s="35"/>
      <c r="V100" s="35"/>
      <c r="W100" s="35"/>
      <c r="X100" s="35"/>
      <c r="Y100" s="35"/>
      <c r="Z100" s="35"/>
      <c r="AA100" s="35"/>
      <c r="AB100" s="35"/>
      <c r="AC100" s="35" t="s">
        <v>19</v>
      </c>
      <c r="AD100" s="35">
        <f t="shared" si="36"/>
        <v>50821.101000000002</v>
      </c>
      <c r="AE100" s="35"/>
      <c r="AF100" s="35"/>
      <c r="AG100" s="35"/>
      <c r="AH100" s="35"/>
      <c r="AI100" s="35"/>
      <c r="AJ100" s="35"/>
      <c r="AK100" s="35"/>
      <c r="AL100" s="35"/>
      <c r="AM100" s="35"/>
      <c r="AN100" s="35"/>
      <c r="AO100" s="35"/>
      <c r="AP100" s="35" t="s">
        <v>19</v>
      </c>
      <c r="AQ100" s="35">
        <f>AQ99</f>
        <v>297415.46000000002</v>
      </c>
      <c r="AR100" s="35"/>
      <c r="AS100" s="35"/>
      <c r="AT100" s="35"/>
      <c r="AU100" s="35"/>
      <c r="AV100" s="35"/>
      <c r="AW100" s="35"/>
      <c r="AX100" s="35"/>
      <c r="AY100" s="35"/>
      <c r="AZ100" s="35"/>
      <c r="BA100" s="35"/>
      <c r="BB100" s="35"/>
      <c r="BC100" s="35"/>
      <c r="BD100" s="35"/>
      <c r="BE100" s="35"/>
      <c r="BF100" s="35"/>
      <c r="BG100" s="35"/>
    </row>
    <row r="101" spans="1:59" s="1" customFormat="1">
      <c r="A101" s="35"/>
      <c r="B101" s="35"/>
      <c r="C101" s="35"/>
      <c r="D101" s="39" t="s">
        <v>7</v>
      </c>
      <c r="E101" s="39"/>
      <c r="F101" s="35"/>
      <c r="G101" s="35"/>
      <c r="H101" s="35"/>
      <c r="I101" s="35"/>
      <c r="J101" s="35"/>
      <c r="K101" s="35"/>
      <c r="L101" s="35"/>
      <c r="M101" s="35"/>
      <c r="N101" s="35"/>
      <c r="O101" s="35"/>
      <c r="P101" s="35"/>
      <c r="Q101" s="39" t="s">
        <v>9</v>
      </c>
      <c r="R101" s="39"/>
      <c r="S101" s="35"/>
      <c r="T101" s="35"/>
      <c r="U101" s="35"/>
      <c r="V101" s="35"/>
      <c r="W101" s="35"/>
      <c r="X101" s="35"/>
      <c r="Y101" s="35"/>
      <c r="Z101" s="35"/>
      <c r="AA101" s="35"/>
      <c r="AB101" s="35"/>
      <c r="AC101" s="35"/>
      <c r="AD101" s="39" t="s">
        <v>11</v>
      </c>
      <c r="AE101" s="39"/>
      <c r="AF101" s="35"/>
      <c r="AG101" s="35"/>
      <c r="AH101" s="35"/>
      <c r="AI101" s="35"/>
      <c r="AJ101" s="35"/>
      <c r="AK101" s="35"/>
      <c r="AL101" s="35"/>
      <c r="AM101" s="35"/>
      <c r="AN101" s="35"/>
      <c r="AO101" s="35"/>
      <c r="AP101" s="35"/>
      <c r="AQ101" s="39" t="s">
        <v>22</v>
      </c>
      <c r="AR101" s="39"/>
      <c r="AS101" s="35"/>
      <c r="AT101" s="35"/>
      <c r="AU101" s="35"/>
      <c r="AV101" s="35"/>
      <c r="AW101" s="35"/>
      <c r="AX101" s="35"/>
      <c r="AY101" s="35"/>
      <c r="AZ101" s="35"/>
      <c r="BA101" s="35"/>
      <c r="BB101" s="35"/>
      <c r="BC101" s="35"/>
      <c r="BD101" s="35"/>
      <c r="BE101" s="35"/>
      <c r="BF101" s="35"/>
      <c r="BG101" s="35"/>
    </row>
    <row r="102" spans="1:59" s="1" customFormat="1">
      <c r="A102" s="35"/>
      <c r="B102" s="35"/>
      <c r="C102" s="35"/>
      <c r="D102" s="35">
        <v>0</v>
      </c>
      <c r="E102" s="35">
        <v>1</v>
      </c>
      <c r="F102" s="35">
        <v>10</v>
      </c>
      <c r="G102" s="35">
        <v>20</v>
      </c>
      <c r="H102" s="35">
        <v>40</v>
      </c>
      <c r="I102" s="35">
        <v>60</v>
      </c>
      <c r="J102" s="35">
        <v>80</v>
      </c>
      <c r="K102" s="35">
        <v>100</v>
      </c>
      <c r="L102" s="35">
        <v>200</v>
      </c>
      <c r="M102" s="35">
        <v>2000</v>
      </c>
      <c r="N102" s="35"/>
      <c r="O102" s="35"/>
      <c r="P102" s="35"/>
      <c r="Q102" s="35">
        <v>0</v>
      </c>
      <c r="R102" s="35">
        <v>1</v>
      </c>
      <c r="S102" s="35">
        <v>10</v>
      </c>
      <c r="T102" s="35">
        <v>20</v>
      </c>
      <c r="U102" s="35">
        <v>40</v>
      </c>
      <c r="V102" s="35">
        <v>60</v>
      </c>
      <c r="W102" s="35">
        <v>80</v>
      </c>
      <c r="X102" s="35">
        <v>100</v>
      </c>
      <c r="Y102" s="35">
        <v>200</v>
      </c>
      <c r="Z102" s="35">
        <v>2000</v>
      </c>
      <c r="AA102" s="35"/>
      <c r="AB102" s="35"/>
      <c r="AC102" s="35"/>
      <c r="AD102" s="35">
        <v>0</v>
      </c>
      <c r="AE102" s="35">
        <v>1</v>
      </c>
      <c r="AF102" s="35">
        <v>10</v>
      </c>
      <c r="AG102" s="35">
        <v>20</v>
      </c>
      <c r="AH102" s="35">
        <v>40</v>
      </c>
      <c r="AI102" s="35">
        <v>60</v>
      </c>
      <c r="AJ102" s="35">
        <v>80</v>
      </c>
      <c r="AK102" s="35">
        <v>100</v>
      </c>
      <c r="AL102" s="35">
        <v>200</v>
      </c>
      <c r="AM102" s="35">
        <v>2000</v>
      </c>
      <c r="AN102" s="35"/>
      <c r="AO102" s="35"/>
      <c r="AP102" s="35"/>
      <c r="AQ102" s="35">
        <v>0</v>
      </c>
      <c r="AR102" s="35">
        <v>1</v>
      </c>
      <c r="AS102" s="35">
        <v>10</v>
      </c>
      <c r="AT102" s="35">
        <v>20</v>
      </c>
      <c r="AU102" s="35">
        <v>40</v>
      </c>
      <c r="AV102" s="35">
        <v>60</v>
      </c>
      <c r="AW102" s="35">
        <v>80</v>
      </c>
      <c r="AX102" s="35">
        <v>100</v>
      </c>
      <c r="AY102" s="35">
        <v>200</v>
      </c>
      <c r="AZ102" s="35">
        <v>2000</v>
      </c>
      <c r="BA102" s="35"/>
      <c r="BB102" s="35"/>
      <c r="BC102" s="35"/>
      <c r="BD102" s="35"/>
      <c r="BE102" s="35"/>
      <c r="BF102" s="35"/>
      <c r="BG102" s="35"/>
    </row>
    <row r="103" spans="1:59" s="1" customFormat="1">
      <c r="A103" s="35"/>
      <c r="B103" s="35"/>
      <c r="C103" s="35"/>
      <c r="D103" s="35">
        <f t="shared" ref="D103:M118" si="38">P55</f>
        <v>1516204.4</v>
      </c>
      <c r="E103" s="35">
        <f t="shared" si="38"/>
        <v>1888282.3</v>
      </c>
      <c r="F103" s="35">
        <f t="shared" si="38"/>
        <v>1851672.3</v>
      </c>
      <c r="G103" s="35">
        <f t="shared" si="38"/>
        <v>1742703</v>
      </c>
      <c r="H103" s="35">
        <f t="shared" si="38"/>
        <v>1564798.5</v>
      </c>
      <c r="I103" s="35">
        <f t="shared" si="38"/>
        <v>1502422.8</v>
      </c>
      <c r="J103" s="35">
        <f t="shared" si="38"/>
        <v>1151868.3</v>
      </c>
      <c r="K103" s="35">
        <f t="shared" si="38"/>
        <v>1008260</v>
      </c>
      <c r="L103" s="35">
        <f t="shared" si="38"/>
        <v>1377061.5</v>
      </c>
      <c r="M103" s="35">
        <f t="shared" si="38"/>
        <v>1461242.1</v>
      </c>
      <c r="N103" s="35"/>
      <c r="O103" s="35"/>
      <c r="P103" s="35"/>
      <c r="Q103" s="35">
        <f t="shared" ref="Q103:Z118" si="39">AS55</f>
        <v>948872.35</v>
      </c>
      <c r="R103" s="35">
        <f t="shared" si="39"/>
        <v>987136.07</v>
      </c>
      <c r="S103" s="35">
        <f t="shared" si="39"/>
        <v>1181489.1000000001</v>
      </c>
      <c r="T103" s="35">
        <f t="shared" si="39"/>
        <v>1226208.2</v>
      </c>
      <c r="U103" s="35">
        <f t="shared" si="39"/>
        <v>1026771.5</v>
      </c>
      <c r="V103" s="35">
        <f t="shared" si="39"/>
        <v>1391254.2</v>
      </c>
      <c r="W103" s="35">
        <f t="shared" si="39"/>
        <v>1385636</v>
      </c>
      <c r="X103" s="35">
        <f t="shared" si="39"/>
        <v>1379684.6</v>
      </c>
      <c r="Y103" s="35">
        <f t="shared" si="39"/>
        <v>1544550.1</v>
      </c>
      <c r="Z103" s="35">
        <f t="shared" si="39"/>
        <v>3692165.4</v>
      </c>
      <c r="AA103" s="35"/>
      <c r="AB103" s="35"/>
      <c r="AC103" s="35"/>
      <c r="AD103" s="35">
        <f t="shared" ref="AD103:AD139" si="40">BU55</f>
        <v>50821.101000000002</v>
      </c>
      <c r="AE103" s="35">
        <f t="shared" ref="AE103:AE139" si="41">BV55</f>
        <v>52187.178</v>
      </c>
      <c r="AF103" s="35">
        <f t="shared" ref="AF103:AF139" si="42">BW55</f>
        <v>41626.330999999998</v>
      </c>
      <c r="AG103" s="35">
        <f t="shared" ref="AG103:AG139" si="43">BX55</f>
        <v>37149.091999999997</v>
      </c>
      <c r="AH103" s="35">
        <f t="shared" ref="AH103:AH139" si="44">BY55</f>
        <v>47167.156000000003</v>
      </c>
      <c r="AI103" s="35">
        <f t="shared" ref="AI103:AI139" si="45">BZ55</f>
        <v>43160.665000000001</v>
      </c>
      <c r="AJ103" s="35">
        <f t="shared" ref="AJ103:AJ139" si="46">CA55</f>
        <v>34557.040000000001</v>
      </c>
      <c r="AK103" s="35">
        <f t="shared" ref="AK103:AK139" si="47">CB55</f>
        <v>60169.830999999998</v>
      </c>
      <c r="AL103" s="35">
        <f t="shared" ref="AL103:AL139" si="48">CC55</f>
        <v>39082.476000000002</v>
      </c>
      <c r="AM103" s="35">
        <f t="shared" ref="AM103:AM139" si="49">CD55</f>
        <v>77963.83</v>
      </c>
      <c r="AN103" s="35"/>
      <c r="AO103" s="35"/>
      <c r="AP103" s="35"/>
      <c r="AQ103" s="35">
        <f t="shared" ref="AQ103:AQ142" si="50">CV55</f>
        <v>53364.415000000001</v>
      </c>
      <c r="AR103" s="35">
        <f t="shared" ref="AR103:AR142" si="51">CW55</f>
        <v>55795.794000000002</v>
      </c>
      <c r="AS103" s="35">
        <f t="shared" ref="AS103:AS142" si="52">CX55</f>
        <v>29718.309000000001</v>
      </c>
      <c r="AT103" s="35">
        <f t="shared" ref="AT103:AT142" si="53">CY55</f>
        <v>17454.374</v>
      </c>
      <c r="AU103" s="35">
        <f t="shared" ref="AU103:AU142" si="54">CZ55</f>
        <v>43142.57</v>
      </c>
      <c r="AV103" s="35">
        <f t="shared" ref="AV103:AV142" si="55">DA55</f>
        <v>45678.593000000001</v>
      </c>
      <c r="AW103" s="35">
        <f t="shared" ref="AW103:AW142" si="56">DB55</f>
        <v>40078.637000000002</v>
      </c>
      <c r="AX103" s="35">
        <f t="shared" ref="AX103:AX142" si="57">DC55</f>
        <v>80897.793999999994</v>
      </c>
      <c r="AY103" s="35">
        <f t="shared" ref="AY103:AY142" si="58">DD55</f>
        <v>42947.279000000002</v>
      </c>
      <c r="AZ103" s="35">
        <f t="shared" ref="AZ103:AZ142" si="59">DE55</f>
        <v>77007.517999999996</v>
      </c>
      <c r="BA103" s="35"/>
      <c r="BB103" s="35"/>
      <c r="BC103" s="35"/>
      <c r="BD103" s="35"/>
      <c r="BE103" s="35"/>
      <c r="BF103" s="35"/>
      <c r="BG103" s="35"/>
    </row>
    <row r="104" spans="1:59" s="1" customFormat="1">
      <c r="A104" s="35"/>
      <c r="B104" s="35"/>
      <c r="C104" s="35"/>
      <c r="D104" s="35">
        <f t="shared" si="38"/>
        <v>361575.08500000002</v>
      </c>
      <c r="E104" s="35">
        <f t="shared" si="38"/>
        <v>412902.69</v>
      </c>
      <c r="F104" s="35">
        <f t="shared" si="38"/>
        <v>381128.73499999999</v>
      </c>
      <c r="G104" s="35">
        <f t="shared" si="38"/>
        <v>342396.02500000002</v>
      </c>
      <c r="H104" s="35">
        <f t="shared" si="38"/>
        <v>336943.47</v>
      </c>
      <c r="I104" s="35">
        <f t="shared" si="38"/>
        <v>405373.79499999998</v>
      </c>
      <c r="J104" s="35">
        <f t="shared" si="38"/>
        <v>381089.13</v>
      </c>
      <c r="K104" s="35">
        <f t="shared" si="38"/>
        <v>346062.52</v>
      </c>
      <c r="L104" s="35">
        <f t="shared" si="38"/>
        <v>356159.24</v>
      </c>
      <c r="M104" s="35">
        <f t="shared" si="38"/>
        <v>365921.08500000002</v>
      </c>
      <c r="N104" s="35"/>
      <c r="O104" s="35"/>
      <c r="P104" s="35"/>
      <c r="Q104" s="35">
        <f t="shared" si="39"/>
        <v>456887.08</v>
      </c>
      <c r="R104" s="35">
        <f t="shared" si="39"/>
        <v>522212.7</v>
      </c>
      <c r="S104" s="35">
        <f t="shared" si="39"/>
        <v>553743.44999999995</v>
      </c>
      <c r="T104" s="35">
        <f t="shared" si="39"/>
        <v>537283.5</v>
      </c>
      <c r="U104" s="35">
        <f t="shared" si="39"/>
        <v>392420.82</v>
      </c>
      <c r="V104" s="35">
        <f t="shared" si="39"/>
        <v>549402.1</v>
      </c>
      <c r="W104" s="35">
        <f t="shared" si="39"/>
        <v>403106.64500000002</v>
      </c>
      <c r="X104" s="35">
        <f t="shared" si="39"/>
        <v>353530.48</v>
      </c>
      <c r="Y104" s="35">
        <f t="shared" si="39"/>
        <v>469150.98</v>
      </c>
      <c r="Z104" s="35">
        <f t="shared" si="39"/>
        <v>669709.75</v>
      </c>
      <c r="AA104" s="35"/>
      <c r="AB104" s="35"/>
      <c r="AC104" s="35"/>
      <c r="AD104" s="35">
        <f t="shared" si="40"/>
        <v>34459.752999999997</v>
      </c>
      <c r="AE104" s="35">
        <f t="shared" si="41"/>
        <v>48452.504500000003</v>
      </c>
      <c r="AF104" s="35">
        <f t="shared" si="42"/>
        <v>53313.074999999997</v>
      </c>
      <c r="AG104" s="35">
        <f t="shared" si="43"/>
        <v>41506.182000000001</v>
      </c>
      <c r="AH104" s="35">
        <f t="shared" si="44"/>
        <v>41594.9</v>
      </c>
      <c r="AI104" s="35">
        <f t="shared" si="45"/>
        <v>37420.993999999999</v>
      </c>
      <c r="AJ104" s="35">
        <f t="shared" si="46"/>
        <v>41726.961000000003</v>
      </c>
      <c r="AK104" s="35">
        <f t="shared" si="47"/>
        <v>30816.153999999999</v>
      </c>
      <c r="AL104" s="35">
        <f t="shared" si="48"/>
        <v>25319.891</v>
      </c>
      <c r="AM104" s="35">
        <f t="shared" si="49"/>
        <v>33191.374000000003</v>
      </c>
      <c r="AN104" s="35"/>
      <c r="AO104" s="35"/>
      <c r="AP104" s="35"/>
      <c r="AQ104" s="35">
        <f t="shared" si="50"/>
        <v>56966.834999999999</v>
      </c>
      <c r="AR104" s="35">
        <f t="shared" si="51"/>
        <v>51161.75</v>
      </c>
      <c r="AS104" s="35">
        <f t="shared" si="52"/>
        <v>32011.268499999998</v>
      </c>
      <c r="AT104" s="35">
        <f t="shared" si="53"/>
        <v>24202.392500000002</v>
      </c>
      <c r="AU104" s="35">
        <f t="shared" si="54"/>
        <v>36288.4925</v>
      </c>
      <c r="AV104" s="35">
        <f t="shared" si="55"/>
        <v>41798.966999999997</v>
      </c>
      <c r="AW104" s="35">
        <f t="shared" si="56"/>
        <v>27079.429</v>
      </c>
      <c r="AX104" s="35">
        <f t="shared" si="57"/>
        <v>74019.895000000004</v>
      </c>
      <c r="AY104" s="35">
        <f t="shared" si="58"/>
        <v>28912.572</v>
      </c>
      <c r="AZ104" s="35">
        <f t="shared" si="59"/>
        <v>35741.623500000002</v>
      </c>
      <c r="BA104" s="35"/>
      <c r="BB104" s="35"/>
      <c r="BC104" s="35"/>
      <c r="BD104" s="35"/>
      <c r="BE104" s="35"/>
      <c r="BF104" s="35"/>
      <c r="BG104" s="35"/>
    </row>
    <row r="105" spans="1:59" s="1" customFormat="1">
      <c r="A105" s="35"/>
      <c r="B105" s="35"/>
      <c r="C105" s="35"/>
      <c r="D105" s="35">
        <f t="shared" si="38"/>
        <v>115637.09666666666</v>
      </c>
      <c r="E105" s="35">
        <f t="shared" si="38"/>
        <v>110522.26333333332</v>
      </c>
      <c r="F105" s="35">
        <f t="shared" si="38"/>
        <v>127034.21</v>
      </c>
      <c r="G105" s="35">
        <f t="shared" si="38"/>
        <v>189968.76333333334</v>
      </c>
      <c r="H105" s="35">
        <f t="shared" si="38"/>
        <v>129142.31</v>
      </c>
      <c r="I105" s="35">
        <f t="shared" si="38"/>
        <v>201916.61</v>
      </c>
      <c r="J105" s="35">
        <f t="shared" si="38"/>
        <v>187021.04333333333</v>
      </c>
      <c r="K105" s="35">
        <f t="shared" si="38"/>
        <v>184341.06333333332</v>
      </c>
      <c r="L105" s="35">
        <f t="shared" si="38"/>
        <v>194418.97999999998</v>
      </c>
      <c r="M105" s="35">
        <f t="shared" si="38"/>
        <v>256434.77000000002</v>
      </c>
      <c r="N105" s="35"/>
      <c r="O105" s="35"/>
      <c r="P105" s="35"/>
      <c r="Q105" s="35">
        <f t="shared" si="39"/>
        <v>180664.84333333335</v>
      </c>
      <c r="R105" s="35">
        <f t="shared" si="39"/>
        <v>205814.84666666668</v>
      </c>
      <c r="S105" s="35">
        <f t="shared" si="39"/>
        <v>240296.29333333333</v>
      </c>
      <c r="T105" s="35">
        <f t="shared" si="39"/>
        <v>278324.86666666664</v>
      </c>
      <c r="U105" s="35">
        <f t="shared" si="39"/>
        <v>202541.38666666669</v>
      </c>
      <c r="V105" s="35">
        <f t="shared" si="39"/>
        <v>357891.5</v>
      </c>
      <c r="W105" s="35">
        <f t="shared" si="39"/>
        <v>260423.45333333334</v>
      </c>
      <c r="X105" s="35">
        <f t="shared" si="39"/>
        <v>268528.72666666668</v>
      </c>
      <c r="Y105" s="35">
        <f t="shared" si="39"/>
        <v>409178.8</v>
      </c>
      <c r="Z105" s="35">
        <f t="shared" si="39"/>
        <v>166805.42666666667</v>
      </c>
      <c r="AA105" s="35"/>
      <c r="AB105" s="35"/>
      <c r="AC105" s="35"/>
      <c r="AD105" s="35">
        <f t="shared" si="40"/>
        <v>14516.668666666666</v>
      </c>
      <c r="AE105" s="35">
        <f t="shared" si="41"/>
        <v>19717.344666666668</v>
      </c>
      <c r="AF105" s="35">
        <f t="shared" si="42"/>
        <v>21696.826333333334</v>
      </c>
      <c r="AG105" s="35">
        <f t="shared" si="43"/>
        <v>20313.597333333335</v>
      </c>
      <c r="AH105" s="35">
        <f t="shared" si="44"/>
        <v>24701.559666666668</v>
      </c>
      <c r="AI105" s="35">
        <f t="shared" si="45"/>
        <v>25774.952333333335</v>
      </c>
      <c r="AJ105" s="35">
        <f t="shared" si="46"/>
        <v>26253.076000000001</v>
      </c>
      <c r="AK105" s="35">
        <f t="shared" si="47"/>
        <v>22883.372666666666</v>
      </c>
      <c r="AL105" s="35">
        <f t="shared" si="48"/>
        <v>23002.775999999998</v>
      </c>
      <c r="AM105" s="35">
        <f t="shared" si="49"/>
        <v>31541.605333333337</v>
      </c>
      <c r="AN105" s="35"/>
      <c r="AO105" s="35"/>
      <c r="AP105" s="35"/>
      <c r="AQ105" s="35">
        <f t="shared" si="50"/>
        <v>21884.16</v>
      </c>
      <c r="AR105" s="35">
        <f t="shared" si="51"/>
        <v>21723.206000000002</v>
      </c>
      <c r="AS105" s="35">
        <f t="shared" si="52"/>
        <v>14236.398666666668</v>
      </c>
      <c r="AT105" s="35">
        <f t="shared" si="53"/>
        <v>12295.642666666667</v>
      </c>
      <c r="AU105" s="35">
        <f t="shared" si="54"/>
        <v>14965.966</v>
      </c>
      <c r="AV105" s="35">
        <f t="shared" si="55"/>
        <v>27727.735000000001</v>
      </c>
      <c r="AW105" s="35">
        <f t="shared" si="56"/>
        <v>16532.172666666665</v>
      </c>
      <c r="AX105" s="35">
        <f t="shared" si="57"/>
        <v>63806.04</v>
      </c>
      <c r="AY105" s="35">
        <f t="shared" si="58"/>
        <v>28250.076000000001</v>
      </c>
      <c r="AZ105" s="35">
        <f t="shared" si="59"/>
        <v>35936.836666666662</v>
      </c>
      <c r="BA105" s="35"/>
      <c r="BB105" s="35"/>
      <c r="BC105" s="35"/>
      <c r="BD105" s="35"/>
      <c r="BE105" s="35"/>
      <c r="BF105" s="35"/>
      <c r="BG105" s="35"/>
    </row>
    <row r="106" spans="1:59" s="1" customFormat="1">
      <c r="A106" s="35"/>
      <c r="B106" s="35"/>
      <c r="C106" s="35"/>
      <c r="D106" s="35">
        <f t="shared" si="38"/>
        <v>118700.81571428571</v>
      </c>
      <c r="E106" s="35">
        <f t="shared" si="38"/>
        <v>124074.12714285715</v>
      </c>
      <c r="F106" s="35">
        <f t="shared" si="38"/>
        <v>110013.30428571429</v>
      </c>
      <c r="G106" s="35">
        <f t="shared" si="38"/>
        <v>123229.34142857142</v>
      </c>
      <c r="H106" s="35">
        <f t="shared" si="38"/>
        <v>115002.17714285714</v>
      </c>
      <c r="I106" s="35">
        <f t="shared" si="38"/>
        <v>98134.865714285726</v>
      </c>
      <c r="J106" s="35">
        <f t="shared" si="38"/>
        <v>90732.65285714285</v>
      </c>
      <c r="K106" s="35">
        <f t="shared" si="38"/>
        <v>83619.900000000009</v>
      </c>
      <c r="L106" s="35">
        <f t="shared" si="38"/>
        <v>100253.80714285714</v>
      </c>
      <c r="M106" s="35">
        <f t="shared" si="38"/>
        <v>74475.17</v>
      </c>
      <c r="N106" s="35"/>
      <c r="O106" s="35"/>
      <c r="P106" s="35"/>
      <c r="Q106" s="35">
        <f t="shared" si="39"/>
        <v>252728.88571428572</v>
      </c>
      <c r="R106" s="35">
        <f t="shared" si="39"/>
        <v>241565.74285714285</v>
      </c>
      <c r="S106" s="35">
        <f t="shared" si="39"/>
        <v>328170.11428571428</v>
      </c>
      <c r="T106" s="35">
        <f t="shared" si="39"/>
        <v>330022.21428571426</v>
      </c>
      <c r="U106" s="35">
        <f t="shared" si="39"/>
        <v>229459.01428571431</v>
      </c>
      <c r="V106" s="35">
        <f t="shared" si="39"/>
        <v>283646.65714285715</v>
      </c>
      <c r="W106" s="35">
        <f t="shared" si="39"/>
        <v>301090.14285714284</v>
      </c>
      <c r="X106" s="35">
        <f t="shared" si="39"/>
        <v>276943.94285714289</v>
      </c>
      <c r="Y106" s="35">
        <f t="shared" si="39"/>
        <v>339592.05714285711</v>
      </c>
      <c r="Z106" s="35">
        <f t="shared" si="39"/>
        <v>306864.8142857143</v>
      </c>
      <c r="AA106" s="35"/>
      <c r="AB106" s="35"/>
      <c r="AC106" s="35"/>
      <c r="AD106" s="35">
        <f t="shared" si="40"/>
        <v>9002.1647142857146</v>
      </c>
      <c r="AE106" s="35">
        <f t="shared" si="41"/>
        <v>9488.3330000000005</v>
      </c>
      <c r="AF106" s="35">
        <f t="shared" si="42"/>
        <v>6908.6440000000002</v>
      </c>
      <c r="AG106" s="35">
        <f t="shared" si="43"/>
        <v>5985.3408571428572</v>
      </c>
      <c r="AH106" s="35">
        <f t="shared" si="44"/>
        <v>8453.6038571428562</v>
      </c>
      <c r="AI106" s="35">
        <f t="shared" si="45"/>
        <v>7437.290857142857</v>
      </c>
      <c r="AJ106" s="35">
        <f t="shared" si="46"/>
        <v>6900.5597142857141</v>
      </c>
      <c r="AK106" s="35">
        <f t="shared" si="47"/>
        <v>9600.6292857142853</v>
      </c>
      <c r="AL106" s="35">
        <f t="shared" si="48"/>
        <v>7270.1817142857135</v>
      </c>
      <c r="AM106" s="35">
        <f t="shared" si="49"/>
        <v>4631.2529999999997</v>
      </c>
      <c r="AN106" s="35"/>
      <c r="AO106" s="35"/>
      <c r="AP106" s="35"/>
      <c r="AQ106" s="35">
        <f t="shared" si="50"/>
        <v>10238.600714285714</v>
      </c>
      <c r="AR106" s="35">
        <f t="shared" si="51"/>
        <v>11322.997285714286</v>
      </c>
      <c r="AS106" s="35">
        <f t="shared" si="52"/>
        <v>5648.2277142857138</v>
      </c>
      <c r="AT106" s="35">
        <f t="shared" si="53"/>
        <v>3771.1452857142858</v>
      </c>
      <c r="AU106" s="35">
        <f t="shared" si="54"/>
        <v>7319.4074285714287</v>
      </c>
      <c r="AV106" s="35">
        <f t="shared" si="55"/>
        <v>9010.0232857142855</v>
      </c>
      <c r="AW106" s="35">
        <f t="shared" si="56"/>
        <v>7106.2191428571432</v>
      </c>
      <c r="AX106" s="35">
        <f t="shared" si="57"/>
        <v>18682.812857142857</v>
      </c>
      <c r="AY106" s="35">
        <f t="shared" si="58"/>
        <v>8931.8331428571437</v>
      </c>
      <c r="AZ106" s="35">
        <f t="shared" si="59"/>
        <v>5525.1988571428574</v>
      </c>
      <c r="BA106" s="35"/>
      <c r="BB106" s="35"/>
      <c r="BC106" s="35"/>
      <c r="BD106" s="35"/>
      <c r="BE106" s="35"/>
      <c r="BF106" s="35"/>
      <c r="BG106" s="35"/>
    </row>
    <row r="107" spans="1:59" s="1" customFormat="1">
      <c r="A107" s="35"/>
      <c r="B107" s="35"/>
      <c r="C107" s="35"/>
      <c r="D107" s="35">
        <f t="shared" si="38"/>
        <v>199259.2</v>
      </c>
      <c r="E107" s="35">
        <f t="shared" si="38"/>
        <v>252520.875</v>
      </c>
      <c r="F107" s="35">
        <f t="shared" si="38"/>
        <v>282807.05</v>
      </c>
      <c r="G107" s="35">
        <f t="shared" si="38"/>
        <v>146140.16250000001</v>
      </c>
      <c r="H107" s="35">
        <f t="shared" si="38"/>
        <v>197587.41250000001</v>
      </c>
      <c r="I107" s="35">
        <f t="shared" si="38"/>
        <v>287979.625</v>
      </c>
      <c r="J107" s="35">
        <f t="shared" si="38"/>
        <v>197327.03750000001</v>
      </c>
      <c r="K107" s="35">
        <f t="shared" si="38"/>
        <v>175927.83749999999</v>
      </c>
      <c r="L107" s="35">
        <f t="shared" si="38"/>
        <v>178956.5625</v>
      </c>
      <c r="M107" s="35">
        <f t="shared" si="38"/>
        <v>138491.82500000001</v>
      </c>
      <c r="N107" s="35"/>
      <c r="O107" s="35"/>
      <c r="P107" s="35"/>
      <c r="Q107" s="35">
        <f t="shared" si="39"/>
        <v>124697.48125</v>
      </c>
      <c r="R107" s="35">
        <f t="shared" si="39"/>
        <v>139369.08749999999</v>
      </c>
      <c r="S107" s="35">
        <f t="shared" si="39"/>
        <v>137845.16250000001</v>
      </c>
      <c r="T107" s="35">
        <f t="shared" si="39"/>
        <v>137116.9</v>
      </c>
      <c r="U107" s="35">
        <f t="shared" si="39"/>
        <v>94495.126250000001</v>
      </c>
      <c r="V107" s="35">
        <f t="shared" si="39"/>
        <v>111911.48625</v>
      </c>
      <c r="W107" s="35">
        <f t="shared" si="39"/>
        <v>94724.351250000007</v>
      </c>
      <c r="X107" s="35">
        <f t="shared" si="39"/>
        <v>79441.15625</v>
      </c>
      <c r="Y107" s="35">
        <f t="shared" si="39"/>
        <v>86352.118749999994</v>
      </c>
      <c r="Z107" s="35">
        <f t="shared" si="39"/>
        <v>0</v>
      </c>
      <c r="AA107" s="35"/>
      <c r="AB107" s="35"/>
      <c r="AC107" s="35"/>
      <c r="AD107" s="35">
        <f t="shared" si="40"/>
        <v>9332.53125</v>
      </c>
      <c r="AE107" s="35">
        <f t="shared" si="41"/>
        <v>11482.092624999999</v>
      </c>
      <c r="AF107" s="35">
        <f t="shared" si="42"/>
        <v>7832.6031249999996</v>
      </c>
      <c r="AG107" s="35">
        <f t="shared" si="43"/>
        <v>7286.0152500000004</v>
      </c>
      <c r="AH107" s="35">
        <f t="shared" si="44"/>
        <v>8359.3001249999998</v>
      </c>
      <c r="AI107" s="35">
        <f t="shared" si="45"/>
        <v>6841.8533749999997</v>
      </c>
      <c r="AJ107" s="35">
        <f t="shared" si="46"/>
        <v>6034.9776250000004</v>
      </c>
      <c r="AK107" s="35">
        <f t="shared" si="47"/>
        <v>6076.4802499999996</v>
      </c>
      <c r="AL107" s="35">
        <f t="shared" si="48"/>
        <v>3963.3522499999999</v>
      </c>
      <c r="AM107" s="35">
        <f t="shared" si="49"/>
        <v>3194.4389999999999</v>
      </c>
      <c r="AN107" s="35"/>
      <c r="AO107" s="35"/>
      <c r="AP107" s="35"/>
      <c r="AQ107" s="35">
        <f t="shared" si="50"/>
        <v>12689.387500000001</v>
      </c>
      <c r="AR107" s="35">
        <f t="shared" si="51"/>
        <v>12437.967375</v>
      </c>
      <c r="AS107" s="35">
        <f t="shared" si="52"/>
        <v>5631.5476250000002</v>
      </c>
      <c r="AT107" s="35">
        <f t="shared" si="53"/>
        <v>4014.2995000000001</v>
      </c>
      <c r="AU107" s="35">
        <f t="shared" si="54"/>
        <v>4574.582375</v>
      </c>
      <c r="AV107" s="35">
        <f t="shared" si="55"/>
        <v>7773.0508749999999</v>
      </c>
      <c r="AW107" s="35">
        <f t="shared" si="56"/>
        <v>4391.0203750000001</v>
      </c>
      <c r="AX107" s="35">
        <f t="shared" si="57"/>
        <v>13148.75375</v>
      </c>
      <c r="AY107" s="35">
        <f t="shared" si="58"/>
        <v>5164.9823749999996</v>
      </c>
      <c r="AZ107" s="35">
        <f t="shared" si="59"/>
        <v>4140.6591250000001</v>
      </c>
      <c r="BA107" s="35"/>
      <c r="BB107" s="35"/>
      <c r="BC107" s="35"/>
      <c r="BD107" s="35"/>
      <c r="BE107" s="35"/>
      <c r="BF107" s="35"/>
      <c r="BG107" s="35"/>
    </row>
    <row r="108" spans="1:59" s="1" customFormat="1">
      <c r="A108" s="35"/>
      <c r="B108" s="35"/>
      <c r="C108" s="35"/>
      <c r="D108" s="35">
        <f t="shared" si="38"/>
        <v>11911.333333333334</v>
      </c>
      <c r="E108" s="35">
        <f t="shared" si="38"/>
        <v>2240.7352222222221</v>
      </c>
      <c r="F108" s="35">
        <f t="shared" si="38"/>
        <v>502.12797777777774</v>
      </c>
      <c r="G108" s="35">
        <f t="shared" si="38"/>
        <v>104663.31666666667</v>
      </c>
      <c r="H108" s="35">
        <f t="shared" si="38"/>
        <v>7989.9840000000004</v>
      </c>
      <c r="I108" s="35">
        <f t="shared" si="38"/>
        <v>37764.313333333332</v>
      </c>
      <c r="J108" s="35">
        <f t="shared" si="38"/>
        <v>28509.978888888887</v>
      </c>
      <c r="K108" s="35">
        <f t="shared" si="38"/>
        <v>37453.521111111113</v>
      </c>
      <c r="L108" s="35">
        <f t="shared" si="38"/>
        <v>30542.506666666668</v>
      </c>
      <c r="M108" s="35">
        <f t="shared" si="38"/>
        <v>33112.47555555556</v>
      </c>
      <c r="N108" s="35"/>
      <c r="O108" s="35"/>
      <c r="P108" s="35"/>
      <c r="Q108" s="35">
        <f t="shared" si="39"/>
        <v>35785.24</v>
      </c>
      <c r="R108" s="35">
        <f t="shared" si="39"/>
        <v>41761.406666666662</v>
      </c>
      <c r="S108" s="35">
        <f t="shared" si="39"/>
        <v>45103.177777777775</v>
      </c>
      <c r="T108" s="35">
        <f t="shared" si="39"/>
        <v>43110.53</v>
      </c>
      <c r="U108" s="35">
        <f t="shared" si="39"/>
        <v>41131.974444444444</v>
      </c>
      <c r="V108" s="35">
        <f t="shared" si="39"/>
        <v>72105.178888888884</v>
      </c>
      <c r="W108" s="35">
        <f t="shared" si="39"/>
        <v>62997.293333333335</v>
      </c>
      <c r="X108" s="35">
        <f t="shared" si="39"/>
        <v>53311.871111111112</v>
      </c>
      <c r="Y108" s="35">
        <f t="shared" si="39"/>
        <v>67188.613333333342</v>
      </c>
      <c r="Z108" s="35">
        <f t="shared" si="39"/>
        <v>0</v>
      </c>
      <c r="AA108" s="35"/>
      <c r="AB108" s="35"/>
      <c r="AC108" s="35"/>
      <c r="AD108" s="35">
        <f t="shared" si="40"/>
        <v>3773.3347777777776</v>
      </c>
      <c r="AE108" s="35">
        <f t="shared" si="41"/>
        <v>4409.8075555555552</v>
      </c>
      <c r="AF108" s="35">
        <f t="shared" si="42"/>
        <v>2901.1118888888891</v>
      </c>
      <c r="AG108" s="35">
        <f t="shared" si="43"/>
        <v>3183.9966666666669</v>
      </c>
      <c r="AH108" s="35">
        <f t="shared" si="44"/>
        <v>4512.8741111111112</v>
      </c>
      <c r="AI108" s="35">
        <f t="shared" si="45"/>
        <v>4558.2772222222229</v>
      </c>
      <c r="AJ108" s="35">
        <f t="shared" si="46"/>
        <v>3854.5121111111107</v>
      </c>
      <c r="AK108" s="35">
        <f t="shared" si="47"/>
        <v>3978.3231111111113</v>
      </c>
      <c r="AL108" s="35">
        <f t="shared" si="48"/>
        <v>3136.0875555555558</v>
      </c>
      <c r="AM108" s="35">
        <f t="shared" si="49"/>
        <v>2182.1154444444446</v>
      </c>
      <c r="AN108" s="35"/>
      <c r="AO108" s="35"/>
      <c r="AP108" s="35"/>
      <c r="AQ108" s="35">
        <f t="shared" si="50"/>
        <v>4767.0249999999996</v>
      </c>
      <c r="AR108" s="35">
        <f t="shared" si="51"/>
        <v>5372.1033333333335</v>
      </c>
      <c r="AS108" s="35">
        <f t="shared" si="52"/>
        <v>2533.407666666667</v>
      </c>
      <c r="AT108" s="35">
        <f t="shared" si="53"/>
        <v>2517.6819999999998</v>
      </c>
      <c r="AU108" s="35">
        <f t="shared" si="54"/>
        <v>1985.4393333333335</v>
      </c>
      <c r="AV108" s="35">
        <f t="shared" si="55"/>
        <v>5087.6966666666667</v>
      </c>
      <c r="AW108" s="35">
        <f t="shared" si="56"/>
        <v>2915.6815555555554</v>
      </c>
      <c r="AX108" s="35">
        <f t="shared" si="57"/>
        <v>10016.061666666666</v>
      </c>
      <c r="AY108" s="35">
        <f t="shared" si="58"/>
        <v>4090.4514444444449</v>
      </c>
      <c r="AZ108" s="35">
        <f t="shared" si="59"/>
        <v>2799.802555555556</v>
      </c>
      <c r="BA108" s="35"/>
      <c r="BB108" s="35"/>
      <c r="BC108" s="35"/>
      <c r="BD108" s="35"/>
      <c r="BE108" s="35"/>
      <c r="BF108" s="35"/>
      <c r="BG108" s="35"/>
    </row>
    <row r="109" spans="1:59" s="1" customFormat="1">
      <c r="A109" s="35"/>
      <c r="B109" s="35"/>
      <c r="C109" s="35"/>
      <c r="D109" s="35">
        <f t="shared" si="38"/>
        <v>59337.860769230763</v>
      </c>
      <c r="E109" s="35">
        <f t="shared" si="38"/>
        <v>71038.081538461542</v>
      </c>
      <c r="F109" s="35">
        <f t="shared" si="38"/>
        <v>57993.165384615386</v>
      </c>
      <c r="G109" s="35">
        <f t="shared" si="38"/>
        <v>62618.95</v>
      </c>
      <c r="H109" s="35">
        <f t="shared" si="38"/>
        <v>58506.68230769231</v>
      </c>
      <c r="I109" s="35">
        <f t="shared" si="38"/>
        <v>54485.901538461534</v>
      </c>
      <c r="J109" s="35">
        <f t="shared" si="38"/>
        <v>41054.896923076929</v>
      </c>
      <c r="K109" s="35">
        <f t="shared" si="38"/>
        <v>38220.144615384619</v>
      </c>
      <c r="L109" s="35">
        <f t="shared" si="38"/>
        <v>42321.136923076927</v>
      </c>
      <c r="M109" s="35">
        <f t="shared" si="38"/>
        <v>36811.952307692307</v>
      </c>
      <c r="N109" s="35"/>
      <c r="O109" s="35"/>
      <c r="P109" s="35"/>
      <c r="Q109" s="35">
        <f t="shared" si="39"/>
        <v>78222.430769230763</v>
      </c>
      <c r="R109" s="35">
        <f t="shared" si="39"/>
        <v>82981.669230769228</v>
      </c>
      <c r="S109" s="35">
        <f t="shared" si="39"/>
        <v>84829.6</v>
      </c>
      <c r="T109" s="35">
        <f t="shared" si="39"/>
        <v>112500.77692307693</v>
      </c>
      <c r="U109" s="35">
        <f t="shared" si="39"/>
        <v>73441.36307692308</v>
      </c>
      <c r="V109" s="35">
        <f t="shared" si="39"/>
        <v>93046.823076923072</v>
      </c>
      <c r="W109" s="35">
        <f t="shared" si="39"/>
        <v>86486.799999999988</v>
      </c>
      <c r="X109" s="35">
        <f t="shared" si="39"/>
        <v>75130.581538461542</v>
      </c>
      <c r="Y109" s="35">
        <f t="shared" si="39"/>
        <v>89481.538461538468</v>
      </c>
      <c r="Z109" s="35">
        <f t="shared" si="39"/>
        <v>0</v>
      </c>
      <c r="AA109" s="35"/>
      <c r="AB109" s="35"/>
      <c r="AC109" s="35"/>
      <c r="AD109" s="35">
        <f t="shared" si="40"/>
        <v>5177.5992307692304</v>
      </c>
      <c r="AE109" s="35">
        <f t="shared" si="41"/>
        <v>5335.3347692307689</v>
      </c>
      <c r="AF109" s="35">
        <f t="shared" si="42"/>
        <v>3456.7973846153845</v>
      </c>
      <c r="AG109" s="35">
        <f t="shared" si="43"/>
        <v>3095.3687692307694</v>
      </c>
      <c r="AH109" s="35">
        <f t="shared" si="44"/>
        <v>4110.4883846153843</v>
      </c>
      <c r="AI109" s="35">
        <f t="shared" si="45"/>
        <v>3405.1989230769232</v>
      </c>
      <c r="AJ109" s="35">
        <f t="shared" si="46"/>
        <v>2708.7933846153846</v>
      </c>
      <c r="AK109" s="35">
        <f t="shared" si="47"/>
        <v>3927.3810769230768</v>
      </c>
      <c r="AL109" s="35">
        <f t="shared" si="48"/>
        <v>2218.0128461538461</v>
      </c>
      <c r="AM109" s="35">
        <f t="shared" si="49"/>
        <v>979.95969230769231</v>
      </c>
      <c r="AN109" s="35"/>
      <c r="AO109" s="35"/>
      <c r="AP109" s="35"/>
      <c r="AQ109" s="35">
        <f t="shared" si="50"/>
        <v>5193.356615384615</v>
      </c>
      <c r="AR109" s="35">
        <f t="shared" si="51"/>
        <v>5804.6263076923078</v>
      </c>
      <c r="AS109" s="35">
        <f t="shared" si="52"/>
        <v>2886.6319230769227</v>
      </c>
      <c r="AT109" s="35">
        <f t="shared" si="53"/>
        <v>2033.7853846153846</v>
      </c>
      <c r="AU109" s="35">
        <f t="shared" si="54"/>
        <v>3743.6134615384613</v>
      </c>
      <c r="AV109" s="35">
        <f t="shared" si="55"/>
        <v>3812.0156153846156</v>
      </c>
      <c r="AW109" s="35">
        <f t="shared" si="56"/>
        <v>2892.6158461538462</v>
      </c>
      <c r="AX109" s="35">
        <f t="shared" si="57"/>
        <v>6280.2573076923081</v>
      </c>
      <c r="AY109" s="35">
        <f t="shared" si="58"/>
        <v>2832.2076153846156</v>
      </c>
      <c r="AZ109" s="35">
        <f t="shared" si="59"/>
        <v>1333.2195384615384</v>
      </c>
      <c r="BA109" s="35"/>
      <c r="BB109" s="35"/>
      <c r="BC109" s="35"/>
      <c r="BD109" s="35"/>
      <c r="BE109" s="35"/>
      <c r="BF109" s="35"/>
      <c r="BG109" s="35"/>
    </row>
    <row r="110" spans="1:59" s="1" customFormat="1">
      <c r="A110" s="35"/>
      <c r="B110" s="35"/>
      <c r="C110" s="35"/>
      <c r="D110" s="35">
        <f t="shared" si="38"/>
        <v>32838.705000000002</v>
      </c>
      <c r="E110" s="35">
        <f t="shared" si="38"/>
        <v>38175.897142857146</v>
      </c>
      <c r="F110" s="35">
        <f t="shared" si="38"/>
        <v>40645.896428571432</v>
      </c>
      <c r="G110" s="35">
        <f t="shared" si="38"/>
        <v>36635.166428571429</v>
      </c>
      <c r="H110" s="35">
        <f t="shared" si="38"/>
        <v>30469.357142857141</v>
      </c>
      <c r="I110" s="35">
        <f t="shared" si="38"/>
        <v>31673.675714285717</v>
      </c>
      <c r="J110" s="35">
        <f t="shared" si="38"/>
        <v>30150.70285714286</v>
      </c>
      <c r="K110" s="35">
        <f t="shared" si="38"/>
        <v>29737.794285714284</v>
      </c>
      <c r="L110" s="35">
        <f t="shared" si="38"/>
        <v>29172.025714285712</v>
      </c>
      <c r="M110" s="35">
        <f t="shared" si="38"/>
        <v>0</v>
      </c>
      <c r="N110" s="35"/>
      <c r="O110" s="35"/>
      <c r="P110" s="35"/>
      <c r="Q110" s="35">
        <f t="shared" si="39"/>
        <v>49304.099285714285</v>
      </c>
      <c r="R110" s="35">
        <f t="shared" si="39"/>
        <v>53641.438571428575</v>
      </c>
      <c r="S110" s="35">
        <f t="shared" si="39"/>
        <v>44168.499285714286</v>
      </c>
      <c r="T110" s="35">
        <f t="shared" si="39"/>
        <v>45976.213571428569</v>
      </c>
      <c r="U110" s="35">
        <f t="shared" si="39"/>
        <v>31564.285714285714</v>
      </c>
      <c r="V110" s="35">
        <f t="shared" si="39"/>
        <v>34515.20642857143</v>
      </c>
      <c r="W110" s="35">
        <f t="shared" si="39"/>
        <v>36183.219285714287</v>
      </c>
      <c r="X110" s="35">
        <f t="shared" si="39"/>
        <v>28092.77</v>
      </c>
      <c r="Y110" s="35">
        <f t="shared" si="39"/>
        <v>28580.694285714282</v>
      </c>
      <c r="Z110" s="35">
        <f t="shared" si="39"/>
        <v>0</v>
      </c>
      <c r="AA110" s="35"/>
      <c r="AB110" s="35"/>
      <c r="AC110" s="35"/>
      <c r="AD110" s="35">
        <f t="shared" si="40"/>
        <v>4056.6080714285713</v>
      </c>
      <c r="AE110" s="35">
        <f t="shared" si="41"/>
        <v>4571.3259285714284</v>
      </c>
      <c r="AF110" s="35">
        <f t="shared" si="42"/>
        <v>2812.8680714285715</v>
      </c>
      <c r="AG110" s="35">
        <f t="shared" si="43"/>
        <v>2837.6122142857143</v>
      </c>
      <c r="AH110" s="35">
        <f t="shared" si="44"/>
        <v>2861.1575714285714</v>
      </c>
      <c r="AI110" s="35">
        <f t="shared" si="45"/>
        <v>2311.7125714285712</v>
      </c>
      <c r="AJ110" s="35">
        <f t="shared" si="46"/>
        <v>1717.2565714285715</v>
      </c>
      <c r="AK110" s="35">
        <f t="shared" si="47"/>
        <v>2021.2274285714286</v>
      </c>
      <c r="AL110" s="35">
        <f t="shared" si="48"/>
        <v>1095.2835</v>
      </c>
      <c r="AM110" s="35">
        <f t="shared" si="49"/>
        <v>637.11703571428563</v>
      </c>
      <c r="AN110" s="35"/>
      <c r="AO110" s="35"/>
      <c r="AP110" s="35"/>
      <c r="AQ110" s="35">
        <f t="shared" si="50"/>
        <v>4554.1271428571426</v>
      </c>
      <c r="AR110" s="35">
        <f t="shared" si="51"/>
        <v>4636.5124285714282</v>
      </c>
      <c r="AS110" s="35">
        <f t="shared" si="52"/>
        <v>2174.3457857142857</v>
      </c>
      <c r="AT110" s="35">
        <f t="shared" si="53"/>
        <v>1719.0210714285713</v>
      </c>
      <c r="AU110" s="35">
        <f t="shared" si="54"/>
        <v>1453.9878571428574</v>
      </c>
      <c r="AV110" s="35">
        <f t="shared" si="55"/>
        <v>2401.8651428571429</v>
      </c>
      <c r="AW110" s="35">
        <f t="shared" si="56"/>
        <v>1239.8701428571428</v>
      </c>
      <c r="AX110" s="35">
        <f t="shared" si="57"/>
        <v>3225.6248571428573</v>
      </c>
      <c r="AY110" s="35">
        <f t="shared" si="58"/>
        <v>1467.404642857143</v>
      </c>
      <c r="AZ110" s="35">
        <f t="shared" si="59"/>
        <v>0</v>
      </c>
      <c r="BA110" s="35"/>
      <c r="BB110" s="35"/>
      <c r="BC110" s="35"/>
      <c r="BD110" s="35"/>
      <c r="BE110" s="35"/>
      <c r="BF110" s="35"/>
      <c r="BG110" s="35"/>
    </row>
    <row r="111" spans="1:59" s="1" customFormat="1">
      <c r="A111" s="35"/>
      <c r="B111" s="35"/>
      <c r="C111" s="35"/>
      <c r="D111" s="35">
        <f t="shared" si="38"/>
        <v>9903.4073333333326</v>
      </c>
      <c r="E111" s="35">
        <f t="shared" si="38"/>
        <v>10906.222</v>
      </c>
      <c r="F111" s="35">
        <f t="shared" si="38"/>
        <v>11778.729333333333</v>
      </c>
      <c r="G111" s="35">
        <f t="shared" si="38"/>
        <v>14952.335333333333</v>
      </c>
      <c r="H111" s="35">
        <f t="shared" si="38"/>
        <v>15032.535333333333</v>
      </c>
      <c r="I111" s="35">
        <f t="shared" si="38"/>
        <v>26435.565333333332</v>
      </c>
      <c r="J111" s="35">
        <f t="shared" si="38"/>
        <v>21395.949333333334</v>
      </c>
      <c r="K111" s="35">
        <f t="shared" si="38"/>
        <v>23592.092000000001</v>
      </c>
      <c r="L111" s="35">
        <f t="shared" si="38"/>
        <v>17872.245999999999</v>
      </c>
      <c r="M111" s="35">
        <f t="shared" si="38"/>
        <v>0</v>
      </c>
      <c r="N111" s="35"/>
      <c r="O111" s="35"/>
      <c r="P111" s="35"/>
      <c r="Q111" s="35">
        <f t="shared" si="39"/>
        <v>21537.527999999998</v>
      </c>
      <c r="R111" s="35">
        <f t="shared" si="39"/>
        <v>25567.131999999998</v>
      </c>
      <c r="S111" s="35">
        <f t="shared" si="39"/>
        <v>26434.98</v>
      </c>
      <c r="T111" s="35">
        <f t="shared" si="39"/>
        <v>31954.599333333332</v>
      </c>
      <c r="U111" s="35">
        <f t="shared" si="39"/>
        <v>27410.673999999999</v>
      </c>
      <c r="V111" s="35">
        <f t="shared" si="39"/>
        <v>36756.566666666666</v>
      </c>
      <c r="W111" s="35">
        <f t="shared" si="39"/>
        <v>42964.936000000002</v>
      </c>
      <c r="X111" s="35">
        <f t="shared" si="39"/>
        <v>32656</v>
      </c>
      <c r="Y111" s="35">
        <f t="shared" si="39"/>
        <v>30361.571333333333</v>
      </c>
      <c r="Z111" s="35">
        <f t="shared" si="39"/>
        <v>0</v>
      </c>
      <c r="AA111" s="35"/>
      <c r="AB111" s="35"/>
      <c r="AC111" s="35"/>
      <c r="AD111" s="35">
        <f t="shared" si="40"/>
        <v>2245.1285999999996</v>
      </c>
      <c r="AE111" s="35">
        <f t="shared" si="41"/>
        <v>2835.9506666666666</v>
      </c>
      <c r="AF111" s="35">
        <f t="shared" si="42"/>
        <v>1991.1165333333333</v>
      </c>
      <c r="AG111" s="35">
        <f t="shared" si="43"/>
        <v>2132.7692666666667</v>
      </c>
      <c r="AH111" s="35">
        <f t="shared" si="44"/>
        <v>2999.3146666666667</v>
      </c>
      <c r="AI111" s="35">
        <f t="shared" si="45"/>
        <v>2907.9907333333331</v>
      </c>
      <c r="AJ111" s="35">
        <f t="shared" si="46"/>
        <v>2330.3198666666667</v>
      </c>
      <c r="AK111" s="35">
        <f t="shared" si="47"/>
        <v>2278.6903333333335</v>
      </c>
      <c r="AL111" s="35">
        <f t="shared" si="48"/>
        <v>1615.4138666666665</v>
      </c>
      <c r="AM111" s="35">
        <f t="shared" si="49"/>
        <v>0</v>
      </c>
      <c r="AN111" s="35"/>
      <c r="AO111" s="35"/>
      <c r="AP111" s="35"/>
      <c r="AQ111" s="35">
        <f t="shared" si="50"/>
        <v>2668.8929333333335</v>
      </c>
      <c r="AR111" s="35">
        <f t="shared" si="51"/>
        <v>2951.3404</v>
      </c>
      <c r="AS111" s="35">
        <f t="shared" si="52"/>
        <v>1533.4599333333333</v>
      </c>
      <c r="AT111" s="35">
        <f t="shared" si="53"/>
        <v>1605.7540666666669</v>
      </c>
      <c r="AU111" s="35">
        <f t="shared" si="54"/>
        <v>1276.2937999999999</v>
      </c>
      <c r="AV111" s="35">
        <f t="shared" si="55"/>
        <v>3101.7072666666663</v>
      </c>
      <c r="AW111" s="35">
        <f t="shared" si="56"/>
        <v>1651.0366666666666</v>
      </c>
      <c r="AX111" s="35">
        <f t="shared" si="57"/>
        <v>4548.3138666666664</v>
      </c>
      <c r="AY111" s="35">
        <f t="shared" si="58"/>
        <v>2027.1234666666667</v>
      </c>
      <c r="AZ111" s="35">
        <f t="shared" si="59"/>
        <v>0</v>
      </c>
      <c r="BA111" s="35"/>
      <c r="BB111" s="35"/>
      <c r="BC111" s="35"/>
      <c r="BD111" s="35"/>
      <c r="BE111" s="35"/>
      <c r="BF111" s="35"/>
      <c r="BG111" s="35"/>
    </row>
    <row r="112" spans="1:59" s="1" customFormat="1">
      <c r="A112" s="35"/>
      <c r="B112" s="35"/>
      <c r="C112" s="35"/>
      <c r="D112" s="35">
        <f t="shared" si="38"/>
        <v>34109.755789473682</v>
      </c>
      <c r="E112" s="35">
        <f t="shared" si="38"/>
        <v>44433.605789473688</v>
      </c>
      <c r="F112" s="35">
        <f t="shared" si="38"/>
        <v>35796.301052631577</v>
      </c>
      <c r="G112" s="35">
        <f t="shared" si="38"/>
        <v>41462.409473684209</v>
      </c>
      <c r="H112" s="35">
        <f t="shared" si="38"/>
        <v>32732.750526315791</v>
      </c>
      <c r="I112" s="35">
        <f t="shared" si="38"/>
        <v>29293.286842105259</v>
      </c>
      <c r="J112" s="35">
        <f t="shared" si="38"/>
        <v>22990.04</v>
      </c>
      <c r="K112" s="35">
        <f t="shared" si="38"/>
        <v>22888.44947368421</v>
      </c>
      <c r="L112" s="35">
        <f t="shared" si="38"/>
        <v>21616.554210526316</v>
      </c>
      <c r="M112" s="35">
        <f t="shared" si="38"/>
        <v>0</v>
      </c>
      <c r="N112" s="35"/>
      <c r="O112" s="35"/>
      <c r="P112" s="35"/>
      <c r="Q112" s="35">
        <f t="shared" si="39"/>
        <v>51177.57</v>
      </c>
      <c r="R112" s="35">
        <f t="shared" si="39"/>
        <v>52564.389473684212</v>
      </c>
      <c r="S112" s="35">
        <f t="shared" si="39"/>
        <v>52440.504210526313</v>
      </c>
      <c r="T112" s="35">
        <f t="shared" si="39"/>
        <v>55607.105263157893</v>
      </c>
      <c r="U112" s="35">
        <f t="shared" si="39"/>
        <v>42338.117368421052</v>
      </c>
      <c r="V112" s="35">
        <f t="shared" si="39"/>
        <v>52892.863157894739</v>
      </c>
      <c r="W112" s="35">
        <f t="shared" si="39"/>
        <v>45672.127368421054</v>
      </c>
      <c r="X112" s="35">
        <f t="shared" si="39"/>
        <v>43088.992105263154</v>
      </c>
      <c r="Y112" s="35">
        <f t="shared" si="39"/>
        <v>43478.25</v>
      </c>
      <c r="Z112" s="35">
        <f t="shared" si="39"/>
        <v>0</v>
      </c>
      <c r="AA112" s="35"/>
      <c r="AB112" s="35"/>
      <c r="AC112" s="35"/>
      <c r="AD112" s="35">
        <f t="shared" si="40"/>
        <v>4086.1791578947364</v>
      </c>
      <c r="AE112" s="35">
        <f t="shared" si="41"/>
        <v>4307.034894736842</v>
      </c>
      <c r="AF112" s="35">
        <f t="shared" si="42"/>
        <v>2450.2050526315788</v>
      </c>
      <c r="AG112" s="35">
        <f t="shared" si="43"/>
        <v>2436.8518421052631</v>
      </c>
      <c r="AH112" s="35">
        <f t="shared" si="44"/>
        <v>2807.7331578947369</v>
      </c>
      <c r="AI112" s="35">
        <f t="shared" si="45"/>
        <v>2242.2343684210527</v>
      </c>
      <c r="AJ112" s="35">
        <f t="shared" si="46"/>
        <v>1749.0246842105262</v>
      </c>
      <c r="AK112" s="35">
        <f t="shared" si="47"/>
        <v>2319.8434736842105</v>
      </c>
      <c r="AL112" s="35">
        <f t="shared" si="48"/>
        <v>1221.4585789473683</v>
      </c>
      <c r="AM112" s="35">
        <f t="shared" si="49"/>
        <v>0</v>
      </c>
      <c r="AN112" s="35"/>
      <c r="AO112" s="35"/>
      <c r="AP112" s="35"/>
      <c r="AQ112" s="35">
        <f t="shared" si="50"/>
        <v>4009.1348947368419</v>
      </c>
      <c r="AR112" s="35">
        <f t="shared" si="51"/>
        <v>4525.6220000000003</v>
      </c>
      <c r="AS112" s="35">
        <f t="shared" si="52"/>
        <v>1874.1607894736842</v>
      </c>
      <c r="AT112" s="35">
        <f t="shared" si="53"/>
        <v>1448.4734736842104</v>
      </c>
      <c r="AU112" s="35">
        <f t="shared" si="54"/>
        <v>2290.0476315789474</v>
      </c>
      <c r="AV112" s="35">
        <f t="shared" si="55"/>
        <v>2422.5493157894734</v>
      </c>
      <c r="AW112" s="35">
        <f t="shared" si="56"/>
        <v>1747.1307368421051</v>
      </c>
      <c r="AX112" s="35">
        <f t="shared" si="57"/>
        <v>3367.2708947368419</v>
      </c>
      <c r="AY112" s="35">
        <f t="shared" si="58"/>
        <v>1470.0916315789475</v>
      </c>
      <c r="AZ112" s="35">
        <f t="shared" si="59"/>
        <v>0</v>
      </c>
      <c r="BA112" s="35"/>
      <c r="BB112" s="35"/>
      <c r="BC112" s="35"/>
      <c r="BD112" s="35"/>
      <c r="BE112" s="35"/>
      <c r="BF112" s="35"/>
      <c r="BG112" s="35"/>
    </row>
    <row r="113" spans="1:59" s="1" customFormat="1">
      <c r="A113" s="35"/>
      <c r="B113" s="35"/>
      <c r="C113" s="35"/>
      <c r="D113" s="35">
        <f t="shared" si="38"/>
        <v>20375.337</v>
      </c>
      <c r="E113" s="35">
        <f t="shared" si="38"/>
        <v>24270.856500000002</v>
      </c>
      <c r="F113" s="35">
        <f t="shared" si="38"/>
        <v>20576.337500000001</v>
      </c>
      <c r="G113" s="35">
        <f t="shared" si="38"/>
        <v>13783.629500000001</v>
      </c>
      <c r="H113" s="35">
        <f t="shared" si="38"/>
        <v>17008.120499999997</v>
      </c>
      <c r="I113" s="35">
        <f t="shared" si="38"/>
        <v>17164.25</v>
      </c>
      <c r="J113" s="35">
        <f t="shared" si="38"/>
        <v>16784.676500000001</v>
      </c>
      <c r="K113" s="35">
        <f t="shared" si="38"/>
        <v>17269.462</v>
      </c>
      <c r="L113" s="35">
        <f t="shared" si="38"/>
        <v>16336.1335</v>
      </c>
      <c r="M113" s="35">
        <f t="shared" si="38"/>
        <v>0</v>
      </c>
      <c r="N113" s="35"/>
      <c r="O113" s="35"/>
      <c r="P113" s="35"/>
      <c r="Q113" s="35">
        <f t="shared" si="39"/>
        <v>30034.664000000001</v>
      </c>
      <c r="R113" s="35">
        <f t="shared" si="39"/>
        <v>31316.765500000001</v>
      </c>
      <c r="S113" s="35">
        <f t="shared" si="39"/>
        <v>23847.433499999999</v>
      </c>
      <c r="T113" s="35">
        <f t="shared" si="39"/>
        <v>24514.429</v>
      </c>
      <c r="U113" s="35">
        <f t="shared" si="39"/>
        <v>16214.610999999999</v>
      </c>
      <c r="V113" s="35">
        <f t="shared" si="39"/>
        <v>17253.712</v>
      </c>
      <c r="W113" s="35">
        <f t="shared" si="39"/>
        <v>20689.5795</v>
      </c>
      <c r="X113" s="35">
        <f t="shared" si="39"/>
        <v>14243.958999999999</v>
      </c>
      <c r="Y113" s="35">
        <f t="shared" si="39"/>
        <v>18097.039499999999</v>
      </c>
      <c r="Z113" s="35">
        <f t="shared" si="39"/>
        <v>0</v>
      </c>
      <c r="AA113" s="35"/>
      <c r="AB113" s="35"/>
      <c r="AC113" s="35"/>
      <c r="AD113" s="35">
        <f t="shared" si="40"/>
        <v>2835.57375</v>
      </c>
      <c r="AE113" s="35">
        <f t="shared" si="41"/>
        <v>3316.1657</v>
      </c>
      <c r="AF113" s="35">
        <f t="shared" si="42"/>
        <v>1966.1990499999999</v>
      </c>
      <c r="AG113" s="35">
        <f t="shared" si="43"/>
        <v>1799.4323499999998</v>
      </c>
      <c r="AH113" s="35">
        <f t="shared" si="44"/>
        <v>1591.0988499999999</v>
      </c>
      <c r="AI113" s="35">
        <f t="shared" si="45"/>
        <v>1253.1438499999999</v>
      </c>
      <c r="AJ113" s="35">
        <f t="shared" si="46"/>
        <v>864.98474999999996</v>
      </c>
      <c r="AK113" s="35">
        <f t="shared" si="47"/>
        <v>979.8768</v>
      </c>
      <c r="AL113" s="35">
        <f t="shared" si="48"/>
        <v>582.10559999999998</v>
      </c>
      <c r="AM113" s="35">
        <f t="shared" si="49"/>
        <v>0</v>
      </c>
      <c r="AN113" s="35"/>
      <c r="AO113" s="35"/>
      <c r="AP113" s="35"/>
      <c r="AQ113" s="35">
        <f t="shared" si="50"/>
        <v>3059.99935</v>
      </c>
      <c r="AR113" s="35">
        <f t="shared" si="51"/>
        <v>3291.1474499999995</v>
      </c>
      <c r="AS113" s="35">
        <f t="shared" si="52"/>
        <v>1307.9158</v>
      </c>
      <c r="AT113" s="35">
        <f t="shared" si="53"/>
        <v>1029.4535000000001</v>
      </c>
      <c r="AU113" s="35">
        <f t="shared" si="54"/>
        <v>824.53060000000005</v>
      </c>
      <c r="AV113" s="35">
        <f t="shared" si="55"/>
        <v>1261.10455</v>
      </c>
      <c r="AW113" s="35">
        <f t="shared" si="56"/>
        <v>712.18020000000001</v>
      </c>
      <c r="AX113" s="35">
        <f t="shared" si="57"/>
        <v>1302.0170499999999</v>
      </c>
      <c r="AY113" s="35">
        <f t="shared" si="58"/>
        <v>751.95555000000002</v>
      </c>
      <c r="AZ113" s="35">
        <f t="shared" si="59"/>
        <v>0</v>
      </c>
      <c r="BA113" s="35"/>
      <c r="BB113" s="35"/>
      <c r="BC113" s="35"/>
      <c r="BD113" s="35"/>
      <c r="BE113" s="35"/>
      <c r="BF113" s="35"/>
      <c r="BG113" s="35"/>
    </row>
    <row r="114" spans="1:59" s="1" customFormat="1">
      <c r="A114" s="35"/>
      <c r="B114" s="35"/>
      <c r="C114" s="35"/>
      <c r="D114" s="35">
        <f t="shared" si="38"/>
        <v>2769.4049047619046</v>
      </c>
      <c r="E114" s="35">
        <f t="shared" si="38"/>
        <v>1747.8887619047619</v>
      </c>
      <c r="F114" s="35">
        <f t="shared" si="38"/>
        <v>4708.3153333333339</v>
      </c>
      <c r="G114" s="35">
        <f t="shared" si="38"/>
        <v>8672.9347619047621</v>
      </c>
      <c r="H114" s="35">
        <f t="shared" si="38"/>
        <v>7808.7061904761895</v>
      </c>
      <c r="I114" s="35">
        <f t="shared" si="38"/>
        <v>15426.667142857143</v>
      </c>
      <c r="J114" s="35">
        <f t="shared" si="38"/>
        <v>12097.213333333333</v>
      </c>
      <c r="K114" s="35">
        <f t="shared" si="38"/>
        <v>13150.47761904762</v>
      </c>
      <c r="L114" s="35">
        <f t="shared" si="38"/>
        <v>9849.2714285714283</v>
      </c>
      <c r="M114" s="35">
        <f t="shared" si="38"/>
        <v>0</v>
      </c>
      <c r="N114" s="35"/>
      <c r="O114" s="35"/>
      <c r="P114" s="35"/>
      <c r="Q114" s="35">
        <f t="shared" si="39"/>
        <v>11916.538571428571</v>
      </c>
      <c r="R114" s="35">
        <f t="shared" si="39"/>
        <v>15115.265714285715</v>
      </c>
      <c r="S114" s="35">
        <f t="shared" si="39"/>
        <v>15282.855714285713</v>
      </c>
      <c r="T114" s="35">
        <f t="shared" si="39"/>
        <v>19374.67476190476</v>
      </c>
      <c r="U114" s="35">
        <f t="shared" si="39"/>
        <v>16035.957619047618</v>
      </c>
      <c r="V114" s="35">
        <f t="shared" si="39"/>
        <v>18958.654761904763</v>
      </c>
      <c r="W114" s="35">
        <f t="shared" si="39"/>
        <v>19054.245714285713</v>
      </c>
      <c r="X114" s="35">
        <f t="shared" si="39"/>
        <v>14477.394285714287</v>
      </c>
      <c r="Y114" s="35">
        <f t="shared" si="39"/>
        <v>16097.257142857145</v>
      </c>
      <c r="Z114" s="35">
        <f t="shared" si="39"/>
        <v>0</v>
      </c>
      <c r="AA114" s="35"/>
      <c r="AB114" s="35"/>
      <c r="AC114" s="35"/>
      <c r="AD114" s="35">
        <f t="shared" si="40"/>
        <v>1458.4098571428572</v>
      </c>
      <c r="AE114" s="35">
        <f t="shared" si="41"/>
        <v>1868.2958571428574</v>
      </c>
      <c r="AF114" s="35">
        <f t="shared" si="42"/>
        <v>1300.721380952381</v>
      </c>
      <c r="AG114" s="35">
        <f t="shared" si="43"/>
        <v>1566.4329047619049</v>
      </c>
      <c r="AH114" s="35">
        <f t="shared" si="44"/>
        <v>1738.946857142857</v>
      </c>
      <c r="AI114" s="35">
        <f t="shared" si="45"/>
        <v>1766.2479047619047</v>
      </c>
      <c r="AJ114" s="35">
        <f t="shared" si="46"/>
        <v>1377.7249999999999</v>
      </c>
      <c r="AK114" s="35">
        <f t="shared" si="47"/>
        <v>1413.4347619047619</v>
      </c>
      <c r="AL114" s="35">
        <f t="shared" si="48"/>
        <v>838.14833333333343</v>
      </c>
      <c r="AM114" s="35">
        <f t="shared" si="49"/>
        <v>0</v>
      </c>
      <c r="AN114" s="35"/>
      <c r="AO114" s="35"/>
      <c r="AP114" s="35"/>
      <c r="AQ114" s="35">
        <f t="shared" si="50"/>
        <v>1442.0241904761906</v>
      </c>
      <c r="AR114" s="35">
        <f t="shared" si="51"/>
        <v>1840.8985238095238</v>
      </c>
      <c r="AS114" s="35">
        <f t="shared" si="52"/>
        <v>1041.8211428571428</v>
      </c>
      <c r="AT114" s="35">
        <f t="shared" si="53"/>
        <v>1072.9769523809523</v>
      </c>
      <c r="AU114" s="35">
        <f t="shared" si="54"/>
        <v>708.12928571428574</v>
      </c>
      <c r="AV114" s="35">
        <f t="shared" si="55"/>
        <v>1645.6946666666668</v>
      </c>
      <c r="AW114" s="35">
        <f t="shared" si="56"/>
        <v>853.74733333333336</v>
      </c>
      <c r="AX114" s="35">
        <f t="shared" si="57"/>
        <v>2132.1798095238096</v>
      </c>
      <c r="AY114" s="35">
        <f t="shared" si="58"/>
        <v>935.52538095238094</v>
      </c>
      <c r="AZ114" s="35">
        <f t="shared" si="59"/>
        <v>0</v>
      </c>
      <c r="BA114" s="35"/>
      <c r="BB114" s="35"/>
      <c r="BC114" s="35"/>
      <c r="BD114" s="35"/>
      <c r="BE114" s="35"/>
      <c r="BF114" s="35"/>
      <c r="BG114" s="35"/>
    </row>
    <row r="115" spans="1:59" s="1" customFormat="1">
      <c r="A115" s="35"/>
      <c r="B115" s="35"/>
      <c r="C115" s="35"/>
      <c r="D115" s="35">
        <f t="shared" si="38"/>
        <v>25822.787599999996</v>
      </c>
      <c r="E115" s="35">
        <f t="shared" si="38"/>
        <v>32550.0808</v>
      </c>
      <c r="F115" s="35">
        <f t="shared" si="38"/>
        <v>25011.7588</v>
      </c>
      <c r="G115" s="35">
        <f t="shared" si="38"/>
        <v>29502.052000000003</v>
      </c>
      <c r="H115" s="35">
        <f t="shared" si="38"/>
        <v>21027.657200000001</v>
      </c>
      <c r="I115" s="35">
        <f t="shared" si="38"/>
        <v>18251.644799999998</v>
      </c>
      <c r="J115" s="35">
        <f t="shared" si="38"/>
        <v>14348.928</v>
      </c>
      <c r="K115" s="35">
        <f t="shared" si="38"/>
        <v>13872.861200000001</v>
      </c>
      <c r="L115" s="35">
        <f t="shared" si="38"/>
        <v>12508.104799999999</v>
      </c>
      <c r="M115" s="35">
        <f t="shared" si="38"/>
        <v>0</v>
      </c>
      <c r="N115" s="35"/>
      <c r="O115" s="35"/>
      <c r="P115" s="35"/>
      <c r="Q115" s="35">
        <f t="shared" si="39"/>
        <v>37754.385999999999</v>
      </c>
      <c r="R115" s="35">
        <f t="shared" si="39"/>
        <v>39515.129999999997</v>
      </c>
      <c r="S115" s="35">
        <f t="shared" si="39"/>
        <v>36041.281999999999</v>
      </c>
      <c r="T115" s="35">
        <f t="shared" si="39"/>
        <v>38820.110800000002</v>
      </c>
      <c r="U115" s="35">
        <f t="shared" si="39"/>
        <v>27716.0252</v>
      </c>
      <c r="V115" s="35">
        <f t="shared" si="39"/>
        <v>29152.887599999998</v>
      </c>
      <c r="W115" s="35">
        <f t="shared" si="39"/>
        <v>27451.417999999998</v>
      </c>
      <c r="X115" s="35">
        <f t="shared" si="39"/>
        <v>20389.7912</v>
      </c>
      <c r="Y115" s="35">
        <f t="shared" si="39"/>
        <v>23429.5448</v>
      </c>
      <c r="Z115" s="35">
        <f t="shared" si="39"/>
        <v>0</v>
      </c>
      <c r="AA115" s="35"/>
      <c r="AB115" s="35"/>
      <c r="AC115" s="35"/>
      <c r="AD115" s="35">
        <f t="shared" si="40"/>
        <v>3249.78656</v>
      </c>
      <c r="AE115" s="35">
        <f t="shared" si="41"/>
        <v>3496.3137199999996</v>
      </c>
      <c r="AF115" s="35">
        <f t="shared" si="42"/>
        <v>2291.6506800000002</v>
      </c>
      <c r="AG115" s="35">
        <f t="shared" si="43"/>
        <v>2090.4324799999999</v>
      </c>
      <c r="AH115" s="35">
        <f t="shared" si="44"/>
        <v>2037.1975599999998</v>
      </c>
      <c r="AI115" s="35">
        <f t="shared" si="45"/>
        <v>1595.0714799999998</v>
      </c>
      <c r="AJ115" s="35">
        <f t="shared" si="46"/>
        <v>1113.153</v>
      </c>
      <c r="AK115" s="35">
        <f t="shared" si="47"/>
        <v>1302.91588</v>
      </c>
      <c r="AL115" s="35">
        <f t="shared" si="48"/>
        <v>657.65911999999992</v>
      </c>
      <c r="AM115" s="35">
        <f t="shared" si="49"/>
        <v>0</v>
      </c>
      <c r="AN115" s="35"/>
      <c r="AO115" s="35"/>
      <c r="AP115" s="35"/>
      <c r="AQ115" s="35">
        <f t="shared" si="50"/>
        <v>3214.07636</v>
      </c>
      <c r="AR115" s="35">
        <f t="shared" si="51"/>
        <v>3546.2176400000003</v>
      </c>
      <c r="AS115" s="35">
        <f t="shared" si="52"/>
        <v>1528.0741599999999</v>
      </c>
      <c r="AT115" s="35">
        <f t="shared" si="53"/>
        <v>1152.38192</v>
      </c>
      <c r="AU115" s="35">
        <f t="shared" si="54"/>
        <v>1503.4449999999999</v>
      </c>
      <c r="AV115" s="35">
        <f t="shared" si="55"/>
        <v>1676.56088</v>
      </c>
      <c r="AW115" s="35">
        <f t="shared" si="56"/>
        <v>1029.9276399999999</v>
      </c>
      <c r="AX115" s="35">
        <f t="shared" si="57"/>
        <v>1833.3173999999999</v>
      </c>
      <c r="AY115" s="35">
        <f t="shared" si="58"/>
        <v>893.61584000000005</v>
      </c>
      <c r="AZ115" s="35">
        <f t="shared" si="59"/>
        <v>0</v>
      </c>
      <c r="BA115" s="35"/>
      <c r="BB115" s="35"/>
      <c r="BC115" s="35"/>
      <c r="BD115" s="35"/>
      <c r="BE115" s="35"/>
      <c r="BF115" s="35"/>
      <c r="BG115" s="35"/>
    </row>
    <row r="116" spans="1:59" s="1" customFormat="1">
      <c r="A116" s="35"/>
      <c r="B116" s="35"/>
      <c r="C116" s="35"/>
      <c r="D116" s="35">
        <f t="shared" si="38"/>
        <v>11093.267307692307</v>
      </c>
      <c r="E116" s="35">
        <f t="shared" si="38"/>
        <v>13003.137692307693</v>
      </c>
      <c r="F116" s="35">
        <f t="shared" si="38"/>
        <v>14439.886538461538</v>
      </c>
      <c r="G116" s="35">
        <f t="shared" si="38"/>
        <v>10580.599230769232</v>
      </c>
      <c r="H116" s="35">
        <f t="shared" si="38"/>
        <v>10906.857307692308</v>
      </c>
      <c r="I116" s="35">
        <f t="shared" si="38"/>
        <v>12335.583076923076</v>
      </c>
      <c r="J116" s="35">
        <f t="shared" si="38"/>
        <v>11319.196153846153</v>
      </c>
      <c r="K116" s="35">
        <f t="shared" si="38"/>
        <v>11616.356153846154</v>
      </c>
      <c r="L116" s="35">
        <f t="shared" si="38"/>
        <v>11414.295384615385</v>
      </c>
      <c r="M116" s="35">
        <f t="shared" si="38"/>
        <v>0</v>
      </c>
      <c r="N116" s="35"/>
      <c r="O116" s="35"/>
      <c r="P116" s="35"/>
      <c r="Q116" s="35">
        <f t="shared" si="39"/>
        <v>18797.689230769229</v>
      </c>
      <c r="R116" s="35">
        <f t="shared" si="39"/>
        <v>19616.628461538461</v>
      </c>
      <c r="S116" s="35">
        <f t="shared" si="39"/>
        <v>12723.376153846155</v>
      </c>
      <c r="T116" s="35">
        <f t="shared" si="39"/>
        <v>13934.264615384616</v>
      </c>
      <c r="U116" s="35">
        <f t="shared" si="39"/>
        <v>9404.1692307692301</v>
      </c>
      <c r="V116" s="35">
        <f t="shared" si="39"/>
        <v>10323.407692307692</v>
      </c>
      <c r="W116" s="35">
        <f t="shared" si="39"/>
        <v>13590.14423076923</v>
      </c>
      <c r="X116" s="35">
        <f t="shared" si="39"/>
        <v>9457.7980769230762</v>
      </c>
      <c r="Y116" s="35">
        <f t="shared" si="39"/>
        <v>10670.330769230768</v>
      </c>
      <c r="Z116" s="35">
        <f t="shared" si="39"/>
        <v>0</v>
      </c>
      <c r="AA116" s="35"/>
      <c r="AB116" s="35"/>
      <c r="AC116" s="35"/>
      <c r="AD116" s="35">
        <f t="shared" si="40"/>
        <v>2129.6058076923077</v>
      </c>
      <c r="AE116" s="35">
        <f t="shared" si="41"/>
        <v>2343.5737307692307</v>
      </c>
      <c r="AF116" s="35">
        <f t="shared" si="42"/>
        <v>1343.2691923076925</v>
      </c>
      <c r="AG116" s="35">
        <f t="shared" si="43"/>
        <v>1126.6294615384616</v>
      </c>
      <c r="AH116" s="35">
        <f t="shared" si="44"/>
        <v>954.92438461538461</v>
      </c>
      <c r="AI116" s="35">
        <f t="shared" si="45"/>
        <v>805.38330769230765</v>
      </c>
      <c r="AJ116" s="35">
        <f t="shared" si="46"/>
        <v>599.33523076923075</v>
      </c>
      <c r="AK116" s="35">
        <f t="shared" si="47"/>
        <v>653.93253846153846</v>
      </c>
      <c r="AL116" s="35">
        <f t="shared" si="48"/>
        <v>346.66946153846158</v>
      </c>
      <c r="AM116" s="35">
        <f t="shared" si="49"/>
        <v>0</v>
      </c>
      <c r="AN116" s="35"/>
      <c r="AO116" s="35"/>
      <c r="AP116" s="35"/>
      <c r="AQ116" s="35">
        <f t="shared" si="50"/>
        <v>2240.0601538461538</v>
      </c>
      <c r="AR116" s="35">
        <f t="shared" si="51"/>
        <v>2376.1984230769231</v>
      </c>
      <c r="AS116" s="35">
        <f t="shared" si="52"/>
        <v>937.23534615384608</v>
      </c>
      <c r="AT116" s="35">
        <f t="shared" si="53"/>
        <v>646.64861538461548</v>
      </c>
      <c r="AU116" s="35">
        <f t="shared" si="54"/>
        <v>458.85511538461537</v>
      </c>
      <c r="AV116" s="35">
        <f t="shared" si="55"/>
        <v>781.66650000000004</v>
      </c>
      <c r="AW116" s="35">
        <f t="shared" si="56"/>
        <v>454.34784615384615</v>
      </c>
      <c r="AX116" s="35">
        <f t="shared" si="57"/>
        <v>750.96642307692309</v>
      </c>
      <c r="AY116" s="35">
        <f t="shared" si="58"/>
        <v>482.23819230769226</v>
      </c>
      <c r="AZ116" s="35">
        <f t="shared" si="59"/>
        <v>0</v>
      </c>
      <c r="BA116" s="35"/>
      <c r="BB116" s="35"/>
      <c r="BC116" s="35"/>
      <c r="BD116" s="35"/>
      <c r="BE116" s="35"/>
      <c r="BF116" s="35"/>
      <c r="BG116" s="35"/>
    </row>
    <row r="117" spans="1:59" s="1" customFormat="1">
      <c r="A117" s="35"/>
      <c r="B117" s="35"/>
      <c r="C117" s="35"/>
      <c r="D117" s="35">
        <f t="shared" si="38"/>
        <v>4779.0896296296296</v>
      </c>
      <c r="E117" s="35">
        <f t="shared" si="38"/>
        <v>5684.1737037037037</v>
      </c>
      <c r="F117" s="35">
        <f t="shared" si="38"/>
        <v>2694.5701481481483</v>
      </c>
      <c r="G117" s="35">
        <f t="shared" si="38"/>
        <v>5000.048518518518</v>
      </c>
      <c r="H117" s="35">
        <f t="shared" si="38"/>
        <v>6987.135185185185</v>
      </c>
      <c r="I117" s="35">
        <f t="shared" si="38"/>
        <v>10562.715185185185</v>
      </c>
      <c r="J117" s="35">
        <f t="shared" si="38"/>
        <v>7567.9159259259259</v>
      </c>
      <c r="K117" s="35">
        <f t="shared" si="38"/>
        <v>8668.1129629629631</v>
      </c>
      <c r="L117" s="35">
        <f t="shared" si="38"/>
        <v>6073.5099999999993</v>
      </c>
      <c r="M117" s="35">
        <f t="shared" si="38"/>
        <v>0</v>
      </c>
      <c r="N117" s="35"/>
      <c r="O117" s="35"/>
      <c r="P117" s="35"/>
      <c r="Q117" s="35">
        <f t="shared" si="39"/>
        <v>8045.8296296296294</v>
      </c>
      <c r="R117" s="35">
        <f t="shared" si="39"/>
        <v>10485.904074074073</v>
      </c>
      <c r="S117" s="35">
        <f t="shared" si="39"/>
        <v>11321.165185185186</v>
      </c>
      <c r="T117" s="35">
        <f t="shared" si="39"/>
        <v>13002.658518518519</v>
      </c>
      <c r="U117" s="35">
        <f t="shared" si="39"/>
        <v>11445.263703703704</v>
      </c>
      <c r="V117" s="35">
        <f t="shared" si="39"/>
        <v>11276.730370370369</v>
      </c>
      <c r="W117" s="35">
        <f t="shared" si="39"/>
        <v>11825.65962962963</v>
      </c>
      <c r="X117" s="35">
        <f t="shared" si="39"/>
        <v>8566.5407407407401</v>
      </c>
      <c r="Y117" s="35">
        <f t="shared" si="39"/>
        <v>8994.7825925925936</v>
      </c>
      <c r="Z117" s="35">
        <f t="shared" si="39"/>
        <v>0</v>
      </c>
      <c r="AA117" s="35"/>
      <c r="AB117" s="35"/>
      <c r="AC117" s="35"/>
      <c r="AD117" s="35">
        <f t="shared" si="40"/>
        <v>772.995</v>
      </c>
      <c r="AE117" s="35">
        <f t="shared" si="41"/>
        <v>1121.6877037037036</v>
      </c>
      <c r="AF117" s="35">
        <f t="shared" si="42"/>
        <v>721.91148148148147</v>
      </c>
      <c r="AG117" s="35">
        <f t="shared" si="43"/>
        <v>1059.0127777777777</v>
      </c>
      <c r="AH117" s="35">
        <f t="shared" si="44"/>
        <v>1137.4640370370371</v>
      </c>
      <c r="AI117" s="35">
        <f t="shared" si="45"/>
        <v>960.15662962962961</v>
      </c>
      <c r="AJ117" s="35">
        <f t="shared" si="46"/>
        <v>742.7228148148148</v>
      </c>
      <c r="AK117" s="35">
        <f t="shared" si="47"/>
        <v>760.81162962962969</v>
      </c>
      <c r="AL117" s="35">
        <f t="shared" si="48"/>
        <v>392.68322222222224</v>
      </c>
      <c r="AM117" s="35">
        <f t="shared" si="49"/>
        <v>0</v>
      </c>
      <c r="AN117" s="35"/>
      <c r="AO117" s="35"/>
      <c r="AP117" s="35"/>
      <c r="AQ117" s="35">
        <f t="shared" si="50"/>
        <v>979.73025925925924</v>
      </c>
      <c r="AR117" s="35">
        <f t="shared" si="51"/>
        <v>1255.2072962962964</v>
      </c>
      <c r="AS117" s="35">
        <f t="shared" si="52"/>
        <v>675.7993703703703</v>
      </c>
      <c r="AT117" s="35">
        <f t="shared" si="53"/>
        <v>747.62681481481479</v>
      </c>
      <c r="AU117" s="35">
        <f t="shared" si="54"/>
        <v>537.65729629629629</v>
      </c>
      <c r="AV117" s="35">
        <f t="shared" si="55"/>
        <v>1018.2915185185185</v>
      </c>
      <c r="AW117" s="35">
        <f t="shared" si="56"/>
        <v>581.189037037037</v>
      </c>
      <c r="AX117" s="35">
        <f t="shared" si="57"/>
        <v>1044.4159999999999</v>
      </c>
      <c r="AY117" s="35">
        <f t="shared" si="58"/>
        <v>515.17696296296299</v>
      </c>
      <c r="AZ117" s="35">
        <f t="shared" si="59"/>
        <v>0</v>
      </c>
      <c r="BA117" s="35"/>
      <c r="BB117" s="35"/>
      <c r="BC117" s="35"/>
      <c r="BD117" s="35"/>
      <c r="BE117" s="35"/>
      <c r="BF117" s="35"/>
      <c r="BG117" s="35"/>
    </row>
    <row r="118" spans="1:59" s="1" customFormat="1">
      <c r="A118" s="35"/>
      <c r="B118" s="35"/>
      <c r="C118" s="35"/>
      <c r="D118" s="35">
        <f t="shared" si="38"/>
        <v>19784.483548387096</v>
      </c>
      <c r="E118" s="35">
        <f t="shared" si="38"/>
        <v>21586.773548387097</v>
      </c>
      <c r="F118" s="35">
        <f t="shared" si="38"/>
        <v>18857.155483870967</v>
      </c>
      <c r="G118" s="35">
        <f t="shared" si="38"/>
        <v>20712.555483870969</v>
      </c>
      <c r="H118" s="35">
        <f t="shared" si="38"/>
        <v>14237.904838709677</v>
      </c>
      <c r="I118" s="35">
        <f t="shared" si="38"/>
        <v>12649.126129032256</v>
      </c>
      <c r="J118" s="35">
        <f t="shared" si="38"/>
        <v>10242.990645161291</v>
      </c>
      <c r="K118" s="35">
        <f t="shared" si="38"/>
        <v>9557.6783870967756</v>
      </c>
      <c r="L118" s="35">
        <f t="shared" si="38"/>
        <v>8452.5658064516138</v>
      </c>
      <c r="M118" s="35">
        <f t="shared" si="38"/>
        <v>0</v>
      </c>
      <c r="N118" s="35"/>
      <c r="O118" s="35"/>
      <c r="P118" s="35"/>
      <c r="Q118" s="35">
        <f t="shared" si="39"/>
        <v>26969.973548387097</v>
      </c>
      <c r="R118" s="35">
        <f t="shared" si="39"/>
        <v>28010.880645161291</v>
      </c>
      <c r="S118" s="35">
        <f t="shared" si="39"/>
        <v>25062.622903225809</v>
      </c>
      <c r="T118" s="35">
        <f t="shared" si="39"/>
        <v>26121.63</v>
      </c>
      <c r="U118" s="35">
        <f t="shared" si="39"/>
        <v>17771.40741935484</v>
      </c>
      <c r="V118" s="35">
        <f t="shared" si="39"/>
        <v>17940.829354838708</v>
      </c>
      <c r="W118" s="35">
        <f t="shared" si="39"/>
        <v>18782.759677419355</v>
      </c>
      <c r="X118" s="35">
        <f t="shared" si="39"/>
        <v>13426.911612903226</v>
      </c>
      <c r="Y118" s="35">
        <f t="shared" si="39"/>
        <v>14617.356129032258</v>
      </c>
      <c r="Z118" s="35">
        <f t="shared" si="39"/>
        <v>0</v>
      </c>
      <c r="AA118" s="35"/>
      <c r="AB118" s="35"/>
      <c r="AC118" s="35"/>
      <c r="AD118" s="35">
        <f t="shared" si="40"/>
        <v>2562.4218064516131</v>
      </c>
      <c r="AE118" s="35">
        <f t="shared" si="41"/>
        <v>2596.3897096774194</v>
      </c>
      <c r="AF118" s="35">
        <f t="shared" si="42"/>
        <v>1614.2170322580646</v>
      </c>
      <c r="AG118" s="35">
        <f t="shared" si="43"/>
        <v>1377.3563225806452</v>
      </c>
      <c r="AH118" s="35">
        <f t="shared" si="44"/>
        <v>1306.2757419354839</v>
      </c>
      <c r="AI118" s="35">
        <f t="shared" si="45"/>
        <v>921.78735483870969</v>
      </c>
      <c r="AJ118" s="35">
        <f t="shared" si="46"/>
        <v>636.47316129032265</v>
      </c>
      <c r="AK118" s="35">
        <f t="shared" si="47"/>
        <v>744.06399999999996</v>
      </c>
      <c r="AL118" s="35">
        <f t="shared" si="48"/>
        <v>375.05454838709682</v>
      </c>
      <c r="AM118" s="35">
        <f t="shared" si="49"/>
        <v>0</v>
      </c>
      <c r="AN118" s="35"/>
      <c r="AO118" s="35"/>
      <c r="AP118" s="35"/>
      <c r="AQ118" s="35">
        <f t="shared" si="50"/>
        <v>2305.5875483870968</v>
      </c>
      <c r="AR118" s="35">
        <f t="shared" si="51"/>
        <v>2625.9301290322583</v>
      </c>
      <c r="AS118" s="35">
        <f t="shared" si="52"/>
        <v>1151.9114193548387</v>
      </c>
      <c r="AT118" s="35">
        <f t="shared" si="53"/>
        <v>792.95232258064516</v>
      </c>
      <c r="AU118" s="35">
        <f t="shared" si="54"/>
        <v>914.24283870967736</v>
      </c>
      <c r="AV118" s="35">
        <f t="shared" si="55"/>
        <v>933.7723225806451</v>
      </c>
      <c r="AW118" s="35">
        <f t="shared" si="56"/>
        <v>621.33638709677416</v>
      </c>
      <c r="AX118" s="35">
        <f t="shared" si="57"/>
        <v>933.8767096774194</v>
      </c>
      <c r="AY118" s="35">
        <f t="shared" si="58"/>
        <v>493.36554838709679</v>
      </c>
      <c r="AZ118" s="35">
        <f t="shared" si="59"/>
        <v>0</v>
      </c>
      <c r="BA118" s="35"/>
      <c r="BB118" s="35"/>
      <c r="BC118" s="35"/>
      <c r="BD118" s="35"/>
      <c r="BE118" s="35"/>
      <c r="BF118" s="35"/>
      <c r="BG118" s="35"/>
    </row>
    <row r="119" spans="1:59" s="1" customFormat="1">
      <c r="A119" s="35"/>
      <c r="B119" s="35"/>
      <c r="C119" s="35"/>
      <c r="D119" s="35">
        <f t="shared" ref="D119:M142" si="60">P71</f>
        <v>1896.432125</v>
      </c>
      <c r="E119" s="35">
        <f t="shared" si="60"/>
        <v>12778.6565625</v>
      </c>
      <c r="F119" s="35">
        <f t="shared" si="60"/>
        <v>10594.477812499999</v>
      </c>
      <c r="G119" s="35">
        <f t="shared" si="60"/>
        <v>9775.9465624999993</v>
      </c>
      <c r="H119" s="35">
        <f t="shared" si="60"/>
        <v>8790.7315624999992</v>
      </c>
      <c r="I119" s="35">
        <f t="shared" si="60"/>
        <v>9018.4487499999996</v>
      </c>
      <c r="J119" s="35">
        <f t="shared" si="60"/>
        <v>8128.4487499999996</v>
      </c>
      <c r="K119" s="35">
        <f t="shared" si="60"/>
        <v>8278.0074999999997</v>
      </c>
      <c r="L119" s="35">
        <f t="shared" si="60"/>
        <v>7111.8903124999997</v>
      </c>
      <c r="M119" s="35">
        <f t="shared" si="60"/>
        <v>0</v>
      </c>
      <c r="N119" s="35"/>
      <c r="O119" s="35"/>
      <c r="P119" s="35"/>
      <c r="Q119" s="35">
        <f t="shared" ref="Q119:Z133" si="61">AS71</f>
        <v>12459.9625</v>
      </c>
      <c r="R119" s="35">
        <f t="shared" si="61"/>
        <v>12745.266250000001</v>
      </c>
      <c r="S119" s="35">
        <f t="shared" si="61"/>
        <v>8165.2081250000001</v>
      </c>
      <c r="T119" s="35">
        <f t="shared" si="61"/>
        <v>9337.7525000000005</v>
      </c>
      <c r="U119" s="35">
        <f t="shared" si="61"/>
        <v>6789.83</v>
      </c>
      <c r="V119" s="35">
        <f t="shared" si="61"/>
        <v>7578.3121874999997</v>
      </c>
      <c r="W119" s="35">
        <f t="shared" si="61"/>
        <v>9466.6090624999997</v>
      </c>
      <c r="X119" s="35">
        <f t="shared" si="61"/>
        <v>6889.1684375000004</v>
      </c>
      <c r="Y119" s="35">
        <f t="shared" si="61"/>
        <v>0</v>
      </c>
      <c r="Z119" s="35">
        <f t="shared" si="61"/>
        <v>0</v>
      </c>
      <c r="AA119" s="35"/>
      <c r="AB119" s="35"/>
      <c r="AC119" s="35"/>
      <c r="AD119" s="35">
        <f t="shared" si="40"/>
        <v>1583.69625</v>
      </c>
      <c r="AE119" s="35">
        <f t="shared" si="41"/>
        <v>1607.6969999999999</v>
      </c>
      <c r="AF119" s="35">
        <f t="shared" si="42"/>
        <v>932.94946875000005</v>
      </c>
      <c r="AG119" s="35">
        <f t="shared" si="43"/>
        <v>852.92534375000002</v>
      </c>
      <c r="AH119" s="35">
        <f t="shared" si="44"/>
        <v>598.51521875000003</v>
      </c>
      <c r="AI119" s="35">
        <f t="shared" si="45"/>
        <v>493.56175000000002</v>
      </c>
      <c r="AJ119" s="35">
        <f t="shared" si="46"/>
        <v>341.37293749999998</v>
      </c>
      <c r="AK119" s="35">
        <f t="shared" si="47"/>
        <v>502.73459374999999</v>
      </c>
      <c r="AL119" s="35">
        <f t="shared" si="48"/>
        <v>0</v>
      </c>
      <c r="AM119" s="35">
        <f t="shared" si="49"/>
        <v>0</v>
      </c>
      <c r="AN119" s="35"/>
      <c r="AO119" s="35"/>
      <c r="AP119" s="35"/>
      <c r="AQ119" s="35">
        <f t="shared" si="50"/>
        <v>1648.376125</v>
      </c>
      <c r="AR119" s="35">
        <f t="shared" si="51"/>
        <v>1717.0391875</v>
      </c>
      <c r="AS119" s="35">
        <f t="shared" si="52"/>
        <v>649.22103125000001</v>
      </c>
      <c r="AT119" s="35">
        <f t="shared" si="53"/>
        <v>499.65103125000002</v>
      </c>
      <c r="AU119" s="35">
        <f t="shared" si="54"/>
        <v>384.39762500000001</v>
      </c>
      <c r="AV119" s="35">
        <f t="shared" si="55"/>
        <v>507.07387499999999</v>
      </c>
      <c r="AW119" s="35">
        <f t="shared" si="56"/>
        <v>348.6473125</v>
      </c>
      <c r="AX119" s="35">
        <f t="shared" si="57"/>
        <v>487.41109375000002</v>
      </c>
      <c r="AY119" s="35">
        <f t="shared" si="58"/>
        <v>385.65293750000001</v>
      </c>
      <c r="AZ119" s="35">
        <f t="shared" si="59"/>
        <v>0</v>
      </c>
      <c r="BA119" s="35"/>
      <c r="BB119" s="35"/>
      <c r="BC119" s="35"/>
      <c r="BD119" s="35"/>
      <c r="BE119" s="35"/>
      <c r="BF119" s="35"/>
      <c r="BG119" s="35"/>
    </row>
    <row r="120" spans="1:59" s="1" customFormat="1">
      <c r="A120" s="35"/>
      <c r="B120" s="35"/>
      <c r="C120" s="35"/>
      <c r="D120" s="35">
        <f t="shared" si="60"/>
        <v>9605.7345454545448</v>
      </c>
      <c r="E120" s="35">
        <f t="shared" si="60"/>
        <v>1748.1033636363636</v>
      </c>
      <c r="F120" s="35">
        <f t="shared" si="60"/>
        <v>718.36939393939394</v>
      </c>
      <c r="G120" s="35">
        <f t="shared" si="60"/>
        <v>1965.3408787878789</v>
      </c>
      <c r="H120" s="35">
        <f t="shared" si="60"/>
        <v>3233.2787878787876</v>
      </c>
      <c r="I120" s="35">
        <f t="shared" si="60"/>
        <v>6214.7224242424245</v>
      </c>
      <c r="J120" s="35">
        <f t="shared" si="60"/>
        <v>5220.5112121212123</v>
      </c>
      <c r="K120" s="35">
        <f t="shared" si="60"/>
        <v>5202.0354545454547</v>
      </c>
      <c r="L120" s="35">
        <f t="shared" si="60"/>
        <v>0</v>
      </c>
      <c r="M120" s="35">
        <f t="shared" si="60"/>
        <v>0</v>
      </c>
      <c r="N120" s="35"/>
      <c r="O120" s="35"/>
      <c r="P120" s="35"/>
      <c r="Q120" s="35">
        <f t="shared" si="61"/>
        <v>4632.7787878787885</v>
      </c>
      <c r="R120" s="35">
        <f t="shared" si="61"/>
        <v>6433.8666666666668</v>
      </c>
      <c r="S120" s="35">
        <f t="shared" si="61"/>
        <v>7315.7284848484851</v>
      </c>
      <c r="T120" s="35">
        <f t="shared" si="61"/>
        <v>8458.4512121212119</v>
      </c>
      <c r="U120" s="35">
        <f t="shared" si="61"/>
        <v>7155.4842424242424</v>
      </c>
      <c r="V120" s="35">
        <f t="shared" si="61"/>
        <v>7371.6903030303029</v>
      </c>
      <c r="W120" s="35">
        <f t="shared" si="61"/>
        <v>8256.0336363636361</v>
      </c>
      <c r="X120" s="35">
        <f t="shared" si="61"/>
        <v>5702.1187878787887</v>
      </c>
      <c r="Y120" s="35">
        <f t="shared" si="61"/>
        <v>0</v>
      </c>
      <c r="Z120" s="35">
        <f t="shared" si="61"/>
        <v>0</v>
      </c>
      <c r="AA120" s="35"/>
      <c r="AB120" s="35"/>
      <c r="AC120" s="35"/>
      <c r="AD120" s="35">
        <f t="shared" si="40"/>
        <v>448.98666666666668</v>
      </c>
      <c r="AE120" s="35">
        <f t="shared" si="41"/>
        <v>721.70706060606062</v>
      </c>
      <c r="AF120" s="35">
        <f t="shared" si="42"/>
        <v>555.43721212121216</v>
      </c>
      <c r="AG120" s="35">
        <f t="shared" si="43"/>
        <v>567.24403030303029</v>
      </c>
      <c r="AH120" s="35">
        <f t="shared" si="44"/>
        <v>763.97342424242424</v>
      </c>
      <c r="AI120" s="35">
        <f t="shared" si="45"/>
        <v>569.09466666666663</v>
      </c>
      <c r="AJ120" s="35">
        <f t="shared" si="46"/>
        <v>405.60851515151518</v>
      </c>
      <c r="AK120" s="35">
        <f t="shared" si="47"/>
        <v>479.28803030303027</v>
      </c>
      <c r="AL120" s="35">
        <f t="shared" si="48"/>
        <v>0</v>
      </c>
      <c r="AM120" s="35">
        <f t="shared" si="49"/>
        <v>0</v>
      </c>
      <c r="AN120" s="35"/>
      <c r="AO120" s="35"/>
      <c r="AP120" s="35"/>
      <c r="AQ120" s="35">
        <f t="shared" si="50"/>
        <v>546.916606060606</v>
      </c>
      <c r="AR120" s="35">
        <f t="shared" si="51"/>
        <v>798.43399999999997</v>
      </c>
      <c r="AS120" s="35">
        <f t="shared" si="52"/>
        <v>414.39384848484849</v>
      </c>
      <c r="AT120" s="35">
        <f t="shared" si="53"/>
        <v>455.42739393939394</v>
      </c>
      <c r="AU120" s="35">
        <f t="shared" si="54"/>
        <v>368.15512121212123</v>
      </c>
      <c r="AV120" s="35">
        <f t="shared" si="55"/>
        <v>594.54533333333336</v>
      </c>
      <c r="AW120" s="35">
        <f t="shared" si="56"/>
        <v>296.21029393939398</v>
      </c>
      <c r="AX120" s="35">
        <f t="shared" si="57"/>
        <v>529.28466666666668</v>
      </c>
      <c r="AY120" s="35">
        <f t="shared" si="58"/>
        <v>0</v>
      </c>
      <c r="AZ120" s="35">
        <f t="shared" si="59"/>
        <v>0</v>
      </c>
      <c r="BA120" s="35"/>
      <c r="BB120" s="35"/>
      <c r="BC120" s="35"/>
      <c r="BD120" s="35"/>
      <c r="BE120" s="35"/>
      <c r="BF120" s="35"/>
      <c r="BG120" s="35"/>
    </row>
    <row r="121" spans="1:59" s="1" customFormat="1">
      <c r="A121" s="35"/>
      <c r="B121" s="35"/>
      <c r="C121" s="35"/>
      <c r="D121" s="35">
        <f t="shared" si="60"/>
        <v>13720.38054054054</v>
      </c>
      <c r="E121" s="35">
        <f t="shared" si="60"/>
        <v>17333.877027027025</v>
      </c>
      <c r="F121" s="35">
        <f t="shared" si="60"/>
        <v>14458.74189189189</v>
      </c>
      <c r="G121" s="35">
        <f t="shared" si="60"/>
        <v>11196.825945945946</v>
      </c>
      <c r="H121" s="35">
        <f t="shared" si="60"/>
        <v>10901.367567567568</v>
      </c>
      <c r="I121" s="35">
        <f t="shared" si="60"/>
        <v>8920.7083783783783</v>
      </c>
      <c r="J121" s="35">
        <f t="shared" si="60"/>
        <v>6949.6118918918919</v>
      </c>
      <c r="K121" s="35">
        <f t="shared" si="60"/>
        <v>7005.0508108108106</v>
      </c>
      <c r="L121" s="35">
        <f t="shared" si="60"/>
        <v>0</v>
      </c>
      <c r="M121" s="35">
        <f t="shared" si="60"/>
        <v>0</v>
      </c>
      <c r="N121" s="35"/>
      <c r="O121" s="35"/>
      <c r="P121" s="35"/>
      <c r="Q121" s="35">
        <f t="shared" si="61"/>
        <v>20662.266756756755</v>
      </c>
      <c r="R121" s="35">
        <f t="shared" si="61"/>
        <v>22132.649729729732</v>
      </c>
      <c r="S121" s="35">
        <f t="shared" si="61"/>
        <v>18019.795135135137</v>
      </c>
      <c r="T121" s="35">
        <f t="shared" si="61"/>
        <v>18371.052162162163</v>
      </c>
      <c r="U121" s="35">
        <f t="shared" si="61"/>
        <v>12238.711891891893</v>
      </c>
      <c r="V121" s="35">
        <f t="shared" si="61"/>
        <v>11082.650810810812</v>
      </c>
      <c r="W121" s="35">
        <f t="shared" si="61"/>
        <v>11940.659729729728</v>
      </c>
      <c r="X121" s="35">
        <f t="shared" si="61"/>
        <v>8045.8986486486483</v>
      </c>
      <c r="Y121" s="35">
        <f t="shared" si="61"/>
        <v>0</v>
      </c>
      <c r="Z121" s="35">
        <f t="shared" si="61"/>
        <v>0</v>
      </c>
      <c r="AA121" s="35"/>
      <c r="AB121" s="35"/>
      <c r="AC121" s="35"/>
      <c r="AD121" s="35">
        <f t="shared" si="40"/>
        <v>1925.5042972972974</v>
      </c>
      <c r="AE121" s="35">
        <f t="shared" si="41"/>
        <v>1858.3607837837837</v>
      </c>
      <c r="AF121" s="35">
        <f t="shared" si="42"/>
        <v>1133.1234594594594</v>
      </c>
      <c r="AG121" s="35">
        <f t="shared" si="43"/>
        <v>941.60629729729726</v>
      </c>
      <c r="AH121" s="35">
        <f t="shared" si="44"/>
        <v>786.10300000000007</v>
      </c>
      <c r="AI121" s="35">
        <f t="shared" si="45"/>
        <v>528.30137837837844</v>
      </c>
      <c r="AJ121" s="35">
        <f t="shared" si="46"/>
        <v>419.05970270270274</v>
      </c>
      <c r="AK121" s="35">
        <f t="shared" si="47"/>
        <v>465.27616216216217</v>
      </c>
      <c r="AL121" s="35">
        <f t="shared" si="48"/>
        <v>0</v>
      </c>
      <c r="AM121" s="35">
        <f t="shared" si="49"/>
        <v>0</v>
      </c>
      <c r="AN121" s="35"/>
      <c r="AO121" s="35"/>
      <c r="AP121" s="35"/>
      <c r="AQ121" s="35">
        <f t="shared" si="50"/>
        <v>1719.9412162162162</v>
      </c>
      <c r="AR121" s="35">
        <f t="shared" si="51"/>
        <v>1872.2847837837837</v>
      </c>
      <c r="AS121" s="35">
        <f t="shared" si="52"/>
        <v>903.77483783783794</v>
      </c>
      <c r="AT121" s="35">
        <f t="shared" si="53"/>
        <v>568.05772972972966</v>
      </c>
      <c r="AU121" s="35">
        <f t="shared" si="54"/>
        <v>525.19848648648656</v>
      </c>
      <c r="AV121" s="35">
        <f t="shared" si="55"/>
        <v>554.88900000000001</v>
      </c>
      <c r="AW121" s="35">
        <f t="shared" si="56"/>
        <v>365.03945945945941</v>
      </c>
      <c r="AX121" s="35">
        <f t="shared" si="57"/>
        <v>504.93472972972972</v>
      </c>
      <c r="AY121" s="35">
        <f t="shared" si="58"/>
        <v>0</v>
      </c>
      <c r="AZ121" s="35">
        <f t="shared" si="59"/>
        <v>0</v>
      </c>
      <c r="BA121" s="35"/>
      <c r="BB121" s="35"/>
      <c r="BC121" s="35"/>
      <c r="BD121" s="35"/>
      <c r="BE121" s="35"/>
      <c r="BF121" s="35"/>
      <c r="BG121" s="35"/>
    </row>
    <row r="122" spans="1:59" s="1" customFormat="1">
      <c r="A122" s="35"/>
      <c r="B122" s="35"/>
      <c r="C122" s="35"/>
      <c r="D122" s="35">
        <f t="shared" si="60"/>
        <v>4720.0273684210524</v>
      </c>
      <c r="E122" s="35">
        <f t="shared" si="60"/>
        <v>9785.0331578947371</v>
      </c>
      <c r="F122" s="35">
        <f t="shared" si="60"/>
        <v>2978.2639473684212</v>
      </c>
      <c r="G122" s="35">
        <f t="shared" si="60"/>
        <v>5721.5102631578948</v>
      </c>
      <c r="H122" s="35">
        <f t="shared" si="60"/>
        <v>5767.0634210526314</v>
      </c>
      <c r="I122" s="35">
        <f t="shared" si="60"/>
        <v>5971.1939473684206</v>
      </c>
      <c r="J122" s="35">
        <f t="shared" si="60"/>
        <v>6268.8173684210524</v>
      </c>
      <c r="K122" s="35">
        <f t="shared" si="60"/>
        <v>6053.8326315789482</v>
      </c>
      <c r="L122" s="35">
        <f t="shared" si="60"/>
        <v>0</v>
      </c>
      <c r="M122" s="35">
        <f t="shared" si="60"/>
        <v>0</v>
      </c>
      <c r="N122" s="35"/>
      <c r="O122" s="35"/>
      <c r="P122" s="35"/>
      <c r="Q122" s="35">
        <f t="shared" si="61"/>
        <v>8481.781578947368</v>
      </c>
      <c r="R122" s="35">
        <f t="shared" si="61"/>
        <v>8497.5336842105262</v>
      </c>
      <c r="S122" s="35">
        <f t="shared" si="61"/>
        <v>5058.5371052631581</v>
      </c>
      <c r="T122" s="35">
        <f t="shared" si="61"/>
        <v>6830.0097368421048</v>
      </c>
      <c r="U122" s="35">
        <f t="shared" si="61"/>
        <v>5534.5726315789479</v>
      </c>
      <c r="V122" s="35">
        <f t="shared" si="61"/>
        <v>5571.2186842105266</v>
      </c>
      <c r="W122" s="35">
        <f t="shared" si="61"/>
        <v>0</v>
      </c>
      <c r="X122" s="35">
        <f t="shared" si="61"/>
        <v>0</v>
      </c>
      <c r="Y122" s="35">
        <f t="shared" si="61"/>
        <v>0</v>
      </c>
      <c r="Z122" s="35">
        <f t="shared" si="61"/>
        <v>0</v>
      </c>
      <c r="AA122" s="35"/>
      <c r="AB122" s="35"/>
      <c r="AC122" s="35"/>
      <c r="AD122" s="35">
        <f t="shared" si="40"/>
        <v>1048.670894736842</v>
      </c>
      <c r="AE122" s="35">
        <f t="shared" si="41"/>
        <v>1086.8302631578947</v>
      </c>
      <c r="AF122" s="35">
        <f t="shared" si="42"/>
        <v>616.11450000000002</v>
      </c>
      <c r="AG122" s="35">
        <f t="shared" si="43"/>
        <v>495.13426315789474</v>
      </c>
      <c r="AH122" s="35">
        <f t="shared" si="44"/>
        <v>370.7854736842105</v>
      </c>
      <c r="AI122" s="35">
        <f t="shared" si="45"/>
        <v>290.82442105263158</v>
      </c>
      <c r="AJ122" s="35">
        <f t="shared" si="46"/>
        <v>259.01766842105263</v>
      </c>
      <c r="AK122" s="35">
        <f t="shared" si="47"/>
        <v>350.60297368421055</v>
      </c>
      <c r="AL122" s="35">
        <f t="shared" si="48"/>
        <v>0</v>
      </c>
      <c r="AM122" s="35">
        <f t="shared" si="49"/>
        <v>0</v>
      </c>
      <c r="AN122" s="35"/>
      <c r="AO122" s="35"/>
      <c r="AP122" s="35"/>
      <c r="AQ122" s="35">
        <f t="shared" si="50"/>
        <v>1130.3996578947367</v>
      </c>
      <c r="AR122" s="35">
        <f t="shared" si="51"/>
        <v>1093.1505263157894</v>
      </c>
      <c r="AS122" s="35">
        <f t="shared" si="52"/>
        <v>374.40434210526314</v>
      </c>
      <c r="AT122" s="35">
        <f t="shared" si="53"/>
        <v>331.45828947368426</v>
      </c>
      <c r="AU122" s="35">
        <f t="shared" si="54"/>
        <v>244.72724210526317</v>
      </c>
      <c r="AV122" s="35">
        <f t="shared" si="55"/>
        <v>346.31707894736843</v>
      </c>
      <c r="AW122" s="35">
        <f t="shared" si="56"/>
        <v>227.31771052631581</v>
      </c>
      <c r="AX122" s="35">
        <f t="shared" si="57"/>
        <v>306.69394736842105</v>
      </c>
      <c r="AY122" s="35">
        <f t="shared" si="58"/>
        <v>0</v>
      </c>
      <c r="AZ122" s="35">
        <f t="shared" si="59"/>
        <v>0</v>
      </c>
      <c r="BA122" s="35"/>
      <c r="BB122" s="35"/>
      <c r="BC122" s="35"/>
      <c r="BD122" s="35"/>
      <c r="BE122" s="35"/>
      <c r="BF122" s="35"/>
      <c r="BG122" s="35"/>
    </row>
    <row r="123" spans="1:59" s="1" customFormat="1">
      <c r="A123" s="35"/>
      <c r="B123" s="35"/>
      <c r="C123" s="35"/>
      <c r="D123" s="35">
        <f t="shared" si="60"/>
        <v>2623.291794871795</v>
      </c>
      <c r="E123" s="35">
        <f t="shared" si="60"/>
        <v>198.64568205128205</v>
      </c>
      <c r="F123" s="35">
        <f t="shared" si="60"/>
        <v>4931.3171794871796</v>
      </c>
      <c r="G123" s="35">
        <f t="shared" si="60"/>
        <v>2056.3186923076923</v>
      </c>
      <c r="H123" s="35">
        <f t="shared" si="60"/>
        <v>1688.9896666666666</v>
      </c>
      <c r="I123" s="35">
        <f t="shared" si="60"/>
        <v>2951.0151282051279</v>
      </c>
      <c r="J123" s="35">
        <f t="shared" si="60"/>
        <v>2973.0528205128203</v>
      </c>
      <c r="K123" s="35">
        <f t="shared" si="60"/>
        <v>3851.5535897435898</v>
      </c>
      <c r="L123" s="35">
        <f t="shared" si="60"/>
        <v>0</v>
      </c>
      <c r="M123" s="35">
        <f t="shared" si="60"/>
        <v>0</v>
      </c>
      <c r="N123" s="35"/>
      <c r="O123" s="35"/>
      <c r="P123" s="35"/>
      <c r="Q123" s="35">
        <f t="shared" si="61"/>
        <v>3087.937948717949</v>
      </c>
      <c r="R123" s="35">
        <f t="shared" si="61"/>
        <v>4080.0538461538463</v>
      </c>
      <c r="S123" s="35">
        <f t="shared" si="61"/>
        <v>5170.9276923076923</v>
      </c>
      <c r="T123" s="35">
        <f t="shared" si="61"/>
        <v>5379.8912820512824</v>
      </c>
      <c r="U123" s="35">
        <f t="shared" si="61"/>
        <v>4664.8984615384616</v>
      </c>
      <c r="V123" s="35">
        <f t="shared" si="61"/>
        <v>5070.039743589743</v>
      </c>
      <c r="W123" s="35">
        <f t="shared" si="61"/>
        <v>0</v>
      </c>
      <c r="X123" s="35">
        <f t="shared" si="61"/>
        <v>0</v>
      </c>
      <c r="Y123" s="35">
        <f t="shared" si="61"/>
        <v>0</v>
      </c>
      <c r="Z123" s="35">
        <f t="shared" si="61"/>
        <v>0</v>
      </c>
      <c r="AA123" s="35"/>
      <c r="AB123" s="35"/>
      <c r="AC123" s="35"/>
      <c r="AD123" s="35">
        <f t="shared" si="40"/>
        <v>359.55897435897435</v>
      </c>
      <c r="AE123" s="35">
        <f t="shared" si="41"/>
        <v>427.77130769230763</v>
      </c>
      <c r="AF123" s="35">
        <f t="shared" si="42"/>
        <v>399.61407692307694</v>
      </c>
      <c r="AG123" s="35">
        <f t="shared" si="43"/>
        <v>433.38423076923078</v>
      </c>
      <c r="AH123" s="35">
        <f t="shared" si="44"/>
        <v>511.65753846153848</v>
      </c>
      <c r="AI123" s="35">
        <f t="shared" si="45"/>
        <v>381.18061538461541</v>
      </c>
      <c r="AJ123" s="35">
        <f t="shared" si="46"/>
        <v>288.14387179487181</v>
      </c>
      <c r="AK123" s="35">
        <f t="shared" si="47"/>
        <v>295.5012307692308</v>
      </c>
      <c r="AL123" s="35">
        <f t="shared" si="48"/>
        <v>0</v>
      </c>
      <c r="AM123" s="35">
        <f t="shared" si="49"/>
        <v>0</v>
      </c>
      <c r="AN123" s="35"/>
      <c r="AO123" s="35"/>
      <c r="AP123" s="35"/>
      <c r="AQ123" s="35">
        <f t="shared" si="50"/>
        <v>298.12428205128202</v>
      </c>
      <c r="AR123" s="35">
        <f t="shared" si="51"/>
        <v>570.54643589743591</v>
      </c>
      <c r="AS123" s="35">
        <f t="shared" si="52"/>
        <v>369.62433333333331</v>
      </c>
      <c r="AT123" s="35">
        <f t="shared" si="53"/>
        <v>311.90582051282047</v>
      </c>
      <c r="AU123" s="35">
        <f t="shared" si="54"/>
        <v>197.04489743589744</v>
      </c>
      <c r="AV123" s="35">
        <f t="shared" si="55"/>
        <v>366.71502564102565</v>
      </c>
      <c r="AW123" s="35">
        <f t="shared" si="56"/>
        <v>221.12599487179489</v>
      </c>
      <c r="AX123" s="35">
        <f t="shared" si="57"/>
        <v>281.36546153846155</v>
      </c>
      <c r="AY123" s="35">
        <f t="shared" si="58"/>
        <v>0</v>
      </c>
      <c r="AZ123" s="35">
        <f t="shared" si="59"/>
        <v>0</v>
      </c>
      <c r="BA123" s="35"/>
      <c r="BB123" s="35"/>
      <c r="BC123" s="35"/>
      <c r="BD123" s="35"/>
      <c r="BE123" s="35"/>
      <c r="BF123" s="35"/>
      <c r="BG123" s="35"/>
    </row>
    <row r="124" spans="1:59" s="1" customFormat="1">
      <c r="A124" s="35"/>
      <c r="B124" s="35"/>
      <c r="C124" s="35"/>
      <c r="D124" s="35">
        <f t="shared" si="60"/>
        <v>11244.44465116279</v>
      </c>
      <c r="E124" s="35">
        <f t="shared" si="60"/>
        <v>12677.007674418604</v>
      </c>
      <c r="F124" s="35">
        <f t="shared" si="60"/>
        <v>11371.199999999999</v>
      </c>
      <c r="G124" s="35">
        <f t="shared" si="60"/>
        <v>10962.588837209303</v>
      </c>
      <c r="H124" s="35">
        <f t="shared" si="60"/>
        <v>8240.8934883720922</v>
      </c>
      <c r="I124" s="35">
        <f t="shared" si="60"/>
        <v>6885.6653488372094</v>
      </c>
      <c r="J124" s="35">
        <f t="shared" si="60"/>
        <v>5534.592093023256</v>
      </c>
      <c r="K124" s="35">
        <f t="shared" si="60"/>
        <v>5196.2483720930231</v>
      </c>
      <c r="L124" s="35">
        <f t="shared" si="60"/>
        <v>0</v>
      </c>
      <c r="M124" s="35">
        <f t="shared" si="60"/>
        <v>0</v>
      </c>
      <c r="N124" s="35"/>
      <c r="O124" s="35"/>
      <c r="P124" s="35"/>
      <c r="Q124" s="35">
        <f t="shared" si="61"/>
        <v>14832.880232558138</v>
      </c>
      <c r="R124" s="35">
        <f t="shared" si="61"/>
        <v>16230.147209302324</v>
      </c>
      <c r="S124" s="35">
        <f t="shared" si="61"/>
        <v>12986.310465116279</v>
      </c>
      <c r="T124" s="35">
        <f t="shared" si="61"/>
        <v>12264.292325581395</v>
      </c>
      <c r="U124" s="35">
        <f t="shared" si="61"/>
        <v>7652.776279069768</v>
      </c>
      <c r="V124" s="35">
        <f t="shared" si="61"/>
        <v>7384.1381395348835</v>
      </c>
      <c r="W124" s="35">
        <f t="shared" si="61"/>
        <v>0</v>
      </c>
      <c r="X124" s="35">
        <f t="shared" si="61"/>
        <v>0</v>
      </c>
      <c r="Y124" s="35">
        <f t="shared" si="61"/>
        <v>0</v>
      </c>
      <c r="Z124" s="35">
        <f t="shared" si="61"/>
        <v>0</v>
      </c>
      <c r="AA124" s="35"/>
      <c r="AB124" s="35"/>
      <c r="AC124" s="35"/>
      <c r="AD124" s="35">
        <f t="shared" si="40"/>
        <v>1312.1128837209303</v>
      </c>
      <c r="AE124" s="35">
        <f t="shared" si="41"/>
        <v>1314.3633720930231</v>
      </c>
      <c r="AF124" s="35">
        <f t="shared" si="42"/>
        <v>869.49506976744192</v>
      </c>
      <c r="AG124" s="35">
        <f t="shared" si="43"/>
        <v>719.38527906976742</v>
      </c>
      <c r="AH124" s="35">
        <f t="shared" si="44"/>
        <v>543.67325581395346</v>
      </c>
      <c r="AI124" s="35">
        <f t="shared" si="45"/>
        <v>355.65474418604651</v>
      </c>
      <c r="AJ124" s="35">
        <f t="shared" si="46"/>
        <v>233.96044186046512</v>
      </c>
      <c r="AK124" s="35">
        <f t="shared" si="47"/>
        <v>305.88037209302325</v>
      </c>
      <c r="AL124" s="35">
        <f t="shared" si="48"/>
        <v>0</v>
      </c>
      <c r="AM124" s="35">
        <f t="shared" si="49"/>
        <v>0</v>
      </c>
      <c r="AN124" s="35"/>
      <c r="AO124" s="35"/>
      <c r="AP124" s="35"/>
      <c r="AQ124" s="35">
        <f t="shared" si="50"/>
        <v>1238.5579767441861</v>
      </c>
      <c r="AR124" s="35">
        <f t="shared" si="51"/>
        <v>1297.5120930232558</v>
      </c>
      <c r="AS124" s="35">
        <f t="shared" si="52"/>
        <v>679.20255813953486</v>
      </c>
      <c r="AT124" s="35">
        <f t="shared" si="53"/>
        <v>439.30402325581395</v>
      </c>
      <c r="AU124" s="35">
        <f t="shared" si="54"/>
        <v>398.5614418604651</v>
      </c>
      <c r="AV124" s="35">
        <f t="shared" si="55"/>
        <v>378.04734883720931</v>
      </c>
      <c r="AW124" s="35">
        <f t="shared" si="56"/>
        <v>244.34572093023255</v>
      </c>
      <c r="AX124" s="35">
        <f t="shared" si="57"/>
        <v>279.196511627907</v>
      </c>
      <c r="AY124" s="35">
        <f t="shared" si="58"/>
        <v>0</v>
      </c>
      <c r="AZ124" s="35">
        <f t="shared" si="59"/>
        <v>0</v>
      </c>
      <c r="BA124" s="35"/>
      <c r="BB124" s="35"/>
      <c r="BC124" s="35"/>
      <c r="BD124" s="35"/>
      <c r="BE124" s="35"/>
      <c r="BF124" s="35"/>
      <c r="BG124" s="35"/>
    </row>
    <row r="125" spans="1:59" s="1" customFormat="1">
      <c r="A125" s="35"/>
      <c r="B125" s="35"/>
      <c r="C125" s="35"/>
      <c r="D125" s="35">
        <f t="shared" si="60"/>
        <v>6841.8638636363639</v>
      </c>
      <c r="E125" s="35">
        <f t="shared" si="60"/>
        <v>5204.0604545454544</v>
      </c>
      <c r="F125" s="35">
        <f t="shared" si="60"/>
        <v>5707.0999999999995</v>
      </c>
      <c r="G125" s="35">
        <f t="shared" si="60"/>
        <v>5011.5438636363633</v>
      </c>
      <c r="H125" s="35">
        <f t="shared" si="60"/>
        <v>5190.4043181818188</v>
      </c>
      <c r="I125" s="35">
        <f t="shared" si="60"/>
        <v>5445.9229545454546</v>
      </c>
      <c r="J125" s="35">
        <f t="shared" si="60"/>
        <v>4663.0977272727268</v>
      </c>
      <c r="K125" s="35">
        <f t="shared" si="60"/>
        <v>4384.0122727272728</v>
      </c>
      <c r="L125" s="35">
        <f t="shared" si="60"/>
        <v>0</v>
      </c>
      <c r="M125" s="35">
        <f t="shared" si="60"/>
        <v>0</v>
      </c>
      <c r="N125" s="35"/>
      <c r="O125" s="35"/>
      <c r="P125" s="35"/>
      <c r="Q125" s="35">
        <f t="shared" si="61"/>
        <v>8020.2034090909092</v>
      </c>
      <c r="R125" s="35">
        <f t="shared" si="61"/>
        <v>8522.8881818181817</v>
      </c>
      <c r="S125" s="35">
        <f t="shared" si="61"/>
        <v>6564.2479545454544</v>
      </c>
      <c r="T125" s="35">
        <f t="shared" si="61"/>
        <v>6670.2859090909096</v>
      </c>
      <c r="U125" s="35">
        <f t="shared" si="61"/>
        <v>4835.3795454545461</v>
      </c>
      <c r="V125" s="35">
        <f t="shared" si="61"/>
        <v>4503.7988636363634</v>
      </c>
      <c r="W125" s="35">
        <f t="shared" si="61"/>
        <v>0</v>
      </c>
      <c r="X125" s="35">
        <f t="shared" si="61"/>
        <v>0</v>
      </c>
      <c r="Y125" s="35">
        <f t="shared" si="61"/>
        <v>0</v>
      </c>
      <c r="Z125" s="35">
        <f t="shared" si="61"/>
        <v>0</v>
      </c>
      <c r="AA125" s="35"/>
      <c r="AB125" s="35"/>
      <c r="AC125" s="35"/>
      <c r="AD125" s="35">
        <f t="shared" si="40"/>
        <v>854.8033181818181</v>
      </c>
      <c r="AE125" s="35">
        <f t="shared" si="41"/>
        <v>801.78622727272716</v>
      </c>
      <c r="AF125" s="35">
        <f t="shared" si="42"/>
        <v>492.28406818181816</v>
      </c>
      <c r="AG125" s="35">
        <f t="shared" si="43"/>
        <v>426.0439545454546</v>
      </c>
      <c r="AH125" s="35">
        <f t="shared" si="44"/>
        <v>305.9701818181818</v>
      </c>
      <c r="AI125" s="35">
        <f t="shared" si="45"/>
        <v>204.61969318181818</v>
      </c>
      <c r="AJ125" s="35">
        <f t="shared" si="46"/>
        <v>208.26257045454543</v>
      </c>
      <c r="AK125" s="35">
        <f t="shared" si="47"/>
        <v>251.5219772727273</v>
      </c>
      <c r="AL125" s="35">
        <f t="shared" si="48"/>
        <v>0</v>
      </c>
      <c r="AM125" s="35">
        <f t="shared" si="49"/>
        <v>0</v>
      </c>
      <c r="AN125" s="35"/>
      <c r="AO125" s="35"/>
      <c r="AP125" s="35"/>
      <c r="AQ125" s="35">
        <f t="shared" si="50"/>
        <v>773.10449999999992</v>
      </c>
      <c r="AR125" s="35">
        <f t="shared" si="51"/>
        <v>832.19731818181822</v>
      </c>
      <c r="AS125" s="35">
        <f t="shared" si="52"/>
        <v>316.6646818181818</v>
      </c>
      <c r="AT125" s="35">
        <f t="shared" si="53"/>
        <v>237.33997727272728</v>
      </c>
      <c r="AU125" s="35">
        <f t="shared" si="54"/>
        <v>259.49663636363636</v>
      </c>
      <c r="AV125" s="35">
        <f t="shared" si="55"/>
        <v>263.03954545454548</v>
      </c>
      <c r="AW125" s="35">
        <f t="shared" si="56"/>
        <v>159.85547954545453</v>
      </c>
      <c r="AX125" s="35">
        <f t="shared" si="57"/>
        <v>230.65243181818184</v>
      </c>
      <c r="AY125" s="35">
        <f t="shared" si="58"/>
        <v>0</v>
      </c>
      <c r="AZ125" s="35">
        <f t="shared" si="59"/>
        <v>0</v>
      </c>
      <c r="BA125" s="35"/>
      <c r="BB125" s="35"/>
      <c r="BC125" s="35"/>
      <c r="BD125" s="35"/>
      <c r="BE125" s="35"/>
      <c r="BF125" s="35"/>
      <c r="BG125" s="35"/>
    </row>
    <row r="126" spans="1:59" s="1" customFormat="1">
      <c r="A126" s="35"/>
      <c r="B126" s="35"/>
      <c r="C126" s="35"/>
      <c r="D126" s="35">
        <f t="shared" si="60"/>
        <v>196.57876444444446</v>
      </c>
      <c r="E126" s="35">
        <f t="shared" si="60"/>
        <v>160.08191777777779</v>
      </c>
      <c r="F126" s="35">
        <f t="shared" si="60"/>
        <v>3462.8748888888886</v>
      </c>
      <c r="G126" s="35">
        <f t="shared" si="60"/>
        <v>1978.2815333333333</v>
      </c>
      <c r="H126" s="35">
        <f t="shared" si="60"/>
        <v>783.39942222222226</v>
      </c>
      <c r="I126" s="35">
        <f t="shared" si="60"/>
        <v>1477.0338666666669</v>
      </c>
      <c r="J126" s="35">
        <f t="shared" si="60"/>
        <v>1994.4862000000001</v>
      </c>
      <c r="K126" s="35">
        <f t="shared" si="60"/>
        <v>2195.9211111111113</v>
      </c>
      <c r="L126" s="35">
        <f t="shared" si="60"/>
        <v>0</v>
      </c>
      <c r="M126" s="35">
        <f t="shared" si="60"/>
        <v>0</v>
      </c>
      <c r="N126" s="35"/>
      <c r="O126" s="35"/>
      <c r="P126" s="35"/>
      <c r="Q126" s="35">
        <f t="shared" si="61"/>
        <v>7806.4951111111113</v>
      </c>
      <c r="R126" s="35">
        <f t="shared" si="61"/>
        <v>7749.8933333333334</v>
      </c>
      <c r="S126" s="35">
        <f t="shared" si="61"/>
        <v>5546.6833333333334</v>
      </c>
      <c r="T126" s="35">
        <f t="shared" si="61"/>
        <v>6204.8191111111109</v>
      </c>
      <c r="U126" s="35">
        <f t="shared" si="61"/>
        <v>2355.982</v>
      </c>
      <c r="V126" s="35">
        <f t="shared" si="61"/>
        <v>3625.4393333333333</v>
      </c>
      <c r="W126" s="35">
        <f t="shared" si="61"/>
        <v>0</v>
      </c>
      <c r="X126" s="35">
        <f t="shared" si="61"/>
        <v>0</v>
      </c>
      <c r="Y126" s="35">
        <f t="shared" si="61"/>
        <v>0</v>
      </c>
      <c r="Z126" s="35">
        <f t="shared" si="61"/>
        <v>0</v>
      </c>
      <c r="AA126" s="35"/>
      <c r="AB126" s="35"/>
      <c r="AC126" s="35"/>
      <c r="AD126" s="35">
        <f t="shared" si="40"/>
        <v>102.39605333333333</v>
      </c>
      <c r="AE126" s="35">
        <f t="shared" si="41"/>
        <v>239.17488888888892</v>
      </c>
      <c r="AF126" s="35">
        <f t="shared" si="42"/>
        <v>211.09526666666667</v>
      </c>
      <c r="AG126" s="35">
        <f t="shared" si="43"/>
        <v>285.56535555555558</v>
      </c>
      <c r="AH126" s="35">
        <f t="shared" si="44"/>
        <v>281.80366666666669</v>
      </c>
      <c r="AI126" s="35">
        <f t="shared" si="45"/>
        <v>269.69391111111111</v>
      </c>
      <c r="AJ126" s="35">
        <f t="shared" si="46"/>
        <v>104.37798666666666</v>
      </c>
      <c r="AK126" s="35">
        <f t="shared" si="47"/>
        <v>180.19108222222221</v>
      </c>
      <c r="AL126" s="35">
        <f t="shared" si="48"/>
        <v>0</v>
      </c>
      <c r="AM126" s="35">
        <f t="shared" si="49"/>
        <v>0</v>
      </c>
      <c r="AN126" s="35"/>
      <c r="AO126" s="35"/>
      <c r="AP126" s="35"/>
      <c r="AQ126" s="35">
        <f t="shared" si="50"/>
        <v>112.83881777777778</v>
      </c>
      <c r="AR126" s="35">
        <f t="shared" si="51"/>
        <v>278.21684444444446</v>
      </c>
      <c r="AS126" s="35">
        <f t="shared" si="52"/>
        <v>239.71062222222221</v>
      </c>
      <c r="AT126" s="35">
        <f t="shared" si="53"/>
        <v>225.63720000000001</v>
      </c>
      <c r="AU126" s="35">
        <f t="shared" si="54"/>
        <v>61.670460000000006</v>
      </c>
      <c r="AV126" s="35">
        <f t="shared" si="55"/>
        <v>279.66486666666668</v>
      </c>
      <c r="AW126" s="35">
        <f t="shared" si="56"/>
        <v>123.51560888888889</v>
      </c>
      <c r="AX126" s="35">
        <f t="shared" si="57"/>
        <v>208.33263555555556</v>
      </c>
      <c r="AY126" s="35">
        <f t="shared" si="58"/>
        <v>0</v>
      </c>
      <c r="AZ126" s="35">
        <f t="shared" si="59"/>
        <v>0</v>
      </c>
      <c r="BA126" s="35"/>
      <c r="BB126" s="35"/>
      <c r="BC126" s="35"/>
      <c r="BD126" s="35"/>
      <c r="BE126" s="35"/>
      <c r="BF126" s="35"/>
      <c r="BG126" s="35"/>
    </row>
    <row r="127" spans="1:59" s="1" customFormat="1">
      <c r="A127" s="35"/>
      <c r="B127" s="35"/>
      <c r="C127" s="35"/>
      <c r="D127" s="35">
        <f t="shared" si="60"/>
        <v>8333.1489795918369</v>
      </c>
      <c r="E127" s="35">
        <f t="shared" si="60"/>
        <v>12045.833469387755</v>
      </c>
      <c r="F127" s="35">
        <f t="shared" si="60"/>
        <v>5259.8730612244899</v>
      </c>
      <c r="G127" s="35">
        <f t="shared" si="60"/>
        <v>5797.1220408163263</v>
      </c>
      <c r="H127" s="35">
        <f t="shared" si="60"/>
        <v>6063.2383673469385</v>
      </c>
      <c r="I127" s="35">
        <f t="shared" si="60"/>
        <v>5724.6542857142858</v>
      </c>
      <c r="J127" s="35">
        <f t="shared" si="60"/>
        <v>4209.5020408163264</v>
      </c>
      <c r="K127" s="35">
        <f t="shared" si="60"/>
        <v>0</v>
      </c>
      <c r="L127" s="35">
        <f t="shared" si="60"/>
        <v>0</v>
      </c>
      <c r="M127" s="35">
        <f t="shared" si="60"/>
        <v>0</v>
      </c>
      <c r="N127" s="35"/>
      <c r="O127" s="35"/>
      <c r="P127" s="35"/>
      <c r="Q127" s="35">
        <f t="shared" si="61"/>
        <v>1830.4689795918366</v>
      </c>
      <c r="R127" s="35">
        <f t="shared" si="61"/>
        <v>4884.5314285714285</v>
      </c>
      <c r="S127" s="35">
        <f t="shared" si="61"/>
        <v>4613.6110204081633</v>
      </c>
      <c r="T127" s="35">
        <f t="shared" si="61"/>
        <v>3156.2002040816328</v>
      </c>
      <c r="U127" s="35">
        <f t="shared" si="61"/>
        <v>4675.436734693877</v>
      </c>
      <c r="V127" s="35">
        <f t="shared" si="61"/>
        <v>3873.4677551020409</v>
      </c>
      <c r="W127" s="35">
        <f t="shared" si="61"/>
        <v>0</v>
      </c>
      <c r="X127" s="35">
        <f t="shared" si="61"/>
        <v>0</v>
      </c>
      <c r="Y127" s="35">
        <f t="shared" si="61"/>
        <v>0</v>
      </c>
      <c r="Z127" s="35">
        <f t="shared" si="61"/>
        <v>0</v>
      </c>
      <c r="AA127" s="35"/>
      <c r="AB127" s="35"/>
      <c r="AC127" s="35"/>
      <c r="AD127" s="35">
        <f t="shared" si="40"/>
        <v>998.66493877551022</v>
      </c>
      <c r="AE127" s="35">
        <f t="shared" si="41"/>
        <v>981.07026530612245</v>
      </c>
      <c r="AF127" s="35">
        <f t="shared" si="42"/>
        <v>666.76991836734692</v>
      </c>
      <c r="AG127" s="35">
        <f t="shared" si="43"/>
        <v>515.92263265306121</v>
      </c>
      <c r="AH127" s="35">
        <f t="shared" si="44"/>
        <v>368.76563265306123</v>
      </c>
      <c r="AI127" s="35">
        <f t="shared" si="45"/>
        <v>232.18177551020406</v>
      </c>
      <c r="AJ127" s="35">
        <f t="shared" si="46"/>
        <v>155.9253693877551</v>
      </c>
      <c r="AK127" s="35">
        <f t="shared" si="47"/>
        <v>246.77404081632653</v>
      </c>
      <c r="AL127" s="35">
        <f t="shared" si="48"/>
        <v>0</v>
      </c>
      <c r="AM127" s="35">
        <f t="shared" si="49"/>
        <v>0</v>
      </c>
      <c r="AN127" s="35"/>
      <c r="AO127" s="35"/>
      <c r="AP127" s="35"/>
      <c r="AQ127" s="35">
        <f t="shared" si="50"/>
        <v>992.43732653061215</v>
      </c>
      <c r="AR127" s="35">
        <f t="shared" si="51"/>
        <v>966.54757142857136</v>
      </c>
      <c r="AS127" s="35">
        <f t="shared" si="52"/>
        <v>496.91914285714284</v>
      </c>
      <c r="AT127" s="35">
        <f t="shared" si="53"/>
        <v>377.22916326530611</v>
      </c>
      <c r="AU127" s="35">
        <f t="shared" si="54"/>
        <v>216.48095918367346</v>
      </c>
      <c r="AV127" s="35">
        <f t="shared" si="55"/>
        <v>228.75185714285715</v>
      </c>
      <c r="AW127" s="35">
        <f t="shared" si="56"/>
        <v>172.36446122448979</v>
      </c>
      <c r="AX127" s="35">
        <f t="shared" si="57"/>
        <v>0</v>
      </c>
      <c r="AY127" s="35">
        <f t="shared" si="58"/>
        <v>0</v>
      </c>
      <c r="AZ127" s="35">
        <f t="shared" si="59"/>
        <v>0</v>
      </c>
      <c r="BA127" s="35"/>
      <c r="BB127" s="35"/>
      <c r="BC127" s="35"/>
      <c r="BD127" s="35"/>
      <c r="BE127" s="35"/>
      <c r="BF127" s="35"/>
      <c r="BG127" s="35"/>
    </row>
    <row r="128" spans="1:59" s="1" customFormat="1">
      <c r="A128" s="35"/>
      <c r="B128" s="35"/>
      <c r="C128" s="35"/>
      <c r="D128" s="35">
        <f t="shared" si="60"/>
        <v>5316.6543999999994</v>
      </c>
      <c r="E128" s="35">
        <f t="shared" si="60"/>
        <v>5478.2919999999995</v>
      </c>
      <c r="F128" s="35">
        <f t="shared" si="60"/>
        <v>5303.8019999999997</v>
      </c>
      <c r="G128" s="35">
        <f t="shared" si="60"/>
        <v>2847.0724</v>
      </c>
      <c r="H128" s="35">
        <f t="shared" si="60"/>
        <v>3897.8429999999998</v>
      </c>
      <c r="I128" s="35">
        <f t="shared" si="60"/>
        <v>4321.0544</v>
      </c>
      <c r="J128" s="35">
        <f t="shared" si="60"/>
        <v>3590.8411999999998</v>
      </c>
      <c r="K128" s="35">
        <f t="shared" si="60"/>
        <v>0</v>
      </c>
      <c r="L128" s="35">
        <f t="shared" si="60"/>
        <v>0</v>
      </c>
      <c r="M128" s="35">
        <f t="shared" si="60"/>
        <v>0</v>
      </c>
      <c r="N128" s="35"/>
      <c r="O128" s="35"/>
      <c r="P128" s="35"/>
      <c r="Q128" s="35">
        <f t="shared" si="61"/>
        <v>2208.4992000000002</v>
      </c>
      <c r="R128" s="35">
        <f t="shared" si="61"/>
        <v>7305.5262000000002</v>
      </c>
      <c r="S128" s="35">
        <f t="shared" si="61"/>
        <v>3992.4694</v>
      </c>
      <c r="T128" s="35">
        <f t="shared" si="61"/>
        <v>2625.0478000000003</v>
      </c>
      <c r="U128" s="35">
        <f t="shared" si="61"/>
        <v>183.75840800000003</v>
      </c>
      <c r="V128" s="35">
        <f t="shared" si="61"/>
        <v>3025.4661999999998</v>
      </c>
      <c r="W128" s="35">
        <f t="shared" si="61"/>
        <v>0</v>
      </c>
      <c r="X128" s="35">
        <f t="shared" si="61"/>
        <v>0</v>
      </c>
      <c r="Y128" s="35">
        <f t="shared" si="61"/>
        <v>0</v>
      </c>
      <c r="Z128" s="35">
        <f t="shared" si="61"/>
        <v>0</v>
      </c>
      <c r="AA128" s="35"/>
      <c r="AB128" s="35"/>
      <c r="AC128" s="35"/>
      <c r="AD128" s="35">
        <f t="shared" si="40"/>
        <v>665.28104000000008</v>
      </c>
      <c r="AE128" s="35">
        <f t="shared" si="41"/>
        <v>580.58276000000001</v>
      </c>
      <c r="AF128" s="35">
        <f t="shared" si="42"/>
        <v>246.35401999999999</v>
      </c>
      <c r="AG128" s="35">
        <f t="shared" si="43"/>
        <v>230.36874</v>
      </c>
      <c r="AH128" s="35">
        <f t="shared" si="44"/>
        <v>220.39509999999999</v>
      </c>
      <c r="AI128" s="35">
        <f t="shared" si="45"/>
        <v>173.465048</v>
      </c>
      <c r="AJ128" s="35">
        <f t="shared" si="46"/>
        <v>111.853008</v>
      </c>
      <c r="AK128" s="35">
        <f t="shared" si="47"/>
        <v>214.57712000000001</v>
      </c>
      <c r="AL128" s="35">
        <f t="shared" si="48"/>
        <v>0</v>
      </c>
      <c r="AM128" s="35">
        <f t="shared" si="49"/>
        <v>0</v>
      </c>
      <c r="AN128" s="35"/>
      <c r="AO128" s="35"/>
      <c r="AP128" s="35"/>
      <c r="AQ128" s="35">
        <f t="shared" si="50"/>
        <v>594.83008000000007</v>
      </c>
      <c r="AR128" s="35">
        <f t="shared" si="51"/>
        <v>380.73136</v>
      </c>
      <c r="AS128" s="35">
        <f t="shared" si="52"/>
        <v>137.86006</v>
      </c>
      <c r="AT128" s="35">
        <f t="shared" si="53"/>
        <v>211.20341999999999</v>
      </c>
      <c r="AU128" s="35">
        <f t="shared" si="54"/>
        <v>115.29785799999999</v>
      </c>
      <c r="AV128" s="35">
        <f t="shared" si="55"/>
        <v>192.06602599999999</v>
      </c>
      <c r="AW128" s="35">
        <f t="shared" si="56"/>
        <v>136.087568</v>
      </c>
      <c r="AX128" s="35">
        <f t="shared" si="57"/>
        <v>0</v>
      </c>
      <c r="AY128" s="35">
        <f t="shared" si="58"/>
        <v>0</v>
      </c>
      <c r="AZ128" s="35">
        <f t="shared" si="59"/>
        <v>0</v>
      </c>
      <c r="BA128" s="35"/>
      <c r="BB128" s="35"/>
      <c r="BC128" s="35"/>
      <c r="BD128" s="35"/>
      <c r="BE128" s="35"/>
      <c r="BF128" s="35"/>
      <c r="BG128" s="35"/>
    </row>
    <row r="129" spans="1:59" s="1" customFormat="1">
      <c r="A129" s="35"/>
      <c r="B129" s="35"/>
      <c r="C129" s="35"/>
      <c r="D129" s="35">
        <f t="shared" si="60"/>
        <v>597.47474509803919</v>
      </c>
      <c r="E129" s="35">
        <f t="shared" si="60"/>
        <v>1146.8517450980391</v>
      </c>
      <c r="F129" s="35">
        <f t="shared" si="60"/>
        <v>922.73760784313731</v>
      </c>
      <c r="G129" s="35">
        <f t="shared" si="60"/>
        <v>1980.2549019607843</v>
      </c>
      <c r="H129" s="35">
        <f t="shared" si="60"/>
        <v>131.17212549019609</v>
      </c>
      <c r="I129" s="35">
        <f t="shared" si="60"/>
        <v>154.74989803921571</v>
      </c>
      <c r="J129" s="35">
        <f t="shared" si="60"/>
        <v>1152.1294705882353</v>
      </c>
      <c r="K129" s="35">
        <f t="shared" si="60"/>
        <v>0</v>
      </c>
      <c r="L129" s="35">
        <f t="shared" si="60"/>
        <v>0</v>
      </c>
      <c r="M129" s="35">
        <f t="shared" si="60"/>
        <v>0</v>
      </c>
      <c r="N129" s="35"/>
      <c r="O129" s="35"/>
      <c r="P129" s="35"/>
      <c r="Q129" s="35">
        <f t="shared" si="61"/>
        <v>4273.8115686274514</v>
      </c>
      <c r="R129" s="35">
        <f t="shared" si="61"/>
        <v>-1367.8160980392156</v>
      </c>
      <c r="S129" s="35">
        <f t="shared" si="61"/>
        <v>157.69836862745098</v>
      </c>
      <c r="T129" s="35">
        <f t="shared" si="61"/>
        <v>4253.9203921568624</v>
      </c>
      <c r="U129" s="35">
        <f t="shared" si="61"/>
        <v>5388.3649019607838</v>
      </c>
      <c r="V129" s="35">
        <f t="shared" si="61"/>
        <v>2885.8288235294117</v>
      </c>
      <c r="W129" s="35">
        <f t="shared" si="61"/>
        <v>0</v>
      </c>
      <c r="X129" s="35">
        <f t="shared" si="61"/>
        <v>0</v>
      </c>
      <c r="Y129" s="35">
        <f t="shared" si="61"/>
        <v>0</v>
      </c>
      <c r="Z129" s="35">
        <f t="shared" si="61"/>
        <v>0</v>
      </c>
      <c r="AA129" s="35"/>
      <c r="AB129" s="35"/>
      <c r="AC129" s="35"/>
      <c r="AD129" s="35">
        <f t="shared" si="40"/>
        <v>190.31180784313727</v>
      </c>
      <c r="AE129" s="35">
        <f t="shared" si="41"/>
        <v>174.45141176470591</v>
      </c>
      <c r="AF129" s="35">
        <f t="shared" si="42"/>
        <v>271.54892156862746</v>
      </c>
      <c r="AG129" s="35">
        <f t="shared" si="43"/>
        <v>294.70735294117651</v>
      </c>
      <c r="AH129" s="35">
        <f t="shared" si="44"/>
        <v>207.07017647058822</v>
      </c>
      <c r="AI129" s="35">
        <f t="shared" si="45"/>
        <v>176.62822352941177</v>
      </c>
      <c r="AJ129" s="35">
        <f t="shared" si="46"/>
        <v>0</v>
      </c>
      <c r="AK129" s="35">
        <f t="shared" si="47"/>
        <v>0</v>
      </c>
      <c r="AL129" s="35">
        <f t="shared" si="48"/>
        <v>0</v>
      </c>
      <c r="AM129" s="35">
        <f t="shared" si="49"/>
        <v>0</v>
      </c>
      <c r="AN129" s="35"/>
      <c r="AO129" s="35"/>
      <c r="AP129" s="35"/>
      <c r="AQ129" s="35">
        <f t="shared" si="50"/>
        <v>64.664715686274519</v>
      </c>
      <c r="AR129" s="35">
        <f t="shared" si="51"/>
        <v>391.75843137254901</v>
      </c>
      <c r="AS129" s="35">
        <f t="shared" si="52"/>
        <v>237.73727450980394</v>
      </c>
      <c r="AT129" s="35">
        <f t="shared" si="53"/>
        <v>154.59181960784312</v>
      </c>
      <c r="AU129" s="35">
        <f t="shared" si="54"/>
        <v>127.40578039215687</v>
      </c>
      <c r="AV129" s="35">
        <f t="shared" si="55"/>
        <v>191.60197647058826</v>
      </c>
      <c r="AW129" s="35">
        <f t="shared" si="56"/>
        <v>146.74751568627451</v>
      </c>
      <c r="AX129" s="35">
        <f t="shared" si="57"/>
        <v>0</v>
      </c>
      <c r="AY129" s="35">
        <f t="shared" si="58"/>
        <v>0</v>
      </c>
      <c r="AZ129" s="35">
        <f t="shared" si="59"/>
        <v>0</v>
      </c>
      <c r="BA129" s="35"/>
      <c r="BB129" s="35"/>
      <c r="BC129" s="35"/>
      <c r="BD129" s="35"/>
      <c r="BE129" s="35"/>
      <c r="BF129" s="35"/>
      <c r="BG129" s="35"/>
    </row>
    <row r="130" spans="1:59" s="1" customFormat="1">
      <c r="A130" s="35"/>
      <c r="B130" s="35"/>
      <c r="C130" s="35"/>
      <c r="D130" s="35">
        <f t="shared" si="60"/>
        <v>4050.7174545454545</v>
      </c>
      <c r="E130" s="35">
        <f t="shared" si="60"/>
        <v>6709.8150909090909</v>
      </c>
      <c r="F130" s="35">
        <f t="shared" si="60"/>
        <v>5171.0267272727269</v>
      </c>
      <c r="G130" s="35">
        <f t="shared" si="60"/>
        <v>3856.3232727272725</v>
      </c>
      <c r="H130" s="35">
        <f t="shared" si="60"/>
        <v>5115.8776363636371</v>
      </c>
      <c r="I130" s="35">
        <f t="shared" si="60"/>
        <v>4267.3038181818183</v>
      </c>
      <c r="J130" s="35">
        <f t="shared" si="60"/>
        <v>0</v>
      </c>
      <c r="K130" s="35">
        <f t="shared" si="60"/>
        <v>0</v>
      </c>
      <c r="L130" s="35">
        <f t="shared" si="60"/>
        <v>0</v>
      </c>
      <c r="M130" s="35">
        <f t="shared" si="60"/>
        <v>0</v>
      </c>
      <c r="N130" s="35"/>
      <c r="O130" s="35"/>
      <c r="P130" s="35"/>
      <c r="Q130" s="35">
        <f t="shared" si="61"/>
        <v>7434.6869090909095</v>
      </c>
      <c r="R130" s="35">
        <f t="shared" si="61"/>
        <v>8598.6049090909091</v>
      </c>
      <c r="S130" s="35">
        <f t="shared" si="61"/>
        <v>6974.9458181818181</v>
      </c>
      <c r="T130" s="35">
        <f t="shared" si="61"/>
        <v>5673.1292727272721</v>
      </c>
      <c r="U130" s="35">
        <f t="shared" si="61"/>
        <v>3761.3418181818179</v>
      </c>
      <c r="V130" s="35">
        <f t="shared" si="61"/>
        <v>4077.5912727272726</v>
      </c>
      <c r="W130" s="35">
        <f t="shared" si="61"/>
        <v>0</v>
      </c>
      <c r="X130" s="35">
        <f t="shared" si="61"/>
        <v>0</v>
      </c>
      <c r="Y130" s="35">
        <f t="shared" si="61"/>
        <v>0</v>
      </c>
      <c r="Z130" s="35">
        <f t="shared" si="61"/>
        <v>0</v>
      </c>
      <c r="AA130" s="35"/>
      <c r="AB130" s="35"/>
      <c r="AC130" s="35"/>
      <c r="AD130" s="35">
        <f t="shared" si="40"/>
        <v>574.09872727272727</v>
      </c>
      <c r="AE130" s="35">
        <f t="shared" si="41"/>
        <v>684.15172727272727</v>
      </c>
      <c r="AF130" s="35">
        <f t="shared" si="42"/>
        <v>395.69781818181821</v>
      </c>
      <c r="AG130" s="35">
        <f t="shared" si="43"/>
        <v>297.68720000000002</v>
      </c>
      <c r="AH130" s="35">
        <f t="shared" si="44"/>
        <v>231.55992727272726</v>
      </c>
      <c r="AI130" s="35">
        <f t="shared" si="45"/>
        <v>155.74439999999998</v>
      </c>
      <c r="AJ130" s="35">
        <f t="shared" si="46"/>
        <v>0</v>
      </c>
      <c r="AK130" s="35">
        <f t="shared" si="47"/>
        <v>0</v>
      </c>
      <c r="AL130" s="35">
        <f t="shared" si="48"/>
        <v>0</v>
      </c>
      <c r="AM130" s="35">
        <f t="shared" si="49"/>
        <v>0</v>
      </c>
      <c r="AN130" s="35"/>
      <c r="AO130" s="35"/>
      <c r="AP130" s="35"/>
      <c r="AQ130" s="35">
        <f t="shared" si="50"/>
        <v>653.56370909090913</v>
      </c>
      <c r="AR130" s="35">
        <f t="shared" si="51"/>
        <v>709.26660000000004</v>
      </c>
      <c r="AS130" s="35">
        <f t="shared" si="52"/>
        <v>403.41958181818183</v>
      </c>
      <c r="AT130" s="35">
        <f t="shared" si="53"/>
        <v>257.3116</v>
      </c>
      <c r="AU130" s="35">
        <f t="shared" si="54"/>
        <v>184.71201818181819</v>
      </c>
      <c r="AV130" s="35">
        <f t="shared" si="55"/>
        <v>172.73269272727273</v>
      </c>
      <c r="AW130" s="35">
        <f t="shared" si="56"/>
        <v>0</v>
      </c>
      <c r="AX130" s="35">
        <f t="shared" si="57"/>
        <v>0</v>
      </c>
      <c r="AY130" s="35">
        <f t="shared" si="58"/>
        <v>0</v>
      </c>
      <c r="AZ130" s="35">
        <f t="shared" si="59"/>
        <v>0</v>
      </c>
      <c r="BA130" s="35"/>
      <c r="BB130" s="35"/>
      <c r="BC130" s="35"/>
      <c r="BD130" s="35"/>
      <c r="BE130" s="35"/>
      <c r="BF130" s="35"/>
      <c r="BG130" s="35"/>
    </row>
    <row r="131" spans="1:59" s="1" customFormat="1">
      <c r="A131" s="35"/>
      <c r="B131" s="35"/>
      <c r="C131" s="35"/>
      <c r="D131" s="35">
        <f t="shared" si="60"/>
        <v>2433.2462500000001</v>
      </c>
      <c r="E131" s="35">
        <f t="shared" si="60"/>
        <v>3171.3844642857143</v>
      </c>
      <c r="F131" s="35">
        <f t="shared" si="60"/>
        <v>2445.0514285714285</v>
      </c>
      <c r="G131" s="35">
        <f t="shared" si="60"/>
        <v>5288.4551785714284</v>
      </c>
      <c r="H131" s="35">
        <f t="shared" si="60"/>
        <v>2367.0408928571428</v>
      </c>
      <c r="I131" s="35">
        <f t="shared" si="60"/>
        <v>1748.0928571428572</v>
      </c>
      <c r="J131" s="35">
        <f t="shared" si="60"/>
        <v>0</v>
      </c>
      <c r="K131" s="35">
        <f t="shared" si="60"/>
        <v>0</v>
      </c>
      <c r="L131" s="35">
        <f t="shared" si="60"/>
        <v>0</v>
      </c>
      <c r="M131" s="35">
        <f t="shared" si="60"/>
        <v>0</v>
      </c>
      <c r="N131" s="35"/>
      <c r="O131" s="35"/>
      <c r="P131" s="35"/>
      <c r="Q131" s="35">
        <f t="shared" si="61"/>
        <v>7767.1862499999997</v>
      </c>
      <c r="R131" s="35">
        <f t="shared" si="61"/>
        <v>8332.6423214285714</v>
      </c>
      <c r="S131" s="35">
        <f t="shared" si="61"/>
        <v>3664.4749999999999</v>
      </c>
      <c r="T131" s="35">
        <f t="shared" si="61"/>
        <v>5331.1050000000005</v>
      </c>
      <c r="U131" s="35">
        <f t="shared" si="61"/>
        <v>0</v>
      </c>
      <c r="V131" s="35">
        <f t="shared" si="61"/>
        <v>0</v>
      </c>
      <c r="W131" s="35">
        <f t="shared" si="61"/>
        <v>0</v>
      </c>
      <c r="X131" s="35">
        <f t="shared" si="61"/>
        <v>0</v>
      </c>
      <c r="Y131" s="35">
        <f t="shared" si="61"/>
        <v>0</v>
      </c>
      <c r="Z131" s="35">
        <f t="shared" si="61"/>
        <v>0</v>
      </c>
      <c r="AA131" s="35"/>
      <c r="AB131" s="35"/>
      <c r="AC131" s="35"/>
      <c r="AD131" s="35">
        <f t="shared" si="40"/>
        <v>444.78592857142854</v>
      </c>
      <c r="AE131" s="35">
        <f t="shared" si="41"/>
        <v>402.97219642857141</v>
      </c>
      <c r="AF131" s="35">
        <f t="shared" si="42"/>
        <v>139.81417321428572</v>
      </c>
      <c r="AG131" s="35">
        <f t="shared" si="43"/>
        <v>239.21398214285713</v>
      </c>
      <c r="AH131" s="35">
        <f t="shared" si="44"/>
        <v>165.40296964285716</v>
      </c>
      <c r="AI131" s="35">
        <f t="shared" si="45"/>
        <v>122.77232142857143</v>
      </c>
      <c r="AJ131" s="35">
        <f t="shared" si="46"/>
        <v>0</v>
      </c>
      <c r="AK131" s="35">
        <f t="shared" si="47"/>
        <v>0</v>
      </c>
      <c r="AL131" s="35">
        <f t="shared" si="48"/>
        <v>0</v>
      </c>
      <c r="AM131" s="35">
        <f t="shared" si="49"/>
        <v>0</v>
      </c>
      <c r="AN131" s="35"/>
      <c r="AO131" s="35"/>
      <c r="AP131" s="35"/>
      <c r="AQ131" s="35">
        <f t="shared" si="50"/>
        <v>116.88137678571429</v>
      </c>
      <c r="AR131" s="35">
        <f t="shared" si="51"/>
        <v>194.10760714285715</v>
      </c>
      <c r="AS131" s="35">
        <f t="shared" si="52"/>
        <v>94.055996428571433</v>
      </c>
      <c r="AT131" s="35">
        <f t="shared" si="53"/>
        <v>123.13816964285715</v>
      </c>
      <c r="AU131" s="35">
        <f t="shared" si="54"/>
        <v>107.4859767857143</v>
      </c>
      <c r="AV131" s="35">
        <f t="shared" si="55"/>
        <v>158.99988750000003</v>
      </c>
      <c r="AW131" s="35">
        <f t="shared" si="56"/>
        <v>0</v>
      </c>
      <c r="AX131" s="35">
        <f t="shared" si="57"/>
        <v>0</v>
      </c>
      <c r="AY131" s="35">
        <f t="shared" si="58"/>
        <v>0</v>
      </c>
      <c r="AZ131" s="35">
        <f t="shared" si="59"/>
        <v>0</v>
      </c>
      <c r="BA131" s="35"/>
      <c r="BB131" s="35"/>
      <c r="BC131" s="35"/>
      <c r="BD131" s="35"/>
      <c r="BE131" s="35"/>
      <c r="BF131" s="35"/>
      <c r="BG131" s="35"/>
    </row>
    <row r="132" spans="1:59" s="1" customFormat="1">
      <c r="A132" s="35"/>
      <c r="B132" s="35"/>
      <c r="C132" s="35"/>
      <c r="D132" s="35">
        <f t="shared" si="60"/>
        <v>417.99764912280705</v>
      </c>
      <c r="E132" s="35">
        <f t="shared" si="60"/>
        <v>2.7182512280701756</v>
      </c>
      <c r="F132" s="35">
        <f t="shared" si="60"/>
        <v>590.19259649122807</v>
      </c>
      <c r="G132" s="35">
        <f t="shared" si="60"/>
        <v>853.47040350877194</v>
      </c>
      <c r="H132" s="35">
        <f t="shared" si="60"/>
        <v>345.57819298245613</v>
      </c>
      <c r="I132" s="35">
        <f t="shared" si="60"/>
        <v>2389.5289473684211</v>
      </c>
      <c r="J132" s="35">
        <f t="shared" si="60"/>
        <v>0</v>
      </c>
      <c r="K132" s="35">
        <f t="shared" si="60"/>
        <v>0</v>
      </c>
      <c r="L132" s="35">
        <f t="shared" si="60"/>
        <v>0</v>
      </c>
      <c r="M132" s="35">
        <f t="shared" si="60"/>
        <v>0</v>
      </c>
      <c r="N132" s="35"/>
      <c r="O132" s="35"/>
      <c r="P132" s="35"/>
      <c r="Q132" s="35">
        <f t="shared" si="61"/>
        <v>7263.5285964912282</v>
      </c>
      <c r="R132" s="35">
        <f t="shared" si="61"/>
        <v>7705.3492982456137</v>
      </c>
      <c r="S132" s="35">
        <f t="shared" si="61"/>
        <v>7167.0856140350879</v>
      </c>
      <c r="T132" s="35">
        <f t="shared" si="61"/>
        <v>6910.2445614035087</v>
      </c>
      <c r="U132" s="35">
        <f t="shared" si="61"/>
        <v>0</v>
      </c>
      <c r="V132" s="35">
        <f t="shared" si="61"/>
        <v>0</v>
      </c>
      <c r="W132" s="35">
        <f t="shared" si="61"/>
        <v>0</v>
      </c>
      <c r="X132" s="35">
        <f t="shared" si="61"/>
        <v>0</v>
      </c>
      <c r="Y132" s="35">
        <f t="shared" si="61"/>
        <v>0</v>
      </c>
      <c r="Z132" s="35">
        <f t="shared" si="61"/>
        <v>0</v>
      </c>
      <c r="AA132" s="35"/>
      <c r="AB132" s="35"/>
      <c r="AC132" s="35"/>
      <c r="AD132" s="35">
        <f t="shared" si="40"/>
        <v>111.56424035087718</v>
      </c>
      <c r="AE132" s="35">
        <f t="shared" si="41"/>
        <v>111.57262631578946</v>
      </c>
      <c r="AF132" s="35">
        <f t="shared" si="42"/>
        <v>158.17774561403508</v>
      </c>
      <c r="AG132" s="35">
        <f t="shared" si="43"/>
        <v>120.93732280701754</v>
      </c>
      <c r="AH132" s="35">
        <f t="shared" si="44"/>
        <v>170.89145964912282</v>
      </c>
      <c r="AI132" s="35">
        <f t="shared" si="45"/>
        <v>124.36954736842105</v>
      </c>
      <c r="AJ132" s="35">
        <f t="shared" si="46"/>
        <v>0</v>
      </c>
      <c r="AK132" s="35">
        <f t="shared" si="47"/>
        <v>0</v>
      </c>
      <c r="AL132" s="35">
        <f t="shared" si="48"/>
        <v>0</v>
      </c>
      <c r="AM132" s="35">
        <f t="shared" si="49"/>
        <v>0</v>
      </c>
      <c r="AN132" s="35"/>
      <c r="AO132" s="35"/>
      <c r="AP132" s="35"/>
      <c r="AQ132" s="35">
        <f t="shared" si="50"/>
        <v>376.2335263157895</v>
      </c>
      <c r="AR132" s="35">
        <f t="shared" si="51"/>
        <v>385.16375438596492</v>
      </c>
      <c r="AS132" s="35">
        <f t="shared" si="52"/>
        <v>216.53522807017544</v>
      </c>
      <c r="AT132" s="35">
        <f t="shared" si="53"/>
        <v>146.30001578947366</v>
      </c>
      <c r="AU132" s="35">
        <f t="shared" si="54"/>
        <v>129.32120175438595</v>
      </c>
      <c r="AV132" s="35">
        <f t="shared" si="55"/>
        <v>143.92319824561406</v>
      </c>
      <c r="AW132" s="35">
        <f t="shared" si="56"/>
        <v>0</v>
      </c>
      <c r="AX132" s="35">
        <f t="shared" si="57"/>
        <v>0</v>
      </c>
      <c r="AY132" s="35">
        <f t="shared" si="58"/>
        <v>0</v>
      </c>
      <c r="AZ132" s="35">
        <f t="shared" si="59"/>
        <v>0</v>
      </c>
      <c r="BA132" s="35"/>
      <c r="BB132" s="35"/>
      <c r="BC132" s="35"/>
      <c r="BD132" s="35"/>
      <c r="BE132" s="35"/>
      <c r="BF132" s="35"/>
      <c r="BG132" s="35"/>
    </row>
    <row r="133" spans="1:59" s="1" customFormat="1">
      <c r="A133" s="35"/>
      <c r="B133" s="35"/>
      <c r="C133" s="35"/>
      <c r="D133" s="35">
        <f t="shared" si="60"/>
        <v>5196.2950819672133</v>
      </c>
      <c r="E133" s="35">
        <f t="shared" si="60"/>
        <v>5379.6055737704919</v>
      </c>
      <c r="F133" s="35">
        <f t="shared" si="60"/>
        <v>5272.4414754098361</v>
      </c>
      <c r="G133" s="35">
        <f t="shared" si="60"/>
        <v>3201.9849180327865</v>
      </c>
      <c r="H133" s="35">
        <f t="shared" si="60"/>
        <v>0</v>
      </c>
      <c r="I133" s="35">
        <f t="shared" si="60"/>
        <v>0</v>
      </c>
      <c r="J133" s="35">
        <f t="shared" si="60"/>
        <v>0</v>
      </c>
      <c r="K133" s="35">
        <f t="shared" si="60"/>
        <v>0</v>
      </c>
      <c r="L133" s="35">
        <f t="shared" si="60"/>
        <v>0</v>
      </c>
      <c r="M133" s="35">
        <f t="shared" si="60"/>
        <v>0</v>
      </c>
      <c r="N133" s="35"/>
      <c r="O133" s="35"/>
      <c r="P133" s="35"/>
      <c r="Q133" s="35">
        <f t="shared" si="61"/>
        <v>7485.0591803278685</v>
      </c>
      <c r="R133" s="35">
        <f t="shared" si="61"/>
        <v>8557.9765573770492</v>
      </c>
      <c r="S133" s="35">
        <f t="shared" si="61"/>
        <v>7702.9460655737712</v>
      </c>
      <c r="T133" s="35">
        <f t="shared" si="61"/>
        <v>7300.3883606557374</v>
      </c>
      <c r="U133" s="35">
        <f t="shared" si="61"/>
        <v>0</v>
      </c>
      <c r="V133" s="35">
        <f t="shared" si="61"/>
        <v>0</v>
      </c>
      <c r="W133" s="35">
        <f t="shared" si="61"/>
        <v>0</v>
      </c>
      <c r="X133" s="35">
        <f t="shared" si="61"/>
        <v>0</v>
      </c>
      <c r="Y133" s="35">
        <f t="shared" si="61"/>
        <v>0</v>
      </c>
      <c r="Z133" s="35">
        <f t="shared" si="61"/>
        <v>0</v>
      </c>
      <c r="AA133" s="35"/>
      <c r="AB133" s="35"/>
      <c r="AC133" s="35"/>
      <c r="AD133" s="35">
        <f t="shared" si="40"/>
        <v>432.37301639344264</v>
      </c>
      <c r="AE133" s="35">
        <f t="shared" si="41"/>
        <v>483.07932786885243</v>
      </c>
      <c r="AF133" s="35">
        <f t="shared" si="42"/>
        <v>312.76318032786884</v>
      </c>
      <c r="AG133" s="35">
        <f t="shared" si="43"/>
        <v>230.80355737704917</v>
      </c>
      <c r="AH133" s="35">
        <f t="shared" si="44"/>
        <v>182.43459016393442</v>
      </c>
      <c r="AI133" s="35">
        <f t="shared" si="45"/>
        <v>127.58295901639343</v>
      </c>
      <c r="AJ133" s="35">
        <f t="shared" si="46"/>
        <v>0</v>
      </c>
      <c r="AK133" s="35">
        <f t="shared" si="47"/>
        <v>0</v>
      </c>
      <c r="AL133" s="35">
        <f t="shared" si="48"/>
        <v>0</v>
      </c>
      <c r="AM133" s="35">
        <f t="shared" si="49"/>
        <v>0</v>
      </c>
      <c r="AN133" s="35"/>
      <c r="AO133" s="35"/>
      <c r="AP133" s="35"/>
      <c r="AQ133" s="35">
        <f t="shared" si="50"/>
        <v>404.02068852459013</v>
      </c>
      <c r="AR133" s="35">
        <f t="shared" si="51"/>
        <v>457.4402131147541</v>
      </c>
      <c r="AS133" s="35">
        <f t="shared" si="52"/>
        <v>273.15296721311472</v>
      </c>
      <c r="AT133" s="35">
        <f t="shared" si="53"/>
        <v>220.93708196721312</v>
      </c>
      <c r="AU133" s="35">
        <f t="shared" si="54"/>
        <v>0</v>
      </c>
      <c r="AV133" s="35">
        <f t="shared" si="55"/>
        <v>0</v>
      </c>
      <c r="AW133" s="35">
        <f t="shared" si="56"/>
        <v>0</v>
      </c>
      <c r="AX133" s="35">
        <f t="shared" si="57"/>
        <v>0</v>
      </c>
      <c r="AY133" s="35">
        <f t="shared" si="58"/>
        <v>0</v>
      </c>
      <c r="AZ133" s="35">
        <f t="shared" si="59"/>
        <v>0</v>
      </c>
      <c r="BA133" s="35"/>
      <c r="BB133" s="35"/>
      <c r="BC133" s="35"/>
      <c r="BD133" s="35"/>
      <c r="BE133" s="35"/>
      <c r="BF133" s="35"/>
      <c r="BG133" s="35"/>
    </row>
    <row r="134" spans="1:59" s="1" customFormat="1">
      <c r="A134" s="35"/>
      <c r="B134" s="35"/>
      <c r="C134" s="35"/>
      <c r="D134" s="35">
        <f t="shared" si="60"/>
        <v>3577.2253225806453</v>
      </c>
      <c r="E134" s="35">
        <f t="shared" si="60"/>
        <v>1198.4995161290324</v>
      </c>
      <c r="F134" s="35">
        <f t="shared" si="60"/>
        <v>725.99017741935484</v>
      </c>
      <c r="G134" s="35">
        <f t="shared" si="60"/>
        <v>2361.5154838709677</v>
      </c>
      <c r="H134" s="35">
        <f t="shared" si="60"/>
        <v>0</v>
      </c>
      <c r="I134" s="35">
        <f t="shared" si="60"/>
        <v>0</v>
      </c>
      <c r="J134" s="35">
        <f t="shared" si="60"/>
        <v>0</v>
      </c>
      <c r="K134" s="35">
        <f t="shared" si="60"/>
        <v>0</v>
      </c>
      <c r="L134" s="35">
        <f t="shared" si="60"/>
        <v>0</v>
      </c>
      <c r="M134" s="35">
        <f t="shared" si="60"/>
        <v>0</v>
      </c>
      <c r="N134" s="35"/>
      <c r="O134" s="35"/>
      <c r="P134" s="35"/>
      <c r="Q134" s="35"/>
      <c r="R134" s="35"/>
      <c r="S134" s="35"/>
      <c r="T134" s="35"/>
      <c r="U134" s="35"/>
      <c r="V134" s="35"/>
      <c r="W134" s="35"/>
      <c r="X134" s="35"/>
      <c r="Y134" s="35"/>
      <c r="Z134" s="35"/>
      <c r="AA134" s="35"/>
      <c r="AB134" s="35"/>
      <c r="AC134" s="35"/>
      <c r="AD134" s="35">
        <f t="shared" si="40"/>
        <v>305.46922580645162</v>
      </c>
      <c r="AE134" s="35">
        <f t="shared" si="41"/>
        <v>303.03770967741934</v>
      </c>
      <c r="AF134" s="35">
        <f t="shared" si="42"/>
        <v>149.45919032258067</v>
      </c>
      <c r="AG134" s="35">
        <f t="shared" si="43"/>
        <v>156.9280241935484</v>
      </c>
      <c r="AH134" s="35">
        <f t="shared" si="44"/>
        <v>140.9471112903226</v>
      </c>
      <c r="AI134" s="35">
        <f t="shared" si="45"/>
        <v>132.91217096774193</v>
      </c>
      <c r="AJ134" s="35">
        <f t="shared" si="46"/>
        <v>0</v>
      </c>
      <c r="AK134" s="35">
        <f t="shared" si="47"/>
        <v>0</v>
      </c>
      <c r="AL134" s="35">
        <f t="shared" si="48"/>
        <v>0</v>
      </c>
      <c r="AM134" s="35">
        <f t="shared" si="49"/>
        <v>0</v>
      </c>
      <c r="AN134" s="35"/>
      <c r="AO134" s="35"/>
      <c r="AP134" s="35"/>
      <c r="AQ134" s="35">
        <f t="shared" si="50"/>
        <v>226.85317741935486</v>
      </c>
      <c r="AR134" s="35">
        <f t="shared" si="51"/>
        <v>117.38942741935485</v>
      </c>
      <c r="AS134" s="35">
        <f t="shared" si="52"/>
        <v>87.32633387096773</v>
      </c>
      <c r="AT134" s="35">
        <f t="shared" si="53"/>
        <v>115.03465322580645</v>
      </c>
      <c r="AU134" s="35">
        <f t="shared" si="54"/>
        <v>0</v>
      </c>
      <c r="AV134" s="35">
        <f t="shared" si="55"/>
        <v>0</v>
      </c>
      <c r="AW134" s="35">
        <f t="shared" si="56"/>
        <v>0</v>
      </c>
      <c r="AX134" s="35">
        <f t="shared" si="57"/>
        <v>0</v>
      </c>
      <c r="AY134" s="35">
        <f t="shared" si="58"/>
        <v>0</v>
      </c>
      <c r="AZ134" s="35">
        <f t="shared" si="59"/>
        <v>0</v>
      </c>
      <c r="BA134" s="35"/>
      <c r="BB134" s="35"/>
      <c r="BC134" s="35"/>
      <c r="BD134" s="35"/>
      <c r="BE134" s="35"/>
      <c r="BF134" s="35"/>
      <c r="BG134" s="35"/>
    </row>
    <row r="135" spans="1:59" s="1" customFormat="1">
      <c r="A135" s="35"/>
      <c r="B135" s="35"/>
      <c r="C135" s="35"/>
      <c r="D135" s="35">
        <f t="shared" si="60"/>
        <v>2844.6141269841269</v>
      </c>
      <c r="E135" s="35">
        <f t="shared" si="60"/>
        <v>1056.7913809523809</v>
      </c>
      <c r="F135" s="35">
        <f t="shared" si="60"/>
        <v>1690.7674603174605</v>
      </c>
      <c r="G135" s="35">
        <f t="shared" si="60"/>
        <v>441.25450793650793</v>
      </c>
      <c r="H135" s="35">
        <f t="shared" si="60"/>
        <v>0</v>
      </c>
      <c r="I135" s="35">
        <f t="shared" si="60"/>
        <v>0</v>
      </c>
      <c r="J135" s="35">
        <f t="shared" si="60"/>
        <v>0</v>
      </c>
      <c r="K135" s="35">
        <f t="shared" si="60"/>
        <v>0</v>
      </c>
      <c r="L135" s="35">
        <f t="shared" si="60"/>
        <v>0</v>
      </c>
      <c r="M135" s="35">
        <f t="shared" si="60"/>
        <v>0</v>
      </c>
      <c r="N135" s="35"/>
      <c r="O135" s="35"/>
      <c r="P135" s="35"/>
      <c r="Q135" s="35"/>
      <c r="R135" s="35"/>
      <c r="S135" s="35"/>
      <c r="T135" s="35"/>
      <c r="U135" s="35"/>
      <c r="V135" s="35"/>
      <c r="W135" s="35"/>
      <c r="X135" s="35"/>
      <c r="Y135" s="35"/>
      <c r="Z135" s="35"/>
      <c r="AA135" s="35"/>
      <c r="AB135" s="35"/>
      <c r="AC135" s="35"/>
      <c r="AD135" s="35">
        <f t="shared" si="40"/>
        <v>148.99588730158732</v>
      </c>
      <c r="AE135" s="35">
        <f t="shared" si="41"/>
        <v>351.49639682539686</v>
      </c>
      <c r="AF135" s="35">
        <f t="shared" si="42"/>
        <v>121.2136888888889</v>
      </c>
      <c r="AG135" s="35">
        <f t="shared" si="43"/>
        <v>160.47442857142855</v>
      </c>
      <c r="AH135" s="35">
        <f t="shared" si="44"/>
        <v>80.295158730158732</v>
      </c>
      <c r="AI135" s="35">
        <f t="shared" si="45"/>
        <v>42.248122222222221</v>
      </c>
      <c r="AJ135" s="35">
        <f t="shared" si="46"/>
        <v>0</v>
      </c>
      <c r="AK135" s="35">
        <f t="shared" si="47"/>
        <v>0</v>
      </c>
      <c r="AL135" s="35">
        <f t="shared" si="48"/>
        <v>0</v>
      </c>
      <c r="AM135" s="35">
        <f t="shared" si="49"/>
        <v>0</v>
      </c>
      <c r="AN135" s="35"/>
      <c r="AO135" s="35"/>
      <c r="AP135" s="35"/>
      <c r="AQ135" s="35">
        <f t="shared" si="50"/>
        <v>111.7607492063492</v>
      </c>
      <c r="AR135" s="35">
        <f t="shared" si="51"/>
        <v>257.32690476190476</v>
      </c>
      <c r="AS135" s="35">
        <f t="shared" si="52"/>
        <v>143.37628253968253</v>
      </c>
      <c r="AT135" s="35">
        <f t="shared" si="53"/>
        <v>132.9481873015873</v>
      </c>
      <c r="AU135" s="35">
        <f t="shared" si="54"/>
        <v>0</v>
      </c>
      <c r="AV135" s="35">
        <f t="shared" si="55"/>
        <v>0</v>
      </c>
      <c r="AW135" s="35">
        <f t="shared" si="56"/>
        <v>0</v>
      </c>
      <c r="AX135" s="35">
        <f t="shared" si="57"/>
        <v>0</v>
      </c>
      <c r="AY135" s="35">
        <f t="shared" si="58"/>
        <v>0</v>
      </c>
      <c r="AZ135" s="35">
        <f t="shared" si="59"/>
        <v>0</v>
      </c>
      <c r="BA135" s="35"/>
      <c r="BB135" s="35"/>
      <c r="BC135" s="35"/>
      <c r="BD135" s="35"/>
      <c r="BE135" s="35"/>
      <c r="BF135" s="35"/>
      <c r="BG135" s="35"/>
    </row>
    <row r="136" spans="1:59" s="1" customFormat="1">
      <c r="A136" s="35"/>
      <c r="B136" s="35"/>
      <c r="C136" s="35"/>
      <c r="D136" s="35">
        <f t="shared" si="60"/>
        <v>3396.3283582089553</v>
      </c>
      <c r="E136" s="35">
        <f t="shared" si="60"/>
        <v>4558.7553731343278</v>
      </c>
      <c r="F136" s="35">
        <f t="shared" si="60"/>
        <v>4230.4882089552239</v>
      </c>
      <c r="G136" s="35">
        <f t="shared" si="60"/>
        <v>1423.4630447761194</v>
      </c>
      <c r="H136" s="35">
        <f t="shared" si="60"/>
        <v>0</v>
      </c>
      <c r="I136" s="35">
        <f t="shared" si="60"/>
        <v>0</v>
      </c>
      <c r="J136" s="35">
        <f t="shared" si="60"/>
        <v>0</v>
      </c>
      <c r="K136" s="35">
        <f t="shared" si="60"/>
        <v>0</v>
      </c>
      <c r="L136" s="35">
        <f t="shared" si="60"/>
        <v>0</v>
      </c>
      <c r="M136" s="35">
        <f t="shared" si="60"/>
        <v>0</v>
      </c>
      <c r="N136" s="35"/>
      <c r="O136" s="35"/>
      <c r="P136" s="35"/>
      <c r="Q136" s="35"/>
      <c r="R136" s="35"/>
      <c r="S136" s="35"/>
      <c r="T136" s="35"/>
      <c r="U136" s="35"/>
      <c r="V136" s="35"/>
      <c r="W136" s="35"/>
      <c r="X136" s="35"/>
      <c r="Y136" s="35"/>
      <c r="Z136" s="35"/>
      <c r="AA136" s="35"/>
      <c r="AB136" s="35"/>
      <c r="AC136" s="35"/>
      <c r="AD136" s="35">
        <f t="shared" si="40"/>
        <v>190.75982089552238</v>
      </c>
      <c r="AE136" s="35">
        <f t="shared" si="41"/>
        <v>46.159656716417913</v>
      </c>
      <c r="AF136" s="35">
        <f t="shared" si="42"/>
        <v>212.18425373134326</v>
      </c>
      <c r="AG136" s="35">
        <f t="shared" si="43"/>
        <v>119.85339104477612</v>
      </c>
      <c r="AH136" s="35">
        <f t="shared" si="44"/>
        <v>142.85416268656718</v>
      </c>
      <c r="AI136" s="35">
        <f t="shared" si="45"/>
        <v>114.05217462686568</v>
      </c>
      <c r="AJ136" s="35">
        <f t="shared" si="46"/>
        <v>0</v>
      </c>
      <c r="AK136" s="35">
        <f t="shared" si="47"/>
        <v>0</v>
      </c>
      <c r="AL136" s="35">
        <f t="shared" si="48"/>
        <v>0</v>
      </c>
      <c r="AM136" s="35">
        <f t="shared" si="49"/>
        <v>0</v>
      </c>
      <c r="AN136" s="35"/>
      <c r="AO136" s="35"/>
      <c r="AP136" s="35"/>
      <c r="AQ136" s="35">
        <f t="shared" si="50"/>
        <v>285.66791044776119</v>
      </c>
      <c r="AR136" s="35">
        <f t="shared" si="51"/>
        <v>325.07205970149255</v>
      </c>
      <c r="AS136" s="35">
        <f t="shared" si="52"/>
        <v>187.60959701492538</v>
      </c>
      <c r="AT136" s="35">
        <f t="shared" si="53"/>
        <v>105.15710149253732</v>
      </c>
      <c r="AU136" s="35">
        <f t="shared" si="54"/>
        <v>0</v>
      </c>
      <c r="AV136" s="35">
        <f t="shared" si="55"/>
        <v>0</v>
      </c>
      <c r="AW136" s="35">
        <f t="shared" si="56"/>
        <v>0</v>
      </c>
      <c r="AX136" s="35">
        <f t="shared" si="57"/>
        <v>0</v>
      </c>
      <c r="AY136" s="35">
        <f t="shared" si="58"/>
        <v>0</v>
      </c>
      <c r="AZ136" s="35">
        <f t="shared" si="59"/>
        <v>0</v>
      </c>
      <c r="BA136" s="35"/>
      <c r="BB136" s="35"/>
      <c r="BC136" s="35"/>
      <c r="BD136" s="35"/>
      <c r="BE136" s="35"/>
      <c r="BF136" s="35"/>
      <c r="BG136" s="35"/>
    </row>
    <row r="137" spans="1:59" s="1" customFormat="1">
      <c r="A137" s="35"/>
      <c r="B137" s="35"/>
      <c r="C137" s="35"/>
      <c r="D137" s="35">
        <f t="shared" si="60"/>
        <v>3393.615294117647</v>
      </c>
      <c r="E137" s="35">
        <f t="shared" si="60"/>
        <v>2686.7564705882355</v>
      </c>
      <c r="F137" s="35">
        <f t="shared" si="60"/>
        <v>2853.2804411764705</v>
      </c>
      <c r="G137" s="35">
        <f t="shared" si="60"/>
        <v>142.51258382352941</v>
      </c>
      <c r="H137" s="35">
        <f t="shared" si="60"/>
        <v>0</v>
      </c>
      <c r="I137" s="35">
        <f t="shared" si="60"/>
        <v>0</v>
      </c>
      <c r="J137" s="35">
        <f t="shared" si="60"/>
        <v>0</v>
      </c>
      <c r="K137" s="35">
        <f t="shared" si="60"/>
        <v>0</v>
      </c>
      <c r="L137" s="35">
        <f t="shared" si="60"/>
        <v>0</v>
      </c>
      <c r="M137" s="35">
        <f t="shared" si="60"/>
        <v>0</v>
      </c>
      <c r="N137" s="35"/>
      <c r="O137" s="35"/>
      <c r="P137" s="35"/>
      <c r="Q137" s="35"/>
      <c r="R137" s="35"/>
      <c r="S137" s="35"/>
      <c r="T137" s="35"/>
      <c r="U137" s="35"/>
      <c r="V137" s="35"/>
      <c r="W137" s="35"/>
      <c r="X137" s="35"/>
      <c r="Y137" s="35"/>
      <c r="Z137" s="35"/>
      <c r="AA137" s="35"/>
      <c r="AB137" s="35"/>
      <c r="AC137" s="35"/>
      <c r="AD137" s="35">
        <f t="shared" si="40"/>
        <v>175.96467647058824</v>
      </c>
      <c r="AE137" s="35">
        <f t="shared" si="41"/>
        <v>216.36583823529412</v>
      </c>
      <c r="AF137" s="35">
        <f t="shared" si="42"/>
        <v>3.9895589705882353</v>
      </c>
      <c r="AG137" s="35">
        <f t="shared" si="43"/>
        <v>119.4956</v>
      </c>
      <c r="AH137" s="35">
        <f t="shared" si="44"/>
        <v>81.698263235294121</v>
      </c>
      <c r="AI137" s="35">
        <f t="shared" si="45"/>
        <v>21.005199999999999</v>
      </c>
      <c r="AJ137" s="35">
        <f t="shared" si="46"/>
        <v>0</v>
      </c>
      <c r="AK137" s="35">
        <f t="shared" si="47"/>
        <v>0</v>
      </c>
      <c r="AL137" s="35">
        <f t="shared" si="48"/>
        <v>0</v>
      </c>
      <c r="AM137" s="35">
        <f t="shared" si="49"/>
        <v>0</v>
      </c>
      <c r="AN137" s="35"/>
      <c r="AO137" s="35"/>
      <c r="AP137" s="35"/>
      <c r="AQ137" s="35">
        <f t="shared" si="50"/>
        <v>48.570751470588235</v>
      </c>
      <c r="AR137" s="35">
        <f t="shared" si="51"/>
        <v>20.737983823529412</v>
      </c>
      <c r="AS137" s="35">
        <f t="shared" si="52"/>
        <v>0</v>
      </c>
      <c r="AT137" s="35">
        <f t="shared" si="53"/>
        <v>469.21282352941176</v>
      </c>
      <c r="AU137" s="35">
        <f t="shared" si="54"/>
        <v>0</v>
      </c>
      <c r="AV137" s="35">
        <f t="shared" si="55"/>
        <v>0</v>
      </c>
      <c r="AW137" s="35">
        <f t="shared" si="56"/>
        <v>0</v>
      </c>
      <c r="AX137" s="35">
        <f t="shared" si="57"/>
        <v>0</v>
      </c>
      <c r="AY137" s="35">
        <f t="shared" si="58"/>
        <v>0</v>
      </c>
      <c r="AZ137" s="35">
        <f t="shared" si="59"/>
        <v>0</v>
      </c>
      <c r="BA137" s="35"/>
      <c r="BB137" s="35"/>
      <c r="BC137" s="35"/>
      <c r="BD137" s="35"/>
      <c r="BE137" s="35"/>
      <c r="BF137" s="35"/>
      <c r="BG137" s="35"/>
    </row>
    <row r="138" spans="1:59" s="1" customFormat="1">
      <c r="A138" s="35"/>
      <c r="B138" s="35"/>
      <c r="C138" s="35"/>
      <c r="D138" s="35">
        <f t="shared" si="60"/>
        <v>1790.3218840579711</v>
      </c>
      <c r="E138" s="35">
        <f t="shared" si="60"/>
        <v>934.16282608695656</v>
      </c>
      <c r="F138" s="35">
        <f t="shared" si="60"/>
        <v>31.184176811594202</v>
      </c>
      <c r="G138" s="35">
        <f t="shared" si="60"/>
        <v>309.85034782608693</v>
      </c>
      <c r="H138" s="35">
        <f t="shared" si="60"/>
        <v>0</v>
      </c>
      <c r="I138" s="35">
        <f t="shared" si="60"/>
        <v>0</v>
      </c>
      <c r="J138" s="35">
        <f t="shared" si="60"/>
        <v>0</v>
      </c>
      <c r="K138" s="35">
        <f t="shared" si="60"/>
        <v>0</v>
      </c>
      <c r="L138" s="35">
        <f t="shared" si="60"/>
        <v>0</v>
      </c>
      <c r="M138" s="35">
        <f t="shared" si="60"/>
        <v>0</v>
      </c>
      <c r="N138" s="35"/>
      <c r="O138" s="35"/>
      <c r="P138" s="35"/>
      <c r="Q138" s="35"/>
      <c r="R138" s="35"/>
      <c r="S138" s="35"/>
      <c r="T138" s="35"/>
      <c r="U138" s="35"/>
      <c r="V138" s="35"/>
      <c r="W138" s="35"/>
      <c r="X138" s="35"/>
      <c r="Y138" s="35"/>
      <c r="Z138" s="35"/>
      <c r="AA138" s="35"/>
      <c r="AB138" s="35"/>
      <c r="AC138" s="35"/>
      <c r="AD138" s="35">
        <f t="shared" si="40"/>
        <v>307.26431884057973</v>
      </c>
      <c r="AE138" s="35">
        <f t="shared" si="41"/>
        <v>267.88978260869567</v>
      </c>
      <c r="AF138" s="35">
        <f t="shared" si="42"/>
        <v>260.81578260869566</v>
      </c>
      <c r="AG138" s="35">
        <f t="shared" si="43"/>
        <v>170.85942028985505</v>
      </c>
      <c r="AH138" s="35">
        <f t="shared" si="44"/>
        <v>185.71523188405797</v>
      </c>
      <c r="AI138" s="35">
        <f t="shared" si="45"/>
        <v>170.52460869565218</v>
      </c>
      <c r="AJ138" s="35">
        <f t="shared" si="46"/>
        <v>0</v>
      </c>
      <c r="AK138" s="35">
        <f t="shared" si="47"/>
        <v>0</v>
      </c>
      <c r="AL138" s="35">
        <f t="shared" si="48"/>
        <v>0</v>
      </c>
      <c r="AM138" s="35">
        <f t="shared" si="49"/>
        <v>0</v>
      </c>
      <c r="AN138" s="35"/>
      <c r="AO138" s="35"/>
      <c r="AP138" s="35"/>
      <c r="AQ138" s="35">
        <f t="shared" si="50"/>
        <v>182.45911594202897</v>
      </c>
      <c r="AR138" s="35">
        <f t="shared" si="51"/>
        <v>297.16782608695655</v>
      </c>
      <c r="AS138" s="35">
        <f t="shared" si="52"/>
        <v>267.78788405797104</v>
      </c>
      <c r="AT138" s="35">
        <f t="shared" si="53"/>
        <v>0</v>
      </c>
      <c r="AU138" s="35">
        <f t="shared" si="54"/>
        <v>0</v>
      </c>
      <c r="AV138" s="35">
        <f t="shared" si="55"/>
        <v>0</v>
      </c>
      <c r="AW138" s="35">
        <f t="shared" si="56"/>
        <v>0</v>
      </c>
      <c r="AX138" s="35">
        <f t="shared" si="57"/>
        <v>0</v>
      </c>
      <c r="AY138" s="35">
        <f t="shared" si="58"/>
        <v>0</v>
      </c>
      <c r="AZ138" s="35">
        <f t="shared" si="59"/>
        <v>0</v>
      </c>
      <c r="BA138" s="35"/>
      <c r="BB138" s="35"/>
      <c r="BC138" s="35"/>
      <c r="BD138" s="35"/>
      <c r="BE138" s="35"/>
      <c r="BF138" s="35"/>
      <c r="BG138" s="35"/>
    </row>
    <row r="139" spans="1:59" s="1" customFormat="1">
      <c r="A139" s="35"/>
      <c r="B139" s="35"/>
      <c r="C139" s="35"/>
      <c r="D139" s="35">
        <f t="shared" si="60"/>
        <v>1455.0095890410958</v>
      </c>
      <c r="E139" s="35">
        <f t="shared" si="60"/>
        <v>2309.3826027397258</v>
      </c>
      <c r="F139" s="35">
        <f t="shared" si="60"/>
        <v>2748.4872602739729</v>
      </c>
      <c r="G139" s="35">
        <f t="shared" si="60"/>
        <v>2005.263698630137</v>
      </c>
      <c r="H139" s="35">
        <f t="shared" si="60"/>
        <v>0</v>
      </c>
      <c r="I139" s="35">
        <f t="shared" si="60"/>
        <v>0</v>
      </c>
      <c r="J139" s="35">
        <f t="shared" si="60"/>
        <v>0</v>
      </c>
      <c r="K139" s="35">
        <f t="shared" si="60"/>
        <v>0</v>
      </c>
      <c r="L139" s="35">
        <f t="shared" si="60"/>
        <v>0</v>
      </c>
      <c r="M139" s="35">
        <f t="shared" si="60"/>
        <v>0</v>
      </c>
      <c r="N139" s="35"/>
      <c r="O139" s="35"/>
      <c r="P139" s="35"/>
      <c r="Q139" s="35"/>
      <c r="R139" s="35"/>
      <c r="S139" s="35"/>
      <c r="T139" s="35"/>
      <c r="U139" s="35"/>
      <c r="V139" s="35"/>
      <c r="W139" s="35"/>
      <c r="X139" s="35"/>
      <c r="Y139" s="35"/>
      <c r="Z139" s="35"/>
      <c r="AA139" s="35"/>
      <c r="AB139" s="35"/>
      <c r="AC139" s="35"/>
      <c r="AD139" s="35">
        <f t="shared" si="40"/>
        <v>260.72461643835618</v>
      </c>
      <c r="AE139" s="35">
        <f t="shared" si="41"/>
        <v>221.81283561643835</v>
      </c>
      <c r="AF139" s="35">
        <f t="shared" si="42"/>
        <v>247.14376712328766</v>
      </c>
      <c r="AG139" s="35">
        <f t="shared" si="43"/>
        <v>185.30202739726028</v>
      </c>
      <c r="AH139" s="35">
        <f t="shared" si="44"/>
        <v>220.8734794520548</v>
      </c>
      <c r="AI139" s="35">
        <f t="shared" si="45"/>
        <v>176.69179452054794</v>
      </c>
      <c r="AJ139" s="35">
        <f t="shared" si="46"/>
        <v>0</v>
      </c>
      <c r="AK139" s="35">
        <f t="shared" si="47"/>
        <v>0</v>
      </c>
      <c r="AL139" s="35">
        <f t="shared" si="48"/>
        <v>0</v>
      </c>
      <c r="AM139" s="35">
        <f t="shared" si="49"/>
        <v>0</v>
      </c>
      <c r="AN139" s="35"/>
      <c r="AO139" s="35"/>
      <c r="AP139" s="35"/>
      <c r="AQ139" s="35">
        <f t="shared" si="50"/>
        <v>214.42208219178082</v>
      </c>
      <c r="AR139" s="35">
        <f t="shared" si="51"/>
        <v>232.3337397260274</v>
      </c>
      <c r="AS139" s="35">
        <f t="shared" si="52"/>
        <v>254.39576712328767</v>
      </c>
      <c r="AT139" s="35">
        <f t="shared" si="53"/>
        <v>194.54615068493152</v>
      </c>
      <c r="AU139" s="35">
        <f t="shared" si="54"/>
        <v>0</v>
      </c>
      <c r="AV139" s="35">
        <f t="shared" si="55"/>
        <v>0</v>
      </c>
      <c r="AW139" s="35">
        <f t="shared" si="56"/>
        <v>0</v>
      </c>
      <c r="AX139" s="35">
        <f t="shared" si="57"/>
        <v>0</v>
      </c>
      <c r="AY139" s="35">
        <f t="shared" si="58"/>
        <v>0</v>
      </c>
      <c r="AZ139" s="35">
        <f t="shared" si="59"/>
        <v>0</v>
      </c>
      <c r="BA139" s="35"/>
      <c r="BB139" s="35"/>
      <c r="BC139" s="35"/>
      <c r="BD139" s="35"/>
      <c r="BE139" s="35"/>
      <c r="BF139" s="35"/>
      <c r="BG139" s="35"/>
    </row>
    <row r="140" spans="1:59" s="1" customFormat="1">
      <c r="A140" s="35"/>
      <c r="B140" s="35"/>
      <c r="C140" s="35"/>
      <c r="D140" s="35">
        <f t="shared" si="60"/>
        <v>1275.0045405405406</v>
      </c>
      <c r="E140" s="35">
        <f t="shared" si="60"/>
        <v>1321.3055675675676</v>
      </c>
      <c r="F140" s="35">
        <f t="shared" si="60"/>
        <v>396.44781081081078</v>
      </c>
      <c r="G140" s="35">
        <f t="shared" si="60"/>
        <v>6266.871486486486</v>
      </c>
      <c r="H140" s="35">
        <f t="shared" si="60"/>
        <v>0</v>
      </c>
      <c r="I140" s="35">
        <f t="shared" si="60"/>
        <v>0</v>
      </c>
      <c r="J140" s="35">
        <f t="shared" si="60"/>
        <v>0</v>
      </c>
      <c r="K140" s="35">
        <f t="shared" si="60"/>
        <v>0</v>
      </c>
      <c r="L140" s="35">
        <f t="shared" si="60"/>
        <v>0</v>
      </c>
      <c r="M140" s="35">
        <f t="shared" si="60"/>
        <v>0</v>
      </c>
      <c r="N140" s="35"/>
      <c r="O140" s="35"/>
      <c r="P140" s="35"/>
      <c r="Q140" s="35"/>
      <c r="R140" s="35"/>
      <c r="S140" s="35"/>
      <c r="T140" s="35"/>
      <c r="U140" s="35"/>
      <c r="V140" s="35"/>
      <c r="W140" s="35"/>
      <c r="X140" s="35"/>
      <c r="Y140" s="35"/>
      <c r="Z140" s="35"/>
      <c r="AA140" s="35"/>
      <c r="AB140" s="35"/>
      <c r="AC140" s="35"/>
      <c r="AD140" s="35"/>
      <c r="AE140" s="35"/>
      <c r="AF140" s="35"/>
      <c r="AG140" s="35"/>
      <c r="AH140" s="35"/>
      <c r="AI140" s="35"/>
      <c r="AJ140" s="35"/>
      <c r="AK140" s="35"/>
      <c r="AL140" s="35"/>
      <c r="AM140" s="35"/>
      <c r="AN140" s="35"/>
      <c r="AO140" s="35"/>
      <c r="AP140" s="35"/>
      <c r="AQ140" s="35">
        <f t="shared" si="50"/>
        <v>1275.0045405405406</v>
      </c>
      <c r="AR140" s="35">
        <f t="shared" si="51"/>
        <v>1321.3055675675676</v>
      </c>
      <c r="AS140" s="35">
        <f t="shared" si="52"/>
        <v>396.44781081081078</v>
      </c>
      <c r="AT140" s="35">
        <f t="shared" si="53"/>
        <v>6266.871486486486</v>
      </c>
      <c r="AU140" s="35">
        <f t="shared" si="54"/>
        <v>0</v>
      </c>
      <c r="AV140" s="35">
        <f t="shared" si="55"/>
        <v>0</v>
      </c>
      <c r="AW140" s="35">
        <f t="shared" si="56"/>
        <v>0</v>
      </c>
      <c r="AX140" s="35">
        <f t="shared" si="57"/>
        <v>0</v>
      </c>
      <c r="AY140" s="35">
        <f t="shared" si="58"/>
        <v>0</v>
      </c>
      <c r="AZ140" s="35">
        <f t="shared" si="59"/>
        <v>0</v>
      </c>
      <c r="BA140" s="35"/>
      <c r="BB140" s="35"/>
      <c r="BC140" s="35"/>
      <c r="BD140" s="35"/>
      <c r="BE140" s="35"/>
      <c r="BF140" s="35"/>
      <c r="BG140" s="35"/>
    </row>
    <row r="141" spans="1:59" s="1" customFormat="1">
      <c r="A141" s="35"/>
      <c r="B141" s="35"/>
      <c r="C141" s="35"/>
      <c r="D141" s="35">
        <f t="shared" si="60"/>
        <v>2578.2408</v>
      </c>
      <c r="E141" s="35">
        <f t="shared" si="60"/>
        <v>2912.1117333333332</v>
      </c>
      <c r="F141" s="35">
        <f t="shared" si="60"/>
        <v>5810.6468000000004</v>
      </c>
      <c r="G141" s="35">
        <f t="shared" si="60"/>
        <v>0</v>
      </c>
      <c r="H141" s="35">
        <f t="shared" si="60"/>
        <v>0</v>
      </c>
      <c r="I141" s="35">
        <f t="shared" si="60"/>
        <v>0</v>
      </c>
      <c r="J141" s="35">
        <f t="shared" si="60"/>
        <v>0</v>
      </c>
      <c r="K141" s="35">
        <f t="shared" si="60"/>
        <v>0</v>
      </c>
      <c r="L141" s="35">
        <f t="shared" si="60"/>
        <v>0</v>
      </c>
      <c r="M141" s="35">
        <f t="shared" si="60"/>
        <v>0</v>
      </c>
      <c r="N141" s="35"/>
      <c r="O141" s="35"/>
      <c r="P141" s="35"/>
      <c r="Q141" s="35"/>
      <c r="R141" s="35"/>
      <c r="S141" s="35"/>
      <c r="T141" s="35"/>
      <c r="U141" s="35"/>
      <c r="V141" s="35"/>
      <c r="W141" s="35"/>
      <c r="X141" s="35"/>
      <c r="Y141" s="35"/>
      <c r="Z141" s="35"/>
      <c r="AA141" s="35"/>
      <c r="AB141" s="35"/>
      <c r="AC141" s="35"/>
      <c r="AD141" s="35"/>
      <c r="AE141" s="35"/>
      <c r="AF141" s="35"/>
      <c r="AG141" s="35"/>
      <c r="AH141" s="35"/>
      <c r="AI141" s="35"/>
      <c r="AJ141" s="35"/>
      <c r="AK141" s="35"/>
      <c r="AL141" s="35"/>
      <c r="AM141" s="35"/>
      <c r="AN141" s="35"/>
      <c r="AO141" s="35"/>
      <c r="AP141" s="35"/>
      <c r="AQ141" s="35">
        <f t="shared" si="50"/>
        <v>2578.2408</v>
      </c>
      <c r="AR141" s="35">
        <f t="shared" si="51"/>
        <v>2912.1117333333332</v>
      </c>
      <c r="AS141" s="35">
        <f t="shared" si="52"/>
        <v>5810.6468000000004</v>
      </c>
      <c r="AT141" s="35">
        <f t="shared" si="53"/>
        <v>0</v>
      </c>
      <c r="AU141" s="35">
        <f t="shared" si="54"/>
        <v>0</v>
      </c>
      <c r="AV141" s="35">
        <f t="shared" si="55"/>
        <v>0</v>
      </c>
      <c r="AW141" s="35">
        <f t="shared" si="56"/>
        <v>0</v>
      </c>
      <c r="AX141" s="35">
        <f t="shared" si="57"/>
        <v>0</v>
      </c>
      <c r="AY141" s="35">
        <f t="shared" si="58"/>
        <v>0</v>
      </c>
      <c r="AZ141" s="35">
        <f t="shared" si="59"/>
        <v>0</v>
      </c>
      <c r="BA141" s="35"/>
      <c r="BB141" s="35"/>
      <c r="BC141" s="35"/>
      <c r="BD141" s="35"/>
      <c r="BE141" s="35"/>
      <c r="BF141" s="35"/>
      <c r="BG141" s="35"/>
    </row>
    <row r="142" spans="1:59" s="1" customFormat="1">
      <c r="A142" s="35"/>
      <c r="B142" s="35"/>
      <c r="C142" s="35"/>
      <c r="D142" s="35">
        <f t="shared" si="60"/>
        <v>4909.6303797468354</v>
      </c>
      <c r="E142" s="35">
        <f t="shared" si="60"/>
        <v>5732.5032911392409</v>
      </c>
      <c r="F142" s="35">
        <f t="shared" si="60"/>
        <v>7092.2953164556957</v>
      </c>
      <c r="G142" s="35">
        <f t="shared" si="60"/>
        <v>0</v>
      </c>
      <c r="H142" s="35">
        <f t="shared" si="60"/>
        <v>0</v>
      </c>
      <c r="I142" s="35">
        <f t="shared" si="60"/>
        <v>0</v>
      </c>
      <c r="J142" s="35">
        <f t="shared" si="60"/>
        <v>0</v>
      </c>
      <c r="K142" s="35">
        <f t="shared" si="60"/>
        <v>0</v>
      </c>
      <c r="L142" s="35">
        <f t="shared" si="60"/>
        <v>0</v>
      </c>
      <c r="M142" s="35">
        <f t="shared" si="60"/>
        <v>0</v>
      </c>
      <c r="N142" s="35"/>
      <c r="O142" s="35"/>
      <c r="P142" s="35"/>
      <c r="Q142" s="35"/>
      <c r="R142" s="35"/>
      <c r="S142" s="35"/>
      <c r="T142" s="35"/>
      <c r="U142" s="35"/>
      <c r="V142" s="35"/>
      <c r="W142" s="35"/>
      <c r="X142" s="35"/>
      <c r="Y142" s="35"/>
      <c r="Z142" s="35"/>
      <c r="AA142" s="35"/>
      <c r="AB142" s="35"/>
      <c r="AC142" s="35"/>
      <c r="AD142" s="35"/>
      <c r="AE142" s="35"/>
      <c r="AF142" s="35"/>
      <c r="AG142" s="35"/>
      <c r="AH142" s="35"/>
      <c r="AI142" s="35"/>
      <c r="AJ142" s="35"/>
      <c r="AK142" s="35"/>
      <c r="AL142" s="35"/>
      <c r="AM142" s="35"/>
      <c r="AN142" s="35"/>
      <c r="AO142" s="35"/>
      <c r="AP142" s="35"/>
      <c r="AQ142" s="35">
        <f t="shared" si="50"/>
        <v>4909.6303797468354</v>
      </c>
      <c r="AR142" s="35">
        <f t="shared" si="51"/>
        <v>5732.5032911392409</v>
      </c>
      <c r="AS142" s="35">
        <f t="shared" si="52"/>
        <v>7092.2953164556957</v>
      </c>
      <c r="AT142" s="35">
        <f t="shared" si="53"/>
        <v>0</v>
      </c>
      <c r="AU142" s="35">
        <f t="shared" si="54"/>
        <v>0</v>
      </c>
      <c r="AV142" s="35">
        <f t="shared" si="55"/>
        <v>0</v>
      </c>
      <c r="AW142" s="35">
        <f t="shared" si="56"/>
        <v>0</v>
      </c>
      <c r="AX142" s="35">
        <f t="shared" si="57"/>
        <v>0</v>
      </c>
      <c r="AY142" s="35">
        <f t="shared" si="58"/>
        <v>0</v>
      </c>
      <c r="AZ142" s="35">
        <f t="shared" si="59"/>
        <v>0</v>
      </c>
      <c r="BA142" s="35"/>
      <c r="BB142" s="35"/>
      <c r="BC142" s="35"/>
      <c r="BD142" s="35"/>
      <c r="BE142" s="35"/>
      <c r="BF142" s="35"/>
      <c r="BG142" s="35"/>
    </row>
    <row r="143" spans="1:59" s="1" customFormat="1">
      <c r="A143" s="35"/>
      <c r="B143" s="35"/>
      <c r="C143" s="35"/>
      <c r="D143" s="35"/>
      <c r="E143" s="35"/>
      <c r="F143" s="35"/>
      <c r="G143" s="35"/>
      <c r="H143" s="35"/>
      <c r="I143" s="35"/>
      <c r="J143" s="35"/>
      <c r="K143" s="35"/>
      <c r="L143" s="35"/>
      <c r="M143" s="35"/>
      <c r="N143" s="35"/>
      <c r="O143" s="35"/>
      <c r="P143" s="35"/>
      <c r="Q143" s="35"/>
      <c r="R143" s="35"/>
      <c r="S143" s="35"/>
      <c r="T143" s="35"/>
      <c r="U143" s="35"/>
      <c r="V143" s="35"/>
      <c r="W143" s="35"/>
      <c r="X143" s="35"/>
      <c r="Y143" s="35"/>
      <c r="Z143" s="35"/>
      <c r="AA143" s="35"/>
      <c r="AB143" s="35"/>
      <c r="AC143" s="35"/>
      <c r="AD143" s="35"/>
      <c r="AE143" s="35"/>
      <c r="AF143" s="35"/>
      <c r="AG143" s="35"/>
      <c r="AH143" s="35"/>
      <c r="AI143" s="35"/>
      <c r="AJ143" s="35"/>
      <c r="AK143" s="35"/>
      <c r="AL143" s="35"/>
      <c r="AM143" s="35"/>
      <c r="AN143" s="35"/>
      <c r="AO143" s="35"/>
      <c r="AP143" s="35"/>
      <c r="AQ143" s="35"/>
      <c r="AR143" s="35"/>
      <c r="AS143" s="35"/>
      <c r="AT143" s="35"/>
      <c r="AU143" s="35"/>
      <c r="AV143" s="35"/>
      <c r="AW143" s="35"/>
      <c r="AX143" s="35"/>
      <c r="AY143" s="35"/>
      <c r="AZ143" s="35"/>
      <c r="BA143" s="35"/>
      <c r="BB143" s="35"/>
      <c r="BC143" s="35"/>
      <c r="BD143" s="35"/>
      <c r="BE143" s="35"/>
      <c r="BF143" s="35"/>
      <c r="BG143" s="35"/>
    </row>
    <row r="144" spans="1:59" s="1" customFormat="1">
      <c r="A144" s="35"/>
      <c r="B144" s="35"/>
      <c r="C144" s="35"/>
      <c r="D144" s="35"/>
      <c r="E144" s="35"/>
      <c r="F144" s="35"/>
      <c r="G144" s="35"/>
      <c r="H144" s="35"/>
      <c r="I144" s="35"/>
      <c r="J144" s="35"/>
      <c r="K144" s="35"/>
      <c r="L144" s="35"/>
      <c r="M144" s="35"/>
      <c r="N144" s="35"/>
      <c r="O144" s="35"/>
      <c r="P144" s="35"/>
      <c r="Q144" s="35"/>
      <c r="R144" s="35"/>
      <c r="S144" s="35"/>
      <c r="T144" s="35"/>
      <c r="U144" s="35"/>
      <c r="V144" s="35"/>
      <c r="W144" s="35"/>
      <c r="X144" s="35"/>
      <c r="Y144" s="35"/>
      <c r="Z144" s="35"/>
      <c r="AA144" s="35"/>
      <c r="AB144" s="35"/>
      <c r="AC144" s="35"/>
      <c r="AD144" s="35"/>
      <c r="AE144" s="35"/>
      <c r="AF144" s="35"/>
      <c r="AG144" s="35"/>
      <c r="AH144" s="35"/>
      <c r="AI144" s="35"/>
      <c r="AJ144" s="35"/>
      <c r="AK144" s="35"/>
      <c r="AL144" s="35"/>
      <c r="AM144" s="35"/>
      <c r="AN144" s="35"/>
      <c r="AO144" s="35"/>
      <c r="AP144" s="35"/>
      <c r="AQ144" s="35"/>
      <c r="AR144" s="35"/>
      <c r="AS144" s="35"/>
      <c r="AT144" s="35"/>
      <c r="AU144" s="35"/>
      <c r="AV144" s="35"/>
      <c r="AW144" s="35"/>
      <c r="AX144" s="35"/>
      <c r="AY144" s="35"/>
      <c r="AZ144" s="35"/>
      <c r="BA144" s="35"/>
      <c r="BB144" s="35"/>
      <c r="BC144" s="35"/>
      <c r="BD144" s="35"/>
      <c r="BE144" s="35"/>
      <c r="BF144" s="35"/>
      <c r="BG144" s="35"/>
    </row>
    <row r="145" spans="1:59" s="1" customFormat="1">
      <c r="A145" s="35"/>
      <c r="B145" s="35"/>
      <c r="C145" s="35"/>
      <c r="D145" s="35"/>
      <c r="E145" s="35"/>
      <c r="F145" s="35"/>
      <c r="G145" s="35"/>
      <c r="H145" s="35"/>
      <c r="I145" s="35"/>
      <c r="J145" s="35"/>
      <c r="K145" s="35"/>
      <c r="L145" s="35"/>
      <c r="M145" s="35"/>
      <c r="N145" s="35"/>
      <c r="O145" s="35"/>
      <c r="P145" s="35"/>
      <c r="Q145" s="35"/>
      <c r="R145" s="35"/>
      <c r="S145" s="35"/>
      <c r="T145" s="35"/>
      <c r="U145" s="35"/>
      <c r="V145" s="35"/>
      <c r="W145" s="35"/>
      <c r="X145" s="35"/>
      <c r="Y145" s="35"/>
      <c r="Z145" s="35"/>
      <c r="AA145" s="35"/>
      <c r="AB145" s="35"/>
      <c r="AC145" s="35"/>
      <c r="AD145" s="35"/>
      <c r="AE145" s="35"/>
      <c r="AF145" s="35"/>
      <c r="AG145" s="35"/>
      <c r="AH145" s="35"/>
      <c r="AI145" s="35"/>
      <c r="AJ145" s="35"/>
      <c r="AK145" s="35"/>
      <c r="AL145" s="35"/>
      <c r="AM145" s="35"/>
      <c r="AN145" s="35"/>
      <c r="AO145" s="35"/>
      <c r="AP145" s="35"/>
      <c r="AQ145" s="35"/>
      <c r="AR145" s="35"/>
      <c r="AS145" s="35"/>
      <c r="AT145" s="35"/>
      <c r="AU145" s="35"/>
      <c r="AV145" s="35"/>
      <c r="AW145" s="35"/>
      <c r="AX145" s="35"/>
      <c r="AY145" s="35"/>
      <c r="AZ145" s="35"/>
      <c r="BA145" s="35"/>
      <c r="BB145" s="35"/>
      <c r="BC145" s="35"/>
      <c r="BD145" s="35"/>
      <c r="BE145" s="35"/>
      <c r="BF145" s="35"/>
      <c r="BG145" s="35"/>
    </row>
    <row r="146" spans="1:59" s="1" customFormat="1">
      <c r="A146" s="40"/>
      <c r="B146" s="35" t="s">
        <v>13</v>
      </c>
      <c r="C146" s="35"/>
      <c r="D146" s="35"/>
      <c r="E146" s="35"/>
      <c r="F146" s="35"/>
      <c r="G146" s="35"/>
      <c r="H146" s="35"/>
      <c r="I146" s="35"/>
      <c r="J146" s="35"/>
      <c r="K146" s="35"/>
      <c r="L146" s="35"/>
      <c r="M146" s="35"/>
      <c r="N146" s="35"/>
      <c r="O146" s="35"/>
      <c r="P146" s="35"/>
      <c r="Q146" s="35"/>
      <c r="R146" s="35"/>
      <c r="S146" s="35"/>
      <c r="T146" s="35"/>
      <c r="U146" s="35"/>
      <c r="V146" s="35"/>
      <c r="W146" s="35"/>
      <c r="X146" s="35"/>
      <c r="Y146" s="35"/>
      <c r="Z146" s="35"/>
      <c r="AA146" s="35"/>
      <c r="AB146" s="35"/>
      <c r="AC146" s="35"/>
      <c r="AD146" s="35"/>
      <c r="AE146" s="35"/>
      <c r="AF146" s="35"/>
      <c r="AG146" s="35"/>
      <c r="AH146" s="35"/>
      <c r="AI146" s="35"/>
      <c r="AJ146" s="35"/>
      <c r="AK146" s="35"/>
      <c r="AL146" s="35"/>
      <c r="AM146" s="35"/>
      <c r="AN146" s="35"/>
      <c r="AO146" s="35"/>
      <c r="AP146" s="35"/>
      <c r="AQ146" s="35"/>
      <c r="AR146" s="35"/>
      <c r="AS146" s="35"/>
      <c r="AT146" s="35"/>
      <c r="AU146" s="35"/>
      <c r="AV146" s="35"/>
      <c r="AW146" s="35"/>
      <c r="AX146" s="35"/>
      <c r="AY146" s="35"/>
      <c r="AZ146" s="35"/>
      <c r="BA146" s="35"/>
      <c r="BB146" s="35"/>
      <c r="BC146" s="35"/>
      <c r="BD146" s="35"/>
      <c r="BE146" s="35"/>
      <c r="BF146" s="35"/>
      <c r="BG146" s="35"/>
    </row>
    <row r="147" spans="1:59" s="1" customFormat="1">
      <c r="A147" s="35"/>
      <c r="B147" s="35"/>
      <c r="C147" s="35"/>
      <c r="D147" s="35"/>
      <c r="E147" s="35"/>
      <c r="F147" s="35"/>
      <c r="G147" s="35"/>
      <c r="H147" s="35"/>
      <c r="I147" s="35"/>
      <c r="J147" s="35"/>
      <c r="K147" s="35"/>
      <c r="L147" s="35"/>
      <c r="M147" s="35"/>
      <c r="N147" s="35"/>
      <c r="O147" s="35"/>
      <c r="P147" s="35"/>
      <c r="Q147" s="35"/>
      <c r="R147" s="35"/>
      <c r="S147" s="35"/>
      <c r="T147" s="35"/>
      <c r="U147" s="35"/>
      <c r="V147" s="35"/>
      <c r="W147" s="35"/>
      <c r="X147" s="35"/>
      <c r="Y147" s="35"/>
      <c r="Z147" s="35"/>
      <c r="AA147" s="35"/>
      <c r="AB147" s="35"/>
      <c r="AC147" s="35"/>
      <c r="AD147" s="35"/>
      <c r="AE147" s="35"/>
      <c r="AF147" s="35"/>
      <c r="AG147" s="35"/>
      <c r="AH147" s="35"/>
      <c r="AI147" s="35"/>
      <c r="AJ147" s="35"/>
      <c r="AK147" s="35"/>
      <c r="AL147" s="35"/>
      <c r="AM147" s="35"/>
      <c r="AN147" s="35"/>
      <c r="AO147" s="35"/>
      <c r="AP147" s="35"/>
      <c r="AQ147" s="35"/>
      <c r="AR147" s="35"/>
      <c r="AS147" s="35"/>
      <c r="AT147" s="35"/>
      <c r="AU147" s="35"/>
      <c r="AV147" s="35"/>
      <c r="AW147" s="35"/>
      <c r="AX147" s="35"/>
      <c r="AY147" s="35"/>
      <c r="AZ147" s="35"/>
      <c r="BA147" s="35"/>
      <c r="BB147" s="35"/>
      <c r="BC147" s="35"/>
      <c r="BD147" s="35"/>
      <c r="BE147" s="35"/>
      <c r="BF147" s="35"/>
      <c r="BG147" s="35"/>
    </row>
    <row r="148" spans="1:59" s="1" customFormat="1">
      <c r="A148" s="35"/>
      <c r="B148" s="35"/>
      <c r="C148" s="35"/>
      <c r="D148" s="41" t="s">
        <v>14</v>
      </c>
      <c r="E148" s="41"/>
      <c r="F148" s="35"/>
      <c r="G148" s="35"/>
      <c r="H148" s="35"/>
      <c r="I148" s="35"/>
      <c r="J148" s="35"/>
      <c r="K148" s="35"/>
      <c r="L148" s="35"/>
      <c r="M148" s="35"/>
      <c r="N148" s="35"/>
      <c r="O148" s="35"/>
      <c r="P148" s="35"/>
      <c r="Q148" s="41" t="s">
        <v>15</v>
      </c>
      <c r="R148" s="41"/>
      <c r="S148" s="35"/>
      <c r="T148" s="35"/>
      <c r="U148" s="35"/>
      <c r="V148" s="35"/>
      <c r="W148" s="35"/>
      <c r="X148" s="35"/>
      <c r="Y148" s="35"/>
      <c r="Z148" s="35"/>
      <c r="AA148" s="35"/>
      <c r="AB148" s="35"/>
      <c r="AC148" s="35"/>
      <c r="AD148" s="41" t="s">
        <v>16</v>
      </c>
      <c r="AE148" s="41"/>
      <c r="AF148" s="35"/>
      <c r="AG148" s="35"/>
      <c r="AH148" s="35"/>
      <c r="AI148" s="35"/>
      <c r="AJ148" s="35"/>
      <c r="AK148" s="35"/>
      <c r="AL148" s="35"/>
      <c r="AM148" s="35"/>
      <c r="AN148" s="35"/>
      <c r="AO148" s="35"/>
      <c r="AP148" s="35"/>
      <c r="AQ148" s="41" t="s">
        <v>27</v>
      </c>
      <c r="AR148" s="41"/>
      <c r="AS148" s="35"/>
      <c r="AT148" s="35"/>
      <c r="AU148" s="35"/>
      <c r="AV148" s="35"/>
      <c r="AW148" s="35"/>
      <c r="AX148" s="35"/>
      <c r="AY148" s="35"/>
      <c r="AZ148" s="35"/>
      <c r="BA148" s="35"/>
      <c r="BB148" s="35"/>
      <c r="BC148" s="35"/>
      <c r="BD148" s="35"/>
      <c r="BE148" s="35"/>
      <c r="BF148" s="35"/>
      <c r="BG148" s="35"/>
    </row>
    <row r="149" spans="1:59" s="1" customFormat="1">
      <c r="A149" s="35"/>
      <c r="B149" s="35"/>
      <c r="C149" s="35"/>
      <c r="D149" s="35">
        <v>0</v>
      </c>
      <c r="E149" s="35">
        <v>1</v>
      </c>
      <c r="F149" s="35">
        <v>10</v>
      </c>
      <c r="G149" s="35">
        <v>20</v>
      </c>
      <c r="H149" s="35">
        <v>40</v>
      </c>
      <c r="I149" s="35">
        <v>60</v>
      </c>
      <c r="J149" s="35">
        <v>80</v>
      </c>
      <c r="K149" s="35">
        <v>100</v>
      </c>
      <c r="L149" s="35">
        <v>200</v>
      </c>
      <c r="M149" s="35">
        <v>2000</v>
      </c>
      <c r="N149" s="35"/>
      <c r="O149" s="35"/>
      <c r="P149" s="35"/>
      <c r="Q149" s="35">
        <v>0</v>
      </c>
      <c r="R149" s="35">
        <v>1</v>
      </c>
      <c r="S149" s="35">
        <v>10</v>
      </c>
      <c r="T149" s="35">
        <v>20</v>
      </c>
      <c r="U149" s="35">
        <v>40</v>
      </c>
      <c r="V149" s="35">
        <v>60</v>
      </c>
      <c r="W149" s="35">
        <v>80</v>
      </c>
      <c r="X149" s="35">
        <v>100</v>
      </c>
      <c r="Y149" s="35">
        <v>200</v>
      </c>
      <c r="Z149" s="35">
        <v>2000</v>
      </c>
      <c r="AA149" s="35"/>
      <c r="AB149" s="35"/>
      <c r="AC149" s="35"/>
      <c r="AD149" s="35">
        <v>0</v>
      </c>
      <c r="AE149" s="35">
        <v>1</v>
      </c>
      <c r="AF149" s="35">
        <v>10</v>
      </c>
      <c r="AG149" s="35">
        <v>20</v>
      </c>
      <c r="AH149" s="35">
        <v>40</v>
      </c>
      <c r="AI149" s="35">
        <v>60</v>
      </c>
      <c r="AJ149" s="35">
        <v>80</v>
      </c>
      <c r="AK149" s="35">
        <v>100</v>
      </c>
      <c r="AL149" s="35">
        <v>200</v>
      </c>
      <c r="AM149" s="35">
        <v>2000</v>
      </c>
      <c r="AN149" s="35"/>
      <c r="AO149" s="35"/>
      <c r="AP149" s="35"/>
      <c r="AQ149" s="35">
        <v>0</v>
      </c>
      <c r="AR149" s="35">
        <v>1</v>
      </c>
      <c r="AS149" s="35">
        <v>10</v>
      </c>
      <c r="AT149" s="35">
        <v>20</v>
      </c>
      <c r="AU149" s="35">
        <v>40</v>
      </c>
      <c r="AV149" s="35">
        <v>60</v>
      </c>
      <c r="AW149" s="35">
        <v>80</v>
      </c>
      <c r="AX149" s="35">
        <v>100</v>
      </c>
      <c r="AY149" s="35">
        <v>200</v>
      </c>
      <c r="AZ149" s="35">
        <v>2000</v>
      </c>
      <c r="BA149" s="35"/>
      <c r="BB149" s="35"/>
      <c r="BC149" s="35"/>
      <c r="BD149" s="35"/>
      <c r="BE149" s="35"/>
      <c r="BF149" s="35"/>
      <c r="BG149" s="35"/>
    </row>
    <row r="150" spans="1:59" s="1" customFormat="1">
      <c r="A150" s="35"/>
      <c r="B150" s="35"/>
      <c r="C150" s="35">
        <v>1</v>
      </c>
      <c r="D150" s="40"/>
      <c r="E150" s="40"/>
      <c r="F150" s="40"/>
      <c r="G150" s="40"/>
      <c r="H150" s="40"/>
      <c r="I150" s="40"/>
      <c r="J150" s="40"/>
      <c r="K150" s="40"/>
      <c r="L150" s="40"/>
      <c r="M150" s="40"/>
      <c r="N150" s="35"/>
      <c r="O150" s="35"/>
      <c r="P150" s="35">
        <v>1</v>
      </c>
      <c r="Q150" s="35">
        <f>(Q103*$Q$100)/Q$99</f>
        <v>970133.6226325864</v>
      </c>
      <c r="R150" s="35">
        <f t="shared" ref="R150:Z150" si="62">(R103*$Q$100)/R$99</f>
        <v>987136.07000000007</v>
      </c>
      <c r="S150" s="35">
        <f t="shared" si="62"/>
        <v>1049692.984011129</v>
      </c>
      <c r="T150" s="35">
        <f t="shared" si="62"/>
        <v>1089255.7905185472</v>
      </c>
      <c r="U150" s="35">
        <f t="shared" si="62"/>
        <v>1245359.8527243168</v>
      </c>
      <c r="V150" s="35">
        <f t="shared" si="62"/>
        <v>1293870.4308817491</v>
      </c>
      <c r="W150" s="35">
        <f t="shared" si="62"/>
        <v>1433293.455072307</v>
      </c>
      <c r="X150" s="35">
        <f t="shared" si="62"/>
        <v>1563010.5045032541</v>
      </c>
      <c r="Y150" s="35">
        <f t="shared" si="62"/>
        <v>1667559.6447268501</v>
      </c>
      <c r="Z150" s="35">
        <f t="shared" si="62"/>
        <v>3026521.1134837191</v>
      </c>
      <c r="AA150" s="35"/>
      <c r="AB150" s="35"/>
      <c r="AC150" s="35">
        <v>1</v>
      </c>
      <c r="AD150" s="40"/>
      <c r="AE150" s="40"/>
      <c r="AF150" s="40"/>
      <c r="AG150" s="40"/>
      <c r="AH150" s="40"/>
      <c r="AI150" s="40"/>
      <c r="AJ150" s="40"/>
      <c r="AK150" s="40"/>
      <c r="AL150" s="40"/>
      <c r="AM150" s="40"/>
      <c r="AN150" s="35"/>
      <c r="AO150" s="35"/>
      <c r="AP150" s="35">
        <v>1</v>
      </c>
      <c r="AQ150" s="40"/>
      <c r="AR150" s="40"/>
      <c r="AS150" s="40"/>
      <c r="AT150" s="40"/>
      <c r="AU150" s="40"/>
      <c r="AV150" s="40"/>
      <c r="AW150" s="40"/>
      <c r="AX150" s="40"/>
      <c r="AY150" s="40"/>
      <c r="AZ150" s="40"/>
      <c r="BA150" s="35"/>
      <c r="BB150" s="35"/>
      <c r="BC150" s="35"/>
      <c r="BD150" s="35"/>
      <c r="BE150" s="35"/>
      <c r="BF150" s="35"/>
      <c r="BG150" s="35"/>
    </row>
    <row r="151" spans="1:59" s="1" customFormat="1">
      <c r="A151" s="35"/>
      <c r="B151" s="35"/>
      <c r="C151" s="35">
        <v>2</v>
      </c>
      <c r="D151" s="35">
        <f t="shared" ref="D151:M153" si="63">(D104*$D$100)/(D$99)</f>
        <v>361575.08500000002</v>
      </c>
      <c r="E151" s="35">
        <f t="shared" si="63"/>
        <v>347171.98456438666</v>
      </c>
      <c r="F151" s="35">
        <f t="shared" si="63"/>
        <v>333257.99088462413</v>
      </c>
      <c r="G151" s="35">
        <f t="shared" si="63"/>
        <v>345777.39829715306</v>
      </c>
      <c r="H151" s="35">
        <f t="shared" si="63"/>
        <v>363102.98972417309</v>
      </c>
      <c r="I151" s="35">
        <f t="shared" si="63"/>
        <v>360999.58215170383</v>
      </c>
      <c r="J151" s="35">
        <f t="shared" si="63"/>
        <v>341045.37329831911</v>
      </c>
      <c r="K151" s="35">
        <f t="shared" si="63"/>
        <v>336544.74500896537</v>
      </c>
      <c r="L151" s="35">
        <f t="shared" si="63"/>
        <v>362659.64947551984</v>
      </c>
      <c r="M151" s="35">
        <f t="shared" si="63"/>
        <v>353183.99504928419</v>
      </c>
      <c r="N151" s="35"/>
      <c r="O151" s="35"/>
      <c r="P151" s="35">
        <v>2</v>
      </c>
      <c r="Q151" s="35">
        <f t="shared" ref="Q151:Z151" si="64">(Q104*$Q$100)/Q$99</f>
        <v>467124.49578114937</v>
      </c>
      <c r="R151" s="35">
        <f t="shared" si="64"/>
        <v>522212.7</v>
      </c>
      <c r="S151" s="35">
        <f t="shared" si="64"/>
        <v>491972.89624349249</v>
      </c>
      <c r="T151" s="35">
        <f t="shared" si="64"/>
        <v>477275.52590585506</v>
      </c>
      <c r="U151" s="35">
        <f t="shared" si="64"/>
        <v>475962.89398484048</v>
      </c>
      <c r="V151" s="35">
        <f t="shared" si="64"/>
        <v>510945.54241369973</v>
      </c>
      <c r="W151" s="35">
        <f t="shared" si="64"/>
        <v>416971.06308919232</v>
      </c>
      <c r="X151" s="35">
        <f t="shared" si="64"/>
        <v>400505.92280444206</v>
      </c>
      <c r="Y151" s="35">
        <f t="shared" si="64"/>
        <v>506514.64237518323</v>
      </c>
      <c r="Z151" s="35">
        <f t="shared" si="64"/>
        <v>548970.72007686959</v>
      </c>
      <c r="AA151" s="35"/>
      <c r="AB151" s="35"/>
      <c r="AC151" s="35">
        <v>2</v>
      </c>
      <c r="AD151" s="35">
        <f t="shared" ref="AD151:AM151" si="65">(AD104*$AD$99)/(AD$99)</f>
        <v>34459.752999999997</v>
      </c>
      <c r="AE151" s="35">
        <f t="shared" si="65"/>
        <v>46559.95985614026</v>
      </c>
      <c r="AF151" s="35">
        <f t="shared" si="65"/>
        <v>66525.607888287821</v>
      </c>
      <c r="AG151" s="35">
        <f t="shared" si="65"/>
        <v>54300.925073907769</v>
      </c>
      <c r="AH151" s="35">
        <f t="shared" si="65"/>
        <v>50084.754154149428</v>
      </c>
      <c r="AI151" s="35">
        <f t="shared" si="65"/>
        <v>43128.744781419453</v>
      </c>
      <c r="AJ151" s="35">
        <f t="shared" si="65"/>
        <v>63633.027681140367</v>
      </c>
      <c r="AK151" s="35">
        <f t="shared" si="65"/>
        <v>37909.90256616642</v>
      </c>
      <c r="AL151" s="35">
        <f t="shared" si="65"/>
        <v>36813.900284552605</v>
      </c>
      <c r="AM151" s="35">
        <f t="shared" si="65"/>
        <v>55474.175635810774</v>
      </c>
      <c r="AN151" s="35"/>
      <c r="AO151" s="35"/>
      <c r="AP151" s="35">
        <v>2</v>
      </c>
      <c r="AQ151" s="35">
        <f>(AQ104*$AQ$100)/(AQ$99)</f>
        <v>56966.834999999999</v>
      </c>
      <c r="AR151" s="35">
        <f t="shared" ref="AR151:AZ151" si="66">(AR104*$AQ$100)/(AR$99)</f>
        <v>46637.861676721797</v>
      </c>
      <c r="AS151" s="35">
        <f t="shared" si="66"/>
        <v>59293.014574323788</v>
      </c>
      <c r="AT151" s="35">
        <f t="shared" si="66"/>
        <v>40115.786377197925</v>
      </c>
      <c r="AU151" s="35">
        <f t="shared" si="66"/>
        <v>122430.97715222233</v>
      </c>
      <c r="AV151" s="35">
        <f t="shared" si="66"/>
        <v>73195.921557807742</v>
      </c>
      <c r="AW151" s="35">
        <f t="shared" si="66"/>
        <v>82524.605581379714</v>
      </c>
      <c r="AX151" s="35">
        <f t="shared" si="66"/>
        <v>63118.720989961927</v>
      </c>
      <c r="AY151" s="35">
        <f t="shared" si="66"/>
        <v>54966.13679075746</v>
      </c>
      <c r="AZ151" s="35">
        <f t="shared" si="66"/>
        <v>81382.705968813912</v>
      </c>
      <c r="BA151" s="35"/>
      <c r="BB151" s="35"/>
      <c r="BC151" s="35"/>
      <c r="BD151" s="35"/>
      <c r="BE151" s="35"/>
      <c r="BF151" s="35"/>
      <c r="BG151" s="35"/>
    </row>
    <row r="152" spans="1:59" s="1" customFormat="1">
      <c r="A152" s="35"/>
      <c r="B152" s="35"/>
      <c r="C152" s="35">
        <v>3</v>
      </c>
      <c r="D152" s="35">
        <f t="shared" si="63"/>
        <v>115637.09666666668</v>
      </c>
      <c r="E152" s="35">
        <f t="shared" si="63"/>
        <v>92928.029846405392</v>
      </c>
      <c r="F152" s="35">
        <f t="shared" si="63"/>
        <v>111078.38824646856</v>
      </c>
      <c r="G152" s="35">
        <f t="shared" si="63"/>
        <v>191844.8227987682</v>
      </c>
      <c r="H152" s="35">
        <f t="shared" si="63"/>
        <v>139168.62333282785</v>
      </c>
      <c r="I152" s="35">
        <f t="shared" si="63"/>
        <v>179813.82304075314</v>
      </c>
      <c r="J152" s="35">
        <f t="shared" si="63"/>
        <v>167369.40656968561</v>
      </c>
      <c r="K152" s="35">
        <f t="shared" si="63"/>
        <v>179271.12174470149</v>
      </c>
      <c r="L152" s="35">
        <f t="shared" si="63"/>
        <v>197967.40114951981</v>
      </c>
      <c r="M152" s="35">
        <f t="shared" si="63"/>
        <v>247508.71226276655</v>
      </c>
      <c r="N152" s="35"/>
      <c r="O152" s="35"/>
      <c r="P152" s="35">
        <v>3</v>
      </c>
      <c r="Q152" s="35">
        <f t="shared" ref="Q152:Z152" si="67">(Q105*$Q$100)/Q$99</f>
        <v>184712.97951227616</v>
      </c>
      <c r="R152" s="35">
        <f t="shared" si="67"/>
        <v>205814.84666666665</v>
      </c>
      <c r="S152" s="35">
        <f t="shared" si="67"/>
        <v>213491.037027663</v>
      </c>
      <c r="T152" s="35">
        <f t="shared" si="67"/>
        <v>247239.39430674925</v>
      </c>
      <c r="U152" s="35">
        <f t="shared" si="67"/>
        <v>245660.21891898915</v>
      </c>
      <c r="V152" s="35">
        <f t="shared" si="67"/>
        <v>332840.13037582603</v>
      </c>
      <c r="W152" s="35">
        <f t="shared" si="67"/>
        <v>269380.4370050974</v>
      </c>
      <c r="X152" s="35">
        <f t="shared" si="67"/>
        <v>304209.54219600843</v>
      </c>
      <c r="Y152" s="35">
        <f t="shared" si="67"/>
        <v>441766.21681469493</v>
      </c>
      <c r="Z152" s="35">
        <f t="shared" si="67"/>
        <v>136732.80878758218</v>
      </c>
      <c r="AA152" s="35"/>
      <c r="AB152" s="35"/>
      <c r="AC152" s="35">
        <v>3</v>
      </c>
      <c r="AD152" s="35">
        <f t="shared" ref="AD152:AM152" si="68">(AD105*$AD$99)/(AD$99)</f>
        <v>14516.668666666668</v>
      </c>
      <c r="AE152" s="35">
        <f t="shared" si="68"/>
        <v>18947.189327430562</v>
      </c>
      <c r="AF152" s="35">
        <f t="shared" si="68"/>
        <v>27073.931883906735</v>
      </c>
      <c r="AG152" s="35">
        <f t="shared" si="68"/>
        <v>26575.490050587308</v>
      </c>
      <c r="AH152" s="35">
        <f t="shared" si="68"/>
        <v>29743.346975928616</v>
      </c>
      <c r="AI152" s="35">
        <f t="shared" si="68"/>
        <v>29706.355233043389</v>
      </c>
      <c r="AJ152" s="35">
        <f t="shared" si="68"/>
        <v>40035.571050167819</v>
      </c>
      <c r="AK152" s="35">
        <f t="shared" si="68"/>
        <v>28151.028456653261</v>
      </c>
      <c r="AL152" s="35">
        <f t="shared" si="68"/>
        <v>33444.926833685808</v>
      </c>
      <c r="AM152" s="35">
        <f t="shared" si="68"/>
        <v>52716.846072619926</v>
      </c>
      <c r="AN152" s="35"/>
      <c r="AO152" s="35"/>
      <c r="AP152" s="35">
        <v>3</v>
      </c>
      <c r="AQ152" s="35">
        <f t="shared" ref="AQ152:AZ153" si="69">(AQ105*$AQ$100)/(AQ$99)</f>
        <v>21884.16</v>
      </c>
      <c r="AR152" s="35">
        <f t="shared" si="69"/>
        <v>19802.369477254648</v>
      </c>
      <c r="AS152" s="35">
        <f t="shared" si="69"/>
        <v>26369.432802344294</v>
      </c>
      <c r="AT152" s="35">
        <f t="shared" si="69"/>
        <v>20380.190701657291</v>
      </c>
      <c r="AU152" s="35">
        <f t="shared" si="69"/>
        <v>50492.53124546125</v>
      </c>
      <c r="AV152" s="35">
        <f t="shared" si="69"/>
        <v>48555.197931941242</v>
      </c>
      <c r="AW152" s="35">
        <f t="shared" si="69"/>
        <v>50381.824104191161</v>
      </c>
      <c r="AX152" s="35">
        <f t="shared" si="69"/>
        <v>54409.096854762502</v>
      </c>
      <c r="AY152" s="35">
        <f t="shared" si="69"/>
        <v>53706.65542191454</v>
      </c>
      <c r="AZ152" s="35">
        <f t="shared" si="69"/>
        <v>81827.20104733418</v>
      </c>
      <c r="BA152" s="35"/>
      <c r="BB152" s="35"/>
      <c r="BC152" s="35"/>
      <c r="BD152" s="35"/>
      <c r="BE152" s="35"/>
      <c r="BF152" s="35"/>
      <c r="BG152" s="35"/>
    </row>
    <row r="153" spans="1:59" s="1" customFormat="1">
      <c r="A153" s="35"/>
      <c r="B153" s="35"/>
      <c r="C153" s="35">
        <v>4</v>
      </c>
      <c r="D153" s="35">
        <f t="shared" si="63"/>
        <v>118700.81571428572</v>
      </c>
      <c r="E153" s="35">
        <f t="shared" si="63"/>
        <v>104322.54862103162</v>
      </c>
      <c r="F153" s="35">
        <f t="shared" si="63"/>
        <v>96195.351832592627</v>
      </c>
      <c r="G153" s="35">
        <f t="shared" si="63"/>
        <v>124446.30767265186</v>
      </c>
      <c r="H153" s="35">
        <f t="shared" si="63"/>
        <v>123930.68292838676</v>
      </c>
      <c r="I153" s="35">
        <f t="shared" si="63"/>
        <v>87392.539809759313</v>
      </c>
      <c r="J153" s="35">
        <f t="shared" si="63"/>
        <v>81198.724991214214</v>
      </c>
      <c r="K153" s="35">
        <f t="shared" si="63"/>
        <v>81320.097660894302</v>
      </c>
      <c r="L153" s="35">
        <f t="shared" si="63"/>
        <v>102083.5808078851</v>
      </c>
      <c r="M153" s="35">
        <f t="shared" si="63"/>
        <v>71882.81613390657</v>
      </c>
      <c r="N153" s="35"/>
      <c r="O153" s="35"/>
      <c r="P153" s="35">
        <v>4</v>
      </c>
      <c r="Q153" s="35">
        <f t="shared" ref="Q153:Z155" si="70">(Q106*$Q$100)/Q$99</f>
        <v>258391.75252803697</v>
      </c>
      <c r="R153" s="35">
        <f t="shared" si="70"/>
        <v>241565.74285714285</v>
      </c>
      <c r="S153" s="35">
        <f t="shared" si="70"/>
        <v>291562.45836533292</v>
      </c>
      <c r="T153" s="35">
        <f t="shared" si="70"/>
        <v>293162.78256047145</v>
      </c>
      <c r="U153" s="35">
        <f t="shared" si="70"/>
        <v>278308.31322950049</v>
      </c>
      <c r="V153" s="35">
        <f t="shared" si="70"/>
        <v>263792.21172924142</v>
      </c>
      <c r="W153" s="35">
        <f t="shared" si="70"/>
        <v>311445.81343435711</v>
      </c>
      <c r="X153" s="35">
        <f t="shared" si="70"/>
        <v>313742.93214859627</v>
      </c>
      <c r="Y153" s="35">
        <f t="shared" si="70"/>
        <v>366637.51480848884</v>
      </c>
      <c r="Z153" s="35">
        <f t="shared" si="70"/>
        <v>251541.504457242</v>
      </c>
      <c r="AA153" s="35"/>
      <c r="AB153" s="35"/>
      <c r="AC153" s="35">
        <v>4</v>
      </c>
      <c r="AD153" s="35">
        <f t="shared" ref="AD153:AM153" si="71">(AD106*$AD$99)/(AD$99)</f>
        <v>9002.1647142857146</v>
      </c>
      <c r="AE153" s="35">
        <f t="shared" si="71"/>
        <v>9117.7207069180677</v>
      </c>
      <c r="AF153" s="35">
        <f t="shared" si="71"/>
        <v>8620.8072181875141</v>
      </c>
      <c r="AG153" s="35">
        <f t="shared" si="71"/>
        <v>7830.3888665431377</v>
      </c>
      <c r="AH153" s="35">
        <f t="shared" si="71"/>
        <v>10179.052501666532</v>
      </c>
      <c r="AI153" s="35">
        <f t="shared" si="71"/>
        <v>8571.6862369529426</v>
      </c>
      <c r="AJ153" s="35">
        <f t="shared" si="71"/>
        <v>10523.256350121086</v>
      </c>
      <c r="AK153" s="35">
        <f t="shared" si="71"/>
        <v>11810.653620023852</v>
      </c>
      <c r="AL153" s="35">
        <f t="shared" si="71"/>
        <v>10570.493557033558</v>
      </c>
      <c r="AM153" s="35">
        <f t="shared" si="71"/>
        <v>7740.4129860931798</v>
      </c>
      <c r="AN153" s="35"/>
      <c r="AO153" s="35"/>
      <c r="AP153" s="35">
        <v>4</v>
      </c>
      <c r="AQ153" s="35">
        <f t="shared" si="69"/>
        <v>10238.600714285714</v>
      </c>
      <c r="AR153" s="35">
        <f t="shared" si="69"/>
        <v>10321.781041051941</v>
      </c>
      <c r="AS153" s="35">
        <f t="shared" si="69"/>
        <v>10461.95492634859</v>
      </c>
      <c r="AT153" s="35">
        <f t="shared" si="69"/>
        <v>6250.7232984958537</v>
      </c>
      <c r="AU153" s="35">
        <f t="shared" si="69"/>
        <v>24694.390478062291</v>
      </c>
      <c r="AV153" s="35">
        <f t="shared" si="69"/>
        <v>15777.829094560255</v>
      </c>
      <c r="AW153" s="35">
        <f t="shared" si="69"/>
        <v>21656.214831528978</v>
      </c>
      <c r="AX153" s="35">
        <f t="shared" si="69"/>
        <v>15931.328354865585</v>
      </c>
      <c r="AY153" s="35">
        <f t="shared" si="69"/>
        <v>16980.445818604683</v>
      </c>
      <c r="AZ153" s="35">
        <f t="shared" si="69"/>
        <v>12580.727733592847</v>
      </c>
      <c r="BA153" s="35"/>
      <c r="BB153" s="35"/>
      <c r="BC153" s="35"/>
      <c r="BD153" s="35"/>
      <c r="BE153" s="35"/>
      <c r="BF153" s="35"/>
      <c r="BG153" s="35"/>
    </row>
    <row r="154" spans="1:59" s="1" customFormat="1">
      <c r="A154" s="35"/>
      <c r="B154" s="35"/>
      <c r="C154" s="35">
        <v>5</v>
      </c>
      <c r="D154" s="40"/>
      <c r="E154" s="40"/>
      <c r="F154" s="40"/>
      <c r="G154" s="40"/>
      <c r="H154" s="40"/>
      <c r="I154" s="40"/>
      <c r="J154" s="40"/>
      <c r="K154" s="40"/>
      <c r="L154" s="40"/>
      <c r="M154" s="40"/>
      <c r="N154" s="35"/>
      <c r="O154" s="35"/>
      <c r="P154" s="35">
        <v>5</v>
      </c>
      <c r="Q154" s="40"/>
      <c r="R154" s="40"/>
      <c r="S154" s="40"/>
      <c r="T154" s="40"/>
      <c r="U154" s="40"/>
      <c r="V154" s="40"/>
      <c r="W154" s="40"/>
      <c r="X154" s="40"/>
      <c r="Y154" s="40"/>
      <c r="Z154" s="40"/>
      <c r="AA154" s="35"/>
      <c r="AB154" s="35"/>
      <c r="AC154" s="35">
        <v>5</v>
      </c>
      <c r="AD154" s="35">
        <f t="shared" ref="AD154:AM154" si="72">(AD107*$AD$99)/(AD$99)</f>
        <v>9332.53125</v>
      </c>
      <c r="AE154" s="35">
        <f t="shared" si="72"/>
        <v>11033.604499938368</v>
      </c>
      <c r="AF154" s="35">
        <f t="shared" si="72"/>
        <v>9773.7503274445862</v>
      </c>
      <c r="AG154" s="35">
        <f t="shared" si="72"/>
        <v>9532.0106334424945</v>
      </c>
      <c r="AH154" s="35">
        <f t="shared" si="72"/>
        <v>10065.500618137694</v>
      </c>
      <c r="AI154" s="35">
        <f t="shared" si="72"/>
        <v>7885.4278441205579</v>
      </c>
      <c r="AJ154" s="35">
        <f t="shared" si="72"/>
        <v>9203.2558581653666</v>
      </c>
      <c r="AK154" s="35">
        <f t="shared" si="72"/>
        <v>7475.2603528245145</v>
      </c>
      <c r="AL154" s="35">
        <f t="shared" si="72"/>
        <v>5762.5230110215407</v>
      </c>
      <c r="AM154" s="35">
        <f t="shared" si="72"/>
        <v>5339.0037466928516</v>
      </c>
      <c r="AN154" s="35"/>
      <c r="AO154" s="35"/>
      <c r="AP154" s="35">
        <v>5</v>
      </c>
      <c r="AQ154" s="40"/>
      <c r="AR154" s="40"/>
      <c r="AS154" s="40"/>
      <c r="AT154" s="40"/>
      <c r="AU154" s="40"/>
      <c r="AV154" s="40"/>
      <c r="AW154" s="40"/>
      <c r="AX154" s="40"/>
      <c r="AY154" s="40"/>
      <c r="AZ154" s="40"/>
      <c r="BA154" s="35"/>
      <c r="BB154" s="35"/>
      <c r="BC154" s="35"/>
      <c r="BD154" s="35"/>
      <c r="BE154" s="35"/>
      <c r="BF154" s="35"/>
      <c r="BG154" s="35"/>
    </row>
    <row r="155" spans="1:59" s="1" customFormat="1">
      <c r="A155" s="35"/>
      <c r="B155" s="35"/>
      <c r="C155" s="35">
        <v>6</v>
      </c>
      <c r="D155" s="35">
        <f t="shared" ref="D155:M156" si="73">(D108*$D$100)/(D$99)</f>
        <v>11911.333333333334</v>
      </c>
      <c r="E155" s="35">
        <f t="shared" si="73"/>
        <v>1884.028641184708</v>
      </c>
      <c r="F155" s="35">
        <f t="shared" si="73"/>
        <v>439.05941923056895</v>
      </c>
      <c r="G155" s="35">
        <f t="shared" si="73"/>
        <v>105696.93189093261</v>
      </c>
      <c r="H155" s="35">
        <f t="shared" si="73"/>
        <v>8610.3080681406518</v>
      </c>
      <c r="I155" s="35">
        <f t="shared" si="73"/>
        <v>33630.445533805039</v>
      </c>
      <c r="J155" s="35">
        <f t="shared" si="73"/>
        <v>25514.231783226955</v>
      </c>
      <c r="K155" s="35">
        <f t="shared" si="73"/>
        <v>36423.435025632913</v>
      </c>
      <c r="L155" s="35">
        <f t="shared" si="73"/>
        <v>31099.950577828786</v>
      </c>
      <c r="M155" s="35">
        <f t="shared" si="73"/>
        <v>31959.886658848529</v>
      </c>
      <c r="N155" s="35"/>
      <c r="O155" s="35"/>
      <c r="P155" s="35">
        <v>6</v>
      </c>
      <c r="Q155" s="35">
        <f t="shared" si="70"/>
        <v>36587.075719907458</v>
      </c>
      <c r="R155" s="35">
        <f t="shared" si="70"/>
        <v>41761.406666666669</v>
      </c>
      <c r="S155" s="35">
        <f t="shared" si="70"/>
        <v>40071.879859018576</v>
      </c>
      <c r="T155" s="35">
        <f t="shared" si="70"/>
        <v>38295.61279628006</v>
      </c>
      <c r="U155" s="35">
        <f t="shared" si="70"/>
        <v>49888.519146074555</v>
      </c>
      <c r="V155" s="35">
        <f t="shared" si="70"/>
        <v>67058.024966086188</v>
      </c>
      <c r="W155" s="35">
        <f t="shared" si="70"/>
        <v>65164.017261342058</v>
      </c>
      <c r="X155" s="35">
        <f t="shared" si="70"/>
        <v>60395.698090266589</v>
      </c>
      <c r="Y155" s="35">
        <f t="shared" si="70"/>
        <v>72539.583002081345</v>
      </c>
      <c r="Z155" s="35">
        <f t="shared" si="70"/>
        <v>0</v>
      </c>
      <c r="AA155" s="35"/>
      <c r="AB155" s="35"/>
      <c r="AC155" s="35">
        <v>6</v>
      </c>
      <c r="AD155" s="35">
        <f t="shared" ref="AD155:AM155" si="74">(AD108*$AD$99)/(AD$99)</f>
        <v>3773.3347777777776</v>
      </c>
      <c r="AE155" s="35">
        <f t="shared" si="74"/>
        <v>4237.5613991217033</v>
      </c>
      <c r="AF155" s="35">
        <f t="shared" si="74"/>
        <v>3620.0919185447897</v>
      </c>
      <c r="AG155" s="35">
        <f t="shared" si="74"/>
        <v>4165.4991160651389</v>
      </c>
      <c r="AH155" s="35">
        <f t="shared" si="74"/>
        <v>5433.98807025923</v>
      </c>
      <c r="AI155" s="35">
        <f t="shared" si="74"/>
        <v>5253.5423019543487</v>
      </c>
      <c r="AJ155" s="35">
        <f t="shared" si="74"/>
        <v>5878.076667592065</v>
      </c>
      <c r="AK155" s="35">
        <f t="shared" si="74"/>
        <v>4894.1162975415527</v>
      </c>
      <c r="AL155" s="35">
        <f t="shared" si="74"/>
        <v>4559.7200459452433</v>
      </c>
      <c r="AM155" s="35">
        <f t="shared" si="74"/>
        <v>3647.0637046458633</v>
      </c>
      <c r="AN155" s="35"/>
      <c r="AO155" s="35"/>
      <c r="AP155" s="35">
        <v>6</v>
      </c>
      <c r="AQ155" s="35">
        <f t="shared" ref="AQ155:AZ156" si="75">(AQ108*$AQ$100)/(AQ$99)</f>
        <v>4767.0249999999996</v>
      </c>
      <c r="AR155" s="35">
        <f t="shared" si="75"/>
        <v>4897.0844854418792</v>
      </c>
      <c r="AS155" s="35">
        <f t="shared" si="75"/>
        <v>4692.5156278130726</v>
      </c>
      <c r="AT155" s="35">
        <f t="shared" si="75"/>
        <v>4173.0912874715341</v>
      </c>
      <c r="AU155" s="35">
        <f t="shared" si="75"/>
        <v>6698.52233890556</v>
      </c>
      <c r="AV155" s="35">
        <f t="shared" si="75"/>
        <v>8909.2786939747402</v>
      </c>
      <c r="AW155" s="35">
        <f t="shared" si="75"/>
        <v>8885.5444615588422</v>
      </c>
      <c r="AX155" s="35">
        <f t="shared" si="75"/>
        <v>8540.9605317136193</v>
      </c>
      <c r="AY155" s="35">
        <f t="shared" si="75"/>
        <v>7776.4203624390393</v>
      </c>
      <c r="AZ155" s="35">
        <f t="shared" si="75"/>
        <v>6375.0743765042344</v>
      </c>
      <c r="BA155" s="35"/>
      <c r="BB155" s="35"/>
      <c r="BC155" s="35"/>
      <c r="BD155" s="35"/>
      <c r="BE155" s="35"/>
      <c r="BF155" s="35"/>
      <c r="BG155" s="35"/>
    </row>
    <row r="156" spans="1:59" s="1" customFormat="1">
      <c r="A156" s="35"/>
      <c r="B156" s="35"/>
      <c r="C156" s="35">
        <v>7</v>
      </c>
      <c r="D156" s="35">
        <f t="shared" si="73"/>
        <v>59337.860769230771</v>
      </c>
      <c r="E156" s="35">
        <f t="shared" si="73"/>
        <v>59729.404396358877</v>
      </c>
      <c r="F156" s="35">
        <f t="shared" si="73"/>
        <v>50709.075454824095</v>
      </c>
      <c r="G156" s="35">
        <f t="shared" si="73"/>
        <v>63237.351003416319</v>
      </c>
      <c r="H156" s="35">
        <f t="shared" si="73"/>
        <v>63049.007196267863</v>
      </c>
      <c r="I156" s="35">
        <f t="shared" si="73"/>
        <v>48521.606307934853</v>
      </c>
      <c r="J156" s="35">
        <f t="shared" si="73"/>
        <v>36740.965681321803</v>
      </c>
      <c r="K156" s="35">
        <f t="shared" si="73"/>
        <v>37168.974044893388</v>
      </c>
      <c r="L156" s="35">
        <f t="shared" si="73"/>
        <v>43093.557482682634</v>
      </c>
      <c r="M156" s="35">
        <f t="shared" si="73"/>
        <v>35530.590923981559</v>
      </c>
      <c r="N156" s="35"/>
      <c r="O156" s="35"/>
      <c r="P156" s="35">
        <v>7</v>
      </c>
      <c r="Q156" s="35">
        <f t="shared" ref="Q156:Z156" si="76">(Q109*$Q$100)/Q$99</f>
        <v>79975.151697992391</v>
      </c>
      <c r="R156" s="35">
        <f t="shared" si="76"/>
        <v>82981.669230769228</v>
      </c>
      <c r="S156" s="35">
        <f t="shared" si="76"/>
        <v>75366.785826860752</v>
      </c>
      <c r="T156" s="35">
        <f t="shared" si="76"/>
        <v>99935.820606400201</v>
      </c>
      <c r="U156" s="35">
        <f t="shared" si="76"/>
        <v>89076.221053418398</v>
      </c>
      <c r="V156" s="35">
        <f t="shared" si="76"/>
        <v>86533.814644883983</v>
      </c>
      <c r="W156" s="35">
        <f t="shared" si="76"/>
        <v>89461.420163843621</v>
      </c>
      <c r="X156" s="35">
        <f t="shared" si="76"/>
        <v>85113.574619919382</v>
      </c>
      <c r="Y156" s="35">
        <f t="shared" si="76"/>
        <v>96607.939416490961</v>
      </c>
      <c r="Z156" s="35">
        <f t="shared" si="76"/>
        <v>0</v>
      </c>
      <c r="AA156" s="35"/>
      <c r="AB156" s="35"/>
      <c r="AC156" s="35">
        <v>7</v>
      </c>
      <c r="AD156" s="35">
        <f t="shared" ref="AD156:AM156" si="77">(AD109*$AD$99)/(AD$99)</f>
        <v>5177.5992307692304</v>
      </c>
      <c r="AE156" s="35">
        <f t="shared" si="77"/>
        <v>5126.9377143229804</v>
      </c>
      <c r="AF156" s="35">
        <f t="shared" si="77"/>
        <v>4313.4924661198393</v>
      </c>
      <c r="AG156" s="35">
        <f t="shared" si="77"/>
        <v>4049.550681730112</v>
      </c>
      <c r="AH156" s="35">
        <f t="shared" si="77"/>
        <v>4949.4721756020172</v>
      </c>
      <c r="AI156" s="35">
        <f t="shared" si="77"/>
        <v>3924.5872325932601</v>
      </c>
      <c r="AJ156" s="35">
        <f t="shared" si="77"/>
        <v>4130.8717504186479</v>
      </c>
      <c r="AK156" s="35">
        <f t="shared" si="77"/>
        <v>4831.4476221257073</v>
      </c>
      <c r="AL156" s="35">
        <f t="shared" si="77"/>
        <v>3224.8836990713903</v>
      </c>
      <c r="AM156" s="35">
        <f t="shared" si="77"/>
        <v>1637.8489208398544</v>
      </c>
      <c r="AN156" s="35"/>
      <c r="AO156" s="35"/>
      <c r="AP156" s="35">
        <v>7</v>
      </c>
      <c r="AQ156" s="35">
        <f t="shared" si="75"/>
        <v>5193.356615384615</v>
      </c>
      <c r="AR156" s="35">
        <f t="shared" si="75"/>
        <v>5291.3623717565215</v>
      </c>
      <c r="AS156" s="35">
        <f t="shared" si="75"/>
        <v>5346.7768290940512</v>
      </c>
      <c r="AT156" s="35">
        <f t="shared" si="75"/>
        <v>3371.0262333072269</v>
      </c>
      <c r="AU156" s="35">
        <f t="shared" si="75"/>
        <v>12630.291935559662</v>
      </c>
      <c r="AV156" s="35">
        <f t="shared" si="75"/>
        <v>6675.3801825014116</v>
      </c>
      <c r="AW156" s="35">
        <f t="shared" si="75"/>
        <v>8815.2516732274926</v>
      </c>
      <c r="AX156" s="35">
        <f t="shared" si="75"/>
        <v>5355.3414085415852</v>
      </c>
      <c r="AY156" s="35">
        <f t="shared" si="75"/>
        <v>5384.3536025454878</v>
      </c>
      <c r="AZ156" s="35">
        <f t="shared" si="75"/>
        <v>3035.7046789017058</v>
      </c>
      <c r="BA156" s="35"/>
      <c r="BB156" s="35"/>
      <c r="BC156" s="35"/>
      <c r="BD156" s="35"/>
      <c r="BE156" s="35"/>
      <c r="BF156" s="35"/>
      <c r="BG156" s="35"/>
    </row>
    <row r="157" spans="1:59" s="1" customFormat="1">
      <c r="A157" s="35"/>
      <c r="B157" s="35"/>
      <c r="C157" s="35">
        <v>8</v>
      </c>
      <c r="D157" s="35">
        <f t="shared" ref="D157:M157" si="78">(D110*$D$100)/(D$99)</f>
        <v>32838.705000000002</v>
      </c>
      <c r="E157" s="35">
        <f t="shared" si="78"/>
        <v>32098.608932801122</v>
      </c>
      <c r="F157" s="35">
        <f t="shared" si="78"/>
        <v>35540.667857253626</v>
      </c>
      <c r="G157" s="35">
        <f t="shared" si="78"/>
        <v>36996.961439183273</v>
      </c>
      <c r="H157" s="35">
        <f t="shared" si="78"/>
        <v>32834.92828498804</v>
      </c>
      <c r="I157" s="35">
        <f t="shared" si="78"/>
        <v>28206.519116672833</v>
      </c>
      <c r="J157" s="35">
        <f t="shared" si="78"/>
        <v>26982.553165767244</v>
      </c>
      <c r="K157" s="35">
        <f t="shared" si="78"/>
        <v>28919.91422536824</v>
      </c>
      <c r="L157" s="35">
        <f t="shared" si="78"/>
        <v>29704.456411221301</v>
      </c>
      <c r="M157" s="35">
        <f t="shared" si="78"/>
        <v>0</v>
      </c>
      <c r="N157" s="35"/>
      <c r="O157" s="35"/>
      <c r="P157" s="35">
        <v>8</v>
      </c>
      <c r="Q157" s="35">
        <f t="shared" ref="Q157:Z157" si="79">(Q110*$Q$100)/Q$99</f>
        <v>50408.850516812621</v>
      </c>
      <c r="R157" s="35">
        <f t="shared" si="79"/>
        <v>53641.438571428575</v>
      </c>
      <c r="S157" s="35">
        <f t="shared" si="79"/>
        <v>39241.465549292712</v>
      </c>
      <c r="T157" s="35">
        <f t="shared" si="79"/>
        <v>40841.234676783264</v>
      </c>
      <c r="U157" s="35">
        <f t="shared" si="79"/>
        <v>38283.974777729134</v>
      </c>
      <c r="V157" s="35">
        <f t="shared" si="79"/>
        <v>32099.241830650528</v>
      </c>
      <c r="W157" s="35">
        <f t="shared" si="79"/>
        <v>37427.702070139901</v>
      </c>
      <c r="X157" s="35">
        <f t="shared" si="79"/>
        <v>31825.603192638286</v>
      </c>
      <c r="Y157" s="35">
        <f t="shared" si="79"/>
        <v>30856.889918386216</v>
      </c>
      <c r="Z157" s="35">
        <f t="shared" si="79"/>
        <v>0</v>
      </c>
      <c r="AA157" s="35"/>
      <c r="AB157" s="35"/>
      <c r="AC157" s="35">
        <v>8</v>
      </c>
      <c r="AD157" s="35">
        <f t="shared" ref="AD157:AM157" si="80">(AD110*$AD$99)/(AD$99)</f>
        <v>4056.6080714285713</v>
      </c>
      <c r="AE157" s="35">
        <f t="shared" si="80"/>
        <v>4392.770898429384</v>
      </c>
      <c r="AF157" s="35">
        <f t="shared" si="80"/>
        <v>3509.9787127518252</v>
      </c>
      <c r="AG157" s="35">
        <f t="shared" si="80"/>
        <v>3712.3377967343295</v>
      </c>
      <c r="AH157" s="35">
        <f t="shared" si="80"/>
        <v>3445.1428795665624</v>
      </c>
      <c r="AI157" s="35">
        <f t="shared" si="80"/>
        <v>2664.3135535400725</v>
      </c>
      <c r="AJ157" s="35">
        <f t="shared" si="80"/>
        <v>2618.7920789470982</v>
      </c>
      <c r="AK157" s="35">
        <f t="shared" si="80"/>
        <v>2486.505450394814</v>
      </c>
      <c r="AL157" s="35">
        <f t="shared" si="80"/>
        <v>1592.4893812661269</v>
      </c>
      <c r="AM157" s="35">
        <f t="shared" si="80"/>
        <v>1064.8411945760788</v>
      </c>
      <c r="AN157" s="35"/>
      <c r="AO157" s="35"/>
      <c r="AP157" s="35">
        <v>8</v>
      </c>
      <c r="AQ157" s="35">
        <f t="shared" ref="AQ157:AZ157" si="81">(AQ110*$AQ$100)/(AQ$99)</f>
        <v>4554.1271428571426</v>
      </c>
      <c r="AR157" s="35">
        <f t="shared" si="81"/>
        <v>4226.5369207682634</v>
      </c>
      <c r="AS157" s="35">
        <f t="shared" si="81"/>
        <v>4027.4416604882958</v>
      </c>
      <c r="AT157" s="35">
        <f t="shared" si="81"/>
        <v>2849.3002119245216</v>
      </c>
      <c r="AU157" s="35">
        <f t="shared" si="81"/>
        <v>4905.4987367542444</v>
      </c>
      <c r="AV157" s="35">
        <f t="shared" si="81"/>
        <v>4206.0066362167299</v>
      </c>
      <c r="AW157" s="35">
        <f t="shared" si="81"/>
        <v>3778.506352974231</v>
      </c>
      <c r="AX157" s="35">
        <f t="shared" si="81"/>
        <v>2750.5755766917232</v>
      </c>
      <c r="AY157" s="35">
        <f t="shared" si="81"/>
        <v>2789.7056106484861</v>
      </c>
      <c r="AZ157" s="35">
        <f t="shared" si="81"/>
        <v>0</v>
      </c>
      <c r="BA157" s="35"/>
      <c r="BB157" s="35"/>
      <c r="BC157" s="35"/>
      <c r="BD157" s="35"/>
      <c r="BE157" s="35"/>
      <c r="BF157" s="35"/>
      <c r="BG157" s="35"/>
    </row>
    <row r="158" spans="1:59" s="1" customFormat="1">
      <c r="A158" s="35"/>
      <c r="B158" s="35"/>
      <c r="C158" s="35">
        <v>9</v>
      </c>
      <c r="D158" s="35">
        <f t="shared" ref="D158:M158" si="82">(D111*$D$100)/(D$99)</f>
        <v>9903.4073333333326</v>
      </c>
      <c r="E158" s="35">
        <f t="shared" si="82"/>
        <v>9170.0413379234069</v>
      </c>
      <c r="F158" s="35">
        <f t="shared" si="82"/>
        <v>10299.290796849666</v>
      </c>
      <c r="G158" s="35">
        <f t="shared" si="82"/>
        <v>15099.998926759137</v>
      </c>
      <c r="H158" s="35">
        <f t="shared" si="82"/>
        <v>16199.626966112752</v>
      </c>
      <c r="I158" s="35">
        <f t="shared" si="82"/>
        <v>23541.798105813425</v>
      </c>
      <c r="J158" s="35">
        <f t="shared" si="82"/>
        <v>19147.724122854379</v>
      </c>
      <c r="K158" s="35">
        <f t="shared" si="82"/>
        <v>22943.237500461051</v>
      </c>
      <c r="L158" s="35">
        <f t="shared" si="82"/>
        <v>18198.43974762598</v>
      </c>
      <c r="M158" s="35">
        <f t="shared" si="82"/>
        <v>0</v>
      </c>
      <c r="N158" s="35"/>
      <c r="O158" s="35"/>
      <c r="P158" s="35">
        <v>9</v>
      </c>
      <c r="Q158" s="35">
        <f t="shared" ref="Q158:Z158" si="83">(Q111*$Q$100)/Q$99</f>
        <v>22020.116890528803</v>
      </c>
      <c r="R158" s="35">
        <f t="shared" si="83"/>
        <v>25567.131999999994</v>
      </c>
      <c r="S158" s="35">
        <f t="shared" si="83"/>
        <v>23486.13545268806</v>
      </c>
      <c r="T158" s="35">
        <f t="shared" si="83"/>
        <v>28385.662693768842</v>
      </c>
      <c r="U158" s="35">
        <f t="shared" si="83"/>
        <v>33246.104839990447</v>
      </c>
      <c r="V158" s="35">
        <f t="shared" si="83"/>
        <v>34183.713336307439</v>
      </c>
      <c r="W158" s="35">
        <f t="shared" si="83"/>
        <v>44442.668613113805</v>
      </c>
      <c r="X158" s="35">
        <f t="shared" si="83"/>
        <v>36995.173415038669</v>
      </c>
      <c r="Y158" s="35">
        <f t="shared" si="83"/>
        <v>32779.597829790204</v>
      </c>
      <c r="Z158" s="35">
        <f t="shared" si="83"/>
        <v>0</v>
      </c>
      <c r="AA158" s="35"/>
      <c r="AB158" s="35"/>
      <c r="AC158" s="35">
        <v>9</v>
      </c>
      <c r="AD158" s="35">
        <f t="shared" ref="AD158:AM158" si="84">(AD111*$AD$99)/(AD$99)</f>
        <v>2245.1285999999996</v>
      </c>
      <c r="AE158" s="35">
        <f t="shared" si="84"/>
        <v>2725.1790295792489</v>
      </c>
      <c r="AF158" s="35">
        <f t="shared" si="84"/>
        <v>2484.5732075371807</v>
      </c>
      <c r="AG158" s="35">
        <f t="shared" si="84"/>
        <v>2790.2191569728066</v>
      </c>
      <c r="AH158" s="35">
        <f t="shared" si="84"/>
        <v>3611.4989508553845</v>
      </c>
      <c r="AI158" s="35">
        <f t="shared" si="84"/>
        <v>3351.54085336873</v>
      </c>
      <c r="AJ158" s="35">
        <f t="shared" si="84"/>
        <v>3553.7049674312807</v>
      </c>
      <c r="AK158" s="35">
        <f t="shared" si="84"/>
        <v>2803.2352290013855</v>
      </c>
      <c r="AL158" s="35">
        <f t="shared" si="84"/>
        <v>2348.7338474620692</v>
      </c>
      <c r="AM158" s="35">
        <f t="shared" si="84"/>
        <v>0</v>
      </c>
      <c r="AN158" s="35"/>
      <c r="AO158" s="35"/>
      <c r="AP158" s="35">
        <v>9</v>
      </c>
      <c r="AQ158" s="35">
        <f t="shared" ref="AQ158:AZ158" si="85">(AQ111*$AQ$100)/(AQ$99)</f>
        <v>2668.8929333333335</v>
      </c>
      <c r="AR158" s="35">
        <f t="shared" si="85"/>
        <v>2690.3732834807406</v>
      </c>
      <c r="AS158" s="35">
        <f t="shared" si="85"/>
        <v>2840.3579875716246</v>
      </c>
      <c r="AT158" s="35">
        <f t="shared" si="85"/>
        <v>2661.5586501506755</v>
      </c>
      <c r="AU158" s="35">
        <f t="shared" si="85"/>
        <v>4305.9903099397961</v>
      </c>
      <c r="AV158" s="35">
        <f t="shared" si="85"/>
        <v>5431.5294869898471</v>
      </c>
      <c r="AW158" s="35">
        <f t="shared" si="85"/>
        <v>5031.5370282387621</v>
      </c>
      <c r="AX158" s="35">
        <f t="shared" si="85"/>
        <v>3878.4674569574595</v>
      </c>
      <c r="AY158" s="35">
        <f t="shared" si="85"/>
        <v>3853.7957038396476</v>
      </c>
      <c r="AZ158" s="35">
        <f t="shared" si="85"/>
        <v>0</v>
      </c>
      <c r="BA158" s="35"/>
      <c r="BB158" s="35"/>
      <c r="BC158" s="35"/>
      <c r="BD158" s="35"/>
      <c r="BE158" s="35"/>
      <c r="BF158" s="35"/>
      <c r="BG158" s="35"/>
    </row>
    <row r="159" spans="1:59" s="1" customFormat="1">
      <c r="A159" s="35"/>
      <c r="B159" s="35"/>
      <c r="C159" s="42">
        <v>10</v>
      </c>
      <c r="D159" s="42">
        <f t="shared" ref="D159:M159" si="86">(D112*$D$100)/(D$99)</f>
        <v>34109.755789473682</v>
      </c>
      <c r="E159" s="42">
        <f t="shared" si="86"/>
        <v>37360.141933885679</v>
      </c>
      <c r="F159" s="42">
        <f t="shared" si="86"/>
        <v>31300.194066713851</v>
      </c>
      <c r="G159" s="42">
        <f t="shared" si="86"/>
        <v>41871.876505989683</v>
      </c>
      <c r="H159" s="42">
        <f t="shared" si="86"/>
        <v>35274.046349676297</v>
      </c>
      <c r="I159" s="42">
        <f t="shared" si="86"/>
        <v>26086.699338446389</v>
      </c>
      <c r="J159" s="42">
        <f t="shared" si="86"/>
        <v>20574.312297869237</v>
      </c>
      <c r="K159" s="42">
        <f t="shared" si="86"/>
        <v>22258.947290136013</v>
      </c>
      <c r="L159" s="42">
        <f t="shared" si="86"/>
        <v>22011.086874674504</v>
      </c>
      <c r="M159" s="42">
        <f t="shared" si="86"/>
        <v>0</v>
      </c>
      <c r="N159" s="42"/>
      <c r="O159" s="42"/>
      <c r="P159" s="42">
        <v>10</v>
      </c>
      <c r="Q159" s="42">
        <f t="shared" ref="Q159:Z159" si="87">(Q112*$Q$100)/Q$99</f>
        <v>52324.299871982534</v>
      </c>
      <c r="R159" s="42">
        <f t="shared" si="87"/>
        <v>52564.389473684212</v>
      </c>
      <c r="S159" s="42">
        <f t="shared" si="87"/>
        <v>46590.721275207303</v>
      </c>
      <c r="T159" s="42">
        <f t="shared" si="87"/>
        <v>49396.473944530073</v>
      </c>
      <c r="U159" s="42">
        <f t="shared" si="87"/>
        <v>51351.436624956645</v>
      </c>
      <c r="V159" s="42">
        <f t="shared" si="87"/>
        <v>49190.515755262168</v>
      </c>
      <c r="W159" s="42">
        <f t="shared" si="87"/>
        <v>47242.970907501462</v>
      </c>
      <c r="X159" s="42">
        <f t="shared" si="87"/>
        <v>48814.451715257303</v>
      </c>
      <c r="Y159" s="42">
        <f t="shared" si="87"/>
        <v>46940.902158722565</v>
      </c>
      <c r="Z159" s="42">
        <f t="shared" si="87"/>
        <v>0</v>
      </c>
      <c r="AA159" s="42"/>
      <c r="AB159" s="42"/>
      <c r="AC159" s="42">
        <v>10</v>
      </c>
      <c r="AD159" s="42">
        <f t="shared" ref="AD159:AM159" si="88">(AD112*$AD$99)/(AD$99)</f>
        <v>4086.1791578947364</v>
      </c>
      <c r="AE159" s="42">
        <f t="shared" si="88"/>
        <v>4138.8030168377081</v>
      </c>
      <c r="AF159" s="42">
        <f t="shared" si="88"/>
        <v>3057.4372342482598</v>
      </c>
      <c r="AG159" s="42">
        <f t="shared" si="88"/>
        <v>3188.038574455536</v>
      </c>
      <c r="AH159" s="42">
        <f t="shared" si="88"/>
        <v>3380.8141128746915</v>
      </c>
      <c r="AI159" s="42">
        <f t="shared" si="88"/>
        <v>2584.2379765689502</v>
      </c>
      <c r="AJ159" s="42">
        <f t="shared" si="88"/>
        <v>2667.2380033946442</v>
      </c>
      <c r="AK159" s="42">
        <f t="shared" si="88"/>
        <v>2853.8616485407451</v>
      </c>
      <c r="AL159" s="42">
        <f t="shared" si="88"/>
        <v>1775.9418603768768</v>
      </c>
      <c r="AM159" s="42">
        <f t="shared" si="88"/>
        <v>0</v>
      </c>
      <c r="AN159" s="42"/>
      <c r="AO159" s="42"/>
      <c r="AP159" s="42">
        <v>10</v>
      </c>
      <c r="AQ159" s="42">
        <f t="shared" ref="AQ159:AZ159" si="89">(AQ112*$AQ$100)/(AQ$99)</f>
        <v>4009.1348947368415</v>
      </c>
      <c r="AR159" s="42">
        <f t="shared" si="89"/>
        <v>4125.4517845290493</v>
      </c>
      <c r="AS159" s="42">
        <f t="shared" si="89"/>
        <v>3471.4226649559155</v>
      </c>
      <c r="AT159" s="42">
        <f t="shared" si="89"/>
        <v>2400.8639824907227</v>
      </c>
      <c r="AU159" s="42">
        <f t="shared" si="89"/>
        <v>7726.217044131633</v>
      </c>
      <c r="AV159" s="42">
        <f t="shared" si="89"/>
        <v>4242.2275576438788</v>
      </c>
      <c r="AW159" s="42">
        <f t="shared" si="89"/>
        <v>5324.3838692832123</v>
      </c>
      <c r="AX159" s="42">
        <f t="shared" si="89"/>
        <v>2871.3608969928177</v>
      </c>
      <c r="AY159" s="42">
        <f t="shared" si="89"/>
        <v>2794.8138863715153</v>
      </c>
      <c r="AZ159" s="42">
        <f t="shared" si="89"/>
        <v>0</v>
      </c>
      <c r="BA159" s="35"/>
      <c r="BB159" s="35"/>
      <c r="BC159" s="35"/>
      <c r="BD159" s="35"/>
      <c r="BE159" s="35"/>
      <c r="BF159" s="35"/>
      <c r="BG159" s="35"/>
    </row>
    <row r="160" spans="1:59" s="1" customFormat="1">
      <c r="A160" s="35"/>
      <c r="B160" s="35"/>
      <c r="C160" s="35">
        <v>11</v>
      </c>
      <c r="D160" s="35">
        <f t="shared" ref="D160:M160" si="90">(D113*$D$100)/(D$99)</f>
        <v>20375.337</v>
      </c>
      <c r="E160" s="35">
        <f t="shared" si="90"/>
        <v>20407.136166108394</v>
      </c>
      <c r="F160" s="35">
        <f t="shared" si="90"/>
        <v>17991.896871837675</v>
      </c>
      <c r="G160" s="35">
        <f t="shared" si="90"/>
        <v>13919.751397820371</v>
      </c>
      <c r="H160" s="35">
        <f t="shared" si="90"/>
        <v>18328.592042869972</v>
      </c>
      <c r="I160" s="35">
        <f t="shared" si="90"/>
        <v>15285.366627972049</v>
      </c>
      <c r="J160" s="35">
        <f t="shared" si="90"/>
        <v>15020.990660725551</v>
      </c>
      <c r="K160" s="35">
        <f t="shared" si="90"/>
        <v>16794.49911314296</v>
      </c>
      <c r="L160" s="35">
        <f t="shared" si="90"/>
        <v>16634.291023575006</v>
      </c>
      <c r="M160" s="35">
        <f t="shared" si="90"/>
        <v>0</v>
      </c>
      <c r="N160" s="35"/>
      <c r="O160" s="35"/>
      <c r="P160" s="35">
        <v>11</v>
      </c>
      <c r="Q160" s="35">
        <f t="shared" ref="Q160:Z160" si="91">(Q113*$Q$100)/Q$99</f>
        <v>30707.647230813</v>
      </c>
      <c r="R160" s="35">
        <f t="shared" si="91"/>
        <v>31316.765500000001</v>
      </c>
      <c r="S160" s="35">
        <f t="shared" si="91"/>
        <v>21187.231969911496</v>
      </c>
      <c r="T160" s="35">
        <f t="shared" si="91"/>
        <v>21776.468090415481</v>
      </c>
      <c r="U160" s="35">
        <f t="shared" si="91"/>
        <v>19666.523240021841</v>
      </c>
      <c r="V160" s="35">
        <f t="shared" si="91"/>
        <v>16046.002074782313</v>
      </c>
      <c r="W160" s="35">
        <f t="shared" si="91"/>
        <v>21401.175262152672</v>
      </c>
      <c r="X160" s="35">
        <f t="shared" si="91"/>
        <v>16136.628286431305</v>
      </c>
      <c r="Y160" s="35">
        <f t="shared" si="91"/>
        <v>19538.306176813407</v>
      </c>
      <c r="Z160" s="35">
        <f t="shared" si="91"/>
        <v>0</v>
      </c>
      <c r="AA160" s="35"/>
      <c r="AB160" s="35"/>
      <c r="AC160" s="35">
        <v>11</v>
      </c>
      <c r="AD160" s="35">
        <f t="shared" ref="AD160:AM160" si="92">(AD113*$AD$99)/(AD$99)</f>
        <v>2835.5737500000005</v>
      </c>
      <c r="AE160" s="35">
        <f t="shared" si="92"/>
        <v>3186.6369646239696</v>
      </c>
      <c r="AF160" s="35">
        <f t="shared" si="92"/>
        <v>2453.4804460373748</v>
      </c>
      <c r="AG160" s="35">
        <f t="shared" si="92"/>
        <v>2354.1274216191646</v>
      </c>
      <c r="AH160" s="35">
        <f t="shared" si="92"/>
        <v>1915.8549422453202</v>
      </c>
      <c r="AI160" s="35">
        <f t="shared" si="92"/>
        <v>1444.2834223231853</v>
      </c>
      <c r="AJ160" s="35">
        <f t="shared" si="92"/>
        <v>1319.0895579602422</v>
      </c>
      <c r="AK160" s="35">
        <f t="shared" si="92"/>
        <v>1205.4403029932594</v>
      </c>
      <c r="AL160" s="35">
        <f t="shared" si="92"/>
        <v>846.35346627201773</v>
      </c>
      <c r="AM160" s="35">
        <f t="shared" si="92"/>
        <v>0</v>
      </c>
      <c r="AN160" s="35"/>
      <c r="AO160" s="35"/>
      <c r="AP160" s="35">
        <v>11</v>
      </c>
      <c r="AQ160" s="35">
        <f t="shared" ref="AQ160:AZ160" si="93">(AQ113*$AQ$100)/(AQ$99)</f>
        <v>3059.99935</v>
      </c>
      <c r="AR160" s="35">
        <f t="shared" si="93"/>
        <v>3000.1334889990203</v>
      </c>
      <c r="AS160" s="35">
        <f t="shared" si="93"/>
        <v>2422.5928626161244</v>
      </c>
      <c r="AT160" s="35">
        <f t="shared" si="93"/>
        <v>1706.332821900096</v>
      </c>
      <c r="AU160" s="35">
        <f t="shared" si="93"/>
        <v>2781.820905068133</v>
      </c>
      <c r="AV160" s="35">
        <f t="shared" si="93"/>
        <v>2208.3729896481514</v>
      </c>
      <c r="AW160" s="35">
        <f t="shared" si="93"/>
        <v>2170.3703614972133</v>
      </c>
      <c r="AX160" s="35">
        <f t="shared" si="93"/>
        <v>1110.2643539702847</v>
      </c>
      <c r="AY160" s="35">
        <f t="shared" si="93"/>
        <v>1429.5542998343165</v>
      </c>
      <c r="AZ160" s="35">
        <f t="shared" si="93"/>
        <v>0</v>
      </c>
      <c r="BA160" s="35"/>
      <c r="BB160" s="35"/>
      <c r="BC160" s="35"/>
      <c r="BD160" s="35"/>
      <c r="BE160" s="35"/>
      <c r="BF160" s="35"/>
      <c r="BG160" s="35"/>
    </row>
    <row r="161" spans="1:59" s="1" customFormat="1">
      <c r="A161" s="35"/>
      <c r="B161" s="35"/>
      <c r="C161" s="35">
        <v>12</v>
      </c>
      <c r="D161" s="35">
        <f t="shared" ref="D161:M161" si="94">(D114*$D$100)/(D$99)</f>
        <v>2769.4049047619046</v>
      </c>
      <c r="E161" s="35">
        <f t="shared" si="94"/>
        <v>1469.6392757050453</v>
      </c>
      <c r="F161" s="35">
        <f t="shared" si="94"/>
        <v>4116.9388827056991</v>
      </c>
      <c r="G161" s="35">
        <f t="shared" si="94"/>
        <v>8758.5853766040855</v>
      </c>
      <c r="H161" s="35">
        <f t="shared" si="94"/>
        <v>8414.9562644427078</v>
      </c>
      <c r="I161" s="35">
        <f t="shared" si="94"/>
        <v>13737.988151318088</v>
      </c>
      <c r="J161" s="35">
        <f t="shared" si="94"/>
        <v>10826.072727752875</v>
      </c>
      <c r="K161" s="35">
        <f t="shared" si="94"/>
        <v>12788.799367953767</v>
      </c>
      <c r="L161" s="35">
        <f t="shared" si="94"/>
        <v>10029.03455172177</v>
      </c>
      <c r="M161" s="35">
        <f t="shared" si="94"/>
        <v>0</v>
      </c>
      <c r="N161" s="35"/>
      <c r="O161" s="35"/>
      <c r="P161" s="35">
        <v>12</v>
      </c>
      <c r="Q161" s="35">
        <f t="shared" ref="Q161:Z161" si="95">(Q114*$Q$100)/Q$99</f>
        <v>12183.55106831909</v>
      </c>
      <c r="R161" s="35">
        <f t="shared" si="95"/>
        <v>15115.265714285715</v>
      </c>
      <c r="S161" s="35">
        <f t="shared" si="95"/>
        <v>13578.040135063542</v>
      </c>
      <c r="T161" s="35">
        <f t="shared" si="95"/>
        <v>17210.761332225895</v>
      </c>
      <c r="U161" s="35">
        <f t="shared" si="95"/>
        <v>19449.836520346078</v>
      </c>
      <c r="V161" s="35">
        <f t="shared" si="95"/>
        <v>17631.603775732747</v>
      </c>
      <c r="W161" s="35">
        <f t="shared" si="95"/>
        <v>19709.595935458714</v>
      </c>
      <c r="X161" s="35">
        <f t="shared" si="95"/>
        <v>16401.081338739892</v>
      </c>
      <c r="Y161" s="35">
        <f t="shared" si="95"/>
        <v>17379.259113847849</v>
      </c>
      <c r="Z161" s="35">
        <f t="shared" si="95"/>
        <v>0</v>
      </c>
      <c r="AA161" s="35"/>
      <c r="AB161" s="35"/>
      <c r="AC161" s="35">
        <v>12</v>
      </c>
      <c r="AD161" s="35">
        <f t="shared" ref="AD161:AM161" si="96">(AD114*$AD$99)/(AD$99)</f>
        <v>1458.4098571428574</v>
      </c>
      <c r="AE161" s="35">
        <f t="shared" si="96"/>
        <v>1795.3206135704415</v>
      </c>
      <c r="AF161" s="35">
        <f t="shared" si="96"/>
        <v>1623.0780265657222</v>
      </c>
      <c r="AG161" s="35">
        <f t="shared" si="96"/>
        <v>2049.303301247508</v>
      </c>
      <c r="AH161" s="35">
        <f t="shared" si="96"/>
        <v>2093.8799186229753</v>
      </c>
      <c r="AI161" s="35">
        <f t="shared" si="96"/>
        <v>2035.6502316638901</v>
      </c>
      <c r="AJ161" s="35">
        <f t="shared" si="96"/>
        <v>2101.0112157940066</v>
      </c>
      <c r="AK161" s="35">
        <f t="shared" si="96"/>
        <v>1738.8014775446072</v>
      </c>
      <c r="AL161" s="35">
        <f t="shared" si="96"/>
        <v>1218.6272510808712</v>
      </c>
      <c r="AM161" s="35">
        <f t="shared" si="96"/>
        <v>0</v>
      </c>
      <c r="AN161" s="35"/>
      <c r="AO161" s="35"/>
      <c r="AP161" s="35">
        <v>12</v>
      </c>
      <c r="AQ161" s="35">
        <f t="shared" ref="AQ161:AZ161" si="97">(AQ114*$AQ$100)/(AQ$99)</f>
        <v>1442.0241904761906</v>
      </c>
      <c r="AR161" s="35">
        <f t="shared" si="97"/>
        <v>1678.1202893628524</v>
      </c>
      <c r="AS161" s="35">
        <f t="shared" si="97"/>
        <v>1929.7178494275304</v>
      </c>
      <c r="AT161" s="35">
        <f t="shared" si="97"/>
        <v>1778.4735211351997</v>
      </c>
      <c r="AU161" s="35">
        <f t="shared" si="97"/>
        <v>2389.1033886322289</v>
      </c>
      <c r="AV161" s="35">
        <f t="shared" si="97"/>
        <v>2881.844848688148</v>
      </c>
      <c r="AW161" s="35">
        <f t="shared" si="97"/>
        <v>2601.796439263474</v>
      </c>
      <c r="AX161" s="35">
        <f t="shared" si="97"/>
        <v>1818.1660822102424</v>
      </c>
      <c r="AY161" s="35">
        <f t="shared" si="97"/>
        <v>1778.5417381979735</v>
      </c>
      <c r="AZ161" s="35">
        <f t="shared" si="97"/>
        <v>0</v>
      </c>
      <c r="BA161" s="35"/>
      <c r="BB161" s="35"/>
      <c r="BC161" s="35"/>
      <c r="BD161" s="35"/>
      <c r="BE161" s="35"/>
      <c r="BF161" s="35"/>
      <c r="BG161" s="35"/>
    </row>
    <row r="162" spans="1:59" s="1" customFormat="1">
      <c r="A162" s="35"/>
      <c r="B162" s="35"/>
      <c r="C162" s="35">
        <v>13</v>
      </c>
      <c r="D162" s="35">
        <f t="shared" ref="D162:M162" si="98">(D115*$D$100)/(D$99)</f>
        <v>25822.787599999996</v>
      </c>
      <c r="E162" s="35">
        <f t="shared" si="98"/>
        <v>27368.376188266386</v>
      </c>
      <c r="F162" s="35">
        <f t="shared" si="98"/>
        <v>21870.217909911247</v>
      </c>
      <c r="G162" s="35">
        <f t="shared" si="98"/>
        <v>29793.403077583396</v>
      </c>
      <c r="H162" s="35">
        <f t="shared" si="98"/>
        <v>22660.19637126381</v>
      </c>
      <c r="I162" s="35">
        <f t="shared" si="98"/>
        <v>16253.729835647904</v>
      </c>
      <c r="J162" s="35">
        <f t="shared" si="98"/>
        <v>12841.183652209402</v>
      </c>
      <c r="K162" s="35">
        <f t="shared" si="98"/>
        <v>13491.315196741818</v>
      </c>
      <c r="L162" s="35">
        <f t="shared" si="98"/>
        <v>12736.39538980111</v>
      </c>
      <c r="M162" s="35">
        <f t="shared" si="98"/>
        <v>0</v>
      </c>
      <c r="N162" s="35"/>
      <c r="O162" s="35"/>
      <c r="P162" s="35">
        <v>13</v>
      </c>
      <c r="Q162" s="35">
        <f t="shared" ref="Q162:Z162" si="99">(Q115*$Q$100)/Q$99</f>
        <v>38600.34414581582</v>
      </c>
      <c r="R162" s="35">
        <f t="shared" si="99"/>
        <v>39515.129999999997</v>
      </c>
      <c r="S162" s="35">
        <f t="shared" si="99"/>
        <v>32020.846277944154</v>
      </c>
      <c r="T162" s="35">
        <f t="shared" si="99"/>
        <v>34484.380774383659</v>
      </c>
      <c r="U162" s="35">
        <f t="shared" si="99"/>
        <v>33616.461950078912</v>
      </c>
      <c r="V162" s="35">
        <f t="shared" si="99"/>
        <v>27112.269806954908</v>
      </c>
      <c r="W162" s="35">
        <f t="shared" si="99"/>
        <v>28395.579901109759</v>
      </c>
      <c r="X162" s="35">
        <f t="shared" si="99"/>
        <v>23099.089335510453</v>
      </c>
      <c r="Y162" s="35">
        <f t="shared" si="99"/>
        <v>25295.497635719174</v>
      </c>
      <c r="Z162" s="35">
        <f t="shared" si="99"/>
        <v>0</v>
      </c>
      <c r="AA162" s="35"/>
      <c r="AB162" s="35"/>
      <c r="AC162" s="35">
        <v>13</v>
      </c>
      <c r="AD162" s="35">
        <f t="shared" ref="AD162:AM162" si="100">(AD115*$AD$99)/(AD$99)</f>
        <v>3249.78656</v>
      </c>
      <c r="AE162" s="35">
        <f t="shared" si="100"/>
        <v>3359.74844081945</v>
      </c>
      <c r="AF162" s="35">
        <f t="shared" si="100"/>
        <v>2859.5884697066931</v>
      </c>
      <c r="AG162" s="35">
        <f t="shared" si="100"/>
        <v>2734.8315840889245</v>
      </c>
      <c r="AH162" s="35">
        <f t="shared" si="100"/>
        <v>2453.0059924662173</v>
      </c>
      <c r="AI162" s="35">
        <f t="shared" si="100"/>
        <v>1838.3646027425407</v>
      </c>
      <c r="AJ162" s="35">
        <f t="shared" si="100"/>
        <v>1697.5426430490454</v>
      </c>
      <c r="AK162" s="35">
        <f t="shared" si="100"/>
        <v>1602.8416155601697</v>
      </c>
      <c r="AL162" s="35">
        <f t="shared" si="100"/>
        <v>956.20464025325441</v>
      </c>
      <c r="AM162" s="35">
        <f t="shared" si="100"/>
        <v>0</v>
      </c>
      <c r="AN162" s="35"/>
      <c r="AO162" s="35"/>
      <c r="AP162" s="35">
        <v>13</v>
      </c>
      <c r="AQ162" s="35">
        <f t="shared" ref="AQ162:AZ162" si="101">(AQ115*$AQ$100)/(AQ$99)</f>
        <v>3214.07636</v>
      </c>
      <c r="AR162" s="35">
        <f t="shared" si="101"/>
        <v>3232.6495432597753</v>
      </c>
      <c r="AS162" s="35">
        <f t="shared" si="101"/>
        <v>2830.3821649406859</v>
      </c>
      <c r="AT162" s="35">
        <f t="shared" si="101"/>
        <v>1910.088307495434</v>
      </c>
      <c r="AU162" s="35">
        <f t="shared" si="101"/>
        <v>5072.3584189842795</v>
      </c>
      <c r="AV162" s="35">
        <f t="shared" si="101"/>
        <v>2935.8959674618063</v>
      </c>
      <c r="AW162" s="35">
        <f t="shared" si="101"/>
        <v>3138.7062211821831</v>
      </c>
      <c r="AX162" s="35">
        <f t="shared" si="101"/>
        <v>1563.3182059585795</v>
      </c>
      <c r="AY162" s="35">
        <f t="shared" si="101"/>
        <v>1698.8668631703758</v>
      </c>
      <c r="AZ162" s="35">
        <f t="shared" si="101"/>
        <v>0</v>
      </c>
      <c r="BA162" s="35"/>
      <c r="BB162" s="35"/>
      <c r="BC162" s="35"/>
      <c r="BD162" s="35"/>
      <c r="BE162" s="35"/>
      <c r="BF162" s="35"/>
      <c r="BG162" s="35"/>
    </row>
    <row r="163" spans="1:59" s="1" customFormat="1">
      <c r="A163" s="35"/>
      <c r="B163" s="35"/>
      <c r="C163" s="35">
        <v>14</v>
      </c>
      <c r="D163" s="35">
        <f t="shared" ref="D163:M163" si="102">(D116*$D$100)/(D$99)</f>
        <v>11093.267307692307</v>
      </c>
      <c r="E163" s="35">
        <f t="shared" si="102"/>
        <v>10933.145333110908</v>
      </c>
      <c r="F163" s="35">
        <f t="shared" si="102"/>
        <v>12626.199849270412</v>
      </c>
      <c r="G163" s="35">
        <f t="shared" si="102"/>
        <v>10685.089216325581</v>
      </c>
      <c r="H163" s="35">
        <f t="shared" si="102"/>
        <v>11753.640742519874</v>
      </c>
      <c r="I163" s="35">
        <f t="shared" si="102"/>
        <v>10985.269376790526</v>
      </c>
      <c r="J163" s="35">
        <f t="shared" si="102"/>
        <v>10129.807370064214</v>
      </c>
      <c r="K163" s="35">
        <f t="shared" si="102"/>
        <v>11296.870923003969</v>
      </c>
      <c r="L163" s="35">
        <f t="shared" si="102"/>
        <v>11622.6224067489</v>
      </c>
      <c r="M163" s="35">
        <f t="shared" si="102"/>
        <v>0</v>
      </c>
      <c r="N163" s="35"/>
      <c r="O163" s="35"/>
      <c r="P163" s="35">
        <v>14</v>
      </c>
      <c r="Q163" s="35">
        <f t="shared" ref="Q163:Z163" si="103">(Q116*$Q$100)/Q$99</f>
        <v>19218.886871946164</v>
      </c>
      <c r="R163" s="35">
        <f t="shared" si="103"/>
        <v>19616.628461538461</v>
      </c>
      <c r="S163" s="35">
        <f t="shared" si="103"/>
        <v>11304.072700820354</v>
      </c>
      <c r="T163" s="35">
        <f t="shared" si="103"/>
        <v>12377.97824131774</v>
      </c>
      <c r="U163" s="35">
        <f t="shared" si="103"/>
        <v>11406.213367068836</v>
      </c>
      <c r="V163" s="35">
        <f t="shared" si="103"/>
        <v>9600.7990193410515</v>
      </c>
      <c r="W163" s="35">
        <f t="shared" si="103"/>
        <v>14057.56257736535</v>
      </c>
      <c r="X163" s="35">
        <f t="shared" si="103"/>
        <v>10714.505143930317</v>
      </c>
      <c r="Y163" s="35">
        <f t="shared" si="103"/>
        <v>11520.126790744072</v>
      </c>
      <c r="Z163" s="35">
        <f t="shared" si="103"/>
        <v>0</v>
      </c>
      <c r="AA163" s="35"/>
      <c r="AB163" s="35"/>
      <c r="AC163" s="35">
        <v>14</v>
      </c>
      <c r="AD163" s="35">
        <f t="shared" ref="AD163:AM163" si="104">(AD116*$AD$99)/(AD$99)</f>
        <v>2129.6058076923077</v>
      </c>
      <c r="AE163" s="35">
        <f t="shared" si="104"/>
        <v>2252.0342333288518</v>
      </c>
      <c r="AF163" s="35">
        <f t="shared" si="104"/>
        <v>1676.1704249075603</v>
      </c>
      <c r="AG163" s="35">
        <f t="shared" si="104"/>
        <v>1473.9255462489193</v>
      </c>
      <c r="AH163" s="35">
        <f t="shared" si="104"/>
        <v>1149.8321438268626</v>
      </c>
      <c r="AI163" s="35">
        <f t="shared" si="104"/>
        <v>928.22684316394566</v>
      </c>
      <c r="AJ163" s="35">
        <f t="shared" si="104"/>
        <v>913.97778356830509</v>
      </c>
      <c r="AK163" s="35">
        <f t="shared" si="104"/>
        <v>804.46504836141457</v>
      </c>
      <c r="AL163" s="35">
        <f t="shared" si="104"/>
        <v>504.04067650909195</v>
      </c>
      <c r="AM163" s="35">
        <f t="shared" si="104"/>
        <v>0</v>
      </c>
      <c r="AN163" s="35"/>
      <c r="AO163" s="35"/>
      <c r="AP163" s="35">
        <v>14</v>
      </c>
      <c r="AQ163" s="35">
        <f t="shared" ref="AQ163:AZ163" si="105">(AQ116*$AQ$100)/(AQ$99)</f>
        <v>2240.0601538461538</v>
      </c>
      <c r="AR163" s="35">
        <f t="shared" si="105"/>
        <v>2166.0872306343308</v>
      </c>
      <c r="AS163" s="35">
        <f t="shared" si="105"/>
        <v>1735.9983419298553</v>
      </c>
      <c r="AT163" s="35">
        <f t="shared" si="105"/>
        <v>1071.8286514806359</v>
      </c>
      <c r="AU163" s="35">
        <f t="shared" si="105"/>
        <v>1548.0962772932544</v>
      </c>
      <c r="AV163" s="35">
        <f t="shared" si="105"/>
        <v>1368.8089425359753</v>
      </c>
      <c r="AW163" s="35">
        <f t="shared" si="105"/>
        <v>1384.6258279890446</v>
      </c>
      <c r="AX163" s="35">
        <f t="shared" si="105"/>
        <v>640.36891880246537</v>
      </c>
      <c r="AY163" s="35">
        <f t="shared" si="105"/>
        <v>916.7904690081607</v>
      </c>
      <c r="AZ163" s="35">
        <f t="shared" si="105"/>
        <v>0</v>
      </c>
      <c r="BA163" s="35"/>
      <c r="BB163" s="35"/>
      <c r="BC163" s="35"/>
      <c r="BD163" s="35"/>
      <c r="BE163" s="35"/>
      <c r="BF163" s="35"/>
      <c r="BG163" s="35"/>
    </row>
    <row r="164" spans="1:59" s="1" customFormat="1">
      <c r="A164" s="35"/>
      <c r="B164" s="35"/>
      <c r="C164" s="35">
        <v>15</v>
      </c>
      <c r="D164" s="35">
        <f t="shared" ref="D164:M164" si="106">(D117*$D$100)/(D$99)</f>
        <v>4779.0896296296296</v>
      </c>
      <c r="E164" s="35">
        <f t="shared" si="106"/>
        <v>4779.3000944690248</v>
      </c>
      <c r="F164" s="35">
        <f t="shared" si="106"/>
        <v>2356.1252443207568</v>
      </c>
      <c r="G164" s="35">
        <f t="shared" si="106"/>
        <v>5049.4271015350359</v>
      </c>
      <c r="H164" s="35">
        <f t="shared" si="106"/>
        <v>7529.6003669330785</v>
      </c>
      <c r="I164" s="35">
        <f t="shared" si="106"/>
        <v>9406.468339275134</v>
      </c>
      <c r="J164" s="35">
        <f t="shared" si="106"/>
        <v>6772.7009480635197</v>
      </c>
      <c r="K164" s="35">
        <f t="shared" si="106"/>
        <v>8429.7134137186476</v>
      </c>
      <c r="L164" s="35">
        <f t="shared" si="106"/>
        <v>6184.3601409472467</v>
      </c>
      <c r="M164" s="35">
        <f t="shared" si="106"/>
        <v>0</v>
      </c>
      <c r="N164" s="35"/>
      <c r="O164" s="35"/>
      <c r="P164" s="35">
        <v>15</v>
      </c>
      <c r="Q164" s="35">
        <f t="shared" ref="Q164:Z164" si="107">(Q117*$Q$100)/Q$99</f>
        <v>8226.1116004457217</v>
      </c>
      <c r="R164" s="35">
        <f t="shared" si="107"/>
        <v>10485.904074074073</v>
      </c>
      <c r="S164" s="35">
        <f t="shared" si="107"/>
        <v>10058.279560700088</v>
      </c>
      <c r="T164" s="35">
        <f t="shared" si="107"/>
        <v>11550.421113993214</v>
      </c>
      <c r="U164" s="35">
        <f t="shared" si="107"/>
        <v>13881.834391035796</v>
      </c>
      <c r="V164" s="35">
        <f t="shared" si="107"/>
        <v>10487.391867890437</v>
      </c>
      <c r="W164" s="35">
        <f t="shared" si="107"/>
        <v>12232.390432307588</v>
      </c>
      <c r="X164" s="35">
        <f t="shared" si="107"/>
        <v>9704.8217868292959</v>
      </c>
      <c r="Y164" s="35">
        <f t="shared" si="107"/>
        <v>9711.1362489950698</v>
      </c>
      <c r="Z164" s="35">
        <f t="shared" si="107"/>
        <v>0</v>
      </c>
      <c r="AA164" s="35"/>
      <c r="AB164" s="35"/>
      <c r="AC164" s="35">
        <v>15</v>
      </c>
      <c r="AD164" s="35">
        <f t="shared" ref="AD164:AM164" si="108">(AD117*$AD$99)/(AD$99)</f>
        <v>772.995</v>
      </c>
      <c r="AE164" s="35">
        <f t="shared" si="108"/>
        <v>1077.8748177108282</v>
      </c>
      <c r="AF164" s="35">
        <f t="shared" si="108"/>
        <v>900.82217443075626</v>
      </c>
      <c r="AG164" s="35">
        <f t="shared" si="108"/>
        <v>1385.4652663167633</v>
      </c>
      <c r="AH164" s="35">
        <f t="shared" si="108"/>
        <v>1369.6296097402883</v>
      </c>
      <c r="AI164" s="35">
        <f t="shared" si="108"/>
        <v>1106.6074361756446</v>
      </c>
      <c r="AJ164" s="35">
        <f t="shared" si="108"/>
        <v>1132.6418292126664</v>
      </c>
      <c r="AK164" s="35">
        <f t="shared" si="108"/>
        <v>935.94725514629613</v>
      </c>
      <c r="AL164" s="35">
        <f t="shared" si="108"/>
        <v>570.94246520673016</v>
      </c>
      <c r="AM164" s="35">
        <f t="shared" si="108"/>
        <v>0</v>
      </c>
      <c r="AN164" s="35"/>
      <c r="AO164" s="35"/>
      <c r="AP164" s="35">
        <v>15</v>
      </c>
      <c r="AQ164" s="35">
        <f t="shared" ref="AQ164:AZ164" si="109">(AQ117*$AQ$100)/(AQ$99)</f>
        <v>979.73025925925924</v>
      </c>
      <c r="AR164" s="35">
        <f t="shared" si="109"/>
        <v>1144.2177849717536</v>
      </c>
      <c r="AS164" s="35">
        <f t="shared" si="109"/>
        <v>1251.7523920268643</v>
      </c>
      <c r="AT164" s="35">
        <f t="shared" si="109"/>
        <v>1239.2013555261537</v>
      </c>
      <c r="AU164" s="35">
        <f t="shared" si="109"/>
        <v>1813.9609452935383</v>
      </c>
      <c r="AV164" s="35">
        <f t="shared" si="109"/>
        <v>1783.1729217725021</v>
      </c>
      <c r="AW164" s="35">
        <f t="shared" si="109"/>
        <v>1771.1745712844743</v>
      </c>
      <c r="AX164" s="35">
        <f t="shared" si="109"/>
        <v>890.60112962132769</v>
      </c>
      <c r="AY164" s="35">
        <f t="shared" si="109"/>
        <v>979.41087419234839</v>
      </c>
      <c r="AZ164" s="35">
        <f t="shared" si="109"/>
        <v>0</v>
      </c>
      <c r="BA164" s="35"/>
      <c r="BB164" s="35"/>
      <c r="BC164" s="35"/>
      <c r="BD164" s="35"/>
      <c r="BE164" s="35"/>
      <c r="BF164" s="35"/>
      <c r="BG164" s="35"/>
    </row>
    <row r="165" spans="1:59" s="1" customFormat="1">
      <c r="A165" s="35"/>
      <c r="B165" s="35"/>
      <c r="C165" s="35">
        <v>16</v>
      </c>
      <c r="D165" s="35">
        <f t="shared" ref="D165:M165" si="110">(D118*$D$100)/(D$99)</f>
        <v>19784.483548387096</v>
      </c>
      <c r="E165" s="35">
        <f t="shared" si="110"/>
        <v>18150.337100336048</v>
      </c>
      <c r="F165" s="35">
        <f t="shared" si="110"/>
        <v>16488.648514927147</v>
      </c>
      <c r="G165" s="35">
        <f t="shared" si="110"/>
        <v>20917.104827073661</v>
      </c>
      <c r="H165" s="35">
        <f t="shared" si="110"/>
        <v>15343.303178850016</v>
      </c>
      <c r="I165" s="35">
        <f t="shared" si="110"/>
        <v>11264.490461611716</v>
      </c>
      <c r="J165" s="35">
        <f t="shared" si="110"/>
        <v>9166.6864606456311</v>
      </c>
      <c r="K165" s="35">
        <f t="shared" si="110"/>
        <v>9294.8130749992342</v>
      </c>
      <c r="L165" s="35">
        <f t="shared" si="110"/>
        <v>8606.8370780904261</v>
      </c>
      <c r="M165" s="35">
        <f t="shared" si="110"/>
        <v>0</v>
      </c>
      <c r="N165" s="35"/>
      <c r="O165" s="35"/>
      <c r="P165" s="35">
        <v>16</v>
      </c>
      <c r="Q165" s="35">
        <f t="shared" ref="Q165:Z165" si="111">(Q118*$Q$100)/Q$99</f>
        <v>27574.286615899178</v>
      </c>
      <c r="R165" s="35">
        <f t="shared" si="111"/>
        <v>28010.880645161295</v>
      </c>
      <c r="S165" s="35">
        <f t="shared" si="111"/>
        <v>22266.86595960366</v>
      </c>
      <c r="T165" s="35">
        <f t="shared" si="111"/>
        <v>23204.164460230328</v>
      </c>
      <c r="U165" s="35">
        <f t="shared" si="111"/>
        <v>21554.744484504656</v>
      </c>
      <c r="V165" s="35">
        <f t="shared" si="111"/>
        <v>16685.023202604596</v>
      </c>
      <c r="W165" s="35">
        <f t="shared" si="111"/>
        <v>19428.772429296874</v>
      </c>
      <c r="X165" s="35">
        <f t="shared" si="111"/>
        <v>15211.015542251083</v>
      </c>
      <c r="Y165" s="35">
        <f t="shared" si="111"/>
        <v>15781.497274432777</v>
      </c>
      <c r="Z165" s="35">
        <f t="shared" si="111"/>
        <v>0</v>
      </c>
      <c r="AA165" s="35"/>
      <c r="AB165" s="35"/>
      <c r="AC165" s="35">
        <v>16</v>
      </c>
      <c r="AD165" s="35">
        <f t="shared" ref="AD165:AM165" si="112">(AD118*$AD$99)/(AD$99)</f>
        <v>2562.4218064516131</v>
      </c>
      <c r="AE165" s="35">
        <f t="shared" si="112"/>
        <v>2494.9752732281631</v>
      </c>
      <c r="AF165" s="35">
        <f t="shared" si="112"/>
        <v>2014.2670317665161</v>
      </c>
      <c r="AG165" s="35">
        <f t="shared" si="112"/>
        <v>1801.9417558696377</v>
      </c>
      <c r="AH165" s="35">
        <f t="shared" si="112"/>
        <v>1572.8971434567181</v>
      </c>
      <c r="AI165" s="35">
        <f t="shared" si="112"/>
        <v>1062.385771195133</v>
      </c>
      <c r="AJ165" s="35">
        <f t="shared" si="112"/>
        <v>970.61260441875959</v>
      </c>
      <c r="AK165" s="35">
        <f t="shared" si="112"/>
        <v>915.34439187291355</v>
      </c>
      <c r="AL165" s="35">
        <f t="shared" si="112"/>
        <v>545.31122371697779</v>
      </c>
      <c r="AM165" s="35">
        <f t="shared" si="112"/>
        <v>0</v>
      </c>
      <c r="AN165" s="35"/>
      <c r="AO165" s="35"/>
      <c r="AP165" s="35">
        <v>16</v>
      </c>
      <c r="AQ165" s="35">
        <f t="shared" ref="AQ165:AZ165" si="113">(AQ118*$AQ$100)/(AQ$99)</f>
        <v>2305.5875483870968</v>
      </c>
      <c r="AR165" s="35">
        <f t="shared" si="113"/>
        <v>2393.7368469714716</v>
      </c>
      <c r="AS165" s="35">
        <f t="shared" si="113"/>
        <v>2133.6330541270636</v>
      </c>
      <c r="AT165" s="35">
        <f t="shared" si="113"/>
        <v>1314.3289854483639</v>
      </c>
      <c r="AU165" s="35">
        <f t="shared" si="113"/>
        <v>3084.4941849719266</v>
      </c>
      <c r="AV165" s="35">
        <f t="shared" si="113"/>
        <v>1635.1678182971564</v>
      </c>
      <c r="AW165" s="35">
        <f t="shared" si="113"/>
        <v>1893.5236883510636</v>
      </c>
      <c r="AX165" s="35">
        <f t="shared" si="113"/>
        <v>796.34135494454176</v>
      </c>
      <c r="AY165" s="35">
        <f t="shared" si="113"/>
        <v>937.94485736143542</v>
      </c>
      <c r="AZ165" s="35">
        <f t="shared" si="113"/>
        <v>0</v>
      </c>
      <c r="BA165" s="35"/>
      <c r="BB165" s="35"/>
      <c r="BC165" s="35"/>
      <c r="BD165" s="35"/>
      <c r="BE165" s="35"/>
      <c r="BF165" s="35"/>
      <c r="BG165" s="35"/>
    </row>
    <row r="166" spans="1:59" s="1" customFormat="1">
      <c r="A166" s="35"/>
      <c r="B166" s="35"/>
      <c r="C166" s="35">
        <v>17</v>
      </c>
      <c r="D166" s="35">
        <f t="shared" ref="D166:M166" si="114">(D119*$D$100)/(D$99)</f>
        <v>1896.432125</v>
      </c>
      <c r="E166" s="35">
        <f t="shared" si="114"/>
        <v>10744.3997491754</v>
      </c>
      <c r="F166" s="35">
        <f t="shared" si="114"/>
        <v>9263.7842965723321</v>
      </c>
      <c r="G166" s="35">
        <f t="shared" si="114"/>
        <v>9872.4901034503728</v>
      </c>
      <c r="H166" s="35">
        <f t="shared" si="114"/>
        <v>9473.2238384272641</v>
      </c>
      <c r="I166" s="35">
        <f t="shared" si="114"/>
        <v>8031.2449165752214</v>
      </c>
      <c r="J166" s="35">
        <f t="shared" si="114"/>
        <v>7274.3345848778345</v>
      </c>
      <c r="K166" s="35">
        <f t="shared" si="114"/>
        <v>8050.3370410346752</v>
      </c>
      <c r="L166" s="35">
        <f t="shared" si="114"/>
        <v>7241.6923616514769</v>
      </c>
      <c r="M166" s="35">
        <f t="shared" si="114"/>
        <v>0</v>
      </c>
      <c r="N166" s="35"/>
      <c r="O166" s="35"/>
      <c r="P166" s="35">
        <v>17</v>
      </c>
      <c r="Q166" s="35">
        <f t="shared" ref="Q166:Z166" si="115">(Q119*$Q$100)/Q$99</f>
        <v>12739.151433795258</v>
      </c>
      <c r="R166" s="35">
        <f t="shared" si="115"/>
        <v>12745.266250000002</v>
      </c>
      <c r="S166" s="35">
        <f t="shared" si="115"/>
        <v>7254.3722001355454</v>
      </c>
      <c r="T166" s="35">
        <f t="shared" si="115"/>
        <v>8294.8401267044555</v>
      </c>
      <c r="U166" s="35">
        <f t="shared" si="115"/>
        <v>8235.310084885632</v>
      </c>
      <c r="V166" s="35">
        <f t="shared" si="115"/>
        <v>7047.852258341456</v>
      </c>
      <c r="W166" s="35">
        <f t="shared" si="115"/>
        <v>9792.2028664161735</v>
      </c>
      <c r="X166" s="35">
        <f t="shared" si="115"/>
        <v>7804.5682579226941</v>
      </c>
      <c r="Y166" s="35">
        <f t="shared" si="115"/>
        <v>0</v>
      </c>
      <c r="Z166" s="35">
        <f t="shared" si="115"/>
        <v>0</v>
      </c>
      <c r="AA166" s="35"/>
      <c r="AB166" s="35"/>
      <c r="AC166" s="35">
        <v>17</v>
      </c>
      <c r="AD166" s="35">
        <f t="shared" ref="AD166:AM166" si="116">(AD119*$AD$99)/(AD$99)</f>
        <v>1583.69625</v>
      </c>
      <c r="AE166" s="35">
        <f t="shared" si="116"/>
        <v>1544.9006930247974</v>
      </c>
      <c r="AF166" s="35">
        <f t="shared" si="116"/>
        <v>1164.1615220590622</v>
      </c>
      <c r="AG166" s="35">
        <f t="shared" si="116"/>
        <v>1115.8490844714597</v>
      </c>
      <c r="AH166" s="35">
        <f t="shared" si="116"/>
        <v>720.67699618488598</v>
      </c>
      <c r="AI166" s="35">
        <f t="shared" si="116"/>
        <v>568.84375518247202</v>
      </c>
      <c r="AJ166" s="35">
        <f t="shared" si="116"/>
        <v>520.5889204711001</v>
      </c>
      <c r="AK166" s="35">
        <f t="shared" si="116"/>
        <v>618.46197503113979</v>
      </c>
      <c r="AL166" s="35">
        <f t="shared" si="116"/>
        <v>0</v>
      </c>
      <c r="AM166" s="35">
        <f t="shared" si="116"/>
        <v>0</v>
      </c>
      <c r="AN166" s="35"/>
      <c r="AO166" s="35"/>
      <c r="AP166" s="35">
        <v>17</v>
      </c>
      <c r="AQ166" s="35">
        <f t="shared" ref="AQ166:AZ166" si="117">(AQ119*$AQ$100)/(AQ$99)</f>
        <v>1648.376125</v>
      </c>
      <c r="AR166" s="35">
        <f t="shared" si="117"/>
        <v>1565.2129983852346</v>
      </c>
      <c r="AS166" s="35">
        <f t="shared" si="117"/>
        <v>1202.522545080142</v>
      </c>
      <c r="AT166" s="35">
        <f t="shared" si="117"/>
        <v>828.17820728969855</v>
      </c>
      <c r="AU166" s="35">
        <f t="shared" si="117"/>
        <v>1296.8898292962576</v>
      </c>
      <c r="AV166" s="35">
        <f t="shared" si="117"/>
        <v>887.95829759413914</v>
      </c>
      <c r="AW166" s="35">
        <f t="shared" si="117"/>
        <v>1062.5032732806344</v>
      </c>
      <c r="AX166" s="35">
        <f t="shared" si="117"/>
        <v>415.62832308554914</v>
      </c>
      <c r="AY166" s="35">
        <f t="shared" si="117"/>
        <v>733.17075064724224</v>
      </c>
      <c r="AZ166" s="35">
        <f t="shared" si="117"/>
        <v>0</v>
      </c>
      <c r="BA166" s="35"/>
      <c r="BB166" s="35"/>
      <c r="BC166" s="35"/>
      <c r="BD166" s="35"/>
      <c r="BE166" s="35"/>
      <c r="BF166" s="35"/>
      <c r="BG166" s="35"/>
    </row>
    <row r="167" spans="1:59" s="1" customFormat="1">
      <c r="A167" s="35"/>
      <c r="B167" s="35"/>
      <c r="C167" s="35">
        <v>18</v>
      </c>
      <c r="D167" s="35">
        <f t="shared" ref="D167:M167" si="118">(D120*$D$100)/(D$99)</f>
        <v>9605.7345454545448</v>
      </c>
      <c r="E167" s="35">
        <f t="shared" si="118"/>
        <v>1469.8197146095511</v>
      </c>
      <c r="F167" s="35">
        <f t="shared" si="118"/>
        <v>628.14036033585217</v>
      </c>
      <c r="G167" s="35">
        <f t="shared" si="118"/>
        <v>1984.7498399968665</v>
      </c>
      <c r="H167" s="35">
        <f t="shared" si="118"/>
        <v>3484.3031517736149</v>
      </c>
      <c r="I167" s="35">
        <f t="shared" si="118"/>
        <v>5534.4282881934669</v>
      </c>
      <c r="J167" s="35">
        <f t="shared" si="118"/>
        <v>4671.9548131586416</v>
      </c>
      <c r="K167" s="35">
        <f t="shared" si="118"/>
        <v>5058.9636103256644</v>
      </c>
      <c r="L167" s="35">
        <f t="shared" si="118"/>
        <v>0</v>
      </c>
      <c r="M167" s="35">
        <f t="shared" si="118"/>
        <v>0</v>
      </c>
      <c r="N167" s="35"/>
      <c r="O167" s="35"/>
      <c r="P167" s="35">
        <v>18</v>
      </c>
      <c r="Q167" s="35">
        <f t="shared" ref="Q167:Z167" si="119">(Q120*$Q$100)/Q$99</f>
        <v>4736.5849245583468</v>
      </c>
      <c r="R167" s="35">
        <f t="shared" si="119"/>
        <v>6433.8666666666668</v>
      </c>
      <c r="S167" s="35">
        <f t="shared" si="119"/>
        <v>6499.6527377830407</v>
      </c>
      <c r="T167" s="35">
        <f t="shared" si="119"/>
        <v>7513.746003021065</v>
      </c>
      <c r="U167" s="35">
        <f t="shared" si="119"/>
        <v>8678.8080914951606</v>
      </c>
      <c r="V167" s="35">
        <f t="shared" si="119"/>
        <v>6855.6933080299996</v>
      </c>
      <c r="W167" s="35">
        <f t="shared" si="119"/>
        <v>8539.991004749314</v>
      </c>
      <c r="X167" s="35">
        <f t="shared" si="119"/>
        <v>6459.7891165704877</v>
      </c>
      <c r="Y167" s="35">
        <f t="shared" si="119"/>
        <v>0</v>
      </c>
      <c r="Z167" s="35">
        <f t="shared" si="119"/>
        <v>0</v>
      </c>
      <c r="AA167" s="35"/>
      <c r="AB167" s="35"/>
      <c r="AC167" s="35">
        <v>18</v>
      </c>
      <c r="AD167" s="35">
        <f t="shared" ref="AD167:AM167" si="120">(AD120*$AD$99)/(AD$99)</f>
        <v>448.98666666666668</v>
      </c>
      <c r="AE167" s="35">
        <f t="shared" si="120"/>
        <v>693.51733447981337</v>
      </c>
      <c r="AF167" s="35">
        <f t="shared" si="120"/>
        <v>693.09073206037181</v>
      </c>
      <c r="AG167" s="35">
        <f t="shared" si="120"/>
        <v>742.10332302080485</v>
      </c>
      <c r="AH167" s="35">
        <f t="shared" si="120"/>
        <v>919.90655425269733</v>
      </c>
      <c r="AI167" s="35">
        <f t="shared" si="120"/>
        <v>655.89755940565453</v>
      </c>
      <c r="AJ167" s="35">
        <f t="shared" si="120"/>
        <v>618.54727144741275</v>
      </c>
      <c r="AK167" s="35">
        <f t="shared" si="120"/>
        <v>589.61811165396239</v>
      </c>
      <c r="AL167" s="35">
        <f t="shared" si="120"/>
        <v>0</v>
      </c>
      <c r="AM167" s="35">
        <f t="shared" si="120"/>
        <v>0</v>
      </c>
      <c r="AN167" s="35"/>
      <c r="AO167" s="35"/>
      <c r="AP167" s="35">
        <v>18</v>
      </c>
      <c r="AQ167" s="35">
        <f t="shared" ref="AQ167:AZ167" si="121">(AQ120*$AQ$100)/(AQ$99)</f>
        <v>546.916606060606</v>
      </c>
      <c r="AR167" s="35">
        <f t="shared" si="121"/>
        <v>727.83386905240116</v>
      </c>
      <c r="AS167" s="35">
        <f t="shared" si="121"/>
        <v>767.56285049192127</v>
      </c>
      <c r="AT167" s="35">
        <f t="shared" si="121"/>
        <v>754.87694225257655</v>
      </c>
      <c r="AU167" s="35">
        <f t="shared" si="121"/>
        <v>1242.0904845687612</v>
      </c>
      <c r="AV167" s="35">
        <f t="shared" si="121"/>
        <v>1041.1332313840992</v>
      </c>
      <c r="AW167" s="35">
        <f t="shared" si="121"/>
        <v>902.70137071549914</v>
      </c>
      <c r="AX167" s="35">
        <f t="shared" si="121"/>
        <v>451.33502553061356</v>
      </c>
      <c r="AY167" s="35">
        <f t="shared" si="121"/>
        <v>0</v>
      </c>
      <c r="AZ167" s="35">
        <f t="shared" si="121"/>
        <v>0</v>
      </c>
      <c r="BA167" s="35"/>
      <c r="BB167" s="35"/>
      <c r="BC167" s="35"/>
      <c r="BD167" s="35"/>
      <c r="BE167" s="35"/>
      <c r="BF167" s="35"/>
      <c r="BG167" s="35"/>
    </row>
    <row r="168" spans="1:59" s="1" customFormat="1">
      <c r="A168" s="35"/>
      <c r="B168" s="35"/>
      <c r="C168" s="35">
        <v>19</v>
      </c>
      <c r="D168" s="35">
        <f t="shared" ref="D168:M168" si="122">(D121*$D$100)/(D$99)</f>
        <v>13720.38054054054</v>
      </c>
      <c r="E168" s="35">
        <f t="shared" si="122"/>
        <v>14574.46665621869</v>
      </c>
      <c r="F168" s="35">
        <f t="shared" si="122"/>
        <v>12642.68692207435</v>
      </c>
      <c r="G168" s="35">
        <f t="shared" si="122"/>
        <v>11307.401552851697</v>
      </c>
      <c r="H168" s="35">
        <f t="shared" si="122"/>
        <v>11747.72479153824</v>
      </c>
      <c r="I168" s="35">
        <f t="shared" si="122"/>
        <v>7944.203687591099</v>
      </c>
      <c r="J168" s="35">
        <f t="shared" si="122"/>
        <v>6219.3665349329376</v>
      </c>
      <c r="K168" s="35">
        <f t="shared" si="122"/>
        <v>6812.3905440530525</v>
      </c>
      <c r="L168" s="35">
        <f t="shared" si="122"/>
        <v>0</v>
      </c>
      <c r="M168" s="35">
        <f t="shared" si="122"/>
        <v>0</v>
      </c>
      <c r="N168" s="35"/>
      <c r="O168" s="35"/>
      <c r="P168" s="35">
        <v>19</v>
      </c>
      <c r="Q168" s="35">
        <f t="shared" ref="Q168:Z168" si="123">(Q121*$Q$100)/Q$99</f>
        <v>21125.243770179721</v>
      </c>
      <c r="R168" s="35">
        <f t="shared" si="123"/>
        <v>22132.649729729732</v>
      </c>
      <c r="S168" s="35">
        <f t="shared" si="123"/>
        <v>16009.671631053747</v>
      </c>
      <c r="T168" s="35">
        <f t="shared" si="123"/>
        <v>16319.231061701767</v>
      </c>
      <c r="U168" s="35">
        <f t="shared" si="123"/>
        <v>14844.198966587826</v>
      </c>
      <c r="V168" s="35">
        <f t="shared" si="123"/>
        <v>10306.897316030207</v>
      </c>
      <c r="W168" s="35">
        <f t="shared" si="123"/>
        <v>12351.345836761664</v>
      </c>
      <c r="X168" s="35">
        <f t="shared" si="123"/>
        <v>9114.9992585308064</v>
      </c>
      <c r="Y168" s="35">
        <f t="shared" si="123"/>
        <v>0</v>
      </c>
      <c r="Z168" s="35">
        <f t="shared" si="123"/>
        <v>0</v>
      </c>
      <c r="AA168" s="35"/>
      <c r="AB168" s="35"/>
      <c r="AC168" s="35">
        <v>19</v>
      </c>
      <c r="AD168" s="35">
        <f t="shared" ref="AD168:AM168" si="124">(AD121*$AD$99)/(AD$99)</f>
        <v>1925.5042972972974</v>
      </c>
      <c r="AE168" s="35">
        <f t="shared" si="124"/>
        <v>1785.7736020889965</v>
      </c>
      <c r="AF168" s="35">
        <f t="shared" si="124"/>
        <v>1413.9444583344741</v>
      </c>
      <c r="AG168" s="35">
        <f t="shared" si="124"/>
        <v>1231.8669300553895</v>
      </c>
      <c r="AH168" s="35">
        <f t="shared" si="124"/>
        <v>946.55295468529391</v>
      </c>
      <c r="AI168" s="35">
        <f t="shared" si="124"/>
        <v>608.88215090580422</v>
      </c>
      <c r="AJ168" s="35">
        <f t="shared" si="124"/>
        <v>639.06014296443811</v>
      </c>
      <c r="AK168" s="35">
        <f t="shared" si="124"/>
        <v>572.3807706155485</v>
      </c>
      <c r="AL168" s="35">
        <f t="shared" si="124"/>
        <v>0</v>
      </c>
      <c r="AM168" s="35">
        <f t="shared" si="124"/>
        <v>0</v>
      </c>
      <c r="AN168" s="35"/>
      <c r="AO168" s="35"/>
      <c r="AP168" s="35">
        <v>19</v>
      </c>
      <c r="AQ168" s="35">
        <f t="shared" ref="AQ168:AZ168" si="125">(AQ121*$AQ$100)/(AQ$99)</f>
        <v>1719.9412162162162</v>
      </c>
      <c r="AR168" s="35">
        <f t="shared" si="125"/>
        <v>1706.7312741557723</v>
      </c>
      <c r="AS168" s="35">
        <f t="shared" si="125"/>
        <v>1674.0209664551735</v>
      </c>
      <c r="AT168" s="35">
        <f t="shared" si="125"/>
        <v>941.56321676684922</v>
      </c>
      <c r="AU168" s="35">
        <f t="shared" si="125"/>
        <v>1771.9271170994161</v>
      </c>
      <c r="AV168" s="35">
        <f t="shared" si="125"/>
        <v>971.68936536853607</v>
      </c>
      <c r="AW168" s="35">
        <f t="shared" si="125"/>
        <v>1112.4583688057801</v>
      </c>
      <c r="AX168" s="35">
        <f t="shared" si="125"/>
        <v>430.57119067721788</v>
      </c>
      <c r="AY168" s="35">
        <f t="shared" si="125"/>
        <v>0</v>
      </c>
      <c r="AZ168" s="35">
        <f t="shared" si="125"/>
        <v>0</v>
      </c>
      <c r="BA168" s="35"/>
      <c r="BB168" s="35"/>
      <c r="BC168" s="35"/>
      <c r="BD168" s="35"/>
      <c r="BE168" s="35"/>
      <c r="BF168" s="35"/>
      <c r="BG168" s="35"/>
    </row>
    <row r="169" spans="1:59" s="1" customFormat="1">
      <c r="A169" s="35"/>
      <c r="B169" s="35"/>
      <c r="C169" s="35">
        <v>20</v>
      </c>
      <c r="D169" s="35">
        <f t="shared" ref="D169:M169" si="126">(D122*$D$100)/(D$99)</f>
        <v>4720.0273684210524</v>
      </c>
      <c r="E169" s="35">
        <f t="shared" si="126"/>
        <v>8227.3365195432434</v>
      </c>
      <c r="F169" s="35">
        <f t="shared" si="126"/>
        <v>2604.1863766165784</v>
      </c>
      <c r="G169" s="35">
        <f t="shared" si="126"/>
        <v>5778.0137287668458</v>
      </c>
      <c r="H169" s="35">
        <f t="shared" si="126"/>
        <v>6214.8050238609121</v>
      </c>
      <c r="I169" s="35">
        <f t="shared" si="126"/>
        <v>5317.5576382454192</v>
      </c>
      <c r="J169" s="35">
        <f t="shared" si="126"/>
        <v>5610.1079544098884</v>
      </c>
      <c r="K169" s="35">
        <f t="shared" si="126"/>
        <v>5887.3337665162089</v>
      </c>
      <c r="L169" s="35">
        <f t="shared" si="126"/>
        <v>0</v>
      </c>
      <c r="M169" s="35">
        <f t="shared" si="126"/>
        <v>0</v>
      </c>
      <c r="N169" s="35"/>
      <c r="O169" s="35"/>
      <c r="P169" s="35">
        <v>20</v>
      </c>
      <c r="Q169" s="35">
        <f t="shared" ref="Q169:Z169" si="127">(Q122*$Q$100)/Q$99</f>
        <v>8671.8318745008728</v>
      </c>
      <c r="R169" s="35">
        <f t="shared" si="127"/>
        <v>8497.5336842105262</v>
      </c>
      <c r="S169" s="35">
        <f t="shared" si="127"/>
        <v>4494.2529802049821</v>
      </c>
      <c r="T169" s="35">
        <f t="shared" si="127"/>
        <v>6067.1814583798423</v>
      </c>
      <c r="U169" s="35">
        <f t="shared" si="127"/>
        <v>6712.8222368415873</v>
      </c>
      <c r="V169" s="35">
        <f t="shared" si="127"/>
        <v>5181.2494937847641</v>
      </c>
      <c r="W169" s="35">
        <f t="shared" si="127"/>
        <v>0</v>
      </c>
      <c r="X169" s="35">
        <f t="shared" si="127"/>
        <v>0</v>
      </c>
      <c r="Y169" s="35">
        <f t="shared" si="127"/>
        <v>0</v>
      </c>
      <c r="Z169" s="35">
        <f t="shared" si="127"/>
        <v>0</v>
      </c>
      <c r="AA169" s="35"/>
      <c r="AB169" s="35"/>
      <c r="AC169" s="35">
        <v>20</v>
      </c>
      <c r="AD169" s="35">
        <f t="shared" ref="AD169:AM169" si="128">(AD122*$AD$99)/(AD$99)</f>
        <v>1048.670894736842</v>
      </c>
      <c r="AE169" s="35">
        <f t="shared" si="128"/>
        <v>1044.3789014677234</v>
      </c>
      <c r="AF169" s="35">
        <f t="shared" si="128"/>
        <v>768.80561928360919</v>
      </c>
      <c r="AG169" s="35">
        <f t="shared" si="128"/>
        <v>647.76491668786537</v>
      </c>
      <c r="AH169" s="35">
        <f t="shared" si="128"/>
        <v>446.46577569373949</v>
      </c>
      <c r="AI169" s="35">
        <f t="shared" si="128"/>
        <v>335.18329929405451</v>
      </c>
      <c r="AJ169" s="35">
        <f t="shared" si="128"/>
        <v>394.99829533574894</v>
      </c>
      <c r="AK169" s="35">
        <f t="shared" si="128"/>
        <v>431.31029822140141</v>
      </c>
      <c r="AL169" s="35">
        <f t="shared" si="128"/>
        <v>0</v>
      </c>
      <c r="AM169" s="35">
        <f t="shared" si="128"/>
        <v>0</v>
      </c>
      <c r="AN169" s="35"/>
      <c r="AO169" s="35"/>
      <c r="AP169" s="35">
        <v>20</v>
      </c>
      <c r="AQ169" s="35">
        <f t="shared" ref="AQ169:AZ169" si="129">(AQ122*$AQ$100)/(AQ$99)</f>
        <v>1130.3996578947367</v>
      </c>
      <c r="AR169" s="35">
        <f t="shared" si="129"/>
        <v>996.49060163406091</v>
      </c>
      <c r="AS169" s="35">
        <f t="shared" si="129"/>
        <v>693.49210929074809</v>
      </c>
      <c r="AT169" s="35">
        <f t="shared" si="129"/>
        <v>549.39650836080557</v>
      </c>
      <c r="AU169" s="35">
        <f t="shared" si="129"/>
        <v>825.66657699312952</v>
      </c>
      <c r="AV169" s="35">
        <f t="shared" si="129"/>
        <v>606.45033990339255</v>
      </c>
      <c r="AW169" s="35">
        <f t="shared" si="129"/>
        <v>692.75110648922691</v>
      </c>
      <c r="AX169" s="35">
        <f t="shared" si="129"/>
        <v>261.52603557810284</v>
      </c>
      <c r="AY169" s="35">
        <f t="shared" si="129"/>
        <v>0</v>
      </c>
      <c r="AZ169" s="35">
        <f t="shared" si="129"/>
        <v>0</v>
      </c>
      <c r="BA169" s="35"/>
      <c r="BB169" s="35"/>
      <c r="BC169" s="35"/>
      <c r="BD169" s="35"/>
      <c r="BE169" s="35"/>
      <c r="BF169" s="35"/>
      <c r="BG169" s="35"/>
    </row>
    <row r="170" spans="1:59" s="1" customFormat="1">
      <c r="A170" s="35"/>
      <c r="B170" s="35"/>
      <c r="C170" s="35">
        <v>21</v>
      </c>
      <c r="D170" s="35">
        <f t="shared" ref="D170:M170" si="130">(D123*$D$100)/(D$99)</f>
        <v>2623.291794871795</v>
      </c>
      <c r="E170" s="35">
        <f t="shared" si="130"/>
        <v>167.02292654690564</v>
      </c>
      <c r="F170" s="35">
        <f t="shared" si="130"/>
        <v>4311.9311265017295</v>
      </c>
      <c r="G170" s="35">
        <f t="shared" si="130"/>
        <v>2076.6261159017772</v>
      </c>
      <c r="H170" s="35">
        <f t="shared" si="130"/>
        <v>1820.1189581739077</v>
      </c>
      <c r="I170" s="35">
        <f t="shared" si="130"/>
        <v>2627.9824728320386</v>
      </c>
      <c r="J170" s="35">
        <f t="shared" si="130"/>
        <v>2660.6529265408735</v>
      </c>
      <c r="K170" s="35">
        <f t="shared" si="130"/>
        <v>3745.6241165573829</v>
      </c>
      <c r="L170" s="35">
        <f t="shared" si="130"/>
        <v>0</v>
      </c>
      <c r="M170" s="35">
        <f t="shared" si="130"/>
        <v>0</v>
      </c>
      <c r="N170" s="35"/>
      <c r="O170" s="35"/>
      <c r="P170" s="35">
        <v>21</v>
      </c>
      <c r="Q170" s="35">
        <f t="shared" ref="Q170:Z170" si="131">(Q123*$Q$100)/Q$99</f>
        <v>3157.1290159886962</v>
      </c>
      <c r="R170" s="35">
        <f t="shared" si="131"/>
        <v>4080.0538461538463</v>
      </c>
      <c r="S170" s="35">
        <f t="shared" si="131"/>
        <v>4594.1063014836463</v>
      </c>
      <c r="T170" s="35">
        <f t="shared" si="131"/>
        <v>4779.0234409903724</v>
      </c>
      <c r="U170" s="35">
        <f t="shared" si="131"/>
        <v>5658.0040067682339</v>
      </c>
      <c r="V170" s="35">
        <f t="shared" si="131"/>
        <v>4715.1516291027574</v>
      </c>
      <c r="W170" s="35">
        <f t="shared" si="131"/>
        <v>0</v>
      </c>
      <c r="X170" s="35">
        <f t="shared" si="131"/>
        <v>0</v>
      </c>
      <c r="Y170" s="35">
        <f t="shared" si="131"/>
        <v>0</v>
      </c>
      <c r="Z170" s="35">
        <f t="shared" si="131"/>
        <v>0</v>
      </c>
      <c r="AA170" s="35"/>
      <c r="AB170" s="35"/>
      <c r="AC170" s="35">
        <v>21</v>
      </c>
      <c r="AD170" s="35">
        <f t="shared" ref="AD170:AM170" si="132">(AD123*$AD$99)/(AD$99)</f>
        <v>359.55897435897435</v>
      </c>
      <c r="AE170" s="35">
        <f t="shared" si="132"/>
        <v>411.06265030660006</v>
      </c>
      <c r="AF170" s="35">
        <f t="shared" si="132"/>
        <v>498.65008514374199</v>
      </c>
      <c r="AG170" s="35">
        <f t="shared" si="132"/>
        <v>566.97974878087211</v>
      </c>
      <c r="AH170" s="35">
        <f t="shared" si="132"/>
        <v>616.09096367495556</v>
      </c>
      <c r="AI170" s="35">
        <f t="shared" si="132"/>
        <v>439.32134663626215</v>
      </c>
      <c r="AJ170" s="35">
        <f t="shared" si="132"/>
        <v>439.41534515475587</v>
      </c>
      <c r="AK170" s="35">
        <f t="shared" si="132"/>
        <v>363.52436668910076</v>
      </c>
      <c r="AL170" s="35">
        <f t="shared" si="132"/>
        <v>0</v>
      </c>
      <c r="AM170" s="35">
        <f t="shared" si="132"/>
        <v>0</v>
      </c>
      <c r="AN170" s="35"/>
      <c r="AO170" s="35"/>
      <c r="AP170" s="35">
        <v>21</v>
      </c>
      <c r="AQ170" s="35">
        <f t="shared" ref="AQ170:AZ170" si="133">(AQ123*$AQ$100)/(AQ$99)</f>
        <v>298.12428205128202</v>
      </c>
      <c r="AR170" s="35">
        <f t="shared" si="133"/>
        <v>520.0968645038771</v>
      </c>
      <c r="AS170" s="35">
        <f t="shared" si="133"/>
        <v>684.63831676517441</v>
      </c>
      <c r="AT170" s="35">
        <f t="shared" si="133"/>
        <v>516.9880318855644</v>
      </c>
      <c r="AU170" s="35">
        <f t="shared" si="133"/>
        <v>664.79475100643401</v>
      </c>
      <c r="AV170" s="35">
        <f t="shared" si="133"/>
        <v>642.17003857750763</v>
      </c>
      <c r="AW170" s="35">
        <f t="shared" si="133"/>
        <v>673.88184258187528</v>
      </c>
      <c r="AX170" s="35">
        <f t="shared" si="133"/>
        <v>239.92776621823114</v>
      </c>
      <c r="AY170" s="35">
        <f t="shared" si="133"/>
        <v>0</v>
      </c>
      <c r="AZ170" s="35">
        <f t="shared" si="133"/>
        <v>0</v>
      </c>
      <c r="BA170" s="35"/>
      <c r="BB170" s="35"/>
      <c r="BC170" s="35"/>
      <c r="BD170" s="35"/>
      <c r="BE170" s="35"/>
      <c r="BF170" s="35"/>
      <c r="BG170" s="35"/>
    </row>
    <row r="171" spans="1:59" s="1" customFormat="1">
      <c r="A171" s="35"/>
      <c r="B171" s="35"/>
      <c r="C171" s="35">
        <v>22</v>
      </c>
      <c r="D171" s="35">
        <f t="shared" ref="D171:M171" si="134">(D124*$D$100)/(D$99)</f>
        <v>11244.44465116279</v>
      </c>
      <c r="E171" s="35">
        <f t="shared" si="134"/>
        <v>10658.932526368057</v>
      </c>
      <c r="F171" s="35">
        <f t="shared" si="134"/>
        <v>9942.9481903200958</v>
      </c>
      <c r="G171" s="35">
        <f t="shared" si="134"/>
        <v>11070.85120725816</v>
      </c>
      <c r="H171" s="35">
        <f t="shared" si="134"/>
        <v>8880.697594840989</v>
      </c>
      <c r="I171" s="35">
        <f t="shared" si="134"/>
        <v>6131.9264945744671</v>
      </c>
      <c r="J171" s="35">
        <f t="shared" si="134"/>
        <v>4953.0329726776554</v>
      </c>
      <c r="K171" s="35">
        <f t="shared" si="134"/>
        <v>5053.3356902946261</v>
      </c>
      <c r="L171" s="35">
        <f t="shared" si="134"/>
        <v>0</v>
      </c>
      <c r="M171" s="35">
        <f t="shared" si="134"/>
        <v>0</v>
      </c>
      <c r="N171" s="35"/>
      <c r="O171" s="35"/>
      <c r="P171" s="35">
        <v>22</v>
      </c>
      <c r="Q171" s="35">
        <f t="shared" ref="Q171:Z171" si="135">(Q124*$Q$100)/Q$99</f>
        <v>15165.238858616656</v>
      </c>
      <c r="R171" s="35">
        <f t="shared" si="135"/>
        <v>16230.147209302324</v>
      </c>
      <c r="S171" s="35">
        <f t="shared" si="135"/>
        <v>11537.676465591481</v>
      </c>
      <c r="T171" s="35">
        <f t="shared" si="135"/>
        <v>10894.521364521714</v>
      </c>
      <c r="U171" s="35">
        <f t="shared" si="135"/>
        <v>9281.9681300410739</v>
      </c>
      <c r="V171" s="35">
        <f t="shared" si="135"/>
        <v>6867.2698319907022</v>
      </c>
      <c r="W171" s="35">
        <f t="shared" si="135"/>
        <v>0</v>
      </c>
      <c r="X171" s="35">
        <f t="shared" si="135"/>
        <v>0</v>
      </c>
      <c r="Y171" s="35">
        <f t="shared" si="135"/>
        <v>0</v>
      </c>
      <c r="Z171" s="35">
        <f t="shared" si="135"/>
        <v>0</v>
      </c>
      <c r="AA171" s="35"/>
      <c r="AB171" s="35"/>
      <c r="AC171" s="35">
        <v>22</v>
      </c>
      <c r="AD171" s="35">
        <f t="shared" ref="AD171:AM171" si="136">(AD124*$AD$99)/(AD$99)</f>
        <v>1312.1128837209303</v>
      </c>
      <c r="AE171" s="35">
        <f t="shared" si="136"/>
        <v>1263.0246149821273</v>
      </c>
      <c r="AF171" s="35">
        <f t="shared" si="136"/>
        <v>1084.9812747088458</v>
      </c>
      <c r="AG171" s="35">
        <f t="shared" si="136"/>
        <v>941.14380691627264</v>
      </c>
      <c r="AH171" s="35">
        <f t="shared" si="136"/>
        <v>654.64134683886357</v>
      </c>
      <c r="AI171" s="35">
        <f t="shared" si="136"/>
        <v>409.90206439468244</v>
      </c>
      <c r="AJ171" s="35">
        <f t="shared" si="136"/>
        <v>356.78637783371778</v>
      </c>
      <c r="AK171" s="35">
        <f t="shared" si="136"/>
        <v>376.29274253202533</v>
      </c>
      <c r="AL171" s="35">
        <f t="shared" si="136"/>
        <v>0</v>
      </c>
      <c r="AM171" s="35">
        <f t="shared" si="136"/>
        <v>0</v>
      </c>
      <c r="AN171" s="35"/>
      <c r="AO171" s="35"/>
      <c r="AP171" s="35">
        <v>22</v>
      </c>
      <c r="AQ171" s="35">
        <f t="shared" ref="AQ171:AZ171" si="137">(AQ124*$AQ$100)/(AQ$99)</f>
        <v>1238.5579767441861</v>
      </c>
      <c r="AR171" s="35">
        <f t="shared" si="137"/>
        <v>1182.7818539884267</v>
      </c>
      <c r="AS171" s="35">
        <f t="shared" si="137"/>
        <v>1258.0559617212748</v>
      </c>
      <c r="AT171" s="35">
        <f t="shared" si="137"/>
        <v>728.15224162544348</v>
      </c>
      <c r="AU171" s="35">
        <f t="shared" si="137"/>
        <v>1344.6760507390984</v>
      </c>
      <c r="AV171" s="35">
        <f t="shared" si="137"/>
        <v>662.01454429784235</v>
      </c>
      <c r="AW171" s="35">
        <f t="shared" si="137"/>
        <v>744.64399693454834</v>
      </c>
      <c r="AX171" s="35">
        <f t="shared" si="137"/>
        <v>238.07824529895001</v>
      </c>
      <c r="AY171" s="35">
        <f t="shared" si="137"/>
        <v>0</v>
      </c>
      <c r="AZ171" s="35">
        <f t="shared" si="137"/>
        <v>0</v>
      </c>
      <c r="BA171" s="35"/>
      <c r="BB171" s="35"/>
      <c r="BC171" s="35"/>
      <c r="BD171" s="35"/>
      <c r="BE171" s="35"/>
      <c r="BF171" s="35"/>
      <c r="BG171" s="35"/>
    </row>
    <row r="172" spans="1:59" s="1" customFormat="1">
      <c r="A172" s="35"/>
      <c r="B172" s="35"/>
      <c r="C172" s="35">
        <v>23</v>
      </c>
      <c r="D172" s="35">
        <f t="shared" ref="D172:M172" si="138">(D125*$D$100)/(D$99)</f>
        <v>6841.8638636363639</v>
      </c>
      <c r="E172" s="35">
        <f t="shared" si="138"/>
        <v>4375.6169178689279</v>
      </c>
      <c r="F172" s="35">
        <f t="shared" si="138"/>
        <v>4990.2736401589827</v>
      </c>
      <c r="G172" s="35">
        <f t="shared" si="138"/>
        <v>5061.0359703219219</v>
      </c>
      <c r="H172" s="35">
        <f t="shared" si="138"/>
        <v>5593.3754282553009</v>
      </c>
      <c r="I172" s="35">
        <f t="shared" si="138"/>
        <v>4849.7853962693407</v>
      </c>
      <c r="J172" s="35">
        <f t="shared" si="138"/>
        <v>4173.1127443185551</v>
      </c>
      <c r="K172" s="35">
        <f t="shared" si="138"/>
        <v>4263.4385614517714</v>
      </c>
      <c r="L172" s="35">
        <f t="shared" si="138"/>
        <v>0</v>
      </c>
      <c r="M172" s="35">
        <f t="shared" si="138"/>
        <v>0</v>
      </c>
      <c r="N172" s="35"/>
      <c r="O172" s="35"/>
      <c r="P172" s="35">
        <v>23</v>
      </c>
      <c r="Q172" s="35">
        <f t="shared" ref="Q172:Z172" si="139">(Q125*$Q$100)/Q$99</f>
        <v>8199.9111761572385</v>
      </c>
      <c r="R172" s="35">
        <f t="shared" si="139"/>
        <v>8522.8881818181817</v>
      </c>
      <c r="S172" s="35">
        <f t="shared" si="139"/>
        <v>5832.0005010590166</v>
      </c>
      <c r="T172" s="35">
        <f t="shared" si="139"/>
        <v>5925.2968222619502</v>
      </c>
      <c r="U172" s="35">
        <f t="shared" si="139"/>
        <v>5864.7786373048402</v>
      </c>
      <c r="V172" s="35">
        <f t="shared" si="139"/>
        <v>4188.5459726180261</v>
      </c>
      <c r="W172" s="35">
        <f t="shared" si="139"/>
        <v>0</v>
      </c>
      <c r="X172" s="35">
        <f t="shared" si="139"/>
        <v>0</v>
      </c>
      <c r="Y172" s="35">
        <f t="shared" si="139"/>
        <v>0</v>
      </c>
      <c r="Z172" s="35">
        <f t="shared" si="139"/>
        <v>0</v>
      </c>
      <c r="AA172" s="35"/>
      <c r="AB172" s="35"/>
      <c r="AC172" s="35">
        <v>23</v>
      </c>
      <c r="AD172" s="35">
        <f t="shared" ref="AD172:AM172" si="140">(AD125*$AD$99)/(AD$99)</f>
        <v>854.8033181818181</v>
      </c>
      <c r="AE172" s="35">
        <f t="shared" si="140"/>
        <v>770.46862572448299</v>
      </c>
      <c r="AF172" s="35">
        <f t="shared" si="140"/>
        <v>614.28639952797289</v>
      </c>
      <c r="AG172" s="35">
        <f t="shared" si="140"/>
        <v>557.37675062389735</v>
      </c>
      <c r="AH172" s="35">
        <f t="shared" si="140"/>
        <v>368.42116064382981</v>
      </c>
      <c r="AI172" s="35">
        <f t="shared" si="140"/>
        <v>235.82993344567464</v>
      </c>
      <c r="AJ172" s="35">
        <f t="shared" si="140"/>
        <v>317.59748596787421</v>
      </c>
      <c r="AK172" s="35">
        <f t="shared" si="140"/>
        <v>309.4212746878996</v>
      </c>
      <c r="AL172" s="35">
        <f t="shared" si="140"/>
        <v>0</v>
      </c>
      <c r="AM172" s="35">
        <f t="shared" si="140"/>
        <v>0</v>
      </c>
      <c r="AN172" s="35"/>
      <c r="AO172" s="35"/>
      <c r="AP172" s="35">
        <v>23</v>
      </c>
      <c r="AQ172" s="35">
        <f t="shared" ref="AQ172:AZ172" si="141">(AQ125*$AQ$100)/(AQ$99)</f>
        <v>773.10449999999992</v>
      </c>
      <c r="AR172" s="35">
        <f t="shared" si="141"/>
        <v>758.61172483549672</v>
      </c>
      <c r="AS172" s="35">
        <f t="shared" si="141"/>
        <v>586.54356650124816</v>
      </c>
      <c r="AT172" s="35">
        <f t="shared" si="141"/>
        <v>393.39415832718754</v>
      </c>
      <c r="AU172" s="35">
        <f t="shared" si="141"/>
        <v>875.49590983188148</v>
      </c>
      <c r="AV172" s="35">
        <f t="shared" si="141"/>
        <v>460.61956353352736</v>
      </c>
      <c r="AW172" s="35">
        <f t="shared" si="141"/>
        <v>487.15984371424327</v>
      </c>
      <c r="AX172" s="35">
        <f t="shared" si="141"/>
        <v>196.68342530866917</v>
      </c>
      <c r="AY172" s="35">
        <f t="shared" si="141"/>
        <v>0</v>
      </c>
      <c r="AZ172" s="35">
        <f t="shared" si="141"/>
        <v>0</v>
      </c>
      <c r="BA172" s="35"/>
      <c r="BB172" s="35"/>
      <c r="BC172" s="35"/>
      <c r="BD172" s="35"/>
      <c r="BE172" s="35"/>
      <c r="BF172" s="35"/>
      <c r="BG172" s="35"/>
    </row>
    <row r="173" spans="1:59" s="1" customFormat="1">
      <c r="A173" s="35"/>
      <c r="B173" s="35"/>
      <c r="C173" s="35">
        <v>24</v>
      </c>
      <c r="D173" s="35">
        <f t="shared" ref="D173:M173" si="142">(D126*$D$100)/(D$99)</f>
        <v>196.57876444444446</v>
      </c>
      <c r="E173" s="35">
        <f t="shared" si="142"/>
        <v>134.59819573416701</v>
      </c>
      <c r="F173" s="35">
        <f t="shared" si="142"/>
        <v>3027.9289441556461</v>
      </c>
      <c r="G173" s="35">
        <f t="shared" si="142"/>
        <v>1997.818291539169</v>
      </c>
      <c r="H173" s="35">
        <f t="shared" si="142"/>
        <v>844.22076010874684</v>
      </c>
      <c r="I173" s="35">
        <f t="shared" si="142"/>
        <v>1315.3504623814724</v>
      </c>
      <c r="J173" s="35">
        <f t="shared" si="142"/>
        <v>1784.9112899581942</v>
      </c>
      <c r="K173" s="35">
        <f t="shared" si="142"/>
        <v>2135.5265817248651</v>
      </c>
      <c r="L173" s="35">
        <f t="shared" si="142"/>
        <v>0</v>
      </c>
      <c r="M173" s="35">
        <f t="shared" si="142"/>
        <v>0</v>
      </c>
      <c r="N173" s="35"/>
      <c r="O173" s="35"/>
      <c r="P173" s="35">
        <v>24</v>
      </c>
      <c r="Q173" s="35">
        <f t="shared" ref="Q173:Z173" si="143">(Q126*$Q$100)/Q$99</f>
        <v>7981.4143411448304</v>
      </c>
      <c r="R173" s="35">
        <f t="shared" si="143"/>
        <v>7749.8933333333343</v>
      </c>
      <c r="S173" s="35">
        <f t="shared" si="143"/>
        <v>4927.9460805279223</v>
      </c>
      <c r="T173" s="35">
        <f t="shared" si="143"/>
        <v>5511.8169540033441</v>
      </c>
      <c r="U173" s="35">
        <f t="shared" si="143"/>
        <v>2857.5446402058697</v>
      </c>
      <c r="V173" s="35">
        <f t="shared" si="143"/>
        <v>3371.6690683525994</v>
      </c>
      <c r="W173" s="35">
        <f t="shared" si="143"/>
        <v>0</v>
      </c>
      <c r="X173" s="35">
        <f t="shared" si="143"/>
        <v>0</v>
      </c>
      <c r="Y173" s="35">
        <f t="shared" si="143"/>
        <v>0</v>
      </c>
      <c r="Z173" s="35">
        <f t="shared" si="143"/>
        <v>0</v>
      </c>
      <c r="AA173" s="35"/>
      <c r="AB173" s="35"/>
      <c r="AC173" s="35">
        <v>24</v>
      </c>
      <c r="AD173" s="35">
        <f t="shared" ref="AD173:AM173" si="144">(AD126*$AD$99)/(AD$99)</f>
        <v>102.39605333333333</v>
      </c>
      <c r="AE173" s="35">
        <f t="shared" si="144"/>
        <v>229.83276798959844</v>
      </c>
      <c r="AF173" s="35">
        <f t="shared" si="144"/>
        <v>263.41082252974945</v>
      </c>
      <c r="AG173" s="35">
        <f t="shared" si="144"/>
        <v>373.59405824718004</v>
      </c>
      <c r="AH173" s="35">
        <f t="shared" si="144"/>
        <v>339.32206507860036</v>
      </c>
      <c r="AI173" s="35">
        <f t="shared" si="144"/>
        <v>310.82979413678686</v>
      </c>
      <c r="AJ173" s="35">
        <f t="shared" si="144"/>
        <v>159.1749592035159</v>
      </c>
      <c r="AK173" s="35">
        <f t="shared" si="144"/>
        <v>221.67030870680767</v>
      </c>
      <c r="AL173" s="35">
        <f t="shared" si="144"/>
        <v>0</v>
      </c>
      <c r="AM173" s="35">
        <f t="shared" si="144"/>
        <v>0</v>
      </c>
      <c r="AN173" s="35"/>
      <c r="AO173" s="35"/>
      <c r="AP173" s="35">
        <v>24</v>
      </c>
      <c r="AQ173" s="35">
        <f t="shared" ref="AQ173:AZ173" si="145">(AQ126*$AQ$100)/(AQ$99)</f>
        <v>112.83881777777778</v>
      </c>
      <c r="AR173" s="35">
        <f t="shared" si="145"/>
        <v>253.61600624165567</v>
      </c>
      <c r="AS173" s="35">
        <f t="shared" si="145"/>
        <v>444.00506706075851</v>
      </c>
      <c r="AT173" s="35">
        <f t="shared" si="145"/>
        <v>373.99664987455611</v>
      </c>
      <c r="AU173" s="35">
        <f t="shared" si="145"/>
        <v>208.06526143865142</v>
      </c>
      <c r="AV173" s="35">
        <f t="shared" si="145"/>
        <v>489.73285973809101</v>
      </c>
      <c r="AW173" s="35">
        <f t="shared" si="145"/>
        <v>376.4140265549733</v>
      </c>
      <c r="AX173" s="35">
        <f t="shared" si="145"/>
        <v>177.65074506974824</v>
      </c>
      <c r="AY173" s="35">
        <f t="shared" si="145"/>
        <v>0</v>
      </c>
      <c r="AZ173" s="35">
        <f t="shared" si="145"/>
        <v>0</v>
      </c>
      <c r="BA173" s="35"/>
      <c r="BB173" s="35"/>
      <c r="BC173" s="35"/>
      <c r="BD173" s="35"/>
      <c r="BE173" s="35"/>
      <c r="BF173" s="35"/>
      <c r="BG173" s="35"/>
    </row>
    <row r="174" spans="1:59" s="1" customFormat="1">
      <c r="A174" s="35"/>
      <c r="B174" s="35"/>
      <c r="C174" s="35">
        <v>25</v>
      </c>
      <c r="D174" s="35">
        <f t="shared" ref="D174:M174" si="146">(D127*$D$100)/(D$99)</f>
        <v>8333.1489795918369</v>
      </c>
      <c r="E174" s="35">
        <f t="shared" si="146"/>
        <v>10128.23605314719</v>
      </c>
      <c r="F174" s="35">
        <f t="shared" si="146"/>
        <v>4599.2195489847572</v>
      </c>
      <c r="G174" s="35">
        <f t="shared" si="146"/>
        <v>5854.3722196674198</v>
      </c>
      <c r="H174" s="35">
        <f t="shared" si="146"/>
        <v>6533.9743150208187</v>
      </c>
      <c r="I174" s="35">
        <f t="shared" si="146"/>
        <v>5098.0054226391667</v>
      </c>
      <c r="J174" s="35">
        <f t="shared" si="146"/>
        <v>3767.1795963066174</v>
      </c>
      <c r="K174" s="35">
        <f t="shared" si="146"/>
        <v>0</v>
      </c>
      <c r="L174" s="35">
        <f t="shared" si="146"/>
        <v>0</v>
      </c>
      <c r="M174" s="35">
        <f t="shared" si="146"/>
        <v>0</v>
      </c>
      <c r="N174" s="35"/>
      <c r="O174" s="35"/>
      <c r="P174" s="35">
        <v>25</v>
      </c>
      <c r="Q174" s="35">
        <f t="shared" ref="Q174:Z174" si="147">(Q127*$Q$100)/Q$99</f>
        <v>1871.4840855969742</v>
      </c>
      <c r="R174" s="35">
        <f t="shared" si="147"/>
        <v>4884.5314285714285</v>
      </c>
      <c r="S174" s="35">
        <f t="shared" si="147"/>
        <v>4098.9587792886741</v>
      </c>
      <c r="T174" s="35">
        <f t="shared" si="147"/>
        <v>2803.6913701374197</v>
      </c>
      <c r="U174" s="35">
        <f t="shared" si="147"/>
        <v>5670.7857623046866</v>
      </c>
      <c r="V174" s="35">
        <f t="shared" si="147"/>
        <v>3602.3362181407538</v>
      </c>
      <c r="W174" s="35">
        <f t="shared" si="147"/>
        <v>0</v>
      </c>
      <c r="X174" s="35">
        <f t="shared" si="147"/>
        <v>0</v>
      </c>
      <c r="Y174" s="35">
        <f t="shared" si="147"/>
        <v>0</v>
      </c>
      <c r="Z174" s="35">
        <f t="shared" si="147"/>
        <v>0</v>
      </c>
      <c r="AA174" s="35"/>
      <c r="AB174" s="35"/>
      <c r="AC174" s="35">
        <v>25</v>
      </c>
      <c r="AD174" s="35">
        <f t="shared" ref="AD174:AM174" si="148">(AD127*$AD$99)/(AD$99)</f>
        <v>998.66493877551022</v>
      </c>
      <c r="AE174" s="35">
        <f t="shared" si="148"/>
        <v>942.74986690741514</v>
      </c>
      <c r="AF174" s="35">
        <f t="shared" si="148"/>
        <v>832.01492581344826</v>
      </c>
      <c r="AG174" s="35">
        <f t="shared" si="148"/>
        <v>674.96153270920274</v>
      </c>
      <c r="AH174" s="35">
        <f t="shared" si="148"/>
        <v>444.03366883747651</v>
      </c>
      <c r="AI174" s="35">
        <f t="shared" si="148"/>
        <v>267.59600610492646</v>
      </c>
      <c r="AJ174" s="35">
        <f t="shared" si="148"/>
        <v>237.78399166052512</v>
      </c>
      <c r="AK174" s="35">
        <f t="shared" si="148"/>
        <v>303.58038330176163</v>
      </c>
      <c r="AL174" s="35">
        <f t="shared" si="148"/>
        <v>0</v>
      </c>
      <c r="AM174" s="35">
        <f t="shared" si="148"/>
        <v>0</v>
      </c>
      <c r="AN174" s="35"/>
      <c r="AO174" s="35"/>
      <c r="AP174" s="35">
        <v>25</v>
      </c>
      <c r="AQ174" s="35">
        <f t="shared" ref="AQ174:AZ174" si="149">(AQ127*$AQ$100)/(AQ$99)</f>
        <v>992.43732653061204</v>
      </c>
      <c r="AR174" s="35">
        <f t="shared" si="149"/>
        <v>881.08229175618692</v>
      </c>
      <c r="AS174" s="35">
        <f t="shared" si="149"/>
        <v>920.42069434671305</v>
      </c>
      <c r="AT174" s="35">
        <f t="shared" si="149"/>
        <v>625.26233837419738</v>
      </c>
      <c r="AU174" s="35">
        <f t="shared" si="149"/>
        <v>730.36859736478436</v>
      </c>
      <c r="AV174" s="35">
        <f t="shared" si="149"/>
        <v>400.57695664180915</v>
      </c>
      <c r="AW174" s="35">
        <f t="shared" si="149"/>
        <v>525.280986493402</v>
      </c>
      <c r="AX174" s="35">
        <f t="shared" si="149"/>
        <v>0</v>
      </c>
      <c r="AY174" s="35">
        <f t="shared" si="149"/>
        <v>0</v>
      </c>
      <c r="AZ174" s="35">
        <f t="shared" si="149"/>
        <v>0</v>
      </c>
      <c r="BA174" s="35"/>
      <c r="BB174" s="35"/>
      <c r="BC174" s="35"/>
      <c r="BD174" s="35"/>
      <c r="BE174" s="35"/>
      <c r="BF174" s="35"/>
      <c r="BG174" s="35"/>
    </row>
    <row r="175" spans="1:59" s="1" customFormat="1">
      <c r="A175" s="35"/>
      <c r="B175" s="35"/>
      <c r="C175" s="35">
        <v>26</v>
      </c>
      <c r="D175" s="35">
        <f t="shared" ref="D175:M175" si="150">(D128*$D$100)/(D$99)</f>
        <v>5316.6543999999994</v>
      </c>
      <c r="E175" s="35">
        <f t="shared" si="150"/>
        <v>4606.193061283283</v>
      </c>
      <c r="F175" s="35">
        <f t="shared" si="150"/>
        <v>4637.630900671531</v>
      </c>
      <c r="G175" s="35">
        <f t="shared" si="150"/>
        <v>2875.1890073362606</v>
      </c>
      <c r="H175" s="35">
        <f t="shared" si="150"/>
        <v>4200.4626080910257</v>
      </c>
      <c r="I175" s="35">
        <f t="shared" si="150"/>
        <v>3848.0504958510733</v>
      </c>
      <c r="J175" s="35">
        <f t="shared" si="150"/>
        <v>3213.5258686307429</v>
      </c>
      <c r="K175" s="35">
        <f t="shared" si="150"/>
        <v>0</v>
      </c>
      <c r="L175" s="35">
        <f t="shared" si="150"/>
        <v>0</v>
      </c>
      <c r="M175" s="35">
        <f t="shared" si="150"/>
        <v>0</v>
      </c>
      <c r="N175" s="35"/>
      <c r="O175" s="35"/>
      <c r="P175" s="35">
        <v>26</v>
      </c>
      <c r="Q175" s="35">
        <f t="shared" ref="Q175:Z175" si="151">(Q128*$Q$100)/Q$99</f>
        <v>2257.9847852845214</v>
      </c>
      <c r="R175" s="35">
        <f t="shared" si="151"/>
        <v>7305.5262000000002</v>
      </c>
      <c r="S175" s="35">
        <f t="shared" si="151"/>
        <v>3547.1060359838457</v>
      </c>
      <c r="T175" s="35">
        <f t="shared" si="151"/>
        <v>2331.8621719688167</v>
      </c>
      <c r="U175" s="35">
        <f t="shared" si="151"/>
        <v>222.87855080096682</v>
      </c>
      <c r="V175" s="35">
        <f t="shared" si="151"/>
        <v>2813.6923186375057</v>
      </c>
      <c r="W175" s="35">
        <f t="shared" si="151"/>
        <v>0</v>
      </c>
      <c r="X175" s="35">
        <f t="shared" si="151"/>
        <v>0</v>
      </c>
      <c r="Y175" s="35">
        <f t="shared" si="151"/>
        <v>0</v>
      </c>
      <c r="Z175" s="35">
        <f t="shared" si="151"/>
        <v>0</v>
      </c>
      <c r="AA175" s="35"/>
      <c r="AB175" s="35"/>
      <c r="AC175" s="35">
        <v>26</v>
      </c>
      <c r="AD175" s="35">
        <f t="shared" ref="AD175:AM175" si="152">(AD128*$AD$99)/(AD$99)</f>
        <v>665.28104000000008</v>
      </c>
      <c r="AE175" s="35">
        <f t="shared" si="152"/>
        <v>557.90531939927098</v>
      </c>
      <c r="AF175" s="35">
        <f t="shared" si="152"/>
        <v>307.40772195607576</v>
      </c>
      <c r="AG175" s="35">
        <f t="shared" si="152"/>
        <v>301.38247093193343</v>
      </c>
      <c r="AH175" s="35">
        <f t="shared" si="152"/>
        <v>265.37951528382513</v>
      </c>
      <c r="AI175" s="35">
        <f t="shared" si="152"/>
        <v>199.92333137085228</v>
      </c>
      <c r="AJ175" s="35">
        <f t="shared" si="152"/>
        <v>170.57426142974597</v>
      </c>
      <c r="AK175" s="35">
        <f t="shared" si="152"/>
        <v>263.9718672267993</v>
      </c>
      <c r="AL175" s="35">
        <f t="shared" si="152"/>
        <v>0</v>
      </c>
      <c r="AM175" s="35">
        <f t="shared" si="152"/>
        <v>0</v>
      </c>
      <c r="AN175" s="35"/>
      <c r="AO175" s="35"/>
      <c r="AP175" s="35">
        <v>26</v>
      </c>
      <c r="AQ175" s="35">
        <f t="shared" ref="AQ175:AZ175" si="153">(AQ128*$AQ$100)/(AQ$99)</f>
        <v>594.83008000000007</v>
      </c>
      <c r="AR175" s="35">
        <f t="shared" si="153"/>
        <v>347.06585493401161</v>
      </c>
      <c r="AS175" s="35">
        <f t="shared" si="153"/>
        <v>255.3519098062969</v>
      </c>
      <c r="AT175" s="35">
        <f t="shared" si="153"/>
        <v>350.07246820138175</v>
      </c>
      <c r="AU175" s="35">
        <f t="shared" si="153"/>
        <v>388.99464943323761</v>
      </c>
      <c r="AV175" s="35">
        <f t="shared" si="153"/>
        <v>336.33486140975356</v>
      </c>
      <c r="AW175" s="35">
        <f t="shared" si="153"/>
        <v>414.72709316467461</v>
      </c>
      <c r="AX175" s="35">
        <f t="shared" si="153"/>
        <v>0</v>
      </c>
      <c r="AY175" s="35">
        <f t="shared" si="153"/>
        <v>0</v>
      </c>
      <c r="AZ175" s="35">
        <f t="shared" si="153"/>
        <v>0</v>
      </c>
      <c r="BA175" s="35"/>
      <c r="BB175" s="35"/>
      <c r="BC175" s="35"/>
      <c r="BD175" s="35"/>
      <c r="BE175" s="35"/>
      <c r="BF175" s="35"/>
      <c r="BG175" s="35"/>
    </row>
    <row r="176" spans="1:59" s="1" customFormat="1">
      <c r="A176" s="35"/>
      <c r="B176" s="35"/>
      <c r="C176" s="35">
        <v>27</v>
      </c>
      <c r="D176" s="35">
        <f t="shared" ref="D176:M176" si="154">(D129*$D$100)/(D$99)</f>
        <v>597.47474509803919</v>
      </c>
      <c r="E176" s="35">
        <f t="shared" si="154"/>
        <v>964.28239870952711</v>
      </c>
      <c r="F176" s="35">
        <f t="shared" si="154"/>
        <v>806.83940376074816</v>
      </c>
      <c r="G176" s="35">
        <f t="shared" si="154"/>
        <v>1999.8111484068306</v>
      </c>
      <c r="H176" s="35">
        <f t="shared" si="154"/>
        <v>141.35602905129642</v>
      </c>
      <c r="I176" s="35">
        <f t="shared" si="154"/>
        <v>137.81021175820121</v>
      </c>
      <c r="J176" s="35">
        <f t="shared" si="154"/>
        <v>1031.066998381086</v>
      </c>
      <c r="K176" s="35">
        <f t="shared" si="154"/>
        <v>0</v>
      </c>
      <c r="L176" s="35">
        <f t="shared" si="154"/>
        <v>0</v>
      </c>
      <c r="M176" s="35">
        <f t="shared" si="154"/>
        <v>0</v>
      </c>
      <c r="N176" s="35"/>
      <c r="O176" s="35"/>
      <c r="P176" s="35">
        <v>27</v>
      </c>
      <c r="Q176" s="35">
        <f t="shared" ref="Q176:Z176" si="155">(Q129*$Q$100)/Q$99</f>
        <v>4369.5743684823419</v>
      </c>
      <c r="R176" s="35">
        <v>0</v>
      </c>
      <c r="S176" s="35">
        <f t="shared" si="155"/>
        <v>140.10698121399173</v>
      </c>
      <c r="T176" s="35">
        <f t="shared" si="155"/>
        <v>3778.8096830226646</v>
      </c>
      <c r="U176" s="35">
        <f t="shared" si="155"/>
        <v>6535.488490604539</v>
      </c>
      <c r="V176" s="35">
        <f t="shared" si="155"/>
        <v>2683.8291545505999</v>
      </c>
      <c r="W176" s="35">
        <f t="shared" si="155"/>
        <v>0</v>
      </c>
      <c r="X176" s="35">
        <f t="shared" si="155"/>
        <v>0</v>
      </c>
      <c r="Y176" s="35">
        <f t="shared" si="155"/>
        <v>0</v>
      </c>
      <c r="Z176" s="35">
        <f t="shared" si="155"/>
        <v>0</v>
      </c>
      <c r="AA176" s="35"/>
      <c r="AB176" s="35"/>
      <c r="AC176" s="35">
        <v>27</v>
      </c>
      <c r="AD176" s="35">
        <f t="shared" ref="AD176:AM176" si="156">(AD129*$AD$99)/(AD$99)</f>
        <v>190.31180784313727</v>
      </c>
      <c r="AE176" s="35">
        <f t="shared" si="156"/>
        <v>167.63737628075967</v>
      </c>
      <c r="AF176" s="35">
        <f t="shared" si="156"/>
        <v>338.84665401052058</v>
      </c>
      <c r="AG176" s="35">
        <f t="shared" si="156"/>
        <v>385.55417818937235</v>
      </c>
      <c r="AH176" s="35">
        <f t="shared" si="156"/>
        <v>249.33486752428178</v>
      </c>
      <c r="AI176" s="35">
        <f t="shared" si="156"/>
        <v>203.56897985648126</v>
      </c>
      <c r="AJ176" s="35">
        <f t="shared" si="156"/>
        <v>0</v>
      </c>
      <c r="AK176" s="35">
        <f t="shared" si="156"/>
        <v>0</v>
      </c>
      <c r="AL176" s="35">
        <f t="shared" si="156"/>
        <v>0</v>
      </c>
      <c r="AM176" s="35">
        <f t="shared" si="156"/>
        <v>0</v>
      </c>
      <c r="AN176" s="35"/>
      <c r="AO176" s="35"/>
      <c r="AP176" s="35">
        <v>27</v>
      </c>
      <c r="AQ176" s="35">
        <f t="shared" ref="AQ176:AZ176" si="157">(AQ129*$AQ$100)/(AQ$99)</f>
        <v>64.664715686274519</v>
      </c>
      <c r="AR176" s="35">
        <f t="shared" si="157"/>
        <v>357.11787679355081</v>
      </c>
      <c r="AS176" s="35">
        <f t="shared" si="157"/>
        <v>440.34992497625711</v>
      </c>
      <c r="AT176" s="35">
        <f t="shared" si="157"/>
        <v>256.23799015120306</v>
      </c>
      <c r="AU176" s="35">
        <f t="shared" si="157"/>
        <v>429.84464533083622</v>
      </c>
      <c r="AV176" s="35">
        <f t="shared" si="157"/>
        <v>335.52224484547912</v>
      </c>
      <c r="AW176" s="35">
        <f t="shared" si="157"/>
        <v>447.21330173014866</v>
      </c>
      <c r="AX176" s="35">
        <f t="shared" si="157"/>
        <v>0</v>
      </c>
      <c r="AY176" s="35">
        <f t="shared" si="157"/>
        <v>0</v>
      </c>
      <c r="AZ176" s="35">
        <f t="shared" si="157"/>
        <v>0</v>
      </c>
      <c r="BA176" s="35"/>
      <c r="BB176" s="35"/>
      <c r="BC176" s="35"/>
      <c r="BD176" s="35"/>
      <c r="BE176" s="35"/>
      <c r="BF176" s="35"/>
      <c r="BG176" s="35"/>
    </row>
    <row r="177" spans="1:59" s="1" customFormat="1">
      <c r="A177" s="35"/>
      <c r="B177" s="35"/>
      <c r="C177" s="35">
        <v>28</v>
      </c>
      <c r="D177" s="35">
        <f t="shared" ref="D177:M177" si="158">(D130*$D$100)/(D$99)</f>
        <v>4050.7174545454545</v>
      </c>
      <c r="E177" s="35">
        <f t="shared" si="158"/>
        <v>5641.6678253439795</v>
      </c>
      <c r="F177" s="35">
        <f t="shared" si="158"/>
        <v>4521.5325418630591</v>
      </c>
      <c r="G177" s="35">
        <f t="shared" si="158"/>
        <v>3894.4068589476146</v>
      </c>
      <c r="H177" s="35">
        <f t="shared" si="158"/>
        <v>5513.0626654574226</v>
      </c>
      <c r="I177" s="35">
        <f t="shared" si="158"/>
        <v>3800.1837175439691</v>
      </c>
      <c r="J177" s="35">
        <f t="shared" si="158"/>
        <v>0</v>
      </c>
      <c r="K177" s="35">
        <f t="shared" si="158"/>
        <v>0</v>
      </c>
      <c r="L177" s="35">
        <f t="shared" si="158"/>
        <v>0</v>
      </c>
      <c r="M177" s="35">
        <f t="shared" si="158"/>
        <v>0</v>
      </c>
      <c r="N177" s="35"/>
      <c r="O177" s="35"/>
      <c r="P177" s="35">
        <v>28</v>
      </c>
      <c r="Q177" s="35">
        <f t="shared" ref="Q177:Z177" si="159">(Q130*$Q$100)/Q$99</f>
        <v>7601.275075889218</v>
      </c>
      <c r="R177" s="35">
        <f t="shared" si="159"/>
        <v>8598.6049090909091</v>
      </c>
      <c r="S177" s="35">
        <f t="shared" si="159"/>
        <v>6196.8846680034694</v>
      </c>
      <c r="T177" s="35">
        <f t="shared" si="159"/>
        <v>5039.5103463493842</v>
      </c>
      <c r="U177" s="35">
        <f t="shared" si="159"/>
        <v>4562.0900976865078</v>
      </c>
      <c r="V177" s="35">
        <f t="shared" si="159"/>
        <v>3792.1716800591125</v>
      </c>
      <c r="W177" s="35">
        <f t="shared" si="159"/>
        <v>0</v>
      </c>
      <c r="X177" s="35">
        <f t="shared" si="159"/>
        <v>0</v>
      </c>
      <c r="Y177" s="35">
        <f t="shared" si="159"/>
        <v>0</v>
      </c>
      <c r="Z177" s="35">
        <f t="shared" si="159"/>
        <v>0</v>
      </c>
      <c r="AA177" s="35"/>
      <c r="AB177" s="35"/>
      <c r="AC177" s="35">
        <v>28</v>
      </c>
      <c r="AD177" s="35">
        <f t="shared" ref="AD177:AM177" si="160">(AD130*$AD$99)/(AD$99)</f>
        <v>574.09872727272727</v>
      </c>
      <c r="AE177" s="35">
        <f t="shared" si="160"/>
        <v>657.42890457452404</v>
      </c>
      <c r="AF177" s="35">
        <f t="shared" si="160"/>
        <v>493.76326341361187</v>
      </c>
      <c r="AG177" s="35">
        <f t="shared" si="160"/>
        <v>389.45259630628993</v>
      </c>
      <c r="AH177" s="35">
        <f t="shared" si="160"/>
        <v>278.82317374022455</v>
      </c>
      <c r="AI177" s="35">
        <f t="shared" si="160"/>
        <v>179.49978770567407</v>
      </c>
      <c r="AJ177" s="35">
        <f t="shared" si="160"/>
        <v>0</v>
      </c>
      <c r="AK177" s="35">
        <f t="shared" si="160"/>
        <v>0</v>
      </c>
      <c r="AL177" s="35">
        <f t="shared" si="160"/>
        <v>0</v>
      </c>
      <c r="AM177" s="35">
        <f t="shared" si="160"/>
        <v>0</v>
      </c>
      <c r="AN177" s="35"/>
      <c r="AO177" s="35"/>
      <c r="AP177" s="35">
        <v>28</v>
      </c>
      <c r="AQ177" s="35">
        <f t="shared" ref="AQ177:AZ177" si="161">(AQ130*$AQ$100)/(AQ$99)</f>
        <v>653.56370909090913</v>
      </c>
      <c r="AR177" s="35">
        <f t="shared" si="161"/>
        <v>646.55094055068025</v>
      </c>
      <c r="AS177" s="35">
        <f t="shared" si="161"/>
        <v>747.23571620765563</v>
      </c>
      <c r="AT177" s="35">
        <f t="shared" si="161"/>
        <v>426.49738772623414</v>
      </c>
      <c r="AU177" s="35">
        <f t="shared" si="161"/>
        <v>623.18579030967067</v>
      </c>
      <c r="AV177" s="35">
        <f t="shared" si="161"/>
        <v>302.47945188057787</v>
      </c>
      <c r="AW177" s="35">
        <f t="shared" si="161"/>
        <v>0</v>
      </c>
      <c r="AX177" s="35">
        <f t="shared" si="161"/>
        <v>0</v>
      </c>
      <c r="AY177" s="35">
        <f t="shared" si="161"/>
        <v>0</v>
      </c>
      <c r="AZ177" s="35">
        <f t="shared" si="161"/>
        <v>0</v>
      </c>
      <c r="BA177" s="35"/>
      <c r="BB177" s="35"/>
      <c r="BC177" s="35"/>
      <c r="BD177" s="35"/>
      <c r="BE177" s="35"/>
      <c r="BF177" s="35"/>
      <c r="BG177" s="35"/>
    </row>
    <row r="178" spans="1:59" s="1" customFormat="1">
      <c r="A178" s="35"/>
      <c r="B178" s="35"/>
      <c r="C178" s="35">
        <v>29</v>
      </c>
      <c r="D178" s="35">
        <f t="shared" ref="D178:M178" si="162">(D131*$D$100)/(D$99)</f>
        <v>2433.2462500000001</v>
      </c>
      <c r="E178" s="35">
        <f t="shared" si="162"/>
        <v>2666.5261935753815</v>
      </c>
      <c r="F178" s="35">
        <f t="shared" si="162"/>
        <v>2137.9467142389417</v>
      </c>
      <c r="G178" s="35">
        <f t="shared" si="162"/>
        <v>5340.6819563910949</v>
      </c>
      <c r="H178" s="35">
        <f t="shared" si="162"/>
        <v>2550.8125294602228</v>
      </c>
      <c r="I178" s="35">
        <f t="shared" si="162"/>
        <v>1556.7380002719456</v>
      </c>
      <c r="J178" s="35">
        <f t="shared" si="162"/>
        <v>0</v>
      </c>
      <c r="K178" s="35">
        <f t="shared" si="162"/>
        <v>0</v>
      </c>
      <c r="L178" s="35">
        <f t="shared" si="162"/>
        <v>0</v>
      </c>
      <c r="M178" s="35">
        <f t="shared" si="162"/>
        <v>0</v>
      </c>
      <c r="N178" s="35"/>
      <c r="O178" s="35"/>
      <c r="P178" s="35">
        <v>29</v>
      </c>
      <c r="Q178" s="35">
        <f t="shared" ref="Q178:Z178" si="163">(Q131*$Q$100)/Q$99</f>
        <v>7941.2246909444802</v>
      </c>
      <c r="R178" s="35">
        <f t="shared" si="163"/>
        <v>8332.6423214285714</v>
      </c>
      <c r="S178" s="35">
        <f t="shared" si="163"/>
        <v>3255.6996908259089</v>
      </c>
      <c r="T178" s="35">
        <f t="shared" si="163"/>
        <v>4735.685988001369</v>
      </c>
      <c r="U178" s="35">
        <f t="shared" si="163"/>
        <v>0</v>
      </c>
      <c r="V178" s="35">
        <f t="shared" si="163"/>
        <v>0</v>
      </c>
      <c r="W178" s="35">
        <f t="shared" si="163"/>
        <v>0</v>
      </c>
      <c r="X178" s="35">
        <f t="shared" si="163"/>
        <v>0</v>
      </c>
      <c r="Y178" s="35">
        <f t="shared" si="163"/>
        <v>0</v>
      </c>
      <c r="Z178" s="35">
        <f t="shared" si="163"/>
        <v>0</v>
      </c>
      <c r="AA178" s="35"/>
      <c r="AB178" s="35"/>
      <c r="AC178" s="35">
        <v>29</v>
      </c>
      <c r="AD178" s="35">
        <f t="shared" ref="AD178:AM178" si="164">(AD131*$AD$99)/(AD$99)</f>
        <v>444.78592857142849</v>
      </c>
      <c r="AE178" s="35">
        <f t="shared" si="164"/>
        <v>387.23218711748837</v>
      </c>
      <c r="AF178" s="35">
        <f t="shared" si="164"/>
        <v>174.46419784412595</v>
      </c>
      <c r="AG178" s="35">
        <f t="shared" si="164"/>
        <v>312.9543575212578</v>
      </c>
      <c r="AH178" s="35">
        <f t="shared" si="164"/>
        <v>199.16304813639991</v>
      </c>
      <c r="AI178" s="35">
        <f t="shared" si="164"/>
        <v>141.49854269277967</v>
      </c>
      <c r="AJ178" s="35">
        <f t="shared" si="164"/>
        <v>0</v>
      </c>
      <c r="AK178" s="35">
        <f t="shared" si="164"/>
        <v>0</v>
      </c>
      <c r="AL178" s="35">
        <f t="shared" si="164"/>
        <v>0</v>
      </c>
      <c r="AM178" s="35">
        <f t="shared" si="164"/>
        <v>0</v>
      </c>
      <c r="AN178" s="35"/>
      <c r="AO178" s="35"/>
      <c r="AP178" s="35">
        <v>29</v>
      </c>
      <c r="AQ178" s="35">
        <f t="shared" ref="AQ178:AV178" si="165">(AQ131*$AQ$100)/(AQ$99)</f>
        <v>116.88137678571428</v>
      </c>
      <c r="AR178" s="35">
        <f t="shared" si="165"/>
        <v>176.94398124239353</v>
      </c>
      <c r="AS178" s="35">
        <f t="shared" si="165"/>
        <v>174.2156380663838</v>
      </c>
      <c r="AT178" s="35">
        <f t="shared" si="165"/>
        <v>204.10314840865487</v>
      </c>
      <c r="AU178" s="35">
        <f t="shared" si="165"/>
        <v>362.63873921012521</v>
      </c>
      <c r="AV178" s="35">
        <f t="shared" si="165"/>
        <v>278.43136154896501</v>
      </c>
      <c r="AW178" s="35">
        <f t="shared" ref="AW178:AZ178" si="166">(AW131*$AQ$100)/(AW$99)</f>
        <v>0</v>
      </c>
      <c r="AX178" s="35">
        <f t="shared" si="166"/>
        <v>0</v>
      </c>
      <c r="AY178" s="35">
        <f t="shared" si="166"/>
        <v>0</v>
      </c>
      <c r="AZ178" s="35">
        <f t="shared" si="166"/>
        <v>0</v>
      </c>
      <c r="BA178" s="35"/>
      <c r="BB178" s="35"/>
      <c r="BC178" s="35"/>
      <c r="BD178" s="35"/>
      <c r="BE178" s="35"/>
      <c r="BF178" s="35"/>
      <c r="BG178" s="35"/>
    </row>
    <row r="179" spans="1:59" s="1" customFormat="1">
      <c r="A179" s="35"/>
      <c r="B179" s="35"/>
      <c r="C179" s="35">
        <v>30</v>
      </c>
      <c r="D179" s="35">
        <f t="shared" ref="D179:M179" si="167">(D132*$D$100)/(D$99)</f>
        <v>417.99764912280699</v>
      </c>
      <c r="E179" s="35">
        <f t="shared" si="167"/>
        <v>2.285528034205115</v>
      </c>
      <c r="F179" s="35">
        <f t="shared" si="167"/>
        <v>516.06289654766215</v>
      </c>
      <c r="G179" s="35">
        <f t="shared" si="167"/>
        <v>861.89895355497936</v>
      </c>
      <c r="H179" s="35">
        <f t="shared" si="167"/>
        <v>372.40809283351626</v>
      </c>
      <c r="I179" s="35">
        <f t="shared" si="167"/>
        <v>2127.9593357518356</v>
      </c>
      <c r="J179" s="35">
        <f t="shared" si="167"/>
        <v>0</v>
      </c>
      <c r="K179" s="35">
        <f t="shared" si="167"/>
        <v>0</v>
      </c>
      <c r="L179" s="35">
        <f t="shared" si="167"/>
        <v>0</v>
      </c>
      <c r="M179" s="35">
        <f t="shared" si="167"/>
        <v>0</v>
      </c>
      <c r="N179" s="35"/>
      <c r="O179" s="35"/>
      <c r="P179" s="35">
        <v>30</v>
      </c>
      <c r="Q179" s="35">
        <f t="shared" ref="Q179:Z179" si="168">(Q132*$Q$100)/Q$99</f>
        <v>7426.2816388415367</v>
      </c>
      <c r="R179" s="35">
        <f t="shared" si="168"/>
        <v>7705.3492982456137</v>
      </c>
      <c r="S179" s="35">
        <f t="shared" si="168"/>
        <v>6367.591105884705</v>
      </c>
      <c r="T179" s="35">
        <f t="shared" si="168"/>
        <v>6138.455037576874</v>
      </c>
      <c r="U179" s="35">
        <f t="shared" si="168"/>
        <v>0</v>
      </c>
      <c r="V179" s="35">
        <f t="shared" si="168"/>
        <v>0</v>
      </c>
      <c r="W179" s="35">
        <f t="shared" si="168"/>
        <v>0</v>
      </c>
      <c r="X179" s="35">
        <f t="shared" si="168"/>
        <v>0</v>
      </c>
      <c r="Y179" s="35">
        <f t="shared" si="168"/>
        <v>0</v>
      </c>
      <c r="Z179" s="35">
        <f t="shared" si="168"/>
        <v>0</v>
      </c>
      <c r="AA179" s="35"/>
      <c r="AB179" s="35"/>
      <c r="AC179" s="35">
        <v>30</v>
      </c>
      <c r="AD179" s="35">
        <f t="shared" ref="AD179:AM179" si="169">(AD132*$AD$99)/(AD$99)</f>
        <v>111.5642403508772</v>
      </c>
      <c r="AE179" s="35">
        <f t="shared" si="169"/>
        <v>107.2146229779989</v>
      </c>
      <c r="AF179" s="35">
        <f t="shared" si="169"/>
        <v>197.37879837868357</v>
      </c>
      <c r="AG179" s="35">
        <f t="shared" si="169"/>
        <v>158.21760007660683</v>
      </c>
      <c r="AH179" s="35">
        <f t="shared" si="169"/>
        <v>205.7717831650049</v>
      </c>
      <c r="AI179" s="35">
        <f t="shared" si="169"/>
        <v>143.33939037090488</v>
      </c>
      <c r="AJ179" s="35">
        <f t="shared" si="169"/>
        <v>0</v>
      </c>
      <c r="AK179" s="35">
        <f t="shared" si="169"/>
        <v>0</v>
      </c>
      <c r="AL179" s="35">
        <f t="shared" si="169"/>
        <v>0</v>
      </c>
      <c r="AM179" s="35">
        <f t="shared" si="169"/>
        <v>0</v>
      </c>
      <c r="AN179" s="35"/>
      <c r="AO179" s="35"/>
      <c r="AP179" s="35">
        <v>30</v>
      </c>
      <c r="AQ179" s="35">
        <f t="shared" ref="AQ179:AV179" si="170">(AQ132*$AQ$100)/(AQ$99)</f>
        <v>376.2335263157895</v>
      </c>
      <c r="AR179" s="35">
        <f t="shared" si="170"/>
        <v>351.10632259333346</v>
      </c>
      <c r="AS179" s="35">
        <f t="shared" si="170"/>
        <v>401.07834007950794</v>
      </c>
      <c r="AT179" s="35">
        <f t="shared" si="170"/>
        <v>242.49421541243115</v>
      </c>
      <c r="AU179" s="35">
        <f t="shared" si="170"/>
        <v>436.30693937724635</v>
      </c>
      <c r="AV179" s="35">
        <f t="shared" si="170"/>
        <v>252.02993961871783</v>
      </c>
      <c r="AW179" s="35">
        <f t="shared" ref="AW179:AZ179" si="171">(AW132*$AQ$100)/(AW$99)</f>
        <v>0</v>
      </c>
      <c r="AX179" s="35">
        <f t="shared" si="171"/>
        <v>0</v>
      </c>
      <c r="AY179" s="35">
        <f t="shared" si="171"/>
        <v>0</v>
      </c>
      <c r="AZ179" s="35">
        <f t="shared" si="171"/>
        <v>0</v>
      </c>
      <c r="BA179" s="35"/>
      <c r="BB179" s="35"/>
      <c r="BC179" s="35"/>
      <c r="BD179" s="35"/>
      <c r="BE179" s="35"/>
      <c r="BF179" s="35"/>
      <c r="BG179" s="35"/>
    </row>
    <row r="180" spans="1:59" s="1" customFormat="1">
      <c r="A180" s="35"/>
      <c r="B180" s="35"/>
      <c r="C180" s="35">
        <v>31</v>
      </c>
      <c r="D180" s="35">
        <f t="shared" ref="D180:M180" si="172">(D133*$D$100)/(D$99)</f>
        <v>5196.2950819672133</v>
      </c>
      <c r="E180" s="35">
        <f t="shared" si="172"/>
        <v>4523.2167008152392</v>
      </c>
      <c r="F180" s="35">
        <f t="shared" si="172"/>
        <v>4610.209338196044</v>
      </c>
      <c r="G180" s="35">
        <f t="shared" si="172"/>
        <v>3233.6065068048024</v>
      </c>
      <c r="H180" s="35">
        <f t="shared" si="172"/>
        <v>0</v>
      </c>
      <c r="I180" s="35">
        <f t="shared" si="172"/>
        <v>0</v>
      </c>
      <c r="J180" s="35">
        <f t="shared" si="172"/>
        <v>0</v>
      </c>
      <c r="K180" s="35">
        <f t="shared" si="172"/>
        <v>0</v>
      </c>
      <c r="L180" s="35">
        <f t="shared" si="172"/>
        <v>0</v>
      </c>
      <c r="M180" s="35">
        <f t="shared" si="172"/>
        <v>0</v>
      </c>
      <c r="N180" s="35"/>
      <c r="O180" s="35"/>
      <c r="P180" s="35">
        <v>31</v>
      </c>
      <c r="Q180" s="35">
        <f t="shared" ref="Q180:Z180" si="173">(Q133*$Q$100)/Q$99</f>
        <v>7652.7760327622282</v>
      </c>
      <c r="R180" s="35">
        <f t="shared" si="173"/>
        <v>8557.9765573770492</v>
      </c>
      <c r="S180" s="35">
        <f t="shared" si="173"/>
        <v>6843.6758673854183</v>
      </c>
      <c r="T180" s="35">
        <f t="shared" si="173"/>
        <v>6485.0245617982873</v>
      </c>
      <c r="U180" s="35">
        <f t="shared" si="173"/>
        <v>0</v>
      </c>
      <c r="V180" s="35">
        <f t="shared" si="173"/>
        <v>0</v>
      </c>
      <c r="W180" s="35">
        <f t="shared" si="173"/>
        <v>0</v>
      </c>
      <c r="X180" s="35">
        <f t="shared" si="173"/>
        <v>0</v>
      </c>
      <c r="Y180" s="35">
        <f t="shared" si="173"/>
        <v>0</v>
      </c>
      <c r="Z180" s="35">
        <f t="shared" si="173"/>
        <v>0</v>
      </c>
      <c r="AA180" s="35"/>
      <c r="AB180" s="35"/>
      <c r="AC180" s="35">
        <v>31</v>
      </c>
      <c r="AD180" s="35">
        <f t="shared" ref="AD180:AM180" si="174">(AD133*$AD$99)/(AD$99)</f>
        <v>432.3730163934427</v>
      </c>
      <c r="AE180" s="35">
        <f t="shared" si="174"/>
        <v>464.21035083759159</v>
      </c>
      <c r="AF180" s="35">
        <f t="shared" si="174"/>
        <v>390.2750065792614</v>
      </c>
      <c r="AG180" s="35">
        <f t="shared" si="174"/>
        <v>301.95132561030351</v>
      </c>
      <c r="AH180" s="35">
        <f t="shared" si="174"/>
        <v>219.6709596025874</v>
      </c>
      <c r="AI180" s="35">
        <f t="shared" si="174"/>
        <v>147.04293739167724</v>
      </c>
      <c r="AJ180" s="35">
        <f t="shared" si="174"/>
        <v>0</v>
      </c>
      <c r="AK180" s="35">
        <f t="shared" si="174"/>
        <v>0</v>
      </c>
      <c r="AL180" s="35">
        <f t="shared" si="174"/>
        <v>0</v>
      </c>
      <c r="AM180" s="35">
        <f t="shared" si="174"/>
        <v>0</v>
      </c>
      <c r="AN180" s="35"/>
      <c r="AO180" s="35"/>
      <c r="AP180" s="35">
        <v>31</v>
      </c>
      <c r="AQ180" s="35">
        <f t="shared" ref="AQ180:AV180" si="175">(AQ133*$AQ$100)/(AQ$99)</f>
        <v>404.02068852459013</v>
      </c>
      <c r="AR180" s="35">
        <f t="shared" si="175"/>
        <v>416.99186178377482</v>
      </c>
      <c r="AS180" s="35">
        <f t="shared" si="175"/>
        <v>505.94879943564257</v>
      </c>
      <c r="AT180" s="35">
        <f t="shared" si="175"/>
        <v>366.20614193403355</v>
      </c>
      <c r="AU180" s="35">
        <f t="shared" si="175"/>
        <v>0</v>
      </c>
      <c r="AV180" s="35">
        <f t="shared" si="175"/>
        <v>0</v>
      </c>
      <c r="AW180" s="35">
        <f t="shared" ref="AW180:AZ180" si="176">(AW133*$AQ$100)/(AW$99)</f>
        <v>0</v>
      </c>
      <c r="AX180" s="35">
        <f t="shared" si="176"/>
        <v>0</v>
      </c>
      <c r="AY180" s="35">
        <f t="shared" si="176"/>
        <v>0</v>
      </c>
      <c r="AZ180" s="35">
        <f t="shared" si="176"/>
        <v>0</v>
      </c>
      <c r="BA180" s="35"/>
      <c r="BB180" s="35"/>
      <c r="BC180" s="35"/>
      <c r="BD180" s="35"/>
      <c r="BE180" s="35"/>
      <c r="BF180" s="35"/>
      <c r="BG180" s="35"/>
    </row>
    <row r="181" spans="1:59" s="1" customFormat="1">
      <c r="A181" s="35"/>
      <c r="B181" s="35"/>
      <c r="C181" s="35">
        <v>32</v>
      </c>
      <c r="D181" s="35">
        <f t="shared" ref="D181:M181" si="177">(D134*$D$100)/(D$99)</f>
        <v>3577.2253225806453</v>
      </c>
      <c r="E181" s="35">
        <f t="shared" si="177"/>
        <v>1007.708270231839</v>
      </c>
      <c r="F181" s="35">
        <f t="shared" si="177"/>
        <v>634.80395391532477</v>
      </c>
      <c r="G181" s="35">
        <f t="shared" si="177"/>
        <v>2384.8369152397308</v>
      </c>
      <c r="H181" s="35">
        <f t="shared" si="177"/>
        <v>0</v>
      </c>
      <c r="I181" s="35">
        <f t="shared" si="177"/>
        <v>0</v>
      </c>
      <c r="J181" s="35">
        <f t="shared" si="177"/>
        <v>0</v>
      </c>
      <c r="K181" s="35">
        <f t="shared" si="177"/>
        <v>0</v>
      </c>
      <c r="L181" s="35">
        <f t="shared" si="177"/>
        <v>0</v>
      </c>
      <c r="M181" s="35">
        <f t="shared" si="177"/>
        <v>0</v>
      </c>
      <c r="N181" s="35"/>
      <c r="O181" s="35"/>
      <c r="P181" s="35"/>
      <c r="Q181" s="35"/>
      <c r="R181" s="35"/>
      <c r="S181" s="35"/>
      <c r="T181" s="35"/>
      <c r="U181" s="35"/>
      <c r="V181" s="35"/>
      <c r="W181" s="35"/>
      <c r="X181" s="35"/>
      <c r="Y181" s="35"/>
      <c r="Z181" s="35"/>
      <c r="AA181" s="35"/>
      <c r="AB181" s="35"/>
      <c r="AC181" s="35">
        <v>32</v>
      </c>
      <c r="AD181" s="35">
        <f t="shared" ref="AD181:AM181" si="178">(AD134*$AD$99)/(AD$99)</f>
        <v>305.46922580645162</v>
      </c>
      <c r="AE181" s="35">
        <f t="shared" si="178"/>
        <v>291.20112041839508</v>
      </c>
      <c r="AF181" s="35">
        <f t="shared" si="178"/>
        <v>186.49953113192183</v>
      </c>
      <c r="AG181" s="35">
        <f t="shared" si="178"/>
        <v>205.30283618305958</v>
      </c>
      <c r="AH181" s="35">
        <f t="shared" si="178"/>
        <v>169.71555209204365</v>
      </c>
      <c r="AI181" s="35">
        <f t="shared" si="178"/>
        <v>153.1850035841413</v>
      </c>
      <c r="AJ181" s="35">
        <f t="shared" si="178"/>
        <v>0</v>
      </c>
      <c r="AK181" s="35">
        <f t="shared" si="178"/>
        <v>0</v>
      </c>
      <c r="AL181" s="35">
        <f t="shared" si="178"/>
        <v>0</v>
      </c>
      <c r="AM181" s="35">
        <f t="shared" si="178"/>
        <v>0</v>
      </c>
      <c r="AN181" s="35"/>
      <c r="AO181" s="35"/>
      <c r="AP181" s="35">
        <v>32</v>
      </c>
      <c r="AQ181" s="35">
        <f t="shared" ref="AQ181:AV181" si="179">(AQ134*$AQ$100)/(AQ$99)</f>
        <v>226.85317741935486</v>
      </c>
      <c r="AR181" s="35">
        <f t="shared" si="179"/>
        <v>107.00947247295967</v>
      </c>
      <c r="AS181" s="35">
        <f t="shared" si="179"/>
        <v>161.75059063759238</v>
      </c>
      <c r="AT181" s="35">
        <f t="shared" si="179"/>
        <v>190.6714625333629</v>
      </c>
      <c r="AU181" s="35">
        <f t="shared" si="179"/>
        <v>0</v>
      </c>
      <c r="AV181" s="35">
        <f t="shared" si="179"/>
        <v>0</v>
      </c>
      <c r="AW181" s="35">
        <f t="shared" ref="AW181:AZ181" si="180">(AW134*$AQ$100)/(AW$99)</f>
        <v>0</v>
      </c>
      <c r="AX181" s="35">
        <f t="shared" si="180"/>
        <v>0</v>
      </c>
      <c r="AY181" s="35">
        <f t="shared" si="180"/>
        <v>0</v>
      </c>
      <c r="AZ181" s="35">
        <f t="shared" si="180"/>
        <v>0</v>
      </c>
      <c r="BA181" s="35"/>
      <c r="BB181" s="35"/>
      <c r="BC181" s="35"/>
      <c r="BD181" s="35"/>
      <c r="BE181" s="35"/>
      <c r="BF181" s="35"/>
      <c r="BG181" s="35"/>
    </row>
    <row r="182" spans="1:59" s="1" customFormat="1">
      <c r="A182" s="35"/>
      <c r="B182" s="35"/>
      <c r="C182" s="35">
        <v>33</v>
      </c>
      <c r="D182" s="35">
        <f t="shared" ref="D182:M182" si="181">(D135*$D$100)/(D$99)</f>
        <v>2844.6141269841269</v>
      </c>
      <c r="E182" s="35">
        <f t="shared" si="181"/>
        <v>888.55890233066009</v>
      </c>
      <c r="F182" s="35">
        <f t="shared" si="181"/>
        <v>1478.4027419986985</v>
      </c>
      <c r="G182" s="35">
        <f t="shared" si="181"/>
        <v>445.61217012135631</v>
      </c>
      <c r="H182" s="35">
        <f t="shared" si="181"/>
        <v>0</v>
      </c>
      <c r="I182" s="35">
        <f t="shared" si="181"/>
        <v>0</v>
      </c>
      <c r="J182" s="35">
        <f t="shared" si="181"/>
        <v>0</v>
      </c>
      <c r="K182" s="35">
        <f t="shared" si="181"/>
        <v>0</v>
      </c>
      <c r="L182" s="35">
        <f t="shared" si="181"/>
        <v>0</v>
      </c>
      <c r="M182" s="35">
        <f t="shared" si="181"/>
        <v>0</v>
      </c>
      <c r="N182" s="35"/>
      <c r="O182" s="35"/>
      <c r="P182" s="35"/>
      <c r="Q182" s="35"/>
      <c r="R182" s="35"/>
      <c r="S182" s="35"/>
      <c r="T182" s="35"/>
      <c r="U182" s="35"/>
      <c r="V182" s="35"/>
      <c r="W182" s="35"/>
      <c r="X182" s="35"/>
      <c r="Y182" s="35"/>
      <c r="Z182" s="35"/>
      <c r="AA182" s="35"/>
      <c r="AB182" s="35"/>
      <c r="AC182" s="35">
        <v>33</v>
      </c>
      <c r="AD182" s="35">
        <f t="shared" ref="AD182:AM182" si="182">(AD135*$AD$99)/(AD$99)</f>
        <v>148.99588730158732</v>
      </c>
      <c r="AE182" s="35">
        <f t="shared" si="182"/>
        <v>337.76702142958209</v>
      </c>
      <c r="AF182" s="35">
        <f t="shared" si="182"/>
        <v>151.2539717079747</v>
      </c>
      <c r="AG182" s="35">
        <f t="shared" si="182"/>
        <v>209.94245922535845</v>
      </c>
      <c r="AH182" s="35">
        <f t="shared" si="182"/>
        <v>96.68404743774849</v>
      </c>
      <c r="AI182" s="35">
        <f t="shared" si="182"/>
        <v>48.6921453988218</v>
      </c>
      <c r="AJ182" s="35">
        <f t="shared" si="182"/>
        <v>0</v>
      </c>
      <c r="AK182" s="35">
        <f t="shared" si="182"/>
        <v>0</v>
      </c>
      <c r="AL182" s="35">
        <f t="shared" si="182"/>
        <v>0</v>
      </c>
      <c r="AM182" s="35">
        <f t="shared" si="182"/>
        <v>0</v>
      </c>
      <c r="AN182" s="35"/>
      <c r="AO182" s="35"/>
      <c r="AP182" s="35">
        <v>33</v>
      </c>
      <c r="AQ182" s="35">
        <f t="shared" ref="AQ182:AV182" si="183">(AQ135*$AQ$100)/(AQ$99)</f>
        <v>111.7607492063492</v>
      </c>
      <c r="AR182" s="35">
        <f t="shared" si="183"/>
        <v>234.57322296412218</v>
      </c>
      <c r="AS182" s="35">
        <f t="shared" si="183"/>
        <v>265.56935756037797</v>
      </c>
      <c r="AT182" s="35">
        <f t="shared" si="183"/>
        <v>220.36338271210886</v>
      </c>
      <c r="AU182" s="35">
        <f t="shared" si="183"/>
        <v>0</v>
      </c>
      <c r="AV182" s="35">
        <f t="shared" si="183"/>
        <v>0</v>
      </c>
      <c r="AW182" s="35">
        <f t="shared" ref="AW182:AZ182" si="184">(AW135*$AQ$100)/(AW$99)</f>
        <v>0</v>
      </c>
      <c r="AX182" s="35">
        <f t="shared" si="184"/>
        <v>0</v>
      </c>
      <c r="AY182" s="35">
        <f t="shared" si="184"/>
        <v>0</v>
      </c>
      <c r="AZ182" s="35">
        <f t="shared" si="184"/>
        <v>0</v>
      </c>
      <c r="BA182" s="35"/>
      <c r="BB182" s="35"/>
      <c r="BC182" s="35"/>
      <c r="BD182" s="35"/>
      <c r="BE182" s="35"/>
      <c r="BF182" s="35"/>
      <c r="BG182" s="35"/>
    </row>
    <row r="183" spans="1:59" s="1" customFormat="1">
      <c r="A183" s="35"/>
      <c r="B183" s="35"/>
      <c r="C183" s="35">
        <v>34</v>
      </c>
      <c r="D183" s="35">
        <f t="shared" ref="D183:M183" si="185">(D136*$D$100)/(D$99)</f>
        <v>3396.3283582089553</v>
      </c>
      <c r="E183" s="35">
        <f t="shared" si="185"/>
        <v>3833.039087332188</v>
      </c>
      <c r="F183" s="35">
        <f t="shared" si="185"/>
        <v>3699.1280675216208</v>
      </c>
      <c r="G183" s="35">
        <f t="shared" si="185"/>
        <v>1437.520625991001</v>
      </c>
      <c r="H183" s="35">
        <f t="shared" si="185"/>
        <v>0</v>
      </c>
      <c r="I183" s="35">
        <f t="shared" si="185"/>
        <v>0</v>
      </c>
      <c r="J183" s="35">
        <f t="shared" si="185"/>
        <v>0</v>
      </c>
      <c r="K183" s="35">
        <f t="shared" si="185"/>
        <v>0</v>
      </c>
      <c r="L183" s="35">
        <f t="shared" si="185"/>
        <v>0</v>
      </c>
      <c r="M183" s="35">
        <f t="shared" si="185"/>
        <v>0</v>
      </c>
      <c r="N183" s="35"/>
      <c r="O183" s="35"/>
      <c r="P183" s="35"/>
      <c r="Q183" s="35"/>
      <c r="R183" s="35"/>
      <c r="S183" s="35"/>
      <c r="T183" s="35"/>
      <c r="U183" s="35"/>
      <c r="V183" s="35"/>
      <c r="W183" s="35"/>
      <c r="X183" s="35"/>
      <c r="Y183" s="35"/>
      <c r="Z183" s="35"/>
      <c r="AA183" s="35"/>
      <c r="AB183" s="35"/>
      <c r="AC183" s="35">
        <v>34</v>
      </c>
      <c r="AD183" s="35">
        <f t="shared" ref="AD183:AM183" si="186">(AD136*$AD$99)/(AD$99)</f>
        <v>190.75982089552238</v>
      </c>
      <c r="AE183" s="35">
        <f t="shared" si="186"/>
        <v>44.356670225161075</v>
      </c>
      <c r="AF183" s="35">
        <f t="shared" si="186"/>
        <v>264.76969230906889</v>
      </c>
      <c r="AG183" s="35">
        <f t="shared" si="186"/>
        <v>156.79953427121185</v>
      </c>
      <c r="AH183" s="35">
        <f t="shared" si="186"/>
        <v>172.01184804035071</v>
      </c>
      <c r="AI183" s="35">
        <f t="shared" si="186"/>
        <v>131.44832901146276</v>
      </c>
      <c r="AJ183" s="35">
        <f t="shared" si="186"/>
        <v>0</v>
      </c>
      <c r="AK183" s="35">
        <f t="shared" si="186"/>
        <v>0</v>
      </c>
      <c r="AL183" s="35">
        <f t="shared" si="186"/>
        <v>0</v>
      </c>
      <c r="AM183" s="35">
        <f t="shared" si="186"/>
        <v>0</v>
      </c>
      <c r="AN183" s="35"/>
      <c r="AO183" s="35"/>
      <c r="AP183" s="35">
        <v>34</v>
      </c>
      <c r="AQ183" s="35">
        <f t="shared" ref="AQ183:AV183" si="187">(AQ136*$AQ$100)/(AQ$99)</f>
        <v>285.66791044776119</v>
      </c>
      <c r="AR183" s="35">
        <f t="shared" si="187"/>
        <v>296.32813098311254</v>
      </c>
      <c r="AS183" s="35">
        <f t="shared" si="187"/>
        <v>347.5007111976517</v>
      </c>
      <c r="AT183" s="35">
        <f t="shared" si="187"/>
        <v>174.29928960618039</v>
      </c>
      <c r="AU183" s="35">
        <f t="shared" si="187"/>
        <v>0</v>
      </c>
      <c r="AV183" s="35">
        <f t="shared" si="187"/>
        <v>0</v>
      </c>
      <c r="AW183" s="35">
        <f t="shared" ref="AW183:AZ183" si="188">(AW136*$AQ$100)/(AW$99)</f>
        <v>0</v>
      </c>
      <c r="AX183" s="35">
        <f t="shared" si="188"/>
        <v>0</v>
      </c>
      <c r="AY183" s="35">
        <f t="shared" si="188"/>
        <v>0</v>
      </c>
      <c r="AZ183" s="35">
        <f t="shared" si="188"/>
        <v>0</v>
      </c>
      <c r="BA183" s="35"/>
      <c r="BB183" s="35"/>
      <c r="BC183" s="35"/>
      <c r="BD183" s="35"/>
      <c r="BE183" s="35"/>
      <c r="BF183" s="35"/>
      <c r="BG183" s="35"/>
    </row>
    <row r="184" spans="1:59" s="1" customFormat="1">
      <c r="A184" s="35"/>
      <c r="B184" s="35"/>
      <c r="C184" s="35">
        <v>35</v>
      </c>
      <c r="D184" s="35">
        <f t="shared" ref="D184:M184" si="189">(D137*$D$100)/(D$99)</f>
        <v>3393.615294117647</v>
      </c>
      <c r="E184" s="35">
        <f t="shared" si="189"/>
        <v>2259.0469825598007</v>
      </c>
      <c r="F184" s="35">
        <f t="shared" si="189"/>
        <v>2494.9011185337799</v>
      </c>
      <c r="G184" s="35">
        <f t="shared" si="189"/>
        <v>143.91998405678027</v>
      </c>
      <c r="H184" s="35">
        <f t="shared" si="189"/>
        <v>0</v>
      </c>
      <c r="I184" s="35">
        <f t="shared" si="189"/>
        <v>0</v>
      </c>
      <c r="J184" s="35">
        <f t="shared" si="189"/>
        <v>0</v>
      </c>
      <c r="K184" s="35">
        <f t="shared" si="189"/>
        <v>0</v>
      </c>
      <c r="L184" s="35">
        <f t="shared" si="189"/>
        <v>0</v>
      </c>
      <c r="M184" s="35">
        <f t="shared" si="189"/>
        <v>0</v>
      </c>
      <c r="N184" s="35"/>
      <c r="O184" s="35"/>
      <c r="P184" s="35"/>
      <c r="Q184" s="35"/>
      <c r="R184" s="35"/>
      <c r="S184" s="35"/>
      <c r="T184" s="35"/>
      <c r="U184" s="35"/>
      <c r="V184" s="35"/>
      <c r="W184" s="35"/>
      <c r="X184" s="35"/>
      <c r="Y184" s="35"/>
      <c r="Z184" s="35"/>
      <c r="AA184" s="35"/>
      <c r="AB184" s="35"/>
      <c r="AC184" s="35">
        <v>35</v>
      </c>
      <c r="AD184" s="35">
        <f t="shared" ref="AD184:AM184" si="190">(AD137*$AD$99)/(AD$99)</f>
        <v>175.96467647058824</v>
      </c>
      <c r="AE184" s="35">
        <f t="shared" si="190"/>
        <v>207.91463406139161</v>
      </c>
      <c r="AF184" s="35">
        <f t="shared" si="190"/>
        <v>4.9782878913766302</v>
      </c>
      <c r="AG184" s="35">
        <f t="shared" si="190"/>
        <v>156.33145015028492</v>
      </c>
      <c r="AH184" s="35">
        <f t="shared" si="190"/>
        <v>98.373536874970014</v>
      </c>
      <c r="AI184" s="35">
        <f t="shared" si="190"/>
        <v>24.209081936270103</v>
      </c>
      <c r="AJ184" s="35">
        <f t="shared" si="190"/>
        <v>0</v>
      </c>
      <c r="AK184" s="35">
        <f t="shared" si="190"/>
        <v>0</v>
      </c>
      <c r="AL184" s="35">
        <f t="shared" si="190"/>
        <v>0</v>
      </c>
      <c r="AM184" s="35">
        <f t="shared" si="190"/>
        <v>0</v>
      </c>
      <c r="AN184" s="35"/>
      <c r="AO184" s="35"/>
      <c r="AP184" s="35">
        <v>35</v>
      </c>
      <c r="AQ184" s="35">
        <f t="shared" ref="AQ184:AV184" si="191">(AQ137*$AQ$100)/(AQ$99)</f>
        <v>48.570751470588235</v>
      </c>
      <c r="AR184" s="35">
        <f t="shared" si="191"/>
        <v>18.904263849767823</v>
      </c>
      <c r="AS184" s="35">
        <f t="shared" si="191"/>
        <v>0</v>
      </c>
      <c r="AT184" s="35">
        <f t="shared" si="191"/>
        <v>777.72647452716717</v>
      </c>
      <c r="AU184" s="35">
        <f t="shared" si="191"/>
        <v>0</v>
      </c>
      <c r="AV184" s="35">
        <f t="shared" si="191"/>
        <v>0</v>
      </c>
      <c r="AW184" s="35">
        <f t="shared" ref="AW184:AZ184" si="192">(AW137*$AQ$100)/(AW$99)</f>
        <v>0</v>
      </c>
      <c r="AX184" s="35">
        <f t="shared" si="192"/>
        <v>0</v>
      </c>
      <c r="AY184" s="35">
        <f t="shared" si="192"/>
        <v>0</v>
      </c>
      <c r="AZ184" s="35">
        <f t="shared" si="192"/>
        <v>0</v>
      </c>
      <c r="BA184" s="35"/>
      <c r="BB184" s="35"/>
      <c r="BC184" s="35"/>
      <c r="BD184" s="35"/>
      <c r="BE184" s="35"/>
      <c r="BF184" s="35"/>
      <c r="BG184" s="35"/>
    </row>
    <row r="185" spans="1:59" s="1" customFormat="1">
      <c r="A185" s="35"/>
      <c r="B185" s="35"/>
      <c r="C185" s="35">
        <v>36</v>
      </c>
      <c r="D185" s="35">
        <f t="shared" ref="D185:M185" si="193">(D138*$D$100)/(D$99)</f>
        <v>1790.3218840579711</v>
      </c>
      <c r="E185" s="35">
        <f t="shared" si="193"/>
        <v>785.45180279373983</v>
      </c>
      <c r="F185" s="35">
        <f t="shared" si="193"/>
        <v>27.267364429036736</v>
      </c>
      <c r="G185" s="35">
        <f t="shared" si="193"/>
        <v>312.9103123576632</v>
      </c>
      <c r="H185" s="35">
        <f t="shared" si="193"/>
        <v>0</v>
      </c>
      <c r="I185" s="35">
        <f t="shared" si="193"/>
        <v>0</v>
      </c>
      <c r="J185" s="35">
        <f t="shared" si="193"/>
        <v>0</v>
      </c>
      <c r="K185" s="35">
        <f t="shared" si="193"/>
        <v>0</v>
      </c>
      <c r="L185" s="35">
        <f t="shared" si="193"/>
        <v>0</v>
      </c>
      <c r="M185" s="35">
        <f t="shared" si="193"/>
        <v>0</v>
      </c>
      <c r="N185" s="35"/>
      <c r="O185" s="35"/>
      <c r="P185" s="35"/>
      <c r="Q185" s="35"/>
      <c r="R185" s="35"/>
      <c r="S185" s="35"/>
      <c r="T185" s="35"/>
      <c r="U185" s="35"/>
      <c r="V185" s="35"/>
      <c r="W185" s="35"/>
      <c r="X185" s="35"/>
      <c r="Y185" s="35"/>
      <c r="Z185" s="35"/>
      <c r="AA185" s="35"/>
      <c r="AB185" s="35"/>
      <c r="AC185" s="35">
        <v>36</v>
      </c>
      <c r="AD185" s="35">
        <f t="shared" ref="AD185:AM185" si="194">(AD138*$AD$99)/(AD$99)</f>
        <v>307.26431884057973</v>
      </c>
      <c r="AE185" s="35">
        <f t="shared" si="194"/>
        <v>257.42606399491711</v>
      </c>
      <c r="AF185" s="35">
        <f t="shared" si="194"/>
        <v>325.45353058143809</v>
      </c>
      <c r="AG185" s="35">
        <f t="shared" si="194"/>
        <v>223.52874035320178</v>
      </c>
      <c r="AH185" s="35">
        <f t="shared" si="194"/>
        <v>223.62120672471616</v>
      </c>
      <c r="AI185" s="35">
        <f t="shared" si="194"/>
        <v>196.53439262960796</v>
      </c>
      <c r="AJ185" s="35">
        <f t="shared" si="194"/>
        <v>0</v>
      </c>
      <c r="AK185" s="35">
        <f t="shared" si="194"/>
        <v>0</v>
      </c>
      <c r="AL185" s="35">
        <f t="shared" si="194"/>
        <v>0</v>
      </c>
      <c r="AM185" s="35">
        <f t="shared" si="194"/>
        <v>0</v>
      </c>
      <c r="AN185" s="35"/>
      <c r="AO185" s="35"/>
      <c r="AP185" s="35">
        <v>36</v>
      </c>
      <c r="AQ185" s="35">
        <f t="shared" ref="AQ185:AV185" si="195">(AQ138*$AQ$100)/(AQ$99)</f>
        <v>182.45911594202897</v>
      </c>
      <c r="AR185" s="35">
        <f t="shared" si="195"/>
        <v>270.89128045494141</v>
      </c>
      <c r="AS185" s="35">
        <f t="shared" si="195"/>
        <v>496.01130027935653</v>
      </c>
      <c r="AT185" s="35">
        <f t="shared" si="195"/>
        <v>0</v>
      </c>
      <c r="AU185" s="35">
        <f t="shared" si="195"/>
        <v>0</v>
      </c>
      <c r="AV185" s="35">
        <f t="shared" si="195"/>
        <v>0</v>
      </c>
      <c r="AW185" s="35">
        <f t="shared" ref="AW185:AZ185" si="196">(AW138*$AQ$100)/(AW$99)</f>
        <v>0</v>
      </c>
      <c r="AX185" s="35">
        <f t="shared" si="196"/>
        <v>0</v>
      </c>
      <c r="AY185" s="35">
        <f t="shared" si="196"/>
        <v>0</v>
      </c>
      <c r="AZ185" s="35">
        <f t="shared" si="196"/>
        <v>0</v>
      </c>
      <c r="BA185" s="35"/>
      <c r="BB185" s="35"/>
      <c r="BC185" s="35"/>
      <c r="BD185" s="35"/>
      <c r="BE185" s="35"/>
      <c r="BF185" s="35"/>
      <c r="BG185" s="35"/>
    </row>
    <row r="186" spans="1:59" s="1" customFormat="1">
      <c r="A186" s="35"/>
      <c r="B186" s="35"/>
      <c r="C186" s="35">
        <v>37</v>
      </c>
      <c r="D186" s="35">
        <f t="shared" ref="D186:M186" si="197">(D139*$D$100)/(D$99)</f>
        <v>1455.0095890410958</v>
      </c>
      <c r="E186" s="35">
        <f t="shared" si="197"/>
        <v>1941.7479244604076</v>
      </c>
      <c r="F186" s="35">
        <f t="shared" si="197"/>
        <v>2403.2702292334093</v>
      </c>
      <c r="G186" s="35">
        <f t="shared" si="197"/>
        <v>2025.0669224680842</v>
      </c>
      <c r="H186" s="35">
        <f t="shared" si="197"/>
        <v>0</v>
      </c>
      <c r="I186" s="35">
        <f t="shared" si="197"/>
        <v>0</v>
      </c>
      <c r="J186" s="35">
        <f t="shared" si="197"/>
        <v>0</v>
      </c>
      <c r="K186" s="35">
        <f t="shared" si="197"/>
        <v>0</v>
      </c>
      <c r="L186" s="35">
        <f t="shared" si="197"/>
        <v>0</v>
      </c>
      <c r="M186" s="35">
        <f t="shared" si="197"/>
        <v>0</v>
      </c>
      <c r="N186" s="35"/>
      <c r="O186" s="35"/>
      <c r="P186" s="35"/>
      <c r="Q186" s="35"/>
      <c r="R186" s="35"/>
      <c r="S186" s="35"/>
      <c r="T186" s="35"/>
      <c r="U186" s="35"/>
      <c r="V186" s="35"/>
      <c r="W186" s="35"/>
      <c r="X186" s="35"/>
      <c r="Y186" s="35"/>
      <c r="Z186" s="35"/>
      <c r="AA186" s="35"/>
      <c r="AB186" s="35"/>
      <c r="AC186" s="35">
        <v>37</v>
      </c>
      <c r="AD186" s="35">
        <f t="shared" ref="AD186:AM186" si="198">(AD139*$AD$99)/(AD$99)</f>
        <v>260.72461643835618</v>
      </c>
      <c r="AE186" s="35">
        <f t="shared" si="198"/>
        <v>213.14887286947172</v>
      </c>
      <c r="AF186" s="35">
        <f t="shared" si="198"/>
        <v>308.39319142026892</v>
      </c>
      <c r="AG186" s="35">
        <f t="shared" si="198"/>
        <v>242.42344202465634</v>
      </c>
      <c r="AH186" s="35">
        <f t="shared" si="198"/>
        <v>265.95553583558899</v>
      </c>
      <c r="AI186" s="35">
        <f t="shared" si="198"/>
        <v>203.64224720614638</v>
      </c>
      <c r="AJ186" s="35">
        <f t="shared" si="198"/>
        <v>0</v>
      </c>
      <c r="AK186" s="35">
        <f t="shared" si="198"/>
        <v>0</v>
      </c>
      <c r="AL186" s="35">
        <f t="shared" si="198"/>
        <v>0</v>
      </c>
      <c r="AM186" s="35">
        <f t="shared" si="198"/>
        <v>0</v>
      </c>
      <c r="AN186" s="35"/>
      <c r="AO186" s="35"/>
      <c r="AP186" s="35">
        <v>37</v>
      </c>
      <c r="AQ186" s="35">
        <f t="shared" ref="AQ186:AV186" si="199">(AQ139*$AQ$100)/(AQ$99)</f>
        <v>214.42208219178082</v>
      </c>
      <c r="AR186" s="35">
        <f t="shared" si="199"/>
        <v>211.79003486350544</v>
      </c>
      <c r="AS186" s="35">
        <f t="shared" si="199"/>
        <v>471.20569207332028</v>
      </c>
      <c r="AT186" s="35">
        <f t="shared" si="199"/>
        <v>322.46282351560365</v>
      </c>
      <c r="AU186" s="35">
        <f t="shared" si="199"/>
        <v>0</v>
      </c>
      <c r="AV186" s="35">
        <f t="shared" si="199"/>
        <v>0</v>
      </c>
      <c r="AW186" s="35">
        <f t="shared" ref="AW186:AZ186" si="200">(AW139*$AQ$100)/(AW$99)</f>
        <v>0</v>
      </c>
      <c r="AX186" s="35">
        <f t="shared" si="200"/>
        <v>0</v>
      </c>
      <c r="AY186" s="35">
        <f t="shared" si="200"/>
        <v>0</v>
      </c>
      <c r="AZ186" s="35">
        <f t="shared" si="200"/>
        <v>0</v>
      </c>
      <c r="BA186" s="35"/>
      <c r="BB186" s="35"/>
      <c r="BC186" s="35"/>
      <c r="BD186" s="35"/>
      <c r="BE186" s="35"/>
      <c r="BF186" s="35"/>
      <c r="BG186" s="35"/>
    </row>
    <row r="187" spans="1:59" s="1" customFormat="1">
      <c r="A187" s="35"/>
      <c r="B187" s="35"/>
      <c r="C187" s="35">
        <v>38</v>
      </c>
      <c r="D187" s="35">
        <f t="shared" ref="D187:M187" si="201">(D140*$D$100)/(D$99)</f>
        <v>1275.0045405405406</v>
      </c>
      <c r="E187" s="35">
        <f t="shared" si="201"/>
        <v>1110.964610350215</v>
      </c>
      <c r="F187" s="35">
        <f t="shared" si="201"/>
        <v>346.65295158450431</v>
      </c>
      <c r="G187" s="35">
        <f t="shared" si="201"/>
        <v>6328.7607327214419</v>
      </c>
      <c r="H187" s="35">
        <f t="shared" si="201"/>
        <v>0</v>
      </c>
      <c r="I187" s="35">
        <f t="shared" si="201"/>
        <v>0</v>
      </c>
      <c r="J187" s="35">
        <f t="shared" si="201"/>
        <v>0</v>
      </c>
      <c r="K187" s="35">
        <f t="shared" si="201"/>
        <v>0</v>
      </c>
      <c r="L187" s="35">
        <f t="shared" si="201"/>
        <v>0</v>
      </c>
      <c r="M187" s="35">
        <f t="shared" si="201"/>
        <v>0</v>
      </c>
      <c r="N187" s="35"/>
      <c r="O187" s="35"/>
      <c r="P187" s="35"/>
      <c r="Q187" s="35"/>
      <c r="R187" s="35"/>
      <c r="S187" s="35"/>
      <c r="T187" s="35"/>
      <c r="U187" s="35"/>
      <c r="V187" s="35"/>
      <c r="W187" s="35"/>
      <c r="X187" s="35"/>
      <c r="Y187" s="35"/>
      <c r="Z187" s="35"/>
      <c r="AA187" s="35"/>
      <c r="AB187" s="35"/>
      <c r="AC187" s="35"/>
      <c r="AD187" s="35"/>
      <c r="AE187" s="35"/>
      <c r="AF187" s="35"/>
      <c r="AG187" s="35"/>
      <c r="AH187" s="35"/>
      <c r="AI187" s="35"/>
      <c r="AJ187" s="35"/>
      <c r="AK187" s="35"/>
      <c r="AL187" s="35"/>
      <c r="AM187" s="35"/>
      <c r="AN187" s="35"/>
      <c r="AO187" s="35"/>
      <c r="AP187" s="35">
        <v>38</v>
      </c>
      <c r="AQ187" s="35">
        <f t="shared" ref="AQ187:AV187" si="202">(AQ140*$AQ$100)/(AQ$99)</f>
        <v>1275.0045405405406</v>
      </c>
      <c r="AR187" s="35">
        <f t="shared" si="202"/>
        <v>1204.4714321323763</v>
      </c>
      <c r="AS187" s="35">
        <f t="shared" si="202"/>
        <v>734.32222232505922</v>
      </c>
      <c r="AT187" s="35">
        <f t="shared" si="202"/>
        <v>10387.422557717988</v>
      </c>
      <c r="AU187" s="35">
        <f t="shared" si="202"/>
        <v>0</v>
      </c>
      <c r="AV187" s="35">
        <f t="shared" si="202"/>
        <v>0</v>
      </c>
      <c r="AW187" s="35">
        <f t="shared" ref="AW187:AZ187" si="203">(AW140*$AQ$100)/(AW$99)</f>
        <v>0</v>
      </c>
      <c r="AX187" s="35">
        <f t="shared" si="203"/>
        <v>0</v>
      </c>
      <c r="AY187" s="35">
        <f t="shared" si="203"/>
        <v>0</v>
      </c>
      <c r="AZ187" s="35">
        <f t="shared" si="203"/>
        <v>0</v>
      </c>
      <c r="BA187" s="35"/>
      <c r="BB187" s="35"/>
      <c r="BC187" s="35"/>
      <c r="BD187" s="35"/>
      <c r="BE187" s="35"/>
      <c r="BF187" s="35"/>
      <c r="BG187" s="35"/>
    </row>
    <row r="188" spans="1:59" s="1" customFormat="1">
      <c r="A188" s="35"/>
      <c r="B188" s="35"/>
      <c r="C188" s="35">
        <v>39</v>
      </c>
      <c r="D188" s="35">
        <f t="shared" ref="D188:M188" si="204">(D141*$D$100)/(D$99)</f>
        <v>2578.2408</v>
      </c>
      <c r="E188" s="35">
        <f t="shared" si="204"/>
        <v>2448.5275446729811</v>
      </c>
      <c r="F188" s="35">
        <f t="shared" si="204"/>
        <v>5080.8146971866881</v>
      </c>
      <c r="G188" s="35">
        <f t="shared" si="204"/>
        <v>0</v>
      </c>
      <c r="H188" s="35">
        <f t="shared" si="204"/>
        <v>0</v>
      </c>
      <c r="I188" s="35">
        <f t="shared" si="204"/>
        <v>0</v>
      </c>
      <c r="J188" s="35">
        <f t="shared" si="204"/>
        <v>0</v>
      </c>
      <c r="K188" s="35">
        <f t="shared" si="204"/>
        <v>0</v>
      </c>
      <c r="L188" s="35">
        <f t="shared" si="204"/>
        <v>0</v>
      </c>
      <c r="M188" s="35">
        <f t="shared" si="204"/>
        <v>0</v>
      </c>
      <c r="N188" s="35"/>
      <c r="O188" s="35"/>
      <c r="P188" s="35"/>
      <c r="Q188" s="35"/>
      <c r="R188" s="35"/>
      <c r="S188" s="35"/>
      <c r="T188" s="35"/>
      <c r="U188" s="35"/>
      <c r="V188" s="35"/>
      <c r="W188" s="35"/>
      <c r="X188" s="35"/>
      <c r="Y188" s="35"/>
      <c r="Z188" s="35"/>
      <c r="AA188" s="35"/>
      <c r="AB188" s="35"/>
      <c r="AC188" s="35"/>
      <c r="AD188" s="35"/>
      <c r="AE188" s="35"/>
      <c r="AF188" s="35"/>
      <c r="AG188" s="35"/>
      <c r="AH188" s="35"/>
      <c r="AI188" s="35"/>
      <c r="AJ188" s="35"/>
      <c r="AK188" s="35"/>
      <c r="AL188" s="35"/>
      <c r="AM188" s="35"/>
      <c r="AN188" s="35"/>
      <c r="AO188" s="35"/>
      <c r="AP188" s="35">
        <v>39</v>
      </c>
      <c r="AQ188" s="35">
        <f t="shared" ref="AQ188:AV188" si="205">(AQ141*$AQ$100)/(AQ$99)</f>
        <v>2578.2408</v>
      </c>
      <c r="AR188" s="35">
        <f t="shared" si="205"/>
        <v>2654.6133431002368</v>
      </c>
      <c r="AS188" s="35">
        <f t="shared" si="205"/>
        <v>10762.796400856403</v>
      </c>
      <c r="AT188" s="35">
        <f t="shared" si="205"/>
        <v>0</v>
      </c>
      <c r="AU188" s="35">
        <f t="shared" si="205"/>
        <v>0</v>
      </c>
      <c r="AV188" s="35">
        <f t="shared" si="205"/>
        <v>0</v>
      </c>
      <c r="AW188" s="35">
        <f t="shared" ref="AW188:AZ188" si="206">(AW141*$AQ$100)/(AW$99)</f>
        <v>0</v>
      </c>
      <c r="AX188" s="35">
        <f t="shared" si="206"/>
        <v>0</v>
      </c>
      <c r="AY188" s="35">
        <f t="shared" si="206"/>
        <v>0</v>
      </c>
      <c r="AZ188" s="35">
        <f t="shared" si="206"/>
        <v>0</v>
      </c>
      <c r="BA188" s="35"/>
      <c r="BB188" s="35"/>
      <c r="BC188" s="35"/>
      <c r="BD188" s="35"/>
      <c r="BE188" s="35"/>
      <c r="BF188" s="35"/>
      <c r="BG188" s="35"/>
    </row>
    <row r="189" spans="1:59" s="1" customFormat="1">
      <c r="A189" s="35"/>
      <c r="B189" s="35"/>
      <c r="C189" s="35">
        <v>40</v>
      </c>
      <c r="D189" s="35">
        <f t="shared" ref="D189:M189" si="207">(D142*$D$100)/(D$99)</f>
        <v>4909.6303797468354</v>
      </c>
      <c r="E189" s="35">
        <f t="shared" si="207"/>
        <v>4819.9360098784728</v>
      </c>
      <c r="F189" s="35">
        <f t="shared" si="207"/>
        <v>6201.484881276283</v>
      </c>
      <c r="G189" s="35">
        <f t="shared" si="207"/>
        <v>0</v>
      </c>
      <c r="H189" s="35">
        <f t="shared" si="207"/>
        <v>0</v>
      </c>
      <c r="I189" s="35">
        <f t="shared" si="207"/>
        <v>0</v>
      </c>
      <c r="J189" s="35">
        <f t="shared" si="207"/>
        <v>0</v>
      </c>
      <c r="K189" s="35">
        <f t="shared" si="207"/>
        <v>0</v>
      </c>
      <c r="L189" s="35">
        <f t="shared" si="207"/>
        <v>0</v>
      </c>
      <c r="M189" s="35">
        <f t="shared" si="207"/>
        <v>0</v>
      </c>
      <c r="N189" s="35"/>
      <c r="O189" s="35"/>
      <c r="P189" s="35"/>
      <c r="Q189" s="35"/>
      <c r="R189" s="35"/>
      <c r="S189" s="35"/>
      <c r="T189" s="35"/>
      <c r="U189" s="35"/>
      <c r="V189" s="35"/>
      <c r="W189" s="35"/>
      <c r="X189" s="35"/>
      <c r="Y189" s="35"/>
      <c r="Z189" s="35"/>
      <c r="AA189" s="35"/>
      <c r="AB189" s="35"/>
      <c r="AC189" s="35"/>
      <c r="AD189" s="35"/>
      <c r="AE189" s="35"/>
      <c r="AF189" s="35"/>
      <c r="AG189" s="35"/>
      <c r="AH189" s="35"/>
      <c r="AI189" s="35"/>
      <c r="AJ189" s="35"/>
      <c r="AK189" s="35"/>
      <c r="AL189" s="35"/>
      <c r="AM189" s="35"/>
      <c r="AN189" s="35"/>
      <c r="AO189" s="35"/>
      <c r="AP189" s="35">
        <v>40</v>
      </c>
      <c r="AQ189" s="35">
        <f t="shared" ref="AQ189:AV189" si="208">(AQ142*$AQ$100)/(AQ$99)</f>
        <v>4909.6303797468354</v>
      </c>
      <c r="AR189" s="35">
        <f t="shared" si="208"/>
        <v>5225.6167068856003</v>
      </c>
      <c r="AS189" s="35">
        <f t="shared" si="208"/>
        <v>13136.735570601208</v>
      </c>
      <c r="AT189" s="35">
        <f t="shared" si="208"/>
        <v>0</v>
      </c>
      <c r="AU189" s="35">
        <f t="shared" si="208"/>
        <v>0</v>
      </c>
      <c r="AV189" s="35">
        <f t="shared" si="208"/>
        <v>0</v>
      </c>
      <c r="AW189" s="35">
        <f t="shared" ref="AW189:AZ189" si="209">(AW142*$AQ$100)/(AW$99)</f>
        <v>0</v>
      </c>
      <c r="AX189" s="35">
        <f t="shared" si="209"/>
        <v>0</v>
      </c>
      <c r="AY189" s="35">
        <f t="shared" si="209"/>
        <v>0</v>
      </c>
      <c r="AZ189" s="35">
        <f t="shared" si="209"/>
        <v>0</v>
      </c>
      <c r="BA189" s="35"/>
      <c r="BB189" s="35"/>
      <c r="BC189" s="35"/>
      <c r="BD189" s="35"/>
      <c r="BE189" s="35"/>
      <c r="BF189" s="35"/>
      <c r="BG189" s="35"/>
    </row>
    <row r="190" spans="1:59">
      <c r="Q190" s="44"/>
      <c r="R190" s="44"/>
      <c r="S190" s="44"/>
      <c r="T190" s="44"/>
      <c r="U190" s="44"/>
      <c r="V190" s="44"/>
      <c r="W190" s="44"/>
      <c r="X190" s="44"/>
      <c r="Y190" s="44"/>
    </row>
    <row r="191" spans="1:59">
      <c r="B191" s="43" t="s">
        <v>17</v>
      </c>
      <c r="D191" s="45">
        <f>SUM(D159:D189)</f>
        <v>221148.40428907936</v>
      </c>
      <c r="E191" s="45">
        <f t="shared" ref="E191:M191" si="210">SUM(E159:E189)</f>
        <v>218447.65819346561</v>
      </c>
      <c r="F191" s="45">
        <f t="shared" si="210"/>
        <v>198358.26854636444</v>
      </c>
      <c r="G191" s="45">
        <f t="shared" si="210"/>
        <v>217282.81862708364</v>
      </c>
      <c r="H191" s="45">
        <f t="shared" si="210"/>
        <v>186674.88110344904</v>
      </c>
      <c r="I191" s="45">
        <f t="shared" si="210"/>
        <v>161341.23867154052</v>
      </c>
      <c r="J191" s="45">
        <f t="shared" si="210"/>
        <v>130691.00040152346</v>
      </c>
      <c r="K191" s="45">
        <f t="shared" si="210"/>
        <v>135361.90829165466</v>
      </c>
      <c r="L191" s="45">
        <f t="shared" si="210"/>
        <v>95066.319827210449</v>
      </c>
      <c r="M191" s="45">
        <f t="shared" si="210"/>
        <v>0</v>
      </c>
      <c r="N191" s="45"/>
      <c r="O191" s="45"/>
      <c r="P191" s="45"/>
      <c r="Q191" s="45">
        <f>SUM(Q159:Q188)</f>
        <v>309732.23347796442</v>
      </c>
      <c r="R191" s="45">
        <f t="shared" ref="R191:Z191" si="211">SUM(R159:R188)</f>
        <v>328401.89348467195</v>
      </c>
      <c r="S191" s="45">
        <f t="shared" si="211"/>
        <v>248605.75990567598</v>
      </c>
      <c r="T191" s="45">
        <f t="shared" si="211"/>
        <v>266619.34434753575</v>
      </c>
      <c r="U191" s="45">
        <f t="shared" si="211"/>
        <v>250051.72827353966</v>
      </c>
      <c r="V191" s="45">
        <f t="shared" si="211"/>
        <v>208179.96375220668</v>
      </c>
      <c r="W191" s="45">
        <f t="shared" si="211"/>
        <v>193151.58715311956</v>
      </c>
      <c r="X191" s="45">
        <f t="shared" si="211"/>
        <v>163460.94978197361</v>
      </c>
      <c r="Y191" s="45">
        <f t="shared" si="211"/>
        <v>146166.72539927493</v>
      </c>
      <c r="Z191" s="45">
        <f t="shared" si="211"/>
        <v>0</v>
      </c>
      <c r="AA191" s="45"/>
      <c r="AB191" s="45"/>
      <c r="AC191" s="45"/>
      <c r="AD191" s="45">
        <f t="shared" ref="AD191:AM191" si="212">SUM(AD159:AD188)</f>
        <v>29536.959522437588</v>
      </c>
      <c r="AE191" s="45">
        <f t="shared" si="212"/>
        <v>30684.545561277526</v>
      </c>
      <c r="AF191" s="45">
        <f t="shared" si="212"/>
        <v>25061.673494348488</v>
      </c>
      <c r="AG191" s="45">
        <f t="shared" si="212"/>
        <v>24883.114592202943</v>
      </c>
      <c r="AH191" s="45">
        <f t="shared" si="212"/>
        <v>21836.530423581156</v>
      </c>
      <c r="AI191" s="45">
        <f t="shared" si="212"/>
        <v>16604.626362494426</v>
      </c>
      <c r="AJ191" s="45">
        <f t="shared" si="212"/>
        <v>14656.640688866502</v>
      </c>
      <c r="AK191" s="45">
        <f t="shared" si="212"/>
        <v>14106.933838685853</v>
      </c>
      <c r="AL191" s="45">
        <f t="shared" si="212"/>
        <v>6417.4215834158204</v>
      </c>
      <c r="AM191" s="45">
        <f t="shared" si="212"/>
        <v>0</v>
      </c>
      <c r="AN191" s="46"/>
      <c r="AO191" s="46"/>
      <c r="AP191" s="46"/>
      <c r="AQ191" s="45">
        <f>SUM(AQ159:AQ189)</f>
        <v>37754.112868349483</v>
      </c>
      <c r="AR191" s="45">
        <f t="shared" ref="AR191:AZ191" si="213">SUM(AR159:AR189)</f>
        <v>38852.829178885739</v>
      </c>
      <c r="AS191" s="45">
        <f t="shared" si="213"/>
        <v>52906.833581839906</v>
      </c>
      <c r="AT191" s="45">
        <f t="shared" si="213"/>
        <v>31051.483262679845</v>
      </c>
      <c r="AU191" s="45">
        <f t="shared" si="213"/>
        <v>35616.996506374519</v>
      </c>
      <c r="AV191" s="45">
        <f t="shared" si="213"/>
        <v>24722.63410239006</v>
      </c>
      <c r="AW191" s="45">
        <f t="shared" si="213"/>
        <v>25724.316189315668</v>
      </c>
      <c r="AX191" s="45">
        <f t="shared" si="213"/>
        <v>12101.821699267341</v>
      </c>
      <c r="AY191" s="45">
        <f t="shared" si="213"/>
        <v>11269.093738783369</v>
      </c>
      <c r="AZ191" s="45">
        <f t="shared" si="213"/>
        <v>0</v>
      </c>
      <c r="BA191" s="47"/>
      <c r="BB191" s="47"/>
    </row>
    <row r="192" spans="1:59">
      <c r="B192" s="43" t="s">
        <v>35</v>
      </c>
      <c r="D192" s="35">
        <f>D191/$D$191</f>
        <v>1</v>
      </c>
      <c r="E192" s="35">
        <f t="shared" ref="E192:M192" si="214">E191/$D$191</f>
        <v>0.98778763019206139</v>
      </c>
      <c r="F192" s="35">
        <f t="shared" si="214"/>
        <v>0.89694641561634669</v>
      </c>
      <c r="G192" s="35">
        <f t="shared" si="214"/>
        <v>0.98252039993495621</v>
      </c>
      <c r="H192" s="35">
        <f t="shared" si="214"/>
        <v>0.84411588545505645</v>
      </c>
      <c r="I192" s="35">
        <f t="shared" si="214"/>
        <v>0.72956094433600116</v>
      </c>
      <c r="J192" s="35">
        <f t="shared" si="214"/>
        <v>0.59096515220922696</v>
      </c>
      <c r="K192" s="35">
        <f t="shared" si="214"/>
        <v>0.61208629891225963</v>
      </c>
      <c r="L192" s="35">
        <f t="shared" si="214"/>
        <v>0.42987567616785632</v>
      </c>
      <c r="M192" s="35">
        <f t="shared" si="214"/>
        <v>0</v>
      </c>
      <c r="N192" s="35"/>
      <c r="O192" s="35"/>
      <c r="P192" s="35"/>
      <c r="Q192" s="35">
        <f>Q191/$Q$191</f>
        <v>1</v>
      </c>
      <c r="R192" s="35">
        <f t="shared" ref="R192:Z192" si="215">R191/$Q$191</f>
        <v>1.0602767745451194</v>
      </c>
      <c r="S192" s="35">
        <f t="shared" si="215"/>
        <v>0.80264736128396141</v>
      </c>
      <c r="T192" s="35">
        <f t="shared" si="215"/>
        <v>0.86080593341443135</v>
      </c>
      <c r="U192" s="35">
        <f t="shared" si="215"/>
        <v>0.80731580780509671</v>
      </c>
      <c r="V192" s="35">
        <f t="shared" si="215"/>
        <v>0.67212883016587111</v>
      </c>
      <c r="W192" s="35">
        <f t="shared" si="215"/>
        <v>0.62360828572548654</v>
      </c>
      <c r="X192" s="35">
        <f t="shared" si="215"/>
        <v>0.52774923664379569</v>
      </c>
      <c r="Y192" s="35">
        <f t="shared" si="215"/>
        <v>0.47191318694208112</v>
      </c>
      <c r="Z192" s="35">
        <f t="shared" si="215"/>
        <v>0</v>
      </c>
      <c r="AA192" s="35"/>
      <c r="AB192" s="35"/>
      <c r="AC192" s="35"/>
      <c r="AD192" s="35">
        <f>AD191/$AD$191</f>
        <v>1</v>
      </c>
      <c r="AE192" s="35">
        <f t="shared" ref="AE192:AM192" si="216">AE191/$AD$191</f>
        <v>1.038852544655728</v>
      </c>
      <c r="AF192" s="35">
        <f t="shared" si="216"/>
        <v>0.84848521647295916</v>
      </c>
      <c r="AG192" s="35">
        <f t="shared" si="216"/>
        <v>0.84243994624093321</v>
      </c>
      <c r="AH192" s="35">
        <f t="shared" si="216"/>
        <v>0.73929513317012729</v>
      </c>
      <c r="AI192" s="35">
        <f t="shared" si="216"/>
        <v>0.56216437409140951</v>
      </c>
      <c r="AJ192" s="35">
        <f t="shared" si="216"/>
        <v>0.49621358886762418</v>
      </c>
      <c r="AK192" s="35">
        <f t="shared" si="216"/>
        <v>0.47760277519321509</v>
      </c>
      <c r="AL192" s="35">
        <f t="shared" si="216"/>
        <v>0.2172675077995371</v>
      </c>
      <c r="AM192" s="35">
        <f t="shared" si="216"/>
        <v>0</v>
      </c>
      <c r="AQ192" s="35">
        <f>AQ191/$AQ$191</f>
        <v>1</v>
      </c>
      <c r="AR192" s="35">
        <f t="shared" ref="AR192:AZ192" si="217">AR191/$AQ$191</f>
        <v>1.0291018971725685</v>
      </c>
      <c r="AS192" s="35">
        <f t="shared" si="217"/>
        <v>1.4013528477368475</v>
      </c>
      <c r="AT192" s="35">
        <f t="shared" si="217"/>
        <v>0.8224662401936963</v>
      </c>
      <c r="AU192" s="35">
        <f t="shared" si="217"/>
        <v>0.94339381329321137</v>
      </c>
      <c r="AV192" s="35">
        <f t="shared" si="217"/>
        <v>0.65483287049014094</v>
      </c>
      <c r="AW192" s="35">
        <f t="shared" si="217"/>
        <v>0.68136460467281201</v>
      </c>
      <c r="AX192" s="35">
        <f t="shared" si="217"/>
        <v>0.32054313503450632</v>
      </c>
      <c r="AY192" s="35">
        <f t="shared" si="217"/>
        <v>0.29848651928544245</v>
      </c>
      <c r="AZ192" s="35">
        <f t="shared" si="217"/>
        <v>0</v>
      </c>
      <c r="BA192" s="35"/>
      <c r="BB192" s="35"/>
    </row>
    <row r="193" spans="1:54">
      <c r="D193" s="35"/>
      <c r="E193" s="35"/>
      <c r="F193" s="35"/>
      <c r="G193" s="35"/>
      <c r="H193" s="35"/>
      <c r="I193" s="35"/>
      <c r="J193" s="35"/>
      <c r="K193" s="35"/>
      <c r="L193" s="35"/>
      <c r="M193" s="35"/>
      <c r="AQ193" s="35"/>
      <c r="AR193" s="35"/>
      <c r="AS193" s="35"/>
      <c r="AT193" s="35"/>
      <c r="AU193" s="35"/>
      <c r="AV193" s="35"/>
      <c r="AW193" s="35"/>
      <c r="AX193" s="35"/>
      <c r="AY193" s="35"/>
      <c r="AZ193" s="35"/>
    </row>
    <row r="197" spans="1:54">
      <c r="A197" s="43" t="s">
        <v>25</v>
      </c>
      <c r="F197" s="35"/>
      <c r="G197" s="35"/>
      <c r="H197" s="35"/>
      <c r="I197" s="35"/>
      <c r="J197" s="35"/>
      <c r="K197" s="35"/>
      <c r="L197" s="35"/>
      <c r="N197" s="35"/>
      <c r="O197" s="35"/>
      <c r="AS197" s="35"/>
      <c r="AT197" s="35"/>
      <c r="AU197" s="35"/>
      <c r="AV197" s="35"/>
      <c r="AW197" s="35"/>
      <c r="AX197" s="35"/>
      <c r="AY197" s="35"/>
      <c r="BA197" s="35"/>
      <c r="BB197" s="35"/>
    </row>
    <row r="198" spans="1:54">
      <c r="D198" s="159" t="s">
        <v>26</v>
      </c>
      <c r="E198" s="159"/>
      <c r="F198" s="159"/>
      <c r="G198" s="159"/>
      <c r="H198" s="159"/>
      <c r="I198" s="159"/>
      <c r="J198" s="159"/>
      <c r="K198" s="35"/>
      <c r="L198" s="35"/>
      <c r="N198" s="35"/>
      <c r="O198" s="35"/>
      <c r="AS198" s="48"/>
      <c r="AT198" s="35"/>
      <c r="AV198" s="35"/>
      <c r="AW198" s="35"/>
      <c r="AX198" s="35"/>
      <c r="AY198" s="35"/>
      <c r="BA198" s="35"/>
      <c r="BB198" s="35"/>
    </row>
    <row r="199" spans="1:54">
      <c r="D199" s="49" t="s">
        <v>28</v>
      </c>
      <c r="E199" s="50">
        <v>1</v>
      </c>
      <c r="F199" s="50">
        <v>2</v>
      </c>
      <c r="G199" s="50">
        <v>3</v>
      </c>
      <c r="H199" s="50">
        <v>4</v>
      </c>
      <c r="I199" s="51" t="s">
        <v>18</v>
      </c>
      <c r="J199" s="50" t="s">
        <v>24</v>
      </c>
      <c r="AS199" s="35"/>
      <c r="AT199" s="35"/>
      <c r="AU199" s="35"/>
      <c r="AV199" s="35"/>
      <c r="AW199" s="35"/>
      <c r="AX199" s="35"/>
      <c r="AY199" s="35"/>
      <c r="BA199" s="35"/>
      <c r="BB199" s="35"/>
    </row>
    <row r="200" spans="1:54">
      <c r="D200" s="50">
        <v>0</v>
      </c>
      <c r="E200" s="51">
        <v>1</v>
      </c>
      <c r="F200" s="51">
        <v>1</v>
      </c>
      <c r="G200" s="51">
        <v>1</v>
      </c>
      <c r="H200" s="51">
        <v>1</v>
      </c>
      <c r="I200" s="51">
        <f>AVERAGE(E200:H200)</f>
        <v>1</v>
      </c>
      <c r="J200" s="51">
        <f>STDEV(E200:H200)</f>
        <v>0</v>
      </c>
      <c r="AS200" s="35"/>
      <c r="AT200" s="35"/>
      <c r="AU200" s="35"/>
      <c r="AV200" s="35"/>
      <c r="AW200" s="35"/>
      <c r="AX200" s="35"/>
      <c r="AY200" s="35"/>
      <c r="BA200" s="35"/>
      <c r="BB200" s="35"/>
    </row>
    <row r="201" spans="1:54">
      <c r="D201" s="50">
        <v>1</v>
      </c>
      <c r="E201" s="51">
        <v>0.98778763019206139</v>
      </c>
      <c r="F201" s="51">
        <v>1.0558606500666299</v>
      </c>
      <c r="G201" s="51">
        <v>1.038852544655728</v>
      </c>
      <c r="H201" s="51">
        <v>1.0291018971725685</v>
      </c>
      <c r="I201" s="51">
        <f t="shared" ref="I201:I209" si="218">AVERAGE(E201:H201)</f>
        <v>1.0279006805217468</v>
      </c>
      <c r="J201" s="51">
        <f t="shared" ref="J201:J209" si="219">STDEV(E201:H201)</f>
        <v>2.8937881477134535E-2</v>
      </c>
      <c r="AS201" s="35"/>
      <c r="AT201" s="35"/>
      <c r="AU201" s="35"/>
      <c r="AV201" s="35"/>
      <c r="AW201" s="35"/>
      <c r="AX201" s="35"/>
      <c r="AY201" s="35"/>
      <c r="BA201" s="35"/>
      <c r="BB201" s="35"/>
    </row>
    <row r="202" spans="1:54">
      <c r="D202" s="50">
        <v>10</v>
      </c>
      <c r="E202" s="51">
        <v>0.89694641561634669</v>
      </c>
      <c r="F202" s="51">
        <v>0.80264736128396152</v>
      </c>
      <c r="G202" s="51">
        <v>0.84848521647295916</v>
      </c>
      <c r="H202" s="51">
        <v>1.4013528477368475</v>
      </c>
      <c r="I202" s="51">
        <f t="shared" si="218"/>
        <v>0.98735796027752876</v>
      </c>
      <c r="J202" s="51">
        <f t="shared" si="219"/>
        <v>0.27866925353833966</v>
      </c>
      <c r="AS202" s="35"/>
      <c r="AT202" s="35"/>
      <c r="AU202" s="35"/>
      <c r="AV202" s="35"/>
      <c r="AW202" s="35"/>
      <c r="AX202" s="35"/>
      <c r="AY202" s="35"/>
      <c r="BA202" s="35"/>
      <c r="BB202" s="35"/>
    </row>
    <row r="203" spans="1:54">
      <c r="D203" s="50">
        <v>20</v>
      </c>
      <c r="E203" s="51">
        <v>0.98252039993495621</v>
      </c>
      <c r="F203" s="51">
        <v>0.86080593341443135</v>
      </c>
      <c r="G203" s="51">
        <v>0.84243994624093321</v>
      </c>
      <c r="H203" s="51">
        <v>0.8224662401936963</v>
      </c>
      <c r="I203" s="51">
        <f t="shared" si="218"/>
        <v>0.87705812994600429</v>
      </c>
      <c r="J203" s="51">
        <f t="shared" si="219"/>
        <v>7.2030357843272497E-2</v>
      </c>
      <c r="AS203" s="35"/>
      <c r="AT203" s="35"/>
      <c r="AU203" s="35"/>
      <c r="AV203" s="35"/>
      <c r="AW203" s="35"/>
      <c r="AX203" s="35"/>
      <c r="AY203" s="35"/>
      <c r="BA203" s="35"/>
    </row>
    <row r="204" spans="1:54">
      <c r="D204" s="50">
        <v>40</v>
      </c>
      <c r="E204" s="51">
        <v>0.84411588545505645</v>
      </c>
      <c r="F204" s="51">
        <v>0.80731580780509671</v>
      </c>
      <c r="G204" s="51">
        <v>0.73929513317012729</v>
      </c>
      <c r="H204" s="51">
        <v>0.94339381329321137</v>
      </c>
      <c r="I204" s="51">
        <f t="shared" si="218"/>
        <v>0.83353015993087298</v>
      </c>
      <c r="J204" s="51">
        <f t="shared" si="219"/>
        <v>8.5145977475873838E-2</v>
      </c>
      <c r="AS204" s="35"/>
      <c r="AT204" s="35"/>
      <c r="BA204" s="35"/>
    </row>
    <row r="205" spans="1:54">
      <c r="D205" s="50">
        <v>60</v>
      </c>
      <c r="E205" s="51">
        <v>0.72956094433600116</v>
      </c>
      <c r="F205" s="51">
        <v>0.67212883016587111</v>
      </c>
      <c r="G205" s="51">
        <v>0.56216437409140951</v>
      </c>
      <c r="H205" s="51">
        <v>0.65483287049014094</v>
      </c>
      <c r="I205" s="51">
        <f t="shared" si="218"/>
        <v>0.6546717547708556</v>
      </c>
      <c r="J205" s="51">
        <f t="shared" si="219"/>
        <v>6.9452097720943656E-2</v>
      </c>
      <c r="AS205" s="35"/>
      <c r="AT205" s="35"/>
      <c r="BA205" s="35"/>
    </row>
    <row r="206" spans="1:54">
      <c r="D206" s="50">
        <v>80</v>
      </c>
      <c r="E206" s="51">
        <v>0.59096515220922696</v>
      </c>
      <c r="F206" s="51">
        <v>0.62360828572548654</v>
      </c>
      <c r="G206" s="51">
        <v>0.49621358886762418</v>
      </c>
      <c r="H206" s="51">
        <v>0.68136460467281201</v>
      </c>
      <c r="I206" s="51">
        <f t="shared" si="218"/>
        <v>0.59803790786878741</v>
      </c>
      <c r="J206" s="51">
        <f t="shared" si="219"/>
        <v>7.7492792001740141E-2</v>
      </c>
      <c r="AS206" s="35"/>
      <c r="AT206" s="35"/>
      <c r="BA206" s="35"/>
    </row>
    <row r="207" spans="1:54">
      <c r="D207" s="50">
        <v>100</v>
      </c>
      <c r="E207" s="51">
        <v>0.61208629891225963</v>
      </c>
      <c r="F207" s="51">
        <v>0.52774923664379569</v>
      </c>
      <c r="G207" s="51">
        <v>0.47760277519321509</v>
      </c>
      <c r="H207" s="51">
        <v>0.32054313503450632</v>
      </c>
      <c r="I207" s="51">
        <f t="shared" si="218"/>
        <v>0.48449536144594413</v>
      </c>
      <c r="J207" s="51">
        <f t="shared" si="219"/>
        <v>0.12258083772716864</v>
      </c>
      <c r="AS207" s="35"/>
      <c r="AT207" s="35"/>
      <c r="BA207" s="35"/>
    </row>
    <row r="208" spans="1:54">
      <c r="D208" s="50">
        <v>200</v>
      </c>
      <c r="E208" s="51">
        <v>0.42987567616785632</v>
      </c>
      <c r="F208" s="51">
        <v>0.47191318694208112</v>
      </c>
      <c r="G208" s="51">
        <v>0.2172675077995371</v>
      </c>
      <c r="H208" s="51">
        <v>0.29848651928544245</v>
      </c>
      <c r="I208" s="51">
        <f t="shared" si="218"/>
        <v>0.35438572254872924</v>
      </c>
      <c r="J208" s="51">
        <f t="shared" si="219"/>
        <v>0.11752668310590061</v>
      </c>
      <c r="AS208" s="35"/>
      <c r="AT208" s="35"/>
    </row>
    <row r="209" spans="4:11">
      <c r="D209" s="50">
        <v>2000</v>
      </c>
      <c r="E209" s="51">
        <v>0</v>
      </c>
      <c r="F209" s="51">
        <v>0</v>
      </c>
      <c r="G209" s="51">
        <v>0</v>
      </c>
      <c r="H209" s="51">
        <v>0</v>
      </c>
      <c r="I209" s="51">
        <f t="shared" si="218"/>
        <v>0</v>
      </c>
      <c r="J209" s="51">
        <f t="shared" si="219"/>
        <v>0</v>
      </c>
    </row>
    <row r="210" spans="4:11">
      <c r="D210" s="43" t="s">
        <v>119</v>
      </c>
    </row>
    <row r="211" spans="4:11" ht="17" thickBot="1">
      <c r="I211" s="43" t="s">
        <v>120</v>
      </c>
    </row>
    <row r="212" spans="4:11">
      <c r="I212" s="137" t="s">
        <v>122</v>
      </c>
      <c r="J212" s="138"/>
      <c r="K212" s="139"/>
    </row>
    <row r="213" spans="4:11">
      <c r="I213" s="140"/>
      <c r="J213" s="141" t="s">
        <v>111</v>
      </c>
      <c r="K213" s="142" t="s">
        <v>112</v>
      </c>
    </row>
    <row r="214" spans="4:11">
      <c r="I214" s="140" t="s">
        <v>113</v>
      </c>
      <c r="J214" s="141">
        <v>-1.1087</v>
      </c>
      <c r="K214" s="142">
        <v>4.7934999999999998E-2</v>
      </c>
    </row>
    <row r="215" spans="4:11">
      <c r="I215" s="140" t="s">
        <v>121</v>
      </c>
      <c r="J215" s="146">
        <v>118.89</v>
      </c>
      <c r="K215" s="142">
        <v>15.42</v>
      </c>
    </row>
    <row r="216" spans="4:11">
      <c r="I216" s="140" t="s">
        <v>114</v>
      </c>
      <c r="J216" s="141">
        <v>1.04</v>
      </c>
      <c r="K216" s="142">
        <v>2.3771E-2</v>
      </c>
    </row>
    <row r="217" spans="4:11">
      <c r="I217" s="140" t="s">
        <v>115</v>
      </c>
      <c r="J217" s="141">
        <v>1.1077999999999999E-2</v>
      </c>
      <c r="K217" s="142" t="s">
        <v>116</v>
      </c>
    </row>
    <row r="218" spans="4:11" ht="17" thickBot="1">
      <c r="I218" s="143" t="s">
        <v>117</v>
      </c>
      <c r="J218" s="144">
        <v>0.9889</v>
      </c>
      <c r="K218" s="145" t="s">
        <v>116</v>
      </c>
    </row>
  </sheetData>
  <mergeCells count="5">
    <mergeCell ref="B1:K1"/>
    <mergeCell ref="N1:W1"/>
    <mergeCell ref="Z1:AI1"/>
    <mergeCell ref="AM1:AV1"/>
    <mergeCell ref="D198:J198"/>
  </mergeCells>
  <pageMargins left="0.7" right="0.7" top="0.75" bottom="0.75" header="0.3" footer="0.3"/>
  <ignoredErrors>
    <ignoredError sqref="I200:J209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E218"/>
  <sheetViews>
    <sheetView topLeftCell="AD1" zoomScale="74" zoomScaleNormal="74" workbookViewId="0">
      <selection activeCell="K221" sqref="K221"/>
    </sheetView>
  </sheetViews>
  <sheetFormatPr baseColWidth="10" defaultColWidth="11" defaultRowHeight="16"/>
  <cols>
    <col min="1" max="1" width="11.1640625" style="55" bestFit="1" customWidth="1"/>
    <col min="2" max="26" width="15.33203125" style="55" bestFit="1" customWidth="1"/>
    <col min="27" max="31" width="14.1640625" style="55" bestFit="1" customWidth="1"/>
    <col min="32" max="41" width="15.33203125" style="55" bestFit="1" customWidth="1"/>
    <col min="42" max="46" width="14.1640625" style="55" bestFit="1" customWidth="1"/>
    <col min="47" max="54" width="15.33203125" style="55" bestFit="1" customWidth="1"/>
    <col min="55" max="58" width="10.83203125" style="55"/>
    <col min="59" max="59" width="11.1640625" style="55" bestFit="1" customWidth="1"/>
    <col min="60" max="61" width="13" style="55" bestFit="1" customWidth="1"/>
    <col min="62" max="62" width="14.1640625" style="55" bestFit="1" customWidth="1"/>
    <col min="63" max="66" width="13" style="55" bestFit="1" customWidth="1"/>
    <col min="67" max="69" width="13" bestFit="1" customWidth="1"/>
    <col min="73" max="82" width="13" bestFit="1" customWidth="1"/>
    <col min="87" max="87" width="11.1640625" bestFit="1" customWidth="1"/>
    <col min="88" max="91" width="14.1640625" bestFit="1" customWidth="1"/>
    <col min="92" max="94" width="13" bestFit="1" customWidth="1"/>
    <col min="95" max="95" width="14.1640625" bestFit="1" customWidth="1"/>
    <col min="96" max="96" width="13" bestFit="1" customWidth="1"/>
    <col min="97" max="97" width="14.1640625" bestFit="1" customWidth="1"/>
    <col min="100" max="109" width="13" bestFit="1" customWidth="1"/>
  </cols>
  <sheetData>
    <row r="1" spans="1:109" ht="18" thickTop="1" thickBot="1">
      <c r="A1" s="52"/>
      <c r="B1" s="160" t="s">
        <v>29</v>
      </c>
      <c r="C1" s="160"/>
      <c r="D1" s="160"/>
      <c r="E1" s="160"/>
      <c r="F1" s="160"/>
      <c r="G1" s="160"/>
      <c r="H1" s="160"/>
      <c r="I1" s="160"/>
      <c r="J1" s="160"/>
      <c r="K1" s="160"/>
      <c r="L1" s="52"/>
      <c r="M1" s="52"/>
      <c r="N1" s="161" t="s">
        <v>30</v>
      </c>
      <c r="O1" s="162"/>
      <c r="P1" s="162"/>
      <c r="Q1" s="162"/>
      <c r="R1" s="162"/>
      <c r="S1" s="162"/>
      <c r="T1" s="162"/>
      <c r="U1" s="162"/>
      <c r="V1" s="162"/>
      <c r="W1" s="163"/>
      <c r="X1" s="52"/>
      <c r="Y1" s="52"/>
      <c r="Z1" s="161" t="s">
        <v>31</v>
      </c>
      <c r="AA1" s="162"/>
      <c r="AB1" s="162"/>
      <c r="AC1" s="162"/>
      <c r="AD1" s="162"/>
      <c r="AE1" s="162"/>
      <c r="AF1" s="162"/>
      <c r="AG1" s="162"/>
      <c r="AH1" s="162"/>
      <c r="AI1" s="163"/>
      <c r="AJ1" s="52"/>
      <c r="AK1" s="52"/>
      <c r="AL1" s="52"/>
      <c r="AM1" s="161" t="s">
        <v>32</v>
      </c>
      <c r="AN1" s="162"/>
      <c r="AO1" s="162"/>
      <c r="AP1" s="162"/>
      <c r="AQ1" s="162"/>
      <c r="AR1" s="162"/>
      <c r="AS1" s="162"/>
      <c r="AT1" s="162"/>
      <c r="AU1" s="162"/>
      <c r="AV1" s="163"/>
      <c r="AW1" s="52"/>
      <c r="AX1" s="52"/>
      <c r="AY1" s="52"/>
      <c r="AZ1" s="52"/>
      <c r="BA1" s="52"/>
      <c r="BB1" s="52"/>
      <c r="BC1" s="52"/>
      <c r="BD1" s="52"/>
      <c r="BE1" s="52"/>
      <c r="BF1" s="52"/>
      <c r="BG1" s="52"/>
      <c r="BH1" s="52"/>
      <c r="BI1" s="52"/>
      <c r="BJ1" s="52"/>
      <c r="BK1" s="52"/>
      <c r="BL1" s="52"/>
      <c r="BM1" s="52"/>
      <c r="BN1" s="52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</row>
    <row r="2" spans="1:109" ht="18" thickTop="1" thickBot="1">
      <c r="A2" s="52" t="s">
        <v>3</v>
      </c>
      <c r="B2" s="53">
        <v>0</v>
      </c>
      <c r="C2" s="53">
        <v>1</v>
      </c>
      <c r="D2" s="53">
        <v>10</v>
      </c>
      <c r="E2" s="53">
        <v>20</v>
      </c>
      <c r="F2" s="53">
        <v>40</v>
      </c>
      <c r="G2" s="53">
        <v>60</v>
      </c>
      <c r="H2" s="53">
        <v>80</v>
      </c>
      <c r="I2" s="53">
        <v>100</v>
      </c>
      <c r="J2" s="53">
        <v>200</v>
      </c>
      <c r="K2" s="53">
        <v>2000</v>
      </c>
      <c r="L2" s="52"/>
      <c r="M2" s="52" t="s">
        <v>3</v>
      </c>
      <c r="N2" s="53">
        <v>0</v>
      </c>
      <c r="O2" s="53">
        <v>1</v>
      </c>
      <c r="P2" s="53">
        <v>10</v>
      </c>
      <c r="Q2" s="53">
        <v>20</v>
      </c>
      <c r="R2" s="53">
        <v>40</v>
      </c>
      <c r="S2" s="53">
        <v>60</v>
      </c>
      <c r="T2" s="53">
        <v>80</v>
      </c>
      <c r="U2" s="53">
        <v>100</v>
      </c>
      <c r="V2" s="53">
        <v>200</v>
      </c>
      <c r="W2" s="53">
        <v>2000</v>
      </c>
      <c r="X2" s="52"/>
      <c r="Y2" s="52" t="s">
        <v>3</v>
      </c>
      <c r="Z2" s="53">
        <v>0</v>
      </c>
      <c r="AA2" s="53">
        <v>1</v>
      </c>
      <c r="AB2" s="53">
        <v>10</v>
      </c>
      <c r="AC2" s="53">
        <v>20</v>
      </c>
      <c r="AD2" s="53">
        <v>40</v>
      </c>
      <c r="AE2" s="53">
        <v>60</v>
      </c>
      <c r="AF2" s="53">
        <v>80</v>
      </c>
      <c r="AG2" s="53">
        <v>100</v>
      </c>
      <c r="AH2" s="53">
        <v>200</v>
      </c>
      <c r="AI2" s="53">
        <v>2000</v>
      </c>
      <c r="AJ2" s="52"/>
      <c r="AK2" s="52"/>
      <c r="AL2" s="52" t="s">
        <v>3</v>
      </c>
      <c r="AM2" s="53">
        <v>0</v>
      </c>
      <c r="AN2" s="53">
        <v>1</v>
      </c>
      <c r="AO2" s="53">
        <v>10</v>
      </c>
      <c r="AP2" s="53">
        <v>20</v>
      </c>
      <c r="AQ2" s="53">
        <v>40</v>
      </c>
      <c r="AR2" s="53">
        <v>60</v>
      </c>
      <c r="AS2" s="53">
        <v>80</v>
      </c>
      <c r="AT2" s="53">
        <v>100</v>
      </c>
      <c r="AU2" s="53">
        <v>200</v>
      </c>
      <c r="AV2" s="53">
        <v>2000</v>
      </c>
      <c r="AW2" s="52"/>
      <c r="AX2" s="52"/>
      <c r="AY2" s="52"/>
      <c r="AZ2" s="52"/>
      <c r="BA2" s="52"/>
      <c r="BB2" s="52"/>
      <c r="BC2" s="52"/>
      <c r="BD2" s="52"/>
      <c r="BE2" s="52"/>
      <c r="BF2" s="52"/>
      <c r="BG2" s="52"/>
      <c r="BH2" s="52"/>
      <c r="BI2" s="52"/>
      <c r="BJ2" s="52"/>
      <c r="BK2" s="52"/>
      <c r="BL2" s="52"/>
      <c r="BM2" s="52"/>
      <c r="BN2" s="52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</row>
    <row r="3" spans="1:109" ht="17" thickTop="1">
      <c r="A3" s="54" t="s">
        <v>4</v>
      </c>
      <c r="B3" s="54">
        <v>2841861.9</v>
      </c>
      <c r="C3" s="54">
        <v>3379916.7999999998</v>
      </c>
      <c r="D3" s="54">
        <v>3250080.3</v>
      </c>
      <c r="E3" s="54">
        <v>2814071.2</v>
      </c>
      <c r="F3" s="54">
        <v>2637121.7999999998</v>
      </c>
      <c r="G3" s="54">
        <v>3191184.7</v>
      </c>
      <c r="H3" s="54">
        <v>3175538.4</v>
      </c>
      <c r="I3" s="54">
        <v>2922232.2</v>
      </c>
      <c r="J3" s="54">
        <v>2790923.6</v>
      </c>
      <c r="K3" s="54">
        <v>2944349.7</v>
      </c>
      <c r="L3" s="52"/>
      <c r="M3" s="54" t="s">
        <v>4</v>
      </c>
      <c r="N3" s="54">
        <v>3293281.6</v>
      </c>
      <c r="O3" s="54">
        <v>3262480.4</v>
      </c>
      <c r="P3" s="54">
        <v>2743793.7</v>
      </c>
      <c r="Q3" s="54">
        <v>2961229.1</v>
      </c>
      <c r="R3" s="54">
        <v>4338242</v>
      </c>
      <c r="S3" s="54">
        <v>3140639.5</v>
      </c>
      <c r="T3" s="54">
        <v>3165582.5</v>
      </c>
      <c r="U3" s="54">
        <v>2557040.9</v>
      </c>
      <c r="V3" s="54">
        <v>2360478.2999999998</v>
      </c>
      <c r="W3" s="54">
        <v>3295295.9</v>
      </c>
      <c r="X3" s="52"/>
      <c r="Y3" s="54" t="s">
        <v>4</v>
      </c>
      <c r="Z3" s="54">
        <v>233597.65</v>
      </c>
      <c r="AA3" s="54">
        <v>120364.78</v>
      </c>
      <c r="AB3" s="54">
        <v>111296.76</v>
      </c>
      <c r="AC3" s="54">
        <v>297959.40000000002</v>
      </c>
      <c r="AD3" s="54">
        <v>394087.63</v>
      </c>
      <c r="AE3" s="54">
        <v>140228.59</v>
      </c>
      <c r="AF3" s="54">
        <v>167375.99</v>
      </c>
      <c r="AG3" s="54">
        <v>113245.72</v>
      </c>
      <c r="AH3" s="54">
        <v>258261.3</v>
      </c>
      <c r="AI3" s="54">
        <v>211065.48</v>
      </c>
      <c r="AJ3" s="52"/>
      <c r="AK3" s="52"/>
      <c r="AL3" s="54" t="s">
        <v>4</v>
      </c>
      <c r="AM3" s="54">
        <v>130701.45</v>
      </c>
      <c r="AN3" s="54">
        <v>296409.52</v>
      </c>
      <c r="AO3" s="54">
        <v>208512.34</v>
      </c>
      <c r="AP3" s="54">
        <v>141081.60000000001</v>
      </c>
      <c r="AQ3" s="54">
        <v>275199.3</v>
      </c>
      <c r="AR3" s="54">
        <v>152644.22</v>
      </c>
      <c r="AS3" s="54">
        <v>338616.38</v>
      </c>
      <c r="AT3" s="54">
        <v>221098.15</v>
      </c>
      <c r="AU3" s="54">
        <v>177414.94</v>
      </c>
      <c r="AV3" s="54">
        <v>210480.75</v>
      </c>
      <c r="AW3" s="52"/>
      <c r="AX3" s="52"/>
      <c r="AY3" s="52"/>
      <c r="AZ3" s="52"/>
      <c r="BA3" s="52"/>
      <c r="BB3" s="52"/>
      <c r="BC3" s="52"/>
      <c r="BD3" s="52"/>
      <c r="BE3" s="52"/>
      <c r="BF3" s="52"/>
      <c r="BG3" s="52"/>
      <c r="BH3" s="52"/>
      <c r="BI3" s="52"/>
      <c r="BJ3" s="52"/>
      <c r="BK3" s="52"/>
      <c r="BL3" s="52"/>
      <c r="BM3" s="52"/>
      <c r="BN3" s="52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</row>
    <row r="4" spans="1:109">
      <c r="A4" s="52">
        <v>1</v>
      </c>
      <c r="B4" s="52">
        <v>1516204.4</v>
      </c>
      <c r="C4" s="52">
        <v>1888282.3</v>
      </c>
      <c r="D4" s="52">
        <v>1851672.3</v>
      </c>
      <c r="E4" s="52">
        <v>1742703</v>
      </c>
      <c r="F4" s="52">
        <v>1564798.5</v>
      </c>
      <c r="G4" s="52">
        <v>1502422.8</v>
      </c>
      <c r="H4" s="52">
        <v>1151868.3</v>
      </c>
      <c r="I4" s="52">
        <v>1008260</v>
      </c>
      <c r="J4" s="52">
        <v>1377061.5</v>
      </c>
      <c r="K4" s="52">
        <v>1461242.1</v>
      </c>
      <c r="L4" s="52"/>
      <c r="M4" s="52">
        <v>1</v>
      </c>
      <c r="N4" s="52">
        <v>946230.17</v>
      </c>
      <c r="O4" s="52">
        <v>1112306.1000000001</v>
      </c>
      <c r="P4" s="52">
        <v>1089267.2</v>
      </c>
      <c r="Q4" s="52">
        <v>714872.26</v>
      </c>
      <c r="R4" s="52">
        <v>677669.49</v>
      </c>
      <c r="S4" s="52">
        <v>698163.03</v>
      </c>
      <c r="T4" s="52">
        <v>826394.56</v>
      </c>
      <c r="U4" s="52">
        <v>301024.11</v>
      </c>
      <c r="V4" s="52">
        <v>600852.09</v>
      </c>
      <c r="W4" s="52">
        <v>1755417.9</v>
      </c>
      <c r="X4" s="52"/>
      <c r="Y4" s="52">
        <v>1</v>
      </c>
      <c r="Z4" s="52">
        <v>63101.31</v>
      </c>
      <c r="AA4" s="52">
        <v>48119.29</v>
      </c>
      <c r="AB4" s="52">
        <v>62101.565000000002</v>
      </c>
      <c r="AC4" s="52">
        <v>51687.584999999999</v>
      </c>
      <c r="AD4" s="52">
        <v>69172.584000000003</v>
      </c>
      <c r="AE4" s="52">
        <v>39248.858999999997</v>
      </c>
      <c r="AF4" s="52">
        <v>34652.981</v>
      </c>
      <c r="AG4" s="52">
        <v>38357.716999999997</v>
      </c>
      <c r="AH4" s="52">
        <v>44900.455999999998</v>
      </c>
      <c r="AI4" s="52">
        <v>97498.811000000002</v>
      </c>
      <c r="AJ4" s="52"/>
      <c r="AK4" s="52"/>
      <c r="AL4" s="52">
        <v>1</v>
      </c>
      <c r="AM4" s="52">
        <v>61332.957000000002</v>
      </c>
      <c r="AN4" s="52">
        <v>63563.207999999999</v>
      </c>
      <c r="AO4" s="52">
        <v>49260.94</v>
      </c>
      <c r="AP4" s="52">
        <v>34183.290999999997</v>
      </c>
      <c r="AQ4" s="52">
        <v>82740.479000000007</v>
      </c>
      <c r="AR4" s="52">
        <v>34232.538999999997</v>
      </c>
      <c r="AS4" s="52">
        <v>63971.25</v>
      </c>
      <c r="AT4" s="52">
        <v>46646.83</v>
      </c>
      <c r="AU4" s="52">
        <v>35675.633999999998</v>
      </c>
      <c r="AV4" s="52">
        <v>92429.5</v>
      </c>
      <c r="AW4" s="52"/>
      <c r="AX4" s="52"/>
      <c r="AY4" s="52"/>
      <c r="AZ4" s="52"/>
      <c r="BA4" s="52"/>
      <c r="BB4" s="52"/>
      <c r="BC4" s="52"/>
      <c r="BD4" s="52"/>
      <c r="BE4" s="52"/>
      <c r="BF4" s="52"/>
      <c r="BG4" s="52"/>
      <c r="BH4" s="52"/>
      <c r="BI4" s="52"/>
      <c r="BJ4" s="52"/>
      <c r="BK4" s="52"/>
      <c r="BL4" s="52"/>
      <c r="BM4" s="52"/>
      <c r="BN4" s="52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</row>
    <row r="5" spans="1:109">
      <c r="A5" s="52">
        <v>2</v>
      </c>
      <c r="B5" s="52">
        <v>723150.17</v>
      </c>
      <c r="C5" s="52">
        <v>825805.38</v>
      </c>
      <c r="D5" s="52">
        <v>762257.47</v>
      </c>
      <c r="E5" s="52">
        <v>684792.05</v>
      </c>
      <c r="F5" s="52">
        <v>673886.94</v>
      </c>
      <c r="G5" s="52">
        <v>810747.59</v>
      </c>
      <c r="H5" s="52">
        <v>762178.26</v>
      </c>
      <c r="I5" s="52">
        <v>692125.04</v>
      </c>
      <c r="J5" s="52">
        <v>712318.48</v>
      </c>
      <c r="K5" s="52">
        <v>731842.17</v>
      </c>
      <c r="L5" s="52"/>
      <c r="M5" s="52">
        <v>2</v>
      </c>
      <c r="N5" s="52">
        <v>649954.47</v>
      </c>
      <c r="O5" s="52">
        <v>561883.26</v>
      </c>
      <c r="P5" s="52">
        <v>680903.45</v>
      </c>
      <c r="Q5" s="52">
        <v>765445.32</v>
      </c>
      <c r="R5" s="52">
        <v>1280515.5</v>
      </c>
      <c r="S5" s="52">
        <v>977232.95</v>
      </c>
      <c r="T5" s="52">
        <v>1056309.7</v>
      </c>
      <c r="U5" s="52">
        <v>383716.88</v>
      </c>
      <c r="V5" s="52">
        <v>749697.48</v>
      </c>
      <c r="W5" s="52">
        <v>663941.31000000006</v>
      </c>
      <c r="X5" s="52"/>
      <c r="Y5" s="52">
        <v>2</v>
      </c>
      <c r="Z5" s="52">
        <v>41862.798999999999</v>
      </c>
      <c r="AA5" s="52">
        <v>49231.790999999997</v>
      </c>
      <c r="AB5" s="52">
        <v>65947.275999999998</v>
      </c>
      <c r="AC5" s="52">
        <v>130386.36</v>
      </c>
      <c r="AD5" s="52">
        <v>196189.31</v>
      </c>
      <c r="AE5" s="52">
        <v>116229.26</v>
      </c>
      <c r="AF5" s="52">
        <v>115055.37</v>
      </c>
      <c r="AG5" s="52">
        <v>110902.72</v>
      </c>
      <c r="AH5" s="52">
        <v>133212.43</v>
      </c>
      <c r="AI5" s="52">
        <v>18443.148000000001</v>
      </c>
      <c r="AJ5" s="52"/>
      <c r="AK5" s="52"/>
      <c r="AL5" s="52">
        <v>2</v>
      </c>
      <c r="AM5" s="52">
        <v>68098.558999999994</v>
      </c>
      <c r="AN5" s="52">
        <v>89432.811000000002</v>
      </c>
      <c r="AO5" s="52">
        <v>65610.342000000004</v>
      </c>
      <c r="AP5" s="52">
        <v>73446.553</v>
      </c>
      <c r="AQ5" s="52">
        <v>226595.61</v>
      </c>
      <c r="AR5" s="52">
        <v>119504.65</v>
      </c>
      <c r="AS5" s="52">
        <v>178811.88</v>
      </c>
      <c r="AT5" s="52">
        <v>141108.84</v>
      </c>
      <c r="AU5" s="52">
        <v>82425.539000000004</v>
      </c>
      <c r="AV5" s="52">
        <v>26958.53</v>
      </c>
      <c r="AW5" s="52"/>
      <c r="AX5" s="52"/>
      <c r="AY5" s="52"/>
      <c r="AZ5" s="52"/>
      <c r="BA5" s="52"/>
      <c r="BB5" s="52"/>
      <c r="BC5" s="52"/>
      <c r="BD5" s="52"/>
      <c r="BE5" s="52"/>
      <c r="BF5" s="52"/>
      <c r="BG5" s="52"/>
      <c r="BH5" s="52"/>
      <c r="BI5" s="52"/>
      <c r="BJ5" s="52"/>
      <c r="BK5" s="52"/>
      <c r="BL5" s="52"/>
      <c r="BM5" s="52"/>
      <c r="BN5" s="52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</row>
    <row r="6" spans="1:109">
      <c r="A6" s="52">
        <v>3</v>
      </c>
      <c r="B6" s="52">
        <v>346911.29</v>
      </c>
      <c r="C6" s="52">
        <v>331566.78999999998</v>
      </c>
      <c r="D6" s="52">
        <v>381102.63</v>
      </c>
      <c r="E6" s="52">
        <v>569906.29</v>
      </c>
      <c r="F6" s="52">
        <v>387426.93</v>
      </c>
      <c r="G6" s="52">
        <v>605749.82999999996</v>
      </c>
      <c r="H6" s="52">
        <v>561063.13</v>
      </c>
      <c r="I6" s="52">
        <v>553023.18999999994</v>
      </c>
      <c r="J6" s="52">
        <v>583256.93999999994</v>
      </c>
      <c r="K6" s="52">
        <v>769304.31</v>
      </c>
      <c r="L6" s="52"/>
      <c r="M6" s="52">
        <v>3</v>
      </c>
      <c r="N6" s="52">
        <v>456107.89</v>
      </c>
      <c r="O6" s="52">
        <v>401443.12</v>
      </c>
      <c r="P6" s="52">
        <v>310569.55</v>
      </c>
      <c r="Q6" s="52">
        <v>192142.17</v>
      </c>
      <c r="R6" s="52">
        <v>0</v>
      </c>
      <c r="S6" s="52">
        <v>181599.41</v>
      </c>
      <c r="T6" s="52">
        <v>237423.54</v>
      </c>
      <c r="U6" s="52">
        <v>279178.62</v>
      </c>
      <c r="V6" s="52">
        <v>194652.26</v>
      </c>
      <c r="W6" s="52">
        <v>217954.32</v>
      </c>
      <c r="X6" s="52"/>
      <c r="Y6" s="52">
        <v>3</v>
      </c>
      <c r="Z6" s="52">
        <v>44246.906999999999</v>
      </c>
      <c r="AA6" s="52">
        <v>39111.230000000003</v>
      </c>
      <c r="AB6" s="52">
        <v>47555.267999999996</v>
      </c>
      <c r="AC6" s="52">
        <v>56740.444000000003</v>
      </c>
      <c r="AD6" s="52">
        <v>43119.112999999998</v>
      </c>
      <c r="AE6" s="52">
        <v>23806.940999999999</v>
      </c>
      <c r="AF6" s="52">
        <v>19985.091</v>
      </c>
      <c r="AG6" s="52">
        <v>6878.1872999999996</v>
      </c>
      <c r="AH6" s="52">
        <v>33522.129000000001</v>
      </c>
      <c r="AI6" s="52">
        <v>14722.09</v>
      </c>
      <c r="AJ6" s="52"/>
      <c r="AK6" s="52"/>
      <c r="AL6" s="52">
        <v>3</v>
      </c>
      <c r="AM6" s="52">
        <v>55126.775999999998</v>
      </c>
      <c r="AN6" s="52">
        <v>69870.87</v>
      </c>
      <c r="AO6" s="52">
        <v>43585.519</v>
      </c>
      <c r="AP6" s="52">
        <v>28241.51</v>
      </c>
      <c r="AQ6" s="52">
        <v>74607.536999999997</v>
      </c>
      <c r="AR6" s="52">
        <v>23796.788</v>
      </c>
      <c r="AS6" s="52">
        <v>37509.53</v>
      </c>
      <c r="AT6" s="52">
        <v>20442.202000000001</v>
      </c>
      <c r="AU6" s="52">
        <v>16477.135999999999</v>
      </c>
      <c r="AV6" s="52">
        <v>13249.107</v>
      </c>
      <c r="AW6" s="52"/>
      <c r="AX6" s="52"/>
      <c r="AY6" s="52"/>
      <c r="AZ6" s="52"/>
      <c r="BA6" s="52"/>
      <c r="BB6" s="52"/>
      <c r="BC6" s="52"/>
      <c r="BD6" s="52"/>
      <c r="BE6" s="52"/>
      <c r="BF6" s="52"/>
      <c r="BG6" s="52"/>
      <c r="BH6" s="52"/>
      <c r="BI6" s="52"/>
      <c r="BJ6" s="52"/>
      <c r="BK6" s="52"/>
      <c r="BL6" s="52"/>
      <c r="BM6" s="52"/>
      <c r="BN6" s="52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</row>
    <row r="7" spans="1:109">
      <c r="A7" s="52">
        <v>4</v>
      </c>
      <c r="B7" s="52">
        <v>830905.71</v>
      </c>
      <c r="C7" s="52">
        <v>868518.89</v>
      </c>
      <c r="D7" s="52">
        <v>770093.13</v>
      </c>
      <c r="E7" s="52">
        <v>862605.39</v>
      </c>
      <c r="F7" s="52">
        <v>805015.24</v>
      </c>
      <c r="G7" s="52">
        <v>686944.06</v>
      </c>
      <c r="H7" s="52">
        <v>635128.56999999995</v>
      </c>
      <c r="I7" s="52">
        <v>585339.30000000005</v>
      </c>
      <c r="J7" s="52">
        <v>701776.65</v>
      </c>
      <c r="K7" s="52">
        <v>521326.19</v>
      </c>
      <c r="L7" s="52"/>
      <c r="M7" s="52">
        <v>4</v>
      </c>
      <c r="N7" s="52">
        <v>1411407.8</v>
      </c>
      <c r="O7" s="52">
        <v>1798924.7</v>
      </c>
      <c r="P7" s="52">
        <v>1294587.3</v>
      </c>
      <c r="Q7" s="52">
        <v>1799311.5</v>
      </c>
      <c r="R7" s="52">
        <v>4215745.3</v>
      </c>
      <c r="S7" s="52">
        <v>1762856.6</v>
      </c>
      <c r="T7" s="52">
        <v>1307762.5</v>
      </c>
      <c r="U7" s="52">
        <v>481196.46</v>
      </c>
      <c r="V7" s="52">
        <v>661610.69999999995</v>
      </c>
      <c r="Y7" s="52">
        <v>4</v>
      </c>
      <c r="Z7" s="52">
        <v>81776.456000000006</v>
      </c>
      <c r="AA7" s="52">
        <v>54721.67</v>
      </c>
      <c r="AB7" s="52">
        <v>60484.966</v>
      </c>
      <c r="AC7" s="52">
        <v>56798.28</v>
      </c>
      <c r="AD7" s="52">
        <v>58445.565999999999</v>
      </c>
      <c r="AE7" s="52">
        <v>34212.262999999999</v>
      </c>
      <c r="AF7" s="52">
        <v>26809.561000000002</v>
      </c>
      <c r="AG7" s="52">
        <v>24280.915000000001</v>
      </c>
      <c r="AH7" s="52">
        <v>35136.065000000002</v>
      </c>
      <c r="AI7" s="52">
        <v>11652.01</v>
      </c>
      <c r="AJ7" s="52"/>
      <c r="AK7" s="52"/>
      <c r="AL7" s="52">
        <v>4</v>
      </c>
      <c r="AM7" s="52">
        <v>64356.877999999997</v>
      </c>
      <c r="AN7" s="52">
        <v>71909.975999999995</v>
      </c>
      <c r="AO7" s="52">
        <v>61010.964</v>
      </c>
      <c r="AP7" s="52">
        <v>32100.375</v>
      </c>
      <c r="AQ7" s="52">
        <v>68584.380999999994</v>
      </c>
      <c r="AR7" s="52">
        <v>27512.338</v>
      </c>
      <c r="AS7" s="52">
        <v>44481.184999999998</v>
      </c>
      <c r="AT7" s="52">
        <v>25570.621999999999</v>
      </c>
      <c r="AU7" s="52">
        <v>23379.401999999998</v>
      </c>
      <c r="AV7" s="52">
        <v>12354.392</v>
      </c>
      <c r="AW7" s="52"/>
      <c r="AX7" s="52"/>
      <c r="AY7" s="52"/>
      <c r="AZ7" s="52"/>
      <c r="BA7" s="52"/>
      <c r="BB7" s="52"/>
      <c r="BC7" s="52"/>
      <c r="BD7" s="52"/>
      <c r="BE7" s="52"/>
      <c r="BF7" s="52"/>
      <c r="BG7" s="52"/>
      <c r="BH7" s="52"/>
      <c r="BI7" s="52"/>
      <c r="BJ7" s="52"/>
      <c r="BK7" s="52"/>
      <c r="BL7" s="52"/>
      <c r="BM7" s="52"/>
      <c r="BN7" s="52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</row>
    <row r="8" spans="1:109">
      <c r="A8" s="52">
        <v>5</v>
      </c>
      <c r="B8" s="52">
        <v>1594073.6</v>
      </c>
      <c r="C8" s="52">
        <v>2020167</v>
      </c>
      <c r="D8" s="52">
        <v>2262456.4</v>
      </c>
      <c r="E8" s="52">
        <v>1169121.3</v>
      </c>
      <c r="F8" s="52">
        <v>1580699.3</v>
      </c>
      <c r="G8" s="52">
        <v>2303837</v>
      </c>
      <c r="H8" s="52">
        <v>1578616.3</v>
      </c>
      <c r="I8" s="52">
        <v>1407422.7</v>
      </c>
      <c r="J8" s="52">
        <v>1431652.5</v>
      </c>
      <c r="K8" s="52">
        <v>1107934.6000000001</v>
      </c>
      <c r="L8" s="52"/>
      <c r="M8" s="52">
        <v>5</v>
      </c>
      <c r="N8" s="52">
        <v>676593.85</v>
      </c>
      <c r="O8" s="52">
        <v>564037.41</v>
      </c>
      <c r="P8" s="52">
        <v>616424.11</v>
      </c>
      <c r="Q8" s="52">
        <v>764538.4</v>
      </c>
      <c r="R8" s="52">
        <v>1020398.6</v>
      </c>
      <c r="S8" s="52">
        <v>824817.75</v>
      </c>
      <c r="T8" s="52">
        <v>810715.41</v>
      </c>
      <c r="U8" s="52">
        <v>379116.59</v>
      </c>
      <c r="V8" s="52">
        <v>386822.42</v>
      </c>
      <c r="Y8" s="52">
        <v>5</v>
      </c>
      <c r="Z8" s="52">
        <v>41400.959000000003</v>
      </c>
      <c r="AA8" s="52">
        <v>29798.047999999999</v>
      </c>
      <c r="AB8" s="52">
        <v>40982.61</v>
      </c>
      <c r="AC8" s="52">
        <v>113622.91</v>
      </c>
      <c r="AD8" s="52">
        <v>165332.85999999999</v>
      </c>
      <c r="AE8" s="52">
        <v>63327.074000000001</v>
      </c>
      <c r="AF8" s="52">
        <v>70578.804999999993</v>
      </c>
      <c r="AG8" s="52">
        <v>52743.34</v>
      </c>
      <c r="AH8" s="52">
        <v>91797.356</v>
      </c>
      <c r="AI8" s="52">
        <v>8562.0511000000006</v>
      </c>
      <c r="AJ8" s="52"/>
      <c r="AK8" s="52"/>
      <c r="AL8" s="52">
        <v>5</v>
      </c>
      <c r="AM8" s="52">
        <v>43143.622000000003</v>
      </c>
      <c r="AN8" s="52">
        <v>54237.120000000003</v>
      </c>
      <c r="AO8" s="52">
        <v>52612.12</v>
      </c>
      <c r="AP8" s="52">
        <v>48797.535000000003</v>
      </c>
      <c r="AQ8" s="52">
        <v>169049.33</v>
      </c>
      <c r="AR8" s="52">
        <v>62607.898000000001</v>
      </c>
      <c r="AS8" s="52">
        <v>110273.98</v>
      </c>
      <c r="AT8" s="52">
        <v>58101.404000000002</v>
      </c>
      <c r="AU8" s="52">
        <v>53853.822999999997</v>
      </c>
      <c r="AV8" s="52">
        <v>13280.57</v>
      </c>
      <c r="AW8" s="52"/>
      <c r="AX8" s="52"/>
      <c r="AY8" s="52"/>
      <c r="AZ8" s="52"/>
      <c r="BA8" s="52"/>
      <c r="BB8" s="52"/>
      <c r="BC8" s="52"/>
      <c r="BD8" s="52"/>
      <c r="BE8" s="52"/>
      <c r="BF8" s="52"/>
      <c r="BG8" s="52"/>
      <c r="BH8" s="52"/>
      <c r="BI8" s="52"/>
      <c r="BJ8" s="52"/>
      <c r="BK8" s="52"/>
      <c r="BL8" s="52"/>
      <c r="BM8" s="52"/>
      <c r="BN8" s="52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</row>
    <row r="9" spans="1:109">
      <c r="A9" s="52">
        <v>6</v>
      </c>
      <c r="B9" s="52">
        <v>107202</v>
      </c>
      <c r="C9" s="52">
        <v>20166.616999999998</v>
      </c>
      <c r="D9" s="52">
        <v>4519.1517999999996</v>
      </c>
      <c r="E9" s="52">
        <v>941969.85</v>
      </c>
      <c r="F9" s="52">
        <v>71909.856</v>
      </c>
      <c r="G9" s="52">
        <v>339878.82</v>
      </c>
      <c r="H9" s="52">
        <v>256589.81</v>
      </c>
      <c r="I9" s="52">
        <v>337081.69</v>
      </c>
      <c r="J9" s="52">
        <v>274882.56</v>
      </c>
      <c r="K9" s="52">
        <v>298012.28000000003</v>
      </c>
      <c r="L9" s="52"/>
      <c r="M9" s="52">
        <v>6</v>
      </c>
      <c r="N9" s="52">
        <v>301669.34999999998</v>
      </c>
      <c r="O9" s="52">
        <v>281661.77</v>
      </c>
      <c r="P9" s="52">
        <v>167564.79999999999</v>
      </c>
      <c r="Q9" s="52">
        <v>114926.67</v>
      </c>
      <c r="R9" s="52">
        <v>113981.82</v>
      </c>
      <c r="S9" s="52">
        <v>152494.76999999999</v>
      </c>
      <c r="T9" s="52">
        <v>164782.73000000001</v>
      </c>
      <c r="Y9" s="52">
        <v>6</v>
      </c>
      <c r="Z9" s="52">
        <v>44261.635999999999</v>
      </c>
      <c r="AA9" s="52">
        <v>15924.974</v>
      </c>
      <c r="AB9" s="52">
        <v>11778.614</v>
      </c>
      <c r="AC9" s="52">
        <v>28583.826000000001</v>
      </c>
      <c r="AD9" s="52">
        <v>5645.7073</v>
      </c>
      <c r="AE9" s="52">
        <v>9111.4714999999997</v>
      </c>
      <c r="AF9" s="52">
        <v>8353.6241000000009</v>
      </c>
      <c r="AG9" s="52">
        <v>3858.2042999999999</v>
      </c>
      <c r="AH9" s="52">
        <v>14658.62</v>
      </c>
      <c r="AI9" s="52">
        <v>7238.5747000000001</v>
      </c>
      <c r="AJ9" s="52"/>
      <c r="AK9" s="52"/>
      <c r="AL9" s="52">
        <v>6</v>
      </c>
      <c r="AM9" s="52">
        <v>20862.284</v>
      </c>
      <c r="AN9" s="52">
        <v>43247.921000000002</v>
      </c>
      <c r="AO9" s="52">
        <v>33044.571000000004</v>
      </c>
      <c r="AP9" s="52">
        <v>14015.128000000001</v>
      </c>
      <c r="AQ9" s="52">
        <v>25603.132000000001</v>
      </c>
      <c r="AR9" s="52">
        <v>11562.744000000001</v>
      </c>
      <c r="AS9" s="52">
        <v>17271.055</v>
      </c>
      <c r="AT9" s="52">
        <v>12209.654</v>
      </c>
      <c r="AU9" s="52">
        <v>7401.9084999999995</v>
      </c>
      <c r="AV9" s="52">
        <v>9264.8228999999992</v>
      </c>
      <c r="AW9" s="52"/>
      <c r="AX9" s="52"/>
      <c r="AY9" s="52"/>
      <c r="AZ9" s="52"/>
      <c r="BA9" s="52"/>
      <c r="BB9" s="52"/>
      <c r="BC9" s="52"/>
      <c r="BD9" s="52"/>
      <c r="BE9" s="52"/>
      <c r="BF9" s="52"/>
      <c r="BG9" s="52"/>
      <c r="BH9" s="52"/>
      <c r="BI9" s="52"/>
      <c r="BJ9" s="52"/>
      <c r="BK9" s="52"/>
      <c r="BL9" s="52"/>
      <c r="BM9" s="52"/>
      <c r="BN9" s="52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</row>
    <row r="10" spans="1:109">
      <c r="A10" s="52">
        <v>7</v>
      </c>
      <c r="B10" s="52">
        <v>771392.19</v>
      </c>
      <c r="C10" s="52">
        <v>923495.06</v>
      </c>
      <c r="D10" s="52">
        <v>753911.15</v>
      </c>
      <c r="E10" s="52">
        <v>814046.35</v>
      </c>
      <c r="F10" s="52">
        <v>760586.87</v>
      </c>
      <c r="G10" s="52">
        <v>708316.72</v>
      </c>
      <c r="H10" s="52">
        <v>533713.66</v>
      </c>
      <c r="I10" s="52">
        <v>496861.88</v>
      </c>
      <c r="J10" s="52">
        <v>550174.78</v>
      </c>
      <c r="K10" s="52">
        <v>478555.38</v>
      </c>
      <c r="L10" s="52"/>
      <c r="M10" s="52">
        <v>7</v>
      </c>
      <c r="N10" s="52">
        <v>973986.16</v>
      </c>
      <c r="O10" s="52">
        <v>1056170.5</v>
      </c>
      <c r="P10" s="52">
        <v>731720.97</v>
      </c>
      <c r="Q10" s="52">
        <v>529226.63</v>
      </c>
      <c r="R10" s="52">
        <v>467656.62</v>
      </c>
      <c r="S10" s="52">
        <v>418044.07</v>
      </c>
      <c r="T10" s="52">
        <v>458378.54</v>
      </c>
      <c r="Y10" s="52">
        <v>7</v>
      </c>
      <c r="Z10" s="52">
        <v>89451.709000000003</v>
      </c>
      <c r="AA10" s="52">
        <v>52982.572999999997</v>
      </c>
      <c r="AB10" s="52">
        <v>42746.408000000003</v>
      </c>
      <c r="AC10" s="52">
        <v>64400.125</v>
      </c>
      <c r="AD10" s="52">
        <v>66708.399999999994</v>
      </c>
      <c r="AE10" s="52">
        <v>29486.955000000002</v>
      </c>
      <c r="AF10" s="52">
        <v>25580.448</v>
      </c>
      <c r="AG10" s="52">
        <v>22953.129000000001</v>
      </c>
      <c r="AH10" s="52">
        <v>32545.582999999999</v>
      </c>
      <c r="AI10" s="52">
        <v>10095.888999999999</v>
      </c>
      <c r="AJ10" s="52"/>
      <c r="AK10" s="52"/>
      <c r="AL10" s="52">
        <v>7</v>
      </c>
      <c r="AM10" s="52">
        <v>67263.478000000003</v>
      </c>
      <c r="AN10" s="52">
        <v>88390.987999999998</v>
      </c>
      <c r="AO10" s="52">
        <v>69521.732999999993</v>
      </c>
      <c r="AP10" s="52">
        <v>37593.982000000004</v>
      </c>
      <c r="AQ10" s="52">
        <v>74348.604999999996</v>
      </c>
      <c r="AR10" s="52">
        <v>26153.333999999999</v>
      </c>
      <c r="AS10" s="52">
        <v>34473.540999999997</v>
      </c>
      <c r="AT10" s="52">
        <v>19594.043000000001</v>
      </c>
      <c r="AU10" s="52">
        <v>18956.303</v>
      </c>
      <c r="AV10" s="52">
        <v>12329.745000000001</v>
      </c>
      <c r="AW10" s="52"/>
      <c r="AX10" s="52"/>
      <c r="AY10" s="52"/>
      <c r="AZ10" s="52"/>
      <c r="BA10" s="52"/>
      <c r="BB10" s="52"/>
      <c r="BC10" s="52"/>
      <c r="BD10" s="52"/>
      <c r="BE10" s="52"/>
      <c r="BF10" s="52"/>
      <c r="BG10" s="52"/>
      <c r="BH10" s="52"/>
      <c r="BI10" s="52"/>
      <c r="BJ10" s="52"/>
      <c r="BK10" s="52"/>
      <c r="BL10" s="52"/>
      <c r="BM10" s="52"/>
      <c r="BN10" s="52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</row>
    <row r="11" spans="1:109">
      <c r="A11" s="52">
        <v>8</v>
      </c>
      <c r="B11" s="52">
        <v>459741.87</v>
      </c>
      <c r="C11" s="52">
        <v>534462.56000000006</v>
      </c>
      <c r="D11" s="52">
        <v>569042.55000000005</v>
      </c>
      <c r="E11" s="52">
        <v>512892.33</v>
      </c>
      <c r="F11" s="52">
        <v>426571</v>
      </c>
      <c r="G11" s="52">
        <v>443431.46</v>
      </c>
      <c r="H11" s="52">
        <v>422109.84</v>
      </c>
      <c r="I11" s="52">
        <v>416329.12</v>
      </c>
      <c r="J11" s="52">
        <v>408408.36</v>
      </c>
      <c r="L11" s="52"/>
      <c r="M11" s="52">
        <v>8</v>
      </c>
      <c r="N11" s="52">
        <v>583964.14</v>
      </c>
      <c r="O11" s="52">
        <v>431998.53</v>
      </c>
      <c r="P11" s="52">
        <v>477419.29</v>
      </c>
      <c r="Q11" s="52">
        <v>685986.65</v>
      </c>
      <c r="R11" s="52">
        <v>1293975.8</v>
      </c>
      <c r="S11" s="52">
        <v>646199.87</v>
      </c>
      <c r="T11" s="52">
        <v>575225.71</v>
      </c>
      <c r="Y11" s="52">
        <v>8</v>
      </c>
      <c r="Z11" s="52">
        <v>35365.425999999999</v>
      </c>
      <c r="AA11" s="52">
        <v>21577.879000000001</v>
      </c>
      <c r="AB11" s="52">
        <v>48095.932000000001</v>
      </c>
      <c r="AC11" s="52">
        <v>118443.95</v>
      </c>
      <c r="AD11" s="52">
        <v>175408.13</v>
      </c>
      <c r="AE11" s="52">
        <v>65902.668000000005</v>
      </c>
      <c r="AF11" s="52">
        <v>62234.336000000003</v>
      </c>
      <c r="AG11" s="52">
        <v>38106.203999999998</v>
      </c>
      <c r="AH11" s="52">
        <v>87517.176000000007</v>
      </c>
      <c r="AJ11" s="52"/>
      <c r="AK11" s="52"/>
      <c r="AL11" s="52">
        <v>8</v>
      </c>
      <c r="AM11" s="52">
        <v>36121.841</v>
      </c>
      <c r="AN11" s="52">
        <v>43572.362000000001</v>
      </c>
      <c r="AO11" s="52">
        <v>59945.048999999999</v>
      </c>
      <c r="AP11" s="52">
        <v>59133.695</v>
      </c>
      <c r="AQ11" s="52">
        <v>154275.07999999999</v>
      </c>
      <c r="AR11" s="52">
        <v>57577.08</v>
      </c>
      <c r="AS11" s="52">
        <v>88642.39</v>
      </c>
      <c r="AT11" s="52">
        <v>38597.097000000002</v>
      </c>
      <c r="AU11" s="52">
        <v>48669.732000000004</v>
      </c>
      <c r="AW11" s="52"/>
      <c r="AX11" s="52"/>
      <c r="AY11" s="52"/>
      <c r="AZ11" s="52"/>
      <c r="BA11" s="52"/>
      <c r="BB11" s="52"/>
      <c r="BC11" s="52"/>
      <c r="BD11" s="52"/>
      <c r="BE11" s="52"/>
      <c r="BF11" s="52"/>
      <c r="BG11" s="52"/>
      <c r="BH11" s="52"/>
      <c r="BI11" s="52"/>
      <c r="BJ11" s="52"/>
      <c r="BK11" s="52"/>
      <c r="BL11" s="52"/>
      <c r="BM11" s="52"/>
      <c r="BN11" s="52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</row>
    <row r="12" spans="1:109">
      <c r="A12" s="52">
        <v>9</v>
      </c>
      <c r="B12" s="52">
        <v>148551.10999999999</v>
      </c>
      <c r="C12" s="52">
        <v>163593.32999999999</v>
      </c>
      <c r="D12" s="52">
        <v>176680.94</v>
      </c>
      <c r="E12" s="52">
        <v>224285.03</v>
      </c>
      <c r="F12" s="52">
        <v>225488.03</v>
      </c>
      <c r="G12" s="52">
        <v>396533.48</v>
      </c>
      <c r="H12" s="52">
        <v>320939.24</v>
      </c>
      <c r="I12" s="52">
        <v>353881.38</v>
      </c>
      <c r="J12" s="52">
        <v>268083.69</v>
      </c>
      <c r="L12" s="52"/>
      <c r="M12" s="52">
        <v>9</v>
      </c>
      <c r="N12" s="52">
        <v>248801.22</v>
      </c>
      <c r="O12" s="52">
        <v>223657.54</v>
      </c>
      <c r="P12" s="52">
        <v>129159.87</v>
      </c>
      <c r="Q12" s="52">
        <v>77230.244999999995</v>
      </c>
      <c r="R12" s="52">
        <v>2.6938956999999999E-286</v>
      </c>
      <c r="S12" s="52">
        <v>118382.43</v>
      </c>
      <c r="T12" s="52">
        <v>149627.01999999999</v>
      </c>
      <c r="Y12" s="52">
        <v>9</v>
      </c>
      <c r="Z12" s="52">
        <v>25537.63</v>
      </c>
      <c r="AA12" s="52">
        <v>13567.751</v>
      </c>
      <c r="AB12" s="52">
        <v>16711.05</v>
      </c>
      <c r="AC12" s="52">
        <v>14714.382</v>
      </c>
      <c r="AD12" s="52">
        <v>0</v>
      </c>
      <c r="AE12" s="52">
        <v>943.60814000000005</v>
      </c>
      <c r="AF12" s="52">
        <v>10377.564</v>
      </c>
      <c r="AG12" s="52">
        <v>9731.9109000000008</v>
      </c>
      <c r="AH12" s="52">
        <v>5667.6414000000004</v>
      </c>
      <c r="AJ12" s="52"/>
      <c r="AK12" s="52"/>
      <c r="AL12" s="52">
        <v>9</v>
      </c>
      <c r="AM12" s="52">
        <v>19059.080000000002</v>
      </c>
      <c r="AN12" s="52">
        <v>43375.440999999999</v>
      </c>
      <c r="AO12" s="52">
        <v>27200.649000000001</v>
      </c>
      <c r="AP12" s="52">
        <v>6784.7610999999997</v>
      </c>
      <c r="AQ12" s="52">
        <v>9863.4729000000007</v>
      </c>
      <c r="AR12" s="52">
        <v>5439.5190000000002</v>
      </c>
      <c r="AS12" s="52">
        <v>8049.3621999999996</v>
      </c>
      <c r="AT12" s="52">
        <v>9584.2662</v>
      </c>
      <c r="AU12" s="52">
        <v>5663.0496999999996</v>
      </c>
      <c r="AW12" s="52"/>
      <c r="AX12" s="52"/>
      <c r="AY12" s="52"/>
      <c r="AZ12" s="52"/>
      <c r="BA12" s="52"/>
      <c r="BB12" s="52"/>
      <c r="BC12" s="52"/>
      <c r="BD12" s="52"/>
      <c r="BE12" s="52"/>
      <c r="BF12" s="52"/>
      <c r="BG12" s="52"/>
      <c r="BH12" s="52"/>
      <c r="BI12" s="52"/>
      <c r="BJ12" s="52"/>
      <c r="BK12" s="52"/>
      <c r="BL12" s="52"/>
      <c r="BM12" s="52"/>
      <c r="BN12" s="52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</row>
    <row r="13" spans="1:109">
      <c r="A13" s="52">
        <v>10</v>
      </c>
      <c r="B13" s="52">
        <v>648085.36</v>
      </c>
      <c r="C13" s="52">
        <v>844238.51</v>
      </c>
      <c r="D13" s="52">
        <v>680129.72</v>
      </c>
      <c r="E13" s="52">
        <v>787785.78</v>
      </c>
      <c r="F13" s="52">
        <v>621922.26</v>
      </c>
      <c r="G13" s="52">
        <v>556572.44999999995</v>
      </c>
      <c r="H13" s="52">
        <v>436810.76</v>
      </c>
      <c r="I13" s="52">
        <v>434880.54</v>
      </c>
      <c r="J13" s="52">
        <v>410714.53</v>
      </c>
      <c r="L13" s="52"/>
      <c r="M13" s="52">
        <v>10</v>
      </c>
      <c r="N13" s="52">
        <v>953320.1</v>
      </c>
      <c r="O13" s="52">
        <v>944987.62</v>
      </c>
      <c r="P13" s="52">
        <v>639613.14</v>
      </c>
      <c r="Q13" s="52">
        <v>469785.79</v>
      </c>
      <c r="R13" s="52">
        <v>415782.42</v>
      </c>
      <c r="S13" s="52">
        <v>352493.66</v>
      </c>
      <c r="T13" s="52">
        <v>371866.72</v>
      </c>
      <c r="Y13" s="52">
        <v>10</v>
      </c>
      <c r="Z13" s="52">
        <v>101358.14</v>
      </c>
      <c r="AA13" s="52">
        <v>57001.411</v>
      </c>
      <c r="AB13" s="52">
        <v>44097.374000000003</v>
      </c>
      <c r="AC13" s="52">
        <v>71068.505999999994</v>
      </c>
      <c r="AD13" s="52">
        <v>58478.55</v>
      </c>
      <c r="AE13" s="52">
        <v>23280.427</v>
      </c>
      <c r="AF13" s="52">
        <v>15430.472</v>
      </c>
      <c r="AG13" s="52">
        <v>16956.218000000001</v>
      </c>
      <c r="AH13" s="52">
        <v>25536.276000000002</v>
      </c>
      <c r="AJ13" s="52"/>
      <c r="AK13" s="52"/>
      <c r="AL13" s="52">
        <v>10</v>
      </c>
      <c r="AM13" s="52">
        <v>67485.918999999994</v>
      </c>
      <c r="AN13" s="52">
        <v>107138.15</v>
      </c>
      <c r="AO13" s="52">
        <v>82488.319000000003</v>
      </c>
      <c r="AP13" s="52">
        <v>39772.42</v>
      </c>
      <c r="AQ13" s="52">
        <v>67396.322</v>
      </c>
      <c r="AR13" s="52">
        <v>21238.400000000001</v>
      </c>
      <c r="AS13" s="52">
        <v>25078.5</v>
      </c>
      <c r="AT13" s="52">
        <v>14286.298000000001</v>
      </c>
      <c r="AU13" s="52">
        <v>14398.245000000001</v>
      </c>
      <c r="AW13" s="52"/>
      <c r="AX13" s="52"/>
      <c r="AY13" s="52"/>
      <c r="AZ13" s="52"/>
      <c r="BA13" s="52"/>
      <c r="BB13" s="52"/>
      <c r="BC13" s="52"/>
      <c r="BD13" s="52"/>
      <c r="BE13" s="52"/>
      <c r="BF13" s="52"/>
      <c r="BG13" s="52"/>
      <c r="BH13" s="52"/>
      <c r="BI13" s="52"/>
      <c r="BJ13" s="52"/>
      <c r="BK13" s="52"/>
      <c r="BL13" s="52"/>
      <c r="BM13" s="52"/>
      <c r="BN13" s="52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</row>
    <row r="14" spans="1:109">
      <c r="A14" s="52">
        <v>11</v>
      </c>
      <c r="B14" s="52">
        <v>407506.74</v>
      </c>
      <c r="C14" s="52">
        <v>485417.13</v>
      </c>
      <c r="D14" s="52">
        <v>411526.75</v>
      </c>
      <c r="E14" s="52">
        <v>275672.59000000003</v>
      </c>
      <c r="F14" s="52">
        <v>340162.41</v>
      </c>
      <c r="G14" s="52">
        <v>343285</v>
      </c>
      <c r="H14" s="52">
        <v>335693.53</v>
      </c>
      <c r="I14" s="52">
        <v>345389.24</v>
      </c>
      <c r="J14" s="52">
        <v>326722.67</v>
      </c>
      <c r="L14" s="52"/>
      <c r="M14" s="52">
        <v>11</v>
      </c>
      <c r="N14" s="52">
        <v>526724.43999999994</v>
      </c>
      <c r="O14" s="52">
        <v>402964.28</v>
      </c>
      <c r="P14" s="52">
        <v>415530.47</v>
      </c>
      <c r="Q14" s="52">
        <v>543918.97</v>
      </c>
      <c r="R14" s="52">
        <v>684184.07</v>
      </c>
      <c r="S14" s="52">
        <v>472337.16</v>
      </c>
      <c r="T14" s="52">
        <v>420260.43</v>
      </c>
      <c r="Y14" s="52">
        <v>11</v>
      </c>
      <c r="Z14" s="52">
        <v>53479.209000000003</v>
      </c>
      <c r="AA14" s="52">
        <v>23052.796999999999</v>
      </c>
      <c r="AB14" s="52">
        <v>27356.940999999999</v>
      </c>
      <c r="AC14" s="52">
        <v>120501.25</v>
      </c>
      <c r="AD14" s="52">
        <v>177458.65</v>
      </c>
      <c r="AE14" s="52">
        <v>53136.455999999998</v>
      </c>
      <c r="AF14" s="52">
        <v>49641.213000000003</v>
      </c>
      <c r="AG14" s="52">
        <v>23740.873</v>
      </c>
      <c r="AH14" s="52">
        <v>63594.974999999999</v>
      </c>
      <c r="AJ14" s="52"/>
      <c r="AK14" s="52"/>
      <c r="AL14" s="52">
        <v>11</v>
      </c>
      <c r="AM14" s="52">
        <v>32675.491000000002</v>
      </c>
      <c r="AN14" s="52">
        <v>49861.934999999998</v>
      </c>
      <c r="AO14" s="52">
        <v>65437.186999999998</v>
      </c>
      <c r="AP14" s="52">
        <v>57125.303</v>
      </c>
      <c r="AQ14" s="52">
        <v>108955.44</v>
      </c>
      <c r="AR14" s="52">
        <v>43827.091</v>
      </c>
      <c r="AS14" s="52">
        <v>59439.587</v>
      </c>
      <c r="AT14" s="52">
        <v>24536.635999999999</v>
      </c>
      <c r="AU14" s="52">
        <v>37238.264000000003</v>
      </c>
      <c r="AW14" s="52"/>
      <c r="AX14" s="52"/>
      <c r="AY14" s="52"/>
      <c r="AZ14" s="52"/>
      <c r="BA14" s="52"/>
      <c r="BB14" s="52"/>
      <c r="BC14" s="52"/>
      <c r="BD14" s="52"/>
      <c r="BE14" s="52"/>
      <c r="BF14" s="52"/>
      <c r="BG14" s="52"/>
      <c r="BH14" s="52"/>
      <c r="BI14" s="52"/>
      <c r="BJ14" s="52"/>
      <c r="BK14" s="52"/>
      <c r="BL14" s="52"/>
      <c r="BM14" s="52"/>
      <c r="BN14" s="52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</row>
    <row r="15" spans="1:109">
      <c r="A15" s="52">
        <v>12</v>
      </c>
      <c r="B15" s="52">
        <v>58157.502999999997</v>
      </c>
      <c r="C15" s="52">
        <v>36705.663999999997</v>
      </c>
      <c r="D15" s="52">
        <v>98874.622000000003</v>
      </c>
      <c r="E15" s="52">
        <v>182131.63</v>
      </c>
      <c r="F15" s="52">
        <v>163982.82999999999</v>
      </c>
      <c r="G15" s="52">
        <v>323960.01</v>
      </c>
      <c r="H15" s="52">
        <v>254041.48</v>
      </c>
      <c r="I15" s="52">
        <v>276160.03000000003</v>
      </c>
      <c r="J15" s="52">
        <v>206834.7</v>
      </c>
      <c r="L15" s="52"/>
      <c r="M15" s="52">
        <v>12</v>
      </c>
      <c r="N15" s="52">
        <v>175903.46</v>
      </c>
      <c r="O15" s="52">
        <v>134137.24</v>
      </c>
      <c r="P15" s="52">
        <v>77660.150999999998</v>
      </c>
      <c r="Q15" s="52">
        <v>63312.27</v>
      </c>
      <c r="R15" s="52">
        <v>0</v>
      </c>
      <c r="S15" s="52">
        <v>142325.51999999999</v>
      </c>
      <c r="T15" s="52">
        <v>250180.63</v>
      </c>
      <c r="Y15" s="52">
        <v>12</v>
      </c>
      <c r="Z15" s="52">
        <v>20465.580999999998</v>
      </c>
      <c r="AA15" s="52">
        <v>10974.431</v>
      </c>
      <c r="AB15" s="52">
        <v>22448.547999999999</v>
      </c>
      <c r="AC15" s="52">
        <v>4750.3108000000002</v>
      </c>
      <c r="AD15" s="52">
        <v>3.4008314999999998E-12</v>
      </c>
      <c r="AE15" s="52">
        <v>24.594867000000001</v>
      </c>
      <c r="AF15" s="52">
        <v>1599.3403000000001</v>
      </c>
      <c r="AG15" s="52">
        <v>7199.5834999999997</v>
      </c>
      <c r="AH15" s="52">
        <v>6063.0082000000002</v>
      </c>
      <c r="AJ15" s="52"/>
      <c r="AK15" s="52"/>
      <c r="AL15" s="52">
        <v>12</v>
      </c>
      <c r="AM15" s="52">
        <v>14953.647999999999</v>
      </c>
      <c r="AN15" s="52">
        <v>43402.216</v>
      </c>
      <c r="AO15" s="52">
        <v>25629.665000000001</v>
      </c>
      <c r="AP15" s="52">
        <v>1494.3263999999999</v>
      </c>
      <c r="AQ15" s="52">
        <v>13216.187</v>
      </c>
      <c r="AR15" s="52">
        <v>3512.5131999999999</v>
      </c>
      <c r="AS15" s="52">
        <v>7197.7808999999997</v>
      </c>
      <c r="AT15" s="52">
        <v>9891.7886999999992</v>
      </c>
      <c r="AU15" s="52">
        <v>5290.6008000000002</v>
      </c>
      <c r="AW15" s="52"/>
      <c r="AX15" s="52"/>
      <c r="AY15" s="52"/>
      <c r="AZ15" s="52"/>
      <c r="BA15" s="52"/>
      <c r="BB15" s="52"/>
      <c r="BC15" s="52"/>
      <c r="BD15" s="52"/>
      <c r="BE15" s="52"/>
      <c r="BF15" s="52"/>
      <c r="BG15" s="52"/>
      <c r="BH15" s="52"/>
      <c r="BI15" s="52"/>
      <c r="BJ15" s="52"/>
      <c r="BK15" s="52"/>
      <c r="BL15" s="52"/>
      <c r="BM15" s="52"/>
      <c r="BN15" s="52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</row>
    <row r="16" spans="1:109">
      <c r="A16" s="52">
        <v>13</v>
      </c>
      <c r="B16" s="52">
        <v>645569.68999999994</v>
      </c>
      <c r="C16" s="52">
        <v>813752.02</v>
      </c>
      <c r="D16" s="52">
        <v>625293.97</v>
      </c>
      <c r="E16" s="52">
        <v>737551.3</v>
      </c>
      <c r="F16" s="52">
        <v>525691.43000000005</v>
      </c>
      <c r="G16" s="52">
        <v>456291.12</v>
      </c>
      <c r="H16" s="52">
        <v>358723.2</v>
      </c>
      <c r="I16" s="52">
        <v>346821.53</v>
      </c>
      <c r="J16" s="52">
        <v>312702.62</v>
      </c>
      <c r="L16" s="52"/>
      <c r="M16" s="52">
        <v>13</v>
      </c>
      <c r="N16" s="52">
        <v>1023419.9</v>
      </c>
      <c r="O16" s="52">
        <v>897164.41</v>
      </c>
      <c r="P16" s="52">
        <v>563433.27</v>
      </c>
      <c r="Q16" s="52">
        <v>408827.33</v>
      </c>
      <c r="R16" s="52">
        <v>323103.90999999997</v>
      </c>
      <c r="S16" s="52">
        <v>272565.21999999997</v>
      </c>
      <c r="T16" s="52">
        <v>208836.72</v>
      </c>
      <c r="Y16" s="52">
        <v>13</v>
      </c>
      <c r="Z16" s="52">
        <v>103015.59</v>
      </c>
      <c r="AA16" s="52">
        <v>69367.225999999995</v>
      </c>
      <c r="AB16" s="52">
        <v>54184.72</v>
      </c>
      <c r="AC16" s="52">
        <v>80320.142999999996</v>
      </c>
      <c r="AD16" s="52">
        <v>51382.654000000002</v>
      </c>
      <c r="AE16" s="52">
        <v>20593.952000000001</v>
      </c>
      <c r="AF16" s="52">
        <v>20992.843000000001</v>
      </c>
      <c r="AG16" s="52">
        <v>16025.005999999999</v>
      </c>
      <c r="AH16" s="52">
        <v>24842.534</v>
      </c>
      <c r="AJ16" s="52"/>
      <c r="AK16" s="52"/>
      <c r="AL16" s="52">
        <v>13</v>
      </c>
      <c r="AM16" s="52">
        <v>81174.903000000006</v>
      </c>
      <c r="AN16" s="52">
        <v>141306.85999999999</v>
      </c>
      <c r="AO16" s="52">
        <v>107061.44</v>
      </c>
      <c r="AP16" s="52">
        <v>45733.96</v>
      </c>
      <c r="AQ16" s="52">
        <v>64801.881999999998</v>
      </c>
      <c r="AR16" s="52">
        <v>20099.773000000001</v>
      </c>
      <c r="AS16" s="52">
        <v>20127.127</v>
      </c>
      <c r="AT16" s="52">
        <v>11730.601000000001</v>
      </c>
      <c r="AU16" s="52">
        <v>14582.579</v>
      </c>
      <c r="AW16" s="52"/>
      <c r="AX16" s="52"/>
      <c r="AY16" s="52"/>
      <c r="AZ16" s="52"/>
      <c r="BA16" s="52"/>
      <c r="BB16" s="52"/>
      <c r="BC16" s="52"/>
      <c r="BD16" s="52"/>
      <c r="BE16" s="52"/>
      <c r="BF16" s="52"/>
      <c r="BG16" s="52"/>
      <c r="BH16" s="52"/>
      <c r="BI16" s="52"/>
      <c r="BJ16" s="52"/>
      <c r="BK16" s="52"/>
      <c r="BL16" s="52"/>
      <c r="BM16" s="52"/>
      <c r="BN16" s="52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</row>
    <row r="17" spans="1:109">
      <c r="A17" s="52">
        <v>14</v>
      </c>
      <c r="B17" s="52">
        <v>288424.95</v>
      </c>
      <c r="C17" s="52">
        <v>338081.58</v>
      </c>
      <c r="D17" s="52">
        <v>375437.05</v>
      </c>
      <c r="E17" s="52">
        <v>275095.58</v>
      </c>
      <c r="F17" s="52">
        <v>283578.28999999998</v>
      </c>
      <c r="G17" s="52">
        <v>320725.15999999997</v>
      </c>
      <c r="H17" s="52">
        <v>294299.09999999998</v>
      </c>
      <c r="I17" s="52">
        <v>302025.26</v>
      </c>
      <c r="J17" s="52">
        <v>296771.68</v>
      </c>
      <c r="L17" s="52"/>
      <c r="M17" s="52">
        <v>14</v>
      </c>
      <c r="N17" s="52">
        <v>436138.57</v>
      </c>
      <c r="O17" s="52">
        <v>380606.37</v>
      </c>
      <c r="P17" s="52">
        <v>316035.46000000002</v>
      </c>
      <c r="Q17" s="52">
        <v>388213.89</v>
      </c>
      <c r="R17" s="52">
        <v>496140.23</v>
      </c>
      <c r="S17" s="52">
        <v>325516.15999999997</v>
      </c>
      <c r="T17" s="52">
        <v>286195.40000000002</v>
      </c>
      <c r="Y17" s="52">
        <v>14</v>
      </c>
      <c r="Z17" s="52">
        <v>48989.076000000001</v>
      </c>
      <c r="AA17" s="52">
        <v>23779.683000000001</v>
      </c>
      <c r="AB17" s="52">
        <v>15112.851000000001</v>
      </c>
      <c r="AC17" s="52">
        <v>105540.24</v>
      </c>
      <c r="AD17" s="52">
        <v>88906.985000000001</v>
      </c>
      <c r="AE17" s="52">
        <v>40705.718000000001</v>
      </c>
      <c r="AF17" s="52">
        <v>38412.726999999999</v>
      </c>
      <c r="AG17" s="52">
        <v>17739.906999999999</v>
      </c>
      <c r="AH17" s="52">
        <v>46773.108</v>
      </c>
      <c r="AJ17" s="52"/>
      <c r="AK17" s="52"/>
      <c r="AL17" s="52">
        <v>14</v>
      </c>
      <c r="AM17" s="52">
        <v>26706.302</v>
      </c>
      <c r="AN17" s="52">
        <v>56465.966</v>
      </c>
      <c r="AO17" s="52">
        <v>58818.750999999997</v>
      </c>
      <c r="AP17" s="52">
        <v>47296.726000000002</v>
      </c>
      <c r="AQ17" s="52">
        <v>92575.271999999997</v>
      </c>
      <c r="AR17" s="52">
        <v>38840.444000000003</v>
      </c>
      <c r="AS17" s="52">
        <v>39593.584999999999</v>
      </c>
      <c r="AT17" s="52">
        <v>16438.09</v>
      </c>
      <c r="AU17" s="52">
        <v>27997.952000000001</v>
      </c>
      <c r="AW17" s="52"/>
      <c r="AX17" s="52"/>
      <c r="AY17" s="52"/>
      <c r="AZ17" s="52"/>
      <c r="BA17" s="52"/>
      <c r="BB17" s="52"/>
      <c r="BC17" s="52"/>
      <c r="BD17" s="52"/>
      <c r="BE17" s="52"/>
      <c r="BF17" s="52"/>
      <c r="BG17" s="52"/>
      <c r="BH17" s="52"/>
      <c r="BI17" s="52"/>
      <c r="BJ17" s="52"/>
      <c r="BK17" s="52"/>
      <c r="BL17" s="52"/>
      <c r="BM17" s="52"/>
      <c r="BN17" s="52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</row>
    <row r="18" spans="1:109">
      <c r="A18" s="52">
        <v>15</v>
      </c>
      <c r="B18" s="52">
        <v>129035.42</v>
      </c>
      <c r="C18" s="52">
        <v>153472.69</v>
      </c>
      <c r="D18" s="52">
        <v>72753.394</v>
      </c>
      <c r="E18" s="52">
        <v>135001.31</v>
      </c>
      <c r="F18" s="52">
        <v>188652.65</v>
      </c>
      <c r="G18" s="52">
        <v>285193.31</v>
      </c>
      <c r="H18" s="52">
        <v>204333.73</v>
      </c>
      <c r="I18" s="52">
        <v>234039.05</v>
      </c>
      <c r="J18" s="52">
        <v>163984.76999999999</v>
      </c>
      <c r="L18" s="52"/>
      <c r="M18" s="52">
        <v>15</v>
      </c>
      <c r="N18" s="52">
        <v>96690.093999999997</v>
      </c>
      <c r="O18" s="52">
        <v>114925.57</v>
      </c>
      <c r="P18" s="52">
        <v>106728.26</v>
      </c>
      <c r="Q18" s="52">
        <v>120564.18</v>
      </c>
      <c r="R18" s="52">
        <v>0</v>
      </c>
      <c r="S18" s="52">
        <v>149248.49</v>
      </c>
      <c r="T18" s="52">
        <v>140884.73000000001</v>
      </c>
      <c r="Y18" s="52">
        <v>15</v>
      </c>
      <c r="Z18" s="52">
        <v>14684.511</v>
      </c>
      <c r="AA18" s="52">
        <v>6729.3921</v>
      </c>
      <c r="AB18" s="52">
        <v>20917.532999999999</v>
      </c>
      <c r="AC18" s="52">
        <v>776.51629000000003</v>
      </c>
      <c r="AD18" s="52">
        <v>24028.258999999998</v>
      </c>
      <c r="AE18" s="52">
        <v>1140.2470000000001</v>
      </c>
      <c r="AF18" s="52">
        <v>3060.9524000000001</v>
      </c>
      <c r="AG18" s="52">
        <v>5731.7664000000004</v>
      </c>
      <c r="AH18" s="52">
        <v>4923.4885000000004</v>
      </c>
      <c r="AJ18" s="52"/>
      <c r="AK18" s="52"/>
      <c r="AL18" s="52">
        <v>15</v>
      </c>
      <c r="AM18" s="52">
        <v>12441.74</v>
      </c>
      <c r="AN18" s="52">
        <v>41418.633999999998</v>
      </c>
      <c r="AO18" s="52">
        <v>27521.631000000001</v>
      </c>
      <c r="AP18" s="52">
        <v>2785.3114999999998</v>
      </c>
      <c r="AQ18" s="52">
        <v>246.00194999999999</v>
      </c>
      <c r="AR18" s="52">
        <v>53.804481000000003</v>
      </c>
      <c r="AS18" s="52">
        <v>4013.3640999999998</v>
      </c>
      <c r="AT18" s="52">
        <v>7203.3464999999997</v>
      </c>
      <c r="AU18" s="52">
        <v>4851.2528000000002</v>
      </c>
      <c r="AW18" s="52"/>
      <c r="AX18" s="52"/>
      <c r="AY18" s="52"/>
      <c r="AZ18" s="52"/>
      <c r="BA18" s="52"/>
      <c r="BB18" s="52"/>
      <c r="BC18" s="52"/>
      <c r="BD18" s="52"/>
      <c r="BE18" s="52"/>
      <c r="BF18" s="52"/>
      <c r="BG18" s="52"/>
      <c r="BH18" s="52"/>
      <c r="BI18" s="52"/>
      <c r="BJ18" s="52"/>
      <c r="BK18" s="52"/>
      <c r="BL18" s="52"/>
      <c r="BM18" s="52"/>
      <c r="BN18" s="52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</row>
    <row r="19" spans="1:109">
      <c r="A19" s="52">
        <v>16</v>
      </c>
      <c r="B19" s="52">
        <v>613318.99</v>
      </c>
      <c r="C19" s="52">
        <v>669189.98</v>
      </c>
      <c r="D19" s="52">
        <v>584571.81999999995</v>
      </c>
      <c r="E19" s="52">
        <v>642089.22</v>
      </c>
      <c r="F19" s="52">
        <v>441375.05</v>
      </c>
      <c r="G19" s="52">
        <v>392122.91</v>
      </c>
      <c r="H19" s="52">
        <v>317532.71000000002</v>
      </c>
      <c r="I19" s="52">
        <v>296288.03000000003</v>
      </c>
      <c r="J19" s="52">
        <v>262029.54</v>
      </c>
      <c r="L19" s="52"/>
      <c r="M19" s="52">
        <v>16</v>
      </c>
      <c r="N19" s="52">
        <v>908866.28</v>
      </c>
      <c r="O19" s="52">
        <v>783953.6</v>
      </c>
      <c r="P19" s="52">
        <v>449591.73</v>
      </c>
      <c r="Q19" s="52">
        <v>360007.92</v>
      </c>
      <c r="R19" s="52">
        <v>280462.98</v>
      </c>
      <c r="S19" s="52">
        <v>270145.19</v>
      </c>
      <c r="Y19" s="52">
        <v>16</v>
      </c>
      <c r="Z19" s="52">
        <v>74479.642000000007</v>
      </c>
      <c r="AA19" s="52">
        <v>68354.107999999993</v>
      </c>
      <c r="AB19" s="52">
        <v>56733.038</v>
      </c>
      <c r="AC19" s="52">
        <v>72859.168000000005</v>
      </c>
      <c r="AD19" s="52">
        <v>47288.016000000003</v>
      </c>
      <c r="AE19" s="52">
        <v>17309.724999999999</v>
      </c>
      <c r="AF19" s="52">
        <v>15046.45</v>
      </c>
      <c r="AG19" s="52">
        <v>14498.405000000001</v>
      </c>
      <c r="AH19" s="52">
        <v>17530.106</v>
      </c>
      <c r="AJ19" s="52"/>
      <c r="AK19" s="52"/>
      <c r="AL19" s="52">
        <v>16</v>
      </c>
      <c r="AM19" s="52">
        <v>78889.804999999993</v>
      </c>
      <c r="AN19" s="52">
        <v>139022.51999999999</v>
      </c>
      <c r="AO19" s="52">
        <v>107468.57</v>
      </c>
      <c r="AP19" s="52">
        <v>37833.281000000003</v>
      </c>
      <c r="AQ19" s="52">
        <v>45622.39</v>
      </c>
      <c r="AR19" s="52">
        <v>14522.333000000001</v>
      </c>
      <c r="AS19" s="52">
        <v>15308.311</v>
      </c>
      <c r="AT19" s="52">
        <v>10845.317999999999</v>
      </c>
      <c r="AU19" s="52">
        <v>11275.929</v>
      </c>
      <c r="AW19" s="52"/>
      <c r="AX19" s="52"/>
      <c r="AY19" s="52"/>
      <c r="AZ19" s="52"/>
      <c r="BA19" s="52"/>
      <c r="BB19" s="52"/>
      <c r="BC19" s="52"/>
      <c r="BD19" s="52"/>
      <c r="BE19" s="52"/>
      <c r="BF19" s="52"/>
      <c r="BG19" s="52"/>
      <c r="BH19" s="52"/>
      <c r="BI19" s="52"/>
      <c r="BJ19" s="52"/>
      <c r="BK19" s="52"/>
      <c r="BL19" s="52"/>
      <c r="BM19" s="52"/>
      <c r="BN19" s="52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</row>
    <row r="20" spans="1:109">
      <c r="A20" s="52">
        <v>17</v>
      </c>
      <c r="B20" s="52">
        <v>60685.828000000001</v>
      </c>
      <c r="C20" s="52">
        <v>408917.01</v>
      </c>
      <c r="D20" s="52">
        <v>339023.29</v>
      </c>
      <c r="E20" s="52">
        <v>312830.28999999998</v>
      </c>
      <c r="F20" s="52">
        <v>281303.40999999997</v>
      </c>
      <c r="G20" s="52">
        <v>288590.36</v>
      </c>
      <c r="H20" s="52">
        <v>260110.36</v>
      </c>
      <c r="I20" s="52">
        <v>264896.24</v>
      </c>
      <c r="J20" s="52">
        <v>227580.49</v>
      </c>
      <c r="L20" s="52"/>
      <c r="M20" s="52">
        <v>17</v>
      </c>
      <c r="N20" s="52">
        <v>359991.51</v>
      </c>
      <c r="O20" s="52">
        <v>383899.98</v>
      </c>
      <c r="P20" s="52">
        <v>293615.3</v>
      </c>
      <c r="Q20" s="52">
        <v>344308.16</v>
      </c>
      <c r="R20" s="52">
        <v>442312.86</v>
      </c>
      <c r="Y20" s="52">
        <v>17</v>
      </c>
      <c r="Z20" s="52">
        <v>33714.326000000001</v>
      </c>
      <c r="AA20" s="52">
        <v>20338.632000000001</v>
      </c>
      <c r="AB20" s="52">
        <v>31593.934000000001</v>
      </c>
      <c r="AC20" s="52">
        <v>66140.165999999997</v>
      </c>
      <c r="AD20" s="52">
        <v>61094.139000000003</v>
      </c>
      <c r="AE20" s="52">
        <v>24141.948</v>
      </c>
      <c r="AF20" s="52">
        <v>26506.023000000001</v>
      </c>
      <c r="AG20" s="52">
        <v>12066.721</v>
      </c>
      <c r="AH20" s="52">
        <v>24363.702000000001</v>
      </c>
      <c r="AJ20" s="52"/>
      <c r="AK20" s="52"/>
      <c r="AL20" s="52">
        <v>17</v>
      </c>
      <c r="AM20" s="52">
        <v>29155.295999999998</v>
      </c>
      <c r="AN20" s="52">
        <v>58048.4</v>
      </c>
      <c r="AO20" s="52">
        <v>55168.22</v>
      </c>
      <c r="AP20" s="52">
        <v>35870.550999999999</v>
      </c>
      <c r="AQ20" s="52">
        <v>49067.24</v>
      </c>
      <c r="AR20" s="52">
        <v>20626.572</v>
      </c>
      <c r="AS20" s="52">
        <v>22547.998</v>
      </c>
      <c r="AT20" s="52">
        <v>12296.454</v>
      </c>
      <c r="AU20" s="52">
        <v>16485.845000000001</v>
      </c>
      <c r="AW20" s="52"/>
      <c r="AX20" s="52"/>
      <c r="AY20" s="52"/>
      <c r="AZ20" s="52"/>
      <c r="BA20" s="52"/>
      <c r="BB20" s="52"/>
      <c r="BC20" s="52"/>
      <c r="BD20" s="52"/>
      <c r="BE20" s="52"/>
      <c r="BF20" s="52"/>
      <c r="BG20" s="52"/>
      <c r="BH20" s="52"/>
      <c r="BI20" s="52"/>
      <c r="BJ20" s="52"/>
      <c r="BK20" s="52"/>
      <c r="BL20" s="52"/>
      <c r="BM20" s="52"/>
      <c r="BN20" s="52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</row>
    <row r="21" spans="1:109">
      <c r="A21" s="52">
        <v>18</v>
      </c>
      <c r="B21" s="52">
        <v>316989.24</v>
      </c>
      <c r="C21" s="52">
        <v>57687.411</v>
      </c>
      <c r="D21" s="52">
        <v>23706.19</v>
      </c>
      <c r="E21" s="52">
        <v>64856.249000000003</v>
      </c>
      <c r="F21" s="52">
        <v>106698.2</v>
      </c>
      <c r="G21" s="52">
        <v>205085.84</v>
      </c>
      <c r="H21" s="52">
        <v>172276.87</v>
      </c>
      <c r="I21" s="52">
        <v>171667.17</v>
      </c>
      <c r="L21" s="52"/>
      <c r="M21" s="52">
        <v>18</v>
      </c>
      <c r="N21" s="52">
        <v>121190.04</v>
      </c>
      <c r="O21" s="52">
        <v>55627.375</v>
      </c>
      <c r="P21" s="52">
        <v>68519.527000000002</v>
      </c>
      <c r="Q21" s="52">
        <v>85538.259000000005</v>
      </c>
      <c r="R21" s="52">
        <v>0</v>
      </c>
      <c r="Y21" s="52">
        <v>18</v>
      </c>
      <c r="Z21" s="52">
        <v>11870.478999999999</v>
      </c>
      <c r="AA21" s="52">
        <v>12482.67</v>
      </c>
      <c r="AB21" s="52">
        <v>1731.1175000000001</v>
      </c>
      <c r="AC21" s="52">
        <v>21782.261999999999</v>
      </c>
      <c r="AD21" s="52">
        <v>23960.323</v>
      </c>
      <c r="AE21" s="52">
        <v>7891.7398000000003</v>
      </c>
      <c r="AF21" s="52">
        <v>5715.8914000000004</v>
      </c>
      <c r="AG21" s="52">
        <v>7346.7870000000003</v>
      </c>
      <c r="AJ21" s="52"/>
      <c r="AK21" s="52"/>
      <c r="AL21" s="52">
        <v>18</v>
      </c>
      <c r="AM21" s="52">
        <v>6380.5708999999997</v>
      </c>
      <c r="AN21" s="52">
        <v>29215.684000000001</v>
      </c>
      <c r="AO21" s="52">
        <v>28504.165000000001</v>
      </c>
      <c r="AP21" s="52">
        <v>8042.7749000000003</v>
      </c>
      <c r="AQ21" s="52">
        <v>20160.045999999998</v>
      </c>
      <c r="AR21" s="52">
        <v>7944.9441999999999</v>
      </c>
      <c r="AS21" s="52">
        <v>10989.201999999999</v>
      </c>
      <c r="AT21" s="52">
        <v>7858.7889999999998</v>
      </c>
      <c r="AW21" s="52"/>
      <c r="AX21" s="52"/>
      <c r="AY21" s="52"/>
      <c r="AZ21" s="52"/>
      <c r="BA21" s="52"/>
      <c r="BB21" s="52"/>
      <c r="BC21" s="52"/>
      <c r="BD21" s="52"/>
      <c r="BE21" s="52"/>
      <c r="BF21" s="52"/>
      <c r="BG21" s="52"/>
      <c r="BH21" s="52"/>
      <c r="BI21" s="52"/>
      <c r="BJ21" s="52"/>
      <c r="BK21" s="52"/>
      <c r="BL21" s="52"/>
      <c r="BM21" s="52"/>
      <c r="BN21" s="52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</row>
    <row r="22" spans="1:109">
      <c r="A22" s="52">
        <v>19</v>
      </c>
      <c r="B22" s="52">
        <v>507654.08</v>
      </c>
      <c r="C22" s="52">
        <v>641353.44999999995</v>
      </c>
      <c r="D22" s="52">
        <v>534973.44999999995</v>
      </c>
      <c r="E22" s="52">
        <v>414282.56</v>
      </c>
      <c r="F22" s="52">
        <v>403350.6</v>
      </c>
      <c r="G22" s="52">
        <v>330066.21000000002</v>
      </c>
      <c r="H22" s="52">
        <v>257135.64</v>
      </c>
      <c r="I22" s="52">
        <v>259186.88</v>
      </c>
      <c r="L22" s="52"/>
      <c r="M22" s="52">
        <v>19</v>
      </c>
      <c r="N22" s="52">
        <v>853726.3</v>
      </c>
      <c r="O22" s="52">
        <v>716129.09</v>
      </c>
      <c r="P22" s="52">
        <v>397335.17</v>
      </c>
      <c r="Q22" s="52">
        <v>313963.14</v>
      </c>
      <c r="R22" s="52">
        <v>230792.26</v>
      </c>
      <c r="Y22" s="52">
        <v>19</v>
      </c>
      <c r="Z22" s="52">
        <v>36654.559999999998</v>
      </c>
      <c r="AA22" s="52">
        <v>62236.957999999999</v>
      </c>
      <c r="AB22" s="52">
        <v>48176.737999999998</v>
      </c>
      <c r="AC22" s="52">
        <v>61764.1</v>
      </c>
      <c r="AD22" s="52">
        <v>36824.19</v>
      </c>
      <c r="AE22" s="52">
        <v>15732.272999999999</v>
      </c>
      <c r="AF22" s="52">
        <v>12448.748</v>
      </c>
      <c r="AG22" s="52">
        <v>11109.754999999999</v>
      </c>
      <c r="AJ22" s="52"/>
      <c r="AK22" s="52"/>
      <c r="AL22" s="52">
        <v>19</v>
      </c>
      <c r="AM22" s="52">
        <v>75952.146999999997</v>
      </c>
      <c r="AN22" s="52">
        <v>141174.22</v>
      </c>
      <c r="AO22" s="52">
        <v>104633.83</v>
      </c>
      <c r="AP22" s="52">
        <v>31926.613000000001</v>
      </c>
      <c r="AQ22" s="52">
        <v>33178.870000000003</v>
      </c>
      <c r="AR22" s="52">
        <v>13807.308000000001</v>
      </c>
      <c r="AS22" s="52">
        <v>12636.669</v>
      </c>
      <c r="AT22" s="52">
        <v>9316.2039999999997</v>
      </c>
      <c r="AW22" s="52"/>
      <c r="AX22" s="52"/>
      <c r="AY22" s="52"/>
      <c r="AZ22" s="52"/>
      <c r="BA22" s="52"/>
      <c r="BB22" s="52"/>
      <c r="BC22" s="52"/>
      <c r="BD22" s="52"/>
      <c r="BE22" s="52"/>
      <c r="BF22" s="52"/>
      <c r="BG22" s="52"/>
      <c r="BH22" s="52"/>
      <c r="BI22" s="52"/>
      <c r="BJ22" s="52"/>
      <c r="BK22" s="52"/>
      <c r="BL22" s="52"/>
      <c r="BM22" s="52"/>
      <c r="BN22" s="52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</row>
    <row r="23" spans="1:109">
      <c r="A23" s="52">
        <v>20</v>
      </c>
      <c r="B23" s="52">
        <v>179361.04</v>
      </c>
      <c r="C23" s="52">
        <v>371831.26</v>
      </c>
      <c r="D23" s="52">
        <v>113174.03</v>
      </c>
      <c r="E23" s="52">
        <v>217417.39</v>
      </c>
      <c r="F23" s="52">
        <v>219148.41</v>
      </c>
      <c r="G23" s="52">
        <v>226905.37</v>
      </c>
      <c r="H23" s="52">
        <v>238215.06</v>
      </c>
      <c r="I23" s="52">
        <v>230045.64</v>
      </c>
      <c r="L23" s="52"/>
      <c r="M23" s="52">
        <v>20</v>
      </c>
      <c r="N23" s="52">
        <v>437267.95</v>
      </c>
      <c r="O23" s="52">
        <v>349934.73</v>
      </c>
      <c r="P23" s="52">
        <v>227720.42</v>
      </c>
      <c r="Q23" s="52">
        <v>273090.98</v>
      </c>
      <c r="Y23" s="52">
        <v>20</v>
      </c>
      <c r="Z23" s="52">
        <v>22685.86</v>
      </c>
      <c r="AA23" s="52">
        <v>190.54589999999999</v>
      </c>
      <c r="AB23" s="52">
        <v>25578.083999999999</v>
      </c>
      <c r="AC23" s="52">
        <v>65987.763999999996</v>
      </c>
      <c r="AD23" s="52">
        <v>38770.082000000002</v>
      </c>
      <c r="AE23" s="52">
        <v>17802.34</v>
      </c>
      <c r="AF23" s="52">
        <v>16236.434999999999</v>
      </c>
      <c r="AG23" s="52">
        <v>11902.37</v>
      </c>
      <c r="AJ23" s="52"/>
      <c r="AK23" s="52"/>
      <c r="AL23" s="52">
        <v>20</v>
      </c>
      <c r="AM23" s="52">
        <v>18343.789000000001</v>
      </c>
      <c r="AN23" s="52">
        <v>53229.447999999997</v>
      </c>
      <c r="AO23" s="52">
        <v>54720.260999999999</v>
      </c>
      <c r="AP23" s="52">
        <v>26741.800999999999</v>
      </c>
      <c r="AQ23" s="52">
        <v>29975.093000000001</v>
      </c>
      <c r="AR23" s="52">
        <v>15615.923000000001</v>
      </c>
      <c r="AS23" s="52">
        <v>16157.931</v>
      </c>
      <c r="AT23" s="52">
        <v>9607.1394999999993</v>
      </c>
      <c r="AW23" s="52"/>
      <c r="AX23" s="52"/>
      <c r="AY23" s="52"/>
      <c r="AZ23" s="52"/>
      <c r="BA23" s="52"/>
      <c r="BB23" s="52"/>
      <c r="BC23" s="52"/>
      <c r="BD23" s="52"/>
      <c r="BE23" s="52"/>
      <c r="BF23" s="52"/>
      <c r="BG23" s="52"/>
      <c r="BH23" s="52"/>
      <c r="BI23" s="52"/>
      <c r="BJ23" s="52"/>
      <c r="BK23" s="52"/>
      <c r="BL23" s="52"/>
      <c r="BM23" s="52"/>
      <c r="BN23" s="52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</row>
    <row r="24" spans="1:109">
      <c r="A24" s="52">
        <v>21</v>
      </c>
      <c r="B24" s="52">
        <v>102308.38</v>
      </c>
      <c r="C24" s="52">
        <v>7747.1815999999999</v>
      </c>
      <c r="D24" s="52">
        <v>192321.37</v>
      </c>
      <c r="E24" s="52">
        <v>80196.429000000004</v>
      </c>
      <c r="F24" s="52">
        <v>65870.596999999994</v>
      </c>
      <c r="G24" s="52">
        <v>115089.59</v>
      </c>
      <c r="H24" s="52">
        <v>115949.06</v>
      </c>
      <c r="I24" s="52">
        <v>150210.59</v>
      </c>
      <c r="L24" s="52"/>
      <c r="M24" s="52">
        <v>21</v>
      </c>
      <c r="N24" s="52">
        <v>1.9708664E-8</v>
      </c>
      <c r="O24" s="52">
        <v>45572.110999999997</v>
      </c>
      <c r="P24" s="52">
        <v>67355.959000000003</v>
      </c>
      <c r="Q24" s="52">
        <v>61039.94</v>
      </c>
      <c r="Y24" s="52">
        <v>21</v>
      </c>
      <c r="Z24" s="52">
        <v>11599.594999999999</v>
      </c>
      <c r="AA24" s="52">
        <v>25744.538</v>
      </c>
      <c r="AB24" s="52">
        <v>22.255054000000001</v>
      </c>
      <c r="AC24" s="52">
        <v>2186.8503999999998</v>
      </c>
      <c r="AD24" s="52">
        <v>15543.257</v>
      </c>
      <c r="AE24" s="52">
        <v>5455.1629000000003</v>
      </c>
      <c r="AF24" s="52">
        <v>6891.1018000000004</v>
      </c>
      <c r="AG24" s="52">
        <v>2049.6082000000001</v>
      </c>
      <c r="AJ24" s="52"/>
      <c r="AK24" s="52"/>
      <c r="AL24" s="52">
        <v>21</v>
      </c>
      <c r="AM24" s="52">
        <v>9110.5234</v>
      </c>
      <c r="AN24" s="52">
        <v>16897.196</v>
      </c>
      <c r="AO24" s="52">
        <v>16634.814999999999</v>
      </c>
      <c r="AP24" s="52">
        <v>5983.5928999999996</v>
      </c>
      <c r="AQ24" s="52">
        <v>12683.579</v>
      </c>
      <c r="AR24" s="52">
        <v>6526.4123</v>
      </c>
      <c r="AS24" s="52">
        <v>5649.8621999999996</v>
      </c>
      <c r="AT24" s="52">
        <v>4981.3190999999997</v>
      </c>
      <c r="AW24" s="52"/>
      <c r="AX24" s="52"/>
      <c r="AY24" s="52"/>
      <c r="AZ24" s="52"/>
      <c r="BA24" s="52"/>
      <c r="BB24" s="52"/>
      <c r="BC24" s="52"/>
      <c r="BD24" s="52"/>
      <c r="BE24" s="52"/>
      <c r="BF24" s="52"/>
      <c r="BG24" s="52"/>
      <c r="BH24" s="52"/>
      <c r="BI24" s="52"/>
      <c r="BJ24" s="52"/>
      <c r="BK24" s="52"/>
      <c r="BL24" s="52"/>
      <c r="BM24" s="52"/>
      <c r="BN24" s="52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</row>
    <row r="25" spans="1:109">
      <c r="A25" s="52">
        <v>22</v>
      </c>
      <c r="B25" s="52">
        <v>483511.12</v>
      </c>
      <c r="C25" s="52">
        <v>545111.32999999996</v>
      </c>
      <c r="D25" s="52">
        <v>488961.6</v>
      </c>
      <c r="E25" s="52">
        <v>471391.32</v>
      </c>
      <c r="F25" s="52">
        <v>354358.42</v>
      </c>
      <c r="G25" s="52">
        <v>296083.61</v>
      </c>
      <c r="H25" s="52">
        <v>237987.46</v>
      </c>
      <c r="I25" s="52">
        <v>223438.68</v>
      </c>
      <c r="L25" s="52"/>
      <c r="M25" s="52">
        <v>22</v>
      </c>
      <c r="N25" s="52">
        <v>685141.07</v>
      </c>
      <c r="O25" s="52">
        <v>521382.7</v>
      </c>
      <c r="P25" s="52">
        <v>302078.76</v>
      </c>
      <c r="Q25" s="52">
        <v>257336.59</v>
      </c>
      <c r="Y25" s="52">
        <v>22</v>
      </c>
      <c r="Z25" s="52">
        <v>20356.457999999999</v>
      </c>
      <c r="AA25" s="52">
        <v>57315.49</v>
      </c>
      <c r="AB25" s="52">
        <v>40978.675999999999</v>
      </c>
      <c r="AC25" s="52">
        <v>52449.154000000002</v>
      </c>
      <c r="AD25" s="52">
        <v>24224.564999999999</v>
      </c>
      <c r="AE25" s="52">
        <v>13351.341</v>
      </c>
      <c r="AF25" s="52">
        <v>10672.655000000001</v>
      </c>
      <c r="AG25" s="52">
        <v>11947.112999999999</v>
      </c>
      <c r="AJ25" s="52"/>
      <c r="AK25" s="52"/>
      <c r="AL25" s="52">
        <v>22</v>
      </c>
      <c r="AM25" s="52">
        <v>69997.255000000005</v>
      </c>
      <c r="AN25" s="52">
        <v>131331.51</v>
      </c>
      <c r="AO25" s="52">
        <v>87805.748000000007</v>
      </c>
      <c r="AP25" s="52">
        <v>28259.723999999998</v>
      </c>
      <c r="AQ25" s="52">
        <v>25079.227999999999</v>
      </c>
      <c r="AR25" s="52">
        <v>10012.049999999999</v>
      </c>
      <c r="AS25" s="52">
        <v>9512.5964999999997</v>
      </c>
      <c r="AT25" s="52">
        <v>9404.5290000000005</v>
      </c>
      <c r="AW25" s="52"/>
      <c r="AX25" s="52"/>
      <c r="AY25" s="52"/>
      <c r="AZ25" s="52"/>
      <c r="BA25" s="52"/>
      <c r="BB25" s="52"/>
      <c r="BC25" s="52"/>
      <c r="BD25" s="52"/>
      <c r="BE25" s="52"/>
      <c r="BF25" s="52"/>
      <c r="BG25" s="52"/>
      <c r="BH25" s="52"/>
      <c r="BI25" s="52"/>
      <c r="BJ25" s="52"/>
      <c r="BK25" s="52"/>
      <c r="BL25" s="52"/>
      <c r="BM25" s="52"/>
      <c r="BN25" s="52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</row>
    <row r="26" spans="1:109">
      <c r="A26" s="52">
        <v>23</v>
      </c>
      <c r="B26" s="52">
        <v>301042.01</v>
      </c>
      <c r="C26" s="52">
        <v>228978.66</v>
      </c>
      <c r="D26" s="52">
        <v>251112.4</v>
      </c>
      <c r="E26" s="52">
        <v>220507.93</v>
      </c>
      <c r="F26" s="52">
        <v>228377.79</v>
      </c>
      <c r="G26" s="52">
        <v>239620.61</v>
      </c>
      <c r="H26" s="52">
        <v>205176.3</v>
      </c>
      <c r="I26" s="52">
        <v>192896.54</v>
      </c>
      <c r="L26" s="52"/>
      <c r="M26" s="52">
        <v>23</v>
      </c>
      <c r="N26" s="52">
        <v>286387.67</v>
      </c>
      <c r="O26" s="52">
        <v>310379.87</v>
      </c>
      <c r="P26" s="52">
        <v>17023.628000000001</v>
      </c>
      <c r="Q26" s="52">
        <v>247791.52</v>
      </c>
      <c r="Y26" s="52">
        <v>23</v>
      </c>
      <c r="Z26" s="52">
        <v>17786.902999999998</v>
      </c>
      <c r="AA26" s="52">
        <v>24506.363000000001</v>
      </c>
      <c r="AB26" s="52">
        <v>26738.03</v>
      </c>
      <c r="AC26" s="52">
        <v>41954.540999999997</v>
      </c>
      <c r="AD26" s="52">
        <v>33308.663999999997</v>
      </c>
      <c r="AE26" s="52">
        <v>13252.352000000001</v>
      </c>
      <c r="AF26" s="52">
        <v>12535.148999999999</v>
      </c>
      <c r="AG26" s="52">
        <v>10387.523999999999</v>
      </c>
      <c r="AJ26" s="52"/>
      <c r="AK26" s="52"/>
      <c r="AL26" s="52">
        <v>23</v>
      </c>
      <c r="AM26" s="52">
        <v>22479.687999999998</v>
      </c>
      <c r="AN26" s="52">
        <v>51812.542000000001</v>
      </c>
      <c r="AO26" s="52">
        <v>44561.381000000001</v>
      </c>
      <c r="AP26" s="52">
        <v>17988.473000000002</v>
      </c>
      <c r="AQ26" s="52">
        <v>22501.793000000001</v>
      </c>
      <c r="AR26" s="52">
        <v>12556.388000000001</v>
      </c>
      <c r="AS26" s="52">
        <v>10811.96</v>
      </c>
      <c r="AT26" s="52">
        <v>8793.3888999999999</v>
      </c>
      <c r="AW26" s="52"/>
      <c r="AX26" s="52"/>
      <c r="AY26" s="52"/>
      <c r="AZ26" s="52"/>
      <c r="BA26" s="52"/>
      <c r="BB26" s="52"/>
      <c r="BC26" s="52"/>
      <c r="BD26" s="52"/>
      <c r="BE26" s="52"/>
      <c r="BF26" s="52"/>
      <c r="BG26" s="52"/>
      <c r="BH26" s="52"/>
      <c r="BI26" s="52"/>
      <c r="BJ26" s="52"/>
      <c r="BK26" s="52"/>
      <c r="BL26" s="52"/>
      <c r="BM26" s="52"/>
      <c r="BN26" s="52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</row>
    <row r="27" spans="1:109">
      <c r="A27" s="52">
        <v>24</v>
      </c>
      <c r="B27" s="52">
        <v>8846.0444000000007</v>
      </c>
      <c r="C27" s="52">
        <v>7203.6863000000003</v>
      </c>
      <c r="D27" s="52">
        <v>155829.37</v>
      </c>
      <c r="E27" s="52">
        <v>89022.668999999994</v>
      </c>
      <c r="F27" s="52">
        <v>35252.974000000002</v>
      </c>
      <c r="G27" s="52">
        <v>66466.524000000005</v>
      </c>
      <c r="H27" s="52">
        <v>89751.879000000001</v>
      </c>
      <c r="I27" s="52">
        <v>98816.45</v>
      </c>
      <c r="L27" s="52"/>
      <c r="M27" s="52">
        <v>24</v>
      </c>
      <c r="N27" s="52">
        <v>3.2690893999999998E-2</v>
      </c>
      <c r="O27" s="52">
        <v>82401.850999999995</v>
      </c>
      <c r="P27" s="52">
        <v>229469.44</v>
      </c>
      <c r="Q27" s="52">
        <v>35252.622000000003</v>
      </c>
      <c r="Y27" s="52">
        <v>24</v>
      </c>
      <c r="Z27" s="52">
        <v>11578.165999999999</v>
      </c>
      <c r="AA27" s="52">
        <v>391.31337000000002</v>
      </c>
      <c r="AB27" s="52">
        <v>229.83903000000001</v>
      </c>
      <c r="AC27" s="52">
        <v>3989.3215</v>
      </c>
      <c r="AD27" s="52">
        <v>5121.8306000000002</v>
      </c>
      <c r="AE27" s="52">
        <v>4728.9543999999996</v>
      </c>
      <c r="AF27" s="52">
        <v>8355.7929000000004</v>
      </c>
      <c r="AG27" s="52">
        <v>7229.125</v>
      </c>
      <c r="AJ27" s="52"/>
      <c r="AK27" s="52"/>
      <c r="AL27" s="52">
        <v>24</v>
      </c>
      <c r="AM27" s="52">
        <v>5378.5007999999998</v>
      </c>
      <c r="AN27" s="52">
        <v>5803.3230999999996</v>
      </c>
      <c r="AO27" s="52">
        <v>11689.039000000001</v>
      </c>
      <c r="AP27" s="52">
        <v>8348.1371999999992</v>
      </c>
      <c r="AQ27" s="52">
        <v>8160.2069000000001</v>
      </c>
      <c r="AR27" s="52">
        <v>5534.9922999999999</v>
      </c>
      <c r="AS27" s="52">
        <v>4937.9032999999999</v>
      </c>
      <c r="AT27" s="52">
        <v>4603.1890999999996</v>
      </c>
      <c r="AW27" s="52"/>
      <c r="AX27" s="52"/>
      <c r="AY27" s="52"/>
      <c r="AZ27" s="52"/>
      <c r="BA27" s="52"/>
      <c r="BB27" s="52"/>
      <c r="BC27" s="52"/>
      <c r="BD27" s="52"/>
      <c r="BE27" s="52"/>
      <c r="BF27" s="52"/>
      <c r="BG27" s="52"/>
      <c r="BH27" s="52"/>
      <c r="BI27" s="52"/>
      <c r="BJ27" s="52"/>
      <c r="BK27" s="52"/>
      <c r="BL27" s="52"/>
      <c r="BM27" s="52"/>
      <c r="BN27" s="52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</row>
    <row r="28" spans="1:109">
      <c r="A28" s="52">
        <v>25</v>
      </c>
      <c r="B28" s="52">
        <v>408324.3</v>
      </c>
      <c r="C28" s="52">
        <v>590245.84</v>
      </c>
      <c r="D28" s="52">
        <v>257733.78</v>
      </c>
      <c r="E28" s="52">
        <v>284058.98</v>
      </c>
      <c r="F28" s="52">
        <v>297098.68</v>
      </c>
      <c r="G28" s="52">
        <v>280508.06</v>
      </c>
      <c r="H28" s="52">
        <v>206265.60000000001</v>
      </c>
      <c r="L28" s="52"/>
      <c r="M28" s="52">
        <v>25</v>
      </c>
      <c r="N28" s="52">
        <v>725656.51</v>
      </c>
      <c r="O28" s="52">
        <v>366033.82</v>
      </c>
      <c r="P28" s="52">
        <v>271897.53000000003</v>
      </c>
      <c r="Q28" s="52">
        <v>205602.53</v>
      </c>
      <c r="Y28" s="52">
        <v>25</v>
      </c>
      <c r="Z28" s="52">
        <v>13857.433000000001</v>
      </c>
      <c r="AA28" s="52">
        <v>57335.758999999998</v>
      </c>
      <c r="AB28" s="52">
        <v>34536.758999999998</v>
      </c>
      <c r="AC28" s="52">
        <v>39448.762000000002</v>
      </c>
      <c r="AD28" s="52">
        <v>18730.707999999999</v>
      </c>
      <c r="AE28" s="52">
        <v>10881.472</v>
      </c>
      <c r="AF28" s="52">
        <v>8946.7399000000005</v>
      </c>
      <c r="AJ28" s="52"/>
      <c r="AK28" s="52"/>
      <c r="AL28" s="52">
        <v>25</v>
      </c>
      <c r="AM28" s="52">
        <v>56101.904000000002</v>
      </c>
      <c r="AN28" s="52">
        <v>114881.68</v>
      </c>
      <c r="AO28" s="52">
        <v>80844.135999999999</v>
      </c>
      <c r="AP28" s="52">
        <v>21749.038</v>
      </c>
      <c r="AQ28" s="52">
        <v>19158.819</v>
      </c>
      <c r="AR28" s="52">
        <v>9657.1933000000008</v>
      </c>
      <c r="AS28" s="52">
        <v>7948.7511999999997</v>
      </c>
      <c r="AW28" s="52"/>
      <c r="AX28" s="52"/>
      <c r="AY28" s="52"/>
      <c r="AZ28" s="52"/>
      <c r="BA28" s="52"/>
      <c r="BB28" s="52"/>
      <c r="BC28" s="52"/>
      <c r="BD28" s="52"/>
      <c r="BE28" s="52"/>
      <c r="BF28" s="52"/>
      <c r="BG28" s="52"/>
      <c r="BH28" s="52"/>
      <c r="BI28" s="52"/>
      <c r="BJ28" s="52"/>
      <c r="BK28" s="52"/>
      <c r="BL28" s="52"/>
      <c r="BM28" s="52"/>
      <c r="BN28" s="52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</row>
    <row r="29" spans="1:109">
      <c r="A29" s="52">
        <v>26</v>
      </c>
      <c r="B29" s="52">
        <v>265832.71999999997</v>
      </c>
      <c r="C29" s="52">
        <v>273914.59999999998</v>
      </c>
      <c r="D29" s="52">
        <v>265190.09999999998</v>
      </c>
      <c r="E29" s="52">
        <v>142353.62</v>
      </c>
      <c r="F29" s="52">
        <v>194892.15</v>
      </c>
      <c r="G29" s="52">
        <v>216052.72</v>
      </c>
      <c r="H29" s="52">
        <v>179542.06</v>
      </c>
      <c r="L29" s="52"/>
      <c r="M29" s="52">
        <v>26</v>
      </c>
      <c r="N29" s="52">
        <v>1.0987628E-4</v>
      </c>
      <c r="O29" s="52">
        <v>139291.67000000001</v>
      </c>
      <c r="P29" s="52">
        <v>5635.0455000000002</v>
      </c>
      <c r="Q29" s="52">
        <v>13669.157999999999</v>
      </c>
      <c r="Y29" s="52">
        <v>26</v>
      </c>
      <c r="Z29" s="52">
        <v>12903.823</v>
      </c>
      <c r="AA29" s="52">
        <v>22190.76</v>
      </c>
      <c r="AB29" s="52">
        <v>14505.084000000001</v>
      </c>
      <c r="AC29" s="52">
        <v>28513.683000000001</v>
      </c>
      <c r="AD29" s="52">
        <v>11618.385</v>
      </c>
      <c r="AE29" s="52">
        <v>6794.9588000000003</v>
      </c>
      <c r="AF29" s="52">
        <v>9733.7387999999992</v>
      </c>
      <c r="AJ29" s="52"/>
      <c r="AK29" s="52"/>
      <c r="AL29" s="52">
        <v>26</v>
      </c>
      <c r="AM29" s="52">
        <v>23341.327000000001</v>
      </c>
      <c r="AN29" s="52">
        <v>46349.184000000001</v>
      </c>
      <c r="AO29" s="52">
        <v>30211.486000000001</v>
      </c>
      <c r="AP29" s="52">
        <v>10468.06</v>
      </c>
      <c r="AQ29" s="52">
        <v>13422.731</v>
      </c>
      <c r="AR29" s="52">
        <v>8604.7664999999997</v>
      </c>
      <c r="AS29" s="52">
        <v>8227.5813999999991</v>
      </c>
      <c r="AW29" s="52"/>
      <c r="AX29" s="52"/>
      <c r="AY29" s="52"/>
      <c r="AZ29" s="52"/>
      <c r="BA29" s="52"/>
      <c r="BB29" s="52"/>
      <c r="BC29" s="52"/>
      <c r="BD29" s="52"/>
      <c r="BE29" s="52"/>
      <c r="BF29" s="52"/>
      <c r="BG29" s="52"/>
      <c r="BH29" s="52"/>
      <c r="BI29" s="52"/>
      <c r="BJ29" s="52"/>
      <c r="BK29" s="52"/>
      <c r="BL29" s="52"/>
      <c r="BM29" s="52"/>
      <c r="BN29" s="52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</row>
    <row r="30" spans="1:109">
      <c r="A30" s="52">
        <v>27</v>
      </c>
      <c r="B30" s="52">
        <v>30471.212</v>
      </c>
      <c r="C30" s="52">
        <v>58489.438999999998</v>
      </c>
      <c r="D30" s="52">
        <v>47059.618000000002</v>
      </c>
      <c r="E30" s="52">
        <v>100993</v>
      </c>
      <c r="F30" s="52">
        <v>6689.7784000000001</v>
      </c>
      <c r="G30" s="52">
        <v>7892.2448000000004</v>
      </c>
      <c r="L30" s="52"/>
      <c r="M30" s="52">
        <v>27</v>
      </c>
      <c r="N30" s="52">
        <v>314399.57</v>
      </c>
      <c r="O30" s="52">
        <v>208317.18</v>
      </c>
      <c r="P30" s="52">
        <v>212212.07</v>
      </c>
      <c r="Q30" s="52">
        <v>239092.72</v>
      </c>
      <c r="Y30" s="52">
        <v>27</v>
      </c>
      <c r="Z30" s="52">
        <v>8799.4941999999992</v>
      </c>
      <c r="AA30" s="52">
        <v>46.230184999999999</v>
      </c>
      <c r="AB30" s="52">
        <v>1396.4259999999999</v>
      </c>
      <c r="AC30" s="52">
        <v>2299.2993999999999</v>
      </c>
      <c r="AD30" s="52">
        <v>8945.2785000000003</v>
      </c>
      <c r="AE30" s="52">
        <v>7555.5875999999998</v>
      </c>
      <c r="AF30" s="52">
        <v>8920.7330999999995</v>
      </c>
      <c r="AJ30" s="52"/>
      <c r="AK30" s="52"/>
      <c r="AL30" s="52">
        <v>27</v>
      </c>
      <c r="AM30" s="52">
        <v>2058.6601000000001</v>
      </c>
      <c r="AN30" s="52">
        <v>1373.6048000000001</v>
      </c>
      <c r="AO30" s="52">
        <v>13140.527</v>
      </c>
      <c r="AP30" s="52">
        <v>9429.8312000000005</v>
      </c>
      <c r="AQ30" s="52">
        <v>8017.2101000000002</v>
      </c>
      <c r="AR30" s="52">
        <v>4693.6943000000001</v>
      </c>
      <c r="AS30" s="52">
        <v>6075.8766999999998</v>
      </c>
      <c r="AW30" s="52"/>
      <c r="AX30" s="52"/>
      <c r="AY30" s="52"/>
      <c r="AZ30" s="52"/>
      <c r="BA30" s="52"/>
      <c r="BB30" s="52"/>
      <c r="BC30" s="52"/>
      <c r="BD30" s="52"/>
      <c r="BE30" s="52"/>
      <c r="BF30" s="52"/>
      <c r="BG30" s="52"/>
      <c r="BH30" s="52"/>
      <c r="BI30" s="52"/>
      <c r="BJ30" s="52"/>
      <c r="BK30" s="52"/>
      <c r="BL30" s="52"/>
      <c r="BM30" s="52"/>
      <c r="BN30" s="52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</row>
    <row r="31" spans="1:109">
      <c r="A31" s="52">
        <v>28</v>
      </c>
      <c r="B31" s="52">
        <v>222789.46</v>
      </c>
      <c r="C31" s="52">
        <v>369039.83</v>
      </c>
      <c r="D31" s="52">
        <v>284406.46999999997</v>
      </c>
      <c r="E31" s="52">
        <v>212097.78</v>
      </c>
      <c r="F31" s="52">
        <v>281373.27</v>
      </c>
      <c r="G31" s="52">
        <v>234701.71</v>
      </c>
      <c r="L31" s="52"/>
      <c r="M31" s="52">
        <v>28</v>
      </c>
      <c r="N31" s="52">
        <v>492303.35</v>
      </c>
      <c r="O31" s="52">
        <v>374578.75</v>
      </c>
      <c r="P31" s="52">
        <v>152837.74</v>
      </c>
      <c r="Q31" s="52">
        <v>159045.82999999999</v>
      </c>
      <c r="Y31" s="52">
        <v>28</v>
      </c>
      <c r="Z31" s="52">
        <v>12553.813</v>
      </c>
      <c r="AA31" s="52">
        <v>42775.654999999999</v>
      </c>
      <c r="AB31" s="52">
        <v>24213.062000000002</v>
      </c>
      <c r="AC31" s="52">
        <v>29541.614000000001</v>
      </c>
      <c r="AD31" s="52">
        <v>17925.835999999999</v>
      </c>
      <c r="AE31" s="52">
        <v>9514.4892999999993</v>
      </c>
      <c r="AJ31" s="52"/>
      <c r="AK31" s="52"/>
      <c r="AL31" s="52">
        <v>28</v>
      </c>
      <c r="AM31" s="52">
        <v>44962.74</v>
      </c>
      <c r="AN31" s="52">
        <v>89430.664999999994</v>
      </c>
      <c r="AO31" s="52">
        <v>59145.472999999998</v>
      </c>
      <c r="AP31" s="52">
        <v>17701.148000000001</v>
      </c>
      <c r="AQ31" s="52">
        <v>14623.504999999999</v>
      </c>
      <c r="AR31" s="52">
        <v>9804.0676000000003</v>
      </c>
      <c r="AW31" s="52"/>
      <c r="AX31" s="52"/>
      <c r="AY31" s="52"/>
      <c r="AZ31" s="52"/>
      <c r="BA31" s="52"/>
      <c r="BB31" s="52"/>
      <c r="BC31" s="52"/>
      <c r="BD31" s="52"/>
      <c r="BE31" s="52"/>
      <c r="BF31" s="52"/>
      <c r="BG31" s="52"/>
      <c r="BH31" s="52"/>
      <c r="BI31" s="52"/>
      <c r="BJ31" s="52"/>
      <c r="BK31" s="52"/>
      <c r="BL31" s="52"/>
      <c r="BM31" s="52"/>
      <c r="BN31" s="52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</row>
    <row r="32" spans="1:109">
      <c r="A32" s="52">
        <v>29</v>
      </c>
      <c r="B32" s="52">
        <v>136261.79</v>
      </c>
      <c r="C32" s="52">
        <v>177597.53</v>
      </c>
      <c r="D32" s="52">
        <v>136922.88</v>
      </c>
      <c r="E32" s="52">
        <v>296153.49</v>
      </c>
      <c r="F32" s="52">
        <v>132554.29</v>
      </c>
      <c r="G32" s="52">
        <v>97893.2</v>
      </c>
      <c r="L32" s="52"/>
      <c r="M32" s="52">
        <v>29</v>
      </c>
      <c r="N32" s="52">
        <v>325055.40000000002</v>
      </c>
      <c r="O32" s="52">
        <v>228039.55</v>
      </c>
      <c r="P32" s="52">
        <v>335825.11</v>
      </c>
      <c r="Q32" s="52">
        <v>348571.91</v>
      </c>
      <c r="Y32" s="52">
        <v>29</v>
      </c>
      <c r="Z32" s="52">
        <v>11533.199000000001</v>
      </c>
      <c r="AA32" s="52">
        <v>17619.996999999999</v>
      </c>
      <c r="AB32" s="52">
        <v>18232.858</v>
      </c>
      <c r="AC32" s="52">
        <v>20284.213</v>
      </c>
      <c r="AD32" s="52">
        <v>9018.8696</v>
      </c>
      <c r="AE32" s="52">
        <v>7404.3876</v>
      </c>
      <c r="AJ32" s="52"/>
      <c r="AK32" s="52"/>
      <c r="AL32" s="52">
        <v>29</v>
      </c>
      <c r="AM32" s="52">
        <v>18552.556</v>
      </c>
      <c r="AN32" s="52">
        <v>17481.169000000002</v>
      </c>
      <c r="AO32" s="52">
        <v>28759.431</v>
      </c>
      <c r="AP32" s="52">
        <v>11475.78</v>
      </c>
      <c r="AQ32" s="52">
        <v>11149.249</v>
      </c>
      <c r="AR32" s="52">
        <v>9406.7420999999995</v>
      </c>
      <c r="AW32" s="52"/>
      <c r="AX32" s="52"/>
      <c r="AY32" s="52"/>
      <c r="AZ32" s="52"/>
      <c r="BA32" s="52"/>
      <c r="BB32" s="52"/>
      <c r="BC32" s="52"/>
      <c r="BD32" s="52"/>
      <c r="BE32" s="52"/>
      <c r="BF32" s="52"/>
      <c r="BG32" s="52"/>
      <c r="BH32" s="52"/>
      <c r="BI32" s="52"/>
      <c r="BJ32" s="52"/>
      <c r="BK32" s="52"/>
      <c r="BL32" s="52"/>
      <c r="BM32" s="52"/>
      <c r="BN32" s="52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</row>
    <row r="33" spans="1:109">
      <c r="A33" s="52">
        <v>30</v>
      </c>
      <c r="B33" s="52">
        <v>23825.866000000002</v>
      </c>
      <c r="C33" s="52">
        <v>154.94032000000001</v>
      </c>
      <c r="D33" s="52">
        <v>33640.978000000003</v>
      </c>
      <c r="E33" s="52">
        <v>48647.813000000002</v>
      </c>
      <c r="F33" s="52">
        <v>19697.956999999999</v>
      </c>
      <c r="G33" s="52">
        <v>136203.15</v>
      </c>
      <c r="L33" s="52"/>
      <c r="M33" s="52">
        <v>30</v>
      </c>
      <c r="N33" s="52">
        <v>259116.36</v>
      </c>
      <c r="O33" s="52">
        <v>187485.97</v>
      </c>
      <c r="P33" s="52">
        <v>168618.37</v>
      </c>
      <c r="Q33" s="52">
        <v>244933.89</v>
      </c>
      <c r="Y33" s="52">
        <v>30</v>
      </c>
      <c r="Z33" s="52">
        <v>9722.5296999999991</v>
      </c>
      <c r="AA33" s="52">
        <v>509.81986999999998</v>
      </c>
      <c r="AB33" s="52">
        <v>38.355277999999998</v>
      </c>
      <c r="AC33" s="52">
        <v>2912.4551999999999</v>
      </c>
      <c r="AD33" s="52">
        <v>9206.9634000000005</v>
      </c>
      <c r="AE33" s="52">
        <v>8442.9405999999999</v>
      </c>
      <c r="AJ33" s="52"/>
      <c r="AK33" s="52"/>
      <c r="AL33" s="52">
        <v>30</v>
      </c>
      <c r="AM33" s="52">
        <v>597.04785000000004</v>
      </c>
      <c r="AN33" s="52">
        <v>17570.009999999998</v>
      </c>
      <c r="AO33" s="52">
        <v>2110.5616</v>
      </c>
      <c r="AP33" s="52">
        <v>2543.4396999999999</v>
      </c>
      <c r="AQ33" s="52">
        <v>3691.8271</v>
      </c>
      <c r="AR33" s="52">
        <v>2991.5102999999999</v>
      </c>
      <c r="AW33" s="52"/>
      <c r="AX33" s="52"/>
      <c r="AY33" s="52"/>
      <c r="AZ33" s="52"/>
      <c r="BA33" s="52"/>
      <c r="BB33" s="52"/>
      <c r="BC33" s="52"/>
      <c r="BD33" s="52"/>
      <c r="BE33" s="52"/>
      <c r="BF33" s="52"/>
      <c r="BG33" s="52"/>
      <c r="BH33" s="52"/>
      <c r="BI33" s="52"/>
      <c r="BJ33" s="52"/>
      <c r="BK33" s="52"/>
      <c r="BL33" s="52"/>
      <c r="BM33" s="52"/>
      <c r="BN33" s="52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</row>
    <row r="34" spans="1:109">
      <c r="A34" s="52">
        <v>31</v>
      </c>
      <c r="B34" s="52">
        <v>316974</v>
      </c>
      <c r="C34" s="52">
        <v>328155.94</v>
      </c>
      <c r="D34" s="52">
        <v>321618.93</v>
      </c>
      <c r="E34" s="52">
        <v>195321.08</v>
      </c>
      <c r="L34" s="52"/>
      <c r="M34" s="52">
        <v>31</v>
      </c>
      <c r="N34" s="52">
        <v>395270.46</v>
      </c>
      <c r="O34" s="52">
        <v>318438</v>
      </c>
      <c r="P34" s="52">
        <v>192641.69</v>
      </c>
      <c r="Q34" s="52">
        <v>198607.98</v>
      </c>
      <c r="Y34" s="52">
        <v>31</v>
      </c>
      <c r="Z34" s="52">
        <v>12589.346</v>
      </c>
      <c r="AA34" s="52">
        <v>30206.808000000001</v>
      </c>
      <c r="AB34" s="52">
        <v>22360.745999999999</v>
      </c>
      <c r="AC34" s="52">
        <v>19471.011999999999</v>
      </c>
      <c r="AJ34" s="52"/>
      <c r="AK34" s="52"/>
      <c r="AL34" s="52">
        <v>31</v>
      </c>
      <c r="AM34" s="52">
        <v>31345.385999999999</v>
      </c>
      <c r="AN34" s="52">
        <v>60853.675999999999</v>
      </c>
      <c r="AO34" s="52">
        <v>38636.044999999998</v>
      </c>
      <c r="AP34" s="52">
        <v>13745.751</v>
      </c>
      <c r="AW34" s="52"/>
      <c r="AX34" s="52"/>
      <c r="AY34" s="52"/>
      <c r="AZ34" s="52"/>
      <c r="BA34" s="52"/>
      <c r="BB34" s="52"/>
      <c r="BC34" s="52"/>
      <c r="BD34" s="52"/>
      <c r="BE34" s="52"/>
      <c r="BF34" s="52"/>
      <c r="BG34" s="52"/>
      <c r="BH34" s="52"/>
      <c r="BI34" s="52"/>
      <c r="BJ34" s="52"/>
      <c r="BK34" s="52"/>
      <c r="BL34" s="52"/>
      <c r="BM34" s="52"/>
      <c r="BN34" s="52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</row>
    <row r="35" spans="1:109">
      <c r="A35" s="52">
        <v>32</v>
      </c>
      <c r="B35" s="52">
        <v>221787.97</v>
      </c>
      <c r="C35" s="52">
        <v>74306.97</v>
      </c>
      <c r="D35" s="52">
        <v>45011.391000000003</v>
      </c>
      <c r="E35" s="52">
        <v>146413.96</v>
      </c>
      <c r="L35" s="52"/>
      <c r="M35" s="52"/>
      <c r="N35" s="52"/>
      <c r="O35" s="52"/>
      <c r="P35" s="52"/>
      <c r="Q35" s="52"/>
      <c r="S35" s="52"/>
      <c r="T35" s="52"/>
      <c r="U35" s="52"/>
      <c r="V35" s="52"/>
      <c r="W35" s="52"/>
      <c r="X35" s="52"/>
      <c r="Y35" s="52">
        <v>32</v>
      </c>
      <c r="Z35" s="52">
        <v>12001.982</v>
      </c>
      <c r="AA35" s="52">
        <v>14700.308000000001</v>
      </c>
      <c r="AB35" s="52">
        <v>12885.601000000001</v>
      </c>
      <c r="AC35" s="52">
        <v>17471.913</v>
      </c>
      <c r="AJ35" s="52"/>
      <c r="AK35" s="52"/>
      <c r="AL35" s="52">
        <v>32</v>
      </c>
      <c r="AM35" s="52">
        <v>14343.615</v>
      </c>
      <c r="AN35" s="52">
        <v>27291.607</v>
      </c>
      <c r="AO35" s="52">
        <v>20568.047999999999</v>
      </c>
      <c r="AP35" s="52">
        <v>9914.4580000000005</v>
      </c>
      <c r="AW35" s="52"/>
      <c r="AX35" s="52"/>
      <c r="AY35" s="52"/>
      <c r="AZ35" s="52"/>
      <c r="BA35" s="52"/>
      <c r="BB35" s="52"/>
      <c r="BC35" s="52"/>
      <c r="BD35" s="52"/>
      <c r="BE35" s="52"/>
      <c r="BF35" s="52"/>
      <c r="BG35" s="52"/>
      <c r="BH35" s="52"/>
      <c r="BI35" s="52"/>
      <c r="BJ35" s="52"/>
      <c r="BK35" s="52"/>
      <c r="BL35" s="52"/>
      <c r="BM35" s="52"/>
      <c r="BN35" s="52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</row>
    <row r="36" spans="1:109">
      <c r="A36" s="52">
        <v>33</v>
      </c>
      <c r="B36" s="52">
        <v>179210.69</v>
      </c>
      <c r="C36" s="52">
        <v>66577.857000000004</v>
      </c>
      <c r="D36" s="52">
        <v>106518.35</v>
      </c>
      <c r="E36" s="52">
        <v>27799.034</v>
      </c>
      <c r="L36" s="52"/>
      <c r="M36" s="52"/>
      <c r="N36" s="52"/>
      <c r="O36" s="52"/>
      <c r="P36" s="52"/>
      <c r="Q36" s="52"/>
      <c r="R36" s="52"/>
      <c r="S36" s="52"/>
      <c r="T36" s="52"/>
      <c r="U36" s="52"/>
      <c r="V36" s="52"/>
      <c r="W36" s="52"/>
      <c r="X36" s="52"/>
      <c r="Y36" s="52">
        <v>33</v>
      </c>
      <c r="Z36" s="52">
        <v>5923.6790000000001</v>
      </c>
      <c r="AA36" s="52">
        <v>265.49047999999999</v>
      </c>
      <c r="AB36" s="52">
        <v>1999.5678</v>
      </c>
      <c r="AC36" s="52">
        <v>544.59915000000001</v>
      </c>
      <c r="AJ36" s="52"/>
      <c r="AK36" s="52"/>
      <c r="AL36" s="52">
        <v>33</v>
      </c>
      <c r="AM36" s="52">
        <v>5303.2006000000001</v>
      </c>
      <c r="AN36" s="52">
        <v>-704.73639000000003</v>
      </c>
      <c r="AO36" s="52">
        <v>45187.021000000001</v>
      </c>
      <c r="AP36" s="52">
        <v>6003.9470000000001</v>
      </c>
      <c r="AW36" s="52"/>
      <c r="AX36" s="52"/>
      <c r="AY36" s="52"/>
      <c r="AZ36" s="52"/>
      <c r="BA36" s="52"/>
      <c r="BB36" s="52"/>
      <c r="BC36" s="52"/>
      <c r="BD36" s="52"/>
      <c r="BE36" s="52"/>
      <c r="BF36" s="52"/>
      <c r="BG36" s="52"/>
      <c r="BH36" s="52"/>
      <c r="BI36" s="52"/>
      <c r="BJ36" s="52"/>
      <c r="BK36" s="52"/>
      <c r="BL36" s="52"/>
      <c r="BM36" s="52"/>
      <c r="BN36" s="52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</row>
    <row r="37" spans="1:109">
      <c r="A37" s="52">
        <v>34</v>
      </c>
      <c r="B37" s="52">
        <v>227554</v>
      </c>
      <c r="C37" s="52">
        <v>305436.61</v>
      </c>
      <c r="D37" s="52">
        <v>283442.71000000002</v>
      </c>
      <c r="E37" s="52">
        <v>95372.024000000005</v>
      </c>
      <c r="L37" s="52"/>
      <c r="M37" s="52"/>
      <c r="N37" s="52"/>
      <c r="O37" s="52"/>
      <c r="P37" s="52"/>
      <c r="Q37" s="52"/>
      <c r="R37" s="52"/>
      <c r="S37" s="52"/>
      <c r="T37" s="52"/>
      <c r="U37" s="52"/>
      <c r="V37" s="52"/>
      <c r="W37" s="52"/>
      <c r="X37" s="52"/>
      <c r="Y37" s="52">
        <v>34</v>
      </c>
      <c r="Z37" s="52">
        <v>13121.736999999999</v>
      </c>
      <c r="AA37" s="52">
        <v>20294.026999999998</v>
      </c>
      <c r="AB37" s="52">
        <v>8626.2117999999991</v>
      </c>
      <c r="AC37" s="52">
        <v>12472.455</v>
      </c>
      <c r="AJ37" s="52"/>
      <c r="AK37" s="52"/>
      <c r="AL37" s="52">
        <v>34</v>
      </c>
      <c r="AM37" s="52">
        <v>22059.687000000002</v>
      </c>
      <c r="AN37" s="52">
        <v>37974.794000000002</v>
      </c>
      <c r="AO37" s="52">
        <v>25491.674999999999</v>
      </c>
      <c r="AP37" s="52">
        <v>1647.3595</v>
      </c>
      <c r="AW37" s="52"/>
      <c r="AX37" s="52"/>
      <c r="AY37" s="52"/>
      <c r="AZ37" s="52"/>
      <c r="BA37" s="52"/>
      <c r="BB37" s="52"/>
      <c r="BC37" s="52"/>
      <c r="BD37" s="52"/>
      <c r="BE37" s="52"/>
      <c r="BF37" s="52"/>
      <c r="BG37" s="52"/>
      <c r="BH37" s="52"/>
      <c r="BI37" s="52"/>
      <c r="BJ37" s="52"/>
      <c r="BK37" s="52"/>
      <c r="BL37" s="52"/>
      <c r="BM37" s="52"/>
      <c r="BN37" s="52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</row>
    <row r="38" spans="1:109">
      <c r="A38" s="52">
        <v>35</v>
      </c>
      <c r="B38" s="52">
        <v>230765.84</v>
      </c>
      <c r="C38" s="52">
        <v>182699.44</v>
      </c>
      <c r="D38" s="52">
        <v>194023.07</v>
      </c>
      <c r="E38" s="52">
        <v>9690.8557000000001</v>
      </c>
      <c r="L38" s="52"/>
      <c r="M38" s="52"/>
      <c r="N38" s="52"/>
      <c r="O38" s="52"/>
      <c r="P38" s="52"/>
      <c r="Q38" s="52"/>
      <c r="R38" s="52"/>
      <c r="S38" s="52"/>
      <c r="T38" s="52"/>
      <c r="U38" s="52"/>
      <c r="V38" s="52"/>
      <c r="W38" s="52"/>
      <c r="X38" s="52"/>
      <c r="Y38" s="52">
        <v>35</v>
      </c>
      <c r="Z38" s="52">
        <v>537.79922999999997</v>
      </c>
      <c r="AA38" s="52">
        <v>11208.883</v>
      </c>
      <c r="AB38" s="52">
        <v>10913.064</v>
      </c>
      <c r="AC38" s="52">
        <v>12568.888999999999</v>
      </c>
      <c r="AJ38" s="52"/>
      <c r="AK38" s="52"/>
      <c r="AL38" s="52">
        <v>35</v>
      </c>
      <c r="AM38" s="52">
        <v>1279.9235000000001</v>
      </c>
      <c r="AN38" s="52">
        <v>29683.146000000001</v>
      </c>
      <c r="AO38" s="52">
        <v>22527.501</v>
      </c>
      <c r="AP38" s="52">
        <v>16259.99</v>
      </c>
      <c r="AW38" s="52"/>
      <c r="AX38" s="52"/>
      <c r="AY38" s="52"/>
      <c r="AZ38" s="52"/>
      <c r="BA38" s="52"/>
      <c r="BB38" s="52"/>
      <c r="BC38" s="52"/>
      <c r="BD38" s="52"/>
      <c r="BE38" s="52"/>
      <c r="BF38" s="52"/>
      <c r="BG38" s="52"/>
      <c r="BH38" s="52"/>
      <c r="BI38" s="52"/>
      <c r="BJ38" s="52"/>
      <c r="BK38" s="52"/>
      <c r="BL38" s="52"/>
      <c r="BM38" s="52"/>
      <c r="BN38" s="52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</row>
    <row r="39" spans="1:109">
      <c r="A39" s="52">
        <v>36</v>
      </c>
      <c r="B39" s="52">
        <v>123532.21</v>
      </c>
      <c r="C39" s="52">
        <v>64457.235000000001</v>
      </c>
      <c r="D39" s="52">
        <v>2151.7082</v>
      </c>
      <c r="E39" s="52">
        <v>21379.673999999999</v>
      </c>
      <c r="L39" s="52"/>
      <c r="M39" s="52"/>
      <c r="N39" s="52"/>
      <c r="O39" s="52"/>
      <c r="P39" s="52"/>
      <c r="Q39" s="52"/>
      <c r="R39" s="52"/>
      <c r="S39" s="52"/>
      <c r="T39" s="52"/>
      <c r="U39" s="52"/>
      <c r="V39" s="52"/>
      <c r="W39" s="52"/>
      <c r="X39" s="52"/>
      <c r="Y39" s="52">
        <v>36</v>
      </c>
      <c r="Z39" s="52">
        <v>18925.833999999999</v>
      </c>
      <c r="AA39" s="52">
        <v>10364.44</v>
      </c>
      <c r="AB39" s="52">
        <v>5134.1066000000001</v>
      </c>
      <c r="AJ39" s="52"/>
      <c r="AK39" s="52"/>
      <c r="AL39" s="52">
        <v>36</v>
      </c>
      <c r="AM39" s="52">
        <v>17272.074000000001</v>
      </c>
      <c r="AN39" s="52">
        <v>-576.53259000000003</v>
      </c>
      <c r="AO39" s="52">
        <v>-36677.610999999997</v>
      </c>
      <c r="AP39" s="52">
        <v>2015.8816999999999</v>
      </c>
      <c r="AW39" s="52"/>
      <c r="AX39" s="52"/>
      <c r="AY39" s="52"/>
      <c r="AZ39" s="52"/>
      <c r="BA39" s="52"/>
      <c r="BB39" s="52"/>
      <c r="BC39" s="52"/>
      <c r="BD39" s="52"/>
      <c r="BE39" s="52"/>
      <c r="BF39" s="52"/>
      <c r="BG39" s="52"/>
      <c r="BH39" s="52"/>
      <c r="BI39" s="52"/>
      <c r="BJ39" s="52"/>
      <c r="BK39" s="52"/>
      <c r="BL39" s="52"/>
      <c r="BM39" s="52"/>
      <c r="BN39" s="52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</row>
    <row r="40" spans="1:109">
      <c r="A40" s="52">
        <v>37</v>
      </c>
      <c r="B40" s="52">
        <v>106215.7</v>
      </c>
      <c r="C40" s="52">
        <v>168584.93</v>
      </c>
      <c r="D40" s="52">
        <v>200639.57</v>
      </c>
      <c r="E40" s="52">
        <v>146384.25</v>
      </c>
      <c r="L40" s="52"/>
      <c r="M40" s="52"/>
      <c r="N40" s="52"/>
      <c r="O40" s="52"/>
      <c r="P40" s="52"/>
      <c r="Q40" s="52"/>
      <c r="R40" s="52"/>
      <c r="S40" s="52"/>
      <c r="T40" s="52"/>
      <c r="U40" s="52"/>
      <c r="V40" s="52"/>
      <c r="W40" s="52"/>
      <c r="X40" s="52"/>
      <c r="Y40" s="52">
        <v>37</v>
      </c>
      <c r="Z40" s="52">
        <v>22597.708999999999</v>
      </c>
      <c r="AA40" s="52">
        <v>14681.316000000001</v>
      </c>
      <c r="AB40" s="52">
        <v>15945.550999999999</v>
      </c>
      <c r="AJ40" s="52"/>
      <c r="AK40" s="52"/>
      <c r="AL40" s="52">
        <v>37</v>
      </c>
      <c r="AM40" s="52">
        <v>24792.023000000001</v>
      </c>
      <c r="AN40" s="52">
        <v>20611.095000000001</v>
      </c>
      <c r="AO40" s="52">
        <v>19409.679</v>
      </c>
      <c r="AP40" s="52">
        <v>15382.401</v>
      </c>
      <c r="AW40" s="52"/>
      <c r="AX40" s="52"/>
      <c r="AY40" s="52"/>
      <c r="AZ40" s="52"/>
      <c r="BA40" s="52"/>
      <c r="BB40" s="52"/>
      <c r="BC40" s="52"/>
      <c r="BD40" s="52"/>
      <c r="BE40" s="52"/>
      <c r="BF40" s="52"/>
      <c r="BG40" s="52"/>
      <c r="BH40" s="52"/>
      <c r="BI40" s="52"/>
      <c r="BJ40" s="52"/>
      <c r="BK40" s="52"/>
      <c r="BL40" s="52"/>
      <c r="BM40" s="52"/>
      <c r="BN40" s="52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  <c r="DB40" s="1"/>
      <c r="DC40" s="1"/>
      <c r="DD40" s="1"/>
      <c r="DE40" s="1"/>
    </row>
    <row r="41" spans="1:109">
      <c r="A41" s="52">
        <v>38</v>
      </c>
      <c r="B41" s="52">
        <v>94350.335999999996</v>
      </c>
      <c r="C41" s="52">
        <v>97776.611999999994</v>
      </c>
      <c r="D41" s="52">
        <v>29337.137999999999</v>
      </c>
      <c r="E41" s="52">
        <v>463748.49</v>
      </c>
      <c r="L41" s="52"/>
      <c r="M41" s="52"/>
      <c r="N41" s="52"/>
      <c r="O41" s="52"/>
      <c r="P41" s="52"/>
      <c r="Q41" s="52"/>
      <c r="R41" s="52"/>
      <c r="S41" s="52"/>
      <c r="T41" s="52"/>
      <c r="U41" s="52"/>
      <c r="V41" s="52"/>
      <c r="W41" s="52"/>
      <c r="X41" s="52"/>
      <c r="Y41" s="52"/>
      <c r="Z41" s="52"/>
      <c r="AA41" s="52"/>
      <c r="AB41" s="52"/>
      <c r="AC41" s="52"/>
      <c r="AD41" s="52"/>
      <c r="AE41" s="52"/>
      <c r="AF41" s="52"/>
      <c r="AG41" s="52"/>
      <c r="AH41" s="52"/>
      <c r="AJ41" s="52"/>
      <c r="AK41" s="52"/>
      <c r="AL41" s="52">
        <v>38</v>
      </c>
      <c r="AM41" s="52">
        <v>94350.335999999996</v>
      </c>
      <c r="AN41" s="52">
        <v>97776.611999999994</v>
      </c>
      <c r="AO41" s="52">
        <v>29337.137999999999</v>
      </c>
      <c r="AP41" s="52">
        <v>463748.49</v>
      </c>
      <c r="AW41" s="52"/>
      <c r="AX41" s="52"/>
      <c r="AY41" s="52"/>
      <c r="AZ41" s="52"/>
      <c r="BA41" s="52"/>
      <c r="BB41" s="52"/>
      <c r="BC41" s="52"/>
      <c r="BD41" s="52"/>
      <c r="BE41" s="52"/>
      <c r="BF41" s="52"/>
      <c r="BG41" s="52"/>
      <c r="BH41" s="52"/>
      <c r="BI41" s="52"/>
      <c r="BJ41" s="52"/>
      <c r="BK41" s="52"/>
      <c r="BL41" s="52"/>
      <c r="BM41" s="52"/>
      <c r="BN41" s="52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</row>
    <row r="42" spans="1:109">
      <c r="A42" s="52">
        <v>39</v>
      </c>
      <c r="B42" s="52">
        <v>193368.06</v>
      </c>
      <c r="C42" s="52">
        <v>218408.38</v>
      </c>
      <c r="D42" s="52">
        <v>435798.51</v>
      </c>
      <c r="L42" s="52"/>
      <c r="M42" s="52"/>
      <c r="N42" s="52"/>
      <c r="O42" s="52"/>
      <c r="P42" s="52"/>
      <c r="Q42" s="52"/>
      <c r="R42" s="52"/>
      <c r="S42" s="52"/>
      <c r="T42" s="52"/>
      <c r="U42" s="52"/>
      <c r="V42" s="52"/>
      <c r="W42" s="52"/>
      <c r="X42" s="52"/>
      <c r="Y42" s="52"/>
      <c r="Z42" s="52"/>
      <c r="AA42" s="52"/>
      <c r="AB42" s="52"/>
      <c r="AC42" s="52"/>
      <c r="AD42" s="52"/>
      <c r="AE42" s="52"/>
      <c r="AF42" s="52"/>
      <c r="AG42" s="52"/>
      <c r="AH42" s="52"/>
      <c r="AI42" s="52"/>
      <c r="AJ42" s="52"/>
      <c r="AK42" s="52"/>
      <c r="AL42" s="52">
        <v>39</v>
      </c>
      <c r="AM42" s="52">
        <v>193368.06</v>
      </c>
      <c r="AN42" s="52">
        <v>218408.38</v>
      </c>
      <c r="AO42" s="52">
        <v>435798.51</v>
      </c>
      <c r="AW42" s="52"/>
      <c r="AX42" s="52"/>
      <c r="AY42" s="52"/>
      <c r="AZ42" s="52"/>
      <c r="BA42" s="52"/>
      <c r="BB42" s="52"/>
      <c r="BC42" s="52"/>
      <c r="BD42" s="52"/>
      <c r="BE42" s="52"/>
      <c r="BF42" s="52"/>
      <c r="BG42" s="52"/>
      <c r="BH42" s="52"/>
      <c r="BI42" s="52"/>
      <c r="BJ42" s="52"/>
      <c r="BK42" s="52"/>
      <c r="BL42" s="52"/>
      <c r="BM42" s="52"/>
      <c r="BN42" s="52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  <c r="DD42" s="1"/>
      <c r="DE42" s="1"/>
    </row>
    <row r="43" spans="1:109">
      <c r="A43" s="52">
        <v>40</v>
      </c>
      <c r="B43" s="52">
        <v>387860.8</v>
      </c>
      <c r="C43" s="52">
        <v>452867.76</v>
      </c>
      <c r="D43" s="52">
        <v>560291.32999999996</v>
      </c>
      <c r="E43" s="52"/>
      <c r="I43" s="52"/>
      <c r="L43" s="52"/>
      <c r="M43" s="52"/>
      <c r="N43" s="52"/>
      <c r="O43" s="52"/>
      <c r="P43" s="52"/>
      <c r="Q43" s="52"/>
      <c r="R43" s="52"/>
      <c r="S43" s="52"/>
      <c r="T43" s="52"/>
      <c r="U43" s="52"/>
      <c r="V43" s="52"/>
      <c r="W43" s="52"/>
      <c r="X43" s="52"/>
      <c r="Y43" s="52"/>
      <c r="Z43" s="52"/>
      <c r="AA43" s="52"/>
      <c r="AB43" s="52"/>
      <c r="AC43" s="52"/>
      <c r="AD43" s="52"/>
      <c r="AE43" s="52"/>
      <c r="AF43" s="52"/>
      <c r="AG43" s="52"/>
      <c r="AH43" s="52"/>
      <c r="AI43" s="52"/>
      <c r="AJ43" s="52"/>
      <c r="AK43" s="52"/>
      <c r="AL43" s="52">
        <v>40</v>
      </c>
      <c r="AM43" s="52">
        <v>387860.8</v>
      </c>
      <c r="AN43" s="52">
        <v>452867.76</v>
      </c>
      <c r="AO43" s="52">
        <v>560291.32999999996</v>
      </c>
      <c r="AW43" s="52"/>
      <c r="AX43" s="52"/>
      <c r="AY43" s="52"/>
      <c r="AZ43" s="52"/>
      <c r="BA43" s="52"/>
      <c r="BB43" s="52"/>
      <c r="BC43" s="52"/>
      <c r="BD43" s="52"/>
      <c r="BE43" s="52"/>
      <c r="BF43" s="52"/>
      <c r="BG43" s="52"/>
      <c r="BH43" s="52"/>
      <c r="BI43" s="52"/>
      <c r="BJ43" s="52"/>
      <c r="BK43" s="52"/>
      <c r="BL43" s="52"/>
      <c r="BM43" s="52"/>
      <c r="BN43" s="52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  <c r="CY43" s="1"/>
      <c r="CZ43" s="1"/>
      <c r="DA43" s="1"/>
      <c r="DB43" s="1"/>
      <c r="DC43" s="1"/>
      <c r="DD43" s="1"/>
      <c r="DE43" s="1"/>
    </row>
    <row r="44" spans="1:109">
      <c r="A44" s="52"/>
      <c r="B44" s="52"/>
      <c r="C44" s="52"/>
      <c r="D44" s="52"/>
      <c r="E44" s="52"/>
      <c r="F44" s="52"/>
      <c r="G44" s="52"/>
      <c r="H44" s="52"/>
      <c r="I44" s="52"/>
      <c r="J44" s="52"/>
      <c r="K44" s="52"/>
      <c r="L44" s="52"/>
      <c r="M44" s="52"/>
      <c r="N44" s="52"/>
      <c r="O44" s="52"/>
      <c r="P44" s="52"/>
      <c r="Q44" s="52"/>
      <c r="R44" s="52"/>
      <c r="S44" s="52"/>
      <c r="T44" s="52"/>
      <c r="U44" s="52"/>
      <c r="V44" s="52"/>
      <c r="W44" s="52"/>
      <c r="X44" s="52"/>
      <c r="Y44" s="52"/>
      <c r="Z44" s="52"/>
      <c r="AA44" s="52"/>
      <c r="AB44" s="52"/>
      <c r="AC44" s="52"/>
      <c r="AD44" s="52"/>
      <c r="AE44" s="52"/>
      <c r="AF44" s="52"/>
      <c r="AG44" s="52"/>
      <c r="AH44" s="52"/>
      <c r="AI44" s="52"/>
      <c r="AJ44" s="52"/>
      <c r="AK44" s="52"/>
      <c r="AL44" s="52"/>
      <c r="AM44" s="52"/>
      <c r="AN44" s="52"/>
      <c r="AO44" s="52"/>
      <c r="AP44" s="52"/>
      <c r="AQ44" s="52"/>
      <c r="AR44" s="52"/>
      <c r="AS44" s="52"/>
      <c r="AT44" s="52"/>
      <c r="AU44" s="52"/>
      <c r="AV44" s="52"/>
      <c r="AW44" s="52"/>
      <c r="AX44" s="52"/>
      <c r="AY44" s="52"/>
      <c r="AZ44" s="52"/>
      <c r="BA44" s="52"/>
      <c r="BB44" s="52"/>
      <c r="BC44" s="52"/>
      <c r="BD44" s="52"/>
      <c r="BE44" s="52"/>
      <c r="BF44" s="52"/>
      <c r="BG44" s="52"/>
      <c r="BH44" s="52"/>
      <c r="BI44" s="52"/>
      <c r="BJ44" s="52"/>
      <c r="BK44" s="52"/>
      <c r="BL44" s="52"/>
      <c r="BM44" s="52"/>
      <c r="BN44" s="52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  <c r="CY44" s="1"/>
      <c r="CZ44" s="1"/>
      <c r="DA44" s="1"/>
      <c r="DB44" s="1"/>
      <c r="DC44" s="1"/>
      <c r="DD44" s="1"/>
      <c r="DE44" s="1"/>
    </row>
    <row r="45" spans="1:109">
      <c r="A45" s="52"/>
      <c r="B45" s="52"/>
      <c r="C45" s="52"/>
      <c r="D45" s="52"/>
      <c r="E45" s="52"/>
      <c r="F45" s="52"/>
      <c r="G45" s="52"/>
      <c r="H45" s="52"/>
      <c r="I45" s="52"/>
      <c r="J45" s="52"/>
      <c r="K45" s="52"/>
      <c r="L45" s="52"/>
      <c r="M45" s="52"/>
      <c r="N45" s="52"/>
      <c r="O45" s="52"/>
      <c r="P45" s="52"/>
      <c r="Q45" s="52"/>
      <c r="R45" s="52"/>
      <c r="S45" s="52"/>
      <c r="T45" s="52"/>
      <c r="U45" s="52"/>
      <c r="V45" s="52"/>
      <c r="W45" s="52"/>
      <c r="X45" s="52"/>
      <c r="Y45" s="52"/>
      <c r="Z45" s="52"/>
      <c r="AA45" s="52"/>
      <c r="AB45" s="52"/>
      <c r="AC45" s="52"/>
      <c r="AD45" s="52"/>
      <c r="AE45" s="52"/>
      <c r="AF45" s="52"/>
      <c r="AG45" s="52"/>
      <c r="AH45" s="52"/>
      <c r="AI45" s="52"/>
      <c r="AJ45" s="52"/>
      <c r="AK45" s="52"/>
      <c r="AL45" s="52"/>
      <c r="AM45" s="52"/>
      <c r="AN45" s="52"/>
      <c r="AO45" s="52"/>
      <c r="AP45" s="52"/>
      <c r="AQ45" s="52"/>
      <c r="AR45" s="52"/>
      <c r="AS45" s="52"/>
      <c r="AT45" s="52"/>
      <c r="AU45" s="52"/>
      <c r="AV45" s="52"/>
      <c r="AW45" s="52"/>
      <c r="AX45" s="52"/>
      <c r="AY45" s="52"/>
      <c r="AZ45" s="52"/>
      <c r="BA45" s="52"/>
      <c r="BB45" s="52"/>
      <c r="BC45" s="52"/>
      <c r="BD45" s="52"/>
      <c r="BE45" s="52"/>
      <c r="BF45" s="52"/>
      <c r="BG45" s="52"/>
      <c r="BH45" s="52"/>
      <c r="BI45" s="52"/>
      <c r="BJ45" s="52"/>
      <c r="BK45" s="52"/>
      <c r="BL45" s="52"/>
      <c r="BM45" s="52"/>
      <c r="BN45" s="52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1"/>
      <c r="CX45" s="1"/>
      <c r="CY45" s="1"/>
      <c r="CZ45" s="1"/>
      <c r="DA45" s="1"/>
      <c r="DB45" s="1"/>
      <c r="DC45" s="1"/>
      <c r="DD45" s="1"/>
      <c r="DE45" s="1"/>
    </row>
    <row r="46" spans="1:109">
      <c r="A46" s="52"/>
      <c r="B46" s="52"/>
      <c r="C46" s="52"/>
      <c r="D46" s="52"/>
      <c r="E46" s="52"/>
      <c r="F46" s="52"/>
      <c r="G46" s="52"/>
      <c r="H46" s="52"/>
      <c r="I46" s="52"/>
      <c r="J46" s="52"/>
      <c r="K46" s="52"/>
      <c r="L46" s="52"/>
      <c r="M46" s="52"/>
      <c r="N46" s="52"/>
      <c r="O46" s="52"/>
      <c r="P46" s="52"/>
      <c r="Q46" s="52"/>
      <c r="R46" s="52"/>
      <c r="S46" s="52"/>
      <c r="T46" s="52"/>
      <c r="U46" s="52"/>
      <c r="V46" s="52"/>
      <c r="W46" s="52"/>
      <c r="X46" s="52"/>
      <c r="Y46" s="52"/>
      <c r="Z46" s="52"/>
      <c r="AA46" s="52"/>
      <c r="AB46" s="52"/>
      <c r="AC46" s="52"/>
      <c r="AD46" s="52"/>
      <c r="AE46" s="52"/>
      <c r="AF46" s="52"/>
      <c r="AG46" s="52"/>
      <c r="AH46" s="52"/>
      <c r="AI46" s="52"/>
      <c r="AJ46" s="52"/>
      <c r="AK46" s="52"/>
      <c r="AL46" s="52"/>
      <c r="AM46" s="52"/>
      <c r="AN46" s="52"/>
      <c r="AO46" s="52"/>
      <c r="AP46" s="52"/>
      <c r="AQ46" s="52"/>
      <c r="AR46" s="52"/>
      <c r="AS46" s="52"/>
      <c r="AT46" s="52"/>
      <c r="AU46" s="52"/>
      <c r="AV46" s="52"/>
      <c r="AW46" s="52"/>
      <c r="AX46" s="52"/>
      <c r="AY46" s="52"/>
      <c r="AZ46" s="52"/>
      <c r="BA46" s="52"/>
      <c r="BB46" s="52"/>
      <c r="BC46" s="52"/>
      <c r="BD46" s="52"/>
      <c r="BE46" s="52"/>
      <c r="BF46" s="52"/>
      <c r="BG46" s="52"/>
      <c r="BH46" s="52"/>
      <c r="BI46" s="52"/>
      <c r="BJ46" s="52"/>
      <c r="BK46" s="52"/>
      <c r="BL46" s="52"/>
      <c r="BM46" s="52"/>
      <c r="BN46" s="52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1"/>
      <c r="CT46" s="1"/>
      <c r="CU46" s="1"/>
      <c r="CV46" s="1"/>
      <c r="CW46" s="1"/>
      <c r="CX46" s="1"/>
      <c r="CY46" s="1"/>
      <c r="CZ46" s="1"/>
      <c r="DA46" s="1"/>
      <c r="DB46" s="1"/>
      <c r="DC46" s="1"/>
      <c r="DD46" s="1"/>
      <c r="DE46" s="1"/>
    </row>
    <row r="47" spans="1:109">
      <c r="A47" s="52"/>
      <c r="B47" s="52"/>
      <c r="C47" s="52"/>
      <c r="D47" s="52"/>
      <c r="E47" s="52"/>
      <c r="F47" s="52"/>
      <c r="G47" s="52"/>
      <c r="H47" s="52"/>
      <c r="I47" s="52"/>
      <c r="J47" s="52"/>
      <c r="K47" s="52"/>
      <c r="L47" s="52"/>
      <c r="M47" s="52"/>
      <c r="N47" s="52"/>
      <c r="O47" s="52"/>
      <c r="P47" s="52"/>
      <c r="Q47" s="52"/>
      <c r="R47" s="52"/>
      <c r="S47" s="52"/>
      <c r="T47" s="52"/>
      <c r="U47" s="52"/>
      <c r="V47" s="52"/>
      <c r="W47" s="52"/>
      <c r="X47" s="52"/>
      <c r="Y47" s="52"/>
      <c r="Z47" s="52"/>
      <c r="AA47" s="52"/>
      <c r="AB47" s="52"/>
      <c r="AC47" s="52"/>
      <c r="AD47" s="52"/>
      <c r="AE47" s="52"/>
      <c r="AF47" s="52"/>
      <c r="AG47" s="52"/>
      <c r="AH47" s="52"/>
      <c r="AI47" s="52"/>
      <c r="AJ47" s="52"/>
      <c r="AK47" s="52"/>
      <c r="AL47" s="52"/>
      <c r="AM47" s="52"/>
      <c r="AN47" s="52"/>
      <c r="AO47" s="52"/>
      <c r="AP47" s="52"/>
      <c r="AQ47" s="52"/>
      <c r="AR47" s="52"/>
      <c r="AS47" s="52"/>
      <c r="AT47" s="52"/>
      <c r="AU47" s="52"/>
      <c r="AV47" s="52"/>
      <c r="AW47" s="52"/>
      <c r="AX47" s="52"/>
      <c r="AY47" s="52"/>
      <c r="AZ47" s="52"/>
      <c r="BA47" s="52"/>
      <c r="BB47" s="52"/>
      <c r="BC47" s="52"/>
      <c r="BD47" s="52"/>
      <c r="BE47" s="52"/>
      <c r="BF47" s="52"/>
      <c r="BG47" s="52"/>
      <c r="BH47" s="52"/>
      <c r="BI47" s="52"/>
      <c r="BJ47" s="52"/>
      <c r="BK47" s="52"/>
      <c r="BL47" s="52"/>
      <c r="BM47" s="52"/>
      <c r="BN47" s="52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  <c r="CY47" s="1"/>
      <c r="CZ47" s="1"/>
      <c r="DA47" s="1"/>
      <c r="DB47" s="1"/>
      <c r="DC47" s="1"/>
      <c r="DD47" s="1"/>
      <c r="DE47" s="1"/>
    </row>
    <row r="48" spans="1:109">
      <c r="A48" s="52"/>
      <c r="B48" s="52"/>
      <c r="C48" s="52"/>
      <c r="D48" s="52"/>
      <c r="E48" s="52"/>
      <c r="F48" s="52"/>
      <c r="G48" s="52"/>
      <c r="H48" s="52"/>
      <c r="I48" s="52"/>
      <c r="J48" s="52"/>
      <c r="K48" s="52"/>
      <c r="L48" s="52"/>
      <c r="M48" s="52"/>
      <c r="N48" s="52"/>
      <c r="O48" s="52"/>
      <c r="P48" s="52"/>
      <c r="Q48" s="52"/>
      <c r="R48" s="52"/>
      <c r="S48" s="52"/>
      <c r="T48" s="52"/>
      <c r="U48" s="52"/>
      <c r="V48" s="52"/>
      <c r="W48" s="52"/>
      <c r="X48" s="52"/>
      <c r="Y48" s="52"/>
      <c r="Z48" s="52"/>
      <c r="AA48" s="52"/>
      <c r="AB48" s="52"/>
      <c r="AC48" s="52"/>
      <c r="AD48" s="52"/>
      <c r="AE48" s="52"/>
      <c r="AF48" s="52"/>
      <c r="AG48" s="52"/>
      <c r="AH48" s="52"/>
      <c r="AI48" s="52"/>
      <c r="AJ48" s="52"/>
      <c r="AK48" s="52"/>
      <c r="AL48" s="52"/>
      <c r="AM48" s="52"/>
      <c r="AN48" s="52"/>
      <c r="AO48" s="52"/>
      <c r="AP48" s="52"/>
      <c r="AQ48" s="52"/>
      <c r="AR48" s="52"/>
      <c r="AS48" s="52"/>
      <c r="AT48" s="52"/>
      <c r="AU48" s="52"/>
      <c r="AV48" s="52"/>
      <c r="AW48" s="52"/>
      <c r="AX48" s="52"/>
      <c r="AY48" s="52"/>
      <c r="AZ48" s="52"/>
      <c r="BA48" s="52"/>
      <c r="BB48" s="52"/>
      <c r="BC48" s="52"/>
      <c r="BD48" s="52"/>
      <c r="BE48" s="52"/>
      <c r="BF48" s="52"/>
      <c r="BG48" s="52"/>
      <c r="BH48" s="52"/>
      <c r="BI48" s="52"/>
      <c r="BJ48" s="52"/>
      <c r="BK48" s="52"/>
      <c r="BL48" s="52"/>
      <c r="BM48" s="52"/>
      <c r="BN48" s="52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  <c r="CZ48" s="1"/>
      <c r="DA48" s="1"/>
      <c r="DB48" s="1"/>
      <c r="DC48" s="1"/>
      <c r="DD48" s="1"/>
      <c r="DE48" s="1"/>
    </row>
    <row r="49" spans="1:109">
      <c r="A49" s="52"/>
      <c r="B49" s="52"/>
      <c r="C49" s="52"/>
      <c r="D49" s="52"/>
      <c r="E49" s="52"/>
      <c r="F49" s="52"/>
      <c r="G49" s="52"/>
      <c r="H49" s="52"/>
      <c r="I49" s="52"/>
      <c r="J49" s="52"/>
      <c r="K49" s="52"/>
      <c r="L49" s="52"/>
      <c r="M49" s="52"/>
      <c r="N49" s="52"/>
      <c r="O49" s="52"/>
      <c r="P49" s="52"/>
      <c r="Q49" s="52"/>
      <c r="R49" s="52"/>
      <c r="S49" s="52"/>
      <c r="T49" s="52"/>
      <c r="U49" s="52"/>
      <c r="V49" s="52"/>
      <c r="W49" s="52"/>
      <c r="X49" s="52"/>
      <c r="Y49" s="52"/>
      <c r="Z49" s="52"/>
      <c r="AA49" s="52"/>
      <c r="AB49" s="52"/>
      <c r="AC49" s="52"/>
      <c r="AD49" s="52"/>
      <c r="AE49" s="52"/>
      <c r="AF49" s="52"/>
      <c r="AG49" s="52"/>
      <c r="AH49" s="52"/>
      <c r="AI49" s="52"/>
      <c r="AJ49" s="52"/>
      <c r="AK49" s="52"/>
      <c r="AL49" s="52"/>
      <c r="AM49" s="52"/>
      <c r="AN49" s="52"/>
      <c r="AO49" s="52"/>
      <c r="AP49" s="52"/>
      <c r="AQ49" s="52"/>
      <c r="AR49" s="52"/>
      <c r="AS49" s="52"/>
      <c r="AT49" s="52"/>
      <c r="AU49" s="52"/>
      <c r="AV49" s="52"/>
      <c r="AW49" s="52"/>
      <c r="AX49" s="52"/>
      <c r="AY49" s="52"/>
      <c r="AZ49" s="52"/>
      <c r="BA49" s="52"/>
      <c r="BB49" s="52"/>
      <c r="BC49" s="52"/>
      <c r="BD49" s="52"/>
      <c r="BE49" s="52"/>
      <c r="BF49" s="52"/>
      <c r="BG49" s="52"/>
      <c r="BH49" s="52"/>
      <c r="BI49" s="52"/>
      <c r="BJ49" s="52"/>
      <c r="BK49" s="52"/>
      <c r="BL49" s="52"/>
      <c r="BM49" s="52"/>
      <c r="BN49" s="52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  <c r="CY49" s="1"/>
      <c r="CZ49" s="1"/>
      <c r="DA49" s="1"/>
      <c r="DB49" s="1"/>
      <c r="DC49" s="1"/>
      <c r="DD49" s="1"/>
      <c r="DE49" s="1"/>
    </row>
    <row r="50" spans="1:109">
      <c r="A50" s="52"/>
      <c r="B50" s="52"/>
      <c r="C50" s="52"/>
      <c r="D50" s="52"/>
      <c r="E50" s="52"/>
      <c r="F50" s="52"/>
      <c r="G50" s="52"/>
      <c r="H50" s="52"/>
      <c r="I50" s="52"/>
      <c r="J50" s="52"/>
      <c r="K50" s="52"/>
      <c r="L50" s="52"/>
      <c r="M50" s="52"/>
      <c r="N50" s="52"/>
      <c r="O50" s="52"/>
      <c r="P50" s="52"/>
      <c r="Q50" s="52"/>
      <c r="R50" s="52"/>
      <c r="S50" s="52"/>
      <c r="T50" s="52"/>
      <c r="U50" s="52"/>
      <c r="V50" s="52"/>
      <c r="W50" s="52"/>
      <c r="X50" s="52"/>
      <c r="Y50" s="52"/>
      <c r="Z50" s="52"/>
      <c r="AA50" s="52"/>
      <c r="AB50" s="52"/>
      <c r="AC50" s="52"/>
      <c r="AD50" s="52"/>
      <c r="AE50" s="52"/>
      <c r="AF50" s="52"/>
      <c r="AG50" s="52"/>
      <c r="AH50" s="52"/>
      <c r="AI50" s="52"/>
      <c r="AJ50" s="52"/>
      <c r="AK50" s="52"/>
      <c r="AL50" s="52"/>
      <c r="AM50" s="52"/>
      <c r="AN50" s="52"/>
      <c r="AO50" s="52"/>
      <c r="AP50" s="52"/>
      <c r="AQ50" s="52"/>
      <c r="AR50" s="52"/>
      <c r="AS50" s="52"/>
      <c r="AT50" s="52"/>
      <c r="AU50" s="52"/>
      <c r="AV50" s="52"/>
      <c r="AW50" s="52"/>
      <c r="AX50" s="52"/>
      <c r="AY50" s="52"/>
      <c r="AZ50" s="52"/>
      <c r="BA50" s="52"/>
      <c r="BB50" s="52"/>
      <c r="BC50" s="52"/>
      <c r="BD50" s="52"/>
      <c r="BE50" s="52"/>
      <c r="BF50" s="52"/>
      <c r="BG50" s="52"/>
      <c r="BH50" s="52"/>
      <c r="BI50" s="52"/>
      <c r="BJ50" s="52"/>
      <c r="BK50" s="52"/>
      <c r="BL50" s="52"/>
      <c r="BM50" s="52"/>
      <c r="BN50" s="52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1"/>
      <c r="CX50" s="1"/>
      <c r="CY50" s="1"/>
      <c r="CZ50" s="1"/>
      <c r="DA50" s="1"/>
      <c r="DB50" s="1"/>
      <c r="DC50" s="1"/>
      <c r="DD50" s="1"/>
      <c r="DE50" s="1"/>
    </row>
    <row r="51" spans="1:109">
      <c r="A51" s="56" t="s">
        <v>5</v>
      </c>
      <c r="B51" s="56"/>
      <c r="C51" s="56"/>
      <c r="D51" s="56"/>
      <c r="E51" s="56"/>
      <c r="F51" s="56"/>
      <c r="G51" s="56"/>
      <c r="H51" s="56"/>
      <c r="I51" s="56"/>
      <c r="J51" s="56"/>
      <c r="K51" s="56"/>
      <c r="L51" s="52"/>
      <c r="M51" s="52"/>
      <c r="N51" s="52"/>
      <c r="O51" s="52"/>
      <c r="P51" s="52"/>
      <c r="Q51" s="52"/>
      <c r="R51" s="52"/>
      <c r="S51" s="52"/>
      <c r="T51" s="52"/>
      <c r="U51" s="52"/>
      <c r="V51" s="52"/>
      <c r="W51" s="52"/>
      <c r="X51" s="52"/>
      <c r="Y51" s="52"/>
      <c r="Z51" s="52"/>
      <c r="AA51" s="52"/>
      <c r="AB51" s="52"/>
      <c r="AC51" s="52"/>
      <c r="AD51" s="52"/>
      <c r="AE51" s="52"/>
      <c r="AF51" s="52"/>
      <c r="AG51" s="52"/>
      <c r="AH51" s="52"/>
      <c r="AI51" s="52"/>
      <c r="AJ51" s="52"/>
      <c r="AK51" s="52"/>
      <c r="AL51" s="52"/>
      <c r="AM51" s="52"/>
      <c r="AN51" s="52"/>
      <c r="AO51" s="52"/>
      <c r="AP51" s="52"/>
      <c r="AQ51" s="52"/>
      <c r="AR51" s="52"/>
      <c r="AS51" s="52"/>
      <c r="AT51" s="52"/>
      <c r="AU51" s="52"/>
      <c r="AV51" s="52"/>
      <c r="AW51" s="52"/>
      <c r="AX51" s="52"/>
      <c r="AY51" s="52"/>
      <c r="AZ51" s="52"/>
      <c r="BA51" s="52"/>
      <c r="BB51" s="52"/>
      <c r="BC51" s="52"/>
      <c r="BD51" s="52"/>
      <c r="BE51" s="52"/>
      <c r="BF51" s="52"/>
      <c r="BG51" s="52"/>
      <c r="BH51" s="52"/>
      <c r="BI51" s="52"/>
      <c r="BJ51" s="52"/>
      <c r="BK51" s="52"/>
      <c r="BL51" s="52"/>
      <c r="BM51" s="52"/>
      <c r="BN51" s="52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  <c r="CU51" s="1"/>
      <c r="CV51" s="1"/>
      <c r="CW51" s="1"/>
      <c r="CX51" s="1"/>
      <c r="CY51" s="1"/>
      <c r="CZ51" s="1"/>
      <c r="DA51" s="1"/>
      <c r="DB51" s="1"/>
      <c r="DC51" s="1"/>
      <c r="DD51" s="1"/>
      <c r="DE51" s="1"/>
    </row>
    <row r="52" spans="1:109">
      <c r="A52" s="52"/>
      <c r="B52" s="52"/>
      <c r="C52" s="52"/>
      <c r="D52" s="52"/>
      <c r="E52" s="52"/>
      <c r="F52" s="52"/>
      <c r="G52" s="52"/>
      <c r="H52" s="52"/>
      <c r="I52" s="52"/>
      <c r="J52" s="52"/>
      <c r="K52" s="52"/>
      <c r="L52" s="52"/>
      <c r="M52" s="52"/>
      <c r="N52" s="52"/>
      <c r="O52" s="52"/>
      <c r="P52" s="52"/>
      <c r="Q52" s="52"/>
      <c r="R52" s="52"/>
      <c r="S52" s="52"/>
      <c r="T52" s="52"/>
      <c r="U52" s="52"/>
      <c r="V52" s="52"/>
      <c r="W52" s="52"/>
      <c r="X52" s="52"/>
      <c r="Y52" s="52"/>
      <c r="Z52" s="52"/>
      <c r="AA52" s="52"/>
      <c r="AB52" s="52"/>
      <c r="AC52" s="52"/>
      <c r="AD52" s="52"/>
      <c r="AE52" s="52"/>
      <c r="AF52" s="52"/>
      <c r="AG52" s="52"/>
      <c r="AH52" s="52"/>
      <c r="AI52" s="52"/>
      <c r="AJ52" s="52"/>
      <c r="AK52" s="52"/>
      <c r="AL52" s="52"/>
      <c r="AM52" s="52"/>
      <c r="AN52" s="52"/>
      <c r="AO52" s="52"/>
      <c r="AP52" s="52"/>
      <c r="AQ52" s="52"/>
      <c r="AR52" s="52"/>
      <c r="AS52" s="52"/>
      <c r="AT52" s="52"/>
      <c r="AU52" s="52"/>
      <c r="AV52" s="52"/>
      <c r="AW52" s="52"/>
      <c r="AX52" s="52"/>
      <c r="AY52" s="52"/>
      <c r="AZ52" s="52"/>
      <c r="BA52" s="52"/>
      <c r="BB52" s="52"/>
      <c r="BC52" s="52"/>
      <c r="BD52" s="52"/>
      <c r="BE52" s="52"/>
      <c r="BF52" s="52"/>
      <c r="BG52" s="52"/>
      <c r="BH52" s="52"/>
      <c r="BI52" s="52"/>
      <c r="BJ52" s="52"/>
      <c r="BK52" s="52"/>
      <c r="BL52" s="52"/>
      <c r="BM52" s="52"/>
      <c r="BN52" s="52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1"/>
      <c r="CU52" s="1"/>
      <c r="CV52" s="1"/>
      <c r="CW52" s="1"/>
      <c r="CX52" s="1"/>
      <c r="CY52" s="1"/>
      <c r="CZ52" s="1"/>
      <c r="DA52" s="1"/>
      <c r="DB52" s="1"/>
      <c r="DC52" s="1"/>
      <c r="DD52" s="1"/>
      <c r="DE52" s="1"/>
    </row>
    <row r="53" spans="1:109">
      <c r="A53" s="52"/>
      <c r="B53" s="52"/>
      <c r="C53" s="52"/>
      <c r="D53" s="52" t="s">
        <v>6</v>
      </c>
      <c r="E53" s="52"/>
      <c r="F53" s="52"/>
      <c r="G53" s="52"/>
      <c r="H53" s="52"/>
      <c r="I53" s="52"/>
      <c r="J53" s="52"/>
      <c r="K53" s="52"/>
      <c r="L53" s="52"/>
      <c r="M53" s="52"/>
      <c r="N53" s="52"/>
      <c r="O53" s="52"/>
      <c r="P53" s="57" t="s">
        <v>7</v>
      </c>
      <c r="Q53" s="57"/>
      <c r="R53" s="52"/>
      <c r="S53" s="52"/>
      <c r="T53" s="52"/>
      <c r="U53" s="52"/>
      <c r="V53" s="52"/>
      <c r="W53" s="52"/>
      <c r="X53" s="52"/>
      <c r="Y53" s="52"/>
      <c r="Z53" s="52"/>
      <c r="AA53" s="52"/>
      <c r="AB53" s="52"/>
      <c r="AC53" s="52"/>
      <c r="AD53" s="52"/>
      <c r="AE53" s="52"/>
      <c r="AF53" s="52" t="s">
        <v>8</v>
      </c>
      <c r="AG53" s="52"/>
      <c r="AH53" s="52"/>
      <c r="AI53" s="52"/>
      <c r="AJ53" s="52"/>
      <c r="AK53" s="52"/>
      <c r="AL53" s="52"/>
      <c r="AM53" s="52"/>
      <c r="AN53" s="52"/>
      <c r="AO53" s="52"/>
      <c r="AP53" s="52"/>
      <c r="AQ53" s="52"/>
      <c r="AR53" s="52"/>
      <c r="AS53" s="57" t="s">
        <v>9</v>
      </c>
      <c r="AT53" s="57"/>
      <c r="AU53" s="52"/>
      <c r="AV53" s="52"/>
      <c r="AW53" s="52"/>
      <c r="AX53" s="52"/>
      <c r="AY53" s="52"/>
      <c r="AZ53" s="52"/>
      <c r="BA53" s="52"/>
      <c r="BB53" s="52"/>
      <c r="BC53" s="52"/>
      <c r="BD53" s="52"/>
      <c r="BE53" s="52"/>
      <c r="BF53" s="52"/>
      <c r="BG53" s="52"/>
      <c r="BH53" s="52" t="s">
        <v>10</v>
      </c>
      <c r="BI53" s="52"/>
      <c r="BJ53" s="52"/>
      <c r="BK53" s="52"/>
      <c r="BL53" s="52"/>
      <c r="BM53" s="52"/>
      <c r="BN53" s="52"/>
      <c r="BO53" s="1"/>
      <c r="BP53" s="1"/>
      <c r="BQ53" s="1"/>
      <c r="BR53" s="1"/>
      <c r="BS53" s="1"/>
      <c r="BT53" s="1"/>
      <c r="BU53" s="6" t="s">
        <v>11</v>
      </c>
      <c r="BV53" s="6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 t="s">
        <v>21</v>
      </c>
      <c r="CK53" s="1"/>
      <c r="CL53" s="1"/>
      <c r="CM53" s="1"/>
      <c r="CN53" s="1"/>
      <c r="CO53" s="1"/>
      <c r="CP53" s="1"/>
      <c r="CQ53" s="1"/>
      <c r="CR53" s="1"/>
      <c r="CS53" s="1"/>
      <c r="CT53" s="1"/>
      <c r="CU53" s="1"/>
      <c r="CV53" s="6" t="s">
        <v>22</v>
      </c>
      <c r="CW53" s="6"/>
      <c r="CX53" s="1"/>
      <c r="CY53" s="1"/>
      <c r="CZ53" s="1"/>
      <c r="DA53" s="1"/>
      <c r="DB53" s="1"/>
      <c r="DC53" s="1"/>
      <c r="DD53" s="1"/>
      <c r="DE53" s="1"/>
    </row>
    <row r="54" spans="1:109">
      <c r="A54" s="52"/>
      <c r="B54" s="52"/>
      <c r="C54" s="52" t="s">
        <v>12</v>
      </c>
      <c r="D54" s="52">
        <v>0</v>
      </c>
      <c r="E54" s="52">
        <v>1</v>
      </c>
      <c r="F54" s="52">
        <v>10</v>
      </c>
      <c r="G54" s="52">
        <v>20</v>
      </c>
      <c r="H54" s="52">
        <v>40</v>
      </c>
      <c r="I54" s="52">
        <v>60</v>
      </c>
      <c r="J54" s="52">
        <v>80</v>
      </c>
      <c r="K54" s="52">
        <v>100</v>
      </c>
      <c r="L54" s="52">
        <v>200</v>
      </c>
      <c r="M54" s="52">
        <v>2000</v>
      </c>
      <c r="N54" s="52"/>
      <c r="O54" s="52"/>
      <c r="P54" s="52">
        <v>0</v>
      </c>
      <c r="Q54" s="52">
        <v>1</v>
      </c>
      <c r="R54" s="52">
        <v>10</v>
      </c>
      <c r="S54" s="52">
        <v>20</v>
      </c>
      <c r="T54" s="52">
        <v>40</v>
      </c>
      <c r="U54" s="52">
        <v>60</v>
      </c>
      <c r="V54" s="52">
        <v>80</v>
      </c>
      <c r="W54" s="52">
        <v>100</v>
      </c>
      <c r="X54" s="52">
        <v>200</v>
      </c>
      <c r="Y54" s="52">
        <v>2000</v>
      </c>
      <c r="Z54" s="52"/>
      <c r="AA54" s="52"/>
      <c r="AB54" s="52"/>
      <c r="AC54" s="52"/>
      <c r="AD54" s="52"/>
      <c r="AE54" s="52" t="s">
        <v>12</v>
      </c>
      <c r="AF54" s="52">
        <v>0</v>
      </c>
      <c r="AG54" s="52">
        <v>1</v>
      </c>
      <c r="AH54" s="52">
        <v>10</v>
      </c>
      <c r="AI54" s="52">
        <v>20</v>
      </c>
      <c r="AJ54" s="52">
        <v>40</v>
      </c>
      <c r="AK54" s="52">
        <v>60</v>
      </c>
      <c r="AL54" s="52">
        <v>80</v>
      </c>
      <c r="AM54" s="52">
        <v>100</v>
      </c>
      <c r="AN54" s="52">
        <v>200</v>
      </c>
      <c r="AO54" s="52">
        <v>2000</v>
      </c>
      <c r="AP54" s="52"/>
      <c r="AQ54" s="52"/>
      <c r="AR54" s="52"/>
      <c r="AS54" s="52">
        <v>0</v>
      </c>
      <c r="AT54" s="52">
        <v>1</v>
      </c>
      <c r="AU54" s="52">
        <v>10</v>
      </c>
      <c r="AV54" s="52">
        <v>20</v>
      </c>
      <c r="AW54" s="52">
        <v>40</v>
      </c>
      <c r="AX54" s="52">
        <v>60</v>
      </c>
      <c r="AY54" s="52">
        <v>80</v>
      </c>
      <c r="AZ54" s="52">
        <v>100</v>
      </c>
      <c r="BA54" s="52">
        <v>200</v>
      </c>
      <c r="BB54" s="52">
        <v>2000</v>
      </c>
      <c r="BC54" s="52"/>
      <c r="BD54" s="52"/>
      <c r="BE54" s="52"/>
      <c r="BF54" s="52"/>
      <c r="BG54" s="52" t="s">
        <v>12</v>
      </c>
      <c r="BH54" s="52">
        <v>0</v>
      </c>
      <c r="BI54" s="52">
        <v>1</v>
      </c>
      <c r="BJ54" s="52">
        <v>10</v>
      </c>
      <c r="BK54" s="52">
        <v>20</v>
      </c>
      <c r="BL54" s="52">
        <v>40</v>
      </c>
      <c r="BM54" s="52">
        <v>60</v>
      </c>
      <c r="BN54" s="52">
        <v>80</v>
      </c>
      <c r="BO54" s="1">
        <v>100</v>
      </c>
      <c r="BP54" s="1">
        <v>200</v>
      </c>
      <c r="BQ54" s="1">
        <v>2000</v>
      </c>
      <c r="BR54" s="1"/>
      <c r="BS54" s="1"/>
      <c r="BT54" s="1"/>
      <c r="BU54" s="1">
        <v>0</v>
      </c>
      <c r="BV54" s="1">
        <v>1</v>
      </c>
      <c r="BW54" s="1">
        <v>10</v>
      </c>
      <c r="BX54" s="1">
        <v>20</v>
      </c>
      <c r="BY54" s="1">
        <v>40</v>
      </c>
      <c r="BZ54" s="1">
        <v>60</v>
      </c>
      <c r="CA54" s="1">
        <v>80</v>
      </c>
      <c r="CB54" s="1">
        <v>100</v>
      </c>
      <c r="CC54" s="1">
        <v>200</v>
      </c>
      <c r="CD54" s="1">
        <v>2000</v>
      </c>
      <c r="CE54" s="1"/>
      <c r="CF54" s="1"/>
      <c r="CG54" s="1"/>
      <c r="CH54" s="1"/>
      <c r="CI54" s="1" t="s">
        <v>12</v>
      </c>
      <c r="CJ54" s="1">
        <v>0</v>
      </c>
      <c r="CK54" s="1">
        <v>1</v>
      </c>
      <c r="CL54" s="1">
        <v>10</v>
      </c>
      <c r="CM54" s="1">
        <v>20</v>
      </c>
      <c r="CN54" s="1">
        <v>40</v>
      </c>
      <c r="CO54" s="1">
        <v>60</v>
      </c>
      <c r="CP54" s="1">
        <v>80</v>
      </c>
      <c r="CQ54" s="1">
        <v>100</v>
      </c>
      <c r="CR54" s="1">
        <v>200</v>
      </c>
      <c r="CS54" s="1">
        <v>2000</v>
      </c>
      <c r="CT54" s="1"/>
      <c r="CU54" s="1"/>
      <c r="CV54" s="1">
        <v>0</v>
      </c>
      <c r="CW54" s="1">
        <v>1</v>
      </c>
      <c r="CX54" s="1">
        <v>10</v>
      </c>
      <c r="CY54" s="1">
        <v>20</v>
      </c>
      <c r="CZ54" s="1">
        <v>40</v>
      </c>
      <c r="DA54" s="1">
        <v>60</v>
      </c>
      <c r="DB54" s="1">
        <v>80</v>
      </c>
      <c r="DC54" s="1">
        <v>100</v>
      </c>
      <c r="DD54" s="1">
        <v>200</v>
      </c>
      <c r="DE54" s="1">
        <v>2000</v>
      </c>
    </row>
    <row r="55" spans="1:109">
      <c r="A55" s="52"/>
      <c r="B55" s="52"/>
      <c r="C55" s="52">
        <v>1</v>
      </c>
      <c r="D55" s="52">
        <f>B4</f>
        <v>1516204.4</v>
      </c>
      <c r="E55" s="52">
        <f t="shared" ref="E55:M70" si="0">C4</f>
        <v>1888282.3</v>
      </c>
      <c r="F55" s="52">
        <f t="shared" si="0"/>
        <v>1851672.3</v>
      </c>
      <c r="G55" s="52">
        <f t="shared" si="0"/>
        <v>1742703</v>
      </c>
      <c r="H55" s="52">
        <f t="shared" si="0"/>
        <v>1564798.5</v>
      </c>
      <c r="I55" s="52">
        <f t="shared" si="0"/>
        <v>1502422.8</v>
      </c>
      <c r="J55" s="52">
        <f t="shared" si="0"/>
        <v>1151868.3</v>
      </c>
      <c r="K55" s="52">
        <f t="shared" si="0"/>
        <v>1008260</v>
      </c>
      <c r="L55" s="52">
        <f t="shared" si="0"/>
        <v>1377061.5</v>
      </c>
      <c r="M55" s="52">
        <f t="shared" si="0"/>
        <v>1461242.1</v>
      </c>
      <c r="N55" s="52"/>
      <c r="O55" s="52"/>
      <c r="P55" s="52">
        <f>D55/$C55</f>
        <v>1516204.4</v>
      </c>
      <c r="Q55" s="52">
        <f t="shared" ref="Q55:Y70" si="1">E55/$C55</f>
        <v>1888282.3</v>
      </c>
      <c r="R55" s="52">
        <f t="shared" si="1"/>
        <v>1851672.3</v>
      </c>
      <c r="S55" s="52">
        <f t="shared" si="1"/>
        <v>1742703</v>
      </c>
      <c r="T55" s="52">
        <f t="shared" si="1"/>
        <v>1564798.5</v>
      </c>
      <c r="U55" s="52">
        <f t="shared" si="1"/>
        <v>1502422.8</v>
      </c>
      <c r="V55" s="52">
        <f t="shared" si="1"/>
        <v>1151868.3</v>
      </c>
      <c r="W55" s="52">
        <f t="shared" si="1"/>
        <v>1008260</v>
      </c>
      <c r="X55" s="52">
        <f t="shared" si="1"/>
        <v>1377061.5</v>
      </c>
      <c r="Y55" s="52">
        <f t="shared" si="1"/>
        <v>1461242.1</v>
      </c>
      <c r="Z55" s="52"/>
      <c r="AA55" s="52"/>
      <c r="AB55" s="52"/>
      <c r="AC55" s="52"/>
      <c r="AD55" s="52"/>
      <c r="AE55" s="52">
        <v>1</v>
      </c>
      <c r="AF55" s="52">
        <f t="shared" ref="AF55:AO70" si="2">N4</f>
        <v>946230.17</v>
      </c>
      <c r="AG55" s="52">
        <f t="shared" si="2"/>
        <v>1112306.1000000001</v>
      </c>
      <c r="AH55" s="52">
        <f t="shared" si="2"/>
        <v>1089267.2</v>
      </c>
      <c r="AI55" s="52">
        <f t="shared" si="2"/>
        <v>714872.26</v>
      </c>
      <c r="AJ55" s="52">
        <f t="shared" si="2"/>
        <v>677669.49</v>
      </c>
      <c r="AK55" s="52">
        <f t="shared" si="2"/>
        <v>698163.03</v>
      </c>
      <c r="AL55" s="52">
        <f t="shared" si="2"/>
        <v>826394.56</v>
      </c>
      <c r="AM55" s="52">
        <f t="shared" si="2"/>
        <v>301024.11</v>
      </c>
      <c r="AN55" s="52">
        <f t="shared" si="2"/>
        <v>600852.09</v>
      </c>
      <c r="AO55" s="52">
        <f t="shared" si="2"/>
        <v>1755417.9</v>
      </c>
      <c r="AP55" s="52"/>
      <c r="AQ55" s="52"/>
      <c r="AR55" s="52"/>
      <c r="AS55" s="52">
        <f>AF55/$AE55</f>
        <v>946230.17</v>
      </c>
      <c r="AT55" s="52">
        <f t="shared" ref="AT55:BB70" si="3">AG55/$AE55</f>
        <v>1112306.1000000001</v>
      </c>
      <c r="AU55" s="52">
        <f t="shared" si="3"/>
        <v>1089267.2</v>
      </c>
      <c r="AV55" s="52">
        <f t="shared" si="3"/>
        <v>714872.26</v>
      </c>
      <c r="AW55" s="52">
        <f t="shared" si="3"/>
        <v>677669.49</v>
      </c>
      <c r="AX55" s="52">
        <f t="shared" si="3"/>
        <v>698163.03</v>
      </c>
      <c r="AY55" s="52">
        <f t="shared" si="3"/>
        <v>826394.56</v>
      </c>
      <c r="AZ55" s="52">
        <f t="shared" si="3"/>
        <v>301024.11</v>
      </c>
      <c r="BA55" s="52">
        <f t="shared" si="3"/>
        <v>600852.09</v>
      </c>
      <c r="BB55" s="52">
        <f t="shared" si="3"/>
        <v>1755417.9</v>
      </c>
      <c r="BC55" s="52"/>
      <c r="BD55" s="52"/>
      <c r="BE55" s="52"/>
      <c r="BF55" s="52"/>
      <c r="BG55" s="52">
        <v>1</v>
      </c>
      <c r="BH55" s="52">
        <f t="shared" ref="BH55:BQ70" si="4">Z4</f>
        <v>63101.31</v>
      </c>
      <c r="BI55" s="52">
        <f t="shared" si="4"/>
        <v>48119.29</v>
      </c>
      <c r="BJ55" s="52">
        <f t="shared" si="4"/>
        <v>62101.565000000002</v>
      </c>
      <c r="BK55" s="52">
        <f t="shared" si="4"/>
        <v>51687.584999999999</v>
      </c>
      <c r="BL55" s="52">
        <f t="shared" si="4"/>
        <v>69172.584000000003</v>
      </c>
      <c r="BM55" s="52">
        <f t="shared" si="4"/>
        <v>39248.858999999997</v>
      </c>
      <c r="BN55" s="52">
        <f t="shared" si="4"/>
        <v>34652.981</v>
      </c>
      <c r="BO55" s="1">
        <f t="shared" si="4"/>
        <v>38357.716999999997</v>
      </c>
      <c r="BP55" s="1">
        <f t="shared" si="4"/>
        <v>44900.455999999998</v>
      </c>
      <c r="BQ55" s="1">
        <f t="shared" si="4"/>
        <v>97498.811000000002</v>
      </c>
      <c r="BR55" s="1"/>
      <c r="BS55" s="1"/>
      <c r="BT55" s="1"/>
      <c r="BU55" s="1">
        <f t="shared" ref="BU55:CD70" si="5">BH55/$BG55</f>
        <v>63101.31</v>
      </c>
      <c r="BV55" s="1">
        <f t="shared" si="5"/>
        <v>48119.29</v>
      </c>
      <c r="BW55" s="1">
        <f t="shared" si="5"/>
        <v>62101.565000000002</v>
      </c>
      <c r="BX55" s="1">
        <f t="shared" si="5"/>
        <v>51687.584999999999</v>
      </c>
      <c r="BY55" s="1">
        <f t="shared" si="5"/>
        <v>69172.584000000003</v>
      </c>
      <c r="BZ55" s="1">
        <f t="shared" si="5"/>
        <v>39248.858999999997</v>
      </c>
      <c r="CA55" s="1">
        <f t="shared" si="5"/>
        <v>34652.981</v>
      </c>
      <c r="CB55" s="1">
        <f t="shared" si="5"/>
        <v>38357.716999999997</v>
      </c>
      <c r="CC55" s="1">
        <f t="shared" si="5"/>
        <v>44900.455999999998</v>
      </c>
      <c r="CD55" s="1">
        <f t="shared" si="5"/>
        <v>97498.811000000002</v>
      </c>
      <c r="CE55" s="1"/>
      <c r="CF55" s="1"/>
      <c r="CG55" s="1"/>
      <c r="CH55" s="1"/>
      <c r="CI55" s="1">
        <v>1</v>
      </c>
      <c r="CJ55" s="1">
        <f>AM4</f>
        <v>61332.957000000002</v>
      </c>
      <c r="CK55" s="1">
        <f t="shared" ref="CK55:CS70" si="6">AN4</f>
        <v>63563.207999999999</v>
      </c>
      <c r="CL55" s="1">
        <f t="shared" si="6"/>
        <v>49260.94</v>
      </c>
      <c r="CM55" s="1">
        <f t="shared" si="6"/>
        <v>34183.290999999997</v>
      </c>
      <c r="CN55" s="1">
        <f t="shared" si="6"/>
        <v>82740.479000000007</v>
      </c>
      <c r="CO55" s="1">
        <f t="shared" si="6"/>
        <v>34232.538999999997</v>
      </c>
      <c r="CP55" s="1">
        <f t="shared" si="6"/>
        <v>63971.25</v>
      </c>
      <c r="CQ55" s="1">
        <f t="shared" si="6"/>
        <v>46646.83</v>
      </c>
      <c r="CR55" s="1">
        <f t="shared" si="6"/>
        <v>35675.633999999998</v>
      </c>
      <c r="CS55" s="1">
        <f t="shared" si="6"/>
        <v>92429.5</v>
      </c>
      <c r="CT55" s="1"/>
      <c r="CU55" s="1"/>
      <c r="CV55" s="1">
        <f>CJ55/$CI55</f>
        <v>61332.957000000002</v>
      </c>
      <c r="CW55" s="1">
        <f t="shared" ref="CW55:DE70" si="7">CK55/$CI55</f>
        <v>63563.207999999999</v>
      </c>
      <c r="CX55" s="1">
        <f t="shared" si="7"/>
        <v>49260.94</v>
      </c>
      <c r="CY55" s="1">
        <f t="shared" si="7"/>
        <v>34183.290999999997</v>
      </c>
      <c r="CZ55" s="1">
        <f t="shared" si="7"/>
        <v>82740.479000000007</v>
      </c>
      <c r="DA55" s="1">
        <f t="shared" si="7"/>
        <v>34232.538999999997</v>
      </c>
      <c r="DB55" s="1">
        <f t="shared" si="7"/>
        <v>63971.25</v>
      </c>
      <c r="DC55" s="1">
        <f t="shared" si="7"/>
        <v>46646.83</v>
      </c>
      <c r="DD55" s="1">
        <f t="shared" si="7"/>
        <v>35675.633999999998</v>
      </c>
      <c r="DE55" s="1">
        <f t="shared" si="7"/>
        <v>92429.5</v>
      </c>
    </row>
    <row r="56" spans="1:109">
      <c r="A56" s="52"/>
      <c r="B56" s="52"/>
      <c r="C56" s="52">
        <v>2</v>
      </c>
      <c r="D56" s="52">
        <f t="shared" ref="D56:M94" si="8">B5</f>
        <v>723150.17</v>
      </c>
      <c r="E56" s="52">
        <f t="shared" si="0"/>
        <v>825805.38</v>
      </c>
      <c r="F56" s="52">
        <f t="shared" si="0"/>
        <v>762257.47</v>
      </c>
      <c r="G56" s="52">
        <f t="shared" si="0"/>
        <v>684792.05</v>
      </c>
      <c r="H56" s="52">
        <f t="shared" si="0"/>
        <v>673886.94</v>
      </c>
      <c r="I56" s="52">
        <f t="shared" si="0"/>
        <v>810747.59</v>
      </c>
      <c r="J56" s="52">
        <f t="shared" si="0"/>
        <v>762178.26</v>
      </c>
      <c r="K56" s="52">
        <f t="shared" si="0"/>
        <v>692125.04</v>
      </c>
      <c r="L56" s="52">
        <f t="shared" si="0"/>
        <v>712318.48</v>
      </c>
      <c r="M56" s="52">
        <f t="shared" si="0"/>
        <v>731842.17</v>
      </c>
      <c r="N56" s="52"/>
      <c r="O56" s="52"/>
      <c r="P56" s="52">
        <f t="shared" ref="P56:Y94" si="9">D56/$C56</f>
        <v>361575.08500000002</v>
      </c>
      <c r="Q56" s="52">
        <f t="shared" si="1"/>
        <v>412902.69</v>
      </c>
      <c r="R56" s="52">
        <f t="shared" si="1"/>
        <v>381128.73499999999</v>
      </c>
      <c r="S56" s="52">
        <f t="shared" si="1"/>
        <v>342396.02500000002</v>
      </c>
      <c r="T56" s="52">
        <f t="shared" si="1"/>
        <v>336943.47</v>
      </c>
      <c r="U56" s="52">
        <f t="shared" si="1"/>
        <v>405373.79499999998</v>
      </c>
      <c r="V56" s="52">
        <f t="shared" si="1"/>
        <v>381089.13</v>
      </c>
      <c r="W56" s="52">
        <f t="shared" si="1"/>
        <v>346062.52</v>
      </c>
      <c r="X56" s="52">
        <f t="shared" si="1"/>
        <v>356159.24</v>
      </c>
      <c r="Y56" s="52">
        <f t="shared" si="1"/>
        <v>365921.08500000002</v>
      </c>
      <c r="Z56" s="52"/>
      <c r="AA56" s="52"/>
      <c r="AB56" s="52"/>
      <c r="AC56" s="52"/>
      <c r="AD56" s="52"/>
      <c r="AE56" s="52">
        <v>2</v>
      </c>
      <c r="AF56" s="52">
        <f t="shared" si="2"/>
        <v>649954.47</v>
      </c>
      <c r="AG56" s="52">
        <f t="shared" si="2"/>
        <v>561883.26</v>
      </c>
      <c r="AH56" s="52">
        <f t="shared" si="2"/>
        <v>680903.45</v>
      </c>
      <c r="AI56" s="52">
        <f t="shared" si="2"/>
        <v>765445.32</v>
      </c>
      <c r="AJ56" s="52">
        <f t="shared" si="2"/>
        <v>1280515.5</v>
      </c>
      <c r="AK56" s="52">
        <f t="shared" si="2"/>
        <v>977232.95</v>
      </c>
      <c r="AL56" s="52">
        <f t="shared" si="2"/>
        <v>1056309.7</v>
      </c>
      <c r="AM56" s="52">
        <f t="shared" si="2"/>
        <v>383716.88</v>
      </c>
      <c r="AN56" s="52">
        <f t="shared" si="2"/>
        <v>749697.48</v>
      </c>
      <c r="AO56" s="52">
        <f t="shared" si="2"/>
        <v>663941.31000000006</v>
      </c>
      <c r="AP56" s="52"/>
      <c r="AQ56" s="52"/>
      <c r="AR56" s="52"/>
      <c r="AS56" s="52">
        <f t="shared" ref="AS56:BB85" si="10">AF56/$AE56</f>
        <v>324977.23499999999</v>
      </c>
      <c r="AT56" s="52">
        <f t="shared" si="3"/>
        <v>280941.63</v>
      </c>
      <c r="AU56" s="52">
        <f t="shared" si="3"/>
        <v>340451.72499999998</v>
      </c>
      <c r="AV56" s="52">
        <f t="shared" si="3"/>
        <v>382722.66</v>
      </c>
      <c r="AW56" s="52">
        <f t="shared" si="3"/>
        <v>640257.75</v>
      </c>
      <c r="AX56" s="52">
        <f t="shared" si="3"/>
        <v>488616.47499999998</v>
      </c>
      <c r="AY56" s="52">
        <f t="shared" si="3"/>
        <v>528154.85</v>
      </c>
      <c r="AZ56" s="52">
        <f t="shared" si="3"/>
        <v>191858.44</v>
      </c>
      <c r="BA56" s="52">
        <f t="shared" si="3"/>
        <v>374848.74</v>
      </c>
      <c r="BB56" s="52">
        <f t="shared" si="3"/>
        <v>331970.65500000003</v>
      </c>
      <c r="BC56" s="52"/>
      <c r="BD56" s="52"/>
      <c r="BE56" s="52"/>
      <c r="BF56" s="52"/>
      <c r="BG56" s="52">
        <v>2</v>
      </c>
      <c r="BH56" s="52">
        <f t="shared" si="4"/>
        <v>41862.798999999999</v>
      </c>
      <c r="BI56" s="52">
        <f t="shared" si="4"/>
        <v>49231.790999999997</v>
      </c>
      <c r="BJ56" s="52">
        <f t="shared" si="4"/>
        <v>65947.275999999998</v>
      </c>
      <c r="BK56" s="52">
        <f t="shared" si="4"/>
        <v>130386.36</v>
      </c>
      <c r="BL56" s="52">
        <f t="shared" si="4"/>
        <v>196189.31</v>
      </c>
      <c r="BM56" s="52">
        <f t="shared" si="4"/>
        <v>116229.26</v>
      </c>
      <c r="BN56" s="52">
        <f t="shared" si="4"/>
        <v>115055.37</v>
      </c>
      <c r="BO56" s="1">
        <f t="shared" si="4"/>
        <v>110902.72</v>
      </c>
      <c r="BP56" s="1">
        <f t="shared" si="4"/>
        <v>133212.43</v>
      </c>
      <c r="BQ56" s="1">
        <f t="shared" si="4"/>
        <v>18443.148000000001</v>
      </c>
      <c r="BR56" s="1"/>
      <c r="BS56" s="1"/>
      <c r="BT56" s="1"/>
      <c r="BU56" s="1">
        <f t="shared" si="5"/>
        <v>20931.3995</v>
      </c>
      <c r="BV56" s="1">
        <f t="shared" si="5"/>
        <v>24615.895499999999</v>
      </c>
      <c r="BW56" s="1">
        <f t="shared" si="5"/>
        <v>32973.637999999999</v>
      </c>
      <c r="BX56" s="1">
        <f t="shared" si="5"/>
        <v>65193.18</v>
      </c>
      <c r="BY56" s="1">
        <f t="shared" si="5"/>
        <v>98094.654999999999</v>
      </c>
      <c r="BZ56" s="1">
        <f t="shared" si="5"/>
        <v>58114.63</v>
      </c>
      <c r="CA56" s="1">
        <f t="shared" si="5"/>
        <v>57527.684999999998</v>
      </c>
      <c r="CB56" s="1">
        <f t="shared" si="5"/>
        <v>55451.360000000001</v>
      </c>
      <c r="CC56" s="1">
        <f t="shared" si="5"/>
        <v>66606.214999999997</v>
      </c>
      <c r="CD56" s="1">
        <f t="shared" si="5"/>
        <v>9221.5740000000005</v>
      </c>
      <c r="CE56" s="1"/>
      <c r="CF56" s="1"/>
      <c r="CG56" s="1"/>
      <c r="CH56" s="1"/>
      <c r="CI56" s="1">
        <v>2</v>
      </c>
      <c r="CJ56" s="1">
        <f t="shared" ref="CJ56:CS71" si="11">AM5</f>
        <v>68098.558999999994</v>
      </c>
      <c r="CK56" s="1">
        <f t="shared" si="6"/>
        <v>89432.811000000002</v>
      </c>
      <c r="CL56" s="1">
        <f t="shared" si="6"/>
        <v>65610.342000000004</v>
      </c>
      <c r="CM56" s="1">
        <f t="shared" si="6"/>
        <v>73446.553</v>
      </c>
      <c r="CN56" s="1">
        <f t="shared" si="6"/>
        <v>226595.61</v>
      </c>
      <c r="CO56" s="1">
        <f t="shared" si="6"/>
        <v>119504.65</v>
      </c>
      <c r="CP56" s="1">
        <f t="shared" si="6"/>
        <v>178811.88</v>
      </c>
      <c r="CQ56" s="1">
        <f t="shared" si="6"/>
        <v>141108.84</v>
      </c>
      <c r="CR56" s="1">
        <f t="shared" si="6"/>
        <v>82425.539000000004</v>
      </c>
      <c r="CS56" s="1">
        <f t="shared" si="6"/>
        <v>26958.53</v>
      </c>
      <c r="CT56" s="1"/>
      <c r="CU56" s="1"/>
      <c r="CV56" s="1">
        <f t="shared" ref="CV56:DE94" si="12">CJ56/$CI56</f>
        <v>34049.279499999997</v>
      </c>
      <c r="CW56" s="1">
        <f t="shared" si="7"/>
        <v>44716.405500000001</v>
      </c>
      <c r="CX56" s="1">
        <f t="shared" si="7"/>
        <v>32805.171000000002</v>
      </c>
      <c r="CY56" s="1">
        <f t="shared" si="7"/>
        <v>36723.2765</v>
      </c>
      <c r="CZ56" s="1">
        <f t="shared" si="7"/>
        <v>113297.80499999999</v>
      </c>
      <c r="DA56" s="1">
        <f t="shared" si="7"/>
        <v>59752.324999999997</v>
      </c>
      <c r="DB56" s="1">
        <f t="shared" si="7"/>
        <v>89405.94</v>
      </c>
      <c r="DC56" s="1">
        <f t="shared" si="7"/>
        <v>70554.42</v>
      </c>
      <c r="DD56" s="1">
        <f t="shared" si="7"/>
        <v>41212.769500000002</v>
      </c>
      <c r="DE56" s="1">
        <f t="shared" si="7"/>
        <v>13479.264999999999</v>
      </c>
    </row>
    <row r="57" spans="1:109">
      <c r="A57" s="52"/>
      <c r="B57" s="52"/>
      <c r="C57" s="52">
        <v>3</v>
      </c>
      <c r="D57" s="52">
        <f t="shared" si="8"/>
        <v>346911.29</v>
      </c>
      <c r="E57" s="52">
        <f t="shared" si="0"/>
        <v>331566.78999999998</v>
      </c>
      <c r="F57" s="52">
        <f t="shared" si="0"/>
        <v>381102.63</v>
      </c>
      <c r="G57" s="52">
        <f t="shared" si="0"/>
        <v>569906.29</v>
      </c>
      <c r="H57" s="52">
        <f t="shared" si="0"/>
        <v>387426.93</v>
      </c>
      <c r="I57" s="52">
        <f t="shared" si="0"/>
        <v>605749.82999999996</v>
      </c>
      <c r="J57" s="52">
        <f t="shared" si="0"/>
        <v>561063.13</v>
      </c>
      <c r="K57" s="52">
        <f t="shared" si="0"/>
        <v>553023.18999999994</v>
      </c>
      <c r="L57" s="52">
        <f t="shared" si="0"/>
        <v>583256.93999999994</v>
      </c>
      <c r="M57" s="52">
        <f t="shared" si="0"/>
        <v>769304.31</v>
      </c>
      <c r="N57" s="52"/>
      <c r="O57" s="52"/>
      <c r="P57" s="52">
        <f t="shared" si="9"/>
        <v>115637.09666666666</v>
      </c>
      <c r="Q57" s="52">
        <f t="shared" si="1"/>
        <v>110522.26333333332</v>
      </c>
      <c r="R57" s="52">
        <f t="shared" si="1"/>
        <v>127034.21</v>
      </c>
      <c r="S57" s="52">
        <f t="shared" si="1"/>
        <v>189968.76333333334</v>
      </c>
      <c r="T57" s="52">
        <f t="shared" si="1"/>
        <v>129142.31</v>
      </c>
      <c r="U57" s="52">
        <f t="shared" si="1"/>
        <v>201916.61</v>
      </c>
      <c r="V57" s="52">
        <f t="shared" si="1"/>
        <v>187021.04333333333</v>
      </c>
      <c r="W57" s="52">
        <f t="shared" si="1"/>
        <v>184341.06333333332</v>
      </c>
      <c r="X57" s="52">
        <f t="shared" si="1"/>
        <v>194418.97999999998</v>
      </c>
      <c r="Y57" s="52">
        <f t="shared" si="1"/>
        <v>256434.77000000002</v>
      </c>
      <c r="Z57" s="52"/>
      <c r="AA57" s="52"/>
      <c r="AB57" s="52"/>
      <c r="AC57" s="52"/>
      <c r="AD57" s="52"/>
      <c r="AE57" s="52">
        <v>3</v>
      </c>
      <c r="AF57" s="52">
        <f t="shared" si="2"/>
        <v>456107.89</v>
      </c>
      <c r="AG57" s="52">
        <f t="shared" si="2"/>
        <v>401443.12</v>
      </c>
      <c r="AH57" s="52">
        <f t="shared" si="2"/>
        <v>310569.55</v>
      </c>
      <c r="AI57" s="52">
        <f t="shared" si="2"/>
        <v>192142.17</v>
      </c>
      <c r="AJ57" s="52">
        <f t="shared" si="2"/>
        <v>0</v>
      </c>
      <c r="AK57" s="52">
        <f t="shared" si="2"/>
        <v>181599.41</v>
      </c>
      <c r="AL57" s="52">
        <f t="shared" si="2"/>
        <v>237423.54</v>
      </c>
      <c r="AM57" s="52">
        <f t="shared" si="2"/>
        <v>279178.62</v>
      </c>
      <c r="AN57" s="52">
        <f t="shared" si="2"/>
        <v>194652.26</v>
      </c>
      <c r="AO57" s="52">
        <f t="shared" si="2"/>
        <v>217954.32</v>
      </c>
      <c r="AP57" s="52"/>
      <c r="AQ57" s="52"/>
      <c r="AR57" s="52"/>
      <c r="AS57" s="52">
        <f t="shared" si="10"/>
        <v>152035.96333333335</v>
      </c>
      <c r="AT57" s="52">
        <f t="shared" si="3"/>
        <v>133814.37333333332</v>
      </c>
      <c r="AU57" s="52">
        <f t="shared" si="3"/>
        <v>103523.18333333333</v>
      </c>
      <c r="AV57" s="52">
        <f t="shared" si="3"/>
        <v>64047.390000000007</v>
      </c>
      <c r="AW57" s="52">
        <f t="shared" si="3"/>
        <v>0</v>
      </c>
      <c r="AX57" s="52">
        <f t="shared" si="3"/>
        <v>60533.136666666665</v>
      </c>
      <c r="AY57" s="52">
        <f t="shared" si="3"/>
        <v>79141.180000000008</v>
      </c>
      <c r="AZ57" s="52">
        <f t="shared" si="3"/>
        <v>93059.54</v>
      </c>
      <c r="BA57" s="52">
        <f t="shared" si="3"/>
        <v>64884.08666666667</v>
      </c>
      <c r="BB57" s="52">
        <f t="shared" si="3"/>
        <v>72651.44</v>
      </c>
      <c r="BC57" s="52"/>
      <c r="BD57" s="52"/>
      <c r="BE57" s="52"/>
      <c r="BF57" s="52"/>
      <c r="BG57" s="52">
        <v>3</v>
      </c>
      <c r="BH57" s="52">
        <f t="shared" si="4"/>
        <v>44246.906999999999</v>
      </c>
      <c r="BI57" s="52">
        <f t="shared" si="4"/>
        <v>39111.230000000003</v>
      </c>
      <c r="BJ57" s="52">
        <f t="shared" si="4"/>
        <v>47555.267999999996</v>
      </c>
      <c r="BK57" s="52">
        <f t="shared" si="4"/>
        <v>56740.444000000003</v>
      </c>
      <c r="BL57" s="52">
        <f t="shared" si="4"/>
        <v>43119.112999999998</v>
      </c>
      <c r="BM57" s="52">
        <f t="shared" si="4"/>
        <v>23806.940999999999</v>
      </c>
      <c r="BN57" s="52">
        <f t="shared" si="4"/>
        <v>19985.091</v>
      </c>
      <c r="BO57" s="1">
        <f t="shared" si="4"/>
        <v>6878.1872999999996</v>
      </c>
      <c r="BP57" s="1">
        <f t="shared" si="4"/>
        <v>33522.129000000001</v>
      </c>
      <c r="BQ57" s="1">
        <f t="shared" si="4"/>
        <v>14722.09</v>
      </c>
      <c r="BR57" s="1"/>
      <c r="BS57" s="1"/>
      <c r="BT57" s="1"/>
      <c r="BU57" s="1">
        <f t="shared" si="5"/>
        <v>14748.968999999999</v>
      </c>
      <c r="BV57" s="1">
        <f t="shared" si="5"/>
        <v>13037.076666666668</v>
      </c>
      <c r="BW57" s="1">
        <f t="shared" si="5"/>
        <v>15851.755999999999</v>
      </c>
      <c r="BX57" s="1">
        <f t="shared" si="5"/>
        <v>18913.481333333333</v>
      </c>
      <c r="BY57" s="1">
        <f t="shared" si="5"/>
        <v>14373.037666666665</v>
      </c>
      <c r="BZ57" s="1">
        <f t="shared" si="5"/>
        <v>7935.6469999999999</v>
      </c>
      <c r="CA57" s="1">
        <f t="shared" si="5"/>
        <v>6661.6970000000001</v>
      </c>
      <c r="CB57" s="1">
        <f t="shared" si="5"/>
        <v>2292.7291</v>
      </c>
      <c r="CC57" s="1">
        <f t="shared" si="5"/>
        <v>11174.043</v>
      </c>
      <c r="CD57" s="1">
        <f t="shared" si="5"/>
        <v>4907.3633333333337</v>
      </c>
      <c r="CE57" s="1"/>
      <c r="CF57" s="1"/>
      <c r="CG57" s="1"/>
      <c r="CH57" s="1"/>
      <c r="CI57" s="1">
        <v>3</v>
      </c>
      <c r="CJ57" s="1">
        <f t="shared" si="11"/>
        <v>55126.775999999998</v>
      </c>
      <c r="CK57" s="1">
        <f t="shared" si="6"/>
        <v>69870.87</v>
      </c>
      <c r="CL57" s="1">
        <f t="shared" si="6"/>
        <v>43585.519</v>
      </c>
      <c r="CM57" s="1">
        <f t="shared" si="6"/>
        <v>28241.51</v>
      </c>
      <c r="CN57" s="1">
        <f t="shared" si="6"/>
        <v>74607.536999999997</v>
      </c>
      <c r="CO57" s="1">
        <f t="shared" si="6"/>
        <v>23796.788</v>
      </c>
      <c r="CP57" s="1">
        <f t="shared" si="6"/>
        <v>37509.53</v>
      </c>
      <c r="CQ57" s="1">
        <f t="shared" si="6"/>
        <v>20442.202000000001</v>
      </c>
      <c r="CR57" s="1">
        <f t="shared" si="6"/>
        <v>16477.135999999999</v>
      </c>
      <c r="CS57" s="1">
        <f t="shared" si="6"/>
        <v>13249.107</v>
      </c>
      <c r="CT57" s="1"/>
      <c r="CU57" s="1"/>
      <c r="CV57" s="1">
        <f t="shared" si="12"/>
        <v>18375.592000000001</v>
      </c>
      <c r="CW57" s="1">
        <f t="shared" si="7"/>
        <v>23290.289999999997</v>
      </c>
      <c r="CX57" s="1">
        <f t="shared" si="7"/>
        <v>14528.506333333333</v>
      </c>
      <c r="CY57" s="1">
        <f t="shared" si="7"/>
        <v>9413.8366666666661</v>
      </c>
      <c r="CZ57" s="1">
        <f t="shared" si="7"/>
        <v>24869.179</v>
      </c>
      <c r="DA57" s="1">
        <f t="shared" si="7"/>
        <v>7932.2626666666665</v>
      </c>
      <c r="DB57" s="1">
        <f t="shared" si="7"/>
        <v>12503.176666666666</v>
      </c>
      <c r="DC57" s="1">
        <f t="shared" si="7"/>
        <v>6814.0673333333334</v>
      </c>
      <c r="DD57" s="1">
        <f t="shared" si="7"/>
        <v>5492.3786666666665</v>
      </c>
      <c r="DE57" s="1">
        <f t="shared" si="7"/>
        <v>4416.3689999999997</v>
      </c>
    </row>
    <row r="58" spans="1:109">
      <c r="A58" s="52"/>
      <c r="B58" s="52"/>
      <c r="C58" s="52">
        <v>7</v>
      </c>
      <c r="D58" s="52">
        <f t="shared" si="8"/>
        <v>830905.71</v>
      </c>
      <c r="E58" s="52">
        <f t="shared" si="0"/>
        <v>868518.89</v>
      </c>
      <c r="F58" s="52">
        <f t="shared" si="0"/>
        <v>770093.13</v>
      </c>
      <c r="G58" s="52">
        <f t="shared" si="0"/>
        <v>862605.39</v>
      </c>
      <c r="H58" s="52">
        <f t="shared" si="0"/>
        <v>805015.24</v>
      </c>
      <c r="I58" s="52">
        <f t="shared" si="0"/>
        <v>686944.06</v>
      </c>
      <c r="J58" s="52">
        <f t="shared" si="0"/>
        <v>635128.56999999995</v>
      </c>
      <c r="K58" s="52">
        <f t="shared" si="0"/>
        <v>585339.30000000005</v>
      </c>
      <c r="L58" s="52">
        <f t="shared" si="0"/>
        <v>701776.65</v>
      </c>
      <c r="M58" s="52">
        <f t="shared" si="0"/>
        <v>521326.19</v>
      </c>
      <c r="N58" s="52"/>
      <c r="O58" s="52"/>
      <c r="P58" s="52">
        <f t="shared" si="9"/>
        <v>118700.81571428571</v>
      </c>
      <c r="Q58" s="52">
        <f t="shared" si="1"/>
        <v>124074.12714285715</v>
      </c>
      <c r="R58" s="52">
        <f t="shared" si="1"/>
        <v>110013.30428571429</v>
      </c>
      <c r="S58" s="52">
        <f t="shared" si="1"/>
        <v>123229.34142857142</v>
      </c>
      <c r="T58" s="52">
        <f t="shared" si="1"/>
        <v>115002.17714285714</v>
      </c>
      <c r="U58" s="52">
        <f t="shared" si="1"/>
        <v>98134.865714285726</v>
      </c>
      <c r="V58" s="52">
        <f t="shared" si="1"/>
        <v>90732.65285714285</v>
      </c>
      <c r="W58" s="52">
        <f t="shared" si="1"/>
        <v>83619.900000000009</v>
      </c>
      <c r="X58" s="52">
        <f t="shared" si="1"/>
        <v>100253.80714285714</v>
      </c>
      <c r="Y58" s="52">
        <f t="shared" si="1"/>
        <v>74475.17</v>
      </c>
      <c r="Z58" s="52"/>
      <c r="AA58" s="52"/>
      <c r="AB58" s="52"/>
      <c r="AC58" s="52"/>
      <c r="AD58" s="52"/>
      <c r="AE58" s="52">
        <v>7</v>
      </c>
      <c r="AF58" s="52">
        <f t="shared" si="2"/>
        <v>1411407.8</v>
      </c>
      <c r="AG58" s="52">
        <f t="shared" si="2"/>
        <v>1798924.7</v>
      </c>
      <c r="AH58" s="52">
        <f t="shared" si="2"/>
        <v>1294587.3</v>
      </c>
      <c r="AI58" s="52">
        <f t="shared" si="2"/>
        <v>1799311.5</v>
      </c>
      <c r="AJ58" s="52">
        <f t="shared" si="2"/>
        <v>4215745.3</v>
      </c>
      <c r="AK58" s="52">
        <f t="shared" si="2"/>
        <v>1762856.6</v>
      </c>
      <c r="AL58" s="52">
        <f t="shared" si="2"/>
        <v>1307762.5</v>
      </c>
      <c r="AM58" s="52">
        <f t="shared" si="2"/>
        <v>481196.46</v>
      </c>
      <c r="AN58" s="52">
        <f t="shared" si="2"/>
        <v>661610.69999999995</v>
      </c>
      <c r="AO58" s="52">
        <f t="shared" ref="AO58:AO85" si="13">X7</f>
        <v>0</v>
      </c>
      <c r="AP58" s="52"/>
      <c r="AQ58" s="52"/>
      <c r="AR58" s="52"/>
      <c r="AS58" s="52">
        <f t="shared" si="10"/>
        <v>201629.68571428573</v>
      </c>
      <c r="AT58" s="52">
        <f t="shared" si="3"/>
        <v>256989.24285714285</v>
      </c>
      <c r="AU58" s="52">
        <f t="shared" si="3"/>
        <v>184941.04285714286</v>
      </c>
      <c r="AV58" s="52">
        <f t="shared" si="3"/>
        <v>257044.5</v>
      </c>
      <c r="AW58" s="52">
        <f t="shared" si="3"/>
        <v>602249.32857142854</v>
      </c>
      <c r="AX58" s="52">
        <f t="shared" si="3"/>
        <v>251836.65714285715</v>
      </c>
      <c r="AY58" s="52">
        <f t="shared" si="3"/>
        <v>186823.21428571429</v>
      </c>
      <c r="AZ58" s="52">
        <f t="shared" si="3"/>
        <v>68742.351428571434</v>
      </c>
      <c r="BA58" s="52">
        <f t="shared" si="3"/>
        <v>94515.814285714281</v>
      </c>
      <c r="BB58" s="52">
        <f t="shared" si="3"/>
        <v>0</v>
      </c>
      <c r="BC58" s="52"/>
      <c r="BD58" s="52"/>
      <c r="BE58" s="52"/>
      <c r="BF58" s="52"/>
      <c r="BG58" s="52">
        <v>7</v>
      </c>
      <c r="BH58" s="52">
        <f t="shared" si="4"/>
        <v>81776.456000000006</v>
      </c>
      <c r="BI58" s="52">
        <f t="shared" si="4"/>
        <v>54721.67</v>
      </c>
      <c r="BJ58" s="52">
        <f t="shared" si="4"/>
        <v>60484.966</v>
      </c>
      <c r="BK58" s="52">
        <f t="shared" si="4"/>
        <v>56798.28</v>
      </c>
      <c r="BL58" s="52">
        <f t="shared" si="4"/>
        <v>58445.565999999999</v>
      </c>
      <c r="BM58" s="52">
        <f t="shared" si="4"/>
        <v>34212.262999999999</v>
      </c>
      <c r="BN58" s="52">
        <f t="shared" si="4"/>
        <v>26809.561000000002</v>
      </c>
      <c r="BO58" s="1">
        <f t="shared" si="4"/>
        <v>24280.915000000001</v>
      </c>
      <c r="BP58" s="1">
        <f t="shared" si="4"/>
        <v>35136.065000000002</v>
      </c>
      <c r="BQ58" s="1">
        <f t="shared" si="4"/>
        <v>11652.01</v>
      </c>
      <c r="BR58" s="1"/>
      <c r="BS58" s="1"/>
      <c r="BT58" s="1"/>
      <c r="BU58" s="1">
        <f t="shared" si="5"/>
        <v>11682.350857142857</v>
      </c>
      <c r="BV58" s="1">
        <f t="shared" si="5"/>
        <v>7817.3814285714279</v>
      </c>
      <c r="BW58" s="1">
        <f t="shared" si="5"/>
        <v>8640.7094285714284</v>
      </c>
      <c r="BX58" s="1">
        <f t="shared" si="5"/>
        <v>8114.04</v>
      </c>
      <c r="BY58" s="1">
        <f t="shared" si="5"/>
        <v>8349.3665714285708</v>
      </c>
      <c r="BZ58" s="1">
        <f t="shared" si="5"/>
        <v>4887.4661428571426</v>
      </c>
      <c r="CA58" s="1">
        <f t="shared" si="5"/>
        <v>3829.9372857142857</v>
      </c>
      <c r="CB58" s="1">
        <f t="shared" si="5"/>
        <v>3468.7021428571429</v>
      </c>
      <c r="CC58" s="1">
        <f t="shared" si="5"/>
        <v>5019.4378571428579</v>
      </c>
      <c r="CD58" s="1">
        <f t="shared" si="5"/>
        <v>1664.5728571428572</v>
      </c>
      <c r="CE58" s="1"/>
      <c r="CF58" s="1"/>
      <c r="CG58" s="1"/>
      <c r="CH58" s="1"/>
      <c r="CI58" s="1">
        <v>7</v>
      </c>
      <c r="CJ58" s="1">
        <f t="shared" si="11"/>
        <v>64356.877999999997</v>
      </c>
      <c r="CK58" s="1">
        <f t="shared" si="6"/>
        <v>71909.975999999995</v>
      </c>
      <c r="CL58" s="1">
        <f t="shared" si="6"/>
        <v>61010.964</v>
      </c>
      <c r="CM58" s="1">
        <f t="shared" si="6"/>
        <v>32100.375</v>
      </c>
      <c r="CN58" s="1">
        <f t="shared" si="6"/>
        <v>68584.380999999994</v>
      </c>
      <c r="CO58" s="1">
        <f t="shared" si="6"/>
        <v>27512.338</v>
      </c>
      <c r="CP58" s="1">
        <f t="shared" si="6"/>
        <v>44481.184999999998</v>
      </c>
      <c r="CQ58" s="1">
        <f t="shared" si="6"/>
        <v>25570.621999999999</v>
      </c>
      <c r="CR58" s="1">
        <f t="shared" si="6"/>
        <v>23379.401999999998</v>
      </c>
      <c r="CS58" s="1">
        <f t="shared" si="6"/>
        <v>12354.392</v>
      </c>
      <c r="CT58" s="1"/>
      <c r="CU58" s="1"/>
      <c r="CV58" s="1">
        <f t="shared" si="12"/>
        <v>9193.8397142857139</v>
      </c>
      <c r="CW58" s="1">
        <f t="shared" si="7"/>
        <v>10272.853714285713</v>
      </c>
      <c r="CX58" s="1">
        <f t="shared" si="7"/>
        <v>8715.8520000000008</v>
      </c>
      <c r="CY58" s="1">
        <f t="shared" si="7"/>
        <v>4585.7678571428569</v>
      </c>
      <c r="CZ58" s="1">
        <f t="shared" si="7"/>
        <v>9797.7687142857139</v>
      </c>
      <c r="DA58" s="1">
        <f t="shared" si="7"/>
        <v>3930.3339999999998</v>
      </c>
      <c r="DB58" s="1">
        <f t="shared" si="7"/>
        <v>6354.4549999999999</v>
      </c>
      <c r="DC58" s="1">
        <f t="shared" si="7"/>
        <v>3652.9459999999999</v>
      </c>
      <c r="DD58" s="1">
        <f t="shared" si="7"/>
        <v>3339.914571428571</v>
      </c>
      <c r="DE58" s="1">
        <f t="shared" si="7"/>
        <v>1764.9131428571429</v>
      </c>
    </row>
    <row r="59" spans="1:109">
      <c r="A59" s="52"/>
      <c r="B59" s="52"/>
      <c r="C59" s="52">
        <v>8</v>
      </c>
      <c r="D59" s="52">
        <f t="shared" si="8"/>
        <v>1594073.6</v>
      </c>
      <c r="E59" s="52">
        <f t="shared" si="0"/>
        <v>2020167</v>
      </c>
      <c r="F59" s="52">
        <f t="shared" si="0"/>
        <v>2262456.4</v>
      </c>
      <c r="G59" s="52">
        <f t="shared" si="0"/>
        <v>1169121.3</v>
      </c>
      <c r="H59" s="52">
        <f t="shared" si="0"/>
        <v>1580699.3</v>
      </c>
      <c r="I59" s="52">
        <f t="shared" si="0"/>
        <v>2303837</v>
      </c>
      <c r="J59" s="52">
        <f t="shared" si="0"/>
        <v>1578616.3</v>
      </c>
      <c r="K59" s="52">
        <f t="shared" si="0"/>
        <v>1407422.7</v>
      </c>
      <c r="L59" s="52">
        <f t="shared" si="0"/>
        <v>1431652.5</v>
      </c>
      <c r="M59" s="52">
        <f t="shared" si="0"/>
        <v>1107934.6000000001</v>
      </c>
      <c r="N59" s="52"/>
      <c r="O59" s="52"/>
      <c r="P59" s="52">
        <f t="shared" si="9"/>
        <v>199259.2</v>
      </c>
      <c r="Q59" s="52">
        <f t="shared" si="1"/>
        <v>252520.875</v>
      </c>
      <c r="R59" s="52">
        <f t="shared" si="1"/>
        <v>282807.05</v>
      </c>
      <c r="S59" s="52">
        <f t="shared" si="1"/>
        <v>146140.16250000001</v>
      </c>
      <c r="T59" s="52">
        <f t="shared" si="1"/>
        <v>197587.41250000001</v>
      </c>
      <c r="U59" s="52">
        <f t="shared" si="1"/>
        <v>287979.625</v>
      </c>
      <c r="V59" s="52">
        <f t="shared" si="1"/>
        <v>197327.03750000001</v>
      </c>
      <c r="W59" s="52">
        <f t="shared" si="1"/>
        <v>175927.83749999999</v>
      </c>
      <c r="X59" s="52">
        <f t="shared" si="1"/>
        <v>178956.5625</v>
      </c>
      <c r="Y59" s="52">
        <f t="shared" si="1"/>
        <v>138491.82500000001</v>
      </c>
      <c r="Z59" s="52"/>
      <c r="AA59" s="52"/>
      <c r="AB59" s="52"/>
      <c r="AC59" s="52"/>
      <c r="AD59" s="52"/>
      <c r="AE59" s="52">
        <v>8</v>
      </c>
      <c r="AF59" s="52">
        <f t="shared" si="2"/>
        <v>676593.85</v>
      </c>
      <c r="AG59" s="52">
        <f t="shared" si="2"/>
        <v>564037.41</v>
      </c>
      <c r="AH59" s="52">
        <f t="shared" si="2"/>
        <v>616424.11</v>
      </c>
      <c r="AI59" s="52">
        <f t="shared" si="2"/>
        <v>764538.4</v>
      </c>
      <c r="AJ59" s="52">
        <f t="shared" si="2"/>
        <v>1020398.6</v>
      </c>
      <c r="AK59" s="52">
        <f t="shared" si="2"/>
        <v>824817.75</v>
      </c>
      <c r="AL59" s="52">
        <f t="shared" si="2"/>
        <v>810715.41</v>
      </c>
      <c r="AM59" s="52">
        <f t="shared" si="2"/>
        <v>379116.59</v>
      </c>
      <c r="AN59" s="52">
        <f t="shared" si="2"/>
        <v>386822.42</v>
      </c>
      <c r="AO59" s="52">
        <f t="shared" si="13"/>
        <v>0</v>
      </c>
      <c r="AP59" s="52"/>
      <c r="AQ59" s="52"/>
      <c r="AR59" s="52"/>
      <c r="AS59" s="52">
        <f t="shared" si="10"/>
        <v>84574.231249999997</v>
      </c>
      <c r="AT59" s="52">
        <f t="shared" si="3"/>
        <v>70504.676250000004</v>
      </c>
      <c r="AU59" s="52">
        <f t="shared" si="3"/>
        <v>77053.013749999998</v>
      </c>
      <c r="AV59" s="52">
        <f t="shared" si="3"/>
        <v>95567.3</v>
      </c>
      <c r="AW59" s="52">
        <f t="shared" si="3"/>
        <v>127549.825</v>
      </c>
      <c r="AX59" s="52">
        <f t="shared" si="3"/>
        <v>103102.21875</v>
      </c>
      <c r="AY59" s="52">
        <f t="shared" si="3"/>
        <v>101339.42625</v>
      </c>
      <c r="AZ59" s="52">
        <f t="shared" si="3"/>
        <v>47389.573750000003</v>
      </c>
      <c r="BA59" s="52">
        <f t="shared" si="3"/>
        <v>48352.802499999998</v>
      </c>
      <c r="BB59" s="52">
        <f t="shared" si="3"/>
        <v>0</v>
      </c>
      <c r="BC59" s="52"/>
      <c r="BD59" s="52"/>
      <c r="BE59" s="52"/>
      <c r="BF59" s="52"/>
      <c r="BG59" s="52">
        <v>8</v>
      </c>
      <c r="BH59" s="52">
        <f t="shared" si="4"/>
        <v>41400.959000000003</v>
      </c>
      <c r="BI59" s="52">
        <f t="shared" si="4"/>
        <v>29798.047999999999</v>
      </c>
      <c r="BJ59" s="52">
        <f t="shared" si="4"/>
        <v>40982.61</v>
      </c>
      <c r="BK59" s="52">
        <f t="shared" si="4"/>
        <v>113622.91</v>
      </c>
      <c r="BL59" s="52">
        <f t="shared" si="4"/>
        <v>165332.85999999999</v>
      </c>
      <c r="BM59" s="52">
        <f t="shared" si="4"/>
        <v>63327.074000000001</v>
      </c>
      <c r="BN59" s="52">
        <f t="shared" si="4"/>
        <v>70578.804999999993</v>
      </c>
      <c r="BO59" s="1">
        <f t="shared" si="4"/>
        <v>52743.34</v>
      </c>
      <c r="BP59" s="1">
        <f t="shared" si="4"/>
        <v>91797.356</v>
      </c>
      <c r="BQ59" s="1">
        <f t="shared" si="4"/>
        <v>8562.0511000000006</v>
      </c>
      <c r="BR59" s="1"/>
      <c r="BS59" s="1"/>
      <c r="BT59" s="1"/>
      <c r="BU59" s="1">
        <f t="shared" si="5"/>
        <v>5175.1198750000003</v>
      </c>
      <c r="BV59" s="1">
        <f t="shared" si="5"/>
        <v>3724.7559999999999</v>
      </c>
      <c r="BW59" s="1">
        <f t="shared" si="5"/>
        <v>5122.8262500000001</v>
      </c>
      <c r="BX59" s="1">
        <f t="shared" si="5"/>
        <v>14202.86375</v>
      </c>
      <c r="BY59" s="1">
        <f t="shared" si="5"/>
        <v>20666.607499999998</v>
      </c>
      <c r="BZ59" s="1">
        <f t="shared" si="5"/>
        <v>7915.8842500000001</v>
      </c>
      <c r="CA59" s="1">
        <f t="shared" si="5"/>
        <v>8822.3506249999991</v>
      </c>
      <c r="CB59" s="1">
        <f t="shared" si="5"/>
        <v>6592.9174999999996</v>
      </c>
      <c r="CC59" s="1">
        <f t="shared" si="5"/>
        <v>11474.6695</v>
      </c>
      <c r="CD59" s="1">
        <f t="shared" si="5"/>
        <v>1070.2563875000001</v>
      </c>
      <c r="CE59" s="1"/>
      <c r="CF59" s="1"/>
      <c r="CG59" s="1"/>
      <c r="CH59" s="1"/>
      <c r="CI59" s="1">
        <v>8</v>
      </c>
      <c r="CJ59" s="1">
        <f t="shared" si="11"/>
        <v>43143.622000000003</v>
      </c>
      <c r="CK59" s="1">
        <f t="shared" si="6"/>
        <v>54237.120000000003</v>
      </c>
      <c r="CL59" s="1">
        <f t="shared" si="6"/>
        <v>52612.12</v>
      </c>
      <c r="CM59" s="1">
        <f t="shared" si="6"/>
        <v>48797.535000000003</v>
      </c>
      <c r="CN59" s="1">
        <f t="shared" si="6"/>
        <v>169049.33</v>
      </c>
      <c r="CO59" s="1">
        <f t="shared" si="6"/>
        <v>62607.898000000001</v>
      </c>
      <c r="CP59" s="1">
        <f t="shared" si="6"/>
        <v>110273.98</v>
      </c>
      <c r="CQ59" s="1">
        <f t="shared" si="6"/>
        <v>58101.404000000002</v>
      </c>
      <c r="CR59" s="1">
        <f t="shared" si="6"/>
        <v>53853.822999999997</v>
      </c>
      <c r="CS59" s="1">
        <f t="shared" si="6"/>
        <v>13280.57</v>
      </c>
      <c r="CT59" s="1"/>
      <c r="CU59" s="1"/>
      <c r="CV59" s="1">
        <f t="shared" si="12"/>
        <v>5392.9527500000004</v>
      </c>
      <c r="CW59" s="1">
        <f t="shared" si="7"/>
        <v>6779.64</v>
      </c>
      <c r="CX59" s="1">
        <f t="shared" si="7"/>
        <v>6576.5150000000003</v>
      </c>
      <c r="CY59" s="1">
        <f t="shared" si="7"/>
        <v>6099.6918750000004</v>
      </c>
      <c r="CZ59" s="1">
        <f t="shared" si="7"/>
        <v>21131.166249999998</v>
      </c>
      <c r="DA59" s="1">
        <f t="shared" si="7"/>
        <v>7825.9872500000001</v>
      </c>
      <c r="DB59" s="1">
        <f t="shared" si="7"/>
        <v>13784.247499999999</v>
      </c>
      <c r="DC59" s="1">
        <f t="shared" si="7"/>
        <v>7262.6755000000003</v>
      </c>
      <c r="DD59" s="1">
        <f t="shared" si="7"/>
        <v>6731.7278749999996</v>
      </c>
      <c r="DE59" s="1">
        <f t="shared" si="7"/>
        <v>1660.07125</v>
      </c>
    </row>
    <row r="60" spans="1:109">
      <c r="A60" s="52"/>
      <c r="B60" s="52"/>
      <c r="C60" s="52">
        <v>9</v>
      </c>
      <c r="D60" s="52">
        <f t="shared" si="8"/>
        <v>107202</v>
      </c>
      <c r="E60" s="52">
        <f t="shared" si="0"/>
        <v>20166.616999999998</v>
      </c>
      <c r="F60" s="52">
        <f t="shared" si="0"/>
        <v>4519.1517999999996</v>
      </c>
      <c r="G60" s="52">
        <f t="shared" si="0"/>
        <v>941969.85</v>
      </c>
      <c r="H60" s="52">
        <f t="shared" si="0"/>
        <v>71909.856</v>
      </c>
      <c r="I60" s="52">
        <f t="shared" si="0"/>
        <v>339878.82</v>
      </c>
      <c r="J60" s="52">
        <f t="shared" si="0"/>
        <v>256589.81</v>
      </c>
      <c r="K60" s="52">
        <f t="shared" si="0"/>
        <v>337081.69</v>
      </c>
      <c r="L60" s="52">
        <f t="shared" si="0"/>
        <v>274882.56</v>
      </c>
      <c r="M60" s="52">
        <f t="shared" si="0"/>
        <v>298012.28000000003</v>
      </c>
      <c r="N60" s="52"/>
      <c r="O60" s="52"/>
      <c r="P60" s="52">
        <f t="shared" si="9"/>
        <v>11911.333333333334</v>
      </c>
      <c r="Q60" s="52">
        <f t="shared" si="1"/>
        <v>2240.7352222222221</v>
      </c>
      <c r="R60" s="52">
        <f t="shared" si="1"/>
        <v>502.12797777777774</v>
      </c>
      <c r="S60" s="52">
        <f t="shared" si="1"/>
        <v>104663.31666666667</v>
      </c>
      <c r="T60" s="52">
        <f t="shared" si="1"/>
        <v>7989.9840000000004</v>
      </c>
      <c r="U60" s="52">
        <f t="shared" si="1"/>
        <v>37764.313333333332</v>
      </c>
      <c r="V60" s="52">
        <f t="shared" si="1"/>
        <v>28509.978888888887</v>
      </c>
      <c r="W60" s="52">
        <f t="shared" si="1"/>
        <v>37453.521111111113</v>
      </c>
      <c r="X60" s="52">
        <f t="shared" si="1"/>
        <v>30542.506666666668</v>
      </c>
      <c r="Y60" s="52">
        <f t="shared" si="1"/>
        <v>33112.47555555556</v>
      </c>
      <c r="Z60" s="52"/>
      <c r="AA60" s="52"/>
      <c r="AB60" s="52"/>
      <c r="AC60" s="52"/>
      <c r="AD60" s="52"/>
      <c r="AE60" s="52">
        <v>9</v>
      </c>
      <c r="AF60" s="52">
        <f t="shared" si="2"/>
        <v>301669.34999999998</v>
      </c>
      <c r="AG60" s="52">
        <f t="shared" si="2"/>
        <v>281661.77</v>
      </c>
      <c r="AH60" s="52">
        <f t="shared" si="2"/>
        <v>167564.79999999999</v>
      </c>
      <c r="AI60" s="52">
        <f t="shared" si="2"/>
        <v>114926.67</v>
      </c>
      <c r="AJ60" s="52">
        <f t="shared" si="2"/>
        <v>113981.82</v>
      </c>
      <c r="AK60" s="52">
        <f t="shared" si="2"/>
        <v>152494.76999999999</v>
      </c>
      <c r="AL60" s="52">
        <f t="shared" si="2"/>
        <v>164782.73000000001</v>
      </c>
      <c r="AM60" s="52">
        <f t="shared" si="2"/>
        <v>0</v>
      </c>
      <c r="AN60" s="52">
        <f t="shared" si="2"/>
        <v>0</v>
      </c>
      <c r="AO60" s="52">
        <f t="shared" si="13"/>
        <v>0</v>
      </c>
      <c r="AP60" s="52"/>
      <c r="AQ60" s="52"/>
      <c r="AR60" s="52"/>
      <c r="AS60" s="52">
        <f t="shared" si="10"/>
        <v>33518.816666666666</v>
      </c>
      <c r="AT60" s="52">
        <f t="shared" si="3"/>
        <v>31295.752222222225</v>
      </c>
      <c r="AU60" s="52">
        <f t="shared" si="3"/>
        <v>18618.31111111111</v>
      </c>
      <c r="AV60" s="52">
        <f t="shared" si="3"/>
        <v>12769.63</v>
      </c>
      <c r="AW60" s="52">
        <f t="shared" si="3"/>
        <v>12664.646666666667</v>
      </c>
      <c r="AX60" s="52">
        <f t="shared" si="3"/>
        <v>16943.863333333331</v>
      </c>
      <c r="AY60" s="52">
        <f t="shared" si="3"/>
        <v>18309.192222222224</v>
      </c>
      <c r="AZ60" s="52">
        <f t="shared" si="3"/>
        <v>0</v>
      </c>
      <c r="BA60" s="52">
        <f t="shared" si="3"/>
        <v>0</v>
      </c>
      <c r="BB60" s="52">
        <f t="shared" si="3"/>
        <v>0</v>
      </c>
      <c r="BC60" s="52"/>
      <c r="BD60" s="52"/>
      <c r="BE60" s="52"/>
      <c r="BF60" s="52"/>
      <c r="BG60" s="52">
        <v>9</v>
      </c>
      <c r="BH60" s="52">
        <f t="shared" si="4"/>
        <v>44261.635999999999</v>
      </c>
      <c r="BI60" s="52">
        <f t="shared" si="4"/>
        <v>15924.974</v>
      </c>
      <c r="BJ60" s="52">
        <f t="shared" si="4"/>
        <v>11778.614</v>
      </c>
      <c r="BK60" s="52">
        <f t="shared" si="4"/>
        <v>28583.826000000001</v>
      </c>
      <c r="BL60" s="52">
        <f t="shared" si="4"/>
        <v>5645.7073</v>
      </c>
      <c r="BM60" s="52">
        <f t="shared" si="4"/>
        <v>9111.4714999999997</v>
      </c>
      <c r="BN60" s="52">
        <f t="shared" si="4"/>
        <v>8353.6241000000009</v>
      </c>
      <c r="BO60" s="1">
        <f t="shared" si="4"/>
        <v>3858.2042999999999</v>
      </c>
      <c r="BP60" s="1">
        <f t="shared" si="4"/>
        <v>14658.62</v>
      </c>
      <c r="BQ60" s="1">
        <f t="shared" si="4"/>
        <v>7238.5747000000001</v>
      </c>
      <c r="BR60" s="1"/>
      <c r="BS60" s="1"/>
      <c r="BT60" s="1"/>
      <c r="BU60" s="1">
        <f t="shared" si="5"/>
        <v>4917.9595555555552</v>
      </c>
      <c r="BV60" s="1">
        <f t="shared" si="5"/>
        <v>1769.4415555555556</v>
      </c>
      <c r="BW60" s="1">
        <f t="shared" si="5"/>
        <v>1308.7348888888889</v>
      </c>
      <c r="BX60" s="1">
        <f t="shared" si="5"/>
        <v>3175.9806666666668</v>
      </c>
      <c r="BY60" s="1">
        <f t="shared" si="5"/>
        <v>627.3008111111111</v>
      </c>
      <c r="BZ60" s="1">
        <f t="shared" si="5"/>
        <v>1012.3857222222222</v>
      </c>
      <c r="CA60" s="1">
        <f t="shared" si="5"/>
        <v>928.18045555555568</v>
      </c>
      <c r="CB60" s="1">
        <f t="shared" si="5"/>
        <v>428.68936666666667</v>
      </c>
      <c r="CC60" s="1">
        <f t="shared" si="5"/>
        <v>1628.7355555555557</v>
      </c>
      <c r="CD60" s="1">
        <f t="shared" si="5"/>
        <v>804.28607777777779</v>
      </c>
      <c r="CE60" s="1"/>
      <c r="CF60" s="1"/>
      <c r="CG60" s="1"/>
      <c r="CH60" s="1"/>
      <c r="CI60" s="1">
        <v>9</v>
      </c>
      <c r="CJ60" s="1">
        <f t="shared" si="11"/>
        <v>20862.284</v>
      </c>
      <c r="CK60" s="1">
        <f t="shared" si="6"/>
        <v>43247.921000000002</v>
      </c>
      <c r="CL60" s="1">
        <f t="shared" si="6"/>
        <v>33044.571000000004</v>
      </c>
      <c r="CM60" s="1">
        <f t="shared" si="6"/>
        <v>14015.128000000001</v>
      </c>
      <c r="CN60" s="1">
        <f t="shared" si="6"/>
        <v>25603.132000000001</v>
      </c>
      <c r="CO60" s="1">
        <f t="shared" si="6"/>
        <v>11562.744000000001</v>
      </c>
      <c r="CP60" s="1">
        <f t="shared" si="6"/>
        <v>17271.055</v>
      </c>
      <c r="CQ60" s="1">
        <f t="shared" si="6"/>
        <v>12209.654</v>
      </c>
      <c r="CR60" s="1">
        <f t="shared" si="6"/>
        <v>7401.9084999999995</v>
      </c>
      <c r="CS60" s="1">
        <f t="shared" si="6"/>
        <v>9264.8228999999992</v>
      </c>
      <c r="CT60" s="1"/>
      <c r="CU60" s="1"/>
      <c r="CV60" s="1">
        <f t="shared" si="12"/>
        <v>2318.0315555555553</v>
      </c>
      <c r="CW60" s="1">
        <f t="shared" si="7"/>
        <v>4805.3245555555559</v>
      </c>
      <c r="CX60" s="1">
        <f t="shared" si="7"/>
        <v>3671.6190000000006</v>
      </c>
      <c r="CY60" s="1">
        <f t="shared" si="7"/>
        <v>1557.2364444444445</v>
      </c>
      <c r="CZ60" s="1">
        <f t="shared" si="7"/>
        <v>2844.7924444444448</v>
      </c>
      <c r="DA60" s="1">
        <f t="shared" si="7"/>
        <v>1284.7493333333334</v>
      </c>
      <c r="DB60" s="1">
        <f t="shared" si="7"/>
        <v>1919.0061111111111</v>
      </c>
      <c r="DC60" s="1">
        <f t="shared" si="7"/>
        <v>1356.6282222222223</v>
      </c>
      <c r="DD60" s="1">
        <f t="shared" si="7"/>
        <v>822.43427777777777</v>
      </c>
      <c r="DE60" s="1">
        <f t="shared" si="7"/>
        <v>1029.4247666666665</v>
      </c>
    </row>
    <row r="61" spans="1:109">
      <c r="A61" s="52"/>
      <c r="B61" s="52"/>
      <c r="C61" s="52">
        <v>13</v>
      </c>
      <c r="D61" s="52">
        <f t="shared" si="8"/>
        <v>771392.19</v>
      </c>
      <c r="E61" s="52">
        <f t="shared" si="0"/>
        <v>923495.06</v>
      </c>
      <c r="F61" s="52">
        <f t="shared" si="0"/>
        <v>753911.15</v>
      </c>
      <c r="G61" s="52">
        <f t="shared" si="0"/>
        <v>814046.35</v>
      </c>
      <c r="H61" s="52">
        <f t="shared" si="0"/>
        <v>760586.87</v>
      </c>
      <c r="I61" s="52">
        <f t="shared" si="0"/>
        <v>708316.72</v>
      </c>
      <c r="J61" s="52">
        <f t="shared" si="0"/>
        <v>533713.66</v>
      </c>
      <c r="K61" s="52">
        <f t="shared" si="0"/>
        <v>496861.88</v>
      </c>
      <c r="L61" s="52">
        <f t="shared" si="0"/>
        <v>550174.78</v>
      </c>
      <c r="M61" s="52">
        <f t="shared" si="0"/>
        <v>478555.38</v>
      </c>
      <c r="N61" s="52"/>
      <c r="O61" s="52"/>
      <c r="P61" s="52">
        <f t="shared" si="9"/>
        <v>59337.860769230763</v>
      </c>
      <c r="Q61" s="52">
        <f t="shared" si="1"/>
        <v>71038.081538461542</v>
      </c>
      <c r="R61" s="52">
        <f t="shared" si="1"/>
        <v>57993.165384615386</v>
      </c>
      <c r="S61" s="52">
        <f t="shared" si="1"/>
        <v>62618.95</v>
      </c>
      <c r="T61" s="52">
        <f t="shared" si="1"/>
        <v>58506.68230769231</v>
      </c>
      <c r="U61" s="52">
        <f t="shared" si="1"/>
        <v>54485.901538461534</v>
      </c>
      <c r="V61" s="52">
        <f t="shared" si="1"/>
        <v>41054.896923076929</v>
      </c>
      <c r="W61" s="52">
        <f t="shared" si="1"/>
        <v>38220.144615384619</v>
      </c>
      <c r="X61" s="52">
        <f t="shared" si="1"/>
        <v>42321.136923076927</v>
      </c>
      <c r="Y61" s="52">
        <f t="shared" si="1"/>
        <v>36811.952307692307</v>
      </c>
      <c r="Z61" s="52"/>
      <c r="AA61" s="52"/>
      <c r="AB61" s="52"/>
      <c r="AC61" s="52"/>
      <c r="AD61" s="52"/>
      <c r="AE61" s="52">
        <v>13</v>
      </c>
      <c r="AF61" s="52">
        <f t="shared" si="2"/>
        <v>973986.16</v>
      </c>
      <c r="AG61" s="52">
        <f t="shared" si="2"/>
        <v>1056170.5</v>
      </c>
      <c r="AH61" s="52">
        <f t="shared" si="2"/>
        <v>731720.97</v>
      </c>
      <c r="AI61" s="52">
        <f t="shared" si="2"/>
        <v>529226.63</v>
      </c>
      <c r="AJ61" s="52">
        <f t="shared" si="2"/>
        <v>467656.62</v>
      </c>
      <c r="AK61" s="52">
        <f t="shared" si="2"/>
        <v>418044.07</v>
      </c>
      <c r="AL61" s="52">
        <f t="shared" si="2"/>
        <v>458378.54</v>
      </c>
      <c r="AM61" s="52">
        <f t="shared" si="2"/>
        <v>0</v>
      </c>
      <c r="AN61" s="52">
        <f t="shared" si="2"/>
        <v>0</v>
      </c>
      <c r="AO61" s="52">
        <f t="shared" si="13"/>
        <v>0</v>
      </c>
      <c r="AP61" s="52"/>
      <c r="AQ61" s="52"/>
      <c r="AR61" s="52"/>
      <c r="AS61" s="52">
        <f t="shared" si="10"/>
        <v>74922.012307692305</v>
      </c>
      <c r="AT61" s="52">
        <f t="shared" si="3"/>
        <v>81243.88461538461</v>
      </c>
      <c r="AU61" s="52">
        <f t="shared" si="3"/>
        <v>56286.228461538456</v>
      </c>
      <c r="AV61" s="52">
        <f t="shared" si="3"/>
        <v>40709.740769230768</v>
      </c>
      <c r="AW61" s="52">
        <f t="shared" si="3"/>
        <v>35973.586153846154</v>
      </c>
      <c r="AX61" s="52">
        <f t="shared" si="3"/>
        <v>32157.236153846156</v>
      </c>
      <c r="AY61" s="52">
        <f t="shared" si="3"/>
        <v>35259.88769230769</v>
      </c>
      <c r="AZ61" s="52">
        <f t="shared" si="3"/>
        <v>0</v>
      </c>
      <c r="BA61" s="52">
        <f t="shared" si="3"/>
        <v>0</v>
      </c>
      <c r="BB61" s="52">
        <f t="shared" si="3"/>
        <v>0</v>
      </c>
      <c r="BC61" s="52"/>
      <c r="BD61" s="52"/>
      <c r="BE61" s="52"/>
      <c r="BF61" s="52"/>
      <c r="BG61" s="52">
        <v>13</v>
      </c>
      <c r="BH61" s="52">
        <f t="shared" si="4"/>
        <v>89451.709000000003</v>
      </c>
      <c r="BI61" s="52">
        <f t="shared" si="4"/>
        <v>52982.572999999997</v>
      </c>
      <c r="BJ61" s="52">
        <f t="shared" si="4"/>
        <v>42746.408000000003</v>
      </c>
      <c r="BK61" s="52">
        <f t="shared" si="4"/>
        <v>64400.125</v>
      </c>
      <c r="BL61" s="52">
        <f t="shared" si="4"/>
        <v>66708.399999999994</v>
      </c>
      <c r="BM61" s="52">
        <f t="shared" si="4"/>
        <v>29486.955000000002</v>
      </c>
      <c r="BN61" s="52">
        <f t="shared" si="4"/>
        <v>25580.448</v>
      </c>
      <c r="BO61" s="1">
        <f t="shared" si="4"/>
        <v>22953.129000000001</v>
      </c>
      <c r="BP61" s="1">
        <f t="shared" si="4"/>
        <v>32545.582999999999</v>
      </c>
      <c r="BQ61" s="1">
        <f t="shared" si="4"/>
        <v>10095.888999999999</v>
      </c>
      <c r="BR61" s="1"/>
      <c r="BS61" s="1"/>
      <c r="BT61" s="1"/>
      <c r="BU61" s="1">
        <f t="shared" si="5"/>
        <v>6880.9006923076922</v>
      </c>
      <c r="BV61" s="1">
        <f t="shared" si="5"/>
        <v>4075.5825384615382</v>
      </c>
      <c r="BW61" s="1">
        <f t="shared" si="5"/>
        <v>3288.1852307692311</v>
      </c>
      <c r="BX61" s="1">
        <f t="shared" si="5"/>
        <v>4953.8557692307695</v>
      </c>
      <c r="BY61" s="1">
        <f t="shared" si="5"/>
        <v>5131.415384615384</v>
      </c>
      <c r="BZ61" s="1">
        <f t="shared" si="5"/>
        <v>2268.2273076923079</v>
      </c>
      <c r="CA61" s="1">
        <f t="shared" si="5"/>
        <v>1967.7267692307692</v>
      </c>
      <c r="CB61" s="1">
        <f t="shared" si="5"/>
        <v>1765.6253076923078</v>
      </c>
      <c r="CC61" s="1">
        <f t="shared" si="5"/>
        <v>2503.5063846153844</v>
      </c>
      <c r="CD61" s="1">
        <f t="shared" si="5"/>
        <v>776.60684615384605</v>
      </c>
      <c r="CE61" s="1"/>
      <c r="CF61" s="1"/>
      <c r="CG61" s="1"/>
      <c r="CH61" s="1"/>
      <c r="CI61" s="1">
        <v>13</v>
      </c>
      <c r="CJ61" s="1">
        <f t="shared" si="11"/>
        <v>67263.478000000003</v>
      </c>
      <c r="CK61" s="1">
        <f t="shared" si="6"/>
        <v>88390.987999999998</v>
      </c>
      <c r="CL61" s="1">
        <f t="shared" si="6"/>
        <v>69521.732999999993</v>
      </c>
      <c r="CM61" s="1">
        <f t="shared" si="6"/>
        <v>37593.982000000004</v>
      </c>
      <c r="CN61" s="1">
        <f t="shared" si="6"/>
        <v>74348.604999999996</v>
      </c>
      <c r="CO61" s="1">
        <f t="shared" si="6"/>
        <v>26153.333999999999</v>
      </c>
      <c r="CP61" s="1">
        <f t="shared" si="6"/>
        <v>34473.540999999997</v>
      </c>
      <c r="CQ61" s="1">
        <f t="shared" si="6"/>
        <v>19594.043000000001</v>
      </c>
      <c r="CR61" s="1">
        <f t="shared" si="6"/>
        <v>18956.303</v>
      </c>
      <c r="CS61" s="1">
        <f t="shared" si="6"/>
        <v>12329.745000000001</v>
      </c>
      <c r="CT61" s="1"/>
      <c r="CU61" s="1"/>
      <c r="CV61" s="1">
        <f t="shared" si="12"/>
        <v>5174.1136923076929</v>
      </c>
      <c r="CW61" s="1">
        <f t="shared" si="7"/>
        <v>6799.3067692307686</v>
      </c>
      <c r="CX61" s="1">
        <f t="shared" si="7"/>
        <v>5347.825615384615</v>
      </c>
      <c r="CY61" s="1">
        <f t="shared" si="7"/>
        <v>2891.8447692307695</v>
      </c>
      <c r="CZ61" s="1">
        <f t="shared" si="7"/>
        <v>5719.123461538461</v>
      </c>
      <c r="DA61" s="1">
        <f t="shared" si="7"/>
        <v>2011.7949230769229</v>
      </c>
      <c r="DB61" s="1">
        <f t="shared" si="7"/>
        <v>2651.8108461538459</v>
      </c>
      <c r="DC61" s="1">
        <f t="shared" si="7"/>
        <v>1507.2340769230771</v>
      </c>
      <c r="DD61" s="1">
        <f t="shared" si="7"/>
        <v>1458.1771538461539</v>
      </c>
      <c r="DE61" s="1">
        <f t="shared" si="7"/>
        <v>948.4419230769231</v>
      </c>
    </row>
    <row r="62" spans="1:109">
      <c r="A62" s="52"/>
      <c r="B62" s="52"/>
      <c r="C62" s="52">
        <v>14</v>
      </c>
      <c r="D62" s="52">
        <f t="shared" si="8"/>
        <v>459741.87</v>
      </c>
      <c r="E62" s="52">
        <f t="shared" si="0"/>
        <v>534462.56000000006</v>
      </c>
      <c r="F62" s="52">
        <f t="shared" si="0"/>
        <v>569042.55000000005</v>
      </c>
      <c r="G62" s="52">
        <f t="shared" si="0"/>
        <v>512892.33</v>
      </c>
      <c r="H62" s="52">
        <f t="shared" si="0"/>
        <v>426571</v>
      </c>
      <c r="I62" s="52">
        <f t="shared" si="0"/>
        <v>443431.46</v>
      </c>
      <c r="J62" s="52">
        <f t="shared" si="0"/>
        <v>422109.84</v>
      </c>
      <c r="K62" s="52">
        <f t="shared" si="0"/>
        <v>416329.12</v>
      </c>
      <c r="L62" s="52">
        <f t="shared" si="0"/>
        <v>408408.36</v>
      </c>
      <c r="M62" s="52">
        <f t="shared" si="0"/>
        <v>0</v>
      </c>
      <c r="N62" s="52"/>
      <c r="O62" s="52"/>
      <c r="P62" s="52">
        <f t="shared" si="9"/>
        <v>32838.705000000002</v>
      </c>
      <c r="Q62" s="52">
        <f t="shared" si="1"/>
        <v>38175.897142857146</v>
      </c>
      <c r="R62" s="52">
        <f t="shared" si="1"/>
        <v>40645.896428571432</v>
      </c>
      <c r="S62" s="52">
        <f t="shared" si="1"/>
        <v>36635.166428571429</v>
      </c>
      <c r="T62" s="52">
        <f t="shared" si="1"/>
        <v>30469.357142857141</v>
      </c>
      <c r="U62" s="52">
        <f t="shared" si="1"/>
        <v>31673.675714285717</v>
      </c>
      <c r="V62" s="52">
        <f t="shared" si="1"/>
        <v>30150.70285714286</v>
      </c>
      <c r="W62" s="52">
        <f t="shared" si="1"/>
        <v>29737.794285714284</v>
      </c>
      <c r="X62" s="52">
        <f t="shared" si="1"/>
        <v>29172.025714285712</v>
      </c>
      <c r="Y62" s="52">
        <f t="shared" si="1"/>
        <v>0</v>
      </c>
      <c r="Z62" s="52"/>
      <c r="AA62" s="52"/>
      <c r="AB62" s="52"/>
      <c r="AC62" s="52"/>
      <c r="AD62" s="52"/>
      <c r="AE62" s="52">
        <v>14</v>
      </c>
      <c r="AF62" s="52">
        <f t="shared" si="2"/>
        <v>583964.14</v>
      </c>
      <c r="AG62" s="52">
        <f t="shared" si="2"/>
        <v>431998.53</v>
      </c>
      <c r="AH62" s="52">
        <f t="shared" si="2"/>
        <v>477419.29</v>
      </c>
      <c r="AI62" s="52">
        <f t="shared" si="2"/>
        <v>685986.65</v>
      </c>
      <c r="AJ62" s="52">
        <f t="shared" si="2"/>
        <v>1293975.8</v>
      </c>
      <c r="AK62" s="52">
        <f t="shared" si="2"/>
        <v>646199.87</v>
      </c>
      <c r="AL62" s="52">
        <f t="shared" si="2"/>
        <v>575225.71</v>
      </c>
      <c r="AM62" s="52">
        <f t="shared" si="2"/>
        <v>0</v>
      </c>
      <c r="AN62" s="52">
        <f t="shared" si="2"/>
        <v>0</v>
      </c>
      <c r="AO62" s="52">
        <f t="shared" si="13"/>
        <v>0</v>
      </c>
      <c r="AP62" s="52"/>
      <c r="AQ62" s="52"/>
      <c r="AR62" s="52"/>
      <c r="AS62" s="52">
        <f t="shared" si="10"/>
        <v>41711.724285714285</v>
      </c>
      <c r="AT62" s="52">
        <f t="shared" si="3"/>
        <v>30857.037857142859</v>
      </c>
      <c r="AU62" s="52">
        <f t="shared" si="3"/>
        <v>34101.377857142856</v>
      </c>
      <c r="AV62" s="52">
        <f t="shared" si="3"/>
        <v>48999.046428571433</v>
      </c>
      <c r="AW62" s="52">
        <f t="shared" si="3"/>
        <v>92426.842857142867</v>
      </c>
      <c r="AX62" s="52">
        <f t="shared" si="3"/>
        <v>46157.133571428574</v>
      </c>
      <c r="AY62" s="52">
        <f t="shared" si="3"/>
        <v>41087.55071428571</v>
      </c>
      <c r="AZ62" s="52">
        <f t="shared" si="3"/>
        <v>0</v>
      </c>
      <c r="BA62" s="52">
        <f t="shared" si="3"/>
        <v>0</v>
      </c>
      <c r="BB62" s="52">
        <f t="shared" si="3"/>
        <v>0</v>
      </c>
      <c r="BC62" s="52"/>
      <c r="BD62" s="52"/>
      <c r="BE62" s="52"/>
      <c r="BF62" s="52"/>
      <c r="BG62" s="52">
        <v>14</v>
      </c>
      <c r="BH62" s="52">
        <f t="shared" si="4"/>
        <v>35365.425999999999</v>
      </c>
      <c r="BI62" s="52">
        <f t="shared" si="4"/>
        <v>21577.879000000001</v>
      </c>
      <c r="BJ62" s="52">
        <f t="shared" si="4"/>
        <v>48095.932000000001</v>
      </c>
      <c r="BK62" s="52">
        <f t="shared" si="4"/>
        <v>118443.95</v>
      </c>
      <c r="BL62" s="52">
        <f t="shared" si="4"/>
        <v>175408.13</v>
      </c>
      <c r="BM62" s="52">
        <f t="shared" si="4"/>
        <v>65902.668000000005</v>
      </c>
      <c r="BN62" s="52">
        <f t="shared" si="4"/>
        <v>62234.336000000003</v>
      </c>
      <c r="BO62" s="1">
        <f t="shared" si="4"/>
        <v>38106.203999999998</v>
      </c>
      <c r="BP62" s="1">
        <f t="shared" si="4"/>
        <v>87517.176000000007</v>
      </c>
      <c r="BQ62" s="1">
        <f t="shared" si="4"/>
        <v>0</v>
      </c>
      <c r="BR62" s="1"/>
      <c r="BS62" s="1"/>
      <c r="BT62" s="1"/>
      <c r="BU62" s="1">
        <f t="shared" si="5"/>
        <v>2526.1018571428572</v>
      </c>
      <c r="BV62" s="1">
        <f t="shared" si="5"/>
        <v>1541.2770714285714</v>
      </c>
      <c r="BW62" s="1">
        <f t="shared" si="5"/>
        <v>3435.4237142857141</v>
      </c>
      <c r="BX62" s="1">
        <f t="shared" si="5"/>
        <v>8460.2821428571424</v>
      </c>
      <c r="BY62" s="1">
        <f t="shared" si="5"/>
        <v>12529.152142857143</v>
      </c>
      <c r="BZ62" s="1">
        <f t="shared" si="5"/>
        <v>4707.3334285714291</v>
      </c>
      <c r="CA62" s="1">
        <f t="shared" si="5"/>
        <v>4445.3097142857141</v>
      </c>
      <c r="CB62" s="1">
        <f t="shared" si="5"/>
        <v>2721.871714285714</v>
      </c>
      <c r="CC62" s="1">
        <f t="shared" si="5"/>
        <v>6251.2268571428576</v>
      </c>
      <c r="CD62" s="1">
        <f t="shared" si="5"/>
        <v>0</v>
      </c>
      <c r="CE62" s="1"/>
      <c r="CF62" s="1"/>
      <c r="CG62" s="1"/>
      <c r="CH62" s="1"/>
      <c r="CI62" s="1">
        <v>14</v>
      </c>
      <c r="CJ62" s="1">
        <f t="shared" si="11"/>
        <v>36121.841</v>
      </c>
      <c r="CK62" s="1">
        <f t="shared" si="6"/>
        <v>43572.362000000001</v>
      </c>
      <c r="CL62" s="1">
        <f t="shared" si="6"/>
        <v>59945.048999999999</v>
      </c>
      <c r="CM62" s="1">
        <f t="shared" si="6"/>
        <v>59133.695</v>
      </c>
      <c r="CN62" s="1">
        <f t="shared" si="6"/>
        <v>154275.07999999999</v>
      </c>
      <c r="CO62" s="1">
        <f t="shared" si="6"/>
        <v>57577.08</v>
      </c>
      <c r="CP62" s="1">
        <f t="shared" si="6"/>
        <v>88642.39</v>
      </c>
      <c r="CQ62" s="1">
        <f t="shared" si="6"/>
        <v>38597.097000000002</v>
      </c>
      <c r="CR62" s="1">
        <f t="shared" si="6"/>
        <v>48669.732000000004</v>
      </c>
      <c r="CS62" s="1">
        <f t="shared" si="6"/>
        <v>0</v>
      </c>
      <c r="CT62" s="1"/>
      <c r="CU62" s="1"/>
      <c r="CV62" s="1">
        <f t="shared" si="12"/>
        <v>2580.1315</v>
      </c>
      <c r="CW62" s="1">
        <f t="shared" si="7"/>
        <v>3112.3115714285714</v>
      </c>
      <c r="CX62" s="1">
        <f t="shared" si="7"/>
        <v>4281.7892142857145</v>
      </c>
      <c r="CY62" s="1">
        <f t="shared" si="7"/>
        <v>4223.835357142857</v>
      </c>
      <c r="CZ62" s="1">
        <f t="shared" si="7"/>
        <v>11019.64857142857</v>
      </c>
      <c r="DA62" s="1">
        <f t="shared" si="7"/>
        <v>4112.6485714285718</v>
      </c>
      <c r="DB62" s="1">
        <f t="shared" si="7"/>
        <v>6331.5992857142855</v>
      </c>
      <c r="DC62" s="1">
        <f t="shared" si="7"/>
        <v>2756.9355</v>
      </c>
      <c r="DD62" s="1">
        <f t="shared" si="7"/>
        <v>3476.4094285714286</v>
      </c>
      <c r="DE62" s="1">
        <f t="shared" si="7"/>
        <v>0</v>
      </c>
    </row>
    <row r="63" spans="1:109">
      <c r="A63" s="52"/>
      <c r="B63" s="52"/>
      <c r="C63" s="52">
        <v>15</v>
      </c>
      <c r="D63" s="52">
        <f t="shared" si="8"/>
        <v>148551.10999999999</v>
      </c>
      <c r="E63" s="52">
        <f t="shared" si="0"/>
        <v>163593.32999999999</v>
      </c>
      <c r="F63" s="52">
        <f t="shared" si="0"/>
        <v>176680.94</v>
      </c>
      <c r="G63" s="52">
        <f t="shared" si="0"/>
        <v>224285.03</v>
      </c>
      <c r="H63" s="52">
        <f t="shared" si="0"/>
        <v>225488.03</v>
      </c>
      <c r="I63" s="52">
        <f t="shared" si="0"/>
        <v>396533.48</v>
      </c>
      <c r="J63" s="52">
        <f t="shared" si="0"/>
        <v>320939.24</v>
      </c>
      <c r="K63" s="52">
        <f t="shared" si="0"/>
        <v>353881.38</v>
      </c>
      <c r="L63" s="52">
        <f t="shared" si="0"/>
        <v>268083.69</v>
      </c>
      <c r="M63" s="52">
        <f t="shared" si="0"/>
        <v>0</v>
      </c>
      <c r="N63" s="52"/>
      <c r="O63" s="52"/>
      <c r="P63" s="52">
        <f t="shared" si="9"/>
        <v>9903.4073333333326</v>
      </c>
      <c r="Q63" s="52">
        <f t="shared" si="1"/>
        <v>10906.222</v>
      </c>
      <c r="R63" s="52">
        <f t="shared" si="1"/>
        <v>11778.729333333333</v>
      </c>
      <c r="S63" s="52">
        <f t="shared" si="1"/>
        <v>14952.335333333333</v>
      </c>
      <c r="T63" s="52">
        <f t="shared" si="1"/>
        <v>15032.535333333333</v>
      </c>
      <c r="U63" s="52">
        <f t="shared" si="1"/>
        <v>26435.565333333332</v>
      </c>
      <c r="V63" s="52">
        <f t="shared" si="1"/>
        <v>21395.949333333334</v>
      </c>
      <c r="W63" s="52">
        <f t="shared" si="1"/>
        <v>23592.092000000001</v>
      </c>
      <c r="X63" s="52">
        <f t="shared" si="1"/>
        <v>17872.245999999999</v>
      </c>
      <c r="Y63" s="52">
        <f t="shared" si="1"/>
        <v>0</v>
      </c>
      <c r="Z63" s="52"/>
      <c r="AA63" s="52"/>
      <c r="AB63" s="52"/>
      <c r="AC63" s="52"/>
      <c r="AD63" s="52"/>
      <c r="AE63" s="52">
        <v>15</v>
      </c>
      <c r="AF63" s="52">
        <f t="shared" si="2"/>
        <v>248801.22</v>
      </c>
      <c r="AG63" s="52">
        <f t="shared" si="2"/>
        <v>223657.54</v>
      </c>
      <c r="AH63" s="52">
        <f t="shared" si="2"/>
        <v>129159.87</v>
      </c>
      <c r="AI63" s="52">
        <f t="shared" si="2"/>
        <v>77230.244999999995</v>
      </c>
      <c r="AJ63" s="52">
        <f t="shared" si="2"/>
        <v>2.6938956999999999E-286</v>
      </c>
      <c r="AK63" s="52">
        <f t="shared" si="2"/>
        <v>118382.43</v>
      </c>
      <c r="AL63" s="52">
        <f t="shared" si="2"/>
        <v>149627.01999999999</v>
      </c>
      <c r="AM63" s="52">
        <f t="shared" si="2"/>
        <v>0</v>
      </c>
      <c r="AN63" s="52">
        <f t="shared" si="2"/>
        <v>0</v>
      </c>
      <c r="AO63" s="52">
        <f t="shared" si="13"/>
        <v>0</v>
      </c>
      <c r="AP63" s="52"/>
      <c r="AQ63" s="52"/>
      <c r="AR63" s="52"/>
      <c r="AS63" s="52">
        <f t="shared" si="10"/>
        <v>16586.748</v>
      </c>
      <c r="AT63" s="52">
        <f t="shared" si="3"/>
        <v>14910.502666666667</v>
      </c>
      <c r="AU63" s="52">
        <f t="shared" si="3"/>
        <v>8610.6579999999994</v>
      </c>
      <c r="AV63" s="52">
        <f t="shared" si="3"/>
        <v>5148.683</v>
      </c>
      <c r="AW63" s="52">
        <f t="shared" si="3"/>
        <v>1.7959304666666667E-287</v>
      </c>
      <c r="AX63" s="52">
        <f t="shared" si="3"/>
        <v>7892.1619999999994</v>
      </c>
      <c r="AY63" s="52">
        <f t="shared" si="3"/>
        <v>9975.1346666666668</v>
      </c>
      <c r="AZ63" s="52">
        <f t="shared" si="3"/>
        <v>0</v>
      </c>
      <c r="BA63" s="52">
        <f t="shared" si="3"/>
        <v>0</v>
      </c>
      <c r="BB63" s="52">
        <f t="shared" si="3"/>
        <v>0</v>
      </c>
      <c r="BC63" s="52"/>
      <c r="BD63" s="52"/>
      <c r="BE63" s="52"/>
      <c r="BF63" s="52"/>
      <c r="BG63" s="52">
        <v>15</v>
      </c>
      <c r="BH63" s="52">
        <f t="shared" si="4"/>
        <v>25537.63</v>
      </c>
      <c r="BI63" s="52">
        <f t="shared" si="4"/>
        <v>13567.751</v>
      </c>
      <c r="BJ63" s="52">
        <f t="shared" si="4"/>
        <v>16711.05</v>
      </c>
      <c r="BK63" s="52">
        <f t="shared" si="4"/>
        <v>14714.382</v>
      </c>
      <c r="BL63" s="52">
        <f t="shared" si="4"/>
        <v>0</v>
      </c>
      <c r="BM63" s="52">
        <f t="shared" si="4"/>
        <v>943.60814000000005</v>
      </c>
      <c r="BN63" s="52">
        <f t="shared" si="4"/>
        <v>10377.564</v>
      </c>
      <c r="BO63" s="1">
        <f t="shared" si="4"/>
        <v>9731.9109000000008</v>
      </c>
      <c r="BP63" s="1">
        <f t="shared" si="4"/>
        <v>5667.6414000000004</v>
      </c>
      <c r="BQ63" s="1">
        <f t="shared" si="4"/>
        <v>0</v>
      </c>
      <c r="BR63" s="1"/>
      <c r="BS63" s="1"/>
      <c r="BT63" s="1"/>
      <c r="BU63" s="1">
        <f t="shared" si="5"/>
        <v>1702.5086666666668</v>
      </c>
      <c r="BV63" s="1">
        <f t="shared" si="5"/>
        <v>904.51673333333338</v>
      </c>
      <c r="BW63" s="1">
        <f t="shared" si="5"/>
        <v>1114.07</v>
      </c>
      <c r="BX63" s="1">
        <f t="shared" si="5"/>
        <v>980.9588</v>
      </c>
      <c r="BY63" s="1">
        <f t="shared" si="5"/>
        <v>0</v>
      </c>
      <c r="BZ63" s="1">
        <f t="shared" si="5"/>
        <v>62.907209333333334</v>
      </c>
      <c r="CA63" s="1">
        <f t="shared" si="5"/>
        <v>691.83760000000007</v>
      </c>
      <c r="CB63" s="1">
        <f t="shared" si="5"/>
        <v>648.79406000000006</v>
      </c>
      <c r="CC63" s="1">
        <f t="shared" si="5"/>
        <v>377.84276000000006</v>
      </c>
      <c r="CD63" s="1">
        <f t="shared" si="5"/>
        <v>0</v>
      </c>
      <c r="CE63" s="1"/>
      <c r="CF63" s="1"/>
      <c r="CG63" s="1"/>
      <c r="CH63" s="1"/>
      <c r="CI63" s="1">
        <v>15</v>
      </c>
      <c r="CJ63" s="1">
        <f t="shared" si="11"/>
        <v>19059.080000000002</v>
      </c>
      <c r="CK63" s="1">
        <f t="shared" si="6"/>
        <v>43375.440999999999</v>
      </c>
      <c r="CL63" s="1">
        <f t="shared" si="6"/>
        <v>27200.649000000001</v>
      </c>
      <c r="CM63" s="1">
        <f t="shared" si="6"/>
        <v>6784.7610999999997</v>
      </c>
      <c r="CN63" s="1">
        <f t="shared" si="6"/>
        <v>9863.4729000000007</v>
      </c>
      <c r="CO63" s="1">
        <f t="shared" si="6"/>
        <v>5439.5190000000002</v>
      </c>
      <c r="CP63" s="1">
        <f t="shared" si="6"/>
        <v>8049.3621999999996</v>
      </c>
      <c r="CQ63" s="1">
        <f t="shared" si="6"/>
        <v>9584.2662</v>
      </c>
      <c r="CR63" s="1">
        <f t="shared" si="6"/>
        <v>5663.0496999999996</v>
      </c>
      <c r="CS63" s="1">
        <f t="shared" si="6"/>
        <v>0</v>
      </c>
      <c r="CT63" s="1"/>
      <c r="CU63" s="1"/>
      <c r="CV63" s="1">
        <f t="shared" si="12"/>
        <v>1270.6053333333334</v>
      </c>
      <c r="CW63" s="1">
        <f t="shared" si="7"/>
        <v>2891.6960666666664</v>
      </c>
      <c r="CX63" s="1">
        <f t="shared" si="7"/>
        <v>1813.3766000000001</v>
      </c>
      <c r="CY63" s="1">
        <f t="shared" si="7"/>
        <v>452.31740666666667</v>
      </c>
      <c r="CZ63" s="1">
        <f t="shared" si="7"/>
        <v>657.56486000000007</v>
      </c>
      <c r="DA63" s="1">
        <f t="shared" si="7"/>
        <v>362.63460000000003</v>
      </c>
      <c r="DB63" s="1">
        <f t="shared" si="7"/>
        <v>536.62414666666666</v>
      </c>
      <c r="DC63" s="1">
        <f t="shared" si="7"/>
        <v>638.95108000000005</v>
      </c>
      <c r="DD63" s="1">
        <f t="shared" si="7"/>
        <v>377.53664666666663</v>
      </c>
      <c r="DE63" s="1">
        <f t="shared" si="7"/>
        <v>0</v>
      </c>
    </row>
    <row r="64" spans="1:109">
      <c r="A64" s="52"/>
      <c r="B64" s="52"/>
      <c r="C64" s="52">
        <v>19</v>
      </c>
      <c r="D64" s="52">
        <f t="shared" si="8"/>
        <v>648085.36</v>
      </c>
      <c r="E64" s="52">
        <f t="shared" si="0"/>
        <v>844238.51</v>
      </c>
      <c r="F64" s="52">
        <f t="shared" si="0"/>
        <v>680129.72</v>
      </c>
      <c r="G64" s="52">
        <f t="shared" si="0"/>
        <v>787785.78</v>
      </c>
      <c r="H64" s="52">
        <f t="shared" si="0"/>
        <v>621922.26</v>
      </c>
      <c r="I64" s="52">
        <f t="shared" si="0"/>
        <v>556572.44999999995</v>
      </c>
      <c r="J64" s="52">
        <f t="shared" si="0"/>
        <v>436810.76</v>
      </c>
      <c r="K64" s="52">
        <f t="shared" si="0"/>
        <v>434880.54</v>
      </c>
      <c r="L64" s="52">
        <f t="shared" si="0"/>
        <v>410714.53</v>
      </c>
      <c r="M64" s="52">
        <f t="shared" si="0"/>
        <v>0</v>
      </c>
      <c r="N64" s="52"/>
      <c r="O64" s="52"/>
      <c r="P64" s="52">
        <f t="shared" si="9"/>
        <v>34109.755789473682</v>
      </c>
      <c r="Q64" s="52">
        <f t="shared" si="1"/>
        <v>44433.605789473688</v>
      </c>
      <c r="R64" s="52">
        <f t="shared" si="1"/>
        <v>35796.301052631577</v>
      </c>
      <c r="S64" s="52">
        <f t="shared" si="1"/>
        <v>41462.409473684209</v>
      </c>
      <c r="T64" s="52">
        <f t="shared" si="1"/>
        <v>32732.750526315791</v>
      </c>
      <c r="U64" s="52">
        <f t="shared" si="1"/>
        <v>29293.286842105259</v>
      </c>
      <c r="V64" s="52">
        <f t="shared" si="1"/>
        <v>22990.04</v>
      </c>
      <c r="W64" s="52">
        <f t="shared" si="1"/>
        <v>22888.44947368421</v>
      </c>
      <c r="X64" s="52">
        <f t="shared" si="1"/>
        <v>21616.554210526316</v>
      </c>
      <c r="Y64" s="52">
        <f t="shared" si="1"/>
        <v>0</v>
      </c>
      <c r="Z64" s="52"/>
      <c r="AA64" s="52"/>
      <c r="AB64" s="52"/>
      <c r="AC64" s="52"/>
      <c r="AD64" s="52"/>
      <c r="AE64" s="52">
        <v>19</v>
      </c>
      <c r="AF64" s="52">
        <f t="shared" si="2"/>
        <v>953320.1</v>
      </c>
      <c r="AG64" s="52">
        <f t="shared" si="2"/>
        <v>944987.62</v>
      </c>
      <c r="AH64" s="52">
        <f t="shared" si="2"/>
        <v>639613.14</v>
      </c>
      <c r="AI64" s="52">
        <f t="shared" si="2"/>
        <v>469785.79</v>
      </c>
      <c r="AJ64" s="52">
        <f t="shared" si="2"/>
        <v>415782.42</v>
      </c>
      <c r="AK64" s="52">
        <f t="shared" si="2"/>
        <v>352493.66</v>
      </c>
      <c r="AL64" s="52">
        <f t="shared" si="2"/>
        <v>371866.72</v>
      </c>
      <c r="AM64" s="52">
        <f t="shared" si="2"/>
        <v>0</v>
      </c>
      <c r="AN64" s="52">
        <f t="shared" si="2"/>
        <v>0</v>
      </c>
      <c r="AO64" s="52">
        <f t="shared" si="13"/>
        <v>0</v>
      </c>
      <c r="AP64" s="52"/>
      <c r="AQ64" s="52"/>
      <c r="AR64" s="52"/>
      <c r="AS64" s="52">
        <f t="shared" si="10"/>
        <v>50174.742105263154</v>
      </c>
      <c r="AT64" s="52">
        <f t="shared" si="3"/>
        <v>49736.19052631579</v>
      </c>
      <c r="AU64" s="52">
        <f t="shared" si="3"/>
        <v>33663.849473684211</v>
      </c>
      <c r="AV64" s="52">
        <f t="shared" si="3"/>
        <v>24725.56789473684</v>
      </c>
      <c r="AW64" s="52">
        <f t="shared" si="3"/>
        <v>21883.285263157893</v>
      </c>
      <c r="AX64" s="52">
        <f t="shared" si="3"/>
        <v>18552.297894736839</v>
      </c>
      <c r="AY64" s="52">
        <f t="shared" si="3"/>
        <v>19571.932631578948</v>
      </c>
      <c r="AZ64" s="52">
        <f t="shared" si="3"/>
        <v>0</v>
      </c>
      <c r="BA64" s="52">
        <f t="shared" si="3"/>
        <v>0</v>
      </c>
      <c r="BB64" s="52">
        <f t="shared" si="3"/>
        <v>0</v>
      </c>
      <c r="BC64" s="52"/>
      <c r="BD64" s="52"/>
      <c r="BE64" s="52"/>
      <c r="BF64" s="52"/>
      <c r="BG64" s="52">
        <v>19</v>
      </c>
      <c r="BH64" s="52">
        <f t="shared" si="4"/>
        <v>101358.14</v>
      </c>
      <c r="BI64" s="52">
        <f t="shared" si="4"/>
        <v>57001.411</v>
      </c>
      <c r="BJ64" s="52">
        <f t="shared" si="4"/>
        <v>44097.374000000003</v>
      </c>
      <c r="BK64" s="52">
        <f t="shared" si="4"/>
        <v>71068.505999999994</v>
      </c>
      <c r="BL64" s="52">
        <f t="shared" si="4"/>
        <v>58478.55</v>
      </c>
      <c r="BM64" s="52">
        <f t="shared" si="4"/>
        <v>23280.427</v>
      </c>
      <c r="BN64" s="52">
        <f t="shared" si="4"/>
        <v>15430.472</v>
      </c>
      <c r="BO64" s="1">
        <f t="shared" si="4"/>
        <v>16956.218000000001</v>
      </c>
      <c r="BP64" s="1">
        <f t="shared" si="4"/>
        <v>25536.276000000002</v>
      </c>
      <c r="BQ64" s="1">
        <f t="shared" si="4"/>
        <v>0</v>
      </c>
      <c r="BR64" s="1"/>
      <c r="BS64" s="1"/>
      <c r="BT64" s="1"/>
      <c r="BU64" s="1">
        <f t="shared" si="5"/>
        <v>5334.6389473684212</v>
      </c>
      <c r="BV64" s="1">
        <f t="shared" si="5"/>
        <v>3000.0742631578946</v>
      </c>
      <c r="BW64" s="1">
        <f t="shared" si="5"/>
        <v>2320.914421052632</v>
      </c>
      <c r="BX64" s="1">
        <f t="shared" si="5"/>
        <v>3740.4476842105259</v>
      </c>
      <c r="BY64" s="1">
        <f t="shared" si="5"/>
        <v>3077.8184210526319</v>
      </c>
      <c r="BZ64" s="1">
        <f t="shared" si="5"/>
        <v>1225.2856315789475</v>
      </c>
      <c r="CA64" s="1">
        <f t="shared" si="5"/>
        <v>812.13010526315793</v>
      </c>
      <c r="CB64" s="1">
        <f t="shared" si="5"/>
        <v>892.43252631578946</v>
      </c>
      <c r="CC64" s="1">
        <f t="shared" si="5"/>
        <v>1344.0145263157895</v>
      </c>
      <c r="CD64" s="1">
        <f t="shared" si="5"/>
        <v>0</v>
      </c>
      <c r="CE64" s="1"/>
      <c r="CF64" s="1"/>
      <c r="CG64" s="1"/>
      <c r="CH64" s="1"/>
      <c r="CI64" s="1">
        <v>19</v>
      </c>
      <c r="CJ64" s="1">
        <f t="shared" si="11"/>
        <v>67485.918999999994</v>
      </c>
      <c r="CK64" s="1">
        <f t="shared" si="6"/>
        <v>107138.15</v>
      </c>
      <c r="CL64" s="1">
        <f t="shared" si="6"/>
        <v>82488.319000000003</v>
      </c>
      <c r="CM64" s="1">
        <f t="shared" si="6"/>
        <v>39772.42</v>
      </c>
      <c r="CN64" s="1">
        <f t="shared" si="6"/>
        <v>67396.322</v>
      </c>
      <c r="CO64" s="1">
        <f t="shared" si="6"/>
        <v>21238.400000000001</v>
      </c>
      <c r="CP64" s="1">
        <f t="shared" si="6"/>
        <v>25078.5</v>
      </c>
      <c r="CQ64" s="1">
        <f t="shared" si="6"/>
        <v>14286.298000000001</v>
      </c>
      <c r="CR64" s="1">
        <f t="shared" si="6"/>
        <v>14398.245000000001</v>
      </c>
      <c r="CS64" s="1">
        <f t="shared" si="6"/>
        <v>0</v>
      </c>
      <c r="CT64" s="1"/>
      <c r="CU64" s="1"/>
      <c r="CV64" s="1">
        <f t="shared" si="12"/>
        <v>3551.8904736842101</v>
      </c>
      <c r="CW64" s="1">
        <f t="shared" si="7"/>
        <v>5638.8499999999995</v>
      </c>
      <c r="CX64" s="1">
        <f t="shared" si="7"/>
        <v>4341.4904736842109</v>
      </c>
      <c r="CY64" s="1">
        <f t="shared" si="7"/>
        <v>2093.2852631578949</v>
      </c>
      <c r="CZ64" s="1">
        <f t="shared" si="7"/>
        <v>3547.174842105263</v>
      </c>
      <c r="DA64" s="1">
        <f t="shared" si="7"/>
        <v>1117.8105263157895</v>
      </c>
      <c r="DB64" s="1">
        <f t="shared" si="7"/>
        <v>1319.921052631579</v>
      </c>
      <c r="DC64" s="1">
        <f t="shared" si="7"/>
        <v>751.91042105263159</v>
      </c>
      <c r="DD64" s="1">
        <f t="shared" si="7"/>
        <v>757.80236842105262</v>
      </c>
      <c r="DE64" s="1">
        <f t="shared" si="7"/>
        <v>0</v>
      </c>
    </row>
    <row r="65" spans="1:109">
      <c r="A65" s="52"/>
      <c r="B65" s="52"/>
      <c r="C65" s="52">
        <v>20</v>
      </c>
      <c r="D65" s="52">
        <f t="shared" si="8"/>
        <v>407506.74</v>
      </c>
      <c r="E65" s="52">
        <f t="shared" si="0"/>
        <v>485417.13</v>
      </c>
      <c r="F65" s="52">
        <f t="shared" si="0"/>
        <v>411526.75</v>
      </c>
      <c r="G65" s="52">
        <f t="shared" si="0"/>
        <v>275672.59000000003</v>
      </c>
      <c r="H65" s="52">
        <f t="shared" si="0"/>
        <v>340162.41</v>
      </c>
      <c r="I65" s="52">
        <f t="shared" si="0"/>
        <v>343285</v>
      </c>
      <c r="J65" s="52">
        <f t="shared" si="0"/>
        <v>335693.53</v>
      </c>
      <c r="K65" s="52">
        <f t="shared" si="0"/>
        <v>345389.24</v>
      </c>
      <c r="L65" s="52">
        <f t="shared" si="0"/>
        <v>326722.67</v>
      </c>
      <c r="M65" s="52">
        <f t="shared" si="0"/>
        <v>0</v>
      </c>
      <c r="N65" s="52"/>
      <c r="O65" s="52"/>
      <c r="P65" s="52">
        <f t="shared" si="9"/>
        <v>20375.337</v>
      </c>
      <c r="Q65" s="52">
        <f t="shared" si="1"/>
        <v>24270.856500000002</v>
      </c>
      <c r="R65" s="52">
        <f t="shared" si="1"/>
        <v>20576.337500000001</v>
      </c>
      <c r="S65" s="52">
        <f t="shared" si="1"/>
        <v>13783.629500000001</v>
      </c>
      <c r="T65" s="52">
        <f t="shared" si="1"/>
        <v>17008.120499999997</v>
      </c>
      <c r="U65" s="52">
        <f t="shared" si="1"/>
        <v>17164.25</v>
      </c>
      <c r="V65" s="52">
        <f t="shared" si="1"/>
        <v>16784.676500000001</v>
      </c>
      <c r="W65" s="52">
        <f t="shared" si="1"/>
        <v>17269.462</v>
      </c>
      <c r="X65" s="52">
        <f t="shared" si="1"/>
        <v>16336.1335</v>
      </c>
      <c r="Y65" s="52">
        <f t="shared" si="1"/>
        <v>0</v>
      </c>
      <c r="Z65" s="52"/>
      <c r="AA65" s="52"/>
      <c r="AB65" s="52"/>
      <c r="AC65" s="52"/>
      <c r="AD65" s="52"/>
      <c r="AE65" s="52">
        <v>20</v>
      </c>
      <c r="AF65" s="52">
        <f t="shared" si="2"/>
        <v>526724.43999999994</v>
      </c>
      <c r="AG65" s="52">
        <f t="shared" si="2"/>
        <v>402964.28</v>
      </c>
      <c r="AH65" s="52">
        <f t="shared" si="2"/>
        <v>415530.47</v>
      </c>
      <c r="AI65" s="52">
        <f t="shared" si="2"/>
        <v>543918.97</v>
      </c>
      <c r="AJ65" s="52">
        <f t="shared" si="2"/>
        <v>684184.07</v>
      </c>
      <c r="AK65" s="52">
        <f t="shared" si="2"/>
        <v>472337.16</v>
      </c>
      <c r="AL65" s="52">
        <f t="shared" si="2"/>
        <v>420260.43</v>
      </c>
      <c r="AM65" s="52">
        <f t="shared" si="2"/>
        <v>0</v>
      </c>
      <c r="AN65" s="52">
        <f t="shared" si="2"/>
        <v>0</v>
      </c>
      <c r="AO65" s="52">
        <f t="shared" si="13"/>
        <v>0</v>
      </c>
      <c r="AP65" s="52"/>
      <c r="AQ65" s="52"/>
      <c r="AR65" s="52"/>
      <c r="AS65" s="52">
        <f t="shared" si="10"/>
        <v>26336.221999999998</v>
      </c>
      <c r="AT65" s="52">
        <f t="shared" si="3"/>
        <v>20148.214</v>
      </c>
      <c r="AU65" s="52">
        <f t="shared" si="3"/>
        <v>20776.523499999999</v>
      </c>
      <c r="AV65" s="52">
        <f t="shared" si="3"/>
        <v>27195.948499999999</v>
      </c>
      <c r="AW65" s="52">
        <f t="shared" si="3"/>
        <v>34209.203499999996</v>
      </c>
      <c r="AX65" s="52">
        <f t="shared" si="3"/>
        <v>23616.858</v>
      </c>
      <c r="AY65" s="52">
        <f t="shared" si="3"/>
        <v>21013.021499999999</v>
      </c>
      <c r="AZ65" s="52">
        <f t="shared" si="3"/>
        <v>0</v>
      </c>
      <c r="BA65" s="52">
        <f t="shared" si="3"/>
        <v>0</v>
      </c>
      <c r="BB65" s="52">
        <f t="shared" si="3"/>
        <v>0</v>
      </c>
      <c r="BC65" s="52"/>
      <c r="BD65" s="52"/>
      <c r="BE65" s="52"/>
      <c r="BF65" s="52"/>
      <c r="BG65" s="52">
        <v>20</v>
      </c>
      <c r="BH65" s="52">
        <f t="shared" si="4"/>
        <v>53479.209000000003</v>
      </c>
      <c r="BI65" s="52">
        <f t="shared" si="4"/>
        <v>23052.796999999999</v>
      </c>
      <c r="BJ65" s="52">
        <f t="shared" si="4"/>
        <v>27356.940999999999</v>
      </c>
      <c r="BK65" s="52">
        <f t="shared" si="4"/>
        <v>120501.25</v>
      </c>
      <c r="BL65" s="52">
        <f t="shared" si="4"/>
        <v>177458.65</v>
      </c>
      <c r="BM65" s="52">
        <f t="shared" si="4"/>
        <v>53136.455999999998</v>
      </c>
      <c r="BN65" s="52">
        <f t="shared" si="4"/>
        <v>49641.213000000003</v>
      </c>
      <c r="BO65" s="1">
        <f t="shared" si="4"/>
        <v>23740.873</v>
      </c>
      <c r="BP65" s="1">
        <f t="shared" si="4"/>
        <v>63594.974999999999</v>
      </c>
      <c r="BQ65" s="1">
        <f t="shared" si="4"/>
        <v>0</v>
      </c>
      <c r="BR65" s="1"/>
      <c r="BS65" s="1"/>
      <c r="BT65" s="1"/>
      <c r="BU65" s="1">
        <f t="shared" si="5"/>
        <v>2673.96045</v>
      </c>
      <c r="BV65" s="1">
        <f t="shared" si="5"/>
        <v>1152.63985</v>
      </c>
      <c r="BW65" s="1">
        <f t="shared" si="5"/>
        <v>1367.8470499999999</v>
      </c>
      <c r="BX65" s="1">
        <f t="shared" si="5"/>
        <v>6025.0625</v>
      </c>
      <c r="BY65" s="1">
        <f t="shared" si="5"/>
        <v>8872.932499999999</v>
      </c>
      <c r="BZ65" s="1">
        <f t="shared" si="5"/>
        <v>2656.8227999999999</v>
      </c>
      <c r="CA65" s="1">
        <f t="shared" si="5"/>
        <v>2482.0606500000004</v>
      </c>
      <c r="CB65" s="1">
        <f t="shared" si="5"/>
        <v>1187.0436500000001</v>
      </c>
      <c r="CC65" s="1">
        <f t="shared" si="5"/>
        <v>3179.7487499999997</v>
      </c>
      <c r="CD65" s="1">
        <f t="shared" si="5"/>
        <v>0</v>
      </c>
      <c r="CE65" s="1"/>
      <c r="CF65" s="1"/>
      <c r="CG65" s="1"/>
      <c r="CH65" s="1"/>
      <c r="CI65" s="1">
        <v>20</v>
      </c>
      <c r="CJ65" s="1">
        <f t="shared" si="11"/>
        <v>32675.491000000002</v>
      </c>
      <c r="CK65" s="1">
        <f t="shared" si="6"/>
        <v>49861.934999999998</v>
      </c>
      <c r="CL65" s="1">
        <f t="shared" si="6"/>
        <v>65437.186999999998</v>
      </c>
      <c r="CM65" s="1">
        <f t="shared" si="6"/>
        <v>57125.303</v>
      </c>
      <c r="CN65" s="1">
        <f t="shared" si="6"/>
        <v>108955.44</v>
      </c>
      <c r="CO65" s="1">
        <f t="shared" si="6"/>
        <v>43827.091</v>
      </c>
      <c r="CP65" s="1">
        <f t="shared" si="6"/>
        <v>59439.587</v>
      </c>
      <c r="CQ65" s="1">
        <f t="shared" si="6"/>
        <v>24536.635999999999</v>
      </c>
      <c r="CR65" s="1">
        <f t="shared" si="6"/>
        <v>37238.264000000003</v>
      </c>
      <c r="CS65" s="1">
        <f t="shared" si="6"/>
        <v>0</v>
      </c>
      <c r="CT65" s="1"/>
      <c r="CU65" s="1"/>
      <c r="CV65" s="1">
        <f t="shared" si="12"/>
        <v>1633.7745500000001</v>
      </c>
      <c r="CW65" s="1">
        <f t="shared" si="7"/>
        <v>2493.0967499999997</v>
      </c>
      <c r="CX65" s="1">
        <f t="shared" si="7"/>
        <v>3271.8593499999997</v>
      </c>
      <c r="CY65" s="1">
        <f t="shared" si="7"/>
        <v>2856.2651500000002</v>
      </c>
      <c r="CZ65" s="1">
        <f t="shared" si="7"/>
        <v>5447.7719999999999</v>
      </c>
      <c r="DA65" s="1">
        <f t="shared" si="7"/>
        <v>2191.35455</v>
      </c>
      <c r="DB65" s="1">
        <f t="shared" si="7"/>
        <v>2971.9793500000001</v>
      </c>
      <c r="DC65" s="1">
        <f t="shared" si="7"/>
        <v>1226.8317999999999</v>
      </c>
      <c r="DD65" s="1">
        <f t="shared" si="7"/>
        <v>1861.9132000000002</v>
      </c>
      <c r="DE65" s="1">
        <f t="shared" si="7"/>
        <v>0</v>
      </c>
    </row>
    <row r="66" spans="1:109">
      <c r="A66" s="52"/>
      <c r="B66" s="52"/>
      <c r="C66" s="52">
        <v>21</v>
      </c>
      <c r="D66" s="52">
        <f t="shared" si="8"/>
        <v>58157.502999999997</v>
      </c>
      <c r="E66" s="52">
        <f t="shared" si="0"/>
        <v>36705.663999999997</v>
      </c>
      <c r="F66" s="52">
        <f t="shared" si="0"/>
        <v>98874.622000000003</v>
      </c>
      <c r="G66" s="52">
        <f t="shared" si="0"/>
        <v>182131.63</v>
      </c>
      <c r="H66" s="52">
        <f t="shared" si="0"/>
        <v>163982.82999999999</v>
      </c>
      <c r="I66" s="52">
        <f t="shared" si="0"/>
        <v>323960.01</v>
      </c>
      <c r="J66" s="52">
        <f t="shared" si="0"/>
        <v>254041.48</v>
      </c>
      <c r="K66" s="52">
        <f t="shared" si="0"/>
        <v>276160.03000000003</v>
      </c>
      <c r="L66" s="52">
        <f t="shared" si="0"/>
        <v>206834.7</v>
      </c>
      <c r="M66" s="52">
        <f t="shared" si="0"/>
        <v>0</v>
      </c>
      <c r="N66" s="52"/>
      <c r="O66" s="52"/>
      <c r="P66" s="52">
        <f t="shared" si="9"/>
        <v>2769.4049047619046</v>
      </c>
      <c r="Q66" s="52">
        <f t="shared" si="1"/>
        <v>1747.8887619047619</v>
      </c>
      <c r="R66" s="52">
        <f t="shared" si="1"/>
        <v>4708.3153333333339</v>
      </c>
      <c r="S66" s="52">
        <f t="shared" si="1"/>
        <v>8672.9347619047621</v>
      </c>
      <c r="T66" s="52">
        <f t="shared" si="1"/>
        <v>7808.7061904761895</v>
      </c>
      <c r="U66" s="52">
        <f t="shared" si="1"/>
        <v>15426.667142857143</v>
      </c>
      <c r="V66" s="52">
        <f t="shared" si="1"/>
        <v>12097.213333333333</v>
      </c>
      <c r="W66" s="52">
        <f t="shared" si="1"/>
        <v>13150.47761904762</v>
      </c>
      <c r="X66" s="52">
        <f t="shared" si="1"/>
        <v>9849.2714285714283</v>
      </c>
      <c r="Y66" s="52">
        <f t="shared" si="1"/>
        <v>0</v>
      </c>
      <c r="Z66" s="52"/>
      <c r="AA66" s="52"/>
      <c r="AB66" s="52"/>
      <c r="AC66" s="52"/>
      <c r="AD66" s="52"/>
      <c r="AE66" s="52">
        <v>21</v>
      </c>
      <c r="AF66" s="52">
        <f t="shared" si="2"/>
        <v>175903.46</v>
      </c>
      <c r="AG66" s="52">
        <f t="shared" si="2"/>
        <v>134137.24</v>
      </c>
      <c r="AH66" s="52">
        <f t="shared" si="2"/>
        <v>77660.150999999998</v>
      </c>
      <c r="AI66" s="52">
        <f t="shared" si="2"/>
        <v>63312.27</v>
      </c>
      <c r="AJ66" s="52">
        <f t="shared" si="2"/>
        <v>0</v>
      </c>
      <c r="AK66" s="52">
        <f t="shared" si="2"/>
        <v>142325.51999999999</v>
      </c>
      <c r="AL66" s="52">
        <f t="shared" si="2"/>
        <v>250180.63</v>
      </c>
      <c r="AM66" s="52">
        <f t="shared" si="2"/>
        <v>0</v>
      </c>
      <c r="AN66" s="52">
        <f t="shared" si="2"/>
        <v>0</v>
      </c>
      <c r="AO66" s="52">
        <f t="shared" si="13"/>
        <v>0</v>
      </c>
      <c r="AP66" s="52"/>
      <c r="AQ66" s="52"/>
      <c r="AR66" s="52"/>
      <c r="AS66" s="52">
        <f t="shared" si="10"/>
        <v>8376.3552380952369</v>
      </c>
      <c r="AT66" s="52">
        <f t="shared" si="3"/>
        <v>6387.4876190476189</v>
      </c>
      <c r="AU66" s="52">
        <f t="shared" si="3"/>
        <v>3698.1024285714284</v>
      </c>
      <c r="AV66" s="52">
        <f t="shared" si="3"/>
        <v>3014.87</v>
      </c>
      <c r="AW66" s="52">
        <f t="shared" si="3"/>
        <v>0</v>
      </c>
      <c r="AX66" s="52">
        <f t="shared" si="3"/>
        <v>6777.4057142857137</v>
      </c>
      <c r="AY66" s="52">
        <f t="shared" si="3"/>
        <v>11913.363333333333</v>
      </c>
      <c r="AZ66" s="52">
        <f t="shared" si="3"/>
        <v>0</v>
      </c>
      <c r="BA66" s="52">
        <f t="shared" si="3"/>
        <v>0</v>
      </c>
      <c r="BB66" s="52">
        <f t="shared" si="3"/>
        <v>0</v>
      </c>
      <c r="BC66" s="52"/>
      <c r="BD66" s="52"/>
      <c r="BE66" s="52"/>
      <c r="BF66" s="52"/>
      <c r="BG66" s="52">
        <v>21</v>
      </c>
      <c r="BH66" s="52">
        <f t="shared" si="4"/>
        <v>20465.580999999998</v>
      </c>
      <c r="BI66" s="52">
        <f t="shared" si="4"/>
        <v>10974.431</v>
      </c>
      <c r="BJ66" s="52">
        <f t="shared" si="4"/>
        <v>22448.547999999999</v>
      </c>
      <c r="BK66" s="52">
        <f t="shared" si="4"/>
        <v>4750.3108000000002</v>
      </c>
      <c r="BL66" s="52">
        <f t="shared" si="4"/>
        <v>3.4008314999999998E-12</v>
      </c>
      <c r="BM66" s="52">
        <f t="shared" si="4"/>
        <v>24.594867000000001</v>
      </c>
      <c r="BN66" s="52">
        <f t="shared" si="4"/>
        <v>1599.3403000000001</v>
      </c>
      <c r="BO66" s="1">
        <f t="shared" si="4"/>
        <v>7199.5834999999997</v>
      </c>
      <c r="BP66" s="1">
        <f t="shared" si="4"/>
        <v>6063.0082000000002</v>
      </c>
      <c r="BQ66" s="1">
        <f t="shared" si="4"/>
        <v>0</v>
      </c>
      <c r="BR66" s="1"/>
      <c r="BS66" s="1"/>
      <c r="BT66" s="1"/>
      <c r="BU66" s="1">
        <f t="shared" si="5"/>
        <v>974.55147619047614</v>
      </c>
      <c r="BV66" s="1">
        <f t="shared" si="5"/>
        <v>522.59195238095242</v>
      </c>
      <c r="BW66" s="1">
        <f t="shared" si="5"/>
        <v>1068.9784761904762</v>
      </c>
      <c r="BX66" s="1">
        <f t="shared" si="5"/>
        <v>226.20527619047621</v>
      </c>
      <c r="BY66" s="1">
        <f t="shared" si="5"/>
        <v>1.6194435714285714E-13</v>
      </c>
      <c r="BZ66" s="1">
        <f t="shared" si="5"/>
        <v>1.1711841428571428</v>
      </c>
      <c r="CA66" s="1">
        <f t="shared" si="5"/>
        <v>76.159061904761913</v>
      </c>
      <c r="CB66" s="1">
        <f t="shared" si="5"/>
        <v>342.83730952380949</v>
      </c>
      <c r="CC66" s="1">
        <f t="shared" si="5"/>
        <v>288.71467619047621</v>
      </c>
      <c r="CD66" s="1">
        <f t="shared" si="5"/>
        <v>0</v>
      </c>
      <c r="CE66" s="1"/>
      <c r="CF66" s="1"/>
      <c r="CG66" s="1"/>
      <c r="CH66" s="1"/>
      <c r="CI66" s="1">
        <v>21</v>
      </c>
      <c r="CJ66" s="1">
        <f t="shared" si="11"/>
        <v>14953.647999999999</v>
      </c>
      <c r="CK66" s="1">
        <f t="shared" si="6"/>
        <v>43402.216</v>
      </c>
      <c r="CL66" s="1">
        <f t="shared" si="6"/>
        <v>25629.665000000001</v>
      </c>
      <c r="CM66" s="1">
        <f t="shared" si="6"/>
        <v>1494.3263999999999</v>
      </c>
      <c r="CN66" s="1">
        <f t="shared" si="6"/>
        <v>13216.187</v>
      </c>
      <c r="CO66" s="1">
        <f t="shared" si="6"/>
        <v>3512.5131999999999</v>
      </c>
      <c r="CP66" s="1">
        <f t="shared" si="6"/>
        <v>7197.7808999999997</v>
      </c>
      <c r="CQ66" s="1">
        <f t="shared" si="6"/>
        <v>9891.7886999999992</v>
      </c>
      <c r="CR66" s="1">
        <f t="shared" si="6"/>
        <v>5290.6008000000002</v>
      </c>
      <c r="CS66" s="1">
        <f t="shared" si="6"/>
        <v>0</v>
      </c>
      <c r="CT66" s="1"/>
      <c r="CU66" s="1"/>
      <c r="CV66" s="1">
        <f t="shared" si="12"/>
        <v>712.07847619047618</v>
      </c>
      <c r="CW66" s="1">
        <f t="shared" si="7"/>
        <v>2066.7721904761906</v>
      </c>
      <c r="CX66" s="1">
        <f t="shared" si="7"/>
        <v>1220.4602380952381</v>
      </c>
      <c r="CY66" s="1">
        <f t="shared" si="7"/>
        <v>71.1584</v>
      </c>
      <c r="CZ66" s="1">
        <f t="shared" si="7"/>
        <v>629.34223809523814</v>
      </c>
      <c r="DA66" s="1">
        <f t="shared" si="7"/>
        <v>167.26253333333332</v>
      </c>
      <c r="DB66" s="1">
        <f t="shared" si="7"/>
        <v>342.75147142857139</v>
      </c>
      <c r="DC66" s="1">
        <f t="shared" si="7"/>
        <v>471.03755714285711</v>
      </c>
      <c r="DD66" s="1">
        <f t="shared" si="7"/>
        <v>251.93337142857143</v>
      </c>
      <c r="DE66" s="1">
        <f t="shared" si="7"/>
        <v>0</v>
      </c>
    </row>
    <row r="67" spans="1:109">
      <c r="A67" s="52"/>
      <c r="B67" s="52"/>
      <c r="C67" s="52">
        <v>25</v>
      </c>
      <c r="D67" s="52">
        <f t="shared" si="8"/>
        <v>645569.68999999994</v>
      </c>
      <c r="E67" s="52">
        <f t="shared" si="0"/>
        <v>813752.02</v>
      </c>
      <c r="F67" s="52">
        <f t="shared" si="0"/>
        <v>625293.97</v>
      </c>
      <c r="G67" s="52">
        <f t="shared" si="0"/>
        <v>737551.3</v>
      </c>
      <c r="H67" s="52">
        <f t="shared" si="0"/>
        <v>525691.43000000005</v>
      </c>
      <c r="I67" s="52">
        <f t="shared" si="0"/>
        <v>456291.12</v>
      </c>
      <c r="J67" s="52">
        <f t="shared" si="0"/>
        <v>358723.2</v>
      </c>
      <c r="K67" s="52">
        <f t="shared" si="0"/>
        <v>346821.53</v>
      </c>
      <c r="L67" s="52">
        <f t="shared" si="0"/>
        <v>312702.62</v>
      </c>
      <c r="M67" s="52">
        <f t="shared" si="0"/>
        <v>0</v>
      </c>
      <c r="N67" s="52"/>
      <c r="O67" s="52"/>
      <c r="P67" s="52">
        <f t="shared" si="9"/>
        <v>25822.787599999996</v>
      </c>
      <c r="Q67" s="52">
        <f t="shared" si="1"/>
        <v>32550.0808</v>
      </c>
      <c r="R67" s="52">
        <f t="shared" si="1"/>
        <v>25011.7588</v>
      </c>
      <c r="S67" s="52">
        <f t="shared" si="1"/>
        <v>29502.052000000003</v>
      </c>
      <c r="T67" s="52">
        <f t="shared" si="1"/>
        <v>21027.657200000001</v>
      </c>
      <c r="U67" s="52">
        <f t="shared" si="1"/>
        <v>18251.644799999998</v>
      </c>
      <c r="V67" s="52">
        <f t="shared" si="1"/>
        <v>14348.928</v>
      </c>
      <c r="W67" s="52">
        <f t="shared" si="1"/>
        <v>13872.861200000001</v>
      </c>
      <c r="X67" s="52">
        <f t="shared" si="1"/>
        <v>12508.104799999999</v>
      </c>
      <c r="Y67" s="52">
        <f t="shared" si="1"/>
        <v>0</v>
      </c>
      <c r="Z67" s="52"/>
      <c r="AA67" s="52"/>
      <c r="AB67" s="52"/>
      <c r="AC67" s="52"/>
      <c r="AD67" s="52"/>
      <c r="AE67" s="52">
        <v>25</v>
      </c>
      <c r="AF67" s="52">
        <f t="shared" si="2"/>
        <v>1023419.9</v>
      </c>
      <c r="AG67" s="52">
        <f t="shared" si="2"/>
        <v>897164.41</v>
      </c>
      <c r="AH67" s="52">
        <f t="shared" si="2"/>
        <v>563433.27</v>
      </c>
      <c r="AI67" s="52">
        <f t="shared" si="2"/>
        <v>408827.33</v>
      </c>
      <c r="AJ67" s="52">
        <f t="shared" si="2"/>
        <v>323103.90999999997</v>
      </c>
      <c r="AK67" s="52">
        <f t="shared" si="2"/>
        <v>272565.21999999997</v>
      </c>
      <c r="AL67" s="52">
        <f t="shared" si="2"/>
        <v>208836.72</v>
      </c>
      <c r="AM67" s="52">
        <f t="shared" si="2"/>
        <v>0</v>
      </c>
      <c r="AN67" s="52">
        <f t="shared" si="2"/>
        <v>0</v>
      </c>
      <c r="AO67" s="52">
        <f t="shared" si="13"/>
        <v>0</v>
      </c>
      <c r="AP67" s="52"/>
      <c r="AQ67" s="52"/>
      <c r="AR67" s="52"/>
      <c r="AS67" s="52">
        <f t="shared" si="10"/>
        <v>40936.796000000002</v>
      </c>
      <c r="AT67" s="52">
        <f t="shared" si="3"/>
        <v>35886.576399999998</v>
      </c>
      <c r="AU67" s="52">
        <f t="shared" si="3"/>
        <v>22537.3308</v>
      </c>
      <c r="AV67" s="52">
        <f t="shared" si="3"/>
        <v>16353.093200000001</v>
      </c>
      <c r="AW67" s="52">
        <f t="shared" si="3"/>
        <v>12924.1564</v>
      </c>
      <c r="AX67" s="52">
        <f t="shared" si="3"/>
        <v>10902.608799999998</v>
      </c>
      <c r="AY67" s="52">
        <f t="shared" si="3"/>
        <v>8353.4688000000006</v>
      </c>
      <c r="AZ67" s="52">
        <f t="shared" si="3"/>
        <v>0</v>
      </c>
      <c r="BA67" s="52">
        <f t="shared" si="3"/>
        <v>0</v>
      </c>
      <c r="BB67" s="52">
        <f t="shared" si="3"/>
        <v>0</v>
      </c>
      <c r="BC67" s="52"/>
      <c r="BD67" s="52"/>
      <c r="BE67" s="52"/>
      <c r="BF67" s="52"/>
      <c r="BG67" s="52">
        <v>25</v>
      </c>
      <c r="BH67" s="52">
        <f t="shared" si="4"/>
        <v>103015.59</v>
      </c>
      <c r="BI67" s="52">
        <f t="shared" si="4"/>
        <v>69367.225999999995</v>
      </c>
      <c r="BJ67" s="52">
        <f t="shared" si="4"/>
        <v>54184.72</v>
      </c>
      <c r="BK67" s="52">
        <f t="shared" si="4"/>
        <v>80320.142999999996</v>
      </c>
      <c r="BL67" s="52">
        <f t="shared" si="4"/>
        <v>51382.654000000002</v>
      </c>
      <c r="BM67" s="52">
        <f t="shared" si="4"/>
        <v>20593.952000000001</v>
      </c>
      <c r="BN67" s="52">
        <f t="shared" si="4"/>
        <v>20992.843000000001</v>
      </c>
      <c r="BO67" s="1">
        <f t="shared" si="4"/>
        <v>16025.005999999999</v>
      </c>
      <c r="BP67" s="1">
        <f t="shared" si="4"/>
        <v>24842.534</v>
      </c>
      <c r="BQ67" s="1">
        <f t="shared" si="4"/>
        <v>0</v>
      </c>
      <c r="BR67" s="1"/>
      <c r="BS67" s="1"/>
      <c r="BT67" s="1"/>
      <c r="BU67" s="1">
        <f t="shared" si="5"/>
        <v>4120.6235999999999</v>
      </c>
      <c r="BV67" s="1">
        <f t="shared" si="5"/>
        <v>2774.6890399999997</v>
      </c>
      <c r="BW67" s="1">
        <f t="shared" si="5"/>
        <v>2167.3888000000002</v>
      </c>
      <c r="BX67" s="1">
        <f t="shared" si="5"/>
        <v>3212.8057199999998</v>
      </c>
      <c r="BY67" s="1">
        <f t="shared" si="5"/>
        <v>2055.3061600000001</v>
      </c>
      <c r="BZ67" s="1">
        <f t="shared" si="5"/>
        <v>823.75808000000006</v>
      </c>
      <c r="CA67" s="1">
        <f t="shared" si="5"/>
        <v>839.71372000000008</v>
      </c>
      <c r="CB67" s="1">
        <f t="shared" si="5"/>
        <v>641.00023999999996</v>
      </c>
      <c r="CC67" s="1">
        <f t="shared" si="5"/>
        <v>993.70136000000002</v>
      </c>
      <c r="CD67" s="1">
        <f t="shared" si="5"/>
        <v>0</v>
      </c>
      <c r="CE67" s="1"/>
      <c r="CF67" s="1"/>
      <c r="CG67" s="1"/>
      <c r="CH67" s="1"/>
      <c r="CI67" s="1">
        <v>25</v>
      </c>
      <c r="CJ67" s="1">
        <f t="shared" si="11"/>
        <v>81174.903000000006</v>
      </c>
      <c r="CK67" s="1">
        <f t="shared" si="6"/>
        <v>141306.85999999999</v>
      </c>
      <c r="CL67" s="1">
        <f t="shared" si="6"/>
        <v>107061.44</v>
      </c>
      <c r="CM67" s="1">
        <f t="shared" si="6"/>
        <v>45733.96</v>
      </c>
      <c r="CN67" s="1">
        <f t="shared" si="6"/>
        <v>64801.881999999998</v>
      </c>
      <c r="CO67" s="1">
        <f t="shared" si="6"/>
        <v>20099.773000000001</v>
      </c>
      <c r="CP67" s="1">
        <f t="shared" si="6"/>
        <v>20127.127</v>
      </c>
      <c r="CQ67" s="1">
        <f t="shared" si="6"/>
        <v>11730.601000000001</v>
      </c>
      <c r="CR67" s="1">
        <f t="shared" si="6"/>
        <v>14582.579</v>
      </c>
      <c r="CS67" s="1">
        <f t="shared" si="6"/>
        <v>0</v>
      </c>
      <c r="CT67" s="1"/>
      <c r="CU67" s="1"/>
      <c r="CV67" s="1">
        <f t="shared" si="12"/>
        <v>3246.9961200000002</v>
      </c>
      <c r="CW67" s="1">
        <f t="shared" si="7"/>
        <v>5652.2743999999993</v>
      </c>
      <c r="CX67" s="1">
        <f t="shared" si="7"/>
        <v>4282.4575999999997</v>
      </c>
      <c r="CY67" s="1">
        <f t="shared" si="7"/>
        <v>1829.3584000000001</v>
      </c>
      <c r="CZ67" s="1">
        <f t="shared" si="7"/>
        <v>2592.07528</v>
      </c>
      <c r="DA67" s="1">
        <f t="shared" si="7"/>
        <v>803.99092000000007</v>
      </c>
      <c r="DB67" s="1">
        <f t="shared" si="7"/>
        <v>805.08508000000006</v>
      </c>
      <c r="DC67" s="1">
        <f t="shared" si="7"/>
        <v>469.22404</v>
      </c>
      <c r="DD67" s="1">
        <f t="shared" si="7"/>
        <v>583.30315999999993</v>
      </c>
      <c r="DE67" s="1">
        <f t="shared" si="7"/>
        <v>0</v>
      </c>
    </row>
    <row r="68" spans="1:109">
      <c r="A68" s="52"/>
      <c r="B68" s="52"/>
      <c r="C68" s="52">
        <v>26</v>
      </c>
      <c r="D68" s="52">
        <f t="shared" si="8"/>
        <v>288424.95</v>
      </c>
      <c r="E68" s="52">
        <f t="shared" si="0"/>
        <v>338081.58</v>
      </c>
      <c r="F68" s="52">
        <f t="shared" si="0"/>
        <v>375437.05</v>
      </c>
      <c r="G68" s="52">
        <f t="shared" si="0"/>
        <v>275095.58</v>
      </c>
      <c r="H68" s="52">
        <f t="shared" si="0"/>
        <v>283578.28999999998</v>
      </c>
      <c r="I68" s="52">
        <f t="shared" si="0"/>
        <v>320725.15999999997</v>
      </c>
      <c r="J68" s="52">
        <f t="shared" si="0"/>
        <v>294299.09999999998</v>
      </c>
      <c r="K68" s="52">
        <f t="shared" si="0"/>
        <v>302025.26</v>
      </c>
      <c r="L68" s="52">
        <f t="shared" si="0"/>
        <v>296771.68</v>
      </c>
      <c r="M68" s="52">
        <f t="shared" si="0"/>
        <v>0</v>
      </c>
      <c r="N68" s="52"/>
      <c r="O68" s="52"/>
      <c r="P68" s="52">
        <f t="shared" si="9"/>
        <v>11093.267307692307</v>
      </c>
      <c r="Q68" s="52">
        <f t="shared" si="1"/>
        <v>13003.137692307693</v>
      </c>
      <c r="R68" s="52">
        <f t="shared" si="1"/>
        <v>14439.886538461538</v>
      </c>
      <c r="S68" s="52">
        <f t="shared" si="1"/>
        <v>10580.599230769232</v>
      </c>
      <c r="T68" s="52">
        <f t="shared" si="1"/>
        <v>10906.857307692308</v>
      </c>
      <c r="U68" s="52">
        <f t="shared" si="1"/>
        <v>12335.583076923076</v>
      </c>
      <c r="V68" s="52">
        <f t="shared" si="1"/>
        <v>11319.196153846153</v>
      </c>
      <c r="W68" s="52">
        <f t="shared" si="1"/>
        <v>11616.356153846154</v>
      </c>
      <c r="X68" s="52">
        <f t="shared" si="1"/>
        <v>11414.295384615385</v>
      </c>
      <c r="Y68" s="52">
        <f t="shared" si="1"/>
        <v>0</v>
      </c>
      <c r="Z68" s="52"/>
      <c r="AA68" s="52"/>
      <c r="AB68" s="52"/>
      <c r="AC68" s="52"/>
      <c r="AD68" s="52"/>
      <c r="AE68" s="52">
        <v>26</v>
      </c>
      <c r="AF68" s="52">
        <f t="shared" si="2"/>
        <v>436138.57</v>
      </c>
      <c r="AG68" s="52">
        <f t="shared" si="2"/>
        <v>380606.37</v>
      </c>
      <c r="AH68" s="52">
        <f t="shared" si="2"/>
        <v>316035.46000000002</v>
      </c>
      <c r="AI68" s="52">
        <f t="shared" si="2"/>
        <v>388213.89</v>
      </c>
      <c r="AJ68" s="52">
        <f t="shared" si="2"/>
        <v>496140.23</v>
      </c>
      <c r="AK68" s="52">
        <f t="shared" si="2"/>
        <v>325516.15999999997</v>
      </c>
      <c r="AL68" s="52">
        <f t="shared" si="2"/>
        <v>286195.40000000002</v>
      </c>
      <c r="AM68" s="52">
        <f t="shared" si="2"/>
        <v>0</v>
      </c>
      <c r="AN68" s="52">
        <f t="shared" si="2"/>
        <v>0</v>
      </c>
      <c r="AO68" s="52">
        <f t="shared" si="13"/>
        <v>0</v>
      </c>
      <c r="AP68" s="52"/>
      <c r="AQ68" s="52"/>
      <c r="AR68" s="52"/>
      <c r="AS68" s="52">
        <f t="shared" si="10"/>
        <v>16774.560384615386</v>
      </c>
      <c r="AT68" s="52">
        <f t="shared" si="3"/>
        <v>14638.706538461538</v>
      </c>
      <c r="AU68" s="52">
        <f t="shared" si="3"/>
        <v>12155.210000000001</v>
      </c>
      <c r="AV68" s="52">
        <f t="shared" si="3"/>
        <v>14931.303461538462</v>
      </c>
      <c r="AW68" s="52">
        <f t="shared" si="3"/>
        <v>19082.316538461539</v>
      </c>
      <c r="AX68" s="52">
        <f t="shared" si="3"/>
        <v>12519.852307692307</v>
      </c>
      <c r="AY68" s="52">
        <f t="shared" si="3"/>
        <v>11007.515384615386</v>
      </c>
      <c r="AZ68" s="52">
        <f t="shared" si="3"/>
        <v>0</v>
      </c>
      <c r="BA68" s="52">
        <f t="shared" si="3"/>
        <v>0</v>
      </c>
      <c r="BB68" s="52">
        <f t="shared" si="3"/>
        <v>0</v>
      </c>
      <c r="BC68" s="52"/>
      <c r="BD68" s="52"/>
      <c r="BE68" s="52"/>
      <c r="BF68" s="52"/>
      <c r="BG68" s="52">
        <v>26</v>
      </c>
      <c r="BH68" s="52">
        <f t="shared" si="4"/>
        <v>48989.076000000001</v>
      </c>
      <c r="BI68" s="52">
        <f t="shared" si="4"/>
        <v>23779.683000000001</v>
      </c>
      <c r="BJ68" s="52">
        <f t="shared" si="4"/>
        <v>15112.851000000001</v>
      </c>
      <c r="BK68" s="52">
        <f t="shared" si="4"/>
        <v>105540.24</v>
      </c>
      <c r="BL68" s="52">
        <f t="shared" si="4"/>
        <v>88906.985000000001</v>
      </c>
      <c r="BM68" s="52">
        <f t="shared" si="4"/>
        <v>40705.718000000001</v>
      </c>
      <c r="BN68" s="52">
        <f t="shared" si="4"/>
        <v>38412.726999999999</v>
      </c>
      <c r="BO68" s="1">
        <f t="shared" si="4"/>
        <v>17739.906999999999</v>
      </c>
      <c r="BP68" s="1">
        <f t="shared" si="4"/>
        <v>46773.108</v>
      </c>
      <c r="BQ68" s="1">
        <f t="shared" si="4"/>
        <v>0</v>
      </c>
      <c r="BR68" s="1"/>
      <c r="BS68" s="1"/>
      <c r="BT68" s="1"/>
      <c r="BU68" s="1">
        <f t="shared" si="5"/>
        <v>1884.1952307692309</v>
      </c>
      <c r="BV68" s="1">
        <f t="shared" si="5"/>
        <v>914.60319230769232</v>
      </c>
      <c r="BW68" s="1">
        <f t="shared" si="5"/>
        <v>581.26350000000002</v>
      </c>
      <c r="BX68" s="1">
        <f t="shared" si="5"/>
        <v>4059.2400000000002</v>
      </c>
      <c r="BY68" s="1">
        <f t="shared" si="5"/>
        <v>3419.499423076923</v>
      </c>
      <c r="BZ68" s="1">
        <f t="shared" si="5"/>
        <v>1565.6045384615386</v>
      </c>
      <c r="CA68" s="1">
        <f t="shared" si="5"/>
        <v>1477.4125769230768</v>
      </c>
      <c r="CB68" s="1">
        <f t="shared" si="5"/>
        <v>682.30411538461533</v>
      </c>
      <c r="CC68" s="1">
        <f t="shared" si="5"/>
        <v>1798.9656923076923</v>
      </c>
      <c r="CD68" s="1">
        <f t="shared" si="5"/>
        <v>0</v>
      </c>
      <c r="CE68" s="1"/>
      <c r="CF68" s="1"/>
      <c r="CG68" s="1"/>
      <c r="CH68" s="1"/>
      <c r="CI68" s="1">
        <v>26</v>
      </c>
      <c r="CJ68" s="1">
        <f t="shared" si="11"/>
        <v>26706.302</v>
      </c>
      <c r="CK68" s="1">
        <f t="shared" si="6"/>
        <v>56465.966</v>
      </c>
      <c r="CL68" s="1">
        <f t="shared" si="6"/>
        <v>58818.750999999997</v>
      </c>
      <c r="CM68" s="1">
        <f t="shared" si="6"/>
        <v>47296.726000000002</v>
      </c>
      <c r="CN68" s="1">
        <f t="shared" si="6"/>
        <v>92575.271999999997</v>
      </c>
      <c r="CO68" s="1">
        <f t="shared" si="6"/>
        <v>38840.444000000003</v>
      </c>
      <c r="CP68" s="1">
        <f t="shared" si="6"/>
        <v>39593.584999999999</v>
      </c>
      <c r="CQ68" s="1">
        <f t="shared" si="6"/>
        <v>16438.09</v>
      </c>
      <c r="CR68" s="1">
        <f t="shared" si="6"/>
        <v>27997.952000000001</v>
      </c>
      <c r="CS68" s="1">
        <f t="shared" si="6"/>
        <v>0</v>
      </c>
      <c r="CT68" s="1"/>
      <c r="CU68" s="1"/>
      <c r="CV68" s="1">
        <f t="shared" si="12"/>
        <v>1027.1654615384616</v>
      </c>
      <c r="CW68" s="1">
        <f t="shared" si="7"/>
        <v>2171.7679230769231</v>
      </c>
      <c r="CX68" s="1">
        <f t="shared" si="7"/>
        <v>2262.2596538461539</v>
      </c>
      <c r="CY68" s="1">
        <f t="shared" si="7"/>
        <v>1819.1048461538462</v>
      </c>
      <c r="CZ68" s="1">
        <f t="shared" si="7"/>
        <v>3560.5873846153845</v>
      </c>
      <c r="DA68" s="1">
        <f t="shared" si="7"/>
        <v>1493.863230769231</v>
      </c>
      <c r="DB68" s="1">
        <f t="shared" si="7"/>
        <v>1522.8301923076922</v>
      </c>
      <c r="DC68" s="1">
        <f t="shared" si="7"/>
        <v>632.23423076923075</v>
      </c>
      <c r="DD68" s="1">
        <f t="shared" si="7"/>
        <v>1076.8443076923077</v>
      </c>
      <c r="DE68" s="1">
        <f t="shared" si="7"/>
        <v>0</v>
      </c>
    </row>
    <row r="69" spans="1:109">
      <c r="A69" s="52"/>
      <c r="B69" s="52"/>
      <c r="C69" s="52">
        <v>27</v>
      </c>
      <c r="D69" s="52">
        <f t="shared" si="8"/>
        <v>129035.42</v>
      </c>
      <c r="E69" s="52">
        <f t="shared" si="0"/>
        <v>153472.69</v>
      </c>
      <c r="F69" s="52">
        <f t="shared" si="0"/>
        <v>72753.394</v>
      </c>
      <c r="G69" s="52">
        <f t="shared" si="0"/>
        <v>135001.31</v>
      </c>
      <c r="H69" s="52">
        <f t="shared" si="0"/>
        <v>188652.65</v>
      </c>
      <c r="I69" s="52">
        <f t="shared" si="0"/>
        <v>285193.31</v>
      </c>
      <c r="J69" s="52">
        <f t="shared" si="0"/>
        <v>204333.73</v>
      </c>
      <c r="K69" s="52">
        <f t="shared" si="0"/>
        <v>234039.05</v>
      </c>
      <c r="L69" s="52">
        <f t="shared" si="0"/>
        <v>163984.76999999999</v>
      </c>
      <c r="M69" s="52">
        <f t="shared" si="0"/>
        <v>0</v>
      </c>
      <c r="N69" s="52"/>
      <c r="O69" s="52"/>
      <c r="P69" s="52">
        <f t="shared" si="9"/>
        <v>4779.0896296296296</v>
      </c>
      <c r="Q69" s="52">
        <f t="shared" si="1"/>
        <v>5684.1737037037037</v>
      </c>
      <c r="R69" s="52">
        <f t="shared" si="1"/>
        <v>2694.5701481481483</v>
      </c>
      <c r="S69" s="52">
        <f t="shared" si="1"/>
        <v>5000.048518518518</v>
      </c>
      <c r="T69" s="52">
        <f t="shared" si="1"/>
        <v>6987.135185185185</v>
      </c>
      <c r="U69" s="52">
        <f t="shared" si="1"/>
        <v>10562.715185185185</v>
      </c>
      <c r="V69" s="52">
        <f t="shared" si="1"/>
        <v>7567.9159259259259</v>
      </c>
      <c r="W69" s="52">
        <f t="shared" si="1"/>
        <v>8668.1129629629631</v>
      </c>
      <c r="X69" s="52">
        <f t="shared" si="1"/>
        <v>6073.5099999999993</v>
      </c>
      <c r="Y69" s="52">
        <f t="shared" si="1"/>
        <v>0</v>
      </c>
      <c r="Z69" s="52"/>
      <c r="AA69" s="52"/>
      <c r="AB69" s="52"/>
      <c r="AC69" s="52"/>
      <c r="AD69" s="52"/>
      <c r="AE69" s="52">
        <v>27</v>
      </c>
      <c r="AF69" s="52">
        <f t="shared" si="2"/>
        <v>96690.093999999997</v>
      </c>
      <c r="AG69" s="52">
        <f t="shared" si="2"/>
        <v>114925.57</v>
      </c>
      <c r="AH69" s="52">
        <f t="shared" si="2"/>
        <v>106728.26</v>
      </c>
      <c r="AI69" s="52">
        <f t="shared" si="2"/>
        <v>120564.18</v>
      </c>
      <c r="AJ69" s="52">
        <f t="shared" si="2"/>
        <v>0</v>
      </c>
      <c r="AK69" s="52">
        <f t="shared" si="2"/>
        <v>149248.49</v>
      </c>
      <c r="AL69" s="52">
        <f t="shared" si="2"/>
        <v>140884.73000000001</v>
      </c>
      <c r="AM69" s="52">
        <f t="shared" si="2"/>
        <v>0</v>
      </c>
      <c r="AN69" s="52">
        <f t="shared" si="2"/>
        <v>0</v>
      </c>
      <c r="AO69" s="52">
        <f t="shared" si="13"/>
        <v>0</v>
      </c>
      <c r="AP69" s="52"/>
      <c r="AQ69" s="52"/>
      <c r="AR69" s="52"/>
      <c r="AS69" s="52">
        <f t="shared" si="10"/>
        <v>3581.1145925925925</v>
      </c>
      <c r="AT69" s="52">
        <f t="shared" si="3"/>
        <v>4256.5025925925929</v>
      </c>
      <c r="AU69" s="52">
        <f t="shared" si="3"/>
        <v>3952.8985185185184</v>
      </c>
      <c r="AV69" s="52">
        <f t="shared" si="3"/>
        <v>4465.34</v>
      </c>
      <c r="AW69" s="52">
        <f t="shared" si="3"/>
        <v>0</v>
      </c>
      <c r="AX69" s="52">
        <f t="shared" si="3"/>
        <v>5527.7218518518512</v>
      </c>
      <c r="AY69" s="52">
        <f t="shared" si="3"/>
        <v>5217.9529629629633</v>
      </c>
      <c r="AZ69" s="52">
        <f t="shared" si="3"/>
        <v>0</v>
      </c>
      <c r="BA69" s="52">
        <f t="shared" si="3"/>
        <v>0</v>
      </c>
      <c r="BB69" s="52">
        <f t="shared" si="3"/>
        <v>0</v>
      </c>
      <c r="BC69" s="52"/>
      <c r="BD69" s="52"/>
      <c r="BE69" s="52"/>
      <c r="BF69" s="52"/>
      <c r="BG69" s="52">
        <v>27</v>
      </c>
      <c r="BH69" s="52">
        <f t="shared" si="4"/>
        <v>14684.511</v>
      </c>
      <c r="BI69" s="52">
        <f t="shared" si="4"/>
        <v>6729.3921</v>
      </c>
      <c r="BJ69" s="52">
        <f t="shared" si="4"/>
        <v>20917.532999999999</v>
      </c>
      <c r="BK69" s="52">
        <f t="shared" si="4"/>
        <v>776.51629000000003</v>
      </c>
      <c r="BL69" s="52">
        <f t="shared" si="4"/>
        <v>24028.258999999998</v>
      </c>
      <c r="BM69" s="52">
        <f t="shared" si="4"/>
        <v>1140.2470000000001</v>
      </c>
      <c r="BN69" s="52">
        <f t="shared" si="4"/>
        <v>3060.9524000000001</v>
      </c>
      <c r="BO69" s="1">
        <f t="shared" si="4"/>
        <v>5731.7664000000004</v>
      </c>
      <c r="BP69" s="1">
        <f t="shared" si="4"/>
        <v>4923.4885000000004</v>
      </c>
      <c r="BQ69" s="1">
        <f t="shared" si="4"/>
        <v>0</v>
      </c>
      <c r="BR69" s="1"/>
      <c r="BS69" s="1"/>
      <c r="BT69" s="1"/>
      <c r="BU69" s="1">
        <f t="shared" si="5"/>
        <v>543.87077777777779</v>
      </c>
      <c r="BV69" s="1">
        <f t="shared" si="5"/>
        <v>249.23674444444444</v>
      </c>
      <c r="BW69" s="1">
        <f t="shared" si="5"/>
        <v>774.72344444444445</v>
      </c>
      <c r="BX69" s="1">
        <f t="shared" si="5"/>
        <v>28.759862592592594</v>
      </c>
      <c r="BY69" s="1">
        <f t="shared" si="5"/>
        <v>889.93551851851851</v>
      </c>
      <c r="BZ69" s="1">
        <f t="shared" si="5"/>
        <v>42.231370370370371</v>
      </c>
      <c r="CA69" s="1">
        <f t="shared" si="5"/>
        <v>113.36860740740741</v>
      </c>
      <c r="CB69" s="1">
        <f t="shared" si="5"/>
        <v>212.28764444444445</v>
      </c>
      <c r="CC69" s="1">
        <f t="shared" si="5"/>
        <v>182.35142592592595</v>
      </c>
      <c r="CD69" s="1">
        <f t="shared" si="5"/>
        <v>0</v>
      </c>
      <c r="CE69" s="1"/>
      <c r="CF69" s="1"/>
      <c r="CG69" s="1"/>
      <c r="CH69" s="1"/>
      <c r="CI69" s="1">
        <v>27</v>
      </c>
      <c r="CJ69" s="1">
        <f t="shared" si="11"/>
        <v>12441.74</v>
      </c>
      <c r="CK69" s="1">
        <f t="shared" si="6"/>
        <v>41418.633999999998</v>
      </c>
      <c r="CL69" s="1">
        <f t="shared" si="6"/>
        <v>27521.631000000001</v>
      </c>
      <c r="CM69" s="1">
        <f t="shared" si="6"/>
        <v>2785.3114999999998</v>
      </c>
      <c r="CN69" s="1">
        <f t="shared" si="6"/>
        <v>246.00194999999999</v>
      </c>
      <c r="CO69" s="1">
        <f t="shared" si="6"/>
        <v>53.804481000000003</v>
      </c>
      <c r="CP69" s="1">
        <f t="shared" si="6"/>
        <v>4013.3640999999998</v>
      </c>
      <c r="CQ69" s="1">
        <f t="shared" si="6"/>
        <v>7203.3464999999997</v>
      </c>
      <c r="CR69" s="1">
        <f t="shared" si="6"/>
        <v>4851.2528000000002</v>
      </c>
      <c r="CS69" s="1">
        <f t="shared" si="6"/>
        <v>0</v>
      </c>
      <c r="CT69" s="1"/>
      <c r="CU69" s="1"/>
      <c r="CV69" s="1">
        <f t="shared" si="12"/>
        <v>460.80518518518517</v>
      </c>
      <c r="CW69" s="1">
        <f t="shared" si="7"/>
        <v>1534.0234814814814</v>
      </c>
      <c r="CX69" s="1">
        <f t="shared" si="7"/>
        <v>1019.3196666666668</v>
      </c>
      <c r="CY69" s="1">
        <f t="shared" si="7"/>
        <v>103.15968518518518</v>
      </c>
      <c r="CZ69" s="1">
        <f t="shared" si="7"/>
        <v>9.111183333333333</v>
      </c>
      <c r="DA69" s="1">
        <f t="shared" si="7"/>
        <v>1.9927585555555556</v>
      </c>
      <c r="DB69" s="1">
        <f t="shared" si="7"/>
        <v>148.64311481481479</v>
      </c>
      <c r="DC69" s="1">
        <f t="shared" si="7"/>
        <v>266.7906111111111</v>
      </c>
      <c r="DD69" s="1">
        <f t="shared" si="7"/>
        <v>179.67602962962962</v>
      </c>
      <c r="DE69" s="1">
        <f t="shared" si="7"/>
        <v>0</v>
      </c>
    </row>
    <row r="70" spans="1:109">
      <c r="A70" s="52"/>
      <c r="B70" s="52"/>
      <c r="C70" s="52">
        <v>31</v>
      </c>
      <c r="D70" s="52">
        <f t="shared" si="8"/>
        <v>613318.99</v>
      </c>
      <c r="E70" s="52">
        <f t="shared" si="0"/>
        <v>669189.98</v>
      </c>
      <c r="F70" s="52">
        <f t="shared" si="0"/>
        <v>584571.81999999995</v>
      </c>
      <c r="G70" s="52">
        <f t="shared" si="0"/>
        <v>642089.22</v>
      </c>
      <c r="H70" s="52">
        <f t="shared" si="0"/>
        <v>441375.05</v>
      </c>
      <c r="I70" s="52">
        <f t="shared" si="0"/>
        <v>392122.91</v>
      </c>
      <c r="J70" s="52">
        <f t="shared" si="0"/>
        <v>317532.71000000002</v>
      </c>
      <c r="K70" s="52">
        <f t="shared" si="0"/>
        <v>296288.03000000003</v>
      </c>
      <c r="L70" s="52">
        <f t="shared" si="0"/>
        <v>262029.54</v>
      </c>
      <c r="M70" s="52">
        <f t="shared" si="0"/>
        <v>0</v>
      </c>
      <c r="N70" s="52"/>
      <c r="O70" s="52"/>
      <c r="P70" s="52">
        <f t="shared" si="9"/>
        <v>19784.483548387096</v>
      </c>
      <c r="Q70" s="52">
        <f t="shared" si="1"/>
        <v>21586.773548387097</v>
      </c>
      <c r="R70" s="52">
        <f t="shared" si="1"/>
        <v>18857.155483870967</v>
      </c>
      <c r="S70" s="52">
        <f t="shared" si="1"/>
        <v>20712.555483870969</v>
      </c>
      <c r="T70" s="52">
        <f t="shared" si="1"/>
        <v>14237.904838709677</v>
      </c>
      <c r="U70" s="52">
        <f t="shared" si="1"/>
        <v>12649.126129032256</v>
      </c>
      <c r="V70" s="52">
        <f t="shared" si="1"/>
        <v>10242.990645161291</v>
      </c>
      <c r="W70" s="52">
        <f t="shared" si="1"/>
        <v>9557.6783870967756</v>
      </c>
      <c r="X70" s="52">
        <f t="shared" si="1"/>
        <v>8452.5658064516138</v>
      </c>
      <c r="Y70" s="52">
        <f t="shared" si="1"/>
        <v>0</v>
      </c>
      <c r="Z70" s="52"/>
      <c r="AA70" s="52"/>
      <c r="AB70" s="52"/>
      <c r="AC70" s="52"/>
      <c r="AD70" s="52"/>
      <c r="AE70" s="52">
        <v>31</v>
      </c>
      <c r="AF70" s="52">
        <f t="shared" si="2"/>
        <v>908866.28</v>
      </c>
      <c r="AG70" s="52">
        <f t="shared" si="2"/>
        <v>783953.6</v>
      </c>
      <c r="AH70" s="52">
        <f t="shared" si="2"/>
        <v>449591.73</v>
      </c>
      <c r="AI70" s="52">
        <f t="shared" si="2"/>
        <v>360007.92</v>
      </c>
      <c r="AJ70" s="52">
        <f t="shared" si="2"/>
        <v>280462.98</v>
      </c>
      <c r="AK70" s="52">
        <f t="shared" si="2"/>
        <v>270145.19</v>
      </c>
      <c r="AL70" s="52">
        <f t="shared" si="2"/>
        <v>0</v>
      </c>
      <c r="AM70" s="52">
        <f t="shared" si="2"/>
        <v>0</v>
      </c>
      <c r="AN70" s="52">
        <f t="shared" si="2"/>
        <v>0</v>
      </c>
      <c r="AO70" s="52">
        <f t="shared" si="13"/>
        <v>0</v>
      </c>
      <c r="AP70" s="52"/>
      <c r="AQ70" s="52"/>
      <c r="AR70" s="52"/>
      <c r="AS70" s="52">
        <f t="shared" si="10"/>
        <v>29318.267096774194</v>
      </c>
      <c r="AT70" s="52">
        <f t="shared" si="3"/>
        <v>25288.825806451612</v>
      </c>
      <c r="AU70" s="52">
        <f t="shared" si="3"/>
        <v>14502.959032258064</v>
      </c>
      <c r="AV70" s="52">
        <f t="shared" si="3"/>
        <v>11613.158709677418</v>
      </c>
      <c r="AW70" s="52">
        <f t="shared" si="3"/>
        <v>9047.1929032258067</v>
      </c>
      <c r="AX70" s="52">
        <f t="shared" si="3"/>
        <v>8714.3609677419354</v>
      </c>
      <c r="AY70" s="52">
        <f t="shared" si="3"/>
        <v>0</v>
      </c>
      <c r="AZ70" s="52">
        <f t="shared" si="3"/>
        <v>0</v>
      </c>
      <c r="BA70" s="52">
        <f t="shared" si="3"/>
        <v>0</v>
      </c>
      <c r="BB70" s="52">
        <f t="shared" si="3"/>
        <v>0</v>
      </c>
      <c r="BC70" s="52"/>
      <c r="BD70" s="52"/>
      <c r="BE70" s="52"/>
      <c r="BF70" s="52"/>
      <c r="BG70" s="52">
        <v>31</v>
      </c>
      <c r="BH70" s="52">
        <f t="shared" si="4"/>
        <v>74479.642000000007</v>
      </c>
      <c r="BI70" s="52">
        <f t="shared" si="4"/>
        <v>68354.107999999993</v>
      </c>
      <c r="BJ70" s="52">
        <f t="shared" si="4"/>
        <v>56733.038</v>
      </c>
      <c r="BK70" s="52">
        <f t="shared" si="4"/>
        <v>72859.168000000005</v>
      </c>
      <c r="BL70" s="52">
        <f t="shared" si="4"/>
        <v>47288.016000000003</v>
      </c>
      <c r="BM70" s="52">
        <f t="shared" si="4"/>
        <v>17309.724999999999</v>
      </c>
      <c r="BN70" s="52">
        <f t="shared" si="4"/>
        <v>15046.45</v>
      </c>
      <c r="BO70" s="1">
        <f t="shared" si="4"/>
        <v>14498.405000000001</v>
      </c>
      <c r="BP70" s="1">
        <f t="shared" si="4"/>
        <v>17530.106</v>
      </c>
      <c r="BQ70" s="1">
        <f t="shared" si="4"/>
        <v>0</v>
      </c>
      <c r="BR70" s="1"/>
      <c r="BS70" s="1"/>
      <c r="BT70" s="1"/>
      <c r="BU70" s="1">
        <f t="shared" si="5"/>
        <v>2402.5690967741939</v>
      </c>
      <c r="BV70" s="1">
        <f t="shared" si="5"/>
        <v>2204.9712258064515</v>
      </c>
      <c r="BW70" s="1">
        <f t="shared" si="5"/>
        <v>1830.098</v>
      </c>
      <c r="BX70" s="1">
        <f t="shared" si="5"/>
        <v>2350.2957419354839</v>
      </c>
      <c r="BY70" s="1">
        <f t="shared" si="5"/>
        <v>1525.4198709677421</v>
      </c>
      <c r="BZ70" s="1">
        <f t="shared" si="5"/>
        <v>558.37822580645161</v>
      </c>
      <c r="CA70" s="1">
        <f t="shared" si="5"/>
        <v>485.36935483870968</v>
      </c>
      <c r="CB70" s="1">
        <f t="shared" si="5"/>
        <v>467.69048387096774</v>
      </c>
      <c r="CC70" s="1">
        <f t="shared" si="5"/>
        <v>565.48729032258063</v>
      </c>
      <c r="CD70" s="1">
        <f t="shared" si="5"/>
        <v>0</v>
      </c>
      <c r="CE70" s="1"/>
      <c r="CF70" s="1"/>
      <c r="CG70" s="1"/>
      <c r="CH70" s="1"/>
      <c r="CI70" s="1">
        <v>31</v>
      </c>
      <c r="CJ70" s="1">
        <f t="shared" si="11"/>
        <v>78889.804999999993</v>
      </c>
      <c r="CK70" s="1">
        <f t="shared" si="6"/>
        <v>139022.51999999999</v>
      </c>
      <c r="CL70" s="1">
        <f t="shared" si="6"/>
        <v>107468.57</v>
      </c>
      <c r="CM70" s="1">
        <f t="shared" si="6"/>
        <v>37833.281000000003</v>
      </c>
      <c r="CN70" s="1">
        <f t="shared" si="6"/>
        <v>45622.39</v>
      </c>
      <c r="CO70" s="1">
        <f t="shared" si="6"/>
        <v>14522.333000000001</v>
      </c>
      <c r="CP70" s="1">
        <f t="shared" si="6"/>
        <v>15308.311</v>
      </c>
      <c r="CQ70" s="1">
        <f t="shared" si="6"/>
        <v>10845.317999999999</v>
      </c>
      <c r="CR70" s="1">
        <f t="shared" si="6"/>
        <v>11275.929</v>
      </c>
      <c r="CS70" s="1">
        <f t="shared" si="6"/>
        <v>0</v>
      </c>
      <c r="CT70" s="1"/>
      <c r="CU70" s="1"/>
      <c r="CV70" s="1">
        <f t="shared" si="12"/>
        <v>2544.8324193548383</v>
      </c>
      <c r="CW70" s="1">
        <f t="shared" si="7"/>
        <v>4484.5974193548382</v>
      </c>
      <c r="CX70" s="1">
        <f t="shared" si="7"/>
        <v>3466.7280645161291</v>
      </c>
      <c r="CY70" s="1">
        <f t="shared" si="7"/>
        <v>1220.4284193548388</v>
      </c>
      <c r="CZ70" s="1">
        <f t="shared" si="7"/>
        <v>1471.69</v>
      </c>
      <c r="DA70" s="1">
        <f t="shared" si="7"/>
        <v>468.4623548387097</v>
      </c>
      <c r="DB70" s="1">
        <f t="shared" si="7"/>
        <v>493.81648387096772</v>
      </c>
      <c r="DC70" s="1">
        <f t="shared" si="7"/>
        <v>349.84896774193544</v>
      </c>
      <c r="DD70" s="1">
        <f t="shared" si="7"/>
        <v>363.7396451612903</v>
      </c>
      <c r="DE70" s="1">
        <f t="shared" si="7"/>
        <v>0</v>
      </c>
    </row>
    <row r="71" spans="1:109">
      <c r="A71" s="52"/>
      <c r="B71" s="52"/>
      <c r="C71" s="52">
        <v>32</v>
      </c>
      <c r="D71" s="52">
        <f t="shared" si="8"/>
        <v>60685.828000000001</v>
      </c>
      <c r="E71" s="52">
        <f t="shared" si="8"/>
        <v>408917.01</v>
      </c>
      <c r="F71" s="52">
        <f t="shared" si="8"/>
        <v>339023.29</v>
      </c>
      <c r="G71" s="52">
        <f t="shared" si="8"/>
        <v>312830.28999999998</v>
      </c>
      <c r="H71" s="52">
        <f t="shared" si="8"/>
        <v>281303.40999999997</v>
      </c>
      <c r="I71" s="52">
        <f t="shared" si="8"/>
        <v>288590.36</v>
      </c>
      <c r="J71" s="52">
        <f t="shared" si="8"/>
        <v>260110.36</v>
      </c>
      <c r="K71" s="52">
        <f t="shared" si="8"/>
        <v>264896.24</v>
      </c>
      <c r="L71" s="52">
        <f t="shared" si="8"/>
        <v>227580.49</v>
      </c>
      <c r="M71" s="52">
        <f t="shared" si="8"/>
        <v>0</v>
      </c>
      <c r="N71" s="52"/>
      <c r="O71" s="52"/>
      <c r="P71" s="52">
        <f t="shared" si="9"/>
        <v>1896.432125</v>
      </c>
      <c r="Q71" s="52">
        <f t="shared" si="9"/>
        <v>12778.6565625</v>
      </c>
      <c r="R71" s="52">
        <f t="shared" si="9"/>
        <v>10594.477812499999</v>
      </c>
      <c r="S71" s="52">
        <f t="shared" si="9"/>
        <v>9775.9465624999993</v>
      </c>
      <c r="T71" s="52">
        <f t="shared" si="9"/>
        <v>8790.7315624999992</v>
      </c>
      <c r="U71" s="52">
        <f t="shared" si="9"/>
        <v>9018.4487499999996</v>
      </c>
      <c r="V71" s="52">
        <f t="shared" si="9"/>
        <v>8128.4487499999996</v>
      </c>
      <c r="W71" s="52">
        <f t="shared" si="9"/>
        <v>8278.0074999999997</v>
      </c>
      <c r="X71" s="52">
        <f t="shared" si="9"/>
        <v>7111.8903124999997</v>
      </c>
      <c r="Y71" s="52">
        <f t="shared" si="9"/>
        <v>0</v>
      </c>
      <c r="Z71" s="52"/>
      <c r="AA71" s="52"/>
      <c r="AB71" s="52"/>
      <c r="AC71" s="52"/>
      <c r="AD71" s="52"/>
      <c r="AE71" s="52">
        <v>32</v>
      </c>
      <c r="AF71" s="52">
        <f t="shared" ref="AF71:AN85" si="14">N20</f>
        <v>359991.51</v>
      </c>
      <c r="AG71" s="52">
        <f t="shared" si="14"/>
        <v>383899.98</v>
      </c>
      <c r="AH71" s="52">
        <f t="shared" si="14"/>
        <v>293615.3</v>
      </c>
      <c r="AI71" s="52">
        <f t="shared" si="14"/>
        <v>344308.16</v>
      </c>
      <c r="AJ71" s="52">
        <f t="shared" si="14"/>
        <v>442312.86</v>
      </c>
      <c r="AK71" s="52">
        <f t="shared" si="14"/>
        <v>0</v>
      </c>
      <c r="AL71" s="52">
        <f t="shared" si="14"/>
        <v>0</v>
      </c>
      <c r="AM71" s="52">
        <f t="shared" si="14"/>
        <v>0</v>
      </c>
      <c r="AN71" s="52">
        <f t="shared" si="14"/>
        <v>0</v>
      </c>
      <c r="AO71" s="52">
        <f t="shared" si="13"/>
        <v>0</v>
      </c>
      <c r="AP71" s="52"/>
      <c r="AQ71" s="52"/>
      <c r="AR71" s="52"/>
      <c r="AS71" s="52">
        <f t="shared" si="10"/>
        <v>11249.7346875</v>
      </c>
      <c r="AT71" s="52">
        <f t="shared" si="10"/>
        <v>11996.874374999999</v>
      </c>
      <c r="AU71" s="52">
        <f t="shared" si="10"/>
        <v>9175.4781249999996</v>
      </c>
      <c r="AV71" s="52">
        <f t="shared" si="10"/>
        <v>10759.63</v>
      </c>
      <c r="AW71" s="52">
        <f t="shared" si="10"/>
        <v>13822.276875</v>
      </c>
      <c r="AX71" s="52">
        <f t="shared" si="10"/>
        <v>0</v>
      </c>
      <c r="AY71" s="52">
        <f t="shared" si="10"/>
        <v>0</v>
      </c>
      <c r="AZ71" s="52">
        <f t="shared" si="10"/>
        <v>0</v>
      </c>
      <c r="BA71" s="52">
        <f t="shared" si="10"/>
        <v>0</v>
      </c>
      <c r="BB71" s="52">
        <f t="shared" si="10"/>
        <v>0</v>
      </c>
      <c r="BC71" s="52"/>
      <c r="BD71" s="52"/>
      <c r="BE71" s="52"/>
      <c r="BF71" s="52"/>
      <c r="BG71" s="52">
        <v>32</v>
      </c>
      <c r="BH71" s="52">
        <f t="shared" ref="BH71:BQ91" si="15">Z20</f>
        <v>33714.326000000001</v>
      </c>
      <c r="BI71" s="52">
        <f t="shared" si="15"/>
        <v>20338.632000000001</v>
      </c>
      <c r="BJ71" s="52">
        <f t="shared" si="15"/>
        <v>31593.934000000001</v>
      </c>
      <c r="BK71" s="52">
        <f t="shared" si="15"/>
        <v>66140.165999999997</v>
      </c>
      <c r="BL71" s="52">
        <f t="shared" si="15"/>
        <v>61094.139000000003</v>
      </c>
      <c r="BM71" s="52">
        <f t="shared" si="15"/>
        <v>24141.948</v>
      </c>
      <c r="BN71" s="52">
        <f t="shared" si="15"/>
        <v>26506.023000000001</v>
      </c>
      <c r="BO71" s="1">
        <f t="shared" si="15"/>
        <v>12066.721</v>
      </c>
      <c r="BP71" s="1">
        <f t="shared" si="15"/>
        <v>24363.702000000001</v>
      </c>
      <c r="BQ71" s="1">
        <f t="shared" si="15"/>
        <v>0</v>
      </c>
      <c r="BR71" s="1"/>
      <c r="BS71" s="1"/>
      <c r="BT71" s="1"/>
      <c r="BU71" s="1">
        <f t="shared" ref="BU71:CD91" si="16">BH71/$BG71</f>
        <v>1053.5726875</v>
      </c>
      <c r="BV71" s="1">
        <f t="shared" si="16"/>
        <v>635.58225000000004</v>
      </c>
      <c r="BW71" s="1">
        <f t="shared" si="16"/>
        <v>987.31043750000003</v>
      </c>
      <c r="BX71" s="1">
        <f t="shared" si="16"/>
        <v>2066.8801874999999</v>
      </c>
      <c r="BY71" s="1">
        <f t="shared" si="16"/>
        <v>1909.1918437500001</v>
      </c>
      <c r="BZ71" s="1">
        <f t="shared" si="16"/>
        <v>754.43587500000001</v>
      </c>
      <c r="CA71" s="1">
        <f t="shared" si="16"/>
        <v>828.31321875000003</v>
      </c>
      <c r="CB71" s="1">
        <f t="shared" si="16"/>
        <v>377.08503124999999</v>
      </c>
      <c r="CC71" s="1">
        <f t="shared" si="16"/>
        <v>761.36568750000004</v>
      </c>
      <c r="CD71" s="1">
        <f t="shared" si="16"/>
        <v>0</v>
      </c>
      <c r="CE71" s="1"/>
      <c r="CF71" s="1"/>
      <c r="CG71" s="1"/>
      <c r="CH71" s="1"/>
      <c r="CI71" s="1">
        <v>32</v>
      </c>
      <c r="CJ71" s="1">
        <f t="shared" si="11"/>
        <v>29155.295999999998</v>
      </c>
      <c r="CK71" s="1">
        <f t="shared" si="11"/>
        <v>58048.4</v>
      </c>
      <c r="CL71" s="1">
        <f t="shared" si="11"/>
        <v>55168.22</v>
      </c>
      <c r="CM71" s="1">
        <f t="shared" si="11"/>
        <v>35870.550999999999</v>
      </c>
      <c r="CN71" s="1">
        <f t="shared" si="11"/>
        <v>49067.24</v>
      </c>
      <c r="CO71" s="1">
        <f t="shared" si="11"/>
        <v>20626.572</v>
      </c>
      <c r="CP71" s="1">
        <f t="shared" si="11"/>
        <v>22547.998</v>
      </c>
      <c r="CQ71" s="1">
        <f t="shared" si="11"/>
        <v>12296.454</v>
      </c>
      <c r="CR71" s="1">
        <f t="shared" si="11"/>
        <v>16485.845000000001</v>
      </c>
      <c r="CS71" s="1">
        <f t="shared" si="11"/>
        <v>0</v>
      </c>
      <c r="CT71" s="1"/>
      <c r="CU71" s="1"/>
      <c r="CV71" s="1">
        <f t="shared" si="12"/>
        <v>911.10299999999995</v>
      </c>
      <c r="CW71" s="1">
        <f t="shared" si="12"/>
        <v>1814.0125</v>
      </c>
      <c r="CX71" s="1">
        <f t="shared" si="12"/>
        <v>1724.006875</v>
      </c>
      <c r="CY71" s="1">
        <f t="shared" si="12"/>
        <v>1120.95471875</v>
      </c>
      <c r="CZ71" s="1">
        <f t="shared" si="12"/>
        <v>1533.3512499999999</v>
      </c>
      <c r="DA71" s="1">
        <f t="shared" si="12"/>
        <v>644.580375</v>
      </c>
      <c r="DB71" s="1">
        <f t="shared" si="12"/>
        <v>704.62493749999999</v>
      </c>
      <c r="DC71" s="1">
        <f t="shared" si="12"/>
        <v>384.26418749999999</v>
      </c>
      <c r="DD71" s="1">
        <f t="shared" si="12"/>
        <v>515.18265625000004</v>
      </c>
      <c r="DE71" s="1">
        <f t="shared" si="12"/>
        <v>0</v>
      </c>
    </row>
    <row r="72" spans="1:109">
      <c r="A72" s="52"/>
      <c r="B72" s="52"/>
      <c r="C72" s="52">
        <v>33</v>
      </c>
      <c r="D72" s="52">
        <f t="shared" si="8"/>
        <v>316989.24</v>
      </c>
      <c r="E72" s="52">
        <f t="shared" si="8"/>
        <v>57687.411</v>
      </c>
      <c r="F72" s="52">
        <f t="shared" si="8"/>
        <v>23706.19</v>
      </c>
      <c r="G72" s="52">
        <f t="shared" si="8"/>
        <v>64856.249000000003</v>
      </c>
      <c r="H72" s="52">
        <f t="shared" si="8"/>
        <v>106698.2</v>
      </c>
      <c r="I72" s="52">
        <f t="shared" si="8"/>
        <v>205085.84</v>
      </c>
      <c r="J72" s="52">
        <f t="shared" si="8"/>
        <v>172276.87</v>
      </c>
      <c r="K72" s="52">
        <f t="shared" si="8"/>
        <v>171667.17</v>
      </c>
      <c r="L72" s="52">
        <f t="shared" si="8"/>
        <v>0</v>
      </c>
      <c r="M72" s="52">
        <f t="shared" si="8"/>
        <v>0</v>
      </c>
      <c r="N72" s="52"/>
      <c r="O72" s="52"/>
      <c r="P72" s="52">
        <f t="shared" si="9"/>
        <v>9605.7345454545448</v>
      </c>
      <c r="Q72" s="52">
        <f t="shared" si="9"/>
        <v>1748.1033636363636</v>
      </c>
      <c r="R72" s="52">
        <f t="shared" si="9"/>
        <v>718.36939393939394</v>
      </c>
      <c r="S72" s="52">
        <f t="shared" si="9"/>
        <v>1965.3408787878789</v>
      </c>
      <c r="T72" s="52">
        <f t="shared" si="9"/>
        <v>3233.2787878787876</v>
      </c>
      <c r="U72" s="52">
        <f t="shared" si="9"/>
        <v>6214.7224242424245</v>
      </c>
      <c r="V72" s="52">
        <f t="shared" si="9"/>
        <v>5220.5112121212123</v>
      </c>
      <c r="W72" s="52">
        <f t="shared" si="9"/>
        <v>5202.0354545454547</v>
      </c>
      <c r="X72" s="52">
        <f t="shared" si="9"/>
        <v>0</v>
      </c>
      <c r="Y72" s="52">
        <f t="shared" si="9"/>
        <v>0</v>
      </c>
      <c r="Z72" s="52"/>
      <c r="AA72" s="52"/>
      <c r="AB72" s="52"/>
      <c r="AC72" s="52"/>
      <c r="AD72" s="52"/>
      <c r="AE72" s="52">
        <v>33</v>
      </c>
      <c r="AF72" s="52">
        <f t="shared" si="14"/>
        <v>121190.04</v>
      </c>
      <c r="AG72" s="52">
        <f t="shared" si="14"/>
        <v>55627.375</v>
      </c>
      <c r="AH72" s="52">
        <f t="shared" si="14"/>
        <v>68519.527000000002</v>
      </c>
      <c r="AI72" s="52">
        <f t="shared" si="14"/>
        <v>85538.259000000005</v>
      </c>
      <c r="AJ72" s="52">
        <f t="shared" si="14"/>
        <v>0</v>
      </c>
      <c r="AK72" s="52">
        <f t="shared" si="14"/>
        <v>0</v>
      </c>
      <c r="AL72" s="52">
        <f t="shared" si="14"/>
        <v>0</v>
      </c>
      <c r="AM72" s="52">
        <f t="shared" si="14"/>
        <v>0</v>
      </c>
      <c r="AN72" s="52">
        <f t="shared" si="14"/>
        <v>0</v>
      </c>
      <c r="AO72" s="52">
        <f t="shared" si="13"/>
        <v>0</v>
      </c>
      <c r="AP72" s="52"/>
      <c r="AQ72" s="52"/>
      <c r="AR72" s="52"/>
      <c r="AS72" s="52">
        <f t="shared" si="10"/>
        <v>3672.4254545454542</v>
      </c>
      <c r="AT72" s="52">
        <f t="shared" si="10"/>
        <v>1685.6780303030303</v>
      </c>
      <c r="AU72" s="52">
        <f t="shared" si="10"/>
        <v>2076.349303030303</v>
      </c>
      <c r="AV72" s="52">
        <f t="shared" si="10"/>
        <v>2592.0684545454546</v>
      </c>
      <c r="AW72" s="52">
        <f t="shared" si="10"/>
        <v>0</v>
      </c>
      <c r="AX72" s="52">
        <f t="shared" si="10"/>
        <v>0</v>
      </c>
      <c r="AY72" s="52">
        <f t="shared" si="10"/>
        <v>0</v>
      </c>
      <c r="AZ72" s="52">
        <f t="shared" si="10"/>
        <v>0</v>
      </c>
      <c r="BA72" s="52">
        <f t="shared" si="10"/>
        <v>0</v>
      </c>
      <c r="BB72" s="52">
        <f t="shared" si="10"/>
        <v>0</v>
      </c>
      <c r="BC72" s="52"/>
      <c r="BD72" s="52"/>
      <c r="BE72" s="52"/>
      <c r="BF72" s="52"/>
      <c r="BG72" s="52">
        <v>33</v>
      </c>
      <c r="BH72" s="52">
        <f t="shared" si="15"/>
        <v>11870.478999999999</v>
      </c>
      <c r="BI72" s="52">
        <f t="shared" si="15"/>
        <v>12482.67</v>
      </c>
      <c r="BJ72" s="52">
        <f t="shared" si="15"/>
        <v>1731.1175000000001</v>
      </c>
      <c r="BK72" s="52">
        <f t="shared" si="15"/>
        <v>21782.261999999999</v>
      </c>
      <c r="BL72" s="52">
        <f t="shared" si="15"/>
        <v>23960.323</v>
      </c>
      <c r="BM72" s="52">
        <f t="shared" si="15"/>
        <v>7891.7398000000003</v>
      </c>
      <c r="BN72" s="52">
        <f t="shared" si="15"/>
        <v>5715.8914000000004</v>
      </c>
      <c r="BO72" s="1">
        <f t="shared" si="15"/>
        <v>7346.7870000000003</v>
      </c>
      <c r="BP72" s="1">
        <f t="shared" si="15"/>
        <v>0</v>
      </c>
      <c r="BQ72" s="1">
        <f t="shared" si="15"/>
        <v>0</v>
      </c>
      <c r="BR72" s="1"/>
      <c r="BS72" s="1"/>
      <c r="BT72" s="1"/>
      <c r="BU72" s="1">
        <f t="shared" si="16"/>
        <v>359.71148484848482</v>
      </c>
      <c r="BV72" s="1">
        <f t="shared" si="16"/>
        <v>378.26272727272726</v>
      </c>
      <c r="BW72" s="1">
        <f t="shared" si="16"/>
        <v>52.458106060606063</v>
      </c>
      <c r="BX72" s="1">
        <f t="shared" si="16"/>
        <v>660.06854545454541</v>
      </c>
      <c r="BY72" s="1">
        <f t="shared" si="16"/>
        <v>726.07039393939397</v>
      </c>
      <c r="BZ72" s="1">
        <f t="shared" si="16"/>
        <v>239.14363030303031</v>
      </c>
      <c r="CA72" s="1">
        <f t="shared" si="16"/>
        <v>173.20883030303031</v>
      </c>
      <c r="CB72" s="1">
        <f t="shared" si="16"/>
        <v>222.62990909090911</v>
      </c>
      <c r="CC72" s="1">
        <f t="shared" si="16"/>
        <v>0</v>
      </c>
      <c r="CD72" s="1">
        <f t="shared" si="16"/>
        <v>0</v>
      </c>
      <c r="CE72" s="1"/>
      <c r="CF72" s="1"/>
      <c r="CG72" s="1"/>
      <c r="CH72" s="1"/>
      <c r="CI72" s="1">
        <v>33</v>
      </c>
      <c r="CJ72" s="1">
        <f t="shared" ref="CJ72:CS87" si="17">AM21</f>
        <v>6380.5708999999997</v>
      </c>
      <c r="CK72" s="1">
        <f t="shared" si="17"/>
        <v>29215.684000000001</v>
      </c>
      <c r="CL72" s="1">
        <f t="shared" si="17"/>
        <v>28504.165000000001</v>
      </c>
      <c r="CM72" s="1">
        <f t="shared" si="17"/>
        <v>8042.7749000000003</v>
      </c>
      <c r="CN72" s="1">
        <f t="shared" si="17"/>
        <v>20160.045999999998</v>
      </c>
      <c r="CO72" s="1">
        <f t="shared" si="17"/>
        <v>7944.9441999999999</v>
      </c>
      <c r="CP72" s="1">
        <f t="shared" si="17"/>
        <v>10989.201999999999</v>
      </c>
      <c r="CQ72" s="1">
        <f t="shared" si="17"/>
        <v>7858.7889999999998</v>
      </c>
      <c r="CR72" s="1">
        <f t="shared" si="17"/>
        <v>0</v>
      </c>
      <c r="CS72" s="1">
        <f t="shared" si="17"/>
        <v>0</v>
      </c>
      <c r="CT72" s="1"/>
      <c r="CU72" s="1"/>
      <c r="CV72" s="1">
        <f t="shared" si="12"/>
        <v>193.35063333333332</v>
      </c>
      <c r="CW72" s="1">
        <f t="shared" si="12"/>
        <v>885.32375757575755</v>
      </c>
      <c r="CX72" s="1">
        <f t="shared" si="12"/>
        <v>863.76257575757575</v>
      </c>
      <c r="CY72" s="1">
        <f t="shared" si="12"/>
        <v>243.72045151515152</v>
      </c>
      <c r="CZ72" s="1">
        <f t="shared" si="12"/>
        <v>610.91048484848477</v>
      </c>
      <c r="DA72" s="1">
        <f t="shared" si="12"/>
        <v>240.75588484848484</v>
      </c>
      <c r="DB72" s="1">
        <f t="shared" si="12"/>
        <v>333.00612121212117</v>
      </c>
      <c r="DC72" s="1">
        <f t="shared" si="12"/>
        <v>238.14512121212121</v>
      </c>
      <c r="DD72" s="1">
        <f t="shared" si="12"/>
        <v>0</v>
      </c>
      <c r="DE72" s="1">
        <f t="shared" si="12"/>
        <v>0</v>
      </c>
    </row>
    <row r="73" spans="1:109">
      <c r="A73" s="52"/>
      <c r="B73" s="52"/>
      <c r="C73" s="52">
        <v>37</v>
      </c>
      <c r="D73" s="52">
        <f t="shared" si="8"/>
        <v>507654.08</v>
      </c>
      <c r="E73" s="52">
        <f t="shared" si="8"/>
        <v>641353.44999999995</v>
      </c>
      <c r="F73" s="52">
        <f t="shared" si="8"/>
        <v>534973.44999999995</v>
      </c>
      <c r="G73" s="52">
        <f t="shared" si="8"/>
        <v>414282.56</v>
      </c>
      <c r="H73" s="52">
        <f t="shared" si="8"/>
        <v>403350.6</v>
      </c>
      <c r="I73" s="52">
        <f t="shared" si="8"/>
        <v>330066.21000000002</v>
      </c>
      <c r="J73" s="52">
        <f t="shared" si="8"/>
        <v>257135.64</v>
      </c>
      <c r="K73" s="52">
        <f t="shared" si="8"/>
        <v>259186.88</v>
      </c>
      <c r="L73" s="52">
        <f t="shared" si="8"/>
        <v>0</v>
      </c>
      <c r="M73" s="52">
        <f t="shared" si="8"/>
        <v>0</v>
      </c>
      <c r="N73" s="52"/>
      <c r="O73" s="52"/>
      <c r="P73" s="52">
        <f t="shared" si="9"/>
        <v>13720.38054054054</v>
      </c>
      <c r="Q73" s="52">
        <f t="shared" si="9"/>
        <v>17333.877027027025</v>
      </c>
      <c r="R73" s="52">
        <f t="shared" si="9"/>
        <v>14458.74189189189</v>
      </c>
      <c r="S73" s="52">
        <f t="shared" si="9"/>
        <v>11196.825945945946</v>
      </c>
      <c r="T73" s="52">
        <f t="shared" si="9"/>
        <v>10901.367567567568</v>
      </c>
      <c r="U73" s="52">
        <f t="shared" si="9"/>
        <v>8920.7083783783783</v>
      </c>
      <c r="V73" s="52">
        <f t="shared" si="9"/>
        <v>6949.6118918918919</v>
      </c>
      <c r="W73" s="52">
        <f t="shared" si="9"/>
        <v>7005.0508108108106</v>
      </c>
      <c r="X73" s="52">
        <f t="shared" si="9"/>
        <v>0</v>
      </c>
      <c r="Y73" s="52">
        <f t="shared" si="9"/>
        <v>0</v>
      </c>
      <c r="Z73" s="52"/>
      <c r="AA73" s="52"/>
      <c r="AB73" s="52"/>
      <c r="AC73" s="52"/>
      <c r="AD73" s="52"/>
      <c r="AE73" s="52">
        <v>37</v>
      </c>
      <c r="AF73" s="52">
        <f t="shared" si="14"/>
        <v>853726.3</v>
      </c>
      <c r="AG73" s="52">
        <f t="shared" si="14"/>
        <v>716129.09</v>
      </c>
      <c r="AH73" s="52">
        <f t="shared" si="14"/>
        <v>397335.17</v>
      </c>
      <c r="AI73" s="52">
        <f t="shared" si="14"/>
        <v>313963.14</v>
      </c>
      <c r="AJ73" s="52">
        <f t="shared" si="14"/>
        <v>230792.26</v>
      </c>
      <c r="AK73" s="52">
        <f t="shared" si="14"/>
        <v>0</v>
      </c>
      <c r="AL73" s="52">
        <f t="shared" si="14"/>
        <v>0</v>
      </c>
      <c r="AM73" s="52">
        <f t="shared" si="14"/>
        <v>0</v>
      </c>
      <c r="AN73" s="52">
        <f t="shared" si="14"/>
        <v>0</v>
      </c>
      <c r="AO73" s="52">
        <f t="shared" si="13"/>
        <v>0</v>
      </c>
      <c r="AP73" s="52"/>
      <c r="AQ73" s="52"/>
      <c r="AR73" s="52"/>
      <c r="AS73" s="52">
        <f t="shared" si="10"/>
        <v>23073.683783783785</v>
      </c>
      <c r="AT73" s="52">
        <f t="shared" si="10"/>
        <v>19354.84027027027</v>
      </c>
      <c r="AU73" s="52">
        <f t="shared" si="10"/>
        <v>10738.788378378378</v>
      </c>
      <c r="AV73" s="52">
        <f t="shared" si="10"/>
        <v>8485.4902702702711</v>
      </c>
      <c r="AW73" s="52">
        <f t="shared" si="10"/>
        <v>6237.6286486486488</v>
      </c>
      <c r="AX73" s="52">
        <f t="shared" si="10"/>
        <v>0</v>
      </c>
      <c r="AY73" s="52">
        <f t="shared" si="10"/>
        <v>0</v>
      </c>
      <c r="AZ73" s="52">
        <f t="shared" si="10"/>
        <v>0</v>
      </c>
      <c r="BA73" s="52">
        <f t="shared" si="10"/>
        <v>0</v>
      </c>
      <c r="BB73" s="52">
        <f t="shared" si="10"/>
        <v>0</v>
      </c>
      <c r="BC73" s="52"/>
      <c r="BD73" s="52"/>
      <c r="BE73" s="52"/>
      <c r="BF73" s="52"/>
      <c r="BG73" s="52">
        <v>37</v>
      </c>
      <c r="BH73" s="52">
        <f t="shared" si="15"/>
        <v>36654.559999999998</v>
      </c>
      <c r="BI73" s="52">
        <f t="shared" si="15"/>
        <v>62236.957999999999</v>
      </c>
      <c r="BJ73" s="52">
        <f t="shared" si="15"/>
        <v>48176.737999999998</v>
      </c>
      <c r="BK73" s="52">
        <f t="shared" si="15"/>
        <v>61764.1</v>
      </c>
      <c r="BL73" s="52">
        <f t="shared" si="15"/>
        <v>36824.19</v>
      </c>
      <c r="BM73" s="52">
        <f t="shared" si="15"/>
        <v>15732.272999999999</v>
      </c>
      <c r="BN73" s="52">
        <f t="shared" si="15"/>
        <v>12448.748</v>
      </c>
      <c r="BO73" s="1">
        <f t="shared" si="15"/>
        <v>11109.754999999999</v>
      </c>
      <c r="BP73" s="1">
        <f t="shared" si="15"/>
        <v>0</v>
      </c>
      <c r="BQ73" s="1">
        <f t="shared" si="15"/>
        <v>0</v>
      </c>
      <c r="BR73" s="1"/>
      <c r="BS73" s="1"/>
      <c r="BT73" s="1"/>
      <c r="BU73" s="1">
        <f t="shared" si="16"/>
        <v>990.66378378378374</v>
      </c>
      <c r="BV73" s="1">
        <f t="shared" si="16"/>
        <v>1682.0799459459458</v>
      </c>
      <c r="BW73" s="1">
        <f t="shared" si="16"/>
        <v>1302.0739999999998</v>
      </c>
      <c r="BX73" s="1">
        <f t="shared" si="16"/>
        <v>1669.3</v>
      </c>
      <c r="BY73" s="1">
        <f t="shared" si="16"/>
        <v>995.24837837837845</v>
      </c>
      <c r="BZ73" s="1">
        <f t="shared" si="16"/>
        <v>425.19656756756757</v>
      </c>
      <c r="CA73" s="1">
        <f t="shared" si="16"/>
        <v>336.45264864864862</v>
      </c>
      <c r="CB73" s="1">
        <f t="shared" si="16"/>
        <v>300.26364864864865</v>
      </c>
      <c r="CC73" s="1">
        <f t="shared" si="16"/>
        <v>0</v>
      </c>
      <c r="CD73" s="1">
        <f t="shared" si="16"/>
        <v>0</v>
      </c>
      <c r="CE73" s="1"/>
      <c r="CF73" s="1"/>
      <c r="CG73" s="1"/>
      <c r="CH73" s="1"/>
      <c r="CI73" s="1">
        <v>37</v>
      </c>
      <c r="CJ73" s="1">
        <f t="shared" si="17"/>
        <v>75952.146999999997</v>
      </c>
      <c r="CK73" s="1">
        <f t="shared" si="17"/>
        <v>141174.22</v>
      </c>
      <c r="CL73" s="1">
        <f t="shared" si="17"/>
        <v>104633.83</v>
      </c>
      <c r="CM73" s="1">
        <f t="shared" si="17"/>
        <v>31926.613000000001</v>
      </c>
      <c r="CN73" s="1">
        <f t="shared" si="17"/>
        <v>33178.870000000003</v>
      </c>
      <c r="CO73" s="1">
        <f t="shared" si="17"/>
        <v>13807.308000000001</v>
      </c>
      <c r="CP73" s="1">
        <f t="shared" si="17"/>
        <v>12636.669</v>
      </c>
      <c r="CQ73" s="1">
        <f t="shared" si="17"/>
        <v>9316.2039999999997</v>
      </c>
      <c r="CR73" s="1">
        <f t="shared" si="17"/>
        <v>0</v>
      </c>
      <c r="CS73" s="1">
        <f t="shared" si="17"/>
        <v>0</v>
      </c>
      <c r="CT73" s="1"/>
      <c r="CU73" s="1"/>
      <c r="CV73" s="1">
        <f t="shared" si="12"/>
        <v>2052.7607297297295</v>
      </c>
      <c r="CW73" s="1">
        <f t="shared" si="12"/>
        <v>3815.5194594594595</v>
      </c>
      <c r="CX73" s="1">
        <f t="shared" si="12"/>
        <v>2827.9413513513514</v>
      </c>
      <c r="CY73" s="1">
        <f t="shared" si="12"/>
        <v>862.88143243243246</v>
      </c>
      <c r="CZ73" s="1">
        <f t="shared" si="12"/>
        <v>896.72621621621624</v>
      </c>
      <c r="DA73" s="1">
        <f t="shared" si="12"/>
        <v>373.17048648648654</v>
      </c>
      <c r="DB73" s="1">
        <f t="shared" si="12"/>
        <v>341.53159459459459</v>
      </c>
      <c r="DC73" s="1">
        <f t="shared" si="12"/>
        <v>251.78929729729728</v>
      </c>
      <c r="DD73" s="1">
        <f t="shared" si="12"/>
        <v>0</v>
      </c>
      <c r="DE73" s="1">
        <f t="shared" si="12"/>
        <v>0</v>
      </c>
    </row>
    <row r="74" spans="1:109">
      <c r="A74" s="52"/>
      <c r="B74" s="52"/>
      <c r="C74" s="52">
        <v>38</v>
      </c>
      <c r="D74" s="52">
        <f t="shared" si="8"/>
        <v>179361.04</v>
      </c>
      <c r="E74" s="52">
        <f t="shared" si="8"/>
        <v>371831.26</v>
      </c>
      <c r="F74" s="52">
        <f t="shared" si="8"/>
        <v>113174.03</v>
      </c>
      <c r="G74" s="52">
        <f t="shared" si="8"/>
        <v>217417.39</v>
      </c>
      <c r="H74" s="52">
        <f t="shared" si="8"/>
        <v>219148.41</v>
      </c>
      <c r="I74" s="52">
        <f t="shared" si="8"/>
        <v>226905.37</v>
      </c>
      <c r="J74" s="52">
        <f t="shared" si="8"/>
        <v>238215.06</v>
      </c>
      <c r="K74" s="52">
        <f t="shared" si="8"/>
        <v>230045.64</v>
      </c>
      <c r="L74" s="52">
        <f t="shared" si="8"/>
        <v>0</v>
      </c>
      <c r="M74" s="52">
        <f t="shared" si="8"/>
        <v>0</v>
      </c>
      <c r="N74" s="52"/>
      <c r="O74" s="52"/>
      <c r="P74" s="52">
        <f t="shared" si="9"/>
        <v>4720.0273684210524</v>
      </c>
      <c r="Q74" s="52">
        <f t="shared" si="9"/>
        <v>9785.0331578947371</v>
      </c>
      <c r="R74" s="52">
        <f t="shared" si="9"/>
        <v>2978.2639473684212</v>
      </c>
      <c r="S74" s="52">
        <f t="shared" si="9"/>
        <v>5721.5102631578948</v>
      </c>
      <c r="T74" s="52">
        <f t="shared" si="9"/>
        <v>5767.0634210526314</v>
      </c>
      <c r="U74" s="52">
        <f t="shared" si="9"/>
        <v>5971.1939473684206</v>
      </c>
      <c r="V74" s="52">
        <f t="shared" si="9"/>
        <v>6268.8173684210524</v>
      </c>
      <c r="W74" s="52">
        <f t="shared" si="9"/>
        <v>6053.8326315789482</v>
      </c>
      <c r="X74" s="52">
        <f t="shared" si="9"/>
        <v>0</v>
      </c>
      <c r="Y74" s="52">
        <f t="shared" si="9"/>
        <v>0</v>
      </c>
      <c r="Z74" s="52"/>
      <c r="AA74" s="52"/>
      <c r="AB74" s="52"/>
      <c r="AC74" s="52"/>
      <c r="AD74" s="52"/>
      <c r="AE74" s="52">
        <v>38</v>
      </c>
      <c r="AF74" s="52">
        <f t="shared" si="14"/>
        <v>437267.95</v>
      </c>
      <c r="AG74" s="52">
        <f t="shared" si="14"/>
        <v>349934.73</v>
      </c>
      <c r="AH74" s="52">
        <f t="shared" si="14"/>
        <v>227720.42</v>
      </c>
      <c r="AI74" s="52">
        <f t="shared" si="14"/>
        <v>273090.98</v>
      </c>
      <c r="AJ74" s="52">
        <f t="shared" si="14"/>
        <v>0</v>
      </c>
      <c r="AK74" s="52">
        <f t="shared" si="14"/>
        <v>0</v>
      </c>
      <c r="AL74" s="52">
        <f t="shared" si="14"/>
        <v>0</v>
      </c>
      <c r="AM74" s="52">
        <f t="shared" si="14"/>
        <v>0</v>
      </c>
      <c r="AN74" s="52">
        <f t="shared" si="14"/>
        <v>0</v>
      </c>
      <c r="AO74" s="52">
        <f t="shared" si="13"/>
        <v>0</v>
      </c>
      <c r="AP74" s="52"/>
      <c r="AQ74" s="52"/>
      <c r="AR74" s="52"/>
      <c r="AS74" s="52">
        <f t="shared" si="10"/>
        <v>11507.051315789475</v>
      </c>
      <c r="AT74" s="52">
        <f t="shared" si="10"/>
        <v>9208.8086842105258</v>
      </c>
      <c r="AU74" s="52">
        <f t="shared" si="10"/>
        <v>5992.6426315789477</v>
      </c>
      <c r="AV74" s="52">
        <f t="shared" si="10"/>
        <v>7186.604736842105</v>
      </c>
      <c r="AW74" s="52">
        <f t="shared" si="10"/>
        <v>0</v>
      </c>
      <c r="AX74" s="52">
        <f t="shared" si="10"/>
        <v>0</v>
      </c>
      <c r="AY74" s="52">
        <f t="shared" si="10"/>
        <v>0</v>
      </c>
      <c r="AZ74" s="52">
        <f t="shared" si="10"/>
        <v>0</v>
      </c>
      <c r="BA74" s="52">
        <f t="shared" si="10"/>
        <v>0</v>
      </c>
      <c r="BB74" s="52">
        <f t="shared" si="10"/>
        <v>0</v>
      </c>
      <c r="BC74" s="52"/>
      <c r="BD74" s="52"/>
      <c r="BE74" s="52"/>
      <c r="BF74" s="52"/>
      <c r="BG74" s="52">
        <v>38</v>
      </c>
      <c r="BH74" s="52">
        <f t="shared" si="15"/>
        <v>22685.86</v>
      </c>
      <c r="BI74" s="52">
        <f t="shared" si="15"/>
        <v>190.54589999999999</v>
      </c>
      <c r="BJ74" s="52">
        <f t="shared" si="15"/>
        <v>25578.083999999999</v>
      </c>
      <c r="BK74" s="52">
        <f t="shared" si="15"/>
        <v>65987.763999999996</v>
      </c>
      <c r="BL74" s="52">
        <f t="shared" si="15"/>
        <v>38770.082000000002</v>
      </c>
      <c r="BM74" s="52">
        <f t="shared" si="15"/>
        <v>17802.34</v>
      </c>
      <c r="BN74" s="52">
        <f t="shared" si="15"/>
        <v>16236.434999999999</v>
      </c>
      <c r="BO74" s="1">
        <f t="shared" si="15"/>
        <v>11902.37</v>
      </c>
      <c r="BP74" s="1">
        <f t="shared" si="15"/>
        <v>0</v>
      </c>
      <c r="BQ74" s="1">
        <f t="shared" si="15"/>
        <v>0</v>
      </c>
      <c r="BR74" s="1"/>
      <c r="BS74" s="1"/>
      <c r="BT74" s="1"/>
      <c r="BU74" s="1">
        <f t="shared" si="16"/>
        <v>596.99631578947367</v>
      </c>
      <c r="BV74" s="1">
        <f t="shared" si="16"/>
        <v>5.0143657894736835</v>
      </c>
      <c r="BW74" s="1">
        <f t="shared" si="16"/>
        <v>673.1074736842105</v>
      </c>
      <c r="BX74" s="1">
        <f t="shared" si="16"/>
        <v>1736.5201052631578</v>
      </c>
      <c r="BY74" s="1">
        <f t="shared" si="16"/>
        <v>1020.2653157894738</v>
      </c>
      <c r="BZ74" s="1">
        <f t="shared" si="16"/>
        <v>468.48263157894735</v>
      </c>
      <c r="CA74" s="1">
        <f t="shared" si="16"/>
        <v>427.27460526315787</v>
      </c>
      <c r="CB74" s="1">
        <f t="shared" si="16"/>
        <v>313.22026315789475</v>
      </c>
      <c r="CC74" s="1">
        <f t="shared" si="16"/>
        <v>0</v>
      </c>
      <c r="CD74" s="1">
        <f t="shared" si="16"/>
        <v>0</v>
      </c>
      <c r="CE74" s="1"/>
      <c r="CF74" s="1"/>
      <c r="CG74" s="1"/>
      <c r="CH74" s="1"/>
      <c r="CI74" s="1">
        <v>38</v>
      </c>
      <c r="CJ74" s="1">
        <f t="shared" si="17"/>
        <v>18343.789000000001</v>
      </c>
      <c r="CK74" s="1">
        <f t="shared" si="17"/>
        <v>53229.447999999997</v>
      </c>
      <c r="CL74" s="1">
        <f t="shared" si="17"/>
        <v>54720.260999999999</v>
      </c>
      <c r="CM74" s="1">
        <f t="shared" si="17"/>
        <v>26741.800999999999</v>
      </c>
      <c r="CN74" s="1">
        <f t="shared" si="17"/>
        <v>29975.093000000001</v>
      </c>
      <c r="CO74" s="1">
        <f t="shared" si="17"/>
        <v>15615.923000000001</v>
      </c>
      <c r="CP74" s="1">
        <f t="shared" si="17"/>
        <v>16157.931</v>
      </c>
      <c r="CQ74" s="1">
        <f t="shared" si="17"/>
        <v>9607.1394999999993</v>
      </c>
      <c r="CR74" s="1">
        <f t="shared" si="17"/>
        <v>0</v>
      </c>
      <c r="CS74" s="1">
        <f t="shared" si="17"/>
        <v>0</v>
      </c>
      <c r="CT74" s="1"/>
      <c r="CU74" s="1"/>
      <c r="CV74" s="1">
        <f t="shared" si="12"/>
        <v>482.73128947368423</v>
      </c>
      <c r="CW74" s="1">
        <f t="shared" si="12"/>
        <v>1400.774947368421</v>
      </c>
      <c r="CX74" s="1">
        <f t="shared" si="12"/>
        <v>1440.0068684210526</v>
      </c>
      <c r="CY74" s="1">
        <f t="shared" si="12"/>
        <v>703.73160526315792</v>
      </c>
      <c r="CZ74" s="1">
        <f t="shared" si="12"/>
        <v>788.81823684210531</v>
      </c>
      <c r="DA74" s="1">
        <f t="shared" si="12"/>
        <v>410.94534210526319</v>
      </c>
      <c r="DB74" s="1">
        <f t="shared" si="12"/>
        <v>425.20871052631583</v>
      </c>
      <c r="DC74" s="1">
        <f t="shared" si="12"/>
        <v>252.81946052631577</v>
      </c>
      <c r="DD74" s="1">
        <f t="shared" si="12"/>
        <v>0</v>
      </c>
      <c r="DE74" s="1">
        <f t="shared" si="12"/>
        <v>0</v>
      </c>
    </row>
    <row r="75" spans="1:109">
      <c r="A75" s="52"/>
      <c r="B75" s="52"/>
      <c r="C75" s="52">
        <v>39</v>
      </c>
      <c r="D75" s="52">
        <f t="shared" si="8"/>
        <v>102308.38</v>
      </c>
      <c r="E75" s="52">
        <f t="shared" si="8"/>
        <v>7747.1815999999999</v>
      </c>
      <c r="F75" s="52">
        <f t="shared" si="8"/>
        <v>192321.37</v>
      </c>
      <c r="G75" s="52">
        <f t="shared" si="8"/>
        <v>80196.429000000004</v>
      </c>
      <c r="H75" s="52">
        <f t="shared" si="8"/>
        <v>65870.596999999994</v>
      </c>
      <c r="I75" s="52">
        <f t="shared" si="8"/>
        <v>115089.59</v>
      </c>
      <c r="J75" s="52">
        <f t="shared" si="8"/>
        <v>115949.06</v>
      </c>
      <c r="K75" s="52">
        <f t="shared" si="8"/>
        <v>150210.59</v>
      </c>
      <c r="L75" s="52">
        <f t="shared" si="8"/>
        <v>0</v>
      </c>
      <c r="M75" s="52">
        <f t="shared" si="8"/>
        <v>0</v>
      </c>
      <c r="N75" s="52"/>
      <c r="O75" s="52"/>
      <c r="P75" s="52">
        <f t="shared" si="9"/>
        <v>2623.291794871795</v>
      </c>
      <c r="Q75" s="52">
        <f t="shared" si="9"/>
        <v>198.64568205128205</v>
      </c>
      <c r="R75" s="52">
        <f t="shared" si="9"/>
        <v>4931.3171794871796</v>
      </c>
      <c r="S75" s="52">
        <f t="shared" si="9"/>
        <v>2056.3186923076923</v>
      </c>
      <c r="T75" s="52">
        <f t="shared" si="9"/>
        <v>1688.9896666666666</v>
      </c>
      <c r="U75" s="52">
        <f t="shared" si="9"/>
        <v>2951.0151282051279</v>
      </c>
      <c r="V75" s="52">
        <f t="shared" si="9"/>
        <v>2973.0528205128203</v>
      </c>
      <c r="W75" s="52">
        <f t="shared" si="9"/>
        <v>3851.5535897435898</v>
      </c>
      <c r="X75" s="52">
        <f t="shared" si="9"/>
        <v>0</v>
      </c>
      <c r="Y75" s="52">
        <f t="shared" si="9"/>
        <v>0</v>
      </c>
      <c r="Z75" s="52"/>
      <c r="AA75" s="52"/>
      <c r="AB75" s="52"/>
      <c r="AC75" s="52"/>
      <c r="AD75" s="52"/>
      <c r="AE75" s="52">
        <v>39</v>
      </c>
      <c r="AF75" s="52">
        <f t="shared" si="14"/>
        <v>1.9708664E-8</v>
      </c>
      <c r="AG75" s="52">
        <f t="shared" si="14"/>
        <v>45572.110999999997</v>
      </c>
      <c r="AH75" s="52">
        <f t="shared" si="14"/>
        <v>67355.959000000003</v>
      </c>
      <c r="AI75" s="52">
        <f t="shared" si="14"/>
        <v>61039.94</v>
      </c>
      <c r="AJ75" s="52">
        <f t="shared" si="14"/>
        <v>0</v>
      </c>
      <c r="AK75" s="52">
        <f t="shared" si="14"/>
        <v>0</v>
      </c>
      <c r="AL75" s="52">
        <f t="shared" si="14"/>
        <v>0</v>
      </c>
      <c r="AM75" s="52">
        <f t="shared" si="14"/>
        <v>0</v>
      </c>
      <c r="AN75" s="52">
        <f t="shared" si="14"/>
        <v>0</v>
      </c>
      <c r="AO75" s="52">
        <f t="shared" si="13"/>
        <v>0</v>
      </c>
      <c r="AP75" s="52"/>
      <c r="AQ75" s="52"/>
      <c r="AR75" s="52"/>
      <c r="AS75" s="52">
        <f t="shared" si="10"/>
        <v>5.0535035897435898E-10</v>
      </c>
      <c r="AT75" s="52">
        <f t="shared" si="10"/>
        <v>1168.5156666666667</v>
      </c>
      <c r="AU75" s="52">
        <f t="shared" si="10"/>
        <v>1727.0758717948718</v>
      </c>
      <c r="AV75" s="52">
        <f t="shared" si="10"/>
        <v>1565.1266666666668</v>
      </c>
      <c r="AW75" s="52">
        <f t="shared" si="10"/>
        <v>0</v>
      </c>
      <c r="AX75" s="52">
        <f t="shared" si="10"/>
        <v>0</v>
      </c>
      <c r="AY75" s="52">
        <f t="shared" si="10"/>
        <v>0</v>
      </c>
      <c r="AZ75" s="52">
        <f t="shared" si="10"/>
        <v>0</v>
      </c>
      <c r="BA75" s="52">
        <f t="shared" si="10"/>
        <v>0</v>
      </c>
      <c r="BB75" s="52">
        <f t="shared" si="10"/>
        <v>0</v>
      </c>
      <c r="BC75" s="52"/>
      <c r="BD75" s="52"/>
      <c r="BE75" s="52"/>
      <c r="BF75" s="52"/>
      <c r="BG75" s="52">
        <v>39</v>
      </c>
      <c r="BH75" s="52">
        <f t="shared" si="15"/>
        <v>11599.594999999999</v>
      </c>
      <c r="BI75" s="52">
        <f t="shared" si="15"/>
        <v>25744.538</v>
      </c>
      <c r="BJ75" s="52">
        <f t="shared" si="15"/>
        <v>22.255054000000001</v>
      </c>
      <c r="BK75" s="52">
        <f t="shared" si="15"/>
        <v>2186.8503999999998</v>
      </c>
      <c r="BL75" s="52">
        <f t="shared" si="15"/>
        <v>15543.257</v>
      </c>
      <c r="BM75" s="52">
        <f t="shared" si="15"/>
        <v>5455.1629000000003</v>
      </c>
      <c r="BN75" s="52">
        <f t="shared" si="15"/>
        <v>6891.1018000000004</v>
      </c>
      <c r="BO75" s="1">
        <f t="shared" si="15"/>
        <v>2049.6082000000001</v>
      </c>
      <c r="BP75" s="1">
        <f t="shared" si="15"/>
        <v>0</v>
      </c>
      <c r="BQ75" s="1">
        <f t="shared" si="15"/>
        <v>0</v>
      </c>
      <c r="BR75" s="1"/>
      <c r="BS75" s="1"/>
      <c r="BT75" s="1"/>
      <c r="BU75" s="1">
        <f t="shared" si="16"/>
        <v>297.42551282051278</v>
      </c>
      <c r="BV75" s="1">
        <f t="shared" si="16"/>
        <v>660.11635897435895</v>
      </c>
      <c r="BW75" s="1">
        <f t="shared" si="16"/>
        <v>0.57064241025641027</v>
      </c>
      <c r="BX75" s="1">
        <f t="shared" si="16"/>
        <v>56.073087179487175</v>
      </c>
      <c r="BY75" s="1">
        <f t="shared" si="16"/>
        <v>398.54505128205125</v>
      </c>
      <c r="BZ75" s="1">
        <f t="shared" si="16"/>
        <v>139.87597179487179</v>
      </c>
      <c r="CA75" s="1">
        <f t="shared" si="16"/>
        <v>176.69491794871797</v>
      </c>
      <c r="CB75" s="1">
        <f t="shared" si="16"/>
        <v>52.554056410256415</v>
      </c>
      <c r="CC75" s="1">
        <f t="shared" si="16"/>
        <v>0</v>
      </c>
      <c r="CD75" s="1">
        <f t="shared" si="16"/>
        <v>0</v>
      </c>
      <c r="CE75" s="1"/>
      <c r="CF75" s="1"/>
      <c r="CG75" s="1"/>
      <c r="CH75" s="1"/>
      <c r="CI75" s="1">
        <v>39</v>
      </c>
      <c r="CJ75" s="1">
        <f t="shared" si="17"/>
        <v>9110.5234</v>
      </c>
      <c r="CK75" s="1">
        <f t="shared" si="17"/>
        <v>16897.196</v>
      </c>
      <c r="CL75" s="1">
        <f t="shared" si="17"/>
        <v>16634.814999999999</v>
      </c>
      <c r="CM75" s="1">
        <f t="shared" si="17"/>
        <v>5983.5928999999996</v>
      </c>
      <c r="CN75" s="1">
        <f t="shared" si="17"/>
        <v>12683.579</v>
      </c>
      <c r="CO75" s="1">
        <f t="shared" si="17"/>
        <v>6526.4123</v>
      </c>
      <c r="CP75" s="1">
        <f t="shared" si="17"/>
        <v>5649.8621999999996</v>
      </c>
      <c r="CQ75" s="1">
        <f t="shared" si="17"/>
        <v>4981.3190999999997</v>
      </c>
      <c r="CR75" s="1">
        <f t="shared" si="17"/>
        <v>0</v>
      </c>
      <c r="CS75" s="1">
        <f t="shared" si="17"/>
        <v>0</v>
      </c>
      <c r="CT75" s="1"/>
      <c r="CU75" s="1"/>
      <c r="CV75" s="1">
        <f t="shared" si="12"/>
        <v>233.60316410256411</v>
      </c>
      <c r="CW75" s="1">
        <f t="shared" si="12"/>
        <v>433.26143589743589</v>
      </c>
      <c r="CX75" s="1">
        <f t="shared" si="12"/>
        <v>426.53371794871794</v>
      </c>
      <c r="CY75" s="1">
        <f t="shared" si="12"/>
        <v>153.42545897435897</v>
      </c>
      <c r="CZ75" s="1">
        <f t="shared" si="12"/>
        <v>325.21997435897435</v>
      </c>
      <c r="DA75" s="1">
        <f t="shared" si="12"/>
        <v>167.34390512820514</v>
      </c>
      <c r="DB75" s="1">
        <f t="shared" si="12"/>
        <v>144.86826153846152</v>
      </c>
      <c r="DC75" s="1">
        <f t="shared" si="12"/>
        <v>127.72613076923076</v>
      </c>
      <c r="DD75" s="1">
        <f t="shared" si="12"/>
        <v>0</v>
      </c>
      <c r="DE75" s="1">
        <f t="shared" si="12"/>
        <v>0</v>
      </c>
    </row>
    <row r="76" spans="1:109">
      <c r="A76" s="52"/>
      <c r="B76" s="52"/>
      <c r="C76" s="52">
        <v>43</v>
      </c>
      <c r="D76" s="52">
        <f t="shared" si="8"/>
        <v>483511.12</v>
      </c>
      <c r="E76" s="52">
        <f t="shared" si="8"/>
        <v>545111.32999999996</v>
      </c>
      <c r="F76" s="52">
        <f t="shared" si="8"/>
        <v>488961.6</v>
      </c>
      <c r="G76" s="52">
        <f t="shared" si="8"/>
        <v>471391.32</v>
      </c>
      <c r="H76" s="52">
        <f t="shared" si="8"/>
        <v>354358.42</v>
      </c>
      <c r="I76" s="52">
        <f t="shared" si="8"/>
        <v>296083.61</v>
      </c>
      <c r="J76" s="52">
        <f t="shared" si="8"/>
        <v>237987.46</v>
      </c>
      <c r="K76" s="52">
        <f t="shared" si="8"/>
        <v>223438.68</v>
      </c>
      <c r="L76" s="52">
        <f t="shared" si="8"/>
        <v>0</v>
      </c>
      <c r="M76" s="52">
        <f t="shared" si="8"/>
        <v>0</v>
      </c>
      <c r="N76" s="52"/>
      <c r="O76" s="52"/>
      <c r="P76" s="52">
        <f t="shared" si="9"/>
        <v>11244.44465116279</v>
      </c>
      <c r="Q76" s="52">
        <f t="shared" si="9"/>
        <v>12677.007674418604</v>
      </c>
      <c r="R76" s="52">
        <f t="shared" si="9"/>
        <v>11371.199999999999</v>
      </c>
      <c r="S76" s="52">
        <f t="shared" si="9"/>
        <v>10962.588837209303</v>
      </c>
      <c r="T76" s="52">
        <f t="shared" si="9"/>
        <v>8240.8934883720922</v>
      </c>
      <c r="U76" s="52">
        <f t="shared" si="9"/>
        <v>6885.6653488372094</v>
      </c>
      <c r="V76" s="52">
        <f t="shared" si="9"/>
        <v>5534.592093023256</v>
      </c>
      <c r="W76" s="52">
        <f t="shared" si="9"/>
        <v>5196.2483720930231</v>
      </c>
      <c r="X76" s="52">
        <f t="shared" si="9"/>
        <v>0</v>
      </c>
      <c r="Y76" s="52">
        <f t="shared" si="9"/>
        <v>0</v>
      </c>
      <c r="Z76" s="52"/>
      <c r="AA76" s="52"/>
      <c r="AB76" s="52"/>
      <c r="AC76" s="52"/>
      <c r="AD76" s="52"/>
      <c r="AE76" s="52">
        <v>43</v>
      </c>
      <c r="AF76" s="52">
        <f t="shared" si="14"/>
        <v>685141.07</v>
      </c>
      <c r="AG76" s="52">
        <f t="shared" si="14"/>
        <v>521382.7</v>
      </c>
      <c r="AH76" s="52">
        <f t="shared" si="14"/>
        <v>302078.76</v>
      </c>
      <c r="AI76" s="52">
        <f t="shared" si="14"/>
        <v>257336.59</v>
      </c>
      <c r="AJ76" s="52">
        <f t="shared" si="14"/>
        <v>0</v>
      </c>
      <c r="AK76" s="52">
        <f t="shared" si="14"/>
        <v>0</v>
      </c>
      <c r="AL76" s="52">
        <f t="shared" si="14"/>
        <v>0</v>
      </c>
      <c r="AM76" s="52">
        <f t="shared" si="14"/>
        <v>0</v>
      </c>
      <c r="AN76" s="52">
        <f t="shared" si="14"/>
        <v>0</v>
      </c>
      <c r="AO76" s="52">
        <f t="shared" si="13"/>
        <v>0</v>
      </c>
      <c r="AP76" s="52"/>
      <c r="AQ76" s="52"/>
      <c r="AR76" s="52"/>
      <c r="AS76" s="52">
        <f t="shared" si="10"/>
        <v>15933.513255813952</v>
      </c>
      <c r="AT76" s="52">
        <f t="shared" si="10"/>
        <v>12125.179069767442</v>
      </c>
      <c r="AU76" s="52">
        <f t="shared" si="10"/>
        <v>7025.0874418604653</v>
      </c>
      <c r="AV76" s="52">
        <f t="shared" si="10"/>
        <v>5984.5718604651165</v>
      </c>
      <c r="AW76" s="52">
        <f t="shared" si="10"/>
        <v>0</v>
      </c>
      <c r="AX76" s="52">
        <f t="shared" si="10"/>
        <v>0</v>
      </c>
      <c r="AY76" s="52">
        <f t="shared" si="10"/>
        <v>0</v>
      </c>
      <c r="AZ76" s="52">
        <f t="shared" si="10"/>
        <v>0</v>
      </c>
      <c r="BA76" s="52">
        <f t="shared" si="10"/>
        <v>0</v>
      </c>
      <c r="BB76" s="52">
        <f t="shared" si="10"/>
        <v>0</v>
      </c>
      <c r="BC76" s="52"/>
      <c r="BD76" s="52"/>
      <c r="BE76" s="52"/>
      <c r="BF76" s="52"/>
      <c r="BG76" s="52">
        <v>43</v>
      </c>
      <c r="BH76" s="52">
        <f t="shared" si="15"/>
        <v>20356.457999999999</v>
      </c>
      <c r="BI76" s="52">
        <f t="shared" si="15"/>
        <v>57315.49</v>
      </c>
      <c r="BJ76" s="52">
        <f t="shared" si="15"/>
        <v>40978.675999999999</v>
      </c>
      <c r="BK76" s="52">
        <f t="shared" si="15"/>
        <v>52449.154000000002</v>
      </c>
      <c r="BL76" s="52">
        <f t="shared" si="15"/>
        <v>24224.564999999999</v>
      </c>
      <c r="BM76" s="52">
        <f t="shared" si="15"/>
        <v>13351.341</v>
      </c>
      <c r="BN76" s="52">
        <f t="shared" si="15"/>
        <v>10672.655000000001</v>
      </c>
      <c r="BO76" s="1">
        <f t="shared" si="15"/>
        <v>11947.112999999999</v>
      </c>
      <c r="BP76" s="1">
        <f t="shared" si="15"/>
        <v>0</v>
      </c>
      <c r="BQ76" s="1">
        <f t="shared" si="15"/>
        <v>0</v>
      </c>
      <c r="BR76" s="1"/>
      <c r="BS76" s="1"/>
      <c r="BT76" s="1"/>
      <c r="BU76" s="1">
        <f t="shared" si="16"/>
        <v>473.40599999999995</v>
      </c>
      <c r="BV76" s="1">
        <f t="shared" si="16"/>
        <v>1332.9183720930232</v>
      </c>
      <c r="BW76" s="1">
        <f t="shared" si="16"/>
        <v>952.99246511627905</v>
      </c>
      <c r="BX76" s="1">
        <f t="shared" si="16"/>
        <v>1219.7477674418606</v>
      </c>
      <c r="BY76" s="1">
        <f t="shared" si="16"/>
        <v>563.36197674418599</v>
      </c>
      <c r="BZ76" s="1">
        <f t="shared" si="16"/>
        <v>310.49630232558138</v>
      </c>
      <c r="CA76" s="1">
        <f t="shared" si="16"/>
        <v>248.20127906976745</v>
      </c>
      <c r="CB76" s="1">
        <f t="shared" si="16"/>
        <v>277.83983720930229</v>
      </c>
      <c r="CC76" s="1">
        <f t="shared" si="16"/>
        <v>0</v>
      </c>
      <c r="CD76" s="1">
        <f t="shared" si="16"/>
        <v>0</v>
      </c>
      <c r="CE76" s="1"/>
      <c r="CF76" s="1"/>
      <c r="CG76" s="1"/>
      <c r="CH76" s="1"/>
      <c r="CI76" s="1">
        <v>43</v>
      </c>
      <c r="CJ76" s="1">
        <f t="shared" si="17"/>
        <v>69997.255000000005</v>
      </c>
      <c r="CK76" s="1">
        <f t="shared" si="17"/>
        <v>131331.51</v>
      </c>
      <c r="CL76" s="1">
        <f t="shared" si="17"/>
        <v>87805.748000000007</v>
      </c>
      <c r="CM76" s="1">
        <f t="shared" si="17"/>
        <v>28259.723999999998</v>
      </c>
      <c r="CN76" s="1">
        <f t="shared" si="17"/>
        <v>25079.227999999999</v>
      </c>
      <c r="CO76" s="1">
        <f t="shared" si="17"/>
        <v>10012.049999999999</v>
      </c>
      <c r="CP76" s="1">
        <f t="shared" si="17"/>
        <v>9512.5964999999997</v>
      </c>
      <c r="CQ76" s="1">
        <f t="shared" si="17"/>
        <v>9404.5290000000005</v>
      </c>
      <c r="CR76" s="1">
        <f t="shared" si="17"/>
        <v>0</v>
      </c>
      <c r="CS76" s="1">
        <f t="shared" si="17"/>
        <v>0</v>
      </c>
      <c r="CT76" s="1"/>
      <c r="CU76" s="1"/>
      <c r="CV76" s="1">
        <f t="shared" si="12"/>
        <v>1627.8431395348839</v>
      </c>
      <c r="CW76" s="1">
        <f t="shared" si="12"/>
        <v>3054.2211627906977</v>
      </c>
      <c r="CX76" s="1">
        <f t="shared" si="12"/>
        <v>2041.994139534884</v>
      </c>
      <c r="CY76" s="1">
        <f t="shared" si="12"/>
        <v>657.20288372093023</v>
      </c>
      <c r="CZ76" s="1">
        <f t="shared" si="12"/>
        <v>583.23786046511623</v>
      </c>
      <c r="DA76" s="1">
        <f t="shared" si="12"/>
        <v>232.83837209302325</v>
      </c>
      <c r="DB76" s="1">
        <f t="shared" si="12"/>
        <v>221.22317441860466</v>
      </c>
      <c r="DC76" s="1">
        <f t="shared" si="12"/>
        <v>218.70997674418606</v>
      </c>
      <c r="DD76" s="1">
        <f t="shared" si="12"/>
        <v>0</v>
      </c>
      <c r="DE76" s="1">
        <f t="shared" si="12"/>
        <v>0</v>
      </c>
    </row>
    <row r="77" spans="1:109">
      <c r="A77" s="52"/>
      <c r="B77" s="52"/>
      <c r="C77" s="52">
        <v>44</v>
      </c>
      <c r="D77" s="52">
        <f t="shared" si="8"/>
        <v>301042.01</v>
      </c>
      <c r="E77" s="52">
        <f t="shared" si="8"/>
        <v>228978.66</v>
      </c>
      <c r="F77" s="52">
        <f t="shared" si="8"/>
        <v>251112.4</v>
      </c>
      <c r="G77" s="52">
        <f t="shared" si="8"/>
        <v>220507.93</v>
      </c>
      <c r="H77" s="52">
        <f t="shared" si="8"/>
        <v>228377.79</v>
      </c>
      <c r="I77" s="52">
        <f t="shared" si="8"/>
        <v>239620.61</v>
      </c>
      <c r="J77" s="52">
        <f t="shared" si="8"/>
        <v>205176.3</v>
      </c>
      <c r="K77" s="52">
        <f t="shared" si="8"/>
        <v>192896.54</v>
      </c>
      <c r="L77" s="52">
        <f t="shared" si="8"/>
        <v>0</v>
      </c>
      <c r="M77" s="52">
        <f t="shared" si="8"/>
        <v>0</v>
      </c>
      <c r="N77" s="52"/>
      <c r="O77" s="52"/>
      <c r="P77" s="52">
        <f t="shared" si="9"/>
        <v>6841.8638636363639</v>
      </c>
      <c r="Q77" s="52">
        <f t="shared" si="9"/>
        <v>5204.0604545454544</v>
      </c>
      <c r="R77" s="52">
        <f t="shared" si="9"/>
        <v>5707.0999999999995</v>
      </c>
      <c r="S77" s="52">
        <f t="shared" si="9"/>
        <v>5011.5438636363633</v>
      </c>
      <c r="T77" s="52">
        <f t="shared" si="9"/>
        <v>5190.4043181818188</v>
      </c>
      <c r="U77" s="52">
        <f t="shared" si="9"/>
        <v>5445.9229545454546</v>
      </c>
      <c r="V77" s="52">
        <f t="shared" si="9"/>
        <v>4663.0977272727268</v>
      </c>
      <c r="W77" s="52">
        <f t="shared" si="9"/>
        <v>4384.0122727272728</v>
      </c>
      <c r="X77" s="52">
        <f t="shared" si="9"/>
        <v>0</v>
      </c>
      <c r="Y77" s="52">
        <f t="shared" si="9"/>
        <v>0</v>
      </c>
      <c r="Z77" s="52"/>
      <c r="AA77" s="52"/>
      <c r="AB77" s="52"/>
      <c r="AC77" s="52"/>
      <c r="AD77" s="52"/>
      <c r="AE77" s="52">
        <v>44</v>
      </c>
      <c r="AF77" s="52">
        <f t="shared" si="14"/>
        <v>286387.67</v>
      </c>
      <c r="AG77" s="52">
        <f t="shared" si="14"/>
        <v>310379.87</v>
      </c>
      <c r="AH77" s="52">
        <f t="shared" si="14"/>
        <v>17023.628000000001</v>
      </c>
      <c r="AI77" s="52">
        <f t="shared" si="14"/>
        <v>247791.52</v>
      </c>
      <c r="AJ77" s="52">
        <f t="shared" si="14"/>
        <v>0</v>
      </c>
      <c r="AK77" s="52">
        <f t="shared" si="14"/>
        <v>0</v>
      </c>
      <c r="AL77" s="52">
        <f t="shared" si="14"/>
        <v>0</v>
      </c>
      <c r="AM77" s="52">
        <f t="shared" si="14"/>
        <v>0</v>
      </c>
      <c r="AN77" s="52">
        <f t="shared" si="14"/>
        <v>0</v>
      </c>
      <c r="AO77" s="52">
        <f t="shared" si="13"/>
        <v>0</v>
      </c>
      <c r="AP77" s="52"/>
      <c r="AQ77" s="52"/>
      <c r="AR77" s="52"/>
      <c r="AS77" s="52">
        <f t="shared" si="10"/>
        <v>6508.8106818181814</v>
      </c>
      <c r="AT77" s="52">
        <f t="shared" si="10"/>
        <v>7054.0879545454545</v>
      </c>
      <c r="AU77" s="52">
        <f t="shared" si="10"/>
        <v>386.90063636363635</v>
      </c>
      <c r="AV77" s="52">
        <f t="shared" si="10"/>
        <v>5631.625454545454</v>
      </c>
      <c r="AW77" s="52">
        <f t="shared" si="10"/>
        <v>0</v>
      </c>
      <c r="AX77" s="52">
        <f t="shared" si="10"/>
        <v>0</v>
      </c>
      <c r="AY77" s="52">
        <f t="shared" si="10"/>
        <v>0</v>
      </c>
      <c r="AZ77" s="52">
        <f t="shared" si="10"/>
        <v>0</v>
      </c>
      <c r="BA77" s="52">
        <f t="shared" si="10"/>
        <v>0</v>
      </c>
      <c r="BB77" s="52">
        <f t="shared" si="10"/>
        <v>0</v>
      </c>
      <c r="BC77" s="52"/>
      <c r="BD77" s="52"/>
      <c r="BE77" s="52"/>
      <c r="BF77" s="52"/>
      <c r="BG77" s="52">
        <v>44</v>
      </c>
      <c r="BH77" s="52">
        <f t="shared" si="15"/>
        <v>17786.902999999998</v>
      </c>
      <c r="BI77" s="52">
        <f t="shared" si="15"/>
        <v>24506.363000000001</v>
      </c>
      <c r="BJ77" s="52">
        <f t="shared" si="15"/>
        <v>26738.03</v>
      </c>
      <c r="BK77" s="52">
        <f t="shared" si="15"/>
        <v>41954.540999999997</v>
      </c>
      <c r="BL77" s="52">
        <f t="shared" si="15"/>
        <v>33308.663999999997</v>
      </c>
      <c r="BM77" s="52">
        <f t="shared" si="15"/>
        <v>13252.352000000001</v>
      </c>
      <c r="BN77" s="52">
        <f t="shared" si="15"/>
        <v>12535.148999999999</v>
      </c>
      <c r="BO77" s="1">
        <f t="shared" si="15"/>
        <v>10387.523999999999</v>
      </c>
      <c r="BP77" s="1">
        <f t="shared" si="15"/>
        <v>0</v>
      </c>
      <c r="BQ77" s="1">
        <f t="shared" si="15"/>
        <v>0</v>
      </c>
      <c r="BR77" s="1"/>
      <c r="BS77" s="1"/>
      <c r="BT77" s="1"/>
      <c r="BU77" s="1">
        <f t="shared" si="16"/>
        <v>404.24779545454544</v>
      </c>
      <c r="BV77" s="1">
        <f t="shared" si="16"/>
        <v>556.96279545454547</v>
      </c>
      <c r="BW77" s="1">
        <f t="shared" si="16"/>
        <v>607.6825</v>
      </c>
      <c r="BX77" s="1">
        <f t="shared" si="16"/>
        <v>953.51229545454544</v>
      </c>
      <c r="BY77" s="1">
        <f t="shared" si="16"/>
        <v>757.01509090909087</v>
      </c>
      <c r="BZ77" s="1">
        <f t="shared" si="16"/>
        <v>301.18981818181823</v>
      </c>
      <c r="CA77" s="1">
        <f t="shared" si="16"/>
        <v>284.88974999999999</v>
      </c>
      <c r="CB77" s="1">
        <f t="shared" si="16"/>
        <v>236.0800909090909</v>
      </c>
      <c r="CC77" s="1">
        <f t="shared" si="16"/>
        <v>0</v>
      </c>
      <c r="CD77" s="1">
        <f t="shared" si="16"/>
        <v>0</v>
      </c>
      <c r="CE77" s="1"/>
      <c r="CF77" s="1"/>
      <c r="CG77" s="1"/>
      <c r="CH77" s="1"/>
      <c r="CI77" s="1">
        <v>44</v>
      </c>
      <c r="CJ77" s="1">
        <f t="shared" si="17"/>
        <v>22479.687999999998</v>
      </c>
      <c r="CK77" s="1">
        <f t="shared" si="17"/>
        <v>51812.542000000001</v>
      </c>
      <c r="CL77" s="1">
        <f t="shared" si="17"/>
        <v>44561.381000000001</v>
      </c>
      <c r="CM77" s="1">
        <f t="shared" si="17"/>
        <v>17988.473000000002</v>
      </c>
      <c r="CN77" s="1">
        <f t="shared" si="17"/>
        <v>22501.793000000001</v>
      </c>
      <c r="CO77" s="1">
        <f t="shared" si="17"/>
        <v>12556.388000000001</v>
      </c>
      <c r="CP77" s="1">
        <f t="shared" si="17"/>
        <v>10811.96</v>
      </c>
      <c r="CQ77" s="1">
        <f t="shared" si="17"/>
        <v>8793.3888999999999</v>
      </c>
      <c r="CR77" s="1">
        <f t="shared" si="17"/>
        <v>0</v>
      </c>
      <c r="CS77" s="1">
        <f t="shared" si="17"/>
        <v>0</v>
      </c>
      <c r="CT77" s="1"/>
      <c r="CU77" s="1"/>
      <c r="CV77" s="1">
        <f t="shared" si="12"/>
        <v>510.90199999999999</v>
      </c>
      <c r="CW77" s="1">
        <f t="shared" si="12"/>
        <v>1177.5577727272728</v>
      </c>
      <c r="CX77" s="1">
        <f t="shared" si="12"/>
        <v>1012.7586590909091</v>
      </c>
      <c r="CY77" s="1">
        <f t="shared" si="12"/>
        <v>408.82893181818184</v>
      </c>
      <c r="CZ77" s="1">
        <f t="shared" si="12"/>
        <v>511.40438636363638</v>
      </c>
      <c r="DA77" s="1">
        <f t="shared" si="12"/>
        <v>285.37245454545456</v>
      </c>
      <c r="DB77" s="1">
        <f t="shared" si="12"/>
        <v>245.72636363636363</v>
      </c>
      <c r="DC77" s="1">
        <f t="shared" si="12"/>
        <v>199.84974772727273</v>
      </c>
      <c r="DD77" s="1">
        <f t="shared" si="12"/>
        <v>0</v>
      </c>
      <c r="DE77" s="1">
        <f t="shared" si="12"/>
        <v>0</v>
      </c>
    </row>
    <row r="78" spans="1:109">
      <c r="A78" s="52"/>
      <c r="B78" s="52"/>
      <c r="C78" s="52">
        <v>45</v>
      </c>
      <c r="D78" s="52">
        <f t="shared" si="8"/>
        <v>8846.0444000000007</v>
      </c>
      <c r="E78" s="52">
        <f t="shared" si="8"/>
        <v>7203.6863000000003</v>
      </c>
      <c r="F78" s="52">
        <f t="shared" si="8"/>
        <v>155829.37</v>
      </c>
      <c r="G78" s="52">
        <f t="shared" si="8"/>
        <v>89022.668999999994</v>
      </c>
      <c r="H78" s="52">
        <f t="shared" si="8"/>
        <v>35252.974000000002</v>
      </c>
      <c r="I78" s="52">
        <f t="shared" si="8"/>
        <v>66466.524000000005</v>
      </c>
      <c r="J78" s="52">
        <f t="shared" si="8"/>
        <v>89751.879000000001</v>
      </c>
      <c r="K78" s="52">
        <f t="shared" si="8"/>
        <v>98816.45</v>
      </c>
      <c r="L78" s="52">
        <f t="shared" si="8"/>
        <v>0</v>
      </c>
      <c r="M78" s="52">
        <f t="shared" si="8"/>
        <v>0</v>
      </c>
      <c r="N78" s="52"/>
      <c r="O78" s="52"/>
      <c r="P78" s="52">
        <f t="shared" si="9"/>
        <v>196.57876444444446</v>
      </c>
      <c r="Q78" s="52">
        <f t="shared" si="9"/>
        <v>160.08191777777779</v>
      </c>
      <c r="R78" s="52">
        <f t="shared" si="9"/>
        <v>3462.8748888888886</v>
      </c>
      <c r="S78" s="52">
        <f t="shared" si="9"/>
        <v>1978.2815333333333</v>
      </c>
      <c r="T78" s="52">
        <f t="shared" si="9"/>
        <v>783.39942222222226</v>
      </c>
      <c r="U78" s="52">
        <f t="shared" si="9"/>
        <v>1477.0338666666669</v>
      </c>
      <c r="V78" s="52">
        <f t="shared" si="9"/>
        <v>1994.4862000000001</v>
      </c>
      <c r="W78" s="52">
        <f t="shared" si="9"/>
        <v>2195.9211111111113</v>
      </c>
      <c r="X78" s="52">
        <f t="shared" si="9"/>
        <v>0</v>
      </c>
      <c r="Y78" s="52">
        <f t="shared" si="9"/>
        <v>0</v>
      </c>
      <c r="Z78" s="52"/>
      <c r="AA78" s="52"/>
      <c r="AB78" s="52"/>
      <c r="AC78" s="52"/>
      <c r="AD78" s="52"/>
      <c r="AE78" s="52">
        <v>45</v>
      </c>
      <c r="AF78" s="52">
        <f t="shared" si="14"/>
        <v>3.2690893999999998E-2</v>
      </c>
      <c r="AG78" s="52">
        <f t="shared" si="14"/>
        <v>82401.850999999995</v>
      </c>
      <c r="AH78" s="52">
        <f t="shared" si="14"/>
        <v>229469.44</v>
      </c>
      <c r="AI78" s="52">
        <f t="shared" si="14"/>
        <v>35252.622000000003</v>
      </c>
      <c r="AJ78" s="52">
        <f t="shared" si="14"/>
        <v>0</v>
      </c>
      <c r="AK78" s="52">
        <f t="shared" si="14"/>
        <v>0</v>
      </c>
      <c r="AL78" s="52">
        <f t="shared" si="14"/>
        <v>0</v>
      </c>
      <c r="AM78" s="52">
        <f t="shared" si="14"/>
        <v>0</v>
      </c>
      <c r="AN78" s="52">
        <f t="shared" si="14"/>
        <v>0</v>
      </c>
      <c r="AO78" s="52">
        <f t="shared" si="13"/>
        <v>0</v>
      </c>
      <c r="AP78" s="52"/>
      <c r="AQ78" s="52"/>
      <c r="AR78" s="52"/>
      <c r="AS78" s="52">
        <f t="shared" si="10"/>
        <v>7.2646431111111106E-4</v>
      </c>
      <c r="AT78" s="52">
        <f t="shared" si="10"/>
        <v>1831.1522444444442</v>
      </c>
      <c r="AU78" s="52">
        <f t="shared" si="10"/>
        <v>5099.3208888888894</v>
      </c>
      <c r="AV78" s="52">
        <f t="shared" si="10"/>
        <v>783.39160000000004</v>
      </c>
      <c r="AW78" s="52">
        <f t="shared" si="10"/>
        <v>0</v>
      </c>
      <c r="AX78" s="52">
        <f t="shared" si="10"/>
        <v>0</v>
      </c>
      <c r="AY78" s="52">
        <f t="shared" si="10"/>
        <v>0</v>
      </c>
      <c r="AZ78" s="52">
        <f t="shared" si="10"/>
        <v>0</v>
      </c>
      <c r="BA78" s="52">
        <f t="shared" si="10"/>
        <v>0</v>
      </c>
      <c r="BB78" s="52">
        <f t="shared" si="10"/>
        <v>0</v>
      </c>
      <c r="BC78" s="52"/>
      <c r="BD78" s="52"/>
      <c r="BE78" s="52"/>
      <c r="BF78" s="52"/>
      <c r="BG78" s="52">
        <v>45</v>
      </c>
      <c r="BH78" s="52">
        <f t="shared" si="15"/>
        <v>11578.165999999999</v>
      </c>
      <c r="BI78" s="52">
        <f t="shared" si="15"/>
        <v>391.31337000000002</v>
      </c>
      <c r="BJ78" s="52">
        <f t="shared" si="15"/>
        <v>229.83903000000001</v>
      </c>
      <c r="BK78" s="52">
        <f t="shared" si="15"/>
        <v>3989.3215</v>
      </c>
      <c r="BL78" s="52">
        <f t="shared" si="15"/>
        <v>5121.8306000000002</v>
      </c>
      <c r="BM78" s="52">
        <f t="shared" si="15"/>
        <v>4728.9543999999996</v>
      </c>
      <c r="BN78" s="52">
        <f t="shared" si="15"/>
        <v>8355.7929000000004</v>
      </c>
      <c r="BO78" s="1">
        <f t="shared" si="15"/>
        <v>7229.125</v>
      </c>
      <c r="BP78" s="1">
        <f t="shared" si="15"/>
        <v>0</v>
      </c>
      <c r="BQ78" s="1">
        <f t="shared" si="15"/>
        <v>0</v>
      </c>
      <c r="BR78" s="1"/>
      <c r="BS78" s="1"/>
      <c r="BT78" s="1"/>
      <c r="BU78" s="1">
        <f t="shared" si="16"/>
        <v>257.29257777777775</v>
      </c>
      <c r="BV78" s="1">
        <f t="shared" si="16"/>
        <v>8.6958526666666671</v>
      </c>
      <c r="BW78" s="1">
        <f t="shared" si="16"/>
        <v>5.1075340000000002</v>
      </c>
      <c r="BX78" s="1">
        <f t="shared" si="16"/>
        <v>88.651588888888895</v>
      </c>
      <c r="BY78" s="1">
        <f t="shared" si="16"/>
        <v>113.81845777777778</v>
      </c>
      <c r="BZ78" s="1">
        <f t="shared" si="16"/>
        <v>105.08787555555554</v>
      </c>
      <c r="CA78" s="1">
        <f t="shared" si="16"/>
        <v>185.68428666666668</v>
      </c>
      <c r="CB78" s="1">
        <f t="shared" si="16"/>
        <v>160.64722222222221</v>
      </c>
      <c r="CC78" s="1">
        <f t="shared" si="16"/>
        <v>0</v>
      </c>
      <c r="CD78" s="1">
        <f t="shared" si="16"/>
        <v>0</v>
      </c>
      <c r="CE78" s="1"/>
      <c r="CF78" s="1"/>
      <c r="CG78" s="1"/>
      <c r="CH78" s="1"/>
      <c r="CI78" s="1">
        <v>45</v>
      </c>
      <c r="CJ78" s="1">
        <f t="shared" si="17"/>
        <v>5378.5007999999998</v>
      </c>
      <c r="CK78" s="1">
        <f t="shared" si="17"/>
        <v>5803.3230999999996</v>
      </c>
      <c r="CL78" s="1">
        <f t="shared" si="17"/>
        <v>11689.039000000001</v>
      </c>
      <c r="CM78" s="1">
        <f t="shared" si="17"/>
        <v>8348.1371999999992</v>
      </c>
      <c r="CN78" s="1">
        <f t="shared" si="17"/>
        <v>8160.2069000000001</v>
      </c>
      <c r="CO78" s="1">
        <f t="shared" si="17"/>
        <v>5534.9922999999999</v>
      </c>
      <c r="CP78" s="1">
        <f t="shared" si="17"/>
        <v>4937.9032999999999</v>
      </c>
      <c r="CQ78" s="1">
        <f t="shared" si="17"/>
        <v>4603.1890999999996</v>
      </c>
      <c r="CR78" s="1">
        <f t="shared" si="17"/>
        <v>0</v>
      </c>
      <c r="CS78" s="1">
        <f t="shared" si="17"/>
        <v>0</v>
      </c>
      <c r="CT78" s="1"/>
      <c r="CU78" s="1"/>
      <c r="CV78" s="1">
        <f t="shared" si="12"/>
        <v>119.52224</v>
      </c>
      <c r="CW78" s="1">
        <f t="shared" si="12"/>
        <v>128.96273555555555</v>
      </c>
      <c r="CX78" s="1">
        <f t="shared" si="12"/>
        <v>259.75642222222223</v>
      </c>
      <c r="CY78" s="1">
        <f t="shared" si="12"/>
        <v>185.51415999999998</v>
      </c>
      <c r="CZ78" s="1">
        <f t="shared" si="12"/>
        <v>181.33793111111112</v>
      </c>
      <c r="DA78" s="1">
        <f t="shared" si="12"/>
        <v>122.99982888888889</v>
      </c>
      <c r="DB78" s="1">
        <f t="shared" si="12"/>
        <v>109.73118444444444</v>
      </c>
      <c r="DC78" s="1">
        <f t="shared" si="12"/>
        <v>102.2930911111111</v>
      </c>
      <c r="DD78" s="1">
        <f t="shared" si="12"/>
        <v>0</v>
      </c>
      <c r="DE78" s="1">
        <f t="shared" si="12"/>
        <v>0</v>
      </c>
    </row>
    <row r="79" spans="1:109">
      <c r="A79" s="52"/>
      <c r="B79" s="52"/>
      <c r="C79" s="52">
        <v>49</v>
      </c>
      <c r="D79" s="52">
        <f t="shared" si="8"/>
        <v>408324.3</v>
      </c>
      <c r="E79" s="52">
        <f t="shared" si="8"/>
        <v>590245.84</v>
      </c>
      <c r="F79" s="52">
        <f t="shared" si="8"/>
        <v>257733.78</v>
      </c>
      <c r="G79" s="52">
        <f t="shared" si="8"/>
        <v>284058.98</v>
      </c>
      <c r="H79" s="52">
        <f t="shared" si="8"/>
        <v>297098.68</v>
      </c>
      <c r="I79" s="52">
        <f t="shared" si="8"/>
        <v>280508.06</v>
      </c>
      <c r="J79" s="52">
        <f t="shared" si="8"/>
        <v>206265.60000000001</v>
      </c>
      <c r="K79" s="52">
        <f t="shared" si="8"/>
        <v>0</v>
      </c>
      <c r="L79" s="52">
        <f t="shared" si="8"/>
        <v>0</v>
      </c>
      <c r="M79" s="52">
        <f t="shared" si="8"/>
        <v>0</v>
      </c>
      <c r="N79" s="52"/>
      <c r="O79" s="52"/>
      <c r="P79" s="52">
        <f t="shared" si="9"/>
        <v>8333.1489795918369</v>
      </c>
      <c r="Q79" s="52">
        <f t="shared" si="9"/>
        <v>12045.833469387755</v>
      </c>
      <c r="R79" s="52">
        <f t="shared" si="9"/>
        <v>5259.8730612244899</v>
      </c>
      <c r="S79" s="52">
        <f t="shared" si="9"/>
        <v>5797.1220408163263</v>
      </c>
      <c r="T79" s="52">
        <f t="shared" si="9"/>
        <v>6063.2383673469385</v>
      </c>
      <c r="U79" s="52">
        <f t="shared" si="9"/>
        <v>5724.6542857142858</v>
      </c>
      <c r="V79" s="52">
        <f t="shared" si="9"/>
        <v>4209.5020408163264</v>
      </c>
      <c r="W79" s="52">
        <f t="shared" si="9"/>
        <v>0</v>
      </c>
      <c r="X79" s="52">
        <f t="shared" si="9"/>
        <v>0</v>
      </c>
      <c r="Y79" s="52">
        <f t="shared" si="9"/>
        <v>0</v>
      </c>
      <c r="Z79" s="52"/>
      <c r="AA79" s="52"/>
      <c r="AB79" s="52"/>
      <c r="AC79" s="52"/>
      <c r="AD79" s="52"/>
      <c r="AE79" s="52">
        <v>49</v>
      </c>
      <c r="AF79" s="52">
        <f t="shared" si="14"/>
        <v>725656.51</v>
      </c>
      <c r="AG79" s="52">
        <f t="shared" si="14"/>
        <v>366033.82</v>
      </c>
      <c r="AH79" s="52">
        <f t="shared" si="14"/>
        <v>271897.53000000003</v>
      </c>
      <c r="AI79" s="52">
        <f t="shared" si="14"/>
        <v>205602.53</v>
      </c>
      <c r="AJ79" s="52">
        <f t="shared" si="14"/>
        <v>0</v>
      </c>
      <c r="AK79" s="52">
        <f t="shared" si="14"/>
        <v>0</v>
      </c>
      <c r="AL79" s="52">
        <f t="shared" si="14"/>
        <v>0</v>
      </c>
      <c r="AM79" s="52">
        <f t="shared" si="14"/>
        <v>0</v>
      </c>
      <c r="AN79" s="52">
        <f t="shared" si="14"/>
        <v>0</v>
      </c>
      <c r="AO79" s="52">
        <f t="shared" si="13"/>
        <v>0</v>
      </c>
      <c r="AP79" s="52"/>
      <c r="AQ79" s="52"/>
      <c r="AR79" s="52"/>
      <c r="AS79" s="52">
        <f t="shared" si="10"/>
        <v>14809.316530612245</v>
      </c>
      <c r="AT79" s="52">
        <f t="shared" si="10"/>
        <v>7470.0779591836736</v>
      </c>
      <c r="AU79" s="52">
        <f t="shared" si="10"/>
        <v>5548.9291836734701</v>
      </c>
      <c r="AV79" s="52">
        <f t="shared" si="10"/>
        <v>4195.97</v>
      </c>
      <c r="AW79" s="52">
        <f t="shared" si="10"/>
        <v>0</v>
      </c>
      <c r="AX79" s="52">
        <f t="shared" si="10"/>
        <v>0</v>
      </c>
      <c r="AY79" s="52">
        <f t="shared" si="10"/>
        <v>0</v>
      </c>
      <c r="AZ79" s="52">
        <f t="shared" si="10"/>
        <v>0</v>
      </c>
      <c r="BA79" s="52">
        <f t="shared" si="10"/>
        <v>0</v>
      </c>
      <c r="BB79" s="52">
        <f t="shared" si="10"/>
        <v>0</v>
      </c>
      <c r="BC79" s="52"/>
      <c r="BD79" s="52"/>
      <c r="BE79" s="52"/>
      <c r="BF79" s="52"/>
      <c r="BG79" s="52">
        <v>49</v>
      </c>
      <c r="BH79" s="52">
        <f t="shared" si="15"/>
        <v>13857.433000000001</v>
      </c>
      <c r="BI79" s="52">
        <f t="shared" si="15"/>
        <v>57335.758999999998</v>
      </c>
      <c r="BJ79" s="52">
        <f t="shared" si="15"/>
        <v>34536.758999999998</v>
      </c>
      <c r="BK79" s="52">
        <f t="shared" si="15"/>
        <v>39448.762000000002</v>
      </c>
      <c r="BL79" s="52">
        <f t="shared" si="15"/>
        <v>18730.707999999999</v>
      </c>
      <c r="BM79" s="52">
        <f t="shared" si="15"/>
        <v>10881.472</v>
      </c>
      <c r="BN79" s="52">
        <f t="shared" si="15"/>
        <v>8946.7399000000005</v>
      </c>
      <c r="BO79" s="1">
        <f t="shared" si="15"/>
        <v>0</v>
      </c>
      <c r="BP79" s="1">
        <f t="shared" si="15"/>
        <v>0</v>
      </c>
      <c r="BQ79" s="1">
        <f t="shared" si="15"/>
        <v>0</v>
      </c>
      <c r="BR79" s="1"/>
      <c r="BS79" s="1"/>
      <c r="BT79" s="1"/>
      <c r="BU79" s="1">
        <f t="shared" si="16"/>
        <v>282.80475510204082</v>
      </c>
      <c r="BV79" s="1">
        <f t="shared" si="16"/>
        <v>1170.1175306122448</v>
      </c>
      <c r="BW79" s="1">
        <f t="shared" si="16"/>
        <v>704.83181632653054</v>
      </c>
      <c r="BX79" s="1">
        <f t="shared" si="16"/>
        <v>805.07677551020413</v>
      </c>
      <c r="BY79" s="1">
        <f t="shared" si="16"/>
        <v>382.25934693877548</v>
      </c>
      <c r="BZ79" s="1">
        <f t="shared" si="16"/>
        <v>222.07085714285714</v>
      </c>
      <c r="CA79" s="1">
        <f t="shared" si="16"/>
        <v>182.58652857142857</v>
      </c>
      <c r="CB79" s="1">
        <f t="shared" si="16"/>
        <v>0</v>
      </c>
      <c r="CC79" s="1">
        <f t="shared" si="16"/>
        <v>0</v>
      </c>
      <c r="CD79" s="1">
        <f t="shared" si="16"/>
        <v>0</v>
      </c>
      <c r="CE79" s="1"/>
      <c r="CF79" s="1"/>
      <c r="CG79" s="1"/>
      <c r="CH79" s="1"/>
      <c r="CI79" s="1">
        <v>49</v>
      </c>
      <c r="CJ79" s="1">
        <f t="shared" si="17"/>
        <v>56101.904000000002</v>
      </c>
      <c r="CK79" s="1">
        <f t="shared" si="17"/>
        <v>114881.68</v>
      </c>
      <c r="CL79" s="1">
        <f t="shared" si="17"/>
        <v>80844.135999999999</v>
      </c>
      <c r="CM79" s="1">
        <f t="shared" si="17"/>
        <v>21749.038</v>
      </c>
      <c r="CN79" s="1">
        <f t="shared" si="17"/>
        <v>19158.819</v>
      </c>
      <c r="CO79" s="1">
        <f t="shared" si="17"/>
        <v>9657.1933000000008</v>
      </c>
      <c r="CP79" s="1">
        <f t="shared" si="17"/>
        <v>7948.7511999999997</v>
      </c>
      <c r="CQ79" s="1">
        <f t="shared" si="17"/>
        <v>0</v>
      </c>
      <c r="CR79" s="1">
        <f t="shared" si="17"/>
        <v>0</v>
      </c>
      <c r="CS79" s="1">
        <f t="shared" si="17"/>
        <v>0</v>
      </c>
      <c r="CT79" s="1"/>
      <c r="CU79" s="1"/>
      <c r="CV79" s="1">
        <f t="shared" si="12"/>
        <v>1144.9368163265306</v>
      </c>
      <c r="CW79" s="1">
        <f t="shared" si="12"/>
        <v>2344.5240816326527</v>
      </c>
      <c r="CX79" s="1">
        <f t="shared" si="12"/>
        <v>1649.8803265306121</v>
      </c>
      <c r="CY79" s="1">
        <f t="shared" si="12"/>
        <v>443.85791836734694</v>
      </c>
      <c r="CZ79" s="1">
        <f t="shared" si="12"/>
        <v>390.99630612244897</v>
      </c>
      <c r="DA79" s="1">
        <f t="shared" si="12"/>
        <v>197.08557755102044</v>
      </c>
      <c r="DB79" s="1">
        <f t="shared" si="12"/>
        <v>162.21941224489797</v>
      </c>
      <c r="DC79" s="1">
        <f t="shared" si="12"/>
        <v>0</v>
      </c>
      <c r="DD79" s="1">
        <f t="shared" si="12"/>
        <v>0</v>
      </c>
      <c r="DE79" s="1">
        <f t="shared" si="12"/>
        <v>0</v>
      </c>
    </row>
    <row r="80" spans="1:109">
      <c r="A80" s="52"/>
      <c r="B80" s="52"/>
      <c r="C80" s="52">
        <v>50</v>
      </c>
      <c r="D80" s="52">
        <f t="shared" si="8"/>
        <v>265832.71999999997</v>
      </c>
      <c r="E80" s="52">
        <f t="shared" si="8"/>
        <v>273914.59999999998</v>
      </c>
      <c r="F80" s="52">
        <f t="shared" si="8"/>
        <v>265190.09999999998</v>
      </c>
      <c r="G80" s="52">
        <f t="shared" si="8"/>
        <v>142353.62</v>
      </c>
      <c r="H80" s="52">
        <f t="shared" si="8"/>
        <v>194892.15</v>
      </c>
      <c r="I80" s="52">
        <f t="shared" si="8"/>
        <v>216052.72</v>
      </c>
      <c r="J80" s="52">
        <f t="shared" si="8"/>
        <v>179542.06</v>
      </c>
      <c r="K80" s="52">
        <f t="shared" si="8"/>
        <v>0</v>
      </c>
      <c r="L80" s="52">
        <f t="shared" si="8"/>
        <v>0</v>
      </c>
      <c r="M80" s="52">
        <f t="shared" si="8"/>
        <v>0</v>
      </c>
      <c r="N80" s="52"/>
      <c r="O80" s="52"/>
      <c r="P80" s="52">
        <f t="shared" si="9"/>
        <v>5316.6543999999994</v>
      </c>
      <c r="Q80" s="52">
        <f t="shared" si="9"/>
        <v>5478.2919999999995</v>
      </c>
      <c r="R80" s="52">
        <f t="shared" si="9"/>
        <v>5303.8019999999997</v>
      </c>
      <c r="S80" s="52">
        <f t="shared" si="9"/>
        <v>2847.0724</v>
      </c>
      <c r="T80" s="52">
        <f t="shared" si="9"/>
        <v>3897.8429999999998</v>
      </c>
      <c r="U80" s="52">
        <f t="shared" si="9"/>
        <v>4321.0544</v>
      </c>
      <c r="V80" s="52">
        <f t="shared" si="9"/>
        <v>3590.8411999999998</v>
      </c>
      <c r="W80" s="52">
        <f t="shared" si="9"/>
        <v>0</v>
      </c>
      <c r="X80" s="52">
        <f t="shared" si="9"/>
        <v>0</v>
      </c>
      <c r="Y80" s="52">
        <f t="shared" si="9"/>
        <v>0</v>
      </c>
      <c r="Z80" s="52"/>
      <c r="AA80" s="52"/>
      <c r="AB80" s="52"/>
      <c r="AC80" s="52"/>
      <c r="AD80" s="52"/>
      <c r="AE80" s="52">
        <v>50</v>
      </c>
      <c r="AF80" s="52">
        <f t="shared" si="14"/>
        <v>1.0987628E-4</v>
      </c>
      <c r="AG80" s="52">
        <f t="shared" si="14"/>
        <v>139291.67000000001</v>
      </c>
      <c r="AH80" s="52">
        <f t="shared" si="14"/>
        <v>5635.0455000000002</v>
      </c>
      <c r="AI80" s="52">
        <f t="shared" si="14"/>
        <v>13669.157999999999</v>
      </c>
      <c r="AJ80" s="52">
        <f t="shared" si="14"/>
        <v>0</v>
      </c>
      <c r="AK80" s="52">
        <f t="shared" si="14"/>
        <v>0</v>
      </c>
      <c r="AL80" s="52">
        <f t="shared" si="14"/>
        <v>0</v>
      </c>
      <c r="AM80" s="52">
        <f t="shared" si="14"/>
        <v>0</v>
      </c>
      <c r="AN80" s="52">
        <f t="shared" si="14"/>
        <v>0</v>
      </c>
      <c r="AO80" s="52">
        <f t="shared" si="13"/>
        <v>0</v>
      </c>
      <c r="AP80" s="52"/>
      <c r="AQ80" s="52"/>
      <c r="AR80" s="52"/>
      <c r="AS80" s="52">
        <f t="shared" si="10"/>
        <v>2.1975255999999998E-6</v>
      </c>
      <c r="AT80" s="52">
        <f t="shared" si="10"/>
        <v>2785.8334000000004</v>
      </c>
      <c r="AU80" s="52">
        <f t="shared" si="10"/>
        <v>112.70091000000001</v>
      </c>
      <c r="AV80" s="52">
        <f t="shared" si="10"/>
        <v>273.38315999999998</v>
      </c>
      <c r="AW80" s="52">
        <f t="shared" si="10"/>
        <v>0</v>
      </c>
      <c r="AX80" s="52">
        <f t="shared" si="10"/>
        <v>0</v>
      </c>
      <c r="AY80" s="52">
        <f t="shared" si="10"/>
        <v>0</v>
      </c>
      <c r="AZ80" s="52">
        <f t="shared" si="10"/>
        <v>0</v>
      </c>
      <c r="BA80" s="52">
        <f t="shared" si="10"/>
        <v>0</v>
      </c>
      <c r="BB80" s="52">
        <f t="shared" si="10"/>
        <v>0</v>
      </c>
      <c r="BC80" s="52"/>
      <c r="BD80" s="52"/>
      <c r="BE80" s="52"/>
      <c r="BF80" s="52"/>
      <c r="BG80" s="52">
        <v>50</v>
      </c>
      <c r="BH80" s="52">
        <f t="shared" si="15"/>
        <v>12903.823</v>
      </c>
      <c r="BI80" s="52">
        <f t="shared" si="15"/>
        <v>22190.76</v>
      </c>
      <c r="BJ80" s="52">
        <f t="shared" si="15"/>
        <v>14505.084000000001</v>
      </c>
      <c r="BK80" s="52">
        <f t="shared" si="15"/>
        <v>28513.683000000001</v>
      </c>
      <c r="BL80" s="52">
        <f t="shared" si="15"/>
        <v>11618.385</v>
      </c>
      <c r="BM80" s="52">
        <f t="shared" si="15"/>
        <v>6794.9588000000003</v>
      </c>
      <c r="BN80" s="52">
        <f t="shared" si="15"/>
        <v>9733.7387999999992</v>
      </c>
      <c r="BO80" s="1">
        <f t="shared" si="15"/>
        <v>0</v>
      </c>
      <c r="BP80" s="1">
        <f t="shared" si="15"/>
        <v>0</v>
      </c>
      <c r="BQ80" s="1">
        <f t="shared" si="15"/>
        <v>0</v>
      </c>
      <c r="BR80" s="1"/>
      <c r="BS80" s="1"/>
      <c r="BT80" s="1"/>
      <c r="BU80" s="1">
        <f t="shared" si="16"/>
        <v>258.07646</v>
      </c>
      <c r="BV80" s="1">
        <f t="shared" si="16"/>
        <v>443.81519999999995</v>
      </c>
      <c r="BW80" s="1">
        <f t="shared" si="16"/>
        <v>290.10167999999999</v>
      </c>
      <c r="BX80" s="1">
        <f t="shared" si="16"/>
        <v>570.27366000000006</v>
      </c>
      <c r="BY80" s="1">
        <f t="shared" si="16"/>
        <v>232.36770000000001</v>
      </c>
      <c r="BZ80" s="1">
        <f t="shared" si="16"/>
        <v>135.89917600000001</v>
      </c>
      <c r="CA80" s="1">
        <f t="shared" si="16"/>
        <v>194.67477599999998</v>
      </c>
      <c r="CB80" s="1">
        <f t="shared" si="16"/>
        <v>0</v>
      </c>
      <c r="CC80" s="1">
        <f t="shared" si="16"/>
        <v>0</v>
      </c>
      <c r="CD80" s="1">
        <f t="shared" si="16"/>
        <v>0</v>
      </c>
      <c r="CE80" s="1"/>
      <c r="CF80" s="1"/>
      <c r="CG80" s="1"/>
      <c r="CH80" s="1"/>
      <c r="CI80" s="1">
        <v>50</v>
      </c>
      <c r="CJ80" s="1">
        <f t="shared" si="17"/>
        <v>23341.327000000001</v>
      </c>
      <c r="CK80" s="1">
        <f t="shared" si="17"/>
        <v>46349.184000000001</v>
      </c>
      <c r="CL80" s="1">
        <f t="shared" si="17"/>
        <v>30211.486000000001</v>
      </c>
      <c r="CM80" s="1">
        <f t="shared" si="17"/>
        <v>10468.06</v>
      </c>
      <c r="CN80" s="1">
        <f t="shared" si="17"/>
        <v>13422.731</v>
      </c>
      <c r="CO80" s="1">
        <f t="shared" si="17"/>
        <v>8604.7664999999997</v>
      </c>
      <c r="CP80" s="1">
        <f t="shared" si="17"/>
        <v>8227.5813999999991</v>
      </c>
      <c r="CQ80" s="1">
        <f t="shared" si="17"/>
        <v>0</v>
      </c>
      <c r="CR80" s="1">
        <f t="shared" si="17"/>
        <v>0</v>
      </c>
      <c r="CS80" s="1">
        <f t="shared" si="17"/>
        <v>0</v>
      </c>
      <c r="CT80" s="1"/>
      <c r="CU80" s="1"/>
      <c r="CV80" s="1">
        <f t="shared" si="12"/>
        <v>466.82654000000002</v>
      </c>
      <c r="CW80" s="1">
        <f t="shared" si="12"/>
        <v>926.98368000000005</v>
      </c>
      <c r="CX80" s="1">
        <f t="shared" si="12"/>
        <v>604.22972000000004</v>
      </c>
      <c r="CY80" s="1">
        <f t="shared" si="12"/>
        <v>209.3612</v>
      </c>
      <c r="CZ80" s="1">
        <f t="shared" si="12"/>
        <v>268.45461999999998</v>
      </c>
      <c r="DA80" s="1">
        <f t="shared" si="12"/>
        <v>172.09532999999999</v>
      </c>
      <c r="DB80" s="1">
        <f t="shared" si="12"/>
        <v>164.55162799999999</v>
      </c>
      <c r="DC80" s="1">
        <f t="shared" si="12"/>
        <v>0</v>
      </c>
      <c r="DD80" s="1">
        <f t="shared" si="12"/>
        <v>0</v>
      </c>
      <c r="DE80" s="1">
        <f t="shared" si="12"/>
        <v>0</v>
      </c>
    </row>
    <row r="81" spans="1:109">
      <c r="A81" s="52"/>
      <c r="B81" s="52"/>
      <c r="C81" s="52">
        <v>51</v>
      </c>
      <c r="D81" s="52">
        <f t="shared" si="8"/>
        <v>30471.212</v>
      </c>
      <c r="E81" s="52">
        <f t="shared" si="8"/>
        <v>58489.438999999998</v>
      </c>
      <c r="F81" s="52">
        <f t="shared" si="8"/>
        <v>47059.618000000002</v>
      </c>
      <c r="G81" s="52">
        <f t="shared" si="8"/>
        <v>100993</v>
      </c>
      <c r="H81" s="52">
        <f t="shared" si="8"/>
        <v>6689.7784000000001</v>
      </c>
      <c r="I81" s="52">
        <f t="shared" si="8"/>
        <v>7892.2448000000004</v>
      </c>
      <c r="J81" s="52">
        <f t="shared" si="8"/>
        <v>0</v>
      </c>
      <c r="K81" s="52">
        <f t="shared" si="8"/>
        <v>0</v>
      </c>
      <c r="L81" s="52">
        <f t="shared" si="8"/>
        <v>0</v>
      </c>
      <c r="M81" s="52">
        <f t="shared" si="8"/>
        <v>0</v>
      </c>
      <c r="N81" s="52"/>
      <c r="O81" s="52"/>
      <c r="P81" s="52">
        <f t="shared" si="9"/>
        <v>597.47474509803919</v>
      </c>
      <c r="Q81" s="52">
        <f t="shared" si="9"/>
        <v>1146.8517450980391</v>
      </c>
      <c r="R81" s="52">
        <f t="shared" si="9"/>
        <v>922.73760784313731</v>
      </c>
      <c r="S81" s="52">
        <f t="shared" si="9"/>
        <v>1980.2549019607843</v>
      </c>
      <c r="T81" s="52">
        <f t="shared" si="9"/>
        <v>131.17212549019609</v>
      </c>
      <c r="U81" s="52">
        <f t="shared" si="9"/>
        <v>154.74989803921571</v>
      </c>
      <c r="V81" s="52">
        <f t="shared" si="9"/>
        <v>0</v>
      </c>
      <c r="W81" s="52">
        <f t="shared" si="9"/>
        <v>0</v>
      </c>
      <c r="X81" s="52">
        <f t="shared" si="9"/>
        <v>0</v>
      </c>
      <c r="Y81" s="52">
        <f t="shared" si="9"/>
        <v>0</v>
      </c>
      <c r="Z81" s="52"/>
      <c r="AA81" s="52"/>
      <c r="AB81" s="52"/>
      <c r="AC81" s="52"/>
      <c r="AD81" s="52"/>
      <c r="AE81" s="52">
        <v>51</v>
      </c>
      <c r="AF81" s="52">
        <f t="shared" si="14"/>
        <v>314399.57</v>
      </c>
      <c r="AG81" s="52">
        <f t="shared" si="14"/>
        <v>208317.18</v>
      </c>
      <c r="AH81" s="52">
        <f t="shared" si="14"/>
        <v>212212.07</v>
      </c>
      <c r="AI81" s="52">
        <f t="shared" si="14"/>
        <v>239092.72</v>
      </c>
      <c r="AJ81" s="52">
        <f t="shared" si="14"/>
        <v>0</v>
      </c>
      <c r="AK81" s="52">
        <f t="shared" si="14"/>
        <v>0</v>
      </c>
      <c r="AL81" s="52">
        <f t="shared" si="14"/>
        <v>0</v>
      </c>
      <c r="AM81" s="52">
        <f t="shared" si="14"/>
        <v>0</v>
      </c>
      <c r="AN81" s="52">
        <f t="shared" si="14"/>
        <v>0</v>
      </c>
      <c r="AO81" s="52">
        <f t="shared" si="13"/>
        <v>0</v>
      </c>
      <c r="AP81" s="52"/>
      <c r="AQ81" s="52"/>
      <c r="AR81" s="52"/>
      <c r="AS81" s="52">
        <f t="shared" si="10"/>
        <v>6164.6974509803922</v>
      </c>
      <c r="AT81" s="52">
        <f t="shared" si="10"/>
        <v>4084.650588235294</v>
      </c>
      <c r="AU81" s="52">
        <f t="shared" si="10"/>
        <v>4161.0209803921571</v>
      </c>
      <c r="AV81" s="52">
        <f t="shared" si="10"/>
        <v>4688.0925490196078</v>
      </c>
      <c r="AW81" s="52">
        <f t="shared" si="10"/>
        <v>0</v>
      </c>
      <c r="AX81" s="52">
        <f t="shared" si="10"/>
        <v>0</v>
      </c>
      <c r="AY81" s="52">
        <f t="shared" si="10"/>
        <v>0</v>
      </c>
      <c r="AZ81" s="52">
        <f t="shared" si="10"/>
        <v>0</v>
      </c>
      <c r="BA81" s="52">
        <f t="shared" si="10"/>
        <v>0</v>
      </c>
      <c r="BB81" s="52">
        <f t="shared" si="10"/>
        <v>0</v>
      </c>
      <c r="BC81" s="52"/>
      <c r="BD81" s="52"/>
      <c r="BE81" s="52"/>
      <c r="BF81" s="52"/>
      <c r="BG81" s="52">
        <v>51</v>
      </c>
      <c r="BH81" s="52">
        <f t="shared" si="15"/>
        <v>8799.4941999999992</v>
      </c>
      <c r="BI81" s="52">
        <f t="shared" si="15"/>
        <v>46.230184999999999</v>
      </c>
      <c r="BJ81" s="52">
        <f t="shared" si="15"/>
        <v>1396.4259999999999</v>
      </c>
      <c r="BK81" s="52">
        <f t="shared" si="15"/>
        <v>2299.2993999999999</v>
      </c>
      <c r="BL81" s="52">
        <f t="shared" si="15"/>
        <v>8945.2785000000003</v>
      </c>
      <c r="BM81" s="52">
        <f t="shared" si="15"/>
        <v>7555.5875999999998</v>
      </c>
      <c r="BN81" s="52">
        <f t="shared" si="15"/>
        <v>8920.7330999999995</v>
      </c>
      <c r="BO81" s="1">
        <f t="shared" si="15"/>
        <v>0</v>
      </c>
      <c r="BP81" s="1">
        <f t="shared" si="15"/>
        <v>0</v>
      </c>
      <c r="BQ81" s="1">
        <f t="shared" si="15"/>
        <v>0</v>
      </c>
      <c r="BR81" s="1"/>
      <c r="BS81" s="1"/>
      <c r="BT81" s="1"/>
      <c r="BU81" s="1">
        <f t="shared" si="16"/>
        <v>172.53910196078431</v>
      </c>
      <c r="BV81" s="1">
        <f t="shared" si="16"/>
        <v>0.90647421568627451</v>
      </c>
      <c r="BW81" s="1">
        <f t="shared" si="16"/>
        <v>27.380901960784314</v>
      </c>
      <c r="BX81" s="1">
        <f t="shared" si="16"/>
        <v>45.084301960784309</v>
      </c>
      <c r="BY81" s="1">
        <f t="shared" si="16"/>
        <v>175.39761764705884</v>
      </c>
      <c r="BZ81" s="1">
        <f t="shared" si="16"/>
        <v>148.14877647058825</v>
      </c>
      <c r="CA81" s="1">
        <f t="shared" si="16"/>
        <v>174.91633529411763</v>
      </c>
      <c r="CB81" s="1">
        <f t="shared" si="16"/>
        <v>0</v>
      </c>
      <c r="CC81" s="1">
        <f t="shared" si="16"/>
        <v>0</v>
      </c>
      <c r="CD81" s="1">
        <f t="shared" si="16"/>
        <v>0</v>
      </c>
      <c r="CE81" s="1"/>
      <c r="CF81" s="1"/>
      <c r="CG81" s="1"/>
      <c r="CH81" s="1"/>
      <c r="CI81" s="1">
        <v>51</v>
      </c>
      <c r="CJ81" s="1">
        <f t="shared" si="17"/>
        <v>2058.6601000000001</v>
      </c>
      <c r="CK81" s="1">
        <f t="shared" si="17"/>
        <v>1373.6048000000001</v>
      </c>
      <c r="CL81" s="1">
        <f t="shared" si="17"/>
        <v>13140.527</v>
      </c>
      <c r="CM81" s="1">
        <f t="shared" si="17"/>
        <v>9429.8312000000005</v>
      </c>
      <c r="CN81" s="1">
        <f t="shared" si="17"/>
        <v>8017.2101000000002</v>
      </c>
      <c r="CO81" s="1">
        <f t="shared" si="17"/>
        <v>4693.6943000000001</v>
      </c>
      <c r="CP81" s="1">
        <f t="shared" si="17"/>
        <v>6075.8766999999998</v>
      </c>
      <c r="CQ81" s="1">
        <f t="shared" si="17"/>
        <v>0</v>
      </c>
      <c r="CR81" s="1">
        <f t="shared" si="17"/>
        <v>0</v>
      </c>
      <c r="CS81" s="1">
        <f t="shared" si="17"/>
        <v>0</v>
      </c>
      <c r="CT81" s="1"/>
      <c r="CU81" s="1"/>
      <c r="CV81" s="1">
        <f t="shared" si="12"/>
        <v>40.365884313725495</v>
      </c>
      <c r="CW81" s="1">
        <f t="shared" si="12"/>
        <v>26.933427450980393</v>
      </c>
      <c r="CX81" s="1">
        <f t="shared" si="12"/>
        <v>257.65739215686273</v>
      </c>
      <c r="CY81" s="1">
        <f t="shared" si="12"/>
        <v>184.89865098039218</v>
      </c>
      <c r="CZ81" s="1">
        <f t="shared" si="12"/>
        <v>157.20019803921568</v>
      </c>
      <c r="DA81" s="1">
        <f t="shared" si="12"/>
        <v>92.033221568627454</v>
      </c>
      <c r="DB81" s="1">
        <f t="shared" si="12"/>
        <v>119.13483725490195</v>
      </c>
      <c r="DC81" s="1">
        <f t="shared" si="12"/>
        <v>0</v>
      </c>
      <c r="DD81" s="1">
        <f t="shared" si="12"/>
        <v>0</v>
      </c>
      <c r="DE81" s="1">
        <f t="shared" si="12"/>
        <v>0</v>
      </c>
    </row>
    <row r="82" spans="1:109">
      <c r="A82" s="52"/>
      <c r="B82" s="52"/>
      <c r="C82" s="52">
        <v>55</v>
      </c>
      <c r="D82" s="52">
        <f t="shared" si="8"/>
        <v>222789.46</v>
      </c>
      <c r="E82" s="52">
        <f t="shared" si="8"/>
        <v>369039.83</v>
      </c>
      <c r="F82" s="52">
        <f t="shared" si="8"/>
        <v>284406.46999999997</v>
      </c>
      <c r="G82" s="52">
        <f t="shared" si="8"/>
        <v>212097.78</v>
      </c>
      <c r="H82" s="52">
        <f t="shared" si="8"/>
        <v>281373.27</v>
      </c>
      <c r="I82" s="52">
        <f t="shared" si="8"/>
        <v>234701.71</v>
      </c>
      <c r="J82" s="52">
        <f t="shared" si="8"/>
        <v>0</v>
      </c>
      <c r="K82" s="52">
        <f t="shared" si="8"/>
        <v>0</v>
      </c>
      <c r="L82" s="52">
        <f t="shared" si="8"/>
        <v>0</v>
      </c>
      <c r="M82" s="52">
        <f t="shared" si="8"/>
        <v>0</v>
      </c>
      <c r="N82" s="52"/>
      <c r="O82" s="52"/>
      <c r="P82" s="52">
        <f t="shared" si="9"/>
        <v>4050.7174545454545</v>
      </c>
      <c r="Q82" s="52">
        <f t="shared" si="9"/>
        <v>6709.8150909090909</v>
      </c>
      <c r="R82" s="52">
        <f t="shared" si="9"/>
        <v>5171.0267272727269</v>
      </c>
      <c r="S82" s="52">
        <f t="shared" si="9"/>
        <v>3856.3232727272725</v>
      </c>
      <c r="T82" s="52">
        <f t="shared" si="9"/>
        <v>5115.8776363636371</v>
      </c>
      <c r="U82" s="52">
        <f t="shared" si="9"/>
        <v>4267.3038181818183</v>
      </c>
      <c r="V82" s="52">
        <f t="shared" si="9"/>
        <v>0</v>
      </c>
      <c r="W82" s="52">
        <f t="shared" si="9"/>
        <v>0</v>
      </c>
      <c r="X82" s="52">
        <f t="shared" si="9"/>
        <v>0</v>
      </c>
      <c r="Y82" s="52">
        <f t="shared" si="9"/>
        <v>0</v>
      </c>
      <c r="Z82" s="52"/>
      <c r="AA82" s="52"/>
      <c r="AB82" s="52"/>
      <c r="AC82" s="52"/>
      <c r="AD82" s="52"/>
      <c r="AE82" s="52">
        <v>55</v>
      </c>
      <c r="AF82" s="52">
        <f t="shared" si="14"/>
        <v>492303.35</v>
      </c>
      <c r="AG82" s="52">
        <f t="shared" si="14"/>
        <v>374578.75</v>
      </c>
      <c r="AH82" s="52">
        <f t="shared" si="14"/>
        <v>152837.74</v>
      </c>
      <c r="AI82" s="52">
        <f t="shared" si="14"/>
        <v>159045.82999999999</v>
      </c>
      <c r="AJ82" s="52">
        <f t="shared" si="14"/>
        <v>0</v>
      </c>
      <c r="AK82" s="52">
        <f t="shared" si="14"/>
        <v>0</v>
      </c>
      <c r="AL82" s="52">
        <f t="shared" si="14"/>
        <v>0</v>
      </c>
      <c r="AM82" s="52">
        <f t="shared" si="14"/>
        <v>0</v>
      </c>
      <c r="AN82" s="52">
        <f t="shared" si="14"/>
        <v>0</v>
      </c>
      <c r="AO82" s="52">
        <f t="shared" si="13"/>
        <v>0</v>
      </c>
      <c r="AP82" s="52"/>
      <c r="AQ82" s="52"/>
      <c r="AR82" s="52"/>
      <c r="AS82" s="52">
        <f t="shared" si="10"/>
        <v>8950.9699999999993</v>
      </c>
      <c r="AT82" s="52">
        <f t="shared" si="10"/>
        <v>6810.522727272727</v>
      </c>
      <c r="AU82" s="52">
        <f t="shared" si="10"/>
        <v>2778.8679999999999</v>
      </c>
      <c r="AV82" s="52">
        <f t="shared" si="10"/>
        <v>2891.7423636363633</v>
      </c>
      <c r="AW82" s="52">
        <f t="shared" si="10"/>
        <v>0</v>
      </c>
      <c r="AX82" s="52">
        <f t="shared" si="10"/>
        <v>0</v>
      </c>
      <c r="AY82" s="52">
        <f t="shared" si="10"/>
        <v>0</v>
      </c>
      <c r="AZ82" s="52">
        <f t="shared" si="10"/>
        <v>0</v>
      </c>
      <c r="BA82" s="52">
        <f t="shared" si="10"/>
        <v>0</v>
      </c>
      <c r="BB82" s="52">
        <f t="shared" si="10"/>
        <v>0</v>
      </c>
      <c r="BC82" s="52"/>
      <c r="BD82" s="52"/>
      <c r="BE82" s="52"/>
      <c r="BF82" s="52"/>
      <c r="BG82" s="52">
        <v>55</v>
      </c>
      <c r="BH82" s="52">
        <f t="shared" si="15"/>
        <v>12553.813</v>
      </c>
      <c r="BI82" s="52">
        <f t="shared" si="15"/>
        <v>42775.654999999999</v>
      </c>
      <c r="BJ82" s="52">
        <f t="shared" si="15"/>
        <v>24213.062000000002</v>
      </c>
      <c r="BK82" s="52">
        <f t="shared" si="15"/>
        <v>29541.614000000001</v>
      </c>
      <c r="BL82" s="52">
        <f t="shared" si="15"/>
        <v>17925.835999999999</v>
      </c>
      <c r="BM82" s="52">
        <f t="shared" si="15"/>
        <v>9514.4892999999993</v>
      </c>
      <c r="BN82" s="52">
        <f t="shared" si="15"/>
        <v>0</v>
      </c>
      <c r="BO82" s="1">
        <f t="shared" si="15"/>
        <v>0</v>
      </c>
      <c r="BP82" s="1">
        <f t="shared" si="15"/>
        <v>0</v>
      </c>
      <c r="BQ82" s="1">
        <f t="shared" si="15"/>
        <v>0</v>
      </c>
      <c r="BR82" s="1"/>
      <c r="BS82" s="1"/>
      <c r="BT82" s="1"/>
      <c r="BU82" s="1">
        <f t="shared" si="16"/>
        <v>228.25114545454545</v>
      </c>
      <c r="BV82" s="1">
        <f t="shared" si="16"/>
        <v>777.73918181818181</v>
      </c>
      <c r="BW82" s="1">
        <f t="shared" si="16"/>
        <v>440.23749090909092</v>
      </c>
      <c r="BX82" s="1">
        <f t="shared" si="16"/>
        <v>537.1202545454546</v>
      </c>
      <c r="BY82" s="1">
        <f t="shared" si="16"/>
        <v>325.92429090909087</v>
      </c>
      <c r="BZ82" s="1">
        <f t="shared" si="16"/>
        <v>172.99071454545452</v>
      </c>
      <c r="CA82" s="1">
        <f t="shared" si="16"/>
        <v>0</v>
      </c>
      <c r="CB82" s="1">
        <f t="shared" si="16"/>
        <v>0</v>
      </c>
      <c r="CC82" s="1">
        <f t="shared" si="16"/>
        <v>0</v>
      </c>
      <c r="CD82" s="1">
        <f t="shared" si="16"/>
        <v>0</v>
      </c>
      <c r="CE82" s="1"/>
      <c r="CF82" s="1"/>
      <c r="CG82" s="1"/>
      <c r="CH82" s="1"/>
      <c r="CI82" s="1">
        <v>55</v>
      </c>
      <c r="CJ82" s="1">
        <f t="shared" si="17"/>
        <v>44962.74</v>
      </c>
      <c r="CK82" s="1">
        <f t="shared" si="17"/>
        <v>89430.664999999994</v>
      </c>
      <c r="CL82" s="1">
        <f t="shared" si="17"/>
        <v>59145.472999999998</v>
      </c>
      <c r="CM82" s="1">
        <f t="shared" si="17"/>
        <v>17701.148000000001</v>
      </c>
      <c r="CN82" s="1">
        <f t="shared" si="17"/>
        <v>14623.504999999999</v>
      </c>
      <c r="CO82" s="1">
        <f t="shared" si="17"/>
        <v>9804.0676000000003</v>
      </c>
      <c r="CP82" s="1">
        <f t="shared" si="17"/>
        <v>0</v>
      </c>
      <c r="CQ82" s="1">
        <f t="shared" si="17"/>
        <v>0</v>
      </c>
      <c r="CR82" s="1">
        <f t="shared" si="17"/>
        <v>0</v>
      </c>
      <c r="CS82" s="1">
        <f t="shared" si="17"/>
        <v>0</v>
      </c>
      <c r="CT82" s="1"/>
      <c r="CU82" s="1"/>
      <c r="CV82" s="1">
        <f t="shared" si="12"/>
        <v>817.50436363636356</v>
      </c>
      <c r="CW82" s="1">
        <f t="shared" si="12"/>
        <v>1626.0120909090908</v>
      </c>
      <c r="CX82" s="1">
        <f t="shared" si="12"/>
        <v>1075.3722363636364</v>
      </c>
      <c r="CY82" s="1">
        <f t="shared" si="12"/>
        <v>321.83905454545459</v>
      </c>
      <c r="CZ82" s="1">
        <f t="shared" si="12"/>
        <v>265.88190909090906</v>
      </c>
      <c r="DA82" s="1">
        <f t="shared" si="12"/>
        <v>178.25577454545456</v>
      </c>
      <c r="DB82" s="1">
        <f t="shared" si="12"/>
        <v>0</v>
      </c>
      <c r="DC82" s="1">
        <f t="shared" si="12"/>
        <v>0</v>
      </c>
      <c r="DD82" s="1">
        <f t="shared" si="12"/>
        <v>0</v>
      </c>
      <c r="DE82" s="1">
        <f t="shared" si="12"/>
        <v>0</v>
      </c>
    </row>
    <row r="83" spans="1:109">
      <c r="A83" s="52"/>
      <c r="B83" s="52"/>
      <c r="C83" s="52">
        <v>56</v>
      </c>
      <c r="D83" s="52">
        <f t="shared" si="8"/>
        <v>136261.79</v>
      </c>
      <c r="E83" s="52">
        <f t="shared" si="8"/>
        <v>177597.53</v>
      </c>
      <c r="F83" s="52">
        <f t="shared" si="8"/>
        <v>136922.88</v>
      </c>
      <c r="G83" s="52">
        <f t="shared" si="8"/>
        <v>296153.49</v>
      </c>
      <c r="H83" s="52">
        <f t="shared" si="8"/>
        <v>132554.29</v>
      </c>
      <c r="I83" s="52">
        <f t="shared" si="8"/>
        <v>97893.2</v>
      </c>
      <c r="J83" s="52">
        <f t="shared" si="8"/>
        <v>0</v>
      </c>
      <c r="K83" s="52">
        <f t="shared" si="8"/>
        <v>0</v>
      </c>
      <c r="L83" s="52">
        <f t="shared" si="8"/>
        <v>0</v>
      </c>
      <c r="M83" s="52">
        <f t="shared" si="8"/>
        <v>0</v>
      </c>
      <c r="N83" s="52"/>
      <c r="O83" s="52"/>
      <c r="P83" s="52">
        <f t="shared" si="9"/>
        <v>2433.2462500000001</v>
      </c>
      <c r="Q83" s="52">
        <f t="shared" si="9"/>
        <v>3171.3844642857143</v>
      </c>
      <c r="R83" s="52">
        <f t="shared" si="9"/>
        <v>2445.0514285714285</v>
      </c>
      <c r="S83" s="52">
        <f t="shared" si="9"/>
        <v>5288.4551785714284</v>
      </c>
      <c r="T83" s="52">
        <f t="shared" si="9"/>
        <v>2367.0408928571428</v>
      </c>
      <c r="U83" s="52">
        <f t="shared" si="9"/>
        <v>1748.0928571428572</v>
      </c>
      <c r="V83" s="52">
        <f t="shared" si="9"/>
        <v>0</v>
      </c>
      <c r="W83" s="52">
        <f t="shared" si="9"/>
        <v>0</v>
      </c>
      <c r="X83" s="52">
        <f t="shared" si="9"/>
        <v>0</v>
      </c>
      <c r="Y83" s="52">
        <f t="shared" si="9"/>
        <v>0</v>
      </c>
      <c r="Z83" s="52"/>
      <c r="AA83" s="52"/>
      <c r="AB83" s="52"/>
      <c r="AC83" s="52"/>
      <c r="AD83" s="52"/>
      <c r="AE83" s="52">
        <v>56</v>
      </c>
      <c r="AF83" s="52">
        <f t="shared" si="14"/>
        <v>325055.40000000002</v>
      </c>
      <c r="AG83" s="52">
        <f t="shared" si="14"/>
        <v>228039.55</v>
      </c>
      <c r="AH83" s="52">
        <f t="shared" si="14"/>
        <v>335825.11</v>
      </c>
      <c r="AI83" s="52">
        <f t="shared" si="14"/>
        <v>348571.91</v>
      </c>
      <c r="AJ83" s="52">
        <f t="shared" si="14"/>
        <v>0</v>
      </c>
      <c r="AK83" s="52">
        <f t="shared" si="14"/>
        <v>0</v>
      </c>
      <c r="AL83" s="52">
        <f t="shared" si="14"/>
        <v>0</v>
      </c>
      <c r="AM83" s="52">
        <f t="shared" si="14"/>
        <v>0</v>
      </c>
      <c r="AN83" s="52">
        <f t="shared" si="14"/>
        <v>0</v>
      </c>
      <c r="AO83" s="52">
        <f t="shared" si="13"/>
        <v>0</v>
      </c>
      <c r="AP83" s="52"/>
      <c r="AQ83" s="52"/>
      <c r="AR83" s="52"/>
      <c r="AS83" s="52">
        <f t="shared" si="10"/>
        <v>5804.5607142857143</v>
      </c>
      <c r="AT83" s="52">
        <f t="shared" si="10"/>
        <v>4072.1348214285713</v>
      </c>
      <c r="AU83" s="52">
        <f t="shared" si="10"/>
        <v>5996.8769642857142</v>
      </c>
      <c r="AV83" s="52">
        <f t="shared" si="10"/>
        <v>6224.4983928571428</v>
      </c>
      <c r="AW83" s="52">
        <f t="shared" si="10"/>
        <v>0</v>
      </c>
      <c r="AX83" s="52">
        <f t="shared" si="10"/>
        <v>0</v>
      </c>
      <c r="AY83" s="52">
        <f t="shared" si="10"/>
        <v>0</v>
      </c>
      <c r="AZ83" s="52">
        <f t="shared" si="10"/>
        <v>0</v>
      </c>
      <c r="BA83" s="52">
        <f t="shared" si="10"/>
        <v>0</v>
      </c>
      <c r="BB83" s="52">
        <f t="shared" si="10"/>
        <v>0</v>
      </c>
      <c r="BC83" s="52"/>
      <c r="BD83" s="52"/>
      <c r="BE83" s="52"/>
      <c r="BF83" s="52"/>
      <c r="BG83" s="52">
        <v>56</v>
      </c>
      <c r="BH83" s="52">
        <f t="shared" si="15"/>
        <v>11533.199000000001</v>
      </c>
      <c r="BI83" s="52">
        <f t="shared" si="15"/>
        <v>17619.996999999999</v>
      </c>
      <c r="BJ83" s="52">
        <f t="shared" si="15"/>
        <v>18232.858</v>
      </c>
      <c r="BK83" s="52">
        <f t="shared" si="15"/>
        <v>20284.213</v>
      </c>
      <c r="BL83" s="52">
        <f t="shared" si="15"/>
        <v>9018.8696</v>
      </c>
      <c r="BM83" s="52">
        <f t="shared" si="15"/>
        <v>7404.3876</v>
      </c>
      <c r="BN83" s="52">
        <f t="shared" si="15"/>
        <v>0</v>
      </c>
      <c r="BO83" s="1">
        <f t="shared" si="15"/>
        <v>0</v>
      </c>
      <c r="BP83" s="1">
        <f t="shared" si="15"/>
        <v>0</v>
      </c>
      <c r="BQ83" s="1">
        <f t="shared" si="15"/>
        <v>0</v>
      </c>
      <c r="BR83" s="1"/>
      <c r="BS83" s="1"/>
      <c r="BT83" s="1"/>
      <c r="BU83" s="1">
        <f t="shared" si="16"/>
        <v>205.94998214285715</v>
      </c>
      <c r="BV83" s="1">
        <f t="shared" si="16"/>
        <v>314.64280357142854</v>
      </c>
      <c r="BW83" s="1">
        <f t="shared" si="16"/>
        <v>325.58674999999999</v>
      </c>
      <c r="BX83" s="1">
        <f t="shared" si="16"/>
        <v>362.21808928571426</v>
      </c>
      <c r="BY83" s="1">
        <f t="shared" si="16"/>
        <v>161.05124285714285</v>
      </c>
      <c r="BZ83" s="1">
        <f t="shared" si="16"/>
        <v>132.22120714285714</v>
      </c>
      <c r="CA83" s="1">
        <f t="shared" si="16"/>
        <v>0</v>
      </c>
      <c r="CB83" s="1">
        <f t="shared" si="16"/>
        <v>0</v>
      </c>
      <c r="CC83" s="1">
        <f t="shared" si="16"/>
        <v>0</v>
      </c>
      <c r="CD83" s="1">
        <f t="shared" si="16"/>
        <v>0</v>
      </c>
      <c r="CE83" s="1"/>
      <c r="CF83" s="1"/>
      <c r="CG83" s="1"/>
      <c r="CH83" s="1"/>
      <c r="CI83" s="1">
        <v>56</v>
      </c>
      <c r="CJ83" s="1">
        <f t="shared" si="17"/>
        <v>18552.556</v>
      </c>
      <c r="CK83" s="1">
        <f t="shared" si="17"/>
        <v>17481.169000000002</v>
      </c>
      <c r="CL83" s="1">
        <f t="shared" si="17"/>
        <v>28759.431</v>
      </c>
      <c r="CM83" s="1">
        <f t="shared" si="17"/>
        <v>11475.78</v>
      </c>
      <c r="CN83" s="1">
        <f t="shared" si="17"/>
        <v>11149.249</v>
      </c>
      <c r="CO83" s="1">
        <f t="shared" si="17"/>
        <v>9406.7420999999995</v>
      </c>
      <c r="CP83" s="1">
        <f t="shared" si="17"/>
        <v>0</v>
      </c>
      <c r="CQ83" s="1">
        <f t="shared" si="17"/>
        <v>0</v>
      </c>
      <c r="CR83" s="1">
        <f t="shared" si="17"/>
        <v>0</v>
      </c>
      <c r="CS83" s="1">
        <f t="shared" si="17"/>
        <v>0</v>
      </c>
      <c r="CT83" s="1"/>
      <c r="CU83" s="1"/>
      <c r="CV83" s="1">
        <f t="shared" si="12"/>
        <v>331.29564285714287</v>
      </c>
      <c r="CW83" s="1">
        <f t="shared" si="12"/>
        <v>312.16373214285716</v>
      </c>
      <c r="CX83" s="1">
        <f t="shared" si="12"/>
        <v>513.56126785714287</v>
      </c>
      <c r="CY83" s="1">
        <f t="shared" si="12"/>
        <v>204.92464285714286</v>
      </c>
      <c r="CZ83" s="1">
        <f t="shared" si="12"/>
        <v>199.09373214285714</v>
      </c>
      <c r="DA83" s="1">
        <f t="shared" si="12"/>
        <v>167.97753749999998</v>
      </c>
      <c r="DB83" s="1">
        <f t="shared" si="12"/>
        <v>0</v>
      </c>
      <c r="DC83" s="1">
        <f t="shared" si="12"/>
        <v>0</v>
      </c>
      <c r="DD83" s="1">
        <f t="shared" si="12"/>
        <v>0</v>
      </c>
      <c r="DE83" s="1">
        <f t="shared" si="12"/>
        <v>0</v>
      </c>
    </row>
    <row r="84" spans="1:109">
      <c r="A84" s="52"/>
      <c r="B84" s="52"/>
      <c r="C84" s="52">
        <v>57</v>
      </c>
      <c r="D84" s="52">
        <f t="shared" si="8"/>
        <v>23825.866000000002</v>
      </c>
      <c r="E84" s="52">
        <f t="shared" si="8"/>
        <v>154.94032000000001</v>
      </c>
      <c r="F84" s="52">
        <f t="shared" si="8"/>
        <v>33640.978000000003</v>
      </c>
      <c r="G84" s="52">
        <f t="shared" si="8"/>
        <v>48647.813000000002</v>
      </c>
      <c r="H84" s="52">
        <f t="shared" si="8"/>
        <v>19697.956999999999</v>
      </c>
      <c r="I84" s="52">
        <f t="shared" si="8"/>
        <v>136203.15</v>
      </c>
      <c r="J84" s="52">
        <f t="shared" si="8"/>
        <v>0</v>
      </c>
      <c r="K84" s="52">
        <f t="shared" si="8"/>
        <v>0</v>
      </c>
      <c r="L84" s="52">
        <f t="shared" si="8"/>
        <v>0</v>
      </c>
      <c r="M84" s="52">
        <f t="shared" si="8"/>
        <v>0</v>
      </c>
      <c r="N84" s="52"/>
      <c r="O84" s="52"/>
      <c r="P84" s="52">
        <f t="shared" si="9"/>
        <v>417.99764912280705</v>
      </c>
      <c r="Q84" s="52">
        <f t="shared" si="9"/>
        <v>2.7182512280701756</v>
      </c>
      <c r="R84" s="52">
        <f t="shared" si="9"/>
        <v>590.19259649122807</v>
      </c>
      <c r="S84" s="52">
        <f t="shared" si="9"/>
        <v>853.47040350877194</v>
      </c>
      <c r="T84" s="52">
        <f t="shared" si="9"/>
        <v>345.57819298245613</v>
      </c>
      <c r="U84" s="52">
        <f t="shared" si="9"/>
        <v>2389.5289473684211</v>
      </c>
      <c r="V84" s="52">
        <f t="shared" si="9"/>
        <v>0</v>
      </c>
      <c r="W84" s="52">
        <f t="shared" si="9"/>
        <v>0</v>
      </c>
      <c r="X84" s="52">
        <f t="shared" si="9"/>
        <v>0</v>
      </c>
      <c r="Y84" s="52">
        <f t="shared" si="9"/>
        <v>0</v>
      </c>
      <c r="Z84" s="52"/>
      <c r="AA84" s="52"/>
      <c r="AB84" s="52"/>
      <c r="AC84" s="52"/>
      <c r="AD84" s="52"/>
      <c r="AE84" s="52">
        <v>57</v>
      </c>
      <c r="AF84" s="52">
        <f t="shared" si="14"/>
        <v>259116.36</v>
      </c>
      <c r="AG84" s="52">
        <f t="shared" si="14"/>
        <v>187485.97</v>
      </c>
      <c r="AH84" s="52">
        <f t="shared" si="14"/>
        <v>168618.37</v>
      </c>
      <c r="AI84" s="52">
        <f t="shared" si="14"/>
        <v>244933.89</v>
      </c>
      <c r="AJ84" s="52">
        <f t="shared" si="14"/>
        <v>0</v>
      </c>
      <c r="AK84" s="52">
        <f t="shared" si="14"/>
        <v>0</v>
      </c>
      <c r="AL84" s="52">
        <f t="shared" si="14"/>
        <v>0</v>
      </c>
      <c r="AM84" s="52">
        <f t="shared" si="14"/>
        <v>0</v>
      </c>
      <c r="AN84" s="52">
        <f t="shared" si="14"/>
        <v>0</v>
      </c>
      <c r="AO84" s="52">
        <f t="shared" si="13"/>
        <v>0</v>
      </c>
      <c r="AP84" s="52"/>
      <c r="AQ84" s="52"/>
      <c r="AR84" s="52"/>
      <c r="AS84" s="52">
        <f t="shared" si="10"/>
        <v>4545.9010526315788</v>
      </c>
      <c r="AT84" s="52">
        <f t="shared" si="10"/>
        <v>3289.2275438596494</v>
      </c>
      <c r="AU84" s="52">
        <f t="shared" si="10"/>
        <v>2958.2170175438596</v>
      </c>
      <c r="AV84" s="52">
        <f t="shared" si="10"/>
        <v>4297.0857894736846</v>
      </c>
      <c r="AW84" s="52">
        <f t="shared" si="10"/>
        <v>0</v>
      </c>
      <c r="AX84" s="52">
        <f t="shared" si="10"/>
        <v>0</v>
      </c>
      <c r="AY84" s="52">
        <f t="shared" si="10"/>
        <v>0</v>
      </c>
      <c r="AZ84" s="52">
        <f t="shared" si="10"/>
        <v>0</v>
      </c>
      <c r="BA84" s="52">
        <f t="shared" si="10"/>
        <v>0</v>
      </c>
      <c r="BB84" s="52">
        <f t="shared" si="10"/>
        <v>0</v>
      </c>
      <c r="BC84" s="52"/>
      <c r="BD84" s="52"/>
      <c r="BE84" s="52"/>
      <c r="BF84" s="52"/>
      <c r="BG84" s="52">
        <v>57</v>
      </c>
      <c r="BH84" s="52">
        <f t="shared" si="15"/>
        <v>9722.5296999999991</v>
      </c>
      <c r="BI84" s="52">
        <f t="shared" si="15"/>
        <v>509.81986999999998</v>
      </c>
      <c r="BJ84" s="52">
        <f t="shared" si="15"/>
        <v>38.355277999999998</v>
      </c>
      <c r="BK84" s="52">
        <f t="shared" si="15"/>
        <v>2912.4551999999999</v>
      </c>
      <c r="BL84" s="52">
        <f t="shared" si="15"/>
        <v>9206.9634000000005</v>
      </c>
      <c r="BM84" s="52">
        <f t="shared" si="15"/>
        <v>8442.9405999999999</v>
      </c>
      <c r="BN84" s="52">
        <f t="shared" si="15"/>
        <v>0</v>
      </c>
      <c r="BO84" s="1">
        <f t="shared" si="15"/>
        <v>0</v>
      </c>
      <c r="BP84" s="1">
        <f t="shared" si="15"/>
        <v>0</v>
      </c>
      <c r="BQ84" s="1">
        <f t="shared" si="15"/>
        <v>0</v>
      </c>
      <c r="BR84" s="1"/>
      <c r="BS84" s="1"/>
      <c r="BT84" s="1"/>
      <c r="BU84" s="1">
        <f t="shared" si="16"/>
        <v>170.57069649122806</v>
      </c>
      <c r="BV84" s="1">
        <f t="shared" si="16"/>
        <v>8.9442082456140355</v>
      </c>
      <c r="BW84" s="1">
        <f t="shared" si="16"/>
        <v>0.67289961403508769</v>
      </c>
      <c r="BX84" s="1">
        <f t="shared" si="16"/>
        <v>51.095705263157896</v>
      </c>
      <c r="BY84" s="1">
        <f t="shared" si="16"/>
        <v>161.52567368421055</v>
      </c>
      <c r="BZ84" s="1">
        <f t="shared" si="16"/>
        <v>148.1217649122807</v>
      </c>
      <c r="CA84" s="1">
        <f t="shared" si="16"/>
        <v>0</v>
      </c>
      <c r="CB84" s="1">
        <f t="shared" si="16"/>
        <v>0</v>
      </c>
      <c r="CC84" s="1">
        <f t="shared" si="16"/>
        <v>0</v>
      </c>
      <c r="CD84" s="1">
        <f t="shared" si="16"/>
        <v>0</v>
      </c>
      <c r="CE84" s="1"/>
      <c r="CF84" s="1"/>
      <c r="CG84" s="1"/>
      <c r="CH84" s="1"/>
      <c r="CI84" s="1">
        <v>57</v>
      </c>
      <c r="CJ84" s="1">
        <f t="shared" si="17"/>
        <v>597.04785000000004</v>
      </c>
      <c r="CK84" s="1">
        <f t="shared" si="17"/>
        <v>17570.009999999998</v>
      </c>
      <c r="CL84" s="1">
        <f t="shared" si="17"/>
        <v>2110.5616</v>
      </c>
      <c r="CM84" s="1">
        <f t="shared" si="17"/>
        <v>2543.4396999999999</v>
      </c>
      <c r="CN84" s="1">
        <f t="shared" si="17"/>
        <v>3691.8271</v>
      </c>
      <c r="CO84" s="1">
        <f t="shared" si="17"/>
        <v>2991.5102999999999</v>
      </c>
      <c r="CP84" s="1">
        <f t="shared" si="17"/>
        <v>0</v>
      </c>
      <c r="CQ84" s="1">
        <f t="shared" si="17"/>
        <v>0</v>
      </c>
      <c r="CR84" s="1">
        <f t="shared" si="17"/>
        <v>0</v>
      </c>
      <c r="CS84" s="1">
        <f t="shared" si="17"/>
        <v>0</v>
      </c>
      <c r="CT84" s="1"/>
      <c r="CU84" s="1"/>
      <c r="CV84" s="1">
        <f t="shared" si="12"/>
        <v>10.474523684210528</v>
      </c>
      <c r="CW84" s="1">
        <f t="shared" si="12"/>
        <v>308.24578947368417</v>
      </c>
      <c r="CX84" s="1">
        <f t="shared" si="12"/>
        <v>37.027396491228068</v>
      </c>
      <c r="CY84" s="1">
        <f t="shared" si="12"/>
        <v>44.621749122807017</v>
      </c>
      <c r="CZ84" s="1">
        <f t="shared" si="12"/>
        <v>64.768896491228077</v>
      </c>
      <c r="DA84" s="1">
        <f t="shared" si="12"/>
        <v>52.482636842105265</v>
      </c>
      <c r="DB84" s="1">
        <f t="shared" si="12"/>
        <v>0</v>
      </c>
      <c r="DC84" s="1">
        <f t="shared" si="12"/>
        <v>0</v>
      </c>
      <c r="DD84" s="1">
        <f t="shared" si="12"/>
        <v>0</v>
      </c>
      <c r="DE84" s="1">
        <f t="shared" si="12"/>
        <v>0</v>
      </c>
    </row>
    <row r="85" spans="1:109">
      <c r="A85" s="52"/>
      <c r="B85" s="52"/>
      <c r="C85" s="52">
        <v>61</v>
      </c>
      <c r="D85" s="52">
        <f t="shared" si="8"/>
        <v>316974</v>
      </c>
      <c r="E85" s="52">
        <f t="shared" si="8"/>
        <v>328155.94</v>
      </c>
      <c r="F85" s="52">
        <f t="shared" si="8"/>
        <v>321618.93</v>
      </c>
      <c r="G85" s="52">
        <f t="shared" si="8"/>
        <v>195321.08</v>
      </c>
      <c r="H85" s="52">
        <f t="shared" si="8"/>
        <v>0</v>
      </c>
      <c r="I85" s="52">
        <f t="shared" si="8"/>
        <v>0</v>
      </c>
      <c r="J85" s="52">
        <f t="shared" si="8"/>
        <v>0</v>
      </c>
      <c r="K85" s="52">
        <f t="shared" si="8"/>
        <v>0</v>
      </c>
      <c r="L85" s="52">
        <f t="shared" si="8"/>
        <v>0</v>
      </c>
      <c r="M85" s="52">
        <f t="shared" si="8"/>
        <v>0</v>
      </c>
      <c r="N85" s="52"/>
      <c r="O85" s="52"/>
      <c r="P85" s="52">
        <f t="shared" si="9"/>
        <v>5196.2950819672133</v>
      </c>
      <c r="Q85" s="52">
        <f t="shared" si="9"/>
        <v>5379.6055737704919</v>
      </c>
      <c r="R85" s="52">
        <f t="shared" si="9"/>
        <v>5272.4414754098361</v>
      </c>
      <c r="S85" s="52">
        <f t="shared" si="9"/>
        <v>3201.9849180327865</v>
      </c>
      <c r="T85" s="52">
        <f t="shared" si="9"/>
        <v>0</v>
      </c>
      <c r="U85" s="52">
        <f t="shared" si="9"/>
        <v>0</v>
      </c>
      <c r="V85" s="52">
        <f t="shared" si="9"/>
        <v>0</v>
      </c>
      <c r="W85" s="52">
        <f t="shared" si="9"/>
        <v>0</v>
      </c>
      <c r="X85" s="52">
        <f t="shared" si="9"/>
        <v>0</v>
      </c>
      <c r="Y85" s="52">
        <f t="shared" si="9"/>
        <v>0</v>
      </c>
      <c r="Z85" s="52"/>
      <c r="AA85" s="52"/>
      <c r="AB85" s="52"/>
      <c r="AC85" s="52"/>
      <c r="AD85" s="52"/>
      <c r="AE85" s="52">
        <v>61</v>
      </c>
      <c r="AF85" s="52">
        <f t="shared" si="14"/>
        <v>395270.46</v>
      </c>
      <c r="AG85" s="52">
        <f t="shared" si="14"/>
        <v>318438</v>
      </c>
      <c r="AH85" s="52">
        <f t="shared" si="14"/>
        <v>192641.69</v>
      </c>
      <c r="AI85" s="52">
        <f t="shared" si="14"/>
        <v>198607.98</v>
      </c>
      <c r="AJ85" s="52">
        <f t="shared" si="14"/>
        <v>0</v>
      </c>
      <c r="AK85" s="52">
        <f t="shared" si="14"/>
        <v>0</v>
      </c>
      <c r="AL85" s="52">
        <f t="shared" si="14"/>
        <v>0</v>
      </c>
      <c r="AM85" s="52">
        <f t="shared" si="14"/>
        <v>0</v>
      </c>
      <c r="AN85" s="52">
        <f t="shared" si="14"/>
        <v>0</v>
      </c>
      <c r="AO85" s="52">
        <f t="shared" si="13"/>
        <v>0</v>
      </c>
      <c r="AP85" s="52"/>
      <c r="AQ85" s="52"/>
      <c r="AR85" s="52"/>
      <c r="AS85" s="52">
        <f t="shared" si="10"/>
        <v>6479.8436065573778</v>
      </c>
      <c r="AT85" s="52">
        <f t="shared" si="10"/>
        <v>5220.2950819672133</v>
      </c>
      <c r="AU85" s="52">
        <f t="shared" si="10"/>
        <v>3158.0604918032786</v>
      </c>
      <c r="AV85" s="52">
        <f t="shared" si="10"/>
        <v>3255.8685245901643</v>
      </c>
      <c r="AW85" s="52">
        <f t="shared" si="10"/>
        <v>0</v>
      </c>
      <c r="AX85" s="52">
        <f t="shared" si="10"/>
        <v>0</v>
      </c>
      <c r="AY85" s="52">
        <f t="shared" si="10"/>
        <v>0</v>
      </c>
      <c r="AZ85" s="52">
        <f t="shared" si="10"/>
        <v>0</v>
      </c>
      <c r="BA85" s="52">
        <f t="shared" si="10"/>
        <v>0</v>
      </c>
      <c r="BB85" s="52">
        <f t="shared" si="10"/>
        <v>0</v>
      </c>
      <c r="BC85" s="52"/>
      <c r="BD85" s="52"/>
      <c r="BE85" s="52"/>
      <c r="BF85" s="52"/>
      <c r="BG85" s="52">
        <v>61</v>
      </c>
      <c r="BH85" s="52">
        <f t="shared" si="15"/>
        <v>12589.346</v>
      </c>
      <c r="BI85" s="52">
        <f t="shared" si="15"/>
        <v>30206.808000000001</v>
      </c>
      <c r="BJ85" s="52">
        <f t="shared" si="15"/>
        <v>22360.745999999999</v>
      </c>
      <c r="BK85" s="52">
        <f t="shared" si="15"/>
        <v>19471.011999999999</v>
      </c>
      <c r="BL85" s="52">
        <f t="shared" si="15"/>
        <v>0</v>
      </c>
      <c r="BM85" s="52">
        <f t="shared" si="15"/>
        <v>0</v>
      </c>
      <c r="BN85" s="52">
        <f t="shared" si="15"/>
        <v>0</v>
      </c>
      <c r="BO85" s="1">
        <f t="shared" si="15"/>
        <v>0</v>
      </c>
      <c r="BP85" s="1">
        <f t="shared" si="15"/>
        <v>0</v>
      </c>
      <c r="BQ85" s="1">
        <f t="shared" si="15"/>
        <v>0</v>
      </c>
      <c r="BR85" s="1"/>
      <c r="BS85" s="1"/>
      <c r="BT85" s="1"/>
      <c r="BU85" s="1">
        <f t="shared" si="16"/>
        <v>206.38272131147539</v>
      </c>
      <c r="BV85" s="1">
        <f t="shared" si="16"/>
        <v>495.19357377049181</v>
      </c>
      <c r="BW85" s="1">
        <f t="shared" si="16"/>
        <v>366.56960655737703</v>
      </c>
      <c r="BX85" s="1">
        <f t="shared" si="16"/>
        <v>319.19691803278687</v>
      </c>
      <c r="BY85" s="1">
        <f t="shared" si="16"/>
        <v>0</v>
      </c>
      <c r="BZ85" s="1">
        <f t="shared" si="16"/>
        <v>0</v>
      </c>
      <c r="CA85" s="1">
        <f t="shared" si="16"/>
        <v>0</v>
      </c>
      <c r="CB85" s="1">
        <f t="shared" si="16"/>
        <v>0</v>
      </c>
      <c r="CC85" s="1">
        <f t="shared" si="16"/>
        <v>0</v>
      </c>
      <c r="CD85" s="1">
        <f t="shared" si="16"/>
        <v>0</v>
      </c>
      <c r="CE85" s="1"/>
      <c r="CF85" s="1"/>
      <c r="CG85" s="1"/>
      <c r="CH85" s="1"/>
      <c r="CI85" s="1">
        <v>61</v>
      </c>
      <c r="CJ85" s="1">
        <f t="shared" si="17"/>
        <v>31345.385999999999</v>
      </c>
      <c r="CK85" s="1">
        <f t="shared" si="17"/>
        <v>60853.675999999999</v>
      </c>
      <c r="CL85" s="1">
        <f t="shared" si="17"/>
        <v>38636.044999999998</v>
      </c>
      <c r="CM85" s="1">
        <f t="shared" si="17"/>
        <v>13745.751</v>
      </c>
      <c r="CN85" s="1">
        <f t="shared" si="17"/>
        <v>0</v>
      </c>
      <c r="CO85" s="1">
        <f t="shared" si="17"/>
        <v>0</v>
      </c>
      <c r="CP85" s="1">
        <f t="shared" si="17"/>
        <v>0</v>
      </c>
      <c r="CQ85" s="1">
        <f t="shared" si="17"/>
        <v>0</v>
      </c>
      <c r="CR85" s="1">
        <f t="shared" si="17"/>
        <v>0</v>
      </c>
      <c r="CS85" s="1">
        <f t="shared" si="17"/>
        <v>0</v>
      </c>
      <c r="CT85" s="1"/>
      <c r="CU85" s="1"/>
      <c r="CV85" s="1">
        <f t="shared" si="12"/>
        <v>513.85878688524588</v>
      </c>
      <c r="CW85" s="1">
        <f t="shared" si="12"/>
        <v>997.60124590163934</v>
      </c>
      <c r="CX85" s="1">
        <f t="shared" si="12"/>
        <v>633.37778688524588</v>
      </c>
      <c r="CY85" s="1">
        <f t="shared" si="12"/>
        <v>225.34018032786886</v>
      </c>
      <c r="CZ85" s="1">
        <f t="shared" si="12"/>
        <v>0</v>
      </c>
      <c r="DA85" s="1">
        <f t="shared" si="12"/>
        <v>0</v>
      </c>
      <c r="DB85" s="1">
        <f t="shared" si="12"/>
        <v>0</v>
      </c>
      <c r="DC85" s="1">
        <f t="shared" si="12"/>
        <v>0</v>
      </c>
      <c r="DD85" s="1">
        <f t="shared" si="12"/>
        <v>0</v>
      </c>
      <c r="DE85" s="1">
        <f t="shared" si="12"/>
        <v>0</v>
      </c>
    </row>
    <row r="86" spans="1:109">
      <c r="A86" s="52"/>
      <c r="B86" s="52"/>
      <c r="C86" s="52">
        <v>62</v>
      </c>
      <c r="D86" s="52">
        <f t="shared" si="8"/>
        <v>221787.97</v>
      </c>
      <c r="E86" s="52">
        <f t="shared" si="8"/>
        <v>74306.97</v>
      </c>
      <c r="F86" s="52">
        <f t="shared" si="8"/>
        <v>45011.391000000003</v>
      </c>
      <c r="G86" s="52">
        <f t="shared" si="8"/>
        <v>146413.96</v>
      </c>
      <c r="H86" s="52">
        <f t="shared" si="8"/>
        <v>0</v>
      </c>
      <c r="I86" s="52">
        <f t="shared" si="8"/>
        <v>0</v>
      </c>
      <c r="J86" s="52">
        <f t="shared" si="8"/>
        <v>0</v>
      </c>
      <c r="K86" s="52">
        <f t="shared" si="8"/>
        <v>0</v>
      </c>
      <c r="L86" s="52">
        <f t="shared" si="8"/>
        <v>0</v>
      </c>
      <c r="M86" s="52">
        <f t="shared" si="8"/>
        <v>0</v>
      </c>
      <c r="N86" s="52"/>
      <c r="O86" s="52"/>
      <c r="P86" s="52">
        <f t="shared" si="9"/>
        <v>3577.2253225806453</v>
      </c>
      <c r="Q86" s="52">
        <f t="shared" si="9"/>
        <v>1198.4995161290324</v>
      </c>
      <c r="R86" s="52">
        <f t="shared" si="9"/>
        <v>725.99017741935484</v>
      </c>
      <c r="S86" s="52">
        <f t="shared" si="9"/>
        <v>2361.5154838709677</v>
      </c>
      <c r="T86" s="52">
        <f t="shared" si="9"/>
        <v>0</v>
      </c>
      <c r="U86" s="52">
        <f t="shared" si="9"/>
        <v>0</v>
      </c>
      <c r="V86" s="52">
        <f t="shared" si="9"/>
        <v>0</v>
      </c>
      <c r="W86" s="52">
        <f t="shared" si="9"/>
        <v>0</v>
      </c>
      <c r="X86" s="52">
        <f t="shared" si="9"/>
        <v>0</v>
      </c>
      <c r="Y86" s="52">
        <f t="shared" si="9"/>
        <v>0</v>
      </c>
      <c r="Z86" s="52"/>
      <c r="AA86" s="52"/>
      <c r="AB86" s="52"/>
      <c r="AC86" s="52"/>
      <c r="AD86" s="52"/>
      <c r="AE86" s="52"/>
      <c r="AF86" s="52"/>
      <c r="AG86" s="52"/>
      <c r="AH86" s="52"/>
      <c r="AI86" s="52"/>
      <c r="AJ86" s="52"/>
      <c r="AK86" s="52"/>
      <c r="AL86" s="52"/>
      <c r="AM86" s="52"/>
      <c r="AN86" s="52"/>
      <c r="AO86" s="52"/>
      <c r="AP86" s="52"/>
      <c r="AQ86" s="52"/>
      <c r="AR86" s="52"/>
      <c r="AS86" s="52"/>
      <c r="AT86" s="52"/>
      <c r="AU86" s="52"/>
      <c r="AV86" s="52"/>
      <c r="AW86" s="52"/>
      <c r="AX86" s="52"/>
      <c r="AY86" s="52"/>
      <c r="AZ86" s="52"/>
      <c r="BA86" s="52"/>
      <c r="BB86" s="52"/>
      <c r="BC86" s="52"/>
      <c r="BD86" s="52"/>
      <c r="BE86" s="52"/>
      <c r="BF86" s="52"/>
      <c r="BG86" s="52">
        <v>62</v>
      </c>
      <c r="BH86" s="52">
        <f t="shared" si="15"/>
        <v>12001.982</v>
      </c>
      <c r="BI86" s="52">
        <f t="shared" si="15"/>
        <v>14700.308000000001</v>
      </c>
      <c r="BJ86" s="52">
        <f t="shared" si="15"/>
        <v>12885.601000000001</v>
      </c>
      <c r="BK86" s="52">
        <f t="shared" si="15"/>
        <v>17471.913</v>
      </c>
      <c r="BL86" s="52">
        <f t="shared" si="15"/>
        <v>0</v>
      </c>
      <c r="BM86" s="52">
        <f t="shared" si="15"/>
        <v>0</v>
      </c>
      <c r="BN86" s="52">
        <f t="shared" si="15"/>
        <v>0</v>
      </c>
      <c r="BO86" s="1">
        <f t="shared" si="15"/>
        <v>0</v>
      </c>
      <c r="BP86" s="1">
        <f t="shared" si="15"/>
        <v>0</v>
      </c>
      <c r="BQ86" s="1">
        <f t="shared" si="15"/>
        <v>0</v>
      </c>
      <c r="BR86" s="1"/>
      <c r="BS86" s="1"/>
      <c r="BT86" s="1"/>
      <c r="BU86" s="1">
        <f t="shared" si="16"/>
        <v>193.58035483870967</v>
      </c>
      <c r="BV86" s="1">
        <f t="shared" si="16"/>
        <v>237.10174193548389</v>
      </c>
      <c r="BW86" s="1">
        <f t="shared" si="16"/>
        <v>207.83227419354839</v>
      </c>
      <c r="BX86" s="1">
        <f t="shared" si="16"/>
        <v>281.8050483870968</v>
      </c>
      <c r="BY86" s="1">
        <f t="shared" si="16"/>
        <v>0</v>
      </c>
      <c r="BZ86" s="1">
        <f t="shared" si="16"/>
        <v>0</v>
      </c>
      <c r="CA86" s="1">
        <f t="shared" si="16"/>
        <v>0</v>
      </c>
      <c r="CB86" s="1">
        <f t="shared" si="16"/>
        <v>0</v>
      </c>
      <c r="CC86" s="1">
        <f t="shared" si="16"/>
        <v>0</v>
      </c>
      <c r="CD86" s="1">
        <f t="shared" si="16"/>
        <v>0</v>
      </c>
      <c r="CE86" s="1"/>
      <c r="CF86" s="1"/>
      <c r="CG86" s="1"/>
      <c r="CH86" s="1"/>
      <c r="CI86" s="1">
        <v>62</v>
      </c>
      <c r="CJ86" s="1">
        <f t="shared" si="17"/>
        <v>14343.615</v>
      </c>
      <c r="CK86" s="1">
        <f t="shared" si="17"/>
        <v>27291.607</v>
      </c>
      <c r="CL86" s="1">
        <f t="shared" si="17"/>
        <v>20568.047999999999</v>
      </c>
      <c r="CM86" s="1">
        <f t="shared" si="17"/>
        <v>9914.4580000000005</v>
      </c>
      <c r="CN86" s="1">
        <f t="shared" si="17"/>
        <v>0</v>
      </c>
      <c r="CO86" s="1">
        <f t="shared" si="17"/>
        <v>0</v>
      </c>
      <c r="CP86" s="1">
        <f t="shared" si="17"/>
        <v>0</v>
      </c>
      <c r="CQ86" s="1">
        <f t="shared" si="17"/>
        <v>0</v>
      </c>
      <c r="CR86" s="1">
        <f t="shared" si="17"/>
        <v>0</v>
      </c>
      <c r="CS86" s="1">
        <f t="shared" si="17"/>
        <v>0</v>
      </c>
      <c r="CT86" s="1"/>
      <c r="CU86" s="1"/>
      <c r="CV86" s="1">
        <f t="shared" si="12"/>
        <v>231.34862903225806</v>
      </c>
      <c r="CW86" s="1">
        <f t="shared" si="12"/>
        <v>440.18720967741933</v>
      </c>
      <c r="CX86" s="1">
        <f t="shared" si="12"/>
        <v>331.74270967741933</v>
      </c>
      <c r="CY86" s="1">
        <f t="shared" si="12"/>
        <v>159.91061290322583</v>
      </c>
      <c r="CZ86" s="1">
        <f t="shared" si="12"/>
        <v>0</v>
      </c>
      <c r="DA86" s="1">
        <f t="shared" si="12"/>
        <v>0</v>
      </c>
      <c r="DB86" s="1">
        <f t="shared" si="12"/>
        <v>0</v>
      </c>
      <c r="DC86" s="1">
        <f t="shared" si="12"/>
        <v>0</v>
      </c>
      <c r="DD86" s="1">
        <f t="shared" si="12"/>
        <v>0</v>
      </c>
      <c r="DE86" s="1">
        <f t="shared" si="12"/>
        <v>0</v>
      </c>
    </row>
    <row r="87" spans="1:109">
      <c r="A87" s="52"/>
      <c r="B87" s="52"/>
      <c r="C87" s="52">
        <v>63</v>
      </c>
      <c r="D87" s="52">
        <f t="shared" si="8"/>
        <v>179210.69</v>
      </c>
      <c r="E87" s="52">
        <f t="shared" si="8"/>
        <v>66577.857000000004</v>
      </c>
      <c r="F87" s="52">
        <f t="shared" si="8"/>
        <v>106518.35</v>
      </c>
      <c r="G87" s="52">
        <f t="shared" si="8"/>
        <v>27799.034</v>
      </c>
      <c r="H87" s="52">
        <f t="shared" si="8"/>
        <v>0</v>
      </c>
      <c r="I87" s="52">
        <f t="shared" si="8"/>
        <v>0</v>
      </c>
      <c r="J87" s="52">
        <f t="shared" si="8"/>
        <v>0</v>
      </c>
      <c r="K87" s="52">
        <f t="shared" si="8"/>
        <v>0</v>
      </c>
      <c r="L87" s="52">
        <f t="shared" si="8"/>
        <v>0</v>
      </c>
      <c r="M87" s="52">
        <f t="shared" si="8"/>
        <v>0</v>
      </c>
      <c r="N87" s="52"/>
      <c r="O87" s="52"/>
      <c r="P87" s="52">
        <f t="shared" si="9"/>
        <v>2844.6141269841269</v>
      </c>
      <c r="Q87" s="52">
        <f t="shared" si="9"/>
        <v>1056.7913809523809</v>
      </c>
      <c r="R87" s="52">
        <f t="shared" si="9"/>
        <v>1690.7674603174605</v>
      </c>
      <c r="S87" s="52">
        <f t="shared" si="9"/>
        <v>441.25450793650793</v>
      </c>
      <c r="T87" s="52">
        <f t="shared" si="9"/>
        <v>0</v>
      </c>
      <c r="U87" s="52">
        <f t="shared" si="9"/>
        <v>0</v>
      </c>
      <c r="V87" s="52">
        <f t="shared" si="9"/>
        <v>0</v>
      </c>
      <c r="W87" s="52">
        <f t="shared" si="9"/>
        <v>0</v>
      </c>
      <c r="X87" s="52">
        <f t="shared" si="9"/>
        <v>0</v>
      </c>
      <c r="Y87" s="52">
        <f t="shared" si="9"/>
        <v>0</v>
      </c>
      <c r="Z87" s="52"/>
      <c r="AA87" s="52"/>
      <c r="AB87" s="52"/>
      <c r="AC87" s="52"/>
      <c r="AD87" s="52"/>
      <c r="AE87" s="52"/>
      <c r="AF87" s="52"/>
      <c r="AG87" s="52"/>
      <c r="AH87" s="52"/>
      <c r="AI87" s="52"/>
      <c r="AJ87" s="52"/>
      <c r="AK87" s="52"/>
      <c r="AL87" s="52"/>
      <c r="AM87" s="52"/>
      <c r="AN87" s="52"/>
      <c r="AO87" s="52"/>
      <c r="AP87" s="52"/>
      <c r="AQ87" s="52"/>
      <c r="AR87" s="52"/>
      <c r="AS87" s="52"/>
      <c r="AT87" s="52"/>
      <c r="AU87" s="52"/>
      <c r="AV87" s="52"/>
      <c r="AW87" s="52"/>
      <c r="AX87" s="52"/>
      <c r="AY87" s="52"/>
      <c r="AZ87" s="52"/>
      <c r="BA87" s="52"/>
      <c r="BB87" s="52"/>
      <c r="BC87" s="52"/>
      <c r="BD87" s="52"/>
      <c r="BE87" s="52"/>
      <c r="BF87" s="52"/>
      <c r="BG87" s="52">
        <v>63</v>
      </c>
      <c r="BH87" s="52">
        <f t="shared" si="15"/>
        <v>5923.6790000000001</v>
      </c>
      <c r="BI87" s="52">
        <f t="shared" si="15"/>
        <v>265.49047999999999</v>
      </c>
      <c r="BJ87" s="52">
        <f t="shared" si="15"/>
        <v>1999.5678</v>
      </c>
      <c r="BK87" s="52">
        <f t="shared" si="15"/>
        <v>544.59915000000001</v>
      </c>
      <c r="BL87" s="52">
        <f t="shared" si="15"/>
        <v>0</v>
      </c>
      <c r="BM87" s="52">
        <f t="shared" si="15"/>
        <v>0</v>
      </c>
      <c r="BN87" s="52">
        <f t="shared" si="15"/>
        <v>0</v>
      </c>
      <c r="BO87" s="1">
        <f t="shared" si="15"/>
        <v>0</v>
      </c>
      <c r="BP87" s="1">
        <f t="shared" si="15"/>
        <v>0</v>
      </c>
      <c r="BQ87" s="1">
        <f t="shared" si="15"/>
        <v>0</v>
      </c>
      <c r="BR87" s="1"/>
      <c r="BS87" s="1"/>
      <c r="BT87" s="1"/>
      <c r="BU87" s="1">
        <f t="shared" si="16"/>
        <v>94.026650793650802</v>
      </c>
      <c r="BV87" s="1">
        <f t="shared" si="16"/>
        <v>4.2141346031746032</v>
      </c>
      <c r="BW87" s="1">
        <f t="shared" si="16"/>
        <v>31.739171428571428</v>
      </c>
      <c r="BX87" s="1">
        <f t="shared" si="16"/>
        <v>8.6444309523809526</v>
      </c>
      <c r="BY87" s="1">
        <f t="shared" si="16"/>
        <v>0</v>
      </c>
      <c r="BZ87" s="1">
        <f t="shared" si="16"/>
        <v>0</v>
      </c>
      <c r="CA87" s="1">
        <f t="shared" si="16"/>
        <v>0</v>
      </c>
      <c r="CB87" s="1">
        <f t="shared" si="16"/>
        <v>0</v>
      </c>
      <c r="CC87" s="1">
        <f t="shared" si="16"/>
        <v>0</v>
      </c>
      <c r="CD87" s="1">
        <f t="shared" si="16"/>
        <v>0</v>
      </c>
      <c r="CE87" s="1"/>
      <c r="CF87" s="1"/>
      <c r="CG87" s="1"/>
      <c r="CH87" s="1"/>
      <c r="CI87" s="1">
        <v>63</v>
      </c>
      <c r="CJ87" s="1">
        <f t="shared" si="17"/>
        <v>5303.2006000000001</v>
      </c>
      <c r="CK87" s="1">
        <f t="shared" si="17"/>
        <v>-704.73639000000003</v>
      </c>
      <c r="CL87" s="1">
        <f t="shared" si="17"/>
        <v>45187.021000000001</v>
      </c>
      <c r="CM87" s="1">
        <f t="shared" si="17"/>
        <v>6003.9470000000001</v>
      </c>
      <c r="CN87" s="1">
        <f t="shared" si="17"/>
        <v>0</v>
      </c>
      <c r="CO87" s="1">
        <f t="shared" si="17"/>
        <v>0</v>
      </c>
      <c r="CP87" s="1">
        <f t="shared" si="17"/>
        <v>0</v>
      </c>
      <c r="CQ87" s="1">
        <f t="shared" si="17"/>
        <v>0</v>
      </c>
      <c r="CR87" s="1">
        <f t="shared" si="17"/>
        <v>0</v>
      </c>
      <c r="CS87" s="1">
        <f t="shared" si="17"/>
        <v>0</v>
      </c>
      <c r="CT87" s="1"/>
      <c r="CU87" s="1"/>
      <c r="CV87" s="1">
        <f t="shared" si="12"/>
        <v>84.177787301587301</v>
      </c>
      <c r="CW87" s="1">
        <f t="shared" si="12"/>
        <v>-11.186291904761905</v>
      </c>
      <c r="CX87" s="1">
        <f t="shared" si="12"/>
        <v>717.2543015873016</v>
      </c>
      <c r="CY87" s="1">
        <f t="shared" si="12"/>
        <v>95.30074603174603</v>
      </c>
      <c r="CZ87" s="1">
        <f t="shared" si="12"/>
        <v>0</v>
      </c>
      <c r="DA87" s="1">
        <f t="shared" si="12"/>
        <v>0</v>
      </c>
      <c r="DB87" s="1">
        <f t="shared" si="12"/>
        <v>0</v>
      </c>
      <c r="DC87" s="1">
        <f t="shared" si="12"/>
        <v>0</v>
      </c>
      <c r="DD87" s="1">
        <f t="shared" si="12"/>
        <v>0</v>
      </c>
      <c r="DE87" s="1">
        <f t="shared" si="12"/>
        <v>0</v>
      </c>
    </row>
    <row r="88" spans="1:109">
      <c r="A88" s="52"/>
      <c r="B88" s="52"/>
      <c r="C88" s="52">
        <v>67</v>
      </c>
      <c r="D88" s="52">
        <f t="shared" si="8"/>
        <v>227554</v>
      </c>
      <c r="E88" s="52">
        <f t="shared" si="8"/>
        <v>305436.61</v>
      </c>
      <c r="F88" s="52">
        <f t="shared" si="8"/>
        <v>283442.71000000002</v>
      </c>
      <c r="G88" s="52">
        <f t="shared" si="8"/>
        <v>95372.024000000005</v>
      </c>
      <c r="H88" s="52">
        <f t="shared" si="8"/>
        <v>0</v>
      </c>
      <c r="I88" s="52">
        <f t="shared" si="8"/>
        <v>0</v>
      </c>
      <c r="J88" s="52">
        <f t="shared" si="8"/>
        <v>0</v>
      </c>
      <c r="K88" s="52">
        <f t="shared" si="8"/>
        <v>0</v>
      </c>
      <c r="L88" s="52">
        <f t="shared" si="8"/>
        <v>0</v>
      </c>
      <c r="M88" s="52">
        <f t="shared" si="8"/>
        <v>0</v>
      </c>
      <c r="N88" s="52"/>
      <c r="O88" s="52"/>
      <c r="P88" s="52">
        <f t="shared" si="9"/>
        <v>3396.3283582089553</v>
      </c>
      <c r="Q88" s="52">
        <f t="shared" si="9"/>
        <v>4558.7553731343278</v>
      </c>
      <c r="R88" s="52">
        <f t="shared" si="9"/>
        <v>4230.4882089552239</v>
      </c>
      <c r="S88" s="52">
        <f t="shared" si="9"/>
        <v>1423.4630447761194</v>
      </c>
      <c r="T88" s="52">
        <f t="shared" si="9"/>
        <v>0</v>
      </c>
      <c r="U88" s="52">
        <f t="shared" si="9"/>
        <v>0</v>
      </c>
      <c r="V88" s="52">
        <f t="shared" si="9"/>
        <v>0</v>
      </c>
      <c r="W88" s="52">
        <f t="shared" si="9"/>
        <v>0</v>
      </c>
      <c r="X88" s="52">
        <f t="shared" si="9"/>
        <v>0</v>
      </c>
      <c r="Y88" s="52">
        <f t="shared" si="9"/>
        <v>0</v>
      </c>
      <c r="Z88" s="52"/>
      <c r="AA88" s="52"/>
      <c r="AB88" s="52"/>
      <c r="AC88" s="52"/>
      <c r="AD88" s="52"/>
      <c r="AE88" s="52"/>
      <c r="AF88" s="52"/>
      <c r="AG88" s="52"/>
      <c r="AH88" s="52"/>
      <c r="AI88" s="52"/>
      <c r="AJ88" s="52"/>
      <c r="AK88" s="52"/>
      <c r="AL88" s="52"/>
      <c r="AM88" s="52"/>
      <c r="AN88" s="52"/>
      <c r="AO88" s="52"/>
      <c r="AP88" s="52"/>
      <c r="AQ88" s="52"/>
      <c r="AR88" s="52"/>
      <c r="AS88" s="52"/>
      <c r="AT88" s="52"/>
      <c r="AU88" s="52"/>
      <c r="AV88" s="52"/>
      <c r="AW88" s="52"/>
      <c r="AX88" s="52"/>
      <c r="AY88" s="52"/>
      <c r="AZ88" s="52"/>
      <c r="BA88" s="52"/>
      <c r="BB88" s="52"/>
      <c r="BC88" s="52"/>
      <c r="BD88" s="52"/>
      <c r="BE88" s="52"/>
      <c r="BF88" s="52"/>
      <c r="BG88" s="52">
        <v>67</v>
      </c>
      <c r="BH88" s="52">
        <f t="shared" si="15"/>
        <v>13121.736999999999</v>
      </c>
      <c r="BI88" s="52">
        <f t="shared" si="15"/>
        <v>20294.026999999998</v>
      </c>
      <c r="BJ88" s="52">
        <f t="shared" si="15"/>
        <v>8626.2117999999991</v>
      </c>
      <c r="BK88" s="52">
        <f t="shared" si="15"/>
        <v>12472.455</v>
      </c>
      <c r="BL88" s="52">
        <f t="shared" si="15"/>
        <v>0</v>
      </c>
      <c r="BM88" s="52">
        <f t="shared" si="15"/>
        <v>0</v>
      </c>
      <c r="BN88" s="52">
        <f t="shared" si="15"/>
        <v>0</v>
      </c>
      <c r="BO88" s="1">
        <f t="shared" si="15"/>
        <v>0</v>
      </c>
      <c r="BP88" s="1">
        <f t="shared" si="15"/>
        <v>0</v>
      </c>
      <c r="BQ88" s="1">
        <f t="shared" si="15"/>
        <v>0</v>
      </c>
      <c r="BR88" s="1"/>
      <c r="BS88" s="1"/>
      <c r="BT88" s="1"/>
      <c r="BU88" s="1">
        <f t="shared" si="16"/>
        <v>195.84682089552237</v>
      </c>
      <c r="BV88" s="1">
        <f t="shared" si="16"/>
        <v>302.89592537313428</v>
      </c>
      <c r="BW88" s="1">
        <f t="shared" si="16"/>
        <v>128.74942985074625</v>
      </c>
      <c r="BX88" s="1">
        <f t="shared" si="16"/>
        <v>186.15604477611942</v>
      </c>
      <c r="BY88" s="1">
        <f t="shared" si="16"/>
        <v>0</v>
      </c>
      <c r="BZ88" s="1">
        <f t="shared" si="16"/>
        <v>0</v>
      </c>
      <c r="CA88" s="1">
        <f t="shared" si="16"/>
        <v>0</v>
      </c>
      <c r="CB88" s="1">
        <f t="shared" si="16"/>
        <v>0</v>
      </c>
      <c r="CC88" s="1">
        <f t="shared" si="16"/>
        <v>0</v>
      </c>
      <c r="CD88" s="1">
        <f t="shared" si="16"/>
        <v>0</v>
      </c>
      <c r="CE88" s="1"/>
      <c r="CF88" s="1"/>
      <c r="CG88" s="1"/>
      <c r="CH88" s="1"/>
      <c r="CI88" s="1">
        <v>67</v>
      </c>
      <c r="CJ88" s="1">
        <f t="shared" ref="CJ88:CS94" si="18">AM37</f>
        <v>22059.687000000002</v>
      </c>
      <c r="CK88" s="1">
        <f t="shared" si="18"/>
        <v>37974.794000000002</v>
      </c>
      <c r="CL88" s="1">
        <f t="shared" si="18"/>
        <v>25491.674999999999</v>
      </c>
      <c r="CM88" s="1">
        <f t="shared" si="18"/>
        <v>1647.3595</v>
      </c>
      <c r="CN88" s="1">
        <f t="shared" si="18"/>
        <v>0</v>
      </c>
      <c r="CO88" s="1">
        <f t="shared" si="18"/>
        <v>0</v>
      </c>
      <c r="CP88" s="1">
        <f t="shared" si="18"/>
        <v>0</v>
      </c>
      <c r="CQ88" s="1">
        <f t="shared" si="18"/>
        <v>0</v>
      </c>
      <c r="CR88" s="1">
        <f t="shared" si="18"/>
        <v>0</v>
      </c>
      <c r="CS88" s="1">
        <f t="shared" si="18"/>
        <v>0</v>
      </c>
      <c r="CT88" s="1"/>
      <c r="CU88" s="1"/>
      <c r="CV88" s="1">
        <f t="shared" si="12"/>
        <v>329.24905970149257</v>
      </c>
      <c r="CW88" s="1">
        <f t="shared" si="12"/>
        <v>566.78797014925374</v>
      </c>
      <c r="CX88" s="1">
        <f t="shared" si="12"/>
        <v>380.47276119402983</v>
      </c>
      <c r="CY88" s="1">
        <f t="shared" si="12"/>
        <v>24.587455223880596</v>
      </c>
      <c r="CZ88" s="1">
        <f t="shared" si="12"/>
        <v>0</v>
      </c>
      <c r="DA88" s="1">
        <f t="shared" si="12"/>
        <v>0</v>
      </c>
      <c r="DB88" s="1">
        <f t="shared" si="12"/>
        <v>0</v>
      </c>
      <c r="DC88" s="1">
        <f t="shared" si="12"/>
        <v>0</v>
      </c>
      <c r="DD88" s="1">
        <f t="shared" si="12"/>
        <v>0</v>
      </c>
      <c r="DE88" s="1">
        <f t="shared" si="12"/>
        <v>0</v>
      </c>
    </row>
    <row r="89" spans="1:109">
      <c r="A89" s="52"/>
      <c r="B89" s="52"/>
      <c r="C89" s="52">
        <v>68</v>
      </c>
      <c r="D89" s="52">
        <f t="shared" si="8"/>
        <v>230765.84</v>
      </c>
      <c r="E89" s="52">
        <f t="shared" si="8"/>
        <v>182699.44</v>
      </c>
      <c r="F89" s="52">
        <f t="shared" si="8"/>
        <v>194023.07</v>
      </c>
      <c r="G89" s="52">
        <f t="shared" si="8"/>
        <v>9690.8557000000001</v>
      </c>
      <c r="H89" s="52">
        <f t="shared" si="8"/>
        <v>0</v>
      </c>
      <c r="I89" s="52">
        <f t="shared" si="8"/>
        <v>0</v>
      </c>
      <c r="J89" s="52">
        <f t="shared" si="8"/>
        <v>0</v>
      </c>
      <c r="K89" s="52">
        <f t="shared" si="8"/>
        <v>0</v>
      </c>
      <c r="L89" s="52">
        <f t="shared" si="8"/>
        <v>0</v>
      </c>
      <c r="M89" s="52">
        <f t="shared" si="8"/>
        <v>0</v>
      </c>
      <c r="N89" s="52"/>
      <c r="O89" s="52"/>
      <c r="P89" s="52">
        <f t="shared" si="9"/>
        <v>3393.615294117647</v>
      </c>
      <c r="Q89" s="52">
        <f t="shared" si="9"/>
        <v>2686.7564705882355</v>
      </c>
      <c r="R89" s="52">
        <f t="shared" si="9"/>
        <v>2853.2804411764705</v>
      </c>
      <c r="S89" s="52">
        <f t="shared" si="9"/>
        <v>142.51258382352941</v>
      </c>
      <c r="T89" s="52">
        <f t="shared" si="9"/>
        <v>0</v>
      </c>
      <c r="U89" s="52">
        <f t="shared" si="9"/>
        <v>0</v>
      </c>
      <c r="V89" s="52">
        <f t="shared" si="9"/>
        <v>0</v>
      </c>
      <c r="W89" s="52">
        <f t="shared" si="9"/>
        <v>0</v>
      </c>
      <c r="X89" s="52">
        <f t="shared" si="9"/>
        <v>0</v>
      </c>
      <c r="Y89" s="52">
        <f t="shared" si="9"/>
        <v>0</v>
      </c>
      <c r="Z89" s="52"/>
      <c r="AA89" s="52"/>
      <c r="AB89" s="52"/>
      <c r="AC89" s="52"/>
      <c r="AD89" s="52"/>
      <c r="AE89" s="52"/>
      <c r="AF89" s="52"/>
      <c r="AG89" s="52"/>
      <c r="AH89" s="52"/>
      <c r="AI89" s="52"/>
      <c r="AJ89" s="52"/>
      <c r="AK89" s="52"/>
      <c r="AL89" s="52"/>
      <c r="AM89" s="52"/>
      <c r="AN89" s="52"/>
      <c r="AO89" s="52"/>
      <c r="AP89" s="52"/>
      <c r="AQ89" s="52"/>
      <c r="AR89" s="52"/>
      <c r="AS89" s="52"/>
      <c r="AT89" s="52"/>
      <c r="AU89" s="52"/>
      <c r="AV89" s="52"/>
      <c r="AW89" s="52"/>
      <c r="AX89" s="52"/>
      <c r="AY89" s="52"/>
      <c r="AZ89" s="52"/>
      <c r="BA89" s="52"/>
      <c r="BB89" s="52"/>
      <c r="BC89" s="52"/>
      <c r="BD89" s="52"/>
      <c r="BE89" s="52"/>
      <c r="BF89" s="52"/>
      <c r="BG89" s="52">
        <v>68</v>
      </c>
      <c r="BH89" s="52">
        <f t="shared" si="15"/>
        <v>537.79922999999997</v>
      </c>
      <c r="BI89" s="52">
        <f t="shared" si="15"/>
        <v>11208.883</v>
      </c>
      <c r="BJ89" s="52">
        <f t="shared" si="15"/>
        <v>10913.064</v>
      </c>
      <c r="BK89" s="52">
        <f t="shared" si="15"/>
        <v>12568.888999999999</v>
      </c>
      <c r="BL89" s="52">
        <f t="shared" si="15"/>
        <v>0</v>
      </c>
      <c r="BM89" s="52">
        <f t="shared" si="15"/>
        <v>0</v>
      </c>
      <c r="BN89" s="52">
        <f t="shared" si="15"/>
        <v>0</v>
      </c>
      <c r="BO89" s="1">
        <f t="shared" si="15"/>
        <v>0</v>
      </c>
      <c r="BP89" s="1">
        <f t="shared" si="15"/>
        <v>0</v>
      </c>
      <c r="BQ89" s="1">
        <f t="shared" si="15"/>
        <v>0</v>
      </c>
      <c r="BR89" s="1"/>
      <c r="BS89" s="1"/>
      <c r="BT89" s="1"/>
      <c r="BU89" s="1">
        <f t="shared" si="16"/>
        <v>7.9088122058823522</v>
      </c>
      <c r="BV89" s="1">
        <f t="shared" si="16"/>
        <v>164.83651470588234</v>
      </c>
      <c r="BW89" s="1">
        <f t="shared" si="16"/>
        <v>160.48623529411765</v>
      </c>
      <c r="BX89" s="1">
        <f t="shared" si="16"/>
        <v>184.83660294117647</v>
      </c>
      <c r="BY89" s="1">
        <f t="shared" si="16"/>
        <v>0</v>
      </c>
      <c r="BZ89" s="1">
        <f t="shared" si="16"/>
        <v>0</v>
      </c>
      <c r="CA89" s="1">
        <f t="shared" si="16"/>
        <v>0</v>
      </c>
      <c r="CB89" s="1">
        <f t="shared" si="16"/>
        <v>0</v>
      </c>
      <c r="CC89" s="1">
        <f t="shared" si="16"/>
        <v>0</v>
      </c>
      <c r="CD89" s="1">
        <f t="shared" si="16"/>
        <v>0</v>
      </c>
      <c r="CE89" s="1"/>
      <c r="CF89" s="1"/>
      <c r="CG89" s="1"/>
      <c r="CH89" s="1"/>
      <c r="CI89" s="1">
        <v>68</v>
      </c>
      <c r="CJ89" s="1">
        <f t="shared" si="18"/>
        <v>1279.9235000000001</v>
      </c>
      <c r="CK89" s="1">
        <f t="shared" si="18"/>
        <v>29683.146000000001</v>
      </c>
      <c r="CL89" s="1">
        <f t="shared" si="18"/>
        <v>22527.501</v>
      </c>
      <c r="CM89" s="1">
        <f t="shared" si="18"/>
        <v>16259.99</v>
      </c>
      <c r="CN89" s="1">
        <f t="shared" si="18"/>
        <v>0</v>
      </c>
      <c r="CO89" s="1">
        <f t="shared" si="18"/>
        <v>0</v>
      </c>
      <c r="CP89" s="1">
        <f t="shared" si="18"/>
        <v>0</v>
      </c>
      <c r="CQ89" s="1">
        <f t="shared" si="18"/>
        <v>0</v>
      </c>
      <c r="CR89" s="1">
        <f t="shared" si="18"/>
        <v>0</v>
      </c>
      <c r="CS89" s="1">
        <f t="shared" si="18"/>
        <v>0</v>
      </c>
      <c r="CT89" s="1"/>
      <c r="CU89" s="1"/>
      <c r="CV89" s="1">
        <f t="shared" si="12"/>
        <v>18.822404411764708</v>
      </c>
      <c r="CW89" s="1">
        <f t="shared" si="12"/>
        <v>436.51685294117647</v>
      </c>
      <c r="CX89" s="1">
        <f t="shared" si="12"/>
        <v>331.28677941176471</v>
      </c>
      <c r="CY89" s="1">
        <f t="shared" si="12"/>
        <v>239.11750000000001</v>
      </c>
      <c r="CZ89" s="1">
        <f t="shared" si="12"/>
        <v>0</v>
      </c>
      <c r="DA89" s="1">
        <f t="shared" si="12"/>
        <v>0</v>
      </c>
      <c r="DB89" s="1">
        <f t="shared" si="12"/>
        <v>0</v>
      </c>
      <c r="DC89" s="1">
        <f t="shared" si="12"/>
        <v>0</v>
      </c>
      <c r="DD89" s="1">
        <f t="shared" si="12"/>
        <v>0</v>
      </c>
      <c r="DE89" s="1">
        <f t="shared" si="12"/>
        <v>0</v>
      </c>
    </row>
    <row r="90" spans="1:109">
      <c r="A90" s="52"/>
      <c r="B90" s="52"/>
      <c r="C90" s="52">
        <v>69</v>
      </c>
      <c r="D90" s="52">
        <f t="shared" si="8"/>
        <v>123532.21</v>
      </c>
      <c r="E90" s="52">
        <f t="shared" si="8"/>
        <v>64457.235000000001</v>
      </c>
      <c r="F90" s="52">
        <f t="shared" si="8"/>
        <v>2151.7082</v>
      </c>
      <c r="G90" s="52">
        <f t="shared" si="8"/>
        <v>21379.673999999999</v>
      </c>
      <c r="H90" s="52">
        <f t="shared" si="8"/>
        <v>0</v>
      </c>
      <c r="I90" s="52">
        <f t="shared" si="8"/>
        <v>0</v>
      </c>
      <c r="J90" s="52">
        <f t="shared" si="8"/>
        <v>0</v>
      </c>
      <c r="K90" s="52">
        <f t="shared" si="8"/>
        <v>0</v>
      </c>
      <c r="L90" s="52">
        <f t="shared" si="8"/>
        <v>0</v>
      </c>
      <c r="M90" s="52">
        <f t="shared" si="8"/>
        <v>0</v>
      </c>
      <c r="N90" s="52"/>
      <c r="O90" s="52"/>
      <c r="P90" s="52">
        <f t="shared" si="9"/>
        <v>1790.3218840579711</v>
      </c>
      <c r="Q90" s="52">
        <f t="shared" si="9"/>
        <v>934.16282608695656</v>
      </c>
      <c r="R90" s="52">
        <f t="shared" si="9"/>
        <v>31.184176811594202</v>
      </c>
      <c r="S90" s="52">
        <f t="shared" si="9"/>
        <v>309.85034782608693</v>
      </c>
      <c r="T90" s="52">
        <f t="shared" si="9"/>
        <v>0</v>
      </c>
      <c r="U90" s="52">
        <f t="shared" si="9"/>
        <v>0</v>
      </c>
      <c r="V90" s="52">
        <f t="shared" si="9"/>
        <v>0</v>
      </c>
      <c r="W90" s="52">
        <f t="shared" si="9"/>
        <v>0</v>
      </c>
      <c r="X90" s="52">
        <f t="shared" si="9"/>
        <v>0</v>
      </c>
      <c r="Y90" s="52">
        <f t="shared" si="9"/>
        <v>0</v>
      </c>
      <c r="Z90" s="52"/>
      <c r="AA90" s="52"/>
      <c r="AB90" s="52"/>
      <c r="AC90" s="52"/>
      <c r="AD90" s="52"/>
      <c r="AE90" s="52"/>
      <c r="AF90" s="52"/>
      <c r="AG90" s="52"/>
      <c r="AH90" s="52"/>
      <c r="AI90" s="52"/>
      <c r="AJ90" s="52"/>
      <c r="AK90" s="52"/>
      <c r="AL90" s="52"/>
      <c r="AM90" s="52"/>
      <c r="AN90" s="52"/>
      <c r="AO90" s="52"/>
      <c r="AP90" s="52"/>
      <c r="AQ90" s="52"/>
      <c r="AR90" s="52"/>
      <c r="AS90" s="52"/>
      <c r="AT90" s="52"/>
      <c r="AU90" s="52"/>
      <c r="AV90" s="52"/>
      <c r="AW90" s="52"/>
      <c r="AX90" s="52"/>
      <c r="AY90" s="52"/>
      <c r="AZ90" s="52"/>
      <c r="BA90" s="52"/>
      <c r="BB90" s="52"/>
      <c r="BC90" s="52"/>
      <c r="BD90" s="52"/>
      <c r="BE90" s="52"/>
      <c r="BF90" s="52"/>
      <c r="BG90" s="52">
        <v>69</v>
      </c>
      <c r="BH90" s="52">
        <f t="shared" si="15"/>
        <v>18925.833999999999</v>
      </c>
      <c r="BI90" s="52">
        <f t="shared" si="15"/>
        <v>10364.44</v>
      </c>
      <c r="BJ90" s="52">
        <f t="shared" si="15"/>
        <v>5134.1066000000001</v>
      </c>
      <c r="BK90" s="52">
        <f t="shared" si="15"/>
        <v>0</v>
      </c>
      <c r="BL90" s="52">
        <f t="shared" si="15"/>
        <v>0</v>
      </c>
      <c r="BM90" s="52">
        <f t="shared" si="15"/>
        <v>0</v>
      </c>
      <c r="BN90" s="52">
        <f t="shared" si="15"/>
        <v>0</v>
      </c>
      <c r="BO90" s="1">
        <f t="shared" si="15"/>
        <v>0</v>
      </c>
      <c r="BP90" s="1">
        <f t="shared" si="15"/>
        <v>0</v>
      </c>
      <c r="BQ90" s="1">
        <f t="shared" si="15"/>
        <v>0</v>
      </c>
      <c r="BR90" s="1"/>
      <c r="BS90" s="1"/>
      <c r="BT90" s="1"/>
      <c r="BU90" s="1">
        <f t="shared" si="16"/>
        <v>274.28744927536229</v>
      </c>
      <c r="BV90" s="1">
        <f t="shared" si="16"/>
        <v>150.20927536231883</v>
      </c>
      <c r="BW90" s="1">
        <f t="shared" si="16"/>
        <v>74.407342028985511</v>
      </c>
      <c r="BX90" s="1">
        <f t="shared" si="16"/>
        <v>0</v>
      </c>
      <c r="BY90" s="1">
        <f t="shared" si="16"/>
        <v>0</v>
      </c>
      <c r="BZ90" s="1">
        <f t="shared" si="16"/>
        <v>0</v>
      </c>
      <c r="CA90" s="1">
        <f t="shared" si="16"/>
        <v>0</v>
      </c>
      <c r="CB90" s="1">
        <f t="shared" si="16"/>
        <v>0</v>
      </c>
      <c r="CC90" s="1">
        <f t="shared" si="16"/>
        <v>0</v>
      </c>
      <c r="CD90" s="1">
        <f t="shared" si="16"/>
        <v>0</v>
      </c>
      <c r="CE90" s="1"/>
      <c r="CF90" s="1"/>
      <c r="CG90" s="1"/>
      <c r="CH90" s="1"/>
      <c r="CI90" s="1">
        <v>69</v>
      </c>
      <c r="CJ90" s="1">
        <f t="shared" si="18"/>
        <v>17272.074000000001</v>
      </c>
      <c r="CK90" s="1">
        <f t="shared" si="18"/>
        <v>-576.53259000000003</v>
      </c>
      <c r="CL90" s="1">
        <f t="shared" si="18"/>
        <v>-36677.610999999997</v>
      </c>
      <c r="CM90" s="1">
        <f t="shared" si="18"/>
        <v>2015.8816999999999</v>
      </c>
      <c r="CN90" s="1">
        <f t="shared" si="18"/>
        <v>0</v>
      </c>
      <c r="CO90" s="1">
        <f t="shared" si="18"/>
        <v>0</v>
      </c>
      <c r="CP90" s="1">
        <f t="shared" si="18"/>
        <v>0</v>
      </c>
      <c r="CQ90" s="1">
        <f t="shared" si="18"/>
        <v>0</v>
      </c>
      <c r="CR90" s="1">
        <f t="shared" si="18"/>
        <v>0</v>
      </c>
      <c r="CS90" s="1">
        <f t="shared" si="18"/>
        <v>0</v>
      </c>
      <c r="CT90" s="1"/>
      <c r="CU90" s="1"/>
      <c r="CV90" s="1">
        <f t="shared" si="12"/>
        <v>250.31991304347827</v>
      </c>
      <c r="CW90" s="1">
        <f t="shared" si="12"/>
        <v>-8.3555447826086962</v>
      </c>
      <c r="CX90" s="1">
        <f t="shared" si="12"/>
        <v>-531.55957971014493</v>
      </c>
      <c r="CY90" s="1">
        <f t="shared" si="12"/>
        <v>29.2156768115942</v>
      </c>
      <c r="CZ90" s="1">
        <f t="shared" si="12"/>
        <v>0</v>
      </c>
      <c r="DA90" s="1">
        <f t="shared" si="12"/>
        <v>0</v>
      </c>
      <c r="DB90" s="1">
        <f t="shared" si="12"/>
        <v>0</v>
      </c>
      <c r="DC90" s="1">
        <f t="shared" si="12"/>
        <v>0</v>
      </c>
      <c r="DD90" s="1">
        <f t="shared" si="12"/>
        <v>0</v>
      </c>
      <c r="DE90" s="1">
        <f t="shared" si="12"/>
        <v>0</v>
      </c>
    </row>
    <row r="91" spans="1:109">
      <c r="A91" s="52"/>
      <c r="B91" s="52"/>
      <c r="C91" s="52">
        <v>73</v>
      </c>
      <c r="D91" s="52">
        <f t="shared" si="8"/>
        <v>106215.7</v>
      </c>
      <c r="E91" s="52">
        <f t="shared" si="8"/>
        <v>168584.93</v>
      </c>
      <c r="F91" s="52">
        <f t="shared" si="8"/>
        <v>200639.57</v>
      </c>
      <c r="G91" s="52">
        <f t="shared" si="8"/>
        <v>146384.25</v>
      </c>
      <c r="H91" s="52">
        <f t="shared" si="8"/>
        <v>0</v>
      </c>
      <c r="I91" s="52">
        <f t="shared" si="8"/>
        <v>0</v>
      </c>
      <c r="J91" s="52">
        <f t="shared" si="8"/>
        <v>0</v>
      </c>
      <c r="K91" s="52">
        <f t="shared" si="8"/>
        <v>0</v>
      </c>
      <c r="L91" s="52">
        <f t="shared" si="8"/>
        <v>0</v>
      </c>
      <c r="M91" s="52">
        <f t="shared" si="8"/>
        <v>0</v>
      </c>
      <c r="N91" s="52"/>
      <c r="O91" s="52"/>
      <c r="P91" s="52">
        <f t="shared" si="9"/>
        <v>1455.0095890410958</v>
      </c>
      <c r="Q91" s="52">
        <f t="shared" si="9"/>
        <v>2309.3826027397258</v>
      </c>
      <c r="R91" s="52">
        <f t="shared" si="9"/>
        <v>2748.4872602739729</v>
      </c>
      <c r="S91" s="52">
        <f t="shared" si="9"/>
        <v>2005.263698630137</v>
      </c>
      <c r="T91" s="52">
        <f t="shared" si="9"/>
        <v>0</v>
      </c>
      <c r="U91" s="52">
        <f t="shared" si="9"/>
        <v>0</v>
      </c>
      <c r="V91" s="52">
        <f t="shared" si="9"/>
        <v>0</v>
      </c>
      <c r="W91" s="52">
        <f t="shared" si="9"/>
        <v>0</v>
      </c>
      <c r="X91" s="52">
        <f t="shared" si="9"/>
        <v>0</v>
      </c>
      <c r="Y91" s="52">
        <f t="shared" si="9"/>
        <v>0</v>
      </c>
      <c r="Z91" s="52"/>
      <c r="AA91" s="52"/>
      <c r="AB91" s="52"/>
      <c r="AC91" s="52"/>
      <c r="AD91" s="52"/>
      <c r="AE91" s="52"/>
      <c r="AF91" s="52"/>
      <c r="AG91" s="52"/>
      <c r="AH91" s="52"/>
      <c r="AI91" s="52"/>
      <c r="AJ91" s="52"/>
      <c r="AK91" s="52"/>
      <c r="AL91" s="52"/>
      <c r="AM91" s="52"/>
      <c r="AN91" s="52"/>
      <c r="AO91" s="52"/>
      <c r="AP91" s="52"/>
      <c r="AQ91" s="52"/>
      <c r="AR91" s="52"/>
      <c r="AS91" s="52"/>
      <c r="AT91" s="52"/>
      <c r="AU91" s="52"/>
      <c r="AV91" s="52"/>
      <c r="AW91" s="52"/>
      <c r="AX91" s="52"/>
      <c r="AY91" s="52"/>
      <c r="AZ91" s="52"/>
      <c r="BA91" s="52"/>
      <c r="BB91" s="52"/>
      <c r="BC91" s="52"/>
      <c r="BD91" s="52"/>
      <c r="BE91" s="52"/>
      <c r="BF91" s="52"/>
      <c r="BG91" s="52">
        <v>73</v>
      </c>
      <c r="BH91" s="52">
        <f t="shared" si="15"/>
        <v>22597.708999999999</v>
      </c>
      <c r="BI91" s="52">
        <f t="shared" si="15"/>
        <v>14681.316000000001</v>
      </c>
      <c r="BJ91" s="52">
        <f t="shared" si="15"/>
        <v>15945.550999999999</v>
      </c>
      <c r="BK91" s="52">
        <f t="shared" si="15"/>
        <v>0</v>
      </c>
      <c r="BL91" s="52">
        <f t="shared" si="15"/>
        <v>0</v>
      </c>
      <c r="BM91" s="52">
        <f t="shared" si="15"/>
        <v>0</v>
      </c>
      <c r="BN91" s="52">
        <f t="shared" si="15"/>
        <v>0</v>
      </c>
      <c r="BO91" s="1">
        <f t="shared" si="15"/>
        <v>0</v>
      </c>
      <c r="BP91" s="1">
        <f t="shared" si="15"/>
        <v>0</v>
      </c>
      <c r="BQ91" s="1">
        <f t="shared" si="15"/>
        <v>0</v>
      </c>
      <c r="BR91" s="1"/>
      <c r="BS91" s="1"/>
      <c r="BT91" s="1"/>
      <c r="BU91" s="1">
        <f t="shared" si="16"/>
        <v>309.55765753424657</v>
      </c>
      <c r="BV91" s="1">
        <f t="shared" si="16"/>
        <v>201.11391780821918</v>
      </c>
      <c r="BW91" s="1">
        <f t="shared" si="16"/>
        <v>218.43220547945205</v>
      </c>
      <c r="BX91" s="1">
        <f t="shared" si="16"/>
        <v>0</v>
      </c>
      <c r="BY91" s="1">
        <f t="shared" si="16"/>
        <v>0</v>
      </c>
      <c r="BZ91" s="1">
        <f t="shared" si="16"/>
        <v>0</v>
      </c>
      <c r="CA91" s="1">
        <f t="shared" si="16"/>
        <v>0</v>
      </c>
      <c r="CB91" s="1">
        <f t="shared" si="16"/>
        <v>0</v>
      </c>
      <c r="CC91" s="1">
        <f t="shared" si="16"/>
        <v>0</v>
      </c>
      <c r="CD91" s="1">
        <f t="shared" si="16"/>
        <v>0</v>
      </c>
      <c r="CE91" s="1"/>
      <c r="CF91" s="1"/>
      <c r="CG91" s="1"/>
      <c r="CH91" s="1"/>
      <c r="CI91" s="1">
        <v>73</v>
      </c>
      <c r="CJ91" s="1">
        <f t="shared" si="18"/>
        <v>24792.023000000001</v>
      </c>
      <c r="CK91" s="1">
        <f t="shared" si="18"/>
        <v>20611.095000000001</v>
      </c>
      <c r="CL91" s="1">
        <f t="shared" si="18"/>
        <v>19409.679</v>
      </c>
      <c r="CM91" s="1">
        <f t="shared" si="18"/>
        <v>15382.401</v>
      </c>
      <c r="CN91" s="1">
        <f t="shared" si="18"/>
        <v>0</v>
      </c>
      <c r="CO91" s="1">
        <f t="shared" si="18"/>
        <v>0</v>
      </c>
      <c r="CP91" s="1">
        <f t="shared" si="18"/>
        <v>0</v>
      </c>
      <c r="CQ91" s="1">
        <f t="shared" si="18"/>
        <v>0</v>
      </c>
      <c r="CR91" s="1">
        <f t="shared" si="18"/>
        <v>0</v>
      </c>
      <c r="CS91" s="1">
        <f t="shared" si="18"/>
        <v>0</v>
      </c>
      <c r="CT91" s="1"/>
      <c r="CU91" s="1"/>
      <c r="CV91" s="1">
        <f t="shared" si="12"/>
        <v>339.61675342465753</v>
      </c>
      <c r="CW91" s="1">
        <f t="shared" si="12"/>
        <v>282.34376712328771</v>
      </c>
      <c r="CX91" s="1">
        <f t="shared" si="12"/>
        <v>265.88601369863017</v>
      </c>
      <c r="CY91" s="1">
        <f t="shared" si="12"/>
        <v>210.71782191780821</v>
      </c>
      <c r="CZ91" s="1">
        <f t="shared" si="12"/>
        <v>0</v>
      </c>
      <c r="DA91" s="1">
        <f t="shared" si="12"/>
        <v>0</v>
      </c>
      <c r="DB91" s="1">
        <f t="shared" si="12"/>
        <v>0</v>
      </c>
      <c r="DC91" s="1">
        <f t="shared" si="12"/>
        <v>0</v>
      </c>
      <c r="DD91" s="1">
        <f t="shared" si="12"/>
        <v>0</v>
      </c>
      <c r="DE91" s="1">
        <f t="shared" si="12"/>
        <v>0</v>
      </c>
    </row>
    <row r="92" spans="1:109">
      <c r="A92" s="52"/>
      <c r="B92" s="52"/>
      <c r="C92" s="52">
        <v>74</v>
      </c>
      <c r="D92" s="52">
        <f t="shared" si="8"/>
        <v>94350.335999999996</v>
      </c>
      <c r="E92" s="52">
        <f t="shared" si="8"/>
        <v>97776.611999999994</v>
      </c>
      <c r="F92" s="52">
        <f t="shared" si="8"/>
        <v>29337.137999999999</v>
      </c>
      <c r="G92" s="52">
        <f t="shared" si="8"/>
        <v>463748.49</v>
      </c>
      <c r="H92" s="52">
        <f t="shared" si="8"/>
        <v>0</v>
      </c>
      <c r="I92" s="52">
        <f t="shared" si="8"/>
        <v>0</v>
      </c>
      <c r="J92" s="52">
        <f t="shared" si="8"/>
        <v>0</v>
      </c>
      <c r="K92" s="52">
        <f t="shared" si="8"/>
        <v>0</v>
      </c>
      <c r="L92" s="52">
        <f t="shared" si="8"/>
        <v>0</v>
      </c>
      <c r="M92" s="52">
        <f t="shared" si="8"/>
        <v>0</v>
      </c>
      <c r="N92" s="52"/>
      <c r="O92" s="52"/>
      <c r="P92" s="52">
        <f t="shared" si="9"/>
        <v>1275.0045405405406</v>
      </c>
      <c r="Q92" s="52">
        <f t="shared" si="9"/>
        <v>1321.3055675675676</v>
      </c>
      <c r="R92" s="52">
        <f t="shared" si="9"/>
        <v>396.44781081081078</v>
      </c>
      <c r="S92" s="52">
        <f t="shared" si="9"/>
        <v>6266.871486486486</v>
      </c>
      <c r="T92" s="52">
        <f t="shared" si="9"/>
        <v>0</v>
      </c>
      <c r="U92" s="52">
        <f t="shared" si="9"/>
        <v>0</v>
      </c>
      <c r="V92" s="52">
        <f t="shared" si="9"/>
        <v>0</v>
      </c>
      <c r="W92" s="52">
        <f t="shared" si="9"/>
        <v>0</v>
      </c>
      <c r="X92" s="52">
        <f t="shared" si="9"/>
        <v>0</v>
      </c>
      <c r="Y92" s="52">
        <f t="shared" si="9"/>
        <v>0</v>
      </c>
      <c r="Z92" s="52"/>
      <c r="AA92" s="52"/>
      <c r="AB92" s="52"/>
      <c r="AC92" s="52"/>
      <c r="AD92" s="52"/>
      <c r="AE92" s="52"/>
      <c r="AF92" s="52"/>
      <c r="AG92" s="52"/>
      <c r="AH92" s="52"/>
      <c r="AI92" s="52"/>
      <c r="AJ92" s="52"/>
      <c r="AK92" s="52"/>
      <c r="AL92" s="52"/>
      <c r="AM92" s="52"/>
      <c r="AN92" s="52"/>
      <c r="AO92" s="52"/>
      <c r="AP92" s="52"/>
      <c r="AQ92" s="52"/>
      <c r="AR92" s="52"/>
      <c r="AS92" s="52"/>
      <c r="AT92" s="52"/>
      <c r="AU92" s="52"/>
      <c r="AV92" s="52"/>
      <c r="AW92" s="52"/>
      <c r="AX92" s="52"/>
      <c r="AY92" s="52"/>
      <c r="AZ92" s="52"/>
      <c r="BA92" s="52"/>
      <c r="BB92" s="52"/>
      <c r="BC92" s="52"/>
      <c r="BD92" s="52"/>
      <c r="BE92" s="52"/>
      <c r="BF92" s="52"/>
      <c r="BG92" s="52"/>
      <c r="BH92" s="52"/>
      <c r="BI92" s="52"/>
      <c r="BJ92" s="52"/>
      <c r="BK92" s="52"/>
      <c r="BL92" s="52"/>
      <c r="BM92" s="52"/>
      <c r="BN92" s="52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  <c r="CA92" s="1"/>
      <c r="CB92" s="1"/>
      <c r="CC92" s="1"/>
      <c r="CD92" s="1"/>
      <c r="CE92" s="1"/>
      <c r="CF92" s="1"/>
      <c r="CG92" s="1"/>
      <c r="CH92" s="1"/>
      <c r="CI92" s="1">
        <v>74</v>
      </c>
      <c r="CJ92" s="1">
        <f t="shared" si="18"/>
        <v>94350.335999999996</v>
      </c>
      <c r="CK92" s="1">
        <f t="shared" si="18"/>
        <v>97776.611999999994</v>
      </c>
      <c r="CL92" s="1">
        <f t="shared" si="18"/>
        <v>29337.137999999999</v>
      </c>
      <c r="CM92" s="1">
        <f t="shared" si="18"/>
        <v>463748.49</v>
      </c>
      <c r="CN92" s="1">
        <f t="shared" si="18"/>
        <v>0</v>
      </c>
      <c r="CO92" s="1">
        <f t="shared" si="18"/>
        <v>0</v>
      </c>
      <c r="CP92" s="1">
        <f t="shared" si="18"/>
        <v>0</v>
      </c>
      <c r="CQ92" s="1">
        <f t="shared" si="18"/>
        <v>0</v>
      </c>
      <c r="CR92" s="1">
        <f t="shared" si="18"/>
        <v>0</v>
      </c>
      <c r="CS92" s="1">
        <f t="shared" si="18"/>
        <v>0</v>
      </c>
      <c r="CT92" s="1"/>
      <c r="CU92" s="1"/>
      <c r="CV92" s="1">
        <f t="shared" si="12"/>
        <v>1275.0045405405406</v>
      </c>
      <c r="CW92" s="1">
        <f t="shared" si="12"/>
        <v>1321.3055675675676</v>
      </c>
      <c r="CX92" s="1">
        <f t="shared" si="12"/>
        <v>396.44781081081078</v>
      </c>
      <c r="CY92" s="1">
        <f t="shared" si="12"/>
        <v>6266.871486486486</v>
      </c>
      <c r="CZ92" s="1">
        <f t="shared" si="12"/>
        <v>0</v>
      </c>
      <c r="DA92" s="1">
        <f t="shared" si="12"/>
        <v>0</v>
      </c>
      <c r="DB92" s="1">
        <f t="shared" si="12"/>
        <v>0</v>
      </c>
      <c r="DC92" s="1">
        <f t="shared" si="12"/>
        <v>0</v>
      </c>
      <c r="DD92" s="1">
        <f t="shared" si="12"/>
        <v>0</v>
      </c>
      <c r="DE92" s="1">
        <f t="shared" si="12"/>
        <v>0</v>
      </c>
    </row>
    <row r="93" spans="1:109">
      <c r="A93" s="52"/>
      <c r="B93" s="52"/>
      <c r="C93" s="52">
        <v>75</v>
      </c>
      <c r="D93" s="52">
        <f t="shared" si="8"/>
        <v>193368.06</v>
      </c>
      <c r="E93" s="52">
        <f t="shared" si="8"/>
        <v>218408.38</v>
      </c>
      <c r="F93" s="52">
        <f t="shared" si="8"/>
        <v>435798.51</v>
      </c>
      <c r="G93" s="52">
        <f t="shared" si="8"/>
        <v>0</v>
      </c>
      <c r="H93" s="52">
        <f t="shared" si="8"/>
        <v>0</v>
      </c>
      <c r="I93" s="52">
        <f t="shared" si="8"/>
        <v>0</v>
      </c>
      <c r="J93" s="52">
        <f t="shared" si="8"/>
        <v>0</v>
      </c>
      <c r="K93" s="52">
        <f t="shared" si="8"/>
        <v>0</v>
      </c>
      <c r="L93" s="52">
        <f t="shared" si="8"/>
        <v>0</v>
      </c>
      <c r="M93" s="52">
        <f t="shared" si="8"/>
        <v>0</v>
      </c>
      <c r="N93" s="52"/>
      <c r="O93" s="52"/>
      <c r="P93" s="52">
        <f t="shared" si="9"/>
        <v>2578.2408</v>
      </c>
      <c r="Q93" s="52">
        <f t="shared" si="9"/>
        <v>2912.1117333333332</v>
      </c>
      <c r="R93" s="52">
        <f t="shared" si="9"/>
        <v>5810.6468000000004</v>
      </c>
      <c r="S93" s="52">
        <f t="shared" si="9"/>
        <v>0</v>
      </c>
      <c r="T93" s="52">
        <f t="shared" si="9"/>
        <v>0</v>
      </c>
      <c r="U93" s="52">
        <f t="shared" si="9"/>
        <v>0</v>
      </c>
      <c r="V93" s="52">
        <f t="shared" si="9"/>
        <v>0</v>
      </c>
      <c r="W93" s="52">
        <f t="shared" si="9"/>
        <v>0</v>
      </c>
      <c r="X93" s="52">
        <f t="shared" si="9"/>
        <v>0</v>
      </c>
      <c r="Y93" s="52">
        <f t="shared" si="9"/>
        <v>0</v>
      </c>
      <c r="Z93" s="52"/>
      <c r="AA93" s="52"/>
      <c r="AB93" s="52"/>
      <c r="AC93" s="52"/>
      <c r="AD93" s="52"/>
      <c r="AE93" s="52"/>
      <c r="AF93" s="52"/>
      <c r="AG93" s="52"/>
      <c r="AH93" s="52"/>
      <c r="AI93" s="52"/>
      <c r="AJ93" s="52"/>
      <c r="AK93" s="52"/>
      <c r="AL93" s="52"/>
      <c r="AM93" s="52"/>
      <c r="AN93" s="52"/>
      <c r="AO93" s="52"/>
      <c r="AP93" s="52"/>
      <c r="AQ93" s="52"/>
      <c r="AR93" s="52"/>
      <c r="AS93" s="52"/>
      <c r="AT93" s="52"/>
      <c r="AU93" s="52"/>
      <c r="AV93" s="52"/>
      <c r="AW93" s="52"/>
      <c r="AX93" s="52"/>
      <c r="AY93" s="52"/>
      <c r="AZ93" s="52"/>
      <c r="BA93" s="52"/>
      <c r="BB93" s="52"/>
      <c r="BC93" s="52"/>
      <c r="BD93" s="52"/>
      <c r="BE93" s="52"/>
      <c r="BF93" s="52"/>
      <c r="BG93" s="52"/>
      <c r="BH93" s="52"/>
      <c r="BI93" s="52"/>
      <c r="BJ93" s="52"/>
      <c r="BK93" s="52"/>
      <c r="BL93" s="52"/>
      <c r="BM93" s="52"/>
      <c r="BN93" s="52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BZ93" s="1"/>
      <c r="CA93" s="1"/>
      <c r="CB93" s="1"/>
      <c r="CC93" s="1"/>
      <c r="CD93" s="1"/>
      <c r="CE93" s="1"/>
      <c r="CF93" s="1"/>
      <c r="CG93" s="1"/>
      <c r="CH93" s="1"/>
      <c r="CI93" s="1">
        <v>75</v>
      </c>
      <c r="CJ93" s="1">
        <f t="shared" si="18"/>
        <v>193368.06</v>
      </c>
      <c r="CK93" s="1">
        <f t="shared" si="18"/>
        <v>218408.38</v>
      </c>
      <c r="CL93" s="1">
        <f t="shared" si="18"/>
        <v>435798.51</v>
      </c>
      <c r="CM93" s="1">
        <f t="shared" si="18"/>
        <v>0</v>
      </c>
      <c r="CN93" s="1">
        <f t="shared" si="18"/>
        <v>0</v>
      </c>
      <c r="CO93" s="1">
        <f t="shared" si="18"/>
        <v>0</v>
      </c>
      <c r="CP93" s="1">
        <f t="shared" si="18"/>
        <v>0</v>
      </c>
      <c r="CQ93" s="1">
        <f t="shared" si="18"/>
        <v>0</v>
      </c>
      <c r="CR93" s="1">
        <f t="shared" si="18"/>
        <v>0</v>
      </c>
      <c r="CS93" s="1">
        <f t="shared" si="18"/>
        <v>0</v>
      </c>
      <c r="CT93" s="1"/>
      <c r="CU93" s="1"/>
      <c r="CV93" s="1">
        <f t="shared" si="12"/>
        <v>2578.2408</v>
      </c>
      <c r="CW93" s="1">
        <f t="shared" si="12"/>
        <v>2912.1117333333332</v>
      </c>
      <c r="CX93" s="1">
        <f t="shared" si="12"/>
        <v>5810.6468000000004</v>
      </c>
      <c r="CY93" s="1">
        <f t="shared" si="12"/>
        <v>0</v>
      </c>
      <c r="CZ93" s="1">
        <f t="shared" si="12"/>
        <v>0</v>
      </c>
      <c r="DA93" s="1">
        <f t="shared" si="12"/>
        <v>0</v>
      </c>
      <c r="DB93" s="1">
        <f t="shared" si="12"/>
        <v>0</v>
      </c>
      <c r="DC93" s="1">
        <f t="shared" si="12"/>
        <v>0</v>
      </c>
      <c r="DD93" s="1">
        <f t="shared" si="12"/>
        <v>0</v>
      </c>
      <c r="DE93" s="1">
        <f t="shared" si="12"/>
        <v>0</v>
      </c>
    </row>
    <row r="94" spans="1:109">
      <c r="A94" s="52"/>
      <c r="B94" s="52"/>
      <c r="C94" s="52">
        <v>79</v>
      </c>
      <c r="D94" s="52">
        <f t="shared" si="8"/>
        <v>387860.8</v>
      </c>
      <c r="E94" s="52">
        <f t="shared" si="8"/>
        <v>452867.76</v>
      </c>
      <c r="F94" s="52">
        <f t="shared" si="8"/>
        <v>560291.32999999996</v>
      </c>
      <c r="G94" s="52">
        <f t="shared" si="8"/>
        <v>0</v>
      </c>
      <c r="H94" s="52">
        <f t="shared" si="8"/>
        <v>0</v>
      </c>
      <c r="I94" s="52">
        <f t="shared" si="8"/>
        <v>0</v>
      </c>
      <c r="J94" s="52">
        <f t="shared" si="8"/>
        <v>0</v>
      </c>
      <c r="K94" s="52">
        <f t="shared" si="8"/>
        <v>0</v>
      </c>
      <c r="L94" s="52">
        <f t="shared" si="8"/>
        <v>0</v>
      </c>
      <c r="M94" s="52">
        <f t="shared" si="8"/>
        <v>0</v>
      </c>
      <c r="N94" s="52"/>
      <c r="O94" s="52"/>
      <c r="P94" s="52">
        <f t="shared" si="9"/>
        <v>4909.6303797468354</v>
      </c>
      <c r="Q94" s="52">
        <f t="shared" si="9"/>
        <v>5732.5032911392409</v>
      </c>
      <c r="R94" s="52">
        <f t="shared" si="9"/>
        <v>7092.2953164556957</v>
      </c>
      <c r="S94" s="52">
        <f t="shared" si="9"/>
        <v>0</v>
      </c>
      <c r="T94" s="52">
        <f t="shared" si="9"/>
        <v>0</v>
      </c>
      <c r="U94" s="52">
        <f t="shared" si="9"/>
        <v>0</v>
      </c>
      <c r="V94" s="52">
        <f t="shared" si="9"/>
        <v>0</v>
      </c>
      <c r="W94" s="52">
        <f t="shared" si="9"/>
        <v>0</v>
      </c>
      <c r="X94" s="52">
        <f t="shared" si="9"/>
        <v>0</v>
      </c>
      <c r="Y94" s="52">
        <f t="shared" si="9"/>
        <v>0</v>
      </c>
      <c r="Z94" s="52"/>
      <c r="AA94" s="52"/>
      <c r="AB94" s="52"/>
      <c r="AC94" s="52"/>
      <c r="AD94" s="52"/>
      <c r="AE94" s="52"/>
      <c r="AF94" s="52"/>
      <c r="AG94" s="52"/>
      <c r="AH94" s="52"/>
      <c r="AI94" s="52"/>
      <c r="AJ94" s="52"/>
      <c r="AK94" s="52"/>
      <c r="AL94" s="52"/>
      <c r="AM94" s="52"/>
      <c r="AN94" s="52"/>
      <c r="AO94" s="52"/>
      <c r="AP94" s="52"/>
      <c r="AQ94" s="52"/>
      <c r="AR94" s="52"/>
      <c r="AS94" s="52"/>
      <c r="AT94" s="52"/>
      <c r="AU94" s="52"/>
      <c r="AV94" s="52"/>
      <c r="AW94" s="52"/>
      <c r="AX94" s="52"/>
      <c r="AY94" s="52"/>
      <c r="AZ94" s="52"/>
      <c r="BA94" s="52"/>
      <c r="BB94" s="52"/>
      <c r="BC94" s="52"/>
      <c r="BD94" s="52"/>
      <c r="BE94" s="52"/>
      <c r="BF94" s="52"/>
      <c r="BG94" s="52"/>
      <c r="BH94" s="52"/>
      <c r="BI94" s="52"/>
      <c r="BJ94" s="52"/>
      <c r="BK94" s="52"/>
      <c r="BL94" s="52"/>
      <c r="BM94" s="52"/>
      <c r="BN94" s="52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  <c r="BZ94" s="1"/>
      <c r="CA94" s="1"/>
      <c r="CB94" s="1"/>
      <c r="CC94" s="1"/>
      <c r="CD94" s="1"/>
      <c r="CE94" s="1"/>
      <c r="CF94" s="1"/>
      <c r="CG94" s="1"/>
      <c r="CH94" s="1"/>
      <c r="CI94" s="1">
        <v>79</v>
      </c>
      <c r="CJ94" s="1">
        <f t="shared" si="18"/>
        <v>387860.8</v>
      </c>
      <c r="CK94" s="1">
        <f t="shared" si="18"/>
        <v>452867.76</v>
      </c>
      <c r="CL94" s="1">
        <f t="shared" si="18"/>
        <v>560291.32999999996</v>
      </c>
      <c r="CM94" s="1">
        <f t="shared" si="18"/>
        <v>0</v>
      </c>
      <c r="CN94" s="1">
        <f t="shared" si="18"/>
        <v>0</v>
      </c>
      <c r="CO94" s="1">
        <f t="shared" si="18"/>
        <v>0</v>
      </c>
      <c r="CP94" s="1">
        <f t="shared" si="18"/>
        <v>0</v>
      </c>
      <c r="CQ94" s="1">
        <f t="shared" si="18"/>
        <v>0</v>
      </c>
      <c r="CR94" s="1">
        <f t="shared" si="18"/>
        <v>0</v>
      </c>
      <c r="CS94" s="1">
        <f t="shared" si="18"/>
        <v>0</v>
      </c>
      <c r="CT94" s="1"/>
      <c r="CU94" s="1"/>
      <c r="CV94" s="1">
        <f t="shared" si="12"/>
        <v>4909.6303797468354</v>
      </c>
      <c r="CW94" s="1">
        <f t="shared" si="12"/>
        <v>5732.5032911392409</v>
      </c>
      <c r="CX94" s="1">
        <f t="shared" si="12"/>
        <v>7092.2953164556957</v>
      </c>
      <c r="CY94" s="1">
        <f t="shared" si="12"/>
        <v>0</v>
      </c>
      <c r="CZ94" s="1">
        <f t="shared" si="12"/>
        <v>0</v>
      </c>
      <c r="DA94" s="1">
        <f t="shared" si="12"/>
        <v>0</v>
      </c>
      <c r="DB94" s="1">
        <f t="shared" si="12"/>
        <v>0</v>
      </c>
      <c r="DC94" s="1">
        <f t="shared" si="12"/>
        <v>0</v>
      </c>
      <c r="DD94" s="1">
        <f t="shared" si="12"/>
        <v>0</v>
      </c>
      <c r="DE94" s="1">
        <f t="shared" si="12"/>
        <v>0</v>
      </c>
    </row>
    <row r="95" spans="1:109">
      <c r="A95" s="52"/>
      <c r="B95" s="52"/>
      <c r="C95" s="52"/>
      <c r="D95" s="52"/>
      <c r="E95" s="52"/>
      <c r="F95" s="52"/>
      <c r="G95" s="52"/>
      <c r="H95" s="52"/>
      <c r="I95" s="52"/>
      <c r="J95" s="52"/>
      <c r="K95" s="52"/>
      <c r="L95" s="52"/>
      <c r="M95" s="52"/>
      <c r="N95" s="52"/>
      <c r="O95" s="52"/>
      <c r="P95" s="52"/>
      <c r="Q95" s="52"/>
      <c r="R95" s="52"/>
      <c r="S95" s="52"/>
      <c r="T95" s="52"/>
      <c r="U95" s="52"/>
      <c r="V95" s="52"/>
      <c r="W95" s="52"/>
      <c r="X95" s="52"/>
      <c r="Y95" s="52"/>
      <c r="Z95" s="52"/>
      <c r="AA95" s="52"/>
      <c r="AB95" s="52"/>
      <c r="AC95" s="52"/>
      <c r="AD95" s="52"/>
      <c r="AE95" s="52"/>
      <c r="AF95" s="52"/>
      <c r="AG95" s="52"/>
      <c r="AH95" s="52"/>
      <c r="AI95" s="52"/>
      <c r="AJ95" s="52"/>
      <c r="AK95" s="52"/>
      <c r="AL95" s="52"/>
      <c r="AM95" s="52"/>
      <c r="AN95" s="52"/>
      <c r="AO95" s="52"/>
      <c r="AP95" s="52"/>
      <c r="AQ95" s="52"/>
      <c r="AR95" s="52"/>
      <c r="AS95" s="52"/>
      <c r="AT95" s="52"/>
      <c r="AU95" s="52"/>
      <c r="AV95" s="52"/>
      <c r="AW95" s="52"/>
      <c r="AX95" s="52"/>
      <c r="AY95" s="52"/>
      <c r="AZ95" s="52"/>
      <c r="BA95" s="52"/>
      <c r="BB95" s="52"/>
      <c r="BC95" s="52"/>
      <c r="BD95" s="52"/>
      <c r="BE95" s="52"/>
      <c r="BF95" s="52"/>
      <c r="BG95" s="52"/>
      <c r="BH95" s="52"/>
      <c r="BI95" s="52"/>
      <c r="BJ95" s="52"/>
      <c r="BK95" s="52"/>
      <c r="BL95" s="52"/>
      <c r="BM95" s="52"/>
      <c r="BN95" s="52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  <c r="BZ95" s="1"/>
      <c r="CA95" s="1"/>
      <c r="CB95" s="1"/>
      <c r="CC95" s="1"/>
      <c r="CD95" s="1"/>
      <c r="CE95" s="1"/>
      <c r="CF95" s="1"/>
      <c r="CG95" s="1"/>
      <c r="CH95" s="1"/>
      <c r="CI95" s="1"/>
      <c r="CJ95" s="1"/>
      <c r="CK95" s="1"/>
      <c r="CL95" s="1"/>
      <c r="CM95" s="1"/>
      <c r="CN95" s="1"/>
      <c r="CO95" s="1"/>
      <c r="CP95" s="1"/>
      <c r="CQ95" s="1"/>
      <c r="CR95" s="1"/>
      <c r="CS95" s="1"/>
      <c r="CT95" s="1"/>
      <c r="CU95" s="1"/>
      <c r="CV95" s="1"/>
      <c r="CW95" s="1"/>
      <c r="CX95" s="1"/>
      <c r="CY95" s="1"/>
      <c r="CZ95" s="1"/>
      <c r="DA95" s="1"/>
      <c r="DB95" s="1"/>
      <c r="DC95" s="1"/>
      <c r="DD95" s="1"/>
      <c r="DE95" s="1"/>
    </row>
    <row r="96" spans="1:109">
      <c r="A96" s="52"/>
      <c r="B96" s="52"/>
      <c r="C96" s="52"/>
      <c r="D96" s="52"/>
      <c r="E96" s="52"/>
      <c r="F96" s="52"/>
      <c r="G96" s="52"/>
      <c r="H96" s="52"/>
      <c r="I96" s="52"/>
      <c r="J96" s="52"/>
      <c r="K96" s="52"/>
      <c r="L96" s="52"/>
      <c r="M96" s="52"/>
      <c r="N96" s="52"/>
      <c r="O96" s="52"/>
      <c r="P96" s="52"/>
      <c r="Q96" s="52"/>
      <c r="R96" s="52"/>
      <c r="S96" s="52"/>
      <c r="T96" s="52"/>
      <c r="U96" s="52"/>
      <c r="V96" s="52"/>
      <c r="W96" s="52"/>
      <c r="X96" s="52"/>
      <c r="Y96" s="52"/>
      <c r="Z96" s="52"/>
      <c r="AA96" s="52"/>
      <c r="AB96" s="52"/>
      <c r="AC96" s="52"/>
      <c r="AD96" s="52"/>
      <c r="AE96" s="52"/>
      <c r="AF96" s="52"/>
      <c r="AG96" s="52"/>
      <c r="AH96" s="52"/>
      <c r="AI96" s="52"/>
      <c r="AJ96" s="52"/>
      <c r="AK96" s="52"/>
      <c r="AL96" s="52"/>
      <c r="AM96" s="52"/>
      <c r="AN96" s="52"/>
      <c r="AO96" s="52"/>
      <c r="AP96" s="52"/>
      <c r="AQ96" s="52"/>
      <c r="AR96" s="52"/>
      <c r="AS96" s="52"/>
      <c r="AT96" s="52"/>
      <c r="AU96" s="52"/>
      <c r="AV96" s="52"/>
      <c r="AW96" s="52"/>
      <c r="AX96" s="52"/>
      <c r="AY96" s="52"/>
      <c r="AZ96" s="52"/>
      <c r="BA96" s="52"/>
      <c r="BB96" s="52"/>
      <c r="BC96" s="52"/>
      <c r="BD96" s="52"/>
      <c r="BE96" s="52"/>
      <c r="BF96" s="52"/>
      <c r="BG96" s="52"/>
      <c r="BH96" s="52"/>
      <c r="BI96" s="52"/>
      <c r="BJ96" s="52"/>
      <c r="BK96" s="52"/>
      <c r="BL96" s="52"/>
      <c r="BM96" s="52"/>
      <c r="BN96" s="52"/>
      <c r="BO96" s="1"/>
      <c r="BP96" s="1"/>
      <c r="BQ96" s="1"/>
      <c r="BR96" s="1"/>
      <c r="BS96" s="1"/>
      <c r="BT96" s="1"/>
      <c r="BU96" s="1"/>
      <c r="BV96" s="1"/>
      <c r="BW96" s="1"/>
      <c r="BX96" s="1"/>
      <c r="BY96" s="1"/>
      <c r="BZ96" s="1"/>
      <c r="CA96" s="1"/>
      <c r="CB96" s="1"/>
      <c r="CC96" s="1"/>
      <c r="CD96" s="1"/>
      <c r="CE96" s="1"/>
      <c r="CF96" s="1"/>
      <c r="CG96" s="1"/>
      <c r="CH96" s="1"/>
      <c r="CI96" s="1"/>
      <c r="CJ96" s="1"/>
      <c r="CK96" s="1"/>
      <c r="CL96" s="1"/>
      <c r="CM96" s="1"/>
      <c r="CN96" s="1"/>
      <c r="CO96" s="1"/>
      <c r="CP96" s="1"/>
      <c r="CQ96" s="1"/>
      <c r="CR96" s="1"/>
      <c r="CS96" s="1"/>
      <c r="CT96" s="1"/>
      <c r="CU96" s="1"/>
      <c r="CV96" s="1"/>
      <c r="CW96" s="1"/>
      <c r="CX96" s="1"/>
      <c r="CY96" s="1"/>
      <c r="CZ96" s="1"/>
      <c r="DA96" s="1"/>
      <c r="DB96" s="1"/>
      <c r="DC96" s="1"/>
      <c r="DD96" s="1"/>
      <c r="DE96" s="1"/>
    </row>
    <row r="97" spans="1:109">
      <c r="A97" s="56" t="s">
        <v>20</v>
      </c>
      <c r="B97" s="56"/>
      <c r="C97" s="56"/>
      <c r="D97" s="56"/>
      <c r="E97" s="56"/>
      <c r="F97" s="56"/>
      <c r="G97" s="56"/>
      <c r="H97" s="52"/>
      <c r="I97" s="52"/>
      <c r="J97" s="52"/>
      <c r="K97" s="52"/>
      <c r="L97" s="52"/>
      <c r="M97" s="52"/>
      <c r="N97" s="52"/>
      <c r="O97" s="52"/>
      <c r="P97" s="52"/>
      <c r="Q97" s="52"/>
      <c r="R97" s="52"/>
      <c r="S97" s="52"/>
      <c r="T97" s="52"/>
      <c r="U97" s="52"/>
      <c r="V97" s="52"/>
      <c r="W97" s="52"/>
      <c r="X97" s="52"/>
      <c r="Y97" s="52"/>
      <c r="Z97" s="52"/>
      <c r="AA97" s="52"/>
      <c r="AB97" s="52"/>
      <c r="AC97" s="52"/>
      <c r="AD97" s="52"/>
      <c r="AE97" s="52"/>
      <c r="AF97" s="52"/>
      <c r="AG97" s="52"/>
      <c r="AH97" s="52"/>
      <c r="AI97" s="52"/>
      <c r="AJ97" s="52"/>
      <c r="AK97" s="52"/>
      <c r="AL97" s="52"/>
      <c r="AM97" s="52"/>
      <c r="AN97" s="52"/>
      <c r="AO97" s="52"/>
      <c r="AP97" s="52"/>
      <c r="AQ97" s="52"/>
      <c r="AR97" s="52"/>
      <c r="AS97" s="52"/>
      <c r="AT97" s="52"/>
      <c r="AU97" s="52"/>
      <c r="AV97" s="52"/>
      <c r="AW97" s="52"/>
      <c r="AX97" s="52"/>
      <c r="AY97" s="52"/>
      <c r="AZ97" s="52"/>
      <c r="BA97" s="52"/>
      <c r="BB97" s="52"/>
      <c r="BC97" s="52"/>
      <c r="BD97" s="52"/>
      <c r="BE97" s="52"/>
      <c r="BF97" s="52"/>
      <c r="BG97" s="52"/>
      <c r="BH97" s="52"/>
      <c r="BI97" s="52"/>
      <c r="BJ97" s="52"/>
      <c r="BK97" s="52"/>
      <c r="BL97" s="52"/>
      <c r="BM97" s="52"/>
      <c r="BN97" s="52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  <c r="BZ97" s="1"/>
      <c r="CA97" s="1"/>
      <c r="CB97" s="1"/>
      <c r="CC97" s="1"/>
      <c r="CD97" s="1"/>
      <c r="CE97" s="1"/>
      <c r="CF97" s="1"/>
      <c r="CG97" s="1"/>
      <c r="CH97" s="1"/>
      <c r="CI97" s="1"/>
      <c r="CJ97" s="1"/>
      <c r="CK97" s="1"/>
      <c r="CL97" s="1"/>
      <c r="CM97" s="1"/>
      <c r="CN97" s="1"/>
      <c r="CO97" s="1"/>
      <c r="CP97" s="1"/>
      <c r="CQ97" s="1"/>
      <c r="CR97" s="1"/>
      <c r="CS97" s="1"/>
      <c r="CT97" s="1"/>
      <c r="CU97" s="1"/>
      <c r="CV97" s="1"/>
      <c r="CW97" s="1"/>
      <c r="CX97" s="1"/>
      <c r="CY97" s="1"/>
      <c r="CZ97" s="1"/>
      <c r="DA97" s="1"/>
      <c r="DB97" s="1"/>
      <c r="DC97" s="1"/>
      <c r="DD97" s="1"/>
      <c r="DE97" s="1"/>
    </row>
    <row r="98" spans="1:109">
      <c r="A98" s="52"/>
      <c r="B98" s="52"/>
      <c r="C98" s="52"/>
      <c r="D98" s="52"/>
      <c r="E98" s="52"/>
      <c r="F98" s="52"/>
      <c r="G98" s="52"/>
      <c r="H98" s="52"/>
      <c r="I98" s="52"/>
      <c r="J98" s="52"/>
      <c r="K98" s="52"/>
      <c r="L98" s="52"/>
      <c r="M98" s="52"/>
      <c r="N98" s="52"/>
      <c r="O98" s="52"/>
      <c r="P98" s="52"/>
      <c r="Q98" s="52"/>
      <c r="R98" s="52"/>
      <c r="S98" s="52"/>
      <c r="T98" s="52"/>
      <c r="U98" s="52"/>
      <c r="V98" s="52"/>
      <c r="W98" s="52"/>
      <c r="X98" s="52"/>
      <c r="Y98" s="52"/>
      <c r="Z98" s="52"/>
      <c r="AA98" s="52"/>
      <c r="AB98" s="52"/>
      <c r="AC98" s="52"/>
      <c r="AD98" s="52"/>
      <c r="AE98" s="52"/>
      <c r="AF98" s="52"/>
      <c r="AG98" s="52"/>
      <c r="AH98" s="52"/>
      <c r="AI98" s="52"/>
      <c r="AJ98" s="52"/>
      <c r="AK98" s="52"/>
      <c r="AL98" s="52"/>
      <c r="AM98" s="52"/>
      <c r="AN98" s="52"/>
      <c r="AO98" s="52"/>
      <c r="AP98" s="52"/>
      <c r="AQ98" s="52"/>
      <c r="AR98" s="52"/>
      <c r="AS98" s="52"/>
      <c r="AT98" s="52"/>
      <c r="AU98" s="52"/>
      <c r="AV98" s="52"/>
      <c r="AW98" s="52"/>
      <c r="AX98" s="52"/>
      <c r="AY98" s="52"/>
      <c r="AZ98" s="52"/>
      <c r="BA98" s="52"/>
      <c r="BB98" s="52"/>
      <c r="BC98" s="52"/>
      <c r="BD98" s="52"/>
      <c r="BE98" s="52"/>
      <c r="BF98" s="52"/>
      <c r="BG98" s="52"/>
      <c r="BH98" s="52"/>
      <c r="BI98" s="52"/>
      <c r="BJ98" s="52"/>
      <c r="BK98" s="52"/>
      <c r="BL98" s="52"/>
      <c r="BM98" s="52"/>
      <c r="BN98" s="52"/>
      <c r="BO98" s="1"/>
      <c r="BP98" s="1"/>
      <c r="BQ98" s="1"/>
      <c r="BR98" s="1"/>
      <c r="BS98" s="1"/>
      <c r="BT98" s="1"/>
      <c r="BU98" s="1"/>
      <c r="BV98" s="1"/>
      <c r="BW98" s="1"/>
      <c r="BX98" s="1"/>
      <c r="BY98" s="1"/>
      <c r="BZ98" s="1"/>
      <c r="CA98" s="1"/>
      <c r="CB98" s="1"/>
      <c r="CC98" s="1"/>
      <c r="CD98" s="1"/>
      <c r="CE98" s="1"/>
      <c r="CF98" s="1"/>
      <c r="CG98" s="1"/>
      <c r="CH98" s="1"/>
      <c r="CI98" s="1"/>
      <c r="CJ98" s="1"/>
      <c r="CK98" s="1"/>
      <c r="CL98" s="1"/>
      <c r="CM98" s="1"/>
      <c r="CN98" s="1"/>
      <c r="CO98" s="1"/>
      <c r="CP98" s="1"/>
      <c r="CQ98" s="1"/>
      <c r="CR98" s="1"/>
      <c r="CS98" s="1"/>
      <c r="CT98" s="1"/>
      <c r="CU98" s="1"/>
      <c r="CV98" s="1"/>
      <c r="CW98" s="1"/>
      <c r="CX98" s="1"/>
      <c r="CY98" s="1"/>
      <c r="CZ98" s="1"/>
      <c r="DA98" s="1"/>
      <c r="DB98" s="1"/>
      <c r="DC98" s="1"/>
      <c r="DD98" s="1"/>
      <c r="DE98" s="1"/>
    </row>
    <row r="99" spans="1:109">
      <c r="A99" s="52"/>
      <c r="B99" s="52"/>
      <c r="C99" s="52" t="s">
        <v>4</v>
      </c>
      <c r="D99" s="54">
        <f t="shared" ref="D99:M99" si="19">B3</f>
        <v>2841861.9</v>
      </c>
      <c r="E99" s="54">
        <f t="shared" si="19"/>
        <v>3379916.7999999998</v>
      </c>
      <c r="F99" s="54">
        <f t="shared" si="19"/>
        <v>3250080.3</v>
      </c>
      <c r="G99" s="54">
        <f t="shared" si="19"/>
        <v>2814071.2</v>
      </c>
      <c r="H99" s="54">
        <f t="shared" si="19"/>
        <v>2637121.7999999998</v>
      </c>
      <c r="I99" s="54">
        <f t="shared" si="19"/>
        <v>3191184.7</v>
      </c>
      <c r="J99" s="54">
        <f t="shared" si="19"/>
        <v>3175538.4</v>
      </c>
      <c r="K99" s="54">
        <f t="shared" si="19"/>
        <v>2922232.2</v>
      </c>
      <c r="L99" s="54">
        <f t="shared" si="19"/>
        <v>2790923.6</v>
      </c>
      <c r="M99" s="54">
        <f t="shared" si="19"/>
        <v>2944349.7</v>
      </c>
      <c r="N99" s="52"/>
      <c r="O99" s="52"/>
      <c r="P99" s="52" t="s">
        <v>4</v>
      </c>
      <c r="Q99" s="54">
        <f t="shared" ref="Q99:Z99" si="20">N3</f>
        <v>3293281.6</v>
      </c>
      <c r="R99" s="54">
        <f t="shared" si="20"/>
        <v>3262480.4</v>
      </c>
      <c r="S99" s="54">
        <f t="shared" si="20"/>
        <v>2743793.7</v>
      </c>
      <c r="T99" s="54">
        <f t="shared" si="20"/>
        <v>2961229.1</v>
      </c>
      <c r="U99" s="54">
        <f t="shared" si="20"/>
        <v>4338242</v>
      </c>
      <c r="V99" s="54">
        <f t="shared" si="20"/>
        <v>3140639.5</v>
      </c>
      <c r="W99" s="54">
        <f t="shared" si="20"/>
        <v>3165582.5</v>
      </c>
      <c r="X99" s="54">
        <f t="shared" si="20"/>
        <v>2557040.9</v>
      </c>
      <c r="Y99" s="54">
        <f t="shared" si="20"/>
        <v>2360478.2999999998</v>
      </c>
      <c r="Z99" s="54">
        <f t="shared" si="20"/>
        <v>3295295.9</v>
      </c>
      <c r="AA99" s="52"/>
      <c r="AB99" s="52"/>
      <c r="AC99" s="52" t="s">
        <v>4</v>
      </c>
      <c r="AD99" s="54">
        <f t="shared" ref="AD99:AM100" si="21">Z3</f>
        <v>233597.65</v>
      </c>
      <c r="AE99" s="54">
        <f t="shared" si="21"/>
        <v>120364.78</v>
      </c>
      <c r="AF99" s="54">
        <f t="shared" si="21"/>
        <v>111296.76</v>
      </c>
      <c r="AG99" s="54">
        <f t="shared" si="21"/>
        <v>297959.40000000002</v>
      </c>
      <c r="AH99" s="54">
        <f t="shared" si="21"/>
        <v>394087.63</v>
      </c>
      <c r="AI99" s="54">
        <f t="shared" si="21"/>
        <v>140228.59</v>
      </c>
      <c r="AJ99" s="54">
        <f t="shared" si="21"/>
        <v>167375.99</v>
      </c>
      <c r="AK99" s="54">
        <f t="shared" si="21"/>
        <v>113245.72</v>
      </c>
      <c r="AL99" s="54">
        <f t="shared" si="21"/>
        <v>258261.3</v>
      </c>
      <c r="AM99" s="54">
        <f t="shared" si="21"/>
        <v>211065.48</v>
      </c>
      <c r="AN99" s="52"/>
      <c r="AO99" s="52"/>
      <c r="AP99" s="52" t="s">
        <v>4</v>
      </c>
      <c r="AQ99" s="54">
        <f>AM3</f>
        <v>130701.45</v>
      </c>
      <c r="AR99" s="54">
        <f t="shared" ref="AR99:AZ99" si="22">AN3</f>
        <v>296409.52</v>
      </c>
      <c r="AS99" s="54">
        <f t="shared" si="22"/>
        <v>208512.34</v>
      </c>
      <c r="AT99" s="54">
        <f t="shared" si="22"/>
        <v>141081.60000000001</v>
      </c>
      <c r="AU99" s="54">
        <f t="shared" si="22"/>
        <v>275199.3</v>
      </c>
      <c r="AV99" s="54">
        <f t="shared" si="22"/>
        <v>152644.22</v>
      </c>
      <c r="AW99" s="54">
        <f t="shared" si="22"/>
        <v>338616.38</v>
      </c>
      <c r="AX99" s="54">
        <f t="shared" si="22"/>
        <v>221098.15</v>
      </c>
      <c r="AY99" s="54">
        <f t="shared" si="22"/>
        <v>177414.94</v>
      </c>
      <c r="AZ99" s="54">
        <f t="shared" si="22"/>
        <v>210480.75</v>
      </c>
      <c r="BA99" s="52"/>
      <c r="BB99" s="52"/>
      <c r="BC99" s="52"/>
      <c r="BD99" s="52"/>
      <c r="BE99" s="52"/>
      <c r="BF99" s="52"/>
      <c r="BG99" s="52"/>
      <c r="BH99" s="52"/>
      <c r="BI99" s="52"/>
      <c r="BJ99" s="52"/>
      <c r="BK99" s="52"/>
      <c r="BL99" s="52"/>
      <c r="BM99" s="52"/>
      <c r="BN99" s="52"/>
      <c r="BO99" s="1"/>
      <c r="BP99" s="1"/>
      <c r="BQ99" s="1"/>
      <c r="BR99" s="1"/>
      <c r="BS99" s="1"/>
      <c r="BT99" s="1"/>
      <c r="BU99" s="1"/>
      <c r="BV99" s="1"/>
      <c r="BW99" s="1"/>
      <c r="BX99" s="1"/>
      <c r="BY99" s="1"/>
      <c r="BZ99" s="1"/>
      <c r="CA99" s="1"/>
      <c r="CB99" s="1"/>
      <c r="CC99" s="1"/>
      <c r="CD99" s="1"/>
      <c r="CE99" s="1"/>
      <c r="CF99" s="1"/>
      <c r="CG99" s="1"/>
      <c r="CH99" s="1"/>
      <c r="CI99" s="1"/>
      <c r="CJ99" s="1"/>
      <c r="CK99" s="1"/>
      <c r="CL99" s="1"/>
      <c r="CM99" s="1"/>
      <c r="CN99" s="1"/>
      <c r="CO99" s="1"/>
      <c r="CP99" s="1"/>
      <c r="CQ99" s="1"/>
      <c r="CR99" s="1"/>
      <c r="CS99" s="1"/>
      <c r="CT99" s="1"/>
      <c r="CU99" s="1"/>
      <c r="CV99" s="1"/>
      <c r="CW99" s="1"/>
      <c r="CX99" s="1"/>
      <c r="CY99" s="1"/>
      <c r="CZ99" s="1"/>
      <c r="DA99" s="1"/>
      <c r="DB99" s="1"/>
      <c r="DC99" s="1"/>
      <c r="DD99" s="1"/>
      <c r="DE99" s="1"/>
    </row>
    <row r="100" spans="1:109">
      <c r="A100" s="52"/>
      <c r="B100" s="52"/>
      <c r="C100" s="52" t="s">
        <v>19</v>
      </c>
      <c r="D100" s="52">
        <f>D99</f>
        <v>2841861.9</v>
      </c>
      <c r="E100" s="52"/>
      <c r="F100" s="52"/>
      <c r="G100" s="52"/>
      <c r="H100" s="52"/>
      <c r="I100" s="52"/>
      <c r="J100" s="52"/>
      <c r="K100" s="52"/>
      <c r="L100" s="52"/>
      <c r="M100" s="52"/>
      <c r="N100" s="52"/>
      <c r="O100" s="52"/>
      <c r="P100" s="52" t="s">
        <v>19</v>
      </c>
      <c r="Q100" s="52">
        <f>R99</f>
        <v>3262480.4</v>
      </c>
      <c r="R100" s="52"/>
      <c r="S100" s="52"/>
      <c r="T100" s="52"/>
      <c r="U100" s="52"/>
      <c r="V100" s="52"/>
      <c r="W100" s="52"/>
      <c r="X100" s="52"/>
      <c r="Y100" s="52"/>
      <c r="Z100" s="52"/>
      <c r="AA100" s="52"/>
      <c r="AB100" s="52"/>
      <c r="AC100" s="52" t="s">
        <v>19</v>
      </c>
      <c r="AD100" s="52">
        <f t="shared" si="21"/>
        <v>63101.31</v>
      </c>
      <c r="AE100" s="52"/>
      <c r="AF100" s="52"/>
      <c r="AG100" s="52"/>
      <c r="AH100" s="52"/>
      <c r="AI100" s="52"/>
      <c r="AJ100" s="52"/>
      <c r="AK100" s="52"/>
      <c r="AL100" s="52"/>
      <c r="AM100" s="52"/>
      <c r="AN100" s="52"/>
      <c r="AO100" s="52"/>
      <c r="AP100" s="52" t="s">
        <v>19</v>
      </c>
      <c r="AQ100" s="52">
        <f>AQ99</f>
        <v>130701.45</v>
      </c>
      <c r="AR100" s="52"/>
      <c r="AS100" s="52"/>
      <c r="AT100" s="52"/>
      <c r="AU100" s="52"/>
      <c r="AV100" s="52"/>
      <c r="AW100" s="52"/>
      <c r="AX100" s="52"/>
      <c r="AY100" s="52"/>
      <c r="AZ100" s="52"/>
      <c r="BA100" s="52"/>
      <c r="BB100" s="52"/>
      <c r="BC100" s="52"/>
      <c r="BD100" s="52"/>
      <c r="BE100" s="52"/>
      <c r="BF100" s="52"/>
      <c r="BG100" s="52"/>
      <c r="BH100" s="52"/>
      <c r="BI100" s="52"/>
      <c r="BJ100" s="52"/>
      <c r="BK100" s="52"/>
      <c r="BL100" s="52"/>
      <c r="BM100" s="52"/>
      <c r="BN100" s="52"/>
      <c r="BO100" s="1"/>
      <c r="BP100" s="1"/>
      <c r="BQ100" s="1"/>
      <c r="BR100" s="1"/>
      <c r="BS100" s="1"/>
      <c r="BT100" s="1"/>
      <c r="BU100" s="1"/>
      <c r="BV100" s="1"/>
      <c r="BW100" s="1"/>
      <c r="BX100" s="1"/>
      <c r="BY100" s="1"/>
      <c r="BZ100" s="1"/>
      <c r="CA100" s="1"/>
      <c r="CB100" s="1"/>
      <c r="CC100" s="1"/>
      <c r="CD100" s="1"/>
      <c r="CE100" s="1"/>
      <c r="CF100" s="1"/>
      <c r="CG100" s="1"/>
      <c r="CH100" s="1"/>
      <c r="CI100" s="1"/>
      <c r="CJ100" s="1"/>
      <c r="CK100" s="1"/>
      <c r="CL100" s="1"/>
      <c r="CM100" s="1"/>
      <c r="CN100" s="1"/>
      <c r="CO100" s="1"/>
      <c r="CP100" s="1"/>
      <c r="CQ100" s="1"/>
      <c r="CR100" s="1"/>
      <c r="CS100" s="1"/>
      <c r="CT100" s="1"/>
      <c r="CU100" s="1"/>
      <c r="CV100" s="1"/>
      <c r="CW100" s="1"/>
      <c r="CX100" s="1"/>
      <c r="CY100" s="1"/>
      <c r="CZ100" s="1"/>
      <c r="DA100" s="1"/>
      <c r="DB100" s="1"/>
      <c r="DC100" s="1"/>
      <c r="DD100" s="1"/>
      <c r="DE100" s="1"/>
    </row>
    <row r="101" spans="1:109">
      <c r="A101" s="52"/>
      <c r="B101" s="52"/>
      <c r="C101" s="52"/>
      <c r="D101" s="57" t="s">
        <v>7</v>
      </c>
      <c r="E101" s="57"/>
      <c r="F101" s="52"/>
      <c r="G101" s="52"/>
      <c r="H101" s="52"/>
      <c r="I101" s="52"/>
      <c r="J101" s="52"/>
      <c r="K101" s="52"/>
      <c r="L101" s="52"/>
      <c r="M101" s="52"/>
      <c r="N101" s="52"/>
      <c r="O101" s="52"/>
      <c r="P101" s="52"/>
      <c r="Q101" s="57" t="s">
        <v>9</v>
      </c>
      <c r="R101" s="57"/>
      <c r="S101" s="52"/>
      <c r="T101" s="52"/>
      <c r="U101" s="52"/>
      <c r="V101" s="52"/>
      <c r="W101" s="52"/>
      <c r="X101" s="52"/>
      <c r="Y101" s="52"/>
      <c r="Z101" s="52"/>
      <c r="AA101" s="52"/>
      <c r="AB101" s="52"/>
      <c r="AC101" s="52"/>
      <c r="AD101" s="57" t="s">
        <v>11</v>
      </c>
      <c r="AE101" s="57"/>
      <c r="AF101" s="52"/>
      <c r="AG101" s="52"/>
      <c r="AH101" s="52"/>
      <c r="AI101" s="52"/>
      <c r="AJ101" s="52"/>
      <c r="AK101" s="52"/>
      <c r="AL101" s="52"/>
      <c r="AM101" s="52"/>
      <c r="AN101" s="52"/>
      <c r="AO101" s="52"/>
      <c r="AP101" s="52"/>
      <c r="AQ101" s="57" t="s">
        <v>22</v>
      </c>
      <c r="AR101" s="57"/>
      <c r="AS101" s="52"/>
      <c r="AT101" s="52"/>
      <c r="AU101" s="52"/>
      <c r="AV101" s="52"/>
      <c r="AW101" s="52"/>
      <c r="AX101" s="52"/>
      <c r="AY101" s="52"/>
      <c r="AZ101" s="52"/>
      <c r="BA101" s="52"/>
      <c r="BB101" s="52"/>
      <c r="BC101" s="52"/>
      <c r="BD101" s="52"/>
      <c r="BE101" s="52"/>
      <c r="BF101" s="52"/>
      <c r="BG101" s="52"/>
      <c r="BH101" s="52"/>
      <c r="BI101" s="52"/>
      <c r="BJ101" s="52"/>
      <c r="BK101" s="52"/>
      <c r="BL101" s="52"/>
      <c r="BM101" s="52"/>
      <c r="BN101" s="52"/>
      <c r="BO101" s="1"/>
      <c r="BP101" s="1"/>
      <c r="BQ101" s="1"/>
      <c r="BR101" s="1"/>
      <c r="BS101" s="1"/>
      <c r="BT101" s="1"/>
      <c r="BU101" s="1"/>
      <c r="BV101" s="1"/>
      <c r="BW101" s="1"/>
      <c r="BX101" s="1"/>
      <c r="BY101" s="1"/>
      <c r="BZ101" s="1"/>
      <c r="CA101" s="1"/>
      <c r="CB101" s="1"/>
      <c r="CC101" s="1"/>
      <c r="CD101" s="1"/>
      <c r="CE101" s="1"/>
      <c r="CF101" s="1"/>
      <c r="CG101" s="1"/>
      <c r="CH101" s="1"/>
      <c r="CI101" s="1"/>
      <c r="CJ101" s="1"/>
      <c r="CK101" s="1"/>
      <c r="CL101" s="1"/>
      <c r="CM101" s="1"/>
      <c r="CN101" s="1"/>
      <c r="CO101" s="1"/>
      <c r="CP101" s="1"/>
      <c r="CQ101" s="1"/>
      <c r="CR101" s="1"/>
      <c r="CS101" s="1"/>
      <c r="CT101" s="1"/>
      <c r="CU101" s="1"/>
      <c r="CV101" s="1"/>
      <c r="CW101" s="1"/>
      <c r="CX101" s="1"/>
      <c r="CY101" s="1"/>
      <c r="CZ101" s="1"/>
      <c r="DA101" s="1"/>
      <c r="DB101" s="1"/>
      <c r="DC101" s="1"/>
      <c r="DD101" s="1"/>
      <c r="DE101" s="1"/>
    </row>
    <row r="102" spans="1:109">
      <c r="A102" s="52"/>
      <c r="B102" s="52"/>
      <c r="C102" s="52"/>
      <c r="D102" s="52">
        <v>0</v>
      </c>
      <c r="E102" s="52">
        <v>1</v>
      </c>
      <c r="F102" s="52">
        <v>10</v>
      </c>
      <c r="G102" s="52">
        <v>20</v>
      </c>
      <c r="H102" s="52">
        <v>40</v>
      </c>
      <c r="I102" s="52">
        <v>60</v>
      </c>
      <c r="J102" s="52">
        <v>80</v>
      </c>
      <c r="K102" s="52">
        <v>100</v>
      </c>
      <c r="L102" s="52">
        <v>200</v>
      </c>
      <c r="M102" s="52">
        <v>2000</v>
      </c>
      <c r="N102" s="52"/>
      <c r="O102" s="52"/>
      <c r="P102" s="52"/>
      <c r="Q102" s="52">
        <v>0</v>
      </c>
      <c r="R102" s="52">
        <v>1</v>
      </c>
      <c r="S102" s="52">
        <v>10</v>
      </c>
      <c r="T102" s="52">
        <v>20</v>
      </c>
      <c r="U102" s="52">
        <v>40</v>
      </c>
      <c r="V102" s="52">
        <v>60</v>
      </c>
      <c r="W102" s="52">
        <v>80</v>
      </c>
      <c r="X102" s="52">
        <v>100</v>
      </c>
      <c r="Y102" s="52">
        <v>200</v>
      </c>
      <c r="Z102" s="52">
        <v>2000</v>
      </c>
      <c r="AA102" s="52"/>
      <c r="AB102" s="52"/>
      <c r="AC102" s="52"/>
      <c r="AD102" s="52">
        <v>0</v>
      </c>
      <c r="AE102" s="52">
        <v>1</v>
      </c>
      <c r="AF102" s="52">
        <v>10</v>
      </c>
      <c r="AG102" s="52">
        <v>20</v>
      </c>
      <c r="AH102" s="52">
        <v>40</v>
      </c>
      <c r="AI102" s="52">
        <v>60</v>
      </c>
      <c r="AJ102" s="52">
        <v>80</v>
      </c>
      <c r="AK102" s="52">
        <v>100</v>
      </c>
      <c r="AL102" s="52">
        <v>200</v>
      </c>
      <c r="AM102" s="52">
        <v>2000</v>
      </c>
      <c r="AN102" s="52"/>
      <c r="AO102" s="52"/>
      <c r="AP102" s="52"/>
      <c r="AQ102" s="52">
        <v>0</v>
      </c>
      <c r="AR102" s="52">
        <v>1</v>
      </c>
      <c r="AS102" s="52">
        <v>10</v>
      </c>
      <c r="AT102" s="52">
        <v>20</v>
      </c>
      <c r="AU102" s="52">
        <v>40</v>
      </c>
      <c r="AV102" s="52">
        <v>60</v>
      </c>
      <c r="AW102" s="52">
        <v>80</v>
      </c>
      <c r="AX102" s="52">
        <v>100</v>
      </c>
      <c r="AY102" s="52">
        <v>200</v>
      </c>
      <c r="AZ102" s="52">
        <v>2000</v>
      </c>
      <c r="BA102" s="52"/>
      <c r="BB102" s="52"/>
      <c r="BC102" s="52"/>
      <c r="BD102" s="52"/>
      <c r="BE102" s="52"/>
      <c r="BF102" s="52"/>
      <c r="BG102" s="52"/>
      <c r="BH102" s="52"/>
      <c r="BI102" s="52"/>
      <c r="BJ102" s="52"/>
      <c r="BK102" s="52"/>
      <c r="BL102" s="52"/>
      <c r="BM102" s="52"/>
      <c r="BN102" s="52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1"/>
      <c r="BZ102" s="1"/>
      <c r="CA102" s="1"/>
      <c r="CB102" s="1"/>
      <c r="CC102" s="1"/>
      <c r="CD102" s="1"/>
      <c r="CE102" s="1"/>
      <c r="CF102" s="1"/>
      <c r="CG102" s="1"/>
      <c r="CH102" s="1"/>
      <c r="CI102" s="1"/>
      <c r="CJ102" s="1"/>
      <c r="CK102" s="1"/>
      <c r="CL102" s="1"/>
      <c r="CM102" s="1"/>
      <c r="CN102" s="1"/>
      <c r="CO102" s="1"/>
      <c r="CP102" s="1"/>
      <c r="CQ102" s="1"/>
      <c r="CR102" s="1"/>
      <c r="CS102" s="1"/>
      <c r="CT102" s="1"/>
      <c r="CU102" s="1"/>
      <c r="CV102" s="1"/>
      <c r="CW102" s="1"/>
      <c r="CX102" s="1"/>
      <c r="CY102" s="1"/>
      <c r="CZ102" s="1"/>
      <c r="DA102" s="1"/>
      <c r="DB102" s="1"/>
      <c r="DC102" s="1"/>
      <c r="DD102" s="1"/>
      <c r="DE102" s="1"/>
    </row>
    <row r="103" spans="1:109">
      <c r="A103" s="52"/>
      <c r="B103" s="52"/>
      <c r="C103" s="52"/>
      <c r="D103" s="52">
        <f t="shared" ref="D103:M118" si="23">P55</f>
        <v>1516204.4</v>
      </c>
      <c r="E103" s="52">
        <f t="shared" si="23"/>
        <v>1888282.3</v>
      </c>
      <c r="F103" s="52">
        <f t="shared" si="23"/>
        <v>1851672.3</v>
      </c>
      <c r="G103" s="52">
        <f t="shared" si="23"/>
        <v>1742703</v>
      </c>
      <c r="H103" s="52">
        <f t="shared" si="23"/>
        <v>1564798.5</v>
      </c>
      <c r="I103" s="52">
        <f t="shared" si="23"/>
        <v>1502422.8</v>
      </c>
      <c r="J103" s="52">
        <f t="shared" si="23"/>
        <v>1151868.3</v>
      </c>
      <c r="K103" s="52">
        <f t="shared" si="23"/>
        <v>1008260</v>
      </c>
      <c r="L103" s="52">
        <f t="shared" si="23"/>
        <v>1377061.5</v>
      </c>
      <c r="M103" s="52">
        <f t="shared" si="23"/>
        <v>1461242.1</v>
      </c>
      <c r="N103" s="52"/>
      <c r="O103" s="52"/>
      <c r="P103" s="52"/>
      <c r="Q103" s="52">
        <f t="shared" ref="Q103:Z118" si="24">AS55</f>
        <v>946230.17</v>
      </c>
      <c r="R103" s="52">
        <f t="shared" si="24"/>
        <v>1112306.1000000001</v>
      </c>
      <c r="S103" s="52">
        <f t="shared" si="24"/>
        <v>1089267.2</v>
      </c>
      <c r="T103" s="52">
        <f t="shared" si="24"/>
        <v>714872.26</v>
      </c>
      <c r="U103" s="52">
        <f t="shared" si="24"/>
        <v>677669.49</v>
      </c>
      <c r="V103" s="52">
        <f t="shared" si="24"/>
        <v>698163.03</v>
      </c>
      <c r="W103" s="52">
        <f t="shared" si="24"/>
        <v>826394.56</v>
      </c>
      <c r="X103" s="52">
        <f t="shared" si="24"/>
        <v>301024.11</v>
      </c>
      <c r="Y103" s="52">
        <f t="shared" si="24"/>
        <v>600852.09</v>
      </c>
      <c r="Z103" s="52">
        <f t="shared" si="24"/>
        <v>1755417.9</v>
      </c>
      <c r="AA103" s="52"/>
      <c r="AB103" s="52"/>
      <c r="AC103" s="52"/>
      <c r="AD103" s="52">
        <f t="shared" ref="AD103:AD139" si="25">BU55</f>
        <v>63101.31</v>
      </c>
      <c r="AE103" s="52">
        <f t="shared" ref="AE103:AE139" si="26">BV55</f>
        <v>48119.29</v>
      </c>
      <c r="AF103" s="52">
        <f t="shared" ref="AF103:AF139" si="27">BW55</f>
        <v>62101.565000000002</v>
      </c>
      <c r="AG103" s="52">
        <f t="shared" ref="AG103:AG139" si="28">BX55</f>
        <v>51687.584999999999</v>
      </c>
      <c r="AH103" s="52">
        <f t="shared" ref="AH103:AH139" si="29">BY55</f>
        <v>69172.584000000003</v>
      </c>
      <c r="AI103" s="52">
        <f t="shared" ref="AI103:AI139" si="30">BZ55</f>
        <v>39248.858999999997</v>
      </c>
      <c r="AJ103" s="52">
        <f t="shared" ref="AJ103:AJ139" si="31">CA55</f>
        <v>34652.981</v>
      </c>
      <c r="AK103" s="52">
        <f t="shared" ref="AK103:AK139" si="32">CB55</f>
        <v>38357.716999999997</v>
      </c>
      <c r="AL103" s="52">
        <f t="shared" ref="AL103:AL139" si="33">CC55</f>
        <v>44900.455999999998</v>
      </c>
      <c r="AM103" s="52">
        <f t="shared" ref="AM103:AM139" si="34">CD55</f>
        <v>97498.811000000002</v>
      </c>
      <c r="AN103" s="52"/>
      <c r="AO103" s="52"/>
      <c r="AP103" s="52"/>
      <c r="AQ103" s="52">
        <f t="shared" ref="AQ103:AQ142" si="35">CV55</f>
        <v>61332.957000000002</v>
      </c>
      <c r="AR103" s="52">
        <f t="shared" ref="AR103:AR142" si="36">CW55</f>
        <v>63563.207999999999</v>
      </c>
      <c r="AS103" s="52">
        <f t="shared" ref="AS103:AS142" si="37">CX55</f>
        <v>49260.94</v>
      </c>
      <c r="AT103" s="52">
        <f t="shared" ref="AT103:AT142" si="38">CY55</f>
        <v>34183.290999999997</v>
      </c>
      <c r="AU103" s="52">
        <f t="shared" ref="AU103:AU142" si="39">CZ55</f>
        <v>82740.479000000007</v>
      </c>
      <c r="AV103" s="52">
        <f t="shared" ref="AV103:AV142" si="40">DA55</f>
        <v>34232.538999999997</v>
      </c>
      <c r="AW103" s="52">
        <f t="shared" ref="AW103:AW142" si="41">DB55</f>
        <v>63971.25</v>
      </c>
      <c r="AX103" s="52">
        <f t="shared" ref="AX103:AX142" si="42">DC55</f>
        <v>46646.83</v>
      </c>
      <c r="AY103" s="52">
        <f t="shared" ref="AY103:AY142" si="43">DD55</f>
        <v>35675.633999999998</v>
      </c>
      <c r="AZ103" s="52">
        <f t="shared" ref="AZ103:AZ142" si="44">DE55</f>
        <v>92429.5</v>
      </c>
      <c r="BA103" s="52"/>
      <c r="BB103" s="52"/>
      <c r="BC103" s="52"/>
      <c r="BD103" s="52"/>
      <c r="BE103" s="52"/>
      <c r="BF103" s="52"/>
      <c r="BG103" s="52"/>
      <c r="BH103" s="52"/>
      <c r="BI103" s="52"/>
      <c r="BJ103" s="52"/>
      <c r="BK103" s="52"/>
      <c r="BL103" s="52"/>
      <c r="BM103" s="52"/>
      <c r="BN103" s="52"/>
      <c r="BO103" s="1"/>
      <c r="BP103" s="1"/>
      <c r="BQ103" s="1"/>
      <c r="BR103" s="1"/>
      <c r="BS103" s="1"/>
      <c r="BT103" s="1"/>
      <c r="BU103" s="1"/>
      <c r="BV103" s="1"/>
      <c r="BW103" s="1"/>
      <c r="BX103" s="1"/>
      <c r="BY103" s="1"/>
      <c r="BZ103" s="1"/>
      <c r="CA103" s="1"/>
      <c r="CB103" s="1"/>
      <c r="CC103" s="1"/>
      <c r="CD103" s="1"/>
      <c r="CE103" s="1"/>
      <c r="CF103" s="1"/>
      <c r="CG103" s="1"/>
      <c r="CH103" s="1"/>
      <c r="CI103" s="1"/>
      <c r="CJ103" s="1"/>
      <c r="CK103" s="1"/>
      <c r="CL103" s="1"/>
      <c r="CM103" s="1"/>
      <c r="CN103" s="1"/>
      <c r="CO103" s="1"/>
      <c r="CP103" s="1"/>
      <c r="CQ103" s="1"/>
      <c r="CR103" s="1"/>
      <c r="CS103" s="1"/>
      <c r="CT103" s="1"/>
      <c r="CU103" s="1"/>
      <c r="CV103" s="1"/>
      <c r="CW103" s="1"/>
      <c r="CX103" s="1"/>
      <c r="CY103" s="1"/>
      <c r="CZ103" s="1"/>
      <c r="DA103" s="1"/>
      <c r="DB103" s="1"/>
      <c r="DC103" s="1"/>
      <c r="DD103" s="1"/>
      <c r="DE103" s="1"/>
    </row>
    <row r="104" spans="1:109">
      <c r="A104" s="52"/>
      <c r="B104" s="52"/>
      <c r="C104" s="52"/>
      <c r="D104" s="52">
        <f t="shared" si="23"/>
        <v>361575.08500000002</v>
      </c>
      <c r="E104" s="52">
        <f t="shared" si="23"/>
        <v>412902.69</v>
      </c>
      <c r="F104" s="52">
        <f t="shared" si="23"/>
        <v>381128.73499999999</v>
      </c>
      <c r="G104" s="52">
        <f t="shared" si="23"/>
        <v>342396.02500000002</v>
      </c>
      <c r="H104" s="52">
        <f t="shared" si="23"/>
        <v>336943.47</v>
      </c>
      <c r="I104" s="52">
        <f t="shared" si="23"/>
        <v>405373.79499999998</v>
      </c>
      <c r="J104" s="52">
        <f t="shared" si="23"/>
        <v>381089.13</v>
      </c>
      <c r="K104" s="52">
        <f t="shared" si="23"/>
        <v>346062.52</v>
      </c>
      <c r="L104" s="52">
        <f t="shared" si="23"/>
        <v>356159.24</v>
      </c>
      <c r="M104" s="52">
        <f t="shared" si="23"/>
        <v>365921.08500000002</v>
      </c>
      <c r="N104" s="52"/>
      <c r="O104" s="52"/>
      <c r="P104" s="52"/>
      <c r="Q104" s="52">
        <f t="shared" si="24"/>
        <v>324977.23499999999</v>
      </c>
      <c r="R104" s="52">
        <f t="shared" si="24"/>
        <v>280941.63</v>
      </c>
      <c r="S104" s="52">
        <f t="shared" si="24"/>
        <v>340451.72499999998</v>
      </c>
      <c r="T104" s="52">
        <f t="shared" si="24"/>
        <v>382722.66</v>
      </c>
      <c r="U104" s="52">
        <f t="shared" si="24"/>
        <v>640257.75</v>
      </c>
      <c r="V104" s="52">
        <f t="shared" si="24"/>
        <v>488616.47499999998</v>
      </c>
      <c r="W104" s="52">
        <f t="shared" si="24"/>
        <v>528154.85</v>
      </c>
      <c r="X104" s="52">
        <f t="shared" si="24"/>
        <v>191858.44</v>
      </c>
      <c r="Y104" s="52">
        <f t="shared" si="24"/>
        <v>374848.74</v>
      </c>
      <c r="Z104" s="52">
        <f t="shared" si="24"/>
        <v>331970.65500000003</v>
      </c>
      <c r="AA104" s="52"/>
      <c r="AB104" s="52"/>
      <c r="AC104" s="52"/>
      <c r="AD104" s="52">
        <f t="shared" si="25"/>
        <v>20931.3995</v>
      </c>
      <c r="AE104" s="52">
        <f t="shared" si="26"/>
        <v>24615.895499999999</v>
      </c>
      <c r="AF104" s="52">
        <f t="shared" si="27"/>
        <v>32973.637999999999</v>
      </c>
      <c r="AG104" s="52">
        <f t="shared" si="28"/>
        <v>65193.18</v>
      </c>
      <c r="AH104" s="52">
        <f t="shared" si="29"/>
        <v>98094.654999999999</v>
      </c>
      <c r="AI104" s="52">
        <f t="shared" si="30"/>
        <v>58114.63</v>
      </c>
      <c r="AJ104" s="52">
        <f t="shared" si="31"/>
        <v>57527.684999999998</v>
      </c>
      <c r="AK104" s="52">
        <f t="shared" si="32"/>
        <v>55451.360000000001</v>
      </c>
      <c r="AL104" s="52">
        <f t="shared" si="33"/>
        <v>66606.214999999997</v>
      </c>
      <c r="AM104" s="52">
        <f t="shared" si="34"/>
        <v>9221.5740000000005</v>
      </c>
      <c r="AN104" s="52"/>
      <c r="AO104" s="52"/>
      <c r="AP104" s="52"/>
      <c r="AQ104" s="52">
        <f t="shared" si="35"/>
        <v>34049.279499999997</v>
      </c>
      <c r="AR104" s="52">
        <f t="shared" si="36"/>
        <v>44716.405500000001</v>
      </c>
      <c r="AS104" s="52">
        <f t="shared" si="37"/>
        <v>32805.171000000002</v>
      </c>
      <c r="AT104" s="52">
        <f t="shared" si="38"/>
        <v>36723.2765</v>
      </c>
      <c r="AU104" s="52">
        <f t="shared" si="39"/>
        <v>113297.80499999999</v>
      </c>
      <c r="AV104" s="52">
        <f t="shared" si="40"/>
        <v>59752.324999999997</v>
      </c>
      <c r="AW104" s="52">
        <f t="shared" si="41"/>
        <v>89405.94</v>
      </c>
      <c r="AX104" s="52">
        <f t="shared" si="42"/>
        <v>70554.42</v>
      </c>
      <c r="AY104" s="52">
        <f t="shared" si="43"/>
        <v>41212.769500000002</v>
      </c>
      <c r="AZ104" s="52">
        <f t="shared" si="44"/>
        <v>13479.264999999999</v>
      </c>
      <c r="BA104" s="52"/>
      <c r="BB104" s="52"/>
      <c r="BC104" s="52"/>
      <c r="BD104" s="52"/>
      <c r="BE104" s="52"/>
      <c r="BF104" s="52"/>
      <c r="BG104" s="52"/>
      <c r="BH104" s="52"/>
      <c r="BI104" s="52"/>
      <c r="BJ104" s="52"/>
      <c r="BK104" s="52"/>
      <c r="BL104" s="52"/>
      <c r="BM104" s="52"/>
      <c r="BN104" s="52"/>
      <c r="BO104" s="1"/>
      <c r="BP104" s="1"/>
      <c r="BQ104" s="1"/>
      <c r="BR104" s="1"/>
      <c r="BS104" s="1"/>
      <c r="BT104" s="1"/>
      <c r="BU104" s="1"/>
      <c r="BV104" s="1"/>
      <c r="BW104" s="1"/>
      <c r="BX104" s="1"/>
      <c r="BY104" s="1"/>
      <c r="BZ104" s="1"/>
      <c r="CA104" s="1"/>
      <c r="CB104" s="1"/>
      <c r="CC104" s="1"/>
      <c r="CD104" s="1"/>
      <c r="CE104" s="1"/>
      <c r="CF104" s="1"/>
      <c r="CG104" s="1"/>
      <c r="CH104" s="1"/>
      <c r="CI104" s="1"/>
      <c r="CJ104" s="1"/>
      <c r="CK104" s="1"/>
      <c r="CL104" s="1"/>
      <c r="CM104" s="1"/>
      <c r="CN104" s="1"/>
      <c r="CO104" s="1"/>
      <c r="CP104" s="1"/>
      <c r="CQ104" s="1"/>
      <c r="CR104" s="1"/>
      <c r="CS104" s="1"/>
      <c r="CT104" s="1"/>
      <c r="CU104" s="1"/>
      <c r="CV104" s="1"/>
      <c r="CW104" s="1"/>
      <c r="CX104" s="1"/>
      <c r="CY104" s="1"/>
      <c r="CZ104" s="1"/>
      <c r="DA104" s="1"/>
      <c r="DB104" s="1"/>
      <c r="DC104" s="1"/>
      <c r="DD104" s="1"/>
      <c r="DE104" s="1"/>
    </row>
    <row r="105" spans="1:109">
      <c r="A105" s="52"/>
      <c r="B105" s="52"/>
      <c r="C105" s="52"/>
      <c r="D105" s="52">
        <f t="shared" si="23"/>
        <v>115637.09666666666</v>
      </c>
      <c r="E105" s="52">
        <f t="shared" si="23"/>
        <v>110522.26333333332</v>
      </c>
      <c r="F105" s="52">
        <f t="shared" si="23"/>
        <v>127034.21</v>
      </c>
      <c r="G105" s="52">
        <f t="shared" si="23"/>
        <v>189968.76333333334</v>
      </c>
      <c r="H105" s="52">
        <f t="shared" si="23"/>
        <v>129142.31</v>
      </c>
      <c r="I105" s="52">
        <f t="shared" si="23"/>
        <v>201916.61</v>
      </c>
      <c r="J105" s="52">
        <f t="shared" si="23"/>
        <v>187021.04333333333</v>
      </c>
      <c r="K105" s="52">
        <f t="shared" si="23"/>
        <v>184341.06333333332</v>
      </c>
      <c r="L105" s="52">
        <f t="shared" si="23"/>
        <v>194418.97999999998</v>
      </c>
      <c r="M105" s="52">
        <f t="shared" si="23"/>
        <v>256434.77000000002</v>
      </c>
      <c r="N105" s="52"/>
      <c r="O105" s="52"/>
      <c r="P105" s="52"/>
      <c r="Q105" s="52">
        <f t="shared" si="24"/>
        <v>152035.96333333335</v>
      </c>
      <c r="R105" s="52">
        <f t="shared" si="24"/>
        <v>133814.37333333332</v>
      </c>
      <c r="S105" s="52">
        <f t="shared" si="24"/>
        <v>103523.18333333333</v>
      </c>
      <c r="T105" s="52">
        <f t="shared" si="24"/>
        <v>64047.390000000007</v>
      </c>
      <c r="U105" s="52">
        <f t="shared" si="24"/>
        <v>0</v>
      </c>
      <c r="V105" s="52">
        <f t="shared" si="24"/>
        <v>60533.136666666665</v>
      </c>
      <c r="W105" s="52">
        <f t="shared" si="24"/>
        <v>79141.180000000008</v>
      </c>
      <c r="X105" s="52">
        <f t="shared" si="24"/>
        <v>93059.54</v>
      </c>
      <c r="Y105" s="52">
        <f t="shared" si="24"/>
        <v>64884.08666666667</v>
      </c>
      <c r="Z105" s="52">
        <f t="shared" si="24"/>
        <v>72651.44</v>
      </c>
      <c r="AA105" s="52"/>
      <c r="AB105" s="52"/>
      <c r="AC105" s="52"/>
      <c r="AD105" s="52">
        <f t="shared" si="25"/>
        <v>14748.968999999999</v>
      </c>
      <c r="AE105" s="52">
        <f t="shared" si="26"/>
        <v>13037.076666666668</v>
      </c>
      <c r="AF105" s="52">
        <f t="shared" si="27"/>
        <v>15851.755999999999</v>
      </c>
      <c r="AG105" s="52">
        <f t="shared" si="28"/>
        <v>18913.481333333333</v>
      </c>
      <c r="AH105" s="52">
        <f t="shared" si="29"/>
        <v>14373.037666666665</v>
      </c>
      <c r="AI105" s="52">
        <f t="shared" si="30"/>
        <v>7935.6469999999999</v>
      </c>
      <c r="AJ105" s="52">
        <f t="shared" si="31"/>
        <v>6661.6970000000001</v>
      </c>
      <c r="AK105" s="52">
        <f t="shared" si="32"/>
        <v>2292.7291</v>
      </c>
      <c r="AL105" s="52">
        <f t="shared" si="33"/>
        <v>11174.043</v>
      </c>
      <c r="AM105" s="52">
        <f t="shared" si="34"/>
        <v>4907.3633333333337</v>
      </c>
      <c r="AN105" s="52"/>
      <c r="AO105" s="52"/>
      <c r="AP105" s="52"/>
      <c r="AQ105" s="52">
        <f t="shared" si="35"/>
        <v>18375.592000000001</v>
      </c>
      <c r="AR105" s="52">
        <f t="shared" si="36"/>
        <v>23290.289999999997</v>
      </c>
      <c r="AS105" s="52">
        <f t="shared" si="37"/>
        <v>14528.506333333333</v>
      </c>
      <c r="AT105" s="52">
        <f t="shared" si="38"/>
        <v>9413.8366666666661</v>
      </c>
      <c r="AU105" s="52">
        <f t="shared" si="39"/>
        <v>24869.179</v>
      </c>
      <c r="AV105" s="52">
        <f t="shared" si="40"/>
        <v>7932.2626666666665</v>
      </c>
      <c r="AW105" s="52">
        <f t="shared" si="41"/>
        <v>12503.176666666666</v>
      </c>
      <c r="AX105" s="52">
        <f t="shared" si="42"/>
        <v>6814.0673333333334</v>
      </c>
      <c r="AY105" s="52">
        <f t="shared" si="43"/>
        <v>5492.3786666666665</v>
      </c>
      <c r="AZ105" s="52">
        <f t="shared" si="44"/>
        <v>4416.3689999999997</v>
      </c>
      <c r="BA105" s="52"/>
      <c r="BB105" s="52"/>
      <c r="BC105" s="52"/>
      <c r="BD105" s="52"/>
      <c r="BE105" s="52"/>
      <c r="BF105" s="52"/>
      <c r="BG105" s="52"/>
      <c r="BH105" s="52"/>
      <c r="BI105" s="52"/>
      <c r="BJ105" s="52"/>
      <c r="BK105" s="52"/>
      <c r="BL105" s="52"/>
      <c r="BM105" s="52"/>
      <c r="BN105" s="52"/>
      <c r="BO105" s="1"/>
      <c r="BP105" s="1"/>
      <c r="BQ105" s="1"/>
      <c r="BR105" s="1"/>
      <c r="BS105" s="1"/>
      <c r="BT105" s="1"/>
      <c r="BU105" s="1"/>
      <c r="BV105" s="1"/>
      <c r="BW105" s="1"/>
      <c r="BX105" s="1"/>
      <c r="BY105" s="1"/>
      <c r="BZ105" s="1"/>
      <c r="CA105" s="1"/>
      <c r="CB105" s="1"/>
      <c r="CC105" s="1"/>
      <c r="CD105" s="1"/>
      <c r="CE105" s="1"/>
      <c r="CF105" s="1"/>
      <c r="CG105" s="1"/>
      <c r="CH105" s="1"/>
      <c r="CI105" s="1"/>
      <c r="CJ105" s="1"/>
      <c r="CK105" s="1"/>
      <c r="CL105" s="1"/>
      <c r="CM105" s="1"/>
      <c r="CN105" s="1"/>
      <c r="CO105" s="1"/>
      <c r="CP105" s="1"/>
      <c r="CQ105" s="1"/>
      <c r="CR105" s="1"/>
      <c r="CS105" s="1"/>
      <c r="CT105" s="1"/>
      <c r="CU105" s="1"/>
      <c r="CV105" s="1"/>
      <c r="CW105" s="1"/>
      <c r="CX105" s="1"/>
      <c r="CY105" s="1"/>
      <c r="CZ105" s="1"/>
      <c r="DA105" s="1"/>
      <c r="DB105" s="1"/>
      <c r="DC105" s="1"/>
      <c r="DD105" s="1"/>
      <c r="DE105" s="1"/>
    </row>
    <row r="106" spans="1:109">
      <c r="A106" s="52"/>
      <c r="B106" s="52"/>
      <c r="C106" s="52"/>
      <c r="D106" s="52">
        <f t="shared" si="23"/>
        <v>118700.81571428571</v>
      </c>
      <c r="E106" s="52">
        <f t="shared" si="23"/>
        <v>124074.12714285715</v>
      </c>
      <c r="F106" s="52">
        <f t="shared" si="23"/>
        <v>110013.30428571429</v>
      </c>
      <c r="G106" s="52">
        <f t="shared" si="23"/>
        <v>123229.34142857142</v>
      </c>
      <c r="H106" s="52">
        <f t="shared" si="23"/>
        <v>115002.17714285714</v>
      </c>
      <c r="I106" s="52">
        <f t="shared" si="23"/>
        <v>98134.865714285726</v>
      </c>
      <c r="J106" s="52">
        <f t="shared" si="23"/>
        <v>90732.65285714285</v>
      </c>
      <c r="K106" s="52">
        <f t="shared" si="23"/>
        <v>83619.900000000009</v>
      </c>
      <c r="L106" s="52">
        <f t="shared" si="23"/>
        <v>100253.80714285714</v>
      </c>
      <c r="M106" s="52">
        <f t="shared" si="23"/>
        <v>74475.17</v>
      </c>
      <c r="N106" s="52"/>
      <c r="O106" s="52"/>
      <c r="P106" s="52"/>
      <c r="Q106" s="52">
        <f t="shared" si="24"/>
        <v>201629.68571428573</v>
      </c>
      <c r="R106" s="52">
        <f t="shared" si="24"/>
        <v>256989.24285714285</v>
      </c>
      <c r="S106" s="52">
        <f t="shared" si="24"/>
        <v>184941.04285714286</v>
      </c>
      <c r="T106" s="52">
        <f t="shared" si="24"/>
        <v>257044.5</v>
      </c>
      <c r="U106" s="52">
        <f t="shared" si="24"/>
        <v>602249.32857142854</v>
      </c>
      <c r="V106" s="52">
        <f t="shared" si="24"/>
        <v>251836.65714285715</v>
      </c>
      <c r="W106" s="52">
        <f t="shared" si="24"/>
        <v>186823.21428571429</v>
      </c>
      <c r="X106" s="52">
        <f t="shared" si="24"/>
        <v>68742.351428571434</v>
      </c>
      <c r="Y106" s="52">
        <f t="shared" si="24"/>
        <v>94515.814285714281</v>
      </c>
      <c r="Z106" s="52">
        <f t="shared" si="24"/>
        <v>0</v>
      </c>
      <c r="AA106" s="52"/>
      <c r="AB106" s="52"/>
      <c r="AC106" s="52"/>
      <c r="AD106" s="52">
        <f t="shared" si="25"/>
        <v>11682.350857142857</v>
      </c>
      <c r="AE106" s="52">
        <f t="shared" si="26"/>
        <v>7817.3814285714279</v>
      </c>
      <c r="AF106" s="52">
        <f t="shared" si="27"/>
        <v>8640.7094285714284</v>
      </c>
      <c r="AG106" s="52">
        <f t="shared" si="28"/>
        <v>8114.04</v>
      </c>
      <c r="AH106" s="52">
        <f t="shared" si="29"/>
        <v>8349.3665714285708</v>
      </c>
      <c r="AI106" s="52">
        <f t="shared" si="30"/>
        <v>4887.4661428571426</v>
      </c>
      <c r="AJ106" s="52">
        <f t="shared" si="31"/>
        <v>3829.9372857142857</v>
      </c>
      <c r="AK106" s="52">
        <f t="shared" si="32"/>
        <v>3468.7021428571429</v>
      </c>
      <c r="AL106" s="52">
        <f t="shared" si="33"/>
        <v>5019.4378571428579</v>
      </c>
      <c r="AM106" s="52">
        <f t="shared" si="34"/>
        <v>1664.5728571428572</v>
      </c>
      <c r="AN106" s="52"/>
      <c r="AO106" s="52"/>
      <c r="AP106" s="52"/>
      <c r="AQ106" s="52">
        <f t="shared" si="35"/>
        <v>9193.8397142857139</v>
      </c>
      <c r="AR106" s="52">
        <f t="shared" si="36"/>
        <v>10272.853714285713</v>
      </c>
      <c r="AS106" s="52">
        <f t="shared" si="37"/>
        <v>8715.8520000000008</v>
      </c>
      <c r="AT106" s="52">
        <f t="shared" si="38"/>
        <v>4585.7678571428569</v>
      </c>
      <c r="AU106" s="52">
        <f t="shared" si="39"/>
        <v>9797.7687142857139</v>
      </c>
      <c r="AV106" s="52">
        <f t="shared" si="40"/>
        <v>3930.3339999999998</v>
      </c>
      <c r="AW106" s="52">
        <f t="shared" si="41"/>
        <v>6354.4549999999999</v>
      </c>
      <c r="AX106" s="52">
        <f t="shared" si="42"/>
        <v>3652.9459999999999</v>
      </c>
      <c r="AY106" s="52">
        <f t="shared" si="43"/>
        <v>3339.914571428571</v>
      </c>
      <c r="AZ106" s="52">
        <f t="shared" si="44"/>
        <v>1764.9131428571429</v>
      </c>
      <c r="BA106" s="52"/>
      <c r="BB106" s="52"/>
      <c r="BC106" s="52"/>
      <c r="BD106" s="52"/>
      <c r="BE106" s="52"/>
      <c r="BF106" s="52"/>
      <c r="BG106" s="52"/>
      <c r="BH106" s="52"/>
      <c r="BI106" s="52"/>
      <c r="BJ106" s="52"/>
      <c r="BK106" s="52"/>
      <c r="BL106" s="52"/>
      <c r="BM106" s="52"/>
      <c r="BN106" s="52"/>
      <c r="BO106" s="1"/>
      <c r="BP106" s="1"/>
      <c r="BQ106" s="1"/>
      <c r="BR106" s="1"/>
      <c r="BS106" s="1"/>
      <c r="BT106" s="1"/>
      <c r="BU106" s="1"/>
      <c r="BV106" s="1"/>
      <c r="BW106" s="1"/>
      <c r="BX106" s="1"/>
      <c r="BY106" s="1"/>
      <c r="BZ106" s="1"/>
      <c r="CA106" s="1"/>
      <c r="CB106" s="1"/>
      <c r="CC106" s="1"/>
      <c r="CD106" s="1"/>
      <c r="CE106" s="1"/>
      <c r="CF106" s="1"/>
      <c r="CG106" s="1"/>
      <c r="CH106" s="1"/>
      <c r="CI106" s="1"/>
      <c r="CJ106" s="1"/>
      <c r="CK106" s="1"/>
      <c r="CL106" s="1"/>
      <c r="CM106" s="1"/>
      <c r="CN106" s="1"/>
      <c r="CO106" s="1"/>
      <c r="CP106" s="1"/>
      <c r="CQ106" s="1"/>
      <c r="CR106" s="1"/>
      <c r="CS106" s="1"/>
      <c r="CT106" s="1"/>
      <c r="CU106" s="1"/>
      <c r="CV106" s="1"/>
      <c r="CW106" s="1"/>
      <c r="CX106" s="1"/>
      <c r="CY106" s="1"/>
      <c r="CZ106" s="1"/>
      <c r="DA106" s="1"/>
      <c r="DB106" s="1"/>
      <c r="DC106" s="1"/>
      <c r="DD106" s="1"/>
      <c r="DE106" s="1"/>
    </row>
    <row r="107" spans="1:109">
      <c r="A107" s="52"/>
      <c r="B107" s="52"/>
      <c r="C107" s="52"/>
      <c r="D107" s="52">
        <f t="shared" si="23"/>
        <v>199259.2</v>
      </c>
      <c r="E107" s="52">
        <f t="shared" si="23"/>
        <v>252520.875</v>
      </c>
      <c r="F107" s="52">
        <f t="shared" si="23"/>
        <v>282807.05</v>
      </c>
      <c r="G107" s="52">
        <f t="shared" si="23"/>
        <v>146140.16250000001</v>
      </c>
      <c r="H107" s="52">
        <f t="shared" si="23"/>
        <v>197587.41250000001</v>
      </c>
      <c r="I107" s="52">
        <f t="shared" si="23"/>
        <v>287979.625</v>
      </c>
      <c r="J107" s="52">
        <f t="shared" si="23"/>
        <v>197327.03750000001</v>
      </c>
      <c r="K107" s="52">
        <f t="shared" si="23"/>
        <v>175927.83749999999</v>
      </c>
      <c r="L107" s="52">
        <f t="shared" si="23"/>
        <v>178956.5625</v>
      </c>
      <c r="M107" s="52">
        <f t="shared" si="23"/>
        <v>138491.82500000001</v>
      </c>
      <c r="N107" s="52"/>
      <c r="O107" s="52"/>
      <c r="P107" s="52"/>
      <c r="Q107" s="52">
        <f t="shared" si="24"/>
        <v>84574.231249999997</v>
      </c>
      <c r="R107" s="52">
        <f t="shared" si="24"/>
        <v>70504.676250000004</v>
      </c>
      <c r="S107" s="52">
        <f t="shared" si="24"/>
        <v>77053.013749999998</v>
      </c>
      <c r="T107" s="52">
        <f t="shared" si="24"/>
        <v>95567.3</v>
      </c>
      <c r="U107" s="52">
        <f t="shared" si="24"/>
        <v>127549.825</v>
      </c>
      <c r="V107" s="52">
        <f t="shared" si="24"/>
        <v>103102.21875</v>
      </c>
      <c r="W107" s="52">
        <f t="shared" si="24"/>
        <v>101339.42625</v>
      </c>
      <c r="X107" s="52">
        <f t="shared" si="24"/>
        <v>47389.573750000003</v>
      </c>
      <c r="Y107" s="52">
        <f t="shared" si="24"/>
        <v>48352.802499999998</v>
      </c>
      <c r="Z107" s="52">
        <f t="shared" si="24"/>
        <v>0</v>
      </c>
      <c r="AA107" s="52"/>
      <c r="AB107" s="52"/>
      <c r="AC107" s="52"/>
      <c r="AD107" s="52">
        <f t="shared" si="25"/>
        <v>5175.1198750000003</v>
      </c>
      <c r="AE107" s="52">
        <f t="shared" si="26"/>
        <v>3724.7559999999999</v>
      </c>
      <c r="AF107" s="52">
        <f t="shared" si="27"/>
        <v>5122.8262500000001</v>
      </c>
      <c r="AG107" s="52">
        <f t="shared" si="28"/>
        <v>14202.86375</v>
      </c>
      <c r="AH107" s="52">
        <f t="shared" si="29"/>
        <v>20666.607499999998</v>
      </c>
      <c r="AI107" s="52">
        <f t="shared" si="30"/>
        <v>7915.8842500000001</v>
      </c>
      <c r="AJ107" s="52">
        <f t="shared" si="31"/>
        <v>8822.3506249999991</v>
      </c>
      <c r="AK107" s="52">
        <f t="shared" si="32"/>
        <v>6592.9174999999996</v>
      </c>
      <c r="AL107" s="52">
        <f t="shared" si="33"/>
        <v>11474.6695</v>
      </c>
      <c r="AM107" s="52">
        <f t="shared" si="34"/>
        <v>1070.2563875000001</v>
      </c>
      <c r="AN107" s="52"/>
      <c r="AO107" s="52"/>
      <c r="AP107" s="52"/>
      <c r="AQ107" s="52">
        <f t="shared" si="35"/>
        <v>5392.9527500000004</v>
      </c>
      <c r="AR107" s="52">
        <f t="shared" si="36"/>
        <v>6779.64</v>
      </c>
      <c r="AS107" s="52">
        <f t="shared" si="37"/>
        <v>6576.5150000000003</v>
      </c>
      <c r="AT107" s="52">
        <f t="shared" si="38"/>
        <v>6099.6918750000004</v>
      </c>
      <c r="AU107" s="52">
        <f t="shared" si="39"/>
        <v>21131.166249999998</v>
      </c>
      <c r="AV107" s="52">
        <f t="shared" si="40"/>
        <v>7825.9872500000001</v>
      </c>
      <c r="AW107" s="52">
        <f t="shared" si="41"/>
        <v>13784.247499999999</v>
      </c>
      <c r="AX107" s="52">
        <f t="shared" si="42"/>
        <v>7262.6755000000003</v>
      </c>
      <c r="AY107" s="52">
        <f t="shared" si="43"/>
        <v>6731.7278749999996</v>
      </c>
      <c r="AZ107" s="52">
        <f t="shared" si="44"/>
        <v>1660.07125</v>
      </c>
      <c r="BA107" s="52"/>
      <c r="BB107" s="52"/>
      <c r="BC107" s="52"/>
      <c r="BD107" s="52"/>
      <c r="BE107" s="52"/>
      <c r="BF107" s="52"/>
      <c r="BG107" s="52"/>
      <c r="BH107" s="52"/>
      <c r="BI107" s="52"/>
      <c r="BJ107" s="52"/>
      <c r="BK107" s="52"/>
      <c r="BL107" s="52"/>
      <c r="BM107" s="52"/>
      <c r="BN107" s="52"/>
      <c r="BO107" s="1"/>
      <c r="BP107" s="1"/>
      <c r="BQ107" s="1"/>
      <c r="BR107" s="1"/>
      <c r="BS107" s="1"/>
      <c r="BT107" s="1"/>
      <c r="BU107" s="1"/>
      <c r="BV107" s="1"/>
      <c r="BW107" s="1"/>
      <c r="BX107" s="1"/>
      <c r="BY107" s="1"/>
      <c r="BZ107" s="1"/>
      <c r="CA107" s="1"/>
      <c r="CB107" s="1"/>
      <c r="CC107" s="1"/>
      <c r="CD107" s="1"/>
      <c r="CE107" s="1"/>
      <c r="CF107" s="1"/>
      <c r="CG107" s="1"/>
      <c r="CH107" s="1"/>
      <c r="CI107" s="1"/>
      <c r="CJ107" s="1"/>
      <c r="CK107" s="1"/>
      <c r="CL107" s="1"/>
      <c r="CM107" s="1"/>
      <c r="CN107" s="1"/>
      <c r="CO107" s="1"/>
      <c r="CP107" s="1"/>
      <c r="CQ107" s="1"/>
      <c r="CR107" s="1"/>
      <c r="CS107" s="1"/>
      <c r="CT107" s="1"/>
      <c r="CU107" s="1"/>
      <c r="CV107" s="1"/>
      <c r="CW107" s="1"/>
      <c r="CX107" s="1"/>
      <c r="CY107" s="1"/>
      <c r="CZ107" s="1"/>
      <c r="DA107" s="1"/>
      <c r="DB107" s="1"/>
      <c r="DC107" s="1"/>
      <c r="DD107" s="1"/>
      <c r="DE107" s="1"/>
    </row>
    <row r="108" spans="1:109">
      <c r="A108" s="52"/>
      <c r="B108" s="52"/>
      <c r="C108" s="52"/>
      <c r="D108" s="52">
        <f t="shared" si="23"/>
        <v>11911.333333333334</v>
      </c>
      <c r="E108" s="52">
        <f t="shared" si="23"/>
        <v>2240.7352222222221</v>
      </c>
      <c r="F108" s="52">
        <f t="shared" si="23"/>
        <v>502.12797777777774</v>
      </c>
      <c r="G108" s="52">
        <f t="shared" si="23"/>
        <v>104663.31666666667</v>
      </c>
      <c r="H108" s="52">
        <f t="shared" si="23"/>
        <v>7989.9840000000004</v>
      </c>
      <c r="I108" s="52">
        <f t="shared" si="23"/>
        <v>37764.313333333332</v>
      </c>
      <c r="J108" s="52">
        <f t="shared" si="23"/>
        <v>28509.978888888887</v>
      </c>
      <c r="K108" s="52">
        <f t="shared" si="23"/>
        <v>37453.521111111113</v>
      </c>
      <c r="L108" s="52">
        <f t="shared" si="23"/>
        <v>30542.506666666668</v>
      </c>
      <c r="M108" s="52">
        <f t="shared" si="23"/>
        <v>33112.47555555556</v>
      </c>
      <c r="N108" s="52"/>
      <c r="O108" s="52"/>
      <c r="P108" s="52"/>
      <c r="Q108" s="52">
        <f t="shared" si="24"/>
        <v>33518.816666666666</v>
      </c>
      <c r="R108" s="52">
        <f t="shared" si="24"/>
        <v>31295.752222222225</v>
      </c>
      <c r="S108" s="52">
        <f t="shared" si="24"/>
        <v>18618.31111111111</v>
      </c>
      <c r="T108" s="52">
        <f t="shared" si="24"/>
        <v>12769.63</v>
      </c>
      <c r="U108" s="52">
        <f t="shared" si="24"/>
        <v>12664.646666666667</v>
      </c>
      <c r="V108" s="52">
        <f t="shared" si="24"/>
        <v>16943.863333333331</v>
      </c>
      <c r="W108" s="52">
        <f t="shared" si="24"/>
        <v>18309.192222222224</v>
      </c>
      <c r="X108" s="52">
        <f t="shared" si="24"/>
        <v>0</v>
      </c>
      <c r="Y108" s="52">
        <f t="shared" si="24"/>
        <v>0</v>
      </c>
      <c r="Z108" s="52">
        <f t="shared" si="24"/>
        <v>0</v>
      </c>
      <c r="AA108" s="52"/>
      <c r="AB108" s="52"/>
      <c r="AC108" s="52"/>
      <c r="AD108" s="52">
        <f t="shared" si="25"/>
        <v>4917.9595555555552</v>
      </c>
      <c r="AE108" s="52">
        <f t="shared" si="26"/>
        <v>1769.4415555555556</v>
      </c>
      <c r="AF108" s="52">
        <f t="shared" si="27"/>
        <v>1308.7348888888889</v>
      </c>
      <c r="AG108" s="52">
        <f t="shared" si="28"/>
        <v>3175.9806666666668</v>
      </c>
      <c r="AH108" s="52">
        <f t="shared" si="29"/>
        <v>627.3008111111111</v>
      </c>
      <c r="AI108" s="52">
        <f t="shared" si="30"/>
        <v>1012.3857222222222</v>
      </c>
      <c r="AJ108" s="52">
        <f t="shared" si="31"/>
        <v>928.18045555555568</v>
      </c>
      <c r="AK108" s="52">
        <f t="shared" si="32"/>
        <v>428.68936666666667</v>
      </c>
      <c r="AL108" s="52">
        <f t="shared" si="33"/>
        <v>1628.7355555555557</v>
      </c>
      <c r="AM108" s="52">
        <f t="shared" si="34"/>
        <v>804.28607777777779</v>
      </c>
      <c r="AN108" s="52"/>
      <c r="AO108" s="52"/>
      <c r="AP108" s="52"/>
      <c r="AQ108" s="52">
        <f t="shared" si="35"/>
        <v>2318.0315555555553</v>
      </c>
      <c r="AR108" s="52">
        <f t="shared" si="36"/>
        <v>4805.3245555555559</v>
      </c>
      <c r="AS108" s="52">
        <f t="shared" si="37"/>
        <v>3671.6190000000006</v>
      </c>
      <c r="AT108" s="52">
        <f t="shared" si="38"/>
        <v>1557.2364444444445</v>
      </c>
      <c r="AU108" s="52">
        <f t="shared" si="39"/>
        <v>2844.7924444444448</v>
      </c>
      <c r="AV108" s="52">
        <f t="shared" si="40"/>
        <v>1284.7493333333334</v>
      </c>
      <c r="AW108" s="52">
        <f t="shared" si="41"/>
        <v>1919.0061111111111</v>
      </c>
      <c r="AX108" s="52">
        <f t="shared" si="42"/>
        <v>1356.6282222222223</v>
      </c>
      <c r="AY108" s="52">
        <f t="shared" si="43"/>
        <v>822.43427777777777</v>
      </c>
      <c r="AZ108" s="52">
        <f t="shared" si="44"/>
        <v>1029.4247666666665</v>
      </c>
      <c r="BA108" s="52"/>
      <c r="BB108" s="52"/>
      <c r="BC108" s="52"/>
      <c r="BD108" s="52"/>
      <c r="BE108" s="52"/>
      <c r="BF108" s="52"/>
      <c r="BG108" s="52"/>
      <c r="BH108" s="52"/>
      <c r="BI108" s="52"/>
      <c r="BJ108" s="52"/>
      <c r="BK108" s="52"/>
      <c r="BL108" s="52"/>
      <c r="BM108" s="52"/>
      <c r="BN108" s="52"/>
      <c r="BO108" s="1"/>
      <c r="BP108" s="1"/>
      <c r="BQ108" s="1"/>
      <c r="BR108" s="1"/>
      <c r="BS108" s="1"/>
      <c r="BT108" s="1"/>
      <c r="BU108" s="1"/>
      <c r="BV108" s="1"/>
      <c r="BW108" s="1"/>
      <c r="BX108" s="1"/>
      <c r="BY108" s="1"/>
      <c r="BZ108" s="1"/>
      <c r="CA108" s="1"/>
      <c r="CB108" s="1"/>
      <c r="CC108" s="1"/>
      <c r="CD108" s="1"/>
      <c r="CE108" s="1"/>
      <c r="CF108" s="1"/>
      <c r="CG108" s="1"/>
      <c r="CH108" s="1"/>
      <c r="CI108" s="1"/>
      <c r="CJ108" s="1"/>
      <c r="CK108" s="1"/>
      <c r="CL108" s="1"/>
      <c r="CM108" s="1"/>
      <c r="CN108" s="1"/>
      <c r="CO108" s="1"/>
      <c r="CP108" s="1"/>
      <c r="CQ108" s="1"/>
      <c r="CR108" s="1"/>
      <c r="CS108" s="1"/>
      <c r="CT108" s="1"/>
      <c r="CU108" s="1"/>
      <c r="CV108" s="1"/>
      <c r="CW108" s="1"/>
      <c r="CX108" s="1"/>
      <c r="CY108" s="1"/>
      <c r="CZ108" s="1"/>
      <c r="DA108" s="1"/>
      <c r="DB108" s="1"/>
      <c r="DC108" s="1"/>
      <c r="DD108" s="1"/>
      <c r="DE108" s="1"/>
    </row>
    <row r="109" spans="1:109">
      <c r="A109" s="52"/>
      <c r="B109" s="52"/>
      <c r="C109" s="52"/>
      <c r="D109" s="52">
        <f t="shared" si="23"/>
        <v>59337.860769230763</v>
      </c>
      <c r="E109" s="52">
        <f t="shared" si="23"/>
        <v>71038.081538461542</v>
      </c>
      <c r="F109" s="52">
        <f t="shared" si="23"/>
        <v>57993.165384615386</v>
      </c>
      <c r="G109" s="52">
        <f t="shared" si="23"/>
        <v>62618.95</v>
      </c>
      <c r="H109" s="52">
        <f t="shared" si="23"/>
        <v>58506.68230769231</v>
      </c>
      <c r="I109" s="52">
        <f t="shared" si="23"/>
        <v>54485.901538461534</v>
      </c>
      <c r="J109" s="52">
        <f t="shared" si="23"/>
        <v>41054.896923076929</v>
      </c>
      <c r="K109" s="52">
        <f t="shared" si="23"/>
        <v>38220.144615384619</v>
      </c>
      <c r="L109" s="52">
        <f t="shared" si="23"/>
        <v>42321.136923076927</v>
      </c>
      <c r="M109" s="52">
        <f t="shared" si="23"/>
        <v>36811.952307692307</v>
      </c>
      <c r="N109" s="52"/>
      <c r="O109" s="52"/>
      <c r="P109" s="52"/>
      <c r="Q109" s="52">
        <f t="shared" si="24"/>
        <v>74922.012307692305</v>
      </c>
      <c r="R109" s="52">
        <f t="shared" si="24"/>
        <v>81243.88461538461</v>
      </c>
      <c r="S109" s="52">
        <f t="shared" si="24"/>
        <v>56286.228461538456</v>
      </c>
      <c r="T109" s="52">
        <f t="shared" si="24"/>
        <v>40709.740769230768</v>
      </c>
      <c r="U109" s="52">
        <f t="shared" si="24"/>
        <v>35973.586153846154</v>
      </c>
      <c r="V109" s="52">
        <f t="shared" si="24"/>
        <v>32157.236153846156</v>
      </c>
      <c r="W109" s="52">
        <f t="shared" si="24"/>
        <v>35259.88769230769</v>
      </c>
      <c r="X109" s="52">
        <f t="shared" si="24"/>
        <v>0</v>
      </c>
      <c r="Y109" s="52">
        <f t="shared" si="24"/>
        <v>0</v>
      </c>
      <c r="Z109" s="52">
        <f t="shared" si="24"/>
        <v>0</v>
      </c>
      <c r="AA109" s="52"/>
      <c r="AB109" s="52"/>
      <c r="AC109" s="52"/>
      <c r="AD109" s="52">
        <f t="shared" si="25"/>
        <v>6880.9006923076922</v>
      </c>
      <c r="AE109" s="52">
        <f t="shared" si="26"/>
        <v>4075.5825384615382</v>
      </c>
      <c r="AF109" s="52">
        <f t="shared" si="27"/>
        <v>3288.1852307692311</v>
      </c>
      <c r="AG109" s="52">
        <f t="shared" si="28"/>
        <v>4953.8557692307695</v>
      </c>
      <c r="AH109" s="52">
        <f t="shared" si="29"/>
        <v>5131.415384615384</v>
      </c>
      <c r="AI109" s="52">
        <f t="shared" si="30"/>
        <v>2268.2273076923079</v>
      </c>
      <c r="AJ109" s="52">
        <f t="shared" si="31"/>
        <v>1967.7267692307692</v>
      </c>
      <c r="AK109" s="52">
        <f t="shared" si="32"/>
        <v>1765.6253076923078</v>
      </c>
      <c r="AL109" s="52">
        <f t="shared" si="33"/>
        <v>2503.5063846153844</v>
      </c>
      <c r="AM109" s="52">
        <f t="shared" si="34"/>
        <v>776.60684615384605</v>
      </c>
      <c r="AN109" s="52"/>
      <c r="AO109" s="52"/>
      <c r="AP109" s="52"/>
      <c r="AQ109" s="52">
        <f t="shared" si="35"/>
        <v>5174.1136923076929</v>
      </c>
      <c r="AR109" s="52">
        <f t="shared" si="36"/>
        <v>6799.3067692307686</v>
      </c>
      <c r="AS109" s="52">
        <f t="shared" si="37"/>
        <v>5347.825615384615</v>
      </c>
      <c r="AT109" s="52">
        <f t="shared" si="38"/>
        <v>2891.8447692307695</v>
      </c>
      <c r="AU109" s="52">
        <f t="shared" si="39"/>
        <v>5719.123461538461</v>
      </c>
      <c r="AV109" s="52">
        <f t="shared" si="40"/>
        <v>2011.7949230769229</v>
      </c>
      <c r="AW109" s="52">
        <f t="shared" si="41"/>
        <v>2651.8108461538459</v>
      </c>
      <c r="AX109" s="52">
        <f t="shared" si="42"/>
        <v>1507.2340769230771</v>
      </c>
      <c r="AY109" s="52">
        <f t="shared" si="43"/>
        <v>1458.1771538461539</v>
      </c>
      <c r="AZ109" s="52">
        <f t="shared" si="44"/>
        <v>948.4419230769231</v>
      </c>
      <c r="BA109" s="52"/>
      <c r="BB109" s="52"/>
      <c r="BC109" s="52"/>
      <c r="BD109" s="52"/>
      <c r="BE109" s="52"/>
      <c r="BF109" s="52"/>
      <c r="BG109" s="52"/>
      <c r="BH109" s="52"/>
      <c r="BI109" s="52"/>
      <c r="BJ109" s="52"/>
      <c r="BK109" s="52"/>
      <c r="BL109" s="52"/>
      <c r="BM109" s="52"/>
      <c r="BN109" s="52"/>
      <c r="BO109" s="1"/>
      <c r="BP109" s="1"/>
      <c r="BQ109" s="1"/>
      <c r="BR109" s="1"/>
      <c r="BS109" s="1"/>
      <c r="BT109" s="1"/>
      <c r="BU109" s="1"/>
      <c r="BV109" s="1"/>
      <c r="BW109" s="1"/>
      <c r="BX109" s="1"/>
      <c r="BY109" s="1"/>
      <c r="BZ109" s="1"/>
      <c r="CA109" s="1"/>
      <c r="CB109" s="1"/>
      <c r="CC109" s="1"/>
      <c r="CD109" s="1"/>
      <c r="CE109" s="1"/>
      <c r="CF109" s="1"/>
      <c r="CG109" s="1"/>
      <c r="CH109" s="1"/>
      <c r="CI109" s="1"/>
      <c r="CJ109" s="1"/>
      <c r="CK109" s="1"/>
      <c r="CL109" s="1"/>
      <c r="CM109" s="1"/>
      <c r="CN109" s="1"/>
      <c r="CO109" s="1"/>
      <c r="CP109" s="1"/>
      <c r="CQ109" s="1"/>
      <c r="CR109" s="1"/>
      <c r="CS109" s="1"/>
      <c r="CT109" s="1"/>
      <c r="CU109" s="1"/>
      <c r="CV109" s="1"/>
      <c r="CW109" s="1"/>
      <c r="CX109" s="1"/>
      <c r="CY109" s="1"/>
      <c r="CZ109" s="1"/>
      <c r="DA109" s="1"/>
      <c r="DB109" s="1"/>
      <c r="DC109" s="1"/>
      <c r="DD109" s="1"/>
      <c r="DE109" s="1"/>
    </row>
    <row r="110" spans="1:109">
      <c r="A110" s="52"/>
      <c r="B110" s="52"/>
      <c r="C110" s="52"/>
      <c r="D110" s="52">
        <f t="shared" si="23"/>
        <v>32838.705000000002</v>
      </c>
      <c r="E110" s="52">
        <f t="shared" si="23"/>
        <v>38175.897142857146</v>
      </c>
      <c r="F110" s="52">
        <f t="shared" si="23"/>
        <v>40645.896428571432</v>
      </c>
      <c r="G110" s="52">
        <f t="shared" si="23"/>
        <v>36635.166428571429</v>
      </c>
      <c r="H110" s="52">
        <f t="shared" si="23"/>
        <v>30469.357142857141</v>
      </c>
      <c r="I110" s="52">
        <f t="shared" si="23"/>
        <v>31673.675714285717</v>
      </c>
      <c r="J110" s="52">
        <f t="shared" si="23"/>
        <v>30150.70285714286</v>
      </c>
      <c r="K110" s="52">
        <f t="shared" si="23"/>
        <v>29737.794285714284</v>
      </c>
      <c r="L110" s="52">
        <f t="shared" si="23"/>
        <v>29172.025714285712</v>
      </c>
      <c r="M110" s="52">
        <f t="shared" si="23"/>
        <v>0</v>
      </c>
      <c r="N110" s="52"/>
      <c r="O110" s="52"/>
      <c r="P110" s="52"/>
      <c r="Q110" s="52">
        <f t="shared" si="24"/>
        <v>41711.724285714285</v>
      </c>
      <c r="R110" s="52">
        <f t="shared" si="24"/>
        <v>30857.037857142859</v>
      </c>
      <c r="S110" s="52">
        <f t="shared" si="24"/>
        <v>34101.377857142856</v>
      </c>
      <c r="T110" s="52">
        <f t="shared" si="24"/>
        <v>48999.046428571433</v>
      </c>
      <c r="U110" s="52">
        <f t="shared" si="24"/>
        <v>92426.842857142867</v>
      </c>
      <c r="V110" s="52">
        <f t="shared" si="24"/>
        <v>46157.133571428574</v>
      </c>
      <c r="W110" s="52">
        <f t="shared" si="24"/>
        <v>41087.55071428571</v>
      </c>
      <c r="X110" s="52">
        <f t="shared" si="24"/>
        <v>0</v>
      </c>
      <c r="Y110" s="52">
        <f t="shared" si="24"/>
        <v>0</v>
      </c>
      <c r="Z110" s="52">
        <f t="shared" si="24"/>
        <v>0</v>
      </c>
      <c r="AA110" s="52"/>
      <c r="AB110" s="52"/>
      <c r="AC110" s="52"/>
      <c r="AD110" s="52">
        <f t="shared" si="25"/>
        <v>2526.1018571428572</v>
      </c>
      <c r="AE110" s="52">
        <f t="shared" si="26"/>
        <v>1541.2770714285714</v>
      </c>
      <c r="AF110" s="52">
        <f t="shared" si="27"/>
        <v>3435.4237142857141</v>
      </c>
      <c r="AG110" s="52">
        <f t="shared" si="28"/>
        <v>8460.2821428571424</v>
      </c>
      <c r="AH110" s="52">
        <f t="shared" si="29"/>
        <v>12529.152142857143</v>
      </c>
      <c r="AI110" s="52">
        <f t="shared" si="30"/>
        <v>4707.3334285714291</v>
      </c>
      <c r="AJ110" s="52">
        <f t="shared" si="31"/>
        <v>4445.3097142857141</v>
      </c>
      <c r="AK110" s="52">
        <f t="shared" si="32"/>
        <v>2721.871714285714</v>
      </c>
      <c r="AL110" s="52">
        <f t="shared" si="33"/>
        <v>6251.2268571428576</v>
      </c>
      <c r="AM110" s="52">
        <f t="shared" si="34"/>
        <v>0</v>
      </c>
      <c r="AN110" s="52"/>
      <c r="AO110" s="52"/>
      <c r="AP110" s="52"/>
      <c r="AQ110" s="52">
        <f t="shared" si="35"/>
        <v>2580.1315</v>
      </c>
      <c r="AR110" s="52">
        <f t="shared" si="36"/>
        <v>3112.3115714285714</v>
      </c>
      <c r="AS110" s="52">
        <f t="shared" si="37"/>
        <v>4281.7892142857145</v>
      </c>
      <c r="AT110" s="52">
        <f t="shared" si="38"/>
        <v>4223.835357142857</v>
      </c>
      <c r="AU110" s="52">
        <f t="shared" si="39"/>
        <v>11019.64857142857</v>
      </c>
      <c r="AV110" s="52">
        <f t="shared" si="40"/>
        <v>4112.6485714285718</v>
      </c>
      <c r="AW110" s="52">
        <f t="shared" si="41"/>
        <v>6331.5992857142855</v>
      </c>
      <c r="AX110" s="52">
        <f t="shared" si="42"/>
        <v>2756.9355</v>
      </c>
      <c r="AY110" s="52">
        <f t="shared" si="43"/>
        <v>3476.4094285714286</v>
      </c>
      <c r="AZ110" s="52">
        <f t="shared" si="44"/>
        <v>0</v>
      </c>
      <c r="BA110" s="52"/>
      <c r="BB110" s="52"/>
      <c r="BC110" s="52"/>
      <c r="BD110" s="52"/>
      <c r="BE110" s="52"/>
      <c r="BF110" s="52"/>
      <c r="BG110" s="52"/>
      <c r="BH110" s="52"/>
      <c r="BI110" s="52"/>
      <c r="BJ110" s="52"/>
      <c r="BK110" s="52"/>
      <c r="BL110" s="52"/>
      <c r="BM110" s="52"/>
      <c r="BN110" s="52"/>
      <c r="BO110" s="1"/>
      <c r="BP110" s="1"/>
      <c r="BQ110" s="1"/>
      <c r="BR110" s="1"/>
      <c r="BS110" s="1"/>
      <c r="BT110" s="1"/>
      <c r="BU110" s="1"/>
      <c r="BV110" s="1"/>
      <c r="BW110" s="1"/>
      <c r="BX110" s="1"/>
      <c r="BY110" s="1"/>
      <c r="BZ110" s="1"/>
      <c r="CA110" s="1"/>
      <c r="CB110" s="1"/>
      <c r="CC110" s="1"/>
      <c r="CD110" s="1"/>
      <c r="CE110" s="1"/>
      <c r="CF110" s="1"/>
      <c r="CG110" s="1"/>
      <c r="CH110" s="1"/>
      <c r="CI110" s="1"/>
      <c r="CJ110" s="1"/>
      <c r="CK110" s="1"/>
      <c r="CL110" s="1"/>
      <c r="CM110" s="1"/>
      <c r="CN110" s="1"/>
      <c r="CO110" s="1"/>
      <c r="CP110" s="1"/>
      <c r="CQ110" s="1"/>
      <c r="CR110" s="1"/>
      <c r="CS110" s="1"/>
      <c r="CT110" s="1"/>
      <c r="CU110" s="1"/>
      <c r="CV110" s="1"/>
      <c r="CW110" s="1"/>
      <c r="CX110" s="1"/>
      <c r="CY110" s="1"/>
      <c r="CZ110" s="1"/>
      <c r="DA110" s="1"/>
      <c r="DB110" s="1"/>
      <c r="DC110" s="1"/>
      <c r="DD110" s="1"/>
      <c r="DE110" s="1"/>
    </row>
    <row r="111" spans="1:109">
      <c r="A111" s="52"/>
      <c r="B111" s="52"/>
      <c r="C111" s="52"/>
      <c r="D111" s="52">
        <f t="shared" si="23"/>
        <v>9903.4073333333326</v>
      </c>
      <c r="E111" s="52">
        <f t="shared" si="23"/>
        <v>10906.222</v>
      </c>
      <c r="F111" s="52">
        <f t="shared" si="23"/>
        <v>11778.729333333333</v>
      </c>
      <c r="G111" s="52">
        <f t="shared" si="23"/>
        <v>14952.335333333333</v>
      </c>
      <c r="H111" s="52">
        <f t="shared" si="23"/>
        <v>15032.535333333333</v>
      </c>
      <c r="I111" s="52">
        <f t="shared" si="23"/>
        <v>26435.565333333332</v>
      </c>
      <c r="J111" s="52">
        <f t="shared" si="23"/>
        <v>21395.949333333334</v>
      </c>
      <c r="K111" s="52">
        <f t="shared" si="23"/>
        <v>23592.092000000001</v>
      </c>
      <c r="L111" s="52">
        <f t="shared" si="23"/>
        <v>17872.245999999999</v>
      </c>
      <c r="M111" s="52">
        <f t="shared" si="23"/>
        <v>0</v>
      </c>
      <c r="N111" s="52"/>
      <c r="O111" s="52"/>
      <c r="P111" s="52"/>
      <c r="Q111" s="52">
        <f t="shared" si="24"/>
        <v>16586.748</v>
      </c>
      <c r="R111" s="52">
        <f t="shared" si="24"/>
        <v>14910.502666666667</v>
      </c>
      <c r="S111" s="52">
        <f t="shared" si="24"/>
        <v>8610.6579999999994</v>
      </c>
      <c r="T111" s="52">
        <f t="shared" si="24"/>
        <v>5148.683</v>
      </c>
      <c r="U111" s="52">
        <f t="shared" si="24"/>
        <v>1.7959304666666667E-287</v>
      </c>
      <c r="V111" s="52">
        <f t="shared" si="24"/>
        <v>7892.1619999999994</v>
      </c>
      <c r="W111" s="52">
        <f t="shared" si="24"/>
        <v>9975.1346666666668</v>
      </c>
      <c r="X111" s="52">
        <f t="shared" si="24"/>
        <v>0</v>
      </c>
      <c r="Y111" s="52">
        <f t="shared" si="24"/>
        <v>0</v>
      </c>
      <c r="Z111" s="52">
        <f t="shared" si="24"/>
        <v>0</v>
      </c>
      <c r="AA111" s="52"/>
      <c r="AB111" s="52"/>
      <c r="AC111" s="52"/>
      <c r="AD111" s="52">
        <f t="shared" si="25"/>
        <v>1702.5086666666668</v>
      </c>
      <c r="AE111" s="52">
        <f t="shared" si="26"/>
        <v>904.51673333333338</v>
      </c>
      <c r="AF111" s="52">
        <f t="shared" si="27"/>
        <v>1114.07</v>
      </c>
      <c r="AG111" s="52">
        <f t="shared" si="28"/>
        <v>980.9588</v>
      </c>
      <c r="AH111" s="52">
        <f t="shared" si="29"/>
        <v>0</v>
      </c>
      <c r="AI111" s="52">
        <f t="shared" si="30"/>
        <v>62.907209333333334</v>
      </c>
      <c r="AJ111" s="52">
        <f t="shared" si="31"/>
        <v>691.83760000000007</v>
      </c>
      <c r="AK111" s="52">
        <f t="shared" si="32"/>
        <v>648.79406000000006</v>
      </c>
      <c r="AL111" s="52">
        <f t="shared" si="33"/>
        <v>377.84276000000006</v>
      </c>
      <c r="AM111" s="52">
        <f t="shared" si="34"/>
        <v>0</v>
      </c>
      <c r="AN111" s="52"/>
      <c r="AO111" s="52"/>
      <c r="AP111" s="52"/>
      <c r="AQ111" s="52">
        <f t="shared" si="35"/>
        <v>1270.6053333333334</v>
      </c>
      <c r="AR111" s="52">
        <f t="shared" si="36"/>
        <v>2891.6960666666664</v>
      </c>
      <c r="AS111" s="52">
        <f t="shared" si="37"/>
        <v>1813.3766000000001</v>
      </c>
      <c r="AT111" s="52">
        <f t="shared" si="38"/>
        <v>452.31740666666667</v>
      </c>
      <c r="AU111" s="52">
        <f t="shared" si="39"/>
        <v>657.56486000000007</v>
      </c>
      <c r="AV111" s="52">
        <f t="shared" si="40"/>
        <v>362.63460000000003</v>
      </c>
      <c r="AW111" s="52">
        <f t="shared" si="41"/>
        <v>536.62414666666666</v>
      </c>
      <c r="AX111" s="52">
        <f t="shared" si="42"/>
        <v>638.95108000000005</v>
      </c>
      <c r="AY111" s="52">
        <f t="shared" si="43"/>
        <v>377.53664666666663</v>
      </c>
      <c r="AZ111" s="52">
        <f t="shared" si="44"/>
        <v>0</v>
      </c>
      <c r="BA111" s="52"/>
      <c r="BB111" s="52"/>
      <c r="BC111" s="52"/>
      <c r="BD111" s="52"/>
      <c r="BE111" s="52"/>
      <c r="BF111" s="52"/>
      <c r="BG111" s="52"/>
      <c r="BH111" s="52"/>
      <c r="BI111" s="52"/>
      <c r="BJ111" s="52"/>
      <c r="BK111" s="52"/>
      <c r="BL111" s="52"/>
      <c r="BM111" s="52"/>
      <c r="BN111" s="52"/>
      <c r="BO111" s="1"/>
      <c r="BP111" s="1"/>
      <c r="BQ111" s="1"/>
      <c r="BR111" s="1"/>
      <c r="BS111" s="1"/>
      <c r="BT111" s="1"/>
      <c r="BU111" s="1"/>
      <c r="BV111" s="1"/>
      <c r="BW111" s="1"/>
      <c r="BX111" s="1"/>
      <c r="BY111" s="1"/>
      <c r="BZ111" s="1"/>
      <c r="CA111" s="1"/>
      <c r="CB111" s="1"/>
      <c r="CC111" s="1"/>
      <c r="CD111" s="1"/>
      <c r="CE111" s="1"/>
      <c r="CF111" s="1"/>
      <c r="CG111" s="1"/>
      <c r="CH111" s="1"/>
      <c r="CI111" s="1"/>
      <c r="CJ111" s="1"/>
      <c r="CK111" s="1"/>
      <c r="CL111" s="1"/>
      <c r="CM111" s="1"/>
      <c r="CN111" s="1"/>
      <c r="CO111" s="1"/>
      <c r="CP111" s="1"/>
      <c r="CQ111" s="1"/>
      <c r="CR111" s="1"/>
      <c r="CS111" s="1"/>
      <c r="CT111" s="1"/>
      <c r="CU111" s="1"/>
      <c r="CV111" s="1"/>
      <c r="CW111" s="1"/>
      <c r="CX111" s="1"/>
      <c r="CY111" s="1"/>
      <c r="CZ111" s="1"/>
      <c r="DA111" s="1"/>
      <c r="DB111" s="1"/>
      <c r="DC111" s="1"/>
      <c r="DD111" s="1"/>
      <c r="DE111" s="1"/>
    </row>
    <row r="112" spans="1:109">
      <c r="A112" s="52"/>
      <c r="B112" s="52"/>
      <c r="C112" s="52"/>
      <c r="D112" s="52">
        <f t="shared" si="23"/>
        <v>34109.755789473682</v>
      </c>
      <c r="E112" s="52">
        <f t="shared" si="23"/>
        <v>44433.605789473688</v>
      </c>
      <c r="F112" s="52">
        <f t="shared" si="23"/>
        <v>35796.301052631577</v>
      </c>
      <c r="G112" s="52">
        <f t="shared" si="23"/>
        <v>41462.409473684209</v>
      </c>
      <c r="H112" s="52">
        <f t="shared" si="23"/>
        <v>32732.750526315791</v>
      </c>
      <c r="I112" s="52">
        <f t="shared" si="23"/>
        <v>29293.286842105259</v>
      </c>
      <c r="J112" s="52">
        <f t="shared" si="23"/>
        <v>22990.04</v>
      </c>
      <c r="K112" s="52">
        <f t="shared" si="23"/>
        <v>22888.44947368421</v>
      </c>
      <c r="L112" s="52">
        <f t="shared" si="23"/>
        <v>21616.554210526316</v>
      </c>
      <c r="M112" s="52">
        <f t="shared" si="23"/>
        <v>0</v>
      </c>
      <c r="N112" s="52"/>
      <c r="O112" s="52"/>
      <c r="P112" s="52"/>
      <c r="Q112" s="52">
        <f t="shared" si="24"/>
        <v>50174.742105263154</v>
      </c>
      <c r="R112" s="52">
        <f t="shared" si="24"/>
        <v>49736.19052631579</v>
      </c>
      <c r="S112" s="52">
        <f t="shared" si="24"/>
        <v>33663.849473684211</v>
      </c>
      <c r="T112" s="52">
        <f t="shared" si="24"/>
        <v>24725.56789473684</v>
      </c>
      <c r="U112" s="52">
        <f t="shared" si="24"/>
        <v>21883.285263157893</v>
      </c>
      <c r="V112" s="52">
        <f t="shared" si="24"/>
        <v>18552.297894736839</v>
      </c>
      <c r="W112" s="52">
        <f t="shared" si="24"/>
        <v>19571.932631578948</v>
      </c>
      <c r="X112" s="52">
        <f t="shared" si="24"/>
        <v>0</v>
      </c>
      <c r="Y112" s="52">
        <f t="shared" si="24"/>
        <v>0</v>
      </c>
      <c r="Z112" s="52">
        <f t="shared" si="24"/>
        <v>0</v>
      </c>
      <c r="AA112" s="52"/>
      <c r="AB112" s="52"/>
      <c r="AC112" s="52"/>
      <c r="AD112" s="52">
        <f t="shared" si="25"/>
        <v>5334.6389473684212</v>
      </c>
      <c r="AE112" s="52">
        <f t="shared" si="26"/>
        <v>3000.0742631578946</v>
      </c>
      <c r="AF112" s="52">
        <f t="shared" si="27"/>
        <v>2320.914421052632</v>
      </c>
      <c r="AG112" s="52">
        <f t="shared" si="28"/>
        <v>3740.4476842105259</v>
      </c>
      <c r="AH112" s="52">
        <f t="shared" si="29"/>
        <v>3077.8184210526319</v>
      </c>
      <c r="AI112" s="52">
        <f t="shared" si="30"/>
        <v>1225.2856315789475</v>
      </c>
      <c r="AJ112" s="52">
        <f t="shared" si="31"/>
        <v>812.13010526315793</v>
      </c>
      <c r="AK112" s="52">
        <f t="shared" si="32"/>
        <v>892.43252631578946</v>
      </c>
      <c r="AL112" s="52">
        <f t="shared" si="33"/>
        <v>1344.0145263157895</v>
      </c>
      <c r="AM112" s="52">
        <f t="shared" si="34"/>
        <v>0</v>
      </c>
      <c r="AN112" s="52"/>
      <c r="AO112" s="52"/>
      <c r="AP112" s="52"/>
      <c r="AQ112" s="52">
        <f t="shared" si="35"/>
        <v>3551.8904736842101</v>
      </c>
      <c r="AR112" s="52">
        <f t="shared" si="36"/>
        <v>5638.8499999999995</v>
      </c>
      <c r="AS112" s="52">
        <f t="shared" si="37"/>
        <v>4341.4904736842109</v>
      </c>
      <c r="AT112" s="52">
        <f t="shared" si="38"/>
        <v>2093.2852631578949</v>
      </c>
      <c r="AU112" s="52">
        <f t="shared" si="39"/>
        <v>3547.174842105263</v>
      </c>
      <c r="AV112" s="52">
        <f t="shared" si="40"/>
        <v>1117.8105263157895</v>
      </c>
      <c r="AW112" s="52">
        <f t="shared" si="41"/>
        <v>1319.921052631579</v>
      </c>
      <c r="AX112" s="52">
        <f t="shared" si="42"/>
        <v>751.91042105263159</v>
      </c>
      <c r="AY112" s="52">
        <f t="shared" si="43"/>
        <v>757.80236842105262</v>
      </c>
      <c r="AZ112" s="52">
        <f t="shared" si="44"/>
        <v>0</v>
      </c>
      <c r="BA112" s="52"/>
      <c r="BB112" s="52"/>
      <c r="BC112" s="52"/>
      <c r="BD112" s="52"/>
      <c r="BE112" s="52"/>
      <c r="BF112" s="52"/>
      <c r="BG112" s="52"/>
      <c r="BH112" s="52"/>
      <c r="BI112" s="52"/>
      <c r="BJ112" s="52"/>
      <c r="BK112" s="52"/>
      <c r="BL112" s="52"/>
      <c r="BM112" s="52"/>
      <c r="BN112" s="52"/>
      <c r="BO112" s="1"/>
      <c r="BP112" s="1"/>
      <c r="BQ112" s="1"/>
      <c r="BR112" s="1"/>
      <c r="BS112" s="1"/>
      <c r="BT112" s="1"/>
      <c r="BU112" s="1"/>
      <c r="BV112" s="1"/>
      <c r="BW112" s="1"/>
      <c r="BX112" s="1"/>
      <c r="BY112" s="1"/>
      <c r="BZ112" s="1"/>
      <c r="CA112" s="1"/>
      <c r="CB112" s="1"/>
      <c r="CC112" s="1"/>
      <c r="CD112" s="1"/>
      <c r="CE112" s="1"/>
      <c r="CF112" s="1"/>
      <c r="CG112" s="1"/>
      <c r="CH112" s="1"/>
      <c r="CI112" s="1"/>
      <c r="CJ112" s="1"/>
      <c r="CK112" s="1"/>
      <c r="CL112" s="1"/>
      <c r="CM112" s="1"/>
      <c r="CN112" s="1"/>
      <c r="CO112" s="1"/>
      <c r="CP112" s="1"/>
      <c r="CQ112" s="1"/>
      <c r="CR112" s="1"/>
      <c r="CS112" s="1"/>
      <c r="CT112" s="1"/>
      <c r="CU112" s="1"/>
      <c r="CV112" s="1"/>
      <c r="CW112" s="1"/>
      <c r="CX112" s="1"/>
      <c r="CY112" s="1"/>
      <c r="CZ112" s="1"/>
      <c r="DA112" s="1"/>
      <c r="DB112" s="1"/>
      <c r="DC112" s="1"/>
      <c r="DD112" s="1"/>
      <c r="DE112" s="1"/>
    </row>
    <row r="113" spans="1:109">
      <c r="A113" s="52"/>
      <c r="B113" s="52"/>
      <c r="C113" s="52"/>
      <c r="D113" s="52">
        <f t="shared" si="23"/>
        <v>20375.337</v>
      </c>
      <c r="E113" s="52">
        <f t="shared" si="23"/>
        <v>24270.856500000002</v>
      </c>
      <c r="F113" s="52">
        <f t="shared" si="23"/>
        <v>20576.337500000001</v>
      </c>
      <c r="G113" s="52">
        <f t="shared" si="23"/>
        <v>13783.629500000001</v>
      </c>
      <c r="H113" s="52">
        <f t="shared" si="23"/>
        <v>17008.120499999997</v>
      </c>
      <c r="I113" s="52">
        <f t="shared" si="23"/>
        <v>17164.25</v>
      </c>
      <c r="J113" s="52">
        <f t="shared" si="23"/>
        <v>16784.676500000001</v>
      </c>
      <c r="K113" s="52">
        <f t="shared" si="23"/>
        <v>17269.462</v>
      </c>
      <c r="L113" s="52">
        <f t="shared" si="23"/>
        <v>16336.1335</v>
      </c>
      <c r="M113" s="52">
        <f t="shared" si="23"/>
        <v>0</v>
      </c>
      <c r="N113" s="52"/>
      <c r="O113" s="52"/>
      <c r="P113" s="52"/>
      <c r="Q113" s="52">
        <f t="shared" si="24"/>
        <v>26336.221999999998</v>
      </c>
      <c r="R113" s="52">
        <f t="shared" si="24"/>
        <v>20148.214</v>
      </c>
      <c r="S113" s="52">
        <f t="shared" si="24"/>
        <v>20776.523499999999</v>
      </c>
      <c r="T113" s="52">
        <f t="shared" si="24"/>
        <v>27195.948499999999</v>
      </c>
      <c r="U113" s="52">
        <f t="shared" si="24"/>
        <v>34209.203499999996</v>
      </c>
      <c r="V113" s="52">
        <f t="shared" si="24"/>
        <v>23616.858</v>
      </c>
      <c r="W113" s="52">
        <f t="shared" si="24"/>
        <v>21013.021499999999</v>
      </c>
      <c r="X113" s="52">
        <f t="shared" si="24"/>
        <v>0</v>
      </c>
      <c r="Y113" s="52">
        <f t="shared" si="24"/>
        <v>0</v>
      </c>
      <c r="Z113" s="52">
        <f t="shared" si="24"/>
        <v>0</v>
      </c>
      <c r="AA113" s="52"/>
      <c r="AB113" s="52"/>
      <c r="AC113" s="52"/>
      <c r="AD113" s="52">
        <f t="shared" si="25"/>
        <v>2673.96045</v>
      </c>
      <c r="AE113" s="52">
        <f t="shared" si="26"/>
        <v>1152.63985</v>
      </c>
      <c r="AF113" s="52">
        <f t="shared" si="27"/>
        <v>1367.8470499999999</v>
      </c>
      <c r="AG113" s="52">
        <f t="shared" si="28"/>
        <v>6025.0625</v>
      </c>
      <c r="AH113" s="52">
        <f t="shared" si="29"/>
        <v>8872.932499999999</v>
      </c>
      <c r="AI113" s="52">
        <f t="shared" si="30"/>
        <v>2656.8227999999999</v>
      </c>
      <c r="AJ113" s="52">
        <f t="shared" si="31"/>
        <v>2482.0606500000004</v>
      </c>
      <c r="AK113" s="52">
        <f t="shared" si="32"/>
        <v>1187.0436500000001</v>
      </c>
      <c r="AL113" s="52">
        <f t="shared" si="33"/>
        <v>3179.7487499999997</v>
      </c>
      <c r="AM113" s="52">
        <f t="shared" si="34"/>
        <v>0</v>
      </c>
      <c r="AN113" s="52"/>
      <c r="AO113" s="52"/>
      <c r="AP113" s="52"/>
      <c r="AQ113" s="52">
        <f t="shared" si="35"/>
        <v>1633.7745500000001</v>
      </c>
      <c r="AR113" s="52">
        <f t="shared" si="36"/>
        <v>2493.0967499999997</v>
      </c>
      <c r="AS113" s="52">
        <f t="shared" si="37"/>
        <v>3271.8593499999997</v>
      </c>
      <c r="AT113" s="52">
        <f t="shared" si="38"/>
        <v>2856.2651500000002</v>
      </c>
      <c r="AU113" s="52">
        <f t="shared" si="39"/>
        <v>5447.7719999999999</v>
      </c>
      <c r="AV113" s="52">
        <f t="shared" si="40"/>
        <v>2191.35455</v>
      </c>
      <c r="AW113" s="52">
        <f t="shared" si="41"/>
        <v>2971.9793500000001</v>
      </c>
      <c r="AX113" s="52">
        <f t="shared" si="42"/>
        <v>1226.8317999999999</v>
      </c>
      <c r="AY113" s="52">
        <f t="shared" si="43"/>
        <v>1861.9132000000002</v>
      </c>
      <c r="AZ113" s="52">
        <f t="shared" si="44"/>
        <v>0</v>
      </c>
      <c r="BA113" s="52"/>
      <c r="BB113" s="52"/>
      <c r="BC113" s="52"/>
      <c r="BD113" s="52"/>
      <c r="BE113" s="52"/>
      <c r="BF113" s="52"/>
      <c r="BG113" s="52"/>
      <c r="BH113" s="52"/>
      <c r="BI113" s="52"/>
      <c r="BJ113" s="52"/>
      <c r="BK113" s="52"/>
      <c r="BL113" s="52"/>
      <c r="BM113" s="52"/>
      <c r="BN113" s="52"/>
      <c r="BO113" s="1"/>
      <c r="BP113" s="1"/>
      <c r="BQ113" s="1"/>
      <c r="BR113" s="1"/>
      <c r="BS113" s="1"/>
      <c r="BT113" s="1"/>
      <c r="BU113" s="1"/>
      <c r="BV113" s="1"/>
      <c r="BW113" s="1"/>
      <c r="BX113" s="1"/>
      <c r="BY113" s="1"/>
      <c r="BZ113" s="1"/>
      <c r="CA113" s="1"/>
      <c r="CB113" s="1"/>
      <c r="CC113" s="1"/>
      <c r="CD113" s="1"/>
      <c r="CE113" s="1"/>
      <c r="CF113" s="1"/>
      <c r="CG113" s="1"/>
      <c r="CH113" s="1"/>
      <c r="CI113" s="1"/>
      <c r="CJ113" s="1"/>
      <c r="CK113" s="1"/>
      <c r="CL113" s="1"/>
      <c r="CM113" s="1"/>
      <c r="CN113" s="1"/>
      <c r="CO113" s="1"/>
      <c r="CP113" s="1"/>
      <c r="CQ113" s="1"/>
      <c r="CR113" s="1"/>
      <c r="CS113" s="1"/>
      <c r="CT113" s="1"/>
      <c r="CU113" s="1"/>
      <c r="CV113" s="1"/>
      <c r="CW113" s="1"/>
      <c r="CX113" s="1"/>
      <c r="CY113" s="1"/>
      <c r="CZ113" s="1"/>
      <c r="DA113" s="1"/>
      <c r="DB113" s="1"/>
      <c r="DC113" s="1"/>
      <c r="DD113" s="1"/>
      <c r="DE113" s="1"/>
    </row>
    <row r="114" spans="1:109">
      <c r="A114" s="52"/>
      <c r="B114" s="52"/>
      <c r="C114" s="52"/>
      <c r="D114" s="52">
        <f t="shared" si="23"/>
        <v>2769.4049047619046</v>
      </c>
      <c r="E114" s="52">
        <f t="shared" si="23"/>
        <v>1747.8887619047619</v>
      </c>
      <c r="F114" s="52">
        <f t="shared" si="23"/>
        <v>4708.3153333333339</v>
      </c>
      <c r="G114" s="52">
        <f t="shared" si="23"/>
        <v>8672.9347619047621</v>
      </c>
      <c r="H114" s="52">
        <f t="shared" si="23"/>
        <v>7808.7061904761895</v>
      </c>
      <c r="I114" s="52">
        <f t="shared" si="23"/>
        <v>15426.667142857143</v>
      </c>
      <c r="J114" s="52">
        <f t="shared" si="23"/>
        <v>12097.213333333333</v>
      </c>
      <c r="K114" s="52">
        <f t="shared" si="23"/>
        <v>13150.47761904762</v>
      </c>
      <c r="L114" s="52">
        <f t="shared" si="23"/>
        <v>9849.2714285714283</v>
      </c>
      <c r="M114" s="52">
        <f t="shared" si="23"/>
        <v>0</v>
      </c>
      <c r="N114" s="52"/>
      <c r="O114" s="52"/>
      <c r="P114" s="52"/>
      <c r="Q114" s="52">
        <f t="shared" si="24"/>
        <v>8376.3552380952369</v>
      </c>
      <c r="R114" s="52">
        <f t="shared" si="24"/>
        <v>6387.4876190476189</v>
      </c>
      <c r="S114" s="52">
        <f t="shared" si="24"/>
        <v>3698.1024285714284</v>
      </c>
      <c r="T114" s="52">
        <f t="shared" si="24"/>
        <v>3014.87</v>
      </c>
      <c r="U114" s="52">
        <f t="shared" si="24"/>
        <v>0</v>
      </c>
      <c r="V114" s="52">
        <f t="shared" si="24"/>
        <v>6777.4057142857137</v>
      </c>
      <c r="W114" s="52">
        <f t="shared" si="24"/>
        <v>11913.363333333333</v>
      </c>
      <c r="X114" s="52">
        <f t="shared" si="24"/>
        <v>0</v>
      </c>
      <c r="Y114" s="52">
        <f t="shared" si="24"/>
        <v>0</v>
      </c>
      <c r="Z114" s="52">
        <f t="shared" si="24"/>
        <v>0</v>
      </c>
      <c r="AA114" s="52"/>
      <c r="AB114" s="52"/>
      <c r="AC114" s="52"/>
      <c r="AD114" s="52">
        <f t="shared" si="25"/>
        <v>974.55147619047614</v>
      </c>
      <c r="AE114" s="52">
        <f t="shared" si="26"/>
        <v>522.59195238095242</v>
      </c>
      <c r="AF114" s="52">
        <f t="shared" si="27"/>
        <v>1068.9784761904762</v>
      </c>
      <c r="AG114" s="52">
        <f t="shared" si="28"/>
        <v>226.20527619047621</v>
      </c>
      <c r="AH114" s="52">
        <f t="shared" si="29"/>
        <v>1.6194435714285714E-13</v>
      </c>
      <c r="AI114" s="52">
        <f t="shared" si="30"/>
        <v>1.1711841428571428</v>
      </c>
      <c r="AJ114" s="52">
        <f t="shared" si="31"/>
        <v>76.159061904761913</v>
      </c>
      <c r="AK114" s="52">
        <f t="shared" si="32"/>
        <v>342.83730952380949</v>
      </c>
      <c r="AL114" s="52">
        <f t="shared" si="33"/>
        <v>288.71467619047621</v>
      </c>
      <c r="AM114" s="52">
        <f t="shared" si="34"/>
        <v>0</v>
      </c>
      <c r="AN114" s="52"/>
      <c r="AO114" s="52"/>
      <c r="AP114" s="52"/>
      <c r="AQ114" s="52">
        <f t="shared" si="35"/>
        <v>712.07847619047618</v>
      </c>
      <c r="AR114" s="52">
        <f t="shared" si="36"/>
        <v>2066.7721904761906</v>
      </c>
      <c r="AS114" s="52">
        <f t="shared" si="37"/>
        <v>1220.4602380952381</v>
      </c>
      <c r="AT114" s="52">
        <f t="shared" si="38"/>
        <v>71.1584</v>
      </c>
      <c r="AU114" s="52">
        <f t="shared" si="39"/>
        <v>629.34223809523814</v>
      </c>
      <c r="AV114" s="52">
        <f t="shared" si="40"/>
        <v>167.26253333333332</v>
      </c>
      <c r="AW114" s="52">
        <f t="shared" si="41"/>
        <v>342.75147142857139</v>
      </c>
      <c r="AX114" s="52">
        <f t="shared" si="42"/>
        <v>471.03755714285711</v>
      </c>
      <c r="AY114" s="52">
        <f t="shared" si="43"/>
        <v>251.93337142857143</v>
      </c>
      <c r="AZ114" s="52">
        <f t="shared" si="44"/>
        <v>0</v>
      </c>
      <c r="BA114" s="52"/>
      <c r="BB114" s="52"/>
      <c r="BC114" s="52"/>
      <c r="BD114" s="52"/>
      <c r="BE114" s="52"/>
      <c r="BF114" s="52"/>
      <c r="BG114" s="52"/>
      <c r="BH114" s="52"/>
      <c r="BI114" s="52"/>
      <c r="BJ114" s="52"/>
      <c r="BK114" s="52"/>
      <c r="BL114" s="52"/>
      <c r="BM114" s="52"/>
      <c r="BN114" s="52"/>
      <c r="BO114" s="1"/>
      <c r="BP114" s="1"/>
      <c r="BQ114" s="1"/>
      <c r="BR114" s="1"/>
      <c r="BS114" s="1"/>
      <c r="BT114" s="1"/>
      <c r="BU114" s="1"/>
      <c r="BV114" s="1"/>
      <c r="BW114" s="1"/>
      <c r="BX114" s="1"/>
      <c r="BY114" s="1"/>
      <c r="BZ114" s="1"/>
      <c r="CA114" s="1"/>
      <c r="CB114" s="1"/>
      <c r="CC114" s="1"/>
      <c r="CD114" s="1"/>
      <c r="CE114" s="1"/>
      <c r="CF114" s="1"/>
      <c r="CG114" s="1"/>
      <c r="CH114" s="1"/>
      <c r="CI114" s="1"/>
      <c r="CJ114" s="1"/>
      <c r="CK114" s="1"/>
      <c r="CL114" s="1"/>
      <c r="CM114" s="1"/>
      <c r="CN114" s="1"/>
      <c r="CO114" s="1"/>
      <c r="CP114" s="1"/>
      <c r="CQ114" s="1"/>
      <c r="CR114" s="1"/>
      <c r="CS114" s="1"/>
      <c r="CT114" s="1"/>
      <c r="CU114" s="1"/>
      <c r="CV114" s="1"/>
      <c r="CW114" s="1"/>
      <c r="CX114" s="1"/>
      <c r="CY114" s="1"/>
      <c r="CZ114" s="1"/>
      <c r="DA114" s="1"/>
      <c r="DB114" s="1"/>
      <c r="DC114" s="1"/>
      <c r="DD114" s="1"/>
      <c r="DE114" s="1"/>
    </row>
    <row r="115" spans="1:109">
      <c r="A115" s="52"/>
      <c r="B115" s="52"/>
      <c r="C115" s="52"/>
      <c r="D115" s="52">
        <f t="shared" si="23"/>
        <v>25822.787599999996</v>
      </c>
      <c r="E115" s="52">
        <f t="shared" si="23"/>
        <v>32550.0808</v>
      </c>
      <c r="F115" s="52">
        <f t="shared" si="23"/>
        <v>25011.7588</v>
      </c>
      <c r="G115" s="52">
        <f t="shared" si="23"/>
        <v>29502.052000000003</v>
      </c>
      <c r="H115" s="52">
        <f t="shared" si="23"/>
        <v>21027.657200000001</v>
      </c>
      <c r="I115" s="52">
        <f t="shared" si="23"/>
        <v>18251.644799999998</v>
      </c>
      <c r="J115" s="52">
        <f t="shared" si="23"/>
        <v>14348.928</v>
      </c>
      <c r="K115" s="52">
        <f t="shared" si="23"/>
        <v>13872.861200000001</v>
      </c>
      <c r="L115" s="52">
        <f t="shared" si="23"/>
        <v>12508.104799999999</v>
      </c>
      <c r="M115" s="52">
        <f t="shared" si="23"/>
        <v>0</v>
      </c>
      <c r="N115" s="52"/>
      <c r="O115" s="52"/>
      <c r="P115" s="52"/>
      <c r="Q115" s="52">
        <f t="shared" si="24"/>
        <v>40936.796000000002</v>
      </c>
      <c r="R115" s="52">
        <f t="shared" si="24"/>
        <v>35886.576399999998</v>
      </c>
      <c r="S115" s="52">
        <f t="shared" si="24"/>
        <v>22537.3308</v>
      </c>
      <c r="T115" s="52">
        <f t="shared" si="24"/>
        <v>16353.093200000001</v>
      </c>
      <c r="U115" s="52">
        <f t="shared" si="24"/>
        <v>12924.1564</v>
      </c>
      <c r="V115" s="52">
        <f t="shared" si="24"/>
        <v>10902.608799999998</v>
      </c>
      <c r="W115" s="52">
        <f t="shared" si="24"/>
        <v>8353.4688000000006</v>
      </c>
      <c r="X115" s="52">
        <f t="shared" si="24"/>
        <v>0</v>
      </c>
      <c r="Y115" s="52">
        <f t="shared" si="24"/>
        <v>0</v>
      </c>
      <c r="Z115" s="52">
        <f t="shared" si="24"/>
        <v>0</v>
      </c>
      <c r="AA115" s="52"/>
      <c r="AB115" s="52"/>
      <c r="AC115" s="52"/>
      <c r="AD115" s="52">
        <f t="shared" si="25"/>
        <v>4120.6235999999999</v>
      </c>
      <c r="AE115" s="52">
        <f t="shared" si="26"/>
        <v>2774.6890399999997</v>
      </c>
      <c r="AF115" s="52">
        <f t="shared" si="27"/>
        <v>2167.3888000000002</v>
      </c>
      <c r="AG115" s="52">
        <f t="shared" si="28"/>
        <v>3212.8057199999998</v>
      </c>
      <c r="AH115" s="52">
        <f t="shared" si="29"/>
        <v>2055.3061600000001</v>
      </c>
      <c r="AI115" s="52">
        <f t="shared" si="30"/>
        <v>823.75808000000006</v>
      </c>
      <c r="AJ115" s="52">
        <f t="shared" si="31"/>
        <v>839.71372000000008</v>
      </c>
      <c r="AK115" s="52">
        <f t="shared" si="32"/>
        <v>641.00023999999996</v>
      </c>
      <c r="AL115" s="52">
        <f t="shared" si="33"/>
        <v>993.70136000000002</v>
      </c>
      <c r="AM115" s="52">
        <f t="shared" si="34"/>
        <v>0</v>
      </c>
      <c r="AN115" s="52"/>
      <c r="AO115" s="52"/>
      <c r="AP115" s="52"/>
      <c r="AQ115" s="52">
        <f t="shared" si="35"/>
        <v>3246.9961200000002</v>
      </c>
      <c r="AR115" s="52">
        <f t="shared" si="36"/>
        <v>5652.2743999999993</v>
      </c>
      <c r="AS115" s="52">
        <f t="shared" si="37"/>
        <v>4282.4575999999997</v>
      </c>
      <c r="AT115" s="52">
        <f t="shared" si="38"/>
        <v>1829.3584000000001</v>
      </c>
      <c r="AU115" s="52">
        <f t="shared" si="39"/>
        <v>2592.07528</v>
      </c>
      <c r="AV115" s="52">
        <f t="shared" si="40"/>
        <v>803.99092000000007</v>
      </c>
      <c r="AW115" s="52">
        <f t="shared" si="41"/>
        <v>805.08508000000006</v>
      </c>
      <c r="AX115" s="52">
        <f t="shared" si="42"/>
        <v>469.22404</v>
      </c>
      <c r="AY115" s="52">
        <f t="shared" si="43"/>
        <v>583.30315999999993</v>
      </c>
      <c r="AZ115" s="52">
        <f t="shared" si="44"/>
        <v>0</v>
      </c>
      <c r="BA115" s="52"/>
      <c r="BB115" s="52"/>
      <c r="BC115" s="52"/>
      <c r="BD115" s="52"/>
      <c r="BE115" s="52"/>
      <c r="BF115" s="52"/>
      <c r="BG115" s="52"/>
      <c r="BH115" s="52"/>
      <c r="BI115" s="52"/>
      <c r="BJ115" s="52"/>
      <c r="BK115" s="52"/>
      <c r="BL115" s="52"/>
      <c r="BM115" s="52"/>
      <c r="BN115" s="52"/>
      <c r="BO115" s="1"/>
      <c r="BP115" s="1"/>
      <c r="BQ115" s="1"/>
      <c r="BR115" s="1"/>
      <c r="BS115" s="1"/>
      <c r="BT115" s="1"/>
      <c r="BU115" s="1"/>
      <c r="BV115" s="1"/>
      <c r="BW115" s="1"/>
      <c r="BX115" s="1"/>
      <c r="BY115" s="1"/>
      <c r="BZ115" s="1"/>
      <c r="CA115" s="1"/>
      <c r="CB115" s="1"/>
      <c r="CC115" s="1"/>
      <c r="CD115" s="1"/>
      <c r="CE115" s="1"/>
      <c r="CF115" s="1"/>
      <c r="CG115" s="1"/>
      <c r="CH115" s="1"/>
      <c r="CI115" s="1"/>
      <c r="CJ115" s="1"/>
      <c r="CK115" s="1"/>
      <c r="CL115" s="1"/>
      <c r="CM115" s="1"/>
      <c r="CN115" s="1"/>
      <c r="CO115" s="1"/>
      <c r="CP115" s="1"/>
      <c r="CQ115" s="1"/>
      <c r="CR115" s="1"/>
      <c r="CS115" s="1"/>
      <c r="CT115" s="1"/>
      <c r="CU115" s="1"/>
      <c r="CV115" s="1"/>
      <c r="CW115" s="1"/>
      <c r="CX115" s="1"/>
      <c r="CY115" s="1"/>
      <c r="CZ115" s="1"/>
      <c r="DA115" s="1"/>
      <c r="DB115" s="1"/>
      <c r="DC115" s="1"/>
      <c r="DD115" s="1"/>
      <c r="DE115" s="1"/>
    </row>
    <row r="116" spans="1:109">
      <c r="A116" s="52"/>
      <c r="B116" s="52"/>
      <c r="C116" s="52"/>
      <c r="D116" s="52">
        <f t="shared" si="23"/>
        <v>11093.267307692307</v>
      </c>
      <c r="E116" s="52">
        <f t="shared" si="23"/>
        <v>13003.137692307693</v>
      </c>
      <c r="F116" s="52">
        <f t="shared" si="23"/>
        <v>14439.886538461538</v>
      </c>
      <c r="G116" s="52">
        <f t="shared" si="23"/>
        <v>10580.599230769232</v>
      </c>
      <c r="H116" s="52">
        <f t="shared" si="23"/>
        <v>10906.857307692308</v>
      </c>
      <c r="I116" s="52">
        <f t="shared" si="23"/>
        <v>12335.583076923076</v>
      </c>
      <c r="J116" s="52">
        <f t="shared" si="23"/>
        <v>11319.196153846153</v>
      </c>
      <c r="K116" s="52">
        <f t="shared" si="23"/>
        <v>11616.356153846154</v>
      </c>
      <c r="L116" s="52">
        <f t="shared" si="23"/>
        <v>11414.295384615385</v>
      </c>
      <c r="M116" s="52">
        <f t="shared" si="23"/>
        <v>0</v>
      </c>
      <c r="N116" s="52"/>
      <c r="O116" s="52"/>
      <c r="P116" s="52"/>
      <c r="Q116" s="52">
        <f t="shared" si="24"/>
        <v>16774.560384615386</v>
      </c>
      <c r="R116" s="52">
        <f t="shared" si="24"/>
        <v>14638.706538461538</v>
      </c>
      <c r="S116" s="52">
        <f t="shared" si="24"/>
        <v>12155.210000000001</v>
      </c>
      <c r="T116" s="52">
        <f t="shared" si="24"/>
        <v>14931.303461538462</v>
      </c>
      <c r="U116" s="52">
        <f t="shared" si="24"/>
        <v>19082.316538461539</v>
      </c>
      <c r="V116" s="52">
        <f t="shared" si="24"/>
        <v>12519.852307692307</v>
      </c>
      <c r="W116" s="52">
        <f t="shared" si="24"/>
        <v>11007.515384615386</v>
      </c>
      <c r="X116" s="52">
        <f t="shared" si="24"/>
        <v>0</v>
      </c>
      <c r="Y116" s="52">
        <f t="shared" si="24"/>
        <v>0</v>
      </c>
      <c r="Z116" s="52">
        <f t="shared" si="24"/>
        <v>0</v>
      </c>
      <c r="AA116" s="52"/>
      <c r="AB116" s="52"/>
      <c r="AC116" s="52"/>
      <c r="AD116" s="52">
        <f t="shared" si="25"/>
        <v>1884.1952307692309</v>
      </c>
      <c r="AE116" s="52">
        <f t="shared" si="26"/>
        <v>914.60319230769232</v>
      </c>
      <c r="AF116" s="52">
        <f t="shared" si="27"/>
        <v>581.26350000000002</v>
      </c>
      <c r="AG116" s="52">
        <f t="shared" si="28"/>
        <v>4059.2400000000002</v>
      </c>
      <c r="AH116" s="52">
        <f t="shared" si="29"/>
        <v>3419.499423076923</v>
      </c>
      <c r="AI116" s="52">
        <f t="shared" si="30"/>
        <v>1565.6045384615386</v>
      </c>
      <c r="AJ116" s="52">
        <f t="shared" si="31"/>
        <v>1477.4125769230768</v>
      </c>
      <c r="AK116" s="52">
        <f t="shared" si="32"/>
        <v>682.30411538461533</v>
      </c>
      <c r="AL116" s="52">
        <f t="shared" si="33"/>
        <v>1798.9656923076923</v>
      </c>
      <c r="AM116" s="52">
        <f t="shared" si="34"/>
        <v>0</v>
      </c>
      <c r="AN116" s="52"/>
      <c r="AO116" s="52"/>
      <c r="AP116" s="52"/>
      <c r="AQ116" s="52">
        <f t="shared" si="35"/>
        <v>1027.1654615384616</v>
      </c>
      <c r="AR116" s="52">
        <f t="shared" si="36"/>
        <v>2171.7679230769231</v>
      </c>
      <c r="AS116" s="52">
        <f t="shared" si="37"/>
        <v>2262.2596538461539</v>
      </c>
      <c r="AT116" s="52">
        <f t="shared" si="38"/>
        <v>1819.1048461538462</v>
      </c>
      <c r="AU116" s="52">
        <f t="shared" si="39"/>
        <v>3560.5873846153845</v>
      </c>
      <c r="AV116" s="52">
        <f t="shared" si="40"/>
        <v>1493.863230769231</v>
      </c>
      <c r="AW116" s="52">
        <f t="shared" si="41"/>
        <v>1522.8301923076922</v>
      </c>
      <c r="AX116" s="52">
        <f t="shared" si="42"/>
        <v>632.23423076923075</v>
      </c>
      <c r="AY116" s="52">
        <f t="shared" si="43"/>
        <v>1076.8443076923077</v>
      </c>
      <c r="AZ116" s="52">
        <f t="shared" si="44"/>
        <v>0</v>
      </c>
      <c r="BA116" s="52"/>
      <c r="BB116" s="52"/>
      <c r="BC116" s="52"/>
      <c r="BD116" s="52"/>
      <c r="BE116" s="52"/>
      <c r="BF116" s="52"/>
      <c r="BG116" s="52"/>
      <c r="BH116" s="52"/>
      <c r="BI116" s="52"/>
      <c r="BJ116" s="52"/>
      <c r="BK116" s="52"/>
      <c r="BL116" s="52"/>
      <c r="BM116" s="52"/>
      <c r="BN116" s="52"/>
      <c r="BO116" s="1"/>
      <c r="BP116" s="1"/>
      <c r="BQ116" s="1"/>
      <c r="BR116" s="1"/>
      <c r="BS116" s="1"/>
      <c r="BT116" s="1"/>
      <c r="BU116" s="1"/>
      <c r="BV116" s="1"/>
      <c r="BW116" s="1"/>
      <c r="BX116" s="1"/>
      <c r="BY116" s="1"/>
      <c r="BZ116" s="1"/>
      <c r="CA116" s="1"/>
      <c r="CB116" s="1"/>
      <c r="CC116" s="1"/>
      <c r="CD116" s="1"/>
      <c r="CE116" s="1"/>
      <c r="CF116" s="1"/>
      <c r="CG116" s="1"/>
      <c r="CH116" s="1"/>
      <c r="CI116" s="1"/>
      <c r="CJ116" s="1"/>
      <c r="CK116" s="1"/>
      <c r="CL116" s="1"/>
      <c r="CM116" s="1"/>
      <c r="CN116" s="1"/>
      <c r="CO116" s="1"/>
      <c r="CP116" s="1"/>
      <c r="CQ116" s="1"/>
      <c r="CR116" s="1"/>
      <c r="CS116" s="1"/>
      <c r="CT116" s="1"/>
      <c r="CU116" s="1"/>
      <c r="CV116" s="1"/>
      <c r="CW116" s="1"/>
      <c r="CX116" s="1"/>
      <c r="CY116" s="1"/>
      <c r="CZ116" s="1"/>
      <c r="DA116" s="1"/>
      <c r="DB116" s="1"/>
      <c r="DC116" s="1"/>
      <c r="DD116" s="1"/>
      <c r="DE116" s="1"/>
    </row>
    <row r="117" spans="1:109">
      <c r="A117" s="52"/>
      <c r="B117" s="52"/>
      <c r="C117" s="52"/>
      <c r="D117" s="52">
        <f t="shared" si="23"/>
        <v>4779.0896296296296</v>
      </c>
      <c r="E117" s="52">
        <f t="shared" si="23"/>
        <v>5684.1737037037037</v>
      </c>
      <c r="F117" s="52">
        <f t="shared" si="23"/>
        <v>2694.5701481481483</v>
      </c>
      <c r="G117" s="52">
        <f t="shared" si="23"/>
        <v>5000.048518518518</v>
      </c>
      <c r="H117" s="52">
        <f t="shared" si="23"/>
        <v>6987.135185185185</v>
      </c>
      <c r="I117" s="52">
        <f t="shared" si="23"/>
        <v>10562.715185185185</v>
      </c>
      <c r="J117" s="52">
        <f t="shared" si="23"/>
        <v>7567.9159259259259</v>
      </c>
      <c r="K117" s="52">
        <f t="shared" si="23"/>
        <v>8668.1129629629631</v>
      </c>
      <c r="L117" s="52">
        <f t="shared" si="23"/>
        <v>6073.5099999999993</v>
      </c>
      <c r="M117" s="52">
        <f t="shared" si="23"/>
        <v>0</v>
      </c>
      <c r="N117" s="52"/>
      <c r="O117" s="52"/>
      <c r="P117" s="52"/>
      <c r="Q117" s="52">
        <f t="shared" si="24"/>
        <v>3581.1145925925925</v>
      </c>
      <c r="R117" s="52">
        <f t="shared" si="24"/>
        <v>4256.5025925925929</v>
      </c>
      <c r="S117" s="52">
        <f t="shared" si="24"/>
        <v>3952.8985185185184</v>
      </c>
      <c r="T117" s="52">
        <f t="shared" si="24"/>
        <v>4465.34</v>
      </c>
      <c r="U117" s="52">
        <f t="shared" si="24"/>
        <v>0</v>
      </c>
      <c r="V117" s="52">
        <f t="shared" si="24"/>
        <v>5527.7218518518512</v>
      </c>
      <c r="W117" s="52">
        <f t="shared" si="24"/>
        <v>5217.9529629629633</v>
      </c>
      <c r="X117" s="52">
        <f t="shared" si="24"/>
        <v>0</v>
      </c>
      <c r="Y117" s="52">
        <f t="shared" si="24"/>
        <v>0</v>
      </c>
      <c r="Z117" s="52">
        <f t="shared" si="24"/>
        <v>0</v>
      </c>
      <c r="AA117" s="52"/>
      <c r="AB117" s="52"/>
      <c r="AC117" s="52"/>
      <c r="AD117" s="52">
        <f t="shared" si="25"/>
        <v>543.87077777777779</v>
      </c>
      <c r="AE117" s="52">
        <f t="shared" si="26"/>
        <v>249.23674444444444</v>
      </c>
      <c r="AF117" s="52">
        <f t="shared" si="27"/>
        <v>774.72344444444445</v>
      </c>
      <c r="AG117" s="52">
        <f t="shared" si="28"/>
        <v>28.759862592592594</v>
      </c>
      <c r="AH117" s="52">
        <f t="shared" si="29"/>
        <v>889.93551851851851</v>
      </c>
      <c r="AI117" s="52">
        <f t="shared" si="30"/>
        <v>42.231370370370371</v>
      </c>
      <c r="AJ117" s="52">
        <f t="shared" si="31"/>
        <v>113.36860740740741</v>
      </c>
      <c r="AK117" s="52">
        <f t="shared" si="32"/>
        <v>212.28764444444445</v>
      </c>
      <c r="AL117" s="52">
        <f t="shared" si="33"/>
        <v>182.35142592592595</v>
      </c>
      <c r="AM117" s="52">
        <f t="shared" si="34"/>
        <v>0</v>
      </c>
      <c r="AN117" s="52"/>
      <c r="AO117" s="52"/>
      <c r="AP117" s="52"/>
      <c r="AQ117" s="52">
        <f t="shared" si="35"/>
        <v>460.80518518518517</v>
      </c>
      <c r="AR117" s="52">
        <f t="shared" si="36"/>
        <v>1534.0234814814814</v>
      </c>
      <c r="AS117" s="52">
        <f t="shared" si="37"/>
        <v>1019.3196666666668</v>
      </c>
      <c r="AT117" s="52">
        <f t="shared" si="38"/>
        <v>103.15968518518518</v>
      </c>
      <c r="AU117" s="52">
        <f t="shared" si="39"/>
        <v>9.111183333333333</v>
      </c>
      <c r="AV117" s="52">
        <f t="shared" si="40"/>
        <v>1.9927585555555556</v>
      </c>
      <c r="AW117" s="52">
        <f t="shared" si="41"/>
        <v>148.64311481481479</v>
      </c>
      <c r="AX117" s="52">
        <f t="shared" si="42"/>
        <v>266.7906111111111</v>
      </c>
      <c r="AY117" s="52">
        <f t="shared" si="43"/>
        <v>179.67602962962962</v>
      </c>
      <c r="AZ117" s="52">
        <f t="shared" si="44"/>
        <v>0</v>
      </c>
      <c r="BA117" s="52"/>
      <c r="BB117" s="52"/>
      <c r="BC117" s="52"/>
      <c r="BD117" s="52"/>
      <c r="BE117" s="52"/>
      <c r="BF117" s="52"/>
      <c r="BG117" s="52"/>
      <c r="BH117" s="52"/>
      <c r="BI117" s="52"/>
      <c r="BJ117" s="52"/>
      <c r="BK117" s="52"/>
      <c r="BL117" s="52"/>
      <c r="BM117" s="52"/>
      <c r="BN117" s="52"/>
      <c r="BO117" s="1"/>
      <c r="BP117" s="1"/>
      <c r="BQ117" s="1"/>
      <c r="BR117" s="1"/>
      <c r="BS117" s="1"/>
      <c r="BT117" s="1"/>
      <c r="BU117" s="1"/>
      <c r="BV117" s="1"/>
      <c r="BW117" s="1"/>
      <c r="BX117" s="1"/>
      <c r="BY117" s="1"/>
      <c r="BZ117" s="1"/>
      <c r="CA117" s="1"/>
      <c r="CB117" s="1"/>
      <c r="CC117" s="1"/>
      <c r="CD117" s="1"/>
      <c r="CE117" s="1"/>
      <c r="CF117" s="1"/>
      <c r="CG117" s="1"/>
      <c r="CH117" s="1"/>
      <c r="CI117" s="1"/>
      <c r="CJ117" s="1"/>
      <c r="CK117" s="1"/>
      <c r="CL117" s="1"/>
      <c r="CM117" s="1"/>
      <c r="CN117" s="1"/>
      <c r="CO117" s="1"/>
      <c r="CP117" s="1"/>
      <c r="CQ117" s="1"/>
      <c r="CR117" s="1"/>
      <c r="CS117" s="1"/>
      <c r="CT117" s="1"/>
      <c r="CU117" s="1"/>
      <c r="CV117" s="1"/>
      <c r="CW117" s="1"/>
      <c r="CX117" s="1"/>
      <c r="CY117" s="1"/>
      <c r="CZ117" s="1"/>
      <c r="DA117" s="1"/>
      <c r="DB117" s="1"/>
      <c r="DC117" s="1"/>
      <c r="DD117" s="1"/>
      <c r="DE117" s="1"/>
    </row>
    <row r="118" spans="1:109">
      <c r="A118" s="52"/>
      <c r="B118" s="52"/>
      <c r="C118" s="52"/>
      <c r="D118" s="52">
        <f t="shared" si="23"/>
        <v>19784.483548387096</v>
      </c>
      <c r="E118" s="52">
        <f t="shared" si="23"/>
        <v>21586.773548387097</v>
      </c>
      <c r="F118" s="52">
        <f t="shared" si="23"/>
        <v>18857.155483870967</v>
      </c>
      <c r="G118" s="52">
        <f t="shared" si="23"/>
        <v>20712.555483870969</v>
      </c>
      <c r="H118" s="52">
        <f t="shared" si="23"/>
        <v>14237.904838709677</v>
      </c>
      <c r="I118" s="52">
        <f t="shared" si="23"/>
        <v>12649.126129032256</v>
      </c>
      <c r="J118" s="52">
        <f t="shared" si="23"/>
        <v>10242.990645161291</v>
      </c>
      <c r="K118" s="52">
        <f t="shared" si="23"/>
        <v>9557.6783870967756</v>
      </c>
      <c r="L118" s="52">
        <f t="shared" si="23"/>
        <v>8452.5658064516138</v>
      </c>
      <c r="M118" s="52">
        <f t="shared" si="23"/>
        <v>0</v>
      </c>
      <c r="N118" s="52"/>
      <c r="O118" s="52"/>
      <c r="P118" s="52"/>
      <c r="Q118" s="52">
        <f t="shared" si="24"/>
        <v>29318.267096774194</v>
      </c>
      <c r="R118" s="52">
        <f t="shared" si="24"/>
        <v>25288.825806451612</v>
      </c>
      <c r="S118" s="52">
        <f t="shared" si="24"/>
        <v>14502.959032258064</v>
      </c>
      <c r="T118" s="52">
        <f t="shared" si="24"/>
        <v>11613.158709677418</v>
      </c>
      <c r="U118" s="52">
        <f t="shared" si="24"/>
        <v>9047.1929032258067</v>
      </c>
      <c r="V118" s="52">
        <f t="shared" si="24"/>
        <v>8714.3609677419354</v>
      </c>
      <c r="W118" s="52">
        <f t="shared" si="24"/>
        <v>0</v>
      </c>
      <c r="X118" s="52">
        <f t="shared" si="24"/>
        <v>0</v>
      </c>
      <c r="Y118" s="52">
        <f t="shared" si="24"/>
        <v>0</v>
      </c>
      <c r="Z118" s="52">
        <f t="shared" si="24"/>
        <v>0</v>
      </c>
      <c r="AA118" s="52"/>
      <c r="AB118" s="52"/>
      <c r="AC118" s="52"/>
      <c r="AD118" s="52">
        <f t="shared" si="25"/>
        <v>2402.5690967741939</v>
      </c>
      <c r="AE118" s="52">
        <f t="shared" si="26"/>
        <v>2204.9712258064515</v>
      </c>
      <c r="AF118" s="52">
        <f t="shared" si="27"/>
        <v>1830.098</v>
      </c>
      <c r="AG118" s="52">
        <f t="shared" si="28"/>
        <v>2350.2957419354839</v>
      </c>
      <c r="AH118" s="52">
        <f t="shared" si="29"/>
        <v>1525.4198709677421</v>
      </c>
      <c r="AI118" s="52">
        <f t="shared" si="30"/>
        <v>558.37822580645161</v>
      </c>
      <c r="AJ118" s="52">
        <f t="shared" si="31"/>
        <v>485.36935483870968</v>
      </c>
      <c r="AK118" s="52">
        <f t="shared" si="32"/>
        <v>467.69048387096774</v>
      </c>
      <c r="AL118" s="52">
        <f t="shared" si="33"/>
        <v>565.48729032258063</v>
      </c>
      <c r="AM118" s="52">
        <f t="shared" si="34"/>
        <v>0</v>
      </c>
      <c r="AN118" s="52"/>
      <c r="AO118" s="52"/>
      <c r="AP118" s="52"/>
      <c r="AQ118" s="52">
        <f t="shared" si="35"/>
        <v>2544.8324193548383</v>
      </c>
      <c r="AR118" s="52">
        <f t="shared" si="36"/>
        <v>4484.5974193548382</v>
      </c>
      <c r="AS118" s="52">
        <f t="shared" si="37"/>
        <v>3466.7280645161291</v>
      </c>
      <c r="AT118" s="52">
        <f t="shared" si="38"/>
        <v>1220.4284193548388</v>
      </c>
      <c r="AU118" s="52">
        <f t="shared" si="39"/>
        <v>1471.69</v>
      </c>
      <c r="AV118" s="52">
        <f t="shared" si="40"/>
        <v>468.4623548387097</v>
      </c>
      <c r="AW118" s="52">
        <f t="shared" si="41"/>
        <v>493.81648387096772</v>
      </c>
      <c r="AX118" s="52">
        <f t="shared" si="42"/>
        <v>349.84896774193544</v>
      </c>
      <c r="AY118" s="52">
        <f t="shared" si="43"/>
        <v>363.7396451612903</v>
      </c>
      <c r="AZ118" s="52">
        <f t="shared" si="44"/>
        <v>0</v>
      </c>
      <c r="BA118" s="52"/>
      <c r="BB118" s="52"/>
      <c r="BC118" s="52"/>
      <c r="BD118" s="52"/>
      <c r="BE118" s="52"/>
      <c r="BF118" s="52"/>
      <c r="BG118" s="52"/>
      <c r="BH118" s="52"/>
      <c r="BI118" s="52"/>
      <c r="BJ118" s="52"/>
      <c r="BK118" s="52"/>
      <c r="BL118" s="52"/>
      <c r="BM118" s="52"/>
      <c r="BN118" s="52"/>
      <c r="BO118" s="1"/>
      <c r="BP118" s="1"/>
      <c r="BQ118" s="1"/>
      <c r="BR118" s="1"/>
      <c r="BS118" s="1"/>
      <c r="BT118" s="1"/>
      <c r="BU118" s="1"/>
      <c r="BV118" s="1"/>
      <c r="BW118" s="1"/>
      <c r="BX118" s="1"/>
      <c r="BY118" s="1"/>
      <c r="BZ118" s="1"/>
      <c r="CA118" s="1"/>
      <c r="CB118" s="1"/>
      <c r="CC118" s="1"/>
      <c r="CD118" s="1"/>
      <c r="CE118" s="1"/>
      <c r="CF118" s="1"/>
      <c r="CG118" s="1"/>
      <c r="CH118" s="1"/>
      <c r="CI118" s="1"/>
      <c r="CJ118" s="1"/>
      <c r="CK118" s="1"/>
      <c r="CL118" s="1"/>
      <c r="CM118" s="1"/>
      <c r="CN118" s="1"/>
      <c r="CO118" s="1"/>
      <c r="CP118" s="1"/>
      <c r="CQ118" s="1"/>
      <c r="CR118" s="1"/>
      <c r="CS118" s="1"/>
      <c r="CT118" s="1"/>
      <c r="CU118" s="1"/>
      <c r="CV118" s="1"/>
      <c r="CW118" s="1"/>
      <c r="CX118" s="1"/>
      <c r="CY118" s="1"/>
      <c r="CZ118" s="1"/>
      <c r="DA118" s="1"/>
      <c r="DB118" s="1"/>
      <c r="DC118" s="1"/>
      <c r="DD118" s="1"/>
      <c r="DE118" s="1"/>
    </row>
    <row r="119" spans="1:109">
      <c r="A119" s="52"/>
      <c r="B119" s="52"/>
      <c r="C119" s="52"/>
      <c r="D119" s="52">
        <f t="shared" ref="D119:M142" si="45">P71</f>
        <v>1896.432125</v>
      </c>
      <c r="E119" s="52">
        <f t="shared" si="45"/>
        <v>12778.6565625</v>
      </c>
      <c r="F119" s="52">
        <f t="shared" si="45"/>
        <v>10594.477812499999</v>
      </c>
      <c r="G119" s="52">
        <f t="shared" si="45"/>
        <v>9775.9465624999993</v>
      </c>
      <c r="H119" s="52">
        <f t="shared" si="45"/>
        <v>8790.7315624999992</v>
      </c>
      <c r="I119" s="52">
        <f t="shared" si="45"/>
        <v>9018.4487499999996</v>
      </c>
      <c r="J119" s="52">
        <f t="shared" si="45"/>
        <v>8128.4487499999996</v>
      </c>
      <c r="K119" s="52">
        <f t="shared" si="45"/>
        <v>8278.0074999999997</v>
      </c>
      <c r="L119" s="52">
        <f t="shared" si="45"/>
        <v>7111.8903124999997</v>
      </c>
      <c r="M119" s="52">
        <f t="shared" si="45"/>
        <v>0</v>
      </c>
      <c r="N119" s="52"/>
      <c r="O119" s="52"/>
      <c r="P119" s="52"/>
      <c r="Q119" s="52">
        <f t="shared" ref="Q119:Z133" si="46">AS71</f>
        <v>11249.7346875</v>
      </c>
      <c r="R119" s="52">
        <f t="shared" si="46"/>
        <v>11996.874374999999</v>
      </c>
      <c r="S119" s="52">
        <f t="shared" si="46"/>
        <v>9175.4781249999996</v>
      </c>
      <c r="T119" s="52">
        <f t="shared" si="46"/>
        <v>10759.63</v>
      </c>
      <c r="U119" s="52">
        <f t="shared" si="46"/>
        <v>13822.276875</v>
      </c>
      <c r="V119" s="52">
        <f t="shared" si="46"/>
        <v>0</v>
      </c>
      <c r="W119" s="52">
        <f t="shared" si="46"/>
        <v>0</v>
      </c>
      <c r="X119" s="52">
        <f t="shared" si="46"/>
        <v>0</v>
      </c>
      <c r="Y119" s="52">
        <f t="shared" si="46"/>
        <v>0</v>
      </c>
      <c r="Z119" s="52">
        <f t="shared" si="46"/>
        <v>0</v>
      </c>
      <c r="AA119" s="52"/>
      <c r="AB119" s="52"/>
      <c r="AC119" s="52"/>
      <c r="AD119" s="52">
        <f t="shared" si="25"/>
        <v>1053.5726875</v>
      </c>
      <c r="AE119" s="52">
        <f t="shared" si="26"/>
        <v>635.58225000000004</v>
      </c>
      <c r="AF119" s="52">
        <f t="shared" si="27"/>
        <v>987.31043750000003</v>
      </c>
      <c r="AG119" s="52">
        <f t="shared" si="28"/>
        <v>2066.8801874999999</v>
      </c>
      <c r="AH119" s="52">
        <f t="shared" si="29"/>
        <v>1909.1918437500001</v>
      </c>
      <c r="AI119" s="52">
        <f t="shared" si="30"/>
        <v>754.43587500000001</v>
      </c>
      <c r="AJ119" s="52">
        <f t="shared" si="31"/>
        <v>828.31321875000003</v>
      </c>
      <c r="AK119" s="52">
        <f t="shared" si="32"/>
        <v>377.08503124999999</v>
      </c>
      <c r="AL119" s="52">
        <f t="shared" si="33"/>
        <v>761.36568750000004</v>
      </c>
      <c r="AM119" s="52">
        <f t="shared" si="34"/>
        <v>0</v>
      </c>
      <c r="AN119" s="52"/>
      <c r="AO119" s="52"/>
      <c r="AP119" s="52"/>
      <c r="AQ119" s="52">
        <f t="shared" si="35"/>
        <v>911.10299999999995</v>
      </c>
      <c r="AR119" s="52">
        <f t="shared" si="36"/>
        <v>1814.0125</v>
      </c>
      <c r="AS119" s="52">
        <f t="shared" si="37"/>
        <v>1724.006875</v>
      </c>
      <c r="AT119" s="52">
        <f t="shared" si="38"/>
        <v>1120.95471875</v>
      </c>
      <c r="AU119" s="52">
        <f t="shared" si="39"/>
        <v>1533.3512499999999</v>
      </c>
      <c r="AV119" s="52">
        <f t="shared" si="40"/>
        <v>644.580375</v>
      </c>
      <c r="AW119" s="52">
        <f t="shared" si="41"/>
        <v>704.62493749999999</v>
      </c>
      <c r="AX119" s="52">
        <f t="shared" si="42"/>
        <v>384.26418749999999</v>
      </c>
      <c r="AY119" s="52">
        <f t="shared" si="43"/>
        <v>515.18265625000004</v>
      </c>
      <c r="AZ119" s="52">
        <f t="shared" si="44"/>
        <v>0</v>
      </c>
      <c r="BA119" s="52"/>
      <c r="BB119" s="52"/>
      <c r="BC119" s="52"/>
      <c r="BD119" s="52"/>
      <c r="BE119" s="52"/>
      <c r="BF119" s="52"/>
      <c r="BG119" s="52"/>
      <c r="BH119" s="52"/>
      <c r="BI119" s="52"/>
      <c r="BJ119" s="52"/>
      <c r="BK119" s="52"/>
      <c r="BL119" s="52"/>
      <c r="BM119" s="52"/>
      <c r="BN119" s="52"/>
      <c r="BO119" s="1"/>
      <c r="BP119" s="1"/>
      <c r="BQ119" s="1"/>
      <c r="BR119" s="1"/>
      <c r="BS119" s="1"/>
      <c r="BT119" s="1"/>
      <c r="BU119" s="1"/>
      <c r="BV119" s="1"/>
      <c r="BW119" s="1"/>
      <c r="BX119" s="1"/>
      <c r="BY119" s="1"/>
      <c r="BZ119" s="1"/>
      <c r="CA119" s="1"/>
      <c r="CB119" s="1"/>
      <c r="CC119" s="1"/>
      <c r="CD119" s="1"/>
      <c r="CE119" s="1"/>
      <c r="CF119" s="1"/>
      <c r="CG119" s="1"/>
      <c r="CH119" s="1"/>
      <c r="CI119" s="1"/>
      <c r="CJ119" s="1"/>
      <c r="CK119" s="1"/>
      <c r="CL119" s="1"/>
      <c r="CM119" s="1"/>
      <c r="CN119" s="1"/>
      <c r="CO119" s="1"/>
      <c r="CP119" s="1"/>
      <c r="CQ119" s="1"/>
      <c r="CR119" s="1"/>
      <c r="CS119" s="1"/>
      <c r="CT119" s="1"/>
      <c r="CU119" s="1"/>
      <c r="CV119" s="1"/>
      <c r="CW119" s="1"/>
      <c r="CX119" s="1"/>
      <c r="CY119" s="1"/>
      <c r="CZ119" s="1"/>
      <c r="DA119" s="1"/>
      <c r="DB119" s="1"/>
      <c r="DC119" s="1"/>
      <c r="DD119" s="1"/>
      <c r="DE119" s="1"/>
    </row>
    <row r="120" spans="1:109">
      <c r="A120" s="52"/>
      <c r="B120" s="52"/>
      <c r="C120" s="52"/>
      <c r="D120" s="52">
        <f t="shared" si="45"/>
        <v>9605.7345454545448</v>
      </c>
      <c r="E120" s="52">
        <f t="shared" si="45"/>
        <v>1748.1033636363636</v>
      </c>
      <c r="F120" s="52">
        <f t="shared" si="45"/>
        <v>718.36939393939394</v>
      </c>
      <c r="G120" s="52">
        <f t="shared" si="45"/>
        <v>1965.3408787878789</v>
      </c>
      <c r="H120" s="52">
        <f t="shared" si="45"/>
        <v>3233.2787878787876</v>
      </c>
      <c r="I120" s="52">
        <f t="shared" si="45"/>
        <v>6214.7224242424245</v>
      </c>
      <c r="J120" s="52">
        <f t="shared" si="45"/>
        <v>5220.5112121212123</v>
      </c>
      <c r="K120" s="52">
        <f t="shared" si="45"/>
        <v>5202.0354545454547</v>
      </c>
      <c r="L120" s="52">
        <f t="shared" si="45"/>
        <v>0</v>
      </c>
      <c r="M120" s="52">
        <f t="shared" si="45"/>
        <v>0</v>
      </c>
      <c r="N120" s="52"/>
      <c r="O120" s="52"/>
      <c r="P120" s="52"/>
      <c r="Q120" s="52">
        <f t="shared" si="46"/>
        <v>3672.4254545454542</v>
      </c>
      <c r="R120" s="52">
        <f t="shared" si="46"/>
        <v>1685.6780303030303</v>
      </c>
      <c r="S120" s="52">
        <f t="shared" si="46"/>
        <v>2076.349303030303</v>
      </c>
      <c r="T120" s="52">
        <f t="shared" si="46"/>
        <v>2592.0684545454546</v>
      </c>
      <c r="U120" s="52">
        <f t="shared" si="46"/>
        <v>0</v>
      </c>
      <c r="V120" s="52">
        <f t="shared" si="46"/>
        <v>0</v>
      </c>
      <c r="W120" s="52">
        <f t="shared" si="46"/>
        <v>0</v>
      </c>
      <c r="X120" s="52">
        <f t="shared" si="46"/>
        <v>0</v>
      </c>
      <c r="Y120" s="52">
        <f t="shared" si="46"/>
        <v>0</v>
      </c>
      <c r="Z120" s="52">
        <f t="shared" si="46"/>
        <v>0</v>
      </c>
      <c r="AA120" s="52"/>
      <c r="AB120" s="52"/>
      <c r="AC120" s="52"/>
      <c r="AD120" s="52">
        <f t="shared" si="25"/>
        <v>359.71148484848482</v>
      </c>
      <c r="AE120" s="52">
        <f t="shared" si="26"/>
        <v>378.26272727272726</v>
      </c>
      <c r="AF120" s="52">
        <f t="shared" si="27"/>
        <v>52.458106060606063</v>
      </c>
      <c r="AG120" s="52">
        <f t="shared" si="28"/>
        <v>660.06854545454541</v>
      </c>
      <c r="AH120" s="52">
        <f t="shared" si="29"/>
        <v>726.07039393939397</v>
      </c>
      <c r="AI120" s="52">
        <f t="shared" si="30"/>
        <v>239.14363030303031</v>
      </c>
      <c r="AJ120" s="52">
        <f t="shared" si="31"/>
        <v>173.20883030303031</v>
      </c>
      <c r="AK120" s="52">
        <f t="shared" si="32"/>
        <v>222.62990909090911</v>
      </c>
      <c r="AL120" s="52">
        <f t="shared" si="33"/>
        <v>0</v>
      </c>
      <c r="AM120" s="52">
        <f t="shared" si="34"/>
        <v>0</v>
      </c>
      <c r="AN120" s="52"/>
      <c r="AO120" s="52"/>
      <c r="AP120" s="52"/>
      <c r="AQ120" s="52">
        <f t="shared" si="35"/>
        <v>193.35063333333332</v>
      </c>
      <c r="AR120" s="52">
        <f t="shared" si="36"/>
        <v>885.32375757575755</v>
      </c>
      <c r="AS120" s="52">
        <f t="shared" si="37"/>
        <v>863.76257575757575</v>
      </c>
      <c r="AT120" s="52">
        <f t="shared" si="38"/>
        <v>243.72045151515152</v>
      </c>
      <c r="AU120" s="52">
        <f t="shared" si="39"/>
        <v>610.91048484848477</v>
      </c>
      <c r="AV120" s="52">
        <f t="shared" si="40"/>
        <v>240.75588484848484</v>
      </c>
      <c r="AW120" s="52">
        <f t="shared" si="41"/>
        <v>333.00612121212117</v>
      </c>
      <c r="AX120" s="52">
        <f t="shared" si="42"/>
        <v>238.14512121212121</v>
      </c>
      <c r="AY120" s="52">
        <f t="shared" si="43"/>
        <v>0</v>
      </c>
      <c r="AZ120" s="52">
        <f t="shared" si="44"/>
        <v>0</v>
      </c>
      <c r="BA120" s="52"/>
      <c r="BB120" s="52"/>
      <c r="BC120" s="52"/>
      <c r="BD120" s="52"/>
      <c r="BE120" s="52"/>
      <c r="BF120" s="52"/>
      <c r="BG120" s="52"/>
      <c r="BH120" s="52"/>
      <c r="BI120" s="52"/>
      <c r="BJ120" s="52"/>
      <c r="BK120" s="52"/>
      <c r="BL120" s="52"/>
      <c r="BM120" s="52"/>
      <c r="BN120" s="52"/>
      <c r="BO120" s="1"/>
      <c r="BP120" s="1"/>
      <c r="BQ120" s="1"/>
      <c r="BR120" s="1"/>
      <c r="BS120" s="1"/>
      <c r="BT120" s="1"/>
      <c r="BU120" s="1"/>
      <c r="BV120" s="1"/>
      <c r="BW120" s="1"/>
      <c r="BX120" s="1"/>
      <c r="BY120" s="1"/>
      <c r="BZ120" s="1"/>
      <c r="CA120" s="1"/>
      <c r="CB120" s="1"/>
      <c r="CC120" s="1"/>
      <c r="CD120" s="1"/>
      <c r="CE120" s="1"/>
      <c r="CF120" s="1"/>
      <c r="CG120" s="1"/>
      <c r="CH120" s="1"/>
      <c r="CI120" s="1"/>
      <c r="CJ120" s="1"/>
      <c r="CK120" s="1"/>
      <c r="CL120" s="1"/>
      <c r="CM120" s="1"/>
      <c r="CN120" s="1"/>
      <c r="CO120" s="1"/>
      <c r="CP120" s="1"/>
      <c r="CQ120" s="1"/>
      <c r="CR120" s="1"/>
      <c r="CS120" s="1"/>
      <c r="CT120" s="1"/>
      <c r="CU120" s="1"/>
      <c r="CV120" s="1"/>
      <c r="CW120" s="1"/>
      <c r="CX120" s="1"/>
      <c r="CY120" s="1"/>
      <c r="CZ120" s="1"/>
      <c r="DA120" s="1"/>
      <c r="DB120" s="1"/>
      <c r="DC120" s="1"/>
      <c r="DD120" s="1"/>
      <c r="DE120" s="1"/>
    </row>
    <row r="121" spans="1:109">
      <c r="A121" s="52"/>
      <c r="B121" s="52"/>
      <c r="C121" s="52"/>
      <c r="D121" s="52">
        <f t="shared" si="45"/>
        <v>13720.38054054054</v>
      </c>
      <c r="E121" s="52">
        <f t="shared" si="45"/>
        <v>17333.877027027025</v>
      </c>
      <c r="F121" s="52">
        <f t="shared" si="45"/>
        <v>14458.74189189189</v>
      </c>
      <c r="G121" s="52">
        <f t="shared" si="45"/>
        <v>11196.825945945946</v>
      </c>
      <c r="H121" s="52">
        <f t="shared" si="45"/>
        <v>10901.367567567568</v>
      </c>
      <c r="I121" s="52">
        <f t="shared" si="45"/>
        <v>8920.7083783783783</v>
      </c>
      <c r="J121" s="52">
        <f t="shared" si="45"/>
        <v>6949.6118918918919</v>
      </c>
      <c r="K121" s="52">
        <f t="shared" si="45"/>
        <v>7005.0508108108106</v>
      </c>
      <c r="L121" s="52">
        <f t="shared" si="45"/>
        <v>0</v>
      </c>
      <c r="M121" s="52">
        <f t="shared" si="45"/>
        <v>0</v>
      </c>
      <c r="N121" s="52"/>
      <c r="O121" s="52"/>
      <c r="P121" s="52"/>
      <c r="Q121" s="52">
        <f t="shared" si="46"/>
        <v>23073.683783783785</v>
      </c>
      <c r="R121" s="52">
        <f t="shared" si="46"/>
        <v>19354.84027027027</v>
      </c>
      <c r="S121" s="52">
        <f t="shared" si="46"/>
        <v>10738.788378378378</v>
      </c>
      <c r="T121" s="52">
        <f t="shared" si="46"/>
        <v>8485.4902702702711</v>
      </c>
      <c r="U121" s="52">
        <f t="shared" si="46"/>
        <v>6237.6286486486488</v>
      </c>
      <c r="V121" s="52">
        <f t="shared" si="46"/>
        <v>0</v>
      </c>
      <c r="W121" s="52">
        <f t="shared" si="46"/>
        <v>0</v>
      </c>
      <c r="X121" s="52">
        <f t="shared" si="46"/>
        <v>0</v>
      </c>
      <c r="Y121" s="52">
        <f t="shared" si="46"/>
        <v>0</v>
      </c>
      <c r="Z121" s="52">
        <f t="shared" si="46"/>
        <v>0</v>
      </c>
      <c r="AA121" s="52"/>
      <c r="AB121" s="52"/>
      <c r="AC121" s="52"/>
      <c r="AD121" s="52">
        <f t="shared" si="25"/>
        <v>990.66378378378374</v>
      </c>
      <c r="AE121" s="52">
        <f t="shared" si="26"/>
        <v>1682.0799459459458</v>
      </c>
      <c r="AF121" s="52">
        <f t="shared" si="27"/>
        <v>1302.0739999999998</v>
      </c>
      <c r="AG121" s="52">
        <f t="shared" si="28"/>
        <v>1669.3</v>
      </c>
      <c r="AH121" s="52">
        <f t="shared" si="29"/>
        <v>995.24837837837845</v>
      </c>
      <c r="AI121" s="52">
        <f t="shared" si="30"/>
        <v>425.19656756756757</v>
      </c>
      <c r="AJ121" s="52">
        <f t="shared" si="31"/>
        <v>336.45264864864862</v>
      </c>
      <c r="AK121" s="52">
        <f t="shared" si="32"/>
        <v>300.26364864864865</v>
      </c>
      <c r="AL121" s="52">
        <f t="shared" si="33"/>
        <v>0</v>
      </c>
      <c r="AM121" s="52">
        <f t="shared" si="34"/>
        <v>0</v>
      </c>
      <c r="AN121" s="52"/>
      <c r="AO121" s="52"/>
      <c r="AP121" s="52"/>
      <c r="AQ121" s="52">
        <f t="shared" si="35"/>
        <v>2052.7607297297295</v>
      </c>
      <c r="AR121" s="52">
        <f t="shared" si="36"/>
        <v>3815.5194594594595</v>
      </c>
      <c r="AS121" s="52">
        <f t="shared" si="37"/>
        <v>2827.9413513513514</v>
      </c>
      <c r="AT121" s="52">
        <f t="shared" si="38"/>
        <v>862.88143243243246</v>
      </c>
      <c r="AU121" s="52">
        <f t="shared" si="39"/>
        <v>896.72621621621624</v>
      </c>
      <c r="AV121" s="52">
        <f t="shared" si="40"/>
        <v>373.17048648648654</v>
      </c>
      <c r="AW121" s="52">
        <f t="shared" si="41"/>
        <v>341.53159459459459</v>
      </c>
      <c r="AX121" s="52">
        <f t="shared" si="42"/>
        <v>251.78929729729728</v>
      </c>
      <c r="AY121" s="52">
        <f t="shared" si="43"/>
        <v>0</v>
      </c>
      <c r="AZ121" s="52">
        <f t="shared" si="44"/>
        <v>0</v>
      </c>
      <c r="BA121" s="52"/>
      <c r="BB121" s="52"/>
      <c r="BC121" s="52"/>
      <c r="BD121" s="52"/>
      <c r="BE121" s="52"/>
      <c r="BF121" s="52"/>
      <c r="BG121" s="52"/>
      <c r="BH121" s="52"/>
      <c r="BI121" s="52"/>
      <c r="BJ121" s="52"/>
      <c r="BK121" s="52"/>
      <c r="BL121" s="52"/>
      <c r="BM121" s="52"/>
      <c r="BN121" s="52"/>
      <c r="BO121" s="1"/>
      <c r="BP121" s="1"/>
      <c r="BQ121" s="1"/>
      <c r="BR121" s="1"/>
      <c r="BS121" s="1"/>
      <c r="BT121" s="1"/>
      <c r="BU121" s="1"/>
      <c r="BV121" s="1"/>
      <c r="BW121" s="1"/>
      <c r="BX121" s="1"/>
      <c r="BY121" s="1"/>
      <c r="BZ121" s="1"/>
      <c r="CA121" s="1"/>
      <c r="CB121" s="1"/>
      <c r="CC121" s="1"/>
      <c r="CD121" s="1"/>
      <c r="CE121" s="1"/>
      <c r="CF121" s="1"/>
      <c r="CG121" s="1"/>
      <c r="CH121" s="1"/>
      <c r="CI121" s="1"/>
      <c r="CJ121" s="1"/>
      <c r="CK121" s="1"/>
      <c r="CL121" s="1"/>
      <c r="CM121" s="1"/>
      <c r="CN121" s="1"/>
      <c r="CO121" s="1"/>
      <c r="CP121" s="1"/>
      <c r="CQ121" s="1"/>
      <c r="CR121" s="1"/>
      <c r="CS121" s="1"/>
      <c r="CT121" s="1"/>
      <c r="CU121" s="1"/>
      <c r="CV121" s="1"/>
      <c r="CW121" s="1"/>
      <c r="CX121" s="1"/>
      <c r="CY121" s="1"/>
      <c r="CZ121" s="1"/>
      <c r="DA121" s="1"/>
      <c r="DB121" s="1"/>
      <c r="DC121" s="1"/>
      <c r="DD121" s="1"/>
      <c r="DE121" s="1"/>
    </row>
    <row r="122" spans="1:109">
      <c r="A122" s="52"/>
      <c r="B122" s="52"/>
      <c r="C122" s="52"/>
      <c r="D122" s="52">
        <f t="shared" si="45"/>
        <v>4720.0273684210524</v>
      </c>
      <c r="E122" s="52">
        <f t="shared" si="45"/>
        <v>9785.0331578947371</v>
      </c>
      <c r="F122" s="52">
        <f t="shared" si="45"/>
        <v>2978.2639473684212</v>
      </c>
      <c r="G122" s="52">
        <f t="shared" si="45"/>
        <v>5721.5102631578948</v>
      </c>
      <c r="H122" s="52">
        <f t="shared" si="45"/>
        <v>5767.0634210526314</v>
      </c>
      <c r="I122" s="52">
        <f t="shared" si="45"/>
        <v>5971.1939473684206</v>
      </c>
      <c r="J122" s="52">
        <f t="shared" si="45"/>
        <v>6268.8173684210524</v>
      </c>
      <c r="K122" s="52">
        <f t="shared" si="45"/>
        <v>6053.8326315789482</v>
      </c>
      <c r="L122" s="52">
        <f t="shared" si="45"/>
        <v>0</v>
      </c>
      <c r="M122" s="52">
        <f t="shared" si="45"/>
        <v>0</v>
      </c>
      <c r="N122" s="52"/>
      <c r="O122" s="52"/>
      <c r="P122" s="52"/>
      <c r="Q122" s="52">
        <f t="shared" si="46"/>
        <v>11507.051315789475</v>
      </c>
      <c r="R122" s="52">
        <f t="shared" si="46"/>
        <v>9208.8086842105258</v>
      </c>
      <c r="S122" s="52">
        <f t="shared" si="46"/>
        <v>5992.6426315789477</v>
      </c>
      <c r="T122" s="52">
        <f t="shared" si="46"/>
        <v>7186.604736842105</v>
      </c>
      <c r="U122" s="52">
        <f t="shared" si="46"/>
        <v>0</v>
      </c>
      <c r="V122" s="52">
        <f t="shared" si="46"/>
        <v>0</v>
      </c>
      <c r="W122" s="52">
        <f t="shared" si="46"/>
        <v>0</v>
      </c>
      <c r="X122" s="52">
        <f t="shared" si="46"/>
        <v>0</v>
      </c>
      <c r="Y122" s="52">
        <f t="shared" si="46"/>
        <v>0</v>
      </c>
      <c r="Z122" s="52">
        <f t="shared" si="46"/>
        <v>0</v>
      </c>
      <c r="AA122" s="52"/>
      <c r="AB122" s="52"/>
      <c r="AC122" s="52"/>
      <c r="AD122" s="52">
        <f t="shared" si="25"/>
        <v>596.99631578947367</v>
      </c>
      <c r="AE122" s="52">
        <f t="shared" si="26"/>
        <v>5.0143657894736835</v>
      </c>
      <c r="AF122" s="52">
        <f t="shared" si="27"/>
        <v>673.1074736842105</v>
      </c>
      <c r="AG122" s="52">
        <f t="shared" si="28"/>
        <v>1736.5201052631578</v>
      </c>
      <c r="AH122" s="52">
        <f t="shared" si="29"/>
        <v>1020.2653157894738</v>
      </c>
      <c r="AI122" s="52">
        <f t="shared" si="30"/>
        <v>468.48263157894735</v>
      </c>
      <c r="AJ122" s="52">
        <f t="shared" si="31"/>
        <v>427.27460526315787</v>
      </c>
      <c r="AK122" s="52">
        <f t="shared" si="32"/>
        <v>313.22026315789475</v>
      </c>
      <c r="AL122" s="52">
        <f t="shared" si="33"/>
        <v>0</v>
      </c>
      <c r="AM122" s="52">
        <f t="shared" si="34"/>
        <v>0</v>
      </c>
      <c r="AN122" s="52"/>
      <c r="AO122" s="52"/>
      <c r="AP122" s="52"/>
      <c r="AQ122" s="52">
        <f t="shared" si="35"/>
        <v>482.73128947368423</v>
      </c>
      <c r="AR122" s="52">
        <f t="shared" si="36"/>
        <v>1400.774947368421</v>
      </c>
      <c r="AS122" s="52">
        <f t="shared" si="37"/>
        <v>1440.0068684210526</v>
      </c>
      <c r="AT122" s="52">
        <f t="shared" si="38"/>
        <v>703.73160526315792</v>
      </c>
      <c r="AU122" s="52">
        <f t="shared" si="39"/>
        <v>788.81823684210531</v>
      </c>
      <c r="AV122" s="52">
        <f t="shared" si="40"/>
        <v>410.94534210526319</v>
      </c>
      <c r="AW122" s="52">
        <f t="shared" si="41"/>
        <v>425.20871052631583</v>
      </c>
      <c r="AX122" s="52">
        <f t="shared" si="42"/>
        <v>252.81946052631577</v>
      </c>
      <c r="AY122" s="52">
        <f t="shared" si="43"/>
        <v>0</v>
      </c>
      <c r="AZ122" s="52">
        <f t="shared" si="44"/>
        <v>0</v>
      </c>
      <c r="BA122" s="52"/>
      <c r="BB122" s="52"/>
      <c r="BC122" s="52"/>
      <c r="BD122" s="52"/>
      <c r="BE122" s="52"/>
      <c r="BF122" s="52"/>
      <c r="BG122" s="52"/>
      <c r="BH122" s="52"/>
      <c r="BI122" s="52"/>
      <c r="BJ122" s="52"/>
      <c r="BK122" s="52"/>
      <c r="BL122" s="52"/>
      <c r="BM122" s="52"/>
      <c r="BN122" s="52"/>
      <c r="BO122" s="1"/>
      <c r="BP122" s="1"/>
      <c r="BQ122" s="1"/>
      <c r="BR122" s="1"/>
      <c r="BS122" s="1"/>
      <c r="BT122" s="1"/>
      <c r="BU122" s="1"/>
      <c r="BV122" s="1"/>
      <c r="BW122" s="1"/>
      <c r="BX122" s="1"/>
      <c r="BY122" s="1"/>
      <c r="BZ122" s="1"/>
      <c r="CA122" s="1"/>
      <c r="CB122" s="1"/>
      <c r="CC122" s="1"/>
      <c r="CD122" s="1"/>
      <c r="CE122" s="1"/>
      <c r="CF122" s="1"/>
      <c r="CG122" s="1"/>
      <c r="CH122" s="1"/>
      <c r="CI122" s="1"/>
      <c r="CJ122" s="1"/>
      <c r="CK122" s="1"/>
      <c r="CL122" s="1"/>
      <c r="CM122" s="1"/>
      <c r="CN122" s="1"/>
      <c r="CO122" s="1"/>
      <c r="CP122" s="1"/>
      <c r="CQ122" s="1"/>
      <c r="CR122" s="1"/>
      <c r="CS122" s="1"/>
      <c r="CT122" s="1"/>
      <c r="CU122" s="1"/>
      <c r="CV122" s="1"/>
      <c r="CW122" s="1"/>
      <c r="CX122" s="1"/>
      <c r="CY122" s="1"/>
      <c r="CZ122" s="1"/>
      <c r="DA122" s="1"/>
      <c r="DB122" s="1"/>
      <c r="DC122" s="1"/>
      <c r="DD122" s="1"/>
      <c r="DE122" s="1"/>
    </row>
    <row r="123" spans="1:109">
      <c r="A123" s="52"/>
      <c r="B123" s="52"/>
      <c r="C123" s="52"/>
      <c r="D123" s="52">
        <f t="shared" si="45"/>
        <v>2623.291794871795</v>
      </c>
      <c r="E123" s="52">
        <f t="shared" si="45"/>
        <v>198.64568205128205</v>
      </c>
      <c r="F123" s="52">
        <f t="shared" si="45"/>
        <v>4931.3171794871796</v>
      </c>
      <c r="G123" s="52">
        <f t="shared" si="45"/>
        <v>2056.3186923076923</v>
      </c>
      <c r="H123" s="52">
        <f t="shared" si="45"/>
        <v>1688.9896666666666</v>
      </c>
      <c r="I123" s="52">
        <f t="shared" si="45"/>
        <v>2951.0151282051279</v>
      </c>
      <c r="J123" s="52">
        <f t="shared" si="45"/>
        <v>2973.0528205128203</v>
      </c>
      <c r="K123" s="52">
        <f t="shared" si="45"/>
        <v>3851.5535897435898</v>
      </c>
      <c r="L123" s="52">
        <f t="shared" si="45"/>
        <v>0</v>
      </c>
      <c r="M123" s="52">
        <f t="shared" si="45"/>
        <v>0</v>
      </c>
      <c r="N123" s="52"/>
      <c r="O123" s="52"/>
      <c r="P123" s="52"/>
      <c r="Q123" s="52">
        <f t="shared" si="46"/>
        <v>5.0535035897435898E-10</v>
      </c>
      <c r="R123" s="52">
        <f t="shared" si="46"/>
        <v>1168.5156666666667</v>
      </c>
      <c r="S123" s="52">
        <f t="shared" si="46"/>
        <v>1727.0758717948718</v>
      </c>
      <c r="T123" s="52">
        <f t="shared" si="46"/>
        <v>1565.1266666666668</v>
      </c>
      <c r="U123" s="52">
        <f t="shared" si="46"/>
        <v>0</v>
      </c>
      <c r="V123" s="52">
        <f t="shared" si="46"/>
        <v>0</v>
      </c>
      <c r="W123" s="52">
        <f t="shared" si="46"/>
        <v>0</v>
      </c>
      <c r="X123" s="52">
        <f t="shared" si="46"/>
        <v>0</v>
      </c>
      <c r="Y123" s="52">
        <f t="shared" si="46"/>
        <v>0</v>
      </c>
      <c r="Z123" s="52">
        <f t="shared" si="46"/>
        <v>0</v>
      </c>
      <c r="AA123" s="52"/>
      <c r="AB123" s="52"/>
      <c r="AC123" s="52"/>
      <c r="AD123" s="52">
        <f t="shared" si="25"/>
        <v>297.42551282051278</v>
      </c>
      <c r="AE123" s="52">
        <f t="shared" si="26"/>
        <v>660.11635897435895</v>
      </c>
      <c r="AF123" s="52">
        <f t="shared" si="27"/>
        <v>0.57064241025641027</v>
      </c>
      <c r="AG123" s="52">
        <f t="shared" si="28"/>
        <v>56.073087179487175</v>
      </c>
      <c r="AH123" s="52">
        <f t="shared" si="29"/>
        <v>398.54505128205125</v>
      </c>
      <c r="AI123" s="52">
        <f t="shared" si="30"/>
        <v>139.87597179487179</v>
      </c>
      <c r="AJ123" s="52">
        <f t="shared" si="31"/>
        <v>176.69491794871797</v>
      </c>
      <c r="AK123" s="52">
        <f t="shared" si="32"/>
        <v>52.554056410256415</v>
      </c>
      <c r="AL123" s="52">
        <f t="shared" si="33"/>
        <v>0</v>
      </c>
      <c r="AM123" s="52">
        <f t="shared" si="34"/>
        <v>0</v>
      </c>
      <c r="AN123" s="52"/>
      <c r="AO123" s="52"/>
      <c r="AP123" s="52"/>
      <c r="AQ123" s="52">
        <f t="shared" si="35"/>
        <v>233.60316410256411</v>
      </c>
      <c r="AR123" s="52">
        <f t="shared" si="36"/>
        <v>433.26143589743589</v>
      </c>
      <c r="AS123" s="52">
        <f t="shared" si="37"/>
        <v>426.53371794871794</v>
      </c>
      <c r="AT123" s="52">
        <f t="shared" si="38"/>
        <v>153.42545897435897</v>
      </c>
      <c r="AU123" s="52">
        <f t="shared" si="39"/>
        <v>325.21997435897435</v>
      </c>
      <c r="AV123" s="52">
        <f t="shared" si="40"/>
        <v>167.34390512820514</v>
      </c>
      <c r="AW123" s="52">
        <f t="shared" si="41"/>
        <v>144.86826153846152</v>
      </c>
      <c r="AX123" s="52">
        <f t="shared" si="42"/>
        <v>127.72613076923076</v>
      </c>
      <c r="AY123" s="52">
        <f t="shared" si="43"/>
        <v>0</v>
      </c>
      <c r="AZ123" s="52">
        <f t="shared" si="44"/>
        <v>0</v>
      </c>
      <c r="BA123" s="52"/>
      <c r="BB123" s="52"/>
      <c r="BC123" s="52"/>
      <c r="BD123" s="52"/>
      <c r="BE123" s="52"/>
      <c r="BF123" s="52"/>
      <c r="BG123" s="52"/>
      <c r="BH123" s="52"/>
      <c r="BI123" s="52"/>
      <c r="BJ123" s="52"/>
      <c r="BK123" s="52"/>
      <c r="BL123" s="52"/>
      <c r="BM123" s="52"/>
      <c r="BN123" s="52"/>
      <c r="BO123" s="1"/>
      <c r="BP123" s="1"/>
      <c r="BQ123" s="1"/>
      <c r="BR123" s="1"/>
      <c r="BS123" s="1"/>
      <c r="BT123" s="1"/>
      <c r="BU123" s="1"/>
      <c r="BV123" s="1"/>
      <c r="BW123" s="1"/>
      <c r="BX123" s="1"/>
      <c r="BY123" s="1"/>
      <c r="BZ123" s="1"/>
      <c r="CA123" s="1"/>
      <c r="CB123" s="1"/>
      <c r="CC123" s="1"/>
      <c r="CD123" s="1"/>
      <c r="CE123" s="1"/>
      <c r="CF123" s="1"/>
      <c r="CG123" s="1"/>
      <c r="CH123" s="1"/>
      <c r="CI123" s="1"/>
      <c r="CJ123" s="1"/>
      <c r="CK123" s="1"/>
      <c r="CL123" s="1"/>
      <c r="CM123" s="1"/>
      <c r="CN123" s="1"/>
      <c r="CO123" s="1"/>
      <c r="CP123" s="1"/>
      <c r="CQ123" s="1"/>
      <c r="CR123" s="1"/>
      <c r="CS123" s="1"/>
      <c r="CT123" s="1"/>
      <c r="CU123" s="1"/>
      <c r="CV123" s="1"/>
      <c r="CW123" s="1"/>
      <c r="CX123" s="1"/>
      <c r="CY123" s="1"/>
      <c r="CZ123" s="1"/>
      <c r="DA123" s="1"/>
      <c r="DB123" s="1"/>
      <c r="DC123" s="1"/>
      <c r="DD123" s="1"/>
      <c r="DE123" s="1"/>
    </row>
    <row r="124" spans="1:109">
      <c r="A124" s="52"/>
      <c r="B124" s="52"/>
      <c r="C124" s="52"/>
      <c r="D124" s="52">
        <f t="shared" si="45"/>
        <v>11244.44465116279</v>
      </c>
      <c r="E124" s="52">
        <f t="shared" si="45"/>
        <v>12677.007674418604</v>
      </c>
      <c r="F124" s="52">
        <f t="shared" si="45"/>
        <v>11371.199999999999</v>
      </c>
      <c r="G124" s="52">
        <f t="shared" si="45"/>
        <v>10962.588837209303</v>
      </c>
      <c r="H124" s="52">
        <f t="shared" si="45"/>
        <v>8240.8934883720922</v>
      </c>
      <c r="I124" s="52">
        <f t="shared" si="45"/>
        <v>6885.6653488372094</v>
      </c>
      <c r="J124" s="52">
        <f t="shared" si="45"/>
        <v>5534.592093023256</v>
      </c>
      <c r="K124" s="52">
        <f t="shared" si="45"/>
        <v>5196.2483720930231</v>
      </c>
      <c r="L124" s="52">
        <f t="shared" si="45"/>
        <v>0</v>
      </c>
      <c r="M124" s="52">
        <f t="shared" si="45"/>
        <v>0</v>
      </c>
      <c r="N124" s="52"/>
      <c r="O124" s="52"/>
      <c r="P124" s="52"/>
      <c r="Q124" s="52">
        <f t="shared" si="46"/>
        <v>15933.513255813952</v>
      </c>
      <c r="R124" s="52">
        <f t="shared" si="46"/>
        <v>12125.179069767442</v>
      </c>
      <c r="S124" s="52">
        <f t="shared" si="46"/>
        <v>7025.0874418604653</v>
      </c>
      <c r="T124" s="52">
        <f t="shared" si="46"/>
        <v>5984.5718604651165</v>
      </c>
      <c r="U124" s="52">
        <f t="shared" si="46"/>
        <v>0</v>
      </c>
      <c r="V124" s="52">
        <f t="shared" si="46"/>
        <v>0</v>
      </c>
      <c r="W124" s="52">
        <f t="shared" si="46"/>
        <v>0</v>
      </c>
      <c r="X124" s="52">
        <f t="shared" si="46"/>
        <v>0</v>
      </c>
      <c r="Y124" s="52">
        <f t="shared" si="46"/>
        <v>0</v>
      </c>
      <c r="Z124" s="52">
        <f t="shared" si="46"/>
        <v>0</v>
      </c>
      <c r="AA124" s="52"/>
      <c r="AB124" s="52"/>
      <c r="AC124" s="52"/>
      <c r="AD124" s="52">
        <f t="shared" si="25"/>
        <v>473.40599999999995</v>
      </c>
      <c r="AE124" s="52">
        <f t="shared" si="26"/>
        <v>1332.9183720930232</v>
      </c>
      <c r="AF124" s="52">
        <f t="shared" si="27"/>
        <v>952.99246511627905</v>
      </c>
      <c r="AG124" s="52">
        <f t="shared" si="28"/>
        <v>1219.7477674418606</v>
      </c>
      <c r="AH124" s="52">
        <f t="shared" si="29"/>
        <v>563.36197674418599</v>
      </c>
      <c r="AI124" s="52">
        <f t="shared" si="30"/>
        <v>310.49630232558138</v>
      </c>
      <c r="AJ124" s="52">
        <f t="shared" si="31"/>
        <v>248.20127906976745</v>
      </c>
      <c r="AK124" s="52">
        <f t="shared" si="32"/>
        <v>277.83983720930229</v>
      </c>
      <c r="AL124" s="52">
        <f t="shared" si="33"/>
        <v>0</v>
      </c>
      <c r="AM124" s="52">
        <f t="shared" si="34"/>
        <v>0</v>
      </c>
      <c r="AN124" s="52"/>
      <c r="AO124" s="52"/>
      <c r="AP124" s="52"/>
      <c r="AQ124" s="52">
        <f t="shared" si="35"/>
        <v>1627.8431395348839</v>
      </c>
      <c r="AR124" s="52">
        <f t="shared" si="36"/>
        <v>3054.2211627906977</v>
      </c>
      <c r="AS124" s="52">
        <f t="shared" si="37"/>
        <v>2041.994139534884</v>
      </c>
      <c r="AT124" s="52">
        <f t="shared" si="38"/>
        <v>657.20288372093023</v>
      </c>
      <c r="AU124" s="52">
        <f t="shared" si="39"/>
        <v>583.23786046511623</v>
      </c>
      <c r="AV124" s="52">
        <f t="shared" si="40"/>
        <v>232.83837209302325</v>
      </c>
      <c r="AW124" s="52">
        <f t="shared" si="41"/>
        <v>221.22317441860466</v>
      </c>
      <c r="AX124" s="52">
        <f t="shared" si="42"/>
        <v>218.70997674418606</v>
      </c>
      <c r="AY124" s="52">
        <f t="shared" si="43"/>
        <v>0</v>
      </c>
      <c r="AZ124" s="52">
        <f t="shared" si="44"/>
        <v>0</v>
      </c>
      <c r="BA124" s="52"/>
      <c r="BB124" s="52"/>
      <c r="BC124" s="52"/>
      <c r="BD124" s="52"/>
      <c r="BE124" s="52"/>
      <c r="BF124" s="52"/>
      <c r="BG124" s="52"/>
      <c r="BH124" s="52"/>
      <c r="BI124" s="52"/>
      <c r="BJ124" s="52"/>
      <c r="BK124" s="52"/>
      <c r="BL124" s="52"/>
      <c r="BM124" s="52"/>
      <c r="BN124" s="52"/>
      <c r="BO124" s="1"/>
      <c r="BP124" s="1"/>
      <c r="BQ124" s="1"/>
      <c r="BR124" s="1"/>
      <c r="BS124" s="1"/>
      <c r="BT124" s="1"/>
      <c r="BU124" s="1"/>
      <c r="BV124" s="1"/>
      <c r="BW124" s="1"/>
      <c r="BX124" s="1"/>
      <c r="BY124" s="1"/>
      <c r="BZ124" s="1"/>
      <c r="CA124" s="1"/>
      <c r="CB124" s="1"/>
      <c r="CC124" s="1"/>
      <c r="CD124" s="1"/>
      <c r="CE124" s="1"/>
      <c r="CF124" s="1"/>
      <c r="CG124" s="1"/>
      <c r="CH124" s="1"/>
      <c r="CI124" s="1"/>
      <c r="CJ124" s="1"/>
      <c r="CK124" s="1"/>
      <c r="CL124" s="1"/>
      <c r="CM124" s="1"/>
      <c r="CN124" s="1"/>
      <c r="CO124" s="1"/>
      <c r="CP124" s="1"/>
      <c r="CQ124" s="1"/>
      <c r="CR124" s="1"/>
      <c r="CS124" s="1"/>
      <c r="CT124" s="1"/>
      <c r="CU124" s="1"/>
      <c r="CV124" s="1"/>
      <c r="CW124" s="1"/>
      <c r="CX124" s="1"/>
      <c r="CY124" s="1"/>
      <c r="CZ124" s="1"/>
      <c r="DA124" s="1"/>
      <c r="DB124" s="1"/>
      <c r="DC124" s="1"/>
      <c r="DD124" s="1"/>
      <c r="DE124" s="1"/>
    </row>
    <row r="125" spans="1:109">
      <c r="A125" s="52"/>
      <c r="B125" s="52"/>
      <c r="C125" s="52"/>
      <c r="D125" s="52">
        <f t="shared" si="45"/>
        <v>6841.8638636363639</v>
      </c>
      <c r="E125" s="52">
        <f t="shared" si="45"/>
        <v>5204.0604545454544</v>
      </c>
      <c r="F125" s="52">
        <f t="shared" si="45"/>
        <v>5707.0999999999995</v>
      </c>
      <c r="G125" s="52">
        <f t="shared" si="45"/>
        <v>5011.5438636363633</v>
      </c>
      <c r="H125" s="52">
        <f t="shared" si="45"/>
        <v>5190.4043181818188</v>
      </c>
      <c r="I125" s="52">
        <f t="shared" si="45"/>
        <v>5445.9229545454546</v>
      </c>
      <c r="J125" s="52">
        <f t="shared" si="45"/>
        <v>4663.0977272727268</v>
      </c>
      <c r="K125" s="52">
        <f t="shared" si="45"/>
        <v>4384.0122727272728</v>
      </c>
      <c r="L125" s="52">
        <f t="shared" si="45"/>
        <v>0</v>
      </c>
      <c r="M125" s="52">
        <f t="shared" si="45"/>
        <v>0</v>
      </c>
      <c r="N125" s="52"/>
      <c r="O125" s="52"/>
      <c r="P125" s="52"/>
      <c r="Q125" s="52">
        <f t="shared" si="46"/>
        <v>6508.8106818181814</v>
      </c>
      <c r="R125" s="52">
        <f t="shared" si="46"/>
        <v>7054.0879545454545</v>
      </c>
      <c r="S125" s="52">
        <f t="shared" si="46"/>
        <v>386.90063636363635</v>
      </c>
      <c r="T125" s="52">
        <f t="shared" si="46"/>
        <v>5631.625454545454</v>
      </c>
      <c r="U125" s="52">
        <f t="shared" si="46"/>
        <v>0</v>
      </c>
      <c r="V125" s="52">
        <f t="shared" si="46"/>
        <v>0</v>
      </c>
      <c r="W125" s="52">
        <f t="shared" si="46"/>
        <v>0</v>
      </c>
      <c r="X125" s="52">
        <f t="shared" si="46"/>
        <v>0</v>
      </c>
      <c r="Y125" s="52">
        <f t="shared" si="46"/>
        <v>0</v>
      </c>
      <c r="Z125" s="52">
        <f t="shared" si="46"/>
        <v>0</v>
      </c>
      <c r="AA125" s="52"/>
      <c r="AB125" s="52"/>
      <c r="AC125" s="52"/>
      <c r="AD125" s="52">
        <f t="shared" si="25"/>
        <v>404.24779545454544</v>
      </c>
      <c r="AE125" s="52">
        <f t="shared" si="26"/>
        <v>556.96279545454547</v>
      </c>
      <c r="AF125" s="52">
        <f t="shared" si="27"/>
        <v>607.6825</v>
      </c>
      <c r="AG125" s="52">
        <f t="shared" si="28"/>
        <v>953.51229545454544</v>
      </c>
      <c r="AH125" s="52">
        <f t="shared" si="29"/>
        <v>757.01509090909087</v>
      </c>
      <c r="AI125" s="52">
        <f t="shared" si="30"/>
        <v>301.18981818181823</v>
      </c>
      <c r="AJ125" s="52">
        <f t="shared" si="31"/>
        <v>284.88974999999999</v>
      </c>
      <c r="AK125" s="52">
        <f t="shared" si="32"/>
        <v>236.0800909090909</v>
      </c>
      <c r="AL125" s="52">
        <f t="shared" si="33"/>
        <v>0</v>
      </c>
      <c r="AM125" s="52">
        <f t="shared" si="34"/>
        <v>0</v>
      </c>
      <c r="AN125" s="52"/>
      <c r="AO125" s="52"/>
      <c r="AP125" s="52"/>
      <c r="AQ125" s="52">
        <f t="shared" si="35"/>
        <v>510.90199999999999</v>
      </c>
      <c r="AR125" s="52">
        <f t="shared" si="36"/>
        <v>1177.5577727272728</v>
      </c>
      <c r="AS125" s="52">
        <f t="shared" si="37"/>
        <v>1012.7586590909091</v>
      </c>
      <c r="AT125" s="52">
        <f t="shared" si="38"/>
        <v>408.82893181818184</v>
      </c>
      <c r="AU125" s="52">
        <f t="shared" si="39"/>
        <v>511.40438636363638</v>
      </c>
      <c r="AV125" s="52">
        <f t="shared" si="40"/>
        <v>285.37245454545456</v>
      </c>
      <c r="AW125" s="52">
        <f t="shared" si="41"/>
        <v>245.72636363636363</v>
      </c>
      <c r="AX125" s="52">
        <f t="shared" si="42"/>
        <v>199.84974772727273</v>
      </c>
      <c r="AY125" s="52">
        <f t="shared" si="43"/>
        <v>0</v>
      </c>
      <c r="AZ125" s="52">
        <f t="shared" si="44"/>
        <v>0</v>
      </c>
      <c r="BA125" s="52"/>
      <c r="BB125" s="52"/>
      <c r="BC125" s="52"/>
      <c r="BD125" s="52"/>
      <c r="BE125" s="52"/>
      <c r="BF125" s="52"/>
      <c r="BG125" s="52"/>
      <c r="BH125" s="52"/>
      <c r="BI125" s="52"/>
      <c r="BJ125" s="52"/>
      <c r="BK125" s="52"/>
      <c r="BL125" s="52"/>
      <c r="BM125" s="52"/>
      <c r="BN125" s="52"/>
      <c r="BO125" s="1"/>
      <c r="BP125" s="1"/>
      <c r="BQ125" s="1"/>
      <c r="BR125" s="1"/>
      <c r="BS125" s="1"/>
      <c r="BT125" s="1"/>
      <c r="BU125" s="1"/>
      <c r="BV125" s="1"/>
      <c r="BW125" s="1"/>
      <c r="BX125" s="1"/>
      <c r="BY125" s="1"/>
      <c r="BZ125" s="1"/>
      <c r="CA125" s="1"/>
      <c r="CB125" s="1"/>
      <c r="CC125" s="1"/>
      <c r="CD125" s="1"/>
      <c r="CE125" s="1"/>
      <c r="CF125" s="1"/>
      <c r="CG125" s="1"/>
      <c r="CH125" s="1"/>
      <c r="CI125" s="1"/>
      <c r="CJ125" s="1"/>
      <c r="CK125" s="1"/>
      <c r="CL125" s="1"/>
      <c r="CM125" s="1"/>
      <c r="CN125" s="1"/>
      <c r="CO125" s="1"/>
      <c r="CP125" s="1"/>
      <c r="CQ125" s="1"/>
      <c r="CR125" s="1"/>
      <c r="CS125" s="1"/>
      <c r="CT125" s="1"/>
      <c r="CU125" s="1"/>
      <c r="CV125" s="1"/>
      <c r="CW125" s="1"/>
      <c r="CX125" s="1"/>
      <c r="CY125" s="1"/>
      <c r="CZ125" s="1"/>
      <c r="DA125" s="1"/>
      <c r="DB125" s="1"/>
      <c r="DC125" s="1"/>
      <c r="DD125" s="1"/>
      <c r="DE125" s="1"/>
    </row>
    <row r="126" spans="1:109">
      <c r="A126" s="52"/>
      <c r="B126" s="52"/>
      <c r="C126" s="52"/>
      <c r="D126" s="52">
        <f t="shared" si="45"/>
        <v>196.57876444444446</v>
      </c>
      <c r="E126" s="52">
        <f t="shared" si="45"/>
        <v>160.08191777777779</v>
      </c>
      <c r="F126" s="52">
        <f t="shared" si="45"/>
        <v>3462.8748888888886</v>
      </c>
      <c r="G126" s="52">
        <f t="shared" si="45"/>
        <v>1978.2815333333333</v>
      </c>
      <c r="H126" s="52">
        <f t="shared" si="45"/>
        <v>783.39942222222226</v>
      </c>
      <c r="I126" s="52">
        <f t="shared" si="45"/>
        <v>1477.0338666666669</v>
      </c>
      <c r="J126" s="52">
        <f t="shared" si="45"/>
        <v>1994.4862000000001</v>
      </c>
      <c r="K126" s="52">
        <f t="shared" si="45"/>
        <v>2195.9211111111113</v>
      </c>
      <c r="L126" s="52">
        <f t="shared" si="45"/>
        <v>0</v>
      </c>
      <c r="M126" s="52">
        <f t="shared" si="45"/>
        <v>0</v>
      </c>
      <c r="N126" s="52"/>
      <c r="O126" s="52"/>
      <c r="P126" s="52"/>
      <c r="Q126" s="52">
        <f t="shared" si="46"/>
        <v>7.2646431111111106E-4</v>
      </c>
      <c r="R126" s="52">
        <f t="shared" si="46"/>
        <v>1831.1522444444442</v>
      </c>
      <c r="S126" s="52">
        <f t="shared" si="46"/>
        <v>5099.3208888888894</v>
      </c>
      <c r="T126" s="52">
        <f t="shared" si="46"/>
        <v>783.39160000000004</v>
      </c>
      <c r="U126" s="52">
        <f t="shared" si="46"/>
        <v>0</v>
      </c>
      <c r="V126" s="52">
        <f t="shared" si="46"/>
        <v>0</v>
      </c>
      <c r="W126" s="52">
        <f t="shared" si="46"/>
        <v>0</v>
      </c>
      <c r="X126" s="52">
        <f t="shared" si="46"/>
        <v>0</v>
      </c>
      <c r="Y126" s="52">
        <f t="shared" si="46"/>
        <v>0</v>
      </c>
      <c r="Z126" s="52">
        <f t="shared" si="46"/>
        <v>0</v>
      </c>
      <c r="AA126" s="52"/>
      <c r="AB126" s="52"/>
      <c r="AC126" s="52"/>
      <c r="AD126" s="52">
        <f t="shared" si="25"/>
        <v>257.29257777777775</v>
      </c>
      <c r="AE126" s="52">
        <f t="shared" si="26"/>
        <v>8.6958526666666671</v>
      </c>
      <c r="AF126" s="52">
        <f t="shared" si="27"/>
        <v>5.1075340000000002</v>
      </c>
      <c r="AG126" s="52">
        <f t="shared" si="28"/>
        <v>88.651588888888895</v>
      </c>
      <c r="AH126" s="52">
        <f t="shared" si="29"/>
        <v>113.81845777777778</v>
      </c>
      <c r="AI126" s="52">
        <f t="shared" si="30"/>
        <v>105.08787555555554</v>
      </c>
      <c r="AJ126" s="52">
        <f t="shared" si="31"/>
        <v>185.68428666666668</v>
      </c>
      <c r="AK126" s="52">
        <f t="shared" si="32"/>
        <v>160.64722222222221</v>
      </c>
      <c r="AL126" s="52">
        <f t="shared" si="33"/>
        <v>0</v>
      </c>
      <c r="AM126" s="52">
        <f t="shared" si="34"/>
        <v>0</v>
      </c>
      <c r="AN126" s="52"/>
      <c r="AO126" s="52"/>
      <c r="AP126" s="52"/>
      <c r="AQ126" s="52">
        <f t="shared" si="35"/>
        <v>119.52224</v>
      </c>
      <c r="AR126" s="52">
        <f t="shared" si="36"/>
        <v>128.96273555555555</v>
      </c>
      <c r="AS126" s="52">
        <f t="shared" si="37"/>
        <v>259.75642222222223</v>
      </c>
      <c r="AT126" s="52">
        <f t="shared" si="38"/>
        <v>185.51415999999998</v>
      </c>
      <c r="AU126" s="52">
        <f t="shared" si="39"/>
        <v>181.33793111111112</v>
      </c>
      <c r="AV126" s="52">
        <f t="shared" si="40"/>
        <v>122.99982888888889</v>
      </c>
      <c r="AW126" s="52">
        <f t="shared" si="41"/>
        <v>109.73118444444444</v>
      </c>
      <c r="AX126" s="52">
        <f t="shared" si="42"/>
        <v>102.2930911111111</v>
      </c>
      <c r="AY126" s="52">
        <f t="shared" si="43"/>
        <v>0</v>
      </c>
      <c r="AZ126" s="52">
        <f t="shared" si="44"/>
        <v>0</v>
      </c>
      <c r="BA126" s="52"/>
      <c r="BB126" s="52"/>
      <c r="BC126" s="52"/>
      <c r="BD126" s="52"/>
      <c r="BE126" s="52"/>
      <c r="BF126" s="52"/>
      <c r="BG126" s="52"/>
      <c r="BH126" s="52"/>
      <c r="BI126" s="52"/>
      <c r="BJ126" s="52"/>
      <c r="BK126" s="52"/>
      <c r="BL126" s="52"/>
      <c r="BM126" s="52"/>
      <c r="BN126" s="52"/>
      <c r="BO126" s="1"/>
      <c r="BP126" s="1"/>
      <c r="BQ126" s="1"/>
      <c r="BR126" s="1"/>
      <c r="BS126" s="1"/>
      <c r="BT126" s="1"/>
      <c r="BU126" s="1"/>
      <c r="BV126" s="1"/>
      <c r="BW126" s="1"/>
      <c r="BX126" s="1"/>
      <c r="BY126" s="1"/>
      <c r="BZ126" s="1"/>
      <c r="CA126" s="1"/>
      <c r="CB126" s="1"/>
      <c r="CC126" s="1"/>
      <c r="CD126" s="1"/>
      <c r="CE126" s="1"/>
      <c r="CF126" s="1"/>
      <c r="CG126" s="1"/>
      <c r="CH126" s="1"/>
      <c r="CI126" s="1"/>
      <c r="CJ126" s="1"/>
      <c r="CK126" s="1"/>
      <c r="CL126" s="1"/>
      <c r="CM126" s="1"/>
      <c r="CN126" s="1"/>
      <c r="CO126" s="1"/>
      <c r="CP126" s="1"/>
      <c r="CQ126" s="1"/>
      <c r="CR126" s="1"/>
      <c r="CS126" s="1"/>
      <c r="CT126" s="1"/>
      <c r="CU126" s="1"/>
      <c r="CV126" s="1"/>
      <c r="CW126" s="1"/>
      <c r="CX126" s="1"/>
      <c r="CY126" s="1"/>
      <c r="CZ126" s="1"/>
      <c r="DA126" s="1"/>
      <c r="DB126" s="1"/>
      <c r="DC126" s="1"/>
      <c r="DD126" s="1"/>
      <c r="DE126" s="1"/>
    </row>
    <row r="127" spans="1:109">
      <c r="A127" s="52"/>
      <c r="B127" s="52"/>
      <c r="C127" s="52"/>
      <c r="D127" s="52">
        <f t="shared" si="45"/>
        <v>8333.1489795918369</v>
      </c>
      <c r="E127" s="52">
        <f t="shared" si="45"/>
        <v>12045.833469387755</v>
      </c>
      <c r="F127" s="52">
        <f t="shared" si="45"/>
        <v>5259.8730612244899</v>
      </c>
      <c r="G127" s="52">
        <f t="shared" si="45"/>
        <v>5797.1220408163263</v>
      </c>
      <c r="H127" s="52">
        <f t="shared" si="45"/>
        <v>6063.2383673469385</v>
      </c>
      <c r="I127" s="52">
        <f t="shared" si="45"/>
        <v>5724.6542857142858</v>
      </c>
      <c r="J127" s="52">
        <f t="shared" si="45"/>
        <v>4209.5020408163264</v>
      </c>
      <c r="K127" s="52">
        <f t="shared" si="45"/>
        <v>0</v>
      </c>
      <c r="L127" s="52">
        <f t="shared" si="45"/>
        <v>0</v>
      </c>
      <c r="M127" s="52">
        <f t="shared" si="45"/>
        <v>0</v>
      </c>
      <c r="N127" s="52"/>
      <c r="O127" s="52"/>
      <c r="P127" s="52"/>
      <c r="Q127" s="52">
        <f t="shared" si="46"/>
        <v>14809.316530612245</v>
      </c>
      <c r="R127" s="52">
        <f t="shared" si="46"/>
        <v>7470.0779591836736</v>
      </c>
      <c r="S127" s="52">
        <f t="shared" si="46"/>
        <v>5548.9291836734701</v>
      </c>
      <c r="T127" s="52">
        <f t="shared" si="46"/>
        <v>4195.97</v>
      </c>
      <c r="U127" s="52">
        <f t="shared" si="46"/>
        <v>0</v>
      </c>
      <c r="V127" s="52">
        <f t="shared" si="46"/>
        <v>0</v>
      </c>
      <c r="W127" s="52">
        <f t="shared" si="46"/>
        <v>0</v>
      </c>
      <c r="X127" s="52">
        <f t="shared" si="46"/>
        <v>0</v>
      </c>
      <c r="Y127" s="52">
        <f t="shared" si="46"/>
        <v>0</v>
      </c>
      <c r="Z127" s="52">
        <f t="shared" si="46"/>
        <v>0</v>
      </c>
      <c r="AA127" s="52"/>
      <c r="AB127" s="52"/>
      <c r="AC127" s="52"/>
      <c r="AD127" s="52">
        <f t="shared" si="25"/>
        <v>282.80475510204082</v>
      </c>
      <c r="AE127" s="52">
        <f t="shared" si="26"/>
        <v>1170.1175306122448</v>
      </c>
      <c r="AF127" s="52">
        <f t="shared" si="27"/>
        <v>704.83181632653054</v>
      </c>
      <c r="AG127" s="52">
        <f t="shared" si="28"/>
        <v>805.07677551020413</v>
      </c>
      <c r="AH127" s="52">
        <f t="shared" si="29"/>
        <v>382.25934693877548</v>
      </c>
      <c r="AI127" s="52">
        <f t="shared" si="30"/>
        <v>222.07085714285714</v>
      </c>
      <c r="AJ127" s="52">
        <f t="shared" si="31"/>
        <v>182.58652857142857</v>
      </c>
      <c r="AK127" s="52">
        <f t="shared" si="32"/>
        <v>0</v>
      </c>
      <c r="AL127" s="52">
        <f t="shared" si="33"/>
        <v>0</v>
      </c>
      <c r="AM127" s="52">
        <f t="shared" si="34"/>
        <v>0</v>
      </c>
      <c r="AN127" s="52"/>
      <c r="AO127" s="52"/>
      <c r="AP127" s="52"/>
      <c r="AQ127" s="52">
        <f t="shared" si="35"/>
        <v>1144.9368163265306</v>
      </c>
      <c r="AR127" s="52">
        <f t="shared" si="36"/>
        <v>2344.5240816326527</v>
      </c>
      <c r="AS127" s="52">
        <f t="shared" si="37"/>
        <v>1649.8803265306121</v>
      </c>
      <c r="AT127" s="52">
        <f t="shared" si="38"/>
        <v>443.85791836734694</v>
      </c>
      <c r="AU127" s="52">
        <f t="shared" si="39"/>
        <v>390.99630612244897</v>
      </c>
      <c r="AV127" s="52">
        <f t="shared" si="40"/>
        <v>197.08557755102044</v>
      </c>
      <c r="AW127" s="52">
        <f t="shared" si="41"/>
        <v>162.21941224489797</v>
      </c>
      <c r="AX127" s="52">
        <f t="shared" si="42"/>
        <v>0</v>
      </c>
      <c r="AY127" s="52">
        <f t="shared" si="43"/>
        <v>0</v>
      </c>
      <c r="AZ127" s="52">
        <f t="shared" si="44"/>
        <v>0</v>
      </c>
      <c r="BA127" s="52"/>
      <c r="BB127" s="52"/>
      <c r="BC127" s="52"/>
      <c r="BD127" s="52"/>
      <c r="BE127" s="52"/>
      <c r="BF127" s="52"/>
      <c r="BG127" s="52"/>
      <c r="BH127" s="52"/>
      <c r="BI127" s="52"/>
      <c r="BJ127" s="52"/>
      <c r="BK127" s="52"/>
      <c r="BL127" s="52"/>
      <c r="BM127" s="52"/>
      <c r="BN127" s="52"/>
      <c r="BO127" s="1"/>
      <c r="BP127" s="1"/>
      <c r="BQ127" s="1"/>
      <c r="BR127" s="1"/>
      <c r="BS127" s="1"/>
      <c r="BT127" s="1"/>
      <c r="BU127" s="1"/>
      <c r="BV127" s="1"/>
      <c r="BW127" s="1"/>
      <c r="BX127" s="1"/>
      <c r="BY127" s="1"/>
      <c r="BZ127" s="1"/>
      <c r="CA127" s="1"/>
      <c r="CB127" s="1"/>
      <c r="CC127" s="1"/>
      <c r="CD127" s="1"/>
      <c r="CE127" s="1"/>
      <c r="CF127" s="1"/>
      <c r="CG127" s="1"/>
      <c r="CH127" s="1"/>
      <c r="CI127" s="1"/>
      <c r="CJ127" s="1"/>
      <c r="CK127" s="1"/>
      <c r="CL127" s="1"/>
      <c r="CM127" s="1"/>
      <c r="CN127" s="1"/>
      <c r="CO127" s="1"/>
      <c r="CP127" s="1"/>
      <c r="CQ127" s="1"/>
      <c r="CR127" s="1"/>
      <c r="CS127" s="1"/>
      <c r="CT127" s="1"/>
      <c r="CU127" s="1"/>
      <c r="CV127" s="1"/>
      <c r="CW127" s="1"/>
      <c r="CX127" s="1"/>
      <c r="CY127" s="1"/>
      <c r="CZ127" s="1"/>
      <c r="DA127" s="1"/>
      <c r="DB127" s="1"/>
      <c r="DC127" s="1"/>
      <c r="DD127" s="1"/>
      <c r="DE127" s="1"/>
    </row>
    <row r="128" spans="1:109">
      <c r="A128" s="52"/>
      <c r="B128" s="52"/>
      <c r="C128" s="52"/>
      <c r="D128" s="52">
        <f t="shared" si="45"/>
        <v>5316.6543999999994</v>
      </c>
      <c r="E128" s="52">
        <f t="shared" si="45"/>
        <v>5478.2919999999995</v>
      </c>
      <c r="F128" s="52">
        <f t="shared" si="45"/>
        <v>5303.8019999999997</v>
      </c>
      <c r="G128" s="52">
        <f t="shared" si="45"/>
        <v>2847.0724</v>
      </c>
      <c r="H128" s="52">
        <f t="shared" si="45"/>
        <v>3897.8429999999998</v>
      </c>
      <c r="I128" s="52">
        <f t="shared" si="45"/>
        <v>4321.0544</v>
      </c>
      <c r="J128" s="52">
        <f t="shared" si="45"/>
        <v>3590.8411999999998</v>
      </c>
      <c r="K128" s="52">
        <f t="shared" si="45"/>
        <v>0</v>
      </c>
      <c r="L128" s="52">
        <f t="shared" si="45"/>
        <v>0</v>
      </c>
      <c r="M128" s="52">
        <f t="shared" si="45"/>
        <v>0</v>
      </c>
      <c r="N128" s="52"/>
      <c r="O128" s="52"/>
      <c r="P128" s="52"/>
      <c r="Q128" s="52">
        <f t="shared" si="46"/>
        <v>2.1975255999999998E-6</v>
      </c>
      <c r="R128" s="52">
        <f t="shared" si="46"/>
        <v>2785.8334000000004</v>
      </c>
      <c r="S128" s="52">
        <f t="shared" si="46"/>
        <v>112.70091000000001</v>
      </c>
      <c r="T128" s="52">
        <f t="shared" si="46"/>
        <v>273.38315999999998</v>
      </c>
      <c r="U128" s="52">
        <f t="shared" si="46"/>
        <v>0</v>
      </c>
      <c r="V128" s="52">
        <f t="shared" si="46"/>
        <v>0</v>
      </c>
      <c r="W128" s="52">
        <f t="shared" si="46"/>
        <v>0</v>
      </c>
      <c r="X128" s="52">
        <f t="shared" si="46"/>
        <v>0</v>
      </c>
      <c r="Y128" s="52">
        <f t="shared" si="46"/>
        <v>0</v>
      </c>
      <c r="Z128" s="52">
        <f t="shared" si="46"/>
        <v>0</v>
      </c>
      <c r="AA128" s="52"/>
      <c r="AB128" s="52"/>
      <c r="AC128" s="52"/>
      <c r="AD128" s="52">
        <f t="shared" si="25"/>
        <v>258.07646</v>
      </c>
      <c r="AE128" s="52">
        <f t="shared" si="26"/>
        <v>443.81519999999995</v>
      </c>
      <c r="AF128" s="52">
        <f t="shared" si="27"/>
        <v>290.10167999999999</v>
      </c>
      <c r="AG128" s="52">
        <f t="shared" si="28"/>
        <v>570.27366000000006</v>
      </c>
      <c r="AH128" s="52">
        <f t="shared" si="29"/>
        <v>232.36770000000001</v>
      </c>
      <c r="AI128" s="52">
        <f t="shared" si="30"/>
        <v>135.89917600000001</v>
      </c>
      <c r="AJ128" s="52">
        <f t="shared" si="31"/>
        <v>194.67477599999998</v>
      </c>
      <c r="AK128" s="52">
        <f t="shared" si="32"/>
        <v>0</v>
      </c>
      <c r="AL128" s="52">
        <f t="shared" si="33"/>
        <v>0</v>
      </c>
      <c r="AM128" s="52">
        <f t="shared" si="34"/>
        <v>0</v>
      </c>
      <c r="AN128" s="52"/>
      <c r="AO128" s="52"/>
      <c r="AP128" s="52"/>
      <c r="AQ128" s="52">
        <f t="shared" si="35"/>
        <v>466.82654000000002</v>
      </c>
      <c r="AR128" s="52">
        <f t="shared" si="36"/>
        <v>926.98368000000005</v>
      </c>
      <c r="AS128" s="52">
        <f t="shared" si="37"/>
        <v>604.22972000000004</v>
      </c>
      <c r="AT128" s="52">
        <f t="shared" si="38"/>
        <v>209.3612</v>
      </c>
      <c r="AU128" s="52">
        <f t="shared" si="39"/>
        <v>268.45461999999998</v>
      </c>
      <c r="AV128" s="52">
        <f t="shared" si="40"/>
        <v>172.09532999999999</v>
      </c>
      <c r="AW128" s="52">
        <f t="shared" si="41"/>
        <v>164.55162799999999</v>
      </c>
      <c r="AX128" s="52">
        <f t="shared" si="42"/>
        <v>0</v>
      </c>
      <c r="AY128" s="52">
        <f t="shared" si="43"/>
        <v>0</v>
      </c>
      <c r="AZ128" s="52">
        <f t="shared" si="44"/>
        <v>0</v>
      </c>
      <c r="BA128" s="52"/>
      <c r="BB128" s="52"/>
      <c r="BC128" s="52"/>
      <c r="BD128" s="52"/>
      <c r="BE128" s="52"/>
      <c r="BF128" s="52"/>
      <c r="BG128" s="52"/>
      <c r="BH128" s="52"/>
      <c r="BI128" s="52"/>
      <c r="BJ128" s="52"/>
      <c r="BK128" s="52"/>
      <c r="BL128" s="52"/>
      <c r="BM128" s="52"/>
      <c r="BN128" s="52"/>
      <c r="BO128" s="1"/>
      <c r="BP128" s="1"/>
      <c r="BQ128" s="1"/>
      <c r="BR128" s="1"/>
      <c r="BS128" s="1"/>
      <c r="BT128" s="1"/>
      <c r="BU128" s="1"/>
      <c r="BV128" s="1"/>
      <c r="BW128" s="1"/>
      <c r="BX128" s="1"/>
      <c r="BY128" s="1"/>
      <c r="BZ128" s="1"/>
      <c r="CA128" s="1"/>
      <c r="CB128" s="1"/>
      <c r="CC128" s="1"/>
      <c r="CD128" s="1"/>
      <c r="CE128" s="1"/>
      <c r="CF128" s="1"/>
      <c r="CG128" s="1"/>
      <c r="CH128" s="1"/>
      <c r="CI128" s="1"/>
      <c r="CJ128" s="1"/>
      <c r="CK128" s="1"/>
      <c r="CL128" s="1"/>
      <c r="CM128" s="1"/>
      <c r="CN128" s="1"/>
      <c r="CO128" s="1"/>
      <c r="CP128" s="1"/>
      <c r="CQ128" s="1"/>
      <c r="CR128" s="1"/>
      <c r="CS128" s="1"/>
      <c r="CT128" s="1"/>
      <c r="CU128" s="1"/>
      <c r="CV128" s="1"/>
      <c r="CW128" s="1"/>
      <c r="CX128" s="1"/>
      <c r="CY128" s="1"/>
      <c r="CZ128" s="1"/>
      <c r="DA128" s="1"/>
      <c r="DB128" s="1"/>
      <c r="DC128" s="1"/>
      <c r="DD128" s="1"/>
      <c r="DE128" s="1"/>
    </row>
    <row r="129" spans="1:109">
      <c r="A129" s="52"/>
      <c r="B129" s="52"/>
      <c r="C129" s="52"/>
      <c r="D129" s="52">
        <f t="shared" si="45"/>
        <v>597.47474509803919</v>
      </c>
      <c r="E129" s="52">
        <f t="shared" si="45"/>
        <v>1146.8517450980391</v>
      </c>
      <c r="F129" s="52">
        <f t="shared" si="45"/>
        <v>922.73760784313731</v>
      </c>
      <c r="G129" s="52">
        <f t="shared" si="45"/>
        <v>1980.2549019607843</v>
      </c>
      <c r="H129" s="52">
        <f t="shared" si="45"/>
        <v>131.17212549019609</v>
      </c>
      <c r="I129" s="52">
        <f t="shared" si="45"/>
        <v>154.74989803921571</v>
      </c>
      <c r="J129" s="52">
        <f t="shared" si="45"/>
        <v>0</v>
      </c>
      <c r="K129" s="52">
        <f t="shared" si="45"/>
        <v>0</v>
      </c>
      <c r="L129" s="52">
        <f t="shared" si="45"/>
        <v>0</v>
      </c>
      <c r="M129" s="52">
        <f t="shared" si="45"/>
        <v>0</v>
      </c>
      <c r="N129" s="52"/>
      <c r="O129" s="52"/>
      <c r="P129" s="52"/>
      <c r="Q129" s="52">
        <f t="shared" si="46"/>
        <v>6164.6974509803922</v>
      </c>
      <c r="R129" s="52">
        <f t="shared" si="46"/>
        <v>4084.650588235294</v>
      </c>
      <c r="S129" s="52">
        <f t="shared" si="46"/>
        <v>4161.0209803921571</v>
      </c>
      <c r="T129" s="52">
        <f t="shared" si="46"/>
        <v>4688.0925490196078</v>
      </c>
      <c r="U129" s="52">
        <f t="shared" si="46"/>
        <v>0</v>
      </c>
      <c r="V129" s="52">
        <f t="shared" si="46"/>
        <v>0</v>
      </c>
      <c r="W129" s="52">
        <f t="shared" si="46"/>
        <v>0</v>
      </c>
      <c r="X129" s="52">
        <f t="shared" si="46"/>
        <v>0</v>
      </c>
      <c r="Y129" s="52">
        <f t="shared" si="46"/>
        <v>0</v>
      </c>
      <c r="Z129" s="52">
        <f t="shared" si="46"/>
        <v>0</v>
      </c>
      <c r="AA129" s="52"/>
      <c r="AB129" s="52"/>
      <c r="AC129" s="52"/>
      <c r="AD129" s="52">
        <f t="shared" si="25"/>
        <v>172.53910196078431</v>
      </c>
      <c r="AE129" s="52">
        <f t="shared" si="26"/>
        <v>0.90647421568627451</v>
      </c>
      <c r="AF129" s="52">
        <f t="shared" si="27"/>
        <v>27.380901960784314</v>
      </c>
      <c r="AG129" s="52">
        <f t="shared" si="28"/>
        <v>45.084301960784309</v>
      </c>
      <c r="AH129" s="52">
        <f t="shared" si="29"/>
        <v>175.39761764705884</v>
      </c>
      <c r="AI129" s="52">
        <f t="shared" si="30"/>
        <v>148.14877647058825</v>
      </c>
      <c r="AJ129" s="52">
        <f t="shared" si="31"/>
        <v>174.91633529411763</v>
      </c>
      <c r="AK129" s="52">
        <f t="shared" si="32"/>
        <v>0</v>
      </c>
      <c r="AL129" s="52">
        <f t="shared" si="33"/>
        <v>0</v>
      </c>
      <c r="AM129" s="52">
        <f t="shared" si="34"/>
        <v>0</v>
      </c>
      <c r="AN129" s="52"/>
      <c r="AO129" s="52"/>
      <c r="AP129" s="52"/>
      <c r="AQ129" s="52">
        <f t="shared" si="35"/>
        <v>40.365884313725495</v>
      </c>
      <c r="AR129" s="52">
        <f t="shared" si="36"/>
        <v>26.933427450980393</v>
      </c>
      <c r="AS129" s="52">
        <f t="shared" si="37"/>
        <v>257.65739215686273</v>
      </c>
      <c r="AT129" s="52">
        <f t="shared" si="38"/>
        <v>184.89865098039218</v>
      </c>
      <c r="AU129" s="52">
        <f t="shared" si="39"/>
        <v>157.20019803921568</v>
      </c>
      <c r="AV129" s="52">
        <f t="shared" si="40"/>
        <v>92.033221568627454</v>
      </c>
      <c r="AW129" s="52">
        <f t="shared" si="41"/>
        <v>119.13483725490195</v>
      </c>
      <c r="AX129" s="52">
        <f t="shared" si="42"/>
        <v>0</v>
      </c>
      <c r="AY129" s="52">
        <f t="shared" si="43"/>
        <v>0</v>
      </c>
      <c r="AZ129" s="52">
        <f t="shared" si="44"/>
        <v>0</v>
      </c>
      <c r="BA129" s="52"/>
      <c r="BB129" s="52"/>
      <c r="BC129" s="52"/>
      <c r="BD129" s="52"/>
      <c r="BE129" s="52"/>
      <c r="BF129" s="52"/>
      <c r="BG129" s="52"/>
      <c r="BH129" s="52"/>
      <c r="BI129" s="52"/>
      <c r="BJ129" s="52"/>
      <c r="BK129" s="52"/>
      <c r="BL129" s="52"/>
      <c r="BM129" s="52"/>
      <c r="BN129" s="52"/>
      <c r="BO129" s="1"/>
      <c r="BP129" s="1"/>
      <c r="BQ129" s="1"/>
      <c r="BR129" s="1"/>
      <c r="BS129" s="1"/>
      <c r="BT129" s="1"/>
      <c r="BU129" s="1"/>
      <c r="BV129" s="1"/>
      <c r="BW129" s="1"/>
      <c r="BX129" s="1"/>
      <c r="BY129" s="1"/>
      <c r="BZ129" s="1"/>
      <c r="CA129" s="1"/>
      <c r="CB129" s="1"/>
      <c r="CC129" s="1"/>
      <c r="CD129" s="1"/>
      <c r="CE129" s="1"/>
      <c r="CF129" s="1"/>
      <c r="CG129" s="1"/>
      <c r="CH129" s="1"/>
      <c r="CI129" s="1"/>
      <c r="CJ129" s="1"/>
      <c r="CK129" s="1"/>
      <c r="CL129" s="1"/>
      <c r="CM129" s="1"/>
      <c r="CN129" s="1"/>
      <c r="CO129" s="1"/>
      <c r="CP129" s="1"/>
      <c r="CQ129" s="1"/>
      <c r="CR129" s="1"/>
      <c r="CS129" s="1"/>
      <c r="CT129" s="1"/>
      <c r="CU129" s="1"/>
      <c r="CV129" s="1"/>
      <c r="CW129" s="1"/>
      <c r="CX129" s="1"/>
      <c r="CY129" s="1"/>
      <c r="CZ129" s="1"/>
      <c r="DA129" s="1"/>
      <c r="DB129" s="1"/>
      <c r="DC129" s="1"/>
      <c r="DD129" s="1"/>
      <c r="DE129" s="1"/>
    </row>
    <row r="130" spans="1:109">
      <c r="A130" s="52"/>
      <c r="B130" s="52"/>
      <c r="C130" s="52"/>
      <c r="D130" s="52">
        <f t="shared" si="45"/>
        <v>4050.7174545454545</v>
      </c>
      <c r="E130" s="52">
        <f t="shared" si="45"/>
        <v>6709.8150909090909</v>
      </c>
      <c r="F130" s="52">
        <f t="shared" si="45"/>
        <v>5171.0267272727269</v>
      </c>
      <c r="G130" s="52">
        <f t="shared" si="45"/>
        <v>3856.3232727272725</v>
      </c>
      <c r="H130" s="52">
        <f t="shared" si="45"/>
        <v>5115.8776363636371</v>
      </c>
      <c r="I130" s="52">
        <f t="shared" si="45"/>
        <v>4267.3038181818183</v>
      </c>
      <c r="J130" s="52">
        <f t="shared" si="45"/>
        <v>0</v>
      </c>
      <c r="K130" s="52">
        <f t="shared" si="45"/>
        <v>0</v>
      </c>
      <c r="L130" s="52">
        <f t="shared" si="45"/>
        <v>0</v>
      </c>
      <c r="M130" s="52">
        <f t="shared" si="45"/>
        <v>0</v>
      </c>
      <c r="N130" s="52"/>
      <c r="O130" s="52"/>
      <c r="P130" s="52"/>
      <c r="Q130" s="52">
        <f t="shared" si="46"/>
        <v>8950.9699999999993</v>
      </c>
      <c r="R130" s="52">
        <f t="shared" si="46"/>
        <v>6810.522727272727</v>
      </c>
      <c r="S130" s="52">
        <f t="shared" si="46"/>
        <v>2778.8679999999999</v>
      </c>
      <c r="T130" s="52">
        <f t="shared" si="46"/>
        <v>2891.7423636363633</v>
      </c>
      <c r="U130" s="52">
        <f t="shared" si="46"/>
        <v>0</v>
      </c>
      <c r="V130" s="52">
        <f t="shared" si="46"/>
        <v>0</v>
      </c>
      <c r="W130" s="52">
        <f t="shared" si="46"/>
        <v>0</v>
      </c>
      <c r="X130" s="52">
        <f t="shared" si="46"/>
        <v>0</v>
      </c>
      <c r="Y130" s="52">
        <f t="shared" si="46"/>
        <v>0</v>
      </c>
      <c r="Z130" s="52">
        <f t="shared" si="46"/>
        <v>0</v>
      </c>
      <c r="AA130" s="52"/>
      <c r="AB130" s="52"/>
      <c r="AC130" s="52"/>
      <c r="AD130" s="52">
        <f t="shared" si="25"/>
        <v>228.25114545454545</v>
      </c>
      <c r="AE130" s="52">
        <f t="shared" si="26"/>
        <v>777.73918181818181</v>
      </c>
      <c r="AF130" s="52">
        <f t="shared" si="27"/>
        <v>440.23749090909092</v>
      </c>
      <c r="AG130" s="52">
        <f t="shared" si="28"/>
        <v>537.1202545454546</v>
      </c>
      <c r="AH130" s="52">
        <f t="shared" si="29"/>
        <v>325.92429090909087</v>
      </c>
      <c r="AI130" s="52">
        <f t="shared" si="30"/>
        <v>172.99071454545452</v>
      </c>
      <c r="AJ130" s="52">
        <f t="shared" si="31"/>
        <v>0</v>
      </c>
      <c r="AK130" s="52">
        <f t="shared" si="32"/>
        <v>0</v>
      </c>
      <c r="AL130" s="52">
        <f t="shared" si="33"/>
        <v>0</v>
      </c>
      <c r="AM130" s="52">
        <f t="shared" si="34"/>
        <v>0</v>
      </c>
      <c r="AN130" s="52"/>
      <c r="AO130" s="52"/>
      <c r="AP130" s="52"/>
      <c r="AQ130" s="52">
        <f t="shared" si="35"/>
        <v>817.50436363636356</v>
      </c>
      <c r="AR130" s="52">
        <f t="shared" si="36"/>
        <v>1626.0120909090908</v>
      </c>
      <c r="AS130" s="52">
        <f t="shared" si="37"/>
        <v>1075.3722363636364</v>
      </c>
      <c r="AT130" s="52">
        <f t="shared" si="38"/>
        <v>321.83905454545459</v>
      </c>
      <c r="AU130" s="52">
        <f t="shared" si="39"/>
        <v>265.88190909090906</v>
      </c>
      <c r="AV130" s="52">
        <f t="shared" si="40"/>
        <v>178.25577454545456</v>
      </c>
      <c r="AW130" s="52">
        <f t="shared" si="41"/>
        <v>0</v>
      </c>
      <c r="AX130" s="52">
        <f t="shared" si="42"/>
        <v>0</v>
      </c>
      <c r="AY130" s="52">
        <f t="shared" si="43"/>
        <v>0</v>
      </c>
      <c r="AZ130" s="52">
        <f t="shared" si="44"/>
        <v>0</v>
      </c>
      <c r="BA130" s="52"/>
      <c r="BB130" s="52"/>
      <c r="BC130" s="52"/>
      <c r="BD130" s="52"/>
      <c r="BE130" s="52"/>
      <c r="BF130" s="52"/>
      <c r="BG130" s="52"/>
      <c r="BH130" s="52"/>
      <c r="BI130" s="52"/>
      <c r="BJ130" s="52"/>
      <c r="BK130" s="52"/>
      <c r="BL130" s="52"/>
      <c r="BM130" s="52"/>
      <c r="BN130" s="52"/>
      <c r="BO130" s="1"/>
      <c r="BP130" s="1"/>
      <c r="BQ130" s="1"/>
      <c r="BR130" s="1"/>
      <c r="BS130" s="1"/>
      <c r="BT130" s="1"/>
      <c r="BU130" s="1"/>
      <c r="BV130" s="1"/>
      <c r="BW130" s="1"/>
      <c r="BX130" s="1"/>
      <c r="BY130" s="1"/>
      <c r="BZ130" s="1"/>
      <c r="CA130" s="1"/>
      <c r="CB130" s="1"/>
      <c r="CC130" s="1"/>
      <c r="CD130" s="1"/>
      <c r="CE130" s="1"/>
      <c r="CF130" s="1"/>
      <c r="CG130" s="1"/>
      <c r="CH130" s="1"/>
      <c r="CI130" s="1"/>
      <c r="CJ130" s="1"/>
      <c r="CK130" s="1"/>
      <c r="CL130" s="1"/>
      <c r="CM130" s="1"/>
      <c r="CN130" s="1"/>
      <c r="CO130" s="1"/>
      <c r="CP130" s="1"/>
      <c r="CQ130" s="1"/>
      <c r="CR130" s="1"/>
      <c r="CS130" s="1"/>
      <c r="CT130" s="1"/>
      <c r="CU130" s="1"/>
      <c r="CV130" s="1"/>
      <c r="CW130" s="1"/>
      <c r="CX130" s="1"/>
      <c r="CY130" s="1"/>
      <c r="CZ130" s="1"/>
      <c r="DA130" s="1"/>
      <c r="DB130" s="1"/>
      <c r="DC130" s="1"/>
      <c r="DD130" s="1"/>
      <c r="DE130" s="1"/>
    </row>
    <row r="131" spans="1:109">
      <c r="A131" s="52"/>
      <c r="B131" s="52"/>
      <c r="C131" s="52"/>
      <c r="D131" s="52">
        <f t="shared" si="45"/>
        <v>2433.2462500000001</v>
      </c>
      <c r="E131" s="52">
        <f t="shared" si="45"/>
        <v>3171.3844642857143</v>
      </c>
      <c r="F131" s="52">
        <f t="shared" si="45"/>
        <v>2445.0514285714285</v>
      </c>
      <c r="G131" s="52">
        <f t="shared" si="45"/>
        <v>5288.4551785714284</v>
      </c>
      <c r="H131" s="52">
        <f t="shared" si="45"/>
        <v>2367.0408928571428</v>
      </c>
      <c r="I131" s="52">
        <f t="shared" si="45"/>
        <v>1748.0928571428572</v>
      </c>
      <c r="J131" s="52">
        <f t="shared" si="45"/>
        <v>0</v>
      </c>
      <c r="K131" s="52">
        <f t="shared" si="45"/>
        <v>0</v>
      </c>
      <c r="L131" s="52">
        <f t="shared" si="45"/>
        <v>0</v>
      </c>
      <c r="M131" s="52">
        <f t="shared" si="45"/>
        <v>0</v>
      </c>
      <c r="N131" s="52"/>
      <c r="O131" s="52"/>
      <c r="P131" s="52"/>
      <c r="Q131" s="52">
        <f t="shared" si="46"/>
        <v>5804.5607142857143</v>
      </c>
      <c r="R131" s="52">
        <f t="shared" si="46"/>
        <v>4072.1348214285713</v>
      </c>
      <c r="S131" s="52">
        <f t="shared" si="46"/>
        <v>5996.8769642857142</v>
      </c>
      <c r="T131" s="52">
        <f t="shared" si="46"/>
        <v>6224.4983928571428</v>
      </c>
      <c r="U131" s="52">
        <f t="shared" si="46"/>
        <v>0</v>
      </c>
      <c r="V131" s="52">
        <f t="shared" si="46"/>
        <v>0</v>
      </c>
      <c r="W131" s="52">
        <f t="shared" si="46"/>
        <v>0</v>
      </c>
      <c r="X131" s="52">
        <f t="shared" si="46"/>
        <v>0</v>
      </c>
      <c r="Y131" s="52">
        <f t="shared" si="46"/>
        <v>0</v>
      </c>
      <c r="Z131" s="52">
        <f t="shared" si="46"/>
        <v>0</v>
      </c>
      <c r="AA131" s="52"/>
      <c r="AB131" s="52"/>
      <c r="AC131" s="52"/>
      <c r="AD131" s="52">
        <f t="shared" si="25"/>
        <v>205.94998214285715</v>
      </c>
      <c r="AE131" s="52">
        <f t="shared" si="26"/>
        <v>314.64280357142854</v>
      </c>
      <c r="AF131" s="52">
        <f t="shared" si="27"/>
        <v>325.58674999999999</v>
      </c>
      <c r="AG131" s="52">
        <f t="shared" si="28"/>
        <v>362.21808928571426</v>
      </c>
      <c r="AH131" s="52">
        <f t="shared" si="29"/>
        <v>161.05124285714285</v>
      </c>
      <c r="AI131" s="52">
        <f t="shared" si="30"/>
        <v>132.22120714285714</v>
      </c>
      <c r="AJ131" s="52">
        <f t="shared" si="31"/>
        <v>0</v>
      </c>
      <c r="AK131" s="52">
        <f t="shared" si="32"/>
        <v>0</v>
      </c>
      <c r="AL131" s="52">
        <f t="shared" si="33"/>
        <v>0</v>
      </c>
      <c r="AM131" s="52">
        <f t="shared" si="34"/>
        <v>0</v>
      </c>
      <c r="AN131" s="52"/>
      <c r="AO131" s="52"/>
      <c r="AP131" s="52"/>
      <c r="AQ131" s="52">
        <f t="shared" si="35"/>
        <v>331.29564285714287</v>
      </c>
      <c r="AR131" s="52">
        <f t="shared" si="36"/>
        <v>312.16373214285716</v>
      </c>
      <c r="AS131" s="52">
        <f t="shared" si="37"/>
        <v>513.56126785714287</v>
      </c>
      <c r="AT131" s="52">
        <f t="shared" si="38"/>
        <v>204.92464285714286</v>
      </c>
      <c r="AU131" s="52">
        <f t="shared" si="39"/>
        <v>199.09373214285714</v>
      </c>
      <c r="AV131" s="52">
        <f t="shared" si="40"/>
        <v>167.97753749999998</v>
      </c>
      <c r="AW131" s="52">
        <f t="shared" si="41"/>
        <v>0</v>
      </c>
      <c r="AX131" s="52">
        <f t="shared" si="42"/>
        <v>0</v>
      </c>
      <c r="AY131" s="52">
        <f t="shared" si="43"/>
        <v>0</v>
      </c>
      <c r="AZ131" s="52">
        <f t="shared" si="44"/>
        <v>0</v>
      </c>
      <c r="BA131" s="52"/>
      <c r="BB131" s="52"/>
      <c r="BC131" s="52"/>
      <c r="BD131" s="52"/>
      <c r="BE131" s="52"/>
      <c r="BF131" s="52"/>
      <c r="BG131" s="52"/>
      <c r="BH131" s="52"/>
      <c r="BI131" s="52"/>
      <c r="BJ131" s="52"/>
      <c r="BK131" s="52"/>
      <c r="BL131" s="52"/>
      <c r="BM131" s="52"/>
      <c r="BN131" s="52"/>
      <c r="BO131" s="1"/>
      <c r="BP131" s="1"/>
      <c r="BQ131" s="1"/>
      <c r="BR131" s="1"/>
      <c r="BS131" s="1"/>
      <c r="BT131" s="1"/>
      <c r="BU131" s="1"/>
      <c r="BV131" s="1"/>
      <c r="BW131" s="1"/>
      <c r="BX131" s="1"/>
      <c r="BY131" s="1"/>
      <c r="BZ131" s="1"/>
      <c r="CA131" s="1"/>
      <c r="CB131" s="1"/>
      <c r="CC131" s="1"/>
      <c r="CD131" s="1"/>
      <c r="CE131" s="1"/>
      <c r="CF131" s="1"/>
      <c r="CG131" s="1"/>
      <c r="CH131" s="1"/>
      <c r="CI131" s="1"/>
      <c r="CJ131" s="1"/>
      <c r="CK131" s="1"/>
      <c r="CL131" s="1"/>
      <c r="CM131" s="1"/>
      <c r="CN131" s="1"/>
      <c r="CO131" s="1"/>
      <c r="CP131" s="1"/>
      <c r="CQ131" s="1"/>
      <c r="CR131" s="1"/>
      <c r="CS131" s="1"/>
      <c r="CT131" s="1"/>
      <c r="CU131" s="1"/>
      <c r="CV131" s="1"/>
      <c r="CW131" s="1"/>
      <c r="CX131" s="1"/>
      <c r="CY131" s="1"/>
      <c r="CZ131" s="1"/>
      <c r="DA131" s="1"/>
      <c r="DB131" s="1"/>
      <c r="DC131" s="1"/>
      <c r="DD131" s="1"/>
      <c r="DE131" s="1"/>
    </row>
    <row r="132" spans="1:109">
      <c r="A132" s="52"/>
      <c r="B132" s="52"/>
      <c r="C132" s="52"/>
      <c r="D132" s="52">
        <f t="shared" si="45"/>
        <v>417.99764912280705</v>
      </c>
      <c r="E132" s="52">
        <f t="shared" si="45"/>
        <v>2.7182512280701756</v>
      </c>
      <c r="F132" s="52">
        <f t="shared" si="45"/>
        <v>590.19259649122807</v>
      </c>
      <c r="G132" s="52">
        <f t="shared" si="45"/>
        <v>853.47040350877194</v>
      </c>
      <c r="H132" s="52">
        <f t="shared" si="45"/>
        <v>345.57819298245613</v>
      </c>
      <c r="I132" s="52">
        <f t="shared" si="45"/>
        <v>2389.5289473684211</v>
      </c>
      <c r="J132" s="52">
        <f t="shared" si="45"/>
        <v>0</v>
      </c>
      <c r="K132" s="52">
        <f t="shared" si="45"/>
        <v>0</v>
      </c>
      <c r="L132" s="52">
        <f t="shared" si="45"/>
        <v>0</v>
      </c>
      <c r="M132" s="52">
        <f t="shared" si="45"/>
        <v>0</v>
      </c>
      <c r="N132" s="52"/>
      <c r="O132" s="52"/>
      <c r="P132" s="52"/>
      <c r="Q132" s="52">
        <f t="shared" si="46"/>
        <v>4545.9010526315788</v>
      </c>
      <c r="R132" s="52">
        <f t="shared" si="46"/>
        <v>3289.2275438596494</v>
      </c>
      <c r="S132" s="52">
        <f t="shared" si="46"/>
        <v>2958.2170175438596</v>
      </c>
      <c r="T132" s="52">
        <f t="shared" si="46"/>
        <v>4297.0857894736846</v>
      </c>
      <c r="U132" s="52">
        <f t="shared" si="46"/>
        <v>0</v>
      </c>
      <c r="V132" s="52">
        <f t="shared" si="46"/>
        <v>0</v>
      </c>
      <c r="W132" s="52">
        <f t="shared" si="46"/>
        <v>0</v>
      </c>
      <c r="X132" s="52">
        <f t="shared" si="46"/>
        <v>0</v>
      </c>
      <c r="Y132" s="52">
        <f t="shared" si="46"/>
        <v>0</v>
      </c>
      <c r="Z132" s="52">
        <f t="shared" si="46"/>
        <v>0</v>
      </c>
      <c r="AA132" s="52"/>
      <c r="AB132" s="52"/>
      <c r="AC132" s="52"/>
      <c r="AD132" s="52">
        <f t="shared" si="25"/>
        <v>170.57069649122806</v>
      </c>
      <c r="AE132" s="52">
        <f t="shared" si="26"/>
        <v>8.9442082456140355</v>
      </c>
      <c r="AF132" s="52">
        <f t="shared" si="27"/>
        <v>0.67289961403508769</v>
      </c>
      <c r="AG132" s="52">
        <f t="shared" si="28"/>
        <v>51.095705263157896</v>
      </c>
      <c r="AH132" s="52">
        <f t="shared" si="29"/>
        <v>161.52567368421055</v>
      </c>
      <c r="AI132" s="52">
        <f t="shared" si="30"/>
        <v>148.1217649122807</v>
      </c>
      <c r="AJ132" s="52">
        <f t="shared" si="31"/>
        <v>0</v>
      </c>
      <c r="AK132" s="52">
        <f t="shared" si="32"/>
        <v>0</v>
      </c>
      <c r="AL132" s="52">
        <f t="shared" si="33"/>
        <v>0</v>
      </c>
      <c r="AM132" s="52">
        <f t="shared" si="34"/>
        <v>0</v>
      </c>
      <c r="AN132" s="52"/>
      <c r="AO132" s="52"/>
      <c r="AP132" s="52"/>
      <c r="AQ132" s="52">
        <f t="shared" si="35"/>
        <v>10.474523684210528</v>
      </c>
      <c r="AR132" s="52">
        <f t="shared" si="36"/>
        <v>308.24578947368417</v>
      </c>
      <c r="AS132" s="52">
        <f t="shared" si="37"/>
        <v>37.027396491228068</v>
      </c>
      <c r="AT132" s="52">
        <f t="shared" si="38"/>
        <v>44.621749122807017</v>
      </c>
      <c r="AU132" s="52">
        <f t="shared" si="39"/>
        <v>64.768896491228077</v>
      </c>
      <c r="AV132" s="52">
        <f t="shared" si="40"/>
        <v>52.482636842105265</v>
      </c>
      <c r="AW132" s="52">
        <f t="shared" si="41"/>
        <v>0</v>
      </c>
      <c r="AX132" s="52">
        <f t="shared" si="42"/>
        <v>0</v>
      </c>
      <c r="AY132" s="52">
        <f t="shared" si="43"/>
        <v>0</v>
      </c>
      <c r="AZ132" s="52">
        <f t="shared" si="44"/>
        <v>0</v>
      </c>
      <c r="BA132" s="52"/>
      <c r="BB132" s="52"/>
      <c r="BC132" s="52"/>
      <c r="BD132" s="52"/>
      <c r="BE132" s="52"/>
      <c r="BF132" s="52"/>
      <c r="BG132" s="52"/>
      <c r="BH132" s="52"/>
      <c r="BI132" s="52"/>
      <c r="BJ132" s="52"/>
      <c r="BK132" s="52"/>
      <c r="BL132" s="52"/>
      <c r="BM132" s="52"/>
      <c r="BN132" s="52"/>
      <c r="BO132" s="1"/>
      <c r="BP132" s="1"/>
      <c r="BQ132" s="1"/>
      <c r="BR132" s="1"/>
      <c r="BS132" s="1"/>
      <c r="BT132" s="1"/>
      <c r="BU132" s="1"/>
      <c r="BV132" s="1"/>
      <c r="BW132" s="1"/>
      <c r="BX132" s="1"/>
      <c r="BY132" s="1"/>
      <c r="BZ132" s="1"/>
      <c r="CA132" s="1"/>
      <c r="CB132" s="1"/>
      <c r="CC132" s="1"/>
      <c r="CD132" s="1"/>
      <c r="CE132" s="1"/>
      <c r="CF132" s="1"/>
      <c r="CG132" s="1"/>
      <c r="CH132" s="1"/>
      <c r="CI132" s="1"/>
      <c r="CJ132" s="1"/>
      <c r="CK132" s="1"/>
      <c r="CL132" s="1"/>
      <c r="CM132" s="1"/>
      <c r="CN132" s="1"/>
      <c r="CO132" s="1"/>
      <c r="CP132" s="1"/>
      <c r="CQ132" s="1"/>
      <c r="CR132" s="1"/>
      <c r="CS132" s="1"/>
      <c r="CT132" s="1"/>
      <c r="CU132" s="1"/>
      <c r="CV132" s="1"/>
      <c r="CW132" s="1"/>
      <c r="CX132" s="1"/>
      <c r="CY132" s="1"/>
      <c r="CZ132" s="1"/>
      <c r="DA132" s="1"/>
      <c r="DB132" s="1"/>
      <c r="DC132" s="1"/>
      <c r="DD132" s="1"/>
      <c r="DE132" s="1"/>
    </row>
    <row r="133" spans="1:109">
      <c r="A133" s="52"/>
      <c r="B133" s="52"/>
      <c r="C133" s="52"/>
      <c r="D133" s="52">
        <f t="shared" si="45"/>
        <v>5196.2950819672133</v>
      </c>
      <c r="E133" s="52">
        <f t="shared" si="45"/>
        <v>5379.6055737704919</v>
      </c>
      <c r="F133" s="52">
        <f t="shared" si="45"/>
        <v>5272.4414754098361</v>
      </c>
      <c r="G133" s="52">
        <f t="shared" si="45"/>
        <v>3201.9849180327865</v>
      </c>
      <c r="H133" s="52">
        <f t="shared" si="45"/>
        <v>0</v>
      </c>
      <c r="I133" s="52">
        <f t="shared" si="45"/>
        <v>0</v>
      </c>
      <c r="J133" s="52">
        <f t="shared" si="45"/>
        <v>0</v>
      </c>
      <c r="K133" s="52">
        <f t="shared" si="45"/>
        <v>0</v>
      </c>
      <c r="L133" s="52">
        <f t="shared" si="45"/>
        <v>0</v>
      </c>
      <c r="M133" s="52">
        <f t="shared" si="45"/>
        <v>0</v>
      </c>
      <c r="N133" s="52"/>
      <c r="O133" s="52"/>
      <c r="P133" s="52"/>
      <c r="Q133" s="52">
        <f t="shared" si="46"/>
        <v>6479.8436065573778</v>
      </c>
      <c r="R133" s="52">
        <f t="shared" si="46"/>
        <v>5220.2950819672133</v>
      </c>
      <c r="S133" s="52">
        <f t="shared" si="46"/>
        <v>3158.0604918032786</v>
      </c>
      <c r="T133" s="52">
        <f t="shared" si="46"/>
        <v>3255.8685245901643</v>
      </c>
      <c r="U133" s="52">
        <f t="shared" si="46"/>
        <v>0</v>
      </c>
      <c r="V133" s="52">
        <f t="shared" si="46"/>
        <v>0</v>
      </c>
      <c r="W133" s="52">
        <f t="shared" si="46"/>
        <v>0</v>
      </c>
      <c r="X133" s="52">
        <f t="shared" si="46"/>
        <v>0</v>
      </c>
      <c r="Y133" s="52">
        <f t="shared" si="46"/>
        <v>0</v>
      </c>
      <c r="Z133" s="52">
        <f t="shared" si="46"/>
        <v>0</v>
      </c>
      <c r="AA133" s="52"/>
      <c r="AB133" s="52"/>
      <c r="AC133" s="52"/>
      <c r="AD133" s="52">
        <f t="shared" si="25"/>
        <v>206.38272131147539</v>
      </c>
      <c r="AE133" s="52">
        <f t="shared" si="26"/>
        <v>495.19357377049181</v>
      </c>
      <c r="AF133" s="52">
        <f t="shared" si="27"/>
        <v>366.56960655737703</v>
      </c>
      <c r="AG133" s="52">
        <f t="shared" si="28"/>
        <v>319.19691803278687</v>
      </c>
      <c r="AH133" s="52">
        <f t="shared" si="29"/>
        <v>0</v>
      </c>
      <c r="AI133" s="52">
        <f t="shared" si="30"/>
        <v>0</v>
      </c>
      <c r="AJ133" s="52">
        <f t="shared" si="31"/>
        <v>0</v>
      </c>
      <c r="AK133" s="52">
        <f t="shared" si="32"/>
        <v>0</v>
      </c>
      <c r="AL133" s="52">
        <f t="shared" si="33"/>
        <v>0</v>
      </c>
      <c r="AM133" s="52">
        <f t="shared" si="34"/>
        <v>0</v>
      </c>
      <c r="AN133" s="52"/>
      <c r="AO133" s="52"/>
      <c r="AP133" s="52"/>
      <c r="AQ133" s="52">
        <f t="shared" si="35"/>
        <v>513.85878688524588</v>
      </c>
      <c r="AR133" s="52">
        <f t="shared" si="36"/>
        <v>997.60124590163934</v>
      </c>
      <c r="AS133" s="52">
        <f t="shared" si="37"/>
        <v>633.37778688524588</v>
      </c>
      <c r="AT133" s="52">
        <f t="shared" si="38"/>
        <v>225.34018032786886</v>
      </c>
      <c r="AU133" s="52">
        <f t="shared" si="39"/>
        <v>0</v>
      </c>
      <c r="AV133" s="52">
        <f t="shared" si="40"/>
        <v>0</v>
      </c>
      <c r="AW133" s="52">
        <f t="shared" si="41"/>
        <v>0</v>
      </c>
      <c r="AX133" s="52">
        <f t="shared" si="42"/>
        <v>0</v>
      </c>
      <c r="AY133" s="52">
        <f t="shared" si="43"/>
        <v>0</v>
      </c>
      <c r="AZ133" s="52">
        <f t="shared" si="44"/>
        <v>0</v>
      </c>
      <c r="BA133" s="52"/>
      <c r="BB133" s="52"/>
      <c r="BC133" s="52"/>
      <c r="BD133" s="52"/>
      <c r="BE133" s="52"/>
      <c r="BF133" s="52"/>
      <c r="BG133" s="52"/>
      <c r="BH133" s="52"/>
      <c r="BI133" s="52"/>
      <c r="BJ133" s="52"/>
      <c r="BK133" s="52"/>
      <c r="BL133" s="52"/>
      <c r="BM133" s="52"/>
      <c r="BN133" s="52"/>
      <c r="BO133" s="1"/>
      <c r="BP133" s="1"/>
      <c r="BQ133" s="1"/>
      <c r="BR133" s="1"/>
      <c r="BS133" s="1"/>
      <c r="BT133" s="1"/>
      <c r="BU133" s="1"/>
      <c r="BV133" s="1"/>
      <c r="BW133" s="1"/>
      <c r="BX133" s="1"/>
      <c r="BY133" s="1"/>
      <c r="BZ133" s="1"/>
      <c r="CA133" s="1"/>
      <c r="CB133" s="1"/>
      <c r="CC133" s="1"/>
      <c r="CD133" s="1"/>
      <c r="CE133" s="1"/>
      <c r="CF133" s="1"/>
      <c r="CG133" s="1"/>
      <c r="CH133" s="1"/>
      <c r="CI133" s="1"/>
      <c r="CJ133" s="1"/>
      <c r="CK133" s="1"/>
      <c r="CL133" s="1"/>
      <c r="CM133" s="1"/>
      <c r="CN133" s="1"/>
      <c r="CO133" s="1"/>
      <c r="CP133" s="1"/>
      <c r="CQ133" s="1"/>
      <c r="CR133" s="1"/>
      <c r="CS133" s="1"/>
      <c r="CT133" s="1"/>
      <c r="CU133" s="1"/>
      <c r="CV133" s="1"/>
      <c r="CW133" s="1"/>
      <c r="CX133" s="1"/>
      <c r="CY133" s="1"/>
      <c r="CZ133" s="1"/>
      <c r="DA133" s="1"/>
      <c r="DB133" s="1"/>
      <c r="DC133" s="1"/>
      <c r="DD133" s="1"/>
      <c r="DE133" s="1"/>
    </row>
    <row r="134" spans="1:109">
      <c r="A134" s="52"/>
      <c r="B134" s="52"/>
      <c r="C134" s="52"/>
      <c r="D134" s="52">
        <f t="shared" si="45"/>
        <v>3577.2253225806453</v>
      </c>
      <c r="E134" s="52">
        <f t="shared" si="45"/>
        <v>1198.4995161290324</v>
      </c>
      <c r="F134" s="52">
        <f t="shared" si="45"/>
        <v>725.99017741935484</v>
      </c>
      <c r="G134" s="52">
        <f t="shared" si="45"/>
        <v>2361.5154838709677</v>
      </c>
      <c r="H134" s="52">
        <f t="shared" si="45"/>
        <v>0</v>
      </c>
      <c r="I134" s="52">
        <f t="shared" si="45"/>
        <v>0</v>
      </c>
      <c r="J134" s="52">
        <f t="shared" si="45"/>
        <v>0</v>
      </c>
      <c r="K134" s="52">
        <f t="shared" si="45"/>
        <v>0</v>
      </c>
      <c r="L134" s="52">
        <f t="shared" si="45"/>
        <v>0</v>
      </c>
      <c r="M134" s="52">
        <f t="shared" si="45"/>
        <v>0</v>
      </c>
      <c r="N134" s="52"/>
      <c r="O134" s="52"/>
      <c r="P134" s="52"/>
      <c r="Q134" s="52"/>
      <c r="R134" s="52"/>
      <c r="S134" s="52"/>
      <c r="T134" s="52"/>
      <c r="U134" s="52"/>
      <c r="V134" s="52"/>
      <c r="W134" s="52"/>
      <c r="X134" s="52"/>
      <c r="Y134" s="52"/>
      <c r="Z134" s="52"/>
      <c r="AA134" s="52"/>
      <c r="AB134" s="52"/>
      <c r="AC134" s="52"/>
      <c r="AD134" s="52">
        <f t="shared" si="25"/>
        <v>193.58035483870967</v>
      </c>
      <c r="AE134" s="52">
        <f t="shared" si="26"/>
        <v>237.10174193548389</v>
      </c>
      <c r="AF134" s="52">
        <f t="shared" si="27"/>
        <v>207.83227419354839</v>
      </c>
      <c r="AG134" s="52">
        <f t="shared" si="28"/>
        <v>281.8050483870968</v>
      </c>
      <c r="AH134" s="52">
        <f t="shared" si="29"/>
        <v>0</v>
      </c>
      <c r="AI134" s="52">
        <f t="shared" si="30"/>
        <v>0</v>
      </c>
      <c r="AJ134" s="52">
        <f t="shared" si="31"/>
        <v>0</v>
      </c>
      <c r="AK134" s="52">
        <f t="shared" si="32"/>
        <v>0</v>
      </c>
      <c r="AL134" s="52">
        <f t="shared" si="33"/>
        <v>0</v>
      </c>
      <c r="AM134" s="52">
        <f t="shared" si="34"/>
        <v>0</v>
      </c>
      <c r="AN134" s="52"/>
      <c r="AO134" s="52"/>
      <c r="AP134" s="52"/>
      <c r="AQ134" s="52">
        <f t="shared" si="35"/>
        <v>231.34862903225806</v>
      </c>
      <c r="AR134" s="52">
        <f t="shared" si="36"/>
        <v>440.18720967741933</v>
      </c>
      <c r="AS134" s="52">
        <f t="shared" si="37"/>
        <v>331.74270967741933</v>
      </c>
      <c r="AT134" s="52">
        <f t="shared" si="38"/>
        <v>159.91061290322583</v>
      </c>
      <c r="AU134" s="52">
        <f t="shared" si="39"/>
        <v>0</v>
      </c>
      <c r="AV134" s="52">
        <f t="shared" si="40"/>
        <v>0</v>
      </c>
      <c r="AW134" s="52">
        <f t="shared" si="41"/>
        <v>0</v>
      </c>
      <c r="AX134" s="52">
        <f t="shared" si="42"/>
        <v>0</v>
      </c>
      <c r="AY134" s="52">
        <f t="shared" si="43"/>
        <v>0</v>
      </c>
      <c r="AZ134" s="52">
        <f t="shared" si="44"/>
        <v>0</v>
      </c>
      <c r="BA134" s="52"/>
      <c r="BB134" s="52"/>
      <c r="BC134" s="52"/>
      <c r="BD134" s="52"/>
      <c r="BE134" s="52"/>
      <c r="BF134" s="52"/>
      <c r="BG134" s="52"/>
      <c r="BH134" s="52"/>
      <c r="BI134" s="52"/>
      <c r="BJ134" s="52"/>
      <c r="BK134" s="52"/>
      <c r="BL134" s="52"/>
      <c r="BM134" s="52"/>
      <c r="BN134" s="52"/>
      <c r="BO134" s="1"/>
      <c r="BP134" s="1"/>
      <c r="BQ134" s="1"/>
      <c r="BR134" s="1"/>
      <c r="BS134" s="1"/>
      <c r="BT134" s="1"/>
      <c r="BU134" s="1"/>
      <c r="BV134" s="1"/>
      <c r="BW134" s="1"/>
      <c r="BX134" s="1"/>
      <c r="BY134" s="1"/>
      <c r="BZ134" s="1"/>
      <c r="CA134" s="1"/>
      <c r="CB134" s="1"/>
      <c r="CC134" s="1"/>
      <c r="CD134" s="1"/>
      <c r="CE134" s="1"/>
      <c r="CF134" s="1"/>
      <c r="CG134" s="1"/>
      <c r="CH134" s="1"/>
      <c r="CI134" s="1"/>
      <c r="CJ134" s="1"/>
      <c r="CK134" s="1"/>
      <c r="CL134" s="1"/>
      <c r="CM134" s="1"/>
      <c r="CN134" s="1"/>
      <c r="CO134" s="1"/>
      <c r="CP134" s="1"/>
      <c r="CQ134" s="1"/>
      <c r="CR134" s="1"/>
      <c r="CS134" s="1"/>
      <c r="CT134" s="1"/>
      <c r="CU134" s="1"/>
      <c r="CV134" s="1"/>
      <c r="CW134" s="1"/>
      <c r="CX134" s="1"/>
      <c r="CY134" s="1"/>
      <c r="CZ134" s="1"/>
      <c r="DA134" s="1"/>
      <c r="DB134" s="1"/>
      <c r="DC134" s="1"/>
      <c r="DD134" s="1"/>
      <c r="DE134" s="1"/>
    </row>
    <row r="135" spans="1:109">
      <c r="A135" s="52"/>
      <c r="B135" s="52"/>
      <c r="C135" s="52"/>
      <c r="D135" s="52">
        <f t="shared" si="45"/>
        <v>2844.6141269841269</v>
      </c>
      <c r="E135" s="52">
        <f t="shared" si="45"/>
        <v>1056.7913809523809</v>
      </c>
      <c r="F135" s="52">
        <f t="shared" si="45"/>
        <v>1690.7674603174605</v>
      </c>
      <c r="G135" s="52">
        <f t="shared" si="45"/>
        <v>441.25450793650793</v>
      </c>
      <c r="H135" s="52">
        <f t="shared" si="45"/>
        <v>0</v>
      </c>
      <c r="I135" s="52">
        <f t="shared" si="45"/>
        <v>0</v>
      </c>
      <c r="J135" s="52">
        <f t="shared" si="45"/>
        <v>0</v>
      </c>
      <c r="K135" s="52">
        <f t="shared" si="45"/>
        <v>0</v>
      </c>
      <c r="L135" s="52">
        <f t="shared" si="45"/>
        <v>0</v>
      </c>
      <c r="M135" s="52">
        <f t="shared" si="45"/>
        <v>0</v>
      </c>
      <c r="N135" s="52"/>
      <c r="O135" s="52"/>
      <c r="P135" s="52"/>
      <c r="Q135" s="52"/>
      <c r="R135" s="52"/>
      <c r="S135" s="52"/>
      <c r="T135" s="52"/>
      <c r="U135" s="52"/>
      <c r="V135" s="52"/>
      <c r="W135" s="52"/>
      <c r="X135" s="52"/>
      <c r="Y135" s="52"/>
      <c r="Z135" s="52"/>
      <c r="AA135" s="52"/>
      <c r="AB135" s="52"/>
      <c r="AC135" s="52"/>
      <c r="AD135" s="52">
        <f t="shared" si="25"/>
        <v>94.026650793650802</v>
      </c>
      <c r="AE135" s="52">
        <f t="shared" si="26"/>
        <v>4.2141346031746032</v>
      </c>
      <c r="AF135" s="52">
        <f t="shared" si="27"/>
        <v>31.739171428571428</v>
      </c>
      <c r="AG135" s="52">
        <f t="shared" si="28"/>
        <v>8.6444309523809526</v>
      </c>
      <c r="AH135" s="52">
        <f t="shared" si="29"/>
        <v>0</v>
      </c>
      <c r="AI135" s="52">
        <f t="shared" si="30"/>
        <v>0</v>
      </c>
      <c r="AJ135" s="52">
        <f t="shared" si="31"/>
        <v>0</v>
      </c>
      <c r="AK135" s="52">
        <f t="shared" si="32"/>
        <v>0</v>
      </c>
      <c r="AL135" s="52">
        <f t="shared" si="33"/>
        <v>0</v>
      </c>
      <c r="AM135" s="52">
        <f t="shared" si="34"/>
        <v>0</v>
      </c>
      <c r="AN135" s="52"/>
      <c r="AO135" s="52"/>
      <c r="AP135" s="52"/>
      <c r="AQ135" s="52">
        <f t="shared" si="35"/>
        <v>84.177787301587301</v>
      </c>
      <c r="AR135" s="52">
        <f t="shared" si="36"/>
        <v>-11.186291904761905</v>
      </c>
      <c r="AS135" s="52">
        <f t="shared" si="37"/>
        <v>717.2543015873016</v>
      </c>
      <c r="AT135" s="52">
        <f t="shared" si="38"/>
        <v>95.30074603174603</v>
      </c>
      <c r="AU135" s="52">
        <f t="shared" si="39"/>
        <v>0</v>
      </c>
      <c r="AV135" s="52">
        <f t="shared" si="40"/>
        <v>0</v>
      </c>
      <c r="AW135" s="52">
        <f t="shared" si="41"/>
        <v>0</v>
      </c>
      <c r="AX135" s="52">
        <f t="shared" si="42"/>
        <v>0</v>
      </c>
      <c r="AY135" s="52">
        <f t="shared" si="43"/>
        <v>0</v>
      </c>
      <c r="AZ135" s="52">
        <f t="shared" si="44"/>
        <v>0</v>
      </c>
      <c r="BA135" s="52"/>
      <c r="BB135" s="52"/>
      <c r="BC135" s="52"/>
      <c r="BD135" s="52"/>
      <c r="BE135" s="52"/>
      <c r="BF135" s="52"/>
      <c r="BG135" s="52"/>
      <c r="BH135" s="52"/>
      <c r="BI135" s="52"/>
      <c r="BJ135" s="52"/>
      <c r="BK135" s="52"/>
      <c r="BL135" s="52"/>
      <c r="BM135" s="52"/>
      <c r="BN135" s="52"/>
      <c r="BO135" s="1"/>
      <c r="BP135" s="1"/>
      <c r="BQ135" s="1"/>
      <c r="BR135" s="1"/>
      <c r="BS135" s="1"/>
      <c r="BT135" s="1"/>
      <c r="BU135" s="1"/>
      <c r="BV135" s="1"/>
      <c r="BW135" s="1"/>
      <c r="BX135" s="1"/>
      <c r="BY135" s="1"/>
      <c r="BZ135" s="1"/>
      <c r="CA135" s="1"/>
      <c r="CB135" s="1"/>
      <c r="CC135" s="1"/>
      <c r="CD135" s="1"/>
      <c r="CE135" s="1"/>
      <c r="CF135" s="1"/>
      <c r="CG135" s="1"/>
      <c r="CH135" s="1"/>
      <c r="CI135" s="1"/>
      <c r="CJ135" s="1"/>
      <c r="CK135" s="1"/>
      <c r="CL135" s="1"/>
      <c r="CM135" s="1"/>
      <c r="CN135" s="1"/>
      <c r="CO135" s="1"/>
      <c r="CP135" s="1"/>
      <c r="CQ135" s="1"/>
      <c r="CR135" s="1"/>
      <c r="CS135" s="1"/>
      <c r="CT135" s="1"/>
      <c r="CU135" s="1"/>
      <c r="CV135" s="1"/>
      <c r="CW135" s="1"/>
      <c r="CX135" s="1"/>
      <c r="CY135" s="1"/>
      <c r="CZ135" s="1"/>
      <c r="DA135" s="1"/>
      <c r="DB135" s="1"/>
      <c r="DC135" s="1"/>
      <c r="DD135" s="1"/>
      <c r="DE135" s="1"/>
    </row>
    <row r="136" spans="1:109">
      <c r="A136" s="52"/>
      <c r="B136" s="52"/>
      <c r="C136" s="52"/>
      <c r="D136" s="52">
        <f t="shared" si="45"/>
        <v>3396.3283582089553</v>
      </c>
      <c r="E136" s="52">
        <f t="shared" si="45"/>
        <v>4558.7553731343278</v>
      </c>
      <c r="F136" s="52">
        <f t="shared" si="45"/>
        <v>4230.4882089552239</v>
      </c>
      <c r="G136" s="52">
        <f t="shared" si="45"/>
        <v>1423.4630447761194</v>
      </c>
      <c r="H136" s="52">
        <f t="shared" si="45"/>
        <v>0</v>
      </c>
      <c r="I136" s="52">
        <f t="shared" si="45"/>
        <v>0</v>
      </c>
      <c r="J136" s="52">
        <f t="shared" si="45"/>
        <v>0</v>
      </c>
      <c r="K136" s="52">
        <f t="shared" si="45"/>
        <v>0</v>
      </c>
      <c r="L136" s="52">
        <f t="shared" si="45"/>
        <v>0</v>
      </c>
      <c r="M136" s="52">
        <f t="shared" si="45"/>
        <v>0</v>
      </c>
      <c r="N136" s="52"/>
      <c r="O136" s="52"/>
      <c r="P136" s="52"/>
      <c r="Q136" s="52"/>
      <c r="R136" s="52"/>
      <c r="S136" s="52"/>
      <c r="T136" s="52"/>
      <c r="U136" s="52"/>
      <c r="V136" s="52"/>
      <c r="W136" s="52"/>
      <c r="X136" s="52"/>
      <c r="Y136" s="52"/>
      <c r="Z136" s="52"/>
      <c r="AA136" s="52"/>
      <c r="AB136" s="52"/>
      <c r="AC136" s="52"/>
      <c r="AD136" s="52">
        <f t="shared" si="25"/>
        <v>195.84682089552237</v>
      </c>
      <c r="AE136" s="52">
        <f t="shared" si="26"/>
        <v>302.89592537313428</v>
      </c>
      <c r="AF136" s="52">
        <f t="shared" si="27"/>
        <v>128.74942985074625</v>
      </c>
      <c r="AG136" s="52">
        <f t="shared" si="28"/>
        <v>186.15604477611942</v>
      </c>
      <c r="AH136" s="52">
        <f t="shared" si="29"/>
        <v>0</v>
      </c>
      <c r="AI136" s="52">
        <f t="shared" si="30"/>
        <v>0</v>
      </c>
      <c r="AJ136" s="52">
        <f t="shared" si="31"/>
        <v>0</v>
      </c>
      <c r="AK136" s="52">
        <f t="shared" si="32"/>
        <v>0</v>
      </c>
      <c r="AL136" s="52">
        <f t="shared" si="33"/>
        <v>0</v>
      </c>
      <c r="AM136" s="52">
        <f t="shared" si="34"/>
        <v>0</v>
      </c>
      <c r="AN136" s="52"/>
      <c r="AO136" s="52"/>
      <c r="AP136" s="52"/>
      <c r="AQ136" s="52">
        <f t="shared" si="35"/>
        <v>329.24905970149257</v>
      </c>
      <c r="AR136" s="52">
        <f t="shared" si="36"/>
        <v>566.78797014925374</v>
      </c>
      <c r="AS136" s="52">
        <f t="shared" si="37"/>
        <v>380.47276119402983</v>
      </c>
      <c r="AT136" s="52">
        <f t="shared" si="38"/>
        <v>24.587455223880596</v>
      </c>
      <c r="AU136" s="52">
        <f t="shared" si="39"/>
        <v>0</v>
      </c>
      <c r="AV136" s="52">
        <f t="shared" si="40"/>
        <v>0</v>
      </c>
      <c r="AW136" s="52">
        <f t="shared" si="41"/>
        <v>0</v>
      </c>
      <c r="AX136" s="52">
        <f t="shared" si="42"/>
        <v>0</v>
      </c>
      <c r="AY136" s="52">
        <f t="shared" si="43"/>
        <v>0</v>
      </c>
      <c r="AZ136" s="52">
        <f t="shared" si="44"/>
        <v>0</v>
      </c>
      <c r="BA136" s="52"/>
      <c r="BB136" s="52"/>
      <c r="BC136" s="52"/>
      <c r="BD136" s="52"/>
      <c r="BE136" s="52"/>
      <c r="BF136" s="52"/>
      <c r="BG136" s="52"/>
      <c r="BH136" s="52"/>
      <c r="BI136" s="52"/>
      <c r="BJ136" s="52"/>
      <c r="BK136" s="52"/>
      <c r="BL136" s="52"/>
      <c r="BM136" s="52"/>
      <c r="BN136" s="52"/>
      <c r="BO136" s="1"/>
      <c r="BP136" s="1"/>
      <c r="BQ136" s="1"/>
      <c r="BR136" s="1"/>
      <c r="BS136" s="1"/>
      <c r="BT136" s="1"/>
      <c r="BU136" s="1"/>
      <c r="BV136" s="1"/>
      <c r="BW136" s="1"/>
      <c r="BX136" s="1"/>
      <c r="BY136" s="1"/>
      <c r="BZ136" s="1"/>
      <c r="CA136" s="1"/>
      <c r="CB136" s="1"/>
      <c r="CC136" s="1"/>
      <c r="CD136" s="1"/>
      <c r="CE136" s="1"/>
      <c r="CF136" s="1"/>
      <c r="CG136" s="1"/>
      <c r="CH136" s="1"/>
      <c r="CI136" s="1"/>
      <c r="CJ136" s="1"/>
      <c r="CK136" s="1"/>
      <c r="CL136" s="1"/>
      <c r="CM136" s="1"/>
      <c r="CN136" s="1"/>
      <c r="CO136" s="1"/>
      <c r="CP136" s="1"/>
      <c r="CQ136" s="1"/>
      <c r="CR136" s="1"/>
      <c r="CS136" s="1"/>
      <c r="CT136" s="1"/>
      <c r="CU136" s="1"/>
      <c r="CV136" s="1"/>
      <c r="CW136" s="1"/>
      <c r="CX136" s="1"/>
      <c r="CY136" s="1"/>
      <c r="CZ136" s="1"/>
      <c r="DA136" s="1"/>
      <c r="DB136" s="1"/>
      <c r="DC136" s="1"/>
      <c r="DD136" s="1"/>
      <c r="DE136" s="1"/>
    </row>
    <row r="137" spans="1:109">
      <c r="A137" s="52"/>
      <c r="B137" s="52"/>
      <c r="C137" s="52"/>
      <c r="D137" s="52">
        <f t="shared" si="45"/>
        <v>3393.615294117647</v>
      </c>
      <c r="E137" s="52">
        <f t="shared" si="45"/>
        <v>2686.7564705882355</v>
      </c>
      <c r="F137" s="52">
        <f t="shared" si="45"/>
        <v>2853.2804411764705</v>
      </c>
      <c r="G137" s="52">
        <f t="shared" si="45"/>
        <v>142.51258382352941</v>
      </c>
      <c r="H137" s="52">
        <f t="shared" si="45"/>
        <v>0</v>
      </c>
      <c r="I137" s="52">
        <f t="shared" si="45"/>
        <v>0</v>
      </c>
      <c r="J137" s="52">
        <f t="shared" si="45"/>
        <v>0</v>
      </c>
      <c r="K137" s="52">
        <f t="shared" si="45"/>
        <v>0</v>
      </c>
      <c r="L137" s="52">
        <f t="shared" si="45"/>
        <v>0</v>
      </c>
      <c r="M137" s="52">
        <f t="shared" si="45"/>
        <v>0</v>
      </c>
      <c r="N137" s="52"/>
      <c r="O137" s="52"/>
      <c r="P137" s="52"/>
      <c r="Q137" s="52"/>
      <c r="R137" s="52"/>
      <c r="S137" s="52"/>
      <c r="T137" s="52"/>
      <c r="U137" s="52"/>
      <c r="V137" s="52"/>
      <c r="W137" s="52"/>
      <c r="X137" s="52"/>
      <c r="Y137" s="52"/>
      <c r="Z137" s="52"/>
      <c r="AA137" s="52"/>
      <c r="AB137" s="52"/>
      <c r="AC137" s="52"/>
      <c r="AD137" s="52">
        <f t="shared" si="25"/>
        <v>7.9088122058823522</v>
      </c>
      <c r="AE137" s="52">
        <f t="shared" si="26"/>
        <v>164.83651470588234</v>
      </c>
      <c r="AF137" s="52">
        <f t="shared" si="27"/>
        <v>160.48623529411765</v>
      </c>
      <c r="AG137" s="52">
        <f t="shared" si="28"/>
        <v>184.83660294117647</v>
      </c>
      <c r="AH137" s="52">
        <f t="shared" si="29"/>
        <v>0</v>
      </c>
      <c r="AI137" s="52">
        <f t="shared" si="30"/>
        <v>0</v>
      </c>
      <c r="AJ137" s="52">
        <f t="shared" si="31"/>
        <v>0</v>
      </c>
      <c r="AK137" s="52">
        <f t="shared" si="32"/>
        <v>0</v>
      </c>
      <c r="AL137" s="52">
        <f t="shared" si="33"/>
        <v>0</v>
      </c>
      <c r="AM137" s="52">
        <f t="shared" si="34"/>
        <v>0</v>
      </c>
      <c r="AN137" s="52"/>
      <c r="AO137" s="52"/>
      <c r="AP137" s="52"/>
      <c r="AQ137" s="52">
        <f t="shared" si="35"/>
        <v>18.822404411764708</v>
      </c>
      <c r="AR137" s="52">
        <f t="shared" si="36"/>
        <v>436.51685294117647</v>
      </c>
      <c r="AS137" s="52">
        <f t="shared" si="37"/>
        <v>331.28677941176471</v>
      </c>
      <c r="AT137" s="52">
        <f t="shared" si="38"/>
        <v>239.11750000000001</v>
      </c>
      <c r="AU137" s="52">
        <f t="shared" si="39"/>
        <v>0</v>
      </c>
      <c r="AV137" s="52">
        <f t="shared" si="40"/>
        <v>0</v>
      </c>
      <c r="AW137" s="52">
        <f t="shared" si="41"/>
        <v>0</v>
      </c>
      <c r="AX137" s="52">
        <f t="shared" si="42"/>
        <v>0</v>
      </c>
      <c r="AY137" s="52">
        <f t="shared" si="43"/>
        <v>0</v>
      </c>
      <c r="AZ137" s="52">
        <f t="shared" si="44"/>
        <v>0</v>
      </c>
      <c r="BA137" s="52"/>
      <c r="BB137" s="52"/>
      <c r="BC137" s="52"/>
      <c r="BD137" s="52"/>
      <c r="BE137" s="52"/>
      <c r="BF137" s="52"/>
      <c r="BG137" s="52"/>
      <c r="BH137" s="52"/>
      <c r="BI137" s="52"/>
      <c r="BJ137" s="52"/>
      <c r="BK137" s="52"/>
      <c r="BL137" s="52"/>
      <c r="BM137" s="52"/>
      <c r="BN137" s="52"/>
      <c r="BO137" s="1"/>
      <c r="BP137" s="1"/>
      <c r="BQ137" s="1"/>
      <c r="BR137" s="1"/>
      <c r="BS137" s="1"/>
      <c r="BT137" s="1"/>
      <c r="BU137" s="1"/>
      <c r="BV137" s="1"/>
      <c r="BW137" s="1"/>
      <c r="BX137" s="1"/>
      <c r="BY137" s="1"/>
      <c r="BZ137" s="1"/>
      <c r="CA137" s="1"/>
      <c r="CB137" s="1"/>
      <c r="CC137" s="1"/>
      <c r="CD137" s="1"/>
      <c r="CE137" s="1"/>
      <c r="CF137" s="1"/>
      <c r="CG137" s="1"/>
      <c r="CH137" s="1"/>
      <c r="CI137" s="1"/>
      <c r="CJ137" s="1"/>
      <c r="CK137" s="1"/>
      <c r="CL137" s="1"/>
      <c r="CM137" s="1"/>
      <c r="CN137" s="1"/>
      <c r="CO137" s="1"/>
      <c r="CP137" s="1"/>
      <c r="CQ137" s="1"/>
      <c r="CR137" s="1"/>
      <c r="CS137" s="1"/>
      <c r="CT137" s="1"/>
      <c r="CU137" s="1"/>
      <c r="CV137" s="1"/>
      <c r="CW137" s="1"/>
      <c r="CX137" s="1"/>
      <c r="CY137" s="1"/>
      <c r="CZ137" s="1"/>
      <c r="DA137" s="1"/>
      <c r="DB137" s="1"/>
      <c r="DC137" s="1"/>
      <c r="DD137" s="1"/>
      <c r="DE137" s="1"/>
    </row>
    <row r="138" spans="1:109">
      <c r="A138" s="52"/>
      <c r="B138" s="52"/>
      <c r="C138" s="52"/>
      <c r="D138" s="52">
        <f t="shared" si="45"/>
        <v>1790.3218840579711</v>
      </c>
      <c r="E138" s="52">
        <f t="shared" si="45"/>
        <v>934.16282608695656</v>
      </c>
      <c r="F138" s="52">
        <f t="shared" si="45"/>
        <v>31.184176811594202</v>
      </c>
      <c r="G138" s="52">
        <f t="shared" si="45"/>
        <v>309.85034782608693</v>
      </c>
      <c r="H138" s="52">
        <f t="shared" si="45"/>
        <v>0</v>
      </c>
      <c r="I138" s="52">
        <f t="shared" si="45"/>
        <v>0</v>
      </c>
      <c r="J138" s="52">
        <f t="shared" si="45"/>
        <v>0</v>
      </c>
      <c r="K138" s="52">
        <f t="shared" si="45"/>
        <v>0</v>
      </c>
      <c r="L138" s="52">
        <f t="shared" si="45"/>
        <v>0</v>
      </c>
      <c r="M138" s="52">
        <f t="shared" si="45"/>
        <v>0</v>
      </c>
      <c r="N138" s="52"/>
      <c r="O138" s="52"/>
      <c r="P138" s="52"/>
      <c r="Q138" s="52"/>
      <c r="R138" s="52"/>
      <c r="S138" s="52"/>
      <c r="T138" s="52"/>
      <c r="U138" s="52"/>
      <c r="V138" s="52"/>
      <c r="W138" s="52"/>
      <c r="X138" s="52"/>
      <c r="Y138" s="52"/>
      <c r="Z138" s="52"/>
      <c r="AA138" s="52"/>
      <c r="AB138" s="52"/>
      <c r="AC138" s="52"/>
      <c r="AD138" s="52">
        <f t="shared" si="25"/>
        <v>274.28744927536229</v>
      </c>
      <c r="AE138" s="52">
        <f t="shared" si="26"/>
        <v>150.20927536231883</v>
      </c>
      <c r="AF138" s="52">
        <f t="shared" si="27"/>
        <v>74.407342028985511</v>
      </c>
      <c r="AG138" s="52">
        <f t="shared" si="28"/>
        <v>0</v>
      </c>
      <c r="AH138" s="52">
        <f t="shared" si="29"/>
        <v>0</v>
      </c>
      <c r="AI138" s="52">
        <f t="shared" si="30"/>
        <v>0</v>
      </c>
      <c r="AJ138" s="52">
        <f t="shared" si="31"/>
        <v>0</v>
      </c>
      <c r="AK138" s="52">
        <f t="shared" si="32"/>
        <v>0</v>
      </c>
      <c r="AL138" s="52">
        <f t="shared" si="33"/>
        <v>0</v>
      </c>
      <c r="AM138" s="52">
        <f t="shared" si="34"/>
        <v>0</v>
      </c>
      <c r="AN138" s="52"/>
      <c r="AO138" s="52"/>
      <c r="AP138" s="52"/>
      <c r="AQ138" s="52">
        <f t="shared" si="35"/>
        <v>250.31991304347827</v>
      </c>
      <c r="AR138" s="52">
        <f t="shared" si="36"/>
        <v>-8.3555447826086962</v>
      </c>
      <c r="AS138" s="52">
        <f t="shared" si="37"/>
        <v>-531.55957971014493</v>
      </c>
      <c r="AT138" s="52">
        <f t="shared" si="38"/>
        <v>29.2156768115942</v>
      </c>
      <c r="AU138" s="52">
        <f t="shared" si="39"/>
        <v>0</v>
      </c>
      <c r="AV138" s="52">
        <f t="shared" si="40"/>
        <v>0</v>
      </c>
      <c r="AW138" s="52">
        <f t="shared" si="41"/>
        <v>0</v>
      </c>
      <c r="AX138" s="52">
        <f t="shared" si="42"/>
        <v>0</v>
      </c>
      <c r="AY138" s="52">
        <f t="shared" si="43"/>
        <v>0</v>
      </c>
      <c r="AZ138" s="52">
        <f t="shared" si="44"/>
        <v>0</v>
      </c>
      <c r="BA138" s="52"/>
      <c r="BB138" s="52"/>
      <c r="BC138" s="52"/>
      <c r="BD138" s="52"/>
      <c r="BE138" s="52"/>
      <c r="BF138" s="52"/>
      <c r="BG138" s="52"/>
      <c r="BH138" s="52"/>
      <c r="BI138" s="52"/>
      <c r="BJ138" s="52"/>
      <c r="BK138" s="52"/>
      <c r="BL138" s="52"/>
      <c r="BM138" s="52"/>
      <c r="BN138" s="52"/>
      <c r="BO138" s="1"/>
      <c r="BP138" s="1"/>
      <c r="BQ138" s="1"/>
      <c r="BR138" s="1"/>
      <c r="BS138" s="1"/>
      <c r="BT138" s="1"/>
      <c r="BU138" s="1"/>
      <c r="BV138" s="1"/>
      <c r="BW138" s="1"/>
      <c r="BX138" s="1"/>
      <c r="BY138" s="1"/>
      <c r="BZ138" s="1"/>
      <c r="CA138" s="1"/>
      <c r="CB138" s="1"/>
      <c r="CC138" s="1"/>
      <c r="CD138" s="1"/>
      <c r="CE138" s="1"/>
      <c r="CF138" s="1"/>
      <c r="CG138" s="1"/>
      <c r="CH138" s="1"/>
      <c r="CI138" s="1"/>
      <c r="CJ138" s="1"/>
      <c r="CK138" s="1"/>
      <c r="CL138" s="1"/>
      <c r="CM138" s="1"/>
      <c r="CN138" s="1"/>
      <c r="CO138" s="1"/>
      <c r="CP138" s="1"/>
      <c r="CQ138" s="1"/>
      <c r="CR138" s="1"/>
      <c r="CS138" s="1"/>
      <c r="CT138" s="1"/>
      <c r="CU138" s="1"/>
      <c r="CV138" s="1"/>
      <c r="CW138" s="1"/>
      <c r="CX138" s="1"/>
      <c r="CY138" s="1"/>
      <c r="CZ138" s="1"/>
      <c r="DA138" s="1"/>
      <c r="DB138" s="1"/>
      <c r="DC138" s="1"/>
      <c r="DD138" s="1"/>
      <c r="DE138" s="1"/>
    </row>
    <row r="139" spans="1:109">
      <c r="A139" s="52"/>
      <c r="B139" s="52"/>
      <c r="C139" s="52"/>
      <c r="D139" s="52">
        <f t="shared" si="45"/>
        <v>1455.0095890410958</v>
      </c>
      <c r="E139" s="52">
        <f t="shared" si="45"/>
        <v>2309.3826027397258</v>
      </c>
      <c r="F139" s="52">
        <f t="shared" si="45"/>
        <v>2748.4872602739729</v>
      </c>
      <c r="G139" s="52">
        <f t="shared" si="45"/>
        <v>2005.263698630137</v>
      </c>
      <c r="H139" s="52">
        <f t="shared" si="45"/>
        <v>0</v>
      </c>
      <c r="I139" s="52">
        <f t="shared" si="45"/>
        <v>0</v>
      </c>
      <c r="J139" s="52">
        <f t="shared" si="45"/>
        <v>0</v>
      </c>
      <c r="K139" s="52">
        <f t="shared" si="45"/>
        <v>0</v>
      </c>
      <c r="L139" s="52">
        <f t="shared" si="45"/>
        <v>0</v>
      </c>
      <c r="M139" s="52">
        <f t="shared" si="45"/>
        <v>0</v>
      </c>
      <c r="N139" s="52"/>
      <c r="O139" s="52"/>
      <c r="P139" s="52"/>
      <c r="Q139" s="52"/>
      <c r="R139" s="52"/>
      <c r="S139" s="52"/>
      <c r="T139" s="52"/>
      <c r="U139" s="52"/>
      <c r="V139" s="52"/>
      <c r="W139" s="52"/>
      <c r="X139" s="52"/>
      <c r="Y139" s="52"/>
      <c r="Z139" s="52"/>
      <c r="AA139" s="52"/>
      <c r="AB139" s="52"/>
      <c r="AC139" s="52"/>
      <c r="AD139" s="52">
        <f t="shared" si="25"/>
        <v>309.55765753424657</v>
      </c>
      <c r="AE139" s="52">
        <f t="shared" si="26"/>
        <v>201.11391780821918</v>
      </c>
      <c r="AF139" s="52">
        <f t="shared" si="27"/>
        <v>218.43220547945205</v>
      </c>
      <c r="AG139" s="52">
        <f t="shared" si="28"/>
        <v>0</v>
      </c>
      <c r="AH139" s="52">
        <f t="shared" si="29"/>
        <v>0</v>
      </c>
      <c r="AI139" s="52">
        <f t="shared" si="30"/>
        <v>0</v>
      </c>
      <c r="AJ139" s="52">
        <f t="shared" si="31"/>
        <v>0</v>
      </c>
      <c r="AK139" s="52">
        <f t="shared" si="32"/>
        <v>0</v>
      </c>
      <c r="AL139" s="52">
        <f t="shared" si="33"/>
        <v>0</v>
      </c>
      <c r="AM139" s="52">
        <f t="shared" si="34"/>
        <v>0</v>
      </c>
      <c r="AN139" s="52"/>
      <c r="AO139" s="52"/>
      <c r="AP139" s="52"/>
      <c r="AQ139" s="52">
        <f t="shared" si="35"/>
        <v>339.61675342465753</v>
      </c>
      <c r="AR139" s="52">
        <f t="shared" si="36"/>
        <v>282.34376712328771</v>
      </c>
      <c r="AS139" s="52">
        <f t="shared" si="37"/>
        <v>265.88601369863017</v>
      </c>
      <c r="AT139" s="52">
        <f t="shared" si="38"/>
        <v>210.71782191780821</v>
      </c>
      <c r="AU139" s="52">
        <f t="shared" si="39"/>
        <v>0</v>
      </c>
      <c r="AV139" s="52">
        <f t="shared" si="40"/>
        <v>0</v>
      </c>
      <c r="AW139" s="52">
        <f t="shared" si="41"/>
        <v>0</v>
      </c>
      <c r="AX139" s="52">
        <f t="shared" si="42"/>
        <v>0</v>
      </c>
      <c r="AY139" s="52">
        <f t="shared" si="43"/>
        <v>0</v>
      </c>
      <c r="AZ139" s="52">
        <f t="shared" si="44"/>
        <v>0</v>
      </c>
      <c r="BA139" s="52"/>
      <c r="BB139" s="52"/>
      <c r="BC139" s="52"/>
      <c r="BD139" s="52"/>
      <c r="BE139" s="52"/>
      <c r="BF139" s="52"/>
      <c r="BG139" s="52"/>
      <c r="BH139" s="52"/>
      <c r="BI139" s="52"/>
      <c r="BJ139" s="52"/>
      <c r="BK139" s="52"/>
      <c r="BL139" s="52"/>
      <c r="BM139" s="52"/>
      <c r="BN139" s="52"/>
      <c r="BO139" s="1"/>
      <c r="BP139" s="1"/>
      <c r="BQ139" s="1"/>
      <c r="BR139" s="1"/>
      <c r="BS139" s="1"/>
      <c r="BT139" s="1"/>
      <c r="BU139" s="1"/>
      <c r="BV139" s="1"/>
      <c r="BW139" s="1"/>
      <c r="BX139" s="1"/>
      <c r="BY139" s="1"/>
      <c r="BZ139" s="1"/>
      <c r="CA139" s="1"/>
      <c r="CB139" s="1"/>
      <c r="CC139" s="1"/>
      <c r="CD139" s="1"/>
      <c r="CE139" s="1"/>
      <c r="CF139" s="1"/>
      <c r="CG139" s="1"/>
      <c r="CH139" s="1"/>
      <c r="CI139" s="1"/>
      <c r="CJ139" s="1"/>
      <c r="CK139" s="1"/>
      <c r="CL139" s="1"/>
      <c r="CM139" s="1"/>
      <c r="CN139" s="1"/>
      <c r="CO139" s="1"/>
      <c r="CP139" s="1"/>
      <c r="CQ139" s="1"/>
      <c r="CR139" s="1"/>
      <c r="CS139" s="1"/>
      <c r="CT139" s="1"/>
      <c r="CU139" s="1"/>
      <c r="CV139" s="1"/>
      <c r="CW139" s="1"/>
      <c r="CX139" s="1"/>
      <c r="CY139" s="1"/>
      <c r="CZ139" s="1"/>
      <c r="DA139" s="1"/>
      <c r="DB139" s="1"/>
      <c r="DC139" s="1"/>
      <c r="DD139" s="1"/>
      <c r="DE139" s="1"/>
    </row>
    <row r="140" spans="1:109">
      <c r="A140" s="52"/>
      <c r="B140" s="52"/>
      <c r="C140" s="52"/>
      <c r="D140" s="52">
        <f t="shared" si="45"/>
        <v>1275.0045405405406</v>
      </c>
      <c r="E140" s="52">
        <f t="shared" si="45"/>
        <v>1321.3055675675676</v>
      </c>
      <c r="F140" s="52">
        <f t="shared" si="45"/>
        <v>396.44781081081078</v>
      </c>
      <c r="G140" s="52">
        <f t="shared" si="45"/>
        <v>6266.871486486486</v>
      </c>
      <c r="H140" s="52">
        <f t="shared" si="45"/>
        <v>0</v>
      </c>
      <c r="I140" s="52">
        <f t="shared" si="45"/>
        <v>0</v>
      </c>
      <c r="J140" s="52">
        <f t="shared" si="45"/>
        <v>0</v>
      </c>
      <c r="K140" s="52">
        <f t="shared" si="45"/>
        <v>0</v>
      </c>
      <c r="L140" s="52">
        <f t="shared" si="45"/>
        <v>0</v>
      </c>
      <c r="M140" s="52">
        <f t="shared" si="45"/>
        <v>0</v>
      </c>
      <c r="N140" s="52"/>
      <c r="O140" s="52"/>
      <c r="P140" s="52"/>
      <c r="Q140" s="52"/>
      <c r="R140" s="52"/>
      <c r="S140" s="52"/>
      <c r="T140" s="52"/>
      <c r="U140" s="52"/>
      <c r="V140" s="52"/>
      <c r="W140" s="52"/>
      <c r="X140" s="52"/>
      <c r="Y140" s="52"/>
      <c r="Z140" s="52"/>
      <c r="AA140" s="52"/>
      <c r="AB140" s="52"/>
      <c r="AC140" s="52"/>
      <c r="AD140" s="52"/>
      <c r="AE140" s="52"/>
      <c r="AF140" s="52"/>
      <c r="AG140" s="52"/>
      <c r="AH140" s="52"/>
      <c r="AI140" s="52"/>
      <c r="AJ140" s="52"/>
      <c r="AK140" s="52"/>
      <c r="AL140" s="52"/>
      <c r="AM140" s="52"/>
      <c r="AN140" s="52"/>
      <c r="AO140" s="52"/>
      <c r="AP140" s="52"/>
      <c r="AQ140" s="52">
        <f t="shared" si="35"/>
        <v>1275.0045405405406</v>
      </c>
      <c r="AR140" s="52">
        <f t="shared" si="36"/>
        <v>1321.3055675675676</v>
      </c>
      <c r="AS140" s="52">
        <f t="shared" si="37"/>
        <v>396.44781081081078</v>
      </c>
      <c r="AT140" s="52">
        <f t="shared" si="38"/>
        <v>6266.871486486486</v>
      </c>
      <c r="AU140" s="52">
        <f t="shared" si="39"/>
        <v>0</v>
      </c>
      <c r="AV140" s="52">
        <f t="shared" si="40"/>
        <v>0</v>
      </c>
      <c r="AW140" s="52">
        <f t="shared" si="41"/>
        <v>0</v>
      </c>
      <c r="AX140" s="52">
        <f t="shared" si="42"/>
        <v>0</v>
      </c>
      <c r="AY140" s="52">
        <f t="shared" si="43"/>
        <v>0</v>
      </c>
      <c r="AZ140" s="52">
        <f t="shared" si="44"/>
        <v>0</v>
      </c>
      <c r="BA140" s="52"/>
      <c r="BB140" s="52"/>
      <c r="BC140" s="52"/>
      <c r="BD140" s="52"/>
      <c r="BE140" s="52"/>
      <c r="BF140" s="52"/>
      <c r="BG140" s="52"/>
      <c r="BH140" s="52"/>
      <c r="BI140" s="52"/>
      <c r="BJ140" s="52"/>
      <c r="BK140" s="52"/>
      <c r="BL140" s="52"/>
      <c r="BM140" s="52"/>
      <c r="BN140" s="52"/>
      <c r="BO140" s="1"/>
      <c r="BP140" s="1"/>
      <c r="BQ140" s="1"/>
      <c r="BR140" s="1"/>
      <c r="BS140" s="1"/>
      <c r="BT140" s="1"/>
      <c r="BU140" s="1"/>
      <c r="BV140" s="1"/>
      <c r="BW140" s="1"/>
      <c r="BX140" s="1"/>
      <c r="BY140" s="1"/>
      <c r="BZ140" s="1"/>
      <c r="CA140" s="1"/>
      <c r="CB140" s="1"/>
      <c r="CC140" s="1"/>
      <c r="CD140" s="1"/>
      <c r="CE140" s="1"/>
      <c r="CF140" s="1"/>
      <c r="CG140" s="1"/>
      <c r="CH140" s="1"/>
      <c r="CI140" s="1"/>
      <c r="CJ140" s="1"/>
      <c r="CK140" s="1"/>
      <c r="CL140" s="1"/>
      <c r="CM140" s="1"/>
      <c r="CN140" s="1"/>
      <c r="CO140" s="1"/>
      <c r="CP140" s="1"/>
      <c r="CQ140" s="1"/>
      <c r="CR140" s="1"/>
      <c r="CS140" s="1"/>
      <c r="CT140" s="1"/>
      <c r="CU140" s="1"/>
      <c r="CV140" s="1"/>
      <c r="CW140" s="1"/>
      <c r="CX140" s="1"/>
      <c r="CY140" s="1"/>
      <c r="CZ140" s="1"/>
      <c r="DA140" s="1"/>
      <c r="DB140" s="1"/>
      <c r="DC140" s="1"/>
      <c r="DD140" s="1"/>
      <c r="DE140" s="1"/>
    </row>
    <row r="141" spans="1:109">
      <c r="A141" s="52"/>
      <c r="B141" s="52"/>
      <c r="C141" s="52"/>
      <c r="D141" s="52">
        <f t="shared" si="45"/>
        <v>2578.2408</v>
      </c>
      <c r="E141" s="52">
        <f t="shared" si="45"/>
        <v>2912.1117333333332</v>
      </c>
      <c r="F141" s="52">
        <f t="shared" si="45"/>
        <v>5810.6468000000004</v>
      </c>
      <c r="G141" s="52">
        <f t="shared" si="45"/>
        <v>0</v>
      </c>
      <c r="H141" s="52">
        <f t="shared" si="45"/>
        <v>0</v>
      </c>
      <c r="I141" s="52">
        <f t="shared" si="45"/>
        <v>0</v>
      </c>
      <c r="J141" s="52">
        <f t="shared" si="45"/>
        <v>0</v>
      </c>
      <c r="K141" s="52">
        <f t="shared" si="45"/>
        <v>0</v>
      </c>
      <c r="L141" s="52">
        <f t="shared" si="45"/>
        <v>0</v>
      </c>
      <c r="M141" s="52">
        <f t="shared" si="45"/>
        <v>0</v>
      </c>
      <c r="N141" s="52"/>
      <c r="O141" s="52"/>
      <c r="P141" s="52"/>
      <c r="Q141" s="52"/>
      <c r="R141" s="52"/>
      <c r="S141" s="52"/>
      <c r="T141" s="52"/>
      <c r="U141" s="52"/>
      <c r="V141" s="52"/>
      <c r="W141" s="52"/>
      <c r="X141" s="52"/>
      <c r="Y141" s="52"/>
      <c r="Z141" s="52"/>
      <c r="AA141" s="52"/>
      <c r="AB141" s="52"/>
      <c r="AC141" s="52"/>
      <c r="AD141" s="52"/>
      <c r="AE141" s="52"/>
      <c r="AF141" s="52"/>
      <c r="AG141" s="52"/>
      <c r="AH141" s="52"/>
      <c r="AI141" s="52"/>
      <c r="AJ141" s="52"/>
      <c r="AK141" s="52"/>
      <c r="AL141" s="52"/>
      <c r="AM141" s="52"/>
      <c r="AN141" s="52"/>
      <c r="AO141" s="52"/>
      <c r="AP141" s="52"/>
      <c r="AQ141" s="52">
        <f t="shared" si="35"/>
        <v>2578.2408</v>
      </c>
      <c r="AR141" s="52">
        <f t="shared" si="36"/>
        <v>2912.1117333333332</v>
      </c>
      <c r="AS141" s="52">
        <f t="shared" si="37"/>
        <v>5810.6468000000004</v>
      </c>
      <c r="AT141" s="52">
        <f t="shared" si="38"/>
        <v>0</v>
      </c>
      <c r="AU141" s="52">
        <f t="shared" si="39"/>
        <v>0</v>
      </c>
      <c r="AV141" s="52">
        <f t="shared" si="40"/>
        <v>0</v>
      </c>
      <c r="AW141" s="52">
        <f t="shared" si="41"/>
        <v>0</v>
      </c>
      <c r="AX141" s="52">
        <f t="shared" si="42"/>
        <v>0</v>
      </c>
      <c r="AY141" s="52">
        <f t="shared" si="43"/>
        <v>0</v>
      </c>
      <c r="AZ141" s="52">
        <f t="shared" si="44"/>
        <v>0</v>
      </c>
      <c r="BA141" s="52"/>
      <c r="BB141" s="52"/>
      <c r="BC141" s="52"/>
      <c r="BD141" s="52"/>
      <c r="BE141" s="52"/>
      <c r="BF141" s="52"/>
      <c r="BG141" s="52"/>
      <c r="BH141" s="52"/>
      <c r="BI141" s="52"/>
      <c r="BJ141" s="52"/>
      <c r="BK141" s="52"/>
      <c r="BL141" s="52"/>
      <c r="BM141" s="52"/>
      <c r="BN141" s="52"/>
      <c r="BO141" s="1"/>
      <c r="BP141" s="1"/>
      <c r="BQ141" s="1"/>
      <c r="BR141" s="1"/>
      <c r="BS141" s="1"/>
      <c r="BT141" s="1"/>
      <c r="BU141" s="1"/>
      <c r="BV141" s="1"/>
      <c r="BW141" s="1"/>
      <c r="BX141" s="1"/>
      <c r="BY141" s="1"/>
      <c r="BZ141" s="1"/>
      <c r="CA141" s="1"/>
      <c r="CB141" s="1"/>
      <c r="CC141" s="1"/>
      <c r="CD141" s="1"/>
      <c r="CE141" s="1"/>
      <c r="CF141" s="1"/>
      <c r="CG141" s="1"/>
      <c r="CH141" s="1"/>
      <c r="CI141" s="1"/>
      <c r="CJ141" s="1"/>
      <c r="CK141" s="1"/>
      <c r="CL141" s="1"/>
      <c r="CM141" s="1"/>
      <c r="CN141" s="1"/>
      <c r="CO141" s="1"/>
      <c r="CP141" s="1"/>
      <c r="CQ141" s="1"/>
      <c r="CR141" s="1"/>
      <c r="CS141" s="1"/>
      <c r="CT141" s="1"/>
      <c r="CU141" s="1"/>
      <c r="CV141" s="1"/>
      <c r="CW141" s="1"/>
      <c r="CX141" s="1"/>
      <c r="CY141" s="1"/>
      <c r="CZ141" s="1"/>
      <c r="DA141" s="1"/>
      <c r="DB141" s="1"/>
      <c r="DC141" s="1"/>
      <c r="DD141" s="1"/>
      <c r="DE141" s="1"/>
    </row>
    <row r="142" spans="1:109">
      <c r="A142" s="52"/>
      <c r="B142" s="52"/>
      <c r="C142" s="52"/>
      <c r="D142" s="52">
        <f t="shared" si="45"/>
        <v>4909.6303797468354</v>
      </c>
      <c r="E142" s="52">
        <f t="shared" si="45"/>
        <v>5732.5032911392409</v>
      </c>
      <c r="F142" s="52">
        <f t="shared" si="45"/>
        <v>7092.2953164556957</v>
      </c>
      <c r="G142" s="52">
        <f t="shared" si="45"/>
        <v>0</v>
      </c>
      <c r="H142" s="52">
        <f t="shared" si="45"/>
        <v>0</v>
      </c>
      <c r="I142" s="52">
        <f t="shared" si="45"/>
        <v>0</v>
      </c>
      <c r="J142" s="52">
        <f t="shared" si="45"/>
        <v>0</v>
      </c>
      <c r="K142" s="52">
        <f t="shared" si="45"/>
        <v>0</v>
      </c>
      <c r="L142" s="52">
        <f t="shared" si="45"/>
        <v>0</v>
      </c>
      <c r="M142" s="52">
        <f t="shared" si="45"/>
        <v>0</v>
      </c>
      <c r="N142" s="52"/>
      <c r="O142" s="52"/>
      <c r="P142" s="52"/>
      <c r="Q142" s="52"/>
      <c r="R142" s="52"/>
      <c r="S142" s="52"/>
      <c r="T142" s="52"/>
      <c r="U142" s="52"/>
      <c r="V142" s="52"/>
      <c r="W142" s="52"/>
      <c r="X142" s="52"/>
      <c r="Y142" s="52"/>
      <c r="Z142" s="52"/>
      <c r="AA142" s="52"/>
      <c r="AB142" s="52"/>
      <c r="AC142" s="52"/>
      <c r="AD142" s="52"/>
      <c r="AE142" s="52"/>
      <c r="AF142" s="52"/>
      <c r="AG142" s="52"/>
      <c r="AH142" s="52"/>
      <c r="AI142" s="52"/>
      <c r="AJ142" s="52"/>
      <c r="AK142" s="52"/>
      <c r="AL142" s="52"/>
      <c r="AM142" s="52"/>
      <c r="AN142" s="52"/>
      <c r="AO142" s="52"/>
      <c r="AP142" s="52"/>
      <c r="AQ142" s="52">
        <f t="shared" si="35"/>
        <v>4909.6303797468354</v>
      </c>
      <c r="AR142" s="52">
        <f t="shared" si="36"/>
        <v>5732.5032911392409</v>
      </c>
      <c r="AS142" s="52">
        <f t="shared" si="37"/>
        <v>7092.2953164556957</v>
      </c>
      <c r="AT142" s="52">
        <f t="shared" si="38"/>
        <v>0</v>
      </c>
      <c r="AU142" s="52">
        <f t="shared" si="39"/>
        <v>0</v>
      </c>
      <c r="AV142" s="52">
        <f t="shared" si="40"/>
        <v>0</v>
      </c>
      <c r="AW142" s="52">
        <f t="shared" si="41"/>
        <v>0</v>
      </c>
      <c r="AX142" s="52">
        <f t="shared" si="42"/>
        <v>0</v>
      </c>
      <c r="AY142" s="52">
        <f t="shared" si="43"/>
        <v>0</v>
      </c>
      <c r="AZ142" s="52">
        <f t="shared" si="44"/>
        <v>0</v>
      </c>
      <c r="BA142" s="52"/>
      <c r="BB142" s="52"/>
      <c r="BC142" s="52"/>
      <c r="BD142" s="52"/>
      <c r="BE142" s="52"/>
      <c r="BF142" s="52"/>
      <c r="BG142" s="52"/>
      <c r="BH142" s="52"/>
      <c r="BI142" s="52"/>
      <c r="BJ142" s="52"/>
      <c r="BK142" s="52"/>
      <c r="BL142" s="52"/>
      <c r="BM142" s="52"/>
      <c r="BN142" s="52"/>
      <c r="BO142" s="1"/>
      <c r="BP142" s="1"/>
      <c r="BQ142" s="1"/>
      <c r="BR142" s="1"/>
      <c r="BS142" s="1"/>
      <c r="BT142" s="1"/>
      <c r="BU142" s="1"/>
      <c r="BV142" s="1"/>
      <c r="BW142" s="1"/>
      <c r="BX142" s="1"/>
      <c r="BY142" s="1"/>
      <c r="BZ142" s="1"/>
      <c r="CA142" s="1"/>
      <c r="CB142" s="1"/>
      <c r="CC142" s="1"/>
      <c r="CD142" s="1"/>
      <c r="CE142" s="1"/>
      <c r="CF142" s="1"/>
      <c r="CG142" s="1"/>
      <c r="CH142" s="1"/>
      <c r="CI142" s="1"/>
      <c r="CJ142" s="1"/>
      <c r="CK142" s="1"/>
      <c r="CL142" s="1"/>
      <c r="CM142" s="1"/>
      <c r="CN142" s="1"/>
      <c r="CO142" s="1"/>
      <c r="CP142" s="1"/>
      <c r="CQ142" s="1"/>
      <c r="CR142" s="1"/>
      <c r="CS142" s="1"/>
      <c r="CT142" s="1"/>
      <c r="CU142" s="1"/>
      <c r="CV142" s="1"/>
      <c r="CW142" s="1"/>
      <c r="CX142" s="1"/>
      <c r="CY142" s="1"/>
      <c r="CZ142" s="1"/>
      <c r="DA142" s="1"/>
      <c r="DB142" s="1"/>
      <c r="DC142" s="1"/>
      <c r="DD142" s="1"/>
      <c r="DE142" s="1"/>
    </row>
    <row r="143" spans="1:109">
      <c r="A143" s="52"/>
      <c r="B143" s="52"/>
      <c r="C143" s="52"/>
      <c r="D143" s="52"/>
      <c r="E143" s="52"/>
      <c r="F143" s="52"/>
      <c r="G143" s="52"/>
      <c r="H143" s="52"/>
      <c r="I143" s="52"/>
      <c r="J143" s="52"/>
      <c r="K143" s="52"/>
      <c r="L143" s="52"/>
      <c r="M143" s="52"/>
      <c r="N143" s="52"/>
      <c r="O143" s="52"/>
      <c r="P143" s="52"/>
      <c r="Q143" s="52"/>
      <c r="R143" s="52"/>
      <c r="S143" s="52"/>
      <c r="T143" s="52"/>
      <c r="U143" s="52"/>
      <c r="V143" s="52"/>
      <c r="W143" s="52"/>
      <c r="X143" s="52"/>
      <c r="Y143" s="52"/>
      <c r="Z143" s="52"/>
      <c r="AA143" s="52"/>
      <c r="AB143" s="52"/>
      <c r="AC143" s="52"/>
      <c r="AD143" s="52"/>
      <c r="AE143" s="52"/>
      <c r="AF143" s="52"/>
      <c r="AG143" s="52"/>
      <c r="AH143" s="52"/>
      <c r="AI143" s="52"/>
      <c r="AJ143" s="52"/>
      <c r="AK143" s="52"/>
      <c r="AL143" s="52"/>
      <c r="AM143" s="52"/>
      <c r="AN143" s="52"/>
      <c r="AO143" s="52"/>
      <c r="AP143" s="52"/>
      <c r="AQ143" s="52"/>
      <c r="AR143" s="52"/>
      <c r="AS143" s="52"/>
      <c r="AT143" s="52"/>
      <c r="AU143" s="52"/>
      <c r="AV143" s="52"/>
      <c r="AW143" s="52"/>
      <c r="AX143" s="52"/>
      <c r="AY143" s="52"/>
      <c r="AZ143" s="52"/>
      <c r="BA143" s="52"/>
      <c r="BB143" s="52"/>
      <c r="BC143" s="52"/>
      <c r="BD143" s="52"/>
      <c r="BE143" s="52"/>
      <c r="BF143" s="52"/>
      <c r="BG143" s="52"/>
      <c r="BH143" s="52"/>
      <c r="BI143" s="52"/>
      <c r="BJ143" s="52"/>
      <c r="BK143" s="52"/>
      <c r="BL143" s="52"/>
      <c r="BM143" s="52"/>
      <c r="BN143" s="52"/>
      <c r="BO143" s="1"/>
      <c r="BP143" s="1"/>
      <c r="BQ143" s="1"/>
      <c r="BR143" s="1"/>
      <c r="BS143" s="1"/>
      <c r="BT143" s="1"/>
      <c r="BU143" s="1"/>
      <c r="BV143" s="1"/>
      <c r="BW143" s="1"/>
      <c r="BX143" s="1"/>
      <c r="BY143" s="1"/>
      <c r="BZ143" s="1"/>
      <c r="CA143" s="1"/>
      <c r="CB143" s="1"/>
      <c r="CC143" s="1"/>
      <c r="CD143" s="1"/>
      <c r="CE143" s="1"/>
      <c r="CF143" s="1"/>
      <c r="CG143" s="1"/>
      <c r="CH143" s="1"/>
      <c r="CI143" s="1"/>
      <c r="CJ143" s="1"/>
      <c r="CK143" s="1"/>
      <c r="CL143" s="1"/>
      <c r="CM143" s="1"/>
      <c r="CN143" s="1"/>
      <c r="CO143" s="1"/>
      <c r="CP143" s="1"/>
      <c r="CQ143" s="1"/>
      <c r="CR143" s="1"/>
      <c r="CS143" s="1"/>
      <c r="CT143" s="1"/>
      <c r="CU143" s="1"/>
      <c r="CV143" s="1"/>
      <c r="CW143" s="1"/>
      <c r="CX143" s="1"/>
      <c r="CY143" s="1"/>
      <c r="CZ143" s="1"/>
      <c r="DA143" s="1"/>
      <c r="DB143" s="1"/>
      <c r="DC143" s="1"/>
      <c r="DD143" s="1"/>
      <c r="DE143" s="1"/>
    </row>
    <row r="144" spans="1:109">
      <c r="A144" s="52"/>
      <c r="B144" s="52"/>
      <c r="C144" s="52"/>
      <c r="D144" s="52"/>
      <c r="E144" s="52"/>
      <c r="F144" s="52"/>
      <c r="G144" s="52"/>
      <c r="H144" s="52"/>
      <c r="I144" s="52"/>
      <c r="J144" s="52"/>
      <c r="K144" s="52"/>
      <c r="L144" s="52"/>
      <c r="M144" s="52"/>
      <c r="N144" s="52"/>
      <c r="O144" s="52"/>
      <c r="P144" s="52"/>
      <c r="Q144" s="52"/>
      <c r="R144" s="52"/>
      <c r="S144" s="52"/>
      <c r="T144" s="52"/>
      <c r="U144" s="52"/>
      <c r="V144" s="52"/>
      <c r="W144" s="52"/>
      <c r="X144" s="52"/>
      <c r="Y144" s="52"/>
      <c r="Z144" s="52"/>
      <c r="AA144" s="52"/>
      <c r="AB144" s="52"/>
      <c r="AC144" s="52"/>
      <c r="AD144" s="52"/>
      <c r="AE144" s="52"/>
      <c r="AF144" s="52"/>
      <c r="AG144" s="52"/>
      <c r="AH144" s="52"/>
      <c r="AI144" s="52"/>
      <c r="AJ144" s="52"/>
      <c r="AK144" s="52"/>
      <c r="AL144" s="52"/>
      <c r="AM144" s="52"/>
      <c r="AN144" s="52"/>
      <c r="AO144" s="52"/>
      <c r="AP144" s="52"/>
      <c r="AQ144" s="52"/>
      <c r="AR144" s="52"/>
      <c r="AS144" s="52"/>
      <c r="AT144" s="52"/>
      <c r="AU144" s="52"/>
      <c r="AV144" s="52"/>
      <c r="AW144" s="52"/>
      <c r="AX144" s="52"/>
      <c r="AY144" s="52"/>
      <c r="AZ144" s="52"/>
      <c r="BA144" s="52"/>
      <c r="BB144" s="52"/>
      <c r="BC144" s="52"/>
      <c r="BD144" s="52"/>
      <c r="BE144" s="52"/>
      <c r="BF144" s="52"/>
      <c r="BG144" s="52"/>
      <c r="BH144" s="52"/>
      <c r="BI144" s="52"/>
      <c r="BJ144" s="52"/>
      <c r="BK144" s="52"/>
      <c r="BL144" s="52"/>
      <c r="BM144" s="52"/>
      <c r="BN144" s="52"/>
      <c r="BO144" s="1"/>
      <c r="BP144" s="1"/>
      <c r="BQ144" s="1"/>
      <c r="BR144" s="1"/>
      <c r="BS144" s="1"/>
      <c r="BT144" s="1"/>
      <c r="BU144" s="1"/>
      <c r="BV144" s="1"/>
      <c r="BW144" s="1"/>
      <c r="BX144" s="1"/>
      <c r="BY144" s="1"/>
      <c r="BZ144" s="1"/>
      <c r="CA144" s="1"/>
      <c r="CB144" s="1"/>
      <c r="CC144" s="1"/>
      <c r="CD144" s="1"/>
      <c r="CE144" s="1"/>
      <c r="CF144" s="1"/>
      <c r="CG144" s="1"/>
      <c r="CH144" s="1"/>
      <c r="CI144" s="1"/>
      <c r="CJ144" s="1"/>
      <c r="CK144" s="1"/>
      <c r="CL144" s="1"/>
      <c r="CM144" s="1"/>
      <c r="CN144" s="1"/>
      <c r="CO144" s="1"/>
      <c r="CP144" s="1"/>
      <c r="CQ144" s="1"/>
      <c r="CR144" s="1"/>
      <c r="CS144" s="1"/>
      <c r="CT144" s="1"/>
      <c r="CU144" s="1"/>
      <c r="CV144" s="1"/>
      <c r="CW144" s="1"/>
      <c r="CX144" s="1"/>
      <c r="CY144" s="1"/>
      <c r="CZ144" s="1"/>
      <c r="DA144" s="1"/>
      <c r="DB144" s="1"/>
      <c r="DC144" s="1"/>
      <c r="DD144" s="1"/>
      <c r="DE144" s="1"/>
    </row>
    <row r="145" spans="1:109">
      <c r="A145" s="52"/>
      <c r="B145" s="52"/>
      <c r="C145" s="52"/>
      <c r="D145" s="52"/>
      <c r="E145" s="52"/>
      <c r="F145" s="52"/>
      <c r="G145" s="52"/>
      <c r="H145" s="52"/>
      <c r="I145" s="52"/>
      <c r="J145" s="52"/>
      <c r="K145" s="52"/>
      <c r="L145" s="52"/>
      <c r="M145" s="52"/>
      <c r="N145" s="52"/>
      <c r="O145" s="52"/>
      <c r="P145" s="52"/>
      <c r="Q145" s="52"/>
      <c r="R145" s="52"/>
      <c r="S145" s="52"/>
      <c r="T145" s="52"/>
      <c r="U145" s="52"/>
      <c r="V145" s="52"/>
      <c r="W145" s="52"/>
      <c r="X145" s="52"/>
      <c r="Y145" s="52"/>
      <c r="Z145" s="52"/>
      <c r="AA145" s="52"/>
      <c r="AB145" s="52"/>
      <c r="AC145" s="52"/>
      <c r="AD145" s="52"/>
      <c r="AE145" s="52"/>
      <c r="AF145" s="52"/>
      <c r="AG145" s="52"/>
      <c r="AH145" s="52"/>
      <c r="AI145" s="52"/>
      <c r="AJ145" s="52"/>
      <c r="AK145" s="52"/>
      <c r="AL145" s="52"/>
      <c r="AM145" s="52"/>
      <c r="AN145" s="52"/>
      <c r="AO145" s="52"/>
      <c r="AP145" s="52"/>
      <c r="AQ145" s="52"/>
      <c r="AR145" s="52"/>
      <c r="AS145" s="52"/>
      <c r="AT145" s="52"/>
      <c r="AU145" s="52"/>
      <c r="AV145" s="52"/>
      <c r="AW145" s="52"/>
      <c r="AX145" s="52"/>
      <c r="AY145" s="52"/>
      <c r="AZ145" s="52"/>
      <c r="BA145" s="52"/>
      <c r="BB145" s="52"/>
      <c r="BC145" s="52"/>
      <c r="BD145" s="52"/>
      <c r="BE145" s="52"/>
      <c r="BF145" s="52"/>
      <c r="BG145" s="52"/>
      <c r="BH145" s="52"/>
      <c r="BI145" s="52"/>
      <c r="BJ145" s="52"/>
      <c r="BK145" s="52"/>
      <c r="BL145" s="52"/>
      <c r="BM145" s="52"/>
      <c r="BN145" s="52"/>
      <c r="BO145" s="1"/>
      <c r="BP145" s="1"/>
      <c r="BQ145" s="1"/>
      <c r="BR145" s="1"/>
      <c r="BS145" s="1"/>
      <c r="BT145" s="1"/>
      <c r="BU145" s="1"/>
      <c r="BV145" s="1"/>
      <c r="BW145" s="1"/>
      <c r="BX145" s="1"/>
      <c r="BY145" s="1"/>
      <c r="BZ145" s="1"/>
      <c r="CA145" s="1"/>
      <c r="CB145" s="1"/>
      <c r="CC145" s="1"/>
      <c r="CD145" s="1"/>
      <c r="CE145" s="1"/>
      <c r="CF145" s="1"/>
      <c r="CG145" s="1"/>
      <c r="CH145" s="1"/>
      <c r="CI145" s="1"/>
      <c r="CJ145" s="1"/>
      <c r="CK145" s="1"/>
      <c r="CL145" s="1"/>
      <c r="CM145" s="1"/>
      <c r="CN145" s="1"/>
      <c r="CO145" s="1"/>
      <c r="CP145" s="1"/>
      <c r="CQ145" s="1"/>
      <c r="CR145" s="1"/>
      <c r="CS145" s="1"/>
      <c r="CT145" s="1"/>
      <c r="CU145" s="1"/>
      <c r="CV145" s="1"/>
      <c r="CW145" s="1"/>
      <c r="CX145" s="1"/>
      <c r="CY145" s="1"/>
      <c r="CZ145" s="1"/>
      <c r="DA145" s="1"/>
      <c r="DB145" s="1"/>
      <c r="DC145" s="1"/>
      <c r="DD145" s="1"/>
      <c r="DE145" s="1"/>
    </row>
    <row r="146" spans="1:109">
      <c r="A146" s="58"/>
      <c r="B146" s="52" t="s">
        <v>13</v>
      </c>
      <c r="C146" s="52"/>
      <c r="D146" s="52"/>
      <c r="E146" s="52"/>
      <c r="F146" s="52"/>
      <c r="G146" s="52"/>
      <c r="H146" s="52"/>
      <c r="I146" s="52"/>
      <c r="J146" s="52"/>
      <c r="K146" s="52"/>
      <c r="L146" s="52"/>
      <c r="M146" s="52"/>
      <c r="N146" s="52"/>
      <c r="O146" s="52"/>
      <c r="P146" s="52"/>
      <c r="Q146" s="52"/>
      <c r="R146" s="52"/>
      <c r="S146" s="52"/>
      <c r="T146" s="52"/>
      <c r="U146" s="52"/>
      <c r="V146" s="52"/>
      <c r="W146" s="52"/>
      <c r="X146" s="52"/>
      <c r="Y146" s="52"/>
      <c r="Z146" s="52"/>
      <c r="AA146" s="52"/>
      <c r="AB146" s="52"/>
      <c r="AC146" s="52"/>
      <c r="AD146" s="52"/>
      <c r="AE146" s="52"/>
      <c r="AF146" s="52"/>
      <c r="AG146" s="52"/>
      <c r="AH146" s="52"/>
      <c r="AI146" s="52"/>
      <c r="AJ146" s="52"/>
      <c r="AK146" s="52"/>
      <c r="AL146" s="52"/>
      <c r="AM146" s="52"/>
      <c r="AN146" s="52"/>
      <c r="AO146" s="52"/>
      <c r="AP146" s="52"/>
      <c r="AQ146" s="52"/>
      <c r="AR146" s="52"/>
      <c r="AS146" s="52"/>
      <c r="AT146" s="52"/>
      <c r="AU146" s="52"/>
      <c r="AV146" s="52"/>
      <c r="AW146" s="52"/>
      <c r="AX146" s="52"/>
      <c r="AY146" s="52"/>
      <c r="AZ146" s="52"/>
      <c r="BA146" s="52"/>
      <c r="BB146" s="52"/>
      <c r="BC146" s="52"/>
      <c r="BD146" s="52"/>
      <c r="BE146" s="52"/>
      <c r="BF146" s="52"/>
      <c r="BG146" s="52"/>
      <c r="BH146" s="52"/>
      <c r="BI146" s="52"/>
      <c r="BJ146" s="52"/>
      <c r="BK146" s="52"/>
      <c r="BL146" s="52"/>
      <c r="BM146" s="52"/>
      <c r="BN146" s="52"/>
      <c r="BO146" s="1"/>
      <c r="BP146" s="1"/>
      <c r="BQ146" s="1"/>
      <c r="BR146" s="1"/>
      <c r="BS146" s="1"/>
      <c r="BT146" s="1"/>
      <c r="BU146" s="1"/>
      <c r="BV146" s="1"/>
      <c r="BW146" s="1"/>
      <c r="BX146" s="1"/>
      <c r="BY146" s="1"/>
      <c r="BZ146" s="1"/>
      <c r="CA146" s="1"/>
      <c r="CB146" s="1"/>
      <c r="CC146" s="1"/>
      <c r="CD146" s="1"/>
      <c r="CE146" s="1"/>
      <c r="CF146" s="1"/>
      <c r="CG146" s="1"/>
      <c r="CH146" s="1"/>
      <c r="CI146" s="1"/>
      <c r="CJ146" s="1"/>
      <c r="CK146" s="1"/>
      <c r="CL146" s="1"/>
      <c r="CM146" s="1"/>
      <c r="CN146" s="1"/>
      <c r="CO146" s="1"/>
      <c r="CP146" s="1"/>
      <c r="CQ146" s="1"/>
      <c r="CR146" s="1"/>
      <c r="CS146" s="1"/>
      <c r="CT146" s="1"/>
      <c r="CU146" s="1"/>
      <c r="CV146" s="1"/>
      <c r="CW146" s="1"/>
      <c r="CX146" s="1"/>
      <c r="CY146" s="1"/>
      <c r="CZ146" s="1"/>
      <c r="DA146" s="1"/>
      <c r="DB146" s="1"/>
      <c r="DC146" s="1"/>
      <c r="DD146" s="1"/>
      <c r="DE146" s="1"/>
    </row>
    <row r="147" spans="1:109">
      <c r="A147" s="52"/>
      <c r="B147" s="52"/>
      <c r="C147" s="52"/>
      <c r="D147" s="52"/>
      <c r="E147" s="52"/>
      <c r="F147" s="52"/>
      <c r="G147" s="52"/>
      <c r="H147" s="52"/>
      <c r="I147" s="52"/>
      <c r="J147" s="52"/>
      <c r="K147" s="52"/>
      <c r="L147" s="52"/>
      <c r="M147" s="52"/>
      <c r="N147" s="52"/>
      <c r="O147" s="52"/>
      <c r="P147" s="52"/>
      <c r="Q147" s="52"/>
      <c r="R147" s="52"/>
      <c r="S147" s="52"/>
      <c r="T147" s="52"/>
      <c r="U147" s="52"/>
      <c r="V147" s="52"/>
      <c r="W147" s="52"/>
      <c r="X147" s="52"/>
      <c r="Y147" s="52"/>
      <c r="Z147" s="52"/>
      <c r="AA147" s="52"/>
      <c r="AB147" s="52"/>
      <c r="AC147" s="52"/>
      <c r="AD147" s="52"/>
      <c r="AE147" s="52"/>
      <c r="AF147" s="52"/>
      <c r="AG147" s="52"/>
      <c r="AH147" s="52"/>
      <c r="AI147" s="52"/>
      <c r="AJ147" s="52"/>
      <c r="AK147" s="52"/>
      <c r="AL147" s="52"/>
      <c r="AM147" s="52"/>
      <c r="AN147" s="52"/>
      <c r="AO147" s="52"/>
      <c r="AP147" s="52"/>
      <c r="AQ147" s="52"/>
      <c r="AR147" s="52"/>
      <c r="AS147" s="52"/>
      <c r="AT147" s="52"/>
      <c r="AU147" s="52"/>
      <c r="AV147" s="52"/>
      <c r="AW147" s="52"/>
      <c r="AX147" s="52"/>
      <c r="AY147" s="52"/>
      <c r="AZ147" s="52"/>
      <c r="BA147" s="52"/>
      <c r="BB147" s="52"/>
      <c r="BC147" s="52"/>
      <c r="BD147" s="52"/>
      <c r="BE147" s="52"/>
      <c r="BF147" s="52"/>
      <c r="BG147" s="52"/>
      <c r="BH147" s="52"/>
      <c r="BI147" s="52"/>
      <c r="BJ147" s="52"/>
      <c r="BK147" s="52"/>
      <c r="BL147" s="52"/>
      <c r="BM147" s="52"/>
      <c r="BN147" s="52"/>
      <c r="BO147" s="1"/>
      <c r="BP147" s="1"/>
      <c r="BQ147" s="1"/>
      <c r="BR147" s="1"/>
      <c r="BS147" s="1"/>
      <c r="BT147" s="1"/>
      <c r="BU147" s="1"/>
      <c r="BV147" s="1"/>
      <c r="BW147" s="1"/>
      <c r="BX147" s="1"/>
      <c r="BY147" s="1"/>
      <c r="BZ147" s="1"/>
      <c r="CA147" s="1"/>
      <c r="CB147" s="1"/>
      <c r="CC147" s="1"/>
      <c r="CD147" s="1"/>
      <c r="CE147" s="1"/>
      <c r="CF147" s="1"/>
      <c r="CG147" s="1"/>
      <c r="CH147" s="1"/>
      <c r="CI147" s="1"/>
      <c r="CJ147" s="1"/>
      <c r="CK147" s="1"/>
      <c r="CL147" s="1"/>
      <c r="CM147" s="1"/>
      <c r="CN147" s="1"/>
      <c r="CO147" s="1"/>
      <c r="CP147" s="1"/>
      <c r="CQ147" s="1"/>
      <c r="CR147" s="1"/>
      <c r="CS147" s="1"/>
      <c r="CT147" s="1"/>
      <c r="CU147" s="1"/>
      <c r="CV147" s="1"/>
      <c r="CW147" s="1"/>
      <c r="CX147" s="1"/>
      <c r="CY147" s="1"/>
      <c r="CZ147" s="1"/>
      <c r="DA147" s="1"/>
      <c r="DB147" s="1"/>
      <c r="DC147" s="1"/>
      <c r="DD147" s="1"/>
      <c r="DE147" s="1"/>
    </row>
    <row r="148" spans="1:109">
      <c r="A148" s="52"/>
      <c r="B148" s="52"/>
      <c r="C148" s="52"/>
      <c r="D148" s="59" t="s">
        <v>14</v>
      </c>
      <c r="E148" s="59"/>
      <c r="F148" s="52"/>
      <c r="G148" s="52"/>
      <c r="H148" s="52"/>
      <c r="I148" s="52"/>
      <c r="J148" s="52"/>
      <c r="K148" s="52"/>
      <c r="L148" s="52"/>
      <c r="M148" s="52"/>
      <c r="N148" s="52"/>
      <c r="O148" s="52"/>
      <c r="P148" s="52"/>
      <c r="Q148" s="59" t="s">
        <v>15</v>
      </c>
      <c r="R148" s="59"/>
      <c r="S148" s="52"/>
      <c r="T148" s="52"/>
      <c r="U148" s="52"/>
      <c r="V148" s="52"/>
      <c r="W148" s="52"/>
      <c r="X148" s="52"/>
      <c r="Y148" s="52"/>
      <c r="Z148" s="52"/>
      <c r="AA148" s="52"/>
      <c r="AB148" s="52"/>
      <c r="AC148" s="52"/>
      <c r="AD148" s="59" t="s">
        <v>16</v>
      </c>
      <c r="AE148" s="59"/>
      <c r="AF148" s="52"/>
      <c r="AG148" s="52"/>
      <c r="AH148" s="52"/>
      <c r="AI148" s="52"/>
      <c r="AJ148" s="52"/>
      <c r="AK148" s="52"/>
      <c r="AL148" s="52"/>
      <c r="AM148" s="52"/>
      <c r="AN148" s="52"/>
      <c r="AO148" s="52"/>
      <c r="AP148" s="52"/>
      <c r="AQ148" s="59" t="s">
        <v>27</v>
      </c>
      <c r="AR148" s="59"/>
      <c r="AS148" s="52"/>
      <c r="AT148" s="52"/>
      <c r="AU148" s="52"/>
      <c r="AV148" s="52"/>
      <c r="AW148" s="52"/>
      <c r="AX148" s="52"/>
      <c r="AY148" s="52"/>
      <c r="AZ148" s="52"/>
      <c r="BA148" s="52"/>
      <c r="BB148" s="52"/>
      <c r="BC148" s="52"/>
      <c r="BD148" s="52"/>
      <c r="BE148" s="52"/>
      <c r="BF148" s="52"/>
      <c r="BG148" s="52"/>
      <c r="BH148" s="52"/>
      <c r="BI148" s="52"/>
      <c r="BJ148" s="52"/>
      <c r="BK148" s="52"/>
      <c r="BL148" s="52"/>
      <c r="BM148" s="52"/>
      <c r="BN148" s="52"/>
      <c r="BO148" s="1"/>
      <c r="BP148" s="1"/>
      <c r="BQ148" s="1"/>
      <c r="BR148" s="1"/>
      <c r="BS148" s="1"/>
      <c r="BT148" s="1"/>
      <c r="BU148" s="1"/>
      <c r="BV148" s="1"/>
      <c r="BW148" s="1"/>
      <c r="BX148" s="1"/>
      <c r="BY148" s="1"/>
      <c r="BZ148" s="1"/>
      <c r="CA148" s="1"/>
      <c r="CB148" s="1"/>
      <c r="CC148" s="1"/>
      <c r="CD148" s="1"/>
      <c r="CE148" s="1"/>
      <c r="CF148" s="1"/>
      <c r="CG148" s="1"/>
      <c r="CH148" s="1"/>
      <c r="CI148" s="1"/>
      <c r="CJ148" s="1"/>
      <c r="CK148" s="1"/>
      <c r="CL148" s="1"/>
      <c r="CM148" s="1"/>
      <c r="CN148" s="1"/>
      <c r="CO148" s="1"/>
      <c r="CP148" s="1"/>
      <c r="CQ148" s="1"/>
      <c r="CR148" s="1"/>
      <c r="CS148" s="1"/>
      <c r="CT148" s="1"/>
      <c r="CU148" s="1"/>
      <c r="CV148" s="1"/>
      <c r="CW148" s="1"/>
      <c r="CX148" s="1"/>
      <c r="CY148" s="1"/>
      <c r="CZ148" s="1"/>
      <c r="DA148" s="1"/>
      <c r="DB148" s="1"/>
      <c r="DC148" s="1"/>
      <c r="DD148" s="1"/>
      <c r="DE148" s="1"/>
    </row>
    <row r="149" spans="1:109">
      <c r="A149" s="52"/>
      <c r="B149" s="52"/>
      <c r="C149" s="52"/>
      <c r="D149" s="52">
        <v>0</v>
      </c>
      <c r="E149" s="52">
        <v>1</v>
      </c>
      <c r="F149" s="52">
        <v>10</v>
      </c>
      <c r="G149" s="52">
        <v>20</v>
      </c>
      <c r="H149" s="52">
        <v>40</v>
      </c>
      <c r="I149" s="52">
        <v>60</v>
      </c>
      <c r="J149" s="52">
        <v>80</v>
      </c>
      <c r="K149" s="52">
        <v>100</v>
      </c>
      <c r="L149" s="52">
        <v>200</v>
      </c>
      <c r="M149" s="52">
        <v>2000</v>
      </c>
      <c r="N149" s="52"/>
      <c r="O149" s="52"/>
      <c r="P149" s="52"/>
      <c r="Q149" s="52">
        <v>0</v>
      </c>
      <c r="R149" s="52">
        <v>1</v>
      </c>
      <c r="S149" s="52">
        <v>10</v>
      </c>
      <c r="T149" s="52">
        <v>20</v>
      </c>
      <c r="U149" s="52">
        <v>40</v>
      </c>
      <c r="V149" s="52">
        <v>60</v>
      </c>
      <c r="W149" s="52">
        <v>80</v>
      </c>
      <c r="X149" s="52">
        <v>100</v>
      </c>
      <c r="Y149" s="52">
        <v>200</v>
      </c>
      <c r="Z149" s="52">
        <v>2000</v>
      </c>
      <c r="AA149" s="52"/>
      <c r="AB149" s="52"/>
      <c r="AC149" s="52"/>
      <c r="AD149" s="52">
        <v>0</v>
      </c>
      <c r="AE149" s="52">
        <v>1</v>
      </c>
      <c r="AF149" s="52">
        <v>10</v>
      </c>
      <c r="AG149" s="52">
        <v>20</v>
      </c>
      <c r="AH149" s="52">
        <v>40</v>
      </c>
      <c r="AI149" s="52">
        <v>60</v>
      </c>
      <c r="AJ149" s="52">
        <v>80</v>
      </c>
      <c r="AK149" s="52">
        <v>100</v>
      </c>
      <c r="AL149" s="52">
        <v>200</v>
      </c>
      <c r="AM149" s="52">
        <v>2000</v>
      </c>
      <c r="AN149" s="52"/>
      <c r="AO149" s="52"/>
      <c r="AP149" s="52"/>
      <c r="AQ149" s="52">
        <v>0</v>
      </c>
      <c r="AR149" s="52">
        <v>1</v>
      </c>
      <c r="AS149" s="52">
        <v>10</v>
      </c>
      <c r="AT149" s="52">
        <v>20</v>
      </c>
      <c r="AU149" s="52">
        <v>40</v>
      </c>
      <c r="AV149" s="52">
        <v>60</v>
      </c>
      <c r="AW149" s="52">
        <v>80</v>
      </c>
      <c r="AX149" s="52">
        <v>100</v>
      </c>
      <c r="AY149" s="52">
        <v>200</v>
      </c>
      <c r="AZ149" s="52">
        <v>2000</v>
      </c>
      <c r="BA149" s="52"/>
      <c r="BB149" s="52"/>
      <c r="BC149" s="52"/>
      <c r="BD149" s="52"/>
      <c r="BE149" s="52"/>
      <c r="BF149" s="52"/>
      <c r="BG149" s="52"/>
      <c r="BH149" s="52"/>
      <c r="BI149" s="52"/>
      <c r="BJ149" s="52"/>
      <c r="BK149" s="52"/>
      <c r="BL149" s="52"/>
      <c r="BM149" s="52"/>
      <c r="BN149" s="52"/>
      <c r="BO149" s="1"/>
      <c r="BP149" s="1"/>
      <c r="BQ149" s="1"/>
      <c r="BR149" s="1"/>
      <c r="BS149" s="1"/>
      <c r="BT149" s="1"/>
      <c r="BU149" s="1"/>
      <c r="BV149" s="1"/>
      <c r="BW149" s="1"/>
      <c r="BX149" s="1"/>
      <c r="BY149" s="1"/>
      <c r="BZ149" s="1"/>
      <c r="CA149" s="1"/>
      <c r="CB149" s="1"/>
      <c r="CC149" s="1"/>
      <c r="CD149" s="1"/>
      <c r="CE149" s="1"/>
      <c r="CF149" s="1"/>
      <c r="CG149" s="1"/>
      <c r="CH149" s="1"/>
      <c r="CI149" s="1"/>
      <c r="CJ149" s="1"/>
      <c r="CK149" s="1"/>
      <c r="CL149" s="1"/>
      <c r="CM149" s="1"/>
      <c r="CN149" s="1"/>
      <c r="CO149" s="1"/>
      <c r="CP149" s="1"/>
      <c r="CQ149" s="1"/>
      <c r="CR149" s="1"/>
      <c r="CS149" s="1"/>
      <c r="CT149" s="1"/>
      <c r="CU149" s="1"/>
      <c r="CV149" s="1"/>
      <c r="CW149" s="1"/>
      <c r="CX149" s="1"/>
      <c r="CY149" s="1"/>
      <c r="CZ149" s="1"/>
      <c r="DA149" s="1"/>
      <c r="DB149" s="1"/>
      <c r="DC149" s="1"/>
      <c r="DD149" s="1"/>
      <c r="DE149" s="1"/>
    </row>
    <row r="150" spans="1:109">
      <c r="A150" s="52"/>
      <c r="B150" s="52"/>
      <c r="C150" s="52">
        <v>1</v>
      </c>
      <c r="D150" s="58"/>
      <c r="E150" s="58"/>
      <c r="F150" s="58"/>
      <c r="G150" s="58"/>
      <c r="H150" s="58"/>
      <c r="I150" s="58"/>
      <c r="J150" s="58"/>
      <c r="K150" s="58"/>
      <c r="L150" s="58"/>
      <c r="M150" s="58"/>
      <c r="N150" s="52"/>
      <c r="O150" s="52"/>
      <c r="P150" s="52">
        <v>1</v>
      </c>
      <c r="Q150" s="52">
        <f>(Q103*$Q$100)/Q$99</f>
        <v>937380.32712224429</v>
      </c>
      <c r="R150" s="52">
        <f t="shared" ref="R150:Z150" si="47">(R103*$Q$100)/R$99</f>
        <v>1112306.1000000001</v>
      </c>
      <c r="S150" s="52">
        <f t="shared" si="47"/>
        <v>1295182.2472523644</v>
      </c>
      <c r="T150" s="52">
        <f t="shared" si="47"/>
        <v>787597.53399482125</v>
      </c>
      <c r="U150" s="52">
        <f t="shared" si="47"/>
        <v>509626.57887757209</v>
      </c>
      <c r="V150" s="52">
        <f t="shared" si="47"/>
        <v>725248.21819874959</v>
      </c>
      <c r="W150" s="52">
        <f t="shared" si="47"/>
        <v>851690.34598423005</v>
      </c>
      <c r="X150" s="52">
        <f t="shared" si="47"/>
        <v>384071.00128998485</v>
      </c>
      <c r="Y150" s="52">
        <f t="shared" si="47"/>
        <v>830453.79698005947</v>
      </c>
      <c r="Z150" s="52">
        <f t="shared" si="47"/>
        <v>1737936.9459838674</v>
      </c>
      <c r="AA150" s="52"/>
      <c r="AB150" s="52"/>
      <c r="AC150" s="52">
        <v>1</v>
      </c>
      <c r="AD150" s="58"/>
      <c r="AE150" s="58"/>
      <c r="AF150" s="58"/>
      <c r="AG150" s="58"/>
      <c r="AH150" s="58"/>
      <c r="AI150" s="58"/>
      <c r="AJ150" s="58"/>
      <c r="AK150" s="58"/>
      <c r="AL150" s="58"/>
      <c r="AM150" s="58"/>
      <c r="AN150" s="52"/>
      <c r="AO150" s="52"/>
      <c r="AP150" s="52">
        <v>1</v>
      </c>
      <c r="AQ150" s="58"/>
      <c r="AR150" s="58"/>
      <c r="AS150" s="58"/>
      <c r="AT150" s="58"/>
      <c r="AU150" s="58"/>
      <c r="AV150" s="58"/>
      <c r="AW150" s="58"/>
      <c r="AX150" s="58"/>
      <c r="AY150" s="58"/>
      <c r="AZ150" s="58"/>
      <c r="BA150" s="52"/>
      <c r="BB150" s="52"/>
      <c r="BC150" s="52"/>
      <c r="BD150" s="52"/>
      <c r="BE150" s="52"/>
      <c r="BF150" s="52"/>
      <c r="BG150" s="52"/>
      <c r="BH150" s="52"/>
      <c r="BI150" s="52"/>
      <c r="BJ150" s="52"/>
      <c r="BK150" s="52"/>
      <c r="BL150" s="52"/>
      <c r="BM150" s="52"/>
      <c r="BN150" s="52"/>
      <c r="BO150" s="1"/>
      <c r="BP150" s="1"/>
      <c r="BQ150" s="1"/>
      <c r="BR150" s="1"/>
      <c r="BS150" s="1"/>
      <c r="BT150" s="1"/>
      <c r="BU150" s="1"/>
      <c r="BV150" s="1"/>
      <c r="BW150" s="1"/>
      <c r="BX150" s="1"/>
      <c r="BY150" s="1"/>
      <c r="BZ150" s="1"/>
      <c r="CA150" s="1"/>
      <c r="CB150" s="1"/>
      <c r="CC150" s="1"/>
      <c r="CD150" s="1"/>
      <c r="CE150" s="1"/>
      <c r="CF150" s="1"/>
      <c r="CG150" s="1"/>
      <c r="CH150" s="1"/>
      <c r="CI150" s="1"/>
      <c r="CJ150" s="1"/>
      <c r="CK150" s="1"/>
      <c r="CL150" s="1"/>
      <c r="CM150" s="1"/>
      <c r="CN150" s="1"/>
      <c r="CO150" s="1"/>
      <c r="CP150" s="1"/>
      <c r="CQ150" s="1"/>
      <c r="CR150" s="1"/>
      <c r="CS150" s="1"/>
      <c r="CT150" s="1"/>
      <c r="CU150" s="1"/>
      <c r="CV150" s="1"/>
      <c r="CW150" s="1"/>
      <c r="CX150" s="1"/>
      <c r="CY150" s="1"/>
      <c r="CZ150" s="1"/>
      <c r="DA150" s="1"/>
      <c r="DB150" s="1"/>
      <c r="DC150" s="1"/>
      <c r="DD150" s="1"/>
      <c r="DE150" s="1"/>
    </row>
    <row r="151" spans="1:109">
      <c r="A151" s="52"/>
      <c r="B151" s="52"/>
      <c r="C151" s="52">
        <v>2</v>
      </c>
      <c r="D151" s="52">
        <f t="shared" ref="D151:M153" si="48">(D104*$D$100)/(D$99)</f>
        <v>361575.08500000002</v>
      </c>
      <c r="E151" s="52">
        <f t="shared" si="48"/>
        <v>347171.98456438666</v>
      </c>
      <c r="F151" s="52">
        <f t="shared" si="48"/>
        <v>333257.99088462413</v>
      </c>
      <c r="G151" s="52">
        <f t="shared" si="48"/>
        <v>345777.39829715306</v>
      </c>
      <c r="H151" s="52">
        <f t="shared" si="48"/>
        <v>363102.98972417309</v>
      </c>
      <c r="I151" s="52">
        <f t="shared" si="48"/>
        <v>360999.58215170383</v>
      </c>
      <c r="J151" s="52">
        <f t="shared" si="48"/>
        <v>341045.37329831911</v>
      </c>
      <c r="K151" s="52">
        <f t="shared" si="48"/>
        <v>336544.74500896537</v>
      </c>
      <c r="L151" s="52">
        <f t="shared" si="48"/>
        <v>362659.64947551984</v>
      </c>
      <c r="M151" s="52">
        <f t="shared" si="48"/>
        <v>353183.99504928419</v>
      </c>
      <c r="N151" s="52"/>
      <c r="O151" s="52"/>
      <c r="P151" s="52">
        <v>2</v>
      </c>
      <c r="Q151" s="52">
        <f t="shared" ref="Q151:Z166" si="49">(Q104*$Q$100)/Q$99</f>
        <v>321937.80806162884</v>
      </c>
      <c r="R151" s="52">
        <f t="shared" si="49"/>
        <v>280941.63</v>
      </c>
      <c r="S151" s="52">
        <f t="shared" si="49"/>
        <v>404810.71151912399</v>
      </c>
      <c r="T151" s="52">
        <f t="shared" si="49"/>
        <v>421657.74234957498</v>
      </c>
      <c r="U151" s="52">
        <f t="shared" si="49"/>
        <v>481491.89471751457</v>
      </c>
      <c r="V151" s="52">
        <f t="shared" si="49"/>
        <v>507572.31856906525</v>
      </c>
      <c r="W151" s="52">
        <f t="shared" si="49"/>
        <v>544321.57313541498</v>
      </c>
      <c r="X151" s="52">
        <f t="shared" si="49"/>
        <v>244788.5757613717</v>
      </c>
      <c r="Y151" s="52">
        <f t="shared" si="49"/>
        <v>518088.50232374354</v>
      </c>
      <c r="Z151" s="52">
        <f t="shared" si="49"/>
        <v>328664.79617586453</v>
      </c>
      <c r="AA151" s="52"/>
      <c r="AB151" s="52"/>
      <c r="AC151" s="52">
        <v>2</v>
      </c>
      <c r="AD151" s="52">
        <f t="shared" ref="AD151:AM151" si="50">(AD104*$AD$99)/(AD$99)</f>
        <v>20931.3995</v>
      </c>
      <c r="AE151" s="52">
        <f t="shared" si="50"/>
        <v>47773.23849589203</v>
      </c>
      <c r="AF151" s="52">
        <f t="shared" si="50"/>
        <v>69207.444572067514</v>
      </c>
      <c r="AG151" s="52">
        <f t="shared" si="50"/>
        <v>51110.901834367367</v>
      </c>
      <c r="AH151" s="52">
        <f t="shared" si="50"/>
        <v>58146.156187548309</v>
      </c>
      <c r="AI151" s="52">
        <f t="shared" si="50"/>
        <v>96809.366753381037</v>
      </c>
      <c r="AJ151" s="52">
        <f t="shared" si="50"/>
        <v>80288.290010653553</v>
      </c>
      <c r="AK151" s="52">
        <f t="shared" si="50"/>
        <v>114382.31295014062</v>
      </c>
      <c r="AL151" s="52">
        <f t="shared" si="50"/>
        <v>60245.399908521911</v>
      </c>
      <c r="AM151" s="52">
        <f t="shared" si="50"/>
        <v>10206.017657179656</v>
      </c>
      <c r="AN151" s="52"/>
      <c r="AO151" s="52"/>
      <c r="AP151" s="52">
        <v>2</v>
      </c>
      <c r="AQ151" s="52">
        <f>(AQ104*$AQ$100)/(AQ$99)</f>
        <v>34049.279499999997</v>
      </c>
      <c r="AR151" s="52">
        <f t="shared" ref="AR151:AZ151" si="51">(AR104*$AQ$100)/(AR$99)</f>
        <v>19717.649546606917</v>
      </c>
      <c r="AS151" s="52">
        <f t="shared" si="51"/>
        <v>20563.211832920537</v>
      </c>
      <c r="AT151" s="52">
        <f t="shared" si="51"/>
        <v>34021.342877461873</v>
      </c>
      <c r="AU151" s="52">
        <f t="shared" si="51"/>
        <v>53808.957345884417</v>
      </c>
      <c r="AV151" s="52">
        <f t="shared" si="51"/>
        <v>51162.864328379081</v>
      </c>
      <c r="AW151" s="52">
        <f t="shared" si="51"/>
        <v>34509.511904335523</v>
      </c>
      <c r="AX151" s="52">
        <f t="shared" si="51"/>
        <v>41708.015186508797</v>
      </c>
      <c r="AY151" s="52">
        <f t="shared" si="51"/>
        <v>30361.415629178555</v>
      </c>
      <c r="AZ151" s="52">
        <f t="shared" si="51"/>
        <v>8370.1691505482086</v>
      </c>
      <c r="BA151" s="52"/>
      <c r="BB151" s="52"/>
      <c r="BC151" s="52"/>
      <c r="BD151" s="52"/>
      <c r="BE151" s="52"/>
      <c r="BF151" s="52"/>
      <c r="BG151" s="52"/>
      <c r="BH151" s="52"/>
      <c r="BI151" s="52"/>
      <c r="BJ151" s="52"/>
      <c r="BK151" s="52"/>
      <c r="BL151" s="52"/>
      <c r="BM151" s="52"/>
      <c r="BN151" s="52"/>
      <c r="BO151" s="1"/>
      <c r="BP151" s="1"/>
      <c r="BQ151" s="1"/>
      <c r="BR151" s="1"/>
      <c r="BS151" s="1"/>
      <c r="BT151" s="1"/>
      <c r="BU151" s="1"/>
      <c r="BV151" s="1"/>
      <c r="BW151" s="1"/>
      <c r="BX151" s="1"/>
      <c r="BY151" s="1"/>
      <c r="BZ151" s="1"/>
      <c r="CA151" s="1"/>
      <c r="CB151" s="1"/>
      <c r="CC151" s="1"/>
      <c r="CD151" s="1"/>
      <c r="CE151" s="1"/>
      <c r="CF151" s="1"/>
      <c r="CG151" s="1"/>
      <c r="CH151" s="1"/>
      <c r="CI151" s="1"/>
      <c r="CJ151" s="1"/>
      <c r="CK151" s="1"/>
      <c r="CL151" s="1"/>
      <c r="CM151" s="1"/>
      <c r="CN151" s="1"/>
      <c r="CO151" s="1"/>
      <c r="CP151" s="1"/>
      <c r="CQ151" s="1"/>
      <c r="CR151" s="1"/>
      <c r="CS151" s="1"/>
      <c r="CT151" s="1"/>
      <c r="CU151" s="1"/>
      <c r="CV151" s="1"/>
      <c r="CW151" s="1"/>
      <c r="CX151" s="1"/>
      <c r="CY151" s="1"/>
      <c r="CZ151" s="1"/>
      <c r="DA151" s="1"/>
      <c r="DB151" s="1"/>
      <c r="DC151" s="1"/>
      <c r="DD151" s="1"/>
      <c r="DE151" s="1"/>
    </row>
    <row r="152" spans="1:109">
      <c r="A152" s="52"/>
      <c r="B152" s="52"/>
      <c r="C152" s="52">
        <v>3</v>
      </c>
      <c r="D152" s="52">
        <f t="shared" si="48"/>
        <v>115637.09666666668</v>
      </c>
      <c r="E152" s="52">
        <f t="shared" si="48"/>
        <v>92928.029846405392</v>
      </c>
      <c r="F152" s="52">
        <f t="shared" si="48"/>
        <v>111078.38824646856</v>
      </c>
      <c r="G152" s="52">
        <f t="shared" si="48"/>
        <v>191844.8227987682</v>
      </c>
      <c r="H152" s="52">
        <f t="shared" si="48"/>
        <v>139168.62333282785</v>
      </c>
      <c r="I152" s="52">
        <f t="shared" si="48"/>
        <v>179813.82304075314</v>
      </c>
      <c r="J152" s="52">
        <f t="shared" si="48"/>
        <v>167369.40656968561</v>
      </c>
      <c r="K152" s="52">
        <f t="shared" si="48"/>
        <v>179271.12174470149</v>
      </c>
      <c r="L152" s="52">
        <f t="shared" si="48"/>
        <v>197967.40114951981</v>
      </c>
      <c r="M152" s="52">
        <f t="shared" si="48"/>
        <v>247508.71226276655</v>
      </c>
      <c r="N152" s="52"/>
      <c r="O152" s="52"/>
      <c r="P152" s="52">
        <v>3</v>
      </c>
      <c r="Q152" s="52">
        <f t="shared" si="49"/>
        <v>150614.01080008424</v>
      </c>
      <c r="R152" s="52">
        <f t="shared" si="49"/>
        <v>133814.37333333332</v>
      </c>
      <c r="S152" s="52">
        <f t="shared" si="49"/>
        <v>123093.20360732904</v>
      </c>
      <c r="T152" s="52">
        <f t="shared" si="49"/>
        <v>70563.049156229084</v>
      </c>
      <c r="U152" s="52">
        <f t="shared" si="49"/>
        <v>0</v>
      </c>
      <c r="V152" s="52">
        <f t="shared" si="49"/>
        <v>62881.515667596148</v>
      </c>
      <c r="W152" s="52">
        <f t="shared" si="49"/>
        <v>81563.677011378473</v>
      </c>
      <c r="X152" s="52">
        <f t="shared" si="49"/>
        <v>118732.9171320709</v>
      </c>
      <c r="Y152" s="52">
        <f t="shared" si="49"/>
        <v>89678.037295196205</v>
      </c>
      <c r="Z152" s="52">
        <f t="shared" si="49"/>
        <v>71927.956160712609</v>
      </c>
      <c r="AA152" s="52"/>
      <c r="AB152" s="52"/>
      <c r="AC152" s="52">
        <v>3</v>
      </c>
      <c r="AD152" s="52">
        <f t="shared" ref="AD152:AM152" si="52">(AD105*$AD$99)/(AD$99)</f>
        <v>14748.968999999999</v>
      </c>
      <c r="AE152" s="52">
        <f t="shared" si="52"/>
        <v>25301.674395144219</v>
      </c>
      <c r="AF152" s="52">
        <f t="shared" si="52"/>
        <v>33270.806355669294</v>
      </c>
      <c r="AG152" s="52">
        <f t="shared" si="52"/>
        <v>14828.009429424052</v>
      </c>
      <c r="AH152" s="52">
        <f t="shared" si="52"/>
        <v>8519.6985814926902</v>
      </c>
      <c r="AI152" s="52">
        <f t="shared" si="52"/>
        <v>13219.476074240994</v>
      </c>
      <c r="AJ152" s="52">
        <f t="shared" si="52"/>
        <v>9297.3715298834086</v>
      </c>
      <c r="AK152" s="52">
        <f t="shared" si="52"/>
        <v>4729.327782512355</v>
      </c>
      <c r="AL152" s="52">
        <f t="shared" si="52"/>
        <v>10106.935052982966</v>
      </c>
      <c r="AM152" s="52">
        <f t="shared" si="52"/>
        <v>5431.2459922997996</v>
      </c>
      <c r="AN152" s="52"/>
      <c r="AO152" s="52"/>
      <c r="AP152" s="52">
        <v>3</v>
      </c>
      <c r="AQ152" s="52">
        <f t="shared" ref="AQ152:AZ153" si="53">(AQ105*$AQ$100)/(AQ$99)</f>
        <v>18375.592000000001</v>
      </c>
      <c r="AR152" s="52">
        <f t="shared" si="53"/>
        <v>10269.827615255068</v>
      </c>
      <c r="AS152" s="52">
        <f t="shared" si="53"/>
        <v>9106.8799290289007</v>
      </c>
      <c r="AT152" s="52">
        <f t="shared" si="53"/>
        <v>8721.2088776743367</v>
      </c>
      <c r="AU152" s="52">
        <f t="shared" si="53"/>
        <v>11811.213748034788</v>
      </c>
      <c r="AV152" s="52">
        <f t="shared" si="53"/>
        <v>6791.9914184382478</v>
      </c>
      <c r="AW152" s="52">
        <f t="shared" si="53"/>
        <v>4826.0610427041356</v>
      </c>
      <c r="AX152" s="52">
        <f t="shared" si="53"/>
        <v>4028.1136719791643</v>
      </c>
      <c r="AY152" s="52">
        <f t="shared" si="53"/>
        <v>4046.2311442452365</v>
      </c>
      <c r="AZ152" s="52">
        <f t="shared" si="53"/>
        <v>2742.4162638866019</v>
      </c>
      <c r="BA152" s="52"/>
      <c r="BB152" s="52"/>
      <c r="BC152" s="52"/>
      <c r="BD152" s="52"/>
      <c r="BE152" s="52"/>
      <c r="BF152" s="52"/>
      <c r="BG152" s="52"/>
      <c r="BH152" s="52"/>
      <c r="BI152" s="52"/>
      <c r="BJ152" s="52"/>
      <c r="BK152" s="52"/>
      <c r="BL152" s="52"/>
      <c r="BM152" s="52"/>
      <c r="BN152" s="52"/>
      <c r="BO152" s="1"/>
      <c r="BP152" s="1"/>
      <c r="BQ152" s="1"/>
      <c r="BR152" s="1"/>
      <c r="BS152" s="1"/>
      <c r="BT152" s="1"/>
      <c r="BU152" s="1"/>
      <c r="BV152" s="1"/>
      <c r="BW152" s="1"/>
      <c r="BX152" s="1"/>
      <c r="BY152" s="1"/>
      <c r="BZ152" s="1"/>
      <c r="CA152" s="1"/>
      <c r="CB152" s="1"/>
      <c r="CC152" s="1"/>
      <c r="CD152" s="1"/>
      <c r="CE152" s="1"/>
      <c r="CF152" s="1"/>
      <c r="CG152" s="1"/>
      <c r="CH152" s="1"/>
      <c r="CI152" s="1"/>
      <c r="CJ152" s="1"/>
      <c r="CK152" s="1"/>
      <c r="CL152" s="1"/>
      <c r="CM152" s="1"/>
      <c r="CN152" s="1"/>
      <c r="CO152" s="1"/>
      <c r="CP152" s="1"/>
      <c r="CQ152" s="1"/>
      <c r="CR152" s="1"/>
      <c r="CS152" s="1"/>
      <c r="CT152" s="1"/>
      <c r="CU152" s="1"/>
      <c r="CV152" s="1"/>
      <c r="CW152" s="1"/>
      <c r="CX152" s="1"/>
      <c r="CY152" s="1"/>
      <c r="CZ152" s="1"/>
      <c r="DA152" s="1"/>
      <c r="DB152" s="1"/>
      <c r="DC152" s="1"/>
      <c r="DD152" s="1"/>
      <c r="DE152" s="1"/>
    </row>
    <row r="153" spans="1:109">
      <c r="A153" s="52"/>
      <c r="B153" s="52"/>
      <c r="C153" s="52">
        <v>4</v>
      </c>
      <c r="D153" s="52">
        <f t="shared" si="48"/>
        <v>118700.81571428572</v>
      </c>
      <c r="E153" s="52">
        <f t="shared" si="48"/>
        <v>104322.54862103162</v>
      </c>
      <c r="F153" s="52">
        <f t="shared" si="48"/>
        <v>96195.351832592627</v>
      </c>
      <c r="G153" s="52">
        <f t="shared" si="48"/>
        <v>124446.30767265186</v>
      </c>
      <c r="H153" s="52">
        <f t="shared" si="48"/>
        <v>123930.68292838676</v>
      </c>
      <c r="I153" s="52">
        <f t="shared" si="48"/>
        <v>87392.539809759313</v>
      </c>
      <c r="J153" s="52">
        <f t="shared" si="48"/>
        <v>81198.724991214214</v>
      </c>
      <c r="K153" s="52">
        <f t="shared" si="48"/>
        <v>81320.097660894302</v>
      </c>
      <c r="L153" s="52">
        <f t="shared" si="48"/>
        <v>102083.5808078851</v>
      </c>
      <c r="M153" s="52">
        <f t="shared" si="48"/>
        <v>71882.81613390657</v>
      </c>
      <c r="N153" s="52"/>
      <c r="O153" s="52"/>
      <c r="P153" s="52">
        <v>4</v>
      </c>
      <c r="Q153" s="52">
        <f t="shared" si="49"/>
        <v>199743.89608863607</v>
      </c>
      <c r="R153" s="52">
        <f t="shared" si="49"/>
        <v>256989.24285714285</v>
      </c>
      <c r="S153" s="52">
        <f t="shared" si="49"/>
        <v>219902.29348401394</v>
      </c>
      <c r="T153" s="52">
        <f t="shared" si="49"/>
        <v>283194.11124853522</v>
      </c>
      <c r="U153" s="52">
        <f t="shared" si="49"/>
        <v>452908.48928608536</v>
      </c>
      <c r="V153" s="52">
        <f t="shared" si="49"/>
        <v>261606.6434654762</v>
      </c>
      <c r="W153" s="52">
        <f t="shared" si="49"/>
        <v>192541.83862595362</v>
      </c>
      <c r="X153" s="52">
        <f t="shared" si="49"/>
        <v>87707.073510488743</v>
      </c>
      <c r="Y153" s="52">
        <f t="shared" si="49"/>
        <v>130632.84318147847</v>
      </c>
      <c r="Z153" s="52">
        <f t="shared" si="49"/>
        <v>0</v>
      </c>
      <c r="AA153" s="52"/>
      <c r="AB153" s="52"/>
      <c r="AC153" s="52">
        <v>4</v>
      </c>
      <c r="AD153" s="52">
        <f t="shared" ref="AD153:AM153" si="54">(AD106*$AD$99)/(AD$99)</f>
        <v>11682.350857142857</v>
      </c>
      <c r="AE153" s="52">
        <f t="shared" si="54"/>
        <v>15171.563732081164</v>
      </c>
      <c r="AF153" s="52">
        <f t="shared" si="54"/>
        <v>18135.742827078961</v>
      </c>
      <c r="AG153" s="52">
        <f t="shared" si="54"/>
        <v>6361.3387461714583</v>
      </c>
      <c r="AH153" s="52">
        <f t="shared" si="54"/>
        <v>4949.1338007089216</v>
      </c>
      <c r="AI153" s="52">
        <f t="shared" si="54"/>
        <v>8141.7106556230274</v>
      </c>
      <c r="AJ153" s="52">
        <f t="shared" si="54"/>
        <v>5345.237089203988</v>
      </c>
      <c r="AK153" s="52">
        <f t="shared" si="54"/>
        <v>7155.0666031474993</v>
      </c>
      <c r="AL153" s="52">
        <f t="shared" si="54"/>
        <v>4540.0874530934652</v>
      </c>
      <c r="AM153" s="52">
        <f t="shared" si="54"/>
        <v>1842.2733441885291</v>
      </c>
      <c r="AN153" s="52"/>
      <c r="AO153" s="52"/>
      <c r="AP153" s="52">
        <v>4</v>
      </c>
      <c r="AQ153" s="52">
        <f t="shared" si="53"/>
        <v>9193.8397142857139</v>
      </c>
      <c r="AR153" s="52">
        <f t="shared" si="53"/>
        <v>4529.8034830157558</v>
      </c>
      <c r="AS153" s="52">
        <f t="shared" si="53"/>
        <v>5463.3432936650179</v>
      </c>
      <c r="AT153" s="52">
        <f t="shared" si="53"/>
        <v>4248.3676701424156</v>
      </c>
      <c r="AU153" s="52">
        <f t="shared" si="53"/>
        <v>4653.2915516928224</v>
      </c>
      <c r="AV153" s="52">
        <f t="shared" si="53"/>
        <v>3365.3442808663176</v>
      </c>
      <c r="AW153" s="52">
        <f t="shared" si="53"/>
        <v>2452.735695951123</v>
      </c>
      <c r="AX153" s="52">
        <f t="shared" si="53"/>
        <v>2159.4271095063436</v>
      </c>
      <c r="AY153" s="52">
        <f t="shared" si="53"/>
        <v>2460.5124989014048</v>
      </c>
      <c r="AZ153" s="52">
        <f t="shared" si="53"/>
        <v>1095.9515627699243</v>
      </c>
      <c r="BA153" s="52"/>
      <c r="BB153" s="52"/>
      <c r="BC153" s="52"/>
      <c r="BD153" s="52"/>
      <c r="BE153" s="52"/>
      <c r="BF153" s="52"/>
      <c r="BG153" s="52"/>
      <c r="BH153" s="52"/>
      <c r="BI153" s="52"/>
      <c r="BJ153" s="52"/>
      <c r="BK153" s="52"/>
      <c r="BL153" s="52"/>
      <c r="BM153" s="52"/>
      <c r="BN153" s="52"/>
      <c r="BO153" s="1"/>
      <c r="BP153" s="1"/>
      <c r="BQ153" s="1"/>
      <c r="BR153" s="1"/>
      <c r="BS153" s="1"/>
      <c r="BT153" s="1"/>
      <c r="BU153" s="1"/>
      <c r="BV153" s="1"/>
      <c r="BW153" s="1"/>
      <c r="BX153" s="1"/>
      <c r="BY153" s="1"/>
      <c r="BZ153" s="1"/>
      <c r="CA153" s="1"/>
      <c r="CB153" s="1"/>
      <c r="CC153" s="1"/>
      <c r="CD153" s="1"/>
      <c r="CE153" s="1"/>
      <c r="CF153" s="1"/>
      <c r="CG153" s="1"/>
      <c r="CH153" s="1"/>
      <c r="CI153" s="1"/>
      <c r="CJ153" s="1"/>
      <c r="CK153" s="1"/>
      <c r="CL153" s="1"/>
      <c r="CM153" s="1"/>
      <c r="CN153" s="1"/>
      <c r="CO153" s="1"/>
      <c r="CP153" s="1"/>
      <c r="CQ153" s="1"/>
      <c r="CR153" s="1"/>
      <c r="CS153" s="1"/>
      <c r="CT153" s="1"/>
      <c r="CU153" s="1"/>
      <c r="CV153" s="1"/>
      <c r="CW153" s="1"/>
      <c r="CX153" s="1"/>
      <c r="CY153" s="1"/>
      <c r="CZ153" s="1"/>
      <c r="DA153" s="1"/>
      <c r="DB153" s="1"/>
      <c r="DC153" s="1"/>
      <c r="DD153" s="1"/>
      <c r="DE153" s="1"/>
    </row>
    <row r="154" spans="1:109">
      <c r="A154" s="52"/>
      <c r="B154" s="52"/>
      <c r="C154" s="52">
        <v>5</v>
      </c>
      <c r="D154" s="58"/>
      <c r="E154" s="58"/>
      <c r="F154" s="58"/>
      <c r="G154" s="58"/>
      <c r="H154" s="58"/>
      <c r="I154" s="58"/>
      <c r="J154" s="58"/>
      <c r="K154" s="58"/>
      <c r="L154" s="58"/>
      <c r="M154" s="58"/>
      <c r="N154" s="52"/>
      <c r="O154" s="52"/>
      <c r="P154" s="52">
        <v>5</v>
      </c>
      <c r="Q154" s="58"/>
      <c r="R154" s="58"/>
      <c r="S154" s="58"/>
      <c r="T154" s="58"/>
      <c r="U154" s="58"/>
      <c r="V154" s="58"/>
      <c r="W154" s="58"/>
      <c r="X154" s="58"/>
      <c r="Y154" s="58"/>
      <c r="Z154" s="58"/>
      <c r="AA154" s="52"/>
      <c r="AB154" s="52"/>
      <c r="AC154" s="52">
        <v>5</v>
      </c>
      <c r="AD154" s="52">
        <f t="shared" ref="AD154:AM154" si="55">(AD107*$AD$99)/(AD$99)</f>
        <v>5175.1198750000003</v>
      </c>
      <c r="AE154" s="52">
        <f t="shared" si="55"/>
        <v>7228.8110228207943</v>
      </c>
      <c r="AF154" s="52">
        <f t="shared" si="55"/>
        <v>10752.156427180022</v>
      </c>
      <c r="AG154" s="52">
        <f t="shared" si="55"/>
        <v>11134.92507794749</v>
      </c>
      <c r="AH154" s="52">
        <f t="shared" si="55"/>
        <v>12250.247351007629</v>
      </c>
      <c r="AI154" s="52">
        <f t="shared" si="55"/>
        <v>13186.554599686217</v>
      </c>
      <c r="AJ154" s="52">
        <f t="shared" si="55"/>
        <v>12312.879365051291</v>
      </c>
      <c r="AK154" s="52">
        <f t="shared" si="55"/>
        <v>13599.542964130344</v>
      </c>
      <c r="AL154" s="52">
        <f t="shared" si="55"/>
        <v>10378.852076275753</v>
      </c>
      <c r="AM154" s="52">
        <f t="shared" si="55"/>
        <v>1184.5109726966691</v>
      </c>
      <c r="AN154" s="52"/>
      <c r="AO154" s="52"/>
      <c r="AP154" s="52">
        <v>5</v>
      </c>
      <c r="AQ154" s="58"/>
      <c r="AR154" s="58"/>
      <c r="AS154" s="58"/>
      <c r="AT154" s="58"/>
      <c r="AU154" s="58"/>
      <c r="AV154" s="58"/>
      <c r="AW154" s="58"/>
      <c r="AX154" s="58"/>
      <c r="AY154" s="58"/>
      <c r="AZ154" s="58"/>
      <c r="BA154" s="52"/>
      <c r="BB154" s="52"/>
      <c r="BC154" s="52"/>
      <c r="BD154" s="52"/>
      <c r="BE154" s="52"/>
      <c r="BF154" s="52"/>
      <c r="BG154" s="52"/>
      <c r="BH154" s="52"/>
      <c r="BI154" s="52"/>
      <c r="BJ154" s="52"/>
      <c r="BK154" s="52"/>
      <c r="BL154" s="52"/>
      <c r="BM154" s="52"/>
      <c r="BN154" s="52"/>
      <c r="BO154" s="1"/>
      <c r="BP154" s="1"/>
      <c r="BQ154" s="1"/>
      <c r="BR154" s="1"/>
      <c r="BS154" s="1"/>
      <c r="BT154" s="1"/>
      <c r="BU154" s="1"/>
      <c r="BV154" s="1"/>
      <c r="BW154" s="1"/>
      <c r="BX154" s="1"/>
      <c r="BY154" s="1"/>
      <c r="BZ154" s="1"/>
      <c r="CA154" s="1"/>
      <c r="CB154" s="1"/>
      <c r="CC154" s="1"/>
      <c r="CD154" s="1"/>
      <c r="CE154" s="1"/>
      <c r="CF154" s="1"/>
      <c r="CG154" s="1"/>
      <c r="CH154" s="1"/>
      <c r="CI154" s="1"/>
      <c r="CJ154" s="1"/>
      <c r="CK154" s="1"/>
      <c r="CL154" s="1"/>
      <c r="CM154" s="1"/>
      <c r="CN154" s="1"/>
      <c r="CO154" s="1"/>
      <c r="CP154" s="1"/>
      <c r="CQ154" s="1"/>
      <c r="CR154" s="1"/>
      <c r="CS154" s="1"/>
      <c r="CT154" s="1"/>
      <c r="CU154" s="1"/>
      <c r="CV154" s="1"/>
      <c r="CW154" s="1"/>
      <c r="CX154" s="1"/>
      <c r="CY154" s="1"/>
      <c r="CZ154" s="1"/>
      <c r="DA154" s="1"/>
      <c r="DB154" s="1"/>
      <c r="DC154" s="1"/>
      <c r="DD154" s="1"/>
      <c r="DE154" s="1"/>
    </row>
    <row r="155" spans="1:109">
      <c r="A155" s="52"/>
      <c r="B155" s="52"/>
      <c r="C155" s="52">
        <v>6</v>
      </c>
      <c r="D155" s="52">
        <f t="shared" ref="D155:M170" si="56">(D108*$D$100)/(D$99)</f>
        <v>11911.333333333334</v>
      </c>
      <c r="E155" s="52">
        <f t="shared" si="56"/>
        <v>1884.028641184708</v>
      </c>
      <c r="F155" s="52">
        <f t="shared" si="56"/>
        <v>439.05941923056895</v>
      </c>
      <c r="G155" s="52">
        <f t="shared" si="56"/>
        <v>105696.93189093261</v>
      </c>
      <c r="H155" s="52">
        <f t="shared" si="56"/>
        <v>8610.3080681406518</v>
      </c>
      <c r="I155" s="52">
        <f t="shared" si="56"/>
        <v>33630.445533805039</v>
      </c>
      <c r="J155" s="52">
        <f t="shared" si="56"/>
        <v>25514.231783226955</v>
      </c>
      <c r="K155" s="52">
        <f t="shared" si="56"/>
        <v>36423.435025632913</v>
      </c>
      <c r="L155" s="52">
        <f t="shared" si="56"/>
        <v>31099.950577828786</v>
      </c>
      <c r="M155" s="52">
        <f t="shared" si="56"/>
        <v>31959.886658848529</v>
      </c>
      <c r="N155" s="52"/>
      <c r="O155" s="52"/>
      <c r="P155" s="52">
        <v>6</v>
      </c>
      <c r="Q155" s="52">
        <f t="shared" si="49"/>
        <v>33205.323955957283</v>
      </c>
      <c r="R155" s="52">
        <f t="shared" si="49"/>
        <v>31295.752222222225</v>
      </c>
      <c r="S155" s="52">
        <f t="shared" si="49"/>
        <v>22137.916229307699</v>
      </c>
      <c r="T155" s="52">
        <f t="shared" si="49"/>
        <v>14068.708020683707</v>
      </c>
      <c r="U155" s="52">
        <f t="shared" si="49"/>
        <v>9524.1716628360828</v>
      </c>
      <c r="V155" s="52">
        <f t="shared" si="49"/>
        <v>17601.199381615959</v>
      </c>
      <c r="W155" s="52">
        <f t="shared" si="49"/>
        <v>18869.633239643084</v>
      </c>
      <c r="X155" s="52">
        <f t="shared" si="49"/>
        <v>0</v>
      </c>
      <c r="Y155" s="52">
        <f t="shared" si="49"/>
        <v>0</v>
      </c>
      <c r="Z155" s="52">
        <f t="shared" si="49"/>
        <v>0</v>
      </c>
      <c r="AA155" s="52"/>
      <c r="AB155" s="52"/>
      <c r="AC155" s="52">
        <v>6</v>
      </c>
      <c r="AD155" s="52">
        <f t="shared" ref="AD155:AM155" si="57">(AD108*$AD$99)/(AD$99)</f>
        <v>4917.9595555555552</v>
      </c>
      <c r="AE155" s="52">
        <f t="shared" si="57"/>
        <v>3434.0393360094395</v>
      </c>
      <c r="AF155" s="52">
        <f t="shared" si="57"/>
        <v>2746.8669754398566</v>
      </c>
      <c r="AG155" s="52">
        <f t="shared" si="57"/>
        <v>2489.9419859845557</v>
      </c>
      <c r="AH155" s="52">
        <f t="shared" si="57"/>
        <v>371.83606934998045</v>
      </c>
      <c r="AI155" s="52">
        <f t="shared" si="57"/>
        <v>1686.4672575304642</v>
      </c>
      <c r="AJ155" s="52">
        <f t="shared" si="57"/>
        <v>1295.4114457737173</v>
      </c>
      <c r="AK155" s="52">
        <f t="shared" si="57"/>
        <v>884.27914656131532</v>
      </c>
      <c r="AL155" s="52">
        <f t="shared" si="57"/>
        <v>1473.1932281345378</v>
      </c>
      <c r="AM155" s="52">
        <f t="shared" si="57"/>
        <v>890.1471604764838</v>
      </c>
      <c r="AN155" s="52"/>
      <c r="AO155" s="52"/>
      <c r="AP155" s="52">
        <v>6</v>
      </c>
      <c r="AQ155" s="52">
        <f t="shared" ref="AQ155:AZ170" si="58">(AQ108*$AQ$100)/(AQ$99)</f>
        <v>2318.0315555555553</v>
      </c>
      <c r="AR155" s="52">
        <f t="shared" si="58"/>
        <v>2118.9025478389381</v>
      </c>
      <c r="AS155" s="52">
        <f t="shared" si="58"/>
        <v>2301.4749493845306</v>
      </c>
      <c r="AT155" s="52">
        <f t="shared" si="58"/>
        <v>1442.6619862670491</v>
      </c>
      <c r="AU155" s="52">
        <f t="shared" si="58"/>
        <v>1351.088093021797</v>
      </c>
      <c r="AV155" s="52">
        <f t="shared" si="58"/>
        <v>1100.0652416003697</v>
      </c>
      <c r="AW155" s="52">
        <f t="shared" si="58"/>
        <v>740.71101132521505</v>
      </c>
      <c r="AX155" s="52">
        <f t="shared" si="58"/>
        <v>801.96634732297252</v>
      </c>
      <c r="AY155" s="52">
        <f t="shared" si="58"/>
        <v>605.88670060851882</v>
      </c>
      <c r="AZ155" s="52">
        <f t="shared" si="58"/>
        <v>639.23807601999226</v>
      </c>
      <c r="BA155" s="52"/>
      <c r="BB155" s="52"/>
      <c r="BC155" s="52"/>
      <c r="BD155" s="52"/>
      <c r="BE155" s="52"/>
      <c r="BF155" s="52"/>
      <c r="BG155" s="52"/>
      <c r="BH155" s="52"/>
      <c r="BI155" s="52"/>
      <c r="BJ155" s="52"/>
      <c r="BK155" s="52"/>
      <c r="BL155" s="52"/>
      <c r="BM155" s="52"/>
      <c r="BN155" s="52"/>
      <c r="BO155" s="1"/>
      <c r="BP155" s="1"/>
      <c r="BQ155" s="1"/>
      <c r="BR155" s="1"/>
      <c r="BS155" s="1"/>
      <c r="BT155" s="1"/>
      <c r="BU155" s="1"/>
      <c r="BV155" s="1"/>
      <c r="BW155" s="1"/>
      <c r="BX155" s="1"/>
      <c r="BY155" s="1"/>
      <c r="BZ155" s="1"/>
      <c r="CA155" s="1"/>
      <c r="CB155" s="1"/>
      <c r="CC155" s="1"/>
      <c r="CD155" s="1"/>
      <c r="CE155" s="1"/>
      <c r="CF155" s="1"/>
      <c r="CG155" s="1"/>
      <c r="CH155" s="1"/>
      <c r="CI155" s="1"/>
      <c r="CJ155" s="1"/>
      <c r="CK155" s="1"/>
      <c r="CL155" s="1"/>
      <c r="CM155" s="1"/>
      <c r="CN155" s="1"/>
      <c r="CO155" s="1"/>
      <c r="CP155" s="1"/>
      <c r="CQ155" s="1"/>
      <c r="CR155" s="1"/>
      <c r="CS155" s="1"/>
      <c r="CT155" s="1"/>
      <c r="CU155" s="1"/>
      <c r="CV155" s="1"/>
      <c r="CW155" s="1"/>
      <c r="CX155" s="1"/>
      <c r="CY155" s="1"/>
      <c r="CZ155" s="1"/>
      <c r="DA155" s="1"/>
      <c r="DB155" s="1"/>
      <c r="DC155" s="1"/>
      <c r="DD155" s="1"/>
      <c r="DE155" s="1"/>
    </row>
    <row r="156" spans="1:109">
      <c r="A156" s="52"/>
      <c r="B156" s="52"/>
      <c r="C156" s="52">
        <v>7</v>
      </c>
      <c r="D156" s="52">
        <f t="shared" si="56"/>
        <v>59337.860769230771</v>
      </c>
      <c r="E156" s="52">
        <f t="shared" si="56"/>
        <v>59729.404396358877</v>
      </c>
      <c r="F156" s="52">
        <f t="shared" si="56"/>
        <v>50709.075454824095</v>
      </c>
      <c r="G156" s="52">
        <f t="shared" si="56"/>
        <v>63237.351003416319</v>
      </c>
      <c r="H156" s="52">
        <f t="shared" si="56"/>
        <v>63049.007196267863</v>
      </c>
      <c r="I156" s="52">
        <f t="shared" si="56"/>
        <v>48521.606307934853</v>
      </c>
      <c r="J156" s="52">
        <f t="shared" si="56"/>
        <v>36740.965681321803</v>
      </c>
      <c r="K156" s="52">
        <f t="shared" si="56"/>
        <v>37168.974044893388</v>
      </c>
      <c r="L156" s="52">
        <f t="shared" si="56"/>
        <v>43093.557482682634</v>
      </c>
      <c r="M156" s="52">
        <f t="shared" si="56"/>
        <v>35530.590923981559</v>
      </c>
      <c r="N156" s="52"/>
      <c r="O156" s="52"/>
      <c r="P156" s="52">
        <v>7</v>
      </c>
      <c r="Q156" s="52">
        <f t="shared" si="49"/>
        <v>74221.286355349905</v>
      </c>
      <c r="R156" s="52">
        <f t="shared" si="49"/>
        <v>81243.88461538461</v>
      </c>
      <c r="S156" s="52">
        <f t="shared" si="49"/>
        <v>66926.575837568016</v>
      </c>
      <c r="T156" s="52">
        <f t="shared" si="49"/>
        <v>44851.217809758891</v>
      </c>
      <c r="U156" s="52">
        <f t="shared" si="49"/>
        <v>27053.151886094518</v>
      </c>
      <c r="V156" s="52">
        <f t="shared" si="49"/>
        <v>33404.773986347194</v>
      </c>
      <c r="W156" s="52">
        <f t="shared" si="49"/>
        <v>36339.186390610601</v>
      </c>
      <c r="X156" s="52">
        <f t="shared" si="49"/>
        <v>0</v>
      </c>
      <c r="Y156" s="52">
        <f t="shared" si="49"/>
        <v>0</v>
      </c>
      <c r="Z156" s="52">
        <f t="shared" si="49"/>
        <v>0</v>
      </c>
      <c r="AA156" s="52"/>
      <c r="AB156" s="52"/>
      <c r="AC156" s="52">
        <v>7</v>
      </c>
      <c r="AD156" s="52">
        <f t="shared" ref="AD156:AM156" si="59">(AD109*$AD$99)/(AD$99)</f>
        <v>6880.9006923076922</v>
      </c>
      <c r="AE156" s="52">
        <f t="shared" si="59"/>
        <v>7909.6767623024771</v>
      </c>
      <c r="AF156" s="52">
        <f t="shared" si="59"/>
        <v>6901.4798155166436</v>
      </c>
      <c r="AG156" s="52">
        <f t="shared" si="59"/>
        <v>3883.7810323528979</v>
      </c>
      <c r="AH156" s="52">
        <f t="shared" si="59"/>
        <v>3041.6752107139209</v>
      </c>
      <c r="AI156" s="52">
        <f t="shared" si="59"/>
        <v>3778.4917379740468</v>
      </c>
      <c r="AJ156" s="52">
        <f t="shared" si="59"/>
        <v>2746.250218650835</v>
      </c>
      <c r="AK156" s="52">
        <f t="shared" si="59"/>
        <v>3642.0442437687711</v>
      </c>
      <c r="AL156" s="52">
        <f t="shared" si="59"/>
        <v>2264.4244732220814</v>
      </c>
      <c r="AM156" s="52">
        <f t="shared" si="59"/>
        <v>859.51304891472523</v>
      </c>
      <c r="AN156" s="52"/>
      <c r="AO156" s="52"/>
      <c r="AP156" s="52">
        <v>7</v>
      </c>
      <c r="AQ156" s="52">
        <f t="shared" si="58"/>
        <v>5174.1136923076929</v>
      </c>
      <c r="AR156" s="52">
        <f t="shared" si="58"/>
        <v>2998.1467995133112</v>
      </c>
      <c r="AS156" s="52">
        <f t="shared" si="58"/>
        <v>3352.1688082245464</v>
      </c>
      <c r="AT156" s="52">
        <f t="shared" si="58"/>
        <v>2679.0758292603496</v>
      </c>
      <c r="AU156" s="52">
        <f t="shared" si="58"/>
        <v>2716.205052673085</v>
      </c>
      <c r="AV156" s="52">
        <f t="shared" si="58"/>
        <v>1722.5972496619411</v>
      </c>
      <c r="AW156" s="52">
        <f t="shared" si="58"/>
        <v>1023.5639596585214</v>
      </c>
      <c r="AX156" s="52">
        <f t="shared" si="58"/>
        <v>890.99650695068101</v>
      </c>
      <c r="AY156" s="52">
        <f t="shared" si="58"/>
        <v>1074.2379890023094</v>
      </c>
      <c r="AZ156" s="52">
        <f t="shared" si="58"/>
        <v>588.9504602532171</v>
      </c>
      <c r="BA156" s="52"/>
      <c r="BB156" s="52"/>
      <c r="BC156" s="52"/>
      <c r="BD156" s="52"/>
      <c r="BE156" s="52"/>
      <c r="BF156" s="52"/>
      <c r="BG156" s="52"/>
      <c r="BH156" s="52"/>
      <c r="BI156" s="52"/>
      <c r="BJ156" s="52"/>
      <c r="BK156" s="52"/>
      <c r="BL156" s="52"/>
      <c r="BM156" s="52"/>
      <c r="BN156" s="52"/>
      <c r="BO156" s="1"/>
      <c r="BP156" s="1"/>
      <c r="BQ156" s="1"/>
      <c r="BR156" s="1"/>
      <c r="BS156" s="1"/>
      <c r="BT156" s="1"/>
      <c r="BU156" s="1"/>
      <c r="BV156" s="1"/>
      <c r="BW156" s="1"/>
      <c r="BX156" s="1"/>
      <c r="BY156" s="1"/>
      <c r="BZ156" s="1"/>
      <c r="CA156" s="1"/>
      <c r="CB156" s="1"/>
      <c r="CC156" s="1"/>
      <c r="CD156" s="1"/>
      <c r="CE156" s="1"/>
      <c r="CF156" s="1"/>
      <c r="CG156" s="1"/>
      <c r="CH156" s="1"/>
      <c r="CI156" s="1"/>
      <c r="CJ156" s="1"/>
      <c r="CK156" s="1"/>
      <c r="CL156" s="1"/>
      <c r="CM156" s="1"/>
      <c r="CN156" s="1"/>
      <c r="CO156" s="1"/>
      <c r="CP156" s="1"/>
      <c r="CQ156" s="1"/>
      <c r="CR156" s="1"/>
      <c r="CS156" s="1"/>
      <c r="CT156" s="1"/>
      <c r="CU156" s="1"/>
      <c r="CV156" s="1"/>
      <c r="CW156" s="1"/>
      <c r="CX156" s="1"/>
      <c r="CY156" s="1"/>
      <c r="CZ156" s="1"/>
      <c r="DA156" s="1"/>
      <c r="DB156" s="1"/>
      <c r="DC156" s="1"/>
      <c r="DD156" s="1"/>
      <c r="DE156" s="1"/>
    </row>
    <row r="157" spans="1:109">
      <c r="A157" s="52"/>
      <c r="B157" s="52"/>
      <c r="C157" s="52">
        <v>8</v>
      </c>
      <c r="D157" s="52">
        <f t="shared" si="56"/>
        <v>32838.705000000002</v>
      </c>
      <c r="E157" s="52">
        <f t="shared" si="56"/>
        <v>32098.608932801122</v>
      </c>
      <c r="F157" s="52">
        <f t="shared" si="56"/>
        <v>35540.667857253626</v>
      </c>
      <c r="G157" s="52">
        <f t="shared" si="56"/>
        <v>36996.961439183273</v>
      </c>
      <c r="H157" s="52">
        <f t="shared" si="56"/>
        <v>32834.92828498804</v>
      </c>
      <c r="I157" s="52">
        <f t="shared" si="56"/>
        <v>28206.519116672833</v>
      </c>
      <c r="J157" s="52">
        <f t="shared" si="56"/>
        <v>26982.553165767244</v>
      </c>
      <c r="K157" s="52">
        <f t="shared" si="56"/>
        <v>28919.91422536824</v>
      </c>
      <c r="L157" s="52">
        <f t="shared" si="56"/>
        <v>29704.456411221301</v>
      </c>
      <c r="M157" s="52">
        <f t="shared" si="56"/>
        <v>0</v>
      </c>
      <c r="N157" s="52"/>
      <c r="O157" s="52"/>
      <c r="P157" s="52">
        <v>8</v>
      </c>
      <c r="Q157" s="52">
        <f t="shared" si="49"/>
        <v>41321.605456498721</v>
      </c>
      <c r="R157" s="52">
        <f t="shared" si="49"/>
        <v>30857.037857142859</v>
      </c>
      <c r="S157" s="52">
        <f t="shared" si="49"/>
        <v>40547.901568519002</v>
      </c>
      <c r="T157" s="52">
        <f t="shared" si="49"/>
        <v>53983.809828123158</v>
      </c>
      <c r="U157" s="52">
        <f t="shared" si="49"/>
        <v>69507.593918298837</v>
      </c>
      <c r="V157" s="52">
        <f t="shared" si="49"/>
        <v>47947.796490799949</v>
      </c>
      <c r="W157" s="52">
        <f t="shared" si="49"/>
        <v>42345.233109345005</v>
      </c>
      <c r="X157" s="52">
        <f t="shared" si="49"/>
        <v>0</v>
      </c>
      <c r="Y157" s="52">
        <f t="shared" si="49"/>
        <v>0</v>
      </c>
      <c r="Z157" s="52">
        <f t="shared" si="49"/>
        <v>0</v>
      </c>
      <c r="AA157" s="52"/>
      <c r="AB157" s="52"/>
      <c r="AC157" s="52">
        <v>8</v>
      </c>
      <c r="AD157" s="52">
        <f t="shared" ref="AD157:AM157" si="60">(AD110*$AD$99)/(AD$99)</f>
        <v>2526.1018571428572</v>
      </c>
      <c r="AE157" s="52">
        <f t="shared" si="60"/>
        <v>2991.2296760281238</v>
      </c>
      <c r="AF157" s="52">
        <f t="shared" si="60"/>
        <v>7210.5145415860652</v>
      </c>
      <c r="AG157" s="52">
        <f t="shared" si="60"/>
        <v>6632.7896582836202</v>
      </c>
      <c r="AH157" s="52">
        <f t="shared" si="60"/>
        <v>7426.7251094988515</v>
      </c>
      <c r="AI157" s="52">
        <f t="shared" si="60"/>
        <v>7841.6393310431822</v>
      </c>
      <c r="AJ157" s="52">
        <f t="shared" si="60"/>
        <v>6204.0792277274313</v>
      </c>
      <c r="AK157" s="52">
        <f t="shared" si="60"/>
        <v>5614.5418657642358</v>
      </c>
      <c r="AL157" s="52">
        <f t="shared" si="60"/>
        <v>5654.2420542507034</v>
      </c>
      <c r="AM157" s="52">
        <f t="shared" si="60"/>
        <v>0</v>
      </c>
      <c r="AN157" s="52"/>
      <c r="AO157" s="52"/>
      <c r="AP157" s="52">
        <v>8</v>
      </c>
      <c r="AQ157" s="52">
        <f t="shared" si="58"/>
        <v>2580.1315</v>
      </c>
      <c r="AR157" s="52">
        <f t="shared" si="58"/>
        <v>1372.3703450465857</v>
      </c>
      <c r="AS157" s="52">
        <f t="shared" si="58"/>
        <v>2683.9469496217998</v>
      </c>
      <c r="AT157" s="52">
        <f t="shared" si="58"/>
        <v>3913.0645366925182</v>
      </c>
      <c r="AU157" s="52">
        <f t="shared" si="58"/>
        <v>5233.6035984689734</v>
      </c>
      <c r="AV157" s="52">
        <f t="shared" si="58"/>
        <v>3521.4509375208759</v>
      </c>
      <c r="AW157" s="52">
        <f t="shared" si="58"/>
        <v>2443.9136921309637</v>
      </c>
      <c r="AX157" s="52">
        <f t="shared" si="58"/>
        <v>1629.7534258268331</v>
      </c>
      <c r="AY157" s="52">
        <f t="shared" si="58"/>
        <v>2561.0681552971646</v>
      </c>
      <c r="AZ157" s="52">
        <f t="shared" si="58"/>
        <v>0</v>
      </c>
      <c r="BA157" s="52"/>
      <c r="BB157" s="52"/>
      <c r="BC157" s="52"/>
      <c r="BD157" s="52"/>
      <c r="BE157" s="52"/>
      <c r="BF157" s="52"/>
      <c r="BG157" s="52"/>
      <c r="BH157" s="52"/>
      <c r="BI157" s="52"/>
      <c r="BJ157" s="52"/>
      <c r="BK157" s="52"/>
      <c r="BL157" s="52"/>
      <c r="BM157" s="52"/>
      <c r="BN157" s="52"/>
      <c r="BO157" s="1"/>
      <c r="BP157" s="1"/>
      <c r="BQ157" s="1"/>
      <c r="BR157" s="1"/>
      <c r="BS157" s="1"/>
      <c r="BT157" s="1"/>
      <c r="BU157" s="1"/>
      <c r="BV157" s="1"/>
      <c r="BW157" s="1"/>
      <c r="BX157" s="1"/>
      <c r="BY157" s="1"/>
      <c r="BZ157" s="1"/>
      <c r="CA157" s="1"/>
      <c r="CB157" s="1"/>
      <c r="CC157" s="1"/>
      <c r="CD157" s="1"/>
      <c r="CE157" s="1"/>
      <c r="CF157" s="1"/>
      <c r="CG157" s="1"/>
      <c r="CH157" s="1"/>
      <c r="CI157" s="1"/>
      <c r="CJ157" s="1"/>
      <c r="CK157" s="1"/>
      <c r="CL157" s="1"/>
      <c r="CM157" s="1"/>
      <c r="CN157" s="1"/>
      <c r="CO157" s="1"/>
      <c r="CP157" s="1"/>
      <c r="CQ157" s="1"/>
      <c r="CR157" s="1"/>
      <c r="CS157" s="1"/>
      <c r="CT157" s="1"/>
      <c r="CU157" s="1"/>
      <c r="CV157" s="1"/>
      <c r="CW157" s="1"/>
      <c r="CX157" s="1"/>
      <c r="CY157" s="1"/>
      <c r="CZ157" s="1"/>
      <c r="DA157" s="1"/>
      <c r="DB157" s="1"/>
      <c r="DC157" s="1"/>
      <c r="DD157" s="1"/>
      <c r="DE157" s="1"/>
    </row>
    <row r="158" spans="1:109">
      <c r="A158" s="52"/>
      <c r="B158" s="52"/>
      <c r="C158" s="52">
        <v>9</v>
      </c>
      <c r="D158" s="52">
        <f t="shared" si="56"/>
        <v>9903.4073333333326</v>
      </c>
      <c r="E158" s="52">
        <f t="shared" si="56"/>
        <v>9170.0413379234069</v>
      </c>
      <c r="F158" s="52">
        <f t="shared" si="56"/>
        <v>10299.290796849666</v>
      </c>
      <c r="G158" s="52">
        <f t="shared" si="56"/>
        <v>15099.998926759137</v>
      </c>
      <c r="H158" s="52">
        <f t="shared" si="56"/>
        <v>16199.626966112752</v>
      </c>
      <c r="I158" s="52">
        <f t="shared" si="56"/>
        <v>23541.798105813425</v>
      </c>
      <c r="J158" s="52">
        <f t="shared" si="56"/>
        <v>19147.724122854379</v>
      </c>
      <c r="K158" s="52">
        <f t="shared" si="56"/>
        <v>22943.237500461051</v>
      </c>
      <c r="L158" s="52">
        <f t="shared" si="56"/>
        <v>18198.43974762598</v>
      </c>
      <c r="M158" s="52">
        <f t="shared" si="56"/>
        <v>0</v>
      </c>
      <c r="N158" s="52"/>
      <c r="O158" s="52"/>
      <c r="P158" s="52">
        <v>9</v>
      </c>
      <c r="Q158" s="52">
        <f t="shared" si="49"/>
        <v>16431.616491507801</v>
      </c>
      <c r="R158" s="52">
        <f t="shared" si="49"/>
        <v>14910.502666666667</v>
      </c>
      <c r="S158" s="52">
        <f t="shared" si="49"/>
        <v>10238.416596737283</v>
      </c>
      <c r="T158" s="52">
        <f t="shared" si="49"/>
        <v>5672.4680212392886</v>
      </c>
      <c r="U158" s="52">
        <f t="shared" si="49"/>
        <v>1.3505903882869727E-287</v>
      </c>
      <c r="V158" s="52">
        <f t="shared" si="49"/>
        <v>8198.3378985791896</v>
      </c>
      <c r="W158" s="52">
        <f t="shared" si="49"/>
        <v>10280.471710138825</v>
      </c>
      <c r="X158" s="52">
        <f t="shared" si="49"/>
        <v>0</v>
      </c>
      <c r="Y158" s="52">
        <f t="shared" si="49"/>
        <v>0</v>
      </c>
      <c r="Z158" s="52">
        <f t="shared" si="49"/>
        <v>0</v>
      </c>
      <c r="AA158" s="52"/>
      <c r="AB158" s="52"/>
      <c r="AC158" s="52">
        <v>9</v>
      </c>
      <c r="AD158" s="52">
        <f t="shared" ref="AD158:AM158" si="61">(AD111*$AD$99)/(AD$99)</f>
        <v>1702.5086666666668</v>
      </c>
      <c r="AE158" s="52">
        <f t="shared" si="61"/>
        <v>1755.4386199380197</v>
      </c>
      <c r="AF158" s="52">
        <f t="shared" si="61"/>
        <v>2338.2902964605614</v>
      </c>
      <c r="AG158" s="52">
        <f t="shared" si="61"/>
        <v>769.06340403028048</v>
      </c>
      <c r="AH158" s="52">
        <f t="shared" si="61"/>
        <v>0</v>
      </c>
      <c r="AI158" s="52">
        <f t="shared" si="61"/>
        <v>104.79301166990793</v>
      </c>
      <c r="AJ158" s="52">
        <f t="shared" si="61"/>
        <v>965.56045787475261</v>
      </c>
      <c r="AK158" s="52">
        <f t="shared" si="61"/>
        <v>1338.3001825584138</v>
      </c>
      <c r="AL158" s="52">
        <f t="shared" si="61"/>
        <v>341.75922139907919</v>
      </c>
      <c r="AM158" s="52">
        <f t="shared" si="61"/>
        <v>0</v>
      </c>
      <c r="AN158" s="52"/>
      <c r="AO158" s="52"/>
      <c r="AP158" s="52">
        <v>9</v>
      </c>
      <c r="AQ158" s="52">
        <f t="shared" si="58"/>
        <v>1270.6053333333334</v>
      </c>
      <c r="AR158" s="52">
        <f t="shared" si="58"/>
        <v>1275.0901822337889</v>
      </c>
      <c r="AS158" s="52">
        <f t="shared" si="58"/>
        <v>1136.6758965731717</v>
      </c>
      <c r="AT158" s="52">
        <f t="shared" si="58"/>
        <v>419.03792494253679</v>
      </c>
      <c r="AU158" s="52">
        <f t="shared" si="58"/>
        <v>312.29977936370841</v>
      </c>
      <c r="AV158" s="52">
        <f t="shared" si="58"/>
        <v>310.5054881224458</v>
      </c>
      <c r="AW158" s="52">
        <f t="shared" si="58"/>
        <v>207.12983250941963</v>
      </c>
      <c r="AX158" s="52">
        <f t="shared" si="58"/>
        <v>377.71384624912514</v>
      </c>
      <c r="AY158" s="52">
        <f t="shared" si="58"/>
        <v>278.13095755899133</v>
      </c>
      <c r="AZ158" s="52">
        <f t="shared" si="58"/>
        <v>0</v>
      </c>
      <c r="BA158" s="52"/>
      <c r="BB158" s="52"/>
      <c r="BC158" s="52"/>
      <c r="BD158" s="52"/>
      <c r="BE158" s="52"/>
      <c r="BF158" s="52"/>
      <c r="BG158" s="52"/>
      <c r="BH158" s="52"/>
      <c r="BI158" s="52"/>
      <c r="BJ158" s="52"/>
      <c r="BK158" s="52"/>
      <c r="BL158" s="52"/>
      <c r="BM158" s="52"/>
      <c r="BN158" s="52"/>
      <c r="BO158" s="1"/>
      <c r="BP158" s="1"/>
      <c r="BQ158" s="1"/>
      <c r="BR158" s="1"/>
      <c r="BS158" s="1"/>
      <c r="BT158" s="1"/>
      <c r="BU158" s="1"/>
      <c r="BV158" s="1"/>
      <c r="BW158" s="1"/>
      <c r="BX158" s="1"/>
      <c r="BY158" s="1"/>
      <c r="BZ158" s="1"/>
      <c r="CA158" s="1"/>
      <c r="CB158" s="1"/>
      <c r="CC158" s="1"/>
      <c r="CD158" s="1"/>
      <c r="CE158" s="1"/>
      <c r="CF158" s="1"/>
      <c r="CG158" s="1"/>
      <c r="CH158" s="1"/>
      <c r="CI158" s="1"/>
      <c r="CJ158" s="1"/>
      <c r="CK158" s="1"/>
      <c r="CL158" s="1"/>
      <c r="CM158" s="1"/>
      <c r="CN158" s="1"/>
      <c r="CO158" s="1"/>
      <c r="CP158" s="1"/>
      <c r="CQ158" s="1"/>
      <c r="CR158" s="1"/>
      <c r="CS158" s="1"/>
      <c r="CT158" s="1"/>
      <c r="CU158" s="1"/>
      <c r="CV158" s="1"/>
      <c r="CW158" s="1"/>
      <c r="CX158" s="1"/>
      <c r="CY158" s="1"/>
      <c r="CZ158" s="1"/>
      <c r="DA158" s="1"/>
      <c r="DB158" s="1"/>
      <c r="DC158" s="1"/>
      <c r="DD158" s="1"/>
      <c r="DE158" s="1"/>
    </row>
    <row r="159" spans="1:109">
      <c r="A159" s="52"/>
      <c r="B159" s="52"/>
      <c r="C159" s="60">
        <v>10</v>
      </c>
      <c r="D159" s="60">
        <f t="shared" si="56"/>
        <v>34109.755789473682</v>
      </c>
      <c r="E159" s="60">
        <f t="shared" si="56"/>
        <v>37360.141933885679</v>
      </c>
      <c r="F159" s="60">
        <f t="shared" si="56"/>
        <v>31300.194066713851</v>
      </c>
      <c r="G159" s="60">
        <f t="shared" si="56"/>
        <v>41871.876505989683</v>
      </c>
      <c r="H159" s="60">
        <f t="shared" si="56"/>
        <v>35274.046349676297</v>
      </c>
      <c r="I159" s="60">
        <f t="shared" si="56"/>
        <v>26086.699338446389</v>
      </c>
      <c r="J159" s="60">
        <f t="shared" si="56"/>
        <v>20574.312297869237</v>
      </c>
      <c r="K159" s="60">
        <f t="shared" si="56"/>
        <v>22258.947290136013</v>
      </c>
      <c r="L159" s="60">
        <f t="shared" si="56"/>
        <v>22011.086874674504</v>
      </c>
      <c r="M159" s="60">
        <f t="shared" si="56"/>
        <v>0</v>
      </c>
      <c r="N159" s="60"/>
      <c r="O159" s="60"/>
      <c r="P159" s="60">
        <v>10</v>
      </c>
      <c r="Q159" s="60">
        <f t="shared" si="49"/>
        <v>49705.470887602132</v>
      </c>
      <c r="R159" s="60">
        <f t="shared" si="49"/>
        <v>49736.19052631579</v>
      </c>
      <c r="S159" s="60">
        <f t="shared" si="49"/>
        <v>40027.66282918612</v>
      </c>
      <c r="T159" s="60">
        <f t="shared" si="49"/>
        <v>27240.945536921878</v>
      </c>
      <c r="U159" s="60">
        <f t="shared" si="49"/>
        <v>16456.848017851808</v>
      </c>
      <c r="V159" s="60">
        <f t="shared" si="49"/>
        <v>19272.033054586558</v>
      </c>
      <c r="W159" s="60">
        <f t="shared" si="49"/>
        <v>20171.025901440487</v>
      </c>
      <c r="X159" s="60">
        <f t="shared" si="49"/>
        <v>0</v>
      </c>
      <c r="Y159" s="60">
        <f t="shared" si="49"/>
        <v>0</v>
      </c>
      <c r="Z159" s="60">
        <f t="shared" si="49"/>
        <v>0</v>
      </c>
      <c r="AA159" s="60"/>
      <c r="AB159" s="60"/>
      <c r="AC159" s="60">
        <v>10</v>
      </c>
      <c r="AD159" s="60">
        <f t="shared" ref="AD159:AM159" si="62">(AD112*$AD$99)/(AD$99)</f>
        <v>5334.6389473684212</v>
      </c>
      <c r="AE159" s="60">
        <f t="shared" si="62"/>
        <v>5822.3867289016416</v>
      </c>
      <c r="AF159" s="60">
        <f t="shared" si="62"/>
        <v>4871.3022248716434</v>
      </c>
      <c r="AG159" s="60">
        <f t="shared" si="62"/>
        <v>2932.4793545010525</v>
      </c>
      <c r="AH159" s="60">
        <f t="shared" si="62"/>
        <v>1824.3941081951884</v>
      </c>
      <c r="AI159" s="60">
        <f t="shared" si="62"/>
        <v>2041.1233124115984</v>
      </c>
      <c r="AJ159" s="60">
        <f t="shared" si="62"/>
        <v>1133.44622537394</v>
      </c>
      <c r="AK159" s="60">
        <f t="shared" si="62"/>
        <v>1840.8655173098955</v>
      </c>
      <c r="AL159" s="60">
        <f t="shared" si="62"/>
        <v>1215.6627218759897</v>
      </c>
      <c r="AM159" s="60">
        <f t="shared" si="62"/>
        <v>0</v>
      </c>
      <c r="AN159" s="60"/>
      <c r="AO159" s="60"/>
      <c r="AP159" s="60">
        <v>10</v>
      </c>
      <c r="AQ159" s="60">
        <f t="shared" si="58"/>
        <v>3551.8904736842101</v>
      </c>
      <c r="AR159" s="60">
        <f t="shared" si="58"/>
        <v>2486.4446706451931</v>
      </c>
      <c r="AS159" s="60">
        <f t="shared" si="58"/>
        <v>2721.3693926782139</v>
      </c>
      <c r="AT159" s="60">
        <f t="shared" si="58"/>
        <v>1939.270742310609</v>
      </c>
      <c r="AU159" s="60">
        <f t="shared" si="58"/>
        <v>1684.6732359663667</v>
      </c>
      <c r="AV159" s="60">
        <f t="shared" si="58"/>
        <v>957.1240667660843</v>
      </c>
      <c r="AW159" s="60">
        <f t="shared" si="58"/>
        <v>509.4720918830734</v>
      </c>
      <c r="AX159" s="60">
        <f t="shared" si="58"/>
        <v>444.48939216221157</v>
      </c>
      <c r="AY159" s="60">
        <f t="shared" si="58"/>
        <v>558.2724226385094</v>
      </c>
      <c r="AZ159" s="60">
        <f t="shared" si="58"/>
        <v>0</v>
      </c>
      <c r="BA159" s="52"/>
      <c r="BB159" s="52"/>
      <c r="BC159" s="52"/>
      <c r="BD159" s="52"/>
      <c r="BE159" s="52"/>
      <c r="BF159" s="52"/>
      <c r="BG159" s="52"/>
      <c r="BH159" s="52"/>
      <c r="BI159" s="52"/>
      <c r="BJ159" s="52"/>
      <c r="BK159" s="52"/>
      <c r="BL159" s="52"/>
      <c r="BM159" s="52"/>
      <c r="BN159" s="52"/>
      <c r="BO159" s="1"/>
      <c r="BP159" s="1"/>
      <c r="BQ159" s="1"/>
      <c r="BR159" s="1"/>
      <c r="BS159" s="1"/>
      <c r="BT159" s="1"/>
      <c r="BU159" s="1"/>
      <c r="BV159" s="1"/>
      <c r="BW159" s="1"/>
      <c r="BX159" s="1"/>
      <c r="BY159" s="1"/>
      <c r="BZ159" s="1"/>
      <c r="CA159" s="1"/>
      <c r="CB159" s="1"/>
      <c r="CC159" s="1"/>
      <c r="CD159" s="1"/>
      <c r="CE159" s="1"/>
      <c r="CF159" s="1"/>
      <c r="CG159" s="1"/>
      <c r="CH159" s="1"/>
      <c r="CI159" s="1"/>
      <c r="CJ159" s="1"/>
      <c r="CK159" s="1"/>
      <c r="CL159" s="1"/>
      <c r="CM159" s="1"/>
      <c r="CN159" s="1"/>
      <c r="CO159" s="1"/>
      <c r="CP159" s="1"/>
      <c r="CQ159" s="1"/>
      <c r="CR159" s="1"/>
      <c r="CS159" s="1"/>
      <c r="CT159" s="1"/>
      <c r="CU159" s="1"/>
      <c r="CV159" s="1"/>
      <c r="CW159" s="1"/>
      <c r="CX159" s="1"/>
      <c r="CY159" s="1"/>
      <c r="CZ159" s="1"/>
      <c r="DA159" s="1"/>
      <c r="DB159" s="1"/>
      <c r="DC159" s="1"/>
      <c r="DD159" s="1"/>
      <c r="DE159" s="1"/>
    </row>
    <row r="160" spans="1:109">
      <c r="A160" s="52"/>
      <c r="B160" s="52"/>
      <c r="C160" s="52">
        <v>11</v>
      </c>
      <c r="D160" s="52">
        <f t="shared" si="56"/>
        <v>20375.337</v>
      </c>
      <c r="E160" s="52">
        <f t="shared" si="56"/>
        <v>20407.136166108394</v>
      </c>
      <c r="F160" s="52">
        <f t="shared" si="56"/>
        <v>17991.896871837675</v>
      </c>
      <c r="G160" s="52">
        <f t="shared" si="56"/>
        <v>13919.751397820371</v>
      </c>
      <c r="H160" s="52">
        <f t="shared" si="56"/>
        <v>18328.592042869972</v>
      </c>
      <c r="I160" s="52">
        <f t="shared" si="56"/>
        <v>15285.366627972049</v>
      </c>
      <c r="J160" s="52">
        <f t="shared" si="56"/>
        <v>15020.990660725551</v>
      </c>
      <c r="K160" s="52">
        <f t="shared" si="56"/>
        <v>16794.49911314296</v>
      </c>
      <c r="L160" s="52">
        <f t="shared" si="56"/>
        <v>16634.291023575006</v>
      </c>
      <c r="M160" s="52">
        <f t="shared" si="56"/>
        <v>0</v>
      </c>
      <c r="N160" s="52"/>
      <c r="O160" s="52"/>
      <c r="P160" s="52">
        <v>11</v>
      </c>
      <c r="Q160" s="52">
        <f t="shared" si="49"/>
        <v>26089.906215444436</v>
      </c>
      <c r="R160" s="52">
        <f t="shared" si="49"/>
        <v>20148.214</v>
      </c>
      <c r="S160" s="52">
        <f t="shared" si="49"/>
        <v>24704.117040173023</v>
      </c>
      <c r="T160" s="52">
        <f t="shared" si="49"/>
        <v>29962.642519168607</v>
      </c>
      <c r="U160" s="52">
        <f t="shared" si="49"/>
        <v>25726.286343261025</v>
      </c>
      <c r="V160" s="52">
        <f t="shared" si="49"/>
        <v>24533.072431453274</v>
      </c>
      <c r="W160" s="52">
        <f t="shared" si="49"/>
        <v>21656.226235938757</v>
      </c>
      <c r="X160" s="52">
        <f t="shared" si="49"/>
        <v>0</v>
      </c>
      <c r="Y160" s="52">
        <f t="shared" si="49"/>
        <v>0</v>
      </c>
      <c r="Z160" s="52">
        <f t="shared" si="49"/>
        <v>0</v>
      </c>
      <c r="AA160" s="52"/>
      <c r="AB160" s="52"/>
      <c r="AC160" s="52">
        <v>11</v>
      </c>
      <c r="AD160" s="52">
        <f t="shared" ref="AD160:AM160" si="63">(AD113*$AD$99)/(AD$99)</f>
        <v>2673.96045</v>
      </c>
      <c r="AE160" s="52">
        <f t="shared" si="63"/>
        <v>2236.982946808464</v>
      </c>
      <c r="AF160" s="52">
        <f t="shared" si="63"/>
        <v>2870.9358335268021</v>
      </c>
      <c r="AG160" s="52">
        <f t="shared" si="63"/>
        <v>4723.5980509529982</v>
      </c>
      <c r="AH160" s="52">
        <f t="shared" si="63"/>
        <v>5259.480437405824</v>
      </c>
      <c r="AI160" s="52">
        <f t="shared" si="63"/>
        <v>4425.8275901256657</v>
      </c>
      <c r="AJ160" s="52">
        <f t="shared" si="63"/>
        <v>3464.0783005822555</v>
      </c>
      <c r="AK160" s="52">
        <f t="shared" si="63"/>
        <v>2448.57471953397</v>
      </c>
      <c r="AL160" s="52">
        <f t="shared" si="63"/>
        <v>2876.086489111754</v>
      </c>
      <c r="AM160" s="52">
        <f t="shared" si="63"/>
        <v>0</v>
      </c>
      <c r="AN160" s="52"/>
      <c r="AO160" s="52"/>
      <c r="AP160" s="52">
        <v>11</v>
      </c>
      <c r="AQ160" s="52">
        <f t="shared" si="58"/>
        <v>1633.7745500000001</v>
      </c>
      <c r="AR160" s="52">
        <f t="shared" si="58"/>
        <v>1099.3282544207332</v>
      </c>
      <c r="AS160" s="52">
        <f t="shared" si="58"/>
        <v>2050.8942599802845</v>
      </c>
      <c r="AT160" s="52">
        <f t="shared" si="58"/>
        <v>2646.1139984907136</v>
      </c>
      <c r="AU160" s="52">
        <f t="shared" si="58"/>
        <v>2587.3310712251086</v>
      </c>
      <c r="AV160" s="52">
        <f t="shared" si="58"/>
        <v>1876.3449880322851</v>
      </c>
      <c r="AW160" s="52">
        <f t="shared" si="58"/>
        <v>1147.1447731354799</v>
      </c>
      <c r="AX160" s="52">
        <f t="shared" si="58"/>
        <v>725.2376158104895</v>
      </c>
      <c r="AY160" s="52">
        <f t="shared" si="58"/>
        <v>1371.6700240359689</v>
      </c>
      <c r="AZ160" s="52">
        <f t="shared" si="58"/>
        <v>0</v>
      </c>
      <c r="BA160" s="52"/>
      <c r="BB160" s="52"/>
      <c r="BC160" s="52"/>
      <c r="BD160" s="52"/>
      <c r="BE160" s="52"/>
      <c r="BF160" s="52"/>
      <c r="BG160" s="52"/>
      <c r="BH160" s="52"/>
      <c r="BI160" s="52"/>
      <c r="BJ160" s="52"/>
      <c r="BK160" s="52"/>
      <c r="BL160" s="52"/>
      <c r="BM160" s="52"/>
      <c r="BN160" s="52"/>
      <c r="BO160" s="1"/>
      <c r="BP160" s="1"/>
      <c r="BQ160" s="1"/>
      <c r="BR160" s="1"/>
      <c r="BS160" s="1"/>
      <c r="BT160" s="1"/>
      <c r="BU160" s="1"/>
      <c r="BV160" s="1"/>
      <c r="BW160" s="1"/>
      <c r="BX160" s="1"/>
      <c r="BY160" s="1"/>
      <c r="BZ160" s="1"/>
      <c r="CA160" s="1"/>
      <c r="CB160" s="1"/>
      <c r="CC160" s="1"/>
      <c r="CD160" s="1"/>
      <c r="CE160" s="1"/>
      <c r="CF160" s="1"/>
      <c r="CG160" s="1"/>
      <c r="CH160" s="1"/>
      <c r="CI160" s="1"/>
      <c r="CJ160" s="1"/>
      <c r="CK160" s="1"/>
      <c r="CL160" s="1"/>
      <c r="CM160" s="1"/>
      <c r="CN160" s="1"/>
      <c r="CO160" s="1"/>
      <c r="CP160" s="1"/>
      <c r="CQ160" s="1"/>
      <c r="CR160" s="1"/>
      <c r="CS160" s="1"/>
      <c r="CT160" s="1"/>
      <c r="CU160" s="1"/>
      <c r="CV160" s="1"/>
      <c r="CW160" s="1"/>
      <c r="CX160" s="1"/>
      <c r="CY160" s="1"/>
      <c r="CZ160" s="1"/>
      <c r="DA160" s="1"/>
      <c r="DB160" s="1"/>
      <c r="DC160" s="1"/>
      <c r="DD160" s="1"/>
      <c r="DE160" s="1"/>
    </row>
    <row r="161" spans="1:109">
      <c r="A161" s="52"/>
      <c r="B161" s="52"/>
      <c r="C161" s="52">
        <v>12</v>
      </c>
      <c r="D161" s="52">
        <f t="shared" si="56"/>
        <v>2769.4049047619046</v>
      </c>
      <c r="E161" s="52">
        <f t="shared" si="56"/>
        <v>1469.6392757050453</v>
      </c>
      <c r="F161" s="52">
        <f t="shared" si="56"/>
        <v>4116.9388827056991</v>
      </c>
      <c r="G161" s="52">
        <f t="shared" si="56"/>
        <v>8758.5853766040855</v>
      </c>
      <c r="H161" s="52">
        <f t="shared" si="56"/>
        <v>8414.9562644427078</v>
      </c>
      <c r="I161" s="52">
        <f t="shared" si="56"/>
        <v>13737.988151318088</v>
      </c>
      <c r="J161" s="52">
        <f t="shared" si="56"/>
        <v>10826.072727752875</v>
      </c>
      <c r="K161" s="52">
        <f t="shared" si="56"/>
        <v>12788.799367953767</v>
      </c>
      <c r="L161" s="52">
        <f t="shared" si="56"/>
        <v>10029.03455172177</v>
      </c>
      <c r="M161" s="52">
        <f t="shared" si="56"/>
        <v>0</v>
      </c>
      <c r="N161" s="52"/>
      <c r="O161" s="52"/>
      <c r="P161" s="52">
        <v>12</v>
      </c>
      <c r="Q161" s="52">
        <f t="shared" si="49"/>
        <v>8298.0133820694355</v>
      </c>
      <c r="R161" s="52">
        <f t="shared" si="49"/>
        <v>6387.487619047618</v>
      </c>
      <c r="S161" s="52">
        <f t="shared" si="49"/>
        <v>4397.191629387692</v>
      </c>
      <c r="T161" s="52">
        <f t="shared" si="49"/>
        <v>3321.5782877278889</v>
      </c>
      <c r="U161" s="52">
        <f t="shared" si="49"/>
        <v>0</v>
      </c>
      <c r="V161" s="52">
        <f t="shared" si="49"/>
        <v>7040.334717087122</v>
      </c>
      <c r="W161" s="52">
        <f t="shared" si="49"/>
        <v>12278.0292009697</v>
      </c>
      <c r="X161" s="52">
        <f t="shared" si="49"/>
        <v>0</v>
      </c>
      <c r="Y161" s="52">
        <f t="shared" si="49"/>
        <v>0</v>
      </c>
      <c r="Z161" s="52">
        <f t="shared" si="49"/>
        <v>0</v>
      </c>
      <c r="AA161" s="52"/>
      <c r="AB161" s="52"/>
      <c r="AC161" s="52">
        <v>12</v>
      </c>
      <c r="AD161" s="52">
        <f t="shared" ref="AD161:AM161" si="64">(AD114*$AD$99)/(AD$99)</f>
        <v>974.55147619047614</v>
      </c>
      <c r="AE161" s="52">
        <f t="shared" si="64"/>
        <v>1014.2190430215747</v>
      </c>
      <c r="AF161" s="52">
        <f t="shared" si="64"/>
        <v>2243.6489610180583</v>
      </c>
      <c r="AG161" s="52">
        <f t="shared" si="64"/>
        <v>177.34302369952479</v>
      </c>
      <c r="AH161" s="52">
        <f t="shared" si="64"/>
        <v>9.5993424760204067E-14</v>
      </c>
      <c r="AI161" s="52">
        <f t="shared" si="64"/>
        <v>1.9509991756224094</v>
      </c>
      <c r="AJ161" s="52">
        <f t="shared" si="64"/>
        <v>106.29109878398275</v>
      </c>
      <c r="AK161" s="52">
        <f t="shared" si="64"/>
        <v>707.18778455454662</v>
      </c>
      <c r="AL161" s="52">
        <f t="shared" si="64"/>
        <v>261.14276462871595</v>
      </c>
      <c r="AM161" s="52">
        <f t="shared" si="64"/>
        <v>0</v>
      </c>
      <c r="AN161" s="52"/>
      <c r="AO161" s="52"/>
      <c r="AP161" s="52">
        <v>12</v>
      </c>
      <c r="AQ161" s="52">
        <f t="shared" si="58"/>
        <v>712.07847619047618</v>
      </c>
      <c r="AR161" s="52">
        <f t="shared" si="58"/>
        <v>911.34091143534886</v>
      </c>
      <c r="AS161" s="52">
        <f t="shared" si="58"/>
        <v>765.01910048293951</v>
      </c>
      <c r="AT161" s="52">
        <f t="shared" si="58"/>
        <v>65.922884767964064</v>
      </c>
      <c r="AU161" s="52">
        <f t="shared" si="58"/>
        <v>298.89590222537947</v>
      </c>
      <c r="AV161" s="52">
        <f t="shared" si="58"/>
        <v>143.21836514569631</v>
      </c>
      <c r="AW161" s="52">
        <f t="shared" si="58"/>
        <v>132.29754067227302</v>
      </c>
      <c r="AX161" s="52">
        <f t="shared" si="58"/>
        <v>278.45231506020866</v>
      </c>
      <c r="AY161" s="52">
        <f t="shared" si="58"/>
        <v>185.59912118507526</v>
      </c>
      <c r="AZ161" s="52">
        <f t="shared" si="58"/>
        <v>0</v>
      </c>
      <c r="BA161" s="52"/>
      <c r="BB161" s="52"/>
      <c r="BC161" s="52"/>
      <c r="BD161" s="52"/>
      <c r="BE161" s="52"/>
      <c r="BF161" s="52"/>
      <c r="BG161" s="52"/>
      <c r="BH161" s="52"/>
      <c r="BI161" s="52"/>
      <c r="BJ161" s="52"/>
      <c r="BK161" s="52"/>
      <c r="BL161" s="52"/>
      <c r="BM161" s="52"/>
      <c r="BN161" s="52"/>
      <c r="BO161" s="1"/>
      <c r="BP161" s="1"/>
      <c r="BQ161" s="1"/>
      <c r="BR161" s="1"/>
      <c r="BS161" s="1"/>
      <c r="BT161" s="1"/>
      <c r="BU161" s="1"/>
      <c r="BV161" s="1"/>
      <c r="BW161" s="1"/>
      <c r="BX161" s="1"/>
      <c r="BY161" s="1"/>
      <c r="BZ161" s="1"/>
      <c r="CA161" s="1"/>
      <c r="CB161" s="1"/>
      <c r="CC161" s="1"/>
      <c r="CD161" s="1"/>
      <c r="CE161" s="1"/>
      <c r="CF161" s="1"/>
      <c r="CG161" s="1"/>
      <c r="CH161" s="1"/>
      <c r="CI161" s="1"/>
      <c r="CJ161" s="1"/>
      <c r="CK161" s="1"/>
      <c r="CL161" s="1"/>
      <c r="CM161" s="1"/>
      <c r="CN161" s="1"/>
      <c r="CO161" s="1"/>
      <c r="CP161" s="1"/>
      <c r="CQ161" s="1"/>
      <c r="CR161" s="1"/>
      <c r="CS161" s="1"/>
      <c r="CT161" s="1"/>
      <c r="CU161" s="1"/>
      <c r="CV161" s="1"/>
      <c r="CW161" s="1"/>
      <c r="CX161" s="1"/>
      <c r="CY161" s="1"/>
      <c r="CZ161" s="1"/>
      <c r="DA161" s="1"/>
      <c r="DB161" s="1"/>
      <c r="DC161" s="1"/>
      <c r="DD161" s="1"/>
      <c r="DE161" s="1"/>
    </row>
    <row r="162" spans="1:109">
      <c r="A162" s="52"/>
      <c r="B162" s="52"/>
      <c r="C162" s="52">
        <v>13</v>
      </c>
      <c r="D162" s="52">
        <f t="shared" si="56"/>
        <v>25822.787599999996</v>
      </c>
      <c r="E162" s="52">
        <f t="shared" si="56"/>
        <v>27368.376188266386</v>
      </c>
      <c r="F162" s="52">
        <f t="shared" si="56"/>
        <v>21870.217909911247</v>
      </c>
      <c r="G162" s="52">
        <f t="shared" si="56"/>
        <v>29793.403077583396</v>
      </c>
      <c r="H162" s="52">
        <f t="shared" si="56"/>
        <v>22660.19637126381</v>
      </c>
      <c r="I162" s="52">
        <f t="shared" si="56"/>
        <v>16253.729835647904</v>
      </c>
      <c r="J162" s="52">
        <f t="shared" si="56"/>
        <v>12841.183652209402</v>
      </c>
      <c r="K162" s="52">
        <f t="shared" si="56"/>
        <v>13491.315196741818</v>
      </c>
      <c r="L162" s="52">
        <f t="shared" si="56"/>
        <v>12736.39538980111</v>
      </c>
      <c r="M162" s="52">
        <f t="shared" si="56"/>
        <v>0</v>
      </c>
      <c r="N162" s="52"/>
      <c r="O162" s="52"/>
      <c r="P162" s="52">
        <v>13</v>
      </c>
      <c r="Q162" s="52">
        <f t="shared" si="49"/>
        <v>40553.924872017749</v>
      </c>
      <c r="R162" s="52">
        <f t="shared" si="49"/>
        <v>35886.576399999998</v>
      </c>
      <c r="S162" s="52">
        <f t="shared" si="49"/>
        <v>26797.787312987966</v>
      </c>
      <c r="T162" s="52">
        <f t="shared" si="49"/>
        <v>18016.723543738404</v>
      </c>
      <c r="U162" s="52">
        <f t="shared" si="49"/>
        <v>9719.3303051177318</v>
      </c>
      <c r="V162" s="52">
        <f t="shared" si="49"/>
        <v>11325.574781463303</v>
      </c>
      <c r="W162" s="52">
        <f t="shared" si="49"/>
        <v>8609.1669485826133</v>
      </c>
      <c r="X162" s="52">
        <f t="shared" si="49"/>
        <v>0</v>
      </c>
      <c r="Y162" s="52">
        <f t="shared" si="49"/>
        <v>0</v>
      </c>
      <c r="Z162" s="52">
        <f t="shared" si="49"/>
        <v>0</v>
      </c>
      <c r="AA162" s="52"/>
      <c r="AB162" s="52"/>
      <c r="AC162" s="52">
        <v>13</v>
      </c>
      <c r="AD162" s="52">
        <f t="shared" ref="AD162:AM162" si="65">(AD115*$AD$99)/(AD$99)</f>
        <v>4120.6235999999999</v>
      </c>
      <c r="AE162" s="52">
        <f t="shared" si="65"/>
        <v>5384.9709127932265</v>
      </c>
      <c r="AF162" s="52">
        <f t="shared" si="65"/>
        <v>4549.0716020513091</v>
      </c>
      <c r="AG162" s="52">
        <f t="shared" si="65"/>
        <v>2518.8125163984014</v>
      </c>
      <c r="AH162" s="52">
        <f t="shared" si="65"/>
        <v>1218.2942382802628</v>
      </c>
      <c r="AI162" s="52">
        <f t="shared" si="65"/>
        <v>1372.2447872898958</v>
      </c>
      <c r="AJ162" s="52">
        <f t="shared" si="65"/>
        <v>1171.9431900881245</v>
      </c>
      <c r="AK162" s="52">
        <f t="shared" si="65"/>
        <v>1322.2234775268855</v>
      </c>
      <c r="AL162" s="52">
        <f t="shared" si="65"/>
        <v>898.80405038541971</v>
      </c>
      <c r="AM162" s="52">
        <f t="shared" si="65"/>
        <v>0</v>
      </c>
      <c r="AN162" s="52"/>
      <c r="AO162" s="52"/>
      <c r="AP162" s="52">
        <v>13</v>
      </c>
      <c r="AQ162" s="52">
        <f t="shared" si="58"/>
        <v>3246.9961200000002</v>
      </c>
      <c r="AR162" s="52">
        <f t="shared" si="58"/>
        <v>2492.3641449771244</v>
      </c>
      <c r="AS162" s="52">
        <f t="shared" si="58"/>
        <v>2684.3659127489532</v>
      </c>
      <c r="AT162" s="52">
        <f t="shared" si="58"/>
        <v>1694.7624314558382</v>
      </c>
      <c r="AU162" s="52">
        <f t="shared" si="58"/>
        <v>1231.0641691499798</v>
      </c>
      <c r="AV162" s="52">
        <f t="shared" si="58"/>
        <v>688.41636473909068</v>
      </c>
      <c r="AW162" s="52">
        <f t="shared" si="58"/>
        <v>310.75220675788336</v>
      </c>
      <c r="AX162" s="52">
        <f t="shared" si="58"/>
        <v>277.38026031813473</v>
      </c>
      <c r="AY162" s="52">
        <f t="shared" si="58"/>
        <v>429.718989852726</v>
      </c>
      <c r="AZ162" s="52">
        <f t="shared" si="58"/>
        <v>0</v>
      </c>
      <c r="BA162" s="52"/>
      <c r="BB162" s="52"/>
      <c r="BC162" s="52"/>
      <c r="BD162" s="52"/>
      <c r="BE162" s="52"/>
      <c r="BF162" s="52"/>
      <c r="BG162" s="52"/>
      <c r="BH162" s="52"/>
      <c r="BI162" s="52"/>
      <c r="BJ162" s="52"/>
      <c r="BK162" s="52"/>
      <c r="BL162" s="52"/>
      <c r="BM162" s="52"/>
      <c r="BN162" s="52"/>
      <c r="BO162" s="1"/>
      <c r="BP162" s="1"/>
      <c r="BQ162" s="1"/>
      <c r="BR162" s="1"/>
      <c r="BS162" s="1"/>
      <c r="BT162" s="1"/>
      <c r="BU162" s="1"/>
      <c r="BV162" s="1"/>
      <c r="BW162" s="1"/>
      <c r="BX162" s="1"/>
      <c r="BY162" s="1"/>
      <c r="BZ162" s="1"/>
      <c r="CA162" s="1"/>
      <c r="CB162" s="1"/>
      <c r="CC162" s="1"/>
      <c r="CD162" s="1"/>
      <c r="CE162" s="1"/>
      <c r="CF162" s="1"/>
      <c r="CG162" s="1"/>
      <c r="CH162" s="1"/>
      <c r="CI162" s="1"/>
      <c r="CJ162" s="1"/>
      <c r="CK162" s="1"/>
      <c r="CL162" s="1"/>
      <c r="CM162" s="1"/>
      <c r="CN162" s="1"/>
      <c r="CO162" s="1"/>
      <c r="CP162" s="1"/>
      <c r="CQ162" s="1"/>
      <c r="CR162" s="1"/>
      <c r="CS162" s="1"/>
      <c r="CT162" s="1"/>
      <c r="CU162" s="1"/>
      <c r="CV162" s="1"/>
      <c r="CW162" s="1"/>
      <c r="CX162" s="1"/>
      <c r="CY162" s="1"/>
      <c r="CZ162" s="1"/>
      <c r="DA162" s="1"/>
      <c r="DB162" s="1"/>
      <c r="DC162" s="1"/>
      <c r="DD162" s="1"/>
      <c r="DE162" s="1"/>
    </row>
    <row r="163" spans="1:109">
      <c r="A163" s="52"/>
      <c r="B163" s="52"/>
      <c r="C163" s="52">
        <v>14</v>
      </c>
      <c r="D163" s="52">
        <f t="shared" si="56"/>
        <v>11093.267307692307</v>
      </c>
      <c r="E163" s="52">
        <f t="shared" si="56"/>
        <v>10933.145333110908</v>
      </c>
      <c r="F163" s="52">
        <f t="shared" si="56"/>
        <v>12626.199849270412</v>
      </c>
      <c r="G163" s="52">
        <f t="shared" si="56"/>
        <v>10685.089216325581</v>
      </c>
      <c r="H163" s="52">
        <f t="shared" si="56"/>
        <v>11753.640742519874</v>
      </c>
      <c r="I163" s="52">
        <f t="shared" si="56"/>
        <v>10985.269376790526</v>
      </c>
      <c r="J163" s="52">
        <f t="shared" si="56"/>
        <v>10129.807370064214</v>
      </c>
      <c r="K163" s="52">
        <f t="shared" si="56"/>
        <v>11296.870923003969</v>
      </c>
      <c r="L163" s="52">
        <f t="shared" si="56"/>
        <v>11622.6224067489</v>
      </c>
      <c r="M163" s="52">
        <f t="shared" si="56"/>
        <v>0</v>
      </c>
      <c r="N163" s="52"/>
      <c r="O163" s="52"/>
      <c r="P163" s="52">
        <v>14</v>
      </c>
      <c r="Q163" s="52">
        <f t="shared" si="49"/>
        <v>16617.672316094729</v>
      </c>
      <c r="R163" s="52">
        <f t="shared" si="49"/>
        <v>14638.706538461538</v>
      </c>
      <c r="S163" s="52">
        <f t="shared" si="49"/>
        <v>14453.030627952823</v>
      </c>
      <c r="T163" s="52">
        <f t="shared" si="49"/>
        <v>16450.292511890209</v>
      </c>
      <c r="U163" s="52">
        <f t="shared" si="49"/>
        <v>14350.440499475735</v>
      </c>
      <c r="V163" s="52">
        <f t="shared" si="49"/>
        <v>13005.559143206638</v>
      </c>
      <c r="W163" s="52">
        <f t="shared" si="49"/>
        <v>11344.453412604524</v>
      </c>
      <c r="X163" s="52">
        <f t="shared" si="49"/>
        <v>0</v>
      </c>
      <c r="Y163" s="52">
        <f t="shared" si="49"/>
        <v>0</v>
      </c>
      <c r="Z163" s="52">
        <f t="shared" si="49"/>
        <v>0</v>
      </c>
      <c r="AA163" s="52"/>
      <c r="AB163" s="52"/>
      <c r="AC163" s="52">
        <v>14</v>
      </c>
      <c r="AD163" s="52">
        <f t="shared" ref="AD163:AM163" si="66">(AD116*$AD$99)/(AD$99)</f>
        <v>1884.1952307692309</v>
      </c>
      <c r="AE163" s="52">
        <f t="shared" si="66"/>
        <v>1775.0138903221939</v>
      </c>
      <c r="AF163" s="52">
        <f t="shared" si="66"/>
        <v>1219.997667773752</v>
      </c>
      <c r="AG163" s="52">
        <f t="shared" si="66"/>
        <v>3182.4098343129967</v>
      </c>
      <c r="AH163" s="52">
        <f t="shared" si="66"/>
        <v>2026.9274359287172</v>
      </c>
      <c r="AI163" s="52">
        <f t="shared" si="66"/>
        <v>2608.0383537618832</v>
      </c>
      <c r="AJ163" s="52">
        <f t="shared" si="66"/>
        <v>2061.9451215773242</v>
      </c>
      <c r="AK163" s="52">
        <f t="shared" si="66"/>
        <v>1407.4230614558765</v>
      </c>
      <c r="AL163" s="52">
        <f t="shared" si="66"/>
        <v>1627.1665873040213</v>
      </c>
      <c r="AM163" s="52">
        <f t="shared" si="66"/>
        <v>0</v>
      </c>
      <c r="AN163" s="52"/>
      <c r="AO163" s="52"/>
      <c r="AP163" s="52">
        <v>14</v>
      </c>
      <c r="AQ163" s="52">
        <f t="shared" si="58"/>
        <v>1027.1654615384616</v>
      </c>
      <c r="AR163" s="52">
        <f t="shared" si="58"/>
        <v>957.63866359502322</v>
      </c>
      <c r="AS163" s="52">
        <f t="shared" si="58"/>
        <v>1418.0485290903666</v>
      </c>
      <c r="AT163" s="52">
        <f t="shared" si="58"/>
        <v>1685.2632880144158</v>
      </c>
      <c r="AU163" s="52">
        <f t="shared" si="58"/>
        <v>1691.0433057821676</v>
      </c>
      <c r="AV163" s="52">
        <f t="shared" si="58"/>
        <v>1279.1187924654016</v>
      </c>
      <c r="AW163" s="52">
        <f t="shared" si="58"/>
        <v>587.79233963340516</v>
      </c>
      <c r="AX163" s="52">
        <f t="shared" si="58"/>
        <v>373.74320274128513</v>
      </c>
      <c r="AY163" s="52">
        <f t="shared" si="58"/>
        <v>793.31037419752124</v>
      </c>
      <c r="AZ163" s="52">
        <f t="shared" si="58"/>
        <v>0</v>
      </c>
      <c r="BA163" s="52"/>
      <c r="BB163" s="52"/>
      <c r="BC163" s="52"/>
      <c r="BD163" s="52"/>
      <c r="BE163" s="52"/>
      <c r="BF163" s="52"/>
      <c r="BG163" s="52"/>
      <c r="BH163" s="52"/>
      <c r="BI163" s="52"/>
      <c r="BJ163" s="52"/>
      <c r="BK163" s="52"/>
      <c r="BL163" s="52"/>
      <c r="BM163" s="52"/>
      <c r="BN163" s="52"/>
      <c r="BO163" s="1"/>
      <c r="BP163" s="1"/>
      <c r="BQ163" s="1"/>
      <c r="BR163" s="1"/>
      <c r="BS163" s="1"/>
      <c r="BT163" s="1"/>
      <c r="BU163" s="1"/>
      <c r="BV163" s="1"/>
      <c r="BW163" s="1"/>
      <c r="BX163" s="1"/>
      <c r="BY163" s="1"/>
      <c r="BZ163" s="1"/>
      <c r="CA163" s="1"/>
      <c r="CB163" s="1"/>
      <c r="CC163" s="1"/>
      <c r="CD163" s="1"/>
      <c r="CE163" s="1"/>
      <c r="CF163" s="1"/>
      <c r="CG163" s="1"/>
      <c r="CH163" s="1"/>
      <c r="CI163" s="1"/>
      <c r="CJ163" s="1"/>
      <c r="CK163" s="1"/>
      <c r="CL163" s="1"/>
      <c r="CM163" s="1"/>
      <c r="CN163" s="1"/>
      <c r="CO163" s="1"/>
      <c r="CP163" s="1"/>
      <c r="CQ163" s="1"/>
      <c r="CR163" s="1"/>
      <c r="CS163" s="1"/>
      <c r="CT163" s="1"/>
      <c r="CU163" s="1"/>
      <c r="CV163" s="1"/>
      <c r="CW163" s="1"/>
      <c r="CX163" s="1"/>
      <c r="CY163" s="1"/>
      <c r="CZ163" s="1"/>
      <c r="DA163" s="1"/>
      <c r="DB163" s="1"/>
      <c r="DC163" s="1"/>
      <c r="DD163" s="1"/>
      <c r="DE163" s="1"/>
    </row>
    <row r="164" spans="1:109">
      <c r="A164" s="52"/>
      <c r="B164" s="52"/>
      <c r="C164" s="52">
        <v>15</v>
      </c>
      <c r="D164" s="52">
        <f t="shared" si="56"/>
        <v>4779.0896296296296</v>
      </c>
      <c r="E164" s="52">
        <f t="shared" si="56"/>
        <v>4779.3000944690248</v>
      </c>
      <c r="F164" s="52">
        <f t="shared" si="56"/>
        <v>2356.1252443207568</v>
      </c>
      <c r="G164" s="52">
        <f t="shared" si="56"/>
        <v>5049.4271015350359</v>
      </c>
      <c r="H164" s="52">
        <f t="shared" si="56"/>
        <v>7529.6003669330785</v>
      </c>
      <c r="I164" s="52">
        <f t="shared" si="56"/>
        <v>9406.468339275134</v>
      </c>
      <c r="J164" s="52">
        <f t="shared" si="56"/>
        <v>6772.7009480635197</v>
      </c>
      <c r="K164" s="52">
        <f t="shared" si="56"/>
        <v>8429.7134137186476</v>
      </c>
      <c r="L164" s="52">
        <f t="shared" si="56"/>
        <v>6184.3601409472467</v>
      </c>
      <c r="M164" s="52">
        <f t="shared" si="56"/>
        <v>0</v>
      </c>
      <c r="N164" s="52"/>
      <c r="O164" s="52"/>
      <c r="P164" s="52">
        <v>15</v>
      </c>
      <c r="Q164" s="52">
        <f t="shared" si="49"/>
        <v>3547.6213660220606</v>
      </c>
      <c r="R164" s="52">
        <f t="shared" si="49"/>
        <v>4256.5025925925929</v>
      </c>
      <c r="S164" s="52">
        <f t="shared" si="49"/>
        <v>4700.1543665092977</v>
      </c>
      <c r="T164" s="52">
        <f t="shared" si="49"/>
        <v>4919.6072770377677</v>
      </c>
      <c r="U164" s="52">
        <f t="shared" si="49"/>
        <v>0</v>
      </c>
      <c r="V164" s="52">
        <f t="shared" si="49"/>
        <v>5742.1694525329531</v>
      </c>
      <c r="W164" s="52">
        <f t="shared" si="49"/>
        <v>5377.6735465869533</v>
      </c>
      <c r="X164" s="52">
        <f t="shared" si="49"/>
        <v>0</v>
      </c>
      <c r="Y164" s="52">
        <f t="shared" si="49"/>
        <v>0</v>
      </c>
      <c r="Z164" s="52">
        <f t="shared" si="49"/>
        <v>0</v>
      </c>
      <c r="AA164" s="52"/>
      <c r="AB164" s="52"/>
      <c r="AC164" s="52">
        <v>15</v>
      </c>
      <c r="AD164" s="52">
        <f t="shared" ref="AD164:AM164" si="67">(AD117*$AD$99)/(AD$99)</f>
        <v>543.87077777777779</v>
      </c>
      <c r="AE164" s="52">
        <f t="shared" si="67"/>
        <v>483.7055972342805</v>
      </c>
      <c r="AF164" s="52">
        <f t="shared" si="67"/>
        <v>1626.0453226322832</v>
      </c>
      <c r="AG164" s="52">
        <f t="shared" si="67"/>
        <v>22.547489073855488</v>
      </c>
      <c r="AH164" s="52">
        <f t="shared" si="67"/>
        <v>527.51426320449946</v>
      </c>
      <c r="AI164" s="52">
        <f t="shared" si="67"/>
        <v>70.350481843953148</v>
      </c>
      <c r="AJ164" s="52">
        <f t="shared" si="67"/>
        <v>158.22245636392032</v>
      </c>
      <c r="AK164" s="52">
        <f t="shared" si="67"/>
        <v>437.89641556659075</v>
      </c>
      <c r="AL164" s="52">
        <f t="shared" si="67"/>
        <v>164.93707950221491</v>
      </c>
      <c r="AM164" s="52">
        <f t="shared" si="67"/>
        <v>0</v>
      </c>
      <c r="AN164" s="52"/>
      <c r="AO164" s="52"/>
      <c r="AP164" s="52">
        <v>15</v>
      </c>
      <c r="AQ164" s="52">
        <f t="shared" si="58"/>
        <v>460.80518518518517</v>
      </c>
      <c r="AR164" s="52">
        <f t="shared" si="58"/>
        <v>676.42595745129154</v>
      </c>
      <c r="AS164" s="52">
        <f t="shared" si="58"/>
        <v>638.93848415326408</v>
      </c>
      <c r="AT164" s="52">
        <f t="shared" si="58"/>
        <v>95.569659227335251</v>
      </c>
      <c r="AU164" s="52">
        <f t="shared" si="58"/>
        <v>4.3272089459620711</v>
      </c>
      <c r="AV164" s="52">
        <f t="shared" si="58"/>
        <v>1.706297380346381</v>
      </c>
      <c r="AW164" s="52">
        <f t="shared" si="58"/>
        <v>57.374278937164149</v>
      </c>
      <c r="AX164" s="52">
        <f t="shared" si="58"/>
        <v>157.71239930595681</v>
      </c>
      <c r="AY164" s="52">
        <f t="shared" si="58"/>
        <v>132.36719299307913</v>
      </c>
      <c r="AZ164" s="52">
        <f t="shared" si="58"/>
        <v>0</v>
      </c>
      <c r="BA164" s="52"/>
      <c r="BB164" s="52"/>
      <c r="BC164" s="52"/>
      <c r="BD164" s="52"/>
      <c r="BE164" s="52"/>
      <c r="BF164" s="52"/>
      <c r="BG164" s="52"/>
      <c r="BH164" s="52"/>
      <c r="BI164" s="52"/>
      <c r="BJ164" s="52"/>
      <c r="BK164" s="52"/>
      <c r="BL164" s="52"/>
      <c r="BM164" s="52"/>
      <c r="BN164" s="52"/>
      <c r="BO164" s="1"/>
      <c r="BP164" s="1"/>
      <c r="BQ164" s="1"/>
      <c r="BR164" s="1"/>
      <c r="BS164" s="1"/>
      <c r="BT164" s="1"/>
      <c r="BU164" s="1"/>
      <c r="BV164" s="1"/>
      <c r="BW164" s="1"/>
      <c r="BX164" s="1"/>
      <c r="BY164" s="1"/>
      <c r="BZ164" s="1"/>
      <c r="CA164" s="1"/>
      <c r="CB164" s="1"/>
      <c r="CC164" s="1"/>
      <c r="CD164" s="1"/>
      <c r="CE164" s="1"/>
      <c r="CF164" s="1"/>
      <c r="CG164" s="1"/>
      <c r="CH164" s="1"/>
      <c r="CI164" s="1"/>
      <c r="CJ164" s="1"/>
      <c r="CK164" s="1"/>
      <c r="CL164" s="1"/>
      <c r="CM164" s="1"/>
      <c r="CN164" s="1"/>
      <c r="CO164" s="1"/>
      <c r="CP164" s="1"/>
      <c r="CQ164" s="1"/>
      <c r="CR164" s="1"/>
      <c r="CS164" s="1"/>
      <c r="CT164" s="1"/>
      <c r="CU164" s="1"/>
      <c r="CV164" s="1"/>
      <c r="CW164" s="1"/>
      <c r="CX164" s="1"/>
      <c r="CY164" s="1"/>
      <c r="CZ164" s="1"/>
      <c r="DA164" s="1"/>
      <c r="DB164" s="1"/>
      <c r="DC164" s="1"/>
      <c r="DD164" s="1"/>
      <c r="DE164" s="1"/>
    </row>
    <row r="165" spans="1:109">
      <c r="A165" s="52"/>
      <c r="B165" s="52"/>
      <c r="C165" s="52">
        <v>16</v>
      </c>
      <c r="D165" s="52">
        <f t="shared" si="56"/>
        <v>19784.483548387096</v>
      </c>
      <c r="E165" s="52">
        <f t="shared" si="56"/>
        <v>18150.337100336048</v>
      </c>
      <c r="F165" s="52">
        <f t="shared" si="56"/>
        <v>16488.648514927147</v>
      </c>
      <c r="G165" s="52">
        <f t="shared" si="56"/>
        <v>20917.104827073661</v>
      </c>
      <c r="H165" s="52">
        <f t="shared" si="56"/>
        <v>15343.303178850016</v>
      </c>
      <c r="I165" s="52">
        <f t="shared" si="56"/>
        <v>11264.490461611716</v>
      </c>
      <c r="J165" s="52">
        <f t="shared" si="56"/>
        <v>9166.6864606456311</v>
      </c>
      <c r="K165" s="52">
        <f t="shared" si="56"/>
        <v>9294.8130749992342</v>
      </c>
      <c r="L165" s="52">
        <f t="shared" si="56"/>
        <v>8606.8370780904261</v>
      </c>
      <c r="M165" s="52">
        <f t="shared" si="56"/>
        <v>0</v>
      </c>
      <c r="N165" s="52"/>
      <c r="O165" s="52"/>
      <c r="P165" s="52">
        <v>16</v>
      </c>
      <c r="Q165" s="52">
        <f t="shared" si="49"/>
        <v>29044.061025692641</v>
      </c>
      <c r="R165" s="52">
        <f t="shared" si="49"/>
        <v>25288.825806451612</v>
      </c>
      <c r="S165" s="52">
        <f t="shared" si="49"/>
        <v>17244.598085032743</v>
      </c>
      <c r="T165" s="52">
        <f t="shared" si="49"/>
        <v>12794.586772233146</v>
      </c>
      <c r="U165" s="52">
        <f t="shared" si="49"/>
        <v>6803.7443558458217</v>
      </c>
      <c r="V165" s="52">
        <f t="shared" si="49"/>
        <v>9052.4340204544642</v>
      </c>
      <c r="W165" s="52">
        <f t="shared" si="49"/>
        <v>0</v>
      </c>
      <c r="X165" s="52">
        <f t="shared" si="49"/>
        <v>0</v>
      </c>
      <c r="Y165" s="52">
        <f t="shared" si="49"/>
        <v>0</v>
      </c>
      <c r="Z165" s="52">
        <f t="shared" si="49"/>
        <v>0</v>
      </c>
      <c r="AA165" s="52"/>
      <c r="AB165" s="52"/>
      <c r="AC165" s="52">
        <v>16</v>
      </c>
      <c r="AD165" s="52">
        <f t="shared" ref="AD165:AM165" si="68">(AD118*$AD$99)/(AD$99)</f>
        <v>2402.5690967741939</v>
      </c>
      <c r="AE165" s="52">
        <f t="shared" si="68"/>
        <v>4279.2924696577056</v>
      </c>
      <c r="AF165" s="52">
        <f t="shared" si="68"/>
        <v>3841.1413959373122</v>
      </c>
      <c r="AG165" s="52">
        <f t="shared" si="68"/>
        <v>1842.6119871403132</v>
      </c>
      <c r="AH165" s="52">
        <f t="shared" si="68"/>
        <v>904.20117251933982</v>
      </c>
      <c r="AI165" s="52">
        <f t="shared" si="68"/>
        <v>930.16581967740285</v>
      </c>
      <c r="AJ165" s="52">
        <f t="shared" si="68"/>
        <v>677.40385387616652</v>
      </c>
      <c r="AK165" s="52">
        <f t="shared" si="68"/>
        <v>964.72871521873822</v>
      </c>
      <c r="AL165" s="52">
        <f t="shared" si="68"/>
        <v>511.48392006166847</v>
      </c>
      <c r="AM165" s="52">
        <f t="shared" si="68"/>
        <v>0</v>
      </c>
      <c r="AN165" s="52"/>
      <c r="AO165" s="52"/>
      <c r="AP165" s="52">
        <v>16</v>
      </c>
      <c r="AQ165" s="52">
        <f t="shared" si="58"/>
        <v>2544.8324193548383</v>
      </c>
      <c r="AR165" s="52">
        <f t="shared" si="58"/>
        <v>1977.4782718717515</v>
      </c>
      <c r="AS165" s="52">
        <f t="shared" si="58"/>
        <v>2173.0434984708895</v>
      </c>
      <c r="AT165" s="52">
        <f t="shared" si="58"/>
        <v>1130.6347817921364</v>
      </c>
      <c r="AU165" s="52">
        <f t="shared" si="58"/>
        <v>698.95532783150259</v>
      </c>
      <c r="AV165" s="52">
        <f t="shared" si="58"/>
        <v>401.12038993572031</v>
      </c>
      <c r="AW165" s="52">
        <f t="shared" si="58"/>
        <v>190.60664010358002</v>
      </c>
      <c r="AX165" s="52">
        <f t="shared" si="58"/>
        <v>206.81207583543411</v>
      </c>
      <c r="AY165" s="52">
        <f t="shared" si="58"/>
        <v>267.96671714944711</v>
      </c>
      <c r="AZ165" s="52">
        <f t="shared" si="58"/>
        <v>0</v>
      </c>
      <c r="BA165" s="52"/>
      <c r="BB165" s="52"/>
      <c r="BC165" s="52"/>
      <c r="BD165" s="52"/>
      <c r="BE165" s="52"/>
      <c r="BF165" s="52"/>
      <c r="BG165" s="52"/>
      <c r="BH165" s="52"/>
      <c r="BI165" s="52"/>
      <c r="BJ165" s="52"/>
      <c r="BK165" s="52"/>
      <c r="BL165" s="52"/>
      <c r="BM165" s="52"/>
      <c r="BN165" s="52"/>
      <c r="BO165" s="1"/>
      <c r="BP165" s="1"/>
      <c r="BQ165" s="1"/>
      <c r="BR165" s="1"/>
      <c r="BS165" s="1"/>
      <c r="BT165" s="1"/>
      <c r="BU165" s="1"/>
      <c r="BV165" s="1"/>
      <c r="BW165" s="1"/>
      <c r="BX165" s="1"/>
      <c r="BY165" s="1"/>
      <c r="BZ165" s="1"/>
      <c r="CA165" s="1"/>
      <c r="CB165" s="1"/>
      <c r="CC165" s="1"/>
      <c r="CD165" s="1"/>
      <c r="CE165" s="1"/>
      <c r="CF165" s="1"/>
      <c r="CG165" s="1"/>
      <c r="CH165" s="1"/>
      <c r="CI165" s="1"/>
      <c r="CJ165" s="1"/>
      <c r="CK165" s="1"/>
      <c r="CL165" s="1"/>
      <c r="CM165" s="1"/>
      <c r="CN165" s="1"/>
      <c r="CO165" s="1"/>
      <c r="CP165" s="1"/>
      <c r="CQ165" s="1"/>
      <c r="CR165" s="1"/>
      <c r="CS165" s="1"/>
      <c r="CT165" s="1"/>
      <c r="CU165" s="1"/>
      <c r="CV165" s="1"/>
      <c r="CW165" s="1"/>
      <c r="CX165" s="1"/>
      <c r="CY165" s="1"/>
      <c r="CZ165" s="1"/>
      <c r="DA165" s="1"/>
      <c r="DB165" s="1"/>
      <c r="DC165" s="1"/>
      <c r="DD165" s="1"/>
      <c r="DE165" s="1"/>
    </row>
    <row r="166" spans="1:109">
      <c r="A166" s="52"/>
      <c r="B166" s="52"/>
      <c r="C166" s="52">
        <v>17</v>
      </c>
      <c r="D166" s="52">
        <f t="shared" si="56"/>
        <v>1896.432125</v>
      </c>
      <c r="E166" s="52">
        <f t="shared" si="56"/>
        <v>10744.3997491754</v>
      </c>
      <c r="F166" s="52">
        <f t="shared" si="56"/>
        <v>9263.7842965723321</v>
      </c>
      <c r="G166" s="52">
        <f t="shared" si="56"/>
        <v>9872.4901034503728</v>
      </c>
      <c r="H166" s="52">
        <f t="shared" si="56"/>
        <v>9473.2238384272641</v>
      </c>
      <c r="I166" s="52">
        <f t="shared" si="56"/>
        <v>8031.2449165752214</v>
      </c>
      <c r="J166" s="52">
        <f t="shared" si="56"/>
        <v>7274.3345848778345</v>
      </c>
      <c r="K166" s="52">
        <f t="shared" si="56"/>
        <v>8050.3370410346752</v>
      </c>
      <c r="L166" s="52">
        <f t="shared" si="56"/>
        <v>7241.6923616514769</v>
      </c>
      <c r="M166" s="52">
        <f t="shared" si="56"/>
        <v>0</v>
      </c>
      <c r="N166" s="52"/>
      <c r="O166" s="52"/>
      <c r="P166" s="52">
        <v>17</v>
      </c>
      <c r="Q166" s="52">
        <f t="shared" si="49"/>
        <v>11144.518866278813</v>
      </c>
      <c r="R166" s="52">
        <f t="shared" si="49"/>
        <v>11996.874374999999</v>
      </c>
      <c r="S166" s="52">
        <f t="shared" si="49"/>
        <v>10910.010305600326</v>
      </c>
      <c r="T166" s="52">
        <f t="shared" si="49"/>
        <v>11854.22701210521</v>
      </c>
      <c r="U166" s="52">
        <f t="shared" si="49"/>
        <v>10394.742245375142</v>
      </c>
      <c r="V166" s="52">
        <f t="shared" si="49"/>
        <v>0</v>
      </c>
      <c r="W166" s="52">
        <f t="shared" si="49"/>
        <v>0</v>
      </c>
      <c r="X166" s="52">
        <f t="shared" si="49"/>
        <v>0</v>
      </c>
      <c r="Y166" s="52">
        <f t="shared" si="49"/>
        <v>0</v>
      </c>
      <c r="Z166" s="52">
        <f t="shared" si="49"/>
        <v>0</v>
      </c>
      <c r="AA166" s="52"/>
      <c r="AB166" s="52"/>
      <c r="AC166" s="52">
        <v>17</v>
      </c>
      <c r="AD166" s="52">
        <f t="shared" ref="AD166:AM166" si="69">(AD119*$AD$99)/(AD$99)</f>
        <v>1053.5726875</v>
      </c>
      <c r="AE166" s="52">
        <f t="shared" si="69"/>
        <v>1233.5046845240986</v>
      </c>
      <c r="AF166" s="52">
        <f t="shared" si="69"/>
        <v>2072.2382037039702</v>
      </c>
      <c r="AG166" s="52">
        <f t="shared" si="69"/>
        <v>1620.4165890774359</v>
      </c>
      <c r="AH166" s="52">
        <f t="shared" si="69"/>
        <v>1131.6841589246715</v>
      </c>
      <c r="AI166" s="52">
        <f t="shared" si="69"/>
        <v>1256.7654532909</v>
      </c>
      <c r="AJ166" s="52">
        <f t="shared" si="69"/>
        <v>1156.0321248222995</v>
      </c>
      <c r="AK166" s="52">
        <f t="shared" si="69"/>
        <v>777.83228496561776</v>
      </c>
      <c r="AL166" s="52">
        <f t="shared" si="69"/>
        <v>688.65616099134638</v>
      </c>
      <c r="AM166" s="52">
        <f t="shared" si="69"/>
        <v>0</v>
      </c>
      <c r="AN166" s="52"/>
      <c r="AO166" s="52"/>
      <c r="AP166" s="52">
        <v>17</v>
      </c>
      <c r="AQ166" s="52">
        <f t="shared" si="58"/>
        <v>911.10299999999995</v>
      </c>
      <c r="AR166" s="52">
        <f t="shared" si="58"/>
        <v>799.88680548494187</v>
      </c>
      <c r="AS166" s="52">
        <f t="shared" si="58"/>
        <v>1080.6564176128318</v>
      </c>
      <c r="AT166" s="52">
        <f t="shared" si="58"/>
        <v>1038.4799089673436</v>
      </c>
      <c r="AU166" s="52">
        <f t="shared" si="58"/>
        <v>728.24033976217413</v>
      </c>
      <c r="AV166" s="52">
        <f t="shared" si="58"/>
        <v>551.92125619983346</v>
      </c>
      <c r="AW166" s="52">
        <f t="shared" si="58"/>
        <v>271.97591870012127</v>
      </c>
      <c r="AX166" s="52">
        <f t="shared" si="58"/>
        <v>227.15652070956665</v>
      </c>
      <c r="AY166" s="52">
        <f t="shared" si="58"/>
        <v>379.53466707328352</v>
      </c>
      <c r="AZ166" s="52">
        <f t="shared" si="58"/>
        <v>0</v>
      </c>
      <c r="BA166" s="52"/>
      <c r="BB166" s="52"/>
      <c r="BC166" s="52"/>
      <c r="BD166" s="52"/>
      <c r="BE166" s="52"/>
      <c r="BF166" s="52"/>
      <c r="BG166" s="52"/>
      <c r="BH166" s="52"/>
      <c r="BI166" s="52"/>
      <c r="BJ166" s="52"/>
      <c r="BK166" s="52"/>
      <c r="BL166" s="52"/>
      <c r="BM166" s="52"/>
      <c r="BN166" s="52"/>
      <c r="BO166" s="1"/>
      <c r="BP166" s="1"/>
      <c r="BQ166" s="1"/>
      <c r="BR166" s="1"/>
      <c r="BS166" s="1"/>
      <c r="BT166" s="1"/>
      <c r="BU166" s="1"/>
      <c r="BV166" s="1"/>
      <c r="BW166" s="1"/>
      <c r="BX166" s="1"/>
      <c r="BY166" s="1"/>
      <c r="BZ166" s="1"/>
      <c r="CA166" s="1"/>
      <c r="CB166" s="1"/>
      <c r="CC166" s="1"/>
      <c r="CD166" s="1"/>
      <c r="CE166" s="1"/>
      <c r="CF166" s="1"/>
      <c r="CG166" s="1"/>
      <c r="CH166" s="1"/>
      <c r="CI166" s="1"/>
      <c r="CJ166" s="1"/>
      <c r="CK166" s="1"/>
      <c r="CL166" s="1"/>
      <c r="CM166" s="1"/>
      <c r="CN166" s="1"/>
      <c r="CO166" s="1"/>
      <c r="CP166" s="1"/>
      <c r="CQ166" s="1"/>
      <c r="CR166" s="1"/>
      <c r="CS166" s="1"/>
      <c r="CT166" s="1"/>
      <c r="CU166" s="1"/>
      <c r="CV166" s="1"/>
      <c r="CW166" s="1"/>
      <c r="CX166" s="1"/>
      <c r="CY166" s="1"/>
      <c r="CZ166" s="1"/>
      <c r="DA166" s="1"/>
      <c r="DB166" s="1"/>
      <c r="DC166" s="1"/>
      <c r="DD166" s="1"/>
      <c r="DE166" s="1"/>
    </row>
    <row r="167" spans="1:109">
      <c r="A167" s="52"/>
      <c r="B167" s="52"/>
      <c r="C167" s="52">
        <v>18</v>
      </c>
      <c r="D167" s="52">
        <f t="shared" si="56"/>
        <v>9605.7345454545448</v>
      </c>
      <c r="E167" s="52">
        <f t="shared" si="56"/>
        <v>1469.8197146095511</v>
      </c>
      <c r="F167" s="52">
        <f t="shared" si="56"/>
        <v>628.14036033585217</v>
      </c>
      <c r="G167" s="52">
        <f t="shared" si="56"/>
        <v>1984.7498399968665</v>
      </c>
      <c r="H167" s="52">
        <f t="shared" si="56"/>
        <v>3484.3031517736149</v>
      </c>
      <c r="I167" s="52">
        <f t="shared" si="56"/>
        <v>5534.4282881934669</v>
      </c>
      <c r="J167" s="52">
        <f t="shared" si="56"/>
        <v>4671.9548131586416</v>
      </c>
      <c r="K167" s="52">
        <f t="shared" si="56"/>
        <v>5058.9636103256644</v>
      </c>
      <c r="L167" s="52">
        <f t="shared" si="56"/>
        <v>0</v>
      </c>
      <c r="M167" s="52">
        <f t="shared" si="56"/>
        <v>0</v>
      </c>
      <c r="N167" s="52"/>
      <c r="O167" s="52"/>
      <c r="P167" s="52">
        <v>18</v>
      </c>
      <c r="Q167" s="52">
        <f t="shared" ref="Q167:Z180" si="70">(Q120*$Q$100)/Q$99</f>
        <v>3638.078221405553</v>
      </c>
      <c r="R167" s="52">
        <f t="shared" si="70"/>
        <v>1685.67803030303</v>
      </c>
      <c r="S167" s="52">
        <f t="shared" si="70"/>
        <v>2468.8623290774458</v>
      </c>
      <c r="T167" s="52">
        <f t="shared" si="70"/>
        <v>2855.7643609583724</v>
      </c>
      <c r="U167" s="52">
        <f t="shared" si="70"/>
        <v>0</v>
      </c>
      <c r="V167" s="52">
        <f t="shared" si="70"/>
        <v>0</v>
      </c>
      <c r="W167" s="52">
        <f t="shared" si="70"/>
        <v>0</v>
      </c>
      <c r="X167" s="52">
        <f t="shared" si="70"/>
        <v>0</v>
      </c>
      <c r="Y167" s="52">
        <f t="shared" si="70"/>
        <v>0</v>
      </c>
      <c r="Z167" s="52">
        <f t="shared" si="70"/>
        <v>0</v>
      </c>
      <c r="AA167" s="52"/>
      <c r="AB167" s="52"/>
      <c r="AC167" s="52">
        <v>18</v>
      </c>
      <c r="AD167" s="52">
        <f t="shared" ref="AD167:AM167" si="71">(AD120*$AD$99)/(AD$99)</f>
        <v>359.71148484848482</v>
      </c>
      <c r="AE167" s="52">
        <f t="shared" si="71"/>
        <v>734.11245526723019</v>
      </c>
      <c r="AF167" s="52">
        <f t="shared" si="71"/>
        <v>110.10284844957152</v>
      </c>
      <c r="AG167" s="52">
        <f t="shared" si="71"/>
        <v>517.48815797420718</v>
      </c>
      <c r="AH167" s="52">
        <f t="shared" si="71"/>
        <v>430.38229278807017</v>
      </c>
      <c r="AI167" s="52">
        <f t="shared" si="71"/>
        <v>398.37375567462146</v>
      </c>
      <c r="AJ167" s="52">
        <f t="shared" si="71"/>
        <v>241.73823090179582</v>
      </c>
      <c r="AK167" s="52">
        <f t="shared" si="71"/>
        <v>459.22992571683949</v>
      </c>
      <c r="AL167" s="52">
        <f t="shared" si="71"/>
        <v>0</v>
      </c>
      <c r="AM167" s="52">
        <f t="shared" si="71"/>
        <v>0</v>
      </c>
      <c r="AN167" s="52"/>
      <c r="AO167" s="52"/>
      <c r="AP167" s="52">
        <v>18</v>
      </c>
      <c r="AQ167" s="52">
        <f t="shared" si="58"/>
        <v>193.35063333333332</v>
      </c>
      <c r="AR167" s="52">
        <f t="shared" si="58"/>
        <v>390.38253168994032</v>
      </c>
      <c r="AS167" s="52">
        <f t="shared" si="58"/>
        <v>541.43088657126953</v>
      </c>
      <c r="AT167" s="52">
        <f t="shared" si="58"/>
        <v>225.78859615772006</v>
      </c>
      <c r="AU167" s="52">
        <f t="shared" si="58"/>
        <v>290.14203956877793</v>
      </c>
      <c r="AV167" s="52">
        <f t="shared" si="58"/>
        <v>206.14696872066298</v>
      </c>
      <c r="AW167" s="52">
        <f t="shared" si="58"/>
        <v>128.53596421206791</v>
      </c>
      <c r="AX167" s="52">
        <f t="shared" si="58"/>
        <v>140.77871141323433</v>
      </c>
      <c r="AY167" s="52">
        <f t="shared" si="58"/>
        <v>0</v>
      </c>
      <c r="AZ167" s="52">
        <f t="shared" si="58"/>
        <v>0</v>
      </c>
      <c r="BA167" s="52"/>
      <c r="BB167" s="52"/>
      <c r="BC167" s="52"/>
      <c r="BD167" s="52"/>
      <c r="BE167" s="52"/>
      <c r="BF167" s="52"/>
      <c r="BG167" s="52"/>
      <c r="BH167" s="52"/>
      <c r="BI167" s="52"/>
      <c r="BJ167" s="52"/>
      <c r="BK167" s="52"/>
      <c r="BL167" s="52"/>
      <c r="BM167" s="52"/>
      <c r="BN167" s="52"/>
      <c r="BO167" s="1"/>
      <c r="BP167" s="1"/>
      <c r="BQ167" s="1"/>
      <c r="BR167" s="1"/>
      <c r="BS167" s="1"/>
      <c r="BT167" s="1"/>
      <c r="BU167" s="1"/>
      <c r="BV167" s="1"/>
      <c r="BW167" s="1"/>
      <c r="BX167" s="1"/>
      <c r="BY167" s="1"/>
      <c r="BZ167" s="1"/>
      <c r="CA167" s="1"/>
      <c r="CB167" s="1"/>
      <c r="CC167" s="1"/>
      <c r="CD167" s="1"/>
      <c r="CE167" s="1"/>
      <c r="CF167" s="1"/>
      <c r="CG167" s="1"/>
      <c r="CH167" s="1"/>
      <c r="CI167" s="1"/>
      <c r="CJ167" s="1"/>
      <c r="CK167" s="1"/>
      <c r="CL167" s="1"/>
      <c r="CM167" s="1"/>
      <c r="CN167" s="1"/>
      <c r="CO167" s="1"/>
      <c r="CP167" s="1"/>
      <c r="CQ167" s="1"/>
      <c r="CR167" s="1"/>
      <c r="CS167" s="1"/>
      <c r="CT167" s="1"/>
      <c r="CU167" s="1"/>
      <c r="CV167" s="1"/>
      <c r="CW167" s="1"/>
      <c r="CX167" s="1"/>
      <c r="CY167" s="1"/>
      <c r="CZ167" s="1"/>
      <c r="DA167" s="1"/>
      <c r="DB167" s="1"/>
      <c r="DC167" s="1"/>
      <c r="DD167" s="1"/>
      <c r="DE167" s="1"/>
    </row>
    <row r="168" spans="1:109">
      <c r="A168" s="52"/>
      <c r="B168" s="52"/>
      <c r="C168" s="52">
        <v>19</v>
      </c>
      <c r="D168" s="52">
        <f t="shared" si="56"/>
        <v>13720.38054054054</v>
      </c>
      <c r="E168" s="52">
        <f t="shared" si="56"/>
        <v>14574.46665621869</v>
      </c>
      <c r="F168" s="52">
        <f t="shared" si="56"/>
        <v>12642.68692207435</v>
      </c>
      <c r="G168" s="52">
        <f t="shared" si="56"/>
        <v>11307.401552851697</v>
      </c>
      <c r="H168" s="52">
        <f t="shared" si="56"/>
        <v>11747.72479153824</v>
      </c>
      <c r="I168" s="52">
        <f t="shared" si="56"/>
        <v>7944.203687591099</v>
      </c>
      <c r="J168" s="52">
        <f t="shared" si="56"/>
        <v>6219.3665349329376</v>
      </c>
      <c r="K168" s="52">
        <f t="shared" si="56"/>
        <v>6812.3905440530525</v>
      </c>
      <c r="L168" s="52">
        <f t="shared" si="56"/>
        <v>0</v>
      </c>
      <c r="M168" s="52">
        <f t="shared" si="56"/>
        <v>0</v>
      </c>
      <c r="N168" s="52"/>
      <c r="O168" s="52"/>
      <c r="P168" s="52">
        <v>19</v>
      </c>
      <c r="Q168" s="52">
        <f t="shared" si="70"/>
        <v>22857.881664414133</v>
      </c>
      <c r="R168" s="52">
        <f t="shared" si="70"/>
        <v>19354.84027027027</v>
      </c>
      <c r="S168" s="52">
        <f t="shared" si="70"/>
        <v>12768.848694494503</v>
      </c>
      <c r="T168" s="52">
        <f t="shared" si="70"/>
        <v>9348.7348517368882</v>
      </c>
      <c r="U168" s="52">
        <f t="shared" si="70"/>
        <v>4690.8727564517385</v>
      </c>
      <c r="V168" s="52">
        <f t="shared" si="70"/>
        <v>0</v>
      </c>
      <c r="W168" s="52">
        <f t="shared" si="70"/>
        <v>0</v>
      </c>
      <c r="X168" s="52">
        <f t="shared" si="70"/>
        <v>0</v>
      </c>
      <c r="Y168" s="52">
        <f t="shared" si="70"/>
        <v>0</v>
      </c>
      <c r="Z168" s="52">
        <f t="shared" si="70"/>
        <v>0</v>
      </c>
      <c r="AA168" s="52"/>
      <c r="AB168" s="52"/>
      <c r="AC168" s="52">
        <v>19</v>
      </c>
      <c r="AD168" s="52">
        <f t="shared" ref="AD168:AM168" si="72">(AD121*$AD$99)/(AD$99)</f>
        <v>990.66378378378374</v>
      </c>
      <c r="AE168" s="52">
        <f t="shared" si="72"/>
        <v>3264.4925075682436</v>
      </c>
      <c r="AF168" s="52">
        <f t="shared" si="72"/>
        <v>2732.8866224506446</v>
      </c>
      <c r="AG168" s="52">
        <f t="shared" si="72"/>
        <v>1308.7170840893086</v>
      </c>
      <c r="AH168" s="52">
        <f t="shared" si="72"/>
        <v>589.93905075249381</v>
      </c>
      <c r="AI168" s="52">
        <f t="shared" si="72"/>
        <v>708.30719307560605</v>
      </c>
      <c r="AJ168" s="52">
        <f t="shared" si="72"/>
        <v>469.56883159048084</v>
      </c>
      <c r="AK168" s="52">
        <f t="shared" si="72"/>
        <v>619.36895014442928</v>
      </c>
      <c r="AL168" s="52">
        <f t="shared" si="72"/>
        <v>0</v>
      </c>
      <c r="AM168" s="52">
        <f t="shared" si="72"/>
        <v>0</v>
      </c>
      <c r="AN168" s="52"/>
      <c r="AO168" s="52"/>
      <c r="AP168" s="52">
        <v>19</v>
      </c>
      <c r="AQ168" s="52">
        <f t="shared" si="58"/>
        <v>2052.7607297297295</v>
      </c>
      <c r="AR168" s="52">
        <f t="shared" si="58"/>
        <v>1682.4490854901271</v>
      </c>
      <c r="AS168" s="52">
        <f t="shared" si="58"/>
        <v>1772.6338649145709</v>
      </c>
      <c r="AT168" s="52">
        <f t="shared" si="58"/>
        <v>799.39449507941458</v>
      </c>
      <c r="AU168" s="52">
        <f t="shared" si="58"/>
        <v>425.88559168745337</v>
      </c>
      <c r="AV168" s="52">
        <f t="shared" si="58"/>
        <v>319.52682964994807</v>
      </c>
      <c r="AW168" s="52">
        <f t="shared" si="58"/>
        <v>131.82668432733726</v>
      </c>
      <c r="AX168" s="52">
        <f t="shared" si="58"/>
        <v>148.84442158940649</v>
      </c>
      <c r="AY168" s="52">
        <f t="shared" si="58"/>
        <v>0</v>
      </c>
      <c r="AZ168" s="52">
        <f t="shared" si="58"/>
        <v>0</v>
      </c>
      <c r="BA168" s="52"/>
      <c r="BB168" s="52"/>
      <c r="BC168" s="52"/>
      <c r="BD168" s="52"/>
      <c r="BE168" s="52"/>
      <c r="BF168" s="52"/>
      <c r="BG168" s="52"/>
      <c r="BH168" s="52"/>
      <c r="BI168" s="52"/>
      <c r="BJ168" s="52"/>
      <c r="BK168" s="52"/>
      <c r="BL168" s="52"/>
      <c r="BM168" s="52"/>
      <c r="BN168" s="52"/>
      <c r="BO168" s="1"/>
      <c r="BP168" s="1"/>
      <c r="BQ168" s="1"/>
      <c r="BR168" s="1"/>
      <c r="BS168" s="1"/>
      <c r="BT168" s="1"/>
      <c r="BU168" s="1"/>
      <c r="BV168" s="1"/>
      <c r="BW168" s="1"/>
      <c r="BX168" s="1"/>
      <c r="BY168" s="1"/>
      <c r="BZ168" s="1"/>
      <c r="CA168" s="1"/>
      <c r="CB168" s="1"/>
      <c r="CC168" s="1"/>
      <c r="CD168" s="1"/>
      <c r="CE168" s="1"/>
      <c r="CF168" s="1"/>
      <c r="CG168" s="1"/>
      <c r="CH168" s="1"/>
      <c r="CI168" s="1"/>
      <c r="CJ168" s="1"/>
      <c r="CK168" s="1"/>
      <c r="CL168" s="1"/>
      <c r="CM168" s="1"/>
      <c r="CN168" s="1"/>
      <c r="CO168" s="1"/>
      <c r="CP168" s="1"/>
      <c r="CQ168" s="1"/>
      <c r="CR168" s="1"/>
      <c r="CS168" s="1"/>
      <c r="CT168" s="1"/>
      <c r="CU168" s="1"/>
      <c r="CV168" s="1"/>
      <c r="CW168" s="1"/>
      <c r="CX168" s="1"/>
      <c r="CY168" s="1"/>
      <c r="CZ168" s="1"/>
      <c r="DA168" s="1"/>
      <c r="DB168" s="1"/>
      <c r="DC168" s="1"/>
      <c r="DD168" s="1"/>
      <c r="DE168" s="1"/>
    </row>
    <row r="169" spans="1:109">
      <c r="A169" s="52"/>
      <c r="B169" s="52"/>
      <c r="C169" s="52">
        <v>20</v>
      </c>
      <c r="D169" s="52">
        <f t="shared" si="56"/>
        <v>4720.0273684210524</v>
      </c>
      <c r="E169" s="52">
        <f t="shared" si="56"/>
        <v>8227.3365195432434</v>
      </c>
      <c r="F169" s="52">
        <f t="shared" si="56"/>
        <v>2604.1863766165784</v>
      </c>
      <c r="G169" s="52">
        <f t="shared" si="56"/>
        <v>5778.0137287668458</v>
      </c>
      <c r="H169" s="52">
        <f t="shared" si="56"/>
        <v>6214.8050238609121</v>
      </c>
      <c r="I169" s="52">
        <f t="shared" si="56"/>
        <v>5317.5576382454192</v>
      </c>
      <c r="J169" s="52">
        <f t="shared" si="56"/>
        <v>5610.1079544098884</v>
      </c>
      <c r="K169" s="52">
        <f t="shared" si="56"/>
        <v>5887.3337665162089</v>
      </c>
      <c r="L169" s="52">
        <f t="shared" si="56"/>
        <v>0</v>
      </c>
      <c r="M169" s="52">
        <f t="shared" si="56"/>
        <v>0</v>
      </c>
      <c r="N169" s="52"/>
      <c r="O169" s="52"/>
      <c r="P169" s="52">
        <v>20</v>
      </c>
      <c r="Q169" s="52">
        <f t="shared" si="70"/>
        <v>11399.42887955812</v>
      </c>
      <c r="R169" s="52">
        <f t="shared" si="70"/>
        <v>9208.8086842105258</v>
      </c>
      <c r="S169" s="52">
        <f t="shared" si="70"/>
        <v>7125.4916613194109</v>
      </c>
      <c r="T169" s="52">
        <f t="shared" si="70"/>
        <v>7917.7112964662292</v>
      </c>
      <c r="U169" s="52">
        <f t="shared" si="70"/>
        <v>0</v>
      </c>
      <c r="V169" s="52">
        <f t="shared" si="70"/>
        <v>0</v>
      </c>
      <c r="W169" s="52">
        <f t="shared" si="70"/>
        <v>0</v>
      </c>
      <c r="X169" s="52">
        <f t="shared" si="70"/>
        <v>0</v>
      </c>
      <c r="Y169" s="52">
        <f t="shared" si="70"/>
        <v>0</v>
      </c>
      <c r="Z169" s="52">
        <f t="shared" si="70"/>
        <v>0</v>
      </c>
      <c r="AA169" s="52"/>
      <c r="AB169" s="52"/>
      <c r="AC169" s="52">
        <v>20</v>
      </c>
      <c r="AD169" s="52">
        <f t="shared" ref="AD169:AM169" si="73">(AD122*$AD$99)/(AD$99)</f>
        <v>596.99631578947367</v>
      </c>
      <c r="AE169" s="52">
        <f t="shared" si="73"/>
        <v>9.7316180419342544</v>
      </c>
      <c r="AF169" s="52">
        <f t="shared" si="73"/>
        <v>1412.7664098224279</v>
      </c>
      <c r="AG169" s="52">
        <f t="shared" si="73"/>
        <v>1361.4170781899354</v>
      </c>
      <c r="AH169" s="52">
        <f t="shared" si="73"/>
        <v>604.76798052486185</v>
      </c>
      <c r="AI169" s="52">
        <f t="shared" si="73"/>
        <v>780.41462017594199</v>
      </c>
      <c r="AJ169" s="52">
        <f t="shared" si="73"/>
        <v>596.32414239432615</v>
      </c>
      <c r="AK169" s="52">
        <f t="shared" si="73"/>
        <v>646.09521142225765</v>
      </c>
      <c r="AL169" s="52">
        <f t="shared" si="73"/>
        <v>0</v>
      </c>
      <c r="AM169" s="52">
        <f t="shared" si="73"/>
        <v>0</v>
      </c>
      <c r="AN169" s="52"/>
      <c r="AO169" s="52"/>
      <c r="AP169" s="52">
        <v>20</v>
      </c>
      <c r="AQ169" s="52">
        <f t="shared" si="58"/>
        <v>482.73128947368423</v>
      </c>
      <c r="AR169" s="52">
        <f t="shared" si="58"/>
        <v>617.67016371379123</v>
      </c>
      <c r="AS169" s="52">
        <f t="shared" si="58"/>
        <v>902.63715669101782</v>
      </c>
      <c r="AT169" s="52">
        <f t="shared" si="58"/>
        <v>651.95419685290199</v>
      </c>
      <c r="AU169" s="52">
        <f t="shared" si="58"/>
        <v>374.63644472099526</v>
      </c>
      <c r="AV169" s="52">
        <f t="shared" si="58"/>
        <v>351.8715093431245</v>
      </c>
      <c r="AW169" s="52">
        <f t="shared" si="58"/>
        <v>164.12494581159879</v>
      </c>
      <c r="AX169" s="52">
        <f t="shared" si="58"/>
        <v>149.45339922114786</v>
      </c>
      <c r="AY169" s="52">
        <f t="shared" si="58"/>
        <v>0</v>
      </c>
      <c r="AZ169" s="52">
        <f t="shared" si="58"/>
        <v>0</v>
      </c>
      <c r="BA169" s="52"/>
      <c r="BB169" s="52"/>
      <c r="BC169" s="52"/>
      <c r="BD169" s="52"/>
      <c r="BE169" s="52"/>
      <c r="BF169" s="52"/>
      <c r="BG169" s="52"/>
      <c r="BH169" s="52"/>
      <c r="BI169" s="52"/>
      <c r="BJ169" s="52"/>
      <c r="BK169" s="52"/>
      <c r="BL169" s="52"/>
      <c r="BM169" s="52"/>
      <c r="BN169" s="52"/>
      <c r="BO169" s="1"/>
      <c r="BP169" s="1"/>
      <c r="BQ169" s="1"/>
      <c r="BR169" s="1"/>
      <c r="BS169" s="1"/>
      <c r="BT169" s="1"/>
      <c r="BU169" s="1"/>
      <c r="BV169" s="1"/>
      <c r="BW169" s="1"/>
      <c r="BX169" s="1"/>
      <c r="BY169" s="1"/>
      <c r="BZ169" s="1"/>
      <c r="CA169" s="1"/>
      <c r="CB169" s="1"/>
      <c r="CC169" s="1"/>
      <c r="CD169" s="1"/>
      <c r="CE169" s="1"/>
      <c r="CF169" s="1"/>
      <c r="CG169" s="1"/>
      <c r="CH169" s="1"/>
      <c r="CI169" s="1"/>
      <c r="CJ169" s="1"/>
      <c r="CK169" s="1"/>
      <c r="CL169" s="1"/>
      <c r="CM169" s="1"/>
      <c r="CN169" s="1"/>
      <c r="CO169" s="1"/>
      <c r="CP169" s="1"/>
      <c r="CQ169" s="1"/>
      <c r="CR169" s="1"/>
      <c r="CS169" s="1"/>
      <c r="CT169" s="1"/>
      <c r="CU169" s="1"/>
      <c r="CV169" s="1"/>
      <c r="CW169" s="1"/>
      <c r="CX169" s="1"/>
      <c r="CY169" s="1"/>
      <c r="CZ169" s="1"/>
      <c r="DA169" s="1"/>
      <c r="DB169" s="1"/>
      <c r="DC169" s="1"/>
      <c r="DD169" s="1"/>
      <c r="DE169" s="1"/>
    </row>
    <row r="170" spans="1:109">
      <c r="A170" s="52"/>
      <c r="B170" s="52"/>
      <c r="C170" s="52">
        <v>21</v>
      </c>
      <c r="D170" s="52">
        <f t="shared" si="56"/>
        <v>2623.291794871795</v>
      </c>
      <c r="E170" s="52">
        <f t="shared" si="56"/>
        <v>167.02292654690564</v>
      </c>
      <c r="F170" s="52">
        <f t="shared" si="56"/>
        <v>4311.9311265017295</v>
      </c>
      <c r="G170" s="52">
        <f t="shared" si="56"/>
        <v>2076.6261159017772</v>
      </c>
      <c r="H170" s="52">
        <f t="shared" si="56"/>
        <v>1820.1189581739077</v>
      </c>
      <c r="I170" s="52">
        <f t="shared" si="56"/>
        <v>2627.9824728320386</v>
      </c>
      <c r="J170" s="52">
        <f t="shared" si="56"/>
        <v>2660.6529265408735</v>
      </c>
      <c r="K170" s="52">
        <f t="shared" si="56"/>
        <v>3745.6241165573829</v>
      </c>
      <c r="L170" s="52">
        <f t="shared" si="56"/>
        <v>0</v>
      </c>
      <c r="M170" s="52">
        <f t="shared" si="56"/>
        <v>0</v>
      </c>
      <c r="N170" s="52"/>
      <c r="O170" s="52"/>
      <c r="P170" s="52">
        <v>21</v>
      </c>
      <c r="Q170" s="52">
        <f t="shared" si="70"/>
        <v>5.0062394946329833E-10</v>
      </c>
      <c r="R170" s="52">
        <f t="shared" si="70"/>
        <v>1168.5156666666667</v>
      </c>
      <c r="S170" s="52">
        <f t="shared" si="70"/>
        <v>2053.5622561724235</v>
      </c>
      <c r="T170" s="52">
        <f t="shared" si="70"/>
        <v>1724.3498902254248</v>
      </c>
      <c r="U170" s="52">
        <f t="shared" si="70"/>
        <v>0</v>
      </c>
      <c r="V170" s="52">
        <f t="shared" si="70"/>
        <v>0</v>
      </c>
      <c r="W170" s="52">
        <f t="shared" si="70"/>
        <v>0</v>
      </c>
      <c r="X170" s="52">
        <f t="shared" si="70"/>
        <v>0</v>
      </c>
      <c r="Y170" s="52">
        <f t="shared" si="70"/>
        <v>0</v>
      </c>
      <c r="Z170" s="52">
        <f t="shared" si="70"/>
        <v>0</v>
      </c>
      <c r="AA170" s="52"/>
      <c r="AB170" s="52"/>
      <c r="AC170" s="52">
        <v>21</v>
      </c>
      <c r="AD170" s="52">
        <f t="shared" ref="AD170:AM170" si="74">(AD123*$AD$99)/(AD$99)</f>
        <v>297.42551282051278</v>
      </c>
      <c r="AE170" s="52">
        <f t="shared" si="74"/>
        <v>1281.1191960220144</v>
      </c>
      <c r="AF170" s="52">
        <f t="shared" si="74"/>
        <v>1.1977053602120435</v>
      </c>
      <c r="AG170" s="52">
        <f t="shared" si="74"/>
        <v>43.960826184283263</v>
      </c>
      <c r="AH170" s="52">
        <f t="shared" si="74"/>
        <v>236.23981143132215</v>
      </c>
      <c r="AI170" s="52">
        <f t="shared" si="74"/>
        <v>233.01024636094772</v>
      </c>
      <c r="AJ170" s="52">
        <f t="shared" si="74"/>
        <v>246.60357557713829</v>
      </c>
      <c r="AK170" s="52">
        <f t="shared" si="74"/>
        <v>108.40589891965307</v>
      </c>
      <c r="AL170" s="52">
        <f t="shared" si="74"/>
        <v>0</v>
      </c>
      <c r="AM170" s="52">
        <f t="shared" si="74"/>
        <v>0</v>
      </c>
      <c r="AN170" s="52"/>
      <c r="AO170" s="52"/>
      <c r="AP170" s="52">
        <v>21</v>
      </c>
      <c r="AQ170" s="52">
        <f t="shared" si="58"/>
        <v>233.60316410256411</v>
      </c>
      <c r="AR170" s="52">
        <f t="shared" si="58"/>
        <v>191.04615094979712</v>
      </c>
      <c r="AS170" s="52">
        <f t="shared" si="58"/>
        <v>267.36343474821905</v>
      </c>
      <c r="AT170" s="52">
        <f t="shared" si="58"/>
        <v>142.1371033137151</v>
      </c>
      <c r="AU170" s="52">
        <f t="shared" si="58"/>
        <v>154.45795907795102</v>
      </c>
      <c r="AV170" s="52">
        <f t="shared" si="58"/>
        <v>143.28803965796311</v>
      </c>
      <c r="AW170" s="52">
        <f t="shared" si="58"/>
        <v>55.917235433371978</v>
      </c>
      <c r="AX170" s="52">
        <f t="shared" si="58"/>
        <v>75.504885474745379</v>
      </c>
      <c r="AY170" s="52">
        <f t="shared" si="58"/>
        <v>0</v>
      </c>
      <c r="AZ170" s="52">
        <f t="shared" si="58"/>
        <v>0</v>
      </c>
      <c r="BA170" s="52"/>
      <c r="BB170" s="52"/>
      <c r="BC170" s="52"/>
      <c r="BD170" s="52"/>
      <c r="BE170" s="52"/>
      <c r="BF170" s="52"/>
      <c r="BG170" s="52"/>
      <c r="BH170" s="52"/>
      <c r="BI170" s="52"/>
      <c r="BJ170" s="52"/>
      <c r="BK170" s="52"/>
      <c r="BL170" s="52"/>
      <c r="BM170" s="52"/>
      <c r="BN170" s="52"/>
      <c r="BO170" s="1"/>
      <c r="BP170" s="1"/>
      <c r="BQ170" s="1"/>
      <c r="BR170" s="1"/>
      <c r="BS170" s="1"/>
      <c r="BT170" s="1"/>
      <c r="BU170" s="1"/>
      <c r="BV170" s="1"/>
      <c r="BW170" s="1"/>
      <c r="BX170" s="1"/>
      <c r="BY170" s="1"/>
      <c r="BZ170" s="1"/>
      <c r="CA170" s="1"/>
      <c r="CB170" s="1"/>
      <c r="CC170" s="1"/>
      <c r="CD170" s="1"/>
      <c r="CE170" s="1"/>
      <c r="CF170" s="1"/>
      <c r="CG170" s="1"/>
      <c r="CH170" s="1"/>
      <c r="CI170" s="1"/>
      <c r="CJ170" s="1"/>
      <c r="CK170" s="1"/>
      <c r="CL170" s="1"/>
      <c r="CM170" s="1"/>
      <c r="CN170" s="1"/>
      <c r="CO170" s="1"/>
      <c r="CP170" s="1"/>
      <c r="CQ170" s="1"/>
      <c r="CR170" s="1"/>
      <c r="CS170" s="1"/>
      <c r="CT170" s="1"/>
      <c r="CU170" s="1"/>
      <c r="CV170" s="1"/>
      <c r="CW170" s="1"/>
      <c r="CX170" s="1"/>
      <c r="CY170" s="1"/>
      <c r="CZ170" s="1"/>
      <c r="DA170" s="1"/>
      <c r="DB170" s="1"/>
      <c r="DC170" s="1"/>
      <c r="DD170" s="1"/>
      <c r="DE170" s="1"/>
    </row>
    <row r="171" spans="1:109">
      <c r="A171" s="52"/>
      <c r="B171" s="52"/>
      <c r="C171" s="52">
        <v>22</v>
      </c>
      <c r="D171" s="52">
        <f t="shared" ref="D171:M186" si="75">(D124*$D$100)/(D$99)</f>
        <v>11244.44465116279</v>
      </c>
      <c r="E171" s="52">
        <f t="shared" si="75"/>
        <v>10658.932526368057</v>
      </c>
      <c r="F171" s="52">
        <f t="shared" si="75"/>
        <v>9942.9481903200958</v>
      </c>
      <c r="G171" s="52">
        <f t="shared" si="75"/>
        <v>11070.85120725816</v>
      </c>
      <c r="H171" s="52">
        <f t="shared" si="75"/>
        <v>8880.697594840989</v>
      </c>
      <c r="I171" s="52">
        <f t="shared" si="75"/>
        <v>6131.9264945744671</v>
      </c>
      <c r="J171" s="52">
        <f t="shared" si="75"/>
        <v>4953.0329726776554</v>
      </c>
      <c r="K171" s="52">
        <f t="shared" si="75"/>
        <v>5053.3356902946261</v>
      </c>
      <c r="L171" s="52">
        <f t="shared" si="75"/>
        <v>0</v>
      </c>
      <c r="M171" s="52">
        <f t="shared" si="75"/>
        <v>0</v>
      </c>
      <c r="N171" s="52"/>
      <c r="O171" s="52"/>
      <c r="P171" s="52">
        <v>22</v>
      </c>
      <c r="Q171" s="52">
        <f t="shared" si="70"/>
        <v>15784.491280743559</v>
      </c>
      <c r="R171" s="52">
        <f t="shared" si="70"/>
        <v>12125.179069767442</v>
      </c>
      <c r="S171" s="52">
        <f t="shared" si="70"/>
        <v>8353.1098155651816</v>
      </c>
      <c r="T171" s="52">
        <f t="shared" si="70"/>
        <v>6593.3933977479073</v>
      </c>
      <c r="U171" s="52">
        <f t="shared" si="70"/>
        <v>0</v>
      </c>
      <c r="V171" s="52">
        <f t="shared" si="70"/>
        <v>0</v>
      </c>
      <c r="W171" s="52">
        <f t="shared" si="70"/>
        <v>0</v>
      </c>
      <c r="X171" s="52">
        <f t="shared" si="70"/>
        <v>0</v>
      </c>
      <c r="Y171" s="52">
        <f t="shared" si="70"/>
        <v>0</v>
      </c>
      <c r="Z171" s="52">
        <f t="shared" si="70"/>
        <v>0</v>
      </c>
      <c r="AA171" s="52"/>
      <c r="AB171" s="52"/>
      <c r="AC171" s="52">
        <v>22</v>
      </c>
      <c r="AD171" s="52">
        <f t="shared" ref="AD171:AM171" si="76">(AD124*$AD$99)/(AD$99)</f>
        <v>473.40599999999995</v>
      </c>
      <c r="AE171" s="52">
        <f t="shared" si="76"/>
        <v>2586.8580440454075</v>
      </c>
      <c r="AF171" s="52">
        <f t="shared" si="76"/>
        <v>2000.2091733745867</v>
      </c>
      <c r="AG171" s="52">
        <f t="shared" si="76"/>
        <v>956.27193526086148</v>
      </c>
      <c r="AH171" s="52">
        <f t="shared" si="76"/>
        <v>333.93596715227142</v>
      </c>
      <c r="AI171" s="52">
        <f t="shared" si="76"/>
        <v>517.23551208027789</v>
      </c>
      <c r="AJ171" s="52">
        <f t="shared" si="76"/>
        <v>346.40115059329514</v>
      </c>
      <c r="AK171" s="52">
        <f t="shared" si="76"/>
        <v>573.11422496563728</v>
      </c>
      <c r="AL171" s="52">
        <f t="shared" si="76"/>
        <v>0</v>
      </c>
      <c r="AM171" s="52">
        <f t="shared" si="76"/>
        <v>0</v>
      </c>
      <c r="AN171" s="52"/>
      <c r="AO171" s="52"/>
      <c r="AP171" s="52">
        <v>22</v>
      </c>
      <c r="AQ171" s="52">
        <f t="shared" ref="AQ171:AZ186" si="77">(AQ124*$AQ$100)/(AQ$99)</f>
        <v>1627.8431395348839</v>
      </c>
      <c r="AR171" s="52">
        <f t="shared" si="77"/>
        <v>1346.7554436086607</v>
      </c>
      <c r="AS171" s="52">
        <f t="shared" si="77"/>
        <v>1279.9798560061799</v>
      </c>
      <c r="AT171" s="52">
        <f t="shared" si="77"/>
        <v>608.84884950629259</v>
      </c>
      <c r="AU171" s="52">
        <f t="shared" si="77"/>
        <v>276.99937484466119</v>
      </c>
      <c r="AV171" s="52">
        <f t="shared" si="77"/>
        <v>199.36760689790725</v>
      </c>
      <c r="AW171" s="52">
        <f t="shared" si="77"/>
        <v>85.38922325646071</v>
      </c>
      <c r="AX171" s="52">
        <f t="shared" si="77"/>
        <v>129.28968917167057</v>
      </c>
      <c r="AY171" s="52">
        <f t="shared" si="77"/>
        <v>0</v>
      </c>
      <c r="AZ171" s="52">
        <f t="shared" si="77"/>
        <v>0</v>
      </c>
      <c r="BA171" s="52"/>
      <c r="BB171" s="52"/>
      <c r="BC171" s="52"/>
      <c r="BD171" s="52"/>
      <c r="BE171" s="52"/>
      <c r="BF171" s="52"/>
      <c r="BG171" s="52"/>
      <c r="BH171" s="52"/>
      <c r="BI171" s="52"/>
      <c r="BJ171" s="52"/>
      <c r="BK171" s="52"/>
      <c r="BL171" s="52"/>
      <c r="BM171" s="52"/>
      <c r="BN171" s="52"/>
      <c r="BO171" s="1"/>
      <c r="BP171" s="1"/>
      <c r="BQ171" s="1"/>
      <c r="BR171" s="1"/>
      <c r="BS171" s="1"/>
      <c r="BT171" s="1"/>
      <c r="BU171" s="1"/>
      <c r="BV171" s="1"/>
      <c r="BW171" s="1"/>
      <c r="BX171" s="1"/>
      <c r="BY171" s="1"/>
      <c r="BZ171" s="1"/>
      <c r="CA171" s="1"/>
      <c r="CB171" s="1"/>
      <c r="CC171" s="1"/>
      <c r="CD171" s="1"/>
      <c r="CE171" s="1"/>
      <c r="CF171" s="1"/>
      <c r="CG171" s="1"/>
      <c r="CH171" s="1"/>
      <c r="CI171" s="1"/>
      <c r="CJ171" s="1"/>
      <c r="CK171" s="1"/>
      <c r="CL171" s="1"/>
      <c r="CM171" s="1"/>
      <c r="CN171" s="1"/>
      <c r="CO171" s="1"/>
      <c r="CP171" s="1"/>
      <c r="CQ171" s="1"/>
      <c r="CR171" s="1"/>
      <c r="CS171" s="1"/>
      <c r="CT171" s="1"/>
      <c r="CU171" s="1"/>
      <c r="CV171" s="1"/>
      <c r="CW171" s="1"/>
      <c r="CX171" s="1"/>
      <c r="CY171" s="1"/>
      <c r="CZ171" s="1"/>
      <c r="DA171" s="1"/>
      <c r="DB171" s="1"/>
      <c r="DC171" s="1"/>
      <c r="DD171" s="1"/>
      <c r="DE171" s="1"/>
    </row>
    <row r="172" spans="1:109">
      <c r="A172" s="52"/>
      <c r="B172" s="52"/>
      <c r="C172" s="52">
        <v>23</v>
      </c>
      <c r="D172" s="52">
        <f t="shared" si="75"/>
        <v>6841.8638636363639</v>
      </c>
      <c r="E172" s="52">
        <f t="shared" si="75"/>
        <v>4375.6169178689279</v>
      </c>
      <c r="F172" s="52">
        <f t="shared" si="75"/>
        <v>4990.2736401589827</v>
      </c>
      <c r="G172" s="52">
        <f t="shared" si="75"/>
        <v>5061.0359703219219</v>
      </c>
      <c r="H172" s="52">
        <f t="shared" si="75"/>
        <v>5593.3754282553009</v>
      </c>
      <c r="I172" s="52">
        <f t="shared" si="75"/>
        <v>4849.7853962693407</v>
      </c>
      <c r="J172" s="52">
        <f t="shared" si="75"/>
        <v>4173.1127443185551</v>
      </c>
      <c r="K172" s="52">
        <f t="shared" si="75"/>
        <v>4263.4385614517714</v>
      </c>
      <c r="L172" s="52">
        <f t="shared" si="75"/>
        <v>0</v>
      </c>
      <c r="M172" s="52">
        <f t="shared" si="75"/>
        <v>0</v>
      </c>
      <c r="N172" s="52"/>
      <c r="O172" s="52"/>
      <c r="P172" s="52">
        <v>23</v>
      </c>
      <c r="Q172" s="52">
        <f t="shared" si="70"/>
        <v>6447.9354807504014</v>
      </c>
      <c r="R172" s="52">
        <f t="shared" si="70"/>
        <v>7054.0879545454545</v>
      </c>
      <c r="S172" s="52">
        <f t="shared" si="70"/>
        <v>460.04032405347778</v>
      </c>
      <c r="T172" s="52">
        <f t="shared" si="70"/>
        <v>6204.5411027453547</v>
      </c>
      <c r="U172" s="52">
        <f t="shared" si="70"/>
        <v>0</v>
      </c>
      <c r="V172" s="52">
        <f t="shared" si="70"/>
        <v>0</v>
      </c>
      <c r="W172" s="52">
        <f t="shared" si="70"/>
        <v>0</v>
      </c>
      <c r="X172" s="52">
        <f t="shared" si="70"/>
        <v>0</v>
      </c>
      <c r="Y172" s="52">
        <f t="shared" si="70"/>
        <v>0</v>
      </c>
      <c r="Z172" s="52">
        <f t="shared" si="70"/>
        <v>0</v>
      </c>
      <c r="AA172" s="52"/>
      <c r="AB172" s="52"/>
      <c r="AC172" s="52">
        <v>23</v>
      </c>
      <c r="AD172" s="52">
        <f t="shared" ref="AD172:AM172" si="78">(AD125*$AD$99)/(AD$99)</f>
        <v>404.24779545454544</v>
      </c>
      <c r="AE172" s="52">
        <f t="shared" si="78"/>
        <v>1080.9241719680167</v>
      </c>
      <c r="AF172" s="52">
        <f t="shared" si="78"/>
        <v>1275.4477663691648</v>
      </c>
      <c r="AG172" s="52">
        <f t="shared" si="78"/>
        <v>747.54557655938186</v>
      </c>
      <c r="AH172" s="52">
        <f t="shared" si="78"/>
        <v>448.72493524067221</v>
      </c>
      <c r="AI172" s="52">
        <f t="shared" si="78"/>
        <v>501.73244793518933</v>
      </c>
      <c r="AJ172" s="52">
        <f t="shared" si="78"/>
        <v>397.60527247120393</v>
      </c>
      <c r="AK172" s="52">
        <f t="shared" si="78"/>
        <v>486.97429314017336</v>
      </c>
      <c r="AL172" s="52">
        <f t="shared" si="78"/>
        <v>0</v>
      </c>
      <c r="AM172" s="52">
        <f t="shared" si="78"/>
        <v>0</v>
      </c>
      <c r="AN172" s="52"/>
      <c r="AO172" s="52"/>
      <c r="AP172" s="52">
        <v>23</v>
      </c>
      <c r="AQ172" s="52">
        <f t="shared" si="77"/>
        <v>510.90199999999999</v>
      </c>
      <c r="AR172" s="52">
        <f t="shared" si="77"/>
        <v>519.24279744532157</v>
      </c>
      <c r="AS172" s="52">
        <f t="shared" si="77"/>
        <v>634.82585847551036</v>
      </c>
      <c r="AT172" s="52">
        <f t="shared" si="77"/>
        <v>378.74913660312546</v>
      </c>
      <c r="AU172" s="52">
        <f t="shared" si="77"/>
        <v>242.88322984138225</v>
      </c>
      <c r="AV172" s="52">
        <f t="shared" si="77"/>
        <v>244.34985877061052</v>
      </c>
      <c r="AW172" s="52">
        <f t="shared" si="77"/>
        <v>94.847130639397889</v>
      </c>
      <c r="AX172" s="52">
        <f t="shared" si="77"/>
        <v>118.14052632321325</v>
      </c>
      <c r="AY172" s="52">
        <f t="shared" si="77"/>
        <v>0</v>
      </c>
      <c r="AZ172" s="52">
        <f t="shared" si="77"/>
        <v>0</v>
      </c>
      <c r="BA172" s="52"/>
      <c r="BB172" s="52"/>
      <c r="BC172" s="52"/>
      <c r="BD172" s="52"/>
      <c r="BE172" s="52"/>
      <c r="BF172" s="52"/>
      <c r="BG172" s="52"/>
      <c r="BH172" s="52"/>
      <c r="BI172" s="52"/>
      <c r="BJ172" s="52"/>
      <c r="BK172" s="52"/>
      <c r="BL172" s="52"/>
      <c r="BM172" s="52"/>
      <c r="BN172" s="52"/>
      <c r="BO172" s="1"/>
      <c r="BP172" s="1"/>
      <c r="BQ172" s="1"/>
      <c r="BR172" s="1"/>
      <c r="BS172" s="1"/>
      <c r="BT172" s="1"/>
      <c r="BU172" s="1"/>
      <c r="BV172" s="1"/>
      <c r="BW172" s="1"/>
      <c r="BX172" s="1"/>
      <c r="BY172" s="1"/>
      <c r="BZ172" s="1"/>
      <c r="CA172" s="1"/>
      <c r="CB172" s="1"/>
      <c r="CC172" s="1"/>
      <c r="CD172" s="1"/>
      <c r="CE172" s="1"/>
      <c r="CF172" s="1"/>
      <c r="CG172" s="1"/>
      <c r="CH172" s="1"/>
      <c r="CI172" s="1"/>
      <c r="CJ172" s="1"/>
      <c r="CK172" s="1"/>
      <c r="CL172" s="1"/>
      <c r="CM172" s="1"/>
      <c r="CN172" s="1"/>
      <c r="CO172" s="1"/>
      <c r="CP172" s="1"/>
      <c r="CQ172" s="1"/>
      <c r="CR172" s="1"/>
      <c r="CS172" s="1"/>
      <c r="CT172" s="1"/>
      <c r="CU172" s="1"/>
      <c r="CV172" s="1"/>
      <c r="CW172" s="1"/>
      <c r="CX172" s="1"/>
      <c r="CY172" s="1"/>
      <c r="CZ172" s="1"/>
      <c r="DA172" s="1"/>
      <c r="DB172" s="1"/>
      <c r="DC172" s="1"/>
      <c r="DD172" s="1"/>
      <c r="DE172" s="1"/>
    </row>
    <row r="173" spans="1:109">
      <c r="A173" s="52"/>
      <c r="B173" s="52"/>
      <c r="C173" s="52">
        <v>24</v>
      </c>
      <c r="D173" s="52">
        <f t="shared" si="75"/>
        <v>196.57876444444446</v>
      </c>
      <c r="E173" s="52">
        <f t="shared" si="75"/>
        <v>134.59819573416701</v>
      </c>
      <c r="F173" s="52">
        <f t="shared" si="75"/>
        <v>3027.9289441556461</v>
      </c>
      <c r="G173" s="52">
        <f t="shared" si="75"/>
        <v>1997.818291539169</v>
      </c>
      <c r="H173" s="52">
        <f t="shared" si="75"/>
        <v>844.22076010874684</v>
      </c>
      <c r="I173" s="52">
        <f t="shared" si="75"/>
        <v>1315.3504623814724</v>
      </c>
      <c r="J173" s="52">
        <f t="shared" si="75"/>
        <v>1784.9112899581942</v>
      </c>
      <c r="K173" s="52">
        <f t="shared" si="75"/>
        <v>2135.5265817248651</v>
      </c>
      <c r="L173" s="52">
        <f t="shared" si="75"/>
        <v>0</v>
      </c>
      <c r="M173" s="52">
        <f t="shared" si="75"/>
        <v>0</v>
      </c>
      <c r="N173" s="52"/>
      <c r="O173" s="52"/>
      <c r="P173" s="52">
        <v>24</v>
      </c>
      <c r="Q173" s="52">
        <f t="shared" si="70"/>
        <v>7.196698807352222E-4</v>
      </c>
      <c r="R173" s="52">
        <f t="shared" si="70"/>
        <v>1831.1522444444442</v>
      </c>
      <c r="S173" s="52">
        <f t="shared" si="70"/>
        <v>6063.2963962671747</v>
      </c>
      <c r="T173" s="52">
        <f t="shared" si="70"/>
        <v>863.08747287558401</v>
      </c>
      <c r="U173" s="52">
        <f t="shared" si="70"/>
        <v>0</v>
      </c>
      <c r="V173" s="52">
        <f t="shared" si="70"/>
        <v>0</v>
      </c>
      <c r="W173" s="52">
        <f t="shared" si="70"/>
        <v>0</v>
      </c>
      <c r="X173" s="52">
        <f t="shared" si="70"/>
        <v>0</v>
      </c>
      <c r="Y173" s="52">
        <f t="shared" si="70"/>
        <v>0</v>
      </c>
      <c r="Z173" s="52">
        <f t="shared" si="70"/>
        <v>0</v>
      </c>
      <c r="AA173" s="52"/>
      <c r="AB173" s="52"/>
      <c r="AC173" s="52">
        <v>24</v>
      </c>
      <c r="AD173" s="52">
        <f t="shared" ref="AD173:AM173" si="79">(AD126*$AD$99)/(AD$99)</f>
        <v>257.29257777777775</v>
      </c>
      <c r="AE173" s="52">
        <f t="shared" si="79"/>
        <v>16.876454621356569</v>
      </c>
      <c r="AF173" s="52">
        <f t="shared" si="79"/>
        <v>10.720059952285224</v>
      </c>
      <c r="AG173" s="52">
        <f t="shared" si="79"/>
        <v>69.502096034595837</v>
      </c>
      <c r="AH173" s="52">
        <f t="shared" si="79"/>
        <v>67.466528354399529</v>
      </c>
      <c r="AI173" s="52">
        <f t="shared" si="79"/>
        <v>175.05902878485921</v>
      </c>
      <c r="AJ173" s="52">
        <f t="shared" si="79"/>
        <v>259.14955309456076</v>
      </c>
      <c r="AK173" s="52">
        <f t="shared" si="79"/>
        <v>331.37511589964618</v>
      </c>
      <c r="AL173" s="52">
        <f t="shared" si="79"/>
        <v>0</v>
      </c>
      <c r="AM173" s="52">
        <f t="shared" si="79"/>
        <v>0</v>
      </c>
      <c r="AN173" s="52"/>
      <c r="AO173" s="52"/>
      <c r="AP173" s="52">
        <v>24</v>
      </c>
      <c r="AQ173" s="52">
        <f t="shared" si="77"/>
        <v>119.52224</v>
      </c>
      <c r="AR173" s="52">
        <f t="shared" si="77"/>
        <v>56.865975603879605</v>
      </c>
      <c r="AS173" s="52">
        <f t="shared" si="77"/>
        <v>162.82269448060805</v>
      </c>
      <c r="AT173" s="52">
        <f t="shared" si="77"/>
        <v>171.86486194891464</v>
      </c>
      <c r="AU173" s="52">
        <f t="shared" si="77"/>
        <v>86.123513163813769</v>
      </c>
      <c r="AV173" s="52">
        <f t="shared" si="77"/>
        <v>105.3184718394818</v>
      </c>
      <c r="AW173" s="52">
        <f t="shared" si="77"/>
        <v>42.354787789965542</v>
      </c>
      <c r="AX173" s="52">
        <f t="shared" si="77"/>
        <v>60.47022706071639</v>
      </c>
      <c r="AY173" s="52">
        <f t="shared" si="77"/>
        <v>0</v>
      </c>
      <c r="AZ173" s="52">
        <f t="shared" si="77"/>
        <v>0</v>
      </c>
      <c r="BA173" s="52"/>
      <c r="BB173" s="52"/>
      <c r="BC173" s="52"/>
      <c r="BD173" s="52"/>
      <c r="BE173" s="52"/>
      <c r="BF173" s="52"/>
      <c r="BG173" s="52"/>
      <c r="BH173" s="52"/>
      <c r="BI173" s="52"/>
      <c r="BJ173" s="52"/>
      <c r="BK173" s="52"/>
      <c r="BL173" s="52"/>
      <c r="BM173" s="52"/>
      <c r="BN173" s="52"/>
      <c r="BO173" s="1"/>
      <c r="BP173" s="1"/>
      <c r="BQ173" s="1"/>
      <c r="BR173" s="1"/>
      <c r="BS173" s="1"/>
      <c r="BT173" s="1"/>
      <c r="BU173" s="1"/>
      <c r="BV173" s="1"/>
      <c r="BW173" s="1"/>
      <c r="BX173" s="1"/>
      <c r="BY173" s="1"/>
      <c r="BZ173" s="1"/>
      <c r="CA173" s="1"/>
      <c r="CB173" s="1"/>
      <c r="CC173" s="1"/>
      <c r="CD173" s="1"/>
      <c r="CE173" s="1"/>
      <c r="CF173" s="1"/>
      <c r="CG173" s="1"/>
      <c r="CH173" s="1"/>
      <c r="CI173" s="1"/>
      <c r="CJ173" s="1"/>
      <c r="CK173" s="1"/>
      <c r="CL173" s="1"/>
      <c r="CM173" s="1"/>
      <c r="CN173" s="1"/>
      <c r="CO173" s="1"/>
      <c r="CP173" s="1"/>
      <c r="CQ173" s="1"/>
      <c r="CR173" s="1"/>
      <c r="CS173" s="1"/>
      <c r="CT173" s="1"/>
      <c r="CU173" s="1"/>
      <c r="CV173" s="1"/>
      <c r="CW173" s="1"/>
      <c r="CX173" s="1"/>
      <c r="CY173" s="1"/>
      <c r="CZ173" s="1"/>
      <c r="DA173" s="1"/>
      <c r="DB173" s="1"/>
      <c r="DC173" s="1"/>
      <c r="DD173" s="1"/>
      <c r="DE173" s="1"/>
    </row>
    <row r="174" spans="1:109">
      <c r="A174" s="52"/>
      <c r="B174" s="52"/>
      <c r="C174" s="52">
        <v>25</v>
      </c>
      <c r="D174" s="52">
        <f t="shared" si="75"/>
        <v>8333.1489795918369</v>
      </c>
      <c r="E174" s="52">
        <f t="shared" si="75"/>
        <v>10128.23605314719</v>
      </c>
      <c r="F174" s="52">
        <f t="shared" si="75"/>
        <v>4599.2195489847572</v>
      </c>
      <c r="G174" s="52">
        <f t="shared" si="75"/>
        <v>5854.3722196674198</v>
      </c>
      <c r="H174" s="52">
        <f t="shared" si="75"/>
        <v>6533.9743150208187</v>
      </c>
      <c r="I174" s="52">
        <f t="shared" si="75"/>
        <v>5098.0054226391667</v>
      </c>
      <c r="J174" s="52">
        <f t="shared" si="75"/>
        <v>3767.1795963066174</v>
      </c>
      <c r="K174" s="52">
        <f t="shared" si="75"/>
        <v>0</v>
      </c>
      <c r="L174" s="52">
        <f t="shared" si="75"/>
        <v>0</v>
      </c>
      <c r="M174" s="52">
        <f t="shared" si="75"/>
        <v>0</v>
      </c>
      <c r="N174" s="52"/>
      <c r="O174" s="52"/>
      <c r="P174" s="52">
        <v>25</v>
      </c>
      <c r="Q174" s="52">
        <f t="shared" si="70"/>
        <v>14670.808872985064</v>
      </c>
      <c r="R174" s="52">
        <f t="shared" si="70"/>
        <v>7470.0779591836736</v>
      </c>
      <c r="S174" s="52">
        <f t="shared" si="70"/>
        <v>6597.8986330942789</v>
      </c>
      <c r="T174" s="52">
        <f t="shared" si="70"/>
        <v>4622.8337699328977</v>
      </c>
      <c r="U174" s="52">
        <f t="shared" si="70"/>
        <v>0</v>
      </c>
      <c r="V174" s="52">
        <f t="shared" si="70"/>
        <v>0</v>
      </c>
      <c r="W174" s="52">
        <f t="shared" si="70"/>
        <v>0</v>
      </c>
      <c r="X174" s="52">
        <f t="shared" si="70"/>
        <v>0</v>
      </c>
      <c r="Y174" s="52">
        <f t="shared" si="70"/>
        <v>0</v>
      </c>
      <c r="Z174" s="52">
        <f t="shared" si="70"/>
        <v>0</v>
      </c>
      <c r="AA174" s="52"/>
      <c r="AB174" s="52"/>
      <c r="AC174" s="52">
        <v>25</v>
      </c>
      <c r="AD174" s="52">
        <f t="shared" ref="AD174:AM174" si="80">(AD127*$AD$99)/(AD$99)</f>
        <v>282.80475510204082</v>
      </c>
      <c r="AE174" s="52">
        <f t="shared" si="80"/>
        <v>2270.9027123617343</v>
      </c>
      <c r="AF174" s="52">
        <f t="shared" si="80"/>
        <v>1479.3517433850652</v>
      </c>
      <c r="AG174" s="52">
        <f t="shared" si="80"/>
        <v>631.17338412133063</v>
      </c>
      <c r="AH174" s="52">
        <f t="shared" si="80"/>
        <v>226.58636896426475</v>
      </c>
      <c r="AI174" s="52">
        <f t="shared" si="80"/>
        <v>369.93333785968429</v>
      </c>
      <c r="AJ174" s="52">
        <f t="shared" si="80"/>
        <v>254.82617904720726</v>
      </c>
      <c r="AK174" s="52">
        <f t="shared" si="80"/>
        <v>0</v>
      </c>
      <c r="AL174" s="52">
        <f t="shared" si="80"/>
        <v>0</v>
      </c>
      <c r="AM174" s="52">
        <f t="shared" si="80"/>
        <v>0</v>
      </c>
      <c r="AN174" s="52"/>
      <c r="AO174" s="52"/>
      <c r="AP174" s="52">
        <v>25</v>
      </c>
      <c r="AQ174" s="52">
        <f t="shared" si="77"/>
        <v>1144.9368163265306</v>
      </c>
      <c r="AR174" s="52">
        <f t="shared" si="77"/>
        <v>1033.815300633077</v>
      </c>
      <c r="AS174" s="52">
        <f t="shared" si="77"/>
        <v>1034.1917941356587</v>
      </c>
      <c r="AT174" s="52">
        <f t="shared" si="77"/>
        <v>411.20084776890729</v>
      </c>
      <c r="AU174" s="52">
        <f t="shared" si="77"/>
        <v>185.6973624382328</v>
      </c>
      <c r="AV174" s="52">
        <f t="shared" si="77"/>
        <v>168.75431483750791</v>
      </c>
      <c r="AW174" s="52">
        <f t="shared" si="77"/>
        <v>62.61455042002374</v>
      </c>
      <c r="AX174" s="52">
        <f t="shared" si="77"/>
        <v>0</v>
      </c>
      <c r="AY174" s="52">
        <f t="shared" si="77"/>
        <v>0</v>
      </c>
      <c r="AZ174" s="52">
        <f t="shared" si="77"/>
        <v>0</v>
      </c>
      <c r="BA174" s="52"/>
      <c r="BB174" s="52"/>
      <c r="BC174" s="52"/>
      <c r="BD174" s="52"/>
      <c r="BE174" s="52"/>
      <c r="BF174" s="52"/>
      <c r="BG174" s="52"/>
      <c r="BH174" s="52"/>
      <c r="BI174" s="52"/>
      <c r="BJ174" s="52"/>
      <c r="BK174" s="52"/>
      <c r="BL174" s="52"/>
      <c r="BM174" s="52"/>
      <c r="BN174" s="52"/>
      <c r="BO174" s="1"/>
      <c r="BP174" s="1"/>
      <c r="BQ174" s="1"/>
      <c r="BR174" s="1"/>
      <c r="BS174" s="1"/>
      <c r="BT174" s="1"/>
      <c r="BU174" s="1"/>
      <c r="BV174" s="1"/>
      <c r="BW174" s="1"/>
      <c r="BX174" s="1"/>
      <c r="BY174" s="1"/>
      <c r="BZ174" s="1"/>
      <c r="CA174" s="1"/>
      <c r="CB174" s="1"/>
      <c r="CC174" s="1"/>
      <c r="CD174" s="1"/>
      <c r="CE174" s="1"/>
      <c r="CF174" s="1"/>
      <c r="CG174" s="1"/>
      <c r="CH174" s="1"/>
      <c r="CI174" s="1"/>
      <c r="CJ174" s="1"/>
      <c r="CK174" s="1"/>
      <c r="CL174" s="1"/>
      <c r="CM174" s="1"/>
      <c r="CN174" s="1"/>
      <c r="CO174" s="1"/>
      <c r="CP174" s="1"/>
      <c r="CQ174" s="1"/>
      <c r="CR174" s="1"/>
      <c r="CS174" s="1"/>
      <c r="CT174" s="1"/>
      <c r="CU174" s="1"/>
      <c r="CV174" s="1"/>
      <c r="CW174" s="1"/>
      <c r="CX174" s="1"/>
      <c r="CY174" s="1"/>
      <c r="CZ174" s="1"/>
      <c r="DA174" s="1"/>
      <c r="DB174" s="1"/>
      <c r="DC174" s="1"/>
      <c r="DD174" s="1"/>
      <c r="DE174" s="1"/>
    </row>
    <row r="175" spans="1:109">
      <c r="A175" s="52"/>
      <c r="B175" s="52"/>
      <c r="C175" s="52">
        <v>26</v>
      </c>
      <c r="D175" s="52">
        <f t="shared" si="75"/>
        <v>5316.6543999999994</v>
      </c>
      <c r="E175" s="52">
        <f t="shared" si="75"/>
        <v>4606.193061283283</v>
      </c>
      <c r="F175" s="52">
        <f t="shared" si="75"/>
        <v>4637.630900671531</v>
      </c>
      <c r="G175" s="52">
        <f t="shared" si="75"/>
        <v>2875.1890073362606</v>
      </c>
      <c r="H175" s="52">
        <f t="shared" si="75"/>
        <v>4200.4626080910257</v>
      </c>
      <c r="I175" s="52">
        <f t="shared" si="75"/>
        <v>3848.0504958510733</v>
      </c>
      <c r="J175" s="52">
        <f t="shared" si="75"/>
        <v>3213.5258686307429</v>
      </c>
      <c r="K175" s="52">
        <f t="shared" si="75"/>
        <v>0</v>
      </c>
      <c r="L175" s="52">
        <f t="shared" si="75"/>
        <v>0</v>
      </c>
      <c r="M175" s="52">
        <f t="shared" si="75"/>
        <v>0</v>
      </c>
      <c r="N175" s="52"/>
      <c r="O175" s="52"/>
      <c r="P175" s="52">
        <v>26</v>
      </c>
      <c r="Q175" s="52">
        <f t="shared" si="70"/>
        <v>2.1769727187915663E-6</v>
      </c>
      <c r="R175" s="52">
        <f t="shared" si="70"/>
        <v>2785.8334000000004</v>
      </c>
      <c r="S175" s="52">
        <f t="shared" si="70"/>
        <v>134.00588751886266</v>
      </c>
      <c r="T175" s="52">
        <f t="shared" si="70"/>
        <v>301.19493327620751</v>
      </c>
      <c r="U175" s="52">
        <f t="shared" si="70"/>
        <v>0</v>
      </c>
      <c r="V175" s="52">
        <f t="shared" si="70"/>
        <v>0</v>
      </c>
      <c r="W175" s="52">
        <f t="shared" si="70"/>
        <v>0</v>
      </c>
      <c r="X175" s="52">
        <f t="shared" si="70"/>
        <v>0</v>
      </c>
      <c r="Y175" s="52">
        <f t="shared" si="70"/>
        <v>0</v>
      </c>
      <c r="Z175" s="52">
        <f t="shared" si="70"/>
        <v>0</v>
      </c>
      <c r="AA175" s="52"/>
      <c r="AB175" s="52"/>
      <c r="AC175" s="52">
        <v>26</v>
      </c>
      <c r="AD175" s="52">
        <f t="shared" ref="AD175:AM175" si="81">(AD128*$AD$99)/(AD$99)</f>
        <v>258.07646</v>
      </c>
      <c r="AE175" s="52">
        <f t="shared" si="81"/>
        <v>861.33325507910195</v>
      </c>
      <c r="AF175" s="52">
        <f t="shared" si="81"/>
        <v>608.88628482133709</v>
      </c>
      <c r="AG175" s="52">
        <f t="shared" si="81"/>
        <v>447.08972710006464</v>
      </c>
      <c r="AH175" s="52">
        <f t="shared" si="81"/>
        <v>137.73725568575955</v>
      </c>
      <c r="AI175" s="52">
        <f t="shared" si="81"/>
        <v>226.38556196376504</v>
      </c>
      <c r="AJ175" s="52">
        <f t="shared" si="81"/>
        <v>271.6970945944899</v>
      </c>
      <c r="AK175" s="52">
        <f t="shared" si="81"/>
        <v>0</v>
      </c>
      <c r="AL175" s="52">
        <f t="shared" si="81"/>
        <v>0</v>
      </c>
      <c r="AM175" s="52">
        <f t="shared" si="81"/>
        <v>0</v>
      </c>
      <c r="AN175" s="52"/>
      <c r="AO175" s="52"/>
      <c r="AP175" s="52">
        <v>26</v>
      </c>
      <c r="AQ175" s="52">
        <f t="shared" si="77"/>
        <v>466.82654000000002</v>
      </c>
      <c r="AR175" s="52">
        <f t="shared" si="77"/>
        <v>408.75242840491762</v>
      </c>
      <c r="AS175" s="52">
        <f t="shared" si="77"/>
        <v>378.74832989306054</v>
      </c>
      <c r="AT175" s="52">
        <f t="shared" si="77"/>
        <v>193.95734393244757</v>
      </c>
      <c r="AU175" s="52">
        <f t="shared" si="77"/>
        <v>127.49817348081554</v>
      </c>
      <c r="AV175" s="52">
        <f t="shared" si="77"/>
        <v>147.3564421189908</v>
      </c>
      <c r="AW175" s="52">
        <f t="shared" si="77"/>
        <v>63.514754895969887</v>
      </c>
      <c r="AX175" s="52">
        <f t="shared" si="77"/>
        <v>0</v>
      </c>
      <c r="AY175" s="52">
        <f t="shared" si="77"/>
        <v>0</v>
      </c>
      <c r="AZ175" s="52">
        <f t="shared" si="77"/>
        <v>0</v>
      </c>
      <c r="BA175" s="52"/>
      <c r="BB175" s="52"/>
      <c r="BC175" s="52"/>
      <c r="BD175" s="52"/>
      <c r="BE175" s="52"/>
      <c r="BF175" s="52"/>
      <c r="BG175" s="52"/>
      <c r="BH175" s="52"/>
      <c r="BI175" s="52"/>
      <c r="BJ175" s="52"/>
      <c r="BK175" s="52"/>
      <c r="BL175" s="52"/>
      <c r="BM175" s="52"/>
      <c r="BN175" s="52"/>
      <c r="BO175" s="1"/>
      <c r="BP175" s="1"/>
      <c r="BQ175" s="1"/>
      <c r="BR175" s="1"/>
      <c r="BS175" s="1"/>
      <c r="BT175" s="1"/>
      <c r="BU175" s="1"/>
      <c r="BV175" s="1"/>
      <c r="BW175" s="1"/>
      <c r="BX175" s="1"/>
      <c r="BY175" s="1"/>
      <c r="BZ175" s="1"/>
      <c r="CA175" s="1"/>
      <c r="CB175" s="1"/>
      <c r="CC175" s="1"/>
      <c r="CD175" s="1"/>
      <c r="CE175" s="1"/>
      <c r="CF175" s="1"/>
      <c r="CG175" s="1"/>
      <c r="CH175" s="1"/>
      <c r="CI175" s="1"/>
      <c r="CJ175" s="1"/>
      <c r="CK175" s="1"/>
      <c r="CL175" s="1"/>
      <c r="CM175" s="1"/>
      <c r="CN175" s="1"/>
      <c r="CO175" s="1"/>
      <c r="CP175" s="1"/>
      <c r="CQ175" s="1"/>
      <c r="CR175" s="1"/>
      <c r="CS175" s="1"/>
      <c r="CT175" s="1"/>
      <c r="CU175" s="1"/>
      <c r="CV175" s="1"/>
      <c r="CW175" s="1"/>
      <c r="CX175" s="1"/>
      <c r="CY175" s="1"/>
      <c r="CZ175" s="1"/>
      <c r="DA175" s="1"/>
      <c r="DB175" s="1"/>
      <c r="DC175" s="1"/>
      <c r="DD175" s="1"/>
      <c r="DE175" s="1"/>
    </row>
    <row r="176" spans="1:109">
      <c r="A176" s="52"/>
      <c r="B176" s="52"/>
      <c r="C176" s="52">
        <v>27</v>
      </c>
      <c r="D176" s="52">
        <f t="shared" si="75"/>
        <v>597.47474509803919</v>
      </c>
      <c r="E176" s="52">
        <f t="shared" si="75"/>
        <v>964.28239870952711</v>
      </c>
      <c r="F176" s="52">
        <f t="shared" si="75"/>
        <v>806.83940376074816</v>
      </c>
      <c r="G176" s="52">
        <f t="shared" si="75"/>
        <v>1999.8111484068306</v>
      </c>
      <c r="H176" s="52">
        <f t="shared" si="75"/>
        <v>141.35602905129642</v>
      </c>
      <c r="I176" s="52">
        <f t="shared" si="75"/>
        <v>137.81021175820121</v>
      </c>
      <c r="J176" s="52">
        <f t="shared" si="75"/>
        <v>0</v>
      </c>
      <c r="K176" s="52">
        <f t="shared" si="75"/>
        <v>0</v>
      </c>
      <c r="L176" s="52">
        <f t="shared" si="75"/>
        <v>0</v>
      </c>
      <c r="M176" s="52">
        <f t="shared" si="75"/>
        <v>0</v>
      </c>
      <c r="N176" s="52"/>
      <c r="O176" s="52"/>
      <c r="P176" s="52">
        <v>27</v>
      </c>
      <c r="Q176" s="52">
        <f t="shared" si="70"/>
        <v>6107.0406508066271</v>
      </c>
      <c r="R176" s="52">
        <v>0</v>
      </c>
      <c r="S176" s="52">
        <f t="shared" si="70"/>
        <v>4947.6202939449113</v>
      </c>
      <c r="T176" s="52">
        <f t="shared" si="70"/>
        <v>5165.0208538618335</v>
      </c>
      <c r="U176" s="52">
        <f t="shared" si="70"/>
        <v>0</v>
      </c>
      <c r="V176" s="52">
        <f t="shared" si="70"/>
        <v>0</v>
      </c>
      <c r="W176" s="52">
        <f t="shared" si="70"/>
        <v>0</v>
      </c>
      <c r="X176" s="52">
        <f t="shared" si="70"/>
        <v>0</v>
      </c>
      <c r="Y176" s="52">
        <f t="shared" si="70"/>
        <v>0</v>
      </c>
      <c r="Z176" s="52">
        <f t="shared" si="70"/>
        <v>0</v>
      </c>
      <c r="AA176" s="52"/>
      <c r="AB176" s="52"/>
      <c r="AC176" s="52">
        <v>27</v>
      </c>
      <c r="AD176" s="52">
        <f t="shared" ref="AD176:AM176" si="82">(AD129*$AD$99)/(AD$99)</f>
        <v>172.53910196078431</v>
      </c>
      <c r="AE176" s="52">
        <f t="shared" si="82"/>
        <v>1.7592375989879003</v>
      </c>
      <c r="AF176" s="52">
        <f t="shared" si="82"/>
        <v>57.469007659518638</v>
      </c>
      <c r="AG176" s="52">
        <f t="shared" si="82"/>
        <v>35.345711496028002</v>
      </c>
      <c r="AH176" s="52">
        <f t="shared" si="82"/>
        <v>103.96792027689749</v>
      </c>
      <c r="AI176" s="52">
        <f t="shared" si="82"/>
        <v>246.79137138799376</v>
      </c>
      <c r="AJ176" s="52">
        <f t="shared" si="82"/>
        <v>244.12130360703432</v>
      </c>
      <c r="AK176" s="52">
        <f t="shared" si="82"/>
        <v>0</v>
      </c>
      <c r="AL176" s="52">
        <f t="shared" si="82"/>
        <v>0</v>
      </c>
      <c r="AM176" s="52">
        <f t="shared" si="82"/>
        <v>0</v>
      </c>
      <c r="AN176" s="52"/>
      <c r="AO176" s="52"/>
      <c r="AP176" s="52">
        <v>27</v>
      </c>
      <c r="AQ176" s="52">
        <f t="shared" si="77"/>
        <v>40.365884313725495</v>
      </c>
      <c r="AR176" s="52">
        <f t="shared" si="77"/>
        <v>11.876265044769619</v>
      </c>
      <c r="AS176" s="52">
        <f t="shared" si="77"/>
        <v>161.50696288824241</v>
      </c>
      <c r="AT176" s="52">
        <f t="shared" si="77"/>
        <v>171.29463931640396</v>
      </c>
      <c r="AU176" s="52">
        <f t="shared" si="77"/>
        <v>74.659687811751866</v>
      </c>
      <c r="AV176" s="52">
        <f t="shared" si="77"/>
        <v>78.803347465045732</v>
      </c>
      <c r="AW176" s="52">
        <f t="shared" si="77"/>
        <v>45.984473564833763</v>
      </c>
      <c r="AX176" s="52">
        <f t="shared" si="77"/>
        <v>0</v>
      </c>
      <c r="AY176" s="52">
        <f t="shared" si="77"/>
        <v>0</v>
      </c>
      <c r="AZ176" s="52">
        <f t="shared" si="77"/>
        <v>0</v>
      </c>
      <c r="BA176" s="52"/>
      <c r="BB176" s="52"/>
      <c r="BC176" s="52"/>
      <c r="BD176" s="52"/>
      <c r="BE176" s="52"/>
      <c r="BF176" s="52"/>
      <c r="BG176" s="52"/>
      <c r="BH176" s="52"/>
      <c r="BI176" s="52"/>
      <c r="BJ176" s="52"/>
      <c r="BK176" s="52"/>
      <c r="BL176" s="52"/>
      <c r="BM176" s="52"/>
      <c r="BN176" s="52"/>
      <c r="BO176" s="1"/>
      <c r="BP176" s="1"/>
      <c r="BQ176" s="1"/>
      <c r="BR176" s="1"/>
      <c r="BS176" s="1"/>
      <c r="BT176" s="1"/>
      <c r="BU176" s="1"/>
      <c r="BV176" s="1"/>
      <c r="BW176" s="1"/>
      <c r="BX176" s="1"/>
      <c r="BY176" s="1"/>
      <c r="BZ176" s="1"/>
      <c r="CA176" s="1"/>
      <c r="CB176" s="1"/>
      <c r="CC176" s="1"/>
      <c r="CD176" s="1"/>
      <c r="CE176" s="1"/>
      <c r="CF176" s="1"/>
      <c r="CG176" s="1"/>
      <c r="CH176" s="1"/>
      <c r="CI176" s="1"/>
      <c r="CJ176" s="1"/>
      <c r="CK176" s="1"/>
      <c r="CL176" s="1"/>
      <c r="CM176" s="1"/>
      <c r="CN176" s="1"/>
      <c r="CO176" s="1"/>
      <c r="CP176" s="1"/>
      <c r="CQ176" s="1"/>
      <c r="CR176" s="1"/>
      <c r="CS176" s="1"/>
      <c r="CT176" s="1"/>
      <c r="CU176" s="1"/>
      <c r="CV176" s="1"/>
      <c r="CW176" s="1"/>
      <c r="CX176" s="1"/>
      <c r="CY176" s="1"/>
      <c r="CZ176" s="1"/>
      <c r="DA176" s="1"/>
      <c r="DB176" s="1"/>
      <c r="DC176" s="1"/>
      <c r="DD176" s="1"/>
      <c r="DE176" s="1"/>
    </row>
    <row r="177" spans="1:109">
      <c r="A177" s="52"/>
      <c r="B177" s="52"/>
      <c r="C177" s="52">
        <v>28</v>
      </c>
      <c r="D177" s="52">
        <f t="shared" si="75"/>
        <v>4050.7174545454545</v>
      </c>
      <c r="E177" s="52">
        <f t="shared" si="75"/>
        <v>5641.6678253439795</v>
      </c>
      <c r="F177" s="52">
        <f t="shared" si="75"/>
        <v>4521.5325418630591</v>
      </c>
      <c r="G177" s="52">
        <f t="shared" si="75"/>
        <v>3894.4068589476146</v>
      </c>
      <c r="H177" s="52">
        <f t="shared" si="75"/>
        <v>5513.0626654574226</v>
      </c>
      <c r="I177" s="52">
        <f t="shared" si="75"/>
        <v>3800.1837175439691</v>
      </c>
      <c r="J177" s="52">
        <f t="shared" si="75"/>
        <v>0</v>
      </c>
      <c r="K177" s="52">
        <f t="shared" si="75"/>
        <v>0</v>
      </c>
      <c r="L177" s="52">
        <f t="shared" si="75"/>
        <v>0</v>
      </c>
      <c r="M177" s="52">
        <f t="shared" si="75"/>
        <v>0</v>
      </c>
      <c r="N177" s="52"/>
      <c r="O177" s="52"/>
      <c r="P177" s="52">
        <v>28</v>
      </c>
      <c r="Q177" s="52">
        <f t="shared" si="70"/>
        <v>8867.2539226490662</v>
      </c>
      <c r="R177" s="52">
        <f t="shared" si="70"/>
        <v>6810.522727272727</v>
      </c>
      <c r="S177" s="52">
        <f t="shared" si="70"/>
        <v>3304.1851448916141</v>
      </c>
      <c r="T177" s="52">
        <f t="shared" si="70"/>
        <v>3185.9246497386198</v>
      </c>
      <c r="U177" s="52">
        <f t="shared" si="70"/>
        <v>0</v>
      </c>
      <c r="V177" s="52">
        <f t="shared" si="70"/>
        <v>0</v>
      </c>
      <c r="W177" s="52">
        <f t="shared" si="70"/>
        <v>0</v>
      </c>
      <c r="X177" s="52">
        <f t="shared" si="70"/>
        <v>0</v>
      </c>
      <c r="Y177" s="52">
        <f t="shared" si="70"/>
        <v>0</v>
      </c>
      <c r="Z177" s="52">
        <f t="shared" si="70"/>
        <v>0</v>
      </c>
      <c r="AA177" s="52"/>
      <c r="AB177" s="52"/>
      <c r="AC177" s="52">
        <v>28</v>
      </c>
      <c r="AD177" s="52">
        <f t="shared" ref="AD177:AM177" si="83">(AD130*$AD$99)/(AD$99)</f>
        <v>228.25114545454545</v>
      </c>
      <c r="AE177" s="52">
        <f t="shared" si="83"/>
        <v>1509.3953994320432</v>
      </c>
      <c r="AF177" s="52">
        <f t="shared" si="83"/>
        <v>924.00213014520818</v>
      </c>
      <c r="AG177" s="52">
        <f t="shared" si="83"/>
        <v>421.09773757505212</v>
      </c>
      <c r="AH177" s="52">
        <f t="shared" si="83"/>
        <v>193.19344896534813</v>
      </c>
      <c r="AI177" s="52">
        <f t="shared" si="83"/>
        <v>288.17393364390949</v>
      </c>
      <c r="AJ177" s="52">
        <f t="shared" si="83"/>
        <v>0</v>
      </c>
      <c r="AK177" s="52">
        <f t="shared" si="83"/>
        <v>0</v>
      </c>
      <c r="AL177" s="52">
        <f t="shared" si="83"/>
        <v>0</v>
      </c>
      <c r="AM177" s="52">
        <f t="shared" si="83"/>
        <v>0</v>
      </c>
      <c r="AN177" s="52"/>
      <c r="AO177" s="52"/>
      <c r="AP177" s="52">
        <v>28</v>
      </c>
      <c r="AQ177" s="52">
        <f t="shared" si="77"/>
        <v>817.50436363636356</v>
      </c>
      <c r="AR177" s="52">
        <f t="shared" si="77"/>
        <v>716.98823303431675</v>
      </c>
      <c r="AS177" s="52">
        <f t="shared" si="77"/>
        <v>674.07382499505786</v>
      </c>
      <c r="AT177" s="52">
        <f t="shared" si="77"/>
        <v>298.15958350146303</v>
      </c>
      <c r="AU177" s="52">
        <f t="shared" si="77"/>
        <v>126.27630610597483</v>
      </c>
      <c r="AV177" s="52">
        <f t="shared" si="77"/>
        <v>152.63131616751687</v>
      </c>
      <c r="AW177" s="52">
        <f t="shared" si="77"/>
        <v>0</v>
      </c>
      <c r="AX177" s="52">
        <f t="shared" si="77"/>
        <v>0</v>
      </c>
      <c r="AY177" s="52">
        <f t="shared" si="77"/>
        <v>0</v>
      </c>
      <c r="AZ177" s="52">
        <f t="shared" si="77"/>
        <v>0</v>
      </c>
      <c r="BA177" s="52"/>
      <c r="BB177" s="52"/>
      <c r="BC177" s="52"/>
      <c r="BD177" s="52"/>
      <c r="BE177" s="52"/>
      <c r="BF177" s="52"/>
      <c r="BG177" s="52"/>
      <c r="BH177" s="52"/>
      <c r="BI177" s="52"/>
      <c r="BJ177" s="52"/>
      <c r="BK177" s="52"/>
      <c r="BL177" s="52"/>
      <c r="BM177" s="52"/>
      <c r="BN177" s="52"/>
      <c r="BO177" s="1"/>
      <c r="BP177" s="1"/>
      <c r="BQ177" s="1"/>
      <c r="BR177" s="1"/>
      <c r="BS177" s="1"/>
      <c r="BT177" s="1"/>
      <c r="BU177" s="1"/>
      <c r="BV177" s="1"/>
      <c r="BW177" s="1"/>
      <c r="BX177" s="1"/>
      <c r="BY177" s="1"/>
      <c r="BZ177" s="1"/>
      <c r="CA177" s="1"/>
      <c r="CB177" s="1"/>
      <c r="CC177" s="1"/>
      <c r="CD177" s="1"/>
      <c r="CE177" s="1"/>
      <c r="CF177" s="1"/>
      <c r="CG177" s="1"/>
      <c r="CH177" s="1"/>
      <c r="CI177" s="1"/>
      <c r="CJ177" s="1"/>
      <c r="CK177" s="1"/>
      <c r="CL177" s="1"/>
      <c r="CM177" s="1"/>
      <c r="CN177" s="1"/>
      <c r="CO177" s="1"/>
      <c r="CP177" s="1"/>
      <c r="CQ177" s="1"/>
      <c r="CR177" s="1"/>
      <c r="CS177" s="1"/>
      <c r="CT177" s="1"/>
      <c r="CU177" s="1"/>
      <c r="CV177" s="1"/>
      <c r="CW177" s="1"/>
      <c r="CX177" s="1"/>
      <c r="CY177" s="1"/>
      <c r="CZ177" s="1"/>
      <c r="DA177" s="1"/>
      <c r="DB177" s="1"/>
      <c r="DC177" s="1"/>
      <c r="DD177" s="1"/>
      <c r="DE177" s="1"/>
    </row>
    <row r="178" spans="1:109">
      <c r="A178" s="52"/>
      <c r="B178" s="52"/>
      <c r="C178" s="52">
        <v>29</v>
      </c>
      <c r="D178" s="52">
        <f t="shared" si="75"/>
        <v>2433.2462500000001</v>
      </c>
      <c r="E178" s="52">
        <f t="shared" si="75"/>
        <v>2666.5261935753815</v>
      </c>
      <c r="F178" s="52">
        <f t="shared" si="75"/>
        <v>2137.9467142389417</v>
      </c>
      <c r="G178" s="52">
        <f t="shared" si="75"/>
        <v>5340.6819563910949</v>
      </c>
      <c r="H178" s="52">
        <f t="shared" si="75"/>
        <v>2550.8125294602228</v>
      </c>
      <c r="I178" s="52">
        <f t="shared" si="75"/>
        <v>1556.7380002719456</v>
      </c>
      <c r="J178" s="52">
        <f t="shared" si="75"/>
        <v>0</v>
      </c>
      <c r="K178" s="52">
        <f t="shared" si="75"/>
        <v>0</v>
      </c>
      <c r="L178" s="52">
        <f t="shared" si="75"/>
        <v>0</v>
      </c>
      <c r="M178" s="52">
        <f t="shared" si="75"/>
        <v>0</v>
      </c>
      <c r="N178" s="52"/>
      <c r="O178" s="52"/>
      <c r="P178" s="52">
        <v>29</v>
      </c>
      <c r="Q178" s="52">
        <f t="shared" si="70"/>
        <v>5750.2721786582551</v>
      </c>
      <c r="R178" s="52">
        <f t="shared" si="70"/>
        <v>4072.1348214285708</v>
      </c>
      <c r="S178" s="52">
        <f t="shared" si="70"/>
        <v>7130.5264521868539</v>
      </c>
      <c r="T178" s="52">
        <f t="shared" si="70"/>
        <v>6857.7280989599649</v>
      </c>
      <c r="U178" s="52">
        <f t="shared" si="70"/>
        <v>0</v>
      </c>
      <c r="V178" s="52">
        <f t="shared" si="70"/>
        <v>0</v>
      </c>
      <c r="W178" s="52">
        <f t="shared" si="70"/>
        <v>0</v>
      </c>
      <c r="X178" s="52">
        <f t="shared" si="70"/>
        <v>0</v>
      </c>
      <c r="Y178" s="52">
        <f t="shared" si="70"/>
        <v>0</v>
      </c>
      <c r="Z178" s="52">
        <f t="shared" si="70"/>
        <v>0</v>
      </c>
      <c r="AA178" s="52"/>
      <c r="AB178" s="52"/>
      <c r="AC178" s="52">
        <v>29</v>
      </c>
      <c r="AD178" s="52">
        <f t="shared" ref="AD178:AM178" si="84">(AD131*$AD$99)/(AD$99)</f>
        <v>205.94998214285715</v>
      </c>
      <c r="AE178" s="52">
        <f t="shared" si="84"/>
        <v>610.64224521240601</v>
      </c>
      <c r="AF178" s="52">
        <f t="shared" si="84"/>
        <v>683.36490362466532</v>
      </c>
      <c r="AG178" s="52">
        <f t="shared" si="84"/>
        <v>283.97591901659428</v>
      </c>
      <c r="AH178" s="52">
        <f t="shared" si="84"/>
        <v>95.464026264939733</v>
      </c>
      <c r="AI178" s="52">
        <f t="shared" si="84"/>
        <v>220.25867384628657</v>
      </c>
      <c r="AJ178" s="52">
        <f t="shared" si="84"/>
        <v>0</v>
      </c>
      <c r="AK178" s="52">
        <f t="shared" si="84"/>
        <v>0</v>
      </c>
      <c r="AL178" s="52">
        <f t="shared" si="84"/>
        <v>0</v>
      </c>
      <c r="AM178" s="52">
        <f t="shared" si="84"/>
        <v>0</v>
      </c>
      <c r="AN178" s="52"/>
      <c r="AO178" s="52"/>
      <c r="AP178" s="52">
        <v>29</v>
      </c>
      <c r="AQ178" s="52">
        <f t="shared" si="77"/>
        <v>331.29564285714287</v>
      </c>
      <c r="AR178" s="52">
        <f t="shared" si="77"/>
        <v>137.64825241943322</v>
      </c>
      <c r="AS178" s="52">
        <f t="shared" si="77"/>
        <v>321.91477191597846</v>
      </c>
      <c r="AT178" s="52">
        <f t="shared" si="77"/>
        <v>189.84720872290018</v>
      </c>
      <c r="AU178" s="52">
        <f t="shared" si="77"/>
        <v>94.556343264619613</v>
      </c>
      <c r="AV178" s="52">
        <f t="shared" si="77"/>
        <v>143.83058669813619</v>
      </c>
      <c r="AW178" s="52">
        <f t="shared" si="77"/>
        <v>0</v>
      </c>
      <c r="AX178" s="52">
        <f t="shared" si="77"/>
        <v>0</v>
      </c>
      <c r="AY178" s="52">
        <f t="shared" si="77"/>
        <v>0</v>
      </c>
      <c r="AZ178" s="52">
        <f t="shared" si="77"/>
        <v>0</v>
      </c>
      <c r="BA178" s="52"/>
      <c r="BB178" s="52"/>
      <c r="BC178" s="52"/>
      <c r="BD178" s="52"/>
      <c r="BE178" s="52"/>
      <c r="BF178" s="52"/>
      <c r="BG178" s="52"/>
      <c r="BH178" s="52"/>
      <c r="BI178" s="52"/>
      <c r="BJ178" s="52"/>
      <c r="BK178" s="52"/>
      <c r="BL178" s="52"/>
      <c r="BM178" s="52"/>
      <c r="BN178" s="52"/>
      <c r="BO178" s="1"/>
      <c r="BP178" s="1"/>
      <c r="BQ178" s="1"/>
      <c r="BR178" s="1"/>
      <c r="BS178" s="1"/>
      <c r="BT178" s="1"/>
      <c r="BU178" s="1"/>
      <c r="BV178" s="1"/>
      <c r="BW178" s="1"/>
      <c r="BX178" s="1"/>
      <c r="BY178" s="1"/>
      <c r="BZ178" s="1"/>
      <c r="CA178" s="1"/>
      <c r="CB178" s="1"/>
      <c r="CC178" s="1"/>
      <c r="CD178" s="1"/>
      <c r="CE178" s="1"/>
      <c r="CF178" s="1"/>
      <c r="CG178" s="1"/>
      <c r="CH178" s="1"/>
      <c r="CI178" s="1"/>
      <c r="CJ178" s="1"/>
      <c r="CK178" s="1"/>
      <c r="CL178" s="1"/>
      <c r="CM178" s="1"/>
      <c r="CN178" s="1"/>
      <c r="CO178" s="1"/>
      <c r="CP178" s="1"/>
      <c r="CQ178" s="1"/>
      <c r="CR178" s="1"/>
      <c r="CS178" s="1"/>
      <c r="CT178" s="1"/>
      <c r="CU178" s="1"/>
      <c r="CV178" s="1"/>
      <c r="CW178" s="1"/>
      <c r="CX178" s="1"/>
      <c r="CY178" s="1"/>
      <c r="CZ178" s="1"/>
      <c r="DA178" s="1"/>
      <c r="DB178" s="1"/>
      <c r="DC178" s="1"/>
      <c r="DD178" s="1"/>
      <c r="DE178" s="1"/>
    </row>
    <row r="179" spans="1:109">
      <c r="A179" s="52"/>
      <c r="B179" s="52"/>
      <c r="C179" s="52">
        <v>30</v>
      </c>
      <c r="D179" s="52">
        <f t="shared" si="75"/>
        <v>417.99764912280699</v>
      </c>
      <c r="E179" s="52">
        <f t="shared" si="75"/>
        <v>2.285528034205115</v>
      </c>
      <c r="F179" s="52">
        <f t="shared" si="75"/>
        <v>516.06289654766215</v>
      </c>
      <c r="G179" s="52">
        <f t="shared" si="75"/>
        <v>861.89895355497936</v>
      </c>
      <c r="H179" s="52">
        <f t="shared" si="75"/>
        <v>372.40809283351626</v>
      </c>
      <c r="I179" s="52">
        <f t="shared" si="75"/>
        <v>2127.9593357518356</v>
      </c>
      <c r="J179" s="52">
        <f t="shared" si="75"/>
        <v>0</v>
      </c>
      <c r="K179" s="52">
        <f t="shared" si="75"/>
        <v>0</v>
      </c>
      <c r="L179" s="52">
        <f t="shared" si="75"/>
        <v>0</v>
      </c>
      <c r="M179" s="52">
        <f t="shared" si="75"/>
        <v>0</v>
      </c>
      <c r="N179" s="52"/>
      <c r="O179" s="52"/>
      <c r="P179" s="52">
        <v>30</v>
      </c>
      <c r="Q179" s="52">
        <f t="shared" si="70"/>
        <v>4503.384431064108</v>
      </c>
      <c r="R179" s="52">
        <f t="shared" si="70"/>
        <v>3289.2275438596494</v>
      </c>
      <c r="S179" s="52">
        <f t="shared" si="70"/>
        <v>3517.438296721542</v>
      </c>
      <c r="T179" s="52">
        <f t="shared" si="70"/>
        <v>4734.2362552348359</v>
      </c>
      <c r="U179" s="52">
        <f t="shared" si="70"/>
        <v>0</v>
      </c>
      <c r="V179" s="52">
        <f t="shared" si="70"/>
        <v>0</v>
      </c>
      <c r="W179" s="52">
        <f t="shared" si="70"/>
        <v>0</v>
      </c>
      <c r="X179" s="52">
        <f t="shared" si="70"/>
        <v>0</v>
      </c>
      <c r="Y179" s="52">
        <f t="shared" si="70"/>
        <v>0</v>
      </c>
      <c r="Z179" s="52">
        <f t="shared" si="70"/>
        <v>0</v>
      </c>
      <c r="AA179" s="52"/>
      <c r="AB179" s="52"/>
      <c r="AC179" s="52">
        <v>30</v>
      </c>
      <c r="AD179" s="52">
        <f t="shared" ref="AD179:AM179" si="85">(AD132*$AD$99)/(AD$99)</f>
        <v>170.57069649122806</v>
      </c>
      <c r="AE179" s="52">
        <f t="shared" si="85"/>
        <v>17.358450098825102</v>
      </c>
      <c r="AF179" s="52">
        <f t="shared" si="85"/>
        <v>1.412330139031033</v>
      </c>
      <c r="AG179" s="52">
        <f t="shared" si="85"/>
        <v>40.058600851546601</v>
      </c>
      <c r="AH179" s="52">
        <f t="shared" si="85"/>
        <v>95.745247795010528</v>
      </c>
      <c r="AI179" s="52">
        <f t="shared" si="85"/>
        <v>246.74637459708626</v>
      </c>
      <c r="AJ179" s="52">
        <f t="shared" si="85"/>
        <v>0</v>
      </c>
      <c r="AK179" s="52">
        <f t="shared" si="85"/>
        <v>0</v>
      </c>
      <c r="AL179" s="52">
        <f t="shared" si="85"/>
        <v>0</v>
      </c>
      <c r="AM179" s="52">
        <f t="shared" si="85"/>
        <v>0</v>
      </c>
      <c r="AN179" s="52"/>
      <c r="AO179" s="52"/>
      <c r="AP179" s="52">
        <v>30</v>
      </c>
      <c r="AQ179" s="52">
        <f t="shared" si="77"/>
        <v>10.474523684210528</v>
      </c>
      <c r="AR179" s="52">
        <f t="shared" si="77"/>
        <v>135.92063993290517</v>
      </c>
      <c r="AS179" s="52">
        <f t="shared" si="77"/>
        <v>23.209822551166134</v>
      </c>
      <c r="AT179" s="52">
        <f t="shared" si="77"/>
        <v>41.338681386425336</v>
      </c>
      <c r="AU179" s="52">
        <f t="shared" si="77"/>
        <v>30.760938295640369</v>
      </c>
      <c r="AV179" s="52">
        <f t="shared" si="77"/>
        <v>44.938201623923781</v>
      </c>
      <c r="AW179" s="52">
        <f t="shared" si="77"/>
        <v>0</v>
      </c>
      <c r="AX179" s="52">
        <f t="shared" si="77"/>
        <v>0</v>
      </c>
      <c r="AY179" s="52">
        <f t="shared" si="77"/>
        <v>0</v>
      </c>
      <c r="AZ179" s="52">
        <f t="shared" si="77"/>
        <v>0</v>
      </c>
      <c r="BA179" s="52"/>
      <c r="BB179" s="52"/>
      <c r="BC179" s="52"/>
      <c r="BD179" s="52"/>
      <c r="BE179" s="52"/>
      <c r="BF179" s="52"/>
      <c r="BG179" s="52"/>
      <c r="BH179" s="52"/>
      <c r="BI179" s="52"/>
      <c r="BJ179" s="52"/>
      <c r="BK179" s="52"/>
      <c r="BL179" s="52"/>
      <c r="BM179" s="52"/>
      <c r="BN179" s="52"/>
      <c r="BO179" s="1"/>
      <c r="BP179" s="1"/>
      <c r="BQ179" s="1"/>
      <c r="BR179" s="1"/>
      <c r="BS179" s="1"/>
      <c r="BT179" s="1"/>
      <c r="BU179" s="1"/>
      <c r="BV179" s="1"/>
      <c r="BW179" s="1"/>
      <c r="BX179" s="1"/>
      <c r="BY179" s="1"/>
      <c r="BZ179" s="1"/>
      <c r="CA179" s="1"/>
      <c r="CB179" s="1"/>
      <c r="CC179" s="1"/>
      <c r="CD179" s="1"/>
      <c r="CE179" s="1"/>
      <c r="CF179" s="1"/>
      <c r="CG179" s="1"/>
      <c r="CH179" s="1"/>
      <c r="CI179" s="1"/>
      <c r="CJ179" s="1"/>
      <c r="CK179" s="1"/>
      <c r="CL179" s="1"/>
      <c r="CM179" s="1"/>
      <c r="CN179" s="1"/>
      <c r="CO179" s="1"/>
      <c r="CP179" s="1"/>
      <c r="CQ179" s="1"/>
      <c r="CR179" s="1"/>
      <c r="CS179" s="1"/>
      <c r="CT179" s="1"/>
      <c r="CU179" s="1"/>
      <c r="CV179" s="1"/>
      <c r="CW179" s="1"/>
      <c r="CX179" s="1"/>
      <c r="CY179" s="1"/>
      <c r="CZ179" s="1"/>
      <c r="DA179" s="1"/>
      <c r="DB179" s="1"/>
      <c r="DC179" s="1"/>
      <c r="DD179" s="1"/>
      <c r="DE179" s="1"/>
    </row>
    <row r="180" spans="1:109">
      <c r="A180" s="52"/>
      <c r="B180" s="52"/>
      <c r="C180" s="52">
        <v>31</v>
      </c>
      <c r="D180" s="52">
        <f t="shared" si="75"/>
        <v>5196.2950819672133</v>
      </c>
      <c r="E180" s="52">
        <f t="shared" si="75"/>
        <v>4523.2167008152392</v>
      </c>
      <c r="F180" s="52">
        <f t="shared" si="75"/>
        <v>4610.209338196044</v>
      </c>
      <c r="G180" s="52">
        <f t="shared" si="75"/>
        <v>3233.6065068048024</v>
      </c>
      <c r="H180" s="52">
        <f t="shared" si="75"/>
        <v>0</v>
      </c>
      <c r="I180" s="52">
        <f t="shared" si="75"/>
        <v>0</v>
      </c>
      <c r="J180" s="52">
        <f t="shared" si="75"/>
        <v>0</v>
      </c>
      <c r="K180" s="52">
        <f t="shared" si="75"/>
        <v>0</v>
      </c>
      <c r="L180" s="52">
        <f t="shared" si="75"/>
        <v>0</v>
      </c>
      <c r="M180" s="52">
        <f t="shared" si="75"/>
        <v>0</v>
      </c>
      <c r="N180" s="52"/>
      <c r="O180" s="52"/>
      <c r="P180" s="52">
        <v>31</v>
      </c>
      <c r="Q180" s="52">
        <f t="shared" si="70"/>
        <v>6419.2393269554459</v>
      </c>
      <c r="R180" s="52">
        <f t="shared" si="70"/>
        <v>5220.2950819672133</v>
      </c>
      <c r="S180" s="52">
        <f t="shared" si="70"/>
        <v>3755.0601769085465</v>
      </c>
      <c r="T180" s="52">
        <f t="shared" si="70"/>
        <v>3587.0940368822958</v>
      </c>
      <c r="U180" s="52">
        <f t="shared" si="70"/>
        <v>0</v>
      </c>
      <c r="V180" s="52">
        <f t="shared" si="70"/>
        <v>0</v>
      </c>
      <c r="W180" s="52">
        <f t="shared" si="70"/>
        <v>0</v>
      </c>
      <c r="X180" s="52">
        <f t="shared" si="70"/>
        <v>0</v>
      </c>
      <c r="Y180" s="52">
        <f t="shared" si="70"/>
        <v>0</v>
      </c>
      <c r="Z180" s="52">
        <f t="shared" si="70"/>
        <v>0</v>
      </c>
      <c r="AA180" s="52"/>
      <c r="AB180" s="52"/>
      <c r="AC180" s="52">
        <v>31</v>
      </c>
      <c r="AD180" s="52">
        <f t="shared" ref="AD180:AM180" si="86">(AD133*$AD$99)/(AD$99)</f>
        <v>206.38272131147539</v>
      </c>
      <c r="AE180" s="52">
        <f t="shared" si="86"/>
        <v>961.04570728986118</v>
      </c>
      <c r="AF180" s="52">
        <f t="shared" si="86"/>
        <v>769.38267253447327</v>
      </c>
      <c r="AG180" s="52">
        <f t="shared" si="86"/>
        <v>250.24768454930984</v>
      </c>
      <c r="AH180" s="52">
        <f t="shared" si="86"/>
        <v>0</v>
      </c>
      <c r="AI180" s="52">
        <f t="shared" si="86"/>
        <v>0</v>
      </c>
      <c r="AJ180" s="52">
        <f t="shared" si="86"/>
        <v>0</v>
      </c>
      <c r="AK180" s="52">
        <f t="shared" si="86"/>
        <v>0</v>
      </c>
      <c r="AL180" s="52">
        <f t="shared" si="86"/>
        <v>0</v>
      </c>
      <c r="AM180" s="52">
        <f t="shared" si="86"/>
        <v>0</v>
      </c>
      <c r="AN180" s="52"/>
      <c r="AO180" s="52"/>
      <c r="AP180" s="52">
        <v>31</v>
      </c>
      <c r="AQ180" s="52">
        <f t="shared" si="77"/>
        <v>513.85878688524588</v>
      </c>
      <c r="AR180" s="52">
        <f t="shared" si="77"/>
        <v>439.89116598262706</v>
      </c>
      <c r="AS180" s="52">
        <f t="shared" si="77"/>
        <v>397.01916511844149</v>
      </c>
      <c r="AT180" s="52">
        <f t="shared" si="77"/>
        <v>208.76066270948115</v>
      </c>
      <c r="AU180" s="52">
        <f t="shared" si="77"/>
        <v>0</v>
      </c>
      <c r="AV180" s="52">
        <f t="shared" si="77"/>
        <v>0</v>
      </c>
      <c r="AW180" s="52">
        <f t="shared" si="77"/>
        <v>0</v>
      </c>
      <c r="AX180" s="52">
        <f t="shared" si="77"/>
        <v>0</v>
      </c>
      <c r="AY180" s="52">
        <f t="shared" si="77"/>
        <v>0</v>
      </c>
      <c r="AZ180" s="52">
        <f t="shared" si="77"/>
        <v>0</v>
      </c>
      <c r="BA180" s="52"/>
      <c r="BB180" s="52"/>
      <c r="BC180" s="52"/>
      <c r="BD180" s="52"/>
      <c r="BE180" s="52"/>
      <c r="BF180" s="52"/>
      <c r="BG180" s="52"/>
      <c r="BH180" s="52"/>
      <c r="BI180" s="52"/>
      <c r="BJ180" s="52"/>
      <c r="BK180" s="52"/>
      <c r="BL180" s="52"/>
      <c r="BM180" s="52"/>
      <c r="BN180" s="52"/>
      <c r="BO180" s="1"/>
      <c r="BP180" s="1"/>
      <c r="BQ180" s="1"/>
      <c r="BR180" s="1"/>
      <c r="BS180" s="1"/>
      <c r="BT180" s="1"/>
      <c r="BU180" s="1"/>
      <c r="BV180" s="1"/>
      <c r="BW180" s="1"/>
      <c r="BX180" s="1"/>
      <c r="BY180" s="1"/>
      <c r="BZ180" s="1"/>
      <c r="CA180" s="1"/>
      <c r="CB180" s="1"/>
      <c r="CC180" s="1"/>
      <c r="CD180" s="1"/>
      <c r="CE180" s="1"/>
      <c r="CF180" s="1"/>
      <c r="CG180" s="1"/>
      <c r="CH180" s="1"/>
      <c r="CI180" s="1"/>
      <c r="CJ180" s="1"/>
      <c r="CK180" s="1"/>
      <c r="CL180" s="1"/>
      <c r="CM180" s="1"/>
      <c r="CN180" s="1"/>
      <c r="CO180" s="1"/>
      <c r="CP180" s="1"/>
      <c r="CQ180" s="1"/>
      <c r="CR180" s="1"/>
      <c r="CS180" s="1"/>
      <c r="CT180" s="1"/>
      <c r="CU180" s="1"/>
      <c r="CV180" s="1"/>
      <c r="CW180" s="1"/>
      <c r="CX180" s="1"/>
      <c r="CY180" s="1"/>
      <c r="CZ180" s="1"/>
      <c r="DA180" s="1"/>
      <c r="DB180" s="1"/>
      <c r="DC180" s="1"/>
      <c r="DD180" s="1"/>
      <c r="DE180" s="1"/>
    </row>
    <row r="181" spans="1:109">
      <c r="A181" s="52"/>
      <c r="B181" s="52"/>
      <c r="C181" s="52">
        <v>32</v>
      </c>
      <c r="D181" s="52">
        <f t="shared" si="75"/>
        <v>3577.2253225806453</v>
      </c>
      <c r="E181" s="52">
        <f t="shared" si="75"/>
        <v>1007.708270231839</v>
      </c>
      <c r="F181" s="52">
        <f t="shared" si="75"/>
        <v>634.80395391532477</v>
      </c>
      <c r="G181" s="52">
        <f t="shared" si="75"/>
        <v>2384.8369152397308</v>
      </c>
      <c r="H181" s="52">
        <f t="shared" si="75"/>
        <v>0</v>
      </c>
      <c r="I181" s="52">
        <f t="shared" si="75"/>
        <v>0</v>
      </c>
      <c r="J181" s="52">
        <f t="shared" si="75"/>
        <v>0</v>
      </c>
      <c r="K181" s="52">
        <f t="shared" si="75"/>
        <v>0</v>
      </c>
      <c r="L181" s="52">
        <f t="shared" si="75"/>
        <v>0</v>
      </c>
      <c r="M181" s="52">
        <f t="shared" si="75"/>
        <v>0</v>
      </c>
      <c r="N181" s="52"/>
      <c r="O181" s="52"/>
      <c r="P181" s="52"/>
      <c r="Q181" s="52"/>
      <c r="R181" s="52"/>
      <c r="S181" s="52"/>
      <c r="T181" s="52"/>
      <c r="U181" s="52"/>
      <c r="V181" s="52"/>
      <c r="W181" s="52"/>
      <c r="X181" s="52"/>
      <c r="Y181" s="52"/>
      <c r="Z181" s="52"/>
      <c r="AA181" s="52"/>
      <c r="AB181" s="52"/>
      <c r="AC181" s="52">
        <v>32</v>
      </c>
      <c r="AD181" s="52">
        <f t="shared" ref="AD181:AM181" si="87">(AD134*$AD$99)/(AD$99)</f>
        <v>193.5803548387097</v>
      </c>
      <c r="AE181" s="52">
        <f t="shared" si="87"/>
        <v>460.15462103644842</v>
      </c>
      <c r="AF181" s="52">
        <f t="shared" si="87"/>
        <v>436.21333492339357</v>
      </c>
      <c r="AG181" s="52">
        <f t="shared" si="87"/>
        <v>220.93277493968003</v>
      </c>
      <c r="AH181" s="52">
        <f t="shared" si="87"/>
        <v>0</v>
      </c>
      <c r="AI181" s="52">
        <f t="shared" si="87"/>
        <v>0</v>
      </c>
      <c r="AJ181" s="52">
        <f t="shared" si="87"/>
        <v>0</v>
      </c>
      <c r="AK181" s="52">
        <f t="shared" si="87"/>
        <v>0</v>
      </c>
      <c r="AL181" s="52">
        <f t="shared" si="87"/>
        <v>0</v>
      </c>
      <c r="AM181" s="52">
        <f t="shared" si="87"/>
        <v>0</v>
      </c>
      <c r="AN181" s="52"/>
      <c r="AO181" s="52"/>
      <c r="AP181" s="52">
        <v>32</v>
      </c>
      <c r="AQ181" s="52">
        <f t="shared" si="77"/>
        <v>231.34862903225806</v>
      </c>
      <c r="AR181" s="52">
        <f t="shared" si="77"/>
        <v>194.10006323782292</v>
      </c>
      <c r="AS181" s="52">
        <f t="shared" si="77"/>
        <v>207.9457416370069</v>
      </c>
      <c r="AT181" s="52">
        <f t="shared" si="77"/>
        <v>148.14510876570952</v>
      </c>
      <c r="AU181" s="52">
        <f t="shared" si="77"/>
        <v>0</v>
      </c>
      <c r="AV181" s="52">
        <f t="shared" si="77"/>
        <v>0</v>
      </c>
      <c r="AW181" s="52">
        <f t="shared" si="77"/>
        <v>0</v>
      </c>
      <c r="AX181" s="52">
        <f t="shared" si="77"/>
        <v>0</v>
      </c>
      <c r="AY181" s="52">
        <f t="shared" si="77"/>
        <v>0</v>
      </c>
      <c r="AZ181" s="52">
        <f t="shared" si="77"/>
        <v>0</v>
      </c>
      <c r="BA181" s="52"/>
      <c r="BB181" s="52"/>
      <c r="BC181" s="52"/>
      <c r="BD181" s="52"/>
      <c r="BE181" s="52"/>
      <c r="BF181" s="52"/>
      <c r="BG181" s="52"/>
      <c r="BH181" s="52"/>
      <c r="BI181" s="52"/>
      <c r="BJ181" s="52"/>
      <c r="BK181" s="52"/>
      <c r="BL181" s="52"/>
      <c r="BM181" s="52"/>
      <c r="BN181" s="52"/>
      <c r="BO181" s="1"/>
      <c r="BP181" s="1"/>
      <c r="BQ181" s="1"/>
      <c r="BR181" s="1"/>
      <c r="BS181" s="1"/>
      <c r="BT181" s="1"/>
      <c r="BU181" s="1"/>
      <c r="BV181" s="1"/>
      <c r="BW181" s="1"/>
      <c r="BX181" s="1"/>
      <c r="BY181" s="1"/>
      <c r="BZ181" s="1"/>
      <c r="CA181" s="1"/>
      <c r="CB181" s="1"/>
      <c r="CC181" s="1"/>
      <c r="CD181" s="1"/>
      <c r="CE181" s="1"/>
      <c r="CF181" s="1"/>
      <c r="CG181" s="1"/>
      <c r="CH181" s="1"/>
      <c r="CI181" s="1"/>
      <c r="CJ181" s="1"/>
      <c r="CK181" s="1"/>
      <c r="CL181" s="1"/>
      <c r="CM181" s="1"/>
      <c r="CN181" s="1"/>
      <c r="CO181" s="1"/>
      <c r="CP181" s="1"/>
      <c r="CQ181" s="1"/>
      <c r="CR181" s="1"/>
      <c r="CS181" s="1"/>
      <c r="CT181" s="1"/>
      <c r="CU181" s="1"/>
      <c r="CV181" s="1"/>
      <c r="CW181" s="1"/>
      <c r="CX181" s="1"/>
      <c r="CY181" s="1"/>
      <c r="CZ181" s="1"/>
      <c r="DA181" s="1"/>
      <c r="DB181" s="1"/>
      <c r="DC181" s="1"/>
      <c r="DD181" s="1"/>
      <c r="DE181" s="1"/>
    </row>
    <row r="182" spans="1:109">
      <c r="A182" s="52"/>
      <c r="B182" s="52"/>
      <c r="C182" s="52">
        <v>33</v>
      </c>
      <c r="D182" s="52">
        <f t="shared" si="75"/>
        <v>2844.6141269841269</v>
      </c>
      <c r="E182" s="52">
        <f t="shared" si="75"/>
        <v>888.55890233066009</v>
      </c>
      <c r="F182" s="52">
        <f t="shared" si="75"/>
        <v>1478.4027419986985</v>
      </c>
      <c r="G182" s="52">
        <f t="shared" si="75"/>
        <v>445.61217012135631</v>
      </c>
      <c r="H182" s="52">
        <f t="shared" si="75"/>
        <v>0</v>
      </c>
      <c r="I182" s="52">
        <f t="shared" si="75"/>
        <v>0</v>
      </c>
      <c r="J182" s="52">
        <f t="shared" si="75"/>
        <v>0</v>
      </c>
      <c r="K182" s="52">
        <f t="shared" si="75"/>
        <v>0</v>
      </c>
      <c r="L182" s="52">
        <f t="shared" si="75"/>
        <v>0</v>
      </c>
      <c r="M182" s="52">
        <f t="shared" si="75"/>
        <v>0</v>
      </c>
      <c r="N182" s="52"/>
      <c r="O182" s="52"/>
      <c r="P182" s="52"/>
      <c r="Q182" s="52"/>
      <c r="R182" s="52"/>
      <c r="S182" s="52"/>
      <c r="T182" s="52"/>
      <c r="U182" s="52"/>
      <c r="V182" s="52"/>
      <c r="W182" s="52"/>
      <c r="X182" s="52"/>
      <c r="Y182" s="52"/>
      <c r="Z182" s="52"/>
      <c r="AA182" s="52"/>
      <c r="AB182" s="52"/>
      <c r="AC182" s="52">
        <v>33</v>
      </c>
      <c r="AD182" s="52">
        <f t="shared" ref="AD182:AM182" si="88">(AD135*$AD$99)/(AD$99)</f>
        <v>94.026650793650802</v>
      </c>
      <c r="AE182" s="52">
        <f t="shared" si="88"/>
        <v>8.1785713402647335</v>
      </c>
      <c r="AF182" s="52">
        <f t="shared" si="88"/>
        <v>66.616457286460346</v>
      </c>
      <c r="AG182" s="52">
        <f t="shared" si="88"/>
        <v>6.7771607677537684</v>
      </c>
      <c r="AH182" s="52">
        <f t="shared" si="88"/>
        <v>0</v>
      </c>
      <c r="AI182" s="52">
        <f t="shared" si="88"/>
        <v>0</v>
      </c>
      <c r="AJ182" s="52">
        <f t="shared" si="88"/>
        <v>0</v>
      </c>
      <c r="AK182" s="52">
        <f t="shared" si="88"/>
        <v>0</v>
      </c>
      <c r="AL182" s="52">
        <f t="shared" si="88"/>
        <v>0</v>
      </c>
      <c r="AM182" s="52">
        <f t="shared" si="88"/>
        <v>0</v>
      </c>
      <c r="AN182" s="52"/>
      <c r="AO182" s="52"/>
      <c r="AP182" s="52">
        <v>33</v>
      </c>
      <c r="AQ182" s="52">
        <f t="shared" si="77"/>
        <v>84.177787301587301</v>
      </c>
      <c r="AR182" s="52">
        <f t="shared" si="77"/>
        <v>-4.93258304279715</v>
      </c>
      <c r="AS182" s="52">
        <f t="shared" si="77"/>
        <v>449.59534402710949</v>
      </c>
      <c r="AT182" s="52">
        <f t="shared" si="77"/>
        <v>88.288945492757037</v>
      </c>
      <c r="AU182" s="52">
        <f t="shared" si="77"/>
        <v>0</v>
      </c>
      <c r="AV182" s="52">
        <f t="shared" si="77"/>
        <v>0</v>
      </c>
      <c r="AW182" s="52">
        <f t="shared" si="77"/>
        <v>0</v>
      </c>
      <c r="AX182" s="52">
        <f t="shared" si="77"/>
        <v>0</v>
      </c>
      <c r="AY182" s="52">
        <f t="shared" si="77"/>
        <v>0</v>
      </c>
      <c r="AZ182" s="52">
        <f t="shared" si="77"/>
        <v>0</v>
      </c>
      <c r="BA182" s="52"/>
      <c r="BB182" s="52"/>
      <c r="BC182" s="52"/>
      <c r="BD182" s="52"/>
      <c r="BE182" s="52"/>
      <c r="BF182" s="52"/>
      <c r="BG182" s="52"/>
      <c r="BH182" s="52"/>
      <c r="BI182" s="52"/>
      <c r="BJ182" s="52"/>
      <c r="BK182" s="52"/>
      <c r="BL182" s="52"/>
      <c r="BM182" s="52"/>
      <c r="BN182" s="52"/>
      <c r="BO182" s="1"/>
      <c r="BP182" s="1"/>
      <c r="BQ182" s="1"/>
      <c r="BR182" s="1"/>
      <c r="BS182" s="1"/>
      <c r="BT182" s="1"/>
      <c r="BU182" s="1"/>
      <c r="BV182" s="1"/>
      <c r="BW182" s="1"/>
      <c r="BX182" s="1"/>
      <c r="BY182" s="1"/>
      <c r="BZ182" s="1"/>
      <c r="CA182" s="1"/>
      <c r="CB182" s="1"/>
      <c r="CC182" s="1"/>
      <c r="CD182" s="1"/>
      <c r="CE182" s="1"/>
      <c r="CF182" s="1"/>
      <c r="CG182" s="1"/>
      <c r="CH182" s="1"/>
      <c r="CI182" s="1"/>
      <c r="CJ182" s="1"/>
      <c r="CK182" s="1"/>
      <c r="CL182" s="1"/>
      <c r="CM182" s="1"/>
      <c r="CN182" s="1"/>
      <c r="CO182" s="1"/>
      <c r="CP182" s="1"/>
      <c r="CQ182" s="1"/>
      <c r="CR182" s="1"/>
      <c r="CS182" s="1"/>
      <c r="CT182" s="1"/>
      <c r="CU182" s="1"/>
      <c r="CV182" s="1"/>
      <c r="CW182" s="1"/>
      <c r="CX182" s="1"/>
      <c r="CY182" s="1"/>
      <c r="CZ182" s="1"/>
      <c r="DA182" s="1"/>
      <c r="DB182" s="1"/>
      <c r="DC182" s="1"/>
      <c r="DD182" s="1"/>
      <c r="DE182" s="1"/>
    </row>
    <row r="183" spans="1:109">
      <c r="A183" s="52"/>
      <c r="B183" s="52"/>
      <c r="C183" s="52">
        <v>34</v>
      </c>
      <c r="D183" s="52">
        <f t="shared" si="75"/>
        <v>3396.3283582089553</v>
      </c>
      <c r="E183" s="52">
        <f t="shared" si="75"/>
        <v>3833.039087332188</v>
      </c>
      <c r="F183" s="52">
        <f t="shared" si="75"/>
        <v>3699.1280675216208</v>
      </c>
      <c r="G183" s="52">
        <f t="shared" si="75"/>
        <v>1437.520625991001</v>
      </c>
      <c r="H183" s="52">
        <f t="shared" si="75"/>
        <v>0</v>
      </c>
      <c r="I183" s="52">
        <f t="shared" si="75"/>
        <v>0</v>
      </c>
      <c r="J183" s="52">
        <f t="shared" si="75"/>
        <v>0</v>
      </c>
      <c r="K183" s="52">
        <f t="shared" si="75"/>
        <v>0</v>
      </c>
      <c r="L183" s="52">
        <f t="shared" si="75"/>
        <v>0</v>
      </c>
      <c r="M183" s="52">
        <f t="shared" si="75"/>
        <v>0</v>
      </c>
      <c r="N183" s="52"/>
      <c r="O183" s="52"/>
      <c r="P183" s="52"/>
      <c r="Q183" s="52"/>
      <c r="R183" s="52"/>
      <c r="S183" s="52"/>
      <c r="T183" s="52"/>
      <c r="U183" s="52"/>
      <c r="V183" s="52"/>
      <c r="W183" s="52"/>
      <c r="X183" s="52"/>
      <c r="Y183" s="52"/>
      <c r="Z183" s="52"/>
      <c r="AA183" s="52"/>
      <c r="AB183" s="52"/>
      <c r="AC183" s="52">
        <v>34</v>
      </c>
      <c r="AD183" s="52">
        <f t="shared" ref="AD183:AM183" si="89">(AD136*$AD$99)/(AD$99)</f>
        <v>195.84682089552237</v>
      </c>
      <c r="AE183" s="52">
        <f t="shared" si="89"/>
        <v>587.84452031349645</v>
      </c>
      <c r="AF183" s="52">
        <f t="shared" si="89"/>
        <v>270.22856956459628</v>
      </c>
      <c r="AG183" s="52">
        <f t="shared" si="89"/>
        <v>145.9447649344047</v>
      </c>
      <c r="AH183" s="52">
        <f t="shared" si="89"/>
        <v>0</v>
      </c>
      <c r="AI183" s="52">
        <f t="shared" si="89"/>
        <v>0</v>
      </c>
      <c r="AJ183" s="52">
        <f t="shared" si="89"/>
        <v>0</v>
      </c>
      <c r="AK183" s="52">
        <f t="shared" si="89"/>
        <v>0</v>
      </c>
      <c r="AL183" s="52">
        <f t="shared" si="89"/>
        <v>0</v>
      </c>
      <c r="AM183" s="52">
        <f t="shared" si="89"/>
        <v>0</v>
      </c>
      <c r="AN183" s="52"/>
      <c r="AO183" s="52"/>
      <c r="AP183" s="52">
        <v>34</v>
      </c>
      <c r="AQ183" s="52">
        <f t="shared" si="77"/>
        <v>329.24905970149257</v>
      </c>
      <c r="AR183" s="52">
        <f t="shared" si="77"/>
        <v>249.9245285410002</v>
      </c>
      <c r="AS183" s="52">
        <f t="shared" si="77"/>
        <v>238.49112035078321</v>
      </c>
      <c r="AT183" s="52">
        <f t="shared" si="77"/>
        <v>22.778420783229478</v>
      </c>
      <c r="AU183" s="52">
        <f t="shared" si="77"/>
        <v>0</v>
      </c>
      <c r="AV183" s="52">
        <f t="shared" si="77"/>
        <v>0</v>
      </c>
      <c r="AW183" s="52">
        <f t="shared" si="77"/>
        <v>0</v>
      </c>
      <c r="AX183" s="52">
        <f t="shared" si="77"/>
        <v>0</v>
      </c>
      <c r="AY183" s="52">
        <f t="shared" si="77"/>
        <v>0</v>
      </c>
      <c r="AZ183" s="52">
        <f t="shared" si="77"/>
        <v>0</v>
      </c>
      <c r="BA183" s="52"/>
      <c r="BB183" s="52"/>
      <c r="BC183" s="52"/>
      <c r="BD183" s="52"/>
      <c r="BE183" s="52"/>
      <c r="BF183" s="52"/>
      <c r="BG183" s="52"/>
      <c r="BH183" s="52"/>
      <c r="BI183" s="52"/>
      <c r="BJ183" s="52"/>
      <c r="BK183" s="52"/>
      <c r="BL183" s="52"/>
      <c r="BM183" s="52"/>
      <c r="BN183" s="52"/>
      <c r="BO183" s="1"/>
      <c r="BP183" s="1"/>
      <c r="BQ183" s="1"/>
      <c r="BR183" s="1"/>
      <c r="BS183" s="1"/>
      <c r="BT183" s="1"/>
      <c r="BU183" s="1"/>
      <c r="BV183" s="1"/>
      <c r="BW183" s="1"/>
      <c r="BX183" s="1"/>
      <c r="BY183" s="1"/>
      <c r="BZ183" s="1"/>
      <c r="CA183" s="1"/>
      <c r="CB183" s="1"/>
      <c r="CC183" s="1"/>
      <c r="CD183" s="1"/>
      <c r="CE183" s="1"/>
      <c r="CF183" s="1"/>
      <c r="CG183" s="1"/>
      <c r="CH183" s="1"/>
      <c r="CI183" s="1"/>
      <c r="CJ183" s="1"/>
      <c r="CK183" s="1"/>
      <c r="CL183" s="1"/>
      <c r="CM183" s="1"/>
      <c r="CN183" s="1"/>
      <c r="CO183" s="1"/>
      <c r="CP183" s="1"/>
      <c r="CQ183" s="1"/>
      <c r="CR183" s="1"/>
      <c r="CS183" s="1"/>
      <c r="CT183" s="1"/>
      <c r="CU183" s="1"/>
      <c r="CV183" s="1"/>
      <c r="CW183" s="1"/>
      <c r="CX183" s="1"/>
      <c r="CY183" s="1"/>
      <c r="CZ183" s="1"/>
      <c r="DA183" s="1"/>
      <c r="DB183" s="1"/>
      <c r="DC183" s="1"/>
      <c r="DD183" s="1"/>
      <c r="DE183" s="1"/>
    </row>
    <row r="184" spans="1:109">
      <c r="A184" s="52"/>
      <c r="B184" s="52"/>
      <c r="C184" s="52">
        <v>35</v>
      </c>
      <c r="D184" s="52">
        <f t="shared" si="75"/>
        <v>3393.615294117647</v>
      </c>
      <c r="E184" s="52">
        <f t="shared" si="75"/>
        <v>2259.0469825598007</v>
      </c>
      <c r="F184" s="52">
        <f t="shared" si="75"/>
        <v>2494.9011185337799</v>
      </c>
      <c r="G184" s="52">
        <f t="shared" si="75"/>
        <v>143.91998405678027</v>
      </c>
      <c r="H184" s="52">
        <f t="shared" si="75"/>
        <v>0</v>
      </c>
      <c r="I184" s="52">
        <f t="shared" si="75"/>
        <v>0</v>
      </c>
      <c r="J184" s="52">
        <f t="shared" si="75"/>
        <v>0</v>
      </c>
      <c r="K184" s="52">
        <f t="shared" si="75"/>
        <v>0</v>
      </c>
      <c r="L184" s="52">
        <f t="shared" si="75"/>
        <v>0</v>
      </c>
      <c r="M184" s="52">
        <f t="shared" si="75"/>
        <v>0</v>
      </c>
      <c r="N184" s="52"/>
      <c r="O184" s="52"/>
      <c r="P184" s="52"/>
      <c r="Q184" s="52"/>
      <c r="R184" s="52"/>
      <c r="S184" s="52"/>
      <c r="T184" s="52"/>
      <c r="U184" s="52"/>
      <c r="V184" s="52"/>
      <c r="W184" s="52"/>
      <c r="X184" s="52"/>
      <c r="Y184" s="52"/>
      <c r="Z184" s="52"/>
      <c r="AA184" s="52"/>
      <c r="AB184" s="52"/>
      <c r="AC184" s="52">
        <v>35</v>
      </c>
      <c r="AD184" s="52">
        <f t="shared" ref="AD184:AM184" si="90">(AD137*$AD$99)/(AD$99)</f>
        <v>7.9088122058823522</v>
      </c>
      <c r="AE184" s="52">
        <f t="shared" si="90"/>
        <v>319.90605947590774</v>
      </c>
      <c r="AF184" s="52">
        <f t="shared" si="90"/>
        <v>336.84006095103706</v>
      </c>
      <c r="AG184" s="52">
        <f t="shared" si="90"/>
        <v>144.91033369325453</v>
      </c>
      <c r="AH184" s="52">
        <f t="shared" si="90"/>
        <v>0</v>
      </c>
      <c r="AI184" s="52">
        <f t="shared" si="90"/>
        <v>0</v>
      </c>
      <c r="AJ184" s="52">
        <f t="shared" si="90"/>
        <v>0</v>
      </c>
      <c r="AK184" s="52">
        <f t="shared" si="90"/>
        <v>0</v>
      </c>
      <c r="AL184" s="52">
        <f t="shared" si="90"/>
        <v>0</v>
      </c>
      <c r="AM184" s="52">
        <f t="shared" si="90"/>
        <v>0</v>
      </c>
      <c r="AN184" s="52"/>
      <c r="AO184" s="52"/>
      <c r="AP184" s="52">
        <v>35</v>
      </c>
      <c r="AQ184" s="52">
        <f t="shared" si="77"/>
        <v>18.822404411764708</v>
      </c>
      <c r="AR184" s="52">
        <f t="shared" si="77"/>
        <v>192.4816234945778</v>
      </c>
      <c r="AS184" s="52">
        <f t="shared" si="77"/>
        <v>207.65995161220576</v>
      </c>
      <c r="AT184" s="52">
        <f t="shared" si="77"/>
        <v>221.52430912588883</v>
      </c>
      <c r="AU184" s="52">
        <f t="shared" si="77"/>
        <v>0</v>
      </c>
      <c r="AV184" s="52">
        <f t="shared" si="77"/>
        <v>0</v>
      </c>
      <c r="AW184" s="52">
        <f t="shared" si="77"/>
        <v>0</v>
      </c>
      <c r="AX184" s="52">
        <f t="shared" si="77"/>
        <v>0</v>
      </c>
      <c r="AY184" s="52">
        <f t="shared" si="77"/>
        <v>0</v>
      </c>
      <c r="AZ184" s="52">
        <f t="shared" si="77"/>
        <v>0</v>
      </c>
      <c r="BA184" s="52"/>
      <c r="BB184" s="52"/>
      <c r="BC184" s="52"/>
      <c r="BD184" s="52"/>
      <c r="BE184" s="52"/>
      <c r="BF184" s="52"/>
      <c r="BG184" s="52"/>
      <c r="BH184" s="52"/>
      <c r="BI184" s="52"/>
      <c r="BJ184" s="52"/>
      <c r="BK184" s="52"/>
      <c r="BL184" s="52"/>
      <c r="BM184" s="52"/>
      <c r="BN184" s="52"/>
      <c r="BO184" s="1"/>
      <c r="BP184" s="1"/>
      <c r="BQ184" s="1"/>
      <c r="BR184" s="1"/>
      <c r="BS184" s="1"/>
      <c r="BT184" s="1"/>
      <c r="BU184" s="1"/>
      <c r="BV184" s="1"/>
      <c r="BW184" s="1"/>
      <c r="BX184" s="1"/>
      <c r="BY184" s="1"/>
      <c r="BZ184" s="1"/>
      <c r="CA184" s="1"/>
      <c r="CB184" s="1"/>
      <c r="CC184" s="1"/>
      <c r="CD184" s="1"/>
      <c r="CE184" s="1"/>
      <c r="CF184" s="1"/>
      <c r="CG184" s="1"/>
      <c r="CH184" s="1"/>
      <c r="CI184" s="1"/>
      <c r="CJ184" s="1"/>
      <c r="CK184" s="1"/>
      <c r="CL184" s="1"/>
      <c r="CM184" s="1"/>
      <c r="CN184" s="1"/>
      <c r="CO184" s="1"/>
      <c r="CP184" s="1"/>
      <c r="CQ184" s="1"/>
      <c r="CR184" s="1"/>
      <c r="CS184" s="1"/>
      <c r="CT184" s="1"/>
      <c r="CU184" s="1"/>
      <c r="CV184" s="1"/>
      <c r="CW184" s="1"/>
      <c r="CX184" s="1"/>
      <c r="CY184" s="1"/>
      <c r="CZ184" s="1"/>
      <c r="DA184" s="1"/>
      <c r="DB184" s="1"/>
      <c r="DC184" s="1"/>
      <c r="DD184" s="1"/>
      <c r="DE184" s="1"/>
    </row>
    <row r="185" spans="1:109">
      <c r="A185" s="52"/>
      <c r="B185" s="52"/>
      <c r="C185" s="52">
        <v>36</v>
      </c>
      <c r="D185" s="52">
        <f t="shared" si="75"/>
        <v>1790.3218840579711</v>
      </c>
      <c r="E185" s="52">
        <f t="shared" si="75"/>
        <v>785.45180279373983</v>
      </c>
      <c r="F185" s="52">
        <f t="shared" si="75"/>
        <v>27.267364429036736</v>
      </c>
      <c r="G185" s="52">
        <f t="shared" si="75"/>
        <v>312.9103123576632</v>
      </c>
      <c r="H185" s="52">
        <f t="shared" si="75"/>
        <v>0</v>
      </c>
      <c r="I185" s="52">
        <f t="shared" si="75"/>
        <v>0</v>
      </c>
      <c r="J185" s="52">
        <f t="shared" si="75"/>
        <v>0</v>
      </c>
      <c r="K185" s="52">
        <f t="shared" si="75"/>
        <v>0</v>
      </c>
      <c r="L185" s="52">
        <f t="shared" si="75"/>
        <v>0</v>
      </c>
      <c r="M185" s="52">
        <f t="shared" si="75"/>
        <v>0</v>
      </c>
      <c r="N185" s="52"/>
      <c r="O185" s="52"/>
      <c r="P185" s="52"/>
      <c r="Q185" s="52"/>
      <c r="R185" s="52"/>
      <c r="S185" s="52"/>
      <c r="T185" s="52"/>
      <c r="U185" s="52"/>
      <c r="V185" s="52"/>
      <c r="W185" s="52"/>
      <c r="X185" s="52"/>
      <c r="Y185" s="52"/>
      <c r="Z185" s="52"/>
      <c r="AA185" s="52"/>
      <c r="AB185" s="52"/>
      <c r="AC185" s="52">
        <v>36</v>
      </c>
      <c r="AD185" s="52">
        <f t="shared" ref="AD185:AM185" si="91">(AD138*$AD$99)/(AD$99)</f>
        <v>274.28744927536229</v>
      </c>
      <c r="AE185" s="52">
        <f t="shared" si="91"/>
        <v>291.51828078646076</v>
      </c>
      <c r="AF185" s="52">
        <f t="shared" si="91"/>
        <v>156.17148460312094</v>
      </c>
      <c r="AG185" s="52">
        <f t="shared" si="91"/>
        <v>0</v>
      </c>
      <c r="AH185" s="52">
        <f t="shared" si="91"/>
        <v>0</v>
      </c>
      <c r="AI185" s="52">
        <f t="shared" si="91"/>
        <v>0</v>
      </c>
      <c r="AJ185" s="52">
        <f t="shared" si="91"/>
        <v>0</v>
      </c>
      <c r="AK185" s="52">
        <f t="shared" si="91"/>
        <v>0</v>
      </c>
      <c r="AL185" s="52">
        <f t="shared" si="91"/>
        <v>0</v>
      </c>
      <c r="AM185" s="52">
        <f t="shared" si="91"/>
        <v>0</v>
      </c>
      <c r="AN185" s="52"/>
      <c r="AO185" s="52"/>
      <c r="AP185" s="52">
        <v>36</v>
      </c>
      <c r="AQ185" s="52">
        <f t="shared" si="77"/>
        <v>250.31991304347827</v>
      </c>
      <c r="AR185" s="52">
        <f t="shared" si="77"/>
        <v>-3.6843682302339387</v>
      </c>
      <c r="AS185" s="52">
        <f t="shared" si="77"/>
        <v>-333.1966243796723</v>
      </c>
      <c r="AT185" s="52">
        <f t="shared" si="77"/>
        <v>27.066118629266597</v>
      </c>
      <c r="AU185" s="52">
        <f t="shared" si="77"/>
        <v>0</v>
      </c>
      <c r="AV185" s="52">
        <f t="shared" si="77"/>
        <v>0</v>
      </c>
      <c r="AW185" s="52">
        <f t="shared" si="77"/>
        <v>0</v>
      </c>
      <c r="AX185" s="52">
        <f t="shared" si="77"/>
        <v>0</v>
      </c>
      <c r="AY185" s="52">
        <f t="shared" si="77"/>
        <v>0</v>
      </c>
      <c r="AZ185" s="52">
        <f t="shared" si="77"/>
        <v>0</v>
      </c>
      <c r="BA185" s="52"/>
      <c r="BB185" s="52"/>
      <c r="BC185" s="52"/>
      <c r="BD185" s="52"/>
      <c r="BE185" s="52"/>
      <c r="BF185" s="52"/>
      <c r="BG185" s="52"/>
      <c r="BH185" s="52"/>
      <c r="BI185" s="52"/>
      <c r="BJ185" s="52"/>
      <c r="BK185" s="52"/>
      <c r="BL185" s="52"/>
      <c r="BM185" s="52"/>
      <c r="BN185" s="52"/>
      <c r="BO185" s="1"/>
      <c r="BP185" s="1"/>
      <c r="BQ185" s="1"/>
      <c r="BR185" s="1"/>
      <c r="BS185" s="1"/>
      <c r="BT185" s="1"/>
      <c r="BU185" s="1"/>
      <c r="BV185" s="1"/>
      <c r="BW185" s="1"/>
      <c r="BX185" s="1"/>
      <c r="BY185" s="1"/>
      <c r="BZ185" s="1"/>
      <c r="CA185" s="1"/>
      <c r="CB185" s="1"/>
      <c r="CC185" s="1"/>
      <c r="CD185" s="1"/>
      <c r="CE185" s="1"/>
      <c r="CF185" s="1"/>
      <c r="CG185" s="1"/>
      <c r="CH185" s="1"/>
      <c r="CI185" s="1"/>
      <c r="CJ185" s="1"/>
      <c r="CK185" s="1"/>
      <c r="CL185" s="1"/>
      <c r="CM185" s="1"/>
      <c r="CN185" s="1"/>
      <c r="CO185" s="1"/>
      <c r="CP185" s="1"/>
      <c r="CQ185" s="1"/>
      <c r="CR185" s="1"/>
      <c r="CS185" s="1"/>
      <c r="CT185" s="1"/>
      <c r="CU185" s="1"/>
      <c r="CV185" s="1"/>
      <c r="CW185" s="1"/>
      <c r="CX185" s="1"/>
      <c r="CY185" s="1"/>
      <c r="CZ185" s="1"/>
      <c r="DA185" s="1"/>
      <c r="DB185" s="1"/>
      <c r="DC185" s="1"/>
      <c r="DD185" s="1"/>
      <c r="DE185" s="1"/>
    </row>
    <row r="186" spans="1:109">
      <c r="A186" s="52"/>
      <c r="B186" s="52"/>
      <c r="C186" s="52">
        <v>37</v>
      </c>
      <c r="D186" s="52">
        <f t="shared" si="75"/>
        <v>1455.0095890410958</v>
      </c>
      <c r="E186" s="52">
        <f t="shared" si="75"/>
        <v>1941.7479244604076</v>
      </c>
      <c r="F186" s="52">
        <f t="shared" si="75"/>
        <v>2403.2702292334093</v>
      </c>
      <c r="G186" s="52">
        <f t="shared" si="75"/>
        <v>2025.0669224680842</v>
      </c>
      <c r="H186" s="52">
        <f t="shared" si="75"/>
        <v>0</v>
      </c>
      <c r="I186" s="52">
        <f t="shared" si="75"/>
        <v>0</v>
      </c>
      <c r="J186" s="52">
        <f t="shared" si="75"/>
        <v>0</v>
      </c>
      <c r="K186" s="52">
        <f t="shared" si="75"/>
        <v>0</v>
      </c>
      <c r="L186" s="52">
        <f t="shared" si="75"/>
        <v>0</v>
      </c>
      <c r="M186" s="52">
        <f t="shared" si="75"/>
        <v>0</v>
      </c>
      <c r="N186" s="52"/>
      <c r="O186" s="52"/>
      <c r="P186" s="52"/>
      <c r="Q186" s="52"/>
      <c r="R186" s="52"/>
      <c r="S186" s="52"/>
      <c r="T186" s="52"/>
      <c r="U186" s="52"/>
      <c r="V186" s="52"/>
      <c r="W186" s="52"/>
      <c r="X186" s="52"/>
      <c r="Y186" s="52"/>
      <c r="Z186" s="52"/>
      <c r="AA186" s="52"/>
      <c r="AB186" s="52"/>
      <c r="AC186" s="52">
        <v>37</v>
      </c>
      <c r="AD186" s="52">
        <f t="shared" ref="AD186:AM186" si="92">(AD139*$AD$99)/(AD$99)</f>
        <v>309.55765753424657</v>
      </c>
      <c r="AE186" s="52">
        <f t="shared" si="92"/>
        <v>390.31134009710445</v>
      </c>
      <c r="AF186" s="52">
        <f t="shared" si="92"/>
        <v>458.46123359132042</v>
      </c>
      <c r="AG186" s="52">
        <f t="shared" si="92"/>
        <v>0</v>
      </c>
      <c r="AH186" s="52">
        <f t="shared" si="92"/>
        <v>0</v>
      </c>
      <c r="AI186" s="52">
        <f t="shared" si="92"/>
        <v>0</v>
      </c>
      <c r="AJ186" s="52">
        <f t="shared" si="92"/>
        <v>0</v>
      </c>
      <c r="AK186" s="52">
        <f t="shared" si="92"/>
        <v>0</v>
      </c>
      <c r="AL186" s="52">
        <f t="shared" si="92"/>
        <v>0</v>
      </c>
      <c r="AM186" s="52">
        <f t="shared" si="92"/>
        <v>0</v>
      </c>
      <c r="AN186" s="52"/>
      <c r="AO186" s="52"/>
      <c r="AP186" s="52">
        <v>37</v>
      </c>
      <c r="AQ186" s="52">
        <f t="shared" si="77"/>
        <v>339.61675342465753</v>
      </c>
      <c r="AR186" s="52">
        <f t="shared" si="77"/>
        <v>124.49917182645156</v>
      </c>
      <c r="AS186" s="52">
        <f t="shared" si="77"/>
        <v>166.66489630844305</v>
      </c>
      <c r="AT186" s="52">
        <f t="shared" si="77"/>
        <v>195.21415170723407</v>
      </c>
      <c r="AU186" s="52">
        <f t="shared" si="77"/>
        <v>0</v>
      </c>
      <c r="AV186" s="52">
        <f t="shared" si="77"/>
        <v>0</v>
      </c>
      <c r="AW186" s="52">
        <f t="shared" si="77"/>
        <v>0</v>
      </c>
      <c r="AX186" s="52">
        <f t="shared" si="77"/>
        <v>0</v>
      </c>
      <c r="AY186" s="52">
        <f t="shared" si="77"/>
        <v>0</v>
      </c>
      <c r="AZ186" s="52">
        <f t="shared" si="77"/>
        <v>0</v>
      </c>
      <c r="BA186" s="52"/>
      <c r="BB186" s="52"/>
      <c r="BC186" s="52"/>
      <c r="BD186" s="52"/>
      <c r="BE186" s="52"/>
      <c r="BF186" s="52"/>
      <c r="BG186" s="52"/>
      <c r="BH186" s="52"/>
      <c r="BI186" s="52"/>
      <c r="BJ186" s="52"/>
      <c r="BK186" s="52"/>
      <c r="BL186" s="52"/>
      <c r="BM186" s="52"/>
      <c r="BN186" s="52"/>
      <c r="BO186" s="1"/>
      <c r="BP186" s="1"/>
      <c r="BQ186" s="1"/>
      <c r="BR186" s="1"/>
      <c r="BS186" s="1"/>
      <c r="BT186" s="1"/>
      <c r="BU186" s="1"/>
      <c r="BV186" s="1"/>
      <c r="BW186" s="1"/>
      <c r="BX186" s="1"/>
      <c r="BY186" s="1"/>
      <c r="BZ186" s="1"/>
      <c r="CA186" s="1"/>
      <c r="CB186" s="1"/>
      <c r="CC186" s="1"/>
      <c r="CD186" s="1"/>
      <c r="CE186" s="1"/>
      <c r="CF186" s="1"/>
      <c r="CG186" s="1"/>
      <c r="CH186" s="1"/>
      <c r="CI186" s="1"/>
      <c r="CJ186" s="1"/>
      <c r="CK186" s="1"/>
      <c r="CL186" s="1"/>
      <c r="CM186" s="1"/>
      <c r="CN186" s="1"/>
      <c r="CO186" s="1"/>
      <c r="CP186" s="1"/>
      <c r="CQ186" s="1"/>
      <c r="CR186" s="1"/>
      <c r="CS186" s="1"/>
      <c r="CT186" s="1"/>
      <c r="CU186" s="1"/>
      <c r="CV186" s="1"/>
      <c r="CW186" s="1"/>
      <c r="CX186" s="1"/>
      <c r="CY186" s="1"/>
      <c r="CZ186" s="1"/>
      <c r="DA186" s="1"/>
      <c r="DB186" s="1"/>
      <c r="DC186" s="1"/>
      <c r="DD186" s="1"/>
      <c r="DE186" s="1"/>
    </row>
    <row r="187" spans="1:109">
      <c r="A187" s="52"/>
      <c r="B187" s="52"/>
      <c r="C187" s="52">
        <v>38</v>
      </c>
      <c r="D187" s="52">
        <f t="shared" ref="D187:M189" si="93">(D140*$D$100)/(D$99)</f>
        <v>1275.0045405405406</v>
      </c>
      <c r="E187" s="52">
        <f t="shared" si="93"/>
        <v>1110.964610350215</v>
      </c>
      <c r="F187" s="52">
        <f t="shared" si="93"/>
        <v>346.65295158450431</v>
      </c>
      <c r="G187" s="52">
        <f t="shared" si="93"/>
        <v>6328.7607327214419</v>
      </c>
      <c r="H187" s="52">
        <f t="shared" si="93"/>
        <v>0</v>
      </c>
      <c r="I187" s="52">
        <f t="shared" si="93"/>
        <v>0</v>
      </c>
      <c r="J187" s="52">
        <f t="shared" si="93"/>
        <v>0</v>
      </c>
      <c r="K187" s="52">
        <f t="shared" si="93"/>
        <v>0</v>
      </c>
      <c r="L187" s="52">
        <f t="shared" si="93"/>
        <v>0</v>
      </c>
      <c r="M187" s="52">
        <f t="shared" si="93"/>
        <v>0</v>
      </c>
      <c r="N187" s="52"/>
      <c r="O187" s="52"/>
      <c r="P187" s="52"/>
      <c r="Q187" s="52"/>
      <c r="R187" s="52"/>
      <c r="S187" s="52"/>
      <c r="T187" s="52"/>
      <c r="U187" s="52"/>
      <c r="V187" s="52"/>
      <c r="W187" s="52"/>
      <c r="X187" s="52"/>
      <c r="Y187" s="52"/>
      <c r="Z187" s="52"/>
      <c r="AA187" s="52"/>
      <c r="AB187" s="52"/>
      <c r="AC187" s="52"/>
      <c r="AD187" s="52"/>
      <c r="AE187" s="52"/>
      <c r="AF187" s="52"/>
      <c r="AG187" s="52"/>
      <c r="AH187" s="52"/>
      <c r="AI187" s="52"/>
      <c r="AJ187" s="52"/>
      <c r="AK187" s="52"/>
      <c r="AL187" s="52"/>
      <c r="AM187" s="52"/>
      <c r="AN187" s="52"/>
      <c r="AO187" s="52"/>
      <c r="AP187" s="52">
        <v>38</v>
      </c>
      <c r="AQ187" s="52">
        <f t="shared" ref="AQ187:AZ189" si="94">(AQ140*$AQ$100)/(AQ$99)</f>
        <v>1275.0045405405406</v>
      </c>
      <c r="AR187" s="52">
        <f t="shared" si="94"/>
        <v>582.62822858777963</v>
      </c>
      <c r="AS187" s="52">
        <f t="shared" si="94"/>
        <v>248.5047346468734</v>
      </c>
      <c r="AT187" s="52">
        <f t="shared" si="94"/>
        <v>5805.7832505970946</v>
      </c>
      <c r="AU187" s="52">
        <f t="shared" si="94"/>
        <v>0</v>
      </c>
      <c r="AV187" s="52">
        <f t="shared" si="94"/>
        <v>0</v>
      </c>
      <c r="AW187" s="52">
        <f t="shared" si="94"/>
        <v>0</v>
      </c>
      <c r="AX187" s="52">
        <f t="shared" si="94"/>
        <v>0</v>
      </c>
      <c r="AY187" s="52">
        <f t="shared" si="94"/>
        <v>0</v>
      </c>
      <c r="AZ187" s="52">
        <f t="shared" si="94"/>
        <v>0</v>
      </c>
      <c r="BA187" s="52"/>
      <c r="BB187" s="52"/>
      <c r="BC187" s="52"/>
      <c r="BD187" s="52"/>
      <c r="BE187" s="52"/>
      <c r="BF187" s="52"/>
      <c r="BG187" s="52"/>
      <c r="BH187" s="52"/>
      <c r="BI187" s="52"/>
      <c r="BJ187" s="52"/>
      <c r="BK187" s="52"/>
      <c r="BL187" s="52"/>
      <c r="BM187" s="52"/>
      <c r="BN187" s="52"/>
      <c r="BO187" s="1"/>
      <c r="BP187" s="1"/>
      <c r="BQ187" s="1"/>
      <c r="BR187" s="1"/>
      <c r="BS187" s="1"/>
      <c r="BT187" s="1"/>
      <c r="BU187" s="1"/>
      <c r="BV187" s="1"/>
      <c r="BW187" s="1"/>
      <c r="BX187" s="1"/>
      <c r="BY187" s="1"/>
      <c r="BZ187" s="1"/>
      <c r="CA187" s="1"/>
      <c r="CB187" s="1"/>
      <c r="CC187" s="1"/>
      <c r="CD187" s="1"/>
      <c r="CE187" s="1"/>
      <c r="CF187" s="1"/>
      <c r="CG187" s="1"/>
      <c r="CH187" s="1"/>
      <c r="CI187" s="1"/>
      <c r="CJ187" s="1"/>
      <c r="CK187" s="1"/>
      <c r="CL187" s="1"/>
      <c r="CM187" s="1"/>
      <c r="CN187" s="1"/>
      <c r="CO187" s="1"/>
      <c r="CP187" s="1"/>
      <c r="CQ187" s="1"/>
      <c r="CR187" s="1"/>
      <c r="CS187" s="1"/>
      <c r="CT187" s="1"/>
      <c r="CU187" s="1"/>
      <c r="CV187" s="1"/>
      <c r="CW187" s="1"/>
      <c r="CX187" s="1"/>
      <c r="CY187" s="1"/>
      <c r="CZ187" s="1"/>
      <c r="DA187" s="1"/>
      <c r="DB187" s="1"/>
      <c r="DC187" s="1"/>
      <c r="DD187" s="1"/>
      <c r="DE187" s="1"/>
    </row>
    <row r="188" spans="1:109">
      <c r="A188" s="52"/>
      <c r="B188" s="52"/>
      <c r="C188" s="52">
        <v>39</v>
      </c>
      <c r="D188" s="52">
        <f t="shared" si="93"/>
        <v>2578.2408</v>
      </c>
      <c r="E188" s="52">
        <f t="shared" si="93"/>
        <v>2448.5275446729811</v>
      </c>
      <c r="F188" s="52">
        <f t="shared" si="93"/>
        <v>5080.8146971866881</v>
      </c>
      <c r="G188" s="52">
        <f t="shared" si="93"/>
        <v>0</v>
      </c>
      <c r="H188" s="52">
        <f t="shared" si="93"/>
        <v>0</v>
      </c>
      <c r="I188" s="52">
        <f t="shared" si="93"/>
        <v>0</v>
      </c>
      <c r="J188" s="52">
        <f t="shared" si="93"/>
        <v>0</v>
      </c>
      <c r="K188" s="52">
        <f t="shared" si="93"/>
        <v>0</v>
      </c>
      <c r="L188" s="52">
        <f t="shared" si="93"/>
        <v>0</v>
      </c>
      <c r="M188" s="52">
        <f t="shared" si="93"/>
        <v>0</v>
      </c>
      <c r="N188" s="52"/>
      <c r="O188" s="52"/>
      <c r="P188" s="52"/>
      <c r="Q188" s="52"/>
      <c r="R188" s="52"/>
      <c r="S188" s="52"/>
      <c r="T188" s="52"/>
      <c r="U188" s="52"/>
      <c r="V188" s="52"/>
      <c r="W188" s="52"/>
      <c r="X188" s="52"/>
      <c r="Y188" s="52"/>
      <c r="Z188" s="52"/>
      <c r="AA188" s="52"/>
      <c r="AB188" s="52"/>
      <c r="AC188" s="52"/>
      <c r="AD188" s="52"/>
      <c r="AE188" s="52"/>
      <c r="AF188" s="52"/>
      <c r="AG188" s="52"/>
      <c r="AH188" s="52"/>
      <c r="AI188" s="52"/>
      <c r="AJ188" s="52"/>
      <c r="AK188" s="52"/>
      <c r="AL188" s="52"/>
      <c r="AM188" s="52"/>
      <c r="AN188" s="52"/>
      <c r="AO188" s="52"/>
      <c r="AP188" s="52">
        <v>39</v>
      </c>
      <c r="AQ188" s="52">
        <f t="shared" si="94"/>
        <v>2578.2408</v>
      </c>
      <c r="AR188" s="52">
        <f t="shared" si="94"/>
        <v>1284.0924478696902</v>
      </c>
      <c r="AS188" s="52">
        <f t="shared" si="94"/>
        <v>3642.2782565188227</v>
      </c>
      <c r="AT188" s="52">
        <f t="shared" si="94"/>
        <v>0</v>
      </c>
      <c r="AU188" s="52">
        <f t="shared" si="94"/>
        <v>0</v>
      </c>
      <c r="AV188" s="52">
        <f t="shared" si="94"/>
        <v>0</v>
      </c>
      <c r="AW188" s="52">
        <f t="shared" si="94"/>
        <v>0</v>
      </c>
      <c r="AX188" s="52">
        <f t="shared" si="94"/>
        <v>0</v>
      </c>
      <c r="AY188" s="52">
        <f t="shared" si="94"/>
        <v>0</v>
      </c>
      <c r="AZ188" s="52">
        <f t="shared" si="94"/>
        <v>0</v>
      </c>
      <c r="BA188" s="52"/>
      <c r="BB188" s="52"/>
      <c r="BC188" s="52"/>
      <c r="BD188" s="52"/>
      <c r="BE188" s="52"/>
      <c r="BF188" s="52"/>
      <c r="BG188" s="52"/>
      <c r="BH188" s="52"/>
      <c r="BI188" s="52"/>
      <c r="BJ188" s="52"/>
      <c r="BK188" s="52"/>
      <c r="BL188" s="52"/>
      <c r="BM188" s="52"/>
      <c r="BN188" s="52"/>
      <c r="BO188" s="1"/>
      <c r="BP188" s="1"/>
      <c r="BQ188" s="1"/>
      <c r="BR188" s="1"/>
      <c r="BS188" s="1"/>
      <c r="BT188" s="1"/>
      <c r="BU188" s="1"/>
      <c r="BV188" s="1"/>
      <c r="BW188" s="1"/>
      <c r="BX188" s="1"/>
      <c r="BY188" s="1"/>
      <c r="BZ188" s="1"/>
      <c r="CA188" s="1"/>
      <c r="CB188" s="1"/>
      <c r="CC188" s="1"/>
      <c r="CD188" s="1"/>
      <c r="CE188" s="1"/>
      <c r="CF188" s="1"/>
      <c r="CG188" s="1"/>
      <c r="CH188" s="1"/>
      <c r="CI188" s="1"/>
      <c r="CJ188" s="1"/>
      <c r="CK188" s="1"/>
      <c r="CL188" s="1"/>
      <c r="CM188" s="1"/>
      <c r="CN188" s="1"/>
      <c r="CO188" s="1"/>
      <c r="CP188" s="1"/>
      <c r="CQ188" s="1"/>
      <c r="CR188" s="1"/>
      <c r="CS188" s="1"/>
      <c r="CT188" s="1"/>
      <c r="CU188" s="1"/>
      <c r="CV188" s="1"/>
      <c r="CW188" s="1"/>
      <c r="CX188" s="1"/>
      <c r="CY188" s="1"/>
      <c r="CZ188" s="1"/>
      <c r="DA188" s="1"/>
      <c r="DB188" s="1"/>
      <c r="DC188" s="1"/>
      <c r="DD188" s="1"/>
      <c r="DE188" s="1"/>
    </row>
    <row r="189" spans="1:109">
      <c r="A189" s="52"/>
      <c r="B189" s="52"/>
      <c r="C189" s="52">
        <v>40</v>
      </c>
      <c r="D189" s="52">
        <f t="shared" si="93"/>
        <v>4909.6303797468354</v>
      </c>
      <c r="E189" s="52">
        <f t="shared" si="93"/>
        <v>4819.9360098784728</v>
      </c>
      <c r="F189" s="52">
        <f t="shared" si="93"/>
        <v>6201.484881276283</v>
      </c>
      <c r="G189" s="52">
        <f t="shared" si="93"/>
        <v>0</v>
      </c>
      <c r="H189" s="52">
        <f t="shared" si="93"/>
        <v>0</v>
      </c>
      <c r="I189" s="52">
        <f t="shared" si="93"/>
        <v>0</v>
      </c>
      <c r="J189" s="52">
        <f t="shared" si="93"/>
        <v>0</v>
      </c>
      <c r="K189" s="52">
        <f t="shared" si="93"/>
        <v>0</v>
      </c>
      <c r="L189" s="52">
        <f t="shared" si="93"/>
        <v>0</v>
      </c>
      <c r="M189" s="52">
        <f t="shared" si="93"/>
        <v>0</v>
      </c>
      <c r="N189" s="52"/>
      <c r="O189" s="52"/>
      <c r="P189" s="52"/>
      <c r="Q189" s="52"/>
      <c r="R189" s="52"/>
      <c r="S189" s="52"/>
      <c r="T189" s="52"/>
      <c r="U189" s="52"/>
      <c r="V189" s="52"/>
      <c r="W189" s="52"/>
      <c r="X189" s="52"/>
      <c r="Y189" s="52"/>
      <c r="Z189" s="52"/>
      <c r="AA189" s="52"/>
      <c r="AB189" s="52"/>
      <c r="AC189" s="52"/>
      <c r="AD189" s="52"/>
      <c r="AE189" s="52"/>
      <c r="AF189" s="52"/>
      <c r="AG189" s="52"/>
      <c r="AH189" s="52"/>
      <c r="AI189" s="52"/>
      <c r="AJ189" s="52"/>
      <c r="AK189" s="52"/>
      <c r="AL189" s="52"/>
      <c r="AM189" s="52"/>
      <c r="AN189" s="52"/>
      <c r="AO189" s="52"/>
      <c r="AP189" s="52">
        <v>40</v>
      </c>
      <c r="AQ189" s="52">
        <f t="shared" si="94"/>
        <v>4909.6303797468354</v>
      </c>
      <c r="AR189" s="52">
        <f t="shared" si="94"/>
        <v>2527.7409857877401</v>
      </c>
      <c r="AS189" s="52">
        <f t="shared" si="94"/>
        <v>4445.6519057287851</v>
      </c>
      <c r="AT189" s="52">
        <f t="shared" si="94"/>
        <v>0</v>
      </c>
      <c r="AU189" s="52">
        <f t="shared" si="94"/>
        <v>0</v>
      </c>
      <c r="AV189" s="52">
        <f t="shared" si="94"/>
        <v>0</v>
      </c>
      <c r="AW189" s="52">
        <f t="shared" si="94"/>
        <v>0</v>
      </c>
      <c r="AX189" s="52">
        <f t="shared" si="94"/>
        <v>0</v>
      </c>
      <c r="AY189" s="52">
        <f t="shared" si="94"/>
        <v>0</v>
      </c>
      <c r="AZ189" s="52">
        <f t="shared" si="94"/>
        <v>0</v>
      </c>
      <c r="BA189" s="52"/>
      <c r="BB189" s="52"/>
      <c r="BC189" s="52"/>
      <c r="BD189" s="52"/>
      <c r="BE189" s="52"/>
      <c r="BF189" s="52"/>
      <c r="BG189" s="52"/>
      <c r="BH189" s="52"/>
      <c r="BI189" s="52"/>
      <c r="BJ189" s="52"/>
      <c r="BK189" s="52"/>
      <c r="BL189" s="52"/>
      <c r="BM189" s="52"/>
      <c r="BN189" s="52"/>
      <c r="BO189" s="1"/>
      <c r="BP189" s="1"/>
      <c r="BQ189" s="1"/>
      <c r="BR189" s="1"/>
      <c r="BS189" s="1"/>
      <c r="BT189" s="1"/>
      <c r="BU189" s="1"/>
      <c r="BV189" s="1"/>
      <c r="BW189" s="1"/>
      <c r="BX189" s="1"/>
      <c r="BY189" s="1"/>
      <c r="BZ189" s="1"/>
      <c r="CA189" s="1"/>
      <c r="CB189" s="1"/>
      <c r="CC189" s="1"/>
      <c r="CD189" s="1"/>
      <c r="CE189" s="1"/>
      <c r="CF189" s="1"/>
      <c r="CG189" s="1"/>
      <c r="CH189" s="1"/>
      <c r="CI189" s="1"/>
      <c r="CJ189" s="1"/>
      <c r="CK189" s="1"/>
      <c r="CL189" s="1"/>
      <c r="CM189" s="1"/>
      <c r="CN189" s="1"/>
      <c r="CO189" s="1"/>
      <c r="CP189" s="1"/>
      <c r="CQ189" s="1"/>
      <c r="CR189" s="1"/>
      <c r="CS189" s="1"/>
      <c r="CT189" s="1"/>
      <c r="CU189" s="1"/>
      <c r="CV189" s="1"/>
      <c r="CW189" s="1"/>
      <c r="CX189" s="1"/>
      <c r="CY189" s="1"/>
      <c r="CZ189" s="1"/>
      <c r="DA189" s="1"/>
      <c r="DB189" s="1"/>
      <c r="DC189" s="1"/>
      <c r="DD189" s="1"/>
      <c r="DE189" s="1"/>
    </row>
    <row r="190" spans="1:109">
      <c r="Q190" s="61"/>
      <c r="R190" s="61"/>
      <c r="S190" s="61"/>
      <c r="T190" s="61"/>
      <c r="U190" s="61"/>
      <c r="V190" s="61"/>
      <c r="W190" s="61"/>
      <c r="X190" s="61"/>
      <c r="Y190" s="61"/>
    </row>
    <row r="191" spans="1:109">
      <c r="B191" s="55" t="s">
        <v>17</v>
      </c>
      <c r="D191" s="62">
        <f>SUM(D159:D189)</f>
        <v>221148.40428907936</v>
      </c>
      <c r="E191" s="62">
        <f t="shared" ref="E191:M191" si="95">SUM(E159:E189)</f>
        <v>218447.65819346561</v>
      </c>
      <c r="F191" s="62">
        <f t="shared" si="95"/>
        <v>198358.26854636444</v>
      </c>
      <c r="G191" s="62">
        <f t="shared" si="95"/>
        <v>217282.81862708364</v>
      </c>
      <c r="H191" s="62">
        <f t="shared" si="95"/>
        <v>186674.88110344904</v>
      </c>
      <c r="I191" s="62">
        <f t="shared" si="95"/>
        <v>161341.23867154052</v>
      </c>
      <c r="J191" s="62">
        <f t="shared" si="95"/>
        <v>129659.93340314238</v>
      </c>
      <c r="K191" s="62">
        <f t="shared" si="95"/>
        <v>135361.90829165466</v>
      </c>
      <c r="L191" s="62">
        <f t="shared" si="95"/>
        <v>95066.319827210449</v>
      </c>
      <c r="M191" s="62">
        <f t="shared" si="95"/>
        <v>0</v>
      </c>
      <c r="N191" s="62"/>
      <c r="O191" s="62"/>
      <c r="P191" s="62"/>
      <c r="Q191" s="62">
        <f>SUM(Q159:Q188)</f>
        <v>291447.00456305972</v>
      </c>
      <c r="R191" s="62">
        <f t="shared" ref="R191:Z191" si="96">SUM(R159:R188)</f>
        <v>250415.73131178884</v>
      </c>
      <c r="S191" s="62">
        <f t="shared" si="96"/>
        <v>211914.49855904619</v>
      </c>
      <c r="T191" s="62">
        <f t="shared" si="96"/>
        <v>188522.21843146556</v>
      </c>
      <c r="U191" s="62">
        <f t="shared" si="96"/>
        <v>88142.264523378995</v>
      </c>
      <c r="V191" s="62">
        <f t="shared" si="96"/>
        <v>89971.177600784315</v>
      </c>
      <c r="W191" s="62">
        <f t="shared" si="96"/>
        <v>79436.57524612303</v>
      </c>
      <c r="X191" s="62">
        <f t="shared" si="96"/>
        <v>0</v>
      </c>
      <c r="Y191" s="62">
        <f t="shared" si="96"/>
        <v>0</v>
      </c>
      <c r="Z191" s="62">
        <f t="shared" si="96"/>
        <v>0</v>
      </c>
      <c r="AA191" s="62"/>
      <c r="AB191" s="62"/>
      <c r="AC191" s="62"/>
      <c r="AD191" s="62">
        <f t="shared" ref="AD191:AM191" si="97">SUM(AD159:AD188)</f>
        <v>24967.50834486098</v>
      </c>
      <c r="AE191" s="62">
        <f t="shared" si="97"/>
        <v>39494.541120920017</v>
      </c>
      <c r="AF191" s="62">
        <f t="shared" si="97"/>
        <v>37086.112010523248</v>
      </c>
      <c r="AG191" s="62">
        <f t="shared" si="97"/>
        <v>24652.675398494172</v>
      </c>
      <c r="AH191" s="62">
        <f t="shared" si="97"/>
        <v>16456.646648654812</v>
      </c>
      <c r="AI191" s="62">
        <f t="shared" si="97"/>
        <v>17618.88885496309</v>
      </c>
      <c r="AJ191" s="62">
        <f t="shared" si="97"/>
        <v>13257.397705339548</v>
      </c>
      <c r="AK191" s="62">
        <f t="shared" si="97"/>
        <v>13131.295596340758</v>
      </c>
      <c r="AL191" s="62">
        <f t="shared" si="97"/>
        <v>8243.9397738611315</v>
      </c>
      <c r="AM191" s="62">
        <f t="shared" si="97"/>
        <v>0</v>
      </c>
      <c r="AN191" s="63"/>
      <c r="AO191" s="63"/>
      <c r="AP191" s="63"/>
      <c r="AQ191" s="62">
        <f>SUM(AQ159:AQ189)</f>
        <v>32651.031707033188</v>
      </c>
      <c r="AR191" s="62">
        <f t="shared" ref="AR191:AZ191" si="98">SUM(AR159:AR189)</f>
        <v>24237.062211906996</v>
      </c>
      <c r="AS191" s="62">
        <f t="shared" si="98"/>
        <v>31358.289345053079</v>
      </c>
      <c r="AT191" s="62">
        <f t="shared" si="98"/>
        <v>21298.114206927647</v>
      </c>
      <c r="AU191" s="62">
        <f t="shared" si="98"/>
        <v>11415.107525190708</v>
      </c>
      <c r="AV191" s="62">
        <f t="shared" si="98"/>
        <v>8205.1540144552782</v>
      </c>
      <c r="AW191" s="62">
        <f t="shared" si="98"/>
        <v>4082.5255401740078</v>
      </c>
      <c r="AX191" s="62">
        <f t="shared" si="98"/>
        <v>3513.4656421974209</v>
      </c>
      <c r="AY191" s="62">
        <f t="shared" si="98"/>
        <v>4118.4395091256101</v>
      </c>
      <c r="AZ191" s="62">
        <f t="shared" si="98"/>
        <v>0</v>
      </c>
      <c r="BA191" s="64"/>
      <c r="BB191" s="64"/>
    </row>
    <row r="192" spans="1:109">
      <c r="B192" s="55" t="s">
        <v>35</v>
      </c>
      <c r="D192" s="52">
        <f>D191/$D$191</f>
        <v>1</v>
      </c>
      <c r="E192" s="52">
        <f t="shared" ref="E192:M192" si="99">E191/$D$191</f>
        <v>0.98778763019206139</v>
      </c>
      <c r="F192" s="52">
        <f t="shared" si="99"/>
        <v>0.89694641561634669</v>
      </c>
      <c r="G192" s="52">
        <f t="shared" si="99"/>
        <v>0.98252039993495621</v>
      </c>
      <c r="H192" s="52">
        <f t="shared" si="99"/>
        <v>0.84411588545505645</v>
      </c>
      <c r="I192" s="52">
        <f t="shared" si="99"/>
        <v>0.72956094433600116</v>
      </c>
      <c r="J192" s="52">
        <f t="shared" si="99"/>
        <v>0.58630282149200741</v>
      </c>
      <c r="K192" s="52">
        <f t="shared" si="99"/>
        <v>0.61208629891225963</v>
      </c>
      <c r="L192" s="52">
        <f t="shared" si="99"/>
        <v>0.42987567616785632</v>
      </c>
      <c r="M192" s="52">
        <f t="shared" si="99"/>
        <v>0</v>
      </c>
      <c r="N192" s="52"/>
      <c r="O192" s="52"/>
      <c r="P192" s="52"/>
      <c r="Q192" s="52">
        <f>Q191/$Q$191</f>
        <v>1</v>
      </c>
      <c r="R192" s="52">
        <f t="shared" ref="R192:Z192" si="100">R191/$Q$191</f>
        <v>0.85921532007925294</v>
      </c>
      <c r="S192" s="52">
        <f t="shared" si="100"/>
        <v>0.72711160259392793</v>
      </c>
      <c r="T192" s="52">
        <f t="shared" si="100"/>
        <v>0.64684905138791859</v>
      </c>
      <c r="U192" s="52">
        <f t="shared" si="100"/>
        <v>0.30242981792014906</v>
      </c>
      <c r="V192" s="52">
        <f t="shared" si="100"/>
        <v>0.30870510313073901</v>
      </c>
      <c r="W192" s="52">
        <f t="shared" si="100"/>
        <v>0.27255924405610255</v>
      </c>
      <c r="X192" s="52">
        <f t="shared" si="100"/>
        <v>0</v>
      </c>
      <c r="Y192" s="52">
        <f t="shared" si="100"/>
        <v>0</v>
      </c>
      <c r="Z192" s="52">
        <f t="shared" si="100"/>
        <v>0</v>
      </c>
      <c r="AA192" s="52"/>
      <c r="AB192" s="52"/>
      <c r="AC192" s="52"/>
      <c r="AD192" s="52">
        <f>AD191/$AD$191</f>
        <v>1</v>
      </c>
      <c r="AE192" s="52">
        <f t="shared" ref="AE192:AM192" si="101">AE191/$AD$191</f>
        <v>1.5818375055854987</v>
      </c>
      <c r="AF192" s="52">
        <f t="shared" si="101"/>
        <v>1.4853749720747211</v>
      </c>
      <c r="AG192" s="52">
        <f t="shared" si="101"/>
        <v>0.98739029373623455</v>
      </c>
      <c r="AH192" s="52">
        <f t="shared" si="101"/>
        <v>0.6591225051915145</v>
      </c>
      <c r="AI192" s="52">
        <f t="shared" si="101"/>
        <v>0.7056726931499977</v>
      </c>
      <c r="AJ192" s="52">
        <f t="shared" si="101"/>
        <v>0.53098601279003066</v>
      </c>
      <c r="AK192" s="52">
        <f t="shared" si="101"/>
        <v>0.52593536427288512</v>
      </c>
      <c r="AL192" s="52">
        <f t="shared" si="101"/>
        <v>0.33018672348047767</v>
      </c>
      <c r="AM192" s="52">
        <f t="shared" si="101"/>
        <v>0</v>
      </c>
      <c r="AQ192" s="52">
        <f>AQ191/$AQ$191</f>
        <v>1</v>
      </c>
      <c r="AR192" s="52">
        <f t="shared" ref="AR192:AZ192" si="102">AR191/$AQ$191</f>
        <v>0.74230616751648359</v>
      </c>
      <c r="AS192" s="52">
        <f t="shared" si="102"/>
        <v>0.96040730432105625</v>
      </c>
      <c r="AT192" s="52">
        <f t="shared" si="102"/>
        <v>0.65229529033044098</v>
      </c>
      <c r="AU192" s="52">
        <f t="shared" si="102"/>
        <v>0.349609397571711</v>
      </c>
      <c r="AV192" s="52">
        <f t="shared" si="102"/>
        <v>0.25129846089022201</v>
      </c>
      <c r="AW192" s="52">
        <f t="shared" si="102"/>
        <v>0.12503511609694748</v>
      </c>
      <c r="AX192" s="52">
        <f t="shared" si="102"/>
        <v>0.10760657346826207</v>
      </c>
      <c r="AY192" s="52">
        <f t="shared" si="102"/>
        <v>0.1261350497613366</v>
      </c>
      <c r="AZ192" s="52">
        <f t="shared" si="102"/>
        <v>0</v>
      </c>
      <c r="BA192" s="52"/>
      <c r="BB192" s="52"/>
    </row>
    <row r="193" spans="1:54">
      <c r="D193" s="52"/>
      <c r="E193" s="52"/>
      <c r="F193" s="52"/>
      <c r="G193" s="52"/>
      <c r="H193" s="52"/>
      <c r="I193" s="52"/>
      <c r="J193" s="52"/>
      <c r="K193" s="52"/>
      <c r="L193" s="52"/>
      <c r="M193" s="52"/>
      <c r="AQ193" s="52"/>
      <c r="AR193" s="52"/>
      <c r="AS193" s="52"/>
      <c r="AT193" s="52"/>
      <c r="AU193" s="52"/>
      <c r="AV193" s="52"/>
      <c r="AW193" s="52"/>
      <c r="AX193" s="52"/>
      <c r="AY193" s="52"/>
      <c r="AZ193" s="52"/>
    </row>
    <row r="197" spans="1:54">
      <c r="A197" s="55" t="s">
        <v>25</v>
      </c>
      <c r="F197" s="52"/>
      <c r="G197" s="52"/>
      <c r="H197" s="52"/>
      <c r="I197" s="52"/>
      <c r="J197" s="52"/>
      <c r="K197" s="52"/>
      <c r="L197" s="52"/>
      <c r="N197" s="52"/>
      <c r="O197" s="52"/>
      <c r="AS197" s="52"/>
      <c r="AT197" s="52"/>
      <c r="AU197" s="52"/>
      <c r="AV197" s="52"/>
      <c r="AW197" s="52"/>
      <c r="AX197" s="52"/>
      <c r="AY197" s="52"/>
      <c r="BA197" s="52"/>
      <c r="BB197" s="52"/>
    </row>
    <row r="198" spans="1:54">
      <c r="D198" s="164" t="s">
        <v>34</v>
      </c>
      <c r="E198" s="164"/>
      <c r="F198" s="164"/>
      <c r="G198" s="164"/>
      <c r="H198" s="164"/>
      <c r="I198" s="164"/>
      <c r="J198" s="164"/>
      <c r="K198" s="52"/>
      <c r="L198" s="52"/>
      <c r="N198" s="52"/>
      <c r="O198" s="52"/>
      <c r="AS198" s="65"/>
      <c r="AT198" s="52"/>
      <c r="AV198" s="52"/>
      <c r="AW198" s="52"/>
      <c r="AX198" s="52"/>
      <c r="AY198" s="52"/>
      <c r="BA198" s="52"/>
      <c r="BB198" s="52"/>
    </row>
    <row r="199" spans="1:54">
      <c r="D199" s="66" t="s">
        <v>33</v>
      </c>
      <c r="E199" s="67">
        <v>1</v>
      </c>
      <c r="F199" s="67">
        <v>2</v>
      </c>
      <c r="G199" s="67">
        <v>3</v>
      </c>
      <c r="H199" s="67">
        <v>4</v>
      </c>
      <c r="I199" s="68" t="s">
        <v>18</v>
      </c>
      <c r="J199" s="67" t="s">
        <v>24</v>
      </c>
      <c r="AS199" s="52"/>
      <c r="AT199" s="52"/>
      <c r="AU199" s="52"/>
      <c r="AV199" s="52"/>
      <c r="AW199" s="52"/>
      <c r="AX199" s="52"/>
      <c r="AY199" s="52"/>
      <c r="BA199" s="52"/>
      <c r="BB199" s="52"/>
    </row>
    <row r="200" spans="1:54">
      <c r="D200" s="67">
        <v>0</v>
      </c>
      <c r="E200" s="68">
        <v>1</v>
      </c>
      <c r="F200" s="68">
        <v>1</v>
      </c>
      <c r="G200" s="68">
        <v>1</v>
      </c>
      <c r="H200" s="68">
        <v>1</v>
      </c>
      <c r="I200" s="68">
        <f>AVERAGE(E200:H200)</f>
        <v>1</v>
      </c>
      <c r="J200" s="68">
        <f>STDEV(E200:H200)</f>
        <v>0</v>
      </c>
      <c r="AS200" s="52"/>
      <c r="AT200" s="52"/>
      <c r="AU200" s="52"/>
      <c r="AV200" s="52"/>
      <c r="AW200" s="52"/>
      <c r="AX200" s="52"/>
      <c r="AY200" s="52"/>
      <c r="BA200" s="52"/>
      <c r="BB200" s="52"/>
    </row>
    <row r="201" spans="1:54">
      <c r="D201" s="67">
        <v>1</v>
      </c>
      <c r="E201" s="68">
        <v>0.98778763019206139</v>
      </c>
      <c r="F201" s="68">
        <v>0.85921532007925294</v>
      </c>
      <c r="G201" s="68">
        <v>1.5818375055854987</v>
      </c>
      <c r="H201" s="68">
        <v>0.74230616751648359</v>
      </c>
      <c r="I201" s="68">
        <f t="shared" ref="I201:I209" si="103">AVERAGE(E201:H201)</f>
        <v>1.0427866558433241</v>
      </c>
      <c r="J201" s="68">
        <f t="shared" ref="J201:J209" si="104">STDEV(E201:H201)</f>
        <v>0.37308965437710878</v>
      </c>
      <c r="AS201" s="52"/>
      <c r="AT201" s="52"/>
      <c r="AU201" s="52"/>
      <c r="AV201" s="52"/>
      <c r="AW201" s="52"/>
      <c r="AX201" s="52"/>
      <c r="AY201" s="52"/>
      <c r="BA201" s="52"/>
      <c r="BB201" s="52"/>
    </row>
    <row r="202" spans="1:54">
      <c r="D202" s="67">
        <v>10</v>
      </c>
      <c r="E202" s="68">
        <v>0.89694641561634669</v>
      </c>
      <c r="F202" s="68">
        <v>0.72711160259392793</v>
      </c>
      <c r="G202" s="68">
        <v>1.4853749720747211</v>
      </c>
      <c r="H202" s="68">
        <v>0.96040730432105625</v>
      </c>
      <c r="I202" s="68">
        <f t="shared" si="103"/>
        <v>1.0174600736515129</v>
      </c>
      <c r="J202" s="68">
        <f t="shared" si="104"/>
        <v>0.3271213572326388</v>
      </c>
      <c r="AS202" s="52"/>
      <c r="AT202" s="52"/>
      <c r="AU202" s="52"/>
      <c r="AV202" s="52"/>
      <c r="AW202" s="52"/>
      <c r="AX202" s="52"/>
      <c r="AY202" s="52"/>
      <c r="BA202" s="52"/>
      <c r="BB202" s="52"/>
    </row>
    <row r="203" spans="1:54">
      <c r="D203" s="67">
        <v>20</v>
      </c>
      <c r="E203" s="68">
        <v>0.98252039993495621</v>
      </c>
      <c r="F203" s="68">
        <v>0.64684905138791859</v>
      </c>
      <c r="G203" s="68">
        <v>0.98739029373623455</v>
      </c>
      <c r="H203" s="68">
        <v>0.65229529033044098</v>
      </c>
      <c r="I203" s="68">
        <f t="shared" si="103"/>
        <v>0.81726375884738756</v>
      </c>
      <c r="J203" s="68">
        <f t="shared" si="104"/>
        <v>0.19365653738871044</v>
      </c>
      <c r="AS203" s="52"/>
      <c r="AT203" s="52"/>
      <c r="AU203" s="52"/>
      <c r="AV203" s="52"/>
      <c r="AW203" s="52"/>
      <c r="AX203" s="52"/>
      <c r="AY203" s="52"/>
      <c r="BA203" s="52"/>
    </row>
    <row r="204" spans="1:54">
      <c r="D204" s="67">
        <v>40</v>
      </c>
      <c r="E204" s="68">
        <v>0.84411588545505645</v>
      </c>
      <c r="F204" s="68">
        <v>0.30242981792014906</v>
      </c>
      <c r="G204" s="68">
        <v>0.6591225051915145</v>
      </c>
      <c r="H204" s="68">
        <v>0.349609397571711</v>
      </c>
      <c r="I204" s="68">
        <f t="shared" si="103"/>
        <v>0.53881940153460783</v>
      </c>
      <c r="J204" s="68">
        <f t="shared" si="104"/>
        <v>0.25778494957666398</v>
      </c>
      <c r="AS204" s="52"/>
      <c r="AT204" s="52"/>
      <c r="BA204" s="52"/>
    </row>
    <row r="205" spans="1:54">
      <c r="D205" s="67">
        <v>60</v>
      </c>
      <c r="E205" s="68">
        <v>0.72956094433600116</v>
      </c>
      <c r="F205" s="68">
        <v>0.30870510313073901</v>
      </c>
      <c r="G205" s="68">
        <v>0.7056726931499977</v>
      </c>
      <c r="H205" s="68">
        <v>0.25129846089022201</v>
      </c>
      <c r="I205" s="68">
        <f t="shared" si="103"/>
        <v>0.49880930037673998</v>
      </c>
      <c r="J205" s="68">
        <f t="shared" si="104"/>
        <v>0.25392912786407673</v>
      </c>
      <c r="AS205" s="52"/>
      <c r="AT205" s="52"/>
      <c r="BA205" s="52"/>
    </row>
    <row r="206" spans="1:54">
      <c r="D206" s="67">
        <v>80</v>
      </c>
      <c r="E206" s="68">
        <v>0.58630282149200741</v>
      </c>
      <c r="F206" s="68">
        <v>0.27255924405610255</v>
      </c>
      <c r="G206" s="68">
        <v>0.53098601279003066</v>
      </c>
      <c r="H206" s="68">
        <v>0.12503511609694748</v>
      </c>
      <c r="I206" s="68">
        <f t="shared" si="103"/>
        <v>0.378720798608772</v>
      </c>
      <c r="J206" s="68">
        <f t="shared" si="104"/>
        <v>0.2174869289945876</v>
      </c>
      <c r="AS206" s="52"/>
      <c r="AT206" s="52"/>
      <c r="BA206" s="52"/>
    </row>
    <row r="207" spans="1:54">
      <c r="D207" s="67">
        <v>100</v>
      </c>
      <c r="E207" s="68">
        <v>0.61208629891225963</v>
      </c>
      <c r="F207" s="68">
        <v>0</v>
      </c>
      <c r="G207" s="68">
        <v>0.52593536427288512</v>
      </c>
      <c r="H207" s="68">
        <v>0.10760657346826207</v>
      </c>
      <c r="I207" s="68">
        <f t="shared" si="103"/>
        <v>0.31140705916335171</v>
      </c>
      <c r="J207" s="68">
        <f t="shared" si="104"/>
        <v>0.30273167072259</v>
      </c>
      <c r="AS207" s="52"/>
      <c r="AT207" s="52"/>
      <c r="BA207" s="52"/>
    </row>
    <row r="208" spans="1:54">
      <c r="D208" s="67">
        <v>200</v>
      </c>
      <c r="E208" s="68">
        <v>0.42987567616785632</v>
      </c>
      <c r="F208" s="68">
        <v>0</v>
      </c>
      <c r="G208" s="68">
        <v>0.33018672348047767</v>
      </c>
      <c r="H208" s="68">
        <v>0.1261350497613366</v>
      </c>
      <c r="I208" s="68">
        <f t="shared" si="103"/>
        <v>0.22154936235241765</v>
      </c>
      <c r="J208" s="68">
        <f t="shared" si="104"/>
        <v>0.1944135971468976</v>
      </c>
      <c r="AS208" s="52"/>
      <c r="AT208" s="52"/>
    </row>
    <row r="209" spans="4:11">
      <c r="D209" s="67">
        <v>2000</v>
      </c>
      <c r="E209" s="68">
        <v>0</v>
      </c>
      <c r="F209" s="68">
        <v>0</v>
      </c>
      <c r="G209" s="68">
        <v>0</v>
      </c>
      <c r="H209" s="68">
        <v>0</v>
      </c>
      <c r="I209" s="68">
        <f t="shared" si="103"/>
        <v>0</v>
      </c>
      <c r="J209" s="68">
        <f t="shared" si="104"/>
        <v>0</v>
      </c>
    </row>
    <row r="211" spans="4:11" ht="17" thickBot="1">
      <c r="I211" s="43" t="s">
        <v>120</v>
      </c>
    </row>
    <row r="212" spans="4:11">
      <c r="I212" s="127" t="s">
        <v>110</v>
      </c>
      <c r="J212" s="128"/>
      <c r="K212" s="129"/>
    </row>
    <row r="213" spans="4:11">
      <c r="I213" s="130"/>
      <c r="J213" s="131" t="s">
        <v>111</v>
      </c>
      <c r="K213" s="132" t="s">
        <v>112</v>
      </c>
    </row>
    <row r="214" spans="4:11">
      <c r="I214" s="130" t="s">
        <v>113</v>
      </c>
      <c r="J214" s="131">
        <v>-1.0166999999999999</v>
      </c>
      <c r="K214" s="132">
        <v>5.9644000000000003E-2</v>
      </c>
    </row>
    <row r="215" spans="4:11">
      <c r="I215" s="130" t="s">
        <v>121</v>
      </c>
      <c r="J215" s="133">
        <v>50.921999999999997</v>
      </c>
      <c r="K215" s="132">
        <v>9.7939000000000007</v>
      </c>
    </row>
    <row r="216" spans="4:11">
      <c r="I216" s="130" t="s">
        <v>114</v>
      </c>
      <c r="J216" s="131">
        <v>0.97472999999999999</v>
      </c>
      <c r="K216" s="132">
        <v>3.7270999999999999E-2</v>
      </c>
    </row>
    <row r="217" spans="4:11">
      <c r="I217" s="130" t="s">
        <v>115</v>
      </c>
      <c r="J217" s="131">
        <v>2.1788999999999999E-2</v>
      </c>
      <c r="K217" s="132" t="s">
        <v>116</v>
      </c>
    </row>
    <row r="218" spans="4:11" ht="17" thickBot="1">
      <c r="I218" s="134" t="s">
        <v>117</v>
      </c>
      <c r="J218" s="135">
        <v>0.97880999999999996</v>
      </c>
      <c r="K218" s="136" t="s">
        <v>116</v>
      </c>
    </row>
  </sheetData>
  <mergeCells count="5">
    <mergeCell ref="B1:K1"/>
    <mergeCell ref="N1:W1"/>
    <mergeCell ref="Z1:AI1"/>
    <mergeCell ref="AM1:AV1"/>
    <mergeCell ref="D198:J198"/>
  </mergeCells>
  <pageMargins left="0.7" right="0.7" top="0.75" bottom="0.75" header="0.3" footer="0.3"/>
  <ignoredErrors>
    <ignoredError sqref="I200:J209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E27"/>
  <sheetViews>
    <sheetView topLeftCell="A12" workbookViewId="0">
      <selection activeCell="T11" sqref="T11"/>
    </sheetView>
  </sheetViews>
  <sheetFormatPr baseColWidth="10" defaultColWidth="11" defaultRowHeight="16"/>
  <cols>
    <col min="1" max="31" width="10.83203125" style="55"/>
  </cols>
  <sheetData>
    <row r="1" spans="1:31">
      <c r="A1" s="55" t="s">
        <v>89</v>
      </c>
    </row>
    <row r="3" spans="1:31">
      <c r="A3" s="69" t="s">
        <v>49</v>
      </c>
      <c r="B3" s="55" t="s">
        <v>60</v>
      </c>
      <c r="I3" s="69" t="s">
        <v>50</v>
      </c>
      <c r="J3" s="55" t="s">
        <v>60</v>
      </c>
    </row>
    <row r="4" spans="1:31">
      <c r="A4" s="55" t="s">
        <v>61</v>
      </c>
      <c r="B4" s="55" t="s">
        <v>51</v>
      </c>
      <c r="C4" s="55" t="s">
        <v>52</v>
      </c>
      <c r="D4" s="55" t="s">
        <v>53</v>
      </c>
      <c r="E4" s="55" t="s">
        <v>54</v>
      </c>
      <c r="F4" s="55" t="s">
        <v>24</v>
      </c>
      <c r="I4" s="55" t="s">
        <v>61</v>
      </c>
      <c r="J4" s="55" t="s">
        <v>51</v>
      </c>
      <c r="K4" s="55" t="s">
        <v>52</v>
      </c>
      <c r="L4" s="55" t="s">
        <v>53</v>
      </c>
      <c r="M4" s="55" t="s">
        <v>54</v>
      </c>
      <c r="N4" s="55" t="s">
        <v>24</v>
      </c>
    </row>
    <row r="5" spans="1:31">
      <c r="A5" s="55">
        <v>0</v>
      </c>
      <c r="B5" s="55">
        <v>95.984943999999999</v>
      </c>
      <c r="C5" s="55">
        <v>93.891797999999994</v>
      </c>
      <c r="D5" s="55">
        <v>96.052632000000003</v>
      </c>
      <c r="E5" s="55">
        <f>AVERAGE(B5:D5)</f>
        <v>95.309791333333337</v>
      </c>
      <c r="F5" s="55">
        <f>STDEV(B5:D5)</f>
        <v>1.2284845283394263</v>
      </c>
      <c r="I5" s="55">
        <v>0</v>
      </c>
      <c r="J5" s="52">
        <v>90.298507000000001</v>
      </c>
      <c r="K5" s="52">
        <v>87.5</v>
      </c>
      <c r="L5" s="52">
        <v>90.833332999999996</v>
      </c>
      <c r="M5" s="52">
        <f>AVERAGE(J5:L5)</f>
        <v>89.54394666666667</v>
      </c>
      <c r="N5" s="52">
        <f>STDEV(J5:L5)</f>
        <v>1.7901950158299316</v>
      </c>
    </row>
    <row r="6" spans="1:31">
      <c r="A6" s="55">
        <v>10</v>
      </c>
      <c r="B6" s="55">
        <v>94.856093000000001</v>
      </c>
      <c r="C6" s="55">
        <v>96.226415000000003</v>
      </c>
      <c r="D6" s="55">
        <v>95.721924999999999</v>
      </c>
      <c r="E6" s="55">
        <f t="shared" ref="E6:E13" si="0">AVERAGE(B6:D6)</f>
        <v>95.601477666666668</v>
      </c>
      <c r="F6" s="55">
        <f t="shared" ref="F6:F13" si="1">STDEV(B6:D6)</f>
        <v>0.69305574523362412</v>
      </c>
      <c r="I6" s="55">
        <v>10</v>
      </c>
      <c r="J6" s="70">
        <v>92.941175999999999</v>
      </c>
      <c r="K6" s="70">
        <v>96.089384999999993</v>
      </c>
      <c r="L6" s="70">
        <v>96.111110999999994</v>
      </c>
      <c r="M6" s="52">
        <f>AVERAGE(J6:L6)</f>
        <v>95.047223999999986</v>
      </c>
      <c r="N6" s="52">
        <f>STDEV(J6:L6)</f>
        <v>1.8239234190329892</v>
      </c>
    </row>
    <row r="7" spans="1:31">
      <c r="A7" s="55">
        <v>100</v>
      </c>
      <c r="B7" s="55">
        <v>94.835007000000004</v>
      </c>
      <c r="C7" s="55">
        <v>93.320235999999994</v>
      </c>
      <c r="D7" s="55">
        <v>93.584906000000004</v>
      </c>
      <c r="E7" s="55">
        <f t="shared" si="0"/>
        <v>93.913382999999996</v>
      </c>
      <c r="F7" s="55">
        <f t="shared" si="1"/>
        <v>0.80904613604973508</v>
      </c>
      <c r="I7" s="55">
        <v>100</v>
      </c>
      <c r="J7" s="70">
        <v>89.130435000000006</v>
      </c>
      <c r="K7" s="70">
        <v>90.909091000000004</v>
      </c>
      <c r="L7" s="70">
        <v>97.101449000000002</v>
      </c>
      <c r="M7" s="52">
        <f>AVERAGE(J7:L7)</f>
        <v>92.380325000000013</v>
      </c>
      <c r="N7" s="52">
        <f>STDEV(J7:L7)</f>
        <v>4.1842159551242082</v>
      </c>
    </row>
    <row r="8" spans="1:31">
      <c r="A8" s="55">
        <v>500</v>
      </c>
      <c r="B8" s="55">
        <v>86.885245999999995</v>
      </c>
      <c r="C8" s="55">
        <v>87.795276000000001</v>
      </c>
      <c r="D8" s="55">
        <v>91.362126000000004</v>
      </c>
      <c r="E8" s="55">
        <f t="shared" si="0"/>
        <v>88.680882666666662</v>
      </c>
      <c r="F8" s="55">
        <f t="shared" si="1"/>
        <v>2.3661863852269436</v>
      </c>
      <c r="I8" s="55">
        <v>500</v>
      </c>
      <c r="J8" s="70">
        <v>93.877550999999997</v>
      </c>
      <c r="K8" s="70">
        <v>58.333333000000003</v>
      </c>
      <c r="L8" s="70">
        <v>91.428571000000005</v>
      </c>
      <c r="M8" s="52">
        <f>AVERAGE(J8:L8)</f>
        <v>81.213151666666661</v>
      </c>
      <c r="N8" s="52">
        <f>STDEV(J8:L8)</f>
        <v>19.852303453875646</v>
      </c>
    </row>
    <row r="9" spans="1:31">
      <c r="A9" s="55" t="s">
        <v>55</v>
      </c>
      <c r="B9" s="55" t="s">
        <v>51</v>
      </c>
      <c r="C9" s="55" t="s">
        <v>52</v>
      </c>
      <c r="D9" s="55" t="s">
        <v>53</v>
      </c>
      <c r="I9" s="55" t="s">
        <v>55</v>
      </c>
      <c r="J9" s="55" t="s">
        <v>51</v>
      </c>
      <c r="K9" s="55" t="s">
        <v>52</v>
      </c>
      <c r="L9" s="55" t="s">
        <v>53</v>
      </c>
      <c r="M9" s="52"/>
      <c r="N9" s="52"/>
    </row>
    <row r="10" spans="1:31">
      <c r="A10" s="55">
        <v>0</v>
      </c>
      <c r="B10" s="55">
        <v>97.101449000000002</v>
      </c>
      <c r="C10" s="55">
        <v>92.245988999999994</v>
      </c>
      <c r="D10" s="55">
        <v>95.587135000000004</v>
      </c>
      <c r="E10" s="55">
        <f t="shared" si="0"/>
        <v>94.978190999999995</v>
      </c>
      <c r="F10" s="55">
        <f t="shared" si="1"/>
        <v>2.4843475097602634</v>
      </c>
      <c r="I10" s="55">
        <v>0</v>
      </c>
      <c r="J10" s="52">
        <v>91.935484000000002</v>
      </c>
      <c r="K10" s="52">
        <v>69.230768999999995</v>
      </c>
      <c r="L10" s="52">
        <v>92.783505000000005</v>
      </c>
      <c r="M10" s="52">
        <f>AVERAGE(J10:L10)</f>
        <v>84.64991933333333</v>
      </c>
      <c r="N10" s="52">
        <f>STDEV(J10:L10)</f>
        <v>13.360106012137818</v>
      </c>
    </row>
    <row r="11" spans="1:31">
      <c r="A11" s="55">
        <v>10</v>
      </c>
      <c r="B11" s="55">
        <v>85.614035000000001</v>
      </c>
      <c r="C11" s="55">
        <v>91.385767999999999</v>
      </c>
      <c r="D11" s="55">
        <v>94.691942999999995</v>
      </c>
      <c r="E11" s="55">
        <f t="shared" si="0"/>
        <v>90.563915333333327</v>
      </c>
      <c r="F11" s="55">
        <f t="shared" si="1"/>
        <v>4.5944188716742298</v>
      </c>
      <c r="I11" s="55">
        <v>10</v>
      </c>
      <c r="J11" s="70">
        <v>92</v>
      </c>
      <c r="K11" s="70">
        <v>95.321636999999996</v>
      </c>
      <c r="L11" s="70">
        <v>88.571428999999995</v>
      </c>
      <c r="M11" s="52">
        <f>AVERAGE(J11:L11)</f>
        <v>91.96435533333333</v>
      </c>
      <c r="N11" s="52">
        <f>STDEV(J11:L11)</f>
        <v>3.3752451640602845</v>
      </c>
    </row>
    <row r="12" spans="1:31">
      <c r="A12" s="55">
        <v>100</v>
      </c>
      <c r="B12" s="55">
        <v>71.681415999999999</v>
      </c>
      <c r="C12" s="55">
        <v>77.777777999999998</v>
      </c>
      <c r="D12" s="55">
        <v>66.40625</v>
      </c>
      <c r="E12" s="55">
        <f t="shared" si="0"/>
        <v>71.955147999999994</v>
      </c>
      <c r="F12" s="55">
        <f t="shared" si="1"/>
        <v>5.69070374993849</v>
      </c>
      <c r="I12" s="55">
        <v>100</v>
      </c>
      <c r="J12" s="70">
        <v>66.666667000000004</v>
      </c>
      <c r="K12" s="70">
        <v>72.222222000000002</v>
      </c>
      <c r="L12" s="70">
        <v>63.333333000000003</v>
      </c>
      <c r="M12" s="52">
        <f>AVERAGE(J12:L12)</f>
        <v>67.407407333333339</v>
      </c>
      <c r="N12" s="52">
        <f>STDEV(J12:L12)</f>
        <v>4.4905020982792481</v>
      </c>
    </row>
    <row r="13" spans="1:31">
      <c r="A13" s="55">
        <v>500</v>
      </c>
      <c r="B13" s="55">
        <v>32.258065000000002</v>
      </c>
      <c r="C13" s="55">
        <v>32.051282</v>
      </c>
      <c r="D13" s="55">
        <v>41.071429000000002</v>
      </c>
      <c r="E13" s="55">
        <f t="shared" si="0"/>
        <v>35.126925333333332</v>
      </c>
      <c r="F13" s="55">
        <f t="shared" si="1"/>
        <v>5.1491293132463394</v>
      </c>
      <c r="I13" s="55">
        <v>500</v>
      </c>
      <c r="J13" s="70">
        <v>20</v>
      </c>
      <c r="K13" s="70">
        <v>44.444443999999997</v>
      </c>
      <c r="L13" s="70">
        <v>50</v>
      </c>
      <c r="M13" s="52">
        <f>AVERAGE(J13:L13)</f>
        <v>38.148147999999999</v>
      </c>
      <c r="N13" s="52">
        <f>STDEV(J13:L13)</f>
        <v>15.960341709678765</v>
      </c>
    </row>
    <row r="14" spans="1:31">
      <c r="V14" s="71"/>
      <c r="W14" s="71"/>
      <c r="X14" s="72"/>
    </row>
    <row r="15" spans="1:31">
      <c r="A15" s="55" t="s">
        <v>90</v>
      </c>
      <c r="AE15" s="71"/>
    </row>
    <row r="16" spans="1:31">
      <c r="AE16" s="73"/>
    </row>
    <row r="17" spans="1:31">
      <c r="A17" s="69" t="s">
        <v>56</v>
      </c>
      <c r="B17" s="55" t="s">
        <v>60</v>
      </c>
      <c r="I17" s="69" t="s">
        <v>57</v>
      </c>
      <c r="J17" s="55" t="s">
        <v>60</v>
      </c>
      <c r="Q17" s="69" t="s">
        <v>58</v>
      </c>
      <c r="R17" s="55" t="s">
        <v>60</v>
      </c>
      <c r="AE17" s="73"/>
    </row>
    <row r="18" spans="1:31">
      <c r="A18" s="55" t="s">
        <v>61</v>
      </c>
      <c r="B18" s="55" t="s">
        <v>51</v>
      </c>
      <c r="C18" s="55" t="s">
        <v>52</v>
      </c>
      <c r="D18" s="55" t="s">
        <v>53</v>
      </c>
      <c r="E18" s="55" t="s">
        <v>54</v>
      </c>
      <c r="F18" s="55" t="s">
        <v>24</v>
      </c>
      <c r="I18" s="55" t="s">
        <v>61</v>
      </c>
      <c r="J18" s="55" t="s">
        <v>51</v>
      </c>
      <c r="K18" s="55" t="s">
        <v>52</v>
      </c>
      <c r="L18" s="55" t="s">
        <v>53</v>
      </c>
      <c r="M18" s="55" t="s">
        <v>54</v>
      </c>
      <c r="N18" s="55" t="s">
        <v>24</v>
      </c>
      <c r="Q18" s="55" t="s">
        <v>61</v>
      </c>
      <c r="R18" s="55" t="s">
        <v>51</v>
      </c>
      <c r="S18" s="55" t="s">
        <v>52</v>
      </c>
      <c r="T18" s="55" t="s">
        <v>53</v>
      </c>
      <c r="U18" s="55" t="s">
        <v>54</v>
      </c>
      <c r="V18" s="55" t="s">
        <v>24</v>
      </c>
      <c r="AE18" s="73"/>
    </row>
    <row r="19" spans="1:31">
      <c r="A19" s="55">
        <v>0</v>
      </c>
      <c r="B19" s="55">
        <v>96.019900000000007</v>
      </c>
      <c r="C19" s="55">
        <v>96.875</v>
      </c>
      <c r="D19" s="55">
        <v>95.057034000000002</v>
      </c>
      <c r="E19" s="55">
        <f t="shared" ref="E19:E27" si="2">AVERAGE(B19:D19)</f>
        <v>95.983977999999993</v>
      </c>
      <c r="F19" s="55">
        <f t="shared" ref="F19:F27" si="3">STDEV(B19:D19)</f>
        <v>0.90951519330465214</v>
      </c>
      <c r="I19" s="55">
        <v>0</v>
      </c>
      <c r="J19" s="55">
        <v>97.976878999999997</v>
      </c>
      <c r="K19" s="55">
        <v>99.070632000000003</v>
      </c>
      <c r="L19" s="55">
        <v>97.216700000000003</v>
      </c>
      <c r="M19" s="55">
        <f t="shared" ref="M19:M27" si="4">AVERAGE(J19:L19)</f>
        <v>98.088070333333334</v>
      </c>
      <c r="N19" s="55">
        <f t="shared" ref="N19:N27" si="5">STDEV(J19:L19)</f>
        <v>0.93195418321521273</v>
      </c>
      <c r="Q19" s="55">
        <v>0</v>
      </c>
      <c r="R19" s="55">
        <v>91.473811999999995</v>
      </c>
      <c r="S19" s="55">
        <v>91.512345999999994</v>
      </c>
      <c r="T19" s="55">
        <v>94.981818000000004</v>
      </c>
      <c r="U19" s="55">
        <f>AVERAGE(R19:T19)</f>
        <v>92.655992000000012</v>
      </c>
      <c r="V19" s="55">
        <f>STDEV(R19:T19)</f>
        <v>2.0143165476151017</v>
      </c>
      <c r="AE19" s="73"/>
    </row>
    <row r="20" spans="1:31">
      <c r="A20" s="55">
        <v>10</v>
      </c>
      <c r="B20" s="55">
        <v>91.803279000000003</v>
      </c>
      <c r="C20" s="55">
        <v>94.097222000000002</v>
      </c>
      <c r="D20" s="55">
        <v>97.826087000000001</v>
      </c>
      <c r="E20" s="55">
        <f t="shared" si="2"/>
        <v>94.575529333333336</v>
      </c>
      <c r="F20" s="55">
        <f t="shared" si="3"/>
        <v>3.0397594444390377</v>
      </c>
      <c r="I20" s="55">
        <v>10</v>
      </c>
      <c r="J20" s="55">
        <v>98.901099000000002</v>
      </c>
      <c r="K20" s="55">
        <v>98.432250999999994</v>
      </c>
      <c r="L20" s="55">
        <v>97.39479</v>
      </c>
      <c r="M20" s="55">
        <f t="shared" si="4"/>
        <v>98.242713333333327</v>
      </c>
      <c r="N20" s="55">
        <f t="shared" si="5"/>
        <v>0.77083402635349019</v>
      </c>
      <c r="Q20" s="55">
        <v>10</v>
      </c>
      <c r="R20" s="55">
        <v>89.283229000000006</v>
      </c>
      <c r="S20" s="55">
        <v>89.969294000000005</v>
      </c>
      <c r="T20" s="55">
        <v>91.713881000000001</v>
      </c>
      <c r="U20" s="55">
        <f t="shared" ref="U20:U27" si="6">AVERAGE(R20:T20)</f>
        <v>90.32213466666667</v>
      </c>
      <c r="V20" s="55">
        <f t="shared" ref="V20:V27" si="7">STDEV(R20:T20)</f>
        <v>1.2531519015332206</v>
      </c>
      <c r="AE20" s="73"/>
    </row>
    <row r="21" spans="1:31">
      <c r="A21" s="55">
        <v>100</v>
      </c>
      <c r="B21" s="55">
        <v>95.970696000000004</v>
      </c>
      <c r="C21" s="55">
        <v>93.75</v>
      </c>
      <c r="D21" s="55">
        <v>90.967742000000001</v>
      </c>
      <c r="E21" s="55">
        <f t="shared" si="2"/>
        <v>93.562812666666673</v>
      </c>
      <c r="F21" s="55">
        <f t="shared" si="3"/>
        <v>2.506724257841165</v>
      </c>
      <c r="I21" s="55">
        <v>100</v>
      </c>
      <c r="J21" s="55">
        <v>98.484848</v>
      </c>
      <c r="K21" s="55">
        <v>98.556701000000004</v>
      </c>
      <c r="L21" s="55">
        <v>99.206349000000003</v>
      </c>
      <c r="M21" s="55">
        <f t="shared" si="4"/>
        <v>98.74929933333334</v>
      </c>
      <c r="N21" s="55">
        <f t="shared" si="5"/>
        <v>0.39744372149064588</v>
      </c>
      <c r="Q21" s="55">
        <v>100</v>
      </c>
      <c r="R21" s="55">
        <v>87.628866000000002</v>
      </c>
      <c r="S21" s="55">
        <v>90.832158000000007</v>
      </c>
      <c r="T21" s="55">
        <v>90.692864999999998</v>
      </c>
      <c r="U21" s="55">
        <f t="shared" si="6"/>
        <v>89.717962999999997</v>
      </c>
      <c r="V21" s="55">
        <f t="shared" si="7"/>
        <v>1.8105511154118241</v>
      </c>
    </row>
    <row r="22" spans="1:31">
      <c r="A22" s="55">
        <v>500</v>
      </c>
      <c r="B22" s="55">
        <v>92.5</v>
      </c>
      <c r="C22" s="55">
        <v>92.168674999999993</v>
      </c>
      <c r="D22" s="55">
        <v>91.320755000000005</v>
      </c>
      <c r="E22" s="55">
        <f t="shared" si="2"/>
        <v>91.99647666666668</v>
      </c>
      <c r="F22" s="55">
        <f t="shared" si="3"/>
        <v>0.60818902654382745</v>
      </c>
      <c r="I22" s="55">
        <v>500</v>
      </c>
      <c r="J22" s="55">
        <v>92</v>
      </c>
      <c r="K22" s="55">
        <v>96.825396999999995</v>
      </c>
      <c r="L22" s="55">
        <v>92.307692000000003</v>
      </c>
      <c r="M22" s="55">
        <f t="shared" si="4"/>
        <v>93.711029666666676</v>
      </c>
      <c r="N22" s="55">
        <f t="shared" si="5"/>
        <v>2.701505414933739</v>
      </c>
      <c r="Q22" s="55">
        <v>500</v>
      </c>
      <c r="R22" s="55">
        <v>89.419794999999993</v>
      </c>
      <c r="S22" s="55">
        <v>90.476190000000003</v>
      </c>
      <c r="T22" s="55">
        <v>92.436975000000004</v>
      </c>
      <c r="U22" s="55">
        <f t="shared" si="6"/>
        <v>90.777653333333333</v>
      </c>
      <c r="V22" s="55">
        <f t="shared" si="7"/>
        <v>1.531014008462479</v>
      </c>
    </row>
    <row r="23" spans="1:31">
      <c r="A23" s="55" t="s">
        <v>55</v>
      </c>
      <c r="B23" s="55" t="s">
        <v>51</v>
      </c>
      <c r="C23" s="55" t="s">
        <v>52</v>
      </c>
      <c r="D23" s="55" t="s">
        <v>53</v>
      </c>
      <c r="E23" s="55" t="s">
        <v>59</v>
      </c>
      <c r="F23" s="55" t="s">
        <v>59</v>
      </c>
      <c r="I23" s="55" t="s">
        <v>55</v>
      </c>
      <c r="J23" s="55" t="s">
        <v>51</v>
      </c>
      <c r="K23" s="55" t="s">
        <v>52</v>
      </c>
      <c r="L23" s="55" t="s">
        <v>53</v>
      </c>
      <c r="Q23" s="55" t="s">
        <v>55</v>
      </c>
      <c r="R23" s="55" t="s">
        <v>51</v>
      </c>
      <c r="S23" s="55" t="s">
        <v>52</v>
      </c>
      <c r="T23" s="55" t="s">
        <v>53</v>
      </c>
    </row>
    <row r="24" spans="1:31">
      <c r="A24" s="55">
        <v>0</v>
      </c>
      <c r="B24" s="55">
        <v>95.594713999999996</v>
      </c>
      <c r="C24" s="55">
        <v>94.941633999999993</v>
      </c>
      <c r="D24" s="55">
        <v>98.578198999999998</v>
      </c>
      <c r="E24" s="55">
        <f t="shared" si="2"/>
        <v>96.371515666666653</v>
      </c>
      <c r="F24" s="55">
        <f t="shared" si="3"/>
        <v>1.9387410533148415</v>
      </c>
      <c r="I24" s="55">
        <v>0</v>
      </c>
      <c r="J24" s="55">
        <v>98.615916999999996</v>
      </c>
      <c r="K24" s="55">
        <v>97.976391000000007</v>
      </c>
      <c r="L24" s="55">
        <v>98.132183999999995</v>
      </c>
      <c r="M24" s="55">
        <f t="shared" si="4"/>
        <v>98.241497333333328</v>
      </c>
      <c r="N24" s="55">
        <f t="shared" si="5"/>
        <v>0.33348227809335029</v>
      </c>
      <c r="Q24" s="55">
        <v>0</v>
      </c>
      <c r="R24" s="55">
        <v>90.865385000000003</v>
      </c>
      <c r="S24" s="55">
        <v>90.231092000000004</v>
      </c>
      <c r="T24" s="55">
        <v>92.960893999999996</v>
      </c>
      <c r="U24" s="55">
        <f t="shared" si="6"/>
        <v>91.352457000000001</v>
      </c>
      <c r="V24" s="55">
        <f t="shared" si="7"/>
        <v>1.4285951454799879</v>
      </c>
    </row>
    <row r="25" spans="1:31">
      <c r="A25" s="55">
        <v>10</v>
      </c>
      <c r="B25" s="55">
        <v>89.847716000000005</v>
      </c>
      <c r="C25" s="55">
        <v>93.467337000000001</v>
      </c>
      <c r="D25" s="55">
        <v>92.488263000000003</v>
      </c>
      <c r="E25" s="55">
        <f t="shared" si="2"/>
        <v>91.934438666666665</v>
      </c>
      <c r="F25" s="55">
        <f t="shared" si="3"/>
        <v>1.8722860598889062</v>
      </c>
      <c r="I25" s="55">
        <v>10</v>
      </c>
      <c r="J25" s="55">
        <v>98.142415</v>
      </c>
      <c r="K25" s="55">
        <v>97.976878999999997</v>
      </c>
      <c r="L25" s="55">
        <v>97.686374999999998</v>
      </c>
      <c r="M25" s="55">
        <f t="shared" si="4"/>
        <v>97.935222999999993</v>
      </c>
      <c r="N25" s="55">
        <f t="shared" si="5"/>
        <v>0.23085609619847655</v>
      </c>
      <c r="Q25" s="55">
        <v>10</v>
      </c>
      <c r="R25" s="55">
        <v>89.496527999999998</v>
      </c>
      <c r="S25" s="55">
        <v>87.822878000000003</v>
      </c>
      <c r="T25" s="55">
        <v>85.286457999999996</v>
      </c>
      <c r="U25" s="55">
        <f t="shared" si="6"/>
        <v>87.535287999999994</v>
      </c>
      <c r="V25" s="55">
        <f t="shared" si="7"/>
        <v>2.1197177541597383</v>
      </c>
    </row>
    <row r="26" spans="1:31">
      <c r="A26" s="55">
        <v>100</v>
      </c>
      <c r="B26" s="55">
        <v>91.935484000000002</v>
      </c>
      <c r="C26" s="55">
        <v>76.923077000000006</v>
      </c>
      <c r="D26" s="55">
        <v>85.714286000000001</v>
      </c>
      <c r="E26" s="55">
        <f t="shared" si="2"/>
        <v>84.857615666666675</v>
      </c>
      <c r="F26" s="55">
        <f t="shared" si="3"/>
        <v>7.5427782698699497</v>
      </c>
      <c r="I26" s="55">
        <v>100</v>
      </c>
      <c r="J26" s="55">
        <v>93.805310000000006</v>
      </c>
      <c r="K26" s="55">
        <v>84.705882000000003</v>
      </c>
      <c r="L26" s="55">
        <v>83.720929999999996</v>
      </c>
      <c r="M26" s="55">
        <f t="shared" si="4"/>
        <v>87.410707333333335</v>
      </c>
      <c r="N26" s="55">
        <f t="shared" si="5"/>
        <v>5.5597428051108064</v>
      </c>
      <c r="Q26" s="55">
        <v>100</v>
      </c>
      <c r="R26" s="55">
        <v>79.825654</v>
      </c>
      <c r="S26" s="55">
        <v>78.003383999999997</v>
      </c>
      <c r="T26" s="55">
        <v>81.609195</v>
      </c>
      <c r="U26" s="55">
        <f t="shared" si="6"/>
        <v>79.812744333333328</v>
      </c>
      <c r="V26" s="55">
        <f t="shared" si="7"/>
        <v>1.8029401644398346</v>
      </c>
    </row>
    <row r="27" spans="1:31">
      <c r="A27" s="55">
        <v>500</v>
      </c>
      <c r="B27" s="55">
        <v>78.787879000000004</v>
      </c>
      <c r="C27" s="55">
        <v>90.476190000000003</v>
      </c>
      <c r="D27" s="55">
        <v>79.411765000000003</v>
      </c>
      <c r="E27" s="55">
        <f t="shared" si="2"/>
        <v>82.891944666666674</v>
      </c>
      <c r="F27" s="55">
        <f t="shared" si="3"/>
        <v>6.5755525541501321</v>
      </c>
      <c r="I27" s="55">
        <v>500</v>
      </c>
      <c r="J27" s="55">
        <v>53.333333000000003</v>
      </c>
      <c r="K27" s="55">
        <v>53.488371999999998</v>
      </c>
      <c r="L27" s="55">
        <v>76.190476000000004</v>
      </c>
      <c r="M27" s="55">
        <f t="shared" si="4"/>
        <v>61.004060333333335</v>
      </c>
      <c r="N27" s="55">
        <f t="shared" si="5"/>
        <v>13.152050215592453</v>
      </c>
      <c r="Q27" s="55">
        <v>500</v>
      </c>
      <c r="R27" s="55">
        <v>60.986547000000002</v>
      </c>
      <c r="S27" s="55">
        <v>69.759450000000001</v>
      </c>
      <c r="T27" s="74">
        <v>33.333333000000003</v>
      </c>
      <c r="U27" s="55">
        <f t="shared" si="6"/>
        <v>54.693109999999997</v>
      </c>
      <c r="V27" s="55">
        <f t="shared" si="7"/>
        <v>19.01107603159668</v>
      </c>
    </row>
  </sheetData>
  <pageMargins left="0.7" right="0.7" top="0.75" bottom="0.75" header="0.3" footer="0.3"/>
  <ignoredErrors>
    <ignoredError sqref="E19:F27 E5:F13 M5:N13 M19:N27 U19:V27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I190"/>
  <sheetViews>
    <sheetView topLeftCell="A107" zoomScale="69" zoomScaleNormal="69" workbookViewId="0">
      <selection activeCell="L167" sqref="L167"/>
    </sheetView>
  </sheetViews>
  <sheetFormatPr baseColWidth="10" defaultColWidth="11" defaultRowHeight="16"/>
  <sheetData>
    <row r="1" spans="1:46">
      <c r="A1" t="s">
        <v>65</v>
      </c>
      <c r="B1" s="170" t="s">
        <v>79</v>
      </c>
      <c r="C1" s="171"/>
      <c r="D1" s="171"/>
      <c r="E1" s="171"/>
      <c r="F1" s="171"/>
      <c r="G1" s="171"/>
      <c r="H1" s="171"/>
      <c r="I1" s="172"/>
      <c r="M1" t="s">
        <v>65</v>
      </c>
      <c r="N1" s="167" t="s">
        <v>80</v>
      </c>
      <c r="O1" s="168"/>
      <c r="P1" s="168"/>
      <c r="Q1" s="168"/>
      <c r="R1" s="168"/>
      <c r="S1" s="168"/>
      <c r="T1" s="168"/>
      <c r="U1" s="169"/>
      <c r="Z1" t="s">
        <v>66</v>
      </c>
      <c r="AA1" s="170" t="s">
        <v>81</v>
      </c>
      <c r="AB1" s="171"/>
      <c r="AC1" s="171"/>
      <c r="AD1" s="171"/>
      <c r="AE1" s="171"/>
      <c r="AF1" s="171"/>
      <c r="AG1" s="171"/>
      <c r="AH1" s="171"/>
      <c r="AL1" t="s">
        <v>66</v>
      </c>
      <c r="AM1" s="167" t="s">
        <v>82</v>
      </c>
      <c r="AN1" s="168"/>
      <c r="AO1" s="168"/>
      <c r="AP1" s="168"/>
      <c r="AQ1" s="168"/>
      <c r="AR1" s="168"/>
      <c r="AS1" s="168"/>
      <c r="AT1" s="169"/>
    </row>
    <row r="2" spans="1:46">
      <c r="A2" s="1" t="s">
        <v>3</v>
      </c>
      <c r="B2" s="24">
        <v>0</v>
      </c>
      <c r="C2" s="24">
        <v>0.2</v>
      </c>
      <c r="D2" s="24">
        <v>0.4</v>
      </c>
      <c r="E2" s="24">
        <v>0.8</v>
      </c>
      <c r="F2" s="24">
        <v>1</v>
      </c>
      <c r="G2" s="24">
        <v>4</v>
      </c>
      <c r="H2" s="24">
        <v>10</v>
      </c>
      <c r="I2" s="24">
        <v>100</v>
      </c>
      <c r="M2" s="1" t="s">
        <v>3</v>
      </c>
      <c r="N2" s="24">
        <v>0</v>
      </c>
      <c r="O2" s="24">
        <v>0.2</v>
      </c>
      <c r="P2" s="24">
        <v>0.4</v>
      </c>
      <c r="Q2" s="24">
        <v>0.8</v>
      </c>
      <c r="R2" s="24">
        <v>1</v>
      </c>
      <c r="S2" s="24">
        <v>4</v>
      </c>
      <c r="T2" s="24">
        <v>10</v>
      </c>
      <c r="U2" s="24">
        <v>100</v>
      </c>
      <c r="Z2" s="1" t="s">
        <v>3</v>
      </c>
      <c r="AA2" s="24">
        <v>0</v>
      </c>
      <c r="AB2" s="24">
        <v>0.2</v>
      </c>
      <c r="AC2" s="24">
        <v>0.4</v>
      </c>
      <c r="AD2" s="24">
        <v>0.8</v>
      </c>
      <c r="AE2" s="24">
        <v>1</v>
      </c>
      <c r="AF2" s="24">
        <v>4</v>
      </c>
      <c r="AG2" s="24">
        <v>10</v>
      </c>
      <c r="AH2" s="24">
        <v>100</v>
      </c>
      <c r="AL2" s="1" t="s">
        <v>3</v>
      </c>
      <c r="AM2" s="24">
        <v>0</v>
      </c>
      <c r="AN2" s="24">
        <v>0.2</v>
      </c>
      <c r="AO2" s="24">
        <v>0.4</v>
      </c>
      <c r="AP2" s="24">
        <v>0.8</v>
      </c>
      <c r="AQ2" s="24">
        <v>1</v>
      </c>
      <c r="AR2" s="24">
        <v>4</v>
      </c>
      <c r="AS2" s="24">
        <v>10</v>
      </c>
      <c r="AT2" s="24">
        <v>100</v>
      </c>
    </row>
    <row r="3" spans="1:46">
      <c r="A3" s="5" t="s">
        <v>4</v>
      </c>
      <c r="B3" s="13">
        <v>303149.12</v>
      </c>
      <c r="C3" s="13">
        <v>368047.6</v>
      </c>
      <c r="D3" s="13">
        <v>322873.90999999997</v>
      </c>
      <c r="E3" s="13">
        <v>413732.06</v>
      </c>
      <c r="F3" s="13">
        <v>372077.85</v>
      </c>
      <c r="G3" s="13">
        <v>264263.07</v>
      </c>
      <c r="H3" s="13">
        <v>398137.58</v>
      </c>
      <c r="I3" s="13">
        <v>385688.04</v>
      </c>
      <c r="M3" s="5" t="s">
        <v>4</v>
      </c>
      <c r="N3" s="13">
        <v>338952.1</v>
      </c>
      <c r="O3" s="13">
        <v>545733.26</v>
      </c>
      <c r="P3" s="13">
        <v>477689.95</v>
      </c>
      <c r="Q3" s="13">
        <v>405082.81</v>
      </c>
      <c r="R3" s="13">
        <v>227740.91</v>
      </c>
      <c r="S3" s="13">
        <v>404965.51</v>
      </c>
      <c r="T3" s="13">
        <v>362149.16</v>
      </c>
      <c r="U3" s="13">
        <v>378497.62</v>
      </c>
      <c r="Z3" s="5" t="s">
        <v>4</v>
      </c>
      <c r="AA3" s="13">
        <v>1070657.3</v>
      </c>
      <c r="AB3" s="13">
        <v>1093316.5</v>
      </c>
      <c r="AC3" s="13">
        <v>1160787.8999999999</v>
      </c>
      <c r="AD3" s="13">
        <v>936920.71</v>
      </c>
      <c r="AE3" s="13">
        <v>672611.51</v>
      </c>
      <c r="AF3" s="13">
        <v>519885.63</v>
      </c>
      <c r="AG3" s="13">
        <v>116357.84</v>
      </c>
      <c r="AH3" s="13">
        <v>742959.24</v>
      </c>
      <c r="AL3" s="5" t="s">
        <v>4</v>
      </c>
      <c r="AM3" s="13">
        <v>711939.5</v>
      </c>
      <c r="AN3" s="13">
        <v>872836.47</v>
      </c>
      <c r="AO3" s="13">
        <v>322196.17</v>
      </c>
      <c r="AP3" s="13">
        <v>1346542.9</v>
      </c>
      <c r="AQ3" s="13">
        <v>977603.91</v>
      </c>
      <c r="AR3" s="13">
        <v>620832.36</v>
      </c>
      <c r="AS3" s="13">
        <v>969685.18</v>
      </c>
      <c r="AT3" s="13">
        <v>552984.76</v>
      </c>
    </row>
    <row r="4" spans="1:46">
      <c r="A4">
        <v>1</v>
      </c>
      <c r="B4">
        <v>778425.01</v>
      </c>
      <c r="C4">
        <v>739767.56</v>
      </c>
      <c r="D4">
        <v>671728.81</v>
      </c>
      <c r="E4">
        <v>744522.56</v>
      </c>
      <c r="F4">
        <v>1004485.9</v>
      </c>
      <c r="G4">
        <v>517574.06</v>
      </c>
      <c r="H4">
        <v>726604.67</v>
      </c>
      <c r="I4">
        <v>907822.87</v>
      </c>
      <c r="M4">
        <v>1</v>
      </c>
      <c r="N4">
        <v>738669.43</v>
      </c>
      <c r="O4">
        <v>1238370</v>
      </c>
      <c r="P4">
        <v>917239.74</v>
      </c>
      <c r="Q4">
        <v>936109.5</v>
      </c>
      <c r="R4">
        <v>522153.94</v>
      </c>
      <c r="S4">
        <v>898350.82</v>
      </c>
      <c r="T4">
        <v>887309.99</v>
      </c>
      <c r="U4">
        <v>1107912.2</v>
      </c>
      <c r="Z4">
        <v>1</v>
      </c>
      <c r="AA4">
        <v>735942.23</v>
      </c>
      <c r="AB4">
        <v>771722.07</v>
      </c>
      <c r="AC4">
        <v>593653.92000000004</v>
      </c>
      <c r="AD4">
        <v>481264.62</v>
      </c>
      <c r="AE4">
        <v>441583.45</v>
      </c>
      <c r="AF4">
        <v>361136.2</v>
      </c>
      <c r="AG4">
        <v>312271.33</v>
      </c>
      <c r="AH4">
        <v>400245.01</v>
      </c>
      <c r="AL4">
        <v>1</v>
      </c>
      <c r="AM4">
        <v>502932.86</v>
      </c>
      <c r="AN4">
        <v>596253.77</v>
      </c>
      <c r="AO4">
        <v>383501.08</v>
      </c>
      <c r="AP4">
        <v>821587.58</v>
      </c>
      <c r="AQ4">
        <v>641576.42000000004</v>
      </c>
      <c r="AR4">
        <v>429746.52</v>
      </c>
      <c r="AS4">
        <v>551293.77</v>
      </c>
      <c r="AT4">
        <v>406127.05</v>
      </c>
    </row>
    <row r="5" spans="1:46">
      <c r="A5">
        <v>2</v>
      </c>
      <c r="B5">
        <v>2016575.5</v>
      </c>
      <c r="C5">
        <v>1359493.9</v>
      </c>
      <c r="D5">
        <v>1082788.8999999999</v>
      </c>
      <c r="E5">
        <v>1024045</v>
      </c>
      <c r="F5">
        <v>1881935.7</v>
      </c>
      <c r="G5">
        <v>290525.09000000003</v>
      </c>
      <c r="H5">
        <v>222642.91</v>
      </c>
      <c r="I5">
        <v>141667.46</v>
      </c>
      <c r="M5">
        <v>2</v>
      </c>
      <c r="N5">
        <v>613968.64000000001</v>
      </c>
      <c r="O5">
        <v>743798</v>
      </c>
      <c r="P5">
        <v>864702.35</v>
      </c>
      <c r="Q5">
        <v>828787.85</v>
      </c>
      <c r="R5">
        <v>383420.6</v>
      </c>
      <c r="S5">
        <v>391704.01</v>
      </c>
      <c r="T5">
        <v>263671.26</v>
      </c>
      <c r="U5">
        <v>153716.22</v>
      </c>
      <c r="Z5">
        <v>2</v>
      </c>
      <c r="AA5">
        <v>1129834.2</v>
      </c>
      <c r="AB5">
        <v>1135020.5</v>
      </c>
      <c r="AC5">
        <v>1131204.8</v>
      </c>
      <c r="AD5">
        <v>662311.41</v>
      </c>
      <c r="AE5">
        <v>371964.83</v>
      </c>
      <c r="AF5">
        <v>92231.077999999994</v>
      </c>
      <c r="AG5">
        <v>31307.293000000001</v>
      </c>
      <c r="AH5">
        <v>49450.536999999997</v>
      </c>
      <c r="AL5">
        <v>2</v>
      </c>
      <c r="AM5">
        <v>443938.8</v>
      </c>
      <c r="AN5">
        <v>618395.19999999995</v>
      </c>
      <c r="AO5">
        <v>181405.18</v>
      </c>
      <c r="AP5">
        <v>723720.49</v>
      </c>
      <c r="AQ5">
        <v>399224.87</v>
      </c>
      <c r="AR5">
        <v>126496.57</v>
      </c>
      <c r="AS5">
        <v>95509.762000000002</v>
      </c>
      <c r="AT5">
        <v>59355.453999999998</v>
      </c>
    </row>
    <row r="6" spans="1:46">
      <c r="A6">
        <v>3</v>
      </c>
      <c r="B6">
        <v>290401.21999999997</v>
      </c>
      <c r="C6">
        <v>278274.69</v>
      </c>
      <c r="D6">
        <v>266351.57</v>
      </c>
      <c r="E6">
        <v>324487.3</v>
      </c>
      <c r="F6">
        <v>272401.93</v>
      </c>
      <c r="G6">
        <v>223627.74</v>
      </c>
      <c r="H6">
        <v>294423.28999999998</v>
      </c>
      <c r="I6">
        <v>355900.29</v>
      </c>
      <c r="M6">
        <v>3</v>
      </c>
      <c r="N6">
        <v>898713.75</v>
      </c>
      <c r="O6">
        <v>1306686.8</v>
      </c>
      <c r="P6">
        <v>1263430.6000000001</v>
      </c>
      <c r="Q6">
        <v>1183787.3</v>
      </c>
      <c r="R6">
        <v>568945.67000000004</v>
      </c>
      <c r="S6">
        <v>574945.5</v>
      </c>
      <c r="T6">
        <v>405898.53</v>
      </c>
      <c r="U6">
        <v>334273.77</v>
      </c>
      <c r="Z6">
        <v>3</v>
      </c>
      <c r="AA6">
        <v>190621.33</v>
      </c>
      <c r="AB6">
        <v>196384.85</v>
      </c>
      <c r="AC6">
        <v>217653.05</v>
      </c>
      <c r="AD6">
        <v>167704.18</v>
      </c>
      <c r="AE6">
        <v>126759.06</v>
      </c>
      <c r="AF6">
        <v>101509.88</v>
      </c>
      <c r="AG6">
        <v>25971.13</v>
      </c>
      <c r="AH6">
        <v>100271.41</v>
      </c>
      <c r="AL6">
        <v>3</v>
      </c>
      <c r="AM6">
        <v>628729.57999999996</v>
      </c>
      <c r="AN6">
        <v>809383.86</v>
      </c>
      <c r="AO6">
        <v>265374.74</v>
      </c>
      <c r="AP6">
        <v>1058442</v>
      </c>
      <c r="AQ6">
        <v>614896.44999999995</v>
      </c>
      <c r="AR6">
        <v>177623.75</v>
      </c>
      <c r="AS6">
        <v>175455.23</v>
      </c>
      <c r="AT6">
        <v>79621.297000000006</v>
      </c>
    </row>
    <row r="7" spans="1:46">
      <c r="A7">
        <v>4</v>
      </c>
      <c r="B7">
        <v>300030.05</v>
      </c>
      <c r="C7">
        <v>437330.33</v>
      </c>
      <c r="D7">
        <v>472187.27</v>
      </c>
      <c r="E7">
        <v>668577.66</v>
      </c>
      <c r="F7">
        <v>585330.46</v>
      </c>
      <c r="G7">
        <v>524350.53</v>
      </c>
      <c r="H7">
        <v>812619.94</v>
      </c>
      <c r="I7">
        <v>1010548.5</v>
      </c>
      <c r="M7">
        <v>4</v>
      </c>
      <c r="N7">
        <v>368766.32</v>
      </c>
      <c r="O7">
        <v>903321.41</v>
      </c>
      <c r="P7">
        <v>535177.98</v>
      </c>
      <c r="Q7">
        <v>603068.98</v>
      </c>
      <c r="R7">
        <v>352214.81</v>
      </c>
      <c r="S7">
        <v>825576.84</v>
      </c>
      <c r="T7">
        <v>869470.37</v>
      </c>
      <c r="U7">
        <v>1141361.8</v>
      </c>
      <c r="Z7">
        <v>4</v>
      </c>
      <c r="AA7">
        <v>338052.1</v>
      </c>
      <c r="AB7">
        <v>316562.82</v>
      </c>
      <c r="AC7">
        <v>358480.73</v>
      </c>
      <c r="AD7">
        <v>366337.26</v>
      </c>
      <c r="AE7">
        <v>324229.53000000003</v>
      </c>
      <c r="AF7">
        <v>291479.5</v>
      </c>
      <c r="AG7">
        <v>155911.04000000001</v>
      </c>
      <c r="AH7">
        <v>343289.22</v>
      </c>
      <c r="AL7">
        <v>4</v>
      </c>
      <c r="AM7">
        <v>249584.64000000001</v>
      </c>
      <c r="AN7">
        <v>289618.59999999998</v>
      </c>
      <c r="AO7">
        <v>165341.96</v>
      </c>
      <c r="AP7">
        <v>527096.09</v>
      </c>
      <c r="AQ7">
        <v>437820.46</v>
      </c>
      <c r="AR7">
        <v>387039.54</v>
      </c>
      <c r="AS7">
        <v>596458.53</v>
      </c>
      <c r="AT7">
        <v>306030.34999999998</v>
      </c>
    </row>
    <row r="8" spans="1:46">
      <c r="A8">
        <v>5</v>
      </c>
      <c r="B8">
        <v>612346.25</v>
      </c>
      <c r="C8">
        <v>1033911.6</v>
      </c>
      <c r="D8">
        <v>1077969.7</v>
      </c>
      <c r="E8">
        <v>1464812.6</v>
      </c>
      <c r="F8">
        <v>1288021.3999999999</v>
      </c>
      <c r="G8">
        <v>670746.38</v>
      </c>
      <c r="H8">
        <v>641197.17000000004</v>
      </c>
      <c r="I8">
        <v>377284.18</v>
      </c>
      <c r="M8">
        <v>5</v>
      </c>
      <c r="N8">
        <v>71639.510999999999</v>
      </c>
      <c r="O8">
        <v>261909.95</v>
      </c>
      <c r="P8">
        <v>407263.59</v>
      </c>
      <c r="Q8">
        <v>674035.65</v>
      </c>
      <c r="R8">
        <v>366766.3</v>
      </c>
      <c r="S8">
        <v>789198.78</v>
      </c>
      <c r="T8">
        <v>667984.41</v>
      </c>
      <c r="U8">
        <v>356351.47</v>
      </c>
      <c r="Z8">
        <v>5</v>
      </c>
      <c r="AA8">
        <v>350622.93</v>
      </c>
      <c r="AB8">
        <v>626217.5</v>
      </c>
      <c r="AC8">
        <v>815778.4</v>
      </c>
      <c r="AD8">
        <v>774717.06</v>
      </c>
      <c r="AE8">
        <v>561197.71</v>
      </c>
      <c r="AF8">
        <v>196510.71</v>
      </c>
      <c r="AG8">
        <v>60355.315000000002</v>
      </c>
      <c r="AH8">
        <v>91647.233999999997</v>
      </c>
      <c r="AL8">
        <v>5</v>
      </c>
      <c r="AM8">
        <v>60974.675000000003</v>
      </c>
      <c r="AN8">
        <v>140218</v>
      </c>
      <c r="AO8">
        <v>78867.528999999995</v>
      </c>
      <c r="AP8">
        <v>431580.77</v>
      </c>
      <c r="AQ8">
        <v>357726.03</v>
      </c>
      <c r="AR8">
        <v>244211.9</v>
      </c>
      <c r="AS8">
        <v>177712.35</v>
      </c>
      <c r="AT8">
        <v>107421.18</v>
      </c>
    </row>
    <row r="9" spans="1:46">
      <c r="A9">
        <v>6</v>
      </c>
      <c r="B9">
        <v>40835.610999999997</v>
      </c>
      <c r="C9">
        <v>102051.32</v>
      </c>
      <c r="D9">
        <v>126079.61</v>
      </c>
      <c r="E9">
        <v>248730.34</v>
      </c>
      <c r="F9">
        <v>114303.06</v>
      </c>
      <c r="G9">
        <v>356686.62</v>
      </c>
      <c r="H9">
        <v>574196.18999999994</v>
      </c>
      <c r="I9">
        <v>747576.2</v>
      </c>
      <c r="M9">
        <v>6</v>
      </c>
      <c r="N9">
        <v>59362.495999999999</v>
      </c>
      <c r="O9">
        <v>179098.29</v>
      </c>
      <c r="P9">
        <v>251923.68</v>
      </c>
      <c r="Q9">
        <v>383740.89</v>
      </c>
      <c r="R9">
        <v>217397.06</v>
      </c>
      <c r="S9">
        <v>536597.68999999994</v>
      </c>
      <c r="T9">
        <v>577845.73</v>
      </c>
      <c r="U9">
        <v>736684.52</v>
      </c>
      <c r="Z9">
        <v>6</v>
      </c>
      <c r="AA9">
        <v>51932.499000000003</v>
      </c>
      <c r="AB9">
        <v>60291.65</v>
      </c>
      <c r="AC9">
        <v>76982.264999999999</v>
      </c>
      <c r="AD9">
        <v>103361.78</v>
      </c>
      <c r="AE9">
        <v>101538.9</v>
      </c>
      <c r="AF9">
        <v>159194.04999999999</v>
      </c>
      <c r="AG9">
        <v>22784.26</v>
      </c>
      <c r="AH9">
        <v>211022.06</v>
      </c>
      <c r="AL9">
        <v>6</v>
      </c>
      <c r="AM9">
        <v>46760.18</v>
      </c>
      <c r="AN9">
        <v>85900.786999999997</v>
      </c>
      <c r="AO9">
        <v>52113.750999999997</v>
      </c>
      <c r="AP9">
        <v>269264.28000000003</v>
      </c>
      <c r="AQ9">
        <v>246227.4</v>
      </c>
      <c r="AR9">
        <v>221980.4</v>
      </c>
      <c r="AS9">
        <v>343473.74</v>
      </c>
      <c r="AT9">
        <v>166422.22</v>
      </c>
    </row>
    <row r="10" spans="1:46">
      <c r="A10">
        <v>7</v>
      </c>
      <c r="B10">
        <v>60128.072</v>
      </c>
      <c r="C10">
        <v>170819.93</v>
      </c>
      <c r="D10">
        <v>221495.52</v>
      </c>
      <c r="E10">
        <v>390681.33</v>
      </c>
      <c r="F10">
        <v>267121.32</v>
      </c>
      <c r="G10">
        <v>501548.93</v>
      </c>
      <c r="H10">
        <v>881472.58</v>
      </c>
      <c r="I10">
        <v>1167082.1000000001</v>
      </c>
      <c r="M10">
        <v>7</v>
      </c>
      <c r="N10">
        <v>67866.466</v>
      </c>
      <c r="O10">
        <v>138007.18</v>
      </c>
      <c r="P10">
        <v>75188.716</v>
      </c>
      <c r="Q10">
        <v>144041.31</v>
      </c>
      <c r="R10">
        <v>101432.02</v>
      </c>
      <c r="S10">
        <v>535257.64</v>
      </c>
      <c r="T10">
        <v>794129.27</v>
      </c>
      <c r="U10">
        <v>1313275.3</v>
      </c>
      <c r="Z10">
        <v>7</v>
      </c>
      <c r="AA10">
        <v>109662.7</v>
      </c>
      <c r="AB10">
        <v>121631.26</v>
      </c>
      <c r="AC10">
        <v>154200.31</v>
      </c>
      <c r="AD10">
        <v>214889.05</v>
      </c>
      <c r="AE10">
        <v>229842.57</v>
      </c>
      <c r="AF10">
        <v>306327.26</v>
      </c>
      <c r="AG10">
        <v>141950.41</v>
      </c>
      <c r="AH10">
        <v>480428.16</v>
      </c>
      <c r="AL10">
        <v>7</v>
      </c>
      <c r="AM10">
        <v>44032.54</v>
      </c>
      <c r="AN10">
        <v>45095.373</v>
      </c>
      <c r="AO10">
        <v>60033.455000000002</v>
      </c>
      <c r="AP10">
        <v>120430.5</v>
      </c>
      <c r="AQ10">
        <v>150508.44</v>
      </c>
      <c r="AR10">
        <v>356008.53</v>
      </c>
      <c r="AS10">
        <v>718726.93</v>
      </c>
      <c r="AT10">
        <v>389944.74</v>
      </c>
    </row>
    <row r="11" spans="1:46">
      <c r="A11">
        <v>8</v>
      </c>
      <c r="C11">
        <v>258622.91</v>
      </c>
      <c r="D11">
        <v>269947.77</v>
      </c>
      <c r="E11">
        <v>420866.11</v>
      </c>
      <c r="F11">
        <v>278387.19</v>
      </c>
      <c r="G11">
        <v>199266.14</v>
      </c>
      <c r="H11">
        <v>202095.81</v>
      </c>
      <c r="I11">
        <v>121733.17</v>
      </c>
      <c r="M11">
        <v>8</v>
      </c>
      <c r="O11">
        <v>48488.684000000001</v>
      </c>
      <c r="P11">
        <v>36994.998</v>
      </c>
      <c r="Q11">
        <v>78159.217999999993</v>
      </c>
      <c r="R11">
        <v>47368.165000000001</v>
      </c>
      <c r="S11">
        <v>176896.19</v>
      </c>
      <c r="T11">
        <v>173985.03</v>
      </c>
      <c r="U11">
        <v>129692.09</v>
      </c>
      <c r="Z11">
        <v>8</v>
      </c>
      <c r="AB11">
        <v>136585.82</v>
      </c>
      <c r="AC11">
        <v>212948.22</v>
      </c>
      <c r="AD11">
        <v>246311.05</v>
      </c>
      <c r="AE11">
        <v>201383.76</v>
      </c>
      <c r="AF11">
        <v>70504.235000000001</v>
      </c>
      <c r="AG11">
        <v>19130.645</v>
      </c>
      <c r="AH11">
        <v>51015.222000000002</v>
      </c>
      <c r="AL11">
        <v>8</v>
      </c>
      <c r="AN11">
        <v>26397.615000000002</v>
      </c>
      <c r="AO11">
        <v>27021.974999999999</v>
      </c>
      <c r="AP11">
        <v>58766.841</v>
      </c>
      <c r="AQ11">
        <v>66964.175000000003</v>
      </c>
      <c r="AR11">
        <v>83417.881999999998</v>
      </c>
      <c r="AS11">
        <v>85134.668000000005</v>
      </c>
      <c r="AT11">
        <v>53719.921000000002</v>
      </c>
    </row>
    <row r="12" spans="1:46">
      <c r="A12">
        <v>9</v>
      </c>
      <c r="C12">
        <v>53992.415000000001</v>
      </c>
      <c r="D12">
        <v>64840.9</v>
      </c>
      <c r="E12">
        <v>120343.24</v>
      </c>
      <c r="F12">
        <v>56120.453000000001</v>
      </c>
      <c r="G12">
        <v>124400.17</v>
      </c>
      <c r="H12">
        <v>200618.01</v>
      </c>
      <c r="I12">
        <v>212385.46</v>
      </c>
      <c r="M12">
        <v>9</v>
      </c>
      <c r="O12">
        <v>65176.792999999998</v>
      </c>
      <c r="P12">
        <v>54554.493999999999</v>
      </c>
      <c r="Q12">
        <v>119374.19</v>
      </c>
      <c r="R12">
        <v>72484.372000000003</v>
      </c>
      <c r="S12">
        <v>260894.82</v>
      </c>
      <c r="T12">
        <v>251147.75</v>
      </c>
      <c r="U12">
        <v>205361.35</v>
      </c>
      <c r="Z12">
        <v>9</v>
      </c>
      <c r="AB12">
        <v>34350.802000000003</v>
      </c>
      <c r="AC12">
        <v>46535.580999999998</v>
      </c>
      <c r="AD12">
        <v>63044.54</v>
      </c>
      <c r="AE12">
        <v>61440.961000000003</v>
      </c>
      <c r="AF12">
        <v>62676.012999999999</v>
      </c>
      <c r="AG12">
        <v>11383.708000000001</v>
      </c>
      <c r="AH12">
        <v>85442.546000000002</v>
      </c>
      <c r="AL12">
        <v>9</v>
      </c>
      <c r="AN12">
        <v>25729.764999999999</v>
      </c>
      <c r="AO12">
        <v>25038.16</v>
      </c>
      <c r="AP12">
        <v>78150.843999999997</v>
      </c>
      <c r="AQ12">
        <v>95039.043999999994</v>
      </c>
      <c r="AR12">
        <v>119189.62</v>
      </c>
      <c r="AS12">
        <v>109228.11</v>
      </c>
      <c r="AT12">
        <v>57543.074000000001</v>
      </c>
    </row>
    <row r="13" spans="1:46">
      <c r="A13">
        <v>10</v>
      </c>
      <c r="C13">
        <v>91250.172999999995</v>
      </c>
      <c r="D13">
        <v>121234.31</v>
      </c>
      <c r="E13">
        <v>236083.34</v>
      </c>
      <c r="F13">
        <v>137528.97</v>
      </c>
      <c r="G13">
        <v>304759.82</v>
      </c>
      <c r="H13">
        <v>519705.67</v>
      </c>
      <c r="I13">
        <v>593455.4</v>
      </c>
      <c r="M13">
        <v>10</v>
      </c>
      <c r="O13">
        <v>301950.34999999998</v>
      </c>
      <c r="P13">
        <v>36477.286999999997</v>
      </c>
      <c r="Q13">
        <v>77096.584000000003</v>
      </c>
      <c r="R13">
        <v>47003.5</v>
      </c>
      <c r="S13">
        <v>289260.68</v>
      </c>
      <c r="T13">
        <v>446062.14</v>
      </c>
      <c r="U13">
        <v>662085.77</v>
      </c>
      <c r="Z13">
        <v>10</v>
      </c>
      <c r="AB13">
        <v>66320.046000000002</v>
      </c>
      <c r="AC13">
        <v>88673.540999999997</v>
      </c>
      <c r="AD13">
        <v>137994.63</v>
      </c>
      <c r="AE13">
        <v>160951.71</v>
      </c>
      <c r="AF13">
        <v>195980.07</v>
      </c>
      <c r="AG13">
        <v>121230.56</v>
      </c>
      <c r="AH13">
        <v>290222.11</v>
      </c>
      <c r="AL13">
        <v>10</v>
      </c>
      <c r="AN13">
        <v>29862.825000000001</v>
      </c>
      <c r="AO13">
        <v>40955.322999999997</v>
      </c>
      <c r="AP13">
        <v>66683.464999999997</v>
      </c>
      <c r="AQ13">
        <v>82744.437999999995</v>
      </c>
      <c r="AR13">
        <v>235801.16</v>
      </c>
      <c r="AS13">
        <v>411653.3</v>
      </c>
      <c r="AT13">
        <v>234384.85</v>
      </c>
    </row>
    <row r="14" spans="1:46">
      <c r="A14">
        <v>11</v>
      </c>
      <c r="C14">
        <v>131617.94</v>
      </c>
      <c r="D14">
        <v>157819.34</v>
      </c>
      <c r="E14">
        <v>306601.86</v>
      </c>
      <c r="F14">
        <v>173375.64</v>
      </c>
      <c r="G14">
        <v>181042.23</v>
      </c>
      <c r="H14">
        <v>173799.13</v>
      </c>
      <c r="I14">
        <v>84315.214000000007</v>
      </c>
      <c r="M14">
        <v>11</v>
      </c>
      <c r="O14">
        <v>34953.591999999997</v>
      </c>
      <c r="P14">
        <v>15470.3</v>
      </c>
      <c r="Q14">
        <v>33362.701999999997</v>
      </c>
      <c r="R14">
        <v>22056.809000000001</v>
      </c>
      <c r="S14">
        <v>111013.69</v>
      </c>
      <c r="T14">
        <v>116065.57</v>
      </c>
      <c r="U14">
        <v>91658.709000000003</v>
      </c>
      <c r="Z14">
        <v>11</v>
      </c>
      <c r="AB14">
        <v>69145.957999999999</v>
      </c>
      <c r="AC14">
        <v>118646.33</v>
      </c>
      <c r="AD14">
        <v>181658.17</v>
      </c>
      <c r="AE14">
        <v>176001.32</v>
      </c>
      <c r="AF14">
        <v>63299.262999999999</v>
      </c>
      <c r="AG14">
        <v>22315.249</v>
      </c>
      <c r="AH14">
        <v>42242.732000000004</v>
      </c>
      <c r="AL14">
        <v>11</v>
      </c>
      <c r="AN14">
        <v>24971.295999999998</v>
      </c>
      <c r="AO14">
        <v>24144.156999999999</v>
      </c>
      <c r="AP14">
        <v>37130.74</v>
      </c>
      <c r="AQ14">
        <v>40240.769</v>
      </c>
      <c r="AR14">
        <v>67117.995999999999</v>
      </c>
      <c r="AS14">
        <v>66449.126000000004</v>
      </c>
      <c r="AT14">
        <v>54752.074999999997</v>
      </c>
    </row>
    <row r="15" spans="1:46">
      <c r="A15">
        <v>12</v>
      </c>
      <c r="C15">
        <v>26508.021000000001</v>
      </c>
      <c r="D15">
        <v>38551.355000000003</v>
      </c>
      <c r="E15">
        <v>80984.592000000004</v>
      </c>
      <c r="F15">
        <v>34829.173999999999</v>
      </c>
      <c r="G15">
        <v>100235.26</v>
      </c>
      <c r="H15">
        <v>175773.62</v>
      </c>
      <c r="I15">
        <v>184475.51999999999</v>
      </c>
      <c r="M15">
        <v>12</v>
      </c>
      <c r="O15">
        <v>35593.834000000003</v>
      </c>
      <c r="P15">
        <v>19095.43</v>
      </c>
      <c r="Q15">
        <v>47204.120999999999</v>
      </c>
      <c r="R15">
        <v>32572.717000000001</v>
      </c>
      <c r="S15">
        <v>175136.95</v>
      </c>
      <c r="T15">
        <v>183984.02</v>
      </c>
      <c r="U15">
        <v>148685.5</v>
      </c>
      <c r="Z15">
        <v>12</v>
      </c>
      <c r="AB15">
        <v>20705.201000000001</v>
      </c>
      <c r="AC15">
        <v>26114.111000000001</v>
      </c>
      <c r="AD15">
        <v>41905.603999999999</v>
      </c>
      <c r="AE15">
        <v>42692.836000000003</v>
      </c>
      <c r="AF15">
        <v>52763.142999999996</v>
      </c>
      <c r="AG15">
        <v>8171.96</v>
      </c>
      <c r="AH15">
        <v>78719.38</v>
      </c>
      <c r="AL15">
        <v>12</v>
      </c>
      <c r="AN15">
        <v>22229.503000000001</v>
      </c>
      <c r="AO15">
        <v>22362.948</v>
      </c>
      <c r="AP15">
        <v>42394.095000000001</v>
      </c>
      <c r="AQ15">
        <v>54512.576000000001</v>
      </c>
      <c r="AR15">
        <v>103083.41</v>
      </c>
      <c r="AS15">
        <v>93144.555999999997</v>
      </c>
      <c r="AT15">
        <v>44313.627</v>
      </c>
    </row>
    <row r="16" spans="1:46">
      <c r="A16">
        <v>13</v>
      </c>
      <c r="C16">
        <v>56586.851999999999</v>
      </c>
      <c r="D16">
        <v>86060.375</v>
      </c>
      <c r="E16">
        <v>193173.32</v>
      </c>
      <c r="F16">
        <v>111467.66</v>
      </c>
      <c r="G16">
        <v>341034.35</v>
      </c>
      <c r="H16">
        <v>625440.99</v>
      </c>
      <c r="I16">
        <v>700540.23</v>
      </c>
      <c r="M16">
        <v>13</v>
      </c>
      <c r="O16">
        <v>55685.322999999997</v>
      </c>
      <c r="P16">
        <v>18844.977999999999</v>
      </c>
      <c r="Q16">
        <v>34277.627</v>
      </c>
      <c r="R16">
        <v>28604.79</v>
      </c>
      <c r="S16">
        <v>228066.27</v>
      </c>
      <c r="T16">
        <v>383369.97</v>
      </c>
      <c r="U16">
        <v>662204.66</v>
      </c>
      <c r="Z16">
        <v>13</v>
      </c>
      <c r="AB16">
        <v>43190.444000000003</v>
      </c>
      <c r="AC16">
        <v>57027.322999999997</v>
      </c>
      <c r="AD16">
        <v>112283.51</v>
      </c>
      <c r="AE16">
        <v>139468.35</v>
      </c>
      <c r="AF16">
        <v>219759.05</v>
      </c>
      <c r="AG16">
        <v>134178.39000000001</v>
      </c>
      <c r="AH16">
        <v>355258.09</v>
      </c>
      <c r="AL16">
        <v>13</v>
      </c>
      <c r="AN16">
        <v>28961.966</v>
      </c>
      <c r="AO16">
        <v>37959.438999999998</v>
      </c>
      <c r="AP16">
        <v>46479.284</v>
      </c>
      <c r="AQ16">
        <v>56707.125</v>
      </c>
      <c r="AR16">
        <v>226983.75</v>
      </c>
      <c r="AS16">
        <v>425408.05</v>
      </c>
      <c r="AT16">
        <v>254979.03</v>
      </c>
    </row>
    <row r="17" spans="1:46">
      <c r="A17">
        <v>14</v>
      </c>
      <c r="C17">
        <v>68576.256999999998</v>
      </c>
      <c r="D17">
        <v>98811.967999999993</v>
      </c>
      <c r="E17">
        <v>230009.15</v>
      </c>
      <c r="F17">
        <v>114507.43</v>
      </c>
      <c r="G17">
        <v>176133.45</v>
      </c>
      <c r="H17">
        <v>188338.94</v>
      </c>
      <c r="I17">
        <v>98814.932000000001</v>
      </c>
      <c r="M17">
        <v>14</v>
      </c>
      <c r="O17">
        <v>31083.667000000001</v>
      </c>
      <c r="P17">
        <v>12548.293</v>
      </c>
      <c r="Q17">
        <v>16517.207999999999</v>
      </c>
      <c r="R17">
        <v>13717.62</v>
      </c>
      <c r="S17">
        <v>87267.289000000004</v>
      </c>
      <c r="T17">
        <v>92928.29</v>
      </c>
      <c r="U17">
        <v>89413.441999999995</v>
      </c>
      <c r="Z17">
        <v>14</v>
      </c>
      <c r="AB17">
        <v>37126.402999999998</v>
      </c>
      <c r="AC17">
        <v>64766.375</v>
      </c>
      <c r="AD17">
        <v>126798.22</v>
      </c>
      <c r="AE17">
        <v>134820.60999999999</v>
      </c>
      <c r="AF17">
        <v>67705.767000000007</v>
      </c>
      <c r="AG17">
        <v>10675.102000000001</v>
      </c>
      <c r="AH17">
        <v>44384.792999999998</v>
      </c>
      <c r="AL17">
        <v>14</v>
      </c>
      <c r="AN17">
        <v>20984.475999999999</v>
      </c>
      <c r="AO17">
        <v>22872.005000000001</v>
      </c>
      <c r="AP17">
        <v>33161.749000000003</v>
      </c>
      <c r="AQ17">
        <v>31487.697</v>
      </c>
      <c r="AR17">
        <v>55624.955999999998</v>
      </c>
      <c r="AS17">
        <v>67322.819000000003</v>
      </c>
      <c r="AT17">
        <v>55203.063000000002</v>
      </c>
    </row>
    <row r="18" spans="1:46">
      <c r="A18">
        <v>15</v>
      </c>
      <c r="C18">
        <v>16691.041000000001</v>
      </c>
      <c r="D18">
        <v>26093.901000000002</v>
      </c>
      <c r="E18">
        <v>61205.472000000002</v>
      </c>
      <c r="F18">
        <v>25392.327000000001</v>
      </c>
      <c r="G18">
        <v>110085.08</v>
      </c>
      <c r="H18">
        <v>201356.09</v>
      </c>
      <c r="I18">
        <v>218766.9</v>
      </c>
      <c r="M18">
        <v>15</v>
      </c>
      <c r="O18">
        <v>26052.244999999999</v>
      </c>
      <c r="P18">
        <v>11953.781999999999</v>
      </c>
      <c r="Q18">
        <v>22646.047999999999</v>
      </c>
      <c r="R18">
        <v>15372.169</v>
      </c>
      <c r="S18">
        <v>126668.44</v>
      </c>
      <c r="T18">
        <v>154672.97</v>
      </c>
      <c r="U18">
        <v>150737.87</v>
      </c>
      <c r="Z18">
        <v>15</v>
      </c>
      <c r="AB18">
        <v>18044.47</v>
      </c>
      <c r="AC18">
        <v>17876.46</v>
      </c>
      <c r="AD18">
        <v>28828.151000000002</v>
      </c>
      <c r="AE18">
        <v>30649.882000000001</v>
      </c>
      <c r="AF18">
        <v>57026.514999999999</v>
      </c>
      <c r="AG18">
        <v>9671.6080000000002</v>
      </c>
      <c r="AH18">
        <v>89165.285999999993</v>
      </c>
      <c r="AL18">
        <v>15</v>
      </c>
      <c r="AN18">
        <v>20308.964</v>
      </c>
      <c r="AO18">
        <v>17466.843000000001</v>
      </c>
      <c r="AP18">
        <v>28913.045999999998</v>
      </c>
      <c r="AQ18">
        <v>32325.886999999999</v>
      </c>
      <c r="AR18">
        <v>85848.839000000007</v>
      </c>
      <c r="AS18">
        <v>89351.741999999998</v>
      </c>
      <c r="AT18">
        <v>44632.284</v>
      </c>
    </row>
    <row r="19" spans="1:46">
      <c r="A19">
        <v>16</v>
      </c>
      <c r="C19">
        <v>35835.387000000002</v>
      </c>
      <c r="D19">
        <v>57463.675000000003</v>
      </c>
      <c r="E19">
        <v>148442.51999999999</v>
      </c>
      <c r="F19">
        <v>82957.273000000001</v>
      </c>
      <c r="G19">
        <v>309883.65000000002</v>
      </c>
      <c r="H19">
        <v>596567.29</v>
      </c>
      <c r="I19">
        <v>704461.96</v>
      </c>
      <c r="M19">
        <v>16</v>
      </c>
      <c r="O19">
        <v>33928.620000000003</v>
      </c>
      <c r="P19">
        <v>13416.666999999999</v>
      </c>
      <c r="Q19">
        <v>20212.143</v>
      </c>
      <c r="R19">
        <v>18121.66</v>
      </c>
      <c r="S19">
        <v>159351.71</v>
      </c>
      <c r="T19">
        <v>304078.21000000002</v>
      </c>
      <c r="U19">
        <v>590007.56999999995</v>
      </c>
      <c r="Z19">
        <v>16</v>
      </c>
      <c r="AB19">
        <v>31535.460999999999</v>
      </c>
      <c r="AC19">
        <v>40377.427000000003</v>
      </c>
      <c r="AD19">
        <v>84029.225999999995</v>
      </c>
      <c r="AE19">
        <v>112266.75</v>
      </c>
      <c r="AF19">
        <v>216144.39</v>
      </c>
      <c r="AG19">
        <v>136968.38</v>
      </c>
      <c r="AH19">
        <v>374035.5</v>
      </c>
      <c r="AL19">
        <v>16</v>
      </c>
      <c r="AN19">
        <v>23775.662</v>
      </c>
      <c r="AO19">
        <v>27640.958999999999</v>
      </c>
      <c r="AP19">
        <v>34753.415000000001</v>
      </c>
      <c r="AQ19">
        <v>37061.370999999999</v>
      </c>
      <c r="AR19">
        <v>179017.25</v>
      </c>
      <c r="AS19">
        <v>393842.88</v>
      </c>
      <c r="AT19">
        <v>232869.39</v>
      </c>
    </row>
    <row r="20" spans="1:46">
      <c r="A20">
        <v>17</v>
      </c>
      <c r="D20">
        <v>75637.645999999993</v>
      </c>
      <c r="E20">
        <v>195553.14</v>
      </c>
      <c r="F20">
        <v>85568.853000000003</v>
      </c>
      <c r="G20">
        <v>189544.4</v>
      </c>
      <c r="H20">
        <v>204272.38</v>
      </c>
      <c r="I20">
        <v>100246.18</v>
      </c>
      <c r="M20">
        <v>17</v>
      </c>
      <c r="P20">
        <v>11133.466</v>
      </c>
      <c r="Q20">
        <v>14676.949000000001</v>
      </c>
      <c r="R20">
        <v>12123.975</v>
      </c>
      <c r="S20">
        <v>67195.123000000007</v>
      </c>
      <c r="T20">
        <v>79694.506999999998</v>
      </c>
      <c r="U20">
        <v>82184.762000000002</v>
      </c>
      <c r="Z20">
        <v>17</v>
      </c>
      <c r="AC20">
        <v>45353.824999999997</v>
      </c>
      <c r="AD20">
        <v>100370.4</v>
      </c>
      <c r="AE20">
        <v>121792.9</v>
      </c>
      <c r="AF20">
        <v>69475.311000000002</v>
      </c>
      <c r="AG20">
        <v>552.76638000000003</v>
      </c>
      <c r="AH20">
        <v>49905.222000000002</v>
      </c>
      <c r="AL20">
        <v>17</v>
      </c>
      <c r="AO20">
        <v>22821.645</v>
      </c>
      <c r="AP20">
        <v>28741.808000000001</v>
      </c>
      <c r="AQ20">
        <v>26299.420999999998</v>
      </c>
      <c r="AR20">
        <v>47421.697</v>
      </c>
      <c r="AS20">
        <v>62515.052000000003</v>
      </c>
      <c r="AT20">
        <v>56709.305999999997</v>
      </c>
    </row>
    <row r="21" spans="1:46">
      <c r="A21">
        <v>18</v>
      </c>
      <c r="D21">
        <v>14475.21</v>
      </c>
      <c r="E21">
        <v>40590.328000000001</v>
      </c>
      <c r="F21">
        <v>20695.55</v>
      </c>
      <c r="G21">
        <v>100485.29</v>
      </c>
      <c r="H21">
        <v>204489.06</v>
      </c>
      <c r="I21">
        <v>237584.29</v>
      </c>
      <c r="M21">
        <v>18</v>
      </c>
      <c r="P21">
        <v>9991.3289000000004</v>
      </c>
      <c r="Q21">
        <v>14744.081</v>
      </c>
      <c r="R21">
        <v>11048.246999999999</v>
      </c>
      <c r="S21">
        <v>92824.585999999996</v>
      </c>
      <c r="T21">
        <v>121090.49</v>
      </c>
      <c r="U21">
        <v>131526.29</v>
      </c>
      <c r="Z21">
        <v>18</v>
      </c>
      <c r="AC21">
        <v>16335.01</v>
      </c>
      <c r="AD21">
        <v>19856.505000000001</v>
      </c>
      <c r="AE21">
        <v>19754.648000000001</v>
      </c>
      <c r="AF21">
        <v>53016.625</v>
      </c>
      <c r="AG21">
        <v>37979.033000000003</v>
      </c>
      <c r="AH21">
        <v>98185.195999999996</v>
      </c>
      <c r="AL21">
        <v>18</v>
      </c>
      <c r="AO21">
        <v>15339.062</v>
      </c>
      <c r="AP21">
        <v>23453.215</v>
      </c>
      <c r="AQ21">
        <v>24689.940999999999</v>
      </c>
      <c r="AR21">
        <v>66452.187000000005</v>
      </c>
      <c r="AS21">
        <v>72077.417000000001</v>
      </c>
      <c r="AT21">
        <v>37835.446000000004</v>
      </c>
    </row>
    <row r="22" spans="1:46">
      <c r="A22">
        <v>19</v>
      </c>
      <c r="D22">
        <v>42520.381999999998</v>
      </c>
      <c r="E22">
        <v>118809.3</v>
      </c>
      <c r="F22">
        <v>64479.817000000003</v>
      </c>
      <c r="G22">
        <v>327342.53000000003</v>
      </c>
      <c r="H22">
        <v>651616.14</v>
      </c>
      <c r="I22">
        <v>787996.39</v>
      </c>
      <c r="M22">
        <v>19</v>
      </c>
      <c r="P22">
        <v>12505.379000000001</v>
      </c>
      <c r="Q22">
        <v>14779.696</v>
      </c>
      <c r="R22">
        <v>12380.333000000001</v>
      </c>
      <c r="S22">
        <v>110235.01</v>
      </c>
      <c r="T22">
        <v>248785.22</v>
      </c>
      <c r="U22">
        <v>560144.85</v>
      </c>
      <c r="Z22">
        <v>19</v>
      </c>
      <c r="AC22">
        <v>27724.85</v>
      </c>
      <c r="AD22">
        <v>66224.388000000006</v>
      </c>
      <c r="AE22">
        <v>96316.74</v>
      </c>
      <c r="AF22">
        <v>231081.97</v>
      </c>
      <c r="AG22">
        <v>127445.44</v>
      </c>
      <c r="AH22">
        <v>437091.06</v>
      </c>
      <c r="AL22">
        <v>19</v>
      </c>
      <c r="AO22">
        <v>23274.011999999999</v>
      </c>
      <c r="AP22">
        <v>30414.942999999999</v>
      </c>
      <c r="AQ22">
        <v>28057.417000000001</v>
      </c>
      <c r="AR22">
        <v>151590.26999999999</v>
      </c>
      <c r="AS22">
        <v>383652.49</v>
      </c>
      <c r="AT22">
        <v>226435.97</v>
      </c>
    </row>
    <row r="23" spans="1:46">
      <c r="A23">
        <v>20</v>
      </c>
      <c r="D23">
        <v>41237.78</v>
      </c>
      <c r="E23">
        <v>114330.5</v>
      </c>
      <c r="F23">
        <v>52578.252</v>
      </c>
      <c r="G23">
        <v>125629.03</v>
      </c>
      <c r="H23">
        <v>133942.9</v>
      </c>
      <c r="I23">
        <v>71228.581000000006</v>
      </c>
      <c r="M23">
        <v>20</v>
      </c>
      <c r="P23">
        <v>10927.38</v>
      </c>
      <c r="Q23">
        <v>12540.152</v>
      </c>
      <c r="R23">
        <v>9554.5370000000003</v>
      </c>
      <c r="S23">
        <v>46225.913</v>
      </c>
      <c r="T23">
        <v>48449.036</v>
      </c>
      <c r="U23">
        <v>65845.053</v>
      </c>
      <c r="Z23">
        <v>20</v>
      </c>
      <c r="AC23">
        <v>29649.054</v>
      </c>
      <c r="AD23">
        <v>65101.264000000003</v>
      </c>
      <c r="AE23">
        <v>82625.451000000001</v>
      </c>
      <c r="AF23">
        <v>52864.591</v>
      </c>
      <c r="AG23">
        <v>12556.008</v>
      </c>
      <c r="AH23">
        <v>41313.279000000002</v>
      </c>
      <c r="AL23">
        <v>20</v>
      </c>
      <c r="AO23">
        <v>20165.696</v>
      </c>
      <c r="AP23">
        <v>24892.106</v>
      </c>
      <c r="AQ23">
        <v>24067.376</v>
      </c>
      <c r="AR23">
        <v>37265.955999999998</v>
      </c>
      <c r="AS23">
        <v>51507.726000000002</v>
      </c>
      <c r="AT23">
        <v>49174.957000000002</v>
      </c>
    </row>
    <row r="24" spans="1:46">
      <c r="A24">
        <v>21</v>
      </c>
      <c r="F24">
        <v>15746.468999999999</v>
      </c>
      <c r="G24">
        <v>64910.286</v>
      </c>
      <c r="H24">
        <v>132653.48000000001</v>
      </c>
      <c r="I24">
        <v>148866.76999999999</v>
      </c>
      <c r="M24">
        <v>21</v>
      </c>
      <c r="R24">
        <v>8511.0985000000001</v>
      </c>
      <c r="S24">
        <v>62746.220999999998</v>
      </c>
      <c r="T24">
        <v>77038.834000000003</v>
      </c>
      <c r="U24">
        <v>78570.875</v>
      </c>
      <c r="Z24">
        <v>21</v>
      </c>
      <c r="AE24">
        <v>14432.115</v>
      </c>
      <c r="AF24">
        <v>35432.658000000003</v>
      </c>
      <c r="AG24">
        <v>6196.6500999999998</v>
      </c>
      <c r="AH24">
        <v>72694.455000000002</v>
      </c>
      <c r="AL24">
        <v>21</v>
      </c>
      <c r="AQ24">
        <v>21002.511999999999</v>
      </c>
      <c r="AR24">
        <v>47986.741000000002</v>
      </c>
      <c r="AS24">
        <v>45241.031999999999</v>
      </c>
      <c r="AT24">
        <v>27201.451000000001</v>
      </c>
    </row>
    <row r="25" spans="1:46">
      <c r="A25">
        <v>22</v>
      </c>
      <c r="F25">
        <v>48241.036999999997</v>
      </c>
      <c r="G25">
        <v>254591.85</v>
      </c>
      <c r="H25">
        <v>526731.75</v>
      </c>
      <c r="I25">
        <v>609161.94999999995</v>
      </c>
      <c r="M25">
        <v>22</v>
      </c>
      <c r="R25">
        <v>9887.8966</v>
      </c>
      <c r="S25">
        <v>79632.504000000001</v>
      </c>
      <c r="T25">
        <v>172666.76</v>
      </c>
      <c r="U25">
        <v>400125.56</v>
      </c>
      <c r="Z25">
        <v>22</v>
      </c>
      <c r="AE25">
        <v>73616.468999999997</v>
      </c>
      <c r="AF25">
        <v>189559.3</v>
      </c>
      <c r="AG25">
        <v>119592.81</v>
      </c>
      <c r="AH25">
        <v>353727.74</v>
      </c>
      <c r="AL25">
        <v>22</v>
      </c>
      <c r="AQ25">
        <v>26545.507000000001</v>
      </c>
      <c r="AR25">
        <v>114473.38</v>
      </c>
      <c r="AS25">
        <v>293550.86</v>
      </c>
      <c r="AT25">
        <v>183941.98</v>
      </c>
    </row>
    <row r="26" spans="1:46">
      <c r="A26">
        <v>23</v>
      </c>
      <c r="F26">
        <v>40545.434000000001</v>
      </c>
      <c r="G26">
        <v>106113.4</v>
      </c>
      <c r="H26">
        <v>118242.52</v>
      </c>
      <c r="I26">
        <v>61133.824999999997</v>
      </c>
      <c r="M26">
        <v>23</v>
      </c>
      <c r="R26">
        <v>8471.1854000000003</v>
      </c>
      <c r="S26">
        <v>39674.955999999998</v>
      </c>
      <c r="T26">
        <v>36602.142</v>
      </c>
      <c r="U26">
        <v>54152.152000000002</v>
      </c>
      <c r="Z26">
        <v>23</v>
      </c>
      <c r="AE26">
        <v>65394.489000000001</v>
      </c>
      <c r="AF26">
        <v>42501.67</v>
      </c>
      <c r="AG26">
        <v>18759.083999999999</v>
      </c>
      <c r="AH26">
        <v>44843.688000000002</v>
      </c>
      <c r="AL26">
        <v>23</v>
      </c>
      <c r="AQ26">
        <v>22492.692999999999</v>
      </c>
      <c r="AR26">
        <v>29219.152999999998</v>
      </c>
      <c r="AS26">
        <v>52456.84</v>
      </c>
      <c r="AT26">
        <v>43959.707000000002</v>
      </c>
    </row>
    <row r="27" spans="1:46">
      <c r="A27">
        <v>24</v>
      </c>
      <c r="F27">
        <v>11569.764999999999</v>
      </c>
      <c r="G27">
        <v>45520.555999999997</v>
      </c>
      <c r="H27">
        <v>101960.05</v>
      </c>
      <c r="I27">
        <v>122112.93</v>
      </c>
      <c r="M27">
        <v>24</v>
      </c>
      <c r="R27">
        <v>6709.8545000000004</v>
      </c>
      <c r="S27">
        <v>43666.375</v>
      </c>
      <c r="T27">
        <v>58934.726999999999</v>
      </c>
      <c r="U27">
        <v>57411.023000000001</v>
      </c>
      <c r="Z27">
        <v>24</v>
      </c>
      <c r="AE27">
        <v>7659.5844999999999</v>
      </c>
      <c r="AF27">
        <v>30308.606</v>
      </c>
      <c r="AG27">
        <v>229.10327000000001</v>
      </c>
      <c r="AH27">
        <v>62592.902000000002</v>
      </c>
      <c r="AL27">
        <v>24</v>
      </c>
      <c r="AQ27">
        <v>19183.506000000001</v>
      </c>
      <c r="AR27">
        <v>41851.775999999998</v>
      </c>
      <c r="AS27">
        <v>33874.271000000001</v>
      </c>
      <c r="AT27">
        <v>15714.644</v>
      </c>
    </row>
    <row r="28" spans="1:46">
      <c r="A28">
        <v>25</v>
      </c>
      <c r="F28">
        <v>37454.57</v>
      </c>
      <c r="G28">
        <v>232603.49</v>
      </c>
      <c r="H28">
        <v>483622.91</v>
      </c>
      <c r="I28">
        <v>589682.56999999995</v>
      </c>
      <c r="M28">
        <v>25</v>
      </c>
      <c r="R28">
        <v>8745.7903999999999</v>
      </c>
      <c r="S28">
        <v>60466.184999999998</v>
      </c>
      <c r="T28">
        <v>127128.93</v>
      </c>
      <c r="U28">
        <v>331275.83</v>
      </c>
      <c r="Z28">
        <v>25</v>
      </c>
      <c r="AE28">
        <v>60836.321000000004</v>
      </c>
      <c r="AF28">
        <v>176837.03</v>
      </c>
      <c r="AG28">
        <v>123608.63</v>
      </c>
      <c r="AH28">
        <v>340817.3</v>
      </c>
      <c r="AL28">
        <v>25</v>
      </c>
      <c r="AQ28">
        <v>21550.397000000001</v>
      </c>
      <c r="AR28">
        <v>87783.054999999993</v>
      </c>
      <c r="AS28">
        <v>256146.74</v>
      </c>
      <c r="AT28">
        <v>172837.18</v>
      </c>
    </row>
    <row r="29" spans="1:46">
      <c r="A29">
        <v>26</v>
      </c>
      <c r="F29">
        <v>31119.227999999999</v>
      </c>
      <c r="G29">
        <v>94869.652000000002</v>
      </c>
      <c r="H29">
        <v>107105.45</v>
      </c>
      <c r="I29">
        <v>55430.311999999998</v>
      </c>
      <c r="M29">
        <v>26</v>
      </c>
      <c r="R29">
        <v>7340.9425000000001</v>
      </c>
      <c r="S29">
        <v>35448.792999999998</v>
      </c>
      <c r="T29">
        <v>26275.418000000001</v>
      </c>
      <c r="U29">
        <v>47972.508000000002</v>
      </c>
      <c r="Z29">
        <v>26</v>
      </c>
      <c r="AE29">
        <v>50519.91</v>
      </c>
      <c r="AF29">
        <v>37931.911</v>
      </c>
      <c r="AG29">
        <v>6412.1549999999997</v>
      </c>
      <c r="AH29">
        <v>49967.754000000001</v>
      </c>
      <c r="AL29">
        <v>26</v>
      </c>
      <c r="AQ29">
        <v>20840.834999999999</v>
      </c>
      <c r="AR29">
        <v>24408.57</v>
      </c>
      <c r="AS29">
        <v>38673.029000000002</v>
      </c>
      <c r="AT29">
        <v>32328.870999999999</v>
      </c>
    </row>
    <row r="30" spans="1:46">
      <c r="A30">
        <v>27</v>
      </c>
      <c r="F30">
        <v>11577.550999999999</v>
      </c>
      <c r="G30">
        <v>35032.544000000002</v>
      </c>
      <c r="H30">
        <v>89536.107999999993</v>
      </c>
      <c r="I30">
        <v>106885.68</v>
      </c>
      <c r="M30">
        <v>27</v>
      </c>
      <c r="R30">
        <v>6836.1004999999996</v>
      </c>
      <c r="S30">
        <v>37587.777999999998</v>
      </c>
      <c r="T30">
        <v>42823.478999999999</v>
      </c>
      <c r="U30">
        <v>40619.822999999997</v>
      </c>
      <c r="Z30">
        <v>27</v>
      </c>
      <c r="AE30">
        <v>8725.6574999999993</v>
      </c>
      <c r="AF30">
        <v>25282.669000000002</v>
      </c>
      <c r="AG30">
        <v>15620.057000000001</v>
      </c>
      <c r="AH30">
        <v>61859.434000000001</v>
      </c>
      <c r="AL30">
        <v>27</v>
      </c>
      <c r="AQ30">
        <v>18912.491999999998</v>
      </c>
      <c r="AR30">
        <v>30704.423999999999</v>
      </c>
      <c r="AS30">
        <v>24185.635999999999</v>
      </c>
      <c r="AT30">
        <v>17251.322</v>
      </c>
    </row>
    <row r="31" spans="1:46">
      <c r="A31">
        <v>28</v>
      </c>
      <c r="F31">
        <v>30777.627</v>
      </c>
      <c r="G31">
        <v>213757.5</v>
      </c>
      <c r="H31">
        <v>474420.76</v>
      </c>
      <c r="I31">
        <v>586003.32999999996</v>
      </c>
      <c r="M31">
        <v>28</v>
      </c>
      <c r="R31">
        <v>7186.4022999999997</v>
      </c>
      <c r="S31">
        <v>45725.921000000002</v>
      </c>
      <c r="T31">
        <v>97227.524999999994</v>
      </c>
      <c r="U31">
        <v>289152.59999999998</v>
      </c>
      <c r="Z31">
        <v>28</v>
      </c>
      <c r="AE31">
        <v>50925.762999999999</v>
      </c>
      <c r="AF31">
        <v>169909.35</v>
      </c>
      <c r="AG31">
        <v>125201.13</v>
      </c>
      <c r="AH31">
        <v>331503.05</v>
      </c>
      <c r="AL31">
        <v>28</v>
      </c>
      <c r="AQ31">
        <v>19109.830000000002</v>
      </c>
      <c r="AR31">
        <v>70576.024000000005</v>
      </c>
      <c r="AS31">
        <v>217126.01</v>
      </c>
      <c r="AT31">
        <v>142949.76999999999</v>
      </c>
    </row>
    <row r="32" spans="1:46">
      <c r="A32">
        <v>29</v>
      </c>
      <c r="F32">
        <v>27137.188999999998</v>
      </c>
      <c r="G32">
        <v>87456.872000000003</v>
      </c>
      <c r="H32">
        <v>92337.107999999993</v>
      </c>
      <c r="I32">
        <v>48544.834000000003</v>
      </c>
      <c r="M32">
        <v>29</v>
      </c>
      <c r="R32">
        <v>6593.0676999999996</v>
      </c>
      <c r="S32">
        <v>32269.637999999999</v>
      </c>
      <c r="T32">
        <v>20636.760999999999</v>
      </c>
      <c r="U32">
        <v>33490.553</v>
      </c>
      <c r="Z32">
        <v>29</v>
      </c>
      <c r="AE32">
        <v>43592.15</v>
      </c>
      <c r="AF32">
        <v>33932.135999999999</v>
      </c>
      <c r="AG32">
        <v>17213.038</v>
      </c>
      <c r="AH32">
        <v>46566.474000000002</v>
      </c>
      <c r="AL32">
        <v>29</v>
      </c>
      <c r="AQ32">
        <v>19417.77</v>
      </c>
      <c r="AR32">
        <v>20973.755000000001</v>
      </c>
      <c r="AS32">
        <v>34963.135999999999</v>
      </c>
      <c r="AT32">
        <v>16521.633000000002</v>
      </c>
    </row>
    <row r="33" spans="1:113">
      <c r="A33">
        <v>30</v>
      </c>
      <c r="F33">
        <v>9264.0542999999998</v>
      </c>
      <c r="G33">
        <v>22656.2</v>
      </c>
      <c r="H33">
        <v>76246.331000000006</v>
      </c>
      <c r="I33">
        <v>103533.25</v>
      </c>
      <c r="M33">
        <v>30</v>
      </c>
      <c r="R33">
        <v>5795.5510999999997</v>
      </c>
      <c r="S33">
        <v>32138.954000000002</v>
      </c>
      <c r="T33">
        <v>32936.438000000002</v>
      </c>
      <c r="U33">
        <v>29384.116000000002</v>
      </c>
      <c r="Z33">
        <v>30</v>
      </c>
      <c r="AE33">
        <v>4950.4269000000004</v>
      </c>
      <c r="AF33">
        <v>22194.18</v>
      </c>
      <c r="AG33">
        <v>2.1559677999999999E-5</v>
      </c>
      <c r="AH33">
        <v>54582.972000000002</v>
      </c>
      <c r="AL33">
        <v>30</v>
      </c>
      <c r="AQ33">
        <v>19151.740000000002</v>
      </c>
      <c r="AR33">
        <v>29698.052</v>
      </c>
      <c r="AS33">
        <v>19918.493999999999</v>
      </c>
      <c r="AT33">
        <v>28317.707999999999</v>
      </c>
    </row>
    <row r="34" spans="1:113">
      <c r="A34">
        <v>31</v>
      </c>
      <c r="F34">
        <v>27250.871999999999</v>
      </c>
      <c r="G34">
        <v>197498.13</v>
      </c>
      <c r="H34">
        <v>446912.56</v>
      </c>
      <c r="I34">
        <v>545888.79</v>
      </c>
      <c r="M34">
        <v>31</v>
      </c>
      <c r="R34">
        <v>6244.0078000000003</v>
      </c>
      <c r="S34">
        <v>38946.101000000002</v>
      </c>
      <c r="T34">
        <v>71838.332999999999</v>
      </c>
      <c r="U34">
        <v>240420.11</v>
      </c>
      <c r="Z34">
        <v>31</v>
      </c>
      <c r="AE34">
        <v>40772.205000000002</v>
      </c>
      <c r="AF34">
        <v>159403.88</v>
      </c>
      <c r="AG34">
        <v>122461.8</v>
      </c>
      <c r="AH34">
        <v>327124.37</v>
      </c>
      <c r="AL34">
        <v>31</v>
      </c>
      <c r="AQ34">
        <v>15582.111000000001</v>
      </c>
      <c r="AR34">
        <v>52206.794999999998</v>
      </c>
      <c r="AS34">
        <v>185869.92</v>
      </c>
      <c r="AT34">
        <v>130816.58</v>
      </c>
    </row>
    <row r="39" spans="1:113" ht="21">
      <c r="A39" s="27" t="s">
        <v>5</v>
      </c>
      <c r="B39" s="28"/>
      <c r="C39" s="29"/>
      <c r="D39" s="29"/>
      <c r="E39" s="29"/>
      <c r="F39" s="29"/>
      <c r="G39" s="29"/>
      <c r="H39" s="28"/>
      <c r="I39" s="28"/>
      <c r="J39" s="28"/>
      <c r="K39" s="28"/>
      <c r="L39" s="28"/>
      <c r="M39" s="29"/>
      <c r="N39" s="29"/>
      <c r="O39" s="29"/>
      <c r="P39" s="31"/>
      <c r="Q39" s="31"/>
      <c r="R39" s="31"/>
      <c r="U39" s="2"/>
      <c r="V39" s="2"/>
      <c r="W39" s="2"/>
      <c r="X39" s="2"/>
      <c r="Y39" s="2"/>
      <c r="Z39" s="2"/>
      <c r="AA39" s="2"/>
      <c r="AB39" s="2"/>
      <c r="AC39" s="2"/>
      <c r="AE39" s="2"/>
      <c r="AF39" s="2"/>
      <c r="AG39" s="2"/>
      <c r="AH39" s="2"/>
      <c r="AI39" s="2"/>
      <c r="AL39" s="2"/>
      <c r="AM39" s="2"/>
      <c r="AN39" s="2"/>
      <c r="AO39" s="2"/>
      <c r="AP39" s="2"/>
      <c r="AQ39" s="2"/>
      <c r="AR39" s="2"/>
      <c r="AS39" s="2"/>
      <c r="AT39" s="2"/>
      <c r="AW39" s="2"/>
      <c r="AX39" s="2"/>
      <c r="AY39" s="2"/>
      <c r="AZ39" s="2"/>
      <c r="BA39" s="2"/>
    </row>
    <row r="40" spans="1:113">
      <c r="A40" s="1"/>
    </row>
    <row r="41" spans="1:113">
      <c r="D41" t="s">
        <v>6</v>
      </c>
      <c r="P41" s="14" t="s">
        <v>7</v>
      </c>
      <c r="Q41" s="14"/>
      <c r="AF41" t="s">
        <v>8</v>
      </c>
      <c r="AS41" s="14" t="s">
        <v>9</v>
      </c>
      <c r="AT41" s="14"/>
      <c r="BH41" t="s">
        <v>10</v>
      </c>
      <c r="BU41" s="15" t="s">
        <v>11</v>
      </c>
      <c r="BV41" s="14"/>
      <c r="CJ41" t="s">
        <v>21</v>
      </c>
      <c r="CW41" s="15" t="s">
        <v>22</v>
      </c>
      <c r="CX41" s="14"/>
      <c r="DF41" s="16"/>
      <c r="DG41" s="16"/>
      <c r="DH41" s="16"/>
      <c r="DI41" s="16"/>
    </row>
    <row r="42" spans="1:113">
      <c r="C42" t="s">
        <v>12</v>
      </c>
      <c r="D42" s="3">
        <v>0</v>
      </c>
      <c r="E42" s="3">
        <v>0.2</v>
      </c>
      <c r="F42" s="3">
        <v>0.4</v>
      </c>
      <c r="G42" s="3">
        <v>0.8</v>
      </c>
      <c r="H42" s="3">
        <v>1</v>
      </c>
      <c r="I42" s="3">
        <v>4</v>
      </c>
      <c r="J42" s="3">
        <v>10</v>
      </c>
      <c r="K42" s="3">
        <v>100</v>
      </c>
      <c r="P42" s="3">
        <v>0</v>
      </c>
      <c r="Q42" s="3">
        <v>0.2</v>
      </c>
      <c r="R42" s="3">
        <v>0.4</v>
      </c>
      <c r="S42" s="3">
        <v>0.8</v>
      </c>
      <c r="T42" s="3">
        <v>1</v>
      </c>
      <c r="U42" s="3">
        <v>4</v>
      </c>
      <c r="V42" s="3">
        <v>10</v>
      </c>
      <c r="W42" s="3">
        <v>100</v>
      </c>
      <c r="AE42" t="s">
        <v>12</v>
      </c>
      <c r="AF42" s="3">
        <v>0</v>
      </c>
      <c r="AG42" s="3">
        <v>0.2</v>
      </c>
      <c r="AH42" s="3">
        <v>0.4</v>
      </c>
      <c r="AI42" s="3">
        <v>0.8</v>
      </c>
      <c r="AJ42" s="3">
        <v>1</v>
      </c>
      <c r="AK42" s="3">
        <v>4</v>
      </c>
      <c r="AL42" s="3">
        <v>10</v>
      </c>
      <c r="AM42" s="3">
        <v>100</v>
      </c>
      <c r="AP42" s="12"/>
      <c r="AQ42" s="12"/>
      <c r="AS42" s="3">
        <v>0</v>
      </c>
      <c r="AT42" s="3">
        <v>0.2</v>
      </c>
      <c r="AU42" s="3">
        <v>0.4</v>
      </c>
      <c r="AV42" s="3">
        <v>0.8</v>
      </c>
      <c r="AW42" s="3">
        <v>1</v>
      </c>
      <c r="AX42" s="3">
        <v>4</v>
      </c>
      <c r="AY42" s="3">
        <v>10</v>
      </c>
      <c r="AZ42" s="3">
        <v>100</v>
      </c>
      <c r="BC42" s="12"/>
      <c r="BD42" s="12"/>
      <c r="BG42" t="s">
        <v>12</v>
      </c>
      <c r="BH42" s="3">
        <v>0</v>
      </c>
      <c r="BI42" s="3">
        <v>0.2</v>
      </c>
      <c r="BJ42" s="3">
        <v>0.4</v>
      </c>
      <c r="BK42" s="3">
        <v>0.8</v>
      </c>
      <c r="BL42" s="3">
        <v>1</v>
      </c>
      <c r="BM42" s="3">
        <v>4</v>
      </c>
      <c r="BN42" s="3">
        <v>10</v>
      </c>
      <c r="BO42" s="3">
        <v>100</v>
      </c>
      <c r="BU42" s="3">
        <v>0</v>
      </c>
      <c r="BV42" s="3">
        <v>0.2</v>
      </c>
      <c r="BW42" s="3">
        <v>0.4</v>
      </c>
      <c r="BX42" s="3">
        <v>0.8</v>
      </c>
      <c r="BY42" s="3">
        <v>1</v>
      </c>
      <c r="BZ42" s="3">
        <v>4</v>
      </c>
      <c r="CA42" s="3">
        <v>10</v>
      </c>
      <c r="CB42" s="3">
        <v>100</v>
      </c>
      <c r="CC42" s="3">
        <v>500</v>
      </c>
      <c r="CI42" t="s">
        <v>12</v>
      </c>
      <c r="CJ42" s="3">
        <v>0</v>
      </c>
      <c r="CK42" s="3">
        <v>0.2</v>
      </c>
      <c r="CL42" s="3">
        <v>0.4</v>
      </c>
      <c r="CM42" s="3">
        <v>0.8</v>
      </c>
      <c r="CN42" s="3">
        <v>1</v>
      </c>
      <c r="CO42" s="3">
        <v>4</v>
      </c>
      <c r="CP42" s="3">
        <v>10</v>
      </c>
      <c r="CQ42" s="3">
        <v>100</v>
      </c>
      <c r="CR42" s="3">
        <v>500</v>
      </c>
      <c r="CW42" s="3">
        <v>0</v>
      </c>
      <c r="CX42" s="3">
        <v>0.2</v>
      </c>
      <c r="CY42" s="3">
        <v>0.4</v>
      </c>
      <c r="CZ42" s="3">
        <v>0.8</v>
      </c>
      <c r="DA42" s="3">
        <v>1</v>
      </c>
      <c r="DB42" s="3">
        <v>4</v>
      </c>
      <c r="DC42" s="3">
        <v>10</v>
      </c>
      <c r="DD42" s="3">
        <v>100</v>
      </c>
      <c r="DE42" s="3">
        <v>500</v>
      </c>
      <c r="DF42" s="16"/>
      <c r="DG42" s="16"/>
      <c r="DH42" s="16"/>
      <c r="DI42" s="16"/>
    </row>
    <row r="43" spans="1:113" ht="15" customHeight="1">
      <c r="C43">
        <v>1</v>
      </c>
      <c r="D43" s="2">
        <f t="shared" ref="D43:D73" si="0">B4</f>
        <v>778425.01</v>
      </c>
      <c r="E43" s="2">
        <f t="shared" ref="E43:E73" si="1">C4</f>
        <v>739767.56</v>
      </c>
      <c r="F43" s="2">
        <f t="shared" ref="F43:F73" si="2">D4</f>
        <v>671728.81</v>
      </c>
      <c r="G43" s="2">
        <f t="shared" ref="G43:G73" si="3">E4</f>
        <v>744522.56</v>
      </c>
      <c r="H43" s="2">
        <f t="shared" ref="H43:H73" si="4">F4</f>
        <v>1004485.9</v>
      </c>
      <c r="I43" s="2">
        <f t="shared" ref="I43:I73" si="5">G4</f>
        <v>517574.06</v>
      </c>
      <c r="J43" s="2">
        <f t="shared" ref="J43:J73" si="6">H4</f>
        <v>726604.67</v>
      </c>
      <c r="K43" s="2">
        <f t="shared" ref="K43:K73" si="7">I4</f>
        <v>907822.87</v>
      </c>
      <c r="P43">
        <f>D43/$C43</f>
        <v>778425.01</v>
      </c>
      <c r="Q43">
        <f t="shared" ref="Q43:W58" si="8">E43/$C43</f>
        <v>739767.56</v>
      </c>
      <c r="R43">
        <f t="shared" si="8"/>
        <v>671728.81</v>
      </c>
      <c r="S43">
        <f t="shared" si="8"/>
        <v>744522.56</v>
      </c>
      <c r="T43">
        <f t="shared" si="8"/>
        <v>1004485.9</v>
      </c>
      <c r="U43">
        <f t="shared" si="8"/>
        <v>517574.06</v>
      </c>
      <c r="V43">
        <f t="shared" si="8"/>
        <v>726604.67</v>
      </c>
      <c r="W43">
        <f t="shared" si="8"/>
        <v>907822.87</v>
      </c>
      <c r="AE43">
        <v>1</v>
      </c>
      <c r="AF43" s="2">
        <f t="shared" ref="AF43:AF73" si="9">N4</f>
        <v>738669.43</v>
      </c>
      <c r="AG43" s="2">
        <f t="shared" ref="AG43:AG73" si="10">O4</f>
        <v>1238370</v>
      </c>
      <c r="AH43" s="2">
        <f t="shared" ref="AH43:AH73" si="11">P4</f>
        <v>917239.74</v>
      </c>
      <c r="AI43" s="2">
        <f t="shared" ref="AI43:AI73" si="12">Q4</f>
        <v>936109.5</v>
      </c>
      <c r="AJ43" s="2">
        <f t="shared" ref="AJ43:AJ73" si="13">R4</f>
        <v>522153.94</v>
      </c>
      <c r="AK43" s="2">
        <f t="shared" ref="AK43:AK73" si="14">S4</f>
        <v>898350.82</v>
      </c>
      <c r="AL43" s="2">
        <f t="shared" ref="AL43:AL73" si="15">T4</f>
        <v>887309.99</v>
      </c>
      <c r="AM43" s="2">
        <f t="shared" ref="AM43:AM73" si="16">U4</f>
        <v>1107912.2</v>
      </c>
      <c r="AP43" s="2"/>
      <c r="AQ43" s="2"/>
      <c r="AS43" s="2">
        <f>AF43/$AE43</f>
        <v>738669.43</v>
      </c>
      <c r="AT43" s="2">
        <f t="shared" ref="AT43:AZ58" si="17">AG43/$AE43</f>
        <v>1238370</v>
      </c>
      <c r="AU43" s="2">
        <f t="shared" si="17"/>
        <v>917239.74</v>
      </c>
      <c r="AV43" s="2">
        <f t="shared" si="17"/>
        <v>936109.5</v>
      </c>
      <c r="AW43" s="2">
        <f t="shared" si="17"/>
        <v>522153.94</v>
      </c>
      <c r="AX43" s="2">
        <f t="shared" si="17"/>
        <v>898350.82</v>
      </c>
      <c r="AY43" s="2">
        <f t="shared" si="17"/>
        <v>887309.99</v>
      </c>
      <c r="AZ43" s="2">
        <f t="shared" si="17"/>
        <v>1107912.2</v>
      </c>
      <c r="BC43" s="2"/>
      <c r="BD43" s="2"/>
      <c r="BG43">
        <v>1</v>
      </c>
      <c r="BH43" s="2">
        <f>AA4</f>
        <v>735942.23</v>
      </c>
      <c r="BI43" s="2">
        <f t="shared" ref="BI43:BO43" si="18">AB4</f>
        <v>771722.07</v>
      </c>
      <c r="BJ43" s="2">
        <f t="shared" si="18"/>
        <v>593653.92000000004</v>
      </c>
      <c r="BK43" s="2">
        <f t="shared" si="18"/>
        <v>481264.62</v>
      </c>
      <c r="BL43" s="2">
        <f t="shared" si="18"/>
        <v>441583.45</v>
      </c>
      <c r="BM43" s="2">
        <f t="shared" si="18"/>
        <v>361136.2</v>
      </c>
      <c r="BN43" s="2">
        <f t="shared" si="18"/>
        <v>312271.33</v>
      </c>
      <c r="BO43" s="2">
        <f t="shared" si="18"/>
        <v>400245.01</v>
      </c>
      <c r="BU43" s="2">
        <f>BH43/$BG43</f>
        <v>735942.23</v>
      </c>
      <c r="BV43" s="2">
        <f t="shared" ref="BU43:CC58" si="19">BI43/$BG43</f>
        <v>771722.07</v>
      </c>
      <c r="BW43" s="2">
        <f t="shared" si="19"/>
        <v>593653.92000000004</v>
      </c>
      <c r="BX43" s="2">
        <f t="shared" si="19"/>
        <v>481264.62</v>
      </c>
      <c r="BY43" s="2">
        <f t="shared" si="19"/>
        <v>441583.45</v>
      </c>
      <c r="BZ43" s="2">
        <f t="shared" si="19"/>
        <v>361136.2</v>
      </c>
      <c r="CA43" s="2">
        <f t="shared" si="19"/>
        <v>312271.33</v>
      </c>
      <c r="CB43" s="2">
        <f t="shared" si="19"/>
        <v>400245.01</v>
      </c>
      <c r="CC43" s="2">
        <f t="shared" si="19"/>
        <v>0</v>
      </c>
      <c r="CD43" s="2"/>
      <c r="CI43">
        <v>1</v>
      </c>
      <c r="CJ43">
        <f>AM4</f>
        <v>502932.86</v>
      </c>
      <c r="CK43">
        <f t="shared" ref="CK43:CR43" si="20">AN4</f>
        <v>596253.77</v>
      </c>
      <c r="CL43">
        <f t="shared" si="20"/>
        <v>383501.08</v>
      </c>
      <c r="CM43">
        <f t="shared" si="20"/>
        <v>821587.58</v>
      </c>
      <c r="CN43">
        <f t="shared" si="20"/>
        <v>641576.42000000004</v>
      </c>
      <c r="CO43">
        <f t="shared" si="20"/>
        <v>429746.52</v>
      </c>
      <c r="CP43">
        <f t="shared" si="20"/>
        <v>551293.77</v>
      </c>
      <c r="CQ43">
        <f t="shared" si="20"/>
        <v>406127.05</v>
      </c>
      <c r="CR43">
        <f t="shared" si="20"/>
        <v>0</v>
      </c>
      <c r="CW43">
        <f>CJ43/$CI43</f>
        <v>502932.86</v>
      </c>
      <c r="CX43">
        <f t="shared" ref="CX43:DE43" si="21">CK43/$CI43</f>
        <v>596253.77</v>
      </c>
      <c r="CY43">
        <f t="shared" si="21"/>
        <v>383501.08</v>
      </c>
      <c r="CZ43">
        <f t="shared" si="21"/>
        <v>821587.58</v>
      </c>
      <c r="DA43">
        <f t="shared" si="21"/>
        <v>641576.42000000004</v>
      </c>
      <c r="DB43">
        <f t="shared" si="21"/>
        <v>429746.52</v>
      </c>
      <c r="DC43">
        <f t="shared" si="21"/>
        <v>551293.77</v>
      </c>
      <c r="DD43">
        <f t="shared" si="21"/>
        <v>406127.05</v>
      </c>
      <c r="DE43">
        <f t="shared" si="21"/>
        <v>0</v>
      </c>
      <c r="DF43" s="16"/>
      <c r="DG43" s="16"/>
      <c r="DH43" s="16"/>
      <c r="DI43" s="16"/>
    </row>
    <row r="44" spans="1:113">
      <c r="C44">
        <v>2</v>
      </c>
      <c r="D44" s="2">
        <f t="shared" si="0"/>
        <v>2016575.5</v>
      </c>
      <c r="E44" s="2">
        <f t="shared" si="1"/>
        <v>1359493.9</v>
      </c>
      <c r="F44" s="2">
        <f t="shared" si="2"/>
        <v>1082788.8999999999</v>
      </c>
      <c r="G44" s="2">
        <f t="shared" si="3"/>
        <v>1024045</v>
      </c>
      <c r="H44" s="2">
        <f t="shared" si="4"/>
        <v>1881935.7</v>
      </c>
      <c r="I44" s="2">
        <f t="shared" si="5"/>
        <v>290525.09000000003</v>
      </c>
      <c r="J44" s="2">
        <f t="shared" si="6"/>
        <v>222642.91</v>
      </c>
      <c r="K44" s="2">
        <f t="shared" si="7"/>
        <v>141667.46</v>
      </c>
      <c r="P44">
        <f t="shared" ref="P44:W73" si="22">D44/$C44</f>
        <v>1008287.75</v>
      </c>
      <c r="Q44">
        <f t="shared" si="8"/>
        <v>679746.95</v>
      </c>
      <c r="R44">
        <f t="shared" si="8"/>
        <v>541394.44999999995</v>
      </c>
      <c r="S44">
        <f t="shared" si="8"/>
        <v>512022.5</v>
      </c>
      <c r="T44">
        <f t="shared" si="8"/>
        <v>940967.85</v>
      </c>
      <c r="U44">
        <f t="shared" si="8"/>
        <v>145262.54500000001</v>
      </c>
      <c r="V44">
        <f t="shared" si="8"/>
        <v>111321.455</v>
      </c>
      <c r="W44">
        <f t="shared" si="8"/>
        <v>70833.73</v>
      </c>
      <c r="AE44">
        <v>2</v>
      </c>
      <c r="AF44" s="2">
        <f t="shared" si="9"/>
        <v>613968.64000000001</v>
      </c>
      <c r="AG44" s="2">
        <f t="shared" si="10"/>
        <v>743798</v>
      </c>
      <c r="AH44" s="2">
        <f t="shared" si="11"/>
        <v>864702.35</v>
      </c>
      <c r="AI44" s="2">
        <f t="shared" si="12"/>
        <v>828787.85</v>
      </c>
      <c r="AJ44" s="2">
        <f t="shared" si="13"/>
        <v>383420.6</v>
      </c>
      <c r="AK44" s="2">
        <f t="shared" si="14"/>
        <v>391704.01</v>
      </c>
      <c r="AL44" s="2">
        <f t="shared" si="15"/>
        <v>263671.26</v>
      </c>
      <c r="AM44" s="2">
        <f t="shared" si="16"/>
        <v>153716.22</v>
      </c>
      <c r="AP44" s="2"/>
      <c r="AQ44" s="2"/>
      <c r="AS44" s="2">
        <f t="shared" ref="AS44:AZ73" si="23">AF44/$AE44</f>
        <v>306984.32000000001</v>
      </c>
      <c r="AT44" s="2">
        <f t="shared" si="17"/>
        <v>371899</v>
      </c>
      <c r="AU44" s="2">
        <f t="shared" si="17"/>
        <v>432351.17499999999</v>
      </c>
      <c r="AV44" s="2">
        <f t="shared" si="17"/>
        <v>414393.92499999999</v>
      </c>
      <c r="AW44" s="2">
        <f t="shared" si="17"/>
        <v>191710.3</v>
      </c>
      <c r="AX44" s="2">
        <f t="shared" si="17"/>
        <v>195852.005</v>
      </c>
      <c r="AY44" s="2">
        <f t="shared" si="17"/>
        <v>131835.63</v>
      </c>
      <c r="AZ44" s="2">
        <f t="shared" si="17"/>
        <v>76858.11</v>
      </c>
      <c r="BC44" s="2"/>
      <c r="BD44" s="2"/>
      <c r="BG44">
        <v>2</v>
      </c>
      <c r="BH44" s="2">
        <f t="shared" ref="BH44:BH73" si="24">AA5</f>
        <v>1129834.2</v>
      </c>
      <c r="BI44" s="2">
        <f t="shared" ref="BI44:BI73" si="25">AB5</f>
        <v>1135020.5</v>
      </c>
      <c r="BJ44" s="2">
        <f t="shared" ref="BJ44:BJ73" si="26">AC5</f>
        <v>1131204.8</v>
      </c>
      <c r="BK44" s="2">
        <f t="shared" ref="BK44:BK73" si="27">AD5</f>
        <v>662311.41</v>
      </c>
      <c r="BL44" s="2">
        <f t="shared" ref="BL44:BL73" si="28">AE5</f>
        <v>371964.83</v>
      </c>
      <c r="BM44" s="2">
        <f t="shared" ref="BM44:BM73" si="29">AF5</f>
        <v>92231.077999999994</v>
      </c>
      <c r="BN44" s="2">
        <f t="shared" ref="BN44:BN73" si="30">AG5</f>
        <v>31307.293000000001</v>
      </c>
      <c r="BO44" s="2">
        <f t="shared" ref="BO44:BO73" si="31">AH5</f>
        <v>49450.536999999997</v>
      </c>
      <c r="BU44" s="2">
        <f t="shared" si="19"/>
        <v>564917.1</v>
      </c>
      <c r="BV44" s="2">
        <f t="shared" si="19"/>
        <v>567510.25</v>
      </c>
      <c r="BW44" s="2">
        <f t="shared" si="19"/>
        <v>565602.4</v>
      </c>
      <c r="BX44" s="2">
        <f t="shared" si="19"/>
        <v>331155.70500000002</v>
      </c>
      <c r="BY44" s="2">
        <f t="shared" si="19"/>
        <v>185982.41500000001</v>
      </c>
      <c r="BZ44" s="2">
        <f t="shared" si="19"/>
        <v>46115.538999999997</v>
      </c>
      <c r="CA44" s="2">
        <f t="shared" si="19"/>
        <v>15653.646500000001</v>
      </c>
      <c r="CB44" s="2">
        <f t="shared" si="19"/>
        <v>24725.268499999998</v>
      </c>
      <c r="CC44" s="2">
        <f t="shared" si="19"/>
        <v>0</v>
      </c>
      <c r="CD44" s="2"/>
      <c r="CI44">
        <v>2</v>
      </c>
      <c r="CJ44">
        <f t="shared" ref="CJ44:CJ73" si="32">AM5</f>
        <v>443938.8</v>
      </c>
      <c r="CK44">
        <f t="shared" ref="CK44:CK73" si="33">AN5</f>
        <v>618395.19999999995</v>
      </c>
      <c r="CL44">
        <f t="shared" ref="CL44:CL73" si="34">AO5</f>
        <v>181405.18</v>
      </c>
      <c r="CM44">
        <f t="shared" ref="CM44:CM73" si="35">AP5</f>
        <v>723720.49</v>
      </c>
      <c r="CN44">
        <f t="shared" ref="CN44:CN73" si="36">AQ5</f>
        <v>399224.87</v>
      </c>
      <c r="CO44">
        <f t="shared" ref="CO44:CO73" si="37">AR5</f>
        <v>126496.57</v>
      </c>
      <c r="CP44">
        <f t="shared" ref="CP44:CP73" si="38">AS5</f>
        <v>95509.762000000002</v>
      </c>
      <c r="CQ44">
        <f t="shared" ref="CQ44:CQ73" si="39">AT5</f>
        <v>59355.453999999998</v>
      </c>
      <c r="CR44">
        <f t="shared" ref="CR44:CR73" si="40">AU5</f>
        <v>0</v>
      </c>
      <c r="CW44">
        <f t="shared" ref="CW44:CW72" si="41">CJ44/$CI44</f>
        <v>221969.4</v>
      </c>
      <c r="CX44">
        <f t="shared" ref="CX44:CX73" si="42">CK44/$CI44</f>
        <v>309197.59999999998</v>
      </c>
      <c r="CY44">
        <f t="shared" ref="CY44:CY73" si="43">CL44/$CI44</f>
        <v>90702.59</v>
      </c>
      <c r="CZ44">
        <f t="shared" ref="CZ44:CZ73" si="44">CM44/$CI44</f>
        <v>361860.245</v>
      </c>
      <c r="DA44">
        <f t="shared" ref="DA44:DA73" si="45">CN44/$CI44</f>
        <v>199612.435</v>
      </c>
      <c r="DB44">
        <f t="shared" ref="DB44:DB73" si="46">CO44/$CI44</f>
        <v>63248.285000000003</v>
      </c>
      <c r="DC44">
        <f t="shared" ref="DC44:DC73" si="47">CP44/$CI44</f>
        <v>47754.881000000001</v>
      </c>
      <c r="DD44">
        <f t="shared" ref="DD44:DD73" si="48">CQ44/$CI44</f>
        <v>29677.726999999999</v>
      </c>
      <c r="DE44">
        <f t="shared" ref="DE44:DE73" si="49">CR44/$CI44</f>
        <v>0</v>
      </c>
      <c r="DF44" s="16"/>
      <c r="DG44" s="16"/>
      <c r="DH44" s="16"/>
      <c r="DI44" s="16"/>
    </row>
    <row r="45" spans="1:113">
      <c r="C45">
        <v>3</v>
      </c>
      <c r="D45" s="2">
        <f t="shared" si="0"/>
        <v>290401.21999999997</v>
      </c>
      <c r="E45" s="2">
        <f t="shared" si="1"/>
        <v>278274.69</v>
      </c>
      <c r="F45" s="2">
        <f t="shared" si="2"/>
        <v>266351.57</v>
      </c>
      <c r="G45" s="2">
        <f t="shared" si="3"/>
        <v>324487.3</v>
      </c>
      <c r="H45" s="2">
        <f t="shared" si="4"/>
        <v>272401.93</v>
      </c>
      <c r="I45" s="2">
        <f t="shared" si="5"/>
        <v>223627.74</v>
      </c>
      <c r="J45" s="2">
        <f t="shared" si="6"/>
        <v>294423.28999999998</v>
      </c>
      <c r="K45" s="2">
        <f t="shared" si="7"/>
        <v>355900.29</v>
      </c>
      <c r="P45">
        <f t="shared" si="22"/>
        <v>96800.406666666662</v>
      </c>
      <c r="Q45">
        <f t="shared" si="8"/>
        <v>92758.23</v>
      </c>
      <c r="R45">
        <f t="shared" si="8"/>
        <v>88783.856666666674</v>
      </c>
      <c r="S45">
        <f t="shared" si="8"/>
        <v>108162.43333333333</v>
      </c>
      <c r="T45">
        <f t="shared" si="8"/>
        <v>90800.643333333326</v>
      </c>
      <c r="U45">
        <f t="shared" si="8"/>
        <v>74542.58</v>
      </c>
      <c r="V45">
        <f t="shared" si="8"/>
        <v>98141.096666666665</v>
      </c>
      <c r="W45">
        <f t="shared" si="8"/>
        <v>118633.43</v>
      </c>
      <c r="AE45">
        <v>3</v>
      </c>
      <c r="AF45" s="2">
        <f t="shared" si="9"/>
        <v>898713.75</v>
      </c>
      <c r="AG45" s="2">
        <f t="shared" si="10"/>
        <v>1306686.8</v>
      </c>
      <c r="AH45" s="2">
        <f t="shared" si="11"/>
        <v>1263430.6000000001</v>
      </c>
      <c r="AI45" s="2">
        <f t="shared" si="12"/>
        <v>1183787.3</v>
      </c>
      <c r="AJ45" s="2">
        <f t="shared" si="13"/>
        <v>568945.67000000004</v>
      </c>
      <c r="AK45" s="2">
        <f t="shared" si="14"/>
        <v>574945.5</v>
      </c>
      <c r="AL45" s="2">
        <f t="shared" si="15"/>
        <v>405898.53</v>
      </c>
      <c r="AM45" s="2">
        <f t="shared" si="16"/>
        <v>334273.77</v>
      </c>
      <c r="AP45" s="2"/>
      <c r="AQ45" s="2"/>
      <c r="AS45" s="2">
        <f t="shared" si="23"/>
        <v>299571.25</v>
      </c>
      <c r="AT45" s="2">
        <f t="shared" si="17"/>
        <v>435562.26666666666</v>
      </c>
      <c r="AU45" s="2">
        <f t="shared" si="17"/>
        <v>421143.53333333338</v>
      </c>
      <c r="AV45" s="2">
        <f t="shared" si="17"/>
        <v>394595.76666666666</v>
      </c>
      <c r="AW45" s="2">
        <f t="shared" si="17"/>
        <v>189648.55666666667</v>
      </c>
      <c r="AX45" s="2">
        <f t="shared" si="17"/>
        <v>191648.5</v>
      </c>
      <c r="AY45" s="2">
        <f t="shared" si="17"/>
        <v>135299.51</v>
      </c>
      <c r="AZ45" s="2">
        <f t="shared" si="17"/>
        <v>111424.59000000001</v>
      </c>
      <c r="BC45" s="2"/>
      <c r="BD45" s="2"/>
      <c r="BG45">
        <v>3</v>
      </c>
      <c r="BH45" s="2">
        <f t="shared" si="24"/>
        <v>190621.33</v>
      </c>
      <c r="BI45" s="2">
        <f t="shared" si="25"/>
        <v>196384.85</v>
      </c>
      <c r="BJ45" s="2">
        <f t="shared" si="26"/>
        <v>217653.05</v>
      </c>
      <c r="BK45" s="2">
        <f t="shared" si="27"/>
        <v>167704.18</v>
      </c>
      <c r="BL45" s="2">
        <f t="shared" si="28"/>
        <v>126759.06</v>
      </c>
      <c r="BM45" s="2">
        <f t="shared" si="29"/>
        <v>101509.88</v>
      </c>
      <c r="BN45" s="2">
        <f t="shared" si="30"/>
        <v>25971.13</v>
      </c>
      <c r="BO45" s="2">
        <f t="shared" si="31"/>
        <v>100271.41</v>
      </c>
      <c r="BU45" s="2">
        <f t="shared" si="19"/>
        <v>63540.443333333329</v>
      </c>
      <c r="BV45" s="2">
        <f t="shared" si="19"/>
        <v>65461.616666666669</v>
      </c>
      <c r="BW45" s="2">
        <f t="shared" si="19"/>
        <v>72551.016666666663</v>
      </c>
      <c r="BX45" s="2">
        <f t="shared" si="19"/>
        <v>55901.393333333333</v>
      </c>
      <c r="BY45" s="2">
        <f t="shared" si="19"/>
        <v>42253.02</v>
      </c>
      <c r="BZ45" s="2">
        <f t="shared" si="19"/>
        <v>33836.626666666671</v>
      </c>
      <c r="CA45" s="2">
        <f t="shared" si="19"/>
        <v>8657.0433333333331</v>
      </c>
      <c r="CB45" s="2">
        <f t="shared" si="19"/>
        <v>33423.803333333337</v>
      </c>
      <c r="CC45" s="2">
        <f t="shared" si="19"/>
        <v>0</v>
      </c>
      <c r="CD45" s="2"/>
      <c r="CI45">
        <v>3</v>
      </c>
      <c r="CJ45">
        <f t="shared" si="32"/>
        <v>628729.57999999996</v>
      </c>
      <c r="CK45">
        <f t="shared" si="33"/>
        <v>809383.86</v>
      </c>
      <c r="CL45">
        <f t="shared" si="34"/>
        <v>265374.74</v>
      </c>
      <c r="CM45">
        <f t="shared" si="35"/>
        <v>1058442</v>
      </c>
      <c r="CN45">
        <f t="shared" si="36"/>
        <v>614896.44999999995</v>
      </c>
      <c r="CO45">
        <f t="shared" si="37"/>
        <v>177623.75</v>
      </c>
      <c r="CP45">
        <f t="shared" si="38"/>
        <v>175455.23</v>
      </c>
      <c r="CQ45">
        <f t="shared" si="39"/>
        <v>79621.297000000006</v>
      </c>
      <c r="CR45">
        <f t="shared" si="40"/>
        <v>0</v>
      </c>
      <c r="CW45">
        <f t="shared" si="41"/>
        <v>209576.52666666664</v>
      </c>
      <c r="CX45">
        <f t="shared" si="42"/>
        <v>269794.62</v>
      </c>
      <c r="CY45">
        <f t="shared" si="43"/>
        <v>88458.246666666659</v>
      </c>
      <c r="CZ45">
        <f t="shared" si="44"/>
        <v>352814</v>
      </c>
      <c r="DA45">
        <f t="shared" si="45"/>
        <v>204965.48333333331</v>
      </c>
      <c r="DB45">
        <f t="shared" si="46"/>
        <v>59207.916666666664</v>
      </c>
      <c r="DC45">
        <f t="shared" si="47"/>
        <v>58485.076666666668</v>
      </c>
      <c r="DD45">
        <f t="shared" si="48"/>
        <v>26540.432333333334</v>
      </c>
      <c r="DE45">
        <f t="shared" si="49"/>
        <v>0</v>
      </c>
      <c r="DF45" s="16"/>
      <c r="DG45" s="16"/>
      <c r="DH45" s="16"/>
      <c r="DI45" s="16"/>
    </row>
    <row r="46" spans="1:113">
      <c r="C46">
        <v>7</v>
      </c>
      <c r="D46" s="2">
        <f t="shared" si="0"/>
        <v>300030.05</v>
      </c>
      <c r="E46" s="2">
        <f t="shared" si="1"/>
        <v>437330.33</v>
      </c>
      <c r="F46" s="2">
        <f t="shared" si="2"/>
        <v>472187.27</v>
      </c>
      <c r="G46" s="2">
        <f t="shared" si="3"/>
        <v>668577.66</v>
      </c>
      <c r="H46" s="2">
        <f t="shared" si="4"/>
        <v>585330.46</v>
      </c>
      <c r="I46" s="2">
        <f t="shared" si="5"/>
        <v>524350.53</v>
      </c>
      <c r="J46" s="2">
        <f t="shared" si="6"/>
        <v>812619.94</v>
      </c>
      <c r="K46" s="2">
        <f t="shared" si="7"/>
        <v>1010548.5</v>
      </c>
      <c r="P46">
        <f t="shared" si="22"/>
        <v>42861.435714285712</v>
      </c>
      <c r="Q46">
        <f t="shared" si="8"/>
        <v>62475.76142857143</v>
      </c>
      <c r="R46">
        <f t="shared" si="8"/>
        <v>67455.32428571429</v>
      </c>
      <c r="S46">
        <f t="shared" si="8"/>
        <v>95511.094285714295</v>
      </c>
      <c r="T46">
        <f t="shared" si="8"/>
        <v>83618.637142857144</v>
      </c>
      <c r="U46">
        <f t="shared" si="8"/>
        <v>74907.218571428573</v>
      </c>
      <c r="V46">
        <f t="shared" si="8"/>
        <v>116088.56285714285</v>
      </c>
      <c r="W46">
        <f t="shared" si="8"/>
        <v>144364.07142857142</v>
      </c>
      <c r="AE46">
        <v>7</v>
      </c>
      <c r="AF46" s="2">
        <f t="shared" si="9"/>
        <v>368766.32</v>
      </c>
      <c r="AG46" s="2">
        <f t="shared" si="10"/>
        <v>903321.41</v>
      </c>
      <c r="AH46" s="2">
        <f t="shared" si="11"/>
        <v>535177.98</v>
      </c>
      <c r="AI46" s="2">
        <f t="shared" si="12"/>
        <v>603068.98</v>
      </c>
      <c r="AJ46" s="2">
        <f t="shared" si="13"/>
        <v>352214.81</v>
      </c>
      <c r="AK46" s="2">
        <f t="shared" si="14"/>
        <v>825576.84</v>
      </c>
      <c r="AL46" s="2">
        <f t="shared" si="15"/>
        <v>869470.37</v>
      </c>
      <c r="AM46" s="2">
        <f t="shared" si="16"/>
        <v>1141361.8</v>
      </c>
      <c r="AP46" s="2"/>
      <c r="AQ46" s="2"/>
      <c r="AS46" s="2">
        <f t="shared" si="23"/>
        <v>52680.902857142857</v>
      </c>
      <c r="AT46" s="2">
        <f t="shared" si="17"/>
        <v>129045.91571428571</v>
      </c>
      <c r="AU46" s="2">
        <f t="shared" si="17"/>
        <v>76453.997142857144</v>
      </c>
      <c r="AV46" s="2">
        <f t="shared" si="17"/>
        <v>86152.71142857142</v>
      </c>
      <c r="AW46" s="2">
        <f t="shared" si="17"/>
        <v>50316.401428571429</v>
      </c>
      <c r="AX46" s="2">
        <f t="shared" si="17"/>
        <v>117939.54857142856</v>
      </c>
      <c r="AY46" s="2">
        <f t="shared" si="17"/>
        <v>124210.05285714286</v>
      </c>
      <c r="AZ46" s="2">
        <f t="shared" si="17"/>
        <v>163051.68571428573</v>
      </c>
      <c r="BC46" s="2"/>
      <c r="BD46" s="2"/>
      <c r="BG46">
        <v>7</v>
      </c>
      <c r="BH46" s="2">
        <f t="shared" si="24"/>
        <v>338052.1</v>
      </c>
      <c r="BI46" s="2">
        <f t="shared" si="25"/>
        <v>316562.82</v>
      </c>
      <c r="BJ46" s="2">
        <f t="shared" si="26"/>
        <v>358480.73</v>
      </c>
      <c r="BK46" s="2">
        <f t="shared" si="27"/>
        <v>366337.26</v>
      </c>
      <c r="BL46" s="2">
        <f t="shared" si="28"/>
        <v>324229.53000000003</v>
      </c>
      <c r="BM46" s="2">
        <f t="shared" si="29"/>
        <v>291479.5</v>
      </c>
      <c r="BN46" s="2">
        <f t="shared" si="30"/>
        <v>155911.04000000001</v>
      </c>
      <c r="BO46" s="2">
        <f t="shared" si="31"/>
        <v>343289.22</v>
      </c>
      <c r="BU46" s="2">
        <f t="shared" si="19"/>
        <v>48293.157142857141</v>
      </c>
      <c r="BV46" s="2">
        <f t="shared" si="19"/>
        <v>45223.26</v>
      </c>
      <c r="BW46" s="2">
        <f t="shared" si="19"/>
        <v>51211.532857142854</v>
      </c>
      <c r="BX46" s="2">
        <f t="shared" si="19"/>
        <v>52333.89428571429</v>
      </c>
      <c r="BY46" s="2">
        <f t="shared" si="19"/>
        <v>46318.504285714291</v>
      </c>
      <c r="BZ46" s="2">
        <f t="shared" si="19"/>
        <v>41639.928571428572</v>
      </c>
      <c r="CA46" s="2">
        <f t="shared" si="19"/>
        <v>22273.005714285715</v>
      </c>
      <c r="CB46" s="2">
        <f t="shared" si="19"/>
        <v>49041.317142857137</v>
      </c>
      <c r="CC46" s="2">
        <f t="shared" si="19"/>
        <v>0</v>
      </c>
      <c r="CD46" s="2"/>
      <c r="CI46">
        <v>7</v>
      </c>
      <c r="CJ46">
        <f t="shared" si="32"/>
        <v>249584.64000000001</v>
      </c>
      <c r="CK46">
        <f t="shared" si="33"/>
        <v>289618.59999999998</v>
      </c>
      <c r="CL46">
        <f t="shared" si="34"/>
        <v>165341.96</v>
      </c>
      <c r="CM46">
        <f t="shared" si="35"/>
        <v>527096.09</v>
      </c>
      <c r="CN46">
        <f t="shared" si="36"/>
        <v>437820.46</v>
      </c>
      <c r="CO46">
        <f t="shared" si="37"/>
        <v>387039.54</v>
      </c>
      <c r="CP46">
        <f t="shared" si="38"/>
        <v>596458.53</v>
      </c>
      <c r="CQ46">
        <f t="shared" si="39"/>
        <v>306030.34999999998</v>
      </c>
      <c r="CR46">
        <f t="shared" si="40"/>
        <v>0</v>
      </c>
      <c r="CW46">
        <f t="shared" si="41"/>
        <v>35654.948571428577</v>
      </c>
      <c r="CX46">
        <f t="shared" si="42"/>
        <v>41374.085714285713</v>
      </c>
      <c r="CY46">
        <f t="shared" si="43"/>
        <v>23620.28</v>
      </c>
      <c r="CZ46">
        <f t="shared" si="44"/>
        <v>75299.44142857143</v>
      </c>
      <c r="DA46">
        <f t="shared" si="45"/>
        <v>62545.780000000006</v>
      </c>
      <c r="DB46">
        <f t="shared" si="46"/>
        <v>55291.362857142856</v>
      </c>
      <c r="DC46">
        <f t="shared" si="47"/>
        <v>85208.361428571428</v>
      </c>
      <c r="DD46">
        <f t="shared" si="48"/>
        <v>43718.621428571423</v>
      </c>
      <c r="DE46">
        <f t="shared" si="49"/>
        <v>0</v>
      </c>
      <c r="DF46" s="16"/>
      <c r="DG46" s="16"/>
      <c r="DH46" s="16"/>
      <c r="DI46" s="16"/>
    </row>
    <row r="47" spans="1:113">
      <c r="C47">
        <v>8</v>
      </c>
      <c r="D47" s="2">
        <f t="shared" si="0"/>
        <v>612346.25</v>
      </c>
      <c r="E47" s="2">
        <f t="shared" si="1"/>
        <v>1033911.6</v>
      </c>
      <c r="F47" s="2">
        <f t="shared" si="2"/>
        <v>1077969.7</v>
      </c>
      <c r="G47" s="2">
        <f t="shared" si="3"/>
        <v>1464812.6</v>
      </c>
      <c r="H47" s="2">
        <f t="shared" si="4"/>
        <v>1288021.3999999999</v>
      </c>
      <c r="I47" s="2">
        <f t="shared" si="5"/>
        <v>670746.38</v>
      </c>
      <c r="J47" s="2">
        <f t="shared" si="6"/>
        <v>641197.17000000004</v>
      </c>
      <c r="K47" s="2">
        <f t="shared" si="7"/>
        <v>377284.18</v>
      </c>
      <c r="P47">
        <f t="shared" si="22"/>
        <v>76543.28125</v>
      </c>
      <c r="Q47">
        <f t="shared" si="8"/>
        <v>129238.95</v>
      </c>
      <c r="R47">
        <f t="shared" si="8"/>
        <v>134746.21249999999</v>
      </c>
      <c r="S47">
        <f t="shared" si="8"/>
        <v>183101.57500000001</v>
      </c>
      <c r="T47">
        <f t="shared" si="8"/>
        <v>161002.67499999999</v>
      </c>
      <c r="U47">
        <f t="shared" si="8"/>
        <v>83843.297500000001</v>
      </c>
      <c r="V47">
        <f t="shared" si="8"/>
        <v>80149.646250000005</v>
      </c>
      <c r="W47">
        <f t="shared" si="8"/>
        <v>47160.522499999999</v>
      </c>
      <c r="AE47">
        <v>8</v>
      </c>
      <c r="AF47" s="2">
        <f t="shared" si="9"/>
        <v>71639.510999999999</v>
      </c>
      <c r="AG47" s="2">
        <f t="shared" si="10"/>
        <v>261909.95</v>
      </c>
      <c r="AH47" s="2">
        <f t="shared" si="11"/>
        <v>407263.59</v>
      </c>
      <c r="AI47" s="2">
        <f t="shared" si="12"/>
        <v>674035.65</v>
      </c>
      <c r="AJ47" s="2">
        <f t="shared" si="13"/>
        <v>366766.3</v>
      </c>
      <c r="AK47" s="2">
        <f t="shared" si="14"/>
        <v>789198.78</v>
      </c>
      <c r="AL47" s="2">
        <f t="shared" si="15"/>
        <v>667984.41</v>
      </c>
      <c r="AM47" s="2">
        <f t="shared" si="16"/>
        <v>356351.47</v>
      </c>
      <c r="AP47" s="2"/>
      <c r="AQ47" s="2"/>
      <c r="AS47" s="2">
        <f t="shared" si="23"/>
        <v>8954.9388749999998</v>
      </c>
      <c r="AT47" s="2">
        <f t="shared" si="17"/>
        <v>32738.743750000001</v>
      </c>
      <c r="AU47" s="2">
        <f t="shared" si="17"/>
        <v>50907.948750000003</v>
      </c>
      <c r="AV47" s="2">
        <f t="shared" si="17"/>
        <v>84254.456250000003</v>
      </c>
      <c r="AW47" s="2">
        <f t="shared" si="17"/>
        <v>45845.787499999999</v>
      </c>
      <c r="AX47" s="2">
        <f t="shared" si="17"/>
        <v>98649.847500000003</v>
      </c>
      <c r="AY47" s="2">
        <f t="shared" si="17"/>
        <v>83498.051250000004</v>
      </c>
      <c r="AZ47" s="2">
        <f t="shared" si="17"/>
        <v>44543.933749999997</v>
      </c>
      <c r="BC47" s="2"/>
      <c r="BD47" s="2"/>
      <c r="BG47">
        <v>8</v>
      </c>
      <c r="BH47" s="2">
        <f t="shared" si="24"/>
        <v>350622.93</v>
      </c>
      <c r="BI47" s="2">
        <f t="shared" si="25"/>
        <v>626217.5</v>
      </c>
      <c r="BJ47" s="2">
        <f t="shared" si="26"/>
        <v>815778.4</v>
      </c>
      <c r="BK47" s="2">
        <f t="shared" si="27"/>
        <v>774717.06</v>
      </c>
      <c r="BL47" s="2">
        <f t="shared" si="28"/>
        <v>561197.71</v>
      </c>
      <c r="BM47" s="2">
        <f t="shared" si="29"/>
        <v>196510.71</v>
      </c>
      <c r="BN47" s="2">
        <f t="shared" si="30"/>
        <v>60355.315000000002</v>
      </c>
      <c r="BO47" s="2">
        <f t="shared" si="31"/>
        <v>91647.233999999997</v>
      </c>
      <c r="BU47" s="2">
        <f t="shared" si="19"/>
        <v>43827.866249999999</v>
      </c>
      <c r="BV47" s="2">
        <f t="shared" si="19"/>
        <v>78277.1875</v>
      </c>
      <c r="BW47" s="2">
        <f t="shared" si="19"/>
        <v>101972.3</v>
      </c>
      <c r="BX47" s="2">
        <f t="shared" si="19"/>
        <v>96839.632500000007</v>
      </c>
      <c r="BY47" s="2">
        <f t="shared" si="19"/>
        <v>70149.713749999995</v>
      </c>
      <c r="BZ47" s="2">
        <f t="shared" si="19"/>
        <v>24563.838749999999</v>
      </c>
      <c r="CA47" s="2">
        <f t="shared" si="19"/>
        <v>7544.4143750000003</v>
      </c>
      <c r="CB47" s="2">
        <f t="shared" si="19"/>
        <v>11455.90425</v>
      </c>
      <c r="CC47" s="2">
        <f t="shared" si="19"/>
        <v>0</v>
      </c>
      <c r="CD47" s="2"/>
      <c r="CI47">
        <v>8</v>
      </c>
      <c r="CJ47">
        <f t="shared" si="32"/>
        <v>60974.675000000003</v>
      </c>
      <c r="CK47">
        <f t="shared" si="33"/>
        <v>140218</v>
      </c>
      <c r="CL47">
        <f t="shared" si="34"/>
        <v>78867.528999999995</v>
      </c>
      <c r="CM47">
        <f t="shared" si="35"/>
        <v>431580.77</v>
      </c>
      <c r="CN47">
        <f t="shared" si="36"/>
        <v>357726.03</v>
      </c>
      <c r="CO47">
        <f t="shared" si="37"/>
        <v>244211.9</v>
      </c>
      <c r="CP47">
        <f t="shared" si="38"/>
        <v>177712.35</v>
      </c>
      <c r="CQ47">
        <f t="shared" si="39"/>
        <v>107421.18</v>
      </c>
      <c r="CR47">
        <f t="shared" si="40"/>
        <v>0</v>
      </c>
      <c r="CW47">
        <f t="shared" si="41"/>
        <v>7621.8343750000004</v>
      </c>
      <c r="CX47">
        <f t="shared" si="42"/>
        <v>17527.25</v>
      </c>
      <c r="CY47">
        <f t="shared" si="43"/>
        <v>9858.4411249999994</v>
      </c>
      <c r="CZ47">
        <f t="shared" si="44"/>
        <v>53947.596250000002</v>
      </c>
      <c r="DA47">
        <f t="shared" si="45"/>
        <v>44715.753750000003</v>
      </c>
      <c r="DB47">
        <f t="shared" si="46"/>
        <v>30526.487499999999</v>
      </c>
      <c r="DC47">
        <f t="shared" si="47"/>
        <v>22214.043750000001</v>
      </c>
      <c r="DD47">
        <f t="shared" si="48"/>
        <v>13427.647499999999</v>
      </c>
      <c r="DE47">
        <f t="shared" si="49"/>
        <v>0</v>
      </c>
      <c r="DF47" s="16"/>
      <c r="DG47" s="16"/>
      <c r="DH47" s="16"/>
      <c r="DI47" s="16"/>
    </row>
    <row r="48" spans="1:113">
      <c r="C48">
        <v>9</v>
      </c>
      <c r="D48" s="2">
        <f t="shared" si="0"/>
        <v>40835.610999999997</v>
      </c>
      <c r="E48" s="2">
        <f t="shared" si="1"/>
        <v>102051.32</v>
      </c>
      <c r="F48" s="2">
        <f t="shared" si="2"/>
        <v>126079.61</v>
      </c>
      <c r="G48" s="2">
        <f t="shared" si="3"/>
        <v>248730.34</v>
      </c>
      <c r="H48" s="2">
        <f t="shared" si="4"/>
        <v>114303.06</v>
      </c>
      <c r="I48" s="2">
        <f t="shared" si="5"/>
        <v>356686.62</v>
      </c>
      <c r="J48" s="2">
        <f t="shared" si="6"/>
        <v>574196.18999999994</v>
      </c>
      <c r="K48" s="2">
        <f t="shared" si="7"/>
        <v>747576.2</v>
      </c>
      <c r="P48">
        <f t="shared" si="22"/>
        <v>4537.2901111111105</v>
      </c>
      <c r="Q48">
        <f t="shared" si="8"/>
        <v>11339.035555555556</v>
      </c>
      <c r="R48">
        <f t="shared" si="8"/>
        <v>14008.845555555556</v>
      </c>
      <c r="S48">
        <f t="shared" si="8"/>
        <v>27636.704444444444</v>
      </c>
      <c r="T48">
        <f t="shared" si="8"/>
        <v>12700.34</v>
      </c>
      <c r="U48">
        <f t="shared" si="8"/>
        <v>39631.846666666665</v>
      </c>
      <c r="V48">
        <f t="shared" si="8"/>
        <v>63799.57666666666</v>
      </c>
      <c r="W48">
        <f t="shared" si="8"/>
        <v>83064.022222222222</v>
      </c>
      <c r="AE48">
        <v>9</v>
      </c>
      <c r="AF48" s="2">
        <f t="shared" si="9"/>
        <v>59362.495999999999</v>
      </c>
      <c r="AG48" s="2">
        <f t="shared" si="10"/>
        <v>179098.29</v>
      </c>
      <c r="AH48" s="2">
        <f t="shared" si="11"/>
        <v>251923.68</v>
      </c>
      <c r="AI48" s="2">
        <f t="shared" si="12"/>
        <v>383740.89</v>
      </c>
      <c r="AJ48" s="2">
        <f t="shared" si="13"/>
        <v>217397.06</v>
      </c>
      <c r="AK48" s="2">
        <f t="shared" si="14"/>
        <v>536597.68999999994</v>
      </c>
      <c r="AL48" s="2">
        <f t="shared" si="15"/>
        <v>577845.73</v>
      </c>
      <c r="AM48" s="2">
        <f t="shared" si="16"/>
        <v>736684.52</v>
      </c>
      <c r="AP48" s="2"/>
      <c r="AQ48" s="2"/>
      <c r="AS48" s="2">
        <f t="shared" si="23"/>
        <v>6595.8328888888891</v>
      </c>
      <c r="AT48" s="2">
        <f t="shared" si="17"/>
        <v>19899.810000000001</v>
      </c>
      <c r="AU48" s="2">
        <f t="shared" si="17"/>
        <v>27991.52</v>
      </c>
      <c r="AV48" s="2">
        <f t="shared" si="17"/>
        <v>42637.876666666671</v>
      </c>
      <c r="AW48" s="2">
        <f t="shared" si="17"/>
        <v>24155.228888888887</v>
      </c>
      <c r="AX48" s="2">
        <f t="shared" si="17"/>
        <v>59621.965555555551</v>
      </c>
      <c r="AY48" s="2">
        <f t="shared" si="17"/>
        <v>64205.081111111111</v>
      </c>
      <c r="AZ48" s="2">
        <f t="shared" si="17"/>
        <v>81853.835555555561</v>
      </c>
      <c r="BC48" s="2"/>
      <c r="BD48" s="2"/>
      <c r="BG48">
        <v>9</v>
      </c>
      <c r="BH48" s="2">
        <f t="shared" si="24"/>
        <v>51932.499000000003</v>
      </c>
      <c r="BI48" s="2">
        <f t="shared" si="25"/>
        <v>60291.65</v>
      </c>
      <c r="BJ48" s="2">
        <f t="shared" si="26"/>
        <v>76982.264999999999</v>
      </c>
      <c r="BK48" s="2">
        <f t="shared" si="27"/>
        <v>103361.78</v>
      </c>
      <c r="BL48" s="2">
        <f t="shared" si="28"/>
        <v>101538.9</v>
      </c>
      <c r="BM48" s="2">
        <f t="shared" si="29"/>
        <v>159194.04999999999</v>
      </c>
      <c r="BN48" s="2">
        <f t="shared" si="30"/>
        <v>22784.26</v>
      </c>
      <c r="BO48" s="2">
        <f t="shared" si="31"/>
        <v>211022.06</v>
      </c>
      <c r="BU48" s="2">
        <f t="shared" si="19"/>
        <v>5770.2776666666668</v>
      </c>
      <c r="BV48" s="2">
        <f t="shared" si="19"/>
        <v>6699.0722222222221</v>
      </c>
      <c r="BW48" s="2">
        <f t="shared" si="19"/>
        <v>8553.5849999999991</v>
      </c>
      <c r="BX48" s="2">
        <f t="shared" si="19"/>
        <v>11484.642222222223</v>
      </c>
      <c r="BY48" s="2">
        <f t="shared" si="19"/>
        <v>11282.099999999999</v>
      </c>
      <c r="BZ48" s="2">
        <f t="shared" si="19"/>
        <v>17688.227777777778</v>
      </c>
      <c r="CA48" s="2">
        <f t="shared" si="19"/>
        <v>2531.5844444444442</v>
      </c>
      <c r="CB48" s="2">
        <f t="shared" si="19"/>
        <v>23446.895555555555</v>
      </c>
      <c r="CC48" s="2">
        <f t="shared" si="19"/>
        <v>0</v>
      </c>
      <c r="CD48" s="2"/>
      <c r="CI48">
        <v>9</v>
      </c>
      <c r="CJ48">
        <f t="shared" si="32"/>
        <v>46760.18</v>
      </c>
      <c r="CK48">
        <f t="shared" si="33"/>
        <v>85900.786999999997</v>
      </c>
      <c r="CL48">
        <f t="shared" si="34"/>
        <v>52113.750999999997</v>
      </c>
      <c r="CM48">
        <f t="shared" si="35"/>
        <v>269264.28000000003</v>
      </c>
      <c r="CN48">
        <f t="shared" si="36"/>
        <v>246227.4</v>
      </c>
      <c r="CO48">
        <f t="shared" si="37"/>
        <v>221980.4</v>
      </c>
      <c r="CP48">
        <f t="shared" si="38"/>
        <v>343473.74</v>
      </c>
      <c r="CQ48">
        <f t="shared" si="39"/>
        <v>166422.22</v>
      </c>
      <c r="CR48">
        <f t="shared" si="40"/>
        <v>0</v>
      </c>
      <c r="CW48">
        <f t="shared" si="41"/>
        <v>5195.5755555555552</v>
      </c>
      <c r="CX48">
        <f t="shared" si="42"/>
        <v>9544.5318888888887</v>
      </c>
      <c r="CY48">
        <f t="shared" si="43"/>
        <v>5790.4167777777775</v>
      </c>
      <c r="CZ48">
        <f t="shared" si="44"/>
        <v>29918.253333333338</v>
      </c>
      <c r="DA48">
        <f t="shared" si="45"/>
        <v>27358.6</v>
      </c>
      <c r="DB48">
        <f t="shared" si="46"/>
        <v>24664.488888888889</v>
      </c>
      <c r="DC48">
        <f t="shared" si="47"/>
        <v>38163.748888888891</v>
      </c>
      <c r="DD48">
        <f t="shared" si="48"/>
        <v>18491.357777777779</v>
      </c>
      <c r="DE48">
        <f t="shared" si="49"/>
        <v>0</v>
      </c>
      <c r="DF48" s="16"/>
      <c r="DG48" s="16"/>
      <c r="DH48" s="16"/>
      <c r="DI48" s="16"/>
    </row>
    <row r="49" spans="3:113">
      <c r="C49">
        <v>13</v>
      </c>
      <c r="D49" s="2">
        <f t="shared" si="0"/>
        <v>60128.072</v>
      </c>
      <c r="E49" s="2">
        <f t="shared" si="1"/>
        <v>170819.93</v>
      </c>
      <c r="F49" s="2">
        <f t="shared" si="2"/>
        <v>221495.52</v>
      </c>
      <c r="G49" s="2">
        <f t="shared" si="3"/>
        <v>390681.33</v>
      </c>
      <c r="H49" s="2">
        <f t="shared" si="4"/>
        <v>267121.32</v>
      </c>
      <c r="I49" s="2">
        <f t="shared" si="5"/>
        <v>501548.93</v>
      </c>
      <c r="J49" s="2">
        <f t="shared" si="6"/>
        <v>881472.58</v>
      </c>
      <c r="K49" s="2">
        <f t="shared" si="7"/>
        <v>1167082.1000000001</v>
      </c>
      <c r="P49">
        <f t="shared" si="22"/>
        <v>4625.2363076923075</v>
      </c>
      <c r="Q49">
        <f t="shared" si="8"/>
        <v>13139.994615384614</v>
      </c>
      <c r="R49">
        <f t="shared" si="8"/>
        <v>17038.116923076923</v>
      </c>
      <c r="S49">
        <f t="shared" si="8"/>
        <v>30052.41</v>
      </c>
      <c r="T49">
        <f t="shared" si="8"/>
        <v>20547.793846153847</v>
      </c>
      <c r="U49">
        <f t="shared" si="8"/>
        <v>38580.686923076923</v>
      </c>
      <c r="V49">
        <f t="shared" si="8"/>
        <v>67805.583076923067</v>
      </c>
      <c r="W49">
        <f t="shared" si="8"/>
        <v>89775.546153846168</v>
      </c>
      <c r="AE49">
        <v>13</v>
      </c>
      <c r="AF49" s="2">
        <f t="shared" si="9"/>
        <v>67866.466</v>
      </c>
      <c r="AG49" s="2">
        <f t="shared" si="10"/>
        <v>138007.18</v>
      </c>
      <c r="AH49" s="2">
        <f t="shared" si="11"/>
        <v>75188.716</v>
      </c>
      <c r="AI49" s="2">
        <f t="shared" si="12"/>
        <v>144041.31</v>
      </c>
      <c r="AJ49" s="2">
        <f t="shared" si="13"/>
        <v>101432.02</v>
      </c>
      <c r="AK49" s="2">
        <f t="shared" si="14"/>
        <v>535257.64</v>
      </c>
      <c r="AL49" s="2">
        <f t="shared" si="15"/>
        <v>794129.27</v>
      </c>
      <c r="AM49" s="2">
        <f t="shared" si="16"/>
        <v>1313275.3</v>
      </c>
      <c r="AP49" s="2"/>
      <c r="AQ49" s="2"/>
      <c r="AS49" s="2">
        <f t="shared" si="23"/>
        <v>5220.4973846153844</v>
      </c>
      <c r="AT49" s="2">
        <f t="shared" si="17"/>
        <v>10615.936923076923</v>
      </c>
      <c r="AU49" s="2">
        <f t="shared" si="17"/>
        <v>5783.7473846153844</v>
      </c>
      <c r="AV49" s="2">
        <f t="shared" si="17"/>
        <v>11080.100769230768</v>
      </c>
      <c r="AW49" s="2">
        <f t="shared" si="17"/>
        <v>7802.4630769230771</v>
      </c>
      <c r="AX49" s="2">
        <f t="shared" si="17"/>
        <v>41173.664615384616</v>
      </c>
      <c r="AY49" s="2">
        <f t="shared" si="17"/>
        <v>61086.866923076923</v>
      </c>
      <c r="AZ49" s="2">
        <f t="shared" si="17"/>
        <v>101021.17692307693</v>
      </c>
      <c r="BC49" s="2"/>
      <c r="BD49" s="2"/>
      <c r="BG49">
        <v>13</v>
      </c>
      <c r="BH49" s="2">
        <f t="shared" si="24"/>
        <v>109662.7</v>
      </c>
      <c r="BI49" s="2">
        <f t="shared" si="25"/>
        <v>121631.26</v>
      </c>
      <c r="BJ49" s="2">
        <f t="shared" si="26"/>
        <v>154200.31</v>
      </c>
      <c r="BK49" s="2">
        <f t="shared" si="27"/>
        <v>214889.05</v>
      </c>
      <c r="BL49" s="2">
        <f t="shared" si="28"/>
        <v>229842.57</v>
      </c>
      <c r="BM49" s="2">
        <f t="shared" si="29"/>
        <v>306327.26</v>
      </c>
      <c r="BN49" s="2">
        <f t="shared" si="30"/>
        <v>141950.41</v>
      </c>
      <c r="BO49" s="2">
        <f t="shared" si="31"/>
        <v>480428.16</v>
      </c>
      <c r="BU49" s="2">
        <f t="shared" si="19"/>
        <v>8435.5923076923082</v>
      </c>
      <c r="BV49" s="2">
        <f t="shared" si="19"/>
        <v>9356.2507692307681</v>
      </c>
      <c r="BW49" s="2">
        <f t="shared" si="19"/>
        <v>11861.562307692308</v>
      </c>
      <c r="BX49" s="2">
        <f t="shared" si="19"/>
        <v>16529.926923076921</v>
      </c>
      <c r="BY49" s="2">
        <f t="shared" si="19"/>
        <v>17680.197692307695</v>
      </c>
      <c r="BZ49" s="2">
        <f t="shared" si="19"/>
        <v>23563.635384615387</v>
      </c>
      <c r="CA49" s="2">
        <f t="shared" si="19"/>
        <v>10919.262307692308</v>
      </c>
      <c r="CB49" s="2">
        <f t="shared" si="19"/>
        <v>36956.012307692305</v>
      </c>
      <c r="CC49" s="2">
        <f t="shared" si="19"/>
        <v>0</v>
      </c>
      <c r="CD49" s="2"/>
      <c r="CI49">
        <v>13</v>
      </c>
      <c r="CJ49">
        <f t="shared" si="32"/>
        <v>44032.54</v>
      </c>
      <c r="CK49">
        <f t="shared" si="33"/>
        <v>45095.373</v>
      </c>
      <c r="CL49">
        <f t="shared" si="34"/>
        <v>60033.455000000002</v>
      </c>
      <c r="CM49">
        <f t="shared" si="35"/>
        <v>120430.5</v>
      </c>
      <c r="CN49">
        <f t="shared" si="36"/>
        <v>150508.44</v>
      </c>
      <c r="CO49">
        <f t="shared" si="37"/>
        <v>356008.53</v>
      </c>
      <c r="CP49">
        <f t="shared" si="38"/>
        <v>718726.93</v>
      </c>
      <c r="CQ49">
        <f t="shared" si="39"/>
        <v>389944.74</v>
      </c>
      <c r="CR49">
        <f t="shared" si="40"/>
        <v>0</v>
      </c>
      <c r="CW49">
        <f t="shared" si="41"/>
        <v>3387.1184615384618</v>
      </c>
      <c r="CX49">
        <f t="shared" si="42"/>
        <v>3468.8748461538462</v>
      </c>
      <c r="CY49">
        <f t="shared" si="43"/>
        <v>4617.958076923077</v>
      </c>
      <c r="CZ49">
        <f t="shared" si="44"/>
        <v>9263.8846153846152</v>
      </c>
      <c r="DA49">
        <f t="shared" si="45"/>
        <v>11577.572307692308</v>
      </c>
      <c r="DB49">
        <f t="shared" si="46"/>
        <v>27385.27153846154</v>
      </c>
      <c r="DC49">
        <f t="shared" si="47"/>
        <v>55286.68692307693</v>
      </c>
      <c r="DD49">
        <f t="shared" si="48"/>
        <v>29995.74923076923</v>
      </c>
      <c r="DE49">
        <f t="shared" si="49"/>
        <v>0</v>
      </c>
      <c r="DF49" s="16"/>
      <c r="DG49" s="16"/>
      <c r="DH49" s="16"/>
      <c r="DI49" s="16"/>
    </row>
    <row r="50" spans="3:113">
      <c r="C50">
        <v>14</v>
      </c>
      <c r="D50" s="2">
        <f t="shared" si="0"/>
        <v>0</v>
      </c>
      <c r="E50" s="2">
        <f t="shared" si="1"/>
        <v>258622.91</v>
      </c>
      <c r="F50" s="2">
        <f t="shared" si="2"/>
        <v>269947.77</v>
      </c>
      <c r="G50" s="2">
        <f t="shared" si="3"/>
        <v>420866.11</v>
      </c>
      <c r="H50" s="2">
        <f t="shared" si="4"/>
        <v>278387.19</v>
      </c>
      <c r="I50" s="2">
        <f t="shared" si="5"/>
        <v>199266.14</v>
      </c>
      <c r="J50" s="2">
        <f t="shared" si="6"/>
        <v>202095.81</v>
      </c>
      <c r="K50" s="2">
        <f t="shared" si="7"/>
        <v>121733.17</v>
      </c>
      <c r="P50">
        <f t="shared" si="22"/>
        <v>0</v>
      </c>
      <c r="Q50">
        <f t="shared" si="8"/>
        <v>18473.064999999999</v>
      </c>
      <c r="R50">
        <f t="shared" si="8"/>
        <v>19281.983571428573</v>
      </c>
      <c r="S50">
        <f t="shared" si="8"/>
        <v>30061.864999999998</v>
      </c>
      <c r="T50">
        <f t="shared" si="8"/>
        <v>19884.799285714285</v>
      </c>
      <c r="U50">
        <f t="shared" si="8"/>
        <v>14233.295714285716</v>
      </c>
      <c r="V50">
        <f t="shared" si="8"/>
        <v>14435.414999999999</v>
      </c>
      <c r="W50">
        <f t="shared" si="8"/>
        <v>8695.2264285714282</v>
      </c>
      <c r="AE50">
        <v>14</v>
      </c>
      <c r="AF50" s="2">
        <f t="shared" si="9"/>
        <v>0</v>
      </c>
      <c r="AG50" s="2">
        <f t="shared" si="10"/>
        <v>48488.684000000001</v>
      </c>
      <c r="AH50" s="2">
        <f t="shared" si="11"/>
        <v>36994.998</v>
      </c>
      <c r="AI50" s="2">
        <f t="shared" si="12"/>
        <v>78159.217999999993</v>
      </c>
      <c r="AJ50" s="2">
        <f t="shared" si="13"/>
        <v>47368.165000000001</v>
      </c>
      <c r="AK50" s="2">
        <f t="shared" si="14"/>
        <v>176896.19</v>
      </c>
      <c r="AL50" s="2">
        <f t="shared" si="15"/>
        <v>173985.03</v>
      </c>
      <c r="AM50" s="2">
        <f t="shared" si="16"/>
        <v>129692.09</v>
      </c>
      <c r="AP50" s="2"/>
      <c r="AQ50" s="2"/>
      <c r="AS50" s="2">
        <f t="shared" si="23"/>
        <v>0</v>
      </c>
      <c r="AT50" s="2">
        <f t="shared" si="17"/>
        <v>3463.4774285714288</v>
      </c>
      <c r="AU50" s="2">
        <f t="shared" si="17"/>
        <v>2642.4998571428573</v>
      </c>
      <c r="AV50" s="2">
        <f t="shared" si="17"/>
        <v>5582.8012857142849</v>
      </c>
      <c r="AW50" s="2">
        <f t="shared" si="17"/>
        <v>3383.440357142857</v>
      </c>
      <c r="AX50" s="2">
        <f t="shared" si="17"/>
        <v>12635.442142857142</v>
      </c>
      <c r="AY50" s="2">
        <f t="shared" si="17"/>
        <v>12427.502142857144</v>
      </c>
      <c r="AZ50" s="2">
        <f t="shared" si="17"/>
        <v>9263.7207142857133</v>
      </c>
      <c r="BC50" s="2"/>
      <c r="BD50" s="2"/>
      <c r="BG50">
        <v>14</v>
      </c>
      <c r="BH50" s="2">
        <f t="shared" si="24"/>
        <v>0</v>
      </c>
      <c r="BI50" s="2">
        <f t="shared" si="25"/>
        <v>136585.82</v>
      </c>
      <c r="BJ50" s="2">
        <f t="shared" si="26"/>
        <v>212948.22</v>
      </c>
      <c r="BK50" s="2">
        <f t="shared" si="27"/>
        <v>246311.05</v>
      </c>
      <c r="BL50" s="2">
        <f t="shared" si="28"/>
        <v>201383.76</v>
      </c>
      <c r="BM50" s="2">
        <f t="shared" si="29"/>
        <v>70504.235000000001</v>
      </c>
      <c r="BN50" s="2">
        <f t="shared" si="30"/>
        <v>19130.645</v>
      </c>
      <c r="BO50" s="2">
        <f t="shared" si="31"/>
        <v>51015.222000000002</v>
      </c>
      <c r="BU50" s="2">
        <f t="shared" si="19"/>
        <v>0</v>
      </c>
      <c r="BV50" s="2">
        <f t="shared" si="19"/>
        <v>9756.130000000001</v>
      </c>
      <c r="BW50" s="2">
        <f t="shared" si="19"/>
        <v>15210.587142857143</v>
      </c>
      <c r="BX50" s="2">
        <f t="shared" si="19"/>
        <v>17593.646428571428</v>
      </c>
      <c r="BY50" s="2">
        <f t="shared" si="19"/>
        <v>14384.554285714286</v>
      </c>
      <c r="BZ50" s="2">
        <f t="shared" si="19"/>
        <v>5036.016785714286</v>
      </c>
      <c r="CA50" s="2">
        <f t="shared" si="19"/>
        <v>1366.474642857143</v>
      </c>
      <c r="CB50" s="2">
        <f t="shared" si="19"/>
        <v>3643.9444285714285</v>
      </c>
      <c r="CC50" s="2">
        <f t="shared" si="19"/>
        <v>0</v>
      </c>
      <c r="CD50" s="2"/>
      <c r="CI50">
        <v>14</v>
      </c>
      <c r="CJ50">
        <f t="shared" si="32"/>
        <v>0</v>
      </c>
      <c r="CK50">
        <f t="shared" si="33"/>
        <v>26397.615000000002</v>
      </c>
      <c r="CL50">
        <f t="shared" si="34"/>
        <v>27021.974999999999</v>
      </c>
      <c r="CM50">
        <f t="shared" si="35"/>
        <v>58766.841</v>
      </c>
      <c r="CN50">
        <f t="shared" si="36"/>
        <v>66964.175000000003</v>
      </c>
      <c r="CO50">
        <f t="shared" si="37"/>
        <v>83417.881999999998</v>
      </c>
      <c r="CP50">
        <f t="shared" si="38"/>
        <v>85134.668000000005</v>
      </c>
      <c r="CQ50">
        <f t="shared" si="39"/>
        <v>53719.921000000002</v>
      </c>
      <c r="CR50">
        <f t="shared" si="40"/>
        <v>0</v>
      </c>
      <c r="CW50">
        <f t="shared" si="41"/>
        <v>0</v>
      </c>
      <c r="CX50">
        <f t="shared" si="42"/>
        <v>1885.5439285714288</v>
      </c>
      <c r="CY50">
        <f t="shared" si="43"/>
        <v>1930.1410714285714</v>
      </c>
      <c r="CZ50">
        <f t="shared" si="44"/>
        <v>4197.6315000000004</v>
      </c>
      <c r="DA50">
        <f t="shared" si="45"/>
        <v>4783.1553571428576</v>
      </c>
      <c r="DB50">
        <f t="shared" si="46"/>
        <v>5958.4201428571423</v>
      </c>
      <c r="DC50">
        <f t="shared" si="47"/>
        <v>6081.0477142857144</v>
      </c>
      <c r="DD50">
        <f t="shared" si="48"/>
        <v>3837.1372142857144</v>
      </c>
      <c r="DE50">
        <f t="shared" si="49"/>
        <v>0</v>
      </c>
    </row>
    <row r="51" spans="3:113">
      <c r="C51">
        <v>15</v>
      </c>
      <c r="D51" s="2">
        <f t="shared" si="0"/>
        <v>0</v>
      </c>
      <c r="E51" s="2">
        <f t="shared" si="1"/>
        <v>53992.415000000001</v>
      </c>
      <c r="F51" s="2">
        <f t="shared" si="2"/>
        <v>64840.9</v>
      </c>
      <c r="G51" s="2">
        <f t="shared" si="3"/>
        <v>120343.24</v>
      </c>
      <c r="H51" s="2">
        <f t="shared" si="4"/>
        <v>56120.453000000001</v>
      </c>
      <c r="I51" s="2">
        <f t="shared" si="5"/>
        <v>124400.17</v>
      </c>
      <c r="J51" s="2">
        <f t="shared" si="6"/>
        <v>200618.01</v>
      </c>
      <c r="K51" s="2">
        <f t="shared" si="7"/>
        <v>212385.46</v>
      </c>
      <c r="P51">
        <f t="shared" si="22"/>
        <v>0</v>
      </c>
      <c r="Q51">
        <f t="shared" si="8"/>
        <v>3599.4943333333335</v>
      </c>
      <c r="R51">
        <f t="shared" si="8"/>
        <v>4322.7266666666665</v>
      </c>
      <c r="S51">
        <f t="shared" si="8"/>
        <v>8022.8826666666673</v>
      </c>
      <c r="T51">
        <f t="shared" si="8"/>
        <v>3741.3635333333336</v>
      </c>
      <c r="U51">
        <f t="shared" si="8"/>
        <v>8293.3446666666659</v>
      </c>
      <c r="V51">
        <f t="shared" si="8"/>
        <v>13374.534000000001</v>
      </c>
      <c r="W51">
        <f t="shared" si="8"/>
        <v>14159.030666666666</v>
      </c>
      <c r="AE51">
        <v>15</v>
      </c>
      <c r="AF51" s="2">
        <f t="shared" si="9"/>
        <v>0</v>
      </c>
      <c r="AG51" s="2">
        <f t="shared" si="10"/>
        <v>65176.792999999998</v>
      </c>
      <c r="AH51" s="2">
        <f t="shared" si="11"/>
        <v>54554.493999999999</v>
      </c>
      <c r="AI51" s="2">
        <f t="shared" si="12"/>
        <v>119374.19</v>
      </c>
      <c r="AJ51" s="2">
        <f t="shared" si="13"/>
        <v>72484.372000000003</v>
      </c>
      <c r="AK51" s="2">
        <f t="shared" si="14"/>
        <v>260894.82</v>
      </c>
      <c r="AL51" s="2">
        <f t="shared" si="15"/>
        <v>251147.75</v>
      </c>
      <c r="AM51" s="2">
        <f t="shared" si="16"/>
        <v>205361.35</v>
      </c>
      <c r="AP51" s="2"/>
      <c r="AQ51" s="2"/>
      <c r="AS51" s="2">
        <f t="shared" si="23"/>
        <v>0</v>
      </c>
      <c r="AT51" s="2">
        <f t="shared" si="17"/>
        <v>4345.1195333333335</v>
      </c>
      <c r="AU51" s="2">
        <f t="shared" si="17"/>
        <v>3636.9662666666668</v>
      </c>
      <c r="AV51" s="2">
        <f t="shared" si="17"/>
        <v>7958.2793333333339</v>
      </c>
      <c r="AW51" s="2">
        <f t="shared" si="17"/>
        <v>4832.2914666666666</v>
      </c>
      <c r="AX51" s="2">
        <f t="shared" si="17"/>
        <v>17392.988000000001</v>
      </c>
      <c r="AY51" s="2">
        <f t="shared" si="17"/>
        <v>16743.183333333334</v>
      </c>
      <c r="AZ51" s="2">
        <f t="shared" si="17"/>
        <v>13690.756666666666</v>
      </c>
      <c r="BC51" s="2"/>
      <c r="BD51" s="2"/>
      <c r="BG51">
        <v>15</v>
      </c>
      <c r="BH51" s="2">
        <f t="shared" si="24"/>
        <v>0</v>
      </c>
      <c r="BI51" s="2">
        <f t="shared" si="25"/>
        <v>34350.802000000003</v>
      </c>
      <c r="BJ51" s="2">
        <f t="shared" si="26"/>
        <v>46535.580999999998</v>
      </c>
      <c r="BK51" s="2">
        <f t="shared" si="27"/>
        <v>63044.54</v>
      </c>
      <c r="BL51" s="2">
        <f t="shared" si="28"/>
        <v>61440.961000000003</v>
      </c>
      <c r="BM51" s="2">
        <f t="shared" si="29"/>
        <v>62676.012999999999</v>
      </c>
      <c r="BN51" s="2">
        <f t="shared" si="30"/>
        <v>11383.708000000001</v>
      </c>
      <c r="BO51" s="2">
        <f t="shared" si="31"/>
        <v>85442.546000000002</v>
      </c>
      <c r="BU51" s="2">
        <f t="shared" si="19"/>
        <v>0</v>
      </c>
      <c r="BV51" s="2">
        <f t="shared" si="19"/>
        <v>2290.0534666666667</v>
      </c>
      <c r="BW51" s="2">
        <f t="shared" si="19"/>
        <v>3102.3720666666663</v>
      </c>
      <c r="BX51" s="2">
        <f t="shared" si="19"/>
        <v>4202.9693333333335</v>
      </c>
      <c r="BY51" s="2">
        <f t="shared" si="19"/>
        <v>4096.0640666666668</v>
      </c>
      <c r="BZ51" s="2">
        <f t="shared" si="19"/>
        <v>4178.4008666666668</v>
      </c>
      <c r="CA51" s="2">
        <f t="shared" si="19"/>
        <v>758.91386666666665</v>
      </c>
      <c r="CB51" s="2">
        <f t="shared" si="19"/>
        <v>5696.1697333333332</v>
      </c>
      <c r="CC51" s="2">
        <f t="shared" si="19"/>
        <v>0</v>
      </c>
      <c r="CD51" s="2"/>
      <c r="CI51">
        <v>15</v>
      </c>
      <c r="CJ51">
        <f t="shared" si="32"/>
        <v>0</v>
      </c>
      <c r="CK51">
        <f t="shared" si="33"/>
        <v>25729.764999999999</v>
      </c>
      <c r="CL51">
        <f t="shared" si="34"/>
        <v>25038.16</v>
      </c>
      <c r="CM51">
        <f t="shared" si="35"/>
        <v>78150.843999999997</v>
      </c>
      <c r="CN51">
        <f t="shared" si="36"/>
        <v>95039.043999999994</v>
      </c>
      <c r="CO51">
        <f t="shared" si="37"/>
        <v>119189.62</v>
      </c>
      <c r="CP51">
        <f t="shared" si="38"/>
        <v>109228.11</v>
      </c>
      <c r="CQ51">
        <f t="shared" si="39"/>
        <v>57543.074000000001</v>
      </c>
      <c r="CR51">
        <f t="shared" si="40"/>
        <v>0</v>
      </c>
      <c r="CW51">
        <f t="shared" si="41"/>
        <v>0</v>
      </c>
      <c r="CX51">
        <f t="shared" si="42"/>
        <v>1715.3176666666666</v>
      </c>
      <c r="CY51">
        <f t="shared" si="43"/>
        <v>1669.2106666666666</v>
      </c>
      <c r="CZ51">
        <f t="shared" si="44"/>
        <v>5210.0562666666665</v>
      </c>
      <c r="DA51">
        <f t="shared" si="45"/>
        <v>6335.9362666666666</v>
      </c>
      <c r="DB51">
        <f t="shared" si="46"/>
        <v>7945.9746666666661</v>
      </c>
      <c r="DC51">
        <f t="shared" si="47"/>
        <v>7281.8739999999998</v>
      </c>
      <c r="DD51">
        <f t="shared" si="48"/>
        <v>3836.2049333333334</v>
      </c>
      <c r="DE51">
        <f t="shared" si="49"/>
        <v>0</v>
      </c>
    </row>
    <row r="52" spans="3:113">
      <c r="C52">
        <v>19</v>
      </c>
      <c r="D52" s="2">
        <f t="shared" si="0"/>
        <v>0</v>
      </c>
      <c r="E52" s="2">
        <f t="shared" si="1"/>
        <v>91250.172999999995</v>
      </c>
      <c r="F52" s="2">
        <f t="shared" si="2"/>
        <v>121234.31</v>
      </c>
      <c r="G52" s="2">
        <f t="shared" si="3"/>
        <v>236083.34</v>
      </c>
      <c r="H52" s="2">
        <f t="shared" si="4"/>
        <v>137528.97</v>
      </c>
      <c r="I52" s="2">
        <f t="shared" si="5"/>
        <v>304759.82</v>
      </c>
      <c r="J52" s="2">
        <f t="shared" si="6"/>
        <v>519705.67</v>
      </c>
      <c r="K52" s="2">
        <f t="shared" si="7"/>
        <v>593455.4</v>
      </c>
      <c r="P52">
        <f t="shared" si="22"/>
        <v>0</v>
      </c>
      <c r="Q52">
        <f t="shared" si="8"/>
        <v>4802.6406842105262</v>
      </c>
      <c r="R52">
        <f t="shared" si="8"/>
        <v>6380.7531578947364</v>
      </c>
      <c r="S52">
        <f t="shared" si="8"/>
        <v>12425.43894736842</v>
      </c>
      <c r="T52">
        <f t="shared" si="8"/>
        <v>7238.3668421052635</v>
      </c>
      <c r="U52">
        <f t="shared" si="8"/>
        <v>16039.990526315791</v>
      </c>
      <c r="V52">
        <f t="shared" si="8"/>
        <v>27352.93</v>
      </c>
      <c r="W52">
        <f t="shared" si="8"/>
        <v>31234.494736842105</v>
      </c>
      <c r="AE52">
        <v>19</v>
      </c>
      <c r="AF52" s="2">
        <f t="shared" si="9"/>
        <v>0</v>
      </c>
      <c r="AG52" s="2">
        <f t="shared" si="10"/>
        <v>301950.34999999998</v>
      </c>
      <c r="AH52" s="2">
        <f t="shared" si="11"/>
        <v>36477.286999999997</v>
      </c>
      <c r="AI52" s="2">
        <f t="shared" si="12"/>
        <v>77096.584000000003</v>
      </c>
      <c r="AJ52" s="2">
        <f t="shared" si="13"/>
        <v>47003.5</v>
      </c>
      <c r="AK52" s="2">
        <f t="shared" si="14"/>
        <v>289260.68</v>
      </c>
      <c r="AL52" s="2">
        <f t="shared" si="15"/>
        <v>446062.14</v>
      </c>
      <c r="AM52" s="2">
        <f t="shared" si="16"/>
        <v>662085.77</v>
      </c>
      <c r="AP52" s="2"/>
      <c r="AQ52" s="2"/>
      <c r="AS52" s="2">
        <f t="shared" si="23"/>
        <v>0</v>
      </c>
      <c r="AT52" s="2">
        <f t="shared" si="17"/>
        <v>15892.123684210525</v>
      </c>
      <c r="AU52" s="2">
        <f t="shared" si="17"/>
        <v>1919.8572105263156</v>
      </c>
      <c r="AV52" s="2">
        <f t="shared" si="17"/>
        <v>4057.7149473684212</v>
      </c>
      <c r="AW52" s="2">
        <f t="shared" si="17"/>
        <v>2473.8684210526317</v>
      </c>
      <c r="AX52" s="2">
        <f t="shared" si="17"/>
        <v>15224.246315789473</v>
      </c>
      <c r="AY52" s="2">
        <f t="shared" si="17"/>
        <v>23476.954736842104</v>
      </c>
      <c r="AZ52" s="2">
        <f t="shared" si="17"/>
        <v>34846.619473684208</v>
      </c>
      <c r="BC52" s="2"/>
      <c r="BD52" s="2"/>
      <c r="BG52">
        <v>19</v>
      </c>
      <c r="BH52" s="2">
        <f t="shared" si="24"/>
        <v>0</v>
      </c>
      <c r="BI52" s="2">
        <f t="shared" si="25"/>
        <v>66320.046000000002</v>
      </c>
      <c r="BJ52" s="2">
        <f t="shared" si="26"/>
        <v>88673.540999999997</v>
      </c>
      <c r="BK52" s="2">
        <f t="shared" si="27"/>
        <v>137994.63</v>
      </c>
      <c r="BL52" s="2">
        <f t="shared" si="28"/>
        <v>160951.71</v>
      </c>
      <c r="BM52" s="2">
        <f t="shared" si="29"/>
        <v>195980.07</v>
      </c>
      <c r="BN52" s="2">
        <f t="shared" si="30"/>
        <v>121230.56</v>
      </c>
      <c r="BO52" s="2">
        <f t="shared" si="31"/>
        <v>290222.11</v>
      </c>
      <c r="BU52" s="2">
        <f t="shared" si="19"/>
        <v>0</v>
      </c>
      <c r="BV52" s="2">
        <f t="shared" si="19"/>
        <v>3490.5287368421054</v>
      </c>
      <c r="BW52" s="2">
        <f t="shared" si="19"/>
        <v>4667.0284736842104</v>
      </c>
      <c r="BX52" s="2">
        <f t="shared" si="19"/>
        <v>7262.8752631578946</v>
      </c>
      <c r="BY52" s="2">
        <f t="shared" si="19"/>
        <v>8471.1426315789467</v>
      </c>
      <c r="BZ52" s="2">
        <f t="shared" si="19"/>
        <v>10314.740526315791</v>
      </c>
      <c r="CA52" s="2">
        <f t="shared" si="19"/>
        <v>6380.5557894736839</v>
      </c>
      <c r="CB52" s="2">
        <f t="shared" si="19"/>
        <v>15274.847894736842</v>
      </c>
      <c r="CC52" s="2">
        <f t="shared" si="19"/>
        <v>0</v>
      </c>
      <c r="CD52" s="2"/>
      <c r="CI52">
        <v>19</v>
      </c>
      <c r="CJ52">
        <f t="shared" si="32"/>
        <v>0</v>
      </c>
      <c r="CK52">
        <f t="shared" si="33"/>
        <v>29862.825000000001</v>
      </c>
      <c r="CL52">
        <f t="shared" si="34"/>
        <v>40955.322999999997</v>
      </c>
      <c r="CM52">
        <f t="shared" si="35"/>
        <v>66683.464999999997</v>
      </c>
      <c r="CN52">
        <f t="shared" si="36"/>
        <v>82744.437999999995</v>
      </c>
      <c r="CO52">
        <f t="shared" si="37"/>
        <v>235801.16</v>
      </c>
      <c r="CP52">
        <f t="shared" si="38"/>
        <v>411653.3</v>
      </c>
      <c r="CQ52">
        <f t="shared" si="39"/>
        <v>234384.85</v>
      </c>
      <c r="CR52">
        <f t="shared" si="40"/>
        <v>0</v>
      </c>
      <c r="CW52">
        <f t="shared" si="41"/>
        <v>0</v>
      </c>
      <c r="CX52">
        <f t="shared" si="42"/>
        <v>1571.7276315789475</v>
      </c>
      <c r="CY52">
        <f t="shared" si="43"/>
        <v>2155.5433157894736</v>
      </c>
      <c r="CZ52">
        <f t="shared" si="44"/>
        <v>3509.6560526315789</v>
      </c>
      <c r="DA52">
        <f t="shared" si="45"/>
        <v>4354.9704210526315</v>
      </c>
      <c r="DB52">
        <f t="shared" si="46"/>
        <v>12410.587368421053</v>
      </c>
      <c r="DC52">
        <f t="shared" si="47"/>
        <v>21665.963157894737</v>
      </c>
      <c r="DD52">
        <f t="shared" si="48"/>
        <v>12336.044736842106</v>
      </c>
      <c r="DE52">
        <f t="shared" si="49"/>
        <v>0</v>
      </c>
    </row>
    <row r="53" spans="3:113">
      <c r="C53">
        <v>20</v>
      </c>
      <c r="D53" s="2">
        <f t="shared" si="0"/>
        <v>0</v>
      </c>
      <c r="E53" s="2">
        <f t="shared" si="1"/>
        <v>131617.94</v>
      </c>
      <c r="F53" s="2">
        <f t="shared" si="2"/>
        <v>157819.34</v>
      </c>
      <c r="G53" s="2">
        <f t="shared" si="3"/>
        <v>306601.86</v>
      </c>
      <c r="H53" s="2">
        <f t="shared" si="4"/>
        <v>173375.64</v>
      </c>
      <c r="I53" s="2">
        <f t="shared" si="5"/>
        <v>181042.23</v>
      </c>
      <c r="J53" s="2">
        <f t="shared" si="6"/>
        <v>173799.13</v>
      </c>
      <c r="K53" s="2">
        <f t="shared" si="7"/>
        <v>84315.214000000007</v>
      </c>
      <c r="P53">
        <f t="shared" si="22"/>
        <v>0</v>
      </c>
      <c r="Q53">
        <f t="shared" si="8"/>
        <v>6580.8969999999999</v>
      </c>
      <c r="R53">
        <f t="shared" si="8"/>
        <v>7890.9669999999996</v>
      </c>
      <c r="S53">
        <f t="shared" si="8"/>
        <v>15330.092999999999</v>
      </c>
      <c r="T53">
        <f t="shared" si="8"/>
        <v>8668.7820000000011</v>
      </c>
      <c r="U53">
        <f t="shared" si="8"/>
        <v>9052.1115000000009</v>
      </c>
      <c r="V53">
        <f t="shared" si="8"/>
        <v>8689.9565000000002</v>
      </c>
      <c r="W53">
        <f t="shared" si="8"/>
        <v>4215.7607000000007</v>
      </c>
      <c r="AE53">
        <v>20</v>
      </c>
      <c r="AF53" s="2">
        <f t="shared" si="9"/>
        <v>0</v>
      </c>
      <c r="AG53" s="2">
        <f t="shared" si="10"/>
        <v>34953.591999999997</v>
      </c>
      <c r="AH53" s="2">
        <f t="shared" si="11"/>
        <v>15470.3</v>
      </c>
      <c r="AI53" s="2">
        <f t="shared" si="12"/>
        <v>33362.701999999997</v>
      </c>
      <c r="AJ53" s="2">
        <f t="shared" si="13"/>
        <v>22056.809000000001</v>
      </c>
      <c r="AK53" s="2">
        <f t="shared" si="14"/>
        <v>111013.69</v>
      </c>
      <c r="AL53" s="2">
        <f t="shared" si="15"/>
        <v>116065.57</v>
      </c>
      <c r="AM53" s="2">
        <f t="shared" si="16"/>
        <v>91658.709000000003</v>
      </c>
      <c r="AP53" s="2"/>
      <c r="AQ53" s="2"/>
      <c r="AS53" s="2">
        <f t="shared" si="23"/>
        <v>0</v>
      </c>
      <c r="AT53" s="2">
        <f t="shared" si="17"/>
        <v>1747.6795999999999</v>
      </c>
      <c r="AU53" s="2">
        <f t="shared" si="17"/>
        <v>773.51499999999999</v>
      </c>
      <c r="AV53" s="2">
        <f t="shared" si="17"/>
        <v>1668.1351</v>
      </c>
      <c r="AW53" s="2">
        <f t="shared" si="17"/>
        <v>1102.8404500000001</v>
      </c>
      <c r="AX53" s="2">
        <f t="shared" si="17"/>
        <v>5550.6845000000003</v>
      </c>
      <c r="AY53" s="2">
        <f t="shared" si="17"/>
        <v>5803.2785000000003</v>
      </c>
      <c r="AZ53" s="2">
        <f t="shared" si="17"/>
        <v>4582.9354499999999</v>
      </c>
      <c r="BC53" s="2"/>
      <c r="BD53" s="2"/>
      <c r="BG53">
        <v>20</v>
      </c>
      <c r="BH53" s="2">
        <f t="shared" si="24"/>
        <v>0</v>
      </c>
      <c r="BI53" s="2">
        <f t="shared" si="25"/>
        <v>69145.957999999999</v>
      </c>
      <c r="BJ53" s="2">
        <f t="shared" si="26"/>
        <v>118646.33</v>
      </c>
      <c r="BK53" s="2">
        <f t="shared" si="27"/>
        <v>181658.17</v>
      </c>
      <c r="BL53" s="2">
        <f t="shared" si="28"/>
        <v>176001.32</v>
      </c>
      <c r="BM53" s="2">
        <f t="shared" si="29"/>
        <v>63299.262999999999</v>
      </c>
      <c r="BN53" s="2">
        <f t="shared" si="30"/>
        <v>22315.249</v>
      </c>
      <c r="BO53" s="2">
        <f t="shared" si="31"/>
        <v>42242.732000000004</v>
      </c>
      <c r="BU53" s="2">
        <f t="shared" si="19"/>
        <v>0</v>
      </c>
      <c r="BV53" s="2">
        <f t="shared" si="19"/>
        <v>3457.2979</v>
      </c>
      <c r="BW53" s="2">
        <f t="shared" si="19"/>
        <v>5932.3164999999999</v>
      </c>
      <c r="BX53" s="2">
        <f t="shared" si="19"/>
        <v>9082.9085000000014</v>
      </c>
      <c r="BY53" s="2">
        <f t="shared" si="19"/>
        <v>8800.0660000000007</v>
      </c>
      <c r="BZ53" s="2">
        <f t="shared" si="19"/>
        <v>3164.96315</v>
      </c>
      <c r="CA53" s="2">
        <f t="shared" si="19"/>
        <v>1115.7624499999999</v>
      </c>
      <c r="CB53" s="2">
        <f t="shared" si="19"/>
        <v>2112.1366000000003</v>
      </c>
      <c r="CC53" s="2">
        <f t="shared" si="19"/>
        <v>0</v>
      </c>
      <c r="CD53" s="2"/>
      <c r="CI53">
        <v>20</v>
      </c>
      <c r="CJ53">
        <f t="shared" si="32"/>
        <v>0</v>
      </c>
      <c r="CK53">
        <f t="shared" si="33"/>
        <v>24971.295999999998</v>
      </c>
      <c r="CL53">
        <f t="shared" si="34"/>
        <v>24144.156999999999</v>
      </c>
      <c r="CM53">
        <f t="shared" si="35"/>
        <v>37130.74</v>
      </c>
      <c r="CN53">
        <f t="shared" si="36"/>
        <v>40240.769</v>
      </c>
      <c r="CO53">
        <f t="shared" si="37"/>
        <v>67117.995999999999</v>
      </c>
      <c r="CP53">
        <f t="shared" si="38"/>
        <v>66449.126000000004</v>
      </c>
      <c r="CQ53">
        <f t="shared" si="39"/>
        <v>54752.074999999997</v>
      </c>
      <c r="CR53">
        <f t="shared" si="40"/>
        <v>0</v>
      </c>
      <c r="CW53">
        <f t="shared" si="41"/>
        <v>0</v>
      </c>
      <c r="CX53">
        <f t="shared" si="42"/>
        <v>1248.5647999999999</v>
      </c>
      <c r="CY53">
        <f t="shared" si="43"/>
        <v>1207.20785</v>
      </c>
      <c r="CZ53">
        <f t="shared" si="44"/>
        <v>1856.5369999999998</v>
      </c>
      <c r="DA53">
        <f>CN53/$CI53</f>
        <v>2012.03845</v>
      </c>
      <c r="DB53">
        <f t="shared" si="46"/>
        <v>3355.8998000000001</v>
      </c>
      <c r="DC53">
        <f t="shared" si="47"/>
        <v>3322.4563000000003</v>
      </c>
      <c r="DD53">
        <f t="shared" si="48"/>
        <v>2737.6037499999998</v>
      </c>
      <c r="DE53">
        <f t="shared" si="49"/>
        <v>0</v>
      </c>
    </row>
    <row r="54" spans="3:113">
      <c r="C54">
        <v>21</v>
      </c>
      <c r="D54" s="2">
        <f t="shared" si="0"/>
        <v>0</v>
      </c>
      <c r="E54" s="2">
        <f t="shared" si="1"/>
        <v>26508.021000000001</v>
      </c>
      <c r="F54" s="2">
        <f t="shared" si="2"/>
        <v>38551.355000000003</v>
      </c>
      <c r="G54" s="2">
        <f t="shared" si="3"/>
        <v>80984.592000000004</v>
      </c>
      <c r="H54" s="2">
        <f t="shared" si="4"/>
        <v>34829.173999999999</v>
      </c>
      <c r="I54" s="2">
        <f t="shared" si="5"/>
        <v>100235.26</v>
      </c>
      <c r="J54" s="2">
        <f t="shared" si="6"/>
        <v>175773.62</v>
      </c>
      <c r="K54" s="2">
        <f t="shared" si="7"/>
        <v>184475.51999999999</v>
      </c>
      <c r="P54">
        <f t="shared" si="22"/>
        <v>0</v>
      </c>
      <c r="Q54">
        <f t="shared" si="8"/>
        <v>1262.2867142857144</v>
      </c>
      <c r="R54">
        <f t="shared" si="8"/>
        <v>1835.7788095238097</v>
      </c>
      <c r="S54">
        <f t="shared" si="8"/>
        <v>3856.4091428571433</v>
      </c>
      <c r="T54">
        <f t="shared" si="8"/>
        <v>1658.5320952380953</v>
      </c>
      <c r="U54">
        <f t="shared" si="8"/>
        <v>4773.1076190476188</v>
      </c>
      <c r="V54">
        <f t="shared" si="8"/>
        <v>8370.172380952381</v>
      </c>
      <c r="W54">
        <f t="shared" si="8"/>
        <v>8784.5485714285714</v>
      </c>
      <c r="AE54">
        <v>21</v>
      </c>
      <c r="AF54" s="2">
        <f t="shared" si="9"/>
        <v>0</v>
      </c>
      <c r="AG54" s="2">
        <f t="shared" si="10"/>
        <v>35593.834000000003</v>
      </c>
      <c r="AH54" s="2">
        <f t="shared" si="11"/>
        <v>19095.43</v>
      </c>
      <c r="AI54" s="2">
        <f t="shared" si="12"/>
        <v>47204.120999999999</v>
      </c>
      <c r="AJ54" s="2">
        <f t="shared" si="13"/>
        <v>32572.717000000001</v>
      </c>
      <c r="AK54" s="2">
        <f t="shared" si="14"/>
        <v>175136.95</v>
      </c>
      <c r="AL54" s="2">
        <f t="shared" si="15"/>
        <v>183984.02</v>
      </c>
      <c r="AM54" s="2">
        <f t="shared" si="16"/>
        <v>148685.5</v>
      </c>
      <c r="AP54" s="2"/>
      <c r="AQ54" s="2"/>
      <c r="AS54" s="2">
        <f t="shared" si="23"/>
        <v>0</v>
      </c>
      <c r="AT54" s="2">
        <f t="shared" si="17"/>
        <v>1694.9444761904763</v>
      </c>
      <c r="AU54" s="2">
        <f t="shared" si="17"/>
        <v>909.30619047619052</v>
      </c>
      <c r="AV54" s="2">
        <f t="shared" si="17"/>
        <v>2247.8152857142859</v>
      </c>
      <c r="AW54" s="2">
        <f t="shared" si="17"/>
        <v>1551.0817619047618</v>
      </c>
      <c r="AX54" s="2">
        <f t="shared" si="17"/>
        <v>8339.8547619047622</v>
      </c>
      <c r="AY54" s="2">
        <f t="shared" si="17"/>
        <v>8761.1438095238082</v>
      </c>
      <c r="AZ54" s="2">
        <f t="shared" si="17"/>
        <v>7080.2619047619046</v>
      </c>
      <c r="BC54" s="2"/>
      <c r="BD54" s="2"/>
      <c r="BG54">
        <v>21</v>
      </c>
      <c r="BH54" s="2">
        <f t="shared" si="24"/>
        <v>0</v>
      </c>
      <c r="BI54" s="2">
        <f t="shared" si="25"/>
        <v>20705.201000000001</v>
      </c>
      <c r="BJ54" s="2">
        <f t="shared" si="26"/>
        <v>26114.111000000001</v>
      </c>
      <c r="BK54" s="2">
        <f t="shared" si="27"/>
        <v>41905.603999999999</v>
      </c>
      <c r="BL54" s="2">
        <f t="shared" si="28"/>
        <v>42692.836000000003</v>
      </c>
      <c r="BM54" s="2">
        <f t="shared" si="29"/>
        <v>52763.142999999996</v>
      </c>
      <c r="BN54" s="2">
        <f t="shared" si="30"/>
        <v>8171.96</v>
      </c>
      <c r="BO54" s="2">
        <f t="shared" si="31"/>
        <v>78719.38</v>
      </c>
      <c r="BU54" s="2">
        <f t="shared" si="19"/>
        <v>0</v>
      </c>
      <c r="BV54" s="2">
        <f t="shared" si="19"/>
        <v>985.96195238095243</v>
      </c>
      <c r="BW54" s="2">
        <f t="shared" si="19"/>
        <v>1243.5290952380954</v>
      </c>
      <c r="BX54" s="2">
        <f t="shared" si="19"/>
        <v>1995.5049523809523</v>
      </c>
      <c r="BY54" s="2">
        <f t="shared" si="19"/>
        <v>2032.9921904761907</v>
      </c>
      <c r="BZ54" s="2">
        <f t="shared" si="19"/>
        <v>2512.530619047619</v>
      </c>
      <c r="CA54" s="2">
        <f t="shared" si="19"/>
        <v>389.1409523809524</v>
      </c>
      <c r="CB54" s="2">
        <f t="shared" si="19"/>
        <v>3748.5419047619048</v>
      </c>
      <c r="CC54" s="2">
        <f t="shared" si="19"/>
        <v>0</v>
      </c>
      <c r="CD54" s="2"/>
      <c r="CI54">
        <v>21</v>
      </c>
      <c r="CJ54">
        <f t="shared" si="32"/>
        <v>0</v>
      </c>
      <c r="CK54">
        <f t="shared" si="33"/>
        <v>22229.503000000001</v>
      </c>
      <c r="CL54">
        <f t="shared" si="34"/>
        <v>22362.948</v>
      </c>
      <c r="CM54">
        <f t="shared" si="35"/>
        <v>42394.095000000001</v>
      </c>
      <c r="CN54">
        <f t="shared" si="36"/>
        <v>54512.576000000001</v>
      </c>
      <c r="CO54">
        <f t="shared" si="37"/>
        <v>103083.41</v>
      </c>
      <c r="CP54">
        <f t="shared" si="38"/>
        <v>93144.555999999997</v>
      </c>
      <c r="CQ54">
        <f t="shared" si="39"/>
        <v>44313.627</v>
      </c>
      <c r="CR54">
        <f t="shared" si="40"/>
        <v>0</v>
      </c>
      <c r="CW54">
        <f t="shared" si="41"/>
        <v>0</v>
      </c>
      <c r="CX54">
        <f t="shared" si="42"/>
        <v>1058.547761904762</v>
      </c>
      <c r="CY54">
        <f t="shared" si="43"/>
        <v>1064.9022857142857</v>
      </c>
      <c r="CZ54">
        <f t="shared" si="44"/>
        <v>2018.7664285714286</v>
      </c>
      <c r="DA54">
        <f t="shared" si="45"/>
        <v>2595.8369523809524</v>
      </c>
      <c r="DB54">
        <f t="shared" si="46"/>
        <v>4908.7338095238101</v>
      </c>
      <c r="DC54">
        <f t="shared" si="47"/>
        <v>4435.455047619047</v>
      </c>
      <c r="DD54">
        <f t="shared" si="48"/>
        <v>2110.1727142857144</v>
      </c>
      <c r="DE54">
        <f t="shared" si="49"/>
        <v>0</v>
      </c>
    </row>
    <row r="55" spans="3:113">
      <c r="C55">
        <v>25</v>
      </c>
      <c r="D55" s="2">
        <f t="shared" si="0"/>
        <v>0</v>
      </c>
      <c r="E55" s="2">
        <f t="shared" si="1"/>
        <v>56586.851999999999</v>
      </c>
      <c r="F55" s="2">
        <f t="shared" si="2"/>
        <v>86060.375</v>
      </c>
      <c r="G55" s="2">
        <f t="shared" si="3"/>
        <v>193173.32</v>
      </c>
      <c r="H55" s="2">
        <f t="shared" si="4"/>
        <v>111467.66</v>
      </c>
      <c r="I55" s="2">
        <f t="shared" si="5"/>
        <v>341034.35</v>
      </c>
      <c r="J55" s="2">
        <f t="shared" si="6"/>
        <v>625440.99</v>
      </c>
      <c r="K55" s="2">
        <f t="shared" si="7"/>
        <v>700540.23</v>
      </c>
      <c r="P55">
        <f t="shared" si="22"/>
        <v>0</v>
      </c>
      <c r="Q55">
        <f t="shared" si="8"/>
        <v>2263.47408</v>
      </c>
      <c r="R55">
        <f t="shared" si="8"/>
        <v>3442.415</v>
      </c>
      <c r="S55">
        <f t="shared" si="8"/>
        <v>7726.9328000000005</v>
      </c>
      <c r="T55">
        <f t="shared" si="8"/>
        <v>4458.7064</v>
      </c>
      <c r="U55">
        <f t="shared" si="8"/>
        <v>13641.374</v>
      </c>
      <c r="V55">
        <f t="shared" si="8"/>
        <v>25017.639599999999</v>
      </c>
      <c r="W55">
        <f t="shared" si="8"/>
        <v>28021.609199999999</v>
      </c>
      <c r="AE55">
        <v>25</v>
      </c>
      <c r="AF55" s="2">
        <f t="shared" si="9"/>
        <v>0</v>
      </c>
      <c r="AG55" s="2">
        <f t="shared" si="10"/>
        <v>55685.322999999997</v>
      </c>
      <c r="AH55" s="2">
        <f t="shared" si="11"/>
        <v>18844.977999999999</v>
      </c>
      <c r="AI55" s="2">
        <f t="shared" si="12"/>
        <v>34277.627</v>
      </c>
      <c r="AJ55" s="2">
        <f t="shared" si="13"/>
        <v>28604.79</v>
      </c>
      <c r="AK55" s="2">
        <f t="shared" si="14"/>
        <v>228066.27</v>
      </c>
      <c r="AL55" s="2">
        <f t="shared" si="15"/>
        <v>383369.97</v>
      </c>
      <c r="AM55" s="2">
        <f t="shared" si="16"/>
        <v>662204.66</v>
      </c>
      <c r="AP55" s="2"/>
      <c r="AQ55" s="2"/>
      <c r="AS55" s="2">
        <f t="shared" si="23"/>
        <v>0</v>
      </c>
      <c r="AT55" s="2">
        <f t="shared" si="17"/>
        <v>2227.4129199999998</v>
      </c>
      <c r="AU55" s="2">
        <f t="shared" si="17"/>
        <v>753.79912000000002</v>
      </c>
      <c r="AV55" s="2">
        <f t="shared" si="17"/>
        <v>1371.10508</v>
      </c>
      <c r="AW55" s="2">
        <f t="shared" si="17"/>
        <v>1144.1916000000001</v>
      </c>
      <c r="AX55" s="2">
        <f t="shared" si="17"/>
        <v>9122.6507999999994</v>
      </c>
      <c r="AY55" s="2">
        <f t="shared" si="17"/>
        <v>15334.798799999999</v>
      </c>
      <c r="AZ55" s="2">
        <f t="shared" si="17"/>
        <v>26488.186400000002</v>
      </c>
      <c r="BC55" s="2"/>
      <c r="BD55" s="2"/>
      <c r="BG55">
        <v>25</v>
      </c>
      <c r="BH55" s="2">
        <f t="shared" si="24"/>
        <v>0</v>
      </c>
      <c r="BI55" s="2">
        <f t="shared" si="25"/>
        <v>43190.444000000003</v>
      </c>
      <c r="BJ55" s="2">
        <f t="shared" si="26"/>
        <v>57027.322999999997</v>
      </c>
      <c r="BK55" s="2">
        <f t="shared" si="27"/>
        <v>112283.51</v>
      </c>
      <c r="BL55" s="2">
        <f t="shared" si="28"/>
        <v>139468.35</v>
      </c>
      <c r="BM55" s="2">
        <f t="shared" si="29"/>
        <v>219759.05</v>
      </c>
      <c r="BN55" s="2">
        <f t="shared" si="30"/>
        <v>134178.39000000001</v>
      </c>
      <c r="BO55" s="2">
        <f t="shared" si="31"/>
        <v>355258.09</v>
      </c>
      <c r="BU55" s="2">
        <f t="shared" si="19"/>
        <v>0</v>
      </c>
      <c r="BV55" s="2">
        <f t="shared" si="19"/>
        <v>1727.6177600000001</v>
      </c>
      <c r="BW55" s="2">
        <f t="shared" si="19"/>
        <v>2281.09292</v>
      </c>
      <c r="BX55" s="2">
        <f t="shared" si="19"/>
        <v>4491.3404</v>
      </c>
      <c r="BY55" s="2">
        <f t="shared" si="19"/>
        <v>5578.7340000000004</v>
      </c>
      <c r="BZ55" s="2">
        <f t="shared" si="19"/>
        <v>8790.3619999999992</v>
      </c>
      <c r="CA55" s="2">
        <f t="shared" si="19"/>
        <v>5367.1356000000005</v>
      </c>
      <c r="CB55" s="2">
        <f t="shared" si="19"/>
        <v>14210.323600000002</v>
      </c>
      <c r="CC55" s="2">
        <f t="shared" si="19"/>
        <v>0</v>
      </c>
      <c r="CD55" s="2"/>
      <c r="CI55">
        <v>25</v>
      </c>
      <c r="CJ55">
        <f t="shared" si="32"/>
        <v>0</v>
      </c>
      <c r="CK55">
        <f t="shared" si="33"/>
        <v>28961.966</v>
      </c>
      <c r="CL55">
        <f t="shared" si="34"/>
        <v>37959.438999999998</v>
      </c>
      <c r="CM55">
        <f t="shared" si="35"/>
        <v>46479.284</v>
      </c>
      <c r="CN55">
        <f t="shared" si="36"/>
        <v>56707.125</v>
      </c>
      <c r="CO55">
        <f t="shared" si="37"/>
        <v>226983.75</v>
      </c>
      <c r="CP55">
        <f t="shared" si="38"/>
        <v>425408.05</v>
      </c>
      <c r="CQ55">
        <f t="shared" si="39"/>
        <v>254979.03</v>
      </c>
      <c r="CR55">
        <f t="shared" si="40"/>
        <v>0</v>
      </c>
      <c r="CW55">
        <f t="shared" si="41"/>
        <v>0</v>
      </c>
      <c r="CX55">
        <f t="shared" si="42"/>
        <v>1158.47864</v>
      </c>
      <c r="CY55">
        <f t="shared" si="43"/>
        <v>1518.3775599999999</v>
      </c>
      <c r="CZ55">
        <f t="shared" si="44"/>
        <v>1859.17136</v>
      </c>
      <c r="DA55">
        <f t="shared" si="45"/>
        <v>2268.2849999999999</v>
      </c>
      <c r="DB55">
        <f t="shared" si="46"/>
        <v>9079.35</v>
      </c>
      <c r="DC55">
        <f t="shared" si="47"/>
        <v>17016.322</v>
      </c>
      <c r="DD55">
        <f t="shared" si="48"/>
        <v>10199.1612</v>
      </c>
      <c r="DE55">
        <f t="shared" si="49"/>
        <v>0</v>
      </c>
    </row>
    <row r="56" spans="3:113">
      <c r="C56">
        <v>26</v>
      </c>
      <c r="D56" s="2">
        <f t="shared" si="0"/>
        <v>0</v>
      </c>
      <c r="E56" s="2">
        <f t="shared" si="1"/>
        <v>68576.256999999998</v>
      </c>
      <c r="F56" s="2">
        <f t="shared" si="2"/>
        <v>98811.967999999993</v>
      </c>
      <c r="G56" s="2">
        <f t="shared" si="3"/>
        <v>230009.15</v>
      </c>
      <c r="H56" s="2">
        <f t="shared" si="4"/>
        <v>114507.43</v>
      </c>
      <c r="I56" s="2">
        <f t="shared" si="5"/>
        <v>176133.45</v>
      </c>
      <c r="J56" s="2">
        <f t="shared" si="6"/>
        <v>188338.94</v>
      </c>
      <c r="K56" s="2">
        <f t="shared" si="7"/>
        <v>98814.932000000001</v>
      </c>
      <c r="P56">
        <f t="shared" si="22"/>
        <v>0</v>
      </c>
      <c r="Q56">
        <f t="shared" si="8"/>
        <v>2637.5483461538461</v>
      </c>
      <c r="R56">
        <f t="shared" si="8"/>
        <v>3800.4603076923077</v>
      </c>
      <c r="S56">
        <f t="shared" si="8"/>
        <v>8846.5057692307691</v>
      </c>
      <c r="T56">
        <f t="shared" si="8"/>
        <v>4404.1319230769232</v>
      </c>
      <c r="U56">
        <f t="shared" si="8"/>
        <v>6774.3634615384617</v>
      </c>
      <c r="V56">
        <f t="shared" si="8"/>
        <v>7243.8053846153844</v>
      </c>
      <c r="W56">
        <f t="shared" si="8"/>
        <v>3800.5743076923077</v>
      </c>
      <c r="AE56">
        <v>26</v>
      </c>
      <c r="AF56" s="2">
        <f t="shared" si="9"/>
        <v>0</v>
      </c>
      <c r="AG56" s="2">
        <f t="shared" si="10"/>
        <v>31083.667000000001</v>
      </c>
      <c r="AH56" s="2">
        <f t="shared" si="11"/>
        <v>12548.293</v>
      </c>
      <c r="AI56" s="2">
        <f t="shared" si="12"/>
        <v>16517.207999999999</v>
      </c>
      <c r="AJ56" s="2">
        <f t="shared" si="13"/>
        <v>13717.62</v>
      </c>
      <c r="AK56" s="2">
        <f t="shared" si="14"/>
        <v>87267.289000000004</v>
      </c>
      <c r="AL56" s="2">
        <f t="shared" si="15"/>
        <v>92928.29</v>
      </c>
      <c r="AM56" s="2">
        <f t="shared" si="16"/>
        <v>89413.441999999995</v>
      </c>
      <c r="AP56" s="2"/>
      <c r="AQ56" s="2"/>
      <c r="AS56" s="2">
        <f t="shared" si="23"/>
        <v>0</v>
      </c>
      <c r="AT56" s="2">
        <f t="shared" si="17"/>
        <v>1195.525653846154</v>
      </c>
      <c r="AU56" s="2">
        <f t="shared" si="17"/>
        <v>482.62665384615383</v>
      </c>
      <c r="AV56" s="2">
        <f t="shared" si="17"/>
        <v>635.27723076923075</v>
      </c>
      <c r="AW56" s="2">
        <f t="shared" si="17"/>
        <v>527.60076923076929</v>
      </c>
      <c r="AX56" s="2">
        <f t="shared" si="17"/>
        <v>3356.4341923076927</v>
      </c>
      <c r="AY56" s="2">
        <f t="shared" si="17"/>
        <v>3574.165</v>
      </c>
      <c r="AZ56" s="2">
        <f t="shared" si="17"/>
        <v>3438.9785384615384</v>
      </c>
      <c r="BC56" s="2"/>
      <c r="BD56" s="2"/>
      <c r="BG56">
        <v>26</v>
      </c>
      <c r="BH56" s="2">
        <f t="shared" si="24"/>
        <v>0</v>
      </c>
      <c r="BI56" s="2">
        <f t="shared" si="25"/>
        <v>37126.402999999998</v>
      </c>
      <c r="BJ56" s="2">
        <f t="shared" si="26"/>
        <v>64766.375</v>
      </c>
      <c r="BK56" s="2">
        <f t="shared" si="27"/>
        <v>126798.22</v>
      </c>
      <c r="BL56" s="2">
        <f t="shared" si="28"/>
        <v>134820.60999999999</v>
      </c>
      <c r="BM56" s="2">
        <f t="shared" si="29"/>
        <v>67705.767000000007</v>
      </c>
      <c r="BN56" s="2">
        <f t="shared" si="30"/>
        <v>10675.102000000001</v>
      </c>
      <c r="BO56" s="2">
        <f t="shared" si="31"/>
        <v>44384.792999999998</v>
      </c>
      <c r="BU56" s="2">
        <f t="shared" si="19"/>
        <v>0</v>
      </c>
      <c r="BV56" s="2">
        <f t="shared" si="19"/>
        <v>1427.9385769230769</v>
      </c>
      <c r="BW56" s="2">
        <f t="shared" si="19"/>
        <v>2491.0144230769229</v>
      </c>
      <c r="BX56" s="2">
        <f t="shared" si="19"/>
        <v>4876.8546153846155</v>
      </c>
      <c r="BY56" s="2">
        <f t="shared" si="19"/>
        <v>5185.4080769230768</v>
      </c>
      <c r="BZ56" s="2">
        <f t="shared" si="19"/>
        <v>2604.067961538462</v>
      </c>
      <c r="CA56" s="2">
        <f t="shared" si="19"/>
        <v>410.58084615384621</v>
      </c>
      <c r="CB56" s="2">
        <f t="shared" si="19"/>
        <v>1707.1074230769229</v>
      </c>
      <c r="CC56" s="2">
        <f t="shared" si="19"/>
        <v>0</v>
      </c>
      <c r="CD56" s="2"/>
      <c r="CI56">
        <v>26</v>
      </c>
      <c r="CJ56">
        <f t="shared" si="32"/>
        <v>0</v>
      </c>
      <c r="CK56">
        <f t="shared" si="33"/>
        <v>20984.475999999999</v>
      </c>
      <c r="CL56">
        <f t="shared" si="34"/>
        <v>22872.005000000001</v>
      </c>
      <c r="CM56">
        <f t="shared" si="35"/>
        <v>33161.749000000003</v>
      </c>
      <c r="CN56">
        <f t="shared" si="36"/>
        <v>31487.697</v>
      </c>
      <c r="CO56">
        <f t="shared" si="37"/>
        <v>55624.955999999998</v>
      </c>
      <c r="CP56">
        <f t="shared" si="38"/>
        <v>67322.819000000003</v>
      </c>
      <c r="CQ56">
        <f t="shared" si="39"/>
        <v>55203.063000000002</v>
      </c>
      <c r="CR56">
        <f t="shared" si="40"/>
        <v>0</v>
      </c>
      <c r="CW56">
        <f t="shared" si="41"/>
        <v>0</v>
      </c>
      <c r="CX56">
        <f t="shared" si="42"/>
        <v>807.09523076923074</v>
      </c>
      <c r="CY56">
        <f t="shared" si="43"/>
        <v>879.6925</v>
      </c>
      <c r="CZ56">
        <f t="shared" si="44"/>
        <v>1275.4518846153846</v>
      </c>
      <c r="DA56">
        <f t="shared" si="45"/>
        <v>1211.0652692307692</v>
      </c>
      <c r="DB56">
        <f t="shared" si="46"/>
        <v>2139.4213846153843</v>
      </c>
      <c r="DC56">
        <f t="shared" si="47"/>
        <v>2589.3391923076924</v>
      </c>
      <c r="DD56">
        <f t="shared" si="48"/>
        <v>2123.1947307692308</v>
      </c>
      <c r="DE56">
        <f t="shared" si="49"/>
        <v>0</v>
      </c>
    </row>
    <row r="57" spans="3:113">
      <c r="C57">
        <v>27</v>
      </c>
      <c r="D57" s="2">
        <f t="shared" si="0"/>
        <v>0</v>
      </c>
      <c r="E57" s="2">
        <f t="shared" si="1"/>
        <v>16691.041000000001</v>
      </c>
      <c r="F57" s="2">
        <f t="shared" si="2"/>
        <v>26093.901000000002</v>
      </c>
      <c r="G57" s="2">
        <f t="shared" si="3"/>
        <v>61205.472000000002</v>
      </c>
      <c r="H57" s="2">
        <f t="shared" si="4"/>
        <v>25392.327000000001</v>
      </c>
      <c r="I57" s="2">
        <f t="shared" si="5"/>
        <v>110085.08</v>
      </c>
      <c r="J57" s="2">
        <f t="shared" si="6"/>
        <v>201356.09</v>
      </c>
      <c r="K57" s="2">
        <f t="shared" si="7"/>
        <v>218766.9</v>
      </c>
      <c r="P57">
        <f t="shared" si="22"/>
        <v>0</v>
      </c>
      <c r="Q57">
        <f t="shared" si="8"/>
        <v>618.18670370370376</v>
      </c>
      <c r="R57">
        <f t="shared" si="8"/>
        <v>966.44077777777784</v>
      </c>
      <c r="S57">
        <f t="shared" si="8"/>
        <v>2266.8693333333335</v>
      </c>
      <c r="T57">
        <f t="shared" si="8"/>
        <v>940.45655555555561</v>
      </c>
      <c r="U57">
        <f t="shared" si="8"/>
        <v>4077.2251851851852</v>
      </c>
      <c r="V57">
        <f t="shared" si="8"/>
        <v>7457.6329629629627</v>
      </c>
      <c r="W57">
        <f t="shared" si="8"/>
        <v>8102.4777777777772</v>
      </c>
      <c r="AE57">
        <v>27</v>
      </c>
      <c r="AF57" s="2">
        <f t="shared" si="9"/>
        <v>0</v>
      </c>
      <c r="AG57" s="2">
        <f t="shared" si="10"/>
        <v>26052.244999999999</v>
      </c>
      <c r="AH57" s="2">
        <f t="shared" si="11"/>
        <v>11953.781999999999</v>
      </c>
      <c r="AI57" s="2">
        <f t="shared" si="12"/>
        <v>22646.047999999999</v>
      </c>
      <c r="AJ57" s="2">
        <f t="shared" si="13"/>
        <v>15372.169</v>
      </c>
      <c r="AK57" s="2">
        <f t="shared" si="14"/>
        <v>126668.44</v>
      </c>
      <c r="AL57" s="2">
        <f t="shared" si="15"/>
        <v>154672.97</v>
      </c>
      <c r="AM57" s="2">
        <f t="shared" si="16"/>
        <v>150737.87</v>
      </c>
      <c r="AP57" s="2"/>
      <c r="AQ57" s="2"/>
      <c r="AS57" s="2">
        <f t="shared" si="23"/>
        <v>0</v>
      </c>
      <c r="AT57" s="2">
        <f t="shared" si="17"/>
        <v>964.89796296296288</v>
      </c>
      <c r="AU57" s="2">
        <f t="shared" si="17"/>
        <v>442.73266666666666</v>
      </c>
      <c r="AV57" s="2">
        <f t="shared" si="17"/>
        <v>838.74251851851852</v>
      </c>
      <c r="AW57" s="2">
        <f t="shared" si="17"/>
        <v>569.33959259259257</v>
      </c>
      <c r="AX57" s="2">
        <f t="shared" si="17"/>
        <v>4691.4237037037037</v>
      </c>
      <c r="AY57" s="2">
        <f t="shared" si="17"/>
        <v>5728.6285185185188</v>
      </c>
      <c r="AZ57" s="2">
        <f t="shared" si="17"/>
        <v>5582.8840740740743</v>
      </c>
      <c r="BC57" s="2"/>
      <c r="BD57" s="2"/>
      <c r="BG57">
        <v>27</v>
      </c>
      <c r="BH57" s="2">
        <f t="shared" si="24"/>
        <v>0</v>
      </c>
      <c r="BI57" s="2">
        <f t="shared" si="25"/>
        <v>18044.47</v>
      </c>
      <c r="BJ57" s="2">
        <f t="shared" si="26"/>
        <v>17876.46</v>
      </c>
      <c r="BK57" s="2">
        <f t="shared" si="27"/>
        <v>28828.151000000002</v>
      </c>
      <c r="BL57" s="2">
        <f t="shared" si="28"/>
        <v>30649.882000000001</v>
      </c>
      <c r="BM57" s="2">
        <f t="shared" si="29"/>
        <v>57026.514999999999</v>
      </c>
      <c r="BN57" s="2">
        <f t="shared" si="30"/>
        <v>9671.6080000000002</v>
      </c>
      <c r="BO57" s="2">
        <f t="shared" si="31"/>
        <v>89165.285999999993</v>
      </c>
      <c r="BU57" s="2">
        <f t="shared" si="19"/>
        <v>0</v>
      </c>
      <c r="BV57" s="2">
        <f t="shared" si="19"/>
        <v>668.31370370370371</v>
      </c>
      <c r="BW57" s="2">
        <f t="shared" si="19"/>
        <v>662.0911111111111</v>
      </c>
      <c r="BX57" s="2">
        <f t="shared" si="19"/>
        <v>1067.7092962962963</v>
      </c>
      <c r="BY57" s="2">
        <f t="shared" si="19"/>
        <v>1135.1808148148148</v>
      </c>
      <c r="BZ57" s="2">
        <f t="shared" si="19"/>
        <v>2112.093148148148</v>
      </c>
      <c r="CA57" s="2">
        <f t="shared" si="19"/>
        <v>358.20770370370371</v>
      </c>
      <c r="CB57" s="2">
        <f t="shared" si="19"/>
        <v>3302.4179999999997</v>
      </c>
      <c r="CC57" s="2">
        <f t="shared" si="19"/>
        <v>0</v>
      </c>
      <c r="CD57" s="2"/>
      <c r="CI57">
        <v>27</v>
      </c>
      <c r="CJ57">
        <f t="shared" si="32"/>
        <v>0</v>
      </c>
      <c r="CK57">
        <f t="shared" si="33"/>
        <v>20308.964</v>
      </c>
      <c r="CL57">
        <f t="shared" si="34"/>
        <v>17466.843000000001</v>
      </c>
      <c r="CM57">
        <f t="shared" si="35"/>
        <v>28913.045999999998</v>
      </c>
      <c r="CN57">
        <f t="shared" si="36"/>
        <v>32325.886999999999</v>
      </c>
      <c r="CO57">
        <f t="shared" si="37"/>
        <v>85848.839000000007</v>
      </c>
      <c r="CP57">
        <f t="shared" si="38"/>
        <v>89351.741999999998</v>
      </c>
      <c r="CQ57">
        <f t="shared" si="39"/>
        <v>44632.284</v>
      </c>
      <c r="CR57">
        <f t="shared" si="40"/>
        <v>0</v>
      </c>
      <c r="CW57">
        <f t="shared" si="41"/>
        <v>0</v>
      </c>
      <c r="CX57">
        <f t="shared" si="42"/>
        <v>752.18385185185184</v>
      </c>
      <c r="CY57">
        <f t="shared" si="43"/>
        <v>646.92011111111117</v>
      </c>
      <c r="CZ57">
        <f t="shared" si="44"/>
        <v>1070.8535555555554</v>
      </c>
      <c r="DA57">
        <f t="shared" si="45"/>
        <v>1197.2550740740739</v>
      </c>
      <c r="DB57">
        <f t="shared" si="46"/>
        <v>3179.5866296296299</v>
      </c>
      <c r="DC57">
        <f t="shared" si="47"/>
        <v>3309.3237777777777</v>
      </c>
      <c r="DD57">
        <f t="shared" si="48"/>
        <v>1653.0475555555556</v>
      </c>
      <c r="DE57">
        <f t="shared" si="49"/>
        <v>0</v>
      </c>
    </row>
    <row r="58" spans="3:113">
      <c r="C58">
        <v>31</v>
      </c>
      <c r="D58" s="2">
        <f t="shared" si="0"/>
        <v>0</v>
      </c>
      <c r="E58" s="2">
        <f t="shared" si="1"/>
        <v>35835.387000000002</v>
      </c>
      <c r="F58" s="2">
        <f t="shared" si="2"/>
        <v>57463.675000000003</v>
      </c>
      <c r="G58" s="2">
        <f t="shared" si="3"/>
        <v>148442.51999999999</v>
      </c>
      <c r="H58" s="2">
        <f t="shared" si="4"/>
        <v>82957.273000000001</v>
      </c>
      <c r="I58" s="2">
        <f t="shared" si="5"/>
        <v>309883.65000000002</v>
      </c>
      <c r="J58" s="2">
        <f t="shared" si="6"/>
        <v>596567.29</v>
      </c>
      <c r="K58" s="2">
        <f t="shared" si="7"/>
        <v>704461.96</v>
      </c>
      <c r="P58">
        <f t="shared" si="22"/>
        <v>0</v>
      </c>
      <c r="Q58">
        <f t="shared" si="8"/>
        <v>1155.9802258064517</v>
      </c>
      <c r="R58">
        <f t="shared" si="8"/>
        <v>1853.6669354838712</v>
      </c>
      <c r="S58">
        <f t="shared" si="8"/>
        <v>4788.4683870967738</v>
      </c>
      <c r="T58">
        <f t="shared" si="8"/>
        <v>2676.0410645161292</v>
      </c>
      <c r="U58">
        <f t="shared" si="8"/>
        <v>9996.2467741935488</v>
      </c>
      <c r="V58">
        <f t="shared" si="8"/>
        <v>19244.106129032258</v>
      </c>
      <c r="W58">
        <f t="shared" si="8"/>
        <v>22724.579354838708</v>
      </c>
      <c r="AE58">
        <v>31</v>
      </c>
      <c r="AF58" s="2">
        <f t="shared" si="9"/>
        <v>0</v>
      </c>
      <c r="AG58" s="2">
        <f t="shared" si="10"/>
        <v>33928.620000000003</v>
      </c>
      <c r="AH58" s="2">
        <f t="shared" si="11"/>
        <v>13416.666999999999</v>
      </c>
      <c r="AI58" s="2">
        <f t="shared" si="12"/>
        <v>20212.143</v>
      </c>
      <c r="AJ58" s="2">
        <f t="shared" si="13"/>
        <v>18121.66</v>
      </c>
      <c r="AK58" s="2">
        <f t="shared" si="14"/>
        <v>159351.71</v>
      </c>
      <c r="AL58" s="2">
        <f t="shared" si="15"/>
        <v>304078.21000000002</v>
      </c>
      <c r="AM58" s="2">
        <f t="shared" si="16"/>
        <v>590007.56999999995</v>
      </c>
      <c r="AP58" s="2"/>
      <c r="AQ58" s="2"/>
      <c r="AS58" s="2">
        <f t="shared" si="23"/>
        <v>0</v>
      </c>
      <c r="AT58" s="2">
        <f t="shared" si="17"/>
        <v>1094.4716129032258</v>
      </c>
      <c r="AU58" s="2">
        <f t="shared" si="17"/>
        <v>432.79570967741932</v>
      </c>
      <c r="AV58" s="2">
        <f t="shared" si="17"/>
        <v>652.00461290322585</v>
      </c>
      <c r="AW58" s="2">
        <f t="shared" si="17"/>
        <v>584.56967741935489</v>
      </c>
      <c r="AX58" s="2">
        <f t="shared" si="17"/>
        <v>5140.3777419354838</v>
      </c>
      <c r="AY58" s="2">
        <f t="shared" si="17"/>
        <v>9808.9745161290321</v>
      </c>
      <c r="AZ58" s="2">
        <f t="shared" si="17"/>
        <v>19032.502258064513</v>
      </c>
      <c r="BC58" s="2"/>
      <c r="BD58" s="2"/>
      <c r="BG58">
        <v>31</v>
      </c>
      <c r="BH58" s="2">
        <f t="shared" si="24"/>
        <v>0</v>
      </c>
      <c r="BI58" s="2">
        <f t="shared" si="25"/>
        <v>31535.460999999999</v>
      </c>
      <c r="BJ58" s="2">
        <f t="shared" si="26"/>
        <v>40377.427000000003</v>
      </c>
      <c r="BK58" s="2">
        <f t="shared" si="27"/>
        <v>84029.225999999995</v>
      </c>
      <c r="BL58" s="2">
        <f t="shared" si="28"/>
        <v>112266.75</v>
      </c>
      <c r="BM58" s="2">
        <f t="shared" si="29"/>
        <v>216144.39</v>
      </c>
      <c r="BN58" s="2">
        <f t="shared" si="30"/>
        <v>136968.38</v>
      </c>
      <c r="BO58" s="2">
        <f t="shared" si="31"/>
        <v>374035.5</v>
      </c>
      <c r="BU58" s="2">
        <f t="shared" si="19"/>
        <v>0</v>
      </c>
      <c r="BV58" s="2">
        <f t="shared" si="19"/>
        <v>1017.2729354838709</v>
      </c>
      <c r="BW58" s="2">
        <f t="shared" si="19"/>
        <v>1302.4976451612904</v>
      </c>
      <c r="BX58" s="2">
        <f t="shared" si="19"/>
        <v>2710.6201935483869</v>
      </c>
      <c r="BY58" s="2">
        <f t="shared" si="19"/>
        <v>3621.5080645161293</v>
      </c>
      <c r="BZ58" s="2">
        <f t="shared" si="19"/>
        <v>6972.3996774193556</v>
      </c>
      <c r="CA58" s="2">
        <f t="shared" si="19"/>
        <v>4418.3348387096776</v>
      </c>
      <c r="CB58" s="2">
        <f t="shared" si="19"/>
        <v>12065.661290322581</v>
      </c>
      <c r="CC58" s="2">
        <f t="shared" si="19"/>
        <v>0</v>
      </c>
      <c r="CD58" s="2"/>
      <c r="CI58">
        <v>31</v>
      </c>
      <c r="CJ58">
        <f t="shared" si="32"/>
        <v>0</v>
      </c>
      <c r="CK58">
        <f t="shared" si="33"/>
        <v>23775.662</v>
      </c>
      <c r="CL58">
        <f t="shared" si="34"/>
        <v>27640.958999999999</v>
      </c>
      <c r="CM58">
        <f t="shared" si="35"/>
        <v>34753.415000000001</v>
      </c>
      <c r="CN58">
        <f t="shared" si="36"/>
        <v>37061.370999999999</v>
      </c>
      <c r="CO58">
        <f t="shared" si="37"/>
        <v>179017.25</v>
      </c>
      <c r="CP58">
        <f t="shared" si="38"/>
        <v>393842.88</v>
      </c>
      <c r="CQ58">
        <f t="shared" si="39"/>
        <v>232869.39</v>
      </c>
      <c r="CR58">
        <f t="shared" si="40"/>
        <v>0</v>
      </c>
      <c r="CW58">
        <f t="shared" si="41"/>
        <v>0</v>
      </c>
      <c r="CX58">
        <f t="shared" si="42"/>
        <v>766.95683870967741</v>
      </c>
      <c r="CY58">
        <f t="shared" si="43"/>
        <v>891.64383870967742</v>
      </c>
      <c r="CZ58">
        <f t="shared" si="44"/>
        <v>1121.0779032258065</v>
      </c>
      <c r="DA58">
        <f t="shared" si="45"/>
        <v>1195.5280967741935</v>
      </c>
      <c r="DB58">
        <f t="shared" si="46"/>
        <v>5774.75</v>
      </c>
      <c r="DC58">
        <f t="shared" si="47"/>
        <v>12704.609032258064</v>
      </c>
      <c r="DD58">
        <f t="shared" si="48"/>
        <v>7511.9158064516132</v>
      </c>
      <c r="DE58">
        <f t="shared" si="49"/>
        <v>0</v>
      </c>
    </row>
    <row r="59" spans="3:113">
      <c r="C59">
        <v>32</v>
      </c>
      <c r="D59" s="2">
        <f t="shared" si="0"/>
        <v>0</v>
      </c>
      <c r="E59" s="2">
        <f t="shared" si="1"/>
        <v>0</v>
      </c>
      <c r="F59" s="2">
        <f t="shared" si="2"/>
        <v>75637.645999999993</v>
      </c>
      <c r="G59" s="2">
        <f t="shared" si="3"/>
        <v>195553.14</v>
      </c>
      <c r="H59" s="2">
        <f t="shared" si="4"/>
        <v>85568.853000000003</v>
      </c>
      <c r="I59" s="2">
        <f t="shared" si="5"/>
        <v>189544.4</v>
      </c>
      <c r="J59" s="2">
        <f t="shared" si="6"/>
        <v>204272.38</v>
      </c>
      <c r="K59" s="2">
        <f t="shared" si="7"/>
        <v>100246.18</v>
      </c>
      <c r="P59">
        <f t="shared" si="22"/>
        <v>0</v>
      </c>
      <c r="Q59">
        <f t="shared" si="22"/>
        <v>0</v>
      </c>
      <c r="R59">
        <f t="shared" si="22"/>
        <v>2363.6764374999998</v>
      </c>
      <c r="S59">
        <f t="shared" si="22"/>
        <v>6111.0356250000004</v>
      </c>
      <c r="T59">
        <f t="shared" si="22"/>
        <v>2674.0266562500001</v>
      </c>
      <c r="U59">
        <f t="shared" si="22"/>
        <v>5923.2624999999998</v>
      </c>
      <c r="V59">
        <f t="shared" si="22"/>
        <v>6383.5118750000001</v>
      </c>
      <c r="W59">
        <f t="shared" si="22"/>
        <v>3132.6931249999998</v>
      </c>
      <c r="AE59">
        <v>32</v>
      </c>
      <c r="AF59" s="2">
        <f t="shared" si="9"/>
        <v>0</v>
      </c>
      <c r="AG59" s="2">
        <f t="shared" si="10"/>
        <v>0</v>
      </c>
      <c r="AH59" s="2">
        <f t="shared" si="11"/>
        <v>11133.466</v>
      </c>
      <c r="AI59" s="2">
        <f t="shared" si="12"/>
        <v>14676.949000000001</v>
      </c>
      <c r="AJ59" s="2">
        <f t="shared" si="13"/>
        <v>12123.975</v>
      </c>
      <c r="AK59" s="2">
        <f t="shared" si="14"/>
        <v>67195.123000000007</v>
      </c>
      <c r="AL59" s="2">
        <f t="shared" si="15"/>
        <v>79694.506999999998</v>
      </c>
      <c r="AM59" s="2">
        <f t="shared" si="16"/>
        <v>82184.762000000002</v>
      </c>
      <c r="AP59" s="2"/>
      <c r="AQ59" s="2"/>
      <c r="AS59" s="2">
        <f t="shared" si="23"/>
        <v>0</v>
      </c>
      <c r="AT59" s="2">
        <f t="shared" si="23"/>
        <v>0</v>
      </c>
      <c r="AU59" s="2">
        <f t="shared" si="23"/>
        <v>347.92081250000001</v>
      </c>
      <c r="AV59" s="2">
        <f t="shared" si="23"/>
        <v>458.65465625000002</v>
      </c>
      <c r="AW59" s="2">
        <f t="shared" si="23"/>
        <v>378.87421875000001</v>
      </c>
      <c r="AX59" s="2">
        <f t="shared" si="23"/>
        <v>2099.8475937500002</v>
      </c>
      <c r="AY59" s="2">
        <f t="shared" si="23"/>
        <v>2490.4533437499999</v>
      </c>
      <c r="AZ59" s="2">
        <f t="shared" si="23"/>
        <v>2568.2738125000001</v>
      </c>
      <c r="BC59" s="2"/>
      <c r="BD59" s="2"/>
      <c r="BG59">
        <v>32</v>
      </c>
      <c r="BH59" s="2">
        <f t="shared" si="24"/>
        <v>0</v>
      </c>
      <c r="BI59" s="2">
        <f t="shared" si="25"/>
        <v>0</v>
      </c>
      <c r="BJ59" s="2">
        <f t="shared" si="26"/>
        <v>45353.824999999997</v>
      </c>
      <c r="BK59" s="2">
        <f t="shared" si="27"/>
        <v>100370.4</v>
      </c>
      <c r="BL59" s="2">
        <f t="shared" si="28"/>
        <v>121792.9</v>
      </c>
      <c r="BM59" s="2">
        <f t="shared" si="29"/>
        <v>69475.311000000002</v>
      </c>
      <c r="BN59" s="2">
        <f t="shared" si="30"/>
        <v>552.76638000000003</v>
      </c>
      <c r="BO59" s="2">
        <f t="shared" si="31"/>
        <v>49905.222000000002</v>
      </c>
      <c r="BU59" s="2">
        <f t="shared" ref="BU59:CC73" si="50">BH59/$BG59</f>
        <v>0</v>
      </c>
      <c r="BV59" s="2">
        <f t="shared" si="50"/>
        <v>0</v>
      </c>
      <c r="BW59" s="2">
        <f t="shared" si="50"/>
        <v>1417.3070312499999</v>
      </c>
      <c r="BX59" s="2">
        <f t="shared" si="50"/>
        <v>3136.5749999999998</v>
      </c>
      <c r="BY59" s="2">
        <f t="shared" si="50"/>
        <v>3806.0281249999998</v>
      </c>
      <c r="BZ59" s="2">
        <f t="shared" si="50"/>
        <v>2171.10346875</v>
      </c>
      <c r="CA59" s="2">
        <f t="shared" si="50"/>
        <v>17.273949375000001</v>
      </c>
      <c r="CB59" s="2">
        <f t="shared" si="50"/>
        <v>1559.5381875</v>
      </c>
      <c r="CC59" s="2">
        <f t="shared" si="50"/>
        <v>0</v>
      </c>
      <c r="CD59" s="2"/>
      <c r="CI59">
        <v>32</v>
      </c>
      <c r="CJ59">
        <f t="shared" si="32"/>
        <v>0</v>
      </c>
      <c r="CK59">
        <f t="shared" si="33"/>
        <v>0</v>
      </c>
      <c r="CL59">
        <f t="shared" si="34"/>
        <v>22821.645</v>
      </c>
      <c r="CM59">
        <f t="shared" si="35"/>
        <v>28741.808000000001</v>
      </c>
      <c r="CN59">
        <f t="shared" si="36"/>
        <v>26299.420999999998</v>
      </c>
      <c r="CO59">
        <f t="shared" si="37"/>
        <v>47421.697</v>
      </c>
      <c r="CP59">
        <f t="shared" si="38"/>
        <v>62515.052000000003</v>
      </c>
      <c r="CQ59">
        <f t="shared" si="39"/>
        <v>56709.305999999997</v>
      </c>
      <c r="CR59">
        <f t="shared" si="40"/>
        <v>0</v>
      </c>
      <c r="CW59">
        <f t="shared" si="41"/>
        <v>0</v>
      </c>
      <c r="CX59">
        <f t="shared" si="42"/>
        <v>0</v>
      </c>
      <c r="CY59">
        <f t="shared" si="43"/>
        <v>713.17640625000001</v>
      </c>
      <c r="CZ59">
        <f t="shared" si="44"/>
        <v>898.18150000000003</v>
      </c>
      <c r="DA59">
        <f t="shared" si="45"/>
        <v>821.85690624999995</v>
      </c>
      <c r="DB59">
        <f t="shared" si="46"/>
        <v>1481.92803125</v>
      </c>
      <c r="DC59">
        <f t="shared" si="47"/>
        <v>1953.5953750000001</v>
      </c>
      <c r="DD59">
        <f t="shared" si="48"/>
        <v>1772.1658124999999</v>
      </c>
      <c r="DE59">
        <f t="shared" si="49"/>
        <v>0</v>
      </c>
    </row>
    <row r="60" spans="3:113">
      <c r="C60">
        <v>33</v>
      </c>
      <c r="D60" s="2">
        <f t="shared" si="0"/>
        <v>0</v>
      </c>
      <c r="E60" s="2">
        <f t="shared" si="1"/>
        <v>0</v>
      </c>
      <c r="F60" s="2">
        <f t="shared" si="2"/>
        <v>14475.21</v>
      </c>
      <c r="G60" s="2">
        <f t="shared" si="3"/>
        <v>40590.328000000001</v>
      </c>
      <c r="H60" s="2">
        <f t="shared" si="4"/>
        <v>20695.55</v>
      </c>
      <c r="I60" s="2">
        <f t="shared" si="5"/>
        <v>100485.29</v>
      </c>
      <c r="J60" s="2">
        <f t="shared" si="6"/>
        <v>204489.06</v>
      </c>
      <c r="K60" s="2">
        <f t="shared" si="7"/>
        <v>237584.29</v>
      </c>
      <c r="P60">
        <f t="shared" si="22"/>
        <v>0</v>
      </c>
      <c r="Q60">
        <f t="shared" si="22"/>
        <v>0</v>
      </c>
      <c r="R60">
        <f t="shared" si="22"/>
        <v>438.64272727272726</v>
      </c>
      <c r="S60">
        <f t="shared" si="22"/>
        <v>1230.0099393939395</v>
      </c>
      <c r="T60">
        <f t="shared" si="22"/>
        <v>627.13787878787878</v>
      </c>
      <c r="U60">
        <f t="shared" si="22"/>
        <v>3045.0087878787876</v>
      </c>
      <c r="V60">
        <f t="shared" si="22"/>
        <v>6196.6381818181817</v>
      </c>
      <c r="W60">
        <f t="shared" si="22"/>
        <v>7199.5239393939401</v>
      </c>
      <c r="AE60">
        <v>33</v>
      </c>
      <c r="AF60" s="2">
        <f t="shared" si="9"/>
        <v>0</v>
      </c>
      <c r="AG60" s="2">
        <f t="shared" si="10"/>
        <v>0</v>
      </c>
      <c r="AH60" s="2">
        <f t="shared" si="11"/>
        <v>9991.3289000000004</v>
      </c>
      <c r="AI60" s="2">
        <f t="shared" si="12"/>
        <v>14744.081</v>
      </c>
      <c r="AJ60" s="2">
        <f t="shared" si="13"/>
        <v>11048.246999999999</v>
      </c>
      <c r="AK60" s="2">
        <f t="shared" si="14"/>
        <v>92824.585999999996</v>
      </c>
      <c r="AL60" s="2">
        <f t="shared" si="15"/>
        <v>121090.49</v>
      </c>
      <c r="AM60" s="2">
        <f t="shared" si="16"/>
        <v>131526.29</v>
      </c>
      <c r="AP60" s="2"/>
      <c r="AQ60" s="2"/>
      <c r="AS60" s="2">
        <f t="shared" si="23"/>
        <v>0</v>
      </c>
      <c r="AT60" s="2">
        <f t="shared" si="23"/>
        <v>0</v>
      </c>
      <c r="AU60" s="2">
        <f t="shared" si="23"/>
        <v>302.76754242424244</v>
      </c>
      <c r="AV60" s="2">
        <f t="shared" si="23"/>
        <v>446.79033333333336</v>
      </c>
      <c r="AW60" s="2">
        <f t="shared" si="23"/>
        <v>334.79536363636362</v>
      </c>
      <c r="AX60" s="2">
        <f t="shared" si="23"/>
        <v>2812.8662424242425</v>
      </c>
      <c r="AY60" s="2">
        <f t="shared" si="23"/>
        <v>3669.4087878787882</v>
      </c>
      <c r="AZ60" s="2">
        <f t="shared" si="23"/>
        <v>3985.6451515151516</v>
      </c>
      <c r="BC60" s="2"/>
      <c r="BD60" s="2"/>
      <c r="BG60">
        <v>33</v>
      </c>
      <c r="BH60" s="2">
        <f t="shared" si="24"/>
        <v>0</v>
      </c>
      <c r="BI60" s="2">
        <f t="shared" si="25"/>
        <v>0</v>
      </c>
      <c r="BJ60" s="2">
        <f t="shared" si="26"/>
        <v>16335.01</v>
      </c>
      <c r="BK60" s="2">
        <f t="shared" si="27"/>
        <v>19856.505000000001</v>
      </c>
      <c r="BL60" s="2">
        <f t="shared" si="28"/>
        <v>19754.648000000001</v>
      </c>
      <c r="BM60" s="2">
        <f t="shared" si="29"/>
        <v>53016.625</v>
      </c>
      <c r="BN60" s="2">
        <f t="shared" si="30"/>
        <v>37979.033000000003</v>
      </c>
      <c r="BO60" s="2">
        <f t="shared" si="31"/>
        <v>98185.195999999996</v>
      </c>
      <c r="BU60" s="2">
        <f t="shared" si="50"/>
        <v>0</v>
      </c>
      <c r="BV60" s="2">
        <f t="shared" si="50"/>
        <v>0</v>
      </c>
      <c r="BW60" s="2">
        <f t="shared" si="50"/>
        <v>495.00030303030303</v>
      </c>
      <c r="BX60" s="2">
        <f t="shared" si="50"/>
        <v>601.71227272727276</v>
      </c>
      <c r="BY60" s="2">
        <f t="shared" si="50"/>
        <v>598.62569696969695</v>
      </c>
      <c r="BZ60" s="2">
        <f t="shared" si="50"/>
        <v>1606.564393939394</v>
      </c>
      <c r="CA60" s="2">
        <f t="shared" si="50"/>
        <v>1150.879787878788</v>
      </c>
      <c r="CB60" s="2">
        <f t="shared" si="50"/>
        <v>2975.3089696969696</v>
      </c>
      <c r="CC60" s="2">
        <f t="shared" si="50"/>
        <v>0</v>
      </c>
      <c r="CD60" s="2"/>
      <c r="CI60">
        <v>33</v>
      </c>
      <c r="CJ60">
        <f t="shared" si="32"/>
        <v>0</v>
      </c>
      <c r="CK60">
        <f t="shared" si="33"/>
        <v>0</v>
      </c>
      <c r="CL60">
        <f t="shared" si="34"/>
        <v>15339.062</v>
      </c>
      <c r="CM60">
        <f t="shared" si="35"/>
        <v>23453.215</v>
      </c>
      <c r="CN60">
        <f t="shared" si="36"/>
        <v>24689.940999999999</v>
      </c>
      <c r="CO60">
        <f t="shared" si="37"/>
        <v>66452.187000000005</v>
      </c>
      <c r="CP60">
        <f t="shared" si="38"/>
        <v>72077.417000000001</v>
      </c>
      <c r="CQ60">
        <f t="shared" si="39"/>
        <v>37835.446000000004</v>
      </c>
      <c r="CR60">
        <f t="shared" si="40"/>
        <v>0</v>
      </c>
      <c r="CW60">
        <f t="shared" si="41"/>
        <v>0</v>
      </c>
      <c r="CX60">
        <f t="shared" si="42"/>
        <v>0</v>
      </c>
      <c r="CY60">
        <f t="shared" si="43"/>
        <v>464.82006060606062</v>
      </c>
      <c r="CZ60">
        <f t="shared" si="44"/>
        <v>710.70348484848489</v>
      </c>
      <c r="DA60">
        <f t="shared" si="45"/>
        <v>748.18003030303032</v>
      </c>
      <c r="DB60">
        <f t="shared" si="46"/>
        <v>2013.7026363636364</v>
      </c>
      <c r="DC60">
        <f t="shared" si="47"/>
        <v>2184.1641515151514</v>
      </c>
      <c r="DD60">
        <f t="shared" si="48"/>
        <v>1146.5286666666668</v>
      </c>
      <c r="DE60">
        <f t="shared" si="49"/>
        <v>0</v>
      </c>
    </row>
    <row r="61" spans="3:113">
      <c r="C61">
        <v>37</v>
      </c>
      <c r="D61" s="2">
        <f t="shared" si="0"/>
        <v>0</v>
      </c>
      <c r="E61" s="2">
        <f t="shared" si="1"/>
        <v>0</v>
      </c>
      <c r="F61" s="2">
        <f t="shared" si="2"/>
        <v>42520.381999999998</v>
      </c>
      <c r="G61" s="2">
        <f t="shared" si="3"/>
        <v>118809.3</v>
      </c>
      <c r="H61" s="2">
        <f t="shared" si="4"/>
        <v>64479.817000000003</v>
      </c>
      <c r="I61" s="2">
        <f t="shared" si="5"/>
        <v>327342.53000000003</v>
      </c>
      <c r="J61" s="2">
        <f t="shared" si="6"/>
        <v>651616.14</v>
      </c>
      <c r="K61" s="2">
        <f t="shared" si="7"/>
        <v>787996.39</v>
      </c>
      <c r="P61">
        <f t="shared" si="22"/>
        <v>0</v>
      </c>
      <c r="Q61">
        <f t="shared" si="22"/>
        <v>0</v>
      </c>
      <c r="R61">
        <f t="shared" si="22"/>
        <v>1149.1995135135135</v>
      </c>
      <c r="S61">
        <f t="shared" si="22"/>
        <v>3211.0621621621622</v>
      </c>
      <c r="T61">
        <f t="shared" si="22"/>
        <v>1742.6977567567569</v>
      </c>
      <c r="U61">
        <f t="shared" si="22"/>
        <v>8847.0954054054055</v>
      </c>
      <c r="V61">
        <f t="shared" si="22"/>
        <v>17611.247027027028</v>
      </c>
      <c r="W61">
        <f t="shared" si="22"/>
        <v>21297.199729729731</v>
      </c>
      <c r="AE61">
        <v>37</v>
      </c>
      <c r="AF61" s="2">
        <f t="shared" si="9"/>
        <v>0</v>
      </c>
      <c r="AG61" s="2">
        <f t="shared" si="10"/>
        <v>0</v>
      </c>
      <c r="AH61" s="2">
        <f t="shared" si="11"/>
        <v>12505.379000000001</v>
      </c>
      <c r="AI61" s="2">
        <f t="shared" si="12"/>
        <v>14779.696</v>
      </c>
      <c r="AJ61" s="2">
        <f t="shared" si="13"/>
        <v>12380.333000000001</v>
      </c>
      <c r="AK61" s="2">
        <f t="shared" si="14"/>
        <v>110235.01</v>
      </c>
      <c r="AL61" s="2">
        <f t="shared" si="15"/>
        <v>248785.22</v>
      </c>
      <c r="AM61" s="2">
        <f t="shared" si="16"/>
        <v>560144.85</v>
      </c>
      <c r="AP61" s="2"/>
      <c r="AQ61" s="2"/>
      <c r="AS61" s="2">
        <f t="shared" si="23"/>
        <v>0</v>
      </c>
      <c r="AT61" s="2">
        <f t="shared" si="23"/>
        <v>0</v>
      </c>
      <c r="AU61" s="2">
        <f t="shared" si="23"/>
        <v>337.98321621621625</v>
      </c>
      <c r="AV61" s="2">
        <f t="shared" si="23"/>
        <v>399.45124324324325</v>
      </c>
      <c r="AW61" s="2">
        <f t="shared" si="23"/>
        <v>334.6035945945946</v>
      </c>
      <c r="AX61" s="2">
        <f t="shared" si="23"/>
        <v>2979.3245945945946</v>
      </c>
      <c r="AY61" s="2">
        <f t="shared" si="23"/>
        <v>6723.9248648648645</v>
      </c>
      <c r="AZ61" s="2">
        <f t="shared" si="23"/>
        <v>15139.05</v>
      </c>
      <c r="BC61" s="2"/>
      <c r="BD61" s="2"/>
      <c r="BG61">
        <v>37</v>
      </c>
      <c r="BH61" s="2">
        <f t="shared" si="24"/>
        <v>0</v>
      </c>
      <c r="BI61" s="2">
        <f t="shared" si="25"/>
        <v>0</v>
      </c>
      <c r="BJ61" s="2">
        <f t="shared" si="26"/>
        <v>27724.85</v>
      </c>
      <c r="BK61" s="2">
        <f t="shared" si="27"/>
        <v>66224.388000000006</v>
      </c>
      <c r="BL61" s="2">
        <f t="shared" si="28"/>
        <v>96316.74</v>
      </c>
      <c r="BM61" s="2">
        <f t="shared" si="29"/>
        <v>231081.97</v>
      </c>
      <c r="BN61" s="2">
        <f t="shared" si="30"/>
        <v>127445.44</v>
      </c>
      <c r="BO61" s="2">
        <f t="shared" si="31"/>
        <v>437091.06</v>
      </c>
      <c r="BU61" s="2">
        <f t="shared" si="50"/>
        <v>0</v>
      </c>
      <c r="BV61" s="2">
        <f t="shared" si="50"/>
        <v>0</v>
      </c>
      <c r="BW61" s="2">
        <f t="shared" si="50"/>
        <v>749.32027027027027</v>
      </c>
      <c r="BX61" s="2">
        <f t="shared" si="50"/>
        <v>1789.8483243243245</v>
      </c>
      <c r="BY61" s="2">
        <f t="shared" si="50"/>
        <v>2603.1551351351354</v>
      </c>
      <c r="BZ61" s="2">
        <f t="shared" si="50"/>
        <v>6245.4586486486487</v>
      </c>
      <c r="CA61" s="2">
        <f t="shared" si="50"/>
        <v>3444.4713513513516</v>
      </c>
      <c r="CB61" s="2">
        <f t="shared" si="50"/>
        <v>11813.271891891893</v>
      </c>
      <c r="CC61" s="2">
        <f t="shared" si="50"/>
        <v>0</v>
      </c>
      <c r="CD61" s="2"/>
      <c r="CI61">
        <v>37</v>
      </c>
      <c r="CJ61">
        <f t="shared" si="32"/>
        <v>0</v>
      </c>
      <c r="CK61">
        <f t="shared" si="33"/>
        <v>0</v>
      </c>
      <c r="CL61">
        <f t="shared" si="34"/>
        <v>23274.011999999999</v>
      </c>
      <c r="CM61">
        <f t="shared" si="35"/>
        <v>30414.942999999999</v>
      </c>
      <c r="CN61">
        <f t="shared" si="36"/>
        <v>28057.417000000001</v>
      </c>
      <c r="CO61">
        <f t="shared" si="37"/>
        <v>151590.26999999999</v>
      </c>
      <c r="CP61">
        <f t="shared" si="38"/>
        <v>383652.49</v>
      </c>
      <c r="CQ61">
        <f t="shared" si="39"/>
        <v>226435.97</v>
      </c>
      <c r="CR61">
        <f t="shared" si="40"/>
        <v>0</v>
      </c>
      <c r="CW61">
        <f t="shared" si="41"/>
        <v>0</v>
      </c>
      <c r="CX61">
        <f t="shared" si="42"/>
        <v>0</v>
      </c>
      <c r="CY61">
        <f t="shared" si="43"/>
        <v>629.02735135135129</v>
      </c>
      <c r="CZ61">
        <f t="shared" si="44"/>
        <v>822.02548648648644</v>
      </c>
      <c r="DA61">
        <f t="shared" si="45"/>
        <v>758.30856756756759</v>
      </c>
      <c r="DB61">
        <f t="shared" si="46"/>
        <v>4097.0343243243242</v>
      </c>
      <c r="DC61">
        <f t="shared" si="47"/>
        <v>10368.986216216215</v>
      </c>
      <c r="DD61">
        <f t="shared" si="48"/>
        <v>6119.8910810810812</v>
      </c>
      <c r="DE61">
        <f t="shared" si="49"/>
        <v>0</v>
      </c>
    </row>
    <row r="62" spans="3:113">
      <c r="C62">
        <v>38</v>
      </c>
      <c r="D62" s="2">
        <f t="shared" si="0"/>
        <v>0</v>
      </c>
      <c r="E62" s="2">
        <f t="shared" si="1"/>
        <v>0</v>
      </c>
      <c r="F62" s="2">
        <f t="shared" si="2"/>
        <v>41237.78</v>
      </c>
      <c r="G62" s="2">
        <f t="shared" si="3"/>
        <v>114330.5</v>
      </c>
      <c r="H62" s="2">
        <f t="shared" si="4"/>
        <v>52578.252</v>
      </c>
      <c r="I62" s="2">
        <f t="shared" si="5"/>
        <v>125629.03</v>
      </c>
      <c r="J62" s="2">
        <f t="shared" si="6"/>
        <v>133942.9</v>
      </c>
      <c r="K62" s="2">
        <f t="shared" si="7"/>
        <v>71228.581000000006</v>
      </c>
      <c r="P62">
        <f t="shared" si="22"/>
        <v>0</v>
      </c>
      <c r="Q62">
        <f t="shared" si="22"/>
        <v>0</v>
      </c>
      <c r="R62">
        <f t="shared" si="22"/>
        <v>1085.2047368421051</v>
      </c>
      <c r="S62">
        <f t="shared" si="22"/>
        <v>3008.6973684210525</v>
      </c>
      <c r="T62">
        <f t="shared" si="22"/>
        <v>1383.6382105263158</v>
      </c>
      <c r="U62">
        <f t="shared" si="22"/>
        <v>3306.0271052631579</v>
      </c>
      <c r="V62">
        <f t="shared" si="22"/>
        <v>3524.8131578947368</v>
      </c>
      <c r="W62">
        <f t="shared" si="22"/>
        <v>1874.4363421052633</v>
      </c>
      <c r="AE62">
        <v>38</v>
      </c>
      <c r="AF62" s="2">
        <f t="shared" si="9"/>
        <v>0</v>
      </c>
      <c r="AG62" s="2">
        <f t="shared" si="10"/>
        <v>0</v>
      </c>
      <c r="AH62" s="2">
        <f t="shared" si="11"/>
        <v>10927.38</v>
      </c>
      <c r="AI62" s="2">
        <f t="shared" si="12"/>
        <v>12540.152</v>
      </c>
      <c r="AJ62" s="2">
        <f t="shared" si="13"/>
        <v>9554.5370000000003</v>
      </c>
      <c r="AK62" s="2">
        <f t="shared" si="14"/>
        <v>46225.913</v>
      </c>
      <c r="AL62" s="2">
        <f t="shared" si="15"/>
        <v>48449.036</v>
      </c>
      <c r="AM62" s="2">
        <f t="shared" si="16"/>
        <v>65845.053</v>
      </c>
      <c r="AP62" s="2"/>
      <c r="AQ62" s="2"/>
      <c r="AS62" s="2">
        <f t="shared" si="23"/>
        <v>0</v>
      </c>
      <c r="AT62" s="2">
        <f t="shared" si="23"/>
        <v>0</v>
      </c>
      <c r="AU62" s="2">
        <f t="shared" si="23"/>
        <v>287.56263157894733</v>
      </c>
      <c r="AV62" s="2">
        <f t="shared" si="23"/>
        <v>330.00400000000002</v>
      </c>
      <c r="AW62" s="2">
        <f t="shared" si="23"/>
        <v>251.43518421052633</v>
      </c>
      <c r="AX62" s="2">
        <f t="shared" si="23"/>
        <v>1216.4713947368421</v>
      </c>
      <c r="AY62" s="2">
        <f t="shared" si="23"/>
        <v>1274.9746315789473</v>
      </c>
      <c r="AZ62" s="2">
        <f t="shared" si="23"/>
        <v>1732.7645526315789</v>
      </c>
      <c r="BC62" s="2"/>
      <c r="BD62" s="2"/>
      <c r="BG62">
        <v>38</v>
      </c>
      <c r="BH62" s="2">
        <f t="shared" si="24"/>
        <v>0</v>
      </c>
      <c r="BI62" s="2">
        <f t="shared" si="25"/>
        <v>0</v>
      </c>
      <c r="BJ62" s="2">
        <f t="shared" si="26"/>
        <v>29649.054</v>
      </c>
      <c r="BK62" s="2">
        <f t="shared" si="27"/>
        <v>65101.264000000003</v>
      </c>
      <c r="BL62" s="2">
        <f t="shared" si="28"/>
        <v>82625.451000000001</v>
      </c>
      <c r="BM62" s="2">
        <f t="shared" si="29"/>
        <v>52864.591</v>
      </c>
      <c r="BN62" s="2">
        <f t="shared" si="30"/>
        <v>12556.008</v>
      </c>
      <c r="BO62" s="2">
        <f t="shared" si="31"/>
        <v>41313.279000000002</v>
      </c>
      <c r="BU62" s="2">
        <f t="shared" si="50"/>
        <v>0</v>
      </c>
      <c r="BV62" s="2">
        <f t="shared" si="50"/>
        <v>0</v>
      </c>
      <c r="BW62" s="2">
        <f t="shared" si="50"/>
        <v>780.23826315789472</v>
      </c>
      <c r="BX62" s="2">
        <f t="shared" si="50"/>
        <v>1713.191157894737</v>
      </c>
      <c r="BY62" s="2">
        <f t="shared" si="50"/>
        <v>2174.3539736842104</v>
      </c>
      <c r="BZ62" s="2">
        <f t="shared" si="50"/>
        <v>1391.173447368421</v>
      </c>
      <c r="CA62" s="2">
        <f t="shared" si="50"/>
        <v>330.42126315789471</v>
      </c>
      <c r="CB62" s="2">
        <f t="shared" si="50"/>
        <v>1087.191552631579</v>
      </c>
      <c r="CC62" s="2">
        <f t="shared" si="50"/>
        <v>0</v>
      </c>
      <c r="CD62" s="2"/>
      <c r="CI62">
        <v>38</v>
      </c>
      <c r="CJ62">
        <f t="shared" si="32"/>
        <v>0</v>
      </c>
      <c r="CK62">
        <f t="shared" si="33"/>
        <v>0</v>
      </c>
      <c r="CL62">
        <f t="shared" si="34"/>
        <v>20165.696</v>
      </c>
      <c r="CM62">
        <f t="shared" si="35"/>
        <v>24892.106</v>
      </c>
      <c r="CN62">
        <f t="shared" si="36"/>
        <v>24067.376</v>
      </c>
      <c r="CO62">
        <f t="shared" si="37"/>
        <v>37265.955999999998</v>
      </c>
      <c r="CP62">
        <f t="shared" si="38"/>
        <v>51507.726000000002</v>
      </c>
      <c r="CQ62">
        <f t="shared" si="39"/>
        <v>49174.957000000002</v>
      </c>
      <c r="CR62">
        <f t="shared" si="40"/>
        <v>0</v>
      </c>
      <c r="CW62">
        <f t="shared" si="41"/>
        <v>0</v>
      </c>
      <c r="CX62">
        <f t="shared" si="42"/>
        <v>0</v>
      </c>
      <c r="CY62">
        <f t="shared" si="43"/>
        <v>530.6762105263158</v>
      </c>
      <c r="CZ62">
        <f t="shared" si="44"/>
        <v>655.05542105263157</v>
      </c>
      <c r="DA62">
        <f t="shared" si="45"/>
        <v>633.35199999999998</v>
      </c>
      <c r="DB62">
        <f t="shared" si="46"/>
        <v>980.6830526315789</v>
      </c>
      <c r="DC62">
        <f t="shared" si="47"/>
        <v>1355.4664736842105</v>
      </c>
      <c r="DD62">
        <f t="shared" si="48"/>
        <v>1294.0778157894738</v>
      </c>
      <c r="DE62">
        <f t="shared" si="49"/>
        <v>0</v>
      </c>
    </row>
    <row r="63" spans="3:113">
      <c r="C63">
        <v>39</v>
      </c>
      <c r="D63" s="2">
        <f t="shared" si="0"/>
        <v>0</v>
      </c>
      <c r="E63" s="2">
        <f t="shared" si="1"/>
        <v>0</v>
      </c>
      <c r="F63" s="2">
        <f t="shared" si="2"/>
        <v>0</v>
      </c>
      <c r="G63" s="2">
        <f t="shared" si="3"/>
        <v>0</v>
      </c>
      <c r="H63" s="2">
        <f t="shared" si="4"/>
        <v>15746.468999999999</v>
      </c>
      <c r="I63" s="2">
        <f t="shared" si="5"/>
        <v>64910.286</v>
      </c>
      <c r="J63" s="2">
        <f t="shared" si="6"/>
        <v>132653.48000000001</v>
      </c>
      <c r="K63" s="2">
        <f t="shared" si="7"/>
        <v>148866.76999999999</v>
      </c>
      <c r="P63">
        <f t="shared" si="22"/>
        <v>0</v>
      </c>
      <c r="Q63">
        <f t="shared" si="22"/>
        <v>0</v>
      </c>
      <c r="R63">
        <f t="shared" si="22"/>
        <v>0</v>
      </c>
      <c r="S63">
        <f t="shared" si="22"/>
        <v>0</v>
      </c>
      <c r="T63">
        <f t="shared" si="22"/>
        <v>403.75561538461534</v>
      </c>
      <c r="U63">
        <f t="shared" si="22"/>
        <v>1664.3663076923076</v>
      </c>
      <c r="V63">
        <f t="shared" si="22"/>
        <v>3401.3712820512824</v>
      </c>
      <c r="W63">
        <f t="shared" si="22"/>
        <v>3817.0966666666664</v>
      </c>
      <c r="AE63">
        <v>39</v>
      </c>
      <c r="AF63" s="2">
        <f t="shared" si="9"/>
        <v>0</v>
      </c>
      <c r="AG63" s="2">
        <f t="shared" si="10"/>
        <v>0</v>
      </c>
      <c r="AH63" s="2">
        <f t="shared" si="11"/>
        <v>0</v>
      </c>
      <c r="AI63" s="2">
        <f t="shared" si="12"/>
        <v>0</v>
      </c>
      <c r="AJ63" s="2">
        <f t="shared" si="13"/>
        <v>8511.0985000000001</v>
      </c>
      <c r="AK63" s="2">
        <f t="shared" si="14"/>
        <v>62746.220999999998</v>
      </c>
      <c r="AL63" s="2">
        <f t="shared" si="15"/>
        <v>77038.834000000003</v>
      </c>
      <c r="AM63" s="2">
        <f t="shared" si="16"/>
        <v>78570.875</v>
      </c>
      <c r="AP63" s="2"/>
      <c r="AQ63" s="2"/>
      <c r="AS63" s="2">
        <f t="shared" si="23"/>
        <v>0</v>
      </c>
      <c r="AT63" s="2">
        <f t="shared" si="23"/>
        <v>0</v>
      </c>
      <c r="AU63" s="2">
        <f t="shared" si="23"/>
        <v>0</v>
      </c>
      <c r="AV63" s="2">
        <f t="shared" si="23"/>
        <v>0</v>
      </c>
      <c r="AW63" s="2">
        <f t="shared" si="23"/>
        <v>218.23329487179487</v>
      </c>
      <c r="AX63" s="2">
        <f t="shared" si="23"/>
        <v>1608.8774615384614</v>
      </c>
      <c r="AY63" s="2">
        <f t="shared" si="23"/>
        <v>1975.354717948718</v>
      </c>
      <c r="AZ63" s="2">
        <f t="shared" si="23"/>
        <v>2014.6378205128206</v>
      </c>
      <c r="BC63" s="2"/>
      <c r="BD63" s="2"/>
      <c r="BG63">
        <v>39</v>
      </c>
      <c r="BH63" s="2">
        <f t="shared" si="24"/>
        <v>0</v>
      </c>
      <c r="BI63" s="2">
        <f t="shared" si="25"/>
        <v>0</v>
      </c>
      <c r="BJ63" s="2">
        <f t="shared" si="26"/>
        <v>0</v>
      </c>
      <c r="BK63" s="2">
        <f t="shared" si="27"/>
        <v>0</v>
      </c>
      <c r="BL63" s="2">
        <f t="shared" si="28"/>
        <v>14432.115</v>
      </c>
      <c r="BM63" s="2">
        <f t="shared" si="29"/>
        <v>35432.658000000003</v>
      </c>
      <c r="BN63" s="2">
        <f t="shared" si="30"/>
        <v>6196.6500999999998</v>
      </c>
      <c r="BO63" s="2">
        <f t="shared" si="31"/>
        <v>72694.455000000002</v>
      </c>
      <c r="BU63" s="2">
        <f t="shared" si="50"/>
        <v>0</v>
      </c>
      <c r="BV63" s="2">
        <f t="shared" si="50"/>
        <v>0</v>
      </c>
      <c r="BW63" s="2">
        <f t="shared" si="50"/>
        <v>0</v>
      </c>
      <c r="BX63" s="2">
        <f t="shared" si="50"/>
        <v>0</v>
      </c>
      <c r="BY63" s="2">
        <f t="shared" si="50"/>
        <v>370.05423076923074</v>
      </c>
      <c r="BZ63" s="2">
        <f t="shared" si="50"/>
        <v>908.52969230769236</v>
      </c>
      <c r="CA63" s="2">
        <f t="shared" si="50"/>
        <v>158.88846410256409</v>
      </c>
      <c r="CB63" s="2">
        <f t="shared" si="50"/>
        <v>1863.9603846153846</v>
      </c>
      <c r="CC63" s="2">
        <f t="shared" si="50"/>
        <v>0</v>
      </c>
      <c r="CD63" s="2"/>
      <c r="CI63">
        <v>39</v>
      </c>
      <c r="CJ63">
        <f t="shared" si="32"/>
        <v>0</v>
      </c>
      <c r="CK63">
        <f t="shared" si="33"/>
        <v>0</v>
      </c>
      <c r="CL63">
        <f t="shared" si="34"/>
        <v>0</v>
      </c>
      <c r="CM63">
        <f t="shared" si="35"/>
        <v>0</v>
      </c>
      <c r="CN63">
        <f t="shared" si="36"/>
        <v>21002.511999999999</v>
      </c>
      <c r="CO63">
        <f t="shared" si="37"/>
        <v>47986.741000000002</v>
      </c>
      <c r="CP63">
        <f t="shared" si="38"/>
        <v>45241.031999999999</v>
      </c>
      <c r="CQ63">
        <f t="shared" si="39"/>
        <v>27201.451000000001</v>
      </c>
      <c r="CR63">
        <f t="shared" si="40"/>
        <v>0</v>
      </c>
      <c r="CW63">
        <f t="shared" si="41"/>
        <v>0</v>
      </c>
      <c r="CX63">
        <f t="shared" si="42"/>
        <v>0</v>
      </c>
      <c r="CY63">
        <f t="shared" si="43"/>
        <v>0</v>
      </c>
      <c r="CZ63">
        <f t="shared" si="44"/>
        <v>0</v>
      </c>
      <c r="DA63">
        <f t="shared" si="45"/>
        <v>538.52594871794872</v>
      </c>
      <c r="DB63">
        <f t="shared" si="46"/>
        <v>1230.4292564102564</v>
      </c>
      <c r="DC63">
        <f t="shared" si="47"/>
        <v>1160.0264615384615</v>
      </c>
      <c r="DD63">
        <f t="shared" si="48"/>
        <v>697.47310256410253</v>
      </c>
      <c r="DE63">
        <f t="shared" si="49"/>
        <v>0</v>
      </c>
    </row>
    <row r="64" spans="3:113">
      <c r="C64">
        <v>43</v>
      </c>
      <c r="D64" s="2">
        <f t="shared" si="0"/>
        <v>0</v>
      </c>
      <c r="E64" s="2">
        <f t="shared" si="1"/>
        <v>0</v>
      </c>
      <c r="F64" s="2">
        <f t="shared" si="2"/>
        <v>0</v>
      </c>
      <c r="G64" s="2">
        <f t="shared" si="3"/>
        <v>0</v>
      </c>
      <c r="H64" s="2">
        <f t="shared" si="4"/>
        <v>48241.036999999997</v>
      </c>
      <c r="I64" s="2">
        <f t="shared" si="5"/>
        <v>254591.85</v>
      </c>
      <c r="J64" s="2">
        <f t="shared" si="6"/>
        <v>526731.75</v>
      </c>
      <c r="K64" s="2">
        <f t="shared" si="7"/>
        <v>609161.94999999995</v>
      </c>
      <c r="P64">
        <f t="shared" si="22"/>
        <v>0</v>
      </c>
      <c r="Q64">
        <f t="shared" si="22"/>
        <v>0</v>
      </c>
      <c r="R64">
        <f t="shared" si="22"/>
        <v>0</v>
      </c>
      <c r="S64">
        <f t="shared" si="22"/>
        <v>0</v>
      </c>
      <c r="T64">
        <f t="shared" si="22"/>
        <v>1121.8845813953487</v>
      </c>
      <c r="U64">
        <f t="shared" si="22"/>
        <v>5920.7406976744187</v>
      </c>
      <c r="V64">
        <f t="shared" si="22"/>
        <v>12249.575581395349</v>
      </c>
      <c r="W64">
        <f t="shared" si="22"/>
        <v>14166.556976744185</v>
      </c>
      <c r="AE64">
        <v>43</v>
      </c>
      <c r="AF64" s="2">
        <f t="shared" si="9"/>
        <v>0</v>
      </c>
      <c r="AG64" s="2">
        <f t="shared" si="10"/>
        <v>0</v>
      </c>
      <c r="AH64" s="2">
        <f t="shared" si="11"/>
        <v>0</v>
      </c>
      <c r="AI64" s="2">
        <f t="shared" si="12"/>
        <v>0</v>
      </c>
      <c r="AJ64" s="2">
        <f t="shared" si="13"/>
        <v>9887.8966</v>
      </c>
      <c r="AK64" s="2">
        <f t="shared" si="14"/>
        <v>79632.504000000001</v>
      </c>
      <c r="AL64" s="2">
        <f t="shared" si="15"/>
        <v>172666.76</v>
      </c>
      <c r="AM64" s="2">
        <f t="shared" si="16"/>
        <v>400125.56</v>
      </c>
      <c r="AP64" s="2"/>
      <c r="AQ64" s="2"/>
      <c r="AS64" s="2">
        <f t="shared" si="23"/>
        <v>0</v>
      </c>
      <c r="AT64" s="2">
        <f t="shared" si="23"/>
        <v>0</v>
      </c>
      <c r="AU64" s="2">
        <f t="shared" si="23"/>
        <v>0</v>
      </c>
      <c r="AV64" s="2">
        <f t="shared" si="23"/>
        <v>0</v>
      </c>
      <c r="AW64" s="2">
        <f t="shared" si="23"/>
        <v>229.95108372093023</v>
      </c>
      <c r="AX64" s="2">
        <f t="shared" si="23"/>
        <v>1851.9186976744186</v>
      </c>
      <c r="AY64" s="2">
        <f t="shared" si="23"/>
        <v>4015.506046511628</v>
      </c>
      <c r="AZ64" s="2">
        <f t="shared" si="23"/>
        <v>9305.2455813953493</v>
      </c>
      <c r="BC64" s="2"/>
      <c r="BD64" s="2"/>
      <c r="BG64">
        <v>43</v>
      </c>
      <c r="BH64" s="2">
        <f t="shared" si="24"/>
        <v>0</v>
      </c>
      <c r="BI64" s="2">
        <f t="shared" si="25"/>
        <v>0</v>
      </c>
      <c r="BJ64" s="2">
        <f t="shared" si="26"/>
        <v>0</v>
      </c>
      <c r="BK64" s="2">
        <f t="shared" si="27"/>
        <v>0</v>
      </c>
      <c r="BL64" s="2">
        <f t="shared" si="28"/>
        <v>73616.468999999997</v>
      </c>
      <c r="BM64" s="2">
        <f t="shared" si="29"/>
        <v>189559.3</v>
      </c>
      <c r="BN64" s="2">
        <f t="shared" si="30"/>
        <v>119592.81</v>
      </c>
      <c r="BO64" s="2">
        <f t="shared" si="31"/>
        <v>353727.74</v>
      </c>
      <c r="BU64" s="2">
        <f t="shared" si="50"/>
        <v>0</v>
      </c>
      <c r="BV64" s="2">
        <f t="shared" si="50"/>
        <v>0</v>
      </c>
      <c r="BW64" s="2">
        <f t="shared" si="50"/>
        <v>0</v>
      </c>
      <c r="BX64" s="2">
        <f t="shared" si="50"/>
        <v>0</v>
      </c>
      <c r="BY64" s="2">
        <f t="shared" si="50"/>
        <v>1712.0109069767441</v>
      </c>
      <c r="BZ64" s="2">
        <f t="shared" si="50"/>
        <v>4408.355813953488</v>
      </c>
      <c r="CA64" s="2">
        <f t="shared" si="50"/>
        <v>2781.2281395348837</v>
      </c>
      <c r="CB64" s="2">
        <f t="shared" si="50"/>
        <v>8226.2265116279068</v>
      </c>
      <c r="CC64" s="2">
        <f t="shared" si="50"/>
        <v>0</v>
      </c>
      <c r="CD64" s="2"/>
      <c r="CI64">
        <v>43</v>
      </c>
      <c r="CJ64">
        <f t="shared" si="32"/>
        <v>0</v>
      </c>
      <c r="CK64">
        <f t="shared" si="33"/>
        <v>0</v>
      </c>
      <c r="CL64">
        <f t="shared" si="34"/>
        <v>0</v>
      </c>
      <c r="CM64">
        <f t="shared" si="35"/>
        <v>0</v>
      </c>
      <c r="CN64">
        <f t="shared" si="36"/>
        <v>26545.507000000001</v>
      </c>
      <c r="CO64">
        <f t="shared" si="37"/>
        <v>114473.38</v>
      </c>
      <c r="CP64">
        <f t="shared" si="38"/>
        <v>293550.86</v>
      </c>
      <c r="CQ64">
        <f t="shared" si="39"/>
        <v>183941.98</v>
      </c>
      <c r="CR64">
        <f t="shared" si="40"/>
        <v>0</v>
      </c>
      <c r="CW64">
        <f t="shared" si="41"/>
        <v>0</v>
      </c>
      <c r="CX64">
        <f t="shared" si="42"/>
        <v>0</v>
      </c>
      <c r="CY64">
        <f t="shared" si="43"/>
        <v>0</v>
      </c>
      <c r="CZ64">
        <f t="shared" si="44"/>
        <v>0</v>
      </c>
      <c r="DA64">
        <f t="shared" si="45"/>
        <v>617.3373720930233</v>
      </c>
      <c r="DB64">
        <f t="shared" si="46"/>
        <v>2662.1716279069769</v>
      </c>
      <c r="DC64">
        <f t="shared" si="47"/>
        <v>6826.764186046511</v>
      </c>
      <c r="DD64">
        <f t="shared" si="48"/>
        <v>4277.7204651162792</v>
      </c>
      <c r="DE64">
        <f t="shared" si="49"/>
        <v>0</v>
      </c>
    </row>
    <row r="65" spans="1:109">
      <c r="C65">
        <v>44</v>
      </c>
      <c r="D65" s="2">
        <f t="shared" si="0"/>
        <v>0</v>
      </c>
      <c r="E65" s="2">
        <f t="shared" si="1"/>
        <v>0</v>
      </c>
      <c r="F65" s="2">
        <f t="shared" si="2"/>
        <v>0</v>
      </c>
      <c r="G65" s="2">
        <f t="shared" si="3"/>
        <v>0</v>
      </c>
      <c r="H65" s="2">
        <f t="shared" si="4"/>
        <v>40545.434000000001</v>
      </c>
      <c r="I65" s="2">
        <f t="shared" si="5"/>
        <v>106113.4</v>
      </c>
      <c r="J65" s="2">
        <f t="shared" si="6"/>
        <v>118242.52</v>
      </c>
      <c r="K65" s="2">
        <f t="shared" si="7"/>
        <v>61133.824999999997</v>
      </c>
      <c r="P65">
        <f t="shared" si="22"/>
        <v>0</v>
      </c>
      <c r="Q65">
        <f t="shared" si="22"/>
        <v>0</v>
      </c>
      <c r="R65">
        <f t="shared" si="22"/>
        <v>0</v>
      </c>
      <c r="S65">
        <f t="shared" si="22"/>
        <v>0</v>
      </c>
      <c r="T65">
        <f t="shared" si="22"/>
        <v>921.48713636363641</v>
      </c>
      <c r="U65">
        <f t="shared" si="22"/>
        <v>2411.6681818181819</v>
      </c>
      <c r="V65">
        <f t="shared" si="22"/>
        <v>2687.33</v>
      </c>
      <c r="W65">
        <f t="shared" si="22"/>
        <v>1389.4051136363635</v>
      </c>
      <c r="AE65">
        <v>44</v>
      </c>
      <c r="AF65" s="2">
        <f t="shared" si="9"/>
        <v>0</v>
      </c>
      <c r="AG65" s="2">
        <f t="shared" si="10"/>
        <v>0</v>
      </c>
      <c r="AH65" s="2">
        <f t="shared" si="11"/>
        <v>0</v>
      </c>
      <c r="AI65" s="2">
        <f t="shared" si="12"/>
        <v>0</v>
      </c>
      <c r="AJ65" s="2">
        <f t="shared" si="13"/>
        <v>8471.1854000000003</v>
      </c>
      <c r="AK65" s="2">
        <f t="shared" si="14"/>
        <v>39674.955999999998</v>
      </c>
      <c r="AL65" s="2">
        <f t="shared" si="15"/>
        <v>36602.142</v>
      </c>
      <c r="AM65" s="2">
        <f t="shared" si="16"/>
        <v>54152.152000000002</v>
      </c>
      <c r="AP65" s="2"/>
      <c r="AQ65" s="2"/>
      <c r="AS65" s="2">
        <f t="shared" si="23"/>
        <v>0</v>
      </c>
      <c r="AT65" s="2">
        <f t="shared" si="23"/>
        <v>0</v>
      </c>
      <c r="AU65" s="2">
        <f t="shared" si="23"/>
        <v>0</v>
      </c>
      <c r="AV65" s="2">
        <f t="shared" si="23"/>
        <v>0</v>
      </c>
      <c r="AW65" s="2">
        <f t="shared" si="23"/>
        <v>192.52694090909091</v>
      </c>
      <c r="AX65" s="2">
        <f t="shared" si="23"/>
        <v>901.70354545454541</v>
      </c>
      <c r="AY65" s="2">
        <f t="shared" si="23"/>
        <v>831.86686363636363</v>
      </c>
      <c r="AZ65" s="2">
        <f t="shared" si="23"/>
        <v>1230.7307272727273</v>
      </c>
      <c r="BC65" s="2"/>
      <c r="BD65" s="2"/>
      <c r="BG65">
        <v>44</v>
      </c>
      <c r="BH65" s="2">
        <f t="shared" si="24"/>
        <v>0</v>
      </c>
      <c r="BI65" s="2">
        <f t="shared" si="25"/>
        <v>0</v>
      </c>
      <c r="BJ65" s="2">
        <f t="shared" si="26"/>
        <v>0</v>
      </c>
      <c r="BK65" s="2">
        <f t="shared" si="27"/>
        <v>0</v>
      </c>
      <c r="BL65" s="2">
        <f t="shared" si="28"/>
        <v>65394.489000000001</v>
      </c>
      <c r="BM65" s="2">
        <f t="shared" si="29"/>
        <v>42501.67</v>
      </c>
      <c r="BN65" s="2">
        <f t="shared" si="30"/>
        <v>18759.083999999999</v>
      </c>
      <c r="BO65" s="2">
        <f t="shared" si="31"/>
        <v>44843.688000000002</v>
      </c>
      <c r="BU65" s="2">
        <f t="shared" si="50"/>
        <v>0</v>
      </c>
      <c r="BV65" s="2">
        <f t="shared" si="50"/>
        <v>0</v>
      </c>
      <c r="BW65" s="2">
        <f t="shared" si="50"/>
        <v>0</v>
      </c>
      <c r="BX65" s="2">
        <f t="shared" si="50"/>
        <v>0</v>
      </c>
      <c r="BY65" s="2">
        <f t="shared" si="50"/>
        <v>1486.2383863636364</v>
      </c>
      <c r="BZ65" s="2">
        <f t="shared" si="50"/>
        <v>965.94704545454545</v>
      </c>
      <c r="CA65" s="2">
        <f t="shared" si="50"/>
        <v>426.34281818181813</v>
      </c>
      <c r="CB65" s="2">
        <f t="shared" si="50"/>
        <v>1019.1747272727273</v>
      </c>
      <c r="CC65" s="2">
        <f t="shared" si="50"/>
        <v>0</v>
      </c>
      <c r="CD65" s="2"/>
      <c r="CI65">
        <v>44</v>
      </c>
      <c r="CJ65">
        <f t="shared" si="32"/>
        <v>0</v>
      </c>
      <c r="CK65">
        <f t="shared" si="33"/>
        <v>0</v>
      </c>
      <c r="CL65">
        <f t="shared" si="34"/>
        <v>0</v>
      </c>
      <c r="CM65">
        <f t="shared" si="35"/>
        <v>0</v>
      </c>
      <c r="CN65">
        <f t="shared" si="36"/>
        <v>22492.692999999999</v>
      </c>
      <c r="CO65">
        <f t="shared" si="37"/>
        <v>29219.152999999998</v>
      </c>
      <c r="CP65">
        <f t="shared" si="38"/>
        <v>52456.84</v>
      </c>
      <c r="CQ65">
        <f t="shared" si="39"/>
        <v>43959.707000000002</v>
      </c>
      <c r="CR65">
        <f t="shared" si="40"/>
        <v>0</v>
      </c>
      <c r="CW65">
        <f t="shared" si="41"/>
        <v>0</v>
      </c>
      <c r="CX65">
        <f t="shared" si="42"/>
        <v>0</v>
      </c>
      <c r="CY65">
        <f t="shared" si="43"/>
        <v>0</v>
      </c>
      <c r="CZ65">
        <f t="shared" si="44"/>
        <v>0</v>
      </c>
      <c r="DA65">
        <f t="shared" si="45"/>
        <v>511.19756818181816</v>
      </c>
      <c r="DB65">
        <f t="shared" si="46"/>
        <v>664.07165909090907</v>
      </c>
      <c r="DC65">
        <f t="shared" si="47"/>
        <v>1192.2009090909089</v>
      </c>
      <c r="DD65">
        <f t="shared" si="48"/>
        <v>999.08425</v>
      </c>
      <c r="DE65">
        <f t="shared" si="49"/>
        <v>0</v>
      </c>
    </row>
    <row r="66" spans="1:109">
      <c r="C66">
        <v>45</v>
      </c>
      <c r="D66" s="2">
        <f t="shared" si="0"/>
        <v>0</v>
      </c>
      <c r="E66" s="2">
        <f t="shared" si="1"/>
        <v>0</v>
      </c>
      <c r="F66" s="2">
        <f t="shared" si="2"/>
        <v>0</v>
      </c>
      <c r="G66" s="2">
        <f t="shared" si="3"/>
        <v>0</v>
      </c>
      <c r="H66" s="2">
        <f t="shared" si="4"/>
        <v>11569.764999999999</v>
      </c>
      <c r="I66" s="2">
        <f t="shared" si="5"/>
        <v>45520.555999999997</v>
      </c>
      <c r="J66" s="2">
        <f t="shared" si="6"/>
        <v>101960.05</v>
      </c>
      <c r="K66" s="2">
        <f t="shared" si="7"/>
        <v>122112.93</v>
      </c>
      <c r="P66">
        <f t="shared" si="22"/>
        <v>0</v>
      </c>
      <c r="Q66">
        <f t="shared" si="22"/>
        <v>0</v>
      </c>
      <c r="R66">
        <f t="shared" si="22"/>
        <v>0</v>
      </c>
      <c r="S66">
        <f t="shared" si="22"/>
        <v>0</v>
      </c>
      <c r="T66">
        <f t="shared" si="22"/>
        <v>257.1058888888889</v>
      </c>
      <c r="U66">
        <f t="shared" si="22"/>
        <v>1011.567911111111</v>
      </c>
      <c r="V66">
        <f t="shared" si="22"/>
        <v>2265.778888888889</v>
      </c>
      <c r="W66">
        <f t="shared" si="22"/>
        <v>2713.6206666666667</v>
      </c>
      <c r="AE66">
        <v>45</v>
      </c>
      <c r="AF66" s="2">
        <f t="shared" si="9"/>
        <v>0</v>
      </c>
      <c r="AG66" s="2">
        <f t="shared" si="10"/>
        <v>0</v>
      </c>
      <c r="AH66" s="2">
        <f t="shared" si="11"/>
        <v>0</v>
      </c>
      <c r="AI66" s="2">
        <f t="shared" si="12"/>
        <v>0</v>
      </c>
      <c r="AJ66" s="2">
        <f t="shared" si="13"/>
        <v>6709.8545000000004</v>
      </c>
      <c r="AK66" s="2">
        <f t="shared" si="14"/>
        <v>43666.375</v>
      </c>
      <c r="AL66" s="2">
        <f t="shared" si="15"/>
        <v>58934.726999999999</v>
      </c>
      <c r="AM66" s="2">
        <f t="shared" si="16"/>
        <v>57411.023000000001</v>
      </c>
      <c r="AP66" s="2"/>
      <c r="AQ66" s="2"/>
      <c r="AS66" s="2">
        <f t="shared" si="23"/>
        <v>0</v>
      </c>
      <c r="AT66" s="2">
        <f t="shared" si="23"/>
        <v>0</v>
      </c>
      <c r="AU66" s="2">
        <f t="shared" si="23"/>
        <v>0</v>
      </c>
      <c r="AV66" s="2">
        <f t="shared" si="23"/>
        <v>0</v>
      </c>
      <c r="AW66" s="2">
        <f t="shared" si="23"/>
        <v>149.10787777777779</v>
      </c>
      <c r="AX66" s="2">
        <f t="shared" si="23"/>
        <v>970.36388888888894</v>
      </c>
      <c r="AY66" s="2">
        <f t="shared" si="23"/>
        <v>1309.6605999999999</v>
      </c>
      <c r="AZ66" s="2">
        <f t="shared" si="23"/>
        <v>1275.8005111111111</v>
      </c>
      <c r="BC66" s="2"/>
      <c r="BD66" s="2"/>
      <c r="BG66">
        <v>45</v>
      </c>
      <c r="BH66" s="2">
        <f t="shared" si="24"/>
        <v>0</v>
      </c>
      <c r="BI66" s="2">
        <f t="shared" si="25"/>
        <v>0</v>
      </c>
      <c r="BJ66" s="2">
        <f t="shared" si="26"/>
        <v>0</v>
      </c>
      <c r="BK66" s="2">
        <f t="shared" si="27"/>
        <v>0</v>
      </c>
      <c r="BL66" s="2">
        <f t="shared" si="28"/>
        <v>7659.5844999999999</v>
      </c>
      <c r="BM66" s="2">
        <f t="shared" si="29"/>
        <v>30308.606</v>
      </c>
      <c r="BN66" s="2">
        <f t="shared" si="30"/>
        <v>229.10327000000001</v>
      </c>
      <c r="BO66" s="2">
        <f t="shared" si="31"/>
        <v>62592.902000000002</v>
      </c>
      <c r="BU66" s="2">
        <f t="shared" si="50"/>
        <v>0</v>
      </c>
      <c r="BV66" s="2">
        <f t="shared" si="50"/>
        <v>0</v>
      </c>
      <c r="BW66" s="2">
        <f t="shared" si="50"/>
        <v>0</v>
      </c>
      <c r="BX66" s="2">
        <f t="shared" si="50"/>
        <v>0</v>
      </c>
      <c r="BY66" s="2">
        <f t="shared" si="50"/>
        <v>170.2129888888889</v>
      </c>
      <c r="BZ66" s="2">
        <f t="shared" si="50"/>
        <v>673.52457777777772</v>
      </c>
      <c r="CA66" s="2">
        <f t="shared" si="50"/>
        <v>5.0911837777777782</v>
      </c>
      <c r="CB66" s="2">
        <f t="shared" si="50"/>
        <v>1390.9533777777779</v>
      </c>
      <c r="CC66" s="2">
        <f t="shared" si="50"/>
        <v>0</v>
      </c>
      <c r="CD66" s="2"/>
      <c r="CI66">
        <v>45</v>
      </c>
      <c r="CJ66">
        <f t="shared" si="32"/>
        <v>0</v>
      </c>
      <c r="CK66">
        <f t="shared" si="33"/>
        <v>0</v>
      </c>
      <c r="CL66">
        <f t="shared" si="34"/>
        <v>0</v>
      </c>
      <c r="CM66">
        <f t="shared" si="35"/>
        <v>0</v>
      </c>
      <c r="CN66">
        <f t="shared" si="36"/>
        <v>19183.506000000001</v>
      </c>
      <c r="CO66">
        <f t="shared" si="37"/>
        <v>41851.775999999998</v>
      </c>
      <c r="CP66">
        <f t="shared" si="38"/>
        <v>33874.271000000001</v>
      </c>
      <c r="CQ66">
        <f t="shared" si="39"/>
        <v>15714.644</v>
      </c>
      <c r="CR66">
        <f t="shared" si="40"/>
        <v>0</v>
      </c>
      <c r="CW66">
        <f t="shared" si="41"/>
        <v>0</v>
      </c>
      <c r="CX66">
        <f t="shared" si="42"/>
        <v>0</v>
      </c>
      <c r="CY66">
        <f t="shared" si="43"/>
        <v>0</v>
      </c>
      <c r="CZ66">
        <f t="shared" si="44"/>
        <v>0</v>
      </c>
      <c r="DA66">
        <f t="shared" si="45"/>
        <v>426.30013333333335</v>
      </c>
      <c r="DB66">
        <f t="shared" si="46"/>
        <v>930.03946666666661</v>
      </c>
      <c r="DC66">
        <f t="shared" si="47"/>
        <v>752.7615777777778</v>
      </c>
      <c r="DD66">
        <f t="shared" si="48"/>
        <v>349.2143111111111</v>
      </c>
      <c r="DE66">
        <f t="shared" si="49"/>
        <v>0</v>
      </c>
    </row>
    <row r="67" spans="1:109">
      <c r="C67">
        <v>49</v>
      </c>
      <c r="D67" s="2">
        <f t="shared" si="0"/>
        <v>0</v>
      </c>
      <c r="E67" s="2">
        <f t="shared" si="1"/>
        <v>0</v>
      </c>
      <c r="F67" s="2">
        <f t="shared" si="2"/>
        <v>0</v>
      </c>
      <c r="G67" s="2">
        <f t="shared" si="3"/>
        <v>0</v>
      </c>
      <c r="H67" s="2">
        <f t="shared" si="4"/>
        <v>37454.57</v>
      </c>
      <c r="I67" s="2">
        <f t="shared" si="5"/>
        <v>232603.49</v>
      </c>
      <c r="J67" s="2">
        <f t="shared" si="6"/>
        <v>483622.91</v>
      </c>
      <c r="K67" s="2">
        <f t="shared" si="7"/>
        <v>589682.56999999995</v>
      </c>
      <c r="P67">
        <f t="shared" si="22"/>
        <v>0</v>
      </c>
      <c r="Q67">
        <f t="shared" si="22"/>
        <v>0</v>
      </c>
      <c r="R67">
        <f t="shared" si="22"/>
        <v>0</v>
      </c>
      <c r="S67">
        <f t="shared" si="22"/>
        <v>0</v>
      </c>
      <c r="T67">
        <f t="shared" si="22"/>
        <v>764.3789795918367</v>
      </c>
      <c r="U67">
        <f t="shared" si="22"/>
        <v>4747.01</v>
      </c>
      <c r="V67">
        <f t="shared" si="22"/>
        <v>9869.8553061224484</v>
      </c>
      <c r="W67">
        <f t="shared" si="22"/>
        <v>12034.338163265305</v>
      </c>
      <c r="AE67">
        <v>49</v>
      </c>
      <c r="AF67" s="2">
        <f t="shared" si="9"/>
        <v>0</v>
      </c>
      <c r="AG67" s="2">
        <f t="shared" si="10"/>
        <v>0</v>
      </c>
      <c r="AH67" s="2">
        <f t="shared" si="11"/>
        <v>0</v>
      </c>
      <c r="AI67" s="2">
        <f t="shared" si="12"/>
        <v>0</v>
      </c>
      <c r="AJ67" s="2">
        <f t="shared" si="13"/>
        <v>8745.7903999999999</v>
      </c>
      <c r="AK67" s="2">
        <f t="shared" si="14"/>
        <v>60466.184999999998</v>
      </c>
      <c r="AL67" s="2">
        <f t="shared" si="15"/>
        <v>127128.93</v>
      </c>
      <c r="AM67" s="2">
        <f t="shared" si="16"/>
        <v>331275.83</v>
      </c>
      <c r="AP67" s="2"/>
      <c r="AQ67" s="2"/>
      <c r="AS67" s="2">
        <f t="shared" si="23"/>
        <v>0</v>
      </c>
      <c r="AT67" s="2">
        <f t="shared" si="23"/>
        <v>0</v>
      </c>
      <c r="AU67" s="2">
        <f t="shared" si="23"/>
        <v>0</v>
      </c>
      <c r="AV67" s="2">
        <f t="shared" si="23"/>
        <v>0</v>
      </c>
      <c r="AW67" s="2">
        <f t="shared" si="23"/>
        <v>178.48551836734694</v>
      </c>
      <c r="AX67" s="2">
        <f t="shared" si="23"/>
        <v>1234.0037755102039</v>
      </c>
      <c r="AY67" s="2">
        <f t="shared" si="23"/>
        <v>2594.4679591836734</v>
      </c>
      <c r="AZ67" s="2">
        <f t="shared" si="23"/>
        <v>6760.7312244897967</v>
      </c>
      <c r="BC67" s="2"/>
      <c r="BD67" s="2"/>
      <c r="BG67">
        <v>49</v>
      </c>
      <c r="BH67" s="2">
        <f t="shared" si="24"/>
        <v>0</v>
      </c>
      <c r="BI67" s="2">
        <f t="shared" si="25"/>
        <v>0</v>
      </c>
      <c r="BJ67" s="2">
        <f t="shared" si="26"/>
        <v>0</v>
      </c>
      <c r="BK67" s="2">
        <f t="shared" si="27"/>
        <v>0</v>
      </c>
      <c r="BL67" s="2">
        <f t="shared" si="28"/>
        <v>60836.321000000004</v>
      </c>
      <c r="BM67" s="2">
        <f t="shared" si="29"/>
        <v>176837.03</v>
      </c>
      <c r="BN67" s="2">
        <f t="shared" si="30"/>
        <v>123608.63</v>
      </c>
      <c r="BO67" s="2">
        <f t="shared" si="31"/>
        <v>340817.3</v>
      </c>
      <c r="BU67" s="2">
        <f t="shared" si="50"/>
        <v>0</v>
      </c>
      <c r="BV67" s="2">
        <f t="shared" si="50"/>
        <v>0</v>
      </c>
      <c r="BW67" s="2">
        <f t="shared" si="50"/>
        <v>0</v>
      </c>
      <c r="BX67" s="2">
        <f t="shared" si="50"/>
        <v>0</v>
      </c>
      <c r="BY67" s="2">
        <f t="shared" si="50"/>
        <v>1241.5575714285715</v>
      </c>
      <c r="BZ67" s="2">
        <f t="shared" si="50"/>
        <v>3608.9189795918369</v>
      </c>
      <c r="CA67" s="2">
        <f t="shared" si="50"/>
        <v>2522.6251020408163</v>
      </c>
      <c r="CB67" s="2">
        <f t="shared" si="50"/>
        <v>6955.4551020408162</v>
      </c>
      <c r="CC67" s="2">
        <f t="shared" si="50"/>
        <v>0</v>
      </c>
      <c r="CD67" s="2"/>
      <c r="CI67">
        <v>49</v>
      </c>
      <c r="CJ67">
        <f t="shared" si="32"/>
        <v>0</v>
      </c>
      <c r="CK67">
        <f t="shared" si="33"/>
        <v>0</v>
      </c>
      <c r="CL67">
        <f t="shared" si="34"/>
        <v>0</v>
      </c>
      <c r="CM67">
        <f t="shared" si="35"/>
        <v>0</v>
      </c>
      <c r="CN67">
        <f t="shared" si="36"/>
        <v>21550.397000000001</v>
      </c>
      <c r="CO67">
        <f t="shared" si="37"/>
        <v>87783.054999999993</v>
      </c>
      <c r="CP67">
        <f t="shared" si="38"/>
        <v>256146.74</v>
      </c>
      <c r="CQ67">
        <f t="shared" si="39"/>
        <v>172837.18</v>
      </c>
      <c r="CR67">
        <f t="shared" si="40"/>
        <v>0</v>
      </c>
      <c r="CW67">
        <f t="shared" si="41"/>
        <v>0</v>
      </c>
      <c r="CX67">
        <f t="shared" si="42"/>
        <v>0</v>
      </c>
      <c r="CY67">
        <f t="shared" si="43"/>
        <v>0</v>
      </c>
      <c r="CZ67">
        <f t="shared" si="44"/>
        <v>0</v>
      </c>
      <c r="DA67">
        <f t="shared" si="45"/>
        <v>439.8040204081633</v>
      </c>
      <c r="DB67">
        <f t="shared" si="46"/>
        <v>1791.4909183673467</v>
      </c>
      <c r="DC67">
        <f t="shared" si="47"/>
        <v>5227.4844897959183</v>
      </c>
      <c r="DD67">
        <f t="shared" si="48"/>
        <v>3527.2893877551019</v>
      </c>
      <c r="DE67">
        <f t="shared" si="49"/>
        <v>0</v>
      </c>
    </row>
    <row r="68" spans="1:109">
      <c r="C68">
        <v>50</v>
      </c>
      <c r="D68" s="2">
        <f t="shared" si="0"/>
        <v>0</v>
      </c>
      <c r="E68" s="2">
        <f t="shared" si="1"/>
        <v>0</v>
      </c>
      <c r="F68" s="2">
        <f t="shared" si="2"/>
        <v>0</v>
      </c>
      <c r="G68" s="2">
        <f t="shared" si="3"/>
        <v>0</v>
      </c>
      <c r="H68" s="2">
        <f t="shared" si="4"/>
        <v>31119.227999999999</v>
      </c>
      <c r="I68" s="2">
        <f t="shared" si="5"/>
        <v>94869.652000000002</v>
      </c>
      <c r="J68" s="2">
        <f t="shared" si="6"/>
        <v>107105.45</v>
      </c>
      <c r="K68" s="2">
        <f t="shared" si="7"/>
        <v>55430.311999999998</v>
      </c>
      <c r="P68">
        <f t="shared" si="22"/>
        <v>0</v>
      </c>
      <c r="Q68">
        <f t="shared" si="22"/>
        <v>0</v>
      </c>
      <c r="R68">
        <f t="shared" si="22"/>
        <v>0</v>
      </c>
      <c r="S68">
        <f t="shared" si="22"/>
        <v>0</v>
      </c>
      <c r="T68">
        <f t="shared" si="22"/>
        <v>622.38455999999996</v>
      </c>
      <c r="U68">
        <f t="shared" si="22"/>
        <v>1897.3930399999999</v>
      </c>
      <c r="V68">
        <f t="shared" si="22"/>
        <v>2142.1089999999999</v>
      </c>
      <c r="W68">
        <f t="shared" si="22"/>
        <v>1108.6062400000001</v>
      </c>
      <c r="AE68">
        <v>50</v>
      </c>
      <c r="AF68" s="2">
        <f t="shared" si="9"/>
        <v>0</v>
      </c>
      <c r="AG68" s="2">
        <f t="shared" si="10"/>
        <v>0</v>
      </c>
      <c r="AH68" s="2">
        <f t="shared" si="11"/>
        <v>0</v>
      </c>
      <c r="AI68" s="2">
        <f t="shared" si="12"/>
        <v>0</v>
      </c>
      <c r="AJ68" s="2">
        <f t="shared" si="13"/>
        <v>7340.9425000000001</v>
      </c>
      <c r="AK68" s="2">
        <f t="shared" si="14"/>
        <v>35448.792999999998</v>
      </c>
      <c r="AL68" s="2">
        <f t="shared" si="15"/>
        <v>26275.418000000001</v>
      </c>
      <c r="AM68" s="2">
        <f t="shared" si="16"/>
        <v>47972.508000000002</v>
      </c>
      <c r="AP68" s="2"/>
      <c r="AQ68" s="2"/>
      <c r="AS68" s="2">
        <f t="shared" si="23"/>
        <v>0</v>
      </c>
      <c r="AT68" s="2">
        <f t="shared" si="23"/>
        <v>0</v>
      </c>
      <c r="AU68" s="2">
        <f t="shared" si="23"/>
        <v>0</v>
      </c>
      <c r="AV68" s="2">
        <f t="shared" si="23"/>
        <v>0</v>
      </c>
      <c r="AW68" s="2">
        <f t="shared" si="23"/>
        <v>146.81885</v>
      </c>
      <c r="AX68" s="2">
        <f t="shared" si="23"/>
        <v>708.97586000000001</v>
      </c>
      <c r="AY68" s="2">
        <f t="shared" si="23"/>
        <v>525.50836000000004</v>
      </c>
      <c r="AZ68" s="2">
        <f t="shared" si="23"/>
        <v>959.45015999999998</v>
      </c>
      <c r="BC68" s="2"/>
      <c r="BD68" s="2"/>
      <c r="BG68">
        <v>50</v>
      </c>
      <c r="BH68" s="2">
        <f t="shared" si="24"/>
        <v>0</v>
      </c>
      <c r="BI68" s="2">
        <f t="shared" si="25"/>
        <v>0</v>
      </c>
      <c r="BJ68" s="2">
        <f t="shared" si="26"/>
        <v>0</v>
      </c>
      <c r="BK68" s="2">
        <f t="shared" si="27"/>
        <v>0</v>
      </c>
      <c r="BL68" s="2">
        <f t="shared" si="28"/>
        <v>50519.91</v>
      </c>
      <c r="BM68" s="2">
        <f t="shared" si="29"/>
        <v>37931.911</v>
      </c>
      <c r="BN68" s="2">
        <f t="shared" si="30"/>
        <v>6412.1549999999997</v>
      </c>
      <c r="BO68" s="2">
        <f t="shared" si="31"/>
        <v>49967.754000000001</v>
      </c>
      <c r="BU68" s="2">
        <f t="shared" si="50"/>
        <v>0</v>
      </c>
      <c r="BV68" s="2">
        <f t="shared" si="50"/>
        <v>0</v>
      </c>
      <c r="BW68" s="2">
        <f t="shared" si="50"/>
        <v>0</v>
      </c>
      <c r="BX68" s="2">
        <f t="shared" si="50"/>
        <v>0</v>
      </c>
      <c r="BY68" s="2">
        <f t="shared" si="50"/>
        <v>1010.3982000000001</v>
      </c>
      <c r="BZ68" s="2">
        <f t="shared" si="50"/>
        <v>758.63822000000005</v>
      </c>
      <c r="CA68" s="2">
        <f t="shared" si="50"/>
        <v>128.2431</v>
      </c>
      <c r="CB68" s="2">
        <f t="shared" si="50"/>
        <v>999.35508000000004</v>
      </c>
      <c r="CC68" s="2">
        <f t="shared" si="50"/>
        <v>0</v>
      </c>
      <c r="CD68" s="2"/>
      <c r="CI68">
        <v>50</v>
      </c>
      <c r="CJ68">
        <f t="shared" si="32"/>
        <v>0</v>
      </c>
      <c r="CK68">
        <f t="shared" si="33"/>
        <v>0</v>
      </c>
      <c r="CL68">
        <f t="shared" si="34"/>
        <v>0</v>
      </c>
      <c r="CM68">
        <f t="shared" si="35"/>
        <v>0</v>
      </c>
      <c r="CN68">
        <f t="shared" si="36"/>
        <v>20840.834999999999</v>
      </c>
      <c r="CO68">
        <f t="shared" si="37"/>
        <v>24408.57</v>
      </c>
      <c r="CP68">
        <f t="shared" si="38"/>
        <v>38673.029000000002</v>
      </c>
      <c r="CQ68">
        <f t="shared" si="39"/>
        <v>32328.870999999999</v>
      </c>
      <c r="CR68">
        <f t="shared" si="40"/>
        <v>0</v>
      </c>
      <c r="CW68">
        <f t="shared" si="41"/>
        <v>0</v>
      </c>
      <c r="CX68">
        <f t="shared" si="42"/>
        <v>0</v>
      </c>
      <c r="CY68">
        <f t="shared" si="43"/>
        <v>0</v>
      </c>
      <c r="CZ68">
        <f t="shared" si="44"/>
        <v>0</v>
      </c>
      <c r="DA68">
        <f t="shared" si="45"/>
        <v>416.81669999999997</v>
      </c>
      <c r="DB68">
        <f t="shared" si="46"/>
        <v>488.17140000000001</v>
      </c>
      <c r="DC68">
        <f t="shared" si="47"/>
        <v>773.46058000000005</v>
      </c>
      <c r="DD68">
        <f t="shared" si="48"/>
        <v>646.57741999999996</v>
      </c>
      <c r="DE68">
        <f t="shared" si="49"/>
        <v>0</v>
      </c>
    </row>
    <row r="69" spans="1:109">
      <c r="C69">
        <v>51</v>
      </c>
      <c r="D69" s="2">
        <f t="shared" si="0"/>
        <v>0</v>
      </c>
      <c r="E69" s="2">
        <f t="shared" si="1"/>
        <v>0</v>
      </c>
      <c r="F69" s="2">
        <f t="shared" si="2"/>
        <v>0</v>
      </c>
      <c r="G69" s="2">
        <f t="shared" si="3"/>
        <v>0</v>
      </c>
      <c r="H69" s="2">
        <f t="shared" si="4"/>
        <v>11577.550999999999</v>
      </c>
      <c r="I69" s="2">
        <f t="shared" si="5"/>
        <v>35032.544000000002</v>
      </c>
      <c r="J69" s="2">
        <f t="shared" si="6"/>
        <v>89536.107999999993</v>
      </c>
      <c r="K69" s="2">
        <f t="shared" si="7"/>
        <v>106885.68</v>
      </c>
      <c r="P69">
        <f t="shared" si="22"/>
        <v>0</v>
      </c>
      <c r="Q69">
        <f t="shared" si="22"/>
        <v>0</v>
      </c>
      <c r="R69">
        <f t="shared" si="22"/>
        <v>0</v>
      </c>
      <c r="S69">
        <f t="shared" si="22"/>
        <v>0</v>
      </c>
      <c r="T69">
        <f t="shared" si="22"/>
        <v>227.01080392156862</v>
      </c>
      <c r="U69">
        <f t="shared" si="22"/>
        <v>686.91262745098038</v>
      </c>
      <c r="V69">
        <f t="shared" si="22"/>
        <v>1755.6099607843137</v>
      </c>
      <c r="W69">
        <f t="shared" si="22"/>
        <v>2095.7976470588233</v>
      </c>
      <c r="AE69">
        <v>51</v>
      </c>
      <c r="AF69" s="2">
        <f t="shared" si="9"/>
        <v>0</v>
      </c>
      <c r="AG69" s="2">
        <f t="shared" si="10"/>
        <v>0</v>
      </c>
      <c r="AH69" s="2">
        <f t="shared" si="11"/>
        <v>0</v>
      </c>
      <c r="AI69" s="2">
        <f t="shared" si="12"/>
        <v>0</v>
      </c>
      <c r="AJ69" s="2">
        <f t="shared" si="13"/>
        <v>6836.1004999999996</v>
      </c>
      <c r="AK69" s="2">
        <f t="shared" si="14"/>
        <v>37587.777999999998</v>
      </c>
      <c r="AL69" s="2">
        <f t="shared" si="15"/>
        <v>42823.478999999999</v>
      </c>
      <c r="AM69" s="2">
        <f t="shared" si="16"/>
        <v>40619.822999999997</v>
      </c>
      <c r="AP69" s="2"/>
      <c r="AQ69" s="2"/>
      <c r="AS69" s="2">
        <f t="shared" si="23"/>
        <v>0</v>
      </c>
      <c r="AT69" s="2">
        <f t="shared" si="23"/>
        <v>0</v>
      </c>
      <c r="AU69" s="2">
        <f t="shared" si="23"/>
        <v>0</v>
      </c>
      <c r="AV69" s="2">
        <f t="shared" si="23"/>
        <v>0</v>
      </c>
      <c r="AW69" s="2">
        <f t="shared" si="23"/>
        <v>134.04118627450978</v>
      </c>
      <c r="AX69" s="2">
        <f t="shared" si="23"/>
        <v>737.0152549019607</v>
      </c>
      <c r="AY69" s="2">
        <f t="shared" si="23"/>
        <v>839.67605882352939</v>
      </c>
      <c r="AZ69" s="2">
        <f t="shared" si="23"/>
        <v>796.46711764705879</v>
      </c>
      <c r="BC69" s="2"/>
      <c r="BD69" s="2"/>
      <c r="BG69">
        <v>51</v>
      </c>
      <c r="BH69" s="2">
        <f t="shared" si="24"/>
        <v>0</v>
      </c>
      <c r="BI69" s="2">
        <f t="shared" si="25"/>
        <v>0</v>
      </c>
      <c r="BJ69" s="2">
        <f t="shared" si="26"/>
        <v>0</v>
      </c>
      <c r="BK69" s="2">
        <f t="shared" si="27"/>
        <v>0</v>
      </c>
      <c r="BL69" s="2">
        <f t="shared" si="28"/>
        <v>8725.6574999999993</v>
      </c>
      <c r="BM69" s="2">
        <f t="shared" si="29"/>
        <v>25282.669000000002</v>
      </c>
      <c r="BN69" s="2">
        <f t="shared" si="30"/>
        <v>15620.057000000001</v>
      </c>
      <c r="BO69" s="2">
        <f t="shared" si="31"/>
        <v>61859.434000000001</v>
      </c>
      <c r="BU69" s="2">
        <f t="shared" si="50"/>
        <v>0</v>
      </c>
      <c r="BV69" s="2">
        <f t="shared" si="50"/>
        <v>0</v>
      </c>
      <c r="BW69" s="2">
        <f t="shared" si="50"/>
        <v>0</v>
      </c>
      <c r="BX69" s="2">
        <f t="shared" si="50"/>
        <v>0</v>
      </c>
      <c r="BY69" s="2">
        <f t="shared" si="50"/>
        <v>171.09132352941174</v>
      </c>
      <c r="BZ69" s="2">
        <f t="shared" si="50"/>
        <v>495.73860784313729</v>
      </c>
      <c r="CA69" s="2">
        <f t="shared" si="50"/>
        <v>306.27562745098038</v>
      </c>
      <c r="CB69" s="2">
        <f t="shared" si="50"/>
        <v>1212.9300784313725</v>
      </c>
      <c r="CC69" s="2">
        <f t="shared" si="50"/>
        <v>0</v>
      </c>
      <c r="CD69" s="2"/>
      <c r="CI69">
        <v>51</v>
      </c>
      <c r="CJ69">
        <f t="shared" si="32"/>
        <v>0</v>
      </c>
      <c r="CK69">
        <f t="shared" si="33"/>
        <v>0</v>
      </c>
      <c r="CL69">
        <f t="shared" si="34"/>
        <v>0</v>
      </c>
      <c r="CM69">
        <f t="shared" si="35"/>
        <v>0</v>
      </c>
      <c r="CN69">
        <f t="shared" si="36"/>
        <v>18912.491999999998</v>
      </c>
      <c r="CO69">
        <f t="shared" si="37"/>
        <v>30704.423999999999</v>
      </c>
      <c r="CP69">
        <f t="shared" si="38"/>
        <v>24185.635999999999</v>
      </c>
      <c r="CQ69">
        <f t="shared" si="39"/>
        <v>17251.322</v>
      </c>
      <c r="CR69">
        <f t="shared" si="40"/>
        <v>0</v>
      </c>
      <c r="CW69">
        <f t="shared" si="41"/>
        <v>0</v>
      </c>
      <c r="CX69">
        <f t="shared" si="42"/>
        <v>0</v>
      </c>
      <c r="CY69">
        <f t="shared" si="43"/>
        <v>0</v>
      </c>
      <c r="CZ69">
        <f t="shared" si="44"/>
        <v>0</v>
      </c>
      <c r="DA69">
        <f t="shared" si="45"/>
        <v>370.83317647058823</v>
      </c>
      <c r="DB69">
        <f t="shared" si="46"/>
        <v>602.04752941176469</v>
      </c>
      <c r="DC69">
        <f t="shared" si="47"/>
        <v>474.2281568627451</v>
      </c>
      <c r="DD69">
        <f t="shared" si="48"/>
        <v>338.26121568627451</v>
      </c>
      <c r="DE69">
        <f t="shared" si="49"/>
        <v>0</v>
      </c>
    </row>
    <row r="70" spans="1:109">
      <c r="C70">
        <v>55</v>
      </c>
      <c r="D70" s="2">
        <f t="shared" si="0"/>
        <v>0</v>
      </c>
      <c r="E70" s="2">
        <f t="shared" si="1"/>
        <v>0</v>
      </c>
      <c r="F70" s="2">
        <f t="shared" si="2"/>
        <v>0</v>
      </c>
      <c r="G70" s="2">
        <f t="shared" si="3"/>
        <v>0</v>
      </c>
      <c r="H70" s="2">
        <f t="shared" si="4"/>
        <v>30777.627</v>
      </c>
      <c r="I70" s="2">
        <f t="shared" si="5"/>
        <v>213757.5</v>
      </c>
      <c r="J70" s="2">
        <f t="shared" si="6"/>
        <v>474420.76</v>
      </c>
      <c r="K70" s="2">
        <f t="shared" si="7"/>
        <v>586003.32999999996</v>
      </c>
      <c r="P70">
        <f t="shared" si="22"/>
        <v>0</v>
      </c>
      <c r="Q70">
        <f t="shared" si="22"/>
        <v>0</v>
      </c>
      <c r="R70">
        <f t="shared" si="22"/>
        <v>0</v>
      </c>
      <c r="S70">
        <f t="shared" si="22"/>
        <v>0</v>
      </c>
      <c r="T70">
        <f t="shared" si="22"/>
        <v>559.5932181818182</v>
      </c>
      <c r="U70">
        <f t="shared" si="22"/>
        <v>3886.5</v>
      </c>
      <c r="V70">
        <f t="shared" si="22"/>
        <v>8625.8320000000003</v>
      </c>
      <c r="W70">
        <f t="shared" si="22"/>
        <v>10654.606</v>
      </c>
      <c r="AE70">
        <v>55</v>
      </c>
      <c r="AF70" s="2">
        <f t="shared" si="9"/>
        <v>0</v>
      </c>
      <c r="AG70" s="2">
        <f t="shared" si="10"/>
        <v>0</v>
      </c>
      <c r="AH70" s="2">
        <f t="shared" si="11"/>
        <v>0</v>
      </c>
      <c r="AI70" s="2">
        <f t="shared" si="12"/>
        <v>0</v>
      </c>
      <c r="AJ70" s="2">
        <f t="shared" si="13"/>
        <v>7186.4022999999997</v>
      </c>
      <c r="AK70" s="2">
        <f t="shared" si="14"/>
        <v>45725.921000000002</v>
      </c>
      <c r="AL70" s="2">
        <f t="shared" si="15"/>
        <v>97227.524999999994</v>
      </c>
      <c r="AM70" s="2">
        <f t="shared" si="16"/>
        <v>289152.59999999998</v>
      </c>
      <c r="AP70" s="2"/>
      <c r="AQ70" s="2"/>
      <c r="AS70" s="2">
        <f t="shared" si="23"/>
        <v>0</v>
      </c>
      <c r="AT70" s="2">
        <f t="shared" si="23"/>
        <v>0</v>
      </c>
      <c r="AU70" s="2">
        <f t="shared" si="23"/>
        <v>0</v>
      </c>
      <c r="AV70" s="2">
        <f t="shared" si="23"/>
        <v>0</v>
      </c>
      <c r="AW70" s="2">
        <f t="shared" si="23"/>
        <v>130.66185999999999</v>
      </c>
      <c r="AX70" s="2">
        <f t="shared" si="23"/>
        <v>831.38038181818183</v>
      </c>
      <c r="AY70" s="2">
        <f t="shared" si="23"/>
        <v>1767.7731818181817</v>
      </c>
      <c r="AZ70" s="2">
        <f t="shared" si="23"/>
        <v>5257.32</v>
      </c>
      <c r="BC70" s="2"/>
      <c r="BD70" s="2"/>
      <c r="BG70">
        <v>55</v>
      </c>
      <c r="BH70" s="2">
        <f t="shared" si="24"/>
        <v>0</v>
      </c>
      <c r="BI70" s="2">
        <f t="shared" si="25"/>
        <v>0</v>
      </c>
      <c r="BJ70" s="2">
        <f t="shared" si="26"/>
        <v>0</v>
      </c>
      <c r="BK70" s="2">
        <f t="shared" si="27"/>
        <v>0</v>
      </c>
      <c r="BL70" s="2">
        <f t="shared" si="28"/>
        <v>50925.762999999999</v>
      </c>
      <c r="BM70" s="2">
        <f t="shared" si="29"/>
        <v>169909.35</v>
      </c>
      <c r="BN70" s="2">
        <f t="shared" si="30"/>
        <v>125201.13</v>
      </c>
      <c r="BO70" s="2">
        <f t="shared" si="31"/>
        <v>331503.05</v>
      </c>
      <c r="BU70" s="2">
        <f t="shared" si="50"/>
        <v>0</v>
      </c>
      <c r="BV70" s="2">
        <f t="shared" si="50"/>
        <v>0</v>
      </c>
      <c r="BW70" s="2">
        <f t="shared" si="50"/>
        <v>0</v>
      </c>
      <c r="BX70" s="2">
        <f t="shared" si="50"/>
        <v>0</v>
      </c>
      <c r="BY70" s="2">
        <f t="shared" si="50"/>
        <v>925.92296363636365</v>
      </c>
      <c r="BZ70" s="2">
        <f t="shared" si="50"/>
        <v>3089.2609090909091</v>
      </c>
      <c r="CA70" s="2">
        <f t="shared" si="50"/>
        <v>2276.3841818181818</v>
      </c>
      <c r="CB70" s="2">
        <f t="shared" si="50"/>
        <v>6027.3281818181813</v>
      </c>
      <c r="CC70" s="2">
        <f t="shared" si="50"/>
        <v>0</v>
      </c>
      <c r="CD70" s="2"/>
      <c r="CI70">
        <v>55</v>
      </c>
      <c r="CJ70">
        <f t="shared" si="32"/>
        <v>0</v>
      </c>
      <c r="CK70">
        <f t="shared" si="33"/>
        <v>0</v>
      </c>
      <c r="CL70">
        <f t="shared" si="34"/>
        <v>0</v>
      </c>
      <c r="CM70">
        <f t="shared" si="35"/>
        <v>0</v>
      </c>
      <c r="CN70">
        <f t="shared" si="36"/>
        <v>19109.830000000002</v>
      </c>
      <c r="CO70">
        <f t="shared" si="37"/>
        <v>70576.024000000005</v>
      </c>
      <c r="CP70">
        <f t="shared" si="38"/>
        <v>217126.01</v>
      </c>
      <c r="CQ70">
        <f t="shared" si="39"/>
        <v>142949.76999999999</v>
      </c>
      <c r="CR70">
        <f t="shared" si="40"/>
        <v>0</v>
      </c>
      <c r="CW70">
        <f t="shared" si="41"/>
        <v>0</v>
      </c>
      <c r="CX70">
        <f t="shared" si="42"/>
        <v>0</v>
      </c>
      <c r="CY70">
        <f t="shared" si="43"/>
        <v>0</v>
      </c>
      <c r="CZ70">
        <f>CM70/$CI70</f>
        <v>0</v>
      </c>
      <c r="DA70">
        <f t="shared" si="45"/>
        <v>347.45145454545457</v>
      </c>
      <c r="DB70">
        <f t="shared" si="46"/>
        <v>1283.2004363636365</v>
      </c>
      <c r="DC70">
        <f t="shared" si="47"/>
        <v>3947.7456363636365</v>
      </c>
      <c r="DD70">
        <f t="shared" si="48"/>
        <v>2599.0867272727269</v>
      </c>
      <c r="DE70">
        <f t="shared" si="49"/>
        <v>0</v>
      </c>
    </row>
    <row r="71" spans="1:109">
      <c r="C71">
        <v>56</v>
      </c>
      <c r="D71" s="2">
        <f t="shared" si="0"/>
        <v>0</v>
      </c>
      <c r="E71" s="2">
        <f t="shared" si="1"/>
        <v>0</v>
      </c>
      <c r="F71" s="2">
        <f t="shared" si="2"/>
        <v>0</v>
      </c>
      <c r="G71" s="2">
        <f t="shared" si="3"/>
        <v>0</v>
      </c>
      <c r="H71" s="2">
        <f t="shared" si="4"/>
        <v>27137.188999999998</v>
      </c>
      <c r="I71" s="2">
        <f t="shared" si="5"/>
        <v>87456.872000000003</v>
      </c>
      <c r="J71" s="2">
        <f t="shared" si="6"/>
        <v>92337.107999999993</v>
      </c>
      <c r="K71" s="2">
        <f t="shared" si="7"/>
        <v>48544.834000000003</v>
      </c>
      <c r="P71">
        <f t="shared" si="22"/>
        <v>0</v>
      </c>
      <c r="Q71">
        <f t="shared" si="22"/>
        <v>0</v>
      </c>
      <c r="R71">
        <f t="shared" si="22"/>
        <v>0</v>
      </c>
      <c r="S71">
        <f t="shared" si="22"/>
        <v>0</v>
      </c>
      <c r="T71">
        <f t="shared" si="22"/>
        <v>484.59266071428567</v>
      </c>
      <c r="U71">
        <f t="shared" si="22"/>
        <v>1561.7298571428571</v>
      </c>
      <c r="V71">
        <f t="shared" si="22"/>
        <v>1648.8769285714284</v>
      </c>
      <c r="W71">
        <f t="shared" si="22"/>
        <v>866.87203571428574</v>
      </c>
      <c r="AE71">
        <v>56</v>
      </c>
      <c r="AF71" s="2">
        <f t="shared" si="9"/>
        <v>0</v>
      </c>
      <c r="AG71" s="2">
        <f t="shared" si="10"/>
        <v>0</v>
      </c>
      <c r="AH71" s="2">
        <f t="shared" si="11"/>
        <v>0</v>
      </c>
      <c r="AI71" s="2">
        <f t="shared" si="12"/>
        <v>0</v>
      </c>
      <c r="AJ71" s="2">
        <f t="shared" si="13"/>
        <v>6593.0676999999996</v>
      </c>
      <c r="AK71" s="2">
        <f t="shared" si="14"/>
        <v>32269.637999999999</v>
      </c>
      <c r="AL71" s="2">
        <f t="shared" si="15"/>
        <v>20636.760999999999</v>
      </c>
      <c r="AM71" s="2">
        <f t="shared" si="16"/>
        <v>33490.553</v>
      </c>
      <c r="AP71" s="2"/>
      <c r="AQ71" s="2"/>
      <c r="AS71" s="2">
        <f t="shared" si="23"/>
        <v>0</v>
      </c>
      <c r="AT71" s="2">
        <f t="shared" si="23"/>
        <v>0</v>
      </c>
      <c r="AU71" s="2">
        <f t="shared" si="23"/>
        <v>0</v>
      </c>
      <c r="AV71" s="2">
        <f t="shared" si="23"/>
        <v>0</v>
      </c>
      <c r="AW71" s="2">
        <f t="shared" si="23"/>
        <v>117.73335178571428</v>
      </c>
      <c r="AX71" s="2">
        <f t="shared" si="23"/>
        <v>576.24353571428571</v>
      </c>
      <c r="AY71" s="2">
        <f t="shared" si="23"/>
        <v>368.51358928571426</v>
      </c>
      <c r="AZ71" s="2">
        <f t="shared" si="23"/>
        <v>598.0455892857143</v>
      </c>
      <c r="BC71" s="2"/>
      <c r="BD71" s="2"/>
      <c r="BG71">
        <v>56</v>
      </c>
      <c r="BH71" s="2">
        <f t="shared" si="24"/>
        <v>0</v>
      </c>
      <c r="BI71" s="2">
        <f t="shared" si="25"/>
        <v>0</v>
      </c>
      <c r="BJ71" s="2">
        <f t="shared" si="26"/>
        <v>0</v>
      </c>
      <c r="BK71" s="2">
        <f t="shared" si="27"/>
        <v>0</v>
      </c>
      <c r="BL71" s="2">
        <f t="shared" si="28"/>
        <v>43592.15</v>
      </c>
      <c r="BM71" s="2">
        <f t="shared" si="29"/>
        <v>33932.135999999999</v>
      </c>
      <c r="BN71" s="2">
        <f t="shared" si="30"/>
        <v>17213.038</v>
      </c>
      <c r="BO71" s="2">
        <f t="shared" si="31"/>
        <v>46566.474000000002</v>
      </c>
      <c r="BU71" s="2">
        <f t="shared" si="50"/>
        <v>0</v>
      </c>
      <c r="BV71" s="2">
        <f t="shared" si="50"/>
        <v>0</v>
      </c>
      <c r="BW71" s="2">
        <f t="shared" si="50"/>
        <v>0</v>
      </c>
      <c r="BX71" s="2">
        <f t="shared" si="50"/>
        <v>0</v>
      </c>
      <c r="BY71" s="2">
        <f t="shared" si="50"/>
        <v>778.43124999999998</v>
      </c>
      <c r="BZ71" s="2">
        <f t="shared" si="50"/>
        <v>605.93099999999993</v>
      </c>
      <c r="CA71" s="2">
        <f t="shared" si="50"/>
        <v>307.37567857142858</v>
      </c>
      <c r="CB71" s="2">
        <f t="shared" si="50"/>
        <v>831.54417857142857</v>
      </c>
      <c r="CC71" s="2">
        <f t="shared" si="50"/>
        <v>0</v>
      </c>
      <c r="CD71" s="2"/>
      <c r="CI71">
        <v>56</v>
      </c>
      <c r="CJ71">
        <f t="shared" si="32"/>
        <v>0</v>
      </c>
      <c r="CK71">
        <f t="shared" si="33"/>
        <v>0</v>
      </c>
      <c r="CL71">
        <f t="shared" si="34"/>
        <v>0</v>
      </c>
      <c r="CM71">
        <f t="shared" si="35"/>
        <v>0</v>
      </c>
      <c r="CN71">
        <f t="shared" si="36"/>
        <v>19417.77</v>
      </c>
      <c r="CO71">
        <f t="shared" si="37"/>
        <v>20973.755000000001</v>
      </c>
      <c r="CP71">
        <f t="shared" si="38"/>
        <v>34963.135999999999</v>
      </c>
      <c r="CQ71">
        <f t="shared" si="39"/>
        <v>16521.633000000002</v>
      </c>
      <c r="CR71">
        <f t="shared" si="40"/>
        <v>0</v>
      </c>
      <c r="CW71">
        <f t="shared" si="41"/>
        <v>0</v>
      </c>
      <c r="CX71">
        <f t="shared" si="42"/>
        <v>0</v>
      </c>
      <c r="CY71">
        <f t="shared" si="43"/>
        <v>0</v>
      </c>
      <c r="CZ71">
        <f t="shared" si="44"/>
        <v>0</v>
      </c>
      <c r="DA71">
        <f t="shared" si="45"/>
        <v>346.74589285714285</v>
      </c>
      <c r="DB71">
        <f t="shared" si="46"/>
        <v>374.5313392857143</v>
      </c>
      <c r="DC71">
        <f t="shared" si="47"/>
        <v>624.34171428571426</v>
      </c>
      <c r="DD71">
        <f t="shared" si="48"/>
        <v>295.02916071428575</v>
      </c>
      <c r="DE71">
        <f t="shared" si="49"/>
        <v>0</v>
      </c>
    </row>
    <row r="72" spans="1:109">
      <c r="C72">
        <v>57</v>
      </c>
      <c r="D72" s="2">
        <f t="shared" si="0"/>
        <v>0</v>
      </c>
      <c r="E72" s="2">
        <f t="shared" si="1"/>
        <v>0</v>
      </c>
      <c r="F72" s="2">
        <f t="shared" si="2"/>
        <v>0</v>
      </c>
      <c r="G72" s="2">
        <f t="shared" si="3"/>
        <v>0</v>
      </c>
      <c r="H72" s="2">
        <f t="shared" si="4"/>
        <v>9264.0542999999998</v>
      </c>
      <c r="I72" s="2">
        <f t="shared" si="5"/>
        <v>22656.2</v>
      </c>
      <c r="J72" s="2">
        <f t="shared" si="6"/>
        <v>76246.331000000006</v>
      </c>
      <c r="K72" s="2">
        <f t="shared" si="7"/>
        <v>103533.25</v>
      </c>
      <c r="P72">
        <f t="shared" si="22"/>
        <v>0</v>
      </c>
      <c r="Q72">
        <f t="shared" si="22"/>
        <v>0</v>
      </c>
      <c r="R72">
        <f t="shared" si="22"/>
        <v>0</v>
      </c>
      <c r="S72">
        <f t="shared" si="22"/>
        <v>0</v>
      </c>
      <c r="T72">
        <f t="shared" si="22"/>
        <v>162.52726842105264</v>
      </c>
      <c r="U72">
        <f t="shared" si="22"/>
        <v>397.47719298245613</v>
      </c>
      <c r="V72">
        <f t="shared" si="22"/>
        <v>1337.6549298245616</v>
      </c>
      <c r="W72">
        <f t="shared" si="22"/>
        <v>1816.3728070175439</v>
      </c>
      <c r="AE72">
        <v>57</v>
      </c>
      <c r="AF72" s="2">
        <f t="shared" si="9"/>
        <v>0</v>
      </c>
      <c r="AG72" s="2">
        <f t="shared" si="10"/>
        <v>0</v>
      </c>
      <c r="AH72" s="2">
        <f t="shared" si="11"/>
        <v>0</v>
      </c>
      <c r="AI72" s="2">
        <f t="shared" si="12"/>
        <v>0</v>
      </c>
      <c r="AJ72" s="2">
        <f t="shared" si="13"/>
        <v>5795.5510999999997</v>
      </c>
      <c r="AK72" s="2">
        <f t="shared" si="14"/>
        <v>32138.954000000002</v>
      </c>
      <c r="AL72" s="2">
        <f t="shared" si="15"/>
        <v>32936.438000000002</v>
      </c>
      <c r="AM72" s="2">
        <f t="shared" si="16"/>
        <v>29384.116000000002</v>
      </c>
      <c r="AP72" s="2"/>
      <c r="AQ72" s="2"/>
      <c r="AS72" s="2">
        <f t="shared" si="23"/>
        <v>0</v>
      </c>
      <c r="AT72" s="2">
        <f t="shared" si="23"/>
        <v>0</v>
      </c>
      <c r="AU72" s="2">
        <f t="shared" si="23"/>
        <v>0</v>
      </c>
      <c r="AV72" s="2">
        <f t="shared" si="23"/>
        <v>0</v>
      </c>
      <c r="AW72" s="2">
        <f t="shared" si="23"/>
        <v>101.67633508771929</v>
      </c>
      <c r="AX72" s="2">
        <f t="shared" si="23"/>
        <v>563.8412982456141</v>
      </c>
      <c r="AY72" s="2">
        <f t="shared" si="23"/>
        <v>577.83224561403517</v>
      </c>
      <c r="AZ72" s="2">
        <f t="shared" si="23"/>
        <v>515.51080701754393</v>
      </c>
      <c r="BC72" s="2"/>
      <c r="BD72" s="2"/>
      <c r="BG72">
        <v>57</v>
      </c>
      <c r="BH72" s="2">
        <f t="shared" si="24"/>
        <v>0</v>
      </c>
      <c r="BI72" s="2">
        <f t="shared" si="25"/>
        <v>0</v>
      </c>
      <c r="BJ72" s="2">
        <f t="shared" si="26"/>
        <v>0</v>
      </c>
      <c r="BK72" s="2">
        <f t="shared" si="27"/>
        <v>0</v>
      </c>
      <c r="BL72" s="2">
        <f t="shared" si="28"/>
        <v>4950.4269000000004</v>
      </c>
      <c r="BM72" s="2">
        <f t="shared" si="29"/>
        <v>22194.18</v>
      </c>
      <c r="BN72" s="2">
        <f t="shared" si="30"/>
        <v>2.1559677999999999E-5</v>
      </c>
      <c r="BO72" s="2">
        <f t="shared" si="31"/>
        <v>54582.972000000002</v>
      </c>
      <c r="BU72" s="2">
        <f t="shared" si="50"/>
        <v>0</v>
      </c>
      <c r="BV72" s="2">
        <f t="shared" si="50"/>
        <v>0</v>
      </c>
      <c r="BW72" s="2">
        <f t="shared" si="50"/>
        <v>0</v>
      </c>
      <c r="BX72" s="2">
        <f t="shared" si="50"/>
        <v>0</v>
      </c>
      <c r="BY72" s="2">
        <f t="shared" si="50"/>
        <v>86.849594736842107</v>
      </c>
      <c r="BZ72" s="2">
        <f t="shared" si="50"/>
        <v>389.37157894736845</v>
      </c>
      <c r="CA72" s="2">
        <f t="shared" si="50"/>
        <v>3.782399649122807E-7</v>
      </c>
      <c r="CB72" s="2">
        <f t="shared" si="50"/>
        <v>957.596</v>
      </c>
      <c r="CC72" s="2">
        <f t="shared" si="50"/>
        <v>0</v>
      </c>
      <c r="CD72" s="2"/>
      <c r="CI72">
        <v>57</v>
      </c>
      <c r="CJ72">
        <f t="shared" si="32"/>
        <v>0</v>
      </c>
      <c r="CK72">
        <f t="shared" si="33"/>
        <v>0</v>
      </c>
      <c r="CL72">
        <f t="shared" si="34"/>
        <v>0</v>
      </c>
      <c r="CM72">
        <f t="shared" si="35"/>
        <v>0</v>
      </c>
      <c r="CN72">
        <f t="shared" si="36"/>
        <v>19151.740000000002</v>
      </c>
      <c r="CO72">
        <f t="shared" si="37"/>
        <v>29698.052</v>
      </c>
      <c r="CP72">
        <f t="shared" si="38"/>
        <v>19918.493999999999</v>
      </c>
      <c r="CQ72">
        <f t="shared" si="39"/>
        <v>28317.707999999999</v>
      </c>
      <c r="CR72">
        <f t="shared" si="40"/>
        <v>0</v>
      </c>
      <c r="CW72">
        <f t="shared" si="41"/>
        <v>0</v>
      </c>
      <c r="CX72">
        <f t="shared" si="42"/>
        <v>0</v>
      </c>
      <c r="CY72">
        <f t="shared" si="43"/>
        <v>0</v>
      </c>
      <c r="CZ72">
        <f t="shared" si="44"/>
        <v>0</v>
      </c>
      <c r="DA72">
        <f t="shared" si="45"/>
        <v>335.99543859649128</v>
      </c>
      <c r="DB72">
        <f t="shared" si="46"/>
        <v>521.01845614035085</v>
      </c>
      <c r="DC72">
        <f t="shared" si="47"/>
        <v>349.44726315789472</v>
      </c>
      <c r="DD72">
        <f t="shared" si="48"/>
        <v>496.80189473684209</v>
      </c>
      <c r="DE72">
        <f t="shared" si="49"/>
        <v>0</v>
      </c>
    </row>
    <row r="73" spans="1:109">
      <c r="C73">
        <v>61</v>
      </c>
      <c r="D73" s="2">
        <f t="shared" si="0"/>
        <v>0</v>
      </c>
      <c r="E73" s="2">
        <f t="shared" si="1"/>
        <v>0</v>
      </c>
      <c r="F73" s="2">
        <f t="shared" si="2"/>
        <v>0</v>
      </c>
      <c r="G73" s="2">
        <f t="shared" si="3"/>
        <v>0</v>
      </c>
      <c r="H73" s="2">
        <f t="shared" si="4"/>
        <v>27250.871999999999</v>
      </c>
      <c r="I73" s="2">
        <f t="shared" si="5"/>
        <v>197498.13</v>
      </c>
      <c r="J73" s="2">
        <f t="shared" si="6"/>
        <v>446912.56</v>
      </c>
      <c r="K73" s="2">
        <f t="shared" si="7"/>
        <v>545888.79</v>
      </c>
      <c r="P73">
        <f t="shared" si="22"/>
        <v>0</v>
      </c>
      <c r="Q73">
        <f t="shared" si="22"/>
        <v>0</v>
      </c>
      <c r="R73">
        <f t="shared" si="22"/>
        <v>0</v>
      </c>
      <c r="S73">
        <f t="shared" si="22"/>
        <v>0</v>
      </c>
      <c r="T73">
        <f t="shared" si="22"/>
        <v>446.73560655737703</v>
      </c>
      <c r="U73">
        <f t="shared" si="22"/>
        <v>3237.6742622950819</v>
      </c>
      <c r="V73">
        <f t="shared" si="22"/>
        <v>7326.4354098360654</v>
      </c>
      <c r="W73">
        <f t="shared" si="22"/>
        <v>8948.9965573770496</v>
      </c>
      <c r="AE73">
        <v>61</v>
      </c>
      <c r="AF73" s="2">
        <f t="shared" si="9"/>
        <v>0</v>
      </c>
      <c r="AG73" s="2">
        <f t="shared" si="10"/>
        <v>0</v>
      </c>
      <c r="AH73" s="2">
        <f t="shared" si="11"/>
        <v>0</v>
      </c>
      <c r="AI73" s="2">
        <f t="shared" si="12"/>
        <v>0</v>
      </c>
      <c r="AJ73" s="2">
        <f t="shared" si="13"/>
        <v>6244.0078000000003</v>
      </c>
      <c r="AK73" s="2">
        <f t="shared" si="14"/>
        <v>38946.101000000002</v>
      </c>
      <c r="AL73" s="2">
        <f t="shared" si="15"/>
        <v>71838.332999999999</v>
      </c>
      <c r="AM73" s="2">
        <f t="shared" si="16"/>
        <v>240420.11</v>
      </c>
      <c r="AP73" s="2"/>
      <c r="AQ73" s="2"/>
      <c r="AS73" s="2">
        <f t="shared" si="23"/>
        <v>0</v>
      </c>
      <c r="AT73" s="2">
        <f t="shared" si="23"/>
        <v>0</v>
      </c>
      <c r="AU73" s="2">
        <f t="shared" si="23"/>
        <v>0</v>
      </c>
      <c r="AV73" s="2">
        <f t="shared" si="23"/>
        <v>0</v>
      </c>
      <c r="AW73" s="2">
        <f t="shared" si="23"/>
        <v>102.36078360655738</v>
      </c>
      <c r="AX73" s="2">
        <f t="shared" si="23"/>
        <v>638.46067213114759</v>
      </c>
      <c r="AY73" s="2">
        <f t="shared" si="23"/>
        <v>1177.6775901639344</v>
      </c>
      <c r="AZ73" s="2">
        <f t="shared" si="23"/>
        <v>3941.3132786885244</v>
      </c>
      <c r="BC73" s="2"/>
      <c r="BD73" s="2"/>
      <c r="BG73">
        <v>61</v>
      </c>
      <c r="BH73" s="2">
        <f t="shared" si="24"/>
        <v>0</v>
      </c>
      <c r="BI73" s="2">
        <f t="shared" si="25"/>
        <v>0</v>
      </c>
      <c r="BJ73" s="2">
        <f t="shared" si="26"/>
        <v>0</v>
      </c>
      <c r="BK73" s="2">
        <f t="shared" si="27"/>
        <v>0</v>
      </c>
      <c r="BL73" s="2">
        <f t="shared" si="28"/>
        <v>40772.205000000002</v>
      </c>
      <c r="BM73" s="2">
        <f t="shared" si="29"/>
        <v>159403.88</v>
      </c>
      <c r="BN73" s="2">
        <f t="shared" si="30"/>
        <v>122461.8</v>
      </c>
      <c r="BO73" s="2">
        <f t="shared" si="31"/>
        <v>327124.37</v>
      </c>
      <c r="BU73" s="2">
        <f t="shared" si="50"/>
        <v>0</v>
      </c>
      <c r="BV73" s="2">
        <f t="shared" si="50"/>
        <v>0</v>
      </c>
      <c r="BW73" s="2">
        <f t="shared" si="50"/>
        <v>0</v>
      </c>
      <c r="BX73" s="2">
        <f t="shared" si="50"/>
        <v>0</v>
      </c>
      <c r="BY73" s="2">
        <f t="shared" si="50"/>
        <v>668.39680327868859</v>
      </c>
      <c r="BZ73" s="2">
        <f t="shared" si="50"/>
        <v>2613.1783606557378</v>
      </c>
      <c r="CA73" s="2">
        <f t="shared" si="50"/>
        <v>2007.5704918032786</v>
      </c>
      <c r="CB73" s="2">
        <f t="shared" si="50"/>
        <v>5362.6945901639347</v>
      </c>
      <c r="CC73" s="2">
        <f t="shared" si="50"/>
        <v>0</v>
      </c>
      <c r="CD73" s="2"/>
      <c r="CI73">
        <v>61</v>
      </c>
      <c r="CJ73">
        <f t="shared" si="32"/>
        <v>0</v>
      </c>
      <c r="CK73">
        <f t="shared" si="33"/>
        <v>0</v>
      </c>
      <c r="CL73">
        <f t="shared" si="34"/>
        <v>0</v>
      </c>
      <c r="CM73">
        <f t="shared" si="35"/>
        <v>0</v>
      </c>
      <c r="CN73">
        <f t="shared" si="36"/>
        <v>15582.111000000001</v>
      </c>
      <c r="CO73">
        <f t="shared" si="37"/>
        <v>52206.794999999998</v>
      </c>
      <c r="CP73">
        <f t="shared" si="38"/>
        <v>185869.92</v>
      </c>
      <c r="CQ73">
        <f t="shared" si="39"/>
        <v>130816.58</v>
      </c>
      <c r="CR73">
        <f t="shared" si="40"/>
        <v>0</v>
      </c>
      <c r="CW73">
        <f>CJ73/$CI73</f>
        <v>0</v>
      </c>
      <c r="CX73">
        <f t="shared" si="42"/>
        <v>0</v>
      </c>
      <c r="CY73">
        <f t="shared" si="43"/>
        <v>0</v>
      </c>
      <c r="CZ73">
        <f t="shared" si="44"/>
        <v>0</v>
      </c>
      <c r="DA73">
        <f t="shared" si="45"/>
        <v>255.44444262295085</v>
      </c>
      <c r="DB73">
        <f t="shared" si="46"/>
        <v>855.84909836065572</v>
      </c>
      <c r="DC73">
        <f t="shared" si="47"/>
        <v>3047.047868852459</v>
      </c>
      <c r="DD73">
        <f t="shared" si="48"/>
        <v>2144.5340983606557</v>
      </c>
      <c r="DE73">
        <f t="shared" si="49"/>
        <v>0</v>
      </c>
    </row>
    <row r="74" spans="1:109">
      <c r="D74" s="2"/>
      <c r="E74" s="2"/>
      <c r="F74" s="2"/>
      <c r="G74" s="2"/>
      <c r="H74" s="2"/>
      <c r="I74" s="2"/>
      <c r="J74" s="2"/>
      <c r="K74" s="2"/>
      <c r="AF74" s="2"/>
      <c r="AG74" s="2"/>
      <c r="AH74" s="2"/>
      <c r="AI74" s="2"/>
      <c r="AJ74" s="2"/>
      <c r="AK74" s="2"/>
      <c r="AS74" s="2"/>
      <c r="AT74" s="2"/>
      <c r="AU74" s="2"/>
      <c r="AV74" s="2"/>
      <c r="AW74" s="2"/>
      <c r="AX74" s="2"/>
      <c r="BH74" s="2"/>
      <c r="BI74" s="2"/>
      <c r="BJ74" s="2"/>
      <c r="BK74" s="2"/>
      <c r="BL74" s="2"/>
      <c r="BM74" s="2"/>
      <c r="BN74" s="2"/>
      <c r="BO74" s="2"/>
      <c r="BU74" s="2"/>
      <c r="BV74" s="2"/>
      <c r="BW74" s="2"/>
      <c r="BX74" s="2"/>
      <c r="BY74" s="2"/>
      <c r="BZ74" s="2"/>
      <c r="CA74" s="2"/>
      <c r="CB74" s="2"/>
      <c r="CC74" s="2"/>
      <c r="CD74" s="2"/>
    </row>
    <row r="75" spans="1:109">
      <c r="D75" s="2"/>
      <c r="E75" s="2"/>
      <c r="F75" s="2"/>
      <c r="G75" s="2"/>
      <c r="H75" s="2"/>
      <c r="I75" s="2"/>
      <c r="J75" s="2"/>
      <c r="K75" s="2"/>
      <c r="AF75" s="2"/>
      <c r="AG75" s="2"/>
      <c r="AH75" s="2"/>
      <c r="AI75" s="2"/>
      <c r="AJ75" s="2"/>
      <c r="AK75" s="2"/>
      <c r="AS75" s="2"/>
      <c r="AT75" s="2"/>
      <c r="AU75" s="2"/>
      <c r="AV75" s="2"/>
      <c r="AW75" s="2"/>
      <c r="AX75" s="2"/>
      <c r="BH75" s="2"/>
      <c r="BI75" s="2"/>
      <c r="BJ75" s="2"/>
      <c r="BK75" s="2"/>
      <c r="BL75" s="2"/>
      <c r="BM75" s="2"/>
      <c r="BN75" s="2"/>
      <c r="BO75" s="2"/>
      <c r="BP75" s="2"/>
      <c r="BU75" s="2"/>
      <c r="BV75" s="2"/>
      <c r="BW75" s="2"/>
      <c r="BX75" s="2"/>
      <c r="BY75" s="2"/>
      <c r="BZ75" s="2"/>
      <c r="CA75" s="2"/>
      <c r="CB75" s="2"/>
      <c r="CC75" s="2"/>
      <c r="CD75" s="2"/>
    </row>
    <row r="76" spans="1:109">
      <c r="D76" s="2"/>
      <c r="E76" s="2"/>
      <c r="F76" s="2"/>
      <c r="G76" s="2"/>
      <c r="H76" s="2"/>
      <c r="I76" s="2"/>
      <c r="J76" s="2"/>
      <c r="K76" s="2"/>
      <c r="L76" s="2"/>
      <c r="M76" s="2"/>
    </row>
    <row r="78" spans="1:109" ht="24">
      <c r="A78" s="27" t="s">
        <v>20</v>
      </c>
      <c r="B78" s="28"/>
      <c r="C78" s="29"/>
      <c r="D78" s="29"/>
      <c r="E78" s="29"/>
      <c r="F78" s="29"/>
      <c r="G78" s="29"/>
      <c r="H78" s="28"/>
      <c r="I78" s="30"/>
      <c r="J78" s="30"/>
      <c r="K78" s="30"/>
      <c r="L78" s="30"/>
      <c r="M78" s="30"/>
      <c r="N78" s="30"/>
      <c r="O78" s="30"/>
      <c r="P78" s="30"/>
      <c r="Q78" s="30"/>
      <c r="R78" s="30"/>
    </row>
    <row r="80" spans="1:109" s="18" customFormat="1">
      <c r="C80" s="4" t="s">
        <v>4</v>
      </c>
      <c r="D80" s="19">
        <f t="shared" ref="D80:K80" si="51">B3</f>
        <v>303149.12</v>
      </c>
      <c r="E80" s="19">
        <f t="shared" si="51"/>
        <v>368047.6</v>
      </c>
      <c r="F80" s="19">
        <f t="shared" si="51"/>
        <v>322873.90999999997</v>
      </c>
      <c r="G80" s="19">
        <f t="shared" si="51"/>
        <v>413732.06</v>
      </c>
      <c r="H80" s="19">
        <f t="shared" si="51"/>
        <v>372077.85</v>
      </c>
      <c r="I80" s="19">
        <f t="shared" si="51"/>
        <v>264263.07</v>
      </c>
      <c r="J80" s="19">
        <f t="shared" si="51"/>
        <v>398137.58</v>
      </c>
      <c r="K80" s="19">
        <f t="shared" si="51"/>
        <v>385688.04</v>
      </c>
      <c r="L80" s="19"/>
      <c r="M80" s="19"/>
      <c r="P80" s="4" t="s">
        <v>4</v>
      </c>
      <c r="Q80" s="19">
        <f t="shared" ref="Q80:X80" si="52">N3</f>
        <v>338952.1</v>
      </c>
      <c r="R80" s="19">
        <f t="shared" si="52"/>
        <v>545733.26</v>
      </c>
      <c r="S80" s="19">
        <f t="shared" si="52"/>
        <v>477689.95</v>
      </c>
      <c r="T80" s="19">
        <f t="shared" si="52"/>
        <v>405082.81</v>
      </c>
      <c r="U80" s="19">
        <f t="shared" si="52"/>
        <v>227740.91</v>
      </c>
      <c r="V80" s="19">
        <f t="shared" si="52"/>
        <v>404965.51</v>
      </c>
      <c r="W80" s="19">
        <f t="shared" si="52"/>
        <v>362149.16</v>
      </c>
      <c r="X80" s="19">
        <f t="shared" si="52"/>
        <v>378497.62</v>
      </c>
      <c r="Y80" s="19"/>
      <c r="Z80" s="19"/>
      <c r="AC80" s="4" t="s">
        <v>4</v>
      </c>
      <c r="AD80" s="19">
        <f t="shared" ref="AD80:AK80" si="53">AA3</f>
        <v>1070657.3</v>
      </c>
      <c r="AE80" s="19">
        <f t="shared" si="53"/>
        <v>1093316.5</v>
      </c>
      <c r="AF80" s="19">
        <f t="shared" si="53"/>
        <v>1160787.8999999999</v>
      </c>
      <c r="AG80" s="19">
        <f t="shared" si="53"/>
        <v>936920.71</v>
      </c>
      <c r="AH80" s="19">
        <f t="shared" si="53"/>
        <v>672611.51</v>
      </c>
      <c r="AI80" s="19">
        <f t="shared" si="53"/>
        <v>519885.63</v>
      </c>
      <c r="AJ80" s="19">
        <f t="shared" si="53"/>
        <v>116357.84</v>
      </c>
      <c r="AK80" s="19">
        <f t="shared" si="53"/>
        <v>742959.24</v>
      </c>
      <c r="AL80" s="19"/>
      <c r="AN80" s="19"/>
      <c r="AO80" s="20"/>
      <c r="AP80" s="4" t="s">
        <v>4</v>
      </c>
      <c r="AQ80" s="20">
        <f>AM3</f>
        <v>711939.5</v>
      </c>
      <c r="AR80" s="20">
        <f t="shared" ref="AR80:AX80" si="54">AN3</f>
        <v>872836.47</v>
      </c>
      <c r="AS80" s="20">
        <f t="shared" si="54"/>
        <v>322196.17</v>
      </c>
      <c r="AT80" s="20">
        <f t="shared" si="54"/>
        <v>1346542.9</v>
      </c>
      <c r="AU80" s="20">
        <f t="shared" si="54"/>
        <v>977603.91</v>
      </c>
      <c r="AV80" s="20">
        <f t="shared" si="54"/>
        <v>620832.36</v>
      </c>
      <c r="AW80" s="20">
        <f t="shared" si="54"/>
        <v>969685.18</v>
      </c>
      <c r="AX80" s="20">
        <f t="shared" si="54"/>
        <v>552984.76</v>
      </c>
      <c r="AY80" s="20"/>
      <c r="AZ80" s="19"/>
      <c r="BA80" s="19"/>
      <c r="BB80" s="19"/>
      <c r="BC80" s="19"/>
      <c r="BD80" s="19"/>
    </row>
    <row r="81" spans="3:60">
      <c r="C81" s="1" t="s">
        <v>19</v>
      </c>
      <c r="D81" s="2">
        <f>D80</f>
        <v>303149.12</v>
      </c>
      <c r="P81" s="1" t="s">
        <v>19</v>
      </c>
      <c r="Q81" s="2">
        <f>R80</f>
        <v>545733.26</v>
      </c>
      <c r="AC81" s="1" t="s">
        <v>19</v>
      </c>
      <c r="AD81" s="2">
        <f>AD80</f>
        <v>1070657.3</v>
      </c>
      <c r="AP81" s="1" t="s">
        <v>19</v>
      </c>
      <c r="AQ81" s="2">
        <f>AR80</f>
        <v>872836.47</v>
      </c>
    </row>
    <row r="82" spans="3:60">
      <c r="D82" s="14" t="s">
        <v>7</v>
      </c>
      <c r="E82" s="14"/>
      <c r="Q82" s="14" t="s">
        <v>9</v>
      </c>
      <c r="R82" s="14"/>
      <c r="AD82" s="15" t="s">
        <v>11</v>
      </c>
      <c r="AE82" s="14"/>
      <c r="AQ82" s="15" t="s">
        <v>22</v>
      </c>
      <c r="AR82" s="14"/>
    </row>
    <row r="83" spans="3:60">
      <c r="D83" s="3">
        <v>0</v>
      </c>
      <c r="E83" s="3">
        <v>0.2</v>
      </c>
      <c r="F83" s="3">
        <v>0.4</v>
      </c>
      <c r="G83" s="3">
        <v>0.8</v>
      </c>
      <c r="H83" s="3">
        <v>1</v>
      </c>
      <c r="I83" s="3">
        <v>4</v>
      </c>
      <c r="J83" s="3">
        <v>10</v>
      </c>
      <c r="K83" s="3">
        <v>100</v>
      </c>
      <c r="Q83" s="3">
        <v>0</v>
      </c>
      <c r="R83" s="3">
        <v>0.2</v>
      </c>
      <c r="S83" s="3">
        <v>0.4</v>
      </c>
      <c r="T83" s="3">
        <v>0.8</v>
      </c>
      <c r="U83" s="3">
        <v>1</v>
      </c>
      <c r="V83" s="3">
        <v>4</v>
      </c>
      <c r="W83" s="3">
        <v>10</v>
      </c>
      <c r="X83" s="3">
        <v>100</v>
      </c>
      <c r="AD83" s="3">
        <v>0</v>
      </c>
      <c r="AE83" s="3">
        <v>0.2</v>
      </c>
      <c r="AF83" s="3">
        <v>0.4</v>
      </c>
      <c r="AG83" s="3">
        <v>0.8</v>
      </c>
      <c r="AH83" s="3">
        <v>1</v>
      </c>
      <c r="AI83" s="3">
        <v>4</v>
      </c>
      <c r="AJ83" s="3">
        <v>10</v>
      </c>
      <c r="AK83" s="3">
        <v>100</v>
      </c>
      <c r="AQ83" s="3">
        <v>0</v>
      </c>
      <c r="AR83" s="3">
        <v>0.2</v>
      </c>
      <c r="AS83" s="3">
        <v>0.4</v>
      </c>
      <c r="AT83" s="3">
        <v>0.8</v>
      </c>
      <c r="AU83" s="3">
        <v>1</v>
      </c>
      <c r="AV83" s="3">
        <v>4</v>
      </c>
      <c r="AW83" s="3">
        <v>10</v>
      </c>
      <c r="AX83" s="3">
        <v>100</v>
      </c>
    </row>
    <row r="84" spans="3:60">
      <c r="D84">
        <f t="shared" ref="D84:D114" si="55">P43</f>
        <v>778425.01</v>
      </c>
      <c r="E84">
        <f t="shared" ref="E84:E114" si="56">Q43</f>
        <v>739767.56</v>
      </c>
      <c r="F84">
        <f t="shared" ref="F84:F114" si="57">R43</f>
        <v>671728.81</v>
      </c>
      <c r="G84">
        <f t="shared" ref="G84:G114" si="58">S43</f>
        <v>744522.56</v>
      </c>
      <c r="H84">
        <f t="shared" ref="H84:H114" si="59">T43</f>
        <v>1004485.9</v>
      </c>
      <c r="I84">
        <f t="shared" ref="I84:I114" si="60">U43</f>
        <v>517574.06</v>
      </c>
      <c r="J84">
        <f t="shared" ref="J84:J114" si="61">V43</f>
        <v>726604.67</v>
      </c>
      <c r="K84">
        <f t="shared" ref="K84:K114" si="62">W43</f>
        <v>907822.87</v>
      </c>
      <c r="Q84" s="2">
        <f t="shared" ref="Q84:Q114" si="63">AS43</f>
        <v>738669.43</v>
      </c>
      <c r="R84" s="2">
        <f t="shared" ref="R84:R114" si="64">AT43</f>
        <v>1238370</v>
      </c>
      <c r="S84" s="2">
        <f t="shared" ref="S84:S114" si="65">AU43</f>
        <v>917239.74</v>
      </c>
      <c r="T84" s="2">
        <f t="shared" ref="T84:T114" si="66">AV43</f>
        <v>936109.5</v>
      </c>
      <c r="U84" s="2">
        <f t="shared" ref="U84:U114" si="67">AW43</f>
        <v>522153.94</v>
      </c>
      <c r="V84" s="2">
        <f t="shared" ref="V84:V114" si="68">AX43</f>
        <v>898350.82</v>
      </c>
      <c r="W84" s="2">
        <f t="shared" ref="W84:W114" si="69">AY43</f>
        <v>887309.99</v>
      </c>
      <c r="X84" s="2">
        <f t="shared" ref="X84:X114" si="70">AZ43</f>
        <v>1107912.2</v>
      </c>
      <c r="Z84" s="2"/>
      <c r="AD84" s="2">
        <f t="shared" ref="AD84:AD113" si="71">BU43</f>
        <v>735942.23</v>
      </c>
      <c r="AE84" s="2">
        <f t="shared" ref="AE84:AE113" si="72">BV43</f>
        <v>771722.07</v>
      </c>
      <c r="AF84" s="2">
        <f t="shared" ref="AF84:AF113" si="73">BW43</f>
        <v>593653.92000000004</v>
      </c>
      <c r="AG84" s="2">
        <f t="shared" ref="AG84:AG113" si="74">BX43</f>
        <v>481264.62</v>
      </c>
      <c r="AH84" s="2">
        <f t="shared" ref="AH84:AH113" si="75">BY43</f>
        <v>441583.45</v>
      </c>
      <c r="AI84" s="2">
        <f t="shared" ref="AI84:AI113" si="76">BZ43</f>
        <v>361136.2</v>
      </c>
      <c r="AJ84" s="2">
        <f t="shared" ref="AJ84:AJ113" si="77">CA43</f>
        <v>312271.33</v>
      </c>
      <c r="AK84" s="2">
        <f t="shared" ref="AK84:AK113" si="78">CB43</f>
        <v>400245.01</v>
      </c>
      <c r="AN84" s="2"/>
      <c r="AO84" s="2"/>
      <c r="AP84" s="2"/>
      <c r="AQ84" s="2">
        <f>CW43</f>
        <v>502932.86</v>
      </c>
      <c r="AR84" s="2">
        <f t="shared" ref="AR84:AX84" si="79">CX43</f>
        <v>596253.77</v>
      </c>
      <c r="AS84" s="2">
        <f t="shared" si="79"/>
        <v>383501.08</v>
      </c>
      <c r="AT84" s="2">
        <f t="shared" si="79"/>
        <v>821587.58</v>
      </c>
      <c r="AU84" s="2">
        <f t="shared" si="79"/>
        <v>641576.42000000004</v>
      </c>
      <c r="AV84" s="2">
        <f t="shared" si="79"/>
        <v>429746.52</v>
      </c>
      <c r="AW84" s="2">
        <f t="shared" si="79"/>
        <v>551293.77</v>
      </c>
      <c r="AX84" s="2">
        <f t="shared" si="79"/>
        <v>406127.05</v>
      </c>
      <c r="BE84" s="2"/>
      <c r="BF84" s="2"/>
      <c r="BG84" s="2"/>
      <c r="BH84" s="2"/>
    </row>
    <row r="85" spans="3:60">
      <c r="D85">
        <f t="shared" si="55"/>
        <v>1008287.75</v>
      </c>
      <c r="E85">
        <f t="shared" si="56"/>
        <v>679746.95</v>
      </c>
      <c r="F85">
        <f t="shared" si="57"/>
        <v>541394.44999999995</v>
      </c>
      <c r="G85">
        <f t="shared" si="58"/>
        <v>512022.5</v>
      </c>
      <c r="H85">
        <f t="shared" si="59"/>
        <v>940967.85</v>
      </c>
      <c r="I85">
        <f t="shared" si="60"/>
        <v>145262.54500000001</v>
      </c>
      <c r="J85">
        <f t="shared" si="61"/>
        <v>111321.455</v>
      </c>
      <c r="K85">
        <f t="shared" si="62"/>
        <v>70833.73</v>
      </c>
      <c r="Q85" s="2">
        <f t="shared" si="63"/>
        <v>306984.32000000001</v>
      </c>
      <c r="R85" s="2">
        <f t="shared" si="64"/>
        <v>371899</v>
      </c>
      <c r="S85" s="2">
        <f t="shared" si="65"/>
        <v>432351.17499999999</v>
      </c>
      <c r="T85" s="2">
        <f t="shared" si="66"/>
        <v>414393.92499999999</v>
      </c>
      <c r="U85" s="2">
        <f t="shared" si="67"/>
        <v>191710.3</v>
      </c>
      <c r="V85" s="2">
        <f t="shared" si="68"/>
        <v>195852.005</v>
      </c>
      <c r="W85" s="2">
        <f t="shared" si="69"/>
        <v>131835.63</v>
      </c>
      <c r="X85" s="2">
        <f t="shared" si="70"/>
        <v>76858.11</v>
      </c>
      <c r="Z85" s="2"/>
      <c r="AD85" s="2">
        <f t="shared" si="71"/>
        <v>564917.1</v>
      </c>
      <c r="AE85" s="2">
        <f t="shared" si="72"/>
        <v>567510.25</v>
      </c>
      <c r="AF85" s="2">
        <f t="shared" si="73"/>
        <v>565602.4</v>
      </c>
      <c r="AG85" s="2">
        <f t="shared" si="74"/>
        <v>331155.70500000002</v>
      </c>
      <c r="AH85" s="2">
        <f t="shared" si="75"/>
        <v>185982.41500000001</v>
      </c>
      <c r="AI85" s="2">
        <f t="shared" si="76"/>
        <v>46115.538999999997</v>
      </c>
      <c r="AJ85" s="2">
        <f t="shared" si="77"/>
        <v>15653.646500000001</v>
      </c>
      <c r="AK85" s="2">
        <f t="shared" si="78"/>
        <v>24725.268499999998</v>
      </c>
      <c r="AQ85" s="2">
        <f t="shared" ref="AQ85:AQ114" si="80">CW44</f>
        <v>221969.4</v>
      </c>
      <c r="AR85" s="2">
        <f t="shared" ref="AR85:AR114" si="81">CX44</f>
        <v>309197.59999999998</v>
      </c>
      <c r="AS85" s="2">
        <f t="shared" ref="AS85:AS114" si="82">CY44</f>
        <v>90702.59</v>
      </c>
      <c r="AT85" s="2">
        <f t="shared" ref="AT85:AT114" si="83">CZ44</f>
        <v>361860.245</v>
      </c>
      <c r="AU85" s="2">
        <f t="shared" ref="AU85:AU114" si="84">DA44</f>
        <v>199612.435</v>
      </c>
      <c r="AV85" s="2">
        <f t="shared" ref="AV85:AV114" si="85">DB44</f>
        <v>63248.285000000003</v>
      </c>
      <c r="AW85" s="2">
        <f t="shared" ref="AW85:AW114" si="86">DC44</f>
        <v>47754.881000000001</v>
      </c>
      <c r="AX85" s="2">
        <f t="shared" ref="AX85:AX114" si="87">DD44</f>
        <v>29677.726999999999</v>
      </c>
      <c r="BB85" s="2"/>
      <c r="BC85" s="2"/>
      <c r="BD85" s="2"/>
      <c r="BE85" s="2"/>
      <c r="BF85" s="2"/>
      <c r="BG85" s="2"/>
      <c r="BH85" s="2"/>
    </row>
    <row r="86" spans="3:60">
      <c r="D86">
        <f t="shared" si="55"/>
        <v>96800.406666666662</v>
      </c>
      <c r="E86">
        <f t="shared" si="56"/>
        <v>92758.23</v>
      </c>
      <c r="F86">
        <f t="shared" si="57"/>
        <v>88783.856666666674</v>
      </c>
      <c r="G86">
        <f t="shared" si="58"/>
        <v>108162.43333333333</v>
      </c>
      <c r="H86">
        <f t="shared" si="59"/>
        <v>90800.643333333326</v>
      </c>
      <c r="I86">
        <f t="shared" si="60"/>
        <v>74542.58</v>
      </c>
      <c r="J86">
        <f t="shared" si="61"/>
        <v>98141.096666666665</v>
      </c>
      <c r="K86">
        <f t="shared" si="62"/>
        <v>118633.43</v>
      </c>
      <c r="Q86" s="2">
        <f t="shared" si="63"/>
        <v>299571.25</v>
      </c>
      <c r="R86" s="2">
        <f t="shared" si="64"/>
        <v>435562.26666666666</v>
      </c>
      <c r="S86" s="2">
        <f t="shared" si="65"/>
        <v>421143.53333333338</v>
      </c>
      <c r="T86" s="2">
        <f t="shared" si="66"/>
        <v>394595.76666666666</v>
      </c>
      <c r="U86" s="2">
        <f t="shared" si="67"/>
        <v>189648.55666666667</v>
      </c>
      <c r="V86" s="2">
        <f t="shared" si="68"/>
        <v>191648.5</v>
      </c>
      <c r="W86" s="2">
        <f t="shared" si="69"/>
        <v>135299.51</v>
      </c>
      <c r="X86" s="2">
        <f t="shared" si="70"/>
        <v>111424.59000000001</v>
      </c>
      <c r="Z86" s="2"/>
      <c r="AD86" s="2">
        <f t="shared" si="71"/>
        <v>63540.443333333329</v>
      </c>
      <c r="AE86" s="2">
        <f t="shared" si="72"/>
        <v>65461.616666666669</v>
      </c>
      <c r="AF86" s="2">
        <f t="shared" si="73"/>
        <v>72551.016666666663</v>
      </c>
      <c r="AG86" s="2">
        <f t="shared" si="74"/>
        <v>55901.393333333333</v>
      </c>
      <c r="AH86" s="2">
        <f t="shared" si="75"/>
        <v>42253.02</v>
      </c>
      <c r="AI86" s="2">
        <f t="shared" si="76"/>
        <v>33836.626666666671</v>
      </c>
      <c r="AJ86" s="2">
        <f t="shared" si="77"/>
        <v>8657.0433333333331</v>
      </c>
      <c r="AK86" s="2">
        <f t="shared" si="78"/>
        <v>33423.803333333337</v>
      </c>
      <c r="AQ86" s="2">
        <f t="shared" si="80"/>
        <v>209576.52666666664</v>
      </c>
      <c r="AR86" s="2">
        <f t="shared" si="81"/>
        <v>269794.62</v>
      </c>
      <c r="AS86" s="2">
        <f t="shared" si="82"/>
        <v>88458.246666666659</v>
      </c>
      <c r="AT86" s="2">
        <f t="shared" si="83"/>
        <v>352814</v>
      </c>
      <c r="AU86" s="2">
        <f t="shared" si="84"/>
        <v>204965.48333333331</v>
      </c>
      <c r="AV86" s="2">
        <f t="shared" si="85"/>
        <v>59207.916666666664</v>
      </c>
      <c r="AW86" s="2">
        <f t="shared" si="86"/>
        <v>58485.076666666668</v>
      </c>
      <c r="AX86" s="2">
        <f t="shared" si="87"/>
        <v>26540.432333333334</v>
      </c>
      <c r="BB86" s="2"/>
      <c r="BC86" s="2"/>
      <c r="BD86" s="2"/>
      <c r="BE86" s="2"/>
      <c r="BF86" s="2"/>
      <c r="BG86" s="2"/>
      <c r="BH86" s="2"/>
    </row>
    <row r="87" spans="3:60">
      <c r="D87">
        <f t="shared" si="55"/>
        <v>42861.435714285712</v>
      </c>
      <c r="E87">
        <f t="shared" si="56"/>
        <v>62475.76142857143</v>
      </c>
      <c r="F87">
        <f t="shared" si="57"/>
        <v>67455.32428571429</v>
      </c>
      <c r="G87">
        <f t="shared" si="58"/>
        <v>95511.094285714295</v>
      </c>
      <c r="H87">
        <f t="shared" si="59"/>
        <v>83618.637142857144</v>
      </c>
      <c r="I87">
        <f t="shared" si="60"/>
        <v>74907.218571428573</v>
      </c>
      <c r="J87">
        <f t="shared" si="61"/>
        <v>116088.56285714285</v>
      </c>
      <c r="K87">
        <f t="shared" si="62"/>
        <v>144364.07142857142</v>
      </c>
      <c r="Q87" s="2">
        <f t="shared" si="63"/>
        <v>52680.902857142857</v>
      </c>
      <c r="R87" s="2">
        <f t="shared" si="64"/>
        <v>129045.91571428571</v>
      </c>
      <c r="S87" s="2">
        <f t="shared" si="65"/>
        <v>76453.997142857144</v>
      </c>
      <c r="T87" s="2">
        <f t="shared" si="66"/>
        <v>86152.71142857142</v>
      </c>
      <c r="U87" s="2">
        <f t="shared" si="67"/>
        <v>50316.401428571429</v>
      </c>
      <c r="V87" s="2">
        <f t="shared" si="68"/>
        <v>117939.54857142856</v>
      </c>
      <c r="W87" s="2">
        <f t="shared" si="69"/>
        <v>124210.05285714286</v>
      </c>
      <c r="X87" s="2">
        <f t="shared" si="70"/>
        <v>163051.68571428573</v>
      </c>
      <c r="Z87" s="2"/>
      <c r="AD87" s="2">
        <f t="shared" si="71"/>
        <v>48293.157142857141</v>
      </c>
      <c r="AE87" s="2">
        <f t="shared" si="72"/>
        <v>45223.26</v>
      </c>
      <c r="AF87" s="2">
        <f t="shared" si="73"/>
        <v>51211.532857142854</v>
      </c>
      <c r="AG87" s="2">
        <f t="shared" si="74"/>
        <v>52333.89428571429</v>
      </c>
      <c r="AH87" s="2">
        <f t="shared" si="75"/>
        <v>46318.504285714291</v>
      </c>
      <c r="AI87" s="2">
        <f t="shared" si="76"/>
        <v>41639.928571428572</v>
      </c>
      <c r="AJ87" s="2">
        <f t="shared" si="77"/>
        <v>22273.005714285715</v>
      </c>
      <c r="AK87" s="2">
        <f t="shared" si="78"/>
        <v>49041.317142857137</v>
      </c>
      <c r="AQ87" s="2">
        <f t="shared" si="80"/>
        <v>35654.948571428577</v>
      </c>
      <c r="AR87" s="2">
        <f t="shared" si="81"/>
        <v>41374.085714285713</v>
      </c>
      <c r="AS87" s="2">
        <f t="shared" si="82"/>
        <v>23620.28</v>
      </c>
      <c r="AT87" s="2">
        <f t="shared" si="83"/>
        <v>75299.44142857143</v>
      </c>
      <c r="AU87" s="2">
        <f t="shared" si="84"/>
        <v>62545.780000000006</v>
      </c>
      <c r="AV87" s="2">
        <f t="shared" si="85"/>
        <v>55291.362857142856</v>
      </c>
      <c r="AW87" s="2">
        <f t="shared" si="86"/>
        <v>85208.361428571428</v>
      </c>
      <c r="AX87" s="2">
        <f t="shared" si="87"/>
        <v>43718.621428571423</v>
      </c>
      <c r="BB87" s="2"/>
      <c r="BC87" s="2"/>
      <c r="BD87" s="2"/>
      <c r="BE87" s="2"/>
      <c r="BF87" s="2"/>
      <c r="BG87" s="2"/>
      <c r="BH87" s="2"/>
    </row>
    <row r="88" spans="3:60">
      <c r="D88">
        <f t="shared" si="55"/>
        <v>76543.28125</v>
      </c>
      <c r="E88">
        <f t="shared" si="56"/>
        <v>129238.95</v>
      </c>
      <c r="F88">
        <f t="shared" si="57"/>
        <v>134746.21249999999</v>
      </c>
      <c r="G88">
        <f t="shared" si="58"/>
        <v>183101.57500000001</v>
      </c>
      <c r="H88">
        <f t="shared" si="59"/>
        <v>161002.67499999999</v>
      </c>
      <c r="I88">
        <f t="shared" si="60"/>
        <v>83843.297500000001</v>
      </c>
      <c r="J88">
        <f t="shared" si="61"/>
        <v>80149.646250000005</v>
      </c>
      <c r="K88">
        <f t="shared" si="62"/>
        <v>47160.522499999999</v>
      </c>
      <c r="Q88" s="2">
        <f t="shared" si="63"/>
        <v>8954.9388749999998</v>
      </c>
      <c r="R88" s="2">
        <f t="shared" si="64"/>
        <v>32738.743750000001</v>
      </c>
      <c r="S88" s="2">
        <f t="shared" si="65"/>
        <v>50907.948750000003</v>
      </c>
      <c r="T88" s="2">
        <f t="shared" si="66"/>
        <v>84254.456250000003</v>
      </c>
      <c r="U88" s="2">
        <f t="shared" si="67"/>
        <v>45845.787499999999</v>
      </c>
      <c r="V88" s="2">
        <f t="shared" si="68"/>
        <v>98649.847500000003</v>
      </c>
      <c r="W88" s="2">
        <f t="shared" si="69"/>
        <v>83498.051250000004</v>
      </c>
      <c r="X88" s="2">
        <f t="shared" si="70"/>
        <v>44543.933749999997</v>
      </c>
      <c r="Z88" s="2"/>
      <c r="AD88" s="2">
        <f t="shared" si="71"/>
        <v>43827.866249999999</v>
      </c>
      <c r="AE88" s="2">
        <f t="shared" si="72"/>
        <v>78277.1875</v>
      </c>
      <c r="AF88" s="2">
        <f t="shared" si="73"/>
        <v>101972.3</v>
      </c>
      <c r="AG88" s="2">
        <f t="shared" si="74"/>
        <v>96839.632500000007</v>
      </c>
      <c r="AH88" s="2">
        <f t="shared" si="75"/>
        <v>70149.713749999995</v>
      </c>
      <c r="AI88" s="2">
        <f t="shared" si="76"/>
        <v>24563.838749999999</v>
      </c>
      <c r="AJ88" s="2">
        <f t="shared" si="77"/>
        <v>7544.4143750000003</v>
      </c>
      <c r="AK88" s="2">
        <f t="shared" si="78"/>
        <v>11455.90425</v>
      </c>
      <c r="AQ88" s="2">
        <f t="shared" si="80"/>
        <v>7621.8343750000004</v>
      </c>
      <c r="AR88" s="2">
        <f t="shared" si="81"/>
        <v>17527.25</v>
      </c>
      <c r="AS88" s="2">
        <f t="shared" si="82"/>
        <v>9858.4411249999994</v>
      </c>
      <c r="AT88" s="2">
        <f t="shared" si="83"/>
        <v>53947.596250000002</v>
      </c>
      <c r="AU88" s="2">
        <f t="shared" si="84"/>
        <v>44715.753750000003</v>
      </c>
      <c r="AV88" s="2">
        <f t="shared" si="85"/>
        <v>30526.487499999999</v>
      </c>
      <c r="AW88" s="2">
        <f t="shared" si="86"/>
        <v>22214.043750000001</v>
      </c>
      <c r="AX88" s="2">
        <f t="shared" si="87"/>
        <v>13427.647499999999</v>
      </c>
      <c r="BB88" s="2"/>
      <c r="BC88" s="2"/>
      <c r="BD88" s="2"/>
      <c r="BE88" s="2"/>
      <c r="BF88" s="2"/>
      <c r="BG88" s="2"/>
      <c r="BH88" s="2"/>
    </row>
    <row r="89" spans="3:60">
      <c r="D89">
        <f t="shared" si="55"/>
        <v>4537.2901111111105</v>
      </c>
      <c r="E89">
        <f t="shared" si="56"/>
        <v>11339.035555555556</v>
      </c>
      <c r="F89">
        <f t="shared" si="57"/>
        <v>14008.845555555556</v>
      </c>
      <c r="G89">
        <f t="shared" si="58"/>
        <v>27636.704444444444</v>
      </c>
      <c r="H89">
        <f t="shared" si="59"/>
        <v>12700.34</v>
      </c>
      <c r="I89">
        <f t="shared" si="60"/>
        <v>39631.846666666665</v>
      </c>
      <c r="J89">
        <f t="shared" si="61"/>
        <v>63799.57666666666</v>
      </c>
      <c r="K89">
        <f t="shared" si="62"/>
        <v>83064.022222222222</v>
      </c>
      <c r="Q89" s="2">
        <f t="shared" si="63"/>
        <v>6595.8328888888891</v>
      </c>
      <c r="R89" s="2">
        <f t="shared" si="64"/>
        <v>19899.810000000001</v>
      </c>
      <c r="S89" s="2">
        <f t="shared" si="65"/>
        <v>27991.52</v>
      </c>
      <c r="T89" s="2">
        <f t="shared" si="66"/>
        <v>42637.876666666671</v>
      </c>
      <c r="U89" s="2">
        <f t="shared" si="67"/>
        <v>24155.228888888887</v>
      </c>
      <c r="V89" s="2">
        <f t="shared" si="68"/>
        <v>59621.965555555551</v>
      </c>
      <c r="W89" s="2">
        <f t="shared" si="69"/>
        <v>64205.081111111111</v>
      </c>
      <c r="X89" s="2">
        <f t="shared" si="70"/>
        <v>81853.835555555561</v>
      </c>
      <c r="Z89" s="2"/>
      <c r="AD89" s="2">
        <f t="shared" si="71"/>
        <v>5770.2776666666668</v>
      </c>
      <c r="AE89" s="2">
        <f t="shared" si="72"/>
        <v>6699.0722222222221</v>
      </c>
      <c r="AF89" s="2">
        <f t="shared" si="73"/>
        <v>8553.5849999999991</v>
      </c>
      <c r="AG89" s="2">
        <f t="shared" si="74"/>
        <v>11484.642222222223</v>
      </c>
      <c r="AH89" s="2">
        <f t="shared" si="75"/>
        <v>11282.099999999999</v>
      </c>
      <c r="AI89" s="2">
        <f t="shared" si="76"/>
        <v>17688.227777777778</v>
      </c>
      <c r="AJ89" s="2">
        <f t="shared" si="77"/>
        <v>2531.5844444444442</v>
      </c>
      <c r="AK89" s="2">
        <f t="shared" si="78"/>
        <v>23446.895555555555</v>
      </c>
      <c r="AQ89" s="2">
        <f t="shared" si="80"/>
        <v>5195.5755555555552</v>
      </c>
      <c r="AR89" s="2">
        <f t="shared" si="81"/>
        <v>9544.5318888888887</v>
      </c>
      <c r="AS89" s="2">
        <f t="shared" si="82"/>
        <v>5790.4167777777775</v>
      </c>
      <c r="AT89" s="2">
        <f t="shared" si="83"/>
        <v>29918.253333333338</v>
      </c>
      <c r="AU89" s="2">
        <f t="shared" si="84"/>
        <v>27358.6</v>
      </c>
      <c r="AV89" s="2">
        <f t="shared" si="85"/>
        <v>24664.488888888889</v>
      </c>
      <c r="AW89" s="2">
        <f t="shared" si="86"/>
        <v>38163.748888888891</v>
      </c>
      <c r="AX89" s="2">
        <f t="shared" si="87"/>
        <v>18491.357777777779</v>
      </c>
      <c r="BB89" s="2"/>
      <c r="BC89" s="2"/>
      <c r="BD89" s="2"/>
      <c r="BE89" s="2"/>
      <c r="BF89" s="2"/>
      <c r="BG89" s="2"/>
      <c r="BH89" s="2"/>
    </row>
    <row r="90" spans="3:60">
      <c r="D90">
        <f t="shared" si="55"/>
        <v>4625.2363076923075</v>
      </c>
      <c r="E90">
        <f t="shared" si="56"/>
        <v>13139.994615384614</v>
      </c>
      <c r="F90">
        <f t="shared" si="57"/>
        <v>17038.116923076923</v>
      </c>
      <c r="G90">
        <f t="shared" si="58"/>
        <v>30052.41</v>
      </c>
      <c r="H90">
        <f t="shared" si="59"/>
        <v>20547.793846153847</v>
      </c>
      <c r="I90">
        <f t="shared" si="60"/>
        <v>38580.686923076923</v>
      </c>
      <c r="J90">
        <f t="shared" si="61"/>
        <v>67805.583076923067</v>
      </c>
      <c r="K90">
        <f t="shared" si="62"/>
        <v>89775.546153846168</v>
      </c>
      <c r="Q90" s="2">
        <f t="shared" si="63"/>
        <v>5220.4973846153844</v>
      </c>
      <c r="R90" s="2">
        <f t="shared" si="64"/>
        <v>10615.936923076923</v>
      </c>
      <c r="S90" s="2">
        <f t="shared" si="65"/>
        <v>5783.7473846153844</v>
      </c>
      <c r="T90" s="2">
        <f t="shared" si="66"/>
        <v>11080.100769230768</v>
      </c>
      <c r="U90" s="2">
        <f t="shared" si="67"/>
        <v>7802.4630769230771</v>
      </c>
      <c r="V90" s="2">
        <f t="shared" si="68"/>
        <v>41173.664615384616</v>
      </c>
      <c r="W90" s="2">
        <f t="shared" si="69"/>
        <v>61086.866923076923</v>
      </c>
      <c r="X90" s="2">
        <f t="shared" si="70"/>
        <v>101021.17692307693</v>
      </c>
      <c r="Z90" s="2"/>
      <c r="AD90" s="2">
        <f t="shared" si="71"/>
        <v>8435.5923076923082</v>
      </c>
      <c r="AE90" s="2">
        <f t="shared" si="72"/>
        <v>9356.2507692307681</v>
      </c>
      <c r="AF90" s="2">
        <f t="shared" si="73"/>
        <v>11861.562307692308</v>
      </c>
      <c r="AG90" s="2">
        <f t="shared" si="74"/>
        <v>16529.926923076921</v>
      </c>
      <c r="AH90" s="2">
        <f t="shared" si="75"/>
        <v>17680.197692307695</v>
      </c>
      <c r="AI90" s="2">
        <f t="shared" si="76"/>
        <v>23563.635384615387</v>
      </c>
      <c r="AJ90" s="2">
        <f t="shared" si="77"/>
        <v>10919.262307692308</v>
      </c>
      <c r="AK90" s="2">
        <f t="shared" si="78"/>
        <v>36956.012307692305</v>
      </c>
      <c r="AQ90" s="2">
        <f t="shared" si="80"/>
        <v>3387.1184615384618</v>
      </c>
      <c r="AR90" s="2">
        <f t="shared" si="81"/>
        <v>3468.8748461538462</v>
      </c>
      <c r="AS90" s="2">
        <f t="shared" si="82"/>
        <v>4617.958076923077</v>
      </c>
      <c r="AT90" s="2">
        <f t="shared" si="83"/>
        <v>9263.8846153846152</v>
      </c>
      <c r="AU90" s="2">
        <f t="shared" si="84"/>
        <v>11577.572307692308</v>
      </c>
      <c r="AV90" s="2">
        <f t="shared" si="85"/>
        <v>27385.27153846154</v>
      </c>
      <c r="AW90" s="2">
        <f t="shared" si="86"/>
        <v>55286.68692307693</v>
      </c>
      <c r="AX90" s="2">
        <f t="shared" si="87"/>
        <v>29995.74923076923</v>
      </c>
      <c r="BB90" s="2"/>
      <c r="BC90" s="2"/>
      <c r="BD90" s="2"/>
      <c r="BE90" s="2"/>
      <c r="BF90" s="2"/>
      <c r="BG90" s="2"/>
      <c r="BH90" s="2"/>
    </row>
    <row r="91" spans="3:60">
      <c r="D91">
        <f t="shared" si="55"/>
        <v>0</v>
      </c>
      <c r="E91">
        <f t="shared" si="56"/>
        <v>18473.064999999999</v>
      </c>
      <c r="F91">
        <f t="shared" si="57"/>
        <v>19281.983571428573</v>
      </c>
      <c r="G91">
        <f t="shared" si="58"/>
        <v>30061.864999999998</v>
      </c>
      <c r="H91">
        <f t="shared" si="59"/>
        <v>19884.799285714285</v>
      </c>
      <c r="I91">
        <f t="shared" si="60"/>
        <v>14233.295714285716</v>
      </c>
      <c r="J91">
        <f t="shared" si="61"/>
        <v>14435.414999999999</v>
      </c>
      <c r="K91">
        <f t="shared" si="62"/>
        <v>8695.2264285714282</v>
      </c>
      <c r="Q91" s="2">
        <f t="shared" si="63"/>
        <v>0</v>
      </c>
      <c r="R91" s="2">
        <f t="shared" si="64"/>
        <v>3463.4774285714288</v>
      </c>
      <c r="S91" s="2">
        <f t="shared" si="65"/>
        <v>2642.4998571428573</v>
      </c>
      <c r="T91" s="2">
        <f t="shared" si="66"/>
        <v>5582.8012857142849</v>
      </c>
      <c r="U91" s="2">
        <f t="shared" si="67"/>
        <v>3383.440357142857</v>
      </c>
      <c r="V91" s="2">
        <f t="shared" si="68"/>
        <v>12635.442142857142</v>
      </c>
      <c r="W91" s="2">
        <f t="shared" si="69"/>
        <v>12427.502142857144</v>
      </c>
      <c r="X91" s="2">
        <f t="shared" si="70"/>
        <v>9263.7207142857133</v>
      </c>
      <c r="Z91" s="2"/>
      <c r="AD91" s="2">
        <f t="shared" si="71"/>
        <v>0</v>
      </c>
      <c r="AE91" s="2">
        <f t="shared" si="72"/>
        <v>9756.130000000001</v>
      </c>
      <c r="AF91" s="2">
        <f t="shared" si="73"/>
        <v>15210.587142857143</v>
      </c>
      <c r="AG91" s="2">
        <f t="shared" si="74"/>
        <v>17593.646428571428</v>
      </c>
      <c r="AH91" s="2">
        <f t="shared" si="75"/>
        <v>14384.554285714286</v>
      </c>
      <c r="AI91" s="2">
        <f t="shared" si="76"/>
        <v>5036.016785714286</v>
      </c>
      <c r="AJ91" s="2">
        <f t="shared" si="77"/>
        <v>1366.474642857143</v>
      </c>
      <c r="AK91" s="2">
        <f t="shared" si="78"/>
        <v>3643.9444285714285</v>
      </c>
      <c r="AQ91" s="2">
        <f t="shared" si="80"/>
        <v>0</v>
      </c>
      <c r="AR91" s="2">
        <f t="shared" si="81"/>
        <v>1885.5439285714288</v>
      </c>
      <c r="AS91" s="2">
        <f t="shared" si="82"/>
        <v>1930.1410714285714</v>
      </c>
      <c r="AT91" s="2">
        <f t="shared" si="83"/>
        <v>4197.6315000000004</v>
      </c>
      <c r="AU91" s="2">
        <f t="shared" si="84"/>
        <v>4783.1553571428576</v>
      </c>
      <c r="AV91" s="2">
        <f t="shared" si="85"/>
        <v>5958.4201428571423</v>
      </c>
      <c r="AW91" s="2">
        <f t="shared" si="86"/>
        <v>6081.0477142857144</v>
      </c>
      <c r="AX91" s="2">
        <f t="shared" si="87"/>
        <v>3837.1372142857144</v>
      </c>
      <c r="BB91" s="2"/>
      <c r="BC91" s="2"/>
      <c r="BD91" s="2"/>
      <c r="BE91" s="2"/>
      <c r="BF91" s="2"/>
      <c r="BG91" s="2"/>
      <c r="BH91" s="2"/>
    </row>
    <row r="92" spans="3:60">
      <c r="D92">
        <f t="shared" si="55"/>
        <v>0</v>
      </c>
      <c r="E92">
        <f t="shared" si="56"/>
        <v>3599.4943333333335</v>
      </c>
      <c r="F92">
        <f t="shared" si="57"/>
        <v>4322.7266666666665</v>
      </c>
      <c r="G92">
        <f t="shared" si="58"/>
        <v>8022.8826666666673</v>
      </c>
      <c r="H92">
        <f t="shared" si="59"/>
        <v>3741.3635333333336</v>
      </c>
      <c r="I92">
        <f t="shared" si="60"/>
        <v>8293.3446666666659</v>
      </c>
      <c r="J92">
        <f t="shared" si="61"/>
        <v>13374.534000000001</v>
      </c>
      <c r="K92">
        <f t="shared" si="62"/>
        <v>14159.030666666666</v>
      </c>
      <c r="Q92" s="2">
        <f t="shared" si="63"/>
        <v>0</v>
      </c>
      <c r="R92" s="2">
        <f t="shared" si="64"/>
        <v>4345.1195333333335</v>
      </c>
      <c r="S92" s="2">
        <f t="shared" si="65"/>
        <v>3636.9662666666668</v>
      </c>
      <c r="T92" s="2">
        <f t="shared" si="66"/>
        <v>7958.2793333333339</v>
      </c>
      <c r="U92" s="2">
        <f t="shared" si="67"/>
        <v>4832.2914666666666</v>
      </c>
      <c r="V92" s="2">
        <f t="shared" si="68"/>
        <v>17392.988000000001</v>
      </c>
      <c r="W92" s="2">
        <f t="shared" si="69"/>
        <v>16743.183333333334</v>
      </c>
      <c r="X92" s="2">
        <f t="shared" si="70"/>
        <v>13690.756666666666</v>
      </c>
      <c r="Z92" s="2"/>
      <c r="AD92" s="2">
        <f t="shared" si="71"/>
        <v>0</v>
      </c>
      <c r="AE92" s="2">
        <f t="shared" si="72"/>
        <v>2290.0534666666667</v>
      </c>
      <c r="AF92" s="2">
        <f t="shared" si="73"/>
        <v>3102.3720666666663</v>
      </c>
      <c r="AG92" s="2">
        <f t="shared" si="74"/>
        <v>4202.9693333333335</v>
      </c>
      <c r="AH92" s="2">
        <f t="shared" si="75"/>
        <v>4096.0640666666668</v>
      </c>
      <c r="AI92" s="2">
        <f t="shared" si="76"/>
        <v>4178.4008666666668</v>
      </c>
      <c r="AJ92" s="2">
        <f t="shared" si="77"/>
        <v>758.91386666666665</v>
      </c>
      <c r="AK92" s="2">
        <f t="shared" si="78"/>
        <v>5696.1697333333332</v>
      </c>
      <c r="AQ92" s="2">
        <f t="shared" si="80"/>
        <v>0</v>
      </c>
      <c r="AR92" s="2">
        <f t="shared" si="81"/>
        <v>1715.3176666666666</v>
      </c>
      <c r="AS92" s="2">
        <f t="shared" si="82"/>
        <v>1669.2106666666666</v>
      </c>
      <c r="AT92" s="2">
        <f t="shared" si="83"/>
        <v>5210.0562666666665</v>
      </c>
      <c r="AU92" s="2">
        <f t="shared" si="84"/>
        <v>6335.9362666666666</v>
      </c>
      <c r="AV92" s="2">
        <f t="shared" si="85"/>
        <v>7945.9746666666661</v>
      </c>
      <c r="AW92" s="2">
        <f t="shared" si="86"/>
        <v>7281.8739999999998</v>
      </c>
      <c r="AX92" s="2">
        <f t="shared" si="87"/>
        <v>3836.2049333333334</v>
      </c>
      <c r="BB92" s="2"/>
      <c r="BC92" s="2"/>
      <c r="BD92" s="2"/>
      <c r="BE92" s="2"/>
      <c r="BF92" s="2"/>
      <c r="BG92" s="2"/>
      <c r="BH92" s="2"/>
    </row>
    <row r="93" spans="3:60">
      <c r="D93">
        <f t="shared" si="55"/>
        <v>0</v>
      </c>
      <c r="E93">
        <f t="shared" si="56"/>
        <v>4802.6406842105262</v>
      </c>
      <c r="F93">
        <f t="shared" si="57"/>
        <v>6380.7531578947364</v>
      </c>
      <c r="G93">
        <f t="shared" si="58"/>
        <v>12425.43894736842</v>
      </c>
      <c r="H93">
        <f t="shared" si="59"/>
        <v>7238.3668421052635</v>
      </c>
      <c r="I93">
        <f t="shared" si="60"/>
        <v>16039.990526315791</v>
      </c>
      <c r="J93">
        <f t="shared" si="61"/>
        <v>27352.93</v>
      </c>
      <c r="K93">
        <f t="shared" si="62"/>
        <v>31234.494736842105</v>
      </c>
      <c r="Q93" s="2">
        <f t="shared" si="63"/>
        <v>0</v>
      </c>
      <c r="R93" s="2">
        <f t="shared" si="64"/>
        <v>15892.123684210525</v>
      </c>
      <c r="S93" s="2">
        <f t="shared" si="65"/>
        <v>1919.8572105263156</v>
      </c>
      <c r="T93" s="2">
        <f t="shared" si="66"/>
        <v>4057.7149473684212</v>
      </c>
      <c r="U93" s="2">
        <f t="shared" si="67"/>
        <v>2473.8684210526317</v>
      </c>
      <c r="V93" s="2">
        <f t="shared" si="68"/>
        <v>15224.246315789473</v>
      </c>
      <c r="W93" s="2">
        <f t="shared" si="69"/>
        <v>23476.954736842104</v>
      </c>
      <c r="X93" s="2">
        <f t="shared" si="70"/>
        <v>34846.619473684208</v>
      </c>
      <c r="Z93" s="2"/>
      <c r="AD93" s="2">
        <f t="shared" si="71"/>
        <v>0</v>
      </c>
      <c r="AE93" s="2">
        <f t="shared" si="72"/>
        <v>3490.5287368421054</v>
      </c>
      <c r="AF93" s="2">
        <f t="shared" si="73"/>
        <v>4667.0284736842104</v>
      </c>
      <c r="AG93" s="2">
        <f t="shared" si="74"/>
        <v>7262.8752631578946</v>
      </c>
      <c r="AH93" s="2">
        <f t="shared" si="75"/>
        <v>8471.1426315789467</v>
      </c>
      <c r="AI93" s="2">
        <f t="shared" si="76"/>
        <v>10314.740526315791</v>
      </c>
      <c r="AJ93" s="2">
        <f t="shared" si="77"/>
        <v>6380.5557894736839</v>
      </c>
      <c r="AK93" s="2">
        <f t="shared" si="78"/>
        <v>15274.847894736842</v>
      </c>
      <c r="AQ93" s="2">
        <f t="shared" si="80"/>
        <v>0</v>
      </c>
      <c r="AR93" s="2">
        <f t="shared" si="81"/>
        <v>1571.7276315789475</v>
      </c>
      <c r="AS93" s="2">
        <f t="shared" si="82"/>
        <v>2155.5433157894736</v>
      </c>
      <c r="AT93" s="2">
        <f t="shared" si="83"/>
        <v>3509.6560526315789</v>
      </c>
      <c r="AU93" s="2">
        <f t="shared" si="84"/>
        <v>4354.9704210526315</v>
      </c>
      <c r="AV93" s="2">
        <f t="shared" si="85"/>
        <v>12410.587368421053</v>
      </c>
      <c r="AW93" s="2">
        <f t="shared" si="86"/>
        <v>21665.963157894737</v>
      </c>
      <c r="AX93" s="2">
        <f t="shared" si="87"/>
        <v>12336.044736842106</v>
      </c>
      <c r="BB93" s="2"/>
      <c r="BC93" s="2"/>
      <c r="BD93" s="2"/>
      <c r="BE93" s="2"/>
      <c r="BF93" s="2"/>
      <c r="BG93" s="2"/>
      <c r="BH93" s="2"/>
    </row>
    <row r="94" spans="3:60">
      <c r="D94">
        <f t="shared" si="55"/>
        <v>0</v>
      </c>
      <c r="E94">
        <f t="shared" si="56"/>
        <v>6580.8969999999999</v>
      </c>
      <c r="F94">
        <f t="shared" si="57"/>
        <v>7890.9669999999996</v>
      </c>
      <c r="G94">
        <f t="shared" si="58"/>
        <v>15330.092999999999</v>
      </c>
      <c r="H94">
        <f t="shared" si="59"/>
        <v>8668.7820000000011</v>
      </c>
      <c r="I94">
        <f t="shared" si="60"/>
        <v>9052.1115000000009</v>
      </c>
      <c r="J94">
        <f t="shared" si="61"/>
        <v>8689.9565000000002</v>
      </c>
      <c r="K94">
        <f t="shared" si="62"/>
        <v>4215.7607000000007</v>
      </c>
      <c r="Q94" s="2">
        <f t="shared" si="63"/>
        <v>0</v>
      </c>
      <c r="R94" s="2">
        <f t="shared" si="64"/>
        <v>1747.6795999999999</v>
      </c>
      <c r="S94" s="2">
        <f t="shared" si="65"/>
        <v>773.51499999999999</v>
      </c>
      <c r="T94" s="2">
        <f t="shared" si="66"/>
        <v>1668.1351</v>
      </c>
      <c r="U94" s="2">
        <f t="shared" si="67"/>
        <v>1102.8404500000001</v>
      </c>
      <c r="V94" s="2">
        <f t="shared" si="68"/>
        <v>5550.6845000000003</v>
      </c>
      <c r="W94" s="2">
        <f t="shared" si="69"/>
        <v>5803.2785000000003</v>
      </c>
      <c r="X94" s="2">
        <f t="shared" si="70"/>
        <v>4582.9354499999999</v>
      </c>
      <c r="Z94" s="2"/>
      <c r="AD94" s="2">
        <f t="shared" si="71"/>
        <v>0</v>
      </c>
      <c r="AE94" s="2">
        <f t="shared" si="72"/>
        <v>3457.2979</v>
      </c>
      <c r="AF94" s="2">
        <f t="shared" si="73"/>
        <v>5932.3164999999999</v>
      </c>
      <c r="AG94" s="2">
        <f t="shared" si="74"/>
        <v>9082.9085000000014</v>
      </c>
      <c r="AH94" s="2">
        <f t="shared" si="75"/>
        <v>8800.0660000000007</v>
      </c>
      <c r="AI94" s="2">
        <f t="shared" si="76"/>
        <v>3164.96315</v>
      </c>
      <c r="AJ94" s="2">
        <f t="shared" si="77"/>
        <v>1115.7624499999999</v>
      </c>
      <c r="AK94" s="2">
        <f t="shared" si="78"/>
        <v>2112.1366000000003</v>
      </c>
      <c r="AQ94" s="2">
        <f t="shared" si="80"/>
        <v>0</v>
      </c>
      <c r="AR94" s="2">
        <f t="shared" si="81"/>
        <v>1248.5647999999999</v>
      </c>
      <c r="AS94" s="2">
        <f t="shared" si="82"/>
        <v>1207.20785</v>
      </c>
      <c r="AT94" s="2">
        <f t="shared" si="83"/>
        <v>1856.5369999999998</v>
      </c>
      <c r="AU94" s="2">
        <f t="shared" si="84"/>
        <v>2012.03845</v>
      </c>
      <c r="AV94" s="2">
        <f t="shared" si="85"/>
        <v>3355.8998000000001</v>
      </c>
      <c r="AW94" s="2">
        <f t="shared" si="86"/>
        <v>3322.4563000000003</v>
      </c>
      <c r="AX94" s="2">
        <f t="shared" si="87"/>
        <v>2737.6037499999998</v>
      </c>
      <c r="BB94" s="2"/>
      <c r="BC94" s="2"/>
      <c r="BD94" s="2"/>
      <c r="BE94" s="2"/>
      <c r="BF94" s="2"/>
      <c r="BG94" s="2"/>
      <c r="BH94" s="2"/>
    </row>
    <row r="95" spans="3:60">
      <c r="D95">
        <f t="shared" si="55"/>
        <v>0</v>
      </c>
      <c r="E95">
        <f t="shared" si="56"/>
        <v>1262.2867142857144</v>
      </c>
      <c r="F95">
        <f t="shared" si="57"/>
        <v>1835.7788095238097</v>
      </c>
      <c r="G95">
        <f t="shared" si="58"/>
        <v>3856.4091428571433</v>
      </c>
      <c r="H95">
        <f t="shared" si="59"/>
        <v>1658.5320952380953</v>
      </c>
      <c r="I95">
        <f t="shared" si="60"/>
        <v>4773.1076190476188</v>
      </c>
      <c r="J95">
        <f t="shared" si="61"/>
        <v>8370.172380952381</v>
      </c>
      <c r="K95">
        <f t="shared" si="62"/>
        <v>8784.5485714285714</v>
      </c>
      <c r="Q95" s="2">
        <f t="shared" si="63"/>
        <v>0</v>
      </c>
      <c r="R95" s="2">
        <f t="shared" si="64"/>
        <v>1694.9444761904763</v>
      </c>
      <c r="S95" s="2">
        <f t="shared" si="65"/>
        <v>909.30619047619052</v>
      </c>
      <c r="T95" s="2">
        <f t="shared" si="66"/>
        <v>2247.8152857142859</v>
      </c>
      <c r="U95" s="2">
        <f t="shared" si="67"/>
        <v>1551.0817619047618</v>
      </c>
      <c r="V95" s="2">
        <f t="shared" si="68"/>
        <v>8339.8547619047622</v>
      </c>
      <c r="W95" s="2">
        <f t="shared" si="69"/>
        <v>8761.1438095238082</v>
      </c>
      <c r="X95" s="2">
        <f t="shared" si="70"/>
        <v>7080.2619047619046</v>
      </c>
      <c r="Z95" s="2"/>
      <c r="AD95" s="2">
        <f t="shared" si="71"/>
        <v>0</v>
      </c>
      <c r="AE95" s="2">
        <f t="shared" si="72"/>
        <v>985.96195238095243</v>
      </c>
      <c r="AF95" s="2">
        <f t="shared" si="73"/>
        <v>1243.5290952380954</v>
      </c>
      <c r="AG95" s="2">
        <f t="shared" si="74"/>
        <v>1995.5049523809523</v>
      </c>
      <c r="AH95" s="2">
        <f t="shared" si="75"/>
        <v>2032.9921904761907</v>
      </c>
      <c r="AI95" s="2">
        <f t="shared" si="76"/>
        <v>2512.530619047619</v>
      </c>
      <c r="AJ95" s="2">
        <f t="shared" si="77"/>
        <v>389.1409523809524</v>
      </c>
      <c r="AK95" s="2">
        <f t="shared" si="78"/>
        <v>3748.5419047619048</v>
      </c>
      <c r="AQ95" s="2">
        <f t="shared" si="80"/>
        <v>0</v>
      </c>
      <c r="AR95" s="2">
        <f t="shared" si="81"/>
        <v>1058.547761904762</v>
      </c>
      <c r="AS95" s="2">
        <f t="shared" si="82"/>
        <v>1064.9022857142857</v>
      </c>
      <c r="AT95" s="2">
        <f t="shared" si="83"/>
        <v>2018.7664285714286</v>
      </c>
      <c r="AU95" s="2">
        <f t="shared" si="84"/>
        <v>2595.8369523809524</v>
      </c>
      <c r="AV95" s="2">
        <f t="shared" si="85"/>
        <v>4908.7338095238101</v>
      </c>
      <c r="AW95" s="2">
        <f t="shared" si="86"/>
        <v>4435.455047619047</v>
      </c>
      <c r="AX95" s="2">
        <f t="shared" si="87"/>
        <v>2110.1727142857144</v>
      </c>
      <c r="BB95" s="2"/>
      <c r="BC95" s="2"/>
      <c r="BD95" s="2"/>
      <c r="BE95" s="2"/>
      <c r="BF95" s="2"/>
      <c r="BG95" s="2"/>
      <c r="BH95" s="2"/>
    </row>
    <row r="96" spans="3:60">
      <c r="D96">
        <f t="shared" si="55"/>
        <v>0</v>
      </c>
      <c r="E96">
        <f t="shared" si="56"/>
        <v>2263.47408</v>
      </c>
      <c r="F96">
        <f t="shared" si="57"/>
        <v>3442.415</v>
      </c>
      <c r="G96">
        <f t="shared" si="58"/>
        <v>7726.9328000000005</v>
      </c>
      <c r="H96">
        <f t="shared" si="59"/>
        <v>4458.7064</v>
      </c>
      <c r="I96">
        <f t="shared" si="60"/>
        <v>13641.374</v>
      </c>
      <c r="J96">
        <f t="shared" si="61"/>
        <v>25017.639599999999</v>
      </c>
      <c r="K96">
        <f t="shared" si="62"/>
        <v>28021.609199999999</v>
      </c>
      <c r="Q96" s="2">
        <f t="shared" si="63"/>
        <v>0</v>
      </c>
      <c r="R96" s="2">
        <f t="shared" si="64"/>
        <v>2227.4129199999998</v>
      </c>
      <c r="S96" s="2">
        <f t="shared" si="65"/>
        <v>753.79912000000002</v>
      </c>
      <c r="T96" s="2">
        <f t="shared" si="66"/>
        <v>1371.10508</v>
      </c>
      <c r="U96" s="2">
        <f t="shared" si="67"/>
        <v>1144.1916000000001</v>
      </c>
      <c r="V96" s="2">
        <f t="shared" si="68"/>
        <v>9122.6507999999994</v>
      </c>
      <c r="W96" s="2">
        <f t="shared" si="69"/>
        <v>15334.798799999999</v>
      </c>
      <c r="X96" s="2">
        <f t="shared" si="70"/>
        <v>26488.186400000002</v>
      </c>
      <c r="Z96" s="2"/>
      <c r="AD96" s="2">
        <f t="shared" si="71"/>
        <v>0</v>
      </c>
      <c r="AE96" s="2">
        <f t="shared" si="72"/>
        <v>1727.6177600000001</v>
      </c>
      <c r="AF96" s="2">
        <f t="shared" si="73"/>
        <v>2281.09292</v>
      </c>
      <c r="AG96" s="2">
        <f t="shared" si="74"/>
        <v>4491.3404</v>
      </c>
      <c r="AH96" s="2">
        <f t="shared" si="75"/>
        <v>5578.7340000000004</v>
      </c>
      <c r="AI96" s="2">
        <f t="shared" si="76"/>
        <v>8790.3619999999992</v>
      </c>
      <c r="AJ96" s="2">
        <f t="shared" si="77"/>
        <v>5367.1356000000005</v>
      </c>
      <c r="AK96" s="2">
        <f t="shared" si="78"/>
        <v>14210.323600000002</v>
      </c>
      <c r="AQ96" s="2">
        <f t="shared" si="80"/>
        <v>0</v>
      </c>
      <c r="AR96" s="2">
        <f t="shared" si="81"/>
        <v>1158.47864</v>
      </c>
      <c r="AS96" s="2">
        <f t="shared" si="82"/>
        <v>1518.3775599999999</v>
      </c>
      <c r="AT96" s="2">
        <f t="shared" si="83"/>
        <v>1859.17136</v>
      </c>
      <c r="AU96" s="2">
        <f t="shared" si="84"/>
        <v>2268.2849999999999</v>
      </c>
      <c r="AV96" s="2">
        <f t="shared" si="85"/>
        <v>9079.35</v>
      </c>
      <c r="AW96" s="2">
        <f t="shared" si="86"/>
        <v>17016.322</v>
      </c>
      <c r="AX96" s="2">
        <f t="shared" si="87"/>
        <v>10199.1612</v>
      </c>
      <c r="BB96" s="2"/>
      <c r="BC96" s="2"/>
      <c r="BD96" s="2"/>
      <c r="BE96" s="2"/>
      <c r="BF96" s="2"/>
      <c r="BG96" s="2"/>
      <c r="BH96" s="2"/>
    </row>
    <row r="97" spans="4:64">
      <c r="D97">
        <f t="shared" si="55"/>
        <v>0</v>
      </c>
      <c r="E97">
        <f t="shared" si="56"/>
        <v>2637.5483461538461</v>
      </c>
      <c r="F97">
        <f t="shared" si="57"/>
        <v>3800.4603076923077</v>
      </c>
      <c r="G97">
        <f t="shared" si="58"/>
        <v>8846.5057692307691</v>
      </c>
      <c r="H97">
        <f t="shared" si="59"/>
        <v>4404.1319230769232</v>
      </c>
      <c r="I97">
        <f t="shared" si="60"/>
        <v>6774.3634615384617</v>
      </c>
      <c r="J97">
        <f t="shared" si="61"/>
        <v>7243.8053846153844</v>
      </c>
      <c r="K97">
        <f t="shared" si="62"/>
        <v>3800.5743076923077</v>
      </c>
      <c r="Q97" s="2">
        <f t="shared" si="63"/>
        <v>0</v>
      </c>
      <c r="R97" s="2">
        <f t="shared" si="64"/>
        <v>1195.525653846154</v>
      </c>
      <c r="S97" s="2">
        <f t="shared" si="65"/>
        <v>482.62665384615383</v>
      </c>
      <c r="T97" s="2">
        <f t="shared" si="66"/>
        <v>635.27723076923075</v>
      </c>
      <c r="U97" s="2">
        <f t="shared" si="67"/>
        <v>527.60076923076929</v>
      </c>
      <c r="V97" s="2">
        <f t="shared" si="68"/>
        <v>3356.4341923076927</v>
      </c>
      <c r="W97" s="2">
        <f t="shared" si="69"/>
        <v>3574.165</v>
      </c>
      <c r="X97" s="2">
        <f t="shared" si="70"/>
        <v>3438.9785384615384</v>
      </c>
      <c r="Z97" s="2"/>
      <c r="AD97" s="2">
        <f t="shared" si="71"/>
        <v>0</v>
      </c>
      <c r="AE97" s="2">
        <f t="shared" si="72"/>
        <v>1427.9385769230769</v>
      </c>
      <c r="AF97" s="2">
        <f t="shared" si="73"/>
        <v>2491.0144230769229</v>
      </c>
      <c r="AG97" s="2">
        <f t="shared" si="74"/>
        <v>4876.8546153846155</v>
      </c>
      <c r="AH97" s="2">
        <f t="shared" si="75"/>
        <v>5185.4080769230768</v>
      </c>
      <c r="AI97" s="2">
        <f t="shared" si="76"/>
        <v>2604.067961538462</v>
      </c>
      <c r="AJ97" s="2">
        <f t="shared" si="77"/>
        <v>410.58084615384621</v>
      </c>
      <c r="AK97" s="2">
        <f t="shared" si="78"/>
        <v>1707.1074230769229</v>
      </c>
      <c r="AQ97" s="2">
        <f t="shared" si="80"/>
        <v>0</v>
      </c>
      <c r="AR97" s="2">
        <f t="shared" si="81"/>
        <v>807.09523076923074</v>
      </c>
      <c r="AS97" s="2">
        <f t="shared" si="82"/>
        <v>879.6925</v>
      </c>
      <c r="AT97" s="2">
        <f t="shared" si="83"/>
        <v>1275.4518846153846</v>
      </c>
      <c r="AU97" s="2">
        <f t="shared" si="84"/>
        <v>1211.0652692307692</v>
      </c>
      <c r="AV97" s="2">
        <f t="shared" si="85"/>
        <v>2139.4213846153843</v>
      </c>
      <c r="AW97" s="2">
        <f t="shared" si="86"/>
        <v>2589.3391923076924</v>
      </c>
      <c r="AX97" s="2">
        <f t="shared" si="87"/>
        <v>2123.1947307692308</v>
      </c>
      <c r="BB97" s="2"/>
      <c r="BC97" s="2"/>
      <c r="BD97" s="2"/>
      <c r="BE97" s="2"/>
      <c r="BF97" s="2"/>
      <c r="BG97" s="2"/>
      <c r="BH97" s="2"/>
    </row>
    <row r="98" spans="4:64">
      <c r="D98">
        <f t="shared" si="55"/>
        <v>0</v>
      </c>
      <c r="E98">
        <f t="shared" si="56"/>
        <v>618.18670370370376</v>
      </c>
      <c r="F98">
        <f t="shared" si="57"/>
        <v>966.44077777777784</v>
      </c>
      <c r="G98">
        <f t="shared" si="58"/>
        <v>2266.8693333333335</v>
      </c>
      <c r="H98">
        <f t="shared" si="59"/>
        <v>940.45655555555561</v>
      </c>
      <c r="I98">
        <f t="shared" si="60"/>
        <v>4077.2251851851852</v>
      </c>
      <c r="J98">
        <f t="shared" si="61"/>
        <v>7457.6329629629627</v>
      </c>
      <c r="K98">
        <f t="shared" si="62"/>
        <v>8102.4777777777772</v>
      </c>
      <c r="Q98" s="2">
        <f t="shared" si="63"/>
        <v>0</v>
      </c>
      <c r="R98" s="2">
        <f t="shared" si="64"/>
        <v>964.89796296296288</v>
      </c>
      <c r="S98" s="2">
        <f t="shared" si="65"/>
        <v>442.73266666666666</v>
      </c>
      <c r="T98" s="2">
        <f t="shared" si="66"/>
        <v>838.74251851851852</v>
      </c>
      <c r="U98" s="2">
        <f t="shared" si="67"/>
        <v>569.33959259259257</v>
      </c>
      <c r="V98" s="2">
        <f t="shared" si="68"/>
        <v>4691.4237037037037</v>
      </c>
      <c r="W98" s="2">
        <f t="shared" si="69"/>
        <v>5728.6285185185188</v>
      </c>
      <c r="X98" s="2">
        <f t="shared" si="70"/>
        <v>5582.8840740740743</v>
      </c>
      <c r="Z98" s="2"/>
      <c r="AD98" s="2">
        <f t="shared" si="71"/>
        <v>0</v>
      </c>
      <c r="AE98" s="2">
        <f t="shared" si="72"/>
        <v>668.31370370370371</v>
      </c>
      <c r="AF98" s="2">
        <f t="shared" si="73"/>
        <v>662.0911111111111</v>
      </c>
      <c r="AG98" s="2">
        <f t="shared" si="74"/>
        <v>1067.7092962962963</v>
      </c>
      <c r="AH98" s="2">
        <f t="shared" si="75"/>
        <v>1135.1808148148148</v>
      </c>
      <c r="AI98" s="2">
        <f t="shared" si="76"/>
        <v>2112.093148148148</v>
      </c>
      <c r="AJ98" s="2">
        <f t="shared" si="77"/>
        <v>358.20770370370371</v>
      </c>
      <c r="AK98" s="2">
        <f t="shared" si="78"/>
        <v>3302.4179999999997</v>
      </c>
      <c r="AQ98" s="2">
        <f t="shared" si="80"/>
        <v>0</v>
      </c>
      <c r="AR98" s="2">
        <f t="shared" si="81"/>
        <v>752.18385185185184</v>
      </c>
      <c r="AS98" s="2">
        <f t="shared" si="82"/>
        <v>646.92011111111117</v>
      </c>
      <c r="AT98" s="2">
        <f t="shared" si="83"/>
        <v>1070.8535555555554</v>
      </c>
      <c r="AU98" s="2">
        <f t="shared" si="84"/>
        <v>1197.2550740740739</v>
      </c>
      <c r="AV98" s="2">
        <f t="shared" si="85"/>
        <v>3179.5866296296299</v>
      </c>
      <c r="AW98" s="2">
        <f t="shared" si="86"/>
        <v>3309.3237777777777</v>
      </c>
      <c r="AX98" s="2">
        <f t="shared" si="87"/>
        <v>1653.0475555555556</v>
      </c>
      <c r="BB98" s="2"/>
      <c r="BC98" s="2"/>
      <c r="BD98" s="2"/>
      <c r="BE98" s="2"/>
      <c r="BF98" s="2"/>
      <c r="BG98" s="2"/>
      <c r="BH98" s="2"/>
    </row>
    <row r="99" spans="4:64">
      <c r="D99">
        <f t="shared" si="55"/>
        <v>0</v>
      </c>
      <c r="E99">
        <f t="shared" si="56"/>
        <v>1155.9802258064517</v>
      </c>
      <c r="F99">
        <f t="shared" si="57"/>
        <v>1853.6669354838712</v>
      </c>
      <c r="G99">
        <f t="shared" si="58"/>
        <v>4788.4683870967738</v>
      </c>
      <c r="H99">
        <f t="shared" si="59"/>
        <v>2676.0410645161292</v>
      </c>
      <c r="I99">
        <f t="shared" si="60"/>
        <v>9996.2467741935488</v>
      </c>
      <c r="J99">
        <f t="shared" si="61"/>
        <v>19244.106129032258</v>
      </c>
      <c r="K99">
        <f t="shared" si="62"/>
        <v>22724.579354838708</v>
      </c>
      <c r="Q99" s="2">
        <f t="shared" si="63"/>
        <v>0</v>
      </c>
      <c r="R99" s="2">
        <f t="shared" si="64"/>
        <v>1094.4716129032258</v>
      </c>
      <c r="S99" s="2">
        <f t="shared" si="65"/>
        <v>432.79570967741932</v>
      </c>
      <c r="T99" s="2">
        <f t="shared" si="66"/>
        <v>652.00461290322585</v>
      </c>
      <c r="U99" s="2">
        <f t="shared" si="67"/>
        <v>584.56967741935489</v>
      </c>
      <c r="V99" s="2">
        <f t="shared" si="68"/>
        <v>5140.3777419354838</v>
      </c>
      <c r="W99" s="2">
        <f t="shared" si="69"/>
        <v>9808.9745161290321</v>
      </c>
      <c r="X99" s="2">
        <f t="shared" si="70"/>
        <v>19032.502258064513</v>
      </c>
      <c r="Z99" s="2"/>
      <c r="AD99" s="2">
        <f t="shared" si="71"/>
        <v>0</v>
      </c>
      <c r="AE99" s="2">
        <f t="shared" si="72"/>
        <v>1017.2729354838709</v>
      </c>
      <c r="AF99" s="2">
        <f t="shared" si="73"/>
        <v>1302.4976451612904</v>
      </c>
      <c r="AG99" s="2">
        <f t="shared" si="74"/>
        <v>2710.6201935483869</v>
      </c>
      <c r="AH99" s="2">
        <f t="shared" si="75"/>
        <v>3621.5080645161293</v>
      </c>
      <c r="AI99" s="2">
        <f t="shared" si="76"/>
        <v>6972.3996774193556</v>
      </c>
      <c r="AJ99" s="2">
        <f t="shared" si="77"/>
        <v>4418.3348387096776</v>
      </c>
      <c r="AK99" s="2">
        <f t="shared" si="78"/>
        <v>12065.661290322581</v>
      </c>
      <c r="AQ99" s="2">
        <f t="shared" si="80"/>
        <v>0</v>
      </c>
      <c r="AR99" s="2">
        <f t="shared" si="81"/>
        <v>766.95683870967741</v>
      </c>
      <c r="AS99" s="2">
        <f t="shared" si="82"/>
        <v>891.64383870967742</v>
      </c>
      <c r="AT99" s="2">
        <f t="shared" si="83"/>
        <v>1121.0779032258065</v>
      </c>
      <c r="AU99" s="2">
        <f t="shared" si="84"/>
        <v>1195.5280967741935</v>
      </c>
      <c r="AV99" s="2">
        <f t="shared" si="85"/>
        <v>5774.75</v>
      </c>
      <c r="AW99" s="2">
        <f t="shared" si="86"/>
        <v>12704.609032258064</v>
      </c>
      <c r="AX99" s="2">
        <f t="shared" si="87"/>
        <v>7511.9158064516132</v>
      </c>
      <c r="BB99" s="2"/>
      <c r="BC99" s="2"/>
      <c r="BD99" s="2"/>
      <c r="BE99" s="2"/>
      <c r="BF99" s="2"/>
      <c r="BG99" s="2"/>
      <c r="BH99" s="2"/>
    </row>
    <row r="100" spans="4:64">
      <c r="D100">
        <f t="shared" si="55"/>
        <v>0</v>
      </c>
      <c r="E100">
        <f t="shared" si="56"/>
        <v>0</v>
      </c>
      <c r="F100">
        <f t="shared" si="57"/>
        <v>2363.6764374999998</v>
      </c>
      <c r="G100">
        <f t="shared" si="58"/>
        <v>6111.0356250000004</v>
      </c>
      <c r="H100">
        <f t="shared" si="59"/>
        <v>2674.0266562500001</v>
      </c>
      <c r="I100">
        <f t="shared" si="60"/>
        <v>5923.2624999999998</v>
      </c>
      <c r="J100">
        <f t="shared" si="61"/>
        <v>6383.5118750000001</v>
      </c>
      <c r="K100">
        <f t="shared" si="62"/>
        <v>3132.6931249999998</v>
      </c>
      <c r="Q100" s="2">
        <f t="shared" si="63"/>
        <v>0</v>
      </c>
      <c r="R100" s="2">
        <f t="shared" si="64"/>
        <v>0</v>
      </c>
      <c r="S100" s="2">
        <f t="shared" si="65"/>
        <v>347.92081250000001</v>
      </c>
      <c r="T100" s="2">
        <f t="shared" si="66"/>
        <v>458.65465625000002</v>
      </c>
      <c r="U100" s="2">
        <f t="shared" si="67"/>
        <v>378.87421875000001</v>
      </c>
      <c r="V100" s="2">
        <f t="shared" si="68"/>
        <v>2099.8475937500002</v>
      </c>
      <c r="W100" s="2">
        <f t="shared" si="69"/>
        <v>2490.4533437499999</v>
      </c>
      <c r="X100" s="2">
        <f t="shared" si="70"/>
        <v>2568.2738125000001</v>
      </c>
      <c r="Z100" s="2"/>
      <c r="AD100" s="2">
        <f t="shared" si="71"/>
        <v>0</v>
      </c>
      <c r="AE100" s="2">
        <f t="shared" si="72"/>
        <v>0</v>
      </c>
      <c r="AF100" s="2">
        <f t="shared" si="73"/>
        <v>1417.3070312499999</v>
      </c>
      <c r="AG100" s="2">
        <f t="shared" si="74"/>
        <v>3136.5749999999998</v>
      </c>
      <c r="AH100" s="2">
        <f t="shared" si="75"/>
        <v>3806.0281249999998</v>
      </c>
      <c r="AI100" s="2">
        <f t="shared" si="76"/>
        <v>2171.10346875</v>
      </c>
      <c r="AJ100" s="2">
        <f t="shared" si="77"/>
        <v>17.273949375000001</v>
      </c>
      <c r="AK100" s="2">
        <f t="shared" si="78"/>
        <v>1559.5381875</v>
      </c>
      <c r="AQ100" s="2">
        <f t="shared" si="80"/>
        <v>0</v>
      </c>
      <c r="AR100" s="2">
        <f t="shared" si="81"/>
        <v>0</v>
      </c>
      <c r="AS100" s="2">
        <f t="shared" si="82"/>
        <v>713.17640625000001</v>
      </c>
      <c r="AT100" s="2">
        <f t="shared" si="83"/>
        <v>898.18150000000003</v>
      </c>
      <c r="AU100" s="2">
        <f t="shared" si="84"/>
        <v>821.85690624999995</v>
      </c>
      <c r="AV100" s="2">
        <f t="shared" si="85"/>
        <v>1481.92803125</v>
      </c>
      <c r="AW100" s="2">
        <f t="shared" si="86"/>
        <v>1953.5953750000001</v>
      </c>
      <c r="AX100" s="2">
        <f t="shared" si="87"/>
        <v>1772.1658124999999</v>
      </c>
      <c r="BB100" s="2"/>
      <c r="BC100" s="2"/>
      <c r="BD100" s="2"/>
      <c r="BE100" s="2"/>
      <c r="BF100" s="2"/>
      <c r="BG100" s="2"/>
      <c r="BH100" s="2"/>
    </row>
    <row r="101" spans="4:64">
      <c r="D101">
        <f t="shared" si="55"/>
        <v>0</v>
      </c>
      <c r="E101">
        <f t="shared" si="56"/>
        <v>0</v>
      </c>
      <c r="F101">
        <f t="shared" si="57"/>
        <v>438.64272727272726</v>
      </c>
      <c r="G101">
        <f t="shared" si="58"/>
        <v>1230.0099393939395</v>
      </c>
      <c r="H101">
        <f t="shared" si="59"/>
        <v>627.13787878787878</v>
      </c>
      <c r="I101">
        <f t="shared" si="60"/>
        <v>3045.0087878787876</v>
      </c>
      <c r="J101">
        <f t="shared" si="61"/>
        <v>6196.6381818181817</v>
      </c>
      <c r="K101">
        <f t="shared" si="62"/>
        <v>7199.5239393939401</v>
      </c>
      <c r="Q101" s="2">
        <f t="shared" si="63"/>
        <v>0</v>
      </c>
      <c r="R101" s="2">
        <f t="shared" si="64"/>
        <v>0</v>
      </c>
      <c r="S101" s="2">
        <f t="shared" si="65"/>
        <v>302.76754242424244</v>
      </c>
      <c r="T101" s="2">
        <f t="shared" si="66"/>
        <v>446.79033333333336</v>
      </c>
      <c r="U101" s="2">
        <f t="shared" si="67"/>
        <v>334.79536363636362</v>
      </c>
      <c r="V101" s="2">
        <f t="shared" si="68"/>
        <v>2812.8662424242425</v>
      </c>
      <c r="W101" s="2">
        <f t="shared" si="69"/>
        <v>3669.4087878787882</v>
      </c>
      <c r="X101" s="2">
        <f t="shared" si="70"/>
        <v>3985.6451515151516</v>
      </c>
      <c r="Z101" s="2"/>
      <c r="AD101" s="2">
        <f t="shared" si="71"/>
        <v>0</v>
      </c>
      <c r="AE101" s="2">
        <f t="shared" si="72"/>
        <v>0</v>
      </c>
      <c r="AF101" s="2">
        <f t="shared" si="73"/>
        <v>495.00030303030303</v>
      </c>
      <c r="AG101" s="2">
        <f t="shared" si="74"/>
        <v>601.71227272727276</v>
      </c>
      <c r="AH101" s="2">
        <f t="shared" si="75"/>
        <v>598.62569696969695</v>
      </c>
      <c r="AI101" s="2">
        <f t="shared" si="76"/>
        <v>1606.564393939394</v>
      </c>
      <c r="AJ101" s="2">
        <f t="shared" si="77"/>
        <v>1150.879787878788</v>
      </c>
      <c r="AK101" s="2">
        <f t="shared" si="78"/>
        <v>2975.3089696969696</v>
      </c>
      <c r="AQ101" s="2">
        <f t="shared" si="80"/>
        <v>0</v>
      </c>
      <c r="AR101" s="2">
        <f t="shared" si="81"/>
        <v>0</v>
      </c>
      <c r="AS101" s="2">
        <f t="shared" si="82"/>
        <v>464.82006060606062</v>
      </c>
      <c r="AT101" s="2">
        <f t="shared" si="83"/>
        <v>710.70348484848489</v>
      </c>
      <c r="AU101" s="2">
        <f t="shared" si="84"/>
        <v>748.18003030303032</v>
      </c>
      <c r="AV101" s="2">
        <f t="shared" si="85"/>
        <v>2013.7026363636364</v>
      </c>
      <c r="AW101" s="2">
        <f t="shared" si="86"/>
        <v>2184.1641515151514</v>
      </c>
      <c r="AX101" s="2">
        <f t="shared" si="87"/>
        <v>1146.5286666666668</v>
      </c>
      <c r="BB101" s="2"/>
      <c r="BC101" s="2"/>
      <c r="BD101" s="2"/>
      <c r="BE101" s="2"/>
      <c r="BF101" s="2"/>
      <c r="BG101" s="2"/>
      <c r="BH101" s="2"/>
    </row>
    <row r="102" spans="4:64">
      <c r="D102">
        <f t="shared" si="55"/>
        <v>0</v>
      </c>
      <c r="E102">
        <f t="shared" si="56"/>
        <v>0</v>
      </c>
      <c r="F102">
        <f t="shared" si="57"/>
        <v>1149.1995135135135</v>
      </c>
      <c r="G102">
        <f t="shared" si="58"/>
        <v>3211.0621621621622</v>
      </c>
      <c r="H102">
        <f t="shared" si="59"/>
        <v>1742.6977567567569</v>
      </c>
      <c r="I102">
        <f t="shared" si="60"/>
        <v>8847.0954054054055</v>
      </c>
      <c r="J102">
        <f t="shared" si="61"/>
        <v>17611.247027027028</v>
      </c>
      <c r="K102">
        <f t="shared" si="62"/>
        <v>21297.199729729731</v>
      </c>
      <c r="Q102" s="2">
        <f t="shared" si="63"/>
        <v>0</v>
      </c>
      <c r="R102" s="2">
        <f t="shared" si="64"/>
        <v>0</v>
      </c>
      <c r="S102" s="2">
        <f t="shared" si="65"/>
        <v>337.98321621621625</v>
      </c>
      <c r="T102" s="2">
        <f t="shared" si="66"/>
        <v>399.45124324324325</v>
      </c>
      <c r="U102" s="2">
        <f t="shared" si="67"/>
        <v>334.6035945945946</v>
      </c>
      <c r="V102" s="2">
        <f t="shared" si="68"/>
        <v>2979.3245945945946</v>
      </c>
      <c r="W102" s="2">
        <f t="shared" si="69"/>
        <v>6723.9248648648645</v>
      </c>
      <c r="X102" s="2">
        <f t="shared" si="70"/>
        <v>15139.05</v>
      </c>
      <c r="Z102" s="2"/>
      <c r="AD102" s="2">
        <f t="shared" si="71"/>
        <v>0</v>
      </c>
      <c r="AE102" s="2">
        <f t="shared" si="72"/>
        <v>0</v>
      </c>
      <c r="AF102" s="2">
        <f t="shared" si="73"/>
        <v>749.32027027027027</v>
      </c>
      <c r="AG102" s="2">
        <f t="shared" si="74"/>
        <v>1789.8483243243245</v>
      </c>
      <c r="AH102" s="2">
        <f t="shared" si="75"/>
        <v>2603.1551351351354</v>
      </c>
      <c r="AI102" s="2">
        <f t="shared" si="76"/>
        <v>6245.4586486486487</v>
      </c>
      <c r="AJ102" s="2">
        <f t="shared" si="77"/>
        <v>3444.4713513513516</v>
      </c>
      <c r="AK102" s="2">
        <f t="shared" si="78"/>
        <v>11813.271891891893</v>
      </c>
      <c r="AQ102" s="2">
        <f t="shared" si="80"/>
        <v>0</v>
      </c>
      <c r="AR102" s="2">
        <f t="shared" si="81"/>
        <v>0</v>
      </c>
      <c r="AS102" s="2">
        <f t="shared" si="82"/>
        <v>629.02735135135129</v>
      </c>
      <c r="AT102" s="2">
        <f t="shared" si="83"/>
        <v>822.02548648648644</v>
      </c>
      <c r="AU102" s="2">
        <f t="shared" si="84"/>
        <v>758.30856756756759</v>
      </c>
      <c r="AV102" s="2">
        <f t="shared" si="85"/>
        <v>4097.0343243243242</v>
      </c>
      <c r="AW102" s="2">
        <f t="shared" si="86"/>
        <v>10368.986216216215</v>
      </c>
      <c r="AX102" s="2">
        <f t="shared" si="87"/>
        <v>6119.8910810810812</v>
      </c>
      <c r="BB102" s="2"/>
      <c r="BC102" s="2"/>
      <c r="BD102" s="2"/>
      <c r="BE102" s="2"/>
      <c r="BF102" s="2"/>
      <c r="BG102" s="2"/>
      <c r="BH102" s="2"/>
    </row>
    <row r="103" spans="4:64">
      <c r="D103">
        <f t="shared" si="55"/>
        <v>0</v>
      </c>
      <c r="E103">
        <f t="shared" si="56"/>
        <v>0</v>
      </c>
      <c r="F103">
        <f t="shared" si="57"/>
        <v>1085.2047368421051</v>
      </c>
      <c r="G103">
        <f t="shared" si="58"/>
        <v>3008.6973684210525</v>
      </c>
      <c r="H103">
        <f t="shared" si="59"/>
        <v>1383.6382105263158</v>
      </c>
      <c r="I103">
        <f t="shared" si="60"/>
        <v>3306.0271052631579</v>
      </c>
      <c r="J103">
        <f t="shared" si="61"/>
        <v>3524.8131578947368</v>
      </c>
      <c r="K103">
        <f t="shared" si="62"/>
        <v>1874.4363421052633</v>
      </c>
      <c r="Q103" s="2">
        <f t="shared" si="63"/>
        <v>0</v>
      </c>
      <c r="R103" s="2">
        <f t="shared" si="64"/>
        <v>0</v>
      </c>
      <c r="S103" s="2">
        <f t="shared" si="65"/>
        <v>287.56263157894733</v>
      </c>
      <c r="T103" s="2">
        <f t="shared" si="66"/>
        <v>330.00400000000002</v>
      </c>
      <c r="U103" s="2">
        <f t="shared" si="67"/>
        <v>251.43518421052633</v>
      </c>
      <c r="V103" s="2">
        <f t="shared" si="68"/>
        <v>1216.4713947368421</v>
      </c>
      <c r="W103" s="2">
        <f t="shared" si="69"/>
        <v>1274.9746315789473</v>
      </c>
      <c r="X103" s="2">
        <f t="shared" si="70"/>
        <v>1732.7645526315789</v>
      </c>
      <c r="Z103" s="2"/>
      <c r="AD103" s="2">
        <f t="shared" si="71"/>
        <v>0</v>
      </c>
      <c r="AE103" s="2">
        <f t="shared" si="72"/>
        <v>0</v>
      </c>
      <c r="AF103" s="2">
        <f t="shared" si="73"/>
        <v>780.23826315789472</v>
      </c>
      <c r="AG103" s="2">
        <f t="shared" si="74"/>
        <v>1713.191157894737</v>
      </c>
      <c r="AH103" s="2">
        <f t="shared" si="75"/>
        <v>2174.3539736842104</v>
      </c>
      <c r="AI103" s="2">
        <f t="shared" si="76"/>
        <v>1391.173447368421</v>
      </c>
      <c r="AJ103" s="2">
        <f t="shared" si="77"/>
        <v>330.42126315789471</v>
      </c>
      <c r="AK103" s="2">
        <f t="shared" si="78"/>
        <v>1087.191552631579</v>
      </c>
      <c r="AQ103" s="2">
        <f t="shared" si="80"/>
        <v>0</v>
      </c>
      <c r="AR103" s="2">
        <f t="shared" si="81"/>
        <v>0</v>
      </c>
      <c r="AS103" s="2">
        <f t="shared" si="82"/>
        <v>530.6762105263158</v>
      </c>
      <c r="AT103" s="2">
        <f t="shared" si="83"/>
        <v>655.05542105263157</v>
      </c>
      <c r="AU103" s="2">
        <f t="shared" si="84"/>
        <v>633.35199999999998</v>
      </c>
      <c r="AV103" s="2">
        <f t="shared" si="85"/>
        <v>980.6830526315789</v>
      </c>
      <c r="AW103" s="2">
        <f t="shared" si="86"/>
        <v>1355.4664736842105</v>
      </c>
      <c r="AX103" s="2">
        <f t="shared" si="87"/>
        <v>1294.0778157894738</v>
      </c>
      <c r="BB103" s="2"/>
      <c r="BC103" s="2"/>
      <c r="BD103" s="2"/>
      <c r="BE103" s="2"/>
      <c r="BF103" s="2"/>
      <c r="BG103" s="2"/>
      <c r="BH103" s="2"/>
    </row>
    <row r="104" spans="4:64">
      <c r="D104">
        <f t="shared" si="55"/>
        <v>0</v>
      </c>
      <c r="E104">
        <f t="shared" si="56"/>
        <v>0</v>
      </c>
      <c r="F104">
        <f t="shared" si="57"/>
        <v>0</v>
      </c>
      <c r="G104">
        <f t="shared" si="58"/>
        <v>0</v>
      </c>
      <c r="H104">
        <f t="shared" si="59"/>
        <v>403.75561538461534</v>
      </c>
      <c r="I104">
        <f t="shared" si="60"/>
        <v>1664.3663076923076</v>
      </c>
      <c r="J104">
        <f t="shared" si="61"/>
        <v>3401.3712820512824</v>
      </c>
      <c r="K104">
        <f t="shared" si="62"/>
        <v>3817.0966666666664</v>
      </c>
      <c r="Q104" s="2">
        <f t="shared" si="63"/>
        <v>0</v>
      </c>
      <c r="R104" s="2">
        <f t="shared" si="64"/>
        <v>0</v>
      </c>
      <c r="S104" s="2">
        <f t="shared" si="65"/>
        <v>0</v>
      </c>
      <c r="T104" s="2">
        <f t="shared" si="66"/>
        <v>0</v>
      </c>
      <c r="U104" s="2">
        <f t="shared" si="67"/>
        <v>218.23329487179487</v>
      </c>
      <c r="V104" s="2">
        <f t="shared" si="68"/>
        <v>1608.8774615384614</v>
      </c>
      <c r="W104" s="2">
        <f t="shared" si="69"/>
        <v>1975.354717948718</v>
      </c>
      <c r="X104" s="2">
        <f t="shared" si="70"/>
        <v>2014.6378205128206</v>
      </c>
      <c r="Z104" s="2"/>
      <c r="AD104" s="2">
        <f t="shared" si="71"/>
        <v>0</v>
      </c>
      <c r="AE104" s="2">
        <f t="shared" si="72"/>
        <v>0</v>
      </c>
      <c r="AF104" s="2">
        <f t="shared" si="73"/>
        <v>0</v>
      </c>
      <c r="AG104" s="2">
        <f t="shared" si="74"/>
        <v>0</v>
      </c>
      <c r="AH104" s="2">
        <f t="shared" si="75"/>
        <v>370.05423076923074</v>
      </c>
      <c r="AI104" s="2">
        <f t="shared" si="76"/>
        <v>908.52969230769236</v>
      </c>
      <c r="AJ104" s="2">
        <f t="shared" si="77"/>
        <v>158.88846410256409</v>
      </c>
      <c r="AK104" s="2">
        <f t="shared" si="78"/>
        <v>1863.9603846153846</v>
      </c>
      <c r="AQ104" s="2">
        <f t="shared" si="80"/>
        <v>0</v>
      </c>
      <c r="AR104" s="2">
        <f t="shared" si="81"/>
        <v>0</v>
      </c>
      <c r="AS104" s="2">
        <f t="shared" si="82"/>
        <v>0</v>
      </c>
      <c r="AT104" s="2">
        <f t="shared" si="83"/>
        <v>0</v>
      </c>
      <c r="AU104" s="2">
        <f t="shared" si="84"/>
        <v>538.52594871794872</v>
      </c>
      <c r="AV104" s="2">
        <f t="shared" si="85"/>
        <v>1230.4292564102564</v>
      </c>
      <c r="AW104" s="2">
        <f t="shared" si="86"/>
        <v>1160.0264615384615</v>
      </c>
      <c r="AX104" s="2">
        <f t="shared" si="87"/>
        <v>697.47310256410253</v>
      </c>
      <c r="BB104" s="2"/>
      <c r="BC104" s="2"/>
      <c r="BD104" s="2"/>
      <c r="BE104" s="2"/>
      <c r="BF104" s="2"/>
      <c r="BG104" s="2"/>
      <c r="BH104" s="2"/>
    </row>
    <row r="105" spans="4:64">
      <c r="D105">
        <f t="shared" si="55"/>
        <v>0</v>
      </c>
      <c r="E105">
        <f t="shared" si="56"/>
        <v>0</v>
      </c>
      <c r="F105">
        <f t="shared" si="57"/>
        <v>0</v>
      </c>
      <c r="G105">
        <f t="shared" si="58"/>
        <v>0</v>
      </c>
      <c r="H105">
        <f t="shared" si="59"/>
        <v>1121.8845813953487</v>
      </c>
      <c r="I105">
        <f t="shared" si="60"/>
        <v>5920.7406976744187</v>
      </c>
      <c r="J105">
        <f t="shared" si="61"/>
        <v>12249.575581395349</v>
      </c>
      <c r="K105">
        <f t="shared" si="62"/>
        <v>14166.556976744185</v>
      </c>
      <c r="Q105" s="2">
        <f t="shared" si="63"/>
        <v>0</v>
      </c>
      <c r="R105" s="2">
        <f t="shared" si="64"/>
        <v>0</v>
      </c>
      <c r="S105" s="2">
        <f t="shared" si="65"/>
        <v>0</v>
      </c>
      <c r="T105" s="2">
        <f t="shared" si="66"/>
        <v>0</v>
      </c>
      <c r="U105" s="2">
        <f t="shared" si="67"/>
        <v>229.95108372093023</v>
      </c>
      <c r="V105" s="2">
        <f t="shared" si="68"/>
        <v>1851.9186976744186</v>
      </c>
      <c r="W105" s="2">
        <f t="shared" si="69"/>
        <v>4015.506046511628</v>
      </c>
      <c r="X105" s="2">
        <f t="shared" si="70"/>
        <v>9305.2455813953493</v>
      </c>
      <c r="Z105" s="2"/>
      <c r="AD105" s="2">
        <f t="shared" si="71"/>
        <v>0</v>
      </c>
      <c r="AE105" s="2">
        <f t="shared" si="72"/>
        <v>0</v>
      </c>
      <c r="AF105" s="2">
        <f t="shared" si="73"/>
        <v>0</v>
      </c>
      <c r="AG105" s="2">
        <f t="shared" si="74"/>
        <v>0</v>
      </c>
      <c r="AH105" s="2">
        <f t="shared" si="75"/>
        <v>1712.0109069767441</v>
      </c>
      <c r="AI105" s="2">
        <f t="shared" si="76"/>
        <v>4408.355813953488</v>
      </c>
      <c r="AJ105" s="2">
        <f t="shared" si="77"/>
        <v>2781.2281395348837</v>
      </c>
      <c r="AK105" s="2">
        <f t="shared" si="78"/>
        <v>8226.2265116279068</v>
      </c>
      <c r="AQ105" s="2">
        <f t="shared" si="80"/>
        <v>0</v>
      </c>
      <c r="AR105" s="2">
        <f t="shared" si="81"/>
        <v>0</v>
      </c>
      <c r="AS105" s="2">
        <f t="shared" si="82"/>
        <v>0</v>
      </c>
      <c r="AT105" s="2">
        <f t="shared" si="83"/>
        <v>0</v>
      </c>
      <c r="AU105" s="2">
        <f t="shared" si="84"/>
        <v>617.3373720930233</v>
      </c>
      <c r="AV105" s="2">
        <f t="shared" si="85"/>
        <v>2662.1716279069769</v>
      </c>
      <c r="AW105" s="2">
        <f t="shared" si="86"/>
        <v>6826.764186046511</v>
      </c>
      <c r="AX105" s="2">
        <f t="shared" si="87"/>
        <v>4277.7204651162792</v>
      </c>
      <c r="BB105" s="2"/>
      <c r="BC105" s="2"/>
      <c r="BD105" s="2"/>
      <c r="BE105" s="2"/>
      <c r="BF105" s="2"/>
      <c r="BG105" s="2"/>
      <c r="BH105" s="2"/>
    </row>
    <row r="106" spans="4:64">
      <c r="D106">
        <f t="shared" si="55"/>
        <v>0</v>
      </c>
      <c r="E106">
        <f t="shared" si="56"/>
        <v>0</v>
      </c>
      <c r="F106">
        <f t="shared" si="57"/>
        <v>0</v>
      </c>
      <c r="G106">
        <f t="shared" si="58"/>
        <v>0</v>
      </c>
      <c r="H106">
        <f t="shared" si="59"/>
        <v>921.48713636363641</v>
      </c>
      <c r="I106">
        <f t="shared" si="60"/>
        <v>2411.6681818181819</v>
      </c>
      <c r="J106">
        <f t="shared" si="61"/>
        <v>2687.33</v>
      </c>
      <c r="K106">
        <f t="shared" si="62"/>
        <v>1389.4051136363635</v>
      </c>
      <c r="Q106" s="2">
        <f t="shared" si="63"/>
        <v>0</v>
      </c>
      <c r="R106" s="2">
        <f t="shared" si="64"/>
        <v>0</v>
      </c>
      <c r="S106" s="2">
        <f t="shared" si="65"/>
        <v>0</v>
      </c>
      <c r="T106" s="2">
        <f t="shared" si="66"/>
        <v>0</v>
      </c>
      <c r="U106" s="2">
        <f t="shared" si="67"/>
        <v>192.52694090909091</v>
      </c>
      <c r="V106" s="2">
        <f t="shared" si="68"/>
        <v>901.70354545454541</v>
      </c>
      <c r="W106" s="2">
        <f t="shared" si="69"/>
        <v>831.86686363636363</v>
      </c>
      <c r="X106" s="2">
        <f t="shared" si="70"/>
        <v>1230.7307272727273</v>
      </c>
      <c r="Z106" s="2"/>
      <c r="AD106" s="2">
        <f t="shared" si="71"/>
        <v>0</v>
      </c>
      <c r="AE106" s="2">
        <f t="shared" si="72"/>
        <v>0</v>
      </c>
      <c r="AF106" s="2">
        <f t="shared" si="73"/>
        <v>0</v>
      </c>
      <c r="AG106" s="2">
        <f t="shared" si="74"/>
        <v>0</v>
      </c>
      <c r="AH106" s="2">
        <f t="shared" si="75"/>
        <v>1486.2383863636364</v>
      </c>
      <c r="AI106" s="2">
        <f t="shared" si="76"/>
        <v>965.94704545454545</v>
      </c>
      <c r="AJ106" s="2">
        <f t="shared" si="77"/>
        <v>426.34281818181813</v>
      </c>
      <c r="AK106" s="2">
        <f t="shared" si="78"/>
        <v>1019.1747272727273</v>
      </c>
      <c r="AQ106" s="2">
        <f t="shared" si="80"/>
        <v>0</v>
      </c>
      <c r="AR106" s="2">
        <f t="shared" si="81"/>
        <v>0</v>
      </c>
      <c r="AS106" s="2">
        <f t="shared" si="82"/>
        <v>0</v>
      </c>
      <c r="AT106" s="2">
        <f t="shared" si="83"/>
        <v>0</v>
      </c>
      <c r="AU106" s="2">
        <f t="shared" si="84"/>
        <v>511.19756818181816</v>
      </c>
      <c r="AV106" s="2">
        <f t="shared" si="85"/>
        <v>664.07165909090907</v>
      </c>
      <c r="AW106" s="2">
        <f t="shared" si="86"/>
        <v>1192.2009090909089</v>
      </c>
      <c r="AX106" s="2">
        <f t="shared" si="87"/>
        <v>999.08425</v>
      </c>
      <c r="BB106" s="2"/>
      <c r="BC106" s="2"/>
      <c r="BD106" s="2"/>
      <c r="BE106" s="2"/>
      <c r="BF106" s="2"/>
      <c r="BG106" s="2"/>
      <c r="BH106" s="2"/>
    </row>
    <row r="107" spans="4:64">
      <c r="D107">
        <f t="shared" si="55"/>
        <v>0</v>
      </c>
      <c r="E107">
        <f t="shared" si="56"/>
        <v>0</v>
      </c>
      <c r="F107">
        <f t="shared" si="57"/>
        <v>0</v>
      </c>
      <c r="G107">
        <f t="shared" si="58"/>
        <v>0</v>
      </c>
      <c r="H107">
        <f t="shared" si="59"/>
        <v>257.1058888888889</v>
      </c>
      <c r="I107">
        <f t="shared" si="60"/>
        <v>1011.567911111111</v>
      </c>
      <c r="J107">
        <f t="shared" si="61"/>
        <v>2265.778888888889</v>
      </c>
      <c r="K107">
        <f t="shared" si="62"/>
        <v>2713.6206666666667</v>
      </c>
      <c r="Q107" s="2">
        <f t="shared" si="63"/>
        <v>0</v>
      </c>
      <c r="R107" s="2">
        <f t="shared" si="64"/>
        <v>0</v>
      </c>
      <c r="S107" s="2">
        <f t="shared" si="65"/>
        <v>0</v>
      </c>
      <c r="T107" s="2">
        <f t="shared" si="66"/>
        <v>0</v>
      </c>
      <c r="U107" s="2">
        <f t="shared" si="67"/>
        <v>149.10787777777779</v>
      </c>
      <c r="V107" s="2">
        <f t="shared" si="68"/>
        <v>970.36388888888894</v>
      </c>
      <c r="W107" s="2">
        <f t="shared" si="69"/>
        <v>1309.6605999999999</v>
      </c>
      <c r="X107" s="2">
        <f t="shared" si="70"/>
        <v>1275.8005111111111</v>
      </c>
      <c r="Z107" s="2"/>
      <c r="AD107" s="2">
        <f t="shared" si="71"/>
        <v>0</v>
      </c>
      <c r="AE107" s="2">
        <f t="shared" si="72"/>
        <v>0</v>
      </c>
      <c r="AF107" s="2">
        <f t="shared" si="73"/>
        <v>0</v>
      </c>
      <c r="AG107" s="2">
        <f t="shared" si="74"/>
        <v>0</v>
      </c>
      <c r="AH107" s="2">
        <f t="shared" si="75"/>
        <v>170.2129888888889</v>
      </c>
      <c r="AI107" s="2">
        <f t="shared" si="76"/>
        <v>673.52457777777772</v>
      </c>
      <c r="AJ107" s="2">
        <f t="shared" si="77"/>
        <v>5.0911837777777782</v>
      </c>
      <c r="AK107" s="2">
        <f t="shared" si="78"/>
        <v>1390.9533777777779</v>
      </c>
      <c r="AQ107" s="2">
        <f t="shared" si="80"/>
        <v>0</v>
      </c>
      <c r="AR107" s="2">
        <f t="shared" si="81"/>
        <v>0</v>
      </c>
      <c r="AS107" s="2">
        <f t="shared" si="82"/>
        <v>0</v>
      </c>
      <c r="AT107" s="2">
        <f t="shared" si="83"/>
        <v>0</v>
      </c>
      <c r="AU107" s="2">
        <f t="shared" si="84"/>
        <v>426.30013333333335</v>
      </c>
      <c r="AV107" s="2">
        <f t="shared" si="85"/>
        <v>930.03946666666661</v>
      </c>
      <c r="AW107" s="2">
        <f t="shared" si="86"/>
        <v>752.7615777777778</v>
      </c>
      <c r="AX107" s="2">
        <f t="shared" si="87"/>
        <v>349.2143111111111</v>
      </c>
      <c r="BB107" s="2"/>
      <c r="BC107" s="2"/>
      <c r="BD107" s="2"/>
      <c r="BE107" s="2"/>
      <c r="BF107" s="2"/>
      <c r="BG107" s="2"/>
      <c r="BH107" s="2"/>
    </row>
    <row r="108" spans="4:64">
      <c r="D108">
        <f t="shared" si="55"/>
        <v>0</v>
      </c>
      <c r="E108">
        <f t="shared" si="56"/>
        <v>0</v>
      </c>
      <c r="F108">
        <f t="shared" si="57"/>
        <v>0</v>
      </c>
      <c r="G108">
        <f t="shared" si="58"/>
        <v>0</v>
      </c>
      <c r="H108">
        <f t="shared" si="59"/>
        <v>764.3789795918367</v>
      </c>
      <c r="I108">
        <f t="shared" si="60"/>
        <v>4747.01</v>
      </c>
      <c r="J108">
        <f t="shared" si="61"/>
        <v>9869.8553061224484</v>
      </c>
      <c r="K108">
        <f t="shared" si="62"/>
        <v>12034.338163265305</v>
      </c>
      <c r="Q108" s="2">
        <f t="shared" si="63"/>
        <v>0</v>
      </c>
      <c r="R108" s="2">
        <f t="shared" si="64"/>
        <v>0</v>
      </c>
      <c r="S108" s="2">
        <f t="shared" si="65"/>
        <v>0</v>
      </c>
      <c r="T108" s="2">
        <f t="shared" si="66"/>
        <v>0</v>
      </c>
      <c r="U108" s="2">
        <f t="shared" si="67"/>
        <v>178.48551836734694</v>
      </c>
      <c r="V108" s="2">
        <f t="shared" si="68"/>
        <v>1234.0037755102039</v>
      </c>
      <c r="W108" s="2">
        <f t="shared" si="69"/>
        <v>2594.4679591836734</v>
      </c>
      <c r="X108" s="2">
        <f t="shared" si="70"/>
        <v>6760.7312244897967</v>
      </c>
      <c r="Z108" s="2"/>
      <c r="AD108" s="2">
        <f t="shared" si="71"/>
        <v>0</v>
      </c>
      <c r="AE108" s="2">
        <f t="shared" si="72"/>
        <v>0</v>
      </c>
      <c r="AF108" s="2">
        <f t="shared" si="73"/>
        <v>0</v>
      </c>
      <c r="AG108" s="2">
        <f t="shared" si="74"/>
        <v>0</v>
      </c>
      <c r="AH108" s="2">
        <f t="shared" si="75"/>
        <v>1241.5575714285715</v>
      </c>
      <c r="AI108" s="2">
        <f t="shared" si="76"/>
        <v>3608.9189795918369</v>
      </c>
      <c r="AJ108" s="2">
        <f t="shared" si="77"/>
        <v>2522.6251020408163</v>
      </c>
      <c r="AK108" s="2">
        <f t="shared" si="78"/>
        <v>6955.4551020408162</v>
      </c>
      <c r="AQ108" s="2">
        <f t="shared" si="80"/>
        <v>0</v>
      </c>
      <c r="AR108" s="2">
        <f t="shared" si="81"/>
        <v>0</v>
      </c>
      <c r="AS108" s="2">
        <f t="shared" si="82"/>
        <v>0</v>
      </c>
      <c r="AT108" s="2">
        <f t="shared" si="83"/>
        <v>0</v>
      </c>
      <c r="AU108" s="2">
        <f t="shared" si="84"/>
        <v>439.8040204081633</v>
      </c>
      <c r="AV108" s="2">
        <f t="shared" si="85"/>
        <v>1791.4909183673467</v>
      </c>
      <c r="AW108" s="2">
        <f t="shared" si="86"/>
        <v>5227.4844897959183</v>
      </c>
      <c r="AX108" s="2">
        <f t="shared" si="87"/>
        <v>3527.2893877551019</v>
      </c>
      <c r="AZ108" s="16"/>
      <c r="BA108" s="16"/>
      <c r="BB108" s="16"/>
      <c r="BC108" s="16"/>
      <c r="BD108" s="16"/>
      <c r="BE108" s="16"/>
      <c r="BF108" s="16"/>
      <c r="BG108" s="16"/>
      <c r="BH108" s="16"/>
      <c r="BI108" s="16"/>
      <c r="BJ108" s="16"/>
      <c r="BK108" s="16"/>
      <c r="BL108" s="16"/>
    </row>
    <row r="109" spans="4:64">
      <c r="D109">
        <f t="shared" si="55"/>
        <v>0</v>
      </c>
      <c r="E109">
        <f t="shared" si="56"/>
        <v>0</v>
      </c>
      <c r="F109">
        <f t="shared" si="57"/>
        <v>0</v>
      </c>
      <c r="G109">
        <f t="shared" si="58"/>
        <v>0</v>
      </c>
      <c r="H109">
        <f t="shared" si="59"/>
        <v>622.38455999999996</v>
      </c>
      <c r="I109">
        <f t="shared" si="60"/>
        <v>1897.3930399999999</v>
      </c>
      <c r="J109">
        <f t="shared" si="61"/>
        <v>2142.1089999999999</v>
      </c>
      <c r="K109">
        <f t="shared" si="62"/>
        <v>1108.6062400000001</v>
      </c>
      <c r="Q109" s="2">
        <f t="shared" si="63"/>
        <v>0</v>
      </c>
      <c r="R109" s="2">
        <f t="shared" si="64"/>
        <v>0</v>
      </c>
      <c r="S109" s="2">
        <f t="shared" si="65"/>
        <v>0</v>
      </c>
      <c r="T109" s="2">
        <f t="shared" si="66"/>
        <v>0</v>
      </c>
      <c r="U109" s="2">
        <f t="shared" si="67"/>
        <v>146.81885</v>
      </c>
      <c r="V109" s="2">
        <f t="shared" si="68"/>
        <v>708.97586000000001</v>
      </c>
      <c r="W109" s="2">
        <f t="shared" si="69"/>
        <v>525.50836000000004</v>
      </c>
      <c r="X109" s="2">
        <f t="shared" si="70"/>
        <v>959.45015999999998</v>
      </c>
      <c r="Z109" s="2"/>
      <c r="AD109" s="2">
        <f t="shared" si="71"/>
        <v>0</v>
      </c>
      <c r="AE109" s="2">
        <f t="shared" si="72"/>
        <v>0</v>
      </c>
      <c r="AF109" s="2">
        <f t="shared" si="73"/>
        <v>0</v>
      </c>
      <c r="AG109" s="2">
        <f t="shared" si="74"/>
        <v>0</v>
      </c>
      <c r="AH109" s="2">
        <f t="shared" si="75"/>
        <v>1010.3982000000001</v>
      </c>
      <c r="AI109" s="2">
        <f t="shared" si="76"/>
        <v>758.63822000000005</v>
      </c>
      <c r="AJ109" s="2">
        <f t="shared" si="77"/>
        <v>128.2431</v>
      </c>
      <c r="AK109" s="2">
        <f t="shared" si="78"/>
        <v>999.35508000000004</v>
      </c>
      <c r="AQ109" s="2">
        <f t="shared" si="80"/>
        <v>0</v>
      </c>
      <c r="AR109" s="2">
        <f t="shared" si="81"/>
        <v>0</v>
      </c>
      <c r="AS109" s="2">
        <f t="shared" si="82"/>
        <v>0</v>
      </c>
      <c r="AT109" s="2">
        <f t="shared" si="83"/>
        <v>0</v>
      </c>
      <c r="AU109" s="2">
        <f t="shared" si="84"/>
        <v>416.81669999999997</v>
      </c>
      <c r="AV109" s="2">
        <f t="shared" si="85"/>
        <v>488.17140000000001</v>
      </c>
      <c r="AW109" s="2">
        <f t="shared" si="86"/>
        <v>773.46058000000005</v>
      </c>
      <c r="AX109" s="2">
        <f t="shared" si="87"/>
        <v>646.57741999999996</v>
      </c>
      <c r="AZ109" s="16"/>
      <c r="BA109" s="16"/>
      <c r="BB109" s="16"/>
      <c r="BC109" s="16"/>
      <c r="BD109" s="16"/>
      <c r="BE109" s="16"/>
      <c r="BF109" s="16"/>
      <c r="BG109" s="16"/>
      <c r="BH109" s="16"/>
      <c r="BI109" s="16"/>
      <c r="BJ109" s="16"/>
      <c r="BK109" s="16"/>
      <c r="BL109" s="16"/>
    </row>
    <row r="110" spans="4:64">
      <c r="D110">
        <f t="shared" si="55"/>
        <v>0</v>
      </c>
      <c r="E110">
        <f t="shared" si="56"/>
        <v>0</v>
      </c>
      <c r="F110">
        <f t="shared" si="57"/>
        <v>0</v>
      </c>
      <c r="G110">
        <f t="shared" si="58"/>
        <v>0</v>
      </c>
      <c r="H110">
        <f t="shared" si="59"/>
        <v>227.01080392156862</v>
      </c>
      <c r="I110">
        <f t="shared" si="60"/>
        <v>686.91262745098038</v>
      </c>
      <c r="J110">
        <f t="shared" si="61"/>
        <v>1755.6099607843137</v>
      </c>
      <c r="K110">
        <f t="shared" si="62"/>
        <v>2095.7976470588233</v>
      </c>
      <c r="Q110" s="2">
        <f t="shared" si="63"/>
        <v>0</v>
      </c>
      <c r="R110" s="2">
        <f t="shared" si="64"/>
        <v>0</v>
      </c>
      <c r="S110" s="2">
        <f t="shared" si="65"/>
        <v>0</v>
      </c>
      <c r="T110" s="2">
        <f t="shared" si="66"/>
        <v>0</v>
      </c>
      <c r="U110" s="2">
        <f t="shared" si="67"/>
        <v>134.04118627450978</v>
      </c>
      <c r="V110" s="2">
        <f t="shared" si="68"/>
        <v>737.0152549019607</v>
      </c>
      <c r="W110" s="2">
        <f t="shared" si="69"/>
        <v>839.67605882352939</v>
      </c>
      <c r="X110" s="2">
        <f t="shared" si="70"/>
        <v>796.46711764705879</v>
      </c>
      <c r="Z110" s="2"/>
      <c r="AD110" s="2">
        <f t="shared" si="71"/>
        <v>0</v>
      </c>
      <c r="AE110" s="2">
        <f t="shared" si="72"/>
        <v>0</v>
      </c>
      <c r="AF110" s="2">
        <f t="shared" si="73"/>
        <v>0</v>
      </c>
      <c r="AG110" s="2">
        <f t="shared" si="74"/>
        <v>0</v>
      </c>
      <c r="AH110" s="2">
        <f t="shared" si="75"/>
        <v>171.09132352941174</v>
      </c>
      <c r="AI110" s="2">
        <f t="shared" si="76"/>
        <v>495.73860784313729</v>
      </c>
      <c r="AJ110" s="2">
        <f t="shared" si="77"/>
        <v>306.27562745098038</v>
      </c>
      <c r="AK110" s="2">
        <f t="shared" si="78"/>
        <v>1212.9300784313725</v>
      </c>
      <c r="AQ110" s="2">
        <f t="shared" si="80"/>
        <v>0</v>
      </c>
      <c r="AR110" s="2">
        <f t="shared" si="81"/>
        <v>0</v>
      </c>
      <c r="AS110" s="2">
        <f t="shared" si="82"/>
        <v>0</v>
      </c>
      <c r="AT110" s="2">
        <f t="shared" si="83"/>
        <v>0</v>
      </c>
      <c r="AU110" s="2">
        <f t="shared" si="84"/>
        <v>370.83317647058823</v>
      </c>
      <c r="AV110" s="2">
        <f t="shared" si="85"/>
        <v>602.04752941176469</v>
      </c>
      <c r="AW110" s="2">
        <f t="shared" si="86"/>
        <v>474.2281568627451</v>
      </c>
      <c r="AX110" s="2">
        <f t="shared" si="87"/>
        <v>338.26121568627451</v>
      </c>
      <c r="AZ110" s="16"/>
      <c r="BA110" s="16"/>
      <c r="BB110" s="16"/>
      <c r="BC110" s="16"/>
      <c r="BD110" s="16"/>
      <c r="BE110" s="16"/>
      <c r="BF110" s="16"/>
      <c r="BG110" s="16"/>
      <c r="BH110" s="16"/>
      <c r="BI110" s="16"/>
      <c r="BJ110" s="16"/>
      <c r="BK110" s="16"/>
      <c r="BL110" s="16"/>
    </row>
    <row r="111" spans="4:64">
      <c r="D111">
        <f t="shared" si="55"/>
        <v>0</v>
      </c>
      <c r="E111">
        <f t="shared" si="56"/>
        <v>0</v>
      </c>
      <c r="F111">
        <f t="shared" si="57"/>
        <v>0</v>
      </c>
      <c r="G111">
        <f t="shared" si="58"/>
        <v>0</v>
      </c>
      <c r="H111">
        <f t="shared" si="59"/>
        <v>559.5932181818182</v>
      </c>
      <c r="I111">
        <f t="shared" si="60"/>
        <v>3886.5</v>
      </c>
      <c r="J111">
        <f t="shared" si="61"/>
        <v>8625.8320000000003</v>
      </c>
      <c r="K111">
        <f t="shared" si="62"/>
        <v>10654.606</v>
      </c>
      <c r="Q111" s="2">
        <f t="shared" si="63"/>
        <v>0</v>
      </c>
      <c r="R111" s="2">
        <f t="shared" si="64"/>
        <v>0</v>
      </c>
      <c r="S111" s="2">
        <f t="shared" si="65"/>
        <v>0</v>
      </c>
      <c r="T111" s="2">
        <f t="shared" si="66"/>
        <v>0</v>
      </c>
      <c r="U111" s="2">
        <f t="shared" si="67"/>
        <v>130.66185999999999</v>
      </c>
      <c r="V111" s="2">
        <f t="shared" si="68"/>
        <v>831.38038181818183</v>
      </c>
      <c r="W111" s="2">
        <f t="shared" si="69"/>
        <v>1767.7731818181817</v>
      </c>
      <c r="X111" s="2">
        <f t="shared" si="70"/>
        <v>5257.32</v>
      </c>
      <c r="Z111" s="2"/>
      <c r="AD111" s="2">
        <f t="shared" si="71"/>
        <v>0</v>
      </c>
      <c r="AE111" s="2">
        <f t="shared" si="72"/>
        <v>0</v>
      </c>
      <c r="AF111" s="2">
        <f t="shared" si="73"/>
        <v>0</v>
      </c>
      <c r="AG111" s="2">
        <f t="shared" si="74"/>
        <v>0</v>
      </c>
      <c r="AH111" s="2">
        <f t="shared" si="75"/>
        <v>925.92296363636365</v>
      </c>
      <c r="AI111" s="2">
        <f t="shared" si="76"/>
        <v>3089.2609090909091</v>
      </c>
      <c r="AJ111" s="2">
        <f t="shared" si="77"/>
        <v>2276.3841818181818</v>
      </c>
      <c r="AK111" s="2">
        <f t="shared" si="78"/>
        <v>6027.3281818181813</v>
      </c>
      <c r="AQ111" s="2">
        <f t="shared" si="80"/>
        <v>0</v>
      </c>
      <c r="AR111" s="2">
        <f t="shared" si="81"/>
        <v>0</v>
      </c>
      <c r="AS111" s="2">
        <f t="shared" si="82"/>
        <v>0</v>
      </c>
      <c r="AT111" s="2">
        <f t="shared" si="83"/>
        <v>0</v>
      </c>
      <c r="AU111" s="2">
        <f t="shared" si="84"/>
        <v>347.45145454545457</v>
      </c>
      <c r="AV111" s="2">
        <f t="shared" si="85"/>
        <v>1283.2004363636365</v>
      </c>
      <c r="AW111" s="2">
        <f t="shared" si="86"/>
        <v>3947.7456363636365</v>
      </c>
      <c r="AX111" s="2">
        <f t="shared" si="87"/>
        <v>2599.0867272727269</v>
      </c>
      <c r="AZ111" s="16"/>
      <c r="BA111" s="16"/>
      <c r="BB111" s="16"/>
      <c r="BC111" s="16"/>
      <c r="BD111" s="16"/>
      <c r="BE111" s="16"/>
      <c r="BF111" s="16"/>
      <c r="BG111" s="16"/>
      <c r="BH111" s="16"/>
      <c r="BI111" s="16"/>
      <c r="BJ111" s="16"/>
      <c r="BK111" s="16"/>
      <c r="BL111" s="16"/>
    </row>
    <row r="112" spans="4:64">
      <c r="D112">
        <f t="shared" si="55"/>
        <v>0</v>
      </c>
      <c r="E112">
        <f t="shared" si="56"/>
        <v>0</v>
      </c>
      <c r="F112">
        <f t="shared" si="57"/>
        <v>0</v>
      </c>
      <c r="G112">
        <f t="shared" si="58"/>
        <v>0</v>
      </c>
      <c r="H112">
        <f t="shared" si="59"/>
        <v>484.59266071428567</v>
      </c>
      <c r="I112">
        <f t="shared" si="60"/>
        <v>1561.7298571428571</v>
      </c>
      <c r="J112">
        <f t="shared" si="61"/>
        <v>1648.8769285714284</v>
      </c>
      <c r="K112">
        <f t="shared" si="62"/>
        <v>866.87203571428574</v>
      </c>
      <c r="Q112" s="2">
        <f t="shared" si="63"/>
        <v>0</v>
      </c>
      <c r="R112" s="2">
        <f t="shared" si="64"/>
        <v>0</v>
      </c>
      <c r="S112" s="2">
        <f t="shared" si="65"/>
        <v>0</v>
      </c>
      <c r="T112" s="2">
        <f t="shared" si="66"/>
        <v>0</v>
      </c>
      <c r="U112" s="2">
        <f t="shared" si="67"/>
        <v>117.73335178571428</v>
      </c>
      <c r="V112" s="2">
        <f t="shared" si="68"/>
        <v>576.24353571428571</v>
      </c>
      <c r="W112" s="2">
        <f t="shared" si="69"/>
        <v>368.51358928571426</v>
      </c>
      <c r="X112" s="2">
        <f t="shared" si="70"/>
        <v>598.0455892857143</v>
      </c>
      <c r="Z112" s="2"/>
      <c r="AD112" s="2">
        <f t="shared" si="71"/>
        <v>0</v>
      </c>
      <c r="AE112" s="2">
        <f t="shared" si="72"/>
        <v>0</v>
      </c>
      <c r="AF112" s="2">
        <f t="shared" si="73"/>
        <v>0</v>
      </c>
      <c r="AG112" s="2">
        <f t="shared" si="74"/>
        <v>0</v>
      </c>
      <c r="AH112" s="2">
        <f t="shared" si="75"/>
        <v>778.43124999999998</v>
      </c>
      <c r="AI112" s="2">
        <f t="shared" si="76"/>
        <v>605.93099999999993</v>
      </c>
      <c r="AJ112" s="2">
        <f t="shared" si="77"/>
        <v>307.37567857142858</v>
      </c>
      <c r="AK112" s="2">
        <f t="shared" si="78"/>
        <v>831.54417857142857</v>
      </c>
      <c r="AQ112" s="2">
        <f t="shared" si="80"/>
        <v>0</v>
      </c>
      <c r="AR112" s="2">
        <f t="shared" si="81"/>
        <v>0</v>
      </c>
      <c r="AS112" s="2">
        <f t="shared" si="82"/>
        <v>0</v>
      </c>
      <c r="AT112" s="2">
        <f t="shared" si="83"/>
        <v>0</v>
      </c>
      <c r="AU112" s="2">
        <f t="shared" si="84"/>
        <v>346.74589285714285</v>
      </c>
      <c r="AV112" s="2">
        <f t="shared" si="85"/>
        <v>374.5313392857143</v>
      </c>
      <c r="AW112" s="2">
        <f t="shared" si="86"/>
        <v>624.34171428571426</v>
      </c>
      <c r="AX112" s="2">
        <f t="shared" si="87"/>
        <v>295.02916071428575</v>
      </c>
      <c r="AZ112" s="16"/>
      <c r="BA112" s="16"/>
      <c r="BB112" s="16"/>
      <c r="BC112" s="16"/>
      <c r="BD112" s="16"/>
      <c r="BE112" s="16"/>
      <c r="BF112" s="16"/>
      <c r="BG112" s="16"/>
      <c r="BH112" s="16"/>
      <c r="BI112" s="16"/>
      <c r="BJ112" s="16"/>
      <c r="BK112" s="16"/>
      <c r="BL112" s="16"/>
    </row>
    <row r="113" spans="3:64">
      <c r="D113">
        <f t="shared" si="55"/>
        <v>0</v>
      </c>
      <c r="E113">
        <f t="shared" si="56"/>
        <v>0</v>
      </c>
      <c r="F113">
        <f t="shared" si="57"/>
        <v>0</v>
      </c>
      <c r="G113">
        <f t="shared" si="58"/>
        <v>0</v>
      </c>
      <c r="H113">
        <f t="shared" si="59"/>
        <v>162.52726842105264</v>
      </c>
      <c r="I113">
        <f t="shared" si="60"/>
        <v>397.47719298245613</v>
      </c>
      <c r="J113">
        <f t="shared" si="61"/>
        <v>1337.6549298245616</v>
      </c>
      <c r="K113">
        <f t="shared" si="62"/>
        <v>1816.3728070175439</v>
      </c>
      <c r="Q113" s="2">
        <f t="shared" si="63"/>
        <v>0</v>
      </c>
      <c r="R113" s="2">
        <f t="shared" si="64"/>
        <v>0</v>
      </c>
      <c r="S113" s="2">
        <f t="shared" si="65"/>
        <v>0</v>
      </c>
      <c r="T113" s="2">
        <f t="shared" si="66"/>
        <v>0</v>
      </c>
      <c r="U113" s="2">
        <f t="shared" si="67"/>
        <v>101.67633508771929</v>
      </c>
      <c r="V113" s="2">
        <f t="shared" si="68"/>
        <v>563.8412982456141</v>
      </c>
      <c r="W113" s="2">
        <f t="shared" si="69"/>
        <v>577.83224561403517</v>
      </c>
      <c r="X113" s="2">
        <f t="shared" si="70"/>
        <v>515.51080701754393</v>
      </c>
      <c r="Z113" s="2"/>
      <c r="AD113" s="2">
        <f t="shared" si="71"/>
        <v>0</v>
      </c>
      <c r="AE113" s="2">
        <f t="shared" si="72"/>
        <v>0</v>
      </c>
      <c r="AF113" s="2">
        <f t="shared" si="73"/>
        <v>0</v>
      </c>
      <c r="AG113" s="2">
        <f t="shared" si="74"/>
        <v>0</v>
      </c>
      <c r="AH113" s="2">
        <f t="shared" si="75"/>
        <v>86.849594736842107</v>
      </c>
      <c r="AI113" s="2">
        <f t="shared" si="76"/>
        <v>389.37157894736845</v>
      </c>
      <c r="AJ113" s="2">
        <f t="shared" si="77"/>
        <v>3.782399649122807E-7</v>
      </c>
      <c r="AK113" s="2">
        <f t="shared" si="78"/>
        <v>957.596</v>
      </c>
      <c r="AQ113" s="2">
        <f t="shared" si="80"/>
        <v>0</v>
      </c>
      <c r="AR113" s="2">
        <f t="shared" si="81"/>
        <v>0</v>
      </c>
      <c r="AS113" s="2">
        <f t="shared" si="82"/>
        <v>0</v>
      </c>
      <c r="AT113" s="2">
        <f t="shared" si="83"/>
        <v>0</v>
      </c>
      <c r="AU113" s="2">
        <f t="shared" si="84"/>
        <v>335.99543859649128</v>
      </c>
      <c r="AV113" s="2">
        <f t="shared" si="85"/>
        <v>521.01845614035085</v>
      </c>
      <c r="AW113" s="2">
        <f t="shared" si="86"/>
        <v>349.44726315789472</v>
      </c>
      <c r="AX113" s="2">
        <f t="shared" si="87"/>
        <v>496.80189473684209</v>
      </c>
      <c r="AZ113" s="16"/>
      <c r="BA113" s="16"/>
      <c r="BB113" s="16"/>
      <c r="BC113" s="16"/>
      <c r="BD113" s="16"/>
      <c r="BE113" s="16"/>
      <c r="BF113" s="16"/>
      <c r="BG113" s="16"/>
      <c r="BH113" s="16"/>
      <c r="BI113" s="16"/>
      <c r="BJ113" s="16"/>
      <c r="BK113" s="16"/>
      <c r="BL113" s="16"/>
    </row>
    <row r="114" spans="3:64">
      <c r="D114">
        <f t="shared" si="55"/>
        <v>0</v>
      </c>
      <c r="E114">
        <f t="shared" si="56"/>
        <v>0</v>
      </c>
      <c r="F114">
        <f t="shared" si="57"/>
        <v>0</v>
      </c>
      <c r="G114">
        <f t="shared" si="58"/>
        <v>0</v>
      </c>
      <c r="H114">
        <f t="shared" si="59"/>
        <v>446.73560655737703</v>
      </c>
      <c r="I114">
        <f t="shared" si="60"/>
        <v>3237.6742622950819</v>
      </c>
      <c r="J114">
        <f t="shared" si="61"/>
        <v>7326.4354098360654</v>
      </c>
      <c r="K114">
        <f t="shared" si="62"/>
        <v>8948.9965573770496</v>
      </c>
      <c r="Q114" s="2">
        <f t="shared" si="63"/>
        <v>0</v>
      </c>
      <c r="R114" s="2">
        <f t="shared" si="64"/>
        <v>0</v>
      </c>
      <c r="S114" s="2">
        <f t="shared" si="65"/>
        <v>0</v>
      </c>
      <c r="T114" s="2">
        <f t="shared" si="66"/>
        <v>0</v>
      </c>
      <c r="U114" s="2">
        <f t="shared" si="67"/>
        <v>102.36078360655738</v>
      </c>
      <c r="V114" s="2">
        <f t="shared" si="68"/>
        <v>638.46067213114759</v>
      </c>
      <c r="W114" s="2">
        <f t="shared" si="69"/>
        <v>1177.6775901639344</v>
      </c>
      <c r="X114" s="2">
        <f t="shared" si="70"/>
        <v>3941.3132786885244</v>
      </c>
      <c r="Z114" s="2"/>
      <c r="AD114" s="2">
        <f>BU73</f>
        <v>0</v>
      </c>
      <c r="AE114" s="2">
        <f t="shared" ref="AE114:AK114" si="88">BV73</f>
        <v>0</v>
      </c>
      <c r="AF114" s="2">
        <f t="shared" si="88"/>
        <v>0</v>
      </c>
      <c r="AG114" s="2">
        <f t="shared" si="88"/>
        <v>0</v>
      </c>
      <c r="AH114" s="2">
        <f t="shared" si="88"/>
        <v>668.39680327868859</v>
      </c>
      <c r="AI114" s="2">
        <f t="shared" si="88"/>
        <v>2613.1783606557378</v>
      </c>
      <c r="AJ114" s="2">
        <f t="shared" si="88"/>
        <v>2007.5704918032786</v>
      </c>
      <c r="AK114" s="2">
        <f t="shared" si="88"/>
        <v>5362.6945901639347</v>
      </c>
      <c r="AQ114" s="2">
        <f t="shared" si="80"/>
        <v>0</v>
      </c>
      <c r="AR114" s="2">
        <f t="shared" si="81"/>
        <v>0</v>
      </c>
      <c r="AS114" s="2">
        <f t="shared" si="82"/>
        <v>0</v>
      </c>
      <c r="AT114" s="2">
        <f t="shared" si="83"/>
        <v>0</v>
      </c>
      <c r="AU114" s="2">
        <f t="shared" si="84"/>
        <v>255.44444262295085</v>
      </c>
      <c r="AV114" s="2">
        <f t="shared" si="85"/>
        <v>855.84909836065572</v>
      </c>
      <c r="AW114" s="2">
        <f t="shared" si="86"/>
        <v>3047.047868852459</v>
      </c>
      <c r="AX114" s="2">
        <f t="shared" si="87"/>
        <v>2144.5340983606557</v>
      </c>
      <c r="AZ114" s="16"/>
      <c r="BA114" s="16"/>
      <c r="BB114" s="16"/>
      <c r="BC114" s="16"/>
      <c r="BD114" s="16"/>
      <c r="BE114" s="16"/>
      <c r="BF114" s="16"/>
      <c r="BG114" s="16"/>
      <c r="BH114" s="16"/>
      <c r="BI114" s="16"/>
      <c r="BJ114" s="16"/>
      <c r="BK114" s="16"/>
      <c r="BL114" s="16"/>
    </row>
    <row r="115" spans="3:64">
      <c r="Q115" s="2"/>
      <c r="R115" s="2"/>
      <c r="S115" s="2"/>
      <c r="T115" s="2"/>
      <c r="U115" s="2"/>
      <c r="V115" s="2"/>
      <c r="W115" s="2"/>
      <c r="X115" s="2"/>
      <c r="Y115" s="2"/>
      <c r="Z115" s="2"/>
      <c r="AD115" s="2"/>
      <c r="AE115" s="2"/>
      <c r="AF115" s="2"/>
      <c r="AG115" s="2"/>
      <c r="AH115" s="2"/>
      <c r="AI115" s="2"/>
      <c r="AJ115" s="2"/>
      <c r="AK115" s="2"/>
      <c r="AZ115" s="16"/>
      <c r="BA115" s="16"/>
      <c r="BB115" s="16"/>
      <c r="BC115" s="16"/>
      <c r="BD115" s="16"/>
      <c r="BE115" s="16"/>
      <c r="BF115" s="16"/>
      <c r="BG115" s="16"/>
      <c r="BH115" s="16"/>
      <c r="BI115" s="16"/>
      <c r="BJ115" s="16"/>
      <c r="BK115" s="16"/>
      <c r="BL115" s="16"/>
    </row>
    <row r="116" spans="3:64">
      <c r="Q116" s="2"/>
      <c r="R116" s="2"/>
      <c r="S116" s="2"/>
      <c r="T116" s="2"/>
      <c r="U116" s="2"/>
      <c r="V116" s="2"/>
      <c r="W116" s="2"/>
      <c r="X116" s="2"/>
      <c r="Y116" s="2"/>
      <c r="Z116" s="2"/>
      <c r="AD116" s="2"/>
      <c r="AE116" s="2"/>
      <c r="AF116" s="2"/>
      <c r="AG116" s="2"/>
      <c r="AH116" s="2"/>
      <c r="AI116" s="2"/>
      <c r="AJ116" s="2"/>
      <c r="AK116" s="2"/>
      <c r="AY116" s="16"/>
      <c r="AZ116" s="16"/>
      <c r="BA116" s="16"/>
      <c r="BB116" s="16"/>
      <c r="BC116" s="16"/>
      <c r="BD116" s="16"/>
      <c r="BE116" s="16"/>
      <c r="BF116" s="16"/>
      <c r="BG116" s="16"/>
      <c r="BH116" s="16"/>
      <c r="BI116" s="16"/>
      <c r="BJ116" s="16"/>
      <c r="BK116" s="16"/>
      <c r="BL116" s="16"/>
    </row>
    <row r="117" spans="3:64">
      <c r="AY117" s="16"/>
      <c r="AZ117" s="16"/>
      <c r="BA117" s="16"/>
      <c r="BB117" s="16"/>
      <c r="BC117" s="16"/>
      <c r="BD117" s="16"/>
      <c r="BE117" s="16"/>
      <c r="BF117" s="16"/>
      <c r="BG117" s="16"/>
      <c r="BH117" s="16"/>
      <c r="BI117" s="16"/>
      <c r="BJ117" s="16"/>
      <c r="BK117" s="16"/>
      <c r="BL117" s="16"/>
    </row>
    <row r="118" spans="3:64">
      <c r="AY118" s="16"/>
      <c r="AZ118" s="16"/>
      <c r="BA118" s="16"/>
      <c r="BB118" s="16"/>
      <c r="BC118" s="16"/>
      <c r="BD118" s="16"/>
      <c r="BE118" s="16"/>
      <c r="BF118" s="16"/>
      <c r="BG118" s="16"/>
      <c r="BH118" s="16"/>
      <c r="BI118" s="16"/>
      <c r="BJ118" s="16"/>
      <c r="BK118" s="16"/>
      <c r="BL118" s="16"/>
    </row>
    <row r="119" spans="3:64">
      <c r="AY119" s="16"/>
      <c r="AZ119" s="16"/>
      <c r="BA119" s="16"/>
      <c r="BB119" s="16"/>
      <c r="BC119" s="16"/>
      <c r="BD119" s="16"/>
      <c r="BE119" s="16"/>
      <c r="BF119" s="16"/>
      <c r="BG119" s="16"/>
      <c r="BH119" s="16"/>
      <c r="BI119" s="16"/>
      <c r="BJ119" s="16"/>
      <c r="BK119" s="16"/>
      <c r="BL119" s="16"/>
    </row>
    <row r="120" spans="3:64">
      <c r="AY120" s="16"/>
      <c r="AZ120" s="16"/>
      <c r="BA120" s="16"/>
      <c r="BB120" s="16"/>
      <c r="BC120" s="16"/>
      <c r="BD120" s="16"/>
      <c r="BE120" s="16"/>
      <c r="BF120" s="16"/>
      <c r="BG120" s="16"/>
      <c r="BH120" s="16"/>
      <c r="BI120" s="16"/>
      <c r="BJ120" s="16"/>
      <c r="BK120" s="16"/>
      <c r="BL120" s="16"/>
    </row>
    <row r="121" spans="3:64">
      <c r="D121" s="21" t="s">
        <v>14</v>
      </c>
      <c r="E121" s="22"/>
      <c r="F121" s="22"/>
      <c r="G121" s="22"/>
      <c r="Q121" s="21" t="s">
        <v>15</v>
      </c>
      <c r="R121" s="22"/>
      <c r="S121" s="22"/>
      <c r="T121" s="22"/>
      <c r="AD121" s="21" t="s">
        <v>16</v>
      </c>
      <c r="AE121" s="22"/>
      <c r="AF121" s="22"/>
      <c r="AG121" s="22"/>
      <c r="AQ121" s="21" t="s">
        <v>27</v>
      </c>
      <c r="AR121" s="22"/>
      <c r="AS121" s="22"/>
      <c r="AT121" s="22"/>
      <c r="AZ121" s="16"/>
      <c r="BA121" s="16"/>
      <c r="BB121" s="23"/>
      <c r="BC121" s="23"/>
      <c r="BD121" s="23"/>
      <c r="BE121" s="23"/>
      <c r="BF121" s="23"/>
      <c r="BG121" s="23"/>
      <c r="BH121" s="16"/>
      <c r="BI121" s="16"/>
      <c r="BJ121" s="16"/>
      <c r="BK121" s="16"/>
      <c r="BL121" s="16"/>
    </row>
    <row r="122" spans="3:64">
      <c r="D122" s="3">
        <v>0</v>
      </c>
      <c r="E122" s="3">
        <v>0.2</v>
      </c>
      <c r="F122" s="3">
        <v>0.4</v>
      </c>
      <c r="G122" s="3">
        <v>0.8</v>
      </c>
      <c r="H122" s="3">
        <v>1</v>
      </c>
      <c r="I122" s="3">
        <v>4</v>
      </c>
      <c r="J122" s="3">
        <v>10</v>
      </c>
      <c r="K122" s="3">
        <v>100</v>
      </c>
      <c r="Q122" s="3">
        <v>0</v>
      </c>
      <c r="R122" s="3">
        <v>0.2</v>
      </c>
      <c r="S122" s="3">
        <v>0.4</v>
      </c>
      <c r="T122" s="3">
        <v>0.8</v>
      </c>
      <c r="U122" s="3">
        <v>1</v>
      </c>
      <c r="V122" s="3">
        <v>4</v>
      </c>
      <c r="W122" s="3">
        <v>10</v>
      </c>
      <c r="X122" s="3">
        <v>100</v>
      </c>
      <c r="AD122" s="3">
        <v>0</v>
      </c>
      <c r="AE122" s="3">
        <v>0.2</v>
      </c>
      <c r="AF122" s="3">
        <v>0.4</v>
      </c>
      <c r="AG122" s="3">
        <v>0.8</v>
      </c>
      <c r="AH122" s="3">
        <v>1</v>
      </c>
      <c r="AI122" s="3">
        <v>4</v>
      </c>
      <c r="AJ122" s="3">
        <v>10</v>
      </c>
      <c r="AK122" s="3">
        <v>100</v>
      </c>
      <c r="AQ122" s="3">
        <v>0</v>
      </c>
      <c r="AR122" s="3">
        <v>0.2</v>
      </c>
      <c r="AS122" s="3">
        <v>0.4</v>
      </c>
      <c r="AT122" s="3">
        <v>0.8</v>
      </c>
      <c r="AU122" s="3">
        <v>1</v>
      </c>
      <c r="AV122" s="3">
        <v>4</v>
      </c>
      <c r="AW122" s="3">
        <v>10</v>
      </c>
      <c r="AX122" s="3">
        <v>100</v>
      </c>
      <c r="AZ122" s="16"/>
      <c r="BA122" s="16"/>
      <c r="BB122" s="16"/>
      <c r="BC122" s="16"/>
      <c r="BD122" s="16"/>
      <c r="BE122" s="16"/>
      <c r="BF122" s="16"/>
      <c r="BG122" s="16"/>
      <c r="BH122" s="16"/>
      <c r="BI122" s="16"/>
      <c r="BJ122" s="16"/>
      <c r="BK122" s="16"/>
      <c r="BL122" s="16"/>
    </row>
    <row r="123" spans="3:64" ht="15" customHeight="1">
      <c r="C123">
        <v>1</v>
      </c>
      <c r="D123" s="17">
        <f t="shared" ref="D123:K128" si="89">(D84*$D$81)/(D$80)</f>
        <v>778425.01</v>
      </c>
      <c r="E123" s="17">
        <f t="shared" si="89"/>
        <v>609323.04630854062</v>
      </c>
      <c r="F123" s="17">
        <f t="shared" si="89"/>
        <v>630692.01729600027</v>
      </c>
      <c r="G123" s="17">
        <f t="shared" si="89"/>
        <v>545525.42745695659</v>
      </c>
      <c r="H123" s="17">
        <f t="shared" si="89"/>
        <v>818401.35508579202</v>
      </c>
      <c r="I123" s="17">
        <f t="shared" si="89"/>
        <v>593734.57223450555</v>
      </c>
      <c r="J123" s="17">
        <f t="shared" si="89"/>
        <v>553249.87482565804</v>
      </c>
      <c r="K123" s="17">
        <f t="shared" si="89"/>
        <v>713544.82279609807</v>
      </c>
      <c r="L123" s="17"/>
      <c r="P123">
        <v>1</v>
      </c>
      <c r="Q123" s="2">
        <f>(Q84*$Q$81)/Q$80</f>
        <v>1189302.1937207112</v>
      </c>
      <c r="R123" s="2">
        <f t="shared" ref="R123:X123" si="90">(R84*$Q$81)/R$80</f>
        <v>1238370</v>
      </c>
      <c r="S123" s="2">
        <f t="shared" si="90"/>
        <v>1047893.5835090363</v>
      </c>
      <c r="T123" s="2">
        <f t="shared" si="90"/>
        <v>1261139.8868097365</v>
      </c>
      <c r="U123" s="2">
        <f t="shared" si="90"/>
        <v>1251232.2529054813</v>
      </c>
      <c r="V123" s="2">
        <f t="shared" si="90"/>
        <v>1210621.4221114118</v>
      </c>
      <c r="W123" s="2">
        <f t="shared" si="90"/>
        <v>1337113.6176962759</v>
      </c>
      <c r="X123" s="2">
        <f t="shared" si="90"/>
        <v>1597432.8628533303</v>
      </c>
      <c r="Z123" s="2"/>
      <c r="AA123" s="2"/>
      <c r="AB123" s="2"/>
      <c r="AC123">
        <v>1</v>
      </c>
      <c r="AD123" s="2">
        <f>(AD84*$AD$81)/AD$80</f>
        <v>735942.23</v>
      </c>
      <c r="AE123" s="2">
        <f t="shared" ref="AE123:AK123" si="91">(AE84*$AD$81)/AE$80</f>
        <v>755727.97796119505</v>
      </c>
      <c r="AF123" s="2">
        <f t="shared" si="91"/>
        <v>547559.03565295273</v>
      </c>
      <c r="AG123" s="2">
        <f t="shared" si="91"/>
        <v>549960.60299993376</v>
      </c>
      <c r="AH123" s="2">
        <f t="shared" si="91"/>
        <v>702908.79247916094</v>
      </c>
      <c r="AI123" s="2">
        <f t="shared" si="91"/>
        <v>743727.24790308205</v>
      </c>
      <c r="AJ123" s="2">
        <f t="shared" si="91"/>
        <v>2873339.5106441393</v>
      </c>
      <c r="AK123" s="2">
        <f t="shared" si="91"/>
        <v>576781.63036921527</v>
      </c>
      <c r="AN123" s="2"/>
      <c r="AO123" s="2"/>
      <c r="AP123" s="2"/>
      <c r="AQ123" s="2">
        <f>(AQ84*$AQ$81)/AQ$80</f>
        <v>616594.72773937136</v>
      </c>
      <c r="AR123" s="2">
        <f t="shared" ref="AR123:AX123" si="92">(AR84*$AQ$81)/AR$80</f>
        <v>596253.77</v>
      </c>
      <c r="AS123" s="2">
        <f t="shared" si="92"/>
        <v>1038912.8117456753</v>
      </c>
      <c r="AT123" s="2">
        <f t="shared" si="92"/>
        <v>532557.5613840766</v>
      </c>
      <c r="AU123" s="2">
        <f t="shared" si="92"/>
        <v>572820.23111797648</v>
      </c>
      <c r="AV123" s="2">
        <f t="shared" si="92"/>
        <v>604186.34671618021</v>
      </c>
      <c r="AW123" s="2">
        <f t="shared" si="92"/>
        <v>496232.50727601291</v>
      </c>
      <c r="AX123" s="2">
        <f t="shared" si="92"/>
        <v>641034.84640971571</v>
      </c>
      <c r="AY123" s="16"/>
      <c r="AZ123" s="16"/>
      <c r="BA123" s="16"/>
      <c r="BB123" s="16"/>
      <c r="BC123" s="16"/>
      <c r="BD123" s="16"/>
      <c r="BE123" s="16"/>
      <c r="BF123" s="16"/>
      <c r="BG123" s="16"/>
      <c r="BH123" s="16"/>
      <c r="BI123" s="16"/>
      <c r="BJ123" s="16"/>
      <c r="BK123" s="16"/>
      <c r="BL123" s="16"/>
    </row>
    <row r="124" spans="3:64">
      <c r="C124">
        <v>2</v>
      </c>
      <c r="D124" s="17">
        <f t="shared" si="89"/>
        <v>1008287.7499999999</v>
      </c>
      <c r="E124" s="17">
        <f t="shared" si="89"/>
        <v>559885.97593133058</v>
      </c>
      <c r="F124" s="17">
        <f t="shared" si="89"/>
        <v>508319.95403525786</v>
      </c>
      <c r="G124" s="17">
        <f t="shared" si="89"/>
        <v>375168.34033891407</v>
      </c>
      <c r="H124" s="17">
        <f t="shared" si="89"/>
        <v>766650.24718830211</v>
      </c>
      <c r="I124" s="17">
        <f t="shared" si="89"/>
        <v>166637.78516502667</v>
      </c>
      <c r="J124" s="17">
        <f t="shared" si="89"/>
        <v>84762.159654382776</v>
      </c>
      <c r="K124" s="17">
        <f t="shared" si="89"/>
        <v>55675.003341606345</v>
      </c>
      <c r="L124" s="17"/>
      <c r="P124">
        <v>2</v>
      </c>
      <c r="Q124" s="2">
        <f t="shared" ref="Q124:X124" si="93">(Q85*$Q$81)/Q$80</f>
        <v>494263.21218391397</v>
      </c>
      <c r="R124" s="2">
        <f t="shared" si="93"/>
        <v>371899</v>
      </c>
      <c r="S124" s="2">
        <f t="shared" si="93"/>
        <v>493936.32040527649</v>
      </c>
      <c r="T124" s="2">
        <f t="shared" si="93"/>
        <v>558277.32510902034</v>
      </c>
      <c r="U124" s="2">
        <f t="shared" si="93"/>
        <v>459393.47038956679</v>
      </c>
      <c r="V124" s="2">
        <f t="shared" si="93"/>
        <v>263931.00283079984</v>
      </c>
      <c r="W124" s="2">
        <f t="shared" si="93"/>
        <v>198667.00269042127</v>
      </c>
      <c r="X124" s="2">
        <f t="shared" si="93"/>
        <v>110817.14840832712</v>
      </c>
      <c r="Z124" s="2"/>
      <c r="AC124">
        <v>2</v>
      </c>
      <c r="AD124" s="2">
        <f t="shared" ref="AD124:AK147" si="94">(AD85*$AD$81)/AD$80</f>
        <v>564917.1</v>
      </c>
      <c r="AE124" s="2">
        <f t="shared" si="94"/>
        <v>555748.48818921612</v>
      </c>
      <c r="AF124" s="2">
        <f t="shared" si="94"/>
        <v>521685.6054904777</v>
      </c>
      <c r="AG124" s="2">
        <f t="shared" si="94"/>
        <v>378425.05690251692</v>
      </c>
      <c r="AH124" s="2">
        <f t="shared" si="94"/>
        <v>296045.23165442044</v>
      </c>
      <c r="AI124" s="2">
        <f t="shared" si="94"/>
        <v>94970.769770621861</v>
      </c>
      <c r="AJ124" s="2">
        <f t="shared" si="94"/>
        <v>144035.76842647177</v>
      </c>
      <c r="AK124" s="2">
        <f t="shared" si="94"/>
        <v>35630.876889000065</v>
      </c>
      <c r="AM124" s="2"/>
      <c r="AQ124" s="2">
        <f t="shared" ref="AQ124:AX124" si="95">(AQ85*$AQ$81)/AQ$80</f>
        <v>272134.06131281937</v>
      </c>
      <c r="AR124" s="2">
        <f t="shared" si="95"/>
        <v>309197.59999999998</v>
      </c>
      <c r="AS124" s="2">
        <f t="shared" si="95"/>
        <v>245715.2997053233</v>
      </c>
      <c r="AT124" s="2">
        <f t="shared" si="95"/>
        <v>234559.78927900118</v>
      </c>
      <c r="AU124" s="2">
        <f t="shared" si="95"/>
        <v>178220.4544716934</v>
      </c>
      <c r="AV124" s="2">
        <f t="shared" si="95"/>
        <v>88921.604880509054</v>
      </c>
      <c r="AW124" s="2">
        <f t="shared" si="95"/>
        <v>42985.293182793685</v>
      </c>
      <c r="AX124" s="2">
        <f t="shared" si="95"/>
        <v>46843.610070381845</v>
      </c>
      <c r="AY124" s="16"/>
      <c r="AZ124" s="16"/>
      <c r="BA124" s="16"/>
      <c r="BB124" s="16"/>
      <c r="BC124" s="16"/>
      <c r="BD124" s="16"/>
      <c r="BE124" s="16"/>
      <c r="BF124" s="16"/>
      <c r="BG124" s="16"/>
      <c r="BH124" s="16"/>
      <c r="BI124" s="16"/>
      <c r="BJ124" s="16"/>
      <c r="BK124" s="16"/>
      <c r="BL124" s="16"/>
    </row>
    <row r="125" spans="3:64">
      <c r="C125">
        <v>3</v>
      </c>
      <c r="D125" s="17">
        <f t="shared" si="89"/>
        <v>96800.406666666662</v>
      </c>
      <c r="E125" s="17">
        <f t="shared" si="89"/>
        <v>76402.008319732558</v>
      </c>
      <c r="F125" s="17">
        <f t="shared" si="89"/>
        <v>83359.934590893812</v>
      </c>
      <c r="G125" s="17">
        <f t="shared" si="89"/>
        <v>79252.61214240604</v>
      </c>
      <c r="H125" s="17">
        <f t="shared" si="89"/>
        <v>73979.504885694929</v>
      </c>
      <c r="I125" s="17">
        <f t="shared" si="89"/>
        <v>85511.447095235824</v>
      </c>
      <c r="J125" s="17">
        <f t="shared" si="89"/>
        <v>74726.397569239576</v>
      </c>
      <c r="K125" s="17">
        <f t="shared" si="89"/>
        <v>93245.359402592832</v>
      </c>
      <c r="L125" s="17"/>
      <c r="P125">
        <v>3</v>
      </c>
      <c r="Q125" s="2">
        <f t="shared" ref="Q125:X125" si="96">(Q86*$Q$81)/Q$80</f>
        <v>482327.72378390637</v>
      </c>
      <c r="R125" s="2">
        <f t="shared" si="96"/>
        <v>435562.26666666666</v>
      </c>
      <c r="S125" s="2">
        <f t="shared" si="96"/>
        <v>481132.23519548337</v>
      </c>
      <c r="T125" s="2">
        <f t="shared" si="96"/>
        <v>531604.96769833146</v>
      </c>
      <c r="U125" s="2">
        <f t="shared" si="96"/>
        <v>454452.93550462555</v>
      </c>
      <c r="V125" s="2">
        <f t="shared" si="96"/>
        <v>258266.34144500355</v>
      </c>
      <c r="W125" s="2">
        <f t="shared" si="96"/>
        <v>203886.82571762035</v>
      </c>
      <c r="X125" s="2">
        <f t="shared" si="96"/>
        <v>160656.50490712043</v>
      </c>
      <c r="Z125" s="2"/>
      <c r="AC125">
        <v>3</v>
      </c>
      <c r="AD125" s="2">
        <f t="shared" si="94"/>
        <v>63540.443333333329</v>
      </c>
      <c r="AE125" s="2">
        <f t="shared" si="94"/>
        <v>64104.911756081921</v>
      </c>
      <c r="AF125" s="2">
        <f t="shared" si="94"/>
        <v>66917.716506683384</v>
      </c>
      <c r="AG125" s="2">
        <f t="shared" si="94"/>
        <v>63880.789712188845</v>
      </c>
      <c r="AH125" s="2">
        <f t="shared" si="94"/>
        <v>67257.999064045158</v>
      </c>
      <c r="AI125" s="2">
        <f t="shared" si="94"/>
        <v>69683.463549552878</v>
      </c>
      <c r="AJ125" s="2">
        <f t="shared" si="94"/>
        <v>79657.087491910017</v>
      </c>
      <c r="AK125" s="2">
        <f t="shared" si="94"/>
        <v>48166.086517206073</v>
      </c>
      <c r="AM125" s="2"/>
      <c r="AQ125" s="2">
        <f t="shared" ref="AQ125:AX125" si="97">(AQ86*$AQ$81)/AQ$80</f>
        <v>256940.42222772326</v>
      </c>
      <c r="AR125" s="2">
        <f t="shared" si="97"/>
        <v>269794.62</v>
      </c>
      <c r="AS125" s="2">
        <f t="shared" si="97"/>
        <v>239635.32453822339</v>
      </c>
      <c r="AT125" s="2">
        <f t="shared" si="97"/>
        <v>228695.96380967888</v>
      </c>
      <c r="AU125" s="2">
        <f t="shared" si="97"/>
        <v>182999.82959817589</v>
      </c>
      <c r="AV125" s="2">
        <f t="shared" si="97"/>
        <v>83241.197316756326</v>
      </c>
      <c r="AW125" s="2">
        <f t="shared" si="97"/>
        <v>52643.795036047362</v>
      </c>
      <c r="AX125" s="2">
        <f t="shared" si="97"/>
        <v>41891.673958791427</v>
      </c>
      <c r="AY125" s="16"/>
      <c r="AZ125" s="16"/>
      <c r="BA125" s="16"/>
      <c r="BB125" s="16"/>
      <c r="BC125" s="16"/>
      <c r="BD125" s="16"/>
      <c r="BE125" s="16"/>
      <c r="BF125" s="16"/>
      <c r="BG125" s="16"/>
      <c r="BH125" s="16"/>
      <c r="BI125" s="16"/>
      <c r="BJ125" s="16"/>
      <c r="BK125" s="16"/>
      <c r="BL125" s="16"/>
    </row>
    <row r="126" spans="3:64">
      <c r="C126">
        <v>4</v>
      </c>
      <c r="D126" s="17">
        <f t="shared" si="89"/>
        <v>42861.435714285712</v>
      </c>
      <c r="E126" s="17">
        <f t="shared" si="89"/>
        <v>51459.300640464367</v>
      </c>
      <c r="F126" s="17">
        <f t="shared" si="89"/>
        <v>63334.390185100172</v>
      </c>
      <c r="G126" s="17">
        <f t="shared" si="89"/>
        <v>69982.742412931009</v>
      </c>
      <c r="H126" s="17">
        <f t="shared" si="89"/>
        <v>68127.990595130716</v>
      </c>
      <c r="I126" s="17">
        <f t="shared" si="89"/>
        <v>85929.741872658284</v>
      </c>
      <c r="J126" s="17">
        <f t="shared" si="89"/>
        <v>88391.92138608855</v>
      </c>
      <c r="K126" s="17">
        <f t="shared" si="89"/>
        <v>113469.53152394503</v>
      </c>
      <c r="L126" s="17"/>
      <c r="M126" s="17"/>
      <c r="P126">
        <v>4</v>
      </c>
      <c r="Q126" s="2">
        <f t="shared" ref="Q126:X126" si="98">(Q87*$Q$81)/Q$80</f>
        <v>84819.420962348042</v>
      </c>
      <c r="R126" s="2">
        <f t="shared" si="98"/>
        <v>129045.9157142857</v>
      </c>
      <c r="S126" s="2">
        <f t="shared" si="98"/>
        <v>87344.289116407235</v>
      </c>
      <c r="T126" s="2">
        <f t="shared" si="98"/>
        <v>116066.14476124904</v>
      </c>
      <c r="U126" s="2">
        <f t="shared" si="98"/>
        <v>120572.68842511845</v>
      </c>
      <c r="V126" s="2">
        <f t="shared" si="98"/>
        <v>158935.84202964357</v>
      </c>
      <c r="W126" s="2">
        <f t="shared" si="98"/>
        <v>187175.79538359522</v>
      </c>
      <c r="X126" s="2">
        <f t="shared" si="98"/>
        <v>235094.55090722258</v>
      </c>
      <c r="Z126" s="2"/>
      <c r="AC126">
        <v>4</v>
      </c>
      <c r="AD126" s="2">
        <f t="shared" si="94"/>
        <v>48293.157142857141</v>
      </c>
      <c r="AE126" s="2">
        <f t="shared" si="94"/>
        <v>44285.999021141637</v>
      </c>
      <c r="AF126" s="2">
        <f t="shared" si="94"/>
        <v>47235.159409992011</v>
      </c>
      <c r="AG126" s="2">
        <f t="shared" si="94"/>
        <v>59804.063840608556</v>
      </c>
      <c r="AH126" s="2">
        <f t="shared" si="94"/>
        <v>73729.40248759836</v>
      </c>
      <c r="AI126" s="2">
        <f t="shared" si="94"/>
        <v>85753.656042538772</v>
      </c>
      <c r="AJ126" s="2">
        <f t="shared" si="94"/>
        <v>204943.26949470458</v>
      </c>
      <c r="AK126" s="2">
        <f t="shared" si="94"/>
        <v>70672.038752240478</v>
      </c>
      <c r="AM126" s="2"/>
      <c r="AQ126" s="2">
        <f t="shared" ref="AQ126:AX126" si="99">(AQ87*$AQ$81)/AQ$80</f>
        <v>43712.898988070279</v>
      </c>
      <c r="AR126" s="2">
        <f t="shared" si="99"/>
        <v>41374.085714285713</v>
      </c>
      <c r="AS126" s="2">
        <f t="shared" si="99"/>
        <v>63987.855025128323</v>
      </c>
      <c r="AT126" s="2">
        <f t="shared" si="99"/>
        <v>48809.509633511159</v>
      </c>
      <c r="AU126" s="2">
        <f t="shared" si="99"/>
        <v>55842.900453003102</v>
      </c>
      <c r="AV126" s="2">
        <f t="shared" si="99"/>
        <v>77734.862238362839</v>
      </c>
      <c r="AW126" s="2">
        <f t="shared" si="99"/>
        <v>76698.053077183708</v>
      </c>
      <c r="AX126" s="2">
        <f t="shared" si="99"/>
        <v>69005.893039404255</v>
      </c>
      <c r="AY126" s="16"/>
      <c r="AZ126" s="16"/>
      <c r="BA126" s="16"/>
      <c r="BB126" s="16"/>
      <c r="BC126" s="16"/>
      <c r="BD126" s="16"/>
      <c r="BE126" s="16"/>
      <c r="BF126" s="16"/>
      <c r="BG126" s="16"/>
      <c r="BH126" s="16"/>
      <c r="BI126" s="16"/>
      <c r="BJ126" s="16"/>
      <c r="BK126" s="16"/>
      <c r="BL126" s="16"/>
    </row>
    <row r="127" spans="3:64">
      <c r="C127">
        <v>5</v>
      </c>
      <c r="D127" s="17">
        <f t="shared" si="89"/>
        <v>76543.28125</v>
      </c>
      <c r="E127" s="17">
        <f t="shared" si="89"/>
        <v>106450.01886229933</v>
      </c>
      <c r="F127" s="17">
        <f t="shared" si="89"/>
        <v>126514.38991372206</v>
      </c>
      <c r="G127" s="17">
        <f t="shared" si="89"/>
        <v>134161.9050065011</v>
      </c>
      <c r="H127" s="17">
        <f t="shared" si="89"/>
        <v>131176.363344112</v>
      </c>
      <c r="I127" s="17">
        <f t="shared" si="89"/>
        <v>96180.755998267938</v>
      </c>
      <c r="J127" s="17">
        <f t="shared" si="89"/>
        <v>61027.383370840806</v>
      </c>
      <c r="K127" s="17">
        <f t="shared" si="89"/>
        <v>37067.965329220999</v>
      </c>
      <c r="L127" s="17"/>
      <c r="M127" s="17"/>
      <c r="P127">
        <v>5</v>
      </c>
      <c r="Q127" s="2">
        <f t="shared" ref="Q127:X127" si="100">(Q88*$Q$81)/Q$80</f>
        <v>14417.989991371887</v>
      </c>
      <c r="R127" s="2">
        <f t="shared" si="100"/>
        <v>32738.743750000001</v>
      </c>
      <c r="S127" s="2">
        <f t="shared" si="100"/>
        <v>58159.399902071265</v>
      </c>
      <c r="T127" s="2">
        <f t="shared" si="100"/>
        <v>113508.78868160285</v>
      </c>
      <c r="U127" s="2">
        <f t="shared" si="100"/>
        <v>109859.80107676855</v>
      </c>
      <c r="V127" s="2">
        <f t="shared" si="100"/>
        <v>132940.95804523662</v>
      </c>
      <c r="W127" s="2">
        <f t="shared" si="100"/>
        <v>125825.67832632715</v>
      </c>
      <c r="X127" s="2">
        <f t="shared" si="100"/>
        <v>64225.255045491496</v>
      </c>
      <c r="Z127" s="2"/>
      <c r="AC127">
        <v>5</v>
      </c>
      <c r="AD127" s="2">
        <f t="shared" si="94"/>
        <v>43827.866249999999</v>
      </c>
      <c r="AE127" s="2">
        <f t="shared" si="94"/>
        <v>76654.87735742006</v>
      </c>
      <c r="AF127" s="2">
        <f t="shared" si="94"/>
        <v>94054.553284704307</v>
      </c>
      <c r="AG127" s="2">
        <f t="shared" si="94"/>
        <v>110662.57620182424</v>
      </c>
      <c r="AH127" s="2">
        <f t="shared" si="94"/>
        <v>111663.71969957497</v>
      </c>
      <c r="AI127" s="2">
        <f t="shared" si="94"/>
        <v>50586.997901269897</v>
      </c>
      <c r="AJ127" s="2">
        <f t="shared" si="94"/>
        <v>69419.32167887174</v>
      </c>
      <c r="AK127" s="2">
        <f t="shared" si="94"/>
        <v>16508.775788781528</v>
      </c>
      <c r="AM127" s="2"/>
      <c r="AQ127" s="2">
        <f t="shared" ref="AQ127:AX127" si="101">(AQ88*$AQ$81)/AQ$80</f>
        <v>9344.3544160699839</v>
      </c>
      <c r="AR127" s="2">
        <f t="shared" si="101"/>
        <v>17527.25</v>
      </c>
      <c r="AS127" s="2">
        <f t="shared" si="101"/>
        <v>26706.732582351393</v>
      </c>
      <c r="AT127" s="2">
        <f t="shared" si="101"/>
        <v>34969.126847600055</v>
      </c>
      <c r="AU127" s="2">
        <f t="shared" si="101"/>
        <v>39923.674872105679</v>
      </c>
      <c r="AV127" s="2">
        <f t="shared" si="101"/>
        <v>42917.594680469178</v>
      </c>
      <c r="AW127" s="2">
        <f t="shared" si="101"/>
        <v>19995.383997902867</v>
      </c>
      <c r="AX127" s="2">
        <f t="shared" si="101"/>
        <v>21194.328111871153</v>
      </c>
      <c r="AY127" s="16"/>
      <c r="AZ127" s="16"/>
      <c r="BA127" s="16"/>
      <c r="BB127" s="16"/>
      <c r="BC127" s="16"/>
      <c r="BD127" s="16"/>
      <c r="BE127" s="16"/>
      <c r="BF127" s="16"/>
      <c r="BG127" s="16"/>
      <c r="BH127" s="16"/>
      <c r="BI127" s="16"/>
      <c r="BJ127" s="16"/>
      <c r="BK127" s="16"/>
      <c r="BL127" s="16"/>
    </row>
    <row r="128" spans="3:64">
      <c r="C128">
        <v>6</v>
      </c>
      <c r="D128" s="17">
        <f t="shared" si="89"/>
        <v>4537.2901111111105</v>
      </c>
      <c r="E128" s="17">
        <f t="shared" si="89"/>
        <v>9339.6034923617972</v>
      </c>
      <c r="F128" s="17">
        <f t="shared" si="89"/>
        <v>13153.026834477207</v>
      </c>
      <c r="G128" s="17">
        <f t="shared" si="89"/>
        <v>20249.92366323611</v>
      </c>
      <c r="H128" s="17">
        <f t="shared" si="89"/>
        <v>10347.557358495809</v>
      </c>
      <c r="I128" s="17">
        <f t="shared" si="89"/>
        <v>45463.633798604293</v>
      </c>
      <c r="J128" s="17">
        <f t="shared" si="89"/>
        <v>48578.146084256936</v>
      </c>
      <c r="K128" s="17">
        <f t="shared" si="89"/>
        <v>65287.959772688599</v>
      </c>
      <c r="L128" s="17"/>
      <c r="M128" s="17"/>
      <c r="P128">
        <v>6</v>
      </c>
      <c r="Q128" s="2">
        <f t="shared" ref="Q128:X128" si="102">(Q89*$Q$81)/Q$80</f>
        <v>10619.687515930869</v>
      </c>
      <c r="R128" s="2">
        <f t="shared" si="102"/>
        <v>19899.810000000001</v>
      </c>
      <c r="S128" s="2">
        <f t="shared" si="102"/>
        <v>31978.699702506197</v>
      </c>
      <c r="T128" s="2">
        <f t="shared" si="102"/>
        <v>57442.347239513656</v>
      </c>
      <c r="U128" s="2">
        <f t="shared" si="102"/>
        <v>57882.932880085136</v>
      </c>
      <c r="V128" s="2">
        <f t="shared" si="102"/>
        <v>80346.816770250487</v>
      </c>
      <c r="W128" s="2">
        <f t="shared" si="102"/>
        <v>96752.532087416956</v>
      </c>
      <c r="X128" s="2">
        <f t="shared" si="102"/>
        <v>118020.18866390032</v>
      </c>
      <c r="Z128" s="2"/>
      <c r="AC128">
        <v>6</v>
      </c>
      <c r="AD128" s="2">
        <f t="shared" si="94"/>
        <v>5770.2776666666668</v>
      </c>
      <c r="AE128" s="2">
        <f t="shared" si="94"/>
        <v>6560.2326297549198</v>
      </c>
      <c r="AF128" s="2">
        <f t="shared" si="94"/>
        <v>7889.4328769454787</v>
      </c>
      <c r="AG128" s="2">
        <f t="shared" si="94"/>
        <v>13123.966523389632</v>
      </c>
      <c r="AH128" s="2">
        <f t="shared" si="94"/>
        <v>17958.751143479538</v>
      </c>
      <c r="AI128" s="2">
        <f t="shared" si="94"/>
        <v>36427.30073985803</v>
      </c>
      <c r="AJ128" s="2">
        <f t="shared" si="94"/>
        <v>23294.170517524977</v>
      </c>
      <c r="AK128" s="2">
        <f t="shared" si="94"/>
        <v>33788.650221098418</v>
      </c>
      <c r="AM128" s="2"/>
      <c r="AQ128" s="2">
        <f t="shared" ref="AQ128:AX128" si="103">(AQ89*$AQ$81)/AQ$80</f>
        <v>6369.7657280280137</v>
      </c>
      <c r="AR128" s="2">
        <f t="shared" si="103"/>
        <v>9544.5318888888887</v>
      </c>
      <c r="AS128" s="2">
        <f t="shared" si="103"/>
        <v>15686.365670157811</v>
      </c>
      <c r="AT128" s="2">
        <f t="shared" si="103"/>
        <v>19393.175388643322</v>
      </c>
      <c r="AU128" s="2">
        <f t="shared" si="103"/>
        <v>24426.645192266056</v>
      </c>
      <c r="AV128" s="2">
        <f t="shared" si="103"/>
        <v>34676.132887357868</v>
      </c>
      <c r="AW128" s="2">
        <f t="shared" si="103"/>
        <v>34352.089264831498</v>
      </c>
      <c r="AX128" s="2">
        <f t="shared" si="103"/>
        <v>29186.937173933329</v>
      </c>
      <c r="AY128" s="16"/>
      <c r="AZ128" s="16"/>
      <c r="BA128" s="16"/>
      <c r="BB128" s="16"/>
      <c r="BC128" s="16"/>
      <c r="BD128" s="16"/>
      <c r="BE128" s="16"/>
      <c r="BF128" s="16"/>
      <c r="BG128" s="16"/>
      <c r="BH128" s="16"/>
      <c r="BI128" s="16"/>
      <c r="BJ128" s="16"/>
      <c r="BK128" s="16"/>
      <c r="BL128" s="16"/>
    </row>
    <row r="129" spans="3:64">
      <c r="C129">
        <v>7</v>
      </c>
      <c r="D129" s="17">
        <f>(D90*$D$81)/(D$80)</f>
        <v>4625.2363076923075</v>
      </c>
      <c r="E129" s="17">
        <f t="shared" ref="E129:K129" si="104">(E90*$D$81)/(E$80)</f>
        <v>10822.99627672775</v>
      </c>
      <c r="F129" s="17">
        <f t="shared" si="104"/>
        <v>15997.236047000135</v>
      </c>
      <c r="G129" s="17">
        <f t="shared" si="104"/>
        <v>22019.955730235652</v>
      </c>
      <c r="H129" s="17">
        <f t="shared" si="104"/>
        <v>16741.242786698953</v>
      </c>
      <c r="I129" s="17">
        <f t="shared" si="104"/>
        <v>44257.796935933104</v>
      </c>
      <c r="J129" s="17">
        <f t="shared" si="104"/>
        <v>51628.391474264048</v>
      </c>
      <c r="K129" s="17">
        <f t="shared" si="104"/>
        <v>70563.188358285232</v>
      </c>
      <c r="L129" s="17"/>
      <c r="M129" s="17"/>
      <c r="P129">
        <v>7</v>
      </c>
      <c r="Q129" s="2">
        <f t="shared" ref="Q129:X129" si="105">(Q90*$Q$81)/Q$80</f>
        <v>8405.3146640118994</v>
      </c>
      <c r="R129" s="2">
        <f t="shared" si="105"/>
        <v>10615.936923076923</v>
      </c>
      <c r="S129" s="2">
        <f t="shared" si="105"/>
        <v>6607.5983286284909</v>
      </c>
      <c r="T129" s="2">
        <f t="shared" si="105"/>
        <v>14927.267621948251</v>
      </c>
      <c r="U129" s="2">
        <f t="shared" si="105"/>
        <v>18696.964067627821</v>
      </c>
      <c r="V129" s="2">
        <f t="shared" si="105"/>
        <v>55485.807215287277</v>
      </c>
      <c r="W129" s="2">
        <f t="shared" si="105"/>
        <v>92053.603076469764</v>
      </c>
      <c r="X129" s="2">
        <f t="shared" si="105"/>
        <v>145656.4408813655</v>
      </c>
      <c r="Z129" s="2"/>
      <c r="AC129">
        <v>7</v>
      </c>
      <c r="AD129" s="2">
        <f t="shared" si="94"/>
        <v>8435.5923076923082</v>
      </c>
      <c r="AE129" s="2">
        <f t="shared" si="94"/>
        <v>9162.3406275378984</v>
      </c>
      <c r="AF129" s="2">
        <f t="shared" si="94"/>
        <v>10940.558799876891</v>
      </c>
      <c r="AG129" s="2">
        <f t="shared" si="94"/>
        <v>18889.418004922576</v>
      </c>
      <c r="AH129" s="2">
        <f t="shared" si="94"/>
        <v>28143.18881446496</v>
      </c>
      <c r="AI129" s="2">
        <f t="shared" si="94"/>
        <v>48527.169791318862</v>
      </c>
      <c r="AJ129" s="2">
        <f t="shared" si="94"/>
        <v>100472.71331562719</v>
      </c>
      <c r="AK129" s="2">
        <f t="shared" si="94"/>
        <v>53256.251791310402</v>
      </c>
      <c r="AM129" s="2"/>
      <c r="AQ129" s="2">
        <f t="shared" ref="AQ129:AX129" si="106">(AQ90*$AQ$81)/AQ$80</f>
        <v>4152.6007777923005</v>
      </c>
      <c r="AR129" s="2">
        <f t="shared" si="106"/>
        <v>3468.8748461538462</v>
      </c>
      <c r="AS129" s="2">
        <f t="shared" si="106"/>
        <v>12510.149411364906</v>
      </c>
      <c r="AT129" s="2">
        <f t="shared" si="106"/>
        <v>6004.9006579586994</v>
      </c>
      <c r="AU129" s="2">
        <f t="shared" si="106"/>
        <v>10336.831963178121</v>
      </c>
      <c r="AV129" s="2">
        <f t="shared" si="106"/>
        <v>38501.317392060941</v>
      </c>
      <c r="AW129" s="2">
        <f t="shared" si="106"/>
        <v>49764.849094562443</v>
      </c>
      <c r="AX129" s="2">
        <f t="shared" si="106"/>
        <v>47345.579421736373</v>
      </c>
      <c r="AY129" s="16"/>
      <c r="AZ129" s="16"/>
      <c r="BA129" s="16"/>
      <c r="BB129" s="16"/>
      <c r="BC129" s="16"/>
      <c r="BD129" s="16"/>
      <c r="BE129" s="16"/>
      <c r="BF129" s="16"/>
      <c r="BG129" s="16"/>
      <c r="BH129" s="16"/>
      <c r="BI129" s="16"/>
      <c r="BJ129" s="16"/>
      <c r="BK129" s="16"/>
      <c r="BL129" s="16"/>
    </row>
    <row r="130" spans="3:64">
      <c r="C130">
        <v>8</v>
      </c>
      <c r="D130" s="17">
        <f t="shared" ref="D130:K130" si="107">(D91*$D$81)/(D$80)</f>
        <v>0</v>
      </c>
      <c r="E130" s="17">
        <f t="shared" si="107"/>
        <v>15215.67698975024</v>
      </c>
      <c r="F130" s="17">
        <f t="shared" si="107"/>
        <v>18104.021943219348</v>
      </c>
      <c r="G130" s="17">
        <f t="shared" si="107"/>
        <v>22026.88358332395</v>
      </c>
      <c r="H130" s="17">
        <f t="shared" si="107"/>
        <v>16201.070299779774</v>
      </c>
      <c r="I130" s="17">
        <f t="shared" si="107"/>
        <v>16327.711134535317</v>
      </c>
      <c r="J130" s="17">
        <f t="shared" si="107"/>
        <v>10991.384822514869</v>
      </c>
      <c r="K130" s="17">
        <f t="shared" si="107"/>
        <v>6834.4101103632138</v>
      </c>
      <c r="L130" s="17"/>
      <c r="M130" s="17"/>
      <c r="P130">
        <v>8</v>
      </c>
      <c r="Q130" s="2">
        <f t="shared" ref="Q130:X130" si="108">(Q91*$Q$81)/Q$80</f>
        <v>0</v>
      </c>
      <c r="R130" s="2">
        <f t="shared" si="108"/>
        <v>3463.4774285714288</v>
      </c>
      <c r="S130" s="2">
        <f t="shared" si="108"/>
        <v>3018.9039178825215</v>
      </c>
      <c r="T130" s="2">
        <f t="shared" si="108"/>
        <v>7521.2284263186784</v>
      </c>
      <c r="U130" s="2">
        <f t="shared" si="108"/>
        <v>8107.7042158088134</v>
      </c>
      <c r="V130" s="2">
        <f t="shared" si="108"/>
        <v>17027.576082128115</v>
      </c>
      <c r="W130" s="2">
        <f t="shared" si="108"/>
        <v>18727.369844178062</v>
      </c>
      <c r="X130" s="2">
        <f t="shared" si="108"/>
        <v>13356.809232080961</v>
      </c>
      <c r="Z130" s="2"/>
      <c r="AC130">
        <v>8</v>
      </c>
      <c r="AD130" s="2">
        <f t="shared" si="94"/>
        <v>0</v>
      </c>
      <c r="AE130" s="2">
        <f t="shared" si="94"/>
        <v>9553.9322824168503</v>
      </c>
      <c r="AF130" s="2">
        <f t="shared" si="94"/>
        <v>14029.545071744929</v>
      </c>
      <c r="AG130" s="2">
        <f t="shared" si="94"/>
        <v>20104.973431923532</v>
      </c>
      <c r="AH130" s="2">
        <f t="shared" si="94"/>
        <v>22897.21157648088</v>
      </c>
      <c r="AI130" s="2">
        <f t="shared" si="94"/>
        <v>10371.219790297984</v>
      </c>
      <c r="AJ130" s="2">
        <f t="shared" si="94"/>
        <v>12573.506449070326</v>
      </c>
      <c r="AK130" s="2">
        <f t="shared" si="94"/>
        <v>5251.1840397116921</v>
      </c>
      <c r="AM130" s="2"/>
      <c r="AQ130" s="2">
        <f t="shared" ref="AQ130:AX130" si="109">(AQ91*$AQ$81)/AQ$80</f>
        <v>0</v>
      </c>
      <c r="AR130" s="2">
        <f t="shared" si="109"/>
        <v>1885.5439285714288</v>
      </c>
      <c r="AS130" s="2">
        <f t="shared" si="109"/>
        <v>5228.7943689328531</v>
      </c>
      <c r="AT130" s="2">
        <f t="shared" si="109"/>
        <v>2720.9276888399213</v>
      </c>
      <c r="AU130" s="2">
        <f t="shared" si="109"/>
        <v>4270.5561983586595</v>
      </c>
      <c r="AV130" s="2">
        <f t="shared" si="109"/>
        <v>8377.0221066896775</v>
      </c>
      <c r="AW130" s="2">
        <f t="shared" si="109"/>
        <v>5473.6942775991602</v>
      </c>
      <c r="AX130" s="2">
        <f t="shared" si="109"/>
        <v>6056.5743276953535</v>
      </c>
      <c r="AY130" s="16"/>
      <c r="AZ130" s="16"/>
      <c r="BA130" s="16"/>
      <c r="BB130" s="16"/>
      <c r="BC130" s="16"/>
      <c r="BD130" s="16"/>
      <c r="BE130" s="16"/>
      <c r="BF130" s="16"/>
      <c r="BG130" s="16"/>
      <c r="BH130" s="16"/>
      <c r="BI130" s="16"/>
      <c r="BJ130" s="16"/>
      <c r="BK130" s="16"/>
      <c r="BL130" s="16"/>
    </row>
    <row r="131" spans="3:64">
      <c r="C131">
        <v>9</v>
      </c>
      <c r="D131" s="17">
        <f t="shared" ref="D131:K131" si="110">(D92*$D$81)/(D$80)</f>
        <v>0</v>
      </c>
      <c r="E131" s="17">
        <f t="shared" si="110"/>
        <v>2964.7891729085768</v>
      </c>
      <c r="F131" s="17">
        <f t="shared" si="110"/>
        <v>4058.645633524658</v>
      </c>
      <c r="G131" s="17">
        <f t="shared" si="110"/>
        <v>5878.5142738594004</v>
      </c>
      <c r="H131" s="17">
        <f t="shared" si="110"/>
        <v>3048.2627835279391</v>
      </c>
      <c r="I131" s="17">
        <f t="shared" si="110"/>
        <v>9513.7021512566735</v>
      </c>
      <c r="J131" s="17">
        <f t="shared" si="110"/>
        <v>10183.610932959607</v>
      </c>
      <c r="K131" s="17">
        <f t="shared" si="110"/>
        <v>11128.936449916915</v>
      </c>
      <c r="L131" s="17"/>
      <c r="M131" s="17"/>
      <c r="P131">
        <v>9</v>
      </c>
      <c r="Q131" s="2">
        <f t="shared" ref="Q131:X131" si="111">(Q92*$Q$81)/Q$80</f>
        <v>0</v>
      </c>
      <c r="R131" s="2">
        <f t="shared" si="111"/>
        <v>4345.1195333333335</v>
      </c>
      <c r="S131" s="2">
        <f t="shared" si="111"/>
        <v>4155.024524208704</v>
      </c>
      <c r="T131" s="2">
        <f t="shared" si="111"/>
        <v>10721.505868320177</v>
      </c>
      <c r="U131" s="2">
        <f t="shared" si="111"/>
        <v>11579.571607816009</v>
      </c>
      <c r="V131" s="2">
        <f t="shared" si="111"/>
        <v>23438.865305790809</v>
      </c>
      <c r="W131" s="2">
        <f t="shared" si="111"/>
        <v>25230.797230836237</v>
      </c>
      <c r="X131" s="2">
        <f t="shared" si="111"/>
        <v>19739.889692217177</v>
      </c>
      <c r="Z131" s="2"/>
      <c r="AC131">
        <v>9</v>
      </c>
      <c r="AD131" s="2">
        <f t="shared" si="94"/>
        <v>0</v>
      </c>
      <c r="AE131" s="2">
        <f t="shared" si="94"/>
        <v>2242.5916571065868</v>
      </c>
      <c r="AF131" s="2">
        <f t="shared" si="94"/>
        <v>2861.4851175591625</v>
      </c>
      <c r="AG131" s="2">
        <f t="shared" si="94"/>
        <v>4802.9035438969713</v>
      </c>
      <c r="AH131" s="2">
        <f t="shared" si="94"/>
        <v>6520.0800596533845</v>
      </c>
      <c r="AI131" s="2">
        <f t="shared" si="94"/>
        <v>8605.0375930240534</v>
      </c>
      <c r="AJ131" s="2">
        <f t="shared" si="94"/>
        <v>6983.0848649123554</v>
      </c>
      <c r="AK131" s="2">
        <f t="shared" si="94"/>
        <v>8208.5871992552202</v>
      </c>
      <c r="AM131" s="2"/>
      <c r="AQ131" s="2">
        <f t="shared" ref="AQ131:AX131" si="112">(AQ92*$AQ$81)/AQ$80</f>
        <v>0</v>
      </c>
      <c r="AR131" s="2">
        <f t="shared" si="112"/>
        <v>1715.3176666666666</v>
      </c>
      <c r="AS131" s="2">
        <f t="shared" si="112"/>
        <v>4521.9281966625485</v>
      </c>
      <c r="AT131" s="2">
        <f t="shared" si="112"/>
        <v>3377.186958023181</v>
      </c>
      <c r="AU131" s="2">
        <f t="shared" si="112"/>
        <v>5656.9293438508357</v>
      </c>
      <c r="AV131" s="2">
        <f t="shared" si="112"/>
        <v>11171.35143980375</v>
      </c>
      <c r="AW131" s="2">
        <f t="shared" si="112"/>
        <v>6554.5863010351241</v>
      </c>
      <c r="AX131" s="2">
        <f t="shared" si="112"/>
        <v>6055.10280646297</v>
      </c>
      <c r="AY131" s="16"/>
      <c r="AZ131" s="16"/>
      <c r="BA131" s="16"/>
      <c r="BB131" s="16"/>
      <c r="BC131" s="16"/>
      <c r="BD131" s="16"/>
      <c r="BE131" s="16"/>
      <c r="BF131" s="16"/>
      <c r="BG131" s="16"/>
      <c r="BH131" s="16"/>
      <c r="BI131" s="16"/>
      <c r="BJ131" s="16"/>
      <c r="BK131" s="16"/>
      <c r="BL131" s="16"/>
    </row>
    <row r="132" spans="3:64">
      <c r="C132">
        <v>10</v>
      </c>
      <c r="D132" s="17">
        <f t="shared" ref="D132:K132" si="113">(D93*$D$81)/(D$80)</f>
        <v>0</v>
      </c>
      <c r="E132" s="17">
        <f t="shared" si="113"/>
        <v>3955.7826137016486</v>
      </c>
      <c r="F132" s="17">
        <f t="shared" si="113"/>
        <v>5990.9445911966386</v>
      </c>
      <c r="G132" s="17">
        <f t="shared" si="113"/>
        <v>9104.3485547348282</v>
      </c>
      <c r="H132" s="17">
        <f t="shared" si="113"/>
        <v>5897.4339333055968</v>
      </c>
      <c r="I132" s="17">
        <f t="shared" si="113"/>
        <v>18400.259305475291</v>
      </c>
      <c r="J132" s="17">
        <f t="shared" si="113"/>
        <v>20827.013262404416</v>
      </c>
      <c r="K132" s="17">
        <f t="shared" si="113"/>
        <v>24550.176855674123</v>
      </c>
      <c r="L132" s="17"/>
      <c r="M132" s="17"/>
      <c r="P132">
        <v>10</v>
      </c>
      <c r="Q132" s="2">
        <f t="shared" ref="Q132:X132" si="114">(Q93*$Q$81)/Q$80</f>
        <v>0</v>
      </c>
      <c r="R132" s="2">
        <f t="shared" si="114"/>
        <v>15892.123684210523</v>
      </c>
      <c r="S132" s="2">
        <f t="shared" si="114"/>
        <v>2193.3263076500407</v>
      </c>
      <c r="T132" s="2">
        <f t="shared" si="114"/>
        <v>5466.6106576531774</v>
      </c>
      <c r="U132" s="2">
        <f t="shared" si="114"/>
        <v>5928.1061019388444</v>
      </c>
      <c r="V132" s="2">
        <f t="shared" si="114"/>
        <v>20516.259700631737</v>
      </c>
      <c r="W132" s="2">
        <f t="shared" si="114"/>
        <v>35378.116142556522</v>
      </c>
      <c r="X132" s="2">
        <f t="shared" si="114"/>
        <v>50243.272983732815</v>
      </c>
      <c r="Z132" s="2"/>
      <c r="AC132">
        <v>10</v>
      </c>
      <c r="AD132" s="2">
        <f t="shared" si="94"/>
        <v>0</v>
      </c>
      <c r="AE132" s="2">
        <f t="shared" si="94"/>
        <v>3418.1868406447534</v>
      </c>
      <c r="AF132" s="2">
        <f t="shared" si="94"/>
        <v>4304.6521286600746</v>
      </c>
      <c r="AG132" s="2">
        <f t="shared" si="94"/>
        <v>8299.5821700743727</v>
      </c>
      <c r="AH132" s="2">
        <f t="shared" si="94"/>
        <v>13484.29303245377</v>
      </c>
      <c r="AI132" s="2">
        <f t="shared" si="94"/>
        <v>21242.272540031245</v>
      </c>
      <c r="AJ132" s="2">
        <f t="shared" si="94"/>
        <v>58710.170574301344</v>
      </c>
      <c r="AK132" s="2">
        <f t="shared" si="94"/>
        <v>22012.146191074538</v>
      </c>
      <c r="AM132" s="2"/>
      <c r="AQ132" s="2">
        <f t="shared" ref="AQ132:AX132" si="115">(AQ93*$AQ$81)/AQ$80</f>
        <v>0</v>
      </c>
      <c r="AR132" s="2">
        <f t="shared" si="115"/>
        <v>1571.7276315789472</v>
      </c>
      <c r="AS132" s="2">
        <f t="shared" si="115"/>
        <v>5839.4139777818573</v>
      </c>
      <c r="AT132" s="2">
        <f t="shared" si="115"/>
        <v>2274.9782423516408</v>
      </c>
      <c r="AU132" s="2">
        <f t="shared" si="115"/>
        <v>3888.2588033695492</v>
      </c>
      <c r="AV132" s="2">
        <f t="shared" si="115"/>
        <v>17448.209802206864</v>
      </c>
      <c r="AW132" s="2">
        <f t="shared" si="115"/>
        <v>19502.043747731499</v>
      </c>
      <c r="AX132" s="2">
        <f t="shared" si="115"/>
        <v>19471.331799211504</v>
      </c>
      <c r="AY132" s="16"/>
      <c r="AZ132" s="16"/>
      <c r="BA132" s="16"/>
      <c r="BB132" s="16"/>
      <c r="BC132" s="16"/>
      <c r="BD132" s="16"/>
      <c r="BE132" s="16"/>
      <c r="BF132" s="16"/>
      <c r="BG132" s="16"/>
      <c r="BH132" s="16"/>
      <c r="BI132" s="16"/>
      <c r="BJ132" s="16"/>
      <c r="BK132" s="16"/>
      <c r="BL132" s="16"/>
    </row>
    <row r="133" spans="3:64">
      <c r="C133">
        <v>11</v>
      </c>
      <c r="D133" s="17">
        <f t="shared" ref="D133:K133" si="116">(D94*$D$81)/(D$80)</f>
        <v>0</v>
      </c>
      <c r="E133" s="17">
        <f t="shared" si="116"/>
        <v>5420.4758687752346</v>
      </c>
      <c r="F133" s="17">
        <f t="shared" si="116"/>
        <v>7408.8974919002894</v>
      </c>
      <c r="G133" s="17">
        <f t="shared" si="116"/>
        <v>11232.642214065208</v>
      </c>
      <c r="H133" s="17">
        <f t="shared" si="116"/>
        <v>7062.8596536231335</v>
      </c>
      <c r="I133" s="17">
        <f t="shared" si="116"/>
        <v>10384.120775433663</v>
      </c>
      <c r="J133" s="17">
        <f t="shared" si="116"/>
        <v>6616.6893007519666</v>
      </c>
      <c r="K133" s="17">
        <f t="shared" si="116"/>
        <v>3313.5695530916237</v>
      </c>
      <c r="L133" s="17"/>
      <c r="M133" s="17"/>
      <c r="P133">
        <v>11</v>
      </c>
      <c r="Q133" s="2">
        <f t="shared" ref="Q133:X133" si="117">(Q94*$Q$81)/Q$80</f>
        <v>0</v>
      </c>
      <c r="R133" s="2">
        <f t="shared" si="117"/>
        <v>1747.6795999999999</v>
      </c>
      <c r="S133" s="2">
        <f t="shared" si="117"/>
        <v>883.69634447804481</v>
      </c>
      <c r="T133" s="2">
        <f t="shared" si="117"/>
        <v>2247.3350726569365</v>
      </c>
      <c r="U133" s="2">
        <f t="shared" si="117"/>
        <v>2642.7255166336477</v>
      </c>
      <c r="V133" s="2">
        <f t="shared" si="117"/>
        <v>7480.1262641267149</v>
      </c>
      <c r="W133" s="2">
        <f t="shared" si="117"/>
        <v>8745.1316868798222</v>
      </c>
      <c r="X133" s="2">
        <f t="shared" si="117"/>
        <v>6607.8626954062929</v>
      </c>
      <c r="Z133" s="2"/>
      <c r="AC133">
        <v>11</v>
      </c>
      <c r="AD133" s="2">
        <f t="shared" si="94"/>
        <v>0</v>
      </c>
      <c r="AE133" s="2">
        <f t="shared" si="94"/>
        <v>3385.6447194473608</v>
      </c>
      <c r="AF133" s="2">
        <f t="shared" si="94"/>
        <v>5471.6955325218769</v>
      </c>
      <c r="AG133" s="2">
        <f t="shared" si="94"/>
        <v>10379.407976537366</v>
      </c>
      <c r="AH133" s="2">
        <f t="shared" si="94"/>
        <v>14007.870462076691</v>
      </c>
      <c r="AI133" s="2">
        <f t="shared" si="94"/>
        <v>6517.9545369978687</v>
      </c>
      <c r="AJ133" s="2">
        <f t="shared" si="94"/>
        <v>10266.598384418146</v>
      </c>
      <c r="AK133" s="2">
        <f t="shared" si="94"/>
        <v>3043.7396126699769</v>
      </c>
      <c r="AM133" s="2"/>
      <c r="AQ133" s="2">
        <f t="shared" ref="AQ133:AX133" si="118">(AQ94*$AQ$81)/AQ$80</f>
        <v>0</v>
      </c>
      <c r="AR133" s="2">
        <f t="shared" si="118"/>
        <v>1248.5647999999999</v>
      </c>
      <c r="AS133" s="2">
        <f t="shared" si="118"/>
        <v>3270.3524636878506</v>
      </c>
      <c r="AT133" s="2">
        <f t="shared" si="118"/>
        <v>1203.4174340114896</v>
      </c>
      <c r="AU133" s="2">
        <f t="shared" si="118"/>
        <v>1796.4131692172461</v>
      </c>
      <c r="AV133" s="2">
        <f t="shared" si="118"/>
        <v>4718.1041515067063</v>
      </c>
      <c r="AW133" s="2">
        <f t="shared" si="118"/>
        <v>2990.6211711117012</v>
      </c>
      <c r="AX133" s="2">
        <f t="shared" si="118"/>
        <v>4321.0601200090259</v>
      </c>
      <c r="AY133" s="16"/>
      <c r="AZ133" s="16"/>
      <c r="BA133" s="16"/>
      <c r="BB133" s="16"/>
      <c r="BC133" s="16"/>
      <c r="BD133" s="16"/>
      <c r="BE133" s="16"/>
      <c r="BF133" s="16"/>
      <c r="BG133" s="16"/>
      <c r="BH133" s="16"/>
      <c r="BI133" s="16"/>
      <c r="BJ133" s="16"/>
      <c r="BK133" s="16"/>
      <c r="BL133" s="16"/>
    </row>
    <row r="134" spans="3:64">
      <c r="C134">
        <v>12</v>
      </c>
      <c r="D134" s="17">
        <f t="shared" ref="D134:K134" si="119">(D95*$D$81)/(D$80)</f>
        <v>0</v>
      </c>
      <c r="E134" s="17">
        <f t="shared" si="119"/>
        <v>1039.7054800069495</v>
      </c>
      <c r="F134" s="17">
        <f t="shared" si="119"/>
        <v>1723.6286779002694</v>
      </c>
      <c r="G134" s="17">
        <f t="shared" si="119"/>
        <v>2825.6621882701024</v>
      </c>
      <c r="H134" s="17">
        <f t="shared" si="119"/>
        <v>1351.2831929210104</v>
      </c>
      <c r="I134" s="17">
        <f t="shared" si="119"/>
        <v>5475.4656955267365</v>
      </c>
      <c r="J134" s="17">
        <f t="shared" si="119"/>
        <v>6373.1999163053606</v>
      </c>
      <c r="K134" s="17">
        <f t="shared" si="119"/>
        <v>6904.6169257045885</v>
      </c>
      <c r="L134" s="17"/>
      <c r="M134" s="17"/>
      <c r="P134">
        <v>12</v>
      </c>
      <c r="Q134" s="2">
        <f t="shared" ref="Q134:X134" si="120">(Q95*$Q$81)/Q$80</f>
        <v>0</v>
      </c>
      <c r="R134" s="2">
        <f t="shared" si="120"/>
        <v>1694.9444761904763</v>
      </c>
      <c r="S134" s="2">
        <f t="shared" si="120"/>
        <v>1038.8299600331814</v>
      </c>
      <c r="T134" s="2">
        <f t="shared" si="120"/>
        <v>3028.2883733098643</v>
      </c>
      <c r="U134" s="2">
        <f t="shared" si="120"/>
        <v>3716.8416796561914</v>
      </c>
      <c r="V134" s="2">
        <f t="shared" si="120"/>
        <v>11238.824084403657</v>
      </c>
      <c r="W134" s="2">
        <f t="shared" si="120"/>
        <v>13202.426239233158</v>
      </c>
      <c r="X134" s="2">
        <f t="shared" si="120"/>
        <v>10208.609530859199</v>
      </c>
      <c r="Z134" s="2"/>
      <c r="AC134">
        <v>12</v>
      </c>
      <c r="AD134" s="2">
        <f t="shared" si="94"/>
        <v>0</v>
      </c>
      <c r="AE134" s="2">
        <f t="shared" si="94"/>
        <v>965.52769654433928</v>
      </c>
      <c r="AF134" s="2">
        <f t="shared" si="94"/>
        <v>1146.9739679221864</v>
      </c>
      <c r="AG134" s="2">
        <f t="shared" si="94"/>
        <v>2280.344453537396</v>
      </c>
      <c r="AH134" s="2">
        <f t="shared" si="94"/>
        <v>3236.0997354569863</v>
      </c>
      <c r="AI134" s="2">
        <f t="shared" si="94"/>
        <v>5174.3289168366755</v>
      </c>
      <c r="AJ134" s="2">
        <f t="shared" si="94"/>
        <v>3580.649154329602</v>
      </c>
      <c r="AK134" s="2">
        <f t="shared" si="94"/>
        <v>5401.9164694542842</v>
      </c>
      <c r="AM134" s="2"/>
      <c r="AQ134" s="2">
        <f t="shared" ref="AQ134:AX134" si="121">(AQ95*$AQ$81)/AQ$80</f>
        <v>0</v>
      </c>
      <c r="AR134" s="2">
        <f t="shared" si="121"/>
        <v>1058.547761904762</v>
      </c>
      <c r="AS134" s="2">
        <f t="shared" si="121"/>
        <v>2884.8435782392712</v>
      </c>
      <c r="AT134" s="2">
        <f t="shared" si="121"/>
        <v>1308.5754366004924</v>
      </c>
      <c r="AU134" s="2">
        <f t="shared" si="121"/>
        <v>2317.6474020155551</v>
      </c>
      <c r="AV134" s="2">
        <f t="shared" si="121"/>
        <v>6901.2541332001683</v>
      </c>
      <c r="AW134" s="2">
        <f t="shared" si="121"/>
        <v>3992.4575588620328</v>
      </c>
      <c r="AX134" s="2">
        <f t="shared" si="121"/>
        <v>3330.7169315614801</v>
      </c>
      <c r="AY134" s="16"/>
      <c r="AZ134" s="16"/>
      <c r="BA134" s="16"/>
      <c r="BB134" s="16"/>
      <c r="BC134" s="16"/>
      <c r="BD134" s="16"/>
      <c r="BE134" s="16"/>
      <c r="BF134" s="16"/>
      <c r="BG134" s="16"/>
      <c r="BH134" s="16"/>
      <c r="BI134" s="16"/>
      <c r="BJ134" s="16"/>
      <c r="BK134" s="16"/>
      <c r="BL134" s="16"/>
    </row>
    <row r="135" spans="3:64">
      <c r="C135">
        <v>13</v>
      </c>
      <c r="D135" s="17">
        <f t="shared" ref="D135:K135" si="122">(D96*$D$81)/(D$80)</f>
        <v>0</v>
      </c>
      <c r="E135" s="17">
        <f t="shared" si="122"/>
        <v>1864.3517183505874</v>
      </c>
      <c r="F135" s="17">
        <f t="shared" si="122"/>
        <v>3232.1133594374351</v>
      </c>
      <c r="G135" s="17">
        <f t="shared" si="122"/>
        <v>5661.6663417844302</v>
      </c>
      <c r="H135" s="17">
        <f t="shared" si="122"/>
        <v>3632.7153618479792</v>
      </c>
      <c r="I135" s="17">
        <f t="shared" si="122"/>
        <v>15648.688724046382</v>
      </c>
      <c r="J135" s="17">
        <f t="shared" si="122"/>
        <v>19048.881115962857</v>
      </c>
      <c r="K135" s="17">
        <f t="shared" si="122"/>
        <v>22024.862813904998</v>
      </c>
      <c r="L135" s="17"/>
      <c r="M135" s="17"/>
      <c r="P135">
        <v>13</v>
      </c>
      <c r="Q135" s="2">
        <f t="shared" ref="Q135:X135" si="123">(Q96*$Q$81)/Q$80</f>
        <v>0</v>
      </c>
      <c r="R135" s="2">
        <f t="shared" si="123"/>
        <v>2227.4129199999998</v>
      </c>
      <c r="S135" s="2">
        <f t="shared" si="123"/>
        <v>861.17208692109011</v>
      </c>
      <c r="T135" s="2">
        <f t="shared" si="123"/>
        <v>1847.1720513417017</v>
      </c>
      <c r="U135" s="2">
        <f t="shared" si="123"/>
        <v>2741.8148629186389</v>
      </c>
      <c r="V135" s="2">
        <f t="shared" si="123"/>
        <v>12293.723386284446</v>
      </c>
      <c r="W135" s="2">
        <f t="shared" si="123"/>
        <v>23108.461001450585</v>
      </c>
      <c r="X135" s="2">
        <f t="shared" si="123"/>
        <v>38191.744285101886</v>
      </c>
      <c r="Z135" s="2"/>
      <c r="AC135">
        <v>13</v>
      </c>
      <c r="AD135" s="2">
        <f t="shared" si="94"/>
        <v>0</v>
      </c>
      <c r="AE135" s="2">
        <f t="shared" si="94"/>
        <v>1691.8125413397202</v>
      </c>
      <c r="AF135" s="2">
        <f t="shared" si="94"/>
        <v>2103.9750558877436</v>
      </c>
      <c r="AG135" s="2">
        <f t="shared" si="94"/>
        <v>5132.4368590858876</v>
      </c>
      <c r="AH135" s="2">
        <f t="shared" si="94"/>
        <v>8880.181491182333</v>
      </c>
      <c r="AI135" s="2">
        <f t="shared" si="94"/>
        <v>18102.953230199113</v>
      </c>
      <c r="AJ135" s="2">
        <f t="shared" si="94"/>
        <v>49385.266263363781</v>
      </c>
      <c r="AK135" s="2">
        <f t="shared" si="94"/>
        <v>20478.09069270379</v>
      </c>
      <c r="AM135" s="2"/>
      <c r="AQ135" s="2">
        <f t="shared" ref="AQ135:AX135" si="124">(AQ96*$AQ$81)/AQ$80</f>
        <v>0</v>
      </c>
      <c r="AR135" s="2">
        <f t="shared" si="124"/>
        <v>1158.47864</v>
      </c>
      <c r="AS135" s="2">
        <f t="shared" si="124"/>
        <v>4113.3180124320324</v>
      </c>
      <c r="AT135" s="2">
        <f t="shared" si="124"/>
        <v>1205.1250405668466</v>
      </c>
      <c r="AU135" s="2">
        <f t="shared" si="124"/>
        <v>2025.1983979421173</v>
      </c>
      <c r="AV135" s="2">
        <f t="shared" si="124"/>
        <v>12764.778891188114</v>
      </c>
      <c r="AW135" s="2">
        <f t="shared" si="124"/>
        <v>15316.792226177304</v>
      </c>
      <c r="AX135" s="2">
        <f t="shared" si="124"/>
        <v>16098.454248122434</v>
      </c>
      <c r="AY135" s="16"/>
      <c r="AZ135" s="16"/>
      <c r="BA135" s="16"/>
      <c r="BB135" s="16"/>
      <c r="BC135" s="16"/>
      <c r="BD135" s="16"/>
      <c r="BE135" s="16"/>
      <c r="BF135" s="16"/>
      <c r="BG135" s="16"/>
      <c r="BH135" s="16"/>
      <c r="BI135" s="16"/>
      <c r="BJ135" s="16"/>
      <c r="BK135" s="16"/>
      <c r="BL135" s="16"/>
    </row>
    <row r="136" spans="3:64">
      <c r="C136">
        <v>14</v>
      </c>
      <c r="D136" s="17">
        <f t="shared" ref="D136:K136" si="125">(D97*$D$81)/(D$80)</f>
        <v>0</v>
      </c>
      <c r="E136" s="17">
        <f t="shared" si="125"/>
        <v>2172.4648118721434</v>
      </c>
      <c r="F136" s="17">
        <f t="shared" si="125"/>
        <v>3568.2852103839923</v>
      </c>
      <c r="G136" s="17">
        <f t="shared" si="125"/>
        <v>6481.9981294590289</v>
      </c>
      <c r="H136" s="17">
        <f t="shared" si="125"/>
        <v>3588.2509986678247</v>
      </c>
      <c r="I136" s="17">
        <f t="shared" si="125"/>
        <v>7771.2043605848467</v>
      </c>
      <c r="J136" s="17">
        <f t="shared" si="125"/>
        <v>5515.5638103728243</v>
      </c>
      <c r="K136" s="17">
        <f t="shared" si="125"/>
        <v>2987.2348566254018</v>
      </c>
      <c r="L136" s="17"/>
      <c r="M136" s="17"/>
      <c r="P136">
        <v>14</v>
      </c>
      <c r="Q136" s="2">
        <f t="shared" ref="Q136:X136" si="126">(Q97*$Q$81)/Q$80</f>
        <v>0</v>
      </c>
      <c r="R136" s="2">
        <f t="shared" si="126"/>
        <v>1195.525653846154</v>
      </c>
      <c r="S136" s="2">
        <f t="shared" si="126"/>
        <v>551.37315986311432</v>
      </c>
      <c r="T136" s="2">
        <f t="shared" si="126"/>
        <v>855.85442184393025</v>
      </c>
      <c r="U136" s="2">
        <f t="shared" si="126"/>
        <v>1264.2844351979425</v>
      </c>
      <c r="V136" s="2">
        <f t="shared" si="126"/>
        <v>4523.1451284420345</v>
      </c>
      <c r="W136" s="2">
        <f t="shared" si="126"/>
        <v>5386.0147493588001</v>
      </c>
      <c r="X136" s="2">
        <f t="shared" si="126"/>
        <v>4958.4591017102057</v>
      </c>
      <c r="Z136" s="2"/>
      <c r="AC136">
        <v>14</v>
      </c>
      <c r="AD136" s="2">
        <f t="shared" si="94"/>
        <v>0</v>
      </c>
      <c r="AE136" s="2">
        <f t="shared" si="94"/>
        <v>1398.3442684111178</v>
      </c>
      <c r="AF136" s="2">
        <f t="shared" si="94"/>
        <v>2297.5969825948359</v>
      </c>
      <c r="AG136" s="2">
        <f t="shared" si="94"/>
        <v>5572.9795907705266</v>
      </c>
      <c r="AH136" s="2">
        <f t="shared" si="94"/>
        <v>8254.0886209881446</v>
      </c>
      <c r="AI136" s="2">
        <f t="shared" si="94"/>
        <v>5362.841771020433</v>
      </c>
      <c r="AJ136" s="2">
        <f t="shared" si="94"/>
        <v>3777.92661134645</v>
      </c>
      <c r="AK136" s="2">
        <f t="shared" si="94"/>
        <v>2460.0636562531968</v>
      </c>
      <c r="AM136" s="2"/>
      <c r="AQ136" s="2">
        <f t="shared" ref="AQ136:AX136" si="127">(AQ97*$AQ$81)/AQ$80</f>
        <v>0</v>
      </c>
      <c r="AR136" s="2">
        <f t="shared" si="127"/>
        <v>807.09523076923074</v>
      </c>
      <c r="AS136" s="2">
        <f t="shared" si="127"/>
        <v>2383.1062187532366</v>
      </c>
      <c r="AT136" s="2">
        <f t="shared" si="127"/>
        <v>826.75488513774019</v>
      </c>
      <c r="AU136" s="2">
        <f t="shared" si="127"/>
        <v>1081.2783415882452</v>
      </c>
      <c r="AV136" s="2">
        <f t="shared" si="127"/>
        <v>3007.8409720624172</v>
      </c>
      <c r="AW136" s="2">
        <f t="shared" si="127"/>
        <v>2330.7251950024615</v>
      </c>
      <c r="AX136" s="2">
        <f t="shared" si="127"/>
        <v>3351.2710077710203</v>
      </c>
      <c r="AY136" s="16"/>
      <c r="AZ136" s="16"/>
      <c r="BA136" s="16"/>
      <c r="BB136" s="16"/>
      <c r="BC136" s="16"/>
      <c r="BD136" s="16"/>
      <c r="BE136" s="16"/>
      <c r="BF136" s="16"/>
      <c r="BG136" s="16"/>
      <c r="BH136" s="16"/>
      <c r="BI136" s="16"/>
      <c r="BJ136" s="16"/>
      <c r="BK136" s="16"/>
      <c r="BL136" s="16"/>
    </row>
    <row r="137" spans="3:64">
      <c r="C137">
        <v>15</v>
      </c>
      <c r="D137" s="17">
        <f t="shared" ref="D137:K137" si="128">(D98*$D$81)/(D$80)</f>
        <v>0</v>
      </c>
      <c r="E137" s="17">
        <f t="shared" si="128"/>
        <v>509.18075603122679</v>
      </c>
      <c r="F137" s="17">
        <f t="shared" si="128"/>
        <v>907.39964500522478</v>
      </c>
      <c r="G137" s="17">
        <f t="shared" si="128"/>
        <v>1660.9770186893099</v>
      </c>
      <c r="H137" s="17">
        <f t="shared" si="128"/>
        <v>766.23367183748735</v>
      </c>
      <c r="I137" s="17">
        <f t="shared" si="128"/>
        <v>4677.1848481542493</v>
      </c>
      <c r="J137" s="17">
        <f t="shared" si="128"/>
        <v>5678.3759774829959</v>
      </c>
      <c r="K137" s="17">
        <f t="shared" si="128"/>
        <v>6368.512251904127</v>
      </c>
      <c r="L137" s="17"/>
      <c r="M137" s="17"/>
      <c r="P137">
        <v>15</v>
      </c>
      <c r="Q137" s="2">
        <f t="shared" ref="Q137:X137" si="129">(Q98*$Q$81)/Q$80</f>
        <v>0</v>
      </c>
      <c r="R137" s="2">
        <f t="shared" si="129"/>
        <v>964.89796296296288</v>
      </c>
      <c r="S137" s="2">
        <f t="shared" si="129"/>
        <v>505.79657681408895</v>
      </c>
      <c r="T137" s="2">
        <f t="shared" si="129"/>
        <v>1129.9657196801847</v>
      </c>
      <c r="U137" s="2">
        <f t="shared" si="129"/>
        <v>1364.3027592742446</v>
      </c>
      <c r="V137" s="2">
        <f t="shared" si="129"/>
        <v>6322.182725791874</v>
      </c>
      <c r="W137" s="2">
        <f t="shared" si="129"/>
        <v>8632.6394260864272</v>
      </c>
      <c r="X137" s="2">
        <f t="shared" si="129"/>
        <v>8049.6292841855284</v>
      </c>
      <c r="Z137" s="2"/>
      <c r="AC137">
        <v>15</v>
      </c>
      <c r="AD137" s="2">
        <f t="shared" si="94"/>
        <v>0</v>
      </c>
      <c r="AE137" s="2">
        <f t="shared" si="94"/>
        <v>654.46277044241754</v>
      </c>
      <c r="AF137" s="2">
        <f t="shared" si="94"/>
        <v>610.68234892543444</v>
      </c>
      <c r="AG137" s="2">
        <f t="shared" si="94"/>
        <v>1220.1147227896081</v>
      </c>
      <c r="AH137" s="2">
        <f t="shared" si="94"/>
        <v>1806.9711982797166</v>
      </c>
      <c r="AI137" s="2">
        <f t="shared" si="94"/>
        <v>4349.664266244089</v>
      </c>
      <c r="AJ137" s="2">
        <f t="shared" si="94"/>
        <v>3296.0193562084637</v>
      </c>
      <c r="AK137" s="2">
        <f t="shared" si="94"/>
        <v>4759.020076729108</v>
      </c>
      <c r="AM137" s="2"/>
      <c r="AQ137" s="2">
        <f t="shared" ref="AQ137:AX137" si="130">(AQ98*$AQ$81)/AQ$80</f>
        <v>0</v>
      </c>
      <c r="AR137" s="2">
        <f t="shared" si="130"/>
        <v>752.18385185185173</v>
      </c>
      <c r="AS137" s="2">
        <f t="shared" si="130"/>
        <v>1752.5207272148207</v>
      </c>
      <c r="AT137" s="2">
        <f t="shared" si="130"/>
        <v>694.13312960029702</v>
      </c>
      <c r="AU137" s="2">
        <f t="shared" si="130"/>
        <v>1068.948151551893</v>
      </c>
      <c r="AV137" s="2">
        <f t="shared" si="130"/>
        <v>4470.2231208842322</v>
      </c>
      <c r="AW137" s="2">
        <f t="shared" si="130"/>
        <v>2978.8002785425883</v>
      </c>
      <c r="AX137" s="2">
        <f t="shared" si="130"/>
        <v>2609.186179259696</v>
      </c>
      <c r="AY137" s="16"/>
      <c r="AZ137" s="16"/>
      <c r="BA137" s="16"/>
      <c r="BB137" s="16"/>
      <c r="BC137" s="16"/>
      <c r="BD137" s="16"/>
      <c r="BE137" s="16"/>
      <c r="BF137" s="16"/>
      <c r="BG137" s="16"/>
      <c r="BH137" s="16"/>
      <c r="BI137" s="16"/>
      <c r="BJ137" s="16"/>
      <c r="BK137" s="16"/>
      <c r="BL137" s="16"/>
    </row>
    <row r="138" spans="3:64">
      <c r="C138">
        <v>16</v>
      </c>
      <c r="D138" s="17">
        <f t="shared" ref="D138:K138" si="131">(D99*$D$81)/(D$80)</f>
        <v>0</v>
      </c>
      <c r="E138" s="17">
        <f t="shared" si="131"/>
        <v>952.14420143108418</v>
      </c>
      <c r="F138" s="17">
        <f t="shared" si="131"/>
        <v>1740.4239948190063</v>
      </c>
      <c r="G138" s="17">
        <f t="shared" si="131"/>
        <v>3508.5992071685387</v>
      </c>
      <c r="H138" s="17">
        <f t="shared" si="131"/>
        <v>2180.2950479098067</v>
      </c>
      <c r="I138" s="17">
        <f t="shared" si="131"/>
        <v>11467.18462363891</v>
      </c>
      <c r="J138" s="17">
        <f t="shared" si="131"/>
        <v>14652.80880594777</v>
      </c>
      <c r="K138" s="17">
        <f t="shared" si="131"/>
        <v>17861.420420994964</v>
      </c>
      <c r="L138" s="17"/>
      <c r="M138" s="17"/>
      <c r="P138">
        <v>16</v>
      </c>
      <c r="Q138" s="2">
        <f t="shared" ref="Q138:X138" si="132">(Q99*$Q$81)/Q$80</f>
        <v>0</v>
      </c>
      <c r="R138" s="2">
        <f t="shared" si="132"/>
        <v>1094.4716129032258</v>
      </c>
      <c r="S138" s="2">
        <f t="shared" si="132"/>
        <v>494.44417567560635</v>
      </c>
      <c r="T138" s="2">
        <f t="shared" si="132"/>
        <v>878.38978636174545</v>
      </c>
      <c r="U138" s="2">
        <f t="shared" si="132"/>
        <v>1400.7984588944207</v>
      </c>
      <c r="V138" s="2">
        <f t="shared" si="132"/>
        <v>6927.1951153022637</v>
      </c>
      <c r="W138" s="2">
        <f t="shared" si="132"/>
        <v>14781.433263421126</v>
      </c>
      <c r="X138" s="2">
        <f t="shared" si="132"/>
        <v>27441.835706261267</v>
      </c>
      <c r="Z138" s="2"/>
      <c r="AC138">
        <v>16</v>
      </c>
      <c r="AD138" s="2">
        <f t="shared" si="94"/>
        <v>0</v>
      </c>
      <c r="AE138" s="2">
        <f t="shared" si="94"/>
        <v>996.18975334977154</v>
      </c>
      <c r="AF138" s="2">
        <f t="shared" si="94"/>
        <v>1201.3638426320135</v>
      </c>
      <c r="AG138" s="2">
        <f t="shared" si="94"/>
        <v>3097.5356471200143</v>
      </c>
      <c r="AH138" s="2">
        <f t="shared" si="94"/>
        <v>5764.6858381639422</v>
      </c>
      <c r="AI138" s="2">
        <f t="shared" si="94"/>
        <v>14359.024720776912</v>
      </c>
      <c r="AJ138" s="2">
        <f t="shared" si="94"/>
        <v>40654.952420127767</v>
      </c>
      <c r="AK138" s="2">
        <f t="shared" si="94"/>
        <v>17387.479210584006</v>
      </c>
      <c r="AM138" s="2"/>
      <c r="AQ138" s="2">
        <f t="shared" ref="AQ138:AX138" si="133">(AQ99*$AQ$81)/AQ$80</f>
        <v>0</v>
      </c>
      <c r="AR138" s="2">
        <f t="shared" si="133"/>
        <v>766.95683870967741</v>
      </c>
      <c r="AS138" s="2">
        <f t="shared" si="133"/>
        <v>2415.4826566579118</v>
      </c>
      <c r="AT138" s="2">
        <f t="shared" si="133"/>
        <v>726.68882636165142</v>
      </c>
      <c r="AU138" s="2">
        <f t="shared" si="133"/>
        <v>1067.4062502207109</v>
      </c>
      <c r="AV138" s="2">
        <f t="shared" si="133"/>
        <v>8118.7978106239498</v>
      </c>
      <c r="AW138" s="2">
        <f t="shared" si="133"/>
        <v>11435.717827972006</v>
      </c>
      <c r="AX138" s="2">
        <f t="shared" si="133"/>
        <v>11856.880242848698</v>
      </c>
      <c r="AY138" s="16"/>
      <c r="AZ138" s="16"/>
      <c r="BA138" s="16"/>
      <c r="BB138" s="16"/>
      <c r="BC138" s="16"/>
      <c r="BD138" s="16"/>
      <c r="BE138" s="16"/>
      <c r="BF138" s="16"/>
      <c r="BG138" s="16"/>
      <c r="BH138" s="16"/>
      <c r="BI138" s="16"/>
      <c r="BJ138" s="16"/>
      <c r="BK138" s="16"/>
      <c r="BL138" s="16"/>
    </row>
    <row r="139" spans="3:64">
      <c r="C139">
        <v>17</v>
      </c>
      <c r="D139" s="17">
        <f t="shared" ref="D139:K139" si="134">(D100*$D$81)/(D$80)</f>
        <v>0</v>
      </c>
      <c r="E139" s="17">
        <f t="shared" si="134"/>
        <v>0</v>
      </c>
      <c r="F139" s="17">
        <f t="shared" si="134"/>
        <v>2219.2763484446918</v>
      </c>
      <c r="G139" s="17">
        <f t="shared" si="134"/>
        <v>4477.6686438256684</v>
      </c>
      <c r="H139" s="17">
        <f t="shared" si="134"/>
        <v>2178.6538158579719</v>
      </c>
      <c r="I139" s="17">
        <f t="shared" si="134"/>
        <v>6794.8647323441737</v>
      </c>
      <c r="J139" s="17">
        <f t="shared" si="134"/>
        <v>4860.5208466274398</v>
      </c>
      <c r="K139" s="17">
        <f t="shared" si="134"/>
        <v>2462.2831552510679</v>
      </c>
      <c r="L139" s="17"/>
      <c r="M139" s="17"/>
      <c r="P139">
        <v>17</v>
      </c>
      <c r="Q139" s="2">
        <f t="shared" ref="Q139:X139" si="135">(Q100*$Q$81)/Q$80</f>
        <v>0</v>
      </c>
      <c r="R139" s="2">
        <f t="shared" si="135"/>
        <v>0</v>
      </c>
      <c r="S139" s="2">
        <f t="shared" si="135"/>
        <v>397.47949318898958</v>
      </c>
      <c r="T139" s="2">
        <f t="shared" si="135"/>
        <v>617.90600487216898</v>
      </c>
      <c r="U139" s="2">
        <f t="shared" si="135"/>
        <v>907.89249295785567</v>
      </c>
      <c r="V139" s="2">
        <f t="shared" si="135"/>
        <v>2829.7636330569071</v>
      </c>
      <c r="W139" s="2">
        <f t="shared" si="135"/>
        <v>3752.937662930347</v>
      </c>
      <c r="X139" s="2">
        <f t="shared" si="135"/>
        <v>3703.0416208911797</v>
      </c>
      <c r="Z139" s="2"/>
      <c r="AC139">
        <v>17</v>
      </c>
      <c r="AD139" s="2">
        <f t="shared" si="94"/>
        <v>0</v>
      </c>
      <c r="AE139" s="2">
        <f t="shared" si="94"/>
        <v>0</v>
      </c>
      <c r="AF139" s="2">
        <f t="shared" si="94"/>
        <v>1307.2587329254043</v>
      </c>
      <c r="AG139" s="2">
        <f t="shared" si="94"/>
        <v>3584.291482624501</v>
      </c>
      <c r="AH139" s="2">
        <f t="shared" si="94"/>
        <v>6058.4033062957287</v>
      </c>
      <c r="AI139" s="2">
        <f t="shared" si="94"/>
        <v>4471.1906691333425</v>
      </c>
      <c r="AJ139" s="2">
        <f t="shared" si="94"/>
        <v>158.9448549248954</v>
      </c>
      <c r="AK139" s="2">
        <f t="shared" si="94"/>
        <v>2247.4058537526821</v>
      </c>
      <c r="AM139" s="2"/>
      <c r="AQ139" s="2">
        <f t="shared" ref="AQ139:AX139" si="136">(AQ100*$AQ$81)/AQ$80</f>
        <v>0</v>
      </c>
      <c r="AR139" s="2">
        <f t="shared" si="136"/>
        <v>0</v>
      </c>
      <c r="AS139" s="2">
        <f t="shared" si="136"/>
        <v>1932.0104795737825</v>
      </c>
      <c r="AT139" s="2">
        <f t="shared" si="136"/>
        <v>582.2061591051463</v>
      </c>
      <c r="AU139" s="2">
        <f t="shared" si="136"/>
        <v>733.78049490040485</v>
      </c>
      <c r="AV139" s="2">
        <f t="shared" si="136"/>
        <v>2083.4623240165824</v>
      </c>
      <c r="AW139" s="2">
        <f t="shared" si="136"/>
        <v>1758.4772110504216</v>
      </c>
      <c r="AX139" s="2">
        <f t="shared" si="136"/>
        <v>2797.2035830375903</v>
      </c>
      <c r="AY139" s="16"/>
      <c r="AZ139" s="16"/>
      <c r="BA139" s="16"/>
      <c r="BB139" s="16"/>
      <c r="BC139" s="16"/>
      <c r="BD139" s="16"/>
      <c r="BE139" s="16"/>
      <c r="BF139" s="16"/>
      <c r="BG139" s="16"/>
      <c r="BH139" s="16"/>
      <c r="BI139" s="16"/>
      <c r="BJ139" s="16"/>
      <c r="BK139" s="16"/>
      <c r="BL139" s="16"/>
    </row>
    <row r="140" spans="3:64">
      <c r="C140">
        <v>18</v>
      </c>
      <c r="D140" s="17">
        <f t="shared" ref="D140:K140" si="137">(D101*$D$81)/(D$80)</f>
        <v>0</v>
      </c>
      <c r="E140" s="17">
        <f t="shared" si="137"/>
        <v>0</v>
      </c>
      <c r="F140" s="17">
        <f t="shared" si="137"/>
        <v>411.84546861382285</v>
      </c>
      <c r="G140" s="17">
        <f t="shared" si="137"/>
        <v>901.25099495196491</v>
      </c>
      <c r="H140" s="17">
        <f t="shared" si="137"/>
        <v>510.95838162151318</v>
      </c>
      <c r="I140" s="17">
        <f t="shared" si="137"/>
        <v>3493.0788264804505</v>
      </c>
      <c r="J140" s="17">
        <f t="shared" si="137"/>
        <v>4718.2318528599626</v>
      </c>
      <c r="K140" s="17">
        <f t="shared" si="137"/>
        <v>5658.7944667566217</v>
      </c>
      <c r="L140" s="17"/>
      <c r="M140" s="17"/>
      <c r="P140">
        <v>18</v>
      </c>
      <c r="Q140" s="2">
        <f t="shared" ref="Q140:X140" si="138">(Q101*$Q$81)/Q$80</f>
        <v>0</v>
      </c>
      <c r="R140" s="2">
        <f t="shared" si="138"/>
        <v>0</v>
      </c>
      <c r="S140" s="2">
        <f t="shared" si="138"/>
        <v>345.89448228787336</v>
      </c>
      <c r="T140" s="2">
        <f t="shared" si="138"/>
        <v>601.92222214141032</v>
      </c>
      <c r="U140" s="2">
        <f t="shared" si="138"/>
        <v>802.2667742486766</v>
      </c>
      <c r="V140" s="2">
        <f t="shared" si="138"/>
        <v>3790.6306253639532</v>
      </c>
      <c r="W140" s="2">
        <f t="shared" si="138"/>
        <v>5529.5404249501498</v>
      </c>
      <c r="X140" s="2">
        <f t="shared" si="138"/>
        <v>5746.6652544329281</v>
      </c>
      <c r="Z140" s="2"/>
      <c r="AC140">
        <v>18</v>
      </c>
      <c r="AD140" s="2">
        <f t="shared" si="94"/>
        <v>0</v>
      </c>
      <c r="AE140" s="2">
        <f t="shared" si="94"/>
        <v>0</v>
      </c>
      <c r="AF140" s="2">
        <f t="shared" si="94"/>
        <v>456.56548275667427</v>
      </c>
      <c r="AG140" s="2">
        <f t="shared" si="94"/>
        <v>687.60102153686569</v>
      </c>
      <c r="AH140" s="2">
        <f t="shared" si="94"/>
        <v>952.88730998402616</v>
      </c>
      <c r="AI140" s="2">
        <f t="shared" si="94"/>
        <v>3308.5736497300145</v>
      </c>
      <c r="AJ140" s="2">
        <f t="shared" si="94"/>
        <v>10589.727742581643</v>
      </c>
      <c r="AK140" s="2">
        <f t="shared" si="94"/>
        <v>4287.6326138181412</v>
      </c>
      <c r="AM140" s="2"/>
      <c r="AQ140" s="2">
        <f t="shared" ref="AQ140:AX140" si="139">(AQ101*$AQ$81)/AQ$80</f>
        <v>0</v>
      </c>
      <c r="AR140" s="2">
        <f t="shared" si="139"/>
        <v>0</v>
      </c>
      <c r="AS140" s="2">
        <f t="shared" si="139"/>
        <v>1259.2077084112454</v>
      </c>
      <c r="AT140" s="2">
        <f t="shared" si="139"/>
        <v>460.68188464834662</v>
      </c>
      <c r="AU140" s="2">
        <f t="shared" si="139"/>
        <v>667.99939105623048</v>
      </c>
      <c r="AV140" s="2">
        <f t="shared" si="139"/>
        <v>2831.0913122397969</v>
      </c>
      <c r="AW140" s="2">
        <f t="shared" si="139"/>
        <v>1966.0175974938893</v>
      </c>
      <c r="AX140" s="2">
        <f t="shared" si="139"/>
        <v>1809.691887651913</v>
      </c>
      <c r="AY140" s="16"/>
      <c r="AZ140" s="16"/>
      <c r="BA140" s="16"/>
      <c r="BB140" s="16"/>
      <c r="BC140" s="16"/>
      <c r="BD140" s="16"/>
      <c r="BE140" s="16"/>
      <c r="BF140" s="16"/>
      <c r="BG140" s="16"/>
      <c r="BH140" s="16"/>
      <c r="BI140" s="16"/>
      <c r="BJ140" s="16"/>
      <c r="BK140" s="16"/>
      <c r="BL140" s="16"/>
    </row>
    <row r="141" spans="3:64">
      <c r="C141">
        <v>19</v>
      </c>
      <c r="D141" s="17">
        <f t="shared" ref="D141:K141" si="140">(D102*$D$81)/(D$80)</f>
        <v>0</v>
      </c>
      <c r="E141" s="17">
        <f t="shared" si="140"/>
        <v>0</v>
      </c>
      <c r="F141" s="17">
        <f t="shared" si="140"/>
        <v>1078.9934102326501</v>
      </c>
      <c r="G141" s="17">
        <f t="shared" si="140"/>
        <v>2352.8045390651059</v>
      </c>
      <c r="H141" s="17">
        <f t="shared" si="140"/>
        <v>1419.8568697028993</v>
      </c>
      <c r="I141" s="17">
        <f t="shared" si="140"/>
        <v>10148.936764810504</v>
      </c>
      <c r="J141" s="17">
        <f t="shared" si="140"/>
        <v>13409.520493759617</v>
      </c>
      <c r="K141" s="17">
        <f t="shared" si="140"/>
        <v>16739.506251041144</v>
      </c>
      <c r="L141" s="17"/>
      <c r="M141" s="17"/>
      <c r="P141">
        <v>19</v>
      </c>
      <c r="Q141" s="2">
        <f t="shared" ref="Q141:X141" si="141">(Q102*$Q$81)/Q$80</f>
        <v>0</v>
      </c>
      <c r="R141" s="2">
        <f t="shared" si="141"/>
        <v>0</v>
      </c>
      <c r="S141" s="2">
        <f t="shared" si="141"/>
        <v>386.1263616933129</v>
      </c>
      <c r="T141" s="2">
        <f t="shared" si="141"/>
        <v>538.14633404510084</v>
      </c>
      <c r="U141" s="2">
        <f t="shared" si="141"/>
        <v>801.80724001597468</v>
      </c>
      <c r="V141" s="2">
        <f t="shared" si="141"/>
        <v>4014.9506154395381</v>
      </c>
      <c r="W141" s="2">
        <f t="shared" si="141"/>
        <v>10132.480871963813</v>
      </c>
      <c r="X141" s="2">
        <f t="shared" si="141"/>
        <v>21828.097914599832</v>
      </c>
      <c r="Z141" s="2"/>
      <c r="AC141">
        <v>19</v>
      </c>
      <c r="AD141" s="2">
        <f t="shared" si="94"/>
        <v>0</v>
      </c>
      <c r="AE141" s="2">
        <f t="shared" si="94"/>
        <v>0</v>
      </c>
      <c r="AF141" s="2">
        <f t="shared" si="94"/>
        <v>691.13850807958795</v>
      </c>
      <c r="AG141" s="2">
        <f t="shared" si="94"/>
        <v>2045.332282526454</v>
      </c>
      <c r="AH141" s="2">
        <f t="shared" si="94"/>
        <v>4143.6802775868637</v>
      </c>
      <c r="AI141" s="2">
        <f t="shared" si="94"/>
        <v>12861.955607474303</v>
      </c>
      <c r="AJ141" s="2">
        <f t="shared" si="94"/>
        <v>31694.025920085744</v>
      </c>
      <c r="AK141" s="2">
        <f t="shared" si="94"/>
        <v>17023.768070962906</v>
      </c>
      <c r="AM141" s="2"/>
      <c r="AQ141" s="2">
        <f t="shared" ref="AQ141:AX141" si="142">(AQ102*$AQ$81)/AQ$80</f>
        <v>0</v>
      </c>
      <c r="AR141" s="2">
        <f t="shared" si="142"/>
        <v>0</v>
      </c>
      <c r="AS141" s="2">
        <f t="shared" si="142"/>
        <v>1704.0488497643009</v>
      </c>
      <c r="AT141" s="2">
        <f t="shared" si="142"/>
        <v>532.84141476286982</v>
      </c>
      <c r="AU141" s="2">
        <f t="shared" si="142"/>
        <v>677.04247754740686</v>
      </c>
      <c r="AV141" s="2">
        <f t="shared" si="142"/>
        <v>5760.0750339625956</v>
      </c>
      <c r="AW141" s="2">
        <f t="shared" si="142"/>
        <v>9333.3687191556528</v>
      </c>
      <c r="AX141" s="2">
        <f t="shared" si="142"/>
        <v>9659.6950122012313</v>
      </c>
      <c r="AY141" s="16"/>
      <c r="AZ141" s="16"/>
      <c r="BA141" s="16"/>
      <c r="BB141" s="16"/>
      <c r="BC141" s="16"/>
      <c r="BD141" s="16"/>
      <c r="BE141" s="16"/>
      <c r="BF141" s="16"/>
      <c r="BG141" s="16"/>
      <c r="BH141" s="16"/>
      <c r="BI141" s="16"/>
      <c r="BJ141" s="16"/>
      <c r="BK141" s="16"/>
      <c r="BL141" s="16"/>
    </row>
    <row r="142" spans="3:64">
      <c r="C142">
        <v>20</v>
      </c>
      <c r="D142" s="17">
        <f t="shared" ref="D142:K142" si="143">(D103*$D$81)/(D$80)</f>
        <v>0</v>
      </c>
      <c r="E142" s="17">
        <f t="shared" si="143"/>
        <v>0</v>
      </c>
      <c r="F142" s="17">
        <f t="shared" si="143"/>
        <v>1018.9081582761387</v>
      </c>
      <c r="G142" s="17">
        <f t="shared" si="143"/>
        <v>2204.528117988144</v>
      </c>
      <c r="H142" s="17">
        <f t="shared" si="143"/>
        <v>1127.3143669246299</v>
      </c>
      <c r="I142" s="17">
        <f t="shared" si="143"/>
        <v>3792.5057317190544</v>
      </c>
      <c r="J142" s="17">
        <f t="shared" si="143"/>
        <v>2683.8561860455638</v>
      </c>
      <c r="K142" s="17">
        <f t="shared" si="143"/>
        <v>1473.2988028491357</v>
      </c>
      <c r="L142" s="17"/>
      <c r="M142" s="17"/>
      <c r="P142">
        <v>20</v>
      </c>
      <c r="Q142" s="2">
        <f t="shared" ref="Q142:X142" si="144">(Q103*$Q$81)/Q$80</f>
        <v>0</v>
      </c>
      <c r="R142" s="2">
        <f t="shared" si="144"/>
        <v>0</v>
      </c>
      <c r="S142" s="2">
        <f t="shared" si="144"/>
        <v>328.52374722507324</v>
      </c>
      <c r="T142" s="2">
        <f t="shared" si="144"/>
        <v>444.58603102175579</v>
      </c>
      <c r="U142" s="2">
        <f t="shared" si="144"/>
        <v>602.51161180444501</v>
      </c>
      <c r="V142" s="2">
        <f t="shared" si="144"/>
        <v>1639.3220744810678</v>
      </c>
      <c r="W142" s="2">
        <f t="shared" si="144"/>
        <v>1921.2969101153733</v>
      </c>
      <c r="X142" s="2">
        <f t="shared" si="144"/>
        <v>2498.3703942975208</v>
      </c>
      <c r="Z142" s="2"/>
      <c r="AC142">
        <v>20</v>
      </c>
      <c r="AD142" s="2">
        <f t="shared" si="94"/>
        <v>0</v>
      </c>
      <c r="AE142" s="2">
        <f t="shared" si="94"/>
        <v>0</v>
      </c>
      <c r="AF142" s="2">
        <f t="shared" si="94"/>
        <v>719.65584082098121</v>
      </c>
      <c r="AG142" s="2">
        <f t="shared" si="94"/>
        <v>1957.7330289725935</v>
      </c>
      <c r="AH142" s="2">
        <f t="shared" si="94"/>
        <v>3461.118223666746</v>
      </c>
      <c r="AI142" s="2">
        <f t="shared" si="94"/>
        <v>2864.9955317887243</v>
      </c>
      <c r="AJ142" s="2">
        <f t="shared" si="94"/>
        <v>3040.3446598460496</v>
      </c>
      <c r="AK142" s="2">
        <f t="shared" si="94"/>
        <v>1566.7206350692059</v>
      </c>
      <c r="AM142" s="2"/>
      <c r="AQ142" s="2">
        <f t="shared" ref="AQ142:AX142" si="145">(AQ103*$AQ$81)/AQ$80</f>
        <v>0</v>
      </c>
      <c r="AR142" s="2">
        <f t="shared" si="145"/>
        <v>0</v>
      </c>
      <c r="AS142" s="2">
        <f t="shared" si="145"/>
        <v>1437.613458622945</v>
      </c>
      <c r="AT142" s="2">
        <f t="shared" si="145"/>
        <v>424.61050544022225</v>
      </c>
      <c r="AU142" s="2">
        <f t="shared" si="145"/>
        <v>565.47720226225351</v>
      </c>
      <c r="AV142" s="2">
        <f t="shared" si="145"/>
        <v>1378.7553436289493</v>
      </c>
      <c r="AW142" s="2">
        <f t="shared" si="145"/>
        <v>1220.0872989456991</v>
      </c>
      <c r="AX142" s="2">
        <f t="shared" si="145"/>
        <v>2042.5848854116603</v>
      </c>
      <c r="AY142" s="16"/>
      <c r="AZ142" s="16"/>
      <c r="BA142" s="16"/>
      <c r="BB142" s="16"/>
      <c r="BC142" s="16"/>
      <c r="BD142" s="16"/>
      <c r="BE142" s="16"/>
      <c r="BF142" s="16"/>
      <c r="BG142" s="16"/>
      <c r="BH142" s="16"/>
      <c r="BI142" s="16"/>
      <c r="BJ142" s="16"/>
      <c r="BK142" s="16"/>
      <c r="BL142" s="16"/>
    </row>
    <row r="143" spans="3:64">
      <c r="C143">
        <v>21</v>
      </c>
      <c r="D143" s="17">
        <f t="shared" ref="D143:K143" si="146">(D104*$D$81)/(D$80)</f>
        <v>0</v>
      </c>
      <c r="E143" s="17">
        <f t="shared" si="146"/>
        <v>0</v>
      </c>
      <c r="F143" s="17">
        <f t="shared" si="146"/>
        <v>0</v>
      </c>
      <c r="G143" s="17">
        <f t="shared" si="146"/>
        <v>0</v>
      </c>
      <c r="H143" s="17">
        <f t="shared" si="146"/>
        <v>328.95846796283251</v>
      </c>
      <c r="I143" s="17">
        <f t="shared" si="146"/>
        <v>1909.276167625587</v>
      </c>
      <c r="J143" s="17">
        <f t="shared" si="146"/>
        <v>2589.8653197900035</v>
      </c>
      <c r="K143" s="17">
        <f t="shared" si="146"/>
        <v>3000.2213588342879</v>
      </c>
      <c r="L143" s="17"/>
      <c r="M143" s="17"/>
      <c r="P143">
        <v>21</v>
      </c>
      <c r="Q143" s="2">
        <f t="shared" ref="Q143:X143" si="147">(Q104*$Q$81)/Q$80</f>
        <v>0</v>
      </c>
      <c r="R143" s="2">
        <f t="shared" si="147"/>
        <v>0</v>
      </c>
      <c r="S143" s="2">
        <f t="shared" si="147"/>
        <v>0</v>
      </c>
      <c r="T143" s="2">
        <f t="shared" si="147"/>
        <v>0</v>
      </c>
      <c r="U143" s="2">
        <f t="shared" si="147"/>
        <v>522.95025716251814</v>
      </c>
      <c r="V143" s="2">
        <f t="shared" si="147"/>
        <v>2168.1301749028185</v>
      </c>
      <c r="W143" s="2">
        <f t="shared" si="147"/>
        <v>2976.7203377816322</v>
      </c>
      <c r="X143" s="2">
        <f t="shared" si="147"/>
        <v>2904.7867342144887</v>
      </c>
      <c r="Z143" s="2"/>
      <c r="AC143">
        <v>21</v>
      </c>
      <c r="AD143" s="2">
        <f t="shared" si="94"/>
        <v>0</v>
      </c>
      <c r="AE143" s="2">
        <f t="shared" si="94"/>
        <v>0</v>
      </c>
      <c r="AF143" s="2">
        <f t="shared" si="94"/>
        <v>0</v>
      </c>
      <c r="AG143" s="2">
        <f t="shared" si="94"/>
        <v>0</v>
      </c>
      <c r="AH143" s="2">
        <f t="shared" si="94"/>
        <v>589.04918764914009</v>
      </c>
      <c r="AI143" s="2">
        <f t="shared" si="94"/>
        <v>1871.0344952907906</v>
      </c>
      <c r="AJ143" s="2">
        <f t="shared" si="94"/>
        <v>1461.9994147123923</v>
      </c>
      <c r="AK143" s="2">
        <f t="shared" si="94"/>
        <v>2686.0999705707536</v>
      </c>
      <c r="AM143" s="2"/>
      <c r="AQ143" s="2">
        <f t="shared" ref="AQ143:AX143" si="148">(AQ104*$AQ$81)/AQ$80</f>
        <v>0</v>
      </c>
      <c r="AR143" s="2">
        <f t="shared" si="148"/>
        <v>0</v>
      </c>
      <c r="AS143" s="2">
        <f t="shared" si="148"/>
        <v>0</v>
      </c>
      <c r="AT143" s="2">
        <f t="shared" si="148"/>
        <v>0</v>
      </c>
      <c r="AU143" s="2">
        <f t="shared" si="148"/>
        <v>480.81342890943972</v>
      </c>
      <c r="AV143" s="2">
        <f t="shared" si="148"/>
        <v>1729.8768523436067</v>
      </c>
      <c r="AW143" s="2">
        <f t="shared" si="148"/>
        <v>1044.1671407165586</v>
      </c>
      <c r="AX143" s="2">
        <f t="shared" si="148"/>
        <v>1100.8982612142859</v>
      </c>
      <c r="AY143" s="16"/>
      <c r="AZ143" s="16"/>
      <c r="BA143" s="16"/>
      <c r="BB143" s="16"/>
      <c r="BC143" s="16"/>
      <c r="BD143" s="16"/>
      <c r="BE143" s="16"/>
      <c r="BF143" s="16"/>
      <c r="BG143" s="16"/>
      <c r="BH143" s="16"/>
      <c r="BI143" s="16"/>
      <c r="BJ143" s="16"/>
      <c r="BK143" s="16"/>
      <c r="BL143" s="16"/>
    </row>
    <row r="144" spans="3:64">
      <c r="C144">
        <v>22</v>
      </c>
      <c r="D144" s="17">
        <f t="shared" ref="D144:K144" si="149">(D105*$D$81)/(D$80)</f>
        <v>0</v>
      </c>
      <c r="E144" s="17">
        <f t="shared" si="149"/>
        <v>0</v>
      </c>
      <c r="F144" s="17">
        <f t="shared" si="149"/>
        <v>0</v>
      </c>
      <c r="G144" s="17">
        <f t="shared" si="149"/>
        <v>0</v>
      </c>
      <c r="H144" s="17">
        <f t="shared" si="149"/>
        <v>914.05151795939582</v>
      </c>
      <c r="I144" s="17">
        <f t="shared" si="149"/>
        <v>6791.9718492946668</v>
      </c>
      <c r="J144" s="17">
        <f t="shared" si="149"/>
        <v>9327.0473434672713</v>
      </c>
      <c r="K144" s="17">
        <f t="shared" si="149"/>
        <v>11134.852096865281</v>
      </c>
      <c r="L144" s="17"/>
      <c r="M144" s="17"/>
      <c r="P144">
        <v>22</v>
      </c>
      <c r="Q144" s="2">
        <f t="shared" ref="Q144:X144" si="150">(Q105*$Q$81)/Q$80</f>
        <v>0</v>
      </c>
      <c r="R144" s="2">
        <f t="shared" si="150"/>
        <v>0</v>
      </c>
      <c r="S144" s="2">
        <f t="shared" si="150"/>
        <v>0</v>
      </c>
      <c r="T144" s="2">
        <f t="shared" si="150"/>
        <v>0</v>
      </c>
      <c r="U144" s="2">
        <f t="shared" si="150"/>
        <v>551.02947713503113</v>
      </c>
      <c r="V144" s="2">
        <f t="shared" si="150"/>
        <v>2495.6535882199323</v>
      </c>
      <c r="W144" s="2">
        <f t="shared" si="150"/>
        <v>6051.0846009210754</v>
      </c>
      <c r="X144" s="2">
        <f t="shared" si="150"/>
        <v>13416.681474075001</v>
      </c>
      <c r="Z144" s="2"/>
      <c r="AC144">
        <v>22</v>
      </c>
      <c r="AD144" s="2">
        <f t="shared" si="94"/>
        <v>0</v>
      </c>
      <c r="AE144" s="2">
        <f t="shared" si="94"/>
        <v>0</v>
      </c>
      <c r="AF144" s="2">
        <f t="shared" si="94"/>
        <v>0</v>
      </c>
      <c r="AG144" s="2">
        <f t="shared" si="94"/>
        <v>0</v>
      </c>
      <c r="AH144" s="2">
        <f t="shared" si="94"/>
        <v>2725.164449288523</v>
      </c>
      <c r="AI144" s="2">
        <f t="shared" si="94"/>
        <v>9078.608949446716</v>
      </c>
      <c r="AJ144" s="2">
        <f t="shared" si="94"/>
        <v>25591.246885972119</v>
      </c>
      <c r="AK144" s="2">
        <f t="shared" si="94"/>
        <v>11854.579621525341</v>
      </c>
      <c r="AM144" s="2"/>
      <c r="AQ144" s="2">
        <f t="shared" ref="AQ144:AX144" si="151">(AQ105*$AQ$81)/AQ$80</f>
        <v>0</v>
      </c>
      <c r="AR144" s="2">
        <f t="shared" si="151"/>
        <v>0</v>
      </c>
      <c r="AS144" s="2">
        <f t="shared" si="151"/>
        <v>0</v>
      </c>
      <c r="AT144" s="2">
        <f t="shared" si="151"/>
        <v>0</v>
      </c>
      <c r="AU144" s="2">
        <f t="shared" si="151"/>
        <v>551.17882318693967</v>
      </c>
      <c r="AV144" s="2">
        <f t="shared" si="151"/>
        <v>3742.7824900049982</v>
      </c>
      <c r="AW144" s="2">
        <f t="shared" si="151"/>
        <v>6144.9312380655956</v>
      </c>
      <c r="AX144" s="2">
        <f t="shared" si="151"/>
        <v>6751.9951732826257</v>
      </c>
      <c r="AY144" s="16"/>
      <c r="AZ144" s="16"/>
      <c r="BA144" s="16"/>
      <c r="BB144" s="16"/>
      <c r="BC144" s="16"/>
      <c r="BD144" s="16"/>
      <c r="BE144" s="16"/>
      <c r="BF144" s="16"/>
      <c r="BG144" s="16"/>
      <c r="BH144" s="16"/>
      <c r="BI144" s="16"/>
      <c r="BJ144" s="16"/>
      <c r="BK144" s="16"/>
      <c r="BL144" s="16"/>
    </row>
    <row r="145" spans="1:64">
      <c r="C145">
        <v>23</v>
      </c>
      <c r="D145" s="17">
        <f t="shared" ref="D145:K145" si="152">(D106*$D$81)/(D$80)</f>
        <v>0</v>
      </c>
      <c r="E145" s="17">
        <f t="shared" si="152"/>
        <v>0</v>
      </c>
      <c r="F145" s="17">
        <f t="shared" si="152"/>
        <v>0</v>
      </c>
      <c r="G145" s="17">
        <f t="shared" si="152"/>
        <v>0</v>
      </c>
      <c r="H145" s="17">
        <f t="shared" si="152"/>
        <v>750.77840425049862</v>
      </c>
      <c r="I145" s="17">
        <f t="shared" si="152"/>
        <v>2766.5427751603047</v>
      </c>
      <c r="J145" s="17">
        <f t="shared" si="152"/>
        <v>2046.1814346930021</v>
      </c>
      <c r="K145" s="17">
        <f t="shared" si="152"/>
        <v>1092.06636929256</v>
      </c>
      <c r="L145" s="17"/>
      <c r="M145" s="17"/>
      <c r="P145">
        <v>23</v>
      </c>
      <c r="Q145" s="2">
        <f t="shared" ref="Q145:X145" si="153">(Q106*$Q$81)/Q$80</f>
        <v>0</v>
      </c>
      <c r="R145" s="2">
        <f t="shared" si="153"/>
        <v>0</v>
      </c>
      <c r="S145" s="2">
        <f t="shared" si="153"/>
        <v>0</v>
      </c>
      <c r="T145" s="2">
        <f t="shared" si="153"/>
        <v>0</v>
      </c>
      <c r="U145" s="2">
        <f t="shared" si="153"/>
        <v>461.35037881488023</v>
      </c>
      <c r="V145" s="2">
        <f t="shared" si="153"/>
        <v>1215.1395693289221</v>
      </c>
      <c r="W145" s="2">
        <f t="shared" si="153"/>
        <v>1253.5647338744297</v>
      </c>
      <c r="X145" s="2">
        <f t="shared" si="153"/>
        <v>1774.5176098510644</v>
      </c>
      <c r="Z145" s="2"/>
      <c r="AC145">
        <v>23</v>
      </c>
      <c r="AD145" s="2">
        <f t="shared" si="94"/>
        <v>0</v>
      </c>
      <c r="AE145" s="2">
        <f t="shared" si="94"/>
        <v>0</v>
      </c>
      <c r="AF145" s="2">
        <f t="shared" si="94"/>
        <v>0</v>
      </c>
      <c r="AG145" s="2">
        <f t="shared" si="94"/>
        <v>0</v>
      </c>
      <c r="AH145" s="2">
        <f t="shared" si="94"/>
        <v>2365.7816648133894</v>
      </c>
      <c r="AI145" s="2">
        <f t="shared" si="94"/>
        <v>1989.2803261927838</v>
      </c>
      <c r="AJ145" s="2">
        <f t="shared" si="94"/>
        <v>3922.9591284002549</v>
      </c>
      <c r="AK145" s="2">
        <f t="shared" si="94"/>
        <v>1468.7035344362291</v>
      </c>
      <c r="AM145" s="2"/>
      <c r="AQ145" s="2">
        <f t="shared" ref="AQ145:AX145" si="154">(AQ106*$AQ$81)/AQ$80</f>
        <v>0</v>
      </c>
      <c r="AR145" s="2">
        <f t="shared" si="154"/>
        <v>0</v>
      </c>
      <c r="AS145" s="2">
        <f t="shared" si="154"/>
        <v>0</v>
      </c>
      <c r="AT145" s="2">
        <f t="shared" si="154"/>
        <v>0</v>
      </c>
      <c r="AU145" s="2">
        <f t="shared" si="154"/>
        <v>456.41376463439315</v>
      </c>
      <c r="AV145" s="2">
        <f t="shared" si="154"/>
        <v>933.62717553568325</v>
      </c>
      <c r="AW145" s="2">
        <f t="shared" si="154"/>
        <v>1073.128118779437</v>
      </c>
      <c r="AX145" s="2">
        <f t="shared" si="154"/>
        <v>1576.9642006094298</v>
      </c>
      <c r="AY145" s="16"/>
      <c r="AZ145" s="16"/>
      <c r="BA145" s="16"/>
      <c r="BB145" s="16"/>
      <c r="BC145" s="16"/>
      <c r="BD145" s="16"/>
      <c r="BE145" s="16"/>
      <c r="BF145" s="16"/>
      <c r="BG145" s="16"/>
      <c r="BH145" s="16"/>
      <c r="BI145" s="16"/>
      <c r="BJ145" s="16"/>
      <c r="BK145" s="16"/>
      <c r="BL145" s="16"/>
    </row>
    <row r="146" spans="1:64">
      <c r="C146">
        <v>24</v>
      </c>
      <c r="D146" s="17">
        <f t="shared" ref="D146:K146" si="155">(D107*$D$81)/(D$80)</f>
        <v>0</v>
      </c>
      <c r="E146" s="17">
        <f t="shared" si="155"/>
        <v>0</v>
      </c>
      <c r="F146" s="17">
        <f t="shared" si="155"/>
        <v>0</v>
      </c>
      <c r="G146" s="17">
        <f t="shared" si="155"/>
        <v>0</v>
      </c>
      <c r="H146" s="17">
        <f t="shared" si="155"/>
        <v>209.47611894522734</v>
      </c>
      <c r="I146" s="17">
        <f t="shared" si="155"/>
        <v>1160.4191311089041</v>
      </c>
      <c r="J146" s="17">
        <f t="shared" si="155"/>
        <v>1725.2048306548818</v>
      </c>
      <c r="K146" s="17">
        <f t="shared" si="155"/>
        <v>2132.8940278101786</v>
      </c>
      <c r="L146" s="17"/>
      <c r="M146" s="17"/>
      <c r="P146">
        <v>24</v>
      </c>
      <c r="Q146" s="2">
        <f t="shared" ref="Q146:X146" si="156">(Q107*$Q$81)/Q$80</f>
        <v>0</v>
      </c>
      <c r="R146" s="2">
        <f t="shared" si="156"/>
        <v>0</v>
      </c>
      <c r="S146" s="2">
        <f t="shared" si="156"/>
        <v>0</v>
      </c>
      <c r="T146" s="2">
        <f t="shared" si="156"/>
        <v>0</v>
      </c>
      <c r="U146" s="2">
        <f t="shared" si="156"/>
        <v>357.3057130198884</v>
      </c>
      <c r="V146" s="2">
        <f t="shared" si="156"/>
        <v>1307.6665429350048</v>
      </c>
      <c r="W146" s="2">
        <f t="shared" si="156"/>
        <v>1973.5662198734797</v>
      </c>
      <c r="X146" s="2">
        <f t="shared" si="156"/>
        <v>1839.5010569375122</v>
      </c>
      <c r="Z146" s="2"/>
      <c r="AC146">
        <v>24</v>
      </c>
      <c r="AD146" s="2">
        <f t="shared" si="94"/>
        <v>0</v>
      </c>
      <c r="AE146" s="2">
        <f t="shared" si="94"/>
        <v>0</v>
      </c>
      <c r="AF146" s="2">
        <f t="shared" si="94"/>
        <v>0</v>
      </c>
      <c r="AG146" s="2">
        <f t="shared" si="94"/>
        <v>0</v>
      </c>
      <c r="AH146" s="2">
        <f t="shared" si="94"/>
        <v>270.94359284560528</v>
      </c>
      <c r="AI146" s="2">
        <f t="shared" si="94"/>
        <v>1387.0627774943414</v>
      </c>
      <c r="AJ146" s="2">
        <f t="shared" si="94"/>
        <v>46.84611778045516</v>
      </c>
      <c r="AK146" s="2">
        <f t="shared" si="94"/>
        <v>2004.463108739903</v>
      </c>
      <c r="AM146" s="2"/>
      <c r="AQ146" s="2">
        <f t="shared" ref="AQ146:AX146" si="157">(AQ107*$AQ$81)/AQ$80</f>
        <v>0</v>
      </c>
      <c r="AR146" s="2">
        <f t="shared" si="157"/>
        <v>0</v>
      </c>
      <c r="AS146" s="2">
        <f t="shared" si="157"/>
        <v>0</v>
      </c>
      <c r="AT146" s="2">
        <f t="shared" si="157"/>
        <v>0</v>
      </c>
      <c r="AU146" s="2">
        <f t="shared" si="157"/>
        <v>380.61458197236141</v>
      </c>
      <c r="AV146" s="2">
        <f t="shared" si="157"/>
        <v>1307.5548527238755</v>
      </c>
      <c r="AW146" s="2">
        <f t="shared" si="157"/>
        <v>677.57842632924019</v>
      </c>
      <c r="AX146" s="2">
        <f t="shared" si="157"/>
        <v>551.20323132178908</v>
      </c>
      <c r="AY146" s="16"/>
      <c r="AZ146" s="16"/>
      <c r="BA146" s="16"/>
      <c r="BB146" s="16"/>
      <c r="BC146" s="16"/>
      <c r="BD146" s="16"/>
      <c r="BE146" s="16"/>
      <c r="BF146" s="16"/>
      <c r="BG146" s="16"/>
      <c r="BH146" s="16"/>
      <c r="BI146" s="16"/>
      <c r="BJ146" s="16"/>
      <c r="BK146" s="16"/>
      <c r="BL146" s="16"/>
    </row>
    <row r="147" spans="1:64">
      <c r="C147">
        <v>25</v>
      </c>
      <c r="D147" s="17">
        <f t="shared" ref="D147:K147" si="158">(D108*$D$81)/(D$80)</f>
        <v>0</v>
      </c>
      <c r="E147" s="17">
        <f t="shared" si="158"/>
        <v>0</v>
      </c>
      <c r="F147" s="17">
        <f t="shared" si="158"/>
        <v>0</v>
      </c>
      <c r="G147" s="17">
        <f t="shared" si="158"/>
        <v>0</v>
      </c>
      <c r="H147" s="17">
        <f t="shared" si="158"/>
        <v>622.77508593904008</v>
      </c>
      <c r="I147" s="17">
        <f t="shared" si="158"/>
        <v>5445.527837586993</v>
      </c>
      <c r="J147" s="17">
        <f t="shared" si="158"/>
        <v>7515.0854902427218</v>
      </c>
      <c r="K147" s="17">
        <f t="shared" si="158"/>
        <v>9458.9373940044752</v>
      </c>
      <c r="L147" s="17"/>
      <c r="M147" s="17"/>
      <c r="P147">
        <v>25</v>
      </c>
      <c r="Q147" s="2">
        <f t="shared" ref="Q147:X148" si="159">(Q108*$Q$81)/Q$80</f>
        <v>0</v>
      </c>
      <c r="R147" s="2">
        <f t="shared" si="159"/>
        <v>0</v>
      </c>
      <c r="S147" s="2">
        <f t="shared" si="159"/>
        <v>0</v>
      </c>
      <c r="T147" s="2">
        <f t="shared" si="159"/>
        <v>0</v>
      </c>
      <c r="U147" s="2">
        <f t="shared" si="159"/>
        <v>427.70305871440542</v>
      </c>
      <c r="V147" s="2">
        <f t="shared" si="159"/>
        <v>1662.9487860867257</v>
      </c>
      <c r="W147" s="2">
        <f t="shared" si="159"/>
        <v>3909.6803574826822</v>
      </c>
      <c r="X147" s="2">
        <f t="shared" si="159"/>
        <v>9747.8972024305167</v>
      </c>
      <c r="Z147" s="2"/>
      <c r="AC147">
        <v>25</v>
      </c>
      <c r="AD147" s="2">
        <f t="shared" si="94"/>
        <v>0</v>
      </c>
      <c r="AE147" s="2">
        <f t="shared" si="94"/>
        <v>0</v>
      </c>
      <c r="AF147" s="2">
        <f t="shared" si="94"/>
        <v>0</v>
      </c>
      <c r="AG147" s="2">
        <f t="shared" si="94"/>
        <v>0</v>
      </c>
      <c r="AH147" s="2">
        <f t="shared" si="94"/>
        <v>1976.3008177190895</v>
      </c>
      <c r="AI147" s="2">
        <f t="shared" si="94"/>
        <v>7432.2413000885435</v>
      </c>
      <c r="AJ147" s="2">
        <f t="shared" si="94"/>
        <v>23211.731849467513</v>
      </c>
      <c r="AK147" s="2">
        <f t="shared" si="94"/>
        <v>10023.307307978625</v>
      </c>
      <c r="AM147" s="2"/>
      <c r="AQ147" s="2">
        <f t="shared" ref="AQ147:AX147" si="160">(AQ108*$AQ$81)/AQ$80</f>
        <v>0</v>
      </c>
      <c r="AR147" s="2">
        <f t="shared" si="160"/>
        <v>0</v>
      </c>
      <c r="AS147" s="2">
        <f t="shared" si="160"/>
        <v>0</v>
      </c>
      <c r="AT147" s="2">
        <f t="shared" si="160"/>
        <v>0</v>
      </c>
      <c r="AU147" s="2">
        <f t="shared" si="160"/>
        <v>392.6712902210765</v>
      </c>
      <c r="AV147" s="2">
        <f t="shared" si="160"/>
        <v>2518.6809032068063</v>
      </c>
      <c r="AW147" s="2">
        <f t="shared" si="160"/>
        <v>4705.3819148326256</v>
      </c>
      <c r="AX147" s="2">
        <f t="shared" si="160"/>
        <v>5567.5075347042548</v>
      </c>
      <c r="AY147" s="16"/>
      <c r="AZ147" s="16"/>
      <c r="BA147" s="16"/>
      <c r="BB147" s="16"/>
      <c r="BC147" s="16"/>
      <c r="BD147" s="16"/>
      <c r="BE147" s="16"/>
      <c r="BF147" s="16"/>
      <c r="BG147" s="16"/>
      <c r="BH147" s="16"/>
      <c r="BI147" s="16"/>
      <c r="BJ147" s="16"/>
      <c r="BK147" s="16"/>
      <c r="BL147" s="16"/>
    </row>
    <row r="148" spans="1:64">
      <c r="C148">
        <v>26</v>
      </c>
      <c r="D148" s="17">
        <f t="shared" ref="D148:K148" si="161">(D109*$D$81)/(D$80)</f>
        <v>0</v>
      </c>
      <c r="E148" s="17">
        <f t="shared" si="161"/>
        <v>0</v>
      </c>
      <c r="F148" s="17">
        <f t="shared" si="161"/>
        <v>0</v>
      </c>
      <c r="G148" s="17">
        <f t="shared" si="161"/>
        <v>0</v>
      </c>
      <c r="H148" s="17">
        <f t="shared" si="161"/>
        <v>507.08563185254701</v>
      </c>
      <c r="I148" s="17">
        <f t="shared" si="161"/>
        <v>2176.5925536630025</v>
      </c>
      <c r="J148" s="17">
        <f t="shared" si="161"/>
        <v>1631.0403511622289</v>
      </c>
      <c r="K148" s="17">
        <f t="shared" si="161"/>
        <v>871.3596773249925</v>
      </c>
      <c r="L148" s="17"/>
      <c r="M148" s="17"/>
      <c r="P148">
        <v>26</v>
      </c>
      <c r="Q148" s="2">
        <f t="shared" si="159"/>
        <v>0</v>
      </c>
      <c r="R148" s="2">
        <f t="shared" si="159"/>
        <v>0</v>
      </c>
      <c r="S148" s="2">
        <f t="shared" si="159"/>
        <v>0</v>
      </c>
      <c r="T148" s="2">
        <f t="shared" si="159"/>
        <v>0</v>
      </c>
      <c r="U148" s="2">
        <f t="shared" si="159"/>
        <v>351.8205386987828</v>
      </c>
      <c r="V148" s="2">
        <f t="shared" si="159"/>
        <v>955.41891293187814</v>
      </c>
      <c r="W148" s="2">
        <f t="shared" si="159"/>
        <v>791.90406091250816</v>
      </c>
      <c r="X148" s="2">
        <f t="shared" si="159"/>
        <v>1383.3742564202164</v>
      </c>
      <c r="Z148" s="2"/>
      <c r="AC148">
        <v>26</v>
      </c>
      <c r="AD148" s="2">
        <f>(AD109*$AD$81)/AD$80</f>
        <v>0</v>
      </c>
      <c r="AE148" s="2">
        <f t="shared" ref="AE148:AK148" si="162">(AE109*$AD$81)/AE$80</f>
        <v>0</v>
      </c>
      <c r="AF148" s="2">
        <f t="shared" si="162"/>
        <v>0</v>
      </c>
      <c r="AG148" s="2">
        <f t="shared" si="162"/>
        <v>0</v>
      </c>
      <c r="AH148" s="2">
        <f t="shared" si="162"/>
        <v>1608.3432897793557</v>
      </c>
      <c r="AI148" s="2">
        <f t="shared" si="162"/>
        <v>1562.3466036212735</v>
      </c>
      <c r="AJ148" s="2">
        <f t="shared" si="162"/>
        <v>1180.0185633355691</v>
      </c>
      <c r="AK148" s="2">
        <f t="shared" si="162"/>
        <v>1440.1420079169943</v>
      </c>
      <c r="AM148" s="2"/>
      <c r="AQ148" s="2">
        <f t="shared" ref="AQ148:AX148" si="163">(AQ109*$AQ$81)/AQ$80</f>
        <v>0</v>
      </c>
      <c r="AR148" s="2">
        <f t="shared" si="163"/>
        <v>0</v>
      </c>
      <c r="AS148" s="2">
        <f t="shared" si="163"/>
        <v>0</v>
      </c>
      <c r="AT148" s="2">
        <f t="shared" si="163"/>
        <v>0</v>
      </c>
      <c r="AU148" s="2">
        <f t="shared" si="163"/>
        <v>372.14746518868662</v>
      </c>
      <c r="AV148" s="2">
        <f t="shared" si="163"/>
        <v>686.32666237139767</v>
      </c>
      <c r="AW148" s="2">
        <f t="shared" si="163"/>
        <v>696.21008576345628</v>
      </c>
      <c r="AX148" s="2">
        <f t="shared" si="163"/>
        <v>1020.5640257690055</v>
      </c>
      <c r="AY148" s="16"/>
      <c r="AZ148" s="16"/>
      <c r="BA148" s="16"/>
      <c r="BB148" s="16"/>
      <c r="BC148" s="16"/>
      <c r="BD148" s="16"/>
      <c r="BE148" s="16"/>
      <c r="BF148" s="16"/>
      <c r="BG148" s="16"/>
      <c r="BH148" s="16"/>
      <c r="BI148" s="16"/>
      <c r="BJ148" s="16"/>
      <c r="BK148" s="16"/>
      <c r="BL148" s="16"/>
    </row>
    <row r="149" spans="1:64">
      <c r="Q149" s="2"/>
      <c r="R149" s="2"/>
      <c r="S149" s="2"/>
      <c r="T149" s="2"/>
      <c r="U149" s="2"/>
      <c r="V149" s="2"/>
      <c r="W149" s="2"/>
      <c r="X149" s="2"/>
      <c r="AT149" s="16"/>
      <c r="AU149" s="16"/>
      <c r="AV149" s="16"/>
      <c r="AW149" s="16"/>
      <c r="AX149" s="16"/>
      <c r="AY149" s="16"/>
      <c r="AZ149" s="16"/>
      <c r="BA149" s="16"/>
      <c r="BB149" s="16"/>
      <c r="BC149" s="16"/>
      <c r="BD149" s="16"/>
      <c r="BE149" s="16"/>
      <c r="BF149" s="16"/>
      <c r="BG149" s="16"/>
      <c r="BH149" s="16"/>
      <c r="BI149" s="16"/>
      <c r="BJ149" s="16"/>
      <c r="BK149" s="16"/>
      <c r="BL149" s="16"/>
    </row>
    <row r="150" spans="1:64" s="25" customFormat="1" ht="21">
      <c r="B150" s="34" t="s">
        <v>17</v>
      </c>
      <c r="D150" s="26">
        <f>SUM(D132:D148)</f>
        <v>0</v>
      </c>
      <c r="E150" s="26">
        <f t="shared" ref="E150:K150" si="164">SUM(E132:E148)</f>
        <v>15914.105450168874</v>
      </c>
      <c r="F150" s="26">
        <f t="shared" si="164"/>
        <v>29300.716356210163</v>
      </c>
      <c r="G150" s="26">
        <f t="shared" si="164"/>
        <v>50412.145950002334</v>
      </c>
      <c r="H150" s="26">
        <f t="shared" si="164"/>
        <v>33048.980521129386</v>
      </c>
      <c r="I150" s="26">
        <f t="shared" si="164"/>
        <v>118303.82470265373</v>
      </c>
      <c r="J150" s="26">
        <f t="shared" si="164"/>
        <v>129219.08633853088</v>
      </c>
      <c r="K150" s="26">
        <f t="shared" si="164"/>
        <v>138034.60727792958</v>
      </c>
      <c r="M150" s="26"/>
      <c r="N150" s="26"/>
      <c r="O150" s="26"/>
      <c r="P150" s="26"/>
      <c r="Q150" s="26">
        <f t="shared" ref="Q150:X150" si="165">SUM(Q132:Q148)</f>
        <v>0</v>
      </c>
      <c r="R150" s="26">
        <f t="shared" si="165"/>
        <v>24817.05591011334</v>
      </c>
      <c r="S150" s="26">
        <f t="shared" si="165"/>
        <v>7986.6626958304141</v>
      </c>
      <c r="T150" s="26">
        <f t="shared" si="165"/>
        <v>17656.176674927978</v>
      </c>
      <c r="U150" s="26">
        <f t="shared" si="165"/>
        <v>24845.511357086398</v>
      </c>
      <c r="V150" s="26">
        <f t="shared" si="165"/>
        <v>91381.08092772949</v>
      </c>
      <c r="W150" s="26">
        <f t="shared" si="165"/>
        <v>147526.99868979197</v>
      </c>
      <c r="X150" s="26">
        <f t="shared" si="165"/>
        <v>210544.34710540751</v>
      </c>
      <c r="Z150" s="26"/>
      <c r="AA150" s="26"/>
      <c r="AB150" s="26"/>
      <c r="AC150" s="26"/>
      <c r="AD150" s="26">
        <f t="shared" ref="AD150:AX150" si="166">SUM(AD132:AD148)</f>
        <v>0</v>
      </c>
      <c r="AE150" s="26">
        <f t="shared" si="166"/>
        <v>12510.168590179483</v>
      </c>
      <c r="AF150" s="26">
        <f t="shared" si="166"/>
        <v>20311.558423726816</v>
      </c>
      <c r="AG150" s="26">
        <f t="shared" si="166"/>
        <v>44257.35923557559</v>
      </c>
      <c r="AH150" s="26">
        <f t="shared" si="166"/>
        <v>79585.862498230053</v>
      </c>
      <c r="AI150" s="26">
        <f t="shared" si="166"/>
        <v>121936.32989236715</v>
      </c>
      <c r="AJ150" s="26">
        <f t="shared" si="166"/>
        <v>270569.42790120223</v>
      </c>
      <c r="AK150" s="26">
        <f t="shared" si="166"/>
        <v>130145.27863423967</v>
      </c>
      <c r="AL150" s="26"/>
      <c r="AM150" s="26"/>
      <c r="AN150" s="26"/>
      <c r="AO150" s="26"/>
      <c r="AP150" s="26"/>
      <c r="AQ150" s="26">
        <f t="shared" si="166"/>
        <v>0</v>
      </c>
      <c r="AR150" s="26">
        <f t="shared" si="166"/>
        <v>7363.5547548144677</v>
      </c>
      <c r="AS150" s="26">
        <f t="shared" si="166"/>
        <v>28991.918131139257</v>
      </c>
      <c r="AT150" s="26">
        <f t="shared" si="166"/>
        <v>10240.012958586743</v>
      </c>
      <c r="AU150" s="26">
        <f t="shared" si="166"/>
        <v>18523.289435784503</v>
      </c>
      <c r="AV150" s="26">
        <f t="shared" si="166"/>
        <v>80401.441831706747</v>
      </c>
      <c r="AW150" s="26">
        <f t="shared" si="166"/>
        <v>87166.505756532162</v>
      </c>
      <c r="AX150" s="26">
        <f t="shared" si="166"/>
        <v>93917.208323987681</v>
      </c>
    </row>
    <row r="151" spans="1:64" ht="21">
      <c r="B151" s="7" t="s">
        <v>35</v>
      </c>
      <c r="D151" s="1">
        <f>D150/$K$150</f>
        <v>0</v>
      </c>
      <c r="E151" s="1">
        <f t="shared" ref="E151:K151" si="167">E150/$K$150</f>
        <v>0.1152906924140131</v>
      </c>
      <c r="F151" s="1">
        <f t="shared" si="167"/>
        <v>0.21227079885273864</v>
      </c>
      <c r="G151" s="1">
        <f t="shared" si="167"/>
        <v>0.36521381807171449</v>
      </c>
      <c r="H151" s="1">
        <f t="shared" si="167"/>
        <v>0.23942532364065777</v>
      </c>
      <c r="I151" s="1">
        <f t="shared" si="167"/>
        <v>0.85705916100048474</v>
      </c>
      <c r="J151" s="1">
        <f t="shared" si="167"/>
        <v>0.9361354292721038</v>
      </c>
      <c r="K151" s="1">
        <f t="shared" si="167"/>
        <v>1</v>
      </c>
      <c r="M151" s="1"/>
      <c r="N151" s="1"/>
      <c r="O151" s="1"/>
      <c r="P151" s="1"/>
      <c r="Q151" s="1">
        <f>Q150/$K$150</f>
        <v>0</v>
      </c>
      <c r="R151" s="1">
        <f t="shared" ref="R151:X151" si="168">R150/$K$150</f>
        <v>0.17978865155275703</v>
      </c>
      <c r="S151" s="1">
        <f t="shared" si="168"/>
        <v>5.7859857417853544E-2</v>
      </c>
      <c r="T151" s="1">
        <f t="shared" si="168"/>
        <v>0.12791123199544924</v>
      </c>
      <c r="U151" s="1">
        <f t="shared" si="168"/>
        <v>0.17999479874681368</v>
      </c>
      <c r="V151" s="1">
        <f t="shared" si="168"/>
        <v>0.66201572728595326</v>
      </c>
      <c r="W151" s="1">
        <f t="shared" si="168"/>
        <v>1.0687681995048508</v>
      </c>
      <c r="X151" s="1">
        <f t="shared" si="168"/>
        <v>1.5253011636529759</v>
      </c>
      <c r="Z151" s="1"/>
      <c r="AA151" s="1"/>
      <c r="AB151" s="1"/>
      <c r="AC151" s="1"/>
      <c r="AD151" s="1">
        <f>AD150/$AK$150</f>
        <v>0</v>
      </c>
      <c r="AE151" s="1">
        <f t="shared" ref="AE151:AK151" si="169">AE150/$AK$150</f>
        <v>9.6124644101289791E-2</v>
      </c>
      <c r="AF151" s="1">
        <f t="shared" si="169"/>
        <v>0.15606834636552913</v>
      </c>
      <c r="AG151" s="1">
        <f t="shared" si="169"/>
        <v>0.34006119699475601</v>
      </c>
      <c r="AH151" s="1">
        <f t="shared" si="169"/>
        <v>0.61151555656427758</v>
      </c>
      <c r="AI151" s="1">
        <f t="shared" si="169"/>
        <v>0.9369247288259841</v>
      </c>
      <c r="AJ151" s="1">
        <f t="shared" si="169"/>
        <v>2.0789799733082184</v>
      </c>
      <c r="AK151" s="1">
        <f t="shared" si="169"/>
        <v>1</v>
      </c>
      <c r="AL151" s="1"/>
      <c r="AM151" s="1"/>
      <c r="AN151" s="1"/>
      <c r="AO151" s="1"/>
      <c r="AP151" s="1"/>
      <c r="AQ151" s="1">
        <f t="shared" ref="AQ151" si="170">AQ150/$AK$150</f>
        <v>0</v>
      </c>
      <c r="AR151" s="1">
        <f t="shared" ref="AR151" si="171">AR150/$AK$150</f>
        <v>5.6579499710542741E-2</v>
      </c>
      <c r="AS151" s="1">
        <f t="shared" ref="AS151" si="172">AS150/$AK$150</f>
        <v>0.2227658078370876</v>
      </c>
      <c r="AT151" s="1">
        <f t="shared" ref="AT151" si="173">AT150/$AK$150</f>
        <v>7.8681401784580135E-2</v>
      </c>
      <c r="AU151" s="1">
        <f t="shared" ref="AU151" si="174">AU150/$AK$150</f>
        <v>0.14232778653340442</v>
      </c>
      <c r="AV151" s="1">
        <f t="shared" ref="AV151" si="175">AV150/$AK$150</f>
        <v>0.6177822405503236</v>
      </c>
      <c r="AW151" s="1">
        <f t="shared" ref="AW151" si="176">AW150/$AK$150</f>
        <v>0.66976310375042447</v>
      </c>
      <c r="AX151" s="1">
        <f t="shared" ref="AX151" si="177">AX150/$AK$150</f>
        <v>0.7216336182884715</v>
      </c>
      <c r="AY151" s="12"/>
      <c r="AZ151" s="12"/>
    </row>
    <row r="152" spans="1:64">
      <c r="A152" t="s">
        <v>87</v>
      </c>
      <c r="D152" s="1"/>
      <c r="E152" s="1"/>
      <c r="F152" s="1"/>
      <c r="G152" s="1"/>
      <c r="H152" s="1"/>
      <c r="I152" s="1"/>
      <c r="J152" s="1"/>
      <c r="K152" s="1"/>
      <c r="M152" s="1"/>
      <c r="AK152" s="12"/>
      <c r="AL152" s="12"/>
      <c r="AM152" s="12"/>
      <c r="AN152" s="12"/>
      <c r="AO152" s="12"/>
      <c r="AP152" s="12"/>
      <c r="AQ152" s="12"/>
      <c r="AR152" s="12"/>
      <c r="AS152" s="12"/>
      <c r="AT152" s="12"/>
      <c r="AU152" s="12"/>
      <c r="AV152" s="12"/>
      <c r="AW152" s="12"/>
      <c r="AX152" s="12"/>
      <c r="AY152" s="12"/>
      <c r="AZ152" s="12"/>
    </row>
    <row r="155" spans="1:64" ht="21">
      <c r="A155" s="7" t="s">
        <v>25</v>
      </c>
    </row>
    <row r="157" spans="1:64">
      <c r="C157" t="s">
        <v>65</v>
      </c>
      <c r="E157" t="s">
        <v>66</v>
      </c>
    </row>
    <row r="158" spans="1:64">
      <c r="C158" s="32" t="s">
        <v>86</v>
      </c>
      <c r="D158" s="32" t="s">
        <v>85</v>
      </c>
      <c r="E158" s="33" t="s">
        <v>86</v>
      </c>
      <c r="F158" s="33" t="s">
        <v>85</v>
      </c>
    </row>
    <row r="159" spans="1:64">
      <c r="B159" t="s">
        <v>88</v>
      </c>
      <c r="C159" t="s">
        <v>83</v>
      </c>
      <c r="D159" t="s">
        <v>84</v>
      </c>
      <c r="E159" t="s">
        <v>83</v>
      </c>
      <c r="F159" t="s">
        <v>84</v>
      </c>
    </row>
    <row r="160" spans="1:64">
      <c r="B160">
        <v>0</v>
      </c>
      <c r="C160" s="1">
        <v>0</v>
      </c>
      <c r="D160" s="1">
        <v>0</v>
      </c>
      <c r="E160" s="1">
        <v>0</v>
      </c>
      <c r="F160" s="1">
        <v>0</v>
      </c>
    </row>
    <row r="161" spans="2:9">
      <c r="B161">
        <v>0.2</v>
      </c>
      <c r="C161" s="1">
        <v>0.1152906924140131</v>
      </c>
      <c r="D161" s="1">
        <v>0.17978865155275703</v>
      </c>
      <c r="E161" s="1">
        <v>9.6124644101289791E-2</v>
      </c>
      <c r="F161" s="1">
        <v>5.6579499710542755E-2</v>
      </c>
    </row>
    <row r="162" spans="2:9">
      <c r="B162">
        <v>0.4</v>
      </c>
      <c r="C162" s="1">
        <v>0.21227079885273864</v>
      </c>
      <c r="D162" s="1">
        <v>5.7859857417853544E-2</v>
      </c>
      <c r="E162" s="1">
        <v>0.15606834636552913</v>
      </c>
      <c r="F162" s="1">
        <v>0.2227658078370876</v>
      </c>
    </row>
    <row r="163" spans="2:9">
      <c r="B163">
        <v>0.8</v>
      </c>
      <c r="C163" s="1">
        <v>0.36521381807171449</v>
      </c>
      <c r="D163" s="1">
        <v>0.12791123199544921</v>
      </c>
      <c r="E163" s="1">
        <v>0.34006119699475601</v>
      </c>
      <c r="F163" s="1">
        <v>7.8681401784580149E-2</v>
      </c>
    </row>
    <row r="164" spans="2:9">
      <c r="B164">
        <v>1</v>
      </c>
      <c r="C164" s="1">
        <v>0.23942532364065777</v>
      </c>
      <c r="D164" s="1">
        <v>0.17999479874681362</v>
      </c>
      <c r="E164" s="1">
        <v>0.61151555656427758</v>
      </c>
      <c r="F164" s="1">
        <v>0.14232778653340442</v>
      </c>
    </row>
    <row r="165" spans="2:9">
      <c r="B165">
        <v>4</v>
      </c>
      <c r="C165" s="1">
        <v>0.85705916100048474</v>
      </c>
      <c r="D165" s="1">
        <v>0.66201572728595326</v>
      </c>
      <c r="E165" s="1">
        <v>0.9369247288259841</v>
      </c>
      <c r="F165" s="1">
        <v>0.6177822405503236</v>
      </c>
    </row>
    <row r="166" spans="2:9">
      <c r="B166">
        <v>10</v>
      </c>
      <c r="C166" s="1">
        <v>0.9361354292721038</v>
      </c>
      <c r="D166" s="1">
        <v>1.0687681995048508</v>
      </c>
      <c r="E166" s="1">
        <v>1</v>
      </c>
      <c r="F166" s="1">
        <v>0.66976310375042436</v>
      </c>
    </row>
    <row r="167" spans="2:9">
      <c r="B167">
        <v>100</v>
      </c>
      <c r="C167" s="1">
        <v>1</v>
      </c>
      <c r="D167" s="1">
        <v>1.5253011636529759</v>
      </c>
      <c r="E167" s="1">
        <v>1</v>
      </c>
      <c r="F167" s="1">
        <v>0.7216336182884715</v>
      </c>
    </row>
    <row r="169" spans="2:9" ht="17" thickBot="1"/>
    <row r="170" spans="2:9">
      <c r="B170" s="109"/>
      <c r="C170" s="110"/>
      <c r="D170" s="110"/>
      <c r="E170" s="110"/>
      <c r="F170" s="110"/>
      <c r="G170" s="110" t="s">
        <v>120</v>
      </c>
      <c r="H170" s="110"/>
      <c r="I170" s="111"/>
    </row>
    <row r="171" spans="2:9">
      <c r="B171" s="112" t="s">
        <v>88</v>
      </c>
      <c r="C171" s="165" t="s">
        <v>86</v>
      </c>
      <c r="D171" s="166"/>
      <c r="E171" s="12" t="s">
        <v>68</v>
      </c>
      <c r="F171" s="12"/>
      <c r="G171" s="12" t="s">
        <v>110</v>
      </c>
      <c r="H171" s="12"/>
      <c r="I171" s="113"/>
    </row>
    <row r="172" spans="2:9">
      <c r="B172" s="112">
        <v>0</v>
      </c>
      <c r="C172" s="12">
        <v>0</v>
      </c>
      <c r="D172" s="12">
        <v>0</v>
      </c>
      <c r="E172" s="107">
        <f>AVERAGE(C172:D172)</f>
        <v>0</v>
      </c>
      <c r="F172" s="107"/>
      <c r="G172" s="12"/>
      <c r="H172" s="12" t="s">
        <v>111</v>
      </c>
      <c r="I172" s="113" t="s">
        <v>112</v>
      </c>
    </row>
    <row r="173" spans="2:9">
      <c r="B173" s="112">
        <v>0.2</v>
      </c>
      <c r="C173" s="12">
        <v>0.1152906924140131</v>
      </c>
      <c r="D173" s="12">
        <v>9.6124644101289791E-2</v>
      </c>
      <c r="E173" s="107">
        <f t="shared" ref="E173:E179" si="178">AVERAGE(C173:D173)</f>
        <v>0.10570766825765145</v>
      </c>
      <c r="F173" s="107"/>
      <c r="G173" s="12" t="s">
        <v>113</v>
      </c>
      <c r="H173" s="12">
        <v>1.1153999999999999</v>
      </c>
      <c r="I173" s="113">
        <v>6.3963999999999993E-2</v>
      </c>
    </row>
    <row r="174" spans="2:9">
      <c r="B174" s="112">
        <v>0.4</v>
      </c>
      <c r="C174" s="12">
        <v>0.21227079885273864</v>
      </c>
      <c r="D174" s="12">
        <v>0.15606834636552913</v>
      </c>
      <c r="E174" s="107">
        <f t="shared" si="178"/>
        <v>0.18416957260913389</v>
      </c>
      <c r="F174" s="107"/>
      <c r="G174" s="12" t="s">
        <v>118</v>
      </c>
      <c r="H174" s="108">
        <v>1.3132999999999999</v>
      </c>
      <c r="I174" s="113">
        <v>0.29148000000000002</v>
      </c>
    </row>
    <row r="175" spans="2:9">
      <c r="B175" s="112">
        <v>0.8</v>
      </c>
      <c r="C175" s="12">
        <v>0.36521381807171449</v>
      </c>
      <c r="D175" s="12">
        <v>0.34006119699475601</v>
      </c>
      <c r="E175" s="107">
        <f t="shared" si="178"/>
        <v>0.35263750753323525</v>
      </c>
      <c r="F175" s="107"/>
      <c r="G175" s="12" t="s">
        <v>114</v>
      </c>
      <c r="H175" s="12">
        <v>-3.7351000000000002E-2</v>
      </c>
      <c r="I175" s="113">
        <v>5.1293999999999999E-2</v>
      </c>
    </row>
    <row r="176" spans="2:9">
      <c r="B176" s="112">
        <v>1</v>
      </c>
      <c r="C176" s="12">
        <v>0.23942532364065777</v>
      </c>
      <c r="D176" s="12">
        <v>0.61151555656427758</v>
      </c>
      <c r="E176" s="107">
        <f t="shared" si="178"/>
        <v>0.42547044010246771</v>
      </c>
      <c r="F176" s="107"/>
      <c r="G176" s="12" t="s">
        <v>115</v>
      </c>
      <c r="H176" s="12">
        <v>1.8724000000000001E-2</v>
      </c>
      <c r="I176" s="113" t="s">
        <v>116</v>
      </c>
    </row>
    <row r="177" spans="2:9">
      <c r="B177" s="112">
        <v>4</v>
      </c>
      <c r="C177" s="12">
        <v>0.85705916100048474</v>
      </c>
      <c r="D177" s="12">
        <v>0.9369247288259841</v>
      </c>
      <c r="E177" s="107">
        <f t="shared" si="178"/>
        <v>0.89699194491323442</v>
      </c>
      <c r="F177" s="107"/>
      <c r="G177" s="12" t="s">
        <v>117</v>
      </c>
      <c r="H177" s="12">
        <v>0.98389000000000004</v>
      </c>
      <c r="I177" s="113" t="s">
        <v>116</v>
      </c>
    </row>
    <row r="178" spans="2:9">
      <c r="B178" s="112">
        <v>10</v>
      </c>
      <c r="C178" s="12">
        <v>0.9361354292721038</v>
      </c>
      <c r="D178" s="12">
        <v>1</v>
      </c>
      <c r="E178" s="107">
        <f t="shared" si="178"/>
        <v>0.9680677146360519</v>
      </c>
      <c r="F178" s="107"/>
      <c r="G178" s="12"/>
      <c r="H178" s="12"/>
      <c r="I178" s="113"/>
    </row>
    <row r="179" spans="2:9" ht="17" thickBot="1">
      <c r="B179" s="114">
        <v>100</v>
      </c>
      <c r="C179" s="115">
        <v>1</v>
      </c>
      <c r="D179" s="115">
        <v>1</v>
      </c>
      <c r="E179" s="116">
        <f t="shared" si="178"/>
        <v>1</v>
      </c>
      <c r="F179" s="116"/>
      <c r="G179" s="115"/>
      <c r="H179" s="115"/>
      <c r="I179" s="117"/>
    </row>
    <row r="180" spans="2:9" ht="17" thickBot="1"/>
    <row r="181" spans="2:9">
      <c r="B181" s="118"/>
      <c r="C181" s="119"/>
      <c r="D181" s="119"/>
      <c r="E181" s="119"/>
      <c r="F181" s="119"/>
      <c r="G181" s="110" t="s">
        <v>120</v>
      </c>
      <c r="H181" s="119"/>
      <c r="I181" s="120"/>
    </row>
    <row r="182" spans="2:9">
      <c r="B182" s="121" t="s">
        <v>88</v>
      </c>
      <c r="C182" s="165" t="s">
        <v>85</v>
      </c>
      <c r="D182" s="166"/>
      <c r="E182" s="12"/>
      <c r="F182" s="12"/>
      <c r="G182" s="12" t="s">
        <v>110</v>
      </c>
      <c r="H182" s="12"/>
      <c r="I182" s="122"/>
    </row>
    <row r="183" spans="2:9">
      <c r="B183" s="121">
        <v>0</v>
      </c>
      <c r="C183" s="12">
        <v>0</v>
      </c>
      <c r="D183" s="107">
        <v>0</v>
      </c>
      <c r="E183" s="107">
        <f t="shared" ref="E183:E190" si="179">AVERAGE(C183:D183)</f>
        <v>0</v>
      </c>
      <c r="F183" s="107"/>
      <c r="G183" s="12"/>
      <c r="H183" s="12" t="s">
        <v>111</v>
      </c>
      <c r="I183" s="122" t="s">
        <v>112</v>
      </c>
    </row>
    <row r="184" spans="2:9">
      <c r="B184" s="121">
        <v>0.2</v>
      </c>
      <c r="C184" s="12">
        <v>0.17978865155275703</v>
      </c>
      <c r="D184" s="107">
        <v>5.6579499710542755E-2</v>
      </c>
      <c r="E184" s="107">
        <f t="shared" si="179"/>
        <v>0.1181840756316499</v>
      </c>
      <c r="F184" s="107"/>
      <c r="G184" s="12" t="s">
        <v>113</v>
      </c>
      <c r="H184" s="12">
        <v>1.1932</v>
      </c>
      <c r="I184" s="122">
        <v>7.7496999999999996E-2</v>
      </c>
    </row>
    <row r="185" spans="2:9">
      <c r="B185" s="121">
        <v>0.4</v>
      </c>
      <c r="C185" s="12">
        <v>5.7859857417853544E-2</v>
      </c>
      <c r="D185" s="107">
        <v>0.2227658078370876</v>
      </c>
      <c r="E185" s="107">
        <f t="shared" si="179"/>
        <v>0.14031283262747057</v>
      </c>
      <c r="F185" s="107"/>
      <c r="G185" s="12" t="s">
        <v>118</v>
      </c>
      <c r="H185" s="108">
        <v>4.0938999999999997</v>
      </c>
      <c r="I185" s="122">
        <v>1.0610999999999999</v>
      </c>
    </row>
    <row r="186" spans="2:9">
      <c r="B186" s="121">
        <v>0.8</v>
      </c>
      <c r="C186" s="12">
        <v>0.12791123199544921</v>
      </c>
      <c r="D186" s="107">
        <v>7.8681401784580149E-2</v>
      </c>
      <c r="E186" s="107">
        <f t="shared" si="179"/>
        <v>0.10329631689001467</v>
      </c>
      <c r="F186" s="107"/>
      <c r="G186" s="12" t="s">
        <v>114</v>
      </c>
      <c r="H186" s="12">
        <v>-2.9464000000000001E-3</v>
      </c>
      <c r="I186" s="122">
        <v>4.4192000000000002E-2</v>
      </c>
    </row>
    <row r="187" spans="2:9">
      <c r="B187" s="121">
        <v>1</v>
      </c>
      <c r="C187" s="12">
        <v>0.17999479874681362</v>
      </c>
      <c r="D187" s="107">
        <v>0.14232778653340442</v>
      </c>
      <c r="E187" s="107">
        <f t="shared" si="179"/>
        <v>0.16116129264010903</v>
      </c>
      <c r="F187" s="107"/>
      <c r="G187" s="12" t="s">
        <v>115</v>
      </c>
      <c r="H187" s="12">
        <v>2.3539000000000001E-2</v>
      </c>
      <c r="I187" s="122" t="s">
        <v>116</v>
      </c>
    </row>
    <row r="188" spans="2:9">
      <c r="B188" s="121">
        <v>4</v>
      </c>
      <c r="C188" s="12">
        <v>0.66201572728595326</v>
      </c>
      <c r="D188" s="107">
        <v>0.6177822405503236</v>
      </c>
      <c r="E188" s="107">
        <f t="shared" si="179"/>
        <v>0.63989898391813838</v>
      </c>
      <c r="F188" s="107"/>
      <c r="G188" s="12" t="s">
        <v>117</v>
      </c>
      <c r="H188" s="12">
        <v>0.98116999999999999</v>
      </c>
      <c r="I188" s="122" t="s">
        <v>116</v>
      </c>
    </row>
    <row r="189" spans="2:9">
      <c r="B189" s="121">
        <v>10</v>
      </c>
      <c r="C189" s="12">
        <v>1.0687681995048508</v>
      </c>
      <c r="D189" s="107">
        <v>0.66976310375042436</v>
      </c>
      <c r="E189" s="107">
        <f t="shared" si="179"/>
        <v>0.86926565162763758</v>
      </c>
      <c r="F189" s="107"/>
      <c r="G189" s="12"/>
      <c r="H189" s="12"/>
      <c r="I189" s="122"/>
    </row>
    <row r="190" spans="2:9" ht="17" thickBot="1">
      <c r="B190" s="123">
        <v>100</v>
      </c>
      <c r="C190" s="124">
        <v>1.5253011636529759</v>
      </c>
      <c r="D190" s="125">
        <v>0.7216336182884715</v>
      </c>
      <c r="E190" s="125">
        <f t="shared" si="179"/>
        <v>1.1234673909707236</v>
      </c>
      <c r="F190" s="125"/>
      <c r="G190" s="124"/>
      <c r="H190" s="124"/>
      <c r="I190" s="126"/>
    </row>
  </sheetData>
  <mergeCells count="6">
    <mergeCell ref="C171:D171"/>
    <mergeCell ref="C182:D182"/>
    <mergeCell ref="AM1:AT1"/>
    <mergeCell ref="AA1:AH1"/>
    <mergeCell ref="B1:I1"/>
    <mergeCell ref="N1:U1"/>
  </mergeCells>
  <pageMargins left="0.7" right="0.7" top="0.75" bottom="0.75" header="0.3" footer="0.3"/>
  <ignoredErrors>
    <ignoredError sqref="E172:E179 E183:E190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Y55"/>
  <sheetViews>
    <sheetView zoomScale="74" zoomScaleNormal="74" workbookViewId="0">
      <selection activeCell="P16" sqref="P16"/>
    </sheetView>
  </sheetViews>
  <sheetFormatPr baseColWidth="10" defaultColWidth="11" defaultRowHeight="16"/>
  <cols>
    <col min="1" max="25" width="10.83203125" style="55"/>
  </cols>
  <sheetData>
    <row r="2" spans="1:21" ht="17" thickBot="1">
      <c r="A2" s="55" t="s">
        <v>62</v>
      </c>
      <c r="B2" s="55">
        <v>500</v>
      </c>
    </row>
    <row r="3" spans="1:21" ht="18" thickTop="1" thickBot="1">
      <c r="B3" s="174" t="s">
        <v>93</v>
      </c>
      <c r="C3" s="174"/>
      <c r="D3" s="174"/>
      <c r="E3" s="174"/>
      <c r="F3" s="174"/>
      <c r="G3" s="174"/>
      <c r="H3" s="174"/>
      <c r="I3" s="174"/>
      <c r="J3" s="174"/>
      <c r="K3" s="174"/>
      <c r="L3" s="174"/>
      <c r="M3" s="174"/>
      <c r="N3" s="174"/>
      <c r="O3" s="174"/>
      <c r="P3" s="174"/>
      <c r="Q3" s="174"/>
      <c r="R3" s="174"/>
      <c r="S3" s="174"/>
      <c r="T3" s="174"/>
      <c r="U3" s="174"/>
    </row>
    <row r="4" spans="1:21" ht="17" thickTop="1">
      <c r="B4" s="173" t="s">
        <v>46</v>
      </c>
      <c r="C4" s="173"/>
      <c r="D4" s="173"/>
      <c r="E4" s="173"/>
      <c r="F4" s="173"/>
      <c r="G4" s="173"/>
      <c r="I4" s="55" t="s">
        <v>63</v>
      </c>
      <c r="P4" s="55" t="s">
        <v>64</v>
      </c>
    </row>
    <row r="5" spans="1:21">
      <c r="B5" s="78">
        <v>0</v>
      </c>
      <c r="C5" s="78">
        <v>1</v>
      </c>
      <c r="D5" s="78">
        <v>10</v>
      </c>
      <c r="E5" s="78">
        <v>100</v>
      </c>
      <c r="F5" s="78">
        <v>500</v>
      </c>
      <c r="G5" s="78">
        <v>1000</v>
      </c>
      <c r="I5" s="78">
        <v>0</v>
      </c>
      <c r="J5" s="78">
        <v>1</v>
      </c>
      <c r="K5" s="78">
        <v>10</v>
      </c>
      <c r="L5" s="78">
        <v>100</v>
      </c>
      <c r="M5" s="78">
        <v>500</v>
      </c>
      <c r="N5" s="78">
        <v>1000</v>
      </c>
      <c r="P5" s="78">
        <v>0</v>
      </c>
      <c r="Q5" s="78">
        <v>1</v>
      </c>
      <c r="R5" s="78">
        <v>10</v>
      </c>
      <c r="S5" s="78">
        <v>100</v>
      </c>
      <c r="T5" s="78">
        <v>500</v>
      </c>
      <c r="U5" s="78">
        <v>1000</v>
      </c>
    </row>
    <row r="6" spans="1:21">
      <c r="A6" s="79" t="s">
        <v>65</v>
      </c>
      <c r="B6" s="79">
        <v>195</v>
      </c>
      <c r="C6" s="79">
        <v>172</v>
      </c>
      <c r="D6" s="79">
        <v>197</v>
      </c>
      <c r="E6" s="79">
        <v>200</v>
      </c>
      <c r="F6" s="79">
        <v>39</v>
      </c>
      <c r="G6" s="79">
        <v>0</v>
      </c>
      <c r="I6" s="80">
        <f>B6/500</f>
        <v>0.39</v>
      </c>
      <c r="J6" s="80">
        <f t="shared" ref="J6:N8" si="0">C6/500</f>
        <v>0.34399999999999997</v>
      </c>
      <c r="K6" s="80">
        <f t="shared" si="0"/>
        <v>0.39400000000000002</v>
      </c>
      <c r="L6" s="80">
        <f t="shared" si="0"/>
        <v>0.4</v>
      </c>
      <c r="M6" s="80">
        <f t="shared" si="0"/>
        <v>7.8E-2</v>
      </c>
      <c r="N6" s="80">
        <f t="shared" si="0"/>
        <v>0</v>
      </c>
      <c r="P6" s="80">
        <f>(B6/500)/$I6</f>
        <v>1</v>
      </c>
      <c r="Q6" s="80">
        <f t="shared" ref="Q6:U8" si="1">(C6/500)/$I6</f>
        <v>0.88205128205128192</v>
      </c>
      <c r="R6" s="80">
        <f t="shared" si="1"/>
        <v>1.0102564102564102</v>
      </c>
      <c r="S6" s="80">
        <f t="shared" si="1"/>
        <v>1.0256410256410258</v>
      </c>
      <c r="T6" s="80">
        <f t="shared" si="1"/>
        <v>0.19999999999999998</v>
      </c>
      <c r="U6" s="80">
        <f t="shared" si="1"/>
        <v>0</v>
      </c>
    </row>
    <row r="7" spans="1:21">
      <c r="A7" s="79" t="s">
        <v>66</v>
      </c>
      <c r="B7" s="79">
        <v>245</v>
      </c>
      <c r="C7" s="79">
        <v>153</v>
      </c>
      <c r="D7" s="79">
        <v>170</v>
      </c>
      <c r="E7" s="79">
        <v>230</v>
      </c>
      <c r="F7" s="79">
        <v>63</v>
      </c>
      <c r="G7" s="79">
        <v>3</v>
      </c>
      <c r="I7" s="80">
        <f t="shared" ref="I7:I8" si="2">B7/500</f>
        <v>0.49</v>
      </c>
      <c r="J7" s="80">
        <f t="shared" si="0"/>
        <v>0.30599999999999999</v>
      </c>
      <c r="K7" s="80">
        <f t="shared" si="0"/>
        <v>0.34</v>
      </c>
      <c r="L7" s="80">
        <f t="shared" si="0"/>
        <v>0.46</v>
      </c>
      <c r="M7" s="80">
        <f t="shared" si="0"/>
        <v>0.126</v>
      </c>
      <c r="N7" s="80">
        <f t="shared" si="0"/>
        <v>6.0000000000000001E-3</v>
      </c>
      <c r="P7" s="80">
        <f t="shared" ref="P7:P8" si="3">(B7/500)/$I7</f>
        <v>1</v>
      </c>
      <c r="Q7" s="80">
        <f t="shared" si="1"/>
        <v>0.6244897959183674</v>
      </c>
      <c r="R7" s="80">
        <f t="shared" si="1"/>
        <v>0.69387755102040827</v>
      </c>
      <c r="S7" s="80">
        <f t="shared" si="1"/>
        <v>0.93877551020408168</v>
      </c>
      <c r="T7" s="80">
        <f t="shared" si="1"/>
        <v>0.25714285714285717</v>
      </c>
      <c r="U7" s="80">
        <f t="shared" si="1"/>
        <v>1.2244897959183675E-2</v>
      </c>
    </row>
    <row r="8" spans="1:21">
      <c r="A8" s="81" t="s">
        <v>67</v>
      </c>
      <c r="B8" s="81">
        <v>163</v>
      </c>
      <c r="C8" s="81">
        <v>115</v>
      </c>
      <c r="D8" s="81">
        <v>203</v>
      </c>
      <c r="E8" s="81">
        <v>124</v>
      </c>
      <c r="F8" s="81">
        <v>46</v>
      </c>
      <c r="G8" s="81">
        <v>0</v>
      </c>
      <c r="I8" s="82">
        <f t="shared" si="2"/>
        <v>0.32600000000000001</v>
      </c>
      <c r="J8" s="82">
        <f t="shared" si="0"/>
        <v>0.23</v>
      </c>
      <c r="K8" s="82">
        <f t="shared" si="0"/>
        <v>0.40600000000000003</v>
      </c>
      <c r="L8" s="82">
        <f t="shared" si="0"/>
        <v>0.248</v>
      </c>
      <c r="M8" s="82">
        <f t="shared" si="0"/>
        <v>9.1999999999999998E-2</v>
      </c>
      <c r="N8" s="82">
        <f t="shared" si="0"/>
        <v>0</v>
      </c>
      <c r="P8" s="80">
        <f t="shared" si="3"/>
        <v>1</v>
      </c>
      <c r="Q8" s="80">
        <f t="shared" si="1"/>
        <v>0.70552147239263807</v>
      </c>
      <c r="R8" s="80">
        <f t="shared" si="1"/>
        <v>1.2453987730061351</v>
      </c>
      <c r="S8" s="80">
        <f t="shared" si="1"/>
        <v>0.76073619631901834</v>
      </c>
      <c r="T8" s="80">
        <f t="shared" si="1"/>
        <v>0.2822085889570552</v>
      </c>
      <c r="U8" s="80">
        <f t="shared" si="1"/>
        <v>0</v>
      </c>
    </row>
    <row r="9" spans="1:21">
      <c r="A9" s="175" t="s">
        <v>68</v>
      </c>
      <c r="B9" s="175"/>
      <c r="C9" s="175"/>
      <c r="D9" s="175"/>
      <c r="E9" s="175"/>
      <c r="F9" s="175"/>
      <c r="G9" s="175"/>
      <c r="H9" s="175"/>
      <c r="I9" s="175"/>
      <c r="J9" s="175"/>
      <c r="K9" s="175"/>
      <c r="L9" s="175"/>
      <c r="M9" s="175"/>
      <c r="N9" s="175"/>
      <c r="O9" s="175"/>
      <c r="P9" s="83">
        <f>AVERAGE(P6:P8)</f>
        <v>1</v>
      </c>
      <c r="Q9" s="84">
        <f t="shared" ref="Q9:U9" si="4">AVERAGE(Q6:Q8)</f>
        <v>0.73735418345409576</v>
      </c>
      <c r="R9" s="84">
        <f t="shared" si="4"/>
        <v>0.98317757809431783</v>
      </c>
      <c r="S9" s="84">
        <f t="shared" si="4"/>
        <v>0.90838424405470863</v>
      </c>
      <c r="T9" s="84">
        <f t="shared" si="4"/>
        <v>0.24645048203330414</v>
      </c>
      <c r="U9" s="84">
        <f t="shared" si="4"/>
        <v>4.0816326530612249E-3</v>
      </c>
    </row>
    <row r="10" spans="1:21">
      <c r="A10" s="175" t="s">
        <v>69</v>
      </c>
      <c r="B10" s="175"/>
      <c r="C10" s="175"/>
      <c r="D10" s="175"/>
      <c r="E10" s="175"/>
      <c r="F10" s="175"/>
      <c r="G10" s="175"/>
      <c r="H10" s="175"/>
      <c r="I10" s="175"/>
      <c r="J10" s="175"/>
      <c r="K10" s="175"/>
      <c r="L10" s="175"/>
      <c r="M10" s="175"/>
      <c r="N10" s="175"/>
      <c r="O10" s="175"/>
      <c r="P10" s="83">
        <f>STDEV(P6:P8)</f>
        <v>0</v>
      </c>
      <c r="Q10" s="84">
        <f t="shared" ref="Q10:U10" si="5">STDEV(Q6:Q8)</f>
        <v>0.131698408892783</v>
      </c>
      <c r="R10" s="84">
        <f t="shared" si="5"/>
        <v>0.27675596098115868</v>
      </c>
      <c r="S10" s="84">
        <f t="shared" si="5"/>
        <v>0.13504208211943325</v>
      </c>
      <c r="T10" s="84">
        <f t="shared" si="5"/>
        <v>4.2134406233979835E-2</v>
      </c>
      <c r="U10" s="84">
        <f t="shared" si="5"/>
        <v>7.0695951329341937E-3</v>
      </c>
    </row>
    <row r="11" spans="1:21">
      <c r="I11" s="85"/>
      <c r="J11" s="85"/>
      <c r="K11" s="85"/>
      <c r="L11" s="85"/>
      <c r="M11" s="85"/>
      <c r="N11" s="85"/>
      <c r="P11" s="85"/>
      <c r="Q11" s="85"/>
      <c r="R11" s="85"/>
      <c r="S11" s="85"/>
      <c r="T11" s="85"/>
      <c r="U11" s="85"/>
    </row>
    <row r="12" spans="1:21">
      <c r="B12" s="176" t="s">
        <v>58</v>
      </c>
      <c r="C12" s="176"/>
      <c r="D12" s="176"/>
      <c r="E12" s="176"/>
      <c r="F12" s="176"/>
      <c r="G12" s="176"/>
      <c r="I12" s="85"/>
      <c r="J12" s="85"/>
      <c r="K12" s="85"/>
      <c r="L12" s="85"/>
      <c r="M12" s="85"/>
      <c r="N12" s="85"/>
      <c r="P12" s="85"/>
      <c r="Q12" s="85"/>
      <c r="R12" s="85"/>
      <c r="S12" s="85"/>
      <c r="T12" s="85"/>
      <c r="U12" s="85"/>
    </row>
    <row r="13" spans="1:21">
      <c r="B13" s="86">
        <v>0</v>
      </c>
      <c r="C13" s="86">
        <v>1</v>
      </c>
      <c r="D13" s="86">
        <v>10</v>
      </c>
      <c r="E13" s="86">
        <v>100</v>
      </c>
      <c r="F13" s="86">
        <v>500</v>
      </c>
      <c r="G13" s="86">
        <v>1000</v>
      </c>
      <c r="I13" s="87">
        <v>0</v>
      </c>
      <c r="J13" s="87">
        <v>1</v>
      </c>
      <c r="K13" s="87">
        <v>10</v>
      </c>
      <c r="L13" s="87">
        <v>100</v>
      </c>
      <c r="M13" s="87">
        <v>500</v>
      </c>
      <c r="N13" s="87">
        <v>1000</v>
      </c>
      <c r="P13" s="87">
        <v>0</v>
      </c>
      <c r="Q13" s="87">
        <v>1</v>
      </c>
      <c r="R13" s="87">
        <v>10</v>
      </c>
      <c r="S13" s="87">
        <v>100</v>
      </c>
      <c r="T13" s="87">
        <v>500</v>
      </c>
      <c r="U13" s="87">
        <v>1000</v>
      </c>
    </row>
    <row r="14" spans="1:21">
      <c r="A14" s="79" t="s">
        <v>65</v>
      </c>
      <c r="B14" s="79">
        <v>143</v>
      </c>
      <c r="C14" s="79">
        <v>146</v>
      </c>
      <c r="D14" s="79">
        <v>143</v>
      </c>
      <c r="E14" s="79">
        <v>140</v>
      </c>
      <c r="F14" s="79">
        <v>164</v>
      </c>
      <c r="G14" s="79">
        <v>113</v>
      </c>
      <c r="I14" s="80">
        <f>B14/500</f>
        <v>0.28599999999999998</v>
      </c>
      <c r="J14" s="80">
        <f t="shared" ref="J14:N16" si="6">C14/500</f>
        <v>0.29199999999999998</v>
      </c>
      <c r="K14" s="80">
        <f t="shared" si="6"/>
        <v>0.28599999999999998</v>
      </c>
      <c r="L14" s="80">
        <f t="shared" si="6"/>
        <v>0.28000000000000003</v>
      </c>
      <c r="M14" s="80">
        <f t="shared" si="6"/>
        <v>0.32800000000000001</v>
      </c>
      <c r="N14" s="80">
        <f t="shared" si="6"/>
        <v>0.22600000000000001</v>
      </c>
      <c r="P14" s="80">
        <f>(B14/500)/$I14</f>
        <v>1</v>
      </c>
      <c r="Q14" s="80">
        <f t="shared" ref="Q14:U16" si="7">(C14/500)/$I14</f>
        <v>1.020979020979021</v>
      </c>
      <c r="R14" s="80">
        <f t="shared" si="7"/>
        <v>1</v>
      </c>
      <c r="S14" s="80">
        <f t="shared" si="7"/>
        <v>0.97902097902097918</v>
      </c>
      <c r="T14" s="80">
        <f t="shared" si="7"/>
        <v>1.1468531468531471</v>
      </c>
      <c r="U14" s="80">
        <f t="shared" si="7"/>
        <v>0.79020979020979032</v>
      </c>
    </row>
    <row r="15" spans="1:21">
      <c r="A15" s="79" t="s">
        <v>66</v>
      </c>
      <c r="B15" s="79">
        <v>162</v>
      </c>
      <c r="C15" s="79">
        <v>135</v>
      </c>
      <c r="D15" s="79">
        <v>146</v>
      </c>
      <c r="E15" s="79">
        <v>132</v>
      </c>
      <c r="F15" s="79">
        <v>146</v>
      </c>
      <c r="G15" s="79">
        <v>136</v>
      </c>
      <c r="I15" s="80">
        <f t="shared" ref="I15:I16" si="8">B15/500</f>
        <v>0.32400000000000001</v>
      </c>
      <c r="J15" s="80">
        <f t="shared" si="6"/>
        <v>0.27</v>
      </c>
      <c r="K15" s="80">
        <f t="shared" si="6"/>
        <v>0.29199999999999998</v>
      </c>
      <c r="L15" s="80">
        <f t="shared" si="6"/>
        <v>0.26400000000000001</v>
      </c>
      <c r="M15" s="80">
        <f t="shared" si="6"/>
        <v>0.29199999999999998</v>
      </c>
      <c r="N15" s="80">
        <f t="shared" si="6"/>
        <v>0.27200000000000002</v>
      </c>
      <c r="P15" s="80">
        <f t="shared" ref="P15:P16" si="9">(B15/500)/$I15</f>
        <v>1</v>
      </c>
      <c r="Q15" s="80">
        <f t="shared" si="7"/>
        <v>0.83333333333333337</v>
      </c>
      <c r="R15" s="80">
        <f t="shared" si="7"/>
        <v>0.90123456790123446</v>
      </c>
      <c r="S15" s="80">
        <f t="shared" si="7"/>
        <v>0.81481481481481488</v>
      </c>
      <c r="T15" s="80">
        <f t="shared" si="7"/>
        <v>0.90123456790123446</v>
      </c>
      <c r="U15" s="80">
        <f t="shared" si="7"/>
        <v>0.83950617283950624</v>
      </c>
    </row>
    <row r="16" spans="1:21">
      <c r="A16" s="81" t="s">
        <v>67</v>
      </c>
      <c r="B16" s="81">
        <f>53*3</f>
        <v>159</v>
      </c>
      <c r="C16" s="81">
        <v>110</v>
      </c>
      <c r="D16" s="81">
        <v>123</v>
      </c>
      <c r="E16" s="81">
        <v>148</v>
      </c>
      <c r="F16" s="81">
        <v>145</v>
      </c>
      <c r="G16" s="81">
        <v>76</v>
      </c>
      <c r="I16" s="82">
        <f t="shared" si="8"/>
        <v>0.318</v>
      </c>
      <c r="J16" s="82">
        <f t="shared" si="6"/>
        <v>0.22</v>
      </c>
      <c r="K16" s="82">
        <f t="shared" si="6"/>
        <v>0.246</v>
      </c>
      <c r="L16" s="82">
        <f t="shared" si="6"/>
        <v>0.29599999999999999</v>
      </c>
      <c r="M16" s="82">
        <f t="shared" si="6"/>
        <v>0.28999999999999998</v>
      </c>
      <c r="N16" s="82">
        <f t="shared" si="6"/>
        <v>0.152</v>
      </c>
      <c r="P16" s="80">
        <f t="shared" si="9"/>
        <v>1</v>
      </c>
      <c r="Q16" s="80">
        <f t="shared" si="7"/>
        <v>0.69182389937106914</v>
      </c>
      <c r="R16" s="80">
        <f t="shared" si="7"/>
        <v>0.7735849056603773</v>
      </c>
      <c r="S16" s="80">
        <f t="shared" si="7"/>
        <v>0.93081761006289299</v>
      </c>
      <c r="T16" s="80">
        <f t="shared" si="7"/>
        <v>0.9119496855345911</v>
      </c>
      <c r="U16" s="80">
        <f t="shared" si="7"/>
        <v>0.4779874213836478</v>
      </c>
    </row>
    <row r="17" spans="1:21">
      <c r="A17" s="175" t="s">
        <v>68</v>
      </c>
      <c r="B17" s="175"/>
      <c r="C17" s="175"/>
      <c r="D17" s="175"/>
      <c r="E17" s="175"/>
      <c r="F17" s="175"/>
      <c r="G17" s="175"/>
      <c r="H17" s="175"/>
      <c r="I17" s="175"/>
      <c r="J17" s="175"/>
      <c r="K17" s="175"/>
      <c r="L17" s="175"/>
      <c r="M17" s="175"/>
      <c r="N17" s="175"/>
      <c r="O17" s="175"/>
      <c r="P17" s="83">
        <f>AVERAGE(P14:P16)</f>
        <v>1</v>
      </c>
      <c r="Q17" s="84">
        <f t="shared" ref="Q17:U17" si="10">AVERAGE(Q14:Q16)</f>
        <v>0.84871208456114111</v>
      </c>
      <c r="R17" s="84">
        <f t="shared" si="10"/>
        <v>0.89160649118720403</v>
      </c>
      <c r="S17" s="84">
        <f t="shared" si="10"/>
        <v>0.90821780129956231</v>
      </c>
      <c r="T17" s="84">
        <f t="shared" si="10"/>
        <v>0.98667913342965763</v>
      </c>
      <c r="U17" s="84">
        <f t="shared" si="10"/>
        <v>0.70256779481098153</v>
      </c>
    </row>
    <row r="18" spans="1:21">
      <c r="A18" s="175" t="s">
        <v>69</v>
      </c>
      <c r="B18" s="175"/>
      <c r="C18" s="175"/>
      <c r="D18" s="175"/>
      <c r="E18" s="175"/>
      <c r="F18" s="175"/>
      <c r="G18" s="175"/>
      <c r="H18" s="175"/>
      <c r="I18" s="175"/>
      <c r="J18" s="175"/>
      <c r="K18" s="175"/>
      <c r="L18" s="175"/>
      <c r="M18" s="175"/>
      <c r="N18" s="175"/>
      <c r="O18" s="175"/>
      <c r="P18" s="83">
        <f>STDEV(P14:P16)</f>
        <v>0</v>
      </c>
      <c r="Q18" s="84">
        <f t="shared" ref="Q18:U18" si="11">STDEV(Q14:Q16)</f>
        <v>0.16511557471111449</v>
      </c>
      <c r="R18" s="84">
        <f t="shared" si="11"/>
        <v>0.113514200134227</v>
      </c>
      <c r="S18" s="84">
        <f t="shared" si="11"/>
        <v>8.4403670583273721E-2</v>
      </c>
      <c r="T18" s="84">
        <f t="shared" si="11"/>
        <v>0.13881818817653213</v>
      </c>
      <c r="U18" s="84">
        <f t="shared" si="11"/>
        <v>0.19604793146489502</v>
      </c>
    </row>
    <row r="19" spans="1:21">
      <c r="I19" s="85"/>
      <c r="J19" s="85"/>
      <c r="K19" s="85"/>
      <c r="L19" s="85"/>
      <c r="M19" s="85"/>
      <c r="N19" s="85"/>
      <c r="P19" s="85"/>
      <c r="Q19" s="85"/>
      <c r="R19" s="85"/>
      <c r="S19" s="85"/>
      <c r="T19" s="85"/>
      <c r="U19" s="85"/>
    </row>
    <row r="20" spans="1:21">
      <c r="B20" s="177" t="s">
        <v>70</v>
      </c>
      <c r="C20" s="177"/>
      <c r="D20" s="177"/>
      <c r="E20" s="177"/>
      <c r="F20" s="177"/>
      <c r="G20" s="177"/>
      <c r="I20" s="85"/>
      <c r="J20" s="85"/>
      <c r="K20" s="85"/>
      <c r="L20" s="85"/>
      <c r="M20" s="85"/>
      <c r="N20" s="85"/>
      <c r="P20" s="85"/>
      <c r="Q20" s="85"/>
      <c r="R20" s="85"/>
      <c r="S20" s="85"/>
      <c r="T20" s="85"/>
      <c r="U20" s="85"/>
    </row>
    <row r="21" spans="1:21">
      <c r="B21" s="88">
        <v>0</v>
      </c>
      <c r="C21" s="88">
        <v>1</v>
      </c>
      <c r="D21" s="88">
        <v>10</v>
      </c>
      <c r="E21" s="88">
        <v>100</v>
      </c>
      <c r="F21" s="88">
        <v>500</v>
      </c>
      <c r="G21" s="88">
        <v>1000</v>
      </c>
      <c r="I21" s="89">
        <v>0</v>
      </c>
      <c r="J21" s="89">
        <v>1</v>
      </c>
      <c r="K21" s="89">
        <v>10</v>
      </c>
      <c r="L21" s="89">
        <v>100</v>
      </c>
      <c r="M21" s="89">
        <v>500</v>
      </c>
      <c r="N21" s="89">
        <v>1000</v>
      </c>
      <c r="P21" s="89">
        <v>0</v>
      </c>
      <c r="Q21" s="89">
        <v>1</v>
      </c>
      <c r="R21" s="89">
        <v>10</v>
      </c>
      <c r="S21" s="89">
        <v>100</v>
      </c>
      <c r="T21" s="89">
        <v>500</v>
      </c>
      <c r="U21" s="89">
        <v>1000</v>
      </c>
    </row>
    <row r="22" spans="1:21">
      <c r="A22" s="79" t="s">
        <v>65</v>
      </c>
      <c r="B22" s="79">
        <v>175</v>
      </c>
      <c r="C22" s="79">
        <v>173</v>
      </c>
      <c r="D22" s="79">
        <v>185</v>
      </c>
      <c r="E22" s="79">
        <v>172</v>
      </c>
      <c r="F22" s="79">
        <v>154</v>
      </c>
      <c r="G22" s="79">
        <v>15</v>
      </c>
      <c r="I22" s="80">
        <f>B22/500</f>
        <v>0.35</v>
      </c>
      <c r="J22" s="80">
        <f t="shared" ref="J22:N24" si="12">C22/500</f>
        <v>0.34599999999999997</v>
      </c>
      <c r="K22" s="80">
        <f t="shared" si="12"/>
        <v>0.37</v>
      </c>
      <c r="L22" s="80">
        <f t="shared" si="12"/>
        <v>0.34399999999999997</v>
      </c>
      <c r="M22" s="80">
        <f t="shared" si="12"/>
        <v>0.308</v>
      </c>
      <c r="N22" s="80">
        <f t="shared" si="12"/>
        <v>0.03</v>
      </c>
      <c r="P22" s="80">
        <f>(B22/500)/$I22</f>
        <v>1</v>
      </c>
      <c r="Q22" s="80">
        <f t="shared" ref="Q22:U24" si="13">(C22/500)/$I22</f>
        <v>0.98857142857142855</v>
      </c>
      <c r="R22" s="80">
        <f t="shared" si="13"/>
        <v>1.0571428571428572</v>
      </c>
      <c r="S22" s="80">
        <f t="shared" si="13"/>
        <v>0.98285714285714287</v>
      </c>
      <c r="T22" s="80">
        <f t="shared" si="13"/>
        <v>0.88</v>
      </c>
      <c r="U22" s="80">
        <f t="shared" si="13"/>
        <v>8.5714285714285715E-2</v>
      </c>
    </row>
    <row r="23" spans="1:21">
      <c r="A23" s="79" t="s">
        <v>66</v>
      </c>
      <c r="B23" s="79">
        <v>172</v>
      </c>
      <c r="C23" s="79">
        <v>156</v>
      </c>
      <c r="D23" s="79">
        <v>156</v>
      </c>
      <c r="E23" s="79">
        <v>163</v>
      </c>
      <c r="F23" s="79">
        <v>132</v>
      </c>
      <c r="G23" s="79">
        <v>23</v>
      </c>
      <c r="I23" s="80">
        <f t="shared" ref="I23:I24" si="14">B23/500</f>
        <v>0.34399999999999997</v>
      </c>
      <c r="J23" s="80">
        <f t="shared" si="12"/>
        <v>0.312</v>
      </c>
      <c r="K23" s="80">
        <f t="shared" si="12"/>
        <v>0.312</v>
      </c>
      <c r="L23" s="80">
        <f t="shared" si="12"/>
        <v>0.32600000000000001</v>
      </c>
      <c r="M23" s="80">
        <f t="shared" si="12"/>
        <v>0.26400000000000001</v>
      </c>
      <c r="N23" s="80">
        <f t="shared" si="12"/>
        <v>4.5999999999999999E-2</v>
      </c>
      <c r="P23" s="80">
        <f t="shared" ref="P23:P24" si="15">(B23/500)/$I23</f>
        <v>1</v>
      </c>
      <c r="Q23" s="80">
        <f t="shared" si="13"/>
        <v>0.90697674418604657</v>
      </c>
      <c r="R23" s="80">
        <f t="shared" si="13"/>
        <v>0.90697674418604657</v>
      </c>
      <c r="S23" s="80">
        <f t="shared" si="13"/>
        <v>0.94767441860465129</v>
      </c>
      <c r="T23" s="80">
        <f t="shared" si="13"/>
        <v>0.76744186046511642</v>
      </c>
      <c r="U23" s="80">
        <f t="shared" si="13"/>
        <v>0.13372093023255816</v>
      </c>
    </row>
    <row r="24" spans="1:21">
      <c r="A24" s="81" t="s">
        <v>67</v>
      </c>
      <c r="B24" s="81">
        <v>168</v>
      </c>
      <c r="C24" s="81">
        <v>195</v>
      </c>
      <c r="D24" s="81">
        <v>149</v>
      </c>
      <c r="E24" s="81">
        <v>174</v>
      </c>
      <c r="F24" s="81">
        <v>129</v>
      </c>
      <c r="G24" s="81">
        <v>27</v>
      </c>
      <c r="I24" s="82">
        <f t="shared" si="14"/>
        <v>0.33600000000000002</v>
      </c>
      <c r="J24" s="82">
        <f t="shared" si="12"/>
        <v>0.39</v>
      </c>
      <c r="K24" s="82">
        <f t="shared" si="12"/>
        <v>0.29799999999999999</v>
      </c>
      <c r="L24" s="82">
        <f t="shared" si="12"/>
        <v>0.34799999999999998</v>
      </c>
      <c r="M24" s="82">
        <f t="shared" si="12"/>
        <v>0.25800000000000001</v>
      </c>
      <c r="N24" s="82">
        <f t="shared" si="12"/>
        <v>5.3999999999999999E-2</v>
      </c>
      <c r="P24" s="80">
        <f t="shared" si="15"/>
        <v>1</v>
      </c>
      <c r="Q24" s="80">
        <f t="shared" si="13"/>
        <v>1.1607142857142856</v>
      </c>
      <c r="R24" s="80">
        <f t="shared" si="13"/>
        <v>0.88690476190476186</v>
      </c>
      <c r="S24" s="80">
        <f t="shared" si="13"/>
        <v>1.0357142857142856</v>
      </c>
      <c r="T24" s="80">
        <f t="shared" si="13"/>
        <v>0.76785714285714279</v>
      </c>
      <c r="U24" s="80">
        <f t="shared" si="13"/>
        <v>0.1607142857142857</v>
      </c>
    </row>
    <row r="25" spans="1:21">
      <c r="A25" s="175" t="s">
        <v>68</v>
      </c>
      <c r="B25" s="175"/>
      <c r="C25" s="175"/>
      <c r="D25" s="175"/>
      <c r="E25" s="175"/>
      <c r="F25" s="175"/>
      <c r="G25" s="175"/>
      <c r="H25" s="175"/>
      <c r="I25" s="175"/>
      <c r="J25" s="175"/>
      <c r="K25" s="175"/>
      <c r="L25" s="175"/>
      <c r="M25" s="175"/>
      <c r="N25" s="175"/>
      <c r="O25" s="175"/>
      <c r="P25" s="90">
        <f>AVERAGE(P22:P24)</f>
        <v>1</v>
      </c>
      <c r="Q25" s="90">
        <f t="shared" ref="Q25:U25" si="16">AVERAGE(Q22:Q24)</f>
        <v>1.0187541528239203</v>
      </c>
      <c r="R25" s="90">
        <f t="shared" si="16"/>
        <v>0.95034145441122186</v>
      </c>
      <c r="S25" s="90">
        <f t="shared" si="16"/>
        <v>0.98874861572535988</v>
      </c>
      <c r="T25" s="90">
        <f t="shared" si="16"/>
        <v>0.80509966777408637</v>
      </c>
      <c r="U25" s="90">
        <f t="shared" si="16"/>
        <v>0.12671650055370987</v>
      </c>
    </row>
    <row r="26" spans="1:21">
      <c r="A26" s="175" t="s">
        <v>69</v>
      </c>
      <c r="B26" s="175"/>
      <c r="C26" s="175"/>
      <c r="D26" s="175"/>
      <c r="E26" s="175"/>
      <c r="F26" s="175"/>
      <c r="G26" s="175"/>
      <c r="H26" s="175"/>
      <c r="I26" s="175"/>
      <c r="J26" s="175"/>
      <c r="K26" s="175"/>
      <c r="L26" s="175"/>
      <c r="M26" s="175"/>
      <c r="N26" s="175"/>
      <c r="O26" s="175"/>
      <c r="P26" s="90">
        <f>STDEV(P22:P24)</f>
        <v>0</v>
      </c>
      <c r="Q26" s="90">
        <f t="shared" ref="Q26:U26" si="17">STDEV(Q22:Q24)</f>
        <v>0.12953351932096591</v>
      </c>
      <c r="R26" s="90">
        <f t="shared" si="17"/>
        <v>9.3035615961086476E-2</v>
      </c>
      <c r="S26" s="90">
        <f t="shared" si="17"/>
        <v>4.4314632341792254E-2</v>
      </c>
      <c r="T26" s="90">
        <f t="shared" si="17"/>
        <v>6.4865922798727341E-2</v>
      </c>
      <c r="U26" s="90">
        <f t="shared" si="17"/>
        <v>3.7987452222338368E-2</v>
      </c>
    </row>
    <row r="31" spans="1:21" ht="17" thickBot="1">
      <c r="A31" s="55" t="s">
        <v>62</v>
      </c>
      <c r="B31" s="55">
        <v>500</v>
      </c>
    </row>
    <row r="32" spans="1:21" ht="18" thickTop="1" thickBot="1">
      <c r="B32" s="178" t="s">
        <v>94</v>
      </c>
      <c r="C32" s="178"/>
      <c r="D32" s="178"/>
      <c r="E32" s="178"/>
      <c r="F32" s="178"/>
      <c r="G32" s="178"/>
      <c r="H32" s="178"/>
      <c r="I32" s="178"/>
      <c r="J32" s="178"/>
      <c r="K32" s="178"/>
      <c r="L32" s="178"/>
      <c r="M32" s="178"/>
      <c r="N32" s="178"/>
      <c r="O32" s="178"/>
      <c r="P32" s="178"/>
      <c r="Q32" s="178"/>
      <c r="R32" s="178"/>
      <c r="S32" s="178"/>
      <c r="T32" s="178"/>
      <c r="U32" s="178"/>
    </row>
    <row r="33" spans="1:21" ht="17" thickTop="1">
      <c r="B33" s="173" t="s">
        <v>46</v>
      </c>
      <c r="C33" s="173"/>
      <c r="D33" s="173"/>
      <c r="E33" s="173"/>
      <c r="F33" s="173"/>
      <c r="G33" s="173"/>
      <c r="I33" s="55" t="s">
        <v>63</v>
      </c>
      <c r="P33" s="55" t="s">
        <v>64</v>
      </c>
    </row>
    <row r="34" spans="1:21">
      <c r="B34" s="78">
        <v>0</v>
      </c>
      <c r="C34" s="78">
        <v>1</v>
      </c>
      <c r="D34" s="78">
        <v>10</v>
      </c>
      <c r="E34" s="78">
        <v>100</v>
      </c>
      <c r="F34" s="78">
        <v>500</v>
      </c>
      <c r="G34" s="78">
        <v>1000</v>
      </c>
      <c r="I34" s="78">
        <v>0</v>
      </c>
      <c r="J34" s="78">
        <v>1</v>
      </c>
      <c r="K34" s="78">
        <v>10</v>
      </c>
      <c r="L34" s="78">
        <v>100</v>
      </c>
      <c r="M34" s="78">
        <v>500</v>
      </c>
      <c r="N34" s="78">
        <v>1000</v>
      </c>
      <c r="P34" s="78">
        <v>0</v>
      </c>
      <c r="Q34" s="78">
        <v>1</v>
      </c>
      <c r="R34" s="78">
        <v>10</v>
      </c>
      <c r="S34" s="78">
        <v>100</v>
      </c>
      <c r="T34" s="78">
        <v>500</v>
      </c>
      <c r="U34" s="78">
        <v>1000</v>
      </c>
    </row>
    <row r="35" spans="1:21">
      <c r="A35" s="79" t="s">
        <v>65</v>
      </c>
      <c r="B35" s="79">
        <v>107</v>
      </c>
      <c r="C35" s="79">
        <v>106</v>
      </c>
      <c r="D35" s="79">
        <v>51</v>
      </c>
      <c r="E35" s="79">
        <v>12</v>
      </c>
      <c r="F35" s="79">
        <v>0</v>
      </c>
      <c r="G35" s="79">
        <v>0</v>
      </c>
      <c r="I35" s="79">
        <f>B35/500</f>
        <v>0.214</v>
      </c>
      <c r="J35" s="79">
        <f t="shared" ref="J35:N37" si="18">C35/500</f>
        <v>0.21199999999999999</v>
      </c>
      <c r="K35" s="79">
        <f t="shared" si="18"/>
        <v>0.10199999999999999</v>
      </c>
      <c r="L35" s="79">
        <f t="shared" si="18"/>
        <v>2.4E-2</v>
      </c>
      <c r="M35" s="79">
        <f t="shared" si="18"/>
        <v>0</v>
      </c>
      <c r="N35" s="79">
        <f t="shared" si="18"/>
        <v>0</v>
      </c>
      <c r="P35" s="91">
        <f>(B35/500)/$I35</f>
        <v>1</v>
      </c>
      <c r="Q35" s="91">
        <f t="shared" ref="Q35:U37" si="19">(C35/500)/$I35</f>
        <v>0.99065420560747663</v>
      </c>
      <c r="R35" s="91">
        <f t="shared" si="19"/>
        <v>0.47663551401869159</v>
      </c>
      <c r="S35" s="91">
        <f t="shared" si="19"/>
        <v>0.11214953271028037</v>
      </c>
      <c r="T35" s="91">
        <f t="shared" si="19"/>
        <v>0</v>
      </c>
      <c r="U35" s="91">
        <f t="shared" si="19"/>
        <v>0</v>
      </c>
    </row>
    <row r="36" spans="1:21">
      <c r="A36" s="79" t="s">
        <v>66</v>
      </c>
      <c r="B36" s="79">
        <v>102</v>
      </c>
      <c r="C36" s="79">
        <v>133</v>
      </c>
      <c r="D36" s="79">
        <v>53</v>
      </c>
      <c r="E36" s="79">
        <v>10</v>
      </c>
      <c r="F36" s="79">
        <v>0</v>
      </c>
      <c r="G36" s="79">
        <v>0</v>
      </c>
      <c r="I36" s="79">
        <f t="shared" ref="I36:I37" si="20">B36/500</f>
        <v>0.20399999999999999</v>
      </c>
      <c r="J36" s="79">
        <f t="shared" si="18"/>
        <v>0.26600000000000001</v>
      </c>
      <c r="K36" s="79">
        <f t="shared" si="18"/>
        <v>0.106</v>
      </c>
      <c r="L36" s="79">
        <f t="shared" si="18"/>
        <v>0.02</v>
      </c>
      <c r="M36" s="79">
        <f t="shared" si="18"/>
        <v>0</v>
      </c>
      <c r="N36" s="79">
        <f t="shared" si="18"/>
        <v>0</v>
      </c>
      <c r="P36" s="91">
        <f t="shared" ref="P36:P37" si="21">(B36/500)/$I36</f>
        <v>1</v>
      </c>
      <c r="Q36" s="91">
        <f t="shared" si="19"/>
        <v>1.3039215686274512</v>
      </c>
      <c r="R36" s="91">
        <f t="shared" si="19"/>
        <v>0.51960784313725494</v>
      </c>
      <c r="S36" s="91">
        <f t="shared" si="19"/>
        <v>9.8039215686274522E-2</v>
      </c>
      <c r="T36" s="91">
        <f t="shared" si="19"/>
        <v>0</v>
      </c>
      <c r="U36" s="91">
        <f t="shared" si="19"/>
        <v>0</v>
      </c>
    </row>
    <row r="37" spans="1:21">
      <c r="A37" s="79" t="s">
        <v>67</v>
      </c>
      <c r="B37" s="81">
        <v>106</v>
      </c>
      <c r="C37" s="81">
        <v>98</v>
      </c>
      <c r="D37" s="81">
        <v>43</v>
      </c>
      <c r="E37" s="81">
        <v>7</v>
      </c>
      <c r="F37" s="81">
        <v>0</v>
      </c>
      <c r="G37" s="81">
        <v>0</v>
      </c>
      <c r="I37" s="81">
        <f t="shared" si="20"/>
        <v>0.21199999999999999</v>
      </c>
      <c r="J37" s="81">
        <f t="shared" si="18"/>
        <v>0.19600000000000001</v>
      </c>
      <c r="K37" s="81">
        <f t="shared" si="18"/>
        <v>8.5999999999999993E-2</v>
      </c>
      <c r="L37" s="81">
        <f t="shared" si="18"/>
        <v>1.4E-2</v>
      </c>
      <c r="M37" s="81">
        <f t="shared" si="18"/>
        <v>0</v>
      </c>
      <c r="N37" s="81">
        <f t="shared" si="18"/>
        <v>0</v>
      </c>
      <c r="P37" s="91">
        <f t="shared" si="21"/>
        <v>1</v>
      </c>
      <c r="Q37" s="91">
        <f t="shared" si="19"/>
        <v>0.92452830188679247</v>
      </c>
      <c r="R37" s="91">
        <f t="shared" si="19"/>
        <v>0.40566037735849053</v>
      </c>
      <c r="S37" s="91">
        <f t="shared" si="19"/>
        <v>6.6037735849056603E-2</v>
      </c>
      <c r="T37" s="91">
        <f t="shared" si="19"/>
        <v>0</v>
      </c>
      <c r="U37" s="91">
        <f t="shared" si="19"/>
        <v>0</v>
      </c>
    </row>
    <row r="38" spans="1:21">
      <c r="A38" s="179" t="s">
        <v>68</v>
      </c>
      <c r="B38" s="180"/>
      <c r="C38" s="180"/>
      <c r="D38" s="180"/>
      <c r="E38" s="180"/>
      <c r="F38" s="180"/>
      <c r="G38" s="180"/>
      <c r="H38" s="180"/>
      <c r="I38" s="180"/>
      <c r="J38" s="180"/>
      <c r="K38" s="180"/>
      <c r="L38" s="180"/>
      <c r="M38" s="180"/>
      <c r="N38" s="180"/>
      <c r="O38" s="181"/>
      <c r="P38" s="92">
        <f>AVERAGE(P35:P37)</f>
        <v>1</v>
      </c>
      <c r="Q38" s="92">
        <f t="shared" ref="Q38:U38" si="22">AVERAGE(Q35:Q37)</f>
        <v>1.0730346920405733</v>
      </c>
      <c r="R38" s="92">
        <f t="shared" si="22"/>
        <v>0.46730124483814572</v>
      </c>
      <c r="S38" s="92">
        <f t="shared" si="22"/>
        <v>9.2075494748537157E-2</v>
      </c>
      <c r="T38" s="92">
        <f t="shared" si="22"/>
        <v>0</v>
      </c>
      <c r="U38" s="92">
        <f t="shared" si="22"/>
        <v>0</v>
      </c>
    </row>
    <row r="39" spans="1:21">
      <c r="A39" s="182" t="s">
        <v>69</v>
      </c>
      <c r="B39" s="183"/>
      <c r="C39" s="183"/>
      <c r="D39" s="183"/>
      <c r="E39" s="183"/>
      <c r="F39" s="183"/>
      <c r="G39" s="183"/>
      <c r="H39" s="183"/>
      <c r="I39" s="183"/>
      <c r="J39" s="183"/>
      <c r="K39" s="183"/>
      <c r="L39" s="183"/>
      <c r="M39" s="183"/>
      <c r="N39" s="183"/>
      <c r="O39" s="184"/>
      <c r="P39" s="93">
        <f>STDEV(P35:P37)</f>
        <v>0</v>
      </c>
      <c r="Q39" s="93">
        <f t="shared" ref="Q39:U39" si="23">STDEV(Q35:Q37)</f>
        <v>0.20266899397972121</v>
      </c>
      <c r="R39" s="93">
        <f t="shared" si="23"/>
        <v>5.7544353981966195E-2</v>
      </c>
      <c r="S39" s="93">
        <f t="shared" si="23"/>
        <v>2.3627292016016141E-2</v>
      </c>
      <c r="T39" s="93">
        <f t="shared" si="23"/>
        <v>0</v>
      </c>
      <c r="U39" s="93">
        <f t="shared" si="23"/>
        <v>0</v>
      </c>
    </row>
    <row r="41" spans="1:21">
      <c r="B41" s="176" t="s">
        <v>58</v>
      </c>
      <c r="C41" s="176"/>
      <c r="D41" s="176"/>
      <c r="E41" s="176"/>
      <c r="F41" s="176"/>
      <c r="G41" s="176"/>
    </row>
    <row r="42" spans="1:21">
      <c r="B42" s="86">
        <v>0</v>
      </c>
      <c r="C42" s="86">
        <v>1</v>
      </c>
      <c r="D42" s="86">
        <v>10</v>
      </c>
      <c r="E42" s="86">
        <v>100</v>
      </c>
      <c r="F42" s="86">
        <v>500</v>
      </c>
      <c r="G42" s="86">
        <v>1000</v>
      </c>
      <c r="I42" s="86">
        <v>0</v>
      </c>
      <c r="J42" s="86">
        <v>1</v>
      </c>
      <c r="K42" s="86">
        <v>10</v>
      </c>
      <c r="L42" s="86">
        <v>100</v>
      </c>
      <c r="M42" s="86">
        <v>500</v>
      </c>
      <c r="N42" s="86">
        <v>1000</v>
      </c>
      <c r="P42" s="86">
        <v>0</v>
      </c>
      <c r="Q42" s="86">
        <v>1</v>
      </c>
      <c r="R42" s="86">
        <v>10</v>
      </c>
      <c r="S42" s="86">
        <v>100</v>
      </c>
      <c r="T42" s="86">
        <v>500</v>
      </c>
      <c r="U42" s="86">
        <v>1000</v>
      </c>
    </row>
    <row r="43" spans="1:21">
      <c r="A43" s="79" t="s">
        <v>65</v>
      </c>
      <c r="B43" s="79">
        <v>116</v>
      </c>
      <c r="C43" s="79">
        <v>92</v>
      </c>
      <c r="D43" s="79">
        <v>93</v>
      </c>
      <c r="E43" s="79">
        <v>96</v>
      </c>
      <c r="F43" s="79">
        <v>140</v>
      </c>
      <c r="G43" s="79">
        <v>64</v>
      </c>
      <c r="I43" s="80">
        <f>B43/500</f>
        <v>0.23200000000000001</v>
      </c>
      <c r="J43" s="80">
        <f t="shared" ref="J43:N45" si="24">C43/500</f>
        <v>0.184</v>
      </c>
      <c r="K43" s="80">
        <f t="shared" si="24"/>
        <v>0.186</v>
      </c>
      <c r="L43" s="80">
        <f t="shared" si="24"/>
        <v>0.192</v>
      </c>
      <c r="M43" s="80">
        <f t="shared" si="24"/>
        <v>0.28000000000000003</v>
      </c>
      <c r="N43" s="80">
        <f t="shared" si="24"/>
        <v>0.128</v>
      </c>
      <c r="P43" s="91">
        <f>(B43/500)/$I43</f>
        <v>1</v>
      </c>
      <c r="Q43" s="91">
        <f t="shared" ref="Q43:U45" si="25">(C43/500)/$I43</f>
        <v>0.79310344827586199</v>
      </c>
      <c r="R43" s="91">
        <f t="shared" si="25"/>
        <v>0.80172413793103448</v>
      </c>
      <c r="S43" s="91">
        <f t="shared" si="25"/>
        <v>0.82758620689655171</v>
      </c>
      <c r="T43" s="91">
        <f t="shared" si="25"/>
        <v>1.2068965517241379</v>
      </c>
      <c r="U43" s="91">
        <f t="shared" si="25"/>
        <v>0.55172413793103448</v>
      </c>
    </row>
    <row r="44" spans="1:21">
      <c r="A44" s="79" t="s">
        <v>66</v>
      </c>
      <c r="B44" s="79">
        <v>121</v>
      </c>
      <c r="C44" s="79">
        <v>102</v>
      </c>
      <c r="D44" s="79">
        <v>92</v>
      </c>
      <c r="E44" s="79">
        <v>103</v>
      </c>
      <c r="F44" s="79">
        <v>140</v>
      </c>
      <c r="G44" s="79">
        <v>114</v>
      </c>
      <c r="I44" s="80">
        <f t="shared" ref="I44:I45" si="26">B44/500</f>
        <v>0.24199999999999999</v>
      </c>
      <c r="J44" s="80">
        <f t="shared" si="24"/>
        <v>0.20399999999999999</v>
      </c>
      <c r="K44" s="80">
        <f t="shared" si="24"/>
        <v>0.184</v>
      </c>
      <c r="L44" s="80">
        <f t="shared" si="24"/>
        <v>0.20599999999999999</v>
      </c>
      <c r="M44" s="80">
        <f t="shared" si="24"/>
        <v>0.28000000000000003</v>
      </c>
      <c r="N44" s="80">
        <f t="shared" si="24"/>
        <v>0.22800000000000001</v>
      </c>
      <c r="P44" s="91">
        <f t="shared" ref="P44:P45" si="27">(B44/500)/$I44</f>
        <v>1</v>
      </c>
      <c r="Q44" s="91">
        <f t="shared" si="25"/>
        <v>0.84297520661157022</v>
      </c>
      <c r="R44" s="91">
        <f t="shared" si="25"/>
        <v>0.76033057851239672</v>
      </c>
      <c r="S44" s="91">
        <f t="shared" si="25"/>
        <v>0.85123966942148754</v>
      </c>
      <c r="T44" s="91">
        <f t="shared" si="25"/>
        <v>1.1570247933884299</v>
      </c>
      <c r="U44" s="91">
        <f t="shared" si="25"/>
        <v>0.94214876033057859</v>
      </c>
    </row>
    <row r="45" spans="1:21">
      <c r="A45" s="81" t="s">
        <v>67</v>
      </c>
      <c r="B45" s="81">
        <v>106</v>
      </c>
      <c r="C45" s="81">
        <v>95</v>
      </c>
      <c r="D45" s="81">
        <v>103</v>
      </c>
      <c r="E45" s="81">
        <v>113</v>
      </c>
      <c r="F45" s="81">
        <v>113</v>
      </c>
      <c r="G45" s="81">
        <v>99</v>
      </c>
      <c r="I45" s="82">
        <f t="shared" si="26"/>
        <v>0.21199999999999999</v>
      </c>
      <c r="J45" s="82">
        <f t="shared" si="24"/>
        <v>0.19</v>
      </c>
      <c r="K45" s="82">
        <f t="shared" si="24"/>
        <v>0.20599999999999999</v>
      </c>
      <c r="L45" s="82">
        <f t="shared" si="24"/>
        <v>0.22600000000000001</v>
      </c>
      <c r="M45" s="82">
        <f t="shared" si="24"/>
        <v>0.22600000000000001</v>
      </c>
      <c r="N45" s="82">
        <f t="shared" si="24"/>
        <v>0.19800000000000001</v>
      </c>
      <c r="P45" s="91">
        <f t="shared" si="27"/>
        <v>1</v>
      </c>
      <c r="Q45" s="91">
        <f t="shared" si="25"/>
        <v>0.89622641509433965</v>
      </c>
      <c r="R45" s="91">
        <f t="shared" si="25"/>
        <v>0.97169811320754718</v>
      </c>
      <c r="S45" s="91">
        <f t="shared" si="25"/>
        <v>1.0660377358490567</v>
      </c>
      <c r="T45" s="91">
        <f t="shared" si="25"/>
        <v>1.0660377358490567</v>
      </c>
      <c r="U45" s="91">
        <f t="shared" si="25"/>
        <v>0.93396226415094352</v>
      </c>
    </row>
    <row r="46" spans="1:21">
      <c r="A46" s="175" t="s">
        <v>68</v>
      </c>
      <c r="B46" s="175"/>
      <c r="C46" s="175"/>
      <c r="D46" s="175"/>
      <c r="E46" s="175"/>
      <c r="F46" s="175"/>
      <c r="G46" s="175"/>
      <c r="H46" s="175"/>
      <c r="I46" s="175"/>
      <c r="J46" s="175"/>
      <c r="K46" s="175"/>
      <c r="L46" s="175"/>
      <c r="M46" s="175"/>
      <c r="N46" s="175"/>
      <c r="O46" s="175"/>
      <c r="P46" s="94">
        <f>AVERAGE(P43:P45)</f>
        <v>1</v>
      </c>
      <c r="Q46" s="95">
        <f t="shared" ref="Q46:U46" si="28">AVERAGE(Q43:Q45)</f>
        <v>0.84410168999392399</v>
      </c>
      <c r="R46" s="95">
        <f t="shared" si="28"/>
        <v>0.84458427655032609</v>
      </c>
      <c r="S46" s="95">
        <f t="shared" si="28"/>
        <v>0.9149545373890321</v>
      </c>
      <c r="T46" s="95">
        <f t="shared" si="28"/>
        <v>1.1433196936538748</v>
      </c>
      <c r="U46" s="95">
        <f t="shared" si="28"/>
        <v>0.80927838747085223</v>
      </c>
    </row>
    <row r="47" spans="1:21">
      <c r="A47" s="175" t="s">
        <v>69</v>
      </c>
      <c r="B47" s="175"/>
      <c r="C47" s="175"/>
      <c r="D47" s="175"/>
      <c r="E47" s="175"/>
      <c r="F47" s="175"/>
      <c r="G47" s="175"/>
      <c r="H47" s="175"/>
      <c r="I47" s="175"/>
      <c r="J47" s="175"/>
      <c r="K47" s="175"/>
      <c r="L47" s="175"/>
      <c r="M47" s="175"/>
      <c r="N47" s="175"/>
      <c r="O47" s="175"/>
      <c r="P47" s="94">
        <f>STDEV(P43:P45)</f>
        <v>0</v>
      </c>
      <c r="Q47" s="95">
        <f t="shared" ref="Q47:U47" si="29">STDEV(Q43:Q45)</f>
        <v>5.157071160037692E-2</v>
      </c>
      <c r="R47" s="95">
        <f t="shared" si="29"/>
        <v>0.11201250953632443</v>
      </c>
      <c r="S47" s="95">
        <f t="shared" si="29"/>
        <v>0.13137530671719863</v>
      </c>
      <c r="T47" s="95">
        <f t="shared" si="29"/>
        <v>7.142250220681913E-2</v>
      </c>
      <c r="U47" s="95">
        <f t="shared" si="29"/>
        <v>0.22308607816701329</v>
      </c>
    </row>
    <row r="49" spans="1:21">
      <c r="B49" s="177" t="s">
        <v>70</v>
      </c>
      <c r="C49" s="177"/>
      <c r="D49" s="177"/>
      <c r="E49" s="177"/>
      <c r="F49" s="177"/>
      <c r="G49" s="177"/>
    </row>
    <row r="50" spans="1:21">
      <c r="B50" s="88">
        <v>0</v>
      </c>
      <c r="C50" s="88">
        <v>1</v>
      </c>
      <c r="D50" s="88">
        <v>10</v>
      </c>
      <c r="E50" s="88">
        <v>100</v>
      </c>
      <c r="F50" s="88">
        <v>500</v>
      </c>
      <c r="G50" s="88">
        <v>1000</v>
      </c>
      <c r="I50" s="88">
        <v>0</v>
      </c>
      <c r="J50" s="88">
        <v>1</v>
      </c>
      <c r="K50" s="88">
        <v>10</v>
      </c>
      <c r="L50" s="88">
        <v>100</v>
      </c>
      <c r="M50" s="88">
        <v>500</v>
      </c>
      <c r="N50" s="88">
        <v>1000</v>
      </c>
      <c r="P50" s="88">
        <v>0</v>
      </c>
      <c r="Q50" s="88">
        <v>1</v>
      </c>
      <c r="R50" s="88">
        <v>10</v>
      </c>
      <c r="S50" s="88">
        <v>100</v>
      </c>
      <c r="T50" s="88">
        <v>500</v>
      </c>
      <c r="U50" s="88">
        <v>1000</v>
      </c>
    </row>
    <row r="51" spans="1:21">
      <c r="A51" s="79" t="s">
        <v>65</v>
      </c>
      <c r="B51" s="79">
        <v>192</v>
      </c>
      <c r="C51" s="79">
        <v>172</v>
      </c>
      <c r="D51" s="79">
        <v>122</v>
      </c>
      <c r="E51" s="79">
        <v>42</v>
      </c>
      <c r="F51" s="79">
        <v>17</v>
      </c>
      <c r="G51" s="79">
        <v>0</v>
      </c>
      <c r="I51" s="79">
        <f>B51/500</f>
        <v>0.38400000000000001</v>
      </c>
      <c r="J51" s="79">
        <f t="shared" ref="J51:N53" si="30">C51/500</f>
        <v>0.34399999999999997</v>
      </c>
      <c r="K51" s="79">
        <f t="shared" si="30"/>
        <v>0.24399999999999999</v>
      </c>
      <c r="L51" s="79">
        <f t="shared" si="30"/>
        <v>8.4000000000000005E-2</v>
      </c>
      <c r="M51" s="79">
        <f t="shared" si="30"/>
        <v>3.4000000000000002E-2</v>
      </c>
      <c r="N51" s="79">
        <f t="shared" si="30"/>
        <v>0</v>
      </c>
      <c r="P51" s="91">
        <f>(B51/500)/$I51</f>
        <v>1</v>
      </c>
      <c r="Q51" s="91">
        <f t="shared" ref="Q51:U53" si="31">(C51/500)/$I51</f>
        <v>0.89583333333333326</v>
      </c>
      <c r="R51" s="91">
        <f t="shared" si="31"/>
        <v>0.63541666666666663</v>
      </c>
      <c r="S51" s="91">
        <f t="shared" si="31"/>
        <v>0.21875</v>
      </c>
      <c r="T51" s="91">
        <f t="shared" si="31"/>
        <v>8.8541666666666671E-2</v>
      </c>
      <c r="U51" s="91">
        <f t="shared" si="31"/>
        <v>0</v>
      </c>
    </row>
    <row r="52" spans="1:21">
      <c r="A52" s="79" t="s">
        <v>66</v>
      </c>
      <c r="B52" s="79">
        <v>212</v>
      </c>
      <c r="C52" s="79">
        <v>195</v>
      </c>
      <c r="D52" s="79">
        <v>142</v>
      </c>
      <c r="E52" s="79">
        <v>53</v>
      </c>
      <c r="F52" s="79">
        <v>18</v>
      </c>
      <c r="G52" s="79">
        <v>0</v>
      </c>
      <c r="I52" s="79">
        <f t="shared" ref="I52:I53" si="32">B52/500</f>
        <v>0.42399999999999999</v>
      </c>
      <c r="J52" s="79">
        <f t="shared" si="30"/>
        <v>0.39</v>
      </c>
      <c r="K52" s="79">
        <f t="shared" si="30"/>
        <v>0.28399999999999997</v>
      </c>
      <c r="L52" s="79">
        <f t="shared" si="30"/>
        <v>0.106</v>
      </c>
      <c r="M52" s="79">
        <f t="shared" si="30"/>
        <v>3.5999999999999997E-2</v>
      </c>
      <c r="N52" s="79">
        <f t="shared" si="30"/>
        <v>0</v>
      </c>
      <c r="P52" s="91">
        <f t="shared" ref="P52:P53" si="33">(B52/500)/$I52</f>
        <v>1</v>
      </c>
      <c r="Q52" s="91">
        <f t="shared" si="31"/>
        <v>0.91981132075471705</v>
      </c>
      <c r="R52" s="91">
        <f t="shared" si="31"/>
        <v>0.66981132075471694</v>
      </c>
      <c r="S52" s="91">
        <f t="shared" si="31"/>
        <v>0.25</v>
      </c>
      <c r="T52" s="91">
        <f t="shared" si="31"/>
        <v>8.4905660377358486E-2</v>
      </c>
      <c r="U52" s="91">
        <f t="shared" si="31"/>
        <v>0</v>
      </c>
    </row>
    <row r="53" spans="1:21">
      <c r="A53" s="81" t="s">
        <v>67</v>
      </c>
      <c r="B53" s="81">
        <v>224</v>
      </c>
      <c r="C53" s="81">
        <v>202</v>
      </c>
      <c r="D53" s="81">
        <v>113</v>
      </c>
      <c r="E53" s="81">
        <v>36</v>
      </c>
      <c r="F53" s="81">
        <v>8</v>
      </c>
      <c r="G53" s="81">
        <v>0</v>
      </c>
      <c r="I53" s="81">
        <f t="shared" si="32"/>
        <v>0.44800000000000001</v>
      </c>
      <c r="J53" s="81">
        <f t="shared" si="30"/>
        <v>0.40400000000000003</v>
      </c>
      <c r="K53" s="81">
        <f t="shared" si="30"/>
        <v>0.22600000000000001</v>
      </c>
      <c r="L53" s="81">
        <f t="shared" si="30"/>
        <v>7.1999999999999995E-2</v>
      </c>
      <c r="M53" s="81">
        <f t="shared" si="30"/>
        <v>1.6E-2</v>
      </c>
      <c r="N53" s="81">
        <f t="shared" si="30"/>
        <v>0</v>
      </c>
      <c r="P53" s="91">
        <f t="shared" si="33"/>
        <v>1</v>
      </c>
      <c r="Q53" s="91">
        <f t="shared" si="31"/>
        <v>0.9017857142857143</v>
      </c>
      <c r="R53" s="91">
        <f t="shared" si="31"/>
        <v>0.5044642857142857</v>
      </c>
      <c r="S53" s="91">
        <f t="shared" si="31"/>
        <v>0.1607142857142857</v>
      </c>
      <c r="T53" s="91">
        <f t="shared" si="31"/>
        <v>3.5714285714285712E-2</v>
      </c>
      <c r="U53" s="91">
        <f t="shared" si="31"/>
        <v>0</v>
      </c>
    </row>
    <row r="54" spans="1:21">
      <c r="A54" s="175" t="s">
        <v>68</v>
      </c>
      <c r="B54" s="175"/>
      <c r="C54" s="175"/>
      <c r="D54" s="175"/>
      <c r="E54" s="175"/>
      <c r="F54" s="175"/>
      <c r="G54" s="175"/>
      <c r="H54" s="175"/>
      <c r="I54" s="175"/>
      <c r="J54" s="175"/>
      <c r="K54" s="175"/>
      <c r="L54" s="175"/>
      <c r="M54" s="175"/>
      <c r="N54" s="175"/>
      <c r="O54" s="175"/>
      <c r="P54" s="94">
        <f>AVERAGE(P51:P53)</f>
        <v>1</v>
      </c>
      <c r="Q54" s="95">
        <f t="shared" ref="Q54:U54" si="34">AVERAGE(Q51:Q53)</f>
        <v>0.90581012279125483</v>
      </c>
      <c r="R54" s="95">
        <f t="shared" si="34"/>
        <v>0.60323075771188972</v>
      </c>
      <c r="S54" s="95">
        <f t="shared" si="34"/>
        <v>0.20982142857142858</v>
      </c>
      <c r="T54" s="95">
        <f t="shared" si="34"/>
        <v>6.9720537586103623E-2</v>
      </c>
      <c r="U54" s="95">
        <f t="shared" si="34"/>
        <v>0</v>
      </c>
    </row>
    <row r="55" spans="1:21">
      <c r="A55" s="175" t="s">
        <v>69</v>
      </c>
      <c r="B55" s="175"/>
      <c r="C55" s="175"/>
      <c r="D55" s="175"/>
      <c r="E55" s="175"/>
      <c r="F55" s="175"/>
      <c r="G55" s="175"/>
      <c r="H55" s="175"/>
      <c r="I55" s="175"/>
      <c r="J55" s="175"/>
      <c r="K55" s="175"/>
      <c r="L55" s="175"/>
      <c r="M55" s="175"/>
      <c r="N55" s="175"/>
      <c r="O55" s="175"/>
      <c r="P55" s="94">
        <f>STDEV(P51:P53)</f>
        <v>0</v>
      </c>
      <c r="Q55" s="95">
        <f t="shared" ref="Q55:U55" si="35">STDEV(Q51:Q53)</f>
        <v>1.2485306085939998E-2</v>
      </c>
      <c r="R55" s="95">
        <f t="shared" si="35"/>
        <v>8.7245974409133731E-2</v>
      </c>
      <c r="S55" s="95">
        <f t="shared" si="35"/>
        <v>4.5307551629875882E-2</v>
      </c>
      <c r="T55" s="95">
        <f t="shared" si="35"/>
        <v>2.9506338475166868E-2</v>
      </c>
      <c r="U55" s="95">
        <f t="shared" si="35"/>
        <v>0</v>
      </c>
    </row>
  </sheetData>
  <mergeCells count="20">
    <mergeCell ref="A54:O54"/>
    <mergeCell ref="A55:O55"/>
    <mergeCell ref="A38:O38"/>
    <mergeCell ref="A39:O39"/>
    <mergeCell ref="B41:G41"/>
    <mergeCell ref="A46:O46"/>
    <mergeCell ref="A47:O47"/>
    <mergeCell ref="B49:G49"/>
    <mergeCell ref="B33:G33"/>
    <mergeCell ref="B3:U3"/>
    <mergeCell ref="B4:G4"/>
    <mergeCell ref="A9:O9"/>
    <mergeCell ref="A10:O10"/>
    <mergeCell ref="B12:G12"/>
    <mergeCell ref="A17:O17"/>
    <mergeCell ref="A18:O18"/>
    <mergeCell ref="B20:G20"/>
    <mergeCell ref="A25:O25"/>
    <mergeCell ref="A26:O26"/>
    <mergeCell ref="B32:U3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V223"/>
  <sheetViews>
    <sheetView topLeftCell="AD1" zoomScale="73" zoomScaleNormal="73" workbookViewId="0">
      <selection activeCell="U31" sqref="U31"/>
    </sheetView>
  </sheetViews>
  <sheetFormatPr baseColWidth="10" defaultColWidth="11" defaultRowHeight="16"/>
  <cols>
    <col min="1" max="6" width="11" style="55" bestFit="1" customWidth="1"/>
    <col min="7" max="7" width="10.83203125" style="55"/>
    <col min="8" max="13" width="11" style="55" bestFit="1" customWidth="1"/>
    <col min="14" max="14" width="10.83203125" style="55"/>
    <col min="15" max="20" width="11" style="55" bestFit="1" customWidth="1"/>
    <col min="21" max="22" width="13.6640625" style="55" bestFit="1" customWidth="1"/>
    <col min="23" max="24" width="10.83203125" style="55"/>
    <col min="25" max="25" width="20.5" style="75" bestFit="1" customWidth="1"/>
    <col min="26" max="26" width="20.33203125" style="75" customWidth="1"/>
    <col min="27" max="27" width="20.33203125" style="76" customWidth="1"/>
    <col min="28" max="28" width="15.83203125" style="75" customWidth="1"/>
    <col min="29" max="30" width="16" style="75" customWidth="1"/>
    <col min="31" max="31" width="10.83203125" style="75"/>
    <col min="32" max="32" width="20.5" style="75" bestFit="1" customWidth="1"/>
    <col min="33" max="33" width="14.83203125" style="75" customWidth="1"/>
    <col min="34" max="34" width="17.6640625" style="76" customWidth="1"/>
    <col min="35" max="35" width="15.6640625" style="75" customWidth="1"/>
    <col min="36" max="36" width="15.33203125" style="75" customWidth="1"/>
    <col min="37" max="37" width="11" style="55" bestFit="1" customWidth="1"/>
    <col min="38" max="38" width="10.83203125" style="55"/>
    <col min="39" max="39" width="20.5" style="75" bestFit="1" customWidth="1"/>
    <col min="40" max="40" width="11" style="75" bestFit="1" customWidth="1"/>
    <col min="41" max="41" width="11" style="76" bestFit="1" customWidth="1"/>
    <col min="42" max="44" width="11" style="75" bestFit="1" customWidth="1"/>
    <col min="45" max="45" width="13.6640625" style="75" bestFit="1" customWidth="1"/>
    <col min="46" max="46" width="15.5" style="75" bestFit="1" customWidth="1"/>
    <col min="47" max="48" width="10.83203125" style="55"/>
  </cols>
  <sheetData>
    <row r="1" spans="1:47">
      <c r="A1" s="185" t="s">
        <v>91</v>
      </c>
      <c r="B1" s="186"/>
      <c r="C1" s="186"/>
      <c r="D1" s="186"/>
      <c r="E1" s="186"/>
      <c r="F1" s="186"/>
      <c r="G1" s="186"/>
      <c r="H1" s="186"/>
      <c r="I1" s="186"/>
      <c r="J1" s="186"/>
      <c r="K1" s="186"/>
      <c r="L1" s="186"/>
      <c r="M1" s="186"/>
      <c r="N1" s="186"/>
      <c r="O1" s="186"/>
      <c r="P1" s="186"/>
      <c r="Q1" s="186"/>
      <c r="R1" s="186"/>
      <c r="S1" s="186"/>
      <c r="T1" s="186"/>
      <c r="U1" s="186"/>
      <c r="V1" s="186"/>
      <c r="W1" s="186"/>
      <c r="Y1" s="187" t="s">
        <v>92</v>
      </c>
      <c r="Z1" s="187"/>
      <c r="AA1" s="187"/>
      <c r="AB1" s="187"/>
      <c r="AC1" s="187"/>
      <c r="AD1" s="187"/>
      <c r="AE1" s="187"/>
      <c r="AF1" s="187"/>
      <c r="AG1" s="187"/>
      <c r="AH1" s="187"/>
      <c r="AI1" s="187"/>
      <c r="AJ1" s="187"/>
      <c r="AK1" s="187"/>
      <c r="AL1" s="187"/>
      <c r="AM1" s="187"/>
      <c r="AN1" s="187"/>
      <c r="AO1" s="187"/>
      <c r="AP1" s="187"/>
      <c r="AQ1" s="187"/>
      <c r="AR1" s="187"/>
      <c r="AS1" s="187"/>
      <c r="AT1" s="187"/>
      <c r="AU1" s="187"/>
    </row>
    <row r="2" spans="1:47">
      <c r="A2" s="186"/>
      <c r="B2" s="186"/>
      <c r="C2" s="186"/>
      <c r="D2" s="186"/>
      <c r="E2" s="186"/>
      <c r="F2" s="186"/>
      <c r="G2" s="186"/>
      <c r="H2" s="186"/>
      <c r="I2" s="186"/>
      <c r="J2" s="186"/>
      <c r="K2" s="186"/>
      <c r="L2" s="186"/>
      <c r="M2" s="186"/>
      <c r="N2" s="186"/>
      <c r="O2" s="186"/>
      <c r="P2" s="186"/>
      <c r="Q2" s="186"/>
      <c r="R2" s="186"/>
      <c r="S2" s="186"/>
      <c r="T2" s="186"/>
      <c r="U2" s="186"/>
      <c r="V2" s="186"/>
      <c r="W2" s="186"/>
      <c r="Y2" s="187"/>
      <c r="Z2" s="187"/>
      <c r="AA2" s="187"/>
      <c r="AB2" s="187"/>
      <c r="AC2" s="187"/>
      <c r="AD2" s="187"/>
      <c r="AE2" s="187"/>
      <c r="AF2" s="187"/>
      <c r="AG2" s="187"/>
      <c r="AH2" s="187"/>
      <c r="AI2" s="187"/>
      <c r="AJ2" s="187"/>
      <c r="AK2" s="187"/>
      <c r="AL2" s="187"/>
      <c r="AM2" s="187"/>
      <c r="AN2" s="187"/>
      <c r="AO2" s="187"/>
      <c r="AP2" s="187"/>
      <c r="AQ2" s="187"/>
      <c r="AR2" s="187"/>
      <c r="AS2" s="187"/>
      <c r="AT2" s="187"/>
      <c r="AU2" s="187"/>
    </row>
    <row r="3" spans="1:47">
      <c r="A3" s="99" t="s">
        <v>44</v>
      </c>
      <c r="B3" s="75"/>
      <c r="C3" s="76"/>
      <c r="D3" s="75"/>
      <c r="E3" s="75"/>
      <c r="F3" s="75"/>
      <c r="G3" s="75"/>
      <c r="H3" s="100" t="s">
        <v>45</v>
      </c>
      <c r="I3" s="75"/>
      <c r="J3" s="76"/>
      <c r="K3" s="75"/>
      <c r="L3" s="75"/>
      <c r="O3" s="101" t="s">
        <v>96</v>
      </c>
      <c r="P3" s="97"/>
      <c r="Q3" s="77"/>
      <c r="Y3" s="99" t="s">
        <v>47</v>
      </c>
      <c r="AF3" s="100" t="s">
        <v>48</v>
      </c>
      <c r="AM3" s="101" t="s">
        <v>95</v>
      </c>
    </row>
    <row r="4" spans="1:47">
      <c r="A4" s="75"/>
      <c r="B4" s="75"/>
      <c r="C4" s="76"/>
      <c r="D4" s="75"/>
      <c r="E4" s="75"/>
      <c r="F4" s="75"/>
      <c r="G4" s="75"/>
      <c r="H4" s="75"/>
      <c r="I4" s="75"/>
      <c r="J4" s="76"/>
      <c r="K4" s="75"/>
      <c r="L4" s="75"/>
      <c r="O4" s="75"/>
      <c r="Q4" s="77"/>
    </row>
    <row r="5" spans="1:47">
      <c r="A5" s="75" t="s">
        <v>36</v>
      </c>
      <c r="B5" s="75" t="s">
        <v>37</v>
      </c>
      <c r="C5" s="76" t="s">
        <v>38</v>
      </c>
      <c r="D5" s="9" t="s">
        <v>39</v>
      </c>
      <c r="E5" s="75" t="s">
        <v>40</v>
      </c>
      <c r="F5" s="75" t="s">
        <v>41</v>
      </c>
      <c r="G5" s="75"/>
      <c r="H5" s="75" t="s">
        <v>36</v>
      </c>
      <c r="I5" s="75" t="s">
        <v>37</v>
      </c>
      <c r="J5" s="76" t="s">
        <v>38</v>
      </c>
      <c r="K5" s="9" t="s">
        <v>39</v>
      </c>
      <c r="L5" s="75" t="s">
        <v>40</v>
      </c>
      <c r="M5" s="75" t="s">
        <v>41</v>
      </c>
      <c r="O5" s="75" t="s">
        <v>36</v>
      </c>
      <c r="P5" s="75" t="s">
        <v>37</v>
      </c>
      <c r="Q5" s="76" t="s">
        <v>38</v>
      </c>
      <c r="R5" s="9" t="s">
        <v>39</v>
      </c>
      <c r="S5" s="75" t="s">
        <v>40</v>
      </c>
      <c r="T5" s="75" t="s">
        <v>41</v>
      </c>
      <c r="U5" s="10" t="s">
        <v>42</v>
      </c>
      <c r="V5" s="10" t="s">
        <v>43</v>
      </c>
      <c r="Y5" s="75" t="s">
        <v>36</v>
      </c>
      <c r="Z5" s="75" t="s">
        <v>37</v>
      </c>
      <c r="AA5" s="76" t="s">
        <v>38</v>
      </c>
      <c r="AB5" s="9" t="s">
        <v>39</v>
      </c>
      <c r="AC5" s="75" t="s">
        <v>40</v>
      </c>
      <c r="AD5" s="75" t="s">
        <v>41</v>
      </c>
      <c r="AF5" s="75" t="s">
        <v>36</v>
      </c>
      <c r="AG5" s="75" t="s">
        <v>37</v>
      </c>
      <c r="AH5" s="76" t="s">
        <v>38</v>
      </c>
      <c r="AI5" s="9" t="s">
        <v>39</v>
      </c>
      <c r="AJ5" s="75" t="s">
        <v>40</v>
      </c>
      <c r="AK5" s="75" t="s">
        <v>41</v>
      </c>
      <c r="AM5" s="75" t="s">
        <v>36</v>
      </c>
      <c r="AN5" s="75" t="s">
        <v>37</v>
      </c>
      <c r="AO5" s="76" t="s">
        <v>38</v>
      </c>
      <c r="AP5" s="9" t="s">
        <v>39</v>
      </c>
      <c r="AQ5" s="75" t="s">
        <v>40</v>
      </c>
      <c r="AR5" s="75" t="s">
        <v>41</v>
      </c>
      <c r="AS5" s="10" t="s">
        <v>42</v>
      </c>
      <c r="AT5" s="10" t="s">
        <v>43</v>
      </c>
    </row>
    <row r="6" spans="1:47">
      <c r="A6" s="75">
        <v>257204</v>
      </c>
      <c r="B6" s="75">
        <v>619</v>
      </c>
      <c r="C6" s="76">
        <f>A6-$B$4</f>
        <v>257204</v>
      </c>
      <c r="D6" s="9">
        <f>AVERAGE(C6:C55)</f>
        <v>283450.5</v>
      </c>
      <c r="E6" s="75">
        <f>STDEV(C6:C55)/SQRT(50)</f>
        <v>9027.497286748132</v>
      </c>
      <c r="F6" s="75">
        <v>50</v>
      </c>
      <c r="G6" s="75"/>
      <c r="H6" s="75">
        <v>220558</v>
      </c>
      <c r="I6" s="75">
        <v>495</v>
      </c>
      <c r="J6" s="76">
        <f>H6-$I$4</f>
        <v>220558</v>
      </c>
      <c r="K6" s="9">
        <f>AVERAGE(J6:J97)</f>
        <v>307115.07608695654</v>
      </c>
      <c r="L6" s="75">
        <f>STDEV(J6:J97)/SQRT(92)</f>
        <v>5236.1260232905661</v>
      </c>
      <c r="M6" s="55">
        <v>92</v>
      </c>
      <c r="O6" s="75">
        <v>151106</v>
      </c>
      <c r="P6" s="55">
        <v>410</v>
      </c>
      <c r="Q6" s="77">
        <f>O6-$P$4</f>
        <v>151106</v>
      </c>
      <c r="R6" s="11">
        <f>AVERAGE(Q6:Q101)</f>
        <v>169246.72916666666</v>
      </c>
      <c r="S6" s="55">
        <f>STDEV(Q6:Q101)/SQRT(96)</f>
        <v>3985.7895220571031</v>
      </c>
      <c r="T6" s="55">
        <v>96</v>
      </c>
      <c r="U6" s="55">
        <f>TTEST(J6:J97,Q6:Q101,2,3)</f>
        <v>3.4813395650076511E-49</v>
      </c>
      <c r="V6" s="55">
        <f>TTEST(C6:C55,Q6:Q101,2,3)</f>
        <v>8.7138376458847282E-18</v>
      </c>
      <c r="Y6" s="75">
        <v>84525</v>
      </c>
      <c r="Z6" s="75">
        <v>380</v>
      </c>
      <c r="AA6" s="76">
        <f>Y6-$B$4</f>
        <v>84525</v>
      </c>
      <c r="AB6" s="9">
        <f>AVERAGE(AA6:AA65)</f>
        <v>80425.850000000006</v>
      </c>
      <c r="AC6" s="75">
        <f>STDEV(AA6:AA55)/SQRT(60)</f>
        <v>3193.9605156850471</v>
      </c>
      <c r="AD6" s="75">
        <v>60</v>
      </c>
      <c r="AF6" s="75">
        <v>109218</v>
      </c>
      <c r="AG6" s="75">
        <v>713</v>
      </c>
      <c r="AH6" s="76">
        <f>AF6-$I$4</f>
        <v>109218</v>
      </c>
      <c r="AI6" s="9">
        <f>AVERAGE(AH6:AH63)</f>
        <v>110525.9827586207</v>
      </c>
      <c r="AJ6" s="75">
        <f>STDEV(AH6:AH63)/SQRT(58)</f>
        <v>3133.6295149197845</v>
      </c>
      <c r="AK6" s="55">
        <v>58</v>
      </c>
      <c r="AM6" s="75">
        <v>39641</v>
      </c>
      <c r="AN6" s="75">
        <v>208</v>
      </c>
      <c r="AO6" s="76">
        <f>AM6-$P$4</f>
        <v>39641</v>
      </c>
      <c r="AP6" s="9">
        <f>AVERAGE(AO6:AO92)</f>
        <v>52619.275862068964</v>
      </c>
      <c r="AQ6" s="75">
        <f>STDEV(AO6:AO92)/SQRT(87)</f>
        <v>1565.0342166724963</v>
      </c>
      <c r="AR6" s="75">
        <v>87</v>
      </c>
      <c r="AS6" s="75">
        <f>TTEST(AH6:AH63,AO6:AO92,2,3)</f>
        <v>2.3431689332667954E-28</v>
      </c>
      <c r="AT6" s="75">
        <f>TTEST(AA6:AA65,AO6:AO92,2,3)</f>
        <v>2.0289357735704611E-12</v>
      </c>
    </row>
    <row r="7" spans="1:47">
      <c r="A7" s="75">
        <v>297221</v>
      </c>
      <c r="B7" s="75"/>
      <c r="C7" s="76">
        <f t="shared" ref="C7:C55" si="0">A7-$B$4</f>
        <v>297221</v>
      </c>
      <c r="D7" s="75"/>
      <c r="E7" s="75"/>
      <c r="F7" s="75"/>
      <c r="G7" s="75"/>
      <c r="H7" s="75">
        <v>261409</v>
      </c>
      <c r="I7" s="75"/>
      <c r="J7" s="76">
        <f t="shared" ref="J7:J70" si="1">H7-$I$4</f>
        <v>261409</v>
      </c>
      <c r="K7" s="75"/>
      <c r="L7" s="75"/>
      <c r="O7" s="75">
        <v>156944</v>
      </c>
      <c r="Q7" s="77">
        <f t="shared" ref="Q7:Q70" si="2">O7-$P$4</f>
        <v>156944</v>
      </c>
      <c r="Y7" s="75">
        <v>101518</v>
      </c>
      <c r="AA7" s="76">
        <f t="shared" ref="AA7:AA65" si="3">Y7-$B$4</f>
        <v>101518</v>
      </c>
      <c r="AF7" s="75">
        <v>90511</v>
      </c>
      <c r="AH7" s="76">
        <f t="shared" ref="AH7:AH63" si="4">AF7-$I$4</f>
        <v>90511</v>
      </c>
      <c r="AM7" s="75">
        <v>33403</v>
      </c>
      <c r="AO7" s="76">
        <f t="shared" ref="AO7:AO70" si="5">AM7-$P$4</f>
        <v>33403</v>
      </c>
    </row>
    <row r="8" spans="1:47">
      <c r="A8" s="75">
        <v>354412</v>
      </c>
      <c r="B8" s="75"/>
      <c r="C8" s="76">
        <f t="shared" si="0"/>
        <v>354412</v>
      </c>
      <c r="D8" s="75"/>
      <c r="E8" s="75"/>
      <c r="F8" s="75"/>
      <c r="G8" s="75"/>
      <c r="H8" s="75">
        <v>331250</v>
      </c>
      <c r="I8" s="75"/>
      <c r="J8" s="76">
        <f t="shared" si="1"/>
        <v>331250</v>
      </c>
      <c r="K8" s="75"/>
      <c r="L8" s="75"/>
      <c r="O8" s="75">
        <v>214345</v>
      </c>
      <c r="Q8" s="77">
        <f t="shared" si="2"/>
        <v>214345</v>
      </c>
      <c r="Y8" s="75">
        <v>100727</v>
      </c>
      <c r="AA8" s="76">
        <f t="shared" si="3"/>
        <v>100727</v>
      </c>
      <c r="AF8" s="75">
        <v>76318</v>
      </c>
      <c r="AH8" s="76">
        <f t="shared" si="4"/>
        <v>76318</v>
      </c>
      <c r="AM8" s="75">
        <v>42844</v>
      </c>
      <c r="AO8" s="76">
        <f t="shared" si="5"/>
        <v>42844</v>
      </c>
    </row>
    <row r="9" spans="1:47">
      <c r="A9" s="75">
        <v>340908</v>
      </c>
      <c r="B9" s="75"/>
      <c r="C9" s="76">
        <f t="shared" si="0"/>
        <v>340908</v>
      </c>
      <c r="D9" s="75"/>
      <c r="E9" s="75"/>
      <c r="F9" s="75"/>
      <c r="G9" s="75"/>
      <c r="H9" s="75">
        <v>298316</v>
      </c>
      <c r="I9" s="75"/>
      <c r="J9" s="76">
        <f t="shared" si="1"/>
        <v>298316</v>
      </c>
      <c r="K9" s="75"/>
      <c r="L9" s="75"/>
      <c r="O9" s="75">
        <v>129152</v>
      </c>
      <c r="Q9" s="77">
        <f t="shared" si="2"/>
        <v>129152</v>
      </c>
      <c r="Y9" s="75">
        <v>59294</v>
      </c>
      <c r="AA9" s="76">
        <f t="shared" si="3"/>
        <v>59294</v>
      </c>
      <c r="AF9" s="75">
        <v>80257</v>
      </c>
      <c r="AH9" s="76">
        <f t="shared" si="4"/>
        <v>80257</v>
      </c>
      <c r="AM9" s="75">
        <v>30409</v>
      </c>
      <c r="AO9" s="76">
        <f t="shared" si="5"/>
        <v>30409</v>
      </c>
    </row>
    <row r="10" spans="1:47">
      <c r="A10" s="75">
        <v>254690</v>
      </c>
      <c r="B10" s="75"/>
      <c r="C10" s="76">
        <f t="shared" si="0"/>
        <v>254690</v>
      </c>
      <c r="D10" s="75"/>
      <c r="E10" s="75"/>
      <c r="F10" s="75"/>
      <c r="G10" s="75"/>
      <c r="H10" s="75">
        <v>368049</v>
      </c>
      <c r="I10" s="75"/>
      <c r="J10" s="76">
        <f t="shared" si="1"/>
        <v>368049</v>
      </c>
      <c r="K10" s="75"/>
      <c r="L10" s="75"/>
      <c r="O10" s="75">
        <v>116888</v>
      </c>
      <c r="Q10" s="77">
        <f t="shared" si="2"/>
        <v>116888</v>
      </c>
      <c r="Y10" s="75">
        <v>69970</v>
      </c>
      <c r="AA10" s="76">
        <f t="shared" si="3"/>
        <v>69970</v>
      </c>
      <c r="AF10" s="75">
        <v>82190</v>
      </c>
      <c r="AH10" s="76">
        <f t="shared" si="4"/>
        <v>82190</v>
      </c>
      <c r="AM10" s="75">
        <v>51470</v>
      </c>
      <c r="AO10" s="76">
        <f t="shared" si="5"/>
        <v>51470</v>
      </c>
    </row>
    <row r="11" spans="1:47">
      <c r="A11" s="75">
        <v>226825</v>
      </c>
      <c r="B11" s="75"/>
      <c r="C11" s="76">
        <f t="shared" si="0"/>
        <v>226825</v>
      </c>
      <c r="D11" s="75"/>
      <c r="E11" s="75"/>
      <c r="F11" s="75"/>
      <c r="G11" s="75"/>
      <c r="H11" s="75">
        <v>220749</v>
      </c>
      <c r="I11" s="75"/>
      <c r="J11" s="76">
        <f t="shared" si="1"/>
        <v>220749</v>
      </c>
      <c r="K11" s="75"/>
      <c r="L11" s="75"/>
      <c r="O11" s="75">
        <v>175739</v>
      </c>
      <c r="Q11" s="77">
        <f t="shared" si="2"/>
        <v>175739</v>
      </c>
      <c r="Y11" s="75">
        <v>73897</v>
      </c>
      <c r="AA11" s="76">
        <f t="shared" si="3"/>
        <v>73897</v>
      </c>
      <c r="AF11" s="75">
        <v>66057</v>
      </c>
      <c r="AH11" s="76">
        <f t="shared" si="4"/>
        <v>66057</v>
      </c>
      <c r="AM11" s="75">
        <v>35581</v>
      </c>
      <c r="AO11" s="76">
        <f t="shared" si="5"/>
        <v>35581</v>
      </c>
    </row>
    <row r="12" spans="1:47">
      <c r="A12" s="75">
        <v>254081</v>
      </c>
      <c r="B12" s="75"/>
      <c r="C12" s="76">
        <f t="shared" si="0"/>
        <v>254081</v>
      </c>
      <c r="D12" s="75"/>
      <c r="E12" s="75"/>
      <c r="F12" s="75"/>
      <c r="G12" s="75"/>
      <c r="H12" s="75">
        <v>318860</v>
      </c>
      <c r="I12" s="75"/>
      <c r="J12" s="76">
        <f t="shared" si="1"/>
        <v>318860</v>
      </c>
      <c r="K12" s="75"/>
      <c r="L12" s="75"/>
      <c r="O12" s="75">
        <v>135894</v>
      </c>
      <c r="Q12" s="77">
        <f t="shared" si="2"/>
        <v>135894</v>
      </c>
      <c r="Y12" s="75">
        <v>135294</v>
      </c>
      <c r="AA12" s="76">
        <f t="shared" si="3"/>
        <v>135294</v>
      </c>
      <c r="AF12" s="75">
        <v>115500</v>
      </c>
      <c r="AH12" s="76">
        <f t="shared" si="4"/>
        <v>115500</v>
      </c>
      <c r="AM12" s="75">
        <v>36613</v>
      </c>
      <c r="AO12" s="76">
        <f t="shared" si="5"/>
        <v>36613</v>
      </c>
    </row>
    <row r="13" spans="1:47">
      <c r="A13" s="75">
        <v>251222</v>
      </c>
      <c r="B13" s="75"/>
      <c r="C13" s="76">
        <f t="shared" si="0"/>
        <v>251222</v>
      </c>
      <c r="D13" s="75"/>
      <c r="E13" s="75"/>
      <c r="F13" s="75"/>
      <c r="G13" s="75"/>
      <c r="H13" s="75">
        <v>258770</v>
      </c>
      <c r="I13" s="75"/>
      <c r="J13" s="76">
        <f t="shared" si="1"/>
        <v>258770</v>
      </c>
      <c r="K13" s="75"/>
      <c r="L13" s="75"/>
      <c r="O13" s="75">
        <v>158968</v>
      </c>
      <c r="Q13" s="77">
        <f t="shared" si="2"/>
        <v>158968</v>
      </c>
      <c r="Y13" s="75">
        <v>78729</v>
      </c>
      <c r="AA13" s="76">
        <f t="shared" si="3"/>
        <v>78729</v>
      </c>
      <c r="AF13" s="75">
        <v>74222</v>
      </c>
      <c r="AH13" s="76">
        <f t="shared" si="4"/>
        <v>74222</v>
      </c>
      <c r="AM13" s="75">
        <v>47566</v>
      </c>
      <c r="AO13" s="76">
        <f t="shared" si="5"/>
        <v>47566</v>
      </c>
    </row>
    <row r="14" spans="1:47">
      <c r="A14" s="75">
        <v>352197</v>
      </c>
      <c r="B14" s="75"/>
      <c r="C14" s="76">
        <f t="shared" si="0"/>
        <v>352197</v>
      </c>
      <c r="D14" s="75"/>
      <c r="E14" s="75"/>
      <c r="F14" s="75"/>
      <c r="G14" s="75"/>
      <c r="H14" s="75">
        <v>373096</v>
      </c>
      <c r="I14" s="75"/>
      <c r="J14" s="76">
        <f t="shared" si="1"/>
        <v>373096</v>
      </c>
      <c r="K14" s="75"/>
      <c r="L14" s="75"/>
      <c r="O14" s="75">
        <v>143444</v>
      </c>
      <c r="Q14" s="77">
        <f t="shared" si="2"/>
        <v>143444</v>
      </c>
      <c r="Y14" s="75">
        <v>65842</v>
      </c>
      <c r="AA14" s="76">
        <f t="shared" si="3"/>
        <v>65842</v>
      </c>
      <c r="AF14" s="75">
        <v>111516</v>
      </c>
      <c r="AH14" s="76">
        <f t="shared" si="4"/>
        <v>111516</v>
      </c>
      <c r="AM14" s="75">
        <v>45614</v>
      </c>
      <c r="AO14" s="76">
        <f t="shared" si="5"/>
        <v>45614</v>
      </c>
    </row>
    <row r="15" spans="1:47">
      <c r="A15" s="75">
        <v>276728</v>
      </c>
      <c r="B15" s="75"/>
      <c r="C15" s="76">
        <f t="shared" si="0"/>
        <v>276728</v>
      </c>
      <c r="D15" s="75"/>
      <c r="E15" s="75"/>
      <c r="F15" s="75"/>
      <c r="G15" s="75"/>
      <c r="H15" s="75">
        <v>388916</v>
      </c>
      <c r="I15" s="75"/>
      <c r="J15" s="76">
        <f t="shared" si="1"/>
        <v>388916</v>
      </c>
      <c r="K15" s="75"/>
      <c r="L15" s="75"/>
      <c r="O15" s="75">
        <v>97834</v>
      </c>
      <c r="Q15" s="77">
        <f t="shared" si="2"/>
        <v>97834</v>
      </c>
      <c r="Y15" s="75">
        <v>64824</v>
      </c>
      <c r="AA15" s="76">
        <f t="shared" si="3"/>
        <v>64824</v>
      </c>
      <c r="AF15" s="75">
        <v>124616</v>
      </c>
      <c r="AH15" s="76">
        <f t="shared" si="4"/>
        <v>124616</v>
      </c>
      <c r="AM15" s="75">
        <v>47186</v>
      </c>
      <c r="AO15" s="76">
        <f t="shared" si="5"/>
        <v>47186</v>
      </c>
    </row>
    <row r="16" spans="1:47">
      <c r="A16" s="75">
        <v>299850</v>
      </c>
      <c r="B16" s="75"/>
      <c r="C16" s="76">
        <f t="shared" si="0"/>
        <v>299850</v>
      </c>
      <c r="D16" s="75"/>
      <c r="E16" s="75"/>
      <c r="F16" s="75"/>
      <c r="G16" s="75"/>
      <c r="H16" s="75">
        <v>295940</v>
      </c>
      <c r="I16" s="75"/>
      <c r="J16" s="76">
        <f t="shared" si="1"/>
        <v>295940</v>
      </c>
      <c r="K16" s="75"/>
      <c r="L16" s="75"/>
      <c r="O16" s="75">
        <v>153676</v>
      </c>
      <c r="Q16" s="77">
        <f t="shared" si="2"/>
        <v>153676</v>
      </c>
      <c r="Y16" s="75">
        <v>86116</v>
      </c>
      <c r="AA16" s="76">
        <f t="shared" si="3"/>
        <v>86116</v>
      </c>
      <c r="AF16" s="75">
        <v>108810</v>
      </c>
      <c r="AH16" s="76">
        <f t="shared" si="4"/>
        <v>108810</v>
      </c>
      <c r="AM16" s="75">
        <v>50945</v>
      </c>
      <c r="AO16" s="76">
        <f t="shared" si="5"/>
        <v>50945</v>
      </c>
    </row>
    <row r="17" spans="1:41">
      <c r="A17" s="75">
        <v>229910</v>
      </c>
      <c r="B17" s="75"/>
      <c r="C17" s="76">
        <f t="shared" si="0"/>
        <v>229910</v>
      </c>
      <c r="D17" s="75"/>
      <c r="E17" s="75"/>
      <c r="F17" s="75"/>
      <c r="G17" s="75"/>
      <c r="H17" s="75">
        <v>378239</v>
      </c>
      <c r="I17" s="75"/>
      <c r="J17" s="76">
        <f t="shared" si="1"/>
        <v>378239</v>
      </c>
      <c r="K17" s="75"/>
      <c r="L17" s="75"/>
      <c r="O17" s="75">
        <v>180678</v>
      </c>
      <c r="Q17" s="77">
        <f t="shared" si="2"/>
        <v>180678</v>
      </c>
      <c r="Y17" s="75">
        <v>62474</v>
      </c>
      <c r="AA17" s="76">
        <f t="shared" si="3"/>
        <v>62474</v>
      </c>
      <c r="AF17" s="75">
        <v>152687</v>
      </c>
      <c r="AH17" s="76">
        <f t="shared" si="4"/>
        <v>152687</v>
      </c>
      <c r="AM17" s="75">
        <v>40359</v>
      </c>
      <c r="AO17" s="76">
        <f t="shared" si="5"/>
        <v>40359</v>
      </c>
    </row>
    <row r="18" spans="1:41">
      <c r="A18" s="75">
        <v>317942</v>
      </c>
      <c r="B18" s="75"/>
      <c r="C18" s="76">
        <f t="shared" si="0"/>
        <v>317942</v>
      </c>
      <c r="D18" s="75"/>
      <c r="E18" s="75"/>
      <c r="F18" s="75"/>
      <c r="G18" s="75"/>
      <c r="H18" s="75">
        <v>356160</v>
      </c>
      <c r="I18" s="75"/>
      <c r="J18" s="76">
        <f t="shared" si="1"/>
        <v>356160</v>
      </c>
      <c r="K18" s="75"/>
      <c r="L18" s="75"/>
      <c r="O18" s="75">
        <v>170047</v>
      </c>
      <c r="Q18" s="77">
        <f t="shared" si="2"/>
        <v>170047</v>
      </c>
      <c r="Y18" s="75">
        <v>85064</v>
      </c>
      <c r="AA18" s="76">
        <f t="shared" si="3"/>
        <v>85064</v>
      </c>
      <c r="AF18" s="75">
        <v>126195</v>
      </c>
      <c r="AH18" s="76">
        <f t="shared" si="4"/>
        <v>126195</v>
      </c>
      <c r="AM18" s="75">
        <v>37844</v>
      </c>
      <c r="AO18" s="76">
        <f t="shared" si="5"/>
        <v>37844</v>
      </c>
    </row>
    <row r="19" spans="1:41">
      <c r="A19" s="75">
        <v>392051</v>
      </c>
      <c r="B19" s="75"/>
      <c r="C19" s="76">
        <f t="shared" si="0"/>
        <v>392051</v>
      </c>
      <c r="D19" s="75"/>
      <c r="E19" s="75"/>
      <c r="F19" s="75"/>
      <c r="G19" s="75"/>
      <c r="H19" s="75">
        <v>316605</v>
      </c>
      <c r="I19" s="75"/>
      <c r="J19" s="76">
        <f t="shared" si="1"/>
        <v>316605</v>
      </c>
      <c r="K19" s="75"/>
      <c r="L19" s="75"/>
      <c r="O19" s="75">
        <v>90578</v>
      </c>
      <c r="Q19" s="77">
        <f t="shared" si="2"/>
        <v>90578</v>
      </c>
      <c r="Y19" s="75">
        <v>139330</v>
      </c>
      <c r="AA19" s="76">
        <f t="shared" si="3"/>
        <v>139330</v>
      </c>
      <c r="AF19" s="75">
        <v>84043</v>
      </c>
      <c r="AH19" s="76">
        <f t="shared" si="4"/>
        <v>84043</v>
      </c>
      <c r="AM19" s="75">
        <v>24767</v>
      </c>
      <c r="AO19" s="76">
        <f t="shared" si="5"/>
        <v>24767</v>
      </c>
    </row>
    <row r="20" spans="1:41">
      <c r="A20" s="75">
        <v>337399</v>
      </c>
      <c r="B20" s="75"/>
      <c r="C20" s="76">
        <f t="shared" si="0"/>
        <v>337399</v>
      </c>
      <c r="D20" s="75"/>
      <c r="E20" s="75"/>
      <c r="F20" s="75"/>
      <c r="G20" s="75"/>
      <c r="H20" s="75">
        <v>443178</v>
      </c>
      <c r="I20" s="75"/>
      <c r="J20" s="76">
        <f t="shared" si="1"/>
        <v>443178</v>
      </c>
      <c r="K20" s="75"/>
      <c r="L20" s="75"/>
      <c r="O20" s="75">
        <v>145789</v>
      </c>
      <c r="Q20" s="77">
        <f t="shared" si="2"/>
        <v>145789</v>
      </c>
      <c r="Y20" s="75">
        <v>104822</v>
      </c>
      <c r="AA20" s="76">
        <f t="shared" si="3"/>
        <v>104822</v>
      </c>
      <c r="AF20" s="75">
        <v>125731</v>
      </c>
      <c r="AH20" s="76">
        <f t="shared" si="4"/>
        <v>125731</v>
      </c>
      <c r="AM20" s="75">
        <v>71500</v>
      </c>
      <c r="AO20" s="76">
        <f t="shared" si="5"/>
        <v>71500</v>
      </c>
    </row>
    <row r="21" spans="1:41">
      <c r="A21" s="75">
        <v>254131</v>
      </c>
      <c r="B21" s="75"/>
      <c r="C21" s="76">
        <f t="shared" si="0"/>
        <v>254131</v>
      </c>
      <c r="D21" s="75"/>
      <c r="E21" s="75"/>
      <c r="F21" s="75"/>
      <c r="G21" s="75"/>
      <c r="H21" s="75">
        <v>284071</v>
      </c>
      <c r="I21" s="75"/>
      <c r="J21" s="76">
        <f t="shared" si="1"/>
        <v>284071</v>
      </c>
      <c r="K21" s="75"/>
      <c r="L21" s="75"/>
      <c r="O21" s="75">
        <v>214060</v>
      </c>
      <c r="Q21" s="77">
        <f t="shared" si="2"/>
        <v>214060</v>
      </c>
      <c r="Y21" s="75">
        <v>97403</v>
      </c>
      <c r="AA21" s="76">
        <f t="shared" si="3"/>
        <v>97403</v>
      </c>
      <c r="AF21" s="75">
        <v>127516</v>
      </c>
      <c r="AH21" s="76">
        <f t="shared" si="4"/>
        <v>127516</v>
      </c>
      <c r="AM21" s="75">
        <v>53176</v>
      </c>
      <c r="AO21" s="76">
        <f t="shared" si="5"/>
        <v>53176</v>
      </c>
    </row>
    <row r="22" spans="1:41">
      <c r="A22" s="75">
        <v>250281</v>
      </c>
      <c r="B22" s="75"/>
      <c r="C22" s="76">
        <f t="shared" si="0"/>
        <v>250281</v>
      </c>
      <c r="D22" s="75"/>
      <c r="E22" s="75"/>
      <c r="F22" s="75"/>
      <c r="G22" s="75"/>
      <c r="H22" s="75">
        <v>343848</v>
      </c>
      <c r="I22" s="75"/>
      <c r="J22" s="76">
        <f t="shared" si="1"/>
        <v>343848</v>
      </c>
      <c r="K22" s="75"/>
      <c r="L22" s="75"/>
      <c r="O22" s="75">
        <v>155015</v>
      </c>
      <c r="Q22" s="77">
        <f t="shared" si="2"/>
        <v>155015</v>
      </c>
      <c r="Y22" s="75">
        <v>112442</v>
      </c>
      <c r="AA22" s="76">
        <f t="shared" si="3"/>
        <v>112442</v>
      </c>
      <c r="AF22" s="75">
        <v>111962</v>
      </c>
      <c r="AH22" s="76">
        <f t="shared" si="4"/>
        <v>111962</v>
      </c>
      <c r="AM22" s="75">
        <v>49272</v>
      </c>
      <c r="AO22" s="76">
        <f t="shared" si="5"/>
        <v>49272</v>
      </c>
    </row>
    <row r="23" spans="1:41">
      <c r="A23" s="75">
        <v>212671</v>
      </c>
      <c r="B23" s="75"/>
      <c r="C23" s="76">
        <f t="shared" si="0"/>
        <v>212671</v>
      </c>
      <c r="D23" s="75"/>
      <c r="E23" s="75"/>
      <c r="F23" s="75"/>
      <c r="G23" s="75"/>
      <c r="H23" s="75">
        <v>375646</v>
      </c>
      <c r="I23" s="75"/>
      <c r="J23" s="76">
        <f t="shared" si="1"/>
        <v>375646</v>
      </c>
      <c r="K23" s="75"/>
      <c r="L23" s="75"/>
      <c r="O23" s="75">
        <v>136852</v>
      </c>
      <c r="Q23" s="77">
        <f t="shared" si="2"/>
        <v>136852</v>
      </c>
      <c r="Y23" s="75">
        <v>64453</v>
      </c>
      <c r="AA23" s="76">
        <f t="shared" si="3"/>
        <v>64453</v>
      </c>
      <c r="AF23" s="75">
        <v>81574</v>
      </c>
      <c r="AH23" s="76">
        <f t="shared" si="4"/>
        <v>81574</v>
      </c>
      <c r="AM23" s="75">
        <v>61305</v>
      </c>
      <c r="AO23" s="76">
        <f t="shared" si="5"/>
        <v>61305</v>
      </c>
    </row>
    <row r="24" spans="1:41">
      <c r="A24" s="75">
        <v>282337</v>
      </c>
      <c r="B24" s="75"/>
      <c r="C24" s="76">
        <f t="shared" si="0"/>
        <v>282337</v>
      </c>
      <c r="D24" s="75"/>
      <c r="E24" s="75"/>
      <c r="F24" s="75"/>
      <c r="G24" s="75"/>
      <c r="H24" s="75">
        <v>239763</v>
      </c>
      <c r="I24" s="75"/>
      <c r="J24" s="76">
        <f t="shared" si="1"/>
        <v>239763</v>
      </c>
      <c r="K24" s="75"/>
      <c r="L24" s="75"/>
      <c r="O24" s="75">
        <v>109069</v>
      </c>
      <c r="Q24" s="77">
        <f t="shared" si="2"/>
        <v>109069</v>
      </c>
      <c r="Y24" s="75">
        <v>116133</v>
      </c>
      <c r="AA24" s="76">
        <f t="shared" si="3"/>
        <v>116133</v>
      </c>
      <c r="AF24" s="75">
        <v>77197</v>
      </c>
      <c r="AH24" s="76">
        <f t="shared" si="4"/>
        <v>77197</v>
      </c>
      <c r="AM24" s="75">
        <v>60458</v>
      </c>
      <c r="AO24" s="76">
        <f t="shared" si="5"/>
        <v>60458</v>
      </c>
    </row>
    <row r="25" spans="1:41">
      <c r="A25" s="75">
        <v>246765</v>
      </c>
      <c r="B25" s="75"/>
      <c r="C25" s="76">
        <f t="shared" si="0"/>
        <v>246765</v>
      </c>
      <c r="D25" s="75"/>
      <c r="E25" s="75"/>
      <c r="F25" s="75"/>
      <c r="G25" s="75"/>
      <c r="H25" s="75">
        <v>272187</v>
      </c>
      <c r="I25" s="75"/>
      <c r="J25" s="76">
        <f t="shared" si="1"/>
        <v>272187</v>
      </c>
      <c r="K25" s="75"/>
      <c r="L25" s="75"/>
      <c r="O25" s="75">
        <v>211603</v>
      </c>
      <c r="Q25" s="77">
        <f t="shared" si="2"/>
        <v>211603</v>
      </c>
      <c r="Y25" s="75">
        <v>75162</v>
      </c>
      <c r="AA25" s="76">
        <f t="shared" si="3"/>
        <v>75162</v>
      </c>
      <c r="AF25" s="75">
        <v>91336</v>
      </c>
      <c r="AH25" s="76">
        <f t="shared" si="4"/>
        <v>91336</v>
      </c>
      <c r="AM25" s="75">
        <v>65746</v>
      </c>
      <c r="AO25" s="76">
        <f t="shared" si="5"/>
        <v>65746</v>
      </c>
    </row>
    <row r="26" spans="1:41">
      <c r="A26" s="75">
        <v>317995</v>
      </c>
      <c r="B26" s="75"/>
      <c r="C26" s="76">
        <f t="shared" si="0"/>
        <v>317995</v>
      </c>
      <c r="D26" s="75"/>
      <c r="E26" s="75"/>
      <c r="F26" s="75"/>
      <c r="G26" s="75"/>
      <c r="H26" s="75">
        <v>304743</v>
      </c>
      <c r="I26" s="75"/>
      <c r="J26" s="76">
        <f t="shared" si="1"/>
        <v>304743</v>
      </c>
      <c r="K26" s="75"/>
      <c r="L26" s="75"/>
      <c r="O26" s="75">
        <v>137688</v>
      </c>
      <c r="Q26" s="77">
        <f t="shared" si="2"/>
        <v>137688</v>
      </c>
      <c r="Y26" s="75">
        <v>52687</v>
      </c>
      <c r="AA26" s="76">
        <f t="shared" si="3"/>
        <v>52687</v>
      </c>
      <c r="AF26" s="75">
        <v>121005</v>
      </c>
      <c r="AH26" s="76">
        <f t="shared" si="4"/>
        <v>121005</v>
      </c>
      <c r="AM26" s="75">
        <v>48539</v>
      </c>
      <c r="AO26" s="76">
        <f t="shared" si="5"/>
        <v>48539</v>
      </c>
    </row>
    <row r="27" spans="1:41">
      <c r="A27" s="75">
        <v>254783</v>
      </c>
      <c r="B27" s="75"/>
      <c r="C27" s="76">
        <f t="shared" si="0"/>
        <v>254783</v>
      </c>
      <c r="D27" s="75"/>
      <c r="E27" s="75"/>
      <c r="F27" s="75"/>
      <c r="G27" s="75"/>
      <c r="H27" s="75">
        <v>305444</v>
      </c>
      <c r="I27" s="75"/>
      <c r="J27" s="76">
        <f t="shared" si="1"/>
        <v>305444</v>
      </c>
      <c r="K27" s="75"/>
      <c r="L27" s="75"/>
      <c r="O27" s="75">
        <v>240753</v>
      </c>
      <c r="Q27" s="77">
        <f t="shared" si="2"/>
        <v>240753</v>
      </c>
      <c r="Y27" s="75">
        <v>70880</v>
      </c>
      <c r="AA27" s="76">
        <f t="shared" si="3"/>
        <v>70880</v>
      </c>
      <c r="AF27" s="75">
        <v>153461</v>
      </c>
      <c r="AH27" s="76">
        <f t="shared" si="4"/>
        <v>153461</v>
      </c>
      <c r="AM27" s="75">
        <v>80142</v>
      </c>
      <c r="AO27" s="76">
        <f t="shared" si="5"/>
        <v>80142</v>
      </c>
    </row>
    <row r="28" spans="1:41">
      <c r="A28" s="75">
        <v>225631</v>
      </c>
      <c r="B28" s="75"/>
      <c r="C28" s="76">
        <f t="shared" si="0"/>
        <v>225631</v>
      </c>
      <c r="D28" s="75"/>
      <c r="E28" s="75"/>
      <c r="F28" s="75"/>
      <c r="G28" s="75"/>
      <c r="H28" s="75">
        <v>287528</v>
      </c>
      <c r="I28" s="75"/>
      <c r="J28" s="76">
        <f t="shared" si="1"/>
        <v>287528</v>
      </c>
      <c r="K28" s="75"/>
      <c r="L28" s="75"/>
      <c r="O28" s="75">
        <v>157417</v>
      </c>
      <c r="Q28" s="77">
        <f t="shared" si="2"/>
        <v>157417</v>
      </c>
      <c r="Y28" s="75">
        <v>70240</v>
      </c>
      <c r="AA28" s="76">
        <f t="shared" si="3"/>
        <v>70240</v>
      </c>
      <c r="AF28" s="75">
        <v>105070</v>
      </c>
      <c r="AH28" s="76">
        <f t="shared" si="4"/>
        <v>105070</v>
      </c>
      <c r="AM28" s="75">
        <v>62245</v>
      </c>
      <c r="AO28" s="76">
        <f t="shared" si="5"/>
        <v>62245</v>
      </c>
    </row>
    <row r="29" spans="1:41">
      <c r="A29" s="75">
        <v>365985</v>
      </c>
      <c r="B29" s="75"/>
      <c r="C29" s="76">
        <f t="shared" si="0"/>
        <v>365985</v>
      </c>
      <c r="D29" s="75"/>
      <c r="E29" s="75"/>
      <c r="F29" s="75"/>
      <c r="G29" s="75"/>
      <c r="H29" s="75">
        <v>302551</v>
      </c>
      <c r="I29" s="75"/>
      <c r="J29" s="76">
        <f t="shared" si="1"/>
        <v>302551</v>
      </c>
      <c r="K29" s="75"/>
      <c r="L29" s="75"/>
      <c r="O29" s="75">
        <v>126760</v>
      </c>
      <c r="Q29" s="77">
        <f t="shared" si="2"/>
        <v>126760</v>
      </c>
      <c r="Y29" s="75">
        <v>79904</v>
      </c>
      <c r="AA29" s="76">
        <f t="shared" si="3"/>
        <v>79904</v>
      </c>
      <c r="AF29" s="75">
        <v>88782</v>
      </c>
      <c r="AH29" s="76">
        <f t="shared" si="4"/>
        <v>88782</v>
      </c>
      <c r="AM29" s="75">
        <v>58993</v>
      </c>
      <c r="AO29" s="76">
        <f t="shared" si="5"/>
        <v>58993</v>
      </c>
    </row>
    <row r="30" spans="1:41">
      <c r="A30" s="75">
        <v>331727</v>
      </c>
      <c r="B30" s="75"/>
      <c r="C30" s="76">
        <f t="shared" si="0"/>
        <v>331727</v>
      </c>
      <c r="D30" s="75"/>
      <c r="E30" s="75"/>
      <c r="F30" s="75"/>
      <c r="G30" s="75"/>
      <c r="H30" s="75">
        <v>340176</v>
      </c>
      <c r="I30" s="75"/>
      <c r="J30" s="76">
        <f t="shared" si="1"/>
        <v>340176</v>
      </c>
      <c r="K30" s="75"/>
      <c r="L30" s="75"/>
      <c r="O30" s="75">
        <v>196554</v>
      </c>
      <c r="Q30" s="77">
        <f t="shared" si="2"/>
        <v>196554</v>
      </c>
      <c r="Y30" s="75">
        <v>59933</v>
      </c>
      <c r="AA30" s="76">
        <f t="shared" si="3"/>
        <v>59933</v>
      </c>
      <c r="AF30" s="75">
        <v>106518</v>
      </c>
      <c r="AH30" s="76">
        <f t="shared" si="4"/>
        <v>106518</v>
      </c>
      <c r="AM30" s="75">
        <v>68477</v>
      </c>
      <c r="AO30" s="76">
        <f t="shared" si="5"/>
        <v>68477</v>
      </c>
    </row>
    <row r="31" spans="1:41">
      <c r="A31" s="75">
        <v>344360</v>
      </c>
      <c r="B31" s="75"/>
      <c r="C31" s="76">
        <f t="shared" si="0"/>
        <v>344360</v>
      </c>
      <c r="D31" s="75"/>
      <c r="E31" s="75"/>
      <c r="F31" s="75"/>
      <c r="G31" s="75"/>
      <c r="H31" s="75">
        <v>297687</v>
      </c>
      <c r="I31" s="75"/>
      <c r="J31" s="76">
        <f t="shared" si="1"/>
        <v>297687</v>
      </c>
      <c r="K31" s="75"/>
      <c r="L31" s="75"/>
      <c r="O31" s="75">
        <v>197196</v>
      </c>
      <c r="Q31" s="77">
        <f t="shared" si="2"/>
        <v>197196</v>
      </c>
      <c r="Y31" s="75">
        <v>42128</v>
      </c>
      <c r="AA31" s="76">
        <f t="shared" si="3"/>
        <v>42128</v>
      </c>
      <c r="AF31" s="75">
        <v>107901</v>
      </c>
      <c r="AH31" s="76">
        <f t="shared" si="4"/>
        <v>107901</v>
      </c>
      <c r="AM31" s="75">
        <v>72583</v>
      </c>
      <c r="AO31" s="76">
        <f t="shared" si="5"/>
        <v>72583</v>
      </c>
    </row>
    <row r="32" spans="1:41">
      <c r="A32" s="75">
        <v>327102</v>
      </c>
      <c r="B32" s="75"/>
      <c r="C32" s="76">
        <f t="shared" si="0"/>
        <v>327102</v>
      </c>
      <c r="D32" s="75"/>
      <c r="E32" s="75"/>
      <c r="F32" s="75"/>
      <c r="G32" s="75"/>
      <c r="H32" s="75">
        <v>271744</v>
      </c>
      <c r="I32" s="75"/>
      <c r="J32" s="76">
        <f t="shared" si="1"/>
        <v>271744</v>
      </c>
      <c r="K32" s="75"/>
      <c r="L32" s="75"/>
      <c r="O32" s="75">
        <v>116274</v>
      </c>
      <c r="Q32" s="77">
        <f t="shared" si="2"/>
        <v>116274</v>
      </c>
      <c r="Y32" s="75">
        <v>50004</v>
      </c>
      <c r="AA32" s="76">
        <f t="shared" si="3"/>
        <v>50004</v>
      </c>
      <c r="AF32" s="75">
        <v>154251</v>
      </c>
      <c r="AH32" s="76">
        <f t="shared" si="4"/>
        <v>154251</v>
      </c>
      <c r="AM32" s="75">
        <v>59661</v>
      </c>
      <c r="AO32" s="76">
        <f t="shared" si="5"/>
        <v>59661</v>
      </c>
    </row>
    <row r="33" spans="1:41">
      <c r="A33" s="75">
        <v>388761</v>
      </c>
      <c r="B33" s="75"/>
      <c r="C33" s="76">
        <f t="shared" si="0"/>
        <v>388761</v>
      </c>
      <c r="D33" s="75"/>
      <c r="E33" s="75"/>
      <c r="F33" s="75"/>
      <c r="G33" s="75"/>
      <c r="H33" s="75">
        <v>292320</v>
      </c>
      <c r="I33" s="75"/>
      <c r="J33" s="76">
        <f t="shared" si="1"/>
        <v>292320</v>
      </c>
      <c r="K33" s="75"/>
      <c r="L33" s="75"/>
      <c r="O33" s="75">
        <v>87982</v>
      </c>
      <c r="Q33" s="77">
        <f t="shared" si="2"/>
        <v>87982</v>
      </c>
      <c r="Y33" s="75">
        <v>62920</v>
      </c>
      <c r="AA33" s="76">
        <f t="shared" si="3"/>
        <v>62920</v>
      </c>
      <c r="AF33" s="75">
        <v>130980</v>
      </c>
      <c r="AH33" s="76">
        <f t="shared" si="4"/>
        <v>130980</v>
      </c>
      <c r="AM33" s="75">
        <v>52109</v>
      </c>
      <c r="AO33" s="76">
        <f t="shared" si="5"/>
        <v>52109</v>
      </c>
    </row>
    <row r="34" spans="1:41">
      <c r="A34" s="75">
        <v>321260</v>
      </c>
      <c r="B34" s="75"/>
      <c r="C34" s="76">
        <f t="shared" si="0"/>
        <v>321260</v>
      </c>
      <c r="D34" s="75"/>
      <c r="E34" s="75"/>
      <c r="F34" s="75"/>
      <c r="G34" s="75"/>
      <c r="H34" s="75">
        <v>304077</v>
      </c>
      <c r="I34" s="75"/>
      <c r="J34" s="76">
        <f t="shared" si="1"/>
        <v>304077</v>
      </c>
      <c r="K34" s="75"/>
      <c r="L34" s="75"/>
      <c r="O34" s="75">
        <v>204425</v>
      </c>
      <c r="Q34" s="77">
        <f t="shared" si="2"/>
        <v>204425</v>
      </c>
      <c r="Y34" s="75">
        <v>133917</v>
      </c>
      <c r="AA34" s="76">
        <f t="shared" si="3"/>
        <v>133917</v>
      </c>
      <c r="AF34" s="75">
        <v>104260</v>
      </c>
      <c r="AH34" s="76">
        <f t="shared" si="4"/>
        <v>104260</v>
      </c>
      <c r="AM34" s="75">
        <v>72959</v>
      </c>
      <c r="AO34" s="76">
        <f t="shared" si="5"/>
        <v>72959</v>
      </c>
    </row>
    <row r="35" spans="1:41">
      <c r="A35" s="75">
        <v>273969</v>
      </c>
      <c r="B35" s="75"/>
      <c r="C35" s="76">
        <f t="shared" si="0"/>
        <v>273969</v>
      </c>
      <c r="D35" s="75"/>
      <c r="E35" s="75"/>
      <c r="F35" s="75"/>
      <c r="G35" s="75"/>
      <c r="H35" s="75">
        <v>308723</v>
      </c>
      <c r="I35" s="75"/>
      <c r="J35" s="76">
        <f t="shared" si="1"/>
        <v>308723</v>
      </c>
      <c r="K35" s="75"/>
      <c r="L35" s="75"/>
      <c r="O35" s="75">
        <v>256890</v>
      </c>
      <c r="Q35" s="77">
        <f t="shared" si="2"/>
        <v>256890</v>
      </c>
      <c r="Y35" s="75">
        <v>108631</v>
      </c>
      <c r="AA35" s="76">
        <f t="shared" si="3"/>
        <v>108631</v>
      </c>
      <c r="AF35" s="75">
        <v>87674</v>
      </c>
      <c r="AH35" s="76">
        <f t="shared" si="4"/>
        <v>87674</v>
      </c>
      <c r="AM35" s="75">
        <v>58003</v>
      </c>
      <c r="AO35" s="76">
        <f t="shared" si="5"/>
        <v>58003</v>
      </c>
    </row>
    <row r="36" spans="1:41">
      <c r="A36" s="75">
        <v>338543</v>
      </c>
      <c r="B36" s="75"/>
      <c r="C36" s="76">
        <f t="shared" si="0"/>
        <v>338543</v>
      </c>
      <c r="D36" s="75"/>
      <c r="E36" s="75"/>
      <c r="F36" s="75"/>
      <c r="G36" s="75"/>
      <c r="H36" s="75">
        <v>247099</v>
      </c>
      <c r="I36" s="75"/>
      <c r="J36" s="76">
        <f t="shared" si="1"/>
        <v>247099</v>
      </c>
      <c r="K36" s="75"/>
      <c r="L36" s="75"/>
      <c r="O36" s="75">
        <v>199600</v>
      </c>
      <c r="Q36" s="77">
        <f t="shared" si="2"/>
        <v>199600</v>
      </c>
      <c r="Y36" s="75">
        <v>65039</v>
      </c>
      <c r="AA36" s="76">
        <f t="shared" si="3"/>
        <v>65039</v>
      </c>
      <c r="AF36" s="75">
        <v>131452</v>
      </c>
      <c r="AH36" s="76">
        <f t="shared" si="4"/>
        <v>131452</v>
      </c>
      <c r="AM36" s="75">
        <v>64520</v>
      </c>
      <c r="AO36" s="76">
        <f t="shared" si="5"/>
        <v>64520</v>
      </c>
    </row>
    <row r="37" spans="1:41">
      <c r="A37" s="75">
        <v>257126</v>
      </c>
      <c r="B37" s="75"/>
      <c r="C37" s="76">
        <f t="shared" si="0"/>
        <v>257126</v>
      </c>
      <c r="D37" s="75"/>
      <c r="E37" s="75"/>
      <c r="F37" s="75"/>
      <c r="G37" s="75"/>
      <c r="H37" s="75">
        <v>284751</v>
      </c>
      <c r="I37" s="75"/>
      <c r="J37" s="76">
        <f t="shared" si="1"/>
        <v>284751</v>
      </c>
      <c r="K37" s="75"/>
      <c r="L37" s="75"/>
      <c r="O37" s="75">
        <v>85720</v>
      </c>
      <c r="Q37" s="77">
        <f t="shared" si="2"/>
        <v>85720</v>
      </c>
      <c r="Y37" s="75">
        <v>50289</v>
      </c>
      <c r="AA37" s="76">
        <f t="shared" si="3"/>
        <v>50289</v>
      </c>
      <c r="AF37" s="75">
        <v>115285</v>
      </c>
      <c r="AH37" s="76">
        <f t="shared" si="4"/>
        <v>115285</v>
      </c>
      <c r="AM37" s="75">
        <v>40507</v>
      </c>
      <c r="AO37" s="76">
        <f t="shared" si="5"/>
        <v>40507</v>
      </c>
    </row>
    <row r="38" spans="1:41">
      <c r="A38" s="75">
        <v>246918</v>
      </c>
      <c r="B38" s="75"/>
      <c r="C38" s="76">
        <f t="shared" si="0"/>
        <v>246918</v>
      </c>
      <c r="D38" s="75"/>
      <c r="E38" s="75"/>
      <c r="F38" s="75"/>
      <c r="G38" s="75"/>
      <c r="H38" s="75">
        <v>296043</v>
      </c>
      <c r="I38" s="75"/>
      <c r="J38" s="76">
        <f t="shared" si="1"/>
        <v>296043</v>
      </c>
      <c r="K38" s="75"/>
      <c r="L38" s="75"/>
      <c r="O38" s="75">
        <v>188149</v>
      </c>
      <c r="Q38" s="77">
        <f t="shared" si="2"/>
        <v>188149</v>
      </c>
      <c r="Y38" s="75">
        <v>55890</v>
      </c>
      <c r="AA38" s="76">
        <f t="shared" si="3"/>
        <v>55890</v>
      </c>
      <c r="AF38" s="75">
        <v>181119</v>
      </c>
      <c r="AH38" s="76">
        <f t="shared" si="4"/>
        <v>181119</v>
      </c>
      <c r="AM38" s="75">
        <v>66018</v>
      </c>
      <c r="AO38" s="76">
        <f t="shared" si="5"/>
        <v>66018</v>
      </c>
    </row>
    <row r="39" spans="1:41">
      <c r="A39" s="75">
        <v>329946</v>
      </c>
      <c r="B39" s="75"/>
      <c r="C39" s="76">
        <f t="shared" si="0"/>
        <v>329946</v>
      </c>
      <c r="D39" s="75"/>
      <c r="E39" s="75"/>
      <c r="F39" s="75"/>
      <c r="G39" s="75"/>
      <c r="H39" s="75">
        <v>334943</v>
      </c>
      <c r="I39" s="75"/>
      <c r="J39" s="76">
        <f t="shared" si="1"/>
        <v>334943</v>
      </c>
      <c r="K39" s="75"/>
      <c r="L39" s="75"/>
      <c r="O39" s="75">
        <v>157200</v>
      </c>
      <c r="Q39" s="77">
        <f t="shared" si="2"/>
        <v>157200</v>
      </c>
      <c r="Y39" s="75">
        <v>79464</v>
      </c>
      <c r="AA39" s="76">
        <f t="shared" si="3"/>
        <v>79464</v>
      </c>
      <c r="AF39" s="75">
        <v>76836</v>
      </c>
      <c r="AH39" s="76">
        <f t="shared" si="4"/>
        <v>76836</v>
      </c>
      <c r="AM39" s="75">
        <v>70735</v>
      </c>
      <c r="AO39" s="76">
        <f t="shared" si="5"/>
        <v>70735</v>
      </c>
    </row>
    <row r="40" spans="1:41">
      <c r="A40" s="75">
        <v>369237</v>
      </c>
      <c r="B40" s="75"/>
      <c r="C40" s="76">
        <f t="shared" si="0"/>
        <v>369237</v>
      </c>
      <c r="D40" s="75"/>
      <c r="E40" s="75"/>
      <c r="F40" s="75"/>
      <c r="G40" s="75"/>
      <c r="H40" s="8">
        <v>291176</v>
      </c>
      <c r="I40" s="75"/>
      <c r="J40" s="76">
        <f t="shared" si="1"/>
        <v>291176</v>
      </c>
      <c r="K40" s="75"/>
      <c r="L40" s="75"/>
      <c r="O40" s="75">
        <v>131075</v>
      </c>
      <c r="Q40" s="77">
        <f t="shared" si="2"/>
        <v>131075</v>
      </c>
      <c r="Y40" s="75">
        <v>68742</v>
      </c>
      <c r="AA40" s="76">
        <f t="shared" si="3"/>
        <v>68742</v>
      </c>
      <c r="AF40" s="75">
        <v>112692</v>
      </c>
      <c r="AH40" s="76">
        <f t="shared" si="4"/>
        <v>112692</v>
      </c>
      <c r="AM40" s="75">
        <v>49226</v>
      </c>
      <c r="AO40" s="76">
        <f t="shared" si="5"/>
        <v>49226</v>
      </c>
    </row>
    <row r="41" spans="1:41">
      <c r="A41" s="75">
        <v>468797</v>
      </c>
      <c r="B41" s="75"/>
      <c r="C41" s="76">
        <f t="shared" si="0"/>
        <v>468797</v>
      </c>
      <c r="D41" s="75"/>
      <c r="E41" s="75"/>
      <c r="F41" s="75"/>
      <c r="G41" s="75"/>
      <c r="H41" s="75">
        <v>396018</v>
      </c>
      <c r="I41" s="75"/>
      <c r="J41" s="76">
        <f>H41-$I$4</f>
        <v>396018</v>
      </c>
      <c r="K41" s="75"/>
      <c r="L41" s="75"/>
      <c r="O41" s="75">
        <v>158492</v>
      </c>
      <c r="Q41" s="77">
        <f t="shared" si="2"/>
        <v>158492</v>
      </c>
      <c r="Y41" s="75">
        <v>47396</v>
      </c>
      <c r="AA41" s="76">
        <f t="shared" si="3"/>
        <v>47396</v>
      </c>
      <c r="AF41" s="75">
        <v>126708</v>
      </c>
      <c r="AH41" s="76">
        <f t="shared" si="4"/>
        <v>126708</v>
      </c>
      <c r="AM41" s="75">
        <v>62787</v>
      </c>
      <c r="AO41" s="76">
        <f t="shared" si="5"/>
        <v>62787</v>
      </c>
    </row>
    <row r="42" spans="1:41">
      <c r="A42" s="75">
        <v>233031</v>
      </c>
      <c r="B42" s="75"/>
      <c r="C42" s="76">
        <f t="shared" si="0"/>
        <v>233031</v>
      </c>
      <c r="D42" s="75"/>
      <c r="E42" s="75"/>
      <c r="F42" s="75"/>
      <c r="G42" s="75"/>
      <c r="H42" s="75">
        <v>383015</v>
      </c>
      <c r="I42" s="75"/>
      <c r="J42" s="76">
        <f t="shared" si="1"/>
        <v>383015</v>
      </c>
      <c r="K42" s="75"/>
      <c r="L42" s="75"/>
      <c r="O42" s="75">
        <v>224859</v>
      </c>
      <c r="Q42" s="77">
        <f t="shared" si="2"/>
        <v>224859</v>
      </c>
      <c r="Y42" s="75">
        <v>80391</v>
      </c>
      <c r="AA42" s="76">
        <f t="shared" si="3"/>
        <v>80391</v>
      </c>
      <c r="AF42" s="75">
        <v>115940</v>
      </c>
      <c r="AH42" s="76">
        <f t="shared" si="4"/>
        <v>115940</v>
      </c>
      <c r="AM42" s="75">
        <v>30123</v>
      </c>
      <c r="AO42" s="76">
        <f t="shared" si="5"/>
        <v>30123</v>
      </c>
    </row>
    <row r="43" spans="1:41">
      <c r="A43" s="75">
        <v>218288</v>
      </c>
      <c r="B43" s="75"/>
      <c r="C43" s="76">
        <f t="shared" si="0"/>
        <v>218288</v>
      </c>
      <c r="D43" s="75"/>
      <c r="E43" s="75"/>
      <c r="F43" s="75"/>
      <c r="G43" s="75"/>
      <c r="H43" s="75">
        <v>280822</v>
      </c>
      <c r="I43" s="75"/>
      <c r="J43" s="76">
        <f t="shared" si="1"/>
        <v>280822</v>
      </c>
      <c r="K43" s="75"/>
      <c r="L43" s="75"/>
      <c r="O43" s="75">
        <v>189115</v>
      </c>
      <c r="Q43" s="77">
        <f t="shared" si="2"/>
        <v>189115</v>
      </c>
      <c r="Y43" s="75">
        <v>98783</v>
      </c>
      <c r="AA43" s="76">
        <f t="shared" si="3"/>
        <v>98783</v>
      </c>
      <c r="AF43" s="75">
        <v>103744</v>
      </c>
      <c r="AH43" s="76">
        <f t="shared" si="4"/>
        <v>103744</v>
      </c>
      <c r="AM43" s="75">
        <v>75007</v>
      </c>
      <c r="AO43" s="76">
        <f t="shared" si="5"/>
        <v>75007</v>
      </c>
    </row>
    <row r="44" spans="1:41">
      <c r="A44" s="75">
        <v>254555</v>
      </c>
      <c r="B44" s="75"/>
      <c r="C44" s="76">
        <f t="shared" si="0"/>
        <v>254555</v>
      </c>
      <c r="D44" s="75"/>
      <c r="E44" s="75"/>
      <c r="F44" s="75"/>
      <c r="G44" s="75"/>
      <c r="H44" s="75">
        <v>291673</v>
      </c>
      <c r="I44" s="75"/>
      <c r="J44" s="76">
        <f t="shared" si="1"/>
        <v>291673</v>
      </c>
      <c r="K44" s="75"/>
      <c r="L44" s="75"/>
      <c r="O44" s="75">
        <v>152632</v>
      </c>
      <c r="Q44" s="77">
        <f t="shared" si="2"/>
        <v>152632</v>
      </c>
      <c r="Y44" s="75">
        <v>53161</v>
      </c>
      <c r="AA44" s="76">
        <f t="shared" si="3"/>
        <v>53161</v>
      </c>
      <c r="AF44" s="75">
        <v>111282</v>
      </c>
      <c r="AH44" s="76">
        <f t="shared" si="4"/>
        <v>111282</v>
      </c>
      <c r="AM44" s="75">
        <v>43620</v>
      </c>
      <c r="AO44" s="76">
        <f t="shared" si="5"/>
        <v>43620</v>
      </c>
    </row>
    <row r="45" spans="1:41">
      <c r="A45" s="75">
        <v>224835</v>
      </c>
      <c r="B45" s="75"/>
      <c r="C45" s="76">
        <f t="shared" si="0"/>
        <v>224835</v>
      </c>
      <c r="D45" s="75"/>
      <c r="E45" s="75"/>
      <c r="F45" s="75"/>
      <c r="G45" s="75"/>
      <c r="H45" s="75">
        <v>236796</v>
      </c>
      <c r="I45" s="75"/>
      <c r="J45" s="76">
        <f t="shared" si="1"/>
        <v>236796</v>
      </c>
      <c r="K45" s="75"/>
      <c r="L45" s="75"/>
      <c r="O45" s="75">
        <v>225802</v>
      </c>
      <c r="Q45" s="77">
        <f t="shared" si="2"/>
        <v>225802</v>
      </c>
      <c r="Y45" s="75">
        <v>65056</v>
      </c>
      <c r="AA45" s="76">
        <f t="shared" si="3"/>
        <v>65056</v>
      </c>
      <c r="AF45" s="75">
        <v>97499</v>
      </c>
      <c r="AH45" s="76">
        <f t="shared" si="4"/>
        <v>97499</v>
      </c>
      <c r="AM45" s="75">
        <v>29484</v>
      </c>
      <c r="AO45" s="76">
        <f t="shared" si="5"/>
        <v>29484</v>
      </c>
    </row>
    <row r="46" spans="1:41">
      <c r="A46" s="75">
        <v>161669</v>
      </c>
      <c r="B46" s="75"/>
      <c r="C46" s="76">
        <f t="shared" si="0"/>
        <v>161669</v>
      </c>
      <c r="D46" s="75"/>
      <c r="E46" s="75"/>
      <c r="F46" s="75"/>
      <c r="G46" s="75"/>
      <c r="H46" s="75">
        <v>246949</v>
      </c>
      <c r="I46" s="75"/>
      <c r="J46" s="76">
        <f t="shared" si="1"/>
        <v>246949</v>
      </c>
      <c r="K46" s="75"/>
      <c r="L46" s="75"/>
      <c r="O46" s="75">
        <v>161723</v>
      </c>
      <c r="Q46" s="77">
        <f t="shared" si="2"/>
        <v>161723</v>
      </c>
      <c r="Y46" s="75">
        <v>80131</v>
      </c>
      <c r="AA46" s="76">
        <f t="shared" si="3"/>
        <v>80131</v>
      </c>
      <c r="AF46" s="75">
        <v>84548</v>
      </c>
      <c r="AH46" s="76">
        <f t="shared" si="4"/>
        <v>84548</v>
      </c>
      <c r="AM46" s="75">
        <v>39651</v>
      </c>
      <c r="AO46" s="76">
        <f t="shared" si="5"/>
        <v>39651</v>
      </c>
    </row>
    <row r="47" spans="1:41">
      <c r="A47" s="75">
        <v>270578</v>
      </c>
      <c r="B47" s="75"/>
      <c r="C47" s="76">
        <f t="shared" si="0"/>
        <v>270578</v>
      </c>
      <c r="D47" s="75"/>
      <c r="E47" s="75"/>
      <c r="F47" s="75"/>
      <c r="G47" s="75"/>
      <c r="H47" s="75">
        <v>366799</v>
      </c>
      <c r="I47" s="75"/>
      <c r="J47" s="76">
        <f t="shared" si="1"/>
        <v>366799</v>
      </c>
      <c r="K47" s="75"/>
      <c r="L47" s="75"/>
      <c r="O47" s="75">
        <v>202900</v>
      </c>
      <c r="Q47" s="77">
        <f t="shared" si="2"/>
        <v>202900</v>
      </c>
      <c r="Y47" s="75">
        <v>94053</v>
      </c>
      <c r="AA47" s="76">
        <f t="shared" si="3"/>
        <v>94053</v>
      </c>
      <c r="AF47" s="75">
        <v>122103</v>
      </c>
      <c r="AH47" s="76">
        <f t="shared" si="4"/>
        <v>122103</v>
      </c>
      <c r="AM47" s="75">
        <v>52885</v>
      </c>
      <c r="AO47" s="76">
        <f t="shared" si="5"/>
        <v>52885</v>
      </c>
    </row>
    <row r="48" spans="1:41">
      <c r="A48" s="75">
        <v>331878</v>
      </c>
      <c r="B48" s="75"/>
      <c r="C48" s="76">
        <f t="shared" si="0"/>
        <v>331878</v>
      </c>
      <c r="D48" s="75"/>
      <c r="E48" s="75"/>
      <c r="F48" s="75"/>
      <c r="G48" s="75"/>
      <c r="H48" s="75">
        <v>335006</v>
      </c>
      <c r="I48" s="75"/>
      <c r="J48" s="76">
        <f t="shared" si="1"/>
        <v>335006</v>
      </c>
      <c r="K48" s="75"/>
      <c r="L48" s="75"/>
      <c r="O48" s="75">
        <v>133323</v>
      </c>
      <c r="Q48" s="77">
        <f t="shared" si="2"/>
        <v>133323</v>
      </c>
      <c r="Y48" s="75">
        <v>67974</v>
      </c>
      <c r="AA48" s="76">
        <f t="shared" si="3"/>
        <v>67974</v>
      </c>
      <c r="AF48" s="75">
        <v>117407</v>
      </c>
      <c r="AH48" s="76">
        <f t="shared" si="4"/>
        <v>117407</v>
      </c>
      <c r="AM48" s="75">
        <v>63292</v>
      </c>
      <c r="AO48" s="76">
        <f t="shared" si="5"/>
        <v>63292</v>
      </c>
    </row>
    <row r="49" spans="1:41">
      <c r="A49" s="75">
        <v>125373</v>
      </c>
      <c r="B49" s="75"/>
      <c r="C49" s="76">
        <f t="shared" si="0"/>
        <v>125373</v>
      </c>
      <c r="D49" s="75"/>
      <c r="E49" s="75"/>
      <c r="F49" s="75"/>
      <c r="G49" s="75"/>
      <c r="H49" s="75">
        <v>320626</v>
      </c>
      <c r="I49" s="75"/>
      <c r="J49" s="76">
        <f t="shared" si="1"/>
        <v>320626</v>
      </c>
      <c r="K49" s="75"/>
      <c r="L49" s="75"/>
      <c r="O49" s="75">
        <v>148745</v>
      </c>
      <c r="Q49" s="77">
        <f t="shared" si="2"/>
        <v>148745</v>
      </c>
      <c r="Y49" s="75">
        <v>103794</v>
      </c>
      <c r="AA49" s="76">
        <f t="shared" si="3"/>
        <v>103794</v>
      </c>
      <c r="AF49" s="75">
        <v>112421</v>
      </c>
      <c r="AH49" s="76">
        <f t="shared" si="4"/>
        <v>112421</v>
      </c>
      <c r="AM49" s="75">
        <v>43667</v>
      </c>
      <c r="AO49" s="76">
        <f t="shared" si="5"/>
        <v>43667</v>
      </c>
    </row>
    <row r="50" spans="1:41">
      <c r="A50" s="75">
        <v>203246</v>
      </c>
      <c r="B50" s="75"/>
      <c r="C50" s="76">
        <f t="shared" si="0"/>
        <v>203246</v>
      </c>
      <c r="D50" s="75"/>
      <c r="E50" s="75"/>
      <c r="F50" s="75"/>
      <c r="G50" s="75"/>
      <c r="H50" s="75">
        <v>315790</v>
      </c>
      <c r="I50" s="75"/>
      <c r="J50" s="76">
        <f t="shared" si="1"/>
        <v>315790</v>
      </c>
      <c r="K50" s="75"/>
      <c r="L50" s="75"/>
      <c r="O50" s="75">
        <v>154516</v>
      </c>
      <c r="Q50" s="77">
        <f t="shared" si="2"/>
        <v>154516</v>
      </c>
      <c r="Y50" s="75">
        <v>80466</v>
      </c>
      <c r="AA50" s="76">
        <f t="shared" si="3"/>
        <v>80466</v>
      </c>
      <c r="AF50" s="75">
        <v>129840</v>
      </c>
      <c r="AH50" s="76">
        <f t="shared" si="4"/>
        <v>129840</v>
      </c>
      <c r="AM50" s="75">
        <v>48482</v>
      </c>
      <c r="AO50" s="76">
        <f t="shared" si="5"/>
        <v>48482</v>
      </c>
    </row>
    <row r="51" spans="1:41">
      <c r="A51" s="75">
        <v>244718</v>
      </c>
      <c r="B51" s="75"/>
      <c r="C51" s="76">
        <f t="shared" si="0"/>
        <v>244718</v>
      </c>
      <c r="D51" s="75"/>
      <c r="E51" s="75"/>
      <c r="F51" s="75"/>
      <c r="G51" s="75"/>
      <c r="H51" s="75">
        <v>290900</v>
      </c>
      <c r="I51" s="75"/>
      <c r="J51" s="76">
        <f t="shared" si="1"/>
        <v>290900</v>
      </c>
      <c r="K51" s="75"/>
      <c r="L51" s="75"/>
      <c r="O51" s="75">
        <v>169331</v>
      </c>
      <c r="Q51" s="77">
        <f t="shared" si="2"/>
        <v>169331</v>
      </c>
      <c r="Y51" s="75">
        <v>95848</v>
      </c>
      <c r="AA51" s="76">
        <f t="shared" si="3"/>
        <v>95848</v>
      </c>
      <c r="AF51" s="75">
        <v>118979</v>
      </c>
      <c r="AH51" s="76">
        <f t="shared" si="4"/>
        <v>118979</v>
      </c>
      <c r="AM51" s="75">
        <v>52905</v>
      </c>
      <c r="AO51" s="76">
        <f t="shared" si="5"/>
        <v>52905</v>
      </c>
    </row>
    <row r="52" spans="1:41">
      <c r="A52" s="75">
        <v>288679</v>
      </c>
      <c r="B52" s="75"/>
      <c r="C52" s="76">
        <f t="shared" si="0"/>
        <v>288679</v>
      </c>
      <c r="D52" s="75"/>
      <c r="E52" s="75"/>
      <c r="F52" s="75"/>
      <c r="G52" s="75"/>
      <c r="H52" s="75">
        <v>383702</v>
      </c>
      <c r="I52" s="75"/>
      <c r="J52" s="76">
        <f t="shared" si="1"/>
        <v>383702</v>
      </c>
      <c r="K52" s="75"/>
      <c r="L52" s="75"/>
      <c r="O52" s="75">
        <v>245684</v>
      </c>
      <c r="Q52" s="77">
        <f t="shared" si="2"/>
        <v>245684</v>
      </c>
      <c r="Y52" s="75">
        <v>129022</v>
      </c>
      <c r="AA52" s="76">
        <f t="shared" si="3"/>
        <v>129022</v>
      </c>
      <c r="AF52" s="75">
        <v>130080</v>
      </c>
      <c r="AH52" s="76">
        <f t="shared" si="4"/>
        <v>130080</v>
      </c>
      <c r="AM52" s="75">
        <v>43143</v>
      </c>
      <c r="AO52" s="76">
        <f t="shared" si="5"/>
        <v>43143</v>
      </c>
    </row>
    <row r="53" spans="1:41">
      <c r="A53" s="75">
        <v>270191</v>
      </c>
      <c r="B53" s="75"/>
      <c r="C53" s="76">
        <f t="shared" si="0"/>
        <v>270191</v>
      </c>
      <c r="D53" s="75"/>
      <c r="E53" s="75"/>
      <c r="F53" s="75"/>
      <c r="G53" s="75"/>
      <c r="H53" s="75">
        <v>310758</v>
      </c>
      <c r="I53" s="75"/>
      <c r="J53" s="76">
        <f t="shared" si="1"/>
        <v>310758</v>
      </c>
      <c r="K53" s="75"/>
      <c r="L53" s="75"/>
      <c r="O53" s="75">
        <v>170789</v>
      </c>
      <c r="Q53" s="77">
        <f t="shared" si="2"/>
        <v>170789</v>
      </c>
      <c r="Y53" s="75">
        <v>74229</v>
      </c>
      <c r="AA53" s="76">
        <f t="shared" si="3"/>
        <v>74229</v>
      </c>
      <c r="AF53" s="75">
        <v>85734</v>
      </c>
      <c r="AH53" s="76">
        <f t="shared" si="4"/>
        <v>85734</v>
      </c>
      <c r="AM53" s="75">
        <v>45792</v>
      </c>
      <c r="AO53" s="76">
        <f t="shared" si="5"/>
        <v>45792</v>
      </c>
    </row>
    <row r="54" spans="1:41">
      <c r="A54" s="75">
        <v>189864</v>
      </c>
      <c r="B54" s="75"/>
      <c r="C54" s="76">
        <f t="shared" si="0"/>
        <v>189864</v>
      </c>
      <c r="D54" s="75"/>
      <c r="E54" s="75"/>
      <c r="F54" s="75"/>
      <c r="G54" s="75"/>
      <c r="H54" s="75">
        <v>220606</v>
      </c>
      <c r="I54" s="75"/>
      <c r="J54" s="76">
        <f t="shared" si="1"/>
        <v>220606</v>
      </c>
      <c r="K54" s="75"/>
      <c r="L54" s="75"/>
      <c r="O54" s="75">
        <v>201630</v>
      </c>
      <c r="Q54" s="77">
        <f t="shared" si="2"/>
        <v>201630</v>
      </c>
      <c r="Y54" s="75">
        <v>128689</v>
      </c>
      <c r="AA54" s="76">
        <f t="shared" si="3"/>
        <v>128689</v>
      </c>
      <c r="AF54" s="75">
        <v>113369</v>
      </c>
      <c r="AH54" s="76">
        <f t="shared" si="4"/>
        <v>113369</v>
      </c>
      <c r="AM54" s="75">
        <v>54524</v>
      </c>
      <c r="AO54" s="76">
        <f t="shared" si="5"/>
        <v>54524</v>
      </c>
    </row>
    <row r="55" spans="1:41">
      <c r="A55" s="75">
        <v>304655</v>
      </c>
      <c r="B55" s="75"/>
      <c r="C55" s="76">
        <f t="shared" si="0"/>
        <v>304655</v>
      </c>
      <c r="D55" s="75"/>
      <c r="E55" s="75"/>
      <c r="F55" s="75"/>
      <c r="G55" s="75"/>
      <c r="H55" s="75">
        <v>211383</v>
      </c>
      <c r="I55" s="75"/>
      <c r="J55" s="76">
        <f t="shared" si="1"/>
        <v>211383</v>
      </c>
      <c r="K55" s="75"/>
      <c r="L55" s="75"/>
      <c r="O55" s="75">
        <v>185385</v>
      </c>
      <c r="Q55" s="77">
        <f t="shared" si="2"/>
        <v>185385</v>
      </c>
      <c r="Y55" s="75">
        <v>79762</v>
      </c>
      <c r="AA55" s="76">
        <f t="shared" si="3"/>
        <v>79762</v>
      </c>
      <c r="AF55" s="75">
        <v>109083</v>
      </c>
      <c r="AH55" s="76">
        <f t="shared" si="4"/>
        <v>109083</v>
      </c>
      <c r="AM55" s="75">
        <v>44349</v>
      </c>
      <c r="AO55" s="76">
        <f t="shared" si="5"/>
        <v>44349</v>
      </c>
    </row>
    <row r="56" spans="1:41">
      <c r="A56" s="75"/>
      <c r="B56" s="75"/>
      <c r="C56" s="76"/>
      <c r="D56" s="75"/>
      <c r="E56" s="75"/>
      <c r="F56" s="75"/>
      <c r="G56" s="75"/>
      <c r="H56" s="75">
        <v>323778</v>
      </c>
      <c r="I56" s="75"/>
      <c r="J56" s="76">
        <f t="shared" si="1"/>
        <v>323778</v>
      </c>
      <c r="K56" s="75"/>
      <c r="L56" s="75"/>
      <c r="O56" s="75">
        <v>176971</v>
      </c>
      <c r="Q56" s="77">
        <f t="shared" si="2"/>
        <v>176971</v>
      </c>
      <c r="Y56" s="75">
        <v>86545</v>
      </c>
      <c r="AA56" s="76">
        <f t="shared" si="3"/>
        <v>86545</v>
      </c>
      <c r="AF56" s="75">
        <v>165704</v>
      </c>
      <c r="AH56" s="76">
        <f t="shared" si="4"/>
        <v>165704</v>
      </c>
      <c r="AM56" s="75">
        <v>47144</v>
      </c>
      <c r="AO56" s="76">
        <f t="shared" si="5"/>
        <v>47144</v>
      </c>
    </row>
    <row r="57" spans="1:41">
      <c r="A57" s="75"/>
      <c r="B57" s="75"/>
      <c r="C57" s="76"/>
      <c r="D57" s="75"/>
      <c r="E57" s="75"/>
      <c r="F57" s="75"/>
      <c r="G57" s="75"/>
      <c r="H57" s="75">
        <v>252517</v>
      </c>
      <c r="I57" s="75"/>
      <c r="J57" s="76">
        <f t="shared" si="1"/>
        <v>252517</v>
      </c>
      <c r="K57" s="75"/>
      <c r="L57" s="75"/>
      <c r="O57" s="75">
        <v>140517</v>
      </c>
      <c r="Q57" s="77">
        <f t="shared" si="2"/>
        <v>140517</v>
      </c>
      <c r="Y57" s="75">
        <v>89906</v>
      </c>
      <c r="AA57" s="76">
        <f t="shared" si="3"/>
        <v>89906</v>
      </c>
      <c r="AF57" s="75">
        <v>109385</v>
      </c>
      <c r="AH57" s="76">
        <f t="shared" si="4"/>
        <v>109385</v>
      </c>
      <c r="AM57" s="75">
        <v>58378</v>
      </c>
      <c r="AO57" s="76">
        <f t="shared" si="5"/>
        <v>58378</v>
      </c>
    </row>
    <row r="58" spans="1:41">
      <c r="A58" s="75"/>
      <c r="B58" s="75"/>
      <c r="C58" s="76"/>
      <c r="D58" s="75"/>
      <c r="E58" s="75"/>
      <c r="F58" s="75"/>
      <c r="G58" s="75"/>
      <c r="H58" s="75">
        <v>384069</v>
      </c>
      <c r="I58" s="75"/>
      <c r="J58" s="76">
        <f t="shared" si="1"/>
        <v>384069</v>
      </c>
      <c r="K58" s="75"/>
      <c r="L58" s="75"/>
      <c r="O58" s="75">
        <v>155719</v>
      </c>
      <c r="Q58" s="77">
        <f t="shared" si="2"/>
        <v>155719</v>
      </c>
      <c r="Y58" s="75">
        <v>60988</v>
      </c>
      <c r="AA58" s="76">
        <f t="shared" si="3"/>
        <v>60988</v>
      </c>
      <c r="AF58" s="75">
        <v>77396</v>
      </c>
      <c r="AH58" s="76">
        <f t="shared" si="4"/>
        <v>77396</v>
      </c>
      <c r="AM58" s="75">
        <v>86293</v>
      </c>
      <c r="AO58" s="76">
        <f t="shared" si="5"/>
        <v>86293</v>
      </c>
    </row>
    <row r="59" spans="1:41">
      <c r="A59" s="75"/>
      <c r="B59" s="75"/>
      <c r="C59" s="76"/>
      <c r="D59" s="75"/>
      <c r="E59" s="75"/>
      <c r="F59" s="75"/>
      <c r="G59" s="75"/>
      <c r="H59" s="75">
        <v>255904</v>
      </c>
      <c r="I59" s="75"/>
      <c r="J59" s="76">
        <f t="shared" si="1"/>
        <v>255904</v>
      </c>
      <c r="K59" s="75"/>
      <c r="L59" s="75"/>
      <c r="O59" s="75">
        <v>224623</v>
      </c>
      <c r="Q59" s="77">
        <f t="shared" si="2"/>
        <v>224623</v>
      </c>
      <c r="Y59" s="75">
        <v>66136</v>
      </c>
      <c r="AA59" s="76">
        <f t="shared" si="3"/>
        <v>66136</v>
      </c>
      <c r="AF59" s="75">
        <v>110152</v>
      </c>
      <c r="AH59" s="76">
        <f t="shared" si="4"/>
        <v>110152</v>
      </c>
      <c r="AM59" s="75">
        <v>77955</v>
      </c>
      <c r="AO59" s="76">
        <f t="shared" si="5"/>
        <v>77955</v>
      </c>
    </row>
    <row r="60" spans="1:41">
      <c r="A60" s="75"/>
      <c r="B60" s="75"/>
      <c r="C60" s="76"/>
      <c r="D60" s="75"/>
      <c r="E60" s="75"/>
      <c r="F60" s="75"/>
      <c r="G60" s="75"/>
      <c r="H60" s="75">
        <v>300851</v>
      </c>
      <c r="I60" s="75"/>
      <c r="J60" s="76">
        <f t="shared" si="1"/>
        <v>300851</v>
      </c>
      <c r="K60" s="75"/>
      <c r="L60" s="75"/>
      <c r="O60" s="75">
        <v>180668</v>
      </c>
      <c r="Q60" s="77">
        <f t="shared" si="2"/>
        <v>180668</v>
      </c>
      <c r="Y60" s="75">
        <v>78775</v>
      </c>
      <c r="AA60" s="76">
        <f t="shared" si="3"/>
        <v>78775</v>
      </c>
      <c r="AF60" s="75">
        <v>127578</v>
      </c>
      <c r="AH60" s="76">
        <f t="shared" si="4"/>
        <v>127578</v>
      </c>
      <c r="AM60" s="75">
        <v>50487</v>
      </c>
      <c r="AO60" s="76">
        <f t="shared" si="5"/>
        <v>50487</v>
      </c>
    </row>
    <row r="61" spans="1:41">
      <c r="A61" s="75"/>
      <c r="B61" s="75"/>
      <c r="C61" s="76"/>
      <c r="D61" s="75"/>
      <c r="E61" s="75"/>
      <c r="F61" s="75"/>
      <c r="G61" s="75"/>
      <c r="H61" s="75">
        <v>356379</v>
      </c>
      <c r="I61" s="75"/>
      <c r="J61" s="76">
        <f t="shared" si="1"/>
        <v>356379</v>
      </c>
      <c r="K61" s="75"/>
      <c r="L61" s="75"/>
      <c r="O61" s="75">
        <v>165802</v>
      </c>
      <c r="Q61" s="77">
        <f t="shared" si="2"/>
        <v>165802</v>
      </c>
      <c r="Y61" s="75">
        <v>63949</v>
      </c>
      <c r="AA61" s="76">
        <f t="shared" si="3"/>
        <v>63949</v>
      </c>
      <c r="AF61" s="75">
        <v>119826</v>
      </c>
      <c r="AH61" s="76">
        <f t="shared" si="4"/>
        <v>119826</v>
      </c>
      <c r="AM61" s="75">
        <v>31812</v>
      </c>
      <c r="AO61" s="76">
        <f t="shared" si="5"/>
        <v>31812</v>
      </c>
    </row>
    <row r="62" spans="1:41">
      <c r="A62" s="75"/>
      <c r="B62" s="75"/>
      <c r="C62" s="76"/>
      <c r="D62" s="75"/>
      <c r="E62" s="75"/>
      <c r="F62" s="75"/>
      <c r="G62" s="75"/>
      <c r="H62" s="75">
        <v>354251</v>
      </c>
      <c r="I62" s="75"/>
      <c r="J62" s="76">
        <f t="shared" si="1"/>
        <v>354251</v>
      </c>
      <c r="K62" s="75"/>
      <c r="L62" s="75"/>
      <c r="O62" s="75">
        <v>166478</v>
      </c>
      <c r="Q62" s="77">
        <f t="shared" si="2"/>
        <v>166478</v>
      </c>
      <c r="Y62" s="75">
        <v>92092</v>
      </c>
      <c r="AA62" s="76">
        <f t="shared" si="3"/>
        <v>92092</v>
      </c>
      <c r="AF62" s="75">
        <v>93818</v>
      </c>
      <c r="AH62" s="76">
        <f t="shared" si="4"/>
        <v>93818</v>
      </c>
      <c r="AM62" s="75">
        <v>41256</v>
      </c>
      <c r="AO62" s="76">
        <f t="shared" si="5"/>
        <v>41256</v>
      </c>
    </row>
    <row r="63" spans="1:41">
      <c r="A63" s="75"/>
      <c r="B63" s="75"/>
      <c r="C63" s="76"/>
      <c r="D63" s="75"/>
      <c r="E63" s="75"/>
      <c r="F63" s="75"/>
      <c r="G63" s="75"/>
      <c r="H63" s="75">
        <v>291626</v>
      </c>
      <c r="I63" s="75"/>
      <c r="J63" s="76">
        <f t="shared" si="1"/>
        <v>291626</v>
      </c>
      <c r="K63" s="75"/>
      <c r="L63" s="75"/>
      <c r="O63" s="75">
        <v>210371</v>
      </c>
      <c r="Q63" s="77">
        <f t="shared" si="2"/>
        <v>210371</v>
      </c>
      <c r="Y63" s="75">
        <v>65102</v>
      </c>
      <c r="AA63" s="76">
        <f t="shared" si="3"/>
        <v>65102</v>
      </c>
      <c r="AF63" s="75">
        <v>133169</v>
      </c>
      <c r="AH63" s="76">
        <f t="shared" si="4"/>
        <v>133169</v>
      </c>
      <c r="AM63" s="75">
        <v>33968</v>
      </c>
      <c r="AO63" s="76">
        <f t="shared" si="5"/>
        <v>33968</v>
      </c>
    </row>
    <row r="64" spans="1:41">
      <c r="A64" s="75"/>
      <c r="B64" s="75"/>
      <c r="C64" s="76"/>
      <c r="D64" s="75"/>
      <c r="E64" s="75"/>
      <c r="F64" s="75"/>
      <c r="G64" s="75"/>
      <c r="H64" s="75">
        <v>260260</v>
      </c>
      <c r="I64" s="75"/>
      <c r="J64" s="76">
        <f t="shared" si="1"/>
        <v>260260</v>
      </c>
      <c r="K64" s="75"/>
      <c r="L64" s="75"/>
      <c r="O64" s="75">
        <v>197160</v>
      </c>
      <c r="Q64" s="77">
        <f t="shared" si="2"/>
        <v>197160</v>
      </c>
      <c r="Y64" s="75">
        <v>53358</v>
      </c>
      <c r="AA64" s="76">
        <f t="shared" si="3"/>
        <v>53358</v>
      </c>
      <c r="AM64" s="75">
        <v>43499</v>
      </c>
      <c r="AO64" s="76">
        <f t="shared" si="5"/>
        <v>43499</v>
      </c>
    </row>
    <row r="65" spans="1:41">
      <c r="A65" s="75"/>
      <c r="B65" s="75"/>
      <c r="C65" s="76"/>
      <c r="D65" s="75"/>
      <c r="E65" s="75"/>
      <c r="F65" s="75"/>
      <c r="G65" s="75"/>
      <c r="H65" s="75">
        <v>229758</v>
      </c>
      <c r="I65" s="75"/>
      <c r="J65" s="76">
        <f t="shared" si="1"/>
        <v>229758</v>
      </c>
      <c r="K65" s="75"/>
      <c r="L65" s="75"/>
      <c r="O65" s="75">
        <v>158704</v>
      </c>
      <c r="Q65" s="77">
        <f t="shared" si="2"/>
        <v>158704</v>
      </c>
      <c r="Y65" s="75">
        <v>61258</v>
      </c>
      <c r="AA65" s="76">
        <f t="shared" si="3"/>
        <v>61258</v>
      </c>
      <c r="AM65" s="75">
        <v>58059</v>
      </c>
      <c r="AO65" s="76">
        <f t="shared" si="5"/>
        <v>58059</v>
      </c>
    </row>
    <row r="66" spans="1:41">
      <c r="A66" s="75"/>
      <c r="B66" s="75"/>
      <c r="C66" s="76"/>
      <c r="D66" s="75"/>
      <c r="E66" s="75"/>
      <c r="F66" s="75"/>
      <c r="G66" s="75"/>
      <c r="H66" s="75">
        <v>234161</v>
      </c>
      <c r="I66" s="75"/>
      <c r="J66" s="76">
        <f t="shared" si="1"/>
        <v>234161</v>
      </c>
      <c r="K66" s="75"/>
      <c r="L66" s="75"/>
      <c r="O66" s="75">
        <v>183045</v>
      </c>
      <c r="Q66" s="77">
        <f t="shared" si="2"/>
        <v>183045</v>
      </c>
      <c r="AM66" s="75">
        <v>66993</v>
      </c>
      <c r="AO66" s="76">
        <f t="shared" si="5"/>
        <v>66993</v>
      </c>
    </row>
    <row r="67" spans="1:41">
      <c r="A67" s="75"/>
      <c r="B67" s="75"/>
      <c r="C67" s="76"/>
      <c r="D67" s="75"/>
      <c r="E67" s="75"/>
      <c r="F67" s="75"/>
      <c r="G67" s="75"/>
      <c r="H67" s="75">
        <v>233435</v>
      </c>
      <c r="I67" s="75"/>
      <c r="J67" s="76">
        <f t="shared" si="1"/>
        <v>233435</v>
      </c>
      <c r="K67" s="75"/>
      <c r="L67" s="75"/>
      <c r="O67" s="75">
        <v>225269</v>
      </c>
      <c r="Q67" s="77">
        <f t="shared" si="2"/>
        <v>225269</v>
      </c>
      <c r="AM67" s="75">
        <v>39693</v>
      </c>
      <c r="AO67" s="76">
        <f t="shared" si="5"/>
        <v>39693</v>
      </c>
    </row>
    <row r="68" spans="1:41">
      <c r="A68" s="75"/>
      <c r="B68" s="75"/>
      <c r="C68" s="76"/>
      <c r="D68" s="75"/>
      <c r="E68" s="75"/>
      <c r="F68" s="75"/>
      <c r="G68" s="75"/>
      <c r="H68" s="75">
        <v>257640</v>
      </c>
      <c r="I68" s="75"/>
      <c r="J68" s="76">
        <f t="shared" si="1"/>
        <v>257640</v>
      </c>
      <c r="K68" s="75"/>
      <c r="L68" s="75"/>
      <c r="O68" s="75">
        <v>200001</v>
      </c>
      <c r="Q68" s="77">
        <f t="shared" si="2"/>
        <v>200001</v>
      </c>
      <c r="AM68" s="75">
        <v>31213</v>
      </c>
      <c r="AO68" s="76">
        <f t="shared" si="5"/>
        <v>31213</v>
      </c>
    </row>
    <row r="69" spans="1:41">
      <c r="A69" s="75"/>
      <c r="B69" s="75"/>
      <c r="C69" s="76"/>
      <c r="D69" s="75"/>
      <c r="E69" s="75"/>
      <c r="F69" s="75"/>
      <c r="G69" s="75"/>
      <c r="H69" s="75">
        <v>256228</v>
      </c>
      <c r="I69" s="75"/>
      <c r="J69" s="76">
        <f t="shared" si="1"/>
        <v>256228</v>
      </c>
      <c r="K69" s="75"/>
      <c r="L69" s="75"/>
      <c r="O69" s="75">
        <v>111044</v>
      </c>
      <c r="Q69" s="77">
        <f t="shared" si="2"/>
        <v>111044</v>
      </c>
      <c r="AM69" s="75">
        <v>45071</v>
      </c>
      <c r="AO69" s="76">
        <f t="shared" si="5"/>
        <v>45071</v>
      </c>
    </row>
    <row r="70" spans="1:41">
      <c r="A70" s="75"/>
      <c r="B70" s="75"/>
      <c r="C70" s="76"/>
      <c r="D70" s="75"/>
      <c r="E70" s="75"/>
      <c r="F70" s="75"/>
      <c r="G70" s="75"/>
      <c r="H70" s="75">
        <v>295050</v>
      </c>
      <c r="I70" s="75"/>
      <c r="J70" s="76">
        <f t="shared" si="1"/>
        <v>295050</v>
      </c>
      <c r="K70" s="75"/>
      <c r="L70" s="75"/>
      <c r="O70" s="75">
        <v>139831</v>
      </c>
      <c r="Q70" s="77">
        <f t="shared" si="2"/>
        <v>139831</v>
      </c>
      <c r="AM70" s="75">
        <v>64558</v>
      </c>
      <c r="AO70" s="76">
        <f t="shared" si="5"/>
        <v>64558</v>
      </c>
    </row>
    <row r="71" spans="1:41">
      <c r="A71" s="75"/>
      <c r="B71" s="75"/>
      <c r="C71" s="76"/>
      <c r="D71" s="75"/>
      <c r="E71" s="75"/>
      <c r="F71" s="75"/>
      <c r="G71" s="75"/>
      <c r="H71" s="75">
        <v>303815</v>
      </c>
      <c r="I71" s="75"/>
      <c r="J71" s="76">
        <f t="shared" ref="J71:J97" si="6">H71-$I$4</f>
        <v>303815</v>
      </c>
      <c r="K71" s="75"/>
      <c r="L71" s="75"/>
      <c r="O71" s="75">
        <v>199401</v>
      </c>
      <c r="Q71" s="77">
        <f t="shared" ref="Q71:Q101" si="7">O71-$P$4</f>
        <v>199401</v>
      </c>
      <c r="AM71" s="75">
        <v>45887</v>
      </c>
      <c r="AO71" s="76">
        <f t="shared" ref="AO71:AO92" si="8">AM71-$P$4</f>
        <v>45887</v>
      </c>
    </row>
    <row r="72" spans="1:41">
      <c r="A72" s="75"/>
      <c r="B72" s="75"/>
      <c r="C72" s="76"/>
      <c r="D72" s="75"/>
      <c r="E72" s="75"/>
      <c r="F72" s="75"/>
      <c r="G72" s="75"/>
      <c r="H72" s="75">
        <v>251574</v>
      </c>
      <c r="I72" s="75"/>
      <c r="J72" s="76">
        <f t="shared" si="6"/>
        <v>251574</v>
      </c>
      <c r="K72" s="75"/>
      <c r="L72" s="75"/>
      <c r="O72" s="75">
        <v>109751</v>
      </c>
      <c r="Q72" s="77">
        <f t="shared" si="7"/>
        <v>109751</v>
      </c>
      <c r="AM72" s="75">
        <v>55500</v>
      </c>
      <c r="AO72" s="76">
        <f t="shared" si="8"/>
        <v>55500</v>
      </c>
    </row>
    <row r="73" spans="1:41">
      <c r="A73" s="75"/>
      <c r="B73" s="75"/>
      <c r="C73" s="76"/>
      <c r="D73" s="75"/>
      <c r="E73" s="75"/>
      <c r="F73" s="75"/>
      <c r="G73" s="75"/>
      <c r="H73" s="75">
        <v>277393</v>
      </c>
      <c r="I73" s="75"/>
      <c r="J73" s="76">
        <f t="shared" si="6"/>
        <v>277393</v>
      </c>
      <c r="K73" s="75"/>
      <c r="L73" s="75"/>
      <c r="O73" s="75">
        <v>88067</v>
      </c>
      <c r="Q73" s="77">
        <f t="shared" si="7"/>
        <v>88067</v>
      </c>
      <c r="AM73" s="75">
        <v>74323</v>
      </c>
      <c r="AO73" s="76">
        <f t="shared" si="8"/>
        <v>74323</v>
      </c>
    </row>
    <row r="74" spans="1:41">
      <c r="A74" s="75"/>
      <c r="B74" s="75"/>
      <c r="C74" s="76"/>
      <c r="D74" s="75"/>
      <c r="E74" s="75"/>
      <c r="F74" s="75"/>
      <c r="G74" s="75"/>
      <c r="H74" s="75">
        <v>375907</v>
      </c>
      <c r="I74" s="75"/>
      <c r="J74" s="76">
        <f t="shared" si="6"/>
        <v>375907</v>
      </c>
      <c r="K74" s="75"/>
      <c r="L74" s="75"/>
      <c r="O74" s="75">
        <v>150519</v>
      </c>
      <c r="Q74" s="77">
        <f t="shared" si="7"/>
        <v>150519</v>
      </c>
      <c r="AM74" s="75">
        <v>78026</v>
      </c>
      <c r="AO74" s="76">
        <f t="shared" si="8"/>
        <v>78026</v>
      </c>
    </row>
    <row r="75" spans="1:41">
      <c r="A75" s="75"/>
      <c r="B75" s="75"/>
      <c r="C75" s="76"/>
      <c r="D75" s="75"/>
      <c r="E75" s="75"/>
      <c r="F75" s="75"/>
      <c r="G75" s="75"/>
      <c r="H75" s="75">
        <v>367733</v>
      </c>
      <c r="I75" s="75"/>
      <c r="J75" s="76">
        <f t="shared" si="6"/>
        <v>367733</v>
      </c>
      <c r="K75" s="75"/>
      <c r="L75" s="75"/>
      <c r="O75" s="75">
        <v>177386</v>
      </c>
      <c r="Q75" s="77">
        <f t="shared" si="7"/>
        <v>177386</v>
      </c>
      <c r="AM75" s="75">
        <v>71942</v>
      </c>
      <c r="AO75" s="76">
        <f t="shared" si="8"/>
        <v>71942</v>
      </c>
    </row>
    <row r="76" spans="1:41">
      <c r="A76" s="75"/>
      <c r="B76" s="75"/>
      <c r="C76" s="76"/>
      <c r="D76" s="75"/>
      <c r="E76" s="75"/>
      <c r="F76" s="75"/>
      <c r="G76" s="75"/>
      <c r="H76" s="75">
        <v>294490</v>
      </c>
      <c r="I76" s="75"/>
      <c r="J76" s="76">
        <f t="shared" si="6"/>
        <v>294490</v>
      </c>
      <c r="K76" s="75"/>
      <c r="L76" s="75"/>
      <c r="O76" s="75">
        <v>142505</v>
      </c>
      <c r="Q76" s="77">
        <f t="shared" si="7"/>
        <v>142505</v>
      </c>
      <c r="AM76" s="75">
        <v>56953</v>
      </c>
      <c r="AO76" s="76">
        <f t="shared" si="8"/>
        <v>56953</v>
      </c>
    </row>
    <row r="77" spans="1:41">
      <c r="A77" s="75"/>
      <c r="B77" s="75"/>
      <c r="C77" s="76"/>
      <c r="D77" s="75"/>
      <c r="E77" s="75"/>
      <c r="F77" s="75"/>
      <c r="G77" s="75"/>
      <c r="H77" s="75">
        <v>236671</v>
      </c>
      <c r="I77" s="75"/>
      <c r="J77" s="76">
        <f t="shared" si="6"/>
        <v>236671</v>
      </c>
      <c r="K77" s="75"/>
      <c r="L77" s="75"/>
      <c r="O77" s="75">
        <v>147201</v>
      </c>
      <c r="Q77" s="77">
        <f t="shared" si="7"/>
        <v>147201</v>
      </c>
      <c r="AM77" s="75">
        <v>49071</v>
      </c>
      <c r="AO77" s="76">
        <f t="shared" si="8"/>
        <v>49071</v>
      </c>
    </row>
    <row r="78" spans="1:41">
      <c r="A78" s="75"/>
      <c r="B78" s="75"/>
      <c r="C78" s="76"/>
      <c r="D78" s="75"/>
      <c r="E78" s="75"/>
      <c r="F78" s="75"/>
      <c r="G78" s="75"/>
      <c r="H78" s="75">
        <v>314278</v>
      </c>
      <c r="I78" s="75"/>
      <c r="J78" s="76">
        <f t="shared" si="6"/>
        <v>314278</v>
      </c>
      <c r="K78" s="75"/>
      <c r="L78" s="75"/>
      <c r="O78" s="75">
        <v>244891</v>
      </c>
      <c r="Q78" s="77">
        <f t="shared" si="7"/>
        <v>244891</v>
      </c>
      <c r="AM78" s="75">
        <v>57437</v>
      </c>
      <c r="AO78" s="76">
        <f t="shared" si="8"/>
        <v>57437</v>
      </c>
    </row>
    <row r="79" spans="1:41">
      <c r="A79" s="75"/>
      <c r="B79" s="75"/>
      <c r="C79" s="76"/>
      <c r="D79" s="75"/>
      <c r="E79" s="75"/>
      <c r="F79" s="75"/>
      <c r="G79" s="75"/>
      <c r="H79" s="75">
        <v>298702</v>
      </c>
      <c r="I79" s="75"/>
      <c r="J79" s="76">
        <f t="shared" si="6"/>
        <v>298702</v>
      </c>
      <c r="K79" s="75"/>
      <c r="L79" s="75"/>
      <c r="O79" s="75">
        <v>185156</v>
      </c>
      <c r="Q79" s="77">
        <f t="shared" si="7"/>
        <v>185156</v>
      </c>
      <c r="AM79" s="75">
        <v>38340</v>
      </c>
      <c r="AO79" s="76">
        <f t="shared" si="8"/>
        <v>38340</v>
      </c>
    </row>
    <row r="80" spans="1:41">
      <c r="A80" s="75"/>
      <c r="B80" s="75"/>
      <c r="C80" s="76"/>
      <c r="D80" s="75"/>
      <c r="E80" s="75"/>
      <c r="F80" s="75"/>
      <c r="G80" s="75"/>
      <c r="H80" s="75">
        <v>439482</v>
      </c>
      <c r="I80" s="75"/>
      <c r="J80" s="76">
        <f t="shared" si="6"/>
        <v>439482</v>
      </c>
      <c r="K80" s="75"/>
      <c r="L80" s="75"/>
      <c r="O80" s="75">
        <v>142024</v>
      </c>
      <c r="Q80" s="77">
        <f t="shared" si="7"/>
        <v>142024</v>
      </c>
      <c r="AM80" s="75">
        <v>62727</v>
      </c>
      <c r="AO80" s="76">
        <f t="shared" si="8"/>
        <v>62727</v>
      </c>
    </row>
    <row r="81" spans="1:41">
      <c r="A81" s="75"/>
      <c r="B81" s="75"/>
      <c r="C81" s="76"/>
      <c r="D81" s="75"/>
      <c r="E81" s="75"/>
      <c r="F81" s="75"/>
      <c r="G81" s="75"/>
      <c r="H81" s="75">
        <v>327572</v>
      </c>
      <c r="I81" s="75"/>
      <c r="J81" s="76">
        <f t="shared" si="6"/>
        <v>327572</v>
      </c>
      <c r="K81" s="75"/>
      <c r="L81" s="75"/>
      <c r="O81" s="75">
        <v>189108</v>
      </c>
      <c r="Q81" s="77">
        <f t="shared" si="7"/>
        <v>189108</v>
      </c>
      <c r="AM81" s="75">
        <v>87925</v>
      </c>
      <c r="AO81" s="76">
        <f t="shared" si="8"/>
        <v>87925</v>
      </c>
    </row>
    <row r="82" spans="1:41">
      <c r="A82" s="75"/>
      <c r="B82" s="75"/>
      <c r="C82" s="76"/>
      <c r="D82" s="75"/>
      <c r="E82" s="75"/>
      <c r="F82" s="75"/>
      <c r="G82" s="75"/>
      <c r="H82" s="75">
        <v>311843</v>
      </c>
      <c r="I82" s="75"/>
      <c r="J82" s="76">
        <f t="shared" si="6"/>
        <v>311843</v>
      </c>
      <c r="K82" s="75"/>
      <c r="L82" s="75"/>
      <c r="O82" s="75">
        <v>203758</v>
      </c>
      <c r="Q82" s="77">
        <f t="shared" si="7"/>
        <v>203758</v>
      </c>
      <c r="AM82" s="75">
        <v>65406</v>
      </c>
      <c r="AO82" s="76">
        <f t="shared" si="8"/>
        <v>65406</v>
      </c>
    </row>
    <row r="83" spans="1:41">
      <c r="A83" s="75"/>
      <c r="B83" s="75"/>
      <c r="C83" s="76"/>
      <c r="D83" s="75"/>
      <c r="E83" s="75"/>
      <c r="F83" s="75"/>
      <c r="G83" s="75"/>
      <c r="H83" s="75">
        <v>317265</v>
      </c>
      <c r="I83" s="75"/>
      <c r="J83" s="76">
        <f t="shared" si="6"/>
        <v>317265</v>
      </c>
      <c r="K83" s="75"/>
      <c r="L83" s="75"/>
      <c r="O83" s="75">
        <v>183735</v>
      </c>
      <c r="Q83" s="77">
        <f t="shared" si="7"/>
        <v>183735</v>
      </c>
      <c r="AM83" s="75">
        <v>42619</v>
      </c>
      <c r="AO83" s="76">
        <f t="shared" si="8"/>
        <v>42619</v>
      </c>
    </row>
    <row r="84" spans="1:41">
      <c r="A84" s="75"/>
      <c r="B84" s="75"/>
      <c r="C84" s="76"/>
      <c r="D84" s="75"/>
      <c r="E84" s="75"/>
      <c r="F84" s="75"/>
      <c r="G84" s="75"/>
      <c r="H84" s="75">
        <v>267780</v>
      </c>
      <c r="I84" s="75"/>
      <c r="J84" s="76">
        <f t="shared" si="6"/>
        <v>267780</v>
      </c>
      <c r="K84" s="75"/>
      <c r="L84" s="75"/>
      <c r="O84" s="75">
        <v>156613</v>
      </c>
      <c r="Q84" s="77">
        <f t="shared" si="7"/>
        <v>156613</v>
      </c>
      <c r="AM84" s="75">
        <v>57942</v>
      </c>
      <c r="AO84" s="76">
        <f t="shared" si="8"/>
        <v>57942</v>
      </c>
    </row>
    <row r="85" spans="1:41">
      <c r="A85" s="75"/>
      <c r="B85" s="75"/>
      <c r="C85" s="76"/>
      <c r="D85" s="75"/>
      <c r="E85" s="75"/>
      <c r="F85" s="75"/>
      <c r="G85" s="75"/>
      <c r="H85" s="75">
        <v>346437</v>
      </c>
      <c r="I85" s="75"/>
      <c r="J85" s="76">
        <f t="shared" si="6"/>
        <v>346437</v>
      </c>
      <c r="K85" s="75"/>
      <c r="L85" s="75"/>
      <c r="O85" s="75">
        <v>147526</v>
      </c>
      <c r="Q85" s="77">
        <f t="shared" si="7"/>
        <v>147526</v>
      </c>
      <c r="AM85" s="75">
        <v>50082</v>
      </c>
      <c r="AO85" s="76">
        <f t="shared" si="8"/>
        <v>50082</v>
      </c>
    </row>
    <row r="86" spans="1:41">
      <c r="A86" s="75"/>
      <c r="B86" s="75"/>
      <c r="C86" s="76"/>
      <c r="D86" s="75"/>
      <c r="E86" s="75"/>
      <c r="F86" s="75"/>
      <c r="G86" s="75"/>
      <c r="H86" s="75">
        <v>251851</v>
      </c>
      <c r="I86" s="75"/>
      <c r="J86" s="76">
        <f t="shared" si="6"/>
        <v>251851</v>
      </c>
      <c r="K86" s="75"/>
      <c r="L86" s="75"/>
      <c r="O86" s="75">
        <v>222417</v>
      </c>
      <c r="Q86" s="77">
        <f t="shared" si="7"/>
        <v>222417</v>
      </c>
      <c r="AM86" s="75">
        <v>42435</v>
      </c>
      <c r="AO86" s="76">
        <f t="shared" si="8"/>
        <v>42435</v>
      </c>
    </row>
    <row r="87" spans="1:41">
      <c r="A87" s="75"/>
      <c r="B87" s="75"/>
      <c r="C87" s="76"/>
      <c r="D87" s="75"/>
      <c r="E87" s="75"/>
      <c r="F87" s="75"/>
      <c r="G87" s="75"/>
      <c r="H87" s="75">
        <v>278777</v>
      </c>
      <c r="I87" s="75"/>
      <c r="J87" s="76">
        <f t="shared" si="6"/>
        <v>278777</v>
      </c>
      <c r="K87" s="75"/>
      <c r="L87" s="75"/>
      <c r="O87" s="75">
        <v>162676</v>
      </c>
      <c r="Q87" s="77">
        <f t="shared" si="7"/>
        <v>162676</v>
      </c>
      <c r="AM87" s="75">
        <v>32166</v>
      </c>
      <c r="AO87" s="76">
        <f t="shared" si="8"/>
        <v>32166</v>
      </c>
    </row>
    <row r="88" spans="1:41">
      <c r="A88" s="75"/>
      <c r="B88" s="75"/>
      <c r="C88" s="76"/>
      <c r="D88" s="75"/>
      <c r="E88" s="75"/>
      <c r="F88" s="75"/>
      <c r="G88" s="75"/>
      <c r="H88" s="75">
        <v>327569</v>
      </c>
      <c r="I88" s="75"/>
      <c r="J88" s="76">
        <f t="shared" si="6"/>
        <v>327569</v>
      </c>
      <c r="K88" s="75"/>
      <c r="L88" s="75"/>
      <c r="O88" s="75">
        <v>125059</v>
      </c>
      <c r="Q88" s="77">
        <f t="shared" si="7"/>
        <v>125059</v>
      </c>
      <c r="AM88" s="75">
        <v>35640</v>
      </c>
      <c r="AO88" s="76">
        <f t="shared" si="8"/>
        <v>35640</v>
      </c>
    </row>
    <row r="89" spans="1:41">
      <c r="A89" s="75"/>
      <c r="B89" s="75"/>
      <c r="C89" s="76"/>
      <c r="D89" s="75"/>
      <c r="E89" s="75"/>
      <c r="F89" s="75"/>
      <c r="G89" s="75"/>
      <c r="H89" s="75">
        <v>357038</v>
      </c>
      <c r="I89" s="75"/>
      <c r="J89" s="76">
        <f t="shared" si="6"/>
        <v>357038</v>
      </c>
      <c r="K89" s="75"/>
      <c r="L89" s="75"/>
      <c r="O89" s="75">
        <v>178141</v>
      </c>
      <c r="Q89" s="77">
        <f t="shared" si="7"/>
        <v>178141</v>
      </c>
      <c r="AM89" s="75">
        <v>65532</v>
      </c>
      <c r="AO89" s="76">
        <f t="shared" si="8"/>
        <v>65532</v>
      </c>
    </row>
    <row r="90" spans="1:41">
      <c r="A90" s="75"/>
      <c r="B90" s="75"/>
      <c r="C90" s="76"/>
      <c r="D90" s="75"/>
      <c r="E90" s="75"/>
      <c r="F90" s="75"/>
      <c r="G90" s="75"/>
      <c r="H90" s="75">
        <v>305467</v>
      </c>
      <c r="I90" s="75"/>
      <c r="J90" s="76">
        <f t="shared" si="6"/>
        <v>305467</v>
      </c>
      <c r="K90" s="75"/>
      <c r="L90" s="75"/>
      <c r="O90" s="75">
        <v>216061</v>
      </c>
      <c r="Q90" s="77">
        <f t="shared" si="7"/>
        <v>216061</v>
      </c>
      <c r="AM90" s="75">
        <v>50383</v>
      </c>
      <c r="AO90" s="76">
        <f t="shared" si="8"/>
        <v>50383</v>
      </c>
    </row>
    <row r="91" spans="1:41">
      <c r="A91" s="75"/>
      <c r="B91" s="75"/>
      <c r="C91" s="76"/>
      <c r="D91" s="75"/>
      <c r="E91" s="75"/>
      <c r="F91" s="75"/>
      <c r="G91" s="75"/>
      <c r="H91" s="75">
        <v>357262</v>
      </c>
      <c r="I91" s="75"/>
      <c r="J91" s="76">
        <f t="shared" si="6"/>
        <v>357262</v>
      </c>
      <c r="K91" s="75"/>
      <c r="L91" s="75"/>
      <c r="O91" s="75">
        <v>191781</v>
      </c>
      <c r="Q91" s="77">
        <f t="shared" si="7"/>
        <v>191781</v>
      </c>
      <c r="AM91" s="75">
        <v>75146</v>
      </c>
      <c r="AO91" s="76">
        <f t="shared" si="8"/>
        <v>75146</v>
      </c>
    </row>
    <row r="92" spans="1:41">
      <c r="A92" s="75"/>
      <c r="B92" s="75"/>
      <c r="C92" s="76"/>
      <c r="D92" s="75"/>
      <c r="E92" s="75"/>
      <c r="F92" s="75"/>
      <c r="G92" s="75"/>
      <c r="H92" s="75">
        <v>333127</v>
      </c>
      <c r="I92" s="75"/>
      <c r="J92" s="76">
        <f t="shared" si="6"/>
        <v>333127</v>
      </c>
      <c r="K92" s="75"/>
      <c r="L92" s="75"/>
      <c r="O92" s="75">
        <v>160399</v>
      </c>
      <c r="Q92" s="77">
        <f t="shared" si="7"/>
        <v>160399</v>
      </c>
      <c r="AM92" s="75">
        <v>25889</v>
      </c>
      <c r="AO92" s="76">
        <f t="shared" si="8"/>
        <v>25889</v>
      </c>
    </row>
    <row r="93" spans="1:41">
      <c r="A93" s="75"/>
      <c r="B93" s="75"/>
      <c r="C93" s="76"/>
      <c r="D93" s="75"/>
      <c r="E93" s="75"/>
      <c r="F93" s="75"/>
      <c r="G93" s="75"/>
      <c r="H93" s="75">
        <v>316332</v>
      </c>
      <c r="I93" s="75"/>
      <c r="J93" s="76">
        <f t="shared" si="6"/>
        <v>316332</v>
      </c>
      <c r="K93" s="75"/>
      <c r="L93" s="75"/>
      <c r="O93" s="75">
        <v>127397</v>
      </c>
      <c r="Q93" s="77">
        <f t="shared" si="7"/>
        <v>127397</v>
      </c>
    </row>
    <row r="94" spans="1:41">
      <c r="A94" s="75"/>
      <c r="B94" s="75"/>
      <c r="C94" s="76"/>
      <c r="D94" s="75"/>
      <c r="E94" s="75"/>
      <c r="F94" s="75"/>
      <c r="G94" s="75"/>
      <c r="H94" s="75">
        <v>371407</v>
      </c>
      <c r="I94" s="75"/>
      <c r="J94" s="76">
        <f t="shared" si="6"/>
        <v>371407</v>
      </c>
      <c r="K94" s="75"/>
      <c r="L94" s="75"/>
      <c r="O94" s="75">
        <v>229669</v>
      </c>
      <c r="Q94" s="77">
        <f t="shared" si="7"/>
        <v>229669</v>
      </c>
    </row>
    <row r="95" spans="1:41">
      <c r="A95" s="75"/>
      <c r="B95" s="75"/>
      <c r="C95" s="76"/>
      <c r="D95" s="75"/>
      <c r="E95" s="75"/>
      <c r="F95" s="75"/>
      <c r="G95" s="75"/>
      <c r="H95" s="75">
        <v>331765</v>
      </c>
      <c r="I95" s="75"/>
      <c r="J95" s="76">
        <f t="shared" si="6"/>
        <v>331765</v>
      </c>
      <c r="K95" s="75"/>
      <c r="L95" s="75"/>
      <c r="O95" s="75">
        <v>154816</v>
      </c>
      <c r="Q95" s="77">
        <f t="shared" si="7"/>
        <v>154816</v>
      </c>
    </row>
    <row r="96" spans="1:41">
      <c r="A96" s="75"/>
      <c r="B96" s="75"/>
      <c r="C96" s="76"/>
      <c r="D96" s="75"/>
      <c r="E96" s="75"/>
      <c r="F96" s="75"/>
      <c r="G96" s="75"/>
      <c r="H96" s="75">
        <v>337591</v>
      </c>
      <c r="I96" s="75"/>
      <c r="J96" s="76">
        <f t="shared" si="6"/>
        <v>337591</v>
      </c>
      <c r="K96" s="75"/>
      <c r="L96" s="75"/>
      <c r="O96" s="75">
        <v>143916</v>
      </c>
      <c r="Q96" s="77">
        <f t="shared" si="7"/>
        <v>143916</v>
      </c>
    </row>
    <row r="97" spans="1:17">
      <c r="A97" s="75"/>
      <c r="B97" s="75"/>
      <c r="C97" s="76"/>
      <c r="D97" s="75"/>
      <c r="E97" s="75"/>
      <c r="F97" s="75"/>
      <c r="G97" s="75"/>
      <c r="H97" s="75">
        <v>264094</v>
      </c>
      <c r="I97" s="75"/>
      <c r="J97" s="76">
        <f t="shared" si="6"/>
        <v>264094</v>
      </c>
      <c r="K97" s="75"/>
      <c r="L97" s="75"/>
      <c r="O97" s="75">
        <v>141372</v>
      </c>
      <c r="Q97" s="77">
        <f t="shared" si="7"/>
        <v>141372</v>
      </c>
    </row>
    <row r="98" spans="1:17">
      <c r="A98" s="75"/>
      <c r="B98" s="75"/>
      <c r="C98" s="76"/>
      <c r="D98" s="75"/>
      <c r="E98" s="75"/>
      <c r="F98" s="75"/>
      <c r="G98" s="75"/>
      <c r="H98" s="75"/>
      <c r="I98" s="75"/>
      <c r="J98" s="76"/>
      <c r="K98" s="75"/>
      <c r="L98" s="75"/>
      <c r="O98" s="75">
        <v>208437</v>
      </c>
      <c r="Q98" s="77">
        <f t="shared" si="7"/>
        <v>208437</v>
      </c>
    </row>
    <row r="99" spans="1:17">
      <c r="A99" s="75"/>
      <c r="B99" s="75"/>
      <c r="C99" s="76"/>
      <c r="D99" s="75"/>
      <c r="E99" s="75"/>
      <c r="F99" s="75"/>
      <c r="G99" s="75"/>
      <c r="H99" s="75"/>
      <c r="I99" s="75"/>
      <c r="J99" s="76"/>
      <c r="K99" s="75"/>
      <c r="L99" s="75"/>
      <c r="O99" s="75">
        <v>244313</v>
      </c>
      <c r="Q99" s="77">
        <f t="shared" si="7"/>
        <v>244313</v>
      </c>
    </row>
    <row r="100" spans="1:17">
      <c r="A100" s="75"/>
      <c r="B100" s="75"/>
      <c r="C100" s="76"/>
      <c r="D100" s="75"/>
      <c r="E100" s="75"/>
      <c r="F100" s="75"/>
      <c r="G100" s="75"/>
      <c r="H100" s="75"/>
      <c r="I100" s="75"/>
      <c r="J100" s="76"/>
      <c r="K100" s="75"/>
      <c r="L100" s="75"/>
      <c r="O100" s="75">
        <v>197972</v>
      </c>
      <c r="Q100" s="77">
        <f t="shared" si="7"/>
        <v>197972</v>
      </c>
    </row>
    <row r="101" spans="1:17">
      <c r="A101" s="75"/>
      <c r="B101" s="75"/>
      <c r="C101" s="76"/>
      <c r="D101" s="75"/>
      <c r="E101" s="75"/>
      <c r="F101" s="75"/>
      <c r="G101" s="75"/>
      <c r="H101" s="75"/>
      <c r="I101" s="75"/>
      <c r="J101" s="76"/>
      <c r="K101" s="75"/>
      <c r="L101" s="75"/>
      <c r="O101" s="75">
        <v>183126</v>
      </c>
      <c r="Q101" s="77">
        <f t="shared" si="7"/>
        <v>183126</v>
      </c>
    </row>
    <row r="102" spans="1:17">
      <c r="A102" s="75"/>
      <c r="B102" s="75"/>
      <c r="C102" s="76"/>
      <c r="D102" s="75"/>
      <c r="E102" s="75"/>
      <c r="F102" s="75"/>
      <c r="G102" s="75"/>
      <c r="H102" s="75"/>
      <c r="I102" s="75"/>
      <c r="J102" s="76"/>
      <c r="K102" s="75"/>
      <c r="L102" s="75"/>
      <c r="O102" s="75"/>
      <c r="Q102" s="77"/>
    </row>
    <row r="103" spans="1:17">
      <c r="A103" s="75"/>
      <c r="B103" s="75"/>
      <c r="C103" s="76"/>
      <c r="D103" s="75"/>
      <c r="E103" s="75"/>
      <c r="F103" s="75"/>
      <c r="G103" s="75"/>
      <c r="H103" s="75"/>
      <c r="I103" s="75"/>
      <c r="J103" s="76"/>
      <c r="K103" s="75"/>
      <c r="L103" s="75"/>
      <c r="O103" s="75"/>
      <c r="Q103" s="77"/>
    </row>
    <row r="104" spans="1:17">
      <c r="A104" s="75"/>
      <c r="B104" s="75"/>
      <c r="C104" s="76"/>
      <c r="D104" s="75"/>
      <c r="E104" s="75"/>
      <c r="F104" s="75"/>
      <c r="G104" s="75"/>
      <c r="H104" s="75"/>
      <c r="I104" s="75"/>
      <c r="J104" s="76"/>
      <c r="K104" s="75"/>
      <c r="L104" s="75"/>
      <c r="O104" s="75"/>
      <c r="Q104" s="77"/>
    </row>
    <row r="105" spans="1:17">
      <c r="A105" s="75"/>
      <c r="B105" s="75"/>
      <c r="C105" s="76"/>
      <c r="D105" s="75"/>
      <c r="E105" s="75"/>
      <c r="F105" s="75"/>
      <c r="G105" s="75"/>
      <c r="H105" s="75"/>
      <c r="I105" s="75"/>
      <c r="J105" s="76"/>
      <c r="K105" s="75"/>
      <c r="L105" s="75"/>
      <c r="O105" s="75"/>
      <c r="Q105" s="77"/>
    </row>
    <row r="106" spans="1:17">
      <c r="A106" s="75"/>
      <c r="B106" s="75"/>
      <c r="C106" s="76"/>
      <c r="D106" s="75"/>
      <c r="E106" s="75"/>
      <c r="F106" s="75"/>
      <c r="G106" s="75"/>
      <c r="H106" s="75"/>
      <c r="I106" s="75"/>
      <c r="J106" s="76"/>
      <c r="K106" s="75"/>
      <c r="L106" s="75"/>
      <c r="O106" s="75"/>
      <c r="Q106" s="77"/>
    </row>
    <row r="107" spans="1:17">
      <c r="A107" s="75"/>
      <c r="B107" s="75"/>
      <c r="C107" s="76"/>
      <c r="D107" s="75"/>
      <c r="E107" s="75"/>
      <c r="F107" s="75"/>
      <c r="G107" s="75"/>
      <c r="H107" s="75"/>
      <c r="I107" s="75"/>
      <c r="J107" s="76"/>
      <c r="K107" s="75"/>
      <c r="L107" s="75"/>
      <c r="O107" s="75"/>
      <c r="Q107" s="77"/>
    </row>
    <row r="108" spans="1:17">
      <c r="A108" s="75"/>
      <c r="B108" s="75"/>
      <c r="C108" s="76"/>
      <c r="D108" s="75"/>
      <c r="E108" s="75"/>
      <c r="F108" s="75"/>
      <c r="G108" s="75"/>
      <c r="H108" s="75"/>
      <c r="I108" s="75"/>
      <c r="J108" s="76"/>
      <c r="K108" s="75"/>
      <c r="L108" s="75"/>
      <c r="O108" s="75"/>
      <c r="Q108" s="77"/>
    </row>
    <row r="109" spans="1:17">
      <c r="A109" s="75"/>
      <c r="B109" s="75"/>
      <c r="C109" s="76"/>
      <c r="D109" s="75"/>
      <c r="E109" s="75"/>
      <c r="F109" s="75"/>
      <c r="G109" s="75"/>
      <c r="H109" s="75"/>
      <c r="I109" s="75"/>
      <c r="J109" s="76"/>
      <c r="K109" s="75"/>
      <c r="L109" s="75"/>
      <c r="O109" s="75"/>
      <c r="Q109" s="77"/>
    </row>
    <row r="110" spans="1:17">
      <c r="A110" s="75"/>
      <c r="B110" s="75"/>
      <c r="C110" s="76"/>
      <c r="D110" s="75"/>
      <c r="E110" s="75"/>
      <c r="F110" s="75"/>
      <c r="G110" s="75"/>
      <c r="H110" s="75"/>
      <c r="I110" s="75"/>
      <c r="J110" s="76"/>
      <c r="K110" s="75"/>
      <c r="L110" s="75"/>
      <c r="O110" s="75"/>
      <c r="Q110" s="77"/>
    </row>
    <row r="111" spans="1:17">
      <c r="A111" s="75"/>
      <c r="B111" s="75"/>
      <c r="C111" s="76"/>
      <c r="D111" s="75"/>
      <c r="E111" s="75"/>
      <c r="F111" s="75"/>
      <c r="G111" s="75"/>
      <c r="H111" s="75"/>
      <c r="I111" s="75"/>
      <c r="J111" s="76"/>
      <c r="K111" s="75"/>
      <c r="L111" s="75"/>
      <c r="O111" s="75"/>
      <c r="Q111" s="77"/>
    </row>
    <row r="112" spans="1:17">
      <c r="A112" s="75"/>
      <c r="B112" s="75"/>
      <c r="C112" s="76"/>
      <c r="D112" s="75"/>
      <c r="E112" s="75"/>
      <c r="F112" s="75"/>
      <c r="G112" s="75"/>
      <c r="H112" s="75"/>
      <c r="I112" s="75"/>
      <c r="J112" s="76"/>
      <c r="K112" s="75"/>
      <c r="L112" s="75"/>
      <c r="O112" s="75"/>
      <c r="Q112" s="77"/>
    </row>
    <row r="113" spans="1:17">
      <c r="A113" s="75"/>
      <c r="B113" s="75"/>
      <c r="C113" s="76"/>
      <c r="D113" s="75"/>
      <c r="E113" s="75"/>
      <c r="F113" s="75"/>
      <c r="G113" s="75"/>
      <c r="H113" s="75"/>
      <c r="I113" s="75"/>
      <c r="J113" s="76"/>
      <c r="K113" s="75"/>
      <c r="L113" s="75"/>
      <c r="O113" s="75"/>
      <c r="Q113" s="77"/>
    </row>
    <row r="114" spans="1:17">
      <c r="A114" s="75"/>
      <c r="B114" s="75"/>
      <c r="C114" s="76"/>
      <c r="D114" s="75"/>
      <c r="E114" s="75"/>
      <c r="F114" s="75"/>
      <c r="G114" s="75"/>
      <c r="H114" s="75"/>
      <c r="I114" s="75"/>
      <c r="J114" s="76"/>
      <c r="K114" s="75"/>
      <c r="L114" s="75"/>
      <c r="O114" s="75"/>
      <c r="Q114" s="77"/>
    </row>
    <row r="115" spans="1:17">
      <c r="A115" s="75"/>
      <c r="B115" s="75"/>
      <c r="C115" s="76"/>
      <c r="D115" s="75"/>
      <c r="E115" s="75"/>
      <c r="F115" s="75"/>
      <c r="G115" s="75"/>
      <c r="H115" s="75"/>
      <c r="I115" s="75"/>
      <c r="J115" s="76"/>
      <c r="K115" s="75"/>
      <c r="L115" s="75"/>
      <c r="O115" s="75"/>
      <c r="Q115" s="77"/>
    </row>
    <row r="116" spans="1:17">
      <c r="A116" s="75"/>
      <c r="B116" s="75"/>
      <c r="C116" s="76"/>
      <c r="D116" s="75"/>
      <c r="E116" s="75"/>
      <c r="F116" s="75"/>
      <c r="G116" s="75"/>
      <c r="H116" s="75"/>
      <c r="I116" s="75"/>
      <c r="J116" s="76"/>
      <c r="K116" s="75"/>
      <c r="L116" s="75"/>
      <c r="O116" s="75"/>
      <c r="Q116" s="77"/>
    </row>
    <row r="117" spans="1:17">
      <c r="A117" s="75"/>
      <c r="B117" s="75"/>
      <c r="C117" s="76"/>
      <c r="D117" s="75"/>
      <c r="E117" s="75"/>
      <c r="F117" s="75"/>
      <c r="G117" s="75"/>
      <c r="H117" s="75"/>
      <c r="I117" s="75"/>
      <c r="J117" s="76"/>
      <c r="K117" s="75"/>
      <c r="L117" s="75"/>
      <c r="O117" s="75"/>
      <c r="Q117" s="77"/>
    </row>
    <row r="118" spans="1:17">
      <c r="A118" s="75"/>
      <c r="B118" s="75"/>
      <c r="C118" s="76"/>
      <c r="D118" s="75"/>
      <c r="E118" s="75"/>
      <c r="F118" s="75"/>
      <c r="G118" s="75"/>
      <c r="H118" s="75"/>
      <c r="I118" s="75"/>
      <c r="J118" s="76"/>
      <c r="K118" s="75"/>
      <c r="L118" s="75"/>
      <c r="O118" s="75"/>
      <c r="Q118" s="77"/>
    </row>
    <row r="119" spans="1:17">
      <c r="A119" s="75"/>
      <c r="B119" s="75"/>
      <c r="C119" s="76"/>
      <c r="D119" s="75"/>
      <c r="E119" s="75"/>
      <c r="F119" s="75"/>
      <c r="G119" s="75"/>
      <c r="H119" s="75"/>
      <c r="I119" s="75"/>
      <c r="J119" s="76"/>
      <c r="K119" s="75"/>
      <c r="L119" s="75"/>
      <c r="O119" s="75"/>
      <c r="Q119" s="77"/>
    </row>
    <row r="120" spans="1:17">
      <c r="A120" s="75"/>
      <c r="B120" s="75"/>
      <c r="C120" s="76"/>
      <c r="D120" s="75"/>
      <c r="E120" s="75"/>
      <c r="F120" s="75"/>
      <c r="G120" s="75"/>
      <c r="H120" s="75"/>
      <c r="I120" s="75"/>
      <c r="J120" s="76"/>
      <c r="K120" s="75"/>
      <c r="L120" s="75"/>
      <c r="O120" s="75"/>
      <c r="Q120" s="77"/>
    </row>
    <row r="121" spans="1:17">
      <c r="A121" s="75"/>
      <c r="B121" s="75"/>
      <c r="C121" s="76"/>
      <c r="D121" s="75"/>
      <c r="E121" s="75"/>
      <c r="F121" s="75"/>
      <c r="G121" s="75"/>
      <c r="H121" s="75"/>
      <c r="I121" s="75"/>
      <c r="J121" s="76"/>
      <c r="K121" s="75"/>
      <c r="L121" s="75"/>
      <c r="O121" s="75"/>
      <c r="Q121" s="77"/>
    </row>
    <row r="122" spans="1:17">
      <c r="A122" s="75"/>
      <c r="B122" s="75"/>
      <c r="C122" s="76"/>
      <c r="D122" s="75"/>
      <c r="E122" s="75"/>
      <c r="F122" s="75"/>
      <c r="G122" s="75"/>
      <c r="H122" s="75"/>
      <c r="I122" s="75"/>
      <c r="J122" s="76"/>
      <c r="K122" s="75"/>
      <c r="L122" s="75"/>
      <c r="O122" s="75"/>
      <c r="Q122" s="77"/>
    </row>
    <row r="123" spans="1:17">
      <c r="A123" s="75"/>
      <c r="B123" s="75"/>
      <c r="C123" s="76"/>
      <c r="D123" s="75"/>
      <c r="E123" s="75"/>
      <c r="F123" s="75"/>
      <c r="G123" s="75"/>
      <c r="H123" s="75"/>
      <c r="I123" s="75"/>
      <c r="J123" s="76"/>
      <c r="K123" s="75"/>
      <c r="L123" s="75"/>
      <c r="O123" s="75"/>
      <c r="Q123" s="77"/>
    </row>
    <row r="124" spans="1:17">
      <c r="A124" s="75"/>
      <c r="B124" s="75"/>
      <c r="C124" s="76"/>
      <c r="D124" s="75"/>
      <c r="E124" s="75"/>
      <c r="F124" s="75"/>
      <c r="G124" s="75"/>
      <c r="H124" s="75"/>
      <c r="I124" s="75"/>
      <c r="J124" s="76"/>
      <c r="K124" s="75"/>
      <c r="L124" s="75"/>
      <c r="O124" s="75"/>
      <c r="Q124" s="77"/>
    </row>
    <row r="125" spans="1:17">
      <c r="A125" s="75"/>
      <c r="B125" s="75"/>
      <c r="C125" s="76"/>
      <c r="D125" s="75"/>
      <c r="E125" s="75"/>
      <c r="F125" s="75"/>
      <c r="G125" s="75"/>
      <c r="H125" s="75"/>
      <c r="I125" s="75"/>
      <c r="J125" s="76"/>
      <c r="K125" s="75"/>
      <c r="L125" s="75"/>
      <c r="O125" s="75"/>
      <c r="Q125" s="77"/>
    </row>
    <row r="126" spans="1:17">
      <c r="A126" s="75"/>
      <c r="B126" s="75"/>
      <c r="C126" s="76"/>
      <c r="D126" s="75"/>
      <c r="E126" s="75"/>
      <c r="F126" s="75"/>
      <c r="G126" s="75"/>
      <c r="H126" s="75"/>
      <c r="I126" s="75"/>
      <c r="J126" s="76"/>
      <c r="K126" s="75"/>
      <c r="L126" s="75"/>
      <c r="O126" s="75"/>
      <c r="Q126" s="77"/>
    </row>
    <row r="127" spans="1:17">
      <c r="A127" s="75"/>
      <c r="B127" s="75"/>
      <c r="C127" s="76"/>
      <c r="D127" s="75"/>
      <c r="E127" s="75"/>
      <c r="F127" s="75"/>
      <c r="G127" s="75"/>
      <c r="H127" s="75"/>
      <c r="I127" s="75"/>
      <c r="J127" s="76"/>
      <c r="K127" s="75"/>
      <c r="L127" s="75"/>
      <c r="O127" s="75"/>
      <c r="Q127" s="77"/>
    </row>
    <row r="128" spans="1:17">
      <c r="A128" s="75"/>
      <c r="B128" s="75"/>
      <c r="C128" s="76"/>
      <c r="D128" s="75"/>
      <c r="E128" s="75"/>
      <c r="F128" s="75"/>
      <c r="G128" s="75"/>
      <c r="H128" s="75"/>
      <c r="I128" s="75"/>
      <c r="J128" s="76"/>
      <c r="K128" s="75"/>
      <c r="L128" s="75"/>
      <c r="O128" s="75"/>
      <c r="Q128" s="77"/>
    </row>
    <row r="129" spans="1:17">
      <c r="A129" s="75"/>
      <c r="B129" s="75"/>
      <c r="C129" s="76"/>
      <c r="D129" s="75"/>
      <c r="E129" s="75"/>
      <c r="F129" s="75"/>
      <c r="G129" s="75"/>
      <c r="H129" s="75"/>
      <c r="I129" s="75"/>
      <c r="J129" s="76"/>
      <c r="K129" s="75"/>
      <c r="L129" s="75"/>
      <c r="O129" s="75"/>
      <c r="Q129" s="77"/>
    </row>
    <row r="130" spans="1:17">
      <c r="A130" s="75"/>
      <c r="B130" s="75"/>
      <c r="C130" s="76"/>
      <c r="D130" s="75"/>
      <c r="E130" s="75"/>
      <c r="F130" s="75"/>
      <c r="G130" s="75"/>
      <c r="H130" s="75"/>
      <c r="I130" s="75"/>
      <c r="J130" s="76"/>
      <c r="K130" s="75"/>
      <c r="L130" s="75"/>
      <c r="O130" s="75"/>
      <c r="Q130" s="77"/>
    </row>
    <row r="131" spans="1:17">
      <c r="A131" s="75"/>
      <c r="B131" s="75"/>
      <c r="C131" s="76"/>
      <c r="D131" s="75"/>
      <c r="E131" s="75"/>
      <c r="F131" s="75"/>
      <c r="G131" s="75"/>
      <c r="H131" s="75"/>
      <c r="I131" s="75"/>
      <c r="J131" s="76"/>
      <c r="K131" s="75"/>
      <c r="L131" s="75"/>
      <c r="O131" s="75"/>
      <c r="Q131" s="77"/>
    </row>
    <row r="132" spans="1:17">
      <c r="A132" s="75"/>
      <c r="B132" s="75"/>
      <c r="C132" s="76"/>
      <c r="D132" s="75"/>
      <c r="E132" s="75"/>
      <c r="F132" s="75"/>
      <c r="G132" s="75"/>
      <c r="H132" s="75"/>
      <c r="I132" s="75"/>
      <c r="J132" s="76"/>
      <c r="K132" s="75"/>
      <c r="L132" s="75"/>
      <c r="O132" s="75"/>
      <c r="Q132" s="77"/>
    </row>
    <row r="133" spans="1:17">
      <c r="A133" s="75"/>
      <c r="B133" s="75"/>
      <c r="C133" s="76"/>
      <c r="D133" s="75"/>
      <c r="E133" s="75"/>
      <c r="F133" s="75"/>
      <c r="G133" s="75"/>
      <c r="H133" s="75"/>
      <c r="I133" s="75"/>
      <c r="J133" s="76"/>
      <c r="K133" s="75"/>
      <c r="L133" s="75"/>
      <c r="O133" s="75"/>
      <c r="Q133" s="77"/>
    </row>
    <row r="134" spans="1:17">
      <c r="A134" s="75"/>
      <c r="B134" s="75"/>
      <c r="C134" s="76"/>
      <c r="D134" s="75"/>
      <c r="E134" s="75"/>
      <c r="F134" s="75"/>
      <c r="G134" s="75"/>
      <c r="H134" s="75"/>
      <c r="I134" s="75"/>
      <c r="J134" s="76"/>
      <c r="K134" s="75"/>
      <c r="L134" s="75"/>
      <c r="O134" s="75"/>
      <c r="Q134" s="77"/>
    </row>
    <row r="135" spans="1:17">
      <c r="A135" s="75"/>
      <c r="B135" s="75"/>
      <c r="C135" s="76"/>
      <c r="D135" s="75"/>
      <c r="E135" s="75"/>
      <c r="F135" s="75"/>
      <c r="G135" s="75"/>
      <c r="H135" s="75"/>
      <c r="I135" s="75"/>
      <c r="J135" s="76"/>
      <c r="K135" s="75"/>
      <c r="L135" s="75"/>
      <c r="O135" s="75"/>
      <c r="Q135" s="77"/>
    </row>
    <row r="136" spans="1:17">
      <c r="A136" s="75"/>
      <c r="B136" s="75"/>
      <c r="C136" s="76"/>
      <c r="D136" s="75"/>
      <c r="E136" s="75"/>
      <c r="F136" s="75"/>
      <c r="G136" s="75"/>
      <c r="H136" s="75"/>
      <c r="I136" s="75"/>
      <c r="J136" s="76"/>
      <c r="K136" s="75"/>
      <c r="L136" s="75"/>
      <c r="O136" s="75"/>
      <c r="Q136" s="77"/>
    </row>
    <row r="137" spans="1:17">
      <c r="A137" s="75"/>
      <c r="B137" s="75"/>
      <c r="C137" s="76"/>
      <c r="D137" s="75"/>
      <c r="E137" s="75"/>
      <c r="F137" s="75"/>
      <c r="G137" s="75"/>
      <c r="H137" s="75"/>
      <c r="I137" s="75"/>
      <c r="J137" s="76"/>
      <c r="K137" s="75"/>
      <c r="L137" s="75"/>
      <c r="O137" s="75"/>
      <c r="Q137" s="77"/>
    </row>
    <row r="138" spans="1:17">
      <c r="A138" s="75"/>
      <c r="B138" s="75"/>
      <c r="C138" s="76"/>
      <c r="D138" s="75"/>
      <c r="E138" s="75"/>
      <c r="F138" s="75"/>
      <c r="G138" s="75"/>
      <c r="H138" s="75"/>
      <c r="I138" s="75"/>
      <c r="J138" s="76"/>
      <c r="K138" s="75"/>
      <c r="L138" s="75"/>
      <c r="O138" s="75"/>
      <c r="Q138" s="77"/>
    </row>
    <row r="139" spans="1:17">
      <c r="A139" s="75"/>
      <c r="B139" s="75"/>
      <c r="C139" s="76"/>
      <c r="D139" s="75"/>
      <c r="E139" s="75"/>
      <c r="F139" s="75"/>
      <c r="G139" s="75"/>
      <c r="H139" s="75"/>
      <c r="I139" s="75"/>
      <c r="J139" s="76"/>
      <c r="K139" s="75"/>
      <c r="L139" s="75"/>
      <c r="O139" s="75"/>
      <c r="Q139" s="77"/>
    </row>
    <row r="140" spans="1:17">
      <c r="A140" s="75"/>
      <c r="B140" s="75"/>
      <c r="C140" s="76"/>
      <c r="D140" s="75"/>
      <c r="E140" s="75"/>
      <c r="F140" s="75"/>
      <c r="G140" s="75"/>
      <c r="H140" s="75"/>
      <c r="I140" s="75"/>
      <c r="J140" s="76"/>
      <c r="K140" s="75"/>
      <c r="L140" s="75"/>
      <c r="O140" s="75"/>
      <c r="Q140" s="77"/>
    </row>
    <row r="141" spans="1:17">
      <c r="A141" s="75"/>
      <c r="B141" s="75"/>
      <c r="C141" s="76"/>
      <c r="D141" s="75"/>
      <c r="E141" s="75"/>
      <c r="F141" s="75"/>
      <c r="G141" s="75"/>
      <c r="H141" s="75"/>
      <c r="I141" s="75"/>
      <c r="J141" s="76"/>
      <c r="K141" s="75"/>
      <c r="L141" s="75"/>
      <c r="O141" s="75"/>
      <c r="Q141" s="77"/>
    </row>
    <row r="142" spans="1:17">
      <c r="A142" s="75"/>
      <c r="B142" s="75"/>
      <c r="C142" s="76"/>
      <c r="D142" s="75"/>
      <c r="E142" s="75"/>
      <c r="F142" s="75"/>
      <c r="G142" s="75"/>
      <c r="H142" s="75"/>
      <c r="I142" s="75"/>
      <c r="J142" s="76"/>
      <c r="K142" s="75"/>
      <c r="L142" s="75"/>
      <c r="O142" s="75"/>
      <c r="Q142" s="77"/>
    </row>
    <row r="143" spans="1:17">
      <c r="A143" s="75"/>
      <c r="B143" s="75"/>
      <c r="C143" s="76"/>
      <c r="D143" s="75"/>
      <c r="E143" s="75"/>
      <c r="F143" s="75"/>
      <c r="G143" s="75"/>
      <c r="H143" s="75"/>
      <c r="I143" s="75"/>
      <c r="J143" s="76"/>
      <c r="K143" s="75"/>
      <c r="L143" s="75"/>
      <c r="O143" s="75"/>
      <c r="Q143" s="77"/>
    </row>
    <row r="144" spans="1:17">
      <c r="A144" s="75"/>
      <c r="B144" s="75"/>
      <c r="C144" s="76"/>
      <c r="D144" s="75"/>
      <c r="E144" s="75"/>
      <c r="F144" s="75"/>
      <c r="G144" s="75"/>
      <c r="H144" s="75"/>
      <c r="I144" s="75"/>
      <c r="J144" s="76"/>
      <c r="K144" s="75"/>
      <c r="L144" s="75"/>
      <c r="O144" s="75"/>
      <c r="Q144" s="77"/>
    </row>
    <row r="145" spans="1:17">
      <c r="A145" s="75"/>
      <c r="B145" s="75"/>
      <c r="C145" s="76"/>
      <c r="D145" s="75"/>
      <c r="E145" s="75"/>
      <c r="F145" s="75"/>
      <c r="G145" s="75"/>
      <c r="H145" s="75"/>
      <c r="I145" s="75"/>
      <c r="J145" s="76"/>
      <c r="K145" s="75"/>
      <c r="L145" s="75"/>
      <c r="O145" s="75"/>
      <c r="Q145" s="77"/>
    </row>
    <row r="146" spans="1:17">
      <c r="A146" s="75"/>
      <c r="B146" s="75"/>
      <c r="C146" s="76"/>
      <c r="D146" s="75"/>
      <c r="E146" s="75"/>
      <c r="F146" s="75"/>
      <c r="G146" s="75"/>
      <c r="H146" s="75"/>
      <c r="I146" s="75"/>
      <c r="J146" s="76"/>
      <c r="K146" s="75"/>
      <c r="L146" s="75"/>
      <c r="O146" s="75"/>
      <c r="Q146" s="77"/>
    </row>
    <row r="147" spans="1:17">
      <c r="A147" s="75"/>
      <c r="B147" s="75"/>
      <c r="C147" s="76"/>
      <c r="D147" s="75"/>
      <c r="E147" s="75"/>
      <c r="F147" s="75"/>
      <c r="G147" s="75"/>
      <c r="H147" s="75"/>
      <c r="I147" s="75"/>
      <c r="J147" s="76"/>
      <c r="K147" s="75"/>
      <c r="L147" s="75"/>
      <c r="O147" s="75"/>
      <c r="Q147" s="77"/>
    </row>
    <row r="148" spans="1:17">
      <c r="A148" s="75"/>
      <c r="B148" s="75"/>
      <c r="C148" s="76"/>
      <c r="D148" s="75"/>
      <c r="E148" s="75"/>
      <c r="F148" s="75"/>
      <c r="G148" s="75"/>
      <c r="H148" s="75"/>
      <c r="I148" s="75"/>
      <c r="J148" s="76"/>
      <c r="K148" s="75"/>
      <c r="L148" s="75"/>
      <c r="O148" s="75"/>
      <c r="Q148" s="77"/>
    </row>
    <row r="149" spans="1:17">
      <c r="A149" s="75"/>
      <c r="B149" s="75"/>
      <c r="C149" s="76"/>
      <c r="D149" s="75"/>
      <c r="E149" s="75"/>
      <c r="F149" s="75"/>
      <c r="G149" s="75"/>
      <c r="H149" s="75"/>
      <c r="I149" s="75"/>
      <c r="J149" s="76"/>
      <c r="K149" s="75"/>
      <c r="L149" s="75"/>
      <c r="O149" s="75"/>
      <c r="Q149" s="77"/>
    </row>
    <row r="150" spans="1:17">
      <c r="A150" s="75"/>
      <c r="B150" s="75"/>
      <c r="C150" s="76"/>
      <c r="D150" s="75"/>
      <c r="E150" s="75"/>
      <c r="F150" s="75"/>
      <c r="G150" s="75"/>
      <c r="H150" s="75"/>
      <c r="I150" s="75"/>
      <c r="J150" s="76"/>
      <c r="K150" s="75"/>
      <c r="L150" s="75"/>
      <c r="O150" s="75"/>
      <c r="Q150" s="77"/>
    </row>
    <row r="151" spans="1:17">
      <c r="A151" s="75"/>
      <c r="B151" s="75"/>
      <c r="C151" s="76"/>
      <c r="D151" s="75"/>
      <c r="E151" s="75"/>
      <c r="F151" s="75"/>
      <c r="G151" s="75"/>
      <c r="H151" s="75"/>
      <c r="I151" s="75"/>
      <c r="J151" s="76"/>
      <c r="K151" s="75"/>
      <c r="L151" s="75"/>
      <c r="O151" s="75"/>
      <c r="Q151" s="77"/>
    </row>
    <row r="152" spans="1:17">
      <c r="A152" s="75"/>
      <c r="B152" s="75"/>
      <c r="C152" s="76"/>
      <c r="D152" s="75"/>
      <c r="E152" s="75"/>
      <c r="F152" s="75"/>
      <c r="G152" s="75"/>
      <c r="H152" s="75"/>
      <c r="I152" s="75"/>
      <c r="J152" s="76"/>
      <c r="K152" s="75"/>
      <c r="L152" s="75"/>
      <c r="O152" s="75"/>
      <c r="Q152" s="77"/>
    </row>
    <row r="153" spans="1:17">
      <c r="A153" s="75"/>
      <c r="B153" s="75"/>
      <c r="C153" s="76"/>
      <c r="D153" s="75"/>
      <c r="E153" s="75"/>
      <c r="F153" s="75"/>
      <c r="G153" s="75"/>
      <c r="H153" s="75"/>
      <c r="I153" s="75"/>
      <c r="J153" s="76"/>
      <c r="K153" s="75"/>
      <c r="L153" s="75"/>
      <c r="O153" s="75"/>
      <c r="Q153" s="77"/>
    </row>
    <row r="154" spans="1:17">
      <c r="A154" s="75"/>
      <c r="B154" s="75"/>
      <c r="C154" s="76"/>
      <c r="D154" s="75"/>
      <c r="E154" s="75"/>
      <c r="F154" s="75"/>
      <c r="G154" s="75"/>
      <c r="H154" s="75"/>
      <c r="I154" s="75"/>
      <c r="J154" s="76"/>
      <c r="K154" s="75"/>
      <c r="L154" s="75"/>
      <c r="O154" s="75"/>
      <c r="Q154" s="77"/>
    </row>
    <row r="155" spans="1:17">
      <c r="A155" s="75"/>
      <c r="B155" s="75"/>
      <c r="C155" s="76"/>
      <c r="D155" s="75"/>
      <c r="E155" s="75"/>
      <c r="F155" s="75"/>
      <c r="G155" s="75"/>
      <c r="H155" s="75"/>
      <c r="I155" s="75"/>
      <c r="J155" s="76"/>
      <c r="K155" s="75"/>
      <c r="L155" s="75"/>
      <c r="O155" s="75"/>
      <c r="Q155" s="77"/>
    </row>
    <row r="156" spans="1:17">
      <c r="A156" s="75"/>
      <c r="B156" s="75"/>
      <c r="C156" s="76"/>
      <c r="D156" s="75"/>
      <c r="E156" s="75"/>
      <c r="F156" s="75"/>
      <c r="G156" s="75"/>
      <c r="H156" s="75"/>
      <c r="I156" s="75"/>
      <c r="J156" s="76"/>
      <c r="K156" s="75"/>
      <c r="L156" s="75"/>
      <c r="O156" s="75"/>
      <c r="Q156" s="77"/>
    </row>
    <row r="157" spans="1:17">
      <c r="A157" s="75"/>
      <c r="B157" s="75"/>
      <c r="C157" s="76"/>
      <c r="D157" s="75"/>
      <c r="E157" s="75"/>
      <c r="F157" s="75"/>
      <c r="G157" s="75"/>
      <c r="H157" s="75"/>
      <c r="I157" s="75"/>
      <c r="J157" s="76"/>
      <c r="K157" s="75"/>
      <c r="L157" s="75"/>
      <c r="O157" s="75"/>
      <c r="Q157" s="77"/>
    </row>
    <row r="158" spans="1:17">
      <c r="A158" s="75"/>
      <c r="B158" s="75"/>
      <c r="C158" s="76"/>
      <c r="D158" s="75"/>
      <c r="E158" s="75"/>
      <c r="F158" s="75"/>
      <c r="G158" s="75"/>
      <c r="H158" s="75"/>
      <c r="I158" s="75"/>
      <c r="J158" s="76"/>
      <c r="K158" s="75"/>
      <c r="L158" s="75"/>
      <c r="O158" s="75"/>
      <c r="Q158" s="77"/>
    </row>
    <row r="159" spans="1:17">
      <c r="A159" s="75"/>
      <c r="B159" s="75"/>
      <c r="C159" s="76"/>
      <c r="D159" s="75"/>
      <c r="E159" s="75"/>
      <c r="F159" s="75"/>
      <c r="G159" s="75"/>
      <c r="H159" s="75"/>
      <c r="I159" s="75"/>
      <c r="J159" s="76"/>
      <c r="K159" s="75"/>
      <c r="L159" s="75"/>
      <c r="O159" s="75"/>
      <c r="Q159" s="77"/>
    </row>
    <row r="160" spans="1:17">
      <c r="A160" s="75"/>
      <c r="B160" s="75"/>
      <c r="C160" s="76"/>
      <c r="D160" s="75"/>
      <c r="E160" s="75"/>
      <c r="F160" s="75"/>
      <c r="G160" s="75"/>
      <c r="H160" s="75"/>
      <c r="I160" s="75"/>
      <c r="J160" s="76"/>
      <c r="K160" s="75"/>
      <c r="L160" s="75"/>
      <c r="O160" s="75"/>
      <c r="Q160" s="77"/>
    </row>
    <row r="161" spans="1:17">
      <c r="A161" s="75"/>
      <c r="B161" s="75"/>
      <c r="C161" s="76"/>
      <c r="D161" s="75"/>
      <c r="E161" s="75"/>
      <c r="F161" s="75"/>
      <c r="G161" s="75"/>
      <c r="H161" s="75"/>
      <c r="I161" s="75"/>
      <c r="J161" s="76"/>
      <c r="K161" s="75"/>
      <c r="L161" s="75"/>
      <c r="O161" s="75"/>
      <c r="Q161" s="77"/>
    </row>
    <row r="162" spans="1:17">
      <c r="A162" s="75"/>
      <c r="B162" s="75"/>
      <c r="C162" s="76"/>
      <c r="D162" s="75"/>
      <c r="E162" s="75"/>
      <c r="F162" s="75"/>
      <c r="G162" s="75"/>
      <c r="H162" s="75"/>
      <c r="I162" s="75"/>
      <c r="J162" s="76"/>
      <c r="K162" s="75"/>
      <c r="L162" s="75"/>
      <c r="O162" s="75"/>
      <c r="Q162" s="77"/>
    </row>
    <row r="163" spans="1:17">
      <c r="A163" s="75"/>
      <c r="B163" s="75"/>
      <c r="C163" s="76"/>
      <c r="D163" s="75"/>
      <c r="E163" s="75"/>
      <c r="F163" s="75"/>
      <c r="G163" s="75"/>
      <c r="H163" s="75"/>
      <c r="I163" s="75"/>
      <c r="J163" s="76"/>
      <c r="K163" s="75"/>
      <c r="L163" s="75"/>
      <c r="O163" s="75"/>
      <c r="Q163" s="77"/>
    </row>
    <row r="164" spans="1:17">
      <c r="A164" s="75"/>
      <c r="B164" s="75"/>
      <c r="C164" s="76"/>
      <c r="D164" s="75"/>
      <c r="E164" s="75"/>
      <c r="F164" s="75"/>
      <c r="G164" s="75"/>
      <c r="H164" s="75"/>
      <c r="I164" s="75"/>
      <c r="J164" s="76"/>
      <c r="K164" s="75"/>
      <c r="L164" s="75"/>
      <c r="O164" s="75"/>
      <c r="Q164" s="77"/>
    </row>
    <row r="165" spans="1:17">
      <c r="A165" s="75"/>
      <c r="B165" s="75"/>
      <c r="C165" s="76"/>
      <c r="D165" s="75"/>
      <c r="E165" s="75"/>
      <c r="F165" s="75"/>
      <c r="G165" s="75"/>
      <c r="H165" s="75"/>
      <c r="I165" s="75"/>
      <c r="J165" s="76"/>
      <c r="K165" s="75"/>
      <c r="L165" s="75"/>
      <c r="O165" s="75"/>
      <c r="Q165" s="77"/>
    </row>
    <row r="166" spans="1:17">
      <c r="A166" s="75"/>
      <c r="B166" s="75"/>
      <c r="C166" s="76"/>
      <c r="D166" s="75"/>
      <c r="E166" s="75"/>
      <c r="F166" s="75"/>
      <c r="G166" s="75"/>
      <c r="H166" s="75"/>
      <c r="I166" s="75"/>
      <c r="J166" s="76"/>
      <c r="K166" s="75"/>
      <c r="L166" s="75"/>
      <c r="O166" s="75"/>
      <c r="Q166" s="77"/>
    </row>
    <row r="167" spans="1:17">
      <c r="A167" s="75"/>
      <c r="B167" s="75"/>
      <c r="C167" s="76"/>
      <c r="D167" s="75"/>
      <c r="E167" s="75"/>
      <c r="F167" s="75"/>
      <c r="G167" s="75"/>
      <c r="H167" s="75"/>
      <c r="I167" s="75"/>
      <c r="J167" s="76"/>
      <c r="K167" s="75"/>
      <c r="L167" s="75"/>
      <c r="O167" s="75"/>
      <c r="Q167" s="77"/>
    </row>
    <row r="168" spans="1:17">
      <c r="A168" s="75"/>
      <c r="B168" s="75"/>
      <c r="C168" s="76"/>
      <c r="D168" s="75"/>
      <c r="E168" s="75"/>
      <c r="F168" s="75"/>
      <c r="G168" s="75"/>
      <c r="H168" s="75"/>
      <c r="I168" s="75"/>
      <c r="J168" s="76"/>
      <c r="K168" s="75"/>
      <c r="L168" s="75"/>
      <c r="O168" s="75"/>
      <c r="Q168" s="77"/>
    </row>
    <row r="169" spans="1:17">
      <c r="A169" s="75"/>
      <c r="B169" s="75"/>
      <c r="C169" s="76"/>
      <c r="D169" s="75"/>
      <c r="E169" s="75"/>
      <c r="F169" s="75"/>
      <c r="G169" s="75"/>
      <c r="H169" s="75"/>
      <c r="I169" s="75"/>
      <c r="J169" s="76"/>
      <c r="K169" s="75"/>
      <c r="L169" s="75"/>
      <c r="O169" s="75"/>
      <c r="Q169" s="77"/>
    </row>
    <row r="170" spans="1:17">
      <c r="A170" s="75"/>
      <c r="B170" s="75"/>
      <c r="C170" s="76"/>
      <c r="D170" s="75"/>
      <c r="E170" s="75"/>
      <c r="F170" s="75"/>
      <c r="G170" s="75"/>
      <c r="H170" s="75"/>
      <c r="I170" s="75"/>
      <c r="J170" s="76"/>
      <c r="K170" s="75"/>
      <c r="L170" s="75"/>
      <c r="O170" s="75"/>
      <c r="Q170" s="77"/>
    </row>
    <row r="171" spans="1:17">
      <c r="A171" s="75"/>
      <c r="B171" s="75"/>
      <c r="C171" s="76"/>
      <c r="D171" s="75"/>
      <c r="E171" s="75"/>
      <c r="F171" s="75"/>
      <c r="G171" s="75"/>
      <c r="H171" s="75"/>
      <c r="I171" s="75"/>
      <c r="J171" s="76"/>
      <c r="K171" s="75"/>
      <c r="L171" s="75"/>
      <c r="O171" s="75"/>
      <c r="Q171" s="77"/>
    </row>
    <row r="172" spans="1:17">
      <c r="A172" s="75"/>
      <c r="B172" s="75"/>
      <c r="C172" s="76"/>
      <c r="D172" s="75"/>
      <c r="E172" s="75"/>
      <c r="F172" s="75"/>
      <c r="G172" s="75"/>
      <c r="H172" s="75"/>
      <c r="I172" s="75"/>
      <c r="J172" s="76"/>
      <c r="K172" s="75"/>
      <c r="L172" s="75"/>
      <c r="O172" s="75"/>
      <c r="Q172" s="77"/>
    </row>
    <row r="173" spans="1:17">
      <c r="A173" s="75"/>
      <c r="B173" s="75"/>
      <c r="C173" s="76"/>
      <c r="D173" s="75"/>
      <c r="E173" s="75"/>
      <c r="F173" s="75"/>
      <c r="G173" s="75"/>
      <c r="H173" s="75"/>
      <c r="I173" s="75"/>
      <c r="J173" s="76"/>
      <c r="K173" s="75"/>
      <c r="L173" s="75"/>
      <c r="O173" s="75"/>
      <c r="Q173" s="77"/>
    </row>
    <row r="174" spans="1:17">
      <c r="A174" s="75"/>
      <c r="B174" s="75"/>
      <c r="C174" s="76"/>
      <c r="D174" s="75"/>
      <c r="E174" s="75"/>
      <c r="F174" s="75"/>
      <c r="G174" s="75"/>
      <c r="H174" s="75"/>
      <c r="I174" s="75"/>
      <c r="J174" s="76"/>
      <c r="K174" s="75"/>
      <c r="L174" s="75"/>
      <c r="O174" s="75"/>
      <c r="Q174" s="77"/>
    </row>
    <row r="175" spans="1:17">
      <c r="A175" s="75"/>
      <c r="B175" s="75"/>
      <c r="C175" s="76"/>
      <c r="D175" s="75"/>
      <c r="E175" s="75"/>
      <c r="F175" s="75"/>
      <c r="G175" s="75"/>
      <c r="H175" s="75"/>
      <c r="I175" s="75"/>
      <c r="J175" s="76"/>
      <c r="K175" s="75"/>
      <c r="L175" s="75"/>
      <c r="O175" s="75"/>
      <c r="Q175" s="77"/>
    </row>
    <row r="176" spans="1:17">
      <c r="A176" s="75"/>
      <c r="B176" s="75"/>
      <c r="C176" s="76"/>
      <c r="D176" s="75"/>
      <c r="E176" s="75"/>
      <c r="F176" s="75"/>
      <c r="G176" s="75"/>
      <c r="H176" s="75"/>
      <c r="I176" s="75"/>
      <c r="J176" s="76"/>
      <c r="K176" s="75"/>
      <c r="L176" s="75"/>
      <c r="O176" s="75"/>
      <c r="Q176" s="77"/>
    </row>
    <row r="177" spans="1:17">
      <c r="A177" s="75"/>
      <c r="B177" s="75"/>
      <c r="C177" s="76"/>
      <c r="D177" s="75"/>
      <c r="E177" s="75"/>
      <c r="F177" s="75"/>
      <c r="G177" s="75"/>
      <c r="H177" s="75"/>
      <c r="I177" s="75"/>
      <c r="J177" s="76"/>
      <c r="K177" s="75"/>
      <c r="L177" s="75"/>
      <c r="O177" s="75"/>
      <c r="Q177" s="77"/>
    </row>
    <row r="178" spans="1:17">
      <c r="A178" s="75"/>
      <c r="B178" s="75"/>
      <c r="C178" s="76"/>
      <c r="D178" s="75"/>
      <c r="E178" s="75"/>
      <c r="F178" s="75"/>
      <c r="G178" s="75"/>
      <c r="H178" s="75"/>
      <c r="I178" s="75"/>
      <c r="J178" s="76"/>
      <c r="K178" s="75"/>
      <c r="L178" s="75"/>
      <c r="O178" s="75"/>
      <c r="Q178" s="77"/>
    </row>
    <row r="179" spans="1:17">
      <c r="A179" s="75"/>
      <c r="B179" s="75"/>
      <c r="C179" s="76"/>
      <c r="D179" s="75"/>
      <c r="E179" s="75"/>
      <c r="F179" s="75"/>
      <c r="G179" s="75"/>
      <c r="H179" s="75"/>
      <c r="I179" s="75"/>
      <c r="J179" s="76"/>
      <c r="K179" s="75"/>
      <c r="L179" s="75"/>
      <c r="O179" s="75"/>
      <c r="Q179" s="77"/>
    </row>
    <row r="180" spans="1:17">
      <c r="A180" s="75"/>
      <c r="B180" s="75"/>
      <c r="C180" s="76"/>
      <c r="D180" s="75"/>
      <c r="E180" s="75"/>
      <c r="F180" s="75"/>
      <c r="G180" s="75"/>
      <c r="H180" s="75"/>
      <c r="I180" s="75"/>
      <c r="J180" s="76"/>
      <c r="K180" s="75"/>
      <c r="L180" s="75"/>
      <c r="O180" s="75"/>
      <c r="Q180" s="77"/>
    </row>
    <row r="181" spans="1:17">
      <c r="A181" s="75"/>
      <c r="B181" s="75"/>
      <c r="C181" s="76"/>
      <c r="D181" s="75"/>
      <c r="E181" s="75"/>
      <c r="F181" s="75"/>
      <c r="G181" s="75"/>
      <c r="H181" s="75"/>
      <c r="I181" s="75"/>
      <c r="J181" s="76"/>
      <c r="K181" s="75"/>
      <c r="L181" s="75"/>
      <c r="O181" s="75"/>
      <c r="Q181" s="77"/>
    </row>
    <row r="182" spans="1:17">
      <c r="A182" s="75"/>
      <c r="B182" s="75"/>
      <c r="C182" s="76"/>
      <c r="D182" s="75"/>
      <c r="E182" s="75"/>
      <c r="F182" s="75"/>
      <c r="G182" s="75"/>
      <c r="H182" s="75"/>
      <c r="I182" s="75"/>
      <c r="J182" s="76"/>
      <c r="K182" s="75"/>
      <c r="L182" s="75"/>
      <c r="O182" s="75"/>
      <c r="Q182" s="77"/>
    </row>
    <row r="183" spans="1:17">
      <c r="A183" s="75"/>
      <c r="B183" s="75"/>
      <c r="C183" s="76"/>
      <c r="D183" s="75"/>
      <c r="E183" s="75"/>
      <c r="F183" s="75"/>
      <c r="G183" s="75"/>
      <c r="H183" s="75"/>
      <c r="I183" s="75"/>
      <c r="J183" s="76"/>
      <c r="K183" s="75"/>
      <c r="L183" s="75"/>
      <c r="O183" s="75"/>
      <c r="Q183" s="77"/>
    </row>
    <row r="184" spans="1:17">
      <c r="A184" s="75"/>
      <c r="B184" s="75"/>
      <c r="C184" s="76"/>
      <c r="D184" s="75"/>
      <c r="E184" s="75"/>
      <c r="F184" s="75"/>
      <c r="G184" s="75"/>
      <c r="H184" s="75"/>
      <c r="I184" s="75"/>
      <c r="J184" s="76"/>
      <c r="K184" s="75"/>
      <c r="L184" s="75"/>
      <c r="O184" s="75"/>
      <c r="Q184" s="77"/>
    </row>
    <row r="185" spans="1:17">
      <c r="A185" s="75"/>
      <c r="B185" s="75"/>
      <c r="C185" s="76"/>
      <c r="D185" s="75"/>
      <c r="E185" s="75"/>
      <c r="F185" s="75"/>
      <c r="G185" s="75"/>
      <c r="H185" s="75"/>
      <c r="I185" s="75"/>
      <c r="J185" s="76"/>
      <c r="K185" s="75"/>
      <c r="L185" s="75"/>
      <c r="O185" s="75"/>
      <c r="Q185" s="77"/>
    </row>
    <row r="186" spans="1:17">
      <c r="A186" s="75"/>
      <c r="B186" s="75"/>
      <c r="C186" s="76"/>
      <c r="D186" s="75"/>
      <c r="E186" s="75"/>
      <c r="F186" s="75"/>
      <c r="G186" s="75"/>
      <c r="H186" s="75"/>
      <c r="I186" s="75"/>
      <c r="J186" s="76"/>
      <c r="K186" s="75"/>
      <c r="L186" s="75"/>
      <c r="O186" s="75"/>
      <c r="Q186" s="77"/>
    </row>
    <row r="187" spans="1:17">
      <c r="A187" s="75"/>
      <c r="B187" s="75"/>
      <c r="C187" s="76"/>
      <c r="D187" s="75"/>
      <c r="E187" s="75"/>
      <c r="F187" s="75"/>
      <c r="G187" s="75"/>
      <c r="H187" s="75"/>
      <c r="I187" s="75"/>
      <c r="J187" s="76"/>
      <c r="K187" s="75"/>
      <c r="L187" s="75"/>
      <c r="O187" s="75"/>
      <c r="Q187" s="77"/>
    </row>
    <row r="188" spans="1:17">
      <c r="A188" s="75"/>
      <c r="B188" s="75"/>
      <c r="C188" s="76"/>
      <c r="D188" s="75"/>
      <c r="E188" s="75"/>
      <c r="F188" s="75"/>
      <c r="G188" s="75"/>
      <c r="H188" s="75"/>
      <c r="I188" s="75"/>
      <c r="J188" s="76"/>
      <c r="K188" s="75"/>
      <c r="L188" s="75"/>
      <c r="O188" s="75"/>
      <c r="Q188" s="77"/>
    </row>
    <row r="189" spans="1:17">
      <c r="A189" s="75"/>
      <c r="B189" s="75"/>
      <c r="C189" s="76"/>
      <c r="D189" s="75"/>
      <c r="E189" s="75"/>
      <c r="F189" s="75"/>
      <c r="G189" s="75"/>
      <c r="H189" s="75"/>
      <c r="I189" s="75"/>
      <c r="J189" s="76"/>
      <c r="K189" s="75"/>
      <c r="L189" s="75"/>
      <c r="O189" s="75"/>
      <c r="Q189" s="77"/>
    </row>
    <row r="190" spans="1:17">
      <c r="A190" s="75"/>
      <c r="B190" s="75"/>
      <c r="C190" s="76"/>
      <c r="D190" s="75"/>
      <c r="E190" s="75"/>
      <c r="F190" s="75"/>
      <c r="G190" s="75"/>
      <c r="H190" s="75"/>
      <c r="I190" s="75"/>
      <c r="J190" s="76"/>
      <c r="K190" s="75"/>
      <c r="L190" s="75"/>
      <c r="O190" s="75"/>
      <c r="Q190" s="77"/>
    </row>
    <row r="191" spans="1:17">
      <c r="A191" s="75"/>
      <c r="B191" s="75"/>
      <c r="C191" s="76"/>
      <c r="D191" s="75"/>
      <c r="E191" s="75"/>
      <c r="F191" s="75"/>
      <c r="G191" s="75"/>
      <c r="H191" s="75"/>
      <c r="I191" s="75"/>
      <c r="J191" s="76"/>
      <c r="K191" s="75"/>
      <c r="L191" s="75"/>
      <c r="O191" s="75"/>
      <c r="Q191" s="77"/>
    </row>
    <row r="192" spans="1:17">
      <c r="A192" s="75"/>
      <c r="B192" s="75"/>
      <c r="C192" s="76"/>
      <c r="D192" s="75"/>
      <c r="E192" s="75"/>
      <c r="F192" s="75"/>
      <c r="G192" s="75"/>
      <c r="H192" s="75"/>
      <c r="I192" s="75"/>
      <c r="J192" s="76"/>
      <c r="K192" s="75"/>
      <c r="L192" s="75"/>
      <c r="O192" s="75"/>
      <c r="Q192" s="77"/>
    </row>
    <row r="193" spans="1:17">
      <c r="A193" s="75"/>
      <c r="B193" s="75"/>
      <c r="C193" s="76"/>
      <c r="D193" s="75"/>
      <c r="E193" s="75"/>
      <c r="F193" s="75"/>
      <c r="G193" s="75"/>
      <c r="H193" s="75"/>
      <c r="I193" s="75"/>
      <c r="J193" s="76"/>
      <c r="K193" s="75"/>
      <c r="L193" s="75"/>
      <c r="O193" s="75"/>
      <c r="Q193" s="77"/>
    </row>
    <row r="194" spans="1:17">
      <c r="A194" s="75"/>
      <c r="B194" s="75"/>
      <c r="C194" s="76"/>
      <c r="D194" s="75"/>
      <c r="E194" s="75"/>
      <c r="F194" s="75"/>
      <c r="G194" s="75"/>
      <c r="H194" s="75"/>
      <c r="I194" s="75"/>
      <c r="J194" s="76"/>
      <c r="K194" s="75"/>
      <c r="L194" s="75"/>
      <c r="O194" s="75"/>
      <c r="Q194" s="77"/>
    </row>
    <row r="195" spans="1:17">
      <c r="A195" s="75"/>
      <c r="B195" s="75"/>
      <c r="C195" s="76"/>
      <c r="D195" s="75"/>
      <c r="E195" s="75"/>
      <c r="F195" s="75"/>
      <c r="G195" s="75"/>
      <c r="H195" s="75"/>
      <c r="I195" s="75"/>
      <c r="J195" s="76"/>
      <c r="K195" s="75"/>
      <c r="L195" s="75"/>
      <c r="O195" s="75"/>
      <c r="Q195" s="77"/>
    </row>
    <row r="196" spans="1:17">
      <c r="A196" s="75"/>
      <c r="B196" s="75"/>
      <c r="C196" s="76"/>
      <c r="D196" s="75"/>
      <c r="E196" s="75"/>
      <c r="F196" s="75"/>
      <c r="G196" s="75"/>
      <c r="H196" s="75"/>
      <c r="I196" s="75"/>
      <c r="J196" s="76"/>
      <c r="K196" s="75"/>
      <c r="L196" s="75"/>
      <c r="O196" s="75"/>
      <c r="Q196" s="77"/>
    </row>
    <row r="197" spans="1:17">
      <c r="A197" s="75"/>
      <c r="B197" s="75"/>
      <c r="C197" s="76"/>
      <c r="D197" s="75"/>
      <c r="E197" s="75"/>
      <c r="F197" s="75"/>
      <c r="G197" s="75"/>
      <c r="H197" s="75"/>
      <c r="I197" s="75"/>
      <c r="J197" s="76"/>
      <c r="K197" s="75"/>
      <c r="L197" s="75"/>
      <c r="O197" s="75"/>
      <c r="Q197" s="77"/>
    </row>
    <row r="198" spans="1:17">
      <c r="A198" s="75"/>
      <c r="B198" s="75"/>
      <c r="C198" s="76"/>
      <c r="D198" s="75"/>
      <c r="E198" s="75"/>
      <c r="F198" s="75"/>
      <c r="G198" s="75"/>
      <c r="H198" s="75"/>
      <c r="I198" s="75"/>
      <c r="J198" s="76"/>
      <c r="K198" s="75"/>
      <c r="L198" s="75"/>
      <c r="O198" s="75"/>
      <c r="Q198" s="77"/>
    </row>
    <row r="199" spans="1:17">
      <c r="A199" s="75"/>
      <c r="B199" s="75"/>
      <c r="C199" s="76"/>
      <c r="D199" s="75"/>
      <c r="E199" s="75"/>
      <c r="F199" s="75"/>
      <c r="G199" s="75"/>
      <c r="H199" s="75"/>
      <c r="I199" s="75"/>
      <c r="J199" s="76"/>
      <c r="K199" s="75"/>
      <c r="L199" s="75"/>
      <c r="O199" s="75"/>
      <c r="Q199" s="77"/>
    </row>
    <row r="200" spans="1:17">
      <c r="A200" s="75"/>
      <c r="B200" s="75"/>
      <c r="C200" s="76"/>
      <c r="D200" s="75"/>
      <c r="E200" s="75"/>
      <c r="F200" s="75"/>
      <c r="G200" s="75"/>
      <c r="H200" s="75"/>
      <c r="I200" s="75"/>
      <c r="J200" s="76"/>
      <c r="K200" s="75"/>
      <c r="L200" s="75"/>
      <c r="O200" s="75"/>
      <c r="Q200" s="77"/>
    </row>
    <row r="201" spans="1:17">
      <c r="A201" s="75"/>
      <c r="B201" s="75"/>
      <c r="C201" s="76"/>
      <c r="D201" s="75"/>
      <c r="E201" s="75"/>
      <c r="F201" s="75"/>
      <c r="G201" s="75"/>
      <c r="H201" s="75"/>
      <c r="I201" s="75"/>
      <c r="J201" s="76"/>
      <c r="K201" s="75"/>
      <c r="L201" s="75"/>
      <c r="O201" s="75"/>
      <c r="Q201" s="77"/>
    </row>
    <row r="202" spans="1:17">
      <c r="A202" s="75"/>
      <c r="B202" s="75"/>
      <c r="C202" s="76"/>
      <c r="D202" s="75"/>
      <c r="E202" s="75"/>
      <c r="F202" s="75"/>
      <c r="G202" s="75"/>
      <c r="H202" s="75"/>
      <c r="I202" s="75"/>
      <c r="J202" s="76"/>
      <c r="K202" s="75"/>
      <c r="L202" s="75"/>
      <c r="O202" s="75"/>
      <c r="Q202" s="77"/>
    </row>
    <row r="203" spans="1:17">
      <c r="A203" s="75"/>
      <c r="B203" s="75"/>
      <c r="C203" s="76"/>
      <c r="D203" s="75"/>
      <c r="E203" s="75"/>
      <c r="F203" s="75"/>
      <c r="G203" s="75"/>
      <c r="H203" s="75"/>
      <c r="I203" s="75"/>
      <c r="J203" s="76"/>
      <c r="K203" s="75"/>
      <c r="L203" s="75"/>
      <c r="O203" s="75"/>
      <c r="Q203" s="77"/>
    </row>
    <row r="204" spans="1:17">
      <c r="A204" s="75"/>
      <c r="B204" s="75"/>
      <c r="C204" s="76"/>
      <c r="D204" s="75"/>
      <c r="E204" s="75"/>
      <c r="F204" s="75"/>
      <c r="G204" s="75"/>
      <c r="H204" s="75"/>
      <c r="I204" s="75"/>
      <c r="J204" s="76"/>
      <c r="K204" s="75"/>
      <c r="L204" s="75"/>
      <c r="O204" s="75"/>
      <c r="Q204" s="77"/>
    </row>
    <row r="205" spans="1:17">
      <c r="A205" s="75"/>
      <c r="B205" s="75"/>
      <c r="C205" s="76"/>
      <c r="D205" s="75"/>
      <c r="E205" s="75"/>
      <c r="F205" s="75"/>
      <c r="G205" s="75"/>
      <c r="H205" s="75"/>
      <c r="I205" s="75"/>
      <c r="J205" s="76"/>
      <c r="K205" s="75"/>
      <c r="L205" s="75"/>
      <c r="O205" s="75"/>
      <c r="Q205" s="77"/>
    </row>
    <row r="206" spans="1:17">
      <c r="A206" s="75"/>
      <c r="B206" s="75"/>
      <c r="C206" s="76"/>
      <c r="D206" s="75"/>
      <c r="E206" s="75"/>
      <c r="F206" s="75"/>
      <c r="G206" s="75"/>
      <c r="H206" s="75"/>
      <c r="I206" s="75"/>
      <c r="J206" s="76"/>
      <c r="K206" s="75"/>
      <c r="L206" s="75"/>
      <c r="O206" s="75"/>
      <c r="Q206" s="77"/>
    </row>
    <row r="207" spans="1:17">
      <c r="A207" s="75"/>
      <c r="B207" s="75"/>
      <c r="C207" s="76"/>
      <c r="D207" s="75"/>
      <c r="E207" s="75"/>
      <c r="F207" s="75"/>
      <c r="G207" s="75"/>
      <c r="H207" s="75"/>
      <c r="I207" s="75"/>
      <c r="J207" s="76"/>
      <c r="K207" s="75"/>
      <c r="L207" s="75"/>
      <c r="O207" s="75"/>
      <c r="Q207" s="77"/>
    </row>
    <row r="208" spans="1:17">
      <c r="A208" s="75"/>
      <c r="B208" s="75"/>
      <c r="C208" s="76"/>
      <c r="D208" s="75"/>
      <c r="E208" s="75"/>
      <c r="F208" s="75"/>
      <c r="G208" s="75"/>
      <c r="H208" s="75"/>
      <c r="I208" s="75"/>
      <c r="J208" s="76"/>
      <c r="K208" s="75"/>
      <c r="L208" s="75"/>
      <c r="O208" s="75"/>
      <c r="Q208" s="77"/>
    </row>
    <row r="209" spans="1:17">
      <c r="A209" s="75"/>
      <c r="B209" s="75"/>
      <c r="C209" s="76"/>
      <c r="D209" s="75"/>
      <c r="E209" s="75"/>
      <c r="F209" s="75"/>
      <c r="G209" s="75"/>
      <c r="H209" s="75"/>
      <c r="I209" s="75"/>
      <c r="J209" s="76"/>
      <c r="K209" s="75"/>
      <c r="L209" s="75"/>
      <c r="O209" s="75"/>
      <c r="Q209" s="77"/>
    </row>
    <row r="210" spans="1:17">
      <c r="A210" s="75"/>
      <c r="B210" s="75"/>
      <c r="C210" s="76"/>
      <c r="D210" s="75"/>
      <c r="E210" s="75"/>
      <c r="F210" s="75"/>
      <c r="G210" s="75"/>
      <c r="H210" s="75"/>
      <c r="I210" s="75"/>
      <c r="J210" s="76"/>
      <c r="K210" s="75"/>
      <c r="L210" s="75"/>
      <c r="O210" s="75"/>
      <c r="Q210" s="77"/>
    </row>
    <row r="211" spans="1:17">
      <c r="A211" s="75"/>
      <c r="B211" s="75"/>
      <c r="C211" s="76"/>
      <c r="D211" s="75"/>
      <c r="E211" s="75"/>
      <c r="F211" s="75"/>
      <c r="G211" s="75"/>
      <c r="H211" s="75"/>
      <c r="I211" s="75"/>
      <c r="J211" s="76"/>
      <c r="K211" s="75"/>
      <c r="L211" s="75"/>
      <c r="O211" s="75"/>
      <c r="Q211" s="77"/>
    </row>
    <row r="212" spans="1:17">
      <c r="A212" s="75"/>
      <c r="B212" s="75"/>
      <c r="C212" s="76"/>
      <c r="D212" s="75"/>
      <c r="E212" s="75"/>
      <c r="F212" s="75"/>
      <c r="G212" s="75"/>
      <c r="H212" s="75"/>
      <c r="I212" s="75"/>
      <c r="J212" s="76"/>
      <c r="K212" s="75"/>
      <c r="L212" s="75"/>
      <c r="O212" s="75"/>
      <c r="Q212" s="77"/>
    </row>
    <row r="213" spans="1:17">
      <c r="A213" s="75"/>
      <c r="B213" s="75"/>
      <c r="C213" s="76"/>
      <c r="D213" s="75"/>
      <c r="E213" s="75"/>
      <c r="F213" s="75"/>
      <c r="G213" s="75"/>
      <c r="H213" s="75"/>
      <c r="I213" s="75"/>
      <c r="J213" s="76"/>
      <c r="K213" s="75"/>
      <c r="L213" s="75"/>
      <c r="O213" s="75"/>
      <c r="Q213" s="77"/>
    </row>
    <row r="214" spans="1:17">
      <c r="A214" s="75"/>
      <c r="B214" s="75"/>
      <c r="C214" s="76"/>
      <c r="D214" s="75"/>
      <c r="E214" s="75"/>
      <c r="F214" s="75"/>
      <c r="G214" s="75"/>
      <c r="H214" s="75"/>
      <c r="I214" s="75"/>
      <c r="J214" s="76"/>
      <c r="K214" s="75"/>
      <c r="L214" s="75"/>
      <c r="O214" s="75"/>
      <c r="Q214" s="77"/>
    </row>
    <row r="215" spans="1:17">
      <c r="A215" s="75"/>
      <c r="B215" s="75"/>
      <c r="C215" s="76"/>
      <c r="D215" s="75"/>
      <c r="E215" s="75"/>
      <c r="F215" s="75"/>
      <c r="G215" s="75"/>
      <c r="H215" s="75"/>
      <c r="I215" s="75"/>
      <c r="J215" s="76"/>
      <c r="K215" s="75"/>
      <c r="L215" s="75"/>
      <c r="O215" s="75"/>
      <c r="Q215" s="77"/>
    </row>
    <row r="216" spans="1:17">
      <c r="A216" s="75"/>
      <c r="B216" s="75"/>
      <c r="C216" s="76"/>
      <c r="D216" s="75"/>
      <c r="E216" s="75"/>
      <c r="F216" s="75"/>
      <c r="G216" s="75"/>
      <c r="H216" s="75"/>
      <c r="I216" s="75"/>
      <c r="J216" s="76"/>
      <c r="K216" s="75"/>
      <c r="L216" s="75"/>
      <c r="O216" s="75"/>
      <c r="Q216" s="77"/>
    </row>
    <row r="217" spans="1:17">
      <c r="A217" s="75"/>
      <c r="B217" s="75"/>
      <c r="C217" s="76"/>
      <c r="D217" s="75"/>
      <c r="E217" s="75"/>
      <c r="F217" s="75"/>
      <c r="G217" s="75"/>
      <c r="H217" s="75"/>
      <c r="I217" s="75"/>
      <c r="J217" s="76"/>
      <c r="K217" s="75"/>
      <c r="L217" s="75"/>
      <c r="O217" s="75"/>
      <c r="Q217" s="77"/>
    </row>
    <row r="218" spans="1:17">
      <c r="A218" s="75"/>
      <c r="B218" s="75"/>
      <c r="C218" s="76"/>
      <c r="D218" s="75"/>
      <c r="E218" s="75"/>
      <c r="F218" s="75"/>
      <c r="G218" s="75"/>
      <c r="H218" s="75"/>
      <c r="I218" s="75"/>
      <c r="J218" s="76"/>
      <c r="K218" s="75"/>
      <c r="L218" s="75"/>
      <c r="O218" s="75"/>
      <c r="Q218" s="77"/>
    </row>
    <row r="219" spans="1:17">
      <c r="A219" s="75"/>
      <c r="B219" s="75"/>
      <c r="C219" s="76"/>
      <c r="D219" s="75"/>
      <c r="E219" s="75"/>
      <c r="F219" s="75"/>
      <c r="G219" s="75"/>
      <c r="H219" s="75"/>
      <c r="I219" s="75"/>
      <c r="J219" s="76"/>
      <c r="K219" s="75"/>
      <c r="L219" s="75"/>
      <c r="O219" s="75"/>
      <c r="Q219" s="77"/>
    </row>
    <row r="220" spans="1:17">
      <c r="A220" s="75"/>
      <c r="B220" s="75"/>
      <c r="C220" s="76"/>
      <c r="D220" s="75"/>
      <c r="E220" s="75"/>
      <c r="F220" s="75"/>
      <c r="G220" s="75"/>
      <c r="H220" s="75"/>
      <c r="I220" s="75"/>
      <c r="J220" s="76"/>
      <c r="K220" s="75"/>
      <c r="L220" s="75"/>
      <c r="O220" s="75"/>
      <c r="Q220" s="77"/>
    </row>
    <row r="221" spans="1:17">
      <c r="A221" s="75"/>
      <c r="B221" s="75"/>
      <c r="C221" s="76"/>
      <c r="D221" s="75"/>
      <c r="E221" s="75"/>
      <c r="F221" s="75"/>
      <c r="G221" s="75"/>
      <c r="H221" s="75"/>
      <c r="I221" s="75"/>
      <c r="J221" s="76"/>
      <c r="K221" s="75"/>
      <c r="L221" s="75"/>
      <c r="O221" s="75"/>
      <c r="Q221" s="77"/>
    </row>
    <row r="222" spans="1:17">
      <c r="A222" s="75"/>
      <c r="B222" s="75"/>
      <c r="C222" s="76"/>
      <c r="D222" s="75"/>
      <c r="E222" s="75"/>
      <c r="F222" s="75"/>
      <c r="G222" s="75"/>
      <c r="H222" s="75"/>
      <c r="I222" s="75"/>
      <c r="J222" s="76"/>
      <c r="K222" s="75"/>
      <c r="L222" s="75"/>
      <c r="O222" s="75"/>
      <c r="Q222" s="77"/>
    </row>
    <row r="223" spans="1:17">
      <c r="A223" s="75"/>
      <c r="B223" s="75"/>
      <c r="C223" s="76"/>
      <c r="D223" s="75"/>
      <c r="E223" s="75"/>
      <c r="F223" s="75"/>
      <c r="G223" s="75"/>
      <c r="H223" s="75"/>
      <c r="I223" s="75"/>
      <c r="J223" s="76"/>
      <c r="K223" s="75"/>
      <c r="L223" s="75"/>
      <c r="O223" s="75"/>
      <c r="Q223" s="77"/>
    </row>
  </sheetData>
  <mergeCells count="2">
    <mergeCell ref="A1:W2"/>
    <mergeCell ref="Y1:AU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51"/>
  <sheetViews>
    <sheetView tabSelected="1" workbookViewId="0">
      <selection activeCell="I54" sqref="I54"/>
    </sheetView>
  </sheetViews>
  <sheetFormatPr baseColWidth="10" defaultColWidth="11" defaultRowHeight="16"/>
  <cols>
    <col min="1" max="1" width="10.83203125" style="55"/>
    <col min="2" max="2" width="11" style="55" customWidth="1"/>
    <col min="3" max="3" width="10.83203125" style="55"/>
    <col min="4" max="4" width="11.6640625" style="55" bestFit="1" customWidth="1"/>
    <col min="5" max="8" width="10.83203125" style="55"/>
    <col min="9" max="9" width="11.6640625" style="55" bestFit="1" customWidth="1"/>
  </cols>
  <sheetData>
    <row r="1" spans="1:9">
      <c r="A1" s="188" t="s">
        <v>56</v>
      </c>
      <c r="B1" s="188"/>
      <c r="C1" s="188"/>
      <c r="D1" s="188"/>
      <c r="E1" s="188"/>
      <c r="F1" s="188"/>
      <c r="G1" s="188"/>
      <c r="H1" s="188"/>
      <c r="I1" s="188"/>
    </row>
    <row r="2" spans="1:9">
      <c r="A2" s="96" t="s">
        <v>71</v>
      </c>
      <c r="F2" s="97" t="s">
        <v>72</v>
      </c>
    </row>
    <row r="3" spans="1:9" ht="37" customHeight="1">
      <c r="A3" s="98" t="s">
        <v>77</v>
      </c>
      <c r="B3" s="98" t="s">
        <v>75</v>
      </c>
      <c r="C3" s="98" t="s">
        <v>76</v>
      </c>
      <c r="D3" s="98" t="s">
        <v>78</v>
      </c>
      <c r="F3" s="98" t="s">
        <v>77</v>
      </c>
      <c r="G3" s="98" t="s">
        <v>75</v>
      </c>
      <c r="H3" s="98" t="s">
        <v>76</v>
      </c>
      <c r="I3" s="98" t="s">
        <v>78</v>
      </c>
    </row>
    <row r="4" spans="1:9">
      <c r="A4" s="55">
        <f>B4+C4</f>
        <v>167</v>
      </c>
      <c r="B4" s="55">
        <v>158</v>
      </c>
      <c r="C4" s="55">
        <v>9</v>
      </c>
      <c r="D4" s="52">
        <f>C4/A4</f>
        <v>5.3892215568862277E-2</v>
      </c>
      <c r="F4" s="55">
        <f>G4+H4</f>
        <v>208</v>
      </c>
      <c r="G4" s="55">
        <v>130</v>
      </c>
      <c r="H4" s="55">
        <v>78</v>
      </c>
      <c r="I4" s="55">
        <f>H4/F4</f>
        <v>0.375</v>
      </c>
    </row>
    <row r="5" spans="1:9">
      <c r="A5" s="55">
        <f t="shared" ref="A5:A13" si="0">B5+C5</f>
        <v>136</v>
      </c>
      <c r="B5" s="55">
        <v>136</v>
      </c>
      <c r="C5" s="55">
        <v>0</v>
      </c>
      <c r="D5" s="52">
        <f t="shared" ref="D5:D13" si="1">C5/A5</f>
        <v>0</v>
      </c>
      <c r="F5" s="55">
        <f t="shared" ref="F5:F13" si="2">G5+H5</f>
        <v>75</v>
      </c>
      <c r="G5" s="55">
        <v>69</v>
      </c>
      <c r="H5" s="55">
        <v>6</v>
      </c>
      <c r="I5" s="55">
        <f t="shared" ref="I5:I13" si="3">H5/F5</f>
        <v>0.08</v>
      </c>
    </row>
    <row r="6" spans="1:9">
      <c r="A6" s="55">
        <f t="shared" si="0"/>
        <v>70</v>
      </c>
      <c r="B6" s="55">
        <v>65</v>
      </c>
      <c r="C6" s="55">
        <v>5</v>
      </c>
      <c r="D6" s="52">
        <f t="shared" si="1"/>
        <v>7.1428571428571425E-2</v>
      </c>
      <c r="F6" s="55">
        <f t="shared" si="2"/>
        <v>175</v>
      </c>
      <c r="G6" s="55">
        <v>78</v>
      </c>
      <c r="H6" s="55">
        <v>97</v>
      </c>
      <c r="I6" s="55">
        <f t="shared" si="3"/>
        <v>0.55428571428571427</v>
      </c>
    </row>
    <row r="7" spans="1:9">
      <c r="A7" s="55">
        <f t="shared" si="0"/>
        <v>117</v>
      </c>
      <c r="B7" s="55">
        <v>110</v>
      </c>
      <c r="C7" s="55">
        <v>7</v>
      </c>
      <c r="D7" s="52">
        <f t="shared" si="1"/>
        <v>5.9829059829059832E-2</v>
      </c>
      <c r="F7" s="55">
        <f t="shared" si="2"/>
        <v>81</v>
      </c>
      <c r="G7" s="55">
        <v>79</v>
      </c>
      <c r="H7" s="55">
        <v>2</v>
      </c>
      <c r="I7" s="55">
        <f t="shared" si="3"/>
        <v>2.4691358024691357E-2</v>
      </c>
    </row>
    <row r="8" spans="1:9">
      <c r="A8" s="55">
        <f t="shared" si="0"/>
        <v>60</v>
      </c>
      <c r="B8" s="55">
        <v>58</v>
      </c>
      <c r="C8" s="55">
        <v>2</v>
      </c>
      <c r="D8" s="52">
        <f t="shared" si="1"/>
        <v>3.3333333333333333E-2</v>
      </c>
      <c r="F8" s="55">
        <f t="shared" si="2"/>
        <v>121</v>
      </c>
      <c r="G8" s="55">
        <v>117</v>
      </c>
      <c r="H8" s="55">
        <v>4</v>
      </c>
      <c r="I8" s="55">
        <f t="shared" si="3"/>
        <v>3.3057851239669422E-2</v>
      </c>
    </row>
    <row r="9" spans="1:9">
      <c r="A9" s="55">
        <f t="shared" si="0"/>
        <v>87</v>
      </c>
      <c r="B9" s="55">
        <v>80</v>
      </c>
      <c r="C9" s="55">
        <v>7</v>
      </c>
      <c r="D9" s="52">
        <f t="shared" si="1"/>
        <v>8.0459770114942528E-2</v>
      </c>
      <c r="F9" s="55">
        <f t="shared" si="2"/>
        <v>116</v>
      </c>
      <c r="G9" s="55">
        <v>66</v>
      </c>
      <c r="H9" s="55">
        <v>50</v>
      </c>
      <c r="I9" s="55">
        <f t="shared" si="3"/>
        <v>0.43103448275862066</v>
      </c>
    </row>
    <row r="10" spans="1:9">
      <c r="A10" s="55">
        <f t="shared" si="0"/>
        <v>163</v>
      </c>
      <c r="B10" s="55">
        <v>161</v>
      </c>
      <c r="C10" s="55">
        <v>2</v>
      </c>
      <c r="D10" s="52">
        <f t="shared" si="1"/>
        <v>1.2269938650306749E-2</v>
      </c>
      <c r="F10" s="55">
        <f t="shared" si="2"/>
        <v>142</v>
      </c>
      <c r="G10" s="55">
        <v>105</v>
      </c>
      <c r="H10" s="55">
        <v>37</v>
      </c>
      <c r="I10" s="55">
        <f t="shared" si="3"/>
        <v>0.26056338028169013</v>
      </c>
    </row>
    <row r="11" spans="1:9">
      <c r="A11" s="55">
        <f t="shared" si="0"/>
        <v>154</v>
      </c>
      <c r="B11" s="55">
        <v>147</v>
      </c>
      <c r="C11" s="55">
        <v>7</v>
      </c>
      <c r="D11" s="52">
        <f t="shared" si="1"/>
        <v>4.5454545454545456E-2</v>
      </c>
      <c r="F11" s="55">
        <f t="shared" si="2"/>
        <v>85</v>
      </c>
      <c r="G11" s="55">
        <v>75</v>
      </c>
      <c r="H11" s="55">
        <v>10</v>
      </c>
      <c r="I11" s="55">
        <f t="shared" si="3"/>
        <v>0.11764705882352941</v>
      </c>
    </row>
    <row r="12" spans="1:9">
      <c r="A12" s="55">
        <f t="shared" si="0"/>
        <v>160</v>
      </c>
      <c r="B12" s="55">
        <v>143</v>
      </c>
      <c r="C12" s="55">
        <v>17</v>
      </c>
      <c r="D12" s="52">
        <f t="shared" si="1"/>
        <v>0.10625</v>
      </c>
      <c r="F12" s="55">
        <f t="shared" si="2"/>
        <v>392</v>
      </c>
      <c r="G12" s="55">
        <v>147</v>
      </c>
      <c r="H12" s="55">
        <v>245</v>
      </c>
      <c r="I12" s="55">
        <f t="shared" si="3"/>
        <v>0.625</v>
      </c>
    </row>
    <row r="13" spans="1:9">
      <c r="A13" s="55">
        <f t="shared" si="0"/>
        <v>189</v>
      </c>
      <c r="B13" s="55">
        <v>187</v>
      </c>
      <c r="C13" s="55">
        <v>2</v>
      </c>
      <c r="D13" s="52">
        <f t="shared" si="1"/>
        <v>1.0582010582010581E-2</v>
      </c>
      <c r="F13" s="55">
        <f t="shared" si="2"/>
        <v>127</v>
      </c>
      <c r="G13" s="55">
        <v>74</v>
      </c>
      <c r="H13" s="55">
        <v>53</v>
      </c>
      <c r="I13" s="55">
        <f t="shared" si="3"/>
        <v>0.41732283464566927</v>
      </c>
    </row>
    <row r="14" spans="1:9">
      <c r="A14" s="55" t="s">
        <v>73</v>
      </c>
      <c r="D14" s="52">
        <f>AVERAGE(D4:D13)*100</f>
        <v>4.7349944496163223</v>
      </c>
      <c r="F14" s="55" t="s">
        <v>73</v>
      </c>
      <c r="G14" s="52"/>
      <c r="H14" s="52"/>
      <c r="I14" s="52">
        <f>AVERAGE(I4:I12)*100</f>
        <v>27.791998282376834</v>
      </c>
    </row>
    <row r="15" spans="1:9">
      <c r="A15" s="55" t="s">
        <v>69</v>
      </c>
      <c r="B15" s="52"/>
      <c r="C15" s="52"/>
      <c r="D15" s="52">
        <f>STDEV(D4:D13)*100</f>
        <v>3.3941698281938022</v>
      </c>
      <c r="F15" s="55" t="s">
        <v>69</v>
      </c>
      <c r="G15" s="52"/>
      <c r="H15" s="52"/>
      <c r="I15" s="52">
        <f>STDEV(I4:I12)*100</f>
        <v>22.884337356494459</v>
      </c>
    </row>
    <row r="19" spans="1:9">
      <c r="A19" s="188" t="s">
        <v>74</v>
      </c>
      <c r="B19" s="188"/>
      <c r="C19" s="188"/>
      <c r="D19" s="188"/>
      <c r="E19" s="188"/>
      <c r="F19" s="188"/>
      <c r="G19" s="188"/>
      <c r="H19" s="188"/>
      <c r="I19" s="188"/>
    </row>
    <row r="20" spans="1:9">
      <c r="A20" s="96" t="s">
        <v>71</v>
      </c>
      <c r="F20" s="97" t="s">
        <v>72</v>
      </c>
    </row>
    <row r="21" spans="1:9" ht="36" customHeight="1">
      <c r="A21" s="98" t="s">
        <v>77</v>
      </c>
      <c r="B21" s="98" t="s">
        <v>75</v>
      </c>
      <c r="C21" s="98" t="s">
        <v>76</v>
      </c>
      <c r="D21" s="98" t="s">
        <v>78</v>
      </c>
      <c r="F21" s="98" t="s">
        <v>77</v>
      </c>
      <c r="G21" s="98" t="s">
        <v>75</v>
      </c>
      <c r="H21" s="98" t="s">
        <v>76</v>
      </c>
      <c r="I21" s="98" t="s">
        <v>78</v>
      </c>
    </row>
    <row r="22" spans="1:9">
      <c r="A22" s="55">
        <f>B22+C22</f>
        <v>125</v>
      </c>
      <c r="B22" s="55">
        <v>119</v>
      </c>
      <c r="C22" s="55">
        <v>6</v>
      </c>
      <c r="D22" s="52">
        <f>C22/A22</f>
        <v>4.8000000000000001E-2</v>
      </c>
      <c r="F22" s="55">
        <f>G22+H22</f>
        <v>140</v>
      </c>
      <c r="G22" s="55">
        <v>93</v>
      </c>
      <c r="H22" s="55">
        <v>47</v>
      </c>
      <c r="I22" s="52">
        <f>H22/F22</f>
        <v>0.33571428571428569</v>
      </c>
    </row>
    <row r="23" spans="1:9">
      <c r="A23" s="55">
        <f t="shared" ref="A23:A31" si="4">B23+C23</f>
        <v>53</v>
      </c>
      <c r="B23" s="55">
        <v>48</v>
      </c>
      <c r="C23" s="55">
        <v>5</v>
      </c>
      <c r="D23" s="52">
        <f t="shared" ref="D23:D31" si="5">C23/A23</f>
        <v>9.4339622641509441E-2</v>
      </c>
      <c r="F23" s="55">
        <f t="shared" ref="F23:F31" si="6">G23+H23</f>
        <v>112</v>
      </c>
      <c r="G23" s="55">
        <v>88</v>
      </c>
      <c r="H23" s="55">
        <v>24</v>
      </c>
      <c r="I23" s="52">
        <f t="shared" ref="I23:I31" si="7">H23/F23</f>
        <v>0.21428571428571427</v>
      </c>
    </row>
    <row r="24" spans="1:9">
      <c r="A24" s="55">
        <f t="shared" si="4"/>
        <v>74</v>
      </c>
      <c r="B24" s="55">
        <v>67</v>
      </c>
      <c r="C24" s="55">
        <v>7</v>
      </c>
      <c r="D24" s="52">
        <f t="shared" si="5"/>
        <v>9.45945945945946E-2</v>
      </c>
      <c r="F24" s="55">
        <f t="shared" si="6"/>
        <v>166</v>
      </c>
      <c r="G24" s="55">
        <v>97</v>
      </c>
      <c r="H24" s="55">
        <v>69</v>
      </c>
      <c r="I24" s="52">
        <f t="shared" si="7"/>
        <v>0.41566265060240964</v>
      </c>
    </row>
    <row r="25" spans="1:9">
      <c r="A25" s="55">
        <f t="shared" si="4"/>
        <v>104</v>
      </c>
      <c r="B25" s="55">
        <v>90</v>
      </c>
      <c r="C25" s="55">
        <v>14</v>
      </c>
      <c r="D25" s="52">
        <f t="shared" si="5"/>
        <v>0.13461538461538461</v>
      </c>
      <c r="F25" s="55">
        <f t="shared" si="6"/>
        <v>83</v>
      </c>
      <c r="G25" s="55">
        <v>60</v>
      </c>
      <c r="H25" s="55">
        <v>23</v>
      </c>
      <c r="I25" s="52">
        <f t="shared" si="7"/>
        <v>0.27710843373493976</v>
      </c>
    </row>
    <row r="26" spans="1:9">
      <c r="A26" s="55">
        <f t="shared" si="4"/>
        <v>71</v>
      </c>
      <c r="B26" s="55">
        <v>58</v>
      </c>
      <c r="C26" s="55">
        <v>13</v>
      </c>
      <c r="D26" s="52">
        <f t="shared" si="5"/>
        <v>0.18309859154929578</v>
      </c>
      <c r="F26" s="55">
        <f t="shared" si="6"/>
        <v>285</v>
      </c>
      <c r="G26" s="55">
        <v>173</v>
      </c>
      <c r="H26" s="55">
        <v>112</v>
      </c>
      <c r="I26" s="52">
        <f t="shared" si="7"/>
        <v>0.39298245614035088</v>
      </c>
    </row>
    <row r="27" spans="1:9">
      <c r="A27" s="55">
        <f t="shared" si="4"/>
        <v>55</v>
      </c>
      <c r="B27" s="55">
        <v>50</v>
      </c>
      <c r="C27" s="55">
        <v>5</v>
      </c>
      <c r="D27" s="52">
        <f t="shared" si="5"/>
        <v>9.0909090909090912E-2</v>
      </c>
      <c r="F27" s="55">
        <f t="shared" si="6"/>
        <v>217</v>
      </c>
      <c r="G27" s="55">
        <v>124</v>
      </c>
      <c r="H27" s="55">
        <v>93</v>
      </c>
      <c r="I27" s="52">
        <f t="shared" si="7"/>
        <v>0.42857142857142855</v>
      </c>
    </row>
    <row r="28" spans="1:9">
      <c r="A28" s="55">
        <f t="shared" si="4"/>
        <v>116</v>
      </c>
      <c r="B28" s="55">
        <v>102</v>
      </c>
      <c r="C28" s="55">
        <v>14</v>
      </c>
      <c r="D28" s="52">
        <f t="shared" si="5"/>
        <v>0.1206896551724138</v>
      </c>
      <c r="F28" s="55">
        <f t="shared" si="6"/>
        <v>92</v>
      </c>
      <c r="G28" s="55">
        <v>68</v>
      </c>
      <c r="H28" s="55">
        <v>24</v>
      </c>
      <c r="I28" s="52">
        <f t="shared" si="7"/>
        <v>0.2608695652173913</v>
      </c>
    </row>
    <row r="29" spans="1:9">
      <c r="A29" s="55">
        <f t="shared" si="4"/>
        <v>110</v>
      </c>
      <c r="B29" s="55">
        <v>102</v>
      </c>
      <c r="C29" s="55">
        <v>8</v>
      </c>
      <c r="D29" s="52">
        <f t="shared" si="5"/>
        <v>7.2727272727272724E-2</v>
      </c>
      <c r="F29" s="55">
        <f t="shared" si="6"/>
        <v>87</v>
      </c>
      <c r="G29" s="55">
        <v>42</v>
      </c>
      <c r="H29" s="55">
        <v>45</v>
      </c>
      <c r="I29" s="52">
        <f t="shared" si="7"/>
        <v>0.51724137931034486</v>
      </c>
    </row>
    <row r="30" spans="1:9">
      <c r="A30" s="55">
        <f t="shared" si="4"/>
        <v>46</v>
      </c>
      <c r="B30" s="55">
        <v>46</v>
      </c>
      <c r="C30" s="55">
        <v>0</v>
      </c>
      <c r="D30" s="52">
        <f t="shared" si="5"/>
        <v>0</v>
      </c>
      <c r="F30" s="55">
        <f t="shared" si="6"/>
        <v>143</v>
      </c>
      <c r="G30" s="55">
        <v>76</v>
      </c>
      <c r="H30" s="55">
        <v>67</v>
      </c>
      <c r="I30" s="52">
        <f t="shared" si="7"/>
        <v>0.46853146853146854</v>
      </c>
    </row>
    <row r="31" spans="1:9">
      <c r="A31" s="55">
        <f t="shared" si="4"/>
        <v>117</v>
      </c>
      <c r="B31" s="55">
        <v>109</v>
      </c>
      <c r="C31" s="55">
        <v>8</v>
      </c>
      <c r="D31" s="52">
        <f t="shared" si="5"/>
        <v>6.8376068376068383E-2</v>
      </c>
      <c r="F31" s="55">
        <f t="shared" si="6"/>
        <v>198</v>
      </c>
      <c r="G31" s="55">
        <v>143</v>
      </c>
      <c r="H31" s="55">
        <v>55</v>
      </c>
      <c r="I31" s="52">
        <f t="shared" si="7"/>
        <v>0.27777777777777779</v>
      </c>
    </row>
    <row r="32" spans="1:9">
      <c r="A32" s="55" t="s">
        <v>73</v>
      </c>
      <c r="D32" s="52">
        <f>AVERAGE(D22:D31)*100</f>
        <v>9.0735028058563021</v>
      </c>
      <c r="F32" s="55" t="s">
        <v>73</v>
      </c>
      <c r="G32" s="52"/>
      <c r="H32" s="52"/>
      <c r="I32" s="52">
        <f>AVERAGE(I22:I31)*100</f>
        <v>35.887451598861105</v>
      </c>
    </row>
    <row r="33" spans="1:9">
      <c r="A33" s="55" t="s">
        <v>24</v>
      </c>
      <c r="B33" s="52"/>
      <c r="C33" s="52"/>
      <c r="D33" s="52">
        <f>STDEV(D22:D31)*100</f>
        <v>4.9738251724769773</v>
      </c>
      <c r="F33" s="55" t="s">
        <v>24</v>
      </c>
      <c r="G33" s="52"/>
      <c r="H33" s="52"/>
      <c r="I33" s="52">
        <f>STDEV(I22:I31)*100</f>
        <v>10.03661493691402</v>
      </c>
    </row>
    <row r="37" spans="1:9">
      <c r="A37" s="188" t="s">
        <v>46</v>
      </c>
      <c r="B37" s="188"/>
      <c r="C37" s="188"/>
      <c r="D37" s="188"/>
      <c r="E37" s="188"/>
      <c r="F37" s="188"/>
      <c r="G37" s="188"/>
      <c r="H37" s="188"/>
      <c r="I37" s="188"/>
    </row>
    <row r="38" spans="1:9">
      <c r="A38" s="96" t="s">
        <v>71</v>
      </c>
      <c r="F38" s="97" t="s">
        <v>72</v>
      </c>
    </row>
    <row r="39" spans="1:9" ht="34">
      <c r="A39" s="98" t="s">
        <v>77</v>
      </c>
      <c r="B39" s="98" t="s">
        <v>75</v>
      </c>
      <c r="C39" s="98" t="s">
        <v>76</v>
      </c>
      <c r="D39" s="98" t="s">
        <v>78</v>
      </c>
      <c r="F39" s="98" t="s">
        <v>77</v>
      </c>
      <c r="G39" s="98" t="s">
        <v>75</v>
      </c>
      <c r="H39" s="98" t="s">
        <v>76</v>
      </c>
      <c r="I39" s="98" t="s">
        <v>78</v>
      </c>
    </row>
    <row r="40" spans="1:9">
      <c r="A40">
        <f>B40+C40</f>
        <v>69</v>
      </c>
      <c r="B40">
        <v>68</v>
      </c>
      <c r="C40">
        <v>1</v>
      </c>
      <c r="D40" s="1">
        <f>C40/A40</f>
        <v>1.4492753623188406E-2</v>
      </c>
      <c r="F40" s="55">
        <v>144</v>
      </c>
      <c r="G40" s="55">
        <v>62</v>
      </c>
      <c r="H40" s="55">
        <v>82</v>
      </c>
      <c r="I40" s="52">
        <f>H40/F40</f>
        <v>0.56944444444444442</v>
      </c>
    </row>
    <row r="41" spans="1:9">
      <c r="A41">
        <f t="shared" ref="A41:A49" si="8">B41+C41</f>
        <v>30</v>
      </c>
      <c r="B41">
        <v>23</v>
      </c>
      <c r="C41">
        <v>7</v>
      </c>
      <c r="D41" s="1">
        <f t="shared" ref="D41:D49" si="9">C41/A41</f>
        <v>0.23333333333333334</v>
      </c>
      <c r="F41" s="55">
        <v>161</v>
      </c>
      <c r="G41" s="55">
        <v>143</v>
      </c>
      <c r="H41" s="55">
        <v>18</v>
      </c>
      <c r="I41" s="52">
        <f t="shared" ref="I41:I49" si="10">H41/F41</f>
        <v>0.11180124223602485</v>
      </c>
    </row>
    <row r="42" spans="1:9">
      <c r="A42">
        <f t="shared" si="8"/>
        <v>16</v>
      </c>
      <c r="B42">
        <v>16</v>
      </c>
      <c r="C42">
        <v>0</v>
      </c>
      <c r="D42" s="1">
        <f t="shared" si="9"/>
        <v>0</v>
      </c>
      <c r="F42" s="55">
        <v>108</v>
      </c>
      <c r="G42" s="55">
        <v>76</v>
      </c>
      <c r="H42" s="55">
        <v>32</v>
      </c>
      <c r="I42" s="52">
        <f t="shared" si="10"/>
        <v>0.29629629629629628</v>
      </c>
    </row>
    <row r="43" spans="1:9">
      <c r="A43">
        <f t="shared" si="8"/>
        <v>22</v>
      </c>
      <c r="B43">
        <v>22</v>
      </c>
      <c r="C43">
        <v>0</v>
      </c>
      <c r="D43" s="1">
        <f t="shared" si="9"/>
        <v>0</v>
      </c>
      <c r="F43" s="55">
        <v>135</v>
      </c>
      <c r="G43" s="55">
        <v>81</v>
      </c>
      <c r="H43" s="55">
        <v>54</v>
      </c>
      <c r="I43" s="52">
        <f t="shared" si="10"/>
        <v>0.4</v>
      </c>
    </row>
    <row r="44" spans="1:9">
      <c r="A44">
        <f t="shared" si="8"/>
        <v>54</v>
      </c>
      <c r="B44">
        <v>54</v>
      </c>
      <c r="C44">
        <v>0</v>
      </c>
      <c r="D44" s="1">
        <f t="shared" si="9"/>
        <v>0</v>
      </c>
      <c r="F44" s="55">
        <v>122</v>
      </c>
      <c r="G44" s="55">
        <v>75</v>
      </c>
      <c r="H44" s="55">
        <v>47</v>
      </c>
      <c r="I44" s="52">
        <f t="shared" si="10"/>
        <v>0.38524590163934425</v>
      </c>
    </row>
    <row r="45" spans="1:9">
      <c r="A45">
        <f t="shared" si="8"/>
        <v>37</v>
      </c>
      <c r="B45">
        <v>31</v>
      </c>
      <c r="C45">
        <v>6</v>
      </c>
      <c r="D45" s="1">
        <f t="shared" si="9"/>
        <v>0.16216216216216217</v>
      </c>
      <c r="F45" s="55">
        <v>175</v>
      </c>
      <c r="G45" s="55">
        <v>89</v>
      </c>
      <c r="H45" s="55">
        <v>86</v>
      </c>
      <c r="I45" s="52">
        <f>H45/F45</f>
        <v>0.49142857142857144</v>
      </c>
    </row>
    <row r="46" spans="1:9">
      <c r="A46">
        <f t="shared" si="8"/>
        <v>71</v>
      </c>
      <c r="B46">
        <v>70</v>
      </c>
      <c r="C46">
        <v>1</v>
      </c>
      <c r="D46" s="1">
        <f t="shared" si="9"/>
        <v>1.4084507042253521E-2</v>
      </c>
      <c r="F46" s="55">
        <v>217</v>
      </c>
      <c r="G46" s="55">
        <v>114</v>
      </c>
      <c r="H46" s="55">
        <v>103</v>
      </c>
      <c r="I46" s="52">
        <f t="shared" si="10"/>
        <v>0.47465437788018433</v>
      </c>
    </row>
    <row r="47" spans="1:9">
      <c r="A47">
        <f t="shared" si="8"/>
        <v>36</v>
      </c>
      <c r="B47">
        <v>31</v>
      </c>
      <c r="C47">
        <v>5</v>
      </c>
      <c r="D47" s="1">
        <f t="shared" si="9"/>
        <v>0.1388888888888889</v>
      </c>
      <c r="F47" s="55">
        <v>212</v>
      </c>
      <c r="G47" s="55">
        <v>99</v>
      </c>
      <c r="H47" s="55">
        <v>113</v>
      </c>
      <c r="I47" s="52">
        <f t="shared" si="10"/>
        <v>0.53301886792452835</v>
      </c>
    </row>
    <row r="48" spans="1:9">
      <c r="A48">
        <f t="shared" si="8"/>
        <v>115</v>
      </c>
      <c r="B48">
        <v>109</v>
      </c>
      <c r="C48">
        <v>6</v>
      </c>
      <c r="D48" s="1">
        <f t="shared" si="9"/>
        <v>5.2173913043478258E-2</v>
      </c>
      <c r="F48" s="55">
        <v>266</v>
      </c>
      <c r="G48" s="55">
        <v>131</v>
      </c>
      <c r="H48" s="55">
        <v>135</v>
      </c>
      <c r="I48" s="52">
        <f t="shared" si="10"/>
        <v>0.50751879699248126</v>
      </c>
    </row>
    <row r="49" spans="1:9">
      <c r="A49">
        <f t="shared" si="8"/>
        <v>124</v>
      </c>
      <c r="B49">
        <v>119</v>
      </c>
      <c r="C49">
        <v>5</v>
      </c>
      <c r="D49" s="1">
        <f t="shared" si="9"/>
        <v>4.0322580645161289E-2</v>
      </c>
      <c r="F49" s="55">
        <v>79</v>
      </c>
      <c r="G49" s="55">
        <v>66</v>
      </c>
      <c r="H49" s="55">
        <v>13</v>
      </c>
      <c r="I49" s="52">
        <f t="shared" si="10"/>
        <v>0.16455696202531644</v>
      </c>
    </row>
    <row r="50" spans="1:9">
      <c r="A50" t="s">
        <v>73</v>
      </c>
      <c r="B50"/>
      <c r="C50"/>
      <c r="D50" s="1">
        <f>AVERAGE(D40:D49)*100</f>
        <v>6.5545813873846583</v>
      </c>
      <c r="F50" s="55" t="s">
        <v>73</v>
      </c>
      <c r="I50" s="52">
        <f>AVERAGE(I40:I49)*100</f>
        <v>39.339654608671921</v>
      </c>
    </row>
    <row r="51" spans="1:9">
      <c r="A51" t="s">
        <v>69</v>
      </c>
      <c r="B51"/>
      <c r="C51"/>
      <c r="D51" s="1">
        <f>STDEV(D40:D49)*100</f>
        <v>8.2882137556125279</v>
      </c>
      <c r="F51" s="55" t="s">
        <v>109</v>
      </c>
      <c r="I51" s="52">
        <f>STDEV(I40:I49)</f>
        <v>0.15667596573316059</v>
      </c>
    </row>
  </sheetData>
  <mergeCells count="3">
    <mergeCell ref="A1:I1"/>
    <mergeCell ref="A19:I19"/>
    <mergeCell ref="A37:I3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1 C</vt:lpstr>
      <vt:lpstr>Fig.2 B_5-MeCITP</vt:lpstr>
      <vt:lpstr>Fig.2 B_AZT-TP </vt:lpstr>
      <vt:lpstr>Fig.4 A, B</vt:lpstr>
      <vt:lpstr>S4_Fig. B</vt:lpstr>
      <vt:lpstr>S8_Fig. A, B, C</vt:lpstr>
      <vt:lpstr>S9_Fig. B, C</vt:lpstr>
      <vt:lpstr>S10_Fig. 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nelly Hernandez</dc:creator>
  <cp:lastModifiedBy>Wilnelly Hernandez</cp:lastModifiedBy>
  <dcterms:created xsi:type="dcterms:W3CDTF">2019-02-26T16:47:05Z</dcterms:created>
  <dcterms:modified xsi:type="dcterms:W3CDTF">2019-03-10T20:29:52Z</dcterms:modified>
</cp:coreProperties>
</file>